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4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usta\Documents\! Manuscripts\2024 E2 MRI\Submit\"/>
    </mc:Choice>
  </mc:AlternateContent>
  <xr:revisionPtr revIDLastSave="0" documentId="13_ncr:1_{7D63BB0F-4F8D-447B-9970-37B9020D8DBF}" xr6:coauthVersionLast="47" xr6:coauthVersionMax="47" xr10:uidLastSave="{00000000-0000-0000-0000-000000000000}"/>
  <bookViews>
    <workbookView xWindow="1055" yWindow="720" windowWidth="16470" windowHeight="9795" xr2:uid="{00000000-000D-0000-FFFF-FFFF00000000}"/>
  </bookViews>
  <sheets>
    <sheet name="Captions" sheetId="9" r:id="rId1"/>
    <sheet name="S2.1 SomaScan PCA" sheetId="1" r:id="rId2"/>
    <sheet name="S2.2 MMR" sheetId="2" r:id="rId3"/>
    <sheet name="S2.3 PC43, CSF E2" sheetId="3" r:id="rId4"/>
    <sheet name="S2.4 PC19, CSF E2" sheetId="4" r:id="rId5"/>
    <sheet name="S2.5 PC42, CSF E2" sheetId="5" r:id="rId6"/>
    <sheet name="S2.6 PC29, CSF E1" sheetId="7" r:id="rId7"/>
    <sheet name="S2.7 PC41, CSF E1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821" uniqueCount="1216">
  <si>
    <t/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UBE2N/UB2V1 Complex</t>
  </si>
  <si>
    <t>SUMO3</t>
  </si>
  <si>
    <t>7B2</t>
  </si>
  <si>
    <t>MMP-16</t>
  </si>
  <si>
    <t>CRIM1:ECD</t>
  </si>
  <si>
    <t>Syntaxin-7</t>
  </si>
  <si>
    <t>IFN-g R1</t>
  </si>
  <si>
    <t>Ubiquitin+1</t>
  </si>
  <si>
    <t>Notch 1</t>
  </si>
  <si>
    <t>Endothelin 2</t>
  </si>
  <si>
    <t>sICAM-5</t>
  </si>
  <si>
    <t>STX1a</t>
  </si>
  <si>
    <t>Malate dehydrogenase 2</t>
  </si>
  <si>
    <t>g-Synuclein</t>
  </si>
  <si>
    <t>UBE2N/UBE2V2 Complex</t>
  </si>
  <si>
    <t>NGF R</t>
  </si>
  <si>
    <t>Syntaxin-6</t>
  </si>
  <si>
    <t>CNTFR alpha</t>
  </si>
  <si>
    <t>PolyUbiquitin K48</t>
  </si>
  <si>
    <t>BMP RII</t>
  </si>
  <si>
    <t>NLGN2:ECD</t>
  </si>
  <si>
    <t>Notch-3</t>
  </si>
  <si>
    <t>TNF sR-I</t>
  </si>
  <si>
    <t>gp130, soluble</t>
  </si>
  <si>
    <t>Carbonic Anhydrase IV</t>
  </si>
  <si>
    <t>Neuropilin-2</t>
  </si>
  <si>
    <t>TIMP-3</t>
  </si>
  <si>
    <t>CXCL16, soluble</t>
  </si>
  <si>
    <t>NCAM-L1</t>
  </si>
  <si>
    <t>BMP-6</t>
  </si>
  <si>
    <t>Amyloid-like protein 1</t>
  </si>
  <si>
    <t>sTie-1</t>
  </si>
  <si>
    <t>PDIA4</t>
  </si>
  <si>
    <t>BMP-5</t>
  </si>
  <si>
    <t>4EBP2</t>
  </si>
  <si>
    <t>TLR4:MD-2 complex</t>
  </si>
  <si>
    <t>IL-11 RA</t>
  </si>
  <si>
    <t>LDH-H 1</t>
  </si>
  <si>
    <t>CSF-1</t>
  </si>
  <si>
    <t>IL-1a</t>
  </si>
  <si>
    <t>NLGN2:CD</t>
  </si>
  <si>
    <t>INGR2:ECD</t>
  </si>
  <si>
    <t>NUDC:CS</t>
  </si>
  <si>
    <t>HVEM</t>
  </si>
  <si>
    <t>Serpin B1</t>
  </si>
  <si>
    <t>TNF sR-II</t>
  </si>
  <si>
    <t>NCAM-120</t>
  </si>
  <si>
    <t>VEGF sR1</t>
  </si>
  <si>
    <t>B7-H1</t>
  </si>
  <si>
    <t>ANGL1:C-term</t>
  </si>
  <si>
    <t>Angiopoietin-2</t>
  </si>
  <si>
    <t>Carbonic Anhydrase X</t>
  </si>
  <si>
    <t>TRAIL R2</t>
  </si>
  <si>
    <t>a2-Macroglobulin</t>
  </si>
  <si>
    <t>IL-12 RB2</t>
  </si>
  <si>
    <t>Nr-CAM</t>
  </si>
  <si>
    <t>sLRP1:ECD</t>
  </si>
  <si>
    <t>IL-18 BPa</t>
  </si>
  <si>
    <t>Macrophage mannose receptor</t>
  </si>
  <si>
    <t>Apo A-II</t>
  </si>
  <si>
    <t>CD30 Ligand</t>
  </si>
  <si>
    <t>hnRNP A/B</t>
  </si>
  <si>
    <t>UBXN4:CD 1</t>
  </si>
  <si>
    <t>IL-6 sRa</t>
  </si>
  <si>
    <t>IL-16</t>
  </si>
  <si>
    <t>TGF-b1</t>
  </si>
  <si>
    <t>SCF sR</t>
  </si>
  <si>
    <t>IGS11:ECD</t>
  </si>
  <si>
    <t>TREM2</t>
  </si>
  <si>
    <t>TGF-b2</t>
  </si>
  <si>
    <t>Catechol O-methyltransferase</t>
  </si>
  <si>
    <t>B7-H2</t>
  </si>
  <si>
    <t>lymphotactin beta</t>
  </si>
  <si>
    <t>TIMP-4</t>
  </si>
  <si>
    <t>MMP-14</t>
  </si>
  <si>
    <t>C1QL2</t>
  </si>
  <si>
    <t>OLFL3</t>
  </si>
  <si>
    <t>Macrophage scavenger receptor:ECD</t>
  </si>
  <si>
    <t>VEGF sR3</t>
  </si>
  <si>
    <t>IL-3 Ra</t>
  </si>
  <si>
    <t>CRF2-12</t>
  </si>
  <si>
    <t>IFN-a/b R1</t>
  </si>
  <si>
    <t>Cathepsin D</t>
  </si>
  <si>
    <t>Apo L1</t>
  </si>
  <si>
    <t>sFRP-3</t>
  </si>
  <si>
    <t>IL-13</t>
  </si>
  <si>
    <t>sLRP1:CD</t>
  </si>
  <si>
    <t>APBB2:PID 1</t>
  </si>
  <si>
    <t>Cystatin B</t>
  </si>
  <si>
    <t>MIP-3b</t>
  </si>
  <si>
    <t>SARP-2</t>
  </si>
  <si>
    <t>IL-17 RD</t>
  </si>
  <si>
    <t>6Ckine</t>
  </si>
  <si>
    <t>IL-17D</t>
  </si>
  <si>
    <t>BMP-7</t>
  </si>
  <si>
    <t>Cathepsin B</t>
  </si>
  <si>
    <t>VEGF-D</t>
  </si>
  <si>
    <t>IL-1 R AcP</t>
  </si>
  <si>
    <t>IL-17C</t>
  </si>
  <si>
    <t>CD5:ECD</t>
  </si>
  <si>
    <t>BAFF Receptor</t>
  </si>
  <si>
    <t>Apo D</t>
  </si>
  <si>
    <t>PolyUbiquitin K63</t>
  </si>
  <si>
    <t>MPIF-1</t>
  </si>
  <si>
    <t>Angiopoietin-1</t>
  </si>
  <si>
    <t>acyl-Coenzyme A dehydrogenase</t>
  </si>
  <si>
    <t>LD78-beta</t>
  </si>
  <si>
    <t>Carbonic Anhydrase VA</t>
  </si>
  <si>
    <t>IRF-3</t>
  </si>
  <si>
    <t>LRRT4:CD</t>
  </si>
  <si>
    <t>Cystatin M</t>
  </si>
  <si>
    <t>Fas ligand, soluble</t>
  </si>
  <si>
    <t>ANGL1:N-term</t>
  </si>
  <si>
    <t>IL-1F9</t>
  </si>
  <si>
    <t>IL-9</t>
  </si>
  <si>
    <t>IL-20 Rb</t>
  </si>
  <si>
    <t>b-NGF</t>
  </si>
  <si>
    <t>VEGF-B</t>
  </si>
  <si>
    <t>RN128:region 1</t>
  </si>
  <si>
    <t>a1-Antichymotrypsin</t>
  </si>
  <si>
    <t>SARP-3</t>
  </si>
  <si>
    <t>Fas, soluble</t>
  </si>
  <si>
    <t>Siglec-3</t>
  </si>
  <si>
    <t>Apo C-I</t>
  </si>
  <si>
    <t>Cathepsin S</t>
  </si>
  <si>
    <t>Galectin-7</t>
  </si>
  <si>
    <t>SELPL:ECD</t>
  </si>
  <si>
    <t>Hexosaminidase B</t>
  </si>
  <si>
    <t>Neuropeptide W</t>
  </si>
  <si>
    <t>ADAM 17:ECD</t>
  </si>
  <si>
    <t>MMP-13</t>
  </si>
  <si>
    <t>IL-6</t>
  </si>
  <si>
    <t>Cathepsin V</t>
  </si>
  <si>
    <t>IL-17 sR</t>
  </si>
  <si>
    <t>Galectin-8</t>
  </si>
  <si>
    <t>IL-1Rrp2</t>
  </si>
  <si>
    <t>IFN-w</t>
  </si>
  <si>
    <t>Autophagy protein 5</t>
  </si>
  <si>
    <t>Siglec-5</t>
  </si>
  <si>
    <t>Flt3 ligand</t>
  </si>
  <si>
    <t>Proteasome subunit alpha type 5</t>
  </si>
  <si>
    <t>ATP synthase beta chain</t>
  </si>
  <si>
    <t>BMP-14</t>
  </si>
  <si>
    <t>Hexosaminidase A</t>
  </si>
  <si>
    <t>calgranulin B</t>
  </si>
  <si>
    <t>4F2:ECD</t>
  </si>
  <si>
    <t>ADAM 10:ECD</t>
  </si>
  <si>
    <t>synaptotagmin-like 2</t>
  </si>
  <si>
    <t>IFN-lambda 3</t>
  </si>
  <si>
    <t>dopa decarboxylase</t>
  </si>
  <si>
    <t>UB2L3/ PolyUbiquitin K48</t>
  </si>
  <si>
    <t>CQ078:C-term</t>
  </si>
  <si>
    <t>Apo C-II</t>
  </si>
  <si>
    <t>IL-18 Rb</t>
  </si>
  <si>
    <t>IL-22</t>
  </si>
  <si>
    <t>IL-17 RC</t>
  </si>
  <si>
    <t>Macrophage scavenger receptor:CD</t>
  </si>
  <si>
    <t>MMP-3</t>
  </si>
  <si>
    <t>IL3RB:CD</t>
  </si>
  <si>
    <t>VEGF-C</t>
  </si>
  <si>
    <t>IL-10 Ra:ECD</t>
  </si>
  <si>
    <t>Lymphotoxin b R</t>
  </si>
  <si>
    <t>BMP-3b</t>
  </si>
  <si>
    <t>Carbonic Anhydrase VB</t>
  </si>
  <si>
    <t>TGF-b3</t>
  </si>
  <si>
    <t>MCP-1</t>
  </si>
  <si>
    <t>Carbonic Anhydrase VIII</t>
  </si>
  <si>
    <t>IL-22BP</t>
  </si>
  <si>
    <t>b2-Glycoprotein I</t>
  </si>
  <si>
    <t>Cystatin-S</t>
  </si>
  <si>
    <t>Calbindin D28</t>
  </si>
  <si>
    <t>IL-7</t>
  </si>
  <si>
    <t>IFN-aA</t>
  </si>
  <si>
    <t>C5b, 6 Complex</t>
  </si>
  <si>
    <t>Apo A-I</t>
  </si>
  <si>
    <t>IL-1 sRII</t>
  </si>
  <si>
    <t>ApoM</t>
  </si>
  <si>
    <t>a1-Antitrypsin</t>
  </si>
  <si>
    <t>C4b-binding protein alpha chain</t>
  </si>
  <si>
    <t>Factor B</t>
  </si>
  <si>
    <t>a1-Microglobulin</t>
  </si>
  <si>
    <t>IL-19</t>
  </si>
  <si>
    <t>Factor D</t>
  </si>
  <si>
    <t>sICAM-2</t>
  </si>
  <si>
    <t>IgG2, Kappa</t>
  </si>
  <si>
    <t>Sonic Hedgehog</t>
  </si>
  <si>
    <t>Factor I</t>
  </si>
  <si>
    <t>Complement receptor type 2</t>
  </si>
  <si>
    <t>Apo A-IV</t>
  </si>
  <si>
    <t>VCAM-1</t>
  </si>
  <si>
    <t>MIP-5</t>
  </si>
  <si>
    <t>TSG-6</t>
  </si>
  <si>
    <t>Carbonic anhydrase 6</t>
  </si>
  <si>
    <t>Complement receptor type 1</t>
  </si>
  <si>
    <t>HCC-1</t>
  </si>
  <si>
    <t>VEGF sR2</t>
  </si>
  <si>
    <t>IL-1 sRI</t>
  </si>
  <si>
    <t>TIMP-1</t>
  </si>
  <si>
    <t>SAA-4</t>
  </si>
  <si>
    <t>HCC-4</t>
  </si>
  <si>
    <t>IL-2 sRb</t>
  </si>
  <si>
    <t>Apo B</t>
  </si>
  <si>
    <t>Galectin-3</t>
  </si>
  <si>
    <t>Dkk-4</t>
  </si>
  <si>
    <t>GCP-2</t>
  </si>
  <si>
    <t>APBB1:PID 2</t>
  </si>
  <si>
    <t>Factor H</t>
  </si>
  <si>
    <t>Apo F</t>
  </si>
  <si>
    <t>Oligophrenin-1</t>
  </si>
  <si>
    <t>IL-13 Ra1</t>
  </si>
  <si>
    <t>APBB1:PID 1</t>
  </si>
  <si>
    <t>IgG4, Kappa</t>
  </si>
  <si>
    <t>Proteinase-3</t>
  </si>
  <si>
    <t>sICAM-1</t>
  </si>
  <si>
    <t>hnRNP A2/B1</t>
  </si>
  <si>
    <t>hnRNP K</t>
  </si>
  <si>
    <t>Glycogen phosphorylase</t>
  </si>
  <si>
    <t>ROA1</t>
  </si>
  <si>
    <t>SAR1A</t>
  </si>
  <si>
    <t>UB2D1/ PolyUbiquitin K48</t>
  </si>
  <si>
    <t>6-Phosphogluconate dehydrogenase</t>
  </si>
  <si>
    <t>ApoL-II</t>
  </si>
  <si>
    <t>Calpactin I light chain</t>
  </si>
  <si>
    <t>UBXN4:CD 2</t>
  </si>
  <si>
    <t>Carbonyl reductase 3</t>
  </si>
  <si>
    <t>Carbonic anhydrase III</t>
  </si>
  <si>
    <t>IP16:HIN 2</t>
  </si>
  <si>
    <t>SYTL4:C2 1</t>
  </si>
  <si>
    <t>CK049</t>
  </si>
  <si>
    <t>Neurotrophin-3</t>
  </si>
  <si>
    <t>IFN-b</t>
  </si>
  <si>
    <t>GOS-28</t>
  </si>
  <si>
    <t>IFN-lambda 2</t>
  </si>
  <si>
    <t>IL-11</t>
  </si>
  <si>
    <t>IFN-lambda 1</t>
  </si>
  <si>
    <t>SYTL4:C2 2</t>
  </si>
  <si>
    <t>IL-17</t>
  </si>
  <si>
    <t>Apo E</t>
  </si>
  <si>
    <t>SSAT-1</t>
  </si>
  <si>
    <t>NUDC:N-term</t>
  </si>
  <si>
    <t>amyloid precursor protein</t>
  </si>
  <si>
    <t>Apo E4</t>
  </si>
  <si>
    <t>ZNRF3</t>
  </si>
  <si>
    <t>UBE2C</t>
  </si>
  <si>
    <t>IL-15</t>
  </si>
  <si>
    <t>MCP-2</t>
  </si>
  <si>
    <t>TRAIL R2:Death</t>
  </si>
  <si>
    <t>RGS21</t>
  </si>
  <si>
    <t>IL-26</t>
  </si>
  <si>
    <t>IL-10 Ra</t>
  </si>
  <si>
    <t>PHB2</t>
  </si>
  <si>
    <t>RN128:region 2</t>
  </si>
  <si>
    <t>Endothelin-converting enzyme 1:ECD</t>
  </si>
  <si>
    <t>4EBP3</t>
  </si>
  <si>
    <t>Calgranulin A</t>
  </si>
  <si>
    <t>PD-1</t>
  </si>
  <si>
    <t>IGDC3:ECD</t>
  </si>
  <si>
    <t>Mannose-binding lectin</t>
  </si>
  <si>
    <t>Fatty acid synthase</t>
  </si>
  <si>
    <t>FCRL4:CD</t>
  </si>
  <si>
    <t>IL-12 p40</t>
  </si>
  <si>
    <t>TGFR-1</t>
  </si>
  <si>
    <t>UB2D3</t>
  </si>
  <si>
    <t>IL-17/ IL-17F</t>
  </si>
  <si>
    <t>GSK-3 alpha</t>
  </si>
  <si>
    <t>Cathepsin A</t>
  </si>
  <si>
    <t>galactosidase, alpha</t>
  </si>
  <si>
    <t>Cathepsin H</t>
  </si>
  <si>
    <t>LGMN</t>
  </si>
  <si>
    <t>IL-34</t>
  </si>
  <si>
    <t>MMP-2</t>
  </si>
  <si>
    <t>Carbonic Anhydrase XII</t>
  </si>
  <si>
    <t>Bone proteoglycan II</t>
  </si>
  <si>
    <t>Galectin-1</t>
  </si>
  <si>
    <t>Endothelin 3</t>
  </si>
  <si>
    <t>MMP-17</t>
  </si>
  <si>
    <t>Lysosomal acid phosphatase</t>
  </si>
  <si>
    <t>Arylsulfatase A</t>
  </si>
  <si>
    <t>4EBP1</t>
  </si>
  <si>
    <t>IL-20 Ra</t>
  </si>
  <si>
    <t>Beta-globin</t>
  </si>
  <si>
    <t>Carbonic anhydrase I</t>
  </si>
  <si>
    <t>S100A8/S100A9</t>
  </si>
  <si>
    <t>a-Synuclein</t>
  </si>
  <si>
    <t>MMP-8</t>
  </si>
  <si>
    <t>Proteasome beta chain</t>
  </si>
  <si>
    <t>Sphingosine kinase 1</t>
  </si>
  <si>
    <t>IL-2</t>
  </si>
  <si>
    <t>IL-10 Rb</t>
  </si>
  <si>
    <t>IL-5 Ra</t>
  </si>
  <si>
    <t>DPEP1</t>
  </si>
  <si>
    <t>TNF-a</t>
  </si>
  <si>
    <t>b2-Microglobulin</t>
  </si>
  <si>
    <t>Apo E2</t>
  </si>
  <si>
    <t>Apo E3</t>
  </si>
  <si>
    <t>Cystatin C</t>
  </si>
  <si>
    <t>CaMKK alpha</t>
  </si>
  <si>
    <t>BMP-1</t>
  </si>
  <si>
    <t>UB2Q1</t>
  </si>
  <si>
    <t>LRRN1:ECD</t>
  </si>
  <si>
    <t>IL-31</t>
  </si>
  <si>
    <t>granzyme A</t>
  </si>
  <si>
    <t>I-TAC</t>
  </si>
  <si>
    <t>IP-10</t>
  </si>
  <si>
    <t>Granzyme K</t>
  </si>
  <si>
    <t>IL-23</t>
  </si>
  <si>
    <t>MMP-9</t>
  </si>
  <si>
    <t>LRRN1:CD</t>
  </si>
  <si>
    <t>IL-10</t>
  </si>
  <si>
    <t>Gro-b</t>
  </si>
  <si>
    <t>Gro-g</t>
  </si>
  <si>
    <t>Gro-a</t>
  </si>
  <si>
    <t>LAG-1</t>
  </si>
  <si>
    <t>IL-8</t>
  </si>
  <si>
    <t>sTREM-1</t>
  </si>
  <si>
    <t>Fractalkine/CX3CL-1</t>
  </si>
  <si>
    <t>Lymphotoxin a2/b1</t>
  </si>
  <si>
    <t>cathepsin K</t>
  </si>
  <si>
    <t>IL-17E</t>
  </si>
  <si>
    <t>ENA-78</t>
  </si>
  <si>
    <t>Siglec-9</t>
  </si>
  <si>
    <t>TRAIL R4</t>
  </si>
  <si>
    <t>IL-17B</t>
  </si>
  <si>
    <t>sLeptin R</t>
  </si>
  <si>
    <t>SAA</t>
  </si>
  <si>
    <t>CLN5:LD</t>
  </si>
  <si>
    <t>MMP-12</t>
  </si>
  <si>
    <t>MMP-1</t>
  </si>
  <si>
    <t>TIMP-2</t>
  </si>
  <si>
    <t>IL-1F6</t>
  </si>
  <si>
    <t>I-309</t>
  </si>
  <si>
    <t>IL-1 R4</t>
  </si>
  <si>
    <t>IL-18 Ra</t>
  </si>
  <si>
    <t>Siglec-7</t>
  </si>
  <si>
    <t>MMP-7</t>
  </si>
  <si>
    <t>IL-35</t>
  </si>
  <si>
    <t>TLR1:ECD</t>
  </si>
  <si>
    <t>APBB2:PID 2</t>
  </si>
  <si>
    <t>STX8</t>
  </si>
  <si>
    <t>UB2V1</t>
  </si>
  <si>
    <t>STX12</t>
  </si>
  <si>
    <t>UBQL4</t>
  </si>
  <si>
    <t>STX2</t>
  </si>
  <si>
    <t>UBQL2</t>
  </si>
  <si>
    <t>DR6</t>
  </si>
  <si>
    <t>SYT1</t>
  </si>
  <si>
    <t>UB2V2</t>
  </si>
  <si>
    <t>UBL3</t>
  </si>
  <si>
    <t>RELT</t>
  </si>
  <si>
    <t>DLDH</t>
  </si>
  <si>
    <t>UB2D4</t>
  </si>
  <si>
    <t>LRP11</t>
  </si>
  <si>
    <t>LRRT2</t>
  </si>
  <si>
    <t>GLU2B</t>
  </si>
  <si>
    <t>TWF2</t>
  </si>
  <si>
    <t>MLP3B</t>
  </si>
  <si>
    <t>Neddylin</t>
  </si>
  <si>
    <t>NPTN</t>
  </si>
  <si>
    <t>NEUM</t>
  </si>
  <si>
    <t>DAN</t>
  </si>
  <si>
    <t>TAXB1</t>
  </si>
  <si>
    <t>STX3</t>
  </si>
  <si>
    <t>ZCD1</t>
  </si>
  <si>
    <t>XTP3B</t>
  </si>
  <si>
    <t>GGA1</t>
  </si>
  <si>
    <t>NEUG</t>
  </si>
  <si>
    <t>SYT4</t>
  </si>
  <si>
    <t>TWEAK</t>
  </si>
  <si>
    <t>MLP3A</t>
  </si>
  <si>
    <t>NRX1B</t>
  </si>
  <si>
    <t>BAI1</t>
  </si>
  <si>
    <t>NTRI</t>
  </si>
  <si>
    <t>SYT5</t>
  </si>
  <si>
    <t>NETO1</t>
  </si>
  <si>
    <t>UBE2K</t>
  </si>
  <si>
    <t>PDIA6</t>
  </si>
  <si>
    <t>UBL4A</t>
  </si>
  <si>
    <t>UBQL3</t>
  </si>
  <si>
    <t>SVIP</t>
  </si>
  <si>
    <t>LRP12</t>
  </si>
  <si>
    <t>LRP10</t>
  </si>
  <si>
    <t>BMPER</t>
  </si>
  <si>
    <t>LRP8</t>
  </si>
  <si>
    <t>BASP</t>
  </si>
  <si>
    <t>CSPG3</t>
  </si>
  <si>
    <t>C1QL3</t>
  </si>
  <si>
    <t>CK087</t>
  </si>
  <si>
    <t>NCAM2</t>
  </si>
  <si>
    <t>DKK3</t>
  </si>
  <si>
    <t>CD248</t>
  </si>
  <si>
    <t>HERC1</t>
  </si>
  <si>
    <t>GLRX2</t>
  </si>
  <si>
    <t>CBLN4</t>
  </si>
  <si>
    <t>CQ062</t>
  </si>
  <si>
    <t>NRP1</t>
  </si>
  <si>
    <t>UBE2N</t>
  </si>
  <si>
    <t>SV2A</t>
  </si>
  <si>
    <t>UFC1</t>
  </si>
  <si>
    <t>GSHB</t>
  </si>
  <si>
    <t>TFAR19</t>
  </si>
  <si>
    <t>CB032</t>
  </si>
  <si>
    <t>CALY</t>
  </si>
  <si>
    <t>NLGN1</t>
  </si>
  <si>
    <t>SMUF1</t>
  </si>
  <si>
    <t>SYT11</t>
  </si>
  <si>
    <t>NETO2</t>
  </si>
  <si>
    <t>CgA</t>
  </si>
  <si>
    <t>NPTX2</t>
  </si>
  <si>
    <t>PDE1B</t>
  </si>
  <si>
    <t>MED11</t>
  </si>
  <si>
    <t>VEGF</t>
  </si>
  <si>
    <t>NUDT5</t>
  </si>
  <si>
    <t>SNAA</t>
  </si>
  <si>
    <t>GOLM1</t>
  </si>
  <si>
    <t>GAS1</t>
  </si>
  <si>
    <t>LRP6</t>
  </si>
  <si>
    <t>CANT1</t>
  </si>
  <si>
    <t>RANK</t>
  </si>
  <si>
    <t>CK068</t>
  </si>
  <si>
    <t>ARFG2</t>
  </si>
  <si>
    <t>ALCAM</t>
  </si>
  <si>
    <t>UFM1</t>
  </si>
  <si>
    <t>DSCL1</t>
  </si>
  <si>
    <t>TBCB</t>
  </si>
  <si>
    <t>LPL</t>
  </si>
  <si>
    <t>LRRT1</t>
  </si>
  <si>
    <t>DSCAM</t>
  </si>
  <si>
    <t>GNA1</t>
  </si>
  <si>
    <t>C1QT4</t>
  </si>
  <si>
    <t>NCAM1</t>
  </si>
  <si>
    <t>ERBB3</t>
  </si>
  <si>
    <t>NDUV2</t>
  </si>
  <si>
    <t>CS010</t>
  </si>
  <si>
    <t>CHL1</t>
  </si>
  <si>
    <t>TMM85</t>
  </si>
  <si>
    <t>PGP</t>
  </si>
  <si>
    <t>ARMET</t>
  </si>
  <si>
    <t>MA1B1</t>
  </si>
  <si>
    <t>GMFB</t>
  </si>
  <si>
    <t>NCALD</t>
  </si>
  <si>
    <t>NPTXR</t>
  </si>
  <si>
    <t>RAB18</t>
  </si>
  <si>
    <t>UB2L6</t>
  </si>
  <si>
    <t>LDHA</t>
  </si>
  <si>
    <t>ARF1</t>
  </si>
  <si>
    <t>ARL4D</t>
  </si>
  <si>
    <t>HERC5</t>
  </si>
  <si>
    <t>NEC2</t>
  </si>
  <si>
    <t>ECM1</t>
  </si>
  <si>
    <t>UBE2Z</t>
  </si>
  <si>
    <t>NMS</t>
  </si>
  <si>
    <t>megalin</t>
  </si>
  <si>
    <t>NRX1A</t>
  </si>
  <si>
    <t>FUT2</t>
  </si>
  <si>
    <t>GFAP</t>
  </si>
  <si>
    <t>ARL11</t>
  </si>
  <si>
    <t>NUD16</t>
  </si>
  <si>
    <t>SYT6</t>
  </si>
  <si>
    <t>NLGNX</t>
  </si>
  <si>
    <t>UBC9</t>
  </si>
  <si>
    <t>ARHGA</t>
  </si>
  <si>
    <t>XEDAR</t>
  </si>
  <si>
    <t>MARE1</t>
  </si>
  <si>
    <t>BIN1</t>
  </si>
  <si>
    <t>NEGR1</t>
  </si>
  <si>
    <t>CPVL</t>
  </si>
  <si>
    <t>NUDT3</t>
  </si>
  <si>
    <t>WASP</t>
  </si>
  <si>
    <t>CK2N2</t>
  </si>
  <si>
    <t>RNF8</t>
  </si>
  <si>
    <t>GGA3</t>
  </si>
  <si>
    <t>ACE</t>
  </si>
  <si>
    <t>MARE3</t>
  </si>
  <si>
    <t>SMOC1</t>
  </si>
  <si>
    <t>LYVE1</t>
  </si>
  <si>
    <t>RFFL</t>
  </si>
  <si>
    <t>NMB</t>
  </si>
  <si>
    <t>NEC1</t>
  </si>
  <si>
    <t>NRX3A</t>
  </si>
  <si>
    <t>RGS7</t>
  </si>
  <si>
    <t>DKK2</t>
  </si>
  <si>
    <t>PSB1</t>
  </si>
  <si>
    <t>SYT12</t>
  </si>
  <si>
    <t>Transaldolase</t>
  </si>
  <si>
    <t>PGP9.5</t>
  </si>
  <si>
    <t>SUMO2</t>
  </si>
  <si>
    <t>sCD163</t>
  </si>
  <si>
    <t>IRF1</t>
  </si>
  <si>
    <t>CALCB</t>
  </si>
  <si>
    <t>RGS10</t>
  </si>
  <si>
    <t>TXNL1</t>
  </si>
  <si>
    <t>BMPR1A</t>
  </si>
  <si>
    <t>C1r</t>
  </si>
  <si>
    <t>C1QRF</t>
  </si>
  <si>
    <t>NRX3B</t>
  </si>
  <si>
    <t>SMOC2</t>
  </si>
  <si>
    <t>CQ089</t>
  </si>
  <si>
    <t>LG3BP</t>
  </si>
  <si>
    <t>LTBP4</t>
  </si>
  <si>
    <t>IRPL1</t>
  </si>
  <si>
    <t>NPTX1</t>
  </si>
  <si>
    <t>SAP30</t>
  </si>
  <si>
    <t>CFTR</t>
  </si>
  <si>
    <t>LRP4</t>
  </si>
  <si>
    <t>ACSA</t>
  </si>
  <si>
    <t>MMP19</t>
  </si>
  <si>
    <t>GMFG</t>
  </si>
  <si>
    <t>CD14</t>
  </si>
  <si>
    <t>sCD14</t>
  </si>
  <si>
    <t>GITR</t>
  </si>
  <si>
    <t>UBL5</t>
  </si>
  <si>
    <t>FABP9</t>
  </si>
  <si>
    <t>SAST</t>
  </si>
  <si>
    <t>UB2J1</t>
  </si>
  <si>
    <t>TXNDC4</t>
  </si>
  <si>
    <t>NUDT9</t>
  </si>
  <si>
    <t>C1s</t>
  </si>
  <si>
    <t>BEGIN</t>
  </si>
  <si>
    <t>GATD1</t>
  </si>
  <si>
    <t>TNFAIP3</t>
  </si>
  <si>
    <t>SUMO4</t>
  </si>
  <si>
    <t>KCC4</t>
  </si>
  <si>
    <t>NPS</t>
  </si>
  <si>
    <t>ZN483</t>
  </si>
  <si>
    <t>PELI1</t>
  </si>
  <si>
    <t>ARMEL</t>
  </si>
  <si>
    <t>TLR5</t>
  </si>
  <si>
    <t>ZCC18</t>
  </si>
  <si>
    <t>NLGN3</t>
  </si>
  <si>
    <t>STXB6</t>
  </si>
  <si>
    <t>CHM4A</t>
  </si>
  <si>
    <t>COQ7</t>
  </si>
  <si>
    <t>PSMG2</t>
  </si>
  <si>
    <t>CT202</t>
  </si>
  <si>
    <t>C1QT1</t>
  </si>
  <si>
    <t>NUDC3</t>
  </si>
  <si>
    <t>CBL</t>
  </si>
  <si>
    <t>CD30</t>
  </si>
  <si>
    <t>CHM2A</t>
  </si>
  <si>
    <t>GLCM</t>
  </si>
  <si>
    <t>IRF6</t>
  </si>
  <si>
    <t>Osteopontin</t>
  </si>
  <si>
    <t>C1QT3</t>
  </si>
  <si>
    <t>CD63</t>
  </si>
  <si>
    <t>FAAH2</t>
  </si>
  <si>
    <t>MANBA</t>
  </si>
  <si>
    <t>SCAD</t>
  </si>
  <si>
    <t>NPY</t>
  </si>
  <si>
    <t>ACAD8</t>
  </si>
  <si>
    <t>TRIM9</t>
  </si>
  <si>
    <t>CBLN2</t>
  </si>
  <si>
    <t>CATO</t>
  </si>
  <si>
    <t>MOG</t>
  </si>
  <si>
    <t>GRN</t>
  </si>
  <si>
    <t>CD109</t>
  </si>
  <si>
    <t>SIAT2</t>
  </si>
  <si>
    <t>UB2E1</t>
  </si>
  <si>
    <t>C1QBP</t>
  </si>
  <si>
    <t>ZN275</t>
  </si>
  <si>
    <t>UB2R1</t>
  </si>
  <si>
    <t>UB2G1</t>
  </si>
  <si>
    <t>TLR2</t>
  </si>
  <si>
    <t>EDA</t>
  </si>
  <si>
    <t>LECT1</t>
  </si>
  <si>
    <t>ANGL7</t>
  </si>
  <si>
    <t>Clusterin</t>
  </si>
  <si>
    <t>DOCK2</t>
  </si>
  <si>
    <t>NPM2</t>
  </si>
  <si>
    <t>C1QTNF5</t>
  </si>
  <si>
    <t>VAT1</t>
  </si>
  <si>
    <t>DHRS3</t>
  </si>
  <si>
    <t>ARL6</t>
  </si>
  <si>
    <t>CB073</t>
  </si>
  <si>
    <t>UBE4A</t>
  </si>
  <si>
    <t>DUSP13</t>
  </si>
  <si>
    <t>GLIP1</t>
  </si>
  <si>
    <t>ZC3H8</t>
  </si>
  <si>
    <t>ARSB</t>
  </si>
  <si>
    <t>LRAD3</t>
  </si>
  <si>
    <t>IDE</t>
  </si>
  <si>
    <t>NUB1</t>
  </si>
  <si>
    <t>NBR1</t>
  </si>
  <si>
    <t>SECTM1</t>
  </si>
  <si>
    <t>GLRX1</t>
  </si>
  <si>
    <t>UCRP</t>
  </si>
  <si>
    <t>OPG</t>
  </si>
  <si>
    <t>NFL</t>
  </si>
  <si>
    <t>MAT2B</t>
  </si>
  <si>
    <t>sEPCR</t>
  </si>
  <si>
    <t>UBE2W</t>
  </si>
  <si>
    <t>R3GEF</t>
  </si>
  <si>
    <t>HNRPM</t>
  </si>
  <si>
    <t>FCRL1</t>
  </si>
  <si>
    <t>SNAB</t>
  </si>
  <si>
    <t>C4</t>
  </si>
  <si>
    <t>MAZ</t>
  </si>
  <si>
    <t>NGN1</t>
  </si>
  <si>
    <t>FAIM3</t>
  </si>
  <si>
    <t>OSMR</t>
  </si>
  <si>
    <t>NUD12</t>
  </si>
  <si>
    <t>CD39</t>
  </si>
  <si>
    <t>SMDF</t>
  </si>
  <si>
    <t>MAPK5</t>
  </si>
  <si>
    <t>MEK1</t>
  </si>
  <si>
    <t>ARHGP</t>
  </si>
  <si>
    <t>PELI2</t>
  </si>
  <si>
    <t>ARFG1</t>
  </si>
  <si>
    <t>TXLNA</t>
  </si>
  <si>
    <t>IFIH1</t>
  </si>
  <si>
    <t>LRP1B</t>
  </si>
  <si>
    <t>BAIP2</t>
  </si>
  <si>
    <t>CYLD</t>
  </si>
  <si>
    <t>GUAD</t>
  </si>
  <si>
    <t>UBTD2</t>
  </si>
  <si>
    <t>MKNK1</t>
  </si>
  <si>
    <t>CLUA1</t>
  </si>
  <si>
    <t>Ubiquitin</t>
  </si>
  <si>
    <t>ARL1</t>
  </si>
  <si>
    <t>CRTAM</t>
  </si>
  <si>
    <t>BST1</t>
  </si>
  <si>
    <t>ACBD7</t>
  </si>
  <si>
    <t>PSB5</t>
  </si>
  <si>
    <t>IgG</t>
  </si>
  <si>
    <t>CCL28</t>
  </si>
  <si>
    <t>NFH</t>
  </si>
  <si>
    <t>SYT9</t>
  </si>
  <si>
    <t>GLTP</t>
  </si>
  <si>
    <t>HNRPQ</t>
  </si>
  <si>
    <t>IFNL4</t>
  </si>
  <si>
    <t>TRA2B</t>
  </si>
  <si>
    <t>RBBP6</t>
  </si>
  <si>
    <t>PSA2</t>
  </si>
  <si>
    <t>CSF2R</t>
  </si>
  <si>
    <t>UBP46</t>
  </si>
  <si>
    <t>CH3L2</t>
  </si>
  <si>
    <t>FCRLB</t>
  </si>
  <si>
    <t>UB2D2</t>
  </si>
  <si>
    <t>ACHB3</t>
  </si>
  <si>
    <t>OMP</t>
  </si>
  <si>
    <t>NEU1</t>
  </si>
  <si>
    <t>FRDA</t>
  </si>
  <si>
    <t>COQ6</t>
  </si>
  <si>
    <t>MIF</t>
  </si>
  <si>
    <t>DPEP2</t>
  </si>
  <si>
    <t>ARF6</t>
  </si>
  <si>
    <t>ARTS1</t>
  </si>
  <si>
    <t>SELS</t>
  </si>
  <si>
    <t>BNP</t>
  </si>
  <si>
    <t>LAMP1</t>
  </si>
  <si>
    <t>NRSN1</t>
  </si>
  <si>
    <t>MCPIP</t>
  </si>
  <si>
    <t>MP2K3</t>
  </si>
  <si>
    <t>CD036</t>
  </si>
  <si>
    <t>RNF13</t>
  </si>
  <si>
    <t>OLR1</t>
  </si>
  <si>
    <t>DR3</t>
  </si>
  <si>
    <t>PSB7</t>
  </si>
  <si>
    <t>ARHI</t>
  </si>
  <si>
    <t>SYT2</t>
  </si>
  <si>
    <t>UBA5</t>
  </si>
  <si>
    <t>LRSM1</t>
  </si>
  <si>
    <t>C1QL4</t>
  </si>
  <si>
    <t>CHIP</t>
  </si>
  <si>
    <t>URM1</t>
  </si>
  <si>
    <t>ATG7</t>
  </si>
  <si>
    <t>TLR10</t>
  </si>
  <si>
    <t>NREP</t>
  </si>
  <si>
    <t>ERVV1</t>
  </si>
  <si>
    <t>ACHA5</t>
  </si>
  <si>
    <t>RGS18</t>
  </si>
  <si>
    <t>FBP12</t>
  </si>
  <si>
    <t>MARE2</t>
  </si>
  <si>
    <t>PSB6</t>
  </si>
  <si>
    <t>SNP25</t>
  </si>
  <si>
    <t>CCM2</t>
  </si>
  <si>
    <t>CT173</t>
  </si>
  <si>
    <t>METTL1</t>
  </si>
  <si>
    <t>TPC6A</t>
  </si>
  <si>
    <t>ZNF34</t>
  </si>
  <si>
    <t>ARL8B</t>
  </si>
  <si>
    <t>BGAL</t>
  </si>
  <si>
    <t>SNP29</t>
  </si>
  <si>
    <t>HNRH1</t>
  </si>
  <si>
    <t>MDM2</t>
  </si>
  <si>
    <t>NGDN</t>
  </si>
  <si>
    <t>M4K1</t>
  </si>
  <si>
    <t>Mx1</t>
  </si>
  <si>
    <t>PSMG3</t>
  </si>
  <si>
    <t>NGN3</t>
  </si>
  <si>
    <t>TLR4</t>
  </si>
  <si>
    <t>SAR1B</t>
  </si>
  <si>
    <t>NUD11</t>
  </si>
  <si>
    <t>NDUF3</t>
  </si>
  <si>
    <t>FAIM1</t>
  </si>
  <si>
    <t>BAFF</t>
  </si>
  <si>
    <t>NDUB8</t>
  </si>
  <si>
    <t>ENOX2</t>
  </si>
  <si>
    <t>DTX1</t>
  </si>
  <si>
    <t>LEGL</t>
  </si>
  <si>
    <t>CX038</t>
  </si>
  <si>
    <t>IRF5</t>
  </si>
  <si>
    <t>ZFP91</t>
  </si>
  <si>
    <t>NDUBA</t>
  </si>
  <si>
    <t>CHMP3</t>
  </si>
  <si>
    <t>CD133</t>
  </si>
  <si>
    <t>IL32</t>
  </si>
  <si>
    <t>COG8</t>
  </si>
  <si>
    <t>ACE2</t>
  </si>
  <si>
    <t>ARF3</t>
  </si>
  <si>
    <t>AR2BP</t>
  </si>
  <si>
    <t>CD032</t>
  </si>
  <si>
    <t>SLUG</t>
  </si>
  <si>
    <t>ANK2</t>
  </si>
  <si>
    <t>CB068</t>
  </si>
  <si>
    <t>UBE2H</t>
  </si>
  <si>
    <t>BPTF</t>
  </si>
  <si>
    <t>ZSWM7</t>
  </si>
  <si>
    <t>ROCK2</t>
  </si>
  <si>
    <t>GNAI1</t>
  </si>
  <si>
    <t>UBP1</t>
  </si>
  <si>
    <t>ZFAN5</t>
  </si>
  <si>
    <t>ghrelin</t>
  </si>
  <si>
    <t>AQP4</t>
  </si>
  <si>
    <t>ACBD6</t>
  </si>
  <si>
    <t>ADRM1</t>
  </si>
  <si>
    <t>SYAP1</t>
  </si>
  <si>
    <t>CP071</t>
  </si>
  <si>
    <t>AACS</t>
  </si>
  <si>
    <t>ACBD4</t>
  </si>
  <si>
    <t>UBE3A</t>
  </si>
  <si>
    <t>TNIP1</t>
  </si>
  <si>
    <t>TIA1</t>
  </si>
  <si>
    <t>ARF4</t>
  </si>
  <si>
    <t>MARCO</t>
  </si>
  <si>
    <t>VHL</t>
  </si>
  <si>
    <t>IRF8</t>
  </si>
  <si>
    <t>RN146</t>
  </si>
  <si>
    <t>NNMT</t>
  </si>
  <si>
    <t>LSM3</t>
  </si>
  <si>
    <t>CAMK1D</t>
  </si>
  <si>
    <t>CD81</t>
  </si>
  <si>
    <t>UBS3A</t>
  </si>
  <si>
    <t>MCF2L</t>
  </si>
  <si>
    <t>M4K5</t>
  </si>
  <si>
    <t>STX1B</t>
  </si>
  <si>
    <t>CP045</t>
  </si>
  <si>
    <t>TPPC3</t>
  </si>
  <si>
    <t>MAPK2</t>
  </si>
  <si>
    <t>SMN</t>
  </si>
  <si>
    <t>GBG11</t>
  </si>
  <si>
    <t>UBP30</t>
  </si>
  <si>
    <t>CIG49</t>
  </si>
  <si>
    <t>IL31R</t>
  </si>
  <si>
    <t>TMUB2</t>
  </si>
  <si>
    <t>EMC8</t>
  </si>
  <si>
    <t>ACADL</t>
  </si>
  <si>
    <t>UBS3B</t>
  </si>
  <si>
    <t>C5</t>
  </si>
  <si>
    <t>GAPR1</t>
  </si>
  <si>
    <t>C6</t>
  </si>
  <si>
    <t>C2</t>
  </si>
  <si>
    <t>C1RL1</t>
  </si>
  <si>
    <t>C3d</t>
  </si>
  <si>
    <t>SAP</t>
  </si>
  <si>
    <t>PSB9</t>
  </si>
  <si>
    <t>MP2K4</t>
  </si>
  <si>
    <t>ZFN2B</t>
  </si>
  <si>
    <t>C9</t>
  </si>
  <si>
    <t>CD27</t>
  </si>
  <si>
    <t>SCF</t>
  </si>
  <si>
    <t>IgA</t>
  </si>
  <si>
    <t>Albumin</t>
  </si>
  <si>
    <t>NEUL1</t>
  </si>
  <si>
    <t>Renin</t>
  </si>
  <si>
    <t>IgM</t>
  </si>
  <si>
    <t>CD1B</t>
  </si>
  <si>
    <t>TFIP8</t>
  </si>
  <si>
    <t>C3</t>
  </si>
  <si>
    <t>SFRP4</t>
  </si>
  <si>
    <t>MED10</t>
  </si>
  <si>
    <t>ARL5B</t>
  </si>
  <si>
    <t>iC3b</t>
  </si>
  <si>
    <t>UBP21</t>
  </si>
  <si>
    <t>HN1</t>
  </si>
  <si>
    <t>FCGR1</t>
  </si>
  <si>
    <t>FCRLA</t>
  </si>
  <si>
    <t>MDC</t>
  </si>
  <si>
    <t>sRAGE</t>
  </si>
  <si>
    <t>PARC</t>
  </si>
  <si>
    <t>CATC</t>
  </si>
  <si>
    <t>C7</t>
  </si>
  <si>
    <t>F134B</t>
  </si>
  <si>
    <t>IgE</t>
  </si>
  <si>
    <t>UBA6</t>
  </si>
  <si>
    <t>UBCP1</t>
  </si>
  <si>
    <t>GUAA</t>
  </si>
  <si>
    <t>SYK</t>
  </si>
  <si>
    <t>PSIP1</t>
  </si>
  <si>
    <t>HNRPF</t>
  </si>
  <si>
    <t>RACK1</t>
  </si>
  <si>
    <t>ROA0</t>
  </si>
  <si>
    <t>CHM1A</t>
  </si>
  <si>
    <t>HNRDL</t>
  </si>
  <si>
    <t>NUD15</t>
  </si>
  <si>
    <t>HNRPD</t>
  </si>
  <si>
    <t>UBE1</t>
  </si>
  <si>
    <t>PSME2</t>
  </si>
  <si>
    <t>TBCE</t>
  </si>
  <si>
    <t>THIL</t>
  </si>
  <si>
    <t>ARRB1</t>
  </si>
  <si>
    <t>COQ9</t>
  </si>
  <si>
    <t>C1TC</t>
  </si>
  <si>
    <t>PDXK</t>
  </si>
  <si>
    <t>Vimentin</t>
  </si>
  <si>
    <t>RAN</t>
  </si>
  <si>
    <t>MBNL1</t>
  </si>
  <si>
    <t>ACSF2</t>
  </si>
  <si>
    <t>SAT2</t>
  </si>
  <si>
    <t>UB2E3</t>
  </si>
  <si>
    <t>MBNL2</t>
  </si>
  <si>
    <t>UBA7</t>
  </si>
  <si>
    <t>TPC2A</t>
  </si>
  <si>
    <t>RN114</t>
  </si>
  <si>
    <t>GMPR2</t>
  </si>
  <si>
    <t>UBP5</t>
  </si>
  <si>
    <t>CAZA1</t>
  </si>
  <si>
    <t>ZFAN1</t>
  </si>
  <si>
    <t>TSN</t>
  </si>
  <si>
    <t>TBCEL</t>
  </si>
  <si>
    <t>ACADM</t>
  </si>
  <si>
    <t>PSME1</t>
  </si>
  <si>
    <t>UFD1</t>
  </si>
  <si>
    <t>NUDC2</t>
  </si>
  <si>
    <t>OGFR</t>
  </si>
  <si>
    <t>UBP4</t>
  </si>
  <si>
    <t>STX4</t>
  </si>
  <si>
    <t>GLRX3</t>
  </si>
  <si>
    <t>CHM2B</t>
  </si>
  <si>
    <t>EIF1</t>
  </si>
  <si>
    <t>FABP</t>
  </si>
  <si>
    <t>FABPA</t>
  </si>
  <si>
    <t>HECW2</t>
  </si>
  <si>
    <t>MP2K5</t>
  </si>
  <si>
    <t>CIRBP</t>
  </si>
  <si>
    <t>PACN2</t>
  </si>
  <si>
    <t>RO52</t>
  </si>
  <si>
    <t>SYC1L</t>
  </si>
  <si>
    <t>RGS14</t>
  </si>
  <si>
    <t>IL24</t>
  </si>
  <si>
    <t>ZN263</t>
  </si>
  <si>
    <t>FCRL3</t>
  </si>
  <si>
    <t>DOCK9</t>
  </si>
  <si>
    <t>RNF31</t>
  </si>
  <si>
    <t>TNR4</t>
  </si>
  <si>
    <t>SYT13</t>
  </si>
  <si>
    <t>EDAR</t>
  </si>
  <si>
    <t>ID2</t>
  </si>
  <si>
    <t>S100A11</t>
  </si>
  <si>
    <t>OX26</t>
  </si>
  <si>
    <t>UBC12</t>
  </si>
  <si>
    <t>CAMK2A</t>
  </si>
  <si>
    <t>BLNK</t>
  </si>
  <si>
    <t>PYY</t>
  </si>
  <si>
    <t>Hat1</t>
  </si>
  <si>
    <t>PPARa</t>
  </si>
  <si>
    <t>STX10</t>
  </si>
  <si>
    <t>SPHK2</t>
  </si>
  <si>
    <t>NMU</t>
  </si>
  <si>
    <t>PSB3</t>
  </si>
  <si>
    <t>OTUB2</t>
  </si>
  <si>
    <t>PMVK</t>
  </si>
  <si>
    <t>TRAF4</t>
  </si>
  <si>
    <t>UBP22</t>
  </si>
  <si>
    <t>SNG3</t>
  </si>
  <si>
    <t>PSMG4</t>
  </si>
  <si>
    <t>UBE2S</t>
  </si>
  <si>
    <t>DcR3</t>
  </si>
  <si>
    <t>C1q</t>
  </si>
  <si>
    <t>ARHG8</t>
  </si>
  <si>
    <t>ARF5</t>
  </si>
  <si>
    <t>BZW2</t>
  </si>
  <si>
    <t>ZFAN3</t>
  </si>
  <si>
    <t>PRDM4</t>
  </si>
  <si>
    <t>FABPL</t>
  </si>
  <si>
    <t>LRP1</t>
  </si>
  <si>
    <t>SPCS1</t>
  </si>
  <si>
    <t>OBCAM</t>
  </si>
  <si>
    <t>MZF1</t>
  </si>
  <si>
    <t>WWP2</t>
  </si>
  <si>
    <t>ZHX3</t>
  </si>
  <si>
    <t>CLC1A</t>
  </si>
  <si>
    <t>RGS16</t>
  </si>
  <si>
    <t>MED20</t>
  </si>
  <si>
    <t>AR6P1</t>
  </si>
  <si>
    <t>EMC2</t>
  </si>
  <si>
    <t>RGS8</t>
  </si>
  <si>
    <t>RGS19</t>
  </si>
  <si>
    <t>PSB10</t>
  </si>
  <si>
    <t>VAV3</t>
  </si>
  <si>
    <t>STXB4</t>
  </si>
  <si>
    <t>NDUB6</t>
  </si>
  <si>
    <t>CD26</t>
  </si>
  <si>
    <t>NSE2</t>
  </si>
  <si>
    <t>Ceruloplasmin</t>
  </si>
  <si>
    <t>SP30L</t>
  </si>
  <si>
    <t>ZBT10</t>
  </si>
  <si>
    <t>HN1L</t>
  </si>
  <si>
    <t>M3K11</t>
  </si>
  <si>
    <t>RNF43</t>
  </si>
  <si>
    <t>VCIP1</t>
  </si>
  <si>
    <t>CD1A</t>
  </si>
  <si>
    <t>FABPE</t>
  </si>
  <si>
    <t>GNAQ</t>
  </si>
  <si>
    <t>SNP23</t>
  </si>
  <si>
    <t>SQSTM</t>
  </si>
  <si>
    <t>ABI3</t>
  </si>
  <si>
    <t>GNAS</t>
  </si>
  <si>
    <t>APOL3</t>
  </si>
  <si>
    <t>MP2K6</t>
  </si>
  <si>
    <t>BCAT2</t>
  </si>
  <si>
    <t>NDUS4</t>
  </si>
  <si>
    <t>ARL9</t>
  </si>
  <si>
    <t>THIK</t>
  </si>
  <si>
    <t>APMAP</t>
  </si>
  <si>
    <t>UBP3</t>
  </si>
  <si>
    <t>CAPZB</t>
  </si>
  <si>
    <t>RNF41</t>
  </si>
  <si>
    <t>ERCC1</t>
  </si>
  <si>
    <t>ARRD3</t>
  </si>
  <si>
    <t>GEM</t>
  </si>
  <si>
    <t>C3b</t>
  </si>
  <si>
    <t>UBP12</t>
  </si>
  <si>
    <t>MAPKAPK3</t>
  </si>
  <si>
    <t>FCRL5</t>
  </si>
  <si>
    <t>OSM</t>
  </si>
  <si>
    <t>LEG9</t>
  </si>
  <si>
    <t>CATF</t>
  </si>
  <si>
    <t>Prolylcarboxypeptidase</t>
  </si>
  <si>
    <t>PDC6I</t>
  </si>
  <si>
    <t>VAT1L</t>
  </si>
  <si>
    <t>KLOTHO</t>
  </si>
  <si>
    <t>PDCD6</t>
  </si>
  <si>
    <t>ARL3</t>
  </si>
  <si>
    <t>SPHM</t>
  </si>
  <si>
    <t>GAA</t>
  </si>
  <si>
    <t>ARSK</t>
  </si>
  <si>
    <t>SRA1</t>
  </si>
  <si>
    <t>WWP1</t>
  </si>
  <si>
    <t>GLP3L</t>
  </si>
  <si>
    <t>Leptin</t>
  </si>
  <si>
    <t>BGN</t>
  </si>
  <si>
    <t>ARL8A</t>
  </si>
  <si>
    <t>LECT2</t>
  </si>
  <si>
    <t>AT2A3</t>
  </si>
  <si>
    <t>THIC</t>
  </si>
  <si>
    <t>TPC6B</t>
  </si>
  <si>
    <t>ARRD5</t>
  </si>
  <si>
    <t>VHLL</t>
  </si>
  <si>
    <t>AT5F1</t>
  </si>
  <si>
    <t>ARHGG</t>
  </si>
  <si>
    <t>MED4</t>
  </si>
  <si>
    <t>GMPPA</t>
  </si>
  <si>
    <t>M3K10</t>
  </si>
  <si>
    <t>ARL15</t>
  </si>
  <si>
    <t>CHID1</t>
  </si>
  <si>
    <t>CAMK1</t>
  </si>
  <si>
    <t>UB2Q2</t>
  </si>
  <si>
    <t>CHMP6</t>
  </si>
  <si>
    <t>CAPG</t>
  </si>
  <si>
    <t>CBLN1</t>
  </si>
  <si>
    <t>NLGNY</t>
  </si>
  <si>
    <t>BSSP4</t>
  </si>
  <si>
    <t>ZNF18</t>
  </si>
  <si>
    <t>TLR3</t>
  </si>
  <si>
    <t>DPP2</t>
  </si>
  <si>
    <t>CATZ</t>
  </si>
  <si>
    <t>CA226</t>
  </si>
  <si>
    <t>Elastase</t>
  </si>
  <si>
    <t>UBAC1</t>
  </si>
  <si>
    <t>PSA7</t>
  </si>
  <si>
    <t>UBP14</t>
  </si>
  <si>
    <t>RILP</t>
  </si>
  <si>
    <t>MNDA</t>
  </si>
  <si>
    <t>PSB2</t>
  </si>
  <si>
    <t>STX17</t>
  </si>
  <si>
    <t>IFIT2</t>
  </si>
  <si>
    <t>MARK3</t>
  </si>
  <si>
    <t>UCHL5</t>
  </si>
  <si>
    <t>IFN16</t>
  </si>
  <si>
    <t>CHKB</t>
  </si>
  <si>
    <t>HECW1</t>
  </si>
  <si>
    <t>TNFSF15</t>
  </si>
  <si>
    <t>IRF4</t>
  </si>
  <si>
    <t>EMC1</t>
  </si>
  <si>
    <t>ITCH</t>
  </si>
  <si>
    <t>TRH</t>
  </si>
  <si>
    <t>DUPD1</t>
  </si>
  <si>
    <t>ZBT7A</t>
  </si>
  <si>
    <t>TRIML</t>
  </si>
  <si>
    <t>Angiotensinogen</t>
  </si>
  <si>
    <t>ACBP</t>
  </si>
  <si>
    <t>BGH3</t>
  </si>
  <si>
    <t>OMGP</t>
  </si>
  <si>
    <t>SYT8</t>
  </si>
  <si>
    <t>TRI62</t>
  </si>
  <si>
    <t>HERC4</t>
  </si>
  <si>
    <t>TWEAKR</t>
  </si>
  <si>
    <t>IFNE1</t>
  </si>
  <si>
    <t>UB2G2</t>
  </si>
  <si>
    <t>LNP</t>
  </si>
  <si>
    <t>REM1</t>
  </si>
  <si>
    <t>CYTF</t>
  </si>
  <si>
    <t>Lymphotactin</t>
  </si>
  <si>
    <t>TECK</t>
  </si>
  <si>
    <t>OTUL</t>
  </si>
  <si>
    <t>HAX1</t>
  </si>
  <si>
    <t>ARL2</t>
  </si>
  <si>
    <t>CHFR</t>
  </si>
  <si>
    <t>NUDT7</t>
  </si>
  <si>
    <t>ZRAN1</t>
  </si>
  <si>
    <t>CLUL1</t>
  </si>
  <si>
    <t>NOTC2</t>
  </si>
  <si>
    <t>C1QC</t>
  </si>
  <si>
    <t>CQ067</t>
  </si>
  <si>
    <t>NEUT</t>
  </si>
  <si>
    <t>C1QR1</t>
  </si>
  <si>
    <t>NPFF</t>
  </si>
  <si>
    <t>SDHB</t>
  </si>
  <si>
    <t>UBL7</t>
  </si>
  <si>
    <t>PSMA</t>
  </si>
  <si>
    <t>CEBPE</t>
  </si>
  <si>
    <t>TWF1</t>
  </si>
  <si>
    <t>CRP</t>
  </si>
  <si>
    <t>GNAI3</t>
  </si>
  <si>
    <t>SAE2</t>
  </si>
  <si>
    <t>S27A2</t>
  </si>
  <si>
    <t>LRAP</t>
  </si>
  <si>
    <t>CYTT</t>
  </si>
  <si>
    <t>CYTN</t>
  </si>
  <si>
    <t>GBGT2</t>
  </si>
  <si>
    <t>CA186</t>
  </si>
  <si>
    <t>CYTD</t>
  </si>
  <si>
    <t>GOLP3</t>
  </si>
  <si>
    <t>CIP1</t>
  </si>
  <si>
    <t>C4b</t>
  </si>
  <si>
    <t>C4a</t>
  </si>
  <si>
    <t>ZC4H2</t>
  </si>
  <si>
    <t>ZN560</t>
  </si>
  <si>
    <t>CAMK2B</t>
  </si>
  <si>
    <t>CAMK2D</t>
  </si>
  <si>
    <t>CD68</t>
  </si>
  <si>
    <t>BCMA</t>
  </si>
  <si>
    <t>FABP2</t>
  </si>
  <si>
    <t>ZN174</t>
  </si>
  <si>
    <t>ANGL3</t>
  </si>
  <si>
    <t>CA210</t>
  </si>
  <si>
    <t>IL27B</t>
  </si>
  <si>
    <t>Model</t>
  </si>
  <si>
    <t>PC</t>
  </si>
  <si>
    <t>&lt;0.001</t>
  </si>
  <si>
    <t>Race</t>
  </si>
  <si>
    <t>CSF E2</t>
  </si>
  <si>
    <t>Age</t>
  </si>
  <si>
    <t>B (95% CI)</t>
  </si>
  <si>
    <t>p</t>
  </si>
  <si>
    <t>Intercept</t>
  </si>
  <si>
    <t xml:space="preserve">  B/AA</t>
  </si>
  <si>
    <t>Reference</t>
  </si>
  <si>
    <t xml:space="preserve">  NHW</t>
  </si>
  <si>
    <t>CSF E2 tertile</t>
  </si>
  <si>
    <t xml:space="preserve">  Undetectable</t>
  </si>
  <si>
    <t xml:space="preserve">  Detectable, lower</t>
  </si>
  <si>
    <t xml:space="preserve">  Detectable, higher</t>
  </si>
  <si>
    <t>Race X CSF E2</t>
  </si>
  <si>
    <t>Race X CSF E2 tertile</t>
  </si>
  <si>
    <t xml:space="preserve">  NHW X Detectable, lower</t>
  </si>
  <si>
    <t xml:space="preserve">  NHW X Detectable, higher</t>
  </si>
  <si>
    <t>7.076 (2.909, 11.243)</t>
  </si>
  <si>
    <t>-0.107 (-0.589, 0.374)</t>
  </si>
  <si>
    <t>-4.992 (-7.799, -2.184)</t>
  </si>
  <si>
    <t>-0.876, -1.642, -0.111)</t>
  </si>
  <si>
    <t>-0.335 (-1.160, 0.491)</t>
  </si>
  <si>
    <t>1.257 (0.049, 2.465)</t>
  </si>
  <si>
    <t>1.108 (-0.001, 2.217)</t>
  </si>
  <si>
    <t>3.430(-1.365, 8.266)</t>
  </si>
  <si>
    <t>-0.440 (-0.994, 0.114)</t>
  </si>
  <si>
    <t>-2.630 (-5.861, 0.601)</t>
  </si>
  <si>
    <t>-0.128 (-1.010, 0.753)</t>
  </si>
  <si>
    <t>1.606 (0.656, 2.556)</t>
  </si>
  <si>
    <t>0.236 (-1.041, 1.512)</t>
  </si>
  <si>
    <t>-1.745 (-3.136, -0.355)</t>
  </si>
  <si>
    <t>6.028 (1.652, 10.404)</t>
  </si>
  <si>
    <t>-0.535 (-1.040, -0.029)</t>
  </si>
  <si>
    <t>-3.698 (-6.647, -0.750)</t>
  </si>
  <si>
    <t>0.371 (-0.433, 1.175)</t>
  </si>
  <si>
    <t>-1.019 (-1.886, -0.152)</t>
  </si>
  <si>
    <t>0.280 (-0.885, 1.445)</t>
  </si>
  <si>
    <t>0.506 (-0.763, 1.775)</t>
  </si>
  <si>
    <t>Age (every 10 yr after 40)</t>
  </si>
  <si>
    <t>0.086 (-0.175, 0.347)</t>
  </si>
  <si>
    <t>0.203 (-0.097, 0.503)</t>
  </si>
  <si>
    <t>-0.166 (-0.440, 0.108)</t>
  </si>
  <si>
    <t>SNAPIN</t>
  </si>
  <si>
    <t>PARK2</t>
  </si>
  <si>
    <t>TEK</t>
  </si>
  <si>
    <t>UPS15</t>
  </si>
  <si>
    <t>KLB</t>
  </si>
  <si>
    <t>C1orf198</t>
  </si>
  <si>
    <t>C4BP:PH domain</t>
  </si>
  <si>
    <t>C4BP:START domain</t>
  </si>
  <si>
    <t>DUSP26</t>
  </si>
  <si>
    <t>DUSP4</t>
  </si>
  <si>
    <t>DUSP6</t>
  </si>
  <si>
    <t>DUSP10</t>
  </si>
  <si>
    <t>DUSP21</t>
  </si>
  <si>
    <t>DUSP3</t>
  </si>
  <si>
    <t>DUSP15</t>
  </si>
  <si>
    <t>DUSP16</t>
  </si>
  <si>
    <t>BST1, LEP, MIF</t>
  </si>
  <si>
    <t>sRAGE/AGER, IL19, apoF, TRAIL R4</t>
  </si>
  <si>
    <t>CRP, SAP, LEP, SAA, C9, DcR3, apoB</t>
  </si>
  <si>
    <t>C4A, CD5</t>
  </si>
  <si>
    <t>Siglec-3/CD33, FXN, IL13 Ra1, TNFRSF18, CDNF, CST5</t>
  </si>
  <si>
    <t>CSF E1</t>
  </si>
  <si>
    <t>Race X CSF E1</t>
  </si>
  <si>
    <t>-0.014 (-0.302, 0.274)</t>
  </si>
  <si>
    <t>-0.054 (-0.602, 0.495)</t>
  </si>
  <si>
    <t>0.725 (-2.379, 3.829)</t>
  </si>
  <si>
    <t>-1.239 (-5.834, 3.356)</t>
  </si>
  <si>
    <t>1.018 (0.205, 1.831)</t>
  </si>
  <si>
    <t>0.190 (-0.715, 1.095)</t>
  </si>
  <si>
    <t>-1.023 (-2.162, 0.117)</t>
  </si>
  <si>
    <t>1.913 (0.390, 3.435)</t>
  </si>
  <si>
    <t>1.175 (-3.300, 5.651)</t>
  </si>
  <si>
    <t>0.112 (-0.169, 0.392)</t>
  </si>
  <si>
    <t>-1.021, -1.555, -0.486)</t>
  </si>
  <si>
    <t>-0.504 (-3.527, 2.519)</t>
  </si>
  <si>
    <t>-1.103 (-1.895, -0.311)</t>
  </si>
  <si>
    <t>-1.135 (-2.016, -0.254)</t>
  </si>
  <si>
    <t>1.716 (0.606, 2.826)</t>
  </si>
  <si>
    <t>1.129 (-0.354, 2.612)</t>
  </si>
  <si>
    <t>CIP1/CCNB1IP1, PSMA2, IL7</t>
  </si>
  <si>
    <t>Siglec-5, CXCL1, IL-8</t>
  </si>
  <si>
    <t>Siglec-9, CXCL3, CXCL2, CXCL1</t>
  </si>
  <si>
    <t>CD63, IL9/CXCL9</t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BMI)</t>
    </r>
  </si>
  <si>
    <t>Impact of CSF E2 tertiles (significance)</t>
  </si>
  <si>
    <t>Impact of CSF E1 tertiles (significance)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(BMI)</t>
    </r>
  </si>
  <si>
    <t>Positive loading analytes</t>
  </si>
  <si>
    <t>Negative loading analytes</t>
  </si>
  <si>
    <t>apoE, ACE2, SAT2</t>
  </si>
  <si>
    <t>Table S2.1</t>
  </si>
  <si>
    <t>Table S2.2</t>
  </si>
  <si>
    <t>Table S2.3</t>
  </si>
  <si>
    <t>Table S2.4</t>
  </si>
  <si>
    <t>Table S2.5</t>
  </si>
  <si>
    <t>Table S2.6</t>
  </si>
  <si>
    <t>Principal component (PC) analysis output of CSF SomaScan analytes.  Loading scores are color coded to reflect positive (red) or negative (blue) loading</t>
  </si>
  <si>
    <t>Multivariate multiple regression analysis outcomes for CSF SomaScan PCs according to CSF E2 (top) or E1 (bottom) tertiles.  Adjusted p values are shown, and adjusted p&lt;0.05 are bolded.</t>
  </si>
  <si>
    <t>Table S2.7</t>
  </si>
  <si>
    <t>PC41 according to CSF E1 tertiles.</t>
  </si>
  <si>
    <t>PC29 according to CSF E1 tertiles.</t>
  </si>
  <si>
    <t>PC19 according to CSF E2 tertiles.</t>
  </si>
  <si>
    <t>PC42 according to CSF E2 tertiles.</t>
  </si>
  <si>
    <t>PC43 according to CSF E2 terti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264A60"/>
      <name val="Arial"/>
      <family val="2"/>
    </font>
    <font>
      <sz val="10"/>
      <color rgb="FF010205"/>
      <name val="Arial"/>
      <family val="2"/>
    </font>
    <font>
      <sz val="10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none">
        <bgColor rgb="FFFFFFFF"/>
      </patternFill>
    </fill>
    <fill>
      <patternFill patternType="solid">
        <fgColor rgb="FFE0E0E0"/>
      </patternFill>
    </fill>
    <fill>
      <patternFill patternType="solid">
        <fgColor rgb="FFF9F9FB"/>
      </patternFill>
    </fill>
    <fill>
      <patternFill patternType="solid">
        <fgColor rgb="FFF9F9FB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rgb="FF152935"/>
      </bottom>
      <diagonal/>
    </border>
    <border>
      <left/>
      <right/>
      <top style="thin">
        <color rgb="FF152935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152935"/>
      </bottom>
      <diagonal/>
    </border>
    <border>
      <left style="thin">
        <color rgb="FFE0E0E0"/>
      </left>
      <right style="thin">
        <color rgb="FFE0E0E0"/>
      </right>
      <top style="thin">
        <color rgb="FF152935"/>
      </top>
      <bottom style="thin">
        <color rgb="FFAEAEAE"/>
      </bottom>
      <diagonal/>
    </border>
    <border>
      <left style="thin">
        <color rgb="FFE0E0E0"/>
      </left>
      <right/>
      <top style="thin">
        <color rgb="FF152935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/>
      <top style="thin">
        <color rgb="FFAEAEAE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152935"/>
      </bottom>
      <diagonal/>
    </border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 style="thin">
        <color rgb="FFE0E0E0"/>
      </left>
      <right style="thin">
        <color rgb="FFE0E0E0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indexed="64"/>
      </left>
      <right style="thin">
        <color indexed="64"/>
      </right>
      <top style="thin">
        <color theme="1" tint="0.499984740745262"/>
      </top>
      <bottom style="thin">
        <color theme="1" tint="0.499984740745262"/>
      </bottom>
      <diagonal/>
    </border>
  </borders>
  <cellStyleXfs count="78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2" borderId="10"/>
    <xf numFmtId="0" fontId="1" fillId="2" borderId="10"/>
    <xf numFmtId="0" fontId="1" fillId="2" borderId="10"/>
    <xf numFmtId="0" fontId="1" fillId="2" borderId="10"/>
    <xf numFmtId="0" fontId="1" fillId="2" borderId="10"/>
    <xf numFmtId="0" fontId="1" fillId="2" borderId="10"/>
    <xf numFmtId="0" fontId="1" fillId="2" borderId="10"/>
    <xf numFmtId="0" fontId="1" fillId="2" borderId="10"/>
    <xf numFmtId="0" fontId="1" fillId="2" borderId="10"/>
    <xf numFmtId="0" fontId="1" fillId="2" borderId="10"/>
    <xf numFmtId="0" fontId="1" fillId="2" borderId="10"/>
    <xf numFmtId="0" fontId="1" fillId="2" borderId="10"/>
    <xf numFmtId="0" fontId="1" fillId="2" borderId="10"/>
    <xf numFmtId="0" fontId="1" fillId="2" borderId="10"/>
    <xf numFmtId="0" fontId="1" fillId="2" borderId="10"/>
    <xf numFmtId="0" fontId="1" fillId="2" borderId="10"/>
    <xf numFmtId="0" fontId="1" fillId="2" borderId="10"/>
    <xf numFmtId="0" fontId="1" fillId="2" borderId="10"/>
    <xf numFmtId="0" fontId="1" fillId="2" borderId="10"/>
    <xf numFmtId="0" fontId="1" fillId="2" borderId="10"/>
    <xf numFmtId="0" fontId="1" fillId="2" borderId="10"/>
    <xf numFmtId="0" fontId="1" fillId="2" borderId="10"/>
    <xf numFmtId="0" fontId="1" fillId="2" borderId="10"/>
    <xf numFmtId="0" fontId="1" fillId="2" borderId="10"/>
    <xf numFmtId="0" fontId="1" fillId="2" borderId="10"/>
    <xf numFmtId="0" fontId="1" fillId="2" borderId="10"/>
  </cellStyleXfs>
  <cellXfs count="36">
    <xf numFmtId="0" fontId="0" fillId="0" borderId="0" xfId="0"/>
    <xf numFmtId="0" fontId="5" fillId="0" borderId="0" xfId="0" applyFont="1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2" fillId="0" borderId="0" xfId="0" applyFont="1"/>
    <xf numFmtId="0" fontId="2" fillId="0" borderId="0" xfId="0" quotePrefix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0" xfId="0" applyFont="1" applyBorder="1" applyAlignment="1">
      <alignment horizontal="center"/>
    </xf>
    <xf numFmtId="0" fontId="3" fillId="2" borderId="1" xfId="68" applyFont="1" applyBorder="1" applyAlignment="1">
      <alignment wrapText="1"/>
    </xf>
    <xf numFmtId="0" fontId="0" fillId="2" borderId="11" xfId="16" applyFont="1" applyFill="1" applyBorder="1" applyAlignment="1">
      <alignment horizontal="center"/>
    </xf>
    <xf numFmtId="0" fontId="3" fillId="3" borderId="2" xfId="69" applyFont="1" applyFill="1" applyBorder="1" applyAlignment="1">
      <alignment horizontal="left" vertical="top" wrapText="1"/>
    </xf>
    <xf numFmtId="164" fontId="4" fillId="4" borderId="5" xfId="70" applyNumberFormat="1" applyFont="1" applyFill="1" applyBorder="1" applyAlignment="1">
      <alignment horizontal="center" vertical="top"/>
    </xf>
    <xf numFmtId="0" fontId="4" fillId="4" borderId="5" xfId="71" applyFont="1" applyFill="1" applyBorder="1" applyAlignment="1">
      <alignment horizontal="center" vertical="top" wrapText="1"/>
    </xf>
    <xf numFmtId="0" fontId="3" fillId="3" borderId="3" xfId="72" applyFont="1" applyFill="1" applyBorder="1" applyAlignment="1">
      <alignment horizontal="left" vertical="top" wrapText="1"/>
    </xf>
    <xf numFmtId="164" fontId="0" fillId="4" borderId="0" xfId="28" applyNumberFormat="1" applyFont="1" applyFill="1" applyAlignment="1">
      <alignment horizontal="center" vertical="top"/>
    </xf>
    <xf numFmtId="0" fontId="4" fillId="4" borderId="7" xfId="73" applyFont="1" applyFill="1" applyBorder="1" applyAlignment="1">
      <alignment horizontal="center" vertical="top" wrapText="1"/>
    </xf>
    <xf numFmtId="0" fontId="3" fillId="3" borderId="4" xfId="75" applyFont="1" applyFill="1" applyBorder="1" applyAlignment="1">
      <alignment horizontal="left" vertical="top" wrapText="1"/>
    </xf>
    <xf numFmtId="164" fontId="0" fillId="4" borderId="0" xfId="33" applyNumberFormat="1" applyFont="1" applyFill="1" applyAlignment="1">
      <alignment horizontal="center" vertical="top"/>
    </xf>
    <xf numFmtId="0" fontId="4" fillId="4" borderId="9" xfId="76" applyFont="1" applyFill="1" applyBorder="1" applyAlignment="1">
      <alignment horizontal="center" vertical="top" wrapText="1"/>
    </xf>
    <xf numFmtId="0" fontId="0" fillId="0" borderId="0" xfId="0" applyAlignment="1">
      <alignment horizontal="left"/>
    </xf>
    <xf numFmtId="0" fontId="0" fillId="0" borderId="10" xfId="0" applyBorder="1" applyAlignment="1">
      <alignment horizontal="center"/>
    </xf>
    <xf numFmtId="0" fontId="4" fillId="4" borderId="6" xfId="71" applyFont="1" applyFill="1" applyBorder="1" applyAlignment="1">
      <alignment horizontal="center" vertical="top" wrapText="1"/>
    </xf>
    <xf numFmtId="0" fontId="4" fillId="4" borderId="8" xfId="73" applyFont="1" applyFill="1" applyBorder="1" applyAlignment="1">
      <alignment horizontal="center" vertical="top" wrapText="1"/>
    </xf>
    <xf numFmtId="164" fontId="0" fillId="4" borderId="10" xfId="28" applyNumberFormat="1" applyFont="1" applyFill="1" applyBorder="1" applyAlignment="1">
      <alignment horizontal="center" vertical="top"/>
    </xf>
    <xf numFmtId="164" fontId="0" fillId="4" borderId="10" xfId="33" applyNumberFormat="1" applyFont="1" applyFill="1" applyBorder="1" applyAlignment="1">
      <alignment horizontal="center" vertical="top"/>
    </xf>
    <xf numFmtId="0" fontId="0" fillId="2" borderId="12" xfId="16" applyFont="1" applyFill="1" applyBorder="1" applyAlignment="1">
      <alignment horizontal="center"/>
    </xf>
    <xf numFmtId="0" fontId="0" fillId="0" borderId="10" xfId="0" applyBorder="1"/>
    <xf numFmtId="0" fontId="4" fillId="5" borderId="13" xfId="70" applyFont="1" applyFill="1" applyBorder="1" applyAlignment="1">
      <alignment horizontal="center" vertical="top" wrapText="1"/>
    </xf>
    <xf numFmtId="0" fontId="0" fillId="5" borderId="13" xfId="28" applyFont="1" applyFill="1" applyBorder="1" applyAlignment="1">
      <alignment horizontal="center" vertical="top" wrapText="1"/>
    </xf>
    <xf numFmtId="164" fontId="4" fillId="5" borderId="13" xfId="74" applyNumberFormat="1" applyFont="1" applyFill="1" applyBorder="1" applyAlignment="1">
      <alignment horizontal="center" vertical="top"/>
    </xf>
    <xf numFmtId="164" fontId="4" fillId="5" borderId="13" xfId="77" applyNumberFormat="1" applyFont="1" applyFill="1" applyBorder="1" applyAlignment="1">
      <alignment horizontal="center" vertical="top"/>
    </xf>
    <xf numFmtId="0" fontId="0" fillId="0" borderId="13" xfId="0" applyBorder="1"/>
    <xf numFmtId="0" fontId="3" fillId="0" borderId="14" xfId="69" applyFont="1" applyFill="1" applyBorder="1" applyAlignment="1">
      <alignment horizontal="center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2" fillId="0" borderId="0" xfId="0" applyFont="1" applyAlignment="1">
      <alignment vertical="top"/>
    </xf>
  </cellXfs>
  <cellStyles count="78">
    <cellStyle name="Normal" xfId="0" builtinId="0"/>
    <cellStyle name="style1742055171485" xfId="1" xr:uid="{00000000-0005-0000-0000-000001000000}"/>
    <cellStyle name="style1742055171545" xfId="2" xr:uid="{00000000-0005-0000-0000-000002000000}"/>
    <cellStyle name="style1742055171641" xfId="3" xr:uid="{00000000-0005-0000-0000-000003000000}"/>
    <cellStyle name="style1742055171674" xfId="4" xr:uid="{00000000-0005-0000-0000-000004000000}"/>
    <cellStyle name="style1742055171716" xfId="5" xr:uid="{00000000-0005-0000-0000-000005000000}"/>
    <cellStyle name="style1742055171751" xfId="6" xr:uid="{00000000-0005-0000-0000-000006000000}"/>
    <cellStyle name="style1742055171778" xfId="7" xr:uid="{00000000-0005-0000-0000-000007000000}"/>
    <cellStyle name="style1742055171810" xfId="8" xr:uid="{00000000-0005-0000-0000-000008000000}"/>
    <cellStyle name="style1742055171848" xfId="9" xr:uid="{00000000-0005-0000-0000-000009000000}"/>
    <cellStyle name="style1742055171899" xfId="10" xr:uid="{00000000-0005-0000-0000-00000A000000}"/>
    <cellStyle name="style1742055171929" xfId="11" xr:uid="{00000000-0005-0000-0000-00000B000000}"/>
    <cellStyle name="style1742055171969" xfId="12" xr:uid="{00000000-0005-0000-0000-00000C000000}"/>
    <cellStyle name="style1742055171996" xfId="13" xr:uid="{00000000-0005-0000-0000-00000D000000}"/>
    <cellStyle name="style1742055172022" xfId="14" xr:uid="{00000000-0005-0000-0000-00000E000000}"/>
    <cellStyle name="style1742055172071" xfId="15" xr:uid="{00000000-0005-0000-0000-00000F000000}"/>
    <cellStyle name="style1742055172119" xfId="16" xr:uid="{00000000-0005-0000-0000-000010000000}"/>
    <cellStyle name="style1742055172153" xfId="17" xr:uid="{00000000-0005-0000-0000-000011000000}"/>
    <cellStyle name="style1742055172180" xfId="18" xr:uid="{00000000-0005-0000-0000-000012000000}"/>
    <cellStyle name="style1742055172202" xfId="19" xr:uid="{00000000-0005-0000-0000-000013000000}"/>
    <cellStyle name="style1742055172227" xfId="20" xr:uid="{00000000-0005-0000-0000-000014000000}"/>
    <cellStyle name="style1742055172273" xfId="21" xr:uid="{00000000-0005-0000-0000-000015000000}"/>
    <cellStyle name="style1742055172303" xfId="22" xr:uid="{00000000-0005-0000-0000-000016000000}"/>
    <cellStyle name="style1742055172352" xfId="23" xr:uid="{00000000-0005-0000-0000-000017000000}"/>
    <cellStyle name="style1742055172378" xfId="24" xr:uid="{00000000-0005-0000-0000-000018000000}"/>
    <cellStyle name="style1742055172396" xfId="25" xr:uid="{00000000-0005-0000-0000-000019000000}"/>
    <cellStyle name="style1742055172426" xfId="26" xr:uid="{00000000-0005-0000-0000-00001A000000}"/>
    <cellStyle name="style1742055172920" xfId="27" xr:uid="{00000000-0005-0000-0000-00001B000000}"/>
    <cellStyle name="style1742055172951" xfId="28" xr:uid="{00000000-0005-0000-0000-00001C000000}"/>
    <cellStyle name="style1742055172982" xfId="29" xr:uid="{00000000-0005-0000-0000-00001D000000}"/>
    <cellStyle name="style1742055173013" xfId="30" xr:uid="{00000000-0005-0000-0000-00001E000000}"/>
    <cellStyle name="style1742055173039" xfId="31" xr:uid="{00000000-0005-0000-0000-00001F000000}"/>
    <cellStyle name="style1742055173069" xfId="32" xr:uid="{00000000-0005-0000-0000-000020000000}"/>
    <cellStyle name="style1742055173097" xfId="33" xr:uid="{00000000-0005-0000-0000-000021000000}"/>
    <cellStyle name="style1742055173121" xfId="34" xr:uid="{00000000-0005-0000-0000-000022000000}"/>
    <cellStyle name="style1742055173154" xfId="35" xr:uid="{00000000-0005-0000-0000-000023000000}"/>
    <cellStyle name="style1742055173188" xfId="36" xr:uid="{00000000-0005-0000-0000-000024000000}"/>
    <cellStyle name="style1742055173215" xfId="37" xr:uid="{00000000-0005-0000-0000-000025000000}"/>
    <cellStyle name="style1742055174462" xfId="38" xr:uid="{00000000-0005-0000-0000-000026000000}"/>
    <cellStyle name="style1742055174488" xfId="39" xr:uid="{00000000-0005-0000-0000-000027000000}"/>
    <cellStyle name="style1742055180613" xfId="40" xr:uid="{00000000-0005-0000-0000-000028000000}"/>
    <cellStyle name="style1742055190166" xfId="41" xr:uid="{00000000-0005-0000-0000-000029000000}"/>
    <cellStyle name="style1742055190190" xfId="42" xr:uid="{00000000-0005-0000-0000-00002A000000}"/>
    <cellStyle name="style1742055190210" xfId="43" xr:uid="{00000000-0005-0000-0000-00002B000000}"/>
    <cellStyle name="style1742055190231" xfId="44" xr:uid="{00000000-0005-0000-0000-00002C000000}"/>
    <cellStyle name="style1742055190259" xfId="45" xr:uid="{00000000-0005-0000-0000-00002D000000}"/>
    <cellStyle name="style1742055190283" xfId="46" xr:uid="{00000000-0005-0000-0000-00002E000000}"/>
    <cellStyle name="style1742055190316" xfId="47" xr:uid="{00000000-0005-0000-0000-00002F000000}"/>
    <cellStyle name="style1742055190348" xfId="48" xr:uid="{00000000-0005-0000-0000-000030000000}"/>
    <cellStyle name="style1742055190370" xfId="49" xr:uid="{00000000-0005-0000-0000-000031000000}"/>
    <cellStyle name="style1742055190392" xfId="50" xr:uid="{00000000-0005-0000-0000-000032000000}"/>
    <cellStyle name="style1742055190449" xfId="51" xr:uid="{00000000-0005-0000-0000-000033000000}"/>
    <cellStyle name="style1742056837220" xfId="52" xr:uid="{E3FFC9E6-F45F-4B75-AD25-28A81AB7436F}"/>
    <cellStyle name="style1742056837564" xfId="53" xr:uid="{CE1B4D1F-5EB4-46D1-B114-5CA84463DBBF}"/>
    <cellStyle name="style1742056837691" xfId="54" xr:uid="{F90A9287-CF38-46F7-95B2-04B2B4677D42}"/>
    <cellStyle name="style1742056837707" xfId="55" xr:uid="{E1C02D0A-3304-445E-9F5B-E8A9F3097E2D}"/>
    <cellStyle name="style1742056837734" xfId="59" xr:uid="{C34C1ED8-7E5F-4C2A-8666-C9B568DD6990}"/>
    <cellStyle name="style1742056838118" xfId="64" xr:uid="{B324C100-16CF-484D-9035-6AB63B894F02}"/>
    <cellStyle name="style1742056838160" xfId="57" xr:uid="{1B511730-3632-407A-81E3-8F60F936694E}"/>
    <cellStyle name="style1742056838206" xfId="56" xr:uid="{D0F3795C-62DE-44C4-92C4-B0AC8B5FCE83}"/>
    <cellStyle name="style1742056838227" xfId="58" xr:uid="{A383769A-2A51-4811-86CC-4EFB23F2FD1B}"/>
    <cellStyle name="style1742056838263" xfId="61" xr:uid="{0E062742-A4C0-4B8F-8ABB-70076F580BB0}"/>
    <cellStyle name="style1742056838314" xfId="60" xr:uid="{B0933179-1842-41C3-BBA9-D123ADAD27DC}"/>
    <cellStyle name="style1742056838342" xfId="62" xr:uid="{E2FD8BCF-2DD2-4357-98A1-DDDFF65830D6}"/>
    <cellStyle name="style1742056839854" xfId="63" xr:uid="{D1C8A245-6000-46D3-9E4B-262CFA45E406}"/>
    <cellStyle name="style1742056858751" xfId="66" xr:uid="{9BFB0725-8DF8-4307-8D1A-82752340E89C}"/>
    <cellStyle name="style1742056858769" xfId="65" xr:uid="{A025241B-B87B-42E0-817F-406BAEB4ED23}"/>
    <cellStyle name="style1742056858819" xfId="67" xr:uid="{29A63F94-B353-4399-B6F9-D624C73ECB00}"/>
    <cellStyle name="style1742060237693" xfId="68" xr:uid="{4849B761-C8FF-4D59-924C-A6FC40AED4AC}"/>
    <cellStyle name="style1742060237867" xfId="69" xr:uid="{329398FE-81AB-44A8-BA23-C7ED1A83891A}"/>
    <cellStyle name="style1742060237884" xfId="72" xr:uid="{A900D6A6-A004-4B37-8237-2AB52455C5A2}"/>
    <cellStyle name="style1742060237899" xfId="75" xr:uid="{B1E0CBE1-66CD-4B7C-86E5-BB3759D5A451}"/>
    <cellStyle name="style1742060237915" xfId="71" xr:uid="{1A89C3CE-1F37-4102-8AA7-84FCBCA00695}"/>
    <cellStyle name="style1742060237931" xfId="70" xr:uid="{C971D0C0-330E-4680-B612-FE13259536C0}"/>
    <cellStyle name="style1742060237947" xfId="73" xr:uid="{AE0E6B90-EE4B-421B-80B2-954AB30647AE}"/>
    <cellStyle name="style1742060238188" xfId="74" xr:uid="{79D5DD88-D91A-4B2F-9776-B9F0E5F946A8}"/>
    <cellStyle name="style1742060238204" xfId="76" xr:uid="{64A8239E-8E34-437B-A389-7262888BC4DC}"/>
    <cellStyle name="style1742060238219" xfId="77" xr:uid="{BF1B7372-11E0-46FF-BE2F-3FA0CF59CEC7}"/>
  </cellStyles>
  <dxfs count="0"/>
  <tableStyles count="0" defaultTableStyle="TableStyleMedium9" defaultPivotStyle="PivotStyleLight16"/>
  <colors>
    <mruColors>
      <color rgb="FFE0E0E0"/>
      <color rgb="FFF9F9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1317C-08F5-416F-B23D-1140FEF140B4}">
  <dimension ref="A1:B7"/>
  <sheetViews>
    <sheetView tabSelected="1" zoomScaleNormal="100" workbookViewId="0">
      <selection activeCell="B4" sqref="B4"/>
    </sheetView>
  </sheetViews>
  <sheetFormatPr defaultRowHeight="14.75" x14ac:dyDescent="0.75"/>
  <cols>
    <col min="1" max="1" width="11.453125" customWidth="1"/>
    <col min="2" max="2" width="122.1796875" customWidth="1"/>
  </cols>
  <sheetData>
    <row r="1" spans="1:2" s="33" customFormat="1" x14ac:dyDescent="0.75">
      <c r="A1" s="35" t="s">
        <v>1202</v>
      </c>
      <c r="B1" s="33" t="s">
        <v>1208</v>
      </c>
    </row>
    <row r="2" spans="1:2" s="33" customFormat="1" ht="31.25" customHeight="1" x14ac:dyDescent="0.75">
      <c r="A2" s="35" t="s">
        <v>1203</v>
      </c>
      <c r="B2" s="34" t="s">
        <v>1209</v>
      </c>
    </row>
    <row r="3" spans="1:2" x14ac:dyDescent="0.75">
      <c r="A3" s="4" t="s">
        <v>1204</v>
      </c>
      <c r="B3" t="s">
        <v>1215</v>
      </c>
    </row>
    <row r="4" spans="1:2" x14ac:dyDescent="0.75">
      <c r="A4" s="4" t="s">
        <v>1205</v>
      </c>
      <c r="B4" t="s">
        <v>1214</v>
      </c>
    </row>
    <row r="5" spans="1:2" x14ac:dyDescent="0.75">
      <c r="A5" s="4" t="s">
        <v>1206</v>
      </c>
      <c r="B5" t="s">
        <v>1213</v>
      </c>
    </row>
    <row r="6" spans="1:2" x14ac:dyDescent="0.75">
      <c r="A6" s="4" t="s">
        <v>1207</v>
      </c>
      <c r="B6" t="s">
        <v>1212</v>
      </c>
    </row>
    <row r="7" spans="1:2" x14ac:dyDescent="0.75">
      <c r="A7" s="4" t="s">
        <v>1210</v>
      </c>
      <c r="B7" t="s">
        <v>12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1076"/>
  <sheetViews>
    <sheetView topLeftCell="A162" workbookViewId="0">
      <selection activeCell="A170" sqref="A170"/>
    </sheetView>
  </sheetViews>
  <sheetFormatPr defaultRowHeight="14.75" x14ac:dyDescent="0.75"/>
  <cols>
    <col min="1" max="1" width="31" customWidth="1"/>
    <col min="2" max="48" width="7.36328125" customWidth="1"/>
    <col min="49" max="49" width="7.36328125" style="26" customWidth="1"/>
    <col min="50" max="50" width="7.36328125" style="31" customWidth="1"/>
  </cols>
  <sheetData>
    <row r="1" spans="1:50" ht="19" customHeight="1" x14ac:dyDescent="0.75">
      <c r="A1" s="8"/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9" t="s">
        <v>27</v>
      </c>
      <c r="AC1" s="9" t="s">
        <v>28</v>
      </c>
      <c r="AD1" s="9" t="s">
        <v>29</v>
      </c>
      <c r="AE1" s="9" t="s">
        <v>30</v>
      </c>
      <c r="AF1" s="9" t="s">
        <v>31</v>
      </c>
      <c r="AG1" s="9" t="s">
        <v>32</v>
      </c>
      <c r="AH1" s="9" t="s">
        <v>33</v>
      </c>
      <c r="AI1" s="9" t="s">
        <v>34</v>
      </c>
      <c r="AJ1" s="9" t="s">
        <v>35</v>
      </c>
      <c r="AK1" s="9" t="s">
        <v>36</v>
      </c>
      <c r="AL1" s="9" t="s">
        <v>37</v>
      </c>
      <c r="AM1" s="9" t="s">
        <v>38</v>
      </c>
      <c r="AN1" s="9" t="s">
        <v>39</v>
      </c>
      <c r="AO1" s="9" t="s">
        <v>40</v>
      </c>
      <c r="AP1" s="9" t="s">
        <v>41</v>
      </c>
      <c r="AQ1" s="9" t="s">
        <v>42</v>
      </c>
      <c r="AR1" s="9" t="s">
        <v>43</v>
      </c>
      <c r="AS1" s="9" t="s">
        <v>44</v>
      </c>
      <c r="AT1" s="9" t="s">
        <v>45</v>
      </c>
      <c r="AU1" s="9" t="s">
        <v>46</v>
      </c>
      <c r="AV1" s="9" t="s">
        <v>47</v>
      </c>
      <c r="AW1" s="25" t="s">
        <v>48</v>
      </c>
      <c r="AX1" s="32" t="s">
        <v>49</v>
      </c>
    </row>
    <row r="2" spans="1:50" s="1" customFormat="1" ht="15" customHeight="1" x14ac:dyDescent="0.7">
      <c r="A2" s="10" t="s">
        <v>388</v>
      </c>
      <c r="B2" s="11">
        <v>0.98004777443445612</v>
      </c>
      <c r="C2" s="12" t="s">
        <v>0</v>
      </c>
      <c r="D2" s="12" t="s">
        <v>0</v>
      </c>
      <c r="E2" s="12" t="s">
        <v>0</v>
      </c>
      <c r="F2" s="12" t="s">
        <v>0</v>
      </c>
      <c r="G2" s="12" t="s">
        <v>0</v>
      </c>
      <c r="H2" s="12" t="s">
        <v>0</v>
      </c>
      <c r="I2" s="12" t="s">
        <v>0</v>
      </c>
      <c r="J2" s="12" t="s">
        <v>0</v>
      </c>
      <c r="K2" s="12" t="s">
        <v>0</v>
      </c>
      <c r="L2" s="12" t="s">
        <v>0</v>
      </c>
      <c r="M2" s="12" t="s">
        <v>0</v>
      </c>
      <c r="N2" s="12" t="s">
        <v>0</v>
      </c>
      <c r="O2" s="12" t="s">
        <v>0</v>
      </c>
      <c r="P2" s="12" t="s">
        <v>0</v>
      </c>
      <c r="Q2" s="12" t="s">
        <v>0</v>
      </c>
      <c r="R2" s="12" t="s">
        <v>0</v>
      </c>
      <c r="S2" s="12" t="s">
        <v>0</v>
      </c>
      <c r="T2" s="12" t="s">
        <v>0</v>
      </c>
      <c r="U2" s="12" t="s">
        <v>0</v>
      </c>
      <c r="V2" s="12" t="s">
        <v>0</v>
      </c>
      <c r="W2" s="12" t="s">
        <v>0</v>
      </c>
      <c r="X2" s="12" t="s">
        <v>0</v>
      </c>
      <c r="Y2" s="12" t="s">
        <v>0</v>
      </c>
      <c r="Z2" s="12" t="s">
        <v>0</v>
      </c>
      <c r="AA2" s="12" t="s">
        <v>0</v>
      </c>
      <c r="AB2" s="12" t="s">
        <v>0</v>
      </c>
      <c r="AC2" s="12" t="s">
        <v>0</v>
      </c>
      <c r="AD2" s="12" t="s">
        <v>0</v>
      </c>
      <c r="AE2" s="12" t="s">
        <v>0</v>
      </c>
      <c r="AF2" s="12" t="s">
        <v>0</v>
      </c>
      <c r="AG2" s="12" t="s">
        <v>0</v>
      </c>
      <c r="AH2" s="12" t="s">
        <v>0</v>
      </c>
      <c r="AI2" s="12" t="s">
        <v>0</v>
      </c>
      <c r="AJ2" s="12" t="s">
        <v>0</v>
      </c>
      <c r="AK2" s="12" t="s">
        <v>0</v>
      </c>
      <c r="AL2" s="12" t="s">
        <v>0</v>
      </c>
      <c r="AM2" s="12" t="s">
        <v>0</v>
      </c>
      <c r="AN2" s="12" t="s">
        <v>0</v>
      </c>
      <c r="AO2" s="12" t="s">
        <v>0</v>
      </c>
      <c r="AP2" s="12" t="s">
        <v>0</v>
      </c>
      <c r="AQ2" s="12" t="s">
        <v>0</v>
      </c>
      <c r="AR2" s="12" t="s">
        <v>0</v>
      </c>
      <c r="AS2" s="12" t="s">
        <v>0</v>
      </c>
      <c r="AT2" s="12" t="s">
        <v>0</v>
      </c>
      <c r="AU2" s="12" t="s">
        <v>0</v>
      </c>
      <c r="AV2" s="12" t="s">
        <v>0</v>
      </c>
      <c r="AW2" s="21" t="s">
        <v>0</v>
      </c>
      <c r="AX2" s="27" t="s">
        <v>0</v>
      </c>
    </row>
    <row r="3" spans="1:50" s="1" customFormat="1" ht="15" customHeight="1" x14ac:dyDescent="0.7">
      <c r="A3" s="13" t="s">
        <v>389</v>
      </c>
      <c r="B3" s="14">
        <v>0.97964473742461233</v>
      </c>
      <c r="C3" s="15" t="s">
        <v>0</v>
      </c>
      <c r="D3" s="15" t="s">
        <v>0</v>
      </c>
      <c r="E3" s="15" t="s">
        <v>0</v>
      </c>
      <c r="F3" s="15" t="s">
        <v>0</v>
      </c>
      <c r="G3" s="15" t="s">
        <v>0</v>
      </c>
      <c r="H3" s="15" t="s">
        <v>0</v>
      </c>
      <c r="I3" s="15" t="s">
        <v>0</v>
      </c>
      <c r="J3" s="15" t="s">
        <v>0</v>
      </c>
      <c r="K3" s="15" t="s">
        <v>0</v>
      </c>
      <c r="L3" s="15" t="s">
        <v>0</v>
      </c>
      <c r="M3" s="15" t="s">
        <v>0</v>
      </c>
      <c r="N3" s="15" t="s">
        <v>0</v>
      </c>
      <c r="O3" s="15" t="s">
        <v>0</v>
      </c>
      <c r="P3" s="15" t="s">
        <v>0</v>
      </c>
      <c r="Q3" s="15" t="s">
        <v>0</v>
      </c>
      <c r="R3" s="15" t="s">
        <v>0</v>
      </c>
      <c r="S3" s="15" t="s">
        <v>0</v>
      </c>
      <c r="T3" s="15" t="s">
        <v>0</v>
      </c>
      <c r="U3" s="15" t="s">
        <v>0</v>
      </c>
      <c r="V3" s="15" t="s">
        <v>0</v>
      </c>
      <c r="W3" s="15" t="s">
        <v>0</v>
      </c>
      <c r="X3" s="15" t="s">
        <v>0</v>
      </c>
      <c r="Y3" s="15" t="s">
        <v>0</v>
      </c>
      <c r="Z3" s="15" t="s">
        <v>0</v>
      </c>
      <c r="AA3" s="15" t="s">
        <v>0</v>
      </c>
      <c r="AB3" s="15" t="s">
        <v>0</v>
      </c>
      <c r="AC3" s="15" t="s">
        <v>0</v>
      </c>
      <c r="AD3" s="15" t="s">
        <v>0</v>
      </c>
      <c r="AE3" s="15" t="s">
        <v>0</v>
      </c>
      <c r="AF3" s="15" t="s">
        <v>0</v>
      </c>
      <c r="AG3" s="15" t="s">
        <v>0</v>
      </c>
      <c r="AH3" s="15" t="s">
        <v>0</v>
      </c>
      <c r="AI3" s="15" t="s">
        <v>0</v>
      </c>
      <c r="AJ3" s="15" t="s">
        <v>0</v>
      </c>
      <c r="AK3" s="15" t="s">
        <v>0</v>
      </c>
      <c r="AL3" s="15" t="s">
        <v>0</v>
      </c>
      <c r="AM3" s="15" t="s">
        <v>0</v>
      </c>
      <c r="AN3" s="15" t="s">
        <v>0</v>
      </c>
      <c r="AO3" s="15" t="s">
        <v>0</v>
      </c>
      <c r="AP3" s="15" t="s">
        <v>0</v>
      </c>
      <c r="AQ3" s="15" t="s">
        <v>0</v>
      </c>
      <c r="AR3" s="15" t="s">
        <v>0</v>
      </c>
      <c r="AS3" s="15" t="s">
        <v>0</v>
      </c>
      <c r="AT3" s="15" t="s">
        <v>0</v>
      </c>
      <c r="AU3" s="15" t="s">
        <v>0</v>
      </c>
      <c r="AV3" s="15" t="s">
        <v>0</v>
      </c>
      <c r="AW3" s="22" t="s">
        <v>0</v>
      </c>
      <c r="AX3" s="28" t="s">
        <v>0</v>
      </c>
    </row>
    <row r="4" spans="1:50" s="1" customFormat="1" ht="15" customHeight="1" x14ac:dyDescent="0.7">
      <c r="A4" s="13" t="s">
        <v>390</v>
      </c>
      <c r="B4" s="14">
        <v>0.9779778446415639</v>
      </c>
      <c r="C4" s="15" t="s">
        <v>0</v>
      </c>
      <c r="D4" s="15" t="s">
        <v>0</v>
      </c>
      <c r="E4" s="15" t="s">
        <v>0</v>
      </c>
      <c r="F4" s="15" t="s">
        <v>0</v>
      </c>
      <c r="G4" s="15" t="s">
        <v>0</v>
      </c>
      <c r="H4" s="15" t="s">
        <v>0</v>
      </c>
      <c r="I4" s="15" t="s">
        <v>0</v>
      </c>
      <c r="J4" s="15" t="s">
        <v>0</v>
      </c>
      <c r="K4" s="15" t="s">
        <v>0</v>
      </c>
      <c r="L4" s="15" t="s">
        <v>0</v>
      </c>
      <c r="M4" s="15" t="s">
        <v>0</v>
      </c>
      <c r="N4" s="15" t="s">
        <v>0</v>
      </c>
      <c r="O4" s="15" t="s">
        <v>0</v>
      </c>
      <c r="P4" s="15" t="s">
        <v>0</v>
      </c>
      <c r="Q4" s="15" t="s">
        <v>0</v>
      </c>
      <c r="R4" s="15" t="s">
        <v>0</v>
      </c>
      <c r="S4" s="15" t="s">
        <v>0</v>
      </c>
      <c r="T4" s="15" t="s">
        <v>0</v>
      </c>
      <c r="U4" s="15" t="s">
        <v>0</v>
      </c>
      <c r="V4" s="15" t="s">
        <v>0</v>
      </c>
      <c r="W4" s="15" t="s">
        <v>0</v>
      </c>
      <c r="X4" s="15" t="s">
        <v>0</v>
      </c>
      <c r="Y4" s="15" t="s">
        <v>0</v>
      </c>
      <c r="Z4" s="15" t="s">
        <v>0</v>
      </c>
      <c r="AA4" s="15" t="s">
        <v>0</v>
      </c>
      <c r="AB4" s="15" t="s">
        <v>0</v>
      </c>
      <c r="AC4" s="15" t="s">
        <v>0</v>
      </c>
      <c r="AD4" s="15" t="s">
        <v>0</v>
      </c>
      <c r="AE4" s="15" t="s">
        <v>0</v>
      </c>
      <c r="AF4" s="15" t="s">
        <v>0</v>
      </c>
      <c r="AG4" s="15" t="s">
        <v>0</v>
      </c>
      <c r="AH4" s="15" t="s">
        <v>0</v>
      </c>
      <c r="AI4" s="15" t="s">
        <v>0</v>
      </c>
      <c r="AJ4" s="15" t="s">
        <v>0</v>
      </c>
      <c r="AK4" s="15" t="s">
        <v>0</v>
      </c>
      <c r="AL4" s="15" t="s">
        <v>0</v>
      </c>
      <c r="AM4" s="15" t="s">
        <v>0</v>
      </c>
      <c r="AN4" s="15" t="s">
        <v>0</v>
      </c>
      <c r="AO4" s="15" t="s">
        <v>0</v>
      </c>
      <c r="AP4" s="15" t="s">
        <v>0</v>
      </c>
      <c r="AQ4" s="15" t="s">
        <v>0</v>
      </c>
      <c r="AR4" s="15" t="s">
        <v>0</v>
      </c>
      <c r="AS4" s="15" t="s">
        <v>0</v>
      </c>
      <c r="AT4" s="15" t="s">
        <v>0</v>
      </c>
      <c r="AU4" s="15" t="s">
        <v>0</v>
      </c>
      <c r="AV4" s="15" t="s">
        <v>0</v>
      </c>
      <c r="AW4" s="22" t="s">
        <v>0</v>
      </c>
      <c r="AX4" s="28" t="s">
        <v>0</v>
      </c>
    </row>
    <row r="5" spans="1:50" s="1" customFormat="1" ht="15" customHeight="1" x14ac:dyDescent="0.7">
      <c r="A5" s="13" t="s">
        <v>50</v>
      </c>
      <c r="B5" s="14">
        <v>0.9757009803980029</v>
      </c>
      <c r="C5" s="15" t="s">
        <v>0</v>
      </c>
      <c r="D5" s="14">
        <v>0.10162047048740547</v>
      </c>
      <c r="E5" s="15" t="s">
        <v>0</v>
      </c>
      <c r="F5" s="15" t="s">
        <v>0</v>
      </c>
      <c r="G5" s="15" t="s">
        <v>0</v>
      </c>
      <c r="H5" s="15" t="s">
        <v>0</v>
      </c>
      <c r="I5" s="15" t="s">
        <v>0</v>
      </c>
      <c r="J5" s="15" t="s">
        <v>0</v>
      </c>
      <c r="K5" s="15" t="s">
        <v>0</v>
      </c>
      <c r="L5" s="15" t="s">
        <v>0</v>
      </c>
      <c r="M5" s="15" t="s">
        <v>0</v>
      </c>
      <c r="N5" s="15" t="s">
        <v>0</v>
      </c>
      <c r="O5" s="15" t="s">
        <v>0</v>
      </c>
      <c r="P5" s="15" t="s">
        <v>0</v>
      </c>
      <c r="Q5" s="15" t="s">
        <v>0</v>
      </c>
      <c r="R5" s="15" t="s">
        <v>0</v>
      </c>
      <c r="S5" s="15" t="s">
        <v>0</v>
      </c>
      <c r="T5" s="15" t="s">
        <v>0</v>
      </c>
      <c r="U5" s="15" t="s">
        <v>0</v>
      </c>
      <c r="V5" s="15" t="s">
        <v>0</v>
      </c>
      <c r="W5" s="15" t="s">
        <v>0</v>
      </c>
      <c r="X5" s="15" t="s">
        <v>0</v>
      </c>
      <c r="Y5" s="15" t="s">
        <v>0</v>
      </c>
      <c r="Z5" s="15" t="s">
        <v>0</v>
      </c>
      <c r="AA5" s="15" t="s">
        <v>0</v>
      </c>
      <c r="AB5" s="15" t="s">
        <v>0</v>
      </c>
      <c r="AC5" s="15" t="s">
        <v>0</v>
      </c>
      <c r="AD5" s="15" t="s">
        <v>0</v>
      </c>
      <c r="AE5" s="15" t="s">
        <v>0</v>
      </c>
      <c r="AF5" s="15" t="s">
        <v>0</v>
      </c>
      <c r="AG5" s="15" t="s">
        <v>0</v>
      </c>
      <c r="AH5" s="15" t="s">
        <v>0</v>
      </c>
      <c r="AI5" s="15" t="s">
        <v>0</v>
      </c>
      <c r="AJ5" s="15" t="s">
        <v>0</v>
      </c>
      <c r="AK5" s="15" t="s">
        <v>0</v>
      </c>
      <c r="AL5" s="15" t="s">
        <v>0</v>
      </c>
      <c r="AM5" s="15" t="s">
        <v>0</v>
      </c>
      <c r="AN5" s="15" t="s">
        <v>0</v>
      </c>
      <c r="AO5" s="15" t="s">
        <v>0</v>
      </c>
      <c r="AP5" s="15" t="s">
        <v>0</v>
      </c>
      <c r="AQ5" s="15" t="s">
        <v>0</v>
      </c>
      <c r="AR5" s="15" t="s">
        <v>0</v>
      </c>
      <c r="AS5" s="15" t="s">
        <v>0</v>
      </c>
      <c r="AT5" s="15" t="s">
        <v>0</v>
      </c>
      <c r="AU5" s="15" t="s">
        <v>0</v>
      </c>
      <c r="AV5" s="15" t="s">
        <v>0</v>
      </c>
      <c r="AW5" s="22" t="s">
        <v>0</v>
      </c>
      <c r="AX5" s="28" t="s">
        <v>0</v>
      </c>
    </row>
    <row r="6" spans="1:50" s="1" customFormat="1" ht="15" customHeight="1" x14ac:dyDescent="0.7">
      <c r="A6" s="13" t="s">
        <v>391</v>
      </c>
      <c r="B6" s="14">
        <v>0.97546931381170787</v>
      </c>
      <c r="C6" s="15" t="s">
        <v>0</v>
      </c>
      <c r="D6" s="15" t="s">
        <v>0</v>
      </c>
      <c r="E6" s="15" t="s">
        <v>0</v>
      </c>
      <c r="F6" s="15" t="s">
        <v>0</v>
      </c>
      <c r="G6" s="15" t="s">
        <v>0</v>
      </c>
      <c r="H6" s="15" t="s">
        <v>0</v>
      </c>
      <c r="I6" s="15" t="s">
        <v>0</v>
      </c>
      <c r="J6" s="15" t="s">
        <v>0</v>
      </c>
      <c r="K6" s="15" t="s">
        <v>0</v>
      </c>
      <c r="L6" s="15" t="s">
        <v>0</v>
      </c>
      <c r="M6" s="15" t="s">
        <v>0</v>
      </c>
      <c r="N6" s="15" t="s">
        <v>0</v>
      </c>
      <c r="O6" s="15" t="s">
        <v>0</v>
      </c>
      <c r="P6" s="15" t="s">
        <v>0</v>
      </c>
      <c r="Q6" s="15" t="s">
        <v>0</v>
      </c>
      <c r="R6" s="15" t="s">
        <v>0</v>
      </c>
      <c r="S6" s="15" t="s">
        <v>0</v>
      </c>
      <c r="T6" s="15" t="s">
        <v>0</v>
      </c>
      <c r="U6" s="15" t="s">
        <v>0</v>
      </c>
      <c r="V6" s="15" t="s">
        <v>0</v>
      </c>
      <c r="W6" s="15" t="s">
        <v>0</v>
      </c>
      <c r="X6" s="15" t="s">
        <v>0</v>
      </c>
      <c r="Y6" s="15" t="s">
        <v>0</v>
      </c>
      <c r="Z6" s="15" t="s">
        <v>0</v>
      </c>
      <c r="AA6" s="15" t="s">
        <v>0</v>
      </c>
      <c r="AB6" s="15" t="s">
        <v>0</v>
      </c>
      <c r="AC6" s="15" t="s">
        <v>0</v>
      </c>
      <c r="AD6" s="15" t="s">
        <v>0</v>
      </c>
      <c r="AE6" s="15" t="s">
        <v>0</v>
      </c>
      <c r="AF6" s="15" t="s">
        <v>0</v>
      </c>
      <c r="AG6" s="15" t="s">
        <v>0</v>
      </c>
      <c r="AH6" s="15" t="s">
        <v>0</v>
      </c>
      <c r="AI6" s="15" t="s">
        <v>0</v>
      </c>
      <c r="AJ6" s="15" t="s">
        <v>0</v>
      </c>
      <c r="AK6" s="15" t="s">
        <v>0</v>
      </c>
      <c r="AL6" s="15" t="s">
        <v>0</v>
      </c>
      <c r="AM6" s="15" t="s">
        <v>0</v>
      </c>
      <c r="AN6" s="15" t="s">
        <v>0</v>
      </c>
      <c r="AO6" s="15" t="s">
        <v>0</v>
      </c>
      <c r="AP6" s="15" t="s">
        <v>0</v>
      </c>
      <c r="AQ6" s="15" t="s">
        <v>0</v>
      </c>
      <c r="AR6" s="15" t="s">
        <v>0</v>
      </c>
      <c r="AS6" s="15" t="s">
        <v>0</v>
      </c>
      <c r="AT6" s="15" t="s">
        <v>0</v>
      </c>
      <c r="AU6" s="15" t="s">
        <v>0</v>
      </c>
      <c r="AV6" s="15" t="s">
        <v>0</v>
      </c>
      <c r="AW6" s="22" t="s">
        <v>0</v>
      </c>
      <c r="AX6" s="28" t="s">
        <v>0</v>
      </c>
    </row>
    <row r="7" spans="1:50" s="1" customFormat="1" ht="15" customHeight="1" x14ac:dyDescent="0.7">
      <c r="A7" s="13" t="s">
        <v>392</v>
      </c>
      <c r="B7" s="14">
        <v>0.97196295018602952</v>
      </c>
      <c r="C7" s="15" t="s">
        <v>0</v>
      </c>
      <c r="D7" s="15" t="s">
        <v>0</v>
      </c>
      <c r="E7" s="15" t="s">
        <v>0</v>
      </c>
      <c r="F7" s="15" t="s">
        <v>0</v>
      </c>
      <c r="G7" s="15" t="s">
        <v>0</v>
      </c>
      <c r="H7" s="15" t="s">
        <v>0</v>
      </c>
      <c r="I7" s="15" t="s">
        <v>0</v>
      </c>
      <c r="J7" s="15" t="s">
        <v>0</v>
      </c>
      <c r="K7" s="15" t="s">
        <v>0</v>
      </c>
      <c r="L7" s="15" t="s">
        <v>0</v>
      </c>
      <c r="M7" s="15" t="s">
        <v>0</v>
      </c>
      <c r="N7" s="15" t="s">
        <v>0</v>
      </c>
      <c r="O7" s="15" t="s">
        <v>0</v>
      </c>
      <c r="P7" s="15" t="s">
        <v>0</v>
      </c>
      <c r="Q7" s="15" t="s">
        <v>0</v>
      </c>
      <c r="R7" s="15" t="s">
        <v>0</v>
      </c>
      <c r="S7" s="15" t="s">
        <v>0</v>
      </c>
      <c r="T7" s="15" t="s">
        <v>0</v>
      </c>
      <c r="U7" s="15" t="s">
        <v>0</v>
      </c>
      <c r="V7" s="15" t="s">
        <v>0</v>
      </c>
      <c r="W7" s="15" t="s">
        <v>0</v>
      </c>
      <c r="X7" s="15" t="s">
        <v>0</v>
      </c>
      <c r="Y7" s="15" t="s">
        <v>0</v>
      </c>
      <c r="Z7" s="15" t="s">
        <v>0</v>
      </c>
      <c r="AA7" s="15" t="s">
        <v>0</v>
      </c>
      <c r="AB7" s="15" t="s">
        <v>0</v>
      </c>
      <c r="AC7" s="15" t="s">
        <v>0</v>
      </c>
      <c r="AD7" s="15" t="s">
        <v>0</v>
      </c>
      <c r="AE7" s="15" t="s">
        <v>0</v>
      </c>
      <c r="AF7" s="15" t="s">
        <v>0</v>
      </c>
      <c r="AG7" s="15" t="s">
        <v>0</v>
      </c>
      <c r="AH7" s="15" t="s">
        <v>0</v>
      </c>
      <c r="AI7" s="15" t="s">
        <v>0</v>
      </c>
      <c r="AJ7" s="15" t="s">
        <v>0</v>
      </c>
      <c r="AK7" s="15" t="s">
        <v>0</v>
      </c>
      <c r="AL7" s="15" t="s">
        <v>0</v>
      </c>
      <c r="AM7" s="15" t="s">
        <v>0</v>
      </c>
      <c r="AN7" s="15" t="s">
        <v>0</v>
      </c>
      <c r="AO7" s="15" t="s">
        <v>0</v>
      </c>
      <c r="AP7" s="15" t="s">
        <v>0</v>
      </c>
      <c r="AQ7" s="15" t="s">
        <v>0</v>
      </c>
      <c r="AR7" s="15" t="s">
        <v>0</v>
      </c>
      <c r="AS7" s="15" t="s">
        <v>0</v>
      </c>
      <c r="AT7" s="15" t="s">
        <v>0</v>
      </c>
      <c r="AU7" s="15" t="s">
        <v>0</v>
      </c>
      <c r="AV7" s="15" t="s">
        <v>0</v>
      </c>
      <c r="AW7" s="22" t="s">
        <v>0</v>
      </c>
      <c r="AX7" s="28" t="s">
        <v>0</v>
      </c>
    </row>
    <row r="8" spans="1:50" s="1" customFormat="1" ht="15" customHeight="1" x14ac:dyDescent="0.7">
      <c r="A8" s="13" t="s">
        <v>398</v>
      </c>
      <c r="B8" s="14">
        <v>0.97104018286264449</v>
      </c>
      <c r="C8" s="15" t="s">
        <v>0</v>
      </c>
      <c r="D8" s="15" t="s">
        <v>0</v>
      </c>
      <c r="E8" s="15" t="s">
        <v>0</v>
      </c>
      <c r="F8" s="15" t="s">
        <v>0</v>
      </c>
      <c r="G8" s="15" t="s">
        <v>0</v>
      </c>
      <c r="H8" s="15" t="s">
        <v>0</v>
      </c>
      <c r="I8" s="15" t="s">
        <v>0</v>
      </c>
      <c r="J8" s="15" t="s">
        <v>0</v>
      </c>
      <c r="K8" s="15" t="s">
        <v>0</v>
      </c>
      <c r="L8" s="15" t="s">
        <v>0</v>
      </c>
      <c r="M8" s="15" t="s">
        <v>0</v>
      </c>
      <c r="N8" s="15" t="s">
        <v>0</v>
      </c>
      <c r="O8" s="15" t="s">
        <v>0</v>
      </c>
      <c r="P8" s="15" t="s">
        <v>0</v>
      </c>
      <c r="Q8" s="15" t="s">
        <v>0</v>
      </c>
      <c r="R8" s="15" t="s">
        <v>0</v>
      </c>
      <c r="S8" s="15" t="s">
        <v>0</v>
      </c>
      <c r="T8" s="15" t="s">
        <v>0</v>
      </c>
      <c r="U8" s="15" t="s">
        <v>0</v>
      </c>
      <c r="V8" s="15" t="s">
        <v>0</v>
      </c>
      <c r="W8" s="15" t="s">
        <v>0</v>
      </c>
      <c r="X8" s="15" t="s">
        <v>0</v>
      </c>
      <c r="Y8" s="15" t="s">
        <v>0</v>
      </c>
      <c r="Z8" s="15" t="s">
        <v>0</v>
      </c>
      <c r="AA8" s="15" t="s">
        <v>0</v>
      </c>
      <c r="AB8" s="15" t="s">
        <v>0</v>
      </c>
      <c r="AC8" s="15" t="s">
        <v>0</v>
      </c>
      <c r="AD8" s="15" t="s">
        <v>0</v>
      </c>
      <c r="AE8" s="15" t="s">
        <v>0</v>
      </c>
      <c r="AF8" s="15" t="s">
        <v>0</v>
      </c>
      <c r="AG8" s="15" t="s">
        <v>0</v>
      </c>
      <c r="AH8" s="15" t="s">
        <v>0</v>
      </c>
      <c r="AI8" s="15" t="s">
        <v>0</v>
      </c>
      <c r="AJ8" s="15" t="s">
        <v>0</v>
      </c>
      <c r="AK8" s="15" t="s">
        <v>0</v>
      </c>
      <c r="AL8" s="15" t="s">
        <v>0</v>
      </c>
      <c r="AM8" s="15" t="s">
        <v>0</v>
      </c>
      <c r="AN8" s="15" t="s">
        <v>0</v>
      </c>
      <c r="AO8" s="15" t="s">
        <v>0</v>
      </c>
      <c r="AP8" s="15" t="s">
        <v>0</v>
      </c>
      <c r="AQ8" s="15" t="s">
        <v>0</v>
      </c>
      <c r="AR8" s="15" t="s">
        <v>0</v>
      </c>
      <c r="AS8" s="15" t="s">
        <v>0</v>
      </c>
      <c r="AT8" s="15" t="s">
        <v>0</v>
      </c>
      <c r="AU8" s="15" t="s">
        <v>0</v>
      </c>
      <c r="AV8" s="15" t="s">
        <v>0</v>
      </c>
      <c r="AW8" s="22" t="s">
        <v>0</v>
      </c>
      <c r="AX8" s="28" t="s">
        <v>0</v>
      </c>
    </row>
    <row r="9" spans="1:50" s="1" customFormat="1" ht="15" customHeight="1" x14ac:dyDescent="0.7">
      <c r="A9" s="13" t="s">
        <v>393</v>
      </c>
      <c r="B9" s="14">
        <v>0.97088998236413659</v>
      </c>
      <c r="C9" s="15" t="s">
        <v>0</v>
      </c>
      <c r="D9" s="15" t="s">
        <v>0</v>
      </c>
      <c r="E9" s="15" t="s">
        <v>0</v>
      </c>
      <c r="F9" s="15" t="s">
        <v>0</v>
      </c>
      <c r="G9" s="15" t="s">
        <v>0</v>
      </c>
      <c r="H9" s="15" t="s">
        <v>0</v>
      </c>
      <c r="I9" s="15" t="s">
        <v>0</v>
      </c>
      <c r="J9" s="15" t="s">
        <v>0</v>
      </c>
      <c r="K9" s="15" t="s">
        <v>0</v>
      </c>
      <c r="L9" s="15" t="s">
        <v>0</v>
      </c>
      <c r="M9" s="15" t="s">
        <v>0</v>
      </c>
      <c r="N9" s="15" t="s">
        <v>0</v>
      </c>
      <c r="O9" s="15" t="s">
        <v>0</v>
      </c>
      <c r="P9" s="15" t="s">
        <v>0</v>
      </c>
      <c r="Q9" s="15" t="s">
        <v>0</v>
      </c>
      <c r="R9" s="15" t="s">
        <v>0</v>
      </c>
      <c r="S9" s="15" t="s">
        <v>0</v>
      </c>
      <c r="T9" s="15" t="s">
        <v>0</v>
      </c>
      <c r="U9" s="15" t="s">
        <v>0</v>
      </c>
      <c r="V9" s="15" t="s">
        <v>0</v>
      </c>
      <c r="W9" s="15" t="s">
        <v>0</v>
      </c>
      <c r="X9" s="15" t="s">
        <v>0</v>
      </c>
      <c r="Y9" s="15" t="s">
        <v>0</v>
      </c>
      <c r="Z9" s="15" t="s">
        <v>0</v>
      </c>
      <c r="AA9" s="15" t="s">
        <v>0</v>
      </c>
      <c r="AB9" s="15" t="s">
        <v>0</v>
      </c>
      <c r="AC9" s="15" t="s">
        <v>0</v>
      </c>
      <c r="AD9" s="15" t="s">
        <v>0</v>
      </c>
      <c r="AE9" s="15" t="s">
        <v>0</v>
      </c>
      <c r="AF9" s="15" t="s">
        <v>0</v>
      </c>
      <c r="AG9" s="15" t="s">
        <v>0</v>
      </c>
      <c r="AH9" s="15" t="s">
        <v>0</v>
      </c>
      <c r="AI9" s="15" t="s">
        <v>0</v>
      </c>
      <c r="AJ9" s="15" t="s">
        <v>0</v>
      </c>
      <c r="AK9" s="15" t="s">
        <v>0</v>
      </c>
      <c r="AL9" s="15" t="s">
        <v>0</v>
      </c>
      <c r="AM9" s="15" t="s">
        <v>0</v>
      </c>
      <c r="AN9" s="15" t="s">
        <v>0</v>
      </c>
      <c r="AO9" s="15" t="s">
        <v>0</v>
      </c>
      <c r="AP9" s="15" t="s">
        <v>0</v>
      </c>
      <c r="AQ9" s="15" t="s">
        <v>0</v>
      </c>
      <c r="AR9" s="15" t="s">
        <v>0</v>
      </c>
      <c r="AS9" s="15" t="s">
        <v>0</v>
      </c>
      <c r="AT9" s="15" t="s">
        <v>0</v>
      </c>
      <c r="AU9" s="15" t="s">
        <v>0</v>
      </c>
      <c r="AV9" s="15" t="s">
        <v>0</v>
      </c>
      <c r="AW9" s="22" t="s">
        <v>0</v>
      </c>
      <c r="AX9" s="28" t="s">
        <v>0</v>
      </c>
    </row>
    <row r="10" spans="1:50" s="1" customFormat="1" ht="15" customHeight="1" x14ac:dyDescent="0.7">
      <c r="A10" s="13" t="s">
        <v>395</v>
      </c>
      <c r="B10" s="14">
        <v>0.97079289477015585</v>
      </c>
      <c r="C10" s="15" t="s">
        <v>0</v>
      </c>
      <c r="D10" s="15" t="s">
        <v>0</v>
      </c>
      <c r="E10" s="15" t="s">
        <v>0</v>
      </c>
      <c r="F10" s="15" t="s">
        <v>0</v>
      </c>
      <c r="G10" s="15" t="s">
        <v>0</v>
      </c>
      <c r="H10" s="15" t="s">
        <v>0</v>
      </c>
      <c r="I10" s="15" t="s">
        <v>0</v>
      </c>
      <c r="J10" s="15" t="s">
        <v>0</v>
      </c>
      <c r="K10" s="15" t="s">
        <v>0</v>
      </c>
      <c r="L10" s="15" t="s">
        <v>0</v>
      </c>
      <c r="M10" s="15" t="s">
        <v>0</v>
      </c>
      <c r="N10" s="15" t="s">
        <v>0</v>
      </c>
      <c r="O10" s="15" t="s">
        <v>0</v>
      </c>
      <c r="P10" s="15" t="s">
        <v>0</v>
      </c>
      <c r="Q10" s="15" t="s">
        <v>0</v>
      </c>
      <c r="R10" s="15" t="s">
        <v>0</v>
      </c>
      <c r="S10" s="15" t="s">
        <v>0</v>
      </c>
      <c r="T10" s="15" t="s">
        <v>0</v>
      </c>
      <c r="U10" s="15" t="s">
        <v>0</v>
      </c>
      <c r="V10" s="15" t="s">
        <v>0</v>
      </c>
      <c r="W10" s="15" t="s">
        <v>0</v>
      </c>
      <c r="X10" s="15" t="s">
        <v>0</v>
      </c>
      <c r="Y10" s="15" t="s">
        <v>0</v>
      </c>
      <c r="Z10" s="15" t="s">
        <v>0</v>
      </c>
      <c r="AA10" s="15" t="s">
        <v>0</v>
      </c>
      <c r="AB10" s="15" t="s">
        <v>0</v>
      </c>
      <c r="AC10" s="15" t="s">
        <v>0</v>
      </c>
      <c r="AD10" s="15" t="s">
        <v>0</v>
      </c>
      <c r="AE10" s="15" t="s">
        <v>0</v>
      </c>
      <c r="AF10" s="15" t="s">
        <v>0</v>
      </c>
      <c r="AG10" s="15" t="s">
        <v>0</v>
      </c>
      <c r="AH10" s="15" t="s">
        <v>0</v>
      </c>
      <c r="AI10" s="15" t="s">
        <v>0</v>
      </c>
      <c r="AJ10" s="15" t="s">
        <v>0</v>
      </c>
      <c r="AK10" s="15" t="s">
        <v>0</v>
      </c>
      <c r="AL10" s="15" t="s">
        <v>0</v>
      </c>
      <c r="AM10" s="15" t="s">
        <v>0</v>
      </c>
      <c r="AN10" s="15" t="s">
        <v>0</v>
      </c>
      <c r="AO10" s="15" t="s">
        <v>0</v>
      </c>
      <c r="AP10" s="15" t="s">
        <v>0</v>
      </c>
      <c r="AQ10" s="15" t="s">
        <v>0</v>
      </c>
      <c r="AR10" s="15" t="s">
        <v>0</v>
      </c>
      <c r="AS10" s="15" t="s">
        <v>0</v>
      </c>
      <c r="AT10" s="15" t="s">
        <v>0</v>
      </c>
      <c r="AU10" s="15" t="s">
        <v>0</v>
      </c>
      <c r="AV10" s="15" t="s">
        <v>0</v>
      </c>
      <c r="AW10" s="22" t="s">
        <v>0</v>
      </c>
      <c r="AX10" s="28" t="s">
        <v>0</v>
      </c>
    </row>
    <row r="11" spans="1:50" s="1" customFormat="1" ht="15" customHeight="1" x14ac:dyDescent="0.7">
      <c r="A11" s="13" t="s">
        <v>394</v>
      </c>
      <c r="B11" s="14">
        <v>0.96899535946172777</v>
      </c>
      <c r="C11" s="15" t="s">
        <v>0</v>
      </c>
      <c r="D11" s="15" t="s">
        <v>0</v>
      </c>
      <c r="E11" s="14">
        <v>-0.11245184362946591</v>
      </c>
      <c r="F11" s="15" t="s">
        <v>0</v>
      </c>
      <c r="G11" s="15" t="s">
        <v>0</v>
      </c>
      <c r="H11" s="15" t="s">
        <v>0</v>
      </c>
      <c r="I11" s="15" t="s">
        <v>0</v>
      </c>
      <c r="J11" s="15" t="s">
        <v>0</v>
      </c>
      <c r="K11" s="15" t="s">
        <v>0</v>
      </c>
      <c r="L11" s="15" t="s">
        <v>0</v>
      </c>
      <c r="M11" s="15" t="s">
        <v>0</v>
      </c>
      <c r="N11" s="15" t="s">
        <v>0</v>
      </c>
      <c r="O11" s="15" t="s">
        <v>0</v>
      </c>
      <c r="P11" s="15" t="s">
        <v>0</v>
      </c>
      <c r="Q11" s="15" t="s">
        <v>0</v>
      </c>
      <c r="R11" s="15" t="s">
        <v>0</v>
      </c>
      <c r="S11" s="15" t="s">
        <v>0</v>
      </c>
      <c r="T11" s="15" t="s">
        <v>0</v>
      </c>
      <c r="U11" s="15" t="s">
        <v>0</v>
      </c>
      <c r="V11" s="15" t="s">
        <v>0</v>
      </c>
      <c r="W11" s="15" t="s">
        <v>0</v>
      </c>
      <c r="X11" s="15" t="s">
        <v>0</v>
      </c>
      <c r="Y11" s="15" t="s">
        <v>0</v>
      </c>
      <c r="Z11" s="15" t="s">
        <v>0</v>
      </c>
      <c r="AA11" s="15" t="s">
        <v>0</v>
      </c>
      <c r="AB11" s="15" t="s">
        <v>0</v>
      </c>
      <c r="AC11" s="15" t="s">
        <v>0</v>
      </c>
      <c r="AD11" s="15" t="s">
        <v>0</v>
      </c>
      <c r="AE11" s="15" t="s">
        <v>0</v>
      </c>
      <c r="AF11" s="15" t="s">
        <v>0</v>
      </c>
      <c r="AG11" s="15" t="s">
        <v>0</v>
      </c>
      <c r="AH11" s="15" t="s">
        <v>0</v>
      </c>
      <c r="AI11" s="15" t="s">
        <v>0</v>
      </c>
      <c r="AJ11" s="15" t="s">
        <v>0</v>
      </c>
      <c r="AK11" s="15" t="s">
        <v>0</v>
      </c>
      <c r="AL11" s="15" t="s">
        <v>0</v>
      </c>
      <c r="AM11" s="15" t="s">
        <v>0</v>
      </c>
      <c r="AN11" s="15" t="s">
        <v>0</v>
      </c>
      <c r="AO11" s="15" t="s">
        <v>0</v>
      </c>
      <c r="AP11" s="15" t="s">
        <v>0</v>
      </c>
      <c r="AQ11" s="15" t="s">
        <v>0</v>
      </c>
      <c r="AR11" s="15" t="s">
        <v>0</v>
      </c>
      <c r="AS11" s="15" t="s">
        <v>0</v>
      </c>
      <c r="AT11" s="15" t="s">
        <v>0</v>
      </c>
      <c r="AU11" s="15" t="s">
        <v>0</v>
      </c>
      <c r="AV11" s="15" t="s">
        <v>0</v>
      </c>
      <c r="AW11" s="22" t="s">
        <v>0</v>
      </c>
      <c r="AX11" s="28" t="s">
        <v>0</v>
      </c>
    </row>
    <row r="12" spans="1:50" s="1" customFormat="1" ht="15" customHeight="1" x14ac:dyDescent="0.7">
      <c r="A12" s="13" t="s">
        <v>397</v>
      </c>
      <c r="B12" s="14">
        <v>0.9662456505575937</v>
      </c>
      <c r="C12" s="15" t="s">
        <v>0</v>
      </c>
      <c r="D12" s="15" t="s">
        <v>0</v>
      </c>
      <c r="E12" s="15" t="s">
        <v>0</v>
      </c>
      <c r="F12" s="15" t="s">
        <v>0</v>
      </c>
      <c r="G12" s="15" t="s">
        <v>0</v>
      </c>
      <c r="H12" s="15" t="s">
        <v>0</v>
      </c>
      <c r="I12" s="15" t="s">
        <v>0</v>
      </c>
      <c r="J12" s="15" t="s">
        <v>0</v>
      </c>
      <c r="K12" s="15" t="s">
        <v>0</v>
      </c>
      <c r="L12" s="15" t="s">
        <v>0</v>
      </c>
      <c r="M12" s="15" t="s">
        <v>0</v>
      </c>
      <c r="N12" s="15" t="s">
        <v>0</v>
      </c>
      <c r="O12" s="15" t="s">
        <v>0</v>
      </c>
      <c r="P12" s="15" t="s">
        <v>0</v>
      </c>
      <c r="Q12" s="15" t="s">
        <v>0</v>
      </c>
      <c r="R12" s="15" t="s">
        <v>0</v>
      </c>
      <c r="S12" s="15" t="s">
        <v>0</v>
      </c>
      <c r="T12" s="15" t="s">
        <v>0</v>
      </c>
      <c r="U12" s="15" t="s">
        <v>0</v>
      </c>
      <c r="V12" s="15" t="s">
        <v>0</v>
      </c>
      <c r="W12" s="15" t="s">
        <v>0</v>
      </c>
      <c r="X12" s="15" t="s">
        <v>0</v>
      </c>
      <c r="Y12" s="15" t="s">
        <v>0</v>
      </c>
      <c r="Z12" s="15" t="s">
        <v>0</v>
      </c>
      <c r="AA12" s="15" t="s">
        <v>0</v>
      </c>
      <c r="AB12" s="15" t="s">
        <v>0</v>
      </c>
      <c r="AC12" s="15" t="s">
        <v>0</v>
      </c>
      <c r="AD12" s="15" t="s">
        <v>0</v>
      </c>
      <c r="AE12" s="15" t="s">
        <v>0</v>
      </c>
      <c r="AF12" s="15" t="s">
        <v>0</v>
      </c>
      <c r="AG12" s="15" t="s">
        <v>0</v>
      </c>
      <c r="AH12" s="15" t="s">
        <v>0</v>
      </c>
      <c r="AI12" s="15" t="s">
        <v>0</v>
      </c>
      <c r="AJ12" s="15" t="s">
        <v>0</v>
      </c>
      <c r="AK12" s="15" t="s">
        <v>0</v>
      </c>
      <c r="AL12" s="15" t="s">
        <v>0</v>
      </c>
      <c r="AM12" s="15" t="s">
        <v>0</v>
      </c>
      <c r="AN12" s="15" t="s">
        <v>0</v>
      </c>
      <c r="AO12" s="15" t="s">
        <v>0</v>
      </c>
      <c r="AP12" s="15" t="s">
        <v>0</v>
      </c>
      <c r="AQ12" s="15" t="s">
        <v>0</v>
      </c>
      <c r="AR12" s="15" t="s">
        <v>0</v>
      </c>
      <c r="AS12" s="15" t="s">
        <v>0</v>
      </c>
      <c r="AT12" s="15" t="s">
        <v>0</v>
      </c>
      <c r="AU12" s="15" t="s">
        <v>0</v>
      </c>
      <c r="AV12" s="15" t="s">
        <v>0</v>
      </c>
      <c r="AW12" s="22" t="s">
        <v>0</v>
      </c>
      <c r="AX12" s="28" t="s">
        <v>0</v>
      </c>
    </row>
    <row r="13" spans="1:50" s="1" customFormat="1" ht="15" customHeight="1" x14ac:dyDescent="0.7">
      <c r="A13" s="13" t="s">
        <v>396</v>
      </c>
      <c r="B13" s="14">
        <v>0.9646296100083207</v>
      </c>
      <c r="C13" s="15" t="s">
        <v>0</v>
      </c>
      <c r="D13" s="15" t="s">
        <v>0</v>
      </c>
      <c r="E13" s="15" t="s">
        <v>0</v>
      </c>
      <c r="F13" s="15" t="s">
        <v>0</v>
      </c>
      <c r="G13" s="15" t="s">
        <v>0</v>
      </c>
      <c r="H13" s="15" t="s">
        <v>0</v>
      </c>
      <c r="I13" s="15" t="s">
        <v>0</v>
      </c>
      <c r="J13" s="15" t="s">
        <v>0</v>
      </c>
      <c r="K13" s="15" t="s">
        <v>0</v>
      </c>
      <c r="L13" s="15" t="s">
        <v>0</v>
      </c>
      <c r="M13" s="15" t="s">
        <v>0</v>
      </c>
      <c r="N13" s="15" t="s">
        <v>0</v>
      </c>
      <c r="O13" s="15" t="s">
        <v>0</v>
      </c>
      <c r="P13" s="15" t="s">
        <v>0</v>
      </c>
      <c r="Q13" s="15" t="s">
        <v>0</v>
      </c>
      <c r="R13" s="15" t="s">
        <v>0</v>
      </c>
      <c r="S13" s="15" t="s">
        <v>0</v>
      </c>
      <c r="T13" s="15" t="s">
        <v>0</v>
      </c>
      <c r="U13" s="15" t="s">
        <v>0</v>
      </c>
      <c r="V13" s="15" t="s">
        <v>0</v>
      </c>
      <c r="W13" s="14">
        <v>0.10611234728251477</v>
      </c>
      <c r="X13" s="15" t="s">
        <v>0</v>
      </c>
      <c r="Y13" s="15" t="s">
        <v>0</v>
      </c>
      <c r="Z13" s="15" t="s">
        <v>0</v>
      </c>
      <c r="AA13" s="15" t="s">
        <v>0</v>
      </c>
      <c r="AB13" s="15" t="s">
        <v>0</v>
      </c>
      <c r="AC13" s="15" t="s">
        <v>0</v>
      </c>
      <c r="AD13" s="15" t="s">
        <v>0</v>
      </c>
      <c r="AE13" s="15" t="s">
        <v>0</v>
      </c>
      <c r="AF13" s="15" t="s">
        <v>0</v>
      </c>
      <c r="AG13" s="15" t="s">
        <v>0</v>
      </c>
      <c r="AH13" s="15" t="s">
        <v>0</v>
      </c>
      <c r="AI13" s="15" t="s">
        <v>0</v>
      </c>
      <c r="AJ13" s="15" t="s">
        <v>0</v>
      </c>
      <c r="AK13" s="15" t="s">
        <v>0</v>
      </c>
      <c r="AL13" s="15" t="s">
        <v>0</v>
      </c>
      <c r="AM13" s="15" t="s">
        <v>0</v>
      </c>
      <c r="AN13" s="15" t="s">
        <v>0</v>
      </c>
      <c r="AO13" s="15" t="s">
        <v>0</v>
      </c>
      <c r="AP13" s="15" t="s">
        <v>0</v>
      </c>
      <c r="AQ13" s="15" t="s">
        <v>0</v>
      </c>
      <c r="AR13" s="15" t="s">
        <v>0</v>
      </c>
      <c r="AS13" s="15" t="s">
        <v>0</v>
      </c>
      <c r="AT13" s="15" t="s">
        <v>0</v>
      </c>
      <c r="AU13" s="15" t="s">
        <v>0</v>
      </c>
      <c r="AV13" s="15" t="s">
        <v>0</v>
      </c>
      <c r="AW13" s="22" t="s">
        <v>0</v>
      </c>
      <c r="AX13" s="28" t="s">
        <v>0</v>
      </c>
    </row>
    <row r="14" spans="1:50" s="1" customFormat="1" ht="15" customHeight="1" x14ac:dyDescent="0.7">
      <c r="A14" s="13" t="s">
        <v>402</v>
      </c>
      <c r="B14" s="14">
        <v>0.96406602598279734</v>
      </c>
      <c r="C14" s="15" t="s">
        <v>0</v>
      </c>
      <c r="D14" s="15" t="s">
        <v>0</v>
      </c>
      <c r="E14" s="15" t="s">
        <v>0</v>
      </c>
      <c r="F14" s="15" t="s">
        <v>0</v>
      </c>
      <c r="G14" s="15" t="s">
        <v>0</v>
      </c>
      <c r="H14" s="15" t="s">
        <v>0</v>
      </c>
      <c r="I14" s="15" t="s">
        <v>0</v>
      </c>
      <c r="J14" s="15" t="s">
        <v>0</v>
      </c>
      <c r="K14" s="15" t="s">
        <v>0</v>
      </c>
      <c r="L14" s="15" t="s">
        <v>0</v>
      </c>
      <c r="M14" s="15" t="s">
        <v>0</v>
      </c>
      <c r="N14" s="14">
        <v>0.11328881473513108</v>
      </c>
      <c r="O14" s="15" t="s">
        <v>0</v>
      </c>
      <c r="P14" s="15" t="s">
        <v>0</v>
      </c>
      <c r="Q14" s="15" t="s">
        <v>0</v>
      </c>
      <c r="R14" s="15" t="s">
        <v>0</v>
      </c>
      <c r="S14" s="15" t="s">
        <v>0</v>
      </c>
      <c r="T14" s="15" t="s">
        <v>0</v>
      </c>
      <c r="U14" s="15" t="s">
        <v>0</v>
      </c>
      <c r="V14" s="15" t="s">
        <v>0</v>
      </c>
      <c r="W14" s="15" t="s">
        <v>0</v>
      </c>
      <c r="X14" s="15" t="s">
        <v>0</v>
      </c>
      <c r="Y14" s="15" t="s">
        <v>0</v>
      </c>
      <c r="Z14" s="15" t="s">
        <v>0</v>
      </c>
      <c r="AA14" s="15" t="s">
        <v>0</v>
      </c>
      <c r="AB14" s="15" t="s">
        <v>0</v>
      </c>
      <c r="AC14" s="15" t="s">
        <v>0</v>
      </c>
      <c r="AD14" s="15" t="s">
        <v>0</v>
      </c>
      <c r="AE14" s="15" t="s">
        <v>0</v>
      </c>
      <c r="AF14" s="15" t="s">
        <v>0</v>
      </c>
      <c r="AG14" s="15" t="s">
        <v>0</v>
      </c>
      <c r="AH14" s="15" t="s">
        <v>0</v>
      </c>
      <c r="AI14" s="15" t="s">
        <v>0</v>
      </c>
      <c r="AJ14" s="15" t="s">
        <v>0</v>
      </c>
      <c r="AK14" s="15" t="s">
        <v>0</v>
      </c>
      <c r="AL14" s="15" t="s">
        <v>0</v>
      </c>
      <c r="AM14" s="15" t="s">
        <v>0</v>
      </c>
      <c r="AN14" s="15" t="s">
        <v>0</v>
      </c>
      <c r="AO14" s="15" t="s">
        <v>0</v>
      </c>
      <c r="AP14" s="15" t="s">
        <v>0</v>
      </c>
      <c r="AQ14" s="15" t="s">
        <v>0</v>
      </c>
      <c r="AR14" s="15" t="s">
        <v>0</v>
      </c>
      <c r="AS14" s="15" t="s">
        <v>0</v>
      </c>
      <c r="AT14" s="15" t="s">
        <v>0</v>
      </c>
      <c r="AU14" s="15" t="s">
        <v>0</v>
      </c>
      <c r="AV14" s="15" t="s">
        <v>0</v>
      </c>
      <c r="AW14" s="22" t="s">
        <v>0</v>
      </c>
      <c r="AX14" s="28" t="s">
        <v>0</v>
      </c>
    </row>
    <row r="15" spans="1:50" s="1" customFormat="1" ht="15" customHeight="1" x14ac:dyDescent="0.7">
      <c r="A15" s="13" t="s">
        <v>404</v>
      </c>
      <c r="B15" s="14">
        <v>0.96325199270932826</v>
      </c>
      <c r="C15" s="15" t="s">
        <v>0</v>
      </c>
      <c r="D15" s="14">
        <v>0.12887729579450652</v>
      </c>
      <c r="E15" s="14">
        <v>0.10691708869203083</v>
      </c>
      <c r="F15" s="15" t="s">
        <v>0</v>
      </c>
      <c r="G15" s="15" t="s">
        <v>0</v>
      </c>
      <c r="H15" s="15" t="s">
        <v>0</v>
      </c>
      <c r="I15" s="15" t="s">
        <v>0</v>
      </c>
      <c r="J15" s="15" t="s">
        <v>0</v>
      </c>
      <c r="K15" s="15" t="s">
        <v>0</v>
      </c>
      <c r="L15" s="15" t="s">
        <v>0</v>
      </c>
      <c r="M15" s="15" t="s">
        <v>0</v>
      </c>
      <c r="N15" s="15" t="s">
        <v>0</v>
      </c>
      <c r="O15" s="15" t="s">
        <v>0</v>
      </c>
      <c r="P15" s="15" t="s">
        <v>0</v>
      </c>
      <c r="Q15" s="15" t="s">
        <v>0</v>
      </c>
      <c r="R15" s="15" t="s">
        <v>0</v>
      </c>
      <c r="S15" s="15" t="s">
        <v>0</v>
      </c>
      <c r="T15" s="15" t="s">
        <v>0</v>
      </c>
      <c r="U15" s="15" t="s">
        <v>0</v>
      </c>
      <c r="V15" s="15" t="s">
        <v>0</v>
      </c>
      <c r="W15" s="15" t="s">
        <v>0</v>
      </c>
      <c r="X15" s="15" t="s">
        <v>0</v>
      </c>
      <c r="Y15" s="15" t="s">
        <v>0</v>
      </c>
      <c r="Z15" s="15" t="s">
        <v>0</v>
      </c>
      <c r="AA15" s="15" t="s">
        <v>0</v>
      </c>
      <c r="AB15" s="15" t="s">
        <v>0</v>
      </c>
      <c r="AC15" s="15" t="s">
        <v>0</v>
      </c>
      <c r="AD15" s="15" t="s">
        <v>0</v>
      </c>
      <c r="AE15" s="15" t="s">
        <v>0</v>
      </c>
      <c r="AF15" s="15" t="s">
        <v>0</v>
      </c>
      <c r="AG15" s="15" t="s">
        <v>0</v>
      </c>
      <c r="AH15" s="15" t="s">
        <v>0</v>
      </c>
      <c r="AI15" s="15" t="s">
        <v>0</v>
      </c>
      <c r="AJ15" s="15" t="s">
        <v>0</v>
      </c>
      <c r="AK15" s="15" t="s">
        <v>0</v>
      </c>
      <c r="AL15" s="15" t="s">
        <v>0</v>
      </c>
      <c r="AM15" s="15" t="s">
        <v>0</v>
      </c>
      <c r="AN15" s="15" t="s">
        <v>0</v>
      </c>
      <c r="AO15" s="15" t="s">
        <v>0</v>
      </c>
      <c r="AP15" s="15" t="s">
        <v>0</v>
      </c>
      <c r="AQ15" s="15" t="s">
        <v>0</v>
      </c>
      <c r="AR15" s="15" t="s">
        <v>0</v>
      </c>
      <c r="AS15" s="15" t="s">
        <v>0</v>
      </c>
      <c r="AT15" s="15" t="s">
        <v>0</v>
      </c>
      <c r="AU15" s="15" t="s">
        <v>0</v>
      </c>
      <c r="AV15" s="15" t="s">
        <v>0</v>
      </c>
      <c r="AW15" s="22" t="s">
        <v>0</v>
      </c>
      <c r="AX15" s="28" t="s">
        <v>0</v>
      </c>
    </row>
    <row r="16" spans="1:50" s="1" customFormat="1" ht="15" customHeight="1" x14ac:dyDescent="0.7">
      <c r="A16" s="13" t="s">
        <v>400</v>
      </c>
      <c r="B16" s="14">
        <v>0.96070008075645008</v>
      </c>
      <c r="C16" s="15" t="s">
        <v>0</v>
      </c>
      <c r="D16" s="15" t="s">
        <v>0</v>
      </c>
      <c r="E16" s="15" t="s">
        <v>0</v>
      </c>
      <c r="F16" s="14">
        <v>-0.11369247342014353</v>
      </c>
      <c r="G16" s="15" t="s">
        <v>0</v>
      </c>
      <c r="H16" s="15" t="s">
        <v>0</v>
      </c>
      <c r="I16" s="15" t="s">
        <v>0</v>
      </c>
      <c r="J16" s="15" t="s">
        <v>0</v>
      </c>
      <c r="K16" s="14">
        <v>-0.10068696719611726</v>
      </c>
      <c r="L16" s="15" t="s">
        <v>0</v>
      </c>
      <c r="M16" s="15" t="s">
        <v>0</v>
      </c>
      <c r="N16" s="15" t="s">
        <v>0</v>
      </c>
      <c r="O16" s="15" t="s">
        <v>0</v>
      </c>
      <c r="P16" s="15" t="s">
        <v>0</v>
      </c>
      <c r="Q16" s="15" t="s">
        <v>0</v>
      </c>
      <c r="R16" s="15" t="s">
        <v>0</v>
      </c>
      <c r="S16" s="15" t="s">
        <v>0</v>
      </c>
      <c r="T16" s="15" t="s">
        <v>0</v>
      </c>
      <c r="U16" s="15" t="s">
        <v>0</v>
      </c>
      <c r="V16" s="15" t="s">
        <v>0</v>
      </c>
      <c r="W16" s="15" t="s">
        <v>0</v>
      </c>
      <c r="X16" s="15" t="s">
        <v>0</v>
      </c>
      <c r="Y16" s="15" t="s">
        <v>0</v>
      </c>
      <c r="Z16" s="15" t="s">
        <v>0</v>
      </c>
      <c r="AA16" s="15" t="s">
        <v>0</v>
      </c>
      <c r="AB16" s="15" t="s">
        <v>0</v>
      </c>
      <c r="AC16" s="15" t="s">
        <v>0</v>
      </c>
      <c r="AD16" s="15" t="s">
        <v>0</v>
      </c>
      <c r="AE16" s="15" t="s">
        <v>0</v>
      </c>
      <c r="AF16" s="15" t="s">
        <v>0</v>
      </c>
      <c r="AG16" s="15" t="s">
        <v>0</v>
      </c>
      <c r="AH16" s="15" t="s">
        <v>0</v>
      </c>
      <c r="AI16" s="15" t="s">
        <v>0</v>
      </c>
      <c r="AJ16" s="15" t="s">
        <v>0</v>
      </c>
      <c r="AK16" s="15" t="s">
        <v>0</v>
      </c>
      <c r="AL16" s="15" t="s">
        <v>0</v>
      </c>
      <c r="AM16" s="15" t="s">
        <v>0</v>
      </c>
      <c r="AN16" s="15" t="s">
        <v>0</v>
      </c>
      <c r="AO16" s="15" t="s">
        <v>0</v>
      </c>
      <c r="AP16" s="15" t="s">
        <v>0</v>
      </c>
      <c r="AQ16" s="15" t="s">
        <v>0</v>
      </c>
      <c r="AR16" s="15" t="s">
        <v>0</v>
      </c>
      <c r="AS16" s="15" t="s">
        <v>0</v>
      </c>
      <c r="AT16" s="15" t="s">
        <v>0</v>
      </c>
      <c r="AU16" s="15" t="s">
        <v>0</v>
      </c>
      <c r="AV16" s="15" t="s">
        <v>0</v>
      </c>
      <c r="AW16" s="22" t="s">
        <v>0</v>
      </c>
      <c r="AX16" s="28" t="s">
        <v>0</v>
      </c>
    </row>
    <row r="17" spans="1:50" s="1" customFormat="1" ht="15" customHeight="1" x14ac:dyDescent="0.7">
      <c r="A17" s="13" t="s">
        <v>51</v>
      </c>
      <c r="B17" s="14">
        <v>0.96025325142425999</v>
      </c>
      <c r="C17" s="15" t="s">
        <v>0</v>
      </c>
      <c r="D17" s="15" t="s">
        <v>0</v>
      </c>
      <c r="E17" s="15" t="s">
        <v>0</v>
      </c>
      <c r="F17" s="15" t="s">
        <v>0</v>
      </c>
      <c r="G17" s="15" t="s">
        <v>0</v>
      </c>
      <c r="H17" s="15" t="s">
        <v>0</v>
      </c>
      <c r="I17" s="15" t="s">
        <v>0</v>
      </c>
      <c r="J17" s="15" t="s">
        <v>0</v>
      </c>
      <c r="K17" s="15" t="s">
        <v>0</v>
      </c>
      <c r="L17" s="15" t="s">
        <v>0</v>
      </c>
      <c r="M17" s="15" t="s">
        <v>0</v>
      </c>
      <c r="N17" s="15" t="s">
        <v>0</v>
      </c>
      <c r="O17" s="15" t="s">
        <v>0</v>
      </c>
      <c r="P17" s="15" t="s">
        <v>0</v>
      </c>
      <c r="Q17" s="15" t="s">
        <v>0</v>
      </c>
      <c r="R17" s="15" t="s">
        <v>0</v>
      </c>
      <c r="S17" s="15" t="s">
        <v>0</v>
      </c>
      <c r="T17" s="15" t="s">
        <v>0</v>
      </c>
      <c r="U17" s="15" t="s">
        <v>0</v>
      </c>
      <c r="V17" s="15" t="s">
        <v>0</v>
      </c>
      <c r="W17" s="15" t="s">
        <v>0</v>
      </c>
      <c r="X17" s="15" t="s">
        <v>0</v>
      </c>
      <c r="Y17" s="15" t="s">
        <v>0</v>
      </c>
      <c r="Z17" s="15" t="s">
        <v>0</v>
      </c>
      <c r="AA17" s="15" t="s">
        <v>0</v>
      </c>
      <c r="AB17" s="15" t="s">
        <v>0</v>
      </c>
      <c r="AC17" s="15" t="s">
        <v>0</v>
      </c>
      <c r="AD17" s="15" t="s">
        <v>0</v>
      </c>
      <c r="AE17" s="15" t="s">
        <v>0</v>
      </c>
      <c r="AF17" s="15" t="s">
        <v>0</v>
      </c>
      <c r="AG17" s="15" t="s">
        <v>0</v>
      </c>
      <c r="AH17" s="15" t="s">
        <v>0</v>
      </c>
      <c r="AI17" s="15" t="s">
        <v>0</v>
      </c>
      <c r="AJ17" s="15" t="s">
        <v>0</v>
      </c>
      <c r="AK17" s="15" t="s">
        <v>0</v>
      </c>
      <c r="AL17" s="15" t="s">
        <v>0</v>
      </c>
      <c r="AM17" s="15" t="s">
        <v>0</v>
      </c>
      <c r="AN17" s="15" t="s">
        <v>0</v>
      </c>
      <c r="AO17" s="15" t="s">
        <v>0</v>
      </c>
      <c r="AP17" s="15" t="s">
        <v>0</v>
      </c>
      <c r="AQ17" s="15" t="s">
        <v>0</v>
      </c>
      <c r="AR17" s="15" t="s">
        <v>0</v>
      </c>
      <c r="AS17" s="15" t="s">
        <v>0</v>
      </c>
      <c r="AT17" s="15" t="s">
        <v>0</v>
      </c>
      <c r="AU17" s="15" t="s">
        <v>0</v>
      </c>
      <c r="AV17" s="15" t="s">
        <v>0</v>
      </c>
      <c r="AW17" s="22" t="s">
        <v>0</v>
      </c>
      <c r="AX17" s="28" t="s">
        <v>0</v>
      </c>
    </row>
    <row r="18" spans="1:50" s="1" customFormat="1" ht="15" customHeight="1" x14ac:dyDescent="0.7">
      <c r="A18" s="13" t="s">
        <v>399</v>
      </c>
      <c r="B18" s="14">
        <v>0.9595593501132117</v>
      </c>
      <c r="C18" s="15" t="s">
        <v>0</v>
      </c>
      <c r="D18" s="15" t="s">
        <v>0</v>
      </c>
      <c r="E18" s="15" t="s">
        <v>0</v>
      </c>
      <c r="F18" s="15" t="s">
        <v>0</v>
      </c>
      <c r="G18" s="15" t="s">
        <v>0</v>
      </c>
      <c r="H18" s="15" t="s">
        <v>0</v>
      </c>
      <c r="I18" s="15" t="s">
        <v>0</v>
      </c>
      <c r="J18" s="15" t="s">
        <v>0</v>
      </c>
      <c r="K18" s="15" t="s">
        <v>0</v>
      </c>
      <c r="L18" s="15" t="s">
        <v>0</v>
      </c>
      <c r="M18" s="15" t="s">
        <v>0</v>
      </c>
      <c r="N18" s="15" t="s">
        <v>0</v>
      </c>
      <c r="O18" s="15" t="s">
        <v>0</v>
      </c>
      <c r="P18" s="15" t="s">
        <v>0</v>
      </c>
      <c r="Q18" s="15" t="s">
        <v>0</v>
      </c>
      <c r="R18" s="15" t="s">
        <v>0</v>
      </c>
      <c r="S18" s="15" t="s">
        <v>0</v>
      </c>
      <c r="T18" s="15" t="s">
        <v>0</v>
      </c>
      <c r="U18" s="15" t="s">
        <v>0</v>
      </c>
      <c r="V18" s="15" t="s">
        <v>0</v>
      </c>
      <c r="W18" s="15" t="s">
        <v>0</v>
      </c>
      <c r="X18" s="15" t="s">
        <v>0</v>
      </c>
      <c r="Y18" s="15" t="s">
        <v>0</v>
      </c>
      <c r="Z18" s="15" t="s">
        <v>0</v>
      </c>
      <c r="AA18" s="15" t="s">
        <v>0</v>
      </c>
      <c r="AB18" s="15" t="s">
        <v>0</v>
      </c>
      <c r="AC18" s="15" t="s">
        <v>0</v>
      </c>
      <c r="AD18" s="15" t="s">
        <v>0</v>
      </c>
      <c r="AE18" s="15" t="s">
        <v>0</v>
      </c>
      <c r="AF18" s="15" t="s">
        <v>0</v>
      </c>
      <c r="AG18" s="15" t="s">
        <v>0</v>
      </c>
      <c r="AH18" s="15" t="s">
        <v>0</v>
      </c>
      <c r="AI18" s="15" t="s">
        <v>0</v>
      </c>
      <c r="AJ18" s="15" t="s">
        <v>0</v>
      </c>
      <c r="AK18" s="15" t="s">
        <v>0</v>
      </c>
      <c r="AL18" s="15" t="s">
        <v>0</v>
      </c>
      <c r="AM18" s="15" t="s">
        <v>0</v>
      </c>
      <c r="AN18" s="15" t="s">
        <v>0</v>
      </c>
      <c r="AO18" s="15" t="s">
        <v>0</v>
      </c>
      <c r="AP18" s="15" t="s">
        <v>0</v>
      </c>
      <c r="AQ18" s="15" t="s">
        <v>0</v>
      </c>
      <c r="AR18" s="15" t="s">
        <v>0</v>
      </c>
      <c r="AS18" s="15" t="s">
        <v>0</v>
      </c>
      <c r="AT18" s="15" t="s">
        <v>0</v>
      </c>
      <c r="AU18" s="15" t="s">
        <v>0</v>
      </c>
      <c r="AV18" s="15" t="s">
        <v>0</v>
      </c>
      <c r="AW18" s="22" t="s">
        <v>0</v>
      </c>
      <c r="AX18" s="28" t="s">
        <v>0</v>
      </c>
    </row>
    <row r="19" spans="1:50" s="1" customFormat="1" ht="15" customHeight="1" x14ac:dyDescent="0.7">
      <c r="A19" s="13" t="s">
        <v>407</v>
      </c>
      <c r="B19" s="14">
        <v>0.95702867789472201</v>
      </c>
      <c r="C19" s="15" t="s">
        <v>0</v>
      </c>
      <c r="D19" s="15" t="s">
        <v>0</v>
      </c>
      <c r="E19" s="15" t="s">
        <v>0</v>
      </c>
      <c r="F19" s="15" t="s">
        <v>0</v>
      </c>
      <c r="G19" s="15" t="s">
        <v>0</v>
      </c>
      <c r="H19" s="15" t="s">
        <v>0</v>
      </c>
      <c r="I19" s="15" t="s">
        <v>0</v>
      </c>
      <c r="J19" s="15" t="s">
        <v>0</v>
      </c>
      <c r="K19" s="14">
        <v>0.12319106772149424</v>
      </c>
      <c r="L19" s="15" t="s">
        <v>0</v>
      </c>
      <c r="M19" s="15" t="s">
        <v>0</v>
      </c>
      <c r="N19" s="15" t="s">
        <v>0</v>
      </c>
      <c r="O19" s="15" t="s">
        <v>0</v>
      </c>
      <c r="P19" s="15" t="s">
        <v>0</v>
      </c>
      <c r="Q19" s="15" t="s">
        <v>0</v>
      </c>
      <c r="R19" s="15" t="s">
        <v>0</v>
      </c>
      <c r="S19" s="15" t="s">
        <v>0</v>
      </c>
      <c r="T19" s="15" t="s">
        <v>0</v>
      </c>
      <c r="U19" s="15" t="s">
        <v>0</v>
      </c>
      <c r="V19" s="15" t="s">
        <v>0</v>
      </c>
      <c r="W19" s="15" t="s">
        <v>0</v>
      </c>
      <c r="X19" s="15" t="s">
        <v>0</v>
      </c>
      <c r="Y19" s="15" t="s">
        <v>0</v>
      </c>
      <c r="Z19" s="15" t="s">
        <v>0</v>
      </c>
      <c r="AA19" s="15" t="s">
        <v>0</v>
      </c>
      <c r="AB19" s="15" t="s">
        <v>0</v>
      </c>
      <c r="AC19" s="15" t="s">
        <v>0</v>
      </c>
      <c r="AD19" s="15" t="s">
        <v>0</v>
      </c>
      <c r="AE19" s="15" t="s">
        <v>0</v>
      </c>
      <c r="AF19" s="15" t="s">
        <v>0</v>
      </c>
      <c r="AG19" s="15" t="s">
        <v>0</v>
      </c>
      <c r="AH19" s="15" t="s">
        <v>0</v>
      </c>
      <c r="AI19" s="15" t="s">
        <v>0</v>
      </c>
      <c r="AJ19" s="15" t="s">
        <v>0</v>
      </c>
      <c r="AK19" s="15" t="s">
        <v>0</v>
      </c>
      <c r="AL19" s="15" t="s">
        <v>0</v>
      </c>
      <c r="AM19" s="15" t="s">
        <v>0</v>
      </c>
      <c r="AN19" s="15" t="s">
        <v>0</v>
      </c>
      <c r="AO19" s="15" t="s">
        <v>0</v>
      </c>
      <c r="AP19" s="15" t="s">
        <v>0</v>
      </c>
      <c r="AQ19" s="15" t="s">
        <v>0</v>
      </c>
      <c r="AR19" s="15" t="s">
        <v>0</v>
      </c>
      <c r="AS19" s="15" t="s">
        <v>0</v>
      </c>
      <c r="AT19" s="15" t="s">
        <v>0</v>
      </c>
      <c r="AU19" s="15" t="s">
        <v>0</v>
      </c>
      <c r="AV19" s="15" t="s">
        <v>0</v>
      </c>
      <c r="AW19" s="22" t="s">
        <v>0</v>
      </c>
      <c r="AX19" s="28" t="s">
        <v>0</v>
      </c>
    </row>
    <row r="20" spans="1:50" s="1" customFormat="1" ht="15" customHeight="1" x14ac:dyDescent="0.7">
      <c r="A20" s="13" t="s">
        <v>406</v>
      </c>
      <c r="B20" s="14">
        <v>0.95686755997362882</v>
      </c>
      <c r="C20" s="15" t="s">
        <v>0</v>
      </c>
      <c r="D20" s="14">
        <v>0.12376434434072778</v>
      </c>
      <c r="E20" s="14">
        <v>0.11443567434343135</v>
      </c>
      <c r="F20" s="15" t="s">
        <v>0</v>
      </c>
      <c r="G20" s="15" t="s">
        <v>0</v>
      </c>
      <c r="H20" s="15" t="s">
        <v>0</v>
      </c>
      <c r="I20" s="15" t="s">
        <v>0</v>
      </c>
      <c r="J20" s="15" t="s">
        <v>0</v>
      </c>
      <c r="K20" s="15" t="s">
        <v>0</v>
      </c>
      <c r="L20" s="15" t="s">
        <v>0</v>
      </c>
      <c r="M20" s="15" t="s">
        <v>0</v>
      </c>
      <c r="N20" s="15" t="s">
        <v>0</v>
      </c>
      <c r="O20" s="15" t="s">
        <v>0</v>
      </c>
      <c r="P20" s="15" t="s">
        <v>0</v>
      </c>
      <c r="Q20" s="15" t="s">
        <v>0</v>
      </c>
      <c r="R20" s="15" t="s">
        <v>0</v>
      </c>
      <c r="S20" s="15" t="s">
        <v>0</v>
      </c>
      <c r="T20" s="15" t="s">
        <v>0</v>
      </c>
      <c r="U20" s="15" t="s">
        <v>0</v>
      </c>
      <c r="V20" s="15" t="s">
        <v>0</v>
      </c>
      <c r="W20" s="15" t="s">
        <v>0</v>
      </c>
      <c r="X20" s="15" t="s">
        <v>0</v>
      </c>
      <c r="Y20" s="15" t="s">
        <v>0</v>
      </c>
      <c r="Z20" s="15" t="s">
        <v>0</v>
      </c>
      <c r="AA20" s="15" t="s">
        <v>0</v>
      </c>
      <c r="AB20" s="15" t="s">
        <v>0</v>
      </c>
      <c r="AC20" s="15" t="s">
        <v>0</v>
      </c>
      <c r="AD20" s="15" t="s">
        <v>0</v>
      </c>
      <c r="AE20" s="15" t="s">
        <v>0</v>
      </c>
      <c r="AF20" s="15" t="s">
        <v>0</v>
      </c>
      <c r="AG20" s="15" t="s">
        <v>0</v>
      </c>
      <c r="AH20" s="15" t="s">
        <v>0</v>
      </c>
      <c r="AI20" s="15" t="s">
        <v>0</v>
      </c>
      <c r="AJ20" s="15" t="s">
        <v>0</v>
      </c>
      <c r="AK20" s="15" t="s">
        <v>0</v>
      </c>
      <c r="AL20" s="15" t="s">
        <v>0</v>
      </c>
      <c r="AM20" s="15" t="s">
        <v>0</v>
      </c>
      <c r="AN20" s="15" t="s">
        <v>0</v>
      </c>
      <c r="AO20" s="15" t="s">
        <v>0</v>
      </c>
      <c r="AP20" s="15" t="s">
        <v>0</v>
      </c>
      <c r="AQ20" s="15" t="s">
        <v>0</v>
      </c>
      <c r="AR20" s="15" t="s">
        <v>0</v>
      </c>
      <c r="AS20" s="15" t="s">
        <v>0</v>
      </c>
      <c r="AT20" s="15" t="s">
        <v>0</v>
      </c>
      <c r="AU20" s="15" t="s">
        <v>0</v>
      </c>
      <c r="AV20" s="15" t="s">
        <v>0</v>
      </c>
      <c r="AW20" s="22" t="s">
        <v>0</v>
      </c>
      <c r="AX20" s="28" t="s">
        <v>0</v>
      </c>
    </row>
    <row r="21" spans="1:50" s="1" customFormat="1" ht="15" customHeight="1" x14ac:dyDescent="0.7">
      <c r="A21" s="13" t="s">
        <v>403</v>
      </c>
      <c r="B21" s="14">
        <v>0.95578941509700788</v>
      </c>
      <c r="C21" s="15" t="s">
        <v>0</v>
      </c>
      <c r="D21" s="15" t="s">
        <v>0</v>
      </c>
      <c r="E21" s="15" t="s">
        <v>0</v>
      </c>
      <c r="F21" s="15" t="s">
        <v>0</v>
      </c>
      <c r="G21" s="15" t="s">
        <v>0</v>
      </c>
      <c r="H21" s="15" t="s">
        <v>0</v>
      </c>
      <c r="I21" s="15" t="s">
        <v>0</v>
      </c>
      <c r="J21" s="15" t="s">
        <v>0</v>
      </c>
      <c r="K21" s="14">
        <v>0.1095957921739112</v>
      </c>
      <c r="L21" s="15" t="s">
        <v>0</v>
      </c>
      <c r="M21" s="15" t="s">
        <v>0</v>
      </c>
      <c r="N21" s="15" t="s">
        <v>0</v>
      </c>
      <c r="O21" s="15" t="s">
        <v>0</v>
      </c>
      <c r="P21" s="15" t="s">
        <v>0</v>
      </c>
      <c r="Q21" s="15" t="s">
        <v>0</v>
      </c>
      <c r="R21" s="15" t="s">
        <v>0</v>
      </c>
      <c r="S21" s="15" t="s">
        <v>0</v>
      </c>
      <c r="T21" s="15" t="s">
        <v>0</v>
      </c>
      <c r="U21" s="15" t="s">
        <v>0</v>
      </c>
      <c r="V21" s="15" t="s">
        <v>0</v>
      </c>
      <c r="W21" s="15" t="s">
        <v>0</v>
      </c>
      <c r="X21" s="15" t="s">
        <v>0</v>
      </c>
      <c r="Y21" s="15" t="s">
        <v>0</v>
      </c>
      <c r="Z21" s="15" t="s">
        <v>0</v>
      </c>
      <c r="AA21" s="15" t="s">
        <v>0</v>
      </c>
      <c r="AB21" s="15" t="s">
        <v>0</v>
      </c>
      <c r="AC21" s="15" t="s">
        <v>0</v>
      </c>
      <c r="AD21" s="15" t="s">
        <v>0</v>
      </c>
      <c r="AE21" s="15" t="s">
        <v>0</v>
      </c>
      <c r="AF21" s="15" t="s">
        <v>0</v>
      </c>
      <c r="AG21" s="15" t="s">
        <v>0</v>
      </c>
      <c r="AH21" s="15" t="s">
        <v>0</v>
      </c>
      <c r="AI21" s="15" t="s">
        <v>0</v>
      </c>
      <c r="AJ21" s="15" t="s">
        <v>0</v>
      </c>
      <c r="AK21" s="15" t="s">
        <v>0</v>
      </c>
      <c r="AL21" s="15" t="s">
        <v>0</v>
      </c>
      <c r="AM21" s="15" t="s">
        <v>0</v>
      </c>
      <c r="AN21" s="15" t="s">
        <v>0</v>
      </c>
      <c r="AO21" s="15" t="s">
        <v>0</v>
      </c>
      <c r="AP21" s="15" t="s">
        <v>0</v>
      </c>
      <c r="AQ21" s="15" t="s">
        <v>0</v>
      </c>
      <c r="AR21" s="15" t="s">
        <v>0</v>
      </c>
      <c r="AS21" s="15" t="s">
        <v>0</v>
      </c>
      <c r="AT21" s="15" t="s">
        <v>0</v>
      </c>
      <c r="AU21" s="15" t="s">
        <v>0</v>
      </c>
      <c r="AV21" s="15" t="s">
        <v>0</v>
      </c>
      <c r="AW21" s="22" t="s">
        <v>0</v>
      </c>
      <c r="AX21" s="28" t="s">
        <v>0</v>
      </c>
    </row>
    <row r="22" spans="1:50" s="1" customFormat="1" ht="15" customHeight="1" x14ac:dyDescent="0.7">
      <c r="A22" s="13" t="s">
        <v>55</v>
      </c>
      <c r="B22" s="14">
        <v>0.95426018845465932</v>
      </c>
      <c r="C22" s="15" t="s">
        <v>0</v>
      </c>
      <c r="D22" s="14">
        <v>0.12765111416153552</v>
      </c>
      <c r="E22" s="15" t="s">
        <v>0</v>
      </c>
      <c r="F22" s="15" t="s">
        <v>0</v>
      </c>
      <c r="G22" s="15" t="s">
        <v>0</v>
      </c>
      <c r="H22" s="15" t="s">
        <v>0</v>
      </c>
      <c r="I22" s="15" t="s">
        <v>0</v>
      </c>
      <c r="J22" s="15" t="s">
        <v>0</v>
      </c>
      <c r="K22" s="15" t="s">
        <v>0</v>
      </c>
      <c r="L22" s="15" t="s">
        <v>0</v>
      </c>
      <c r="M22" s="15" t="s">
        <v>0</v>
      </c>
      <c r="N22" s="15" t="s">
        <v>0</v>
      </c>
      <c r="O22" s="15" t="s">
        <v>0</v>
      </c>
      <c r="P22" s="15" t="s">
        <v>0</v>
      </c>
      <c r="Q22" s="15" t="s">
        <v>0</v>
      </c>
      <c r="R22" s="15" t="s">
        <v>0</v>
      </c>
      <c r="S22" s="15" t="s">
        <v>0</v>
      </c>
      <c r="T22" s="15" t="s">
        <v>0</v>
      </c>
      <c r="U22" s="15" t="s">
        <v>0</v>
      </c>
      <c r="V22" s="15" t="s">
        <v>0</v>
      </c>
      <c r="W22" s="15" t="s">
        <v>0</v>
      </c>
      <c r="X22" s="15" t="s">
        <v>0</v>
      </c>
      <c r="Y22" s="15" t="s">
        <v>0</v>
      </c>
      <c r="Z22" s="15" t="s">
        <v>0</v>
      </c>
      <c r="AA22" s="15" t="s">
        <v>0</v>
      </c>
      <c r="AB22" s="15" t="s">
        <v>0</v>
      </c>
      <c r="AC22" s="15" t="s">
        <v>0</v>
      </c>
      <c r="AD22" s="15" t="s">
        <v>0</v>
      </c>
      <c r="AE22" s="15" t="s">
        <v>0</v>
      </c>
      <c r="AF22" s="15" t="s">
        <v>0</v>
      </c>
      <c r="AG22" s="15" t="s">
        <v>0</v>
      </c>
      <c r="AH22" s="15" t="s">
        <v>0</v>
      </c>
      <c r="AI22" s="15" t="s">
        <v>0</v>
      </c>
      <c r="AJ22" s="15" t="s">
        <v>0</v>
      </c>
      <c r="AK22" s="15" t="s">
        <v>0</v>
      </c>
      <c r="AL22" s="15" t="s">
        <v>0</v>
      </c>
      <c r="AM22" s="15" t="s">
        <v>0</v>
      </c>
      <c r="AN22" s="15" t="s">
        <v>0</v>
      </c>
      <c r="AO22" s="15" t="s">
        <v>0</v>
      </c>
      <c r="AP22" s="15" t="s">
        <v>0</v>
      </c>
      <c r="AQ22" s="15" t="s">
        <v>0</v>
      </c>
      <c r="AR22" s="15" t="s">
        <v>0</v>
      </c>
      <c r="AS22" s="15" t="s">
        <v>0</v>
      </c>
      <c r="AT22" s="15" t="s">
        <v>0</v>
      </c>
      <c r="AU22" s="15" t="s">
        <v>0</v>
      </c>
      <c r="AV22" s="15" t="s">
        <v>0</v>
      </c>
      <c r="AW22" s="22" t="s">
        <v>0</v>
      </c>
      <c r="AX22" s="28" t="s">
        <v>0</v>
      </c>
    </row>
    <row r="23" spans="1:50" s="1" customFormat="1" ht="15" customHeight="1" x14ac:dyDescent="0.7">
      <c r="A23" s="13" t="s">
        <v>405</v>
      </c>
      <c r="B23" s="14">
        <v>0.95352278962414305</v>
      </c>
      <c r="C23" s="15" t="s">
        <v>0</v>
      </c>
      <c r="D23" s="15" t="s">
        <v>0</v>
      </c>
      <c r="E23" s="15" t="s">
        <v>0</v>
      </c>
      <c r="F23" s="15" t="s">
        <v>0</v>
      </c>
      <c r="G23" s="15" t="s">
        <v>0</v>
      </c>
      <c r="H23" s="15" t="s">
        <v>0</v>
      </c>
      <c r="I23" s="15" t="s">
        <v>0</v>
      </c>
      <c r="J23" s="15" t="s">
        <v>0</v>
      </c>
      <c r="K23" s="15" t="s">
        <v>0</v>
      </c>
      <c r="L23" s="15" t="s">
        <v>0</v>
      </c>
      <c r="M23" s="15" t="s">
        <v>0</v>
      </c>
      <c r="N23" s="15" t="s">
        <v>0</v>
      </c>
      <c r="O23" s="15" t="s">
        <v>0</v>
      </c>
      <c r="P23" s="15" t="s">
        <v>0</v>
      </c>
      <c r="Q23" s="15" t="s">
        <v>0</v>
      </c>
      <c r="R23" s="15" t="s">
        <v>0</v>
      </c>
      <c r="S23" s="15" t="s">
        <v>0</v>
      </c>
      <c r="T23" s="15" t="s">
        <v>0</v>
      </c>
      <c r="U23" s="15" t="s">
        <v>0</v>
      </c>
      <c r="V23" s="15" t="s">
        <v>0</v>
      </c>
      <c r="W23" s="15" t="s">
        <v>0</v>
      </c>
      <c r="X23" s="15" t="s">
        <v>0</v>
      </c>
      <c r="Y23" s="15" t="s">
        <v>0</v>
      </c>
      <c r="Z23" s="15" t="s">
        <v>0</v>
      </c>
      <c r="AA23" s="15" t="s">
        <v>0</v>
      </c>
      <c r="AB23" s="15" t="s">
        <v>0</v>
      </c>
      <c r="AC23" s="15" t="s">
        <v>0</v>
      </c>
      <c r="AD23" s="15" t="s">
        <v>0</v>
      </c>
      <c r="AE23" s="15" t="s">
        <v>0</v>
      </c>
      <c r="AF23" s="15" t="s">
        <v>0</v>
      </c>
      <c r="AG23" s="15" t="s">
        <v>0</v>
      </c>
      <c r="AH23" s="15" t="s">
        <v>0</v>
      </c>
      <c r="AI23" s="15" t="s">
        <v>0</v>
      </c>
      <c r="AJ23" s="15" t="s">
        <v>0</v>
      </c>
      <c r="AK23" s="15" t="s">
        <v>0</v>
      </c>
      <c r="AL23" s="15" t="s">
        <v>0</v>
      </c>
      <c r="AM23" s="15" t="s">
        <v>0</v>
      </c>
      <c r="AN23" s="15" t="s">
        <v>0</v>
      </c>
      <c r="AO23" s="15" t="s">
        <v>0</v>
      </c>
      <c r="AP23" s="15" t="s">
        <v>0</v>
      </c>
      <c r="AQ23" s="15" t="s">
        <v>0</v>
      </c>
      <c r="AR23" s="15" t="s">
        <v>0</v>
      </c>
      <c r="AS23" s="15" t="s">
        <v>0</v>
      </c>
      <c r="AT23" s="15" t="s">
        <v>0</v>
      </c>
      <c r="AU23" s="15" t="s">
        <v>0</v>
      </c>
      <c r="AV23" s="15" t="s">
        <v>0</v>
      </c>
      <c r="AW23" s="22" t="s">
        <v>0</v>
      </c>
      <c r="AX23" s="28" t="s">
        <v>0</v>
      </c>
    </row>
    <row r="24" spans="1:50" s="1" customFormat="1" ht="15" customHeight="1" x14ac:dyDescent="0.7">
      <c r="A24" s="13" t="s">
        <v>401</v>
      </c>
      <c r="B24" s="14">
        <v>0.95347484052326759</v>
      </c>
      <c r="C24" s="15" t="s">
        <v>0</v>
      </c>
      <c r="D24" s="15" t="s">
        <v>0</v>
      </c>
      <c r="E24" s="15" t="s">
        <v>0</v>
      </c>
      <c r="F24" s="15" t="s">
        <v>0</v>
      </c>
      <c r="G24" s="15" t="s">
        <v>0</v>
      </c>
      <c r="H24" s="15" t="s">
        <v>0</v>
      </c>
      <c r="I24" s="15" t="s">
        <v>0</v>
      </c>
      <c r="J24" s="15" t="s">
        <v>0</v>
      </c>
      <c r="K24" s="14">
        <v>0.15391020591290866</v>
      </c>
      <c r="L24" s="15" t="s">
        <v>0</v>
      </c>
      <c r="M24" s="15" t="s">
        <v>0</v>
      </c>
      <c r="N24" s="15" t="s">
        <v>0</v>
      </c>
      <c r="O24" s="15" t="s">
        <v>0</v>
      </c>
      <c r="P24" s="15" t="s">
        <v>0</v>
      </c>
      <c r="Q24" s="15" t="s">
        <v>0</v>
      </c>
      <c r="R24" s="15" t="s">
        <v>0</v>
      </c>
      <c r="S24" s="15" t="s">
        <v>0</v>
      </c>
      <c r="T24" s="15" t="s">
        <v>0</v>
      </c>
      <c r="U24" s="15" t="s">
        <v>0</v>
      </c>
      <c r="V24" s="15" t="s">
        <v>0</v>
      </c>
      <c r="W24" s="15" t="s">
        <v>0</v>
      </c>
      <c r="X24" s="15" t="s">
        <v>0</v>
      </c>
      <c r="Y24" s="15" t="s">
        <v>0</v>
      </c>
      <c r="Z24" s="15" t="s">
        <v>0</v>
      </c>
      <c r="AA24" s="15" t="s">
        <v>0</v>
      </c>
      <c r="AB24" s="15" t="s">
        <v>0</v>
      </c>
      <c r="AC24" s="15" t="s">
        <v>0</v>
      </c>
      <c r="AD24" s="15" t="s">
        <v>0</v>
      </c>
      <c r="AE24" s="15" t="s">
        <v>0</v>
      </c>
      <c r="AF24" s="15" t="s">
        <v>0</v>
      </c>
      <c r="AG24" s="15" t="s">
        <v>0</v>
      </c>
      <c r="AH24" s="15" t="s">
        <v>0</v>
      </c>
      <c r="AI24" s="15" t="s">
        <v>0</v>
      </c>
      <c r="AJ24" s="15" t="s">
        <v>0</v>
      </c>
      <c r="AK24" s="15" t="s">
        <v>0</v>
      </c>
      <c r="AL24" s="15" t="s">
        <v>0</v>
      </c>
      <c r="AM24" s="15" t="s">
        <v>0</v>
      </c>
      <c r="AN24" s="15" t="s">
        <v>0</v>
      </c>
      <c r="AO24" s="15" t="s">
        <v>0</v>
      </c>
      <c r="AP24" s="15" t="s">
        <v>0</v>
      </c>
      <c r="AQ24" s="15" t="s">
        <v>0</v>
      </c>
      <c r="AR24" s="15" t="s">
        <v>0</v>
      </c>
      <c r="AS24" s="15" t="s">
        <v>0</v>
      </c>
      <c r="AT24" s="15" t="s">
        <v>0</v>
      </c>
      <c r="AU24" s="15" t="s">
        <v>0</v>
      </c>
      <c r="AV24" s="15" t="s">
        <v>0</v>
      </c>
      <c r="AW24" s="22" t="s">
        <v>0</v>
      </c>
      <c r="AX24" s="28" t="s">
        <v>0</v>
      </c>
    </row>
    <row r="25" spans="1:50" s="1" customFormat="1" ht="15" customHeight="1" x14ac:dyDescent="0.7">
      <c r="A25" s="13" t="s">
        <v>414</v>
      </c>
      <c r="B25" s="14">
        <v>0.95263298751071812</v>
      </c>
      <c r="C25" s="15" t="s">
        <v>0</v>
      </c>
      <c r="D25" s="15" t="s">
        <v>0</v>
      </c>
      <c r="E25" s="14">
        <v>0.16983872890946591</v>
      </c>
      <c r="F25" s="15" t="s">
        <v>0</v>
      </c>
      <c r="G25" s="15" t="s">
        <v>0</v>
      </c>
      <c r="H25" s="15" t="s">
        <v>0</v>
      </c>
      <c r="I25" s="15" t="s">
        <v>0</v>
      </c>
      <c r="J25" s="15" t="s">
        <v>0</v>
      </c>
      <c r="K25" s="15" t="s">
        <v>0</v>
      </c>
      <c r="L25" s="15" t="s">
        <v>0</v>
      </c>
      <c r="M25" s="15" t="s">
        <v>0</v>
      </c>
      <c r="N25" s="15" t="s">
        <v>0</v>
      </c>
      <c r="O25" s="15" t="s">
        <v>0</v>
      </c>
      <c r="P25" s="15" t="s">
        <v>0</v>
      </c>
      <c r="Q25" s="15" t="s">
        <v>0</v>
      </c>
      <c r="R25" s="15" t="s">
        <v>0</v>
      </c>
      <c r="S25" s="15" t="s">
        <v>0</v>
      </c>
      <c r="T25" s="15" t="s">
        <v>0</v>
      </c>
      <c r="U25" s="15" t="s">
        <v>0</v>
      </c>
      <c r="V25" s="15" t="s">
        <v>0</v>
      </c>
      <c r="W25" s="15" t="s">
        <v>0</v>
      </c>
      <c r="X25" s="15" t="s">
        <v>0</v>
      </c>
      <c r="Y25" s="15" t="s">
        <v>0</v>
      </c>
      <c r="Z25" s="15" t="s">
        <v>0</v>
      </c>
      <c r="AA25" s="15" t="s">
        <v>0</v>
      </c>
      <c r="AB25" s="15" t="s">
        <v>0</v>
      </c>
      <c r="AC25" s="15" t="s">
        <v>0</v>
      </c>
      <c r="AD25" s="15" t="s">
        <v>0</v>
      </c>
      <c r="AE25" s="15" t="s">
        <v>0</v>
      </c>
      <c r="AF25" s="15" t="s">
        <v>0</v>
      </c>
      <c r="AG25" s="15" t="s">
        <v>0</v>
      </c>
      <c r="AH25" s="15" t="s">
        <v>0</v>
      </c>
      <c r="AI25" s="15" t="s">
        <v>0</v>
      </c>
      <c r="AJ25" s="15" t="s">
        <v>0</v>
      </c>
      <c r="AK25" s="15" t="s">
        <v>0</v>
      </c>
      <c r="AL25" s="15" t="s">
        <v>0</v>
      </c>
      <c r="AM25" s="15" t="s">
        <v>0</v>
      </c>
      <c r="AN25" s="15" t="s">
        <v>0</v>
      </c>
      <c r="AO25" s="15" t="s">
        <v>0</v>
      </c>
      <c r="AP25" s="15" t="s">
        <v>0</v>
      </c>
      <c r="AQ25" s="15" t="s">
        <v>0</v>
      </c>
      <c r="AR25" s="15" t="s">
        <v>0</v>
      </c>
      <c r="AS25" s="15" t="s">
        <v>0</v>
      </c>
      <c r="AT25" s="15" t="s">
        <v>0</v>
      </c>
      <c r="AU25" s="15" t="s">
        <v>0</v>
      </c>
      <c r="AV25" s="15" t="s">
        <v>0</v>
      </c>
      <c r="AW25" s="22" t="s">
        <v>0</v>
      </c>
      <c r="AX25" s="28" t="s">
        <v>0</v>
      </c>
    </row>
    <row r="26" spans="1:50" s="1" customFormat="1" ht="15" customHeight="1" x14ac:dyDescent="0.7">
      <c r="A26" s="13" t="s">
        <v>52</v>
      </c>
      <c r="B26" s="14">
        <v>0.95050361607495959</v>
      </c>
      <c r="C26" s="15" t="s">
        <v>0</v>
      </c>
      <c r="D26" s="15" t="s">
        <v>0</v>
      </c>
      <c r="E26" s="15" t="s">
        <v>0</v>
      </c>
      <c r="F26" s="15" t="s">
        <v>0</v>
      </c>
      <c r="G26" s="15" t="s">
        <v>0</v>
      </c>
      <c r="H26" s="15" t="s">
        <v>0</v>
      </c>
      <c r="I26" s="15" t="s">
        <v>0</v>
      </c>
      <c r="J26" s="15" t="s">
        <v>0</v>
      </c>
      <c r="K26" s="15" t="s">
        <v>0</v>
      </c>
      <c r="L26" s="15" t="s">
        <v>0</v>
      </c>
      <c r="M26" s="15" t="s">
        <v>0</v>
      </c>
      <c r="N26" s="15" t="s">
        <v>0</v>
      </c>
      <c r="O26" s="15" t="s">
        <v>0</v>
      </c>
      <c r="P26" s="15" t="s">
        <v>0</v>
      </c>
      <c r="Q26" s="15" t="s">
        <v>0</v>
      </c>
      <c r="R26" s="15" t="s">
        <v>0</v>
      </c>
      <c r="S26" s="15" t="s">
        <v>0</v>
      </c>
      <c r="T26" s="15" t="s">
        <v>0</v>
      </c>
      <c r="U26" s="15" t="s">
        <v>0</v>
      </c>
      <c r="V26" s="15" t="s">
        <v>0</v>
      </c>
      <c r="W26" s="15" t="s">
        <v>0</v>
      </c>
      <c r="X26" s="15" t="s">
        <v>0</v>
      </c>
      <c r="Y26" s="15" t="s">
        <v>0</v>
      </c>
      <c r="Z26" s="15" t="s">
        <v>0</v>
      </c>
      <c r="AA26" s="15" t="s">
        <v>0</v>
      </c>
      <c r="AB26" s="15" t="s">
        <v>0</v>
      </c>
      <c r="AC26" s="15" t="s">
        <v>0</v>
      </c>
      <c r="AD26" s="15" t="s">
        <v>0</v>
      </c>
      <c r="AE26" s="15" t="s">
        <v>0</v>
      </c>
      <c r="AF26" s="15" t="s">
        <v>0</v>
      </c>
      <c r="AG26" s="15" t="s">
        <v>0</v>
      </c>
      <c r="AH26" s="15" t="s">
        <v>0</v>
      </c>
      <c r="AI26" s="15" t="s">
        <v>0</v>
      </c>
      <c r="AJ26" s="15" t="s">
        <v>0</v>
      </c>
      <c r="AK26" s="15" t="s">
        <v>0</v>
      </c>
      <c r="AL26" s="15" t="s">
        <v>0</v>
      </c>
      <c r="AM26" s="15" t="s">
        <v>0</v>
      </c>
      <c r="AN26" s="15" t="s">
        <v>0</v>
      </c>
      <c r="AO26" s="15" t="s">
        <v>0</v>
      </c>
      <c r="AP26" s="15" t="s">
        <v>0</v>
      </c>
      <c r="AQ26" s="15" t="s">
        <v>0</v>
      </c>
      <c r="AR26" s="15" t="s">
        <v>0</v>
      </c>
      <c r="AS26" s="15" t="s">
        <v>0</v>
      </c>
      <c r="AT26" s="15" t="s">
        <v>0</v>
      </c>
      <c r="AU26" s="15" t="s">
        <v>0</v>
      </c>
      <c r="AV26" s="15" t="s">
        <v>0</v>
      </c>
      <c r="AW26" s="22" t="s">
        <v>0</v>
      </c>
      <c r="AX26" s="28" t="s">
        <v>0</v>
      </c>
    </row>
    <row r="27" spans="1:50" s="1" customFormat="1" ht="15" customHeight="1" x14ac:dyDescent="0.7">
      <c r="A27" s="13" t="s">
        <v>412</v>
      </c>
      <c r="B27" s="14">
        <v>0.94841997183974636</v>
      </c>
      <c r="C27" s="15" t="s">
        <v>0</v>
      </c>
      <c r="D27" s="15" t="s">
        <v>0</v>
      </c>
      <c r="E27" s="14">
        <v>0.10176303678045344</v>
      </c>
      <c r="F27" s="15" t="s">
        <v>0</v>
      </c>
      <c r="G27" s="15" t="s">
        <v>0</v>
      </c>
      <c r="H27" s="15" t="s">
        <v>0</v>
      </c>
      <c r="I27" s="14">
        <v>0.10131752437435247</v>
      </c>
      <c r="J27" s="15" t="s">
        <v>0</v>
      </c>
      <c r="K27" s="15" t="s">
        <v>0</v>
      </c>
      <c r="L27" s="15" t="s">
        <v>0</v>
      </c>
      <c r="M27" s="15" t="s">
        <v>0</v>
      </c>
      <c r="N27" s="15" t="s">
        <v>0</v>
      </c>
      <c r="O27" s="15" t="s">
        <v>0</v>
      </c>
      <c r="P27" s="15" t="s">
        <v>0</v>
      </c>
      <c r="Q27" s="15" t="s">
        <v>0</v>
      </c>
      <c r="R27" s="15" t="s">
        <v>0</v>
      </c>
      <c r="S27" s="15" t="s">
        <v>0</v>
      </c>
      <c r="T27" s="15" t="s">
        <v>0</v>
      </c>
      <c r="U27" s="15" t="s">
        <v>0</v>
      </c>
      <c r="V27" s="15" t="s">
        <v>0</v>
      </c>
      <c r="W27" s="15" t="s">
        <v>0</v>
      </c>
      <c r="X27" s="15" t="s">
        <v>0</v>
      </c>
      <c r="Y27" s="15" t="s">
        <v>0</v>
      </c>
      <c r="Z27" s="15" t="s">
        <v>0</v>
      </c>
      <c r="AA27" s="15" t="s">
        <v>0</v>
      </c>
      <c r="AB27" s="15" t="s">
        <v>0</v>
      </c>
      <c r="AC27" s="15" t="s">
        <v>0</v>
      </c>
      <c r="AD27" s="15" t="s">
        <v>0</v>
      </c>
      <c r="AE27" s="15" t="s">
        <v>0</v>
      </c>
      <c r="AF27" s="15" t="s">
        <v>0</v>
      </c>
      <c r="AG27" s="15" t="s">
        <v>0</v>
      </c>
      <c r="AH27" s="15" t="s">
        <v>0</v>
      </c>
      <c r="AI27" s="15" t="s">
        <v>0</v>
      </c>
      <c r="AJ27" s="15" t="s">
        <v>0</v>
      </c>
      <c r="AK27" s="15" t="s">
        <v>0</v>
      </c>
      <c r="AL27" s="15" t="s">
        <v>0</v>
      </c>
      <c r="AM27" s="15" t="s">
        <v>0</v>
      </c>
      <c r="AN27" s="15" t="s">
        <v>0</v>
      </c>
      <c r="AO27" s="15" t="s">
        <v>0</v>
      </c>
      <c r="AP27" s="15" t="s">
        <v>0</v>
      </c>
      <c r="AQ27" s="15" t="s">
        <v>0</v>
      </c>
      <c r="AR27" s="15" t="s">
        <v>0</v>
      </c>
      <c r="AS27" s="15" t="s">
        <v>0</v>
      </c>
      <c r="AT27" s="15" t="s">
        <v>0</v>
      </c>
      <c r="AU27" s="15" t="s">
        <v>0</v>
      </c>
      <c r="AV27" s="15" t="s">
        <v>0</v>
      </c>
      <c r="AW27" s="22" t="s">
        <v>0</v>
      </c>
      <c r="AX27" s="28" t="s">
        <v>0</v>
      </c>
    </row>
    <row r="28" spans="1:50" s="1" customFormat="1" ht="15" customHeight="1" x14ac:dyDescent="0.7">
      <c r="A28" s="13" t="s">
        <v>408</v>
      </c>
      <c r="B28" s="14">
        <v>0.94698343129657425</v>
      </c>
      <c r="C28" s="15" t="s">
        <v>0</v>
      </c>
      <c r="D28" s="15" t="s">
        <v>0</v>
      </c>
      <c r="E28" s="15" t="s">
        <v>0</v>
      </c>
      <c r="F28" s="15" t="s">
        <v>0</v>
      </c>
      <c r="G28" s="15" t="s">
        <v>0</v>
      </c>
      <c r="H28" s="15" t="s">
        <v>0</v>
      </c>
      <c r="I28" s="15" t="s">
        <v>0</v>
      </c>
      <c r="J28" s="15" t="s">
        <v>0</v>
      </c>
      <c r="K28" s="14">
        <v>-0.13946189465820608</v>
      </c>
      <c r="L28" s="15" t="s">
        <v>0</v>
      </c>
      <c r="M28" s="15" t="s">
        <v>0</v>
      </c>
      <c r="N28" s="15" t="s">
        <v>0</v>
      </c>
      <c r="O28" s="15" t="s">
        <v>0</v>
      </c>
      <c r="P28" s="15" t="s">
        <v>0</v>
      </c>
      <c r="Q28" s="15" t="s">
        <v>0</v>
      </c>
      <c r="R28" s="15" t="s">
        <v>0</v>
      </c>
      <c r="S28" s="15" t="s">
        <v>0</v>
      </c>
      <c r="T28" s="15" t="s">
        <v>0</v>
      </c>
      <c r="U28" s="15" t="s">
        <v>0</v>
      </c>
      <c r="V28" s="15" t="s">
        <v>0</v>
      </c>
      <c r="W28" s="15" t="s">
        <v>0</v>
      </c>
      <c r="X28" s="15" t="s">
        <v>0</v>
      </c>
      <c r="Y28" s="15" t="s">
        <v>0</v>
      </c>
      <c r="Z28" s="15" t="s">
        <v>0</v>
      </c>
      <c r="AA28" s="15" t="s">
        <v>0</v>
      </c>
      <c r="AB28" s="15" t="s">
        <v>0</v>
      </c>
      <c r="AC28" s="15" t="s">
        <v>0</v>
      </c>
      <c r="AD28" s="15" t="s">
        <v>0</v>
      </c>
      <c r="AE28" s="15" t="s">
        <v>0</v>
      </c>
      <c r="AF28" s="15" t="s">
        <v>0</v>
      </c>
      <c r="AG28" s="15" t="s">
        <v>0</v>
      </c>
      <c r="AH28" s="15" t="s">
        <v>0</v>
      </c>
      <c r="AI28" s="15" t="s">
        <v>0</v>
      </c>
      <c r="AJ28" s="15" t="s">
        <v>0</v>
      </c>
      <c r="AK28" s="15" t="s">
        <v>0</v>
      </c>
      <c r="AL28" s="15" t="s">
        <v>0</v>
      </c>
      <c r="AM28" s="15" t="s">
        <v>0</v>
      </c>
      <c r="AN28" s="15" t="s">
        <v>0</v>
      </c>
      <c r="AO28" s="15" t="s">
        <v>0</v>
      </c>
      <c r="AP28" s="15" t="s">
        <v>0</v>
      </c>
      <c r="AQ28" s="15" t="s">
        <v>0</v>
      </c>
      <c r="AR28" s="15" t="s">
        <v>0</v>
      </c>
      <c r="AS28" s="15" t="s">
        <v>0</v>
      </c>
      <c r="AT28" s="15" t="s">
        <v>0</v>
      </c>
      <c r="AU28" s="15" t="s">
        <v>0</v>
      </c>
      <c r="AV28" s="15" t="s">
        <v>0</v>
      </c>
      <c r="AW28" s="22" t="s">
        <v>0</v>
      </c>
      <c r="AX28" s="28" t="s">
        <v>0</v>
      </c>
    </row>
    <row r="29" spans="1:50" s="1" customFormat="1" ht="15" customHeight="1" x14ac:dyDescent="0.7">
      <c r="A29" s="13" t="s">
        <v>53</v>
      </c>
      <c r="B29" s="14">
        <v>0.94609686319172781</v>
      </c>
      <c r="C29" s="15" t="s">
        <v>0</v>
      </c>
      <c r="D29" s="15" t="s">
        <v>0</v>
      </c>
      <c r="E29" s="15" t="s">
        <v>0</v>
      </c>
      <c r="F29" s="15" t="s">
        <v>0</v>
      </c>
      <c r="G29" s="15" t="s">
        <v>0</v>
      </c>
      <c r="H29" s="15" t="s">
        <v>0</v>
      </c>
      <c r="I29" s="15" t="s">
        <v>0</v>
      </c>
      <c r="J29" s="15" t="s">
        <v>0</v>
      </c>
      <c r="K29" s="15" t="s">
        <v>0</v>
      </c>
      <c r="L29" s="15" t="s">
        <v>0</v>
      </c>
      <c r="M29" s="15" t="s">
        <v>0</v>
      </c>
      <c r="N29" s="15" t="s">
        <v>0</v>
      </c>
      <c r="O29" s="15" t="s">
        <v>0</v>
      </c>
      <c r="P29" s="15" t="s">
        <v>0</v>
      </c>
      <c r="Q29" s="15" t="s">
        <v>0</v>
      </c>
      <c r="R29" s="15" t="s">
        <v>0</v>
      </c>
      <c r="S29" s="15" t="s">
        <v>0</v>
      </c>
      <c r="T29" s="15" t="s">
        <v>0</v>
      </c>
      <c r="U29" s="15" t="s">
        <v>0</v>
      </c>
      <c r="V29" s="15" t="s">
        <v>0</v>
      </c>
      <c r="W29" s="15" t="s">
        <v>0</v>
      </c>
      <c r="X29" s="15" t="s">
        <v>0</v>
      </c>
      <c r="Y29" s="15" t="s">
        <v>0</v>
      </c>
      <c r="Z29" s="15" t="s">
        <v>0</v>
      </c>
      <c r="AA29" s="15" t="s">
        <v>0</v>
      </c>
      <c r="AB29" s="15" t="s">
        <v>0</v>
      </c>
      <c r="AC29" s="15" t="s">
        <v>0</v>
      </c>
      <c r="AD29" s="15" t="s">
        <v>0</v>
      </c>
      <c r="AE29" s="15" t="s">
        <v>0</v>
      </c>
      <c r="AF29" s="15" t="s">
        <v>0</v>
      </c>
      <c r="AG29" s="15" t="s">
        <v>0</v>
      </c>
      <c r="AH29" s="15" t="s">
        <v>0</v>
      </c>
      <c r="AI29" s="15" t="s">
        <v>0</v>
      </c>
      <c r="AJ29" s="15" t="s">
        <v>0</v>
      </c>
      <c r="AK29" s="15" t="s">
        <v>0</v>
      </c>
      <c r="AL29" s="15" t="s">
        <v>0</v>
      </c>
      <c r="AM29" s="15" t="s">
        <v>0</v>
      </c>
      <c r="AN29" s="15" t="s">
        <v>0</v>
      </c>
      <c r="AO29" s="15" t="s">
        <v>0</v>
      </c>
      <c r="AP29" s="15" t="s">
        <v>0</v>
      </c>
      <c r="AQ29" s="15" t="s">
        <v>0</v>
      </c>
      <c r="AR29" s="15" t="s">
        <v>0</v>
      </c>
      <c r="AS29" s="15" t="s">
        <v>0</v>
      </c>
      <c r="AT29" s="15" t="s">
        <v>0</v>
      </c>
      <c r="AU29" s="15" t="s">
        <v>0</v>
      </c>
      <c r="AV29" s="15" t="s">
        <v>0</v>
      </c>
      <c r="AW29" s="22" t="s">
        <v>0</v>
      </c>
      <c r="AX29" s="28" t="s">
        <v>0</v>
      </c>
    </row>
    <row r="30" spans="1:50" s="1" customFormat="1" ht="15" customHeight="1" x14ac:dyDescent="0.7">
      <c r="A30" s="13" t="s">
        <v>409</v>
      </c>
      <c r="B30" s="14">
        <v>0.94575843028595186</v>
      </c>
      <c r="C30" s="15" t="s">
        <v>0</v>
      </c>
      <c r="D30" s="15" t="s">
        <v>0</v>
      </c>
      <c r="E30" s="15" t="s">
        <v>0</v>
      </c>
      <c r="F30" s="15" t="s">
        <v>0</v>
      </c>
      <c r="G30" s="15" t="s">
        <v>0</v>
      </c>
      <c r="H30" s="15" t="s">
        <v>0</v>
      </c>
      <c r="I30" s="15" t="s">
        <v>0</v>
      </c>
      <c r="J30" s="15" t="s">
        <v>0</v>
      </c>
      <c r="K30" s="15" t="s">
        <v>0</v>
      </c>
      <c r="L30" s="15" t="s">
        <v>0</v>
      </c>
      <c r="M30" s="15" t="s">
        <v>0</v>
      </c>
      <c r="N30" s="15" t="s">
        <v>0</v>
      </c>
      <c r="O30" s="15" t="s">
        <v>0</v>
      </c>
      <c r="P30" s="15" t="s">
        <v>0</v>
      </c>
      <c r="Q30" s="15" t="s">
        <v>0</v>
      </c>
      <c r="R30" s="15" t="s">
        <v>0</v>
      </c>
      <c r="S30" s="15" t="s">
        <v>0</v>
      </c>
      <c r="T30" s="15" t="s">
        <v>0</v>
      </c>
      <c r="U30" s="15" t="s">
        <v>0</v>
      </c>
      <c r="V30" s="15" t="s">
        <v>0</v>
      </c>
      <c r="W30" s="15" t="s">
        <v>0</v>
      </c>
      <c r="X30" s="15" t="s">
        <v>0</v>
      </c>
      <c r="Y30" s="15" t="s">
        <v>0</v>
      </c>
      <c r="Z30" s="15" t="s">
        <v>0</v>
      </c>
      <c r="AA30" s="15" t="s">
        <v>0</v>
      </c>
      <c r="AB30" s="15" t="s">
        <v>0</v>
      </c>
      <c r="AC30" s="15" t="s">
        <v>0</v>
      </c>
      <c r="AD30" s="15" t="s">
        <v>0</v>
      </c>
      <c r="AE30" s="15" t="s">
        <v>0</v>
      </c>
      <c r="AF30" s="15" t="s">
        <v>0</v>
      </c>
      <c r="AG30" s="15" t="s">
        <v>0</v>
      </c>
      <c r="AH30" s="15" t="s">
        <v>0</v>
      </c>
      <c r="AI30" s="15" t="s">
        <v>0</v>
      </c>
      <c r="AJ30" s="15" t="s">
        <v>0</v>
      </c>
      <c r="AK30" s="15" t="s">
        <v>0</v>
      </c>
      <c r="AL30" s="15" t="s">
        <v>0</v>
      </c>
      <c r="AM30" s="15" t="s">
        <v>0</v>
      </c>
      <c r="AN30" s="15" t="s">
        <v>0</v>
      </c>
      <c r="AO30" s="15" t="s">
        <v>0</v>
      </c>
      <c r="AP30" s="15" t="s">
        <v>0</v>
      </c>
      <c r="AQ30" s="15" t="s">
        <v>0</v>
      </c>
      <c r="AR30" s="15" t="s">
        <v>0</v>
      </c>
      <c r="AS30" s="15" t="s">
        <v>0</v>
      </c>
      <c r="AT30" s="15" t="s">
        <v>0</v>
      </c>
      <c r="AU30" s="15" t="s">
        <v>0</v>
      </c>
      <c r="AV30" s="15" t="s">
        <v>0</v>
      </c>
      <c r="AW30" s="22" t="s">
        <v>0</v>
      </c>
      <c r="AX30" s="28" t="s">
        <v>0</v>
      </c>
    </row>
    <row r="31" spans="1:50" s="1" customFormat="1" ht="15" customHeight="1" x14ac:dyDescent="0.7">
      <c r="A31" s="13" t="s">
        <v>418</v>
      </c>
      <c r="B31" s="14">
        <v>0.94518064351569397</v>
      </c>
      <c r="C31" s="15" t="s">
        <v>0</v>
      </c>
      <c r="D31" s="15" t="s">
        <v>0</v>
      </c>
      <c r="E31" s="14">
        <v>0.13039259314499441</v>
      </c>
      <c r="F31" s="15" t="s">
        <v>0</v>
      </c>
      <c r="G31" s="15" t="s">
        <v>0</v>
      </c>
      <c r="H31" s="15" t="s">
        <v>0</v>
      </c>
      <c r="I31" s="15" t="s">
        <v>0</v>
      </c>
      <c r="J31" s="15" t="s">
        <v>0</v>
      </c>
      <c r="K31" s="15" t="s">
        <v>0</v>
      </c>
      <c r="L31" s="15" t="s">
        <v>0</v>
      </c>
      <c r="M31" s="15" t="s">
        <v>0</v>
      </c>
      <c r="N31" s="15" t="s">
        <v>0</v>
      </c>
      <c r="O31" s="15" t="s">
        <v>0</v>
      </c>
      <c r="P31" s="15" t="s">
        <v>0</v>
      </c>
      <c r="Q31" s="15" t="s">
        <v>0</v>
      </c>
      <c r="R31" s="15" t="s">
        <v>0</v>
      </c>
      <c r="S31" s="15" t="s">
        <v>0</v>
      </c>
      <c r="T31" s="15" t="s">
        <v>0</v>
      </c>
      <c r="U31" s="15" t="s">
        <v>0</v>
      </c>
      <c r="V31" s="15" t="s">
        <v>0</v>
      </c>
      <c r="W31" s="15" t="s">
        <v>0</v>
      </c>
      <c r="X31" s="15" t="s">
        <v>0</v>
      </c>
      <c r="Y31" s="15" t="s">
        <v>0</v>
      </c>
      <c r="Z31" s="15" t="s">
        <v>0</v>
      </c>
      <c r="AA31" s="15" t="s">
        <v>0</v>
      </c>
      <c r="AB31" s="15" t="s">
        <v>0</v>
      </c>
      <c r="AC31" s="15" t="s">
        <v>0</v>
      </c>
      <c r="AD31" s="15" t="s">
        <v>0</v>
      </c>
      <c r="AE31" s="15" t="s">
        <v>0</v>
      </c>
      <c r="AF31" s="15" t="s">
        <v>0</v>
      </c>
      <c r="AG31" s="15" t="s">
        <v>0</v>
      </c>
      <c r="AH31" s="15" t="s">
        <v>0</v>
      </c>
      <c r="AI31" s="15" t="s">
        <v>0</v>
      </c>
      <c r="AJ31" s="15" t="s">
        <v>0</v>
      </c>
      <c r="AK31" s="15" t="s">
        <v>0</v>
      </c>
      <c r="AL31" s="15" t="s">
        <v>0</v>
      </c>
      <c r="AM31" s="15" t="s">
        <v>0</v>
      </c>
      <c r="AN31" s="15" t="s">
        <v>0</v>
      </c>
      <c r="AO31" s="15" t="s">
        <v>0</v>
      </c>
      <c r="AP31" s="15" t="s">
        <v>0</v>
      </c>
      <c r="AQ31" s="15" t="s">
        <v>0</v>
      </c>
      <c r="AR31" s="15" t="s">
        <v>0</v>
      </c>
      <c r="AS31" s="15" t="s">
        <v>0</v>
      </c>
      <c r="AT31" s="15" t="s">
        <v>0</v>
      </c>
      <c r="AU31" s="15" t="s">
        <v>0</v>
      </c>
      <c r="AV31" s="15" t="s">
        <v>0</v>
      </c>
      <c r="AW31" s="22" t="s">
        <v>0</v>
      </c>
      <c r="AX31" s="28" t="s">
        <v>0</v>
      </c>
    </row>
    <row r="32" spans="1:50" s="1" customFormat="1" ht="15" customHeight="1" x14ac:dyDescent="0.7">
      <c r="A32" s="13" t="s">
        <v>410</v>
      </c>
      <c r="B32" s="14">
        <v>0.94268635608423856</v>
      </c>
      <c r="C32" s="15" t="s">
        <v>0</v>
      </c>
      <c r="D32" s="15" t="s">
        <v>0</v>
      </c>
      <c r="E32" s="15" t="s">
        <v>0</v>
      </c>
      <c r="F32" s="14">
        <v>0.12180977272732657</v>
      </c>
      <c r="G32" s="15" t="s">
        <v>0</v>
      </c>
      <c r="H32" s="15" t="s">
        <v>0</v>
      </c>
      <c r="I32" s="15" t="s">
        <v>0</v>
      </c>
      <c r="J32" s="15" t="s">
        <v>0</v>
      </c>
      <c r="K32" s="15" t="s">
        <v>0</v>
      </c>
      <c r="L32" s="15" t="s">
        <v>0</v>
      </c>
      <c r="M32" s="15" t="s">
        <v>0</v>
      </c>
      <c r="N32" s="15" t="s">
        <v>0</v>
      </c>
      <c r="O32" s="15" t="s">
        <v>0</v>
      </c>
      <c r="P32" s="15" t="s">
        <v>0</v>
      </c>
      <c r="Q32" s="15" t="s">
        <v>0</v>
      </c>
      <c r="R32" s="15" t="s">
        <v>0</v>
      </c>
      <c r="S32" s="15" t="s">
        <v>0</v>
      </c>
      <c r="T32" s="15" t="s">
        <v>0</v>
      </c>
      <c r="U32" s="15" t="s">
        <v>0</v>
      </c>
      <c r="V32" s="15" t="s">
        <v>0</v>
      </c>
      <c r="W32" s="15" t="s">
        <v>0</v>
      </c>
      <c r="X32" s="15" t="s">
        <v>0</v>
      </c>
      <c r="Y32" s="15" t="s">
        <v>0</v>
      </c>
      <c r="Z32" s="15" t="s">
        <v>0</v>
      </c>
      <c r="AA32" s="15" t="s">
        <v>0</v>
      </c>
      <c r="AB32" s="15" t="s">
        <v>0</v>
      </c>
      <c r="AC32" s="15" t="s">
        <v>0</v>
      </c>
      <c r="AD32" s="15" t="s">
        <v>0</v>
      </c>
      <c r="AE32" s="15" t="s">
        <v>0</v>
      </c>
      <c r="AF32" s="15" t="s">
        <v>0</v>
      </c>
      <c r="AG32" s="15" t="s">
        <v>0</v>
      </c>
      <c r="AH32" s="15" t="s">
        <v>0</v>
      </c>
      <c r="AI32" s="15" t="s">
        <v>0</v>
      </c>
      <c r="AJ32" s="15" t="s">
        <v>0</v>
      </c>
      <c r="AK32" s="15" t="s">
        <v>0</v>
      </c>
      <c r="AL32" s="15" t="s">
        <v>0</v>
      </c>
      <c r="AM32" s="15" t="s">
        <v>0</v>
      </c>
      <c r="AN32" s="15" t="s">
        <v>0</v>
      </c>
      <c r="AO32" s="15" t="s">
        <v>0</v>
      </c>
      <c r="AP32" s="15" t="s">
        <v>0</v>
      </c>
      <c r="AQ32" s="15" t="s">
        <v>0</v>
      </c>
      <c r="AR32" s="15" t="s">
        <v>0</v>
      </c>
      <c r="AS32" s="15" t="s">
        <v>0</v>
      </c>
      <c r="AT32" s="15" t="s">
        <v>0</v>
      </c>
      <c r="AU32" s="15" t="s">
        <v>0</v>
      </c>
      <c r="AV32" s="15" t="s">
        <v>0</v>
      </c>
      <c r="AW32" s="22" t="s">
        <v>0</v>
      </c>
      <c r="AX32" s="28" t="s">
        <v>0</v>
      </c>
    </row>
    <row r="33" spans="1:50" s="1" customFormat="1" ht="15" customHeight="1" x14ac:dyDescent="0.7">
      <c r="A33" s="13" t="s">
        <v>415</v>
      </c>
      <c r="B33" s="14">
        <v>0.94034669845111818</v>
      </c>
      <c r="C33" s="14">
        <v>-0.12208928506617131</v>
      </c>
      <c r="D33" s="15" t="s">
        <v>0</v>
      </c>
      <c r="E33" s="15" t="s">
        <v>0</v>
      </c>
      <c r="F33" s="15" t="s">
        <v>0</v>
      </c>
      <c r="G33" s="15" t="s">
        <v>0</v>
      </c>
      <c r="H33" s="15" t="s">
        <v>0</v>
      </c>
      <c r="I33" s="14">
        <v>-0.14467691010853925</v>
      </c>
      <c r="J33" s="15" t="s">
        <v>0</v>
      </c>
      <c r="K33" s="14">
        <v>-0.12845618706438419</v>
      </c>
      <c r="L33" s="15" t="s">
        <v>0</v>
      </c>
      <c r="M33" s="15" t="s">
        <v>0</v>
      </c>
      <c r="N33" s="15" t="s">
        <v>0</v>
      </c>
      <c r="O33" s="15" t="s">
        <v>0</v>
      </c>
      <c r="P33" s="15" t="s">
        <v>0</v>
      </c>
      <c r="Q33" s="15" t="s">
        <v>0</v>
      </c>
      <c r="R33" s="15" t="s">
        <v>0</v>
      </c>
      <c r="S33" s="15" t="s">
        <v>0</v>
      </c>
      <c r="T33" s="15" t="s">
        <v>0</v>
      </c>
      <c r="U33" s="15" t="s">
        <v>0</v>
      </c>
      <c r="V33" s="15" t="s">
        <v>0</v>
      </c>
      <c r="W33" s="15" t="s">
        <v>0</v>
      </c>
      <c r="X33" s="15" t="s">
        <v>0</v>
      </c>
      <c r="Y33" s="15" t="s">
        <v>0</v>
      </c>
      <c r="Z33" s="15" t="s">
        <v>0</v>
      </c>
      <c r="AA33" s="15" t="s">
        <v>0</v>
      </c>
      <c r="AB33" s="15" t="s">
        <v>0</v>
      </c>
      <c r="AC33" s="15" t="s">
        <v>0</v>
      </c>
      <c r="AD33" s="15" t="s">
        <v>0</v>
      </c>
      <c r="AE33" s="15" t="s">
        <v>0</v>
      </c>
      <c r="AF33" s="15" t="s">
        <v>0</v>
      </c>
      <c r="AG33" s="15" t="s">
        <v>0</v>
      </c>
      <c r="AH33" s="15" t="s">
        <v>0</v>
      </c>
      <c r="AI33" s="15" t="s">
        <v>0</v>
      </c>
      <c r="AJ33" s="15" t="s">
        <v>0</v>
      </c>
      <c r="AK33" s="15" t="s">
        <v>0</v>
      </c>
      <c r="AL33" s="15" t="s">
        <v>0</v>
      </c>
      <c r="AM33" s="15" t="s">
        <v>0</v>
      </c>
      <c r="AN33" s="15" t="s">
        <v>0</v>
      </c>
      <c r="AO33" s="15" t="s">
        <v>0</v>
      </c>
      <c r="AP33" s="15" t="s">
        <v>0</v>
      </c>
      <c r="AQ33" s="15" t="s">
        <v>0</v>
      </c>
      <c r="AR33" s="15" t="s">
        <v>0</v>
      </c>
      <c r="AS33" s="15" t="s">
        <v>0</v>
      </c>
      <c r="AT33" s="15" t="s">
        <v>0</v>
      </c>
      <c r="AU33" s="15" t="s">
        <v>0</v>
      </c>
      <c r="AV33" s="15" t="s">
        <v>0</v>
      </c>
      <c r="AW33" s="22" t="s">
        <v>0</v>
      </c>
      <c r="AX33" s="28" t="s">
        <v>0</v>
      </c>
    </row>
    <row r="34" spans="1:50" s="1" customFormat="1" ht="15" customHeight="1" x14ac:dyDescent="0.7">
      <c r="A34" s="13" t="s">
        <v>411</v>
      </c>
      <c r="B34" s="14">
        <v>0.9395948338500214</v>
      </c>
      <c r="C34" s="14">
        <v>0.17433703878401402</v>
      </c>
      <c r="D34" s="15" t="s">
        <v>0</v>
      </c>
      <c r="E34" s="15" t="s">
        <v>0</v>
      </c>
      <c r="F34" s="14">
        <v>0.14247887997604836</v>
      </c>
      <c r="G34" s="15" t="s">
        <v>0</v>
      </c>
      <c r="H34" s="15" t="s">
        <v>0</v>
      </c>
      <c r="I34" s="15" t="s">
        <v>0</v>
      </c>
      <c r="J34" s="15" t="s">
        <v>0</v>
      </c>
      <c r="K34" s="15" t="s">
        <v>0</v>
      </c>
      <c r="L34" s="15" t="s">
        <v>0</v>
      </c>
      <c r="M34" s="15" t="s">
        <v>0</v>
      </c>
      <c r="N34" s="15" t="s">
        <v>0</v>
      </c>
      <c r="O34" s="15" t="s">
        <v>0</v>
      </c>
      <c r="P34" s="15" t="s">
        <v>0</v>
      </c>
      <c r="Q34" s="15" t="s">
        <v>0</v>
      </c>
      <c r="R34" s="15" t="s">
        <v>0</v>
      </c>
      <c r="S34" s="15" t="s">
        <v>0</v>
      </c>
      <c r="T34" s="15" t="s">
        <v>0</v>
      </c>
      <c r="U34" s="15" t="s">
        <v>0</v>
      </c>
      <c r="V34" s="15" t="s">
        <v>0</v>
      </c>
      <c r="W34" s="15" t="s">
        <v>0</v>
      </c>
      <c r="X34" s="15" t="s">
        <v>0</v>
      </c>
      <c r="Y34" s="15" t="s">
        <v>0</v>
      </c>
      <c r="Z34" s="15" t="s">
        <v>0</v>
      </c>
      <c r="AA34" s="15" t="s">
        <v>0</v>
      </c>
      <c r="AB34" s="15" t="s">
        <v>0</v>
      </c>
      <c r="AC34" s="15" t="s">
        <v>0</v>
      </c>
      <c r="AD34" s="15" t="s">
        <v>0</v>
      </c>
      <c r="AE34" s="15" t="s">
        <v>0</v>
      </c>
      <c r="AF34" s="15" t="s">
        <v>0</v>
      </c>
      <c r="AG34" s="15" t="s">
        <v>0</v>
      </c>
      <c r="AH34" s="15" t="s">
        <v>0</v>
      </c>
      <c r="AI34" s="15" t="s">
        <v>0</v>
      </c>
      <c r="AJ34" s="15" t="s">
        <v>0</v>
      </c>
      <c r="AK34" s="15" t="s">
        <v>0</v>
      </c>
      <c r="AL34" s="15" t="s">
        <v>0</v>
      </c>
      <c r="AM34" s="15" t="s">
        <v>0</v>
      </c>
      <c r="AN34" s="15" t="s">
        <v>0</v>
      </c>
      <c r="AO34" s="15" t="s">
        <v>0</v>
      </c>
      <c r="AP34" s="15" t="s">
        <v>0</v>
      </c>
      <c r="AQ34" s="15" t="s">
        <v>0</v>
      </c>
      <c r="AR34" s="15" t="s">
        <v>0</v>
      </c>
      <c r="AS34" s="15" t="s">
        <v>0</v>
      </c>
      <c r="AT34" s="15" t="s">
        <v>0</v>
      </c>
      <c r="AU34" s="15" t="s">
        <v>0</v>
      </c>
      <c r="AV34" s="15" t="s">
        <v>0</v>
      </c>
      <c r="AW34" s="22" t="s">
        <v>0</v>
      </c>
      <c r="AX34" s="28" t="s">
        <v>0</v>
      </c>
    </row>
    <row r="35" spans="1:50" s="1" customFormat="1" ht="15" customHeight="1" x14ac:dyDescent="0.7">
      <c r="A35" s="13" t="s">
        <v>420</v>
      </c>
      <c r="B35" s="14">
        <v>0.93849237567887556</v>
      </c>
      <c r="C35" s="15" t="s">
        <v>0</v>
      </c>
      <c r="D35" s="15" t="s">
        <v>0</v>
      </c>
      <c r="E35" s="15" t="s">
        <v>0</v>
      </c>
      <c r="F35" s="15" t="s">
        <v>0</v>
      </c>
      <c r="G35" s="15" t="s">
        <v>0</v>
      </c>
      <c r="H35" s="15" t="s">
        <v>0</v>
      </c>
      <c r="I35" s="15" t="s">
        <v>0</v>
      </c>
      <c r="J35" s="15" t="s">
        <v>0</v>
      </c>
      <c r="K35" s="14">
        <v>0.16711249836929834</v>
      </c>
      <c r="L35" s="15" t="s">
        <v>0</v>
      </c>
      <c r="M35" s="15" t="s">
        <v>0</v>
      </c>
      <c r="N35" s="15" t="s">
        <v>0</v>
      </c>
      <c r="O35" s="15" t="s">
        <v>0</v>
      </c>
      <c r="P35" s="15" t="s">
        <v>0</v>
      </c>
      <c r="Q35" s="15" t="s">
        <v>0</v>
      </c>
      <c r="R35" s="15" t="s">
        <v>0</v>
      </c>
      <c r="S35" s="15" t="s">
        <v>0</v>
      </c>
      <c r="T35" s="15" t="s">
        <v>0</v>
      </c>
      <c r="U35" s="15" t="s">
        <v>0</v>
      </c>
      <c r="V35" s="15" t="s">
        <v>0</v>
      </c>
      <c r="W35" s="15" t="s">
        <v>0</v>
      </c>
      <c r="X35" s="15" t="s">
        <v>0</v>
      </c>
      <c r="Y35" s="15" t="s">
        <v>0</v>
      </c>
      <c r="Z35" s="15" t="s">
        <v>0</v>
      </c>
      <c r="AA35" s="15" t="s">
        <v>0</v>
      </c>
      <c r="AB35" s="15" t="s">
        <v>0</v>
      </c>
      <c r="AC35" s="15" t="s">
        <v>0</v>
      </c>
      <c r="AD35" s="15" t="s">
        <v>0</v>
      </c>
      <c r="AE35" s="15" t="s">
        <v>0</v>
      </c>
      <c r="AF35" s="15" t="s">
        <v>0</v>
      </c>
      <c r="AG35" s="15" t="s">
        <v>0</v>
      </c>
      <c r="AH35" s="15" t="s">
        <v>0</v>
      </c>
      <c r="AI35" s="15" t="s">
        <v>0</v>
      </c>
      <c r="AJ35" s="15" t="s">
        <v>0</v>
      </c>
      <c r="AK35" s="15" t="s">
        <v>0</v>
      </c>
      <c r="AL35" s="15" t="s">
        <v>0</v>
      </c>
      <c r="AM35" s="15" t="s">
        <v>0</v>
      </c>
      <c r="AN35" s="14">
        <v>-0.11840261044936752</v>
      </c>
      <c r="AO35" s="15" t="s">
        <v>0</v>
      </c>
      <c r="AP35" s="15" t="s">
        <v>0</v>
      </c>
      <c r="AQ35" s="15" t="s">
        <v>0</v>
      </c>
      <c r="AR35" s="15" t="s">
        <v>0</v>
      </c>
      <c r="AS35" s="15" t="s">
        <v>0</v>
      </c>
      <c r="AT35" s="15" t="s">
        <v>0</v>
      </c>
      <c r="AU35" s="15" t="s">
        <v>0</v>
      </c>
      <c r="AV35" s="15" t="s">
        <v>0</v>
      </c>
      <c r="AW35" s="22" t="s">
        <v>0</v>
      </c>
      <c r="AX35" s="28" t="s">
        <v>0</v>
      </c>
    </row>
    <row r="36" spans="1:50" s="1" customFormat="1" ht="15" customHeight="1" x14ac:dyDescent="0.7">
      <c r="A36" s="13" t="s">
        <v>416</v>
      </c>
      <c r="B36" s="14">
        <v>0.93638279841899252</v>
      </c>
      <c r="C36" s="15" t="s">
        <v>0</v>
      </c>
      <c r="D36" s="15" t="s">
        <v>0</v>
      </c>
      <c r="E36" s="14">
        <v>0.13482705546148549</v>
      </c>
      <c r="F36" s="15" t="s">
        <v>0</v>
      </c>
      <c r="G36" s="15" t="s">
        <v>0</v>
      </c>
      <c r="H36" s="15" t="s">
        <v>0</v>
      </c>
      <c r="I36" s="14">
        <v>0.11262374201550428</v>
      </c>
      <c r="J36" s="15" t="s">
        <v>0</v>
      </c>
      <c r="K36" s="15" t="s">
        <v>0</v>
      </c>
      <c r="L36" s="15" t="s">
        <v>0</v>
      </c>
      <c r="M36" s="15" t="s">
        <v>0</v>
      </c>
      <c r="N36" s="15" t="s">
        <v>0</v>
      </c>
      <c r="O36" s="15" t="s">
        <v>0</v>
      </c>
      <c r="P36" s="14">
        <v>0.11367798941631449</v>
      </c>
      <c r="Q36" s="15" t="s">
        <v>0</v>
      </c>
      <c r="R36" s="14">
        <v>0.10197979106164301</v>
      </c>
      <c r="S36" s="15" t="s">
        <v>0</v>
      </c>
      <c r="T36" s="15" t="s">
        <v>0</v>
      </c>
      <c r="U36" s="15" t="s">
        <v>0</v>
      </c>
      <c r="V36" s="15" t="s">
        <v>0</v>
      </c>
      <c r="W36" s="15" t="s">
        <v>0</v>
      </c>
      <c r="X36" s="15" t="s">
        <v>0</v>
      </c>
      <c r="Y36" s="15" t="s">
        <v>0</v>
      </c>
      <c r="Z36" s="15" t="s">
        <v>0</v>
      </c>
      <c r="AA36" s="15" t="s">
        <v>0</v>
      </c>
      <c r="AB36" s="15" t="s">
        <v>0</v>
      </c>
      <c r="AC36" s="15" t="s">
        <v>0</v>
      </c>
      <c r="AD36" s="15" t="s">
        <v>0</v>
      </c>
      <c r="AE36" s="15" t="s">
        <v>0</v>
      </c>
      <c r="AF36" s="15" t="s">
        <v>0</v>
      </c>
      <c r="AG36" s="15" t="s">
        <v>0</v>
      </c>
      <c r="AH36" s="15" t="s">
        <v>0</v>
      </c>
      <c r="AI36" s="15" t="s">
        <v>0</v>
      </c>
      <c r="AJ36" s="15" t="s">
        <v>0</v>
      </c>
      <c r="AK36" s="15" t="s">
        <v>0</v>
      </c>
      <c r="AL36" s="15" t="s">
        <v>0</v>
      </c>
      <c r="AM36" s="15" t="s">
        <v>0</v>
      </c>
      <c r="AN36" s="15" t="s">
        <v>0</v>
      </c>
      <c r="AO36" s="15" t="s">
        <v>0</v>
      </c>
      <c r="AP36" s="15" t="s">
        <v>0</v>
      </c>
      <c r="AQ36" s="15" t="s">
        <v>0</v>
      </c>
      <c r="AR36" s="15" t="s">
        <v>0</v>
      </c>
      <c r="AS36" s="15" t="s">
        <v>0</v>
      </c>
      <c r="AT36" s="15" t="s">
        <v>0</v>
      </c>
      <c r="AU36" s="15" t="s">
        <v>0</v>
      </c>
      <c r="AV36" s="15" t="s">
        <v>0</v>
      </c>
      <c r="AW36" s="22" t="s">
        <v>0</v>
      </c>
      <c r="AX36" s="28" t="s">
        <v>0</v>
      </c>
    </row>
    <row r="37" spans="1:50" s="1" customFormat="1" ht="15" customHeight="1" x14ac:dyDescent="0.7">
      <c r="A37" s="13" t="s">
        <v>421</v>
      </c>
      <c r="B37" s="14">
        <v>0.93633034661254189</v>
      </c>
      <c r="C37" s="15" t="s">
        <v>0</v>
      </c>
      <c r="D37" s="15" t="s">
        <v>0</v>
      </c>
      <c r="E37" s="15" t="s">
        <v>0</v>
      </c>
      <c r="F37" s="15" t="s">
        <v>0</v>
      </c>
      <c r="G37" s="15" t="s">
        <v>0</v>
      </c>
      <c r="H37" s="15" t="s">
        <v>0</v>
      </c>
      <c r="I37" s="15" t="s">
        <v>0</v>
      </c>
      <c r="J37" s="15" t="s">
        <v>0</v>
      </c>
      <c r="K37" s="14">
        <v>0.11416606623034455</v>
      </c>
      <c r="L37" s="15" t="s">
        <v>0</v>
      </c>
      <c r="M37" s="15" t="s">
        <v>0</v>
      </c>
      <c r="N37" s="14">
        <v>0.17485947201567018</v>
      </c>
      <c r="O37" s="15" t="s">
        <v>0</v>
      </c>
      <c r="P37" s="15" t="s">
        <v>0</v>
      </c>
      <c r="Q37" s="15" t="s">
        <v>0</v>
      </c>
      <c r="R37" s="15" t="s">
        <v>0</v>
      </c>
      <c r="S37" s="15" t="s">
        <v>0</v>
      </c>
      <c r="T37" s="15" t="s">
        <v>0</v>
      </c>
      <c r="U37" s="15" t="s">
        <v>0</v>
      </c>
      <c r="V37" s="15" t="s">
        <v>0</v>
      </c>
      <c r="W37" s="14">
        <v>-0.10260782848757254</v>
      </c>
      <c r="X37" s="15" t="s">
        <v>0</v>
      </c>
      <c r="Y37" s="15" t="s">
        <v>0</v>
      </c>
      <c r="Z37" s="15" t="s">
        <v>0</v>
      </c>
      <c r="AA37" s="15" t="s">
        <v>0</v>
      </c>
      <c r="AB37" s="15" t="s">
        <v>0</v>
      </c>
      <c r="AC37" s="15" t="s">
        <v>0</v>
      </c>
      <c r="AD37" s="15" t="s">
        <v>0</v>
      </c>
      <c r="AE37" s="15" t="s">
        <v>0</v>
      </c>
      <c r="AF37" s="15" t="s">
        <v>0</v>
      </c>
      <c r="AG37" s="15" t="s">
        <v>0</v>
      </c>
      <c r="AH37" s="15" t="s">
        <v>0</v>
      </c>
      <c r="AI37" s="15" t="s">
        <v>0</v>
      </c>
      <c r="AJ37" s="15" t="s">
        <v>0</v>
      </c>
      <c r="AK37" s="15" t="s">
        <v>0</v>
      </c>
      <c r="AL37" s="15" t="s">
        <v>0</v>
      </c>
      <c r="AM37" s="15" t="s">
        <v>0</v>
      </c>
      <c r="AN37" s="15" t="s">
        <v>0</v>
      </c>
      <c r="AO37" s="15" t="s">
        <v>0</v>
      </c>
      <c r="AP37" s="15" t="s">
        <v>0</v>
      </c>
      <c r="AQ37" s="15" t="s">
        <v>0</v>
      </c>
      <c r="AR37" s="15" t="s">
        <v>0</v>
      </c>
      <c r="AS37" s="15" t="s">
        <v>0</v>
      </c>
      <c r="AT37" s="15" t="s">
        <v>0</v>
      </c>
      <c r="AU37" s="15" t="s">
        <v>0</v>
      </c>
      <c r="AV37" s="15" t="s">
        <v>0</v>
      </c>
      <c r="AW37" s="22" t="s">
        <v>0</v>
      </c>
      <c r="AX37" s="28" t="s">
        <v>0</v>
      </c>
    </row>
    <row r="38" spans="1:50" s="1" customFormat="1" ht="15" customHeight="1" x14ac:dyDescent="0.7">
      <c r="A38" s="13" t="s">
        <v>424</v>
      </c>
      <c r="B38" s="14">
        <v>0.93243942754555253</v>
      </c>
      <c r="C38" s="15" t="s">
        <v>0</v>
      </c>
      <c r="D38" s="14">
        <v>0.23070948762812082</v>
      </c>
      <c r="E38" s="14">
        <v>0.1550463997706534</v>
      </c>
      <c r="F38" s="15" t="s">
        <v>0</v>
      </c>
      <c r="G38" s="15" t="s">
        <v>0</v>
      </c>
      <c r="H38" s="15" t="s">
        <v>0</v>
      </c>
      <c r="I38" s="15" t="s">
        <v>0</v>
      </c>
      <c r="J38" s="15" t="s">
        <v>0</v>
      </c>
      <c r="K38" s="15" t="s">
        <v>0</v>
      </c>
      <c r="L38" s="15" t="s">
        <v>0</v>
      </c>
      <c r="M38" s="15" t="s">
        <v>0</v>
      </c>
      <c r="N38" s="15" t="s">
        <v>0</v>
      </c>
      <c r="O38" s="15" t="s">
        <v>0</v>
      </c>
      <c r="P38" s="15" t="s">
        <v>0</v>
      </c>
      <c r="Q38" s="15" t="s">
        <v>0</v>
      </c>
      <c r="R38" s="15" t="s">
        <v>0</v>
      </c>
      <c r="S38" s="15" t="s">
        <v>0</v>
      </c>
      <c r="T38" s="15" t="s">
        <v>0</v>
      </c>
      <c r="U38" s="15" t="s">
        <v>0</v>
      </c>
      <c r="V38" s="15" t="s">
        <v>0</v>
      </c>
      <c r="W38" s="15" t="s">
        <v>0</v>
      </c>
      <c r="X38" s="15" t="s">
        <v>0</v>
      </c>
      <c r="Y38" s="15" t="s">
        <v>0</v>
      </c>
      <c r="Z38" s="15" t="s">
        <v>0</v>
      </c>
      <c r="AA38" s="15" t="s">
        <v>0</v>
      </c>
      <c r="AB38" s="15" t="s">
        <v>0</v>
      </c>
      <c r="AC38" s="15" t="s">
        <v>0</v>
      </c>
      <c r="AD38" s="15" t="s">
        <v>0</v>
      </c>
      <c r="AE38" s="15" t="s">
        <v>0</v>
      </c>
      <c r="AF38" s="15" t="s">
        <v>0</v>
      </c>
      <c r="AG38" s="15" t="s">
        <v>0</v>
      </c>
      <c r="AH38" s="15" t="s">
        <v>0</v>
      </c>
      <c r="AI38" s="15" t="s">
        <v>0</v>
      </c>
      <c r="AJ38" s="15" t="s">
        <v>0</v>
      </c>
      <c r="AK38" s="15" t="s">
        <v>0</v>
      </c>
      <c r="AL38" s="15" t="s">
        <v>0</v>
      </c>
      <c r="AM38" s="15" t="s">
        <v>0</v>
      </c>
      <c r="AN38" s="15" t="s">
        <v>0</v>
      </c>
      <c r="AO38" s="15" t="s">
        <v>0</v>
      </c>
      <c r="AP38" s="15" t="s">
        <v>0</v>
      </c>
      <c r="AQ38" s="15" t="s">
        <v>0</v>
      </c>
      <c r="AR38" s="15" t="s">
        <v>0</v>
      </c>
      <c r="AS38" s="15" t="s">
        <v>0</v>
      </c>
      <c r="AT38" s="15" t="s">
        <v>0</v>
      </c>
      <c r="AU38" s="15" t="s">
        <v>0</v>
      </c>
      <c r="AV38" s="15" t="s">
        <v>0</v>
      </c>
      <c r="AW38" s="22" t="s">
        <v>0</v>
      </c>
      <c r="AX38" s="28" t="s">
        <v>0</v>
      </c>
    </row>
    <row r="39" spans="1:50" s="1" customFormat="1" ht="15" customHeight="1" x14ac:dyDescent="0.7">
      <c r="A39" s="13" t="s">
        <v>54</v>
      </c>
      <c r="B39" s="14">
        <v>0.93221406536961693</v>
      </c>
      <c r="C39" s="15" t="s">
        <v>0</v>
      </c>
      <c r="D39" s="15" t="s">
        <v>0</v>
      </c>
      <c r="E39" s="15" t="s">
        <v>0</v>
      </c>
      <c r="F39" s="15" t="s">
        <v>0</v>
      </c>
      <c r="G39" s="15" t="s">
        <v>0</v>
      </c>
      <c r="H39" s="14">
        <v>0.1246429337788314</v>
      </c>
      <c r="I39" s="15" t="s">
        <v>0</v>
      </c>
      <c r="J39" s="15" t="s">
        <v>0</v>
      </c>
      <c r="K39" s="14">
        <v>0.13075963188192682</v>
      </c>
      <c r="L39" s="15" t="s">
        <v>0</v>
      </c>
      <c r="M39" s="15" t="s">
        <v>0</v>
      </c>
      <c r="N39" s="15" t="s">
        <v>0</v>
      </c>
      <c r="O39" s="15" t="s">
        <v>0</v>
      </c>
      <c r="P39" s="15" t="s">
        <v>0</v>
      </c>
      <c r="Q39" s="15" t="s">
        <v>0</v>
      </c>
      <c r="R39" s="15" t="s">
        <v>0</v>
      </c>
      <c r="S39" s="15" t="s">
        <v>0</v>
      </c>
      <c r="T39" s="14">
        <v>0.1352874758031295</v>
      </c>
      <c r="U39" s="15" t="s">
        <v>0</v>
      </c>
      <c r="V39" s="15" t="s">
        <v>0</v>
      </c>
      <c r="W39" s="15" t="s">
        <v>0</v>
      </c>
      <c r="X39" s="15" t="s">
        <v>0</v>
      </c>
      <c r="Y39" s="15" t="s">
        <v>0</v>
      </c>
      <c r="Z39" s="15" t="s">
        <v>0</v>
      </c>
      <c r="AA39" s="15" t="s">
        <v>0</v>
      </c>
      <c r="AB39" s="15" t="s">
        <v>0</v>
      </c>
      <c r="AC39" s="15" t="s">
        <v>0</v>
      </c>
      <c r="AD39" s="15" t="s">
        <v>0</v>
      </c>
      <c r="AE39" s="15" t="s">
        <v>0</v>
      </c>
      <c r="AF39" s="15" t="s">
        <v>0</v>
      </c>
      <c r="AG39" s="15" t="s">
        <v>0</v>
      </c>
      <c r="AH39" s="15" t="s">
        <v>0</v>
      </c>
      <c r="AI39" s="15" t="s">
        <v>0</v>
      </c>
      <c r="AJ39" s="15" t="s">
        <v>0</v>
      </c>
      <c r="AK39" s="15" t="s">
        <v>0</v>
      </c>
      <c r="AL39" s="15" t="s">
        <v>0</v>
      </c>
      <c r="AM39" s="15" t="s">
        <v>0</v>
      </c>
      <c r="AN39" s="15" t="s">
        <v>0</v>
      </c>
      <c r="AO39" s="15" t="s">
        <v>0</v>
      </c>
      <c r="AP39" s="15" t="s">
        <v>0</v>
      </c>
      <c r="AQ39" s="15" t="s">
        <v>0</v>
      </c>
      <c r="AR39" s="15" t="s">
        <v>0</v>
      </c>
      <c r="AS39" s="15" t="s">
        <v>0</v>
      </c>
      <c r="AT39" s="15" t="s">
        <v>0</v>
      </c>
      <c r="AU39" s="15" t="s">
        <v>0</v>
      </c>
      <c r="AV39" s="15" t="s">
        <v>0</v>
      </c>
      <c r="AW39" s="22" t="s">
        <v>0</v>
      </c>
      <c r="AX39" s="28" t="s">
        <v>0</v>
      </c>
    </row>
    <row r="40" spans="1:50" s="1" customFormat="1" ht="15" customHeight="1" x14ac:dyDescent="0.7">
      <c r="A40" s="13" t="s">
        <v>434</v>
      </c>
      <c r="B40" s="14">
        <v>0.93181776702770036</v>
      </c>
      <c r="C40" s="15" t="s">
        <v>0</v>
      </c>
      <c r="D40" s="15" t="s">
        <v>0</v>
      </c>
      <c r="E40" s="15" t="s">
        <v>0</v>
      </c>
      <c r="F40" s="15" t="s">
        <v>0</v>
      </c>
      <c r="G40" s="15" t="s">
        <v>0</v>
      </c>
      <c r="H40" s="15" t="s">
        <v>0</v>
      </c>
      <c r="I40" s="15" t="s">
        <v>0</v>
      </c>
      <c r="J40" s="15" t="s">
        <v>0</v>
      </c>
      <c r="K40" s="15" t="s">
        <v>0</v>
      </c>
      <c r="L40" s="15" t="s">
        <v>0</v>
      </c>
      <c r="M40" s="15" t="s">
        <v>0</v>
      </c>
      <c r="N40" s="14">
        <v>0.12066158922926407</v>
      </c>
      <c r="O40" s="15" t="s">
        <v>0</v>
      </c>
      <c r="P40" s="15" t="s">
        <v>0</v>
      </c>
      <c r="Q40" s="15" t="s">
        <v>0</v>
      </c>
      <c r="R40" s="14">
        <v>-0.102882212916647</v>
      </c>
      <c r="S40" s="15" t="s">
        <v>0</v>
      </c>
      <c r="T40" s="15" t="s">
        <v>0</v>
      </c>
      <c r="U40" s="15" t="s">
        <v>0</v>
      </c>
      <c r="V40" s="15" t="s">
        <v>0</v>
      </c>
      <c r="W40" s="15" t="s">
        <v>0</v>
      </c>
      <c r="X40" s="15" t="s">
        <v>0</v>
      </c>
      <c r="Y40" s="15" t="s">
        <v>0</v>
      </c>
      <c r="Z40" s="15" t="s">
        <v>0</v>
      </c>
      <c r="AA40" s="15" t="s">
        <v>0</v>
      </c>
      <c r="AB40" s="15" t="s">
        <v>0</v>
      </c>
      <c r="AC40" s="15" t="s">
        <v>0</v>
      </c>
      <c r="AD40" s="15" t="s">
        <v>0</v>
      </c>
      <c r="AE40" s="15" t="s">
        <v>0</v>
      </c>
      <c r="AF40" s="15" t="s">
        <v>0</v>
      </c>
      <c r="AG40" s="15" t="s">
        <v>0</v>
      </c>
      <c r="AH40" s="15" t="s">
        <v>0</v>
      </c>
      <c r="AI40" s="15" t="s">
        <v>0</v>
      </c>
      <c r="AJ40" s="15" t="s">
        <v>0</v>
      </c>
      <c r="AK40" s="15" t="s">
        <v>0</v>
      </c>
      <c r="AL40" s="15" t="s">
        <v>0</v>
      </c>
      <c r="AM40" s="15" t="s">
        <v>0</v>
      </c>
      <c r="AN40" s="15" t="s">
        <v>0</v>
      </c>
      <c r="AO40" s="15" t="s">
        <v>0</v>
      </c>
      <c r="AP40" s="15" t="s">
        <v>0</v>
      </c>
      <c r="AQ40" s="15" t="s">
        <v>0</v>
      </c>
      <c r="AR40" s="15" t="s">
        <v>0</v>
      </c>
      <c r="AS40" s="15" t="s">
        <v>0</v>
      </c>
      <c r="AT40" s="15" t="s">
        <v>0</v>
      </c>
      <c r="AU40" s="15" t="s">
        <v>0</v>
      </c>
      <c r="AV40" s="15" t="s">
        <v>0</v>
      </c>
      <c r="AW40" s="22" t="s">
        <v>0</v>
      </c>
      <c r="AX40" s="28" t="s">
        <v>0</v>
      </c>
    </row>
    <row r="41" spans="1:50" s="1" customFormat="1" ht="15" customHeight="1" x14ac:dyDescent="0.7">
      <c r="A41" s="13" t="s">
        <v>56</v>
      </c>
      <c r="B41" s="14">
        <v>0.93155016567506677</v>
      </c>
      <c r="C41" s="15" t="s">
        <v>0</v>
      </c>
      <c r="D41" s="15" t="s">
        <v>0</v>
      </c>
      <c r="E41" s="15" t="s">
        <v>0</v>
      </c>
      <c r="F41" s="15" t="s">
        <v>0</v>
      </c>
      <c r="G41" s="14">
        <v>-0.12237657013104954</v>
      </c>
      <c r="H41" s="15" t="s">
        <v>0</v>
      </c>
      <c r="I41" s="15" t="s">
        <v>0</v>
      </c>
      <c r="J41" s="15" t="s">
        <v>0</v>
      </c>
      <c r="K41" s="14">
        <v>0.10780446911516701</v>
      </c>
      <c r="L41" s="15" t="s">
        <v>0</v>
      </c>
      <c r="M41" s="15" t="s">
        <v>0</v>
      </c>
      <c r="N41" s="15" t="s">
        <v>0</v>
      </c>
      <c r="O41" s="15" t="s">
        <v>0</v>
      </c>
      <c r="P41" s="15" t="s">
        <v>0</v>
      </c>
      <c r="Q41" s="15" t="s">
        <v>0</v>
      </c>
      <c r="R41" s="15" t="s">
        <v>0</v>
      </c>
      <c r="S41" s="15" t="s">
        <v>0</v>
      </c>
      <c r="T41" s="15" t="s">
        <v>0</v>
      </c>
      <c r="U41" s="15" t="s">
        <v>0</v>
      </c>
      <c r="V41" s="15" t="s">
        <v>0</v>
      </c>
      <c r="W41" s="15" t="s">
        <v>0</v>
      </c>
      <c r="X41" s="15" t="s">
        <v>0</v>
      </c>
      <c r="Y41" s="15" t="s">
        <v>0</v>
      </c>
      <c r="Z41" s="15" t="s">
        <v>0</v>
      </c>
      <c r="AA41" s="15" t="s">
        <v>0</v>
      </c>
      <c r="AB41" s="15" t="s">
        <v>0</v>
      </c>
      <c r="AC41" s="15" t="s">
        <v>0</v>
      </c>
      <c r="AD41" s="15" t="s">
        <v>0</v>
      </c>
      <c r="AE41" s="15" t="s">
        <v>0</v>
      </c>
      <c r="AF41" s="15" t="s">
        <v>0</v>
      </c>
      <c r="AG41" s="15" t="s">
        <v>0</v>
      </c>
      <c r="AH41" s="15" t="s">
        <v>0</v>
      </c>
      <c r="AI41" s="15" t="s">
        <v>0</v>
      </c>
      <c r="AJ41" s="15" t="s">
        <v>0</v>
      </c>
      <c r="AK41" s="15" t="s">
        <v>0</v>
      </c>
      <c r="AL41" s="15" t="s">
        <v>0</v>
      </c>
      <c r="AM41" s="14">
        <v>0.15106980309823775</v>
      </c>
      <c r="AN41" s="15" t="s">
        <v>0</v>
      </c>
      <c r="AO41" s="15" t="s">
        <v>0</v>
      </c>
      <c r="AP41" s="15" t="s">
        <v>0</v>
      </c>
      <c r="AQ41" s="15" t="s">
        <v>0</v>
      </c>
      <c r="AR41" s="15" t="s">
        <v>0</v>
      </c>
      <c r="AS41" s="15" t="s">
        <v>0</v>
      </c>
      <c r="AT41" s="15" t="s">
        <v>0</v>
      </c>
      <c r="AU41" s="15" t="s">
        <v>0</v>
      </c>
      <c r="AV41" s="15" t="s">
        <v>0</v>
      </c>
      <c r="AW41" s="22" t="s">
        <v>0</v>
      </c>
      <c r="AX41" s="28" t="s">
        <v>0</v>
      </c>
    </row>
    <row r="42" spans="1:50" s="1" customFormat="1" ht="15" customHeight="1" x14ac:dyDescent="0.7">
      <c r="A42" s="13" t="s">
        <v>423</v>
      </c>
      <c r="B42" s="14">
        <v>0.93140131881293153</v>
      </c>
      <c r="C42" s="15" t="s">
        <v>0</v>
      </c>
      <c r="D42" s="15" t="s">
        <v>0</v>
      </c>
      <c r="E42" s="15" t="s">
        <v>0</v>
      </c>
      <c r="F42" s="15" t="s">
        <v>0</v>
      </c>
      <c r="G42" s="15" t="s">
        <v>0</v>
      </c>
      <c r="H42" s="15" t="s">
        <v>0</v>
      </c>
      <c r="I42" s="15" t="s">
        <v>0</v>
      </c>
      <c r="J42" s="15" t="s">
        <v>0</v>
      </c>
      <c r="K42" s="14">
        <v>-0.12697692815813977</v>
      </c>
      <c r="L42" s="15" t="s">
        <v>0</v>
      </c>
      <c r="M42" s="15" t="s">
        <v>0</v>
      </c>
      <c r="N42" s="15" t="s">
        <v>0</v>
      </c>
      <c r="O42" s="15" t="s">
        <v>0</v>
      </c>
      <c r="P42" s="15" t="s">
        <v>0</v>
      </c>
      <c r="Q42" s="15" t="s">
        <v>0</v>
      </c>
      <c r="R42" s="15" t="s">
        <v>0</v>
      </c>
      <c r="S42" s="15" t="s">
        <v>0</v>
      </c>
      <c r="T42" s="15" t="s">
        <v>0</v>
      </c>
      <c r="U42" s="15" t="s">
        <v>0</v>
      </c>
      <c r="V42" s="15" t="s">
        <v>0</v>
      </c>
      <c r="W42" s="15" t="s">
        <v>0</v>
      </c>
      <c r="X42" s="15" t="s">
        <v>0</v>
      </c>
      <c r="Y42" s="15" t="s">
        <v>0</v>
      </c>
      <c r="Z42" s="15" t="s">
        <v>0</v>
      </c>
      <c r="AA42" s="15" t="s">
        <v>0</v>
      </c>
      <c r="AB42" s="15" t="s">
        <v>0</v>
      </c>
      <c r="AC42" s="15" t="s">
        <v>0</v>
      </c>
      <c r="AD42" s="15" t="s">
        <v>0</v>
      </c>
      <c r="AE42" s="15" t="s">
        <v>0</v>
      </c>
      <c r="AF42" s="15" t="s">
        <v>0</v>
      </c>
      <c r="AG42" s="15" t="s">
        <v>0</v>
      </c>
      <c r="AH42" s="15" t="s">
        <v>0</v>
      </c>
      <c r="AI42" s="15" t="s">
        <v>0</v>
      </c>
      <c r="AJ42" s="15" t="s">
        <v>0</v>
      </c>
      <c r="AK42" s="15" t="s">
        <v>0</v>
      </c>
      <c r="AL42" s="15" t="s">
        <v>0</v>
      </c>
      <c r="AM42" s="15" t="s">
        <v>0</v>
      </c>
      <c r="AN42" s="15" t="s">
        <v>0</v>
      </c>
      <c r="AO42" s="15" t="s">
        <v>0</v>
      </c>
      <c r="AP42" s="15" t="s">
        <v>0</v>
      </c>
      <c r="AQ42" s="15" t="s">
        <v>0</v>
      </c>
      <c r="AR42" s="15" t="s">
        <v>0</v>
      </c>
      <c r="AS42" s="15" t="s">
        <v>0</v>
      </c>
      <c r="AT42" s="15" t="s">
        <v>0</v>
      </c>
      <c r="AU42" s="15" t="s">
        <v>0</v>
      </c>
      <c r="AV42" s="15" t="s">
        <v>0</v>
      </c>
      <c r="AW42" s="22" t="s">
        <v>0</v>
      </c>
      <c r="AX42" s="28" t="s">
        <v>0</v>
      </c>
    </row>
    <row r="43" spans="1:50" s="1" customFormat="1" ht="15" customHeight="1" x14ac:dyDescent="0.7">
      <c r="A43" s="13" t="s">
        <v>413</v>
      </c>
      <c r="B43" s="14">
        <v>0.93101369226806308</v>
      </c>
      <c r="C43" s="15" t="s">
        <v>0</v>
      </c>
      <c r="D43" s="15" t="s">
        <v>0</v>
      </c>
      <c r="E43" s="15" t="s">
        <v>0</v>
      </c>
      <c r="F43" s="15" t="s">
        <v>0</v>
      </c>
      <c r="G43" s="15" t="s">
        <v>0</v>
      </c>
      <c r="H43" s="15" t="s">
        <v>0</v>
      </c>
      <c r="I43" s="15" t="s">
        <v>0</v>
      </c>
      <c r="J43" s="15" t="s">
        <v>0</v>
      </c>
      <c r="K43" s="15" t="s">
        <v>0</v>
      </c>
      <c r="L43" s="15" t="s">
        <v>0</v>
      </c>
      <c r="M43" s="15" t="s">
        <v>0</v>
      </c>
      <c r="N43" s="15" t="s">
        <v>0</v>
      </c>
      <c r="O43" s="15" t="s">
        <v>0</v>
      </c>
      <c r="P43" s="15" t="s">
        <v>0</v>
      </c>
      <c r="Q43" s="15" t="s">
        <v>0</v>
      </c>
      <c r="R43" s="15" t="s">
        <v>0</v>
      </c>
      <c r="S43" s="15" t="s">
        <v>0</v>
      </c>
      <c r="T43" s="15" t="s">
        <v>0</v>
      </c>
      <c r="U43" s="15" t="s">
        <v>0</v>
      </c>
      <c r="V43" s="15" t="s">
        <v>0</v>
      </c>
      <c r="W43" s="15" t="s">
        <v>0</v>
      </c>
      <c r="X43" s="14">
        <v>-0.10141408888989817</v>
      </c>
      <c r="Y43" s="15" t="s">
        <v>0</v>
      </c>
      <c r="Z43" s="15" t="s">
        <v>0</v>
      </c>
      <c r="AA43" s="15" t="s">
        <v>0</v>
      </c>
      <c r="AB43" s="15" t="s">
        <v>0</v>
      </c>
      <c r="AC43" s="15" t="s">
        <v>0</v>
      </c>
      <c r="AD43" s="15" t="s">
        <v>0</v>
      </c>
      <c r="AE43" s="15" t="s">
        <v>0</v>
      </c>
      <c r="AF43" s="15" t="s">
        <v>0</v>
      </c>
      <c r="AG43" s="15" t="s">
        <v>0</v>
      </c>
      <c r="AH43" s="15" t="s">
        <v>0</v>
      </c>
      <c r="AI43" s="15" t="s">
        <v>0</v>
      </c>
      <c r="AJ43" s="15" t="s">
        <v>0</v>
      </c>
      <c r="AK43" s="15" t="s">
        <v>0</v>
      </c>
      <c r="AL43" s="15" t="s">
        <v>0</v>
      </c>
      <c r="AM43" s="15" t="s">
        <v>0</v>
      </c>
      <c r="AN43" s="15" t="s">
        <v>0</v>
      </c>
      <c r="AO43" s="15" t="s">
        <v>0</v>
      </c>
      <c r="AP43" s="15" t="s">
        <v>0</v>
      </c>
      <c r="AQ43" s="15" t="s">
        <v>0</v>
      </c>
      <c r="AR43" s="15" t="s">
        <v>0</v>
      </c>
      <c r="AS43" s="15" t="s">
        <v>0</v>
      </c>
      <c r="AT43" s="15" t="s">
        <v>0</v>
      </c>
      <c r="AU43" s="15" t="s">
        <v>0</v>
      </c>
      <c r="AV43" s="15" t="s">
        <v>0</v>
      </c>
      <c r="AW43" s="22" t="s">
        <v>0</v>
      </c>
      <c r="AX43" s="28" t="s">
        <v>0</v>
      </c>
    </row>
    <row r="44" spans="1:50" s="1" customFormat="1" ht="15" customHeight="1" x14ac:dyDescent="0.7">
      <c r="A44" s="13" t="s">
        <v>417</v>
      </c>
      <c r="B44" s="14">
        <v>0.93000107818700373</v>
      </c>
      <c r="C44" s="15" t="s">
        <v>0</v>
      </c>
      <c r="D44" s="14">
        <v>-0.104799797619694</v>
      </c>
      <c r="E44" s="15" t="s">
        <v>0</v>
      </c>
      <c r="F44" s="14">
        <v>0.11807360866096903</v>
      </c>
      <c r="G44" s="15" t="s">
        <v>0</v>
      </c>
      <c r="H44" s="15" t="s">
        <v>0</v>
      </c>
      <c r="I44" s="15" t="s">
        <v>0</v>
      </c>
      <c r="J44" s="14">
        <v>-0.10880470069416265</v>
      </c>
      <c r="K44" s="14">
        <v>0.1238393283133155</v>
      </c>
      <c r="L44" s="15" t="s">
        <v>0</v>
      </c>
      <c r="M44" s="15" t="s">
        <v>0</v>
      </c>
      <c r="N44" s="15" t="s">
        <v>0</v>
      </c>
      <c r="O44" s="15" t="s">
        <v>0</v>
      </c>
      <c r="P44" s="15" t="s">
        <v>0</v>
      </c>
      <c r="Q44" s="15" t="s">
        <v>0</v>
      </c>
      <c r="R44" s="15" t="s">
        <v>0</v>
      </c>
      <c r="S44" s="15" t="s">
        <v>0</v>
      </c>
      <c r="T44" s="15" t="s">
        <v>0</v>
      </c>
      <c r="U44" s="15" t="s">
        <v>0</v>
      </c>
      <c r="V44" s="15" t="s">
        <v>0</v>
      </c>
      <c r="W44" s="15" t="s">
        <v>0</v>
      </c>
      <c r="X44" s="15" t="s">
        <v>0</v>
      </c>
      <c r="Y44" s="15" t="s">
        <v>0</v>
      </c>
      <c r="Z44" s="15" t="s">
        <v>0</v>
      </c>
      <c r="AA44" s="15" t="s">
        <v>0</v>
      </c>
      <c r="AB44" s="15" t="s">
        <v>0</v>
      </c>
      <c r="AC44" s="15" t="s">
        <v>0</v>
      </c>
      <c r="AD44" s="15" t="s">
        <v>0</v>
      </c>
      <c r="AE44" s="15" t="s">
        <v>0</v>
      </c>
      <c r="AF44" s="15" t="s">
        <v>0</v>
      </c>
      <c r="AG44" s="15" t="s">
        <v>0</v>
      </c>
      <c r="AH44" s="15" t="s">
        <v>0</v>
      </c>
      <c r="AI44" s="15" t="s">
        <v>0</v>
      </c>
      <c r="AJ44" s="15" t="s">
        <v>0</v>
      </c>
      <c r="AK44" s="15" t="s">
        <v>0</v>
      </c>
      <c r="AL44" s="15" t="s">
        <v>0</v>
      </c>
      <c r="AM44" s="15" t="s">
        <v>0</v>
      </c>
      <c r="AN44" s="15" t="s">
        <v>0</v>
      </c>
      <c r="AO44" s="15" t="s">
        <v>0</v>
      </c>
      <c r="AP44" s="15" t="s">
        <v>0</v>
      </c>
      <c r="AQ44" s="15" t="s">
        <v>0</v>
      </c>
      <c r="AR44" s="15" t="s">
        <v>0</v>
      </c>
      <c r="AS44" s="15" t="s">
        <v>0</v>
      </c>
      <c r="AT44" s="15" t="s">
        <v>0</v>
      </c>
      <c r="AU44" s="15" t="s">
        <v>0</v>
      </c>
      <c r="AV44" s="15" t="s">
        <v>0</v>
      </c>
      <c r="AW44" s="22" t="s">
        <v>0</v>
      </c>
      <c r="AX44" s="28" t="s">
        <v>0</v>
      </c>
    </row>
    <row r="45" spans="1:50" s="1" customFormat="1" ht="15" customHeight="1" x14ac:dyDescent="0.7">
      <c r="A45" s="13" t="s">
        <v>63</v>
      </c>
      <c r="B45" s="14">
        <v>0.92993674181646768</v>
      </c>
      <c r="C45" s="15" t="s">
        <v>0</v>
      </c>
      <c r="D45" s="15" t="s">
        <v>0</v>
      </c>
      <c r="E45" s="15" t="s">
        <v>0</v>
      </c>
      <c r="F45" s="15" t="s">
        <v>0</v>
      </c>
      <c r="G45" s="15" t="s">
        <v>0</v>
      </c>
      <c r="H45" s="15" t="s">
        <v>0</v>
      </c>
      <c r="I45" s="15" t="s">
        <v>0</v>
      </c>
      <c r="J45" s="15" t="s">
        <v>0</v>
      </c>
      <c r="K45" s="15" t="s">
        <v>0</v>
      </c>
      <c r="L45" s="15" t="s">
        <v>0</v>
      </c>
      <c r="M45" s="15" t="s">
        <v>0</v>
      </c>
      <c r="N45" s="15" t="s">
        <v>0</v>
      </c>
      <c r="O45" s="15" t="s">
        <v>0</v>
      </c>
      <c r="P45" s="15" t="s">
        <v>0</v>
      </c>
      <c r="Q45" s="15" t="s">
        <v>0</v>
      </c>
      <c r="R45" s="15" t="s">
        <v>0</v>
      </c>
      <c r="S45" s="15" t="s">
        <v>0</v>
      </c>
      <c r="T45" s="15" t="s">
        <v>0</v>
      </c>
      <c r="U45" s="15" t="s">
        <v>0</v>
      </c>
      <c r="V45" s="15" t="s">
        <v>0</v>
      </c>
      <c r="W45" s="15" t="s">
        <v>0</v>
      </c>
      <c r="X45" s="14">
        <v>0.10347396787119324</v>
      </c>
      <c r="Y45" s="15" t="s">
        <v>0</v>
      </c>
      <c r="Z45" s="15" t="s">
        <v>0</v>
      </c>
      <c r="AA45" s="15" t="s">
        <v>0</v>
      </c>
      <c r="AB45" s="15" t="s">
        <v>0</v>
      </c>
      <c r="AC45" s="15" t="s">
        <v>0</v>
      </c>
      <c r="AD45" s="15" t="s">
        <v>0</v>
      </c>
      <c r="AE45" s="15" t="s">
        <v>0</v>
      </c>
      <c r="AF45" s="15" t="s">
        <v>0</v>
      </c>
      <c r="AG45" s="15" t="s">
        <v>0</v>
      </c>
      <c r="AH45" s="15" t="s">
        <v>0</v>
      </c>
      <c r="AI45" s="15" t="s">
        <v>0</v>
      </c>
      <c r="AJ45" s="15" t="s">
        <v>0</v>
      </c>
      <c r="AK45" s="15" t="s">
        <v>0</v>
      </c>
      <c r="AL45" s="15" t="s">
        <v>0</v>
      </c>
      <c r="AM45" s="15" t="s">
        <v>0</v>
      </c>
      <c r="AN45" s="14">
        <v>0.12246863216413928</v>
      </c>
      <c r="AO45" s="15" t="s">
        <v>0</v>
      </c>
      <c r="AP45" s="15" t="s">
        <v>0</v>
      </c>
      <c r="AQ45" s="15" t="s">
        <v>0</v>
      </c>
      <c r="AR45" s="15" t="s">
        <v>0</v>
      </c>
      <c r="AS45" s="15" t="s">
        <v>0</v>
      </c>
      <c r="AT45" s="15" t="s">
        <v>0</v>
      </c>
      <c r="AU45" s="15" t="s">
        <v>0</v>
      </c>
      <c r="AV45" s="15" t="s">
        <v>0</v>
      </c>
      <c r="AW45" s="22" t="s">
        <v>0</v>
      </c>
      <c r="AX45" s="28" t="s">
        <v>0</v>
      </c>
    </row>
    <row r="46" spans="1:50" s="1" customFormat="1" ht="15" customHeight="1" x14ac:dyDescent="0.7">
      <c r="A46" s="13" t="s">
        <v>422</v>
      </c>
      <c r="B46" s="14">
        <v>0.92856979784679161</v>
      </c>
      <c r="C46" s="15" t="s">
        <v>0</v>
      </c>
      <c r="D46" s="15" t="s">
        <v>0</v>
      </c>
      <c r="E46" s="15" t="s">
        <v>0</v>
      </c>
      <c r="F46" s="15" t="s">
        <v>0</v>
      </c>
      <c r="G46" s="15" t="s">
        <v>0</v>
      </c>
      <c r="H46" s="15" t="s">
        <v>0</v>
      </c>
      <c r="I46" s="15" t="s">
        <v>0</v>
      </c>
      <c r="J46" s="15" t="s">
        <v>0</v>
      </c>
      <c r="K46" s="14">
        <v>-0.15381866486022105</v>
      </c>
      <c r="L46" s="15" t="s">
        <v>0</v>
      </c>
      <c r="M46" s="15" t="s">
        <v>0</v>
      </c>
      <c r="N46" s="15" t="s">
        <v>0</v>
      </c>
      <c r="O46" s="15" t="s">
        <v>0</v>
      </c>
      <c r="P46" s="15" t="s">
        <v>0</v>
      </c>
      <c r="Q46" s="15" t="s">
        <v>0</v>
      </c>
      <c r="R46" s="15" t="s">
        <v>0</v>
      </c>
      <c r="S46" s="15" t="s">
        <v>0</v>
      </c>
      <c r="T46" s="15" t="s">
        <v>0</v>
      </c>
      <c r="U46" s="15" t="s">
        <v>0</v>
      </c>
      <c r="V46" s="15" t="s">
        <v>0</v>
      </c>
      <c r="W46" s="15" t="s">
        <v>0</v>
      </c>
      <c r="X46" s="15" t="s">
        <v>0</v>
      </c>
      <c r="Y46" s="15" t="s">
        <v>0</v>
      </c>
      <c r="Z46" s="15" t="s">
        <v>0</v>
      </c>
      <c r="AA46" s="15" t="s">
        <v>0</v>
      </c>
      <c r="AB46" s="15" t="s">
        <v>0</v>
      </c>
      <c r="AC46" s="15" t="s">
        <v>0</v>
      </c>
      <c r="AD46" s="15" t="s">
        <v>0</v>
      </c>
      <c r="AE46" s="15" t="s">
        <v>0</v>
      </c>
      <c r="AF46" s="15" t="s">
        <v>0</v>
      </c>
      <c r="AG46" s="15" t="s">
        <v>0</v>
      </c>
      <c r="AH46" s="15" t="s">
        <v>0</v>
      </c>
      <c r="AI46" s="15" t="s">
        <v>0</v>
      </c>
      <c r="AJ46" s="15" t="s">
        <v>0</v>
      </c>
      <c r="AK46" s="15" t="s">
        <v>0</v>
      </c>
      <c r="AL46" s="15" t="s">
        <v>0</v>
      </c>
      <c r="AM46" s="15" t="s">
        <v>0</v>
      </c>
      <c r="AN46" s="15" t="s">
        <v>0</v>
      </c>
      <c r="AO46" s="15" t="s">
        <v>0</v>
      </c>
      <c r="AP46" s="15" t="s">
        <v>0</v>
      </c>
      <c r="AQ46" s="15" t="s">
        <v>0</v>
      </c>
      <c r="AR46" s="15" t="s">
        <v>0</v>
      </c>
      <c r="AS46" s="15" t="s">
        <v>0</v>
      </c>
      <c r="AT46" s="15" t="s">
        <v>0</v>
      </c>
      <c r="AU46" s="15" t="s">
        <v>0</v>
      </c>
      <c r="AV46" s="15" t="s">
        <v>0</v>
      </c>
      <c r="AW46" s="22" t="s">
        <v>0</v>
      </c>
      <c r="AX46" s="28" t="s">
        <v>0</v>
      </c>
    </row>
    <row r="47" spans="1:50" s="1" customFormat="1" ht="15" customHeight="1" x14ac:dyDescent="0.7">
      <c r="A47" s="13" t="s">
        <v>425</v>
      </c>
      <c r="B47" s="14">
        <v>0.92820252177064233</v>
      </c>
      <c r="C47" s="15" t="s">
        <v>0</v>
      </c>
      <c r="D47" s="15" t="s">
        <v>0</v>
      </c>
      <c r="E47" s="14">
        <v>0.18882814148466484</v>
      </c>
      <c r="F47" s="15" t="s">
        <v>0</v>
      </c>
      <c r="G47" s="15" t="s">
        <v>0</v>
      </c>
      <c r="H47" s="15" t="s">
        <v>0</v>
      </c>
      <c r="I47" s="15" t="s">
        <v>0</v>
      </c>
      <c r="J47" s="15" t="s">
        <v>0</v>
      </c>
      <c r="K47" s="15" t="s">
        <v>0</v>
      </c>
      <c r="L47" s="15" t="s">
        <v>0</v>
      </c>
      <c r="M47" s="15" t="s">
        <v>0</v>
      </c>
      <c r="N47" s="15" t="s">
        <v>0</v>
      </c>
      <c r="O47" s="15" t="s">
        <v>0</v>
      </c>
      <c r="P47" s="15" t="s">
        <v>0</v>
      </c>
      <c r="Q47" s="15" t="s">
        <v>0</v>
      </c>
      <c r="R47" s="15" t="s">
        <v>0</v>
      </c>
      <c r="S47" s="15" t="s">
        <v>0</v>
      </c>
      <c r="T47" s="15" t="s">
        <v>0</v>
      </c>
      <c r="U47" s="15" t="s">
        <v>0</v>
      </c>
      <c r="V47" s="15" t="s">
        <v>0</v>
      </c>
      <c r="W47" s="15" t="s">
        <v>0</v>
      </c>
      <c r="X47" s="15" t="s">
        <v>0</v>
      </c>
      <c r="Y47" s="15" t="s">
        <v>0</v>
      </c>
      <c r="Z47" s="15" t="s">
        <v>0</v>
      </c>
      <c r="AA47" s="15" t="s">
        <v>0</v>
      </c>
      <c r="AB47" s="15" t="s">
        <v>0</v>
      </c>
      <c r="AC47" s="15" t="s">
        <v>0</v>
      </c>
      <c r="AD47" s="15" t="s">
        <v>0</v>
      </c>
      <c r="AE47" s="15" t="s">
        <v>0</v>
      </c>
      <c r="AF47" s="15" t="s">
        <v>0</v>
      </c>
      <c r="AG47" s="15" t="s">
        <v>0</v>
      </c>
      <c r="AH47" s="15" t="s">
        <v>0</v>
      </c>
      <c r="AI47" s="15" t="s">
        <v>0</v>
      </c>
      <c r="AJ47" s="15" t="s">
        <v>0</v>
      </c>
      <c r="AK47" s="15" t="s">
        <v>0</v>
      </c>
      <c r="AL47" s="15" t="s">
        <v>0</v>
      </c>
      <c r="AM47" s="15" t="s">
        <v>0</v>
      </c>
      <c r="AN47" s="15" t="s">
        <v>0</v>
      </c>
      <c r="AO47" s="15" t="s">
        <v>0</v>
      </c>
      <c r="AP47" s="15" t="s">
        <v>0</v>
      </c>
      <c r="AQ47" s="15" t="s">
        <v>0</v>
      </c>
      <c r="AR47" s="15" t="s">
        <v>0</v>
      </c>
      <c r="AS47" s="15" t="s">
        <v>0</v>
      </c>
      <c r="AT47" s="15" t="s">
        <v>0</v>
      </c>
      <c r="AU47" s="15" t="s">
        <v>0</v>
      </c>
      <c r="AV47" s="15" t="s">
        <v>0</v>
      </c>
      <c r="AW47" s="22" t="s">
        <v>0</v>
      </c>
      <c r="AX47" s="28" t="s">
        <v>0</v>
      </c>
    </row>
    <row r="48" spans="1:50" s="1" customFormat="1" ht="15" customHeight="1" x14ac:dyDescent="0.7">
      <c r="A48" s="13" t="s">
        <v>57</v>
      </c>
      <c r="B48" s="14">
        <v>0.92735608203195341</v>
      </c>
      <c r="C48" s="14">
        <v>-0.17460157490415079</v>
      </c>
      <c r="D48" s="15" t="s">
        <v>0</v>
      </c>
      <c r="E48" s="15" t="s">
        <v>0</v>
      </c>
      <c r="F48" s="15" t="s">
        <v>0</v>
      </c>
      <c r="G48" s="14">
        <v>-0.11788477595975594</v>
      </c>
      <c r="H48" s="15" t="s">
        <v>0</v>
      </c>
      <c r="I48" s="15" t="s">
        <v>0</v>
      </c>
      <c r="J48" s="15" t="s">
        <v>0</v>
      </c>
      <c r="K48" s="15" t="s">
        <v>0</v>
      </c>
      <c r="L48" s="15" t="s">
        <v>0</v>
      </c>
      <c r="M48" s="15" t="s">
        <v>0</v>
      </c>
      <c r="N48" s="15" t="s">
        <v>0</v>
      </c>
      <c r="O48" s="15" t="s">
        <v>0</v>
      </c>
      <c r="P48" s="15" t="s">
        <v>0</v>
      </c>
      <c r="Q48" s="15" t="s">
        <v>0</v>
      </c>
      <c r="R48" s="15" t="s">
        <v>0</v>
      </c>
      <c r="S48" s="15" t="s">
        <v>0</v>
      </c>
      <c r="T48" s="15" t="s">
        <v>0</v>
      </c>
      <c r="U48" s="15" t="s">
        <v>0</v>
      </c>
      <c r="V48" s="15" t="s">
        <v>0</v>
      </c>
      <c r="W48" s="15" t="s">
        <v>0</v>
      </c>
      <c r="X48" s="15" t="s">
        <v>0</v>
      </c>
      <c r="Y48" s="15" t="s">
        <v>0</v>
      </c>
      <c r="Z48" s="15" t="s">
        <v>0</v>
      </c>
      <c r="AA48" s="15" t="s">
        <v>0</v>
      </c>
      <c r="AB48" s="15" t="s">
        <v>0</v>
      </c>
      <c r="AC48" s="15" t="s">
        <v>0</v>
      </c>
      <c r="AD48" s="15" t="s">
        <v>0</v>
      </c>
      <c r="AE48" s="15" t="s">
        <v>0</v>
      </c>
      <c r="AF48" s="15" t="s">
        <v>0</v>
      </c>
      <c r="AG48" s="15" t="s">
        <v>0</v>
      </c>
      <c r="AH48" s="15" t="s">
        <v>0</v>
      </c>
      <c r="AI48" s="15" t="s">
        <v>0</v>
      </c>
      <c r="AJ48" s="15" t="s">
        <v>0</v>
      </c>
      <c r="AK48" s="15" t="s">
        <v>0</v>
      </c>
      <c r="AL48" s="15" t="s">
        <v>0</v>
      </c>
      <c r="AM48" s="15" t="s">
        <v>0</v>
      </c>
      <c r="AN48" s="15" t="s">
        <v>0</v>
      </c>
      <c r="AO48" s="15" t="s">
        <v>0</v>
      </c>
      <c r="AP48" s="15" t="s">
        <v>0</v>
      </c>
      <c r="AQ48" s="15" t="s">
        <v>0</v>
      </c>
      <c r="AR48" s="15" t="s">
        <v>0</v>
      </c>
      <c r="AS48" s="15" t="s">
        <v>0</v>
      </c>
      <c r="AT48" s="15" t="s">
        <v>0</v>
      </c>
      <c r="AU48" s="15" t="s">
        <v>0</v>
      </c>
      <c r="AV48" s="15" t="s">
        <v>0</v>
      </c>
      <c r="AW48" s="22" t="s">
        <v>0</v>
      </c>
      <c r="AX48" s="28" t="s">
        <v>0</v>
      </c>
    </row>
    <row r="49" spans="1:50" s="1" customFormat="1" ht="15" customHeight="1" x14ac:dyDescent="0.7">
      <c r="A49" s="13" t="s">
        <v>430</v>
      </c>
      <c r="B49" s="14">
        <v>0.92667444665883458</v>
      </c>
      <c r="C49" s="15" t="s">
        <v>0</v>
      </c>
      <c r="D49" s="15" t="s">
        <v>0</v>
      </c>
      <c r="E49" s="14">
        <v>0.2101802399678013</v>
      </c>
      <c r="F49" s="15" t="s">
        <v>0</v>
      </c>
      <c r="G49" s="15" t="s">
        <v>0</v>
      </c>
      <c r="H49" s="15" t="s">
        <v>0</v>
      </c>
      <c r="I49" s="15" t="s">
        <v>0</v>
      </c>
      <c r="J49" s="15" t="s">
        <v>0</v>
      </c>
      <c r="K49" s="15" t="s">
        <v>0</v>
      </c>
      <c r="L49" s="15" t="s">
        <v>0</v>
      </c>
      <c r="M49" s="15" t="s">
        <v>0</v>
      </c>
      <c r="N49" s="15" t="s">
        <v>0</v>
      </c>
      <c r="O49" s="15" t="s">
        <v>0</v>
      </c>
      <c r="P49" s="15" t="s">
        <v>0</v>
      </c>
      <c r="Q49" s="15" t="s">
        <v>0</v>
      </c>
      <c r="R49" s="15" t="s">
        <v>0</v>
      </c>
      <c r="S49" s="15" t="s">
        <v>0</v>
      </c>
      <c r="T49" s="15" t="s">
        <v>0</v>
      </c>
      <c r="U49" s="15" t="s">
        <v>0</v>
      </c>
      <c r="V49" s="15" t="s">
        <v>0</v>
      </c>
      <c r="W49" s="15" t="s">
        <v>0</v>
      </c>
      <c r="X49" s="15" t="s">
        <v>0</v>
      </c>
      <c r="Y49" s="15" t="s">
        <v>0</v>
      </c>
      <c r="Z49" s="15" t="s">
        <v>0</v>
      </c>
      <c r="AA49" s="15" t="s">
        <v>0</v>
      </c>
      <c r="AB49" s="15" t="s">
        <v>0</v>
      </c>
      <c r="AC49" s="15" t="s">
        <v>0</v>
      </c>
      <c r="AD49" s="15" t="s">
        <v>0</v>
      </c>
      <c r="AE49" s="15" t="s">
        <v>0</v>
      </c>
      <c r="AF49" s="15" t="s">
        <v>0</v>
      </c>
      <c r="AG49" s="15" t="s">
        <v>0</v>
      </c>
      <c r="AH49" s="15" t="s">
        <v>0</v>
      </c>
      <c r="AI49" s="15" t="s">
        <v>0</v>
      </c>
      <c r="AJ49" s="15" t="s">
        <v>0</v>
      </c>
      <c r="AK49" s="15" t="s">
        <v>0</v>
      </c>
      <c r="AL49" s="15" t="s">
        <v>0</v>
      </c>
      <c r="AM49" s="15" t="s">
        <v>0</v>
      </c>
      <c r="AN49" s="15" t="s">
        <v>0</v>
      </c>
      <c r="AO49" s="15" t="s">
        <v>0</v>
      </c>
      <c r="AP49" s="15" t="s">
        <v>0</v>
      </c>
      <c r="AQ49" s="15" t="s">
        <v>0</v>
      </c>
      <c r="AR49" s="15" t="s">
        <v>0</v>
      </c>
      <c r="AS49" s="15" t="s">
        <v>0</v>
      </c>
      <c r="AT49" s="15" t="s">
        <v>0</v>
      </c>
      <c r="AU49" s="15" t="s">
        <v>0</v>
      </c>
      <c r="AV49" s="15" t="s">
        <v>0</v>
      </c>
      <c r="AW49" s="22" t="s">
        <v>0</v>
      </c>
      <c r="AX49" s="28" t="s">
        <v>0</v>
      </c>
    </row>
    <row r="50" spans="1:50" s="1" customFormat="1" ht="15" customHeight="1" x14ac:dyDescent="0.7">
      <c r="A50" s="13" t="s">
        <v>419</v>
      </c>
      <c r="B50" s="14">
        <v>0.9250176153143097</v>
      </c>
      <c r="C50" s="15" t="s">
        <v>0</v>
      </c>
      <c r="D50" s="15" t="s">
        <v>0</v>
      </c>
      <c r="E50" s="15" t="s">
        <v>0</v>
      </c>
      <c r="F50" s="14">
        <v>0.13841919963781646</v>
      </c>
      <c r="G50" s="15" t="s">
        <v>0</v>
      </c>
      <c r="H50" s="15" t="s">
        <v>0</v>
      </c>
      <c r="I50" s="14">
        <v>-0.15938317415668615</v>
      </c>
      <c r="J50" s="15" t="s">
        <v>0</v>
      </c>
      <c r="K50" s="15" t="s">
        <v>0</v>
      </c>
      <c r="L50" s="15" t="s">
        <v>0</v>
      </c>
      <c r="M50" s="15" t="s">
        <v>0</v>
      </c>
      <c r="N50" s="15" t="s">
        <v>0</v>
      </c>
      <c r="O50" s="15" t="s">
        <v>0</v>
      </c>
      <c r="P50" s="15" t="s">
        <v>0</v>
      </c>
      <c r="Q50" s="15" t="s">
        <v>0</v>
      </c>
      <c r="R50" s="15" t="s">
        <v>0</v>
      </c>
      <c r="S50" s="15" t="s">
        <v>0</v>
      </c>
      <c r="T50" s="15" t="s">
        <v>0</v>
      </c>
      <c r="U50" s="15" t="s">
        <v>0</v>
      </c>
      <c r="V50" s="15" t="s">
        <v>0</v>
      </c>
      <c r="W50" s="15" t="s">
        <v>0</v>
      </c>
      <c r="X50" s="15" t="s">
        <v>0</v>
      </c>
      <c r="Y50" s="15" t="s">
        <v>0</v>
      </c>
      <c r="Z50" s="15" t="s">
        <v>0</v>
      </c>
      <c r="AA50" s="15" t="s">
        <v>0</v>
      </c>
      <c r="AB50" s="15" t="s">
        <v>0</v>
      </c>
      <c r="AC50" s="15" t="s">
        <v>0</v>
      </c>
      <c r="AD50" s="15" t="s">
        <v>0</v>
      </c>
      <c r="AE50" s="15" t="s">
        <v>0</v>
      </c>
      <c r="AF50" s="15" t="s">
        <v>0</v>
      </c>
      <c r="AG50" s="15" t="s">
        <v>0</v>
      </c>
      <c r="AH50" s="15" t="s">
        <v>0</v>
      </c>
      <c r="AI50" s="15" t="s">
        <v>0</v>
      </c>
      <c r="AJ50" s="15" t="s">
        <v>0</v>
      </c>
      <c r="AK50" s="15" t="s">
        <v>0</v>
      </c>
      <c r="AL50" s="15" t="s">
        <v>0</v>
      </c>
      <c r="AM50" s="15" t="s">
        <v>0</v>
      </c>
      <c r="AN50" s="15" t="s">
        <v>0</v>
      </c>
      <c r="AO50" s="15" t="s">
        <v>0</v>
      </c>
      <c r="AP50" s="15" t="s">
        <v>0</v>
      </c>
      <c r="AQ50" s="15" t="s">
        <v>0</v>
      </c>
      <c r="AR50" s="15" t="s">
        <v>0</v>
      </c>
      <c r="AS50" s="15" t="s">
        <v>0</v>
      </c>
      <c r="AT50" s="15" t="s">
        <v>0</v>
      </c>
      <c r="AU50" s="15" t="s">
        <v>0</v>
      </c>
      <c r="AV50" s="15" t="s">
        <v>0</v>
      </c>
      <c r="AW50" s="22" t="s">
        <v>0</v>
      </c>
      <c r="AX50" s="28" t="s">
        <v>0</v>
      </c>
    </row>
    <row r="51" spans="1:50" s="1" customFormat="1" ht="15" customHeight="1" x14ac:dyDescent="0.7">
      <c r="A51" s="13" t="s">
        <v>60</v>
      </c>
      <c r="B51" s="14">
        <v>0.92485491340009995</v>
      </c>
      <c r="C51" s="15" t="s">
        <v>0</v>
      </c>
      <c r="D51" s="15" t="s">
        <v>0</v>
      </c>
      <c r="E51" s="15" t="s">
        <v>0</v>
      </c>
      <c r="F51" s="15" t="s">
        <v>0</v>
      </c>
      <c r="G51" s="15" t="s">
        <v>0</v>
      </c>
      <c r="H51" s="15" t="s">
        <v>0</v>
      </c>
      <c r="I51" s="15" t="s">
        <v>0</v>
      </c>
      <c r="J51" s="14">
        <v>-0.10271398323056551</v>
      </c>
      <c r="K51" s="15" t="s">
        <v>0</v>
      </c>
      <c r="L51" s="15" t="s">
        <v>0</v>
      </c>
      <c r="M51" s="15" t="s">
        <v>0</v>
      </c>
      <c r="N51" s="15" t="s">
        <v>0</v>
      </c>
      <c r="O51" s="15" t="s">
        <v>0</v>
      </c>
      <c r="P51" s="15" t="s">
        <v>0</v>
      </c>
      <c r="Q51" s="15" t="s">
        <v>0</v>
      </c>
      <c r="R51" s="15" t="s">
        <v>0</v>
      </c>
      <c r="S51" s="15" t="s">
        <v>0</v>
      </c>
      <c r="T51" s="15" t="s">
        <v>0</v>
      </c>
      <c r="U51" s="15" t="s">
        <v>0</v>
      </c>
      <c r="V51" s="15" t="s">
        <v>0</v>
      </c>
      <c r="W51" s="15" t="s">
        <v>0</v>
      </c>
      <c r="X51" s="15" t="s">
        <v>0</v>
      </c>
      <c r="Y51" s="15" t="s">
        <v>0</v>
      </c>
      <c r="Z51" s="15" t="s">
        <v>0</v>
      </c>
      <c r="AA51" s="15" t="s">
        <v>0</v>
      </c>
      <c r="AB51" s="15" t="s">
        <v>0</v>
      </c>
      <c r="AC51" s="15" t="s">
        <v>0</v>
      </c>
      <c r="AD51" s="15" t="s">
        <v>0</v>
      </c>
      <c r="AE51" s="15" t="s">
        <v>0</v>
      </c>
      <c r="AF51" s="15" t="s">
        <v>0</v>
      </c>
      <c r="AG51" s="15" t="s">
        <v>0</v>
      </c>
      <c r="AH51" s="15" t="s">
        <v>0</v>
      </c>
      <c r="AI51" s="15" t="s">
        <v>0</v>
      </c>
      <c r="AJ51" s="15" t="s">
        <v>0</v>
      </c>
      <c r="AK51" s="15" t="s">
        <v>0</v>
      </c>
      <c r="AL51" s="15" t="s">
        <v>0</v>
      </c>
      <c r="AM51" s="15" t="s">
        <v>0</v>
      </c>
      <c r="AN51" s="14">
        <v>-0.11571359518355671</v>
      </c>
      <c r="AO51" s="15" t="s">
        <v>0</v>
      </c>
      <c r="AP51" s="15" t="s">
        <v>0</v>
      </c>
      <c r="AQ51" s="15" t="s">
        <v>0</v>
      </c>
      <c r="AR51" s="15" t="s">
        <v>0</v>
      </c>
      <c r="AS51" s="15" t="s">
        <v>0</v>
      </c>
      <c r="AT51" s="15" t="s">
        <v>0</v>
      </c>
      <c r="AU51" s="15" t="s">
        <v>0</v>
      </c>
      <c r="AV51" s="15" t="s">
        <v>0</v>
      </c>
      <c r="AW51" s="22" t="s">
        <v>0</v>
      </c>
      <c r="AX51" s="28" t="s">
        <v>0</v>
      </c>
    </row>
    <row r="52" spans="1:50" s="1" customFormat="1" ht="15" customHeight="1" x14ac:dyDescent="0.7">
      <c r="A52" s="13" t="s">
        <v>58</v>
      </c>
      <c r="B52" s="14">
        <v>0.92225390052873002</v>
      </c>
      <c r="C52" s="15" t="s">
        <v>0</v>
      </c>
      <c r="D52" s="15" t="s">
        <v>0</v>
      </c>
      <c r="E52" s="15" t="s">
        <v>0</v>
      </c>
      <c r="F52" s="15" t="s">
        <v>0</v>
      </c>
      <c r="G52" s="15" t="s">
        <v>0</v>
      </c>
      <c r="H52" s="15" t="s">
        <v>0</v>
      </c>
      <c r="I52" s="15" t="s">
        <v>0</v>
      </c>
      <c r="J52" s="15" t="s">
        <v>0</v>
      </c>
      <c r="K52" s="15" t="s">
        <v>0</v>
      </c>
      <c r="L52" s="15" t="s">
        <v>0</v>
      </c>
      <c r="M52" s="15" t="s">
        <v>0</v>
      </c>
      <c r="N52" s="14">
        <v>0.10201645850836803</v>
      </c>
      <c r="O52" s="14">
        <v>0.10829860407871086</v>
      </c>
      <c r="P52" s="15" t="s">
        <v>0</v>
      </c>
      <c r="Q52" s="15" t="s">
        <v>0</v>
      </c>
      <c r="R52" s="15" t="s">
        <v>0</v>
      </c>
      <c r="S52" s="15" t="s">
        <v>0</v>
      </c>
      <c r="T52" s="15" t="s">
        <v>0</v>
      </c>
      <c r="U52" s="15" t="s">
        <v>0</v>
      </c>
      <c r="V52" s="15" t="s">
        <v>0</v>
      </c>
      <c r="W52" s="15" t="s">
        <v>0</v>
      </c>
      <c r="X52" s="15" t="s">
        <v>0</v>
      </c>
      <c r="Y52" s="15" t="s">
        <v>0</v>
      </c>
      <c r="Z52" s="15" t="s">
        <v>0</v>
      </c>
      <c r="AA52" s="15" t="s">
        <v>0</v>
      </c>
      <c r="AB52" s="15" t="s">
        <v>0</v>
      </c>
      <c r="AC52" s="15" t="s">
        <v>0</v>
      </c>
      <c r="AD52" s="15" t="s">
        <v>0</v>
      </c>
      <c r="AE52" s="15" t="s">
        <v>0</v>
      </c>
      <c r="AF52" s="15" t="s">
        <v>0</v>
      </c>
      <c r="AG52" s="15" t="s">
        <v>0</v>
      </c>
      <c r="AH52" s="15" t="s">
        <v>0</v>
      </c>
      <c r="AI52" s="15" t="s">
        <v>0</v>
      </c>
      <c r="AJ52" s="15" t="s">
        <v>0</v>
      </c>
      <c r="AK52" s="15" t="s">
        <v>0</v>
      </c>
      <c r="AL52" s="15" t="s">
        <v>0</v>
      </c>
      <c r="AM52" s="15" t="s">
        <v>0</v>
      </c>
      <c r="AN52" s="15" t="s">
        <v>0</v>
      </c>
      <c r="AO52" s="15" t="s">
        <v>0</v>
      </c>
      <c r="AP52" s="15" t="s">
        <v>0</v>
      </c>
      <c r="AQ52" s="15" t="s">
        <v>0</v>
      </c>
      <c r="AR52" s="15" t="s">
        <v>0</v>
      </c>
      <c r="AS52" s="15" t="s">
        <v>0</v>
      </c>
      <c r="AT52" s="15" t="s">
        <v>0</v>
      </c>
      <c r="AU52" s="15" t="s">
        <v>0</v>
      </c>
      <c r="AV52" s="15" t="s">
        <v>0</v>
      </c>
      <c r="AW52" s="22" t="s">
        <v>0</v>
      </c>
      <c r="AX52" s="28" t="s">
        <v>0</v>
      </c>
    </row>
    <row r="53" spans="1:50" s="1" customFormat="1" ht="15" customHeight="1" x14ac:dyDescent="0.7">
      <c r="A53" s="13" t="s">
        <v>59</v>
      </c>
      <c r="B53" s="14">
        <v>0.91664106156776304</v>
      </c>
      <c r="C53" s="14">
        <v>-0.12225066856803209</v>
      </c>
      <c r="D53" s="14">
        <v>0.15160661290670435</v>
      </c>
      <c r="E53" s="14">
        <v>0.15885985366904007</v>
      </c>
      <c r="F53" s="15" t="s">
        <v>0</v>
      </c>
      <c r="G53" s="15" t="s">
        <v>0</v>
      </c>
      <c r="H53" s="15" t="s">
        <v>0</v>
      </c>
      <c r="I53" s="15" t="s">
        <v>0</v>
      </c>
      <c r="J53" s="15" t="s">
        <v>0</v>
      </c>
      <c r="K53" s="14">
        <v>0.12954416067980307</v>
      </c>
      <c r="L53" s="15" t="s">
        <v>0</v>
      </c>
      <c r="M53" s="15" t="s">
        <v>0</v>
      </c>
      <c r="N53" s="15" t="s">
        <v>0</v>
      </c>
      <c r="O53" s="15" t="s">
        <v>0</v>
      </c>
      <c r="P53" s="15" t="s">
        <v>0</v>
      </c>
      <c r="Q53" s="15" t="s">
        <v>0</v>
      </c>
      <c r="R53" s="15" t="s">
        <v>0</v>
      </c>
      <c r="S53" s="15" t="s">
        <v>0</v>
      </c>
      <c r="T53" s="15" t="s">
        <v>0</v>
      </c>
      <c r="U53" s="15" t="s">
        <v>0</v>
      </c>
      <c r="V53" s="15" t="s">
        <v>0</v>
      </c>
      <c r="W53" s="15" t="s">
        <v>0</v>
      </c>
      <c r="X53" s="15" t="s">
        <v>0</v>
      </c>
      <c r="Y53" s="15" t="s">
        <v>0</v>
      </c>
      <c r="Z53" s="15" t="s">
        <v>0</v>
      </c>
      <c r="AA53" s="14">
        <v>0.10780551258701866</v>
      </c>
      <c r="AB53" s="15" t="s">
        <v>0</v>
      </c>
      <c r="AC53" s="15" t="s">
        <v>0</v>
      </c>
      <c r="AD53" s="15" t="s">
        <v>0</v>
      </c>
      <c r="AE53" s="15" t="s">
        <v>0</v>
      </c>
      <c r="AF53" s="15" t="s">
        <v>0</v>
      </c>
      <c r="AG53" s="15" t="s">
        <v>0</v>
      </c>
      <c r="AH53" s="15" t="s">
        <v>0</v>
      </c>
      <c r="AI53" s="15" t="s">
        <v>0</v>
      </c>
      <c r="AJ53" s="15" t="s">
        <v>0</v>
      </c>
      <c r="AK53" s="15" t="s">
        <v>0</v>
      </c>
      <c r="AL53" s="15" t="s">
        <v>0</v>
      </c>
      <c r="AM53" s="15" t="s">
        <v>0</v>
      </c>
      <c r="AN53" s="15" t="s">
        <v>0</v>
      </c>
      <c r="AO53" s="15" t="s">
        <v>0</v>
      </c>
      <c r="AP53" s="15" t="s">
        <v>0</v>
      </c>
      <c r="AQ53" s="15" t="s">
        <v>0</v>
      </c>
      <c r="AR53" s="15" t="s">
        <v>0</v>
      </c>
      <c r="AS53" s="15" t="s">
        <v>0</v>
      </c>
      <c r="AT53" s="15" t="s">
        <v>0</v>
      </c>
      <c r="AU53" s="15" t="s">
        <v>0</v>
      </c>
      <c r="AV53" s="15" t="s">
        <v>0</v>
      </c>
      <c r="AW53" s="22" t="s">
        <v>0</v>
      </c>
      <c r="AX53" s="28" t="s">
        <v>0</v>
      </c>
    </row>
    <row r="54" spans="1:50" s="1" customFormat="1" ht="15" customHeight="1" x14ac:dyDescent="0.7">
      <c r="A54" s="13" t="s">
        <v>435</v>
      </c>
      <c r="B54" s="14">
        <v>0.91393669926480292</v>
      </c>
      <c r="C54" s="15" t="s">
        <v>0</v>
      </c>
      <c r="D54" s="15" t="s">
        <v>0</v>
      </c>
      <c r="E54" s="15" t="s">
        <v>0</v>
      </c>
      <c r="F54" s="15" t="s">
        <v>0</v>
      </c>
      <c r="G54" s="15" t="s">
        <v>0</v>
      </c>
      <c r="H54" s="15" t="s">
        <v>0</v>
      </c>
      <c r="I54" s="14">
        <v>-0.10693258930687834</v>
      </c>
      <c r="J54" s="15" t="s">
        <v>0</v>
      </c>
      <c r="K54" s="14">
        <v>-0.15611079501779554</v>
      </c>
      <c r="L54" s="15" t="s">
        <v>0</v>
      </c>
      <c r="M54" s="15" t="s">
        <v>0</v>
      </c>
      <c r="N54" s="15" t="s">
        <v>0</v>
      </c>
      <c r="O54" s="15" t="s">
        <v>0</v>
      </c>
      <c r="P54" s="15" t="s">
        <v>0</v>
      </c>
      <c r="Q54" s="15" t="s">
        <v>0</v>
      </c>
      <c r="R54" s="15" t="s">
        <v>0</v>
      </c>
      <c r="S54" s="15" t="s">
        <v>0</v>
      </c>
      <c r="T54" s="15" t="s">
        <v>0</v>
      </c>
      <c r="U54" s="15" t="s">
        <v>0</v>
      </c>
      <c r="V54" s="15" t="s">
        <v>0</v>
      </c>
      <c r="W54" s="15" t="s">
        <v>0</v>
      </c>
      <c r="X54" s="14">
        <v>0.10446814118663243</v>
      </c>
      <c r="Y54" s="15" t="s">
        <v>0</v>
      </c>
      <c r="Z54" s="15" t="s">
        <v>0</v>
      </c>
      <c r="AA54" s="15" t="s">
        <v>0</v>
      </c>
      <c r="AB54" s="15" t="s">
        <v>0</v>
      </c>
      <c r="AC54" s="15" t="s">
        <v>0</v>
      </c>
      <c r="AD54" s="15" t="s">
        <v>0</v>
      </c>
      <c r="AE54" s="15" t="s">
        <v>0</v>
      </c>
      <c r="AF54" s="15" t="s">
        <v>0</v>
      </c>
      <c r="AG54" s="15" t="s">
        <v>0</v>
      </c>
      <c r="AH54" s="15" t="s">
        <v>0</v>
      </c>
      <c r="AI54" s="15" t="s">
        <v>0</v>
      </c>
      <c r="AJ54" s="15" t="s">
        <v>0</v>
      </c>
      <c r="AK54" s="15" t="s">
        <v>0</v>
      </c>
      <c r="AL54" s="15" t="s">
        <v>0</v>
      </c>
      <c r="AM54" s="15" t="s">
        <v>0</v>
      </c>
      <c r="AN54" s="15" t="s">
        <v>0</v>
      </c>
      <c r="AO54" s="15" t="s">
        <v>0</v>
      </c>
      <c r="AP54" s="15" t="s">
        <v>0</v>
      </c>
      <c r="AQ54" s="15" t="s">
        <v>0</v>
      </c>
      <c r="AR54" s="15" t="s">
        <v>0</v>
      </c>
      <c r="AS54" s="15" t="s">
        <v>0</v>
      </c>
      <c r="AT54" s="15" t="s">
        <v>0</v>
      </c>
      <c r="AU54" s="15" t="s">
        <v>0</v>
      </c>
      <c r="AV54" s="15" t="s">
        <v>0</v>
      </c>
      <c r="AW54" s="22" t="s">
        <v>0</v>
      </c>
      <c r="AX54" s="28" t="s">
        <v>0</v>
      </c>
    </row>
    <row r="55" spans="1:50" s="1" customFormat="1" ht="15" customHeight="1" x14ac:dyDescent="0.7">
      <c r="A55" s="13" t="s">
        <v>438</v>
      </c>
      <c r="B55" s="14">
        <v>0.9132795165991876</v>
      </c>
      <c r="C55" s="14">
        <v>0.12222298311338105</v>
      </c>
      <c r="D55" s="15" t="s">
        <v>0</v>
      </c>
      <c r="E55" s="15" t="s">
        <v>0</v>
      </c>
      <c r="F55" s="15" t="s">
        <v>0</v>
      </c>
      <c r="G55" s="15" t="s">
        <v>0</v>
      </c>
      <c r="H55" s="15" t="s">
        <v>0</v>
      </c>
      <c r="I55" s="15" t="s">
        <v>0</v>
      </c>
      <c r="J55" s="15" t="s">
        <v>0</v>
      </c>
      <c r="K55" s="15" t="s">
        <v>0</v>
      </c>
      <c r="L55" s="15" t="s">
        <v>0</v>
      </c>
      <c r="M55" s="15" t="s">
        <v>0</v>
      </c>
      <c r="N55" s="14">
        <v>0.1844665522947021</v>
      </c>
      <c r="O55" s="15" t="s">
        <v>0</v>
      </c>
      <c r="P55" s="15" t="s">
        <v>0</v>
      </c>
      <c r="Q55" s="15" t="s">
        <v>0</v>
      </c>
      <c r="R55" s="15" t="s">
        <v>0</v>
      </c>
      <c r="S55" s="15" t="s">
        <v>0</v>
      </c>
      <c r="T55" s="15" t="s">
        <v>0</v>
      </c>
      <c r="U55" s="15" t="s">
        <v>0</v>
      </c>
      <c r="V55" s="15" t="s">
        <v>0</v>
      </c>
      <c r="W55" s="15" t="s">
        <v>0</v>
      </c>
      <c r="X55" s="15" t="s">
        <v>0</v>
      </c>
      <c r="Y55" s="15" t="s">
        <v>0</v>
      </c>
      <c r="Z55" s="15" t="s">
        <v>0</v>
      </c>
      <c r="AA55" s="15" t="s">
        <v>0</v>
      </c>
      <c r="AB55" s="15" t="s">
        <v>0</v>
      </c>
      <c r="AC55" s="14">
        <v>0.10833617735991821</v>
      </c>
      <c r="AD55" s="15" t="s">
        <v>0</v>
      </c>
      <c r="AE55" s="15" t="s">
        <v>0</v>
      </c>
      <c r="AF55" s="15" t="s">
        <v>0</v>
      </c>
      <c r="AG55" s="15" t="s">
        <v>0</v>
      </c>
      <c r="AH55" s="15" t="s">
        <v>0</v>
      </c>
      <c r="AI55" s="15" t="s">
        <v>0</v>
      </c>
      <c r="AJ55" s="15" t="s">
        <v>0</v>
      </c>
      <c r="AK55" s="15" t="s">
        <v>0</v>
      </c>
      <c r="AL55" s="15" t="s">
        <v>0</v>
      </c>
      <c r="AM55" s="15" t="s">
        <v>0</v>
      </c>
      <c r="AN55" s="15" t="s">
        <v>0</v>
      </c>
      <c r="AO55" s="15" t="s">
        <v>0</v>
      </c>
      <c r="AP55" s="15" t="s">
        <v>0</v>
      </c>
      <c r="AQ55" s="15" t="s">
        <v>0</v>
      </c>
      <c r="AR55" s="15" t="s">
        <v>0</v>
      </c>
      <c r="AS55" s="15" t="s">
        <v>0</v>
      </c>
      <c r="AT55" s="15" t="s">
        <v>0</v>
      </c>
      <c r="AU55" s="15" t="s">
        <v>0</v>
      </c>
      <c r="AV55" s="15" t="s">
        <v>0</v>
      </c>
      <c r="AW55" s="22" t="s">
        <v>0</v>
      </c>
      <c r="AX55" s="28" t="s">
        <v>0</v>
      </c>
    </row>
    <row r="56" spans="1:50" s="1" customFormat="1" ht="15" customHeight="1" x14ac:dyDescent="0.7">
      <c r="A56" s="13" t="s">
        <v>439</v>
      </c>
      <c r="B56" s="14">
        <v>0.91307257647670481</v>
      </c>
      <c r="C56" s="15" t="s">
        <v>0</v>
      </c>
      <c r="D56" s="15" t="s">
        <v>0</v>
      </c>
      <c r="E56" s="14">
        <v>0.19013684874636058</v>
      </c>
      <c r="F56" s="15" t="s">
        <v>0</v>
      </c>
      <c r="G56" s="15" t="s">
        <v>0</v>
      </c>
      <c r="H56" s="15" t="s">
        <v>0</v>
      </c>
      <c r="I56" s="15" t="s">
        <v>0</v>
      </c>
      <c r="J56" s="15" t="s">
        <v>0</v>
      </c>
      <c r="K56" s="15" t="s">
        <v>0</v>
      </c>
      <c r="L56" s="15" t="s">
        <v>0</v>
      </c>
      <c r="M56" s="15" t="s">
        <v>0</v>
      </c>
      <c r="N56" s="15" t="s">
        <v>0</v>
      </c>
      <c r="O56" s="15" t="s">
        <v>0</v>
      </c>
      <c r="P56" s="15" t="s">
        <v>0</v>
      </c>
      <c r="Q56" s="15" t="s">
        <v>0</v>
      </c>
      <c r="R56" s="15" t="s">
        <v>0</v>
      </c>
      <c r="S56" s="15" t="s">
        <v>0</v>
      </c>
      <c r="T56" s="15" t="s">
        <v>0</v>
      </c>
      <c r="U56" s="15" t="s">
        <v>0</v>
      </c>
      <c r="V56" s="15" t="s">
        <v>0</v>
      </c>
      <c r="W56" s="15" t="s">
        <v>0</v>
      </c>
      <c r="X56" s="15" t="s">
        <v>0</v>
      </c>
      <c r="Y56" s="15" t="s">
        <v>0</v>
      </c>
      <c r="Z56" s="15" t="s">
        <v>0</v>
      </c>
      <c r="AA56" s="15" t="s">
        <v>0</v>
      </c>
      <c r="AB56" s="15" t="s">
        <v>0</v>
      </c>
      <c r="AC56" s="15" t="s">
        <v>0</v>
      </c>
      <c r="AD56" s="15" t="s">
        <v>0</v>
      </c>
      <c r="AE56" s="15" t="s">
        <v>0</v>
      </c>
      <c r="AF56" s="15" t="s">
        <v>0</v>
      </c>
      <c r="AG56" s="15" t="s">
        <v>0</v>
      </c>
      <c r="AH56" s="15" t="s">
        <v>0</v>
      </c>
      <c r="AI56" s="15" t="s">
        <v>0</v>
      </c>
      <c r="AJ56" s="15" t="s">
        <v>0</v>
      </c>
      <c r="AK56" s="15" t="s">
        <v>0</v>
      </c>
      <c r="AL56" s="15" t="s">
        <v>0</v>
      </c>
      <c r="AM56" s="15" t="s">
        <v>0</v>
      </c>
      <c r="AN56" s="15" t="s">
        <v>0</v>
      </c>
      <c r="AO56" s="15" t="s">
        <v>0</v>
      </c>
      <c r="AP56" s="15" t="s">
        <v>0</v>
      </c>
      <c r="AQ56" s="15" t="s">
        <v>0</v>
      </c>
      <c r="AR56" s="15" t="s">
        <v>0</v>
      </c>
      <c r="AS56" s="15" t="s">
        <v>0</v>
      </c>
      <c r="AT56" s="15" t="s">
        <v>0</v>
      </c>
      <c r="AU56" s="15" t="s">
        <v>0</v>
      </c>
      <c r="AV56" s="15" t="s">
        <v>0</v>
      </c>
      <c r="AW56" s="22" t="s">
        <v>0</v>
      </c>
      <c r="AX56" s="28" t="s">
        <v>0</v>
      </c>
    </row>
    <row r="57" spans="1:50" s="1" customFormat="1" ht="15" customHeight="1" x14ac:dyDescent="0.7">
      <c r="A57" s="13" t="s">
        <v>426</v>
      </c>
      <c r="B57" s="14">
        <v>0.91287682700427353</v>
      </c>
      <c r="C57" s="15" t="s">
        <v>0</v>
      </c>
      <c r="D57" s="15" t="s">
        <v>0</v>
      </c>
      <c r="E57" s="15" t="s">
        <v>0</v>
      </c>
      <c r="F57" s="14">
        <v>-0.10059026138324428</v>
      </c>
      <c r="G57" s="14">
        <v>-0.12923890804301444</v>
      </c>
      <c r="H57" s="15" t="s">
        <v>0</v>
      </c>
      <c r="I57" s="15" t="s">
        <v>0</v>
      </c>
      <c r="J57" s="15" t="s">
        <v>0</v>
      </c>
      <c r="K57" s="15" t="s">
        <v>0</v>
      </c>
      <c r="L57" s="15" t="s">
        <v>0</v>
      </c>
      <c r="M57" s="15" t="s">
        <v>0</v>
      </c>
      <c r="N57" s="15" t="s">
        <v>0</v>
      </c>
      <c r="O57" s="15" t="s">
        <v>0</v>
      </c>
      <c r="P57" s="15" t="s">
        <v>0</v>
      </c>
      <c r="Q57" s="15" t="s">
        <v>0</v>
      </c>
      <c r="R57" s="15" t="s">
        <v>0</v>
      </c>
      <c r="S57" s="15" t="s">
        <v>0</v>
      </c>
      <c r="T57" s="15" t="s">
        <v>0</v>
      </c>
      <c r="U57" s="15" t="s">
        <v>0</v>
      </c>
      <c r="V57" s="15" t="s">
        <v>0</v>
      </c>
      <c r="W57" s="15" t="s">
        <v>0</v>
      </c>
      <c r="X57" s="15" t="s">
        <v>0</v>
      </c>
      <c r="Y57" s="15" t="s">
        <v>0</v>
      </c>
      <c r="Z57" s="15" t="s">
        <v>0</v>
      </c>
      <c r="AA57" s="15" t="s">
        <v>0</v>
      </c>
      <c r="AB57" s="15" t="s">
        <v>0</v>
      </c>
      <c r="AC57" s="15" t="s">
        <v>0</v>
      </c>
      <c r="AD57" s="15" t="s">
        <v>0</v>
      </c>
      <c r="AE57" s="15" t="s">
        <v>0</v>
      </c>
      <c r="AF57" s="15" t="s">
        <v>0</v>
      </c>
      <c r="AG57" s="15" t="s">
        <v>0</v>
      </c>
      <c r="AH57" s="15" t="s">
        <v>0</v>
      </c>
      <c r="AI57" s="15" t="s">
        <v>0</v>
      </c>
      <c r="AJ57" s="14">
        <v>0.13496247416537338</v>
      </c>
      <c r="AK57" s="15" t="s">
        <v>0</v>
      </c>
      <c r="AL57" s="15" t="s">
        <v>0</v>
      </c>
      <c r="AM57" s="15" t="s">
        <v>0</v>
      </c>
      <c r="AN57" s="15" t="s">
        <v>0</v>
      </c>
      <c r="AO57" s="15" t="s">
        <v>0</v>
      </c>
      <c r="AP57" s="15" t="s">
        <v>0</v>
      </c>
      <c r="AQ57" s="15" t="s">
        <v>0</v>
      </c>
      <c r="AR57" s="15" t="s">
        <v>0</v>
      </c>
      <c r="AS57" s="15" t="s">
        <v>0</v>
      </c>
      <c r="AT57" s="15" t="s">
        <v>0</v>
      </c>
      <c r="AU57" s="15" t="s">
        <v>0</v>
      </c>
      <c r="AV57" s="15" t="s">
        <v>0</v>
      </c>
      <c r="AW57" s="22" t="s">
        <v>0</v>
      </c>
      <c r="AX57" s="28" t="s">
        <v>0</v>
      </c>
    </row>
    <row r="58" spans="1:50" s="1" customFormat="1" ht="15" customHeight="1" x14ac:dyDescent="0.7">
      <c r="A58" s="13" t="s">
        <v>433</v>
      </c>
      <c r="B58" s="14">
        <v>0.91260519849162502</v>
      </c>
      <c r="C58" s="14">
        <v>-0.12662936197142691</v>
      </c>
      <c r="D58" s="15" t="s">
        <v>0</v>
      </c>
      <c r="E58" s="15" t="s">
        <v>0</v>
      </c>
      <c r="F58" s="15" t="s">
        <v>0</v>
      </c>
      <c r="G58" s="15" t="s">
        <v>0</v>
      </c>
      <c r="H58" s="15" t="s">
        <v>0</v>
      </c>
      <c r="I58" s="14">
        <v>-0.10308233155204612</v>
      </c>
      <c r="J58" s="15" t="s">
        <v>0</v>
      </c>
      <c r="K58" s="14">
        <v>-0.16493273070182451</v>
      </c>
      <c r="L58" s="15" t="s">
        <v>0</v>
      </c>
      <c r="M58" s="15" t="s">
        <v>0</v>
      </c>
      <c r="N58" s="15" t="s">
        <v>0</v>
      </c>
      <c r="O58" s="14">
        <v>-0.10034252458923114</v>
      </c>
      <c r="P58" s="15" t="s">
        <v>0</v>
      </c>
      <c r="Q58" s="15" t="s">
        <v>0</v>
      </c>
      <c r="R58" s="15" t="s">
        <v>0</v>
      </c>
      <c r="S58" s="15" t="s">
        <v>0</v>
      </c>
      <c r="T58" s="15" t="s">
        <v>0</v>
      </c>
      <c r="U58" s="15" t="s">
        <v>0</v>
      </c>
      <c r="V58" s="15" t="s">
        <v>0</v>
      </c>
      <c r="W58" s="15" t="s">
        <v>0</v>
      </c>
      <c r="X58" s="15" t="s">
        <v>0</v>
      </c>
      <c r="Y58" s="15" t="s">
        <v>0</v>
      </c>
      <c r="Z58" s="15" t="s">
        <v>0</v>
      </c>
      <c r="AA58" s="15" t="s">
        <v>0</v>
      </c>
      <c r="AB58" s="15" t="s">
        <v>0</v>
      </c>
      <c r="AC58" s="15" t="s">
        <v>0</v>
      </c>
      <c r="AD58" s="15" t="s">
        <v>0</v>
      </c>
      <c r="AE58" s="15" t="s">
        <v>0</v>
      </c>
      <c r="AF58" s="15" t="s">
        <v>0</v>
      </c>
      <c r="AG58" s="15" t="s">
        <v>0</v>
      </c>
      <c r="AH58" s="15" t="s">
        <v>0</v>
      </c>
      <c r="AI58" s="15" t="s">
        <v>0</v>
      </c>
      <c r="AJ58" s="15" t="s">
        <v>0</v>
      </c>
      <c r="AK58" s="15" t="s">
        <v>0</v>
      </c>
      <c r="AL58" s="15" t="s">
        <v>0</v>
      </c>
      <c r="AM58" s="15" t="s">
        <v>0</v>
      </c>
      <c r="AN58" s="15" t="s">
        <v>0</v>
      </c>
      <c r="AO58" s="15" t="s">
        <v>0</v>
      </c>
      <c r="AP58" s="15" t="s">
        <v>0</v>
      </c>
      <c r="AQ58" s="15" t="s">
        <v>0</v>
      </c>
      <c r="AR58" s="15" t="s">
        <v>0</v>
      </c>
      <c r="AS58" s="15" t="s">
        <v>0</v>
      </c>
      <c r="AT58" s="15" t="s">
        <v>0</v>
      </c>
      <c r="AU58" s="15" t="s">
        <v>0</v>
      </c>
      <c r="AV58" s="15" t="s">
        <v>0</v>
      </c>
      <c r="AW58" s="23">
        <v>0.10081825841353682</v>
      </c>
      <c r="AX58" s="28" t="s">
        <v>0</v>
      </c>
    </row>
    <row r="59" spans="1:50" s="1" customFormat="1" ht="15" customHeight="1" x14ac:dyDescent="0.7">
      <c r="A59" s="13" t="s">
        <v>443</v>
      </c>
      <c r="B59" s="14">
        <v>0.91159383343755496</v>
      </c>
      <c r="C59" s="15" t="s">
        <v>0</v>
      </c>
      <c r="D59" s="14">
        <v>0.10611273587445497</v>
      </c>
      <c r="E59" s="15" t="s">
        <v>0</v>
      </c>
      <c r="F59" s="15" t="s">
        <v>0</v>
      </c>
      <c r="G59" s="15" t="s">
        <v>0</v>
      </c>
      <c r="H59" s="15" t="s">
        <v>0</v>
      </c>
      <c r="I59" s="15" t="s">
        <v>0</v>
      </c>
      <c r="J59" s="15" t="s">
        <v>0</v>
      </c>
      <c r="K59" s="14">
        <v>0.13367227023922629</v>
      </c>
      <c r="L59" s="14">
        <v>0.10014774082775824</v>
      </c>
      <c r="M59" s="15" t="s">
        <v>0</v>
      </c>
      <c r="N59" s="15" t="s">
        <v>0</v>
      </c>
      <c r="O59" s="15" t="s">
        <v>0</v>
      </c>
      <c r="P59" s="15" t="s">
        <v>0</v>
      </c>
      <c r="Q59" s="15" t="s">
        <v>0</v>
      </c>
      <c r="R59" s="15" t="s">
        <v>0</v>
      </c>
      <c r="S59" s="15" t="s">
        <v>0</v>
      </c>
      <c r="T59" s="15" t="s">
        <v>0</v>
      </c>
      <c r="U59" s="15" t="s">
        <v>0</v>
      </c>
      <c r="V59" s="15" t="s">
        <v>0</v>
      </c>
      <c r="W59" s="15" t="s">
        <v>0</v>
      </c>
      <c r="X59" s="15" t="s">
        <v>0</v>
      </c>
      <c r="Y59" s="15" t="s">
        <v>0</v>
      </c>
      <c r="Z59" s="15" t="s">
        <v>0</v>
      </c>
      <c r="AA59" s="15" t="s">
        <v>0</v>
      </c>
      <c r="AB59" s="15" t="s">
        <v>0</v>
      </c>
      <c r="AC59" s="15" t="s">
        <v>0</v>
      </c>
      <c r="AD59" s="15" t="s">
        <v>0</v>
      </c>
      <c r="AE59" s="15" t="s">
        <v>0</v>
      </c>
      <c r="AF59" s="14">
        <v>0.10861440936572063</v>
      </c>
      <c r="AG59" s="15" t="s">
        <v>0</v>
      </c>
      <c r="AH59" s="15" t="s">
        <v>0</v>
      </c>
      <c r="AI59" s="15" t="s">
        <v>0</v>
      </c>
      <c r="AJ59" s="15" t="s">
        <v>0</v>
      </c>
      <c r="AK59" s="15" t="s">
        <v>0</v>
      </c>
      <c r="AL59" s="15" t="s">
        <v>0</v>
      </c>
      <c r="AM59" s="15" t="s">
        <v>0</v>
      </c>
      <c r="AN59" s="15" t="s">
        <v>0</v>
      </c>
      <c r="AO59" s="15" t="s">
        <v>0</v>
      </c>
      <c r="AP59" s="15" t="s">
        <v>0</v>
      </c>
      <c r="AQ59" s="15" t="s">
        <v>0</v>
      </c>
      <c r="AR59" s="15" t="s">
        <v>0</v>
      </c>
      <c r="AS59" s="15" t="s">
        <v>0</v>
      </c>
      <c r="AT59" s="15" t="s">
        <v>0</v>
      </c>
      <c r="AU59" s="15" t="s">
        <v>0</v>
      </c>
      <c r="AV59" s="15" t="s">
        <v>0</v>
      </c>
      <c r="AW59" s="22" t="s">
        <v>0</v>
      </c>
      <c r="AX59" s="28" t="s">
        <v>0</v>
      </c>
    </row>
    <row r="60" spans="1:50" s="1" customFormat="1" ht="15" customHeight="1" x14ac:dyDescent="0.7">
      <c r="A60" s="13" t="s">
        <v>442</v>
      </c>
      <c r="B60" s="14">
        <v>0.91158068353679411</v>
      </c>
      <c r="C60" s="15" t="s">
        <v>0</v>
      </c>
      <c r="D60" s="15" t="s">
        <v>0</v>
      </c>
      <c r="E60" s="14">
        <v>-0.12718319035413397</v>
      </c>
      <c r="F60" s="15" t="s">
        <v>0</v>
      </c>
      <c r="G60" s="15" t="s">
        <v>0</v>
      </c>
      <c r="H60" s="15" t="s">
        <v>0</v>
      </c>
      <c r="I60" s="15" t="s">
        <v>0</v>
      </c>
      <c r="J60" s="15" t="s">
        <v>0</v>
      </c>
      <c r="K60" s="15" t="s">
        <v>0</v>
      </c>
      <c r="L60" s="15" t="s">
        <v>0</v>
      </c>
      <c r="M60" s="15" t="s">
        <v>0</v>
      </c>
      <c r="N60" s="15" t="s">
        <v>0</v>
      </c>
      <c r="O60" s="15" t="s">
        <v>0</v>
      </c>
      <c r="P60" s="15" t="s">
        <v>0</v>
      </c>
      <c r="Q60" s="15" t="s">
        <v>0</v>
      </c>
      <c r="R60" s="14">
        <v>-0.11790345318162934</v>
      </c>
      <c r="S60" s="15" t="s">
        <v>0</v>
      </c>
      <c r="T60" s="15" t="s">
        <v>0</v>
      </c>
      <c r="U60" s="14">
        <v>-0.13200438953255816</v>
      </c>
      <c r="V60" s="15" t="s">
        <v>0</v>
      </c>
      <c r="W60" s="15" t="s">
        <v>0</v>
      </c>
      <c r="X60" s="15" t="s">
        <v>0</v>
      </c>
      <c r="Y60" s="15" t="s">
        <v>0</v>
      </c>
      <c r="Z60" s="14">
        <v>-0.12297137701963338</v>
      </c>
      <c r="AA60" s="14">
        <v>-0.10767154098747594</v>
      </c>
      <c r="AB60" s="15" t="s">
        <v>0</v>
      </c>
      <c r="AC60" s="15" t="s">
        <v>0</v>
      </c>
      <c r="AD60" s="15" t="s">
        <v>0</v>
      </c>
      <c r="AE60" s="15" t="s">
        <v>0</v>
      </c>
      <c r="AF60" s="15" t="s">
        <v>0</v>
      </c>
      <c r="AG60" s="15" t="s">
        <v>0</v>
      </c>
      <c r="AH60" s="15" t="s">
        <v>0</v>
      </c>
      <c r="AI60" s="15" t="s">
        <v>0</v>
      </c>
      <c r="AJ60" s="15" t="s">
        <v>0</v>
      </c>
      <c r="AK60" s="15" t="s">
        <v>0</v>
      </c>
      <c r="AL60" s="15" t="s">
        <v>0</v>
      </c>
      <c r="AM60" s="15" t="s">
        <v>0</v>
      </c>
      <c r="AN60" s="15" t="s">
        <v>0</v>
      </c>
      <c r="AO60" s="15" t="s">
        <v>0</v>
      </c>
      <c r="AP60" s="15" t="s">
        <v>0</v>
      </c>
      <c r="AQ60" s="15" t="s">
        <v>0</v>
      </c>
      <c r="AR60" s="15" t="s">
        <v>0</v>
      </c>
      <c r="AS60" s="15" t="s">
        <v>0</v>
      </c>
      <c r="AT60" s="15" t="s">
        <v>0</v>
      </c>
      <c r="AU60" s="15" t="s">
        <v>0</v>
      </c>
      <c r="AV60" s="15" t="s">
        <v>0</v>
      </c>
      <c r="AW60" s="22" t="s">
        <v>0</v>
      </c>
      <c r="AX60" s="28" t="s">
        <v>0</v>
      </c>
    </row>
    <row r="61" spans="1:50" s="1" customFormat="1" ht="15" customHeight="1" x14ac:dyDescent="0.7">
      <c r="A61" s="13" t="s">
        <v>447</v>
      </c>
      <c r="B61" s="14">
        <v>0.90990906724556353</v>
      </c>
      <c r="C61" s="15" t="s">
        <v>0</v>
      </c>
      <c r="D61" s="14">
        <v>0.2543376384157246</v>
      </c>
      <c r="E61" s="14">
        <v>0.16350566806403813</v>
      </c>
      <c r="F61" s="15" t="s">
        <v>0</v>
      </c>
      <c r="G61" s="15" t="s">
        <v>0</v>
      </c>
      <c r="H61" s="15" t="s">
        <v>0</v>
      </c>
      <c r="I61" s="14">
        <v>-0.12490484215133654</v>
      </c>
      <c r="J61" s="15" t="s">
        <v>0</v>
      </c>
      <c r="K61" s="15" t="s">
        <v>0</v>
      </c>
      <c r="L61" s="15" t="s">
        <v>0</v>
      </c>
      <c r="M61" s="15" t="s">
        <v>0</v>
      </c>
      <c r="N61" s="15" t="s">
        <v>0</v>
      </c>
      <c r="O61" s="15" t="s">
        <v>0</v>
      </c>
      <c r="P61" s="15" t="s">
        <v>0</v>
      </c>
      <c r="Q61" s="15" t="s">
        <v>0</v>
      </c>
      <c r="R61" s="15" t="s">
        <v>0</v>
      </c>
      <c r="S61" s="15" t="s">
        <v>0</v>
      </c>
      <c r="T61" s="15" t="s">
        <v>0</v>
      </c>
      <c r="U61" s="15" t="s">
        <v>0</v>
      </c>
      <c r="V61" s="15" t="s">
        <v>0</v>
      </c>
      <c r="W61" s="15" t="s">
        <v>0</v>
      </c>
      <c r="X61" s="15" t="s">
        <v>0</v>
      </c>
      <c r="Y61" s="15" t="s">
        <v>0</v>
      </c>
      <c r="Z61" s="15" t="s">
        <v>0</v>
      </c>
      <c r="AA61" s="15" t="s">
        <v>0</v>
      </c>
      <c r="AB61" s="15" t="s">
        <v>0</v>
      </c>
      <c r="AC61" s="15" t="s">
        <v>0</v>
      </c>
      <c r="AD61" s="15" t="s">
        <v>0</v>
      </c>
      <c r="AE61" s="15" t="s">
        <v>0</v>
      </c>
      <c r="AF61" s="15" t="s">
        <v>0</v>
      </c>
      <c r="AG61" s="15" t="s">
        <v>0</v>
      </c>
      <c r="AH61" s="15" t="s">
        <v>0</v>
      </c>
      <c r="AI61" s="15" t="s">
        <v>0</v>
      </c>
      <c r="AJ61" s="15" t="s">
        <v>0</v>
      </c>
      <c r="AK61" s="15" t="s">
        <v>0</v>
      </c>
      <c r="AL61" s="15" t="s">
        <v>0</v>
      </c>
      <c r="AM61" s="15" t="s">
        <v>0</v>
      </c>
      <c r="AN61" s="15" t="s">
        <v>0</v>
      </c>
      <c r="AO61" s="15" t="s">
        <v>0</v>
      </c>
      <c r="AP61" s="15" t="s">
        <v>0</v>
      </c>
      <c r="AQ61" s="15" t="s">
        <v>0</v>
      </c>
      <c r="AR61" s="15" t="s">
        <v>0</v>
      </c>
      <c r="AS61" s="15" t="s">
        <v>0</v>
      </c>
      <c r="AT61" s="15" t="s">
        <v>0</v>
      </c>
      <c r="AU61" s="15" t="s">
        <v>0</v>
      </c>
      <c r="AV61" s="15" t="s">
        <v>0</v>
      </c>
      <c r="AW61" s="22" t="s">
        <v>0</v>
      </c>
      <c r="AX61" s="28" t="s">
        <v>0</v>
      </c>
    </row>
    <row r="62" spans="1:50" s="1" customFormat="1" ht="15" customHeight="1" x14ac:dyDescent="0.7">
      <c r="A62" s="13" t="s">
        <v>444</v>
      </c>
      <c r="B62" s="14">
        <v>0.90818888094421413</v>
      </c>
      <c r="C62" s="15" t="s">
        <v>0</v>
      </c>
      <c r="D62" s="15" t="s">
        <v>0</v>
      </c>
      <c r="E62" s="14">
        <v>0.16886649951257277</v>
      </c>
      <c r="F62" s="15" t="s">
        <v>0</v>
      </c>
      <c r="G62" s="15" t="s">
        <v>0</v>
      </c>
      <c r="H62" s="15" t="s">
        <v>0</v>
      </c>
      <c r="I62" s="15" t="s">
        <v>0</v>
      </c>
      <c r="J62" s="15" t="s">
        <v>0</v>
      </c>
      <c r="K62" s="14">
        <v>-0.13049178558234287</v>
      </c>
      <c r="L62" s="15" t="s">
        <v>0</v>
      </c>
      <c r="M62" s="15" t="s">
        <v>0</v>
      </c>
      <c r="N62" s="15" t="s">
        <v>0</v>
      </c>
      <c r="O62" s="15" t="s">
        <v>0</v>
      </c>
      <c r="P62" s="15" t="s">
        <v>0</v>
      </c>
      <c r="Q62" s="15" t="s">
        <v>0</v>
      </c>
      <c r="R62" s="15" t="s">
        <v>0</v>
      </c>
      <c r="S62" s="15" t="s">
        <v>0</v>
      </c>
      <c r="T62" s="15" t="s">
        <v>0</v>
      </c>
      <c r="U62" s="15" t="s">
        <v>0</v>
      </c>
      <c r="V62" s="15" t="s">
        <v>0</v>
      </c>
      <c r="W62" s="15" t="s">
        <v>0</v>
      </c>
      <c r="X62" s="14">
        <v>0.13759075228722534</v>
      </c>
      <c r="Y62" s="15" t="s">
        <v>0</v>
      </c>
      <c r="Z62" s="15" t="s">
        <v>0</v>
      </c>
      <c r="AA62" s="15" t="s">
        <v>0</v>
      </c>
      <c r="AB62" s="15" t="s">
        <v>0</v>
      </c>
      <c r="AC62" s="15" t="s">
        <v>0</v>
      </c>
      <c r="AD62" s="15" t="s">
        <v>0</v>
      </c>
      <c r="AE62" s="15" t="s">
        <v>0</v>
      </c>
      <c r="AF62" s="15" t="s">
        <v>0</v>
      </c>
      <c r="AG62" s="15" t="s">
        <v>0</v>
      </c>
      <c r="AH62" s="15" t="s">
        <v>0</v>
      </c>
      <c r="AI62" s="15" t="s">
        <v>0</v>
      </c>
      <c r="AJ62" s="15" t="s">
        <v>0</v>
      </c>
      <c r="AK62" s="15" t="s">
        <v>0</v>
      </c>
      <c r="AL62" s="15" t="s">
        <v>0</v>
      </c>
      <c r="AM62" s="15" t="s">
        <v>0</v>
      </c>
      <c r="AN62" s="15" t="s">
        <v>0</v>
      </c>
      <c r="AO62" s="15" t="s">
        <v>0</v>
      </c>
      <c r="AP62" s="15" t="s">
        <v>0</v>
      </c>
      <c r="AQ62" s="15" t="s">
        <v>0</v>
      </c>
      <c r="AR62" s="15" t="s">
        <v>0</v>
      </c>
      <c r="AS62" s="15" t="s">
        <v>0</v>
      </c>
      <c r="AT62" s="15" t="s">
        <v>0</v>
      </c>
      <c r="AU62" s="15" t="s">
        <v>0</v>
      </c>
      <c r="AV62" s="15" t="s">
        <v>0</v>
      </c>
      <c r="AW62" s="22" t="s">
        <v>0</v>
      </c>
      <c r="AX62" s="28" t="s">
        <v>0</v>
      </c>
    </row>
    <row r="63" spans="1:50" s="1" customFormat="1" ht="15" customHeight="1" x14ac:dyDescent="0.7">
      <c r="A63" s="13" t="s">
        <v>429</v>
      </c>
      <c r="B63" s="14">
        <v>0.90644591659197538</v>
      </c>
      <c r="C63" s="15" t="s">
        <v>0</v>
      </c>
      <c r="D63" s="15" t="s">
        <v>0</v>
      </c>
      <c r="E63" s="14">
        <v>-0.16321074414090486</v>
      </c>
      <c r="F63" s="15" t="s">
        <v>0</v>
      </c>
      <c r="G63" s="15" t="s">
        <v>0</v>
      </c>
      <c r="H63" s="15" t="s">
        <v>0</v>
      </c>
      <c r="I63" s="15" t="s">
        <v>0</v>
      </c>
      <c r="J63" s="14">
        <v>0.12917873090416765</v>
      </c>
      <c r="K63" s="15" t="s">
        <v>0</v>
      </c>
      <c r="L63" s="14">
        <v>0.10475925695586621</v>
      </c>
      <c r="M63" s="15" t="s">
        <v>0</v>
      </c>
      <c r="N63" s="15" t="s">
        <v>0</v>
      </c>
      <c r="O63" s="15" t="s">
        <v>0</v>
      </c>
      <c r="P63" s="15" t="s">
        <v>0</v>
      </c>
      <c r="Q63" s="15" t="s">
        <v>0</v>
      </c>
      <c r="R63" s="15" t="s">
        <v>0</v>
      </c>
      <c r="S63" s="15" t="s">
        <v>0</v>
      </c>
      <c r="T63" s="15" t="s">
        <v>0</v>
      </c>
      <c r="U63" s="15" t="s">
        <v>0</v>
      </c>
      <c r="V63" s="15" t="s">
        <v>0</v>
      </c>
      <c r="W63" s="15" t="s">
        <v>0</v>
      </c>
      <c r="X63" s="15" t="s">
        <v>0</v>
      </c>
      <c r="Y63" s="14">
        <v>-0.10832513539671983</v>
      </c>
      <c r="Z63" s="15" t="s">
        <v>0</v>
      </c>
      <c r="AA63" s="15" t="s">
        <v>0</v>
      </c>
      <c r="AB63" s="15" t="s">
        <v>0</v>
      </c>
      <c r="AC63" s="15" t="s">
        <v>0</v>
      </c>
      <c r="AD63" s="15" t="s">
        <v>0</v>
      </c>
      <c r="AE63" s="15" t="s">
        <v>0</v>
      </c>
      <c r="AF63" s="15" t="s">
        <v>0</v>
      </c>
      <c r="AG63" s="15" t="s">
        <v>0</v>
      </c>
      <c r="AH63" s="15" t="s">
        <v>0</v>
      </c>
      <c r="AI63" s="15" t="s">
        <v>0</v>
      </c>
      <c r="AJ63" s="15" t="s">
        <v>0</v>
      </c>
      <c r="AK63" s="15" t="s">
        <v>0</v>
      </c>
      <c r="AL63" s="15" t="s">
        <v>0</v>
      </c>
      <c r="AM63" s="15" t="s">
        <v>0</v>
      </c>
      <c r="AN63" s="15" t="s">
        <v>0</v>
      </c>
      <c r="AO63" s="15" t="s">
        <v>0</v>
      </c>
      <c r="AP63" s="15" t="s">
        <v>0</v>
      </c>
      <c r="AQ63" s="15" t="s">
        <v>0</v>
      </c>
      <c r="AR63" s="14">
        <v>-0.12255165920115882</v>
      </c>
      <c r="AS63" s="15" t="s">
        <v>0</v>
      </c>
      <c r="AT63" s="14">
        <v>0.10517556321581245</v>
      </c>
      <c r="AU63" s="15" t="s">
        <v>0</v>
      </c>
      <c r="AV63" s="15" t="s">
        <v>0</v>
      </c>
      <c r="AW63" s="22" t="s">
        <v>0</v>
      </c>
      <c r="AX63" s="28" t="s">
        <v>0</v>
      </c>
    </row>
    <row r="64" spans="1:50" s="1" customFormat="1" ht="15" customHeight="1" x14ac:dyDescent="0.7">
      <c r="A64" s="13" t="s">
        <v>436</v>
      </c>
      <c r="B64" s="14">
        <v>0.9063172314890352</v>
      </c>
      <c r="C64" s="15" t="s">
        <v>0</v>
      </c>
      <c r="D64" s="15" t="s">
        <v>0</v>
      </c>
      <c r="E64" s="15" t="s">
        <v>0</v>
      </c>
      <c r="F64" s="14">
        <v>0.13147304741257221</v>
      </c>
      <c r="G64" s="15" t="s">
        <v>0</v>
      </c>
      <c r="H64" s="14">
        <v>0.16371729277875041</v>
      </c>
      <c r="I64" s="14">
        <v>0.10568097181476258</v>
      </c>
      <c r="J64" s="15" t="s">
        <v>0</v>
      </c>
      <c r="K64" s="15" t="s">
        <v>0</v>
      </c>
      <c r="L64" s="15" t="s">
        <v>0</v>
      </c>
      <c r="M64" s="15" t="s">
        <v>0</v>
      </c>
      <c r="N64" s="14">
        <v>-0.11322001493655463</v>
      </c>
      <c r="O64" s="15" t="s">
        <v>0</v>
      </c>
      <c r="P64" s="15" t="s">
        <v>0</v>
      </c>
      <c r="Q64" s="15" t="s">
        <v>0</v>
      </c>
      <c r="R64" s="15" t="s">
        <v>0</v>
      </c>
      <c r="S64" s="15" t="s">
        <v>0</v>
      </c>
      <c r="T64" s="15" t="s">
        <v>0</v>
      </c>
      <c r="U64" s="15" t="s">
        <v>0</v>
      </c>
      <c r="V64" s="15" t="s">
        <v>0</v>
      </c>
      <c r="W64" s="15" t="s">
        <v>0</v>
      </c>
      <c r="X64" s="15" t="s">
        <v>0</v>
      </c>
      <c r="Y64" s="15" t="s">
        <v>0</v>
      </c>
      <c r="Z64" s="15" t="s">
        <v>0</v>
      </c>
      <c r="AA64" s="15" t="s">
        <v>0</v>
      </c>
      <c r="AB64" s="15" t="s">
        <v>0</v>
      </c>
      <c r="AC64" s="15" t="s">
        <v>0</v>
      </c>
      <c r="AD64" s="15" t="s">
        <v>0</v>
      </c>
      <c r="AE64" s="15" t="s">
        <v>0</v>
      </c>
      <c r="AF64" s="14">
        <v>0.1213402687574132</v>
      </c>
      <c r="AG64" s="15" t="s">
        <v>0</v>
      </c>
      <c r="AH64" s="15" t="s">
        <v>0</v>
      </c>
      <c r="AI64" s="15" t="s">
        <v>0</v>
      </c>
      <c r="AJ64" s="15" t="s">
        <v>0</v>
      </c>
      <c r="AK64" s="15" t="s">
        <v>0</v>
      </c>
      <c r="AL64" s="15" t="s">
        <v>0</v>
      </c>
      <c r="AM64" s="15" t="s">
        <v>0</v>
      </c>
      <c r="AN64" s="15" t="s">
        <v>0</v>
      </c>
      <c r="AO64" s="15" t="s">
        <v>0</v>
      </c>
      <c r="AP64" s="15" t="s">
        <v>0</v>
      </c>
      <c r="AQ64" s="15" t="s">
        <v>0</v>
      </c>
      <c r="AR64" s="15" t="s">
        <v>0</v>
      </c>
      <c r="AS64" s="15" t="s">
        <v>0</v>
      </c>
      <c r="AT64" s="15" t="s">
        <v>0</v>
      </c>
      <c r="AU64" s="15" t="s">
        <v>0</v>
      </c>
      <c r="AV64" s="15" t="s">
        <v>0</v>
      </c>
      <c r="AW64" s="22" t="s">
        <v>0</v>
      </c>
      <c r="AX64" s="28" t="s">
        <v>0</v>
      </c>
    </row>
    <row r="65" spans="1:50" s="1" customFormat="1" ht="15" customHeight="1" x14ac:dyDescent="0.7">
      <c r="A65" s="13" t="s">
        <v>428</v>
      </c>
      <c r="B65" s="14">
        <v>0.90535606274333169</v>
      </c>
      <c r="C65" s="15" t="s">
        <v>0</v>
      </c>
      <c r="D65" s="15" t="s">
        <v>0</v>
      </c>
      <c r="E65" s="14">
        <v>-0.15412549261441355</v>
      </c>
      <c r="F65" s="14">
        <v>0.10868713787865399</v>
      </c>
      <c r="G65" s="15" t="s">
        <v>0</v>
      </c>
      <c r="H65" s="15" t="s">
        <v>0</v>
      </c>
      <c r="I65" s="15" t="s">
        <v>0</v>
      </c>
      <c r="J65" s="15" t="s">
        <v>0</v>
      </c>
      <c r="K65" s="15" t="s">
        <v>0</v>
      </c>
      <c r="L65" s="15" t="s">
        <v>0</v>
      </c>
      <c r="M65" s="15" t="s">
        <v>0</v>
      </c>
      <c r="N65" s="15" t="s">
        <v>0</v>
      </c>
      <c r="O65" s="15" t="s">
        <v>0</v>
      </c>
      <c r="P65" s="15" t="s">
        <v>0</v>
      </c>
      <c r="Q65" s="15" t="s">
        <v>0</v>
      </c>
      <c r="R65" s="15" t="s">
        <v>0</v>
      </c>
      <c r="S65" s="15" t="s">
        <v>0</v>
      </c>
      <c r="T65" s="15" t="s">
        <v>0</v>
      </c>
      <c r="U65" s="15" t="s">
        <v>0</v>
      </c>
      <c r="V65" s="15" t="s">
        <v>0</v>
      </c>
      <c r="W65" s="15" t="s">
        <v>0</v>
      </c>
      <c r="X65" s="15" t="s">
        <v>0</v>
      </c>
      <c r="Y65" s="15" t="s">
        <v>0</v>
      </c>
      <c r="Z65" s="15" t="s">
        <v>0</v>
      </c>
      <c r="AA65" s="15" t="s">
        <v>0</v>
      </c>
      <c r="AB65" s="15" t="s">
        <v>0</v>
      </c>
      <c r="AC65" s="15" t="s">
        <v>0</v>
      </c>
      <c r="AD65" s="15" t="s">
        <v>0</v>
      </c>
      <c r="AE65" s="15" t="s">
        <v>0</v>
      </c>
      <c r="AF65" s="15" t="s">
        <v>0</v>
      </c>
      <c r="AG65" s="15" t="s">
        <v>0</v>
      </c>
      <c r="AH65" s="15" t="s">
        <v>0</v>
      </c>
      <c r="AI65" s="15" t="s">
        <v>0</v>
      </c>
      <c r="AJ65" s="15" t="s">
        <v>0</v>
      </c>
      <c r="AK65" s="15" t="s">
        <v>0</v>
      </c>
      <c r="AL65" s="15" t="s">
        <v>0</v>
      </c>
      <c r="AM65" s="15" t="s">
        <v>0</v>
      </c>
      <c r="AN65" s="15" t="s">
        <v>0</v>
      </c>
      <c r="AO65" s="15" t="s">
        <v>0</v>
      </c>
      <c r="AP65" s="15" t="s">
        <v>0</v>
      </c>
      <c r="AQ65" s="15" t="s">
        <v>0</v>
      </c>
      <c r="AR65" s="15" t="s">
        <v>0</v>
      </c>
      <c r="AS65" s="15" t="s">
        <v>0</v>
      </c>
      <c r="AT65" s="14">
        <v>-0.10221559506394132</v>
      </c>
      <c r="AU65" s="15" t="s">
        <v>0</v>
      </c>
      <c r="AV65" s="15" t="s">
        <v>0</v>
      </c>
      <c r="AW65" s="22" t="s">
        <v>0</v>
      </c>
      <c r="AX65" s="28" t="s">
        <v>0</v>
      </c>
    </row>
    <row r="66" spans="1:50" s="1" customFormat="1" ht="15" customHeight="1" x14ac:dyDescent="0.7">
      <c r="A66" s="13" t="s">
        <v>427</v>
      </c>
      <c r="B66" s="14">
        <v>0.90465397002628056</v>
      </c>
      <c r="C66" s="15" t="s">
        <v>0</v>
      </c>
      <c r="D66" s="15" t="s">
        <v>0</v>
      </c>
      <c r="E66" s="15" t="s">
        <v>0</v>
      </c>
      <c r="F66" s="14">
        <v>-0.10641656248256685</v>
      </c>
      <c r="G66" s="14">
        <v>0.29918157140614671</v>
      </c>
      <c r="H66" s="15" t="s">
        <v>0</v>
      </c>
      <c r="I66" s="15" t="s">
        <v>0</v>
      </c>
      <c r="J66" s="15" t="s">
        <v>0</v>
      </c>
      <c r="K66" s="15" t="s">
        <v>0</v>
      </c>
      <c r="L66" s="15" t="s">
        <v>0</v>
      </c>
      <c r="M66" s="15" t="s">
        <v>0</v>
      </c>
      <c r="N66" s="15" t="s">
        <v>0</v>
      </c>
      <c r="O66" s="15" t="s">
        <v>0</v>
      </c>
      <c r="P66" s="15" t="s">
        <v>0</v>
      </c>
      <c r="Q66" s="15" t="s">
        <v>0</v>
      </c>
      <c r="R66" s="15" t="s">
        <v>0</v>
      </c>
      <c r="S66" s="15" t="s">
        <v>0</v>
      </c>
      <c r="T66" s="15" t="s">
        <v>0</v>
      </c>
      <c r="U66" s="15" t="s">
        <v>0</v>
      </c>
      <c r="V66" s="15" t="s">
        <v>0</v>
      </c>
      <c r="W66" s="15" t="s">
        <v>0</v>
      </c>
      <c r="X66" s="15" t="s">
        <v>0</v>
      </c>
      <c r="Y66" s="15" t="s">
        <v>0</v>
      </c>
      <c r="Z66" s="15" t="s">
        <v>0</v>
      </c>
      <c r="AA66" s="15" t="s">
        <v>0</v>
      </c>
      <c r="AB66" s="15" t="s">
        <v>0</v>
      </c>
      <c r="AC66" s="15" t="s">
        <v>0</v>
      </c>
      <c r="AD66" s="15" t="s">
        <v>0</v>
      </c>
      <c r="AE66" s="15" t="s">
        <v>0</v>
      </c>
      <c r="AF66" s="15" t="s">
        <v>0</v>
      </c>
      <c r="AG66" s="15" t="s">
        <v>0</v>
      </c>
      <c r="AH66" s="15" t="s">
        <v>0</v>
      </c>
      <c r="AI66" s="15" t="s">
        <v>0</v>
      </c>
      <c r="AJ66" s="15" t="s">
        <v>0</v>
      </c>
      <c r="AK66" s="15" t="s">
        <v>0</v>
      </c>
      <c r="AL66" s="15" t="s">
        <v>0</v>
      </c>
      <c r="AM66" s="15" t="s">
        <v>0</v>
      </c>
      <c r="AN66" s="15" t="s">
        <v>0</v>
      </c>
      <c r="AO66" s="15" t="s">
        <v>0</v>
      </c>
      <c r="AP66" s="15" t="s">
        <v>0</v>
      </c>
      <c r="AQ66" s="15" t="s">
        <v>0</v>
      </c>
      <c r="AR66" s="15" t="s">
        <v>0</v>
      </c>
      <c r="AS66" s="15" t="s">
        <v>0</v>
      </c>
      <c r="AT66" s="15" t="s">
        <v>0</v>
      </c>
      <c r="AU66" s="15" t="s">
        <v>0</v>
      </c>
      <c r="AV66" s="15" t="s">
        <v>0</v>
      </c>
      <c r="AW66" s="22" t="s">
        <v>0</v>
      </c>
      <c r="AX66" s="28" t="s">
        <v>0</v>
      </c>
    </row>
    <row r="67" spans="1:50" s="1" customFormat="1" ht="15" customHeight="1" x14ac:dyDescent="0.7">
      <c r="A67" s="13" t="s">
        <v>62</v>
      </c>
      <c r="B67" s="14">
        <v>0.90305723053715681</v>
      </c>
      <c r="C67" s="14">
        <v>0.12764543676193124</v>
      </c>
      <c r="D67" s="15" t="s">
        <v>0</v>
      </c>
      <c r="E67" s="15" t="s">
        <v>0</v>
      </c>
      <c r="F67" s="15" t="s">
        <v>0</v>
      </c>
      <c r="G67" s="15" t="s">
        <v>0</v>
      </c>
      <c r="H67" s="15" t="s">
        <v>0</v>
      </c>
      <c r="I67" s="15" t="s">
        <v>0</v>
      </c>
      <c r="J67" s="15" t="s">
        <v>0</v>
      </c>
      <c r="K67" s="14">
        <v>0.14719663043258391</v>
      </c>
      <c r="L67" s="15" t="s">
        <v>0</v>
      </c>
      <c r="M67" s="15" t="s">
        <v>0</v>
      </c>
      <c r="N67" s="15" t="s">
        <v>0</v>
      </c>
      <c r="O67" s="15" t="s">
        <v>0</v>
      </c>
      <c r="P67" s="15" t="s">
        <v>0</v>
      </c>
      <c r="Q67" s="15" t="s">
        <v>0</v>
      </c>
      <c r="R67" s="15" t="s">
        <v>0</v>
      </c>
      <c r="S67" s="15" t="s">
        <v>0</v>
      </c>
      <c r="T67" s="15" t="s">
        <v>0</v>
      </c>
      <c r="U67" s="15" t="s">
        <v>0</v>
      </c>
      <c r="V67" s="15" t="s">
        <v>0</v>
      </c>
      <c r="W67" s="14">
        <v>0.15874377716565452</v>
      </c>
      <c r="X67" s="15" t="s">
        <v>0</v>
      </c>
      <c r="Y67" s="15" t="s">
        <v>0</v>
      </c>
      <c r="Z67" s="15" t="s">
        <v>0</v>
      </c>
      <c r="AA67" s="14">
        <v>-0.10223228187228343</v>
      </c>
      <c r="AB67" s="15" t="s">
        <v>0</v>
      </c>
      <c r="AC67" s="15" t="s">
        <v>0</v>
      </c>
      <c r="AD67" s="15" t="s">
        <v>0</v>
      </c>
      <c r="AE67" s="15" t="s">
        <v>0</v>
      </c>
      <c r="AF67" s="15" t="s">
        <v>0</v>
      </c>
      <c r="AG67" s="15" t="s">
        <v>0</v>
      </c>
      <c r="AH67" s="15" t="s">
        <v>0</v>
      </c>
      <c r="AI67" s="15" t="s">
        <v>0</v>
      </c>
      <c r="AJ67" s="15" t="s">
        <v>0</v>
      </c>
      <c r="AK67" s="15" t="s">
        <v>0</v>
      </c>
      <c r="AL67" s="15" t="s">
        <v>0</v>
      </c>
      <c r="AM67" s="15" t="s">
        <v>0</v>
      </c>
      <c r="AN67" s="15" t="s">
        <v>0</v>
      </c>
      <c r="AO67" s="15" t="s">
        <v>0</v>
      </c>
      <c r="AP67" s="15" t="s">
        <v>0</v>
      </c>
      <c r="AQ67" s="15" t="s">
        <v>0</v>
      </c>
      <c r="AR67" s="15" t="s">
        <v>0</v>
      </c>
      <c r="AS67" s="15" t="s">
        <v>0</v>
      </c>
      <c r="AT67" s="15" t="s">
        <v>0</v>
      </c>
      <c r="AU67" s="15" t="s">
        <v>0</v>
      </c>
      <c r="AV67" s="15" t="s">
        <v>0</v>
      </c>
      <c r="AW67" s="22" t="s">
        <v>0</v>
      </c>
      <c r="AX67" s="28" t="s">
        <v>0</v>
      </c>
    </row>
    <row r="68" spans="1:50" s="1" customFormat="1" ht="15" customHeight="1" x14ac:dyDescent="0.7">
      <c r="A68" s="13" t="s">
        <v>65</v>
      </c>
      <c r="B68" s="14">
        <v>0.90248144721932833</v>
      </c>
      <c r="C68" s="15" t="s">
        <v>0</v>
      </c>
      <c r="D68" s="15" t="s">
        <v>0</v>
      </c>
      <c r="E68" s="14">
        <v>-0.10424140507550286</v>
      </c>
      <c r="F68" s="15" t="s">
        <v>0</v>
      </c>
      <c r="G68" s="14">
        <v>-0.12510925736694845</v>
      </c>
      <c r="H68" s="15" t="s">
        <v>0</v>
      </c>
      <c r="I68" s="15" t="s">
        <v>0</v>
      </c>
      <c r="J68" s="15" t="s">
        <v>0</v>
      </c>
      <c r="K68" s="15" t="s">
        <v>0</v>
      </c>
      <c r="L68" s="15" t="s">
        <v>0</v>
      </c>
      <c r="M68" s="15" t="s">
        <v>0</v>
      </c>
      <c r="N68" s="15" t="s">
        <v>0</v>
      </c>
      <c r="O68" s="15" t="s">
        <v>0</v>
      </c>
      <c r="P68" s="15" t="s">
        <v>0</v>
      </c>
      <c r="Q68" s="15" t="s">
        <v>0</v>
      </c>
      <c r="R68" s="15" t="s">
        <v>0</v>
      </c>
      <c r="S68" s="15" t="s">
        <v>0</v>
      </c>
      <c r="T68" s="15" t="s">
        <v>0</v>
      </c>
      <c r="U68" s="14">
        <v>-0.11340220315712664</v>
      </c>
      <c r="V68" s="15" t="s">
        <v>0</v>
      </c>
      <c r="W68" s="15" t="s">
        <v>0</v>
      </c>
      <c r="X68" s="15" t="s">
        <v>0</v>
      </c>
      <c r="Y68" s="14">
        <v>-0.10440039138116845</v>
      </c>
      <c r="Z68" s="15" t="s">
        <v>0</v>
      </c>
      <c r="AA68" s="15" t="s">
        <v>0</v>
      </c>
      <c r="AB68" s="15" t="s">
        <v>0</v>
      </c>
      <c r="AC68" s="15" t="s">
        <v>0</v>
      </c>
      <c r="AD68" s="15" t="s">
        <v>0</v>
      </c>
      <c r="AE68" s="15" t="s">
        <v>0</v>
      </c>
      <c r="AF68" s="15" t="s">
        <v>0</v>
      </c>
      <c r="AG68" s="15" t="s">
        <v>0</v>
      </c>
      <c r="AH68" s="15" t="s">
        <v>0</v>
      </c>
      <c r="AI68" s="15" t="s">
        <v>0</v>
      </c>
      <c r="AJ68" s="15" t="s">
        <v>0</v>
      </c>
      <c r="AK68" s="15" t="s">
        <v>0</v>
      </c>
      <c r="AL68" s="15" t="s">
        <v>0</v>
      </c>
      <c r="AM68" s="14">
        <v>0.11282043995370965</v>
      </c>
      <c r="AN68" s="15" t="s">
        <v>0</v>
      </c>
      <c r="AO68" s="15" t="s">
        <v>0</v>
      </c>
      <c r="AP68" s="15" t="s">
        <v>0</v>
      </c>
      <c r="AQ68" s="15" t="s">
        <v>0</v>
      </c>
      <c r="AR68" s="15" t="s">
        <v>0</v>
      </c>
      <c r="AS68" s="15" t="s">
        <v>0</v>
      </c>
      <c r="AT68" s="15" t="s">
        <v>0</v>
      </c>
      <c r="AU68" s="15" t="s">
        <v>0</v>
      </c>
      <c r="AV68" s="15" t="s">
        <v>0</v>
      </c>
      <c r="AW68" s="22" t="s">
        <v>0</v>
      </c>
      <c r="AX68" s="28" t="s">
        <v>0</v>
      </c>
    </row>
    <row r="69" spans="1:50" s="1" customFormat="1" ht="15" customHeight="1" x14ac:dyDescent="0.7">
      <c r="A69" s="13" t="s">
        <v>432</v>
      </c>
      <c r="B69" s="14">
        <v>0.90145703688233958</v>
      </c>
      <c r="C69" s="15" t="s">
        <v>0</v>
      </c>
      <c r="D69" s="15" t="s">
        <v>0</v>
      </c>
      <c r="E69" s="15" t="s">
        <v>0</v>
      </c>
      <c r="F69" s="15" t="s">
        <v>0</v>
      </c>
      <c r="G69" s="15" t="s">
        <v>0</v>
      </c>
      <c r="H69" s="15" t="s">
        <v>0</v>
      </c>
      <c r="I69" s="15" t="s">
        <v>0</v>
      </c>
      <c r="J69" s="15" t="s">
        <v>0</v>
      </c>
      <c r="K69" s="14">
        <v>0.17404956408051078</v>
      </c>
      <c r="L69" s="15" t="s">
        <v>0</v>
      </c>
      <c r="M69" s="15" t="s">
        <v>0</v>
      </c>
      <c r="N69" s="15" t="s">
        <v>0</v>
      </c>
      <c r="O69" s="15" t="s">
        <v>0</v>
      </c>
      <c r="P69" s="15" t="s">
        <v>0</v>
      </c>
      <c r="Q69" s="15" t="s">
        <v>0</v>
      </c>
      <c r="R69" s="15" t="s">
        <v>0</v>
      </c>
      <c r="S69" s="15" t="s">
        <v>0</v>
      </c>
      <c r="T69" s="15" t="s">
        <v>0</v>
      </c>
      <c r="U69" s="14">
        <v>-0.11034521383131868</v>
      </c>
      <c r="V69" s="15" t="s">
        <v>0</v>
      </c>
      <c r="W69" s="15" t="s">
        <v>0</v>
      </c>
      <c r="X69" s="15" t="s">
        <v>0</v>
      </c>
      <c r="Y69" s="14">
        <v>0.14236784023644361</v>
      </c>
      <c r="Z69" s="15" t="s">
        <v>0</v>
      </c>
      <c r="AA69" s="15" t="s">
        <v>0</v>
      </c>
      <c r="AB69" s="15" t="s">
        <v>0</v>
      </c>
      <c r="AC69" s="15" t="s">
        <v>0</v>
      </c>
      <c r="AD69" s="15" t="s">
        <v>0</v>
      </c>
      <c r="AE69" s="15" t="s">
        <v>0</v>
      </c>
      <c r="AF69" s="15" t="s">
        <v>0</v>
      </c>
      <c r="AG69" s="15" t="s">
        <v>0</v>
      </c>
      <c r="AH69" s="15" t="s">
        <v>0</v>
      </c>
      <c r="AI69" s="15" t="s">
        <v>0</v>
      </c>
      <c r="AJ69" s="15" t="s">
        <v>0</v>
      </c>
      <c r="AK69" s="15" t="s">
        <v>0</v>
      </c>
      <c r="AL69" s="15" t="s">
        <v>0</v>
      </c>
      <c r="AM69" s="15" t="s">
        <v>0</v>
      </c>
      <c r="AN69" s="15" t="s">
        <v>0</v>
      </c>
      <c r="AO69" s="15" t="s">
        <v>0</v>
      </c>
      <c r="AP69" s="15" t="s">
        <v>0</v>
      </c>
      <c r="AQ69" s="15" t="s">
        <v>0</v>
      </c>
      <c r="AR69" s="15" t="s">
        <v>0</v>
      </c>
      <c r="AS69" s="15" t="s">
        <v>0</v>
      </c>
      <c r="AT69" s="15" t="s">
        <v>0</v>
      </c>
      <c r="AU69" s="15" t="s">
        <v>0</v>
      </c>
      <c r="AV69" s="15" t="s">
        <v>0</v>
      </c>
      <c r="AW69" s="22" t="s">
        <v>0</v>
      </c>
      <c r="AX69" s="28" t="s">
        <v>0</v>
      </c>
    </row>
    <row r="70" spans="1:50" s="1" customFormat="1" ht="15" customHeight="1" x14ac:dyDescent="0.7">
      <c r="A70" s="13" t="s">
        <v>61</v>
      </c>
      <c r="B70" s="14">
        <v>0.90015843665545614</v>
      </c>
      <c r="C70" s="15" t="s">
        <v>0</v>
      </c>
      <c r="D70" s="15" t="s">
        <v>0</v>
      </c>
      <c r="E70" s="15" t="s">
        <v>0</v>
      </c>
      <c r="F70" s="15" t="s">
        <v>0</v>
      </c>
      <c r="G70" s="15" t="s">
        <v>0</v>
      </c>
      <c r="H70" s="15" t="s">
        <v>0</v>
      </c>
      <c r="I70" s="15" t="s">
        <v>0</v>
      </c>
      <c r="J70" s="15" t="s">
        <v>0</v>
      </c>
      <c r="K70" s="14">
        <v>-0.15255153977036068</v>
      </c>
      <c r="L70" s="15" t="s">
        <v>0</v>
      </c>
      <c r="M70" s="15" t="s">
        <v>0</v>
      </c>
      <c r="N70" s="14">
        <v>-0.1189937832455232</v>
      </c>
      <c r="O70" s="15" t="s">
        <v>0</v>
      </c>
      <c r="P70" s="14">
        <v>-0.10212515194594145</v>
      </c>
      <c r="Q70" s="15" t="s">
        <v>0</v>
      </c>
      <c r="R70" s="15" t="s">
        <v>0</v>
      </c>
      <c r="S70" s="15" t="s">
        <v>0</v>
      </c>
      <c r="T70" s="15" t="s">
        <v>0</v>
      </c>
      <c r="U70" s="15" t="s">
        <v>0</v>
      </c>
      <c r="V70" s="15" t="s">
        <v>0</v>
      </c>
      <c r="W70" s="14">
        <v>0.16400738317598895</v>
      </c>
      <c r="X70" s="15" t="s">
        <v>0</v>
      </c>
      <c r="Y70" s="15" t="s">
        <v>0</v>
      </c>
      <c r="Z70" s="15" t="s">
        <v>0</v>
      </c>
      <c r="AA70" s="15" t="s">
        <v>0</v>
      </c>
      <c r="AB70" s="15" t="s">
        <v>0</v>
      </c>
      <c r="AC70" s="15" t="s">
        <v>0</v>
      </c>
      <c r="AD70" s="14">
        <v>0.10502095614760119</v>
      </c>
      <c r="AE70" s="15" t="s">
        <v>0</v>
      </c>
      <c r="AF70" s="15" t="s">
        <v>0</v>
      </c>
      <c r="AG70" s="15" t="s">
        <v>0</v>
      </c>
      <c r="AH70" s="15" t="s">
        <v>0</v>
      </c>
      <c r="AI70" s="15" t="s">
        <v>0</v>
      </c>
      <c r="AJ70" s="15" t="s">
        <v>0</v>
      </c>
      <c r="AK70" s="15" t="s">
        <v>0</v>
      </c>
      <c r="AL70" s="15" t="s">
        <v>0</v>
      </c>
      <c r="AM70" s="15" t="s">
        <v>0</v>
      </c>
      <c r="AN70" s="15" t="s">
        <v>0</v>
      </c>
      <c r="AO70" s="15" t="s">
        <v>0</v>
      </c>
      <c r="AP70" s="15" t="s">
        <v>0</v>
      </c>
      <c r="AQ70" s="15" t="s">
        <v>0</v>
      </c>
      <c r="AR70" s="15" t="s">
        <v>0</v>
      </c>
      <c r="AS70" s="15" t="s">
        <v>0</v>
      </c>
      <c r="AT70" s="15" t="s">
        <v>0</v>
      </c>
      <c r="AU70" s="15" t="s">
        <v>0</v>
      </c>
      <c r="AV70" s="15" t="s">
        <v>0</v>
      </c>
      <c r="AW70" s="22" t="s">
        <v>0</v>
      </c>
      <c r="AX70" s="28" t="s">
        <v>0</v>
      </c>
    </row>
    <row r="71" spans="1:50" s="1" customFormat="1" ht="15" customHeight="1" x14ac:dyDescent="0.7">
      <c r="A71" s="13" t="s">
        <v>437</v>
      </c>
      <c r="B71" s="14">
        <v>0.89976245522665899</v>
      </c>
      <c r="C71" s="15" t="s">
        <v>0</v>
      </c>
      <c r="D71" s="15" t="s">
        <v>0</v>
      </c>
      <c r="E71" s="15" t="s">
        <v>0</v>
      </c>
      <c r="F71" s="15" t="s">
        <v>0</v>
      </c>
      <c r="G71" s="15" t="s">
        <v>0</v>
      </c>
      <c r="H71" s="15" t="s">
        <v>0</v>
      </c>
      <c r="I71" s="15" t="s">
        <v>0</v>
      </c>
      <c r="J71" s="14">
        <v>-0.11675776971326346</v>
      </c>
      <c r="K71" s="15" t="s">
        <v>0</v>
      </c>
      <c r="L71" s="15" t="s">
        <v>0</v>
      </c>
      <c r="M71" s="15" t="s">
        <v>0</v>
      </c>
      <c r="N71" s="15" t="s">
        <v>0</v>
      </c>
      <c r="O71" s="15" t="s">
        <v>0</v>
      </c>
      <c r="P71" s="15" t="s">
        <v>0</v>
      </c>
      <c r="Q71" s="15" t="s">
        <v>0</v>
      </c>
      <c r="R71" s="15" t="s">
        <v>0</v>
      </c>
      <c r="S71" s="15" t="s">
        <v>0</v>
      </c>
      <c r="T71" s="14">
        <v>0.11801103690353706</v>
      </c>
      <c r="U71" s="15" t="s">
        <v>0</v>
      </c>
      <c r="V71" s="15" t="s">
        <v>0</v>
      </c>
      <c r="W71" s="15" t="s">
        <v>0</v>
      </c>
      <c r="X71" s="15" t="s">
        <v>0</v>
      </c>
      <c r="Y71" s="14">
        <v>-0.11492226537710482</v>
      </c>
      <c r="Z71" s="15" t="s">
        <v>0</v>
      </c>
      <c r="AA71" s="15" t="s">
        <v>0</v>
      </c>
      <c r="AB71" s="15" t="s">
        <v>0</v>
      </c>
      <c r="AC71" s="15" t="s">
        <v>0</v>
      </c>
      <c r="AD71" s="15" t="s">
        <v>0</v>
      </c>
      <c r="AE71" s="15" t="s">
        <v>0</v>
      </c>
      <c r="AF71" s="15" t="s">
        <v>0</v>
      </c>
      <c r="AG71" s="15" t="s">
        <v>0</v>
      </c>
      <c r="AH71" s="15" t="s">
        <v>0</v>
      </c>
      <c r="AI71" s="15" t="s">
        <v>0</v>
      </c>
      <c r="AJ71" s="15" t="s">
        <v>0</v>
      </c>
      <c r="AK71" s="15" t="s">
        <v>0</v>
      </c>
      <c r="AL71" s="15" t="s">
        <v>0</v>
      </c>
      <c r="AM71" s="15" t="s">
        <v>0</v>
      </c>
      <c r="AN71" s="15" t="s">
        <v>0</v>
      </c>
      <c r="AO71" s="15" t="s">
        <v>0</v>
      </c>
      <c r="AP71" s="15" t="s">
        <v>0</v>
      </c>
      <c r="AQ71" s="15" t="s">
        <v>0</v>
      </c>
      <c r="AR71" s="15" t="s">
        <v>0</v>
      </c>
      <c r="AS71" s="15" t="s">
        <v>0</v>
      </c>
      <c r="AT71" s="15" t="s">
        <v>0</v>
      </c>
      <c r="AU71" s="15" t="s">
        <v>0</v>
      </c>
      <c r="AV71" s="14">
        <v>0.10569809546788141</v>
      </c>
      <c r="AW71" s="22" t="s">
        <v>0</v>
      </c>
      <c r="AX71" s="28" t="s">
        <v>0</v>
      </c>
    </row>
    <row r="72" spans="1:50" s="1" customFormat="1" ht="15" customHeight="1" x14ac:dyDescent="0.7">
      <c r="A72" s="13" t="s">
        <v>71</v>
      </c>
      <c r="B72" s="14">
        <v>0.8995518935866329</v>
      </c>
      <c r="C72" s="15" t="s">
        <v>0</v>
      </c>
      <c r="D72" s="15" t="s">
        <v>0</v>
      </c>
      <c r="E72" s="14">
        <v>0.17471819224187285</v>
      </c>
      <c r="F72" s="15" t="s">
        <v>0</v>
      </c>
      <c r="G72" s="14">
        <v>0.1366630628487672</v>
      </c>
      <c r="H72" s="15" t="s">
        <v>0</v>
      </c>
      <c r="I72" s="15" t="s">
        <v>0</v>
      </c>
      <c r="J72" s="15" t="s">
        <v>0</v>
      </c>
      <c r="K72" s="15" t="s">
        <v>0</v>
      </c>
      <c r="L72" s="15" t="s">
        <v>0</v>
      </c>
      <c r="M72" s="15" t="s">
        <v>0</v>
      </c>
      <c r="N72" s="14">
        <v>0.19485263231802932</v>
      </c>
      <c r="O72" s="15" t="s">
        <v>0</v>
      </c>
      <c r="P72" s="15" t="s">
        <v>0</v>
      </c>
      <c r="Q72" s="15" t="s">
        <v>0</v>
      </c>
      <c r="R72" s="15" t="s">
        <v>0</v>
      </c>
      <c r="S72" s="15" t="s">
        <v>0</v>
      </c>
      <c r="T72" s="15" t="s">
        <v>0</v>
      </c>
      <c r="U72" s="15" t="s">
        <v>0</v>
      </c>
      <c r="V72" s="15" t="s">
        <v>0</v>
      </c>
      <c r="W72" s="14">
        <v>-0.1293029507126954</v>
      </c>
      <c r="X72" s="14">
        <v>-0.11473813372252273</v>
      </c>
      <c r="Y72" s="15" t="s">
        <v>0</v>
      </c>
      <c r="Z72" s="15" t="s">
        <v>0</v>
      </c>
      <c r="AA72" s="15" t="s">
        <v>0</v>
      </c>
      <c r="AB72" s="15" t="s">
        <v>0</v>
      </c>
      <c r="AC72" s="15" t="s">
        <v>0</v>
      </c>
      <c r="AD72" s="15" t="s">
        <v>0</v>
      </c>
      <c r="AE72" s="15" t="s">
        <v>0</v>
      </c>
      <c r="AF72" s="15" t="s">
        <v>0</v>
      </c>
      <c r="AG72" s="15" t="s">
        <v>0</v>
      </c>
      <c r="AH72" s="15" t="s">
        <v>0</v>
      </c>
      <c r="AI72" s="15" t="s">
        <v>0</v>
      </c>
      <c r="AJ72" s="15" t="s">
        <v>0</v>
      </c>
      <c r="AK72" s="15" t="s">
        <v>0</v>
      </c>
      <c r="AL72" s="15" t="s">
        <v>0</v>
      </c>
      <c r="AM72" s="15" t="s">
        <v>0</v>
      </c>
      <c r="AN72" s="15" t="s">
        <v>0</v>
      </c>
      <c r="AO72" s="15" t="s">
        <v>0</v>
      </c>
      <c r="AP72" s="15" t="s">
        <v>0</v>
      </c>
      <c r="AQ72" s="15" t="s">
        <v>0</v>
      </c>
      <c r="AR72" s="15" t="s">
        <v>0</v>
      </c>
      <c r="AS72" s="15" t="s">
        <v>0</v>
      </c>
      <c r="AT72" s="15" t="s">
        <v>0</v>
      </c>
      <c r="AU72" s="15" t="s">
        <v>0</v>
      </c>
      <c r="AV72" s="15" t="s">
        <v>0</v>
      </c>
      <c r="AW72" s="22" t="s">
        <v>0</v>
      </c>
      <c r="AX72" s="28" t="s">
        <v>0</v>
      </c>
    </row>
    <row r="73" spans="1:50" s="1" customFormat="1" ht="15" customHeight="1" x14ac:dyDescent="0.7">
      <c r="A73" s="13" t="s">
        <v>446</v>
      </c>
      <c r="B73" s="14">
        <v>0.8986945055994624</v>
      </c>
      <c r="C73" s="15" t="s">
        <v>0</v>
      </c>
      <c r="D73" s="15" t="s">
        <v>0</v>
      </c>
      <c r="E73" s="15" t="s">
        <v>0</v>
      </c>
      <c r="F73" s="14">
        <v>0.13643924207480654</v>
      </c>
      <c r="G73" s="15" t="s">
        <v>0</v>
      </c>
      <c r="H73" s="15" t="s">
        <v>0</v>
      </c>
      <c r="I73" s="15" t="s">
        <v>0</v>
      </c>
      <c r="J73" s="15" t="s">
        <v>0</v>
      </c>
      <c r="K73" s="15" t="s">
        <v>0</v>
      </c>
      <c r="L73" s="15" t="s">
        <v>0</v>
      </c>
      <c r="M73" s="15" t="s">
        <v>0</v>
      </c>
      <c r="N73" s="14">
        <v>-0.10836377224063462</v>
      </c>
      <c r="O73" s="15" t="s">
        <v>0</v>
      </c>
      <c r="P73" s="15" t="s">
        <v>0</v>
      </c>
      <c r="Q73" s="15" t="s">
        <v>0</v>
      </c>
      <c r="R73" s="15" t="s">
        <v>0</v>
      </c>
      <c r="S73" s="15" t="s">
        <v>0</v>
      </c>
      <c r="T73" s="15" t="s">
        <v>0</v>
      </c>
      <c r="U73" s="15" t="s">
        <v>0</v>
      </c>
      <c r="V73" s="15" t="s">
        <v>0</v>
      </c>
      <c r="W73" s="15" t="s">
        <v>0</v>
      </c>
      <c r="X73" s="14">
        <v>0.10236225550046024</v>
      </c>
      <c r="Y73" s="15" t="s">
        <v>0</v>
      </c>
      <c r="Z73" s="15" t="s">
        <v>0</v>
      </c>
      <c r="AA73" s="15" t="s">
        <v>0</v>
      </c>
      <c r="AB73" s="15" t="s">
        <v>0</v>
      </c>
      <c r="AC73" s="15" t="s">
        <v>0</v>
      </c>
      <c r="AD73" s="14">
        <v>0.13552487971702626</v>
      </c>
      <c r="AE73" s="15" t="s">
        <v>0</v>
      </c>
      <c r="AF73" s="15" t="s">
        <v>0</v>
      </c>
      <c r="AG73" s="15" t="s">
        <v>0</v>
      </c>
      <c r="AH73" s="15" t="s">
        <v>0</v>
      </c>
      <c r="AI73" s="15" t="s">
        <v>0</v>
      </c>
      <c r="AJ73" s="15" t="s">
        <v>0</v>
      </c>
      <c r="AK73" s="15" t="s">
        <v>0</v>
      </c>
      <c r="AL73" s="15" t="s">
        <v>0</v>
      </c>
      <c r="AM73" s="15" t="s">
        <v>0</v>
      </c>
      <c r="AN73" s="15" t="s">
        <v>0</v>
      </c>
      <c r="AO73" s="15" t="s">
        <v>0</v>
      </c>
      <c r="AP73" s="15" t="s">
        <v>0</v>
      </c>
      <c r="AQ73" s="15" t="s">
        <v>0</v>
      </c>
      <c r="AR73" s="15" t="s">
        <v>0</v>
      </c>
      <c r="AS73" s="15" t="s">
        <v>0</v>
      </c>
      <c r="AT73" s="15" t="s">
        <v>0</v>
      </c>
      <c r="AU73" s="15" t="s">
        <v>0</v>
      </c>
      <c r="AV73" s="15" t="s">
        <v>0</v>
      </c>
      <c r="AW73" s="22" t="s">
        <v>0</v>
      </c>
      <c r="AX73" s="29">
        <v>-0.103884544196051</v>
      </c>
    </row>
    <row r="74" spans="1:50" s="1" customFormat="1" ht="15" customHeight="1" x14ac:dyDescent="0.7">
      <c r="A74" s="13" t="s">
        <v>440</v>
      </c>
      <c r="B74" s="14">
        <v>0.89848470595872387</v>
      </c>
      <c r="C74" s="14">
        <v>-0.10078559773151037</v>
      </c>
      <c r="D74" s="15" t="s">
        <v>0</v>
      </c>
      <c r="E74" s="15" t="s">
        <v>0</v>
      </c>
      <c r="F74" s="15" t="s">
        <v>0</v>
      </c>
      <c r="G74" s="15" t="s">
        <v>0</v>
      </c>
      <c r="H74" s="15" t="s">
        <v>0</v>
      </c>
      <c r="I74" s="15" t="s">
        <v>0</v>
      </c>
      <c r="J74" s="14">
        <v>0.10713984805279683</v>
      </c>
      <c r="K74" s="14">
        <v>-0.10091721103041801</v>
      </c>
      <c r="L74" s="15" t="s">
        <v>0</v>
      </c>
      <c r="M74" s="15" t="s">
        <v>0</v>
      </c>
      <c r="N74" s="15" t="s">
        <v>0</v>
      </c>
      <c r="O74" s="15" t="s">
        <v>0</v>
      </c>
      <c r="P74" s="15" t="s">
        <v>0</v>
      </c>
      <c r="Q74" s="15" t="s">
        <v>0</v>
      </c>
      <c r="R74" s="15" t="s">
        <v>0</v>
      </c>
      <c r="S74" s="15" t="s">
        <v>0</v>
      </c>
      <c r="T74" s="15" t="s">
        <v>0</v>
      </c>
      <c r="U74" s="15" t="s">
        <v>0</v>
      </c>
      <c r="V74" s="15" t="s">
        <v>0</v>
      </c>
      <c r="W74" s="15" t="s">
        <v>0</v>
      </c>
      <c r="X74" s="15" t="s">
        <v>0</v>
      </c>
      <c r="Y74" s="15" t="s">
        <v>0</v>
      </c>
      <c r="Z74" s="15" t="s">
        <v>0</v>
      </c>
      <c r="AA74" s="15" t="s">
        <v>0</v>
      </c>
      <c r="AB74" s="15" t="s">
        <v>0</v>
      </c>
      <c r="AC74" s="15" t="s">
        <v>0</v>
      </c>
      <c r="AD74" s="15" t="s">
        <v>0</v>
      </c>
      <c r="AE74" s="15" t="s">
        <v>0</v>
      </c>
      <c r="AF74" s="15" t="s">
        <v>0</v>
      </c>
      <c r="AG74" s="15" t="s">
        <v>0</v>
      </c>
      <c r="AH74" s="15" t="s">
        <v>0</v>
      </c>
      <c r="AI74" s="15" t="s">
        <v>0</v>
      </c>
      <c r="AJ74" s="14">
        <v>0.13620689101692485</v>
      </c>
      <c r="AK74" s="15" t="s">
        <v>0</v>
      </c>
      <c r="AL74" s="15" t="s">
        <v>0</v>
      </c>
      <c r="AM74" s="15" t="s">
        <v>0</v>
      </c>
      <c r="AN74" s="15" t="s">
        <v>0</v>
      </c>
      <c r="AO74" s="15" t="s">
        <v>0</v>
      </c>
      <c r="AP74" s="15" t="s">
        <v>0</v>
      </c>
      <c r="AQ74" s="15" t="s">
        <v>0</v>
      </c>
      <c r="AR74" s="15" t="s">
        <v>0</v>
      </c>
      <c r="AS74" s="15" t="s">
        <v>0</v>
      </c>
      <c r="AT74" s="15" t="s">
        <v>0</v>
      </c>
      <c r="AU74" s="15" t="s">
        <v>0</v>
      </c>
      <c r="AV74" s="15" t="s">
        <v>0</v>
      </c>
      <c r="AW74" s="22" t="s">
        <v>0</v>
      </c>
      <c r="AX74" s="28" t="s">
        <v>0</v>
      </c>
    </row>
    <row r="75" spans="1:50" s="1" customFormat="1" ht="15" customHeight="1" x14ac:dyDescent="0.7">
      <c r="A75" s="13" t="s">
        <v>431</v>
      </c>
      <c r="B75" s="14">
        <v>0.89688344838281164</v>
      </c>
      <c r="C75" s="15" t="s">
        <v>0</v>
      </c>
      <c r="D75" s="15" t="s">
        <v>0</v>
      </c>
      <c r="E75" s="15" t="s">
        <v>0</v>
      </c>
      <c r="F75" s="15" t="s">
        <v>0</v>
      </c>
      <c r="G75" s="15" t="s">
        <v>0</v>
      </c>
      <c r="H75" s="15" t="s">
        <v>0</v>
      </c>
      <c r="I75" s="15" t="s">
        <v>0</v>
      </c>
      <c r="J75" s="15" t="s">
        <v>0</v>
      </c>
      <c r="K75" s="15" t="s">
        <v>0</v>
      </c>
      <c r="L75" s="15" t="s">
        <v>0</v>
      </c>
      <c r="M75" s="15" t="s">
        <v>0</v>
      </c>
      <c r="N75" s="15" t="s">
        <v>0</v>
      </c>
      <c r="O75" s="15" t="s">
        <v>0</v>
      </c>
      <c r="P75" s="15" t="s">
        <v>0</v>
      </c>
      <c r="Q75" s="15" t="s">
        <v>0</v>
      </c>
      <c r="R75" s="15" t="s">
        <v>0</v>
      </c>
      <c r="S75" s="14">
        <v>-0.11346862042674204</v>
      </c>
      <c r="T75" s="15" t="s">
        <v>0</v>
      </c>
      <c r="U75" s="15" t="s">
        <v>0</v>
      </c>
      <c r="V75" s="15" t="s">
        <v>0</v>
      </c>
      <c r="W75" s="15" t="s">
        <v>0</v>
      </c>
      <c r="X75" s="15" t="s">
        <v>0</v>
      </c>
      <c r="Y75" s="15" t="s">
        <v>0</v>
      </c>
      <c r="Z75" s="15" t="s">
        <v>0</v>
      </c>
      <c r="AA75" s="15" t="s">
        <v>0</v>
      </c>
      <c r="AB75" s="15" t="s">
        <v>0</v>
      </c>
      <c r="AC75" s="15" t="s">
        <v>0</v>
      </c>
      <c r="AD75" s="15" t="s">
        <v>0</v>
      </c>
      <c r="AE75" s="15" t="s">
        <v>0</v>
      </c>
      <c r="AF75" s="15" t="s">
        <v>0</v>
      </c>
      <c r="AG75" s="15" t="s">
        <v>0</v>
      </c>
      <c r="AH75" s="15" t="s">
        <v>0</v>
      </c>
      <c r="AI75" s="14">
        <v>0.10683548502575442</v>
      </c>
      <c r="AJ75" s="15" t="s">
        <v>0</v>
      </c>
      <c r="AK75" s="15" t="s">
        <v>0</v>
      </c>
      <c r="AL75" s="14">
        <v>-0.14568374479962556</v>
      </c>
      <c r="AM75" s="15" t="s">
        <v>0</v>
      </c>
      <c r="AN75" s="15" t="s">
        <v>0</v>
      </c>
      <c r="AO75" s="15" t="s">
        <v>0</v>
      </c>
      <c r="AP75" s="15" t="s">
        <v>0</v>
      </c>
      <c r="AQ75" s="15" t="s">
        <v>0</v>
      </c>
      <c r="AR75" s="15" t="s">
        <v>0</v>
      </c>
      <c r="AS75" s="15" t="s">
        <v>0</v>
      </c>
      <c r="AT75" s="15" t="s">
        <v>0</v>
      </c>
      <c r="AU75" s="15" t="s">
        <v>0</v>
      </c>
      <c r="AV75" s="15" t="s">
        <v>0</v>
      </c>
      <c r="AW75" s="22" t="s">
        <v>0</v>
      </c>
      <c r="AX75" s="28" t="s">
        <v>0</v>
      </c>
    </row>
    <row r="76" spans="1:50" s="1" customFormat="1" ht="15" customHeight="1" x14ac:dyDescent="0.7">
      <c r="A76" s="13" t="s">
        <v>449</v>
      </c>
      <c r="B76" s="14">
        <v>0.89626480185464641</v>
      </c>
      <c r="C76" s="15" t="s">
        <v>0</v>
      </c>
      <c r="D76" s="14">
        <v>0.29780369770640341</v>
      </c>
      <c r="E76" s="14">
        <v>0.12016149092437788</v>
      </c>
      <c r="F76" s="15" t="s">
        <v>0</v>
      </c>
      <c r="G76" s="15" t="s">
        <v>0</v>
      </c>
      <c r="H76" s="15" t="s">
        <v>0</v>
      </c>
      <c r="I76" s="15" t="s">
        <v>0</v>
      </c>
      <c r="J76" s="15" t="s">
        <v>0</v>
      </c>
      <c r="K76" s="15" t="s">
        <v>0</v>
      </c>
      <c r="L76" s="15" t="s">
        <v>0</v>
      </c>
      <c r="M76" s="15" t="s">
        <v>0</v>
      </c>
      <c r="N76" s="15" t="s">
        <v>0</v>
      </c>
      <c r="O76" s="15" t="s">
        <v>0</v>
      </c>
      <c r="P76" s="15" t="s">
        <v>0</v>
      </c>
      <c r="Q76" s="15" t="s">
        <v>0</v>
      </c>
      <c r="R76" s="15" t="s">
        <v>0</v>
      </c>
      <c r="S76" s="15" t="s">
        <v>0</v>
      </c>
      <c r="T76" s="15" t="s">
        <v>0</v>
      </c>
      <c r="U76" s="15" t="s">
        <v>0</v>
      </c>
      <c r="V76" s="15" t="s">
        <v>0</v>
      </c>
      <c r="W76" s="15" t="s">
        <v>0</v>
      </c>
      <c r="X76" s="15" t="s">
        <v>0</v>
      </c>
      <c r="Y76" s="15" t="s">
        <v>0</v>
      </c>
      <c r="Z76" s="15" t="s">
        <v>0</v>
      </c>
      <c r="AA76" s="15" t="s">
        <v>0</v>
      </c>
      <c r="AB76" s="15" t="s">
        <v>0</v>
      </c>
      <c r="AC76" s="15" t="s">
        <v>0</v>
      </c>
      <c r="AD76" s="15" t="s">
        <v>0</v>
      </c>
      <c r="AE76" s="15" t="s">
        <v>0</v>
      </c>
      <c r="AF76" s="15" t="s">
        <v>0</v>
      </c>
      <c r="AG76" s="15" t="s">
        <v>0</v>
      </c>
      <c r="AH76" s="15" t="s">
        <v>0</v>
      </c>
      <c r="AI76" s="15" t="s">
        <v>0</v>
      </c>
      <c r="AJ76" s="15" t="s">
        <v>0</v>
      </c>
      <c r="AK76" s="15" t="s">
        <v>0</v>
      </c>
      <c r="AL76" s="15" t="s">
        <v>0</v>
      </c>
      <c r="AM76" s="15" t="s">
        <v>0</v>
      </c>
      <c r="AN76" s="15" t="s">
        <v>0</v>
      </c>
      <c r="AO76" s="15" t="s">
        <v>0</v>
      </c>
      <c r="AP76" s="15" t="s">
        <v>0</v>
      </c>
      <c r="AQ76" s="15" t="s">
        <v>0</v>
      </c>
      <c r="AR76" s="15" t="s">
        <v>0</v>
      </c>
      <c r="AS76" s="15" t="s">
        <v>0</v>
      </c>
      <c r="AT76" s="15" t="s">
        <v>0</v>
      </c>
      <c r="AU76" s="15" t="s">
        <v>0</v>
      </c>
      <c r="AV76" s="15" t="s">
        <v>0</v>
      </c>
      <c r="AW76" s="22" t="s">
        <v>0</v>
      </c>
      <c r="AX76" s="28" t="s">
        <v>0</v>
      </c>
    </row>
    <row r="77" spans="1:50" s="1" customFormat="1" ht="15" customHeight="1" x14ac:dyDescent="0.7">
      <c r="A77" s="13" t="s">
        <v>445</v>
      </c>
      <c r="B77" s="14">
        <v>0.89616238477618848</v>
      </c>
      <c r="C77" s="15" t="s">
        <v>0</v>
      </c>
      <c r="D77" s="14">
        <v>0.27435452509405711</v>
      </c>
      <c r="E77" s="14">
        <v>0.13982431303275367</v>
      </c>
      <c r="F77" s="15" t="s">
        <v>0</v>
      </c>
      <c r="G77" s="15" t="s">
        <v>0</v>
      </c>
      <c r="H77" s="15" t="s">
        <v>0</v>
      </c>
      <c r="I77" s="14">
        <v>0.10292278248893801</v>
      </c>
      <c r="J77" s="15" t="s">
        <v>0</v>
      </c>
      <c r="K77" s="15" t="s">
        <v>0</v>
      </c>
      <c r="L77" s="15" t="s">
        <v>0</v>
      </c>
      <c r="M77" s="14">
        <v>0.10950649472489234</v>
      </c>
      <c r="N77" s="15" t="s">
        <v>0</v>
      </c>
      <c r="O77" s="15" t="s">
        <v>0</v>
      </c>
      <c r="P77" s="15" t="s">
        <v>0</v>
      </c>
      <c r="Q77" s="15" t="s">
        <v>0</v>
      </c>
      <c r="R77" s="15" t="s">
        <v>0</v>
      </c>
      <c r="S77" s="15" t="s">
        <v>0</v>
      </c>
      <c r="T77" s="15" t="s">
        <v>0</v>
      </c>
      <c r="U77" s="15" t="s">
        <v>0</v>
      </c>
      <c r="V77" s="15" t="s">
        <v>0</v>
      </c>
      <c r="W77" s="14">
        <v>0.14554942780352764</v>
      </c>
      <c r="X77" s="15" t="s">
        <v>0</v>
      </c>
      <c r="Y77" s="15" t="s">
        <v>0</v>
      </c>
      <c r="Z77" s="15" t="s">
        <v>0</v>
      </c>
      <c r="AA77" s="15" t="s">
        <v>0</v>
      </c>
      <c r="AB77" s="15" t="s">
        <v>0</v>
      </c>
      <c r="AC77" s="15" t="s">
        <v>0</v>
      </c>
      <c r="AD77" s="15" t="s">
        <v>0</v>
      </c>
      <c r="AE77" s="15" t="s">
        <v>0</v>
      </c>
      <c r="AF77" s="15" t="s">
        <v>0</v>
      </c>
      <c r="AG77" s="15" t="s">
        <v>0</v>
      </c>
      <c r="AH77" s="15" t="s">
        <v>0</v>
      </c>
      <c r="AI77" s="15" t="s">
        <v>0</v>
      </c>
      <c r="AJ77" s="15" t="s">
        <v>0</v>
      </c>
      <c r="AK77" s="15" t="s">
        <v>0</v>
      </c>
      <c r="AL77" s="15" t="s">
        <v>0</v>
      </c>
      <c r="AM77" s="15" t="s">
        <v>0</v>
      </c>
      <c r="AN77" s="15" t="s">
        <v>0</v>
      </c>
      <c r="AO77" s="15" t="s">
        <v>0</v>
      </c>
      <c r="AP77" s="15" t="s">
        <v>0</v>
      </c>
      <c r="AQ77" s="15" t="s">
        <v>0</v>
      </c>
      <c r="AR77" s="15" t="s">
        <v>0</v>
      </c>
      <c r="AS77" s="15" t="s">
        <v>0</v>
      </c>
      <c r="AT77" s="15" t="s">
        <v>0</v>
      </c>
      <c r="AU77" s="15" t="s">
        <v>0</v>
      </c>
      <c r="AV77" s="15" t="s">
        <v>0</v>
      </c>
      <c r="AW77" s="22" t="s">
        <v>0</v>
      </c>
      <c r="AX77" s="28" t="s">
        <v>0</v>
      </c>
    </row>
    <row r="78" spans="1:50" s="1" customFormat="1" ht="15" customHeight="1" x14ac:dyDescent="0.7">
      <c r="A78" s="13" t="s">
        <v>441</v>
      </c>
      <c r="B78" s="14">
        <v>0.89360490321541985</v>
      </c>
      <c r="C78" s="15" t="s">
        <v>0</v>
      </c>
      <c r="D78" s="15" t="s">
        <v>0</v>
      </c>
      <c r="E78" s="14">
        <v>-0.14611631358030627</v>
      </c>
      <c r="F78" s="15" t="s">
        <v>0</v>
      </c>
      <c r="G78" s="15" t="s">
        <v>0</v>
      </c>
      <c r="H78" s="15" t="s">
        <v>0</v>
      </c>
      <c r="I78" s="14">
        <v>-0.10588379488359682</v>
      </c>
      <c r="J78" s="15" t="s">
        <v>0</v>
      </c>
      <c r="K78" s="14">
        <v>-0.12533360880841085</v>
      </c>
      <c r="L78" s="15" t="s">
        <v>0</v>
      </c>
      <c r="M78" s="15" t="s">
        <v>0</v>
      </c>
      <c r="N78" s="15" t="s">
        <v>0</v>
      </c>
      <c r="O78" s="15" t="s">
        <v>0</v>
      </c>
      <c r="P78" s="15" t="s">
        <v>0</v>
      </c>
      <c r="Q78" s="15" t="s">
        <v>0</v>
      </c>
      <c r="R78" s="15" t="s">
        <v>0</v>
      </c>
      <c r="S78" s="15" t="s">
        <v>0</v>
      </c>
      <c r="T78" s="15" t="s">
        <v>0</v>
      </c>
      <c r="U78" s="15" t="s">
        <v>0</v>
      </c>
      <c r="V78" s="15" t="s">
        <v>0</v>
      </c>
      <c r="W78" s="15" t="s">
        <v>0</v>
      </c>
      <c r="X78" s="15" t="s">
        <v>0</v>
      </c>
      <c r="Y78" s="14">
        <v>-0.15032947646470421</v>
      </c>
      <c r="Z78" s="15" t="s">
        <v>0</v>
      </c>
      <c r="AA78" s="15" t="s">
        <v>0</v>
      </c>
      <c r="AB78" s="15" t="s">
        <v>0</v>
      </c>
      <c r="AC78" s="15" t="s">
        <v>0</v>
      </c>
      <c r="AD78" s="15" t="s">
        <v>0</v>
      </c>
      <c r="AE78" s="15" t="s">
        <v>0</v>
      </c>
      <c r="AF78" s="15" t="s">
        <v>0</v>
      </c>
      <c r="AG78" s="15" t="s">
        <v>0</v>
      </c>
      <c r="AH78" s="15" t="s">
        <v>0</v>
      </c>
      <c r="AI78" s="15" t="s">
        <v>0</v>
      </c>
      <c r="AJ78" s="15" t="s">
        <v>0</v>
      </c>
      <c r="AK78" s="15" t="s">
        <v>0</v>
      </c>
      <c r="AL78" s="15" t="s">
        <v>0</v>
      </c>
      <c r="AM78" s="15" t="s">
        <v>0</v>
      </c>
      <c r="AN78" s="15" t="s">
        <v>0</v>
      </c>
      <c r="AO78" s="15" t="s">
        <v>0</v>
      </c>
      <c r="AP78" s="15" t="s">
        <v>0</v>
      </c>
      <c r="AQ78" s="15" t="s">
        <v>0</v>
      </c>
      <c r="AR78" s="15" t="s">
        <v>0</v>
      </c>
      <c r="AS78" s="15" t="s">
        <v>0</v>
      </c>
      <c r="AT78" s="15" t="s">
        <v>0</v>
      </c>
      <c r="AU78" s="15" t="s">
        <v>0</v>
      </c>
      <c r="AV78" s="15" t="s">
        <v>0</v>
      </c>
      <c r="AW78" s="22" t="s">
        <v>0</v>
      </c>
      <c r="AX78" s="28" t="s">
        <v>0</v>
      </c>
    </row>
    <row r="79" spans="1:50" s="1" customFormat="1" ht="15" customHeight="1" x14ac:dyDescent="0.7">
      <c r="A79" s="13" t="s">
        <v>450</v>
      </c>
      <c r="B79" s="14">
        <v>0.89279430382548486</v>
      </c>
      <c r="C79" s="15" t="s">
        <v>0</v>
      </c>
      <c r="D79" s="14">
        <v>0.24542460790808621</v>
      </c>
      <c r="E79" s="15" t="s">
        <v>0</v>
      </c>
      <c r="F79" s="15" t="s">
        <v>0</v>
      </c>
      <c r="G79" s="15" t="s">
        <v>0</v>
      </c>
      <c r="H79" s="15" t="s">
        <v>0</v>
      </c>
      <c r="I79" s="15" t="s">
        <v>0</v>
      </c>
      <c r="J79" s="15" t="s">
        <v>0</v>
      </c>
      <c r="K79" s="15" t="s">
        <v>0</v>
      </c>
      <c r="L79" s="15" t="s">
        <v>0</v>
      </c>
      <c r="M79" s="14">
        <v>0.15502670811066493</v>
      </c>
      <c r="N79" s="15" t="s">
        <v>0</v>
      </c>
      <c r="O79" s="15" t="s">
        <v>0</v>
      </c>
      <c r="P79" s="15" t="s">
        <v>0</v>
      </c>
      <c r="Q79" s="15" t="s">
        <v>0</v>
      </c>
      <c r="R79" s="15" t="s">
        <v>0</v>
      </c>
      <c r="S79" s="15" t="s">
        <v>0</v>
      </c>
      <c r="T79" s="15" t="s">
        <v>0</v>
      </c>
      <c r="U79" s="15" t="s">
        <v>0</v>
      </c>
      <c r="V79" s="15" t="s">
        <v>0</v>
      </c>
      <c r="W79" s="15" t="s">
        <v>0</v>
      </c>
      <c r="X79" s="15" t="s">
        <v>0</v>
      </c>
      <c r="Y79" s="15" t="s">
        <v>0</v>
      </c>
      <c r="Z79" s="14">
        <v>0.10999701071904534</v>
      </c>
      <c r="AA79" s="15" t="s">
        <v>0</v>
      </c>
      <c r="AB79" s="15" t="s">
        <v>0</v>
      </c>
      <c r="AC79" s="15" t="s">
        <v>0</v>
      </c>
      <c r="AD79" s="15" t="s">
        <v>0</v>
      </c>
      <c r="AE79" s="15" t="s">
        <v>0</v>
      </c>
      <c r="AF79" s="15" t="s">
        <v>0</v>
      </c>
      <c r="AG79" s="15" t="s">
        <v>0</v>
      </c>
      <c r="AH79" s="15" t="s">
        <v>0</v>
      </c>
      <c r="AI79" s="15" t="s">
        <v>0</v>
      </c>
      <c r="AJ79" s="15" t="s">
        <v>0</v>
      </c>
      <c r="AK79" s="15" t="s">
        <v>0</v>
      </c>
      <c r="AL79" s="15" t="s">
        <v>0</v>
      </c>
      <c r="AM79" s="15" t="s">
        <v>0</v>
      </c>
      <c r="AN79" s="15" t="s">
        <v>0</v>
      </c>
      <c r="AO79" s="15" t="s">
        <v>0</v>
      </c>
      <c r="AP79" s="15" t="s">
        <v>0</v>
      </c>
      <c r="AQ79" s="15" t="s">
        <v>0</v>
      </c>
      <c r="AR79" s="15" t="s">
        <v>0</v>
      </c>
      <c r="AS79" s="15" t="s">
        <v>0</v>
      </c>
      <c r="AT79" s="15" t="s">
        <v>0</v>
      </c>
      <c r="AU79" s="15" t="s">
        <v>0</v>
      </c>
      <c r="AV79" s="15" t="s">
        <v>0</v>
      </c>
      <c r="AW79" s="22" t="s">
        <v>0</v>
      </c>
      <c r="AX79" s="28" t="s">
        <v>0</v>
      </c>
    </row>
    <row r="80" spans="1:50" s="1" customFormat="1" ht="15" customHeight="1" x14ac:dyDescent="0.7">
      <c r="A80" s="13" t="s">
        <v>64</v>
      </c>
      <c r="B80" s="14">
        <v>0.892627442472261</v>
      </c>
      <c r="C80" s="15" t="s">
        <v>0</v>
      </c>
      <c r="D80" s="14">
        <v>0.28437028638612921</v>
      </c>
      <c r="E80" s="14">
        <v>0.14591781253410538</v>
      </c>
      <c r="F80" s="15" t="s">
        <v>0</v>
      </c>
      <c r="G80" s="15" t="s">
        <v>0</v>
      </c>
      <c r="H80" s="15" t="s">
        <v>0</v>
      </c>
      <c r="I80" s="15" t="s">
        <v>0</v>
      </c>
      <c r="J80" s="15" t="s">
        <v>0</v>
      </c>
      <c r="K80" s="15" t="s">
        <v>0</v>
      </c>
      <c r="L80" s="15" t="s">
        <v>0</v>
      </c>
      <c r="M80" s="14">
        <v>0.13216800662195929</v>
      </c>
      <c r="N80" s="15" t="s">
        <v>0</v>
      </c>
      <c r="O80" s="15" t="s">
        <v>0</v>
      </c>
      <c r="P80" s="15" t="s">
        <v>0</v>
      </c>
      <c r="Q80" s="15" t="s">
        <v>0</v>
      </c>
      <c r="R80" s="15" t="s">
        <v>0</v>
      </c>
      <c r="S80" s="15" t="s">
        <v>0</v>
      </c>
      <c r="T80" s="15" t="s">
        <v>0</v>
      </c>
      <c r="U80" s="15" t="s">
        <v>0</v>
      </c>
      <c r="V80" s="15" t="s">
        <v>0</v>
      </c>
      <c r="W80" s="14">
        <v>0.13591258289595856</v>
      </c>
      <c r="X80" s="15" t="s">
        <v>0</v>
      </c>
      <c r="Y80" s="15" t="s">
        <v>0</v>
      </c>
      <c r="Z80" s="15" t="s">
        <v>0</v>
      </c>
      <c r="AA80" s="15" t="s">
        <v>0</v>
      </c>
      <c r="AB80" s="15" t="s">
        <v>0</v>
      </c>
      <c r="AC80" s="15" t="s">
        <v>0</v>
      </c>
      <c r="AD80" s="15" t="s">
        <v>0</v>
      </c>
      <c r="AE80" s="15" t="s">
        <v>0</v>
      </c>
      <c r="AF80" s="15" t="s">
        <v>0</v>
      </c>
      <c r="AG80" s="15" t="s">
        <v>0</v>
      </c>
      <c r="AH80" s="15" t="s">
        <v>0</v>
      </c>
      <c r="AI80" s="15" t="s">
        <v>0</v>
      </c>
      <c r="AJ80" s="15" t="s">
        <v>0</v>
      </c>
      <c r="AK80" s="15" t="s">
        <v>0</v>
      </c>
      <c r="AL80" s="15" t="s">
        <v>0</v>
      </c>
      <c r="AM80" s="15" t="s">
        <v>0</v>
      </c>
      <c r="AN80" s="15" t="s">
        <v>0</v>
      </c>
      <c r="AO80" s="15" t="s">
        <v>0</v>
      </c>
      <c r="AP80" s="15" t="s">
        <v>0</v>
      </c>
      <c r="AQ80" s="15" t="s">
        <v>0</v>
      </c>
      <c r="AR80" s="15" t="s">
        <v>0</v>
      </c>
      <c r="AS80" s="15" t="s">
        <v>0</v>
      </c>
      <c r="AT80" s="15" t="s">
        <v>0</v>
      </c>
      <c r="AU80" s="15" t="s">
        <v>0</v>
      </c>
      <c r="AV80" s="15" t="s">
        <v>0</v>
      </c>
      <c r="AW80" s="22" t="s">
        <v>0</v>
      </c>
      <c r="AX80" s="28" t="s">
        <v>0</v>
      </c>
    </row>
    <row r="81" spans="1:50" s="1" customFormat="1" ht="15" customHeight="1" x14ac:dyDescent="0.7">
      <c r="A81" s="13" t="s">
        <v>451</v>
      </c>
      <c r="B81" s="14">
        <v>0.89204282305250659</v>
      </c>
      <c r="C81" s="15" t="s">
        <v>0</v>
      </c>
      <c r="D81" s="15" t="s">
        <v>0</v>
      </c>
      <c r="E81" s="14">
        <v>0.13434691258629253</v>
      </c>
      <c r="F81" s="15" t="s">
        <v>0</v>
      </c>
      <c r="G81" s="15" t="s">
        <v>0</v>
      </c>
      <c r="H81" s="15" t="s">
        <v>0</v>
      </c>
      <c r="I81" s="15" t="s">
        <v>0</v>
      </c>
      <c r="J81" s="15" t="s">
        <v>0</v>
      </c>
      <c r="K81" s="15" t="s">
        <v>0</v>
      </c>
      <c r="L81" s="15" t="s">
        <v>0</v>
      </c>
      <c r="M81" s="15" t="s">
        <v>0</v>
      </c>
      <c r="N81" s="15" t="s">
        <v>0</v>
      </c>
      <c r="O81" s="15" t="s">
        <v>0</v>
      </c>
      <c r="P81" s="15" t="s">
        <v>0</v>
      </c>
      <c r="Q81" s="15" t="s">
        <v>0</v>
      </c>
      <c r="R81" s="15" t="s">
        <v>0</v>
      </c>
      <c r="S81" s="15" t="s">
        <v>0</v>
      </c>
      <c r="T81" s="15" t="s">
        <v>0</v>
      </c>
      <c r="U81" s="15" t="s">
        <v>0</v>
      </c>
      <c r="V81" s="15" t="s">
        <v>0</v>
      </c>
      <c r="W81" s="15" t="s">
        <v>0</v>
      </c>
      <c r="X81" s="15" t="s">
        <v>0</v>
      </c>
      <c r="Y81" s="15" t="s">
        <v>0</v>
      </c>
      <c r="Z81" s="15" t="s">
        <v>0</v>
      </c>
      <c r="AA81" s="15" t="s">
        <v>0</v>
      </c>
      <c r="AB81" s="15" t="s">
        <v>0</v>
      </c>
      <c r="AC81" s="15" t="s">
        <v>0</v>
      </c>
      <c r="AD81" s="15" t="s">
        <v>0</v>
      </c>
      <c r="AE81" s="15" t="s">
        <v>0</v>
      </c>
      <c r="AF81" s="15" t="s">
        <v>0</v>
      </c>
      <c r="AG81" s="15" t="s">
        <v>0</v>
      </c>
      <c r="AH81" s="15" t="s">
        <v>0</v>
      </c>
      <c r="AI81" s="15" t="s">
        <v>0</v>
      </c>
      <c r="AJ81" s="15" t="s">
        <v>0</v>
      </c>
      <c r="AK81" s="15" t="s">
        <v>0</v>
      </c>
      <c r="AL81" s="14">
        <v>-0.12745503057148036</v>
      </c>
      <c r="AM81" s="15" t="s">
        <v>0</v>
      </c>
      <c r="AN81" s="14">
        <v>-0.10932941384855668</v>
      </c>
      <c r="AO81" s="15" t="s">
        <v>0</v>
      </c>
      <c r="AP81" s="15" t="s">
        <v>0</v>
      </c>
      <c r="AQ81" s="15" t="s">
        <v>0</v>
      </c>
      <c r="AR81" s="15" t="s">
        <v>0</v>
      </c>
      <c r="AS81" s="15" t="s">
        <v>0</v>
      </c>
      <c r="AT81" s="15" t="s">
        <v>0</v>
      </c>
      <c r="AU81" s="15" t="s">
        <v>0</v>
      </c>
      <c r="AV81" s="15" t="s">
        <v>0</v>
      </c>
      <c r="AW81" s="22" t="s">
        <v>0</v>
      </c>
      <c r="AX81" s="28" t="s">
        <v>0</v>
      </c>
    </row>
    <row r="82" spans="1:50" s="1" customFormat="1" ht="15" customHeight="1" x14ac:dyDescent="0.7">
      <c r="A82" s="13" t="s">
        <v>455</v>
      </c>
      <c r="B82" s="14">
        <v>0.89093581260050303</v>
      </c>
      <c r="C82" s="14">
        <v>0.22277964704997619</v>
      </c>
      <c r="D82" s="15" t="s">
        <v>0</v>
      </c>
      <c r="E82" s="15" t="s">
        <v>0</v>
      </c>
      <c r="F82" s="15" t="s">
        <v>0</v>
      </c>
      <c r="G82" s="15" t="s">
        <v>0</v>
      </c>
      <c r="H82" s="15" t="s">
        <v>0</v>
      </c>
      <c r="I82" s="15" t="s">
        <v>0</v>
      </c>
      <c r="J82" s="15" t="s">
        <v>0</v>
      </c>
      <c r="K82" s="14">
        <v>0.1600929934084494</v>
      </c>
      <c r="L82" s="15" t="s">
        <v>0</v>
      </c>
      <c r="M82" s="15" t="s">
        <v>0</v>
      </c>
      <c r="N82" s="15" t="s">
        <v>0</v>
      </c>
      <c r="O82" s="15" t="s">
        <v>0</v>
      </c>
      <c r="P82" s="15" t="s">
        <v>0</v>
      </c>
      <c r="Q82" s="15" t="s">
        <v>0</v>
      </c>
      <c r="R82" s="15" t="s">
        <v>0</v>
      </c>
      <c r="S82" s="15" t="s">
        <v>0</v>
      </c>
      <c r="T82" s="15" t="s">
        <v>0</v>
      </c>
      <c r="U82" s="15" t="s">
        <v>0</v>
      </c>
      <c r="V82" s="15" t="s">
        <v>0</v>
      </c>
      <c r="W82" s="15" t="s">
        <v>0</v>
      </c>
      <c r="X82" s="15" t="s">
        <v>0</v>
      </c>
      <c r="Y82" s="15" t="s">
        <v>0</v>
      </c>
      <c r="Z82" s="14">
        <v>-0.10418788640065521</v>
      </c>
      <c r="AA82" s="15" t="s">
        <v>0</v>
      </c>
      <c r="AB82" s="15" t="s">
        <v>0</v>
      </c>
      <c r="AC82" s="15" t="s">
        <v>0</v>
      </c>
      <c r="AD82" s="15" t="s">
        <v>0</v>
      </c>
      <c r="AE82" s="15" t="s">
        <v>0</v>
      </c>
      <c r="AF82" s="15" t="s">
        <v>0</v>
      </c>
      <c r="AG82" s="15" t="s">
        <v>0</v>
      </c>
      <c r="AH82" s="15" t="s">
        <v>0</v>
      </c>
      <c r="AI82" s="15" t="s">
        <v>0</v>
      </c>
      <c r="AJ82" s="15" t="s">
        <v>0</v>
      </c>
      <c r="AK82" s="15" t="s">
        <v>0</v>
      </c>
      <c r="AL82" s="15" t="s">
        <v>0</v>
      </c>
      <c r="AM82" s="15" t="s">
        <v>0</v>
      </c>
      <c r="AN82" s="14">
        <v>-0.10127280040245441</v>
      </c>
      <c r="AO82" s="15" t="s">
        <v>0</v>
      </c>
      <c r="AP82" s="14">
        <v>0.11839285212390722</v>
      </c>
      <c r="AQ82" s="15" t="s">
        <v>0</v>
      </c>
      <c r="AR82" s="15" t="s">
        <v>0</v>
      </c>
      <c r="AS82" s="15" t="s">
        <v>0</v>
      </c>
      <c r="AT82" s="15" t="s">
        <v>0</v>
      </c>
      <c r="AU82" s="15" t="s">
        <v>0</v>
      </c>
      <c r="AV82" s="15" t="s">
        <v>0</v>
      </c>
      <c r="AW82" s="22" t="s">
        <v>0</v>
      </c>
      <c r="AX82" s="28" t="s">
        <v>0</v>
      </c>
    </row>
    <row r="83" spans="1:50" s="1" customFormat="1" ht="15" customHeight="1" x14ac:dyDescent="0.7">
      <c r="A83" s="13" t="s">
        <v>62</v>
      </c>
      <c r="B83" s="14">
        <v>0.88918403977925231</v>
      </c>
      <c r="C83" s="14">
        <v>0.12323164455875991</v>
      </c>
      <c r="D83" s="15" t="s">
        <v>0</v>
      </c>
      <c r="E83" s="15" t="s">
        <v>0</v>
      </c>
      <c r="F83" s="14">
        <v>-0.11162196589826484</v>
      </c>
      <c r="G83" s="15" t="s">
        <v>0</v>
      </c>
      <c r="H83" s="15" t="s">
        <v>0</v>
      </c>
      <c r="I83" s="15" t="s">
        <v>0</v>
      </c>
      <c r="J83" s="15" t="s">
        <v>0</v>
      </c>
      <c r="K83" s="14">
        <v>0.13361472529809648</v>
      </c>
      <c r="L83" s="15" t="s">
        <v>0</v>
      </c>
      <c r="M83" s="15" t="s">
        <v>0</v>
      </c>
      <c r="N83" s="14">
        <v>0.11667649621787529</v>
      </c>
      <c r="O83" s="15" t="s">
        <v>0</v>
      </c>
      <c r="P83" s="15" t="s">
        <v>0</v>
      </c>
      <c r="Q83" s="15" t="s">
        <v>0</v>
      </c>
      <c r="R83" s="14">
        <v>-0.11703528759021298</v>
      </c>
      <c r="S83" s="15" t="s">
        <v>0</v>
      </c>
      <c r="T83" s="15" t="s">
        <v>0</v>
      </c>
      <c r="U83" s="15" t="s">
        <v>0</v>
      </c>
      <c r="V83" s="15" t="s">
        <v>0</v>
      </c>
      <c r="W83" s="14">
        <v>0.16090853614303008</v>
      </c>
      <c r="X83" s="15" t="s">
        <v>0</v>
      </c>
      <c r="Y83" s="15" t="s">
        <v>0</v>
      </c>
      <c r="Z83" s="15" t="s">
        <v>0</v>
      </c>
      <c r="AA83" s="15" t="s">
        <v>0</v>
      </c>
      <c r="AB83" s="15" t="s">
        <v>0</v>
      </c>
      <c r="AC83" s="15" t="s">
        <v>0</v>
      </c>
      <c r="AD83" s="15" t="s">
        <v>0</v>
      </c>
      <c r="AE83" s="15" t="s">
        <v>0</v>
      </c>
      <c r="AF83" s="15" t="s">
        <v>0</v>
      </c>
      <c r="AG83" s="15" t="s">
        <v>0</v>
      </c>
      <c r="AH83" s="15" t="s">
        <v>0</v>
      </c>
      <c r="AI83" s="15" t="s">
        <v>0</v>
      </c>
      <c r="AJ83" s="15" t="s">
        <v>0</v>
      </c>
      <c r="AK83" s="15" t="s">
        <v>0</v>
      </c>
      <c r="AL83" s="15" t="s">
        <v>0</v>
      </c>
      <c r="AM83" s="15" t="s">
        <v>0</v>
      </c>
      <c r="AN83" s="15" t="s">
        <v>0</v>
      </c>
      <c r="AO83" s="15" t="s">
        <v>0</v>
      </c>
      <c r="AP83" s="15" t="s">
        <v>0</v>
      </c>
      <c r="AQ83" s="15" t="s">
        <v>0</v>
      </c>
      <c r="AR83" s="15" t="s">
        <v>0</v>
      </c>
      <c r="AS83" s="15" t="s">
        <v>0</v>
      </c>
      <c r="AT83" s="15" t="s">
        <v>0</v>
      </c>
      <c r="AU83" s="15" t="s">
        <v>0</v>
      </c>
      <c r="AV83" s="14">
        <v>0.10154189717069165</v>
      </c>
      <c r="AW83" s="22" t="s">
        <v>0</v>
      </c>
      <c r="AX83" s="28" t="s">
        <v>0</v>
      </c>
    </row>
    <row r="84" spans="1:50" s="1" customFormat="1" ht="15" customHeight="1" x14ac:dyDescent="0.7">
      <c r="A84" s="13" t="s">
        <v>448</v>
      </c>
      <c r="B84" s="14">
        <v>0.8841877937432987</v>
      </c>
      <c r="C84" s="15" t="s">
        <v>0</v>
      </c>
      <c r="D84" s="15" t="s">
        <v>0</v>
      </c>
      <c r="E84" s="15" t="s">
        <v>0</v>
      </c>
      <c r="F84" s="15" t="s">
        <v>0</v>
      </c>
      <c r="G84" s="15" t="s">
        <v>0</v>
      </c>
      <c r="H84" s="15" t="s">
        <v>0</v>
      </c>
      <c r="I84" s="14">
        <v>-0.12558595554379928</v>
      </c>
      <c r="J84" s="15" t="s">
        <v>0</v>
      </c>
      <c r="K84" s="15" t="s">
        <v>0</v>
      </c>
      <c r="L84" s="14">
        <v>-0.13045787000882994</v>
      </c>
      <c r="M84" s="15" t="s">
        <v>0</v>
      </c>
      <c r="N84" s="15" t="s">
        <v>0</v>
      </c>
      <c r="O84" s="15" t="s">
        <v>0</v>
      </c>
      <c r="P84" s="14">
        <v>-0.12416577345776196</v>
      </c>
      <c r="Q84" s="15" t="s">
        <v>0</v>
      </c>
      <c r="R84" s="15" t="s">
        <v>0</v>
      </c>
      <c r="S84" s="15" t="s">
        <v>0</v>
      </c>
      <c r="T84" s="15" t="s">
        <v>0</v>
      </c>
      <c r="U84" s="15" t="s">
        <v>0</v>
      </c>
      <c r="V84" s="15" t="s">
        <v>0</v>
      </c>
      <c r="W84" s="15" t="s">
        <v>0</v>
      </c>
      <c r="X84" s="15" t="s">
        <v>0</v>
      </c>
      <c r="Y84" s="15" t="s">
        <v>0</v>
      </c>
      <c r="Z84" s="15" t="s">
        <v>0</v>
      </c>
      <c r="AA84" s="15" t="s">
        <v>0</v>
      </c>
      <c r="AB84" s="15" t="s">
        <v>0</v>
      </c>
      <c r="AC84" s="15" t="s">
        <v>0</v>
      </c>
      <c r="AD84" s="15" t="s">
        <v>0</v>
      </c>
      <c r="AE84" s="15" t="s">
        <v>0</v>
      </c>
      <c r="AF84" s="15" t="s">
        <v>0</v>
      </c>
      <c r="AG84" s="15" t="s">
        <v>0</v>
      </c>
      <c r="AH84" s="15" t="s">
        <v>0</v>
      </c>
      <c r="AI84" s="15" t="s">
        <v>0</v>
      </c>
      <c r="AJ84" s="15" t="s">
        <v>0</v>
      </c>
      <c r="AK84" s="15" t="s">
        <v>0</v>
      </c>
      <c r="AL84" s="15" t="s">
        <v>0</v>
      </c>
      <c r="AM84" s="15" t="s">
        <v>0</v>
      </c>
      <c r="AN84" s="14">
        <v>0.13160424083219466</v>
      </c>
      <c r="AO84" s="15" t="s">
        <v>0</v>
      </c>
      <c r="AP84" s="15" t="s">
        <v>0</v>
      </c>
      <c r="AQ84" s="14">
        <v>0.10969424535638476</v>
      </c>
      <c r="AR84" s="15" t="s">
        <v>0</v>
      </c>
      <c r="AS84" s="15" t="s">
        <v>0</v>
      </c>
      <c r="AT84" s="15" t="s">
        <v>0</v>
      </c>
      <c r="AU84" s="15" t="s">
        <v>0</v>
      </c>
      <c r="AV84" s="15" t="s">
        <v>0</v>
      </c>
      <c r="AW84" s="22" t="s">
        <v>0</v>
      </c>
      <c r="AX84" s="28" t="s">
        <v>0</v>
      </c>
    </row>
    <row r="85" spans="1:50" s="1" customFormat="1" ht="15" customHeight="1" x14ac:dyDescent="0.7">
      <c r="A85" s="13" t="s">
        <v>456</v>
      </c>
      <c r="B85" s="14">
        <v>0.88000722784105845</v>
      </c>
      <c r="C85" s="15" t="s">
        <v>0</v>
      </c>
      <c r="D85" s="15" t="s">
        <v>0</v>
      </c>
      <c r="E85" s="14">
        <v>-0.15389939288682059</v>
      </c>
      <c r="F85" s="15" t="s">
        <v>0</v>
      </c>
      <c r="G85" s="15" t="s">
        <v>0</v>
      </c>
      <c r="H85" s="15" t="s">
        <v>0</v>
      </c>
      <c r="I85" s="15" t="s">
        <v>0</v>
      </c>
      <c r="J85" s="15" t="s">
        <v>0</v>
      </c>
      <c r="K85" s="15" t="s">
        <v>0</v>
      </c>
      <c r="L85" s="15" t="s">
        <v>0</v>
      </c>
      <c r="M85" s="15" t="s">
        <v>0</v>
      </c>
      <c r="N85" s="15" t="s">
        <v>0</v>
      </c>
      <c r="O85" s="15" t="s">
        <v>0</v>
      </c>
      <c r="P85" s="15" t="s">
        <v>0</v>
      </c>
      <c r="Q85" s="15" t="s">
        <v>0</v>
      </c>
      <c r="R85" s="14">
        <v>-0.10160499396454639</v>
      </c>
      <c r="S85" s="15" t="s">
        <v>0</v>
      </c>
      <c r="T85" s="15" t="s">
        <v>0</v>
      </c>
      <c r="U85" s="15" t="s">
        <v>0</v>
      </c>
      <c r="V85" s="15" t="s">
        <v>0</v>
      </c>
      <c r="W85" s="15" t="s">
        <v>0</v>
      </c>
      <c r="X85" s="15" t="s">
        <v>0</v>
      </c>
      <c r="Y85" s="15" t="s">
        <v>0</v>
      </c>
      <c r="Z85" s="14">
        <v>-0.10875109652232209</v>
      </c>
      <c r="AA85" s="15" t="s">
        <v>0</v>
      </c>
      <c r="AB85" s="15" t="s">
        <v>0</v>
      </c>
      <c r="AC85" s="15" t="s">
        <v>0</v>
      </c>
      <c r="AD85" s="15" t="s">
        <v>0</v>
      </c>
      <c r="AE85" s="15" t="s">
        <v>0</v>
      </c>
      <c r="AF85" s="15" t="s">
        <v>0</v>
      </c>
      <c r="AG85" s="14">
        <v>-0.14993497796580366</v>
      </c>
      <c r="AH85" s="14">
        <v>-0.11448983625413169</v>
      </c>
      <c r="AI85" s="15" t="s">
        <v>0</v>
      </c>
      <c r="AJ85" s="15" t="s">
        <v>0</v>
      </c>
      <c r="AK85" s="15" t="s">
        <v>0</v>
      </c>
      <c r="AL85" s="15" t="s">
        <v>0</v>
      </c>
      <c r="AM85" s="15" t="s">
        <v>0</v>
      </c>
      <c r="AN85" s="14">
        <v>-0.11830334792991527</v>
      </c>
      <c r="AO85" s="15" t="s">
        <v>0</v>
      </c>
      <c r="AP85" s="15" t="s">
        <v>0</v>
      </c>
      <c r="AQ85" s="15" t="s">
        <v>0</v>
      </c>
      <c r="AR85" s="15" t="s">
        <v>0</v>
      </c>
      <c r="AS85" s="15" t="s">
        <v>0</v>
      </c>
      <c r="AT85" s="15" t="s">
        <v>0</v>
      </c>
      <c r="AU85" s="15" t="s">
        <v>0</v>
      </c>
      <c r="AV85" s="15" t="s">
        <v>0</v>
      </c>
      <c r="AW85" s="22" t="s">
        <v>0</v>
      </c>
      <c r="AX85" s="28" t="s">
        <v>0</v>
      </c>
    </row>
    <row r="86" spans="1:50" s="1" customFormat="1" ht="15" customHeight="1" x14ac:dyDescent="0.7">
      <c r="A86" s="13" t="s">
        <v>66</v>
      </c>
      <c r="B86" s="14">
        <v>0.87751400372911037</v>
      </c>
      <c r="C86" s="14">
        <v>-0.25945329187427962</v>
      </c>
      <c r="D86" s="15" t="s">
        <v>0</v>
      </c>
      <c r="E86" s="15" t="s">
        <v>0</v>
      </c>
      <c r="F86" s="15" t="s">
        <v>0</v>
      </c>
      <c r="G86" s="14">
        <v>0.14051346615080648</v>
      </c>
      <c r="H86" s="14">
        <v>0.22729757500192124</v>
      </c>
      <c r="I86" s="15" t="s">
        <v>0</v>
      </c>
      <c r="J86" s="15" t="s">
        <v>0</v>
      </c>
      <c r="K86" s="15" t="s">
        <v>0</v>
      </c>
      <c r="L86" s="15" t="s">
        <v>0</v>
      </c>
      <c r="M86" s="15" t="s">
        <v>0</v>
      </c>
      <c r="N86" s="15" t="s">
        <v>0</v>
      </c>
      <c r="O86" s="15" t="s">
        <v>0</v>
      </c>
      <c r="P86" s="15" t="s">
        <v>0</v>
      </c>
      <c r="Q86" s="15" t="s">
        <v>0</v>
      </c>
      <c r="R86" s="15" t="s">
        <v>0</v>
      </c>
      <c r="S86" s="15" t="s">
        <v>0</v>
      </c>
      <c r="T86" s="15" t="s">
        <v>0</v>
      </c>
      <c r="U86" s="15" t="s">
        <v>0</v>
      </c>
      <c r="V86" s="15" t="s">
        <v>0</v>
      </c>
      <c r="W86" s="15" t="s">
        <v>0</v>
      </c>
      <c r="X86" s="15" t="s">
        <v>0</v>
      </c>
      <c r="Y86" s="15" t="s">
        <v>0</v>
      </c>
      <c r="Z86" s="15" t="s">
        <v>0</v>
      </c>
      <c r="AA86" s="15" t="s">
        <v>0</v>
      </c>
      <c r="AB86" s="15" t="s">
        <v>0</v>
      </c>
      <c r="AC86" s="15" t="s">
        <v>0</v>
      </c>
      <c r="AD86" s="15" t="s">
        <v>0</v>
      </c>
      <c r="AE86" s="15" t="s">
        <v>0</v>
      </c>
      <c r="AF86" s="15" t="s">
        <v>0</v>
      </c>
      <c r="AG86" s="15" t="s">
        <v>0</v>
      </c>
      <c r="AH86" s="15" t="s">
        <v>0</v>
      </c>
      <c r="AI86" s="15" t="s">
        <v>0</v>
      </c>
      <c r="AJ86" s="15" t="s">
        <v>0</v>
      </c>
      <c r="AK86" s="15" t="s">
        <v>0</v>
      </c>
      <c r="AL86" s="15" t="s">
        <v>0</v>
      </c>
      <c r="AM86" s="15" t="s">
        <v>0</v>
      </c>
      <c r="AN86" s="15" t="s">
        <v>0</v>
      </c>
      <c r="AO86" s="15" t="s">
        <v>0</v>
      </c>
      <c r="AP86" s="15" t="s">
        <v>0</v>
      </c>
      <c r="AQ86" s="15" t="s">
        <v>0</v>
      </c>
      <c r="AR86" s="15" t="s">
        <v>0</v>
      </c>
      <c r="AS86" s="15" t="s">
        <v>0</v>
      </c>
      <c r="AT86" s="15" t="s">
        <v>0</v>
      </c>
      <c r="AU86" s="15" t="s">
        <v>0</v>
      </c>
      <c r="AV86" s="15" t="s">
        <v>0</v>
      </c>
      <c r="AW86" s="22" t="s">
        <v>0</v>
      </c>
      <c r="AX86" s="29">
        <v>0.10177549025019617</v>
      </c>
    </row>
    <row r="87" spans="1:50" s="1" customFormat="1" ht="15" customHeight="1" x14ac:dyDescent="0.7">
      <c r="A87" s="13" t="s">
        <v>452</v>
      </c>
      <c r="B87" s="14">
        <v>0.87693792458524866</v>
      </c>
      <c r="C87" s="15" t="s">
        <v>0</v>
      </c>
      <c r="D87" s="15" t="s">
        <v>0</v>
      </c>
      <c r="E87" s="15" t="s">
        <v>0</v>
      </c>
      <c r="F87" s="14">
        <v>-0.12118344960714754</v>
      </c>
      <c r="G87" s="15" t="s">
        <v>0</v>
      </c>
      <c r="H87" s="15" t="s">
        <v>0</v>
      </c>
      <c r="I87" s="15" t="s">
        <v>0</v>
      </c>
      <c r="J87" s="15" t="s">
        <v>0</v>
      </c>
      <c r="K87" s="14">
        <v>0.40690251057057258</v>
      </c>
      <c r="L87" s="15" t="s">
        <v>0</v>
      </c>
      <c r="M87" s="15" t="s">
        <v>0</v>
      </c>
      <c r="N87" s="15" t="s">
        <v>0</v>
      </c>
      <c r="O87" s="15" t="s">
        <v>0</v>
      </c>
      <c r="P87" s="15" t="s">
        <v>0</v>
      </c>
      <c r="Q87" s="15" t="s">
        <v>0</v>
      </c>
      <c r="R87" s="15" t="s">
        <v>0</v>
      </c>
      <c r="S87" s="15" t="s">
        <v>0</v>
      </c>
      <c r="T87" s="15" t="s">
        <v>0</v>
      </c>
      <c r="U87" s="15" t="s">
        <v>0</v>
      </c>
      <c r="V87" s="15" t="s">
        <v>0</v>
      </c>
      <c r="W87" s="15" t="s">
        <v>0</v>
      </c>
      <c r="X87" s="15" t="s">
        <v>0</v>
      </c>
      <c r="Y87" s="15" t="s">
        <v>0</v>
      </c>
      <c r="Z87" s="15" t="s">
        <v>0</v>
      </c>
      <c r="AA87" s="15" t="s">
        <v>0</v>
      </c>
      <c r="AB87" s="15" t="s">
        <v>0</v>
      </c>
      <c r="AC87" s="15" t="s">
        <v>0</v>
      </c>
      <c r="AD87" s="15" t="s">
        <v>0</v>
      </c>
      <c r="AE87" s="15" t="s">
        <v>0</v>
      </c>
      <c r="AF87" s="15" t="s">
        <v>0</v>
      </c>
      <c r="AG87" s="15" t="s">
        <v>0</v>
      </c>
      <c r="AH87" s="15" t="s">
        <v>0</v>
      </c>
      <c r="AI87" s="15" t="s">
        <v>0</v>
      </c>
      <c r="AJ87" s="15" t="s">
        <v>0</v>
      </c>
      <c r="AK87" s="15" t="s">
        <v>0</v>
      </c>
      <c r="AL87" s="15" t="s">
        <v>0</v>
      </c>
      <c r="AM87" s="15" t="s">
        <v>0</v>
      </c>
      <c r="AN87" s="15" t="s">
        <v>0</v>
      </c>
      <c r="AO87" s="15" t="s">
        <v>0</v>
      </c>
      <c r="AP87" s="15" t="s">
        <v>0</v>
      </c>
      <c r="AQ87" s="15" t="s">
        <v>0</v>
      </c>
      <c r="AR87" s="15" t="s">
        <v>0</v>
      </c>
      <c r="AS87" s="15" t="s">
        <v>0</v>
      </c>
      <c r="AT87" s="15" t="s">
        <v>0</v>
      </c>
      <c r="AU87" s="15" t="s">
        <v>0</v>
      </c>
      <c r="AV87" s="15" t="s">
        <v>0</v>
      </c>
      <c r="AW87" s="22" t="s">
        <v>0</v>
      </c>
      <c r="AX87" s="28" t="s">
        <v>0</v>
      </c>
    </row>
    <row r="88" spans="1:50" s="1" customFormat="1" ht="15" customHeight="1" x14ac:dyDescent="0.7">
      <c r="A88" s="13" t="s">
        <v>73</v>
      </c>
      <c r="B88" s="14">
        <v>0.87679177082171023</v>
      </c>
      <c r="C88" s="15" t="s">
        <v>0</v>
      </c>
      <c r="D88" s="15" t="s">
        <v>0</v>
      </c>
      <c r="E88" s="15" t="s">
        <v>0</v>
      </c>
      <c r="F88" s="14">
        <v>-0.14976510656311995</v>
      </c>
      <c r="G88" s="15" t="s">
        <v>0</v>
      </c>
      <c r="H88" s="15" t="s">
        <v>0</v>
      </c>
      <c r="I88" s="15" t="s">
        <v>0</v>
      </c>
      <c r="J88" s="15" t="s">
        <v>0</v>
      </c>
      <c r="K88" s="14">
        <v>0.19175480529157771</v>
      </c>
      <c r="L88" s="15" t="s">
        <v>0</v>
      </c>
      <c r="M88" s="15" t="s">
        <v>0</v>
      </c>
      <c r="N88" s="14">
        <v>0.20721077110391131</v>
      </c>
      <c r="O88" s="15" t="s">
        <v>0</v>
      </c>
      <c r="P88" s="15" t="s">
        <v>0</v>
      </c>
      <c r="Q88" s="15" t="s">
        <v>0</v>
      </c>
      <c r="R88" s="15" t="s">
        <v>0</v>
      </c>
      <c r="S88" s="15" t="s">
        <v>0</v>
      </c>
      <c r="T88" s="15" t="s">
        <v>0</v>
      </c>
      <c r="U88" s="15" t="s">
        <v>0</v>
      </c>
      <c r="V88" s="15" t="s">
        <v>0</v>
      </c>
      <c r="W88" s="15" t="s">
        <v>0</v>
      </c>
      <c r="X88" s="15" t="s">
        <v>0</v>
      </c>
      <c r="Y88" s="15" t="s">
        <v>0</v>
      </c>
      <c r="Z88" s="15" t="s">
        <v>0</v>
      </c>
      <c r="AA88" s="15" t="s">
        <v>0</v>
      </c>
      <c r="AB88" s="15" t="s">
        <v>0</v>
      </c>
      <c r="AC88" s="15" t="s">
        <v>0</v>
      </c>
      <c r="AD88" s="15" t="s">
        <v>0</v>
      </c>
      <c r="AE88" s="15" t="s">
        <v>0</v>
      </c>
      <c r="AF88" s="15" t="s">
        <v>0</v>
      </c>
      <c r="AG88" s="15" t="s">
        <v>0</v>
      </c>
      <c r="AH88" s="15" t="s">
        <v>0</v>
      </c>
      <c r="AI88" s="15" t="s">
        <v>0</v>
      </c>
      <c r="AJ88" s="15" t="s">
        <v>0</v>
      </c>
      <c r="AK88" s="15" t="s">
        <v>0</v>
      </c>
      <c r="AL88" s="15" t="s">
        <v>0</v>
      </c>
      <c r="AM88" s="15" t="s">
        <v>0</v>
      </c>
      <c r="AN88" s="15" t="s">
        <v>0</v>
      </c>
      <c r="AO88" s="15" t="s">
        <v>0</v>
      </c>
      <c r="AP88" s="15" t="s">
        <v>0</v>
      </c>
      <c r="AQ88" s="15" t="s">
        <v>0</v>
      </c>
      <c r="AR88" s="15" t="s">
        <v>0</v>
      </c>
      <c r="AS88" s="15" t="s">
        <v>0</v>
      </c>
      <c r="AT88" s="15" t="s">
        <v>0</v>
      </c>
      <c r="AU88" s="15" t="s">
        <v>0</v>
      </c>
      <c r="AV88" s="15" t="s">
        <v>0</v>
      </c>
      <c r="AW88" s="22" t="s">
        <v>0</v>
      </c>
      <c r="AX88" s="28" t="s">
        <v>0</v>
      </c>
    </row>
    <row r="89" spans="1:50" s="1" customFormat="1" ht="15" customHeight="1" x14ac:dyDescent="0.7">
      <c r="A89" s="13" t="s">
        <v>454</v>
      </c>
      <c r="B89" s="14">
        <v>0.87632329628149397</v>
      </c>
      <c r="C89" s="14">
        <v>-0.21557989513757186</v>
      </c>
      <c r="D89" s="15" t="s">
        <v>0</v>
      </c>
      <c r="E89" s="15" t="s">
        <v>0</v>
      </c>
      <c r="F89" s="14">
        <v>0.10259693923255406</v>
      </c>
      <c r="G89" s="15" t="s">
        <v>0</v>
      </c>
      <c r="H89" s="15" t="s">
        <v>0</v>
      </c>
      <c r="I89" s="15" t="s">
        <v>0</v>
      </c>
      <c r="J89" s="15" t="s">
        <v>0</v>
      </c>
      <c r="K89" s="15" t="s">
        <v>0</v>
      </c>
      <c r="L89" s="15" t="s">
        <v>0</v>
      </c>
      <c r="M89" s="15" t="s">
        <v>0</v>
      </c>
      <c r="N89" s="15" t="s">
        <v>0</v>
      </c>
      <c r="O89" s="15" t="s">
        <v>0</v>
      </c>
      <c r="P89" s="15" t="s">
        <v>0</v>
      </c>
      <c r="Q89" s="15" t="s">
        <v>0</v>
      </c>
      <c r="R89" s="15" t="s">
        <v>0</v>
      </c>
      <c r="S89" s="15" t="s">
        <v>0</v>
      </c>
      <c r="T89" s="15" t="s">
        <v>0</v>
      </c>
      <c r="U89" s="15" t="s">
        <v>0</v>
      </c>
      <c r="V89" s="15" t="s">
        <v>0</v>
      </c>
      <c r="W89" s="15" t="s">
        <v>0</v>
      </c>
      <c r="X89" s="15" t="s">
        <v>0</v>
      </c>
      <c r="Y89" s="15" t="s">
        <v>0</v>
      </c>
      <c r="Z89" s="15" t="s">
        <v>0</v>
      </c>
      <c r="AA89" s="15" t="s">
        <v>0</v>
      </c>
      <c r="AB89" s="15" t="s">
        <v>0</v>
      </c>
      <c r="AC89" s="15" t="s">
        <v>0</v>
      </c>
      <c r="AD89" s="15" t="s">
        <v>0</v>
      </c>
      <c r="AE89" s="15" t="s">
        <v>0</v>
      </c>
      <c r="AF89" s="15" t="s">
        <v>0</v>
      </c>
      <c r="AG89" s="15" t="s">
        <v>0</v>
      </c>
      <c r="AH89" s="15" t="s">
        <v>0</v>
      </c>
      <c r="AI89" s="15" t="s">
        <v>0</v>
      </c>
      <c r="AJ89" s="15" t="s">
        <v>0</v>
      </c>
      <c r="AK89" s="15" t="s">
        <v>0</v>
      </c>
      <c r="AL89" s="15" t="s">
        <v>0</v>
      </c>
      <c r="AM89" s="15" t="s">
        <v>0</v>
      </c>
      <c r="AN89" s="15" t="s">
        <v>0</v>
      </c>
      <c r="AO89" s="15" t="s">
        <v>0</v>
      </c>
      <c r="AP89" s="15" t="s">
        <v>0</v>
      </c>
      <c r="AQ89" s="15" t="s">
        <v>0</v>
      </c>
      <c r="AR89" s="15" t="s">
        <v>0</v>
      </c>
      <c r="AS89" s="15" t="s">
        <v>0</v>
      </c>
      <c r="AT89" s="15" t="s">
        <v>0</v>
      </c>
      <c r="AU89" s="15" t="s">
        <v>0</v>
      </c>
      <c r="AV89" s="15" t="s">
        <v>0</v>
      </c>
      <c r="AW89" s="22" t="s">
        <v>0</v>
      </c>
      <c r="AX89" s="29">
        <v>-0.11092288589675894</v>
      </c>
    </row>
    <row r="90" spans="1:50" s="1" customFormat="1" ht="15" customHeight="1" x14ac:dyDescent="0.7">
      <c r="A90" s="13" t="s">
        <v>72</v>
      </c>
      <c r="B90" s="14">
        <v>0.87527892228877291</v>
      </c>
      <c r="C90" s="14">
        <v>0.10272123004643713</v>
      </c>
      <c r="D90" s="14">
        <v>0.10163191551105785</v>
      </c>
      <c r="E90" s="14">
        <v>0.23179575873563596</v>
      </c>
      <c r="F90" s="15" t="s">
        <v>0</v>
      </c>
      <c r="G90" s="15" t="s">
        <v>0</v>
      </c>
      <c r="H90" s="15" t="s">
        <v>0</v>
      </c>
      <c r="I90" s="15" t="s">
        <v>0</v>
      </c>
      <c r="J90" s="15" t="s">
        <v>0</v>
      </c>
      <c r="K90" s="15" t="s">
        <v>0</v>
      </c>
      <c r="L90" s="15" t="s">
        <v>0</v>
      </c>
      <c r="M90" s="15" t="s">
        <v>0</v>
      </c>
      <c r="N90" s="15" t="s">
        <v>0</v>
      </c>
      <c r="O90" s="15" t="s">
        <v>0</v>
      </c>
      <c r="P90" s="14">
        <v>0.12921960224228823</v>
      </c>
      <c r="Q90" s="15" t="s">
        <v>0</v>
      </c>
      <c r="R90" s="15" t="s">
        <v>0</v>
      </c>
      <c r="S90" s="15" t="s">
        <v>0</v>
      </c>
      <c r="T90" s="15" t="s">
        <v>0</v>
      </c>
      <c r="U90" s="15" t="s">
        <v>0</v>
      </c>
      <c r="V90" s="15" t="s">
        <v>0</v>
      </c>
      <c r="W90" s="15" t="s">
        <v>0</v>
      </c>
      <c r="X90" s="15" t="s">
        <v>0</v>
      </c>
      <c r="Y90" s="15" t="s">
        <v>0</v>
      </c>
      <c r="Z90" s="15" t="s">
        <v>0</v>
      </c>
      <c r="AA90" s="15" t="s">
        <v>0</v>
      </c>
      <c r="AB90" s="15" t="s">
        <v>0</v>
      </c>
      <c r="AC90" s="15" t="s">
        <v>0</v>
      </c>
      <c r="AD90" s="15" t="s">
        <v>0</v>
      </c>
      <c r="AE90" s="15" t="s">
        <v>0</v>
      </c>
      <c r="AF90" s="15" t="s">
        <v>0</v>
      </c>
      <c r="AG90" s="15" t="s">
        <v>0</v>
      </c>
      <c r="AH90" s="15" t="s">
        <v>0</v>
      </c>
      <c r="AI90" s="15" t="s">
        <v>0</v>
      </c>
      <c r="AJ90" s="15" t="s">
        <v>0</v>
      </c>
      <c r="AK90" s="15" t="s">
        <v>0</v>
      </c>
      <c r="AL90" s="15" t="s">
        <v>0</v>
      </c>
      <c r="AM90" s="15" t="s">
        <v>0</v>
      </c>
      <c r="AN90" s="15" t="s">
        <v>0</v>
      </c>
      <c r="AO90" s="15" t="s">
        <v>0</v>
      </c>
      <c r="AP90" s="15" t="s">
        <v>0</v>
      </c>
      <c r="AQ90" s="15" t="s">
        <v>0</v>
      </c>
      <c r="AR90" s="15" t="s">
        <v>0</v>
      </c>
      <c r="AS90" s="15" t="s">
        <v>0</v>
      </c>
      <c r="AT90" s="15" t="s">
        <v>0</v>
      </c>
      <c r="AU90" s="15" t="s">
        <v>0</v>
      </c>
      <c r="AV90" s="15" t="s">
        <v>0</v>
      </c>
      <c r="AW90" s="22" t="s">
        <v>0</v>
      </c>
      <c r="AX90" s="28" t="s">
        <v>0</v>
      </c>
    </row>
    <row r="91" spans="1:50" s="1" customFormat="1" ht="15" customHeight="1" x14ac:dyDescent="0.7">
      <c r="A91" s="13" t="s">
        <v>67</v>
      </c>
      <c r="B91" s="14">
        <v>0.87350006497379673</v>
      </c>
      <c r="C91" s="15" t="s">
        <v>0</v>
      </c>
      <c r="D91" s="15" t="s">
        <v>0</v>
      </c>
      <c r="E91" s="15" t="s">
        <v>0</v>
      </c>
      <c r="F91" s="14">
        <v>-0.17108997673756643</v>
      </c>
      <c r="G91" s="15" t="s">
        <v>0</v>
      </c>
      <c r="H91" s="15" t="s">
        <v>0</v>
      </c>
      <c r="I91" s="15" t="s">
        <v>0</v>
      </c>
      <c r="J91" s="15" t="s">
        <v>0</v>
      </c>
      <c r="K91" s="14">
        <v>0.32474492353935153</v>
      </c>
      <c r="L91" s="15" t="s">
        <v>0</v>
      </c>
      <c r="M91" s="15" t="s">
        <v>0</v>
      </c>
      <c r="N91" s="15" t="s">
        <v>0</v>
      </c>
      <c r="O91" s="15" t="s">
        <v>0</v>
      </c>
      <c r="P91" s="15" t="s">
        <v>0</v>
      </c>
      <c r="Q91" s="15" t="s">
        <v>0</v>
      </c>
      <c r="R91" s="15" t="s">
        <v>0</v>
      </c>
      <c r="S91" s="15" t="s">
        <v>0</v>
      </c>
      <c r="T91" s="15" t="s">
        <v>0</v>
      </c>
      <c r="U91" s="15" t="s">
        <v>0</v>
      </c>
      <c r="V91" s="15" t="s">
        <v>0</v>
      </c>
      <c r="W91" s="15" t="s">
        <v>0</v>
      </c>
      <c r="X91" s="15" t="s">
        <v>0</v>
      </c>
      <c r="Y91" s="15" t="s">
        <v>0</v>
      </c>
      <c r="Z91" s="15" t="s">
        <v>0</v>
      </c>
      <c r="AA91" s="15" t="s">
        <v>0</v>
      </c>
      <c r="AB91" s="15" t="s">
        <v>0</v>
      </c>
      <c r="AC91" s="15" t="s">
        <v>0</v>
      </c>
      <c r="AD91" s="15" t="s">
        <v>0</v>
      </c>
      <c r="AE91" s="15" t="s">
        <v>0</v>
      </c>
      <c r="AF91" s="15" t="s">
        <v>0</v>
      </c>
      <c r="AG91" s="15" t="s">
        <v>0</v>
      </c>
      <c r="AH91" s="15" t="s">
        <v>0</v>
      </c>
      <c r="AI91" s="15" t="s">
        <v>0</v>
      </c>
      <c r="AJ91" s="15" t="s">
        <v>0</v>
      </c>
      <c r="AK91" s="15" t="s">
        <v>0</v>
      </c>
      <c r="AL91" s="15" t="s">
        <v>0</v>
      </c>
      <c r="AM91" s="15" t="s">
        <v>0</v>
      </c>
      <c r="AN91" s="15" t="s">
        <v>0</v>
      </c>
      <c r="AO91" s="15" t="s">
        <v>0</v>
      </c>
      <c r="AP91" s="15" t="s">
        <v>0</v>
      </c>
      <c r="AQ91" s="15" t="s">
        <v>0</v>
      </c>
      <c r="AR91" s="15" t="s">
        <v>0</v>
      </c>
      <c r="AS91" s="15" t="s">
        <v>0</v>
      </c>
      <c r="AT91" s="15" t="s">
        <v>0</v>
      </c>
      <c r="AU91" s="15" t="s">
        <v>0</v>
      </c>
      <c r="AV91" s="15" t="s">
        <v>0</v>
      </c>
      <c r="AW91" s="22" t="s">
        <v>0</v>
      </c>
      <c r="AX91" s="28" t="s">
        <v>0</v>
      </c>
    </row>
    <row r="92" spans="1:50" s="1" customFormat="1" ht="15" customHeight="1" x14ac:dyDescent="0.7">
      <c r="A92" s="13" t="s">
        <v>457</v>
      </c>
      <c r="B92" s="14">
        <v>0.8717641707111119</v>
      </c>
      <c r="C92" s="15" t="s">
        <v>0</v>
      </c>
      <c r="D92" s="15" t="s">
        <v>0</v>
      </c>
      <c r="E92" s="14">
        <v>-0.15435969078175604</v>
      </c>
      <c r="F92" s="14">
        <v>0.10449637755471121</v>
      </c>
      <c r="G92" s="15" t="s">
        <v>0</v>
      </c>
      <c r="H92" s="15" t="s">
        <v>0</v>
      </c>
      <c r="I92" s="15" t="s">
        <v>0</v>
      </c>
      <c r="J92" s="15" t="s">
        <v>0</v>
      </c>
      <c r="K92" s="15" t="s">
        <v>0</v>
      </c>
      <c r="L92" s="15" t="s">
        <v>0</v>
      </c>
      <c r="M92" s="15" t="s">
        <v>0</v>
      </c>
      <c r="N92" s="15" t="s">
        <v>0</v>
      </c>
      <c r="O92" s="15" t="s">
        <v>0</v>
      </c>
      <c r="P92" s="15" t="s">
        <v>0</v>
      </c>
      <c r="Q92" s="15" t="s">
        <v>0</v>
      </c>
      <c r="R92" s="14">
        <v>-0.13633625274836714</v>
      </c>
      <c r="S92" s="15" t="s">
        <v>0</v>
      </c>
      <c r="T92" s="15" t="s">
        <v>0</v>
      </c>
      <c r="U92" s="14">
        <v>-0.16995138828087672</v>
      </c>
      <c r="V92" s="15" t="s">
        <v>0</v>
      </c>
      <c r="W92" s="15" t="s">
        <v>0</v>
      </c>
      <c r="X92" s="15" t="s">
        <v>0</v>
      </c>
      <c r="Y92" s="15" t="s">
        <v>0</v>
      </c>
      <c r="Z92" s="15" t="s">
        <v>0</v>
      </c>
      <c r="AA92" s="14">
        <v>-0.11486556454038035</v>
      </c>
      <c r="AB92" s="15" t="s">
        <v>0</v>
      </c>
      <c r="AC92" s="15" t="s">
        <v>0</v>
      </c>
      <c r="AD92" s="15" t="s">
        <v>0</v>
      </c>
      <c r="AE92" s="15" t="s">
        <v>0</v>
      </c>
      <c r="AF92" s="15" t="s">
        <v>0</v>
      </c>
      <c r="AG92" s="15" t="s">
        <v>0</v>
      </c>
      <c r="AH92" s="15" t="s">
        <v>0</v>
      </c>
      <c r="AI92" s="15" t="s">
        <v>0</v>
      </c>
      <c r="AJ92" s="14">
        <v>-0.11643675190178765</v>
      </c>
      <c r="AK92" s="15" t="s">
        <v>0</v>
      </c>
      <c r="AL92" s="15" t="s">
        <v>0</v>
      </c>
      <c r="AM92" s="15" t="s">
        <v>0</v>
      </c>
      <c r="AN92" s="14">
        <v>-0.13878940467529347</v>
      </c>
      <c r="AO92" s="15" t="s">
        <v>0</v>
      </c>
      <c r="AP92" s="15" t="s">
        <v>0</v>
      </c>
      <c r="AQ92" s="15" t="s">
        <v>0</v>
      </c>
      <c r="AR92" s="15" t="s">
        <v>0</v>
      </c>
      <c r="AS92" s="15" t="s">
        <v>0</v>
      </c>
      <c r="AT92" s="15" t="s">
        <v>0</v>
      </c>
      <c r="AU92" s="15" t="s">
        <v>0</v>
      </c>
      <c r="AV92" s="15" t="s">
        <v>0</v>
      </c>
      <c r="AW92" s="22" t="s">
        <v>0</v>
      </c>
      <c r="AX92" s="28" t="s">
        <v>0</v>
      </c>
    </row>
    <row r="93" spans="1:50" s="1" customFormat="1" ht="15" customHeight="1" x14ac:dyDescent="0.7">
      <c r="A93" s="13" t="s">
        <v>75</v>
      </c>
      <c r="B93" s="14">
        <v>0.8696250947049563</v>
      </c>
      <c r="C93" s="14">
        <v>-0.109344421565039</v>
      </c>
      <c r="D93" s="15" t="s">
        <v>0</v>
      </c>
      <c r="E93" s="14">
        <v>0.24408618103329352</v>
      </c>
      <c r="F93" s="15" t="s">
        <v>0</v>
      </c>
      <c r="G93" s="14">
        <v>0.1569465906364805</v>
      </c>
      <c r="H93" s="15" t="s">
        <v>0</v>
      </c>
      <c r="I93" s="15" t="s">
        <v>0</v>
      </c>
      <c r="J93" s="15" t="s">
        <v>0</v>
      </c>
      <c r="K93" s="15" t="s">
        <v>0</v>
      </c>
      <c r="L93" s="15" t="s">
        <v>0</v>
      </c>
      <c r="M93" s="15" t="s">
        <v>0</v>
      </c>
      <c r="N93" s="14">
        <v>0.15817031216612781</v>
      </c>
      <c r="O93" s="15" t="s">
        <v>0</v>
      </c>
      <c r="P93" s="15" t="s">
        <v>0</v>
      </c>
      <c r="Q93" s="14">
        <v>0.10047065960735189</v>
      </c>
      <c r="R93" s="15" t="s">
        <v>0</v>
      </c>
      <c r="S93" s="15" t="s">
        <v>0</v>
      </c>
      <c r="T93" s="15" t="s">
        <v>0</v>
      </c>
      <c r="U93" s="15" t="s">
        <v>0</v>
      </c>
      <c r="V93" s="15" t="s">
        <v>0</v>
      </c>
      <c r="W93" s="15" t="s">
        <v>0</v>
      </c>
      <c r="X93" s="15" t="s">
        <v>0</v>
      </c>
      <c r="Y93" s="14">
        <v>0.13760627798850825</v>
      </c>
      <c r="Z93" s="15" t="s">
        <v>0</v>
      </c>
      <c r="AA93" s="15" t="s">
        <v>0</v>
      </c>
      <c r="AB93" s="15" t="s">
        <v>0</v>
      </c>
      <c r="AC93" s="15" t="s">
        <v>0</v>
      </c>
      <c r="AD93" s="15" t="s">
        <v>0</v>
      </c>
      <c r="AE93" s="15" t="s">
        <v>0</v>
      </c>
      <c r="AF93" s="15" t="s">
        <v>0</v>
      </c>
      <c r="AG93" s="15" t="s">
        <v>0</v>
      </c>
      <c r="AH93" s="15" t="s">
        <v>0</v>
      </c>
      <c r="AI93" s="15" t="s">
        <v>0</v>
      </c>
      <c r="AJ93" s="15" t="s">
        <v>0</v>
      </c>
      <c r="AK93" s="15" t="s">
        <v>0</v>
      </c>
      <c r="AL93" s="15" t="s">
        <v>0</v>
      </c>
      <c r="AM93" s="15" t="s">
        <v>0</v>
      </c>
      <c r="AN93" s="15" t="s">
        <v>0</v>
      </c>
      <c r="AO93" s="15" t="s">
        <v>0</v>
      </c>
      <c r="AP93" s="15" t="s">
        <v>0</v>
      </c>
      <c r="AQ93" s="15" t="s">
        <v>0</v>
      </c>
      <c r="AR93" s="15" t="s">
        <v>0</v>
      </c>
      <c r="AS93" s="15" t="s">
        <v>0</v>
      </c>
      <c r="AT93" s="15" t="s">
        <v>0</v>
      </c>
      <c r="AU93" s="15" t="s">
        <v>0</v>
      </c>
      <c r="AV93" s="15" t="s">
        <v>0</v>
      </c>
      <c r="AW93" s="23">
        <v>0.10744950637650051</v>
      </c>
      <c r="AX93" s="28" t="s">
        <v>0</v>
      </c>
    </row>
    <row r="94" spans="1:50" s="1" customFormat="1" ht="15" customHeight="1" x14ac:dyDescent="0.7">
      <c r="A94" s="13" t="s">
        <v>453</v>
      </c>
      <c r="B94" s="14">
        <v>0.8695878666407646</v>
      </c>
      <c r="C94" s="14">
        <v>-0.12208998781304559</v>
      </c>
      <c r="D94" s="15" t="s">
        <v>0</v>
      </c>
      <c r="E94" s="15" t="s">
        <v>0</v>
      </c>
      <c r="F94" s="14">
        <v>0.2146881569900328</v>
      </c>
      <c r="G94" s="15" t="s">
        <v>0</v>
      </c>
      <c r="H94" s="15" t="s">
        <v>0</v>
      </c>
      <c r="I94" s="15" t="s">
        <v>0</v>
      </c>
      <c r="J94" s="15" t="s">
        <v>0</v>
      </c>
      <c r="K94" s="14">
        <v>-0.14370104622345048</v>
      </c>
      <c r="L94" s="14">
        <v>-0.12215204258489579</v>
      </c>
      <c r="M94" s="15" t="s">
        <v>0</v>
      </c>
      <c r="N94" s="15" t="s">
        <v>0</v>
      </c>
      <c r="O94" s="15" t="s">
        <v>0</v>
      </c>
      <c r="P94" s="15" t="s">
        <v>0</v>
      </c>
      <c r="Q94" s="15" t="s">
        <v>0</v>
      </c>
      <c r="R94" s="15" t="s">
        <v>0</v>
      </c>
      <c r="S94" s="15" t="s">
        <v>0</v>
      </c>
      <c r="T94" s="15" t="s">
        <v>0</v>
      </c>
      <c r="U94" s="15" t="s">
        <v>0</v>
      </c>
      <c r="V94" s="15" t="s">
        <v>0</v>
      </c>
      <c r="W94" s="15" t="s">
        <v>0</v>
      </c>
      <c r="X94" s="14">
        <v>0.12511567165860921</v>
      </c>
      <c r="Y94" s="15" t="s">
        <v>0</v>
      </c>
      <c r="Z94" s="15" t="s">
        <v>0</v>
      </c>
      <c r="AA94" s="15" t="s">
        <v>0</v>
      </c>
      <c r="AB94" s="15" t="s">
        <v>0</v>
      </c>
      <c r="AC94" s="15" t="s">
        <v>0</v>
      </c>
      <c r="AD94" s="15" t="s">
        <v>0</v>
      </c>
      <c r="AE94" s="15" t="s">
        <v>0</v>
      </c>
      <c r="AF94" s="15" t="s">
        <v>0</v>
      </c>
      <c r="AG94" s="15" t="s">
        <v>0</v>
      </c>
      <c r="AH94" s="15" t="s">
        <v>0</v>
      </c>
      <c r="AI94" s="15" t="s">
        <v>0</v>
      </c>
      <c r="AJ94" s="15" t="s">
        <v>0</v>
      </c>
      <c r="AK94" s="15" t="s">
        <v>0</v>
      </c>
      <c r="AL94" s="14">
        <v>0.14227507327644934</v>
      </c>
      <c r="AM94" s="15" t="s">
        <v>0</v>
      </c>
      <c r="AN94" s="15" t="s">
        <v>0</v>
      </c>
      <c r="AO94" s="15" t="s">
        <v>0</v>
      </c>
      <c r="AP94" s="15" t="s">
        <v>0</v>
      </c>
      <c r="AQ94" s="15" t="s">
        <v>0</v>
      </c>
      <c r="AR94" s="15" t="s">
        <v>0</v>
      </c>
      <c r="AS94" s="15" t="s">
        <v>0</v>
      </c>
      <c r="AT94" s="15" t="s">
        <v>0</v>
      </c>
      <c r="AU94" s="15" t="s">
        <v>0</v>
      </c>
      <c r="AV94" s="15" t="s">
        <v>0</v>
      </c>
      <c r="AW94" s="22" t="s">
        <v>0</v>
      </c>
      <c r="AX94" s="28" t="s">
        <v>0</v>
      </c>
    </row>
    <row r="95" spans="1:50" s="1" customFormat="1" ht="15" customHeight="1" x14ac:dyDescent="0.7">
      <c r="A95" s="13" t="s">
        <v>469</v>
      </c>
      <c r="B95" s="14">
        <v>0.86714254872552554</v>
      </c>
      <c r="C95" s="15" t="s">
        <v>0</v>
      </c>
      <c r="D95" s="14">
        <v>0.18037343700209205</v>
      </c>
      <c r="E95" s="14">
        <v>0.20016361793331547</v>
      </c>
      <c r="F95" s="14">
        <v>0.16259512104996646</v>
      </c>
      <c r="G95" s="15" t="s">
        <v>0</v>
      </c>
      <c r="H95" s="15" t="s">
        <v>0</v>
      </c>
      <c r="I95" s="15" t="s">
        <v>0</v>
      </c>
      <c r="J95" s="15" t="s">
        <v>0</v>
      </c>
      <c r="K95" s="15" t="s">
        <v>0</v>
      </c>
      <c r="L95" s="15" t="s">
        <v>0</v>
      </c>
      <c r="M95" s="15" t="s">
        <v>0</v>
      </c>
      <c r="N95" s="15" t="s">
        <v>0</v>
      </c>
      <c r="O95" s="15" t="s">
        <v>0</v>
      </c>
      <c r="P95" s="15" t="s">
        <v>0</v>
      </c>
      <c r="Q95" s="15" t="s">
        <v>0</v>
      </c>
      <c r="R95" s="15" t="s">
        <v>0</v>
      </c>
      <c r="S95" s="15" t="s">
        <v>0</v>
      </c>
      <c r="T95" s="15" t="s">
        <v>0</v>
      </c>
      <c r="U95" s="15" t="s">
        <v>0</v>
      </c>
      <c r="V95" s="15" t="s">
        <v>0</v>
      </c>
      <c r="W95" s="15" t="s">
        <v>0</v>
      </c>
      <c r="X95" s="15" t="s">
        <v>0</v>
      </c>
      <c r="Y95" s="15" t="s">
        <v>0</v>
      </c>
      <c r="Z95" s="15" t="s">
        <v>0</v>
      </c>
      <c r="AA95" s="15" t="s">
        <v>0</v>
      </c>
      <c r="AB95" s="15" t="s">
        <v>0</v>
      </c>
      <c r="AC95" s="15" t="s">
        <v>0</v>
      </c>
      <c r="AD95" s="14">
        <v>0.1270804625233902</v>
      </c>
      <c r="AE95" s="15" t="s">
        <v>0</v>
      </c>
      <c r="AF95" s="15" t="s">
        <v>0</v>
      </c>
      <c r="AG95" s="15" t="s">
        <v>0</v>
      </c>
      <c r="AH95" s="15" t="s">
        <v>0</v>
      </c>
      <c r="AI95" s="15" t="s">
        <v>0</v>
      </c>
      <c r="AJ95" s="15" t="s">
        <v>0</v>
      </c>
      <c r="AK95" s="15" t="s">
        <v>0</v>
      </c>
      <c r="AL95" s="15" t="s">
        <v>0</v>
      </c>
      <c r="AM95" s="15" t="s">
        <v>0</v>
      </c>
      <c r="AN95" s="15" t="s">
        <v>0</v>
      </c>
      <c r="AO95" s="15" t="s">
        <v>0</v>
      </c>
      <c r="AP95" s="15" t="s">
        <v>0</v>
      </c>
      <c r="AQ95" s="15" t="s">
        <v>0</v>
      </c>
      <c r="AR95" s="15" t="s">
        <v>0</v>
      </c>
      <c r="AS95" s="15" t="s">
        <v>0</v>
      </c>
      <c r="AT95" s="15" t="s">
        <v>0</v>
      </c>
      <c r="AU95" s="15" t="s">
        <v>0</v>
      </c>
      <c r="AV95" s="15" t="s">
        <v>0</v>
      </c>
      <c r="AW95" s="22" t="s">
        <v>0</v>
      </c>
      <c r="AX95" s="28" t="s">
        <v>0</v>
      </c>
    </row>
    <row r="96" spans="1:50" s="1" customFormat="1" ht="15" customHeight="1" x14ac:dyDescent="0.7">
      <c r="A96" s="13" t="s">
        <v>70</v>
      </c>
      <c r="B96" s="14">
        <v>0.86643838617604774</v>
      </c>
      <c r="C96" s="15" t="s">
        <v>0</v>
      </c>
      <c r="D96" s="15" t="s">
        <v>0</v>
      </c>
      <c r="E96" s="15" t="s">
        <v>0</v>
      </c>
      <c r="F96" s="15" t="s">
        <v>0</v>
      </c>
      <c r="G96" s="15" t="s">
        <v>0</v>
      </c>
      <c r="H96" s="15" t="s">
        <v>0</v>
      </c>
      <c r="I96" s="14">
        <v>0.21223111740446868</v>
      </c>
      <c r="J96" s="15" t="s">
        <v>0</v>
      </c>
      <c r="K96" s="14">
        <v>0.36202660002968712</v>
      </c>
      <c r="L96" s="15" t="s">
        <v>0</v>
      </c>
      <c r="M96" s="15" t="s">
        <v>0</v>
      </c>
      <c r="N96" s="15" t="s">
        <v>0</v>
      </c>
      <c r="O96" s="15" t="s">
        <v>0</v>
      </c>
      <c r="P96" s="15" t="s">
        <v>0</v>
      </c>
      <c r="Q96" s="15" t="s">
        <v>0</v>
      </c>
      <c r="R96" s="15" t="s">
        <v>0</v>
      </c>
      <c r="S96" s="15" t="s">
        <v>0</v>
      </c>
      <c r="T96" s="15" t="s">
        <v>0</v>
      </c>
      <c r="U96" s="15" t="s">
        <v>0</v>
      </c>
      <c r="V96" s="15" t="s">
        <v>0</v>
      </c>
      <c r="W96" s="15" t="s">
        <v>0</v>
      </c>
      <c r="X96" s="15" t="s">
        <v>0</v>
      </c>
      <c r="Y96" s="15" t="s">
        <v>0</v>
      </c>
      <c r="Z96" s="15" t="s">
        <v>0</v>
      </c>
      <c r="AA96" s="15" t="s">
        <v>0</v>
      </c>
      <c r="AB96" s="15" t="s">
        <v>0</v>
      </c>
      <c r="AC96" s="15" t="s">
        <v>0</v>
      </c>
      <c r="AD96" s="15" t="s">
        <v>0</v>
      </c>
      <c r="AE96" s="15" t="s">
        <v>0</v>
      </c>
      <c r="AF96" s="15" t="s">
        <v>0</v>
      </c>
      <c r="AG96" s="15" t="s">
        <v>0</v>
      </c>
      <c r="AH96" s="15" t="s">
        <v>0</v>
      </c>
      <c r="AI96" s="15" t="s">
        <v>0</v>
      </c>
      <c r="AJ96" s="15" t="s">
        <v>0</v>
      </c>
      <c r="AK96" s="15" t="s">
        <v>0</v>
      </c>
      <c r="AL96" s="15" t="s">
        <v>0</v>
      </c>
      <c r="AM96" s="15" t="s">
        <v>0</v>
      </c>
      <c r="AN96" s="15" t="s">
        <v>0</v>
      </c>
      <c r="AO96" s="15" t="s">
        <v>0</v>
      </c>
      <c r="AP96" s="15" t="s">
        <v>0</v>
      </c>
      <c r="AQ96" s="15" t="s">
        <v>0</v>
      </c>
      <c r="AR96" s="15" t="s">
        <v>0</v>
      </c>
      <c r="AS96" s="15" t="s">
        <v>0</v>
      </c>
      <c r="AT96" s="15" t="s">
        <v>0</v>
      </c>
      <c r="AU96" s="15" t="s">
        <v>0</v>
      </c>
      <c r="AV96" s="15" t="s">
        <v>0</v>
      </c>
      <c r="AW96" s="22" t="s">
        <v>0</v>
      </c>
      <c r="AX96" s="28" t="s">
        <v>0</v>
      </c>
    </row>
    <row r="97" spans="1:50" s="1" customFormat="1" ht="15" customHeight="1" x14ac:dyDescent="0.7">
      <c r="A97" s="13" t="s">
        <v>470</v>
      </c>
      <c r="B97" s="14">
        <v>0.86238727260851511</v>
      </c>
      <c r="C97" s="15" t="s">
        <v>0</v>
      </c>
      <c r="D97" s="15" t="s">
        <v>0</v>
      </c>
      <c r="E97" s="15" t="s">
        <v>0</v>
      </c>
      <c r="F97" s="15" t="s">
        <v>0</v>
      </c>
      <c r="G97" s="14">
        <v>0.16329987452092104</v>
      </c>
      <c r="H97" s="15" t="s">
        <v>0</v>
      </c>
      <c r="I97" s="15" t="s">
        <v>0</v>
      </c>
      <c r="J97" s="15" t="s">
        <v>0</v>
      </c>
      <c r="K97" s="15" t="s">
        <v>0</v>
      </c>
      <c r="L97" s="15" t="s">
        <v>0</v>
      </c>
      <c r="M97" s="15" t="s">
        <v>0</v>
      </c>
      <c r="N97" s="14">
        <v>0.30586749426160786</v>
      </c>
      <c r="O97" s="15" t="s">
        <v>0</v>
      </c>
      <c r="P97" s="15" t="s">
        <v>0</v>
      </c>
      <c r="Q97" s="15" t="s">
        <v>0</v>
      </c>
      <c r="R97" s="14">
        <v>-0.14821235564529764</v>
      </c>
      <c r="S97" s="15" t="s">
        <v>0</v>
      </c>
      <c r="T97" s="15" t="s">
        <v>0</v>
      </c>
      <c r="U97" s="15" t="s">
        <v>0</v>
      </c>
      <c r="V97" s="15" t="s">
        <v>0</v>
      </c>
      <c r="W97" s="14">
        <v>-0.10966349926848763</v>
      </c>
      <c r="X97" s="15" t="s">
        <v>0</v>
      </c>
      <c r="Y97" s="15" t="s">
        <v>0</v>
      </c>
      <c r="Z97" s="15" t="s">
        <v>0</v>
      </c>
      <c r="AA97" s="14">
        <v>-0.10038276600643116</v>
      </c>
      <c r="AB97" s="15" t="s">
        <v>0</v>
      </c>
      <c r="AC97" s="15" t="s">
        <v>0</v>
      </c>
      <c r="AD97" s="15" t="s">
        <v>0</v>
      </c>
      <c r="AE97" s="15" t="s">
        <v>0</v>
      </c>
      <c r="AF97" s="15" t="s">
        <v>0</v>
      </c>
      <c r="AG97" s="15" t="s">
        <v>0</v>
      </c>
      <c r="AH97" s="15" t="s">
        <v>0</v>
      </c>
      <c r="AI97" s="15" t="s">
        <v>0</v>
      </c>
      <c r="AJ97" s="15" t="s">
        <v>0</v>
      </c>
      <c r="AK97" s="15" t="s">
        <v>0</v>
      </c>
      <c r="AL97" s="15" t="s">
        <v>0</v>
      </c>
      <c r="AM97" s="15" t="s">
        <v>0</v>
      </c>
      <c r="AN97" s="15" t="s">
        <v>0</v>
      </c>
      <c r="AO97" s="15" t="s">
        <v>0</v>
      </c>
      <c r="AP97" s="15" t="s">
        <v>0</v>
      </c>
      <c r="AQ97" s="15" t="s">
        <v>0</v>
      </c>
      <c r="AR97" s="15" t="s">
        <v>0</v>
      </c>
      <c r="AS97" s="15" t="s">
        <v>0</v>
      </c>
      <c r="AT97" s="15" t="s">
        <v>0</v>
      </c>
      <c r="AU97" s="15" t="s">
        <v>0</v>
      </c>
      <c r="AV97" s="15" t="s">
        <v>0</v>
      </c>
      <c r="AW97" s="22" t="s">
        <v>0</v>
      </c>
      <c r="AX97" s="28" t="s">
        <v>0</v>
      </c>
    </row>
    <row r="98" spans="1:50" s="1" customFormat="1" ht="15" customHeight="1" x14ac:dyDescent="0.7">
      <c r="A98" s="13" t="s">
        <v>471</v>
      </c>
      <c r="B98" s="14">
        <v>0.85293928355436044</v>
      </c>
      <c r="C98" s="15" t="s">
        <v>0</v>
      </c>
      <c r="D98" s="14">
        <v>0.18734583698994861</v>
      </c>
      <c r="E98" s="15" t="s">
        <v>0</v>
      </c>
      <c r="F98" s="15" t="s">
        <v>0</v>
      </c>
      <c r="G98" s="14">
        <v>-0.2351253927117011</v>
      </c>
      <c r="H98" s="15" t="s">
        <v>0</v>
      </c>
      <c r="I98" s="15" t="s">
        <v>0</v>
      </c>
      <c r="J98" s="14">
        <v>-0.12045842210472832</v>
      </c>
      <c r="K98" s="14">
        <v>-0.1207127135204745</v>
      </c>
      <c r="L98" s="15" t="s">
        <v>0</v>
      </c>
      <c r="M98" s="15" t="s">
        <v>0</v>
      </c>
      <c r="N98" s="15" t="s">
        <v>0</v>
      </c>
      <c r="O98" s="15" t="s">
        <v>0</v>
      </c>
      <c r="P98" s="15" t="s">
        <v>0</v>
      </c>
      <c r="Q98" s="15" t="s">
        <v>0</v>
      </c>
      <c r="R98" s="15" t="s">
        <v>0</v>
      </c>
      <c r="S98" s="15" t="s">
        <v>0</v>
      </c>
      <c r="T98" s="15" t="s">
        <v>0</v>
      </c>
      <c r="U98" s="15" t="s">
        <v>0</v>
      </c>
      <c r="V98" s="15" t="s">
        <v>0</v>
      </c>
      <c r="W98" s="15" t="s">
        <v>0</v>
      </c>
      <c r="X98" s="15" t="s">
        <v>0</v>
      </c>
      <c r="Y98" s="15" t="s">
        <v>0</v>
      </c>
      <c r="Z98" s="15" t="s">
        <v>0</v>
      </c>
      <c r="AA98" s="15" t="s">
        <v>0</v>
      </c>
      <c r="AB98" s="15" t="s">
        <v>0</v>
      </c>
      <c r="AC98" s="15" t="s">
        <v>0</v>
      </c>
      <c r="AD98" s="15" t="s">
        <v>0</v>
      </c>
      <c r="AE98" s="15" t="s">
        <v>0</v>
      </c>
      <c r="AF98" s="15" t="s">
        <v>0</v>
      </c>
      <c r="AG98" s="15" t="s">
        <v>0</v>
      </c>
      <c r="AH98" s="15" t="s">
        <v>0</v>
      </c>
      <c r="AI98" s="15" t="s">
        <v>0</v>
      </c>
      <c r="AJ98" s="15" t="s">
        <v>0</v>
      </c>
      <c r="AK98" s="15" t="s">
        <v>0</v>
      </c>
      <c r="AL98" s="15" t="s">
        <v>0</v>
      </c>
      <c r="AM98" s="15" t="s">
        <v>0</v>
      </c>
      <c r="AN98" s="15" t="s">
        <v>0</v>
      </c>
      <c r="AO98" s="15" t="s">
        <v>0</v>
      </c>
      <c r="AP98" s="15" t="s">
        <v>0</v>
      </c>
      <c r="AQ98" s="14">
        <v>0.1104984379784068</v>
      </c>
      <c r="AR98" s="15" t="s">
        <v>0</v>
      </c>
      <c r="AS98" s="15" t="s">
        <v>0</v>
      </c>
      <c r="AT98" s="15" t="s">
        <v>0</v>
      </c>
      <c r="AU98" s="14">
        <v>0.10274550271998115</v>
      </c>
      <c r="AV98" s="15" t="s">
        <v>0</v>
      </c>
      <c r="AW98" s="22" t="s">
        <v>0</v>
      </c>
      <c r="AX98" s="28" t="s">
        <v>0</v>
      </c>
    </row>
    <row r="99" spans="1:50" s="1" customFormat="1" ht="15" customHeight="1" x14ac:dyDescent="0.7">
      <c r="A99" s="13" t="s">
        <v>69</v>
      </c>
      <c r="B99" s="14">
        <v>0.8523127603730517</v>
      </c>
      <c r="C99" s="14">
        <v>0.3523810235753978</v>
      </c>
      <c r="D99" s="15" t="s">
        <v>0</v>
      </c>
      <c r="E99" s="14">
        <v>-0.16862697062070786</v>
      </c>
      <c r="F99" s="15" t="s">
        <v>0</v>
      </c>
      <c r="G99" s="15" t="s">
        <v>0</v>
      </c>
      <c r="H99" s="15" t="s">
        <v>0</v>
      </c>
      <c r="I99" s="15" t="s">
        <v>0</v>
      </c>
      <c r="J99" s="15" t="s">
        <v>0</v>
      </c>
      <c r="K99" s="15" t="s">
        <v>0</v>
      </c>
      <c r="L99" s="15" t="s">
        <v>0</v>
      </c>
      <c r="M99" s="15" t="s">
        <v>0</v>
      </c>
      <c r="N99" s="15" t="s">
        <v>0</v>
      </c>
      <c r="O99" s="15" t="s">
        <v>0</v>
      </c>
      <c r="P99" s="15" t="s">
        <v>0</v>
      </c>
      <c r="Q99" s="15" t="s">
        <v>0</v>
      </c>
      <c r="R99" s="15" t="s">
        <v>0</v>
      </c>
      <c r="S99" s="15" t="s">
        <v>0</v>
      </c>
      <c r="T99" s="15" t="s">
        <v>0</v>
      </c>
      <c r="U99" s="15" t="s">
        <v>0</v>
      </c>
      <c r="V99" s="15" t="s">
        <v>0</v>
      </c>
      <c r="W99" s="15" t="s">
        <v>0</v>
      </c>
      <c r="X99" s="15" t="s">
        <v>0</v>
      </c>
      <c r="Y99" s="14">
        <v>-0.11388970908133697</v>
      </c>
      <c r="Z99" s="15" t="s">
        <v>0</v>
      </c>
      <c r="AA99" s="15" t="s">
        <v>0</v>
      </c>
      <c r="AB99" s="15" t="s">
        <v>0</v>
      </c>
      <c r="AC99" s="15" t="s">
        <v>0</v>
      </c>
      <c r="AD99" s="15" t="s">
        <v>0</v>
      </c>
      <c r="AE99" s="15" t="s">
        <v>0</v>
      </c>
      <c r="AF99" s="15" t="s">
        <v>0</v>
      </c>
      <c r="AG99" s="15" t="s">
        <v>0</v>
      </c>
      <c r="AH99" s="15" t="s">
        <v>0</v>
      </c>
      <c r="AI99" s="15" t="s">
        <v>0</v>
      </c>
      <c r="AJ99" s="15" t="s">
        <v>0</v>
      </c>
      <c r="AK99" s="15" t="s">
        <v>0</v>
      </c>
      <c r="AL99" s="15" t="s">
        <v>0</v>
      </c>
      <c r="AM99" s="15" t="s">
        <v>0</v>
      </c>
      <c r="AN99" s="15" t="s">
        <v>0</v>
      </c>
      <c r="AO99" s="15" t="s">
        <v>0</v>
      </c>
      <c r="AP99" s="15" t="s">
        <v>0</v>
      </c>
      <c r="AQ99" s="14">
        <v>0.10727009059845706</v>
      </c>
      <c r="AR99" s="15" t="s">
        <v>0</v>
      </c>
      <c r="AS99" s="15" t="s">
        <v>0</v>
      </c>
      <c r="AT99" s="15" t="s">
        <v>0</v>
      </c>
      <c r="AU99" s="15" t="s">
        <v>0</v>
      </c>
      <c r="AV99" s="15" t="s">
        <v>0</v>
      </c>
      <c r="AW99" s="22" t="s">
        <v>0</v>
      </c>
      <c r="AX99" s="28" t="s">
        <v>0</v>
      </c>
    </row>
    <row r="100" spans="1:50" s="1" customFormat="1" ht="15" customHeight="1" x14ac:dyDescent="0.7">
      <c r="A100" s="13" t="s">
        <v>466</v>
      </c>
      <c r="B100" s="14">
        <v>0.85120362675354977</v>
      </c>
      <c r="C100" s="15" t="s">
        <v>0</v>
      </c>
      <c r="D100" s="15" t="s">
        <v>0</v>
      </c>
      <c r="E100" s="15" t="s">
        <v>0</v>
      </c>
      <c r="F100" s="14">
        <v>-0.12415871253957653</v>
      </c>
      <c r="G100" s="15" t="s">
        <v>0</v>
      </c>
      <c r="H100" s="14">
        <v>0.2610958658334962</v>
      </c>
      <c r="I100" s="15" t="s">
        <v>0</v>
      </c>
      <c r="J100" s="15" t="s">
        <v>0</v>
      </c>
      <c r="K100" s="15" t="s">
        <v>0</v>
      </c>
      <c r="L100" s="15" t="s">
        <v>0</v>
      </c>
      <c r="M100" s="15" t="s">
        <v>0</v>
      </c>
      <c r="N100" s="15" t="s">
        <v>0</v>
      </c>
      <c r="O100" s="15" t="s">
        <v>0</v>
      </c>
      <c r="P100" s="14">
        <v>0.1140316230409404</v>
      </c>
      <c r="Q100" s="15" t="s">
        <v>0</v>
      </c>
      <c r="R100" s="15" t="s">
        <v>0</v>
      </c>
      <c r="S100" s="15" t="s">
        <v>0</v>
      </c>
      <c r="T100" s="15" t="s">
        <v>0</v>
      </c>
      <c r="U100" s="15" t="s">
        <v>0</v>
      </c>
      <c r="V100" s="15" t="s">
        <v>0</v>
      </c>
      <c r="W100" s="15" t="s">
        <v>0</v>
      </c>
      <c r="X100" s="15" t="s">
        <v>0</v>
      </c>
      <c r="Y100" s="15" t="s">
        <v>0</v>
      </c>
      <c r="Z100" s="15" t="s">
        <v>0</v>
      </c>
      <c r="AA100" s="15" t="s">
        <v>0</v>
      </c>
      <c r="AB100" s="15" t="s">
        <v>0</v>
      </c>
      <c r="AC100" s="15" t="s">
        <v>0</v>
      </c>
      <c r="AD100" s="15" t="s">
        <v>0</v>
      </c>
      <c r="AE100" s="15" t="s">
        <v>0</v>
      </c>
      <c r="AF100" s="14">
        <v>0.10712935349198296</v>
      </c>
      <c r="AG100" s="15" t="s">
        <v>0</v>
      </c>
      <c r="AH100" s="15" t="s">
        <v>0</v>
      </c>
      <c r="AI100" s="15" t="s">
        <v>0</v>
      </c>
      <c r="AJ100" s="15" t="s">
        <v>0</v>
      </c>
      <c r="AK100" s="15" t="s">
        <v>0</v>
      </c>
      <c r="AL100" s="15" t="s">
        <v>0</v>
      </c>
      <c r="AM100" s="15" t="s">
        <v>0</v>
      </c>
      <c r="AN100" s="14">
        <v>-0.10886242792323093</v>
      </c>
      <c r="AO100" s="15" t="s">
        <v>0</v>
      </c>
      <c r="AP100" s="15" t="s">
        <v>0</v>
      </c>
      <c r="AQ100" s="15" t="s">
        <v>0</v>
      </c>
      <c r="AR100" s="15" t="s">
        <v>0</v>
      </c>
      <c r="AS100" s="15" t="s">
        <v>0</v>
      </c>
      <c r="AT100" s="15" t="s">
        <v>0</v>
      </c>
      <c r="AU100" s="15" t="s">
        <v>0</v>
      </c>
      <c r="AV100" s="15" t="s">
        <v>0</v>
      </c>
      <c r="AW100" s="22" t="s">
        <v>0</v>
      </c>
      <c r="AX100" s="28" t="s">
        <v>0</v>
      </c>
    </row>
    <row r="101" spans="1:50" s="1" customFormat="1" ht="15" customHeight="1" x14ac:dyDescent="0.7">
      <c r="A101" s="13" t="s">
        <v>474</v>
      </c>
      <c r="B101" s="14">
        <v>0.85042756686380028</v>
      </c>
      <c r="C101" s="15" t="s">
        <v>0</v>
      </c>
      <c r="D101" s="15" t="s">
        <v>0</v>
      </c>
      <c r="E101" s="14">
        <v>0.19349574927618099</v>
      </c>
      <c r="F101" s="15" t="s">
        <v>0</v>
      </c>
      <c r="G101" s="15" t="s">
        <v>0</v>
      </c>
      <c r="H101" s="14">
        <v>0.20589730908330794</v>
      </c>
      <c r="I101" s="15" t="s">
        <v>0</v>
      </c>
      <c r="J101" s="15" t="s">
        <v>0</v>
      </c>
      <c r="K101" s="15" t="s">
        <v>0</v>
      </c>
      <c r="L101" s="15" t="s">
        <v>0</v>
      </c>
      <c r="M101" s="15" t="s">
        <v>0</v>
      </c>
      <c r="N101" s="15" t="s">
        <v>0</v>
      </c>
      <c r="O101" s="15" t="s">
        <v>0</v>
      </c>
      <c r="P101" s="14">
        <v>0.12914695635416409</v>
      </c>
      <c r="Q101" s="15" t="s">
        <v>0</v>
      </c>
      <c r="R101" s="14">
        <v>0.20190048562564655</v>
      </c>
      <c r="S101" s="15" t="s">
        <v>0</v>
      </c>
      <c r="T101" s="15" t="s">
        <v>0</v>
      </c>
      <c r="U101" s="15" t="s">
        <v>0</v>
      </c>
      <c r="V101" s="15" t="s">
        <v>0</v>
      </c>
      <c r="W101" s="15" t="s">
        <v>0</v>
      </c>
      <c r="X101" s="15" t="s">
        <v>0</v>
      </c>
      <c r="Y101" s="15" t="s">
        <v>0</v>
      </c>
      <c r="Z101" s="15" t="s">
        <v>0</v>
      </c>
      <c r="AA101" s="15" t="s">
        <v>0</v>
      </c>
      <c r="AB101" s="15" t="s">
        <v>0</v>
      </c>
      <c r="AC101" s="15" t="s">
        <v>0</v>
      </c>
      <c r="AD101" s="15" t="s">
        <v>0</v>
      </c>
      <c r="AE101" s="15" t="s">
        <v>0</v>
      </c>
      <c r="AF101" s="14">
        <v>0.1478715556021416</v>
      </c>
      <c r="AG101" s="15" t="s">
        <v>0</v>
      </c>
      <c r="AH101" s="15" t="s">
        <v>0</v>
      </c>
      <c r="AI101" s="15" t="s">
        <v>0</v>
      </c>
      <c r="AJ101" s="15" t="s">
        <v>0</v>
      </c>
      <c r="AK101" s="15" t="s">
        <v>0</v>
      </c>
      <c r="AL101" s="15" t="s">
        <v>0</v>
      </c>
      <c r="AM101" s="15" t="s">
        <v>0</v>
      </c>
      <c r="AN101" s="15" t="s">
        <v>0</v>
      </c>
      <c r="AO101" s="15" t="s">
        <v>0</v>
      </c>
      <c r="AP101" s="15" t="s">
        <v>0</v>
      </c>
      <c r="AQ101" s="15" t="s">
        <v>0</v>
      </c>
      <c r="AR101" s="14">
        <v>0.10064681906977217</v>
      </c>
      <c r="AS101" s="15" t="s">
        <v>0</v>
      </c>
      <c r="AT101" s="15" t="s">
        <v>0</v>
      </c>
      <c r="AU101" s="15" t="s">
        <v>0</v>
      </c>
      <c r="AV101" s="15" t="s">
        <v>0</v>
      </c>
      <c r="AW101" s="22" t="s">
        <v>0</v>
      </c>
      <c r="AX101" s="28" t="s">
        <v>0</v>
      </c>
    </row>
    <row r="102" spans="1:50" s="1" customFormat="1" ht="15" customHeight="1" x14ac:dyDescent="0.7">
      <c r="A102" s="13" t="s">
        <v>475</v>
      </c>
      <c r="B102" s="14">
        <v>0.85031370813872387</v>
      </c>
      <c r="C102" s="15" t="s">
        <v>0</v>
      </c>
      <c r="D102" s="15" t="s">
        <v>0</v>
      </c>
      <c r="E102" s="15" t="s">
        <v>0</v>
      </c>
      <c r="F102" s="15" t="s">
        <v>0</v>
      </c>
      <c r="G102" s="15" t="s">
        <v>0</v>
      </c>
      <c r="H102" s="15" t="s">
        <v>0</v>
      </c>
      <c r="I102" s="14">
        <v>0.11075516299093568</v>
      </c>
      <c r="J102" s="15" t="s">
        <v>0</v>
      </c>
      <c r="K102" s="14">
        <v>0.24814462944740784</v>
      </c>
      <c r="L102" s="15" t="s">
        <v>0</v>
      </c>
      <c r="M102" s="15" t="s">
        <v>0</v>
      </c>
      <c r="N102" s="15" t="s">
        <v>0</v>
      </c>
      <c r="O102" s="15" t="s">
        <v>0</v>
      </c>
      <c r="P102" s="15" t="s">
        <v>0</v>
      </c>
      <c r="Q102" s="15" t="s">
        <v>0</v>
      </c>
      <c r="R102" s="14">
        <v>-0.14855718105587692</v>
      </c>
      <c r="S102" s="15" t="s">
        <v>0</v>
      </c>
      <c r="T102" s="15" t="s">
        <v>0</v>
      </c>
      <c r="U102" s="14">
        <v>-0.14380753385219017</v>
      </c>
      <c r="V102" s="15" t="s">
        <v>0</v>
      </c>
      <c r="W102" s="15" t="s">
        <v>0</v>
      </c>
      <c r="X102" s="15" t="s">
        <v>0</v>
      </c>
      <c r="Y102" s="15" t="s">
        <v>0</v>
      </c>
      <c r="Z102" s="15" t="s">
        <v>0</v>
      </c>
      <c r="AA102" s="15" t="s">
        <v>0</v>
      </c>
      <c r="AB102" s="15" t="s">
        <v>0</v>
      </c>
      <c r="AC102" s="15" t="s">
        <v>0</v>
      </c>
      <c r="AD102" s="15" t="s">
        <v>0</v>
      </c>
      <c r="AE102" s="15" t="s">
        <v>0</v>
      </c>
      <c r="AF102" s="15" t="s">
        <v>0</v>
      </c>
      <c r="AG102" s="15" t="s">
        <v>0</v>
      </c>
      <c r="AH102" s="15" t="s">
        <v>0</v>
      </c>
      <c r="AI102" s="15" t="s">
        <v>0</v>
      </c>
      <c r="AJ102" s="15" t="s">
        <v>0</v>
      </c>
      <c r="AK102" s="15" t="s">
        <v>0</v>
      </c>
      <c r="AL102" s="15" t="s">
        <v>0</v>
      </c>
      <c r="AM102" s="15" t="s">
        <v>0</v>
      </c>
      <c r="AN102" s="14">
        <v>-0.11898568983734212</v>
      </c>
      <c r="AO102" s="15" t="s">
        <v>0</v>
      </c>
      <c r="AP102" s="15" t="s">
        <v>0</v>
      </c>
      <c r="AQ102" s="14">
        <v>-0.11407251248288555</v>
      </c>
      <c r="AR102" s="15" t="s">
        <v>0</v>
      </c>
      <c r="AS102" s="15" t="s">
        <v>0</v>
      </c>
      <c r="AT102" s="15" t="s">
        <v>0</v>
      </c>
      <c r="AU102" s="15" t="s">
        <v>0</v>
      </c>
      <c r="AV102" s="15" t="s">
        <v>0</v>
      </c>
      <c r="AW102" s="22" t="s">
        <v>0</v>
      </c>
      <c r="AX102" s="28" t="s">
        <v>0</v>
      </c>
    </row>
    <row r="103" spans="1:50" s="1" customFormat="1" ht="15" customHeight="1" x14ac:dyDescent="0.7">
      <c r="A103" s="13" t="s">
        <v>468</v>
      </c>
      <c r="B103" s="14">
        <v>0.84888718290443621</v>
      </c>
      <c r="C103" s="15" t="s">
        <v>0</v>
      </c>
      <c r="D103" s="14">
        <v>0.22327644983315326</v>
      </c>
      <c r="E103" s="14">
        <v>0.18890589710307679</v>
      </c>
      <c r="F103" s="15" t="s">
        <v>0</v>
      </c>
      <c r="G103" s="14">
        <v>-0.11949441727127492</v>
      </c>
      <c r="H103" s="14">
        <v>-0.11350012271518364</v>
      </c>
      <c r="I103" s="15" t="s">
        <v>0</v>
      </c>
      <c r="J103" s="15" t="s">
        <v>0</v>
      </c>
      <c r="K103" s="15" t="s">
        <v>0</v>
      </c>
      <c r="L103" s="15" t="s">
        <v>0</v>
      </c>
      <c r="M103" s="15" t="s">
        <v>0</v>
      </c>
      <c r="N103" s="15" t="s">
        <v>0</v>
      </c>
      <c r="O103" s="15" t="s">
        <v>0</v>
      </c>
      <c r="P103" s="15" t="s">
        <v>0</v>
      </c>
      <c r="Q103" s="15" t="s">
        <v>0</v>
      </c>
      <c r="R103" s="15" t="s">
        <v>0</v>
      </c>
      <c r="S103" s="15" t="s">
        <v>0</v>
      </c>
      <c r="T103" s="15" t="s">
        <v>0</v>
      </c>
      <c r="U103" s="15" t="s">
        <v>0</v>
      </c>
      <c r="V103" s="15" t="s">
        <v>0</v>
      </c>
      <c r="W103" s="14">
        <v>0.12827361639934712</v>
      </c>
      <c r="X103" s="15" t="s">
        <v>0</v>
      </c>
      <c r="Y103" s="15" t="s">
        <v>0</v>
      </c>
      <c r="Z103" s="14">
        <v>0.14396809281688067</v>
      </c>
      <c r="AA103" s="15" t="s">
        <v>0</v>
      </c>
      <c r="AB103" s="15" t="s">
        <v>0</v>
      </c>
      <c r="AC103" s="15" t="s">
        <v>0</v>
      </c>
      <c r="AD103" s="15" t="s">
        <v>0</v>
      </c>
      <c r="AE103" s="15" t="s">
        <v>0</v>
      </c>
      <c r="AF103" s="14">
        <v>0.11057961647510368</v>
      </c>
      <c r="AG103" s="14">
        <v>0.10494543282314604</v>
      </c>
      <c r="AH103" s="15" t="s">
        <v>0</v>
      </c>
      <c r="AI103" s="15" t="s">
        <v>0</v>
      </c>
      <c r="AJ103" s="15" t="s">
        <v>0</v>
      </c>
      <c r="AK103" s="15" t="s">
        <v>0</v>
      </c>
      <c r="AL103" s="15" t="s">
        <v>0</v>
      </c>
      <c r="AM103" s="15" t="s">
        <v>0</v>
      </c>
      <c r="AN103" s="15" t="s">
        <v>0</v>
      </c>
      <c r="AO103" s="15" t="s">
        <v>0</v>
      </c>
      <c r="AP103" s="15" t="s">
        <v>0</v>
      </c>
      <c r="AQ103" s="15" t="s">
        <v>0</v>
      </c>
      <c r="AR103" s="15" t="s">
        <v>0</v>
      </c>
      <c r="AS103" s="15" t="s">
        <v>0</v>
      </c>
      <c r="AT103" s="15" t="s">
        <v>0</v>
      </c>
      <c r="AU103" s="15" t="s">
        <v>0</v>
      </c>
      <c r="AV103" s="15" t="s">
        <v>0</v>
      </c>
      <c r="AW103" s="22" t="s">
        <v>0</v>
      </c>
      <c r="AX103" s="28" t="s">
        <v>0</v>
      </c>
    </row>
    <row r="104" spans="1:50" s="1" customFormat="1" ht="15" customHeight="1" x14ac:dyDescent="0.7">
      <c r="A104" s="13" t="s">
        <v>467</v>
      </c>
      <c r="B104" s="14">
        <v>0.84870826462423665</v>
      </c>
      <c r="C104" s="14">
        <v>-0.30113518544311918</v>
      </c>
      <c r="D104" s="15" t="s">
        <v>0</v>
      </c>
      <c r="E104" s="15" t="s">
        <v>0</v>
      </c>
      <c r="F104" s="15" t="s">
        <v>0</v>
      </c>
      <c r="G104" s="15" t="s">
        <v>0</v>
      </c>
      <c r="H104" s="15" t="s">
        <v>0</v>
      </c>
      <c r="I104" s="15" t="s">
        <v>0</v>
      </c>
      <c r="J104" s="15" t="s">
        <v>0</v>
      </c>
      <c r="K104" s="14">
        <v>-0.19210413052526457</v>
      </c>
      <c r="L104" s="15" t="s">
        <v>0</v>
      </c>
      <c r="M104" s="15" t="s">
        <v>0</v>
      </c>
      <c r="N104" s="15" t="s">
        <v>0</v>
      </c>
      <c r="O104" s="15" t="s">
        <v>0</v>
      </c>
      <c r="P104" s="15" t="s">
        <v>0</v>
      </c>
      <c r="Q104" s="15" t="s">
        <v>0</v>
      </c>
      <c r="R104" s="15" t="s">
        <v>0</v>
      </c>
      <c r="S104" s="15" t="s">
        <v>0</v>
      </c>
      <c r="T104" s="15" t="s">
        <v>0</v>
      </c>
      <c r="U104" s="15" t="s">
        <v>0</v>
      </c>
      <c r="V104" s="15" t="s">
        <v>0</v>
      </c>
      <c r="W104" s="15" t="s">
        <v>0</v>
      </c>
      <c r="X104" s="15" t="s">
        <v>0</v>
      </c>
      <c r="Y104" s="15" t="s">
        <v>0</v>
      </c>
      <c r="Z104" s="15" t="s">
        <v>0</v>
      </c>
      <c r="AA104" s="15" t="s">
        <v>0</v>
      </c>
      <c r="AB104" s="15" t="s">
        <v>0</v>
      </c>
      <c r="AC104" s="15" t="s">
        <v>0</v>
      </c>
      <c r="AD104" s="15" t="s">
        <v>0</v>
      </c>
      <c r="AE104" s="15" t="s">
        <v>0</v>
      </c>
      <c r="AF104" s="15" t="s">
        <v>0</v>
      </c>
      <c r="AG104" s="15" t="s">
        <v>0</v>
      </c>
      <c r="AH104" s="15" t="s">
        <v>0</v>
      </c>
      <c r="AI104" s="15" t="s">
        <v>0</v>
      </c>
      <c r="AJ104" s="15" t="s">
        <v>0</v>
      </c>
      <c r="AK104" s="14">
        <v>0.11994575823179315</v>
      </c>
      <c r="AL104" s="15" t="s">
        <v>0</v>
      </c>
      <c r="AM104" s="15" t="s">
        <v>0</v>
      </c>
      <c r="AN104" s="15" t="s">
        <v>0</v>
      </c>
      <c r="AO104" s="15" t="s">
        <v>0</v>
      </c>
      <c r="AP104" s="15" t="s">
        <v>0</v>
      </c>
      <c r="AQ104" s="15" t="s">
        <v>0</v>
      </c>
      <c r="AR104" s="15" t="s">
        <v>0</v>
      </c>
      <c r="AS104" s="15" t="s">
        <v>0</v>
      </c>
      <c r="AT104" s="15" t="s">
        <v>0</v>
      </c>
      <c r="AU104" s="15" t="s">
        <v>0</v>
      </c>
      <c r="AV104" s="15" t="s">
        <v>0</v>
      </c>
      <c r="AW104" s="22" t="s">
        <v>0</v>
      </c>
      <c r="AX104" s="28" t="s">
        <v>0</v>
      </c>
    </row>
    <row r="105" spans="1:50" s="1" customFormat="1" ht="15" customHeight="1" x14ac:dyDescent="0.7">
      <c r="A105" s="13" t="s">
        <v>458</v>
      </c>
      <c r="B105" s="14">
        <v>0.84733034996880119</v>
      </c>
      <c r="C105" s="15" t="s">
        <v>0</v>
      </c>
      <c r="D105" s="15" t="s">
        <v>0</v>
      </c>
      <c r="E105" s="14">
        <v>0.18318415069426977</v>
      </c>
      <c r="F105" s="14">
        <v>0.1043397427184278</v>
      </c>
      <c r="G105" s="15" t="s">
        <v>0</v>
      </c>
      <c r="H105" s="15" t="s">
        <v>0</v>
      </c>
      <c r="I105" s="15" t="s">
        <v>0</v>
      </c>
      <c r="J105" s="15" t="s">
        <v>0</v>
      </c>
      <c r="K105" s="15" t="s">
        <v>0</v>
      </c>
      <c r="L105" s="15" t="s">
        <v>0</v>
      </c>
      <c r="M105" s="15" t="s">
        <v>0</v>
      </c>
      <c r="N105" s="14">
        <v>-0.11012404471067069</v>
      </c>
      <c r="O105" s="15" t="s">
        <v>0</v>
      </c>
      <c r="P105" s="15" t="s">
        <v>0</v>
      </c>
      <c r="Q105" s="15" t="s">
        <v>0</v>
      </c>
      <c r="R105" s="15" t="s">
        <v>0</v>
      </c>
      <c r="S105" s="15" t="s">
        <v>0</v>
      </c>
      <c r="T105" s="15" t="s">
        <v>0</v>
      </c>
      <c r="U105" s="15" t="s">
        <v>0</v>
      </c>
      <c r="V105" s="15" t="s">
        <v>0</v>
      </c>
      <c r="W105" s="14">
        <v>0.15336378777919518</v>
      </c>
      <c r="X105" s="15" t="s">
        <v>0</v>
      </c>
      <c r="Y105" s="15" t="s">
        <v>0</v>
      </c>
      <c r="Z105" s="15" t="s">
        <v>0</v>
      </c>
      <c r="AA105" s="15" t="s">
        <v>0</v>
      </c>
      <c r="AB105" s="15" t="s">
        <v>0</v>
      </c>
      <c r="AC105" s="15" t="s">
        <v>0</v>
      </c>
      <c r="AD105" s="14">
        <v>0.12315416355161722</v>
      </c>
      <c r="AE105" s="15" t="s">
        <v>0</v>
      </c>
      <c r="AF105" s="14">
        <v>0.11441447807666059</v>
      </c>
      <c r="AG105" s="15" t="s">
        <v>0</v>
      </c>
      <c r="AH105" s="15" t="s">
        <v>0</v>
      </c>
      <c r="AI105" s="15" t="s">
        <v>0</v>
      </c>
      <c r="AJ105" s="15" t="s">
        <v>0</v>
      </c>
      <c r="AK105" s="15" t="s">
        <v>0</v>
      </c>
      <c r="AL105" s="15" t="s">
        <v>0</v>
      </c>
      <c r="AM105" s="14">
        <v>-0.18869289838844572</v>
      </c>
      <c r="AN105" s="15" t="s">
        <v>0</v>
      </c>
      <c r="AO105" s="15" t="s">
        <v>0</v>
      </c>
      <c r="AP105" s="15" t="s">
        <v>0</v>
      </c>
      <c r="AQ105" s="15" t="s">
        <v>0</v>
      </c>
      <c r="AR105" s="15" t="s">
        <v>0</v>
      </c>
      <c r="AS105" s="15" t="s">
        <v>0</v>
      </c>
      <c r="AT105" s="15" t="s">
        <v>0</v>
      </c>
      <c r="AU105" s="15" t="s">
        <v>0</v>
      </c>
      <c r="AV105" s="15" t="s">
        <v>0</v>
      </c>
      <c r="AW105" s="22" t="s">
        <v>0</v>
      </c>
      <c r="AX105" s="28" t="s">
        <v>0</v>
      </c>
    </row>
    <row r="106" spans="1:50" s="1" customFormat="1" ht="15" customHeight="1" x14ac:dyDescent="0.7">
      <c r="A106" s="13" t="s">
        <v>68</v>
      </c>
      <c r="B106" s="14">
        <v>0.84253953297095696</v>
      </c>
      <c r="C106" s="14">
        <v>0.10061222357290883</v>
      </c>
      <c r="D106" s="14">
        <v>0.28604074884617631</v>
      </c>
      <c r="E106" s="15" t="s">
        <v>0</v>
      </c>
      <c r="F106" s="15" t="s">
        <v>0</v>
      </c>
      <c r="G106" s="15" t="s">
        <v>0</v>
      </c>
      <c r="H106" s="15" t="s">
        <v>0</v>
      </c>
      <c r="I106" s="15" t="s">
        <v>0</v>
      </c>
      <c r="J106" s="15" t="s">
        <v>0</v>
      </c>
      <c r="K106" s="15" t="s">
        <v>0</v>
      </c>
      <c r="L106" s="15" t="s">
        <v>0</v>
      </c>
      <c r="M106" s="14">
        <v>0.29941373754838635</v>
      </c>
      <c r="N106" s="15" t="s">
        <v>0</v>
      </c>
      <c r="O106" s="15" t="s">
        <v>0</v>
      </c>
      <c r="P106" s="15" t="s">
        <v>0</v>
      </c>
      <c r="Q106" s="15" t="s">
        <v>0</v>
      </c>
      <c r="R106" s="15" t="s">
        <v>0</v>
      </c>
      <c r="S106" s="14">
        <v>0.16924143704901348</v>
      </c>
      <c r="T106" s="15" t="s">
        <v>0</v>
      </c>
      <c r="U106" s="15" t="s">
        <v>0</v>
      </c>
      <c r="V106" s="15" t="s">
        <v>0</v>
      </c>
      <c r="W106" s="15" t="s">
        <v>0</v>
      </c>
      <c r="X106" s="15" t="s">
        <v>0</v>
      </c>
      <c r="Y106" s="15" t="s">
        <v>0</v>
      </c>
      <c r="Z106" s="15" t="s">
        <v>0</v>
      </c>
      <c r="AA106" s="15" t="s">
        <v>0</v>
      </c>
      <c r="AB106" s="15" t="s">
        <v>0</v>
      </c>
      <c r="AC106" s="15" t="s">
        <v>0</v>
      </c>
      <c r="AD106" s="15" t="s">
        <v>0</v>
      </c>
      <c r="AE106" s="15" t="s">
        <v>0</v>
      </c>
      <c r="AF106" s="15" t="s">
        <v>0</v>
      </c>
      <c r="AG106" s="15" t="s">
        <v>0</v>
      </c>
      <c r="AH106" s="15" t="s">
        <v>0</v>
      </c>
      <c r="AI106" s="15" t="s">
        <v>0</v>
      </c>
      <c r="AJ106" s="15" t="s">
        <v>0</v>
      </c>
      <c r="AK106" s="15" t="s">
        <v>0</v>
      </c>
      <c r="AL106" s="15" t="s">
        <v>0</v>
      </c>
      <c r="AM106" s="15" t="s">
        <v>0</v>
      </c>
      <c r="AN106" s="15" t="s">
        <v>0</v>
      </c>
      <c r="AO106" s="15" t="s">
        <v>0</v>
      </c>
      <c r="AP106" s="15" t="s">
        <v>0</v>
      </c>
      <c r="AQ106" s="15" t="s">
        <v>0</v>
      </c>
      <c r="AR106" s="15" t="s">
        <v>0</v>
      </c>
      <c r="AS106" s="15" t="s">
        <v>0</v>
      </c>
      <c r="AT106" s="15" t="s">
        <v>0</v>
      </c>
      <c r="AU106" s="15" t="s">
        <v>0</v>
      </c>
      <c r="AV106" s="15" t="s">
        <v>0</v>
      </c>
      <c r="AW106" s="22" t="s">
        <v>0</v>
      </c>
      <c r="AX106" s="28" t="s">
        <v>0</v>
      </c>
    </row>
    <row r="107" spans="1:50" s="1" customFormat="1" ht="15" customHeight="1" x14ac:dyDescent="0.7">
      <c r="A107" s="13" t="s">
        <v>480</v>
      </c>
      <c r="B107" s="14">
        <v>0.83979433532761838</v>
      </c>
      <c r="C107" s="15" t="s">
        <v>0</v>
      </c>
      <c r="D107" s="15" t="s">
        <v>0</v>
      </c>
      <c r="E107" s="15" t="s">
        <v>0</v>
      </c>
      <c r="F107" s="14">
        <v>0.10522681822502269</v>
      </c>
      <c r="G107" s="15" t="s">
        <v>0</v>
      </c>
      <c r="H107" s="15" t="s">
        <v>0</v>
      </c>
      <c r="I107" s="15" t="s">
        <v>0</v>
      </c>
      <c r="J107" s="14">
        <v>-0.13714107519864105</v>
      </c>
      <c r="K107" s="14">
        <v>0.1165577857525858</v>
      </c>
      <c r="L107" s="14">
        <v>0.12031934179291222</v>
      </c>
      <c r="M107" s="15" t="s">
        <v>0</v>
      </c>
      <c r="N107" s="14">
        <v>-0.12822054011653602</v>
      </c>
      <c r="O107" s="15" t="s">
        <v>0</v>
      </c>
      <c r="P107" s="14">
        <v>0.15698535359692117</v>
      </c>
      <c r="Q107" s="15" t="s">
        <v>0</v>
      </c>
      <c r="R107" s="15" t="s">
        <v>0</v>
      </c>
      <c r="S107" s="15" t="s">
        <v>0</v>
      </c>
      <c r="T107" s="15" t="s">
        <v>0</v>
      </c>
      <c r="U107" s="14">
        <v>-0.15229476680179235</v>
      </c>
      <c r="V107" s="15" t="s">
        <v>0</v>
      </c>
      <c r="W107" s="15" t="s">
        <v>0</v>
      </c>
      <c r="X107" s="15" t="s">
        <v>0</v>
      </c>
      <c r="Y107" s="15" t="s">
        <v>0</v>
      </c>
      <c r="Z107" s="15" t="s">
        <v>0</v>
      </c>
      <c r="AA107" s="15" t="s">
        <v>0</v>
      </c>
      <c r="AB107" s="15" t="s">
        <v>0</v>
      </c>
      <c r="AC107" s="15" t="s">
        <v>0</v>
      </c>
      <c r="AD107" s="15" t="s">
        <v>0</v>
      </c>
      <c r="AE107" s="15" t="s">
        <v>0</v>
      </c>
      <c r="AF107" s="15" t="s">
        <v>0</v>
      </c>
      <c r="AG107" s="14">
        <v>0.13268417152572298</v>
      </c>
      <c r="AH107" s="15" t="s">
        <v>0</v>
      </c>
      <c r="AI107" s="15" t="s">
        <v>0</v>
      </c>
      <c r="AJ107" s="14">
        <v>0.10247364050757106</v>
      </c>
      <c r="AK107" s="15" t="s">
        <v>0</v>
      </c>
      <c r="AL107" s="15" t="s">
        <v>0</v>
      </c>
      <c r="AM107" s="15" t="s">
        <v>0</v>
      </c>
      <c r="AN107" s="15" t="s">
        <v>0</v>
      </c>
      <c r="AO107" s="15" t="s">
        <v>0</v>
      </c>
      <c r="AP107" s="15" t="s">
        <v>0</v>
      </c>
      <c r="AQ107" s="15" t="s">
        <v>0</v>
      </c>
      <c r="AR107" s="15" t="s">
        <v>0</v>
      </c>
      <c r="AS107" s="15" t="s">
        <v>0</v>
      </c>
      <c r="AT107" s="15" t="s">
        <v>0</v>
      </c>
      <c r="AU107" s="15" t="s">
        <v>0</v>
      </c>
      <c r="AV107" s="15" t="s">
        <v>0</v>
      </c>
      <c r="AW107" s="22" t="s">
        <v>0</v>
      </c>
      <c r="AX107" s="28" t="s">
        <v>0</v>
      </c>
    </row>
    <row r="108" spans="1:50" s="1" customFormat="1" ht="15" customHeight="1" x14ac:dyDescent="0.7">
      <c r="A108" s="13" t="s">
        <v>459</v>
      </c>
      <c r="B108" s="14">
        <v>0.83910638736387788</v>
      </c>
      <c r="C108" s="14">
        <v>-0.28126051503181643</v>
      </c>
      <c r="D108" s="15" t="s">
        <v>0</v>
      </c>
      <c r="E108" s="15" t="s">
        <v>0</v>
      </c>
      <c r="F108" s="15" t="s">
        <v>0</v>
      </c>
      <c r="G108" s="14">
        <v>0.2116691812533503</v>
      </c>
      <c r="H108" s="15" t="s">
        <v>0</v>
      </c>
      <c r="I108" s="15" t="s">
        <v>0</v>
      </c>
      <c r="J108" s="15" t="s">
        <v>0</v>
      </c>
      <c r="K108" s="15" t="s">
        <v>0</v>
      </c>
      <c r="L108" s="15" t="s">
        <v>0</v>
      </c>
      <c r="M108" s="15" t="s">
        <v>0</v>
      </c>
      <c r="N108" s="15" t="s">
        <v>0</v>
      </c>
      <c r="O108" s="15" t="s">
        <v>0</v>
      </c>
      <c r="P108" s="15" t="s">
        <v>0</v>
      </c>
      <c r="Q108" s="15" t="s">
        <v>0</v>
      </c>
      <c r="R108" s="15" t="s">
        <v>0</v>
      </c>
      <c r="S108" s="15" t="s">
        <v>0</v>
      </c>
      <c r="T108" s="15" t="s">
        <v>0</v>
      </c>
      <c r="U108" s="15" t="s">
        <v>0</v>
      </c>
      <c r="V108" s="15" t="s">
        <v>0</v>
      </c>
      <c r="W108" s="15" t="s">
        <v>0</v>
      </c>
      <c r="X108" s="15" t="s">
        <v>0</v>
      </c>
      <c r="Y108" s="14">
        <v>-0.11254004560836044</v>
      </c>
      <c r="Z108" s="15" t="s">
        <v>0</v>
      </c>
      <c r="AA108" s="14">
        <v>0.11843517621763615</v>
      </c>
      <c r="AB108" s="15" t="s">
        <v>0</v>
      </c>
      <c r="AC108" s="15" t="s">
        <v>0</v>
      </c>
      <c r="AD108" s="15" t="s">
        <v>0</v>
      </c>
      <c r="AE108" s="15" t="s">
        <v>0</v>
      </c>
      <c r="AF108" s="14">
        <v>0.11116323685950476</v>
      </c>
      <c r="AG108" s="15" t="s">
        <v>0</v>
      </c>
      <c r="AH108" s="15" t="s">
        <v>0</v>
      </c>
      <c r="AI108" s="15" t="s">
        <v>0</v>
      </c>
      <c r="AJ108" s="15" t="s">
        <v>0</v>
      </c>
      <c r="AK108" s="15" t="s">
        <v>0</v>
      </c>
      <c r="AL108" s="15" t="s">
        <v>0</v>
      </c>
      <c r="AM108" s="15" t="s">
        <v>0</v>
      </c>
      <c r="AN108" s="15" t="s">
        <v>0</v>
      </c>
      <c r="AO108" s="15" t="s">
        <v>0</v>
      </c>
      <c r="AP108" s="15" t="s">
        <v>0</v>
      </c>
      <c r="AQ108" s="15" t="s">
        <v>0</v>
      </c>
      <c r="AR108" s="15" t="s">
        <v>0</v>
      </c>
      <c r="AS108" s="15" t="s">
        <v>0</v>
      </c>
      <c r="AT108" s="15" t="s">
        <v>0</v>
      </c>
      <c r="AU108" s="15" t="s">
        <v>0</v>
      </c>
      <c r="AV108" s="15" t="s">
        <v>0</v>
      </c>
      <c r="AW108" s="22" t="s">
        <v>0</v>
      </c>
      <c r="AX108" s="28" t="s">
        <v>0</v>
      </c>
    </row>
    <row r="109" spans="1:50" s="1" customFormat="1" ht="15" customHeight="1" x14ac:dyDescent="0.7">
      <c r="A109" s="13" t="s">
        <v>465</v>
      </c>
      <c r="B109" s="14">
        <v>0.83542868214098576</v>
      </c>
      <c r="C109" s="15" t="s">
        <v>0</v>
      </c>
      <c r="D109" s="15" t="s">
        <v>0</v>
      </c>
      <c r="E109" s="14">
        <v>-0.19903433150045571</v>
      </c>
      <c r="F109" s="14">
        <v>0.13297035771093327</v>
      </c>
      <c r="G109" s="15" t="s">
        <v>0</v>
      </c>
      <c r="H109" s="14">
        <v>-0.19147370838129507</v>
      </c>
      <c r="I109" s="15" t="s">
        <v>0</v>
      </c>
      <c r="J109" s="15" t="s">
        <v>0</v>
      </c>
      <c r="K109" s="14">
        <v>-0.13747804287364321</v>
      </c>
      <c r="L109" s="14">
        <v>0.11844410898555721</v>
      </c>
      <c r="M109" s="15" t="s">
        <v>0</v>
      </c>
      <c r="N109" s="14">
        <v>-0.11223090003641507</v>
      </c>
      <c r="O109" s="15" t="s">
        <v>0</v>
      </c>
      <c r="P109" s="14">
        <v>0.10544425786354954</v>
      </c>
      <c r="Q109" s="15" t="s">
        <v>0</v>
      </c>
      <c r="R109" s="15" t="s">
        <v>0</v>
      </c>
      <c r="S109" s="14">
        <v>-0.11801117827639997</v>
      </c>
      <c r="T109" s="15" t="s">
        <v>0</v>
      </c>
      <c r="U109" s="15" t="s">
        <v>0</v>
      </c>
      <c r="V109" s="15" t="s">
        <v>0</v>
      </c>
      <c r="W109" s="15" t="s">
        <v>0</v>
      </c>
      <c r="X109" s="15" t="s">
        <v>0</v>
      </c>
      <c r="Y109" s="15" t="s">
        <v>0</v>
      </c>
      <c r="Z109" s="15" t="s">
        <v>0</v>
      </c>
      <c r="AA109" s="15" t="s">
        <v>0</v>
      </c>
      <c r="AB109" s="15" t="s">
        <v>0</v>
      </c>
      <c r="AC109" s="15" t="s">
        <v>0</v>
      </c>
      <c r="AD109" s="15" t="s">
        <v>0</v>
      </c>
      <c r="AE109" s="15" t="s">
        <v>0</v>
      </c>
      <c r="AF109" s="15" t="s">
        <v>0</v>
      </c>
      <c r="AG109" s="15" t="s">
        <v>0</v>
      </c>
      <c r="AH109" s="15" t="s">
        <v>0</v>
      </c>
      <c r="AI109" s="14">
        <v>-0.11591557464829204</v>
      </c>
      <c r="AJ109" s="15" t="s">
        <v>0</v>
      </c>
      <c r="AK109" s="15" t="s">
        <v>0</v>
      </c>
      <c r="AL109" s="15" t="s">
        <v>0</v>
      </c>
      <c r="AM109" s="15" t="s">
        <v>0</v>
      </c>
      <c r="AN109" s="15" t="s">
        <v>0</v>
      </c>
      <c r="AO109" s="15" t="s">
        <v>0</v>
      </c>
      <c r="AP109" s="15" t="s">
        <v>0</v>
      </c>
      <c r="AQ109" s="15" t="s">
        <v>0</v>
      </c>
      <c r="AR109" s="15" t="s">
        <v>0</v>
      </c>
      <c r="AS109" s="15" t="s">
        <v>0</v>
      </c>
      <c r="AT109" s="15" t="s">
        <v>0</v>
      </c>
      <c r="AU109" s="15" t="s">
        <v>0</v>
      </c>
      <c r="AV109" s="15" t="s">
        <v>0</v>
      </c>
      <c r="AW109" s="22" t="s">
        <v>0</v>
      </c>
      <c r="AX109" s="28" t="s">
        <v>0</v>
      </c>
    </row>
    <row r="110" spans="1:50" s="1" customFormat="1" ht="15" customHeight="1" x14ac:dyDescent="0.7">
      <c r="A110" s="13" t="s">
        <v>462</v>
      </c>
      <c r="B110" s="14">
        <v>0.83391415369748068</v>
      </c>
      <c r="C110" s="15" t="s">
        <v>0</v>
      </c>
      <c r="D110" s="14">
        <v>0.21817651489127526</v>
      </c>
      <c r="E110" s="14">
        <v>0.17407220455644665</v>
      </c>
      <c r="F110" s="15" t="s">
        <v>0</v>
      </c>
      <c r="G110" s="15" t="s">
        <v>0</v>
      </c>
      <c r="H110" s="15" t="s">
        <v>0</v>
      </c>
      <c r="I110" s="14">
        <v>0.20613896051887096</v>
      </c>
      <c r="J110" s="15" t="s">
        <v>0</v>
      </c>
      <c r="K110" s="14">
        <v>0.12182969752365504</v>
      </c>
      <c r="L110" s="15" t="s">
        <v>0</v>
      </c>
      <c r="M110" s="14">
        <v>0.13230488608598112</v>
      </c>
      <c r="N110" s="15" t="s">
        <v>0</v>
      </c>
      <c r="O110" s="15" t="s">
        <v>0</v>
      </c>
      <c r="P110" s="15" t="s">
        <v>0</v>
      </c>
      <c r="Q110" s="15" t="s">
        <v>0</v>
      </c>
      <c r="R110" s="15" t="s">
        <v>0</v>
      </c>
      <c r="S110" s="15" t="s">
        <v>0</v>
      </c>
      <c r="T110" s="15" t="s">
        <v>0</v>
      </c>
      <c r="U110" s="15" t="s">
        <v>0</v>
      </c>
      <c r="V110" s="15" t="s">
        <v>0</v>
      </c>
      <c r="W110" s="15" t="s">
        <v>0</v>
      </c>
      <c r="X110" s="14">
        <v>-0.11895897254403826</v>
      </c>
      <c r="Y110" s="15" t="s">
        <v>0</v>
      </c>
      <c r="Z110" s="15" t="s">
        <v>0</v>
      </c>
      <c r="AA110" s="15" t="s">
        <v>0</v>
      </c>
      <c r="AB110" s="15" t="s">
        <v>0</v>
      </c>
      <c r="AC110" s="14">
        <v>-0.10106520908762054</v>
      </c>
      <c r="AD110" s="15" t="s">
        <v>0</v>
      </c>
      <c r="AE110" s="15" t="s">
        <v>0</v>
      </c>
      <c r="AF110" s="14">
        <v>0.11066919782062112</v>
      </c>
      <c r="AG110" s="15" t="s">
        <v>0</v>
      </c>
      <c r="AH110" s="15" t="s">
        <v>0</v>
      </c>
      <c r="AI110" s="15" t="s">
        <v>0</v>
      </c>
      <c r="AJ110" s="15" t="s">
        <v>0</v>
      </c>
      <c r="AK110" s="15" t="s">
        <v>0</v>
      </c>
      <c r="AL110" s="15" t="s">
        <v>0</v>
      </c>
      <c r="AM110" s="15" t="s">
        <v>0</v>
      </c>
      <c r="AN110" s="15" t="s">
        <v>0</v>
      </c>
      <c r="AO110" s="15" t="s">
        <v>0</v>
      </c>
      <c r="AP110" s="15" t="s">
        <v>0</v>
      </c>
      <c r="AQ110" s="15" t="s">
        <v>0</v>
      </c>
      <c r="AR110" s="15" t="s">
        <v>0</v>
      </c>
      <c r="AS110" s="15" t="s">
        <v>0</v>
      </c>
      <c r="AT110" s="15" t="s">
        <v>0</v>
      </c>
      <c r="AU110" s="15" t="s">
        <v>0</v>
      </c>
      <c r="AV110" s="15" t="s">
        <v>0</v>
      </c>
      <c r="AW110" s="22" t="s">
        <v>0</v>
      </c>
      <c r="AX110" s="28" t="s">
        <v>0</v>
      </c>
    </row>
    <row r="111" spans="1:50" s="1" customFormat="1" ht="15" customHeight="1" x14ac:dyDescent="0.7">
      <c r="A111" s="13" t="s">
        <v>79</v>
      </c>
      <c r="B111" s="14">
        <v>0.83170772114148028</v>
      </c>
      <c r="C111" s="14">
        <v>0.20612077832203715</v>
      </c>
      <c r="D111" s="15" t="s">
        <v>0</v>
      </c>
      <c r="E111" s="14">
        <v>0.27995093784568903</v>
      </c>
      <c r="F111" s="15" t="s">
        <v>0</v>
      </c>
      <c r="G111" s="14">
        <v>0.12352395256073392</v>
      </c>
      <c r="H111" s="15" t="s">
        <v>0</v>
      </c>
      <c r="I111" s="14">
        <v>0.11632654237314734</v>
      </c>
      <c r="J111" s="15" t="s">
        <v>0</v>
      </c>
      <c r="K111" s="15" t="s">
        <v>0</v>
      </c>
      <c r="L111" s="15" t="s">
        <v>0</v>
      </c>
      <c r="M111" s="14">
        <v>-0.14638182812642261</v>
      </c>
      <c r="N111" s="15" t="s">
        <v>0</v>
      </c>
      <c r="O111" s="15" t="s">
        <v>0</v>
      </c>
      <c r="P111" s="15" t="s">
        <v>0</v>
      </c>
      <c r="Q111" s="15" t="s">
        <v>0</v>
      </c>
      <c r="R111" s="15" t="s">
        <v>0</v>
      </c>
      <c r="S111" s="15" t="s">
        <v>0</v>
      </c>
      <c r="T111" s="15" t="s">
        <v>0</v>
      </c>
      <c r="U111" s="15" t="s">
        <v>0</v>
      </c>
      <c r="V111" s="15" t="s">
        <v>0</v>
      </c>
      <c r="W111" s="15" t="s">
        <v>0</v>
      </c>
      <c r="X111" s="15" t="s">
        <v>0</v>
      </c>
      <c r="Y111" s="14">
        <v>0.15552995932681268</v>
      </c>
      <c r="Z111" s="15" t="s">
        <v>0</v>
      </c>
      <c r="AA111" s="15" t="s">
        <v>0</v>
      </c>
      <c r="AB111" s="15" t="s">
        <v>0</v>
      </c>
      <c r="AC111" s="15" t="s">
        <v>0</v>
      </c>
      <c r="AD111" s="15" t="s">
        <v>0</v>
      </c>
      <c r="AE111" s="15" t="s">
        <v>0</v>
      </c>
      <c r="AF111" s="15" t="s">
        <v>0</v>
      </c>
      <c r="AG111" s="15" t="s">
        <v>0</v>
      </c>
      <c r="AH111" s="15" t="s">
        <v>0</v>
      </c>
      <c r="AI111" s="15" t="s">
        <v>0</v>
      </c>
      <c r="AJ111" s="15" t="s">
        <v>0</v>
      </c>
      <c r="AK111" s="15" t="s">
        <v>0</v>
      </c>
      <c r="AL111" s="14">
        <v>0.13419927195491144</v>
      </c>
      <c r="AM111" s="15" t="s">
        <v>0</v>
      </c>
      <c r="AN111" s="15" t="s">
        <v>0</v>
      </c>
      <c r="AO111" s="15" t="s">
        <v>0</v>
      </c>
      <c r="AP111" s="15" t="s">
        <v>0</v>
      </c>
      <c r="AQ111" s="15" t="s">
        <v>0</v>
      </c>
      <c r="AR111" s="15" t="s">
        <v>0</v>
      </c>
      <c r="AS111" s="15" t="s">
        <v>0</v>
      </c>
      <c r="AT111" s="15" t="s">
        <v>0</v>
      </c>
      <c r="AU111" s="15" t="s">
        <v>0</v>
      </c>
      <c r="AV111" s="15" t="s">
        <v>0</v>
      </c>
      <c r="AW111" s="22" t="s">
        <v>0</v>
      </c>
      <c r="AX111" s="28" t="s">
        <v>0</v>
      </c>
    </row>
    <row r="112" spans="1:50" s="1" customFormat="1" ht="15" customHeight="1" x14ac:dyDescent="0.7">
      <c r="A112" s="13" t="s">
        <v>464</v>
      </c>
      <c r="B112" s="14">
        <v>0.83155430337311709</v>
      </c>
      <c r="C112" s="15" t="s">
        <v>0</v>
      </c>
      <c r="D112" s="15" t="s">
        <v>0</v>
      </c>
      <c r="E112" s="14">
        <v>0.15559270774137451</v>
      </c>
      <c r="F112" s="15" t="s">
        <v>0</v>
      </c>
      <c r="G112" s="15" t="s">
        <v>0</v>
      </c>
      <c r="H112" s="15" t="s">
        <v>0</v>
      </c>
      <c r="I112" s="15" t="s">
        <v>0</v>
      </c>
      <c r="J112" s="15" t="s">
        <v>0</v>
      </c>
      <c r="K112" s="14">
        <v>0.44684371459530392</v>
      </c>
      <c r="L112" s="15" t="s">
        <v>0</v>
      </c>
      <c r="M112" s="15" t="s">
        <v>0</v>
      </c>
      <c r="N112" s="15" t="s">
        <v>0</v>
      </c>
      <c r="O112" s="15" t="s">
        <v>0</v>
      </c>
      <c r="P112" s="15" t="s">
        <v>0</v>
      </c>
      <c r="Q112" s="15" t="s">
        <v>0</v>
      </c>
      <c r="R112" s="15" t="s">
        <v>0</v>
      </c>
      <c r="S112" s="15" t="s">
        <v>0</v>
      </c>
      <c r="T112" s="15" t="s">
        <v>0</v>
      </c>
      <c r="U112" s="15" t="s">
        <v>0</v>
      </c>
      <c r="V112" s="15" t="s">
        <v>0</v>
      </c>
      <c r="W112" s="15" t="s">
        <v>0</v>
      </c>
      <c r="X112" s="15" t="s">
        <v>0</v>
      </c>
      <c r="Y112" s="15" t="s">
        <v>0</v>
      </c>
      <c r="Z112" s="15" t="s">
        <v>0</v>
      </c>
      <c r="AA112" s="15" t="s">
        <v>0</v>
      </c>
      <c r="AB112" s="15" t="s">
        <v>0</v>
      </c>
      <c r="AC112" s="15" t="s">
        <v>0</v>
      </c>
      <c r="AD112" s="15" t="s">
        <v>0</v>
      </c>
      <c r="AE112" s="15" t="s">
        <v>0</v>
      </c>
      <c r="AF112" s="15" t="s">
        <v>0</v>
      </c>
      <c r="AG112" s="15" t="s">
        <v>0</v>
      </c>
      <c r="AH112" s="15" t="s">
        <v>0</v>
      </c>
      <c r="AI112" s="15" t="s">
        <v>0</v>
      </c>
      <c r="AJ112" s="15" t="s">
        <v>0</v>
      </c>
      <c r="AK112" s="15" t="s">
        <v>0</v>
      </c>
      <c r="AL112" s="15" t="s">
        <v>0</v>
      </c>
      <c r="AM112" s="15" t="s">
        <v>0</v>
      </c>
      <c r="AN112" s="15" t="s">
        <v>0</v>
      </c>
      <c r="AO112" s="15" t="s">
        <v>0</v>
      </c>
      <c r="AP112" s="15" t="s">
        <v>0</v>
      </c>
      <c r="AQ112" s="15" t="s">
        <v>0</v>
      </c>
      <c r="AR112" s="15" t="s">
        <v>0</v>
      </c>
      <c r="AS112" s="15" t="s">
        <v>0</v>
      </c>
      <c r="AT112" s="15" t="s">
        <v>0</v>
      </c>
      <c r="AU112" s="15" t="s">
        <v>0</v>
      </c>
      <c r="AV112" s="15" t="s">
        <v>0</v>
      </c>
      <c r="AW112" s="22" t="s">
        <v>0</v>
      </c>
      <c r="AX112" s="28" t="s">
        <v>0</v>
      </c>
    </row>
    <row r="113" spans="1:50" s="1" customFormat="1" ht="15" customHeight="1" x14ac:dyDescent="0.7">
      <c r="A113" s="13" t="s">
        <v>495</v>
      </c>
      <c r="B113" s="14">
        <v>0.82875036064374819</v>
      </c>
      <c r="C113" s="14">
        <v>0.20411861788192018</v>
      </c>
      <c r="D113" s="14">
        <v>0.1519179092269142</v>
      </c>
      <c r="E113" s="14">
        <v>0.14235454866551711</v>
      </c>
      <c r="F113" s="15" t="s">
        <v>0</v>
      </c>
      <c r="G113" s="14">
        <v>0.11918099959773804</v>
      </c>
      <c r="H113" s="14">
        <v>0.17654672377714078</v>
      </c>
      <c r="I113" s="15" t="s">
        <v>0</v>
      </c>
      <c r="J113" s="15" t="s">
        <v>0</v>
      </c>
      <c r="K113" s="14">
        <v>0.2005000230147988</v>
      </c>
      <c r="L113" s="15" t="s">
        <v>0</v>
      </c>
      <c r="M113" s="15" t="s">
        <v>0</v>
      </c>
      <c r="N113" s="15" t="s">
        <v>0</v>
      </c>
      <c r="O113" s="15" t="s">
        <v>0</v>
      </c>
      <c r="P113" s="15" t="s">
        <v>0</v>
      </c>
      <c r="Q113" s="15" t="s">
        <v>0</v>
      </c>
      <c r="R113" s="15" t="s">
        <v>0</v>
      </c>
      <c r="S113" s="15" t="s">
        <v>0</v>
      </c>
      <c r="T113" s="14">
        <v>-0.10657876928607204</v>
      </c>
      <c r="U113" s="15" t="s">
        <v>0</v>
      </c>
      <c r="V113" s="15" t="s">
        <v>0</v>
      </c>
      <c r="W113" s="15" t="s">
        <v>0</v>
      </c>
      <c r="X113" s="15" t="s">
        <v>0</v>
      </c>
      <c r="Y113" s="15" t="s">
        <v>0</v>
      </c>
      <c r="Z113" s="15" t="s">
        <v>0</v>
      </c>
      <c r="AA113" s="15" t="s">
        <v>0</v>
      </c>
      <c r="AB113" s="15" t="s">
        <v>0</v>
      </c>
      <c r="AC113" s="15" t="s">
        <v>0</v>
      </c>
      <c r="AD113" s="14">
        <v>0.12523784439472543</v>
      </c>
      <c r="AE113" s="15" t="s">
        <v>0</v>
      </c>
      <c r="AF113" s="15" t="s">
        <v>0</v>
      </c>
      <c r="AG113" s="15" t="s">
        <v>0</v>
      </c>
      <c r="AH113" s="15" t="s">
        <v>0</v>
      </c>
      <c r="AI113" s="15" t="s">
        <v>0</v>
      </c>
      <c r="AJ113" s="15" t="s">
        <v>0</v>
      </c>
      <c r="AK113" s="15" t="s">
        <v>0</v>
      </c>
      <c r="AL113" s="15" t="s">
        <v>0</v>
      </c>
      <c r="AM113" s="15" t="s">
        <v>0</v>
      </c>
      <c r="AN113" s="15" t="s">
        <v>0</v>
      </c>
      <c r="AO113" s="15" t="s">
        <v>0</v>
      </c>
      <c r="AP113" s="15" t="s">
        <v>0</v>
      </c>
      <c r="AQ113" s="15" t="s">
        <v>0</v>
      </c>
      <c r="AR113" s="15" t="s">
        <v>0</v>
      </c>
      <c r="AS113" s="15" t="s">
        <v>0</v>
      </c>
      <c r="AT113" s="15" t="s">
        <v>0</v>
      </c>
      <c r="AU113" s="15" t="s">
        <v>0</v>
      </c>
      <c r="AV113" s="15" t="s">
        <v>0</v>
      </c>
      <c r="AW113" s="22" t="s">
        <v>0</v>
      </c>
      <c r="AX113" s="28" t="s">
        <v>0</v>
      </c>
    </row>
    <row r="114" spans="1:50" s="1" customFormat="1" ht="15" customHeight="1" x14ac:dyDescent="0.7">
      <c r="A114" s="13" t="s">
        <v>463</v>
      </c>
      <c r="B114" s="14">
        <v>0.82869584312694722</v>
      </c>
      <c r="C114" s="15" t="s">
        <v>0</v>
      </c>
      <c r="D114" s="15" t="s">
        <v>0</v>
      </c>
      <c r="E114" s="15" t="s">
        <v>0</v>
      </c>
      <c r="F114" s="15" t="s">
        <v>0</v>
      </c>
      <c r="G114" s="15" t="s">
        <v>0</v>
      </c>
      <c r="H114" s="14">
        <v>0.22504166473693682</v>
      </c>
      <c r="I114" s="14">
        <v>0.13653131371641775</v>
      </c>
      <c r="J114" s="15" t="s">
        <v>0</v>
      </c>
      <c r="K114" s="14">
        <v>0.20386804318638538</v>
      </c>
      <c r="L114" s="15" t="s">
        <v>0</v>
      </c>
      <c r="M114" s="15" t="s">
        <v>0</v>
      </c>
      <c r="N114" s="15" t="s">
        <v>0</v>
      </c>
      <c r="O114" s="15" t="s">
        <v>0</v>
      </c>
      <c r="P114" s="15" t="s">
        <v>0</v>
      </c>
      <c r="Q114" s="15" t="s">
        <v>0</v>
      </c>
      <c r="R114" s="15" t="s">
        <v>0</v>
      </c>
      <c r="S114" s="15" t="s">
        <v>0</v>
      </c>
      <c r="T114" s="14">
        <v>0.12146278500557982</v>
      </c>
      <c r="U114" s="14">
        <v>-0.10902595670850622</v>
      </c>
      <c r="V114" s="15" t="s">
        <v>0</v>
      </c>
      <c r="W114" s="15" t="s">
        <v>0</v>
      </c>
      <c r="X114" s="14">
        <v>0.12295059279918114</v>
      </c>
      <c r="Y114" s="15" t="s">
        <v>0</v>
      </c>
      <c r="Z114" s="15" t="s">
        <v>0</v>
      </c>
      <c r="AA114" s="15" t="s">
        <v>0</v>
      </c>
      <c r="AB114" s="15" t="s">
        <v>0</v>
      </c>
      <c r="AC114" s="15" t="s">
        <v>0</v>
      </c>
      <c r="AD114" s="15" t="s">
        <v>0</v>
      </c>
      <c r="AE114" s="15" t="s">
        <v>0</v>
      </c>
      <c r="AF114" s="15" t="s">
        <v>0</v>
      </c>
      <c r="AG114" s="15" t="s">
        <v>0</v>
      </c>
      <c r="AH114" s="15" t="s">
        <v>0</v>
      </c>
      <c r="AI114" s="15" t="s">
        <v>0</v>
      </c>
      <c r="AJ114" s="15" t="s">
        <v>0</v>
      </c>
      <c r="AK114" s="15" t="s">
        <v>0</v>
      </c>
      <c r="AL114" s="15" t="s">
        <v>0</v>
      </c>
      <c r="AM114" s="15" t="s">
        <v>0</v>
      </c>
      <c r="AN114" s="15" t="s">
        <v>0</v>
      </c>
      <c r="AO114" s="15" t="s">
        <v>0</v>
      </c>
      <c r="AP114" s="15" t="s">
        <v>0</v>
      </c>
      <c r="AQ114" s="15" t="s">
        <v>0</v>
      </c>
      <c r="AR114" s="14">
        <v>0.11301911001194059</v>
      </c>
      <c r="AS114" s="15" t="s">
        <v>0</v>
      </c>
      <c r="AT114" s="15" t="s">
        <v>0</v>
      </c>
      <c r="AU114" s="15" t="s">
        <v>0</v>
      </c>
      <c r="AV114" s="15" t="s">
        <v>0</v>
      </c>
      <c r="AW114" s="22" t="s">
        <v>0</v>
      </c>
      <c r="AX114" s="28" t="s">
        <v>0</v>
      </c>
    </row>
    <row r="115" spans="1:50" s="1" customFormat="1" ht="15" customHeight="1" x14ac:dyDescent="0.7">
      <c r="A115" s="13" t="s">
        <v>460</v>
      </c>
      <c r="B115" s="14">
        <v>0.82726022989872805</v>
      </c>
      <c r="C115" s="14">
        <v>-0.14988051086623119</v>
      </c>
      <c r="D115" s="15" t="s">
        <v>0</v>
      </c>
      <c r="E115" s="15" t="s">
        <v>0</v>
      </c>
      <c r="F115" s="15" t="s">
        <v>0</v>
      </c>
      <c r="G115" s="14">
        <v>0.10487053004944238</v>
      </c>
      <c r="H115" s="15" t="s">
        <v>0</v>
      </c>
      <c r="I115" s="14">
        <v>0.31116601400223798</v>
      </c>
      <c r="J115" s="15" t="s">
        <v>0</v>
      </c>
      <c r="K115" s="15" t="s">
        <v>0</v>
      </c>
      <c r="L115" s="15" t="s">
        <v>0</v>
      </c>
      <c r="M115" s="15" t="s">
        <v>0</v>
      </c>
      <c r="N115" s="15" t="s">
        <v>0</v>
      </c>
      <c r="O115" s="15" t="s">
        <v>0</v>
      </c>
      <c r="P115" s="15" t="s">
        <v>0</v>
      </c>
      <c r="Q115" s="15" t="s">
        <v>0</v>
      </c>
      <c r="R115" s="15" t="s">
        <v>0</v>
      </c>
      <c r="S115" s="14">
        <v>0.10643291614966124</v>
      </c>
      <c r="T115" s="15" t="s">
        <v>0</v>
      </c>
      <c r="U115" s="15" t="s">
        <v>0</v>
      </c>
      <c r="V115" s="15" t="s">
        <v>0</v>
      </c>
      <c r="W115" s="15" t="s">
        <v>0</v>
      </c>
      <c r="X115" s="15" t="s">
        <v>0</v>
      </c>
      <c r="Y115" s="15" t="s">
        <v>0</v>
      </c>
      <c r="Z115" s="15" t="s">
        <v>0</v>
      </c>
      <c r="AA115" s="15" t="s">
        <v>0</v>
      </c>
      <c r="AB115" s="15" t="s">
        <v>0</v>
      </c>
      <c r="AC115" s="14">
        <v>0.11624798523851004</v>
      </c>
      <c r="AD115" s="15" t="s">
        <v>0</v>
      </c>
      <c r="AE115" s="15" t="s">
        <v>0</v>
      </c>
      <c r="AF115" s="15" t="s">
        <v>0</v>
      </c>
      <c r="AG115" s="15" t="s">
        <v>0</v>
      </c>
      <c r="AH115" s="15" t="s">
        <v>0</v>
      </c>
      <c r="AI115" s="15" t="s">
        <v>0</v>
      </c>
      <c r="AJ115" s="15" t="s">
        <v>0</v>
      </c>
      <c r="AK115" s="15" t="s">
        <v>0</v>
      </c>
      <c r="AL115" s="15" t="s">
        <v>0</v>
      </c>
      <c r="AM115" s="15" t="s">
        <v>0</v>
      </c>
      <c r="AN115" s="15" t="s">
        <v>0</v>
      </c>
      <c r="AO115" s="15" t="s">
        <v>0</v>
      </c>
      <c r="AP115" s="15" t="s">
        <v>0</v>
      </c>
      <c r="AQ115" s="15" t="s">
        <v>0</v>
      </c>
      <c r="AR115" s="15" t="s">
        <v>0</v>
      </c>
      <c r="AS115" s="15" t="s">
        <v>0</v>
      </c>
      <c r="AT115" s="14">
        <v>0.10407590295538745</v>
      </c>
      <c r="AU115" s="15" t="s">
        <v>0</v>
      </c>
      <c r="AV115" s="15" t="s">
        <v>0</v>
      </c>
      <c r="AW115" s="22" t="s">
        <v>0</v>
      </c>
      <c r="AX115" s="28" t="s">
        <v>0</v>
      </c>
    </row>
    <row r="116" spans="1:50" s="1" customFormat="1" ht="15" customHeight="1" x14ac:dyDescent="0.7">
      <c r="A116" s="13" t="s">
        <v>483</v>
      </c>
      <c r="B116" s="14">
        <v>0.82522587741736397</v>
      </c>
      <c r="C116" s="15" t="s">
        <v>0</v>
      </c>
      <c r="D116" s="14">
        <v>-0.12389986943250243</v>
      </c>
      <c r="E116" s="15" t="s">
        <v>0</v>
      </c>
      <c r="F116" s="15" t="s">
        <v>0</v>
      </c>
      <c r="G116" s="14">
        <v>0.11926655906148569</v>
      </c>
      <c r="H116" s="15" t="s">
        <v>0</v>
      </c>
      <c r="I116" s="15" t="s">
        <v>0</v>
      </c>
      <c r="J116" s="15" t="s">
        <v>0</v>
      </c>
      <c r="K116" s="15" t="s">
        <v>0</v>
      </c>
      <c r="L116" s="15" t="s">
        <v>0</v>
      </c>
      <c r="M116" s="14">
        <v>-0.10898734527017835</v>
      </c>
      <c r="N116" s="14">
        <v>0.27835726388370285</v>
      </c>
      <c r="O116" s="15" t="s">
        <v>0</v>
      </c>
      <c r="P116" s="15" t="s">
        <v>0</v>
      </c>
      <c r="Q116" s="15" t="s">
        <v>0</v>
      </c>
      <c r="R116" s="14">
        <v>-0.20563894783454834</v>
      </c>
      <c r="S116" s="15" t="s">
        <v>0</v>
      </c>
      <c r="T116" s="15" t="s">
        <v>0</v>
      </c>
      <c r="U116" s="14">
        <v>-0.12304756602065547</v>
      </c>
      <c r="V116" s="15" t="s">
        <v>0</v>
      </c>
      <c r="W116" s="15" t="s">
        <v>0</v>
      </c>
      <c r="X116" s="15" t="s">
        <v>0</v>
      </c>
      <c r="Y116" s="15" t="s">
        <v>0</v>
      </c>
      <c r="Z116" s="15" t="s">
        <v>0</v>
      </c>
      <c r="AA116" s="15" t="s">
        <v>0</v>
      </c>
      <c r="AB116" s="15" t="s">
        <v>0</v>
      </c>
      <c r="AC116" s="15" t="s">
        <v>0</v>
      </c>
      <c r="AD116" s="15" t="s">
        <v>0</v>
      </c>
      <c r="AE116" s="15" t="s">
        <v>0</v>
      </c>
      <c r="AF116" s="15" t="s">
        <v>0</v>
      </c>
      <c r="AG116" s="15" t="s">
        <v>0</v>
      </c>
      <c r="AH116" s="15" t="s">
        <v>0</v>
      </c>
      <c r="AI116" s="15" t="s">
        <v>0</v>
      </c>
      <c r="AJ116" s="14">
        <v>-0.10515089977742231</v>
      </c>
      <c r="AK116" s="15" t="s">
        <v>0</v>
      </c>
      <c r="AL116" s="15" t="s">
        <v>0</v>
      </c>
      <c r="AM116" s="15" t="s">
        <v>0</v>
      </c>
      <c r="AN116" s="15" t="s">
        <v>0</v>
      </c>
      <c r="AO116" s="15" t="s">
        <v>0</v>
      </c>
      <c r="AP116" s="15" t="s">
        <v>0</v>
      </c>
      <c r="AQ116" s="15" t="s">
        <v>0</v>
      </c>
      <c r="AR116" s="15" t="s">
        <v>0</v>
      </c>
      <c r="AS116" s="15" t="s">
        <v>0</v>
      </c>
      <c r="AT116" s="15" t="s">
        <v>0</v>
      </c>
      <c r="AU116" s="15" t="s">
        <v>0</v>
      </c>
      <c r="AV116" s="15" t="s">
        <v>0</v>
      </c>
      <c r="AW116" s="22" t="s">
        <v>0</v>
      </c>
      <c r="AX116" s="28" t="s">
        <v>0</v>
      </c>
    </row>
    <row r="117" spans="1:50" s="1" customFormat="1" ht="15" customHeight="1" x14ac:dyDescent="0.7">
      <c r="A117" s="13" t="s">
        <v>461</v>
      </c>
      <c r="B117" s="14">
        <v>0.82477649319233048</v>
      </c>
      <c r="C117" s="15" t="s">
        <v>0</v>
      </c>
      <c r="D117" s="15" t="s">
        <v>0</v>
      </c>
      <c r="E117" s="15" t="s">
        <v>0</v>
      </c>
      <c r="F117" s="15" t="s">
        <v>0</v>
      </c>
      <c r="G117" s="14">
        <v>-0.14719267005223302</v>
      </c>
      <c r="H117" s="15" t="s">
        <v>0</v>
      </c>
      <c r="I117" s="15" t="s">
        <v>0</v>
      </c>
      <c r="J117" s="15" t="s">
        <v>0</v>
      </c>
      <c r="K117" s="15" t="s">
        <v>0</v>
      </c>
      <c r="L117" s="15" t="s">
        <v>0</v>
      </c>
      <c r="M117" s="15" t="s">
        <v>0</v>
      </c>
      <c r="N117" s="15" t="s">
        <v>0</v>
      </c>
      <c r="O117" s="15" t="s">
        <v>0</v>
      </c>
      <c r="P117" s="15" t="s">
        <v>0</v>
      </c>
      <c r="Q117" s="15" t="s">
        <v>0</v>
      </c>
      <c r="R117" s="15" t="s">
        <v>0</v>
      </c>
      <c r="S117" s="15" t="s">
        <v>0</v>
      </c>
      <c r="T117" s="15" t="s">
        <v>0</v>
      </c>
      <c r="U117" s="15" t="s">
        <v>0</v>
      </c>
      <c r="V117" s="15" t="s">
        <v>0</v>
      </c>
      <c r="W117" s="15" t="s">
        <v>0</v>
      </c>
      <c r="X117" s="15" t="s">
        <v>0</v>
      </c>
      <c r="Y117" s="14">
        <v>-0.13127643265750608</v>
      </c>
      <c r="Z117" s="15" t="s">
        <v>0</v>
      </c>
      <c r="AA117" s="15" t="s">
        <v>0</v>
      </c>
      <c r="AB117" s="15" t="s">
        <v>0</v>
      </c>
      <c r="AC117" s="15" t="s">
        <v>0</v>
      </c>
      <c r="AD117" s="15" t="s">
        <v>0</v>
      </c>
      <c r="AE117" s="15" t="s">
        <v>0</v>
      </c>
      <c r="AF117" s="15" t="s">
        <v>0</v>
      </c>
      <c r="AG117" s="15" t="s">
        <v>0</v>
      </c>
      <c r="AH117" s="15" t="s">
        <v>0</v>
      </c>
      <c r="AI117" s="15" t="s">
        <v>0</v>
      </c>
      <c r="AJ117" s="15" t="s">
        <v>0</v>
      </c>
      <c r="AK117" s="15" t="s">
        <v>0</v>
      </c>
      <c r="AL117" s="15" t="s">
        <v>0</v>
      </c>
      <c r="AM117" s="15" t="s">
        <v>0</v>
      </c>
      <c r="AN117" s="15" t="s">
        <v>0</v>
      </c>
      <c r="AO117" s="15" t="s">
        <v>0</v>
      </c>
      <c r="AP117" s="15" t="s">
        <v>0</v>
      </c>
      <c r="AQ117" s="14">
        <v>0.19687340306013384</v>
      </c>
      <c r="AR117" s="15" t="s">
        <v>0</v>
      </c>
      <c r="AS117" s="15" t="s">
        <v>0</v>
      </c>
      <c r="AT117" s="15" t="s">
        <v>0</v>
      </c>
      <c r="AU117" s="15" t="s">
        <v>0</v>
      </c>
      <c r="AV117" s="15" t="s">
        <v>0</v>
      </c>
      <c r="AW117" s="22" t="s">
        <v>0</v>
      </c>
      <c r="AX117" s="29">
        <v>0.15933944039497167</v>
      </c>
    </row>
    <row r="118" spans="1:50" s="1" customFormat="1" ht="15" customHeight="1" x14ac:dyDescent="0.7">
      <c r="A118" s="13" t="s">
        <v>472</v>
      </c>
      <c r="B118" s="14">
        <v>0.82319160073659159</v>
      </c>
      <c r="C118" s="14">
        <v>0.21386787389159426</v>
      </c>
      <c r="D118" s="15" t="s">
        <v>0</v>
      </c>
      <c r="E118" s="15" t="s">
        <v>0</v>
      </c>
      <c r="F118" s="15" t="s">
        <v>0</v>
      </c>
      <c r="G118" s="15" t="s">
        <v>0</v>
      </c>
      <c r="H118" s="15" t="s">
        <v>0</v>
      </c>
      <c r="I118" s="15" t="s">
        <v>0</v>
      </c>
      <c r="J118" s="15" t="s">
        <v>0</v>
      </c>
      <c r="K118" s="14">
        <v>0.30870645260041796</v>
      </c>
      <c r="L118" s="15" t="s">
        <v>0</v>
      </c>
      <c r="M118" s="14">
        <v>-0.10829848826389854</v>
      </c>
      <c r="N118" s="15" t="s">
        <v>0</v>
      </c>
      <c r="O118" s="15" t="s">
        <v>0</v>
      </c>
      <c r="P118" s="15" t="s">
        <v>0</v>
      </c>
      <c r="Q118" s="15" t="s">
        <v>0</v>
      </c>
      <c r="R118" s="14">
        <v>-0.13534161239322481</v>
      </c>
      <c r="S118" s="14">
        <v>-0.12905181273366706</v>
      </c>
      <c r="T118" s="15" t="s">
        <v>0</v>
      </c>
      <c r="U118" s="15" t="s">
        <v>0</v>
      </c>
      <c r="V118" s="15" t="s">
        <v>0</v>
      </c>
      <c r="W118" s="15" t="s">
        <v>0</v>
      </c>
      <c r="X118" s="15" t="s">
        <v>0</v>
      </c>
      <c r="Y118" s="15" t="s">
        <v>0</v>
      </c>
      <c r="Z118" s="15" t="s">
        <v>0</v>
      </c>
      <c r="AA118" s="15" t="s">
        <v>0</v>
      </c>
      <c r="AB118" s="15" t="s">
        <v>0</v>
      </c>
      <c r="AC118" s="15" t="s">
        <v>0</v>
      </c>
      <c r="AD118" s="15" t="s">
        <v>0</v>
      </c>
      <c r="AE118" s="15" t="s">
        <v>0</v>
      </c>
      <c r="AF118" s="15" t="s">
        <v>0</v>
      </c>
      <c r="AG118" s="15" t="s">
        <v>0</v>
      </c>
      <c r="AH118" s="15" t="s">
        <v>0</v>
      </c>
      <c r="AI118" s="15" t="s">
        <v>0</v>
      </c>
      <c r="AJ118" s="15" t="s">
        <v>0</v>
      </c>
      <c r="AK118" s="15" t="s">
        <v>0</v>
      </c>
      <c r="AL118" s="15" t="s">
        <v>0</v>
      </c>
      <c r="AM118" s="15" t="s">
        <v>0</v>
      </c>
      <c r="AN118" s="15" t="s">
        <v>0</v>
      </c>
      <c r="AO118" s="15" t="s">
        <v>0</v>
      </c>
      <c r="AP118" s="15" t="s">
        <v>0</v>
      </c>
      <c r="AQ118" s="15" t="s">
        <v>0</v>
      </c>
      <c r="AR118" s="15" t="s">
        <v>0</v>
      </c>
      <c r="AS118" s="15" t="s">
        <v>0</v>
      </c>
      <c r="AT118" s="15" t="s">
        <v>0</v>
      </c>
      <c r="AU118" s="15" t="s">
        <v>0</v>
      </c>
      <c r="AV118" s="15" t="s">
        <v>0</v>
      </c>
      <c r="AW118" s="22" t="s">
        <v>0</v>
      </c>
      <c r="AX118" s="28" t="s">
        <v>0</v>
      </c>
    </row>
    <row r="119" spans="1:50" s="1" customFormat="1" ht="15" customHeight="1" x14ac:dyDescent="0.7">
      <c r="A119" s="13" t="s">
        <v>479</v>
      </c>
      <c r="B119" s="14">
        <v>0.82167009419179349</v>
      </c>
      <c r="C119" s="14">
        <v>-0.19988590444679569</v>
      </c>
      <c r="D119" s="15" t="s">
        <v>0</v>
      </c>
      <c r="E119" s="14">
        <v>-0.14134704617368027</v>
      </c>
      <c r="F119" s="14">
        <v>-0.20494771772935053</v>
      </c>
      <c r="G119" s="15" t="s">
        <v>0</v>
      </c>
      <c r="H119" s="15" t="s">
        <v>0</v>
      </c>
      <c r="I119" s="15" t="s">
        <v>0</v>
      </c>
      <c r="J119" s="15" t="s">
        <v>0</v>
      </c>
      <c r="K119" s="15" t="s">
        <v>0</v>
      </c>
      <c r="L119" s="15" t="s">
        <v>0</v>
      </c>
      <c r="M119" s="15" t="s">
        <v>0</v>
      </c>
      <c r="N119" s="15" t="s">
        <v>0</v>
      </c>
      <c r="O119" s="15" t="s">
        <v>0</v>
      </c>
      <c r="P119" s="15" t="s">
        <v>0</v>
      </c>
      <c r="Q119" s="15" t="s">
        <v>0</v>
      </c>
      <c r="R119" s="15" t="s">
        <v>0</v>
      </c>
      <c r="S119" s="15" t="s">
        <v>0</v>
      </c>
      <c r="T119" s="15" t="s">
        <v>0</v>
      </c>
      <c r="U119" s="15" t="s">
        <v>0</v>
      </c>
      <c r="V119" s="15" t="s">
        <v>0</v>
      </c>
      <c r="W119" s="14">
        <v>-0.17214349723894062</v>
      </c>
      <c r="X119" s="15" t="s">
        <v>0</v>
      </c>
      <c r="Y119" s="15" t="s">
        <v>0</v>
      </c>
      <c r="Z119" s="15" t="s">
        <v>0</v>
      </c>
      <c r="AA119" s="15" t="s">
        <v>0</v>
      </c>
      <c r="AB119" s="15" t="s">
        <v>0</v>
      </c>
      <c r="AC119" s="15" t="s">
        <v>0</v>
      </c>
      <c r="AD119" s="15" t="s">
        <v>0</v>
      </c>
      <c r="AE119" s="15" t="s">
        <v>0</v>
      </c>
      <c r="AF119" s="15" t="s">
        <v>0</v>
      </c>
      <c r="AG119" s="15" t="s">
        <v>0</v>
      </c>
      <c r="AH119" s="15" t="s">
        <v>0</v>
      </c>
      <c r="AI119" s="15" t="s">
        <v>0</v>
      </c>
      <c r="AJ119" s="15" t="s">
        <v>0</v>
      </c>
      <c r="AK119" s="15" t="s">
        <v>0</v>
      </c>
      <c r="AL119" s="15" t="s">
        <v>0</v>
      </c>
      <c r="AM119" s="15" t="s">
        <v>0</v>
      </c>
      <c r="AN119" s="14">
        <v>-0.10878401109300155</v>
      </c>
      <c r="AO119" s="15" t="s">
        <v>0</v>
      </c>
      <c r="AP119" s="15" t="s">
        <v>0</v>
      </c>
      <c r="AQ119" s="15" t="s">
        <v>0</v>
      </c>
      <c r="AR119" s="15" t="s">
        <v>0</v>
      </c>
      <c r="AS119" s="14">
        <v>-0.12789787405939493</v>
      </c>
      <c r="AT119" s="15" t="s">
        <v>0</v>
      </c>
      <c r="AU119" s="15" t="s">
        <v>0</v>
      </c>
      <c r="AV119" s="15" t="s">
        <v>0</v>
      </c>
      <c r="AW119" s="23">
        <v>0.10288707488963146</v>
      </c>
      <c r="AX119" s="28" t="s">
        <v>0</v>
      </c>
    </row>
    <row r="120" spans="1:50" s="1" customFormat="1" ht="15" customHeight="1" x14ac:dyDescent="0.7">
      <c r="A120" s="13" t="s">
        <v>74</v>
      </c>
      <c r="B120" s="14">
        <v>0.8215301089941297</v>
      </c>
      <c r="C120" s="15" t="s">
        <v>0</v>
      </c>
      <c r="D120" s="15" t="s">
        <v>0</v>
      </c>
      <c r="E120" s="15" t="s">
        <v>0</v>
      </c>
      <c r="F120" s="15" t="s">
        <v>0</v>
      </c>
      <c r="G120" s="15" t="s">
        <v>0</v>
      </c>
      <c r="H120" s="15" t="s">
        <v>0</v>
      </c>
      <c r="I120" s="14">
        <v>-0.12037756508755812</v>
      </c>
      <c r="J120" s="14">
        <v>0.10016416138889415</v>
      </c>
      <c r="K120" s="14">
        <v>0.21921597263480533</v>
      </c>
      <c r="L120" s="15" t="s">
        <v>0</v>
      </c>
      <c r="M120" s="15" t="s">
        <v>0</v>
      </c>
      <c r="N120" s="15" t="s">
        <v>0</v>
      </c>
      <c r="O120" s="15" t="s">
        <v>0</v>
      </c>
      <c r="P120" s="15" t="s">
        <v>0</v>
      </c>
      <c r="Q120" s="14">
        <v>-0.12838562541297172</v>
      </c>
      <c r="R120" s="15" t="s">
        <v>0</v>
      </c>
      <c r="S120" s="14">
        <v>-0.10294117246269546</v>
      </c>
      <c r="T120" s="15" t="s">
        <v>0</v>
      </c>
      <c r="U120" s="15" t="s">
        <v>0</v>
      </c>
      <c r="V120" s="14">
        <v>0.11961696739245427</v>
      </c>
      <c r="W120" s="15" t="s">
        <v>0</v>
      </c>
      <c r="X120" s="15" t="s">
        <v>0</v>
      </c>
      <c r="Y120" s="15" t="s">
        <v>0</v>
      </c>
      <c r="Z120" s="15" t="s">
        <v>0</v>
      </c>
      <c r="AA120" s="15" t="s">
        <v>0</v>
      </c>
      <c r="AB120" s="15" t="s">
        <v>0</v>
      </c>
      <c r="AC120" s="15" t="s">
        <v>0</v>
      </c>
      <c r="AD120" s="15" t="s">
        <v>0</v>
      </c>
      <c r="AE120" s="15" t="s">
        <v>0</v>
      </c>
      <c r="AF120" s="15" t="s">
        <v>0</v>
      </c>
      <c r="AG120" s="15" t="s">
        <v>0</v>
      </c>
      <c r="AH120" s="15" t="s">
        <v>0</v>
      </c>
      <c r="AI120" s="14">
        <v>0.1406523146588266</v>
      </c>
      <c r="AJ120" s="15" t="s">
        <v>0</v>
      </c>
      <c r="AK120" s="15" t="s">
        <v>0</v>
      </c>
      <c r="AL120" s="15" t="s">
        <v>0</v>
      </c>
      <c r="AM120" s="15" t="s">
        <v>0</v>
      </c>
      <c r="AN120" s="15" t="s">
        <v>0</v>
      </c>
      <c r="AO120" s="14">
        <v>-0.12218816553788754</v>
      </c>
      <c r="AP120" s="15" t="s">
        <v>0</v>
      </c>
      <c r="AQ120" s="15" t="s">
        <v>0</v>
      </c>
      <c r="AR120" s="15" t="s">
        <v>0</v>
      </c>
      <c r="AS120" s="15" t="s">
        <v>0</v>
      </c>
      <c r="AT120" s="15" t="s">
        <v>0</v>
      </c>
      <c r="AU120" s="15" t="s">
        <v>0</v>
      </c>
      <c r="AV120" s="15" t="s">
        <v>0</v>
      </c>
      <c r="AW120" s="23">
        <v>-0.12507259534001625</v>
      </c>
      <c r="AX120" s="28" t="s">
        <v>0</v>
      </c>
    </row>
    <row r="121" spans="1:50" s="1" customFormat="1" ht="15" customHeight="1" x14ac:dyDescent="0.7">
      <c r="A121" s="13" t="s">
        <v>504</v>
      </c>
      <c r="B121" s="14">
        <v>0.82021255218472178</v>
      </c>
      <c r="C121" s="15" t="s">
        <v>0</v>
      </c>
      <c r="D121" s="15" t="s">
        <v>0</v>
      </c>
      <c r="E121" s="15" t="s">
        <v>0</v>
      </c>
      <c r="F121" s="15" t="s">
        <v>0</v>
      </c>
      <c r="G121" s="15" t="s">
        <v>0</v>
      </c>
      <c r="H121" s="15" t="s">
        <v>0</v>
      </c>
      <c r="I121" s="15" t="s">
        <v>0</v>
      </c>
      <c r="J121" s="15" t="s">
        <v>0</v>
      </c>
      <c r="K121" s="15" t="s">
        <v>0</v>
      </c>
      <c r="L121" s="15" t="s">
        <v>0</v>
      </c>
      <c r="M121" s="15" t="s">
        <v>0</v>
      </c>
      <c r="N121" s="15" t="s">
        <v>0</v>
      </c>
      <c r="O121" s="15" t="s">
        <v>0</v>
      </c>
      <c r="P121" s="14">
        <v>0.21853303949041766</v>
      </c>
      <c r="Q121" s="15" t="s">
        <v>0</v>
      </c>
      <c r="R121" s="14">
        <v>0.13496475836873287</v>
      </c>
      <c r="S121" s="15" t="s">
        <v>0</v>
      </c>
      <c r="T121" s="15" t="s">
        <v>0</v>
      </c>
      <c r="U121" s="15" t="s">
        <v>0</v>
      </c>
      <c r="V121" s="15" t="s">
        <v>0</v>
      </c>
      <c r="W121" s="15" t="s">
        <v>0</v>
      </c>
      <c r="X121" s="15" t="s">
        <v>0</v>
      </c>
      <c r="Y121" s="15" t="s">
        <v>0</v>
      </c>
      <c r="Z121" s="15" t="s">
        <v>0</v>
      </c>
      <c r="AA121" s="15" t="s">
        <v>0</v>
      </c>
      <c r="AB121" s="15" t="s">
        <v>0</v>
      </c>
      <c r="AC121" s="15" t="s">
        <v>0</v>
      </c>
      <c r="AD121" s="15" t="s">
        <v>0</v>
      </c>
      <c r="AE121" s="14">
        <v>0.15394753986591594</v>
      </c>
      <c r="AF121" s="14">
        <v>-0.14573729671570315</v>
      </c>
      <c r="AG121" s="15" t="s">
        <v>0</v>
      </c>
      <c r="AH121" s="14">
        <v>0.16587315977855954</v>
      </c>
      <c r="AI121" s="15" t="s">
        <v>0</v>
      </c>
      <c r="AJ121" s="15" t="s">
        <v>0</v>
      </c>
      <c r="AK121" s="15" t="s">
        <v>0</v>
      </c>
      <c r="AL121" s="15" t="s">
        <v>0</v>
      </c>
      <c r="AM121" s="15" t="s">
        <v>0</v>
      </c>
      <c r="AN121" s="15" t="s">
        <v>0</v>
      </c>
      <c r="AO121" s="15" t="s">
        <v>0</v>
      </c>
      <c r="AP121" s="15" t="s">
        <v>0</v>
      </c>
      <c r="AQ121" s="14">
        <v>-0.14162426636349862</v>
      </c>
      <c r="AR121" s="15" t="s">
        <v>0</v>
      </c>
      <c r="AS121" s="15" t="s">
        <v>0</v>
      </c>
      <c r="AT121" s="15" t="s">
        <v>0</v>
      </c>
      <c r="AU121" s="15" t="s">
        <v>0</v>
      </c>
      <c r="AV121" s="15" t="s">
        <v>0</v>
      </c>
      <c r="AW121" s="22" t="s">
        <v>0</v>
      </c>
      <c r="AX121" s="28" t="s">
        <v>0</v>
      </c>
    </row>
    <row r="122" spans="1:50" s="1" customFormat="1" ht="15" customHeight="1" x14ac:dyDescent="0.7">
      <c r="A122" s="13" t="s">
        <v>482</v>
      </c>
      <c r="B122" s="14">
        <v>0.81977247950216725</v>
      </c>
      <c r="C122" s="14">
        <v>0.12208719398019358</v>
      </c>
      <c r="D122" s="15" t="s">
        <v>0</v>
      </c>
      <c r="E122" s="14">
        <v>0.11495109961439862</v>
      </c>
      <c r="F122" s="14">
        <v>-0.12466413255405089</v>
      </c>
      <c r="G122" s="15" t="s">
        <v>0</v>
      </c>
      <c r="H122" s="14">
        <v>0.10701531385301997</v>
      </c>
      <c r="I122" s="15" t="s">
        <v>0</v>
      </c>
      <c r="J122" s="15" t="s">
        <v>0</v>
      </c>
      <c r="K122" s="15" t="s">
        <v>0</v>
      </c>
      <c r="L122" s="15" t="s">
        <v>0</v>
      </c>
      <c r="M122" s="15" t="s">
        <v>0</v>
      </c>
      <c r="N122" s="15" t="s">
        <v>0</v>
      </c>
      <c r="O122" s="15" t="s">
        <v>0</v>
      </c>
      <c r="P122" s="15" t="s">
        <v>0</v>
      </c>
      <c r="Q122" s="15" t="s">
        <v>0</v>
      </c>
      <c r="R122" s="15" t="s">
        <v>0</v>
      </c>
      <c r="S122" s="15" t="s">
        <v>0</v>
      </c>
      <c r="T122" s="15" t="s">
        <v>0</v>
      </c>
      <c r="U122" s="15" t="s">
        <v>0</v>
      </c>
      <c r="V122" s="15" t="s">
        <v>0</v>
      </c>
      <c r="W122" s="15" t="s">
        <v>0</v>
      </c>
      <c r="X122" s="14">
        <v>-0.24183186428424641</v>
      </c>
      <c r="Y122" s="15" t="s">
        <v>0</v>
      </c>
      <c r="Z122" s="14">
        <v>-0.10671696922494697</v>
      </c>
      <c r="AA122" s="15" t="s">
        <v>0</v>
      </c>
      <c r="AB122" s="15" t="s">
        <v>0</v>
      </c>
      <c r="AC122" s="15" t="s">
        <v>0</v>
      </c>
      <c r="AD122" s="15" t="s">
        <v>0</v>
      </c>
      <c r="AE122" s="15" t="s">
        <v>0</v>
      </c>
      <c r="AF122" s="15" t="s">
        <v>0</v>
      </c>
      <c r="AG122" s="15" t="s">
        <v>0</v>
      </c>
      <c r="AH122" s="15" t="s">
        <v>0</v>
      </c>
      <c r="AI122" s="15" t="s">
        <v>0</v>
      </c>
      <c r="AJ122" s="15" t="s">
        <v>0</v>
      </c>
      <c r="AK122" s="15" t="s">
        <v>0</v>
      </c>
      <c r="AL122" s="15" t="s">
        <v>0</v>
      </c>
      <c r="AM122" s="15" t="s">
        <v>0</v>
      </c>
      <c r="AN122" s="14">
        <v>0.17603418517377722</v>
      </c>
      <c r="AO122" s="15" t="s">
        <v>0</v>
      </c>
      <c r="AP122" s="15" t="s">
        <v>0</v>
      </c>
      <c r="AQ122" s="14">
        <v>0.12785076919496477</v>
      </c>
      <c r="AR122" s="15" t="s">
        <v>0</v>
      </c>
      <c r="AS122" s="14">
        <v>-0.14196184302665268</v>
      </c>
      <c r="AT122" s="14">
        <v>0.12430142475124294</v>
      </c>
      <c r="AU122" s="15" t="s">
        <v>0</v>
      </c>
      <c r="AV122" s="15" t="s">
        <v>0</v>
      </c>
      <c r="AW122" s="22" t="s">
        <v>0</v>
      </c>
      <c r="AX122" s="29">
        <v>0.10119532089505756</v>
      </c>
    </row>
    <row r="123" spans="1:50" s="1" customFormat="1" ht="15" customHeight="1" x14ac:dyDescent="0.7">
      <c r="A123" s="13" t="s">
        <v>83</v>
      </c>
      <c r="B123" s="14">
        <v>0.81956292009665455</v>
      </c>
      <c r="C123" s="15" t="s">
        <v>0</v>
      </c>
      <c r="D123" s="15" t="s">
        <v>0</v>
      </c>
      <c r="E123" s="14">
        <v>0.30819832524464613</v>
      </c>
      <c r="F123" s="15" t="s">
        <v>0</v>
      </c>
      <c r="G123" s="14">
        <v>0.12552499084227359</v>
      </c>
      <c r="H123" s="15" t="s">
        <v>0</v>
      </c>
      <c r="I123" s="14">
        <v>0.12164212391805986</v>
      </c>
      <c r="J123" s="15" t="s">
        <v>0</v>
      </c>
      <c r="K123" s="14">
        <v>0.10434293465080653</v>
      </c>
      <c r="L123" s="15" t="s">
        <v>0</v>
      </c>
      <c r="M123" s="14">
        <v>-0.14573392020993101</v>
      </c>
      <c r="N123" s="14">
        <v>-0.10705413255433148</v>
      </c>
      <c r="O123" s="15" t="s">
        <v>0</v>
      </c>
      <c r="P123" s="15" t="s">
        <v>0</v>
      </c>
      <c r="Q123" s="15" t="s">
        <v>0</v>
      </c>
      <c r="R123" s="15" t="s">
        <v>0</v>
      </c>
      <c r="S123" s="15" t="s">
        <v>0</v>
      </c>
      <c r="T123" s="15" t="s">
        <v>0</v>
      </c>
      <c r="U123" s="15" t="s">
        <v>0</v>
      </c>
      <c r="V123" s="15" t="s">
        <v>0</v>
      </c>
      <c r="W123" s="15" t="s">
        <v>0</v>
      </c>
      <c r="X123" s="15" t="s">
        <v>0</v>
      </c>
      <c r="Y123" s="14">
        <v>0.1399335410311712</v>
      </c>
      <c r="Z123" s="15" t="s">
        <v>0</v>
      </c>
      <c r="AA123" s="15" t="s">
        <v>0</v>
      </c>
      <c r="AB123" s="15" t="s">
        <v>0</v>
      </c>
      <c r="AC123" s="15" t="s">
        <v>0</v>
      </c>
      <c r="AD123" s="15" t="s">
        <v>0</v>
      </c>
      <c r="AE123" s="15" t="s">
        <v>0</v>
      </c>
      <c r="AF123" s="15" t="s">
        <v>0</v>
      </c>
      <c r="AG123" s="15" t="s">
        <v>0</v>
      </c>
      <c r="AH123" s="15" t="s">
        <v>0</v>
      </c>
      <c r="AI123" s="15" t="s">
        <v>0</v>
      </c>
      <c r="AJ123" s="14">
        <v>-0.1019005746145084</v>
      </c>
      <c r="AK123" s="15" t="s">
        <v>0</v>
      </c>
      <c r="AL123" s="14">
        <v>0.15211603213541525</v>
      </c>
      <c r="AM123" s="15" t="s">
        <v>0</v>
      </c>
      <c r="AN123" s="15" t="s">
        <v>0</v>
      </c>
      <c r="AO123" s="15" t="s">
        <v>0</v>
      </c>
      <c r="AP123" s="15" t="s">
        <v>0</v>
      </c>
      <c r="AQ123" s="15" t="s">
        <v>0</v>
      </c>
      <c r="AR123" s="15" t="s">
        <v>0</v>
      </c>
      <c r="AS123" s="15" t="s">
        <v>0</v>
      </c>
      <c r="AT123" s="15" t="s">
        <v>0</v>
      </c>
      <c r="AU123" s="15" t="s">
        <v>0</v>
      </c>
      <c r="AV123" s="15" t="s">
        <v>0</v>
      </c>
      <c r="AW123" s="22" t="s">
        <v>0</v>
      </c>
      <c r="AX123" s="28" t="s">
        <v>0</v>
      </c>
    </row>
    <row r="124" spans="1:50" s="1" customFormat="1" ht="15" customHeight="1" x14ac:dyDescent="0.7">
      <c r="A124" s="13" t="s">
        <v>80</v>
      </c>
      <c r="B124" s="14">
        <v>0.81829810381762114</v>
      </c>
      <c r="C124" s="14">
        <v>-0.25379616275329225</v>
      </c>
      <c r="D124" s="15" t="s">
        <v>0</v>
      </c>
      <c r="E124" s="15" t="s">
        <v>0</v>
      </c>
      <c r="F124" s="14">
        <v>-0.2318024346449018</v>
      </c>
      <c r="G124" s="15" t="s">
        <v>0</v>
      </c>
      <c r="H124" s="14">
        <v>-0.11453766189792358</v>
      </c>
      <c r="I124" s="15" t="s">
        <v>0</v>
      </c>
      <c r="J124" s="14">
        <v>-0.15689457165725385</v>
      </c>
      <c r="K124" s="15" t="s">
        <v>0</v>
      </c>
      <c r="L124" s="15" t="s">
        <v>0</v>
      </c>
      <c r="M124" s="15" t="s">
        <v>0</v>
      </c>
      <c r="N124" s="15" t="s">
        <v>0</v>
      </c>
      <c r="O124" s="15" t="s">
        <v>0</v>
      </c>
      <c r="P124" s="15" t="s">
        <v>0</v>
      </c>
      <c r="Q124" s="15" t="s">
        <v>0</v>
      </c>
      <c r="R124" s="15" t="s">
        <v>0</v>
      </c>
      <c r="S124" s="15" t="s">
        <v>0</v>
      </c>
      <c r="T124" s="15" t="s">
        <v>0</v>
      </c>
      <c r="U124" s="15" t="s">
        <v>0</v>
      </c>
      <c r="V124" s="15" t="s">
        <v>0</v>
      </c>
      <c r="W124" s="15" t="s">
        <v>0</v>
      </c>
      <c r="X124" s="15" t="s">
        <v>0</v>
      </c>
      <c r="Y124" s="15" t="s">
        <v>0</v>
      </c>
      <c r="Z124" s="15" t="s">
        <v>0</v>
      </c>
      <c r="AA124" s="14">
        <v>-0.10122276309212772</v>
      </c>
      <c r="AB124" s="15" t="s">
        <v>0</v>
      </c>
      <c r="AC124" s="15" t="s">
        <v>0</v>
      </c>
      <c r="AD124" s="15" t="s">
        <v>0</v>
      </c>
      <c r="AE124" s="14">
        <v>0.16463303212030736</v>
      </c>
      <c r="AF124" s="15" t="s">
        <v>0</v>
      </c>
      <c r="AG124" s="15" t="s">
        <v>0</v>
      </c>
      <c r="AH124" s="15" t="s">
        <v>0</v>
      </c>
      <c r="AI124" s="15" t="s">
        <v>0</v>
      </c>
      <c r="AJ124" s="15" t="s">
        <v>0</v>
      </c>
      <c r="AK124" s="15" t="s">
        <v>0</v>
      </c>
      <c r="AL124" s="15" t="s">
        <v>0</v>
      </c>
      <c r="AM124" s="15" t="s">
        <v>0</v>
      </c>
      <c r="AN124" s="15" t="s">
        <v>0</v>
      </c>
      <c r="AO124" s="14">
        <v>-0.14523112016431347</v>
      </c>
      <c r="AP124" s="15" t="s">
        <v>0</v>
      </c>
      <c r="AQ124" s="14">
        <v>-0.11268663310854561</v>
      </c>
      <c r="AR124" s="15" t="s">
        <v>0</v>
      </c>
      <c r="AS124" s="15" t="s">
        <v>0</v>
      </c>
      <c r="AT124" s="15" t="s">
        <v>0</v>
      </c>
      <c r="AU124" s="15" t="s">
        <v>0</v>
      </c>
      <c r="AV124" s="15" t="s">
        <v>0</v>
      </c>
      <c r="AW124" s="22" t="s">
        <v>0</v>
      </c>
      <c r="AX124" s="28" t="s">
        <v>0</v>
      </c>
    </row>
    <row r="125" spans="1:50" s="1" customFormat="1" ht="15" customHeight="1" x14ac:dyDescent="0.7">
      <c r="A125" s="13" t="s">
        <v>76</v>
      </c>
      <c r="B125" s="14">
        <v>0.81759554568170356</v>
      </c>
      <c r="C125" s="15" t="s">
        <v>0</v>
      </c>
      <c r="D125" s="14">
        <v>0.11425584844982732</v>
      </c>
      <c r="E125" s="15" t="s">
        <v>0</v>
      </c>
      <c r="F125" s="15" t="s">
        <v>0</v>
      </c>
      <c r="G125" s="15" t="s">
        <v>0</v>
      </c>
      <c r="H125" s="15" t="s">
        <v>0</v>
      </c>
      <c r="I125" s="14">
        <v>0.16384905935302099</v>
      </c>
      <c r="J125" s="15" t="s">
        <v>0</v>
      </c>
      <c r="K125" s="14">
        <v>0.15861232385825086</v>
      </c>
      <c r="L125" s="15" t="s">
        <v>0</v>
      </c>
      <c r="M125" s="15" t="s">
        <v>0</v>
      </c>
      <c r="N125" s="15" t="s">
        <v>0</v>
      </c>
      <c r="O125" s="15" t="s">
        <v>0</v>
      </c>
      <c r="P125" s="15" t="s">
        <v>0</v>
      </c>
      <c r="Q125" s="14">
        <v>-0.10704272279374899</v>
      </c>
      <c r="R125" s="14">
        <v>0.17277335070942285</v>
      </c>
      <c r="S125" s="15" t="s">
        <v>0</v>
      </c>
      <c r="T125" s="15" t="s">
        <v>0</v>
      </c>
      <c r="U125" s="15" t="s">
        <v>0</v>
      </c>
      <c r="V125" s="15" t="s">
        <v>0</v>
      </c>
      <c r="W125" s="15" t="s">
        <v>0</v>
      </c>
      <c r="X125" s="15" t="s">
        <v>0</v>
      </c>
      <c r="Y125" s="15" t="s">
        <v>0</v>
      </c>
      <c r="Z125" s="15" t="s">
        <v>0</v>
      </c>
      <c r="AA125" s="15" t="s">
        <v>0</v>
      </c>
      <c r="AB125" s="14">
        <v>-0.10442689843467817</v>
      </c>
      <c r="AC125" s="15" t="s">
        <v>0</v>
      </c>
      <c r="AD125" s="15" t="s">
        <v>0</v>
      </c>
      <c r="AE125" s="15" t="s">
        <v>0</v>
      </c>
      <c r="AF125" s="15" t="s">
        <v>0</v>
      </c>
      <c r="AG125" s="15" t="s">
        <v>0</v>
      </c>
      <c r="AH125" s="15" t="s">
        <v>0</v>
      </c>
      <c r="AI125" s="15" t="s">
        <v>0</v>
      </c>
      <c r="AJ125" s="15" t="s">
        <v>0</v>
      </c>
      <c r="AK125" s="15" t="s">
        <v>0</v>
      </c>
      <c r="AL125" s="15" t="s">
        <v>0</v>
      </c>
      <c r="AM125" s="15" t="s">
        <v>0</v>
      </c>
      <c r="AN125" s="15" t="s">
        <v>0</v>
      </c>
      <c r="AO125" s="14">
        <v>-0.10988004413005686</v>
      </c>
      <c r="AP125" s="14">
        <v>0.23161169884655558</v>
      </c>
      <c r="AQ125" s="15" t="s">
        <v>0</v>
      </c>
      <c r="AR125" s="15" t="s">
        <v>0</v>
      </c>
      <c r="AS125" s="15" t="s">
        <v>0</v>
      </c>
      <c r="AT125" s="15" t="s">
        <v>0</v>
      </c>
      <c r="AU125" s="15" t="s">
        <v>0</v>
      </c>
      <c r="AV125" s="15" t="s">
        <v>0</v>
      </c>
      <c r="AW125" s="22" t="s">
        <v>0</v>
      </c>
      <c r="AX125" s="29">
        <v>-0.1242794372524403</v>
      </c>
    </row>
    <row r="126" spans="1:50" s="1" customFormat="1" ht="15" customHeight="1" x14ac:dyDescent="0.7">
      <c r="A126" s="13" t="s">
        <v>473</v>
      </c>
      <c r="B126" s="14">
        <v>0.81677702813722008</v>
      </c>
      <c r="C126" s="15" t="s">
        <v>0</v>
      </c>
      <c r="D126" s="14">
        <v>0.33606023267230639</v>
      </c>
      <c r="E126" s="14">
        <v>0.12404536896792714</v>
      </c>
      <c r="F126" s="15" t="s">
        <v>0</v>
      </c>
      <c r="G126" s="15" t="s">
        <v>0</v>
      </c>
      <c r="H126" s="15" t="s">
        <v>0</v>
      </c>
      <c r="I126" s="15" t="s">
        <v>0</v>
      </c>
      <c r="J126" s="14">
        <v>0.13253891334096513</v>
      </c>
      <c r="K126" s="15" t="s">
        <v>0</v>
      </c>
      <c r="L126" s="15" t="s">
        <v>0</v>
      </c>
      <c r="M126" s="15" t="s">
        <v>0</v>
      </c>
      <c r="N126" s="15" t="s">
        <v>0</v>
      </c>
      <c r="O126" s="15" t="s">
        <v>0</v>
      </c>
      <c r="P126" s="15" t="s">
        <v>0</v>
      </c>
      <c r="Q126" s="15" t="s">
        <v>0</v>
      </c>
      <c r="R126" s="15" t="s">
        <v>0</v>
      </c>
      <c r="S126" s="15" t="s">
        <v>0</v>
      </c>
      <c r="T126" s="15" t="s">
        <v>0</v>
      </c>
      <c r="U126" s="14">
        <v>0.13913276081220774</v>
      </c>
      <c r="V126" s="15" t="s">
        <v>0</v>
      </c>
      <c r="W126" s="15" t="s">
        <v>0</v>
      </c>
      <c r="X126" s="15" t="s">
        <v>0</v>
      </c>
      <c r="Y126" s="15" t="s">
        <v>0</v>
      </c>
      <c r="Z126" s="14">
        <v>0.14297211441273</v>
      </c>
      <c r="AA126" s="15" t="s">
        <v>0</v>
      </c>
      <c r="AB126" s="15" t="s">
        <v>0</v>
      </c>
      <c r="AC126" s="15" t="s">
        <v>0</v>
      </c>
      <c r="AD126" s="15" t="s">
        <v>0</v>
      </c>
      <c r="AE126" s="15" t="s">
        <v>0</v>
      </c>
      <c r="AF126" s="15" t="s">
        <v>0</v>
      </c>
      <c r="AG126" s="15" t="s">
        <v>0</v>
      </c>
      <c r="AH126" s="15" t="s">
        <v>0</v>
      </c>
      <c r="AI126" s="15" t="s">
        <v>0</v>
      </c>
      <c r="AJ126" s="15" t="s">
        <v>0</v>
      </c>
      <c r="AK126" s="15" t="s">
        <v>0</v>
      </c>
      <c r="AL126" s="15" t="s">
        <v>0</v>
      </c>
      <c r="AM126" s="15" t="s">
        <v>0</v>
      </c>
      <c r="AN126" s="15" t="s">
        <v>0</v>
      </c>
      <c r="AO126" s="15" t="s">
        <v>0</v>
      </c>
      <c r="AP126" s="15" t="s">
        <v>0</v>
      </c>
      <c r="AQ126" s="15" t="s">
        <v>0</v>
      </c>
      <c r="AR126" s="15" t="s">
        <v>0</v>
      </c>
      <c r="AS126" s="15" t="s">
        <v>0</v>
      </c>
      <c r="AT126" s="15" t="s">
        <v>0</v>
      </c>
      <c r="AU126" s="15" t="s">
        <v>0</v>
      </c>
      <c r="AV126" s="15" t="s">
        <v>0</v>
      </c>
      <c r="AW126" s="22" t="s">
        <v>0</v>
      </c>
      <c r="AX126" s="28" t="s">
        <v>0</v>
      </c>
    </row>
    <row r="127" spans="1:50" s="1" customFormat="1" ht="15" customHeight="1" x14ac:dyDescent="0.7">
      <c r="A127" s="13" t="s">
        <v>77</v>
      </c>
      <c r="B127" s="14">
        <v>0.81649372606050308</v>
      </c>
      <c r="C127" s="15" t="s">
        <v>0</v>
      </c>
      <c r="D127" s="14">
        <v>-0.1018802029115112</v>
      </c>
      <c r="E127" s="14">
        <v>0.12208222059747116</v>
      </c>
      <c r="F127" s="15" t="s">
        <v>0</v>
      </c>
      <c r="G127" s="15" t="s">
        <v>0</v>
      </c>
      <c r="H127" s="14">
        <v>0.13767723532160064</v>
      </c>
      <c r="I127" s="14">
        <v>0.14250915653041399</v>
      </c>
      <c r="J127" s="14">
        <v>-0.13345260607971934</v>
      </c>
      <c r="K127" s="15" t="s">
        <v>0</v>
      </c>
      <c r="L127" s="15" t="s">
        <v>0</v>
      </c>
      <c r="M127" s="15" t="s">
        <v>0</v>
      </c>
      <c r="N127" s="15" t="s">
        <v>0</v>
      </c>
      <c r="O127" s="15" t="s">
        <v>0</v>
      </c>
      <c r="P127" s="15" t="s">
        <v>0</v>
      </c>
      <c r="Q127" s="15" t="s">
        <v>0</v>
      </c>
      <c r="R127" s="15" t="s">
        <v>0</v>
      </c>
      <c r="S127" s="15" t="s">
        <v>0</v>
      </c>
      <c r="T127" s="15" t="s">
        <v>0</v>
      </c>
      <c r="U127" s="14">
        <v>0.16198593472474829</v>
      </c>
      <c r="V127" s="15" t="s">
        <v>0</v>
      </c>
      <c r="W127" s="14">
        <v>-0.12402786700346062</v>
      </c>
      <c r="X127" s="15" t="s">
        <v>0</v>
      </c>
      <c r="Y127" s="14">
        <v>0.15251060895722657</v>
      </c>
      <c r="Z127" s="15" t="s">
        <v>0</v>
      </c>
      <c r="AA127" s="15" t="s">
        <v>0</v>
      </c>
      <c r="AB127" s="15" t="s">
        <v>0</v>
      </c>
      <c r="AC127" s="15" t="s">
        <v>0</v>
      </c>
      <c r="AD127" s="15" t="s">
        <v>0</v>
      </c>
      <c r="AE127" s="15" t="s">
        <v>0</v>
      </c>
      <c r="AF127" s="15" t="s">
        <v>0</v>
      </c>
      <c r="AG127" s="15" t="s">
        <v>0</v>
      </c>
      <c r="AH127" s="15" t="s">
        <v>0</v>
      </c>
      <c r="AI127" s="15" t="s">
        <v>0</v>
      </c>
      <c r="AJ127" s="15" t="s">
        <v>0</v>
      </c>
      <c r="AK127" s="15" t="s">
        <v>0</v>
      </c>
      <c r="AL127" s="15" t="s">
        <v>0</v>
      </c>
      <c r="AM127" s="15" t="s">
        <v>0</v>
      </c>
      <c r="AN127" s="14">
        <v>-0.20076267030013015</v>
      </c>
      <c r="AO127" s="15" t="s">
        <v>0</v>
      </c>
      <c r="AP127" s="15" t="s">
        <v>0</v>
      </c>
      <c r="AQ127" s="15" t="s">
        <v>0</v>
      </c>
      <c r="AR127" s="15" t="s">
        <v>0</v>
      </c>
      <c r="AS127" s="15" t="s">
        <v>0</v>
      </c>
      <c r="AT127" s="15" t="s">
        <v>0</v>
      </c>
      <c r="AU127" s="15" t="s">
        <v>0</v>
      </c>
      <c r="AV127" s="15" t="s">
        <v>0</v>
      </c>
      <c r="AW127" s="22" t="s">
        <v>0</v>
      </c>
      <c r="AX127" s="28" t="s">
        <v>0</v>
      </c>
    </row>
    <row r="128" spans="1:50" s="1" customFormat="1" ht="15" customHeight="1" x14ac:dyDescent="0.7">
      <c r="A128" s="13" t="s">
        <v>492</v>
      </c>
      <c r="B128" s="14">
        <v>0.81582207009171004</v>
      </c>
      <c r="C128" s="14">
        <v>-0.14363323522681237</v>
      </c>
      <c r="D128" s="15" t="s">
        <v>0</v>
      </c>
      <c r="E128" s="14">
        <v>0.15413204987255485</v>
      </c>
      <c r="F128" s="15" t="s">
        <v>0</v>
      </c>
      <c r="G128" s="15" t="s">
        <v>0</v>
      </c>
      <c r="H128" s="14">
        <v>0.28203574005587856</v>
      </c>
      <c r="I128" s="15" t="s">
        <v>0</v>
      </c>
      <c r="J128" s="14">
        <v>-0.13359269463160117</v>
      </c>
      <c r="K128" s="14">
        <v>0.14341756636636721</v>
      </c>
      <c r="L128" s="15" t="s">
        <v>0</v>
      </c>
      <c r="M128" s="15" t="s">
        <v>0</v>
      </c>
      <c r="N128" s="15" t="s">
        <v>0</v>
      </c>
      <c r="O128" s="15" t="s">
        <v>0</v>
      </c>
      <c r="P128" s="14">
        <v>0.13266105987223303</v>
      </c>
      <c r="Q128" s="15" t="s">
        <v>0</v>
      </c>
      <c r="R128" s="15" t="s">
        <v>0</v>
      </c>
      <c r="S128" s="15" t="s">
        <v>0</v>
      </c>
      <c r="T128" s="15" t="s">
        <v>0</v>
      </c>
      <c r="U128" s="15" t="s">
        <v>0</v>
      </c>
      <c r="V128" s="15" t="s">
        <v>0</v>
      </c>
      <c r="W128" s="15" t="s">
        <v>0</v>
      </c>
      <c r="X128" s="15" t="s">
        <v>0</v>
      </c>
      <c r="Y128" s="15" t="s">
        <v>0</v>
      </c>
      <c r="Z128" s="15" t="s">
        <v>0</v>
      </c>
      <c r="AA128" s="15" t="s">
        <v>0</v>
      </c>
      <c r="AB128" s="15" t="s">
        <v>0</v>
      </c>
      <c r="AC128" s="15" t="s">
        <v>0</v>
      </c>
      <c r="AD128" s="15" t="s">
        <v>0</v>
      </c>
      <c r="AE128" s="15" t="s">
        <v>0</v>
      </c>
      <c r="AF128" s="15" t="s">
        <v>0</v>
      </c>
      <c r="AG128" s="14">
        <v>0.12878435427360826</v>
      </c>
      <c r="AH128" s="15" t="s">
        <v>0</v>
      </c>
      <c r="AI128" s="15" t="s">
        <v>0</v>
      </c>
      <c r="AJ128" s="15" t="s">
        <v>0</v>
      </c>
      <c r="AK128" s="15" t="s">
        <v>0</v>
      </c>
      <c r="AL128" s="15" t="s">
        <v>0</v>
      </c>
      <c r="AM128" s="14">
        <v>-0.11361223541661955</v>
      </c>
      <c r="AN128" s="15" t="s">
        <v>0</v>
      </c>
      <c r="AO128" s="15" t="s">
        <v>0</v>
      </c>
      <c r="AP128" s="15" t="s">
        <v>0</v>
      </c>
      <c r="AQ128" s="15" t="s">
        <v>0</v>
      </c>
      <c r="AR128" s="15" t="s">
        <v>0</v>
      </c>
      <c r="AS128" s="15" t="s">
        <v>0</v>
      </c>
      <c r="AT128" s="15" t="s">
        <v>0</v>
      </c>
      <c r="AU128" s="15" t="s">
        <v>0</v>
      </c>
      <c r="AV128" s="15" t="s">
        <v>0</v>
      </c>
      <c r="AW128" s="22" t="s">
        <v>0</v>
      </c>
      <c r="AX128" s="28" t="s">
        <v>0</v>
      </c>
    </row>
    <row r="129" spans="1:50" s="1" customFormat="1" ht="15" customHeight="1" x14ac:dyDescent="0.7">
      <c r="A129" s="13" t="s">
        <v>96</v>
      </c>
      <c r="B129" s="14">
        <v>0.81457526919929502</v>
      </c>
      <c r="C129" s="15" t="s">
        <v>0</v>
      </c>
      <c r="D129" s="15" t="s">
        <v>0</v>
      </c>
      <c r="E129" s="15" t="s">
        <v>0</v>
      </c>
      <c r="F129" s="15" t="s">
        <v>0</v>
      </c>
      <c r="G129" s="14">
        <v>0.20295429831543987</v>
      </c>
      <c r="H129" s="15" t="s">
        <v>0</v>
      </c>
      <c r="I129" s="15" t="s">
        <v>0</v>
      </c>
      <c r="J129" s="15" t="s">
        <v>0</v>
      </c>
      <c r="K129" s="15" t="s">
        <v>0</v>
      </c>
      <c r="L129" s="15" t="s">
        <v>0</v>
      </c>
      <c r="M129" s="15" t="s">
        <v>0</v>
      </c>
      <c r="N129" s="14">
        <v>0.41716426984895982</v>
      </c>
      <c r="O129" s="15" t="s">
        <v>0</v>
      </c>
      <c r="P129" s="15" t="s">
        <v>0</v>
      </c>
      <c r="Q129" s="15" t="s">
        <v>0</v>
      </c>
      <c r="R129" s="15" t="s">
        <v>0</v>
      </c>
      <c r="S129" s="15" t="s">
        <v>0</v>
      </c>
      <c r="T129" s="15" t="s">
        <v>0</v>
      </c>
      <c r="U129" s="15" t="s">
        <v>0</v>
      </c>
      <c r="V129" s="15" t="s">
        <v>0</v>
      </c>
      <c r="W129" s="14">
        <v>-0.10547844397624354</v>
      </c>
      <c r="X129" s="15" t="s">
        <v>0</v>
      </c>
      <c r="Y129" s="15" t="s">
        <v>0</v>
      </c>
      <c r="Z129" s="15" t="s">
        <v>0</v>
      </c>
      <c r="AA129" s="15" t="s">
        <v>0</v>
      </c>
      <c r="AB129" s="15" t="s">
        <v>0</v>
      </c>
      <c r="AC129" s="15" t="s">
        <v>0</v>
      </c>
      <c r="AD129" s="15" t="s">
        <v>0</v>
      </c>
      <c r="AE129" s="15" t="s">
        <v>0</v>
      </c>
      <c r="AF129" s="15" t="s">
        <v>0</v>
      </c>
      <c r="AG129" s="15" t="s">
        <v>0</v>
      </c>
      <c r="AH129" s="15" t="s">
        <v>0</v>
      </c>
      <c r="AI129" s="15" t="s">
        <v>0</v>
      </c>
      <c r="AJ129" s="15" t="s">
        <v>0</v>
      </c>
      <c r="AK129" s="15" t="s">
        <v>0</v>
      </c>
      <c r="AL129" s="15" t="s">
        <v>0</v>
      </c>
      <c r="AM129" s="15" t="s">
        <v>0</v>
      </c>
      <c r="AN129" s="15" t="s">
        <v>0</v>
      </c>
      <c r="AO129" s="15" t="s">
        <v>0</v>
      </c>
      <c r="AP129" s="15" t="s">
        <v>0</v>
      </c>
      <c r="AQ129" s="15" t="s">
        <v>0</v>
      </c>
      <c r="AR129" s="15" t="s">
        <v>0</v>
      </c>
      <c r="AS129" s="15" t="s">
        <v>0</v>
      </c>
      <c r="AT129" s="15" t="s">
        <v>0</v>
      </c>
      <c r="AU129" s="15" t="s">
        <v>0</v>
      </c>
      <c r="AV129" s="15" t="s">
        <v>0</v>
      </c>
      <c r="AW129" s="22" t="s">
        <v>0</v>
      </c>
      <c r="AX129" s="28" t="s">
        <v>0</v>
      </c>
    </row>
    <row r="130" spans="1:50" s="1" customFormat="1" ht="15" customHeight="1" x14ac:dyDescent="0.7">
      <c r="A130" s="13" t="s">
        <v>486</v>
      </c>
      <c r="B130" s="14">
        <v>0.81382058206848173</v>
      </c>
      <c r="C130" s="15" t="s">
        <v>0</v>
      </c>
      <c r="D130" s="14">
        <v>0.16035712639024141</v>
      </c>
      <c r="E130" s="14">
        <v>0.14923651929008055</v>
      </c>
      <c r="F130" s="15" t="s">
        <v>0</v>
      </c>
      <c r="G130" s="15" t="s">
        <v>0</v>
      </c>
      <c r="H130" s="14">
        <v>0.14290968150905325</v>
      </c>
      <c r="I130" s="15" t="s">
        <v>0</v>
      </c>
      <c r="J130" s="15" t="s">
        <v>0</v>
      </c>
      <c r="K130" s="14">
        <v>0.20376636219128405</v>
      </c>
      <c r="L130" s="15" t="s">
        <v>0</v>
      </c>
      <c r="M130" s="15" t="s">
        <v>0</v>
      </c>
      <c r="N130" s="15" t="s">
        <v>0</v>
      </c>
      <c r="O130" s="15" t="s">
        <v>0</v>
      </c>
      <c r="P130" s="15" t="s">
        <v>0</v>
      </c>
      <c r="Q130" s="15" t="s">
        <v>0</v>
      </c>
      <c r="R130" s="15" t="s">
        <v>0</v>
      </c>
      <c r="S130" s="15" t="s">
        <v>0</v>
      </c>
      <c r="T130" s="15" t="s">
        <v>0</v>
      </c>
      <c r="U130" s="15" t="s">
        <v>0</v>
      </c>
      <c r="V130" s="15" t="s">
        <v>0</v>
      </c>
      <c r="W130" s="15" t="s">
        <v>0</v>
      </c>
      <c r="X130" s="15" t="s">
        <v>0</v>
      </c>
      <c r="Y130" s="15" t="s">
        <v>0</v>
      </c>
      <c r="Z130" s="15" t="s">
        <v>0</v>
      </c>
      <c r="AA130" s="15" t="s">
        <v>0</v>
      </c>
      <c r="AB130" s="15" t="s">
        <v>0</v>
      </c>
      <c r="AC130" s="15" t="s">
        <v>0</v>
      </c>
      <c r="AD130" s="15" t="s">
        <v>0</v>
      </c>
      <c r="AE130" s="15" t="s">
        <v>0</v>
      </c>
      <c r="AF130" s="15" t="s">
        <v>0</v>
      </c>
      <c r="AG130" s="15" t="s">
        <v>0</v>
      </c>
      <c r="AH130" s="15" t="s">
        <v>0</v>
      </c>
      <c r="AI130" s="15" t="s">
        <v>0</v>
      </c>
      <c r="AJ130" s="15" t="s">
        <v>0</v>
      </c>
      <c r="AK130" s="15" t="s">
        <v>0</v>
      </c>
      <c r="AL130" s="14">
        <v>0.12080890564241005</v>
      </c>
      <c r="AM130" s="15" t="s">
        <v>0</v>
      </c>
      <c r="AN130" s="15" t="s">
        <v>0</v>
      </c>
      <c r="AO130" s="15" t="s">
        <v>0</v>
      </c>
      <c r="AP130" s="15" t="s">
        <v>0</v>
      </c>
      <c r="AQ130" s="15" t="s">
        <v>0</v>
      </c>
      <c r="AR130" s="15" t="s">
        <v>0</v>
      </c>
      <c r="AS130" s="15" t="s">
        <v>0</v>
      </c>
      <c r="AT130" s="15" t="s">
        <v>0</v>
      </c>
      <c r="AU130" s="15" t="s">
        <v>0</v>
      </c>
      <c r="AV130" s="15" t="s">
        <v>0</v>
      </c>
      <c r="AW130" s="22" t="s">
        <v>0</v>
      </c>
      <c r="AX130" s="28" t="s">
        <v>0</v>
      </c>
    </row>
    <row r="131" spans="1:50" s="1" customFormat="1" ht="15" customHeight="1" x14ac:dyDescent="0.7">
      <c r="A131" s="13" t="s">
        <v>484</v>
      </c>
      <c r="B131" s="14">
        <v>0.81332970229185153</v>
      </c>
      <c r="C131" s="15" t="s">
        <v>0</v>
      </c>
      <c r="D131" s="14">
        <v>0.10633482442314604</v>
      </c>
      <c r="E131" s="15" t="s">
        <v>0</v>
      </c>
      <c r="F131" s="14">
        <v>0.14575733202352462</v>
      </c>
      <c r="G131" s="15" t="s">
        <v>0</v>
      </c>
      <c r="H131" s="15" t="s">
        <v>0</v>
      </c>
      <c r="I131" s="14">
        <v>0.12331595979198719</v>
      </c>
      <c r="J131" s="15" t="s">
        <v>0</v>
      </c>
      <c r="K131" s="14">
        <v>0.1719076038549</v>
      </c>
      <c r="L131" s="15" t="s">
        <v>0</v>
      </c>
      <c r="M131" s="15" t="s">
        <v>0</v>
      </c>
      <c r="N131" s="15" t="s">
        <v>0</v>
      </c>
      <c r="O131" s="15" t="s">
        <v>0</v>
      </c>
      <c r="P131" s="15" t="s">
        <v>0</v>
      </c>
      <c r="Q131" s="15" t="s">
        <v>0</v>
      </c>
      <c r="R131" s="14">
        <v>0.12760608733189405</v>
      </c>
      <c r="S131" s="15" t="s">
        <v>0</v>
      </c>
      <c r="T131" s="14">
        <v>-0.10844451960053443</v>
      </c>
      <c r="U131" s="15" t="s">
        <v>0</v>
      </c>
      <c r="V131" s="15" t="s">
        <v>0</v>
      </c>
      <c r="W131" s="15" t="s">
        <v>0</v>
      </c>
      <c r="X131" s="15" t="s">
        <v>0</v>
      </c>
      <c r="Y131" s="15" t="s">
        <v>0</v>
      </c>
      <c r="Z131" s="15" t="s">
        <v>0</v>
      </c>
      <c r="AA131" s="15" t="s">
        <v>0</v>
      </c>
      <c r="AB131" s="15" t="s">
        <v>0</v>
      </c>
      <c r="AC131" s="15" t="s">
        <v>0</v>
      </c>
      <c r="AD131" s="15" t="s">
        <v>0</v>
      </c>
      <c r="AE131" s="15" t="s">
        <v>0</v>
      </c>
      <c r="AF131" s="14">
        <v>-0.11192711043654389</v>
      </c>
      <c r="AG131" s="15" t="s">
        <v>0</v>
      </c>
      <c r="AH131" s="15" t="s">
        <v>0</v>
      </c>
      <c r="AI131" s="15" t="s">
        <v>0</v>
      </c>
      <c r="AJ131" s="15" t="s">
        <v>0</v>
      </c>
      <c r="AK131" s="15" t="s">
        <v>0</v>
      </c>
      <c r="AL131" s="15" t="s">
        <v>0</v>
      </c>
      <c r="AM131" s="15" t="s">
        <v>0</v>
      </c>
      <c r="AN131" s="15" t="s">
        <v>0</v>
      </c>
      <c r="AO131" s="15" t="s">
        <v>0</v>
      </c>
      <c r="AP131" s="15" t="s">
        <v>0</v>
      </c>
      <c r="AQ131" s="15" t="s">
        <v>0</v>
      </c>
      <c r="AR131" s="15" t="s">
        <v>0</v>
      </c>
      <c r="AS131" s="15" t="s">
        <v>0</v>
      </c>
      <c r="AT131" s="15" t="s">
        <v>0</v>
      </c>
      <c r="AU131" s="15" t="s">
        <v>0</v>
      </c>
      <c r="AV131" s="15" t="s">
        <v>0</v>
      </c>
      <c r="AW131" s="23">
        <v>-0.10253373751229616</v>
      </c>
      <c r="AX131" s="28" t="s">
        <v>0</v>
      </c>
    </row>
    <row r="132" spans="1:50" s="1" customFormat="1" ht="15" customHeight="1" x14ac:dyDescent="0.7">
      <c r="A132" s="13" t="s">
        <v>476</v>
      </c>
      <c r="B132" s="14">
        <v>0.81278633726165661</v>
      </c>
      <c r="C132" s="15" t="s">
        <v>0</v>
      </c>
      <c r="D132" s="14">
        <v>-0.11902864452686142</v>
      </c>
      <c r="E132" s="15" t="s">
        <v>0</v>
      </c>
      <c r="F132" s="15" t="s">
        <v>0</v>
      </c>
      <c r="G132" s="15" t="s">
        <v>0</v>
      </c>
      <c r="H132" s="14">
        <v>0.11603874137362616</v>
      </c>
      <c r="I132" s="15" t="s">
        <v>0</v>
      </c>
      <c r="J132" s="14">
        <v>-0.15260590287030359</v>
      </c>
      <c r="K132" s="14">
        <v>0.33483995228407537</v>
      </c>
      <c r="L132" s="14">
        <v>0.10805888122568719</v>
      </c>
      <c r="M132" s="15" t="s">
        <v>0</v>
      </c>
      <c r="N132" s="14">
        <v>-0.16248855428783712</v>
      </c>
      <c r="O132" s="15" t="s">
        <v>0</v>
      </c>
      <c r="P132" s="15" t="s">
        <v>0</v>
      </c>
      <c r="Q132" s="15" t="s">
        <v>0</v>
      </c>
      <c r="R132" s="15" t="s">
        <v>0</v>
      </c>
      <c r="S132" s="15" t="s">
        <v>0</v>
      </c>
      <c r="T132" s="15" t="s">
        <v>0</v>
      </c>
      <c r="U132" s="14">
        <v>-0.11503846933504151</v>
      </c>
      <c r="V132" s="15" t="s">
        <v>0</v>
      </c>
      <c r="W132" s="15" t="s">
        <v>0</v>
      </c>
      <c r="X132" s="15" t="s">
        <v>0</v>
      </c>
      <c r="Y132" s="15" t="s">
        <v>0</v>
      </c>
      <c r="Z132" s="15" t="s">
        <v>0</v>
      </c>
      <c r="AA132" s="15" t="s">
        <v>0</v>
      </c>
      <c r="AB132" s="15" t="s">
        <v>0</v>
      </c>
      <c r="AC132" s="15" t="s">
        <v>0</v>
      </c>
      <c r="AD132" s="14">
        <v>-0.10250293281075483</v>
      </c>
      <c r="AE132" s="15" t="s">
        <v>0</v>
      </c>
      <c r="AF132" s="15" t="s">
        <v>0</v>
      </c>
      <c r="AG132" s="15" t="s">
        <v>0</v>
      </c>
      <c r="AH132" s="15" t="s">
        <v>0</v>
      </c>
      <c r="AI132" s="15" t="s">
        <v>0</v>
      </c>
      <c r="AJ132" s="15" t="s">
        <v>0</v>
      </c>
      <c r="AK132" s="15" t="s">
        <v>0</v>
      </c>
      <c r="AL132" s="15" t="s">
        <v>0</v>
      </c>
      <c r="AM132" s="15" t="s">
        <v>0</v>
      </c>
      <c r="AN132" s="15" t="s">
        <v>0</v>
      </c>
      <c r="AO132" s="15" t="s">
        <v>0</v>
      </c>
      <c r="AP132" s="15" t="s">
        <v>0</v>
      </c>
      <c r="AQ132" s="15" t="s">
        <v>0</v>
      </c>
      <c r="AR132" s="15" t="s">
        <v>0</v>
      </c>
      <c r="AS132" s="15" t="s">
        <v>0</v>
      </c>
      <c r="AT132" s="15" t="s">
        <v>0</v>
      </c>
      <c r="AU132" s="15" t="s">
        <v>0</v>
      </c>
      <c r="AV132" s="15" t="s">
        <v>0</v>
      </c>
      <c r="AW132" s="22" t="s">
        <v>0</v>
      </c>
      <c r="AX132" s="28" t="s">
        <v>0</v>
      </c>
    </row>
    <row r="133" spans="1:50" s="1" customFormat="1" ht="15" customHeight="1" x14ac:dyDescent="0.7">
      <c r="A133" s="13" t="s">
        <v>78</v>
      </c>
      <c r="B133" s="14">
        <v>0.81270416315813676</v>
      </c>
      <c r="C133" s="14">
        <v>0.20911897358328285</v>
      </c>
      <c r="D133" s="15" t="s">
        <v>0</v>
      </c>
      <c r="E133" s="14">
        <v>-0.14654570798777955</v>
      </c>
      <c r="F133" s="14">
        <v>-0.15158157175120485</v>
      </c>
      <c r="G133" s="15" t="s">
        <v>0</v>
      </c>
      <c r="H133" s="14">
        <v>0.16837905798453795</v>
      </c>
      <c r="I133" s="15" t="s">
        <v>0</v>
      </c>
      <c r="J133" s="15" t="s">
        <v>0</v>
      </c>
      <c r="K133" s="14">
        <v>0.31312078390932757</v>
      </c>
      <c r="L133" s="15" t="s">
        <v>0</v>
      </c>
      <c r="M133" s="15" t="s">
        <v>0</v>
      </c>
      <c r="N133" s="15" t="s">
        <v>0</v>
      </c>
      <c r="O133" s="15" t="s">
        <v>0</v>
      </c>
      <c r="P133" s="15" t="s">
        <v>0</v>
      </c>
      <c r="Q133" s="15" t="s">
        <v>0</v>
      </c>
      <c r="R133" s="15" t="s">
        <v>0</v>
      </c>
      <c r="S133" s="15" t="s">
        <v>0</v>
      </c>
      <c r="T133" s="15" t="s">
        <v>0</v>
      </c>
      <c r="U133" s="15" t="s">
        <v>0</v>
      </c>
      <c r="V133" s="15" t="s">
        <v>0</v>
      </c>
      <c r="W133" s="15" t="s">
        <v>0</v>
      </c>
      <c r="X133" s="15" t="s">
        <v>0</v>
      </c>
      <c r="Y133" s="15" t="s">
        <v>0</v>
      </c>
      <c r="Z133" s="15" t="s">
        <v>0</v>
      </c>
      <c r="AA133" s="15" t="s">
        <v>0</v>
      </c>
      <c r="AB133" s="15" t="s">
        <v>0</v>
      </c>
      <c r="AC133" s="15" t="s">
        <v>0</v>
      </c>
      <c r="AD133" s="15" t="s">
        <v>0</v>
      </c>
      <c r="AE133" s="15" t="s">
        <v>0</v>
      </c>
      <c r="AF133" s="15" t="s">
        <v>0</v>
      </c>
      <c r="AG133" s="15" t="s">
        <v>0</v>
      </c>
      <c r="AH133" s="15" t="s">
        <v>0</v>
      </c>
      <c r="AI133" s="15" t="s">
        <v>0</v>
      </c>
      <c r="AJ133" s="15" t="s">
        <v>0</v>
      </c>
      <c r="AK133" s="15" t="s">
        <v>0</v>
      </c>
      <c r="AL133" s="15" t="s">
        <v>0</v>
      </c>
      <c r="AM133" s="15" t="s">
        <v>0</v>
      </c>
      <c r="AN133" s="15" t="s">
        <v>0</v>
      </c>
      <c r="AO133" s="15" t="s">
        <v>0</v>
      </c>
      <c r="AP133" s="15" t="s">
        <v>0</v>
      </c>
      <c r="AQ133" s="15" t="s">
        <v>0</v>
      </c>
      <c r="AR133" s="15" t="s">
        <v>0</v>
      </c>
      <c r="AS133" s="15" t="s">
        <v>0</v>
      </c>
      <c r="AT133" s="15" t="s">
        <v>0</v>
      </c>
      <c r="AU133" s="15" t="s">
        <v>0</v>
      </c>
      <c r="AV133" s="14">
        <v>0.10141801184911516</v>
      </c>
      <c r="AW133" s="22" t="s">
        <v>0</v>
      </c>
      <c r="AX133" s="28" t="s">
        <v>0</v>
      </c>
    </row>
    <row r="134" spans="1:50" s="1" customFormat="1" ht="15" customHeight="1" x14ac:dyDescent="0.7">
      <c r="A134" s="13" t="s">
        <v>103</v>
      </c>
      <c r="B134" s="14">
        <v>0.81026679995477502</v>
      </c>
      <c r="C134" s="15" t="s">
        <v>0</v>
      </c>
      <c r="D134" s="14">
        <v>0.1677955171528995</v>
      </c>
      <c r="E134" s="14">
        <v>0.24074996486211941</v>
      </c>
      <c r="F134" s="15" t="s">
        <v>0</v>
      </c>
      <c r="G134" s="15" t="s">
        <v>0</v>
      </c>
      <c r="H134" s="14">
        <v>0.14142955720356096</v>
      </c>
      <c r="I134" s="15" t="s">
        <v>0</v>
      </c>
      <c r="J134" s="15" t="s">
        <v>0</v>
      </c>
      <c r="K134" s="15" t="s">
        <v>0</v>
      </c>
      <c r="L134" s="15" t="s">
        <v>0</v>
      </c>
      <c r="M134" s="15" t="s">
        <v>0</v>
      </c>
      <c r="N134" s="15" t="s">
        <v>0</v>
      </c>
      <c r="O134" s="15" t="s">
        <v>0</v>
      </c>
      <c r="P134" s="15" t="s">
        <v>0</v>
      </c>
      <c r="Q134" s="15" t="s">
        <v>0</v>
      </c>
      <c r="R134" s="15" t="s">
        <v>0</v>
      </c>
      <c r="S134" s="15" t="s">
        <v>0</v>
      </c>
      <c r="T134" s="15" t="s">
        <v>0</v>
      </c>
      <c r="U134" s="15" t="s">
        <v>0</v>
      </c>
      <c r="V134" s="15" t="s">
        <v>0</v>
      </c>
      <c r="W134" s="14">
        <v>-0.13927904249394826</v>
      </c>
      <c r="X134" s="15" t="s">
        <v>0</v>
      </c>
      <c r="Y134" s="14">
        <v>0.12580831224419564</v>
      </c>
      <c r="Z134" s="15" t="s">
        <v>0</v>
      </c>
      <c r="AA134" s="14">
        <v>0.10636995780780634</v>
      </c>
      <c r="AB134" s="15" t="s">
        <v>0</v>
      </c>
      <c r="AC134" s="15" t="s">
        <v>0</v>
      </c>
      <c r="AD134" s="15" t="s">
        <v>0</v>
      </c>
      <c r="AE134" s="15" t="s">
        <v>0</v>
      </c>
      <c r="AF134" s="15" t="s">
        <v>0</v>
      </c>
      <c r="AG134" s="14">
        <v>-0.10590060990113266</v>
      </c>
      <c r="AH134" s="15" t="s">
        <v>0</v>
      </c>
      <c r="AI134" s="15" t="s">
        <v>0</v>
      </c>
      <c r="AJ134" s="15" t="s">
        <v>0</v>
      </c>
      <c r="AK134" s="14">
        <v>0.12639046140876056</v>
      </c>
      <c r="AL134" s="15" t="s">
        <v>0</v>
      </c>
      <c r="AM134" s="15" t="s">
        <v>0</v>
      </c>
      <c r="AN134" s="15" t="s">
        <v>0</v>
      </c>
      <c r="AO134" s="15" t="s">
        <v>0</v>
      </c>
      <c r="AP134" s="15" t="s">
        <v>0</v>
      </c>
      <c r="AQ134" s="15" t="s">
        <v>0</v>
      </c>
      <c r="AR134" s="15" t="s">
        <v>0</v>
      </c>
      <c r="AS134" s="15" t="s">
        <v>0</v>
      </c>
      <c r="AT134" s="15" t="s">
        <v>0</v>
      </c>
      <c r="AU134" s="15" t="s">
        <v>0</v>
      </c>
      <c r="AV134" s="14">
        <v>-0.10029497299641087</v>
      </c>
      <c r="AW134" s="22" t="s">
        <v>0</v>
      </c>
      <c r="AX134" s="28" t="s">
        <v>0</v>
      </c>
    </row>
    <row r="135" spans="1:50" s="1" customFormat="1" ht="15" customHeight="1" x14ac:dyDescent="0.7">
      <c r="A135" s="13" t="s">
        <v>478</v>
      </c>
      <c r="B135" s="14">
        <v>0.80975745747238759</v>
      </c>
      <c r="C135" s="15" t="s">
        <v>0</v>
      </c>
      <c r="D135" s="15" t="s">
        <v>0</v>
      </c>
      <c r="E135" s="15" t="s">
        <v>0</v>
      </c>
      <c r="F135" s="15" t="s">
        <v>0</v>
      </c>
      <c r="G135" s="15" t="s">
        <v>0</v>
      </c>
      <c r="H135" s="15" t="s">
        <v>0</v>
      </c>
      <c r="I135" s="14">
        <v>0.31396056785195897</v>
      </c>
      <c r="J135" s="15" t="s">
        <v>0</v>
      </c>
      <c r="K135" s="14">
        <v>0.28216786979301856</v>
      </c>
      <c r="L135" s="15" t="s">
        <v>0</v>
      </c>
      <c r="M135" s="15" t="s">
        <v>0</v>
      </c>
      <c r="N135" s="15" t="s">
        <v>0</v>
      </c>
      <c r="O135" s="15" t="s">
        <v>0</v>
      </c>
      <c r="P135" s="15" t="s">
        <v>0</v>
      </c>
      <c r="Q135" s="15" t="s">
        <v>0</v>
      </c>
      <c r="R135" s="15" t="s">
        <v>0</v>
      </c>
      <c r="S135" s="15" t="s">
        <v>0</v>
      </c>
      <c r="T135" s="14">
        <v>-0.10767134157778054</v>
      </c>
      <c r="U135" s="15" t="s">
        <v>0</v>
      </c>
      <c r="V135" s="15" t="s">
        <v>0</v>
      </c>
      <c r="W135" s="15" t="s">
        <v>0</v>
      </c>
      <c r="X135" s="15" t="s">
        <v>0</v>
      </c>
      <c r="Y135" s="15" t="s">
        <v>0</v>
      </c>
      <c r="Z135" s="15" t="s">
        <v>0</v>
      </c>
      <c r="AA135" s="15" t="s">
        <v>0</v>
      </c>
      <c r="AB135" s="14">
        <v>-0.10413194859218379</v>
      </c>
      <c r="AC135" s="15" t="s">
        <v>0</v>
      </c>
      <c r="AD135" s="15" t="s">
        <v>0</v>
      </c>
      <c r="AE135" s="15" t="s">
        <v>0</v>
      </c>
      <c r="AF135" s="15" t="s">
        <v>0</v>
      </c>
      <c r="AG135" s="15" t="s">
        <v>0</v>
      </c>
      <c r="AH135" s="15" t="s">
        <v>0</v>
      </c>
      <c r="AI135" s="15" t="s">
        <v>0</v>
      </c>
      <c r="AJ135" s="15" t="s">
        <v>0</v>
      </c>
      <c r="AK135" s="15" t="s">
        <v>0</v>
      </c>
      <c r="AL135" s="15" t="s">
        <v>0</v>
      </c>
      <c r="AM135" s="15" t="s">
        <v>0</v>
      </c>
      <c r="AN135" s="15" t="s">
        <v>0</v>
      </c>
      <c r="AO135" s="15" t="s">
        <v>0</v>
      </c>
      <c r="AP135" s="15" t="s">
        <v>0</v>
      </c>
      <c r="AQ135" s="15" t="s">
        <v>0</v>
      </c>
      <c r="AR135" s="15" t="s">
        <v>0</v>
      </c>
      <c r="AS135" s="15" t="s">
        <v>0</v>
      </c>
      <c r="AT135" s="15" t="s">
        <v>0</v>
      </c>
      <c r="AU135" s="15" t="s">
        <v>0</v>
      </c>
      <c r="AV135" s="15" t="s">
        <v>0</v>
      </c>
      <c r="AW135" s="22" t="s">
        <v>0</v>
      </c>
      <c r="AX135" s="28" t="s">
        <v>0</v>
      </c>
    </row>
    <row r="136" spans="1:50" s="1" customFormat="1" ht="15" customHeight="1" x14ac:dyDescent="0.7">
      <c r="A136" s="13" t="s">
        <v>490</v>
      </c>
      <c r="B136" s="14">
        <v>0.80922494608701478</v>
      </c>
      <c r="C136" s="14">
        <v>-0.13448973083507232</v>
      </c>
      <c r="D136" s="14">
        <v>-0.1656956704115562</v>
      </c>
      <c r="E136" s="15" t="s">
        <v>0</v>
      </c>
      <c r="F136" s="14">
        <v>0.13315768255351892</v>
      </c>
      <c r="G136" s="15" t="s">
        <v>0</v>
      </c>
      <c r="H136" s="15" t="s">
        <v>0</v>
      </c>
      <c r="I136" s="15" t="s">
        <v>0</v>
      </c>
      <c r="J136" s="15" t="s">
        <v>0</v>
      </c>
      <c r="K136" s="15" t="s">
        <v>0</v>
      </c>
      <c r="L136" s="14">
        <v>-0.1349668261583904</v>
      </c>
      <c r="M136" s="15" t="s">
        <v>0</v>
      </c>
      <c r="N136" s="14">
        <v>0.25425922551188423</v>
      </c>
      <c r="O136" s="15" t="s">
        <v>0</v>
      </c>
      <c r="P136" s="15" t="s">
        <v>0</v>
      </c>
      <c r="Q136" s="15" t="s">
        <v>0</v>
      </c>
      <c r="R136" s="14">
        <v>-0.15850060940294158</v>
      </c>
      <c r="S136" s="15" t="s">
        <v>0</v>
      </c>
      <c r="T136" s="15" t="s">
        <v>0</v>
      </c>
      <c r="U136" s="15" t="s">
        <v>0</v>
      </c>
      <c r="V136" s="15" t="s">
        <v>0</v>
      </c>
      <c r="W136" s="15" t="s">
        <v>0</v>
      </c>
      <c r="X136" s="15" t="s">
        <v>0</v>
      </c>
      <c r="Y136" s="15" t="s">
        <v>0</v>
      </c>
      <c r="Z136" s="15" t="s">
        <v>0</v>
      </c>
      <c r="AA136" s="14">
        <v>-0.14813798138130702</v>
      </c>
      <c r="AB136" s="15" t="s">
        <v>0</v>
      </c>
      <c r="AC136" s="15" t="s">
        <v>0</v>
      </c>
      <c r="AD136" s="15" t="s">
        <v>0</v>
      </c>
      <c r="AE136" s="15" t="s">
        <v>0</v>
      </c>
      <c r="AF136" s="15" t="s">
        <v>0</v>
      </c>
      <c r="AG136" s="15" t="s">
        <v>0</v>
      </c>
      <c r="AH136" s="15" t="s">
        <v>0</v>
      </c>
      <c r="AI136" s="15" t="s">
        <v>0</v>
      </c>
      <c r="AJ136" s="15" t="s">
        <v>0</v>
      </c>
      <c r="AK136" s="15" t="s">
        <v>0</v>
      </c>
      <c r="AL136" s="14">
        <v>-0.11801383505753103</v>
      </c>
      <c r="AM136" s="15" t="s">
        <v>0</v>
      </c>
      <c r="AN136" s="14">
        <v>-0.10256543564976893</v>
      </c>
      <c r="AO136" s="15" t="s">
        <v>0</v>
      </c>
      <c r="AP136" s="15" t="s">
        <v>0</v>
      </c>
      <c r="AQ136" s="15" t="s">
        <v>0</v>
      </c>
      <c r="AR136" s="15" t="s">
        <v>0</v>
      </c>
      <c r="AS136" s="15" t="s">
        <v>0</v>
      </c>
      <c r="AT136" s="15" t="s">
        <v>0</v>
      </c>
      <c r="AU136" s="15" t="s">
        <v>0</v>
      </c>
      <c r="AV136" s="15" t="s">
        <v>0</v>
      </c>
      <c r="AW136" s="22" t="s">
        <v>0</v>
      </c>
      <c r="AX136" s="28" t="s">
        <v>0</v>
      </c>
    </row>
    <row r="137" spans="1:50" s="1" customFormat="1" ht="15" customHeight="1" x14ac:dyDescent="0.7">
      <c r="A137" s="13" t="s">
        <v>498</v>
      </c>
      <c r="B137" s="14">
        <v>0.80830546438741657</v>
      </c>
      <c r="C137" s="15" t="s">
        <v>0</v>
      </c>
      <c r="D137" s="15" t="s">
        <v>0</v>
      </c>
      <c r="E137" s="14">
        <v>0.11185760350904934</v>
      </c>
      <c r="F137" s="14">
        <v>-0.22721133627789961</v>
      </c>
      <c r="G137" s="15" t="s">
        <v>0</v>
      </c>
      <c r="H137" s="15" t="s">
        <v>0</v>
      </c>
      <c r="I137" s="15" t="s">
        <v>0</v>
      </c>
      <c r="J137" s="14">
        <v>-0.11467343510024146</v>
      </c>
      <c r="K137" s="15" t="s">
        <v>0</v>
      </c>
      <c r="L137" s="15" t="s">
        <v>0</v>
      </c>
      <c r="M137" s="15" t="s">
        <v>0</v>
      </c>
      <c r="N137" s="15" t="s">
        <v>0</v>
      </c>
      <c r="O137" s="14">
        <v>0.1386778999669524</v>
      </c>
      <c r="P137" s="15" t="s">
        <v>0</v>
      </c>
      <c r="Q137" s="14">
        <v>-0.27266425306908521</v>
      </c>
      <c r="R137" s="15" t="s">
        <v>0</v>
      </c>
      <c r="S137" s="15" t="s">
        <v>0</v>
      </c>
      <c r="T137" s="15" t="s">
        <v>0</v>
      </c>
      <c r="U137" s="15" t="s">
        <v>0</v>
      </c>
      <c r="V137" s="15" t="s">
        <v>0</v>
      </c>
      <c r="W137" s="15" t="s">
        <v>0</v>
      </c>
      <c r="X137" s="15" t="s">
        <v>0</v>
      </c>
      <c r="Y137" s="15" t="s">
        <v>0</v>
      </c>
      <c r="Z137" s="14">
        <v>-0.1010690420188862</v>
      </c>
      <c r="AA137" s="14">
        <v>-0.16611041079398448</v>
      </c>
      <c r="AB137" s="15" t="s">
        <v>0</v>
      </c>
      <c r="AC137" s="15" t="s">
        <v>0</v>
      </c>
      <c r="AD137" s="15" t="s">
        <v>0</v>
      </c>
      <c r="AE137" s="15" t="s">
        <v>0</v>
      </c>
      <c r="AF137" s="15" t="s">
        <v>0</v>
      </c>
      <c r="AG137" s="15" t="s">
        <v>0</v>
      </c>
      <c r="AH137" s="15" t="s">
        <v>0</v>
      </c>
      <c r="AI137" s="15" t="s">
        <v>0</v>
      </c>
      <c r="AJ137" s="15" t="s">
        <v>0</v>
      </c>
      <c r="AK137" s="15" t="s">
        <v>0</v>
      </c>
      <c r="AL137" s="15" t="s">
        <v>0</v>
      </c>
      <c r="AM137" s="15" t="s">
        <v>0</v>
      </c>
      <c r="AN137" s="15" t="s">
        <v>0</v>
      </c>
      <c r="AO137" s="15" t="s">
        <v>0</v>
      </c>
      <c r="AP137" s="15" t="s">
        <v>0</v>
      </c>
      <c r="AQ137" s="15" t="s">
        <v>0</v>
      </c>
      <c r="AR137" s="15" t="s">
        <v>0</v>
      </c>
      <c r="AS137" s="15" t="s">
        <v>0</v>
      </c>
      <c r="AT137" s="15" t="s">
        <v>0</v>
      </c>
      <c r="AU137" s="15" t="s">
        <v>0</v>
      </c>
      <c r="AV137" s="14">
        <v>-0.13088779444195767</v>
      </c>
      <c r="AW137" s="22" t="s">
        <v>0</v>
      </c>
      <c r="AX137" s="28" t="s">
        <v>0</v>
      </c>
    </row>
    <row r="138" spans="1:50" s="1" customFormat="1" ht="15" customHeight="1" x14ac:dyDescent="0.7">
      <c r="A138" s="13" t="s">
        <v>81</v>
      </c>
      <c r="B138" s="14">
        <v>0.80758513944799604</v>
      </c>
      <c r="C138" s="15" t="s">
        <v>0</v>
      </c>
      <c r="D138" s="15" t="s">
        <v>0</v>
      </c>
      <c r="E138" s="14">
        <v>0.28870638297039575</v>
      </c>
      <c r="F138" s="15" t="s">
        <v>0</v>
      </c>
      <c r="G138" s="15" t="s">
        <v>0</v>
      </c>
      <c r="H138" s="15" t="s">
        <v>0</v>
      </c>
      <c r="I138" s="14">
        <v>-0.1104468323059786</v>
      </c>
      <c r="J138" s="15" t="s">
        <v>0</v>
      </c>
      <c r="K138" s="15" t="s">
        <v>0</v>
      </c>
      <c r="L138" s="15" t="s">
        <v>0</v>
      </c>
      <c r="M138" s="15" t="s">
        <v>0</v>
      </c>
      <c r="N138" s="15" t="s">
        <v>0</v>
      </c>
      <c r="O138" s="15" t="s">
        <v>0</v>
      </c>
      <c r="P138" s="15" t="s">
        <v>0</v>
      </c>
      <c r="Q138" s="15" t="s">
        <v>0</v>
      </c>
      <c r="R138" s="15" t="s">
        <v>0</v>
      </c>
      <c r="S138" s="15" t="s">
        <v>0</v>
      </c>
      <c r="T138" s="15" t="s">
        <v>0</v>
      </c>
      <c r="U138" s="15" t="s">
        <v>0</v>
      </c>
      <c r="V138" s="15" t="s">
        <v>0</v>
      </c>
      <c r="W138" s="15" t="s">
        <v>0</v>
      </c>
      <c r="X138" s="14">
        <v>-0.13980021521457561</v>
      </c>
      <c r="Y138" s="15" t="s">
        <v>0</v>
      </c>
      <c r="Z138" s="15" t="s">
        <v>0</v>
      </c>
      <c r="AA138" s="15" t="s">
        <v>0</v>
      </c>
      <c r="AB138" s="15" t="s">
        <v>0</v>
      </c>
      <c r="AC138" s="14">
        <v>-0.11604937787041161</v>
      </c>
      <c r="AD138" s="15" t="s">
        <v>0</v>
      </c>
      <c r="AE138" s="15" t="s">
        <v>0</v>
      </c>
      <c r="AF138" s="15" t="s">
        <v>0</v>
      </c>
      <c r="AG138" s="15" t="s">
        <v>0</v>
      </c>
      <c r="AH138" s="15" t="s">
        <v>0</v>
      </c>
      <c r="AI138" s="15" t="s">
        <v>0</v>
      </c>
      <c r="AJ138" s="15" t="s">
        <v>0</v>
      </c>
      <c r="AK138" s="15" t="s">
        <v>0</v>
      </c>
      <c r="AL138" s="15" t="s">
        <v>0</v>
      </c>
      <c r="AM138" s="15" t="s">
        <v>0</v>
      </c>
      <c r="AN138" s="15" t="s">
        <v>0</v>
      </c>
      <c r="AO138" s="14">
        <v>0.1638623751073526</v>
      </c>
      <c r="AP138" s="15" t="s">
        <v>0</v>
      </c>
      <c r="AQ138" s="15" t="s">
        <v>0</v>
      </c>
      <c r="AR138" s="15" t="s">
        <v>0</v>
      </c>
      <c r="AS138" s="15" t="s">
        <v>0</v>
      </c>
      <c r="AT138" s="15" t="s">
        <v>0</v>
      </c>
      <c r="AU138" s="14">
        <v>0.14698535876458843</v>
      </c>
      <c r="AV138" s="15" t="s">
        <v>0</v>
      </c>
      <c r="AW138" s="22" t="s">
        <v>0</v>
      </c>
      <c r="AX138" s="28" t="s">
        <v>0</v>
      </c>
    </row>
    <row r="139" spans="1:50" s="1" customFormat="1" ht="15" customHeight="1" x14ac:dyDescent="0.7">
      <c r="A139" s="13" t="s">
        <v>88</v>
      </c>
      <c r="B139" s="14">
        <v>0.8068188268197547</v>
      </c>
      <c r="C139" s="14">
        <v>0.13402689851999333</v>
      </c>
      <c r="D139" s="15" t="s">
        <v>0</v>
      </c>
      <c r="E139" s="15" t="s">
        <v>0</v>
      </c>
      <c r="F139" s="15" t="s">
        <v>0</v>
      </c>
      <c r="G139" s="15" t="s">
        <v>0</v>
      </c>
      <c r="H139" s="14">
        <v>0.10076619457222052</v>
      </c>
      <c r="I139" s="15" t="s">
        <v>0</v>
      </c>
      <c r="J139" s="15" t="s">
        <v>0</v>
      </c>
      <c r="K139" s="14">
        <v>0.1492760250161046</v>
      </c>
      <c r="L139" s="15" t="s">
        <v>0</v>
      </c>
      <c r="M139" s="15" t="s">
        <v>0</v>
      </c>
      <c r="N139" s="15" t="s">
        <v>0</v>
      </c>
      <c r="O139" s="15" t="s">
        <v>0</v>
      </c>
      <c r="P139" s="15" t="s">
        <v>0</v>
      </c>
      <c r="Q139" s="15" t="s">
        <v>0</v>
      </c>
      <c r="R139" s="15" t="s">
        <v>0</v>
      </c>
      <c r="S139" s="14">
        <v>0.12280975452595813</v>
      </c>
      <c r="T139" s="14">
        <v>0.116511484057405</v>
      </c>
      <c r="U139" s="14">
        <v>-0.1643957223150159</v>
      </c>
      <c r="V139" s="14">
        <v>0.13802074213147686</v>
      </c>
      <c r="W139" s="15" t="s">
        <v>0</v>
      </c>
      <c r="X139" s="15" t="s">
        <v>0</v>
      </c>
      <c r="Y139" s="15" t="s">
        <v>0</v>
      </c>
      <c r="Z139" s="15" t="s">
        <v>0</v>
      </c>
      <c r="AA139" s="15" t="s">
        <v>0</v>
      </c>
      <c r="AB139" s="15" t="s">
        <v>0</v>
      </c>
      <c r="AC139" s="15" t="s">
        <v>0</v>
      </c>
      <c r="AD139" s="15" t="s">
        <v>0</v>
      </c>
      <c r="AE139" s="15" t="s">
        <v>0</v>
      </c>
      <c r="AF139" s="15" t="s">
        <v>0</v>
      </c>
      <c r="AG139" s="15" t="s">
        <v>0</v>
      </c>
      <c r="AH139" s="15" t="s">
        <v>0</v>
      </c>
      <c r="AI139" s="15" t="s">
        <v>0</v>
      </c>
      <c r="AJ139" s="14">
        <v>-0.22560129365935569</v>
      </c>
      <c r="AK139" s="15" t="s">
        <v>0</v>
      </c>
      <c r="AL139" s="15" t="s">
        <v>0</v>
      </c>
      <c r="AM139" s="15" t="s">
        <v>0</v>
      </c>
      <c r="AN139" s="15" t="s">
        <v>0</v>
      </c>
      <c r="AO139" s="15" t="s">
        <v>0</v>
      </c>
      <c r="AP139" s="15" t="s">
        <v>0</v>
      </c>
      <c r="AQ139" s="15" t="s">
        <v>0</v>
      </c>
      <c r="AR139" s="15" t="s">
        <v>0</v>
      </c>
      <c r="AS139" s="15" t="s">
        <v>0</v>
      </c>
      <c r="AT139" s="15" t="s">
        <v>0</v>
      </c>
      <c r="AU139" s="15" t="s">
        <v>0</v>
      </c>
      <c r="AV139" s="15" t="s">
        <v>0</v>
      </c>
      <c r="AW139" s="22" t="s">
        <v>0</v>
      </c>
      <c r="AX139" s="28" t="s">
        <v>0</v>
      </c>
    </row>
    <row r="140" spans="1:50" s="1" customFormat="1" ht="15" customHeight="1" x14ac:dyDescent="0.7">
      <c r="A140" s="13" t="s">
        <v>481</v>
      </c>
      <c r="B140" s="14">
        <v>0.80507893505984107</v>
      </c>
      <c r="C140" s="14">
        <v>-0.13137042435317203</v>
      </c>
      <c r="D140" s="14">
        <v>0.18152657449754586</v>
      </c>
      <c r="E140" s="15" t="s">
        <v>0</v>
      </c>
      <c r="F140" s="14">
        <v>-0.25876543460331974</v>
      </c>
      <c r="G140" s="14">
        <v>-0.13418974847621101</v>
      </c>
      <c r="H140" s="15" t="s">
        <v>0</v>
      </c>
      <c r="I140" s="15" t="s">
        <v>0</v>
      </c>
      <c r="J140" s="15" t="s">
        <v>0</v>
      </c>
      <c r="K140" s="14">
        <v>0.11752284044629625</v>
      </c>
      <c r="L140" s="15" t="s">
        <v>0</v>
      </c>
      <c r="M140" s="15" t="s">
        <v>0</v>
      </c>
      <c r="N140" s="15" t="s">
        <v>0</v>
      </c>
      <c r="O140" s="15" t="s">
        <v>0</v>
      </c>
      <c r="P140" s="15" t="s">
        <v>0</v>
      </c>
      <c r="Q140" s="15" t="s">
        <v>0</v>
      </c>
      <c r="R140" s="15" t="s">
        <v>0</v>
      </c>
      <c r="S140" s="15" t="s">
        <v>0</v>
      </c>
      <c r="T140" s="14">
        <v>-0.1783657362947475</v>
      </c>
      <c r="U140" s="15" t="s">
        <v>0</v>
      </c>
      <c r="V140" s="15" t="s">
        <v>0</v>
      </c>
      <c r="W140" s="15" t="s">
        <v>0</v>
      </c>
      <c r="X140" s="15" t="s">
        <v>0</v>
      </c>
      <c r="Y140" s="15" t="s">
        <v>0</v>
      </c>
      <c r="Z140" s="15" t="s">
        <v>0</v>
      </c>
      <c r="AA140" s="15" t="s">
        <v>0</v>
      </c>
      <c r="AB140" s="15" t="s">
        <v>0</v>
      </c>
      <c r="AC140" s="15" t="s">
        <v>0</v>
      </c>
      <c r="AD140" s="14">
        <v>0.10099846588884984</v>
      </c>
      <c r="AE140" s="15" t="s">
        <v>0</v>
      </c>
      <c r="AF140" s="14">
        <v>0.12612914872522146</v>
      </c>
      <c r="AG140" s="15" t="s">
        <v>0</v>
      </c>
      <c r="AH140" s="15" t="s">
        <v>0</v>
      </c>
      <c r="AI140" s="15" t="s">
        <v>0</v>
      </c>
      <c r="AJ140" s="15" t="s">
        <v>0</v>
      </c>
      <c r="AK140" s="15" t="s">
        <v>0</v>
      </c>
      <c r="AL140" s="15" t="s">
        <v>0</v>
      </c>
      <c r="AM140" s="15" t="s">
        <v>0</v>
      </c>
      <c r="AN140" s="15" t="s">
        <v>0</v>
      </c>
      <c r="AO140" s="15" t="s">
        <v>0</v>
      </c>
      <c r="AP140" s="15" t="s">
        <v>0</v>
      </c>
      <c r="AQ140" s="15" t="s">
        <v>0</v>
      </c>
      <c r="AR140" s="15" t="s">
        <v>0</v>
      </c>
      <c r="AS140" s="15" t="s">
        <v>0</v>
      </c>
      <c r="AT140" s="15" t="s">
        <v>0</v>
      </c>
      <c r="AU140" s="15" t="s">
        <v>0</v>
      </c>
      <c r="AV140" s="15" t="s">
        <v>0</v>
      </c>
      <c r="AW140" s="22" t="s">
        <v>0</v>
      </c>
      <c r="AX140" s="28" t="s">
        <v>0</v>
      </c>
    </row>
    <row r="141" spans="1:50" s="1" customFormat="1" ht="15" customHeight="1" x14ac:dyDescent="0.7">
      <c r="A141" s="13" t="s">
        <v>82</v>
      </c>
      <c r="B141" s="14">
        <v>0.80156324075459873</v>
      </c>
      <c r="C141" s="15" t="s">
        <v>0</v>
      </c>
      <c r="D141" s="14">
        <v>0.24063779808163224</v>
      </c>
      <c r="E141" s="15" t="s">
        <v>0</v>
      </c>
      <c r="F141" s="14">
        <v>-0.10539955662519081</v>
      </c>
      <c r="G141" s="15" t="s">
        <v>0</v>
      </c>
      <c r="H141" s="15" t="s">
        <v>0</v>
      </c>
      <c r="I141" s="15" t="s">
        <v>0</v>
      </c>
      <c r="J141" s="15" t="s">
        <v>0</v>
      </c>
      <c r="K141" s="14">
        <v>0.13738464829370309</v>
      </c>
      <c r="L141" s="15" t="s">
        <v>0</v>
      </c>
      <c r="M141" s="15" t="s">
        <v>0</v>
      </c>
      <c r="N141" s="15" t="s">
        <v>0</v>
      </c>
      <c r="O141" s="15" t="s">
        <v>0</v>
      </c>
      <c r="P141" s="15" t="s">
        <v>0</v>
      </c>
      <c r="Q141" s="14">
        <v>0.14384718993985118</v>
      </c>
      <c r="R141" s="15" t="s">
        <v>0</v>
      </c>
      <c r="S141" s="15" t="s">
        <v>0</v>
      </c>
      <c r="T141" s="15" t="s">
        <v>0</v>
      </c>
      <c r="U141" s="15" t="s">
        <v>0</v>
      </c>
      <c r="V141" s="15" t="s">
        <v>0</v>
      </c>
      <c r="W141" s="15" t="s">
        <v>0</v>
      </c>
      <c r="X141" s="15" t="s">
        <v>0</v>
      </c>
      <c r="Y141" s="15" t="s">
        <v>0</v>
      </c>
      <c r="Z141" s="15" t="s">
        <v>0</v>
      </c>
      <c r="AA141" s="15" t="s">
        <v>0</v>
      </c>
      <c r="AB141" s="15" t="s">
        <v>0</v>
      </c>
      <c r="AC141" s="15" t="s">
        <v>0</v>
      </c>
      <c r="AD141" s="15" t="s">
        <v>0</v>
      </c>
      <c r="AE141" s="15" t="s">
        <v>0</v>
      </c>
      <c r="AF141" s="14">
        <v>0.11508902707016953</v>
      </c>
      <c r="AG141" s="15" t="s">
        <v>0</v>
      </c>
      <c r="AH141" s="14">
        <v>0.10418112485631781</v>
      </c>
      <c r="AI141" s="14">
        <v>-0.11130898445249458</v>
      </c>
      <c r="AJ141" s="15" t="s">
        <v>0</v>
      </c>
      <c r="AK141" s="15" t="s">
        <v>0</v>
      </c>
      <c r="AL141" s="14">
        <v>0.10001179006629798</v>
      </c>
      <c r="AM141" s="15" t="s">
        <v>0</v>
      </c>
      <c r="AN141" s="15" t="s">
        <v>0</v>
      </c>
      <c r="AO141" s="15" t="s">
        <v>0</v>
      </c>
      <c r="AP141" s="14">
        <v>0.12025049339740801</v>
      </c>
      <c r="AQ141" s="14">
        <v>0.12027135006813364</v>
      </c>
      <c r="AR141" s="15" t="s">
        <v>0</v>
      </c>
      <c r="AS141" s="14">
        <v>-0.10142984430798803</v>
      </c>
      <c r="AT141" s="15" t="s">
        <v>0</v>
      </c>
      <c r="AU141" s="15" t="s">
        <v>0</v>
      </c>
      <c r="AV141" s="15" t="s">
        <v>0</v>
      </c>
      <c r="AW141" s="22" t="s">
        <v>0</v>
      </c>
      <c r="AX141" s="28" t="s">
        <v>0</v>
      </c>
    </row>
    <row r="142" spans="1:50" s="1" customFormat="1" ht="15" customHeight="1" x14ac:dyDescent="0.7">
      <c r="A142" s="13" t="s">
        <v>514</v>
      </c>
      <c r="B142" s="14">
        <v>0.79988451998462473</v>
      </c>
      <c r="C142" s="15" t="s">
        <v>0</v>
      </c>
      <c r="D142" s="14">
        <v>-0.17134605001108208</v>
      </c>
      <c r="E142" s="15" t="s">
        <v>0</v>
      </c>
      <c r="F142" s="15" t="s">
        <v>0</v>
      </c>
      <c r="G142" s="14">
        <v>0.15143054055961658</v>
      </c>
      <c r="H142" s="15" t="s">
        <v>0</v>
      </c>
      <c r="I142" s="15" t="s">
        <v>0</v>
      </c>
      <c r="J142" s="15" t="s">
        <v>0</v>
      </c>
      <c r="K142" s="14">
        <v>0.11823445035954464</v>
      </c>
      <c r="L142" s="15" t="s">
        <v>0</v>
      </c>
      <c r="M142" s="15" t="s">
        <v>0</v>
      </c>
      <c r="N142" s="14">
        <v>0.39917546644357277</v>
      </c>
      <c r="O142" s="15" t="s">
        <v>0</v>
      </c>
      <c r="P142" s="15" t="s">
        <v>0</v>
      </c>
      <c r="Q142" s="15" t="s">
        <v>0</v>
      </c>
      <c r="R142" s="15" t="s">
        <v>0</v>
      </c>
      <c r="S142" s="15" t="s">
        <v>0</v>
      </c>
      <c r="T142" s="15" t="s">
        <v>0</v>
      </c>
      <c r="U142" s="15" t="s">
        <v>0</v>
      </c>
      <c r="V142" s="15" t="s">
        <v>0</v>
      </c>
      <c r="W142" s="15" t="s">
        <v>0</v>
      </c>
      <c r="X142" s="15" t="s">
        <v>0</v>
      </c>
      <c r="Y142" s="15" t="s">
        <v>0</v>
      </c>
      <c r="Z142" s="15" t="s">
        <v>0</v>
      </c>
      <c r="AA142" s="15" t="s">
        <v>0</v>
      </c>
      <c r="AB142" s="15" t="s">
        <v>0</v>
      </c>
      <c r="AC142" s="15" t="s">
        <v>0</v>
      </c>
      <c r="AD142" s="15" t="s">
        <v>0</v>
      </c>
      <c r="AE142" s="15" t="s">
        <v>0</v>
      </c>
      <c r="AF142" s="15" t="s">
        <v>0</v>
      </c>
      <c r="AG142" s="15" t="s">
        <v>0</v>
      </c>
      <c r="AH142" s="15" t="s">
        <v>0</v>
      </c>
      <c r="AI142" s="15" t="s">
        <v>0</v>
      </c>
      <c r="AJ142" s="15" t="s">
        <v>0</v>
      </c>
      <c r="AK142" s="15" t="s">
        <v>0</v>
      </c>
      <c r="AL142" s="15" t="s">
        <v>0</v>
      </c>
      <c r="AM142" s="15" t="s">
        <v>0</v>
      </c>
      <c r="AN142" s="15" t="s">
        <v>0</v>
      </c>
      <c r="AO142" s="15" t="s">
        <v>0</v>
      </c>
      <c r="AP142" s="15" t="s">
        <v>0</v>
      </c>
      <c r="AQ142" s="15" t="s">
        <v>0</v>
      </c>
      <c r="AR142" s="15" t="s">
        <v>0</v>
      </c>
      <c r="AS142" s="15" t="s">
        <v>0</v>
      </c>
      <c r="AT142" s="15" t="s">
        <v>0</v>
      </c>
      <c r="AU142" s="15" t="s">
        <v>0</v>
      </c>
      <c r="AV142" s="15" t="s">
        <v>0</v>
      </c>
      <c r="AW142" s="22" t="s">
        <v>0</v>
      </c>
      <c r="AX142" s="28" t="s">
        <v>0</v>
      </c>
    </row>
    <row r="143" spans="1:50" s="1" customFormat="1" ht="15" customHeight="1" x14ac:dyDescent="0.7">
      <c r="A143" s="13" t="s">
        <v>505</v>
      </c>
      <c r="B143" s="14">
        <v>0.79749150829281901</v>
      </c>
      <c r="C143" s="15" t="s">
        <v>0</v>
      </c>
      <c r="D143" s="15" t="s">
        <v>0</v>
      </c>
      <c r="E143" s="14">
        <v>0.1800625210234898</v>
      </c>
      <c r="F143" s="14">
        <v>0.10761899055940757</v>
      </c>
      <c r="G143" s="15" t="s">
        <v>0</v>
      </c>
      <c r="H143" s="14">
        <v>0.14109473200796227</v>
      </c>
      <c r="I143" s="14">
        <v>-0.12936859792749594</v>
      </c>
      <c r="J143" s="15" t="s">
        <v>0</v>
      </c>
      <c r="K143" s="14">
        <v>-0.16003675286881044</v>
      </c>
      <c r="L143" s="15" t="s">
        <v>0</v>
      </c>
      <c r="M143" s="15" t="s">
        <v>0</v>
      </c>
      <c r="N143" s="15" t="s">
        <v>0</v>
      </c>
      <c r="O143" s="15" t="s">
        <v>0</v>
      </c>
      <c r="P143" s="15" t="s">
        <v>0</v>
      </c>
      <c r="Q143" s="15" t="s">
        <v>0</v>
      </c>
      <c r="R143" s="15" t="s">
        <v>0</v>
      </c>
      <c r="S143" s="15" t="s">
        <v>0</v>
      </c>
      <c r="T143" s="15" t="s">
        <v>0</v>
      </c>
      <c r="U143" s="15" t="s">
        <v>0</v>
      </c>
      <c r="V143" s="15" t="s">
        <v>0</v>
      </c>
      <c r="W143" s="15" t="s">
        <v>0</v>
      </c>
      <c r="X143" s="14">
        <v>0.20850587688028893</v>
      </c>
      <c r="Y143" s="15" t="s">
        <v>0</v>
      </c>
      <c r="Z143" s="15" t="s">
        <v>0</v>
      </c>
      <c r="AA143" s="15" t="s">
        <v>0</v>
      </c>
      <c r="AB143" s="15" t="s">
        <v>0</v>
      </c>
      <c r="AC143" s="15" t="s">
        <v>0</v>
      </c>
      <c r="AD143" s="15" t="s">
        <v>0</v>
      </c>
      <c r="AE143" s="15" t="s">
        <v>0</v>
      </c>
      <c r="AF143" s="15" t="s">
        <v>0</v>
      </c>
      <c r="AG143" s="15" t="s">
        <v>0</v>
      </c>
      <c r="AH143" s="14">
        <v>0.1395095992121293</v>
      </c>
      <c r="AI143" s="14">
        <v>0.15970051973403465</v>
      </c>
      <c r="AJ143" s="15" t="s">
        <v>0</v>
      </c>
      <c r="AK143" s="15" t="s">
        <v>0</v>
      </c>
      <c r="AL143" s="15" t="s">
        <v>0</v>
      </c>
      <c r="AM143" s="15" t="s">
        <v>0</v>
      </c>
      <c r="AN143" s="15" t="s">
        <v>0</v>
      </c>
      <c r="AO143" s="15" t="s">
        <v>0</v>
      </c>
      <c r="AP143" s="15" t="s">
        <v>0</v>
      </c>
      <c r="AQ143" s="15" t="s">
        <v>0</v>
      </c>
      <c r="AR143" s="14">
        <v>0.10126335260103045</v>
      </c>
      <c r="AS143" s="15" t="s">
        <v>0</v>
      </c>
      <c r="AT143" s="15" t="s">
        <v>0</v>
      </c>
      <c r="AU143" s="15" t="s">
        <v>0</v>
      </c>
      <c r="AV143" s="15" t="s">
        <v>0</v>
      </c>
      <c r="AW143" s="22" t="s">
        <v>0</v>
      </c>
      <c r="AX143" s="28" t="s">
        <v>0</v>
      </c>
    </row>
    <row r="144" spans="1:50" s="1" customFormat="1" ht="15" customHeight="1" x14ac:dyDescent="0.7">
      <c r="A144" s="13" t="s">
        <v>502</v>
      </c>
      <c r="B144" s="14">
        <v>0.79696865198346367</v>
      </c>
      <c r="C144" s="15" t="s">
        <v>0</v>
      </c>
      <c r="D144" s="15" t="s">
        <v>0</v>
      </c>
      <c r="E144" s="14">
        <v>0.10575211633137845</v>
      </c>
      <c r="F144" s="14">
        <v>-0.15451849354984906</v>
      </c>
      <c r="G144" s="14">
        <v>0.12620354861020458</v>
      </c>
      <c r="H144" s="15" t="s">
        <v>0</v>
      </c>
      <c r="I144" s="14">
        <v>0.10151999409830768</v>
      </c>
      <c r="J144" s="15" t="s">
        <v>0</v>
      </c>
      <c r="K144" s="14">
        <v>0.29345318198680426</v>
      </c>
      <c r="L144" s="15" t="s">
        <v>0</v>
      </c>
      <c r="M144" s="15" t="s">
        <v>0</v>
      </c>
      <c r="N144" s="14">
        <v>0.26442331737431601</v>
      </c>
      <c r="O144" s="15" t="s">
        <v>0</v>
      </c>
      <c r="P144" s="15" t="s">
        <v>0</v>
      </c>
      <c r="Q144" s="15" t="s">
        <v>0</v>
      </c>
      <c r="R144" s="15" t="s">
        <v>0</v>
      </c>
      <c r="S144" s="15" t="s">
        <v>0</v>
      </c>
      <c r="T144" s="15" t="s">
        <v>0</v>
      </c>
      <c r="U144" s="15" t="s">
        <v>0</v>
      </c>
      <c r="V144" s="15" t="s">
        <v>0</v>
      </c>
      <c r="W144" s="14">
        <v>-0.10967853392505671</v>
      </c>
      <c r="X144" s="15" t="s">
        <v>0</v>
      </c>
      <c r="Y144" s="15" t="s">
        <v>0</v>
      </c>
      <c r="Z144" s="14">
        <v>0.18454077372060354</v>
      </c>
      <c r="AA144" s="15" t="s">
        <v>0</v>
      </c>
      <c r="AB144" s="15" t="s">
        <v>0</v>
      </c>
      <c r="AC144" s="15" t="s">
        <v>0</v>
      </c>
      <c r="AD144" s="15" t="s">
        <v>0</v>
      </c>
      <c r="AE144" s="15" t="s">
        <v>0</v>
      </c>
      <c r="AF144" s="15" t="s">
        <v>0</v>
      </c>
      <c r="AG144" s="15" t="s">
        <v>0</v>
      </c>
      <c r="AH144" s="15" t="s">
        <v>0</v>
      </c>
      <c r="AI144" s="15" t="s">
        <v>0</v>
      </c>
      <c r="AJ144" s="15" t="s">
        <v>0</v>
      </c>
      <c r="AK144" s="15" t="s">
        <v>0</v>
      </c>
      <c r="AL144" s="15" t="s">
        <v>0</v>
      </c>
      <c r="AM144" s="14">
        <v>-0.13967184628042653</v>
      </c>
      <c r="AN144" s="15" t="s">
        <v>0</v>
      </c>
      <c r="AO144" s="15" t="s">
        <v>0</v>
      </c>
      <c r="AP144" s="15" t="s">
        <v>0</v>
      </c>
      <c r="AQ144" s="15" t="s">
        <v>0</v>
      </c>
      <c r="AR144" s="15" t="s">
        <v>0</v>
      </c>
      <c r="AS144" s="15" t="s">
        <v>0</v>
      </c>
      <c r="AT144" s="15" t="s">
        <v>0</v>
      </c>
      <c r="AU144" s="15" t="s">
        <v>0</v>
      </c>
      <c r="AV144" s="15" t="s">
        <v>0</v>
      </c>
      <c r="AW144" s="22" t="s">
        <v>0</v>
      </c>
      <c r="AX144" s="28" t="s">
        <v>0</v>
      </c>
    </row>
    <row r="145" spans="1:50" s="1" customFormat="1" ht="15" customHeight="1" x14ac:dyDescent="0.7">
      <c r="A145" s="13" t="s">
        <v>487</v>
      </c>
      <c r="B145" s="14">
        <v>0.79657382436824131</v>
      </c>
      <c r="C145" s="14">
        <v>0.38780385507256543</v>
      </c>
      <c r="D145" s="15" t="s">
        <v>0</v>
      </c>
      <c r="E145" s="15" t="s">
        <v>0</v>
      </c>
      <c r="F145" s="15" t="s">
        <v>0</v>
      </c>
      <c r="G145" s="14">
        <v>0.12370280057657507</v>
      </c>
      <c r="H145" s="15" t="s">
        <v>0</v>
      </c>
      <c r="I145" s="15" t="s">
        <v>0</v>
      </c>
      <c r="J145" s="15" t="s">
        <v>0</v>
      </c>
      <c r="K145" s="14">
        <v>0.16695501386251965</v>
      </c>
      <c r="L145" s="15" t="s">
        <v>0</v>
      </c>
      <c r="M145" s="15" t="s">
        <v>0</v>
      </c>
      <c r="N145" s="15" t="s">
        <v>0</v>
      </c>
      <c r="O145" s="15" t="s">
        <v>0</v>
      </c>
      <c r="P145" s="15" t="s">
        <v>0</v>
      </c>
      <c r="Q145" s="15" t="s">
        <v>0</v>
      </c>
      <c r="R145" s="15" t="s">
        <v>0</v>
      </c>
      <c r="S145" s="15" t="s">
        <v>0</v>
      </c>
      <c r="T145" s="14">
        <v>0.11573804716847826</v>
      </c>
      <c r="U145" s="15" t="s">
        <v>0</v>
      </c>
      <c r="V145" s="15" t="s">
        <v>0</v>
      </c>
      <c r="W145" s="15" t="s">
        <v>0</v>
      </c>
      <c r="X145" s="15" t="s">
        <v>0</v>
      </c>
      <c r="Y145" s="15" t="s">
        <v>0</v>
      </c>
      <c r="Z145" s="15" t="s">
        <v>0</v>
      </c>
      <c r="AA145" s="15" t="s">
        <v>0</v>
      </c>
      <c r="AB145" s="15" t="s">
        <v>0</v>
      </c>
      <c r="AC145" s="15" t="s">
        <v>0</v>
      </c>
      <c r="AD145" s="15" t="s">
        <v>0</v>
      </c>
      <c r="AE145" s="15" t="s">
        <v>0</v>
      </c>
      <c r="AF145" s="15" t="s">
        <v>0</v>
      </c>
      <c r="AG145" s="15" t="s">
        <v>0</v>
      </c>
      <c r="AH145" s="15" t="s">
        <v>0</v>
      </c>
      <c r="AI145" s="15" t="s">
        <v>0</v>
      </c>
      <c r="AJ145" s="15" t="s">
        <v>0</v>
      </c>
      <c r="AK145" s="14">
        <v>-0.10509727587666168</v>
      </c>
      <c r="AL145" s="14">
        <v>0.17735371318254811</v>
      </c>
      <c r="AM145" s="15" t="s">
        <v>0</v>
      </c>
      <c r="AN145" s="15" t="s">
        <v>0</v>
      </c>
      <c r="AO145" s="15" t="s">
        <v>0</v>
      </c>
      <c r="AP145" s="15" t="s">
        <v>0</v>
      </c>
      <c r="AQ145" s="15" t="s">
        <v>0</v>
      </c>
      <c r="AR145" s="15" t="s">
        <v>0</v>
      </c>
      <c r="AS145" s="15" t="s">
        <v>0</v>
      </c>
      <c r="AT145" s="15" t="s">
        <v>0</v>
      </c>
      <c r="AU145" s="15" t="s">
        <v>0</v>
      </c>
      <c r="AV145" s="15" t="s">
        <v>0</v>
      </c>
      <c r="AW145" s="22" t="s">
        <v>0</v>
      </c>
      <c r="AX145" s="28" t="s">
        <v>0</v>
      </c>
    </row>
    <row r="146" spans="1:50" s="1" customFormat="1" ht="15" customHeight="1" x14ac:dyDescent="0.7">
      <c r="A146" s="13" t="s">
        <v>477</v>
      </c>
      <c r="B146" s="14">
        <v>0.7958143925954182</v>
      </c>
      <c r="C146" s="14">
        <v>0.24892066392503923</v>
      </c>
      <c r="D146" s="14">
        <v>0.21345016346081569</v>
      </c>
      <c r="E146" s="15" t="s">
        <v>0</v>
      </c>
      <c r="F146" s="15" t="s">
        <v>0</v>
      </c>
      <c r="G146" s="15" t="s">
        <v>0</v>
      </c>
      <c r="H146" s="15" t="s">
        <v>0</v>
      </c>
      <c r="I146" s="15" t="s">
        <v>0</v>
      </c>
      <c r="J146" s="14">
        <v>-0.10089233209460526</v>
      </c>
      <c r="K146" s="15" t="s">
        <v>0</v>
      </c>
      <c r="L146" s="15" t="s">
        <v>0</v>
      </c>
      <c r="M146" s="15" t="s">
        <v>0</v>
      </c>
      <c r="N146" s="15" t="s">
        <v>0</v>
      </c>
      <c r="O146" s="15" t="s">
        <v>0</v>
      </c>
      <c r="P146" s="15" t="s">
        <v>0</v>
      </c>
      <c r="Q146" s="15" t="s">
        <v>0</v>
      </c>
      <c r="R146" s="15" t="s">
        <v>0</v>
      </c>
      <c r="S146" s="15" t="s">
        <v>0</v>
      </c>
      <c r="T146" s="15" t="s">
        <v>0</v>
      </c>
      <c r="U146" s="15" t="s">
        <v>0</v>
      </c>
      <c r="V146" s="15" t="s">
        <v>0</v>
      </c>
      <c r="W146" s="15" t="s">
        <v>0</v>
      </c>
      <c r="X146" s="15" t="s">
        <v>0</v>
      </c>
      <c r="Y146" s="15" t="s">
        <v>0</v>
      </c>
      <c r="Z146" s="14">
        <v>0.13825427138578233</v>
      </c>
      <c r="AA146" s="15" t="s">
        <v>0</v>
      </c>
      <c r="AB146" s="15" t="s">
        <v>0</v>
      </c>
      <c r="AC146" s="14">
        <v>-0.11898955824381398</v>
      </c>
      <c r="AD146" s="15" t="s">
        <v>0</v>
      </c>
      <c r="AE146" s="15" t="s">
        <v>0</v>
      </c>
      <c r="AF146" s="14">
        <v>-0.10397449831184025</v>
      </c>
      <c r="AG146" s="15" t="s">
        <v>0</v>
      </c>
      <c r="AH146" s="15" t="s">
        <v>0</v>
      </c>
      <c r="AI146" s="15" t="s">
        <v>0</v>
      </c>
      <c r="AJ146" s="15" t="s">
        <v>0</v>
      </c>
      <c r="AK146" s="15" t="s">
        <v>0</v>
      </c>
      <c r="AL146" s="15" t="s">
        <v>0</v>
      </c>
      <c r="AM146" s="15" t="s">
        <v>0</v>
      </c>
      <c r="AN146" s="15" t="s">
        <v>0</v>
      </c>
      <c r="AO146" s="14">
        <v>0.10256064348966895</v>
      </c>
      <c r="AP146" s="14">
        <v>-0.10627706018838304</v>
      </c>
      <c r="AQ146" s="15" t="s">
        <v>0</v>
      </c>
      <c r="AR146" s="15" t="s">
        <v>0</v>
      </c>
      <c r="AS146" s="15" t="s">
        <v>0</v>
      </c>
      <c r="AT146" s="15" t="s">
        <v>0</v>
      </c>
      <c r="AU146" s="15" t="s">
        <v>0</v>
      </c>
      <c r="AV146" s="15" t="s">
        <v>0</v>
      </c>
      <c r="AW146" s="23">
        <v>-0.15504023563797273</v>
      </c>
      <c r="AX146" s="28" t="s">
        <v>0</v>
      </c>
    </row>
    <row r="147" spans="1:50" s="1" customFormat="1" ht="15" customHeight="1" x14ac:dyDescent="0.7">
      <c r="A147" s="13" t="s">
        <v>84</v>
      </c>
      <c r="B147" s="14">
        <v>0.79412752936027753</v>
      </c>
      <c r="C147" s="14">
        <v>0.1904653326491916</v>
      </c>
      <c r="D147" s="14">
        <v>0.13756949658678069</v>
      </c>
      <c r="E147" s="14">
        <v>-0.15519438321966483</v>
      </c>
      <c r="F147" s="15" t="s">
        <v>0</v>
      </c>
      <c r="G147" s="14">
        <v>0.19097973468251914</v>
      </c>
      <c r="H147" s="14">
        <v>0.17778776510759206</v>
      </c>
      <c r="I147" s="15" t="s">
        <v>0</v>
      </c>
      <c r="J147" s="15" t="s">
        <v>0</v>
      </c>
      <c r="K147" s="15" t="s">
        <v>0</v>
      </c>
      <c r="L147" s="15" t="s">
        <v>0</v>
      </c>
      <c r="M147" s="14">
        <v>0.19148589206483102</v>
      </c>
      <c r="N147" s="15" t="s">
        <v>0</v>
      </c>
      <c r="O147" s="15" t="s">
        <v>0</v>
      </c>
      <c r="P147" s="15" t="s">
        <v>0</v>
      </c>
      <c r="Q147" s="15" t="s">
        <v>0</v>
      </c>
      <c r="R147" s="15" t="s">
        <v>0</v>
      </c>
      <c r="S147" s="15" t="s">
        <v>0</v>
      </c>
      <c r="T147" s="15" t="s">
        <v>0</v>
      </c>
      <c r="U147" s="15" t="s">
        <v>0</v>
      </c>
      <c r="V147" s="15" t="s">
        <v>0</v>
      </c>
      <c r="W147" s="15" t="s">
        <v>0</v>
      </c>
      <c r="X147" s="15" t="s">
        <v>0</v>
      </c>
      <c r="Y147" s="15" t="s">
        <v>0</v>
      </c>
      <c r="Z147" s="15" t="s">
        <v>0</v>
      </c>
      <c r="AA147" s="15" t="s">
        <v>0</v>
      </c>
      <c r="AB147" s="15" t="s">
        <v>0</v>
      </c>
      <c r="AC147" s="15" t="s">
        <v>0</v>
      </c>
      <c r="AD147" s="15" t="s">
        <v>0</v>
      </c>
      <c r="AE147" s="15" t="s">
        <v>0</v>
      </c>
      <c r="AF147" s="15" t="s">
        <v>0</v>
      </c>
      <c r="AG147" s="15" t="s">
        <v>0</v>
      </c>
      <c r="AH147" s="15" t="s">
        <v>0</v>
      </c>
      <c r="AI147" s="15" t="s">
        <v>0</v>
      </c>
      <c r="AJ147" s="15" t="s">
        <v>0</v>
      </c>
      <c r="AK147" s="15" t="s">
        <v>0</v>
      </c>
      <c r="AL147" s="15" t="s">
        <v>0</v>
      </c>
      <c r="AM147" s="14">
        <v>0.10990859767727947</v>
      </c>
      <c r="AN147" s="15" t="s">
        <v>0</v>
      </c>
      <c r="AO147" s="15" t="s">
        <v>0</v>
      </c>
      <c r="AP147" s="14">
        <v>-0.14727895487732456</v>
      </c>
      <c r="AQ147" s="15" t="s">
        <v>0</v>
      </c>
      <c r="AR147" s="15" t="s">
        <v>0</v>
      </c>
      <c r="AS147" s="15" t="s">
        <v>0</v>
      </c>
      <c r="AT147" s="15" t="s">
        <v>0</v>
      </c>
      <c r="AU147" s="15" t="s">
        <v>0</v>
      </c>
      <c r="AV147" s="15" t="s">
        <v>0</v>
      </c>
      <c r="AW147" s="22" t="s">
        <v>0</v>
      </c>
      <c r="AX147" s="28" t="s">
        <v>0</v>
      </c>
    </row>
    <row r="148" spans="1:50" s="1" customFormat="1" ht="15" customHeight="1" x14ac:dyDescent="0.7">
      <c r="A148" s="13" t="s">
        <v>95</v>
      </c>
      <c r="B148" s="14">
        <v>0.79302530946713123</v>
      </c>
      <c r="C148" s="15" t="s">
        <v>0</v>
      </c>
      <c r="D148" s="15" t="s">
        <v>0</v>
      </c>
      <c r="E148" s="14">
        <v>0.19085169309760527</v>
      </c>
      <c r="F148" s="14">
        <v>0.13189393806720426</v>
      </c>
      <c r="G148" s="14">
        <v>0.11696172605061704</v>
      </c>
      <c r="H148" s="15" t="s">
        <v>0</v>
      </c>
      <c r="I148" s="15" t="s">
        <v>0</v>
      </c>
      <c r="J148" s="15" t="s">
        <v>0</v>
      </c>
      <c r="K148" s="14">
        <v>-0.11445411668466438</v>
      </c>
      <c r="L148" s="15" t="s">
        <v>0</v>
      </c>
      <c r="M148" s="15" t="s">
        <v>0</v>
      </c>
      <c r="N148" s="14">
        <v>0.17150940059835462</v>
      </c>
      <c r="O148" s="15" t="s">
        <v>0</v>
      </c>
      <c r="P148" s="15" t="s">
        <v>0</v>
      </c>
      <c r="Q148" s="15" t="s">
        <v>0</v>
      </c>
      <c r="R148" s="15" t="s">
        <v>0</v>
      </c>
      <c r="S148" s="15" t="s">
        <v>0</v>
      </c>
      <c r="T148" s="15" t="s">
        <v>0</v>
      </c>
      <c r="U148" s="14">
        <v>0.23550650770141046</v>
      </c>
      <c r="V148" s="15" t="s">
        <v>0</v>
      </c>
      <c r="W148" s="15" t="s">
        <v>0</v>
      </c>
      <c r="X148" s="14">
        <v>-0.11488139065493394</v>
      </c>
      <c r="Y148" s="15" t="s">
        <v>0</v>
      </c>
      <c r="Z148" s="15" t="s">
        <v>0</v>
      </c>
      <c r="AA148" s="15" t="s">
        <v>0</v>
      </c>
      <c r="AB148" s="14">
        <v>0.13328813413083271</v>
      </c>
      <c r="AC148" s="15" t="s">
        <v>0</v>
      </c>
      <c r="AD148" s="15" t="s">
        <v>0</v>
      </c>
      <c r="AE148" s="15" t="s">
        <v>0</v>
      </c>
      <c r="AF148" s="15" t="s">
        <v>0</v>
      </c>
      <c r="AG148" s="15" t="s">
        <v>0</v>
      </c>
      <c r="AH148" s="15" t="s">
        <v>0</v>
      </c>
      <c r="AI148" s="15" t="s">
        <v>0</v>
      </c>
      <c r="AJ148" s="15" t="s">
        <v>0</v>
      </c>
      <c r="AK148" s="15" t="s">
        <v>0</v>
      </c>
      <c r="AL148" s="14">
        <v>0.12004510258870385</v>
      </c>
      <c r="AM148" s="15" t="s">
        <v>0</v>
      </c>
      <c r="AN148" s="15" t="s">
        <v>0</v>
      </c>
      <c r="AO148" s="14">
        <v>0.16585560314584788</v>
      </c>
      <c r="AP148" s="15" t="s">
        <v>0</v>
      </c>
      <c r="AQ148" s="15" t="s">
        <v>0</v>
      </c>
      <c r="AR148" s="15" t="s">
        <v>0</v>
      </c>
      <c r="AS148" s="15" t="s">
        <v>0</v>
      </c>
      <c r="AT148" s="15" t="s">
        <v>0</v>
      </c>
      <c r="AU148" s="14">
        <v>0.10167324995556115</v>
      </c>
      <c r="AV148" s="15" t="s">
        <v>0</v>
      </c>
      <c r="AW148" s="22" t="s">
        <v>0</v>
      </c>
      <c r="AX148" s="28" t="s">
        <v>0</v>
      </c>
    </row>
    <row r="149" spans="1:50" s="1" customFormat="1" ht="15" customHeight="1" x14ac:dyDescent="0.7">
      <c r="A149" s="13" t="s">
        <v>92</v>
      </c>
      <c r="B149" s="14">
        <v>0.79228383500407895</v>
      </c>
      <c r="C149" s="14">
        <v>0.239167662752473</v>
      </c>
      <c r="D149" s="14">
        <v>0.3540069963190155</v>
      </c>
      <c r="E149" s="15" t="s">
        <v>0</v>
      </c>
      <c r="F149" s="15" t="s">
        <v>0</v>
      </c>
      <c r="G149" s="15" t="s">
        <v>0</v>
      </c>
      <c r="H149" s="14">
        <v>0.1411036125500261</v>
      </c>
      <c r="I149" s="15" t="s">
        <v>0</v>
      </c>
      <c r="J149" s="15" t="s">
        <v>0</v>
      </c>
      <c r="K149" s="15" t="s">
        <v>0</v>
      </c>
      <c r="L149" s="15" t="s">
        <v>0</v>
      </c>
      <c r="M149" s="15" t="s">
        <v>0</v>
      </c>
      <c r="N149" s="15" t="s">
        <v>0</v>
      </c>
      <c r="O149" s="15" t="s">
        <v>0</v>
      </c>
      <c r="P149" s="15" t="s">
        <v>0</v>
      </c>
      <c r="Q149" s="15" t="s">
        <v>0</v>
      </c>
      <c r="R149" s="15" t="s">
        <v>0</v>
      </c>
      <c r="S149" s="14">
        <v>-0.11648828964116544</v>
      </c>
      <c r="T149" s="15" t="s">
        <v>0</v>
      </c>
      <c r="U149" s="15" t="s">
        <v>0</v>
      </c>
      <c r="V149" s="15" t="s">
        <v>0</v>
      </c>
      <c r="W149" s="15" t="s">
        <v>0</v>
      </c>
      <c r="X149" s="15" t="s">
        <v>0</v>
      </c>
      <c r="Y149" s="15" t="s">
        <v>0</v>
      </c>
      <c r="Z149" s="14">
        <v>0.25085593336829487</v>
      </c>
      <c r="AA149" s="15" t="s">
        <v>0</v>
      </c>
      <c r="AB149" s="15" t="s">
        <v>0</v>
      </c>
      <c r="AC149" s="15" t="s">
        <v>0</v>
      </c>
      <c r="AD149" s="15" t="s">
        <v>0</v>
      </c>
      <c r="AE149" s="15" t="s">
        <v>0</v>
      </c>
      <c r="AF149" s="15" t="s">
        <v>0</v>
      </c>
      <c r="AG149" s="15" t="s">
        <v>0</v>
      </c>
      <c r="AH149" s="15" t="s">
        <v>0</v>
      </c>
      <c r="AI149" s="15" t="s">
        <v>0</v>
      </c>
      <c r="AJ149" s="15" t="s">
        <v>0</v>
      </c>
      <c r="AK149" s="15" t="s">
        <v>0</v>
      </c>
      <c r="AL149" s="15" t="s">
        <v>0</v>
      </c>
      <c r="AM149" s="15" t="s">
        <v>0</v>
      </c>
      <c r="AN149" s="15" t="s">
        <v>0</v>
      </c>
      <c r="AO149" s="15" t="s">
        <v>0</v>
      </c>
      <c r="AP149" s="15" t="s">
        <v>0</v>
      </c>
      <c r="AQ149" s="15" t="s">
        <v>0</v>
      </c>
      <c r="AR149" s="15" t="s">
        <v>0</v>
      </c>
      <c r="AS149" s="15" t="s">
        <v>0</v>
      </c>
      <c r="AT149" s="15" t="s">
        <v>0</v>
      </c>
      <c r="AU149" s="15" t="s">
        <v>0</v>
      </c>
      <c r="AV149" s="15" t="s">
        <v>0</v>
      </c>
      <c r="AW149" s="22" t="s">
        <v>0</v>
      </c>
      <c r="AX149" s="28" t="s">
        <v>0</v>
      </c>
    </row>
    <row r="150" spans="1:50" s="1" customFormat="1" ht="15" customHeight="1" x14ac:dyDescent="0.7">
      <c r="A150" s="13" t="s">
        <v>86</v>
      </c>
      <c r="B150" s="14">
        <v>0.79073928223636125</v>
      </c>
      <c r="C150" s="14">
        <v>0.14284119722896912</v>
      </c>
      <c r="D150" s="15" t="s">
        <v>0</v>
      </c>
      <c r="E150" s="14">
        <v>0.29348772180996402</v>
      </c>
      <c r="F150" s="15" t="s">
        <v>0</v>
      </c>
      <c r="G150" s="15" t="s">
        <v>0</v>
      </c>
      <c r="H150" s="15" t="s">
        <v>0</v>
      </c>
      <c r="I150" s="14">
        <v>0.17216333896489905</v>
      </c>
      <c r="J150" s="15" t="s">
        <v>0</v>
      </c>
      <c r="K150" s="14">
        <v>0.19228104484780931</v>
      </c>
      <c r="L150" s="15" t="s">
        <v>0</v>
      </c>
      <c r="M150" s="15" t="s">
        <v>0</v>
      </c>
      <c r="N150" s="15" t="s">
        <v>0</v>
      </c>
      <c r="O150" s="15" t="s">
        <v>0</v>
      </c>
      <c r="P150" s="14">
        <v>0.12599134749743529</v>
      </c>
      <c r="Q150" s="15" t="s">
        <v>0</v>
      </c>
      <c r="R150" s="14">
        <v>0.12798735845466738</v>
      </c>
      <c r="S150" s="15" t="s">
        <v>0</v>
      </c>
      <c r="T150" s="14">
        <v>0.15917552759480008</v>
      </c>
      <c r="U150" s="15" t="s">
        <v>0</v>
      </c>
      <c r="V150" s="15" t="s">
        <v>0</v>
      </c>
      <c r="W150" s="15" t="s">
        <v>0</v>
      </c>
      <c r="X150" s="15" t="s">
        <v>0</v>
      </c>
      <c r="Y150" s="14">
        <v>0.14262416079663878</v>
      </c>
      <c r="Z150" s="15" t="s">
        <v>0</v>
      </c>
      <c r="AA150" s="15" t="s">
        <v>0</v>
      </c>
      <c r="AB150" s="15" t="s">
        <v>0</v>
      </c>
      <c r="AC150" s="15" t="s">
        <v>0</v>
      </c>
      <c r="AD150" s="14">
        <v>0.11142382870290589</v>
      </c>
      <c r="AE150" s="15" t="s">
        <v>0</v>
      </c>
      <c r="AF150" s="15" t="s">
        <v>0</v>
      </c>
      <c r="AG150" s="15" t="s">
        <v>0</v>
      </c>
      <c r="AH150" s="15" t="s">
        <v>0</v>
      </c>
      <c r="AI150" s="15" t="s">
        <v>0</v>
      </c>
      <c r="AJ150" s="15" t="s">
        <v>0</v>
      </c>
      <c r="AK150" s="15" t="s">
        <v>0</v>
      </c>
      <c r="AL150" s="15" t="s">
        <v>0</v>
      </c>
      <c r="AM150" s="15" t="s">
        <v>0</v>
      </c>
      <c r="AN150" s="15" t="s">
        <v>0</v>
      </c>
      <c r="AO150" s="15" t="s">
        <v>0</v>
      </c>
      <c r="AP150" s="15" t="s">
        <v>0</v>
      </c>
      <c r="AQ150" s="15" t="s">
        <v>0</v>
      </c>
      <c r="AR150" s="15" t="s">
        <v>0</v>
      </c>
      <c r="AS150" s="15" t="s">
        <v>0</v>
      </c>
      <c r="AT150" s="15" t="s">
        <v>0</v>
      </c>
      <c r="AU150" s="15" t="s">
        <v>0</v>
      </c>
      <c r="AV150" s="15" t="s">
        <v>0</v>
      </c>
      <c r="AW150" s="22" t="s">
        <v>0</v>
      </c>
      <c r="AX150" s="28" t="s">
        <v>0</v>
      </c>
    </row>
    <row r="151" spans="1:50" s="1" customFormat="1" ht="15" customHeight="1" x14ac:dyDescent="0.7">
      <c r="A151" s="13" t="s">
        <v>485</v>
      </c>
      <c r="B151" s="14">
        <v>-0.78409141206260646</v>
      </c>
      <c r="C151" s="15" t="s">
        <v>0</v>
      </c>
      <c r="D151" s="14">
        <v>-0.16196896461437432</v>
      </c>
      <c r="E151" s="15" t="s">
        <v>0</v>
      </c>
      <c r="F151" s="15" t="s">
        <v>0</v>
      </c>
      <c r="G151" s="15" t="s">
        <v>0</v>
      </c>
      <c r="H151" s="14">
        <v>0.11275302580113304</v>
      </c>
      <c r="I151" s="15" t="s">
        <v>0</v>
      </c>
      <c r="J151" s="14">
        <v>-0.12629527571231813</v>
      </c>
      <c r="K151" s="14">
        <v>0.10179032193007523</v>
      </c>
      <c r="L151" s="15" t="s">
        <v>0</v>
      </c>
      <c r="M151" s="14">
        <v>-0.10907432870550145</v>
      </c>
      <c r="N151" s="15" t="s">
        <v>0</v>
      </c>
      <c r="O151" s="14">
        <v>0.12794847515745353</v>
      </c>
      <c r="P151" s="14">
        <v>0.23371628210730666</v>
      </c>
      <c r="Q151" s="15" t="s">
        <v>0</v>
      </c>
      <c r="R151" s="14">
        <v>0.14329675783358034</v>
      </c>
      <c r="S151" s="15" t="s">
        <v>0</v>
      </c>
      <c r="T151" s="15" t="s">
        <v>0</v>
      </c>
      <c r="U151" s="15" t="s">
        <v>0</v>
      </c>
      <c r="V151" s="15" t="s">
        <v>0</v>
      </c>
      <c r="W151" s="14">
        <v>-0.13634663199100194</v>
      </c>
      <c r="X151" s="15" t="s">
        <v>0</v>
      </c>
      <c r="Y151" s="14">
        <v>0.17374714823777412</v>
      </c>
      <c r="Z151" s="15" t="s">
        <v>0</v>
      </c>
      <c r="AA151" s="15" t="s">
        <v>0</v>
      </c>
      <c r="AB151" s="15" t="s">
        <v>0</v>
      </c>
      <c r="AC151" s="15" t="s">
        <v>0</v>
      </c>
      <c r="AD151" s="15" t="s">
        <v>0</v>
      </c>
      <c r="AE151" s="15" t="s">
        <v>0</v>
      </c>
      <c r="AF151" s="15" t="s">
        <v>0</v>
      </c>
      <c r="AG151" s="15" t="s">
        <v>0</v>
      </c>
      <c r="AH151" s="15" t="s">
        <v>0</v>
      </c>
      <c r="AI151" s="15" t="s">
        <v>0</v>
      </c>
      <c r="AJ151" s="15" t="s">
        <v>0</v>
      </c>
      <c r="AK151" s="15" t="s">
        <v>0</v>
      </c>
      <c r="AL151" s="14">
        <v>0.1255659377244388</v>
      </c>
      <c r="AM151" s="15" t="s">
        <v>0</v>
      </c>
      <c r="AN151" s="14">
        <v>-0.10249217149272236</v>
      </c>
      <c r="AO151" s="15" t="s">
        <v>0</v>
      </c>
      <c r="AP151" s="15" t="s">
        <v>0</v>
      </c>
      <c r="AQ151" s="14">
        <v>-0.11645244254397724</v>
      </c>
      <c r="AR151" s="15" t="s">
        <v>0</v>
      </c>
      <c r="AS151" s="15" t="s">
        <v>0</v>
      </c>
      <c r="AT151" s="15" t="s">
        <v>0</v>
      </c>
      <c r="AU151" s="15" t="s">
        <v>0</v>
      </c>
      <c r="AV151" s="15" t="s">
        <v>0</v>
      </c>
      <c r="AW151" s="22" t="s">
        <v>0</v>
      </c>
      <c r="AX151" s="28" t="s">
        <v>0</v>
      </c>
    </row>
    <row r="152" spans="1:50" s="1" customFormat="1" ht="15" customHeight="1" x14ac:dyDescent="0.7">
      <c r="A152" s="13" t="s">
        <v>513</v>
      </c>
      <c r="B152" s="14">
        <v>0.77925025001943882</v>
      </c>
      <c r="C152" s="14">
        <v>-0.12966575734833982</v>
      </c>
      <c r="D152" s="14">
        <v>0.23136213481261453</v>
      </c>
      <c r="E152" s="14">
        <v>0.17097779327722321</v>
      </c>
      <c r="F152" s="15" t="s">
        <v>0</v>
      </c>
      <c r="G152" s="14">
        <v>-0.10882930560799781</v>
      </c>
      <c r="H152" s="15" t="s">
        <v>0</v>
      </c>
      <c r="I152" s="15" t="s">
        <v>0</v>
      </c>
      <c r="J152" s="14">
        <v>0.13546627336442651</v>
      </c>
      <c r="K152" s="15" t="s">
        <v>0</v>
      </c>
      <c r="L152" s="15" t="s">
        <v>0</v>
      </c>
      <c r="M152" s="15" t="s">
        <v>0</v>
      </c>
      <c r="N152" s="15" t="s">
        <v>0</v>
      </c>
      <c r="O152" s="15" t="s">
        <v>0</v>
      </c>
      <c r="P152" s="15" t="s">
        <v>0</v>
      </c>
      <c r="Q152" s="15" t="s">
        <v>0</v>
      </c>
      <c r="R152" s="15" t="s">
        <v>0</v>
      </c>
      <c r="S152" s="15" t="s">
        <v>0</v>
      </c>
      <c r="T152" s="15" t="s">
        <v>0</v>
      </c>
      <c r="U152" s="15" t="s">
        <v>0</v>
      </c>
      <c r="V152" s="15" t="s">
        <v>0</v>
      </c>
      <c r="W152" s="14">
        <v>0.17083277278390024</v>
      </c>
      <c r="X152" s="15" t="s">
        <v>0</v>
      </c>
      <c r="Y152" s="15" t="s">
        <v>0</v>
      </c>
      <c r="Z152" s="15" t="s">
        <v>0</v>
      </c>
      <c r="AA152" s="15" t="s">
        <v>0</v>
      </c>
      <c r="AB152" s="15" t="s">
        <v>0</v>
      </c>
      <c r="AC152" s="15" t="s">
        <v>0</v>
      </c>
      <c r="AD152" s="15" t="s">
        <v>0</v>
      </c>
      <c r="AE152" s="14">
        <v>0.10459456686524139</v>
      </c>
      <c r="AF152" s="14">
        <v>0.18860216495712825</v>
      </c>
      <c r="AG152" s="15" t="s">
        <v>0</v>
      </c>
      <c r="AH152" s="15" t="s">
        <v>0</v>
      </c>
      <c r="AI152" s="15" t="s">
        <v>0</v>
      </c>
      <c r="AJ152" s="15" t="s">
        <v>0</v>
      </c>
      <c r="AK152" s="15" t="s">
        <v>0</v>
      </c>
      <c r="AL152" s="15" t="s">
        <v>0</v>
      </c>
      <c r="AM152" s="15" t="s">
        <v>0</v>
      </c>
      <c r="AN152" s="14">
        <v>0.10908672425296327</v>
      </c>
      <c r="AO152" s="15" t="s">
        <v>0</v>
      </c>
      <c r="AP152" s="15" t="s">
        <v>0</v>
      </c>
      <c r="AQ152" s="14">
        <v>-0.1045954644712509</v>
      </c>
      <c r="AR152" s="15" t="s">
        <v>0</v>
      </c>
      <c r="AS152" s="15" t="s">
        <v>0</v>
      </c>
      <c r="AT152" s="15" t="s">
        <v>0</v>
      </c>
      <c r="AU152" s="15" t="s">
        <v>0</v>
      </c>
      <c r="AV152" s="15" t="s">
        <v>0</v>
      </c>
      <c r="AW152" s="22" t="s">
        <v>0</v>
      </c>
      <c r="AX152" s="28" t="s">
        <v>0</v>
      </c>
    </row>
    <row r="153" spans="1:50" s="1" customFormat="1" ht="15" customHeight="1" x14ac:dyDescent="0.7">
      <c r="A153" s="13" t="s">
        <v>494</v>
      </c>
      <c r="B153" s="14">
        <v>0.77698713195480107</v>
      </c>
      <c r="C153" s="14">
        <v>-0.18250016529575352</v>
      </c>
      <c r="D153" s="15" t="s">
        <v>0</v>
      </c>
      <c r="E153" s="14">
        <v>0.2265985396754753</v>
      </c>
      <c r="F153" s="15" t="s">
        <v>0</v>
      </c>
      <c r="G153" s="15" t="s">
        <v>0</v>
      </c>
      <c r="H153" s="14">
        <v>0.16066244307682134</v>
      </c>
      <c r="I153" s="15" t="s">
        <v>0</v>
      </c>
      <c r="J153" s="15" t="s">
        <v>0</v>
      </c>
      <c r="K153" s="15" t="s">
        <v>0</v>
      </c>
      <c r="L153" s="15" t="s">
        <v>0</v>
      </c>
      <c r="M153" s="15" t="s">
        <v>0</v>
      </c>
      <c r="N153" s="15" t="s">
        <v>0</v>
      </c>
      <c r="O153" s="14">
        <v>-0.22376879234232944</v>
      </c>
      <c r="P153" s="14">
        <v>0.12862591826420769</v>
      </c>
      <c r="Q153" s="15" t="s">
        <v>0</v>
      </c>
      <c r="R153" s="14">
        <v>0.12013611238105316</v>
      </c>
      <c r="S153" s="15" t="s">
        <v>0</v>
      </c>
      <c r="T153" s="15" t="s">
        <v>0</v>
      </c>
      <c r="U153" s="15" t="s">
        <v>0</v>
      </c>
      <c r="V153" s="15" t="s">
        <v>0</v>
      </c>
      <c r="W153" s="14">
        <v>0.14103538878184493</v>
      </c>
      <c r="X153" s="15" t="s">
        <v>0</v>
      </c>
      <c r="Y153" s="14">
        <v>0.10234666508089096</v>
      </c>
      <c r="Z153" s="15" t="s">
        <v>0</v>
      </c>
      <c r="AA153" s="15" t="s">
        <v>0</v>
      </c>
      <c r="AB153" s="15" t="s">
        <v>0</v>
      </c>
      <c r="AC153" s="14">
        <v>-0.12597334763009418</v>
      </c>
      <c r="AD153" s="15" t="s">
        <v>0</v>
      </c>
      <c r="AE153" s="15" t="s">
        <v>0</v>
      </c>
      <c r="AF153" s="14">
        <v>0.18571490008034811</v>
      </c>
      <c r="AG153" s="15" t="s">
        <v>0</v>
      </c>
      <c r="AH153" s="15" t="s">
        <v>0</v>
      </c>
      <c r="AI153" s="15" t="s">
        <v>0</v>
      </c>
      <c r="AJ153" s="15" t="s">
        <v>0</v>
      </c>
      <c r="AK153" s="15" t="s">
        <v>0</v>
      </c>
      <c r="AL153" s="15" t="s">
        <v>0</v>
      </c>
      <c r="AM153" s="15" t="s">
        <v>0</v>
      </c>
      <c r="AN153" s="15" t="s">
        <v>0</v>
      </c>
      <c r="AO153" s="15" t="s">
        <v>0</v>
      </c>
      <c r="AP153" s="15" t="s">
        <v>0</v>
      </c>
      <c r="AQ153" s="15" t="s">
        <v>0</v>
      </c>
      <c r="AR153" s="15" t="s">
        <v>0</v>
      </c>
      <c r="AS153" s="15" t="s">
        <v>0</v>
      </c>
      <c r="AT153" s="15" t="s">
        <v>0</v>
      </c>
      <c r="AU153" s="15" t="s">
        <v>0</v>
      </c>
      <c r="AV153" s="15" t="s">
        <v>0</v>
      </c>
      <c r="AW153" s="22" t="s">
        <v>0</v>
      </c>
      <c r="AX153" s="28" t="s">
        <v>0</v>
      </c>
    </row>
    <row r="154" spans="1:50" s="1" customFormat="1" ht="15" customHeight="1" x14ac:dyDescent="0.7">
      <c r="A154" s="13" t="s">
        <v>524</v>
      </c>
      <c r="B154" s="14">
        <v>0.77621918703316439</v>
      </c>
      <c r="C154" s="14">
        <v>-0.16069048394622434</v>
      </c>
      <c r="D154" s="15" t="s">
        <v>0</v>
      </c>
      <c r="E154" s="15" t="s">
        <v>0</v>
      </c>
      <c r="F154" s="15" t="s">
        <v>0</v>
      </c>
      <c r="G154" s="15" t="s">
        <v>0</v>
      </c>
      <c r="H154" s="15" t="s">
        <v>0</v>
      </c>
      <c r="I154" s="14">
        <v>-0.13714686831101003</v>
      </c>
      <c r="J154" s="14">
        <v>0.20374106606712722</v>
      </c>
      <c r="K154" s="15" t="s">
        <v>0</v>
      </c>
      <c r="L154" s="15" t="s">
        <v>0</v>
      </c>
      <c r="M154" s="14">
        <v>-0.12095947161065851</v>
      </c>
      <c r="N154" s="15" t="s">
        <v>0</v>
      </c>
      <c r="O154" s="14">
        <v>0.10595179142847957</v>
      </c>
      <c r="P154" s="15" t="s">
        <v>0</v>
      </c>
      <c r="Q154" s="15" t="s">
        <v>0</v>
      </c>
      <c r="R154" s="14">
        <v>0.18694102132713505</v>
      </c>
      <c r="S154" s="15" t="s">
        <v>0</v>
      </c>
      <c r="T154" s="15" t="s">
        <v>0</v>
      </c>
      <c r="U154" s="15" t="s">
        <v>0</v>
      </c>
      <c r="V154" s="15" t="s">
        <v>0</v>
      </c>
      <c r="W154" s="15" t="s">
        <v>0</v>
      </c>
      <c r="X154" s="15" t="s">
        <v>0</v>
      </c>
      <c r="Y154" s="15" t="s">
        <v>0</v>
      </c>
      <c r="Z154" s="15" t="s">
        <v>0</v>
      </c>
      <c r="AA154" s="14">
        <v>0.15000313842621368</v>
      </c>
      <c r="AB154" s="15" t="s">
        <v>0</v>
      </c>
      <c r="AC154" s="15" t="s">
        <v>0</v>
      </c>
      <c r="AD154" s="14">
        <v>-0.1446677004743871</v>
      </c>
      <c r="AE154" s="14">
        <v>0.12750398748853117</v>
      </c>
      <c r="AF154" s="15" t="s">
        <v>0</v>
      </c>
      <c r="AG154" s="15" t="s">
        <v>0</v>
      </c>
      <c r="AH154" s="15" t="s">
        <v>0</v>
      </c>
      <c r="AI154" s="14">
        <v>-0.1490562491840503</v>
      </c>
      <c r="AJ154" s="15" t="s">
        <v>0</v>
      </c>
      <c r="AK154" s="15" t="s">
        <v>0</v>
      </c>
      <c r="AL154" s="15" t="s">
        <v>0</v>
      </c>
      <c r="AM154" s="15" t="s">
        <v>0</v>
      </c>
      <c r="AN154" s="15" t="s">
        <v>0</v>
      </c>
      <c r="AO154" s="15" t="s">
        <v>0</v>
      </c>
      <c r="AP154" s="15" t="s">
        <v>0</v>
      </c>
      <c r="AQ154" s="15" t="s">
        <v>0</v>
      </c>
      <c r="AR154" s="15" t="s">
        <v>0</v>
      </c>
      <c r="AS154" s="15" t="s">
        <v>0</v>
      </c>
      <c r="AT154" s="14">
        <v>-0.10342585832509733</v>
      </c>
      <c r="AU154" s="15" t="s">
        <v>0</v>
      </c>
      <c r="AV154" s="15" t="s">
        <v>0</v>
      </c>
      <c r="AW154" s="22" t="s">
        <v>0</v>
      </c>
      <c r="AX154" s="28" t="s">
        <v>0</v>
      </c>
    </row>
    <row r="155" spans="1:50" s="1" customFormat="1" ht="15" customHeight="1" x14ac:dyDescent="0.7">
      <c r="A155" s="13" t="s">
        <v>489</v>
      </c>
      <c r="B155" s="14">
        <v>0.77618752978743699</v>
      </c>
      <c r="C155" s="15" t="s">
        <v>0</v>
      </c>
      <c r="D155" s="15" t="s">
        <v>0</v>
      </c>
      <c r="E155" s="14">
        <v>-0.25137697633095057</v>
      </c>
      <c r="F155" s="14">
        <v>-0.27788282045588647</v>
      </c>
      <c r="G155" s="15" t="s">
        <v>0</v>
      </c>
      <c r="H155" s="14">
        <v>0.14133934556607178</v>
      </c>
      <c r="I155" s="15" t="s">
        <v>0</v>
      </c>
      <c r="J155" s="15" t="s">
        <v>0</v>
      </c>
      <c r="K155" s="15" t="s">
        <v>0</v>
      </c>
      <c r="L155" s="14">
        <v>0.2106054864319766</v>
      </c>
      <c r="M155" s="15" t="s">
        <v>0</v>
      </c>
      <c r="N155" s="15" t="s">
        <v>0</v>
      </c>
      <c r="O155" s="14">
        <v>0.13727305839605641</v>
      </c>
      <c r="P155" s="15" t="s">
        <v>0</v>
      </c>
      <c r="Q155" s="15" t="s">
        <v>0</v>
      </c>
      <c r="R155" s="15" t="s">
        <v>0</v>
      </c>
      <c r="S155" s="15" t="s">
        <v>0</v>
      </c>
      <c r="T155" s="15" t="s">
        <v>0</v>
      </c>
      <c r="U155" s="15" t="s">
        <v>0</v>
      </c>
      <c r="V155" s="15" t="s">
        <v>0</v>
      </c>
      <c r="W155" s="14">
        <v>0.10789783213583422</v>
      </c>
      <c r="X155" s="15" t="s">
        <v>0</v>
      </c>
      <c r="Y155" s="15" t="s">
        <v>0</v>
      </c>
      <c r="Z155" s="15" t="s">
        <v>0</v>
      </c>
      <c r="AA155" s="15" t="s">
        <v>0</v>
      </c>
      <c r="AB155" s="14">
        <v>-0.14156335795873307</v>
      </c>
      <c r="AC155" s="15" t="s">
        <v>0</v>
      </c>
      <c r="AD155" s="15" t="s">
        <v>0</v>
      </c>
      <c r="AE155" s="15" t="s">
        <v>0</v>
      </c>
      <c r="AF155" s="15" t="s">
        <v>0</v>
      </c>
      <c r="AG155" s="15" t="s">
        <v>0</v>
      </c>
      <c r="AH155" s="15" t="s">
        <v>0</v>
      </c>
      <c r="AI155" s="15" t="s">
        <v>0</v>
      </c>
      <c r="AJ155" s="14">
        <v>0.11612657954624241</v>
      </c>
      <c r="AK155" s="14">
        <v>-0.1123844432761483</v>
      </c>
      <c r="AL155" s="15" t="s">
        <v>0</v>
      </c>
      <c r="AM155" s="15" t="s">
        <v>0</v>
      </c>
      <c r="AN155" s="15" t="s">
        <v>0</v>
      </c>
      <c r="AO155" s="15" t="s">
        <v>0</v>
      </c>
      <c r="AP155" s="15" t="s">
        <v>0</v>
      </c>
      <c r="AQ155" s="15" t="s">
        <v>0</v>
      </c>
      <c r="AR155" s="15" t="s">
        <v>0</v>
      </c>
      <c r="AS155" s="15" t="s">
        <v>0</v>
      </c>
      <c r="AT155" s="15" t="s">
        <v>0</v>
      </c>
      <c r="AU155" s="15" t="s">
        <v>0</v>
      </c>
      <c r="AV155" s="15" t="s">
        <v>0</v>
      </c>
      <c r="AW155" s="22" t="s">
        <v>0</v>
      </c>
      <c r="AX155" s="29">
        <v>-0.10807365823626083</v>
      </c>
    </row>
    <row r="156" spans="1:50" s="1" customFormat="1" ht="15" customHeight="1" x14ac:dyDescent="0.7">
      <c r="A156" s="13" t="s">
        <v>496</v>
      </c>
      <c r="B156" s="14">
        <v>0.77491747765942665</v>
      </c>
      <c r="C156" s="14">
        <v>0.12976188935558602</v>
      </c>
      <c r="D156" s="15" t="s">
        <v>0</v>
      </c>
      <c r="E156" s="14">
        <v>-0.17654570708016415</v>
      </c>
      <c r="F156" s="14">
        <v>0.13700167111007269</v>
      </c>
      <c r="G156" s="14">
        <v>0.16916888095943694</v>
      </c>
      <c r="H156" s="15" t="s">
        <v>0</v>
      </c>
      <c r="I156" s="15" t="s">
        <v>0</v>
      </c>
      <c r="J156" s="15" t="s">
        <v>0</v>
      </c>
      <c r="K156" s="14">
        <v>-0.11589927511608684</v>
      </c>
      <c r="L156" s="14">
        <v>0.22020824981888149</v>
      </c>
      <c r="M156" s="15" t="s">
        <v>0</v>
      </c>
      <c r="N156" s="15" t="s">
        <v>0</v>
      </c>
      <c r="O156" s="15" t="s">
        <v>0</v>
      </c>
      <c r="P156" s="14">
        <v>0.12732190990623163</v>
      </c>
      <c r="Q156" s="15" t="s">
        <v>0</v>
      </c>
      <c r="R156" s="15" t="s">
        <v>0</v>
      </c>
      <c r="S156" s="15" t="s">
        <v>0</v>
      </c>
      <c r="T156" s="15" t="s">
        <v>0</v>
      </c>
      <c r="U156" s="15" t="s">
        <v>0</v>
      </c>
      <c r="V156" s="15" t="s">
        <v>0</v>
      </c>
      <c r="W156" s="15" t="s">
        <v>0</v>
      </c>
      <c r="X156" s="15" t="s">
        <v>0</v>
      </c>
      <c r="Y156" s="15" t="s">
        <v>0</v>
      </c>
      <c r="Z156" s="15" t="s">
        <v>0</v>
      </c>
      <c r="AA156" s="15" t="s">
        <v>0</v>
      </c>
      <c r="AB156" s="15" t="s">
        <v>0</v>
      </c>
      <c r="AC156" s="15" t="s">
        <v>0</v>
      </c>
      <c r="AD156" s="15" t="s">
        <v>0</v>
      </c>
      <c r="AE156" s="15" t="s">
        <v>0</v>
      </c>
      <c r="AF156" s="14">
        <v>0.14202890919864752</v>
      </c>
      <c r="AG156" s="15" t="s">
        <v>0</v>
      </c>
      <c r="AH156" s="14">
        <v>-0.1587191678489342</v>
      </c>
      <c r="AI156" s="14">
        <v>0.10339855135671677</v>
      </c>
      <c r="AJ156" s="15" t="s">
        <v>0</v>
      </c>
      <c r="AK156" s="15" t="s">
        <v>0</v>
      </c>
      <c r="AL156" s="15" t="s">
        <v>0</v>
      </c>
      <c r="AM156" s="15" t="s">
        <v>0</v>
      </c>
      <c r="AN156" s="15" t="s">
        <v>0</v>
      </c>
      <c r="AO156" s="15" t="s">
        <v>0</v>
      </c>
      <c r="AP156" s="15" t="s">
        <v>0</v>
      </c>
      <c r="AQ156" s="15" t="s">
        <v>0</v>
      </c>
      <c r="AR156" s="15" t="s">
        <v>0</v>
      </c>
      <c r="AS156" s="15" t="s">
        <v>0</v>
      </c>
      <c r="AT156" s="15" t="s">
        <v>0</v>
      </c>
      <c r="AU156" s="15" t="s">
        <v>0</v>
      </c>
      <c r="AV156" s="15" t="s">
        <v>0</v>
      </c>
      <c r="AW156" s="22" t="s">
        <v>0</v>
      </c>
      <c r="AX156" s="28" t="s">
        <v>0</v>
      </c>
    </row>
    <row r="157" spans="1:50" s="1" customFormat="1" ht="15" customHeight="1" x14ac:dyDescent="0.7">
      <c r="A157" s="13" t="s">
        <v>523</v>
      </c>
      <c r="B157" s="14">
        <v>0.77488125599119673</v>
      </c>
      <c r="C157" s="14">
        <v>-0.1067440643783088</v>
      </c>
      <c r="D157" s="15" t="s">
        <v>0</v>
      </c>
      <c r="E157" s="15" t="s">
        <v>0</v>
      </c>
      <c r="F157" s="15" t="s">
        <v>0</v>
      </c>
      <c r="G157" s="14">
        <v>0.21686674159878302</v>
      </c>
      <c r="H157" s="15" t="s">
        <v>0</v>
      </c>
      <c r="I157" s="15" t="s">
        <v>0</v>
      </c>
      <c r="J157" s="15" t="s">
        <v>0</v>
      </c>
      <c r="K157" s="14">
        <v>-0.1456473314281688</v>
      </c>
      <c r="L157" s="15" t="s">
        <v>0</v>
      </c>
      <c r="M157" s="15" t="s">
        <v>0</v>
      </c>
      <c r="N157" s="14">
        <v>0.32328570105602333</v>
      </c>
      <c r="O157" s="15" t="s">
        <v>0</v>
      </c>
      <c r="P157" s="15" t="s">
        <v>0</v>
      </c>
      <c r="Q157" s="15" t="s">
        <v>0</v>
      </c>
      <c r="R157" s="15" t="s">
        <v>0</v>
      </c>
      <c r="S157" s="15" t="s">
        <v>0</v>
      </c>
      <c r="T157" s="15" t="s">
        <v>0</v>
      </c>
      <c r="U157" s="15" t="s">
        <v>0</v>
      </c>
      <c r="V157" s="15" t="s">
        <v>0</v>
      </c>
      <c r="W157" s="15" t="s">
        <v>0</v>
      </c>
      <c r="X157" s="15" t="s">
        <v>0</v>
      </c>
      <c r="Y157" s="15" t="s">
        <v>0</v>
      </c>
      <c r="Z157" s="15" t="s">
        <v>0</v>
      </c>
      <c r="AA157" s="14">
        <v>-0.11019195186141466</v>
      </c>
      <c r="AB157" s="15" t="s">
        <v>0</v>
      </c>
      <c r="AC157" s="14">
        <v>0.10221641011635167</v>
      </c>
      <c r="AD157" s="15" t="s">
        <v>0</v>
      </c>
      <c r="AE157" s="15" t="s">
        <v>0</v>
      </c>
      <c r="AF157" s="15" t="s">
        <v>0</v>
      </c>
      <c r="AG157" s="15" t="s">
        <v>0</v>
      </c>
      <c r="AH157" s="15" t="s">
        <v>0</v>
      </c>
      <c r="AI157" s="15" t="s">
        <v>0</v>
      </c>
      <c r="AJ157" s="15" t="s">
        <v>0</v>
      </c>
      <c r="AK157" s="15" t="s">
        <v>0</v>
      </c>
      <c r="AL157" s="15" t="s">
        <v>0</v>
      </c>
      <c r="AM157" s="15" t="s">
        <v>0</v>
      </c>
      <c r="AN157" s="15" t="s">
        <v>0</v>
      </c>
      <c r="AO157" s="14">
        <v>0.11531001673028343</v>
      </c>
      <c r="AP157" s="15" t="s">
        <v>0</v>
      </c>
      <c r="AQ157" s="15" t="s">
        <v>0</v>
      </c>
      <c r="AR157" s="14">
        <v>0.14163613960098959</v>
      </c>
      <c r="AS157" s="14">
        <v>0.10619656234115052</v>
      </c>
      <c r="AT157" s="15" t="s">
        <v>0</v>
      </c>
      <c r="AU157" s="15" t="s">
        <v>0</v>
      </c>
      <c r="AV157" s="15" t="s">
        <v>0</v>
      </c>
      <c r="AW157" s="22" t="s">
        <v>0</v>
      </c>
      <c r="AX157" s="28" t="s">
        <v>0</v>
      </c>
    </row>
    <row r="158" spans="1:50" s="1" customFormat="1" ht="15" customHeight="1" x14ac:dyDescent="0.7">
      <c r="A158" s="13" t="s">
        <v>488</v>
      </c>
      <c r="B158" s="14">
        <v>0.77456887164262889</v>
      </c>
      <c r="C158" s="15" t="s">
        <v>0</v>
      </c>
      <c r="D158" s="15" t="s">
        <v>0</v>
      </c>
      <c r="E158" s="14">
        <v>-0.16977253652024618</v>
      </c>
      <c r="F158" s="14">
        <v>0.31058001876686475</v>
      </c>
      <c r="G158" s="14">
        <v>0.1409904069203895</v>
      </c>
      <c r="H158" s="14">
        <v>0.15107491271404719</v>
      </c>
      <c r="I158" s="14">
        <v>-0.12563042045648451</v>
      </c>
      <c r="J158" s="14">
        <v>0.15823877476595957</v>
      </c>
      <c r="K158" s="15" t="s">
        <v>0</v>
      </c>
      <c r="L158" s="14">
        <v>0.12740697824182376</v>
      </c>
      <c r="M158" s="15" t="s">
        <v>0</v>
      </c>
      <c r="N158" s="15" t="s">
        <v>0</v>
      </c>
      <c r="O158" s="14">
        <v>-0.20026413300280796</v>
      </c>
      <c r="P158" s="15" t="s">
        <v>0</v>
      </c>
      <c r="Q158" s="15" t="s">
        <v>0</v>
      </c>
      <c r="R158" s="15" t="s">
        <v>0</v>
      </c>
      <c r="S158" s="15" t="s">
        <v>0</v>
      </c>
      <c r="T158" s="15" t="s">
        <v>0</v>
      </c>
      <c r="U158" s="15" t="s">
        <v>0</v>
      </c>
      <c r="V158" s="15" t="s">
        <v>0</v>
      </c>
      <c r="W158" s="15" t="s">
        <v>0</v>
      </c>
      <c r="X158" s="15" t="s">
        <v>0</v>
      </c>
      <c r="Y158" s="15" t="s">
        <v>0</v>
      </c>
      <c r="Z158" s="15" t="s">
        <v>0</v>
      </c>
      <c r="AA158" s="15" t="s">
        <v>0</v>
      </c>
      <c r="AB158" s="15" t="s">
        <v>0</v>
      </c>
      <c r="AC158" s="15" t="s">
        <v>0</v>
      </c>
      <c r="AD158" s="15" t="s">
        <v>0</v>
      </c>
      <c r="AE158" s="15" t="s">
        <v>0</v>
      </c>
      <c r="AF158" s="15" t="s">
        <v>0</v>
      </c>
      <c r="AG158" s="15" t="s">
        <v>0</v>
      </c>
      <c r="AH158" s="15" t="s">
        <v>0</v>
      </c>
      <c r="AI158" s="15" t="s">
        <v>0</v>
      </c>
      <c r="AJ158" s="15" t="s">
        <v>0</v>
      </c>
      <c r="AK158" s="15" t="s">
        <v>0</v>
      </c>
      <c r="AL158" s="15" t="s">
        <v>0</v>
      </c>
      <c r="AM158" s="15" t="s">
        <v>0</v>
      </c>
      <c r="AN158" s="15" t="s">
        <v>0</v>
      </c>
      <c r="AO158" s="15" t="s">
        <v>0</v>
      </c>
      <c r="AP158" s="15" t="s">
        <v>0</v>
      </c>
      <c r="AQ158" s="15" t="s">
        <v>0</v>
      </c>
      <c r="AR158" s="15" t="s">
        <v>0</v>
      </c>
      <c r="AS158" s="15" t="s">
        <v>0</v>
      </c>
      <c r="AT158" s="14">
        <v>-0.11144300188207527</v>
      </c>
      <c r="AU158" s="15" t="s">
        <v>0</v>
      </c>
      <c r="AV158" s="15" t="s">
        <v>0</v>
      </c>
      <c r="AW158" s="22" t="s">
        <v>0</v>
      </c>
      <c r="AX158" s="28" t="s">
        <v>0</v>
      </c>
    </row>
    <row r="159" spans="1:50" s="1" customFormat="1" ht="15" customHeight="1" x14ac:dyDescent="0.7">
      <c r="A159" s="13" t="s">
        <v>497</v>
      </c>
      <c r="B159" s="14">
        <v>0.77444512595577564</v>
      </c>
      <c r="C159" s="15" t="s">
        <v>0</v>
      </c>
      <c r="D159" s="15" t="s">
        <v>0</v>
      </c>
      <c r="E159" s="15" t="s">
        <v>0</v>
      </c>
      <c r="F159" s="14">
        <v>0.1143287211584281</v>
      </c>
      <c r="G159" s="15" t="s">
        <v>0</v>
      </c>
      <c r="H159" s="14">
        <v>0.14859161820991088</v>
      </c>
      <c r="I159" s="15" t="s">
        <v>0</v>
      </c>
      <c r="J159" s="14">
        <v>-0.15044882581133243</v>
      </c>
      <c r="K159" s="14">
        <v>0.30259893795172532</v>
      </c>
      <c r="L159" s="15" t="s">
        <v>0</v>
      </c>
      <c r="M159" s="15" t="s">
        <v>0</v>
      </c>
      <c r="N159" s="15" t="s">
        <v>0</v>
      </c>
      <c r="O159" s="15" t="s">
        <v>0</v>
      </c>
      <c r="P159" s="14">
        <v>0.12078851871617655</v>
      </c>
      <c r="Q159" s="15" t="s">
        <v>0</v>
      </c>
      <c r="R159" s="15" t="s">
        <v>0</v>
      </c>
      <c r="S159" s="15" t="s">
        <v>0</v>
      </c>
      <c r="T159" s="14">
        <v>0.13188255869382748</v>
      </c>
      <c r="U159" s="14">
        <v>-0.17237132323911306</v>
      </c>
      <c r="V159" s="15" t="s">
        <v>0</v>
      </c>
      <c r="W159" s="14">
        <v>0.10660712679428432</v>
      </c>
      <c r="X159" s="14">
        <v>0.16593068083043644</v>
      </c>
      <c r="Y159" s="15" t="s">
        <v>0</v>
      </c>
      <c r="Z159" s="15" t="s">
        <v>0</v>
      </c>
      <c r="AA159" s="15" t="s">
        <v>0</v>
      </c>
      <c r="AB159" s="15" t="s">
        <v>0</v>
      </c>
      <c r="AC159" s="15" t="s">
        <v>0</v>
      </c>
      <c r="AD159" s="15" t="s">
        <v>0</v>
      </c>
      <c r="AE159" s="15" t="s">
        <v>0</v>
      </c>
      <c r="AF159" s="15" t="s">
        <v>0</v>
      </c>
      <c r="AG159" s="15" t="s">
        <v>0</v>
      </c>
      <c r="AH159" s="15" t="s">
        <v>0</v>
      </c>
      <c r="AI159" s="15" t="s">
        <v>0</v>
      </c>
      <c r="AJ159" s="15" t="s">
        <v>0</v>
      </c>
      <c r="AK159" s="15" t="s">
        <v>0</v>
      </c>
      <c r="AL159" s="14">
        <v>-0.10050173065446838</v>
      </c>
      <c r="AM159" s="15" t="s">
        <v>0</v>
      </c>
      <c r="AN159" s="14">
        <v>-0.11039755514194299</v>
      </c>
      <c r="AO159" s="15" t="s">
        <v>0</v>
      </c>
      <c r="AP159" s="15" t="s">
        <v>0</v>
      </c>
      <c r="AQ159" s="15" t="s">
        <v>0</v>
      </c>
      <c r="AR159" s="15" t="s">
        <v>0</v>
      </c>
      <c r="AS159" s="15" t="s">
        <v>0</v>
      </c>
      <c r="AT159" s="15" t="s">
        <v>0</v>
      </c>
      <c r="AU159" s="15" t="s">
        <v>0</v>
      </c>
      <c r="AV159" s="15" t="s">
        <v>0</v>
      </c>
      <c r="AW159" s="22" t="s">
        <v>0</v>
      </c>
      <c r="AX159" s="28" t="s">
        <v>0</v>
      </c>
    </row>
    <row r="160" spans="1:50" s="1" customFormat="1" ht="15" customHeight="1" x14ac:dyDescent="0.7">
      <c r="A160" s="13" t="s">
        <v>493</v>
      </c>
      <c r="B160" s="14">
        <v>0.77292570604779953</v>
      </c>
      <c r="C160" s="15" t="s">
        <v>0</v>
      </c>
      <c r="D160" s="14">
        <v>0.12728655199410685</v>
      </c>
      <c r="E160" s="14">
        <v>0.20119741261244073</v>
      </c>
      <c r="F160" s="15" t="s">
        <v>0</v>
      </c>
      <c r="G160" s="15" t="s">
        <v>0</v>
      </c>
      <c r="H160" s="15" t="s">
        <v>0</v>
      </c>
      <c r="I160" s="15" t="s">
        <v>0</v>
      </c>
      <c r="J160" s="14">
        <v>0.17150164151713301</v>
      </c>
      <c r="K160" s="15" t="s">
        <v>0</v>
      </c>
      <c r="L160" s="15" t="s">
        <v>0</v>
      </c>
      <c r="M160" s="14">
        <v>0.18894016421409621</v>
      </c>
      <c r="N160" s="14">
        <v>0.17581707965062801</v>
      </c>
      <c r="O160" s="15" t="s">
        <v>0</v>
      </c>
      <c r="P160" s="15" t="s">
        <v>0</v>
      </c>
      <c r="Q160" s="15" t="s">
        <v>0</v>
      </c>
      <c r="R160" s="14">
        <v>-0.13609172711438125</v>
      </c>
      <c r="S160" s="15" t="s">
        <v>0</v>
      </c>
      <c r="T160" s="15" t="s">
        <v>0</v>
      </c>
      <c r="U160" s="15" t="s">
        <v>0</v>
      </c>
      <c r="V160" s="14">
        <v>0.2544211320245453</v>
      </c>
      <c r="W160" s="14">
        <v>0.12949765098661853</v>
      </c>
      <c r="X160" s="14">
        <v>-0.11969445804614751</v>
      </c>
      <c r="Y160" s="15" t="s">
        <v>0</v>
      </c>
      <c r="Z160" s="15" t="s">
        <v>0</v>
      </c>
      <c r="AA160" s="15" t="s">
        <v>0</v>
      </c>
      <c r="AB160" s="15" t="s">
        <v>0</v>
      </c>
      <c r="AC160" s="15" t="s">
        <v>0</v>
      </c>
      <c r="AD160" s="15" t="s">
        <v>0</v>
      </c>
      <c r="AE160" s="15" t="s">
        <v>0</v>
      </c>
      <c r="AF160" s="15" t="s">
        <v>0</v>
      </c>
      <c r="AG160" s="15" t="s">
        <v>0</v>
      </c>
      <c r="AH160" s="15" t="s">
        <v>0</v>
      </c>
      <c r="AI160" s="15" t="s">
        <v>0</v>
      </c>
      <c r="AJ160" s="15" t="s">
        <v>0</v>
      </c>
      <c r="AK160" s="15" t="s">
        <v>0</v>
      </c>
      <c r="AL160" s="15" t="s">
        <v>0</v>
      </c>
      <c r="AM160" s="15" t="s">
        <v>0</v>
      </c>
      <c r="AN160" s="15" t="s">
        <v>0</v>
      </c>
      <c r="AO160" s="15" t="s">
        <v>0</v>
      </c>
      <c r="AP160" s="15" t="s">
        <v>0</v>
      </c>
      <c r="AQ160" s="15" t="s">
        <v>0</v>
      </c>
      <c r="AR160" s="15" t="s">
        <v>0</v>
      </c>
      <c r="AS160" s="15" t="s">
        <v>0</v>
      </c>
      <c r="AT160" s="14">
        <v>0.10614985899181774</v>
      </c>
      <c r="AU160" s="15" t="s">
        <v>0</v>
      </c>
      <c r="AV160" s="15" t="s">
        <v>0</v>
      </c>
      <c r="AW160" s="22" t="s">
        <v>0</v>
      </c>
      <c r="AX160" s="28" t="s">
        <v>0</v>
      </c>
    </row>
    <row r="161" spans="1:50" s="1" customFormat="1" ht="15" customHeight="1" x14ac:dyDescent="0.7">
      <c r="A161" s="13" t="s">
        <v>509</v>
      </c>
      <c r="B161" s="14">
        <v>0.77214605149743365</v>
      </c>
      <c r="C161" s="15" t="s">
        <v>0</v>
      </c>
      <c r="D161" s="14">
        <v>0.49390903138179443</v>
      </c>
      <c r="E161" s="14">
        <v>0.11704316852216957</v>
      </c>
      <c r="F161" s="15" t="s">
        <v>0</v>
      </c>
      <c r="G161" s="14">
        <v>-0.10243134817627397</v>
      </c>
      <c r="H161" s="15" t="s">
        <v>0</v>
      </c>
      <c r="I161" s="14">
        <v>-0.11776031824429091</v>
      </c>
      <c r="J161" s="15" t="s">
        <v>0</v>
      </c>
      <c r="K161" s="15" t="s">
        <v>0</v>
      </c>
      <c r="L161" s="15" t="s">
        <v>0</v>
      </c>
      <c r="M161" s="15" t="s">
        <v>0</v>
      </c>
      <c r="N161" s="15" t="s">
        <v>0</v>
      </c>
      <c r="O161" s="15" t="s">
        <v>0</v>
      </c>
      <c r="P161" s="15" t="s">
        <v>0</v>
      </c>
      <c r="Q161" s="15" t="s">
        <v>0</v>
      </c>
      <c r="R161" s="15" t="s">
        <v>0</v>
      </c>
      <c r="S161" s="15" t="s">
        <v>0</v>
      </c>
      <c r="T161" s="15" t="s">
        <v>0</v>
      </c>
      <c r="U161" s="15" t="s">
        <v>0</v>
      </c>
      <c r="V161" s="15" t="s">
        <v>0</v>
      </c>
      <c r="W161" s="15" t="s">
        <v>0</v>
      </c>
      <c r="X161" s="15" t="s">
        <v>0</v>
      </c>
      <c r="Y161" s="15" t="s">
        <v>0</v>
      </c>
      <c r="Z161" s="14">
        <v>0.10424310163494427</v>
      </c>
      <c r="AA161" s="15" t="s">
        <v>0</v>
      </c>
      <c r="AB161" s="15" t="s">
        <v>0</v>
      </c>
      <c r="AC161" s="15" t="s">
        <v>0</v>
      </c>
      <c r="AD161" s="15" t="s">
        <v>0</v>
      </c>
      <c r="AE161" s="15" t="s">
        <v>0</v>
      </c>
      <c r="AF161" s="15" t="s">
        <v>0</v>
      </c>
      <c r="AG161" s="15" t="s">
        <v>0</v>
      </c>
      <c r="AH161" s="15" t="s">
        <v>0</v>
      </c>
      <c r="AI161" s="15" t="s">
        <v>0</v>
      </c>
      <c r="AJ161" s="15" t="s">
        <v>0</v>
      </c>
      <c r="AK161" s="15" t="s">
        <v>0</v>
      </c>
      <c r="AL161" s="14">
        <v>0.11885834091580516</v>
      </c>
      <c r="AM161" s="15" t="s">
        <v>0</v>
      </c>
      <c r="AN161" s="15" t="s">
        <v>0</v>
      </c>
      <c r="AO161" s="15" t="s">
        <v>0</v>
      </c>
      <c r="AP161" s="15" t="s">
        <v>0</v>
      </c>
      <c r="AQ161" s="15" t="s">
        <v>0</v>
      </c>
      <c r="AR161" s="15" t="s">
        <v>0</v>
      </c>
      <c r="AS161" s="15" t="s">
        <v>0</v>
      </c>
      <c r="AT161" s="15" t="s">
        <v>0</v>
      </c>
      <c r="AU161" s="15" t="s">
        <v>0</v>
      </c>
      <c r="AV161" s="15" t="s">
        <v>0</v>
      </c>
      <c r="AW161" s="22" t="s">
        <v>0</v>
      </c>
      <c r="AX161" s="28" t="s">
        <v>0</v>
      </c>
    </row>
    <row r="162" spans="1:50" s="1" customFormat="1" ht="15" customHeight="1" x14ac:dyDescent="0.7">
      <c r="A162" s="13" t="s">
        <v>516</v>
      </c>
      <c r="B162" s="14">
        <v>0.77186861932388595</v>
      </c>
      <c r="C162" s="14">
        <v>0.12448703562080395</v>
      </c>
      <c r="D162" s="15" t="s">
        <v>0</v>
      </c>
      <c r="E162" s="15" t="s">
        <v>0</v>
      </c>
      <c r="F162" s="15" t="s">
        <v>0</v>
      </c>
      <c r="G162" s="15" t="s">
        <v>0</v>
      </c>
      <c r="H162" s="15" t="s">
        <v>0</v>
      </c>
      <c r="I162" s="14">
        <v>-0.27737126867771306</v>
      </c>
      <c r="J162" s="15" t="s">
        <v>0</v>
      </c>
      <c r="K162" s="14">
        <v>-0.13692839427840275</v>
      </c>
      <c r="L162" s="15" t="s">
        <v>0</v>
      </c>
      <c r="M162" s="15" t="s">
        <v>0</v>
      </c>
      <c r="N162" s="15" t="s">
        <v>0</v>
      </c>
      <c r="O162" s="15" t="s">
        <v>0</v>
      </c>
      <c r="P162" s="15" t="s">
        <v>0</v>
      </c>
      <c r="Q162" s="15" t="s">
        <v>0</v>
      </c>
      <c r="R162" s="15" t="s">
        <v>0</v>
      </c>
      <c r="S162" s="15" t="s">
        <v>0</v>
      </c>
      <c r="T162" s="15" t="s">
        <v>0</v>
      </c>
      <c r="U162" s="14">
        <v>0.1322289478304513</v>
      </c>
      <c r="V162" s="15" t="s">
        <v>0</v>
      </c>
      <c r="W162" s="14">
        <v>0.18244833944260019</v>
      </c>
      <c r="X162" s="15" t="s">
        <v>0</v>
      </c>
      <c r="Y162" s="14">
        <v>-0.1172642157453094</v>
      </c>
      <c r="Z162" s="15" t="s">
        <v>0</v>
      </c>
      <c r="AA162" s="15" t="s">
        <v>0</v>
      </c>
      <c r="AB162" s="15" t="s">
        <v>0</v>
      </c>
      <c r="AC162" s="14">
        <v>0.17975613453268366</v>
      </c>
      <c r="AD162" s="14">
        <v>0.10551457123508909</v>
      </c>
      <c r="AE162" s="15" t="s">
        <v>0</v>
      </c>
      <c r="AF162" s="15" t="s">
        <v>0</v>
      </c>
      <c r="AG162" s="15" t="s">
        <v>0</v>
      </c>
      <c r="AH162" s="15" t="s">
        <v>0</v>
      </c>
      <c r="AI162" s="15" t="s">
        <v>0</v>
      </c>
      <c r="AJ162" s="15" t="s">
        <v>0</v>
      </c>
      <c r="AK162" s="15" t="s">
        <v>0</v>
      </c>
      <c r="AL162" s="15" t="s">
        <v>0</v>
      </c>
      <c r="AM162" s="15" t="s">
        <v>0</v>
      </c>
      <c r="AN162" s="14">
        <v>0.11811903591673811</v>
      </c>
      <c r="AO162" s="15" t="s">
        <v>0</v>
      </c>
      <c r="AP162" s="15" t="s">
        <v>0</v>
      </c>
      <c r="AQ162" s="15" t="s">
        <v>0</v>
      </c>
      <c r="AR162" s="15" t="s">
        <v>0</v>
      </c>
      <c r="AS162" s="14">
        <v>0.13309984350046228</v>
      </c>
      <c r="AT162" s="15" t="s">
        <v>0</v>
      </c>
      <c r="AU162" s="15" t="s">
        <v>0</v>
      </c>
      <c r="AV162" s="15" t="s">
        <v>0</v>
      </c>
      <c r="AW162" s="22" t="s">
        <v>0</v>
      </c>
      <c r="AX162" s="28" t="s">
        <v>0</v>
      </c>
    </row>
    <row r="163" spans="1:50" s="1" customFormat="1" ht="15" customHeight="1" x14ac:dyDescent="0.7">
      <c r="A163" s="13" t="s">
        <v>89</v>
      </c>
      <c r="B163" s="14">
        <v>0.77136926566167574</v>
      </c>
      <c r="C163" s="14">
        <v>0.20878831079734758</v>
      </c>
      <c r="D163" s="14">
        <v>-0.11271843070668307</v>
      </c>
      <c r="E163" s="15" t="s">
        <v>0</v>
      </c>
      <c r="F163" s="14">
        <v>0.24305463979989897</v>
      </c>
      <c r="G163" s="15" t="s">
        <v>0</v>
      </c>
      <c r="H163" s="15" t="s">
        <v>0</v>
      </c>
      <c r="I163" s="14">
        <v>0.14919573024451227</v>
      </c>
      <c r="J163" s="14">
        <v>-0.14891528186656641</v>
      </c>
      <c r="K163" s="15" t="s">
        <v>0</v>
      </c>
      <c r="L163" s="15" t="s">
        <v>0</v>
      </c>
      <c r="M163" s="15" t="s">
        <v>0</v>
      </c>
      <c r="N163" s="14">
        <v>-0.1108190379330334</v>
      </c>
      <c r="O163" s="15" t="s">
        <v>0</v>
      </c>
      <c r="P163" s="15" t="s">
        <v>0</v>
      </c>
      <c r="Q163" s="15" t="s">
        <v>0</v>
      </c>
      <c r="R163" s="15" t="s">
        <v>0</v>
      </c>
      <c r="S163" s="15" t="s">
        <v>0</v>
      </c>
      <c r="T163" s="15" t="s">
        <v>0</v>
      </c>
      <c r="U163" s="15" t="s">
        <v>0</v>
      </c>
      <c r="V163" s="15" t="s">
        <v>0</v>
      </c>
      <c r="W163" s="15" t="s">
        <v>0</v>
      </c>
      <c r="X163" s="15" t="s">
        <v>0</v>
      </c>
      <c r="Y163" s="15" t="s">
        <v>0</v>
      </c>
      <c r="Z163" s="15" t="s">
        <v>0</v>
      </c>
      <c r="AA163" s="15" t="s">
        <v>0</v>
      </c>
      <c r="AB163" s="15" t="s">
        <v>0</v>
      </c>
      <c r="AC163" s="15" t="s">
        <v>0</v>
      </c>
      <c r="AD163" s="15" t="s">
        <v>0</v>
      </c>
      <c r="AE163" s="15" t="s">
        <v>0</v>
      </c>
      <c r="AF163" s="14">
        <v>-0.13200649251769137</v>
      </c>
      <c r="AG163" s="15" t="s">
        <v>0</v>
      </c>
      <c r="AH163" s="15" t="s">
        <v>0</v>
      </c>
      <c r="AI163" s="15" t="s">
        <v>0</v>
      </c>
      <c r="AJ163" s="14">
        <v>-0.16565121802987037</v>
      </c>
      <c r="AK163" s="15" t="s">
        <v>0</v>
      </c>
      <c r="AL163" s="15" t="s">
        <v>0</v>
      </c>
      <c r="AM163" s="15" t="s">
        <v>0</v>
      </c>
      <c r="AN163" s="15" t="s">
        <v>0</v>
      </c>
      <c r="AO163" s="15" t="s">
        <v>0</v>
      </c>
      <c r="AP163" s="15" t="s">
        <v>0</v>
      </c>
      <c r="AQ163" s="15" t="s">
        <v>0</v>
      </c>
      <c r="AR163" s="15" t="s">
        <v>0</v>
      </c>
      <c r="AS163" s="14">
        <v>0.14252256927461535</v>
      </c>
      <c r="AT163" s="15" t="s">
        <v>0</v>
      </c>
      <c r="AU163" s="15" t="s">
        <v>0</v>
      </c>
      <c r="AV163" s="15" t="s">
        <v>0</v>
      </c>
      <c r="AW163" s="23">
        <v>-0.11741781541194837</v>
      </c>
      <c r="AX163" s="28" t="s">
        <v>0</v>
      </c>
    </row>
    <row r="164" spans="1:50" s="1" customFormat="1" ht="15" customHeight="1" x14ac:dyDescent="0.7">
      <c r="A164" s="13" t="s">
        <v>519</v>
      </c>
      <c r="B164" s="14">
        <v>0.76925760867830806</v>
      </c>
      <c r="C164" s="15" t="s">
        <v>0</v>
      </c>
      <c r="D164" s="15" t="s">
        <v>0</v>
      </c>
      <c r="E164" s="15" t="s">
        <v>0</v>
      </c>
      <c r="F164" s="14">
        <v>0.15307443491551836</v>
      </c>
      <c r="G164" s="14">
        <v>0.12893478023382965</v>
      </c>
      <c r="H164" s="14">
        <v>0.26271578321820943</v>
      </c>
      <c r="I164" s="15" t="s">
        <v>0</v>
      </c>
      <c r="J164" s="14">
        <v>0.1345332444518853</v>
      </c>
      <c r="K164" s="15" t="s">
        <v>0</v>
      </c>
      <c r="L164" s="15" t="s">
        <v>0</v>
      </c>
      <c r="M164" s="15" t="s">
        <v>0</v>
      </c>
      <c r="N164" s="15" t="s">
        <v>0</v>
      </c>
      <c r="O164" s="14">
        <v>0.10595229302874275</v>
      </c>
      <c r="P164" s="15" t="s">
        <v>0</v>
      </c>
      <c r="Q164" s="15" t="s">
        <v>0</v>
      </c>
      <c r="R164" s="15" t="s">
        <v>0</v>
      </c>
      <c r="S164" s="15" t="s">
        <v>0</v>
      </c>
      <c r="T164" s="14">
        <v>0.16357923090052082</v>
      </c>
      <c r="U164" s="15" t="s">
        <v>0</v>
      </c>
      <c r="V164" s="15" t="s">
        <v>0</v>
      </c>
      <c r="W164" s="15" t="s">
        <v>0</v>
      </c>
      <c r="X164" s="15" t="s">
        <v>0</v>
      </c>
      <c r="Y164" s="15" t="s">
        <v>0</v>
      </c>
      <c r="Z164" s="15" t="s">
        <v>0</v>
      </c>
      <c r="AA164" s="15" t="s">
        <v>0</v>
      </c>
      <c r="AB164" s="15" t="s">
        <v>0</v>
      </c>
      <c r="AC164" s="15" t="s">
        <v>0</v>
      </c>
      <c r="AD164" s="15" t="s">
        <v>0</v>
      </c>
      <c r="AE164" s="15" t="s">
        <v>0</v>
      </c>
      <c r="AF164" s="15" t="s">
        <v>0</v>
      </c>
      <c r="AG164" s="15" t="s">
        <v>0</v>
      </c>
      <c r="AH164" s="15" t="s">
        <v>0</v>
      </c>
      <c r="AI164" s="15" t="s">
        <v>0</v>
      </c>
      <c r="AJ164" s="15" t="s">
        <v>0</v>
      </c>
      <c r="AK164" s="15" t="s">
        <v>0</v>
      </c>
      <c r="AL164" s="15" t="s">
        <v>0</v>
      </c>
      <c r="AM164" s="14">
        <v>0.18223930580044509</v>
      </c>
      <c r="AN164" s="15" t="s">
        <v>0</v>
      </c>
      <c r="AO164" s="15" t="s">
        <v>0</v>
      </c>
      <c r="AP164" s="15" t="s">
        <v>0</v>
      </c>
      <c r="AQ164" s="15" t="s">
        <v>0</v>
      </c>
      <c r="AR164" s="15" t="s">
        <v>0</v>
      </c>
      <c r="AS164" s="15" t="s">
        <v>0</v>
      </c>
      <c r="AT164" s="15" t="s">
        <v>0</v>
      </c>
      <c r="AU164" s="15" t="s">
        <v>0</v>
      </c>
      <c r="AV164" s="15" t="s">
        <v>0</v>
      </c>
      <c r="AW164" s="22" t="s">
        <v>0</v>
      </c>
      <c r="AX164" s="28" t="s">
        <v>0</v>
      </c>
    </row>
    <row r="165" spans="1:50" s="1" customFormat="1" ht="15" customHeight="1" x14ac:dyDescent="0.7">
      <c r="A165" s="13" t="s">
        <v>91</v>
      </c>
      <c r="B165" s="14">
        <v>0.76840282711149943</v>
      </c>
      <c r="C165" s="15" t="s">
        <v>0</v>
      </c>
      <c r="D165" s="14">
        <v>-0.11911820531021701</v>
      </c>
      <c r="E165" s="15" t="s">
        <v>0</v>
      </c>
      <c r="F165" s="15" t="s">
        <v>0</v>
      </c>
      <c r="G165" s="15" t="s">
        <v>0</v>
      </c>
      <c r="H165" s="15" t="s">
        <v>0</v>
      </c>
      <c r="I165" s="14">
        <v>-0.13717461311604445</v>
      </c>
      <c r="J165" s="14">
        <v>0.13568577800974008</v>
      </c>
      <c r="K165" s="14">
        <v>0.26024787579251385</v>
      </c>
      <c r="L165" s="14">
        <v>0.11480433577337118</v>
      </c>
      <c r="M165" s="15" t="s">
        <v>0</v>
      </c>
      <c r="N165" s="15" t="s">
        <v>0</v>
      </c>
      <c r="O165" s="15" t="s">
        <v>0</v>
      </c>
      <c r="P165" s="15" t="s">
        <v>0</v>
      </c>
      <c r="Q165" s="14">
        <v>-0.10474327593480752</v>
      </c>
      <c r="R165" s="15" t="s">
        <v>0</v>
      </c>
      <c r="S165" s="15" t="s">
        <v>0</v>
      </c>
      <c r="T165" s="14">
        <v>0.13912071462560613</v>
      </c>
      <c r="U165" s="15" t="s">
        <v>0</v>
      </c>
      <c r="V165" s="15" t="s">
        <v>0</v>
      </c>
      <c r="W165" s="14">
        <v>0.13168607218579823</v>
      </c>
      <c r="X165" s="15" t="s">
        <v>0</v>
      </c>
      <c r="Y165" s="15" t="s">
        <v>0</v>
      </c>
      <c r="Z165" s="14">
        <v>-0.12344152197521603</v>
      </c>
      <c r="AA165" s="15" t="s">
        <v>0</v>
      </c>
      <c r="AB165" s="15" t="s">
        <v>0</v>
      </c>
      <c r="AC165" s="15" t="s">
        <v>0</v>
      </c>
      <c r="AD165" s="15" t="s">
        <v>0</v>
      </c>
      <c r="AE165" s="15" t="s">
        <v>0</v>
      </c>
      <c r="AF165" s="15" t="s">
        <v>0</v>
      </c>
      <c r="AG165" s="14">
        <v>0.15591781762896229</v>
      </c>
      <c r="AH165" s="15" t="s">
        <v>0</v>
      </c>
      <c r="AI165" s="14">
        <v>0.10016833181934122</v>
      </c>
      <c r="AJ165" s="15" t="s">
        <v>0</v>
      </c>
      <c r="AK165" s="15" t="s">
        <v>0</v>
      </c>
      <c r="AL165" s="15" t="s">
        <v>0</v>
      </c>
      <c r="AM165" s="15" t="s">
        <v>0</v>
      </c>
      <c r="AN165" s="15" t="s">
        <v>0</v>
      </c>
      <c r="AO165" s="15" t="s">
        <v>0</v>
      </c>
      <c r="AP165" s="15" t="s">
        <v>0</v>
      </c>
      <c r="AQ165" s="15" t="s">
        <v>0</v>
      </c>
      <c r="AR165" s="15" t="s">
        <v>0</v>
      </c>
      <c r="AS165" s="15" t="s">
        <v>0</v>
      </c>
      <c r="AT165" s="15" t="s">
        <v>0</v>
      </c>
      <c r="AU165" s="15" t="s">
        <v>0</v>
      </c>
      <c r="AV165" s="14">
        <v>-0.13647579846432872</v>
      </c>
      <c r="AW165" s="22" t="s">
        <v>0</v>
      </c>
      <c r="AX165" s="29">
        <v>-0.10998177528137029</v>
      </c>
    </row>
    <row r="166" spans="1:50" s="1" customFormat="1" ht="15" customHeight="1" x14ac:dyDescent="0.7">
      <c r="A166" s="13" t="s">
        <v>87</v>
      </c>
      <c r="B166" s="14">
        <v>0.76755288127068877</v>
      </c>
      <c r="C166" s="15" t="s">
        <v>0</v>
      </c>
      <c r="D166" s="15" t="s">
        <v>0</v>
      </c>
      <c r="E166" s="14">
        <v>-0.12416842829940636</v>
      </c>
      <c r="F166" s="15" t="s">
        <v>0</v>
      </c>
      <c r="G166" s="14">
        <v>-0.26651258226656394</v>
      </c>
      <c r="H166" s="15" t="s">
        <v>0</v>
      </c>
      <c r="I166" s="15" t="s">
        <v>0</v>
      </c>
      <c r="J166" s="15" t="s">
        <v>0</v>
      </c>
      <c r="K166" s="14">
        <v>0.10621492555303466</v>
      </c>
      <c r="L166" s="15" t="s">
        <v>0</v>
      </c>
      <c r="M166" s="15" t="s">
        <v>0</v>
      </c>
      <c r="N166" s="14">
        <v>-0.32666547599604756</v>
      </c>
      <c r="O166" s="15" t="s">
        <v>0</v>
      </c>
      <c r="P166" s="15" t="s">
        <v>0</v>
      </c>
      <c r="Q166" s="15" t="s">
        <v>0</v>
      </c>
      <c r="R166" s="14">
        <v>-0.10418135701846037</v>
      </c>
      <c r="S166" s="15" t="s">
        <v>0</v>
      </c>
      <c r="T166" s="15" t="s">
        <v>0</v>
      </c>
      <c r="U166" s="15" t="s">
        <v>0</v>
      </c>
      <c r="V166" s="15" t="s">
        <v>0</v>
      </c>
      <c r="W166" s="15" t="s">
        <v>0</v>
      </c>
      <c r="X166" s="15" t="s">
        <v>0</v>
      </c>
      <c r="Y166" s="15" t="s">
        <v>0</v>
      </c>
      <c r="Z166" s="15" t="s">
        <v>0</v>
      </c>
      <c r="AA166" s="15" t="s">
        <v>0</v>
      </c>
      <c r="AB166" s="15" t="s">
        <v>0</v>
      </c>
      <c r="AC166" s="15" t="s">
        <v>0</v>
      </c>
      <c r="AD166" s="15" t="s">
        <v>0</v>
      </c>
      <c r="AE166" s="15" t="s">
        <v>0</v>
      </c>
      <c r="AF166" s="15" t="s">
        <v>0</v>
      </c>
      <c r="AG166" s="15" t="s">
        <v>0</v>
      </c>
      <c r="AH166" s="15" t="s">
        <v>0</v>
      </c>
      <c r="AI166" s="15" t="s">
        <v>0</v>
      </c>
      <c r="AJ166" s="15" t="s">
        <v>0</v>
      </c>
      <c r="AK166" s="15" t="s">
        <v>0</v>
      </c>
      <c r="AL166" s="15" t="s">
        <v>0</v>
      </c>
      <c r="AM166" s="15" t="s">
        <v>0</v>
      </c>
      <c r="AN166" s="15" t="s">
        <v>0</v>
      </c>
      <c r="AO166" s="15" t="s">
        <v>0</v>
      </c>
      <c r="AP166" s="15" t="s">
        <v>0</v>
      </c>
      <c r="AQ166" s="15" t="s">
        <v>0</v>
      </c>
      <c r="AR166" s="14">
        <v>0.13651023849502572</v>
      </c>
      <c r="AS166" s="15" t="s">
        <v>0</v>
      </c>
      <c r="AT166" s="15" t="s">
        <v>0</v>
      </c>
      <c r="AU166" s="14">
        <v>-0.13265743900187688</v>
      </c>
      <c r="AV166" s="15" t="s">
        <v>0</v>
      </c>
      <c r="AW166" s="22" t="s">
        <v>0</v>
      </c>
      <c r="AX166" s="28" t="s">
        <v>0</v>
      </c>
    </row>
    <row r="167" spans="1:50" s="1" customFormat="1" ht="15" customHeight="1" x14ac:dyDescent="0.7">
      <c r="A167" s="13" t="s">
        <v>511</v>
      </c>
      <c r="B167" s="14">
        <v>0.76717036196525057</v>
      </c>
      <c r="C167" s="14">
        <v>-0.11960201181680621</v>
      </c>
      <c r="D167" s="15" t="s">
        <v>0</v>
      </c>
      <c r="E167" s="15" t="s">
        <v>0</v>
      </c>
      <c r="F167" s="14">
        <v>-0.10328162900449621</v>
      </c>
      <c r="G167" s="15" t="s">
        <v>0</v>
      </c>
      <c r="H167" s="14">
        <v>0.1085405065553515</v>
      </c>
      <c r="I167" s="15" t="s">
        <v>0</v>
      </c>
      <c r="J167" s="14">
        <v>-0.12304978465138519</v>
      </c>
      <c r="K167" s="15" t="s">
        <v>0</v>
      </c>
      <c r="L167" s="15" t="s">
        <v>0</v>
      </c>
      <c r="M167" s="15" t="s">
        <v>0</v>
      </c>
      <c r="N167" s="15" t="s">
        <v>0</v>
      </c>
      <c r="O167" s="14">
        <v>0.1344244303056441</v>
      </c>
      <c r="P167" s="14">
        <v>0.10155186636870955</v>
      </c>
      <c r="Q167" s="15" t="s">
        <v>0</v>
      </c>
      <c r="R167" s="15" t="s">
        <v>0</v>
      </c>
      <c r="S167" s="15" t="s">
        <v>0</v>
      </c>
      <c r="T167" s="15" t="s">
        <v>0</v>
      </c>
      <c r="U167" s="14">
        <v>0.11948359559880049</v>
      </c>
      <c r="V167" s="15" t="s">
        <v>0</v>
      </c>
      <c r="W167" s="15" t="s">
        <v>0</v>
      </c>
      <c r="X167" s="15" t="s">
        <v>0</v>
      </c>
      <c r="Y167" s="15" t="s">
        <v>0</v>
      </c>
      <c r="Z167" s="15" t="s">
        <v>0</v>
      </c>
      <c r="AA167" s="15" t="s">
        <v>0</v>
      </c>
      <c r="AB167" s="15" t="s">
        <v>0</v>
      </c>
      <c r="AC167" s="15" t="s">
        <v>0</v>
      </c>
      <c r="AD167" s="14">
        <v>-0.18267601774858788</v>
      </c>
      <c r="AE167" s="15" t="s">
        <v>0</v>
      </c>
      <c r="AF167" s="14">
        <v>-0.10630477696312278</v>
      </c>
      <c r="AG167" s="14">
        <v>0.13498433491211714</v>
      </c>
      <c r="AH167" s="15" t="s">
        <v>0</v>
      </c>
      <c r="AI167" s="15" t="s">
        <v>0</v>
      </c>
      <c r="AJ167" s="15" t="s">
        <v>0</v>
      </c>
      <c r="AK167" s="15" t="s">
        <v>0</v>
      </c>
      <c r="AL167" s="14">
        <v>0.1554239800265208</v>
      </c>
      <c r="AM167" s="15" t="s">
        <v>0</v>
      </c>
      <c r="AN167" s="15" t="s">
        <v>0</v>
      </c>
      <c r="AO167" s="15" t="s">
        <v>0</v>
      </c>
      <c r="AP167" s="15" t="s">
        <v>0</v>
      </c>
      <c r="AQ167" s="15" t="s">
        <v>0</v>
      </c>
      <c r="AR167" s="15" t="s">
        <v>0</v>
      </c>
      <c r="AS167" s="15" t="s">
        <v>0</v>
      </c>
      <c r="AT167" s="15" t="s">
        <v>0</v>
      </c>
      <c r="AU167" s="15" t="s">
        <v>0</v>
      </c>
      <c r="AV167" s="14">
        <v>-0.12955797032047739</v>
      </c>
      <c r="AW167" s="22" t="s">
        <v>0</v>
      </c>
      <c r="AX167" s="28" t="s">
        <v>0</v>
      </c>
    </row>
    <row r="168" spans="1:50" s="1" customFormat="1" ht="15" customHeight="1" x14ac:dyDescent="0.7">
      <c r="A168" s="13" t="s">
        <v>99</v>
      </c>
      <c r="B168" s="14">
        <v>0.7668305707888039</v>
      </c>
      <c r="C168" s="14">
        <v>0.17440429163578369</v>
      </c>
      <c r="D168" s="14">
        <v>0.14369674937438892</v>
      </c>
      <c r="E168" s="14">
        <v>0.2061459273903693</v>
      </c>
      <c r="F168" s="15" t="s">
        <v>0</v>
      </c>
      <c r="G168" s="14">
        <v>0.10993330887196855</v>
      </c>
      <c r="H168" s="14">
        <v>0.12511087479047112</v>
      </c>
      <c r="I168" s="15" t="s">
        <v>0</v>
      </c>
      <c r="J168" s="15" t="s">
        <v>0</v>
      </c>
      <c r="K168" s="15" t="s">
        <v>0</v>
      </c>
      <c r="L168" s="15" t="s">
        <v>0</v>
      </c>
      <c r="M168" s="15" t="s">
        <v>0</v>
      </c>
      <c r="N168" s="15" t="s">
        <v>0</v>
      </c>
      <c r="O168" s="15" t="s">
        <v>0</v>
      </c>
      <c r="P168" s="14">
        <v>0.17365012755056924</v>
      </c>
      <c r="Q168" s="15" t="s">
        <v>0</v>
      </c>
      <c r="R168" s="14">
        <v>0.10454573315471022</v>
      </c>
      <c r="S168" s="15" t="s">
        <v>0</v>
      </c>
      <c r="T168" s="14">
        <v>0.11164312790327978</v>
      </c>
      <c r="U168" s="15" t="s">
        <v>0</v>
      </c>
      <c r="V168" s="15" t="s">
        <v>0</v>
      </c>
      <c r="W168" s="15" t="s">
        <v>0</v>
      </c>
      <c r="X168" s="15" t="s">
        <v>0</v>
      </c>
      <c r="Y168" s="14">
        <v>0.12548450445989756</v>
      </c>
      <c r="Z168" s="15" t="s">
        <v>0</v>
      </c>
      <c r="AA168" s="15" t="s">
        <v>0</v>
      </c>
      <c r="AB168" s="15" t="s">
        <v>0</v>
      </c>
      <c r="AC168" s="14">
        <v>0.14654739497344096</v>
      </c>
      <c r="AD168" s="15" t="s">
        <v>0</v>
      </c>
      <c r="AE168" s="15" t="s">
        <v>0</v>
      </c>
      <c r="AF168" s="15" t="s">
        <v>0</v>
      </c>
      <c r="AG168" s="15" t="s">
        <v>0</v>
      </c>
      <c r="AH168" s="15" t="s">
        <v>0</v>
      </c>
      <c r="AI168" s="15" t="s">
        <v>0</v>
      </c>
      <c r="AJ168" s="15" t="s">
        <v>0</v>
      </c>
      <c r="AK168" s="14">
        <v>0.12736033526010651</v>
      </c>
      <c r="AL168" s="15" t="s">
        <v>0</v>
      </c>
      <c r="AM168" s="15" t="s">
        <v>0</v>
      </c>
      <c r="AN168" s="15" t="s">
        <v>0</v>
      </c>
      <c r="AO168" s="15" t="s">
        <v>0</v>
      </c>
      <c r="AP168" s="15" t="s">
        <v>0</v>
      </c>
      <c r="AQ168" s="15" t="s">
        <v>0</v>
      </c>
      <c r="AR168" s="15" t="s">
        <v>0</v>
      </c>
      <c r="AS168" s="15" t="s">
        <v>0</v>
      </c>
      <c r="AT168" s="15" t="s">
        <v>0</v>
      </c>
      <c r="AU168" s="15" t="s">
        <v>0</v>
      </c>
      <c r="AV168" s="15" t="s">
        <v>0</v>
      </c>
      <c r="AW168" s="22" t="s">
        <v>0</v>
      </c>
      <c r="AX168" s="29">
        <v>0.13856750348227165</v>
      </c>
    </row>
    <row r="169" spans="1:50" s="1" customFormat="1" ht="15" customHeight="1" x14ac:dyDescent="0.7">
      <c r="A169" s="13" t="s">
        <v>500</v>
      </c>
      <c r="B169" s="14">
        <v>0.76646578619430261</v>
      </c>
      <c r="C169" s="14">
        <v>0.24586211761431664</v>
      </c>
      <c r="D169" s="15" t="s">
        <v>0</v>
      </c>
      <c r="E169" s="15" t="s">
        <v>0</v>
      </c>
      <c r="F169" s="14">
        <v>0.28429719965164624</v>
      </c>
      <c r="G169" s="14">
        <v>0.14197606066422092</v>
      </c>
      <c r="H169" s="15" t="s">
        <v>0</v>
      </c>
      <c r="I169" s="15" t="s">
        <v>0</v>
      </c>
      <c r="J169" s="15" t="s">
        <v>0</v>
      </c>
      <c r="K169" s="15" t="s">
        <v>0</v>
      </c>
      <c r="L169" s="14">
        <v>0.10047547084174553</v>
      </c>
      <c r="M169" s="15" t="s">
        <v>0</v>
      </c>
      <c r="N169" s="15" t="s">
        <v>0</v>
      </c>
      <c r="O169" s="15" t="s">
        <v>0</v>
      </c>
      <c r="P169" s="15" t="s">
        <v>0</v>
      </c>
      <c r="Q169" s="15" t="s">
        <v>0</v>
      </c>
      <c r="R169" s="15" t="s">
        <v>0</v>
      </c>
      <c r="S169" s="15" t="s">
        <v>0</v>
      </c>
      <c r="T169" s="15" t="s">
        <v>0</v>
      </c>
      <c r="U169" s="15" t="s">
        <v>0</v>
      </c>
      <c r="V169" s="15" t="s">
        <v>0</v>
      </c>
      <c r="W169" s="15" t="s">
        <v>0</v>
      </c>
      <c r="X169" s="15" t="s">
        <v>0</v>
      </c>
      <c r="Y169" s="15" t="s">
        <v>0</v>
      </c>
      <c r="Z169" s="15" t="s">
        <v>0</v>
      </c>
      <c r="AA169" s="15" t="s">
        <v>0</v>
      </c>
      <c r="AB169" s="15" t="s">
        <v>0</v>
      </c>
      <c r="AC169" s="15" t="s">
        <v>0</v>
      </c>
      <c r="AD169" s="14">
        <v>0.11036173981169414</v>
      </c>
      <c r="AE169" s="15" t="s">
        <v>0</v>
      </c>
      <c r="AF169" s="15" t="s">
        <v>0</v>
      </c>
      <c r="AG169" s="15" t="s">
        <v>0</v>
      </c>
      <c r="AH169" s="14">
        <v>0.10844336139893243</v>
      </c>
      <c r="AI169" s="15" t="s">
        <v>0</v>
      </c>
      <c r="AJ169" s="15" t="s">
        <v>0</v>
      </c>
      <c r="AK169" s="14">
        <v>0.10998851670276076</v>
      </c>
      <c r="AL169" s="14">
        <v>-0.17897007018001179</v>
      </c>
      <c r="AM169" s="15" t="s">
        <v>0</v>
      </c>
      <c r="AN169" s="14">
        <v>-0.11187669925004243</v>
      </c>
      <c r="AO169" s="14">
        <v>0.12530015488656476</v>
      </c>
      <c r="AP169" s="15" t="s">
        <v>0</v>
      </c>
      <c r="AQ169" s="15" t="s">
        <v>0</v>
      </c>
      <c r="AR169" s="15" t="s">
        <v>0</v>
      </c>
      <c r="AS169" s="15" t="s">
        <v>0</v>
      </c>
      <c r="AT169" s="15" t="s">
        <v>0</v>
      </c>
      <c r="AU169" s="15" t="s">
        <v>0</v>
      </c>
      <c r="AV169" s="15" t="s">
        <v>0</v>
      </c>
      <c r="AW169" s="22" t="s">
        <v>0</v>
      </c>
      <c r="AX169" s="28" t="s">
        <v>0</v>
      </c>
    </row>
    <row r="170" spans="1:50" s="1" customFormat="1" ht="15" customHeight="1" x14ac:dyDescent="0.7">
      <c r="A170" s="13" t="s">
        <v>85</v>
      </c>
      <c r="B170" s="14">
        <v>0.76505624408538364</v>
      </c>
      <c r="C170" s="15" t="s">
        <v>0</v>
      </c>
      <c r="D170" s="15" t="s">
        <v>0</v>
      </c>
      <c r="E170" s="15" t="s">
        <v>0</v>
      </c>
      <c r="F170" s="15" t="s">
        <v>0</v>
      </c>
      <c r="G170" s="15" t="s">
        <v>0</v>
      </c>
      <c r="H170" s="15" t="s">
        <v>0</v>
      </c>
      <c r="I170" s="15" t="s">
        <v>0</v>
      </c>
      <c r="J170" s="14">
        <v>0.19552333582561923</v>
      </c>
      <c r="K170" s="15" t="s">
        <v>0</v>
      </c>
      <c r="L170" s="15" t="s">
        <v>0</v>
      </c>
      <c r="M170" s="14">
        <v>-0.11465716614436144</v>
      </c>
      <c r="N170" s="15" t="s">
        <v>0</v>
      </c>
      <c r="O170" s="14">
        <v>0.12616558865871566</v>
      </c>
      <c r="P170" s="15" t="s">
        <v>0</v>
      </c>
      <c r="Q170" s="15" t="s">
        <v>0</v>
      </c>
      <c r="R170" s="15" t="s">
        <v>0</v>
      </c>
      <c r="S170" s="15" t="s">
        <v>0</v>
      </c>
      <c r="T170" s="15" t="s">
        <v>0</v>
      </c>
      <c r="U170" s="15" t="s">
        <v>0</v>
      </c>
      <c r="V170" s="15" t="s">
        <v>0</v>
      </c>
      <c r="W170" s="15" t="s">
        <v>0</v>
      </c>
      <c r="X170" s="14">
        <v>0.1389720902057367</v>
      </c>
      <c r="Y170" s="14">
        <v>-0.11388175568652395</v>
      </c>
      <c r="Z170" s="15" t="s">
        <v>0</v>
      </c>
      <c r="AA170" s="15" t="s">
        <v>0</v>
      </c>
      <c r="AB170" s="15" t="s">
        <v>0</v>
      </c>
      <c r="AC170" s="15" t="s">
        <v>0</v>
      </c>
      <c r="AD170" s="15" t="s">
        <v>0</v>
      </c>
      <c r="AE170" s="14">
        <v>-0.16955406980839649</v>
      </c>
      <c r="AF170" s="15" t="s">
        <v>0</v>
      </c>
      <c r="AG170" s="15" t="s">
        <v>0</v>
      </c>
      <c r="AH170" s="15" t="s">
        <v>0</v>
      </c>
      <c r="AI170" s="15" t="s">
        <v>0</v>
      </c>
      <c r="AJ170" s="14">
        <v>0.13704008734530973</v>
      </c>
      <c r="AK170" s="15" t="s">
        <v>0</v>
      </c>
      <c r="AL170" s="15" t="s">
        <v>0</v>
      </c>
      <c r="AM170" s="15" t="s">
        <v>0</v>
      </c>
      <c r="AN170" s="15" t="s">
        <v>0</v>
      </c>
      <c r="AO170" s="15" t="s">
        <v>0</v>
      </c>
      <c r="AP170" s="14">
        <v>-0.20708179211817393</v>
      </c>
      <c r="AQ170" s="14">
        <v>0.11512551147454395</v>
      </c>
      <c r="AR170" s="14">
        <v>-0.16795564127514093</v>
      </c>
      <c r="AS170" s="15" t="s">
        <v>0</v>
      </c>
      <c r="AT170" s="15" t="s">
        <v>0</v>
      </c>
      <c r="AU170" s="15" t="s">
        <v>0</v>
      </c>
      <c r="AV170" s="15" t="s">
        <v>0</v>
      </c>
      <c r="AW170" s="22" t="s">
        <v>0</v>
      </c>
      <c r="AX170" s="29">
        <v>0.12387999135904527</v>
      </c>
    </row>
    <row r="171" spans="1:50" s="1" customFormat="1" ht="15" customHeight="1" x14ac:dyDescent="0.7">
      <c r="A171" s="13" t="s">
        <v>100</v>
      </c>
      <c r="B171" s="14">
        <v>0.76489739404528823</v>
      </c>
      <c r="C171" s="15" t="s">
        <v>0</v>
      </c>
      <c r="D171" s="15" t="s">
        <v>0</v>
      </c>
      <c r="E171" s="14">
        <v>0.2233054538150237</v>
      </c>
      <c r="F171" s="15" t="s">
        <v>0</v>
      </c>
      <c r="G171" s="15" t="s">
        <v>0</v>
      </c>
      <c r="H171" s="15" t="s">
        <v>0</v>
      </c>
      <c r="I171" s="15" t="s">
        <v>0</v>
      </c>
      <c r="J171" s="15" t="s">
        <v>0</v>
      </c>
      <c r="K171" s="14">
        <v>-0.11883997224055377</v>
      </c>
      <c r="L171" s="15" t="s">
        <v>0</v>
      </c>
      <c r="M171" s="15" t="s">
        <v>0</v>
      </c>
      <c r="N171" s="14">
        <v>0.10569878555312658</v>
      </c>
      <c r="O171" s="15" t="s">
        <v>0</v>
      </c>
      <c r="P171" s="15" t="s">
        <v>0</v>
      </c>
      <c r="Q171" s="15" t="s">
        <v>0</v>
      </c>
      <c r="R171" s="15" t="s">
        <v>0</v>
      </c>
      <c r="S171" s="15" t="s">
        <v>0</v>
      </c>
      <c r="T171" s="14">
        <v>0.10569115172504637</v>
      </c>
      <c r="U171" s="15" t="s">
        <v>0</v>
      </c>
      <c r="V171" s="14">
        <v>0.13522494827474221</v>
      </c>
      <c r="W171" s="14">
        <v>-0.21016413087410757</v>
      </c>
      <c r="X171" s="15" t="s">
        <v>0</v>
      </c>
      <c r="Y171" s="14">
        <v>0.18116226577786071</v>
      </c>
      <c r="Z171" s="15" t="s">
        <v>0</v>
      </c>
      <c r="AA171" s="15" t="s">
        <v>0</v>
      </c>
      <c r="AB171" s="14">
        <v>0.11735768831367296</v>
      </c>
      <c r="AC171" s="15" t="s">
        <v>0</v>
      </c>
      <c r="AD171" s="14">
        <v>-0.10154181065357896</v>
      </c>
      <c r="AE171" s="14">
        <v>0.11696957996514255</v>
      </c>
      <c r="AF171" s="14">
        <v>0.12319643106185262</v>
      </c>
      <c r="AG171" s="15" t="s">
        <v>0</v>
      </c>
      <c r="AH171" s="15" t="s">
        <v>0</v>
      </c>
      <c r="AI171" s="15" t="s">
        <v>0</v>
      </c>
      <c r="AJ171" s="15" t="s">
        <v>0</v>
      </c>
      <c r="AK171" s="15" t="s">
        <v>0</v>
      </c>
      <c r="AL171" s="15" t="s">
        <v>0</v>
      </c>
      <c r="AM171" s="15" t="s">
        <v>0</v>
      </c>
      <c r="AN171" s="15" t="s">
        <v>0</v>
      </c>
      <c r="AO171" s="15" t="s">
        <v>0</v>
      </c>
      <c r="AP171" s="15" t="s">
        <v>0</v>
      </c>
      <c r="AQ171" s="15" t="s">
        <v>0</v>
      </c>
      <c r="AR171" s="15" t="s">
        <v>0</v>
      </c>
      <c r="AS171" s="15" t="s">
        <v>0</v>
      </c>
      <c r="AT171" s="14">
        <v>0.13541612724920268</v>
      </c>
      <c r="AU171" s="15" t="s">
        <v>0</v>
      </c>
      <c r="AV171" s="15" t="s">
        <v>0</v>
      </c>
      <c r="AW171" s="22" t="s">
        <v>0</v>
      </c>
      <c r="AX171" s="28" t="s">
        <v>0</v>
      </c>
    </row>
    <row r="172" spans="1:50" s="1" customFormat="1" ht="15" customHeight="1" x14ac:dyDescent="0.7">
      <c r="A172" s="13" t="s">
        <v>572</v>
      </c>
      <c r="B172" s="14">
        <v>0.76473451358389632</v>
      </c>
      <c r="C172" s="15" t="s">
        <v>0</v>
      </c>
      <c r="D172" s="15" t="s">
        <v>0</v>
      </c>
      <c r="E172" s="14">
        <v>0.4684790030971171</v>
      </c>
      <c r="F172" s="15" t="s">
        <v>0</v>
      </c>
      <c r="G172" s="15" t="s">
        <v>0</v>
      </c>
      <c r="H172" s="15" t="s">
        <v>0</v>
      </c>
      <c r="I172" s="14">
        <v>0.12696562440797368</v>
      </c>
      <c r="J172" s="15" t="s">
        <v>0</v>
      </c>
      <c r="K172" s="15" t="s">
        <v>0</v>
      </c>
      <c r="L172" s="15" t="s">
        <v>0</v>
      </c>
      <c r="M172" s="15" t="s">
        <v>0</v>
      </c>
      <c r="N172" s="14">
        <v>0.21424884524003912</v>
      </c>
      <c r="O172" s="15" t="s">
        <v>0</v>
      </c>
      <c r="P172" s="15" t="s">
        <v>0</v>
      </c>
      <c r="Q172" s="15" t="s">
        <v>0</v>
      </c>
      <c r="R172" s="15" t="s">
        <v>0</v>
      </c>
      <c r="S172" s="15" t="s">
        <v>0</v>
      </c>
      <c r="T172" s="15" t="s">
        <v>0</v>
      </c>
      <c r="U172" s="15" t="s">
        <v>0</v>
      </c>
      <c r="V172" s="15" t="s">
        <v>0</v>
      </c>
      <c r="W172" s="15" t="s">
        <v>0</v>
      </c>
      <c r="X172" s="15" t="s">
        <v>0</v>
      </c>
      <c r="Y172" s="15" t="s">
        <v>0</v>
      </c>
      <c r="Z172" s="15" t="s">
        <v>0</v>
      </c>
      <c r="AA172" s="15" t="s">
        <v>0</v>
      </c>
      <c r="AB172" s="15" t="s">
        <v>0</v>
      </c>
      <c r="AC172" s="15" t="s">
        <v>0</v>
      </c>
      <c r="AD172" s="15" t="s">
        <v>0</v>
      </c>
      <c r="AE172" s="15" t="s">
        <v>0</v>
      </c>
      <c r="AF172" s="15" t="s">
        <v>0</v>
      </c>
      <c r="AG172" s="15" t="s">
        <v>0</v>
      </c>
      <c r="AH172" s="15" t="s">
        <v>0</v>
      </c>
      <c r="AI172" s="15" t="s">
        <v>0</v>
      </c>
      <c r="AJ172" s="15" t="s">
        <v>0</v>
      </c>
      <c r="AK172" s="15" t="s">
        <v>0</v>
      </c>
      <c r="AL172" s="15" t="s">
        <v>0</v>
      </c>
      <c r="AM172" s="15" t="s">
        <v>0</v>
      </c>
      <c r="AN172" s="15" t="s">
        <v>0</v>
      </c>
      <c r="AO172" s="15" t="s">
        <v>0</v>
      </c>
      <c r="AP172" s="15" t="s">
        <v>0</v>
      </c>
      <c r="AQ172" s="15" t="s">
        <v>0</v>
      </c>
      <c r="AR172" s="15" t="s">
        <v>0</v>
      </c>
      <c r="AS172" s="15" t="s">
        <v>0</v>
      </c>
      <c r="AT172" s="15" t="s">
        <v>0</v>
      </c>
      <c r="AU172" s="15" t="s">
        <v>0</v>
      </c>
      <c r="AV172" s="15" t="s">
        <v>0</v>
      </c>
      <c r="AW172" s="22" t="s">
        <v>0</v>
      </c>
      <c r="AX172" s="28" t="s">
        <v>0</v>
      </c>
    </row>
    <row r="173" spans="1:50" s="1" customFormat="1" ht="15" customHeight="1" x14ac:dyDescent="0.7">
      <c r="A173" s="13" t="s">
        <v>518</v>
      </c>
      <c r="B173" s="14">
        <v>0.76430404953297226</v>
      </c>
      <c r="C173" s="14">
        <v>-0.18524008903455397</v>
      </c>
      <c r="D173" s="14">
        <v>0.20647150066899098</v>
      </c>
      <c r="E173" s="14">
        <v>0.26784271708813323</v>
      </c>
      <c r="F173" s="15" t="s">
        <v>0</v>
      </c>
      <c r="G173" s="15" t="s">
        <v>0</v>
      </c>
      <c r="H173" s="14">
        <v>0.12743159843688531</v>
      </c>
      <c r="I173" s="14">
        <v>0.24023485468551081</v>
      </c>
      <c r="J173" s="15" t="s">
        <v>0</v>
      </c>
      <c r="K173" s="14">
        <v>0.12869526338819329</v>
      </c>
      <c r="L173" s="14">
        <v>0.18728214763429621</v>
      </c>
      <c r="M173" s="15" t="s">
        <v>0</v>
      </c>
      <c r="N173" s="15" t="s">
        <v>0</v>
      </c>
      <c r="O173" s="14">
        <v>0.10519076451693406</v>
      </c>
      <c r="P173" s="14">
        <v>0.11966943502510255</v>
      </c>
      <c r="Q173" s="15" t="s">
        <v>0</v>
      </c>
      <c r="R173" s="14">
        <v>0.18569286297993157</v>
      </c>
      <c r="S173" s="15" t="s">
        <v>0</v>
      </c>
      <c r="T173" s="15" t="s">
        <v>0</v>
      </c>
      <c r="U173" s="15" t="s">
        <v>0</v>
      </c>
      <c r="V173" s="15" t="s">
        <v>0</v>
      </c>
      <c r="W173" s="15" t="s">
        <v>0</v>
      </c>
      <c r="X173" s="15" t="s">
        <v>0</v>
      </c>
      <c r="Y173" s="15" t="s">
        <v>0</v>
      </c>
      <c r="Z173" s="15" t="s">
        <v>0</v>
      </c>
      <c r="AA173" s="15" t="s">
        <v>0</v>
      </c>
      <c r="AB173" s="15" t="s">
        <v>0</v>
      </c>
      <c r="AC173" s="15" t="s">
        <v>0</v>
      </c>
      <c r="AD173" s="15" t="s">
        <v>0</v>
      </c>
      <c r="AE173" s="15" t="s">
        <v>0</v>
      </c>
      <c r="AF173" s="15" t="s">
        <v>0</v>
      </c>
      <c r="AG173" s="15" t="s">
        <v>0</v>
      </c>
      <c r="AH173" s="15" t="s">
        <v>0</v>
      </c>
      <c r="AI173" s="15" t="s">
        <v>0</v>
      </c>
      <c r="AJ173" s="15" t="s">
        <v>0</v>
      </c>
      <c r="AK173" s="15" t="s">
        <v>0</v>
      </c>
      <c r="AL173" s="15" t="s">
        <v>0</v>
      </c>
      <c r="AM173" s="15" t="s">
        <v>0</v>
      </c>
      <c r="AN173" s="15" t="s">
        <v>0</v>
      </c>
      <c r="AO173" s="15" t="s">
        <v>0</v>
      </c>
      <c r="AP173" s="15" t="s">
        <v>0</v>
      </c>
      <c r="AQ173" s="15" t="s">
        <v>0</v>
      </c>
      <c r="AR173" s="15" t="s">
        <v>0</v>
      </c>
      <c r="AS173" s="15" t="s">
        <v>0</v>
      </c>
      <c r="AT173" s="15" t="s">
        <v>0</v>
      </c>
      <c r="AU173" s="15" t="s">
        <v>0</v>
      </c>
      <c r="AV173" s="15" t="s">
        <v>0</v>
      </c>
      <c r="AW173" s="22" t="s">
        <v>0</v>
      </c>
      <c r="AX173" s="28" t="s">
        <v>0</v>
      </c>
    </row>
    <row r="174" spans="1:50" s="1" customFormat="1" ht="15" customHeight="1" x14ac:dyDescent="0.7">
      <c r="A174" s="13" t="s">
        <v>491</v>
      </c>
      <c r="B174" s="14">
        <v>0.76347343588570837</v>
      </c>
      <c r="C174" s="14">
        <v>-0.29466300934786116</v>
      </c>
      <c r="D174" s="15" t="s">
        <v>0</v>
      </c>
      <c r="E174" s="15" t="s">
        <v>0</v>
      </c>
      <c r="F174" s="14">
        <v>0.25192008151648149</v>
      </c>
      <c r="G174" s="14">
        <v>0.14828950264360299</v>
      </c>
      <c r="H174" s="14">
        <v>0.28703099199545795</v>
      </c>
      <c r="I174" s="15" t="s">
        <v>0</v>
      </c>
      <c r="J174" s="15" t="s">
        <v>0</v>
      </c>
      <c r="K174" s="14">
        <v>0.13877163445617993</v>
      </c>
      <c r="L174" s="15" t="s">
        <v>0</v>
      </c>
      <c r="M174" s="15" t="s">
        <v>0</v>
      </c>
      <c r="N174" s="15" t="s">
        <v>0</v>
      </c>
      <c r="O174" s="15" t="s">
        <v>0</v>
      </c>
      <c r="P174" s="15" t="s">
        <v>0</v>
      </c>
      <c r="Q174" s="15" t="s">
        <v>0</v>
      </c>
      <c r="R174" s="15" t="s">
        <v>0</v>
      </c>
      <c r="S174" s="15" t="s">
        <v>0</v>
      </c>
      <c r="T174" s="15" t="s">
        <v>0</v>
      </c>
      <c r="U174" s="15" t="s">
        <v>0</v>
      </c>
      <c r="V174" s="15" t="s">
        <v>0</v>
      </c>
      <c r="W174" s="15" t="s">
        <v>0</v>
      </c>
      <c r="X174" s="14">
        <v>-0.16904747281334934</v>
      </c>
      <c r="Y174" s="15" t="s">
        <v>0</v>
      </c>
      <c r="Z174" s="15" t="s">
        <v>0</v>
      </c>
      <c r="AA174" s="15" t="s">
        <v>0</v>
      </c>
      <c r="AB174" s="15" t="s">
        <v>0</v>
      </c>
      <c r="AC174" s="15" t="s">
        <v>0</v>
      </c>
      <c r="AD174" s="15" t="s">
        <v>0</v>
      </c>
      <c r="AE174" s="15" t="s">
        <v>0</v>
      </c>
      <c r="AF174" s="15" t="s">
        <v>0</v>
      </c>
      <c r="AG174" s="15" t="s">
        <v>0</v>
      </c>
      <c r="AH174" s="15" t="s">
        <v>0</v>
      </c>
      <c r="AI174" s="15" t="s">
        <v>0</v>
      </c>
      <c r="AJ174" s="15" t="s">
        <v>0</v>
      </c>
      <c r="AK174" s="15" t="s">
        <v>0</v>
      </c>
      <c r="AL174" s="15" t="s">
        <v>0</v>
      </c>
      <c r="AM174" s="15" t="s">
        <v>0</v>
      </c>
      <c r="AN174" s="15" t="s">
        <v>0</v>
      </c>
      <c r="AO174" s="15" t="s">
        <v>0</v>
      </c>
      <c r="AP174" s="15" t="s">
        <v>0</v>
      </c>
      <c r="AQ174" s="15" t="s">
        <v>0</v>
      </c>
      <c r="AR174" s="15" t="s">
        <v>0</v>
      </c>
      <c r="AS174" s="15" t="s">
        <v>0</v>
      </c>
      <c r="AT174" s="15" t="s">
        <v>0</v>
      </c>
      <c r="AU174" s="15" t="s">
        <v>0</v>
      </c>
      <c r="AV174" s="15" t="s">
        <v>0</v>
      </c>
      <c r="AW174" s="22" t="s">
        <v>0</v>
      </c>
      <c r="AX174" s="28" t="s">
        <v>0</v>
      </c>
    </row>
    <row r="175" spans="1:50" s="1" customFormat="1" ht="15" customHeight="1" x14ac:dyDescent="0.7">
      <c r="A175" s="13" t="s">
        <v>97</v>
      </c>
      <c r="B175" s="14">
        <v>0.76306918896581177</v>
      </c>
      <c r="C175" s="15" t="s">
        <v>0</v>
      </c>
      <c r="D175" s="15" t="s">
        <v>0</v>
      </c>
      <c r="E175" s="14">
        <v>-0.1791202147012449</v>
      </c>
      <c r="F175" s="14">
        <v>0.14205636764262261</v>
      </c>
      <c r="G175" s="15" t="s">
        <v>0</v>
      </c>
      <c r="H175" s="15" t="s">
        <v>0</v>
      </c>
      <c r="I175" s="14">
        <v>0.12408586321257505</v>
      </c>
      <c r="J175" s="15" t="s">
        <v>0</v>
      </c>
      <c r="K175" s="14">
        <v>0.42934218093000243</v>
      </c>
      <c r="L175" s="15" t="s">
        <v>0</v>
      </c>
      <c r="M175" s="15" t="s">
        <v>0</v>
      </c>
      <c r="N175" s="15" t="s">
        <v>0</v>
      </c>
      <c r="O175" s="15" t="s">
        <v>0</v>
      </c>
      <c r="P175" s="15" t="s">
        <v>0</v>
      </c>
      <c r="Q175" s="15" t="s">
        <v>0</v>
      </c>
      <c r="R175" s="15" t="s">
        <v>0</v>
      </c>
      <c r="S175" s="15" t="s">
        <v>0</v>
      </c>
      <c r="T175" s="15" t="s">
        <v>0</v>
      </c>
      <c r="U175" s="15" t="s">
        <v>0</v>
      </c>
      <c r="V175" s="15" t="s">
        <v>0</v>
      </c>
      <c r="W175" s="15" t="s">
        <v>0</v>
      </c>
      <c r="X175" s="15" t="s">
        <v>0</v>
      </c>
      <c r="Y175" s="15" t="s">
        <v>0</v>
      </c>
      <c r="Z175" s="15" t="s">
        <v>0</v>
      </c>
      <c r="AA175" s="15" t="s">
        <v>0</v>
      </c>
      <c r="AB175" s="15" t="s">
        <v>0</v>
      </c>
      <c r="AC175" s="15" t="s">
        <v>0</v>
      </c>
      <c r="AD175" s="15" t="s">
        <v>0</v>
      </c>
      <c r="AE175" s="15" t="s">
        <v>0</v>
      </c>
      <c r="AF175" s="14">
        <v>-0.14767699019483768</v>
      </c>
      <c r="AG175" s="15" t="s">
        <v>0</v>
      </c>
      <c r="AH175" s="15" t="s">
        <v>0</v>
      </c>
      <c r="AI175" s="15" t="s">
        <v>0</v>
      </c>
      <c r="AJ175" s="15" t="s">
        <v>0</v>
      </c>
      <c r="AK175" s="14">
        <v>0.1591728979795525</v>
      </c>
      <c r="AL175" s="15" t="s">
        <v>0</v>
      </c>
      <c r="AM175" s="15" t="s">
        <v>0</v>
      </c>
      <c r="AN175" s="15" t="s">
        <v>0</v>
      </c>
      <c r="AO175" s="15" t="s">
        <v>0</v>
      </c>
      <c r="AP175" s="15" t="s">
        <v>0</v>
      </c>
      <c r="AQ175" s="14">
        <v>-0.14694615553136464</v>
      </c>
      <c r="AR175" s="15" t="s">
        <v>0</v>
      </c>
      <c r="AS175" s="15" t="s">
        <v>0</v>
      </c>
      <c r="AT175" s="15" t="s">
        <v>0</v>
      </c>
      <c r="AU175" s="15" t="s">
        <v>0</v>
      </c>
      <c r="AV175" s="15" t="s">
        <v>0</v>
      </c>
      <c r="AW175" s="22" t="s">
        <v>0</v>
      </c>
      <c r="AX175" s="28" t="s">
        <v>0</v>
      </c>
    </row>
    <row r="176" spans="1:50" s="1" customFormat="1" ht="15" customHeight="1" x14ac:dyDescent="0.7">
      <c r="A176" s="13" t="s">
        <v>90</v>
      </c>
      <c r="B176" s="14">
        <v>0.75640340109914872</v>
      </c>
      <c r="C176" s="14">
        <v>-0.26670386182946232</v>
      </c>
      <c r="D176" s="15" t="s">
        <v>0</v>
      </c>
      <c r="E176" s="15" t="s">
        <v>0</v>
      </c>
      <c r="F176" s="14">
        <v>0.2709586635034833</v>
      </c>
      <c r="G176" s="15" t="s">
        <v>0</v>
      </c>
      <c r="H176" s="15" t="s">
        <v>0</v>
      </c>
      <c r="I176" s="14">
        <v>0.15749547929271995</v>
      </c>
      <c r="J176" s="15" t="s">
        <v>0</v>
      </c>
      <c r="K176" s="15" t="s">
        <v>0</v>
      </c>
      <c r="L176" s="14">
        <v>0.10316982325277355</v>
      </c>
      <c r="M176" s="15" t="s">
        <v>0</v>
      </c>
      <c r="N176" s="15" t="s">
        <v>0</v>
      </c>
      <c r="O176" s="15" t="s">
        <v>0</v>
      </c>
      <c r="P176" s="15" t="s">
        <v>0</v>
      </c>
      <c r="Q176" s="15" t="s">
        <v>0</v>
      </c>
      <c r="R176" s="15" t="s">
        <v>0</v>
      </c>
      <c r="S176" s="15" t="s">
        <v>0</v>
      </c>
      <c r="T176" s="15" t="s">
        <v>0</v>
      </c>
      <c r="U176" s="14">
        <v>0.19949646867814838</v>
      </c>
      <c r="V176" s="14">
        <v>0.13732106099651772</v>
      </c>
      <c r="W176" s="15" t="s">
        <v>0</v>
      </c>
      <c r="X176" s="15" t="s">
        <v>0</v>
      </c>
      <c r="Y176" s="15" t="s">
        <v>0</v>
      </c>
      <c r="Z176" s="15" t="s">
        <v>0</v>
      </c>
      <c r="AA176" s="15" t="s">
        <v>0</v>
      </c>
      <c r="AB176" s="15" t="s">
        <v>0</v>
      </c>
      <c r="AC176" s="14">
        <v>0.10480357547250804</v>
      </c>
      <c r="AD176" s="15" t="s">
        <v>0</v>
      </c>
      <c r="AE176" s="15" t="s">
        <v>0</v>
      </c>
      <c r="AF176" s="15" t="s">
        <v>0</v>
      </c>
      <c r="AG176" s="15" t="s">
        <v>0</v>
      </c>
      <c r="AH176" s="15" t="s">
        <v>0</v>
      </c>
      <c r="AI176" s="15" t="s">
        <v>0</v>
      </c>
      <c r="AJ176" s="15" t="s">
        <v>0</v>
      </c>
      <c r="AK176" s="15" t="s">
        <v>0</v>
      </c>
      <c r="AL176" s="15" t="s">
        <v>0</v>
      </c>
      <c r="AM176" s="15" t="s">
        <v>0</v>
      </c>
      <c r="AN176" s="15" t="s">
        <v>0</v>
      </c>
      <c r="AO176" s="15" t="s">
        <v>0</v>
      </c>
      <c r="AP176" s="15" t="s">
        <v>0</v>
      </c>
      <c r="AQ176" s="15" t="s">
        <v>0</v>
      </c>
      <c r="AR176" s="15" t="s">
        <v>0</v>
      </c>
      <c r="AS176" s="15" t="s">
        <v>0</v>
      </c>
      <c r="AT176" s="15" t="s">
        <v>0</v>
      </c>
      <c r="AU176" s="15" t="s">
        <v>0</v>
      </c>
      <c r="AV176" s="15" t="s">
        <v>0</v>
      </c>
      <c r="AW176" s="22" t="s">
        <v>0</v>
      </c>
      <c r="AX176" s="28" t="s">
        <v>0</v>
      </c>
    </row>
    <row r="177" spans="1:50" s="1" customFormat="1" ht="15" customHeight="1" x14ac:dyDescent="0.7">
      <c r="A177" s="13" t="s">
        <v>501</v>
      </c>
      <c r="B177" s="14">
        <v>0.75464230840691049</v>
      </c>
      <c r="C177" s="14">
        <v>0.13010405071438397</v>
      </c>
      <c r="D177" s="15" t="s">
        <v>0</v>
      </c>
      <c r="E177" s="15" t="s">
        <v>0</v>
      </c>
      <c r="F177" s="14">
        <v>0.3435778304927703</v>
      </c>
      <c r="G177" s="14">
        <v>0.19492899460928242</v>
      </c>
      <c r="H177" s="15" t="s">
        <v>0</v>
      </c>
      <c r="I177" s="14">
        <v>0.13325040146286471</v>
      </c>
      <c r="J177" s="15" t="s">
        <v>0</v>
      </c>
      <c r="K177" s="15" t="s">
        <v>0</v>
      </c>
      <c r="L177" s="15" t="s">
        <v>0</v>
      </c>
      <c r="M177" s="15" t="s">
        <v>0</v>
      </c>
      <c r="N177" s="15" t="s">
        <v>0</v>
      </c>
      <c r="O177" s="15" t="s">
        <v>0</v>
      </c>
      <c r="P177" s="15" t="s">
        <v>0</v>
      </c>
      <c r="Q177" s="15" t="s">
        <v>0</v>
      </c>
      <c r="R177" s="15" t="s">
        <v>0</v>
      </c>
      <c r="S177" s="14">
        <v>0.15254791163257306</v>
      </c>
      <c r="T177" s="15" t="s">
        <v>0</v>
      </c>
      <c r="U177" s="15" t="s">
        <v>0</v>
      </c>
      <c r="V177" s="15" t="s">
        <v>0</v>
      </c>
      <c r="W177" s="14">
        <v>-0.10753021161418366</v>
      </c>
      <c r="X177" s="15" t="s">
        <v>0</v>
      </c>
      <c r="Y177" s="15" t="s">
        <v>0</v>
      </c>
      <c r="Z177" s="15" t="s">
        <v>0</v>
      </c>
      <c r="AA177" s="15" t="s">
        <v>0</v>
      </c>
      <c r="AB177" s="15" t="s">
        <v>0</v>
      </c>
      <c r="AC177" s="15" t="s">
        <v>0</v>
      </c>
      <c r="AD177" s="15" t="s">
        <v>0</v>
      </c>
      <c r="AE177" s="14">
        <v>0.13189918892762353</v>
      </c>
      <c r="AF177" s="15" t="s">
        <v>0</v>
      </c>
      <c r="AG177" s="15" t="s">
        <v>0</v>
      </c>
      <c r="AH177" s="15" t="s">
        <v>0</v>
      </c>
      <c r="AI177" s="14">
        <v>-0.11723415308575288</v>
      </c>
      <c r="AJ177" s="15" t="s">
        <v>0</v>
      </c>
      <c r="AK177" s="15" t="s">
        <v>0</v>
      </c>
      <c r="AL177" s="15" t="s">
        <v>0</v>
      </c>
      <c r="AM177" s="14">
        <v>0.12789075385258653</v>
      </c>
      <c r="AN177" s="15" t="s">
        <v>0</v>
      </c>
      <c r="AO177" s="15" t="s">
        <v>0</v>
      </c>
      <c r="AP177" s="15" t="s">
        <v>0</v>
      </c>
      <c r="AQ177" s="15" t="s">
        <v>0</v>
      </c>
      <c r="AR177" s="15" t="s">
        <v>0</v>
      </c>
      <c r="AS177" s="15" t="s">
        <v>0</v>
      </c>
      <c r="AT177" s="15" t="s">
        <v>0</v>
      </c>
      <c r="AU177" s="15" t="s">
        <v>0</v>
      </c>
      <c r="AV177" s="15" t="s">
        <v>0</v>
      </c>
      <c r="AW177" s="22" t="s">
        <v>0</v>
      </c>
      <c r="AX177" s="28" t="s">
        <v>0</v>
      </c>
    </row>
    <row r="178" spans="1:50" s="1" customFormat="1" ht="15" customHeight="1" x14ac:dyDescent="0.7">
      <c r="A178" s="13" t="s">
        <v>129</v>
      </c>
      <c r="B178" s="14">
        <v>0.75446249701901202</v>
      </c>
      <c r="C178" s="15" t="s">
        <v>0</v>
      </c>
      <c r="D178" s="14">
        <v>0.15677864709363296</v>
      </c>
      <c r="E178" s="15" t="s">
        <v>0</v>
      </c>
      <c r="F178" s="15" t="s">
        <v>0</v>
      </c>
      <c r="G178" s="15" t="s">
        <v>0</v>
      </c>
      <c r="H178" s="15" t="s">
        <v>0</v>
      </c>
      <c r="I178" s="15" t="s">
        <v>0</v>
      </c>
      <c r="J178" s="15" t="s">
        <v>0</v>
      </c>
      <c r="K178" s="14">
        <v>0.12785278107460121</v>
      </c>
      <c r="L178" s="15" t="s">
        <v>0</v>
      </c>
      <c r="M178" s="14">
        <v>0.11751375252374237</v>
      </c>
      <c r="N178" s="15" t="s">
        <v>0</v>
      </c>
      <c r="O178" s="15" t="s">
        <v>0</v>
      </c>
      <c r="P178" s="15" t="s">
        <v>0</v>
      </c>
      <c r="Q178" s="15" t="s">
        <v>0</v>
      </c>
      <c r="R178" s="14">
        <v>0.10782881786101779</v>
      </c>
      <c r="S178" s="15" t="s">
        <v>0</v>
      </c>
      <c r="T178" s="14">
        <v>-0.11238267544332547</v>
      </c>
      <c r="U178" s="15" t="s">
        <v>0</v>
      </c>
      <c r="V178" s="15" t="s">
        <v>0</v>
      </c>
      <c r="W178" s="14">
        <v>-0.2026127052667149</v>
      </c>
      <c r="X178" s="15" t="s">
        <v>0</v>
      </c>
      <c r="Y178" s="15" t="s">
        <v>0</v>
      </c>
      <c r="Z178" s="15" t="s">
        <v>0</v>
      </c>
      <c r="AA178" s="15" t="s">
        <v>0</v>
      </c>
      <c r="AB178" s="15" t="s">
        <v>0</v>
      </c>
      <c r="AC178" s="15" t="s">
        <v>0</v>
      </c>
      <c r="AD178" s="15" t="s">
        <v>0</v>
      </c>
      <c r="AE178" s="15" t="s">
        <v>0</v>
      </c>
      <c r="AF178" s="15" t="s">
        <v>0</v>
      </c>
      <c r="AG178" s="15" t="s">
        <v>0</v>
      </c>
      <c r="AH178" s="14">
        <v>-0.12354989664914542</v>
      </c>
      <c r="AI178" s="15" t="s">
        <v>0</v>
      </c>
      <c r="AJ178" s="15" t="s">
        <v>0</v>
      </c>
      <c r="AK178" s="15" t="s">
        <v>0</v>
      </c>
      <c r="AL178" s="15" t="s">
        <v>0</v>
      </c>
      <c r="AM178" s="15" t="s">
        <v>0</v>
      </c>
      <c r="AN178" s="15" t="s">
        <v>0</v>
      </c>
      <c r="AO178" s="15" t="s">
        <v>0</v>
      </c>
      <c r="AP178" s="15" t="s">
        <v>0</v>
      </c>
      <c r="AQ178" s="14">
        <v>0.15402516540502864</v>
      </c>
      <c r="AR178" s="15" t="s">
        <v>0</v>
      </c>
      <c r="AS178" s="15" t="s">
        <v>0</v>
      </c>
      <c r="AT178" s="15" t="s">
        <v>0</v>
      </c>
      <c r="AU178" s="15" t="s">
        <v>0</v>
      </c>
      <c r="AV178" s="15" t="s">
        <v>0</v>
      </c>
      <c r="AW178" s="23">
        <v>0.12168949319905216</v>
      </c>
      <c r="AX178" s="28" t="s">
        <v>0</v>
      </c>
    </row>
    <row r="179" spans="1:50" s="1" customFormat="1" ht="15" customHeight="1" x14ac:dyDescent="0.7">
      <c r="A179" s="13" t="s">
        <v>105</v>
      </c>
      <c r="B179" s="14">
        <v>0.75324362374547404</v>
      </c>
      <c r="C179" s="14">
        <v>-0.16051744049074967</v>
      </c>
      <c r="D179" s="14">
        <v>-0.15350379738781425</v>
      </c>
      <c r="E179" s="15" t="s">
        <v>0</v>
      </c>
      <c r="F179" s="15" t="s">
        <v>0</v>
      </c>
      <c r="G179" s="14">
        <v>0.20402110979942575</v>
      </c>
      <c r="H179" s="15" t="s">
        <v>0</v>
      </c>
      <c r="I179" s="15" t="s">
        <v>0</v>
      </c>
      <c r="J179" s="15" t="s">
        <v>0</v>
      </c>
      <c r="K179" s="15" t="s">
        <v>0</v>
      </c>
      <c r="L179" s="14">
        <v>-0.10333577017603653</v>
      </c>
      <c r="M179" s="15" t="s">
        <v>0</v>
      </c>
      <c r="N179" s="14">
        <v>0.38262484153355708</v>
      </c>
      <c r="O179" s="15" t="s">
        <v>0</v>
      </c>
      <c r="P179" s="15" t="s">
        <v>0</v>
      </c>
      <c r="Q179" s="15" t="s">
        <v>0</v>
      </c>
      <c r="R179" s="14">
        <v>-0.14729451603361021</v>
      </c>
      <c r="S179" s="15" t="s">
        <v>0</v>
      </c>
      <c r="T179" s="15" t="s">
        <v>0</v>
      </c>
      <c r="U179" s="15" t="s">
        <v>0</v>
      </c>
      <c r="V179" s="14">
        <v>-0.15393028226180766</v>
      </c>
      <c r="W179" s="14">
        <v>-0.119816631385062</v>
      </c>
      <c r="X179" s="15" t="s">
        <v>0</v>
      </c>
      <c r="Y179" s="15" t="s">
        <v>0</v>
      </c>
      <c r="Z179" s="15" t="s">
        <v>0</v>
      </c>
      <c r="AA179" s="14">
        <v>-0.1404534578802486</v>
      </c>
      <c r="AB179" s="15" t="s">
        <v>0</v>
      </c>
      <c r="AC179" s="15" t="s">
        <v>0</v>
      </c>
      <c r="AD179" s="15" t="s">
        <v>0</v>
      </c>
      <c r="AE179" s="15" t="s">
        <v>0</v>
      </c>
      <c r="AF179" s="15" t="s">
        <v>0</v>
      </c>
      <c r="AG179" s="15" t="s">
        <v>0</v>
      </c>
      <c r="AH179" s="15" t="s">
        <v>0</v>
      </c>
      <c r="AI179" s="15" t="s">
        <v>0</v>
      </c>
      <c r="AJ179" s="14">
        <v>-0.10798971351091087</v>
      </c>
      <c r="AK179" s="15" t="s">
        <v>0</v>
      </c>
      <c r="AL179" s="15" t="s">
        <v>0</v>
      </c>
      <c r="AM179" s="15" t="s">
        <v>0</v>
      </c>
      <c r="AN179" s="15" t="s">
        <v>0</v>
      </c>
      <c r="AO179" s="15" t="s">
        <v>0</v>
      </c>
      <c r="AP179" s="15" t="s">
        <v>0</v>
      </c>
      <c r="AQ179" s="15" t="s">
        <v>0</v>
      </c>
      <c r="AR179" s="15" t="s">
        <v>0</v>
      </c>
      <c r="AS179" s="15" t="s">
        <v>0</v>
      </c>
      <c r="AT179" s="15" t="s">
        <v>0</v>
      </c>
      <c r="AU179" s="15" t="s">
        <v>0</v>
      </c>
      <c r="AV179" s="15" t="s">
        <v>0</v>
      </c>
      <c r="AW179" s="22" t="s">
        <v>0</v>
      </c>
      <c r="AX179" s="28" t="s">
        <v>0</v>
      </c>
    </row>
    <row r="180" spans="1:50" s="1" customFormat="1" ht="15" customHeight="1" x14ac:dyDescent="0.7">
      <c r="A180" s="13" t="s">
        <v>536</v>
      </c>
      <c r="B180" s="14">
        <v>0.75310627907762628</v>
      </c>
      <c r="C180" s="15" t="s">
        <v>0</v>
      </c>
      <c r="D180" s="15" t="s">
        <v>0</v>
      </c>
      <c r="E180" s="14">
        <v>0.1270402247453491</v>
      </c>
      <c r="F180" s="14">
        <v>0.16414003164576024</v>
      </c>
      <c r="G180" s="15" t="s">
        <v>0</v>
      </c>
      <c r="H180" s="15" t="s">
        <v>0</v>
      </c>
      <c r="I180" s="14">
        <v>-0.19489625987668657</v>
      </c>
      <c r="J180" s="15" t="s">
        <v>0</v>
      </c>
      <c r="K180" s="14">
        <v>-0.15851550837086334</v>
      </c>
      <c r="L180" s="15" t="s">
        <v>0</v>
      </c>
      <c r="M180" s="15" t="s">
        <v>0</v>
      </c>
      <c r="N180" s="15" t="s">
        <v>0</v>
      </c>
      <c r="O180" s="15" t="s">
        <v>0</v>
      </c>
      <c r="P180" s="15" t="s">
        <v>0</v>
      </c>
      <c r="Q180" s="15" t="s">
        <v>0</v>
      </c>
      <c r="R180" s="15" t="s">
        <v>0</v>
      </c>
      <c r="S180" s="15" t="s">
        <v>0</v>
      </c>
      <c r="T180" s="15" t="s">
        <v>0</v>
      </c>
      <c r="U180" s="14">
        <v>0.14855715364718805</v>
      </c>
      <c r="V180" s="15" t="s">
        <v>0</v>
      </c>
      <c r="W180" s="15" t="s">
        <v>0</v>
      </c>
      <c r="X180" s="14">
        <v>-0.13742235529293501</v>
      </c>
      <c r="Y180" s="14">
        <v>0.14026528142896044</v>
      </c>
      <c r="Z180" s="15" t="s">
        <v>0</v>
      </c>
      <c r="AA180" s="14">
        <v>0.17770945185341197</v>
      </c>
      <c r="AB180" s="14">
        <v>0.14020798799305337</v>
      </c>
      <c r="AC180" s="15" t="s">
        <v>0</v>
      </c>
      <c r="AD180" s="15" t="s">
        <v>0</v>
      </c>
      <c r="AE180" s="15" t="s">
        <v>0</v>
      </c>
      <c r="AF180" s="15" t="s">
        <v>0</v>
      </c>
      <c r="AG180" s="15" t="s">
        <v>0</v>
      </c>
      <c r="AH180" s="15" t="s">
        <v>0</v>
      </c>
      <c r="AI180" s="15" t="s">
        <v>0</v>
      </c>
      <c r="AJ180" s="15" t="s">
        <v>0</v>
      </c>
      <c r="AK180" s="14">
        <v>0.15940715374292033</v>
      </c>
      <c r="AL180" s="15" t="s">
        <v>0</v>
      </c>
      <c r="AM180" s="14">
        <v>-0.10383791949094973</v>
      </c>
      <c r="AN180" s="15" t="s">
        <v>0</v>
      </c>
      <c r="AO180" s="15" t="s">
        <v>0</v>
      </c>
      <c r="AP180" s="15" t="s">
        <v>0</v>
      </c>
      <c r="AQ180" s="15" t="s">
        <v>0</v>
      </c>
      <c r="AR180" s="15" t="s">
        <v>0</v>
      </c>
      <c r="AS180" s="15" t="s">
        <v>0</v>
      </c>
      <c r="AT180" s="15" t="s">
        <v>0</v>
      </c>
      <c r="AU180" s="14">
        <v>0.18602862192452044</v>
      </c>
      <c r="AV180" s="15" t="s">
        <v>0</v>
      </c>
      <c r="AW180" s="22" t="s">
        <v>0</v>
      </c>
      <c r="AX180" s="28" t="s">
        <v>0</v>
      </c>
    </row>
    <row r="181" spans="1:50" s="1" customFormat="1" ht="15" customHeight="1" x14ac:dyDescent="0.7">
      <c r="A181" s="13" t="s">
        <v>499</v>
      </c>
      <c r="B181" s="14">
        <v>0.74946305203970409</v>
      </c>
      <c r="C181" s="15" t="s">
        <v>0</v>
      </c>
      <c r="D181" s="14">
        <v>0.14195453732277433</v>
      </c>
      <c r="E181" s="14">
        <v>0.12498341400678509</v>
      </c>
      <c r="F181" s="15" t="s">
        <v>0</v>
      </c>
      <c r="G181" s="15" t="s">
        <v>0</v>
      </c>
      <c r="H181" s="14">
        <v>0.25712968560389282</v>
      </c>
      <c r="I181" s="15" t="s">
        <v>0</v>
      </c>
      <c r="J181" s="14">
        <v>0.17128837509450501</v>
      </c>
      <c r="K181" s="15" t="s">
        <v>0</v>
      </c>
      <c r="L181" s="15" t="s">
        <v>0</v>
      </c>
      <c r="M181" s="15" t="s">
        <v>0</v>
      </c>
      <c r="N181" s="15" t="s">
        <v>0</v>
      </c>
      <c r="O181" s="15" t="s">
        <v>0</v>
      </c>
      <c r="P181" s="15" t="s">
        <v>0</v>
      </c>
      <c r="Q181" s="15" t="s">
        <v>0</v>
      </c>
      <c r="R181" s="15" t="s">
        <v>0</v>
      </c>
      <c r="S181" s="14">
        <v>-0.10881319325071462</v>
      </c>
      <c r="T181" s="15" t="s">
        <v>0</v>
      </c>
      <c r="U181" s="15" t="s">
        <v>0</v>
      </c>
      <c r="V181" s="15" t="s">
        <v>0</v>
      </c>
      <c r="W181" s="15" t="s">
        <v>0</v>
      </c>
      <c r="X181" s="15" t="s">
        <v>0</v>
      </c>
      <c r="Y181" s="15" t="s">
        <v>0</v>
      </c>
      <c r="Z181" s="15" t="s">
        <v>0</v>
      </c>
      <c r="AA181" s="14">
        <v>0.12068437745108586</v>
      </c>
      <c r="AB181" s="15" t="s">
        <v>0</v>
      </c>
      <c r="AC181" s="15" t="s">
        <v>0</v>
      </c>
      <c r="AD181" s="15" t="s">
        <v>0</v>
      </c>
      <c r="AE181" s="15" t="s">
        <v>0</v>
      </c>
      <c r="AF181" s="14">
        <v>-0.10614080725466568</v>
      </c>
      <c r="AG181" s="14">
        <v>-0.18678459024927005</v>
      </c>
      <c r="AH181" s="15" t="s">
        <v>0</v>
      </c>
      <c r="AI181" s="15" t="s">
        <v>0</v>
      </c>
      <c r="AJ181" s="15" t="s">
        <v>0</v>
      </c>
      <c r="AK181" s="15" t="s">
        <v>0</v>
      </c>
      <c r="AL181" s="15" t="s">
        <v>0</v>
      </c>
      <c r="AM181" s="15" t="s">
        <v>0</v>
      </c>
      <c r="AN181" s="15" t="s">
        <v>0</v>
      </c>
      <c r="AO181" s="15" t="s">
        <v>0</v>
      </c>
      <c r="AP181" s="15" t="s">
        <v>0</v>
      </c>
      <c r="AQ181" s="14">
        <v>-0.12033206055341844</v>
      </c>
      <c r="AR181" s="14">
        <v>-0.13615603577450461</v>
      </c>
      <c r="AS181" s="15" t="s">
        <v>0</v>
      </c>
      <c r="AT181" s="14">
        <v>-0.10399711551951546</v>
      </c>
      <c r="AU181" s="15" t="s">
        <v>0</v>
      </c>
      <c r="AV181" s="14">
        <v>-0.13063813475059513</v>
      </c>
      <c r="AW181" s="22" t="s">
        <v>0</v>
      </c>
      <c r="AX181" s="28" t="s">
        <v>0</v>
      </c>
    </row>
    <row r="182" spans="1:50" s="1" customFormat="1" ht="15" customHeight="1" x14ac:dyDescent="0.7">
      <c r="A182" s="13" t="s">
        <v>517</v>
      </c>
      <c r="B182" s="14">
        <v>0.74755999319572619</v>
      </c>
      <c r="C182" s="14">
        <v>-0.19169238130599656</v>
      </c>
      <c r="D182" s="14">
        <v>-0.16065135743218853</v>
      </c>
      <c r="E182" s="15" t="s">
        <v>0</v>
      </c>
      <c r="F182" s="15" t="s">
        <v>0</v>
      </c>
      <c r="G182" s="14">
        <v>0.12156363028248295</v>
      </c>
      <c r="H182" s="15" t="s">
        <v>0</v>
      </c>
      <c r="I182" s="14">
        <v>-0.23487079152808732</v>
      </c>
      <c r="J182" s="15" t="s">
        <v>0</v>
      </c>
      <c r="K182" s="15" t="s">
        <v>0</v>
      </c>
      <c r="L182" s="14">
        <v>0.1030675389405918</v>
      </c>
      <c r="M182" s="15" t="s">
        <v>0</v>
      </c>
      <c r="N182" s="15" t="s">
        <v>0</v>
      </c>
      <c r="O182" s="14">
        <v>-0.17862083696433664</v>
      </c>
      <c r="P182" s="15" t="s">
        <v>0</v>
      </c>
      <c r="Q182" s="15" t="s">
        <v>0</v>
      </c>
      <c r="R182" s="15" t="s">
        <v>0</v>
      </c>
      <c r="S182" s="15" t="s">
        <v>0</v>
      </c>
      <c r="T182" s="15" t="s">
        <v>0</v>
      </c>
      <c r="U182" s="15" t="s">
        <v>0</v>
      </c>
      <c r="V182" s="15" t="s">
        <v>0</v>
      </c>
      <c r="W182" s="15" t="s">
        <v>0</v>
      </c>
      <c r="X182" s="15" t="s">
        <v>0</v>
      </c>
      <c r="Y182" s="15" t="s">
        <v>0</v>
      </c>
      <c r="Z182" s="15" t="s">
        <v>0</v>
      </c>
      <c r="AA182" s="15" t="s">
        <v>0</v>
      </c>
      <c r="AB182" s="15" t="s">
        <v>0</v>
      </c>
      <c r="AC182" s="15" t="s">
        <v>0</v>
      </c>
      <c r="AD182" s="14">
        <v>0.10218933414490311</v>
      </c>
      <c r="AE182" s="15" t="s">
        <v>0</v>
      </c>
      <c r="AF182" s="15" t="s">
        <v>0</v>
      </c>
      <c r="AG182" s="15" t="s">
        <v>0</v>
      </c>
      <c r="AH182" s="15" t="s">
        <v>0</v>
      </c>
      <c r="AI182" s="15" t="s">
        <v>0</v>
      </c>
      <c r="AJ182" s="15" t="s">
        <v>0</v>
      </c>
      <c r="AK182" s="15" t="s">
        <v>0</v>
      </c>
      <c r="AL182" s="15" t="s">
        <v>0</v>
      </c>
      <c r="AM182" s="15" t="s">
        <v>0</v>
      </c>
      <c r="AN182" s="15" t="s">
        <v>0</v>
      </c>
      <c r="AO182" s="14">
        <v>0.17603840224947345</v>
      </c>
      <c r="AP182" s="15" t="s">
        <v>0</v>
      </c>
      <c r="AQ182" s="15" t="s">
        <v>0</v>
      </c>
      <c r="AR182" s="15" t="s">
        <v>0</v>
      </c>
      <c r="AS182" s="15" t="s">
        <v>0</v>
      </c>
      <c r="AT182" s="15" t="s">
        <v>0</v>
      </c>
      <c r="AU182" s="15" t="s">
        <v>0</v>
      </c>
      <c r="AV182" s="15" t="s">
        <v>0</v>
      </c>
      <c r="AW182" s="23">
        <v>0.18527762642673604</v>
      </c>
      <c r="AX182" s="28" t="s">
        <v>0</v>
      </c>
    </row>
    <row r="183" spans="1:50" s="1" customFormat="1" ht="15" customHeight="1" x14ac:dyDescent="0.7">
      <c r="A183" s="13" t="s">
        <v>114</v>
      </c>
      <c r="B183" s="14">
        <v>0.74749493496098318</v>
      </c>
      <c r="C183" s="15" t="s">
        <v>0</v>
      </c>
      <c r="D183" s="14">
        <v>0.20523537137518338</v>
      </c>
      <c r="E183" s="14">
        <v>0.32516327576802978</v>
      </c>
      <c r="F183" s="15" t="s">
        <v>0</v>
      </c>
      <c r="G183" s="15" t="s">
        <v>0</v>
      </c>
      <c r="H183" s="14">
        <v>0.1837428634130451</v>
      </c>
      <c r="I183" s="15" t="s">
        <v>0</v>
      </c>
      <c r="J183" s="15" t="s">
        <v>0</v>
      </c>
      <c r="K183" s="14">
        <v>0.11931430751286043</v>
      </c>
      <c r="L183" s="15" t="s">
        <v>0</v>
      </c>
      <c r="M183" s="15" t="s">
        <v>0</v>
      </c>
      <c r="N183" s="15" t="s">
        <v>0</v>
      </c>
      <c r="O183" s="15" t="s">
        <v>0</v>
      </c>
      <c r="P183" s="14">
        <v>0.10341376430938783</v>
      </c>
      <c r="Q183" s="15" t="s">
        <v>0</v>
      </c>
      <c r="R183" s="15" t="s">
        <v>0</v>
      </c>
      <c r="S183" s="15" t="s">
        <v>0</v>
      </c>
      <c r="T183" s="15" t="s">
        <v>0</v>
      </c>
      <c r="U183" s="15" t="s">
        <v>0</v>
      </c>
      <c r="V183" s="15" t="s">
        <v>0</v>
      </c>
      <c r="W183" s="14">
        <v>-0.12141148211364358</v>
      </c>
      <c r="X183" s="15" t="s">
        <v>0</v>
      </c>
      <c r="Y183" s="15" t="s">
        <v>0</v>
      </c>
      <c r="Z183" s="15" t="s">
        <v>0</v>
      </c>
      <c r="AA183" s="15" t="s">
        <v>0</v>
      </c>
      <c r="AB183" s="15" t="s">
        <v>0</v>
      </c>
      <c r="AC183" s="15" t="s">
        <v>0</v>
      </c>
      <c r="AD183" s="15" t="s">
        <v>0</v>
      </c>
      <c r="AE183" s="15" t="s">
        <v>0</v>
      </c>
      <c r="AF183" s="14">
        <v>0.10977430566203698</v>
      </c>
      <c r="AG183" s="15" t="s">
        <v>0</v>
      </c>
      <c r="AH183" s="15" t="s">
        <v>0</v>
      </c>
      <c r="AI183" s="15" t="s">
        <v>0</v>
      </c>
      <c r="AJ183" s="15" t="s">
        <v>0</v>
      </c>
      <c r="AK183" s="15" t="s">
        <v>0</v>
      </c>
      <c r="AL183" s="15" t="s">
        <v>0</v>
      </c>
      <c r="AM183" s="15" t="s">
        <v>0</v>
      </c>
      <c r="AN183" s="15" t="s">
        <v>0</v>
      </c>
      <c r="AO183" s="15" t="s">
        <v>0</v>
      </c>
      <c r="AP183" s="15" t="s">
        <v>0</v>
      </c>
      <c r="AQ183" s="15" t="s">
        <v>0</v>
      </c>
      <c r="AR183" s="15" t="s">
        <v>0</v>
      </c>
      <c r="AS183" s="15" t="s">
        <v>0</v>
      </c>
      <c r="AT183" s="15" t="s">
        <v>0</v>
      </c>
      <c r="AU183" s="14">
        <v>-0.11815832340868099</v>
      </c>
      <c r="AV183" s="14">
        <v>0.16794568296840573</v>
      </c>
      <c r="AW183" s="22" t="s">
        <v>0</v>
      </c>
      <c r="AX183" s="29">
        <v>0.13015688075907642</v>
      </c>
    </row>
    <row r="184" spans="1:50" s="1" customFormat="1" ht="15" customHeight="1" x14ac:dyDescent="0.7">
      <c r="A184" s="13" t="s">
        <v>98</v>
      </c>
      <c r="B184" s="14">
        <v>0.7437687747538424</v>
      </c>
      <c r="C184" s="15" t="s">
        <v>0</v>
      </c>
      <c r="D184" s="14">
        <v>-0.1917311639278183</v>
      </c>
      <c r="E184" s="15" t="s">
        <v>0</v>
      </c>
      <c r="F184" s="14">
        <v>-0.21256412794169871</v>
      </c>
      <c r="G184" s="15" t="s">
        <v>0</v>
      </c>
      <c r="H184" s="14">
        <v>0.10056092200836009</v>
      </c>
      <c r="I184" s="14">
        <v>-0.10912082306484842</v>
      </c>
      <c r="J184" s="14">
        <v>-0.11037766619164155</v>
      </c>
      <c r="K184" s="14">
        <v>0.16274124624198033</v>
      </c>
      <c r="L184" s="15" t="s">
        <v>0</v>
      </c>
      <c r="M184" s="15" t="s">
        <v>0</v>
      </c>
      <c r="N184" s="14">
        <v>-0.15933490418325102</v>
      </c>
      <c r="O184" s="15" t="s">
        <v>0</v>
      </c>
      <c r="P184" s="15" t="s">
        <v>0</v>
      </c>
      <c r="Q184" s="14">
        <v>-0.11342367953689632</v>
      </c>
      <c r="R184" s="15" t="s">
        <v>0</v>
      </c>
      <c r="S184" s="15" t="s">
        <v>0</v>
      </c>
      <c r="T184" s="15" t="s">
        <v>0</v>
      </c>
      <c r="U184" s="15" t="s">
        <v>0</v>
      </c>
      <c r="V184" s="14">
        <v>-0.17293450378671124</v>
      </c>
      <c r="W184" s="15" t="s">
        <v>0</v>
      </c>
      <c r="X184" s="14">
        <v>-0.17461723970423998</v>
      </c>
      <c r="Y184" s="14">
        <v>-0.14905237937346055</v>
      </c>
      <c r="Z184" s="15" t="s">
        <v>0</v>
      </c>
      <c r="AA184" s="15" t="s">
        <v>0</v>
      </c>
      <c r="AB184" s="15" t="s">
        <v>0</v>
      </c>
      <c r="AC184" s="15" t="s">
        <v>0</v>
      </c>
      <c r="AD184" s="15" t="s">
        <v>0</v>
      </c>
      <c r="AE184" s="14">
        <v>0.10756027160496999</v>
      </c>
      <c r="AF184" s="15" t="s">
        <v>0</v>
      </c>
      <c r="AG184" s="15" t="s">
        <v>0</v>
      </c>
      <c r="AH184" s="15" t="s">
        <v>0</v>
      </c>
      <c r="AI184" s="15" t="s">
        <v>0</v>
      </c>
      <c r="AJ184" s="15" t="s">
        <v>0</v>
      </c>
      <c r="AK184" s="15" t="s">
        <v>0</v>
      </c>
      <c r="AL184" s="15" t="s">
        <v>0</v>
      </c>
      <c r="AM184" s="15" t="s">
        <v>0</v>
      </c>
      <c r="AN184" s="15" t="s">
        <v>0</v>
      </c>
      <c r="AO184" s="15" t="s">
        <v>0</v>
      </c>
      <c r="AP184" s="15" t="s">
        <v>0</v>
      </c>
      <c r="AQ184" s="15" t="s">
        <v>0</v>
      </c>
      <c r="AR184" s="15" t="s">
        <v>0</v>
      </c>
      <c r="AS184" s="15" t="s">
        <v>0</v>
      </c>
      <c r="AT184" s="15" t="s">
        <v>0</v>
      </c>
      <c r="AU184" s="14">
        <v>0.13151346558130572</v>
      </c>
      <c r="AV184" s="15" t="s">
        <v>0</v>
      </c>
      <c r="AW184" s="22" t="s">
        <v>0</v>
      </c>
      <c r="AX184" s="28" t="s">
        <v>0</v>
      </c>
    </row>
    <row r="185" spans="1:50" s="1" customFormat="1" ht="15" customHeight="1" x14ac:dyDescent="0.7">
      <c r="A185" s="13" t="s">
        <v>93</v>
      </c>
      <c r="B185" s="14">
        <v>0.74290695802253037</v>
      </c>
      <c r="C185" s="14">
        <v>-0.51688219206944319</v>
      </c>
      <c r="D185" s="15" t="s">
        <v>0</v>
      </c>
      <c r="E185" s="15" t="s">
        <v>0</v>
      </c>
      <c r="F185" s="15" t="s">
        <v>0</v>
      </c>
      <c r="G185" s="14">
        <v>0.11080871707469436</v>
      </c>
      <c r="H185" s="14">
        <v>0.13211488871517543</v>
      </c>
      <c r="I185" s="15" t="s">
        <v>0</v>
      </c>
      <c r="J185" s="14">
        <v>-0.14653004510907025</v>
      </c>
      <c r="K185" s="14">
        <v>-0.11142818615099993</v>
      </c>
      <c r="L185" s="15" t="s">
        <v>0</v>
      </c>
      <c r="M185" s="15" t="s">
        <v>0</v>
      </c>
      <c r="N185" s="15" t="s">
        <v>0</v>
      </c>
      <c r="O185" s="15" t="s">
        <v>0</v>
      </c>
      <c r="P185" s="15" t="s">
        <v>0</v>
      </c>
      <c r="Q185" s="15" t="s">
        <v>0</v>
      </c>
      <c r="R185" s="15" t="s">
        <v>0</v>
      </c>
      <c r="S185" s="15" t="s">
        <v>0</v>
      </c>
      <c r="T185" s="15" t="s">
        <v>0</v>
      </c>
      <c r="U185" s="15" t="s">
        <v>0</v>
      </c>
      <c r="V185" s="15" t="s">
        <v>0</v>
      </c>
      <c r="W185" s="15" t="s">
        <v>0</v>
      </c>
      <c r="X185" s="15" t="s">
        <v>0</v>
      </c>
      <c r="Y185" s="15" t="s">
        <v>0</v>
      </c>
      <c r="Z185" s="15" t="s">
        <v>0</v>
      </c>
      <c r="AA185" s="15" t="s">
        <v>0</v>
      </c>
      <c r="AB185" s="15" t="s">
        <v>0</v>
      </c>
      <c r="AC185" s="15" t="s">
        <v>0</v>
      </c>
      <c r="AD185" s="15" t="s">
        <v>0</v>
      </c>
      <c r="AE185" s="15" t="s">
        <v>0</v>
      </c>
      <c r="AF185" s="15" t="s">
        <v>0</v>
      </c>
      <c r="AG185" s="15" t="s">
        <v>0</v>
      </c>
      <c r="AH185" s="15" t="s">
        <v>0</v>
      </c>
      <c r="AI185" s="15" t="s">
        <v>0</v>
      </c>
      <c r="AJ185" s="15" t="s">
        <v>0</v>
      </c>
      <c r="AK185" s="15" t="s">
        <v>0</v>
      </c>
      <c r="AL185" s="14">
        <v>0.11287507794500358</v>
      </c>
      <c r="AM185" s="15" t="s">
        <v>0</v>
      </c>
      <c r="AN185" s="15" t="s">
        <v>0</v>
      </c>
      <c r="AO185" s="15" t="s">
        <v>0</v>
      </c>
      <c r="AP185" s="15" t="s">
        <v>0</v>
      </c>
      <c r="AQ185" s="15" t="s">
        <v>0</v>
      </c>
      <c r="AR185" s="15" t="s">
        <v>0</v>
      </c>
      <c r="AS185" s="15" t="s">
        <v>0</v>
      </c>
      <c r="AT185" s="15" t="s">
        <v>0</v>
      </c>
      <c r="AU185" s="15" t="s">
        <v>0</v>
      </c>
      <c r="AV185" s="15" t="s">
        <v>0</v>
      </c>
      <c r="AW185" s="22" t="s">
        <v>0</v>
      </c>
      <c r="AX185" s="28" t="s">
        <v>0</v>
      </c>
    </row>
    <row r="186" spans="1:50" s="1" customFormat="1" ht="15" customHeight="1" x14ac:dyDescent="0.7">
      <c r="A186" s="13" t="s">
        <v>528</v>
      </c>
      <c r="B186" s="14">
        <v>0.74207157648987376</v>
      </c>
      <c r="C186" s="14">
        <v>-0.11201612417694595</v>
      </c>
      <c r="D186" s="15" t="s">
        <v>0</v>
      </c>
      <c r="E186" s="14">
        <v>0.11256652835309668</v>
      </c>
      <c r="F186" s="14">
        <v>-0.1118901264903621</v>
      </c>
      <c r="G186" s="14">
        <v>0.14322088269836145</v>
      </c>
      <c r="H186" s="15" t="s">
        <v>0</v>
      </c>
      <c r="I186" s="14">
        <v>0.1315759086632052</v>
      </c>
      <c r="J186" s="14">
        <v>0.10308006143436704</v>
      </c>
      <c r="K186" s="14">
        <v>0.31482301899162185</v>
      </c>
      <c r="L186" s="15" t="s">
        <v>0</v>
      </c>
      <c r="M186" s="15" t="s">
        <v>0</v>
      </c>
      <c r="N186" s="14">
        <v>0.34363928816797329</v>
      </c>
      <c r="O186" s="15" t="s">
        <v>0</v>
      </c>
      <c r="P186" s="15" t="s">
        <v>0</v>
      </c>
      <c r="Q186" s="15" t="s">
        <v>0</v>
      </c>
      <c r="R186" s="15" t="s">
        <v>0</v>
      </c>
      <c r="S186" s="15" t="s">
        <v>0</v>
      </c>
      <c r="T186" s="15" t="s">
        <v>0</v>
      </c>
      <c r="U186" s="15" t="s">
        <v>0</v>
      </c>
      <c r="V186" s="15" t="s">
        <v>0</v>
      </c>
      <c r="W186" s="14">
        <v>-0.11607400882396443</v>
      </c>
      <c r="X186" s="14">
        <v>-0.12323011785718276</v>
      </c>
      <c r="Y186" s="15" t="s">
        <v>0</v>
      </c>
      <c r="Z186" s="14">
        <v>0.10683499176610761</v>
      </c>
      <c r="AA186" s="15" t="s">
        <v>0</v>
      </c>
      <c r="AB186" s="15" t="s">
        <v>0</v>
      </c>
      <c r="AC186" s="15" t="s">
        <v>0</v>
      </c>
      <c r="AD186" s="15" t="s">
        <v>0</v>
      </c>
      <c r="AE186" s="15" t="s">
        <v>0</v>
      </c>
      <c r="AF186" s="15" t="s">
        <v>0</v>
      </c>
      <c r="AG186" s="15" t="s">
        <v>0</v>
      </c>
      <c r="AH186" s="15" t="s">
        <v>0</v>
      </c>
      <c r="AI186" s="15" t="s">
        <v>0</v>
      </c>
      <c r="AJ186" s="15" t="s">
        <v>0</v>
      </c>
      <c r="AK186" s="15" t="s">
        <v>0</v>
      </c>
      <c r="AL186" s="14">
        <v>0.13210830963962494</v>
      </c>
      <c r="AM186" s="14">
        <v>-0.10249422595861037</v>
      </c>
      <c r="AN186" s="15" t="s">
        <v>0</v>
      </c>
      <c r="AO186" s="15" t="s">
        <v>0</v>
      </c>
      <c r="AP186" s="15" t="s">
        <v>0</v>
      </c>
      <c r="AQ186" s="15" t="s">
        <v>0</v>
      </c>
      <c r="AR186" s="15" t="s">
        <v>0</v>
      </c>
      <c r="AS186" s="15" t="s">
        <v>0</v>
      </c>
      <c r="AT186" s="15" t="s">
        <v>0</v>
      </c>
      <c r="AU186" s="15" t="s">
        <v>0</v>
      </c>
      <c r="AV186" s="15" t="s">
        <v>0</v>
      </c>
      <c r="AW186" s="22" t="s">
        <v>0</v>
      </c>
      <c r="AX186" s="28" t="s">
        <v>0</v>
      </c>
    </row>
    <row r="187" spans="1:50" s="1" customFormat="1" ht="15" customHeight="1" x14ac:dyDescent="0.7">
      <c r="A187" s="13" t="s">
        <v>515</v>
      </c>
      <c r="B187" s="14">
        <v>0.74145402641979818</v>
      </c>
      <c r="C187" s="14">
        <v>0.11350121893033893</v>
      </c>
      <c r="D187" s="15" t="s">
        <v>0</v>
      </c>
      <c r="E187" s="14">
        <v>-0.12873904515826579</v>
      </c>
      <c r="F187" s="14">
        <v>0.27317838697462443</v>
      </c>
      <c r="G187" s="14">
        <v>-0.11638964104583248</v>
      </c>
      <c r="H187" s="15" t="s">
        <v>0</v>
      </c>
      <c r="I187" s="15" t="s">
        <v>0</v>
      </c>
      <c r="J187" s="15" t="s">
        <v>0</v>
      </c>
      <c r="K187" s="14">
        <v>0.27810134952229609</v>
      </c>
      <c r="L187" s="15" t="s">
        <v>0</v>
      </c>
      <c r="M187" s="15" t="s">
        <v>0</v>
      </c>
      <c r="N187" s="15" t="s">
        <v>0</v>
      </c>
      <c r="O187" s="15" t="s">
        <v>0</v>
      </c>
      <c r="P187" s="15" t="s">
        <v>0</v>
      </c>
      <c r="Q187" s="15" t="s">
        <v>0</v>
      </c>
      <c r="R187" s="14">
        <v>0.10456030337565851</v>
      </c>
      <c r="S187" s="14">
        <v>-0.10622299774702766</v>
      </c>
      <c r="T187" s="15" t="s">
        <v>0</v>
      </c>
      <c r="U187" s="15" t="s">
        <v>0</v>
      </c>
      <c r="V187" s="14">
        <v>-0.11223229412313525</v>
      </c>
      <c r="W187" s="14">
        <v>0.13570478793021715</v>
      </c>
      <c r="X187" s="15" t="s">
        <v>0</v>
      </c>
      <c r="Y187" s="15" t="s">
        <v>0</v>
      </c>
      <c r="Z187" s="14">
        <v>0.11059386301439576</v>
      </c>
      <c r="AA187" s="15" t="s">
        <v>0</v>
      </c>
      <c r="AB187" s="15" t="s">
        <v>0</v>
      </c>
      <c r="AC187" s="14">
        <v>0.10463211834885873</v>
      </c>
      <c r="AD187" s="15" t="s">
        <v>0</v>
      </c>
      <c r="AE187" s="15" t="s">
        <v>0</v>
      </c>
      <c r="AF187" s="15" t="s">
        <v>0</v>
      </c>
      <c r="AG187" s="15" t="s">
        <v>0</v>
      </c>
      <c r="AH187" s="14">
        <v>0.10597407478804291</v>
      </c>
      <c r="AI187" s="15" t="s">
        <v>0</v>
      </c>
      <c r="AJ187" s="15" t="s">
        <v>0</v>
      </c>
      <c r="AK187" s="14">
        <v>0.16543541057076627</v>
      </c>
      <c r="AL187" s="14">
        <v>-0.11098754586416915</v>
      </c>
      <c r="AM187" s="14">
        <v>0.10865274935706756</v>
      </c>
      <c r="AN187" s="15" t="s">
        <v>0</v>
      </c>
      <c r="AO187" s="15" t="s">
        <v>0</v>
      </c>
      <c r="AP187" s="15" t="s">
        <v>0</v>
      </c>
      <c r="AQ187" s="15" t="s">
        <v>0</v>
      </c>
      <c r="AR187" s="15" t="s">
        <v>0</v>
      </c>
      <c r="AS187" s="15" t="s">
        <v>0</v>
      </c>
      <c r="AT187" s="15" t="s">
        <v>0</v>
      </c>
      <c r="AU187" s="15" t="s">
        <v>0</v>
      </c>
      <c r="AV187" s="15" t="s">
        <v>0</v>
      </c>
      <c r="AW187" s="23">
        <v>-0.10544564699594791</v>
      </c>
      <c r="AX187" s="29">
        <v>0.11918756191288508</v>
      </c>
    </row>
    <row r="188" spans="1:50" s="1" customFormat="1" ht="15" customHeight="1" x14ac:dyDescent="0.7">
      <c r="A188" s="13" t="s">
        <v>508</v>
      </c>
      <c r="B188" s="14">
        <v>0.74028722907503175</v>
      </c>
      <c r="C188" s="15" t="s">
        <v>0</v>
      </c>
      <c r="D188" s="15" t="s">
        <v>0</v>
      </c>
      <c r="E188" s="15" t="s">
        <v>0</v>
      </c>
      <c r="F188" s="15" t="s">
        <v>0</v>
      </c>
      <c r="G188" s="15" t="s">
        <v>0</v>
      </c>
      <c r="H188" s="15" t="s">
        <v>0</v>
      </c>
      <c r="I188" s="14">
        <v>0.19767076128502595</v>
      </c>
      <c r="J188" s="15" t="s">
        <v>0</v>
      </c>
      <c r="K188" s="14">
        <v>0.58322111951065492</v>
      </c>
      <c r="L188" s="15" t="s">
        <v>0</v>
      </c>
      <c r="M188" s="15" t="s">
        <v>0</v>
      </c>
      <c r="N188" s="15" t="s">
        <v>0</v>
      </c>
      <c r="O188" s="15" t="s">
        <v>0</v>
      </c>
      <c r="P188" s="15" t="s">
        <v>0</v>
      </c>
      <c r="Q188" s="15" t="s">
        <v>0</v>
      </c>
      <c r="R188" s="15" t="s">
        <v>0</v>
      </c>
      <c r="S188" s="15" t="s">
        <v>0</v>
      </c>
      <c r="T188" s="15" t="s">
        <v>0</v>
      </c>
      <c r="U188" s="15" t="s">
        <v>0</v>
      </c>
      <c r="V188" s="15" t="s">
        <v>0</v>
      </c>
      <c r="W188" s="15" t="s">
        <v>0</v>
      </c>
      <c r="X188" s="15" t="s">
        <v>0</v>
      </c>
      <c r="Y188" s="15" t="s">
        <v>0</v>
      </c>
      <c r="Z188" s="15" t="s">
        <v>0</v>
      </c>
      <c r="AA188" s="15" t="s">
        <v>0</v>
      </c>
      <c r="AB188" s="15" t="s">
        <v>0</v>
      </c>
      <c r="AC188" s="15" t="s">
        <v>0</v>
      </c>
      <c r="AD188" s="15" t="s">
        <v>0</v>
      </c>
      <c r="AE188" s="15" t="s">
        <v>0</v>
      </c>
      <c r="AF188" s="15" t="s">
        <v>0</v>
      </c>
      <c r="AG188" s="15" t="s">
        <v>0</v>
      </c>
      <c r="AH188" s="15" t="s">
        <v>0</v>
      </c>
      <c r="AI188" s="15" t="s">
        <v>0</v>
      </c>
      <c r="AJ188" s="15" t="s">
        <v>0</v>
      </c>
      <c r="AK188" s="15" t="s">
        <v>0</v>
      </c>
      <c r="AL188" s="15" t="s">
        <v>0</v>
      </c>
      <c r="AM188" s="15" t="s">
        <v>0</v>
      </c>
      <c r="AN188" s="15" t="s">
        <v>0</v>
      </c>
      <c r="AO188" s="15" t="s">
        <v>0</v>
      </c>
      <c r="AP188" s="15" t="s">
        <v>0</v>
      </c>
      <c r="AQ188" s="15" t="s">
        <v>0</v>
      </c>
      <c r="AR188" s="15" t="s">
        <v>0</v>
      </c>
      <c r="AS188" s="15" t="s">
        <v>0</v>
      </c>
      <c r="AT188" s="15" t="s">
        <v>0</v>
      </c>
      <c r="AU188" s="15" t="s">
        <v>0</v>
      </c>
      <c r="AV188" s="15" t="s">
        <v>0</v>
      </c>
      <c r="AW188" s="22" t="s">
        <v>0</v>
      </c>
      <c r="AX188" s="28" t="s">
        <v>0</v>
      </c>
    </row>
    <row r="189" spans="1:50" s="1" customFormat="1" ht="15" customHeight="1" x14ac:dyDescent="0.7">
      <c r="A189" s="13" t="s">
        <v>102</v>
      </c>
      <c r="B189" s="14">
        <v>0.7402765849165408</v>
      </c>
      <c r="C189" s="14">
        <v>-0.10244285820932368</v>
      </c>
      <c r="D189" s="15" t="s">
        <v>0</v>
      </c>
      <c r="E189" s="14">
        <v>-0.14816815869647881</v>
      </c>
      <c r="F189" s="14">
        <v>0.22989326930940379</v>
      </c>
      <c r="G189" s="15" t="s">
        <v>0</v>
      </c>
      <c r="H189" s="15" t="s">
        <v>0</v>
      </c>
      <c r="I189" s="15" t="s">
        <v>0</v>
      </c>
      <c r="J189" s="15" t="s">
        <v>0</v>
      </c>
      <c r="K189" s="14">
        <v>-0.13446385429732127</v>
      </c>
      <c r="L189" s="14">
        <v>-0.12513462658612734</v>
      </c>
      <c r="M189" s="15" t="s">
        <v>0</v>
      </c>
      <c r="N189" s="15" t="s">
        <v>0</v>
      </c>
      <c r="O189" s="15" t="s">
        <v>0</v>
      </c>
      <c r="P189" s="15" t="s">
        <v>0</v>
      </c>
      <c r="Q189" s="14">
        <v>0.10138319808893614</v>
      </c>
      <c r="R189" s="15" t="s">
        <v>0</v>
      </c>
      <c r="S189" s="15" t="s">
        <v>0</v>
      </c>
      <c r="T189" s="15" t="s">
        <v>0</v>
      </c>
      <c r="U189" s="15" t="s">
        <v>0</v>
      </c>
      <c r="V189" s="14">
        <v>0.13129721009847814</v>
      </c>
      <c r="W189" s="14">
        <v>-0.10416028186186842</v>
      </c>
      <c r="X189" s="15" t="s">
        <v>0</v>
      </c>
      <c r="Y189" s="15" t="s">
        <v>0</v>
      </c>
      <c r="Z189" s="14">
        <v>-0.12056275047470388</v>
      </c>
      <c r="AA189" s="15" t="s">
        <v>0</v>
      </c>
      <c r="AB189" s="15" t="s">
        <v>0</v>
      </c>
      <c r="AC189" s="15" t="s">
        <v>0</v>
      </c>
      <c r="AD189" s="15" t="s">
        <v>0</v>
      </c>
      <c r="AE189" s="15" t="s">
        <v>0</v>
      </c>
      <c r="AF189" s="14">
        <v>-0.19410223720070841</v>
      </c>
      <c r="AG189" s="15" t="s">
        <v>0</v>
      </c>
      <c r="AH189" s="15" t="s">
        <v>0</v>
      </c>
      <c r="AI189" s="15" t="s">
        <v>0</v>
      </c>
      <c r="AJ189" s="15" t="s">
        <v>0</v>
      </c>
      <c r="AK189" s="15" t="s">
        <v>0</v>
      </c>
      <c r="AL189" s="15" t="s">
        <v>0</v>
      </c>
      <c r="AM189" s="14">
        <v>0.19569232403734166</v>
      </c>
      <c r="AN189" s="15" t="s">
        <v>0</v>
      </c>
      <c r="AO189" s="15" t="s">
        <v>0</v>
      </c>
      <c r="AP189" s="15" t="s">
        <v>0</v>
      </c>
      <c r="AQ189" s="15" t="s">
        <v>0</v>
      </c>
      <c r="AR189" s="15" t="s">
        <v>0</v>
      </c>
      <c r="AS189" s="15" t="s">
        <v>0</v>
      </c>
      <c r="AT189" s="14">
        <v>0.13947583910254796</v>
      </c>
      <c r="AU189" s="15" t="s">
        <v>0</v>
      </c>
      <c r="AV189" s="15" t="s">
        <v>0</v>
      </c>
      <c r="AW189" s="22" t="s">
        <v>0</v>
      </c>
      <c r="AX189" s="28" t="s">
        <v>0</v>
      </c>
    </row>
    <row r="190" spans="1:50" s="1" customFormat="1" ht="15" customHeight="1" x14ac:dyDescent="0.7">
      <c r="A190" s="13" t="s">
        <v>555</v>
      </c>
      <c r="B190" s="14">
        <v>0.73916573560444132</v>
      </c>
      <c r="C190" s="15" t="s">
        <v>0</v>
      </c>
      <c r="D190" s="15" t="s">
        <v>0</v>
      </c>
      <c r="E190" s="14">
        <v>0.4210573678448426</v>
      </c>
      <c r="F190" s="15" t="s">
        <v>0</v>
      </c>
      <c r="G190" s="15" t="s">
        <v>0</v>
      </c>
      <c r="H190" s="15" t="s">
        <v>0</v>
      </c>
      <c r="I190" s="15" t="s">
        <v>0</v>
      </c>
      <c r="J190" s="15" t="s">
        <v>0</v>
      </c>
      <c r="K190" s="14">
        <v>-0.1389371191293777</v>
      </c>
      <c r="L190" s="14">
        <v>0.1277124480188673</v>
      </c>
      <c r="M190" s="15" t="s">
        <v>0</v>
      </c>
      <c r="N190" s="15" t="s">
        <v>0</v>
      </c>
      <c r="O190" s="15" t="s">
        <v>0</v>
      </c>
      <c r="P190" s="14">
        <v>0.13777462156744855</v>
      </c>
      <c r="Q190" s="15" t="s">
        <v>0</v>
      </c>
      <c r="R190" s="15" t="s">
        <v>0</v>
      </c>
      <c r="S190" s="15" t="s">
        <v>0</v>
      </c>
      <c r="T190" s="14">
        <v>0.13957533993864829</v>
      </c>
      <c r="U190" s="15" t="s">
        <v>0</v>
      </c>
      <c r="V190" s="15" t="s">
        <v>0</v>
      </c>
      <c r="W190" s="15" t="s">
        <v>0</v>
      </c>
      <c r="X190" s="15" t="s">
        <v>0</v>
      </c>
      <c r="Y190" s="14">
        <v>0.16778225311788802</v>
      </c>
      <c r="Z190" s="15" t="s">
        <v>0</v>
      </c>
      <c r="AA190" s="15" t="s">
        <v>0</v>
      </c>
      <c r="AB190" s="15" t="s">
        <v>0</v>
      </c>
      <c r="AC190" s="14">
        <v>-0.1228692072487258</v>
      </c>
      <c r="AD190" s="15" t="s">
        <v>0</v>
      </c>
      <c r="AE190" s="15" t="s">
        <v>0</v>
      </c>
      <c r="AF190" s="15" t="s">
        <v>0</v>
      </c>
      <c r="AG190" s="15" t="s">
        <v>0</v>
      </c>
      <c r="AH190" s="15" t="s">
        <v>0</v>
      </c>
      <c r="AI190" s="15" t="s">
        <v>0</v>
      </c>
      <c r="AJ190" s="15" t="s">
        <v>0</v>
      </c>
      <c r="AK190" s="14">
        <v>0.10446045746411287</v>
      </c>
      <c r="AL190" s="15" t="s">
        <v>0</v>
      </c>
      <c r="AM190" s="15" t="s">
        <v>0</v>
      </c>
      <c r="AN190" s="15" t="s">
        <v>0</v>
      </c>
      <c r="AO190" s="15" t="s">
        <v>0</v>
      </c>
      <c r="AP190" s="15" t="s">
        <v>0</v>
      </c>
      <c r="AQ190" s="15" t="s">
        <v>0</v>
      </c>
      <c r="AR190" s="15" t="s">
        <v>0</v>
      </c>
      <c r="AS190" s="15" t="s">
        <v>0</v>
      </c>
      <c r="AT190" s="15" t="s">
        <v>0</v>
      </c>
      <c r="AU190" s="15" t="s">
        <v>0</v>
      </c>
      <c r="AV190" s="15" t="s">
        <v>0</v>
      </c>
      <c r="AW190" s="22" t="s">
        <v>0</v>
      </c>
      <c r="AX190" s="28" t="s">
        <v>0</v>
      </c>
    </row>
    <row r="191" spans="1:50" s="1" customFormat="1" ht="15" customHeight="1" x14ac:dyDescent="0.7">
      <c r="A191" s="13" t="s">
        <v>512</v>
      </c>
      <c r="B191" s="14">
        <v>0.73905767540455791</v>
      </c>
      <c r="C191" s="15" t="s">
        <v>0</v>
      </c>
      <c r="D191" s="14">
        <v>0.48368822380156795</v>
      </c>
      <c r="E191" s="14">
        <v>0.23383964855042486</v>
      </c>
      <c r="F191" s="15" t="s">
        <v>0</v>
      </c>
      <c r="G191" s="15" t="s">
        <v>0</v>
      </c>
      <c r="H191" s="15" t="s">
        <v>0</v>
      </c>
      <c r="I191" s="15" t="s">
        <v>0</v>
      </c>
      <c r="J191" s="15" t="s">
        <v>0</v>
      </c>
      <c r="K191" s="15" t="s">
        <v>0</v>
      </c>
      <c r="L191" s="15" t="s">
        <v>0</v>
      </c>
      <c r="M191" s="15" t="s">
        <v>0</v>
      </c>
      <c r="N191" s="15" t="s">
        <v>0</v>
      </c>
      <c r="O191" s="15" t="s">
        <v>0</v>
      </c>
      <c r="P191" s="15" t="s">
        <v>0</v>
      </c>
      <c r="Q191" s="15" t="s">
        <v>0</v>
      </c>
      <c r="R191" s="15" t="s">
        <v>0</v>
      </c>
      <c r="S191" s="14">
        <v>-0.10569516290685664</v>
      </c>
      <c r="T191" s="15" t="s">
        <v>0</v>
      </c>
      <c r="U191" s="15" t="s">
        <v>0</v>
      </c>
      <c r="V191" s="15" t="s">
        <v>0</v>
      </c>
      <c r="W191" s="15" t="s">
        <v>0</v>
      </c>
      <c r="X191" s="15" t="s">
        <v>0</v>
      </c>
      <c r="Y191" s="15" t="s">
        <v>0</v>
      </c>
      <c r="Z191" s="14">
        <v>0.19189072959760095</v>
      </c>
      <c r="AA191" s="15" t="s">
        <v>0</v>
      </c>
      <c r="AB191" s="15" t="s">
        <v>0</v>
      </c>
      <c r="AC191" s="15" t="s">
        <v>0</v>
      </c>
      <c r="AD191" s="15" t="s">
        <v>0</v>
      </c>
      <c r="AE191" s="15" t="s">
        <v>0</v>
      </c>
      <c r="AF191" s="15" t="s">
        <v>0</v>
      </c>
      <c r="AG191" s="15" t="s">
        <v>0</v>
      </c>
      <c r="AH191" s="15" t="s">
        <v>0</v>
      </c>
      <c r="AI191" s="15" t="s">
        <v>0</v>
      </c>
      <c r="AJ191" s="15" t="s">
        <v>0</v>
      </c>
      <c r="AK191" s="15" t="s">
        <v>0</v>
      </c>
      <c r="AL191" s="15" t="s">
        <v>0</v>
      </c>
      <c r="AM191" s="15" t="s">
        <v>0</v>
      </c>
      <c r="AN191" s="15" t="s">
        <v>0</v>
      </c>
      <c r="AO191" s="15" t="s">
        <v>0</v>
      </c>
      <c r="AP191" s="15" t="s">
        <v>0</v>
      </c>
      <c r="AQ191" s="15" t="s">
        <v>0</v>
      </c>
      <c r="AR191" s="15" t="s">
        <v>0</v>
      </c>
      <c r="AS191" s="15" t="s">
        <v>0</v>
      </c>
      <c r="AT191" s="15" t="s">
        <v>0</v>
      </c>
      <c r="AU191" s="15" t="s">
        <v>0</v>
      </c>
      <c r="AV191" s="15" t="s">
        <v>0</v>
      </c>
      <c r="AW191" s="22" t="s">
        <v>0</v>
      </c>
      <c r="AX191" s="28" t="s">
        <v>0</v>
      </c>
    </row>
    <row r="192" spans="1:50" s="1" customFormat="1" ht="15" customHeight="1" x14ac:dyDescent="0.7">
      <c r="A192" s="13" t="s">
        <v>530</v>
      </c>
      <c r="B192" s="14">
        <v>0.73863904356870869</v>
      </c>
      <c r="C192" s="15" t="s">
        <v>0</v>
      </c>
      <c r="D192" s="14">
        <v>0.14336616506380059</v>
      </c>
      <c r="E192" s="14">
        <v>0.13642799848885093</v>
      </c>
      <c r="F192" s="15" t="s">
        <v>0</v>
      </c>
      <c r="G192" s="15" t="s">
        <v>0</v>
      </c>
      <c r="H192" s="15" t="s">
        <v>0</v>
      </c>
      <c r="I192" s="15" t="s">
        <v>0</v>
      </c>
      <c r="J192" s="15" t="s">
        <v>0</v>
      </c>
      <c r="K192" s="14">
        <v>-0.14897231485431098</v>
      </c>
      <c r="L192" s="15" t="s">
        <v>0</v>
      </c>
      <c r="M192" s="15" t="s">
        <v>0</v>
      </c>
      <c r="N192" s="14">
        <v>0.10148319328871849</v>
      </c>
      <c r="O192" s="14">
        <v>0.17177056915361488</v>
      </c>
      <c r="P192" s="14">
        <v>0.12396906918935591</v>
      </c>
      <c r="Q192" s="15" t="s">
        <v>0</v>
      </c>
      <c r="R192" s="14">
        <v>0.15184183770594714</v>
      </c>
      <c r="S192" s="15" t="s">
        <v>0</v>
      </c>
      <c r="T192" s="15" t="s">
        <v>0</v>
      </c>
      <c r="U192" s="15" t="s">
        <v>0</v>
      </c>
      <c r="V192" s="15" t="s">
        <v>0</v>
      </c>
      <c r="W192" s="15" t="s">
        <v>0</v>
      </c>
      <c r="X192" s="15" t="s">
        <v>0</v>
      </c>
      <c r="Y192" s="15" t="s">
        <v>0</v>
      </c>
      <c r="Z192" s="15" t="s">
        <v>0</v>
      </c>
      <c r="AA192" s="15" t="s">
        <v>0</v>
      </c>
      <c r="AB192" s="15" t="s">
        <v>0</v>
      </c>
      <c r="AC192" s="14">
        <v>0.10334395023858518</v>
      </c>
      <c r="AD192" s="15" t="s">
        <v>0</v>
      </c>
      <c r="AE192" s="15" t="s">
        <v>0</v>
      </c>
      <c r="AF192" s="15" t="s">
        <v>0</v>
      </c>
      <c r="AG192" s="15" t="s">
        <v>0</v>
      </c>
      <c r="AH192" s="15" t="s">
        <v>0</v>
      </c>
      <c r="AI192" s="15" t="s">
        <v>0</v>
      </c>
      <c r="AJ192" s="15" t="s">
        <v>0</v>
      </c>
      <c r="AK192" s="14">
        <v>0.16763846543665273</v>
      </c>
      <c r="AL192" s="14">
        <v>0.11358579042132144</v>
      </c>
      <c r="AM192" s="14">
        <v>-0.10888136138445974</v>
      </c>
      <c r="AN192" s="14">
        <v>-0.12045184050736875</v>
      </c>
      <c r="AO192" s="15" t="s">
        <v>0</v>
      </c>
      <c r="AP192" s="15" t="s">
        <v>0</v>
      </c>
      <c r="AQ192" s="15" t="s">
        <v>0</v>
      </c>
      <c r="AR192" s="14">
        <v>-0.13036511217021368</v>
      </c>
      <c r="AS192" s="15" t="s">
        <v>0</v>
      </c>
      <c r="AT192" s="15" t="s">
        <v>0</v>
      </c>
      <c r="AU192" s="15" t="s">
        <v>0</v>
      </c>
      <c r="AV192" s="14">
        <v>-0.12288796500584188</v>
      </c>
      <c r="AW192" s="22" t="s">
        <v>0</v>
      </c>
      <c r="AX192" s="28" t="s">
        <v>0</v>
      </c>
    </row>
    <row r="193" spans="1:50" s="1" customFormat="1" ht="15" customHeight="1" x14ac:dyDescent="0.7">
      <c r="A193" s="13" t="s">
        <v>126</v>
      </c>
      <c r="B193" s="14">
        <v>0.73770120089024183</v>
      </c>
      <c r="C193" s="15" t="s">
        <v>0</v>
      </c>
      <c r="D193" s="15" t="s">
        <v>0</v>
      </c>
      <c r="E193" s="14">
        <v>0.28512207271476819</v>
      </c>
      <c r="F193" s="14">
        <v>0.17934934763168767</v>
      </c>
      <c r="G193" s="15" t="s">
        <v>0</v>
      </c>
      <c r="H193" s="14">
        <v>0.22129886958376249</v>
      </c>
      <c r="I193" s="14">
        <v>-0.15238995643233064</v>
      </c>
      <c r="J193" s="15" t="s">
        <v>0</v>
      </c>
      <c r="K193" s="15" t="s">
        <v>0</v>
      </c>
      <c r="L193" s="14">
        <v>0.18940001031502227</v>
      </c>
      <c r="M193" s="15" t="s">
        <v>0</v>
      </c>
      <c r="N193" s="14">
        <v>-0.12525713743722752</v>
      </c>
      <c r="O193" s="15" t="s">
        <v>0</v>
      </c>
      <c r="P193" s="14">
        <v>0.10437780619991534</v>
      </c>
      <c r="Q193" s="15" t="s">
        <v>0</v>
      </c>
      <c r="R193" s="15" t="s">
        <v>0</v>
      </c>
      <c r="S193" s="15" t="s">
        <v>0</v>
      </c>
      <c r="T193" s="15" t="s">
        <v>0</v>
      </c>
      <c r="U193" s="15" t="s">
        <v>0</v>
      </c>
      <c r="V193" s="15" t="s">
        <v>0</v>
      </c>
      <c r="W193" s="15" t="s">
        <v>0</v>
      </c>
      <c r="X193" s="15" t="s">
        <v>0</v>
      </c>
      <c r="Y193" s="15" t="s">
        <v>0</v>
      </c>
      <c r="Z193" s="14">
        <v>-0.11146814735136025</v>
      </c>
      <c r="AA193" s="15" t="s">
        <v>0</v>
      </c>
      <c r="AB193" s="15" t="s">
        <v>0</v>
      </c>
      <c r="AC193" s="15" t="s">
        <v>0</v>
      </c>
      <c r="AD193" s="14">
        <v>0.1355431636125147</v>
      </c>
      <c r="AE193" s="15" t="s">
        <v>0</v>
      </c>
      <c r="AF193" s="14">
        <v>0.14789130228208561</v>
      </c>
      <c r="AG193" s="15" t="s">
        <v>0</v>
      </c>
      <c r="AH193" s="15" t="s">
        <v>0</v>
      </c>
      <c r="AI193" s="15" t="s">
        <v>0</v>
      </c>
      <c r="AJ193" s="15" t="s">
        <v>0</v>
      </c>
      <c r="AK193" s="15" t="s">
        <v>0</v>
      </c>
      <c r="AL193" s="15" t="s">
        <v>0</v>
      </c>
      <c r="AM193" s="15" t="s">
        <v>0</v>
      </c>
      <c r="AN193" s="15" t="s">
        <v>0</v>
      </c>
      <c r="AO193" s="15" t="s">
        <v>0</v>
      </c>
      <c r="AP193" s="15" t="s">
        <v>0</v>
      </c>
      <c r="AQ193" s="15" t="s">
        <v>0</v>
      </c>
      <c r="AR193" s="15" t="s">
        <v>0</v>
      </c>
      <c r="AS193" s="15" t="s">
        <v>0</v>
      </c>
      <c r="AT193" s="15" t="s">
        <v>0</v>
      </c>
      <c r="AU193" s="15" t="s">
        <v>0</v>
      </c>
      <c r="AV193" s="15" t="s">
        <v>0</v>
      </c>
      <c r="AW193" s="22" t="s">
        <v>0</v>
      </c>
      <c r="AX193" s="28" t="s">
        <v>0</v>
      </c>
    </row>
    <row r="194" spans="1:50" s="1" customFormat="1" ht="15" customHeight="1" x14ac:dyDescent="0.7">
      <c r="A194" s="13" t="s">
        <v>101</v>
      </c>
      <c r="B194" s="14">
        <v>0.73686014517199216</v>
      </c>
      <c r="C194" s="15" t="s">
        <v>0</v>
      </c>
      <c r="D194" s="15" t="s">
        <v>0</v>
      </c>
      <c r="E194" s="15" t="s">
        <v>0</v>
      </c>
      <c r="F194" s="15" t="s">
        <v>0</v>
      </c>
      <c r="G194" s="15" t="s">
        <v>0</v>
      </c>
      <c r="H194" s="14">
        <v>0.1481381509571558</v>
      </c>
      <c r="I194" s="15" t="s">
        <v>0</v>
      </c>
      <c r="J194" s="15" t="s">
        <v>0</v>
      </c>
      <c r="K194" s="14">
        <v>0.59217967815188877</v>
      </c>
      <c r="L194" s="15" t="s">
        <v>0</v>
      </c>
      <c r="M194" s="15" t="s">
        <v>0</v>
      </c>
      <c r="N194" s="15" t="s">
        <v>0</v>
      </c>
      <c r="O194" s="15" t="s">
        <v>0</v>
      </c>
      <c r="P194" s="15" t="s">
        <v>0</v>
      </c>
      <c r="Q194" s="15" t="s">
        <v>0</v>
      </c>
      <c r="R194" s="15" t="s">
        <v>0</v>
      </c>
      <c r="S194" s="15" t="s">
        <v>0</v>
      </c>
      <c r="T194" s="15" t="s">
        <v>0</v>
      </c>
      <c r="U194" s="15" t="s">
        <v>0</v>
      </c>
      <c r="V194" s="15" t="s">
        <v>0</v>
      </c>
      <c r="W194" s="15" t="s">
        <v>0</v>
      </c>
      <c r="X194" s="15" t="s">
        <v>0</v>
      </c>
      <c r="Y194" s="15" t="s">
        <v>0</v>
      </c>
      <c r="Z194" s="15" t="s">
        <v>0</v>
      </c>
      <c r="AA194" s="15" t="s">
        <v>0</v>
      </c>
      <c r="AB194" s="15" t="s">
        <v>0</v>
      </c>
      <c r="AC194" s="15" t="s">
        <v>0</v>
      </c>
      <c r="AD194" s="15" t="s">
        <v>0</v>
      </c>
      <c r="AE194" s="15" t="s">
        <v>0</v>
      </c>
      <c r="AF194" s="15" t="s">
        <v>0</v>
      </c>
      <c r="AG194" s="15" t="s">
        <v>0</v>
      </c>
      <c r="AH194" s="15" t="s">
        <v>0</v>
      </c>
      <c r="AI194" s="15" t="s">
        <v>0</v>
      </c>
      <c r="AJ194" s="15" t="s">
        <v>0</v>
      </c>
      <c r="AK194" s="15" t="s">
        <v>0</v>
      </c>
      <c r="AL194" s="15" t="s">
        <v>0</v>
      </c>
      <c r="AM194" s="15" t="s">
        <v>0</v>
      </c>
      <c r="AN194" s="15" t="s">
        <v>0</v>
      </c>
      <c r="AO194" s="15" t="s">
        <v>0</v>
      </c>
      <c r="AP194" s="15" t="s">
        <v>0</v>
      </c>
      <c r="AQ194" s="15" t="s">
        <v>0</v>
      </c>
      <c r="AR194" s="15" t="s">
        <v>0</v>
      </c>
      <c r="AS194" s="15" t="s">
        <v>0</v>
      </c>
      <c r="AT194" s="15" t="s">
        <v>0</v>
      </c>
      <c r="AU194" s="15" t="s">
        <v>0</v>
      </c>
      <c r="AV194" s="15" t="s">
        <v>0</v>
      </c>
      <c r="AW194" s="22" t="s">
        <v>0</v>
      </c>
      <c r="AX194" s="28" t="s">
        <v>0</v>
      </c>
    </row>
    <row r="195" spans="1:50" s="1" customFormat="1" ht="15" customHeight="1" x14ac:dyDescent="0.7">
      <c r="A195" s="13" t="s">
        <v>94</v>
      </c>
      <c r="B195" s="14">
        <v>0.73545026404814762</v>
      </c>
      <c r="C195" s="14">
        <v>-0.16336121356464406</v>
      </c>
      <c r="D195" s="14">
        <v>-0.13116104858247588</v>
      </c>
      <c r="E195" s="15" t="s">
        <v>0</v>
      </c>
      <c r="F195" s="15" t="s">
        <v>0</v>
      </c>
      <c r="G195" s="14">
        <v>-0.1486707218219494</v>
      </c>
      <c r="H195" s="15" t="s">
        <v>0</v>
      </c>
      <c r="I195" s="14">
        <v>-0.14334923716604242</v>
      </c>
      <c r="J195" s="15" t="s">
        <v>0</v>
      </c>
      <c r="K195" s="15" t="s">
        <v>0</v>
      </c>
      <c r="L195" s="15" t="s">
        <v>0</v>
      </c>
      <c r="M195" s="15" t="s">
        <v>0</v>
      </c>
      <c r="N195" s="15" t="s">
        <v>0</v>
      </c>
      <c r="O195" s="15" t="s">
        <v>0</v>
      </c>
      <c r="P195" s="15" t="s">
        <v>0</v>
      </c>
      <c r="Q195" s="15" t="s">
        <v>0</v>
      </c>
      <c r="R195" s="15" t="s">
        <v>0</v>
      </c>
      <c r="S195" s="15" t="s">
        <v>0</v>
      </c>
      <c r="T195" s="15" t="s">
        <v>0</v>
      </c>
      <c r="U195" s="14">
        <v>-0.13981493551507213</v>
      </c>
      <c r="V195" s="15" t="s">
        <v>0</v>
      </c>
      <c r="W195" s="15" t="s">
        <v>0</v>
      </c>
      <c r="X195" s="14">
        <v>-0.10265053370069421</v>
      </c>
      <c r="Y195" s="15" t="s">
        <v>0</v>
      </c>
      <c r="Z195" s="15" t="s">
        <v>0</v>
      </c>
      <c r="AA195" s="15" t="s">
        <v>0</v>
      </c>
      <c r="AB195" s="15" t="s">
        <v>0</v>
      </c>
      <c r="AC195" s="15" t="s">
        <v>0</v>
      </c>
      <c r="AD195" s="15" t="s">
        <v>0</v>
      </c>
      <c r="AE195" s="14">
        <v>-0.11300806712523277</v>
      </c>
      <c r="AF195" s="15" t="s">
        <v>0</v>
      </c>
      <c r="AG195" s="15" t="s">
        <v>0</v>
      </c>
      <c r="AH195" s="15" t="s">
        <v>0</v>
      </c>
      <c r="AI195" s="15" t="s">
        <v>0</v>
      </c>
      <c r="AJ195" s="15" t="s">
        <v>0</v>
      </c>
      <c r="AK195" s="15" t="s">
        <v>0</v>
      </c>
      <c r="AL195" s="15" t="s">
        <v>0</v>
      </c>
      <c r="AM195" s="15" t="s">
        <v>0</v>
      </c>
      <c r="AN195" s="15" t="s">
        <v>0</v>
      </c>
      <c r="AO195" s="15" t="s">
        <v>0</v>
      </c>
      <c r="AP195" s="15" t="s">
        <v>0</v>
      </c>
      <c r="AQ195" s="14">
        <v>-0.10017141005289226</v>
      </c>
      <c r="AR195" s="15" t="s">
        <v>0</v>
      </c>
      <c r="AS195" s="15" t="s">
        <v>0</v>
      </c>
      <c r="AT195" s="14">
        <v>-0.12957706711624417</v>
      </c>
      <c r="AU195" s="14">
        <v>0.18343538608138954</v>
      </c>
      <c r="AV195" s="15" t="s">
        <v>0</v>
      </c>
      <c r="AW195" s="23">
        <v>-0.16402556023909715</v>
      </c>
      <c r="AX195" s="29">
        <v>0.19360052618277704</v>
      </c>
    </row>
    <row r="196" spans="1:50" s="1" customFormat="1" ht="15" customHeight="1" x14ac:dyDescent="0.7">
      <c r="A196" s="13" t="s">
        <v>128</v>
      </c>
      <c r="B196" s="14">
        <v>0.7349005157829186</v>
      </c>
      <c r="C196" s="14">
        <v>0.23034690752874468</v>
      </c>
      <c r="D196" s="15" t="s">
        <v>0</v>
      </c>
      <c r="E196" s="14">
        <v>0.36952835525471189</v>
      </c>
      <c r="F196" s="15" t="s">
        <v>0</v>
      </c>
      <c r="G196" s="14">
        <v>-0.10903708061216058</v>
      </c>
      <c r="H196" s="14">
        <v>0.11392398985052728</v>
      </c>
      <c r="I196" s="15" t="s">
        <v>0</v>
      </c>
      <c r="J196" s="15" t="s">
        <v>0</v>
      </c>
      <c r="K196" s="15" t="s">
        <v>0</v>
      </c>
      <c r="L196" s="15" t="s">
        <v>0</v>
      </c>
      <c r="M196" s="15" t="s">
        <v>0</v>
      </c>
      <c r="N196" s="15" t="s">
        <v>0</v>
      </c>
      <c r="O196" s="14">
        <v>0.12096469803839974</v>
      </c>
      <c r="P196" s="15" t="s">
        <v>0</v>
      </c>
      <c r="Q196" s="15" t="s">
        <v>0</v>
      </c>
      <c r="R196" s="15" t="s">
        <v>0</v>
      </c>
      <c r="S196" s="15" t="s">
        <v>0</v>
      </c>
      <c r="T196" s="15" t="s">
        <v>0</v>
      </c>
      <c r="U196" s="15" t="s">
        <v>0</v>
      </c>
      <c r="V196" s="15" t="s">
        <v>0</v>
      </c>
      <c r="W196" s="15" t="s">
        <v>0</v>
      </c>
      <c r="X196" s="15" t="s">
        <v>0</v>
      </c>
      <c r="Y196" s="15" t="s">
        <v>0</v>
      </c>
      <c r="Z196" s="15" t="s">
        <v>0</v>
      </c>
      <c r="AA196" s="15" t="s">
        <v>0</v>
      </c>
      <c r="AB196" s="15" t="s">
        <v>0</v>
      </c>
      <c r="AC196" s="15" t="s">
        <v>0</v>
      </c>
      <c r="AD196" s="15" t="s">
        <v>0</v>
      </c>
      <c r="AE196" s="14">
        <v>0.11606573765886652</v>
      </c>
      <c r="AF196" s="15" t="s">
        <v>0</v>
      </c>
      <c r="AG196" s="15" t="s">
        <v>0</v>
      </c>
      <c r="AH196" s="15" t="s">
        <v>0</v>
      </c>
      <c r="AI196" s="15" t="s">
        <v>0</v>
      </c>
      <c r="AJ196" s="14">
        <v>0.10255251532125147</v>
      </c>
      <c r="AK196" s="15" t="s">
        <v>0</v>
      </c>
      <c r="AL196" s="15" t="s">
        <v>0</v>
      </c>
      <c r="AM196" s="15" t="s">
        <v>0</v>
      </c>
      <c r="AN196" s="15" t="s">
        <v>0</v>
      </c>
      <c r="AO196" s="15" t="s">
        <v>0</v>
      </c>
      <c r="AP196" s="15" t="s">
        <v>0</v>
      </c>
      <c r="AQ196" s="15" t="s">
        <v>0</v>
      </c>
      <c r="AR196" s="14">
        <v>0.12897239024246332</v>
      </c>
      <c r="AS196" s="15" t="s">
        <v>0</v>
      </c>
      <c r="AT196" s="15" t="s">
        <v>0</v>
      </c>
      <c r="AU196" s="15" t="s">
        <v>0</v>
      </c>
      <c r="AV196" s="15" t="s">
        <v>0</v>
      </c>
      <c r="AW196" s="22" t="s">
        <v>0</v>
      </c>
      <c r="AX196" s="28" t="s">
        <v>0</v>
      </c>
    </row>
    <row r="197" spans="1:50" s="1" customFormat="1" ht="15" customHeight="1" x14ac:dyDescent="0.7">
      <c r="A197" s="13" t="s">
        <v>503</v>
      </c>
      <c r="B197" s="14">
        <v>0.73203375271684967</v>
      </c>
      <c r="C197" s="14">
        <v>0.18295643244872534</v>
      </c>
      <c r="D197" s="15" t="s">
        <v>0</v>
      </c>
      <c r="E197" s="14">
        <v>0.17534035038255114</v>
      </c>
      <c r="F197" s="15" t="s">
        <v>0</v>
      </c>
      <c r="G197" s="14">
        <v>0.16385388380539401</v>
      </c>
      <c r="H197" s="14">
        <v>0.19445661058127875</v>
      </c>
      <c r="I197" s="15" t="s">
        <v>0</v>
      </c>
      <c r="J197" s="15" t="s">
        <v>0</v>
      </c>
      <c r="K197" s="14">
        <v>0.1120718956389443</v>
      </c>
      <c r="L197" s="15" t="s">
        <v>0</v>
      </c>
      <c r="M197" s="15" t="s">
        <v>0</v>
      </c>
      <c r="N197" s="15" t="s">
        <v>0</v>
      </c>
      <c r="O197" s="14">
        <v>0.10511171813165447</v>
      </c>
      <c r="P197" s="15" t="s">
        <v>0</v>
      </c>
      <c r="Q197" s="14">
        <v>0.13408618533329289</v>
      </c>
      <c r="R197" s="15" t="s">
        <v>0</v>
      </c>
      <c r="S197" s="15" t="s">
        <v>0</v>
      </c>
      <c r="T197" s="15" t="s">
        <v>0</v>
      </c>
      <c r="U197" s="15" t="s">
        <v>0</v>
      </c>
      <c r="V197" s="15" t="s">
        <v>0</v>
      </c>
      <c r="W197" s="14">
        <v>-0.13936936648689743</v>
      </c>
      <c r="X197" s="14">
        <v>-0.14656951234674662</v>
      </c>
      <c r="Y197" s="15" t="s">
        <v>0</v>
      </c>
      <c r="Z197" s="15" t="s">
        <v>0</v>
      </c>
      <c r="AA197" s="15" t="s">
        <v>0</v>
      </c>
      <c r="AB197" s="15" t="s">
        <v>0</v>
      </c>
      <c r="AC197" s="15" t="s">
        <v>0</v>
      </c>
      <c r="AD197" s="15" t="s">
        <v>0</v>
      </c>
      <c r="AE197" s="15" t="s">
        <v>0</v>
      </c>
      <c r="AF197" s="15" t="s">
        <v>0</v>
      </c>
      <c r="AG197" s="14">
        <v>0.12055475129086153</v>
      </c>
      <c r="AH197" s="15" t="s">
        <v>0</v>
      </c>
      <c r="AI197" s="15" t="s">
        <v>0</v>
      </c>
      <c r="AJ197" s="15" t="s">
        <v>0</v>
      </c>
      <c r="AK197" s="15" t="s">
        <v>0</v>
      </c>
      <c r="AL197" s="15" t="s">
        <v>0</v>
      </c>
      <c r="AM197" s="15" t="s">
        <v>0</v>
      </c>
      <c r="AN197" s="15" t="s">
        <v>0</v>
      </c>
      <c r="AO197" s="15" t="s">
        <v>0</v>
      </c>
      <c r="AP197" s="15" t="s">
        <v>0</v>
      </c>
      <c r="AQ197" s="15" t="s">
        <v>0</v>
      </c>
      <c r="AR197" s="15" t="s">
        <v>0</v>
      </c>
      <c r="AS197" s="14">
        <v>-0.13861457284569678</v>
      </c>
      <c r="AT197" s="14">
        <v>0.18266470549788574</v>
      </c>
      <c r="AU197" s="15" t="s">
        <v>0</v>
      </c>
      <c r="AV197" s="15" t="s">
        <v>0</v>
      </c>
      <c r="AW197" s="22" t="s">
        <v>0</v>
      </c>
      <c r="AX197" s="28" t="s">
        <v>0</v>
      </c>
    </row>
    <row r="198" spans="1:50" s="1" customFormat="1" ht="15" customHeight="1" x14ac:dyDescent="0.7">
      <c r="A198" s="13" t="s">
        <v>506</v>
      </c>
      <c r="B198" s="14">
        <v>0.73102589185455646</v>
      </c>
      <c r="C198" s="15" t="s">
        <v>0</v>
      </c>
      <c r="D198" s="14">
        <v>0.35034400854785019</v>
      </c>
      <c r="E198" s="15" t="s">
        <v>0</v>
      </c>
      <c r="F198" s="15" t="s">
        <v>0</v>
      </c>
      <c r="G198" s="15" t="s">
        <v>0</v>
      </c>
      <c r="H198" s="15" t="s">
        <v>0</v>
      </c>
      <c r="I198" s="14">
        <v>0.26357183308455384</v>
      </c>
      <c r="J198" s="15" t="s">
        <v>0</v>
      </c>
      <c r="K198" s="14">
        <v>0.11561139801192369</v>
      </c>
      <c r="L198" s="15" t="s">
        <v>0</v>
      </c>
      <c r="M198" s="14">
        <v>0.18476225752990016</v>
      </c>
      <c r="N198" s="15" t="s">
        <v>0</v>
      </c>
      <c r="O198" s="15" t="s">
        <v>0</v>
      </c>
      <c r="P198" s="14">
        <v>-0.10852208228936223</v>
      </c>
      <c r="Q198" s="15" t="s">
        <v>0</v>
      </c>
      <c r="R198" s="15" t="s">
        <v>0</v>
      </c>
      <c r="S198" s="15" t="s">
        <v>0</v>
      </c>
      <c r="T198" s="15" t="s">
        <v>0</v>
      </c>
      <c r="U198" s="14">
        <v>0.14220176794548592</v>
      </c>
      <c r="V198" s="15" t="s">
        <v>0</v>
      </c>
      <c r="W198" s="15" t="s">
        <v>0</v>
      </c>
      <c r="X198" s="15" t="s">
        <v>0</v>
      </c>
      <c r="Y198" s="15" t="s">
        <v>0</v>
      </c>
      <c r="Z198" s="15" t="s">
        <v>0</v>
      </c>
      <c r="AA198" s="15" t="s">
        <v>0</v>
      </c>
      <c r="AB198" s="15" t="s">
        <v>0</v>
      </c>
      <c r="AC198" s="15" t="s">
        <v>0</v>
      </c>
      <c r="AD198" s="15" t="s">
        <v>0</v>
      </c>
      <c r="AE198" s="15" t="s">
        <v>0</v>
      </c>
      <c r="AF198" s="15" t="s">
        <v>0</v>
      </c>
      <c r="AG198" s="14">
        <v>-0.13524526366088505</v>
      </c>
      <c r="AH198" s="15" t="s">
        <v>0</v>
      </c>
      <c r="AI198" s="15" t="s">
        <v>0</v>
      </c>
      <c r="AJ198" s="15" t="s">
        <v>0</v>
      </c>
      <c r="AK198" s="14">
        <v>0.10740946807590629</v>
      </c>
      <c r="AL198" s="15" t="s">
        <v>0</v>
      </c>
      <c r="AM198" s="15" t="s">
        <v>0</v>
      </c>
      <c r="AN198" s="15" t="s">
        <v>0</v>
      </c>
      <c r="AO198" s="15" t="s">
        <v>0</v>
      </c>
      <c r="AP198" s="15" t="s">
        <v>0</v>
      </c>
      <c r="AQ198" s="15" t="s">
        <v>0</v>
      </c>
      <c r="AR198" s="15" t="s">
        <v>0</v>
      </c>
      <c r="AS198" s="14">
        <v>0.10963326723031597</v>
      </c>
      <c r="AT198" s="15" t="s">
        <v>0</v>
      </c>
      <c r="AU198" s="15" t="s">
        <v>0</v>
      </c>
      <c r="AV198" s="15" t="s">
        <v>0</v>
      </c>
      <c r="AW198" s="22" t="s">
        <v>0</v>
      </c>
      <c r="AX198" s="28" t="s">
        <v>0</v>
      </c>
    </row>
    <row r="199" spans="1:50" s="1" customFormat="1" ht="15" customHeight="1" x14ac:dyDescent="0.7">
      <c r="A199" s="13" t="s">
        <v>525</v>
      </c>
      <c r="B199" s="14">
        <v>0.7301648003341118</v>
      </c>
      <c r="C199" s="14">
        <v>-0.28817779386799935</v>
      </c>
      <c r="D199" s="15" t="s">
        <v>0</v>
      </c>
      <c r="E199" s="14">
        <v>0.17472370279501409</v>
      </c>
      <c r="F199" s="15" t="s">
        <v>0</v>
      </c>
      <c r="G199" s="14">
        <v>0.10681096907097493</v>
      </c>
      <c r="H199" s="14">
        <v>0.4068757029460216</v>
      </c>
      <c r="I199" s="15" t="s">
        <v>0</v>
      </c>
      <c r="J199" s="15" t="s">
        <v>0</v>
      </c>
      <c r="K199" s="14">
        <v>0.23695444501717677</v>
      </c>
      <c r="L199" s="15" t="s">
        <v>0</v>
      </c>
      <c r="M199" s="15" t="s">
        <v>0</v>
      </c>
      <c r="N199" s="15" t="s">
        <v>0</v>
      </c>
      <c r="O199" s="14">
        <v>-0.10590261595838678</v>
      </c>
      <c r="P199" s="14">
        <v>0.12180046907646633</v>
      </c>
      <c r="Q199" s="15" t="s">
        <v>0</v>
      </c>
      <c r="R199" s="14">
        <v>0.12173781096634993</v>
      </c>
      <c r="S199" s="15" t="s">
        <v>0</v>
      </c>
      <c r="T199" s="15" t="s">
        <v>0</v>
      </c>
      <c r="U199" s="15" t="s">
        <v>0</v>
      </c>
      <c r="V199" s="15" t="s">
        <v>0</v>
      </c>
      <c r="W199" s="15" t="s">
        <v>0</v>
      </c>
      <c r="X199" s="15" t="s">
        <v>0</v>
      </c>
      <c r="Y199" s="15" t="s">
        <v>0</v>
      </c>
      <c r="Z199" s="15" t="s">
        <v>0</v>
      </c>
      <c r="AA199" s="15" t="s">
        <v>0</v>
      </c>
      <c r="AB199" s="15" t="s">
        <v>0</v>
      </c>
      <c r="AC199" s="15" t="s">
        <v>0</v>
      </c>
      <c r="AD199" s="15" t="s">
        <v>0</v>
      </c>
      <c r="AE199" s="15" t="s">
        <v>0</v>
      </c>
      <c r="AF199" s="15" t="s">
        <v>0</v>
      </c>
      <c r="AG199" s="15" t="s">
        <v>0</v>
      </c>
      <c r="AH199" s="15" t="s">
        <v>0</v>
      </c>
      <c r="AI199" s="15" t="s">
        <v>0</v>
      </c>
      <c r="AJ199" s="15" t="s">
        <v>0</v>
      </c>
      <c r="AK199" s="15" t="s">
        <v>0</v>
      </c>
      <c r="AL199" s="15" t="s">
        <v>0</v>
      </c>
      <c r="AM199" s="15" t="s">
        <v>0</v>
      </c>
      <c r="AN199" s="15" t="s">
        <v>0</v>
      </c>
      <c r="AO199" s="15" t="s">
        <v>0</v>
      </c>
      <c r="AP199" s="15" t="s">
        <v>0</v>
      </c>
      <c r="AQ199" s="15" t="s">
        <v>0</v>
      </c>
      <c r="AR199" s="15" t="s">
        <v>0</v>
      </c>
      <c r="AS199" s="15" t="s">
        <v>0</v>
      </c>
      <c r="AT199" s="15" t="s">
        <v>0</v>
      </c>
      <c r="AU199" s="15" t="s">
        <v>0</v>
      </c>
      <c r="AV199" s="15" t="s">
        <v>0</v>
      </c>
      <c r="AW199" s="22" t="s">
        <v>0</v>
      </c>
      <c r="AX199" s="28" t="s">
        <v>0</v>
      </c>
    </row>
    <row r="200" spans="1:50" s="1" customFormat="1" ht="15" customHeight="1" x14ac:dyDescent="0.7">
      <c r="A200" s="13" t="s">
        <v>520</v>
      </c>
      <c r="B200" s="14">
        <v>0.72893567566562767</v>
      </c>
      <c r="C200" s="14">
        <v>-0.18280512180951947</v>
      </c>
      <c r="D200" s="15" t="s">
        <v>0</v>
      </c>
      <c r="E200" s="15" t="s">
        <v>0</v>
      </c>
      <c r="F200" s="15" t="s">
        <v>0</v>
      </c>
      <c r="G200" s="14">
        <v>-0.17228778271755324</v>
      </c>
      <c r="H200" s="15" t="s">
        <v>0</v>
      </c>
      <c r="I200" s="15" t="s">
        <v>0</v>
      </c>
      <c r="J200" s="14">
        <v>0.24671739562376196</v>
      </c>
      <c r="K200" s="14">
        <v>-0.20494013298179331</v>
      </c>
      <c r="L200" s="15" t="s">
        <v>0</v>
      </c>
      <c r="M200" s="15" t="s">
        <v>0</v>
      </c>
      <c r="N200" s="15" t="s">
        <v>0</v>
      </c>
      <c r="O200" s="15" t="s">
        <v>0</v>
      </c>
      <c r="P200" s="15" t="s">
        <v>0</v>
      </c>
      <c r="Q200" s="15" t="s">
        <v>0</v>
      </c>
      <c r="R200" s="15" t="s">
        <v>0</v>
      </c>
      <c r="S200" s="15" t="s">
        <v>0</v>
      </c>
      <c r="T200" s="15" t="s">
        <v>0</v>
      </c>
      <c r="U200" s="15" t="s">
        <v>0</v>
      </c>
      <c r="V200" s="15" t="s">
        <v>0</v>
      </c>
      <c r="W200" s="14">
        <v>0.19635970042586515</v>
      </c>
      <c r="X200" s="15" t="s">
        <v>0</v>
      </c>
      <c r="Y200" s="15" t="s">
        <v>0</v>
      </c>
      <c r="Z200" s="15" t="s">
        <v>0</v>
      </c>
      <c r="AA200" s="15" t="s">
        <v>0</v>
      </c>
      <c r="AB200" s="15" t="s">
        <v>0</v>
      </c>
      <c r="AC200" s="14">
        <v>0.11968869559429798</v>
      </c>
      <c r="AD200" s="15" t="s">
        <v>0</v>
      </c>
      <c r="AE200" s="14">
        <v>-0.11543201810291887</v>
      </c>
      <c r="AF200" s="14">
        <v>0.14241788578061113</v>
      </c>
      <c r="AG200" s="15" t="s">
        <v>0</v>
      </c>
      <c r="AH200" s="15" t="s">
        <v>0</v>
      </c>
      <c r="AI200" s="15" t="s">
        <v>0</v>
      </c>
      <c r="AJ200" s="15" t="s">
        <v>0</v>
      </c>
      <c r="AK200" s="15" t="s">
        <v>0</v>
      </c>
      <c r="AL200" s="15" t="s">
        <v>0</v>
      </c>
      <c r="AM200" s="15" t="s">
        <v>0</v>
      </c>
      <c r="AN200" s="14">
        <v>0.13799952740895233</v>
      </c>
      <c r="AO200" s="15" t="s">
        <v>0</v>
      </c>
      <c r="AP200" s="15" t="s">
        <v>0</v>
      </c>
      <c r="AQ200" s="15" t="s">
        <v>0</v>
      </c>
      <c r="AR200" s="15" t="s">
        <v>0</v>
      </c>
      <c r="AS200" s="15" t="s">
        <v>0</v>
      </c>
      <c r="AT200" s="14">
        <v>0.12497882470897323</v>
      </c>
      <c r="AU200" s="14">
        <v>0.15638719020878378</v>
      </c>
      <c r="AV200" s="15" t="s">
        <v>0</v>
      </c>
      <c r="AW200" s="22" t="s">
        <v>0</v>
      </c>
      <c r="AX200" s="28" t="s">
        <v>0</v>
      </c>
    </row>
    <row r="201" spans="1:50" s="1" customFormat="1" ht="15" customHeight="1" x14ac:dyDescent="0.7">
      <c r="A201" s="13" t="s">
        <v>115</v>
      </c>
      <c r="B201" s="14">
        <v>0.72871386150610262</v>
      </c>
      <c r="C201" s="14">
        <v>0.18189395666835356</v>
      </c>
      <c r="D201" s="15" t="s">
        <v>0</v>
      </c>
      <c r="E201" s="14">
        <v>0.349616582490066</v>
      </c>
      <c r="F201" s="15" t="s">
        <v>0</v>
      </c>
      <c r="G201" s="15" t="s">
        <v>0</v>
      </c>
      <c r="H201" s="14">
        <v>0.20004838266230454</v>
      </c>
      <c r="I201" s="15" t="s">
        <v>0</v>
      </c>
      <c r="J201" s="15" t="s">
        <v>0</v>
      </c>
      <c r="K201" s="15" t="s">
        <v>0</v>
      </c>
      <c r="L201" s="14">
        <v>0.11166493083642845</v>
      </c>
      <c r="M201" s="15" t="s">
        <v>0</v>
      </c>
      <c r="N201" s="15" t="s">
        <v>0</v>
      </c>
      <c r="O201" s="15" t="s">
        <v>0</v>
      </c>
      <c r="P201" s="14">
        <v>0.13988507678891898</v>
      </c>
      <c r="Q201" s="15" t="s">
        <v>0</v>
      </c>
      <c r="R201" s="15" t="s">
        <v>0</v>
      </c>
      <c r="S201" s="14">
        <v>-0.10990861893284028</v>
      </c>
      <c r="T201" s="15" t="s">
        <v>0</v>
      </c>
      <c r="U201" s="15" t="s">
        <v>0</v>
      </c>
      <c r="V201" s="15" t="s">
        <v>0</v>
      </c>
      <c r="W201" s="15" t="s">
        <v>0</v>
      </c>
      <c r="X201" s="15" t="s">
        <v>0</v>
      </c>
      <c r="Y201" s="15" t="s">
        <v>0</v>
      </c>
      <c r="Z201" s="15" t="s">
        <v>0</v>
      </c>
      <c r="AA201" s="15" t="s">
        <v>0</v>
      </c>
      <c r="AB201" s="15" t="s">
        <v>0</v>
      </c>
      <c r="AC201" s="15" t="s">
        <v>0</v>
      </c>
      <c r="AD201" s="15" t="s">
        <v>0</v>
      </c>
      <c r="AE201" s="15" t="s">
        <v>0</v>
      </c>
      <c r="AF201" s="14">
        <v>0.20776608432604843</v>
      </c>
      <c r="AG201" s="15" t="s">
        <v>0</v>
      </c>
      <c r="AH201" s="14">
        <v>0.14363277323680707</v>
      </c>
      <c r="AI201" s="15" t="s">
        <v>0</v>
      </c>
      <c r="AJ201" s="15" t="s">
        <v>0</v>
      </c>
      <c r="AK201" s="15" t="s">
        <v>0</v>
      </c>
      <c r="AL201" s="15" t="s">
        <v>0</v>
      </c>
      <c r="AM201" s="15" t="s">
        <v>0</v>
      </c>
      <c r="AN201" s="15" t="s">
        <v>0</v>
      </c>
      <c r="AO201" s="15" t="s">
        <v>0</v>
      </c>
      <c r="AP201" s="15" t="s">
        <v>0</v>
      </c>
      <c r="AQ201" s="15" t="s">
        <v>0</v>
      </c>
      <c r="AR201" s="15" t="s">
        <v>0</v>
      </c>
      <c r="AS201" s="15" t="s">
        <v>0</v>
      </c>
      <c r="AT201" s="15" t="s">
        <v>0</v>
      </c>
      <c r="AU201" s="15" t="s">
        <v>0</v>
      </c>
      <c r="AV201" s="14">
        <v>-0.11750681890971838</v>
      </c>
      <c r="AW201" s="22" t="s">
        <v>0</v>
      </c>
      <c r="AX201" s="28" t="s">
        <v>0</v>
      </c>
    </row>
    <row r="202" spans="1:50" s="1" customFormat="1" ht="15" customHeight="1" x14ac:dyDescent="0.7">
      <c r="A202" s="13" t="s">
        <v>510</v>
      </c>
      <c r="B202" s="14">
        <v>0.72853090381953056</v>
      </c>
      <c r="C202" s="14">
        <v>0.19876140147084717</v>
      </c>
      <c r="D202" s="14">
        <v>0.36496036627541789</v>
      </c>
      <c r="E202" s="15" t="s">
        <v>0</v>
      </c>
      <c r="F202" s="15" t="s">
        <v>0</v>
      </c>
      <c r="G202" s="15" t="s">
        <v>0</v>
      </c>
      <c r="H202" s="14">
        <v>0.22034287366055708</v>
      </c>
      <c r="I202" s="15" t="s">
        <v>0</v>
      </c>
      <c r="J202" s="15" t="s">
        <v>0</v>
      </c>
      <c r="K202" s="15" t="s">
        <v>0</v>
      </c>
      <c r="L202" s="15" t="s">
        <v>0</v>
      </c>
      <c r="M202" s="15" t="s">
        <v>0</v>
      </c>
      <c r="N202" s="14">
        <v>-0.20088569753837224</v>
      </c>
      <c r="O202" s="15" t="s">
        <v>0</v>
      </c>
      <c r="P202" s="15" t="s">
        <v>0</v>
      </c>
      <c r="Q202" s="15" t="s">
        <v>0</v>
      </c>
      <c r="R202" s="15" t="s">
        <v>0</v>
      </c>
      <c r="S202" s="15" t="s">
        <v>0</v>
      </c>
      <c r="T202" s="15" t="s">
        <v>0</v>
      </c>
      <c r="U202" s="15" t="s">
        <v>0</v>
      </c>
      <c r="V202" s="15" t="s">
        <v>0</v>
      </c>
      <c r="W202" s="15" t="s">
        <v>0</v>
      </c>
      <c r="X202" s="15" t="s">
        <v>0</v>
      </c>
      <c r="Y202" s="15" t="s">
        <v>0</v>
      </c>
      <c r="Z202" s="15" t="s">
        <v>0</v>
      </c>
      <c r="AA202" s="15" t="s">
        <v>0</v>
      </c>
      <c r="AB202" s="15" t="s">
        <v>0</v>
      </c>
      <c r="AC202" s="15" t="s">
        <v>0</v>
      </c>
      <c r="AD202" s="15" t="s">
        <v>0</v>
      </c>
      <c r="AE202" s="15" t="s">
        <v>0</v>
      </c>
      <c r="AF202" s="15" t="s">
        <v>0</v>
      </c>
      <c r="AG202" s="15" t="s">
        <v>0</v>
      </c>
      <c r="AH202" s="15" t="s">
        <v>0</v>
      </c>
      <c r="AI202" s="14">
        <v>-0.13032645920261157</v>
      </c>
      <c r="AJ202" s="15" t="s">
        <v>0</v>
      </c>
      <c r="AK202" s="15" t="s">
        <v>0</v>
      </c>
      <c r="AL202" s="14">
        <v>0.12283524730416821</v>
      </c>
      <c r="AM202" s="15" t="s">
        <v>0</v>
      </c>
      <c r="AN202" s="15" t="s">
        <v>0</v>
      </c>
      <c r="AO202" s="15" t="s">
        <v>0</v>
      </c>
      <c r="AP202" s="15" t="s">
        <v>0</v>
      </c>
      <c r="AQ202" s="15" t="s">
        <v>0</v>
      </c>
      <c r="AR202" s="15" t="s">
        <v>0</v>
      </c>
      <c r="AS202" s="14">
        <v>-0.11876739503247975</v>
      </c>
      <c r="AT202" s="15" t="s">
        <v>0</v>
      </c>
      <c r="AU202" s="15" t="s">
        <v>0</v>
      </c>
      <c r="AV202" s="15" t="s">
        <v>0</v>
      </c>
      <c r="AW202" s="22" t="s">
        <v>0</v>
      </c>
      <c r="AX202" s="28" t="s">
        <v>0</v>
      </c>
    </row>
    <row r="203" spans="1:50" s="1" customFormat="1" ht="15" customHeight="1" x14ac:dyDescent="0.7">
      <c r="A203" s="13" t="s">
        <v>543</v>
      </c>
      <c r="B203" s="14">
        <v>0.72828389533448401</v>
      </c>
      <c r="C203" s="15" t="s">
        <v>0</v>
      </c>
      <c r="D203" s="15" t="s">
        <v>0</v>
      </c>
      <c r="E203" s="14">
        <v>0.20403512265500121</v>
      </c>
      <c r="F203" s="15" t="s">
        <v>0</v>
      </c>
      <c r="G203" s="14">
        <v>0.13124344852283357</v>
      </c>
      <c r="H203" s="15" t="s">
        <v>0</v>
      </c>
      <c r="I203" s="14">
        <v>0.19295020523444253</v>
      </c>
      <c r="J203" s="14">
        <v>-0.12005906561521304</v>
      </c>
      <c r="K203" s="14">
        <v>0.12116079606907058</v>
      </c>
      <c r="L203" s="15" t="s">
        <v>0</v>
      </c>
      <c r="M203" s="14">
        <v>-0.15189885257176006</v>
      </c>
      <c r="N203" s="15" t="s">
        <v>0</v>
      </c>
      <c r="O203" s="14">
        <v>0.100189789836564</v>
      </c>
      <c r="P203" s="14">
        <v>0.11264106118107726</v>
      </c>
      <c r="Q203" s="14">
        <v>0.21015337649823204</v>
      </c>
      <c r="R203" s="14">
        <v>0.18208880790162721</v>
      </c>
      <c r="S203" s="15" t="s">
        <v>0</v>
      </c>
      <c r="T203" s="15" t="s">
        <v>0</v>
      </c>
      <c r="U203" s="15" t="s">
        <v>0</v>
      </c>
      <c r="V203" s="15" t="s">
        <v>0</v>
      </c>
      <c r="W203" s="15" t="s">
        <v>0</v>
      </c>
      <c r="X203" s="14">
        <v>0.10801001570267757</v>
      </c>
      <c r="Y203" s="14">
        <v>0.10812852066311</v>
      </c>
      <c r="Z203" s="15" t="s">
        <v>0</v>
      </c>
      <c r="AA203" s="15" t="s">
        <v>0</v>
      </c>
      <c r="AB203" s="15" t="s">
        <v>0</v>
      </c>
      <c r="AC203" s="15" t="s">
        <v>0</v>
      </c>
      <c r="AD203" s="15" t="s">
        <v>0</v>
      </c>
      <c r="AE203" s="14">
        <v>-0.1000517951690274</v>
      </c>
      <c r="AF203" s="14">
        <v>0.12327879192602793</v>
      </c>
      <c r="AG203" s="15" t="s">
        <v>0</v>
      </c>
      <c r="AH203" s="15" t="s">
        <v>0</v>
      </c>
      <c r="AI203" s="15" t="s">
        <v>0</v>
      </c>
      <c r="AJ203" s="15" t="s">
        <v>0</v>
      </c>
      <c r="AK203" s="15" t="s">
        <v>0</v>
      </c>
      <c r="AL203" s="15" t="s">
        <v>0</v>
      </c>
      <c r="AM203" s="15" t="s">
        <v>0</v>
      </c>
      <c r="AN203" s="15" t="s">
        <v>0</v>
      </c>
      <c r="AO203" s="15" t="s">
        <v>0</v>
      </c>
      <c r="AP203" s="14">
        <v>-0.10197704766874291</v>
      </c>
      <c r="AQ203" s="14">
        <v>-0.11311243049508657</v>
      </c>
      <c r="AR203" s="15" t="s">
        <v>0</v>
      </c>
      <c r="AS203" s="15" t="s">
        <v>0</v>
      </c>
      <c r="AT203" s="15" t="s">
        <v>0</v>
      </c>
      <c r="AU203" s="15" t="s">
        <v>0</v>
      </c>
      <c r="AV203" s="15" t="s">
        <v>0</v>
      </c>
      <c r="AW203" s="22" t="s">
        <v>0</v>
      </c>
      <c r="AX203" s="28" t="s">
        <v>0</v>
      </c>
    </row>
    <row r="204" spans="1:50" s="1" customFormat="1" ht="15" customHeight="1" x14ac:dyDescent="0.7">
      <c r="A204" s="13" t="s">
        <v>108</v>
      </c>
      <c r="B204" s="14">
        <v>0.72741132135953601</v>
      </c>
      <c r="C204" s="14">
        <v>-0.23997945843933008</v>
      </c>
      <c r="D204" s="15" t="s">
        <v>0</v>
      </c>
      <c r="E204" s="14">
        <v>0.15479393193766047</v>
      </c>
      <c r="F204" s="15" t="s">
        <v>0</v>
      </c>
      <c r="G204" s="15" t="s">
        <v>0</v>
      </c>
      <c r="H204" s="15" t="s">
        <v>0</v>
      </c>
      <c r="I204" s="14">
        <v>-0.11481499295542358</v>
      </c>
      <c r="J204" s="15" t="s">
        <v>0</v>
      </c>
      <c r="K204" s="14">
        <v>-0.30620519066229174</v>
      </c>
      <c r="L204" s="15" t="s">
        <v>0</v>
      </c>
      <c r="M204" s="15" t="s">
        <v>0</v>
      </c>
      <c r="N204" s="15" t="s">
        <v>0</v>
      </c>
      <c r="O204" s="15" t="s">
        <v>0</v>
      </c>
      <c r="P204" s="15" t="s">
        <v>0</v>
      </c>
      <c r="Q204" s="15" t="s">
        <v>0</v>
      </c>
      <c r="R204" s="14">
        <v>0.11221511869882615</v>
      </c>
      <c r="S204" s="15" t="s">
        <v>0</v>
      </c>
      <c r="T204" s="15" t="s">
        <v>0</v>
      </c>
      <c r="U204" s="14">
        <v>0.11696059992856059</v>
      </c>
      <c r="V204" s="15" t="s">
        <v>0</v>
      </c>
      <c r="W204" s="14">
        <v>-0.17150587343218207</v>
      </c>
      <c r="X204" s="15" t="s">
        <v>0</v>
      </c>
      <c r="Y204" s="14">
        <v>0.17696286143965576</v>
      </c>
      <c r="Z204" s="15" t="s">
        <v>0</v>
      </c>
      <c r="AA204" s="14">
        <v>0.15045000313353671</v>
      </c>
      <c r="AB204" s="15" t="s">
        <v>0</v>
      </c>
      <c r="AC204" s="15" t="s">
        <v>0</v>
      </c>
      <c r="AD204" s="14">
        <v>-0.13203210067169585</v>
      </c>
      <c r="AE204" s="15" t="s">
        <v>0</v>
      </c>
      <c r="AF204" s="15" t="s">
        <v>0</v>
      </c>
      <c r="AG204" s="15" t="s">
        <v>0</v>
      </c>
      <c r="AH204" s="15" t="s">
        <v>0</v>
      </c>
      <c r="AI204" s="15" t="s">
        <v>0</v>
      </c>
      <c r="AJ204" s="15" t="s">
        <v>0</v>
      </c>
      <c r="AK204" s="15" t="s">
        <v>0</v>
      </c>
      <c r="AL204" s="15" t="s">
        <v>0</v>
      </c>
      <c r="AM204" s="15" t="s">
        <v>0</v>
      </c>
      <c r="AN204" s="15" t="s">
        <v>0</v>
      </c>
      <c r="AO204" s="15" t="s">
        <v>0</v>
      </c>
      <c r="AP204" s="15" t="s">
        <v>0</v>
      </c>
      <c r="AQ204" s="15" t="s">
        <v>0</v>
      </c>
      <c r="AR204" s="15" t="s">
        <v>0</v>
      </c>
      <c r="AS204" s="15" t="s">
        <v>0</v>
      </c>
      <c r="AT204" s="15" t="s">
        <v>0</v>
      </c>
      <c r="AU204" s="15" t="s">
        <v>0</v>
      </c>
      <c r="AV204" s="15" t="s">
        <v>0</v>
      </c>
      <c r="AW204" s="22" t="s">
        <v>0</v>
      </c>
      <c r="AX204" s="28" t="s">
        <v>0</v>
      </c>
    </row>
    <row r="205" spans="1:50" s="1" customFormat="1" ht="15" customHeight="1" x14ac:dyDescent="0.7">
      <c r="A205" s="13" t="s">
        <v>527</v>
      </c>
      <c r="B205" s="14">
        <v>0.7262828438119644</v>
      </c>
      <c r="C205" s="14">
        <v>-0.23767867848702071</v>
      </c>
      <c r="D205" s="15" t="s">
        <v>0</v>
      </c>
      <c r="E205" s="14">
        <v>-0.1378874566630367</v>
      </c>
      <c r="F205" s="14">
        <v>0.12127475321868959</v>
      </c>
      <c r="G205" s="14">
        <v>0.12105820034591352</v>
      </c>
      <c r="H205" s="15" t="s">
        <v>0</v>
      </c>
      <c r="I205" s="15" t="s">
        <v>0</v>
      </c>
      <c r="J205" s="15" t="s">
        <v>0</v>
      </c>
      <c r="K205" s="14">
        <v>-0.22266400951705367</v>
      </c>
      <c r="L205" s="15" t="s">
        <v>0</v>
      </c>
      <c r="M205" s="15" t="s">
        <v>0</v>
      </c>
      <c r="N205" s="15" t="s">
        <v>0</v>
      </c>
      <c r="O205" s="15" t="s">
        <v>0</v>
      </c>
      <c r="P205" s="15" t="s">
        <v>0</v>
      </c>
      <c r="Q205" s="15" t="s">
        <v>0</v>
      </c>
      <c r="R205" s="14">
        <v>-0.11623454762757555</v>
      </c>
      <c r="S205" s="14">
        <v>0.10371991488926169</v>
      </c>
      <c r="T205" s="15" t="s">
        <v>0</v>
      </c>
      <c r="U205" s="14">
        <v>-0.13537166738247572</v>
      </c>
      <c r="V205" s="14">
        <v>-0.10959334287079353</v>
      </c>
      <c r="W205" s="15" t="s">
        <v>0</v>
      </c>
      <c r="X205" s="15" t="s">
        <v>0</v>
      </c>
      <c r="Y205" s="15" t="s">
        <v>0</v>
      </c>
      <c r="Z205" s="15" t="s">
        <v>0</v>
      </c>
      <c r="AA205" s="14">
        <v>-0.10458837724426623</v>
      </c>
      <c r="AB205" s="15" t="s">
        <v>0</v>
      </c>
      <c r="AC205" s="15" t="s">
        <v>0</v>
      </c>
      <c r="AD205" s="15" t="s">
        <v>0</v>
      </c>
      <c r="AE205" s="15" t="s">
        <v>0</v>
      </c>
      <c r="AF205" s="15" t="s">
        <v>0</v>
      </c>
      <c r="AG205" s="15" t="s">
        <v>0</v>
      </c>
      <c r="AH205" s="15" t="s">
        <v>0</v>
      </c>
      <c r="AI205" s="15" t="s">
        <v>0</v>
      </c>
      <c r="AJ205" s="14">
        <v>-0.11393341954721146</v>
      </c>
      <c r="AK205" s="15" t="s">
        <v>0</v>
      </c>
      <c r="AL205" s="15" t="s">
        <v>0</v>
      </c>
      <c r="AM205" s="15" t="s">
        <v>0</v>
      </c>
      <c r="AN205" s="15" t="s">
        <v>0</v>
      </c>
      <c r="AO205" s="14">
        <v>-0.17004846506674803</v>
      </c>
      <c r="AP205" s="15" t="s">
        <v>0</v>
      </c>
      <c r="AQ205" s="15" t="s">
        <v>0</v>
      </c>
      <c r="AR205" s="15" t="s">
        <v>0</v>
      </c>
      <c r="AS205" s="15" t="s">
        <v>0</v>
      </c>
      <c r="AT205" s="15" t="s">
        <v>0</v>
      </c>
      <c r="AU205" s="15" t="s">
        <v>0</v>
      </c>
      <c r="AV205" s="14">
        <v>0.15097268935028871</v>
      </c>
      <c r="AW205" s="22" t="s">
        <v>0</v>
      </c>
      <c r="AX205" s="28" t="s">
        <v>0</v>
      </c>
    </row>
    <row r="206" spans="1:50" s="1" customFormat="1" ht="15" customHeight="1" x14ac:dyDescent="0.7">
      <c r="A206" s="13" t="s">
        <v>312</v>
      </c>
      <c r="B206" s="14">
        <v>0.7262814916551803</v>
      </c>
      <c r="C206" s="15" t="s">
        <v>0</v>
      </c>
      <c r="D206" s="15" t="s">
        <v>0</v>
      </c>
      <c r="E206" s="15" t="s">
        <v>0</v>
      </c>
      <c r="F206" s="14">
        <v>0.10661544456588945</v>
      </c>
      <c r="G206" s="14">
        <v>0.17594531958057236</v>
      </c>
      <c r="H206" s="14">
        <v>0.28433890558389996</v>
      </c>
      <c r="I206" s="15" t="s">
        <v>0</v>
      </c>
      <c r="J206" s="14">
        <v>0.17448273405665204</v>
      </c>
      <c r="K206" s="15" t="s">
        <v>0</v>
      </c>
      <c r="L206" s="14">
        <v>0.10190804251889983</v>
      </c>
      <c r="M206" s="14">
        <v>0.12557955693393896</v>
      </c>
      <c r="N206" s="15" t="s">
        <v>0</v>
      </c>
      <c r="O206" s="14">
        <v>-0.20545068511088535</v>
      </c>
      <c r="P206" s="15" t="s">
        <v>0</v>
      </c>
      <c r="Q206" s="14">
        <v>0.10047222866692376</v>
      </c>
      <c r="R206" s="15" t="s">
        <v>0</v>
      </c>
      <c r="S206" s="15" t="s">
        <v>0</v>
      </c>
      <c r="T206" s="15" t="s">
        <v>0</v>
      </c>
      <c r="U206" s="15" t="s">
        <v>0</v>
      </c>
      <c r="V206" s="15" t="s">
        <v>0</v>
      </c>
      <c r="W206" s="15" t="s">
        <v>0</v>
      </c>
      <c r="X206" s="15" t="s">
        <v>0</v>
      </c>
      <c r="Y206" s="15" t="s">
        <v>0</v>
      </c>
      <c r="Z206" s="15" t="s">
        <v>0</v>
      </c>
      <c r="AA206" s="14">
        <v>-0.1721182960184062</v>
      </c>
      <c r="AB206" s="15" t="s">
        <v>0</v>
      </c>
      <c r="AC206" s="15" t="s">
        <v>0</v>
      </c>
      <c r="AD206" s="15" t="s">
        <v>0</v>
      </c>
      <c r="AE206" s="15" t="s">
        <v>0</v>
      </c>
      <c r="AF206" s="15" t="s">
        <v>0</v>
      </c>
      <c r="AG206" s="15" t="s">
        <v>0</v>
      </c>
      <c r="AH206" s="15" t="s">
        <v>0</v>
      </c>
      <c r="AI206" s="15" t="s">
        <v>0</v>
      </c>
      <c r="AJ206" s="15" t="s">
        <v>0</v>
      </c>
      <c r="AK206" s="15" t="s">
        <v>0</v>
      </c>
      <c r="AL206" s="15" t="s">
        <v>0</v>
      </c>
      <c r="AM206" s="14">
        <v>-0.11534574583214371</v>
      </c>
      <c r="AN206" s="15" t="s">
        <v>0</v>
      </c>
      <c r="AO206" s="15" t="s">
        <v>0</v>
      </c>
      <c r="AP206" s="15" t="s">
        <v>0</v>
      </c>
      <c r="AQ206" s="15" t="s">
        <v>0</v>
      </c>
      <c r="AR206" s="15" t="s">
        <v>0</v>
      </c>
      <c r="AS206" s="14">
        <v>-0.15260445902856179</v>
      </c>
      <c r="AT206" s="14">
        <v>-0.15905309372514548</v>
      </c>
      <c r="AU206" s="15" t="s">
        <v>0</v>
      </c>
      <c r="AV206" s="15" t="s">
        <v>0</v>
      </c>
      <c r="AW206" s="22" t="s">
        <v>0</v>
      </c>
      <c r="AX206" s="28" t="s">
        <v>0</v>
      </c>
    </row>
    <row r="207" spans="1:50" s="1" customFormat="1" ht="15" customHeight="1" x14ac:dyDescent="0.7">
      <c r="A207" s="13" t="s">
        <v>521</v>
      </c>
      <c r="B207" s="14">
        <v>0.72543140042612264</v>
      </c>
      <c r="C207" s="14">
        <v>0.4925807158801872</v>
      </c>
      <c r="D207" s="15" t="s">
        <v>0</v>
      </c>
      <c r="E207" s="15" t="s">
        <v>0</v>
      </c>
      <c r="F207" s="14">
        <v>0.12051060795681533</v>
      </c>
      <c r="G207" s="15" t="s">
        <v>0</v>
      </c>
      <c r="H207" s="15" t="s">
        <v>0</v>
      </c>
      <c r="I207" s="15" t="s">
        <v>0</v>
      </c>
      <c r="J207" s="15" t="s">
        <v>0</v>
      </c>
      <c r="K207" s="14">
        <v>0.1539241364225494</v>
      </c>
      <c r="L207" s="15" t="s">
        <v>0</v>
      </c>
      <c r="M207" s="15" t="s">
        <v>0</v>
      </c>
      <c r="N207" s="15" t="s">
        <v>0</v>
      </c>
      <c r="O207" s="15" t="s">
        <v>0</v>
      </c>
      <c r="P207" s="15" t="s">
        <v>0</v>
      </c>
      <c r="Q207" s="15" t="s">
        <v>0</v>
      </c>
      <c r="R207" s="15" t="s">
        <v>0</v>
      </c>
      <c r="S207" s="15" t="s">
        <v>0</v>
      </c>
      <c r="T207" s="15" t="s">
        <v>0</v>
      </c>
      <c r="U207" s="14">
        <v>-0.1051435112720331</v>
      </c>
      <c r="V207" s="15" t="s">
        <v>0</v>
      </c>
      <c r="W207" s="15" t="s">
        <v>0</v>
      </c>
      <c r="X207" s="15" t="s">
        <v>0</v>
      </c>
      <c r="Y207" s="15" t="s">
        <v>0</v>
      </c>
      <c r="Z207" s="15" t="s">
        <v>0</v>
      </c>
      <c r="AA207" s="15" t="s">
        <v>0</v>
      </c>
      <c r="AB207" s="15" t="s">
        <v>0</v>
      </c>
      <c r="AC207" s="15" t="s">
        <v>0</v>
      </c>
      <c r="AD207" s="15" t="s">
        <v>0</v>
      </c>
      <c r="AE207" s="15" t="s">
        <v>0</v>
      </c>
      <c r="AF207" s="15" t="s">
        <v>0</v>
      </c>
      <c r="AG207" s="15" t="s">
        <v>0</v>
      </c>
      <c r="AH207" s="15" t="s">
        <v>0</v>
      </c>
      <c r="AI207" s="15" t="s">
        <v>0</v>
      </c>
      <c r="AJ207" s="15" t="s">
        <v>0</v>
      </c>
      <c r="AK207" s="15" t="s">
        <v>0</v>
      </c>
      <c r="AL207" s="15" t="s">
        <v>0</v>
      </c>
      <c r="AM207" s="15" t="s">
        <v>0</v>
      </c>
      <c r="AN207" s="15" t="s">
        <v>0</v>
      </c>
      <c r="AO207" s="14">
        <v>0.12116575902369256</v>
      </c>
      <c r="AP207" s="15" t="s">
        <v>0</v>
      </c>
      <c r="AQ207" s="15" t="s">
        <v>0</v>
      </c>
      <c r="AR207" s="15" t="s">
        <v>0</v>
      </c>
      <c r="AS207" s="15" t="s">
        <v>0</v>
      </c>
      <c r="AT207" s="15" t="s">
        <v>0</v>
      </c>
      <c r="AU207" s="15" t="s">
        <v>0</v>
      </c>
      <c r="AV207" s="15" t="s">
        <v>0</v>
      </c>
      <c r="AW207" s="22" t="s">
        <v>0</v>
      </c>
      <c r="AX207" s="28" t="s">
        <v>0</v>
      </c>
    </row>
    <row r="208" spans="1:50" s="1" customFormat="1" ht="15" customHeight="1" x14ac:dyDescent="0.7">
      <c r="A208" s="13" t="s">
        <v>526</v>
      </c>
      <c r="B208" s="14">
        <v>0.72307020462029759</v>
      </c>
      <c r="C208" s="15" t="s">
        <v>0</v>
      </c>
      <c r="D208" s="14">
        <v>0.2519050936245768</v>
      </c>
      <c r="E208" s="15" t="s">
        <v>0</v>
      </c>
      <c r="F208" s="15" t="s">
        <v>0</v>
      </c>
      <c r="G208" s="14">
        <v>0.1057150707285356</v>
      </c>
      <c r="H208" s="14">
        <v>0.15259062538290011</v>
      </c>
      <c r="I208" s="14">
        <v>0.17404552774119922</v>
      </c>
      <c r="J208" s="14">
        <v>-0.1373995541052235</v>
      </c>
      <c r="K208" s="15" t="s">
        <v>0</v>
      </c>
      <c r="L208" s="14">
        <v>0.22024955493497841</v>
      </c>
      <c r="M208" s="15" t="s">
        <v>0</v>
      </c>
      <c r="N208" s="15" t="s">
        <v>0</v>
      </c>
      <c r="O208" s="15" t="s">
        <v>0</v>
      </c>
      <c r="P208" s="14">
        <v>0.14954302628997776</v>
      </c>
      <c r="Q208" s="15" t="s">
        <v>0</v>
      </c>
      <c r="R208" s="14">
        <v>0.1840832300136846</v>
      </c>
      <c r="S208" s="15" t="s">
        <v>0</v>
      </c>
      <c r="T208" s="15" t="s">
        <v>0</v>
      </c>
      <c r="U208" s="14">
        <v>0.10103366988228332</v>
      </c>
      <c r="V208" s="15" t="s">
        <v>0</v>
      </c>
      <c r="W208" s="15" t="s">
        <v>0</v>
      </c>
      <c r="X208" s="14">
        <v>0.11718690054160985</v>
      </c>
      <c r="Y208" s="15" t="s">
        <v>0</v>
      </c>
      <c r="Z208" s="15" t="s">
        <v>0</v>
      </c>
      <c r="AA208" s="15" t="s">
        <v>0</v>
      </c>
      <c r="AB208" s="15" t="s">
        <v>0</v>
      </c>
      <c r="AC208" s="14">
        <v>0.14046761256016005</v>
      </c>
      <c r="AD208" s="15" t="s">
        <v>0</v>
      </c>
      <c r="AE208" s="15" t="s">
        <v>0</v>
      </c>
      <c r="AF208" s="15" t="s">
        <v>0</v>
      </c>
      <c r="AG208" s="15" t="s">
        <v>0</v>
      </c>
      <c r="AH208" s="14">
        <v>0.12839436864829767</v>
      </c>
      <c r="AI208" s="15" t="s">
        <v>0</v>
      </c>
      <c r="AJ208" s="15" t="s">
        <v>0</v>
      </c>
      <c r="AK208" s="15" t="s">
        <v>0</v>
      </c>
      <c r="AL208" s="15" t="s">
        <v>0</v>
      </c>
      <c r="AM208" s="15" t="s">
        <v>0</v>
      </c>
      <c r="AN208" s="14">
        <v>-0.1153807208534004</v>
      </c>
      <c r="AO208" s="15" t="s">
        <v>0</v>
      </c>
      <c r="AP208" s="15" t="s">
        <v>0</v>
      </c>
      <c r="AQ208" s="15" t="s">
        <v>0</v>
      </c>
      <c r="AR208" s="14">
        <v>0.15037169857516947</v>
      </c>
      <c r="AS208" s="15" t="s">
        <v>0</v>
      </c>
      <c r="AT208" s="15" t="s">
        <v>0</v>
      </c>
      <c r="AU208" s="15" t="s">
        <v>0</v>
      </c>
      <c r="AV208" s="15" t="s">
        <v>0</v>
      </c>
      <c r="AW208" s="22" t="s">
        <v>0</v>
      </c>
      <c r="AX208" s="28" t="s">
        <v>0</v>
      </c>
    </row>
    <row r="209" spans="1:50" s="1" customFormat="1" ht="15" customHeight="1" x14ac:dyDescent="0.7">
      <c r="A209" s="13" t="s">
        <v>112</v>
      </c>
      <c r="B209" s="14">
        <v>0.7201671962956101</v>
      </c>
      <c r="C209" s="15" t="s">
        <v>0</v>
      </c>
      <c r="D209" s="14">
        <v>0.54350175522283994</v>
      </c>
      <c r="E209" s="14">
        <v>0.18100523844480196</v>
      </c>
      <c r="F209" s="15" t="s">
        <v>0</v>
      </c>
      <c r="G209" s="14">
        <v>-0.10449565868175958</v>
      </c>
      <c r="H209" s="15" t="s">
        <v>0</v>
      </c>
      <c r="I209" s="15" t="s">
        <v>0</v>
      </c>
      <c r="J209" s="15" t="s">
        <v>0</v>
      </c>
      <c r="K209" s="15" t="s">
        <v>0</v>
      </c>
      <c r="L209" s="15" t="s">
        <v>0</v>
      </c>
      <c r="M209" s="15" t="s">
        <v>0</v>
      </c>
      <c r="N209" s="15" t="s">
        <v>0</v>
      </c>
      <c r="O209" s="15" t="s">
        <v>0</v>
      </c>
      <c r="P209" s="15" t="s">
        <v>0</v>
      </c>
      <c r="Q209" s="15" t="s">
        <v>0</v>
      </c>
      <c r="R209" s="15" t="s">
        <v>0</v>
      </c>
      <c r="S209" s="15" t="s">
        <v>0</v>
      </c>
      <c r="T209" s="15" t="s">
        <v>0</v>
      </c>
      <c r="U209" s="15" t="s">
        <v>0</v>
      </c>
      <c r="V209" s="15" t="s">
        <v>0</v>
      </c>
      <c r="W209" s="15" t="s">
        <v>0</v>
      </c>
      <c r="X209" s="15" t="s">
        <v>0</v>
      </c>
      <c r="Y209" s="15" t="s">
        <v>0</v>
      </c>
      <c r="Z209" s="14">
        <v>-0.1078773102291142</v>
      </c>
      <c r="AA209" s="15" t="s">
        <v>0</v>
      </c>
      <c r="AB209" s="15" t="s">
        <v>0</v>
      </c>
      <c r="AC209" s="15" t="s">
        <v>0</v>
      </c>
      <c r="AD209" s="15" t="s">
        <v>0</v>
      </c>
      <c r="AE209" s="15" t="s">
        <v>0</v>
      </c>
      <c r="AF209" s="15" t="s">
        <v>0</v>
      </c>
      <c r="AG209" s="15" t="s">
        <v>0</v>
      </c>
      <c r="AH209" s="15" t="s">
        <v>0</v>
      </c>
      <c r="AI209" s="15" t="s">
        <v>0</v>
      </c>
      <c r="AJ209" s="15" t="s">
        <v>0</v>
      </c>
      <c r="AK209" s="15" t="s">
        <v>0</v>
      </c>
      <c r="AL209" s="15" t="s">
        <v>0</v>
      </c>
      <c r="AM209" s="15" t="s">
        <v>0</v>
      </c>
      <c r="AN209" s="15" t="s">
        <v>0</v>
      </c>
      <c r="AO209" s="15" t="s">
        <v>0</v>
      </c>
      <c r="AP209" s="15" t="s">
        <v>0</v>
      </c>
      <c r="AQ209" s="15" t="s">
        <v>0</v>
      </c>
      <c r="AR209" s="15" t="s">
        <v>0</v>
      </c>
      <c r="AS209" s="15" t="s">
        <v>0</v>
      </c>
      <c r="AT209" s="15" t="s">
        <v>0</v>
      </c>
      <c r="AU209" s="15" t="s">
        <v>0</v>
      </c>
      <c r="AV209" s="15" t="s">
        <v>0</v>
      </c>
      <c r="AW209" s="22" t="s">
        <v>0</v>
      </c>
      <c r="AX209" s="28" t="s">
        <v>0</v>
      </c>
    </row>
    <row r="210" spans="1:50" s="1" customFormat="1" ht="15" customHeight="1" x14ac:dyDescent="0.7">
      <c r="A210" s="13" t="s">
        <v>507</v>
      </c>
      <c r="B210" s="14">
        <v>0.71681617192665736</v>
      </c>
      <c r="C210" s="15" t="s">
        <v>0</v>
      </c>
      <c r="D210" s="15" t="s">
        <v>0</v>
      </c>
      <c r="E210" s="14">
        <v>0.19348210334678048</v>
      </c>
      <c r="F210" s="15" t="s">
        <v>0</v>
      </c>
      <c r="G210" s="15" t="s">
        <v>0</v>
      </c>
      <c r="H210" s="14">
        <v>-0.10065052892748041</v>
      </c>
      <c r="I210" s="14">
        <v>0.4308647236754734</v>
      </c>
      <c r="J210" s="15" t="s">
        <v>0</v>
      </c>
      <c r="K210" s="14">
        <v>0.25933154723360985</v>
      </c>
      <c r="L210" s="15" t="s">
        <v>0</v>
      </c>
      <c r="M210" s="15" t="s">
        <v>0</v>
      </c>
      <c r="N210" s="15" t="s">
        <v>0</v>
      </c>
      <c r="O210" s="15" t="s">
        <v>0</v>
      </c>
      <c r="P210" s="15" t="s">
        <v>0</v>
      </c>
      <c r="Q210" s="15" t="s">
        <v>0</v>
      </c>
      <c r="R210" s="14">
        <v>0.21192538686570378</v>
      </c>
      <c r="S210" s="15" t="s">
        <v>0</v>
      </c>
      <c r="T210" s="15" t="s">
        <v>0</v>
      </c>
      <c r="U210" s="15" t="s">
        <v>0</v>
      </c>
      <c r="V210" s="15" t="s">
        <v>0</v>
      </c>
      <c r="W210" s="15" t="s">
        <v>0</v>
      </c>
      <c r="X210" s="15" t="s">
        <v>0</v>
      </c>
      <c r="Y210" s="14">
        <v>0.13203299812134961</v>
      </c>
      <c r="Z210" s="15" t="s">
        <v>0</v>
      </c>
      <c r="AA210" s="15" t="s">
        <v>0</v>
      </c>
      <c r="AB210" s="15" t="s">
        <v>0</v>
      </c>
      <c r="AC210" s="15" t="s">
        <v>0</v>
      </c>
      <c r="AD210" s="15" t="s">
        <v>0</v>
      </c>
      <c r="AE210" s="15" t="s">
        <v>0</v>
      </c>
      <c r="AF210" s="15" t="s">
        <v>0</v>
      </c>
      <c r="AG210" s="15" t="s">
        <v>0</v>
      </c>
      <c r="AH210" s="15" t="s">
        <v>0</v>
      </c>
      <c r="AI210" s="15" t="s">
        <v>0</v>
      </c>
      <c r="AJ210" s="15" t="s">
        <v>0</v>
      </c>
      <c r="AK210" s="15" t="s">
        <v>0</v>
      </c>
      <c r="AL210" s="15" t="s">
        <v>0</v>
      </c>
      <c r="AM210" s="15" t="s">
        <v>0</v>
      </c>
      <c r="AN210" s="15" t="s">
        <v>0</v>
      </c>
      <c r="AO210" s="15" t="s">
        <v>0</v>
      </c>
      <c r="AP210" s="15" t="s">
        <v>0</v>
      </c>
      <c r="AQ210" s="14">
        <v>-0.10246404774146121</v>
      </c>
      <c r="AR210" s="15" t="s">
        <v>0</v>
      </c>
      <c r="AS210" s="15" t="s">
        <v>0</v>
      </c>
      <c r="AT210" s="15" t="s">
        <v>0</v>
      </c>
      <c r="AU210" s="15" t="s">
        <v>0</v>
      </c>
      <c r="AV210" s="15" t="s">
        <v>0</v>
      </c>
      <c r="AW210" s="22" t="s">
        <v>0</v>
      </c>
      <c r="AX210" s="28" t="s">
        <v>0</v>
      </c>
    </row>
    <row r="211" spans="1:50" s="1" customFormat="1" ht="15" customHeight="1" x14ac:dyDescent="0.7">
      <c r="A211" s="13" t="s">
        <v>539</v>
      </c>
      <c r="B211" s="14">
        <v>0.71673361044481421</v>
      </c>
      <c r="C211" s="15" t="s">
        <v>0</v>
      </c>
      <c r="D211" s="14">
        <v>0.23280421661124498</v>
      </c>
      <c r="E211" s="15" t="s">
        <v>0</v>
      </c>
      <c r="F211" s="15" t="s">
        <v>0</v>
      </c>
      <c r="G211" s="15" t="s">
        <v>0</v>
      </c>
      <c r="H211" s="15" t="s">
        <v>0</v>
      </c>
      <c r="I211" s="15" t="s">
        <v>0</v>
      </c>
      <c r="J211" s="15" t="s">
        <v>0</v>
      </c>
      <c r="K211" s="15" t="s">
        <v>0</v>
      </c>
      <c r="L211" s="15" t="s">
        <v>0</v>
      </c>
      <c r="M211" s="14">
        <v>0.12038860415258444</v>
      </c>
      <c r="N211" s="15" t="s">
        <v>0</v>
      </c>
      <c r="O211" s="15" t="s">
        <v>0</v>
      </c>
      <c r="P211" s="15" t="s">
        <v>0</v>
      </c>
      <c r="Q211" s="15" t="s">
        <v>0</v>
      </c>
      <c r="R211" s="15" t="s">
        <v>0</v>
      </c>
      <c r="S211" s="15" t="s">
        <v>0</v>
      </c>
      <c r="T211" s="14">
        <v>-0.10734391016982023</v>
      </c>
      <c r="U211" s="15" t="s">
        <v>0</v>
      </c>
      <c r="V211" s="15" t="s">
        <v>0</v>
      </c>
      <c r="W211" s="14">
        <v>-0.1241177302515751</v>
      </c>
      <c r="X211" s="15" t="s">
        <v>0</v>
      </c>
      <c r="Y211" s="15" t="s">
        <v>0</v>
      </c>
      <c r="Z211" s="15" t="s">
        <v>0</v>
      </c>
      <c r="AA211" s="15" t="s">
        <v>0</v>
      </c>
      <c r="AB211" s="15" t="s">
        <v>0</v>
      </c>
      <c r="AC211" s="14">
        <v>0.11739657275247359</v>
      </c>
      <c r="AD211" s="14">
        <v>0.22884348957632131</v>
      </c>
      <c r="AE211" s="15" t="s">
        <v>0</v>
      </c>
      <c r="AF211" s="14">
        <v>0.11584641578893874</v>
      </c>
      <c r="AG211" s="15" t="s">
        <v>0</v>
      </c>
      <c r="AH211" s="15" t="s">
        <v>0</v>
      </c>
      <c r="AI211" s="14">
        <v>-0.24041808651172314</v>
      </c>
      <c r="AJ211" s="15" t="s">
        <v>0</v>
      </c>
      <c r="AK211" s="15" t="s">
        <v>0</v>
      </c>
      <c r="AL211" s="15" t="s">
        <v>0</v>
      </c>
      <c r="AM211" s="14">
        <v>0.10534493840840344</v>
      </c>
      <c r="AN211" s="15" t="s">
        <v>0</v>
      </c>
      <c r="AO211" s="15" t="s">
        <v>0</v>
      </c>
      <c r="AP211" s="14">
        <v>-0.14584693601937412</v>
      </c>
      <c r="AQ211" s="15" t="s">
        <v>0</v>
      </c>
      <c r="AR211" s="15" t="s">
        <v>0</v>
      </c>
      <c r="AS211" s="14">
        <v>0.13155838810075879</v>
      </c>
      <c r="AT211" s="15" t="s">
        <v>0</v>
      </c>
      <c r="AU211" s="14">
        <v>-0.19928575118176328</v>
      </c>
      <c r="AV211" s="14">
        <v>0.14067392634663553</v>
      </c>
      <c r="AW211" s="23">
        <v>0.1003736487409347</v>
      </c>
      <c r="AX211" s="28" t="s">
        <v>0</v>
      </c>
    </row>
    <row r="212" spans="1:50" s="1" customFormat="1" ht="15" customHeight="1" x14ac:dyDescent="0.7">
      <c r="A212" s="13" t="s">
        <v>531</v>
      </c>
      <c r="B212" s="14">
        <v>0.71648803845905895</v>
      </c>
      <c r="C212" s="14">
        <v>0.17337887293900778</v>
      </c>
      <c r="D212" s="15" t="s">
        <v>0</v>
      </c>
      <c r="E212" s="14">
        <v>0.17709507434013538</v>
      </c>
      <c r="F212" s="14">
        <v>-0.3088200948008088</v>
      </c>
      <c r="G212" s="15" t="s">
        <v>0</v>
      </c>
      <c r="H212" s="14">
        <v>0.23824367049290629</v>
      </c>
      <c r="I212" s="14">
        <v>0.20183347524756745</v>
      </c>
      <c r="J212" s="15" t="s">
        <v>0</v>
      </c>
      <c r="K212" s="14">
        <v>0.18926140816234807</v>
      </c>
      <c r="L212" s="14">
        <v>0.10344094504819458</v>
      </c>
      <c r="M212" s="15" t="s">
        <v>0</v>
      </c>
      <c r="N212" s="15" t="s">
        <v>0</v>
      </c>
      <c r="O212" s="15" t="s">
        <v>0</v>
      </c>
      <c r="P212" s="15" t="s">
        <v>0</v>
      </c>
      <c r="Q212" s="15" t="s">
        <v>0</v>
      </c>
      <c r="R212" s="14">
        <v>0.12043133084194477</v>
      </c>
      <c r="S212" s="15" t="s">
        <v>0</v>
      </c>
      <c r="T212" s="15" t="s">
        <v>0</v>
      </c>
      <c r="U212" s="15" t="s">
        <v>0</v>
      </c>
      <c r="V212" s="15" t="s">
        <v>0</v>
      </c>
      <c r="W212" s="15" t="s">
        <v>0</v>
      </c>
      <c r="X212" s="15" t="s">
        <v>0</v>
      </c>
      <c r="Y212" s="14">
        <v>0.14268675399636818</v>
      </c>
      <c r="Z212" s="15" t="s">
        <v>0</v>
      </c>
      <c r="AA212" s="14">
        <v>0.15428782617907574</v>
      </c>
      <c r="AB212" s="15" t="s">
        <v>0</v>
      </c>
      <c r="AC212" s="15" t="s">
        <v>0</v>
      </c>
      <c r="AD212" s="14">
        <v>0.12061750717904117</v>
      </c>
      <c r="AE212" s="15" t="s">
        <v>0</v>
      </c>
      <c r="AF212" s="15" t="s">
        <v>0</v>
      </c>
      <c r="AG212" s="15" t="s">
        <v>0</v>
      </c>
      <c r="AH212" s="15" t="s">
        <v>0</v>
      </c>
      <c r="AI212" s="14">
        <v>0.14550713747163513</v>
      </c>
      <c r="AJ212" s="15" t="s">
        <v>0</v>
      </c>
      <c r="AK212" s="15" t="s">
        <v>0</v>
      </c>
      <c r="AL212" s="15" t="s">
        <v>0</v>
      </c>
      <c r="AM212" s="15" t="s">
        <v>0</v>
      </c>
      <c r="AN212" s="15" t="s">
        <v>0</v>
      </c>
      <c r="AO212" s="15" t="s">
        <v>0</v>
      </c>
      <c r="AP212" s="14">
        <v>0.11414184431560026</v>
      </c>
      <c r="AQ212" s="15" t="s">
        <v>0</v>
      </c>
      <c r="AR212" s="15" t="s">
        <v>0</v>
      </c>
      <c r="AS212" s="15" t="s">
        <v>0</v>
      </c>
      <c r="AT212" s="15" t="s">
        <v>0</v>
      </c>
      <c r="AU212" s="15" t="s">
        <v>0</v>
      </c>
      <c r="AV212" s="15" t="s">
        <v>0</v>
      </c>
      <c r="AW212" s="22" t="s">
        <v>0</v>
      </c>
      <c r="AX212" s="28" t="s">
        <v>0</v>
      </c>
    </row>
    <row r="213" spans="1:50" s="1" customFormat="1" ht="15" customHeight="1" x14ac:dyDescent="0.7">
      <c r="A213" s="13" t="s">
        <v>537</v>
      </c>
      <c r="B213" s="14">
        <v>0.71302090350332592</v>
      </c>
      <c r="C213" s="14">
        <v>-0.30666929524507325</v>
      </c>
      <c r="D213" s="15" t="s">
        <v>0</v>
      </c>
      <c r="E213" s="15" t="s">
        <v>0</v>
      </c>
      <c r="F213" s="15" t="s">
        <v>0</v>
      </c>
      <c r="G213" s="15" t="s">
        <v>0</v>
      </c>
      <c r="H213" s="14">
        <v>0.20247747259526294</v>
      </c>
      <c r="I213" s="14">
        <v>-0.16509810490535307</v>
      </c>
      <c r="J213" s="14">
        <v>-0.21438295646896074</v>
      </c>
      <c r="K213" s="14">
        <v>0.24003377060660713</v>
      </c>
      <c r="L213" s="14">
        <v>0.10334272897760265</v>
      </c>
      <c r="M213" s="15" t="s">
        <v>0</v>
      </c>
      <c r="N213" s="14">
        <v>-0.17604138850533879</v>
      </c>
      <c r="O213" s="15" t="s">
        <v>0</v>
      </c>
      <c r="P213" s="15" t="s">
        <v>0</v>
      </c>
      <c r="Q213" s="15" t="s">
        <v>0</v>
      </c>
      <c r="R213" s="15" t="s">
        <v>0</v>
      </c>
      <c r="S213" s="15" t="s">
        <v>0</v>
      </c>
      <c r="T213" s="15" t="s">
        <v>0</v>
      </c>
      <c r="U213" s="14">
        <v>-0.17018592341450223</v>
      </c>
      <c r="V213" s="15" t="s">
        <v>0</v>
      </c>
      <c r="W213" s="15" t="s">
        <v>0</v>
      </c>
      <c r="X213" s="15" t="s">
        <v>0</v>
      </c>
      <c r="Y213" s="15" t="s">
        <v>0</v>
      </c>
      <c r="Z213" s="15" t="s">
        <v>0</v>
      </c>
      <c r="AA213" s="15" t="s">
        <v>0</v>
      </c>
      <c r="AB213" s="15" t="s">
        <v>0</v>
      </c>
      <c r="AC213" s="14">
        <v>-0.11020486448426926</v>
      </c>
      <c r="AD213" s="15" t="s">
        <v>0</v>
      </c>
      <c r="AE213" s="15" t="s">
        <v>0</v>
      </c>
      <c r="AF213" s="15" t="s">
        <v>0</v>
      </c>
      <c r="AG213" s="15" t="s">
        <v>0</v>
      </c>
      <c r="AH213" s="14">
        <v>0.14021138061958074</v>
      </c>
      <c r="AI213" s="15" t="s">
        <v>0</v>
      </c>
      <c r="AJ213" s="15" t="s">
        <v>0</v>
      </c>
      <c r="AK213" s="15" t="s">
        <v>0</v>
      </c>
      <c r="AL213" s="15" t="s">
        <v>0</v>
      </c>
      <c r="AM213" s="15" t="s">
        <v>0</v>
      </c>
      <c r="AN213" s="15" t="s">
        <v>0</v>
      </c>
      <c r="AO213" s="15" t="s">
        <v>0</v>
      </c>
      <c r="AP213" s="15" t="s">
        <v>0</v>
      </c>
      <c r="AQ213" s="15" t="s">
        <v>0</v>
      </c>
      <c r="AR213" s="15" t="s">
        <v>0</v>
      </c>
      <c r="AS213" s="15" t="s">
        <v>0</v>
      </c>
      <c r="AT213" s="14">
        <v>-0.10588568925826271</v>
      </c>
      <c r="AU213" s="15" t="s">
        <v>0</v>
      </c>
      <c r="AV213" s="15" t="s">
        <v>0</v>
      </c>
      <c r="AW213" s="22" t="s">
        <v>0</v>
      </c>
      <c r="AX213" s="28" t="s">
        <v>0</v>
      </c>
    </row>
    <row r="214" spans="1:50" s="1" customFormat="1" ht="15" customHeight="1" x14ac:dyDescent="0.7">
      <c r="A214" s="13" t="s">
        <v>547</v>
      </c>
      <c r="B214" s="14">
        <v>0.71169546278062146</v>
      </c>
      <c r="C214" s="15" t="s">
        <v>0</v>
      </c>
      <c r="D214" s="15" t="s">
        <v>0</v>
      </c>
      <c r="E214" s="14">
        <v>0.38979295970466671</v>
      </c>
      <c r="F214" s="14">
        <v>0.10310390694758985</v>
      </c>
      <c r="G214" s="15" t="s">
        <v>0</v>
      </c>
      <c r="H214" s="14">
        <v>0.19556124506337952</v>
      </c>
      <c r="I214" s="15" t="s">
        <v>0</v>
      </c>
      <c r="J214" s="15" t="s">
        <v>0</v>
      </c>
      <c r="K214" s="15" t="s">
        <v>0</v>
      </c>
      <c r="L214" s="14">
        <v>0.13509745743489204</v>
      </c>
      <c r="M214" s="14">
        <v>-0.1882790472406331</v>
      </c>
      <c r="N214" s="15" t="s">
        <v>0</v>
      </c>
      <c r="O214" s="14">
        <v>-0.13596436228912856</v>
      </c>
      <c r="P214" s="14">
        <v>0.10109766126845914</v>
      </c>
      <c r="Q214" s="15" t="s">
        <v>0</v>
      </c>
      <c r="R214" s="15" t="s">
        <v>0</v>
      </c>
      <c r="S214" s="15" t="s">
        <v>0</v>
      </c>
      <c r="T214" s="15" t="s">
        <v>0</v>
      </c>
      <c r="U214" s="15" t="s">
        <v>0</v>
      </c>
      <c r="V214" s="15" t="s">
        <v>0</v>
      </c>
      <c r="W214" s="14">
        <v>-0.15151658990560682</v>
      </c>
      <c r="X214" s="15" t="s">
        <v>0</v>
      </c>
      <c r="Y214" s="14">
        <v>0.10984320963563521</v>
      </c>
      <c r="Z214" s="15" t="s">
        <v>0</v>
      </c>
      <c r="AA214" s="15" t="s">
        <v>0</v>
      </c>
      <c r="AB214" s="15" t="s">
        <v>0</v>
      </c>
      <c r="AC214" s="15" t="s">
        <v>0</v>
      </c>
      <c r="AD214" s="15" t="s">
        <v>0</v>
      </c>
      <c r="AE214" s="15" t="s">
        <v>0</v>
      </c>
      <c r="AF214" s="15" t="s">
        <v>0</v>
      </c>
      <c r="AG214" s="15" t="s">
        <v>0</v>
      </c>
      <c r="AH214" s="15" t="s">
        <v>0</v>
      </c>
      <c r="AI214" s="15" t="s">
        <v>0</v>
      </c>
      <c r="AJ214" s="15" t="s">
        <v>0</v>
      </c>
      <c r="AK214" s="15" t="s">
        <v>0</v>
      </c>
      <c r="AL214" s="15" t="s">
        <v>0</v>
      </c>
      <c r="AM214" s="15" t="s">
        <v>0</v>
      </c>
      <c r="AN214" s="15" t="s">
        <v>0</v>
      </c>
      <c r="AO214" s="14">
        <v>-0.10195889121135925</v>
      </c>
      <c r="AP214" s="15" t="s">
        <v>0</v>
      </c>
      <c r="AQ214" s="15" t="s">
        <v>0</v>
      </c>
      <c r="AR214" s="15" t="s">
        <v>0</v>
      </c>
      <c r="AS214" s="15" t="s">
        <v>0</v>
      </c>
      <c r="AT214" s="15" t="s">
        <v>0</v>
      </c>
      <c r="AU214" s="15" t="s">
        <v>0</v>
      </c>
      <c r="AV214" s="15" t="s">
        <v>0</v>
      </c>
      <c r="AW214" s="22" t="s">
        <v>0</v>
      </c>
      <c r="AX214" s="28" t="s">
        <v>0</v>
      </c>
    </row>
    <row r="215" spans="1:50" s="1" customFormat="1" ht="15" customHeight="1" x14ac:dyDescent="0.7">
      <c r="A215" s="13" t="s">
        <v>104</v>
      </c>
      <c r="B215" s="14">
        <v>0.70962099012816482</v>
      </c>
      <c r="C215" s="14">
        <v>0.20972619971385531</v>
      </c>
      <c r="D215" s="15" t="s">
        <v>0</v>
      </c>
      <c r="E215" s="14">
        <v>0.23697325293406765</v>
      </c>
      <c r="F215" s="14">
        <v>0.18431043286097201</v>
      </c>
      <c r="G215" s="14">
        <v>0.13794790320354264</v>
      </c>
      <c r="H215" s="15" t="s">
        <v>0</v>
      </c>
      <c r="I215" s="14">
        <v>0.11296092112287699</v>
      </c>
      <c r="J215" s="15" t="s">
        <v>0</v>
      </c>
      <c r="K215" s="14">
        <v>-0.10399961821388226</v>
      </c>
      <c r="L215" s="14">
        <v>0.20960544311550555</v>
      </c>
      <c r="M215" s="15" t="s">
        <v>0</v>
      </c>
      <c r="N215" s="15" t="s">
        <v>0</v>
      </c>
      <c r="O215" s="15" t="s">
        <v>0</v>
      </c>
      <c r="P215" s="15" t="s">
        <v>0</v>
      </c>
      <c r="Q215" s="15" t="s">
        <v>0</v>
      </c>
      <c r="R215" s="14">
        <v>0.17290529314710418</v>
      </c>
      <c r="S215" s="14">
        <v>-0.12764629785314663</v>
      </c>
      <c r="T215" s="15" t="s">
        <v>0</v>
      </c>
      <c r="U215" s="15" t="s">
        <v>0</v>
      </c>
      <c r="V215" s="15" t="s">
        <v>0</v>
      </c>
      <c r="W215" s="15" t="s">
        <v>0</v>
      </c>
      <c r="X215" s="15" t="s">
        <v>0</v>
      </c>
      <c r="Y215" s="14">
        <v>0.11733548244622767</v>
      </c>
      <c r="Z215" s="15" t="s">
        <v>0</v>
      </c>
      <c r="AA215" s="15" t="s">
        <v>0</v>
      </c>
      <c r="AB215" s="15" t="s">
        <v>0</v>
      </c>
      <c r="AC215" s="15" t="s">
        <v>0</v>
      </c>
      <c r="AD215" s="15" t="s">
        <v>0</v>
      </c>
      <c r="AE215" s="15" t="s">
        <v>0</v>
      </c>
      <c r="AF215" s="15" t="s">
        <v>0</v>
      </c>
      <c r="AG215" s="15" t="s">
        <v>0</v>
      </c>
      <c r="AH215" s="15" t="s">
        <v>0</v>
      </c>
      <c r="AI215" s="15" t="s">
        <v>0</v>
      </c>
      <c r="AJ215" s="15" t="s">
        <v>0</v>
      </c>
      <c r="AK215" s="14">
        <v>-0.20562989051992506</v>
      </c>
      <c r="AL215" s="15" t="s">
        <v>0</v>
      </c>
      <c r="AM215" s="14">
        <v>0.1030158911352585</v>
      </c>
      <c r="AN215" s="15" t="s">
        <v>0</v>
      </c>
      <c r="AO215" s="15" t="s">
        <v>0</v>
      </c>
      <c r="AP215" s="15" t="s">
        <v>0</v>
      </c>
      <c r="AQ215" s="15" t="s">
        <v>0</v>
      </c>
      <c r="AR215" s="15" t="s">
        <v>0</v>
      </c>
      <c r="AS215" s="15" t="s">
        <v>0</v>
      </c>
      <c r="AT215" s="15" t="s">
        <v>0</v>
      </c>
      <c r="AU215" s="15" t="s">
        <v>0</v>
      </c>
      <c r="AV215" s="15" t="s">
        <v>0</v>
      </c>
      <c r="AW215" s="22" t="s">
        <v>0</v>
      </c>
      <c r="AX215" s="28" t="s">
        <v>0</v>
      </c>
    </row>
    <row r="216" spans="1:50" s="1" customFormat="1" ht="15" customHeight="1" x14ac:dyDescent="0.7">
      <c r="A216" s="13" t="s">
        <v>569</v>
      </c>
      <c r="B216" s="14">
        <v>-0.70870314127583989</v>
      </c>
      <c r="C216" s="14">
        <v>-0.16965163000792577</v>
      </c>
      <c r="D216" s="15" t="s">
        <v>0</v>
      </c>
      <c r="E216" s="14">
        <v>-0.2150454130545274</v>
      </c>
      <c r="F216" s="14">
        <v>-0.19584499396255536</v>
      </c>
      <c r="G216" s="14">
        <v>-0.11051373549947222</v>
      </c>
      <c r="H216" s="14">
        <v>-0.11932412288946141</v>
      </c>
      <c r="I216" s="15" t="s">
        <v>0</v>
      </c>
      <c r="J216" s="15" t="s">
        <v>0</v>
      </c>
      <c r="K216" s="15" t="s">
        <v>0</v>
      </c>
      <c r="L216" s="14">
        <v>0.20471720411934355</v>
      </c>
      <c r="M216" s="15" t="s">
        <v>0</v>
      </c>
      <c r="N216" s="14">
        <v>-0.26392395182666062</v>
      </c>
      <c r="O216" s="14">
        <v>-0.10946419398661833</v>
      </c>
      <c r="P216" s="15" t="s">
        <v>0</v>
      </c>
      <c r="Q216" s="15" t="s">
        <v>0</v>
      </c>
      <c r="R216" s="15" t="s">
        <v>0</v>
      </c>
      <c r="S216" s="15" t="s">
        <v>0</v>
      </c>
      <c r="T216" s="15" t="s">
        <v>0</v>
      </c>
      <c r="U216" s="15" t="s">
        <v>0</v>
      </c>
      <c r="V216" s="15" t="s">
        <v>0</v>
      </c>
      <c r="W216" s="15" t="s">
        <v>0</v>
      </c>
      <c r="X216" s="15" t="s">
        <v>0</v>
      </c>
      <c r="Y216" s="14">
        <v>-0.15087957283127923</v>
      </c>
      <c r="Z216" s="15" t="s">
        <v>0</v>
      </c>
      <c r="AA216" s="14">
        <v>0.10648140266200314</v>
      </c>
      <c r="AB216" s="15" t="s">
        <v>0</v>
      </c>
      <c r="AC216" s="14">
        <v>0.13214063401059928</v>
      </c>
      <c r="AD216" s="15" t="s">
        <v>0</v>
      </c>
      <c r="AE216" s="14">
        <v>-0.15044724536625423</v>
      </c>
      <c r="AF216" s="15" t="s">
        <v>0</v>
      </c>
      <c r="AG216" s="15" t="s">
        <v>0</v>
      </c>
      <c r="AH216" s="14">
        <v>0.10171224360969332</v>
      </c>
      <c r="AI216" s="15" t="s">
        <v>0</v>
      </c>
      <c r="AJ216" s="15" t="s">
        <v>0</v>
      </c>
      <c r="AK216" s="15" t="s">
        <v>0</v>
      </c>
      <c r="AL216" s="15" t="s">
        <v>0</v>
      </c>
      <c r="AM216" s="15" t="s">
        <v>0</v>
      </c>
      <c r="AN216" s="15" t="s">
        <v>0</v>
      </c>
      <c r="AO216" s="15" t="s">
        <v>0</v>
      </c>
      <c r="AP216" s="15" t="s">
        <v>0</v>
      </c>
      <c r="AQ216" s="15" t="s">
        <v>0</v>
      </c>
      <c r="AR216" s="15" t="s">
        <v>0</v>
      </c>
      <c r="AS216" s="15" t="s">
        <v>0</v>
      </c>
      <c r="AT216" s="15" t="s">
        <v>0</v>
      </c>
      <c r="AU216" s="15" t="s">
        <v>0</v>
      </c>
      <c r="AV216" s="15" t="s">
        <v>0</v>
      </c>
      <c r="AW216" s="22" t="s">
        <v>0</v>
      </c>
      <c r="AX216" s="28" t="s">
        <v>0</v>
      </c>
    </row>
    <row r="217" spans="1:50" s="1" customFormat="1" ht="15" customHeight="1" x14ac:dyDescent="0.7">
      <c r="A217" s="13" t="s">
        <v>111</v>
      </c>
      <c r="B217" s="14">
        <v>0.70862795142714641</v>
      </c>
      <c r="C217" s="14">
        <v>-0.37786252079128257</v>
      </c>
      <c r="D217" s="15" t="s">
        <v>0</v>
      </c>
      <c r="E217" s="14">
        <v>0.28833301623490737</v>
      </c>
      <c r="F217" s="14">
        <v>-0.17563197664398408</v>
      </c>
      <c r="G217" s="14">
        <v>0.18413286973805124</v>
      </c>
      <c r="H217" s="15" t="s">
        <v>0</v>
      </c>
      <c r="I217" s="15" t="s">
        <v>0</v>
      </c>
      <c r="J217" s="14">
        <v>0.12585157646677969</v>
      </c>
      <c r="K217" s="15" t="s">
        <v>0</v>
      </c>
      <c r="L217" s="15" t="s">
        <v>0</v>
      </c>
      <c r="M217" s="15" t="s">
        <v>0</v>
      </c>
      <c r="N217" s="15" t="s">
        <v>0</v>
      </c>
      <c r="O217" s="15" t="s">
        <v>0</v>
      </c>
      <c r="P217" s="15" t="s">
        <v>0</v>
      </c>
      <c r="Q217" s="15" t="s">
        <v>0</v>
      </c>
      <c r="R217" s="15" t="s">
        <v>0</v>
      </c>
      <c r="S217" s="15" t="s">
        <v>0</v>
      </c>
      <c r="T217" s="15" t="s">
        <v>0</v>
      </c>
      <c r="U217" s="15" t="s">
        <v>0</v>
      </c>
      <c r="V217" s="15" t="s">
        <v>0</v>
      </c>
      <c r="W217" s="15" t="s">
        <v>0</v>
      </c>
      <c r="X217" s="15" t="s">
        <v>0</v>
      </c>
      <c r="Y217" s="15" t="s">
        <v>0</v>
      </c>
      <c r="Z217" s="15" t="s">
        <v>0</v>
      </c>
      <c r="AA217" s="15" t="s">
        <v>0</v>
      </c>
      <c r="AB217" s="15" t="s">
        <v>0</v>
      </c>
      <c r="AC217" s="15" t="s">
        <v>0</v>
      </c>
      <c r="AD217" s="14">
        <v>-0.11264497660139174</v>
      </c>
      <c r="AE217" s="15" t="s">
        <v>0</v>
      </c>
      <c r="AF217" s="15" t="s">
        <v>0</v>
      </c>
      <c r="AG217" s="14">
        <v>0.13108113056869813</v>
      </c>
      <c r="AH217" s="15" t="s">
        <v>0</v>
      </c>
      <c r="AI217" s="15" t="s">
        <v>0</v>
      </c>
      <c r="AJ217" s="15" t="s">
        <v>0</v>
      </c>
      <c r="AK217" s="15" t="s">
        <v>0</v>
      </c>
      <c r="AL217" s="15" t="s">
        <v>0</v>
      </c>
      <c r="AM217" s="15" t="s">
        <v>0</v>
      </c>
      <c r="AN217" s="15" t="s">
        <v>0</v>
      </c>
      <c r="AO217" s="15" t="s">
        <v>0</v>
      </c>
      <c r="AP217" s="15" t="s">
        <v>0</v>
      </c>
      <c r="AQ217" s="15" t="s">
        <v>0</v>
      </c>
      <c r="AR217" s="15" t="s">
        <v>0</v>
      </c>
      <c r="AS217" s="15" t="s">
        <v>0</v>
      </c>
      <c r="AT217" s="15" t="s">
        <v>0</v>
      </c>
      <c r="AU217" s="14">
        <v>-0.1034394561289165</v>
      </c>
      <c r="AV217" s="15" t="s">
        <v>0</v>
      </c>
      <c r="AW217" s="22" t="s">
        <v>0</v>
      </c>
      <c r="AX217" s="28" t="s">
        <v>0</v>
      </c>
    </row>
    <row r="218" spans="1:50" s="1" customFormat="1" ht="15" customHeight="1" x14ac:dyDescent="0.7">
      <c r="A218" s="13" t="s">
        <v>522</v>
      </c>
      <c r="B218" s="14">
        <v>0.70579299505243698</v>
      </c>
      <c r="C218" s="14">
        <v>-0.25529766084801475</v>
      </c>
      <c r="D218" s="14">
        <v>0.3200454735549248</v>
      </c>
      <c r="E218" s="14">
        <v>0.14177367888875927</v>
      </c>
      <c r="F218" s="15" t="s">
        <v>0</v>
      </c>
      <c r="G218" s="15" t="s">
        <v>0</v>
      </c>
      <c r="H218" s="15" t="s">
        <v>0</v>
      </c>
      <c r="I218" s="15" t="s">
        <v>0</v>
      </c>
      <c r="J218" s="15" t="s">
        <v>0</v>
      </c>
      <c r="K218" s="15" t="s">
        <v>0</v>
      </c>
      <c r="L218" s="15" t="s">
        <v>0</v>
      </c>
      <c r="M218" s="14">
        <v>0.10463331021156499</v>
      </c>
      <c r="N218" s="15" t="s">
        <v>0</v>
      </c>
      <c r="O218" s="14">
        <v>-0.14709257435127021</v>
      </c>
      <c r="P218" s="15" t="s">
        <v>0</v>
      </c>
      <c r="Q218" s="15" t="s">
        <v>0</v>
      </c>
      <c r="R218" s="14">
        <v>0.12332911173891889</v>
      </c>
      <c r="S218" s="15" t="s">
        <v>0</v>
      </c>
      <c r="T218" s="15" t="s">
        <v>0</v>
      </c>
      <c r="U218" s="15" t="s">
        <v>0</v>
      </c>
      <c r="V218" s="14">
        <v>-0.11693084231556361</v>
      </c>
      <c r="W218" s="14">
        <v>0.29571054034510741</v>
      </c>
      <c r="X218" s="15" t="s">
        <v>0</v>
      </c>
      <c r="Y218" s="15" t="s">
        <v>0</v>
      </c>
      <c r="Z218" s="15" t="s">
        <v>0</v>
      </c>
      <c r="AA218" s="15" t="s">
        <v>0</v>
      </c>
      <c r="AB218" s="15" t="s">
        <v>0</v>
      </c>
      <c r="AC218" s="15" t="s">
        <v>0</v>
      </c>
      <c r="AD218" s="15" t="s">
        <v>0</v>
      </c>
      <c r="AE218" s="15" t="s">
        <v>0</v>
      </c>
      <c r="AF218" s="15" t="s">
        <v>0</v>
      </c>
      <c r="AG218" s="15" t="s">
        <v>0</v>
      </c>
      <c r="AH218" s="15" t="s">
        <v>0</v>
      </c>
      <c r="AI218" s="15" t="s">
        <v>0</v>
      </c>
      <c r="AJ218" s="15" t="s">
        <v>0</v>
      </c>
      <c r="AK218" s="15" t="s">
        <v>0</v>
      </c>
      <c r="AL218" s="15" t="s">
        <v>0</v>
      </c>
      <c r="AM218" s="15" t="s">
        <v>0</v>
      </c>
      <c r="AN218" s="14">
        <v>0.10879851138071445</v>
      </c>
      <c r="AO218" s="14">
        <v>0.15499184385451092</v>
      </c>
      <c r="AP218" s="15" t="s">
        <v>0</v>
      </c>
      <c r="AQ218" s="15" t="s">
        <v>0</v>
      </c>
      <c r="AR218" s="15" t="s">
        <v>0</v>
      </c>
      <c r="AS218" s="15" t="s">
        <v>0</v>
      </c>
      <c r="AT218" s="15" t="s">
        <v>0</v>
      </c>
      <c r="AU218" s="14">
        <v>-0.12531084049733263</v>
      </c>
      <c r="AV218" s="15" t="s">
        <v>0</v>
      </c>
      <c r="AW218" s="22" t="s">
        <v>0</v>
      </c>
      <c r="AX218" s="28" t="s">
        <v>0</v>
      </c>
    </row>
    <row r="219" spans="1:50" s="1" customFormat="1" ht="15" customHeight="1" x14ac:dyDescent="0.7">
      <c r="A219" s="13" t="s">
        <v>541</v>
      </c>
      <c r="B219" s="14">
        <v>0.70128705314975837</v>
      </c>
      <c r="C219" s="14">
        <v>0.17390616101473208</v>
      </c>
      <c r="D219" s="15" t="s">
        <v>0</v>
      </c>
      <c r="E219" s="15" t="s">
        <v>0</v>
      </c>
      <c r="F219" s="15" t="s">
        <v>0</v>
      </c>
      <c r="G219" s="14">
        <v>0.11299154759885287</v>
      </c>
      <c r="H219" s="15" t="s">
        <v>0</v>
      </c>
      <c r="I219" s="15" t="s">
        <v>0</v>
      </c>
      <c r="J219" s="14">
        <v>-0.12276408128712753</v>
      </c>
      <c r="K219" s="14">
        <v>0.27997150157448109</v>
      </c>
      <c r="L219" s="14">
        <v>0.11242788394018544</v>
      </c>
      <c r="M219" s="15" t="s">
        <v>0</v>
      </c>
      <c r="N219" s="15" t="s">
        <v>0</v>
      </c>
      <c r="O219" s="15" t="s">
        <v>0</v>
      </c>
      <c r="P219" s="14">
        <v>0.21084090130442704</v>
      </c>
      <c r="Q219" s="15" t="s">
        <v>0</v>
      </c>
      <c r="R219" s="15" t="s">
        <v>0</v>
      </c>
      <c r="S219" s="15" t="s">
        <v>0</v>
      </c>
      <c r="T219" s="14">
        <v>0.2015528107301128</v>
      </c>
      <c r="U219" s="14">
        <v>-0.1381112706444779</v>
      </c>
      <c r="V219" s="15" t="s">
        <v>0</v>
      </c>
      <c r="W219" s="15" t="s">
        <v>0</v>
      </c>
      <c r="X219" s="15" t="s">
        <v>0</v>
      </c>
      <c r="Y219" s="15" t="s">
        <v>0</v>
      </c>
      <c r="Z219" s="15" t="s">
        <v>0</v>
      </c>
      <c r="AA219" s="15" t="s">
        <v>0</v>
      </c>
      <c r="AB219" s="15" t="s">
        <v>0</v>
      </c>
      <c r="AC219" s="15" t="s">
        <v>0</v>
      </c>
      <c r="AD219" s="15" t="s">
        <v>0</v>
      </c>
      <c r="AE219" s="14">
        <v>0.12185509997619216</v>
      </c>
      <c r="AF219" s="15" t="s">
        <v>0</v>
      </c>
      <c r="AG219" s="15" t="s">
        <v>0</v>
      </c>
      <c r="AH219" s="15" t="s">
        <v>0</v>
      </c>
      <c r="AI219" s="15" t="s">
        <v>0</v>
      </c>
      <c r="AJ219" s="15" t="s">
        <v>0</v>
      </c>
      <c r="AK219" s="15" t="s">
        <v>0</v>
      </c>
      <c r="AL219" s="15" t="s">
        <v>0</v>
      </c>
      <c r="AM219" s="15" t="s">
        <v>0</v>
      </c>
      <c r="AN219" s="14">
        <v>-0.10083673371513623</v>
      </c>
      <c r="AO219" s="15" t="s">
        <v>0</v>
      </c>
      <c r="AP219" s="15" t="s">
        <v>0</v>
      </c>
      <c r="AQ219" s="15" t="s">
        <v>0</v>
      </c>
      <c r="AR219" s="15" t="s">
        <v>0</v>
      </c>
      <c r="AS219" s="15" t="s">
        <v>0</v>
      </c>
      <c r="AT219" s="15" t="s">
        <v>0</v>
      </c>
      <c r="AU219" s="15" t="s">
        <v>0</v>
      </c>
      <c r="AV219" s="14">
        <v>0.18272624014373434</v>
      </c>
      <c r="AW219" s="23">
        <v>0.15019611191610455</v>
      </c>
      <c r="AX219" s="28" t="s">
        <v>0</v>
      </c>
    </row>
    <row r="220" spans="1:50" s="1" customFormat="1" ht="15" customHeight="1" x14ac:dyDescent="0.7">
      <c r="A220" s="13" t="s">
        <v>533</v>
      </c>
      <c r="B220" s="14">
        <v>0.70067458479069111</v>
      </c>
      <c r="C220" s="14">
        <v>0.2757150071962946</v>
      </c>
      <c r="D220" s="14">
        <v>0.24085501882420071</v>
      </c>
      <c r="E220" s="15" t="s">
        <v>0</v>
      </c>
      <c r="F220" s="14">
        <v>0.21244092409332538</v>
      </c>
      <c r="G220" s="15" t="s">
        <v>0</v>
      </c>
      <c r="H220" s="14">
        <v>0.11953231473118414</v>
      </c>
      <c r="I220" s="15" t="s">
        <v>0</v>
      </c>
      <c r="J220" s="14">
        <v>0.12084926906730101</v>
      </c>
      <c r="K220" s="14">
        <v>-0.11079870695815612</v>
      </c>
      <c r="L220" s="15" t="s">
        <v>0</v>
      </c>
      <c r="M220" s="14">
        <v>0.2152359765218719</v>
      </c>
      <c r="N220" s="15" t="s">
        <v>0</v>
      </c>
      <c r="O220" s="15" t="s">
        <v>0</v>
      </c>
      <c r="P220" s="15" t="s">
        <v>0</v>
      </c>
      <c r="Q220" s="15" t="s">
        <v>0</v>
      </c>
      <c r="R220" s="14">
        <v>0.10765614645955962</v>
      </c>
      <c r="S220" s="15" t="s">
        <v>0</v>
      </c>
      <c r="T220" s="15" t="s">
        <v>0</v>
      </c>
      <c r="U220" s="14">
        <v>-0.10463376854050155</v>
      </c>
      <c r="V220" s="15" t="s">
        <v>0</v>
      </c>
      <c r="W220" s="15" t="s">
        <v>0</v>
      </c>
      <c r="X220" s="15" t="s">
        <v>0</v>
      </c>
      <c r="Y220" s="14">
        <v>0.14450893800372014</v>
      </c>
      <c r="Z220" s="15" t="s">
        <v>0</v>
      </c>
      <c r="AA220" s="15" t="s">
        <v>0</v>
      </c>
      <c r="AB220" s="15" t="s">
        <v>0</v>
      </c>
      <c r="AC220" s="14">
        <v>-0.11419707128964829</v>
      </c>
      <c r="AD220" s="15" t="s">
        <v>0</v>
      </c>
      <c r="AE220" s="15" t="s">
        <v>0</v>
      </c>
      <c r="AF220" s="15" t="s">
        <v>0</v>
      </c>
      <c r="AG220" s="15" t="s">
        <v>0</v>
      </c>
      <c r="AH220" s="15" t="s">
        <v>0</v>
      </c>
      <c r="AI220" s="15" t="s">
        <v>0</v>
      </c>
      <c r="AJ220" s="15" t="s">
        <v>0</v>
      </c>
      <c r="AK220" s="15" t="s">
        <v>0</v>
      </c>
      <c r="AL220" s="15" t="s">
        <v>0</v>
      </c>
      <c r="AM220" s="15" t="s">
        <v>0</v>
      </c>
      <c r="AN220" s="15" t="s">
        <v>0</v>
      </c>
      <c r="AO220" s="15" t="s">
        <v>0</v>
      </c>
      <c r="AP220" s="15" t="s">
        <v>0</v>
      </c>
      <c r="AQ220" s="15" t="s">
        <v>0</v>
      </c>
      <c r="AR220" s="15" t="s">
        <v>0</v>
      </c>
      <c r="AS220" s="15" t="s">
        <v>0</v>
      </c>
      <c r="AT220" s="15" t="s">
        <v>0</v>
      </c>
      <c r="AU220" s="15" t="s">
        <v>0</v>
      </c>
      <c r="AV220" s="15" t="s">
        <v>0</v>
      </c>
      <c r="AW220" s="23">
        <v>0.12101807612296761</v>
      </c>
      <c r="AX220" s="28" t="s">
        <v>0</v>
      </c>
    </row>
    <row r="221" spans="1:50" s="1" customFormat="1" ht="15" customHeight="1" x14ac:dyDescent="0.7">
      <c r="A221" s="13" t="s">
        <v>538</v>
      </c>
      <c r="B221" s="14">
        <v>0.70048451286970359</v>
      </c>
      <c r="C221" s="15" t="s">
        <v>0</v>
      </c>
      <c r="D221" s="15" t="s">
        <v>0</v>
      </c>
      <c r="E221" s="15" t="s">
        <v>0</v>
      </c>
      <c r="F221" s="14">
        <v>0.16146424783087363</v>
      </c>
      <c r="G221" s="14">
        <v>0.10027307522703598</v>
      </c>
      <c r="H221" s="15" t="s">
        <v>0</v>
      </c>
      <c r="I221" s="14">
        <v>0.3364699770630602</v>
      </c>
      <c r="J221" s="15" t="s">
        <v>0</v>
      </c>
      <c r="K221" s="15" t="s">
        <v>0</v>
      </c>
      <c r="L221" s="15" t="s">
        <v>0</v>
      </c>
      <c r="M221" s="15" t="s">
        <v>0</v>
      </c>
      <c r="N221" s="15" t="s">
        <v>0</v>
      </c>
      <c r="O221" s="15" t="s">
        <v>0</v>
      </c>
      <c r="P221" s="15" t="s">
        <v>0</v>
      </c>
      <c r="Q221" s="15" t="s">
        <v>0</v>
      </c>
      <c r="R221" s="15" t="s">
        <v>0</v>
      </c>
      <c r="S221" s="15" t="s">
        <v>0</v>
      </c>
      <c r="T221" s="14">
        <v>0.1120279416966399</v>
      </c>
      <c r="U221" s="15" t="s">
        <v>0</v>
      </c>
      <c r="V221" s="14">
        <v>0.11758897346894132</v>
      </c>
      <c r="W221" s="14">
        <v>-0.1836188185096731</v>
      </c>
      <c r="X221" s="15" t="s">
        <v>0</v>
      </c>
      <c r="Y221" s="15" t="s">
        <v>0</v>
      </c>
      <c r="Z221" s="15" t="s">
        <v>0</v>
      </c>
      <c r="AA221" s="15" t="s">
        <v>0</v>
      </c>
      <c r="AB221" s="15" t="s">
        <v>0</v>
      </c>
      <c r="AC221" s="15" t="s">
        <v>0</v>
      </c>
      <c r="AD221" s="15" t="s">
        <v>0</v>
      </c>
      <c r="AE221" s="15" t="s">
        <v>0</v>
      </c>
      <c r="AF221" s="15" t="s">
        <v>0</v>
      </c>
      <c r="AG221" s="15" t="s">
        <v>0</v>
      </c>
      <c r="AH221" s="15" t="s">
        <v>0</v>
      </c>
      <c r="AI221" s="14">
        <v>-0.16985443952946605</v>
      </c>
      <c r="AJ221" s="14">
        <v>-0.15602577170254261</v>
      </c>
      <c r="AK221" s="15" t="s">
        <v>0</v>
      </c>
      <c r="AL221" s="15" t="s">
        <v>0</v>
      </c>
      <c r="AM221" s="15" t="s">
        <v>0</v>
      </c>
      <c r="AN221" s="15" t="s">
        <v>0</v>
      </c>
      <c r="AO221" s="15" t="s">
        <v>0</v>
      </c>
      <c r="AP221" s="15" t="s">
        <v>0</v>
      </c>
      <c r="AQ221" s="15" t="s">
        <v>0</v>
      </c>
      <c r="AR221" s="14">
        <v>0.10716173620679509</v>
      </c>
      <c r="AS221" s="15" t="s">
        <v>0</v>
      </c>
      <c r="AT221" s="14">
        <v>0.17174316934113698</v>
      </c>
      <c r="AU221" s="15" t="s">
        <v>0</v>
      </c>
      <c r="AV221" s="15" t="s">
        <v>0</v>
      </c>
      <c r="AW221" s="22" t="s">
        <v>0</v>
      </c>
      <c r="AX221" s="29">
        <v>0.13055335423218364</v>
      </c>
    </row>
    <row r="222" spans="1:50" s="1" customFormat="1" ht="15" customHeight="1" x14ac:dyDescent="0.7">
      <c r="A222" s="13" t="s">
        <v>106</v>
      </c>
      <c r="B222" s="14">
        <v>0.70017958179739215</v>
      </c>
      <c r="C222" s="14">
        <v>-0.18221679083261316</v>
      </c>
      <c r="D222" s="15" t="s">
        <v>0</v>
      </c>
      <c r="E222" s="14">
        <v>0.10627601402280212</v>
      </c>
      <c r="F222" s="15" t="s">
        <v>0</v>
      </c>
      <c r="G222" s="15" t="s">
        <v>0</v>
      </c>
      <c r="H222" s="15" t="s">
        <v>0</v>
      </c>
      <c r="I222" s="15" t="s">
        <v>0</v>
      </c>
      <c r="J222" s="15" t="s">
        <v>0</v>
      </c>
      <c r="K222" s="14">
        <v>0.58196371434378891</v>
      </c>
      <c r="L222" s="15" t="s">
        <v>0</v>
      </c>
      <c r="M222" s="15" t="s">
        <v>0</v>
      </c>
      <c r="N222" s="15" t="s">
        <v>0</v>
      </c>
      <c r="O222" s="15" t="s">
        <v>0</v>
      </c>
      <c r="P222" s="15" t="s">
        <v>0</v>
      </c>
      <c r="Q222" s="15" t="s">
        <v>0</v>
      </c>
      <c r="R222" s="15" t="s">
        <v>0</v>
      </c>
      <c r="S222" s="15" t="s">
        <v>0</v>
      </c>
      <c r="T222" s="14">
        <v>0.1000080455144261</v>
      </c>
      <c r="U222" s="15" t="s">
        <v>0</v>
      </c>
      <c r="V222" s="15" t="s">
        <v>0</v>
      </c>
      <c r="W222" s="15" t="s">
        <v>0</v>
      </c>
      <c r="X222" s="15" t="s">
        <v>0</v>
      </c>
      <c r="Y222" s="15" t="s">
        <v>0</v>
      </c>
      <c r="Z222" s="15" t="s">
        <v>0</v>
      </c>
      <c r="AA222" s="15" t="s">
        <v>0</v>
      </c>
      <c r="AB222" s="15" t="s">
        <v>0</v>
      </c>
      <c r="AC222" s="15" t="s">
        <v>0</v>
      </c>
      <c r="AD222" s="15" t="s">
        <v>0</v>
      </c>
      <c r="AE222" s="15" t="s">
        <v>0</v>
      </c>
      <c r="AF222" s="15" t="s">
        <v>0</v>
      </c>
      <c r="AG222" s="15" t="s">
        <v>0</v>
      </c>
      <c r="AH222" s="15" t="s">
        <v>0</v>
      </c>
      <c r="AI222" s="15" t="s">
        <v>0</v>
      </c>
      <c r="AJ222" s="15" t="s">
        <v>0</v>
      </c>
      <c r="AK222" s="15" t="s">
        <v>0</v>
      </c>
      <c r="AL222" s="15" t="s">
        <v>0</v>
      </c>
      <c r="AM222" s="15" t="s">
        <v>0</v>
      </c>
      <c r="AN222" s="15" t="s">
        <v>0</v>
      </c>
      <c r="AO222" s="15" t="s">
        <v>0</v>
      </c>
      <c r="AP222" s="15" t="s">
        <v>0</v>
      </c>
      <c r="AQ222" s="15" t="s">
        <v>0</v>
      </c>
      <c r="AR222" s="15" t="s">
        <v>0</v>
      </c>
      <c r="AS222" s="15" t="s">
        <v>0</v>
      </c>
      <c r="AT222" s="15" t="s">
        <v>0</v>
      </c>
      <c r="AU222" s="15" t="s">
        <v>0</v>
      </c>
      <c r="AV222" s="15" t="s">
        <v>0</v>
      </c>
      <c r="AW222" s="22" t="s">
        <v>0</v>
      </c>
      <c r="AX222" s="28" t="s">
        <v>0</v>
      </c>
    </row>
    <row r="223" spans="1:50" s="1" customFormat="1" ht="15" customHeight="1" x14ac:dyDescent="0.7">
      <c r="A223" s="13" t="s">
        <v>544</v>
      </c>
      <c r="B223" s="14">
        <v>0.69864451364207025</v>
      </c>
      <c r="C223" s="14">
        <v>-0.12958873977384575</v>
      </c>
      <c r="D223" s="15" t="s">
        <v>0</v>
      </c>
      <c r="E223" s="14">
        <v>0.13449933509445511</v>
      </c>
      <c r="F223" s="14">
        <v>-0.14731384704571673</v>
      </c>
      <c r="G223" s="15" t="s">
        <v>0</v>
      </c>
      <c r="H223" s="15" t="s">
        <v>0</v>
      </c>
      <c r="I223" s="14">
        <v>0.15320194026726444</v>
      </c>
      <c r="J223" s="15" t="s">
        <v>0</v>
      </c>
      <c r="K223" s="14">
        <v>0.37610903110313448</v>
      </c>
      <c r="L223" s="15" t="s">
        <v>0</v>
      </c>
      <c r="M223" s="15" t="s">
        <v>0</v>
      </c>
      <c r="N223" s="14">
        <v>0.32169349882217102</v>
      </c>
      <c r="O223" s="15" t="s">
        <v>0</v>
      </c>
      <c r="P223" s="15" t="s">
        <v>0</v>
      </c>
      <c r="Q223" s="15" t="s">
        <v>0</v>
      </c>
      <c r="R223" s="15" t="s">
        <v>0</v>
      </c>
      <c r="S223" s="15" t="s">
        <v>0</v>
      </c>
      <c r="T223" s="15" t="s">
        <v>0</v>
      </c>
      <c r="U223" s="15" t="s">
        <v>0</v>
      </c>
      <c r="V223" s="15" t="s">
        <v>0</v>
      </c>
      <c r="W223" s="15" t="s">
        <v>0</v>
      </c>
      <c r="X223" s="14">
        <v>-0.14012604802377027</v>
      </c>
      <c r="Y223" s="15" t="s">
        <v>0</v>
      </c>
      <c r="Z223" s="15" t="s">
        <v>0</v>
      </c>
      <c r="AA223" s="15" t="s">
        <v>0</v>
      </c>
      <c r="AB223" s="15" t="s">
        <v>0</v>
      </c>
      <c r="AC223" s="15" t="s">
        <v>0</v>
      </c>
      <c r="AD223" s="15" t="s">
        <v>0</v>
      </c>
      <c r="AE223" s="15" t="s">
        <v>0</v>
      </c>
      <c r="AF223" s="15" t="s">
        <v>0</v>
      </c>
      <c r="AG223" s="15" t="s">
        <v>0</v>
      </c>
      <c r="AH223" s="15" t="s">
        <v>0</v>
      </c>
      <c r="AI223" s="15" t="s">
        <v>0</v>
      </c>
      <c r="AJ223" s="15" t="s">
        <v>0</v>
      </c>
      <c r="AK223" s="15" t="s">
        <v>0</v>
      </c>
      <c r="AL223" s="14">
        <v>0.11503925626961964</v>
      </c>
      <c r="AM223" s="14">
        <v>-0.15641869137550854</v>
      </c>
      <c r="AN223" s="15" t="s">
        <v>0</v>
      </c>
      <c r="AO223" s="15" t="s">
        <v>0</v>
      </c>
      <c r="AP223" s="15" t="s">
        <v>0</v>
      </c>
      <c r="AQ223" s="15" t="s">
        <v>0</v>
      </c>
      <c r="AR223" s="15" t="s">
        <v>0</v>
      </c>
      <c r="AS223" s="15" t="s">
        <v>0</v>
      </c>
      <c r="AT223" s="15" t="s">
        <v>0</v>
      </c>
      <c r="AU223" s="15" t="s">
        <v>0</v>
      </c>
      <c r="AV223" s="15" t="s">
        <v>0</v>
      </c>
      <c r="AW223" s="22" t="s">
        <v>0</v>
      </c>
      <c r="AX223" s="28" t="s">
        <v>0</v>
      </c>
    </row>
    <row r="224" spans="1:50" s="1" customFormat="1" ht="15" customHeight="1" x14ac:dyDescent="0.7">
      <c r="A224" s="13" t="s">
        <v>1050</v>
      </c>
      <c r="B224" s="14">
        <v>0.69487302038453136</v>
      </c>
      <c r="C224" s="15" t="s">
        <v>0</v>
      </c>
      <c r="D224" s="15" t="s">
        <v>0</v>
      </c>
      <c r="E224" s="15" t="s">
        <v>0</v>
      </c>
      <c r="F224" s="15" t="s">
        <v>0</v>
      </c>
      <c r="G224" s="14">
        <v>0.20442816029959149</v>
      </c>
      <c r="H224" s="15" t="s">
        <v>0</v>
      </c>
      <c r="I224" s="14">
        <v>0.12318279719146796</v>
      </c>
      <c r="J224" s="15" t="s">
        <v>0</v>
      </c>
      <c r="K224" s="15" t="s">
        <v>0</v>
      </c>
      <c r="L224" s="14">
        <v>-0.11368436694721087</v>
      </c>
      <c r="M224" s="15" t="s">
        <v>0</v>
      </c>
      <c r="N224" s="14">
        <v>0.52115361625490053</v>
      </c>
      <c r="O224" s="14">
        <v>0.10232550837336082</v>
      </c>
      <c r="P224" s="15" t="s">
        <v>0</v>
      </c>
      <c r="Q224" s="15" t="s">
        <v>0</v>
      </c>
      <c r="R224" s="15" t="s">
        <v>0</v>
      </c>
      <c r="S224" s="15" t="s">
        <v>0</v>
      </c>
      <c r="T224" s="15" t="s">
        <v>0</v>
      </c>
      <c r="U224" s="15" t="s">
        <v>0</v>
      </c>
      <c r="V224" s="15" t="s">
        <v>0</v>
      </c>
      <c r="W224" s="15" t="s">
        <v>0</v>
      </c>
      <c r="X224" s="15" t="s">
        <v>0</v>
      </c>
      <c r="Y224" s="15" t="s">
        <v>0</v>
      </c>
      <c r="Z224" s="15" t="s">
        <v>0</v>
      </c>
      <c r="AA224" s="15" t="s">
        <v>0</v>
      </c>
      <c r="AB224" s="15" t="s">
        <v>0</v>
      </c>
      <c r="AC224" s="15" t="s">
        <v>0</v>
      </c>
      <c r="AD224" s="15" t="s">
        <v>0</v>
      </c>
      <c r="AE224" s="15" t="s">
        <v>0</v>
      </c>
      <c r="AF224" s="14">
        <v>-0.10061877983113685</v>
      </c>
      <c r="AG224" s="15" t="s">
        <v>0</v>
      </c>
      <c r="AH224" s="15" t="s">
        <v>0</v>
      </c>
      <c r="AI224" s="15" t="s">
        <v>0</v>
      </c>
      <c r="AJ224" s="15" t="s">
        <v>0</v>
      </c>
      <c r="AK224" s="15" t="s">
        <v>0</v>
      </c>
      <c r="AL224" s="15" t="s">
        <v>0</v>
      </c>
      <c r="AM224" s="14">
        <v>-0.10240766420923901</v>
      </c>
      <c r="AN224" s="15" t="s">
        <v>0</v>
      </c>
      <c r="AO224" s="15" t="s">
        <v>0</v>
      </c>
      <c r="AP224" s="15" t="s">
        <v>0</v>
      </c>
      <c r="AQ224" s="14">
        <v>0.12177749183668292</v>
      </c>
      <c r="AR224" s="15" t="s">
        <v>0</v>
      </c>
      <c r="AS224" s="15" t="s">
        <v>0</v>
      </c>
      <c r="AT224" s="14">
        <v>-0.10436463925289492</v>
      </c>
      <c r="AU224" s="15" t="s">
        <v>0</v>
      </c>
      <c r="AV224" s="15" t="s">
        <v>0</v>
      </c>
      <c r="AW224" s="22" t="s">
        <v>0</v>
      </c>
      <c r="AX224" s="28" t="s">
        <v>0</v>
      </c>
    </row>
    <row r="225" spans="1:50" s="1" customFormat="1" ht="15" customHeight="1" x14ac:dyDescent="0.7">
      <c r="A225" s="13" t="s">
        <v>542</v>
      </c>
      <c r="B225" s="14">
        <v>0.69462460117767111</v>
      </c>
      <c r="C225" s="15" t="s">
        <v>0</v>
      </c>
      <c r="D225" s="14">
        <v>0.19746051382044974</v>
      </c>
      <c r="E225" s="15" t="s">
        <v>0</v>
      </c>
      <c r="F225" s="15" t="s">
        <v>0</v>
      </c>
      <c r="G225" s="14">
        <v>0.13786621360853865</v>
      </c>
      <c r="H225" s="15" t="s">
        <v>0</v>
      </c>
      <c r="I225" s="15" t="s">
        <v>0</v>
      </c>
      <c r="J225" s="14">
        <v>0.1847789838980555</v>
      </c>
      <c r="K225" s="14">
        <v>-0.12102089399887957</v>
      </c>
      <c r="L225" s="15" t="s">
        <v>0</v>
      </c>
      <c r="M225" s="14">
        <v>-0.10954253384806442</v>
      </c>
      <c r="N225" s="15" t="s">
        <v>0</v>
      </c>
      <c r="O225" s="15" t="s">
        <v>0</v>
      </c>
      <c r="P225" s="14">
        <v>0.28500452992893655</v>
      </c>
      <c r="Q225" s="15" t="s">
        <v>0</v>
      </c>
      <c r="R225" s="15" t="s">
        <v>0</v>
      </c>
      <c r="S225" s="15" t="s">
        <v>0</v>
      </c>
      <c r="T225" s="15" t="s">
        <v>0</v>
      </c>
      <c r="U225" s="15" t="s">
        <v>0</v>
      </c>
      <c r="V225" s="15" t="s">
        <v>0</v>
      </c>
      <c r="W225" s="14">
        <v>-0.13525475804214632</v>
      </c>
      <c r="X225" s="15" t="s">
        <v>0</v>
      </c>
      <c r="Y225" s="15" t="s">
        <v>0</v>
      </c>
      <c r="Z225" s="15" t="s">
        <v>0</v>
      </c>
      <c r="AA225" s="15" t="s">
        <v>0</v>
      </c>
      <c r="AB225" s="14">
        <v>0.19505620446586769</v>
      </c>
      <c r="AC225" s="14">
        <v>0.13736131638265875</v>
      </c>
      <c r="AD225" s="15" t="s">
        <v>0</v>
      </c>
      <c r="AE225" s="15" t="s">
        <v>0</v>
      </c>
      <c r="AF225" s="15" t="s">
        <v>0</v>
      </c>
      <c r="AG225" s="15" t="s">
        <v>0</v>
      </c>
      <c r="AH225" s="14">
        <v>-0.12212922215003817</v>
      </c>
      <c r="AI225" s="14">
        <v>-0.10618129155757493</v>
      </c>
      <c r="AJ225" s="15" t="s">
        <v>0</v>
      </c>
      <c r="AK225" s="15" t="s">
        <v>0</v>
      </c>
      <c r="AL225" s="14">
        <v>0.20939117155581549</v>
      </c>
      <c r="AM225" s="15" t="s">
        <v>0</v>
      </c>
      <c r="AN225" s="14">
        <v>0.10431651404173869</v>
      </c>
      <c r="AO225" s="15" t="s">
        <v>0</v>
      </c>
      <c r="AP225" s="15" t="s">
        <v>0</v>
      </c>
      <c r="AQ225" s="15" t="s">
        <v>0</v>
      </c>
      <c r="AR225" s="15" t="s">
        <v>0</v>
      </c>
      <c r="AS225" s="15" t="s">
        <v>0</v>
      </c>
      <c r="AT225" s="15" t="s">
        <v>0</v>
      </c>
      <c r="AU225" s="15" t="s">
        <v>0</v>
      </c>
      <c r="AV225" s="15" t="s">
        <v>0</v>
      </c>
      <c r="AW225" s="23">
        <v>-0.13626857159542988</v>
      </c>
      <c r="AX225" s="28" t="s">
        <v>0</v>
      </c>
    </row>
    <row r="226" spans="1:50" s="1" customFormat="1" ht="15" customHeight="1" x14ac:dyDescent="0.7">
      <c r="A226" s="13" t="s">
        <v>119</v>
      </c>
      <c r="B226" s="14">
        <v>-0.69357303437696094</v>
      </c>
      <c r="C226" s="14">
        <v>-0.16916283656184056</v>
      </c>
      <c r="D226" s="14">
        <v>-0.13996510923295033</v>
      </c>
      <c r="E226" s="14">
        <v>-0.39523078807281148</v>
      </c>
      <c r="F226" s="15" t="s">
        <v>0</v>
      </c>
      <c r="G226" s="15" t="s">
        <v>0</v>
      </c>
      <c r="H226" s="14">
        <v>0.17446877942081332</v>
      </c>
      <c r="I226" s="14">
        <v>0.27312641326100628</v>
      </c>
      <c r="J226" s="15" t="s">
        <v>0</v>
      </c>
      <c r="K226" s="14">
        <v>-0.11868301122358098</v>
      </c>
      <c r="L226" s="15" t="s">
        <v>0</v>
      </c>
      <c r="M226" s="15" t="s">
        <v>0</v>
      </c>
      <c r="N226" s="15" t="s">
        <v>0</v>
      </c>
      <c r="O226" s="15" t="s">
        <v>0</v>
      </c>
      <c r="P226" s="14">
        <v>-0.11534283788740655</v>
      </c>
      <c r="Q226" s="15" t="s">
        <v>0</v>
      </c>
      <c r="R226" s="15" t="s">
        <v>0</v>
      </c>
      <c r="S226" s="15" t="s">
        <v>0</v>
      </c>
      <c r="T226" s="15" t="s">
        <v>0</v>
      </c>
      <c r="U226" s="15" t="s">
        <v>0</v>
      </c>
      <c r="V226" s="15" t="s">
        <v>0</v>
      </c>
      <c r="W226" s="15" t="s">
        <v>0</v>
      </c>
      <c r="X226" s="15" t="s">
        <v>0</v>
      </c>
      <c r="Y226" s="15" t="s">
        <v>0</v>
      </c>
      <c r="Z226" s="15" t="s">
        <v>0</v>
      </c>
      <c r="AA226" s="15" t="s">
        <v>0</v>
      </c>
      <c r="AB226" s="15" t="s">
        <v>0</v>
      </c>
      <c r="AC226" s="15" t="s">
        <v>0</v>
      </c>
      <c r="AD226" s="15" t="s">
        <v>0</v>
      </c>
      <c r="AE226" s="15" t="s">
        <v>0</v>
      </c>
      <c r="AF226" s="15" t="s">
        <v>0</v>
      </c>
      <c r="AG226" s="15" t="s">
        <v>0</v>
      </c>
      <c r="AH226" s="15" t="s">
        <v>0</v>
      </c>
      <c r="AI226" s="15" t="s">
        <v>0</v>
      </c>
      <c r="AJ226" s="15" t="s">
        <v>0</v>
      </c>
      <c r="AK226" s="15" t="s">
        <v>0</v>
      </c>
      <c r="AL226" s="15" t="s">
        <v>0</v>
      </c>
      <c r="AM226" s="15" t="s">
        <v>0</v>
      </c>
      <c r="AN226" s="15" t="s">
        <v>0</v>
      </c>
      <c r="AO226" s="15" t="s">
        <v>0</v>
      </c>
      <c r="AP226" s="15" t="s">
        <v>0</v>
      </c>
      <c r="AQ226" s="15" t="s">
        <v>0</v>
      </c>
      <c r="AR226" s="15" t="s">
        <v>0</v>
      </c>
      <c r="AS226" s="15" t="s">
        <v>0</v>
      </c>
      <c r="AT226" s="15" t="s">
        <v>0</v>
      </c>
      <c r="AU226" s="15" t="s">
        <v>0</v>
      </c>
      <c r="AV226" s="15" t="s">
        <v>0</v>
      </c>
      <c r="AW226" s="22" t="s">
        <v>0</v>
      </c>
      <c r="AX226" s="28" t="s">
        <v>0</v>
      </c>
    </row>
    <row r="227" spans="1:50" s="1" customFormat="1" ht="15" customHeight="1" x14ac:dyDescent="0.7">
      <c r="A227" s="13" t="s">
        <v>545</v>
      </c>
      <c r="B227" s="14">
        <v>0.69179168227681898</v>
      </c>
      <c r="C227" s="15" t="s">
        <v>0</v>
      </c>
      <c r="D227" s="14">
        <v>0.1228349769370634</v>
      </c>
      <c r="E227" s="14">
        <v>0.29329285027747792</v>
      </c>
      <c r="F227" s="14">
        <v>0.16402088876157178</v>
      </c>
      <c r="G227" s="15" t="s">
        <v>0</v>
      </c>
      <c r="H227" s="14">
        <v>0.10582918344164913</v>
      </c>
      <c r="I227" s="14">
        <v>0.10416892486820001</v>
      </c>
      <c r="J227" s="14">
        <v>0.10098620746362778</v>
      </c>
      <c r="K227" s="15" t="s">
        <v>0</v>
      </c>
      <c r="L227" s="15" t="s">
        <v>0</v>
      </c>
      <c r="M227" s="15" t="s">
        <v>0</v>
      </c>
      <c r="N227" s="14">
        <v>0.14481567494404007</v>
      </c>
      <c r="O227" s="15" t="s">
        <v>0</v>
      </c>
      <c r="P227" s="15" t="s">
        <v>0</v>
      </c>
      <c r="Q227" s="15" t="s">
        <v>0</v>
      </c>
      <c r="R227" s="14">
        <v>0.12858667422406486</v>
      </c>
      <c r="S227" s="15" t="s">
        <v>0</v>
      </c>
      <c r="T227" s="15" t="s">
        <v>0</v>
      </c>
      <c r="U227" s="15" t="s">
        <v>0</v>
      </c>
      <c r="V227" s="15" t="s">
        <v>0</v>
      </c>
      <c r="W227" s="15" t="s">
        <v>0</v>
      </c>
      <c r="X227" s="15" t="s">
        <v>0</v>
      </c>
      <c r="Y227" s="15" t="s">
        <v>0</v>
      </c>
      <c r="Z227" s="15" t="s">
        <v>0</v>
      </c>
      <c r="AA227" s="15" t="s">
        <v>0</v>
      </c>
      <c r="AB227" s="15" t="s">
        <v>0</v>
      </c>
      <c r="AC227" s="14">
        <v>-0.1000072110648826</v>
      </c>
      <c r="AD227" s="14">
        <v>-0.11516886384431529</v>
      </c>
      <c r="AE227" s="15" t="s">
        <v>0</v>
      </c>
      <c r="AF227" s="15" t="s">
        <v>0</v>
      </c>
      <c r="AG227" s="14">
        <v>0.13410669695786984</v>
      </c>
      <c r="AH227" s="15" t="s">
        <v>0</v>
      </c>
      <c r="AI227" s="15" t="s">
        <v>0</v>
      </c>
      <c r="AJ227" s="15" t="s">
        <v>0</v>
      </c>
      <c r="AK227" s="15" t="s">
        <v>0</v>
      </c>
      <c r="AL227" s="15" t="s">
        <v>0</v>
      </c>
      <c r="AM227" s="15" t="s">
        <v>0</v>
      </c>
      <c r="AN227" s="14">
        <v>-0.1590651861289992</v>
      </c>
      <c r="AO227" s="14">
        <v>0.17948336059783651</v>
      </c>
      <c r="AP227" s="15" t="s">
        <v>0</v>
      </c>
      <c r="AQ227" s="15" t="s">
        <v>0</v>
      </c>
      <c r="AR227" s="15" t="s">
        <v>0</v>
      </c>
      <c r="AS227" s="14">
        <v>0.15439986068875056</v>
      </c>
      <c r="AT227" s="15" t="s">
        <v>0</v>
      </c>
      <c r="AU227" s="15" t="s">
        <v>0</v>
      </c>
      <c r="AV227" s="14">
        <v>-0.13288991989506588</v>
      </c>
      <c r="AW227" s="23">
        <v>-0.11902768681287368</v>
      </c>
      <c r="AX227" s="28" t="s">
        <v>0</v>
      </c>
    </row>
    <row r="228" spans="1:50" s="1" customFormat="1" ht="15" customHeight="1" x14ac:dyDescent="0.7">
      <c r="A228" s="13" t="s">
        <v>534</v>
      </c>
      <c r="B228" s="14">
        <v>0.69107161263703099</v>
      </c>
      <c r="C228" s="14">
        <v>0.16821822360758748</v>
      </c>
      <c r="D228" s="15" t="s">
        <v>0</v>
      </c>
      <c r="E228" s="14">
        <v>0.23907760502686551</v>
      </c>
      <c r="F228" s="14">
        <v>0.26730934653367211</v>
      </c>
      <c r="G228" s="15" t="s">
        <v>0</v>
      </c>
      <c r="H228" s="14">
        <v>0.17364466671289214</v>
      </c>
      <c r="I228" s="15" t="s">
        <v>0</v>
      </c>
      <c r="J228" s="14">
        <v>0.15220170782499037</v>
      </c>
      <c r="K228" s="15" t="s">
        <v>0</v>
      </c>
      <c r="L228" s="15" t="s">
        <v>0</v>
      </c>
      <c r="M228" s="15" t="s">
        <v>0</v>
      </c>
      <c r="N228" s="15" t="s">
        <v>0</v>
      </c>
      <c r="O228" s="14">
        <v>-0.1668279541249407</v>
      </c>
      <c r="P228" s="15" t="s">
        <v>0</v>
      </c>
      <c r="Q228" s="15" t="s">
        <v>0</v>
      </c>
      <c r="R228" s="14">
        <v>0.20004877820868647</v>
      </c>
      <c r="S228" s="15" t="s">
        <v>0</v>
      </c>
      <c r="T228" s="15" t="s">
        <v>0</v>
      </c>
      <c r="U228" s="15" t="s">
        <v>0</v>
      </c>
      <c r="V228" s="15" t="s">
        <v>0</v>
      </c>
      <c r="W228" s="14">
        <v>0.14755955731735457</v>
      </c>
      <c r="X228" s="15" t="s">
        <v>0</v>
      </c>
      <c r="Y228" s="14">
        <v>0.13977970973242115</v>
      </c>
      <c r="Z228" s="15" t="s">
        <v>0</v>
      </c>
      <c r="AA228" s="15" t="s">
        <v>0</v>
      </c>
      <c r="AB228" s="15" t="s">
        <v>0</v>
      </c>
      <c r="AC228" s="15" t="s">
        <v>0</v>
      </c>
      <c r="AD228" s="15" t="s">
        <v>0</v>
      </c>
      <c r="AE228" s="15" t="s">
        <v>0</v>
      </c>
      <c r="AF228" s="15" t="s">
        <v>0</v>
      </c>
      <c r="AG228" s="15" t="s">
        <v>0</v>
      </c>
      <c r="AH228" s="15" t="s">
        <v>0</v>
      </c>
      <c r="AI228" s="15" t="s">
        <v>0</v>
      </c>
      <c r="AJ228" s="14">
        <v>0.11217265021391952</v>
      </c>
      <c r="AK228" s="15" t="s">
        <v>0</v>
      </c>
      <c r="AL228" s="15" t="s">
        <v>0</v>
      </c>
      <c r="AM228" s="15" t="s">
        <v>0</v>
      </c>
      <c r="AN228" s="15" t="s">
        <v>0</v>
      </c>
      <c r="AO228" s="15" t="s">
        <v>0</v>
      </c>
      <c r="AP228" s="15" t="s">
        <v>0</v>
      </c>
      <c r="AQ228" s="15" t="s">
        <v>0</v>
      </c>
      <c r="AR228" s="15" t="s">
        <v>0</v>
      </c>
      <c r="AS228" s="14">
        <v>-0.1034612539459167</v>
      </c>
      <c r="AT228" s="15" t="s">
        <v>0</v>
      </c>
      <c r="AU228" s="15" t="s">
        <v>0</v>
      </c>
      <c r="AV228" s="14">
        <v>-0.11427767438905553</v>
      </c>
      <c r="AW228" s="22" t="s">
        <v>0</v>
      </c>
      <c r="AX228" s="28" t="s">
        <v>0</v>
      </c>
    </row>
    <row r="229" spans="1:50" s="1" customFormat="1" ht="15" customHeight="1" x14ac:dyDescent="0.7">
      <c r="A229" s="13" t="s">
        <v>118</v>
      </c>
      <c r="B229" s="14">
        <v>0.6910441236021424</v>
      </c>
      <c r="C229" s="15" t="s">
        <v>0</v>
      </c>
      <c r="D229" s="14">
        <v>-0.10951382886045254</v>
      </c>
      <c r="E229" s="14">
        <v>0.2675611683031599</v>
      </c>
      <c r="F229" s="15" t="s">
        <v>0</v>
      </c>
      <c r="G229" s="15" t="s">
        <v>0</v>
      </c>
      <c r="H229" s="14">
        <v>0.1040898661399333</v>
      </c>
      <c r="I229" s="15" t="s">
        <v>0</v>
      </c>
      <c r="J229" s="15" t="s">
        <v>0</v>
      </c>
      <c r="K229" s="15" t="s">
        <v>0</v>
      </c>
      <c r="L229" s="15" t="s">
        <v>0</v>
      </c>
      <c r="M229" s="15" t="s">
        <v>0</v>
      </c>
      <c r="N229" s="15" t="s">
        <v>0</v>
      </c>
      <c r="O229" s="15" t="s">
        <v>0</v>
      </c>
      <c r="P229" s="14">
        <v>0.17603764392809781</v>
      </c>
      <c r="Q229" s="15" t="s">
        <v>0</v>
      </c>
      <c r="R229" s="15" t="s">
        <v>0</v>
      </c>
      <c r="S229" s="14">
        <v>-0.1784074985210945</v>
      </c>
      <c r="T229" s="15" t="s">
        <v>0</v>
      </c>
      <c r="U229" s="14">
        <v>0.14489871259193415</v>
      </c>
      <c r="V229" s="15" t="s">
        <v>0</v>
      </c>
      <c r="W229" s="15" t="s">
        <v>0</v>
      </c>
      <c r="X229" s="15" t="s">
        <v>0</v>
      </c>
      <c r="Y229" s="14">
        <v>0.20451036473075054</v>
      </c>
      <c r="Z229" s="15" t="s">
        <v>0</v>
      </c>
      <c r="AA229" s="14">
        <v>0.15204894067389288</v>
      </c>
      <c r="AB229" s="15" t="s">
        <v>0</v>
      </c>
      <c r="AC229" s="15" t="s">
        <v>0</v>
      </c>
      <c r="AD229" s="15" t="s">
        <v>0</v>
      </c>
      <c r="AE229" s="15" t="s">
        <v>0</v>
      </c>
      <c r="AF229" s="14">
        <v>0.1500684994767702</v>
      </c>
      <c r="AG229" s="15" t="s">
        <v>0</v>
      </c>
      <c r="AH229" s="15" t="s">
        <v>0</v>
      </c>
      <c r="AI229" s="15" t="s">
        <v>0</v>
      </c>
      <c r="AJ229" s="15" t="s">
        <v>0</v>
      </c>
      <c r="AK229" s="14">
        <v>0.12824274197264723</v>
      </c>
      <c r="AL229" s="15" t="s">
        <v>0</v>
      </c>
      <c r="AM229" s="15" t="s">
        <v>0</v>
      </c>
      <c r="AN229" s="14">
        <v>-0.17947987564327847</v>
      </c>
      <c r="AO229" s="15" t="s">
        <v>0</v>
      </c>
      <c r="AP229" s="14">
        <v>0.12839811922383393</v>
      </c>
      <c r="AQ229" s="15" t="s">
        <v>0</v>
      </c>
      <c r="AR229" s="15" t="s">
        <v>0</v>
      </c>
      <c r="AS229" s="15" t="s">
        <v>0</v>
      </c>
      <c r="AT229" s="15" t="s">
        <v>0</v>
      </c>
      <c r="AU229" s="15" t="s">
        <v>0</v>
      </c>
      <c r="AV229" s="15" t="s">
        <v>0</v>
      </c>
      <c r="AW229" s="23">
        <v>0.11752075003966934</v>
      </c>
      <c r="AX229" s="28" t="s">
        <v>0</v>
      </c>
    </row>
    <row r="230" spans="1:50" s="1" customFormat="1" ht="15" customHeight="1" x14ac:dyDescent="0.7">
      <c r="A230" s="13" t="s">
        <v>529</v>
      </c>
      <c r="B230" s="14">
        <v>0.69008554642863507</v>
      </c>
      <c r="C230" s="14">
        <v>-0.53554819899053085</v>
      </c>
      <c r="D230" s="15" t="s">
        <v>0</v>
      </c>
      <c r="E230" s="15" t="s">
        <v>0</v>
      </c>
      <c r="F230" s="14">
        <v>0.11663398915228856</v>
      </c>
      <c r="G230" s="14">
        <v>0.15213768776076411</v>
      </c>
      <c r="H230" s="14">
        <v>0.14857928006521376</v>
      </c>
      <c r="I230" s="15" t="s">
        <v>0</v>
      </c>
      <c r="J230" s="15" t="s">
        <v>0</v>
      </c>
      <c r="K230" s="15" t="s">
        <v>0</v>
      </c>
      <c r="L230" s="14">
        <v>0.18084455422749912</v>
      </c>
      <c r="M230" s="14">
        <v>-0.12314351219472068</v>
      </c>
      <c r="N230" s="15" t="s">
        <v>0</v>
      </c>
      <c r="O230" s="14">
        <v>-0.14783293789082155</v>
      </c>
      <c r="P230" s="15" t="s">
        <v>0</v>
      </c>
      <c r="Q230" s="15" t="s">
        <v>0</v>
      </c>
      <c r="R230" s="15" t="s">
        <v>0</v>
      </c>
      <c r="S230" s="15" t="s">
        <v>0</v>
      </c>
      <c r="T230" s="15" t="s">
        <v>0</v>
      </c>
      <c r="U230" s="15" t="s">
        <v>0</v>
      </c>
      <c r="V230" s="15" t="s">
        <v>0</v>
      </c>
      <c r="W230" s="15" t="s">
        <v>0</v>
      </c>
      <c r="X230" s="15" t="s">
        <v>0</v>
      </c>
      <c r="Y230" s="15" t="s">
        <v>0</v>
      </c>
      <c r="Z230" s="15" t="s">
        <v>0</v>
      </c>
      <c r="AA230" s="15" t="s">
        <v>0</v>
      </c>
      <c r="AB230" s="15" t="s">
        <v>0</v>
      </c>
      <c r="AC230" s="15" t="s">
        <v>0</v>
      </c>
      <c r="AD230" s="15" t="s">
        <v>0</v>
      </c>
      <c r="AE230" s="15" t="s">
        <v>0</v>
      </c>
      <c r="AF230" s="15" t="s">
        <v>0</v>
      </c>
      <c r="AG230" s="15" t="s">
        <v>0</v>
      </c>
      <c r="AH230" s="15" t="s">
        <v>0</v>
      </c>
      <c r="AI230" s="15" t="s">
        <v>0</v>
      </c>
      <c r="AJ230" s="15" t="s">
        <v>0</v>
      </c>
      <c r="AK230" s="15" t="s">
        <v>0</v>
      </c>
      <c r="AL230" s="15" t="s">
        <v>0</v>
      </c>
      <c r="AM230" s="15" t="s">
        <v>0</v>
      </c>
      <c r="AN230" s="15" t="s">
        <v>0</v>
      </c>
      <c r="AO230" s="15" t="s">
        <v>0</v>
      </c>
      <c r="AP230" s="15" t="s">
        <v>0</v>
      </c>
      <c r="AQ230" s="15" t="s">
        <v>0</v>
      </c>
      <c r="AR230" s="14">
        <v>0.11174523837601899</v>
      </c>
      <c r="AS230" s="15" t="s">
        <v>0</v>
      </c>
      <c r="AT230" s="15" t="s">
        <v>0</v>
      </c>
      <c r="AU230" s="15" t="s">
        <v>0</v>
      </c>
      <c r="AV230" s="15" t="s">
        <v>0</v>
      </c>
      <c r="AW230" s="22" t="s">
        <v>0</v>
      </c>
      <c r="AX230" s="28" t="s">
        <v>0</v>
      </c>
    </row>
    <row r="231" spans="1:50" s="1" customFormat="1" ht="15" customHeight="1" x14ac:dyDescent="0.7">
      <c r="A231" s="13" t="s">
        <v>571</v>
      </c>
      <c r="B231" s="14">
        <v>0.68988937052933219</v>
      </c>
      <c r="C231" s="15" t="s">
        <v>0</v>
      </c>
      <c r="D231" s="14">
        <v>0.10504791271771971</v>
      </c>
      <c r="E231" s="14">
        <v>0.19792271206339546</v>
      </c>
      <c r="F231" s="14">
        <v>-0.27770994685185568</v>
      </c>
      <c r="G231" s="14">
        <v>0.13978124687789123</v>
      </c>
      <c r="H231" s="14">
        <v>0.23986304621320809</v>
      </c>
      <c r="I231" s="15" t="s">
        <v>0</v>
      </c>
      <c r="J231" s="15" t="s">
        <v>0</v>
      </c>
      <c r="K231" s="14">
        <v>0.1193783842631158</v>
      </c>
      <c r="L231" s="15" t="s">
        <v>0</v>
      </c>
      <c r="M231" s="15" t="s">
        <v>0</v>
      </c>
      <c r="N231" s="15" t="s">
        <v>0</v>
      </c>
      <c r="O231" s="15" t="s">
        <v>0</v>
      </c>
      <c r="P231" s="15" t="s">
        <v>0</v>
      </c>
      <c r="Q231" s="15" t="s">
        <v>0</v>
      </c>
      <c r="R231" s="15" t="s">
        <v>0</v>
      </c>
      <c r="S231" s="15" t="s">
        <v>0</v>
      </c>
      <c r="T231" s="15" t="s">
        <v>0</v>
      </c>
      <c r="U231" s="14">
        <v>-0.17327592094297511</v>
      </c>
      <c r="V231" s="15" t="s">
        <v>0</v>
      </c>
      <c r="W231" s="15" t="s">
        <v>0</v>
      </c>
      <c r="X231" s="14">
        <v>-0.18402299325837346</v>
      </c>
      <c r="Y231" s="15" t="s">
        <v>0</v>
      </c>
      <c r="Z231" s="15" t="s">
        <v>0</v>
      </c>
      <c r="AA231" s="15" t="s">
        <v>0</v>
      </c>
      <c r="AB231" s="15" t="s">
        <v>0</v>
      </c>
      <c r="AC231" s="15" t="s">
        <v>0</v>
      </c>
      <c r="AD231" s="15" t="s">
        <v>0</v>
      </c>
      <c r="AE231" s="15" t="s">
        <v>0</v>
      </c>
      <c r="AF231" s="15" t="s">
        <v>0</v>
      </c>
      <c r="AG231" s="15" t="s">
        <v>0</v>
      </c>
      <c r="AH231" s="15" t="s">
        <v>0</v>
      </c>
      <c r="AI231" s="15" t="s">
        <v>0</v>
      </c>
      <c r="AJ231" s="14">
        <v>0.15045155647855424</v>
      </c>
      <c r="AK231" s="14">
        <v>-0.16354676840206878</v>
      </c>
      <c r="AL231" s="15" t="s">
        <v>0</v>
      </c>
      <c r="AM231" s="14">
        <v>0.18481582715155942</v>
      </c>
      <c r="AN231" s="14">
        <v>0.10830709957313096</v>
      </c>
      <c r="AO231" s="15" t="s">
        <v>0</v>
      </c>
      <c r="AP231" s="15" t="s">
        <v>0</v>
      </c>
      <c r="AQ231" s="15" t="s">
        <v>0</v>
      </c>
      <c r="AR231" s="15" t="s">
        <v>0</v>
      </c>
      <c r="AS231" s="15" t="s">
        <v>0</v>
      </c>
      <c r="AT231" s="15" t="s">
        <v>0</v>
      </c>
      <c r="AU231" s="15" t="s">
        <v>0</v>
      </c>
      <c r="AV231" s="15" t="s">
        <v>0</v>
      </c>
      <c r="AW231" s="22" t="s">
        <v>0</v>
      </c>
      <c r="AX231" s="28" t="s">
        <v>0</v>
      </c>
    </row>
    <row r="232" spans="1:50" s="1" customFormat="1" ht="15" customHeight="1" x14ac:dyDescent="0.7">
      <c r="A232" s="13" t="s">
        <v>558</v>
      </c>
      <c r="B232" s="14">
        <v>0.68945418308504802</v>
      </c>
      <c r="C232" s="15" t="s">
        <v>0</v>
      </c>
      <c r="D232" s="15" t="s">
        <v>0</v>
      </c>
      <c r="E232" s="14">
        <v>0.37524574122448501</v>
      </c>
      <c r="F232" s="14">
        <v>0.10231984092188319</v>
      </c>
      <c r="G232" s="14">
        <v>0.12475682406913212</v>
      </c>
      <c r="H232" s="15" t="s">
        <v>0</v>
      </c>
      <c r="I232" s="15" t="s">
        <v>0</v>
      </c>
      <c r="J232" s="14">
        <v>0.11792243127818636</v>
      </c>
      <c r="K232" s="15" t="s">
        <v>0</v>
      </c>
      <c r="L232" s="15" t="s">
        <v>0</v>
      </c>
      <c r="M232" s="15" t="s">
        <v>0</v>
      </c>
      <c r="N232" s="14">
        <v>0.29711291868303524</v>
      </c>
      <c r="O232" s="15" t="s">
        <v>0</v>
      </c>
      <c r="P232" s="14">
        <v>0.19718065641267216</v>
      </c>
      <c r="Q232" s="15" t="s">
        <v>0</v>
      </c>
      <c r="R232" s="15" t="s">
        <v>0</v>
      </c>
      <c r="S232" s="15" t="s">
        <v>0</v>
      </c>
      <c r="T232" s="15" t="s">
        <v>0</v>
      </c>
      <c r="U232" s="14">
        <v>0.15134453700151584</v>
      </c>
      <c r="V232" s="15" t="s">
        <v>0</v>
      </c>
      <c r="W232" s="15" t="s">
        <v>0</v>
      </c>
      <c r="X232" s="15" t="s">
        <v>0</v>
      </c>
      <c r="Y232" s="14">
        <v>0.18001248169917528</v>
      </c>
      <c r="Z232" s="15" t="s">
        <v>0</v>
      </c>
      <c r="AA232" s="15" t="s">
        <v>0</v>
      </c>
      <c r="AB232" s="15" t="s">
        <v>0</v>
      </c>
      <c r="AC232" s="15" t="s">
        <v>0</v>
      </c>
      <c r="AD232" s="15" t="s">
        <v>0</v>
      </c>
      <c r="AE232" s="15" t="s">
        <v>0</v>
      </c>
      <c r="AF232" s="15" t="s">
        <v>0</v>
      </c>
      <c r="AG232" s="15" t="s">
        <v>0</v>
      </c>
      <c r="AH232" s="15" t="s">
        <v>0</v>
      </c>
      <c r="AI232" s="15" t="s">
        <v>0</v>
      </c>
      <c r="AJ232" s="15" t="s">
        <v>0</v>
      </c>
      <c r="AK232" s="15" t="s">
        <v>0</v>
      </c>
      <c r="AL232" s="14">
        <v>0.1844250243847628</v>
      </c>
      <c r="AM232" s="15" t="s">
        <v>0</v>
      </c>
      <c r="AN232" s="15" t="s">
        <v>0</v>
      </c>
      <c r="AO232" s="15" t="s">
        <v>0</v>
      </c>
      <c r="AP232" s="14">
        <v>0.11849492809311102</v>
      </c>
      <c r="AQ232" s="15" t="s">
        <v>0</v>
      </c>
      <c r="AR232" s="15" t="s">
        <v>0</v>
      </c>
      <c r="AS232" s="15" t="s">
        <v>0</v>
      </c>
      <c r="AT232" s="15" t="s">
        <v>0</v>
      </c>
      <c r="AU232" s="14">
        <v>0.11373770876938682</v>
      </c>
      <c r="AV232" s="15" t="s">
        <v>0</v>
      </c>
      <c r="AW232" s="22" t="s">
        <v>0</v>
      </c>
      <c r="AX232" s="28" t="s">
        <v>0</v>
      </c>
    </row>
    <row r="233" spans="1:50" s="1" customFormat="1" ht="15" customHeight="1" x14ac:dyDescent="0.7">
      <c r="A233" s="13" t="s">
        <v>120</v>
      </c>
      <c r="B233" s="14">
        <v>0.68696346293786115</v>
      </c>
      <c r="C233" s="14">
        <v>-0.14614821601751893</v>
      </c>
      <c r="D233" s="15" t="s">
        <v>0</v>
      </c>
      <c r="E233" s="14">
        <v>0.23897165979364271</v>
      </c>
      <c r="F233" s="15" t="s">
        <v>0</v>
      </c>
      <c r="G233" s="14">
        <v>0.1878539833016164</v>
      </c>
      <c r="H233" s="14">
        <v>0.15940055033193712</v>
      </c>
      <c r="I233" s="15" t="s">
        <v>0</v>
      </c>
      <c r="J233" s="15" t="s">
        <v>0</v>
      </c>
      <c r="K233" s="15" t="s">
        <v>0</v>
      </c>
      <c r="L233" s="15" t="s">
        <v>0</v>
      </c>
      <c r="M233" s="14">
        <v>-0.16488463252931995</v>
      </c>
      <c r="N233" s="15" t="s">
        <v>0</v>
      </c>
      <c r="O233" s="15" t="s">
        <v>0</v>
      </c>
      <c r="P233" s="14">
        <v>0.19421464606914679</v>
      </c>
      <c r="Q233" s="15" t="s">
        <v>0</v>
      </c>
      <c r="R233" s="15" t="s">
        <v>0</v>
      </c>
      <c r="S233" s="15" t="s">
        <v>0</v>
      </c>
      <c r="T233" s="15" t="s">
        <v>0</v>
      </c>
      <c r="U233" s="15" t="s">
        <v>0</v>
      </c>
      <c r="V233" s="15" t="s">
        <v>0</v>
      </c>
      <c r="W233" s="14">
        <v>-0.13769047285859801</v>
      </c>
      <c r="X233" s="15" t="s">
        <v>0</v>
      </c>
      <c r="Y233" s="15" t="s">
        <v>0</v>
      </c>
      <c r="Z233" s="15" t="s">
        <v>0</v>
      </c>
      <c r="AA233" s="15" t="s">
        <v>0</v>
      </c>
      <c r="AB233" s="14">
        <v>0.18288995396453439</v>
      </c>
      <c r="AC233" s="14">
        <v>0.14398903276519726</v>
      </c>
      <c r="AD233" s="15" t="s">
        <v>0</v>
      </c>
      <c r="AE233" s="15" t="s">
        <v>0</v>
      </c>
      <c r="AF233" s="14">
        <v>0.17233910059921348</v>
      </c>
      <c r="AG233" s="15" t="s">
        <v>0</v>
      </c>
      <c r="AH233" s="15" t="s">
        <v>0</v>
      </c>
      <c r="AI233" s="14">
        <v>-0.11189211252161242</v>
      </c>
      <c r="AJ233" s="15" t="s">
        <v>0</v>
      </c>
      <c r="AK233" s="15" t="s">
        <v>0</v>
      </c>
      <c r="AL233" s="14">
        <v>0.17145145184749486</v>
      </c>
      <c r="AM233" s="15" t="s">
        <v>0</v>
      </c>
      <c r="AN233" s="15" t="s">
        <v>0</v>
      </c>
      <c r="AO233" s="15" t="s">
        <v>0</v>
      </c>
      <c r="AP233" s="15" t="s">
        <v>0</v>
      </c>
      <c r="AQ233" s="15" t="s">
        <v>0</v>
      </c>
      <c r="AR233" s="15" t="s">
        <v>0</v>
      </c>
      <c r="AS233" s="15" t="s">
        <v>0</v>
      </c>
      <c r="AT233" s="15" t="s">
        <v>0</v>
      </c>
      <c r="AU233" s="14">
        <v>0.15243642954163428</v>
      </c>
      <c r="AV233" s="14">
        <v>-0.10721996717477036</v>
      </c>
      <c r="AW233" s="22" t="s">
        <v>0</v>
      </c>
      <c r="AX233" s="28" t="s">
        <v>0</v>
      </c>
    </row>
    <row r="234" spans="1:50" s="1" customFormat="1" ht="15" customHeight="1" x14ac:dyDescent="0.7">
      <c r="A234" s="13" t="s">
        <v>548</v>
      </c>
      <c r="B234" s="14">
        <v>0.68654467575045042</v>
      </c>
      <c r="C234" s="15" t="s">
        <v>0</v>
      </c>
      <c r="D234" s="14">
        <v>0.17163398239810412</v>
      </c>
      <c r="E234" s="14">
        <v>0.31118032251624195</v>
      </c>
      <c r="F234" s="14">
        <v>0.13126956256306513</v>
      </c>
      <c r="G234" s="15" t="s">
        <v>0</v>
      </c>
      <c r="H234" s="14">
        <v>0.17266686998153183</v>
      </c>
      <c r="I234" s="14">
        <v>0.19423565841762611</v>
      </c>
      <c r="J234" s="15" t="s">
        <v>0</v>
      </c>
      <c r="K234" s="15" t="s">
        <v>0</v>
      </c>
      <c r="L234" s="14">
        <v>0.13160242958543011</v>
      </c>
      <c r="M234" s="15" t="s">
        <v>0</v>
      </c>
      <c r="N234" s="14">
        <v>0.12688756426876377</v>
      </c>
      <c r="O234" s="15" t="s">
        <v>0</v>
      </c>
      <c r="P234" s="14">
        <v>0.19311596051516633</v>
      </c>
      <c r="Q234" s="15" t="s">
        <v>0</v>
      </c>
      <c r="R234" s="14">
        <v>0.14817193842386889</v>
      </c>
      <c r="S234" s="15" t="s">
        <v>0</v>
      </c>
      <c r="T234" s="15" t="s">
        <v>0</v>
      </c>
      <c r="U234" s="15" t="s">
        <v>0</v>
      </c>
      <c r="V234" s="15" t="s">
        <v>0</v>
      </c>
      <c r="W234" s="14">
        <v>-0.17945327376868891</v>
      </c>
      <c r="X234" s="15" t="s">
        <v>0</v>
      </c>
      <c r="Y234" s="15" t="s">
        <v>0</v>
      </c>
      <c r="Z234" s="14">
        <v>-0.11410559158921486</v>
      </c>
      <c r="AA234" s="15" t="s">
        <v>0</v>
      </c>
      <c r="AB234" s="15" t="s">
        <v>0</v>
      </c>
      <c r="AC234" s="15" t="s">
        <v>0</v>
      </c>
      <c r="AD234" s="15" t="s">
        <v>0</v>
      </c>
      <c r="AE234" s="15" t="s">
        <v>0</v>
      </c>
      <c r="AF234" s="14">
        <v>0.15232309367982774</v>
      </c>
      <c r="AG234" s="15" t="s">
        <v>0</v>
      </c>
      <c r="AH234" s="15" t="s">
        <v>0</v>
      </c>
      <c r="AI234" s="15" t="s">
        <v>0</v>
      </c>
      <c r="AJ234" s="14">
        <v>-0.11619623019447878</v>
      </c>
      <c r="AK234" s="15" t="s">
        <v>0</v>
      </c>
      <c r="AL234" s="15" t="s">
        <v>0</v>
      </c>
      <c r="AM234" s="15" t="s">
        <v>0</v>
      </c>
      <c r="AN234" s="15" t="s">
        <v>0</v>
      </c>
      <c r="AO234" s="15" t="s">
        <v>0</v>
      </c>
      <c r="AP234" s="15" t="s">
        <v>0</v>
      </c>
      <c r="AQ234" s="15" t="s">
        <v>0</v>
      </c>
      <c r="AR234" s="15" t="s">
        <v>0</v>
      </c>
      <c r="AS234" s="15" t="s">
        <v>0</v>
      </c>
      <c r="AT234" s="15" t="s">
        <v>0</v>
      </c>
      <c r="AU234" s="15" t="s">
        <v>0</v>
      </c>
      <c r="AV234" s="15" t="s">
        <v>0</v>
      </c>
      <c r="AW234" s="22" t="s">
        <v>0</v>
      </c>
      <c r="AX234" s="28" t="s">
        <v>0</v>
      </c>
    </row>
    <row r="235" spans="1:50" s="1" customFormat="1" ht="15" customHeight="1" x14ac:dyDescent="0.7">
      <c r="A235" s="13" t="s">
        <v>550</v>
      </c>
      <c r="B235" s="14">
        <v>0.68627596544644176</v>
      </c>
      <c r="C235" s="14">
        <v>-0.12993080509509097</v>
      </c>
      <c r="D235" s="14">
        <v>-0.14661893467959569</v>
      </c>
      <c r="E235" s="15" t="s">
        <v>0</v>
      </c>
      <c r="F235" s="15" t="s">
        <v>0</v>
      </c>
      <c r="G235" s="14">
        <v>0.19505484682435881</v>
      </c>
      <c r="H235" s="14">
        <v>0.10164039212772645</v>
      </c>
      <c r="I235" s="14">
        <v>0.1550720775900819</v>
      </c>
      <c r="J235" s="15" t="s">
        <v>0</v>
      </c>
      <c r="K235" s="14">
        <v>0.27353054103978347</v>
      </c>
      <c r="L235" s="15" t="s">
        <v>0</v>
      </c>
      <c r="M235" s="15" t="s">
        <v>0</v>
      </c>
      <c r="N235" s="14">
        <v>0.39498305035741166</v>
      </c>
      <c r="O235" s="15" t="s">
        <v>0</v>
      </c>
      <c r="P235" s="15" t="s">
        <v>0</v>
      </c>
      <c r="Q235" s="15" t="s">
        <v>0</v>
      </c>
      <c r="R235" s="15" t="s">
        <v>0</v>
      </c>
      <c r="S235" s="15" t="s">
        <v>0</v>
      </c>
      <c r="T235" s="15" t="s">
        <v>0</v>
      </c>
      <c r="U235" s="15" t="s">
        <v>0</v>
      </c>
      <c r="V235" s="15" t="s">
        <v>0</v>
      </c>
      <c r="W235" s="15" t="s">
        <v>0</v>
      </c>
      <c r="X235" s="15" t="s">
        <v>0</v>
      </c>
      <c r="Y235" s="15" t="s">
        <v>0</v>
      </c>
      <c r="Z235" s="15" t="s">
        <v>0</v>
      </c>
      <c r="AA235" s="14">
        <v>-0.11349466924020865</v>
      </c>
      <c r="AB235" s="15" t="s">
        <v>0</v>
      </c>
      <c r="AC235" s="15" t="s">
        <v>0</v>
      </c>
      <c r="AD235" s="15" t="s">
        <v>0</v>
      </c>
      <c r="AE235" s="14">
        <v>-0.10398877262484583</v>
      </c>
      <c r="AF235" s="15" t="s">
        <v>0</v>
      </c>
      <c r="AG235" s="15" t="s">
        <v>0</v>
      </c>
      <c r="AH235" s="15" t="s">
        <v>0</v>
      </c>
      <c r="AI235" s="15" t="s">
        <v>0</v>
      </c>
      <c r="AJ235" s="15" t="s">
        <v>0</v>
      </c>
      <c r="AK235" s="15" t="s">
        <v>0</v>
      </c>
      <c r="AL235" s="15" t="s">
        <v>0</v>
      </c>
      <c r="AM235" s="14">
        <v>-0.16178347163104886</v>
      </c>
      <c r="AN235" s="14">
        <v>-0.14335055658153867</v>
      </c>
      <c r="AO235" s="15" t="s">
        <v>0</v>
      </c>
      <c r="AP235" s="15" t="s">
        <v>0</v>
      </c>
      <c r="AQ235" s="15" t="s">
        <v>0</v>
      </c>
      <c r="AR235" s="15" t="s">
        <v>0</v>
      </c>
      <c r="AS235" s="15" t="s">
        <v>0</v>
      </c>
      <c r="AT235" s="15" t="s">
        <v>0</v>
      </c>
      <c r="AU235" s="15" t="s">
        <v>0</v>
      </c>
      <c r="AV235" s="15" t="s">
        <v>0</v>
      </c>
      <c r="AW235" s="22" t="s">
        <v>0</v>
      </c>
      <c r="AX235" s="28" t="s">
        <v>0</v>
      </c>
    </row>
    <row r="236" spans="1:50" s="1" customFormat="1" ht="15" customHeight="1" x14ac:dyDescent="0.7">
      <c r="A236" s="13" t="s">
        <v>819</v>
      </c>
      <c r="B236" s="14">
        <v>0.68282492347701884</v>
      </c>
      <c r="C236" s="14">
        <v>0.16161613560852464</v>
      </c>
      <c r="D236" s="15" t="s">
        <v>0</v>
      </c>
      <c r="E236" s="14">
        <v>0.595115154007817</v>
      </c>
      <c r="F236" s="15" t="s">
        <v>0</v>
      </c>
      <c r="G236" s="15" t="s">
        <v>0</v>
      </c>
      <c r="H236" s="14">
        <v>0.12045369513839287</v>
      </c>
      <c r="I236" s="15" t="s">
        <v>0</v>
      </c>
      <c r="J236" s="15" t="s">
        <v>0</v>
      </c>
      <c r="K236" s="15" t="s">
        <v>0</v>
      </c>
      <c r="L236" s="15" t="s">
        <v>0</v>
      </c>
      <c r="M236" s="15" t="s">
        <v>0</v>
      </c>
      <c r="N236" s="15" t="s">
        <v>0</v>
      </c>
      <c r="O236" s="15" t="s">
        <v>0</v>
      </c>
      <c r="P236" s="15" t="s">
        <v>0</v>
      </c>
      <c r="Q236" s="15" t="s">
        <v>0</v>
      </c>
      <c r="R236" s="15" t="s">
        <v>0</v>
      </c>
      <c r="S236" s="15" t="s">
        <v>0</v>
      </c>
      <c r="T236" s="15" t="s">
        <v>0</v>
      </c>
      <c r="U236" s="15" t="s">
        <v>0</v>
      </c>
      <c r="V236" s="15" t="s">
        <v>0</v>
      </c>
      <c r="W236" s="15" t="s">
        <v>0</v>
      </c>
      <c r="X236" s="15" t="s">
        <v>0</v>
      </c>
      <c r="Y236" s="15" t="s">
        <v>0</v>
      </c>
      <c r="Z236" s="15" t="s">
        <v>0</v>
      </c>
      <c r="AA236" s="15" t="s">
        <v>0</v>
      </c>
      <c r="AB236" s="15" t="s">
        <v>0</v>
      </c>
      <c r="AC236" s="15" t="s">
        <v>0</v>
      </c>
      <c r="AD236" s="15" t="s">
        <v>0</v>
      </c>
      <c r="AE236" s="15" t="s">
        <v>0</v>
      </c>
      <c r="AF236" s="14">
        <v>-0.1094875858850126</v>
      </c>
      <c r="AG236" s="15" t="s">
        <v>0</v>
      </c>
      <c r="AH236" s="15" t="s">
        <v>0</v>
      </c>
      <c r="AI236" s="15" t="s">
        <v>0</v>
      </c>
      <c r="AJ236" s="15" t="s">
        <v>0</v>
      </c>
      <c r="AK236" s="15" t="s">
        <v>0</v>
      </c>
      <c r="AL236" s="15" t="s">
        <v>0</v>
      </c>
      <c r="AM236" s="15" t="s">
        <v>0</v>
      </c>
      <c r="AN236" s="15" t="s">
        <v>0</v>
      </c>
      <c r="AO236" s="15" t="s">
        <v>0</v>
      </c>
      <c r="AP236" s="15" t="s">
        <v>0</v>
      </c>
      <c r="AQ236" s="15" t="s">
        <v>0</v>
      </c>
      <c r="AR236" s="14">
        <v>0.10679991230476746</v>
      </c>
      <c r="AS236" s="15" t="s">
        <v>0</v>
      </c>
      <c r="AT236" s="15" t="s">
        <v>0</v>
      </c>
      <c r="AU236" s="15" t="s">
        <v>0</v>
      </c>
      <c r="AV236" s="15" t="s">
        <v>0</v>
      </c>
      <c r="AW236" s="22" t="s">
        <v>0</v>
      </c>
      <c r="AX236" s="28" t="s">
        <v>0</v>
      </c>
    </row>
    <row r="237" spans="1:50" s="1" customFormat="1" ht="15" customHeight="1" x14ac:dyDescent="0.7">
      <c r="A237" s="13" t="s">
        <v>540</v>
      </c>
      <c r="B237" s="14">
        <v>0.67892559989921297</v>
      </c>
      <c r="C237" s="14">
        <v>0.13696426911492987</v>
      </c>
      <c r="D237" s="15" t="s">
        <v>0</v>
      </c>
      <c r="E237" s="14">
        <v>0.10890576839944875</v>
      </c>
      <c r="F237" s="14">
        <v>0.11454518132135245</v>
      </c>
      <c r="G237" s="14">
        <v>0.22289461628288998</v>
      </c>
      <c r="H237" s="14">
        <v>0.24293024388910034</v>
      </c>
      <c r="I237" s="15" t="s">
        <v>0</v>
      </c>
      <c r="J237" s="15" t="s">
        <v>0</v>
      </c>
      <c r="K237" s="14">
        <v>0.14575123583912636</v>
      </c>
      <c r="L237" s="15" t="s">
        <v>0</v>
      </c>
      <c r="M237" s="14">
        <v>0.19089769835004403</v>
      </c>
      <c r="N237" s="15" t="s">
        <v>0</v>
      </c>
      <c r="O237" s="15" t="s">
        <v>0</v>
      </c>
      <c r="P237" s="15" t="s">
        <v>0</v>
      </c>
      <c r="Q237" s="15" t="s">
        <v>0</v>
      </c>
      <c r="R237" s="14">
        <v>-0.15645746816130884</v>
      </c>
      <c r="S237" s="15" t="s">
        <v>0</v>
      </c>
      <c r="T237" s="15" t="s">
        <v>0</v>
      </c>
      <c r="U237" s="15" t="s">
        <v>0</v>
      </c>
      <c r="V237" s="15" t="s">
        <v>0</v>
      </c>
      <c r="W237" s="15" t="s">
        <v>0</v>
      </c>
      <c r="X237" s="15" t="s">
        <v>0</v>
      </c>
      <c r="Y237" s="15" t="s">
        <v>0</v>
      </c>
      <c r="Z237" s="15" t="s">
        <v>0</v>
      </c>
      <c r="AA237" s="14">
        <v>-0.13087702757334324</v>
      </c>
      <c r="AB237" s="15" t="s">
        <v>0</v>
      </c>
      <c r="AC237" s="15" t="s">
        <v>0</v>
      </c>
      <c r="AD237" s="15" t="s">
        <v>0</v>
      </c>
      <c r="AE237" s="15" t="s">
        <v>0</v>
      </c>
      <c r="AF237" s="15" t="s">
        <v>0</v>
      </c>
      <c r="AG237" s="15" t="s">
        <v>0</v>
      </c>
      <c r="AH237" s="15" t="s">
        <v>0</v>
      </c>
      <c r="AI237" s="15" t="s">
        <v>0</v>
      </c>
      <c r="AJ237" s="15" t="s">
        <v>0</v>
      </c>
      <c r="AK237" s="14">
        <v>0.11553293623599159</v>
      </c>
      <c r="AL237" s="15" t="s">
        <v>0</v>
      </c>
      <c r="AM237" s="15" t="s">
        <v>0</v>
      </c>
      <c r="AN237" s="15" t="s">
        <v>0</v>
      </c>
      <c r="AO237" s="15" t="s">
        <v>0</v>
      </c>
      <c r="AP237" s="15" t="s">
        <v>0</v>
      </c>
      <c r="AQ237" s="14">
        <v>-0.23866402261962122</v>
      </c>
      <c r="AR237" s="15" t="s">
        <v>0</v>
      </c>
      <c r="AS237" s="15" t="s">
        <v>0</v>
      </c>
      <c r="AT237" s="14">
        <v>-0.15471051562111171</v>
      </c>
      <c r="AU237" s="15" t="s">
        <v>0</v>
      </c>
      <c r="AV237" s="15" t="s">
        <v>0</v>
      </c>
      <c r="AW237" s="22" t="s">
        <v>0</v>
      </c>
      <c r="AX237" s="28" t="s">
        <v>0</v>
      </c>
    </row>
    <row r="238" spans="1:50" s="1" customFormat="1" ht="15" customHeight="1" x14ac:dyDescent="0.7">
      <c r="A238" s="13" t="s">
        <v>566</v>
      </c>
      <c r="B238" s="14">
        <v>0.67771664296389889</v>
      </c>
      <c r="C238" s="14">
        <v>-0.12844365332180291</v>
      </c>
      <c r="D238" s="14">
        <v>0.10939689024618843</v>
      </c>
      <c r="E238" s="14">
        <v>0.20773578985924721</v>
      </c>
      <c r="F238" s="14">
        <v>-0.36602507605400408</v>
      </c>
      <c r="G238" s="15" t="s">
        <v>0</v>
      </c>
      <c r="H238" s="15" t="s">
        <v>0</v>
      </c>
      <c r="I238" s="14">
        <v>-0.16814307808020484</v>
      </c>
      <c r="J238" s="15" t="s">
        <v>0</v>
      </c>
      <c r="K238" s="15" t="s">
        <v>0</v>
      </c>
      <c r="L238" s="14">
        <v>0.10739556042705803</v>
      </c>
      <c r="M238" s="15" t="s">
        <v>0</v>
      </c>
      <c r="N238" s="15" t="s">
        <v>0</v>
      </c>
      <c r="O238" s="14">
        <v>-0.13723607587598236</v>
      </c>
      <c r="P238" s="15" t="s">
        <v>0</v>
      </c>
      <c r="Q238" s="14">
        <v>-0.10599704147761019</v>
      </c>
      <c r="R238" s="15" t="s">
        <v>0</v>
      </c>
      <c r="S238" s="15" t="s">
        <v>0</v>
      </c>
      <c r="T238" s="15" t="s">
        <v>0</v>
      </c>
      <c r="U238" s="15" t="s">
        <v>0</v>
      </c>
      <c r="V238" s="14">
        <v>0.17917698625836515</v>
      </c>
      <c r="W238" s="15" t="s">
        <v>0</v>
      </c>
      <c r="X238" s="15" t="s">
        <v>0</v>
      </c>
      <c r="Y238" s="15" t="s">
        <v>0</v>
      </c>
      <c r="Z238" s="15" t="s">
        <v>0</v>
      </c>
      <c r="AA238" s="15" t="s">
        <v>0</v>
      </c>
      <c r="AB238" s="14">
        <v>0.17564250769659012</v>
      </c>
      <c r="AC238" s="15" t="s">
        <v>0</v>
      </c>
      <c r="AD238" s="14">
        <v>-0.12617856093743757</v>
      </c>
      <c r="AE238" s="15" t="s">
        <v>0</v>
      </c>
      <c r="AF238" s="14">
        <v>0.14568538336768538</v>
      </c>
      <c r="AG238" s="15" t="s">
        <v>0</v>
      </c>
      <c r="AH238" s="15" t="s">
        <v>0</v>
      </c>
      <c r="AI238" s="15" t="s">
        <v>0</v>
      </c>
      <c r="AJ238" s="15" t="s">
        <v>0</v>
      </c>
      <c r="AK238" s="14">
        <v>0.15432551642682762</v>
      </c>
      <c r="AL238" s="14">
        <v>0.13614516892053946</v>
      </c>
      <c r="AM238" s="15" t="s">
        <v>0</v>
      </c>
      <c r="AN238" s="15" t="s">
        <v>0</v>
      </c>
      <c r="AO238" s="15" t="s">
        <v>0</v>
      </c>
      <c r="AP238" s="15" t="s">
        <v>0</v>
      </c>
      <c r="AQ238" s="15" t="s">
        <v>0</v>
      </c>
      <c r="AR238" s="15" t="s">
        <v>0</v>
      </c>
      <c r="AS238" s="15" t="s">
        <v>0</v>
      </c>
      <c r="AT238" s="15" t="s">
        <v>0</v>
      </c>
      <c r="AU238" s="14">
        <v>0.10088312084753363</v>
      </c>
      <c r="AV238" s="14">
        <v>-0.12146108400879019</v>
      </c>
      <c r="AW238" s="22" t="s">
        <v>0</v>
      </c>
      <c r="AX238" s="28" t="s">
        <v>0</v>
      </c>
    </row>
    <row r="239" spans="1:50" s="1" customFormat="1" ht="15" customHeight="1" x14ac:dyDescent="0.7">
      <c r="A239" s="13" t="s">
        <v>557</v>
      </c>
      <c r="B239" s="14">
        <v>0.67636564803841881</v>
      </c>
      <c r="C239" s="15" t="s">
        <v>0</v>
      </c>
      <c r="D239" s="15" t="s">
        <v>0</v>
      </c>
      <c r="E239" s="14">
        <v>0.38310011461441157</v>
      </c>
      <c r="F239" s="15" t="s">
        <v>0</v>
      </c>
      <c r="G239" s="14">
        <v>0.10494244057394626</v>
      </c>
      <c r="H239" s="15" t="s">
        <v>0</v>
      </c>
      <c r="I239" s="15" t="s">
        <v>0</v>
      </c>
      <c r="J239" s="14">
        <v>0.10472077213184103</v>
      </c>
      <c r="K239" s="14">
        <v>0.11147515152417219</v>
      </c>
      <c r="L239" s="15" t="s">
        <v>0</v>
      </c>
      <c r="M239" s="15" t="s">
        <v>0</v>
      </c>
      <c r="N239" s="14">
        <v>0.30841725146977944</v>
      </c>
      <c r="O239" s="15" t="s">
        <v>0</v>
      </c>
      <c r="P239" s="14">
        <v>0.19837853877216288</v>
      </c>
      <c r="Q239" s="15" t="s">
        <v>0</v>
      </c>
      <c r="R239" s="15" t="s">
        <v>0</v>
      </c>
      <c r="S239" s="15" t="s">
        <v>0</v>
      </c>
      <c r="T239" s="15" t="s">
        <v>0</v>
      </c>
      <c r="U239" s="14">
        <v>0.13843131881140872</v>
      </c>
      <c r="V239" s="15" t="s">
        <v>0</v>
      </c>
      <c r="W239" s="15" t="s">
        <v>0</v>
      </c>
      <c r="X239" s="15" t="s">
        <v>0</v>
      </c>
      <c r="Y239" s="14">
        <v>0.13804706554052293</v>
      </c>
      <c r="Z239" s="15" t="s">
        <v>0</v>
      </c>
      <c r="AA239" s="15" t="s">
        <v>0</v>
      </c>
      <c r="AB239" s="15" t="s">
        <v>0</v>
      </c>
      <c r="AC239" s="15" t="s">
        <v>0</v>
      </c>
      <c r="AD239" s="15" t="s">
        <v>0</v>
      </c>
      <c r="AE239" s="15" t="s">
        <v>0</v>
      </c>
      <c r="AF239" s="15" t="s">
        <v>0</v>
      </c>
      <c r="AG239" s="15" t="s">
        <v>0</v>
      </c>
      <c r="AH239" s="15" t="s">
        <v>0</v>
      </c>
      <c r="AI239" s="15" t="s">
        <v>0</v>
      </c>
      <c r="AJ239" s="15" t="s">
        <v>0</v>
      </c>
      <c r="AK239" s="15" t="s">
        <v>0</v>
      </c>
      <c r="AL239" s="14">
        <v>0.2138140680097417</v>
      </c>
      <c r="AM239" s="15" t="s">
        <v>0</v>
      </c>
      <c r="AN239" s="15" t="s">
        <v>0</v>
      </c>
      <c r="AO239" s="15" t="s">
        <v>0</v>
      </c>
      <c r="AP239" s="15" t="s">
        <v>0</v>
      </c>
      <c r="AQ239" s="15" t="s">
        <v>0</v>
      </c>
      <c r="AR239" s="15" t="s">
        <v>0</v>
      </c>
      <c r="AS239" s="15" t="s">
        <v>0</v>
      </c>
      <c r="AT239" s="15" t="s">
        <v>0</v>
      </c>
      <c r="AU239" s="15" t="s">
        <v>0</v>
      </c>
      <c r="AV239" s="15" t="s">
        <v>0</v>
      </c>
      <c r="AW239" s="22" t="s">
        <v>0</v>
      </c>
      <c r="AX239" s="28" t="s">
        <v>0</v>
      </c>
    </row>
    <row r="240" spans="1:50" s="1" customFormat="1" ht="15" customHeight="1" x14ac:dyDescent="0.7">
      <c r="A240" s="13" t="s">
        <v>131</v>
      </c>
      <c r="B240" s="14">
        <v>0.67510907580455426</v>
      </c>
      <c r="C240" s="15" t="s">
        <v>0</v>
      </c>
      <c r="D240" s="15" t="s">
        <v>0</v>
      </c>
      <c r="E240" s="14">
        <v>0.14960609250972196</v>
      </c>
      <c r="F240" s="14">
        <v>0.12146722015344089</v>
      </c>
      <c r="G240" s="14">
        <v>-0.10539550476319093</v>
      </c>
      <c r="H240" s="14">
        <v>-0.16934836435772324</v>
      </c>
      <c r="I240" s="14">
        <v>-0.12314025391399275</v>
      </c>
      <c r="J240" s="14">
        <v>-0.16676109234773184</v>
      </c>
      <c r="K240" s="14">
        <v>0.18232562900743768</v>
      </c>
      <c r="L240" s="15" t="s">
        <v>0</v>
      </c>
      <c r="M240" s="15" t="s">
        <v>0</v>
      </c>
      <c r="N240" s="14">
        <v>-0.23533447896402365</v>
      </c>
      <c r="O240" s="15" t="s">
        <v>0</v>
      </c>
      <c r="P240" s="15" t="s">
        <v>0</v>
      </c>
      <c r="Q240" s="15" t="s">
        <v>0</v>
      </c>
      <c r="R240" s="15" t="s">
        <v>0</v>
      </c>
      <c r="S240" s="14">
        <v>-0.17466773293866578</v>
      </c>
      <c r="T240" s="15" t="s">
        <v>0</v>
      </c>
      <c r="U240" s="15" t="s">
        <v>0</v>
      </c>
      <c r="V240" s="15" t="s">
        <v>0</v>
      </c>
      <c r="W240" s="15" t="s">
        <v>0</v>
      </c>
      <c r="X240" s="15" t="s">
        <v>0</v>
      </c>
      <c r="Y240" s="15" t="s">
        <v>0</v>
      </c>
      <c r="Z240" s="15" t="s">
        <v>0</v>
      </c>
      <c r="AA240" s="15" t="s">
        <v>0</v>
      </c>
      <c r="AB240" s="14">
        <v>0.13287678463221683</v>
      </c>
      <c r="AC240" s="15" t="s">
        <v>0</v>
      </c>
      <c r="AD240" s="14">
        <v>0.17446286589040894</v>
      </c>
      <c r="AE240" s="14">
        <v>0.12299975639721956</v>
      </c>
      <c r="AF240" s="15" t="s">
        <v>0</v>
      </c>
      <c r="AG240" s="15" t="s">
        <v>0</v>
      </c>
      <c r="AH240" s="15" t="s">
        <v>0</v>
      </c>
      <c r="AI240" s="14">
        <v>-0.10114199795380834</v>
      </c>
      <c r="AJ240" s="15" t="s">
        <v>0</v>
      </c>
      <c r="AK240" s="15" t="s">
        <v>0</v>
      </c>
      <c r="AL240" s="15" t="s">
        <v>0</v>
      </c>
      <c r="AM240" s="15" t="s">
        <v>0</v>
      </c>
      <c r="AN240" s="14">
        <v>-0.13662173277367617</v>
      </c>
      <c r="AO240" s="15" t="s">
        <v>0</v>
      </c>
      <c r="AP240" s="15" t="s">
        <v>0</v>
      </c>
      <c r="AQ240" s="15" t="s">
        <v>0</v>
      </c>
      <c r="AR240" s="15" t="s">
        <v>0</v>
      </c>
      <c r="AS240" s="15" t="s">
        <v>0</v>
      </c>
      <c r="AT240" s="15" t="s">
        <v>0</v>
      </c>
      <c r="AU240" s="14">
        <v>-0.21164890138405551</v>
      </c>
      <c r="AV240" s="15" t="s">
        <v>0</v>
      </c>
      <c r="AW240" s="22" t="s">
        <v>0</v>
      </c>
      <c r="AX240" s="28" t="s">
        <v>0</v>
      </c>
    </row>
    <row r="241" spans="1:50" s="1" customFormat="1" ht="15" customHeight="1" x14ac:dyDescent="0.7">
      <c r="A241" s="13" t="s">
        <v>565</v>
      </c>
      <c r="B241" s="14">
        <v>0.67202525611567443</v>
      </c>
      <c r="C241" s="14">
        <v>0.12350183526598642</v>
      </c>
      <c r="D241" s="14">
        <v>0.14132498034362576</v>
      </c>
      <c r="E241" s="14">
        <v>0.34912622626596301</v>
      </c>
      <c r="F241" s="15" t="s">
        <v>0</v>
      </c>
      <c r="G241" s="15" t="s">
        <v>0</v>
      </c>
      <c r="H241" s="15" t="s">
        <v>0</v>
      </c>
      <c r="I241" s="15" t="s">
        <v>0</v>
      </c>
      <c r="J241" s="15" t="s">
        <v>0</v>
      </c>
      <c r="K241" s="15" t="s">
        <v>0</v>
      </c>
      <c r="L241" s="15" t="s">
        <v>0</v>
      </c>
      <c r="M241" s="15" t="s">
        <v>0</v>
      </c>
      <c r="N241" s="15" t="s">
        <v>0</v>
      </c>
      <c r="O241" s="15" t="s">
        <v>0</v>
      </c>
      <c r="P241" s="15" t="s">
        <v>0</v>
      </c>
      <c r="Q241" s="15" t="s">
        <v>0</v>
      </c>
      <c r="R241" s="14">
        <v>0.1568989342447579</v>
      </c>
      <c r="S241" s="15" t="s">
        <v>0</v>
      </c>
      <c r="T241" s="14">
        <v>0.11132195239414003</v>
      </c>
      <c r="U241" s="15" t="s">
        <v>0</v>
      </c>
      <c r="V241" s="15" t="s">
        <v>0</v>
      </c>
      <c r="W241" s="14">
        <v>-0.12934059671595591</v>
      </c>
      <c r="X241" s="15" t="s">
        <v>0</v>
      </c>
      <c r="Y241" s="14">
        <v>0.16792079192827611</v>
      </c>
      <c r="Z241" s="15" t="s">
        <v>0</v>
      </c>
      <c r="AA241" s="15" t="s">
        <v>0</v>
      </c>
      <c r="AB241" s="15" t="s">
        <v>0</v>
      </c>
      <c r="AC241" s="14">
        <v>-0.17792735231509607</v>
      </c>
      <c r="AD241" s="15" t="s">
        <v>0</v>
      </c>
      <c r="AE241" s="15" t="s">
        <v>0</v>
      </c>
      <c r="AF241" s="14">
        <v>0.16190646043792101</v>
      </c>
      <c r="AG241" s="15" t="s">
        <v>0</v>
      </c>
      <c r="AH241" s="15" t="s">
        <v>0</v>
      </c>
      <c r="AI241" s="15" t="s">
        <v>0</v>
      </c>
      <c r="AJ241" s="14">
        <v>0.12779631057147259</v>
      </c>
      <c r="AK241" s="15" t="s">
        <v>0</v>
      </c>
      <c r="AL241" s="15" t="s">
        <v>0</v>
      </c>
      <c r="AM241" s="15" t="s">
        <v>0</v>
      </c>
      <c r="AN241" s="15" t="s">
        <v>0</v>
      </c>
      <c r="AO241" s="15" t="s">
        <v>0</v>
      </c>
      <c r="AP241" s="15" t="s">
        <v>0</v>
      </c>
      <c r="AQ241" s="15" t="s">
        <v>0</v>
      </c>
      <c r="AR241" s="15" t="s">
        <v>0</v>
      </c>
      <c r="AS241" s="15" t="s">
        <v>0</v>
      </c>
      <c r="AT241" s="15" t="s">
        <v>0</v>
      </c>
      <c r="AU241" s="15" t="s">
        <v>0</v>
      </c>
      <c r="AV241" s="14">
        <v>-0.1225177720988441</v>
      </c>
      <c r="AW241" s="22" t="s">
        <v>0</v>
      </c>
      <c r="AX241" s="29">
        <v>-0.13619558317054442</v>
      </c>
    </row>
    <row r="242" spans="1:50" s="1" customFormat="1" ht="15" customHeight="1" x14ac:dyDescent="0.7">
      <c r="A242" s="13" t="s">
        <v>535</v>
      </c>
      <c r="B242" s="14">
        <v>0.66901390887619916</v>
      </c>
      <c r="C242" s="15" t="s">
        <v>0</v>
      </c>
      <c r="D242" s="14">
        <v>0.20299618586633114</v>
      </c>
      <c r="E242" s="14">
        <v>-0.15064015072960552</v>
      </c>
      <c r="F242" s="15" t="s">
        <v>0</v>
      </c>
      <c r="G242" s="15" t="s">
        <v>0</v>
      </c>
      <c r="H242" s="15" t="s">
        <v>0</v>
      </c>
      <c r="I242" s="14">
        <v>-0.16567071317401735</v>
      </c>
      <c r="J242" s="14">
        <v>0.30333582513239854</v>
      </c>
      <c r="K242" s="14">
        <v>-0.25053802580336587</v>
      </c>
      <c r="L242" s="15" t="s">
        <v>0</v>
      </c>
      <c r="M242" s="14">
        <v>0.14971042777140867</v>
      </c>
      <c r="N242" s="15" t="s">
        <v>0</v>
      </c>
      <c r="O242" s="14">
        <v>-0.11466014371918991</v>
      </c>
      <c r="P242" s="14">
        <v>-0.10465331152613419</v>
      </c>
      <c r="Q242" s="15" t="s">
        <v>0</v>
      </c>
      <c r="R242" s="15" t="s">
        <v>0</v>
      </c>
      <c r="S242" s="14">
        <v>0.17417782045966482</v>
      </c>
      <c r="T242" s="15" t="s">
        <v>0</v>
      </c>
      <c r="U242" s="15" t="s">
        <v>0</v>
      </c>
      <c r="V242" s="15" t="s">
        <v>0</v>
      </c>
      <c r="W242" s="15" t="s">
        <v>0</v>
      </c>
      <c r="X242" s="15" t="s">
        <v>0</v>
      </c>
      <c r="Y242" s="15" t="s">
        <v>0</v>
      </c>
      <c r="Z242" s="15" t="s">
        <v>0</v>
      </c>
      <c r="AA242" s="14">
        <v>0.11752335085696905</v>
      </c>
      <c r="AB242" s="15" t="s">
        <v>0</v>
      </c>
      <c r="AC242" s="15" t="s">
        <v>0</v>
      </c>
      <c r="AD242" s="14">
        <v>0.11853054475306583</v>
      </c>
      <c r="AE242" s="15" t="s">
        <v>0</v>
      </c>
      <c r="AF242" s="15" t="s">
        <v>0</v>
      </c>
      <c r="AG242" s="15" t="s">
        <v>0</v>
      </c>
      <c r="AH242" s="15" t="s">
        <v>0</v>
      </c>
      <c r="AI242" s="15" t="s">
        <v>0</v>
      </c>
      <c r="AJ242" s="15" t="s">
        <v>0</v>
      </c>
      <c r="AK242" s="15" t="s">
        <v>0</v>
      </c>
      <c r="AL242" s="15" t="s">
        <v>0</v>
      </c>
      <c r="AM242" s="15" t="s">
        <v>0</v>
      </c>
      <c r="AN242" s="14">
        <v>0.1799292410184429</v>
      </c>
      <c r="AO242" s="15" t="s">
        <v>0</v>
      </c>
      <c r="AP242" s="15" t="s">
        <v>0</v>
      </c>
      <c r="AQ242" s="15" t="s">
        <v>0</v>
      </c>
      <c r="AR242" s="15" t="s">
        <v>0</v>
      </c>
      <c r="AS242" s="15" t="s">
        <v>0</v>
      </c>
      <c r="AT242" s="15" t="s">
        <v>0</v>
      </c>
      <c r="AU242" s="15" t="s">
        <v>0</v>
      </c>
      <c r="AV242" s="15" t="s">
        <v>0</v>
      </c>
      <c r="AW242" s="23">
        <v>0.10842594151034132</v>
      </c>
      <c r="AX242" s="28" t="s">
        <v>0</v>
      </c>
    </row>
    <row r="243" spans="1:50" s="1" customFormat="1" ht="15" customHeight="1" x14ac:dyDescent="0.7">
      <c r="A243" s="13" t="s">
        <v>107</v>
      </c>
      <c r="B243" s="14">
        <v>0.66849129099461213</v>
      </c>
      <c r="C243" s="15" t="s">
        <v>0</v>
      </c>
      <c r="D243" s="14">
        <v>-0.14775461464875378</v>
      </c>
      <c r="E243" s="15" t="s">
        <v>0</v>
      </c>
      <c r="F243" s="14">
        <v>-0.19349058587686255</v>
      </c>
      <c r="G243" s="15" t="s">
        <v>0</v>
      </c>
      <c r="H243" s="14">
        <v>0.1186810485683423</v>
      </c>
      <c r="I243" s="14">
        <v>-0.1579020717715289</v>
      </c>
      <c r="J243" s="15" t="s">
        <v>0</v>
      </c>
      <c r="K243" s="15" t="s">
        <v>0</v>
      </c>
      <c r="L243" s="15" t="s">
        <v>0</v>
      </c>
      <c r="M243" s="15" t="s">
        <v>0</v>
      </c>
      <c r="N243" s="14">
        <v>-0.14018623666581023</v>
      </c>
      <c r="O243" s="14">
        <v>0.16524047178646764</v>
      </c>
      <c r="P243" s="15" t="s">
        <v>0</v>
      </c>
      <c r="Q243" s="14">
        <v>-0.20269481126970071</v>
      </c>
      <c r="R243" s="15" t="s">
        <v>0</v>
      </c>
      <c r="S243" s="15" t="s">
        <v>0</v>
      </c>
      <c r="T243" s="14">
        <v>0.10089788833267987</v>
      </c>
      <c r="U243" s="14">
        <v>0.20976895037630022</v>
      </c>
      <c r="V243" s="15" t="s">
        <v>0</v>
      </c>
      <c r="W243" s="15" t="s">
        <v>0</v>
      </c>
      <c r="X243" s="15" t="s">
        <v>0</v>
      </c>
      <c r="Y243" s="15" t="s">
        <v>0</v>
      </c>
      <c r="Z243" s="14">
        <v>-0.10755779263441016</v>
      </c>
      <c r="AA243" s="15" t="s">
        <v>0</v>
      </c>
      <c r="AB243" s="15" t="s">
        <v>0</v>
      </c>
      <c r="AC243" s="15" t="s">
        <v>0</v>
      </c>
      <c r="AD243" s="14">
        <v>-0.13943178542265042</v>
      </c>
      <c r="AE243" s="15" t="s">
        <v>0</v>
      </c>
      <c r="AF243" s="14">
        <v>0.15282176914480844</v>
      </c>
      <c r="AG243" s="15" t="s">
        <v>0</v>
      </c>
      <c r="AH243" s="14">
        <v>0.11056878550238698</v>
      </c>
      <c r="AI243" s="15" t="s">
        <v>0</v>
      </c>
      <c r="AJ243" s="15" t="s">
        <v>0</v>
      </c>
      <c r="AK243" s="15" t="s">
        <v>0</v>
      </c>
      <c r="AL243" s="15" t="s">
        <v>0</v>
      </c>
      <c r="AM243" s="15" t="s">
        <v>0</v>
      </c>
      <c r="AN243" s="15" t="s">
        <v>0</v>
      </c>
      <c r="AO243" s="15" t="s">
        <v>0</v>
      </c>
      <c r="AP243" s="15" t="s">
        <v>0</v>
      </c>
      <c r="AQ243" s="15" t="s">
        <v>0</v>
      </c>
      <c r="AR243" s="15" t="s">
        <v>0</v>
      </c>
      <c r="AS243" s="14">
        <v>0.10754012064446379</v>
      </c>
      <c r="AT243" s="15" t="s">
        <v>0</v>
      </c>
      <c r="AU243" s="15" t="s">
        <v>0</v>
      </c>
      <c r="AV243" s="14">
        <v>-0.19756993855103103</v>
      </c>
      <c r="AW243" s="22" t="s">
        <v>0</v>
      </c>
      <c r="AX243" s="29">
        <v>-0.17318873048827352</v>
      </c>
    </row>
    <row r="244" spans="1:50" s="1" customFormat="1" ht="15" customHeight="1" x14ac:dyDescent="0.7">
      <c r="A244" s="13" t="s">
        <v>564</v>
      </c>
      <c r="B244" s="14">
        <v>0.66704545881110844</v>
      </c>
      <c r="C244" s="14">
        <v>-0.29252670839396888</v>
      </c>
      <c r="D244" s="14">
        <v>0.19235368836122585</v>
      </c>
      <c r="E244" s="14">
        <v>0.23553683472226156</v>
      </c>
      <c r="F244" s="14">
        <v>0.15138445141546297</v>
      </c>
      <c r="G244" s="14">
        <v>0.13086375903430619</v>
      </c>
      <c r="H244" s="14">
        <v>0.14289502232225182</v>
      </c>
      <c r="I244" s="15" t="s">
        <v>0</v>
      </c>
      <c r="J244" s="15" t="s">
        <v>0</v>
      </c>
      <c r="K244" s="14">
        <v>-0.15473905943113303</v>
      </c>
      <c r="L244" s="15" t="s">
        <v>0</v>
      </c>
      <c r="M244" s="15" t="s">
        <v>0</v>
      </c>
      <c r="N244" s="15" t="s">
        <v>0</v>
      </c>
      <c r="O244" s="14">
        <v>0.10841890597175631</v>
      </c>
      <c r="P244" s="15" t="s">
        <v>0</v>
      </c>
      <c r="Q244" s="15" t="s">
        <v>0</v>
      </c>
      <c r="R244" s="14">
        <v>0.14406411262209026</v>
      </c>
      <c r="S244" s="14">
        <v>0.17677162394173535</v>
      </c>
      <c r="T244" s="15" t="s">
        <v>0</v>
      </c>
      <c r="U244" s="15" t="s">
        <v>0</v>
      </c>
      <c r="V244" s="14">
        <v>0.12326361722430351</v>
      </c>
      <c r="W244" s="15" t="s">
        <v>0</v>
      </c>
      <c r="X244" s="14">
        <v>-0.129936193216105</v>
      </c>
      <c r="Y244" s="15" t="s">
        <v>0</v>
      </c>
      <c r="Z244" s="15" t="s">
        <v>0</v>
      </c>
      <c r="AA244" s="14">
        <v>0.11106957643323849</v>
      </c>
      <c r="AB244" s="15" t="s">
        <v>0</v>
      </c>
      <c r="AC244" s="15" t="s">
        <v>0</v>
      </c>
      <c r="AD244" s="15" t="s">
        <v>0</v>
      </c>
      <c r="AE244" s="15" t="s">
        <v>0</v>
      </c>
      <c r="AF244" s="15" t="s">
        <v>0</v>
      </c>
      <c r="AG244" s="15" t="s">
        <v>0</v>
      </c>
      <c r="AH244" s="15" t="s">
        <v>0</v>
      </c>
      <c r="AI244" s="15" t="s">
        <v>0</v>
      </c>
      <c r="AJ244" s="15" t="s">
        <v>0</v>
      </c>
      <c r="AK244" s="15" t="s">
        <v>0</v>
      </c>
      <c r="AL244" s="15" t="s">
        <v>0</v>
      </c>
      <c r="AM244" s="15" t="s">
        <v>0</v>
      </c>
      <c r="AN244" s="15" t="s">
        <v>0</v>
      </c>
      <c r="AO244" s="14">
        <v>0.12430193285512248</v>
      </c>
      <c r="AP244" s="14">
        <v>0.10480043608369516</v>
      </c>
      <c r="AQ244" s="15" t="s">
        <v>0</v>
      </c>
      <c r="AR244" s="15" t="s">
        <v>0</v>
      </c>
      <c r="AS244" s="15" t="s">
        <v>0</v>
      </c>
      <c r="AT244" s="14">
        <v>0.1286902670526317</v>
      </c>
      <c r="AU244" s="15" t="s">
        <v>0</v>
      </c>
      <c r="AV244" s="15" t="s">
        <v>0</v>
      </c>
      <c r="AW244" s="22" t="s">
        <v>0</v>
      </c>
      <c r="AX244" s="28" t="s">
        <v>0</v>
      </c>
    </row>
    <row r="245" spans="1:50" s="1" customFormat="1" ht="15" customHeight="1" x14ac:dyDescent="0.7">
      <c r="A245" s="13" t="s">
        <v>113</v>
      </c>
      <c r="B245" s="14">
        <v>0.66665395038529329</v>
      </c>
      <c r="C245" s="15" t="s">
        <v>0</v>
      </c>
      <c r="D245" s="15" t="s">
        <v>0</v>
      </c>
      <c r="E245" s="14">
        <v>0.1574980682891563</v>
      </c>
      <c r="F245" s="15" t="s">
        <v>0</v>
      </c>
      <c r="G245" s="15" t="s">
        <v>0</v>
      </c>
      <c r="H245" s="14">
        <v>-0.1921827827225214</v>
      </c>
      <c r="I245" s="15" t="s">
        <v>0</v>
      </c>
      <c r="J245" s="15" t="s">
        <v>0</v>
      </c>
      <c r="K245" s="14">
        <v>0.13917836418827939</v>
      </c>
      <c r="L245" s="15" t="s">
        <v>0</v>
      </c>
      <c r="M245" s="15" t="s">
        <v>0</v>
      </c>
      <c r="N245" s="14">
        <v>-0.11685108013908908</v>
      </c>
      <c r="O245" s="15" t="s">
        <v>0</v>
      </c>
      <c r="P245" s="15" t="s">
        <v>0</v>
      </c>
      <c r="Q245" s="15" t="s">
        <v>0</v>
      </c>
      <c r="R245" s="15" t="s">
        <v>0</v>
      </c>
      <c r="S245" s="15" t="s">
        <v>0</v>
      </c>
      <c r="T245" s="14">
        <v>0.13748272038412171</v>
      </c>
      <c r="U245" s="15" t="s">
        <v>0</v>
      </c>
      <c r="V245" s="15" t="s">
        <v>0</v>
      </c>
      <c r="W245" s="14">
        <v>-0.13022716137734233</v>
      </c>
      <c r="X245" s="15" t="s">
        <v>0</v>
      </c>
      <c r="Y245" s="14">
        <v>0.25774088720697502</v>
      </c>
      <c r="Z245" s="14">
        <v>-0.19005271417035</v>
      </c>
      <c r="AA245" s="15" t="s">
        <v>0</v>
      </c>
      <c r="AB245" s="15" t="s">
        <v>0</v>
      </c>
      <c r="AC245" s="14">
        <v>-0.15137388007738425</v>
      </c>
      <c r="AD245" s="15" t="s">
        <v>0</v>
      </c>
      <c r="AE245" s="15" t="s">
        <v>0</v>
      </c>
      <c r="AF245" s="15" t="s">
        <v>0</v>
      </c>
      <c r="AG245" s="15" t="s">
        <v>0</v>
      </c>
      <c r="AH245" s="15" t="s">
        <v>0</v>
      </c>
      <c r="AI245" s="15" t="s">
        <v>0</v>
      </c>
      <c r="AJ245" s="15" t="s">
        <v>0</v>
      </c>
      <c r="AK245" s="15" t="s">
        <v>0</v>
      </c>
      <c r="AL245" s="15" t="s">
        <v>0</v>
      </c>
      <c r="AM245" s="14">
        <v>-0.12286128532927842</v>
      </c>
      <c r="AN245" s="15" t="s">
        <v>0</v>
      </c>
      <c r="AO245" s="15" t="s">
        <v>0</v>
      </c>
      <c r="AP245" s="14">
        <v>-0.10347305935814283</v>
      </c>
      <c r="AQ245" s="14">
        <v>-0.11833733625949577</v>
      </c>
      <c r="AR245" s="14">
        <v>-0.10502390691033857</v>
      </c>
      <c r="AS245" s="14">
        <v>0.10923903171413525</v>
      </c>
      <c r="AT245" s="15" t="s">
        <v>0</v>
      </c>
      <c r="AU245" s="15" t="s">
        <v>0</v>
      </c>
      <c r="AV245" s="14">
        <v>-0.11579117270650661</v>
      </c>
      <c r="AW245" s="23">
        <v>0.1179103401028411</v>
      </c>
      <c r="AX245" s="29">
        <v>-0.11750253574115428</v>
      </c>
    </row>
    <row r="246" spans="1:50" s="1" customFormat="1" ht="15" customHeight="1" x14ac:dyDescent="0.7">
      <c r="A246" s="13" t="s">
        <v>549</v>
      </c>
      <c r="B246" s="14">
        <v>0.6646260358645063</v>
      </c>
      <c r="C246" s="14">
        <v>0.12740403943658707</v>
      </c>
      <c r="D246" s="14">
        <v>-0.17131548772179545</v>
      </c>
      <c r="E246" s="15" t="s">
        <v>0</v>
      </c>
      <c r="F246" s="14">
        <v>-0.19370933035227544</v>
      </c>
      <c r="G246" s="14">
        <v>0.24858146356359725</v>
      </c>
      <c r="H246" s="14">
        <v>0.18653677036370364</v>
      </c>
      <c r="I246" s="15" t="s">
        <v>0</v>
      </c>
      <c r="J246" s="15" t="s">
        <v>0</v>
      </c>
      <c r="K246" s="14">
        <v>0.25126419114144083</v>
      </c>
      <c r="L246" s="15" t="s">
        <v>0</v>
      </c>
      <c r="M246" s="15" t="s">
        <v>0</v>
      </c>
      <c r="N246" s="14">
        <v>-0.11148201470312187</v>
      </c>
      <c r="O246" s="15" t="s">
        <v>0</v>
      </c>
      <c r="P246" s="15" t="s">
        <v>0</v>
      </c>
      <c r="Q246" s="15" t="s">
        <v>0</v>
      </c>
      <c r="R246" s="15" t="s">
        <v>0</v>
      </c>
      <c r="S246" s="15" t="s">
        <v>0</v>
      </c>
      <c r="T246" s="14">
        <v>0.12129093124609665</v>
      </c>
      <c r="U246" s="14">
        <v>-0.14828468331013769</v>
      </c>
      <c r="V246" s="15" t="s">
        <v>0</v>
      </c>
      <c r="W246" s="15" t="s">
        <v>0</v>
      </c>
      <c r="X246" s="15" t="s">
        <v>0</v>
      </c>
      <c r="Y246" s="15" t="s">
        <v>0</v>
      </c>
      <c r="Z246" s="15" t="s">
        <v>0</v>
      </c>
      <c r="AA246" s="15" t="s">
        <v>0</v>
      </c>
      <c r="AB246" s="15" t="s">
        <v>0</v>
      </c>
      <c r="AC246" s="15" t="s">
        <v>0</v>
      </c>
      <c r="AD246" s="15" t="s">
        <v>0</v>
      </c>
      <c r="AE246" s="15" t="s">
        <v>0</v>
      </c>
      <c r="AF246" s="15" t="s">
        <v>0</v>
      </c>
      <c r="AG246" s="14">
        <v>0.15514234221638099</v>
      </c>
      <c r="AH246" s="14">
        <v>0.10690846649297746</v>
      </c>
      <c r="AI246" s="15" t="s">
        <v>0</v>
      </c>
      <c r="AJ246" s="14">
        <v>0.11298410688144921</v>
      </c>
      <c r="AK246" s="15" t="s">
        <v>0</v>
      </c>
      <c r="AL246" s="15" t="s">
        <v>0</v>
      </c>
      <c r="AM246" s="14">
        <v>0.12166053403322769</v>
      </c>
      <c r="AN246" s="15" t="s">
        <v>0</v>
      </c>
      <c r="AO246" s="14">
        <v>0.10117958237500599</v>
      </c>
      <c r="AP246" s="15" t="s">
        <v>0</v>
      </c>
      <c r="AQ246" s="15" t="s">
        <v>0</v>
      </c>
      <c r="AR246" s="15" t="s">
        <v>0</v>
      </c>
      <c r="AS246" s="15" t="s">
        <v>0</v>
      </c>
      <c r="AT246" s="15" t="s">
        <v>0</v>
      </c>
      <c r="AU246" s="14">
        <v>0.16554991420077614</v>
      </c>
      <c r="AV246" s="15" t="s">
        <v>0</v>
      </c>
      <c r="AW246" s="22" t="s">
        <v>0</v>
      </c>
      <c r="AX246" s="29">
        <v>-0.16660321626392957</v>
      </c>
    </row>
    <row r="247" spans="1:50" s="1" customFormat="1" ht="15" customHeight="1" x14ac:dyDescent="0.7">
      <c r="A247" s="13" t="s">
        <v>110</v>
      </c>
      <c r="B247" s="14">
        <v>0.66380125272968704</v>
      </c>
      <c r="C247" s="15" t="s">
        <v>0</v>
      </c>
      <c r="D247" s="14">
        <v>-0.16050794252605355</v>
      </c>
      <c r="E247" s="15" t="s">
        <v>0</v>
      </c>
      <c r="F247" s="15" t="s">
        <v>0</v>
      </c>
      <c r="G247" s="15" t="s">
        <v>0</v>
      </c>
      <c r="H247" s="15" t="s">
        <v>0</v>
      </c>
      <c r="I247" s="14">
        <v>-0.1849950830042838</v>
      </c>
      <c r="J247" s="15" t="s">
        <v>0</v>
      </c>
      <c r="K247" s="15" t="s">
        <v>0</v>
      </c>
      <c r="L247" s="15" t="s">
        <v>0</v>
      </c>
      <c r="M247" s="14">
        <v>0.11622518269307626</v>
      </c>
      <c r="N247" s="15" t="s">
        <v>0</v>
      </c>
      <c r="O247" s="15" t="s">
        <v>0</v>
      </c>
      <c r="P247" s="14">
        <v>0.13916008956402215</v>
      </c>
      <c r="Q247" s="15" t="s">
        <v>0</v>
      </c>
      <c r="R247" s="14">
        <v>-0.15978709462810617</v>
      </c>
      <c r="S247" s="14">
        <v>0.10394699835173786</v>
      </c>
      <c r="T247" s="15" t="s">
        <v>0</v>
      </c>
      <c r="U247" s="14">
        <v>0.35575081533414782</v>
      </c>
      <c r="V247" s="14">
        <v>0.23369344524173477</v>
      </c>
      <c r="W247" s="15" t="s">
        <v>0</v>
      </c>
      <c r="X247" s="14">
        <v>-0.17483676964796763</v>
      </c>
      <c r="Y247" s="15" t="s">
        <v>0</v>
      </c>
      <c r="Z247" s="14">
        <v>-0.12909426238039848</v>
      </c>
      <c r="AA247" s="14">
        <v>0.10692120721250802</v>
      </c>
      <c r="AB247" s="15" t="s">
        <v>0</v>
      </c>
      <c r="AC247" s="15" t="s">
        <v>0</v>
      </c>
      <c r="AD247" s="15" t="s">
        <v>0</v>
      </c>
      <c r="AE247" s="15" t="s">
        <v>0</v>
      </c>
      <c r="AF247" s="14">
        <v>0.11296068664744215</v>
      </c>
      <c r="AG247" s="14">
        <v>-0.11822638634202523</v>
      </c>
      <c r="AH247" s="15" t="s">
        <v>0</v>
      </c>
      <c r="AI247" s="15" t="s">
        <v>0</v>
      </c>
      <c r="AJ247" s="15" t="s">
        <v>0</v>
      </c>
      <c r="AK247" s="15" t="s">
        <v>0</v>
      </c>
      <c r="AL247" s="14">
        <v>0.10123444290003214</v>
      </c>
      <c r="AM247" s="15" t="s">
        <v>0</v>
      </c>
      <c r="AN247" s="15" t="s">
        <v>0</v>
      </c>
      <c r="AO247" s="15" t="s">
        <v>0</v>
      </c>
      <c r="AP247" s="15" t="s">
        <v>0</v>
      </c>
      <c r="AQ247" s="15" t="s">
        <v>0</v>
      </c>
      <c r="AR247" s="15" t="s">
        <v>0</v>
      </c>
      <c r="AS247" s="15" t="s">
        <v>0</v>
      </c>
      <c r="AT247" s="14">
        <v>0.15192930018442713</v>
      </c>
      <c r="AU247" s="15" t="s">
        <v>0</v>
      </c>
      <c r="AV247" s="15" t="s">
        <v>0</v>
      </c>
      <c r="AW247" s="22" t="s">
        <v>0</v>
      </c>
      <c r="AX247" s="28" t="s">
        <v>0</v>
      </c>
    </row>
    <row r="248" spans="1:50" s="1" customFormat="1" ht="15" customHeight="1" x14ac:dyDescent="0.7">
      <c r="A248" s="13" t="s">
        <v>532</v>
      </c>
      <c r="B248" s="14">
        <v>0.6634293051451482</v>
      </c>
      <c r="C248" s="14">
        <v>0.27245717207184461</v>
      </c>
      <c r="D248" s="15" t="s">
        <v>0</v>
      </c>
      <c r="E248" s="15" t="s">
        <v>0</v>
      </c>
      <c r="F248" s="14">
        <v>-0.26675815460666769</v>
      </c>
      <c r="G248" s="15" t="s">
        <v>0</v>
      </c>
      <c r="H248" s="15" t="s">
        <v>0</v>
      </c>
      <c r="I248" s="14">
        <v>0.10834675770876026</v>
      </c>
      <c r="J248" s="14">
        <v>0.17484128624707332</v>
      </c>
      <c r="K248" s="15" t="s">
        <v>0</v>
      </c>
      <c r="L248" s="15" t="s">
        <v>0</v>
      </c>
      <c r="M248" s="15" t="s">
        <v>0</v>
      </c>
      <c r="N248" s="15" t="s">
        <v>0</v>
      </c>
      <c r="O248" s="15" t="s">
        <v>0</v>
      </c>
      <c r="P248" s="15" t="s">
        <v>0</v>
      </c>
      <c r="Q248" s="15" t="s">
        <v>0</v>
      </c>
      <c r="R248" s="15" t="s">
        <v>0</v>
      </c>
      <c r="S248" s="15" t="s">
        <v>0</v>
      </c>
      <c r="T248" s="15" t="s">
        <v>0</v>
      </c>
      <c r="U248" s="15" t="s">
        <v>0</v>
      </c>
      <c r="V248" s="15" t="s">
        <v>0</v>
      </c>
      <c r="W248" s="15" t="s">
        <v>0</v>
      </c>
      <c r="X248" s="15" t="s">
        <v>0</v>
      </c>
      <c r="Y248" s="14">
        <v>-0.11775694720477003</v>
      </c>
      <c r="Z248" s="15" t="s">
        <v>0</v>
      </c>
      <c r="AA248" s="15" t="s">
        <v>0</v>
      </c>
      <c r="AB248" s="15" t="s">
        <v>0</v>
      </c>
      <c r="AC248" s="15" t="s">
        <v>0</v>
      </c>
      <c r="AD248" s="15" t="s">
        <v>0</v>
      </c>
      <c r="AE248" s="15" t="s">
        <v>0</v>
      </c>
      <c r="AF248" s="14">
        <v>0.18430629321561648</v>
      </c>
      <c r="AG248" s="14">
        <v>0.11425467125743523</v>
      </c>
      <c r="AH248" s="14">
        <v>0.10365893234138922</v>
      </c>
      <c r="AI248" s="15" t="s">
        <v>0</v>
      </c>
      <c r="AJ248" s="15" t="s">
        <v>0</v>
      </c>
      <c r="AK248" s="15" t="s">
        <v>0</v>
      </c>
      <c r="AL248" s="15" t="s">
        <v>0</v>
      </c>
      <c r="AM248" s="15" t="s">
        <v>0</v>
      </c>
      <c r="AN248" s="14">
        <v>0.12945986002213261</v>
      </c>
      <c r="AO248" s="15" t="s">
        <v>0</v>
      </c>
      <c r="AP248" s="15" t="s">
        <v>0</v>
      </c>
      <c r="AQ248" s="15" t="s">
        <v>0</v>
      </c>
      <c r="AR248" s="15" t="s">
        <v>0</v>
      </c>
      <c r="AS248" s="14">
        <v>0.10046256762786164</v>
      </c>
      <c r="AT248" s="15" t="s">
        <v>0</v>
      </c>
      <c r="AU248" s="15" t="s">
        <v>0</v>
      </c>
      <c r="AV248" s="15" t="s">
        <v>0</v>
      </c>
      <c r="AW248" s="23">
        <v>0.16398680956724923</v>
      </c>
      <c r="AX248" s="28" t="s">
        <v>0</v>
      </c>
    </row>
    <row r="249" spans="1:50" s="1" customFormat="1" ht="15" customHeight="1" x14ac:dyDescent="0.7">
      <c r="A249" s="13" t="s">
        <v>567</v>
      </c>
      <c r="B249" s="14">
        <v>0.66238529638741439</v>
      </c>
      <c r="C249" s="14">
        <v>-0.33394425562885888</v>
      </c>
      <c r="D249" s="15" t="s">
        <v>0</v>
      </c>
      <c r="E249" s="15" t="s">
        <v>0</v>
      </c>
      <c r="F249" s="15" t="s">
        <v>0</v>
      </c>
      <c r="G249" s="14">
        <v>0.5476821848764547</v>
      </c>
      <c r="H249" s="15" t="s">
        <v>0</v>
      </c>
      <c r="I249" s="15" t="s">
        <v>0</v>
      </c>
      <c r="J249" s="14">
        <v>0.1488304271650692</v>
      </c>
      <c r="K249" s="15" t="s">
        <v>0</v>
      </c>
      <c r="L249" s="15" t="s">
        <v>0</v>
      </c>
      <c r="M249" s="15" t="s">
        <v>0</v>
      </c>
      <c r="N249" s="15" t="s">
        <v>0</v>
      </c>
      <c r="O249" s="15" t="s">
        <v>0</v>
      </c>
      <c r="P249" s="15" t="s">
        <v>0</v>
      </c>
      <c r="Q249" s="15" t="s">
        <v>0</v>
      </c>
      <c r="R249" s="15" t="s">
        <v>0</v>
      </c>
      <c r="S249" s="15" t="s">
        <v>0</v>
      </c>
      <c r="T249" s="15" t="s">
        <v>0</v>
      </c>
      <c r="U249" s="15" t="s">
        <v>0</v>
      </c>
      <c r="V249" s="15" t="s">
        <v>0</v>
      </c>
      <c r="W249" s="15" t="s">
        <v>0</v>
      </c>
      <c r="X249" s="15" t="s">
        <v>0</v>
      </c>
      <c r="Y249" s="15" t="s">
        <v>0</v>
      </c>
      <c r="Z249" s="15" t="s">
        <v>0</v>
      </c>
      <c r="AA249" s="15" t="s">
        <v>0</v>
      </c>
      <c r="AB249" s="15" t="s">
        <v>0</v>
      </c>
      <c r="AC249" s="15" t="s">
        <v>0</v>
      </c>
      <c r="AD249" s="15" t="s">
        <v>0</v>
      </c>
      <c r="AE249" s="15" t="s">
        <v>0</v>
      </c>
      <c r="AF249" s="15" t="s">
        <v>0</v>
      </c>
      <c r="AG249" s="15" t="s">
        <v>0</v>
      </c>
      <c r="AH249" s="15" t="s">
        <v>0</v>
      </c>
      <c r="AI249" s="14">
        <v>-0.11157521730487638</v>
      </c>
      <c r="AJ249" s="15" t="s">
        <v>0</v>
      </c>
      <c r="AK249" s="15" t="s">
        <v>0</v>
      </c>
      <c r="AL249" s="15" t="s">
        <v>0</v>
      </c>
      <c r="AM249" s="15" t="s">
        <v>0</v>
      </c>
      <c r="AN249" s="15" t="s">
        <v>0</v>
      </c>
      <c r="AO249" s="15" t="s">
        <v>0</v>
      </c>
      <c r="AP249" s="15" t="s">
        <v>0</v>
      </c>
      <c r="AQ249" s="15" t="s">
        <v>0</v>
      </c>
      <c r="AR249" s="15" t="s">
        <v>0</v>
      </c>
      <c r="AS249" s="15" t="s">
        <v>0</v>
      </c>
      <c r="AT249" s="15" t="s">
        <v>0</v>
      </c>
      <c r="AU249" s="15" t="s">
        <v>0</v>
      </c>
      <c r="AV249" s="15" t="s">
        <v>0</v>
      </c>
      <c r="AW249" s="22" t="s">
        <v>0</v>
      </c>
      <c r="AX249" s="28" t="s">
        <v>0</v>
      </c>
    </row>
    <row r="250" spans="1:50" s="1" customFormat="1" ht="15" customHeight="1" x14ac:dyDescent="0.7">
      <c r="A250" s="13" t="s">
        <v>546</v>
      </c>
      <c r="B250" s="14">
        <v>0.65862762342212555</v>
      </c>
      <c r="C250" s="14">
        <v>0.25837470881134189</v>
      </c>
      <c r="D250" s="15" t="s">
        <v>0</v>
      </c>
      <c r="E250" s="14">
        <v>-0.13352226086726848</v>
      </c>
      <c r="F250" s="15" t="s">
        <v>0</v>
      </c>
      <c r="G250" s="14">
        <v>-0.23438852448407094</v>
      </c>
      <c r="H250" s="15" t="s">
        <v>0</v>
      </c>
      <c r="I250" s="14">
        <v>-0.12093375172112614</v>
      </c>
      <c r="J250" s="15" t="s">
        <v>0</v>
      </c>
      <c r="K250" s="15" t="s">
        <v>0</v>
      </c>
      <c r="L250" s="15" t="s">
        <v>0</v>
      </c>
      <c r="M250" s="14">
        <v>-0.11709819576721457</v>
      </c>
      <c r="N250" s="15" t="s">
        <v>0</v>
      </c>
      <c r="O250" s="15" t="s">
        <v>0</v>
      </c>
      <c r="P250" s="15" t="s">
        <v>0</v>
      </c>
      <c r="Q250" s="15" t="s">
        <v>0</v>
      </c>
      <c r="R250" s="14">
        <v>-0.11634624811434773</v>
      </c>
      <c r="S250" s="15" t="s">
        <v>0</v>
      </c>
      <c r="T250" s="15" t="s">
        <v>0</v>
      </c>
      <c r="U250" s="15" t="s">
        <v>0</v>
      </c>
      <c r="V250" s="15" t="s">
        <v>0</v>
      </c>
      <c r="W250" s="15" t="s">
        <v>0</v>
      </c>
      <c r="X250" s="14">
        <v>0.10315490920390098</v>
      </c>
      <c r="Y250" s="15" t="s">
        <v>0</v>
      </c>
      <c r="Z250" s="14">
        <v>0.15597460367338345</v>
      </c>
      <c r="AA250" s="15" t="s">
        <v>0</v>
      </c>
      <c r="AB250" s="14">
        <v>0.10780786159410695</v>
      </c>
      <c r="AC250" s="15" t="s">
        <v>0</v>
      </c>
      <c r="AD250" s="15" t="s">
        <v>0</v>
      </c>
      <c r="AE250" s="15" t="s">
        <v>0</v>
      </c>
      <c r="AF250" s="15" t="s">
        <v>0</v>
      </c>
      <c r="AG250" s="14">
        <v>-0.26735833367159484</v>
      </c>
      <c r="AH250" s="14">
        <v>0.11972224807481267</v>
      </c>
      <c r="AI250" s="14">
        <v>0.16138776224881088</v>
      </c>
      <c r="AJ250" s="15" t="s">
        <v>0</v>
      </c>
      <c r="AK250" s="14">
        <v>-0.10385615413404566</v>
      </c>
      <c r="AL250" s="15" t="s">
        <v>0</v>
      </c>
      <c r="AM250" s="15" t="s">
        <v>0</v>
      </c>
      <c r="AN250" s="15" t="s">
        <v>0</v>
      </c>
      <c r="AO250" s="15" t="s">
        <v>0</v>
      </c>
      <c r="AP250" s="14">
        <v>-0.14640273849268151</v>
      </c>
      <c r="AQ250" s="15" t="s">
        <v>0</v>
      </c>
      <c r="AR250" s="15" t="s">
        <v>0</v>
      </c>
      <c r="AS250" s="15" t="s">
        <v>0</v>
      </c>
      <c r="AT250" s="15" t="s">
        <v>0</v>
      </c>
      <c r="AU250" s="15" t="s">
        <v>0</v>
      </c>
      <c r="AV250" s="15" t="s">
        <v>0</v>
      </c>
      <c r="AW250" s="22" t="s">
        <v>0</v>
      </c>
      <c r="AX250" s="28" t="s">
        <v>0</v>
      </c>
    </row>
    <row r="251" spans="1:50" s="1" customFormat="1" ht="15" customHeight="1" x14ac:dyDescent="0.7">
      <c r="A251" s="13" t="s">
        <v>579</v>
      </c>
      <c r="B251" s="14">
        <v>0.65832867375726511</v>
      </c>
      <c r="C251" s="14">
        <v>0.10304302109387156</v>
      </c>
      <c r="D251" s="14">
        <v>0.38254223756627181</v>
      </c>
      <c r="E251" s="15" t="s">
        <v>0</v>
      </c>
      <c r="F251" s="14">
        <v>-0.14526681682573334</v>
      </c>
      <c r="G251" s="15" t="s">
        <v>0</v>
      </c>
      <c r="H251" s="15" t="s">
        <v>0</v>
      </c>
      <c r="I251" s="15" t="s">
        <v>0</v>
      </c>
      <c r="J251" s="15" t="s">
        <v>0</v>
      </c>
      <c r="K251" s="15" t="s">
        <v>0</v>
      </c>
      <c r="L251" s="14">
        <v>0.18397750571887461</v>
      </c>
      <c r="M251" s="14">
        <v>-0.12202211292488629</v>
      </c>
      <c r="N251" s="15" t="s">
        <v>0</v>
      </c>
      <c r="O251" s="14">
        <v>0.12007589546556917</v>
      </c>
      <c r="P251" s="14">
        <v>-0.14160288521993702</v>
      </c>
      <c r="Q251" s="14">
        <v>0.12924472488154254</v>
      </c>
      <c r="R251" s="15" t="s">
        <v>0</v>
      </c>
      <c r="S251" s="15" t="s">
        <v>0</v>
      </c>
      <c r="T251" s="15" t="s">
        <v>0</v>
      </c>
      <c r="U251" s="15" t="s">
        <v>0</v>
      </c>
      <c r="V251" s="15" t="s">
        <v>0</v>
      </c>
      <c r="W251" s="15" t="s">
        <v>0</v>
      </c>
      <c r="X251" s="15" t="s">
        <v>0</v>
      </c>
      <c r="Y251" s="15" t="s">
        <v>0</v>
      </c>
      <c r="Z251" s="14">
        <v>-0.20958433577620453</v>
      </c>
      <c r="AA251" s="15" t="s">
        <v>0</v>
      </c>
      <c r="AB251" s="15" t="s">
        <v>0</v>
      </c>
      <c r="AC251" s="15" t="s">
        <v>0</v>
      </c>
      <c r="AD251" s="14">
        <v>0.11217335189623029</v>
      </c>
      <c r="AE251" s="15" t="s">
        <v>0</v>
      </c>
      <c r="AF251" s="15" t="s">
        <v>0</v>
      </c>
      <c r="AG251" s="14">
        <v>-0.12201031967147057</v>
      </c>
      <c r="AH251" s="15" t="s">
        <v>0</v>
      </c>
      <c r="AI251" s="15" t="s">
        <v>0</v>
      </c>
      <c r="AJ251" s="15" t="s">
        <v>0</v>
      </c>
      <c r="AK251" s="15" t="s">
        <v>0</v>
      </c>
      <c r="AL251" s="15" t="s">
        <v>0</v>
      </c>
      <c r="AM251" s="15" t="s">
        <v>0</v>
      </c>
      <c r="AN251" s="15" t="s">
        <v>0</v>
      </c>
      <c r="AO251" s="14">
        <v>-0.1031541690243649</v>
      </c>
      <c r="AP251" s="14">
        <v>-0.15876763682686959</v>
      </c>
      <c r="AQ251" s="15" t="s">
        <v>0</v>
      </c>
      <c r="AR251" s="15" t="s">
        <v>0</v>
      </c>
      <c r="AS251" s="15" t="s">
        <v>0</v>
      </c>
      <c r="AT251" s="15" t="s">
        <v>0</v>
      </c>
      <c r="AU251" s="14">
        <v>0.19251876462183368</v>
      </c>
      <c r="AV251" s="15" t="s">
        <v>0</v>
      </c>
      <c r="AW251" s="22" t="s">
        <v>0</v>
      </c>
      <c r="AX251" s="28" t="s">
        <v>0</v>
      </c>
    </row>
    <row r="252" spans="1:50" s="1" customFormat="1" ht="15" customHeight="1" x14ac:dyDescent="0.7">
      <c r="A252" s="13" t="s">
        <v>125</v>
      </c>
      <c r="B252" s="14">
        <v>0.65671948565300964</v>
      </c>
      <c r="C252" s="15" t="s">
        <v>0</v>
      </c>
      <c r="D252" s="14">
        <v>-0.22255845715844952</v>
      </c>
      <c r="E252" s="15" t="s">
        <v>0</v>
      </c>
      <c r="F252" s="14">
        <v>0.18176541860230397</v>
      </c>
      <c r="G252" s="14">
        <v>0.39269525007056849</v>
      </c>
      <c r="H252" s="15" t="s">
        <v>0</v>
      </c>
      <c r="I252" s="14">
        <v>0.10777357277707406</v>
      </c>
      <c r="J252" s="15" t="s">
        <v>0</v>
      </c>
      <c r="K252" s="14">
        <v>-0.13622915560081283</v>
      </c>
      <c r="L252" s="14">
        <v>0.21260273790178247</v>
      </c>
      <c r="M252" s="15" t="s">
        <v>0</v>
      </c>
      <c r="N252" s="15" t="s">
        <v>0</v>
      </c>
      <c r="O252" s="15" t="s">
        <v>0</v>
      </c>
      <c r="P252" s="15" t="s">
        <v>0</v>
      </c>
      <c r="Q252" s="15" t="s">
        <v>0</v>
      </c>
      <c r="R252" s="15" t="s">
        <v>0</v>
      </c>
      <c r="S252" s="15" t="s">
        <v>0</v>
      </c>
      <c r="T252" s="15" t="s">
        <v>0</v>
      </c>
      <c r="U252" s="15" t="s">
        <v>0</v>
      </c>
      <c r="V252" s="15" t="s">
        <v>0</v>
      </c>
      <c r="W252" s="15" t="s">
        <v>0</v>
      </c>
      <c r="X252" s="14">
        <v>0.16657612477656389</v>
      </c>
      <c r="Y252" s="14">
        <v>-0.15991323497619317</v>
      </c>
      <c r="Z252" s="15" t="s">
        <v>0</v>
      </c>
      <c r="AA252" s="15" t="s">
        <v>0</v>
      </c>
      <c r="AB252" s="15" t="s">
        <v>0</v>
      </c>
      <c r="AC252" s="15" t="s">
        <v>0</v>
      </c>
      <c r="AD252" s="15" t="s">
        <v>0</v>
      </c>
      <c r="AE252" s="15" t="s">
        <v>0</v>
      </c>
      <c r="AF252" s="15" t="s">
        <v>0</v>
      </c>
      <c r="AG252" s="15" t="s">
        <v>0</v>
      </c>
      <c r="AH252" s="15" t="s">
        <v>0</v>
      </c>
      <c r="AI252" s="15" t="s">
        <v>0</v>
      </c>
      <c r="AJ252" s="15" t="s">
        <v>0</v>
      </c>
      <c r="AK252" s="15" t="s">
        <v>0</v>
      </c>
      <c r="AL252" s="15" t="s">
        <v>0</v>
      </c>
      <c r="AM252" s="14">
        <v>0.14551422609957371</v>
      </c>
      <c r="AN252" s="14">
        <v>-0.12671775683880679</v>
      </c>
      <c r="AO252" s="15" t="s">
        <v>0</v>
      </c>
      <c r="AP252" s="15" t="s">
        <v>0</v>
      </c>
      <c r="AQ252" s="15" t="s">
        <v>0</v>
      </c>
      <c r="AR252" s="14">
        <v>0.11111790017470885</v>
      </c>
      <c r="AS252" s="15" t="s">
        <v>0</v>
      </c>
      <c r="AT252" s="15" t="s">
        <v>0</v>
      </c>
      <c r="AU252" s="15" t="s">
        <v>0</v>
      </c>
      <c r="AV252" s="15" t="s">
        <v>0</v>
      </c>
      <c r="AW252" s="22" t="s">
        <v>0</v>
      </c>
      <c r="AX252" s="28" t="s">
        <v>0</v>
      </c>
    </row>
    <row r="253" spans="1:50" s="1" customFormat="1" ht="15" customHeight="1" x14ac:dyDescent="0.7">
      <c r="A253" s="13" t="s">
        <v>132</v>
      </c>
      <c r="B253" s="14">
        <v>-0.65595144706417774</v>
      </c>
      <c r="C253" s="15" t="s">
        <v>0</v>
      </c>
      <c r="D253" s="14">
        <v>-0.10431270215380892</v>
      </c>
      <c r="E253" s="14">
        <v>-0.16485215448098714</v>
      </c>
      <c r="F253" s="15" t="s">
        <v>0</v>
      </c>
      <c r="G253" s="15" t="s">
        <v>0</v>
      </c>
      <c r="H253" s="15" t="s">
        <v>0</v>
      </c>
      <c r="I253" s="14">
        <v>0.43226901093598841</v>
      </c>
      <c r="J253" s="15" t="s">
        <v>0</v>
      </c>
      <c r="K253" s="15" t="s">
        <v>0</v>
      </c>
      <c r="L253" s="15" t="s">
        <v>0</v>
      </c>
      <c r="M253" s="15" t="s">
        <v>0</v>
      </c>
      <c r="N253" s="15" t="s">
        <v>0</v>
      </c>
      <c r="O253" s="15" t="s">
        <v>0</v>
      </c>
      <c r="P253" s="15" t="s">
        <v>0</v>
      </c>
      <c r="Q253" s="15" t="s">
        <v>0</v>
      </c>
      <c r="R253" s="15" t="s">
        <v>0</v>
      </c>
      <c r="S253" s="15" t="s">
        <v>0</v>
      </c>
      <c r="T253" s="15" t="s">
        <v>0</v>
      </c>
      <c r="U253" s="15" t="s">
        <v>0</v>
      </c>
      <c r="V253" s="15" t="s">
        <v>0</v>
      </c>
      <c r="W253" s="15" t="s">
        <v>0</v>
      </c>
      <c r="X253" s="15" t="s">
        <v>0</v>
      </c>
      <c r="Y253" s="14">
        <v>-0.1022824576331426</v>
      </c>
      <c r="Z253" s="14">
        <v>0.12152037245933803</v>
      </c>
      <c r="AA253" s="15" t="s">
        <v>0</v>
      </c>
      <c r="AB253" s="15" t="s">
        <v>0</v>
      </c>
      <c r="AC253" s="14">
        <v>0.13812128480114053</v>
      </c>
      <c r="AD253" s="15" t="s">
        <v>0</v>
      </c>
      <c r="AE253" s="15" t="s">
        <v>0</v>
      </c>
      <c r="AF253" s="14">
        <v>0.10843463937919216</v>
      </c>
      <c r="AG253" s="15" t="s">
        <v>0</v>
      </c>
      <c r="AH253" s="15" t="s">
        <v>0</v>
      </c>
      <c r="AI253" s="14">
        <v>0.11452902774439921</v>
      </c>
      <c r="AJ253" s="14">
        <v>-0.14444813269327669</v>
      </c>
      <c r="AK253" s="15" t="s">
        <v>0</v>
      </c>
      <c r="AL253" s="15" t="s">
        <v>0</v>
      </c>
      <c r="AM253" s="14">
        <v>-0.14470581550557693</v>
      </c>
      <c r="AN253" s="15" t="s">
        <v>0</v>
      </c>
      <c r="AO253" s="14">
        <v>0.14473664363572508</v>
      </c>
      <c r="AP253" s="15" t="s">
        <v>0</v>
      </c>
      <c r="AQ253" s="15" t="s">
        <v>0</v>
      </c>
      <c r="AR253" s="15" t="s">
        <v>0</v>
      </c>
      <c r="AS253" s="15" t="s">
        <v>0</v>
      </c>
      <c r="AT253" s="15" t="s">
        <v>0</v>
      </c>
      <c r="AU253" s="15" t="s">
        <v>0</v>
      </c>
      <c r="AV253" s="15" t="s">
        <v>0</v>
      </c>
      <c r="AW253" s="23">
        <v>0.15974295029520455</v>
      </c>
      <c r="AX253" s="29">
        <v>0.10773629683679151</v>
      </c>
    </row>
    <row r="254" spans="1:50" s="1" customFormat="1" ht="15" customHeight="1" x14ac:dyDescent="0.7">
      <c r="A254" s="13" t="s">
        <v>1162</v>
      </c>
      <c r="B254" s="14">
        <v>-0.65291054704885398</v>
      </c>
      <c r="C254" s="15" t="s">
        <v>0</v>
      </c>
      <c r="D254" s="14">
        <v>-0.22523278789885229</v>
      </c>
      <c r="E254" s="14">
        <v>-0.39371102378061035</v>
      </c>
      <c r="F254" s="15" t="s">
        <v>0</v>
      </c>
      <c r="G254" s="15" t="s">
        <v>0</v>
      </c>
      <c r="H254" s="15" t="s">
        <v>0</v>
      </c>
      <c r="I254" s="14">
        <v>-0.14344632052053632</v>
      </c>
      <c r="J254" s="14">
        <v>0.27119347509190195</v>
      </c>
      <c r="K254" s="15" t="s">
        <v>0</v>
      </c>
      <c r="L254" s="15" t="s">
        <v>0</v>
      </c>
      <c r="M254" s="15" t="s">
        <v>0</v>
      </c>
      <c r="N254" s="15" t="s">
        <v>0</v>
      </c>
      <c r="O254" s="14">
        <v>-0.13850890849271422</v>
      </c>
      <c r="P254" s="15" t="s">
        <v>0</v>
      </c>
      <c r="Q254" s="14">
        <v>-0.13840632981259093</v>
      </c>
      <c r="R254" s="14">
        <v>-0.14119538246110538</v>
      </c>
      <c r="S254" s="15" t="s">
        <v>0</v>
      </c>
      <c r="T254" s="15" t="s">
        <v>0</v>
      </c>
      <c r="U254" s="15" t="s">
        <v>0</v>
      </c>
      <c r="V254" s="15" t="s">
        <v>0</v>
      </c>
      <c r="W254" s="15" t="s">
        <v>0</v>
      </c>
      <c r="X254" s="15" t="s">
        <v>0</v>
      </c>
      <c r="Y254" s="15" t="s">
        <v>0</v>
      </c>
      <c r="Z254" s="15" t="s">
        <v>0</v>
      </c>
      <c r="AA254" s="14">
        <v>0.10353559552535062</v>
      </c>
      <c r="AB254" s="15" t="s">
        <v>0</v>
      </c>
      <c r="AC254" s="15" t="s">
        <v>0</v>
      </c>
      <c r="AD254" s="14">
        <v>0.10113844273619625</v>
      </c>
      <c r="AE254" s="15" t="s">
        <v>0</v>
      </c>
      <c r="AF254" s="15" t="s">
        <v>0</v>
      </c>
      <c r="AG254" s="14">
        <v>-0.14076226552546856</v>
      </c>
      <c r="AH254" s="15" t="s">
        <v>0</v>
      </c>
      <c r="AI254" s="15" t="s">
        <v>0</v>
      </c>
      <c r="AJ254" s="14">
        <v>-0.10106162937172174</v>
      </c>
      <c r="AK254" s="15" t="s">
        <v>0</v>
      </c>
      <c r="AL254" s="15" t="s">
        <v>0</v>
      </c>
      <c r="AM254" s="15" t="s">
        <v>0</v>
      </c>
      <c r="AN254" s="15" t="s">
        <v>0</v>
      </c>
      <c r="AO254" s="15" t="s">
        <v>0</v>
      </c>
      <c r="AP254" s="14">
        <v>-0.11228036854914557</v>
      </c>
      <c r="AQ254" s="15" t="s">
        <v>0</v>
      </c>
      <c r="AR254" s="15" t="s">
        <v>0</v>
      </c>
      <c r="AS254" s="15" t="s">
        <v>0</v>
      </c>
      <c r="AT254" s="15" t="s">
        <v>0</v>
      </c>
      <c r="AU254" s="15" t="s">
        <v>0</v>
      </c>
      <c r="AV254" s="15" t="s">
        <v>0</v>
      </c>
      <c r="AW254" s="22" t="s">
        <v>0</v>
      </c>
      <c r="AX254" s="28" t="s">
        <v>0</v>
      </c>
    </row>
    <row r="255" spans="1:50" s="1" customFormat="1" ht="15" customHeight="1" x14ac:dyDescent="0.7">
      <c r="A255" s="13" t="s">
        <v>554</v>
      </c>
      <c r="B255" s="14">
        <v>-0.65193201665330136</v>
      </c>
      <c r="C255" s="14">
        <v>-0.16496940518903161</v>
      </c>
      <c r="D255" s="14">
        <v>-0.21048320821024133</v>
      </c>
      <c r="E255" s="14">
        <v>-0.32676641274822377</v>
      </c>
      <c r="F255" s="14">
        <v>-0.13028868029913632</v>
      </c>
      <c r="G255" s="14">
        <v>-0.34293829032664053</v>
      </c>
      <c r="H255" s="15" t="s">
        <v>0</v>
      </c>
      <c r="I255" s="15" t="s">
        <v>0</v>
      </c>
      <c r="J255" s="14">
        <v>-0.17120342639038175</v>
      </c>
      <c r="K255" s="15" t="s">
        <v>0</v>
      </c>
      <c r="L255" s="15" t="s">
        <v>0</v>
      </c>
      <c r="M255" s="15" t="s">
        <v>0</v>
      </c>
      <c r="N255" s="14">
        <v>-0.10959396536693429</v>
      </c>
      <c r="O255" s="15" t="s">
        <v>0</v>
      </c>
      <c r="P255" s="15" t="s">
        <v>0</v>
      </c>
      <c r="Q255" s="15" t="s">
        <v>0</v>
      </c>
      <c r="R255" s="15" t="s">
        <v>0</v>
      </c>
      <c r="S255" s="15" t="s">
        <v>0</v>
      </c>
      <c r="T255" s="15" t="s">
        <v>0</v>
      </c>
      <c r="U255" s="15" t="s">
        <v>0</v>
      </c>
      <c r="V255" s="15" t="s">
        <v>0</v>
      </c>
      <c r="W255" s="15" t="s">
        <v>0</v>
      </c>
      <c r="X255" s="14">
        <v>0.1255369704602462</v>
      </c>
      <c r="Y255" s="15" t="s">
        <v>0</v>
      </c>
      <c r="Z255" s="14">
        <v>0.10205663723497442</v>
      </c>
      <c r="AA255" s="15" t="s">
        <v>0</v>
      </c>
      <c r="AB255" s="15" t="s">
        <v>0</v>
      </c>
      <c r="AC255" s="15" t="s">
        <v>0</v>
      </c>
      <c r="AD255" s="15" t="s">
        <v>0</v>
      </c>
      <c r="AE255" s="15" t="s">
        <v>0</v>
      </c>
      <c r="AF255" s="14">
        <v>0.17331566088265382</v>
      </c>
      <c r="AG255" s="15" t="s">
        <v>0</v>
      </c>
      <c r="AH255" s="15" t="s">
        <v>0</v>
      </c>
      <c r="AI255" s="14">
        <v>0.11377535340783725</v>
      </c>
      <c r="AJ255" s="15" t="s">
        <v>0</v>
      </c>
      <c r="AK255" s="15" t="s">
        <v>0</v>
      </c>
      <c r="AL255" s="15" t="s">
        <v>0</v>
      </c>
      <c r="AM255" s="15" t="s">
        <v>0</v>
      </c>
      <c r="AN255" s="15" t="s">
        <v>0</v>
      </c>
      <c r="AO255" s="15" t="s">
        <v>0</v>
      </c>
      <c r="AP255" s="15" t="s">
        <v>0</v>
      </c>
      <c r="AQ255" s="15" t="s">
        <v>0</v>
      </c>
      <c r="AR255" s="14">
        <v>0.10833533485175341</v>
      </c>
      <c r="AS255" s="15" t="s">
        <v>0</v>
      </c>
      <c r="AT255" s="15" t="s">
        <v>0</v>
      </c>
      <c r="AU255" s="14">
        <v>0.10355944042438851</v>
      </c>
      <c r="AV255" s="15" t="s">
        <v>0</v>
      </c>
      <c r="AW255" s="22" t="s">
        <v>0</v>
      </c>
      <c r="AX255" s="28" t="s">
        <v>0</v>
      </c>
    </row>
    <row r="256" spans="1:50" s="1" customFormat="1" ht="15" customHeight="1" x14ac:dyDescent="0.7">
      <c r="A256" s="13" t="s">
        <v>109</v>
      </c>
      <c r="B256" s="14">
        <v>0.65188732187297138</v>
      </c>
      <c r="C256" s="15" t="s">
        <v>0</v>
      </c>
      <c r="D256" s="14">
        <v>0.11844803803242426</v>
      </c>
      <c r="E256" s="15" t="s">
        <v>0</v>
      </c>
      <c r="F256" s="15" t="s">
        <v>0</v>
      </c>
      <c r="G256" s="15" t="s">
        <v>0</v>
      </c>
      <c r="H256" s="15" t="s">
        <v>0</v>
      </c>
      <c r="I256" s="14">
        <v>0.41417578714360959</v>
      </c>
      <c r="J256" s="15" t="s">
        <v>0</v>
      </c>
      <c r="K256" s="14">
        <v>0.30159114780608426</v>
      </c>
      <c r="L256" s="15" t="s">
        <v>0</v>
      </c>
      <c r="M256" s="15" t="s">
        <v>0</v>
      </c>
      <c r="N256" s="14">
        <v>-0.10424909202252722</v>
      </c>
      <c r="O256" s="14">
        <v>0.12579602379247806</v>
      </c>
      <c r="P256" s="15" t="s">
        <v>0</v>
      </c>
      <c r="Q256" s="15" t="s">
        <v>0</v>
      </c>
      <c r="R256" s="14">
        <v>-0.11670387211553533</v>
      </c>
      <c r="S256" s="15" t="s">
        <v>0</v>
      </c>
      <c r="T256" s="15" t="s">
        <v>0</v>
      </c>
      <c r="U256" s="14">
        <v>0.10199833442867487</v>
      </c>
      <c r="V256" s="15" t="s">
        <v>0</v>
      </c>
      <c r="W256" s="15" t="s">
        <v>0</v>
      </c>
      <c r="X256" s="14">
        <v>-0.12039688314424077</v>
      </c>
      <c r="Y256" s="14">
        <v>0.14654852992344428</v>
      </c>
      <c r="Z256" s="15" t="s">
        <v>0</v>
      </c>
      <c r="AA256" s="15" t="s">
        <v>0</v>
      </c>
      <c r="AB256" s="15" t="s">
        <v>0</v>
      </c>
      <c r="AC256" s="14">
        <v>0.14730370609321042</v>
      </c>
      <c r="AD256" s="15" t="s">
        <v>0</v>
      </c>
      <c r="AE256" s="15" t="s">
        <v>0</v>
      </c>
      <c r="AF256" s="15" t="s">
        <v>0</v>
      </c>
      <c r="AG256" s="14">
        <v>-0.11762759110250662</v>
      </c>
      <c r="AH256" s="15" t="s">
        <v>0</v>
      </c>
      <c r="AI256" s="14">
        <v>-0.15492970530114425</v>
      </c>
      <c r="AJ256" s="15" t="s">
        <v>0</v>
      </c>
      <c r="AK256" s="15" t="s">
        <v>0</v>
      </c>
      <c r="AL256" s="14">
        <v>0.11920850185661509</v>
      </c>
      <c r="AM256" s="15" t="s">
        <v>0</v>
      </c>
      <c r="AN256" s="15" t="s">
        <v>0</v>
      </c>
      <c r="AO256" s="15" t="s">
        <v>0</v>
      </c>
      <c r="AP256" s="15" t="s">
        <v>0</v>
      </c>
      <c r="AQ256" s="15" t="s">
        <v>0</v>
      </c>
      <c r="AR256" s="15" t="s">
        <v>0</v>
      </c>
      <c r="AS256" s="15" t="s">
        <v>0</v>
      </c>
      <c r="AT256" s="14">
        <v>0.10372765598911642</v>
      </c>
      <c r="AU256" s="15" t="s">
        <v>0</v>
      </c>
      <c r="AV256" s="15" t="s">
        <v>0</v>
      </c>
      <c r="AW256" s="22" t="s">
        <v>0</v>
      </c>
      <c r="AX256" s="28" t="s">
        <v>0</v>
      </c>
    </row>
    <row r="257" spans="1:50" s="1" customFormat="1" ht="15" customHeight="1" x14ac:dyDescent="0.7">
      <c r="A257" s="13" t="s">
        <v>147</v>
      </c>
      <c r="B257" s="14">
        <v>0.6510121301734455</v>
      </c>
      <c r="C257" s="15" t="s">
        <v>0</v>
      </c>
      <c r="D257" s="14">
        <v>-0.1079826858283143</v>
      </c>
      <c r="E257" s="14">
        <v>0.44445935880273729</v>
      </c>
      <c r="F257" s="15" t="s">
        <v>0</v>
      </c>
      <c r="G257" s="15" t="s">
        <v>0</v>
      </c>
      <c r="H257" s="14">
        <v>-0.14026427622418475</v>
      </c>
      <c r="I257" s="15" t="s">
        <v>0</v>
      </c>
      <c r="J257" s="15" t="s">
        <v>0</v>
      </c>
      <c r="K257" s="15" t="s">
        <v>0</v>
      </c>
      <c r="L257" s="15" t="s">
        <v>0</v>
      </c>
      <c r="M257" s="15" t="s">
        <v>0</v>
      </c>
      <c r="N257" s="15" t="s">
        <v>0</v>
      </c>
      <c r="O257" s="15" t="s">
        <v>0</v>
      </c>
      <c r="P257" s="15" t="s">
        <v>0</v>
      </c>
      <c r="Q257" s="15" t="s">
        <v>0</v>
      </c>
      <c r="R257" s="15" t="s">
        <v>0</v>
      </c>
      <c r="S257" s="15" t="s">
        <v>0</v>
      </c>
      <c r="T257" s="14">
        <v>0.1680631153411743</v>
      </c>
      <c r="U257" s="15" t="s">
        <v>0</v>
      </c>
      <c r="V257" s="15" t="s">
        <v>0</v>
      </c>
      <c r="W257" s="15" t="s">
        <v>0</v>
      </c>
      <c r="X257" s="15" t="s">
        <v>0</v>
      </c>
      <c r="Y257" s="15" t="s">
        <v>0</v>
      </c>
      <c r="Z257" s="15" t="s">
        <v>0</v>
      </c>
      <c r="AA257" s="15" t="s">
        <v>0</v>
      </c>
      <c r="AB257" s="14">
        <v>-0.12907149273557439</v>
      </c>
      <c r="AC257" s="14">
        <v>-0.11403581340347173</v>
      </c>
      <c r="AD257" s="15" t="s">
        <v>0</v>
      </c>
      <c r="AE257" s="15" t="s">
        <v>0</v>
      </c>
      <c r="AF257" s="15" t="s">
        <v>0</v>
      </c>
      <c r="AG257" s="14">
        <v>0.14448517729392302</v>
      </c>
      <c r="AH257" s="15" t="s">
        <v>0</v>
      </c>
      <c r="AI257" s="15" t="s">
        <v>0</v>
      </c>
      <c r="AJ257" s="15" t="s">
        <v>0</v>
      </c>
      <c r="AK257" s="15" t="s">
        <v>0</v>
      </c>
      <c r="AL257" s="15" t="s">
        <v>0</v>
      </c>
      <c r="AM257" s="15" t="s">
        <v>0</v>
      </c>
      <c r="AN257" s="14">
        <v>-0.13510128266547244</v>
      </c>
      <c r="AO257" s="14">
        <v>0.10406238447207086</v>
      </c>
      <c r="AP257" s="15" t="s">
        <v>0</v>
      </c>
      <c r="AQ257" s="14">
        <v>-0.17857542410057889</v>
      </c>
      <c r="AR257" s="15" t="s">
        <v>0</v>
      </c>
      <c r="AS257" s="15" t="s">
        <v>0</v>
      </c>
      <c r="AT257" s="15" t="s">
        <v>0</v>
      </c>
      <c r="AU257" s="15" t="s">
        <v>0</v>
      </c>
      <c r="AV257" s="15" t="s">
        <v>0</v>
      </c>
      <c r="AW257" s="23">
        <v>-0.12336492493291971</v>
      </c>
      <c r="AX257" s="28" t="s">
        <v>0</v>
      </c>
    </row>
    <row r="258" spans="1:50" s="1" customFormat="1" ht="15" customHeight="1" x14ac:dyDescent="0.7">
      <c r="A258" s="13" t="s">
        <v>568</v>
      </c>
      <c r="B258" s="14">
        <v>0.65074275038421936</v>
      </c>
      <c r="C258" s="15" t="s">
        <v>0</v>
      </c>
      <c r="D258" s="15" t="s">
        <v>0</v>
      </c>
      <c r="E258" s="14">
        <v>0.15883699107888744</v>
      </c>
      <c r="F258" s="14">
        <v>0.16731968689955107</v>
      </c>
      <c r="G258" s="14">
        <v>0.2608392833586774</v>
      </c>
      <c r="H258" s="14">
        <v>0.40529213689911076</v>
      </c>
      <c r="I258" s="14">
        <v>0.19556103240099437</v>
      </c>
      <c r="J258" s="15" t="s">
        <v>0</v>
      </c>
      <c r="K258" s="15" t="s">
        <v>0</v>
      </c>
      <c r="L258" s="15" t="s">
        <v>0</v>
      </c>
      <c r="M258" s="15" t="s">
        <v>0</v>
      </c>
      <c r="N258" s="14">
        <v>0.14725134560632419</v>
      </c>
      <c r="O258" s="15" t="s">
        <v>0</v>
      </c>
      <c r="P258" s="15" t="s">
        <v>0</v>
      </c>
      <c r="Q258" s="15" t="s">
        <v>0</v>
      </c>
      <c r="R258" s="15" t="s">
        <v>0</v>
      </c>
      <c r="S258" s="15" t="s">
        <v>0</v>
      </c>
      <c r="T258" s="15" t="s">
        <v>0</v>
      </c>
      <c r="U258" s="15" t="s">
        <v>0</v>
      </c>
      <c r="V258" s="15" t="s">
        <v>0</v>
      </c>
      <c r="W258" s="15" t="s">
        <v>0</v>
      </c>
      <c r="X258" s="15" t="s">
        <v>0</v>
      </c>
      <c r="Y258" s="14">
        <v>0.12624023233077009</v>
      </c>
      <c r="Z258" s="15" t="s">
        <v>0</v>
      </c>
      <c r="AA258" s="15" t="s">
        <v>0</v>
      </c>
      <c r="AB258" s="15" t="s">
        <v>0</v>
      </c>
      <c r="AC258" s="15" t="s">
        <v>0</v>
      </c>
      <c r="AD258" s="15" t="s">
        <v>0</v>
      </c>
      <c r="AE258" s="14">
        <v>0.12163916932018903</v>
      </c>
      <c r="AF258" s="15" t="s">
        <v>0</v>
      </c>
      <c r="AG258" s="15" t="s">
        <v>0</v>
      </c>
      <c r="AH258" s="15" t="s">
        <v>0</v>
      </c>
      <c r="AI258" s="15" t="s">
        <v>0</v>
      </c>
      <c r="AJ258" s="15" t="s">
        <v>0</v>
      </c>
      <c r="AK258" s="15" t="s">
        <v>0</v>
      </c>
      <c r="AL258" s="15" t="s">
        <v>0</v>
      </c>
      <c r="AM258" s="15" t="s">
        <v>0</v>
      </c>
      <c r="AN258" s="15" t="s">
        <v>0</v>
      </c>
      <c r="AO258" s="15" t="s">
        <v>0</v>
      </c>
      <c r="AP258" s="15" t="s">
        <v>0</v>
      </c>
      <c r="AQ258" s="15" t="s">
        <v>0</v>
      </c>
      <c r="AR258" s="14">
        <v>0.13533557980893962</v>
      </c>
      <c r="AS258" s="15" t="s">
        <v>0</v>
      </c>
      <c r="AT258" s="15" t="s">
        <v>0</v>
      </c>
      <c r="AU258" s="15" t="s">
        <v>0</v>
      </c>
      <c r="AV258" s="14">
        <v>-0.11479582474472394</v>
      </c>
      <c r="AW258" s="22" t="s">
        <v>0</v>
      </c>
      <c r="AX258" s="29">
        <v>-0.18001593061307289</v>
      </c>
    </row>
    <row r="259" spans="1:50" s="1" customFormat="1" ht="15" customHeight="1" x14ac:dyDescent="0.7">
      <c r="A259" s="13" t="s">
        <v>551</v>
      </c>
      <c r="B259" s="14">
        <v>-0.65011311811389938</v>
      </c>
      <c r="C259" s="14">
        <v>-0.15877176324315839</v>
      </c>
      <c r="D259" s="14">
        <v>-0.15998905220729459</v>
      </c>
      <c r="E259" s="14">
        <v>-0.27260925841200062</v>
      </c>
      <c r="F259" s="14">
        <v>0.20944523844905841</v>
      </c>
      <c r="G259" s="15" t="s">
        <v>0</v>
      </c>
      <c r="H259" s="15" t="s">
        <v>0</v>
      </c>
      <c r="I259" s="15" t="s">
        <v>0</v>
      </c>
      <c r="J259" s="14">
        <v>0.17034451879767123</v>
      </c>
      <c r="K259" s="14">
        <v>-0.10121398483786914</v>
      </c>
      <c r="L259" s="15" t="s">
        <v>0</v>
      </c>
      <c r="M259" s="15" t="s">
        <v>0</v>
      </c>
      <c r="N259" s="15" t="s">
        <v>0</v>
      </c>
      <c r="O259" s="15" t="s">
        <v>0</v>
      </c>
      <c r="P259" s="14">
        <v>-0.11345287543504197</v>
      </c>
      <c r="Q259" s="15" t="s">
        <v>0</v>
      </c>
      <c r="R259" s="14">
        <v>-0.11682397215838292</v>
      </c>
      <c r="S259" s="15" t="s">
        <v>0</v>
      </c>
      <c r="T259" s="15" t="s">
        <v>0</v>
      </c>
      <c r="U259" s="15" t="s">
        <v>0</v>
      </c>
      <c r="V259" s="15" t="s">
        <v>0</v>
      </c>
      <c r="W259" s="14">
        <v>0.12625834282426068</v>
      </c>
      <c r="X259" s="15" t="s">
        <v>0</v>
      </c>
      <c r="Y259" s="14">
        <v>-0.17013614632370874</v>
      </c>
      <c r="Z259" s="15" t="s">
        <v>0</v>
      </c>
      <c r="AA259" s="15" t="s">
        <v>0</v>
      </c>
      <c r="AB259" s="15" t="s">
        <v>0</v>
      </c>
      <c r="AC259" s="14">
        <v>0.17596256809886163</v>
      </c>
      <c r="AD259" s="14">
        <v>-0.10428678758472028</v>
      </c>
      <c r="AE259" s="15" t="s">
        <v>0</v>
      </c>
      <c r="AF259" s="15" t="s">
        <v>0</v>
      </c>
      <c r="AG259" s="15" t="s">
        <v>0</v>
      </c>
      <c r="AH259" s="15" t="s">
        <v>0</v>
      </c>
      <c r="AI259" s="15" t="s">
        <v>0</v>
      </c>
      <c r="AJ259" s="15" t="s">
        <v>0</v>
      </c>
      <c r="AK259" s="14">
        <v>0.32972056747454997</v>
      </c>
      <c r="AL259" s="15" t="s">
        <v>0</v>
      </c>
      <c r="AM259" s="15" t="s">
        <v>0</v>
      </c>
      <c r="AN259" s="14">
        <v>0.11669641455853783</v>
      </c>
      <c r="AO259" s="15" t="s">
        <v>0</v>
      </c>
      <c r="AP259" s="15" t="s">
        <v>0</v>
      </c>
      <c r="AQ259" s="15" t="s">
        <v>0</v>
      </c>
      <c r="AR259" s="15" t="s">
        <v>0</v>
      </c>
      <c r="AS259" s="15" t="s">
        <v>0</v>
      </c>
      <c r="AT259" s="15" t="s">
        <v>0</v>
      </c>
      <c r="AU259" s="15" t="s">
        <v>0</v>
      </c>
      <c r="AV259" s="15" t="s">
        <v>0</v>
      </c>
      <c r="AW259" s="22" t="s">
        <v>0</v>
      </c>
      <c r="AX259" s="28" t="s">
        <v>0</v>
      </c>
    </row>
    <row r="260" spans="1:50" s="1" customFormat="1" ht="15" customHeight="1" x14ac:dyDescent="0.7">
      <c r="A260" s="13" t="s">
        <v>116</v>
      </c>
      <c r="B260" s="14">
        <v>0.64960832901009258</v>
      </c>
      <c r="C260" s="15" t="s">
        <v>0</v>
      </c>
      <c r="D260" s="15" t="s">
        <v>0</v>
      </c>
      <c r="E260" s="15" t="s">
        <v>0</v>
      </c>
      <c r="F260" s="14">
        <v>-0.16520699307890385</v>
      </c>
      <c r="G260" s="14">
        <v>-0.1746655678817273</v>
      </c>
      <c r="H260" s="15" t="s">
        <v>0</v>
      </c>
      <c r="I260" s="15" t="s">
        <v>0</v>
      </c>
      <c r="J260" s="15" t="s">
        <v>0</v>
      </c>
      <c r="K260" s="14">
        <v>0.47191894813429236</v>
      </c>
      <c r="L260" s="15" t="s">
        <v>0</v>
      </c>
      <c r="M260" s="15" t="s">
        <v>0</v>
      </c>
      <c r="N260" s="15" t="s">
        <v>0</v>
      </c>
      <c r="O260" s="15" t="s">
        <v>0</v>
      </c>
      <c r="P260" s="15" t="s">
        <v>0</v>
      </c>
      <c r="Q260" s="15" t="s">
        <v>0</v>
      </c>
      <c r="R260" s="15" t="s">
        <v>0</v>
      </c>
      <c r="S260" s="15" t="s">
        <v>0</v>
      </c>
      <c r="T260" s="15" t="s">
        <v>0</v>
      </c>
      <c r="U260" s="15" t="s">
        <v>0</v>
      </c>
      <c r="V260" s="15" t="s">
        <v>0</v>
      </c>
      <c r="W260" s="14">
        <v>-0.15742249843559664</v>
      </c>
      <c r="X260" s="14">
        <v>-0.18722917712514944</v>
      </c>
      <c r="Y260" s="15" t="s">
        <v>0</v>
      </c>
      <c r="Z260" s="15" t="s">
        <v>0</v>
      </c>
      <c r="AA260" s="14">
        <v>0.2016255340991964</v>
      </c>
      <c r="AB260" s="15" t="s">
        <v>0</v>
      </c>
      <c r="AC260" s="15" t="s">
        <v>0</v>
      </c>
      <c r="AD260" s="15" t="s">
        <v>0</v>
      </c>
      <c r="AE260" s="15" t="s">
        <v>0</v>
      </c>
      <c r="AF260" s="15" t="s">
        <v>0</v>
      </c>
      <c r="AG260" s="15" t="s">
        <v>0</v>
      </c>
      <c r="AH260" s="15" t="s">
        <v>0</v>
      </c>
      <c r="AI260" s="15" t="s">
        <v>0</v>
      </c>
      <c r="AJ260" s="15" t="s">
        <v>0</v>
      </c>
      <c r="AK260" s="14">
        <v>-0.11229383625981769</v>
      </c>
      <c r="AL260" s="15" t="s">
        <v>0</v>
      </c>
      <c r="AM260" s="15" t="s">
        <v>0</v>
      </c>
      <c r="AN260" s="14">
        <v>0.13254650476218593</v>
      </c>
      <c r="AO260" s="15" t="s">
        <v>0</v>
      </c>
      <c r="AP260" s="15" t="s">
        <v>0</v>
      </c>
      <c r="AQ260" s="15" t="s">
        <v>0</v>
      </c>
      <c r="AR260" s="15" t="s">
        <v>0</v>
      </c>
      <c r="AS260" s="15" t="s">
        <v>0</v>
      </c>
      <c r="AT260" s="15" t="s">
        <v>0</v>
      </c>
      <c r="AU260" s="15" t="s">
        <v>0</v>
      </c>
      <c r="AV260" s="15" t="s">
        <v>0</v>
      </c>
      <c r="AW260" s="22" t="s">
        <v>0</v>
      </c>
      <c r="AX260" s="28" t="s">
        <v>0</v>
      </c>
    </row>
    <row r="261" spans="1:50" s="1" customFormat="1" ht="15" customHeight="1" x14ac:dyDescent="0.7">
      <c r="A261" s="13" t="s">
        <v>583</v>
      </c>
      <c r="B261" s="14">
        <v>0.64831286454891945</v>
      </c>
      <c r="C261" s="14">
        <v>0.11863938453044005</v>
      </c>
      <c r="D261" s="15" t="s">
        <v>0</v>
      </c>
      <c r="E261" s="14">
        <v>-0.11709827664608241</v>
      </c>
      <c r="F261" s="14">
        <v>0.16531764156349266</v>
      </c>
      <c r="G261" s="15" t="s">
        <v>0</v>
      </c>
      <c r="H261" s="15" t="s">
        <v>0</v>
      </c>
      <c r="I261" s="15" t="s">
        <v>0</v>
      </c>
      <c r="J261" s="14">
        <v>-0.35189984486182629</v>
      </c>
      <c r="K261" s="14">
        <v>0.28660151666282752</v>
      </c>
      <c r="L261" s="15" t="s">
        <v>0</v>
      </c>
      <c r="M261" s="15" t="s">
        <v>0</v>
      </c>
      <c r="N261" s="14">
        <v>-0.14271841085596154</v>
      </c>
      <c r="O261" s="15" t="s">
        <v>0</v>
      </c>
      <c r="P261" s="14">
        <v>0.10898848549814046</v>
      </c>
      <c r="Q261" s="15" t="s">
        <v>0</v>
      </c>
      <c r="R261" s="14">
        <v>-0.16002861839688995</v>
      </c>
      <c r="S261" s="14">
        <v>-0.15310721973905944</v>
      </c>
      <c r="T261" s="14">
        <v>0.12840053055487849</v>
      </c>
      <c r="U261" s="15" t="s">
        <v>0</v>
      </c>
      <c r="V261" s="15" t="s">
        <v>0</v>
      </c>
      <c r="W261" s="15" t="s">
        <v>0</v>
      </c>
      <c r="X261" s="15" t="s">
        <v>0</v>
      </c>
      <c r="Y261" s="15" t="s">
        <v>0</v>
      </c>
      <c r="Z261" s="15" t="s">
        <v>0</v>
      </c>
      <c r="AA261" s="15" t="s">
        <v>0</v>
      </c>
      <c r="AB261" s="15" t="s">
        <v>0</v>
      </c>
      <c r="AC261" s="15" t="s">
        <v>0</v>
      </c>
      <c r="AD261" s="15" t="s">
        <v>0</v>
      </c>
      <c r="AE261" s="15" t="s">
        <v>0</v>
      </c>
      <c r="AF261" s="15" t="s">
        <v>0</v>
      </c>
      <c r="AG261" s="15" t="s">
        <v>0</v>
      </c>
      <c r="AH261" s="14">
        <v>0.10431604509588521</v>
      </c>
      <c r="AI261" s="14">
        <v>-0.14627868792957535</v>
      </c>
      <c r="AJ261" s="15" t="s">
        <v>0</v>
      </c>
      <c r="AK261" s="15" t="s">
        <v>0</v>
      </c>
      <c r="AL261" s="15" t="s">
        <v>0</v>
      </c>
      <c r="AM261" s="14">
        <v>0.14614523344625455</v>
      </c>
      <c r="AN261" s="15" t="s">
        <v>0</v>
      </c>
      <c r="AO261" s="15" t="s">
        <v>0</v>
      </c>
      <c r="AP261" s="15" t="s">
        <v>0</v>
      </c>
      <c r="AQ261" s="14">
        <v>-0.11552972920925277</v>
      </c>
      <c r="AR261" s="15" t="s">
        <v>0</v>
      </c>
      <c r="AS261" s="15" t="s">
        <v>0</v>
      </c>
      <c r="AT261" s="14">
        <v>-0.14715328809527203</v>
      </c>
      <c r="AU261" s="15" t="s">
        <v>0</v>
      </c>
      <c r="AV261" s="14">
        <v>0.11546642439467467</v>
      </c>
      <c r="AW261" s="22" t="s">
        <v>0</v>
      </c>
      <c r="AX261" s="28" t="s">
        <v>0</v>
      </c>
    </row>
    <row r="262" spans="1:50" s="1" customFormat="1" ht="15" customHeight="1" x14ac:dyDescent="0.7">
      <c r="A262" s="13" t="s">
        <v>581</v>
      </c>
      <c r="B262" s="14">
        <v>-0.6478854040593276</v>
      </c>
      <c r="C262" s="14">
        <v>0.17212579233033642</v>
      </c>
      <c r="D262" s="14">
        <v>0.11850740914027887</v>
      </c>
      <c r="E262" s="14">
        <v>-0.35241330393298431</v>
      </c>
      <c r="F262" s="14">
        <v>0.21382389827163392</v>
      </c>
      <c r="G262" s="15" t="s">
        <v>0</v>
      </c>
      <c r="H262" s="15" t="s">
        <v>0</v>
      </c>
      <c r="I262" s="14">
        <v>-0.10531513154070631</v>
      </c>
      <c r="J262" s="14">
        <v>0.11553648123262159</v>
      </c>
      <c r="K262" s="15" t="s">
        <v>0</v>
      </c>
      <c r="L262" s="15" t="s">
        <v>0</v>
      </c>
      <c r="M262" s="14">
        <v>0.14534394017665686</v>
      </c>
      <c r="N262" s="15" t="s">
        <v>0</v>
      </c>
      <c r="O262" s="15" t="s">
        <v>0</v>
      </c>
      <c r="P262" s="14">
        <v>-0.1337748321520198</v>
      </c>
      <c r="Q262" s="14">
        <v>-0.11465619697184487</v>
      </c>
      <c r="R262" s="14">
        <v>-0.16241144767672036</v>
      </c>
      <c r="S262" s="15" t="s">
        <v>0</v>
      </c>
      <c r="T262" s="15" t="s">
        <v>0</v>
      </c>
      <c r="U262" s="15" t="s">
        <v>0</v>
      </c>
      <c r="V262" s="15" t="s">
        <v>0</v>
      </c>
      <c r="W262" s="14">
        <v>0.10538879155765429</v>
      </c>
      <c r="X262" s="14">
        <v>0.13725118997514207</v>
      </c>
      <c r="Y262" s="15" t="s">
        <v>0</v>
      </c>
      <c r="Z262" s="15" t="s">
        <v>0</v>
      </c>
      <c r="AA262" s="15" t="s">
        <v>0</v>
      </c>
      <c r="AB262" s="15" t="s">
        <v>0</v>
      </c>
      <c r="AC262" s="15" t="s">
        <v>0</v>
      </c>
      <c r="AD262" s="15" t="s">
        <v>0</v>
      </c>
      <c r="AE262" s="15" t="s">
        <v>0</v>
      </c>
      <c r="AF262" s="15" t="s">
        <v>0</v>
      </c>
      <c r="AG262" s="14">
        <v>-0.16449111553904652</v>
      </c>
      <c r="AH262" s="15" t="s">
        <v>0</v>
      </c>
      <c r="AI262" s="15" t="s">
        <v>0</v>
      </c>
      <c r="AJ262" s="15" t="s">
        <v>0</v>
      </c>
      <c r="AK262" s="14">
        <v>0.15617600185405114</v>
      </c>
      <c r="AL262" s="15" t="s">
        <v>0</v>
      </c>
      <c r="AM262" s="15" t="s">
        <v>0</v>
      </c>
      <c r="AN262" s="15" t="s">
        <v>0</v>
      </c>
      <c r="AO262" s="15" t="s">
        <v>0</v>
      </c>
      <c r="AP262" s="15" t="s">
        <v>0</v>
      </c>
      <c r="AQ262" s="15" t="s">
        <v>0</v>
      </c>
      <c r="AR262" s="15" t="s">
        <v>0</v>
      </c>
      <c r="AS262" s="14">
        <v>0.13311123718383083</v>
      </c>
      <c r="AT262" s="15" t="s">
        <v>0</v>
      </c>
      <c r="AU262" s="15" t="s">
        <v>0</v>
      </c>
      <c r="AV262" s="15" t="s">
        <v>0</v>
      </c>
      <c r="AW262" s="22" t="s">
        <v>0</v>
      </c>
      <c r="AX262" s="28" t="s">
        <v>0</v>
      </c>
    </row>
    <row r="263" spans="1:50" s="1" customFormat="1" ht="15" customHeight="1" x14ac:dyDescent="0.7">
      <c r="A263" s="13" t="s">
        <v>636</v>
      </c>
      <c r="B263" s="14">
        <v>0.6432868938918076</v>
      </c>
      <c r="C263" s="14">
        <v>-0.14056869092529403</v>
      </c>
      <c r="D263" s="15" t="s">
        <v>0</v>
      </c>
      <c r="E263" s="14">
        <v>0.28464398825751952</v>
      </c>
      <c r="F263" s="15" t="s">
        <v>0</v>
      </c>
      <c r="G263" s="15" t="s">
        <v>0</v>
      </c>
      <c r="H263" s="14">
        <v>0.12519321348152815</v>
      </c>
      <c r="I263" s="15" t="s">
        <v>0</v>
      </c>
      <c r="J263" s="15" t="s">
        <v>0</v>
      </c>
      <c r="K263" s="15" t="s">
        <v>0</v>
      </c>
      <c r="L263" s="15" t="s">
        <v>0</v>
      </c>
      <c r="M263" s="15" t="s">
        <v>0</v>
      </c>
      <c r="N263" s="15" t="s">
        <v>0</v>
      </c>
      <c r="O263" s="14">
        <v>0.2309769481690713</v>
      </c>
      <c r="P263" s="14">
        <v>0.135150329031168</v>
      </c>
      <c r="Q263" s="15" t="s">
        <v>0</v>
      </c>
      <c r="R263" s="14">
        <v>0.18490242376378066</v>
      </c>
      <c r="S263" s="15" t="s">
        <v>0</v>
      </c>
      <c r="T263" s="15" t="s">
        <v>0</v>
      </c>
      <c r="U263" s="15" t="s">
        <v>0</v>
      </c>
      <c r="V263" s="15" t="s">
        <v>0</v>
      </c>
      <c r="W263" s="14">
        <v>0.26470025013810133</v>
      </c>
      <c r="X263" s="15" t="s">
        <v>0</v>
      </c>
      <c r="Y263" s="14">
        <v>0.10400929152617572</v>
      </c>
      <c r="Z263" s="14">
        <v>0.15715015664479792</v>
      </c>
      <c r="AA263" s="14">
        <v>0.1447438476801613</v>
      </c>
      <c r="AB263" s="14">
        <v>0.10774233563173438</v>
      </c>
      <c r="AC263" s="14">
        <v>0.10365147055390309</v>
      </c>
      <c r="AD263" s="15" t="s">
        <v>0</v>
      </c>
      <c r="AE263" s="15" t="s">
        <v>0</v>
      </c>
      <c r="AF263" s="15" t="s">
        <v>0</v>
      </c>
      <c r="AG263" s="15" t="s">
        <v>0</v>
      </c>
      <c r="AH263" s="14">
        <v>0.132938231028531</v>
      </c>
      <c r="AI263" s="15" t="s">
        <v>0</v>
      </c>
      <c r="AJ263" s="14">
        <v>0.14785615134783328</v>
      </c>
      <c r="AK263" s="15" t="s">
        <v>0</v>
      </c>
      <c r="AL263" s="14">
        <v>0.15336123775992774</v>
      </c>
      <c r="AM263" s="15" t="s">
        <v>0</v>
      </c>
      <c r="AN263" s="15" t="s">
        <v>0</v>
      </c>
      <c r="AO263" s="15" t="s">
        <v>0</v>
      </c>
      <c r="AP263" s="15" t="s">
        <v>0</v>
      </c>
      <c r="AQ263" s="14">
        <v>-0.11303003165272335</v>
      </c>
      <c r="AR263" s="15" t="s">
        <v>0</v>
      </c>
      <c r="AS263" s="15" t="s">
        <v>0</v>
      </c>
      <c r="AT263" s="15" t="s">
        <v>0</v>
      </c>
      <c r="AU263" s="15" t="s">
        <v>0</v>
      </c>
      <c r="AV263" s="15" t="s">
        <v>0</v>
      </c>
      <c r="AW263" s="22" t="s">
        <v>0</v>
      </c>
      <c r="AX263" s="28" t="s">
        <v>0</v>
      </c>
    </row>
    <row r="264" spans="1:50" s="1" customFormat="1" ht="15" customHeight="1" x14ac:dyDescent="0.7">
      <c r="A264" s="13" t="s">
        <v>591</v>
      </c>
      <c r="B264" s="14">
        <v>0.64254301702417893</v>
      </c>
      <c r="C264" s="14">
        <v>-0.14023893016770941</v>
      </c>
      <c r="D264" s="15" t="s">
        <v>0</v>
      </c>
      <c r="E264" s="15" t="s">
        <v>0</v>
      </c>
      <c r="F264" s="15" t="s">
        <v>0</v>
      </c>
      <c r="G264" s="14">
        <v>0.13227716030288805</v>
      </c>
      <c r="H264" s="14">
        <v>0.12321160271531642</v>
      </c>
      <c r="I264" s="15" t="s">
        <v>0</v>
      </c>
      <c r="J264" s="14">
        <v>-0.11016716053378946</v>
      </c>
      <c r="K264" s="14">
        <v>0.27298244063218768</v>
      </c>
      <c r="L264" s="15" t="s">
        <v>0</v>
      </c>
      <c r="M264" s="15" t="s">
        <v>0</v>
      </c>
      <c r="N264" s="14">
        <v>0.11861229396555993</v>
      </c>
      <c r="O264" s="15" t="s">
        <v>0</v>
      </c>
      <c r="P264" s="15" t="s">
        <v>0</v>
      </c>
      <c r="Q264" s="14">
        <v>0.14984494920248334</v>
      </c>
      <c r="R264" s="14">
        <v>-0.18220405945631166</v>
      </c>
      <c r="S264" s="15" t="s">
        <v>0</v>
      </c>
      <c r="T264" s="15" t="s">
        <v>0</v>
      </c>
      <c r="U264" s="15" t="s">
        <v>0</v>
      </c>
      <c r="V264" s="14">
        <v>-0.11392142596488715</v>
      </c>
      <c r="W264" s="15" t="s">
        <v>0</v>
      </c>
      <c r="X264" s="15" t="s">
        <v>0</v>
      </c>
      <c r="Y264" s="15" t="s">
        <v>0</v>
      </c>
      <c r="Z264" s="15" t="s">
        <v>0</v>
      </c>
      <c r="AA264" s="15" t="s">
        <v>0</v>
      </c>
      <c r="AB264" s="14">
        <v>0.14616455715539289</v>
      </c>
      <c r="AC264" s="15" t="s">
        <v>0</v>
      </c>
      <c r="AD264" s="14">
        <v>-0.13376814700815853</v>
      </c>
      <c r="AE264" s="15" t="s">
        <v>0</v>
      </c>
      <c r="AF264" s="15" t="s">
        <v>0</v>
      </c>
      <c r="AG264" s="15" t="s">
        <v>0</v>
      </c>
      <c r="AH264" s="15" t="s">
        <v>0</v>
      </c>
      <c r="AI264" s="14">
        <v>-0.13122665195973426</v>
      </c>
      <c r="AJ264" s="15" t="s">
        <v>0</v>
      </c>
      <c r="AK264" s="15" t="s">
        <v>0</v>
      </c>
      <c r="AL264" s="15" t="s">
        <v>0</v>
      </c>
      <c r="AM264" s="14">
        <v>0.11069082518766281</v>
      </c>
      <c r="AN264" s="14">
        <v>-0.16969609122598178</v>
      </c>
      <c r="AO264" s="15" t="s">
        <v>0</v>
      </c>
      <c r="AP264" s="15" t="s">
        <v>0</v>
      </c>
      <c r="AQ264" s="15" t="s">
        <v>0</v>
      </c>
      <c r="AR264" s="15" t="s">
        <v>0</v>
      </c>
      <c r="AS264" s="15" t="s">
        <v>0</v>
      </c>
      <c r="AT264" s="15" t="s">
        <v>0</v>
      </c>
      <c r="AU264" s="15" t="s">
        <v>0</v>
      </c>
      <c r="AV264" s="14">
        <v>0.22115132428855297</v>
      </c>
      <c r="AW264" s="22" t="s">
        <v>0</v>
      </c>
      <c r="AX264" s="28" t="s">
        <v>0</v>
      </c>
    </row>
    <row r="265" spans="1:50" s="1" customFormat="1" ht="15" customHeight="1" x14ac:dyDescent="0.7">
      <c r="A265" s="13" t="s">
        <v>142</v>
      </c>
      <c r="B265" s="14">
        <v>0.64250445435593273</v>
      </c>
      <c r="C265" s="14">
        <v>0.12416446345601789</v>
      </c>
      <c r="D265" s="14">
        <v>0.11159869888337841</v>
      </c>
      <c r="E265" s="14">
        <v>0.27962862515485198</v>
      </c>
      <c r="F265" s="14">
        <v>0.18719620037403609</v>
      </c>
      <c r="G265" s="15" t="s">
        <v>0</v>
      </c>
      <c r="H265" s="15" t="s">
        <v>0</v>
      </c>
      <c r="I265" s="14">
        <v>0.11481619209213821</v>
      </c>
      <c r="J265" s="15" t="s">
        <v>0</v>
      </c>
      <c r="K265" s="15" t="s">
        <v>0</v>
      </c>
      <c r="L265" s="15" t="s">
        <v>0</v>
      </c>
      <c r="M265" s="15" t="s">
        <v>0</v>
      </c>
      <c r="N265" s="14">
        <v>0.13196068030581187</v>
      </c>
      <c r="O265" s="15" t="s">
        <v>0</v>
      </c>
      <c r="P265" s="15" t="s">
        <v>0</v>
      </c>
      <c r="Q265" s="15" t="s">
        <v>0</v>
      </c>
      <c r="R265" s="15" t="s">
        <v>0</v>
      </c>
      <c r="S265" s="14">
        <v>0.12745674581954891</v>
      </c>
      <c r="T265" s="15" t="s">
        <v>0</v>
      </c>
      <c r="U265" s="15" t="s">
        <v>0</v>
      </c>
      <c r="V265" s="15" t="s">
        <v>0</v>
      </c>
      <c r="W265" s="15" t="s">
        <v>0</v>
      </c>
      <c r="X265" s="15" t="s">
        <v>0</v>
      </c>
      <c r="Y265" s="15" t="s">
        <v>0</v>
      </c>
      <c r="Z265" s="15" t="s">
        <v>0</v>
      </c>
      <c r="AA265" s="15" t="s">
        <v>0</v>
      </c>
      <c r="AB265" s="15" t="s">
        <v>0</v>
      </c>
      <c r="AC265" s="15" t="s">
        <v>0</v>
      </c>
      <c r="AD265" s="15" t="s">
        <v>0</v>
      </c>
      <c r="AE265" s="15" t="s">
        <v>0</v>
      </c>
      <c r="AF265" s="14">
        <v>0.14582950933746525</v>
      </c>
      <c r="AG265" s="15" t="s">
        <v>0</v>
      </c>
      <c r="AH265" s="15" t="s">
        <v>0</v>
      </c>
      <c r="AI265" s="15" t="s">
        <v>0</v>
      </c>
      <c r="AJ265" s="14">
        <v>0.10908125943800863</v>
      </c>
      <c r="AK265" s="14">
        <v>-0.20626331575689441</v>
      </c>
      <c r="AL265" s="15" t="s">
        <v>0</v>
      </c>
      <c r="AM265" s="15" t="s">
        <v>0</v>
      </c>
      <c r="AN265" s="14">
        <v>-0.14776289620860339</v>
      </c>
      <c r="AO265" s="15" t="s">
        <v>0</v>
      </c>
      <c r="AP265" s="15" t="s">
        <v>0</v>
      </c>
      <c r="AQ265" s="14">
        <v>-0.14177525623296369</v>
      </c>
      <c r="AR265" s="15" t="s">
        <v>0</v>
      </c>
      <c r="AS265" s="15" t="s">
        <v>0</v>
      </c>
      <c r="AT265" s="15" t="s">
        <v>0</v>
      </c>
      <c r="AU265" s="14">
        <v>-0.17613484258509449</v>
      </c>
      <c r="AV265" s="15" t="s">
        <v>0</v>
      </c>
      <c r="AW265" s="23">
        <v>0.11740153054444183</v>
      </c>
      <c r="AX265" s="29">
        <v>-0.16429932229451574</v>
      </c>
    </row>
    <row r="266" spans="1:50" s="1" customFormat="1" ht="15" customHeight="1" x14ac:dyDescent="0.7">
      <c r="A266" s="13" t="s">
        <v>552</v>
      </c>
      <c r="B266" s="14">
        <v>0.64168812520067042</v>
      </c>
      <c r="C266" s="15" t="s">
        <v>0</v>
      </c>
      <c r="D266" s="14">
        <v>0.1432456430660301</v>
      </c>
      <c r="E266" s="14">
        <v>0.19098557955047443</v>
      </c>
      <c r="F266" s="14">
        <v>0.13553433160466702</v>
      </c>
      <c r="G266" s="15" t="s">
        <v>0</v>
      </c>
      <c r="H266" s="14">
        <v>0.17411893559136141</v>
      </c>
      <c r="I266" s="14">
        <v>0.22467276324719035</v>
      </c>
      <c r="J266" s="15" t="s">
        <v>0</v>
      </c>
      <c r="K266" s="14">
        <v>0.21135766909496023</v>
      </c>
      <c r="L266" s="14">
        <v>0.13730169239861542</v>
      </c>
      <c r="M266" s="15" t="s">
        <v>0</v>
      </c>
      <c r="N266" s="15" t="s">
        <v>0</v>
      </c>
      <c r="O266" s="14">
        <v>-0.17201373301882997</v>
      </c>
      <c r="P266" s="15" t="s">
        <v>0</v>
      </c>
      <c r="Q266" s="15" t="s">
        <v>0</v>
      </c>
      <c r="R266" s="15" t="s">
        <v>0</v>
      </c>
      <c r="S266" s="15" t="s">
        <v>0</v>
      </c>
      <c r="T266" s="15" t="s">
        <v>0</v>
      </c>
      <c r="U266" s="15" t="s">
        <v>0</v>
      </c>
      <c r="V266" s="14">
        <v>0.10170833686292963</v>
      </c>
      <c r="W266" s="14">
        <v>-0.10513677967787742</v>
      </c>
      <c r="X266" s="15" t="s">
        <v>0</v>
      </c>
      <c r="Y266" s="15" t="s">
        <v>0</v>
      </c>
      <c r="Z266" s="15" t="s">
        <v>0</v>
      </c>
      <c r="AA266" s="14">
        <v>0.14164194706767919</v>
      </c>
      <c r="AB266" s="15" t="s">
        <v>0</v>
      </c>
      <c r="AC266" s="15" t="s">
        <v>0</v>
      </c>
      <c r="AD266" s="15" t="s">
        <v>0</v>
      </c>
      <c r="AE266" s="15" t="s">
        <v>0</v>
      </c>
      <c r="AF266" s="15" t="s">
        <v>0</v>
      </c>
      <c r="AG266" s="15" t="s">
        <v>0</v>
      </c>
      <c r="AH266" s="15" t="s">
        <v>0</v>
      </c>
      <c r="AI266" s="15" t="s">
        <v>0</v>
      </c>
      <c r="AJ266" s="14">
        <v>-0.21359842840575605</v>
      </c>
      <c r="AK266" s="15" t="s">
        <v>0</v>
      </c>
      <c r="AL266" s="14">
        <v>0.1519715210900868</v>
      </c>
      <c r="AM266" s="14">
        <v>-0.11789882391716373</v>
      </c>
      <c r="AN266" s="15" t="s">
        <v>0</v>
      </c>
      <c r="AO266" s="15" t="s">
        <v>0</v>
      </c>
      <c r="AP266" s="14">
        <v>0.13176074988884623</v>
      </c>
      <c r="AQ266" s="14">
        <v>-0.10659401058025345</v>
      </c>
      <c r="AR266" s="15" t="s">
        <v>0</v>
      </c>
      <c r="AS266" s="15" t="s">
        <v>0</v>
      </c>
      <c r="AT266" s="15" t="s">
        <v>0</v>
      </c>
      <c r="AU266" s="15" t="s">
        <v>0</v>
      </c>
      <c r="AV266" s="15" t="s">
        <v>0</v>
      </c>
      <c r="AW266" s="22" t="s">
        <v>0</v>
      </c>
      <c r="AX266" s="28" t="s">
        <v>0</v>
      </c>
    </row>
    <row r="267" spans="1:50" s="1" customFormat="1" ht="15" customHeight="1" x14ac:dyDescent="0.7">
      <c r="A267" s="13" t="s">
        <v>121</v>
      </c>
      <c r="B267" s="14">
        <v>0.64161395285200418</v>
      </c>
      <c r="C267" s="15" t="s">
        <v>0</v>
      </c>
      <c r="D267" s="15" t="s">
        <v>0</v>
      </c>
      <c r="E267" s="14">
        <v>0.14111807035882509</v>
      </c>
      <c r="F267" s="14">
        <v>-0.14572128972849244</v>
      </c>
      <c r="G267" s="15" t="s">
        <v>0</v>
      </c>
      <c r="H267" s="15" t="s">
        <v>0</v>
      </c>
      <c r="I267" s="15" t="s">
        <v>0</v>
      </c>
      <c r="J267" s="15" t="s">
        <v>0</v>
      </c>
      <c r="K267" s="14">
        <v>0.15195255882152117</v>
      </c>
      <c r="L267" s="15" t="s">
        <v>0</v>
      </c>
      <c r="M267" s="15" t="s">
        <v>0</v>
      </c>
      <c r="N267" s="15" t="s">
        <v>0</v>
      </c>
      <c r="O267" s="15" t="s">
        <v>0</v>
      </c>
      <c r="P267" s="14">
        <v>0.16117737223192211</v>
      </c>
      <c r="Q267" s="15" t="s">
        <v>0</v>
      </c>
      <c r="R267" s="15" t="s">
        <v>0</v>
      </c>
      <c r="S267" s="14">
        <v>-0.17026574084954346</v>
      </c>
      <c r="T267" s="14">
        <v>0.11159434159572604</v>
      </c>
      <c r="U267" s="14">
        <v>0.25163052274693848</v>
      </c>
      <c r="V267" s="15" t="s">
        <v>0</v>
      </c>
      <c r="W267" s="15" t="s">
        <v>0</v>
      </c>
      <c r="X267" s="15" t="s">
        <v>0</v>
      </c>
      <c r="Y267" s="14">
        <v>0.10381517553246014</v>
      </c>
      <c r="Z267" s="15" t="s">
        <v>0</v>
      </c>
      <c r="AA267" s="14">
        <v>0.15302356532350797</v>
      </c>
      <c r="AB267" s="15" t="s">
        <v>0</v>
      </c>
      <c r="AC267" s="15" t="s">
        <v>0</v>
      </c>
      <c r="AD267" s="15" t="s">
        <v>0</v>
      </c>
      <c r="AE267" s="15" t="s">
        <v>0</v>
      </c>
      <c r="AF267" s="15" t="s">
        <v>0</v>
      </c>
      <c r="AG267" s="15" t="s">
        <v>0</v>
      </c>
      <c r="AH267" s="14">
        <v>0.12997963929100914</v>
      </c>
      <c r="AI267" s="15" t="s">
        <v>0</v>
      </c>
      <c r="AJ267" s="14">
        <v>0.16665438224756227</v>
      </c>
      <c r="AK267" s="14">
        <v>-0.11736864688457389</v>
      </c>
      <c r="AL267" s="15" t="s">
        <v>0</v>
      </c>
      <c r="AM267" s="15" t="s">
        <v>0</v>
      </c>
      <c r="AN267" s="15" t="s">
        <v>0</v>
      </c>
      <c r="AO267" s="15" t="s">
        <v>0</v>
      </c>
      <c r="AP267" s="14">
        <v>-0.12170611786077416</v>
      </c>
      <c r="AQ267" s="15" t="s">
        <v>0</v>
      </c>
      <c r="AR267" s="15" t="s">
        <v>0</v>
      </c>
      <c r="AS267" s="14">
        <v>0.17124442518634533</v>
      </c>
      <c r="AT267" s="15" t="s">
        <v>0</v>
      </c>
      <c r="AU267" s="14">
        <v>0.10018143806145199</v>
      </c>
      <c r="AV267" s="14">
        <v>0.11776517468782734</v>
      </c>
      <c r="AW267" s="22" t="s">
        <v>0</v>
      </c>
      <c r="AX267" s="29">
        <v>-0.10347124639212002</v>
      </c>
    </row>
    <row r="268" spans="1:50" s="1" customFormat="1" ht="15" customHeight="1" x14ac:dyDescent="0.7">
      <c r="A268" s="13" t="s">
        <v>124</v>
      </c>
      <c r="B268" s="14">
        <v>0.64144166610080811</v>
      </c>
      <c r="C268" s="15" t="s">
        <v>0</v>
      </c>
      <c r="D268" s="14">
        <v>0.17480394850749112</v>
      </c>
      <c r="E268" s="14">
        <v>0.29011307161661382</v>
      </c>
      <c r="F268" s="14">
        <v>-0.16418055290511099</v>
      </c>
      <c r="G268" s="14">
        <v>0.11452181013702503</v>
      </c>
      <c r="H268" s="14">
        <v>0.14363933442891086</v>
      </c>
      <c r="I268" s="14">
        <v>-0.11856385494818185</v>
      </c>
      <c r="J268" s="15" t="s">
        <v>0</v>
      </c>
      <c r="K268" s="14">
        <v>0.12300156144625138</v>
      </c>
      <c r="L268" s="14">
        <v>0.13411914119334517</v>
      </c>
      <c r="M268" s="14">
        <v>0.15851008769227137</v>
      </c>
      <c r="N268" s="15" t="s">
        <v>0</v>
      </c>
      <c r="O268" s="14">
        <v>0.19024216639613925</v>
      </c>
      <c r="P268" s="15" t="s">
        <v>0</v>
      </c>
      <c r="Q268" s="15" t="s">
        <v>0</v>
      </c>
      <c r="R268" s="15" t="s">
        <v>0</v>
      </c>
      <c r="S268" s="15" t="s">
        <v>0</v>
      </c>
      <c r="T268" s="14">
        <v>0.22334343842435039</v>
      </c>
      <c r="U268" s="15" t="s">
        <v>0</v>
      </c>
      <c r="V268" s="15" t="s">
        <v>0</v>
      </c>
      <c r="W268" s="15" t="s">
        <v>0</v>
      </c>
      <c r="X268" s="15" t="s">
        <v>0</v>
      </c>
      <c r="Y268" s="14">
        <v>0.10814433743551526</v>
      </c>
      <c r="Z268" s="14">
        <v>0.15971700033514791</v>
      </c>
      <c r="AA268" s="14">
        <v>0.12893952874733119</v>
      </c>
      <c r="AB268" s="15" t="s">
        <v>0</v>
      </c>
      <c r="AC268" s="15" t="s">
        <v>0</v>
      </c>
      <c r="AD268" s="15" t="s">
        <v>0</v>
      </c>
      <c r="AE268" s="15" t="s">
        <v>0</v>
      </c>
      <c r="AF268" s="15" t="s">
        <v>0</v>
      </c>
      <c r="AG268" s="15" t="s">
        <v>0</v>
      </c>
      <c r="AH268" s="15" t="s">
        <v>0</v>
      </c>
      <c r="AI268" s="15" t="s">
        <v>0</v>
      </c>
      <c r="AJ268" s="14">
        <v>-0.10824550646435198</v>
      </c>
      <c r="AK268" s="14">
        <v>0.10752328467684837</v>
      </c>
      <c r="AL268" s="14">
        <v>0.13116148423848037</v>
      </c>
      <c r="AM268" s="15" t="s">
        <v>0</v>
      </c>
      <c r="AN268" s="15" t="s">
        <v>0</v>
      </c>
      <c r="AO268" s="14">
        <v>0.11928032697252634</v>
      </c>
      <c r="AP268" s="15" t="s">
        <v>0</v>
      </c>
      <c r="AQ268" s="15" t="s">
        <v>0</v>
      </c>
      <c r="AR268" s="15" t="s">
        <v>0</v>
      </c>
      <c r="AS268" s="15" t="s">
        <v>0</v>
      </c>
      <c r="AT268" s="15" t="s">
        <v>0</v>
      </c>
      <c r="AU268" s="15" t="s">
        <v>0</v>
      </c>
      <c r="AV268" s="15" t="s">
        <v>0</v>
      </c>
      <c r="AW268" s="22" t="s">
        <v>0</v>
      </c>
      <c r="AX268" s="28" t="s">
        <v>0</v>
      </c>
    </row>
    <row r="269" spans="1:50" s="1" customFormat="1" ht="15" customHeight="1" x14ac:dyDescent="0.7">
      <c r="A269" s="13" t="s">
        <v>587</v>
      </c>
      <c r="B269" s="14">
        <v>0.63917395011733458</v>
      </c>
      <c r="C269" s="14">
        <v>-0.10715901122479365</v>
      </c>
      <c r="D269" s="14">
        <v>0.10810316802566136</v>
      </c>
      <c r="E269" s="14">
        <v>0.24377216192052456</v>
      </c>
      <c r="F269" s="15" t="s">
        <v>0</v>
      </c>
      <c r="G269" s="15" t="s">
        <v>0</v>
      </c>
      <c r="H269" s="15" t="s">
        <v>0</v>
      </c>
      <c r="I269" s="14">
        <v>-0.13041669211246165</v>
      </c>
      <c r="J269" s="15" t="s">
        <v>0</v>
      </c>
      <c r="K269" s="15" t="s">
        <v>0</v>
      </c>
      <c r="L269" s="14">
        <v>0.1455409425817161</v>
      </c>
      <c r="M269" s="14">
        <v>-0.15370272884913336</v>
      </c>
      <c r="N269" s="14">
        <v>-0.1303578476883844</v>
      </c>
      <c r="O269" s="15" t="s">
        <v>0</v>
      </c>
      <c r="P269" s="14">
        <v>0.18489453927919025</v>
      </c>
      <c r="Q269" s="15" t="s">
        <v>0</v>
      </c>
      <c r="R269" s="15" t="s">
        <v>0</v>
      </c>
      <c r="S269" s="14">
        <v>-0.12256990043412523</v>
      </c>
      <c r="T269" s="15" t="s">
        <v>0</v>
      </c>
      <c r="U269" s="14">
        <v>0.13293200918905274</v>
      </c>
      <c r="V269" s="14">
        <v>0.2461866901013107</v>
      </c>
      <c r="W269" s="15" t="s">
        <v>0</v>
      </c>
      <c r="X269" s="15" t="s">
        <v>0</v>
      </c>
      <c r="Y269" s="14">
        <v>0.11740424847094773</v>
      </c>
      <c r="Z269" s="14">
        <v>0.13533638954824642</v>
      </c>
      <c r="AA269" s="15" t="s">
        <v>0</v>
      </c>
      <c r="AB269" s="15" t="s">
        <v>0</v>
      </c>
      <c r="AC269" s="15" t="s">
        <v>0</v>
      </c>
      <c r="AD269" s="15" t="s">
        <v>0</v>
      </c>
      <c r="AE269" s="15" t="s">
        <v>0</v>
      </c>
      <c r="AF269" s="15" t="s">
        <v>0</v>
      </c>
      <c r="AG269" s="15" t="s">
        <v>0</v>
      </c>
      <c r="AH269" s="15" t="s">
        <v>0</v>
      </c>
      <c r="AI269" s="15" t="s">
        <v>0</v>
      </c>
      <c r="AJ269" s="14">
        <v>-0.10525752282515037</v>
      </c>
      <c r="AK269" s="14">
        <v>0.14775332113040227</v>
      </c>
      <c r="AL269" s="15" t="s">
        <v>0</v>
      </c>
      <c r="AM269" s="15" t="s">
        <v>0</v>
      </c>
      <c r="AN269" s="15" t="s">
        <v>0</v>
      </c>
      <c r="AO269" s="15" t="s">
        <v>0</v>
      </c>
      <c r="AP269" s="14">
        <v>0.10422284750042569</v>
      </c>
      <c r="AQ269" s="15" t="s">
        <v>0</v>
      </c>
      <c r="AR269" s="15" t="s">
        <v>0</v>
      </c>
      <c r="AS269" s="14">
        <v>-0.12880346901348691</v>
      </c>
      <c r="AT269" s="14">
        <v>0.14907910547256151</v>
      </c>
      <c r="AU269" s="15" t="s">
        <v>0</v>
      </c>
      <c r="AV269" s="15" t="s">
        <v>0</v>
      </c>
      <c r="AW269" s="23">
        <v>-0.13007678460217431</v>
      </c>
      <c r="AX269" s="28" t="s">
        <v>0</v>
      </c>
    </row>
    <row r="270" spans="1:50" s="1" customFormat="1" ht="15" customHeight="1" x14ac:dyDescent="0.7">
      <c r="A270" s="13" t="s">
        <v>833</v>
      </c>
      <c r="B270" s="14">
        <v>0.63831598745593643</v>
      </c>
      <c r="C270" s="14">
        <v>0.17164533744891983</v>
      </c>
      <c r="D270" s="15" t="s">
        <v>0</v>
      </c>
      <c r="E270" s="14">
        <v>0.47491992585878751</v>
      </c>
      <c r="F270" s="15" t="s">
        <v>0</v>
      </c>
      <c r="G270" s="15" t="s">
        <v>0</v>
      </c>
      <c r="H270" s="14">
        <v>0.16298493030495811</v>
      </c>
      <c r="I270" s="14">
        <v>0.1726450175423114</v>
      </c>
      <c r="J270" s="15" t="s">
        <v>0</v>
      </c>
      <c r="K270" s="15" t="s">
        <v>0</v>
      </c>
      <c r="L270" s="15" t="s">
        <v>0</v>
      </c>
      <c r="M270" s="15" t="s">
        <v>0</v>
      </c>
      <c r="N270" s="15" t="s">
        <v>0</v>
      </c>
      <c r="O270" s="15" t="s">
        <v>0</v>
      </c>
      <c r="P270" s="15" t="s">
        <v>0</v>
      </c>
      <c r="Q270" s="14">
        <v>-0.11145905112797479</v>
      </c>
      <c r="R270" s="15" t="s">
        <v>0</v>
      </c>
      <c r="S270" s="15" t="s">
        <v>0</v>
      </c>
      <c r="T270" s="15" t="s">
        <v>0</v>
      </c>
      <c r="U270" s="15" t="s">
        <v>0</v>
      </c>
      <c r="V270" s="15" t="s">
        <v>0</v>
      </c>
      <c r="W270" s="15" t="s">
        <v>0</v>
      </c>
      <c r="X270" s="15" t="s">
        <v>0</v>
      </c>
      <c r="Y270" s="15" t="s">
        <v>0</v>
      </c>
      <c r="Z270" s="15" t="s">
        <v>0</v>
      </c>
      <c r="AA270" s="15" t="s">
        <v>0</v>
      </c>
      <c r="AB270" s="15" t="s">
        <v>0</v>
      </c>
      <c r="AC270" s="15" t="s">
        <v>0</v>
      </c>
      <c r="AD270" s="15" t="s">
        <v>0</v>
      </c>
      <c r="AE270" s="15" t="s">
        <v>0</v>
      </c>
      <c r="AF270" s="15" t="s">
        <v>0</v>
      </c>
      <c r="AG270" s="15" t="s">
        <v>0</v>
      </c>
      <c r="AH270" s="14">
        <v>0.18429227955638375</v>
      </c>
      <c r="AI270" s="14">
        <v>0.1757570165893704</v>
      </c>
      <c r="AJ270" s="14">
        <v>0.11207643348031611</v>
      </c>
      <c r="AK270" s="15" t="s">
        <v>0</v>
      </c>
      <c r="AL270" s="14">
        <v>0.1010967812714005</v>
      </c>
      <c r="AM270" s="15" t="s">
        <v>0</v>
      </c>
      <c r="AN270" s="15" t="s">
        <v>0</v>
      </c>
      <c r="AO270" s="14">
        <v>0.10770682813693659</v>
      </c>
      <c r="AP270" s="15" t="s">
        <v>0</v>
      </c>
      <c r="AQ270" s="15" t="s">
        <v>0</v>
      </c>
      <c r="AR270" s="15" t="s">
        <v>0</v>
      </c>
      <c r="AS270" s="15" t="s">
        <v>0</v>
      </c>
      <c r="AT270" s="15" t="s">
        <v>0</v>
      </c>
      <c r="AU270" s="15" t="s">
        <v>0</v>
      </c>
      <c r="AV270" s="15" t="s">
        <v>0</v>
      </c>
      <c r="AW270" s="23">
        <v>-0.12829319741828116</v>
      </c>
      <c r="AX270" s="28" t="s">
        <v>0</v>
      </c>
    </row>
    <row r="271" spans="1:50" s="1" customFormat="1" ht="15" customHeight="1" x14ac:dyDescent="0.7">
      <c r="A271" s="13" t="s">
        <v>574</v>
      </c>
      <c r="B271" s="14">
        <v>-0.63719726389025744</v>
      </c>
      <c r="C271" s="15" t="s">
        <v>0</v>
      </c>
      <c r="D271" s="14">
        <v>-0.38835208735414362</v>
      </c>
      <c r="E271" s="14">
        <v>-0.28397875320713278</v>
      </c>
      <c r="F271" s="14">
        <v>-0.12827269364428048</v>
      </c>
      <c r="G271" s="15" t="s">
        <v>0</v>
      </c>
      <c r="H271" s="14">
        <v>-0.12833717186631574</v>
      </c>
      <c r="I271" s="15" t="s">
        <v>0</v>
      </c>
      <c r="J271" s="15" t="s">
        <v>0</v>
      </c>
      <c r="K271" s="15" t="s">
        <v>0</v>
      </c>
      <c r="L271" s="14">
        <v>-0.1261699805156726</v>
      </c>
      <c r="M271" s="15" t="s">
        <v>0</v>
      </c>
      <c r="N271" s="15" t="s">
        <v>0</v>
      </c>
      <c r="O271" s="14">
        <v>-0.11550274331436414</v>
      </c>
      <c r="P271" s="15" t="s">
        <v>0</v>
      </c>
      <c r="Q271" s="15" t="s">
        <v>0</v>
      </c>
      <c r="R271" s="15" t="s">
        <v>0</v>
      </c>
      <c r="S271" s="14">
        <v>0.12338876679835181</v>
      </c>
      <c r="T271" s="15" t="s">
        <v>0</v>
      </c>
      <c r="U271" s="14">
        <v>-0.10971080050862866</v>
      </c>
      <c r="V271" s="14">
        <v>-0.18471815146554596</v>
      </c>
      <c r="W271" s="15" t="s">
        <v>0</v>
      </c>
      <c r="X271" s="14">
        <v>0.12022578846941039</v>
      </c>
      <c r="Y271" s="15" t="s">
        <v>0</v>
      </c>
      <c r="Z271" s="15" t="s">
        <v>0</v>
      </c>
      <c r="AA271" s="15" t="s">
        <v>0</v>
      </c>
      <c r="AB271" s="15" t="s">
        <v>0</v>
      </c>
      <c r="AC271" s="14">
        <v>0.10940421685235668</v>
      </c>
      <c r="AD271" s="15" t="s">
        <v>0</v>
      </c>
      <c r="AE271" s="15" t="s">
        <v>0</v>
      </c>
      <c r="AF271" s="15" t="s">
        <v>0</v>
      </c>
      <c r="AG271" s="15" t="s">
        <v>0</v>
      </c>
      <c r="AH271" s="15" t="s">
        <v>0</v>
      </c>
      <c r="AI271" s="15" t="s">
        <v>0</v>
      </c>
      <c r="AJ271" s="15" t="s">
        <v>0</v>
      </c>
      <c r="AK271" s="14">
        <v>0.13725587680875748</v>
      </c>
      <c r="AL271" s="15" t="s">
        <v>0</v>
      </c>
      <c r="AM271" s="15" t="s">
        <v>0</v>
      </c>
      <c r="AN271" s="15" t="s">
        <v>0</v>
      </c>
      <c r="AO271" s="14">
        <v>0.15726994592892574</v>
      </c>
      <c r="AP271" s="14">
        <v>-0.14406462312399523</v>
      </c>
      <c r="AQ271" s="15" t="s">
        <v>0</v>
      </c>
      <c r="AR271" s="15" t="s">
        <v>0</v>
      </c>
      <c r="AS271" s="15" t="s">
        <v>0</v>
      </c>
      <c r="AT271" s="15" t="s">
        <v>0</v>
      </c>
      <c r="AU271" s="15" t="s">
        <v>0</v>
      </c>
      <c r="AV271" s="15" t="s">
        <v>0</v>
      </c>
      <c r="AW271" s="23">
        <v>0.11062706622409704</v>
      </c>
      <c r="AX271" s="28" t="s">
        <v>0</v>
      </c>
    </row>
    <row r="272" spans="1:50" s="1" customFormat="1" ht="15" customHeight="1" x14ac:dyDescent="0.7">
      <c r="A272" s="13" t="s">
        <v>127</v>
      </c>
      <c r="B272" s="14">
        <v>0.63536018215687518</v>
      </c>
      <c r="C272" s="14">
        <v>0.2669287990389328</v>
      </c>
      <c r="D272" s="14">
        <v>-0.10907136367037576</v>
      </c>
      <c r="E272" s="14">
        <v>0.11922429266189086</v>
      </c>
      <c r="F272" s="14">
        <v>0.49780905427234012</v>
      </c>
      <c r="G272" s="15" t="s">
        <v>0</v>
      </c>
      <c r="H272" s="15" t="s">
        <v>0</v>
      </c>
      <c r="I272" s="15" t="s">
        <v>0</v>
      </c>
      <c r="J272" s="15" t="s">
        <v>0</v>
      </c>
      <c r="K272" s="14">
        <v>0.14113934741505402</v>
      </c>
      <c r="L272" s="15" t="s">
        <v>0</v>
      </c>
      <c r="M272" s="15" t="s">
        <v>0</v>
      </c>
      <c r="N272" s="15" t="s">
        <v>0</v>
      </c>
      <c r="O272" s="15" t="s">
        <v>0</v>
      </c>
      <c r="P272" s="14">
        <v>0.15072085011093794</v>
      </c>
      <c r="Q272" s="15" t="s">
        <v>0</v>
      </c>
      <c r="R272" s="15" t="s">
        <v>0</v>
      </c>
      <c r="S272" s="15" t="s">
        <v>0</v>
      </c>
      <c r="T272" s="15" t="s">
        <v>0</v>
      </c>
      <c r="U272" s="15" t="s">
        <v>0</v>
      </c>
      <c r="V272" s="15" t="s">
        <v>0</v>
      </c>
      <c r="W272" s="15" t="s">
        <v>0</v>
      </c>
      <c r="X272" s="15" t="s">
        <v>0</v>
      </c>
      <c r="Y272" s="15" t="s">
        <v>0</v>
      </c>
      <c r="Z272" s="15" t="s">
        <v>0</v>
      </c>
      <c r="AA272" s="15" t="s">
        <v>0</v>
      </c>
      <c r="AB272" s="15" t="s">
        <v>0</v>
      </c>
      <c r="AC272" s="15" t="s">
        <v>0</v>
      </c>
      <c r="AD272" s="14">
        <v>-0.19191511194248093</v>
      </c>
      <c r="AE272" s="15" t="s">
        <v>0</v>
      </c>
      <c r="AF272" s="15" t="s">
        <v>0</v>
      </c>
      <c r="AG272" s="14">
        <v>0.11357836798280001</v>
      </c>
      <c r="AH272" s="15" t="s">
        <v>0</v>
      </c>
      <c r="AI272" s="14">
        <v>-0.15770383914421568</v>
      </c>
      <c r="AJ272" s="15" t="s">
        <v>0</v>
      </c>
      <c r="AK272" s="15" t="s">
        <v>0</v>
      </c>
      <c r="AL272" s="15" t="s">
        <v>0</v>
      </c>
      <c r="AM272" s="15" t="s">
        <v>0</v>
      </c>
      <c r="AN272" s="15" t="s">
        <v>0</v>
      </c>
      <c r="AO272" s="15" t="s">
        <v>0</v>
      </c>
      <c r="AP272" s="15" t="s">
        <v>0</v>
      </c>
      <c r="AQ272" s="14">
        <v>-0.12875459179970883</v>
      </c>
      <c r="AR272" s="15" t="s">
        <v>0</v>
      </c>
      <c r="AS272" s="15" t="s">
        <v>0</v>
      </c>
      <c r="AT272" s="15" t="s">
        <v>0</v>
      </c>
      <c r="AU272" s="15" t="s">
        <v>0</v>
      </c>
      <c r="AV272" s="15" t="s">
        <v>0</v>
      </c>
      <c r="AW272" s="22" t="s">
        <v>0</v>
      </c>
      <c r="AX272" s="28" t="s">
        <v>0</v>
      </c>
    </row>
    <row r="273" spans="1:50" s="1" customFormat="1" ht="15" customHeight="1" x14ac:dyDescent="0.7">
      <c r="A273" s="13" t="s">
        <v>590</v>
      </c>
      <c r="B273" s="14">
        <v>0.63526498020243705</v>
      </c>
      <c r="C273" s="15" t="s">
        <v>0</v>
      </c>
      <c r="D273" s="14">
        <v>0.22299709738548848</v>
      </c>
      <c r="E273" s="14">
        <v>0.36369135117241547</v>
      </c>
      <c r="F273" s="15" t="s">
        <v>0</v>
      </c>
      <c r="G273" s="15" t="s">
        <v>0</v>
      </c>
      <c r="H273" s="14">
        <v>0.13209300594284776</v>
      </c>
      <c r="I273" s="15" t="s">
        <v>0</v>
      </c>
      <c r="J273" s="15" t="s">
        <v>0</v>
      </c>
      <c r="K273" s="14">
        <v>0.1343397271036893</v>
      </c>
      <c r="L273" s="14">
        <v>0.11005354016411867</v>
      </c>
      <c r="M273" s="15" t="s">
        <v>0</v>
      </c>
      <c r="N273" s="15" t="s">
        <v>0</v>
      </c>
      <c r="O273" s="14">
        <v>0.48194563237429627</v>
      </c>
      <c r="P273" s="15" t="s">
        <v>0</v>
      </c>
      <c r="Q273" s="15" t="s">
        <v>0</v>
      </c>
      <c r="R273" s="15" t="s">
        <v>0</v>
      </c>
      <c r="S273" s="15" t="s">
        <v>0</v>
      </c>
      <c r="T273" s="15" t="s">
        <v>0</v>
      </c>
      <c r="U273" s="15" t="s">
        <v>0</v>
      </c>
      <c r="V273" s="15" t="s">
        <v>0</v>
      </c>
      <c r="W273" s="15" t="s">
        <v>0</v>
      </c>
      <c r="X273" s="15" t="s">
        <v>0</v>
      </c>
      <c r="Y273" s="15" t="s">
        <v>0</v>
      </c>
      <c r="Z273" s="15" t="s">
        <v>0</v>
      </c>
      <c r="AA273" s="14">
        <v>0.10086881155072237</v>
      </c>
      <c r="AB273" s="15" t="s">
        <v>0</v>
      </c>
      <c r="AC273" s="15" t="s">
        <v>0</v>
      </c>
      <c r="AD273" s="15" t="s">
        <v>0</v>
      </c>
      <c r="AE273" s="15" t="s">
        <v>0</v>
      </c>
      <c r="AF273" s="15" t="s">
        <v>0</v>
      </c>
      <c r="AG273" s="15" t="s">
        <v>0</v>
      </c>
      <c r="AH273" s="15" t="s">
        <v>0</v>
      </c>
      <c r="AI273" s="15" t="s">
        <v>0</v>
      </c>
      <c r="AJ273" s="15" t="s">
        <v>0</v>
      </c>
      <c r="AK273" s="15" t="s">
        <v>0</v>
      </c>
      <c r="AL273" s="15" t="s">
        <v>0</v>
      </c>
      <c r="AM273" s="15" t="s">
        <v>0</v>
      </c>
      <c r="AN273" s="14">
        <v>0.14249538313368934</v>
      </c>
      <c r="AO273" s="15" t="s">
        <v>0</v>
      </c>
      <c r="AP273" s="15" t="s">
        <v>0</v>
      </c>
      <c r="AQ273" s="15" t="s">
        <v>0</v>
      </c>
      <c r="AR273" s="15" t="s">
        <v>0</v>
      </c>
      <c r="AS273" s="15" t="s">
        <v>0</v>
      </c>
      <c r="AT273" s="15" t="s">
        <v>0</v>
      </c>
      <c r="AU273" s="15" t="s">
        <v>0</v>
      </c>
      <c r="AV273" s="15" t="s">
        <v>0</v>
      </c>
      <c r="AW273" s="22" t="s">
        <v>0</v>
      </c>
      <c r="AX273" s="28" t="s">
        <v>0</v>
      </c>
    </row>
    <row r="274" spans="1:50" s="1" customFormat="1" ht="15" customHeight="1" x14ac:dyDescent="0.7">
      <c r="A274" s="13" t="s">
        <v>123</v>
      </c>
      <c r="B274" s="14">
        <v>0.6317665780968279</v>
      </c>
      <c r="C274" s="15" t="s">
        <v>0</v>
      </c>
      <c r="D274" s="15" t="s">
        <v>0</v>
      </c>
      <c r="E274" s="15" t="s">
        <v>0</v>
      </c>
      <c r="F274" s="15" t="s">
        <v>0</v>
      </c>
      <c r="G274" s="14">
        <v>0.10610836296143379</v>
      </c>
      <c r="H274" s="15" t="s">
        <v>0</v>
      </c>
      <c r="I274" s="14">
        <v>0.28937412701352777</v>
      </c>
      <c r="J274" s="15" t="s">
        <v>0</v>
      </c>
      <c r="K274" s="14">
        <v>0.4047831494445992</v>
      </c>
      <c r="L274" s="15" t="s">
        <v>0</v>
      </c>
      <c r="M274" s="15" t="s">
        <v>0</v>
      </c>
      <c r="N274" s="14">
        <v>0.17609087218526917</v>
      </c>
      <c r="O274" s="14">
        <v>0.10870538529064394</v>
      </c>
      <c r="P274" s="14">
        <v>-0.12236265635104247</v>
      </c>
      <c r="Q274" s="15" t="s">
        <v>0</v>
      </c>
      <c r="R274" s="14">
        <v>0.21522398172555837</v>
      </c>
      <c r="S274" s="15" t="s">
        <v>0</v>
      </c>
      <c r="T274" s="15" t="s">
        <v>0</v>
      </c>
      <c r="U274" s="15" t="s">
        <v>0</v>
      </c>
      <c r="V274" s="15" t="s">
        <v>0</v>
      </c>
      <c r="W274" s="15" t="s">
        <v>0</v>
      </c>
      <c r="X274" s="15" t="s">
        <v>0</v>
      </c>
      <c r="Y274" s="15" t="s">
        <v>0</v>
      </c>
      <c r="Z274" s="14">
        <v>0.14708773003469616</v>
      </c>
      <c r="AA274" s="14">
        <v>0.11861754074102682</v>
      </c>
      <c r="AB274" s="15" t="s">
        <v>0</v>
      </c>
      <c r="AC274" s="15" t="s">
        <v>0</v>
      </c>
      <c r="AD274" s="15" t="s">
        <v>0</v>
      </c>
      <c r="AE274" s="15" t="s">
        <v>0</v>
      </c>
      <c r="AF274" s="14">
        <v>-0.10205852781979385</v>
      </c>
      <c r="AG274" s="15" t="s">
        <v>0</v>
      </c>
      <c r="AH274" s="15" t="s">
        <v>0</v>
      </c>
      <c r="AI274" s="15" t="s">
        <v>0</v>
      </c>
      <c r="AJ274" s="15" t="s">
        <v>0</v>
      </c>
      <c r="AK274" s="15" t="s">
        <v>0</v>
      </c>
      <c r="AL274" s="15" t="s">
        <v>0</v>
      </c>
      <c r="AM274" s="14">
        <v>-0.10063912417097165</v>
      </c>
      <c r="AN274" s="14">
        <v>0.1072054258715375</v>
      </c>
      <c r="AO274" s="15" t="s">
        <v>0</v>
      </c>
      <c r="AP274" s="15" t="s">
        <v>0</v>
      </c>
      <c r="AQ274" s="14">
        <v>0.17267978568007375</v>
      </c>
      <c r="AR274" s="15" t="s">
        <v>0</v>
      </c>
      <c r="AS274" s="15" t="s">
        <v>0</v>
      </c>
      <c r="AT274" s="15" t="s">
        <v>0</v>
      </c>
      <c r="AU274" s="15" t="s">
        <v>0</v>
      </c>
      <c r="AV274" s="15" t="s">
        <v>0</v>
      </c>
      <c r="AW274" s="22" t="s">
        <v>0</v>
      </c>
      <c r="AX274" s="28" t="s">
        <v>0</v>
      </c>
    </row>
    <row r="275" spans="1:50" s="1" customFormat="1" ht="15" customHeight="1" x14ac:dyDescent="0.7">
      <c r="A275" s="13" t="s">
        <v>122</v>
      </c>
      <c r="B275" s="14">
        <v>0.63143156606051243</v>
      </c>
      <c r="C275" s="15" t="s">
        <v>0</v>
      </c>
      <c r="D275" s="15" t="s">
        <v>0</v>
      </c>
      <c r="E275" s="14">
        <v>0.33213677072013492</v>
      </c>
      <c r="F275" s="15" t="s">
        <v>0</v>
      </c>
      <c r="G275" s="15" t="s">
        <v>0</v>
      </c>
      <c r="H275" s="14">
        <v>0.16672445483996878</v>
      </c>
      <c r="I275" s="14">
        <v>0.22557637869901398</v>
      </c>
      <c r="J275" s="15" t="s">
        <v>0</v>
      </c>
      <c r="K275" s="15" t="s">
        <v>0</v>
      </c>
      <c r="L275" s="14">
        <v>0.26385221600864733</v>
      </c>
      <c r="M275" s="15" t="s">
        <v>0</v>
      </c>
      <c r="N275" s="15" t="s">
        <v>0</v>
      </c>
      <c r="O275" s="15" t="s">
        <v>0</v>
      </c>
      <c r="P275" s="14">
        <v>0.31311854370442549</v>
      </c>
      <c r="Q275" s="15" t="s">
        <v>0</v>
      </c>
      <c r="R275" s="14">
        <v>0.12518521210278574</v>
      </c>
      <c r="S275" s="15" t="s">
        <v>0</v>
      </c>
      <c r="T275" s="15" t="s">
        <v>0</v>
      </c>
      <c r="U275" s="15" t="s">
        <v>0</v>
      </c>
      <c r="V275" s="15" t="s">
        <v>0</v>
      </c>
      <c r="W275" s="15" t="s">
        <v>0</v>
      </c>
      <c r="X275" s="15" t="s">
        <v>0</v>
      </c>
      <c r="Y275" s="14">
        <v>0.15539094223791816</v>
      </c>
      <c r="Z275" s="15" t="s">
        <v>0</v>
      </c>
      <c r="AA275" s="15" t="s">
        <v>0</v>
      </c>
      <c r="AB275" s="15" t="s">
        <v>0</v>
      </c>
      <c r="AC275" s="15" t="s">
        <v>0</v>
      </c>
      <c r="AD275" s="15" t="s">
        <v>0</v>
      </c>
      <c r="AE275" s="15" t="s">
        <v>0</v>
      </c>
      <c r="AF275" s="14">
        <v>0.15407094345098199</v>
      </c>
      <c r="AG275" s="14">
        <v>0.10341491178485969</v>
      </c>
      <c r="AH275" s="15" t="s">
        <v>0</v>
      </c>
      <c r="AI275" s="14">
        <v>0.16352318227584156</v>
      </c>
      <c r="AJ275" s="15" t="s">
        <v>0</v>
      </c>
      <c r="AK275" s="15" t="s">
        <v>0</v>
      </c>
      <c r="AL275" s="14">
        <v>0.15561076880580138</v>
      </c>
      <c r="AM275" s="15" t="s">
        <v>0</v>
      </c>
      <c r="AN275" s="15" t="s">
        <v>0</v>
      </c>
      <c r="AO275" s="15" t="s">
        <v>0</v>
      </c>
      <c r="AP275" s="15" t="s">
        <v>0</v>
      </c>
      <c r="AQ275" s="15" t="s">
        <v>0</v>
      </c>
      <c r="AR275" s="14">
        <v>0.11382106426252324</v>
      </c>
      <c r="AS275" s="15" t="s">
        <v>0</v>
      </c>
      <c r="AT275" s="15" t="s">
        <v>0</v>
      </c>
      <c r="AU275" s="15" t="s">
        <v>0</v>
      </c>
      <c r="AV275" s="15" t="s">
        <v>0</v>
      </c>
      <c r="AW275" s="22" t="s">
        <v>0</v>
      </c>
      <c r="AX275" s="28" t="s">
        <v>0</v>
      </c>
    </row>
    <row r="276" spans="1:50" s="1" customFormat="1" ht="15" customHeight="1" x14ac:dyDescent="0.7">
      <c r="A276" s="13" t="s">
        <v>1163</v>
      </c>
      <c r="B276" s="14">
        <v>0.62658899944635182</v>
      </c>
      <c r="C276" s="14">
        <v>-0.62085164847902397</v>
      </c>
      <c r="D276" s="15" t="s">
        <v>0</v>
      </c>
      <c r="E276" s="15" t="s">
        <v>0</v>
      </c>
      <c r="F276" s="15" t="s">
        <v>0</v>
      </c>
      <c r="G276" s="15" t="s">
        <v>0</v>
      </c>
      <c r="H276" s="15" t="s">
        <v>0</v>
      </c>
      <c r="I276" s="14">
        <v>-0.13965904331786802</v>
      </c>
      <c r="J276" s="15" t="s">
        <v>0</v>
      </c>
      <c r="K276" s="15" t="s">
        <v>0</v>
      </c>
      <c r="L276" s="14">
        <v>0.10858955191062891</v>
      </c>
      <c r="M276" s="15" t="s">
        <v>0</v>
      </c>
      <c r="N276" s="15" t="s">
        <v>0</v>
      </c>
      <c r="O276" s="15" t="s">
        <v>0</v>
      </c>
      <c r="P276" s="15" t="s">
        <v>0</v>
      </c>
      <c r="Q276" s="15" t="s">
        <v>0</v>
      </c>
      <c r="R276" s="15" t="s">
        <v>0</v>
      </c>
      <c r="S276" s="15" t="s">
        <v>0</v>
      </c>
      <c r="T276" s="15" t="s">
        <v>0</v>
      </c>
      <c r="U276" s="15" t="s">
        <v>0</v>
      </c>
      <c r="V276" s="15" t="s">
        <v>0</v>
      </c>
      <c r="W276" s="15" t="s">
        <v>0</v>
      </c>
      <c r="X276" s="15" t="s">
        <v>0</v>
      </c>
      <c r="Y276" s="15" t="s">
        <v>0</v>
      </c>
      <c r="Z276" s="15" t="s">
        <v>0</v>
      </c>
      <c r="AA276" s="15" t="s">
        <v>0</v>
      </c>
      <c r="AB276" s="15" t="s">
        <v>0</v>
      </c>
      <c r="AC276" s="15" t="s">
        <v>0</v>
      </c>
      <c r="AD276" s="15" t="s">
        <v>0</v>
      </c>
      <c r="AE276" s="14">
        <v>-0.1082953201043985</v>
      </c>
      <c r="AF276" s="15" t="s">
        <v>0</v>
      </c>
      <c r="AG276" s="15" t="s">
        <v>0</v>
      </c>
      <c r="AH276" s="15" t="s">
        <v>0</v>
      </c>
      <c r="AI276" s="15" t="s">
        <v>0</v>
      </c>
      <c r="AJ276" s="15" t="s">
        <v>0</v>
      </c>
      <c r="AK276" s="15" t="s">
        <v>0</v>
      </c>
      <c r="AL276" s="15" t="s">
        <v>0</v>
      </c>
      <c r="AM276" s="15" t="s">
        <v>0</v>
      </c>
      <c r="AN276" s="15" t="s">
        <v>0</v>
      </c>
      <c r="AO276" s="15" t="s">
        <v>0</v>
      </c>
      <c r="AP276" s="15" t="s">
        <v>0</v>
      </c>
      <c r="AQ276" s="15" t="s">
        <v>0</v>
      </c>
      <c r="AR276" s="15" t="s">
        <v>0</v>
      </c>
      <c r="AS276" s="15" t="s">
        <v>0</v>
      </c>
      <c r="AT276" s="15" t="s">
        <v>0</v>
      </c>
      <c r="AU276" s="15" t="s">
        <v>0</v>
      </c>
      <c r="AV276" s="15" t="s">
        <v>0</v>
      </c>
      <c r="AW276" s="22" t="s">
        <v>0</v>
      </c>
      <c r="AX276" s="28" t="s">
        <v>0</v>
      </c>
    </row>
    <row r="277" spans="1:50" s="1" customFormat="1" ht="15" customHeight="1" x14ac:dyDescent="0.7">
      <c r="A277" s="13" t="s">
        <v>582</v>
      </c>
      <c r="B277" s="14">
        <v>0.6261959938877073</v>
      </c>
      <c r="C277" s="14">
        <v>0.22632252949199178</v>
      </c>
      <c r="D277" s="15" t="s">
        <v>0</v>
      </c>
      <c r="E277" s="14">
        <v>0.16595935053218525</v>
      </c>
      <c r="F277" s="14">
        <v>-0.14353639299121596</v>
      </c>
      <c r="G277" s="14">
        <v>0.30199277069683367</v>
      </c>
      <c r="H277" s="14">
        <v>0.24269908246689859</v>
      </c>
      <c r="I277" s="15" t="s">
        <v>0</v>
      </c>
      <c r="J277" s="14">
        <v>0.13242373278228234</v>
      </c>
      <c r="K277" s="14">
        <v>0.33943514091648791</v>
      </c>
      <c r="L277" s="15" t="s">
        <v>0</v>
      </c>
      <c r="M277" s="15" t="s">
        <v>0</v>
      </c>
      <c r="N277" s="15" t="s">
        <v>0</v>
      </c>
      <c r="O277" s="15" t="s">
        <v>0</v>
      </c>
      <c r="P277" s="15" t="s">
        <v>0</v>
      </c>
      <c r="Q277" s="15" t="s">
        <v>0</v>
      </c>
      <c r="R277" s="15" t="s">
        <v>0</v>
      </c>
      <c r="S277" s="15" t="s">
        <v>0</v>
      </c>
      <c r="T277" s="15" t="s">
        <v>0</v>
      </c>
      <c r="U277" s="15" t="s">
        <v>0</v>
      </c>
      <c r="V277" s="15" t="s">
        <v>0</v>
      </c>
      <c r="W277" s="15" t="s">
        <v>0</v>
      </c>
      <c r="X277" s="15" t="s">
        <v>0</v>
      </c>
      <c r="Y277" s="15" t="s">
        <v>0</v>
      </c>
      <c r="Z277" s="14">
        <v>-0.11625414888471067</v>
      </c>
      <c r="AA277" s="15" t="s">
        <v>0</v>
      </c>
      <c r="AB277" s="15" t="s">
        <v>0</v>
      </c>
      <c r="AC277" s="14">
        <v>-0.10178657471460506</v>
      </c>
      <c r="AD277" s="15" t="s">
        <v>0</v>
      </c>
      <c r="AE277" s="15" t="s">
        <v>0</v>
      </c>
      <c r="AF277" s="14">
        <v>0.10625848622486446</v>
      </c>
      <c r="AG277" s="15" t="s">
        <v>0</v>
      </c>
      <c r="AH277" s="15" t="s">
        <v>0</v>
      </c>
      <c r="AI277" s="15" t="s">
        <v>0</v>
      </c>
      <c r="AJ277" s="15" t="s">
        <v>0</v>
      </c>
      <c r="AK277" s="15" t="s">
        <v>0</v>
      </c>
      <c r="AL277" s="15" t="s">
        <v>0</v>
      </c>
      <c r="AM277" s="15" t="s">
        <v>0</v>
      </c>
      <c r="AN277" s="15" t="s">
        <v>0</v>
      </c>
      <c r="AO277" s="15" t="s">
        <v>0</v>
      </c>
      <c r="AP277" s="14">
        <v>0.10852306978650741</v>
      </c>
      <c r="AQ277" s="15" t="s">
        <v>0</v>
      </c>
      <c r="AR277" s="15" t="s">
        <v>0</v>
      </c>
      <c r="AS277" s="15" t="s">
        <v>0</v>
      </c>
      <c r="AT277" s="14">
        <v>-0.13160462796690178</v>
      </c>
      <c r="AU277" s="15" t="s">
        <v>0</v>
      </c>
      <c r="AV277" s="15" t="s">
        <v>0</v>
      </c>
      <c r="AW277" s="22" t="s">
        <v>0</v>
      </c>
      <c r="AX277" s="28" t="s">
        <v>0</v>
      </c>
    </row>
    <row r="278" spans="1:50" s="1" customFormat="1" ht="15" customHeight="1" x14ac:dyDescent="0.7">
      <c r="A278" s="13" t="s">
        <v>1158</v>
      </c>
      <c r="B278" s="14">
        <v>-0.62376641221583717</v>
      </c>
      <c r="C278" s="14">
        <v>0.5037365374099757</v>
      </c>
      <c r="D278" s="14">
        <v>-0.1103672240324594</v>
      </c>
      <c r="E278" s="14">
        <v>-0.31581696159516148</v>
      </c>
      <c r="F278" s="15" t="s">
        <v>0</v>
      </c>
      <c r="G278" s="14">
        <v>-0.1067946719997709</v>
      </c>
      <c r="H278" s="14">
        <v>-0.17981087914380159</v>
      </c>
      <c r="I278" s="15" t="s">
        <v>0</v>
      </c>
      <c r="J278" s="15" t="s">
        <v>0</v>
      </c>
      <c r="K278" s="15" t="s">
        <v>0</v>
      </c>
      <c r="L278" s="15" t="s">
        <v>0</v>
      </c>
      <c r="M278" s="15" t="s">
        <v>0</v>
      </c>
      <c r="N278" s="15" t="s">
        <v>0</v>
      </c>
      <c r="O278" s="15" t="s">
        <v>0</v>
      </c>
      <c r="P278" s="15" t="s">
        <v>0</v>
      </c>
      <c r="Q278" s="15" t="s">
        <v>0</v>
      </c>
      <c r="R278" s="14">
        <v>-0.10693520405381632</v>
      </c>
      <c r="S278" s="15" t="s">
        <v>0</v>
      </c>
      <c r="T278" s="15" t="s">
        <v>0</v>
      </c>
      <c r="U278" s="15" t="s">
        <v>0</v>
      </c>
      <c r="V278" s="15" t="s">
        <v>0</v>
      </c>
      <c r="W278" s="15" t="s">
        <v>0</v>
      </c>
      <c r="X278" s="15" t="s">
        <v>0</v>
      </c>
      <c r="Y278" s="15" t="s">
        <v>0</v>
      </c>
      <c r="Z278" s="15" t="s">
        <v>0</v>
      </c>
      <c r="AA278" s="15" t="s">
        <v>0</v>
      </c>
      <c r="AB278" s="15" t="s">
        <v>0</v>
      </c>
      <c r="AC278" s="14">
        <v>0.11680339824787332</v>
      </c>
      <c r="AD278" s="14">
        <v>0.11106510154940381</v>
      </c>
      <c r="AE278" s="15" t="s">
        <v>0</v>
      </c>
      <c r="AF278" s="15" t="s">
        <v>0</v>
      </c>
      <c r="AG278" s="15" t="s">
        <v>0</v>
      </c>
      <c r="AH278" s="15" t="s">
        <v>0</v>
      </c>
      <c r="AI278" s="15" t="s">
        <v>0</v>
      </c>
      <c r="AJ278" s="15" t="s">
        <v>0</v>
      </c>
      <c r="AK278" s="15" t="s">
        <v>0</v>
      </c>
      <c r="AL278" s="15" t="s">
        <v>0</v>
      </c>
      <c r="AM278" s="15" t="s">
        <v>0</v>
      </c>
      <c r="AN278" s="15" t="s">
        <v>0</v>
      </c>
      <c r="AO278" s="15" t="s">
        <v>0</v>
      </c>
      <c r="AP278" s="15" t="s">
        <v>0</v>
      </c>
      <c r="AQ278" s="15" t="s">
        <v>0</v>
      </c>
      <c r="AR278" s="15" t="s">
        <v>0</v>
      </c>
      <c r="AS278" s="15" t="s">
        <v>0</v>
      </c>
      <c r="AT278" s="15" t="s">
        <v>0</v>
      </c>
      <c r="AU278" s="14">
        <v>0.12673537526120929</v>
      </c>
      <c r="AV278" s="15" t="s">
        <v>0</v>
      </c>
      <c r="AW278" s="22" t="s">
        <v>0</v>
      </c>
      <c r="AX278" s="28" t="s">
        <v>0</v>
      </c>
    </row>
    <row r="279" spans="1:50" s="1" customFormat="1" ht="15" customHeight="1" x14ac:dyDescent="0.7">
      <c r="A279" s="13" t="s">
        <v>553</v>
      </c>
      <c r="B279" s="14">
        <v>0.62303739799298474</v>
      </c>
      <c r="C279" s="14">
        <v>-0.18069242581200592</v>
      </c>
      <c r="D279" s="14">
        <v>0.14548273800350056</v>
      </c>
      <c r="E279" s="14">
        <v>-0.14039836339476058</v>
      </c>
      <c r="F279" s="15" t="s">
        <v>0</v>
      </c>
      <c r="G279" s="14">
        <v>0.1128156505885826</v>
      </c>
      <c r="H279" s="14">
        <v>-0.11379396608105842</v>
      </c>
      <c r="I279" s="14">
        <v>0.40652489959115856</v>
      </c>
      <c r="J279" s="15" t="s">
        <v>0</v>
      </c>
      <c r="K279" s="14">
        <v>0.22705586927580237</v>
      </c>
      <c r="L279" s="15" t="s">
        <v>0</v>
      </c>
      <c r="M279" s="15" t="s">
        <v>0</v>
      </c>
      <c r="N279" s="15" t="s">
        <v>0</v>
      </c>
      <c r="O279" s="15" t="s">
        <v>0</v>
      </c>
      <c r="P279" s="15" t="s">
        <v>0</v>
      </c>
      <c r="Q279" s="15" t="s">
        <v>0</v>
      </c>
      <c r="R279" s="15" t="s">
        <v>0</v>
      </c>
      <c r="S279" s="14">
        <v>0.14457484493063219</v>
      </c>
      <c r="T279" s="15" t="s">
        <v>0</v>
      </c>
      <c r="U279" s="15" t="s">
        <v>0</v>
      </c>
      <c r="V279" s="15" t="s">
        <v>0</v>
      </c>
      <c r="W279" s="15" t="s">
        <v>0</v>
      </c>
      <c r="X279" s="15" t="s">
        <v>0</v>
      </c>
      <c r="Y279" s="15" t="s">
        <v>0</v>
      </c>
      <c r="Z279" s="15" t="s">
        <v>0</v>
      </c>
      <c r="AA279" s="14">
        <v>-0.18415977398413633</v>
      </c>
      <c r="AB279" s="15" t="s">
        <v>0</v>
      </c>
      <c r="AC279" s="15" t="s">
        <v>0</v>
      </c>
      <c r="AD279" s="15" t="s">
        <v>0</v>
      </c>
      <c r="AE279" s="15" t="s">
        <v>0</v>
      </c>
      <c r="AF279" s="14">
        <v>-0.10778985670026406</v>
      </c>
      <c r="AG279" s="15" t="s">
        <v>0</v>
      </c>
      <c r="AH279" s="15" t="s">
        <v>0</v>
      </c>
      <c r="AI279" s="15" t="s">
        <v>0</v>
      </c>
      <c r="AJ279" s="15" t="s">
        <v>0</v>
      </c>
      <c r="AK279" s="15" t="s">
        <v>0</v>
      </c>
      <c r="AL279" s="15" t="s">
        <v>0</v>
      </c>
      <c r="AM279" s="15" t="s">
        <v>0</v>
      </c>
      <c r="AN279" s="14">
        <v>-0.11954729751807069</v>
      </c>
      <c r="AO279" s="15" t="s">
        <v>0</v>
      </c>
      <c r="AP279" s="14">
        <v>0.12800547456785316</v>
      </c>
      <c r="AQ279" s="15" t="s">
        <v>0</v>
      </c>
      <c r="AR279" s="15" t="s">
        <v>0</v>
      </c>
      <c r="AS279" s="15" t="s">
        <v>0</v>
      </c>
      <c r="AT279" s="15" t="s">
        <v>0</v>
      </c>
      <c r="AU279" s="15" t="s">
        <v>0</v>
      </c>
      <c r="AV279" s="15" t="s">
        <v>0</v>
      </c>
      <c r="AW279" s="22" t="s">
        <v>0</v>
      </c>
      <c r="AX279" s="28" t="s">
        <v>0</v>
      </c>
    </row>
    <row r="280" spans="1:50" s="1" customFormat="1" ht="15" customHeight="1" x14ac:dyDescent="0.7">
      <c r="A280" s="13" t="s">
        <v>577</v>
      </c>
      <c r="B280" s="14">
        <v>0.6228754184470231</v>
      </c>
      <c r="C280" s="14">
        <v>0.33427034589271909</v>
      </c>
      <c r="D280" s="15" t="s">
        <v>0</v>
      </c>
      <c r="E280" s="15" t="s">
        <v>0</v>
      </c>
      <c r="F280" s="14">
        <v>0.15811630538829119</v>
      </c>
      <c r="G280" s="14">
        <v>0.25213987862360487</v>
      </c>
      <c r="H280" s="14">
        <v>0.51426795567983352</v>
      </c>
      <c r="I280" s="15" t="s">
        <v>0</v>
      </c>
      <c r="J280" s="15" t="s">
        <v>0</v>
      </c>
      <c r="K280" s="14">
        <v>0.17551333682935508</v>
      </c>
      <c r="L280" s="15" t="s">
        <v>0</v>
      </c>
      <c r="M280" s="15" t="s">
        <v>0</v>
      </c>
      <c r="N280" s="15" t="s">
        <v>0</v>
      </c>
      <c r="O280" s="15" t="s">
        <v>0</v>
      </c>
      <c r="P280" s="15" t="s">
        <v>0</v>
      </c>
      <c r="Q280" s="14">
        <v>0.10289555541472788</v>
      </c>
      <c r="R280" s="15" t="s">
        <v>0</v>
      </c>
      <c r="S280" s="15" t="s">
        <v>0</v>
      </c>
      <c r="T280" s="15" t="s">
        <v>0</v>
      </c>
      <c r="U280" s="15" t="s">
        <v>0</v>
      </c>
      <c r="V280" s="15" t="s">
        <v>0</v>
      </c>
      <c r="W280" s="15" t="s">
        <v>0</v>
      </c>
      <c r="X280" s="15" t="s">
        <v>0</v>
      </c>
      <c r="Y280" s="15" t="s">
        <v>0</v>
      </c>
      <c r="Z280" s="15" t="s">
        <v>0</v>
      </c>
      <c r="AA280" s="14">
        <v>-0.12001537262958724</v>
      </c>
      <c r="AB280" s="15" t="s">
        <v>0</v>
      </c>
      <c r="AC280" s="15" t="s">
        <v>0</v>
      </c>
      <c r="AD280" s="15" t="s">
        <v>0</v>
      </c>
      <c r="AE280" s="15" t="s">
        <v>0</v>
      </c>
      <c r="AF280" s="15" t="s">
        <v>0</v>
      </c>
      <c r="AG280" s="15" t="s">
        <v>0</v>
      </c>
      <c r="AH280" s="15" t="s">
        <v>0</v>
      </c>
      <c r="AI280" s="15" t="s">
        <v>0</v>
      </c>
      <c r="AJ280" s="15" t="s">
        <v>0</v>
      </c>
      <c r="AK280" s="15" t="s">
        <v>0</v>
      </c>
      <c r="AL280" s="15" t="s">
        <v>0</v>
      </c>
      <c r="AM280" s="15" t="s">
        <v>0</v>
      </c>
      <c r="AN280" s="15" t="s">
        <v>0</v>
      </c>
      <c r="AO280" s="15" t="s">
        <v>0</v>
      </c>
      <c r="AP280" s="15" t="s">
        <v>0</v>
      </c>
      <c r="AQ280" s="15" t="s">
        <v>0</v>
      </c>
      <c r="AR280" s="15" t="s">
        <v>0</v>
      </c>
      <c r="AS280" s="15" t="s">
        <v>0</v>
      </c>
      <c r="AT280" s="15" t="s">
        <v>0</v>
      </c>
      <c r="AU280" s="15" t="s">
        <v>0</v>
      </c>
      <c r="AV280" s="15" t="s">
        <v>0</v>
      </c>
      <c r="AW280" s="22" t="s">
        <v>0</v>
      </c>
      <c r="AX280" s="28" t="s">
        <v>0</v>
      </c>
    </row>
    <row r="281" spans="1:50" s="1" customFormat="1" ht="15" customHeight="1" x14ac:dyDescent="0.7">
      <c r="A281" s="13" t="s">
        <v>677</v>
      </c>
      <c r="B281" s="14">
        <v>-0.6202755805397181</v>
      </c>
      <c r="C281" s="14">
        <v>-0.32704833953510287</v>
      </c>
      <c r="D281" s="15" t="s">
        <v>0</v>
      </c>
      <c r="E281" s="14">
        <v>-0.26880953622959713</v>
      </c>
      <c r="F281" s="14">
        <v>0.10693228295850919</v>
      </c>
      <c r="G281" s="15" t="s">
        <v>0</v>
      </c>
      <c r="H281" s="15" t="s">
        <v>0</v>
      </c>
      <c r="I281" s="15" t="s">
        <v>0</v>
      </c>
      <c r="J281" s="14">
        <v>0.12939219199443069</v>
      </c>
      <c r="K281" s="15" t="s">
        <v>0</v>
      </c>
      <c r="L281" s="14">
        <v>0.22521893770822343</v>
      </c>
      <c r="M281" s="15" t="s">
        <v>0</v>
      </c>
      <c r="N281" s="15" t="s">
        <v>0</v>
      </c>
      <c r="O281" s="14">
        <v>-0.15502060235925028</v>
      </c>
      <c r="P281" s="15" t="s">
        <v>0</v>
      </c>
      <c r="Q281" s="15" t="s">
        <v>0</v>
      </c>
      <c r="R281" s="15" t="s">
        <v>0</v>
      </c>
      <c r="S281" s="14">
        <v>0.16442749319233202</v>
      </c>
      <c r="T281" s="15" t="s">
        <v>0</v>
      </c>
      <c r="U281" s="14">
        <v>0.11689964112924382</v>
      </c>
      <c r="V281" s="15" t="s">
        <v>0</v>
      </c>
      <c r="W281" s="15" t="s">
        <v>0</v>
      </c>
      <c r="X281" s="14">
        <v>0.11429988753664987</v>
      </c>
      <c r="Y281" s="14">
        <v>-0.13662196474391811</v>
      </c>
      <c r="Z281" s="15" t="s">
        <v>0</v>
      </c>
      <c r="AA281" s="15" t="s">
        <v>0</v>
      </c>
      <c r="AB281" s="15" t="s">
        <v>0</v>
      </c>
      <c r="AC281" s="15" t="s">
        <v>0</v>
      </c>
      <c r="AD281" s="15" t="s">
        <v>0</v>
      </c>
      <c r="AE281" s="15" t="s">
        <v>0</v>
      </c>
      <c r="AF281" s="15" t="s">
        <v>0</v>
      </c>
      <c r="AG281" s="15" t="s">
        <v>0</v>
      </c>
      <c r="AH281" s="15" t="s">
        <v>0</v>
      </c>
      <c r="AI281" s="15" t="s">
        <v>0</v>
      </c>
      <c r="AJ281" s="14">
        <v>-0.1073905298492802</v>
      </c>
      <c r="AK281" s="15" t="s">
        <v>0</v>
      </c>
      <c r="AL281" s="15" t="s">
        <v>0</v>
      </c>
      <c r="AM281" s="15" t="s">
        <v>0</v>
      </c>
      <c r="AN281" s="14">
        <v>-0.10275755453706294</v>
      </c>
      <c r="AO281" s="15" t="s">
        <v>0</v>
      </c>
      <c r="AP281" s="15" t="s">
        <v>0</v>
      </c>
      <c r="AQ281" s="15" t="s">
        <v>0</v>
      </c>
      <c r="AR281" s="14">
        <v>-0.16029708559590622</v>
      </c>
      <c r="AS281" s="14">
        <v>0.16708799895404541</v>
      </c>
      <c r="AT281" s="15" t="s">
        <v>0</v>
      </c>
      <c r="AU281" s="15" t="s">
        <v>0</v>
      </c>
      <c r="AV281" s="15" t="s">
        <v>0</v>
      </c>
      <c r="AW281" s="22" t="s">
        <v>0</v>
      </c>
      <c r="AX281" s="28" t="s">
        <v>0</v>
      </c>
    </row>
    <row r="282" spans="1:50" s="1" customFormat="1" ht="15" customHeight="1" x14ac:dyDescent="0.7">
      <c r="A282" s="13" t="s">
        <v>117</v>
      </c>
      <c r="B282" s="14">
        <v>0.62004592406937764</v>
      </c>
      <c r="C282" s="14">
        <v>-0.36662112680252595</v>
      </c>
      <c r="D282" s="15" t="s">
        <v>0</v>
      </c>
      <c r="E282" s="15" t="s">
        <v>0</v>
      </c>
      <c r="F282" s="14">
        <v>-0.16741233471055267</v>
      </c>
      <c r="G282" s="14">
        <v>0.41673964884785925</v>
      </c>
      <c r="H282" s="14">
        <v>0.15875473850434685</v>
      </c>
      <c r="I282" s="15" t="s">
        <v>0</v>
      </c>
      <c r="J282" s="15" t="s">
        <v>0</v>
      </c>
      <c r="K282" s="15" t="s">
        <v>0</v>
      </c>
      <c r="L282" s="15" t="s">
        <v>0</v>
      </c>
      <c r="M282" s="15" t="s">
        <v>0</v>
      </c>
      <c r="N282" s="15" t="s">
        <v>0</v>
      </c>
      <c r="O282" s="15" t="s">
        <v>0</v>
      </c>
      <c r="P282" s="15" t="s">
        <v>0</v>
      </c>
      <c r="Q282" s="15" t="s">
        <v>0</v>
      </c>
      <c r="R282" s="15" t="s">
        <v>0</v>
      </c>
      <c r="S282" s="14">
        <v>0.11693425817818531</v>
      </c>
      <c r="T282" s="15" t="s">
        <v>0</v>
      </c>
      <c r="U282" s="15" t="s">
        <v>0</v>
      </c>
      <c r="V282" s="15" t="s">
        <v>0</v>
      </c>
      <c r="W282" s="14">
        <v>-0.15823118948375858</v>
      </c>
      <c r="X282" s="14">
        <v>-0.12276084425849966</v>
      </c>
      <c r="Y282" s="15" t="s">
        <v>0</v>
      </c>
      <c r="Z282" s="15" t="s">
        <v>0</v>
      </c>
      <c r="AA282" s="15" t="s">
        <v>0</v>
      </c>
      <c r="AB282" s="15" t="s">
        <v>0</v>
      </c>
      <c r="AC282" s="15" t="s">
        <v>0</v>
      </c>
      <c r="AD282" s="15" t="s">
        <v>0</v>
      </c>
      <c r="AE282" s="15" t="s">
        <v>0</v>
      </c>
      <c r="AF282" s="15" t="s">
        <v>0</v>
      </c>
      <c r="AG282" s="15" t="s">
        <v>0</v>
      </c>
      <c r="AH282" s="14">
        <v>-0.10269733406665517</v>
      </c>
      <c r="AI282" s="15" t="s">
        <v>0</v>
      </c>
      <c r="AJ282" s="15" t="s">
        <v>0</v>
      </c>
      <c r="AK282" s="15" t="s">
        <v>0</v>
      </c>
      <c r="AL282" s="15" t="s">
        <v>0</v>
      </c>
      <c r="AM282" s="14">
        <v>0.18697038122874582</v>
      </c>
      <c r="AN282" s="15" t="s">
        <v>0</v>
      </c>
      <c r="AO282" s="15" t="s">
        <v>0</v>
      </c>
      <c r="AP282" s="15" t="s">
        <v>0</v>
      </c>
      <c r="AQ282" s="15" t="s">
        <v>0</v>
      </c>
      <c r="AR282" s="14">
        <v>0.10274333749555571</v>
      </c>
      <c r="AS282" s="15" t="s">
        <v>0</v>
      </c>
      <c r="AT282" s="15" t="s">
        <v>0</v>
      </c>
      <c r="AU282" s="15" t="s">
        <v>0</v>
      </c>
      <c r="AV282" s="15" t="s">
        <v>0</v>
      </c>
      <c r="AW282" s="22" t="s">
        <v>0</v>
      </c>
      <c r="AX282" s="28" t="s">
        <v>0</v>
      </c>
    </row>
    <row r="283" spans="1:50" s="1" customFormat="1" ht="15" customHeight="1" x14ac:dyDescent="0.7">
      <c r="A283" s="13" t="s">
        <v>575</v>
      </c>
      <c r="B283" s="14">
        <v>0.61607023596200727</v>
      </c>
      <c r="C283" s="15" t="s">
        <v>0</v>
      </c>
      <c r="D283" s="14">
        <v>0.12066005996402238</v>
      </c>
      <c r="E283" s="14">
        <v>0.26551227411916556</v>
      </c>
      <c r="F283" s="15" t="s">
        <v>0</v>
      </c>
      <c r="G283" s="15" t="s">
        <v>0</v>
      </c>
      <c r="H283" s="15" t="s">
        <v>0</v>
      </c>
      <c r="I283" s="15" t="s">
        <v>0</v>
      </c>
      <c r="J283" s="15" t="s">
        <v>0</v>
      </c>
      <c r="K283" s="15" t="s">
        <v>0</v>
      </c>
      <c r="L283" s="15" t="s">
        <v>0</v>
      </c>
      <c r="M283" s="15" t="s">
        <v>0</v>
      </c>
      <c r="N283" s="15" t="s">
        <v>0</v>
      </c>
      <c r="O283" s="15" t="s">
        <v>0</v>
      </c>
      <c r="P283" s="15" t="s">
        <v>0</v>
      </c>
      <c r="Q283" s="15" t="s">
        <v>0</v>
      </c>
      <c r="R283" s="14">
        <v>0.31382739079750444</v>
      </c>
      <c r="S283" s="15" t="s">
        <v>0</v>
      </c>
      <c r="T283" s="15" t="s">
        <v>0</v>
      </c>
      <c r="U283" s="15" t="s">
        <v>0</v>
      </c>
      <c r="V283" s="15" t="s">
        <v>0</v>
      </c>
      <c r="W283" s="15" t="s">
        <v>0</v>
      </c>
      <c r="X283" s="14">
        <v>-0.16030197788995243</v>
      </c>
      <c r="Y283" s="15" t="s">
        <v>0</v>
      </c>
      <c r="Z283" s="15" t="s">
        <v>0</v>
      </c>
      <c r="AA283" s="15" t="s">
        <v>0</v>
      </c>
      <c r="AB283" s="15" t="s">
        <v>0</v>
      </c>
      <c r="AC283" s="15" t="s">
        <v>0</v>
      </c>
      <c r="AD283" s="14">
        <v>0.18583742787116778</v>
      </c>
      <c r="AE283" s="15" t="s">
        <v>0</v>
      </c>
      <c r="AF283" s="15" t="s">
        <v>0</v>
      </c>
      <c r="AG283" s="14">
        <v>0.11809929200866265</v>
      </c>
      <c r="AH283" s="14">
        <v>0.11127689259621222</v>
      </c>
      <c r="AI283" s="15" t="s">
        <v>0</v>
      </c>
      <c r="AJ283" s="14">
        <v>-0.11643404216339502</v>
      </c>
      <c r="AK283" s="15" t="s">
        <v>0</v>
      </c>
      <c r="AL283" s="14">
        <v>0.24118314610844527</v>
      </c>
      <c r="AM283" s="15" t="s">
        <v>0</v>
      </c>
      <c r="AN283" s="15" t="s">
        <v>0</v>
      </c>
      <c r="AO283" s="15" t="s">
        <v>0</v>
      </c>
      <c r="AP283" s="15" t="s">
        <v>0</v>
      </c>
      <c r="AQ283" s="14">
        <v>0.2521046047080393</v>
      </c>
      <c r="AR283" s="14">
        <v>0.11134760275799797</v>
      </c>
      <c r="AS283" s="15" t="s">
        <v>0</v>
      </c>
      <c r="AT283" s="15" t="s">
        <v>0</v>
      </c>
      <c r="AU283" s="15" t="s">
        <v>0</v>
      </c>
      <c r="AV283" s="15" t="s">
        <v>0</v>
      </c>
      <c r="AW283" s="22" t="s">
        <v>0</v>
      </c>
      <c r="AX283" s="28" t="s">
        <v>0</v>
      </c>
    </row>
    <row r="284" spans="1:50" s="1" customFormat="1" ht="15" customHeight="1" x14ac:dyDescent="0.7">
      <c r="A284" s="13" t="s">
        <v>562</v>
      </c>
      <c r="B284" s="14">
        <v>0.6133807981850069</v>
      </c>
      <c r="C284" s="15" t="s">
        <v>0</v>
      </c>
      <c r="D284" s="15" t="s">
        <v>0</v>
      </c>
      <c r="E284" s="15" t="s">
        <v>0</v>
      </c>
      <c r="F284" s="14">
        <v>-0.20511956139645618</v>
      </c>
      <c r="G284" s="14">
        <v>0.60019421661168537</v>
      </c>
      <c r="H284" s="14">
        <v>0.17978132109819261</v>
      </c>
      <c r="I284" s="15" t="s">
        <v>0</v>
      </c>
      <c r="J284" s="15" t="s">
        <v>0</v>
      </c>
      <c r="K284" s="15" t="s">
        <v>0</v>
      </c>
      <c r="L284" s="14">
        <v>0.12230673939948543</v>
      </c>
      <c r="M284" s="15" t="s">
        <v>0</v>
      </c>
      <c r="N284" s="15" t="s">
        <v>0</v>
      </c>
      <c r="O284" s="14">
        <v>-0.1330649186214585</v>
      </c>
      <c r="P284" s="15" t="s">
        <v>0</v>
      </c>
      <c r="Q284" s="15" t="s">
        <v>0</v>
      </c>
      <c r="R284" s="15" t="s">
        <v>0</v>
      </c>
      <c r="S284" s="15" t="s">
        <v>0</v>
      </c>
      <c r="T284" s="15" t="s">
        <v>0</v>
      </c>
      <c r="U284" s="15" t="s">
        <v>0</v>
      </c>
      <c r="V284" s="15" t="s">
        <v>0</v>
      </c>
      <c r="W284" s="15" t="s">
        <v>0</v>
      </c>
      <c r="X284" s="15" t="s">
        <v>0</v>
      </c>
      <c r="Y284" s="15" t="s">
        <v>0</v>
      </c>
      <c r="Z284" s="15" t="s">
        <v>0</v>
      </c>
      <c r="AA284" s="15" t="s">
        <v>0</v>
      </c>
      <c r="AB284" s="15" t="s">
        <v>0</v>
      </c>
      <c r="AC284" s="15" t="s">
        <v>0</v>
      </c>
      <c r="AD284" s="15" t="s">
        <v>0</v>
      </c>
      <c r="AE284" s="15" t="s">
        <v>0</v>
      </c>
      <c r="AF284" s="15" t="s">
        <v>0</v>
      </c>
      <c r="AG284" s="15" t="s">
        <v>0</v>
      </c>
      <c r="AH284" s="15" t="s">
        <v>0</v>
      </c>
      <c r="AI284" s="15" t="s">
        <v>0</v>
      </c>
      <c r="AJ284" s="15" t="s">
        <v>0</v>
      </c>
      <c r="AK284" s="15" t="s">
        <v>0</v>
      </c>
      <c r="AL284" s="15" t="s">
        <v>0</v>
      </c>
      <c r="AM284" s="15" t="s">
        <v>0</v>
      </c>
      <c r="AN284" s="15" t="s">
        <v>0</v>
      </c>
      <c r="AO284" s="15" t="s">
        <v>0</v>
      </c>
      <c r="AP284" s="15" t="s">
        <v>0</v>
      </c>
      <c r="AQ284" s="15" t="s">
        <v>0</v>
      </c>
      <c r="AR284" s="15" t="s">
        <v>0</v>
      </c>
      <c r="AS284" s="15" t="s">
        <v>0</v>
      </c>
      <c r="AT284" s="15" t="s">
        <v>0</v>
      </c>
      <c r="AU284" s="15" t="s">
        <v>0</v>
      </c>
      <c r="AV284" s="15" t="s">
        <v>0</v>
      </c>
      <c r="AW284" s="22" t="s">
        <v>0</v>
      </c>
      <c r="AX284" s="28" t="s">
        <v>0</v>
      </c>
    </row>
    <row r="285" spans="1:50" s="1" customFormat="1" ht="15" customHeight="1" x14ac:dyDescent="0.7">
      <c r="A285" s="13" t="s">
        <v>606</v>
      </c>
      <c r="B285" s="14">
        <v>0.61120623386254536</v>
      </c>
      <c r="C285" s="15" t="s">
        <v>0</v>
      </c>
      <c r="D285" s="14">
        <v>0.53057902924027134</v>
      </c>
      <c r="E285" s="14">
        <v>0.21099667356782886</v>
      </c>
      <c r="F285" s="15" t="s">
        <v>0</v>
      </c>
      <c r="G285" s="14">
        <v>-0.16987619548230318</v>
      </c>
      <c r="H285" s="14">
        <v>-0.12610200038567701</v>
      </c>
      <c r="I285" s="15" t="s">
        <v>0</v>
      </c>
      <c r="J285" s="15" t="s">
        <v>0</v>
      </c>
      <c r="K285" s="15" t="s">
        <v>0</v>
      </c>
      <c r="L285" s="15" t="s">
        <v>0</v>
      </c>
      <c r="M285" s="14">
        <v>-0.20715123203782687</v>
      </c>
      <c r="N285" s="15" t="s">
        <v>0</v>
      </c>
      <c r="O285" s="15" t="s">
        <v>0</v>
      </c>
      <c r="P285" s="14">
        <v>0.10606328343255089</v>
      </c>
      <c r="Q285" s="15" t="s">
        <v>0</v>
      </c>
      <c r="R285" s="15" t="s">
        <v>0</v>
      </c>
      <c r="S285" s="14">
        <v>-0.14110248052699681</v>
      </c>
      <c r="T285" s="15" t="s">
        <v>0</v>
      </c>
      <c r="U285" s="15" t="s">
        <v>0</v>
      </c>
      <c r="V285" s="15" t="s">
        <v>0</v>
      </c>
      <c r="W285" s="15" t="s">
        <v>0</v>
      </c>
      <c r="X285" s="15" t="s">
        <v>0</v>
      </c>
      <c r="Y285" s="15" t="s">
        <v>0</v>
      </c>
      <c r="Z285" s="15" t="s">
        <v>0</v>
      </c>
      <c r="AA285" s="15" t="s">
        <v>0</v>
      </c>
      <c r="AB285" s="15" t="s">
        <v>0</v>
      </c>
      <c r="AC285" s="15" t="s">
        <v>0</v>
      </c>
      <c r="AD285" s="14">
        <v>0.11346551468713273</v>
      </c>
      <c r="AE285" s="15" t="s">
        <v>0</v>
      </c>
      <c r="AF285" s="15" t="s">
        <v>0</v>
      </c>
      <c r="AG285" s="15" t="s">
        <v>0</v>
      </c>
      <c r="AH285" s="15" t="s">
        <v>0</v>
      </c>
      <c r="AI285" s="15" t="s">
        <v>0</v>
      </c>
      <c r="AJ285" s="15" t="s">
        <v>0</v>
      </c>
      <c r="AK285" s="15" t="s">
        <v>0</v>
      </c>
      <c r="AL285" s="15" t="s">
        <v>0</v>
      </c>
      <c r="AM285" s="15" t="s">
        <v>0</v>
      </c>
      <c r="AN285" s="15" t="s">
        <v>0</v>
      </c>
      <c r="AO285" s="15" t="s">
        <v>0</v>
      </c>
      <c r="AP285" s="15" t="s">
        <v>0</v>
      </c>
      <c r="AQ285" s="15" t="s">
        <v>0</v>
      </c>
      <c r="AR285" s="15" t="s">
        <v>0</v>
      </c>
      <c r="AS285" s="14">
        <v>0.12390128799535578</v>
      </c>
      <c r="AT285" s="15" t="s">
        <v>0</v>
      </c>
      <c r="AU285" s="15" t="s">
        <v>0</v>
      </c>
      <c r="AV285" s="14">
        <v>0.13932257574958959</v>
      </c>
      <c r="AW285" s="22" t="s">
        <v>0</v>
      </c>
      <c r="AX285" s="28" t="s">
        <v>0</v>
      </c>
    </row>
    <row r="286" spans="1:50" s="1" customFormat="1" ht="15" customHeight="1" x14ac:dyDescent="0.7">
      <c r="A286" s="13" t="s">
        <v>602</v>
      </c>
      <c r="B286" s="14">
        <v>0.61099594809798319</v>
      </c>
      <c r="C286" s="14">
        <v>0.32532766025070303</v>
      </c>
      <c r="D286" s="15" t="s">
        <v>0</v>
      </c>
      <c r="E286" s="15" t="s">
        <v>0</v>
      </c>
      <c r="F286" s="14">
        <v>0.38301705929562035</v>
      </c>
      <c r="G286" s="15" t="s">
        <v>0</v>
      </c>
      <c r="H286" s="14">
        <v>0.13430009492890599</v>
      </c>
      <c r="I286" s="15" t="s">
        <v>0</v>
      </c>
      <c r="J286" s="15" t="s">
        <v>0</v>
      </c>
      <c r="K286" s="15" t="s">
        <v>0</v>
      </c>
      <c r="L286" s="15" t="s">
        <v>0</v>
      </c>
      <c r="M286" s="15" t="s">
        <v>0</v>
      </c>
      <c r="N286" s="15" t="s">
        <v>0</v>
      </c>
      <c r="O286" s="15" t="s">
        <v>0</v>
      </c>
      <c r="P286" s="15" t="s">
        <v>0</v>
      </c>
      <c r="Q286" s="15" t="s">
        <v>0</v>
      </c>
      <c r="R286" s="15" t="s">
        <v>0</v>
      </c>
      <c r="S286" s="15" t="s">
        <v>0</v>
      </c>
      <c r="T286" s="15" t="s">
        <v>0</v>
      </c>
      <c r="U286" s="15" t="s">
        <v>0</v>
      </c>
      <c r="V286" s="15" t="s">
        <v>0</v>
      </c>
      <c r="W286" s="15" t="s">
        <v>0</v>
      </c>
      <c r="X286" s="15" t="s">
        <v>0</v>
      </c>
      <c r="Y286" s="15" t="s">
        <v>0</v>
      </c>
      <c r="Z286" s="15" t="s">
        <v>0</v>
      </c>
      <c r="AA286" s="15" t="s">
        <v>0</v>
      </c>
      <c r="AB286" s="14">
        <v>0.11600694474915307</v>
      </c>
      <c r="AC286" s="15" t="s">
        <v>0</v>
      </c>
      <c r="AD286" s="15" t="s">
        <v>0</v>
      </c>
      <c r="AE286" s="15" t="s">
        <v>0</v>
      </c>
      <c r="AF286" s="15" t="s">
        <v>0</v>
      </c>
      <c r="AG286" s="15" t="s">
        <v>0</v>
      </c>
      <c r="AH286" s="15" t="s">
        <v>0</v>
      </c>
      <c r="AI286" s="15" t="s">
        <v>0</v>
      </c>
      <c r="AJ286" s="14">
        <v>0.1956660810443476</v>
      </c>
      <c r="AK286" s="15" t="s">
        <v>0</v>
      </c>
      <c r="AL286" s="15" t="s">
        <v>0</v>
      </c>
      <c r="AM286" s="15" t="s">
        <v>0</v>
      </c>
      <c r="AN286" s="14">
        <v>0.1098758715568474</v>
      </c>
      <c r="AO286" s="14">
        <v>0.14289144203101303</v>
      </c>
      <c r="AP286" s="15" t="s">
        <v>0</v>
      </c>
      <c r="AQ286" s="14">
        <v>0.16984245298507539</v>
      </c>
      <c r="AR286" s="15" t="s">
        <v>0</v>
      </c>
      <c r="AS286" s="15" t="s">
        <v>0</v>
      </c>
      <c r="AT286" s="15" t="s">
        <v>0</v>
      </c>
      <c r="AU286" s="15" t="s">
        <v>0</v>
      </c>
      <c r="AV286" s="15" t="s">
        <v>0</v>
      </c>
      <c r="AW286" s="22" t="s">
        <v>0</v>
      </c>
      <c r="AX286" s="29">
        <v>-0.12919827509815518</v>
      </c>
    </row>
    <row r="287" spans="1:50" s="1" customFormat="1" ht="15" customHeight="1" x14ac:dyDescent="0.7">
      <c r="A287" s="13" t="s">
        <v>573</v>
      </c>
      <c r="B287" s="14">
        <v>0.61035835108052061</v>
      </c>
      <c r="C287" s="15" t="s">
        <v>0</v>
      </c>
      <c r="D287" s="15" t="s">
        <v>0</v>
      </c>
      <c r="E287" s="14">
        <v>0.18000492655583822</v>
      </c>
      <c r="F287" s="15" t="s">
        <v>0</v>
      </c>
      <c r="G287" s="14">
        <v>0.1010511581101171</v>
      </c>
      <c r="H287" s="14">
        <v>0.20380708915916038</v>
      </c>
      <c r="I287" s="15" t="s">
        <v>0</v>
      </c>
      <c r="J287" s="15" t="s">
        <v>0</v>
      </c>
      <c r="K287" s="15" t="s">
        <v>0</v>
      </c>
      <c r="L287" s="14">
        <v>0.11388400443000612</v>
      </c>
      <c r="M287" s="15" t="s">
        <v>0</v>
      </c>
      <c r="N287" s="15" t="s">
        <v>0</v>
      </c>
      <c r="O287" s="14">
        <v>0.46716075314234035</v>
      </c>
      <c r="P287" s="14">
        <v>0.12164766674555033</v>
      </c>
      <c r="Q287" s="15" t="s">
        <v>0</v>
      </c>
      <c r="R287" s="15" t="s">
        <v>0</v>
      </c>
      <c r="S287" s="15" t="s">
        <v>0</v>
      </c>
      <c r="T287" s="15" t="s">
        <v>0</v>
      </c>
      <c r="U287" s="15" t="s">
        <v>0</v>
      </c>
      <c r="V287" s="15" t="s">
        <v>0</v>
      </c>
      <c r="W287" s="15" t="s">
        <v>0</v>
      </c>
      <c r="X287" s="15" t="s">
        <v>0</v>
      </c>
      <c r="Y287" s="15" t="s">
        <v>0</v>
      </c>
      <c r="Z287" s="15" t="s">
        <v>0</v>
      </c>
      <c r="AA287" s="15" t="s">
        <v>0</v>
      </c>
      <c r="AB287" s="15" t="s">
        <v>0</v>
      </c>
      <c r="AC287" s="15" t="s">
        <v>0</v>
      </c>
      <c r="AD287" s="15" t="s">
        <v>0</v>
      </c>
      <c r="AE287" s="15" t="s">
        <v>0</v>
      </c>
      <c r="AF287" s="15" t="s">
        <v>0</v>
      </c>
      <c r="AG287" s="15" t="s">
        <v>0</v>
      </c>
      <c r="AH287" s="15" t="s">
        <v>0</v>
      </c>
      <c r="AI287" s="15" t="s">
        <v>0</v>
      </c>
      <c r="AJ287" s="15" t="s">
        <v>0</v>
      </c>
      <c r="AK287" s="15" t="s">
        <v>0</v>
      </c>
      <c r="AL287" s="15" t="s">
        <v>0</v>
      </c>
      <c r="AM287" s="15" t="s">
        <v>0</v>
      </c>
      <c r="AN287" s="14">
        <v>0.26988720443381203</v>
      </c>
      <c r="AO287" s="14">
        <v>-0.11623231777717394</v>
      </c>
      <c r="AP287" s="15" t="s">
        <v>0</v>
      </c>
      <c r="AQ287" s="15" t="s">
        <v>0</v>
      </c>
      <c r="AR287" s="15" t="s">
        <v>0</v>
      </c>
      <c r="AS287" s="15" t="s">
        <v>0</v>
      </c>
      <c r="AT287" s="15" t="s">
        <v>0</v>
      </c>
      <c r="AU287" s="15" t="s">
        <v>0</v>
      </c>
      <c r="AV287" s="15" t="s">
        <v>0</v>
      </c>
      <c r="AW287" s="22" t="s">
        <v>0</v>
      </c>
      <c r="AX287" s="29">
        <v>0.10650452372313174</v>
      </c>
    </row>
    <row r="288" spans="1:50" s="1" customFormat="1" ht="15" customHeight="1" x14ac:dyDescent="0.7">
      <c r="A288" s="13" t="s">
        <v>600</v>
      </c>
      <c r="B288" s="14">
        <v>0.6089205158256491</v>
      </c>
      <c r="C288" s="15" t="s">
        <v>0</v>
      </c>
      <c r="D288" s="14">
        <v>-0.11067116579110244</v>
      </c>
      <c r="E288" s="15" t="s">
        <v>0</v>
      </c>
      <c r="F288" s="14">
        <v>-0.14809667472197757</v>
      </c>
      <c r="G288" s="14">
        <v>0.2020633940110021</v>
      </c>
      <c r="H288" s="15" t="s">
        <v>0</v>
      </c>
      <c r="I288" s="14">
        <v>0.26523963719187976</v>
      </c>
      <c r="J288" s="14">
        <v>0.1225276059206641</v>
      </c>
      <c r="K288" s="14">
        <v>0.38651370550534964</v>
      </c>
      <c r="L288" s="15" t="s">
        <v>0</v>
      </c>
      <c r="M288" s="15" t="s">
        <v>0</v>
      </c>
      <c r="N288" s="14">
        <v>0.3931431539134172</v>
      </c>
      <c r="O288" s="14">
        <v>0.11494014849679225</v>
      </c>
      <c r="P288" s="15" t="s">
        <v>0</v>
      </c>
      <c r="Q288" s="15" t="s">
        <v>0</v>
      </c>
      <c r="R288" s="15" t="s">
        <v>0</v>
      </c>
      <c r="S288" s="15" t="s">
        <v>0</v>
      </c>
      <c r="T288" s="15" t="s">
        <v>0</v>
      </c>
      <c r="U288" s="15" t="s">
        <v>0</v>
      </c>
      <c r="V288" s="15" t="s">
        <v>0</v>
      </c>
      <c r="W288" s="15" t="s">
        <v>0</v>
      </c>
      <c r="X288" s="15" t="s">
        <v>0</v>
      </c>
      <c r="Y288" s="15" t="s">
        <v>0</v>
      </c>
      <c r="Z288" s="15" t="s">
        <v>0</v>
      </c>
      <c r="AA288" s="15" t="s">
        <v>0</v>
      </c>
      <c r="AB288" s="15" t="s">
        <v>0</v>
      </c>
      <c r="AC288" s="15" t="s">
        <v>0</v>
      </c>
      <c r="AD288" s="15" t="s">
        <v>0</v>
      </c>
      <c r="AE288" s="15" t="s">
        <v>0</v>
      </c>
      <c r="AF288" s="15" t="s">
        <v>0</v>
      </c>
      <c r="AG288" s="15" t="s">
        <v>0</v>
      </c>
      <c r="AH288" s="15" t="s">
        <v>0</v>
      </c>
      <c r="AI288" s="15" t="s">
        <v>0</v>
      </c>
      <c r="AJ288" s="15" t="s">
        <v>0</v>
      </c>
      <c r="AK288" s="15" t="s">
        <v>0</v>
      </c>
      <c r="AL288" s="15" t="s">
        <v>0</v>
      </c>
      <c r="AM288" s="14">
        <v>-0.10349338871837868</v>
      </c>
      <c r="AN288" s="15" t="s">
        <v>0</v>
      </c>
      <c r="AO288" s="15" t="s">
        <v>0</v>
      </c>
      <c r="AP288" s="15" t="s">
        <v>0</v>
      </c>
      <c r="AQ288" s="15" t="s">
        <v>0</v>
      </c>
      <c r="AR288" s="15" t="s">
        <v>0</v>
      </c>
      <c r="AS288" s="15" t="s">
        <v>0</v>
      </c>
      <c r="AT288" s="15" t="s">
        <v>0</v>
      </c>
      <c r="AU288" s="15" t="s">
        <v>0</v>
      </c>
      <c r="AV288" s="15" t="s">
        <v>0</v>
      </c>
      <c r="AW288" s="22" t="s">
        <v>0</v>
      </c>
      <c r="AX288" s="28" t="s">
        <v>0</v>
      </c>
    </row>
    <row r="289" spans="1:50" s="1" customFormat="1" ht="15" customHeight="1" x14ac:dyDescent="0.7">
      <c r="A289" s="13" t="s">
        <v>576</v>
      </c>
      <c r="B289" s="14">
        <v>0.60860846288662973</v>
      </c>
      <c r="C289" s="15" t="s">
        <v>0</v>
      </c>
      <c r="D289" s="14">
        <v>0.15789991057938535</v>
      </c>
      <c r="E289" s="14">
        <v>0.16697191289547644</v>
      </c>
      <c r="F289" s="15" t="s">
        <v>0</v>
      </c>
      <c r="G289" s="14">
        <v>0.13463106382622828</v>
      </c>
      <c r="H289" s="14">
        <v>0.13148592582492286</v>
      </c>
      <c r="I289" s="14">
        <v>0.41193631550413717</v>
      </c>
      <c r="J289" s="15" t="s">
        <v>0</v>
      </c>
      <c r="K289" s="15" t="s">
        <v>0</v>
      </c>
      <c r="L289" s="14">
        <v>0.21837624000313735</v>
      </c>
      <c r="M289" s="15" t="s">
        <v>0</v>
      </c>
      <c r="N289" s="15" t="s">
        <v>0</v>
      </c>
      <c r="O289" s="15" t="s">
        <v>0</v>
      </c>
      <c r="P289" s="14">
        <v>0.21950079043305371</v>
      </c>
      <c r="Q289" s="15" t="s">
        <v>0</v>
      </c>
      <c r="R289" s="14">
        <v>0.21700508580688091</v>
      </c>
      <c r="S289" s="15" t="s">
        <v>0</v>
      </c>
      <c r="T289" s="14">
        <v>-0.20613776507234416</v>
      </c>
      <c r="U289" s="14">
        <v>0.12455662522095325</v>
      </c>
      <c r="V289" s="15" t="s">
        <v>0</v>
      </c>
      <c r="W289" s="15" t="s">
        <v>0</v>
      </c>
      <c r="X289" s="15" t="s">
        <v>0</v>
      </c>
      <c r="Y289" s="14">
        <v>0.13210618274692429</v>
      </c>
      <c r="Z289" s="15" t="s">
        <v>0</v>
      </c>
      <c r="AA289" s="15" t="s">
        <v>0</v>
      </c>
      <c r="AB289" s="15" t="s">
        <v>0</v>
      </c>
      <c r="AC289" s="15" t="s">
        <v>0</v>
      </c>
      <c r="AD289" s="15" t="s">
        <v>0</v>
      </c>
      <c r="AE289" s="15" t="s">
        <v>0</v>
      </c>
      <c r="AF289" s="15" t="s">
        <v>0</v>
      </c>
      <c r="AG289" s="15" t="s">
        <v>0</v>
      </c>
      <c r="AH289" s="15" t="s">
        <v>0</v>
      </c>
      <c r="AI289" s="15" t="s">
        <v>0</v>
      </c>
      <c r="AJ289" s="14">
        <v>-0.11913758219274974</v>
      </c>
      <c r="AK289" s="15" t="s">
        <v>0</v>
      </c>
      <c r="AL289" s="15" t="s">
        <v>0</v>
      </c>
      <c r="AM289" s="15" t="s">
        <v>0</v>
      </c>
      <c r="AN289" s="14">
        <v>-0.14254118881672073</v>
      </c>
      <c r="AO289" s="15" t="s">
        <v>0</v>
      </c>
      <c r="AP289" s="15" t="s">
        <v>0</v>
      </c>
      <c r="AQ289" s="15" t="s">
        <v>0</v>
      </c>
      <c r="AR289" s="14">
        <v>0.11075521679168696</v>
      </c>
      <c r="AS289" s="15" t="s">
        <v>0</v>
      </c>
      <c r="AT289" s="15" t="s">
        <v>0</v>
      </c>
      <c r="AU289" s="15" t="s">
        <v>0</v>
      </c>
      <c r="AV289" s="15" t="s">
        <v>0</v>
      </c>
      <c r="AW289" s="22" t="s">
        <v>0</v>
      </c>
      <c r="AX289" s="28" t="s">
        <v>0</v>
      </c>
    </row>
    <row r="290" spans="1:50" s="1" customFormat="1" ht="15" customHeight="1" x14ac:dyDescent="0.7">
      <c r="A290" s="13" t="s">
        <v>136</v>
      </c>
      <c r="B290" s="14">
        <v>-0.60837665696002508</v>
      </c>
      <c r="C290" s="14">
        <v>-0.31352251723588592</v>
      </c>
      <c r="D290" s="14">
        <v>-0.30742547012571686</v>
      </c>
      <c r="E290" s="14">
        <v>-0.19618026562311833</v>
      </c>
      <c r="F290" s="15" t="s">
        <v>0</v>
      </c>
      <c r="G290" s="14">
        <v>-0.17555211209235361</v>
      </c>
      <c r="H290" s="15" t="s">
        <v>0</v>
      </c>
      <c r="I290" s="15" t="s">
        <v>0</v>
      </c>
      <c r="J290" s="14">
        <v>-0.163371834923803</v>
      </c>
      <c r="K290" s="15" t="s">
        <v>0</v>
      </c>
      <c r="L290" s="15" t="s">
        <v>0</v>
      </c>
      <c r="M290" s="15" t="s">
        <v>0</v>
      </c>
      <c r="N290" s="15" t="s">
        <v>0</v>
      </c>
      <c r="O290" s="15" t="s">
        <v>0</v>
      </c>
      <c r="P290" s="14">
        <v>-0.20565714905840651</v>
      </c>
      <c r="Q290" s="15" t="s">
        <v>0</v>
      </c>
      <c r="R290" s="15" t="s">
        <v>0</v>
      </c>
      <c r="S290" s="15" t="s">
        <v>0</v>
      </c>
      <c r="T290" s="15" t="s">
        <v>0</v>
      </c>
      <c r="U290" s="15" t="s">
        <v>0</v>
      </c>
      <c r="V290" s="14">
        <v>-0.11455286036175227</v>
      </c>
      <c r="W290" s="15" t="s">
        <v>0</v>
      </c>
      <c r="X290" s="14">
        <v>0.11682063335670036</v>
      </c>
      <c r="Y290" s="15" t="s">
        <v>0</v>
      </c>
      <c r="Z290" s="14">
        <v>0.11048441610853763</v>
      </c>
      <c r="AA290" s="15" t="s">
        <v>0</v>
      </c>
      <c r="AB290" s="15" t="s">
        <v>0</v>
      </c>
      <c r="AC290" s="15" t="s">
        <v>0</v>
      </c>
      <c r="AD290" s="14">
        <v>0.10417913082722445</v>
      </c>
      <c r="AE290" s="15" t="s">
        <v>0</v>
      </c>
      <c r="AF290" s="15" t="s">
        <v>0</v>
      </c>
      <c r="AG290" s="15" t="s">
        <v>0</v>
      </c>
      <c r="AH290" s="15" t="s">
        <v>0</v>
      </c>
      <c r="AI290" s="14">
        <v>0.13079780106803235</v>
      </c>
      <c r="AJ290" s="15" t="s">
        <v>0</v>
      </c>
      <c r="AK290" s="15" t="s">
        <v>0</v>
      </c>
      <c r="AL290" s="15" t="s">
        <v>0</v>
      </c>
      <c r="AM290" s="14">
        <v>0.15138992842080379</v>
      </c>
      <c r="AN290" s="15" t="s">
        <v>0</v>
      </c>
      <c r="AO290" s="15" t="s">
        <v>0</v>
      </c>
      <c r="AP290" s="15" t="s">
        <v>0</v>
      </c>
      <c r="AQ290" s="15" t="s">
        <v>0</v>
      </c>
      <c r="AR290" s="14">
        <v>0.11396618559093498</v>
      </c>
      <c r="AS290" s="14">
        <v>0.19830460831769348</v>
      </c>
      <c r="AT290" s="15" t="s">
        <v>0</v>
      </c>
      <c r="AU290" s="15" t="s">
        <v>0</v>
      </c>
      <c r="AV290" s="15" t="s">
        <v>0</v>
      </c>
      <c r="AW290" s="23">
        <v>0.10537662548421714</v>
      </c>
      <c r="AX290" s="28" t="s">
        <v>0</v>
      </c>
    </row>
    <row r="291" spans="1:50" s="1" customFormat="1" ht="15" customHeight="1" x14ac:dyDescent="0.7">
      <c r="A291" s="13" t="s">
        <v>134</v>
      </c>
      <c r="B291" s="14">
        <v>0.6069033947617849</v>
      </c>
      <c r="C291" s="15" t="s">
        <v>0</v>
      </c>
      <c r="D291" s="15" t="s">
        <v>0</v>
      </c>
      <c r="E291" s="14">
        <v>0.34418109511814871</v>
      </c>
      <c r="F291" s="15" t="s">
        <v>0</v>
      </c>
      <c r="G291" s="14">
        <v>0.12565594791292292</v>
      </c>
      <c r="H291" s="14">
        <v>0.13181147807599977</v>
      </c>
      <c r="I291" s="15" t="s">
        <v>0</v>
      </c>
      <c r="J291" s="14">
        <v>-0.25454596473212904</v>
      </c>
      <c r="K291" s="14">
        <v>0.15077166465358555</v>
      </c>
      <c r="L291" s="14">
        <v>0.11302380313024483</v>
      </c>
      <c r="M291" s="15" t="s">
        <v>0</v>
      </c>
      <c r="N291" s="15" t="s">
        <v>0</v>
      </c>
      <c r="O291" s="15" t="s">
        <v>0</v>
      </c>
      <c r="P291" s="14">
        <v>0.11191610522965041</v>
      </c>
      <c r="Q291" s="15" t="s">
        <v>0</v>
      </c>
      <c r="R291" s="14">
        <v>0.26234138016827591</v>
      </c>
      <c r="S291" s="14">
        <v>-0.12571822384741427</v>
      </c>
      <c r="T291" s="14">
        <v>0.16495994921150084</v>
      </c>
      <c r="U291" s="15" t="s">
        <v>0</v>
      </c>
      <c r="V291" s="15" t="s">
        <v>0</v>
      </c>
      <c r="W291" s="15" t="s">
        <v>0</v>
      </c>
      <c r="X291" s="14">
        <v>0.22706870517434891</v>
      </c>
      <c r="Y291" s="14">
        <v>0.14299081171209341</v>
      </c>
      <c r="Z291" s="15" t="s">
        <v>0</v>
      </c>
      <c r="AA291" s="15" t="s">
        <v>0</v>
      </c>
      <c r="AB291" s="14">
        <v>-0.10335666346800675</v>
      </c>
      <c r="AC291" s="15" t="s">
        <v>0</v>
      </c>
      <c r="AD291" s="15" t="s">
        <v>0</v>
      </c>
      <c r="AE291" s="15" t="s">
        <v>0</v>
      </c>
      <c r="AF291" s="15" t="s">
        <v>0</v>
      </c>
      <c r="AG291" s="15" t="s">
        <v>0</v>
      </c>
      <c r="AH291" s="15" t="s">
        <v>0</v>
      </c>
      <c r="AI291" s="15" t="s">
        <v>0</v>
      </c>
      <c r="AJ291" s="15" t="s">
        <v>0</v>
      </c>
      <c r="AK291" s="15" t="s">
        <v>0</v>
      </c>
      <c r="AL291" s="15" t="s">
        <v>0</v>
      </c>
      <c r="AM291" s="15" t="s">
        <v>0</v>
      </c>
      <c r="AN291" s="14">
        <v>-0.10649731728264844</v>
      </c>
      <c r="AO291" s="15" t="s">
        <v>0</v>
      </c>
      <c r="AP291" s="15" t="s">
        <v>0</v>
      </c>
      <c r="AQ291" s="15" t="s">
        <v>0</v>
      </c>
      <c r="AR291" s="15" t="s">
        <v>0</v>
      </c>
      <c r="AS291" s="15" t="s">
        <v>0</v>
      </c>
      <c r="AT291" s="15" t="s">
        <v>0</v>
      </c>
      <c r="AU291" s="15" t="s">
        <v>0</v>
      </c>
      <c r="AV291" s="15" t="s">
        <v>0</v>
      </c>
      <c r="AW291" s="22" t="s">
        <v>0</v>
      </c>
      <c r="AX291" s="28" t="s">
        <v>0</v>
      </c>
    </row>
    <row r="292" spans="1:50" s="1" customFormat="1" ht="15" customHeight="1" x14ac:dyDescent="0.7">
      <c r="A292" s="13" t="s">
        <v>561</v>
      </c>
      <c r="B292" s="14">
        <v>0.60669712315867275</v>
      </c>
      <c r="C292" s="14">
        <v>-0.19581788548341011</v>
      </c>
      <c r="D292" s="15" t="s">
        <v>0</v>
      </c>
      <c r="E292" s="14">
        <v>0.15740904098891495</v>
      </c>
      <c r="F292" s="15" t="s">
        <v>0</v>
      </c>
      <c r="G292" s="14">
        <v>0.4934563184477021</v>
      </c>
      <c r="H292" s="14">
        <v>0.25826019903716851</v>
      </c>
      <c r="I292" s="15" t="s">
        <v>0</v>
      </c>
      <c r="J292" s="15" t="s">
        <v>0</v>
      </c>
      <c r="K292" s="14">
        <v>0.17452032453100363</v>
      </c>
      <c r="L292" s="14">
        <v>0.10147646777980224</v>
      </c>
      <c r="M292" s="15" t="s">
        <v>0</v>
      </c>
      <c r="N292" s="15" t="s">
        <v>0</v>
      </c>
      <c r="O292" s="15" t="s">
        <v>0</v>
      </c>
      <c r="P292" s="15" t="s">
        <v>0</v>
      </c>
      <c r="Q292" s="15" t="s">
        <v>0</v>
      </c>
      <c r="R292" s="15" t="s">
        <v>0</v>
      </c>
      <c r="S292" s="15" t="s">
        <v>0</v>
      </c>
      <c r="T292" s="15" t="s">
        <v>0</v>
      </c>
      <c r="U292" s="14">
        <v>0.10707245573424164</v>
      </c>
      <c r="V292" s="15" t="s">
        <v>0</v>
      </c>
      <c r="W292" s="15" t="s">
        <v>0</v>
      </c>
      <c r="X292" s="15" t="s">
        <v>0</v>
      </c>
      <c r="Y292" s="15" t="s">
        <v>0</v>
      </c>
      <c r="Z292" s="15" t="s">
        <v>0</v>
      </c>
      <c r="AA292" s="15" t="s">
        <v>0</v>
      </c>
      <c r="AB292" s="15" t="s">
        <v>0</v>
      </c>
      <c r="AC292" s="15" t="s">
        <v>0</v>
      </c>
      <c r="AD292" s="15" t="s">
        <v>0</v>
      </c>
      <c r="AE292" s="15" t="s">
        <v>0</v>
      </c>
      <c r="AF292" s="14">
        <v>0.13422537011205798</v>
      </c>
      <c r="AG292" s="15" t="s">
        <v>0</v>
      </c>
      <c r="AH292" s="15" t="s">
        <v>0</v>
      </c>
      <c r="AI292" s="15" t="s">
        <v>0</v>
      </c>
      <c r="AJ292" s="15" t="s">
        <v>0</v>
      </c>
      <c r="AK292" s="15" t="s">
        <v>0</v>
      </c>
      <c r="AL292" s="15" t="s">
        <v>0</v>
      </c>
      <c r="AM292" s="14">
        <v>0.10190291058562152</v>
      </c>
      <c r="AN292" s="15" t="s">
        <v>0</v>
      </c>
      <c r="AO292" s="15" t="s">
        <v>0</v>
      </c>
      <c r="AP292" s="14">
        <v>0.11747612769811454</v>
      </c>
      <c r="AQ292" s="15" t="s">
        <v>0</v>
      </c>
      <c r="AR292" s="15" t="s">
        <v>0</v>
      </c>
      <c r="AS292" s="15" t="s">
        <v>0</v>
      </c>
      <c r="AT292" s="14">
        <v>0.10738170355807625</v>
      </c>
      <c r="AU292" s="15" t="s">
        <v>0</v>
      </c>
      <c r="AV292" s="14">
        <v>-0.10692202133072906</v>
      </c>
      <c r="AW292" s="22" t="s">
        <v>0</v>
      </c>
      <c r="AX292" s="28" t="s">
        <v>0</v>
      </c>
    </row>
    <row r="293" spans="1:50" s="1" customFormat="1" ht="15" customHeight="1" x14ac:dyDescent="0.7">
      <c r="A293" s="13" t="s">
        <v>623</v>
      </c>
      <c r="B293" s="14">
        <v>-0.60272885433334111</v>
      </c>
      <c r="C293" s="14">
        <v>-0.11019663950016878</v>
      </c>
      <c r="D293" s="15" t="s">
        <v>0</v>
      </c>
      <c r="E293" s="14">
        <v>0.22847520504355606</v>
      </c>
      <c r="F293" s="14">
        <v>-0.29971785050282751</v>
      </c>
      <c r="G293" s="14">
        <v>-0.1381441736308085</v>
      </c>
      <c r="H293" s="14">
        <v>0.28152257913110523</v>
      </c>
      <c r="I293" s="14">
        <v>0.16044401989296503</v>
      </c>
      <c r="J293" s="15" t="s">
        <v>0</v>
      </c>
      <c r="K293" s="14">
        <v>-0.2221273097474612</v>
      </c>
      <c r="L293" s="14">
        <v>-0.17400813118509176</v>
      </c>
      <c r="M293" s="15" t="s">
        <v>0</v>
      </c>
      <c r="N293" s="15" t="s">
        <v>0</v>
      </c>
      <c r="O293" s="15" t="s">
        <v>0</v>
      </c>
      <c r="P293" s="14">
        <v>-0.10199777381398493</v>
      </c>
      <c r="Q293" s="15" t="s">
        <v>0</v>
      </c>
      <c r="R293" s="15" t="s">
        <v>0</v>
      </c>
      <c r="S293" s="15" t="s">
        <v>0</v>
      </c>
      <c r="T293" s="15" t="s">
        <v>0</v>
      </c>
      <c r="U293" s="14">
        <v>0.10709622910403729</v>
      </c>
      <c r="V293" s="15" t="s">
        <v>0</v>
      </c>
      <c r="W293" s="15" t="s">
        <v>0</v>
      </c>
      <c r="X293" s="15" t="s">
        <v>0</v>
      </c>
      <c r="Y293" s="14">
        <v>-0.12612938519930456</v>
      </c>
      <c r="Z293" s="15" t="s">
        <v>0</v>
      </c>
      <c r="AA293" s="15" t="s">
        <v>0</v>
      </c>
      <c r="AB293" s="15" t="s">
        <v>0</v>
      </c>
      <c r="AC293" s="15" t="s">
        <v>0</v>
      </c>
      <c r="AD293" s="15" t="s">
        <v>0</v>
      </c>
      <c r="AE293" s="15" t="s">
        <v>0</v>
      </c>
      <c r="AF293" s="14">
        <v>0.12694655409673034</v>
      </c>
      <c r="AG293" s="15" t="s">
        <v>0</v>
      </c>
      <c r="AH293" s="15" t="s">
        <v>0</v>
      </c>
      <c r="AI293" s="14">
        <v>0.13581941747950158</v>
      </c>
      <c r="AJ293" s="15" t="s">
        <v>0</v>
      </c>
      <c r="AK293" s="15" t="s">
        <v>0</v>
      </c>
      <c r="AL293" s="15" t="s">
        <v>0</v>
      </c>
      <c r="AM293" s="15" t="s">
        <v>0</v>
      </c>
      <c r="AN293" s="15" t="s">
        <v>0</v>
      </c>
      <c r="AO293" s="15" t="s">
        <v>0</v>
      </c>
      <c r="AP293" s="15" t="s">
        <v>0</v>
      </c>
      <c r="AQ293" s="14">
        <v>0.10470460060986474</v>
      </c>
      <c r="AR293" s="15" t="s">
        <v>0</v>
      </c>
      <c r="AS293" s="15" t="s">
        <v>0</v>
      </c>
      <c r="AT293" s="14">
        <v>0.13885127783299023</v>
      </c>
      <c r="AU293" s="15" t="s">
        <v>0</v>
      </c>
      <c r="AV293" s="15" t="s">
        <v>0</v>
      </c>
      <c r="AW293" s="22" t="s">
        <v>0</v>
      </c>
      <c r="AX293" s="29">
        <v>-0.10999176617736643</v>
      </c>
    </row>
    <row r="294" spans="1:50" s="1" customFormat="1" ht="15" customHeight="1" x14ac:dyDescent="0.7">
      <c r="A294" s="13" t="s">
        <v>616</v>
      </c>
      <c r="B294" s="14">
        <v>0.60168919757829298</v>
      </c>
      <c r="C294" s="14">
        <v>0.27752868037085915</v>
      </c>
      <c r="D294" s="15" t="s">
        <v>0</v>
      </c>
      <c r="E294" s="14">
        <v>0.14992216295232647</v>
      </c>
      <c r="F294" s="15" t="s">
        <v>0</v>
      </c>
      <c r="G294" s="14">
        <v>0.23312068840698266</v>
      </c>
      <c r="H294" s="14">
        <v>0.55270036048723492</v>
      </c>
      <c r="I294" s="15" t="s">
        <v>0</v>
      </c>
      <c r="J294" s="15" t="s">
        <v>0</v>
      </c>
      <c r="K294" s="14">
        <v>0.25017880175299917</v>
      </c>
      <c r="L294" s="15" t="s">
        <v>0</v>
      </c>
      <c r="M294" s="15" t="s">
        <v>0</v>
      </c>
      <c r="N294" s="15" t="s">
        <v>0</v>
      </c>
      <c r="O294" s="15" t="s">
        <v>0</v>
      </c>
      <c r="P294" s="15" t="s">
        <v>0</v>
      </c>
      <c r="Q294" s="15" t="s">
        <v>0</v>
      </c>
      <c r="R294" s="14">
        <v>0.12405571381565746</v>
      </c>
      <c r="S294" s="15" t="s">
        <v>0</v>
      </c>
      <c r="T294" s="15" t="s">
        <v>0</v>
      </c>
      <c r="U294" s="15" t="s">
        <v>0</v>
      </c>
      <c r="V294" s="15" t="s">
        <v>0</v>
      </c>
      <c r="W294" s="15" t="s">
        <v>0</v>
      </c>
      <c r="X294" s="15" t="s">
        <v>0</v>
      </c>
      <c r="Y294" s="15" t="s">
        <v>0</v>
      </c>
      <c r="Z294" s="15" t="s">
        <v>0</v>
      </c>
      <c r="AA294" s="15" t="s">
        <v>0</v>
      </c>
      <c r="AB294" s="15" t="s">
        <v>0</v>
      </c>
      <c r="AC294" s="15" t="s">
        <v>0</v>
      </c>
      <c r="AD294" s="15" t="s">
        <v>0</v>
      </c>
      <c r="AE294" s="14">
        <v>0.12617678864125834</v>
      </c>
      <c r="AF294" s="15" t="s">
        <v>0</v>
      </c>
      <c r="AG294" s="15" t="s">
        <v>0</v>
      </c>
      <c r="AH294" s="15" t="s">
        <v>0</v>
      </c>
      <c r="AI294" s="15" t="s">
        <v>0</v>
      </c>
      <c r="AJ294" s="15" t="s">
        <v>0</v>
      </c>
      <c r="AK294" s="15" t="s">
        <v>0</v>
      </c>
      <c r="AL294" s="15" t="s">
        <v>0</v>
      </c>
      <c r="AM294" s="15" t="s">
        <v>0</v>
      </c>
      <c r="AN294" s="15" t="s">
        <v>0</v>
      </c>
      <c r="AO294" s="15" t="s">
        <v>0</v>
      </c>
      <c r="AP294" s="15" t="s">
        <v>0</v>
      </c>
      <c r="AQ294" s="15" t="s">
        <v>0</v>
      </c>
      <c r="AR294" s="15" t="s">
        <v>0</v>
      </c>
      <c r="AS294" s="15" t="s">
        <v>0</v>
      </c>
      <c r="AT294" s="15" t="s">
        <v>0</v>
      </c>
      <c r="AU294" s="15" t="s">
        <v>0</v>
      </c>
      <c r="AV294" s="15" t="s">
        <v>0</v>
      </c>
      <c r="AW294" s="22" t="s">
        <v>0</v>
      </c>
      <c r="AX294" s="28" t="s">
        <v>0</v>
      </c>
    </row>
    <row r="295" spans="1:50" s="1" customFormat="1" ht="15" customHeight="1" x14ac:dyDescent="0.7">
      <c r="A295" s="13" t="s">
        <v>665</v>
      </c>
      <c r="B295" s="14">
        <v>0.60118850250903988</v>
      </c>
      <c r="C295" s="15" t="s">
        <v>0</v>
      </c>
      <c r="D295" s="14">
        <v>0.30368588457725981</v>
      </c>
      <c r="E295" s="14">
        <v>0.3058960938117638</v>
      </c>
      <c r="F295" s="14">
        <v>0.23642220022824445</v>
      </c>
      <c r="G295" s="14">
        <v>0.23340149105125776</v>
      </c>
      <c r="H295" s="14">
        <v>0.27494372668115313</v>
      </c>
      <c r="I295" s="15" t="s">
        <v>0</v>
      </c>
      <c r="J295" s="15" t="s">
        <v>0</v>
      </c>
      <c r="K295" s="14">
        <v>0.19042105461787129</v>
      </c>
      <c r="L295" s="14">
        <v>0.14965997321810606</v>
      </c>
      <c r="M295" s="15" t="s">
        <v>0</v>
      </c>
      <c r="N295" s="15" t="s">
        <v>0</v>
      </c>
      <c r="O295" s="15" t="s">
        <v>0</v>
      </c>
      <c r="P295" s="14">
        <v>0.14459182052173103</v>
      </c>
      <c r="Q295" s="15" t="s">
        <v>0</v>
      </c>
      <c r="R295" s="15" t="s">
        <v>0</v>
      </c>
      <c r="S295" s="15" t="s">
        <v>0</v>
      </c>
      <c r="T295" s="15" t="s">
        <v>0</v>
      </c>
      <c r="U295" s="15" t="s">
        <v>0</v>
      </c>
      <c r="V295" s="15" t="s">
        <v>0</v>
      </c>
      <c r="W295" s="15" t="s">
        <v>0</v>
      </c>
      <c r="X295" s="14">
        <v>-0.1402454718292363</v>
      </c>
      <c r="Y295" s="15" t="s">
        <v>0</v>
      </c>
      <c r="Z295" s="14">
        <v>0.10702001578601779</v>
      </c>
      <c r="AA295" s="15" t="s">
        <v>0</v>
      </c>
      <c r="AB295" s="15" t="s">
        <v>0</v>
      </c>
      <c r="AC295" s="15" t="s">
        <v>0</v>
      </c>
      <c r="AD295" s="15" t="s">
        <v>0</v>
      </c>
      <c r="AE295" s="15" t="s">
        <v>0</v>
      </c>
      <c r="AF295" s="15" t="s">
        <v>0</v>
      </c>
      <c r="AG295" s="15" t="s">
        <v>0</v>
      </c>
      <c r="AH295" s="15" t="s">
        <v>0</v>
      </c>
      <c r="AI295" s="15" t="s">
        <v>0</v>
      </c>
      <c r="AJ295" s="15" t="s">
        <v>0</v>
      </c>
      <c r="AK295" s="15" t="s">
        <v>0</v>
      </c>
      <c r="AL295" s="15" t="s">
        <v>0</v>
      </c>
      <c r="AM295" s="15" t="s">
        <v>0</v>
      </c>
      <c r="AN295" s="15" t="s">
        <v>0</v>
      </c>
      <c r="AO295" s="15" t="s">
        <v>0</v>
      </c>
      <c r="AP295" s="15" t="s">
        <v>0</v>
      </c>
      <c r="AQ295" s="15" t="s">
        <v>0</v>
      </c>
      <c r="AR295" s="14">
        <v>-0.14675389599979308</v>
      </c>
      <c r="AS295" s="14">
        <v>-0.11041544352202223</v>
      </c>
      <c r="AT295" s="15" t="s">
        <v>0</v>
      </c>
      <c r="AU295" s="15" t="s">
        <v>0</v>
      </c>
      <c r="AV295" s="15" t="s">
        <v>0</v>
      </c>
      <c r="AW295" s="23">
        <v>-0.12956179883424529</v>
      </c>
      <c r="AX295" s="28" t="s">
        <v>0</v>
      </c>
    </row>
    <row r="296" spans="1:50" s="1" customFormat="1" ht="15" customHeight="1" x14ac:dyDescent="0.7">
      <c r="A296" s="13" t="s">
        <v>598</v>
      </c>
      <c r="B296" s="14">
        <v>0.60001282717768412</v>
      </c>
      <c r="C296" s="15" t="s">
        <v>0</v>
      </c>
      <c r="D296" s="15" t="s">
        <v>0</v>
      </c>
      <c r="E296" s="15" t="s">
        <v>0</v>
      </c>
      <c r="F296" s="14">
        <v>0.22639654054218022</v>
      </c>
      <c r="G296" s="15" t="s">
        <v>0</v>
      </c>
      <c r="H296" s="15" t="s">
        <v>0</v>
      </c>
      <c r="I296" s="14">
        <v>0.24805809090936054</v>
      </c>
      <c r="J296" s="14">
        <v>-0.29154942295214265</v>
      </c>
      <c r="K296" s="15" t="s">
        <v>0</v>
      </c>
      <c r="L296" s="14">
        <v>-0.10053941581859363</v>
      </c>
      <c r="M296" s="14">
        <v>-0.16908250229753247</v>
      </c>
      <c r="N296" s="14">
        <v>0.18774171964505826</v>
      </c>
      <c r="O296" s="15" t="s">
        <v>0</v>
      </c>
      <c r="P296" s="15" t="s">
        <v>0</v>
      </c>
      <c r="Q296" s="15" t="s">
        <v>0</v>
      </c>
      <c r="R296" s="15" t="s">
        <v>0</v>
      </c>
      <c r="S296" s="14">
        <v>0.14087694330558165</v>
      </c>
      <c r="T296" s="15" t="s">
        <v>0</v>
      </c>
      <c r="U296" s="15" t="s">
        <v>0</v>
      </c>
      <c r="V296" s="15" t="s">
        <v>0</v>
      </c>
      <c r="W296" s="15" t="s">
        <v>0</v>
      </c>
      <c r="X296" s="15" t="s">
        <v>0</v>
      </c>
      <c r="Y296" s="15" t="s">
        <v>0</v>
      </c>
      <c r="Z296" s="15" t="s">
        <v>0</v>
      </c>
      <c r="AA296" s="14">
        <v>-0.10371386948235754</v>
      </c>
      <c r="AB296" s="15" t="s">
        <v>0</v>
      </c>
      <c r="AC296" s="15" t="s">
        <v>0</v>
      </c>
      <c r="AD296" s="14">
        <v>-0.11962200380313005</v>
      </c>
      <c r="AE296" s="14">
        <v>-0.23975685320929799</v>
      </c>
      <c r="AF296" s="15" t="s">
        <v>0</v>
      </c>
      <c r="AG296" s="15" t="s">
        <v>0</v>
      </c>
      <c r="AH296" s="14">
        <v>-0.14645574043285772</v>
      </c>
      <c r="AI296" s="14">
        <v>-0.16392558566324247</v>
      </c>
      <c r="AJ296" s="15" t="s">
        <v>0</v>
      </c>
      <c r="AK296" s="15" t="s">
        <v>0</v>
      </c>
      <c r="AL296" s="14">
        <v>0.10463207014527807</v>
      </c>
      <c r="AM296" s="15" t="s">
        <v>0</v>
      </c>
      <c r="AN296" s="15" t="s">
        <v>0</v>
      </c>
      <c r="AO296" s="14">
        <v>-0.12714169205564543</v>
      </c>
      <c r="AP296" s="15" t="s">
        <v>0</v>
      </c>
      <c r="AQ296" s="15" t="s">
        <v>0</v>
      </c>
      <c r="AR296" s="15" t="s">
        <v>0</v>
      </c>
      <c r="AS296" s="15" t="s">
        <v>0</v>
      </c>
      <c r="AT296" s="15" t="s">
        <v>0</v>
      </c>
      <c r="AU296" s="14">
        <v>0.1945932822732491</v>
      </c>
      <c r="AV296" s="15" t="s">
        <v>0</v>
      </c>
      <c r="AW296" s="22" t="s">
        <v>0</v>
      </c>
      <c r="AX296" s="28" t="s">
        <v>0</v>
      </c>
    </row>
    <row r="297" spans="1:50" s="1" customFormat="1" ht="15" customHeight="1" x14ac:dyDescent="0.7">
      <c r="A297" s="13" t="s">
        <v>245</v>
      </c>
      <c r="B297" s="14">
        <v>0.597396522277859</v>
      </c>
      <c r="C297" s="14">
        <v>0.16810286628410573</v>
      </c>
      <c r="D297" s="15" t="s">
        <v>0</v>
      </c>
      <c r="E297" s="14">
        <v>0.40345040828623407</v>
      </c>
      <c r="F297" s="15" t="s">
        <v>0</v>
      </c>
      <c r="G297" s="14">
        <v>0.15165871640989848</v>
      </c>
      <c r="H297" s="14">
        <v>0.16655741028803531</v>
      </c>
      <c r="I297" s="15" t="s">
        <v>0</v>
      </c>
      <c r="J297" s="14">
        <v>-0.11129966580342679</v>
      </c>
      <c r="K297" s="14">
        <v>-0.15986523931651297</v>
      </c>
      <c r="L297" s="15" t="s">
        <v>0</v>
      </c>
      <c r="M297" s="15" t="s">
        <v>0</v>
      </c>
      <c r="N297" s="15" t="s">
        <v>0</v>
      </c>
      <c r="O297" s="15" t="s">
        <v>0</v>
      </c>
      <c r="P297" s="15" t="s">
        <v>0</v>
      </c>
      <c r="Q297" s="14">
        <v>0.13941120161375783</v>
      </c>
      <c r="R297" s="14">
        <v>0.16804053421865758</v>
      </c>
      <c r="S297" s="15" t="s">
        <v>0</v>
      </c>
      <c r="T297" s="14">
        <v>0.12577839337129509</v>
      </c>
      <c r="U297" s="15" t="s">
        <v>0</v>
      </c>
      <c r="V297" s="15" t="s">
        <v>0</v>
      </c>
      <c r="W297" s="15" t="s">
        <v>0</v>
      </c>
      <c r="X297" s="15" t="s">
        <v>0</v>
      </c>
      <c r="Y297" s="14">
        <v>0.29576524637710228</v>
      </c>
      <c r="Z297" s="15" t="s">
        <v>0</v>
      </c>
      <c r="AA297" s="15" t="s">
        <v>0</v>
      </c>
      <c r="AB297" s="15" t="s">
        <v>0</v>
      </c>
      <c r="AC297" s="15" t="s">
        <v>0</v>
      </c>
      <c r="AD297" s="15" t="s">
        <v>0</v>
      </c>
      <c r="AE297" s="14">
        <v>0.12381383642357641</v>
      </c>
      <c r="AF297" s="15" t="s">
        <v>0</v>
      </c>
      <c r="AG297" s="15" t="s">
        <v>0</v>
      </c>
      <c r="AH297" s="15" t="s">
        <v>0</v>
      </c>
      <c r="AI297" s="15" t="s">
        <v>0</v>
      </c>
      <c r="AJ297" s="15" t="s">
        <v>0</v>
      </c>
      <c r="AK297" s="15" t="s">
        <v>0</v>
      </c>
      <c r="AL297" s="15" t="s">
        <v>0</v>
      </c>
      <c r="AM297" s="15" t="s">
        <v>0</v>
      </c>
      <c r="AN297" s="15" t="s">
        <v>0</v>
      </c>
      <c r="AO297" s="15" t="s">
        <v>0</v>
      </c>
      <c r="AP297" s="14">
        <v>-0.12863761080503258</v>
      </c>
      <c r="AQ297" s="15" t="s">
        <v>0</v>
      </c>
      <c r="AR297" s="15" t="s">
        <v>0</v>
      </c>
      <c r="AS297" s="15" t="s">
        <v>0</v>
      </c>
      <c r="AT297" s="15" t="s">
        <v>0</v>
      </c>
      <c r="AU297" s="15" t="s">
        <v>0</v>
      </c>
      <c r="AV297" s="15" t="s">
        <v>0</v>
      </c>
      <c r="AW297" s="22" t="s">
        <v>0</v>
      </c>
      <c r="AX297" s="28" t="s">
        <v>0</v>
      </c>
    </row>
    <row r="298" spans="1:50" s="1" customFormat="1" ht="15" customHeight="1" x14ac:dyDescent="0.7">
      <c r="A298" s="13" t="s">
        <v>135</v>
      </c>
      <c r="B298" s="14">
        <v>0.59447692771912042</v>
      </c>
      <c r="C298" s="15" t="s">
        <v>0</v>
      </c>
      <c r="D298" s="15" t="s">
        <v>0</v>
      </c>
      <c r="E298" s="14">
        <v>-0.10725838253927981</v>
      </c>
      <c r="F298" s="14">
        <v>0.22433568961416167</v>
      </c>
      <c r="G298" s="15" t="s">
        <v>0</v>
      </c>
      <c r="H298" s="15" t="s">
        <v>0</v>
      </c>
      <c r="I298" s="15" t="s">
        <v>0</v>
      </c>
      <c r="J298" s="14">
        <v>-0.13783875244875737</v>
      </c>
      <c r="K298" s="15" t="s">
        <v>0</v>
      </c>
      <c r="L298" s="14">
        <v>0.16494200414090462</v>
      </c>
      <c r="M298" s="15" t="s">
        <v>0</v>
      </c>
      <c r="N298" s="15" t="s">
        <v>0</v>
      </c>
      <c r="O298" s="15" t="s">
        <v>0</v>
      </c>
      <c r="P298" s="15" t="s">
        <v>0</v>
      </c>
      <c r="Q298" s="15" t="s">
        <v>0</v>
      </c>
      <c r="R298" s="14">
        <v>-0.17997117458840503</v>
      </c>
      <c r="S298" s="15" t="s">
        <v>0</v>
      </c>
      <c r="T298" s="14">
        <v>0.11383294374055966</v>
      </c>
      <c r="U298" s="15" t="s">
        <v>0</v>
      </c>
      <c r="V298" s="15" t="s">
        <v>0</v>
      </c>
      <c r="W298" s="15" t="s">
        <v>0</v>
      </c>
      <c r="X298" s="15" t="s">
        <v>0</v>
      </c>
      <c r="Y298" s="15" t="s">
        <v>0</v>
      </c>
      <c r="Z298" s="15" t="s">
        <v>0</v>
      </c>
      <c r="AA298" s="15" t="s">
        <v>0</v>
      </c>
      <c r="AB298" s="15" t="s">
        <v>0</v>
      </c>
      <c r="AC298" s="15" t="s">
        <v>0</v>
      </c>
      <c r="AD298" s="15" t="s">
        <v>0</v>
      </c>
      <c r="AE298" s="15" t="s">
        <v>0</v>
      </c>
      <c r="AF298" s="14">
        <v>-0.22639987760533167</v>
      </c>
      <c r="AG298" s="15" t="s">
        <v>0</v>
      </c>
      <c r="AH298" s="14">
        <v>-0.10731052688993545</v>
      </c>
      <c r="AI298" s="15" t="s">
        <v>0</v>
      </c>
      <c r="AJ298" s="14">
        <v>-0.25604231809722472</v>
      </c>
      <c r="AK298" s="15" t="s">
        <v>0</v>
      </c>
      <c r="AL298" s="15" t="s">
        <v>0</v>
      </c>
      <c r="AM298" s="14">
        <v>0.17837645908060284</v>
      </c>
      <c r="AN298" s="15" t="s">
        <v>0</v>
      </c>
      <c r="AO298" s="15" t="s">
        <v>0</v>
      </c>
      <c r="AP298" s="15" t="s">
        <v>0</v>
      </c>
      <c r="AQ298" s="14">
        <v>-0.1335956057756065</v>
      </c>
      <c r="AR298" s="14">
        <v>0.15744004565066802</v>
      </c>
      <c r="AS298" s="15" t="s">
        <v>0</v>
      </c>
      <c r="AT298" s="14">
        <v>-0.20026199030536723</v>
      </c>
      <c r="AU298" s="15" t="s">
        <v>0</v>
      </c>
      <c r="AV298" s="14">
        <v>-0.14211484217940007</v>
      </c>
      <c r="AW298" s="23">
        <v>-0.1601912573020344</v>
      </c>
      <c r="AX298" s="28" t="s">
        <v>0</v>
      </c>
    </row>
    <row r="299" spans="1:50" s="1" customFormat="1" ht="15" customHeight="1" x14ac:dyDescent="0.7">
      <c r="A299" s="13" t="s">
        <v>246</v>
      </c>
      <c r="B299" s="14">
        <v>0.59391092765642473</v>
      </c>
      <c r="C299" s="15" t="s">
        <v>0</v>
      </c>
      <c r="D299" s="15" t="s">
        <v>0</v>
      </c>
      <c r="E299" s="14">
        <v>0.45402425644779054</v>
      </c>
      <c r="F299" s="15" t="s">
        <v>0</v>
      </c>
      <c r="G299" s="15" t="s">
        <v>0</v>
      </c>
      <c r="H299" s="15" t="s">
        <v>0</v>
      </c>
      <c r="I299" s="14">
        <v>-0.23636607907745855</v>
      </c>
      <c r="J299" s="14">
        <v>-0.11023620755518927</v>
      </c>
      <c r="K299" s="15" t="s">
        <v>0</v>
      </c>
      <c r="L299" s="15" t="s">
        <v>0</v>
      </c>
      <c r="M299" s="15" t="s">
        <v>0</v>
      </c>
      <c r="N299" s="14">
        <v>-0.1555105179311965</v>
      </c>
      <c r="O299" s="15" t="s">
        <v>0</v>
      </c>
      <c r="P299" s="14">
        <v>0.13845514602811704</v>
      </c>
      <c r="Q299" s="15" t="s">
        <v>0</v>
      </c>
      <c r="R299" s="15" t="s">
        <v>0</v>
      </c>
      <c r="S299" s="15" t="s">
        <v>0</v>
      </c>
      <c r="T299" s="15" t="s">
        <v>0</v>
      </c>
      <c r="U299" s="15" t="s">
        <v>0</v>
      </c>
      <c r="V299" s="14">
        <v>0.17696546263161633</v>
      </c>
      <c r="W299" s="15" t="s">
        <v>0</v>
      </c>
      <c r="X299" s="15" t="s">
        <v>0</v>
      </c>
      <c r="Y299" s="15" t="s">
        <v>0</v>
      </c>
      <c r="Z299" s="15" t="s">
        <v>0</v>
      </c>
      <c r="AA299" s="14">
        <v>0.13311819939777006</v>
      </c>
      <c r="AB299" s="14">
        <v>0.12448760434792652</v>
      </c>
      <c r="AC299" s="15" t="s">
        <v>0</v>
      </c>
      <c r="AD299" s="15" t="s">
        <v>0</v>
      </c>
      <c r="AE299" s="15" t="s">
        <v>0</v>
      </c>
      <c r="AF299" s="15" t="s">
        <v>0</v>
      </c>
      <c r="AG299" s="15" t="s">
        <v>0</v>
      </c>
      <c r="AH299" s="14">
        <v>0.11452377304531731</v>
      </c>
      <c r="AI299" s="15" t="s">
        <v>0</v>
      </c>
      <c r="AJ299" s="15" t="s">
        <v>0</v>
      </c>
      <c r="AK299" s="15" t="s">
        <v>0</v>
      </c>
      <c r="AL299" s="14">
        <v>0.20560000543202261</v>
      </c>
      <c r="AM299" s="15" t="s">
        <v>0</v>
      </c>
      <c r="AN299" s="14">
        <v>0.21149712103784363</v>
      </c>
      <c r="AO299" s="15" t="s">
        <v>0</v>
      </c>
      <c r="AP299" s="15" t="s">
        <v>0</v>
      </c>
      <c r="AQ299" s="15" t="s">
        <v>0</v>
      </c>
      <c r="AR299" s="15" t="s">
        <v>0</v>
      </c>
      <c r="AS299" s="15" t="s">
        <v>0</v>
      </c>
      <c r="AT299" s="15" t="s">
        <v>0</v>
      </c>
      <c r="AU299" s="15" t="s">
        <v>0</v>
      </c>
      <c r="AV299" s="15" t="s">
        <v>0</v>
      </c>
      <c r="AW299" s="22" t="s">
        <v>0</v>
      </c>
      <c r="AX299" s="28" t="s">
        <v>0</v>
      </c>
    </row>
    <row r="300" spans="1:50" s="1" customFormat="1" ht="15" customHeight="1" x14ac:dyDescent="0.7">
      <c r="A300" s="13" t="s">
        <v>563</v>
      </c>
      <c r="B300" s="14">
        <v>-0.59363557944665379</v>
      </c>
      <c r="C300" s="15" t="s">
        <v>0</v>
      </c>
      <c r="D300" s="14">
        <v>-0.22220799507212163</v>
      </c>
      <c r="E300" s="14">
        <v>-0.25461349745133993</v>
      </c>
      <c r="F300" s="15" t="s">
        <v>0</v>
      </c>
      <c r="G300" s="14">
        <v>0.18269113419663344</v>
      </c>
      <c r="H300" s="15" t="s">
        <v>0</v>
      </c>
      <c r="I300" s="15" t="s">
        <v>0</v>
      </c>
      <c r="J300" s="15" t="s">
        <v>0</v>
      </c>
      <c r="K300" s="14">
        <v>-0.15308361876785481</v>
      </c>
      <c r="L300" s="14">
        <v>0.36146033797042765</v>
      </c>
      <c r="M300" s="15" t="s">
        <v>0</v>
      </c>
      <c r="N300" s="15" t="s">
        <v>0</v>
      </c>
      <c r="O300" s="15" t="s">
        <v>0</v>
      </c>
      <c r="P300" s="15" t="s">
        <v>0</v>
      </c>
      <c r="Q300" s="15" t="s">
        <v>0</v>
      </c>
      <c r="R300" s="14">
        <v>-0.12740315415010617</v>
      </c>
      <c r="S300" s="15" t="s">
        <v>0</v>
      </c>
      <c r="T300" s="14">
        <v>-0.10221500824880393</v>
      </c>
      <c r="U300" s="15" t="s">
        <v>0</v>
      </c>
      <c r="V300" s="14">
        <v>0.11903899765703373</v>
      </c>
      <c r="W300" s="15" t="s">
        <v>0</v>
      </c>
      <c r="X300" s="15" t="s">
        <v>0</v>
      </c>
      <c r="Y300" s="15" t="s">
        <v>0</v>
      </c>
      <c r="Z300" s="15" t="s">
        <v>0</v>
      </c>
      <c r="AA300" s="14">
        <v>-0.10242528361318845</v>
      </c>
      <c r="AB300" s="15" t="s">
        <v>0</v>
      </c>
      <c r="AC300" s="15" t="s">
        <v>0</v>
      </c>
      <c r="AD300" s="15" t="s">
        <v>0</v>
      </c>
      <c r="AE300" s="15" t="s">
        <v>0</v>
      </c>
      <c r="AF300" s="15" t="s">
        <v>0</v>
      </c>
      <c r="AG300" s="15" t="s">
        <v>0</v>
      </c>
      <c r="AH300" s="15" t="s">
        <v>0</v>
      </c>
      <c r="AI300" s="14">
        <v>-0.10104906513266183</v>
      </c>
      <c r="AJ300" s="14">
        <v>-0.22986643869954121</v>
      </c>
      <c r="AK300" s="15" t="s">
        <v>0</v>
      </c>
      <c r="AL300" s="15" t="s">
        <v>0</v>
      </c>
      <c r="AM300" s="15" t="s">
        <v>0</v>
      </c>
      <c r="AN300" s="15" t="s">
        <v>0</v>
      </c>
      <c r="AO300" s="15" t="s">
        <v>0</v>
      </c>
      <c r="AP300" s="15" t="s">
        <v>0</v>
      </c>
      <c r="AQ300" s="15" t="s">
        <v>0</v>
      </c>
      <c r="AR300" s="15" t="s">
        <v>0</v>
      </c>
      <c r="AS300" s="15" t="s">
        <v>0</v>
      </c>
      <c r="AT300" s="14">
        <v>-0.12234238976684404</v>
      </c>
      <c r="AU300" s="15" t="s">
        <v>0</v>
      </c>
      <c r="AV300" s="14">
        <v>0.12223266804230225</v>
      </c>
      <c r="AW300" s="22" t="s">
        <v>0</v>
      </c>
      <c r="AX300" s="28" t="s">
        <v>0</v>
      </c>
    </row>
    <row r="301" spans="1:50" s="1" customFormat="1" ht="15" customHeight="1" x14ac:dyDescent="0.7">
      <c r="A301" s="13" t="s">
        <v>559</v>
      </c>
      <c r="B301" s="14">
        <v>0.59089916700810496</v>
      </c>
      <c r="C301" s="15" t="s">
        <v>0</v>
      </c>
      <c r="D301" s="15" t="s">
        <v>0</v>
      </c>
      <c r="E301" s="15" t="s">
        <v>0</v>
      </c>
      <c r="F301" s="14">
        <v>0.10158351562485578</v>
      </c>
      <c r="G301" s="15" t="s">
        <v>0</v>
      </c>
      <c r="H301" s="14">
        <v>0.24860465248708077</v>
      </c>
      <c r="I301" s="15" t="s">
        <v>0</v>
      </c>
      <c r="J301" s="15" t="s">
        <v>0</v>
      </c>
      <c r="K301" s="15" t="s">
        <v>0</v>
      </c>
      <c r="L301" s="14">
        <v>-0.26907058943063306</v>
      </c>
      <c r="M301" s="14">
        <v>0.15983869193725736</v>
      </c>
      <c r="N301" s="14">
        <v>0.1193198910320568</v>
      </c>
      <c r="O301" s="15" t="s">
        <v>0</v>
      </c>
      <c r="P301" s="14">
        <v>-0.17193523038663658</v>
      </c>
      <c r="Q301" s="15" t="s">
        <v>0</v>
      </c>
      <c r="R301" s="15" t="s">
        <v>0</v>
      </c>
      <c r="S301" s="14">
        <v>0.12465063332481764</v>
      </c>
      <c r="T301" s="15" t="s">
        <v>0</v>
      </c>
      <c r="U301" s="15" t="s">
        <v>0</v>
      </c>
      <c r="V301" s="14">
        <v>-0.19951288562659361</v>
      </c>
      <c r="W301" s="15" t="s">
        <v>0</v>
      </c>
      <c r="X301" s="15" t="s">
        <v>0</v>
      </c>
      <c r="Y301" s="15" t="s">
        <v>0</v>
      </c>
      <c r="Z301" s="15" t="s">
        <v>0</v>
      </c>
      <c r="AA301" s="14">
        <v>-0.13518029872146373</v>
      </c>
      <c r="AB301" s="15" t="s">
        <v>0</v>
      </c>
      <c r="AC301" s="15" t="s">
        <v>0</v>
      </c>
      <c r="AD301" s="15" t="s">
        <v>0</v>
      </c>
      <c r="AE301" s="15" t="s">
        <v>0</v>
      </c>
      <c r="AF301" s="15" t="s">
        <v>0</v>
      </c>
      <c r="AG301" s="15" t="s">
        <v>0</v>
      </c>
      <c r="AH301" s="14">
        <v>-0.12261302740763017</v>
      </c>
      <c r="AI301" s="15" t="s">
        <v>0</v>
      </c>
      <c r="AJ301" s="15" t="s">
        <v>0</v>
      </c>
      <c r="AK301" s="15" t="s">
        <v>0</v>
      </c>
      <c r="AL301" s="15" t="s">
        <v>0</v>
      </c>
      <c r="AM301" s="15" t="s">
        <v>0</v>
      </c>
      <c r="AN301" s="15" t="s">
        <v>0</v>
      </c>
      <c r="AO301" s="14">
        <v>-0.11548174836555994</v>
      </c>
      <c r="AP301" s="15" t="s">
        <v>0</v>
      </c>
      <c r="AQ301" s="14">
        <v>0.29796306672626399</v>
      </c>
      <c r="AR301" s="15" t="s">
        <v>0</v>
      </c>
      <c r="AS301" s="14">
        <v>-0.13068969437794029</v>
      </c>
      <c r="AT301" s="14">
        <v>0.15350070128157328</v>
      </c>
      <c r="AU301" s="14">
        <v>-0.22533161686029934</v>
      </c>
      <c r="AV301" s="15" t="s">
        <v>0</v>
      </c>
      <c r="AW301" s="22" t="s">
        <v>0</v>
      </c>
      <c r="AX301" s="28" t="s">
        <v>0</v>
      </c>
    </row>
    <row r="302" spans="1:50" s="1" customFormat="1" ht="15" customHeight="1" x14ac:dyDescent="0.7">
      <c r="A302" s="13" t="s">
        <v>594</v>
      </c>
      <c r="B302" s="14">
        <v>0.59053221695133562</v>
      </c>
      <c r="C302" s="14">
        <v>-0.2624641080062397</v>
      </c>
      <c r="D302" s="15" t="s">
        <v>0</v>
      </c>
      <c r="E302" s="14">
        <v>-0.15537363903644874</v>
      </c>
      <c r="F302" s="15" t="s">
        <v>0</v>
      </c>
      <c r="G302" s="15" t="s">
        <v>0</v>
      </c>
      <c r="H302" s="15" t="s">
        <v>0</v>
      </c>
      <c r="I302" s="14">
        <v>0.10362665455329975</v>
      </c>
      <c r="J302" s="15" t="s">
        <v>0</v>
      </c>
      <c r="K302" s="14">
        <v>0.53826339405099688</v>
      </c>
      <c r="L302" s="15" t="s">
        <v>0</v>
      </c>
      <c r="M302" s="15" t="s">
        <v>0</v>
      </c>
      <c r="N302" s="15" t="s">
        <v>0</v>
      </c>
      <c r="O302" s="15" t="s">
        <v>0</v>
      </c>
      <c r="P302" s="15" t="s">
        <v>0</v>
      </c>
      <c r="Q302" s="15" t="s">
        <v>0</v>
      </c>
      <c r="R302" s="14">
        <v>0.12591282204186285</v>
      </c>
      <c r="S302" s="15" t="s">
        <v>0</v>
      </c>
      <c r="T302" s="15" t="s">
        <v>0</v>
      </c>
      <c r="U302" s="15" t="s">
        <v>0</v>
      </c>
      <c r="V302" s="15" t="s">
        <v>0</v>
      </c>
      <c r="W302" s="15" t="s">
        <v>0</v>
      </c>
      <c r="X302" s="15" t="s">
        <v>0</v>
      </c>
      <c r="Y302" s="15" t="s">
        <v>0</v>
      </c>
      <c r="Z302" s="15" t="s">
        <v>0</v>
      </c>
      <c r="AA302" s="15" t="s">
        <v>0</v>
      </c>
      <c r="AB302" s="15" t="s">
        <v>0</v>
      </c>
      <c r="AC302" s="15" t="s">
        <v>0</v>
      </c>
      <c r="AD302" s="15" t="s">
        <v>0</v>
      </c>
      <c r="AE302" s="15" t="s">
        <v>0</v>
      </c>
      <c r="AF302" s="14">
        <v>-0.13658063155132422</v>
      </c>
      <c r="AG302" s="15" t="s">
        <v>0</v>
      </c>
      <c r="AH302" s="15" t="s">
        <v>0</v>
      </c>
      <c r="AI302" s="15" t="s">
        <v>0</v>
      </c>
      <c r="AJ302" s="15" t="s">
        <v>0</v>
      </c>
      <c r="AK302" s="15" t="s">
        <v>0</v>
      </c>
      <c r="AL302" s="15" t="s">
        <v>0</v>
      </c>
      <c r="AM302" s="15" t="s">
        <v>0</v>
      </c>
      <c r="AN302" s="15" t="s">
        <v>0</v>
      </c>
      <c r="AO302" s="15" t="s">
        <v>0</v>
      </c>
      <c r="AP302" s="15" t="s">
        <v>0</v>
      </c>
      <c r="AQ302" s="14">
        <v>-0.21029694790855205</v>
      </c>
      <c r="AR302" s="15" t="s">
        <v>0</v>
      </c>
      <c r="AS302" s="15" t="s">
        <v>0</v>
      </c>
      <c r="AT302" s="15" t="s">
        <v>0</v>
      </c>
      <c r="AU302" s="15" t="s">
        <v>0</v>
      </c>
      <c r="AV302" s="15" t="s">
        <v>0</v>
      </c>
      <c r="AW302" s="22" t="s">
        <v>0</v>
      </c>
      <c r="AX302" s="28" t="s">
        <v>0</v>
      </c>
    </row>
    <row r="303" spans="1:50" s="1" customFormat="1" ht="15" customHeight="1" x14ac:dyDescent="0.7">
      <c r="A303" s="13" t="s">
        <v>586</v>
      </c>
      <c r="B303" s="14">
        <v>0.58962439311935144</v>
      </c>
      <c r="C303" s="15" t="s">
        <v>0</v>
      </c>
      <c r="D303" s="14">
        <v>0.32693402428090929</v>
      </c>
      <c r="E303" s="14">
        <v>0.25275582451939671</v>
      </c>
      <c r="F303" s="14">
        <v>-0.13774699983551086</v>
      </c>
      <c r="G303" s="15" t="s">
        <v>0</v>
      </c>
      <c r="H303" s="15" t="s">
        <v>0</v>
      </c>
      <c r="I303" s="14">
        <v>0.16416236284144944</v>
      </c>
      <c r="J303" s="14">
        <v>0.17219442219780079</v>
      </c>
      <c r="K303" s="15" t="s">
        <v>0</v>
      </c>
      <c r="L303" s="15" t="s">
        <v>0</v>
      </c>
      <c r="M303" s="15" t="s">
        <v>0</v>
      </c>
      <c r="N303" s="14">
        <v>0.13957438036397612</v>
      </c>
      <c r="O303" s="15" t="s">
        <v>0</v>
      </c>
      <c r="P303" s="14">
        <v>0.11956368971179882</v>
      </c>
      <c r="Q303" s="15" t="s">
        <v>0</v>
      </c>
      <c r="R303" s="15" t="s">
        <v>0</v>
      </c>
      <c r="S303" s="14">
        <v>-0.17517530347180785</v>
      </c>
      <c r="T303" s="15" t="s">
        <v>0</v>
      </c>
      <c r="U303" s="15" t="s">
        <v>0</v>
      </c>
      <c r="V303" s="15" t="s">
        <v>0</v>
      </c>
      <c r="W303" s="15" t="s">
        <v>0</v>
      </c>
      <c r="X303" s="15" t="s">
        <v>0</v>
      </c>
      <c r="Y303" s="14">
        <v>-0.10842179212073894</v>
      </c>
      <c r="Z303" s="14">
        <v>0.34353366808229674</v>
      </c>
      <c r="AA303" s="15" t="s">
        <v>0</v>
      </c>
      <c r="AB303" s="15" t="s">
        <v>0</v>
      </c>
      <c r="AC303" s="15" t="s">
        <v>0</v>
      </c>
      <c r="AD303" s="15" t="s">
        <v>0</v>
      </c>
      <c r="AE303" s="15" t="s">
        <v>0</v>
      </c>
      <c r="AF303" s="15" t="s">
        <v>0</v>
      </c>
      <c r="AG303" s="15" t="s">
        <v>0</v>
      </c>
      <c r="AH303" s="14">
        <v>0.18113489630082177</v>
      </c>
      <c r="AI303" s="15" t="s">
        <v>0</v>
      </c>
      <c r="AJ303" s="15" t="s">
        <v>0</v>
      </c>
      <c r="AK303" s="15" t="s">
        <v>0</v>
      </c>
      <c r="AL303" s="15" t="s">
        <v>0</v>
      </c>
      <c r="AM303" s="14">
        <v>-0.15979731734311817</v>
      </c>
      <c r="AN303" s="15" t="s">
        <v>0</v>
      </c>
      <c r="AO303" s="15" t="s">
        <v>0</v>
      </c>
      <c r="AP303" s="15" t="s">
        <v>0</v>
      </c>
      <c r="AQ303" s="15" t="s">
        <v>0</v>
      </c>
      <c r="AR303" s="14">
        <v>-0.19178537540781135</v>
      </c>
      <c r="AS303" s="15" t="s">
        <v>0</v>
      </c>
      <c r="AT303" s="15" t="s">
        <v>0</v>
      </c>
      <c r="AU303" s="15" t="s">
        <v>0</v>
      </c>
      <c r="AV303" s="15" t="s">
        <v>0</v>
      </c>
      <c r="AW303" s="22" t="s">
        <v>0</v>
      </c>
      <c r="AX303" s="28" t="s">
        <v>0</v>
      </c>
    </row>
    <row r="304" spans="1:50" s="1" customFormat="1" ht="15" customHeight="1" x14ac:dyDescent="0.7">
      <c r="A304" s="13" t="s">
        <v>1164</v>
      </c>
      <c r="B304" s="14">
        <v>0.58837141602133047</v>
      </c>
      <c r="C304" s="14">
        <v>-0.18526000087318367</v>
      </c>
      <c r="D304" s="14">
        <v>0.22356575866589221</v>
      </c>
      <c r="E304" s="14">
        <v>0.13638427449763579</v>
      </c>
      <c r="F304" s="14">
        <v>-0.3547308814251327</v>
      </c>
      <c r="G304" s="15" t="s">
        <v>0</v>
      </c>
      <c r="H304" s="14">
        <v>0.34344377010183791</v>
      </c>
      <c r="I304" s="15" t="s">
        <v>0</v>
      </c>
      <c r="J304" s="14">
        <v>0.1150429892557666</v>
      </c>
      <c r="K304" s="14">
        <v>0.1445131852768041</v>
      </c>
      <c r="L304" s="15" t="s">
        <v>0</v>
      </c>
      <c r="M304" s="15" t="s">
        <v>0</v>
      </c>
      <c r="N304" s="15" t="s">
        <v>0</v>
      </c>
      <c r="O304" s="15" t="s">
        <v>0</v>
      </c>
      <c r="P304" s="15" t="s">
        <v>0</v>
      </c>
      <c r="Q304" s="15" t="s">
        <v>0</v>
      </c>
      <c r="R304" s="14">
        <v>-0.11572641111045197</v>
      </c>
      <c r="S304" s="14">
        <v>0.15214534114438102</v>
      </c>
      <c r="T304" s="15" t="s">
        <v>0</v>
      </c>
      <c r="U304" s="14">
        <v>0.13269570504360362</v>
      </c>
      <c r="V304" s="15" t="s">
        <v>0</v>
      </c>
      <c r="W304" s="15" t="s">
        <v>0</v>
      </c>
      <c r="X304" s="15" t="s">
        <v>0</v>
      </c>
      <c r="Y304" s="15" t="s">
        <v>0</v>
      </c>
      <c r="Z304" s="15" t="s">
        <v>0</v>
      </c>
      <c r="AA304" s="15" t="s">
        <v>0</v>
      </c>
      <c r="AB304" s="15" t="s">
        <v>0</v>
      </c>
      <c r="AC304" s="14">
        <v>0.13248302505132284</v>
      </c>
      <c r="AD304" s="15" t="s">
        <v>0</v>
      </c>
      <c r="AE304" s="15" t="s">
        <v>0</v>
      </c>
      <c r="AF304" s="15" t="s">
        <v>0</v>
      </c>
      <c r="AG304" s="15" t="s">
        <v>0</v>
      </c>
      <c r="AH304" s="14">
        <v>-0.12103280087343483</v>
      </c>
      <c r="AI304" s="15" t="s">
        <v>0</v>
      </c>
      <c r="AJ304" s="15" t="s">
        <v>0</v>
      </c>
      <c r="AK304" s="15" t="s">
        <v>0</v>
      </c>
      <c r="AL304" s="15" t="s">
        <v>0</v>
      </c>
      <c r="AM304" s="15" t="s">
        <v>0</v>
      </c>
      <c r="AN304" s="15" t="s">
        <v>0</v>
      </c>
      <c r="AO304" s="15" t="s">
        <v>0</v>
      </c>
      <c r="AP304" s="15" t="s">
        <v>0</v>
      </c>
      <c r="AQ304" s="15" t="s">
        <v>0</v>
      </c>
      <c r="AR304" s="15" t="s">
        <v>0</v>
      </c>
      <c r="AS304" s="15" t="s">
        <v>0</v>
      </c>
      <c r="AT304" s="15" t="s">
        <v>0</v>
      </c>
      <c r="AU304" s="15" t="s">
        <v>0</v>
      </c>
      <c r="AV304" s="15" t="s">
        <v>0</v>
      </c>
      <c r="AW304" s="22" t="s">
        <v>0</v>
      </c>
      <c r="AX304" s="29">
        <v>0.12920845692807131</v>
      </c>
    </row>
    <row r="305" spans="1:50" s="1" customFormat="1" ht="15" customHeight="1" x14ac:dyDescent="0.7">
      <c r="A305" s="13" t="s">
        <v>595</v>
      </c>
      <c r="B305" s="14">
        <v>0.58718833269893644</v>
      </c>
      <c r="C305" s="14">
        <v>0.1607886077315599</v>
      </c>
      <c r="D305" s="15" t="s">
        <v>0</v>
      </c>
      <c r="E305" s="15" t="s">
        <v>0</v>
      </c>
      <c r="F305" s="14">
        <v>-0.11072143683400196</v>
      </c>
      <c r="G305" s="15" t="s">
        <v>0</v>
      </c>
      <c r="H305" s="15" t="s">
        <v>0</v>
      </c>
      <c r="I305" s="14">
        <v>0.43748308504780448</v>
      </c>
      <c r="J305" s="15" t="s">
        <v>0</v>
      </c>
      <c r="K305" s="14">
        <v>0.36094454959725641</v>
      </c>
      <c r="L305" s="15" t="s">
        <v>0</v>
      </c>
      <c r="M305" s="15" t="s">
        <v>0</v>
      </c>
      <c r="N305" s="15" t="s">
        <v>0</v>
      </c>
      <c r="O305" s="15" t="s">
        <v>0</v>
      </c>
      <c r="P305" s="15" t="s">
        <v>0</v>
      </c>
      <c r="Q305" s="15" t="s">
        <v>0</v>
      </c>
      <c r="R305" s="14">
        <v>-0.18406664825987901</v>
      </c>
      <c r="S305" s="15" t="s">
        <v>0</v>
      </c>
      <c r="T305" s="15" t="s">
        <v>0</v>
      </c>
      <c r="U305" s="15" t="s">
        <v>0</v>
      </c>
      <c r="V305" s="15" t="s">
        <v>0</v>
      </c>
      <c r="W305" s="15" t="s">
        <v>0</v>
      </c>
      <c r="X305" s="15" t="s">
        <v>0</v>
      </c>
      <c r="Y305" s="15" t="s">
        <v>0</v>
      </c>
      <c r="Z305" s="15" t="s">
        <v>0</v>
      </c>
      <c r="AA305" s="15" t="s">
        <v>0</v>
      </c>
      <c r="AB305" s="15" t="s">
        <v>0</v>
      </c>
      <c r="AC305" s="14">
        <v>0.11269577982530773</v>
      </c>
      <c r="AD305" s="15" t="s">
        <v>0</v>
      </c>
      <c r="AE305" s="15" t="s">
        <v>0</v>
      </c>
      <c r="AF305" s="15" t="s">
        <v>0</v>
      </c>
      <c r="AG305" s="15" t="s">
        <v>0</v>
      </c>
      <c r="AH305" s="15" t="s">
        <v>0</v>
      </c>
      <c r="AI305" s="14">
        <v>-0.19961644342513973</v>
      </c>
      <c r="AJ305" s="15" t="s">
        <v>0</v>
      </c>
      <c r="AK305" s="15" t="s">
        <v>0</v>
      </c>
      <c r="AL305" s="15" t="s">
        <v>0</v>
      </c>
      <c r="AM305" s="15" t="s">
        <v>0</v>
      </c>
      <c r="AN305" s="14">
        <v>-0.12512327529794079</v>
      </c>
      <c r="AO305" s="15" t="s">
        <v>0</v>
      </c>
      <c r="AP305" s="15" t="s">
        <v>0</v>
      </c>
      <c r="AQ305" s="15" t="s">
        <v>0</v>
      </c>
      <c r="AR305" s="15" t="s">
        <v>0</v>
      </c>
      <c r="AS305" s="15" t="s">
        <v>0</v>
      </c>
      <c r="AT305" s="15" t="s">
        <v>0</v>
      </c>
      <c r="AU305" s="15" t="s">
        <v>0</v>
      </c>
      <c r="AV305" s="15" t="s">
        <v>0</v>
      </c>
      <c r="AW305" s="22" t="s">
        <v>0</v>
      </c>
      <c r="AX305" s="29">
        <v>0.13435511470547432</v>
      </c>
    </row>
    <row r="306" spans="1:50" s="1" customFormat="1" ht="15" customHeight="1" x14ac:dyDescent="0.7">
      <c r="A306" s="13" t="s">
        <v>585</v>
      </c>
      <c r="B306" s="14">
        <v>0.5864893501079752</v>
      </c>
      <c r="C306" s="15" t="s">
        <v>0</v>
      </c>
      <c r="D306" s="15" t="s">
        <v>0</v>
      </c>
      <c r="E306" s="15" t="s">
        <v>0</v>
      </c>
      <c r="F306" s="14">
        <v>0.41415228871552684</v>
      </c>
      <c r="G306" s="14">
        <v>-0.18527048020481796</v>
      </c>
      <c r="H306" s="14">
        <v>-0.12943595384355389</v>
      </c>
      <c r="I306" s="14">
        <v>-0.11686354629176597</v>
      </c>
      <c r="J306" s="14">
        <v>-0.19148340429297969</v>
      </c>
      <c r="K306" s="15" t="s">
        <v>0</v>
      </c>
      <c r="L306" s="14">
        <v>-0.10232707726259072</v>
      </c>
      <c r="M306" s="15" t="s">
        <v>0</v>
      </c>
      <c r="N306" s="14">
        <v>-0.13638490734182226</v>
      </c>
      <c r="O306" s="15" t="s">
        <v>0</v>
      </c>
      <c r="P306" s="15" t="s">
        <v>0</v>
      </c>
      <c r="Q306" s="15" t="s">
        <v>0</v>
      </c>
      <c r="R306" s="15" t="s">
        <v>0</v>
      </c>
      <c r="S306" s="15" t="s">
        <v>0</v>
      </c>
      <c r="T306" s="15" t="s">
        <v>0</v>
      </c>
      <c r="U306" s="15" t="s">
        <v>0</v>
      </c>
      <c r="V306" s="15" t="s">
        <v>0</v>
      </c>
      <c r="W306" s="14">
        <v>0.12066615743074134</v>
      </c>
      <c r="X306" s="15" t="s">
        <v>0</v>
      </c>
      <c r="Y306" s="15" t="s">
        <v>0</v>
      </c>
      <c r="Z306" s="14">
        <v>0.10088364587612544</v>
      </c>
      <c r="AA306" s="15" t="s">
        <v>0</v>
      </c>
      <c r="AB306" s="15" t="s">
        <v>0</v>
      </c>
      <c r="AC306" s="15" t="s">
        <v>0</v>
      </c>
      <c r="AD306" s="14">
        <v>0.18552969766513192</v>
      </c>
      <c r="AE306" s="15" t="s">
        <v>0</v>
      </c>
      <c r="AF306" s="14">
        <v>0.17197814077533549</v>
      </c>
      <c r="AG306" s="15" t="s">
        <v>0</v>
      </c>
      <c r="AH306" s="15" t="s">
        <v>0</v>
      </c>
      <c r="AI306" s="14">
        <v>0.12140089671432081</v>
      </c>
      <c r="AJ306" s="15" t="s">
        <v>0</v>
      </c>
      <c r="AK306" s="15" t="s">
        <v>0</v>
      </c>
      <c r="AL306" s="15" t="s">
        <v>0</v>
      </c>
      <c r="AM306" s="15" t="s">
        <v>0</v>
      </c>
      <c r="AN306" s="15" t="s">
        <v>0</v>
      </c>
      <c r="AO306" s="14">
        <v>0.26708360170557871</v>
      </c>
      <c r="AP306" s="15" t="s">
        <v>0</v>
      </c>
      <c r="AQ306" s="15" t="s">
        <v>0</v>
      </c>
      <c r="AR306" s="15" t="s">
        <v>0</v>
      </c>
      <c r="AS306" s="15" t="s">
        <v>0</v>
      </c>
      <c r="AT306" s="15" t="s">
        <v>0</v>
      </c>
      <c r="AU306" s="15" t="s">
        <v>0</v>
      </c>
      <c r="AV306" s="15" t="s">
        <v>0</v>
      </c>
      <c r="AW306" s="22" t="s">
        <v>0</v>
      </c>
      <c r="AX306" s="29">
        <v>-0.10606322619372546</v>
      </c>
    </row>
    <row r="307" spans="1:50" s="1" customFormat="1" ht="15" customHeight="1" x14ac:dyDescent="0.7">
      <c r="A307" s="13" t="s">
        <v>608</v>
      </c>
      <c r="B307" s="14">
        <v>-0.58604601360978192</v>
      </c>
      <c r="C307" s="14">
        <v>-0.13686726458817111</v>
      </c>
      <c r="D307" s="14">
        <v>-0.31948307906383233</v>
      </c>
      <c r="E307" s="14">
        <v>-0.31257162304891545</v>
      </c>
      <c r="F307" s="14">
        <v>0.16859723759201717</v>
      </c>
      <c r="G307" s="14">
        <v>-0.12379762992791242</v>
      </c>
      <c r="H307" s="14">
        <v>-0.21446431260923379</v>
      </c>
      <c r="I307" s="15" t="s">
        <v>0</v>
      </c>
      <c r="J307" s="15" t="s">
        <v>0</v>
      </c>
      <c r="K307" s="14">
        <v>-0.17629935136262828</v>
      </c>
      <c r="L307" s="15" t="s">
        <v>0</v>
      </c>
      <c r="M307" s="15" t="s">
        <v>0</v>
      </c>
      <c r="N307" s="14">
        <v>-0.12606222158008984</v>
      </c>
      <c r="O307" s="15" t="s">
        <v>0</v>
      </c>
      <c r="P307" s="15" t="s">
        <v>0</v>
      </c>
      <c r="Q307" s="14">
        <v>-0.15866542209705756</v>
      </c>
      <c r="R307" s="15" t="s">
        <v>0</v>
      </c>
      <c r="S307" s="14">
        <v>-0.12803489063847223</v>
      </c>
      <c r="T307" s="15" t="s">
        <v>0</v>
      </c>
      <c r="U307" s="15" t="s">
        <v>0</v>
      </c>
      <c r="V307" s="15" t="s">
        <v>0</v>
      </c>
      <c r="W307" s="14">
        <v>0.18701257826842618</v>
      </c>
      <c r="X307" s="14">
        <v>0.14427968771634869</v>
      </c>
      <c r="Y307" s="14">
        <v>-0.13213241891119051</v>
      </c>
      <c r="Z307" s="15" t="s">
        <v>0</v>
      </c>
      <c r="AA307" s="15" t="s">
        <v>0</v>
      </c>
      <c r="AB307" s="15" t="s">
        <v>0</v>
      </c>
      <c r="AC307" s="15" t="s">
        <v>0</v>
      </c>
      <c r="AD307" s="15" t="s">
        <v>0</v>
      </c>
      <c r="AE307" s="15" t="s">
        <v>0</v>
      </c>
      <c r="AF307" s="14">
        <v>0.10854089890347671</v>
      </c>
      <c r="AG307" s="15" t="s">
        <v>0</v>
      </c>
      <c r="AH307" s="15" t="s">
        <v>0</v>
      </c>
      <c r="AI307" s="15" t="s">
        <v>0</v>
      </c>
      <c r="AJ307" s="15" t="s">
        <v>0</v>
      </c>
      <c r="AK307" s="15" t="s">
        <v>0</v>
      </c>
      <c r="AL307" s="15" t="s">
        <v>0</v>
      </c>
      <c r="AM307" s="15" t="s">
        <v>0</v>
      </c>
      <c r="AN307" s="15" t="s">
        <v>0</v>
      </c>
      <c r="AO307" s="15" t="s">
        <v>0</v>
      </c>
      <c r="AP307" s="15" t="s">
        <v>0</v>
      </c>
      <c r="AQ307" s="14">
        <v>0.15001768868363849</v>
      </c>
      <c r="AR307" s="15" t="s">
        <v>0</v>
      </c>
      <c r="AS307" s="15" t="s">
        <v>0</v>
      </c>
      <c r="AT307" s="15" t="s">
        <v>0</v>
      </c>
      <c r="AU307" s="15" t="s">
        <v>0</v>
      </c>
      <c r="AV307" s="15" t="s">
        <v>0</v>
      </c>
      <c r="AW307" s="22" t="s">
        <v>0</v>
      </c>
      <c r="AX307" s="28" t="s">
        <v>0</v>
      </c>
    </row>
    <row r="308" spans="1:50" s="1" customFormat="1" ht="15" customHeight="1" x14ac:dyDescent="0.7">
      <c r="A308" s="13" t="s">
        <v>130</v>
      </c>
      <c r="B308" s="14">
        <v>0.58560149224519265</v>
      </c>
      <c r="C308" s="14">
        <v>0.11137008539075259</v>
      </c>
      <c r="D308" s="15" t="s">
        <v>0</v>
      </c>
      <c r="E308" s="14">
        <v>0.12350649906568764</v>
      </c>
      <c r="F308" s="15" t="s">
        <v>0</v>
      </c>
      <c r="G308" s="15" t="s">
        <v>0</v>
      </c>
      <c r="H308" s="14">
        <v>0.10821824663410623</v>
      </c>
      <c r="I308" s="14">
        <v>0.19242503164511321</v>
      </c>
      <c r="J308" s="14">
        <v>-0.10229103547091958</v>
      </c>
      <c r="K308" s="14">
        <v>0.58148330901292489</v>
      </c>
      <c r="L308" s="15" t="s">
        <v>0</v>
      </c>
      <c r="M308" s="15" t="s">
        <v>0</v>
      </c>
      <c r="N308" s="15" t="s">
        <v>0</v>
      </c>
      <c r="O308" s="15" t="s">
        <v>0</v>
      </c>
      <c r="P308" s="15" t="s">
        <v>0</v>
      </c>
      <c r="Q308" s="15" t="s">
        <v>0</v>
      </c>
      <c r="R308" s="15" t="s">
        <v>0</v>
      </c>
      <c r="S308" s="15" t="s">
        <v>0</v>
      </c>
      <c r="T308" s="15" t="s">
        <v>0</v>
      </c>
      <c r="U308" s="14">
        <v>0.10537788347543051</v>
      </c>
      <c r="V308" s="14">
        <v>0.19096181355292297</v>
      </c>
      <c r="W308" s="15" t="s">
        <v>0</v>
      </c>
      <c r="X308" s="15" t="s">
        <v>0</v>
      </c>
      <c r="Y308" s="15" t="s">
        <v>0</v>
      </c>
      <c r="Z308" s="14">
        <v>-0.12016406385262927</v>
      </c>
      <c r="AA308" s="14">
        <v>-0.10404927465708645</v>
      </c>
      <c r="AB308" s="14">
        <v>-0.13702644332166669</v>
      </c>
      <c r="AC308" s="15" t="s">
        <v>0</v>
      </c>
      <c r="AD308" s="15" t="s">
        <v>0</v>
      </c>
      <c r="AE308" s="15" t="s">
        <v>0</v>
      </c>
      <c r="AF308" s="15" t="s">
        <v>0</v>
      </c>
      <c r="AG308" s="14">
        <v>-0.15467530015400754</v>
      </c>
      <c r="AH308" s="15" t="s">
        <v>0</v>
      </c>
      <c r="AI308" s="15" t="s">
        <v>0</v>
      </c>
      <c r="AJ308" s="15" t="s">
        <v>0</v>
      </c>
      <c r="AK308" s="15" t="s">
        <v>0</v>
      </c>
      <c r="AL308" s="14">
        <v>0.16676089024283974</v>
      </c>
      <c r="AM308" s="15" t="s">
        <v>0</v>
      </c>
      <c r="AN308" s="15" t="s">
        <v>0</v>
      </c>
      <c r="AO308" s="15" t="s">
        <v>0</v>
      </c>
      <c r="AP308" s="15" t="s">
        <v>0</v>
      </c>
      <c r="AQ308" s="15" t="s">
        <v>0</v>
      </c>
      <c r="AR308" s="15" t="s">
        <v>0</v>
      </c>
      <c r="AS308" s="15" t="s">
        <v>0</v>
      </c>
      <c r="AT308" s="15" t="s">
        <v>0</v>
      </c>
      <c r="AU308" s="15" t="s">
        <v>0</v>
      </c>
      <c r="AV308" s="15" t="s">
        <v>0</v>
      </c>
      <c r="AW308" s="22" t="s">
        <v>0</v>
      </c>
      <c r="AX308" s="28" t="s">
        <v>0</v>
      </c>
    </row>
    <row r="309" spans="1:50" s="1" customFormat="1" ht="15" customHeight="1" x14ac:dyDescent="0.7">
      <c r="A309" s="13" t="s">
        <v>556</v>
      </c>
      <c r="B309" s="14">
        <v>0.58449967338541975</v>
      </c>
      <c r="C309" s="15" t="s">
        <v>0</v>
      </c>
      <c r="D309" s="14">
        <v>0.19518323216163788</v>
      </c>
      <c r="E309" s="14">
        <v>-0.35627291430974567</v>
      </c>
      <c r="F309" s="15" t="s">
        <v>0</v>
      </c>
      <c r="G309" s="15" t="s">
        <v>0</v>
      </c>
      <c r="H309" s="14">
        <v>0.28075356603923157</v>
      </c>
      <c r="I309" s="14">
        <v>-0.13694704257566134</v>
      </c>
      <c r="J309" s="15" t="s">
        <v>0</v>
      </c>
      <c r="K309" s="15" t="s">
        <v>0</v>
      </c>
      <c r="L309" s="15" t="s">
        <v>0</v>
      </c>
      <c r="M309" s="14">
        <v>0.11345516304487735</v>
      </c>
      <c r="N309" s="14">
        <v>0.11918815543838655</v>
      </c>
      <c r="O309" s="14">
        <v>-0.19367900785024303</v>
      </c>
      <c r="P309" s="15" t="s">
        <v>0</v>
      </c>
      <c r="Q309" s="15" t="s">
        <v>0</v>
      </c>
      <c r="R309" s="15" t="s">
        <v>0</v>
      </c>
      <c r="S309" s="15" t="s">
        <v>0</v>
      </c>
      <c r="T309" s="15" t="s">
        <v>0</v>
      </c>
      <c r="U309" s="15" t="s">
        <v>0</v>
      </c>
      <c r="V309" s="15" t="s">
        <v>0</v>
      </c>
      <c r="W309" s="15" t="s">
        <v>0</v>
      </c>
      <c r="X309" s="14">
        <v>-0.1193075761668751</v>
      </c>
      <c r="Y309" s="15" t="s">
        <v>0</v>
      </c>
      <c r="Z309" s="15" t="s">
        <v>0</v>
      </c>
      <c r="AA309" s="15" t="s">
        <v>0</v>
      </c>
      <c r="AB309" s="14">
        <v>0.15014599085681568</v>
      </c>
      <c r="AC309" s="15" t="s">
        <v>0</v>
      </c>
      <c r="AD309" s="14">
        <v>0.21772670231693383</v>
      </c>
      <c r="AE309" s="15" t="s">
        <v>0</v>
      </c>
      <c r="AF309" s="15" t="s">
        <v>0</v>
      </c>
      <c r="AG309" s="15" t="s">
        <v>0</v>
      </c>
      <c r="AH309" s="15" t="s">
        <v>0</v>
      </c>
      <c r="AI309" s="15" t="s">
        <v>0</v>
      </c>
      <c r="AJ309" s="14">
        <v>0.13771292007850747</v>
      </c>
      <c r="AK309" s="15" t="s">
        <v>0</v>
      </c>
      <c r="AL309" s="14">
        <v>0.11187608821975908</v>
      </c>
      <c r="AM309" s="15" t="s">
        <v>0</v>
      </c>
      <c r="AN309" s="14">
        <v>0.10538305230799255</v>
      </c>
      <c r="AO309" s="15" t="s">
        <v>0</v>
      </c>
      <c r="AP309" s="15" t="s">
        <v>0</v>
      </c>
      <c r="AQ309" s="14">
        <v>0.17087624994022005</v>
      </c>
      <c r="AR309" s="15" t="s">
        <v>0</v>
      </c>
      <c r="AS309" s="15" t="s">
        <v>0</v>
      </c>
      <c r="AT309" s="14">
        <v>-0.13823496458294993</v>
      </c>
      <c r="AU309" s="15" t="s">
        <v>0</v>
      </c>
      <c r="AV309" s="15" t="s">
        <v>0</v>
      </c>
      <c r="AW309" s="22" t="s">
        <v>0</v>
      </c>
      <c r="AX309" s="29">
        <v>0.1149752301523321</v>
      </c>
    </row>
    <row r="310" spans="1:50" s="1" customFormat="1" ht="15" customHeight="1" x14ac:dyDescent="0.7">
      <c r="A310" s="13" t="s">
        <v>609</v>
      </c>
      <c r="B310" s="14">
        <v>0.58408693680829593</v>
      </c>
      <c r="C310" s="15" t="s">
        <v>0</v>
      </c>
      <c r="D310" s="14">
        <v>0.11472694638880328</v>
      </c>
      <c r="E310" s="15" t="s">
        <v>0</v>
      </c>
      <c r="F310" s="15" t="s">
        <v>0</v>
      </c>
      <c r="G310" s="14">
        <v>0.23938490092022735</v>
      </c>
      <c r="H310" s="14">
        <v>0.52709337435096537</v>
      </c>
      <c r="I310" s="15" t="s">
        <v>0</v>
      </c>
      <c r="J310" s="15" t="s">
        <v>0</v>
      </c>
      <c r="K310" s="14">
        <v>0.19956796577467517</v>
      </c>
      <c r="L310" s="14">
        <v>0.16551797541840815</v>
      </c>
      <c r="M310" s="15" t="s">
        <v>0</v>
      </c>
      <c r="N310" s="15" t="s">
        <v>0</v>
      </c>
      <c r="O310" s="15" t="s">
        <v>0</v>
      </c>
      <c r="P310" s="15" t="s">
        <v>0</v>
      </c>
      <c r="Q310" s="14">
        <v>0.16371297921613623</v>
      </c>
      <c r="R310" s="15" t="s">
        <v>0</v>
      </c>
      <c r="S310" s="15" t="s">
        <v>0</v>
      </c>
      <c r="T310" s="15" t="s">
        <v>0</v>
      </c>
      <c r="U310" s="15" t="s">
        <v>0</v>
      </c>
      <c r="V310" s="15" t="s">
        <v>0</v>
      </c>
      <c r="W310" s="15" t="s">
        <v>0</v>
      </c>
      <c r="X310" s="15" t="s">
        <v>0</v>
      </c>
      <c r="Y310" s="15" t="s">
        <v>0</v>
      </c>
      <c r="Z310" s="15" t="s">
        <v>0</v>
      </c>
      <c r="AA310" s="15" t="s">
        <v>0</v>
      </c>
      <c r="AB310" s="15" t="s">
        <v>0</v>
      </c>
      <c r="AC310" s="15" t="s">
        <v>0</v>
      </c>
      <c r="AD310" s="15" t="s">
        <v>0</v>
      </c>
      <c r="AE310" s="15" t="s">
        <v>0</v>
      </c>
      <c r="AF310" s="15" t="s">
        <v>0</v>
      </c>
      <c r="AG310" s="15" t="s">
        <v>0</v>
      </c>
      <c r="AH310" s="15" t="s">
        <v>0</v>
      </c>
      <c r="AI310" s="14">
        <v>0.12894719220867773</v>
      </c>
      <c r="AJ310" s="15" t="s">
        <v>0</v>
      </c>
      <c r="AK310" s="14">
        <v>-0.16488680144199375</v>
      </c>
      <c r="AL310" s="15" t="s">
        <v>0</v>
      </c>
      <c r="AM310" s="15" t="s">
        <v>0</v>
      </c>
      <c r="AN310" s="15" t="s">
        <v>0</v>
      </c>
      <c r="AO310" s="15" t="s">
        <v>0</v>
      </c>
      <c r="AP310" s="15" t="s">
        <v>0</v>
      </c>
      <c r="AQ310" s="15" t="s">
        <v>0</v>
      </c>
      <c r="AR310" s="15" t="s">
        <v>0</v>
      </c>
      <c r="AS310" s="15" t="s">
        <v>0</v>
      </c>
      <c r="AT310" s="15" t="s">
        <v>0</v>
      </c>
      <c r="AU310" s="15" t="s">
        <v>0</v>
      </c>
      <c r="AV310" s="15" t="s">
        <v>0</v>
      </c>
      <c r="AW310" s="22" t="s">
        <v>0</v>
      </c>
      <c r="AX310" s="28" t="s">
        <v>0</v>
      </c>
    </row>
    <row r="311" spans="1:50" s="1" customFormat="1" ht="15" customHeight="1" x14ac:dyDescent="0.7">
      <c r="A311" s="13" t="s">
        <v>615</v>
      </c>
      <c r="B311" s="14">
        <v>0.58328881923421705</v>
      </c>
      <c r="C311" s="14">
        <v>-0.29244037083659813</v>
      </c>
      <c r="D311" s="15" t="s">
        <v>0</v>
      </c>
      <c r="E311" s="14">
        <v>0.22029565858272845</v>
      </c>
      <c r="F311" s="14">
        <v>0.22445867548157303</v>
      </c>
      <c r="G311" s="15" t="s">
        <v>0</v>
      </c>
      <c r="H311" s="14">
        <v>0.49711853042765047</v>
      </c>
      <c r="I311" s="14">
        <v>-0.18703660774938219</v>
      </c>
      <c r="J311" s="14">
        <v>-0.14983536181998244</v>
      </c>
      <c r="K311" s="14">
        <v>0.12451959623442864</v>
      </c>
      <c r="L311" s="15" t="s">
        <v>0</v>
      </c>
      <c r="M311" s="15" t="s">
        <v>0</v>
      </c>
      <c r="N311" s="15" t="s">
        <v>0</v>
      </c>
      <c r="O311" s="15" t="s">
        <v>0</v>
      </c>
      <c r="P311" s="14">
        <v>0.13253300027479697</v>
      </c>
      <c r="Q311" s="15" t="s">
        <v>0</v>
      </c>
      <c r="R311" s="14">
        <v>0.15126269718064428</v>
      </c>
      <c r="S311" s="15" t="s">
        <v>0</v>
      </c>
      <c r="T311" s="15" t="s">
        <v>0</v>
      </c>
      <c r="U311" s="15" t="s">
        <v>0</v>
      </c>
      <c r="V311" s="15" t="s">
        <v>0</v>
      </c>
      <c r="W311" s="15" t="s">
        <v>0</v>
      </c>
      <c r="X311" s="15" t="s">
        <v>0</v>
      </c>
      <c r="Y311" s="15" t="s">
        <v>0</v>
      </c>
      <c r="Z311" s="15" t="s">
        <v>0</v>
      </c>
      <c r="AA311" s="15" t="s">
        <v>0</v>
      </c>
      <c r="AB311" s="15" t="s">
        <v>0</v>
      </c>
      <c r="AC311" s="15" t="s">
        <v>0</v>
      </c>
      <c r="AD311" s="15" t="s">
        <v>0</v>
      </c>
      <c r="AE311" s="15" t="s">
        <v>0</v>
      </c>
      <c r="AF311" s="15" t="s">
        <v>0</v>
      </c>
      <c r="AG311" s="15" t="s">
        <v>0</v>
      </c>
      <c r="AH311" s="15" t="s">
        <v>0</v>
      </c>
      <c r="AI311" s="15" t="s">
        <v>0</v>
      </c>
      <c r="AJ311" s="15" t="s">
        <v>0</v>
      </c>
      <c r="AK311" s="15" t="s">
        <v>0</v>
      </c>
      <c r="AL311" s="15" t="s">
        <v>0</v>
      </c>
      <c r="AM311" s="15" t="s">
        <v>0</v>
      </c>
      <c r="AN311" s="15" t="s">
        <v>0</v>
      </c>
      <c r="AO311" s="15" t="s">
        <v>0</v>
      </c>
      <c r="AP311" s="15" t="s">
        <v>0</v>
      </c>
      <c r="AQ311" s="15" t="s">
        <v>0</v>
      </c>
      <c r="AR311" s="15" t="s">
        <v>0</v>
      </c>
      <c r="AS311" s="15" t="s">
        <v>0</v>
      </c>
      <c r="AT311" s="15" t="s">
        <v>0</v>
      </c>
      <c r="AU311" s="15" t="s">
        <v>0</v>
      </c>
      <c r="AV311" s="15" t="s">
        <v>0</v>
      </c>
      <c r="AW311" s="22" t="s">
        <v>0</v>
      </c>
      <c r="AX311" s="28" t="s">
        <v>0</v>
      </c>
    </row>
    <row r="312" spans="1:50" s="1" customFormat="1" ht="15" customHeight="1" x14ac:dyDescent="0.7">
      <c r="A312" s="13" t="s">
        <v>589</v>
      </c>
      <c r="B312" s="14">
        <v>0.58242764706400985</v>
      </c>
      <c r="C312" s="15" t="s">
        <v>0</v>
      </c>
      <c r="D312" s="14">
        <v>-0.11439504764982272</v>
      </c>
      <c r="E312" s="14">
        <v>0.43481406059711736</v>
      </c>
      <c r="F312" s="15" t="s">
        <v>0</v>
      </c>
      <c r="G312" s="15" t="s">
        <v>0</v>
      </c>
      <c r="H312" s="14">
        <v>0.13262496753741576</v>
      </c>
      <c r="I312" s="14">
        <v>0.20449708114654114</v>
      </c>
      <c r="J312" s="15" t="s">
        <v>0</v>
      </c>
      <c r="K312" s="14">
        <v>0.17716003135083513</v>
      </c>
      <c r="L312" s="15" t="s">
        <v>0</v>
      </c>
      <c r="M312" s="15" t="s">
        <v>0</v>
      </c>
      <c r="N312" s="14">
        <v>-0.12909956404866005</v>
      </c>
      <c r="O312" s="14">
        <v>-0.1087988248043926</v>
      </c>
      <c r="P312" s="14">
        <v>0.22366084440081646</v>
      </c>
      <c r="Q312" s="15" t="s">
        <v>0</v>
      </c>
      <c r="R312" s="14">
        <v>0.12831060980668643</v>
      </c>
      <c r="S312" s="15" t="s">
        <v>0</v>
      </c>
      <c r="T312" s="14">
        <v>0.12118972320699352</v>
      </c>
      <c r="U312" s="15" t="s">
        <v>0</v>
      </c>
      <c r="V312" s="15" t="s">
        <v>0</v>
      </c>
      <c r="W312" s="15" t="s">
        <v>0</v>
      </c>
      <c r="X312" s="15" t="s">
        <v>0</v>
      </c>
      <c r="Y312" s="14">
        <v>0.18348879245372379</v>
      </c>
      <c r="Z312" s="15" t="s">
        <v>0</v>
      </c>
      <c r="AA312" s="15" t="s">
        <v>0</v>
      </c>
      <c r="AB312" s="15" t="s">
        <v>0</v>
      </c>
      <c r="AC312" s="14">
        <v>-0.14629087655479223</v>
      </c>
      <c r="AD312" s="15" t="s">
        <v>0</v>
      </c>
      <c r="AE312" s="15" t="s">
        <v>0</v>
      </c>
      <c r="AF312" s="14">
        <v>0.21513595306544533</v>
      </c>
      <c r="AG312" s="14">
        <v>0.10472762451533828</v>
      </c>
      <c r="AH312" s="14">
        <v>0.10409683121187464</v>
      </c>
      <c r="AI312" s="15" t="s">
        <v>0</v>
      </c>
      <c r="AJ312" s="15" t="s">
        <v>0</v>
      </c>
      <c r="AK312" s="15" t="s">
        <v>0</v>
      </c>
      <c r="AL312" s="15" t="s">
        <v>0</v>
      </c>
      <c r="AM312" s="15" t="s">
        <v>0</v>
      </c>
      <c r="AN312" s="15" t="s">
        <v>0</v>
      </c>
      <c r="AO312" s="15" t="s">
        <v>0</v>
      </c>
      <c r="AP312" s="15" t="s">
        <v>0</v>
      </c>
      <c r="AQ312" s="15" t="s">
        <v>0</v>
      </c>
      <c r="AR312" s="15" t="s">
        <v>0</v>
      </c>
      <c r="AS312" s="15" t="s">
        <v>0</v>
      </c>
      <c r="AT312" s="15" t="s">
        <v>0</v>
      </c>
      <c r="AU312" s="15" t="s">
        <v>0</v>
      </c>
      <c r="AV312" s="15" t="s">
        <v>0</v>
      </c>
      <c r="AW312" s="22" t="s">
        <v>0</v>
      </c>
      <c r="AX312" s="28" t="s">
        <v>0</v>
      </c>
    </row>
    <row r="313" spans="1:50" s="1" customFormat="1" ht="15" customHeight="1" x14ac:dyDescent="0.7">
      <c r="A313" s="13" t="s">
        <v>605</v>
      </c>
      <c r="B313" s="14">
        <v>0.57931868894165628</v>
      </c>
      <c r="C313" s="15" t="s">
        <v>0</v>
      </c>
      <c r="D313" s="15" t="s">
        <v>0</v>
      </c>
      <c r="E313" s="15" t="s">
        <v>0</v>
      </c>
      <c r="F313" s="14">
        <v>-0.14428662674380824</v>
      </c>
      <c r="G313" s="15" t="s">
        <v>0</v>
      </c>
      <c r="H313" s="15" t="s">
        <v>0</v>
      </c>
      <c r="I313" s="14">
        <v>0.1573643899492041</v>
      </c>
      <c r="J313" s="14">
        <v>-0.22651375599023924</v>
      </c>
      <c r="K313" s="14">
        <v>0.39556751445787214</v>
      </c>
      <c r="L313" s="14">
        <v>0.13680453167570517</v>
      </c>
      <c r="M313" s="14">
        <v>-0.17424728134186651</v>
      </c>
      <c r="N313" s="15" t="s">
        <v>0</v>
      </c>
      <c r="O313" s="14">
        <v>0.17013745329485089</v>
      </c>
      <c r="P313" s="14">
        <v>0.14640869076923371</v>
      </c>
      <c r="Q313" s="15" t="s">
        <v>0</v>
      </c>
      <c r="R313" s="14">
        <v>0.106245197101743</v>
      </c>
      <c r="S313" s="15" t="s">
        <v>0</v>
      </c>
      <c r="T313" s="15" t="s">
        <v>0</v>
      </c>
      <c r="U313" s="15" t="s">
        <v>0</v>
      </c>
      <c r="V313" s="15" t="s">
        <v>0</v>
      </c>
      <c r="W313" s="15" t="s">
        <v>0</v>
      </c>
      <c r="X313" s="14">
        <v>0.10100659142269823</v>
      </c>
      <c r="Y313" s="15" t="s">
        <v>0</v>
      </c>
      <c r="Z313" s="15" t="s">
        <v>0</v>
      </c>
      <c r="AA313" s="15" t="s">
        <v>0</v>
      </c>
      <c r="AB313" s="15" t="s">
        <v>0</v>
      </c>
      <c r="AC313" s="15" t="s">
        <v>0</v>
      </c>
      <c r="AD313" s="15" t="s">
        <v>0</v>
      </c>
      <c r="AE313" s="15" t="s">
        <v>0</v>
      </c>
      <c r="AF313" s="15" t="s">
        <v>0</v>
      </c>
      <c r="AG313" s="15" t="s">
        <v>0</v>
      </c>
      <c r="AH313" s="15" t="s">
        <v>0</v>
      </c>
      <c r="AI313" s="14">
        <v>0.17148646676424351</v>
      </c>
      <c r="AJ313" s="15" t="s">
        <v>0</v>
      </c>
      <c r="AK313" s="15" t="s">
        <v>0</v>
      </c>
      <c r="AL313" s="14">
        <v>-0.11405890937007331</v>
      </c>
      <c r="AM313" s="15" t="s">
        <v>0</v>
      </c>
      <c r="AN313" s="14">
        <v>-0.17021063720244686</v>
      </c>
      <c r="AO313" s="14">
        <v>0.13958467357478205</v>
      </c>
      <c r="AP313" s="15" t="s">
        <v>0</v>
      </c>
      <c r="AQ313" s="15" t="s">
        <v>0</v>
      </c>
      <c r="AR313" s="15" t="s">
        <v>0</v>
      </c>
      <c r="AS313" s="15" t="s">
        <v>0</v>
      </c>
      <c r="AT313" s="15" t="s">
        <v>0</v>
      </c>
      <c r="AU313" s="15" t="s">
        <v>0</v>
      </c>
      <c r="AV313" s="15" t="s">
        <v>0</v>
      </c>
      <c r="AW313" s="22" t="s">
        <v>0</v>
      </c>
      <c r="AX313" s="28" t="s">
        <v>0</v>
      </c>
    </row>
    <row r="314" spans="1:50" s="1" customFormat="1" ht="15" customHeight="1" x14ac:dyDescent="0.7">
      <c r="A314" s="13" t="s">
        <v>599</v>
      </c>
      <c r="B314" s="14">
        <v>0.57931701343704911</v>
      </c>
      <c r="C314" s="15" t="s">
        <v>0</v>
      </c>
      <c r="D314" s="14">
        <v>0.16742180157822409</v>
      </c>
      <c r="E314" s="14">
        <v>0.15274819884681501</v>
      </c>
      <c r="F314" s="14">
        <v>0.34310750335343415</v>
      </c>
      <c r="G314" s="14">
        <v>0.21050141777031522</v>
      </c>
      <c r="H314" s="14">
        <v>0.32621509974398155</v>
      </c>
      <c r="I314" s="15" t="s">
        <v>0</v>
      </c>
      <c r="J314" s="14">
        <v>0.17399699831642643</v>
      </c>
      <c r="K314" s="15" t="s">
        <v>0</v>
      </c>
      <c r="L314" s="15" t="s">
        <v>0</v>
      </c>
      <c r="M314" s="15" t="s">
        <v>0</v>
      </c>
      <c r="N314" s="15" t="s">
        <v>0</v>
      </c>
      <c r="O314" s="15" t="s">
        <v>0</v>
      </c>
      <c r="P314" s="15" t="s">
        <v>0</v>
      </c>
      <c r="Q314" s="14">
        <v>0.10709269852976995</v>
      </c>
      <c r="R314" s="15" t="s">
        <v>0</v>
      </c>
      <c r="S314" s="14">
        <v>-0.16987734316655043</v>
      </c>
      <c r="T314" s="14">
        <v>0.10662168265961826</v>
      </c>
      <c r="U314" s="15" t="s">
        <v>0</v>
      </c>
      <c r="V314" s="15" t="s">
        <v>0</v>
      </c>
      <c r="W314" s="15" t="s">
        <v>0</v>
      </c>
      <c r="X314" s="15" t="s">
        <v>0</v>
      </c>
      <c r="Y314" s="15" t="s">
        <v>0</v>
      </c>
      <c r="Z314" s="14">
        <v>0.26792467207572002</v>
      </c>
      <c r="AA314" s="14">
        <v>-0.11041134306808759</v>
      </c>
      <c r="AB314" s="14">
        <v>0.14887163834217837</v>
      </c>
      <c r="AC314" s="15" t="s">
        <v>0</v>
      </c>
      <c r="AD314" s="15" t="s">
        <v>0</v>
      </c>
      <c r="AE314" s="15" t="s">
        <v>0</v>
      </c>
      <c r="AF314" s="15" t="s">
        <v>0</v>
      </c>
      <c r="AG314" s="15" t="s">
        <v>0</v>
      </c>
      <c r="AH314" s="14">
        <v>0.10356081482910667</v>
      </c>
      <c r="AI314" s="14">
        <v>-0.13148611757252379</v>
      </c>
      <c r="AJ314" s="15" t="s">
        <v>0</v>
      </c>
      <c r="AK314" s="15" t="s">
        <v>0</v>
      </c>
      <c r="AL314" s="15" t="s">
        <v>0</v>
      </c>
      <c r="AM314" s="15" t="s">
        <v>0</v>
      </c>
      <c r="AN314" s="15" t="s">
        <v>0</v>
      </c>
      <c r="AO314" s="15" t="s">
        <v>0</v>
      </c>
      <c r="AP314" s="15" t="s">
        <v>0</v>
      </c>
      <c r="AQ314" s="15" t="s">
        <v>0</v>
      </c>
      <c r="AR314" s="15" t="s">
        <v>0</v>
      </c>
      <c r="AS314" s="15" t="s">
        <v>0</v>
      </c>
      <c r="AT314" s="15" t="s">
        <v>0</v>
      </c>
      <c r="AU314" s="15" t="s">
        <v>0</v>
      </c>
      <c r="AV314" s="15" t="s">
        <v>0</v>
      </c>
      <c r="AW314" s="23">
        <v>-0.12455630524597328</v>
      </c>
      <c r="AX314" s="28" t="s">
        <v>0</v>
      </c>
    </row>
    <row r="315" spans="1:50" s="1" customFormat="1" ht="15" customHeight="1" x14ac:dyDescent="0.7">
      <c r="A315" s="13" t="s">
        <v>584</v>
      </c>
      <c r="B315" s="14">
        <v>0.57808481866251715</v>
      </c>
      <c r="C315" s="14">
        <v>-0.10966311803135345</v>
      </c>
      <c r="D315" s="15" t="s">
        <v>0</v>
      </c>
      <c r="E315" s="14">
        <v>0.2448700312933807</v>
      </c>
      <c r="F315" s="14">
        <v>0.21447720024905909</v>
      </c>
      <c r="G315" s="15" t="s">
        <v>0</v>
      </c>
      <c r="H315" s="14">
        <v>0.18687489948373542</v>
      </c>
      <c r="I315" s="15" t="s">
        <v>0</v>
      </c>
      <c r="J315" s="15" t="s">
        <v>0</v>
      </c>
      <c r="K315" s="14">
        <v>0.12443296017145346</v>
      </c>
      <c r="L315" s="15" t="s">
        <v>0</v>
      </c>
      <c r="M315" s="15" t="s">
        <v>0</v>
      </c>
      <c r="N315" s="15" t="s">
        <v>0</v>
      </c>
      <c r="O315" s="14">
        <v>0.13146421905241945</v>
      </c>
      <c r="P315" s="14">
        <v>0.25552142661998911</v>
      </c>
      <c r="Q315" s="15" t="s">
        <v>0</v>
      </c>
      <c r="R315" s="15" t="s">
        <v>0</v>
      </c>
      <c r="S315" s="15" t="s">
        <v>0</v>
      </c>
      <c r="T315" s="14">
        <v>0.19796537688144847</v>
      </c>
      <c r="U315" s="14">
        <v>0.23298414251190697</v>
      </c>
      <c r="V315" s="15" t="s">
        <v>0</v>
      </c>
      <c r="W315" s="14">
        <v>-0.1098570580728313</v>
      </c>
      <c r="X315" s="15" t="s">
        <v>0</v>
      </c>
      <c r="Y315" s="14">
        <v>0.17107035310038901</v>
      </c>
      <c r="Z315" s="14">
        <v>-0.15025823818939663</v>
      </c>
      <c r="AA315" s="14">
        <v>0.12812888630418645</v>
      </c>
      <c r="AB315" s="15" t="s">
        <v>0</v>
      </c>
      <c r="AC315" s="14">
        <v>-0.12721421922713316</v>
      </c>
      <c r="AD315" s="15" t="s">
        <v>0</v>
      </c>
      <c r="AE315" s="15" t="s">
        <v>0</v>
      </c>
      <c r="AF315" s="15" t="s">
        <v>0</v>
      </c>
      <c r="AG315" s="15" t="s">
        <v>0</v>
      </c>
      <c r="AH315" s="15" t="s">
        <v>0</v>
      </c>
      <c r="AI315" s="14">
        <v>0.15673185333234052</v>
      </c>
      <c r="AJ315" s="15" t="s">
        <v>0</v>
      </c>
      <c r="AK315" s="15" t="s">
        <v>0</v>
      </c>
      <c r="AL315" s="15" t="s">
        <v>0</v>
      </c>
      <c r="AM315" s="14">
        <v>0.18921480188738432</v>
      </c>
      <c r="AN315" s="15" t="s">
        <v>0</v>
      </c>
      <c r="AO315" s="15" t="s">
        <v>0</v>
      </c>
      <c r="AP315" s="15" t="s">
        <v>0</v>
      </c>
      <c r="AQ315" s="14">
        <v>-0.13556815535124062</v>
      </c>
      <c r="AR315" s="15" t="s">
        <v>0</v>
      </c>
      <c r="AS315" s="15" t="s">
        <v>0</v>
      </c>
      <c r="AT315" s="15" t="s">
        <v>0</v>
      </c>
      <c r="AU315" s="15" t="s">
        <v>0</v>
      </c>
      <c r="AV315" s="15" t="s">
        <v>0</v>
      </c>
      <c r="AW315" s="22" t="s">
        <v>0</v>
      </c>
      <c r="AX315" s="28" t="s">
        <v>0</v>
      </c>
    </row>
    <row r="316" spans="1:50" s="1" customFormat="1" ht="15" customHeight="1" x14ac:dyDescent="0.7">
      <c r="A316" s="13" t="s">
        <v>619</v>
      </c>
      <c r="B316" s="14">
        <v>0.57580997680067614</v>
      </c>
      <c r="C316" s="15" t="s">
        <v>0</v>
      </c>
      <c r="D316" s="14">
        <v>0.56849545755748898</v>
      </c>
      <c r="E316" s="14">
        <v>0.36026474582216922</v>
      </c>
      <c r="F316" s="15" t="s">
        <v>0</v>
      </c>
      <c r="G316" s="15" t="s">
        <v>0</v>
      </c>
      <c r="H316" s="15" t="s">
        <v>0</v>
      </c>
      <c r="I316" s="14">
        <v>0.16641880076133811</v>
      </c>
      <c r="J316" s="15" t="s">
        <v>0</v>
      </c>
      <c r="K316" s="15" t="s">
        <v>0</v>
      </c>
      <c r="L316" s="15" t="s">
        <v>0</v>
      </c>
      <c r="M316" s="15" t="s">
        <v>0</v>
      </c>
      <c r="N316" s="15" t="s">
        <v>0</v>
      </c>
      <c r="O316" s="15" t="s">
        <v>0</v>
      </c>
      <c r="P316" s="15" t="s">
        <v>0</v>
      </c>
      <c r="Q316" s="15" t="s">
        <v>0</v>
      </c>
      <c r="R316" s="14">
        <v>0.14650363818234857</v>
      </c>
      <c r="S316" s="15" t="s">
        <v>0</v>
      </c>
      <c r="T316" s="15" t="s">
        <v>0</v>
      </c>
      <c r="U316" s="15" t="s">
        <v>0</v>
      </c>
      <c r="V316" s="15" t="s">
        <v>0</v>
      </c>
      <c r="W316" s="15" t="s">
        <v>0</v>
      </c>
      <c r="X316" s="15" t="s">
        <v>0</v>
      </c>
      <c r="Y316" s="15" t="s">
        <v>0</v>
      </c>
      <c r="Z316" s="15" t="s">
        <v>0</v>
      </c>
      <c r="AA316" s="15" t="s">
        <v>0</v>
      </c>
      <c r="AB316" s="15" t="s">
        <v>0</v>
      </c>
      <c r="AC316" s="15" t="s">
        <v>0</v>
      </c>
      <c r="AD316" s="15" t="s">
        <v>0</v>
      </c>
      <c r="AE316" s="15" t="s">
        <v>0</v>
      </c>
      <c r="AF316" s="15" t="s">
        <v>0</v>
      </c>
      <c r="AG316" s="15" t="s">
        <v>0</v>
      </c>
      <c r="AH316" s="14">
        <v>0.10907108159439868</v>
      </c>
      <c r="AI316" s="15" t="s">
        <v>0</v>
      </c>
      <c r="AJ316" s="15" t="s">
        <v>0</v>
      </c>
      <c r="AK316" s="15" t="s">
        <v>0</v>
      </c>
      <c r="AL316" s="15" t="s">
        <v>0</v>
      </c>
      <c r="AM316" s="15" t="s">
        <v>0</v>
      </c>
      <c r="AN316" s="14">
        <v>0.10388814964919825</v>
      </c>
      <c r="AO316" s="15" t="s">
        <v>0</v>
      </c>
      <c r="AP316" s="15" t="s">
        <v>0</v>
      </c>
      <c r="AQ316" s="15" t="s">
        <v>0</v>
      </c>
      <c r="AR316" s="15" t="s">
        <v>0</v>
      </c>
      <c r="AS316" s="15" t="s">
        <v>0</v>
      </c>
      <c r="AT316" s="15" t="s">
        <v>0</v>
      </c>
      <c r="AU316" s="15" t="s">
        <v>0</v>
      </c>
      <c r="AV316" s="15" t="s">
        <v>0</v>
      </c>
      <c r="AW316" s="22" t="s">
        <v>0</v>
      </c>
      <c r="AX316" s="28" t="s">
        <v>0</v>
      </c>
    </row>
    <row r="317" spans="1:50" s="1" customFormat="1" ht="15" customHeight="1" x14ac:dyDescent="0.7">
      <c r="A317" s="13" t="s">
        <v>570</v>
      </c>
      <c r="B317" s="14">
        <v>0.57554685237502579</v>
      </c>
      <c r="C317" s="14">
        <v>-0.15153056624506397</v>
      </c>
      <c r="D317" s="15" t="s">
        <v>0</v>
      </c>
      <c r="E317" s="14">
        <v>-0.21375466189661088</v>
      </c>
      <c r="F317" s="14">
        <v>-0.24389874821374502</v>
      </c>
      <c r="G317" s="14">
        <v>0.10174808909687005</v>
      </c>
      <c r="H317" s="15" t="s">
        <v>0</v>
      </c>
      <c r="I317" s="15" t="s">
        <v>0</v>
      </c>
      <c r="J317" s="14">
        <v>0.14635078009399979</v>
      </c>
      <c r="K317" s="14">
        <v>-0.18762373607629321</v>
      </c>
      <c r="L317" s="15" t="s">
        <v>0</v>
      </c>
      <c r="M317" s="15" t="s">
        <v>0</v>
      </c>
      <c r="N317" s="15" t="s">
        <v>0</v>
      </c>
      <c r="O317" s="15" t="s">
        <v>0</v>
      </c>
      <c r="P317" s="14">
        <v>-0.14659454264911165</v>
      </c>
      <c r="Q317" s="14">
        <v>0.21478791648445775</v>
      </c>
      <c r="R317" s="15" t="s">
        <v>0</v>
      </c>
      <c r="S317" s="15" t="s">
        <v>0</v>
      </c>
      <c r="T317" s="15" t="s">
        <v>0</v>
      </c>
      <c r="U317" s="15" t="s">
        <v>0</v>
      </c>
      <c r="V317" s="14">
        <v>-0.15078259207117808</v>
      </c>
      <c r="W317" s="14">
        <v>0.12258677689138768</v>
      </c>
      <c r="X317" s="15" t="s">
        <v>0</v>
      </c>
      <c r="Y317" s="15" t="s">
        <v>0</v>
      </c>
      <c r="Z317" s="15" t="s">
        <v>0</v>
      </c>
      <c r="AA317" s="14">
        <v>0.18000390880505271</v>
      </c>
      <c r="AB317" s="15" t="s">
        <v>0</v>
      </c>
      <c r="AC317" s="15" t="s">
        <v>0</v>
      </c>
      <c r="AD317" s="15" t="s">
        <v>0</v>
      </c>
      <c r="AE317" s="14">
        <v>-0.13422743692448827</v>
      </c>
      <c r="AF317" s="15" t="s">
        <v>0</v>
      </c>
      <c r="AG317" s="15" t="s">
        <v>0</v>
      </c>
      <c r="AH317" s="15" t="s">
        <v>0</v>
      </c>
      <c r="AI317" s="15" t="s">
        <v>0</v>
      </c>
      <c r="AJ317" s="15" t="s">
        <v>0</v>
      </c>
      <c r="AK317" s="14">
        <v>-0.13181470583096339</v>
      </c>
      <c r="AL317" s="14">
        <v>0.11463793783200817</v>
      </c>
      <c r="AM317" s="15" t="s">
        <v>0</v>
      </c>
      <c r="AN317" s="14">
        <v>0.28757472898052894</v>
      </c>
      <c r="AO317" s="15" t="s">
        <v>0</v>
      </c>
      <c r="AP317" s="15" t="s">
        <v>0</v>
      </c>
      <c r="AQ317" s="15" t="s">
        <v>0</v>
      </c>
      <c r="AR317" s="14">
        <v>0.10196833095543596</v>
      </c>
      <c r="AS317" s="14">
        <v>0.18340965053849653</v>
      </c>
      <c r="AT317" s="15" t="s">
        <v>0</v>
      </c>
      <c r="AU317" s="15" t="s">
        <v>0</v>
      </c>
      <c r="AV317" s="15" t="s">
        <v>0</v>
      </c>
      <c r="AW317" s="22" t="s">
        <v>0</v>
      </c>
      <c r="AX317" s="28" t="s">
        <v>0</v>
      </c>
    </row>
    <row r="318" spans="1:50" s="1" customFormat="1" ht="15" customHeight="1" x14ac:dyDescent="0.7">
      <c r="A318" s="13" t="s">
        <v>624</v>
      </c>
      <c r="B318" s="14">
        <v>-0.57519207377227888</v>
      </c>
      <c r="C318" s="15" t="s">
        <v>0</v>
      </c>
      <c r="D318" s="15" t="s">
        <v>0</v>
      </c>
      <c r="E318" s="14">
        <v>0.20216444700915406</v>
      </c>
      <c r="F318" s="14">
        <v>0.16386665649363377</v>
      </c>
      <c r="G318" s="14">
        <v>0.12392998328005342</v>
      </c>
      <c r="H318" s="14">
        <v>-0.13186035689073874</v>
      </c>
      <c r="I318" s="15" t="s">
        <v>0</v>
      </c>
      <c r="J318" s="15" t="s">
        <v>0</v>
      </c>
      <c r="K318" s="15" t="s">
        <v>0</v>
      </c>
      <c r="L318" s="15" t="s">
        <v>0</v>
      </c>
      <c r="M318" s="14">
        <v>-0.23005892775198702</v>
      </c>
      <c r="N318" s="14">
        <v>-0.20161039324836963</v>
      </c>
      <c r="O318" s="15" t="s">
        <v>0</v>
      </c>
      <c r="P318" s="14">
        <v>0.12203522412327664</v>
      </c>
      <c r="Q318" s="15" t="s">
        <v>0</v>
      </c>
      <c r="R318" s="15" t="s">
        <v>0</v>
      </c>
      <c r="S318" s="15" t="s">
        <v>0</v>
      </c>
      <c r="T318" s="14">
        <v>0.28290123182866789</v>
      </c>
      <c r="U318" s="15" t="s">
        <v>0</v>
      </c>
      <c r="V318" s="15" t="s">
        <v>0</v>
      </c>
      <c r="W318" s="15" t="s">
        <v>0</v>
      </c>
      <c r="X318" s="14">
        <v>0.10574990413610573</v>
      </c>
      <c r="Y318" s="15" t="s">
        <v>0</v>
      </c>
      <c r="Z318" s="14">
        <v>-0.1224962326789798</v>
      </c>
      <c r="AA318" s="14">
        <v>0.21987305827946985</v>
      </c>
      <c r="AB318" s="14">
        <v>-0.15706438418953525</v>
      </c>
      <c r="AC318" s="15" t="s">
        <v>0</v>
      </c>
      <c r="AD318" s="14">
        <v>0.23352901158141412</v>
      </c>
      <c r="AE318" s="15" t="s">
        <v>0</v>
      </c>
      <c r="AF318" s="15" t="s">
        <v>0</v>
      </c>
      <c r="AG318" s="14">
        <v>-0.12631471009335596</v>
      </c>
      <c r="AH318" s="15" t="s">
        <v>0</v>
      </c>
      <c r="AI318" s="15" t="s">
        <v>0</v>
      </c>
      <c r="AJ318" s="15" t="s">
        <v>0</v>
      </c>
      <c r="AK318" s="14">
        <v>0.11460909677870368</v>
      </c>
      <c r="AL318" s="15" t="s">
        <v>0</v>
      </c>
      <c r="AM318" s="15" t="s">
        <v>0</v>
      </c>
      <c r="AN318" s="15" t="s">
        <v>0</v>
      </c>
      <c r="AO318" s="15" t="s">
        <v>0</v>
      </c>
      <c r="AP318" s="14">
        <v>0.13666049302993055</v>
      </c>
      <c r="AQ318" s="15" t="s">
        <v>0</v>
      </c>
      <c r="AR318" s="15" t="s">
        <v>0</v>
      </c>
      <c r="AS318" s="15" t="s">
        <v>0</v>
      </c>
      <c r="AT318" s="15" t="s">
        <v>0</v>
      </c>
      <c r="AU318" s="14">
        <v>0.15763411167341637</v>
      </c>
      <c r="AV318" s="15" t="s">
        <v>0</v>
      </c>
      <c r="AW318" s="22" t="s">
        <v>0</v>
      </c>
      <c r="AX318" s="28" t="s">
        <v>0</v>
      </c>
    </row>
    <row r="319" spans="1:50" s="1" customFormat="1" ht="15" customHeight="1" x14ac:dyDescent="0.7">
      <c r="A319" s="13" t="s">
        <v>592</v>
      </c>
      <c r="B319" s="14">
        <v>0.57343578438041898</v>
      </c>
      <c r="C319" s="15" t="s">
        <v>0</v>
      </c>
      <c r="D319" s="14">
        <v>-0.15788168265390404</v>
      </c>
      <c r="E319" s="15" t="s">
        <v>0</v>
      </c>
      <c r="F319" s="15" t="s">
        <v>0</v>
      </c>
      <c r="G319" s="15" t="s">
        <v>0</v>
      </c>
      <c r="H319" s="15" t="s">
        <v>0</v>
      </c>
      <c r="I319" s="15" t="s">
        <v>0</v>
      </c>
      <c r="J319" s="15" t="s">
        <v>0</v>
      </c>
      <c r="K319" s="14">
        <v>0.36796912172363566</v>
      </c>
      <c r="L319" s="14">
        <v>0.10103124345942655</v>
      </c>
      <c r="M319" s="14">
        <v>-0.14693452550110234</v>
      </c>
      <c r="N319" s="14">
        <v>-0.12616968134244444</v>
      </c>
      <c r="O319" s="15" t="s">
        <v>0</v>
      </c>
      <c r="P319" s="15" t="s">
        <v>0</v>
      </c>
      <c r="Q319" s="15" t="s">
        <v>0</v>
      </c>
      <c r="R319" s="14">
        <v>-0.11923652883514241</v>
      </c>
      <c r="S319" s="14">
        <v>-0.1718289678404904</v>
      </c>
      <c r="T319" s="15" t="s">
        <v>0</v>
      </c>
      <c r="U319" s="15" t="s">
        <v>0</v>
      </c>
      <c r="V319" s="15" t="s">
        <v>0</v>
      </c>
      <c r="W319" s="14">
        <v>-0.24202202037741735</v>
      </c>
      <c r="X319" s="15" t="s">
        <v>0</v>
      </c>
      <c r="Y319" s="15" t="s">
        <v>0</v>
      </c>
      <c r="Z319" s="15" t="s">
        <v>0</v>
      </c>
      <c r="AA319" s="14">
        <v>0.18348387723443438</v>
      </c>
      <c r="AB319" s="15" t="s">
        <v>0</v>
      </c>
      <c r="AC319" s="15" t="s">
        <v>0</v>
      </c>
      <c r="AD319" s="15" t="s">
        <v>0</v>
      </c>
      <c r="AE319" s="15" t="s">
        <v>0</v>
      </c>
      <c r="AF319" s="14">
        <v>0.28031206868601788</v>
      </c>
      <c r="AG319" s="15" t="s">
        <v>0</v>
      </c>
      <c r="AH319" s="14">
        <v>0.12118436171427806</v>
      </c>
      <c r="AI319" s="15" t="s">
        <v>0</v>
      </c>
      <c r="AJ319" s="15" t="s">
        <v>0</v>
      </c>
      <c r="AK319" s="15" t="s">
        <v>0</v>
      </c>
      <c r="AL319" s="14">
        <v>-0.13347283316588626</v>
      </c>
      <c r="AM319" s="15" t="s">
        <v>0</v>
      </c>
      <c r="AN319" s="14">
        <v>0.13922077785167863</v>
      </c>
      <c r="AO319" s="15" t="s">
        <v>0</v>
      </c>
      <c r="AP319" s="15" t="s">
        <v>0</v>
      </c>
      <c r="AQ319" s="14">
        <v>-0.10572526228979078</v>
      </c>
      <c r="AR319" s="15" t="s">
        <v>0</v>
      </c>
      <c r="AS319" s="15" t="s">
        <v>0</v>
      </c>
      <c r="AT319" s="15" t="s">
        <v>0</v>
      </c>
      <c r="AU319" s="14">
        <v>-0.12035668039986704</v>
      </c>
      <c r="AV319" s="15" t="s">
        <v>0</v>
      </c>
      <c r="AW319" s="22" t="s">
        <v>0</v>
      </c>
      <c r="AX319" s="28" t="s">
        <v>0</v>
      </c>
    </row>
    <row r="320" spans="1:50" s="1" customFormat="1" ht="15" customHeight="1" x14ac:dyDescent="0.7">
      <c r="A320" s="13" t="s">
        <v>603</v>
      </c>
      <c r="B320" s="14">
        <v>0.5715199775065064</v>
      </c>
      <c r="C320" s="15" t="s">
        <v>0</v>
      </c>
      <c r="D320" s="15" t="s">
        <v>0</v>
      </c>
      <c r="E320" s="14">
        <v>0.33141831871324579</v>
      </c>
      <c r="F320" s="14">
        <v>0.18673085837609696</v>
      </c>
      <c r="G320" s="15" t="s">
        <v>0</v>
      </c>
      <c r="H320" s="14">
        <v>0.17869178175367487</v>
      </c>
      <c r="I320" s="14">
        <v>0.10495482385503672</v>
      </c>
      <c r="J320" s="15" t="s">
        <v>0</v>
      </c>
      <c r="K320" s="15" t="s">
        <v>0</v>
      </c>
      <c r="L320" s="15" t="s">
        <v>0</v>
      </c>
      <c r="M320" s="14">
        <v>-0.10353532177223693</v>
      </c>
      <c r="N320" s="15" t="s">
        <v>0</v>
      </c>
      <c r="O320" s="15" t="s">
        <v>0</v>
      </c>
      <c r="P320" s="14">
        <v>0.31367702771746186</v>
      </c>
      <c r="Q320" s="15" t="s">
        <v>0</v>
      </c>
      <c r="R320" s="15" t="s">
        <v>0</v>
      </c>
      <c r="S320" s="15" t="s">
        <v>0</v>
      </c>
      <c r="T320" s="14">
        <v>0.19832240255111144</v>
      </c>
      <c r="U320" s="14">
        <v>0.19488850386758738</v>
      </c>
      <c r="V320" s="15" t="s">
        <v>0</v>
      </c>
      <c r="W320" s="15" t="s">
        <v>0</v>
      </c>
      <c r="X320" s="15" t="s">
        <v>0</v>
      </c>
      <c r="Y320" s="14">
        <v>0.15145764185193075</v>
      </c>
      <c r="Z320" s="14">
        <v>-0.11948273398705224</v>
      </c>
      <c r="AA320" s="15" t="s">
        <v>0</v>
      </c>
      <c r="AB320" s="15" t="s">
        <v>0</v>
      </c>
      <c r="AC320" s="14">
        <v>-0.12460493260740332</v>
      </c>
      <c r="AD320" s="15" t="s">
        <v>0</v>
      </c>
      <c r="AE320" s="15" t="s">
        <v>0</v>
      </c>
      <c r="AF320" s="14">
        <v>0.12937726517332282</v>
      </c>
      <c r="AG320" s="15" t="s">
        <v>0</v>
      </c>
      <c r="AH320" s="15" t="s">
        <v>0</v>
      </c>
      <c r="AI320" s="14">
        <v>0.11604381264515853</v>
      </c>
      <c r="AJ320" s="15" t="s">
        <v>0</v>
      </c>
      <c r="AK320" s="15" t="s">
        <v>0</v>
      </c>
      <c r="AL320" s="15" t="s">
        <v>0</v>
      </c>
      <c r="AM320" s="14">
        <v>0.19565166436668521</v>
      </c>
      <c r="AN320" s="15" t="s">
        <v>0</v>
      </c>
      <c r="AO320" s="15" t="s">
        <v>0</v>
      </c>
      <c r="AP320" s="15" t="s">
        <v>0</v>
      </c>
      <c r="AQ320" s="14">
        <v>-0.11470155212966718</v>
      </c>
      <c r="AR320" s="15" t="s">
        <v>0</v>
      </c>
      <c r="AS320" s="15" t="s">
        <v>0</v>
      </c>
      <c r="AT320" s="15" t="s">
        <v>0</v>
      </c>
      <c r="AU320" s="15" t="s">
        <v>0</v>
      </c>
      <c r="AV320" s="15" t="s">
        <v>0</v>
      </c>
      <c r="AW320" s="22" t="s">
        <v>0</v>
      </c>
      <c r="AX320" s="28" t="s">
        <v>0</v>
      </c>
    </row>
    <row r="321" spans="1:50" s="1" customFormat="1" ht="15" customHeight="1" x14ac:dyDescent="0.7">
      <c r="A321" s="13" t="s">
        <v>153</v>
      </c>
      <c r="B321" s="14">
        <v>0.56923568814027625</v>
      </c>
      <c r="C321" s="14">
        <v>-0.18443786270488854</v>
      </c>
      <c r="D321" s="15" t="s">
        <v>0</v>
      </c>
      <c r="E321" s="14">
        <v>0.38011560216211393</v>
      </c>
      <c r="F321" s="15" t="s">
        <v>0</v>
      </c>
      <c r="G321" s="15" t="s">
        <v>0</v>
      </c>
      <c r="H321" s="15" t="s">
        <v>0</v>
      </c>
      <c r="I321" s="14">
        <v>0.12421153326094249</v>
      </c>
      <c r="J321" s="15" t="s">
        <v>0</v>
      </c>
      <c r="K321" s="14">
        <v>-0.14540754263284467</v>
      </c>
      <c r="L321" s="15" t="s">
        <v>0</v>
      </c>
      <c r="M321" s="15" t="s">
        <v>0</v>
      </c>
      <c r="N321" s="14">
        <v>0.12130614452126047</v>
      </c>
      <c r="O321" s="15" t="s">
        <v>0</v>
      </c>
      <c r="P321" s="14">
        <v>0.20601062696024711</v>
      </c>
      <c r="Q321" s="15" t="s">
        <v>0</v>
      </c>
      <c r="R321" s="15" t="s">
        <v>0</v>
      </c>
      <c r="S321" s="14">
        <v>-0.10490372258389034</v>
      </c>
      <c r="T321" s="14">
        <v>0.16263293409593108</v>
      </c>
      <c r="U321" s="14">
        <v>0.11105070146408318</v>
      </c>
      <c r="V321" s="15" t="s">
        <v>0</v>
      </c>
      <c r="W321" s="14">
        <v>-0.14026323591730588</v>
      </c>
      <c r="X321" s="14">
        <v>0.13264439529385821</v>
      </c>
      <c r="Y321" s="14">
        <v>0.23985921236261931</v>
      </c>
      <c r="Z321" s="15" t="s">
        <v>0</v>
      </c>
      <c r="AA321" s="14">
        <v>0.14199132418491311</v>
      </c>
      <c r="AB321" s="15" t="s">
        <v>0</v>
      </c>
      <c r="AC321" s="15" t="s">
        <v>0</v>
      </c>
      <c r="AD321" s="15" t="s">
        <v>0</v>
      </c>
      <c r="AE321" s="15" t="s">
        <v>0</v>
      </c>
      <c r="AF321" s="15" t="s">
        <v>0</v>
      </c>
      <c r="AG321" s="14">
        <v>-0.10029005350005279</v>
      </c>
      <c r="AH321" s="14">
        <v>0.10082854497452061</v>
      </c>
      <c r="AI321" s="15" t="s">
        <v>0</v>
      </c>
      <c r="AJ321" s="15" t="s">
        <v>0</v>
      </c>
      <c r="AK321" s="15" t="s">
        <v>0</v>
      </c>
      <c r="AL321" s="15" t="s">
        <v>0</v>
      </c>
      <c r="AM321" s="15" t="s">
        <v>0</v>
      </c>
      <c r="AN321" s="15" t="s">
        <v>0</v>
      </c>
      <c r="AO321" s="14">
        <v>0.1050387731797565</v>
      </c>
      <c r="AP321" s="15" t="s">
        <v>0</v>
      </c>
      <c r="AQ321" s="14">
        <v>-0.19186063048696328</v>
      </c>
      <c r="AR321" s="14">
        <v>-0.17651360101419628</v>
      </c>
      <c r="AS321" s="15" t="s">
        <v>0</v>
      </c>
      <c r="AT321" s="15" t="s">
        <v>0</v>
      </c>
      <c r="AU321" s="15" t="s">
        <v>0</v>
      </c>
      <c r="AV321" s="14">
        <v>-0.1182136135669665</v>
      </c>
      <c r="AW321" s="22" t="s">
        <v>0</v>
      </c>
      <c r="AX321" s="28" t="s">
        <v>0</v>
      </c>
    </row>
    <row r="322" spans="1:50" s="1" customFormat="1" ht="15" customHeight="1" x14ac:dyDescent="0.7">
      <c r="A322" s="13" t="s">
        <v>617</v>
      </c>
      <c r="B322" s="14">
        <v>0.56920285849829622</v>
      </c>
      <c r="C322" s="14">
        <v>0.323497016836919</v>
      </c>
      <c r="D322" s="14">
        <v>0.17775484498792957</v>
      </c>
      <c r="E322" s="14">
        <v>0.47333270519247572</v>
      </c>
      <c r="F322" s="14">
        <v>0.23864641522908858</v>
      </c>
      <c r="G322" s="15" t="s">
        <v>0</v>
      </c>
      <c r="H322" s="14">
        <v>0.14110199825622519</v>
      </c>
      <c r="I322" s="14">
        <v>0.10509591614121186</v>
      </c>
      <c r="J322" s="15" t="s">
        <v>0</v>
      </c>
      <c r="K322" s="15" t="s">
        <v>0</v>
      </c>
      <c r="L322" s="15" t="s">
        <v>0</v>
      </c>
      <c r="M322" s="15" t="s">
        <v>0</v>
      </c>
      <c r="N322" s="15" t="s">
        <v>0</v>
      </c>
      <c r="O322" s="15" t="s">
        <v>0</v>
      </c>
      <c r="P322" s="15" t="s">
        <v>0</v>
      </c>
      <c r="Q322" s="15" t="s">
        <v>0</v>
      </c>
      <c r="R322" s="15" t="s">
        <v>0</v>
      </c>
      <c r="S322" s="15" t="s">
        <v>0</v>
      </c>
      <c r="T322" s="15" t="s">
        <v>0</v>
      </c>
      <c r="U322" s="15" t="s">
        <v>0</v>
      </c>
      <c r="V322" s="15" t="s">
        <v>0</v>
      </c>
      <c r="W322" s="15" t="s">
        <v>0</v>
      </c>
      <c r="X322" s="15" t="s">
        <v>0</v>
      </c>
      <c r="Y322" s="15" t="s">
        <v>0</v>
      </c>
      <c r="Z322" s="15" t="s">
        <v>0</v>
      </c>
      <c r="AA322" s="15" t="s">
        <v>0</v>
      </c>
      <c r="AB322" s="15" t="s">
        <v>0</v>
      </c>
      <c r="AC322" s="15" t="s">
        <v>0</v>
      </c>
      <c r="AD322" s="15" t="s">
        <v>0</v>
      </c>
      <c r="AE322" s="15" t="s">
        <v>0</v>
      </c>
      <c r="AF322" s="14">
        <v>0.13415493093750236</v>
      </c>
      <c r="AG322" s="14">
        <v>0.13551456929878028</v>
      </c>
      <c r="AH322" s="15" t="s">
        <v>0</v>
      </c>
      <c r="AI322" s="15" t="s">
        <v>0</v>
      </c>
      <c r="AJ322" s="15" t="s">
        <v>0</v>
      </c>
      <c r="AK322" s="15" t="s">
        <v>0</v>
      </c>
      <c r="AL322" s="15" t="s">
        <v>0</v>
      </c>
      <c r="AM322" s="14">
        <v>0.12447530160643791</v>
      </c>
      <c r="AN322" s="14">
        <v>0.11725240855646066</v>
      </c>
      <c r="AO322" s="15" t="s">
        <v>0</v>
      </c>
      <c r="AP322" s="15" t="s">
        <v>0</v>
      </c>
      <c r="AQ322" s="15" t="s">
        <v>0</v>
      </c>
      <c r="AR322" s="15" t="s">
        <v>0</v>
      </c>
      <c r="AS322" s="15" t="s">
        <v>0</v>
      </c>
      <c r="AT322" s="15" t="s">
        <v>0</v>
      </c>
      <c r="AU322" s="15" t="s">
        <v>0</v>
      </c>
      <c r="AV322" s="15" t="s">
        <v>0</v>
      </c>
      <c r="AW322" s="22" t="s">
        <v>0</v>
      </c>
      <c r="AX322" s="28" t="s">
        <v>0</v>
      </c>
    </row>
    <row r="323" spans="1:50" s="1" customFormat="1" ht="15" customHeight="1" x14ac:dyDescent="0.7">
      <c r="A323" s="13" t="s">
        <v>140</v>
      </c>
      <c r="B323" s="14">
        <v>0.56874906097751676</v>
      </c>
      <c r="C323" s="14">
        <v>-0.11193212599148043</v>
      </c>
      <c r="D323" s="15" t="s">
        <v>0</v>
      </c>
      <c r="E323" s="15" t="s">
        <v>0</v>
      </c>
      <c r="F323" s="15" t="s">
        <v>0</v>
      </c>
      <c r="G323" s="15" t="s">
        <v>0</v>
      </c>
      <c r="H323" s="15" t="s">
        <v>0</v>
      </c>
      <c r="I323" s="14">
        <v>0.37224906053027335</v>
      </c>
      <c r="J323" s="15" t="s">
        <v>0</v>
      </c>
      <c r="K323" s="14">
        <v>0.51417360115054855</v>
      </c>
      <c r="L323" s="15" t="s">
        <v>0</v>
      </c>
      <c r="M323" s="15" t="s">
        <v>0</v>
      </c>
      <c r="N323" s="15" t="s">
        <v>0</v>
      </c>
      <c r="O323" s="15" t="s">
        <v>0</v>
      </c>
      <c r="P323" s="15" t="s">
        <v>0</v>
      </c>
      <c r="Q323" s="15" t="s">
        <v>0</v>
      </c>
      <c r="R323" s="15" t="s">
        <v>0</v>
      </c>
      <c r="S323" s="15" t="s">
        <v>0</v>
      </c>
      <c r="T323" s="15" t="s">
        <v>0</v>
      </c>
      <c r="U323" s="15" t="s">
        <v>0</v>
      </c>
      <c r="V323" s="15" t="s">
        <v>0</v>
      </c>
      <c r="W323" s="15" t="s">
        <v>0</v>
      </c>
      <c r="X323" s="14">
        <v>0.10424524858113081</v>
      </c>
      <c r="Y323" s="15" t="s">
        <v>0</v>
      </c>
      <c r="Z323" s="15" t="s">
        <v>0</v>
      </c>
      <c r="AA323" s="15" t="s">
        <v>0</v>
      </c>
      <c r="AB323" s="15" t="s">
        <v>0</v>
      </c>
      <c r="AC323" s="15" t="s">
        <v>0</v>
      </c>
      <c r="AD323" s="15" t="s">
        <v>0</v>
      </c>
      <c r="AE323" s="14">
        <v>-0.11148968822728138</v>
      </c>
      <c r="AF323" s="15" t="s">
        <v>0</v>
      </c>
      <c r="AG323" s="14">
        <v>-0.14078422017435485</v>
      </c>
      <c r="AH323" s="14">
        <v>0.14762915844939886</v>
      </c>
      <c r="AI323" s="15" t="s">
        <v>0</v>
      </c>
      <c r="AJ323" s="15" t="s">
        <v>0</v>
      </c>
      <c r="AK323" s="15" t="s">
        <v>0</v>
      </c>
      <c r="AL323" s="15" t="s">
        <v>0</v>
      </c>
      <c r="AM323" s="15" t="s">
        <v>0</v>
      </c>
      <c r="AN323" s="14">
        <v>-0.15783306800083868</v>
      </c>
      <c r="AO323" s="15" t="s">
        <v>0</v>
      </c>
      <c r="AP323" s="15" t="s">
        <v>0</v>
      </c>
      <c r="AQ323" s="14">
        <v>-0.13738009222236408</v>
      </c>
      <c r="AR323" s="15" t="s">
        <v>0</v>
      </c>
      <c r="AS323" s="15" t="s">
        <v>0</v>
      </c>
      <c r="AT323" s="15" t="s">
        <v>0</v>
      </c>
      <c r="AU323" s="14">
        <v>-0.10387996138339292</v>
      </c>
      <c r="AV323" s="15" t="s">
        <v>0</v>
      </c>
      <c r="AW323" s="22" t="s">
        <v>0</v>
      </c>
      <c r="AX323" s="28" t="s">
        <v>0</v>
      </c>
    </row>
    <row r="324" spans="1:50" s="1" customFormat="1" ht="15" customHeight="1" x14ac:dyDescent="0.7">
      <c r="A324" s="13" t="s">
        <v>133</v>
      </c>
      <c r="B324" s="14">
        <v>0.56794710289002204</v>
      </c>
      <c r="C324" s="14">
        <v>-0.13793618045487824</v>
      </c>
      <c r="D324" s="15" t="s">
        <v>0</v>
      </c>
      <c r="E324" s="14">
        <v>0.2274092022304407</v>
      </c>
      <c r="F324" s="15" t="s">
        <v>0</v>
      </c>
      <c r="G324" s="14">
        <v>-0.18164480525814089</v>
      </c>
      <c r="H324" s="15" t="s">
        <v>0</v>
      </c>
      <c r="I324" s="14">
        <v>0.12214365261120579</v>
      </c>
      <c r="J324" s="15" t="s">
        <v>0</v>
      </c>
      <c r="K324" s="14">
        <v>0.3062822215008103</v>
      </c>
      <c r="L324" s="15" t="s">
        <v>0</v>
      </c>
      <c r="M324" s="15" t="s">
        <v>0</v>
      </c>
      <c r="N324" s="15" t="s">
        <v>0</v>
      </c>
      <c r="O324" s="15" t="s">
        <v>0</v>
      </c>
      <c r="P324" s="15" t="s">
        <v>0</v>
      </c>
      <c r="Q324" s="15" t="s">
        <v>0</v>
      </c>
      <c r="R324" s="15" t="s">
        <v>0</v>
      </c>
      <c r="S324" s="15" t="s">
        <v>0</v>
      </c>
      <c r="T324" s="15" t="s">
        <v>0</v>
      </c>
      <c r="U324" s="14">
        <v>-0.1333212194060992</v>
      </c>
      <c r="V324" s="15" t="s">
        <v>0</v>
      </c>
      <c r="W324" s="14">
        <v>0.36282810354901723</v>
      </c>
      <c r="X324" s="15" t="s">
        <v>0</v>
      </c>
      <c r="Y324" s="15" t="s">
        <v>0</v>
      </c>
      <c r="Z324" s="15" t="s">
        <v>0</v>
      </c>
      <c r="AA324" s="15" t="s">
        <v>0</v>
      </c>
      <c r="AB324" s="15" t="s">
        <v>0</v>
      </c>
      <c r="AC324" s="14">
        <v>0.13090893289847952</v>
      </c>
      <c r="AD324" s="15" t="s">
        <v>0</v>
      </c>
      <c r="AE324" s="14">
        <v>0.12202927992849334</v>
      </c>
      <c r="AF324" s="15" t="s">
        <v>0</v>
      </c>
      <c r="AG324" s="15" t="s">
        <v>0</v>
      </c>
      <c r="AH324" s="15" t="s">
        <v>0</v>
      </c>
      <c r="AI324" s="15" t="s">
        <v>0</v>
      </c>
      <c r="AJ324" s="15" t="s">
        <v>0</v>
      </c>
      <c r="AK324" s="14">
        <v>0.18001457067026869</v>
      </c>
      <c r="AL324" s="14">
        <v>-0.12174222342631087</v>
      </c>
      <c r="AM324" s="15" t="s">
        <v>0</v>
      </c>
      <c r="AN324" s="14">
        <v>-0.10033883782963306</v>
      </c>
      <c r="AO324" s="15" t="s">
        <v>0</v>
      </c>
      <c r="AP324" s="14">
        <v>0.1360381710500512</v>
      </c>
      <c r="AQ324" s="15" t="s">
        <v>0</v>
      </c>
      <c r="AR324" s="15" t="s">
        <v>0</v>
      </c>
      <c r="AS324" s="14">
        <v>-0.10003540362163933</v>
      </c>
      <c r="AT324" s="15" t="s">
        <v>0</v>
      </c>
      <c r="AU324" s="15" t="s">
        <v>0</v>
      </c>
      <c r="AV324" s="14">
        <v>0.18300824551359909</v>
      </c>
      <c r="AW324" s="23">
        <v>-0.11636492011880764</v>
      </c>
      <c r="AX324" s="29">
        <v>0.14568049151620319</v>
      </c>
    </row>
    <row r="325" spans="1:50" s="1" customFormat="1" ht="15" customHeight="1" x14ac:dyDescent="0.7">
      <c r="A325" s="13" t="s">
        <v>593</v>
      </c>
      <c r="B325" s="14">
        <v>0.56721980410065531</v>
      </c>
      <c r="C325" s="15" t="s">
        <v>0</v>
      </c>
      <c r="D325" s="14">
        <v>0.15016482626473093</v>
      </c>
      <c r="E325" s="15" t="s">
        <v>0</v>
      </c>
      <c r="F325" s="14">
        <v>0.21542518083892676</v>
      </c>
      <c r="G325" s="15" t="s">
        <v>0</v>
      </c>
      <c r="H325" s="15" t="s">
        <v>0</v>
      </c>
      <c r="I325" s="15" t="s">
        <v>0</v>
      </c>
      <c r="J325" s="15" t="s">
        <v>0</v>
      </c>
      <c r="K325" s="15" t="s">
        <v>0</v>
      </c>
      <c r="L325" s="14">
        <v>0.24263842868501573</v>
      </c>
      <c r="M325" s="15" t="s">
        <v>0</v>
      </c>
      <c r="N325" s="15" t="s">
        <v>0</v>
      </c>
      <c r="O325" s="15" t="s">
        <v>0</v>
      </c>
      <c r="P325" s="14">
        <v>-0.15778439792262483</v>
      </c>
      <c r="Q325" s="15" t="s">
        <v>0</v>
      </c>
      <c r="R325" s="14">
        <v>0.19549489333275361</v>
      </c>
      <c r="S325" s="15" t="s">
        <v>0</v>
      </c>
      <c r="T325" s="15" t="s">
        <v>0</v>
      </c>
      <c r="U325" s="14">
        <v>0.19171306008468694</v>
      </c>
      <c r="V325" s="14">
        <v>0.21979273544613462</v>
      </c>
      <c r="W325" s="15" t="s">
        <v>0</v>
      </c>
      <c r="X325" s="15" t="s">
        <v>0</v>
      </c>
      <c r="Y325" s="15" t="s">
        <v>0</v>
      </c>
      <c r="Z325" s="15" t="s">
        <v>0</v>
      </c>
      <c r="AA325" s="15" t="s">
        <v>0</v>
      </c>
      <c r="AB325" s="15" t="s">
        <v>0</v>
      </c>
      <c r="AC325" s="15" t="s">
        <v>0</v>
      </c>
      <c r="AD325" s="14">
        <v>-0.15735815535063938</v>
      </c>
      <c r="AE325" s="15" t="s">
        <v>0</v>
      </c>
      <c r="AF325" s="14">
        <v>0.1611532216825447</v>
      </c>
      <c r="AG325" s="14">
        <v>0.10080101848153157</v>
      </c>
      <c r="AH325" s="15" t="s">
        <v>0</v>
      </c>
      <c r="AI325" s="15" t="s">
        <v>0</v>
      </c>
      <c r="AJ325" s="15" t="s">
        <v>0</v>
      </c>
      <c r="AK325" s="15" t="s">
        <v>0</v>
      </c>
      <c r="AL325" s="15" t="s">
        <v>0</v>
      </c>
      <c r="AM325" s="15" t="s">
        <v>0</v>
      </c>
      <c r="AN325" s="15" t="s">
        <v>0</v>
      </c>
      <c r="AO325" s="14">
        <v>-0.11323413081864797</v>
      </c>
      <c r="AP325" s="14">
        <v>-0.31943113527494382</v>
      </c>
      <c r="AQ325" s="15" t="s">
        <v>0</v>
      </c>
      <c r="AR325" s="14">
        <v>-0.10753885176729115</v>
      </c>
      <c r="AS325" s="15" t="s">
        <v>0</v>
      </c>
      <c r="AT325" s="14">
        <v>-0.21850051579056612</v>
      </c>
      <c r="AU325" s="15" t="s">
        <v>0</v>
      </c>
      <c r="AV325" s="15" t="s">
        <v>0</v>
      </c>
      <c r="AW325" s="22" t="s">
        <v>0</v>
      </c>
      <c r="AX325" s="28" t="s">
        <v>0</v>
      </c>
    </row>
    <row r="326" spans="1:50" s="1" customFormat="1" ht="15" customHeight="1" x14ac:dyDescent="0.7">
      <c r="A326" s="13" t="s">
        <v>613</v>
      </c>
      <c r="B326" s="14">
        <v>0.56640299037962794</v>
      </c>
      <c r="C326" s="14">
        <v>-0.18525424622044942</v>
      </c>
      <c r="D326" s="14">
        <v>0.17293239414242381</v>
      </c>
      <c r="E326" s="14">
        <v>0.25125661933179827</v>
      </c>
      <c r="F326" s="15" t="s">
        <v>0</v>
      </c>
      <c r="G326" s="14">
        <v>0.32543247461962532</v>
      </c>
      <c r="H326" s="14">
        <v>0.42017712608031288</v>
      </c>
      <c r="I326" s="15" t="s">
        <v>0</v>
      </c>
      <c r="J326" s="14">
        <v>0.18673234769569799</v>
      </c>
      <c r="K326" s="14">
        <v>0.11291558737738359</v>
      </c>
      <c r="L326" s="15" t="s">
        <v>0</v>
      </c>
      <c r="M326" s="15" t="s">
        <v>0</v>
      </c>
      <c r="N326" s="15" t="s">
        <v>0</v>
      </c>
      <c r="O326" s="14">
        <v>0.16912196638035248</v>
      </c>
      <c r="P326" s="14">
        <v>0.16258607311305362</v>
      </c>
      <c r="Q326" s="15" t="s">
        <v>0</v>
      </c>
      <c r="R326" s="15" t="s">
        <v>0</v>
      </c>
      <c r="S326" s="14">
        <v>0.1074338848599887</v>
      </c>
      <c r="T326" s="15" t="s">
        <v>0</v>
      </c>
      <c r="U326" s="15" t="s">
        <v>0</v>
      </c>
      <c r="V326" s="15" t="s">
        <v>0</v>
      </c>
      <c r="W326" s="15" t="s">
        <v>0</v>
      </c>
      <c r="X326" s="15" t="s">
        <v>0</v>
      </c>
      <c r="Y326" s="15" t="s">
        <v>0</v>
      </c>
      <c r="Z326" s="15" t="s">
        <v>0</v>
      </c>
      <c r="AA326" s="15" t="s">
        <v>0</v>
      </c>
      <c r="AB326" s="15" t="s">
        <v>0</v>
      </c>
      <c r="AC326" s="15" t="s">
        <v>0</v>
      </c>
      <c r="AD326" s="15" t="s">
        <v>0</v>
      </c>
      <c r="AE326" s="15" t="s">
        <v>0</v>
      </c>
      <c r="AF326" s="15" t="s">
        <v>0</v>
      </c>
      <c r="AG326" s="15" t="s">
        <v>0</v>
      </c>
      <c r="AH326" s="15" t="s">
        <v>0</v>
      </c>
      <c r="AI326" s="15" t="s">
        <v>0</v>
      </c>
      <c r="AJ326" s="15" t="s">
        <v>0</v>
      </c>
      <c r="AK326" s="15" t="s">
        <v>0</v>
      </c>
      <c r="AL326" s="15" t="s">
        <v>0</v>
      </c>
      <c r="AM326" s="15" t="s">
        <v>0</v>
      </c>
      <c r="AN326" s="15" t="s">
        <v>0</v>
      </c>
      <c r="AO326" s="15" t="s">
        <v>0</v>
      </c>
      <c r="AP326" s="15" t="s">
        <v>0</v>
      </c>
      <c r="AQ326" s="15" t="s">
        <v>0</v>
      </c>
      <c r="AR326" s="15" t="s">
        <v>0</v>
      </c>
      <c r="AS326" s="15" t="s">
        <v>0</v>
      </c>
      <c r="AT326" s="15" t="s">
        <v>0</v>
      </c>
      <c r="AU326" s="15" t="s">
        <v>0</v>
      </c>
      <c r="AV326" s="15" t="s">
        <v>0</v>
      </c>
      <c r="AW326" s="22" t="s">
        <v>0</v>
      </c>
      <c r="AX326" s="28" t="s">
        <v>0</v>
      </c>
    </row>
    <row r="327" spans="1:50" s="1" customFormat="1" ht="15" customHeight="1" x14ac:dyDescent="0.7">
      <c r="A327" s="13" t="s">
        <v>151</v>
      </c>
      <c r="B327" s="14">
        <v>0.56417990657543537</v>
      </c>
      <c r="C327" s="15" t="s">
        <v>0</v>
      </c>
      <c r="D327" s="14">
        <v>0.18652694869737449</v>
      </c>
      <c r="E327" s="14">
        <v>0.27796978938714012</v>
      </c>
      <c r="F327" s="14">
        <v>0.30532917406536997</v>
      </c>
      <c r="G327" s="14">
        <v>0.12480870184602484</v>
      </c>
      <c r="H327" s="14">
        <v>0.18892564710230622</v>
      </c>
      <c r="I327" s="14">
        <v>-0.16906914080332827</v>
      </c>
      <c r="J327" s="15" t="s">
        <v>0</v>
      </c>
      <c r="K327" s="15" t="s">
        <v>0</v>
      </c>
      <c r="L327" s="14">
        <v>0.16317562504324679</v>
      </c>
      <c r="M327" s="14">
        <v>0.10301065270829542</v>
      </c>
      <c r="N327" s="15" t="s">
        <v>0</v>
      </c>
      <c r="O327" s="14">
        <v>-0.12387220763528468</v>
      </c>
      <c r="P327" s="14">
        <v>0.15982102281132129</v>
      </c>
      <c r="Q327" s="15" t="s">
        <v>0</v>
      </c>
      <c r="R327" s="15" t="s">
        <v>0</v>
      </c>
      <c r="S327" s="14">
        <v>0.14757792265803635</v>
      </c>
      <c r="T327" s="14">
        <v>0.11585632709483054</v>
      </c>
      <c r="U327" s="14">
        <v>-0.13945718778807203</v>
      </c>
      <c r="V327" s="14">
        <v>0.10372245291737368</v>
      </c>
      <c r="W327" s="15" t="s">
        <v>0</v>
      </c>
      <c r="X327" s="15" t="s">
        <v>0</v>
      </c>
      <c r="Y327" s="14">
        <v>0.20202627447607993</v>
      </c>
      <c r="Z327" s="15" t="s">
        <v>0</v>
      </c>
      <c r="AA327" s="15" t="s">
        <v>0</v>
      </c>
      <c r="AB327" s="15" t="s">
        <v>0</v>
      </c>
      <c r="AC327" s="15" t="s">
        <v>0</v>
      </c>
      <c r="AD327" s="15" t="s">
        <v>0</v>
      </c>
      <c r="AE327" s="15" t="s">
        <v>0</v>
      </c>
      <c r="AF327" s="14">
        <v>0.14716659473392504</v>
      </c>
      <c r="AG327" s="15" t="s">
        <v>0</v>
      </c>
      <c r="AH327" s="15" t="s">
        <v>0</v>
      </c>
      <c r="AI327" s="15" t="s">
        <v>0</v>
      </c>
      <c r="AJ327" s="15" t="s">
        <v>0</v>
      </c>
      <c r="AK327" s="15" t="s">
        <v>0</v>
      </c>
      <c r="AL327" s="15" t="s">
        <v>0</v>
      </c>
      <c r="AM327" s="15" t="s">
        <v>0</v>
      </c>
      <c r="AN327" s="14">
        <v>0.13492190888981867</v>
      </c>
      <c r="AO327" s="15" t="s">
        <v>0</v>
      </c>
      <c r="AP327" s="14">
        <v>0.10654602185988253</v>
      </c>
      <c r="AQ327" s="15" t="s">
        <v>0</v>
      </c>
      <c r="AR327" s="15" t="s">
        <v>0</v>
      </c>
      <c r="AS327" s="15" t="s">
        <v>0</v>
      </c>
      <c r="AT327" s="15" t="s">
        <v>0</v>
      </c>
      <c r="AU327" s="14">
        <v>0.14143188630329021</v>
      </c>
      <c r="AV327" s="15" t="s">
        <v>0</v>
      </c>
      <c r="AW327" s="22" t="s">
        <v>0</v>
      </c>
      <c r="AX327" s="29">
        <v>0.12335595085364613</v>
      </c>
    </row>
    <row r="328" spans="1:50" s="1" customFormat="1" ht="15" customHeight="1" x14ac:dyDescent="0.7">
      <c r="A328" s="13" t="s">
        <v>173</v>
      </c>
      <c r="B328" s="14">
        <v>-0.56242606536552064</v>
      </c>
      <c r="C328" s="14">
        <v>-0.10847327872452103</v>
      </c>
      <c r="D328" s="15" t="s">
        <v>0</v>
      </c>
      <c r="E328" s="15" t="s">
        <v>0</v>
      </c>
      <c r="F328" s="15" t="s">
        <v>0</v>
      </c>
      <c r="G328" s="15" t="s">
        <v>0</v>
      </c>
      <c r="H328" s="15" t="s">
        <v>0</v>
      </c>
      <c r="I328" s="15" t="s">
        <v>0</v>
      </c>
      <c r="J328" s="14">
        <v>-0.11907542398355896</v>
      </c>
      <c r="K328" s="15" t="s">
        <v>0</v>
      </c>
      <c r="L328" s="14">
        <v>-0.1423262630176208</v>
      </c>
      <c r="M328" s="15" t="s">
        <v>0</v>
      </c>
      <c r="N328" s="14">
        <v>-0.42496602746551482</v>
      </c>
      <c r="O328" s="15" t="s">
        <v>0</v>
      </c>
      <c r="P328" s="14">
        <v>-0.10906241634153827</v>
      </c>
      <c r="Q328" s="15" t="s">
        <v>0</v>
      </c>
      <c r="R328" s="15" t="s">
        <v>0</v>
      </c>
      <c r="S328" s="15" t="s">
        <v>0</v>
      </c>
      <c r="T328" s="14">
        <v>0.12223906815237512</v>
      </c>
      <c r="U328" s="15" t="s">
        <v>0</v>
      </c>
      <c r="V328" s="14">
        <v>-0.34727506242908301</v>
      </c>
      <c r="W328" s="15" t="s">
        <v>0</v>
      </c>
      <c r="X328" s="15" t="s">
        <v>0</v>
      </c>
      <c r="Y328" s="15" t="s">
        <v>0</v>
      </c>
      <c r="Z328" s="15" t="s">
        <v>0</v>
      </c>
      <c r="AA328" s="14">
        <v>0.12694299407858153</v>
      </c>
      <c r="AB328" s="15" t="s">
        <v>0</v>
      </c>
      <c r="AC328" s="14">
        <v>-0.14704976863606437</v>
      </c>
      <c r="AD328" s="15" t="s">
        <v>0</v>
      </c>
      <c r="AE328" s="15" t="s">
        <v>0</v>
      </c>
      <c r="AF328" s="15" t="s">
        <v>0</v>
      </c>
      <c r="AG328" s="15" t="s">
        <v>0</v>
      </c>
      <c r="AH328" s="15" t="s">
        <v>0</v>
      </c>
      <c r="AI328" s="15" t="s">
        <v>0</v>
      </c>
      <c r="AJ328" s="15" t="s">
        <v>0</v>
      </c>
      <c r="AK328" s="14">
        <v>0.18618879678796205</v>
      </c>
      <c r="AL328" s="15" t="s">
        <v>0</v>
      </c>
      <c r="AM328" s="15" t="s">
        <v>0</v>
      </c>
      <c r="AN328" s="15" t="s">
        <v>0</v>
      </c>
      <c r="AO328" s="15" t="s">
        <v>0</v>
      </c>
      <c r="AP328" s="14">
        <v>-0.12768752554058457</v>
      </c>
      <c r="AQ328" s="15" t="s">
        <v>0</v>
      </c>
      <c r="AR328" s="15" t="s">
        <v>0</v>
      </c>
      <c r="AS328" s="15" t="s">
        <v>0</v>
      </c>
      <c r="AT328" s="14">
        <v>0.1130645118448068</v>
      </c>
      <c r="AU328" s="15" t="s">
        <v>0</v>
      </c>
      <c r="AV328" s="15" t="s">
        <v>0</v>
      </c>
      <c r="AW328" s="22" t="s">
        <v>0</v>
      </c>
      <c r="AX328" s="28" t="s">
        <v>0</v>
      </c>
    </row>
    <row r="329" spans="1:50" s="1" customFormat="1" ht="15" customHeight="1" x14ac:dyDescent="0.7">
      <c r="A329" s="13" t="s">
        <v>612</v>
      </c>
      <c r="B329" s="14">
        <v>0.56165114555144557</v>
      </c>
      <c r="C329" s="15" t="s">
        <v>0</v>
      </c>
      <c r="D329" s="15" t="s">
        <v>0</v>
      </c>
      <c r="E329" s="14">
        <v>0.26273363938830102</v>
      </c>
      <c r="F329" s="15" t="s">
        <v>0</v>
      </c>
      <c r="G329" s="15" t="s">
        <v>0</v>
      </c>
      <c r="H329" s="15" t="s">
        <v>0</v>
      </c>
      <c r="I329" s="15" t="s">
        <v>0</v>
      </c>
      <c r="J329" s="15" t="s">
        <v>0</v>
      </c>
      <c r="K329" s="14">
        <v>0.15414358135293316</v>
      </c>
      <c r="L329" s="14">
        <v>0.14371974173759686</v>
      </c>
      <c r="M329" s="14">
        <v>-0.17872731394366692</v>
      </c>
      <c r="N329" s="14">
        <v>-0.10696843515348105</v>
      </c>
      <c r="O329" s="15" t="s">
        <v>0</v>
      </c>
      <c r="P329" s="15" t="s">
        <v>0</v>
      </c>
      <c r="Q329" s="15" t="s">
        <v>0</v>
      </c>
      <c r="R329" s="14">
        <v>0.20843420169663998</v>
      </c>
      <c r="S329" s="14">
        <v>-0.12708761097098104</v>
      </c>
      <c r="T329" s="14">
        <v>0.27428819447323216</v>
      </c>
      <c r="U329" s="15" t="s">
        <v>0</v>
      </c>
      <c r="V329" s="15" t="s">
        <v>0</v>
      </c>
      <c r="W329" s="15" t="s">
        <v>0</v>
      </c>
      <c r="X329" s="14">
        <v>0.29331828452657893</v>
      </c>
      <c r="Y329" s="14">
        <v>0.16375137267217837</v>
      </c>
      <c r="Z329" s="15" t="s">
        <v>0</v>
      </c>
      <c r="AA329" s="15" t="s">
        <v>0</v>
      </c>
      <c r="AB329" s="14">
        <v>-0.11419891389601647</v>
      </c>
      <c r="AC329" s="15" t="s">
        <v>0</v>
      </c>
      <c r="AD329" s="14">
        <v>0.10508021543458153</v>
      </c>
      <c r="AE329" s="14">
        <v>-0.12400377572093897</v>
      </c>
      <c r="AF329" s="15" t="s">
        <v>0</v>
      </c>
      <c r="AG329" s="15" t="s">
        <v>0</v>
      </c>
      <c r="AH329" s="14">
        <v>0.12913244462967755</v>
      </c>
      <c r="AI329" s="15" t="s">
        <v>0</v>
      </c>
      <c r="AJ329" s="15" t="s">
        <v>0</v>
      </c>
      <c r="AK329" s="15" t="s">
        <v>0</v>
      </c>
      <c r="AL329" s="15" t="s">
        <v>0</v>
      </c>
      <c r="AM329" s="15" t="s">
        <v>0</v>
      </c>
      <c r="AN329" s="15" t="s">
        <v>0</v>
      </c>
      <c r="AO329" s="15" t="s">
        <v>0</v>
      </c>
      <c r="AP329" s="15" t="s">
        <v>0</v>
      </c>
      <c r="AQ329" s="14">
        <v>-0.13678210348655623</v>
      </c>
      <c r="AR329" s="14">
        <v>0.1739395991918341</v>
      </c>
      <c r="AS329" s="14">
        <v>0.13437494243743614</v>
      </c>
      <c r="AT329" s="14">
        <v>0.13662405826646523</v>
      </c>
      <c r="AU329" s="15" t="s">
        <v>0</v>
      </c>
      <c r="AV329" s="15" t="s">
        <v>0</v>
      </c>
      <c r="AW329" s="22" t="s">
        <v>0</v>
      </c>
      <c r="AX329" s="29">
        <v>-0.15201372837435193</v>
      </c>
    </row>
    <row r="330" spans="1:50" s="1" customFormat="1" ht="15" customHeight="1" x14ac:dyDescent="0.7">
      <c r="A330" s="13" t="s">
        <v>326</v>
      </c>
      <c r="B330" s="14">
        <v>0.56059753212909369</v>
      </c>
      <c r="C330" s="14">
        <v>0.39109030240355996</v>
      </c>
      <c r="D330" s="15" t="s">
        <v>0</v>
      </c>
      <c r="E330" s="15" t="s">
        <v>0</v>
      </c>
      <c r="F330" s="14">
        <v>-0.13412485880022273</v>
      </c>
      <c r="G330" s="15" t="s">
        <v>0</v>
      </c>
      <c r="H330" s="14">
        <v>0.20694102953792254</v>
      </c>
      <c r="I330" s="15" t="s">
        <v>0</v>
      </c>
      <c r="J330" s="15" t="s">
        <v>0</v>
      </c>
      <c r="K330" s="14">
        <v>0.54306316453716907</v>
      </c>
      <c r="L330" s="15" t="s">
        <v>0</v>
      </c>
      <c r="M330" s="15" t="s">
        <v>0</v>
      </c>
      <c r="N330" s="15" t="s">
        <v>0</v>
      </c>
      <c r="O330" s="15" t="s">
        <v>0</v>
      </c>
      <c r="P330" s="15" t="s">
        <v>0</v>
      </c>
      <c r="Q330" s="15" t="s">
        <v>0</v>
      </c>
      <c r="R330" s="15" t="s">
        <v>0</v>
      </c>
      <c r="S330" s="15" t="s">
        <v>0</v>
      </c>
      <c r="T330" s="15" t="s">
        <v>0</v>
      </c>
      <c r="U330" s="14">
        <v>-0.16392641977879996</v>
      </c>
      <c r="V330" s="15" t="s">
        <v>0</v>
      </c>
      <c r="W330" s="14">
        <v>0.11704372804588198</v>
      </c>
      <c r="X330" s="15" t="s">
        <v>0</v>
      </c>
      <c r="Y330" s="15" t="s">
        <v>0</v>
      </c>
      <c r="Z330" s="15" t="s">
        <v>0</v>
      </c>
      <c r="AA330" s="15" t="s">
        <v>0</v>
      </c>
      <c r="AB330" s="15" t="s">
        <v>0</v>
      </c>
      <c r="AC330" s="15" t="s">
        <v>0</v>
      </c>
      <c r="AD330" s="15" t="s">
        <v>0</v>
      </c>
      <c r="AE330" s="15" t="s">
        <v>0</v>
      </c>
      <c r="AF330" s="15" t="s">
        <v>0</v>
      </c>
      <c r="AG330" s="15" t="s">
        <v>0</v>
      </c>
      <c r="AH330" s="15" t="s">
        <v>0</v>
      </c>
      <c r="AI330" s="15" t="s">
        <v>0</v>
      </c>
      <c r="AJ330" s="15" t="s">
        <v>0</v>
      </c>
      <c r="AK330" s="15" t="s">
        <v>0</v>
      </c>
      <c r="AL330" s="15" t="s">
        <v>0</v>
      </c>
      <c r="AM330" s="15" t="s">
        <v>0</v>
      </c>
      <c r="AN330" s="15" t="s">
        <v>0</v>
      </c>
      <c r="AO330" s="15" t="s">
        <v>0</v>
      </c>
      <c r="AP330" s="15" t="s">
        <v>0</v>
      </c>
      <c r="AQ330" s="15" t="s">
        <v>0</v>
      </c>
      <c r="AR330" s="15" t="s">
        <v>0</v>
      </c>
      <c r="AS330" s="15" t="s">
        <v>0</v>
      </c>
      <c r="AT330" s="15" t="s">
        <v>0</v>
      </c>
      <c r="AU330" s="15" t="s">
        <v>0</v>
      </c>
      <c r="AV330" s="15" t="s">
        <v>0</v>
      </c>
      <c r="AW330" s="22" t="s">
        <v>0</v>
      </c>
      <c r="AX330" s="29">
        <v>-0.10483012794644836</v>
      </c>
    </row>
    <row r="331" spans="1:50" s="1" customFormat="1" ht="15" customHeight="1" x14ac:dyDescent="0.7">
      <c r="A331" s="13" t="s">
        <v>638</v>
      </c>
      <c r="B331" s="14">
        <v>0.55989421635963565</v>
      </c>
      <c r="C331" s="14">
        <v>-0.11179466185059489</v>
      </c>
      <c r="D331" s="15" t="s">
        <v>0</v>
      </c>
      <c r="E331" s="15" t="s">
        <v>0</v>
      </c>
      <c r="F331" s="15" t="s">
        <v>0</v>
      </c>
      <c r="G331" s="15" t="s">
        <v>0</v>
      </c>
      <c r="H331" s="14">
        <v>-0.12784742194822885</v>
      </c>
      <c r="I331" s="15" t="s">
        <v>0</v>
      </c>
      <c r="J331" s="15" t="s">
        <v>0</v>
      </c>
      <c r="K331" s="15" t="s">
        <v>0</v>
      </c>
      <c r="L331" s="15" t="s">
        <v>0</v>
      </c>
      <c r="M331" s="15" t="s">
        <v>0</v>
      </c>
      <c r="N331" s="14">
        <v>0.17247547147138104</v>
      </c>
      <c r="O331" s="14">
        <v>0.14003128846051902</v>
      </c>
      <c r="P331" s="14">
        <v>0.21772078626794927</v>
      </c>
      <c r="Q331" s="15" t="s">
        <v>0</v>
      </c>
      <c r="R331" s="15" t="s">
        <v>0</v>
      </c>
      <c r="S331" s="15" t="s">
        <v>0</v>
      </c>
      <c r="T331" s="15" t="s">
        <v>0</v>
      </c>
      <c r="U331" s="15" t="s">
        <v>0</v>
      </c>
      <c r="V331" s="15" t="s">
        <v>0</v>
      </c>
      <c r="W331" s="15" t="s">
        <v>0</v>
      </c>
      <c r="X331" s="15" t="s">
        <v>0</v>
      </c>
      <c r="Y331" s="14">
        <v>0.12746200025455712</v>
      </c>
      <c r="Z331" s="15" t="s">
        <v>0</v>
      </c>
      <c r="AA331" s="15" t="s">
        <v>0</v>
      </c>
      <c r="AB331" s="15" t="s">
        <v>0</v>
      </c>
      <c r="AC331" s="14">
        <v>0.25226716883933531</v>
      </c>
      <c r="AD331" s="15" t="s">
        <v>0</v>
      </c>
      <c r="AE331" s="15" t="s">
        <v>0</v>
      </c>
      <c r="AF331" s="15" t="s">
        <v>0</v>
      </c>
      <c r="AG331" s="15" t="s">
        <v>0</v>
      </c>
      <c r="AH331" s="15" t="s">
        <v>0</v>
      </c>
      <c r="AI331" s="14">
        <v>-0.2526708473437928</v>
      </c>
      <c r="AJ331" s="14">
        <v>0.11766229153182475</v>
      </c>
      <c r="AK331" s="15" t="s">
        <v>0</v>
      </c>
      <c r="AL331" s="14">
        <v>-0.12247905276829546</v>
      </c>
      <c r="AM331" s="14">
        <v>-0.14598544940697086</v>
      </c>
      <c r="AN331" s="15" t="s">
        <v>0</v>
      </c>
      <c r="AO331" s="14">
        <v>0.1205325389506028</v>
      </c>
      <c r="AP331" s="14">
        <v>-0.15771594023268246</v>
      </c>
      <c r="AQ331" s="15" t="s">
        <v>0</v>
      </c>
      <c r="AR331" s="15" t="s">
        <v>0</v>
      </c>
      <c r="AS331" s="15" t="s">
        <v>0</v>
      </c>
      <c r="AT331" s="15" t="s">
        <v>0</v>
      </c>
      <c r="AU331" s="15" t="s">
        <v>0</v>
      </c>
      <c r="AV331" s="15" t="s">
        <v>0</v>
      </c>
      <c r="AW331" s="22" t="s">
        <v>0</v>
      </c>
      <c r="AX331" s="28" t="s">
        <v>0</v>
      </c>
    </row>
    <row r="332" spans="1:50" s="1" customFormat="1" ht="15" customHeight="1" x14ac:dyDescent="0.7">
      <c r="A332" s="13" t="s">
        <v>154</v>
      </c>
      <c r="B332" s="14">
        <v>0.55761083902485042</v>
      </c>
      <c r="C332" s="15" t="s">
        <v>0</v>
      </c>
      <c r="D332" s="14">
        <v>0.14115874705790407</v>
      </c>
      <c r="E332" s="14">
        <v>0.34409274276927182</v>
      </c>
      <c r="F332" s="14">
        <v>0.12974384861085153</v>
      </c>
      <c r="G332" s="15" t="s">
        <v>0</v>
      </c>
      <c r="H332" s="14">
        <v>0.11089109975276391</v>
      </c>
      <c r="I332" s="14">
        <v>0.25537111441757365</v>
      </c>
      <c r="J332" s="15" t="s">
        <v>0</v>
      </c>
      <c r="K332" s="15" t="s">
        <v>0</v>
      </c>
      <c r="L332" s="15" t="s">
        <v>0</v>
      </c>
      <c r="M332" s="15" t="s">
        <v>0</v>
      </c>
      <c r="N332" s="14">
        <v>0.16946011897329469</v>
      </c>
      <c r="O332" s="15" t="s">
        <v>0</v>
      </c>
      <c r="P332" s="15" t="s">
        <v>0</v>
      </c>
      <c r="Q332" s="15" t="s">
        <v>0</v>
      </c>
      <c r="R332" s="14">
        <v>0.18115461852090378</v>
      </c>
      <c r="S332" s="15" t="s">
        <v>0</v>
      </c>
      <c r="T332" s="15" t="s">
        <v>0</v>
      </c>
      <c r="U332" s="15" t="s">
        <v>0</v>
      </c>
      <c r="V332" s="15" t="s">
        <v>0</v>
      </c>
      <c r="W332" s="15" t="s">
        <v>0</v>
      </c>
      <c r="X332" s="14">
        <v>-0.14516303776901243</v>
      </c>
      <c r="Y332" s="14">
        <v>0.10850086250807213</v>
      </c>
      <c r="Z332" s="15" t="s">
        <v>0</v>
      </c>
      <c r="AA332" s="15" t="s">
        <v>0</v>
      </c>
      <c r="AB332" s="14">
        <v>0.22403056059341808</v>
      </c>
      <c r="AC332" s="15" t="s">
        <v>0</v>
      </c>
      <c r="AD332" s="15" t="s">
        <v>0</v>
      </c>
      <c r="AE332" s="15" t="s">
        <v>0</v>
      </c>
      <c r="AF332" s="15" t="s">
        <v>0</v>
      </c>
      <c r="AG332" s="14">
        <v>0.1695571566938579</v>
      </c>
      <c r="AH332" s="15" t="s">
        <v>0</v>
      </c>
      <c r="AI332" s="15" t="s">
        <v>0</v>
      </c>
      <c r="AJ332" s="15" t="s">
        <v>0</v>
      </c>
      <c r="AK332" s="14">
        <v>0.16043598274530646</v>
      </c>
      <c r="AL332" s="15" t="s">
        <v>0</v>
      </c>
      <c r="AM332" s="15" t="s">
        <v>0</v>
      </c>
      <c r="AN332" s="14">
        <v>-0.22593244502615792</v>
      </c>
      <c r="AO332" s="14">
        <v>0.13086278947235194</v>
      </c>
      <c r="AP332" s="15" t="s">
        <v>0</v>
      </c>
      <c r="AQ332" s="15" t="s">
        <v>0</v>
      </c>
      <c r="AR332" s="15" t="s">
        <v>0</v>
      </c>
      <c r="AS332" s="15" t="s">
        <v>0</v>
      </c>
      <c r="AT332" s="15" t="s">
        <v>0</v>
      </c>
      <c r="AU332" s="14">
        <v>0.1312400933833133</v>
      </c>
      <c r="AV332" s="14">
        <v>-0.10232360985800634</v>
      </c>
      <c r="AW332" s="22" t="s">
        <v>0</v>
      </c>
      <c r="AX332" s="28" t="s">
        <v>0</v>
      </c>
    </row>
    <row r="333" spans="1:50" s="1" customFormat="1" ht="15" customHeight="1" x14ac:dyDescent="0.7">
      <c r="A333" s="13" t="s">
        <v>601</v>
      </c>
      <c r="B333" s="14">
        <v>0.55689159681467382</v>
      </c>
      <c r="C333" s="14">
        <v>0.15730985686859078</v>
      </c>
      <c r="D333" s="15" t="s">
        <v>0</v>
      </c>
      <c r="E333" s="14">
        <v>0.29145241252070919</v>
      </c>
      <c r="F333" s="14">
        <v>-0.11621963098852429</v>
      </c>
      <c r="G333" s="15" t="s">
        <v>0</v>
      </c>
      <c r="H333" s="15" t="s">
        <v>0</v>
      </c>
      <c r="I333" s="14">
        <v>0.12129154166818908</v>
      </c>
      <c r="J333" s="15" t="s">
        <v>0</v>
      </c>
      <c r="K333" s="14">
        <v>0.55672164486107201</v>
      </c>
      <c r="L333" s="15" t="s">
        <v>0</v>
      </c>
      <c r="M333" s="15" t="s">
        <v>0</v>
      </c>
      <c r="N333" s="14">
        <v>-0.12068735331146774</v>
      </c>
      <c r="O333" s="15" t="s">
        <v>0</v>
      </c>
      <c r="P333" s="14">
        <v>0.13154641686297402</v>
      </c>
      <c r="Q333" s="15" t="s">
        <v>0</v>
      </c>
      <c r="R333" s="15" t="s">
        <v>0</v>
      </c>
      <c r="S333" s="15" t="s">
        <v>0</v>
      </c>
      <c r="T333" s="14">
        <v>0.12540012913759552</v>
      </c>
      <c r="U333" s="15" t="s">
        <v>0</v>
      </c>
      <c r="V333" s="15" t="s">
        <v>0</v>
      </c>
      <c r="W333" s="15" t="s">
        <v>0</v>
      </c>
      <c r="X333" s="14">
        <v>0.10474962599720063</v>
      </c>
      <c r="Y333" s="15" t="s">
        <v>0</v>
      </c>
      <c r="Z333" s="15" t="s">
        <v>0</v>
      </c>
      <c r="AA333" s="15" t="s">
        <v>0</v>
      </c>
      <c r="AB333" s="15" t="s">
        <v>0</v>
      </c>
      <c r="AC333" s="14">
        <v>-0.12576509051349724</v>
      </c>
      <c r="AD333" s="15" t="s">
        <v>0</v>
      </c>
      <c r="AE333" s="15" t="s">
        <v>0</v>
      </c>
      <c r="AF333" s="14">
        <v>0.11130855781080334</v>
      </c>
      <c r="AG333" s="15" t="s">
        <v>0</v>
      </c>
      <c r="AH333" s="15" t="s">
        <v>0</v>
      </c>
      <c r="AI333" s="15" t="s">
        <v>0</v>
      </c>
      <c r="AJ333" s="14">
        <v>0.1126208402860318</v>
      </c>
      <c r="AK333" s="15" t="s">
        <v>0</v>
      </c>
      <c r="AL333" s="15" t="s">
        <v>0</v>
      </c>
      <c r="AM333" s="15" t="s">
        <v>0</v>
      </c>
      <c r="AN333" s="15" t="s">
        <v>0</v>
      </c>
      <c r="AO333" s="15" t="s">
        <v>0</v>
      </c>
      <c r="AP333" s="15" t="s">
        <v>0</v>
      </c>
      <c r="AQ333" s="15" t="s">
        <v>0</v>
      </c>
      <c r="AR333" s="15" t="s">
        <v>0</v>
      </c>
      <c r="AS333" s="15" t="s">
        <v>0</v>
      </c>
      <c r="AT333" s="15" t="s">
        <v>0</v>
      </c>
      <c r="AU333" s="15" t="s">
        <v>0</v>
      </c>
      <c r="AV333" s="15" t="s">
        <v>0</v>
      </c>
      <c r="AW333" s="22" t="s">
        <v>0</v>
      </c>
      <c r="AX333" s="28" t="s">
        <v>0</v>
      </c>
    </row>
    <row r="334" spans="1:50" s="1" customFormat="1" ht="15" customHeight="1" x14ac:dyDescent="0.7">
      <c r="A334" s="13" t="s">
        <v>625</v>
      </c>
      <c r="B334" s="14">
        <v>0.55595062628905711</v>
      </c>
      <c r="C334" s="14">
        <v>-0.2176008569026629</v>
      </c>
      <c r="D334" s="15" t="s">
        <v>0</v>
      </c>
      <c r="E334" s="14">
        <v>0.33834464394898472</v>
      </c>
      <c r="F334" s="14">
        <v>0.30936998430434798</v>
      </c>
      <c r="G334" s="14">
        <v>-0.17104960502255318</v>
      </c>
      <c r="H334" s="14">
        <v>0.16814301803345783</v>
      </c>
      <c r="I334" s="15" t="s">
        <v>0</v>
      </c>
      <c r="J334" s="15" t="s">
        <v>0</v>
      </c>
      <c r="K334" s="15" t="s">
        <v>0</v>
      </c>
      <c r="L334" s="15" t="s">
        <v>0</v>
      </c>
      <c r="M334" s="15" t="s">
        <v>0</v>
      </c>
      <c r="N334" s="15" t="s">
        <v>0</v>
      </c>
      <c r="O334" s="15" t="s">
        <v>0</v>
      </c>
      <c r="P334" s="15" t="s">
        <v>0</v>
      </c>
      <c r="Q334" s="15" t="s">
        <v>0</v>
      </c>
      <c r="R334" s="15" t="s">
        <v>0</v>
      </c>
      <c r="S334" s="15" t="s">
        <v>0</v>
      </c>
      <c r="T334" s="15" t="s">
        <v>0</v>
      </c>
      <c r="U334" s="14">
        <v>0.1259158114692091</v>
      </c>
      <c r="V334" s="15" t="s">
        <v>0</v>
      </c>
      <c r="W334" s="15" t="s">
        <v>0</v>
      </c>
      <c r="X334" s="15" t="s">
        <v>0</v>
      </c>
      <c r="Y334" s="14">
        <v>-0.13997679348795303</v>
      </c>
      <c r="Z334" s="14">
        <v>0.14068098515715699</v>
      </c>
      <c r="AA334" s="15" t="s">
        <v>0</v>
      </c>
      <c r="AB334" s="14">
        <v>0.30636737815284432</v>
      </c>
      <c r="AC334" s="14">
        <v>0.12707542256699333</v>
      </c>
      <c r="AD334" s="14">
        <v>-0.14812912183006996</v>
      </c>
      <c r="AE334" s="15" t="s">
        <v>0</v>
      </c>
      <c r="AF334" s="15" t="s">
        <v>0</v>
      </c>
      <c r="AG334" s="15" t="s">
        <v>0</v>
      </c>
      <c r="AH334" s="15" t="s">
        <v>0</v>
      </c>
      <c r="AI334" s="15" t="s">
        <v>0</v>
      </c>
      <c r="AJ334" s="15" t="s">
        <v>0</v>
      </c>
      <c r="AK334" s="15" t="s">
        <v>0</v>
      </c>
      <c r="AL334" s="15" t="s">
        <v>0</v>
      </c>
      <c r="AM334" s="15" t="s">
        <v>0</v>
      </c>
      <c r="AN334" s="15" t="s">
        <v>0</v>
      </c>
      <c r="AO334" s="15" t="s">
        <v>0</v>
      </c>
      <c r="AP334" s="15" t="s">
        <v>0</v>
      </c>
      <c r="AQ334" s="15" t="s">
        <v>0</v>
      </c>
      <c r="AR334" s="15" t="s">
        <v>0</v>
      </c>
      <c r="AS334" s="14">
        <v>0.13386672269293332</v>
      </c>
      <c r="AT334" s="15" t="s">
        <v>0</v>
      </c>
      <c r="AU334" s="15" t="s">
        <v>0</v>
      </c>
      <c r="AV334" s="15" t="s">
        <v>0</v>
      </c>
      <c r="AW334" s="22" t="s">
        <v>0</v>
      </c>
      <c r="AX334" s="28" t="s">
        <v>0</v>
      </c>
    </row>
    <row r="335" spans="1:50" s="1" customFormat="1" ht="15" customHeight="1" x14ac:dyDescent="0.7">
      <c r="A335" s="13" t="s">
        <v>1031</v>
      </c>
      <c r="B335" s="14">
        <v>-0.55562524682252001</v>
      </c>
      <c r="C335" s="15" t="s">
        <v>0</v>
      </c>
      <c r="D335" s="14">
        <v>0.17587225713776058</v>
      </c>
      <c r="E335" s="14">
        <v>-0.15446179213294683</v>
      </c>
      <c r="F335" s="14">
        <v>0.11232801632982305</v>
      </c>
      <c r="G335" s="15" t="s">
        <v>0</v>
      </c>
      <c r="H335" s="15" t="s">
        <v>0</v>
      </c>
      <c r="I335" s="14">
        <v>0.13679573464905212</v>
      </c>
      <c r="J335" s="14">
        <v>-0.12522764338443393</v>
      </c>
      <c r="K335" s="15" t="s">
        <v>0</v>
      </c>
      <c r="L335" s="14">
        <v>0.14930347563604948</v>
      </c>
      <c r="M335" s="14">
        <v>0.52594220068767139</v>
      </c>
      <c r="N335" s="15" t="s">
        <v>0</v>
      </c>
      <c r="O335" s="15" t="s">
        <v>0</v>
      </c>
      <c r="P335" s="14">
        <v>-0.12493957285660021</v>
      </c>
      <c r="Q335" s="15" t="s">
        <v>0</v>
      </c>
      <c r="R335" s="15" t="s">
        <v>0</v>
      </c>
      <c r="S335" s="15" t="s">
        <v>0</v>
      </c>
      <c r="T335" s="15" t="s">
        <v>0</v>
      </c>
      <c r="U335" s="15" t="s">
        <v>0</v>
      </c>
      <c r="V335" s="15" t="s">
        <v>0</v>
      </c>
      <c r="W335" s="15" t="s">
        <v>0</v>
      </c>
      <c r="X335" s="14">
        <v>0.15029758783983174</v>
      </c>
      <c r="Y335" s="15" t="s">
        <v>0</v>
      </c>
      <c r="Z335" s="14">
        <v>0.1326101283833645</v>
      </c>
      <c r="AA335" s="15" t="s">
        <v>0</v>
      </c>
      <c r="AB335" s="15" t="s">
        <v>0</v>
      </c>
      <c r="AC335" s="15" t="s">
        <v>0</v>
      </c>
      <c r="AD335" s="15" t="s">
        <v>0</v>
      </c>
      <c r="AE335" s="14">
        <v>0.19323190848251948</v>
      </c>
      <c r="AF335" s="15" t="s">
        <v>0</v>
      </c>
      <c r="AG335" s="15" t="s">
        <v>0</v>
      </c>
      <c r="AH335" s="15" t="s">
        <v>0</v>
      </c>
      <c r="AI335" s="14">
        <v>-0.11033372170427821</v>
      </c>
      <c r="AJ335" s="15" t="s">
        <v>0</v>
      </c>
      <c r="AK335" s="15" t="s">
        <v>0</v>
      </c>
      <c r="AL335" s="15" t="s">
        <v>0</v>
      </c>
      <c r="AM335" s="15" t="s">
        <v>0</v>
      </c>
      <c r="AN335" s="14">
        <v>-0.10239619815879163</v>
      </c>
      <c r="AO335" s="15" t="s">
        <v>0</v>
      </c>
      <c r="AP335" s="14">
        <v>0.19620796108859817</v>
      </c>
      <c r="AQ335" s="15" t="s">
        <v>0</v>
      </c>
      <c r="AR335" s="15" t="s">
        <v>0</v>
      </c>
      <c r="AS335" s="14">
        <v>0.10385099677216363</v>
      </c>
      <c r="AT335" s="15" t="s">
        <v>0</v>
      </c>
      <c r="AU335" s="15" t="s">
        <v>0</v>
      </c>
      <c r="AV335" s="15" t="s">
        <v>0</v>
      </c>
      <c r="AW335" s="22" t="s">
        <v>0</v>
      </c>
      <c r="AX335" s="28" t="s">
        <v>0</v>
      </c>
    </row>
    <row r="336" spans="1:50" s="1" customFormat="1" ht="15" customHeight="1" x14ac:dyDescent="0.7">
      <c r="A336" s="13" t="s">
        <v>618</v>
      </c>
      <c r="B336" s="14">
        <v>0.55503031711488082</v>
      </c>
      <c r="C336" s="14">
        <v>0.18280535730047795</v>
      </c>
      <c r="D336" s="15" t="s">
        <v>0</v>
      </c>
      <c r="E336" s="14">
        <v>0.20296435557206308</v>
      </c>
      <c r="F336" s="15" t="s">
        <v>0</v>
      </c>
      <c r="G336" s="14">
        <v>0.11672652503727174</v>
      </c>
      <c r="H336" s="14">
        <v>0.2065514482918871</v>
      </c>
      <c r="I336" s="14">
        <v>0.37105532040096745</v>
      </c>
      <c r="J336" s="15" t="s">
        <v>0</v>
      </c>
      <c r="K336" s="15" t="s">
        <v>0</v>
      </c>
      <c r="L336" s="15" t="s">
        <v>0</v>
      </c>
      <c r="M336" s="15" t="s">
        <v>0</v>
      </c>
      <c r="N336" s="14">
        <v>0.3006132367896075</v>
      </c>
      <c r="O336" s="15" t="s">
        <v>0</v>
      </c>
      <c r="P336" s="15" t="s">
        <v>0</v>
      </c>
      <c r="Q336" s="15" t="s">
        <v>0</v>
      </c>
      <c r="R336" s="14">
        <v>0.13699250036607141</v>
      </c>
      <c r="S336" s="15" t="s">
        <v>0</v>
      </c>
      <c r="T336" s="15" t="s">
        <v>0</v>
      </c>
      <c r="U336" s="15" t="s">
        <v>0</v>
      </c>
      <c r="V336" s="15" t="s">
        <v>0</v>
      </c>
      <c r="W336" s="15" t="s">
        <v>0</v>
      </c>
      <c r="X336" s="15" t="s">
        <v>0</v>
      </c>
      <c r="Y336" s="15" t="s">
        <v>0</v>
      </c>
      <c r="Z336" s="15" t="s">
        <v>0</v>
      </c>
      <c r="AA336" s="15" t="s">
        <v>0</v>
      </c>
      <c r="AB336" s="15" t="s">
        <v>0</v>
      </c>
      <c r="AC336" s="14">
        <v>-0.11460071155604183</v>
      </c>
      <c r="AD336" s="15" t="s">
        <v>0</v>
      </c>
      <c r="AE336" s="15" t="s">
        <v>0</v>
      </c>
      <c r="AF336" s="15" t="s">
        <v>0</v>
      </c>
      <c r="AG336" s="15" t="s">
        <v>0</v>
      </c>
      <c r="AH336" s="15" t="s">
        <v>0</v>
      </c>
      <c r="AI336" s="15" t="s">
        <v>0</v>
      </c>
      <c r="AJ336" s="15" t="s">
        <v>0</v>
      </c>
      <c r="AK336" s="15" t="s">
        <v>0</v>
      </c>
      <c r="AL336" s="14">
        <v>0.21496824760173164</v>
      </c>
      <c r="AM336" s="15" t="s">
        <v>0</v>
      </c>
      <c r="AN336" s="15" t="s">
        <v>0</v>
      </c>
      <c r="AO336" s="14">
        <v>0.19164927285907857</v>
      </c>
      <c r="AP336" s="15" t="s">
        <v>0</v>
      </c>
      <c r="AQ336" s="15" t="s">
        <v>0</v>
      </c>
      <c r="AR336" s="14">
        <v>0.10095507025003327</v>
      </c>
      <c r="AS336" s="15" t="s">
        <v>0</v>
      </c>
      <c r="AT336" s="15" t="s">
        <v>0</v>
      </c>
      <c r="AU336" s="15" t="s">
        <v>0</v>
      </c>
      <c r="AV336" s="14">
        <v>0.10885541986776277</v>
      </c>
      <c r="AW336" s="22" t="s">
        <v>0</v>
      </c>
      <c r="AX336" s="29">
        <v>-0.12107291153221028</v>
      </c>
    </row>
    <row r="337" spans="1:50" s="1" customFormat="1" ht="15" customHeight="1" x14ac:dyDescent="0.7">
      <c r="A337" s="13" t="s">
        <v>160</v>
      </c>
      <c r="B337" s="14">
        <v>0.55497415036686604</v>
      </c>
      <c r="C337" s="15" t="s">
        <v>0</v>
      </c>
      <c r="D337" s="15" t="s">
        <v>0</v>
      </c>
      <c r="E337" s="14">
        <v>0.44926301746261893</v>
      </c>
      <c r="F337" s="14">
        <v>-0.16969483922487613</v>
      </c>
      <c r="G337" s="15" t="s">
        <v>0</v>
      </c>
      <c r="H337" s="15" t="s">
        <v>0</v>
      </c>
      <c r="I337" s="14">
        <v>-0.13707318053769596</v>
      </c>
      <c r="J337" s="15" t="s">
        <v>0</v>
      </c>
      <c r="K337" s="15" t="s">
        <v>0</v>
      </c>
      <c r="L337" s="15" t="s">
        <v>0</v>
      </c>
      <c r="M337" s="15" t="s">
        <v>0</v>
      </c>
      <c r="N337" s="15" t="s">
        <v>0</v>
      </c>
      <c r="O337" s="15" t="s">
        <v>0</v>
      </c>
      <c r="P337" s="15" t="s">
        <v>0</v>
      </c>
      <c r="Q337" s="15" t="s">
        <v>0</v>
      </c>
      <c r="R337" s="15" t="s">
        <v>0</v>
      </c>
      <c r="S337" s="15" t="s">
        <v>0</v>
      </c>
      <c r="T337" s="15" t="s">
        <v>0</v>
      </c>
      <c r="U337" s="15" t="s">
        <v>0</v>
      </c>
      <c r="V337" s="15" t="s">
        <v>0</v>
      </c>
      <c r="W337" s="15" t="s">
        <v>0</v>
      </c>
      <c r="X337" s="15" t="s">
        <v>0</v>
      </c>
      <c r="Y337" s="15" t="s">
        <v>0</v>
      </c>
      <c r="Z337" s="15" t="s">
        <v>0</v>
      </c>
      <c r="AA337" s="14">
        <v>0.1665464532187873</v>
      </c>
      <c r="AB337" s="15" t="s">
        <v>0</v>
      </c>
      <c r="AC337" s="14">
        <v>-0.11756298070414134</v>
      </c>
      <c r="AD337" s="14">
        <v>-0.20913215276154465</v>
      </c>
      <c r="AE337" s="15" t="s">
        <v>0</v>
      </c>
      <c r="AF337" s="15" t="s">
        <v>0</v>
      </c>
      <c r="AG337" s="15" t="s">
        <v>0</v>
      </c>
      <c r="AH337" s="15" t="s">
        <v>0</v>
      </c>
      <c r="AI337" s="14">
        <v>0.16922004348212974</v>
      </c>
      <c r="AJ337" s="15" t="s">
        <v>0</v>
      </c>
      <c r="AK337" s="15" t="s">
        <v>0</v>
      </c>
      <c r="AL337" s="15" t="s">
        <v>0</v>
      </c>
      <c r="AM337" s="15" t="s">
        <v>0</v>
      </c>
      <c r="AN337" s="15" t="s">
        <v>0</v>
      </c>
      <c r="AO337" s="15" t="s">
        <v>0</v>
      </c>
      <c r="AP337" s="14">
        <v>-0.17413173797047374</v>
      </c>
      <c r="AQ337" s="15" t="s">
        <v>0</v>
      </c>
      <c r="AR337" s="15" t="s">
        <v>0</v>
      </c>
      <c r="AS337" s="15" t="s">
        <v>0</v>
      </c>
      <c r="AT337" s="15" t="s">
        <v>0</v>
      </c>
      <c r="AU337" s="15" t="s">
        <v>0</v>
      </c>
      <c r="AV337" s="15" t="s">
        <v>0</v>
      </c>
      <c r="AW337" s="22" t="s">
        <v>0</v>
      </c>
      <c r="AX337" s="28" t="s">
        <v>0</v>
      </c>
    </row>
    <row r="338" spans="1:50" s="1" customFormat="1" ht="15" customHeight="1" x14ac:dyDescent="0.7">
      <c r="A338" s="13" t="s">
        <v>630</v>
      </c>
      <c r="B338" s="14">
        <v>-0.55189826151987265</v>
      </c>
      <c r="C338" s="15" t="s">
        <v>0</v>
      </c>
      <c r="D338" s="14">
        <v>0.35408804111588849</v>
      </c>
      <c r="E338" s="14">
        <v>-0.20365607653181969</v>
      </c>
      <c r="F338" s="15" t="s">
        <v>0</v>
      </c>
      <c r="G338" s="14">
        <v>-0.19351406120789683</v>
      </c>
      <c r="H338" s="14">
        <v>-0.10059359656321282</v>
      </c>
      <c r="I338" s="15" t="s">
        <v>0</v>
      </c>
      <c r="J338" s="15" t="s">
        <v>0</v>
      </c>
      <c r="K338" s="14">
        <v>-0.20680008923230531</v>
      </c>
      <c r="L338" s="15" t="s">
        <v>0</v>
      </c>
      <c r="M338" s="14">
        <v>-0.11587104221758456</v>
      </c>
      <c r="N338" s="14">
        <v>-0.14416116272883361</v>
      </c>
      <c r="O338" s="15" t="s">
        <v>0</v>
      </c>
      <c r="P338" s="15" t="s">
        <v>0</v>
      </c>
      <c r="Q338" s="15" t="s">
        <v>0</v>
      </c>
      <c r="R338" s="15" t="s">
        <v>0</v>
      </c>
      <c r="S338" s="15" t="s">
        <v>0</v>
      </c>
      <c r="T338" s="15" t="s">
        <v>0</v>
      </c>
      <c r="U338" s="15" t="s">
        <v>0</v>
      </c>
      <c r="V338" s="15" t="s">
        <v>0</v>
      </c>
      <c r="W338" s="14">
        <v>0.1405603420702074</v>
      </c>
      <c r="X338" s="15" t="s">
        <v>0</v>
      </c>
      <c r="Y338" s="15" t="s">
        <v>0</v>
      </c>
      <c r="Z338" s="14">
        <v>0.20664856452866362</v>
      </c>
      <c r="AA338" s="15" t="s">
        <v>0</v>
      </c>
      <c r="AB338" s="15" t="s">
        <v>0</v>
      </c>
      <c r="AC338" s="14">
        <v>0.13203189569770901</v>
      </c>
      <c r="AD338" s="14">
        <v>0.24192608435672183</v>
      </c>
      <c r="AE338" s="15" t="s">
        <v>0</v>
      </c>
      <c r="AF338" s="15" t="s">
        <v>0</v>
      </c>
      <c r="AG338" s="15" t="s">
        <v>0</v>
      </c>
      <c r="AH338" s="15" t="s">
        <v>0</v>
      </c>
      <c r="AI338" s="15" t="s">
        <v>0</v>
      </c>
      <c r="AJ338" s="14">
        <v>-0.17694759082823183</v>
      </c>
      <c r="AK338" s="15" t="s">
        <v>0</v>
      </c>
      <c r="AL338" s="14">
        <v>0.10111049518468848</v>
      </c>
      <c r="AM338" s="15" t="s">
        <v>0</v>
      </c>
      <c r="AN338" s="15" t="s">
        <v>0</v>
      </c>
      <c r="AO338" s="15" t="s">
        <v>0</v>
      </c>
      <c r="AP338" s="14">
        <v>0.14275537010385803</v>
      </c>
      <c r="AQ338" s="15" t="s">
        <v>0</v>
      </c>
      <c r="AR338" s="15" t="s">
        <v>0</v>
      </c>
      <c r="AS338" s="15" t="s">
        <v>0</v>
      </c>
      <c r="AT338" s="15" t="s">
        <v>0</v>
      </c>
      <c r="AU338" s="15" t="s">
        <v>0</v>
      </c>
      <c r="AV338" s="15" t="s">
        <v>0</v>
      </c>
      <c r="AW338" s="23">
        <v>-0.14705994573728795</v>
      </c>
      <c r="AX338" s="28" t="s">
        <v>0</v>
      </c>
    </row>
    <row r="339" spans="1:50" s="1" customFormat="1" ht="15" customHeight="1" x14ac:dyDescent="0.7">
      <c r="A339" s="13" t="s">
        <v>1090</v>
      </c>
      <c r="B339" s="14">
        <v>0.55188899359137289</v>
      </c>
      <c r="C339" s="14">
        <v>-0.26583648404892057</v>
      </c>
      <c r="D339" s="15" t="s">
        <v>0</v>
      </c>
      <c r="E339" s="14">
        <v>0.13953803926957861</v>
      </c>
      <c r="F339" s="14">
        <v>-0.1800977336964476</v>
      </c>
      <c r="G339" s="14">
        <v>0.14287180890031786</v>
      </c>
      <c r="H339" s="14">
        <v>0.27319426700024113</v>
      </c>
      <c r="I339" s="15" t="s">
        <v>0</v>
      </c>
      <c r="J339" s="15" t="s">
        <v>0</v>
      </c>
      <c r="K339" s="14">
        <v>0.16808431820107608</v>
      </c>
      <c r="L339" s="15" t="s">
        <v>0</v>
      </c>
      <c r="M339" s="15" t="s">
        <v>0</v>
      </c>
      <c r="N339" s="15" t="s">
        <v>0</v>
      </c>
      <c r="O339" s="15" t="s">
        <v>0</v>
      </c>
      <c r="P339" s="15" t="s">
        <v>0</v>
      </c>
      <c r="Q339" s="14">
        <v>-0.13092712043102037</v>
      </c>
      <c r="R339" s="14">
        <v>0.16958166093569069</v>
      </c>
      <c r="S339" s="15" t="s">
        <v>0</v>
      </c>
      <c r="T339" s="14">
        <v>-0.13097225247434441</v>
      </c>
      <c r="U339" s="14">
        <v>-0.11687601390054346</v>
      </c>
      <c r="V339" s="14">
        <v>0.32028223916309517</v>
      </c>
      <c r="W339" s="15" t="s">
        <v>0</v>
      </c>
      <c r="X339" s="15" t="s">
        <v>0</v>
      </c>
      <c r="Y339" s="15" t="s">
        <v>0</v>
      </c>
      <c r="Z339" s="15" t="s">
        <v>0</v>
      </c>
      <c r="AA339" s="15" t="s">
        <v>0</v>
      </c>
      <c r="AB339" s="15" t="s">
        <v>0</v>
      </c>
      <c r="AC339" s="15" t="s">
        <v>0</v>
      </c>
      <c r="AD339" s="15" t="s">
        <v>0</v>
      </c>
      <c r="AE339" s="15" t="s">
        <v>0</v>
      </c>
      <c r="AF339" s="15" t="s">
        <v>0</v>
      </c>
      <c r="AG339" s="15" t="s">
        <v>0</v>
      </c>
      <c r="AH339" s="15" t="s">
        <v>0</v>
      </c>
      <c r="AI339" s="14">
        <v>0.14554462080959116</v>
      </c>
      <c r="AJ339" s="15" t="s">
        <v>0</v>
      </c>
      <c r="AK339" s="15" t="s">
        <v>0</v>
      </c>
      <c r="AL339" s="15" t="s">
        <v>0</v>
      </c>
      <c r="AM339" s="15" t="s">
        <v>0</v>
      </c>
      <c r="AN339" s="15" t="s">
        <v>0</v>
      </c>
      <c r="AO339" s="15" t="s">
        <v>0</v>
      </c>
      <c r="AP339" s="15" t="s">
        <v>0</v>
      </c>
      <c r="AQ339" s="15" t="s">
        <v>0</v>
      </c>
      <c r="AR339" s="15" t="s">
        <v>0</v>
      </c>
      <c r="AS339" s="14">
        <v>-0.13514769933194526</v>
      </c>
      <c r="AT339" s="15" t="s">
        <v>0</v>
      </c>
      <c r="AU339" s="14">
        <v>-0.10426634910109255</v>
      </c>
      <c r="AV339" s="15" t="s">
        <v>0</v>
      </c>
      <c r="AW339" s="22" t="s">
        <v>0</v>
      </c>
      <c r="AX339" s="28" t="s">
        <v>0</v>
      </c>
    </row>
    <row r="340" spans="1:50" s="1" customFormat="1" ht="15" customHeight="1" x14ac:dyDescent="0.7">
      <c r="A340" s="13" t="s">
        <v>614</v>
      </c>
      <c r="B340" s="14">
        <v>-0.55171981273021908</v>
      </c>
      <c r="C340" s="14">
        <v>0.13434290955686615</v>
      </c>
      <c r="D340" s="14">
        <v>-0.17358817930556639</v>
      </c>
      <c r="E340" s="14">
        <v>0.2392257364873073</v>
      </c>
      <c r="F340" s="15" t="s">
        <v>0</v>
      </c>
      <c r="G340" s="14">
        <v>-0.10107781427671725</v>
      </c>
      <c r="H340" s="15" t="s">
        <v>0</v>
      </c>
      <c r="I340" s="15" t="s">
        <v>0</v>
      </c>
      <c r="J340" s="15" t="s">
        <v>0</v>
      </c>
      <c r="K340" s="14">
        <v>-0.10868758259423211</v>
      </c>
      <c r="L340" s="15" t="s">
        <v>0</v>
      </c>
      <c r="M340" s="14">
        <v>-0.10081436181432904</v>
      </c>
      <c r="N340" s="14">
        <v>-0.13752110625946609</v>
      </c>
      <c r="O340" s="15" t="s">
        <v>0</v>
      </c>
      <c r="P340" s="15" t="s">
        <v>0</v>
      </c>
      <c r="Q340" s="14">
        <v>-0.16782649510540232</v>
      </c>
      <c r="R340" s="15" t="s">
        <v>0</v>
      </c>
      <c r="S340" s="14">
        <v>0.1715026108002011</v>
      </c>
      <c r="T340" s="15" t="s">
        <v>0</v>
      </c>
      <c r="U340" s="14">
        <v>-0.1501158370603968</v>
      </c>
      <c r="V340" s="15" t="s">
        <v>0</v>
      </c>
      <c r="W340" s="14">
        <v>0.10582131159663412</v>
      </c>
      <c r="X340" s="15" t="s">
        <v>0</v>
      </c>
      <c r="Y340" s="15" t="s">
        <v>0</v>
      </c>
      <c r="Z340" s="14">
        <v>0.1128249582501686</v>
      </c>
      <c r="AA340" s="15" t="s">
        <v>0</v>
      </c>
      <c r="AB340" s="15" t="s">
        <v>0</v>
      </c>
      <c r="AC340" s="14">
        <v>0.10368824936234045</v>
      </c>
      <c r="AD340" s="15" t="s">
        <v>0</v>
      </c>
      <c r="AE340" s="15" t="s">
        <v>0</v>
      </c>
      <c r="AF340" s="14">
        <v>0.17153350818319263</v>
      </c>
      <c r="AG340" s="14">
        <v>0.11550616480781663</v>
      </c>
      <c r="AH340" s="15" t="s">
        <v>0</v>
      </c>
      <c r="AI340" s="14">
        <v>0.15108723122513248</v>
      </c>
      <c r="AJ340" s="14">
        <v>0.11456151332914467</v>
      </c>
      <c r="AK340" s="15" t="s">
        <v>0</v>
      </c>
      <c r="AL340" s="15" t="s">
        <v>0</v>
      </c>
      <c r="AM340" s="15" t="s">
        <v>0</v>
      </c>
      <c r="AN340" s="14">
        <v>0.12559090651254065</v>
      </c>
      <c r="AO340" s="15" t="s">
        <v>0</v>
      </c>
      <c r="AP340" s="15" t="s">
        <v>0</v>
      </c>
      <c r="AQ340" s="15" t="s">
        <v>0</v>
      </c>
      <c r="AR340" s="15" t="s">
        <v>0</v>
      </c>
      <c r="AS340" s="14">
        <v>0.11730165930382351</v>
      </c>
      <c r="AT340" s="15" t="s">
        <v>0</v>
      </c>
      <c r="AU340" s="14">
        <v>0.24873668687845973</v>
      </c>
      <c r="AV340" s="15" t="s">
        <v>0</v>
      </c>
      <c r="AW340" s="22" t="s">
        <v>0</v>
      </c>
      <c r="AX340" s="29">
        <v>0.20349133324607632</v>
      </c>
    </row>
    <row r="341" spans="1:50" s="1" customFormat="1" ht="15" customHeight="1" x14ac:dyDescent="0.7">
      <c r="A341" s="13" t="s">
        <v>159</v>
      </c>
      <c r="B341" s="14">
        <v>0.55154469738023482</v>
      </c>
      <c r="C341" s="14">
        <v>-0.41258902292595256</v>
      </c>
      <c r="D341" s="15" t="s">
        <v>0</v>
      </c>
      <c r="E341" s="15" t="s">
        <v>0</v>
      </c>
      <c r="F341" s="15" t="s">
        <v>0</v>
      </c>
      <c r="G341" s="15" t="s">
        <v>0</v>
      </c>
      <c r="H341" s="14">
        <v>-0.22601893956457728</v>
      </c>
      <c r="I341" s="14">
        <v>0.15481927188075556</v>
      </c>
      <c r="J341" s="15" t="s">
        <v>0</v>
      </c>
      <c r="K341" s="14">
        <v>0.16484685790560852</v>
      </c>
      <c r="L341" s="14">
        <v>0.15248765399950392</v>
      </c>
      <c r="M341" s="15" t="s">
        <v>0</v>
      </c>
      <c r="N341" s="15" t="s">
        <v>0</v>
      </c>
      <c r="O341" s="14">
        <v>-0.10657242425974014</v>
      </c>
      <c r="P341" s="15" t="s">
        <v>0</v>
      </c>
      <c r="Q341" s="14">
        <v>0.15257118668742231</v>
      </c>
      <c r="R341" s="15" t="s">
        <v>0</v>
      </c>
      <c r="S341" s="15" t="s">
        <v>0</v>
      </c>
      <c r="T341" s="14">
        <v>-0.13845209892859839</v>
      </c>
      <c r="U341" s="15" t="s">
        <v>0</v>
      </c>
      <c r="V341" s="15" t="s">
        <v>0</v>
      </c>
      <c r="W341" s="15" t="s">
        <v>0</v>
      </c>
      <c r="X341" s="14">
        <v>0.11184274480365247</v>
      </c>
      <c r="Y341" s="14">
        <v>-0.12863311232194699</v>
      </c>
      <c r="Z341" s="14">
        <v>0.12508152921763022</v>
      </c>
      <c r="AA341" s="15" t="s">
        <v>0</v>
      </c>
      <c r="AB341" s="15" t="s">
        <v>0</v>
      </c>
      <c r="AC341" s="15" t="s">
        <v>0</v>
      </c>
      <c r="AD341" s="15" t="s">
        <v>0</v>
      </c>
      <c r="AE341" s="15" t="s">
        <v>0</v>
      </c>
      <c r="AF341" s="15" t="s">
        <v>0</v>
      </c>
      <c r="AG341" s="15" t="s">
        <v>0</v>
      </c>
      <c r="AH341" s="14">
        <v>0.17712909495764045</v>
      </c>
      <c r="AI341" s="15" t="s">
        <v>0</v>
      </c>
      <c r="AJ341" s="14">
        <v>0.11968207706891822</v>
      </c>
      <c r="AK341" s="15" t="s">
        <v>0</v>
      </c>
      <c r="AL341" s="15" t="s">
        <v>0</v>
      </c>
      <c r="AM341" s="15" t="s">
        <v>0</v>
      </c>
      <c r="AN341" s="14">
        <v>-0.22750042205335533</v>
      </c>
      <c r="AO341" s="15" t="s">
        <v>0</v>
      </c>
      <c r="AP341" s="14">
        <v>0.14903449501470042</v>
      </c>
      <c r="AQ341" s="14">
        <v>-0.146327672746634</v>
      </c>
      <c r="AR341" s="15" t="s">
        <v>0</v>
      </c>
      <c r="AS341" s="15" t="s">
        <v>0</v>
      </c>
      <c r="AT341" s="15" t="s">
        <v>0</v>
      </c>
      <c r="AU341" s="14">
        <v>-0.1469581937248117</v>
      </c>
      <c r="AV341" s="15" t="s">
        <v>0</v>
      </c>
      <c r="AW341" s="23">
        <v>0.12289563561397399</v>
      </c>
      <c r="AX341" s="29">
        <v>-0.11847134238243975</v>
      </c>
    </row>
    <row r="342" spans="1:50" s="1" customFormat="1" ht="15" customHeight="1" x14ac:dyDescent="0.7">
      <c r="A342" s="13" t="s">
        <v>146</v>
      </c>
      <c r="B342" s="14">
        <v>0.55081372161155251</v>
      </c>
      <c r="C342" s="15" t="s">
        <v>0</v>
      </c>
      <c r="D342" s="15" t="s">
        <v>0</v>
      </c>
      <c r="E342" s="14">
        <v>0.28104892213567034</v>
      </c>
      <c r="F342" s="15" t="s">
        <v>0</v>
      </c>
      <c r="G342" s="15" t="s">
        <v>0</v>
      </c>
      <c r="H342" s="15" t="s">
        <v>0</v>
      </c>
      <c r="I342" s="14">
        <v>0.26646103570256324</v>
      </c>
      <c r="J342" s="15" t="s">
        <v>0</v>
      </c>
      <c r="K342" s="14">
        <v>0.11465053119988496</v>
      </c>
      <c r="L342" s="14">
        <v>-0.12228983621444232</v>
      </c>
      <c r="M342" s="15" t="s">
        <v>0</v>
      </c>
      <c r="N342" s="15" t="s">
        <v>0</v>
      </c>
      <c r="O342" s="15" t="s">
        <v>0</v>
      </c>
      <c r="P342" s="15" t="s">
        <v>0</v>
      </c>
      <c r="Q342" s="14">
        <v>-0.16333407463799754</v>
      </c>
      <c r="R342" s="15" t="s">
        <v>0</v>
      </c>
      <c r="S342" s="15" t="s">
        <v>0</v>
      </c>
      <c r="T342" s="15" t="s">
        <v>0</v>
      </c>
      <c r="U342" s="14">
        <v>0.1029291816892645</v>
      </c>
      <c r="V342" s="15" t="s">
        <v>0</v>
      </c>
      <c r="W342" s="15" t="s">
        <v>0</v>
      </c>
      <c r="X342" s="15" t="s">
        <v>0</v>
      </c>
      <c r="Y342" s="14">
        <v>0.2765331312655932</v>
      </c>
      <c r="Z342" s="15" t="s">
        <v>0</v>
      </c>
      <c r="AA342" s="15" t="s">
        <v>0</v>
      </c>
      <c r="AB342" s="15" t="s">
        <v>0</v>
      </c>
      <c r="AC342" s="15" t="s">
        <v>0</v>
      </c>
      <c r="AD342" s="15" t="s">
        <v>0</v>
      </c>
      <c r="AE342" s="15" t="s">
        <v>0</v>
      </c>
      <c r="AF342" s="15" t="s">
        <v>0</v>
      </c>
      <c r="AG342" s="14">
        <v>-0.17929675754550589</v>
      </c>
      <c r="AH342" s="14">
        <v>0.10051081854261022</v>
      </c>
      <c r="AI342" s="15" t="s">
        <v>0</v>
      </c>
      <c r="AJ342" s="15" t="s">
        <v>0</v>
      </c>
      <c r="AK342" s="15" t="s">
        <v>0</v>
      </c>
      <c r="AL342" s="14">
        <v>0.11957247466399351</v>
      </c>
      <c r="AM342" s="15" t="s">
        <v>0</v>
      </c>
      <c r="AN342" s="15" t="s">
        <v>0</v>
      </c>
      <c r="AO342" s="15" t="s">
        <v>0</v>
      </c>
      <c r="AP342" s="14">
        <v>0.11372396086155219</v>
      </c>
      <c r="AQ342" s="15" t="s">
        <v>0</v>
      </c>
      <c r="AR342" s="15" t="s">
        <v>0</v>
      </c>
      <c r="AS342" s="15" t="s">
        <v>0</v>
      </c>
      <c r="AT342" s="15" t="s">
        <v>0</v>
      </c>
      <c r="AU342" s="15" t="s">
        <v>0</v>
      </c>
      <c r="AV342" s="14">
        <v>-0.20011472080711834</v>
      </c>
      <c r="AW342" s="22" t="s">
        <v>0</v>
      </c>
      <c r="AX342" s="28" t="s">
        <v>0</v>
      </c>
    </row>
    <row r="343" spans="1:50" s="1" customFormat="1" ht="15" customHeight="1" x14ac:dyDescent="0.7">
      <c r="A343" s="13" t="s">
        <v>144</v>
      </c>
      <c r="B343" s="14">
        <v>0.55078664419307688</v>
      </c>
      <c r="C343" s="14">
        <v>0.2720790166751576</v>
      </c>
      <c r="D343" s="14">
        <v>0.10818540486052861</v>
      </c>
      <c r="E343" s="14">
        <v>0.28801020786423243</v>
      </c>
      <c r="F343" s="15" t="s">
        <v>0</v>
      </c>
      <c r="G343" s="15" t="s">
        <v>0</v>
      </c>
      <c r="H343" s="15" t="s">
        <v>0</v>
      </c>
      <c r="I343" s="14">
        <v>0.25633655935704419</v>
      </c>
      <c r="J343" s="15" t="s">
        <v>0</v>
      </c>
      <c r="K343" s="14">
        <v>0.11237650078413967</v>
      </c>
      <c r="L343" s="14">
        <v>0.12056434825418817</v>
      </c>
      <c r="M343" s="15" t="s">
        <v>0</v>
      </c>
      <c r="N343" s="15" t="s">
        <v>0</v>
      </c>
      <c r="O343" s="15" t="s">
        <v>0</v>
      </c>
      <c r="P343" s="15" t="s">
        <v>0</v>
      </c>
      <c r="Q343" s="15" t="s">
        <v>0</v>
      </c>
      <c r="R343" s="14">
        <v>0.39097647736391078</v>
      </c>
      <c r="S343" s="15" t="s">
        <v>0</v>
      </c>
      <c r="T343" s="15" t="s">
        <v>0</v>
      </c>
      <c r="U343" s="14">
        <v>0.16178365319522595</v>
      </c>
      <c r="V343" s="15" t="s">
        <v>0</v>
      </c>
      <c r="W343" s="15" t="s">
        <v>0</v>
      </c>
      <c r="X343" s="15" t="s">
        <v>0</v>
      </c>
      <c r="Y343" s="15" t="s">
        <v>0</v>
      </c>
      <c r="Z343" s="15" t="s">
        <v>0</v>
      </c>
      <c r="AA343" s="15" t="s">
        <v>0</v>
      </c>
      <c r="AB343" s="15" t="s">
        <v>0</v>
      </c>
      <c r="AC343" s="15" t="s">
        <v>0</v>
      </c>
      <c r="AD343" s="15" t="s">
        <v>0</v>
      </c>
      <c r="AE343" s="14">
        <v>-0.13613488307450297</v>
      </c>
      <c r="AF343" s="14">
        <v>0.13108323777496378</v>
      </c>
      <c r="AG343" s="15" t="s">
        <v>0</v>
      </c>
      <c r="AH343" s="15" t="s">
        <v>0</v>
      </c>
      <c r="AI343" s="15" t="s">
        <v>0</v>
      </c>
      <c r="AJ343" s="15" t="s">
        <v>0</v>
      </c>
      <c r="AK343" s="15" t="s">
        <v>0</v>
      </c>
      <c r="AL343" s="14">
        <v>0.18912728105257812</v>
      </c>
      <c r="AM343" s="15" t="s">
        <v>0</v>
      </c>
      <c r="AN343" s="15" t="s">
        <v>0</v>
      </c>
      <c r="AO343" s="15" t="s">
        <v>0</v>
      </c>
      <c r="AP343" s="14">
        <v>-0.11304647315006335</v>
      </c>
      <c r="AQ343" s="15" t="s">
        <v>0</v>
      </c>
      <c r="AR343" s="15" t="s">
        <v>0</v>
      </c>
      <c r="AS343" s="15" t="s">
        <v>0</v>
      </c>
      <c r="AT343" s="15" t="s">
        <v>0</v>
      </c>
      <c r="AU343" s="15" t="s">
        <v>0</v>
      </c>
      <c r="AV343" s="15" t="s">
        <v>0</v>
      </c>
      <c r="AW343" s="23">
        <v>0.14889253281885848</v>
      </c>
      <c r="AX343" s="28" t="s">
        <v>0</v>
      </c>
    </row>
    <row r="344" spans="1:50" s="1" customFormat="1" ht="15" customHeight="1" x14ac:dyDescent="0.7">
      <c r="A344" s="13" t="s">
        <v>138</v>
      </c>
      <c r="B344" s="14">
        <v>0.54637712767315738</v>
      </c>
      <c r="C344" s="14">
        <v>-0.43115835462702184</v>
      </c>
      <c r="D344" s="14">
        <v>0.4134712639009015</v>
      </c>
      <c r="E344" s="14">
        <v>0.12364509224640405</v>
      </c>
      <c r="F344" s="15" t="s">
        <v>0</v>
      </c>
      <c r="G344" s="15" t="s">
        <v>0</v>
      </c>
      <c r="H344" s="15" t="s">
        <v>0</v>
      </c>
      <c r="I344" s="14">
        <v>-0.14904211803683434</v>
      </c>
      <c r="J344" s="14">
        <v>0.16681067757436527</v>
      </c>
      <c r="K344" s="15" t="s">
        <v>0</v>
      </c>
      <c r="L344" s="15" t="s">
        <v>0</v>
      </c>
      <c r="M344" s="15" t="s">
        <v>0</v>
      </c>
      <c r="N344" s="15" t="s">
        <v>0</v>
      </c>
      <c r="O344" s="15" t="s">
        <v>0</v>
      </c>
      <c r="P344" s="15" t="s">
        <v>0</v>
      </c>
      <c r="Q344" s="15" t="s">
        <v>0</v>
      </c>
      <c r="R344" s="15" t="s">
        <v>0</v>
      </c>
      <c r="S344" s="15" t="s">
        <v>0</v>
      </c>
      <c r="T344" s="15" t="s">
        <v>0</v>
      </c>
      <c r="U344" s="15" t="s">
        <v>0</v>
      </c>
      <c r="V344" s="15" t="s">
        <v>0</v>
      </c>
      <c r="W344" s="15" t="s">
        <v>0</v>
      </c>
      <c r="X344" s="15" t="s">
        <v>0</v>
      </c>
      <c r="Y344" s="14">
        <v>-0.11111001874700942</v>
      </c>
      <c r="Z344" s="14">
        <v>0.19153021106023974</v>
      </c>
      <c r="AA344" s="15" t="s">
        <v>0</v>
      </c>
      <c r="AB344" s="14">
        <v>0.22598936577309586</v>
      </c>
      <c r="AC344" s="15" t="s">
        <v>0</v>
      </c>
      <c r="AD344" s="15" t="s">
        <v>0</v>
      </c>
      <c r="AE344" s="15" t="s">
        <v>0</v>
      </c>
      <c r="AF344" s="15" t="s">
        <v>0</v>
      </c>
      <c r="AG344" s="15" t="s">
        <v>0</v>
      </c>
      <c r="AH344" s="15" t="s">
        <v>0</v>
      </c>
      <c r="AI344" s="15" t="s">
        <v>0</v>
      </c>
      <c r="AJ344" s="15" t="s">
        <v>0</v>
      </c>
      <c r="AK344" s="15" t="s">
        <v>0</v>
      </c>
      <c r="AL344" s="15" t="s">
        <v>0</v>
      </c>
      <c r="AM344" s="15" t="s">
        <v>0</v>
      </c>
      <c r="AN344" s="15" t="s">
        <v>0</v>
      </c>
      <c r="AO344" s="15" t="s">
        <v>0</v>
      </c>
      <c r="AP344" s="15" t="s">
        <v>0</v>
      </c>
      <c r="AQ344" s="15" t="s">
        <v>0</v>
      </c>
      <c r="AR344" s="15" t="s">
        <v>0</v>
      </c>
      <c r="AS344" s="15" t="s">
        <v>0</v>
      </c>
      <c r="AT344" s="15" t="s">
        <v>0</v>
      </c>
      <c r="AU344" s="15" t="s">
        <v>0</v>
      </c>
      <c r="AV344" s="15" t="s">
        <v>0</v>
      </c>
      <c r="AW344" s="22" t="s">
        <v>0</v>
      </c>
      <c r="AX344" s="28" t="s">
        <v>0</v>
      </c>
    </row>
    <row r="345" spans="1:50" s="1" customFormat="1" ht="15" customHeight="1" x14ac:dyDescent="0.7">
      <c r="A345" s="13" t="s">
        <v>607</v>
      </c>
      <c r="B345" s="14">
        <v>0.54416054259656921</v>
      </c>
      <c r="C345" s="14">
        <v>0.12505414630604991</v>
      </c>
      <c r="D345" s="14">
        <v>0.14258334326807262</v>
      </c>
      <c r="E345" s="14">
        <v>0.31869584942737239</v>
      </c>
      <c r="F345" s="15" t="s">
        <v>0</v>
      </c>
      <c r="G345" s="14">
        <v>0.30170081729572645</v>
      </c>
      <c r="H345" s="14">
        <v>0.51950892256629755</v>
      </c>
      <c r="I345" s="15" t="s">
        <v>0</v>
      </c>
      <c r="J345" s="14">
        <v>0.11048461263713812</v>
      </c>
      <c r="K345" s="15" t="s">
        <v>0</v>
      </c>
      <c r="L345" s="15" t="s">
        <v>0</v>
      </c>
      <c r="M345" s="15" t="s">
        <v>0</v>
      </c>
      <c r="N345" s="15" t="s">
        <v>0</v>
      </c>
      <c r="O345" s="15" t="s">
        <v>0</v>
      </c>
      <c r="P345" s="15" t="s">
        <v>0</v>
      </c>
      <c r="Q345" s="15" t="s">
        <v>0</v>
      </c>
      <c r="R345" s="15" t="s">
        <v>0</v>
      </c>
      <c r="S345" s="15" t="s">
        <v>0</v>
      </c>
      <c r="T345" s="14">
        <v>0.11142498719064631</v>
      </c>
      <c r="U345" s="15" t="s">
        <v>0</v>
      </c>
      <c r="V345" s="14">
        <v>0.10742327083692335</v>
      </c>
      <c r="W345" s="15" t="s">
        <v>0</v>
      </c>
      <c r="X345" s="15" t="s">
        <v>0</v>
      </c>
      <c r="Y345" s="15" t="s">
        <v>0</v>
      </c>
      <c r="Z345" s="15" t="s">
        <v>0</v>
      </c>
      <c r="AA345" s="15" t="s">
        <v>0</v>
      </c>
      <c r="AB345" s="15" t="s">
        <v>0</v>
      </c>
      <c r="AC345" s="15" t="s">
        <v>0</v>
      </c>
      <c r="AD345" s="15" t="s">
        <v>0</v>
      </c>
      <c r="AE345" s="15" t="s">
        <v>0</v>
      </c>
      <c r="AF345" s="15" t="s">
        <v>0</v>
      </c>
      <c r="AG345" s="14">
        <v>0.14497208414052942</v>
      </c>
      <c r="AH345" s="15" t="s">
        <v>0</v>
      </c>
      <c r="AI345" s="15" t="s">
        <v>0</v>
      </c>
      <c r="AJ345" s="15" t="s">
        <v>0</v>
      </c>
      <c r="AK345" s="15" t="s">
        <v>0</v>
      </c>
      <c r="AL345" s="15" t="s">
        <v>0</v>
      </c>
      <c r="AM345" s="15" t="s">
        <v>0</v>
      </c>
      <c r="AN345" s="14">
        <v>-0.10048561178667469</v>
      </c>
      <c r="AO345" s="15" t="s">
        <v>0</v>
      </c>
      <c r="AP345" s="15" t="s">
        <v>0</v>
      </c>
      <c r="AQ345" s="15" t="s">
        <v>0</v>
      </c>
      <c r="AR345" s="15" t="s">
        <v>0</v>
      </c>
      <c r="AS345" s="15" t="s">
        <v>0</v>
      </c>
      <c r="AT345" s="15" t="s">
        <v>0</v>
      </c>
      <c r="AU345" s="15" t="s">
        <v>0</v>
      </c>
      <c r="AV345" s="15" t="s">
        <v>0</v>
      </c>
      <c r="AW345" s="22" t="s">
        <v>0</v>
      </c>
      <c r="AX345" s="28" t="s">
        <v>0</v>
      </c>
    </row>
    <row r="346" spans="1:50" s="1" customFormat="1" ht="15" customHeight="1" x14ac:dyDescent="0.7">
      <c r="A346" s="13" t="s">
        <v>145</v>
      </c>
      <c r="B346" s="14">
        <v>0.54268934524120604</v>
      </c>
      <c r="C346" s="15" t="s">
        <v>0</v>
      </c>
      <c r="D346" s="15" t="s">
        <v>0</v>
      </c>
      <c r="E346" s="14">
        <v>0.30269837860212417</v>
      </c>
      <c r="F346" s="14">
        <v>-0.22961386936457512</v>
      </c>
      <c r="G346" s="15" t="s">
        <v>0</v>
      </c>
      <c r="H346" s="14">
        <v>0.1140951452406509</v>
      </c>
      <c r="I346" s="14">
        <v>0.18085579260876583</v>
      </c>
      <c r="J346" s="15" t="s">
        <v>0</v>
      </c>
      <c r="K346" s="14">
        <v>0.42227784351542058</v>
      </c>
      <c r="L346" s="15" t="s">
        <v>0</v>
      </c>
      <c r="M346" s="15" t="s">
        <v>0</v>
      </c>
      <c r="N346" s="15" t="s">
        <v>0</v>
      </c>
      <c r="O346" s="15" t="s">
        <v>0</v>
      </c>
      <c r="P346" s="15" t="s">
        <v>0</v>
      </c>
      <c r="Q346" s="15" t="s">
        <v>0</v>
      </c>
      <c r="R346" s="15" t="s">
        <v>0</v>
      </c>
      <c r="S346" s="15" t="s">
        <v>0</v>
      </c>
      <c r="T346" s="14">
        <v>0.17864861962820577</v>
      </c>
      <c r="U346" s="15" t="s">
        <v>0</v>
      </c>
      <c r="V346" s="15" t="s">
        <v>0</v>
      </c>
      <c r="W346" s="15" t="s">
        <v>0</v>
      </c>
      <c r="X346" s="15" t="s">
        <v>0</v>
      </c>
      <c r="Y346" s="15" t="s">
        <v>0</v>
      </c>
      <c r="Z346" s="15" t="s">
        <v>0</v>
      </c>
      <c r="AA346" s="15" t="s">
        <v>0</v>
      </c>
      <c r="AB346" s="15" t="s">
        <v>0</v>
      </c>
      <c r="AC346" s="15" t="s">
        <v>0</v>
      </c>
      <c r="AD346" s="15" t="s">
        <v>0</v>
      </c>
      <c r="AE346" s="15" t="s">
        <v>0</v>
      </c>
      <c r="AF346" s="15" t="s">
        <v>0</v>
      </c>
      <c r="AG346" s="14">
        <v>0.21337052101942963</v>
      </c>
      <c r="AH346" s="14">
        <v>0.10901146053827925</v>
      </c>
      <c r="AI346" s="15" t="s">
        <v>0</v>
      </c>
      <c r="AJ346" s="14">
        <v>0.16346592626994907</v>
      </c>
      <c r="AK346" s="15" t="s">
        <v>0</v>
      </c>
      <c r="AL346" s="15" t="s">
        <v>0</v>
      </c>
      <c r="AM346" s="15" t="s">
        <v>0</v>
      </c>
      <c r="AN346" s="15" t="s">
        <v>0</v>
      </c>
      <c r="AO346" s="15" t="s">
        <v>0</v>
      </c>
      <c r="AP346" s="15" t="s">
        <v>0</v>
      </c>
      <c r="AQ346" s="15" t="s">
        <v>0</v>
      </c>
      <c r="AR346" s="15" t="s">
        <v>0</v>
      </c>
      <c r="AS346" s="15" t="s">
        <v>0</v>
      </c>
      <c r="AT346" s="15" t="s">
        <v>0</v>
      </c>
      <c r="AU346" s="15" t="s">
        <v>0</v>
      </c>
      <c r="AV346" s="14">
        <v>0.12903199874715854</v>
      </c>
      <c r="AW346" s="22" t="s">
        <v>0</v>
      </c>
      <c r="AX346" s="29">
        <v>0.2421087668869264</v>
      </c>
    </row>
    <row r="347" spans="1:50" s="1" customFormat="1" ht="15" customHeight="1" x14ac:dyDescent="0.7">
      <c r="A347" s="13" t="s">
        <v>1165</v>
      </c>
      <c r="B347" s="14">
        <v>-0.54158703766678007</v>
      </c>
      <c r="C347" s="15" t="s">
        <v>0</v>
      </c>
      <c r="D347" s="15" t="s">
        <v>0</v>
      </c>
      <c r="E347" s="14">
        <v>-0.17926259810537956</v>
      </c>
      <c r="F347" s="15" t="s">
        <v>0</v>
      </c>
      <c r="G347" s="14">
        <v>-0.35212307920700586</v>
      </c>
      <c r="H347" s="15" t="s">
        <v>0</v>
      </c>
      <c r="I347" s="14">
        <v>-0.15094283370088052</v>
      </c>
      <c r="J347" s="15" t="s">
        <v>0</v>
      </c>
      <c r="K347" s="14">
        <v>-0.18054670724472766</v>
      </c>
      <c r="L347" s="15" t="s">
        <v>0</v>
      </c>
      <c r="M347" s="15" t="s">
        <v>0</v>
      </c>
      <c r="N347" s="14">
        <v>0.17913993613320958</v>
      </c>
      <c r="O347" s="14">
        <v>0.14576764850776497</v>
      </c>
      <c r="P347" s="15" t="s">
        <v>0</v>
      </c>
      <c r="Q347" s="15" t="s">
        <v>0</v>
      </c>
      <c r="R347" s="15" t="s">
        <v>0</v>
      </c>
      <c r="S347" s="14">
        <v>-0.17435541481687475</v>
      </c>
      <c r="T347" s="15" t="s">
        <v>0</v>
      </c>
      <c r="U347" s="15" t="s">
        <v>0</v>
      </c>
      <c r="V347" s="15" t="s">
        <v>0</v>
      </c>
      <c r="W347" s="14">
        <v>0.15691477087102329</v>
      </c>
      <c r="X347" s="15" t="s">
        <v>0</v>
      </c>
      <c r="Y347" s="15" t="s">
        <v>0</v>
      </c>
      <c r="Z347" s="14">
        <v>0.1422646376406706</v>
      </c>
      <c r="AA347" s="15" t="s">
        <v>0</v>
      </c>
      <c r="AB347" s="15" t="s">
        <v>0</v>
      </c>
      <c r="AC347" s="14">
        <v>0.11090596317666197</v>
      </c>
      <c r="AD347" s="14">
        <v>0.14065677078498603</v>
      </c>
      <c r="AE347" s="15" t="s">
        <v>0</v>
      </c>
      <c r="AF347" s="14">
        <v>0.15578720308282065</v>
      </c>
      <c r="AG347" s="15" t="s">
        <v>0</v>
      </c>
      <c r="AH347" s="14">
        <v>0.10207766740157018</v>
      </c>
      <c r="AI347" s="15" t="s">
        <v>0</v>
      </c>
      <c r="AJ347" s="15" t="s">
        <v>0</v>
      </c>
      <c r="AK347" s="14">
        <v>0.24087088019962929</v>
      </c>
      <c r="AL347" s="14">
        <v>-0.1295823661130891</v>
      </c>
      <c r="AM347" s="14">
        <v>-0.15794411495540495</v>
      </c>
      <c r="AN347" s="15" t="s">
        <v>0</v>
      </c>
      <c r="AO347" s="15" t="s">
        <v>0</v>
      </c>
      <c r="AP347" s="15" t="s">
        <v>0</v>
      </c>
      <c r="AQ347" s="14">
        <v>0.14193404146556574</v>
      </c>
      <c r="AR347" s="15" t="s">
        <v>0</v>
      </c>
      <c r="AS347" s="15" t="s">
        <v>0</v>
      </c>
      <c r="AT347" s="15" t="s">
        <v>0</v>
      </c>
      <c r="AU347" s="15" t="s">
        <v>0</v>
      </c>
      <c r="AV347" s="15" t="s">
        <v>0</v>
      </c>
      <c r="AW347" s="23">
        <v>-0.11015113746427548</v>
      </c>
      <c r="AX347" s="28" t="s">
        <v>0</v>
      </c>
    </row>
    <row r="348" spans="1:50" s="1" customFormat="1" ht="15" customHeight="1" x14ac:dyDescent="0.7">
      <c r="A348" s="13" t="s">
        <v>596</v>
      </c>
      <c r="B348" s="14">
        <v>0.53880028214803199</v>
      </c>
      <c r="C348" s="14">
        <v>-0.43920698903760819</v>
      </c>
      <c r="D348" s="15" t="s">
        <v>0</v>
      </c>
      <c r="E348" s="15" t="s">
        <v>0</v>
      </c>
      <c r="F348" s="15" t="s">
        <v>0</v>
      </c>
      <c r="G348" s="14">
        <v>0.31236942375404453</v>
      </c>
      <c r="H348" s="15" t="s">
        <v>0</v>
      </c>
      <c r="I348" s="15" t="s">
        <v>0</v>
      </c>
      <c r="J348" s="14">
        <v>0.19652697356010634</v>
      </c>
      <c r="K348" s="14">
        <v>0.14330851060503511</v>
      </c>
      <c r="L348" s="14">
        <v>0.29956253386410786</v>
      </c>
      <c r="M348" s="15" t="s">
        <v>0</v>
      </c>
      <c r="N348" s="15" t="s">
        <v>0</v>
      </c>
      <c r="O348" s="14">
        <v>-0.3837541607582467</v>
      </c>
      <c r="P348" s="15" t="s">
        <v>0</v>
      </c>
      <c r="Q348" s="15" t="s">
        <v>0</v>
      </c>
      <c r="R348" s="15" t="s">
        <v>0</v>
      </c>
      <c r="S348" s="15" t="s">
        <v>0</v>
      </c>
      <c r="T348" s="15" t="s">
        <v>0</v>
      </c>
      <c r="U348" s="15" t="s">
        <v>0</v>
      </c>
      <c r="V348" s="15" t="s">
        <v>0</v>
      </c>
      <c r="W348" s="15" t="s">
        <v>0</v>
      </c>
      <c r="X348" s="15" t="s">
        <v>0</v>
      </c>
      <c r="Y348" s="15" t="s">
        <v>0</v>
      </c>
      <c r="Z348" s="15" t="s">
        <v>0</v>
      </c>
      <c r="AA348" s="15" t="s">
        <v>0</v>
      </c>
      <c r="AB348" s="15" t="s">
        <v>0</v>
      </c>
      <c r="AC348" s="15" t="s">
        <v>0</v>
      </c>
      <c r="AD348" s="15" t="s">
        <v>0</v>
      </c>
      <c r="AE348" s="15" t="s">
        <v>0</v>
      </c>
      <c r="AF348" s="15" t="s">
        <v>0</v>
      </c>
      <c r="AG348" s="15" t="s">
        <v>0</v>
      </c>
      <c r="AH348" s="15" t="s">
        <v>0</v>
      </c>
      <c r="AI348" s="15" t="s">
        <v>0</v>
      </c>
      <c r="AJ348" s="15" t="s">
        <v>0</v>
      </c>
      <c r="AK348" s="15" t="s">
        <v>0</v>
      </c>
      <c r="AL348" s="15" t="s">
        <v>0</v>
      </c>
      <c r="AM348" s="15" t="s">
        <v>0</v>
      </c>
      <c r="AN348" s="15" t="s">
        <v>0</v>
      </c>
      <c r="AO348" s="15" t="s">
        <v>0</v>
      </c>
      <c r="AP348" s="15" t="s">
        <v>0</v>
      </c>
      <c r="AQ348" s="15" t="s">
        <v>0</v>
      </c>
      <c r="AR348" s="15" t="s">
        <v>0</v>
      </c>
      <c r="AS348" s="15" t="s">
        <v>0</v>
      </c>
      <c r="AT348" s="15" t="s">
        <v>0</v>
      </c>
      <c r="AU348" s="15" t="s">
        <v>0</v>
      </c>
      <c r="AV348" s="15" t="s">
        <v>0</v>
      </c>
      <c r="AW348" s="22" t="s">
        <v>0</v>
      </c>
      <c r="AX348" s="28" t="s">
        <v>0</v>
      </c>
    </row>
    <row r="349" spans="1:50" s="1" customFormat="1" ht="15" customHeight="1" x14ac:dyDescent="0.7">
      <c r="A349" s="13" t="s">
        <v>150</v>
      </c>
      <c r="B349" s="14">
        <v>0.53494324091161016</v>
      </c>
      <c r="C349" s="14">
        <v>-0.22816225619256503</v>
      </c>
      <c r="D349" s="14">
        <v>0.18572749572698241</v>
      </c>
      <c r="E349" s="15" t="s">
        <v>0</v>
      </c>
      <c r="F349" s="14">
        <v>0.10780525950523416</v>
      </c>
      <c r="G349" s="14">
        <v>0.1210779953501238</v>
      </c>
      <c r="H349" s="14">
        <v>0.44827907560653352</v>
      </c>
      <c r="I349" s="14">
        <v>0.21127453838819674</v>
      </c>
      <c r="J349" s="15" t="s">
        <v>0</v>
      </c>
      <c r="K349" s="15" t="s">
        <v>0</v>
      </c>
      <c r="L349" s="14">
        <v>0.30098385569353042</v>
      </c>
      <c r="M349" s="15" t="s">
        <v>0</v>
      </c>
      <c r="N349" s="15" t="s">
        <v>0</v>
      </c>
      <c r="O349" s="14">
        <v>-0.1703689031336067</v>
      </c>
      <c r="P349" s="14">
        <v>-0.11047494525511756</v>
      </c>
      <c r="Q349" s="14">
        <v>0.13668239829466924</v>
      </c>
      <c r="R349" s="15" t="s">
        <v>0</v>
      </c>
      <c r="S349" s="15" t="s">
        <v>0</v>
      </c>
      <c r="T349" s="15" t="s">
        <v>0</v>
      </c>
      <c r="U349" s="15" t="s">
        <v>0</v>
      </c>
      <c r="V349" s="15" t="s">
        <v>0</v>
      </c>
      <c r="W349" s="15" t="s">
        <v>0</v>
      </c>
      <c r="X349" s="15" t="s">
        <v>0</v>
      </c>
      <c r="Y349" s="15" t="s">
        <v>0</v>
      </c>
      <c r="Z349" s="15" t="s">
        <v>0</v>
      </c>
      <c r="AA349" s="15" t="s">
        <v>0</v>
      </c>
      <c r="AB349" s="15" t="s">
        <v>0</v>
      </c>
      <c r="AC349" s="15" t="s">
        <v>0</v>
      </c>
      <c r="AD349" s="15" t="s">
        <v>0</v>
      </c>
      <c r="AE349" s="15" t="s">
        <v>0</v>
      </c>
      <c r="AF349" s="15" t="s">
        <v>0</v>
      </c>
      <c r="AG349" s="15" t="s">
        <v>0</v>
      </c>
      <c r="AH349" s="15" t="s">
        <v>0</v>
      </c>
      <c r="AI349" s="15" t="s">
        <v>0</v>
      </c>
      <c r="AJ349" s="15" t="s">
        <v>0</v>
      </c>
      <c r="AK349" s="15" t="s">
        <v>0</v>
      </c>
      <c r="AL349" s="15" t="s">
        <v>0</v>
      </c>
      <c r="AM349" s="15" t="s">
        <v>0</v>
      </c>
      <c r="AN349" s="15" t="s">
        <v>0</v>
      </c>
      <c r="AO349" s="14">
        <v>-0.13533539473313372</v>
      </c>
      <c r="AP349" s="14">
        <v>0.11109739034057764</v>
      </c>
      <c r="AQ349" s="15" t="s">
        <v>0</v>
      </c>
      <c r="AR349" s="15" t="s">
        <v>0</v>
      </c>
      <c r="AS349" s="15" t="s">
        <v>0</v>
      </c>
      <c r="AT349" s="15" t="s">
        <v>0</v>
      </c>
      <c r="AU349" s="15" t="s">
        <v>0</v>
      </c>
      <c r="AV349" s="15" t="s">
        <v>0</v>
      </c>
      <c r="AW349" s="22" t="s">
        <v>0</v>
      </c>
      <c r="AX349" s="28" t="s">
        <v>0</v>
      </c>
    </row>
    <row r="350" spans="1:50" s="1" customFormat="1" ht="15" customHeight="1" x14ac:dyDescent="0.7">
      <c r="A350" s="13" t="s">
        <v>611</v>
      </c>
      <c r="B350" s="14">
        <v>-0.53453571801601318</v>
      </c>
      <c r="C350" s="14">
        <v>0.49535677613989343</v>
      </c>
      <c r="D350" s="14">
        <v>-0.17701450628581611</v>
      </c>
      <c r="E350" s="15" t="s">
        <v>0</v>
      </c>
      <c r="F350" s="14">
        <v>0.14256456856576918</v>
      </c>
      <c r="G350" s="15" t="s">
        <v>0</v>
      </c>
      <c r="H350" s="14">
        <v>0.22019996287825319</v>
      </c>
      <c r="I350" s="14">
        <v>0.11071140250050848</v>
      </c>
      <c r="J350" s="14">
        <v>-0.15601513714881116</v>
      </c>
      <c r="K350" s="15" t="s">
        <v>0</v>
      </c>
      <c r="L350" s="14">
        <v>-0.12257219290972871</v>
      </c>
      <c r="M350" s="15" t="s">
        <v>0</v>
      </c>
      <c r="N350" s="15" t="s">
        <v>0</v>
      </c>
      <c r="O350" s="14">
        <v>-0.1521132765030303</v>
      </c>
      <c r="P350" s="15" t="s">
        <v>0</v>
      </c>
      <c r="Q350" s="15" t="s">
        <v>0</v>
      </c>
      <c r="R350" s="15" t="s">
        <v>0</v>
      </c>
      <c r="S350" s="15" t="s">
        <v>0</v>
      </c>
      <c r="T350" s="15" t="s">
        <v>0</v>
      </c>
      <c r="U350" s="15" t="s">
        <v>0</v>
      </c>
      <c r="V350" s="15" t="s">
        <v>0</v>
      </c>
      <c r="W350" s="14">
        <v>0.10371559848294948</v>
      </c>
      <c r="X350" s="15" t="s">
        <v>0</v>
      </c>
      <c r="Y350" s="15" t="s">
        <v>0</v>
      </c>
      <c r="Z350" s="15" t="s">
        <v>0</v>
      </c>
      <c r="AA350" s="15" t="s">
        <v>0</v>
      </c>
      <c r="AB350" s="15" t="s">
        <v>0</v>
      </c>
      <c r="AC350" s="15" t="s">
        <v>0</v>
      </c>
      <c r="AD350" s="14">
        <v>0.13007229972913142</v>
      </c>
      <c r="AE350" s="15" t="s">
        <v>0</v>
      </c>
      <c r="AF350" s="15" t="s">
        <v>0</v>
      </c>
      <c r="AG350" s="14">
        <v>-0.12836096940453773</v>
      </c>
      <c r="AH350" s="15" t="s">
        <v>0</v>
      </c>
      <c r="AI350" s="15" t="s">
        <v>0</v>
      </c>
      <c r="AJ350" s="14">
        <v>0.19861901880174249</v>
      </c>
      <c r="AK350" s="15" t="s">
        <v>0</v>
      </c>
      <c r="AL350" s="14">
        <v>-0.13734375941194485</v>
      </c>
      <c r="AM350" s="15" t="s">
        <v>0</v>
      </c>
      <c r="AN350" s="14">
        <v>0.12468014321688101</v>
      </c>
      <c r="AO350" s="15" t="s">
        <v>0</v>
      </c>
      <c r="AP350" s="15" t="s">
        <v>0</v>
      </c>
      <c r="AQ350" s="15" t="s">
        <v>0</v>
      </c>
      <c r="AR350" s="15" t="s">
        <v>0</v>
      </c>
      <c r="AS350" s="15" t="s">
        <v>0</v>
      </c>
      <c r="AT350" s="15" t="s">
        <v>0</v>
      </c>
      <c r="AU350" s="14">
        <v>0.14281543819816109</v>
      </c>
      <c r="AV350" s="15" t="s">
        <v>0</v>
      </c>
      <c r="AW350" s="22" t="s">
        <v>0</v>
      </c>
      <c r="AX350" s="28" t="s">
        <v>0</v>
      </c>
    </row>
    <row r="351" spans="1:50" s="1" customFormat="1" ht="15" customHeight="1" x14ac:dyDescent="0.7">
      <c r="A351" s="13" t="s">
        <v>137</v>
      </c>
      <c r="B351" s="14">
        <v>-0.53287124113063755</v>
      </c>
      <c r="C351" s="15" t="s">
        <v>0</v>
      </c>
      <c r="D351" s="14">
        <v>-0.13466104695099523</v>
      </c>
      <c r="E351" s="14">
        <v>-0.35678098916062018</v>
      </c>
      <c r="F351" s="14">
        <v>-0.27520089292474309</v>
      </c>
      <c r="G351" s="14">
        <v>-0.30806882553683246</v>
      </c>
      <c r="H351" s="15" t="s">
        <v>0</v>
      </c>
      <c r="I351" s="15" t="s">
        <v>0</v>
      </c>
      <c r="J351" s="14">
        <v>-0.13066977508903441</v>
      </c>
      <c r="K351" s="15" t="s">
        <v>0</v>
      </c>
      <c r="L351" s="15" t="s">
        <v>0</v>
      </c>
      <c r="M351" s="15" t="s">
        <v>0</v>
      </c>
      <c r="N351" s="14">
        <v>-0.17838658629041124</v>
      </c>
      <c r="O351" s="15" t="s">
        <v>0</v>
      </c>
      <c r="P351" s="15" t="s">
        <v>0</v>
      </c>
      <c r="Q351" s="15" t="s">
        <v>0</v>
      </c>
      <c r="R351" s="15" t="s">
        <v>0</v>
      </c>
      <c r="S351" s="14">
        <v>0.2013353219600747</v>
      </c>
      <c r="T351" s="15" t="s">
        <v>0</v>
      </c>
      <c r="U351" s="15" t="s">
        <v>0</v>
      </c>
      <c r="V351" s="15" t="s">
        <v>0</v>
      </c>
      <c r="W351" s="15" t="s">
        <v>0</v>
      </c>
      <c r="X351" s="14">
        <v>0.10124039145249605</v>
      </c>
      <c r="Y351" s="15" t="s">
        <v>0</v>
      </c>
      <c r="Z351" s="15" t="s">
        <v>0</v>
      </c>
      <c r="AA351" s="15" t="s">
        <v>0</v>
      </c>
      <c r="AB351" s="15" t="s">
        <v>0</v>
      </c>
      <c r="AC351" s="15" t="s">
        <v>0</v>
      </c>
      <c r="AD351" s="14">
        <v>0.15344369071675137</v>
      </c>
      <c r="AE351" s="15" t="s">
        <v>0</v>
      </c>
      <c r="AF351" s="14">
        <v>0.17811871530271509</v>
      </c>
      <c r="AG351" s="15" t="s">
        <v>0</v>
      </c>
      <c r="AH351" s="15" t="s">
        <v>0</v>
      </c>
      <c r="AI351" s="15" t="s">
        <v>0</v>
      </c>
      <c r="AJ351" s="14">
        <v>-0.12036545557474371</v>
      </c>
      <c r="AK351" s="15" t="s">
        <v>0</v>
      </c>
      <c r="AL351" s="15" t="s">
        <v>0</v>
      </c>
      <c r="AM351" s="15" t="s">
        <v>0</v>
      </c>
      <c r="AN351" s="15" t="s">
        <v>0</v>
      </c>
      <c r="AO351" s="15" t="s">
        <v>0</v>
      </c>
      <c r="AP351" s="15" t="s">
        <v>0</v>
      </c>
      <c r="AQ351" s="15" t="s">
        <v>0</v>
      </c>
      <c r="AR351" s="14">
        <v>0.12330418999348977</v>
      </c>
      <c r="AS351" s="14">
        <v>0.18014969639627471</v>
      </c>
      <c r="AT351" s="14">
        <v>0.13955637420594866</v>
      </c>
      <c r="AU351" s="15" t="s">
        <v>0</v>
      </c>
      <c r="AV351" s="15" t="s">
        <v>0</v>
      </c>
      <c r="AW351" s="22" t="s">
        <v>0</v>
      </c>
      <c r="AX351" s="29">
        <v>0.10995225273542411</v>
      </c>
    </row>
    <row r="352" spans="1:50" s="1" customFormat="1" ht="15" customHeight="1" x14ac:dyDescent="0.7">
      <c r="A352" s="13" t="s">
        <v>631</v>
      </c>
      <c r="B352" s="14">
        <v>0.53278914457095961</v>
      </c>
      <c r="C352" s="14">
        <v>0.47806326438689312</v>
      </c>
      <c r="D352" s="15" t="s">
        <v>0</v>
      </c>
      <c r="E352" s="15" t="s">
        <v>0</v>
      </c>
      <c r="F352" s="14">
        <v>-0.26877440665853736</v>
      </c>
      <c r="G352" s="15" t="s">
        <v>0</v>
      </c>
      <c r="H352" s="15" t="s">
        <v>0</v>
      </c>
      <c r="I352" s="14">
        <v>0.40401441381393566</v>
      </c>
      <c r="J352" s="14">
        <v>-0.10046255116650123</v>
      </c>
      <c r="K352" s="14">
        <v>0.23431299011565454</v>
      </c>
      <c r="L352" s="15" t="s">
        <v>0</v>
      </c>
      <c r="M352" s="15" t="s">
        <v>0</v>
      </c>
      <c r="N352" s="15" t="s">
        <v>0</v>
      </c>
      <c r="O352" s="15" t="s">
        <v>0</v>
      </c>
      <c r="P352" s="15" t="s">
        <v>0</v>
      </c>
      <c r="Q352" s="15" t="s">
        <v>0</v>
      </c>
      <c r="R352" s="15" t="s">
        <v>0</v>
      </c>
      <c r="S352" s="15" t="s">
        <v>0</v>
      </c>
      <c r="T352" s="15" t="s">
        <v>0</v>
      </c>
      <c r="U352" s="14">
        <v>0.16059692326190408</v>
      </c>
      <c r="V352" s="15" t="s">
        <v>0</v>
      </c>
      <c r="W352" s="15" t="s">
        <v>0</v>
      </c>
      <c r="X352" s="15" t="s">
        <v>0</v>
      </c>
      <c r="Y352" s="15" t="s">
        <v>0</v>
      </c>
      <c r="Z352" s="15" t="s">
        <v>0</v>
      </c>
      <c r="AA352" s="15" t="s">
        <v>0</v>
      </c>
      <c r="AB352" s="15" t="s">
        <v>0</v>
      </c>
      <c r="AC352" s="15" t="s">
        <v>0</v>
      </c>
      <c r="AD352" s="15" t="s">
        <v>0</v>
      </c>
      <c r="AE352" s="15" t="s">
        <v>0</v>
      </c>
      <c r="AF352" s="15" t="s">
        <v>0</v>
      </c>
      <c r="AG352" s="15" t="s">
        <v>0</v>
      </c>
      <c r="AH352" s="15" t="s">
        <v>0</v>
      </c>
      <c r="AI352" s="15" t="s">
        <v>0</v>
      </c>
      <c r="AJ352" s="15" t="s">
        <v>0</v>
      </c>
      <c r="AK352" s="15" t="s">
        <v>0</v>
      </c>
      <c r="AL352" s="15" t="s">
        <v>0</v>
      </c>
      <c r="AM352" s="15" t="s">
        <v>0</v>
      </c>
      <c r="AN352" s="15" t="s">
        <v>0</v>
      </c>
      <c r="AO352" s="15" t="s">
        <v>0</v>
      </c>
      <c r="AP352" s="15" t="s">
        <v>0</v>
      </c>
      <c r="AQ352" s="15" t="s">
        <v>0</v>
      </c>
      <c r="AR352" s="15" t="s">
        <v>0</v>
      </c>
      <c r="AS352" s="15" t="s">
        <v>0</v>
      </c>
      <c r="AT352" s="15" t="s">
        <v>0</v>
      </c>
      <c r="AU352" s="15" t="s">
        <v>0</v>
      </c>
      <c r="AV352" s="15" t="s">
        <v>0</v>
      </c>
      <c r="AW352" s="22" t="s">
        <v>0</v>
      </c>
      <c r="AX352" s="28" t="s">
        <v>0</v>
      </c>
    </row>
    <row r="353" spans="1:50" s="1" customFormat="1" ht="15" customHeight="1" x14ac:dyDescent="0.7">
      <c r="A353" s="13" t="s">
        <v>149</v>
      </c>
      <c r="B353" s="14">
        <v>0.53277059657356873</v>
      </c>
      <c r="C353" s="15" t="s">
        <v>0</v>
      </c>
      <c r="D353" s="15" t="s">
        <v>0</v>
      </c>
      <c r="E353" s="15" t="s">
        <v>0</v>
      </c>
      <c r="F353" s="15" t="s">
        <v>0</v>
      </c>
      <c r="G353" s="15" t="s">
        <v>0</v>
      </c>
      <c r="H353" s="15" t="s">
        <v>0</v>
      </c>
      <c r="I353" s="15" t="s">
        <v>0</v>
      </c>
      <c r="J353" s="15" t="s">
        <v>0</v>
      </c>
      <c r="K353" s="15" t="s">
        <v>0</v>
      </c>
      <c r="L353" s="15" t="s">
        <v>0</v>
      </c>
      <c r="M353" s="15" t="s">
        <v>0</v>
      </c>
      <c r="N353" s="15" t="s">
        <v>0</v>
      </c>
      <c r="O353" s="15" t="s">
        <v>0</v>
      </c>
      <c r="P353" s="15" t="s">
        <v>0</v>
      </c>
      <c r="Q353" s="15" t="s">
        <v>0</v>
      </c>
      <c r="R353" s="15" t="s">
        <v>0</v>
      </c>
      <c r="S353" s="14">
        <v>-0.10180304670935952</v>
      </c>
      <c r="T353" s="14">
        <v>0.10493769461356398</v>
      </c>
      <c r="U353" s="14">
        <v>0.15108662664908443</v>
      </c>
      <c r="V353" s="14">
        <v>-0.19950480039783589</v>
      </c>
      <c r="W353" s="15" t="s">
        <v>0</v>
      </c>
      <c r="X353" s="15" t="s">
        <v>0</v>
      </c>
      <c r="Y353" s="14">
        <v>0.35073400974407559</v>
      </c>
      <c r="Z353" s="15" t="s">
        <v>0</v>
      </c>
      <c r="AA353" s="14">
        <v>0.15787499018980497</v>
      </c>
      <c r="AB353" s="14">
        <v>0.14462699818640293</v>
      </c>
      <c r="AC353" s="14">
        <v>-0.17231566998788889</v>
      </c>
      <c r="AD353" s="14">
        <v>-0.13291259248007345</v>
      </c>
      <c r="AE353" s="14">
        <v>-0.11113268737122346</v>
      </c>
      <c r="AF353" s="14">
        <v>0.1508054796064916</v>
      </c>
      <c r="AG353" s="15" t="s">
        <v>0</v>
      </c>
      <c r="AH353" s="15" t="s">
        <v>0</v>
      </c>
      <c r="AI353" s="15" t="s">
        <v>0</v>
      </c>
      <c r="AJ353" s="15" t="s">
        <v>0</v>
      </c>
      <c r="AK353" s="15" t="s">
        <v>0</v>
      </c>
      <c r="AL353" s="15" t="s">
        <v>0</v>
      </c>
      <c r="AM353" s="14">
        <v>-0.16633973690240531</v>
      </c>
      <c r="AN353" s="15" t="s">
        <v>0</v>
      </c>
      <c r="AO353" s="15" t="s">
        <v>0</v>
      </c>
      <c r="AP353" s="14">
        <v>-0.11490662349959944</v>
      </c>
      <c r="AQ353" s="14">
        <v>-0.26228778843804312</v>
      </c>
      <c r="AR353" s="14">
        <v>0.16625233780108475</v>
      </c>
      <c r="AS353" s="15" t="s">
        <v>0</v>
      </c>
      <c r="AT353" s="15" t="s">
        <v>0</v>
      </c>
      <c r="AU353" s="15" t="s">
        <v>0</v>
      </c>
      <c r="AV353" s="15" t="s">
        <v>0</v>
      </c>
      <c r="AW353" s="22" t="s">
        <v>0</v>
      </c>
      <c r="AX353" s="28" t="s">
        <v>0</v>
      </c>
    </row>
    <row r="354" spans="1:50" s="1" customFormat="1" ht="15" customHeight="1" x14ac:dyDescent="0.7">
      <c r="A354" s="13" t="s">
        <v>157</v>
      </c>
      <c r="B354" s="14">
        <v>0.53191341296539962</v>
      </c>
      <c r="C354" s="14">
        <v>-0.18457669909526112</v>
      </c>
      <c r="D354" s="14">
        <v>0.13228591547677815</v>
      </c>
      <c r="E354" s="14">
        <v>0.19229151568190381</v>
      </c>
      <c r="F354" s="15" t="s">
        <v>0</v>
      </c>
      <c r="G354" s="14">
        <v>-0.14535466493886809</v>
      </c>
      <c r="H354" s="14">
        <v>0.29629666896949869</v>
      </c>
      <c r="I354" s="14">
        <v>-0.19216049949017647</v>
      </c>
      <c r="J354" s="14">
        <v>0.22345977176258583</v>
      </c>
      <c r="K354" s="15" t="s">
        <v>0</v>
      </c>
      <c r="L354" s="15" t="s">
        <v>0</v>
      </c>
      <c r="M354" s="15" t="s">
        <v>0</v>
      </c>
      <c r="N354" s="15" t="s">
        <v>0</v>
      </c>
      <c r="O354" s="15" t="s">
        <v>0</v>
      </c>
      <c r="P354" s="14">
        <v>0.22486245447138239</v>
      </c>
      <c r="Q354" s="15" t="s">
        <v>0</v>
      </c>
      <c r="R354" s="14">
        <v>0.14566151130247454</v>
      </c>
      <c r="S354" s="15" t="s">
        <v>0</v>
      </c>
      <c r="T354" s="15" t="s">
        <v>0</v>
      </c>
      <c r="U354" s="15" t="s">
        <v>0</v>
      </c>
      <c r="V354" s="14">
        <v>0.13355077551244429</v>
      </c>
      <c r="W354" s="14">
        <v>0.11981964217384847</v>
      </c>
      <c r="X354" s="15" t="s">
        <v>0</v>
      </c>
      <c r="Y354" s="14">
        <v>-0.12030000478105854</v>
      </c>
      <c r="Z354" s="14">
        <v>0.12941088610537871</v>
      </c>
      <c r="AA354" s="14">
        <v>0.1004760305808045</v>
      </c>
      <c r="AB354" s="15" t="s">
        <v>0</v>
      </c>
      <c r="AC354" s="15" t="s">
        <v>0</v>
      </c>
      <c r="AD354" s="15" t="s">
        <v>0</v>
      </c>
      <c r="AE354" s="15" t="s">
        <v>0</v>
      </c>
      <c r="AF354" s="14">
        <v>0.1455184829299902</v>
      </c>
      <c r="AG354" s="15" t="s">
        <v>0</v>
      </c>
      <c r="AH354" s="14">
        <v>-0.12109951632374348</v>
      </c>
      <c r="AI354" s="15" t="s">
        <v>0</v>
      </c>
      <c r="AJ354" s="14">
        <v>-0.14653111503728486</v>
      </c>
      <c r="AK354" s="15" t="s">
        <v>0</v>
      </c>
      <c r="AL354" s="15" t="s">
        <v>0</v>
      </c>
      <c r="AM354" s="15" t="s">
        <v>0</v>
      </c>
      <c r="AN354" s="15" t="s">
        <v>0</v>
      </c>
      <c r="AO354" s="15" t="s">
        <v>0</v>
      </c>
      <c r="AP354" s="14">
        <v>0.12081101368436471</v>
      </c>
      <c r="AQ354" s="15" t="s">
        <v>0</v>
      </c>
      <c r="AR354" s="15" t="s">
        <v>0</v>
      </c>
      <c r="AS354" s="15" t="s">
        <v>0</v>
      </c>
      <c r="AT354" s="15" t="s">
        <v>0</v>
      </c>
      <c r="AU354" s="15" t="s">
        <v>0</v>
      </c>
      <c r="AV354" s="15" t="s">
        <v>0</v>
      </c>
      <c r="AW354" s="22" t="s">
        <v>0</v>
      </c>
      <c r="AX354" s="29">
        <v>0.11744619088337468</v>
      </c>
    </row>
    <row r="355" spans="1:50" s="1" customFormat="1" ht="15" customHeight="1" x14ac:dyDescent="0.7">
      <c r="A355" s="13" t="s">
        <v>641</v>
      </c>
      <c r="B355" s="14">
        <v>0.52966807667286264</v>
      </c>
      <c r="C355" s="14">
        <v>0.11896741860300446</v>
      </c>
      <c r="D355" s="14">
        <v>0.16377718522058449</v>
      </c>
      <c r="E355" s="15" t="s">
        <v>0</v>
      </c>
      <c r="F355" s="14">
        <v>0.11803852981969716</v>
      </c>
      <c r="G355" s="14">
        <v>0.13197819125132854</v>
      </c>
      <c r="H355" s="14">
        <v>0.2070666904093654</v>
      </c>
      <c r="I355" s="14">
        <v>0.109068072778726</v>
      </c>
      <c r="J355" s="15" t="s">
        <v>0</v>
      </c>
      <c r="K355" s="15" t="s">
        <v>0</v>
      </c>
      <c r="L355" s="15" t="s">
        <v>0</v>
      </c>
      <c r="M355" s="14">
        <v>-0.2111403256894781</v>
      </c>
      <c r="N355" s="14">
        <v>-0.25825898736015257</v>
      </c>
      <c r="O355" s="15" t="s">
        <v>0</v>
      </c>
      <c r="P355" s="14">
        <v>0.1986987716157278</v>
      </c>
      <c r="Q355" s="15" t="s">
        <v>0</v>
      </c>
      <c r="R355" s="15" t="s">
        <v>0</v>
      </c>
      <c r="S355" s="14">
        <v>-0.12051516233434156</v>
      </c>
      <c r="T355" s="15" t="s">
        <v>0</v>
      </c>
      <c r="U355" s="15" t="s">
        <v>0</v>
      </c>
      <c r="V355" s="15" t="s">
        <v>0</v>
      </c>
      <c r="W355" s="14">
        <v>-0.1231460118597294</v>
      </c>
      <c r="X355" s="15" t="s">
        <v>0</v>
      </c>
      <c r="Y355" s="14">
        <v>-0.15615853248850142</v>
      </c>
      <c r="Z355" s="14">
        <v>-0.16611969113145217</v>
      </c>
      <c r="AA355" s="15" t="s">
        <v>0</v>
      </c>
      <c r="AB355" s="14">
        <v>0.19380269462161362</v>
      </c>
      <c r="AC355" s="15" t="s">
        <v>0</v>
      </c>
      <c r="AD355" s="15" t="s">
        <v>0</v>
      </c>
      <c r="AE355" s="15" t="s">
        <v>0</v>
      </c>
      <c r="AF355" s="15" t="s">
        <v>0</v>
      </c>
      <c r="AG355" s="15" t="s">
        <v>0</v>
      </c>
      <c r="AH355" s="15" t="s">
        <v>0</v>
      </c>
      <c r="AI355" s="15" t="s">
        <v>0</v>
      </c>
      <c r="AJ355" s="15" t="s">
        <v>0</v>
      </c>
      <c r="AK355" s="15" t="s">
        <v>0</v>
      </c>
      <c r="AL355" s="14">
        <v>0.11782929433470413</v>
      </c>
      <c r="AM355" s="15" t="s">
        <v>0</v>
      </c>
      <c r="AN355" s="15" t="s">
        <v>0</v>
      </c>
      <c r="AO355" s="14">
        <v>0.12559091139746839</v>
      </c>
      <c r="AP355" s="15" t="s">
        <v>0</v>
      </c>
      <c r="AQ355" s="15" t="s">
        <v>0</v>
      </c>
      <c r="AR355" s="15" t="s">
        <v>0</v>
      </c>
      <c r="AS355" s="15" t="s">
        <v>0</v>
      </c>
      <c r="AT355" s="15" t="s">
        <v>0</v>
      </c>
      <c r="AU355" s="15" t="s">
        <v>0</v>
      </c>
      <c r="AV355" s="15" t="s">
        <v>0</v>
      </c>
      <c r="AW355" s="22" t="s">
        <v>0</v>
      </c>
      <c r="AX355" s="28" t="s">
        <v>0</v>
      </c>
    </row>
    <row r="356" spans="1:50" s="1" customFormat="1" ht="15" customHeight="1" x14ac:dyDescent="0.7">
      <c r="A356" s="13" t="s">
        <v>597</v>
      </c>
      <c r="B356" s="14">
        <v>0.52908701325412122</v>
      </c>
      <c r="C356" s="14">
        <v>0.10412048475134746</v>
      </c>
      <c r="D356" s="14">
        <v>0.38010086224838213</v>
      </c>
      <c r="E356" s="14">
        <v>0.16939213837337619</v>
      </c>
      <c r="F356" s="15" t="s">
        <v>0</v>
      </c>
      <c r="G356" s="15" t="s">
        <v>0</v>
      </c>
      <c r="H356" s="14">
        <v>0.31549601255991255</v>
      </c>
      <c r="I356" s="14">
        <v>0.28406562208433578</v>
      </c>
      <c r="J356" s="15" t="s">
        <v>0</v>
      </c>
      <c r="K356" s="15" t="s">
        <v>0</v>
      </c>
      <c r="L356" s="15" t="s">
        <v>0</v>
      </c>
      <c r="M356" s="14">
        <v>0.13593930462712669</v>
      </c>
      <c r="N356" s="15" t="s">
        <v>0</v>
      </c>
      <c r="O356" s="15" t="s">
        <v>0</v>
      </c>
      <c r="P356" s="15" t="s">
        <v>0</v>
      </c>
      <c r="Q356" s="15" t="s">
        <v>0</v>
      </c>
      <c r="R356" s="14">
        <v>0.11026495722174298</v>
      </c>
      <c r="S356" s="14">
        <v>0.11964258378828732</v>
      </c>
      <c r="T356" s="14">
        <v>-0.14229788240388289</v>
      </c>
      <c r="U356" s="15" t="s">
        <v>0</v>
      </c>
      <c r="V356" s="15" t="s">
        <v>0</v>
      </c>
      <c r="W356" s="15" t="s">
        <v>0</v>
      </c>
      <c r="X356" s="14">
        <v>0.2191070696579196</v>
      </c>
      <c r="Y356" s="14">
        <v>0.1216690747824417</v>
      </c>
      <c r="Z356" s="15" t="s">
        <v>0</v>
      </c>
      <c r="AA356" s="14">
        <v>0.10454269295022003</v>
      </c>
      <c r="AB356" s="14">
        <v>-0.12197965604078777</v>
      </c>
      <c r="AC356" s="15" t="s">
        <v>0</v>
      </c>
      <c r="AD356" s="15" t="s">
        <v>0</v>
      </c>
      <c r="AE356" s="15" t="s">
        <v>0</v>
      </c>
      <c r="AF356" s="15" t="s">
        <v>0</v>
      </c>
      <c r="AG356" s="15" t="s">
        <v>0</v>
      </c>
      <c r="AH356" s="14">
        <v>0.12433622292861148</v>
      </c>
      <c r="AI356" s="15" t="s">
        <v>0</v>
      </c>
      <c r="AJ356" s="15" t="s">
        <v>0</v>
      </c>
      <c r="AK356" s="15" t="s">
        <v>0</v>
      </c>
      <c r="AL356" s="15" t="s">
        <v>0</v>
      </c>
      <c r="AM356" s="15" t="s">
        <v>0</v>
      </c>
      <c r="AN356" s="14">
        <v>-0.14038637609961155</v>
      </c>
      <c r="AO356" s="15" t="s">
        <v>0</v>
      </c>
      <c r="AP356" s="15" t="s">
        <v>0</v>
      </c>
      <c r="AQ356" s="15" t="s">
        <v>0</v>
      </c>
      <c r="AR356" s="14">
        <v>0.18977980656259849</v>
      </c>
      <c r="AS356" s="15" t="s">
        <v>0</v>
      </c>
      <c r="AT356" s="15" t="s">
        <v>0</v>
      </c>
      <c r="AU356" s="15" t="s">
        <v>0</v>
      </c>
      <c r="AV356" s="15" t="s">
        <v>0</v>
      </c>
      <c r="AW356" s="22" t="s">
        <v>0</v>
      </c>
      <c r="AX356" s="28" t="s">
        <v>0</v>
      </c>
    </row>
    <row r="357" spans="1:50" s="1" customFormat="1" ht="15" customHeight="1" x14ac:dyDescent="0.7">
      <c r="A357" s="13" t="s">
        <v>627</v>
      </c>
      <c r="B357" s="14">
        <v>-0.52726839362351696</v>
      </c>
      <c r="C357" s="14">
        <v>-0.16941560486856982</v>
      </c>
      <c r="D357" s="15" t="s">
        <v>0</v>
      </c>
      <c r="E357" s="14">
        <v>-0.27157256002488811</v>
      </c>
      <c r="F357" s="14">
        <v>0.1724630129056508</v>
      </c>
      <c r="G357" s="15" t="s">
        <v>0</v>
      </c>
      <c r="H357" s="14">
        <v>-0.10890158695173477</v>
      </c>
      <c r="I357" s="14">
        <v>0.14157828193464606</v>
      </c>
      <c r="J357" s="15" t="s">
        <v>0</v>
      </c>
      <c r="K357" s="14">
        <v>0.14435337090396677</v>
      </c>
      <c r="L357" s="14">
        <v>0.35223469555821846</v>
      </c>
      <c r="M357" s="15" t="s">
        <v>0</v>
      </c>
      <c r="N357" s="15" t="s">
        <v>0</v>
      </c>
      <c r="O357" s="15" t="s">
        <v>0</v>
      </c>
      <c r="P357" s="15" t="s">
        <v>0</v>
      </c>
      <c r="Q357" s="15" t="s">
        <v>0</v>
      </c>
      <c r="R357" s="15" t="s">
        <v>0</v>
      </c>
      <c r="S357" s="15" t="s">
        <v>0</v>
      </c>
      <c r="T357" s="15" t="s">
        <v>0</v>
      </c>
      <c r="U357" s="14">
        <v>0.13911133297148215</v>
      </c>
      <c r="V357" s="14">
        <v>0.14046057127849496</v>
      </c>
      <c r="W357" s="15" t="s">
        <v>0</v>
      </c>
      <c r="X357" s="15" t="s">
        <v>0</v>
      </c>
      <c r="Y357" s="14">
        <v>-0.13342068180121058</v>
      </c>
      <c r="Z357" s="15" t="s">
        <v>0</v>
      </c>
      <c r="AA357" s="14">
        <v>-0.18381500561177891</v>
      </c>
      <c r="AB357" s="14">
        <v>0.13929078813723839</v>
      </c>
      <c r="AC357" s="15" t="s">
        <v>0</v>
      </c>
      <c r="AD357" s="15" t="s">
        <v>0</v>
      </c>
      <c r="AE357" s="15" t="s">
        <v>0</v>
      </c>
      <c r="AF357" s="15" t="s">
        <v>0</v>
      </c>
      <c r="AG357" s="15" t="s">
        <v>0</v>
      </c>
      <c r="AH357" s="14">
        <v>-0.13974137710474288</v>
      </c>
      <c r="AI357" s="15" t="s">
        <v>0</v>
      </c>
      <c r="AJ357" s="14">
        <v>-0.16720403785247218</v>
      </c>
      <c r="AK357" s="15" t="s">
        <v>0</v>
      </c>
      <c r="AL357" s="15" t="s">
        <v>0</v>
      </c>
      <c r="AM357" s="15" t="s">
        <v>0</v>
      </c>
      <c r="AN357" s="14">
        <v>-0.11550830896338364</v>
      </c>
      <c r="AO357" s="15" t="s">
        <v>0</v>
      </c>
      <c r="AP357" s="14">
        <v>0.13791592268933658</v>
      </c>
      <c r="AQ357" s="14">
        <v>0.1326862243583419</v>
      </c>
      <c r="AR357" s="15" t="s">
        <v>0</v>
      </c>
      <c r="AS357" s="15" t="s">
        <v>0</v>
      </c>
      <c r="AT357" s="15" t="s">
        <v>0</v>
      </c>
      <c r="AU357" s="15" t="s">
        <v>0</v>
      </c>
      <c r="AV357" s="14">
        <v>0.17084399437267034</v>
      </c>
      <c r="AW357" s="22" t="s">
        <v>0</v>
      </c>
      <c r="AX357" s="28" t="s">
        <v>0</v>
      </c>
    </row>
    <row r="358" spans="1:50" s="1" customFormat="1" ht="15" customHeight="1" x14ac:dyDescent="0.7">
      <c r="A358" s="13" t="s">
        <v>644</v>
      </c>
      <c r="B358" s="14">
        <v>-0.52720763967758055</v>
      </c>
      <c r="C358" s="14">
        <v>0.40490254691036803</v>
      </c>
      <c r="D358" s="14">
        <v>-0.16142335751652812</v>
      </c>
      <c r="E358" s="14">
        <v>-0.24508934774419447</v>
      </c>
      <c r="F358" s="14">
        <v>-0.16919333700535522</v>
      </c>
      <c r="G358" s="14">
        <v>-0.12093604917189511</v>
      </c>
      <c r="H358" s="15" t="s">
        <v>0</v>
      </c>
      <c r="I358" s="15" t="s">
        <v>0</v>
      </c>
      <c r="J358" s="15" t="s">
        <v>0</v>
      </c>
      <c r="K358" s="15" t="s">
        <v>0</v>
      </c>
      <c r="L358" s="15" t="s">
        <v>0</v>
      </c>
      <c r="M358" s="14">
        <v>0.19202560539742439</v>
      </c>
      <c r="N358" s="14">
        <v>-0.20022772826346574</v>
      </c>
      <c r="O358" s="14">
        <v>-0.12249584464996729</v>
      </c>
      <c r="P358" s="15" t="s">
        <v>0</v>
      </c>
      <c r="Q358" s="14">
        <v>0.22624644206238603</v>
      </c>
      <c r="R358" s="14">
        <v>-0.10707051310328698</v>
      </c>
      <c r="S358" s="15" t="s">
        <v>0</v>
      </c>
      <c r="T358" s="15" t="s">
        <v>0</v>
      </c>
      <c r="U358" s="15" t="s">
        <v>0</v>
      </c>
      <c r="V358" s="14">
        <v>0.17195888435714671</v>
      </c>
      <c r="W358" s="15" t="s">
        <v>0</v>
      </c>
      <c r="X358" s="15" t="s">
        <v>0</v>
      </c>
      <c r="Y358" s="15" t="s">
        <v>0</v>
      </c>
      <c r="Z358" s="14">
        <v>-0.16079167859844046</v>
      </c>
      <c r="AA358" s="14">
        <v>0.17071905094244905</v>
      </c>
      <c r="AB358" s="15" t="s">
        <v>0</v>
      </c>
      <c r="AC358" s="15" t="s">
        <v>0</v>
      </c>
      <c r="AD358" s="15" t="s">
        <v>0</v>
      </c>
      <c r="AE358" s="15" t="s">
        <v>0</v>
      </c>
      <c r="AF358" s="15" t="s">
        <v>0</v>
      </c>
      <c r="AG358" s="15" t="s">
        <v>0</v>
      </c>
      <c r="AH358" s="15" t="s">
        <v>0</v>
      </c>
      <c r="AI358" s="15" t="s">
        <v>0</v>
      </c>
      <c r="AJ358" s="14">
        <v>0.11717517267705405</v>
      </c>
      <c r="AK358" s="14">
        <v>-0.12753693091469337</v>
      </c>
      <c r="AL358" s="15" t="s">
        <v>0</v>
      </c>
      <c r="AM358" s="15" t="s">
        <v>0</v>
      </c>
      <c r="AN358" s="15" t="s">
        <v>0</v>
      </c>
      <c r="AO358" s="15" t="s">
        <v>0</v>
      </c>
      <c r="AP358" s="15" t="s">
        <v>0</v>
      </c>
      <c r="AQ358" s="14">
        <v>0.10181801551985234</v>
      </c>
      <c r="AR358" s="15" t="s">
        <v>0</v>
      </c>
      <c r="AS358" s="15" t="s">
        <v>0</v>
      </c>
      <c r="AT358" s="14">
        <v>0.14467124445654483</v>
      </c>
      <c r="AU358" s="15" t="s">
        <v>0</v>
      </c>
      <c r="AV358" s="15" t="s">
        <v>0</v>
      </c>
      <c r="AW358" s="23">
        <v>0.11572042440803246</v>
      </c>
      <c r="AX358" s="28" t="s">
        <v>0</v>
      </c>
    </row>
    <row r="359" spans="1:50" s="1" customFormat="1" ht="15" customHeight="1" x14ac:dyDescent="0.7">
      <c r="A359" s="13" t="s">
        <v>143</v>
      </c>
      <c r="B359" s="14">
        <v>0.52670460293396837</v>
      </c>
      <c r="C359" s="15" t="s">
        <v>0</v>
      </c>
      <c r="D359" s="15" t="s">
        <v>0</v>
      </c>
      <c r="E359" s="14">
        <v>0.19337460948838625</v>
      </c>
      <c r="F359" s="14">
        <v>0.19741719754896048</v>
      </c>
      <c r="G359" s="15" t="s">
        <v>0</v>
      </c>
      <c r="H359" s="14">
        <v>0.3190314197495841</v>
      </c>
      <c r="I359" s="14">
        <v>0.26113721417952529</v>
      </c>
      <c r="J359" s="14">
        <v>-0.14435216676796447</v>
      </c>
      <c r="K359" s="14">
        <v>0.1164092943626712</v>
      </c>
      <c r="L359" s="15" t="s">
        <v>0</v>
      </c>
      <c r="M359" s="15" t="s">
        <v>0</v>
      </c>
      <c r="N359" s="15" t="s">
        <v>0</v>
      </c>
      <c r="O359" s="14">
        <v>0.10293457609370053</v>
      </c>
      <c r="P359" s="14">
        <v>0.29771597306377789</v>
      </c>
      <c r="Q359" s="15" t="s">
        <v>0</v>
      </c>
      <c r="R359" s="14">
        <v>0.31563110451702148</v>
      </c>
      <c r="S359" s="15" t="s">
        <v>0</v>
      </c>
      <c r="T359" s="15" t="s">
        <v>0</v>
      </c>
      <c r="U359" s="15" t="s">
        <v>0</v>
      </c>
      <c r="V359" s="14">
        <v>0.12307215004663424</v>
      </c>
      <c r="W359" s="14">
        <v>-0.10587076597530029</v>
      </c>
      <c r="X359" s="14">
        <v>0.13098628725683972</v>
      </c>
      <c r="Y359" s="15" t="s">
        <v>0</v>
      </c>
      <c r="Z359" s="15" t="s">
        <v>0</v>
      </c>
      <c r="AA359" s="15" t="s">
        <v>0</v>
      </c>
      <c r="AB359" s="15" t="s">
        <v>0</v>
      </c>
      <c r="AC359" s="15" t="s">
        <v>0</v>
      </c>
      <c r="AD359" s="15" t="s">
        <v>0</v>
      </c>
      <c r="AE359" s="15" t="s">
        <v>0</v>
      </c>
      <c r="AF359" s="15" t="s">
        <v>0</v>
      </c>
      <c r="AG359" s="15" t="s">
        <v>0</v>
      </c>
      <c r="AH359" s="15" t="s">
        <v>0</v>
      </c>
      <c r="AI359" s="14">
        <v>0.11214148938980982</v>
      </c>
      <c r="AJ359" s="15" t="s">
        <v>0</v>
      </c>
      <c r="AK359" s="15" t="s">
        <v>0</v>
      </c>
      <c r="AL359" s="15" t="s">
        <v>0</v>
      </c>
      <c r="AM359" s="15" t="s">
        <v>0</v>
      </c>
      <c r="AN359" s="15" t="s">
        <v>0</v>
      </c>
      <c r="AO359" s="15" t="s">
        <v>0</v>
      </c>
      <c r="AP359" s="15" t="s">
        <v>0</v>
      </c>
      <c r="AQ359" s="15" t="s">
        <v>0</v>
      </c>
      <c r="AR359" s="14">
        <v>0.11147553492732638</v>
      </c>
      <c r="AS359" s="15" t="s">
        <v>0</v>
      </c>
      <c r="AT359" s="15" t="s">
        <v>0</v>
      </c>
      <c r="AU359" s="15" t="s">
        <v>0</v>
      </c>
      <c r="AV359" s="14">
        <v>0.11409220407580591</v>
      </c>
      <c r="AW359" s="23">
        <v>0.19341963621754416</v>
      </c>
      <c r="AX359" s="28" t="s">
        <v>0</v>
      </c>
    </row>
    <row r="360" spans="1:50" s="1" customFormat="1" ht="15" customHeight="1" x14ac:dyDescent="0.7">
      <c r="A360" s="13" t="s">
        <v>1154</v>
      </c>
      <c r="B360" s="14">
        <v>0.52628926589541869</v>
      </c>
      <c r="C360" s="15" t="s">
        <v>0</v>
      </c>
      <c r="D360" s="15" t="s">
        <v>0</v>
      </c>
      <c r="E360" s="14">
        <v>0.34183265298682131</v>
      </c>
      <c r="F360" s="15" t="s">
        <v>0</v>
      </c>
      <c r="G360" s="14">
        <v>-0.13715866036920654</v>
      </c>
      <c r="H360" s="14">
        <v>-0.117970450999229</v>
      </c>
      <c r="I360" s="15" t="s">
        <v>0</v>
      </c>
      <c r="J360" s="15" t="s">
        <v>0</v>
      </c>
      <c r="K360" s="15" t="s">
        <v>0</v>
      </c>
      <c r="L360" s="15" t="s">
        <v>0</v>
      </c>
      <c r="M360" s="14">
        <v>0.14669339716291815</v>
      </c>
      <c r="N360" s="14">
        <v>0.14224760842882975</v>
      </c>
      <c r="O360" s="15" t="s">
        <v>0</v>
      </c>
      <c r="P360" s="15" t="s">
        <v>0</v>
      </c>
      <c r="Q360" s="15" t="s">
        <v>0</v>
      </c>
      <c r="R360" s="15" t="s">
        <v>0</v>
      </c>
      <c r="S360" s="15" t="s">
        <v>0</v>
      </c>
      <c r="T360" s="14">
        <v>-0.14648380881085282</v>
      </c>
      <c r="U360" s="15" t="s">
        <v>0</v>
      </c>
      <c r="V360" s="15" t="s">
        <v>0</v>
      </c>
      <c r="W360" s="15" t="s">
        <v>0</v>
      </c>
      <c r="X360" s="15" t="s">
        <v>0</v>
      </c>
      <c r="Y360" s="15" t="s">
        <v>0</v>
      </c>
      <c r="Z360" s="14">
        <v>0.19320494380343381</v>
      </c>
      <c r="AA360" s="15" t="s">
        <v>0</v>
      </c>
      <c r="AB360" s="15" t="s">
        <v>0</v>
      </c>
      <c r="AC360" s="14">
        <v>-0.27258605783868711</v>
      </c>
      <c r="AD360" s="15" t="s">
        <v>0</v>
      </c>
      <c r="AE360" s="15" t="s">
        <v>0</v>
      </c>
      <c r="AF360" s="15" t="s">
        <v>0</v>
      </c>
      <c r="AG360" s="15" t="s">
        <v>0</v>
      </c>
      <c r="AH360" s="14">
        <v>0.19316582610888194</v>
      </c>
      <c r="AI360" s="15" t="s">
        <v>0</v>
      </c>
      <c r="AJ360" s="15" t="s">
        <v>0</v>
      </c>
      <c r="AK360" s="15" t="s">
        <v>0</v>
      </c>
      <c r="AL360" s="15" t="s">
        <v>0</v>
      </c>
      <c r="AM360" s="15" t="s">
        <v>0</v>
      </c>
      <c r="AN360" s="14">
        <v>-0.21871802929021411</v>
      </c>
      <c r="AO360" s="15" t="s">
        <v>0</v>
      </c>
      <c r="AP360" s="15" t="s">
        <v>0</v>
      </c>
      <c r="AQ360" s="15" t="s">
        <v>0</v>
      </c>
      <c r="AR360" s="14">
        <v>-0.25367886381637844</v>
      </c>
      <c r="AS360" s="15" t="s">
        <v>0</v>
      </c>
      <c r="AT360" s="15" t="s">
        <v>0</v>
      </c>
      <c r="AU360" s="15" t="s">
        <v>0</v>
      </c>
      <c r="AV360" s="15" t="s">
        <v>0</v>
      </c>
      <c r="AW360" s="23">
        <v>0.10338899349985319</v>
      </c>
      <c r="AX360" s="29">
        <v>-0.15778086080955378</v>
      </c>
    </row>
    <row r="361" spans="1:50" s="1" customFormat="1" ht="15" customHeight="1" x14ac:dyDescent="0.7">
      <c r="A361" s="13" t="s">
        <v>604</v>
      </c>
      <c r="B361" s="14">
        <v>0.52574197447700766</v>
      </c>
      <c r="C361" s="15" t="s">
        <v>0</v>
      </c>
      <c r="D361" s="15" t="s">
        <v>0</v>
      </c>
      <c r="E361" s="14">
        <v>0.21078241770805609</v>
      </c>
      <c r="F361" s="14">
        <v>-0.18901992669015441</v>
      </c>
      <c r="G361" s="14">
        <v>-0.10212132645514524</v>
      </c>
      <c r="H361" s="14">
        <v>0.14342956074972982</v>
      </c>
      <c r="I361" s="15" t="s">
        <v>0</v>
      </c>
      <c r="J361" s="14">
        <v>-0.15891084733861957</v>
      </c>
      <c r="K361" s="14">
        <v>0.22885657498906142</v>
      </c>
      <c r="L361" s="15" t="s">
        <v>0</v>
      </c>
      <c r="M361" s="14">
        <v>-0.14619383654214321</v>
      </c>
      <c r="N361" s="14">
        <v>-0.20932534067888578</v>
      </c>
      <c r="O361" s="15" t="s">
        <v>0</v>
      </c>
      <c r="P361" s="15" t="s">
        <v>0</v>
      </c>
      <c r="Q361" s="14">
        <v>0.15071128759612107</v>
      </c>
      <c r="R361" s="15" t="s">
        <v>0</v>
      </c>
      <c r="S361" s="14">
        <v>-0.15439606010984053</v>
      </c>
      <c r="T361" s="14">
        <v>0.19102650739011751</v>
      </c>
      <c r="U361" s="15" t="s">
        <v>0</v>
      </c>
      <c r="V361" s="15" t="s">
        <v>0</v>
      </c>
      <c r="W361" s="15" t="s">
        <v>0</v>
      </c>
      <c r="X361" s="14">
        <v>0.17717305846563378</v>
      </c>
      <c r="Y361" s="14">
        <v>0.15296058088734643</v>
      </c>
      <c r="Z361" s="15" t="s">
        <v>0</v>
      </c>
      <c r="AA361" s="15" t="s">
        <v>0</v>
      </c>
      <c r="AB361" s="15" t="s">
        <v>0</v>
      </c>
      <c r="AC361" s="15" t="s">
        <v>0</v>
      </c>
      <c r="AD361" s="15" t="s">
        <v>0</v>
      </c>
      <c r="AE361" s="15" t="s">
        <v>0</v>
      </c>
      <c r="AF361" s="14">
        <v>-0.20119810409825062</v>
      </c>
      <c r="AG361" s="14">
        <v>0.20195708228410186</v>
      </c>
      <c r="AH361" s="14">
        <v>0.20739183919050147</v>
      </c>
      <c r="AI361" s="15" t="s">
        <v>0</v>
      </c>
      <c r="AJ361" s="15" t="s">
        <v>0</v>
      </c>
      <c r="AK361" s="14">
        <v>0.13160967206402877</v>
      </c>
      <c r="AL361" s="15" t="s">
        <v>0</v>
      </c>
      <c r="AM361" s="15" t="s">
        <v>0</v>
      </c>
      <c r="AN361" s="15" t="s">
        <v>0</v>
      </c>
      <c r="AO361" s="15" t="s">
        <v>0</v>
      </c>
      <c r="AP361" s="15" t="s">
        <v>0</v>
      </c>
      <c r="AQ361" s="14">
        <v>-0.17533855524694569</v>
      </c>
      <c r="AR361" s="15" t="s">
        <v>0</v>
      </c>
      <c r="AS361" s="15" t="s">
        <v>0</v>
      </c>
      <c r="AT361" s="15" t="s">
        <v>0</v>
      </c>
      <c r="AU361" s="15" t="s">
        <v>0</v>
      </c>
      <c r="AV361" s="15" t="s">
        <v>0</v>
      </c>
      <c r="AW361" s="22" t="s">
        <v>0</v>
      </c>
      <c r="AX361" s="28" t="s">
        <v>0</v>
      </c>
    </row>
    <row r="362" spans="1:50" s="1" customFormat="1" ht="15" customHeight="1" x14ac:dyDescent="0.7">
      <c r="A362" s="13" t="s">
        <v>141</v>
      </c>
      <c r="B362" s="14">
        <v>0.52413285026301581</v>
      </c>
      <c r="C362" s="15" t="s">
        <v>0</v>
      </c>
      <c r="D362" s="15" t="s">
        <v>0</v>
      </c>
      <c r="E362" s="15" t="s">
        <v>0</v>
      </c>
      <c r="F362" s="14">
        <v>0.14442588655290894</v>
      </c>
      <c r="G362" s="14">
        <v>-0.2719213746561156</v>
      </c>
      <c r="H362" s="15" t="s">
        <v>0</v>
      </c>
      <c r="I362" s="15" t="s">
        <v>0</v>
      </c>
      <c r="J362" s="14">
        <v>-0.100594262944514</v>
      </c>
      <c r="K362" s="14">
        <v>0.33590904149424072</v>
      </c>
      <c r="L362" s="14">
        <v>0.16769167369998234</v>
      </c>
      <c r="M362" s="14">
        <v>0.10038389100096831</v>
      </c>
      <c r="N362" s="14">
        <v>-0.1222478044635129</v>
      </c>
      <c r="O362" s="14">
        <v>0.12322329980313182</v>
      </c>
      <c r="P362" s="15" t="s">
        <v>0</v>
      </c>
      <c r="Q362" s="15" t="s">
        <v>0</v>
      </c>
      <c r="R362" s="14">
        <v>0.15827172569392575</v>
      </c>
      <c r="S362" s="14">
        <v>-0.10214075067176957</v>
      </c>
      <c r="T362" s="14">
        <v>0.22490648395242871</v>
      </c>
      <c r="U362" s="15" t="s">
        <v>0</v>
      </c>
      <c r="V362" s="15" t="s">
        <v>0</v>
      </c>
      <c r="W362" s="15" t="s">
        <v>0</v>
      </c>
      <c r="X362" s="15" t="s">
        <v>0</v>
      </c>
      <c r="Y362" s="15" t="s">
        <v>0</v>
      </c>
      <c r="Z362" s="15" t="s">
        <v>0</v>
      </c>
      <c r="AA362" s="15" t="s">
        <v>0</v>
      </c>
      <c r="AB362" s="14">
        <v>-0.13686339342627124</v>
      </c>
      <c r="AC362" s="15" t="s">
        <v>0</v>
      </c>
      <c r="AD362" s="15" t="s">
        <v>0</v>
      </c>
      <c r="AE362" s="15" t="s">
        <v>0</v>
      </c>
      <c r="AF362" s="15" t="s">
        <v>0</v>
      </c>
      <c r="AG362" s="15" t="s">
        <v>0</v>
      </c>
      <c r="AH362" s="15" t="s">
        <v>0</v>
      </c>
      <c r="AI362" s="14">
        <v>-0.17270036839718392</v>
      </c>
      <c r="AJ362" s="15" t="s">
        <v>0</v>
      </c>
      <c r="AK362" s="15" t="s">
        <v>0</v>
      </c>
      <c r="AL362" s="15" t="s">
        <v>0</v>
      </c>
      <c r="AM362" s="15" t="s">
        <v>0</v>
      </c>
      <c r="AN362" s="15" t="s">
        <v>0</v>
      </c>
      <c r="AO362" s="15" t="s">
        <v>0</v>
      </c>
      <c r="AP362" s="15" t="s">
        <v>0</v>
      </c>
      <c r="AQ362" s="15" t="s">
        <v>0</v>
      </c>
      <c r="AR362" s="15" t="s">
        <v>0</v>
      </c>
      <c r="AS362" s="15" t="s">
        <v>0</v>
      </c>
      <c r="AT362" s="15" t="s">
        <v>0</v>
      </c>
      <c r="AU362" s="15" t="s">
        <v>0</v>
      </c>
      <c r="AV362" s="15" t="s">
        <v>0</v>
      </c>
      <c r="AW362" s="22" t="s">
        <v>0</v>
      </c>
      <c r="AX362" s="29">
        <v>-0.1616492449452592</v>
      </c>
    </row>
    <row r="363" spans="1:50" s="1" customFormat="1" ht="15" customHeight="1" x14ac:dyDescent="0.7">
      <c r="A363" s="13" t="s">
        <v>640</v>
      </c>
      <c r="B363" s="14">
        <v>-0.52412076066322566</v>
      </c>
      <c r="C363" s="14">
        <v>0.22344308033132357</v>
      </c>
      <c r="D363" s="14">
        <v>0.17351841727854395</v>
      </c>
      <c r="E363" s="15" t="s">
        <v>0</v>
      </c>
      <c r="F363" s="14">
        <v>-0.39879734798111904</v>
      </c>
      <c r="G363" s="14">
        <v>-0.2232331432474037</v>
      </c>
      <c r="H363" s="15" t="s">
        <v>0</v>
      </c>
      <c r="I363" s="15" t="s">
        <v>0</v>
      </c>
      <c r="J363" s="15" t="s">
        <v>0</v>
      </c>
      <c r="K363" s="15" t="s">
        <v>0</v>
      </c>
      <c r="L363" s="15" t="s">
        <v>0</v>
      </c>
      <c r="M363" s="15" t="s">
        <v>0</v>
      </c>
      <c r="N363" s="15" t="s">
        <v>0</v>
      </c>
      <c r="O363" s="14">
        <v>0.13559468229275473</v>
      </c>
      <c r="P363" s="15" t="s">
        <v>0</v>
      </c>
      <c r="Q363" s="15" t="s">
        <v>0</v>
      </c>
      <c r="R363" s="15" t="s">
        <v>0</v>
      </c>
      <c r="S363" s="15" t="s">
        <v>0</v>
      </c>
      <c r="T363" s="15" t="s">
        <v>0</v>
      </c>
      <c r="U363" s="15" t="s">
        <v>0</v>
      </c>
      <c r="V363" s="15" t="s">
        <v>0</v>
      </c>
      <c r="W363" s="15" t="s">
        <v>0</v>
      </c>
      <c r="X363" s="14">
        <v>-0.10744245486511621</v>
      </c>
      <c r="Y363" s="14">
        <v>-0.15961787156136734</v>
      </c>
      <c r="Z363" s="14">
        <v>-0.10768771124712544</v>
      </c>
      <c r="AA363" s="15" t="s">
        <v>0</v>
      </c>
      <c r="AB363" s="14">
        <v>-0.1383595760661312</v>
      </c>
      <c r="AC363" s="15" t="s">
        <v>0</v>
      </c>
      <c r="AD363" s="15" t="s">
        <v>0</v>
      </c>
      <c r="AE363" s="15" t="s">
        <v>0</v>
      </c>
      <c r="AF363" s="15" t="s">
        <v>0</v>
      </c>
      <c r="AG363" s="14">
        <v>0.1749711907730499</v>
      </c>
      <c r="AH363" s="15" t="s">
        <v>0</v>
      </c>
      <c r="AI363" s="15" t="s">
        <v>0</v>
      </c>
      <c r="AJ363" s="14">
        <v>0.2210299125255151</v>
      </c>
      <c r="AK363" s="15" t="s">
        <v>0</v>
      </c>
      <c r="AL363" s="15" t="s">
        <v>0</v>
      </c>
      <c r="AM363" s="15" t="s">
        <v>0</v>
      </c>
      <c r="AN363" s="15" t="s">
        <v>0</v>
      </c>
      <c r="AO363" s="14">
        <v>0.11506585837995097</v>
      </c>
      <c r="AP363" s="15" t="s">
        <v>0</v>
      </c>
      <c r="AQ363" s="14">
        <v>-0.16495409090189037</v>
      </c>
      <c r="AR363" s="15" t="s">
        <v>0</v>
      </c>
      <c r="AS363" s="14">
        <v>0.11354803631129023</v>
      </c>
      <c r="AT363" s="15" t="s">
        <v>0</v>
      </c>
      <c r="AU363" s="14">
        <v>0.22074870435667962</v>
      </c>
      <c r="AV363" s="15" t="s">
        <v>0</v>
      </c>
      <c r="AW363" s="22" t="s">
        <v>0</v>
      </c>
      <c r="AX363" s="28" t="s">
        <v>0</v>
      </c>
    </row>
    <row r="364" spans="1:50" s="1" customFormat="1" ht="15" customHeight="1" x14ac:dyDescent="0.7">
      <c r="A364" s="13" t="s">
        <v>139</v>
      </c>
      <c r="B364" s="14">
        <v>0.52379903571700592</v>
      </c>
      <c r="C364" s="15" t="s">
        <v>0</v>
      </c>
      <c r="D364" s="15" t="s">
        <v>0</v>
      </c>
      <c r="E364" s="14">
        <v>0.16241568529222425</v>
      </c>
      <c r="F364" s="15" t="s">
        <v>0</v>
      </c>
      <c r="G364" s="15" t="s">
        <v>0</v>
      </c>
      <c r="H364" s="14">
        <v>0.14695304425645975</v>
      </c>
      <c r="I364" s="14">
        <v>0.43959900704192401</v>
      </c>
      <c r="J364" s="14">
        <v>-0.11175457138732865</v>
      </c>
      <c r="K364" s="15" t="s">
        <v>0</v>
      </c>
      <c r="L364" s="14">
        <v>0.22860515011162083</v>
      </c>
      <c r="M364" s="15" t="s">
        <v>0</v>
      </c>
      <c r="N364" s="15" t="s">
        <v>0</v>
      </c>
      <c r="O364" s="15" t="s">
        <v>0</v>
      </c>
      <c r="P364" s="14">
        <v>0.18387715862364437</v>
      </c>
      <c r="Q364" s="15" t="s">
        <v>0</v>
      </c>
      <c r="R364" s="15" t="s">
        <v>0</v>
      </c>
      <c r="S364" s="14">
        <v>-0.10015520112974627</v>
      </c>
      <c r="T364" s="15" t="s">
        <v>0</v>
      </c>
      <c r="U364" s="14">
        <v>0.10073104949349597</v>
      </c>
      <c r="V364" s="15" t="s">
        <v>0</v>
      </c>
      <c r="W364" s="15" t="s">
        <v>0</v>
      </c>
      <c r="X364" s="15" t="s">
        <v>0</v>
      </c>
      <c r="Y364" s="14">
        <v>0.22250575725852859</v>
      </c>
      <c r="Z364" s="15" t="s">
        <v>0</v>
      </c>
      <c r="AA364" s="15" t="s">
        <v>0</v>
      </c>
      <c r="AB364" s="15" t="s">
        <v>0</v>
      </c>
      <c r="AC364" s="15" t="s">
        <v>0</v>
      </c>
      <c r="AD364" s="15" t="s">
        <v>0</v>
      </c>
      <c r="AE364" s="15" t="s">
        <v>0</v>
      </c>
      <c r="AF364" s="14">
        <v>0.30846156540802266</v>
      </c>
      <c r="AG364" s="15" t="s">
        <v>0</v>
      </c>
      <c r="AH364" s="14">
        <v>0.10501296270483182</v>
      </c>
      <c r="AI364" s="15" t="s">
        <v>0</v>
      </c>
      <c r="AJ364" s="15" t="s">
        <v>0</v>
      </c>
      <c r="AK364" s="15" t="s">
        <v>0</v>
      </c>
      <c r="AL364" s="15" t="s">
        <v>0</v>
      </c>
      <c r="AM364" s="15" t="s">
        <v>0</v>
      </c>
      <c r="AN364" s="15" t="s">
        <v>0</v>
      </c>
      <c r="AO364" s="14">
        <v>-0.13674971371419106</v>
      </c>
      <c r="AP364" s="15" t="s">
        <v>0</v>
      </c>
      <c r="AQ364" s="15" t="s">
        <v>0</v>
      </c>
      <c r="AR364" s="15" t="s">
        <v>0</v>
      </c>
      <c r="AS364" s="14">
        <v>-0.16350791809649684</v>
      </c>
      <c r="AT364" s="15" t="s">
        <v>0</v>
      </c>
      <c r="AU364" s="15" t="s">
        <v>0</v>
      </c>
      <c r="AV364" s="15" t="s">
        <v>0</v>
      </c>
      <c r="AW364" s="22" t="s">
        <v>0</v>
      </c>
      <c r="AX364" s="29">
        <v>-0.12668922441556252</v>
      </c>
    </row>
    <row r="365" spans="1:50" s="1" customFormat="1" ht="15" customHeight="1" x14ac:dyDescent="0.7">
      <c r="A365" s="13" t="s">
        <v>148</v>
      </c>
      <c r="B365" s="14">
        <v>0.5237735116366885</v>
      </c>
      <c r="C365" s="14">
        <v>-0.32824083870298165</v>
      </c>
      <c r="D365" s="14">
        <v>0.11546593924552884</v>
      </c>
      <c r="E365" s="15" t="s">
        <v>0</v>
      </c>
      <c r="F365" s="14">
        <v>0.13158674288230682</v>
      </c>
      <c r="G365" s="14">
        <v>0.24868209491601248</v>
      </c>
      <c r="H365" s="14">
        <v>0.29444846449268514</v>
      </c>
      <c r="I365" s="14">
        <v>0.1032532435001115</v>
      </c>
      <c r="J365" s="14">
        <v>0.1007170575071592</v>
      </c>
      <c r="K365" s="15" t="s">
        <v>0</v>
      </c>
      <c r="L365" s="15" t="s">
        <v>0</v>
      </c>
      <c r="M365" s="15" t="s">
        <v>0</v>
      </c>
      <c r="N365" s="15" t="s">
        <v>0</v>
      </c>
      <c r="O365" s="15" t="s">
        <v>0</v>
      </c>
      <c r="P365" s="14">
        <v>0.1709710270399849</v>
      </c>
      <c r="Q365" s="15" t="s">
        <v>0</v>
      </c>
      <c r="R365" s="15" t="s">
        <v>0</v>
      </c>
      <c r="S365" s="15" t="s">
        <v>0</v>
      </c>
      <c r="T365" s="15" t="s">
        <v>0</v>
      </c>
      <c r="U365" s="15" t="s">
        <v>0</v>
      </c>
      <c r="V365" s="15" t="s">
        <v>0</v>
      </c>
      <c r="W365" s="15" t="s">
        <v>0</v>
      </c>
      <c r="X365" s="14">
        <v>-0.13439449110358298</v>
      </c>
      <c r="Y365" s="15" t="s">
        <v>0</v>
      </c>
      <c r="Z365" s="15" t="s">
        <v>0</v>
      </c>
      <c r="AA365" s="15" t="s">
        <v>0</v>
      </c>
      <c r="AB365" s="14">
        <v>0.1007799622955232</v>
      </c>
      <c r="AC365" s="14">
        <v>-0.14656338375604128</v>
      </c>
      <c r="AD365" s="15" t="s">
        <v>0</v>
      </c>
      <c r="AE365" s="15" t="s">
        <v>0</v>
      </c>
      <c r="AF365" s="14">
        <v>0.21660106467902368</v>
      </c>
      <c r="AG365" s="15" t="s">
        <v>0</v>
      </c>
      <c r="AH365" s="15" t="s">
        <v>0</v>
      </c>
      <c r="AI365" s="15" t="s">
        <v>0</v>
      </c>
      <c r="AJ365" s="14">
        <v>-0.12810935772817661</v>
      </c>
      <c r="AK365" s="15" t="s">
        <v>0</v>
      </c>
      <c r="AL365" s="15" t="s">
        <v>0</v>
      </c>
      <c r="AM365" s="14">
        <v>0.15586250293481038</v>
      </c>
      <c r="AN365" s="14">
        <v>-0.1196633673486969</v>
      </c>
      <c r="AO365" s="15" t="s">
        <v>0</v>
      </c>
      <c r="AP365" s="15" t="s">
        <v>0</v>
      </c>
      <c r="AQ365" s="14">
        <v>-0.10605992199324932</v>
      </c>
      <c r="AR365" s="15" t="s">
        <v>0</v>
      </c>
      <c r="AS365" s="15" t="s">
        <v>0</v>
      </c>
      <c r="AT365" s="14">
        <v>0.12657717479496527</v>
      </c>
      <c r="AU365" s="15" t="s">
        <v>0</v>
      </c>
      <c r="AV365" s="15" t="s">
        <v>0</v>
      </c>
      <c r="AW365" s="22" t="s">
        <v>0</v>
      </c>
      <c r="AX365" s="28" t="s">
        <v>0</v>
      </c>
    </row>
    <row r="366" spans="1:50" s="1" customFormat="1" ht="15" customHeight="1" x14ac:dyDescent="0.7">
      <c r="A366" s="13" t="s">
        <v>653</v>
      </c>
      <c r="B366" s="14">
        <v>0.52270228398386387</v>
      </c>
      <c r="C366" s="14">
        <v>0.43224567943885034</v>
      </c>
      <c r="D366" s="14">
        <v>0.22663274560351465</v>
      </c>
      <c r="E366" s="15" t="s">
        <v>0</v>
      </c>
      <c r="F366" s="14">
        <v>-0.10828045682750015</v>
      </c>
      <c r="G366" s="15" t="s">
        <v>0</v>
      </c>
      <c r="H366" s="15" t="s">
        <v>0</v>
      </c>
      <c r="I366" s="15" t="s">
        <v>0</v>
      </c>
      <c r="J366" s="14">
        <v>0.17869797781353419</v>
      </c>
      <c r="K366" s="15" t="s">
        <v>0</v>
      </c>
      <c r="L366" s="15" t="s">
        <v>0</v>
      </c>
      <c r="M366" s="15" t="s">
        <v>0</v>
      </c>
      <c r="N366" s="14">
        <v>0.19952031084075583</v>
      </c>
      <c r="O366" s="14">
        <v>0.15335555742058876</v>
      </c>
      <c r="P366" s="15" t="s">
        <v>0</v>
      </c>
      <c r="Q366" s="14">
        <v>0.10340454525354174</v>
      </c>
      <c r="R366" s="15" t="s">
        <v>0</v>
      </c>
      <c r="S366" s="14">
        <v>-0.14335648269904447</v>
      </c>
      <c r="T366" s="14">
        <v>0.14189982398457882</v>
      </c>
      <c r="U366" s="14">
        <v>0.18880846485726202</v>
      </c>
      <c r="V366" s="15" t="s">
        <v>0</v>
      </c>
      <c r="W366" s="15" t="s">
        <v>0</v>
      </c>
      <c r="X366" s="14">
        <v>-0.12015511830496602</v>
      </c>
      <c r="Y366" s="15" t="s">
        <v>0</v>
      </c>
      <c r="Z366" s="15" t="s">
        <v>0</v>
      </c>
      <c r="AA366" s="15" t="s">
        <v>0</v>
      </c>
      <c r="AB366" s="15" t="s">
        <v>0</v>
      </c>
      <c r="AC366" s="15" t="s">
        <v>0</v>
      </c>
      <c r="AD366" s="15" t="s">
        <v>0</v>
      </c>
      <c r="AE366" s="15" t="s">
        <v>0</v>
      </c>
      <c r="AF366" s="15" t="s">
        <v>0</v>
      </c>
      <c r="AG366" s="15" t="s">
        <v>0</v>
      </c>
      <c r="AH366" s="14">
        <v>0.10765084734842389</v>
      </c>
      <c r="AI366" s="15" t="s">
        <v>0</v>
      </c>
      <c r="AJ366" s="15" t="s">
        <v>0</v>
      </c>
      <c r="AK366" s="14">
        <v>0.17051067006610271</v>
      </c>
      <c r="AL366" s="15" t="s">
        <v>0</v>
      </c>
      <c r="AM366" s="15" t="s">
        <v>0</v>
      </c>
      <c r="AN366" s="15" t="s">
        <v>0</v>
      </c>
      <c r="AO366" s="14">
        <v>-0.11337126432761419</v>
      </c>
      <c r="AP366" s="15" t="s">
        <v>0</v>
      </c>
      <c r="AQ366" s="15" t="s">
        <v>0</v>
      </c>
      <c r="AR366" s="14">
        <v>-0.20347941101644992</v>
      </c>
      <c r="AS366" s="15" t="s">
        <v>0</v>
      </c>
      <c r="AT366" s="15" t="s">
        <v>0</v>
      </c>
      <c r="AU366" s="15" t="s">
        <v>0</v>
      </c>
      <c r="AV366" s="15" t="s">
        <v>0</v>
      </c>
      <c r="AW366" s="22" t="s">
        <v>0</v>
      </c>
      <c r="AX366" s="28" t="s">
        <v>0</v>
      </c>
    </row>
    <row r="367" spans="1:50" s="1" customFormat="1" ht="15" customHeight="1" x14ac:dyDescent="0.7">
      <c r="A367" s="13" t="s">
        <v>672</v>
      </c>
      <c r="B367" s="14">
        <v>-0.52025682471689583</v>
      </c>
      <c r="C367" s="15" t="s">
        <v>0</v>
      </c>
      <c r="D367" s="14">
        <v>-0.17673090685957665</v>
      </c>
      <c r="E367" s="15" t="s">
        <v>0</v>
      </c>
      <c r="F367" s="15" t="s">
        <v>0</v>
      </c>
      <c r="G367" s="14">
        <v>0.1624589259171581</v>
      </c>
      <c r="H367" s="15" t="s">
        <v>0</v>
      </c>
      <c r="I367" s="15" t="s">
        <v>0</v>
      </c>
      <c r="J367" s="15" t="s">
        <v>0</v>
      </c>
      <c r="K367" s="15" t="s">
        <v>0</v>
      </c>
      <c r="L367" s="15" t="s">
        <v>0</v>
      </c>
      <c r="M367" s="14">
        <v>0.31164993681699871</v>
      </c>
      <c r="N367" s="15" t="s">
        <v>0</v>
      </c>
      <c r="O367" s="15" t="s">
        <v>0</v>
      </c>
      <c r="P367" s="15" t="s">
        <v>0</v>
      </c>
      <c r="Q367" s="15" t="s">
        <v>0</v>
      </c>
      <c r="R367" s="14">
        <v>-0.2542892611027297</v>
      </c>
      <c r="S367" s="14">
        <v>0.21089461149131072</v>
      </c>
      <c r="T367" s="15" t="s">
        <v>0</v>
      </c>
      <c r="U367" s="15" t="s">
        <v>0</v>
      </c>
      <c r="V367" s="15" t="s">
        <v>0</v>
      </c>
      <c r="W367" s="15" t="s">
        <v>0</v>
      </c>
      <c r="X367" s="14">
        <v>-0.11806317096886602</v>
      </c>
      <c r="Y367" s="15" t="s">
        <v>0</v>
      </c>
      <c r="Z367" s="14">
        <v>-0.24809109679773722</v>
      </c>
      <c r="AA367" s="14">
        <v>0.11485242672466213</v>
      </c>
      <c r="AB367" s="15" t="s">
        <v>0</v>
      </c>
      <c r="AC367" s="14">
        <v>0.13521386705889443</v>
      </c>
      <c r="AD367" s="15" t="s">
        <v>0</v>
      </c>
      <c r="AE367" s="15" t="s">
        <v>0</v>
      </c>
      <c r="AF367" s="15" t="s">
        <v>0</v>
      </c>
      <c r="AG367" s="15" t="s">
        <v>0</v>
      </c>
      <c r="AH367" s="15" t="s">
        <v>0</v>
      </c>
      <c r="AI367" s="15" t="s">
        <v>0</v>
      </c>
      <c r="AJ367" s="15" t="s">
        <v>0</v>
      </c>
      <c r="AK367" s="15" t="s">
        <v>0</v>
      </c>
      <c r="AL367" s="15" t="s">
        <v>0</v>
      </c>
      <c r="AM367" s="14">
        <v>0.33355825399575323</v>
      </c>
      <c r="AN367" s="15" t="s">
        <v>0</v>
      </c>
      <c r="AO367" s="15" t="s">
        <v>0</v>
      </c>
      <c r="AP367" s="15" t="s">
        <v>0</v>
      </c>
      <c r="AQ367" s="15" t="s">
        <v>0</v>
      </c>
      <c r="AR367" s="15" t="s">
        <v>0</v>
      </c>
      <c r="AS367" s="14">
        <v>-0.16576821078983919</v>
      </c>
      <c r="AT367" s="15" t="s">
        <v>0</v>
      </c>
      <c r="AU367" s="15" t="s">
        <v>0</v>
      </c>
      <c r="AV367" s="15" t="s">
        <v>0</v>
      </c>
      <c r="AW367" s="22" t="s">
        <v>0</v>
      </c>
      <c r="AX367" s="28" t="s">
        <v>0</v>
      </c>
    </row>
    <row r="368" spans="1:50" s="1" customFormat="1" ht="15" customHeight="1" x14ac:dyDescent="0.7">
      <c r="A368" s="13" t="s">
        <v>304</v>
      </c>
      <c r="B368" s="14">
        <v>-0.51861712429201812</v>
      </c>
      <c r="C368" s="14">
        <v>-0.34417077475866303</v>
      </c>
      <c r="D368" s="14">
        <v>-0.32237283299524871</v>
      </c>
      <c r="E368" s="14">
        <v>-0.15175805179176655</v>
      </c>
      <c r="F368" s="15" t="s">
        <v>0</v>
      </c>
      <c r="G368" s="14">
        <v>0.22040813583731683</v>
      </c>
      <c r="H368" s="15" t="s">
        <v>0</v>
      </c>
      <c r="I368" s="15" t="s">
        <v>0</v>
      </c>
      <c r="J368" s="15" t="s">
        <v>0</v>
      </c>
      <c r="K368" s="15" t="s">
        <v>0</v>
      </c>
      <c r="L368" s="14">
        <v>-0.12516306662196269</v>
      </c>
      <c r="M368" s="15" t="s">
        <v>0</v>
      </c>
      <c r="N368" s="14">
        <v>0.15862535566325422</v>
      </c>
      <c r="O368" s="15" t="s">
        <v>0</v>
      </c>
      <c r="P368" s="15" t="s">
        <v>0</v>
      </c>
      <c r="Q368" s="14">
        <v>0.19626033981941307</v>
      </c>
      <c r="R368" s="14">
        <v>-0.17280543470280493</v>
      </c>
      <c r="S368" s="14">
        <v>0.1693320798288665</v>
      </c>
      <c r="T368" s="15" t="s">
        <v>0</v>
      </c>
      <c r="U368" s="15" t="s">
        <v>0</v>
      </c>
      <c r="V368" s="15" t="s">
        <v>0</v>
      </c>
      <c r="W368" s="15" t="s">
        <v>0</v>
      </c>
      <c r="X368" s="14">
        <v>0.13526060729886666</v>
      </c>
      <c r="Y368" s="14">
        <v>-0.12033079555013326</v>
      </c>
      <c r="Z368" s="15" t="s">
        <v>0</v>
      </c>
      <c r="AA368" s="14">
        <v>0.11770451751884588</v>
      </c>
      <c r="AB368" s="15" t="s">
        <v>0</v>
      </c>
      <c r="AC368" s="15" t="s">
        <v>0</v>
      </c>
      <c r="AD368" s="15" t="s">
        <v>0</v>
      </c>
      <c r="AE368" s="15" t="s">
        <v>0</v>
      </c>
      <c r="AF368" s="15" t="s">
        <v>0</v>
      </c>
      <c r="AG368" s="15" t="s">
        <v>0</v>
      </c>
      <c r="AH368" s="15" t="s">
        <v>0</v>
      </c>
      <c r="AI368" s="15" t="s">
        <v>0</v>
      </c>
      <c r="AJ368" s="14">
        <v>-0.11169733991026652</v>
      </c>
      <c r="AK368" s="14">
        <v>0.14409126377139339</v>
      </c>
      <c r="AL368" s="15" t="s">
        <v>0</v>
      </c>
      <c r="AM368" s="15" t="s">
        <v>0</v>
      </c>
      <c r="AN368" s="15" t="s">
        <v>0</v>
      </c>
      <c r="AO368" s="14">
        <v>-0.15765973974286798</v>
      </c>
      <c r="AP368" s="15" t="s">
        <v>0</v>
      </c>
      <c r="AQ368" s="15" t="s">
        <v>0</v>
      </c>
      <c r="AR368" s="15" t="s">
        <v>0</v>
      </c>
      <c r="AS368" s="14">
        <v>0.17900380950696723</v>
      </c>
      <c r="AT368" s="15" t="s">
        <v>0</v>
      </c>
      <c r="AU368" s="15" t="s">
        <v>0</v>
      </c>
      <c r="AV368" s="15" t="s">
        <v>0</v>
      </c>
      <c r="AW368" s="23">
        <v>0.10878089646459903</v>
      </c>
      <c r="AX368" s="28" t="s">
        <v>0</v>
      </c>
    </row>
    <row r="369" spans="1:50" s="1" customFormat="1" ht="15" customHeight="1" x14ac:dyDescent="0.7">
      <c r="A369" s="13" t="s">
        <v>620</v>
      </c>
      <c r="B369" s="14">
        <v>0.51711573659653176</v>
      </c>
      <c r="C369" s="14">
        <v>0.24631108391825957</v>
      </c>
      <c r="D369" s="15" t="s">
        <v>0</v>
      </c>
      <c r="E369" s="14">
        <v>0.17913316138856081</v>
      </c>
      <c r="F369" s="15" t="s">
        <v>0</v>
      </c>
      <c r="G369" s="15" t="s">
        <v>0</v>
      </c>
      <c r="H369" s="14">
        <v>0.20595540658185635</v>
      </c>
      <c r="I369" s="15" t="s">
        <v>0</v>
      </c>
      <c r="J369" s="14">
        <v>-0.18749176859520508</v>
      </c>
      <c r="K369" s="15" t="s">
        <v>0</v>
      </c>
      <c r="L369" s="15" t="s">
        <v>0</v>
      </c>
      <c r="M369" s="15" t="s">
        <v>0</v>
      </c>
      <c r="N369" s="15" t="s">
        <v>0</v>
      </c>
      <c r="O369" s="14">
        <v>0.19718982184692566</v>
      </c>
      <c r="P369" s="15" t="s">
        <v>0</v>
      </c>
      <c r="Q369" s="15" t="s">
        <v>0</v>
      </c>
      <c r="R369" s="15" t="s">
        <v>0</v>
      </c>
      <c r="S369" s="14">
        <v>0.11198446439325224</v>
      </c>
      <c r="T369" s="15" t="s">
        <v>0</v>
      </c>
      <c r="U369" s="14">
        <v>0.11650416646618965</v>
      </c>
      <c r="V369" s="15" t="s">
        <v>0</v>
      </c>
      <c r="W369" s="14">
        <v>-0.14354339040006467</v>
      </c>
      <c r="X369" s="14">
        <v>0.14697370820208447</v>
      </c>
      <c r="Y369" s="15" t="s">
        <v>0</v>
      </c>
      <c r="Z369" s="15" t="s">
        <v>0</v>
      </c>
      <c r="AA369" s="14">
        <v>0.28827996643603598</v>
      </c>
      <c r="AB369" s="15" t="s">
        <v>0</v>
      </c>
      <c r="AC369" s="15" t="s">
        <v>0</v>
      </c>
      <c r="AD369" s="14">
        <v>-0.11373439828623019</v>
      </c>
      <c r="AE369" s="14">
        <v>0.14730746237184994</v>
      </c>
      <c r="AF369" s="14">
        <v>-0.12245704499019007</v>
      </c>
      <c r="AG369" s="15" t="s">
        <v>0</v>
      </c>
      <c r="AH369" s="15" t="s">
        <v>0</v>
      </c>
      <c r="AI369" s="15" t="s">
        <v>0</v>
      </c>
      <c r="AJ369" s="15" t="s">
        <v>0</v>
      </c>
      <c r="AK369" s="15" t="s">
        <v>0</v>
      </c>
      <c r="AL369" s="15" t="s">
        <v>0</v>
      </c>
      <c r="AM369" s="14">
        <v>0.11645870405967669</v>
      </c>
      <c r="AN369" s="15" t="s">
        <v>0</v>
      </c>
      <c r="AO369" s="15" t="s">
        <v>0</v>
      </c>
      <c r="AP369" s="15" t="s">
        <v>0</v>
      </c>
      <c r="AQ369" s="14">
        <v>-0.13882015645790674</v>
      </c>
      <c r="AR369" s="15" t="s">
        <v>0</v>
      </c>
      <c r="AS369" s="15" t="s">
        <v>0</v>
      </c>
      <c r="AT369" s="14">
        <v>-0.20486619679440884</v>
      </c>
      <c r="AU369" s="14">
        <v>-0.13519200770678949</v>
      </c>
      <c r="AV369" s="15" t="s">
        <v>0</v>
      </c>
      <c r="AW369" s="23">
        <v>-0.27008983206615883</v>
      </c>
      <c r="AX369" s="28" t="s">
        <v>0</v>
      </c>
    </row>
    <row r="370" spans="1:50" s="1" customFormat="1" ht="15" customHeight="1" x14ac:dyDescent="0.7">
      <c r="A370" s="13" t="s">
        <v>155</v>
      </c>
      <c r="B370" s="14">
        <v>0.51289433853562671</v>
      </c>
      <c r="C370" s="14">
        <v>0.2531159823083271</v>
      </c>
      <c r="D370" s="14">
        <v>0.16257908319142822</v>
      </c>
      <c r="E370" s="14">
        <v>0.18983427363165989</v>
      </c>
      <c r="F370" s="14">
        <v>-0.21578361054386716</v>
      </c>
      <c r="G370" s="14">
        <v>0.29448698031623904</v>
      </c>
      <c r="H370" s="14">
        <v>0.20220396583466269</v>
      </c>
      <c r="I370" s="15" t="s">
        <v>0</v>
      </c>
      <c r="J370" s="15" t="s">
        <v>0</v>
      </c>
      <c r="K370" s="15" t="s">
        <v>0</v>
      </c>
      <c r="L370" s="14">
        <v>0.12006343182116556</v>
      </c>
      <c r="M370" s="15" t="s">
        <v>0</v>
      </c>
      <c r="N370" s="14">
        <v>0.12192416642418959</v>
      </c>
      <c r="O370" s="15" t="s">
        <v>0</v>
      </c>
      <c r="P370" s="14">
        <v>0.13189324692445914</v>
      </c>
      <c r="Q370" s="14">
        <v>0.22638928694237345</v>
      </c>
      <c r="R370" s="14">
        <v>0.12946094117256435</v>
      </c>
      <c r="S370" s="14">
        <v>0.13303124291236881</v>
      </c>
      <c r="T370" s="14">
        <v>-0.14529584545114479</v>
      </c>
      <c r="U370" s="15" t="s">
        <v>0</v>
      </c>
      <c r="V370" s="15" t="s">
        <v>0</v>
      </c>
      <c r="W370" s="15" t="s">
        <v>0</v>
      </c>
      <c r="X370" s="15" t="s">
        <v>0</v>
      </c>
      <c r="Y370" s="14">
        <v>0.11895321449494255</v>
      </c>
      <c r="Z370" s="15" t="s">
        <v>0</v>
      </c>
      <c r="AA370" s="15" t="s">
        <v>0</v>
      </c>
      <c r="AB370" s="15" t="s">
        <v>0</v>
      </c>
      <c r="AC370" s="15" t="s">
        <v>0</v>
      </c>
      <c r="AD370" s="14">
        <v>-0.158503264436995</v>
      </c>
      <c r="AE370" s="15" t="s">
        <v>0</v>
      </c>
      <c r="AF370" s="15" t="s">
        <v>0</v>
      </c>
      <c r="AG370" s="14">
        <v>0.12833193398668488</v>
      </c>
      <c r="AH370" s="15" t="s">
        <v>0</v>
      </c>
      <c r="AI370" s="15" t="s">
        <v>0</v>
      </c>
      <c r="AJ370" s="15" t="s">
        <v>0</v>
      </c>
      <c r="AK370" s="14">
        <v>-0.20625149508496557</v>
      </c>
      <c r="AL370" s="14">
        <v>0.14012883184534014</v>
      </c>
      <c r="AM370" s="14">
        <v>-0.11640441709714928</v>
      </c>
      <c r="AN370" s="15" t="s">
        <v>0</v>
      </c>
      <c r="AO370" s="15" t="s">
        <v>0</v>
      </c>
      <c r="AP370" s="15" t="s">
        <v>0</v>
      </c>
      <c r="AQ370" s="15" t="s">
        <v>0</v>
      </c>
      <c r="AR370" s="15" t="s">
        <v>0</v>
      </c>
      <c r="AS370" s="15" t="s">
        <v>0</v>
      </c>
      <c r="AT370" s="15" t="s">
        <v>0</v>
      </c>
      <c r="AU370" s="15" t="s">
        <v>0</v>
      </c>
      <c r="AV370" s="15" t="s">
        <v>0</v>
      </c>
      <c r="AW370" s="22" t="s">
        <v>0</v>
      </c>
      <c r="AX370" s="28" t="s">
        <v>0</v>
      </c>
    </row>
    <row r="371" spans="1:50" s="1" customFormat="1" ht="15" customHeight="1" x14ac:dyDescent="0.7">
      <c r="A371" s="13" t="s">
        <v>632</v>
      </c>
      <c r="B371" s="14">
        <v>0.51000622746000368</v>
      </c>
      <c r="C371" s="14">
        <v>-0.15730205086380253</v>
      </c>
      <c r="D371" s="15" t="s">
        <v>0</v>
      </c>
      <c r="E371" s="14">
        <v>0.47208149223640139</v>
      </c>
      <c r="F371" s="15" t="s">
        <v>0</v>
      </c>
      <c r="G371" s="15" t="s">
        <v>0</v>
      </c>
      <c r="H371" s="15" t="s">
        <v>0</v>
      </c>
      <c r="I371" s="14">
        <v>-0.17885784667745769</v>
      </c>
      <c r="J371" s="15" t="s">
        <v>0</v>
      </c>
      <c r="K371" s="14">
        <v>-0.11523754575597817</v>
      </c>
      <c r="L371" s="15" t="s">
        <v>0</v>
      </c>
      <c r="M371" s="15" t="s">
        <v>0</v>
      </c>
      <c r="N371" s="15" t="s">
        <v>0</v>
      </c>
      <c r="O371" s="15" t="s">
        <v>0</v>
      </c>
      <c r="P371" s="14">
        <v>0.35023830778182319</v>
      </c>
      <c r="Q371" s="15" t="s">
        <v>0</v>
      </c>
      <c r="R371" s="15" t="s">
        <v>0</v>
      </c>
      <c r="S371" s="15" t="s">
        <v>0</v>
      </c>
      <c r="T371" s="15" t="s">
        <v>0</v>
      </c>
      <c r="U371" s="14">
        <v>0.16735641059714132</v>
      </c>
      <c r="V371" s="14">
        <v>0.11990295837580836</v>
      </c>
      <c r="W371" s="15" t="s">
        <v>0</v>
      </c>
      <c r="X371" s="15" t="s">
        <v>0</v>
      </c>
      <c r="Y371" s="14">
        <v>0.24149274663278686</v>
      </c>
      <c r="Z371" s="15" t="s">
        <v>0</v>
      </c>
      <c r="AA371" s="14">
        <v>0.1007383333457741</v>
      </c>
      <c r="AB371" s="14">
        <v>0.15108901283317466</v>
      </c>
      <c r="AC371" s="15" t="s">
        <v>0</v>
      </c>
      <c r="AD371" s="15" t="s">
        <v>0</v>
      </c>
      <c r="AE371" s="15" t="s">
        <v>0</v>
      </c>
      <c r="AF371" s="14">
        <v>0.12836004425669198</v>
      </c>
      <c r="AG371" s="15" t="s">
        <v>0</v>
      </c>
      <c r="AH371" s="15" t="s">
        <v>0</v>
      </c>
      <c r="AI371" s="15" t="s">
        <v>0</v>
      </c>
      <c r="AJ371" s="15" t="s">
        <v>0</v>
      </c>
      <c r="AK371" s="15" t="s">
        <v>0</v>
      </c>
      <c r="AL371" s="14">
        <v>0.16587409495155195</v>
      </c>
      <c r="AM371" s="15" t="s">
        <v>0</v>
      </c>
      <c r="AN371" s="14">
        <v>0.12945782090891111</v>
      </c>
      <c r="AO371" s="15" t="s">
        <v>0</v>
      </c>
      <c r="AP371" s="15" t="s">
        <v>0</v>
      </c>
      <c r="AQ371" s="15" t="s">
        <v>0</v>
      </c>
      <c r="AR371" s="15" t="s">
        <v>0</v>
      </c>
      <c r="AS371" s="15" t="s">
        <v>0</v>
      </c>
      <c r="AT371" s="15" t="s">
        <v>0</v>
      </c>
      <c r="AU371" s="15" t="s">
        <v>0</v>
      </c>
      <c r="AV371" s="15" t="s">
        <v>0</v>
      </c>
      <c r="AW371" s="22" t="s">
        <v>0</v>
      </c>
      <c r="AX371" s="28" t="s">
        <v>0</v>
      </c>
    </row>
    <row r="372" spans="1:50" s="1" customFormat="1" ht="15" customHeight="1" x14ac:dyDescent="0.7">
      <c r="A372" s="13" t="s">
        <v>306</v>
      </c>
      <c r="B372" s="14">
        <v>0.50955307834468822</v>
      </c>
      <c r="C372" s="14">
        <v>0.20186072993207649</v>
      </c>
      <c r="D372" s="15" t="s">
        <v>0</v>
      </c>
      <c r="E372" s="14">
        <v>0.18251398863617657</v>
      </c>
      <c r="F372" s="15" t="s">
        <v>0</v>
      </c>
      <c r="G372" s="15" t="s">
        <v>0</v>
      </c>
      <c r="H372" s="15" t="s">
        <v>0</v>
      </c>
      <c r="I372" s="14">
        <v>-0.20237085017132866</v>
      </c>
      <c r="J372" s="14">
        <v>-0.32362365379590202</v>
      </c>
      <c r="K372" s="14">
        <v>0.2765599742781879</v>
      </c>
      <c r="L372" s="15" t="s">
        <v>0</v>
      </c>
      <c r="M372" s="14">
        <v>-0.11263596816283494</v>
      </c>
      <c r="N372" s="15" t="s">
        <v>0</v>
      </c>
      <c r="O372" s="15" t="s">
        <v>0</v>
      </c>
      <c r="P372" s="15" t="s">
        <v>0</v>
      </c>
      <c r="Q372" s="14">
        <v>-0.27160650774480255</v>
      </c>
      <c r="R372" s="15" t="s">
        <v>0</v>
      </c>
      <c r="S372" s="14">
        <v>-0.10907439341004949</v>
      </c>
      <c r="T372" s="15" t="s">
        <v>0</v>
      </c>
      <c r="U372" s="15" t="s">
        <v>0</v>
      </c>
      <c r="V372" s="15" t="s">
        <v>0</v>
      </c>
      <c r="W372" s="15" t="s">
        <v>0</v>
      </c>
      <c r="X372" s="15" t="s">
        <v>0</v>
      </c>
      <c r="Y372" s="15" t="s">
        <v>0</v>
      </c>
      <c r="Z372" s="15" t="s">
        <v>0</v>
      </c>
      <c r="AA372" s="15" t="s">
        <v>0</v>
      </c>
      <c r="AB372" s="15" t="s">
        <v>0</v>
      </c>
      <c r="AC372" s="15" t="s">
        <v>0</v>
      </c>
      <c r="AD372" s="14">
        <v>0.16502791587365084</v>
      </c>
      <c r="AE372" s="14">
        <v>-0.15270394768288439</v>
      </c>
      <c r="AF372" s="14">
        <v>-0.1432435268318823</v>
      </c>
      <c r="AG372" s="14">
        <v>-0.14405371262292654</v>
      </c>
      <c r="AH372" s="15" t="s">
        <v>0</v>
      </c>
      <c r="AI372" s="15" t="s">
        <v>0</v>
      </c>
      <c r="AJ372" s="14">
        <v>0.11234612616085066</v>
      </c>
      <c r="AK372" s="15" t="s">
        <v>0</v>
      </c>
      <c r="AL372" s="15" t="s">
        <v>0</v>
      </c>
      <c r="AM372" s="15" t="s">
        <v>0</v>
      </c>
      <c r="AN372" s="15" t="s">
        <v>0</v>
      </c>
      <c r="AO372" s="15" t="s">
        <v>0</v>
      </c>
      <c r="AP372" s="15" t="s">
        <v>0</v>
      </c>
      <c r="AQ372" s="15" t="s">
        <v>0</v>
      </c>
      <c r="AR372" s="15" t="s">
        <v>0</v>
      </c>
      <c r="AS372" s="15" t="s">
        <v>0</v>
      </c>
      <c r="AT372" s="15" t="s">
        <v>0</v>
      </c>
      <c r="AU372" s="15" t="s">
        <v>0</v>
      </c>
      <c r="AV372" s="15" t="s">
        <v>0</v>
      </c>
      <c r="AW372" s="22" t="s">
        <v>0</v>
      </c>
      <c r="AX372" s="29">
        <v>-0.12001618847340009</v>
      </c>
    </row>
    <row r="373" spans="1:50" s="1" customFormat="1" ht="15" customHeight="1" x14ac:dyDescent="0.7">
      <c r="A373" s="13" t="s">
        <v>629</v>
      </c>
      <c r="B373" s="14">
        <v>-0.50876579254608689</v>
      </c>
      <c r="C373" s="14">
        <v>-0.13985720046935818</v>
      </c>
      <c r="D373" s="14">
        <v>0.37339787060858043</v>
      </c>
      <c r="E373" s="14">
        <v>-0.34307030731771543</v>
      </c>
      <c r="F373" s="14">
        <v>-0.10333549939994538</v>
      </c>
      <c r="G373" s="14">
        <v>-0.13941174349770374</v>
      </c>
      <c r="H373" s="15" t="s">
        <v>0</v>
      </c>
      <c r="I373" s="15" t="s">
        <v>0</v>
      </c>
      <c r="J373" s="15" t="s">
        <v>0</v>
      </c>
      <c r="K373" s="14">
        <v>-0.16054363635792726</v>
      </c>
      <c r="L373" s="14">
        <v>0.14518861828628424</v>
      </c>
      <c r="M373" s="14">
        <v>0.34495161705479255</v>
      </c>
      <c r="N373" s="15" t="s">
        <v>0</v>
      </c>
      <c r="O373" s="15" t="s">
        <v>0</v>
      </c>
      <c r="P373" s="15" t="s">
        <v>0</v>
      </c>
      <c r="Q373" s="15" t="s">
        <v>0</v>
      </c>
      <c r="R373" s="15" t="s">
        <v>0</v>
      </c>
      <c r="S373" s="14">
        <v>0.24122704656741309</v>
      </c>
      <c r="T373" s="15" t="s">
        <v>0</v>
      </c>
      <c r="U373" s="15" t="s">
        <v>0</v>
      </c>
      <c r="V373" s="14">
        <v>0.15135039709221368</v>
      </c>
      <c r="W373" s="15" t="s">
        <v>0</v>
      </c>
      <c r="X373" s="15" t="s">
        <v>0</v>
      </c>
      <c r="Y373" s="15" t="s">
        <v>0</v>
      </c>
      <c r="Z373" s="15" t="s">
        <v>0</v>
      </c>
      <c r="AA373" s="15" t="s">
        <v>0</v>
      </c>
      <c r="AB373" s="15" t="s">
        <v>0</v>
      </c>
      <c r="AC373" s="15" t="s">
        <v>0</v>
      </c>
      <c r="AD373" s="15" t="s">
        <v>0</v>
      </c>
      <c r="AE373" s="15" t="s">
        <v>0</v>
      </c>
      <c r="AF373" s="14">
        <v>0.12357285152781312</v>
      </c>
      <c r="AG373" s="15" t="s">
        <v>0</v>
      </c>
      <c r="AH373" s="15" t="s">
        <v>0</v>
      </c>
      <c r="AI373" s="15" t="s">
        <v>0</v>
      </c>
      <c r="AJ373" s="14">
        <v>-0.16468637946523973</v>
      </c>
      <c r="AK373" s="15" t="s">
        <v>0</v>
      </c>
      <c r="AL373" s="15" t="s">
        <v>0</v>
      </c>
      <c r="AM373" s="15" t="s">
        <v>0</v>
      </c>
      <c r="AN373" s="15" t="s">
        <v>0</v>
      </c>
      <c r="AO373" s="15" t="s">
        <v>0</v>
      </c>
      <c r="AP373" s="15" t="s">
        <v>0</v>
      </c>
      <c r="AQ373" s="15" t="s">
        <v>0</v>
      </c>
      <c r="AR373" s="14">
        <v>0.18953971345813755</v>
      </c>
      <c r="AS373" s="15" t="s">
        <v>0</v>
      </c>
      <c r="AT373" s="15" t="s">
        <v>0</v>
      </c>
      <c r="AU373" s="15" t="s">
        <v>0</v>
      </c>
      <c r="AV373" s="15" t="s">
        <v>0</v>
      </c>
      <c r="AW373" s="22" t="s">
        <v>0</v>
      </c>
      <c r="AX373" s="28" t="s">
        <v>0</v>
      </c>
    </row>
    <row r="374" spans="1:50" s="1" customFormat="1" ht="15" customHeight="1" x14ac:dyDescent="0.7">
      <c r="A374" s="13" t="s">
        <v>634</v>
      </c>
      <c r="B374" s="14">
        <v>0.50305029319501615</v>
      </c>
      <c r="C374" s="14">
        <v>-0.11916966357817688</v>
      </c>
      <c r="D374" s="14">
        <v>0.25190776487230709</v>
      </c>
      <c r="E374" s="15" t="s">
        <v>0</v>
      </c>
      <c r="F374" s="14">
        <v>-0.10904681667474535</v>
      </c>
      <c r="G374" s="14">
        <v>0.1210326237902553</v>
      </c>
      <c r="H374" s="15" t="s">
        <v>0</v>
      </c>
      <c r="I374" s="14">
        <v>-0.13041575781798972</v>
      </c>
      <c r="J374" s="15" t="s">
        <v>0</v>
      </c>
      <c r="K374" s="15" t="s">
        <v>0</v>
      </c>
      <c r="L374" s="15" t="s">
        <v>0</v>
      </c>
      <c r="M374" s="15" t="s">
        <v>0</v>
      </c>
      <c r="N374" s="14">
        <v>-0.13384099453489806</v>
      </c>
      <c r="O374" s="15" t="s">
        <v>0</v>
      </c>
      <c r="P374" s="15" t="s">
        <v>0</v>
      </c>
      <c r="Q374" s="15" t="s">
        <v>0</v>
      </c>
      <c r="R374" s="14">
        <v>-0.11809060569840238</v>
      </c>
      <c r="S374" s="15" t="s">
        <v>0</v>
      </c>
      <c r="T374" s="15" t="s">
        <v>0</v>
      </c>
      <c r="U374" s="14">
        <v>0.17972314189980446</v>
      </c>
      <c r="V374" s="15" t="s">
        <v>0</v>
      </c>
      <c r="W374" s="15" t="s">
        <v>0</v>
      </c>
      <c r="X374" s="14">
        <v>0.13549682783120753</v>
      </c>
      <c r="Y374" s="15" t="s">
        <v>0</v>
      </c>
      <c r="Z374" s="14">
        <v>0.24741426313028572</v>
      </c>
      <c r="AA374" s="14">
        <v>-0.16430284312510732</v>
      </c>
      <c r="AB374" s="14">
        <v>0.30397889169346592</v>
      </c>
      <c r="AC374" s="14">
        <v>0.21084290682089754</v>
      </c>
      <c r="AD374" s="15" t="s">
        <v>0</v>
      </c>
      <c r="AE374" s="15" t="s">
        <v>0</v>
      </c>
      <c r="AF374" s="15" t="s">
        <v>0</v>
      </c>
      <c r="AG374" s="14">
        <v>-0.10477800285555461</v>
      </c>
      <c r="AH374" s="14">
        <v>0.15813073423290014</v>
      </c>
      <c r="AI374" s="14">
        <v>-0.1067594624152905</v>
      </c>
      <c r="AJ374" s="15" t="s">
        <v>0</v>
      </c>
      <c r="AK374" s="15" t="s">
        <v>0</v>
      </c>
      <c r="AL374" s="15" t="s">
        <v>0</v>
      </c>
      <c r="AM374" s="15" t="s">
        <v>0</v>
      </c>
      <c r="AN374" s="15" t="s">
        <v>0</v>
      </c>
      <c r="AO374" s="15" t="s">
        <v>0</v>
      </c>
      <c r="AP374" s="14">
        <v>0.16659859342737274</v>
      </c>
      <c r="AQ374" s="15" t="s">
        <v>0</v>
      </c>
      <c r="AR374" s="14">
        <v>-0.17569453740186231</v>
      </c>
      <c r="AS374" s="14">
        <v>0.1592484477679996</v>
      </c>
      <c r="AT374" s="15" t="s">
        <v>0</v>
      </c>
      <c r="AU374" s="15" t="s">
        <v>0</v>
      </c>
      <c r="AV374" s="15" t="s">
        <v>0</v>
      </c>
      <c r="AW374" s="22" t="s">
        <v>0</v>
      </c>
      <c r="AX374" s="29">
        <v>0.14803355253635278</v>
      </c>
    </row>
    <row r="375" spans="1:50" s="1" customFormat="1" ht="15" customHeight="1" x14ac:dyDescent="0.7">
      <c r="A375" s="13" t="s">
        <v>169</v>
      </c>
      <c r="B375" s="14">
        <v>-0.50259987719499832</v>
      </c>
      <c r="C375" s="14">
        <v>0.29552746926037121</v>
      </c>
      <c r="D375" s="15" t="s">
        <v>0</v>
      </c>
      <c r="E375" s="14">
        <v>-0.23117794120193452</v>
      </c>
      <c r="F375" s="14">
        <v>0.31280932187576121</v>
      </c>
      <c r="G375" s="15" t="s">
        <v>0</v>
      </c>
      <c r="H375" s="14">
        <v>0.17602314548140607</v>
      </c>
      <c r="I375" s="15" t="s">
        <v>0</v>
      </c>
      <c r="J375" s="15" t="s">
        <v>0</v>
      </c>
      <c r="K375" s="14">
        <v>-0.149052130904161</v>
      </c>
      <c r="L375" s="15" t="s">
        <v>0</v>
      </c>
      <c r="M375" s="15" t="s">
        <v>0</v>
      </c>
      <c r="N375" s="14">
        <v>-0.2924911810404901</v>
      </c>
      <c r="O375" s="15" t="s">
        <v>0</v>
      </c>
      <c r="P375" s="15" t="s">
        <v>0</v>
      </c>
      <c r="Q375" s="15" t="s">
        <v>0</v>
      </c>
      <c r="R375" s="14">
        <v>-0.12664948954526037</v>
      </c>
      <c r="S375" s="15" t="s">
        <v>0</v>
      </c>
      <c r="T375" s="14">
        <v>0.10288449755716661</v>
      </c>
      <c r="U375" s="15" t="s">
        <v>0</v>
      </c>
      <c r="V375" s="14">
        <v>-0.18674769497758825</v>
      </c>
      <c r="W375" s="15" t="s">
        <v>0</v>
      </c>
      <c r="X375" s="14">
        <v>0.10429327277549086</v>
      </c>
      <c r="Y375" s="15" t="s">
        <v>0</v>
      </c>
      <c r="Z375" s="15" t="s">
        <v>0</v>
      </c>
      <c r="AA375" s="15" t="s">
        <v>0</v>
      </c>
      <c r="AB375" s="15" t="s">
        <v>0</v>
      </c>
      <c r="AC375" s="15" t="s">
        <v>0</v>
      </c>
      <c r="AD375" s="15" t="s">
        <v>0</v>
      </c>
      <c r="AE375" s="14">
        <v>-0.20057561813635072</v>
      </c>
      <c r="AF375" s="15" t="s">
        <v>0</v>
      </c>
      <c r="AG375" s="15" t="s">
        <v>0</v>
      </c>
      <c r="AH375" s="15" t="s">
        <v>0</v>
      </c>
      <c r="AI375" s="14">
        <v>0.11601173348735234</v>
      </c>
      <c r="AJ375" s="14">
        <v>0.14363559996246153</v>
      </c>
      <c r="AK375" s="15" t="s">
        <v>0</v>
      </c>
      <c r="AL375" s="15" t="s">
        <v>0</v>
      </c>
      <c r="AM375" s="14">
        <v>-0.15204875814307284</v>
      </c>
      <c r="AN375" s="15" t="s">
        <v>0</v>
      </c>
      <c r="AO375" s="15" t="s">
        <v>0</v>
      </c>
      <c r="AP375" s="15" t="s">
        <v>0</v>
      </c>
      <c r="AQ375" s="14">
        <v>0.20689508973797707</v>
      </c>
      <c r="AR375" s="15" t="s">
        <v>0</v>
      </c>
      <c r="AS375" s="14">
        <v>-0.11977426215290604</v>
      </c>
      <c r="AT375" s="15" t="s">
        <v>0</v>
      </c>
      <c r="AU375" s="15" t="s">
        <v>0</v>
      </c>
      <c r="AV375" s="15" t="s">
        <v>0</v>
      </c>
      <c r="AW375" s="23">
        <v>0.11230837898358434</v>
      </c>
      <c r="AX375" s="28" t="s">
        <v>0</v>
      </c>
    </row>
    <row r="376" spans="1:50" s="1" customFormat="1" ht="15" customHeight="1" x14ac:dyDescent="0.7">
      <c r="A376" s="13" t="s">
        <v>645</v>
      </c>
      <c r="B376" s="14">
        <v>0.4994847793413657</v>
      </c>
      <c r="C376" s="14">
        <v>0.24030379065160126</v>
      </c>
      <c r="D376" s="15" t="s">
        <v>0</v>
      </c>
      <c r="E376" s="14">
        <v>-0.21287511612295995</v>
      </c>
      <c r="F376" s="14">
        <v>-0.34298938117944133</v>
      </c>
      <c r="G376" s="15" t="s">
        <v>0</v>
      </c>
      <c r="H376" s="15" t="s">
        <v>0</v>
      </c>
      <c r="I376" s="14">
        <v>0.14556221466687438</v>
      </c>
      <c r="J376" s="14">
        <v>-0.24976754528456094</v>
      </c>
      <c r="K376" s="15" t="s">
        <v>0</v>
      </c>
      <c r="L376" s="15" t="s">
        <v>0</v>
      </c>
      <c r="M376" s="15" t="s">
        <v>0</v>
      </c>
      <c r="N376" s="15" t="s">
        <v>0</v>
      </c>
      <c r="O376" s="15" t="s">
        <v>0</v>
      </c>
      <c r="P376" s="14">
        <v>-0.17698868372398233</v>
      </c>
      <c r="Q376" s="14">
        <v>0.18530718472755389</v>
      </c>
      <c r="R376" s="15" t="s">
        <v>0</v>
      </c>
      <c r="S376" s="15" t="s">
        <v>0</v>
      </c>
      <c r="T376" s="15" t="s">
        <v>0</v>
      </c>
      <c r="U376" s="14">
        <v>0.11941923181509455</v>
      </c>
      <c r="V376" s="14">
        <v>-0.13350652915864786</v>
      </c>
      <c r="W376" s="15" t="s">
        <v>0</v>
      </c>
      <c r="X376" s="15" t="s">
        <v>0</v>
      </c>
      <c r="Y376" s="15" t="s">
        <v>0</v>
      </c>
      <c r="Z376" s="15" t="s">
        <v>0</v>
      </c>
      <c r="AA376" s="14">
        <v>0.14460392045066847</v>
      </c>
      <c r="AB376" s="15" t="s">
        <v>0</v>
      </c>
      <c r="AC376" s="15" t="s">
        <v>0</v>
      </c>
      <c r="AD376" s="14">
        <v>0.12976781752551647</v>
      </c>
      <c r="AE376" s="15" t="s">
        <v>0</v>
      </c>
      <c r="AF376" s="15" t="s">
        <v>0</v>
      </c>
      <c r="AG376" s="14">
        <v>-0.10277000742335077</v>
      </c>
      <c r="AH376" s="15" t="s">
        <v>0</v>
      </c>
      <c r="AI376" s="15" t="s">
        <v>0</v>
      </c>
      <c r="AJ376" s="15" t="s">
        <v>0</v>
      </c>
      <c r="AK376" s="15" t="s">
        <v>0</v>
      </c>
      <c r="AL376" s="15" t="s">
        <v>0</v>
      </c>
      <c r="AM376" s="15" t="s">
        <v>0</v>
      </c>
      <c r="AN376" s="15" t="s">
        <v>0</v>
      </c>
      <c r="AO376" s="15" t="s">
        <v>0</v>
      </c>
      <c r="AP376" s="14">
        <v>-0.11637307674821588</v>
      </c>
      <c r="AQ376" s="14">
        <v>0.1449473511892779</v>
      </c>
      <c r="AR376" s="15" t="s">
        <v>0</v>
      </c>
      <c r="AS376" s="15" t="s">
        <v>0</v>
      </c>
      <c r="AT376" s="14">
        <v>0.16721250332547463</v>
      </c>
      <c r="AU376" s="14">
        <v>0.15147473951207951</v>
      </c>
      <c r="AV376" s="14">
        <v>0.11907448640873051</v>
      </c>
      <c r="AW376" s="23">
        <v>-0.14849451074382017</v>
      </c>
      <c r="AX376" s="28" t="s">
        <v>0</v>
      </c>
    </row>
    <row r="377" spans="1:50" s="1" customFormat="1" ht="15" customHeight="1" x14ac:dyDescent="0.7">
      <c r="A377" s="13" t="s">
        <v>626</v>
      </c>
      <c r="B377" s="14">
        <v>0.49783864549092705</v>
      </c>
      <c r="C377" s="15" t="s">
        <v>0</v>
      </c>
      <c r="D377" s="14">
        <v>0.28704730689072494</v>
      </c>
      <c r="E377" s="15" t="s">
        <v>0</v>
      </c>
      <c r="F377" s="14">
        <v>-0.15311155166293067</v>
      </c>
      <c r="G377" s="14">
        <v>0.38049646207357307</v>
      </c>
      <c r="H377" s="14">
        <v>0.25807284255776969</v>
      </c>
      <c r="I377" s="15" t="s">
        <v>0</v>
      </c>
      <c r="J377" s="14">
        <v>0.13839039878321813</v>
      </c>
      <c r="K377" s="15" t="s">
        <v>0</v>
      </c>
      <c r="L377" s="14">
        <v>0.27392586562196636</v>
      </c>
      <c r="M377" s="15" t="s">
        <v>0</v>
      </c>
      <c r="N377" s="15" t="s">
        <v>0</v>
      </c>
      <c r="O377" s="15" t="s">
        <v>0</v>
      </c>
      <c r="P377" s="14">
        <v>0.15355974714852305</v>
      </c>
      <c r="Q377" s="15" t="s">
        <v>0</v>
      </c>
      <c r="R377" s="14">
        <v>0.23198196243017322</v>
      </c>
      <c r="S377" s="15" t="s">
        <v>0</v>
      </c>
      <c r="T377" s="15" t="s">
        <v>0</v>
      </c>
      <c r="U377" s="15" t="s">
        <v>0</v>
      </c>
      <c r="V377" s="15" t="s">
        <v>0</v>
      </c>
      <c r="W377" s="15" t="s">
        <v>0</v>
      </c>
      <c r="X377" s="15" t="s">
        <v>0</v>
      </c>
      <c r="Y377" s="15" t="s">
        <v>0</v>
      </c>
      <c r="Z377" s="15" t="s">
        <v>0</v>
      </c>
      <c r="AA377" s="15" t="s">
        <v>0</v>
      </c>
      <c r="AB377" s="15" t="s">
        <v>0</v>
      </c>
      <c r="AC377" s="15" t="s">
        <v>0</v>
      </c>
      <c r="AD377" s="15" t="s">
        <v>0</v>
      </c>
      <c r="AE377" s="15" t="s">
        <v>0</v>
      </c>
      <c r="AF377" s="15" t="s">
        <v>0</v>
      </c>
      <c r="AG377" s="15" t="s">
        <v>0</v>
      </c>
      <c r="AH377" s="15" t="s">
        <v>0</v>
      </c>
      <c r="AI377" s="15" t="s">
        <v>0</v>
      </c>
      <c r="AJ377" s="15" t="s">
        <v>0</v>
      </c>
      <c r="AK377" s="14">
        <v>0.10481652948580426</v>
      </c>
      <c r="AL377" s="15" t="s">
        <v>0</v>
      </c>
      <c r="AM377" s="14">
        <v>0.21159864636704212</v>
      </c>
      <c r="AN377" s="15" t="s">
        <v>0</v>
      </c>
      <c r="AO377" s="14">
        <v>0.10934990531094688</v>
      </c>
      <c r="AP377" s="15" t="s">
        <v>0</v>
      </c>
      <c r="AQ377" s="15" t="s">
        <v>0</v>
      </c>
      <c r="AR377" s="15" t="s">
        <v>0</v>
      </c>
      <c r="AS377" s="15" t="s">
        <v>0</v>
      </c>
      <c r="AT377" s="15" t="s">
        <v>0</v>
      </c>
      <c r="AU377" s="15" t="s">
        <v>0</v>
      </c>
      <c r="AV377" s="15" t="s">
        <v>0</v>
      </c>
      <c r="AW377" s="22" t="s">
        <v>0</v>
      </c>
      <c r="AX377" s="28" t="s">
        <v>0</v>
      </c>
    </row>
    <row r="378" spans="1:50" s="1" customFormat="1" ht="15" customHeight="1" x14ac:dyDescent="0.7">
      <c r="A378" s="13" t="s">
        <v>633</v>
      </c>
      <c r="B378" s="14">
        <v>-0.49763165852927788</v>
      </c>
      <c r="C378" s="14">
        <v>-0.12319700676637989</v>
      </c>
      <c r="D378" s="14">
        <v>0.16412436676227893</v>
      </c>
      <c r="E378" s="14">
        <v>0.23697986257654211</v>
      </c>
      <c r="F378" s="15" t="s">
        <v>0</v>
      </c>
      <c r="G378" s="14">
        <v>-0.20485591854324894</v>
      </c>
      <c r="H378" s="14">
        <v>-0.21992389110696128</v>
      </c>
      <c r="I378" s="14">
        <v>0.20571692533772762</v>
      </c>
      <c r="J378" s="14">
        <v>0.11807860894253833</v>
      </c>
      <c r="K378" s="15" t="s">
        <v>0</v>
      </c>
      <c r="L378" s="15" t="s">
        <v>0</v>
      </c>
      <c r="M378" s="15" t="s">
        <v>0</v>
      </c>
      <c r="N378" s="15" t="s">
        <v>0</v>
      </c>
      <c r="O378" s="14">
        <v>0.18761134949005653</v>
      </c>
      <c r="P378" s="15" t="s">
        <v>0</v>
      </c>
      <c r="Q378" s="15" t="s">
        <v>0</v>
      </c>
      <c r="R378" s="15" t="s">
        <v>0</v>
      </c>
      <c r="S378" s="15" t="s">
        <v>0</v>
      </c>
      <c r="T378" s="15" t="s">
        <v>0</v>
      </c>
      <c r="U378" s="14">
        <v>-0.14574009738656343</v>
      </c>
      <c r="V378" s="14">
        <v>-0.11803799487917951</v>
      </c>
      <c r="W378" s="15" t="s">
        <v>0</v>
      </c>
      <c r="X378" s="15" t="s">
        <v>0</v>
      </c>
      <c r="Y378" s="14">
        <v>-0.10660168035134206</v>
      </c>
      <c r="Z378" s="15" t="s">
        <v>0</v>
      </c>
      <c r="AA378" s="14">
        <v>-0.11353053588520513</v>
      </c>
      <c r="AB378" s="15" t="s">
        <v>0</v>
      </c>
      <c r="AC378" s="15" t="s">
        <v>0</v>
      </c>
      <c r="AD378" s="14">
        <v>-0.2074349621310782</v>
      </c>
      <c r="AE378" s="15" t="s">
        <v>0</v>
      </c>
      <c r="AF378" s="15" t="s">
        <v>0</v>
      </c>
      <c r="AG378" s="15" t="s">
        <v>0</v>
      </c>
      <c r="AH378" s="14">
        <v>0.13269356251153588</v>
      </c>
      <c r="AI378" s="15" t="s">
        <v>0</v>
      </c>
      <c r="AJ378" s="15" t="s">
        <v>0</v>
      </c>
      <c r="AK378" s="15" t="s">
        <v>0</v>
      </c>
      <c r="AL378" s="15" t="s">
        <v>0</v>
      </c>
      <c r="AM378" s="15" t="s">
        <v>0</v>
      </c>
      <c r="AN378" s="15" t="s">
        <v>0</v>
      </c>
      <c r="AO378" s="15" t="s">
        <v>0</v>
      </c>
      <c r="AP378" s="14">
        <v>0.11112080353130958</v>
      </c>
      <c r="AQ378" s="14">
        <v>-0.13862442471158823</v>
      </c>
      <c r="AR378" s="14">
        <v>-0.16218119850456697</v>
      </c>
      <c r="AS378" s="15" t="s">
        <v>0</v>
      </c>
      <c r="AT378" s="15" t="s">
        <v>0</v>
      </c>
      <c r="AU378" s="15" t="s">
        <v>0</v>
      </c>
      <c r="AV378" s="15" t="s">
        <v>0</v>
      </c>
      <c r="AW378" s="23">
        <v>0.12615120979617156</v>
      </c>
      <c r="AX378" s="28" t="s">
        <v>0</v>
      </c>
    </row>
    <row r="379" spans="1:50" s="1" customFormat="1" ht="15" customHeight="1" x14ac:dyDescent="0.7">
      <c r="A379" s="13" t="s">
        <v>167</v>
      </c>
      <c r="B379" s="14">
        <v>-0.49557629109408535</v>
      </c>
      <c r="C379" s="14">
        <v>-0.18886532889618401</v>
      </c>
      <c r="D379" s="15" t="s">
        <v>0</v>
      </c>
      <c r="E379" s="15" t="s">
        <v>0</v>
      </c>
      <c r="F379" s="14">
        <v>-0.15125144507241731</v>
      </c>
      <c r="G379" s="14">
        <v>-0.2514171352423466</v>
      </c>
      <c r="H379" s="15" t="s">
        <v>0</v>
      </c>
      <c r="I379" s="14">
        <v>0.11320154926993475</v>
      </c>
      <c r="J379" s="14">
        <v>-0.2882877401351478</v>
      </c>
      <c r="K379" s="14">
        <v>-0.21101315973946688</v>
      </c>
      <c r="L379" s="15" t="s">
        <v>0</v>
      </c>
      <c r="M379" s="14">
        <v>-0.14430953668882804</v>
      </c>
      <c r="N379" s="15" t="s">
        <v>0</v>
      </c>
      <c r="O379" s="14">
        <v>0.12505986169106839</v>
      </c>
      <c r="P379" s="14">
        <v>-0.11844183782107359</v>
      </c>
      <c r="Q379" s="15" t="s">
        <v>0</v>
      </c>
      <c r="R379" s="15" t="s">
        <v>0</v>
      </c>
      <c r="S379" s="15" t="s">
        <v>0</v>
      </c>
      <c r="T379" s="14">
        <v>0.16869573504406346</v>
      </c>
      <c r="U379" s="15" t="s">
        <v>0</v>
      </c>
      <c r="V379" s="14">
        <v>0.22341737724450816</v>
      </c>
      <c r="W379" s="15" t="s">
        <v>0</v>
      </c>
      <c r="X379" s="14">
        <v>0.20747708348981261</v>
      </c>
      <c r="Y379" s="15" t="s">
        <v>0</v>
      </c>
      <c r="Z379" s="15" t="s">
        <v>0</v>
      </c>
      <c r="AA379" s="15" t="s">
        <v>0</v>
      </c>
      <c r="AB379" s="15" t="s">
        <v>0</v>
      </c>
      <c r="AC379" s="14">
        <v>0.10303495947757536</v>
      </c>
      <c r="AD379" s="15" t="s">
        <v>0</v>
      </c>
      <c r="AE379" s="15" t="s">
        <v>0</v>
      </c>
      <c r="AF379" s="14">
        <v>0.14686458940759237</v>
      </c>
      <c r="AG379" s="15" t="s">
        <v>0</v>
      </c>
      <c r="AH379" s="14">
        <v>0.10669329141138664</v>
      </c>
      <c r="AI379" s="15" t="s">
        <v>0</v>
      </c>
      <c r="AJ379" s="15" t="s">
        <v>0</v>
      </c>
      <c r="AK379" s="15" t="s">
        <v>0</v>
      </c>
      <c r="AL379" s="15" t="s">
        <v>0</v>
      </c>
      <c r="AM379" s="14">
        <v>0.10376900943605208</v>
      </c>
      <c r="AN379" s="14">
        <v>0.12514083980990598</v>
      </c>
      <c r="AO379" s="14">
        <v>0.10265537643827995</v>
      </c>
      <c r="AP379" s="15" t="s">
        <v>0</v>
      </c>
      <c r="AQ379" s="15" t="s">
        <v>0</v>
      </c>
      <c r="AR379" s="14">
        <v>0.14674907042289129</v>
      </c>
      <c r="AS379" s="15" t="s">
        <v>0</v>
      </c>
      <c r="AT379" s="15" t="s">
        <v>0</v>
      </c>
      <c r="AU379" s="15" t="s">
        <v>0</v>
      </c>
      <c r="AV379" s="15" t="s">
        <v>0</v>
      </c>
      <c r="AW379" s="22" t="s">
        <v>0</v>
      </c>
      <c r="AX379" s="28" t="s">
        <v>0</v>
      </c>
    </row>
    <row r="380" spans="1:50" s="1" customFormat="1" ht="15" customHeight="1" x14ac:dyDescent="0.7">
      <c r="A380" s="13" t="s">
        <v>637</v>
      </c>
      <c r="B380" s="14">
        <v>0.49431633446092677</v>
      </c>
      <c r="C380" s="14">
        <v>-0.10820740722859917</v>
      </c>
      <c r="D380" s="14">
        <v>0.29708136452061734</v>
      </c>
      <c r="E380" s="14">
        <v>-0.25013599465822817</v>
      </c>
      <c r="F380" s="14">
        <v>0.11111463866705171</v>
      </c>
      <c r="G380" s="14">
        <v>0.21347886994122767</v>
      </c>
      <c r="H380" s="14">
        <v>0.222991009266166</v>
      </c>
      <c r="I380" s="15" t="s">
        <v>0</v>
      </c>
      <c r="J380" s="14">
        <v>0.26096882576669306</v>
      </c>
      <c r="K380" s="15" t="s">
        <v>0</v>
      </c>
      <c r="L380" s="14">
        <v>-0.1170727009483904</v>
      </c>
      <c r="M380" s="14">
        <v>0.13034732544244088</v>
      </c>
      <c r="N380" s="15" t="s">
        <v>0</v>
      </c>
      <c r="O380" s="14">
        <v>-0.17924649256683978</v>
      </c>
      <c r="P380" s="15" t="s">
        <v>0</v>
      </c>
      <c r="Q380" s="15" t="s">
        <v>0</v>
      </c>
      <c r="R380" s="15" t="s">
        <v>0</v>
      </c>
      <c r="S380" s="15" t="s">
        <v>0</v>
      </c>
      <c r="T380" s="15" t="s">
        <v>0</v>
      </c>
      <c r="U380" s="15" t="s">
        <v>0</v>
      </c>
      <c r="V380" s="14">
        <v>-0.17181140788475749</v>
      </c>
      <c r="W380" s="14">
        <v>0.13801909190182471</v>
      </c>
      <c r="X380" s="14">
        <v>-0.13446159342532768</v>
      </c>
      <c r="Y380" s="15" t="s">
        <v>0</v>
      </c>
      <c r="Z380" s="14">
        <v>0.12961858875626583</v>
      </c>
      <c r="AA380" s="15" t="s">
        <v>0</v>
      </c>
      <c r="AB380" s="15" t="s">
        <v>0</v>
      </c>
      <c r="AC380" s="15" t="s">
        <v>0</v>
      </c>
      <c r="AD380" s="14">
        <v>0.2394563463826557</v>
      </c>
      <c r="AE380" s="15" t="s">
        <v>0</v>
      </c>
      <c r="AF380" s="15" t="s">
        <v>0</v>
      </c>
      <c r="AG380" s="15" t="s">
        <v>0</v>
      </c>
      <c r="AH380" s="15" t="s">
        <v>0</v>
      </c>
      <c r="AI380" s="15" t="s">
        <v>0</v>
      </c>
      <c r="AJ380" s="15" t="s">
        <v>0</v>
      </c>
      <c r="AK380" s="15" t="s">
        <v>0</v>
      </c>
      <c r="AL380" s="15" t="s">
        <v>0</v>
      </c>
      <c r="AM380" s="15" t="s">
        <v>0</v>
      </c>
      <c r="AN380" s="14">
        <v>-0.1540793907369685</v>
      </c>
      <c r="AO380" s="15" t="s">
        <v>0</v>
      </c>
      <c r="AP380" s="15" t="s">
        <v>0</v>
      </c>
      <c r="AQ380" s="14">
        <v>-0.12902564446498041</v>
      </c>
      <c r="AR380" s="14">
        <v>-0.10522930877402414</v>
      </c>
      <c r="AS380" s="15" t="s">
        <v>0</v>
      </c>
      <c r="AT380" s="15" t="s">
        <v>0</v>
      </c>
      <c r="AU380" s="15" t="s">
        <v>0</v>
      </c>
      <c r="AV380" s="15" t="s">
        <v>0</v>
      </c>
      <c r="AW380" s="23">
        <v>0.11172880388411982</v>
      </c>
      <c r="AX380" s="28" t="s">
        <v>0</v>
      </c>
    </row>
    <row r="381" spans="1:50" s="1" customFormat="1" ht="15" customHeight="1" x14ac:dyDescent="0.7">
      <c r="A381" s="13" t="s">
        <v>635</v>
      </c>
      <c r="B381" s="14">
        <v>0.4923565127331313</v>
      </c>
      <c r="C381" s="15" t="s">
        <v>0</v>
      </c>
      <c r="D381" s="15" t="s">
        <v>0</v>
      </c>
      <c r="E381" s="14">
        <v>0.44644907073509432</v>
      </c>
      <c r="F381" s="15" t="s">
        <v>0</v>
      </c>
      <c r="G381" s="15" t="s">
        <v>0</v>
      </c>
      <c r="H381" s="14">
        <v>0.1786827808427878</v>
      </c>
      <c r="I381" s="14">
        <v>-0.13534163152521783</v>
      </c>
      <c r="J381" s="15" t="s">
        <v>0</v>
      </c>
      <c r="K381" s="15" t="s">
        <v>0</v>
      </c>
      <c r="L381" s="15" t="s">
        <v>0</v>
      </c>
      <c r="M381" s="14">
        <v>-0.10327339113383635</v>
      </c>
      <c r="N381" s="15" t="s">
        <v>0</v>
      </c>
      <c r="O381" s="14">
        <v>-0.11773526326822172</v>
      </c>
      <c r="P381" s="15" t="s">
        <v>0</v>
      </c>
      <c r="Q381" s="15" t="s">
        <v>0</v>
      </c>
      <c r="R381" s="14">
        <v>0.37009092344920441</v>
      </c>
      <c r="S381" s="15" t="s">
        <v>0</v>
      </c>
      <c r="T381" s="14">
        <v>0.21648704959387699</v>
      </c>
      <c r="U381" s="15" t="s">
        <v>0</v>
      </c>
      <c r="V381" s="14">
        <v>0.13123765820962477</v>
      </c>
      <c r="W381" s="15" t="s">
        <v>0</v>
      </c>
      <c r="X381" s="15" t="s">
        <v>0</v>
      </c>
      <c r="Y381" s="14">
        <v>0.16400183600021698</v>
      </c>
      <c r="Z381" s="15" t="s">
        <v>0</v>
      </c>
      <c r="AA381" s="15" t="s">
        <v>0</v>
      </c>
      <c r="AB381" s="15" t="s">
        <v>0</v>
      </c>
      <c r="AC381" s="15" t="s">
        <v>0</v>
      </c>
      <c r="AD381" s="15" t="s">
        <v>0</v>
      </c>
      <c r="AE381" s="14">
        <v>0.14612854006578008</v>
      </c>
      <c r="AF381" s="14">
        <v>0.15672642697964687</v>
      </c>
      <c r="AG381" s="15" t="s">
        <v>0</v>
      </c>
      <c r="AH381" s="14">
        <v>0.13426015810340944</v>
      </c>
      <c r="AI381" s="15" t="s">
        <v>0</v>
      </c>
      <c r="AJ381" s="15" t="s">
        <v>0</v>
      </c>
      <c r="AK381" s="15" t="s">
        <v>0</v>
      </c>
      <c r="AL381" s="15" t="s">
        <v>0</v>
      </c>
      <c r="AM381" s="15" t="s">
        <v>0</v>
      </c>
      <c r="AN381" s="15" t="s">
        <v>0</v>
      </c>
      <c r="AO381" s="15" t="s">
        <v>0</v>
      </c>
      <c r="AP381" s="15" t="s">
        <v>0</v>
      </c>
      <c r="AQ381" s="15" t="s">
        <v>0</v>
      </c>
      <c r="AR381" s="15" t="s">
        <v>0</v>
      </c>
      <c r="AS381" s="15" t="s">
        <v>0</v>
      </c>
      <c r="AT381" s="15" t="s">
        <v>0</v>
      </c>
      <c r="AU381" s="15" t="s">
        <v>0</v>
      </c>
      <c r="AV381" s="15" t="s">
        <v>0</v>
      </c>
      <c r="AW381" s="22" t="s">
        <v>0</v>
      </c>
      <c r="AX381" s="28" t="s">
        <v>0</v>
      </c>
    </row>
    <row r="382" spans="1:50" s="1" customFormat="1" ht="15" customHeight="1" x14ac:dyDescent="0.7">
      <c r="A382" s="13" t="s">
        <v>1051</v>
      </c>
      <c r="B382" s="14">
        <v>0.49194428065977719</v>
      </c>
      <c r="C382" s="15" t="s">
        <v>0</v>
      </c>
      <c r="D382" s="14">
        <v>0.10402199304448331</v>
      </c>
      <c r="E382" s="14">
        <v>0.44747701482796359</v>
      </c>
      <c r="F382" s="15" t="s">
        <v>0</v>
      </c>
      <c r="G382" s="14">
        <v>0.1865160542027387</v>
      </c>
      <c r="H382" s="15" t="s">
        <v>0</v>
      </c>
      <c r="I382" s="14">
        <v>0.21973590554899267</v>
      </c>
      <c r="J382" s="14">
        <v>0.1282121336682103</v>
      </c>
      <c r="K382" s="15" t="s">
        <v>0</v>
      </c>
      <c r="L382" s="15" t="s">
        <v>0</v>
      </c>
      <c r="M382" s="15" t="s">
        <v>0</v>
      </c>
      <c r="N382" s="14">
        <v>0.41263312882713821</v>
      </c>
      <c r="O382" s="15" t="s">
        <v>0</v>
      </c>
      <c r="P382" s="14">
        <v>0.19195269339813709</v>
      </c>
      <c r="Q382" s="15" t="s">
        <v>0</v>
      </c>
      <c r="R382" s="15" t="s">
        <v>0</v>
      </c>
      <c r="S382" s="15" t="s">
        <v>0</v>
      </c>
      <c r="T382" s="15" t="s">
        <v>0</v>
      </c>
      <c r="U382" s="15" t="s">
        <v>0</v>
      </c>
      <c r="V382" s="15" t="s">
        <v>0</v>
      </c>
      <c r="W382" s="14">
        <v>-0.11385716117049781</v>
      </c>
      <c r="X382" s="15" t="s">
        <v>0</v>
      </c>
      <c r="Y382" s="14">
        <v>0.22157676075702584</v>
      </c>
      <c r="Z382" s="15" t="s">
        <v>0</v>
      </c>
      <c r="AA382" s="15" t="s">
        <v>0</v>
      </c>
      <c r="AB382" s="15" t="s">
        <v>0</v>
      </c>
      <c r="AC382" s="15" t="s">
        <v>0</v>
      </c>
      <c r="AD382" s="15" t="s">
        <v>0</v>
      </c>
      <c r="AE382" s="15" t="s">
        <v>0</v>
      </c>
      <c r="AF382" s="15" t="s">
        <v>0</v>
      </c>
      <c r="AG382" s="15" t="s">
        <v>0</v>
      </c>
      <c r="AH382" s="15" t="s">
        <v>0</v>
      </c>
      <c r="AI382" s="15" t="s">
        <v>0</v>
      </c>
      <c r="AJ382" s="15" t="s">
        <v>0</v>
      </c>
      <c r="AK382" s="15" t="s">
        <v>0</v>
      </c>
      <c r="AL382" s="15" t="s">
        <v>0</v>
      </c>
      <c r="AM382" s="14">
        <v>-0.11296021646130688</v>
      </c>
      <c r="AN382" s="15" t="s">
        <v>0</v>
      </c>
      <c r="AO382" s="15" t="s">
        <v>0</v>
      </c>
      <c r="AP382" s="15" t="s">
        <v>0</v>
      </c>
      <c r="AQ382" s="15" t="s">
        <v>0</v>
      </c>
      <c r="AR382" s="15" t="s">
        <v>0</v>
      </c>
      <c r="AS382" s="15" t="s">
        <v>0</v>
      </c>
      <c r="AT382" s="15" t="s">
        <v>0</v>
      </c>
      <c r="AU382" s="15" t="s">
        <v>0</v>
      </c>
      <c r="AV382" s="14">
        <v>-0.10741498512557947</v>
      </c>
      <c r="AW382" s="22" t="s">
        <v>0</v>
      </c>
      <c r="AX382" s="28" t="s">
        <v>0</v>
      </c>
    </row>
    <row r="383" spans="1:50" s="1" customFormat="1" ht="15" customHeight="1" x14ac:dyDescent="0.7">
      <c r="A383" s="13" t="s">
        <v>680</v>
      </c>
      <c r="B383" s="14">
        <v>-0.49162400830309166</v>
      </c>
      <c r="C383" s="14">
        <v>-0.30245929903907254</v>
      </c>
      <c r="D383" s="14">
        <v>-0.34344440930663583</v>
      </c>
      <c r="E383" s="14">
        <v>-0.29285069987906293</v>
      </c>
      <c r="F383" s="15" t="s">
        <v>0</v>
      </c>
      <c r="G383" s="15" t="s">
        <v>0</v>
      </c>
      <c r="H383" s="14">
        <v>0.36243427995292066</v>
      </c>
      <c r="I383" s="14">
        <v>-0.10549502899120776</v>
      </c>
      <c r="J383" s="14">
        <v>-0.11814866335360757</v>
      </c>
      <c r="K383" s="15" t="s">
        <v>0</v>
      </c>
      <c r="L383" s="14">
        <v>0.11494096781153745</v>
      </c>
      <c r="M383" s="15" t="s">
        <v>0</v>
      </c>
      <c r="N383" s="14">
        <v>-0.24005757037368042</v>
      </c>
      <c r="O383" s="15" t="s">
        <v>0</v>
      </c>
      <c r="P383" s="15" t="s">
        <v>0</v>
      </c>
      <c r="Q383" s="15" t="s">
        <v>0</v>
      </c>
      <c r="R383" s="15" t="s">
        <v>0</v>
      </c>
      <c r="S383" s="15" t="s">
        <v>0</v>
      </c>
      <c r="T383" s="14">
        <v>-0.10178826512777184</v>
      </c>
      <c r="U383" s="15" t="s">
        <v>0</v>
      </c>
      <c r="V383" s="15" t="s">
        <v>0</v>
      </c>
      <c r="W383" s="15" t="s">
        <v>0</v>
      </c>
      <c r="X383" s="15" t="s">
        <v>0</v>
      </c>
      <c r="Y383" s="15" t="s">
        <v>0</v>
      </c>
      <c r="Z383" s="15" t="s">
        <v>0</v>
      </c>
      <c r="AA383" s="15" t="s">
        <v>0</v>
      </c>
      <c r="AB383" s="15" t="s">
        <v>0</v>
      </c>
      <c r="AC383" s="15" t="s">
        <v>0</v>
      </c>
      <c r="AD383" s="14">
        <v>0.16729154006666919</v>
      </c>
      <c r="AE383" s="15" t="s">
        <v>0</v>
      </c>
      <c r="AF383" s="15" t="s">
        <v>0</v>
      </c>
      <c r="AG383" s="15" t="s">
        <v>0</v>
      </c>
      <c r="AH383" s="15" t="s">
        <v>0</v>
      </c>
      <c r="AI383" s="15" t="s">
        <v>0</v>
      </c>
      <c r="AJ383" s="15" t="s">
        <v>0</v>
      </c>
      <c r="AK383" s="15" t="s">
        <v>0</v>
      </c>
      <c r="AL383" s="15" t="s">
        <v>0</v>
      </c>
      <c r="AM383" s="14">
        <v>0.1110457102636225</v>
      </c>
      <c r="AN383" s="15" t="s">
        <v>0</v>
      </c>
      <c r="AO383" s="15" t="s">
        <v>0</v>
      </c>
      <c r="AP383" s="14">
        <v>0.13815985311548248</v>
      </c>
      <c r="AQ383" s="14">
        <v>0.11198347851150106</v>
      </c>
      <c r="AR383" s="15" t="s">
        <v>0</v>
      </c>
      <c r="AS383" s="14">
        <v>0.10965011632271959</v>
      </c>
      <c r="AT383" s="15" t="s">
        <v>0</v>
      </c>
      <c r="AU383" s="15" t="s">
        <v>0</v>
      </c>
      <c r="AV383" s="15" t="s">
        <v>0</v>
      </c>
      <c r="AW383" s="23">
        <v>0.10419581650217008</v>
      </c>
      <c r="AX383" s="28" t="s">
        <v>0</v>
      </c>
    </row>
    <row r="384" spans="1:50" s="1" customFormat="1" ht="15" customHeight="1" x14ac:dyDescent="0.7">
      <c r="A384" s="13" t="s">
        <v>647</v>
      </c>
      <c r="B384" s="14">
        <v>0.4902445220605201</v>
      </c>
      <c r="C384" s="15" t="s">
        <v>0</v>
      </c>
      <c r="D384" s="14">
        <v>0.1397549036254026</v>
      </c>
      <c r="E384" s="14">
        <v>0.45013722534435219</v>
      </c>
      <c r="F384" s="14">
        <v>0.11973705383170297</v>
      </c>
      <c r="G384" s="15" t="s">
        <v>0</v>
      </c>
      <c r="H384" s="15" t="s">
        <v>0</v>
      </c>
      <c r="I384" s="15" t="s">
        <v>0</v>
      </c>
      <c r="J384" s="15" t="s">
        <v>0</v>
      </c>
      <c r="K384" s="15" t="s">
        <v>0</v>
      </c>
      <c r="L384" s="14">
        <v>0.22290915264221081</v>
      </c>
      <c r="M384" s="15" t="s">
        <v>0</v>
      </c>
      <c r="N384" s="15" t="s">
        <v>0</v>
      </c>
      <c r="O384" s="15" t="s">
        <v>0</v>
      </c>
      <c r="P384" s="14">
        <v>0.32304489867114378</v>
      </c>
      <c r="Q384" s="15" t="s">
        <v>0</v>
      </c>
      <c r="R384" s="15" t="s">
        <v>0</v>
      </c>
      <c r="S384" s="15" t="s">
        <v>0</v>
      </c>
      <c r="T384" s="15" t="s">
        <v>0</v>
      </c>
      <c r="U384" s="14">
        <v>0.17548506616988779</v>
      </c>
      <c r="V384" s="15" t="s">
        <v>0</v>
      </c>
      <c r="W384" s="15" t="s">
        <v>0</v>
      </c>
      <c r="X384" s="15" t="s">
        <v>0</v>
      </c>
      <c r="Y384" s="15" t="s">
        <v>0</v>
      </c>
      <c r="Z384" s="14">
        <v>-0.14869205745189193</v>
      </c>
      <c r="AA384" s="15" t="s">
        <v>0</v>
      </c>
      <c r="AB384" s="14">
        <v>0.13279334586054356</v>
      </c>
      <c r="AC384" s="15" t="s">
        <v>0</v>
      </c>
      <c r="AD384" s="14">
        <v>-0.14597158779962469</v>
      </c>
      <c r="AE384" s="15" t="s">
        <v>0</v>
      </c>
      <c r="AF384" s="14">
        <v>0.18687730194388907</v>
      </c>
      <c r="AG384" s="15" t="s">
        <v>0</v>
      </c>
      <c r="AH384" s="15" t="s">
        <v>0</v>
      </c>
      <c r="AI384" s="15" t="s">
        <v>0</v>
      </c>
      <c r="AJ384" s="15" t="s">
        <v>0</v>
      </c>
      <c r="AK384" s="15" t="s">
        <v>0</v>
      </c>
      <c r="AL384" s="14">
        <v>0.23357215539804252</v>
      </c>
      <c r="AM384" s="14">
        <v>0.1036725800867975</v>
      </c>
      <c r="AN384" s="15" t="s">
        <v>0</v>
      </c>
      <c r="AO384" s="15" t="s">
        <v>0</v>
      </c>
      <c r="AP384" s="15" t="s">
        <v>0</v>
      </c>
      <c r="AQ384" s="15" t="s">
        <v>0</v>
      </c>
      <c r="AR384" s="15" t="s">
        <v>0</v>
      </c>
      <c r="AS384" s="15" t="s">
        <v>0</v>
      </c>
      <c r="AT384" s="15" t="s">
        <v>0</v>
      </c>
      <c r="AU384" s="15" t="s">
        <v>0</v>
      </c>
      <c r="AV384" s="15" t="s">
        <v>0</v>
      </c>
      <c r="AW384" s="22" t="s">
        <v>0</v>
      </c>
      <c r="AX384" s="28" t="s">
        <v>0</v>
      </c>
    </row>
    <row r="385" spans="1:50" s="1" customFormat="1" ht="15" customHeight="1" x14ac:dyDescent="0.7">
      <c r="A385" s="13" t="s">
        <v>628</v>
      </c>
      <c r="B385" s="14">
        <v>0.48930568848834793</v>
      </c>
      <c r="C385" s="15" t="s">
        <v>0</v>
      </c>
      <c r="D385" s="14">
        <v>0.30176179261096281</v>
      </c>
      <c r="E385" s="14">
        <v>0.25887396944916596</v>
      </c>
      <c r="F385" s="15" t="s">
        <v>0</v>
      </c>
      <c r="G385" s="15" t="s">
        <v>0</v>
      </c>
      <c r="H385" s="14">
        <v>0.12723616392969334</v>
      </c>
      <c r="I385" s="14">
        <v>0.15018456234953159</v>
      </c>
      <c r="J385" s="15" t="s">
        <v>0</v>
      </c>
      <c r="K385" s="15" t="s">
        <v>0</v>
      </c>
      <c r="L385" s="14">
        <v>0.1434323664341926</v>
      </c>
      <c r="M385" s="15" t="s">
        <v>0</v>
      </c>
      <c r="N385" s="15" t="s">
        <v>0</v>
      </c>
      <c r="O385" s="14">
        <v>-0.11815793381909125</v>
      </c>
      <c r="P385" s="15" t="s">
        <v>0</v>
      </c>
      <c r="Q385" s="15" t="s">
        <v>0</v>
      </c>
      <c r="R385" s="15" t="s">
        <v>0</v>
      </c>
      <c r="S385" s="15" t="s">
        <v>0</v>
      </c>
      <c r="T385" s="14">
        <v>0.11544231867995443</v>
      </c>
      <c r="U385" s="14">
        <v>0.166452614340624</v>
      </c>
      <c r="V385" s="15" t="s">
        <v>0</v>
      </c>
      <c r="W385" s="14">
        <v>0.12406855032102995</v>
      </c>
      <c r="X385" s="15" t="s">
        <v>0</v>
      </c>
      <c r="Y385" s="15" t="s">
        <v>0</v>
      </c>
      <c r="Z385" s="15" t="s">
        <v>0</v>
      </c>
      <c r="AA385" s="15" t="s">
        <v>0</v>
      </c>
      <c r="AB385" s="14">
        <v>-0.16945054504136295</v>
      </c>
      <c r="AC385" s="15" t="s">
        <v>0</v>
      </c>
      <c r="AD385" s="15" t="s">
        <v>0</v>
      </c>
      <c r="AE385" s="15" t="s">
        <v>0</v>
      </c>
      <c r="AF385" s="15" t="s">
        <v>0</v>
      </c>
      <c r="AG385" s="14">
        <v>-0.18528560135461661</v>
      </c>
      <c r="AH385" s="15" t="s">
        <v>0</v>
      </c>
      <c r="AI385" s="15" t="s">
        <v>0</v>
      </c>
      <c r="AJ385" s="14">
        <v>-0.14551933720488053</v>
      </c>
      <c r="AK385" s="15" t="s">
        <v>0</v>
      </c>
      <c r="AL385" s="15" t="s">
        <v>0</v>
      </c>
      <c r="AM385" s="15" t="s">
        <v>0</v>
      </c>
      <c r="AN385" s="14">
        <v>-0.16097715209341054</v>
      </c>
      <c r="AO385" s="14">
        <v>-0.20206528921681513</v>
      </c>
      <c r="AP385" s="15" t="s">
        <v>0</v>
      </c>
      <c r="AQ385" s="15" t="s">
        <v>0</v>
      </c>
      <c r="AR385" s="14">
        <v>0.10293573271665438</v>
      </c>
      <c r="AS385" s="14">
        <v>-0.32252285020451804</v>
      </c>
      <c r="AT385" s="14">
        <v>0.13764748178837774</v>
      </c>
      <c r="AU385" s="15" t="s">
        <v>0</v>
      </c>
      <c r="AV385" s="14">
        <v>0.12491301917284013</v>
      </c>
      <c r="AW385" s="23">
        <v>-0.12598677450635837</v>
      </c>
      <c r="AX385" s="29">
        <v>-0.13593595524289198</v>
      </c>
    </row>
    <row r="386" spans="1:50" s="1" customFormat="1" ht="15" customHeight="1" x14ac:dyDescent="0.7">
      <c r="A386" s="13" t="s">
        <v>643</v>
      </c>
      <c r="B386" s="14">
        <v>-0.4885768779872226</v>
      </c>
      <c r="C386" s="14">
        <v>0.14079061715777624</v>
      </c>
      <c r="D386" s="14">
        <v>-0.35833234171730427</v>
      </c>
      <c r="E386" s="14">
        <v>-0.41508238344795723</v>
      </c>
      <c r="F386" s="14">
        <v>-0.18675002309304925</v>
      </c>
      <c r="G386" s="14">
        <v>-0.27084881211468737</v>
      </c>
      <c r="H386" s="15" t="s">
        <v>0</v>
      </c>
      <c r="I386" s="15" t="s">
        <v>0</v>
      </c>
      <c r="J386" s="15" t="s">
        <v>0</v>
      </c>
      <c r="K386" s="14">
        <v>-0.13691196268261824</v>
      </c>
      <c r="L386" s="14">
        <v>-0.10982670501846391</v>
      </c>
      <c r="M386" s="15" t="s">
        <v>0</v>
      </c>
      <c r="N386" s="14">
        <v>-0.18471824795951608</v>
      </c>
      <c r="O386" s="15" t="s">
        <v>0</v>
      </c>
      <c r="P386" s="15" t="s">
        <v>0</v>
      </c>
      <c r="Q386" s="15" t="s">
        <v>0</v>
      </c>
      <c r="R386" s="15" t="s">
        <v>0</v>
      </c>
      <c r="S386" s="15" t="s">
        <v>0</v>
      </c>
      <c r="T386" s="15" t="s">
        <v>0</v>
      </c>
      <c r="U386" s="15" t="s">
        <v>0</v>
      </c>
      <c r="V386" s="15" t="s">
        <v>0</v>
      </c>
      <c r="W386" s="14">
        <v>0.16092780214335936</v>
      </c>
      <c r="X386" s="15" t="s">
        <v>0</v>
      </c>
      <c r="Y386" s="15" t="s">
        <v>0</v>
      </c>
      <c r="Z386" s="15" t="s">
        <v>0</v>
      </c>
      <c r="AA386" s="15" t="s">
        <v>0</v>
      </c>
      <c r="AB386" s="15" t="s">
        <v>0</v>
      </c>
      <c r="AC386" s="14">
        <v>0.14321212031690875</v>
      </c>
      <c r="AD386" s="14">
        <v>0.13572084851279875</v>
      </c>
      <c r="AE386" s="15" t="s">
        <v>0</v>
      </c>
      <c r="AF386" s="15" t="s">
        <v>0</v>
      </c>
      <c r="AG386" s="15" t="s">
        <v>0</v>
      </c>
      <c r="AH386" s="15" t="s">
        <v>0</v>
      </c>
      <c r="AI386" s="15" t="s">
        <v>0</v>
      </c>
      <c r="AJ386" s="15" t="s">
        <v>0</v>
      </c>
      <c r="AK386" s="15" t="s">
        <v>0</v>
      </c>
      <c r="AL386" s="14">
        <v>0.1029171354919063</v>
      </c>
      <c r="AM386" s="15" t="s">
        <v>0</v>
      </c>
      <c r="AN386" s="15" t="s">
        <v>0</v>
      </c>
      <c r="AO386" s="15" t="s">
        <v>0</v>
      </c>
      <c r="AP386" s="15" t="s">
        <v>0</v>
      </c>
      <c r="AQ386" s="14">
        <v>0.1178531506020182</v>
      </c>
      <c r="AR386" s="15" t="s">
        <v>0</v>
      </c>
      <c r="AS386" s="15" t="s">
        <v>0</v>
      </c>
      <c r="AT386" s="14">
        <v>0.13436026325496547</v>
      </c>
      <c r="AU386" s="14">
        <v>0.21874453873406885</v>
      </c>
      <c r="AV386" s="15" t="s">
        <v>0</v>
      </c>
      <c r="AW386" s="22" t="s">
        <v>0</v>
      </c>
      <c r="AX386" s="28" t="s">
        <v>0</v>
      </c>
    </row>
    <row r="387" spans="1:50" s="1" customFormat="1" ht="15" customHeight="1" x14ac:dyDescent="0.7">
      <c r="A387" s="13" t="s">
        <v>622</v>
      </c>
      <c r="B387" s="14">
        <v>0.48760246802366675</v>
      </c>
      <c r="C387" s="14">
        <v>0.19228228434680922</v>
      </c>
      <c r="D387" s="14">
        <v>0.26519741668884039</v>
      </c>
      <c r="E387" s="14">
        <v>0.18704721790757101</v>
      </c>
      <c r="F387" s="15" t="s">
        <v>0</v>
      </c>
      <c r="G387" s="14">
        <v>0.25198064132284892</v>
      </c>
      <c r="H387" s="14">
        <v>0.1119447316403602</v>
      </c>
      <c r="I387" s="14">
        <v>0.10547979379556661</v>
      </c>
      <c r="J387" s="14">
        <v>0.37955157756248309</v>
      </c>
      <c r="K387" s="14">
        <v>0.11162080398316095</v>
      </c>
      <c r="L387" s="14">
        <v>0.13666011806063788</v>
      </c>
      <c r="M387" s="15" t="s">
        <v>0</v>
      </c>
      <c r="N387" s="14">
        <v>0.12301803938265871</v>
      </c>
      <c r="O387" s="14">
        <v>-0.11738472932971961</v>
      </c>
      <c r="P387" s="15" t="s">
        <v>0</v>
      </c>
      <c r="Q387" s="15" t="s">
        <v>0</v>
      </c>
      <c r="R387" s="15" t="s">
        <v>0</v>
      </c>
      <c r="S387" s="15" t="s">
        <v>0</v>
      </c>
      <c r="T387" s="15" t="s">
        <v>0</v>
      </c>
      <c r="U387" s="15" t="s">
        <v>0</v>
      </c>
      <c r="V387" s="15" t="s">
        <v>0</v>
      </c>
      <c r="W387" s="15" t="s">
        <v>0</v>
      </c>
      <c r="X387" s="15" t="s">
        <v>0</v>
      </c>
      <c r="Y387" s="14">
        <v>0.16499485886277432</v>
      </c>
      <c r="Z387" s="15" t="s">
        <v>0</v>
      </c>
      <c r="AA387" s="15" t="s">
        <v>0</v>
      </c>
      <c r="AB387" s="15" t="s">
        <v>0</v>
      </c>
      <c r="AC387" s="14">
        <v>0.16813523628747387</v>
      </c>
      <c r="AD387" s="15" t="s">
        <v>0</v>
      </c>
      <c r="AE387" s="14">
        <v>0.1156961879150102</v>
      </c>
      <c r="AF387" s="15" t="s">
        <v>0</v>
      </c>
      <c r="AG387" s="15" t="s">
        <v>0</v>
      </c>
      <c r="AH387" s="15" t="s">
        <v>0</v>
      </c>
      <c r="AI387" s="15" t="s">
        <v>0</v>
      </c>
      <c r="AJ387" s="15" t="s">
        <v>0</v>
      </c>
      <c r="AK387" s="15" t="s">
        <v>0</v>
      </c>
      <c r="AL387" s="15" t="s">
        <v>0</v>
      </c>
      <c r="AM387" s="15" t="s">
        <v>0</v>
      </c>
      <c r="AN387" s="14">
        <v>-0.10982174160459938</v>
      </c>
      <c r="AO387" s="15" t="s">
        <v>0</v>
      </c>
      <c r="AP387" s="15" t="s">
        <v>0</v>
      </c>
      <c r="AQ387" s="15" t="s">
        <v>0</v>
      </c>
      <c r="AR387" s="14">
        <v>0.11525173774000567</v>
      </c>
      <c r="AS387" s="15" t="s">
        <v>0</v>
      </c>
      <c r="AT387" s="14">
        <v>0.14442399087153662</v>
      </c>
      <c r="AU387" s="15" t="s">
        <v>0</v>
      </c>
      <c r="AV387" s="14">
        <v>0.19103355707796288</v>
      </c>
      <c r="AW387" s="22" t="s">
        <v>0</v>
      </c>
      <c r="AX387" s="28" t="s">
        <v>0</v>
      </c>
    </row>
    <row r="388" spans="1:50" s="1" customFormat="1" ht="15" customHeight="1" x14ac:dyDescent="0.7">
      <c r="A388" s="13" t="s">
        <v>682</v>
      </c>
      <c r="B388" s="14">
        <v>0.48697092138394221</v>
      </c>
      <c r="C388" s="14">
        <v>0.14252525685522402</v>
      </c>
      <c r="D388" s="15" t="s">
        <v>0</v>
      </c>
      <c r="E388" s="14">
        <v>0.13515354474551033</v>
      </c>
      <c r="F388" s="14">
        <v>-0.15024717996570339</v>
      </c>
      <c r="G388" s="14">
        <v>0.1600368135085708</v>
      </c>
      <c r="H388" s="15" t="s">
        <v>0</v>
      </c>
      <c r="I388" s="15" t="s">
        <v>0</v>
      </c>
      <c r="J388" s="15" t="s">
        <v>0</v>
      </c>
      <c r="K388" s="15" t="s">
        <v>0</v>
      </c>
      <c r="L388" s="15" t="s">
        <v>0</v>
      </c>
      <c r="M388" s="15" t="s">
        <v>0</v>
      </c>
      <c r="N388" s="15" t="s">
        <v>0</v>
      </c>
      <c r="O388" s="14">
        <v>0.18512399588299058</v>
      </c>
      <c r="P388" s="15" t="s">
        <v>0</v>
      </c>
      <c r="Q388" s="15" t="s">
        <v>0</v>
      </c>
      <c r="R388" s="15" t="s">
        <v>0</v>
      </c>
      <c r="S388" s="15" t="s">
        <v>0</v>
      </c>
      <c r="T388" s="15" t="s">
        <v>0</v>
      </c>
      <c r="U388" s="14">
        <v>0.21979385410481958</v>
      </c>
      <c r="V388" s="14">
        <v>-0.16231605250515604</v>
      </c>
      <c r="W388" s="14">
        <v>-0.28525504698055487</v>
      </c>
      <c r="X388" s="15" t="s">
        <v>0</v>
      </c>
      <c r="Y388" s="14">
        <v>0.20064258413766184</v>
      </c>
      <c r="Z388" s="15" t="s">
        <v>0</v>
      </c>
      <c r="AA388" s="14">
        <v>0.10899938465798299</v>
      </c>
      <c r="AB388" s="14">
        <v>-0.21758994333773349</v>
      </c>
      <c r="AC388" s="15" t="s">
        <v>0</v>
      </c>
      <c r="AD388" s="15" t="s">
        <v>0</v>
      </c>
      <c r="AE388" s="15" t="s">
        <v>0</v>
      </c>
      <c r="AF388" s="15" t="s">
        <v>0</v>
      </c>
      <c r="AG388" s="14">
        <v>-0.16560596981078529</v>
      </c>
      <c r="AH388" s="15" t="s">
        <v>0</v>
      </c>
      <c r="AI388" s="15" t="s">
        <v>0</v>
      </c>
      <c r="AJ388" s="14">
        <v>0.17022988389941202</v>
      </c>
      <c r="AK388" s="15" t="s">
        <v>0</v>
      </c>
      <c r="AL388" s="15" t="s">
        <v>0</v>
      </c>
      <c r="AM388" s="14">
        <v>0.12738725929291317</v>
      </c>
      <c r="AN388" s="14">
        <v>0.19342340144882791</v>
      </c>
      <c r="AO388" s="15" t="s">
        <v>0</v>
      </c>
      <c r="AP388" s="15" t="s">
        <v>0</v>
      </c>
      <c r="AQ388" s="15" t="s">
        <v>0</v>
      </c>
      <c r="AR388" s="15" t="s">
        <v>0</v>
      </c>
      <c r="AS388" s="15" t="s">
        <v>0</v>
      </c>
      <c r="AT388" s="14">
        <v>-0.11297062667967289</v>
      </c>
      <c r="AU388" s="14">
        <v>0.1370963475194904</v>
      </c>
      <c r="AV388" s="14">
        <v>-0.15102819416741886</v>
      </c>
      <c r="AW388" s="22" t="s">
        <v>0</v>
      </c>
      <c r="AX388" s="28" t="s">
        <v>0</v>
      </c>
    </row>
    <row r="389" spans="1:50" s="1" customFormat="1" ht="15" customHeight="1" x14ac:dyDescent="0.7">
      <c r="A389" s="13" t="s">
        <v>166</v>
      </c>
      <c r="B389" s="14">
        <v>0.48437481960515677</v>
      </c>
      <c r="C389" s="14">
        <v>0.26476980889094559</v>
      </c>
      <c r="D389" s="15" t="s">
        <v>0</v>
      </c>
      <c r="E389" s="14">
        <v>0.17131374960015266</v>
      </c>
      <c r="F389" s="14">
        <v>-0.33783087443206244</v>
      </c>
      <c r="G389" s="14">
        <v>-0.17827972689881696</v>
      </c>
      <c r="H389" s="15" t="s">
        <v>0</v>
      </c>
      <c r="I389" s="15" t="s">
        <v>0</v>
      </c>
      <c r="J389" s="14">
        <v>-0.11395725022831568</v>
      </c>
      <c r="K389" s="15" t="s">
        <v>0</v>
      </c>
      <c r="L389" s="14">
        <v>-0.1338800522847173</v>
      </c>
      <c r="M389" s="15" t="s">
        <v>0</v>
      </c>
      <c r="N389" s="14">
        <v>-0.15925241874147222</v>
      </c>
      <c r="O389" s="15" t="s">
        <v>0</v>
      </c>
      <c r="P389" s="15" t="s">
        <v>0</v>
      </c>
      <c r="Q389" s="15" t="s">
        <v>0</v>
      </c>
      <c r="R389" s="15" t="s">
        <v>0</v>
      </c>
      <c r="S389" s="14">
        <v>0.16488832283477312</v>
      </c>
      <c r="T389" s="15" t="s">
        <v>0</v>
      </c>
      <c r="U389" s="15" t="s">
        <v>0</v>
      </c>
      <c r="V389" s="15" t="s">
        <v>0</v>
      </c>
      <c r="W389" s="14">
        <v>0.11287121774646722</v>
      </c>
      <c r="X389" s="15" t="s">
        <v>0</v>
      </c>
      <c r="Y389" s="15" t="s">
        <v>0</v>
      </c>
      <c r="Z389" s="15" t="s">
        <v>0</v>
      </c>
      <c r="AA389" s="15" t="s">
        <v>0</v>
      </c>
      <c r="AB389" s="15" t="s">
        <v>0</v>
      </c>
      <c r="AC389" s="15" t="s">
        <v>0</v>
      </c>
      <c r="AD389" s="14">
        <v>-0.10235261045191715</v>
      </c>
      <c r="AE389" s="15" t="s">
        <v>0</v>
      </c>
      <c r="AF389" s="15" t="s">
        <v>0</v>
      </c>
      <c r="AG389" s="15" t="s">
        <v>0</v>
      </c>
      <c r="AH389" s="15" t="s">
        <v>0</v>
      </c>
      <c r="AI389" s="14">
        <v>0.11380117796773451</v>
      </c>
      <c r="AJ389" s="15" t="s">
        <v>0</v>
      </c>
      <c r="AK389" s="15" t="s">
        <v>0</v>
      </c>
      <c r="AL389" s="15" t="s">
        <v>0</v>
      </c>
      <c r="AM389" s="15" t="s">
        <v>0</v>
      </c>
      <c r="AN389" s="14">
        <v>0.15047503935694614</v>
      </c>
      <c r="AO389" s="14">
        <v>-0.12817230910331029</v>
      </c>
      <c r="AP389" s="14">
        <v>-0.10918145641597983</v>
      </c>
      <c r="AQ389" s="14">
        <v>0.10756315132730832</v>
      </c>
      <c r="AR389" s="15" t="s">
        <v>0</v>
      </c>
      <c r="AS389" s="15" t="s">
        <v>0</v>
      </c>
      <c r="AT389" s="14">
        <v>0.14809699984508015</v>
      </c>
      <c r="AU389" s="14">
        <v>0.21759504107400618</v>
      </c>
      <c r="AV389" s="14">
        <v>0.16835195761257804</v>
      </c>
      <c r="AW389" s="22" t="s">
        <v>0</v>
      </c>
      <c r="AX389" s="28" t="s">
        <v>0</v>
      </c>
    </row>
    <row r="390" spans="1:50" s="1" customFormat="1" ht="15" customHeight="1" x14ac:dyDescent="0.7">
      <c r="A390" s="13" t="s">
        <v>661</v>
      </c>
      <c r="B390" s="14">
        <v>0.48429072070618873</v>
      </c>
      <c r="C390" s="14">
        <v>-0.23226497334418217</v>
      </c>
      <c r="D390" s="15" t="s">
        <v>0</v>
      </c>
      <c r="E390" s="14">
        <v>-0.20217537049076914</v>
      </c>
      <c r="F390" s="15" t="s">
        <v>0</v>
      </c>
      <c r="G390" s="14">
        <v>-0.24872252092396477</v>
      </c>
      <c r="H390" s="14">
        <v>-0.2476290218623127</v>
      </c>
      <c r="I390" s="14">
        <v>0.23882935559754723</v>
      </c>
      <c r="J390" s="15" t="s">
        <v>0</v>
      </c>
      <c r="K390" s="15" t="s">
        <v>0</v>
      </c>
      <c r="L390" s="15" t="s">
        <v>0</v>
      </c>
      <c r="M390" s="15" t="s">
        <v>0</v>
      </c>
      <c r="N390" s="14">
        <v>0.11968916514995991</v>
      </c>
      <c r="O390" s="15" t="s">
        <v>0</v>
      </c>
      <c r="P390" s="14">
        <v>-0.19526493490904701</v>
      </c>
      <c r="Q390" s="15" t="s">
        <v>0</v>
      </c>
      <c r="R390" s="14">
        <v>-0.17726073125376332</v>
      </c>
      <c r="S390" s="14">
        <v>0.14348900448312044</v>
      </c>
      <c r="T390" s="14">
        <v>-0.10063413028917512</v>
      </c>
      <c r="U390" s="14">
        <v>0.23628375262860635</v>
      </c>
      <c r="V390" s="15" t="s">
        <v>0</v>
      </c>
      <c r="W390" s="15" t="s">
        <v>0</v>
      </c>
      <c r="X390" s="15" t="s">
        <v>0</v>
      </c>
      <c r="Y390" s="14">
        <v>-0.13389499236910493</v>
      </c>
      <c r="Z390" s="15" t="s">
        <v>0</v>
      </c>
      <c r="AA390" s="15" t="s">
        <v>0</v>
      </c>
      <c r="AB390" s="15" t="s">
        <v>0</v>
      </c>
      <c r="AC390" s="14">
        <v>0.14221869847547261</v>
      </c>
      <c r="AD390" s="14">
        <v>0.14477821953098891</v>
      </c>
      <c r="AE390" s="15" t="s">
        <v>0</v>
      </c>
      <c r="AF390" s="15" t="s">
        <v>0</v>
      </c>
      <c r="AG390" s="14">
        <v>-0.11184300061378544</v>
      </c>
      <c r="AH390" s="15" t="s">
        <v>0</v>
      </c>
      <c r="AI390" s="15" t="s">
        <v>0</v>
      </c>
      <c r="AJ390" s="15" t="s">
        <v>0</v>
      </c>
      <c r="AK390" s="14">
        <v>0.11170436971684104</v>
      </c>
      <c r="AL390" s="14">
        <v>0.12634646099661725</v>
      </c>
      <c r="AM390" s="15" t="s">
        <v>0</v>
      </c>
      <c r="AN390" s="15" t="s">
        <v>0</v>
      </c>
      <c r="AO390" s="15" t="s">
        <v>0</v>
      </c>
      <c r="AP390" s="14">
        <v>0.12089250880967317</v>
      </c>
      <c r="AQ390" s="14">
        <v>0.15571705779949338</v>
      </c>
      <c r="AR390" s="15" t="s">
        <v>0</v>
      </c>
      <c r="AS390" s="14">
        <v>0.17878844096698715</v>
      </c>
      <c r="AT390" s="15" t="s">
        <v>0</v>
      </c>
      <c r="AU390" s="14">
        <v>0.11698322426197326</v>
      </c>
      <c r="AV390" s="15" t="s">
        <v>0</v>
      </c>
      <c r="AW390" s="23">
        <v>-0.10687439366670347</v>
      </c>
      <c r="AX390" s="28" t="s">
        <v>0</v>
      </c>
    </row>
    <row r="391" spans="1:50" s="1" customFormat="1" ht="15" customHeight="1" x14ac:dyDescent="0.7">
      <c r="A391" s="13" t="s">
        <v>658</v>
      </c>
      <c r="B391" s="14">
        <v>0.47859054361724557</v>
      </c>
      <c r="C391" s="14">
        <v>0.29914533485644046</v>
      </c>
      <c r="D391" s="15" t="s">
        <v>0</v>
      </c>
      <c r="E391" s="14">
        <v>0.14087401238058841</v>
      </c>
      <c r="F391" s="14">
        <v>-0.26315545355312825</v>
      </c>
      <c r="G391" s="15" t="s">
        <v>0</v>
      </c>
      <c r="H391" s="14">
        <v>0.16279509346484644</v>
      </c>
      <c r="I391" s="14">
        <v>0.20282515731471987</v>
      </c>
      <c r="J391" s="14">
        <v>-0.29731565812207533</v>
      </c>
      <c r="K391" s="14">
        <v>0.15869753507392181</v>
      </c>
      <c r="L391" s="14">
        <v>0.14366309577419911</v>
      </c>
      <c r="M391" s="14">
        <v>-0.19848489538031347</v>
      </c>
      <c r="N391" s="14">
        <v>-0.10906569720517516</v>
      </c>
      <c r="O391" s="15" t="s">
        <v>0</v>
      </c>
      <c r="P391" s="15" t="s">
        <v>0</v>
      </c>
      <c r="Q391" s="15" t="s">
        <v>0</v>
      </c>
      <c r="R391" s="14">
        <v>0.10609466437989384</v>
      </c>
      <c r="S391" s="14">
        <v>0.10846199263017453</v>
      </c>
      <c r="T391" s="14">
        <v>-0.15956249803318115</v>
      </c>
      <c r="U391" s="15" t="s">
        <v>0</v>
      </c>
      <c r="V391" s="15" t="s">
        <v>0</v>
      </c>
      <c r="W391" s="15" t="s">
        <v>0</v>
      </c>
      <c r="X391" s="15" t="s">
        <v>0</v>
      </c>
      <c r="Y391" s="15" t="s">
        <v>0</v>
      </c>
      <c r="Z391" s="15" t="s">
        <v>0</v>
      </c>
      <c r="AA391" s="14">
        <v>-0.19286665885239809</v>
      </c>
      <c r="AB391" s="15" t="s">
        <v>0</v>
      </c>
      <c r="AC391" s="14">
        <v>-0.10189136805142569</v>
      </c>
      <c r="AD391" s="15" t="s">
        <v>0</v>
      </c>
      <c r="AE391" s="15" t="s">
        <v>0</v>
      </c>
      <c r="AF391" s="15" t="s">
        <v>0</v>
      </c>
      <c r="AG391" s="15" t="s">
        <v>0</v>
      </c>
      <c r="AH391" s="15" t="s">
        <v>0</v>
      </c>
      <c r="AI391" s="15" t="s">
        <v>0</v>
      </c>
      <c r="AJ391" s="15" t="s">
        <v>0</v>
      </c>
      <c r="AK391" s="15" t="s">
        <v>0</v>
      </c>
      <c r="AL391" s="14">
        <v>0.12612443985024852</v>
      </c>
      <c r="AM391" s="15" t="s">
        <v>0</v>
      </c>
      <c r="AN391" s="14">
        <v>-0.16944398136025587</v>
      </c>
      <c r="AO391" s="15" t="s">
        <v>0</v>
      </c>
      <c r="AP391" s="15" t="s">
        <v>0</v>
      </c>
      <c r="AQ391" s="15" t="s">
        <v>0</v>
      </c>
      <c r="AR391" s="15" t="s">
        <v>0</v>
      </c>
      <c r="AS391" s="15" t="s">
        <v>0</v>
      </c>
      <c r="AT391" s="15" t="s">
        <v>0</v>
      </c>
      <c r="AU391" s="15" t="s">
        <v>0</v>
      </c>
      <c r="AV391" s="15" t="s">
        <v>0</v>
      </c>
      <c r="AW391" s="22" t="s">
        <v>0</v>
      </c>
      <c r="AX391" s="28" t="s">
        <v>0</v>
      </c>
    </row>
    <row r="392" spans="1:50" s="1" customFormat="1" ht="15" customHeight="1" x14ac:dyDescent="0.7">
      <c r="A392" s="13" t="s">
        <v>663</v>
      </c>
      <c r="B392" s="14">
        <v>-0.47736326158102182</v>
      </c>
      <c r="C392" s="14">
        <v>0.26426797794376156</v>
      </c>
      <c r="D392" s="14">
        <v>-0.26925983890572991</v>
      </c>
      <c r="E392" s="14">
        <v>-0.39337404404320986</v>
      </c>
      <c r="F392" s="14">
        <v>-0.25327147604257877</v>
      </c>
      <c r="G392" s="14">
        <v>-0.22355015602932343</v>
      </c>
      <c r="H392" s="14">
        <v>-0.20298247293986513</v>
      </c>
      <c r="I392" s="15" t="s">
        <v>0</v>
      </c>
      <c r="J392" s="14">
        <v>-0.24808582427210119</v>
      </c>
      <c r="K392" s="15" t="s">
        <v>0</v>
      </c>
      <c r="L392" s="15" t="s">
        <v>0</v>
      </c>
      <c r="M392" s="15" t="s">
        <v>0</v>
      </c>
      <c r="N392" s="14">
        <v>-0.14415619614688016</v>
      </c>
      <c r="O392" s="15" t="s">
        <v>0</v>
      </c>
      <c r="P392" s="14">
        <v>-0.1049666978137062</v>
      </c>
      <c r="Q392" s="15" t="s">
        <v>0</v>
      </c>
      <c r="R392" s="15" t="s">
        <v>0</v>
      </c>
      <c r="S392" s="14">
        <v>-0.12393595838247481</v>
      </c>
      <c r="T392" s="15" t="s">
        <v>0</v>
      </c>
      <c r="U392" s="15" t="s">
        <v>0</v>
      </c>
      <c r="V392" s="15" t="s">
        <v>0</v>
      </c>
      <c r="W392" s="14">
        <v>0.10258929599948886</v>
      </c>
      <c r="X392" s="15" t="s">
        <v>0</v>
      </c>
      <c r="Y392" s="15" t="s">
        <v>0</v>
      </c>
      <c r="Z392" s="15" t="s">
        <v>0</v>
      </c>
      <c r="AA392" s="15" t="s">
        <v>0</v>
      </c>
      <c r="AB392" s="15" t="s">
        <v>0</v>
      </c>
      <c r="AC392" s="15" t="s">
        <v>0</v>
      </c>
      <c r="AD392" s="14">
        <v>0.17500780946454778</v>
      </c>
      <c r="AE392" s="15" t="s">
        <v>0</v>
      </c>
      <c r="AF392" s="15" t="s">
        <v>0</v>
      </c>
      <c r="AG392" s="14">
        <v>-0.13892269591805589</v>
      </c>
      <c r="AH392" s="15" t="s">
        <v>0</v>
      </c>
      <c r="AI392" s="15" t="s">
        <v>0</v>
      </c>
      <c r="AJ392" s="14">
        <v>0.10326251189405543</v>
      </c>
      <c r="AK392" s="15" t="s">
        <v>0</v>
      </c>
      <c r="AL392" s="15" t="s">
        <v>0</v>
      </c>
      <c r="AM392" s="15" t="s">
        <v>0</v>
      </c>
      <c r="AN392" s="14">
        <v>0.12939386805347086</v>
      </c>
      <c r="AO392" s="15" t="s">
        <v>0</v>
      </c>
      <c r="AP392" s="15" t="s">
        <v>0</v>
      </c>
      <c r="AQ392" s="15" t="s">
        <v>0</v>
      </c>
      <c r="AR392" s="15" t="s">
        <v>0</v>
      </c>
      <c r="AS392" s="15" t="s">
        <v>0</v>
      </c>
      <c r="AT392" s="15" t="s">
        <v>0</v>
      </c>
      <c r="AU392" s="15" t="s">
        <v>0</v>
      </c>
      <c r="AV392" s="15" t="s">
        <v>0</v>
      </c>
      <c r="AW392" s="22" t="s">
        <v>0</v>
      </c>
      <c r="AX392" s="28" t="s">
        <v>0</v>
      </c>
    </row>
    <row r="393" spans="1:50" s="1" customFormat="1" ht="15" customHeight="1" x14ac:dyDescent="0.7">
      <c r="A393" s="13" t="s">
        <v>967</v>
      </c>
      <c r="B393" s="14">
        <v>-0.47302130866896258</v>
      </c>
      <c r="C393" s="14">
        <v>-0.35798521307427433</v>
      </c>
      <c r="D393" s="15" t="s">
        <v>0</v>
      </c>
      <c r="E393" s="15" t="s">
        <v>0</v>
      </c>
      <c r="F393" s="14">
        <v>0.39517146226538513</v>
      </c>
      <c r="G393" s="14">
        <v>0.43443365355849889</v>
      </c>
      <c r="H393" s="15" t="s">
        <v>0</v>
      </c>
      <c r="I393" s="15" t="s">
        <v>0</v>
      </c>
      <c r="J393" s="14">
        <v>0.15082710129735538</v>
      </c>
      <c r="K393" s="14">
        <v>-0.1174084555644723</v>
      </c>
      <c r="L393" s="15" t="s">
        <v>0</v>
      </c>
      <c r="M393" s="15" t="s">
        <v>0</v>
      </c>
      <c r="N393" s="15" t="s">
        <v>0</v>
      </c>
      <c r="O393" s="15" t="s">
        <v>0</v>
      </c>
      <c r="P393" s="15" t="s">
        <v>0</v>
      </c>
      <c r="Q393" s="15" t="s">
        <v>0</v>
      </c>
      <c r="R393" s="15" t="s">
        <v>0</v>
      </c>
      <c r="S393" s="15" t="s">
        <v>0</v>
      </c>
      <c r="T393" s="15" t="s">
        <v>0</v>
      </c>
      <c r="U393" s="15" t="s">
        <v>0</v>
      </c>
      <c r="V393" s="15" t="s">
        <v>0</v>
      </c>
      <c r="W393" s="15" t="s">
        <v>0</v>
      </c>
      <c r="X393" s="15" t="s">
        <v>0</v>
      </c>
      <c r="Y393" s="15" t="s">
        <v>0</v>
      </c>
      <c r="Z393" s="15" t="s">
        <v>0</v>
      </c>
      <c r="AA393" s="15" t="s">
        <v>0</v>
      </c>
      <c r="AB393" s="15" t="s">
        <v>0</v>
      </c>
      <c r="AC393" s="15" t="s">
        <v>0</v>
      </c>
      <c r="AD393" s="15" t="s">
        <v>0</v>
      </c>
      <c r="AE393" s="14">
        <v>-0.10027704885688019</v>
      </c>
      <c r="AF393" s="14">
        <v>-0.14525886670397692</v>
      </c>
      <c r="AG393" s="15" t="s">
        <v>0</v>
      </c>
      <c r="AH393" s="15" t="s">
        <v>0</v>
      </c>
      <c r="AI393" s="14">
        <v>-0.14452498000996286</v>
      </c>
      <c r="AJ393" s="14">
        <v>0.15261959092552985</v>
      </c>
      <c r="AK393" s="14">
        <v>-0.11543829879641415</v>
      </c>
      <c r="AL393" s="15" t="s">
        <v>0</v>
      </c>
      <c r="AM393" s="15" t="s">
        <v>0</v>
      </c>
      <c r="AN393" s="15" t="s">
        <v>0</v>
      </c>
      <c r="AO393" s="15" t="s">
        <v>0</v>
      </c>
      <c r="AP393" s="15" t="s">
        <v>0</v>
      </c>
      <c r="AQ393" s="15" t="s">
        <v>0</v>
      </c>
      <c r="AR393" s="15" t="s">
        <v>0</v>
      </c>
      <c r="AS393" s="15" t="s">
        <v>0</v>
      </c>
      <c r="AT393" s="15" t="s">
        <v>0</v>
      </c>
      <c r="AU393" s="15" t="s">
        <v>0</v>
      </c>
      <c r="AV393" s="15" t="s">
        <v>0</v>
      </c>
      <c r="AW393" s="22" t="s">
        <v>0</v>
      </c>
      <c r="AX393" s="28" t="s">
        <v>0</v>
      </c>
    </row>
    <row r="394" spans="1:50" s="1" customFormat="1" ht="15" customHeight="1" x14ac:dyDescent="0.7">
      <c r="A394" s="13" t="s">
        <v>650</v>
      </c>
      <c r="B394" s="14">
        <v>0.47209768278423242</v>
      </c>
      <c r="C394" s="14">
        <v>-0.20142917016921519</v>
      </c>
      <c r="D394" s="15" t="s">
        <v>0</v>
      </c>
      <c r="E394" s="15" t="s">
        <v>0</v>
      </c>
      <c r="F394" s="14">
        <v>-0.13583151799138971</v>
      </c>
      <c r="G394" s="14">
        <v>-0.14557651651724701</v>
      </c>
      <c r="H394" s="15" t="s">
        <v>0</v>
      </c>
      <c r="I394" s="14">
        <v>-0.27024951043163786</v>
      </c>
      <c r="J394" s="15" t="s">
        <v>0</v>
      </c>
      <c r="K394" s="14">
        <v>0.37813295986062195</v>
      </c>
      <c r="L394" s="15" t="s">
        <v>0</v>
      </c>
      <c r="M394" s="14">
        <v>-0.12396431451101414</v>
      </c>
      <c r="N394" s="15" t="s">
        <v>0</v>
      </c>
      <c r="O394" s="15" t="s">
        <v>0</v>
      </c>
      <c r="P394" s="15" t="s">
        <v>0</v>
      </c>
      <c r="Q394" s="14">
        <v>0.17205287634985664</v>
      </c>
      <c r="R394" s="14">
        <v>-0.3426361376955207</v>
      </c>
      <c r="S394" s="15" t="s">
        <v>0</v>
      </c>
      <c r="T394" s="15" t="s">
        <v>0</v>
      </c>
      <c r="U394" s="14">
        <v>0.15184926349408315</v>
      </c>
      <c r="V394" s="15" t="s">
        <v>0</v>
      </c>
      <c r="W394" s="15" t="s">
        <v>0</v>
      </c>
      <c r="X394" s="15" t="s">
        <v>0</v>
      </c>
      <c r="Y394" s="15" t="s">
        <v>0</v>
      </c>
      <c r="Z394" s="15" t="s">
        <v>0</v>
      </c>
      <c r="AA394" s="14">
        <v>0.1063363883665619</v>
      </c>
      <c r="AB394" s="15" t="s">
        <v>0</v>
      </c>
      <c r="AC394" s="15" t="s">
        <v>0</v>
      </c>
      <c r="AD394" s="15" t="s">
        <v>0</v>
      </c>
      <c r="AE394" s="15" t="s">
        <v>0</v>
      </c>
      <c r="AF394" s="14">
        <v>0.21773024430744645</v>
      </c>
      <c r="AG394" s="15" t="s">
        <v>0</v>
      </c>
      <c r="AH394" s="15" t="s">
        <v>0</v>
      </c>
      <c r="AI394" s="14">
        <v>0.12563216177054484</v>
      </c>
      <c r="AJ394" s="14">
        <v>0.11828039999866553</v>
      </c>
      <c r="AK394" s="14">
        <v>0.18673188924355127</v>
      </c>
      <c r="AL394" s="15" t="s">
        <v>0</v>
      </c>
      <c r="AM394" s="15" t="s">
        <v>0</v>
      </c>
      <c r="AN394" s="15" t="s">
        <v>0</v>
      </c>
      <c r="AO394" s="14">
        <v>-0.11089467952314748</v>
      </c>
      <c r="AP394" s="14">
        <v>-0.17445283422465149</v>
      </c>
      <c r="AQ394" s="14">
        <v>-0.11868015309083885</v>
      </c>
      <c r="AR394" s="15" t="s">
        <v>0</v>
      </c>
      <c r="AS394" s="15" t="s">
        <v>0</v>
      </c>
      <c r="AT394" s="15" t="s">
        <v>0</v>
      </c>
      <c r="AU394" s="15" t="s">
        <v>0</v>
      </c>
      <c r="AV394" s="15" t="s">
        <v>0</v>
      </c>
      <c r="AW394" s="22" t="s">
        <v>0</v>
      </c>
      <c r="AX394" s="28" t="s">
        <v>0</v>
      </c>
    </row>
    <row r="395" spans="1:50" s="1" customFormat="1" ht="15" customHeight="1" x14ac:dyDescent="0.7">
      <c r="A395" s="13" t="s">
        <v>165</v>
      </c>
      <c r="B395" s="14">
        <v>0.47099286352533437</v>
      </c>
      <c r="C395" s="14">
        <v>0.18271452077143735</v>
      </c>
      <c r="D395" s="15" t="s">
        <v>0</v>
      </c>
      <c r="E395" s="14">
        <v>0.26328892714982904</v>
      </c>
      <c r="F395" s="15" t="s">
        <v>0</v>
      </c>
      <c r="G395" s="15" t="s">
        <v>0</v>
      </c>
      <c r="H395" s="14">
        <v>0.10232649720356282</v>
      </c>
      <c r="I395" s="15" t="s">
        <v>0</v>
      </c>
      <c r="J395" s="15" t="s">
        <v>0</v>
      </c>
      <c r="K395" s="14">
        <v>0.10848340325465676</v>
      </c>
      <c r="L395" s="15" t="s">
        <v>0</v>
      </c>
      <c r="M395" s="15" t="s">
        <v>0</v>
      </c>
      <c r="N395" s="15" t="s">
        <v>0</v>
      </c>
      <c r="O395" s="15" t="s">
        <v>0</v>
      </c>
      <c r="P395" s="15" t="s">
        <v>0</v>
      </c>
      <c r="Q395" s="15" t="s">
        <v>0</v>
      </c>
      <c r="R395" s="15" t="s">
        <v>0</v>
      </c>
      <c r="S395" s="14">
        <v>-0.12144850599049579</v>
      </c>
      <c r="T395" s="15" t="s">
        <v>0</v>
      </c>
      <c r="U395" s="15" t="s">
        <v>0</v>
      </c>
      <c r="V395" s="15" t="s">
        <v>0</v>
      </c>
      <c r="W395" s="14">
        <v>-0.10751597809930993</v>
      </c>
      <c r="X395" s="15" t="s">
        <v>0</v>
      </c>
      <c r="Y395" s="15" t="s">
        <v>0</v>
      </c>
      <c r="Z395" s="15" t="s">
        <v>0</v>
      </c>
      <c r="AA395" s="14">
        <v>-0.20839325213781842</v>
      </c>
      <c r="AB395" s="15" t="s">
        <v>0</v>
      </c>
      <c r="AC395" s="14">
        <v>0.11018101837317745</v>
      </c>
      <c r="AD395" s="14">
        <v>0.18125568925858765</v>
      </c>
      <c r="AE395" s="14">
        <v>-0.12791375818299774</v>
      </c>
      <c r="AF395" s="15" t="s">
        <v>0</v>
      </c>
      <c r="AG395" s="14">
        <v>-0.12380166290763009</v>
      </c>
      <c r="AH395" s="14">
        <v>0.45061196344851745</v>
      </c>
      <c r="AI395" s="15" t="s">
        <v>0</v>
      </c>
      <c r="AJ395" s="15" t="s">
        <v>0</v>
      </c>
      <c r="AK395" s="14">
        <v>0.13827913227696229</v>
      </c>
      <c r="AL395" s="15" t="s">
        <v>0</v>
      </c>
      <c r="AM395" s="14">
        <v>-0.16868377932976569</v>
      </c>
      <c r="AN395" s="15" t="s">
        <v>0</v>
      </c>
      <c r="AO395" s="15" t="s">
        <v>0</v>
      </c>
      <c r="AP395" s="15" t="s">
        <v>0</v>
      </c>
      <c r="AQ395" s="14">
        <v>-0.2036211517522224</v>
      </c>
      <c r="AR395" s="14">
        <v>0.13678925341635689</v>
      </c>
      <c r="AS395" s="15" t="s">
        <v>0</v>
      </c>
      <c r="AT395" s="15" t="s">
        <v>0</v>
      </c>
      <c r="AU395" s="15" t="s">
        <v>0</v>
      </c>
      <c r="AV395" s="15" t="s">
        <v>0</v>
      </c>
      <c r="AW395" s="22" t="s">
        <v>0</v>
      </c>
      <c r="AX395" s="28" t="s">
        <v>0</v>
      </c>
    </row>
    <row r="396" spans="1:50" s="1" customFormat="1" ht="15" customHeight="1" x14ac:dyDescent="0.7">
      <c r="A396" s="13" t="s">
        <v>895</v>
      </c>
      <c r="B396" s="14">
        <v>-0.47052633499969548</v>
      </c>
      <c r="C396" s="15" t="s">
        <v>0</v>
      </c>
      <c r="D396" s="14">
        <v>0.41007796617387948</v>
      </c>
      <c r="E396" s="14">
        <v>-0.1333117129932683</v>
      </c>
      <c r="F396" s="14">
        <v>-0.19685501223458246</v>
      </c>
      <c r="G396" s="14">
        <v>-0.18970523188927921</v>
      </c>
      <c r="H396" s="15" t="s">
        <v>0</v>
      </c>
      <c r="I396" s="15" t="s">
        <v>0</v>
      </c>
      <c r="J396" s="14">
        <v>-0.13827018150621731</v>
      </c>
      <c r="K396" s="14">
        <v>-0.23912079836435124</v>
      </c>
      <c r="L396" s="15" t="s">
        <v>0</v>
      </c>
      <c r="M396" s="15" t="s">
        <v>0</v>
      </c>
      <c r="N396" s="15" t="s">
        <v>0</v>
      </c>
      <c r="O396" s="15" t="s">
        <v>0</v>
      </c>
      <c r="P396" s="14">
        <v>-0.10815889111765543</v>
      </c>
      <c r="Q396" s="15" t="s">
        <v>0</v>
      </c>
      <c r="R396" s="15" t="s">
        <v>0</v>
      </c>
      <c r="S396" s="15" t="s">
        <v>0</v>
      </c>
      <c r="T396" s="15" t="s">
        <v>0</v>
      </c>
      <c r="U396" s="14">
        <v>0.13697989244623773</v>
      </c>
      <c r="V396" s="15" t="s">
        <v>0</v>
      </c>
      <c r="W396" s="15" t="s">
        <v>0</v>
      </c>
      <c r="X396" s="15" t="s">
        <v>0</v>
      </c>
      <c r="Y396" s="15" t="s">
        <v>0</v>
      </c>
      <c r="Z396" s="15" t="s">
        <v>0</v>
      </c>
      <c r="AA396" s="14">
        <v>-0.29147310984735547</v>
      </c>
      <c r="AB396" s="15" t="s">
        <v>0</v>
      </c>
      <c r="AC396" s="15" t="s">
        <v>0</v>
      </c>
      <c r="AD396" s="14">
        <v>0.13795240534713163</v>
      </c>
      <c r="AE396" s="14">
        <v>-0.11094199511302998</v>
      </c>
      <c r="AF396" s="15" t="s">
        <v>0</v>
      </c>
      <c r="AG396" s="15" t="s">
        <v>0</v>
      </c>
      <c r="AH396" s="14">
        <v>0.10993622984476475</v>
      </c>
      <c r="AI396" s="15" t="s">
        <v>0</v>
      </c>
      <c r="AJ396" s="15" t="s">
        <v>0</v>
      </c>
      <c r="AK396" s="14">
        <v>0.10282287268308794</v>
      </c>
      <c r="AL396" s="15" t="s">
        <v>0</v>
      </c>
      <c r="AM396" s="15" t="s">
        <v>0</v>
      </c>
      <c r="AN396" s="15" t="s">
        <v>0</v>
      </c>
      <c r="AO396" s="15" t="s">
        <v>0</v>
      </c>
      <c r="AP396" s="15" t="s">
        <v>0</v>
      </c>
      <c r="AQ396" s="14">
        <v>-0.15544103581228622</v>
      </c>
      <c r="AR396" s="14">
        <v>0.13423108508490944</v>
      </c>
      <c r="AS396" s="15" t="s">
        <v>0</v>
      </c>
      <c r="AT396" s="15" t="s">
        <v>0</v>
      </c>
      <c r="AU396" s="15" t="s">
        <v>0</v>
      </c>
      <c r="AV396" s="15" t="s">
        <v>0</v>
      </c>
      <c r="AW396" s="23">
        <v>0.12935879494649893</v>
      </c>
      <c r="AX396" s="29">
        <v>0.16723345865311512</v>
      </c>
    </row>
    <row r="397" spans="1:50" s="1" customFormat="1" ht="15" customHeight="1" x14ac:dyDescent="0.7">
      <c r="A397" s="13" t="s">
        <v>674</v>
      </c>
      <c r="B397" s="14">
        <v>0.46985673171337905</v>
      </c>
      <c r="C397" s="14">
        <v>-0.36756153566593619</v>
      </c>
      <c r="D397" s="15" t="s">
        <v>0</v>
      </c>
      <c r="E397" s="14">
        <v>0.28646869733014624</v>
      </c>
      <c r="F397" s="15" t="s">
        <v>0</v>
      </c>
      <c r="G397" s="15" t="s">
        <v>0</v>
      </c>
      <c r="H397" s="14">
        <v>0.21097649876129609</v>
      </c>
      <c r="I397" s="14">
        <v>0.10319015478207266</v>
      </c>
      <c r="J397" s="15" t="s">
        <v>0</v>
      </c>
      <c r="K397" s="15" t="s">
        <v>0</v>
      </c>
      <c r="L397" s="15" t="s">
        <v>0</v>
      </c>
      <c r="M397" s="15" t="s">
        <v>0</v>
      </c>
      <c r="N397" s="15" t="s">
        <v>0</v>
      </c>
      <c r="O397" s="15" t="s">
        <v>0</v>
      </c>
      <c r="P397" s="14">
        <v>0.171055649672048</v>
      </c>
      <c r="Q397" s="15" t="s">
        <v>0</v>
      </c>
      <c r="R397" s="14">
        <v>0.19240652330211816</v>
      </c>
      <c r="S397" s="15" t="s">
        <v>0</v>
      </c>
      <c r="T397" s="14">
        <v>0.10446717845451707</v>
      </c>
      <c r="U397" s="15" t="s">
        <v>0</v>
      </c>
      <c r="V397" s="15" t="s">
        <v>0</v>
      </c>
      <c r="W397" s="14">
        <v>0.3904688063203347</v>
      </c>
      <c r="X397" s="15" t="s">
        <v>0</v>
      </c>
      <c r="Y397" s="15" t="s">
        <v>0</v>
      </c>
      <c r="Z397" s="15" t="s">
        <v>0</v>
      </c>
      <c r="AA397" s="14">
        <v>0.17065120297902728</v>
      </c>
      <c r="AB397" s="14">
        <v>0.11620487010930541</v>
      </c>
      <c r="AC397" s="15" t="s">
        <v>0</v>
      </c>
      <c r="AD397" s="15" t="s">
        <v>0</v>
      </c>
      <c r="AE397" s="15" t="s">
        <v>0</v>
      </c>
      <c r="AF397" s="15" t="s">
        <v>0</v>
      </c>
      <c r="AG397" s="15" t="s">
        <v>0</v>
      </c>
      <c r="AH397" s="14">
        <v>0.18956911860650597</v>
      </c>
      <c r="AI397" s="15" t="s">
        <v>0</v>
      </c>
      <c r="AJ397" s="14">
        <v>0.14306406683432227</v>
      </c>
      <c r="AK397" s="15" t="s">
        <v>0</v>
      </c>
      <c r="AL397" s="14">
        <v>0.16615885934844216</v>
      </c>
      <c r="AM397" s="15" t="s">
        <v>0</v>
      </c>
      <c r="AN397" s="15" t="s">
        <v>0</v>
      </c>
      <c r="AO397" s="14">
        <v>0.13337416590575579</v>
      </c>
      <c r="AP397" s="15" t="s">
        <v>0</v>
      </c>
      <c r="AQ397" s="15" t="s">
        <v>0</v>
      </c>
      <c r="AR397" s="15" t="s">
        <v>0</v>
      </c>
      <c r="AS397" s="15" t="s">
        <v>0</v>
      </c>
      <c r="AT397" s="15" t="s">
        <v>0</v>
      </c>
      <c r="AU397" s="15" t="s">
        <v>0</v>
      </c>
      <c r="AV397" s="15" t="s">
        <v>0</v>
      </c>
      <c r="AW397" s="22" t="s">
        <v>0</v>
      </c>
      <c r="AX397" s="28" t="s">
        <v>0</v>
      </c>
    </row>
    <row r="398" spans="1:50" s="1" customFormat="1" ht="15" customHeight="1" x14ac:dyDescent="0.7">
      <c r="A398" s="13" t="s">
        <v>176</v>
      </c>
      <c r="B398" s="14">
        <v>0.46671151486310775</v>
      </c>
      <c r="C398" s="14">
        <v>-0.24275717271994493</v>
      </c>
      <c r="D398" s="15" t="s">
        <v>0</v>
      </c>
      <c r="E398" s="15" t="s">
        <v>0</v>
      </c>
      <c r="F398" s="14">
        <v>-0.15899468047913221</v>
      </c>
      <c r="G398" s="15" t="s">
        <v>0</v>
      </c>
      <c r="H398" s="15" t="s">
        <v>0</v>
      </c>
      <c r="I398" s="14">
        <v>-0.1204533087966598</v>
      </c>
      <c r="J398" s="15" t="s">
        <v>0</v>
      </c>
      <c r="K398" s="15" t="s">
        <v>0</v>
      </c>
      <c r="L398" s="15" t="s">
        <v>0</v>
      </c>
      <c r="M398" s="15" t="s">
        <v>0</v>
      </c>
      <c r="N398" s="14">
        <v>0.1538013710476572</v>
      </c>
      <c r="O398" s="14">
        <v>0.13362641797081615</v>
      </c>
      <c r="P398" s="14">
        <v>0.2035020725759637</v>
      </c>
      <c r="Q398" s="15" t="s">
        <v>0</v>
      </c>
      <c r="R398" s="15" t="s">
        <v>0</v>
      </c>
      <c r="S398" s="15" t="s">
        <v>0</v>
      </c>
      <c r="T398" s="14">
        <v>0.13210688128198123</v>
      </c>
      <c r="U398" s="14">
        <v>-0.11187371347723941</v>
      </c>
      <c r="V398" s="15" t="s">
        <v>0</v>
      </c>
      <c r="W398" s="15" t="s">
        <v>0</v>
      </c>
      <c r="X398" s="15" t="s">
        <v>0</v>
      </c>
      <c r="Y398" s="15" t="s">
        <v>0</v>
      </c>
      <c r="Z398" s="15" t="s">
        <v>0</v>
      </c>
      <c r="AA398" s="15" t="s">
        <v>0</v>
      </c>
      <c r="AB398" s="14">
        <v>0.16049400924371279</v>
      </c>
      <c r="AC398" s="14">
        <v>0.31510177731209366</v>
      </c>
      <c r="AD398" s="15" t="s">
        <v>0</v>
      </c>
      <c r="AE398" s="15" t="s">
        <v>0</v>
      </c>
      <c r="AF398" s="14">
        <v>0.10315980537026331</v>
      </c>
      <c r="AG398" s="15" t="s">
        <v>0</v>
      </c>
      <c r="AH398" s="15" t="s">
        <v>0</v>
      </c>
      <c r="AI398" s="14">
        <v>0.23665573698156805</v>
      </c>
      <c r="AJ398" s="15" t="s">
        <v>0</v>
      </c>
      <c r="AK398" s="14">
        <v>0.14410477587803955</v>
      </c>
      <c r="AL398" s="15" t="s">
        <v>0</v>
      </c>
      <c r="AM398" s="15" t="s">
        <v>0</v>
      </c>
      <c r="AN398" s="15" t="s">
        <v>0</v>
      </c>
      <c r="AO398" s="14">
        <v>-0.1950676368869356</v>
      </c>
      <c r="AP398" s="14">
        <v>-0.13529842833934844</v>
      </c>
      <c r="AQ398" s="15" t="s">
        <v>0</v>
      </c>
      <c r="AR398" s="15" t="s">
        <v>0</v>
      </c>
      <c r="AS398" s="14">
        <v>-0.11231425376789583</v>
      </c>
      <c r="AT398" s="15" t="s">
        <v>0</v>
      </c>
      <c r="AU398" s="14">
        <v>-0.16420632265078161</v>
      </c>
      <c r="AV398" s="14">
        <v>0.11189690171851609</v>
      </c>
      <c r="AW398" s="22" t="s">
        <v>0</v>
      </c>
      <c r="AX398" s="28" t="s">
        <v>0</v>
      </c>
    </row>
    <row r="399" spans="1:50" s="1" customFormat="1" ht="15" customHeight="1" x14ac:dyDescent="0.7">
      <c r="A399" s="13" t="s">
        <v>156</v>
      </c>
      <c r="B399" s="14">
        <v>0.46639243064407149</v>
      </c>
      <c r="C399" s="14">
        <v>-0.28841693415568842</v>
      </c>
      <c r="D399" s="15" t="s">
        <v>0</v>
      </c>
      <c r="E399" s="14">
        <v>0.16534292452186172</v>
      </c>
      <c r="F399" s="14">
        <v>-0.19782606977157097</v>
      </c>
      <c r="G399" s="14">
        <v>0.18839130281813499</v>
      </c>
      <c r="H399" s="15" t="s">
        <v>0</v>
      </c>
      <c r="I399" s="15" t="s">
        <v>0</v>
      </c>
      <c r="J399" s="14">
        <v>0.27710945635676265</v>
      </c>
      <c r="K399" s="15" t="s">
        <v>0</v>
      </c>
      <c r="L399" s="14">
        <v>0.16461636438100949</v>
      </c>
      <c r="M399" s="15" t="s">
        <v>0</v>
      </c>
      <c r="N399" s="14">
        <v>-0.1059103218434722</v>
      </c>
      <c r="O399" s="14">
        <v>0.19760665469496103</v>
      </c>
      <c r="P399" s="14">
        <v>0.17232519801336327</v>
      </c>
      <c r="Q399" s="14">
        <v>0.18344874013026541</v>
      </c>
      <c r="R399" s="14">
        <v>-0.10497283390917277</v>
      </c>
      <c r="S399" s="15" t="s">
        <v>0</v>
      </c>
      <c r="T399" s="15" t="s">
        <v>0</v>
      </c>
      <c r="U399" s="14">
        <v>0.14237002744370295</v>
      </c>
      <c r="V399" s="14">
        <v>0.1089534955716983</v>
      </c>
      <c r="W399" s="14">
        <v>-0.10594026237850054</v>
      </c>
      <c r="X399" s="15" t="s">
        <v>0</v>
      </c>
      <c r="Y399" s="15" t="s">
        <v>0</v>
      </c>
      <c r="Z399" s="15" t="s">
        <v>0</v>
      </c>
      <c r="AA399" s="15" t="s">
        <v>0</v>
      </c>
      <c r="AB399" s="15" t="s">
        <v>0</v>
      </c>
      <c r="AC399" s="14">
        <v>-0.11778831275939226</v>
      </c>
      <c r="AD399" s="15" t="s">
        <v>0</v>
      </c>
      <c r="AE399" s="15" t="s">
        <v>0</v>
      </c>
      <c r="AF399" s="15" t="s">
        <v>0</v>
      </c>
      <c r="AG399" s="15" t="s">
        <v>0</v>
      </c>
      <c r="AH399" s="15" t="s">
        <v>0</v>
      </c>
      <c r="AI399" s="14">
        <v>-0.11639290980452979</v>
      </c>
      <c r="AJ399" s="14">
        <v>-0.25400903983542544</v>
      </c>
      <c r="AK399" s="14">
        <v>0.12373459465375608</v>
      </c>
      <c r="AL399" s="15" t="s">
        <v>0</v>
      </c>
      <c r="AM399" s="14">
        <v>-0.12675428366904487</v>
      </c>
      <c r="AN399" s="15" t="s">
        <v>0</v>
      </c>
      <c r="AO399" s="14">
        <v>-0.17123285108469838</v>
      </c>
      <c r="AP399" s="15" t="s">
        <v>0</v>
      </c>
      <c r="AQ399" s="15" t="s">
        <v>0</v>
      </c>
      <c r="AR399" s="15" t="s">
        <v>0</v>
      </c>
      <c r="AS399" s="14">
        <v>-0.10517573270725802</v>
      </c>
      <c r="AT399" s="15" t="s">
        <v>0</v>
      </c>
      <c r="AU399" s="15" t="s">
        <v>0</v>
      </c>
      <c r="AV399" s="15" t="s">
        <v>0</v>
      </c>
      <c r="AW399" s="22" t="s">
        <v>0</v>
      </c>
      <c r="AX399" s="28" t="s">
        <v>0</v>
      </c>
    </row>
    <row r="400" spans="1:50" s="1" customFormat="1" ht="15" customHeight="1" x14ac:dyDescent="0.7">
      <c r="A400" s="13" t="s">
        <v>675</v>
      </c>
      <c r="B400" s="14">
        <v>0.46432683153262255</v>
      </c>
      <c r="C400" s="14">
        <v>0.21070199405124276</v>
      </c>
      <c r="D400" s="15" t="s">
        <v>0</v>
      </c>
      <c r="E400" s="14">
        <v>0.13818515235785578</v>
      </c>
      <c r="F400" s="14">
        <v>0.28453792891278468</v>
      </c>
      <c r="G400" s="14">
        <v>0.10773505233092218</v>
      </c>
      <c r="H400" s="15" t="s">
        <v>0</v>
      </c>
      <c r="I400" s="15" t="s">
        <v>0</v>
      </c>
      <c r="J400" s="14">
        <v>0.29256131256371054</v>
      </c>
      <c r="K400" s="14">
        <v>0.23459365935113755</v>
      </c>
      <c r="L400" s="15" t="s">
        <v>0</v>
      </c>
      <c r="M400" s="14">
        <v>0.12298337531141276</v>
      </c>
      <c r="N400" s="15" t="s">
        <v>0</v>
      </c>
      <c r="O400" s="15" t="s">
        <v>0</v>
      </c>
      <c r="P400" s="14">
        <v>-0.10529301617884373</v>
      </c>
      <c r="Q400" s="14">
        <v>0.16314784655704254</v>
      </c>
      <c r="R400" s="14">
        <v>0.29261477851624423</v>
      </c>
      <c r="S400" s="15" t="s">
        <v>0</v>
      </c>
      <c r="T400" s="15" t="s">
        <v>0</v>
      </c>
      <c r="U400" s="15" t="s">
        <v>0</v>
      </c>
      <c r="V400" s="14">
        <v>-0.10985436415595959</v>
      </c>
      <c r="W400" s="15" t="s">
        <v>0</v>
      </c>
      <c r="X400" s="15" t="s">
        <v>0</v>
      </c>
      <c r="Y400" s="15" t="s">
        <v>0</v>
      </c>
      <c r="Z400" s="15" t="s">
        <v>0</v>
      </c>
      <c r="AA400" s="15" t="s">
        <v>0</v>
      </c>
      <c r="AB400" s="15" t="s">
        <v>0</v>
      </c>
      <c r="AC400" s="14">
        <v>0.12952664864995464</v>
      </c>
      <c r="AD400" s="15" t="s">
        <v>0</v>
      </c>
      <c r="AE400" s="14">
        <v>0.15275336338233023</v>
      </c>
      <c r="AF400" s="15" t="s">
        <v>0</v>
      </c>
      <c r="AG400" s="14">
        <v>-0.10781553802355934</v>
      </c>
      <c r="AH400" s="14">
        <v>0.25411330973736956</v>
      </c>
      <c r="AI400" s="15" t="s">
        <v>0</v>
      </c>
      <c r="AJ400" s="15" t="s">
        <v>0</v>
      </c>
      <c r="AK400" s="14">
        <v>0.11888636346329867</v>
      </c>
      <c r="AL400" s="15" t="s">
        <v>0</v>
      </c>
      <c r="AM400" s="14">
        <v>0.15286405183509727</v>
      </c>
      <c r="AN400" s="14">
        <v>0.18240607362278108</v>
      </c>
      <c r="AO400" s="14">
        <v>0.16857312210153852</v>
      </c>
      <c r="AP400" s="15" t="s">
        <v>0</v>
      </c>
      <c r="AQ400" s="15" t="s">
        <v>0</v>
      </c>
      <c r="AR400" s="15" t="s">
        <v>0</v>
      </c>
      <c r="AS400" s="15" t="s">
        <v>0</v>
      </c>
      <c r="AT400" s="15" t="s">
        <v>0</v>
      </c>
      <c r="AU400" s="15" t="s">
        <v>0</v>
      </c>
      <c r="AV400" s="15" t="s">
        <v>0</v>
      </c>
      <c r="AW400" s="22" t="s">
        <v>0</v>
      </c>
      <c r="AX400" s="28" t="s">
        <v>0</v>
      </c>
    </row>
    <row r="401" spans="1:50" s="1" customFormat="1" ht="15" customHeight="1" x14ac:dyDescent="0.7">
      <c r="A401" s="13" t="s">
        <v>662</v>
      </c>
      <c r="B401" s="14">
        <v>0.46210612076689611</v>
      </c>
      <c r="C401" s="14">
        <v>0.34870498991765342</v>
      </c>
      <c r="D401" s="14">
        <v>-0.26968604821924713</v>
      </c>
      <c r="E401" s="14">
        <v>-0.40306859688229446</v>
      </c>
      <c r="F401" s="14">
        <v>0.26177250347087339</v>
      </c>
      <c r="G401" s="15" t="s">
        <v>0</v>
      </c>
      <c r="H401" s="14">
        <v>0.1213260085333564</v>
      </c>
      <c r="I401" s="15" t="s">
        <v>0</v>
      </c>
      <c r="J401" s="15" t="s">
        <v>0</v>
      </c>
      <c r="K401" s="14">
        <v>-0.10128475639321585</v>
      </c>
      <c r="L401" s="15" t="s">
        <v>0</v>
      </c>
      <c r="M401" s="15" t="s">
        <v>0</v>
      </c>
      <c r="N401" s="14">
        <v>-0.10904992003196962</v>
      </c>
      <c r="O401" s="15" t="s">
        <v>0</v>
      </c>
      <c r="P401" s="15" t="s">
        <v>0</v>
      </c>
      <c r="Q401" s="14">
        <v>0.2244784449240646</v>
      </c>
      <c r="R401" s="14">
        <v>-0.11254652708462837</v>
      </c>
      <c r="S401" s="15" t="s">
        <v>0</v>
      </c>
      <c r="T401" s="14">
        <v>0.11913139709870763</v>
      </c>
      <c r="U401" s="15" t="s">
        <v>0</v>
      </c>
      <c r="V401" s="14">
        <v>-0.13203898380249776</v>
      </c>
      <c r="W401" s="15" t="s">
        <v>0</v>
      </c>
      <c r="X401" s="14">
        <v>0.11582789515629466</v>
      </c>
      <c r="Y401" s="15" t="s">
        <v>0</v>
      </c>
      <c r="Z401" s="15" t="s">
        <v>0</v>
      </c>
      <c r="AA401" s="15" t="s">
        <v>0</v>
      </c>
      <c r="AB401" s="15" t="s">
        <v>0</v>
      </c>
      <c r="AC401" s="15" t="s">
        <v>0</v>
      </c>
      <c r="AD401" s="14">
        <v>0.18374739044068333</v>
      </c>
      <c r="AE401" s="14">
        <v>-0.10014394541664046</v>
      </c>
      <c r="AF401" s="15" t="s">
        <v>0</v>
      </c>
      <c r="AG401" s="15" t="s">
        <v>0</v>
      </c>
      <c r="AH401" s="15" t="s">
        <v>0</v>
      </c>
      <c r="AI401" s="15" t="s">
        <v>0</v>
      </c>
      <c r="AJ401" s="14">
        <v>-0.1317810885109483</v>
      </c>
      <c r="AK401" s="15" t="s">
        <v>0</v>
      </c>
      <c r="AL401" s="15" t="s">
        <v>0</v>
      </c>
      <c r="AM401" s="15" t="s">
        <v>0</v>
      </c>
      <c r="AN401" s="15" t="s">
        <v>0</v>
      </c>
      <c r="AO401" s="15" t="s">
        <v>0</v>
      </c>
      <c r="AP401" s="15" t="s">
        <v>0</v>
      </c>
      <c r="AQ401" s="15" t="s">
        <v>0</v>
      </c>
      <c r="AR401" s="14">
        <v>-0.14081253627176277</v>
      </c>
      <c r="AS401" s="15" t="s">
        <v>0</v>
      </c>
      <c r="AT401" s="15" t="s">
        <v>0</v>
      </c>
      <c r="AU401" s="15" t="s">
        <v>0</v>
      </c>
      <c r="AV401" s="14">
        <v>0.11073187360369703</v>
      </c>
      <c r="AW401" s="22" t="s">
        <v>0</v>
      </c>
      <c r="AX401" s="28" t="s">
        <v>0</v>
      </c>
    </row>
    <row r="402" spans="1:50" s="1" customFormat="1" ht="15" customHeight="1" x14ac:dyDescent="0.7">
      <c r="A402" s="13" t="s">
        <v>655</v>
      </c>
      <c r="B402" s="14">
        <v>-0.46057751300688299</v>
      </c>
      <c r="C402" s="14">
        <v>-0.25705622407288037</v>
      </c>
      <c r="D402" s="14">
        <v>-0.15071872775295037</v>
      </c>
      <c r="E402" s="14">
        <v>-0.23388763580585015</v>
      </c>
      <c r="F402" s="14">
        <v>-0.39596348572855444</v>
      </c>
      <c r="G402" s="14">
        <v>-0.20900548057639162</v>
      </c>
      <c r="H402" s="15" t="s">
        <v>0</v>
      </c>
      <c r="I402" s="15" t="s">
        <v>0</v>
      </c>
      <c r="J402" s="14">
        <v>0.18266172943113584</v>
      </c>
      <c r="K402" s="14">
        <v>-0.17432548588432123</v>
      </c>
      <c r="L402" s="15" t="s">
        <v>0</v>
      </c>
      <c r="M402" s="15" t="s">
        <v>0</v>
      </c>
      <c r="N402" s="15" t="s">
        <v>0</v>
      </c>
      <c r="O402" s="15" t="s">
        <v>0</v>
      </c>
      <c r="P402" s="14">
        <v>-0.10124802190092887</v>
      </c>
      <c r="Q402" s="15" t="s">
        <v>0</v>
      </c>
      <c r="R402" s="14">
        <v>-0.12050914552072929</v>
      </c>
      <c r="S402" s="15" t="s">
        <v>0</v>
      </c>
      <c r="T402" s="14">
        <v>0.10359897636090433</v>
      </c>
      <c r="U402" s="15" t="s">
        <v>0</v>
      </c>
      <c r="V402" s="15" t="s">
        <v>0</v>
      </c>
      <c r="W402" s="14">
        <v>0.14078232074211133</v>
      </c>
      <c r="X402" s="15" t="s">
        <v>0</v>
      </c>
      <c r="Y402" s="15" t="s">
        <v>0</v>
      </c>
      <c r="Z402" s="15" t="s">
        <v>0</v>
      </c>
      <c r="AA402" s="14">
        <v>0.14213222957716454</v>
      </c>
      <c r="AB402" s="15" t="s">
        <v>0</v>
      </c>
      <c r="AC402" s="14">
        <v>0.15700766468500035</v>
      </c>
      <c r="AD402" s="14">
        <v>0.10342660805520519</v>
      </c>
      <c r="AE402" s="14">
        <v>-0.13038112725833448</v>
      </c>
      <c r="AF402" s="15" t="s">
        <v>0</v>
      </c>
      <c r="AG402" s="14">
        <v>-0.13679348008965325</v>
      </c>
      <c r="AH402" s="15" t="s">
        <v>0</v>
      </c>
      <c r="AI402" s="15" t="s">
        <v>0</v>
      </c>
      <c r="AJ402" s="15" t="s">
        <v>0</v>
      </c>
      <c r="AK402" s="15" t="s">
        <v>0</v>
      </c>
      <c r="AL402" s="15" t="s">
        <v>0</v>
      </c>
      <c r="AM402" s="14">
        <v>-0.16921362959006417</v>
      </c>
      <c r="AN402" s="15" t="s">
        <v>0</v>
      </c>
      <c r="AO402" s="15" t="s">
        <v>0</v>
      </c>
      <c r="AP402" s="15" t="s">
        <v>0</v>
      </c>
      <c r="AQ402" s="14">
        <v>0.1232267004830041</v>
      </c>
      <c r="AR402" s="15" t="s">
        <v>0</v>
      </c>
      <c r="AS402" s="14">
        <v>0.13539086591024324</v>
      </c>
      <c r="AT402" s="15" t="s">
        <v>0</v>
      </c>
      <c r="AU402" s="14">
        <v>0.13686927857584255</v>
      </c>
      <c r="AV402" s="15" t="s">
        <v>0</v>
      </c>
      <c r="AW402" s="22" t="s">
        <v>0</v>
      </c>
      <c r="AX402" s="29">
        <v>0.10733464980942302</v>
      </c>
    </row>
    <row r="403" spans="1:50" s="1" customFormat="1" ht="15" customHeight="1" x14ac:dyDescent="0.7">
      <c r="A403" s="13" t="s">
        <v>642</v>
      </c>
      <c r="B403" s="14">
        <v>-0.45856592415644221</v>
      </c>
      <c r="C403" s="15" t="s">
        <v>0</v>
      </c>
      <c r="D403" s="14">
        <v>-0.14673186874184341</v>
      </c>
      <c r="E403" s="14">
        <v>0.16752988382656675</v>
      </c>
      <c r="F403" s="15" t="s">
        <v>0</v>
      </c>
      <c r="G403" s="14">
        <v>0.13098730793961824</v>
      </c>
      <c r="H403" s="14">
        <v>-0.29067787485912372</v>
      </c>
      <c r="I403" s="14">
        <v>-0.31033259809271335</v>
      </c>
      <c r="J403" s="14">
        <v>0.40612791725157332</v>
      </c>
      <c r="K403" s="15" t="s">
        <v>0</v>
      </c>
      <c r="L403" s="15" t="s">
        <v>0</v>
      </c>
      <c r="M403" s="15" t="s">
        <v>0</v>
      </c>
      <c r="N403" s="15" t="s">
        <v>0</v>
      </c>
      <c r="O403" s="14">
        <v>-0.15754862168376083</v>
      </c>
      <c r="P403" s="15" t="s">
        <v>0</v>
      </c>
      <c r="Q403" s="14">
        <v>-0.14161996968376994</v>
      </c>
      <c r="R403" s="14">
        <v>-0.10632009395541635</v>
      </c>
      <c r="S403" s="14">
        <v>0.15778737025459391</v>
      </c>
      <c r="T403" s="14">
        <v>-0.10658737971261377</v>
      </c>
      <c r="U403" s="15" t="s">
        <v>0</v>
      </c>
      <c r="V403" s="15" t="s">
        <v>0</v>
      </c>
      <c r="W403" s="15" t="s">
        <v>0</v>
      </c>
      <c r="X403" s="15" t="s">
        <v>0</v>
      </c>
      <c r="Y403" s="14">
        <v>-0.12531913961075253</v>
      </c>
      <c r="Z403" s="15" t="s">
        <v>0</v>
      </c>
      <c r="AA403" s="15" t="s">
        <v>0</v>
      </c>
      <c r="AB403" s="14">
        <v>-0.10272906220748333</v>
      </c>
      <c r="AC403" s="14">
        <v>0.12711065541911126</v>
      </c>
      <c r="AD403" s="15" t="s">
        <v>0</v>
      </c>
      <c r="AE403" s="15" t="s">
        <v>0</v>
      </c>
      <c r="AF403" s="15" t="s">
        <v>0</v>
      </c>
      <c r="AG403" s="14">
        <v>0.11796966582804444</v>
      </c>
      <c r="AH403" s="15" t="s">
        <v>0</v>
      </c>
      <c r="AI403" s="15" t="s">
        <v>0</v>
      </c>
      <c r="AJ403" s="15" t="s">
        <v>0</v>
      </c>
      <c r="AK403" s="15" t="s">
        <v>0</v>
      </c>
      <c r="AL403" s="15" t="s">
        <v>0</v>
      </c>
      <c r="AM403" s="15" t="s">
        <v>0</v>
      </c>
      <c r="AN403" s="14">
        <v>0.10682482262961408</v>
      </c>
      <c r="AO403" s="14">
        <v>0.21882918951261773</v>
      </c>
      <c r="AP403" s="15" t="s">
        <v>0</v>
      </c>
      <c r="AQ403" s="14">
        <v>-0.14550736464008215</v>
      </c>
      <c r="AR403" s="15" t="s">
        <v>0</v>
      </c>
      <c r="AS403" s="15" t="s">
        <v>0</v>
      </c>
      <c r="AT403" s="15" t="s">
        <v>0</v>
      </c>
      <c r="AU403" s="15" t="s">
        <v>0</v>
      </c>
      <c r="AV403" s="15" t="s">
        <v>0</v>
      </c>
      <c r="AW403" s="23">
        <v>0.11020854695183033</v>
      </c>
      <c r="AX403" s="28" t="s">
        <v>0</v>
      </c>
    </row>
    <row r="404" spans="1:50" s="1" customFormat="1" ht="15" customHeight="1" x14ac:dyDescent="0.7">
      <c r="A404" s="13" t="s">
        <v>168</v>
      </c>
      <c r="B404" s="14">
        <v>0.45655482084863513</v>
      </c>
      <c r="C404" s="14">
        <v>0.34378804410623104</v>
      </c>
      <c r="D404" s="15" t="s">
        <v>0</v>
      </c>
      <c r="E404" s="15" t="s">
        <v>0</v>
      </c>
      <c r="F404" s="15" t="s">
        <v>0</v>
      </c>
      <c r="G404" s="14">
        <v>0.35175133064731723</v>
      </c>
      <c r="H404" s="14">
        <v>0.33352588951206458</v>
      </c>
      <c r="I404" s="15" t="s">
        <v>0</v>
      </c>
      <c r="J404" s="14">
        <v>-0.18024663636707194</v>
      </c>
      <c r="K404" s="14">
        <v>0.11756470361565442</v>
      </c>
      <c r="L404" s="14">
        <v>0.1550967536097568</v>
      </c>
      <c r="M404" s="15" t="s">
        <v>0</v>
      </c>
      <c r="N404" s="15" t="s">
        <v>0</v>
      </c>
      <c r="O404" s="14">
        <v>0.31290208168473094</v>
      </c>
      <c r="P404" s="14">
        <v>0.12939992076069043</v>
      </c>
      <c r="Q404" s="14">
        <v>0.10079061823731368</v>
      </c>
      <c r="R404" s="15" t="s">
        <v>0</v>
      </c>
      <c r="S404" s="15" t="s">
        <v>0</v>
      </c>
      <c r="T404" s="15" t="s">
        <v>0</v>
      </c>
      <c r="U404" s="15" t="s">
        <v>0</v>
      </c>
      <c r="V404" s="14">
        <v>0.14571394037181054</v>
      </c>
      <c r="W404" s="14">
        <v>-0.16974932397125617</v>
      </c>
      <c r="X404" s="14">
        <v>-0.18649262415012627</v>
      </c>
      <c r="Y404" s="15" t="s">
        <v>0</v>
      </c>
      <c r="Z404" s="15" t="s">
        <v>0</v>
      </c>
      <c r="AA404" s="15" t="s">
        <v>0</v>
      </c>
      <c r="AB404" s="15" t="s">
        <v>0</v>
      </c>
      <c r="AC404" s="15" t="s">
        <v>0</v>
      </c>
      <c r="AD404" s="15" t="s">
        <v>0</v>
      </c>
      <c r="AE404" s="15" t="s">
        <v>0</v>
      </c>
      <c r="AF404" s="15" t="s">
        <v>0</v>
      </c>
      <c r="AG404" s="15" t="s">
        <v>0</v>
      </c>
      <c r="AH404" s="15" t="s">
        <v>0</v>
      </c>
      <c r="AI404" s="14">
        <v>0.13981589682996109</v>
      </c>
      <c r="AJ404" s="15" t="s">
        <v>0</v>
      </c>
      <c r="AK404" s="15" t="s">
        <v>0</v>
      </c>
      <c r="AL404" s="15" t="s">
        <v>0</v>
      </c>
      <c r="AM404" s="15" t="s">
        <v>0</v>
      </c>
      <c r="AN404" s="15" t="s">
        <v>0</v>
      </c>
      <c r="AO404" s="15" t="s">
        <v>0</v>
      </c>
      <c r="AP404" s="15" t="s">
        <v>0</v>
      </c>
      <c r="AQ404" s="14">
        <v>-0.13662842507525641</v>
      </c>
      <c r="AR404" s="15" t="s">
        <v>0</v>
      </c>
      <c r="AS404" s="15" t="s">
        <v>0</v>
      </c>
      <c r="AT404" s="15" t="s">
        <v>0</v>
      </c>
      <c r="AU404" s="15" t="s">
        <v>0</v>
      </c>
      <c r="AV404" s="15" t="s">
        <v>0</v>
      </c>
      <c r="AW404" s="22" t="s">
        <v>0</v>
      </c>
      <c r="AX404" s="28" t="s">
        <v>0</v>
      </c>
    </row>
    <row r="405" spans="1:50" s="1" customFormat="1" ht="15" customHeight="1" x14ac:dyDescent="0.7">
      <c r="A405" s="13" t="s">
        <v>152</v>
      </c>
      <c r="B405" s="14">
        <v>0.4552858741056961</v>
      </c>
      <c r="C405" s="14">
        <v>0.11864537108986353</v>
      </c>
      <c r="D405" s="14">
        <v>-0.14165972947432912</v>
      </c>
      <c r="E405" s="14">
        <v>-0.13133531149978336</v>
      </c>
      <c r="F405" s="15" t="s">
        <v>0</v>
      </c>
      <c r="G405" s="15" t="s">
        <v>0</v>
      </c>
      <c r="H405" s="14">
        <v>0.21091925034301001</v>
      </c>
      <c r="I405" s="14">
        <v>0.43795818918215879</v>
      </c>
      <c r="J405" s="15" t="s">
        <v>0</v>
      </c>
      <c r="K405" s="14">
        <v>0.15867494340291849</v>
      </c>
      <c r="L405" s="15" t="s">
        <v>0</v>
      </c>
      <c r="M405" s="15" t="s">
        <v>0</v>
      </c>
      <c r="N405" s="15" t="s">
        <v>0</v>
      </c>
      <c r="O405" s="15" t="s">
        <v>0</v>
      </c>
      <c r="P405" s="15" t="s">
        <v>0</v>
      </c>
      <c r="Q405" s="15" t="s">
        <v>0</v>
      </c>
      <c r="R405" s="15" t="s">
        <v>0</v>
      </c>
      <c r="S405" s="14">
        <v>0.11685232663798588</v>
      </c>
      <c r="T405" s="15" t="s">
        <v>0</v>
      </c>
      <c r="U405" s="14">
        <v>-0.16752011839078412</v>
      </c>
      <c r="V405" s="15" t="s">
        <v>0</v>
      </c>
      <c r="W405" s="14">
        <v>-0.21194206605295626</v>
      </c>
      <c r="X405" s="15" t="s">
        <v>0</v>
      </c>
      <c r="Y405" s="14">
        <v>0.17723795119873564</v>
      </c>
      <c r="Z405" s="15" t="s">
        <v>0</v>
      </c>
      <c r="AA405" s="14">
        <v>0.1810603359058352</v>
      </c>
      <c r="AB405" s="15" t="s">
        <v>0</v>
      </c>
      <c r="AC405" s="15" t="s">
        <v>0</v>
      </c>
      <c r="AD405" s="15" t="s">
        <v>0</v>
      </c>
      <c r="AE405" s="14">
        <v>0.1032141974816492</v>
      </c>
      <c r="AF405" s="14">
        <v>-0.18431219604342675</v>
      </c>
      <c r="AG405" s="15" t="s">
        <v>0</v>
      </c>
      <c r="AH405" s="15" t="s">
        <v>0</v>
      </c>
      <c r="AI405" s="15" t="s">
        <v>0</v>
      </c>
      <c r="AJ405" s="15" t="s">
        <v>0</v>
      </c>
      <c r="AK405" s="15" t="s">
        <v>0</v>
      </c>
      <c r="AL405" s="15" t="s">
        <v>0</v>
      </c>
      <c r="AM405" s="14">
        <v>-0.14436926124902003</v>
      </c>
      <c r="AN405" s="14">
        <v>0.17750090625615844</v>
      </c>
      <c r="AO405" s="15" t="s">
        <v>0</v>
      </c>
      <c r="AP405" s="15" t="s">
        <v>0</v>
      </c>
      <c r="AQ405" s="15" t="s">
        <v>0</v>
      </c>
      <c r="AR405" s="15" t="s">
        <v>0</v>
      </c>
      <c r="AS405" s="15" t="s">
        <v>0</v>
      </c>
      <c r="AT405" s="15" t="s">
        <v>0</v>
      </c>
      <c r="AU405" s="14">
        <v>0.15371410295462853</v>
      </c>
      <c r="AV405" s="15" t="s">
        <v>0</v>
      </c>
      <c r="AW405" s="23">
        <v>-0.15199053716952832</v>
      </c>
      <c r="AX405" s="28" t="s">
        <v>0</v>
      </c>
    </row>
    <row r="406" spans="1:50" s="1" customFormat="1" ht="15" customHeight="1" x14ac:dyDescent="0.7">
      <c r="A406" s="13" t="s">
        <v>162</v>
      </c>
      <c r="B406" s="14">
        <v>0.45194674171264987</v>
      </c>
      <c r="C406" s="14">
        <v>0.13711032358376329</v>
      </c>
      <c r="D406" s="14">
        <v>0.27795208922454889</v>
      </c>
      <c r="E406" s="15" t="s">
        <v>0</v>
      </c>
      <c r="F406" s="14">
        <v>0.11132491953664574</v>
      </c>
      <c r="G406" s="14">
        <v>0.33913725330224298</v>
      </c>
      <c r="H406" s="14">
        <v>0.37994117229278945</v>
      </c>
      <c r="I406" s="14">
        <v>0.11317578036133383</v>
      </c>
      <c r="J406" s="15" t="s">
        <v>0</v>
      </c>
      <c r="K406" s="15" t="s">
        <v>0</v>
      </c>
      <c r="L406" s="14">
        <v>0.17105047081070737</v>
      </c>
      <c r="M406" s="15" t="s">
        <v>0</v>
      </c>
      <c r="N406" s="15" t="s">
        <v>0</v>
      </c>
      <c r="O406" s="15" t="s">
        <v>0</v>
      </c>
      <c r="P406" s="14">
        <v>0.14103593295327541</v>
      </c>
      <c r="Q406" s="15" t="s">
        <v>0</v>
      </c>
      <c r="R406" s="14">
        <v>0.18785449217917405</v>
      </c>
      <c r="S406" s="15" t="s">
        <v>0</v>
      </c>
      <c r="T406" s="15" t="s">
        <v>0</v>
      </c>
      <c r="U406" s="14">
        <v>-0.11743920206128802</v>
      </c>
      <c r="V406" s="15" t="s">
        <v>0</v>
      </c>
      <c r="W406" s="15" t="s">
        <v>0</v>
      </c>
      <c r="X406" s="15" t="s">
        <v>0</v>
      </c>
      <c r="Y406" s="14">
        <v>0.11580297909204064</v>
      </c>
      <c r="Z406" s="15" t="s">
        <v>0</v>
      </c>
      <c r="AA406" s="15" t="s">
        <v>0</v>
      </c>
      <c r="AB406" s="15" t="s">
        <v>0</v>
      </c>
      <c r="AC406" s="14">
        <v>0.10741148301954234</v>
      </c>
      <c r="AD406" s="15" t="s">
        <v>0</v>
      </c>
      <c r="AE406" s="14">
        <v>0.17227249111350648</v>
      </c>
      <c r="AF406" s="15" t="s">
        <v>0</v>
      </c>
      <c r="AG406" s="15" t="s">
        <v>0</v>
      </c>
      <c r="AH406" s="15" t="s">
        <v>0</v>
      </c>
      <c r="AI406" s="15" t="s">
        <v>0</v>
      </c>
      <c r="AJ406" s="14">
        <v>-0.10511188800181862</v>
      </c>
      <c r="AK406" s="14">
        <v>0.13963605443296911</v>
      </c>
      <c r="AL406" s="15" t="s">
        <v>0</v>
      </c>
      <c r="AM406" s="15" t="s">
        <v>0</v>
      </c>
      <c r="AN406" s="15" t="s">
        <v>0</v>
      </c>
      <c r="AO406" s="15" t="s">
        <v>0</v>
      </c>
      <c r="AP406" s="14">
        <v>0.1053473281110802</v>
      </c>
      <c r="AQ406" s="15" t="s">
        <v>0</v>
      </c>
      <c r="AR406" s="15" t="s">
        <v>0</v>
      </c>
      <c r="AS406" s="15" t="s">
        <v>0</v>
      </c>
      <c r="AT406" s="15" t="s">
        <v>0</v>
      </c>
      <c r="AU406" s="15" t="s">
        <v>0</v>
      </c>
      <c r="AV406" s="15" t="s">
        <v>0</v>
      </c>
      <c r="AW406" s="23">
        <v>-0.16591845816226025</v>
      </c>
      <c r="AX406" s="29">
        <v>0.20813303955913032</v>
      </c>
    </row>
    <row r="407" spans="1:50" s="1" customFormat="1" ht="15" customHeight="1" x14ac:dyDescent="0.7">
      <c r="A407" s="13" t="s">
        <v>659</v>
      </c>
      <c r="B407" s="14">
        <v>-0.45119426610676666</v>
      </c>
      <c r="C407" s="14">
        <v>-0.41601720601673492</v>
      </c>
      <c r="D407" s="15" t="s">
        <v>0</v>
      </c>
      <c r="E407" s="14">
        <v>-0.28703479329035486</v>
      </c>
      <c r="F407" s="14">
        <v>-0.13782523789339987</v>
      </c>
      <c r="G407" s="14">
        <v>-0.19255315756017935</v>
      </c>
      <c r="H407" s="14">
        <v>-0.12763063872187022</v>
      </c>
      <c r="I407" s="15" t="s">
        <v>0</v>
      </c>
      <c r="J407" s="15" t="s">
        <v>0</v>
      </c>
      <c r="K407" s="14">
        <v>-0.1082295031207737</v>
      </c>
      <c r="L407" s="15" t="s">
        <v>0</v>
      </c>
      <c r="M407" s="15" t="s">
        <v>0</v>
      </c>
      <c r="N407" s="14">
        <v>-0.14475815953167692</v>
      </c>
      <c r="O407" s="14">
        <v>0.13748879954949864</v>
      </c>
      <c r="P407" s="15" t="s">
        <v>0</v>
      </c>
      <c r="Q407" s="14">
        <v>-0.11514112799863707</v>
      </c>
      <c r="R407" s="15" t="s">
        <v>0</v>
      </c>
      <c r="S407" s="15" t="s">
        <v>0</v>
      </c>
      <c r="T407" s="15" t="s">
        <v>0</v>
      </c>
      <c r="U407" s="15" t="s">
        <v>0</v>
      </c>
      <c r="V407" s="15" t="s">
        <v>0</v>
      </c>
      <c r="W407" s="14">
        <v>0.15843489117436962</v>
      </c>
      <c r="X407" s="14">
        <v>0.19757878493567063</v>
      </c>
      <c r="Y407" s="15" t="s">
        <v>0</v>
      </c>
      <c r="Z407" s="15" t="s">
        <v>0</v>
      </c>
      <c r="AA407" s="15" t="s">
        <v>0</v>
      </c>
      <c r="AB407" s="14">
        <v>-0.11644498975414561</v>
      </c>
      <c r="AC407" s="15" t="s">
        <v>0</v>
      </c>
      <c r="AD407" s="15" t="s">
        <v>0</v>
      </c>
      <c r="AE407" s="15" t="s">
        <v>0</v>
      </c>
      <c r="AF407" s="15" t="s">
        <v>0</v>
      </c>
      <c r="AG407" s="14">
        <v>-0.21983294239777643</v>
      </c>
      <c r="AH407" s="15" t="s">
        <v>0</v>
      </c>
      <c r="AI407" s="15" t="s">
        <v>0</v>
      </c>
      <c r="AJ407" s="15" t="s">
        <v>0</v>
      </c>
      <c r="AK407" s="15" t="s">
        <v>0</v>
      </c>
      <c r="AL407" s="15" t="s">
        <v>0</v>
      </c>
      <c r="AM407" s="15" t="s">
        <v>0</v>
      </c>
      <c r="AN407" s="14">
        <v>0.14674787816824181</v>
      </c>
      <c r="AO407" s="15" t="s">
        <v>0</v>
      </c>
      <c r="AP407" s="15" t="s">
        <v>0</v>
      </c>
      <c r="AQ407" s="14">
        <v>-0.14437080696111695</v>
      </c>
      <c r="AR407" s="15" t="s">
        <v>0</v>
      </c>
      <c r="AS407" s="14">
        <v>0.14872893355642938</v>
      </c>
      <c r="AT407" s="15" t="s">
        <v>0</v>
      </c>
      <c r="AU407" s="14">
        <v>0.10899441424945538</v>
      </c>
      <c r="AV407" s="15" t="s">
        <v>0</v>
      </c>
      <c r="AW407" s="22" t="s">
        <v>0</v>
      </c>
      <c r="AX407" s="28" t="s">
        <v>0</v>
      </c>
    </row>
    <row r="408" spans="1:50" s="1" customFormat="1" ht="15" customHeight="1" x14ac:dyDescent="0.7">
      <c r="A408" s="13" t="s">
        <v>185</v>
      </c>
      <c r="B408" s="14">
        <v>0.45096158873542153</v>
      </c>
      <c r="C408" s="15" t="s">
        <v>0</v>
      </c>
      <c r="D408" s="14">
        <v>-0.30468153318824109</v>
      </c>
      <c r="E408" s="15" t="s">
        <v>0</v>
      </c>
      <c r="F408" s="14">
        <v>-0.29102067211809812</v>
      </c>
      <c r="G408" s="14">
        <v>-0.19960366781367944</v>
      </c>
      <c r="H408" s="15" t="s">
        <v>0</v>
      </c>
      <c r="I408" s="15" t="s">
        <v>0</v>
      </c>
      <c r="J408" s="14">
        <v>-0.1970146422574118</v>
      </c>
      <c r="K408" s="14">
        <v>0.22948928605960484</v>
      </c>
      <c r="L408" s="15" t="s">
        <v>0</v>
      </c>
      <c r="M408" s="15" t="s">
        <v>0</v>
      </c>
      <c r="N408" s="14">
        <v>-0.15897298380482913</v>
      </c>
      <c r="O408" s="15" t="s">
        <v>0</v>
      </c>
      <c r="P408" s="15" t="s">
        <v>0</v>
      </c>
      <c r="Q408" s="15" t="s">
        <v>0</v>
      </c>
      <c r="R408" s="15" t="s">
        <v>0</v>
      </c>
      <c r="S408" s="15" t="s">
        <v>0</v>
      </c>
      <c r="T408" s="15" t="s">
        <v>0</v>
      </c>
      <c r="U408" s="15" t="s">
        <v>0</v>
      </c>
      <c r="V408" s="14">
        <v>0.114818861569187</v>
      </c>
      <c r="W408" s="14">
        <v>0.29371618810465722</v>
      </c>
      <c r="X408" s="14">
        <v>0.18076351936328081</v>
      </c>
      <c r="Y408" s="15" t="s">
        <v>0</v>
      </c>
      <c r="Z408" s="14">
        <v>0.12221804536057887</v>
      </c>
      <c r="AA408" s="15" t="s">
        <v>0</v>
      </c>
      <c r="AB408" s="15" t="s">
        <v>0</v>
      </c>
      <c r="AC408" s="15" t="s">
        <v>0</v>
      </c>
      <c r="AD408" s="15" t="s">
        <v>0</v>
      </c>
      <c r="AE408" s="15" t="s">
        <v>0</v>
      </c>
      <c r="AF408" s="15" t="s">
        <v>0</v>
      </c>
      <c r="AG408" s="15" t="s">
        <v>0</v>
      </c>
      <c r="AH408" s="14">
        <v>0.14535829075276674</v>
      </c>
      <c r="AI408" s="15" t="s">
        <v>0</v>
      </c>
      <c r="AJ408" s="15" t="s">
        <v>0</v>
      </c>
      <c r="AK408" s="14">
        <v>0.13129227704206642</v>
      </c>
      <c r="AL408" s="14">
        <v>-0.14611351459389343</v>
      </c>
      <c r="AM408" s="15" t="s">
        <v>0</v>
      </c>
      <c r="AN408" s="14">
        <v>-0.12937596711975213</v>
      </c>
      <c r="AO408" s="14">
        <v>0.14572475556284364</v>
      </c>
      <c r="AP408" s="15" t="s">
        <v>0</v>
      </c>
      <c r="AQ408" s="15" t="s">
        <v>0</v>
      </c>
      <c r="AR408" s="14">
        <v>-0.1520398647233874</v>
      </c>
      <c r="AS408" s="15" t="s">
        <v>0</v>
      </c>
      <c r="AT408" s="15" t="s">
        <v>0</v>
      </c>
      <c r="AU408" s="15" t="s">
        <v>0</v>
      </c>
      <c r="AV408" s="15" t="s">
        <v>0</v>
      </c>
      <c r="AW408" s="22" t="s">
        <v>0</v>
      </c>
      <c r="AX408" s="29">
        <v>-0.11363982997103723</v>
      </c>
    </row>
    <row r="409" spans="1:50" s="1" customFormat="1" ht="15" customHeight="1" x14ac:dyDescent="0.7">
      <c r="A409" s="13" t="s">
        <v>668</v>
      </c>
      <c r="B409" s="14">
        <v>0.44877019057655415</v>
      </c>
      <c r="C409" s="14">
        <v>0.23369862860223686</v>
      </c>
      <c r="D409" s="15" t="s">
        <v>0</v>
      </c>
      <c r="E409" s="14">
        <v>0.17516237419824202</v>
      </c>
      <c r="F409" s="14">
        <v>-0.17128190237242549</v>
      </c>
      <c r="G409" s="14">
        <v>0.12956614079094939</v>
      </c>
      <c r="H409" s="14">
        <v>0.11515644553258829</v>
      </c>
      <c r="I409" s="15" t="s">
        <v>0</v>
      </c>
      <c r="J409" s="15" t="s">
        <v>0</v>
      </c>
      <c r="K409" s="15" t="s">
        <v>0</v>
      </c>
      <c r="L409" s="14">
        <v>0.22852921630596804</v>
      </c>
      <c r="M409" s="15" t="s">
        <v>0</v>
      </c>
      <c r="N409" s="14">
        <v>0.20667747991586446</v>
      </c>
      <c r="O409" s="14">
        <v>-0.180690687947964</v>
      </c>
      <c r="P409" s="14">
        <v>0.282681457861436</v>
      </c>
      <c r="Q409" s="15" t="s">
        <v>0</v>
      </c>
      <c r="R409" s="15" t="s">
        <v>0</v>
      </c>
      <c r="S409" s="15" t="s">
        <v>0</v>
      </c>
      <c r="T409" s="14">
        <v>0.23154575194347482</v>
      </c>
      <c r="U409" s="14">
        <v>-0.1336635788064395</v>
      </c>
      <c r="V409" s="14">
        <v>-0.12467085700375062</v>
      </c>
      <c r="W409" s="15" t="s">
        <v>0</v>
      </c>
      <c r="X409" s="15" t="s">
        <v>0</v>
      </c>
      <c r="Y409" s="15" t="s">
        <v>0</v>
      </c>
      <c r="Z409" s="14">
        <v>-0.24368550435110833</v>
      </c>
      <c r="AA409" s="15" t="s">
        <v>0</v>
      </c>
      <c r="AB409" s="14">
        <v>-0.18144855763112405</v>
      </c>
      <c r="AC409" s="15" t="s">
        <v>0</v>
      </c>
      <c r="AD409" s="15" t="s">
        <v>0</v>
      </c>
      <c r="AE409" s="15" t="s">
        <v>0</v>
      </c>
      <c r="AF409" s="14">
        <v>0.1538043931873494</v>
      </c>
      <c r="AG409" s="14">
        <v>0.11185717841714678</v>
      </c>
      <c r="AH409" s="15" t="s">
        <v>0</v>
      </c>
      <c r="AI409" s="15" t="s">
        <v>0</v>
      </c>
      <c r="AJ409" s="15" t="s">
        <v>0</v>
      </c>
      <c r="AK409" s="15" t="s">
        <v>0</v>
      </c>
      <c r="AL409" s="15" t="s">
        <v>0</v>
      </c>
      <c r="AM409" s="14">
        <v>0.15854647930316121</v>
      </c>
      <c r="AN409" s="15" t="s">
        <v>0</v>
      </c>
      <c r="AO409" s="15" t="s">
        <v>0</v>
      </c>
      <c r="AP409" s="15" t="s">
        <v>0</v>
      </c>
      <c r="AQ409" s="15" t="s">
        <v>0</v>
      </c>
      <c r="AR409" s="15" t="s">
        <v>0</v>
      </c>
      <c r="AS409" s="15" t="s">
        <v>0</v>
      </c>
      <c r="AT409" s="14">
        <v>0.13819943589676642</v>
      </c>
      <c r="AU409" s="14">
        <v>0.12416863070861875</v>
      </c>
      <c r="AV409" s="14">
        <v>0.11685276136428595</v>
      </c>
      <c r="AW409" s="22" t="s">
        <v>0</v>
      </c>
      <c r="AX409" s="28" t="s">
        <v>0</v>
      </c>
    </row>
    <row r="410" spans="1:50" s="1" customFormat="1" ht="15" customHeight="1" x14ac:dyDescent="0.7">
      <c r="A410" s="13" t="s">
        <v>178</v>
      </c>
      <c r="B410" s="14">
        <v>0.44773223376559385</v>
      </c>
      <c r="C410" s="15" t="s">
        <v>0</v>
      </c>
      <c r="D410" s="15" t="s">
        <v>0</v>
      </c>
      <c r="E410" s="15" t="s">
        <v>0</v>
      </c>
      <c r="F410" s="14">
        <v>0.23366557743055572</v>
      </c>
      <c r="G410" s="15" t="s">
        <v>0</v>
      </c>
      <c r="H410" s="15" t="s">
        <v>0</v>
      </c>
      <c r="I410" s="15" t="s">
        <v>0</v>
      </c>
      <c r="J410" s="14">
        <v>-0.14308570106950791</v>
      </c>
      <c r="K410" s="14">
        <v>0.11258067522733531</v>
      </c>
      <c r="L410" s="14">
        <v>0.27953865548189072</v>
      </c>
      <c r="M410" s="15" t="s">
        <v>0</v>
      </c>
      <c r="N410" s="14">
        <v>-0.10525810242062489</v>
      </c>
      <c r="O410" s="15" t="s">
        <v>0</v>
      </c>
      <c r="P410" s="14">
        <v>0.21278718364348614</v>
      </c>
      <c r="Q410" s="15" t="s">
        <v>0</v>
      </c>
      <c r="R410" s="14">
        <v>0.24618245508614403</v>
      </c>
      <c r="S410" s="15" t="s">
        <v>0</v>
      </c>
      <c r="T410" s="14">
        <v>0.12798491550566099</v>
      </c>
      <c r="U410" s="14">
        <v>-0.13537770857860118</v>
      </c>
      <c r="V410" s="15" t="s">
        <v>0</v>
      </c>
      <c r="W410" s="15" t="s">
        <v>0</v>
      </c>
      <c r="X410" s="14">
        <v>0.11674118185828214</v>
      </c>
      <c r="Y410" s="14">
        <v>0.10150359912605876</v>
      </c>
      <c r="Z410" s="14">
        <v>-0.1260386350708998</v>
      </c>
      <c r="AA410" s="14">
        <v>0.19434080496480707</v>
      </c>
      <c r="AB410" s="15" t="s">
        <v>0</v>
      </c>
      <c r="AC410" s="14">
        <v>-0.16761395291556008</v>
      </c>
      <c r="AD410" s="15" t="s">
        <v>0</v>
      </c>
      <c r="AE410" s="15" t="s">
        <v>0</v>
      </c>
      <c r="AF410" s="14">
        <v>-0.10807338266892981</v>
      </c>
      <c r="AG410" s="15" t="s">
        <v>0</v>
      </c>
      <c r="AH410" s="15" t="s">
        <v>0</v>
      </c>
      <c r="AI410" s="15" t="s">
        <v>0</v>
      </c>
      <c r="AJ410" s="14">
        <v>-0.10187082519579471</v>
      </c>
      <c r="AK410" s="15" t="s">
        <v>0</v>
      </c>
      <c r="AL410" s="15" t="s">
        <v>0</v>
      </c>
      <c r="AM410" s="15" t="s">
        <v>0</v>
      </c>
      <c r="AN410" s="15" t="s">
        <v>0</v>
      </c>
      <c r="AO410" s="15" t="s">
        <v>0</v>
      </c>
      <c r="AP410" s="14">
        <v>0.19445859529311152</v>
      </c>
      <c r="AQ410" s="15" t="s">
        <v>0</v>
      </c>
      <c r="AR410" s="14">
        <v>0.21471217239758852</v>
      </c>
      <c r="AS410" s="15" t="s">
        <v>0</v>
      </c>
      <c r="AT410" s="15" t="s">
        <v>0</v>
      </c>
      <c r="AU410" s="15" t="s">
        <v>0</v>
      </c>
      <c r="AV410" s="15" t="s">
        <v>0</v>
      </c>
      <c r="AW410" s="22" t="s">
        <v>0</v>
      </c>
      <c r="AX410" s="28" t="s">
        <v>0</v>
      </c>
    </row>
    <row r="411" spans="1:50" s="1" customFormat="1" ht="15" customHeight="1" x14ac:dyDescent="0.7">
      <c r="A411" s="13" t="s">
        <v>681</v>
      </c>
      <c r="B411" s="14">
        <v>-0.44769329158086585</v>
      </c>
      <c r="C411" s="14">
        <v>-0.27584984706063737</v>
      </c>
      <c r="D411" s="15" t="s">
        <v>0</v>
      </c>
      <c r="E411" s="14">
        <v>-0.12659711469583873</v>
      </c>
      <c r="F411" s="14">
        <v>-0.22819965897609684</v>
      </c>
      <c r="G411" s="14">
        <v>-0.33422529508420551</v>
      </c>
      <c r="H411" s="14">
        <v>0.12239545067344644</v>
      </c>
      <c r="I411" s="15" t="s">
        <v>0</v>
      </c>
      <c r="J411" s="14">
        <v>-0.22711249450329793</v>
      </c>
      <c r="K411" s="15" t="s">
        <v>0</v>
      </c>
      <c r="L411" s="14">
        <v>0.11396290135028156</v>
      </c>
      <c r="M411" s="14">
        <v>0.35751030935032363</v>
      </c>
      <c r="N411" s="15" t="s">
        <v>0</v>
      </c>
      <c r="O411" s="15" t="s">
        <v>0</v>
      </c>
      <c r="P411" s="15" t="s">
        <v>0</v>
      </c>
      <c r="Q411" s="15" t="s">
        <v>0</v>
      </c>
      <c r="R411" s="15" t="s">
        <v>0</v>
      </c>
      <c r="S411" s="15" t="s">
        <v>0</v>
      </c>
      <c r="T411" s="15" t="s">
        <v>0</v>
      </c>
      <c r="U411" s="15" t="s">
        <v>0</v>
      </c>
      <c r="V411" s="15" t="s">
        <v>0</v>
      </c>
      <c r="W411" s="15" t="s">
        <v>0</v>
      </c>
      <c r="X411" s="15" t="s">
        <v>0</v>
      </c>
      <c r="Y411" s="15" t="s">
        <v>0</v>
      </c>
      <c r="Z411" s="15" t="s">
        <v>0</v>
      </c>
      <c r="AA411" s="15" t="s">
        <v>0</v>
      </c>
      <c r="AB411" s="15" t="s">
        <v>0</v>
      </c>
      <c r="AC411" s="15" t="s">
        <v>0</v>
      </c>
      <c r="AD411" s="14">
        <v>0.31937522990427719</v>
      </c>
      <c r="AE411" s="15" t="s">
        <v>0</v>
      </c>
      <c r="AF411" s="15" t="s">
        <v>0</v>
      </c>
      <c r="AG411" s="15" t="s">
        <v>0</v>
      </c>
      <c r="AH411" s="15" t="s">
        <v>0</v>
      </c>
      <c r="AI411" s="15" t="s">
        <v>0</v>
      </c>
      <c r="AJ411" s="15" t="s">
        <v>0</v>
      </c>
      <c r="AK411" s="15" t="s">
        <v>0</v>
      </c>
      <c r="AL411" s="15" t="s">
        <v>0</v>
      </c>
      <c r="AM411" s="14">
        <v>0.14925632922290288</v>
      </c>
      <c r="AN411" s="15" t="s">
        <v>0</v>
      </c>
      <c r="AO411" s="15" t="s">
        <v>0</v>
      </c>
      <c r="AP411" s="15" t="s">
        <v>0</v>
      </c>
      <c r="AQ411" s="15" t="s">
        <v>0</v>
      </c>
      <c r="AR411" s="15" t="s">
        <v>0</v>
      </c>
      <c r="AS411" s="14">
        <v>0.16899995271493978</v>
      </c>
      <c r="AT411" s="15" t="s">
        <v>0</v>
      </c>
      <c r="AU411" s="15" t="s">
        <v>0</v>
      </c>
      <c r="AV411" s="15" t="s">
        <v>0</v>
      </c>
      <c r="AW411" s="23">
        <v>0.10451807310744182</v>
      </c>
      <c r="AX411" s="28" t="s">
        <v>0</v>
      </c>
    </row>
    <row r="412" spans="1:50" s="1" customFormat="1" ht="15" customHeight="1" x14ac:dyDescent="0.7">
      <c r="A412" s="13" t="s">
        <v>983</v>
      </c>
      <c r="B412" s="14">
        <v>-0.44365796470228186</v>
      </c>
      <c r="C412" s="15" t="s">
        <v>0</v>
      </c>
      <c r="D412" s="14">
        <v>-0.17334804295397213</v>
      </c>
      <c r="E412" s="14">
        <v>-0.17838409363686536</v>
      </c>
      <c r="F412" s="14">
        <v>-0.31891699671074503</v>
      </c>
      <c r="G412" s="14">
        <v>0.13043245325964734</v>
      </c>
      <c r="H412" s="14">
        <v>0.19259916441115693</v>
      </c>
      <c r="I412" s="15" t="s">
        <v>0</v>
      </c>
      <c r="J412" s="14">
        <v>0.40308916014293533</v>
      </c>
      <c r="K412" s="15" t="s">
        <v>0</v>
      </c>
      <c r="L412" s="15" t="s">
        <v>0</v>
      </c>
      <c r="M412" s="15" t="s">
        <v>0</v>
      </c>
      <c r="N412" s="15" t="s">
        <v>0</v>
      </c>
      <c r="O412" s="15" t="s">
        <v>0</v>
      </c>
      <c r="P412" s="15" t="s">
        <v>0</v>
      </c>
      <c r="Q412" s="15" t="s">
        <v>0</v>
      </c>
      <c r="R412" s="14">
        <v>0.11528108280437521</v>
      </c>
      <c r="S412" s="15" t="s">
        <v>0</v>
      </c>
      <c r="T412" s="15" t="s">
        <v>0</v>
      </c>
      <c r="U412" s="15" t="s">
        <v>0</v>
      </c>
      <c r="V412" s="15" t="s">
        <v>0</v>
      </c>
      <c r="W412" s="15" t="s">
        <v>0</v>
      </c>
      <c r="X412" s="14">
        <v>0.17215945049017045</v>
      </c>
      <c r="Y412" s="15" t="s">
        <v>0</v>
      </c>
      <c r="Z412" s="15" t="s">
        <v>0</v>
      </c>
      <c r="AA412" s="15" t="s">
        <v>0</v>
      </c>
      <c r="AB412" s="14">
        <v>0.10825124959806265</v>
      </c>
      <c r="AC412" s="14">
        <v>0.31200007601844665</v>
      </c>
      <c r="AD412" s="14">
        <v>0.11241484068273248</v>
      </c>
      <c r="AE412" s="15" t="s">
        <v>0</v>
      </c>
      <c r="AF412" s="15" t="s">
        <v>0</v>
      </c>
      <c r="AG412" s="15" t="s">
        <v>0</v>
      </c>
      <c r="AH412" s="14">
        <v>0.20311521187468309</v>
      </c>
      <c r="AI412" s="15" t="s">
        <v>0</v>
      </c>
      <c r="AJ412" s="15" t="s">
        <v>0</v>
      </c>
      <c r="AK412" s="15" t="s">
        <v>0</v>
      </c>
      <c r="AL412" s="15" t="s">
        <v>0</v>
      </c>
      <c r="AM412" s="15" t="s">
        <v>0</v>
      </c>
      <c r="AN412" s="15" t="s">
        <v>0</v>
      </c>
      <c r="AO412" s="15" t="s">
        <v>0</v>
      </c>
      <c r="AP412" s="15" t="s">
        <v>0</v>
      </c>
      <c r="AQ412" s="15" t="s">
        <v>0</v>
      </c>
      <c r="AR412" s="15" t="s">
        <v>0</v>
      </c>
      <c r="AS412" s="15" t="s">
        <v>0</v>
      </c>
      <c r="AT412" s="15" t="s">
        <v>0</v>
      </c>
      <c r="AU412" s="14">
        <v>0.18022165153283359</v>
      </c>
      <c r="AV412" s="15" t="s">
        <v>0</v>
      </c>
      <c r="AW412" s="22" t="s">
        <v>0</v>
      </c>
      <c r="AX412" s="29">
        <v>0.13456497631724548</v>
      </c>
    </row>
    <row r="413" spans="1:50" s="1" customFormat="1" ht="15" customHeight="1" x14ac:dyDescent="0.7">
      <c r="A413" s="13" t="s">
        <v>651</v>
      </c>
      <c r="B413" s="14">
        <v>0.44209544249099136</v>
      </c>
      <c r="C413" s="14">
        <v>0.21895319512908698</v>
      </c>
      <c r="D413" s="14">
        <v>0.11721598858109308</v>
      </c>
      <c r="E413" s="14">
        <v>0.31302226727687649</v>
      </c>
      <c r="F413" s="14">
        <v>0.22950081597814875</v>
      </c>
      <c r="G413" s="14">
        <v>0.12434778859697759</v>
      </c>
      <c r="H413" s="14">
        <v>0.29764550858998345</v>
      </c>
      <c r="I413" s="14">
        <v>0.15987756822317892</v>
      </c>
      <c r="J413" s="15" t="s">
        <v>0</v>
      </c>
      <c r="K413" s="15" t="s">
        <v>0</v>
      </c>
      <c r="L413" s="14">
        <v>0.24793469521779593</v>
      </c>
      <c r="M413" s="15" t="s">
        <v>0</v>
      </c>
      <c r="N413" s="15" t="s">
        <v>0</v>
      </c>
      <c r="O413" s="15" t="s">
        <v>0</v>
      </c>
      <c r="P413" s="14">
        <v>0.20627657830356591</v>
      </c>
      <c r="Q413" s="15" t="s">
        <v>0</v>
      </c>
      <c r="R413" s="14">
        <v>0.27911029390380893</v>
      </c>
      <c r="S413" s="15" t="s">
        <v>0</v>
      </c>
      <c r="T413" s="15" t="s">
        <v>0</v>
      </c>
      <c r="U413" s="15" t="s">
        <v>0</v>
      </c>
      <c r="V413" s="14">
        <v>0.10697029301446405</v>
      </c>
      <c r="W413" s="14">
        <v>0.13184550910270024</v>
      </c>
      <c r="X413" s="15" t="s">
        <v>0</v>
      </c>
      <c r="Y413" s="14">
        <v>0.20922393567022382</v>
      </c>
      <c r="Z413" s="15" t="s">
        <v>0</v>
      </c>
      <c r="AA413" s="14">
        <v>0.1621951612982466</v>
      </c>
      <c r="AB413" s="15" t="s">
        <v>0</v>
      </c>
      <c r="AC413" s="15" t="s">
        <v>0</v>
      </c>
      <c r="AD413" s="15" t="s">
        <v>0</v>
      </c>
      <c r="AE413" s="15" t="s">
        <v>0</v>
      </c>
      <c r="AF413" s="15" t="s">
        <v>0</v>
      </c>
      <c r="AG413" s="15" t="s">
        <v>0</v>
      </c>
      <c r="AH413" s="15" t="s">
        <v>0</v>
      </c>
      <c r="AI413" s="15" t="s">
        <v>0</v>
      </c>
      <c r="AJ413" s="15" t="s">
        <v>0</v>
      </c>
      <c r="AK413" s="15" t="s">
        <v>0</v>
      </c>
      <c r="AL413" s="15" t="s">
        <v>0</v>
      </c>
      <c r="AM413" s="15" t="s">
        <v>0</v>
      </c>
      <c r="AN413" s="15" t="s">
        <v>0</v>
      </c>
      <c r="AO413" s="15" t="s">
        <v>0</v>
      </c>
      <c r="AP413" s="15" t="s">
        <v>0</v>
      </c>
      <c r="AQ413" s="15" t="s">
        <v>0</v>
      </c>
      <c r="AR413" s="14">
        <v>0.13176454392357986</v>
      </c>
      <c r="AS413" s="15" t="s">
        <v>0</v>
      </c>
      <c r="AT413" s="15" t="s">
        <v>0</v>
      </c>
      <c r="AU413" s="15" t="s">
        <v>0</v>
      </c>
      <c r="AV413" s="15" t="s">
        <v>0</v>
      </c>
      <c r="AW413" s="22" t="s">
        <v>0</v>
      </c>
      <c r="AX413" s="28" t="s">
        <v>0</v>
      </c>
    </row>
    <row r="414" spans="1:50" s="1" customFormat="1" ht="15" customHeight="1" x14ac:dyDescent="0.7">
      <c r="A414" s="13" t="s">
        <v>383</v>
      </c>
      <c r="B414" s="14">
        <v>0.44103904842439912</v>
      </c>
      <c r="C414" s="14">
        <v>-0.10857917633669421</v>
      </c>
      <c r="D414" s="14">
        <v>0.20013537838513748</v>
      </c>
      <c r="E414" s="15" t="s">
        <v>0</v>
      </c>
      <c r="F414" s="14">
        <v>0.12698922201682319</v>
      </c>
      <c r="G414" s="15" t="s">
        <v>0</v>
      </c>
      <c r="H414" s="15" t="s">
        <v>0</v>
      </c>
      <c r="I414" s="15" t="s">
        <v>0</v>
      </c>
      <c r="J414" s="15" t="s">
        <v>0</v>
      </c>
      <c r="K414" s="15" t="s">
        <v>0</v>
      </c>
      <c r="L414" s="15" t="s">
        <v>0</v>
      </c>
      <c r="M414" s="15" t="s">
        <v>0</v>
      </c>
      <c r="N414" s="15" t="s">
        <v>0</v>
      </c>
      <c r="O414" s="15" t="s">
        <v>0</v>
      </c>
      <c r="P414" s="15" t="s">
        <v>0</v>
      </c>
      <c r="Q414" s="15" t="s">
        <v>0</v>
      </c>
      <c r="R414" s="14">
        <v>0.15925853016605829</v>
      </c>
      <c r="S414" s="14">
        <v>-0.23838388202284455</v>
      </c>
      <c r="T414" s="15" t="s">
        <v>0</v>
      </c>
      <c r="U414" s="14">
        <v>0.14992545269741087</v>
      </c>
      <c r="V414" s="15" t="s">
        <v>0</v>
      </c>
      <c r="W414" s="15" t="s">
        <v>0</v>
      </c>
      <c r="X414" s="15" t="s">
        <v>0</v>
      </c>
      <c r="Y414" s="14">
        <v>0.42100062571460828</v>
      </c>
      <c r="Z414" s="15" t="s">
        <v>0</v>
      </c>
      <c r="AA414" s="15" t="s">
        <v>0</v>
      </c>
      <c r="AB414" s="15" t="s">
        <v>0</v>
      </c>
      <c r="AC414" s="15" t="s">
        <v>0</v>
      </c>
      <c r="AD414" s="15" t="s">
        <v>0</v>
      </c>
      <c r="AE414" s="15" t="s">
        <v>0</v>
      </c>
      <c r="AF414" s="14">
        <v>0.12221693459795954</v>
      </c>
      <c r="AG414" s="15" t="s">
        <v>0</v>
      </c>
      <c r="AH414" s="15" t="s">
        <v>0</v>
      </c>
      <c r="AI414" s="15" t="s">
        <v>0</v>
      </c>
      <c r="AJ414" s="14">
        <v>-0.11565821890922688</v>
      </c>
      <c r="AK414" s="15" t="s">
        <v>0</v>
      </c>
      <c r="AL414" s="14">
        <v>0.12147342525723939</v>
      </c>
      <c r="AM414" s="14">
        <v>-0.14565309839088486</v>
      </c>
      <c r="AN414" s="15" t="s">
        <v>0</v>
      </c>
      <c r="AO414" s="15" t="s">
        <v>0</v>
      </c>
      <c r="AP414" s="15" t="s">
        <v>0</v>
      </c>
      <c r="AQ414" s="15" t="s">
        <v>0</v>
      </c>
      <c r="AR414" s="14">
        <v>-0.22012859334554058</v>
      </c>
      <c r="AS414" s="15" t="s">
        <v>0</v>
      </c>
      <c r="AT414" s="15" t="s">
        <v>0</v>
      </c>
      <c r="AU414" s="15" t="s">
        <v>0</v>
      </c>
      <c r="AV414" s="14">
        <v>0.29592574472569666</v>
      </c>
      <c r="AW414" s="22" t="s">
        <v>0</v>
      </c>
      <c r="AX414" s="29">
        <v>0.19868453802705152</v>
      </c>
    </row>
    <row r="415" spans="1:50" s="1" customFormat="1" ht="15" customHeight="1" x14ac:dyDescent="0.7">
      <c r="A415" s="13" t="s">
        <v>183</v>
      </c>
      <c r="B415" s="14">
        <v>0.44046888770918785</v>
      </c>
      <c r="C415" s="14">
        <v>-0.17298779856315991</v>
      </c>
      <c r="D415" s="15" t="s">
        <v>0</v>
      </c>
      <c r="E415" s="15" t="s">
        <v>0</v>
      </c>
      <c r="F415" s="15" t="s">
        <v>0</v>
      </c>
      <c r="G415" s="15" t="s">
        <v>0</v>
      </c>
      <c r="H415" s="15" t="s">
        <v>0</v>
      </c>
      <c r="I415" s="14">
        <v>-0.19446323817437652</v>
      </c>
      <c r="J415" s="14">
        <v>0.31324760315023431</v>
      </c>
      <c r="K415" s="15" t="s">
        <v>0</v>
      </c>
      <c r="L415" s="14">
        <v>-0.22968108749934102</v>
      </c>
      <c r="M415" s="15" t="s">
        <v>0</v>
      </c>
      <c r="N415" s="15" t="s">
        <v>0</v>
      </c>
      <c r="O415" s="15" t="s">
        <v>0</v>
      </c>
      <c r="P415" s="14">
        <v>0.12456069597663953</v>
      </c>
      <c r="Q415" s="14">
        <v>0.15902908193972337</v>
      </c>
      <c r="R415" s="15" t="s">
        <v>0</v>
      </c>
      <c r="S415" s="14">
        <v>-0.10210197338826377</v>
      </c>
      <c r="T415" s="15" t="s">
        <v>0</v>
      </c>
      <c r="U415" s="15" t="s">
        <v>0</v>
      </c>
      <c r="V415" s="15" t="s">
        <v>0</v>
      </c>
      <c r="W415" s="15" t="s">
        <v>0</v>
      </c>
      <c r="X415" s="15" t="s">
        <v>0</v>
      </c>
      <c r="Y415" s="15" t="s">
        <v>0</v>
      </c>
      <c r="Z415" s="15" t="s">
        <v>0</v>
      </c>
      <c r="AA415" s="15" t="s">
        <v>0</v>
      </c>
      <c r="AB415" s="14">
        <v>0.1672373698350226</v>
      </c>
      <c r="AC415" s="15" t="s">
        <v>0</v>
      </c>
      <c r="AD415" s="14">
        <v>0.23536817961451845</v>
      </c>
      <c r="AE415" s="14">
        <v>-0.12849042842284616</v>
      </c>
      <c r="AF415" s="15" t="s">
        <v>0</v>
      </c>
      <c r="AG415" s="15" t="s">
        <v>0</v>
      </c>
      <c r="AH415" s="15" t="s">
        <v>0</v>
      </c>
      <c r="AI415" s="14">
        <v>0.18765981169632232</v>
      </c>
      <c r="AJ415" s="15" t="s">
        <v>0</v>
      </c>
      <c r="AK415" s="15" t="s">
        <v>0</v>
      </c>
      <c r="AL415" s="15" t="s">
        <v>0</v>
      </c>
      <c r="AM415" s="15" t="s">
        <v>0</v>
      </c>
      <c r="AN415" s="14">
        <v>-0.12043845324833855</v>
      </c>
      <c r="AO415" s="15" t="s">
        <v>0</v>
      </c>
      <c r="AP415" s="15" t="s">
        <v>0</v>
      </c>
      <c r="AQ415" s="14">
        <v>0.13584933209682792</v>
      </c>
      <c r="AR415" s="15" t="s">
        <v>0</v>
      </c>
      <c r="AS415" s="15" t="s">
        <v>0</v>
      </c>
      <c r="AT415" s="15" t="s">
        <v>0</v>
      </c>
      <c r="AU415" s="15" t="s">
        <v>0</v>
      </c>
      <c r="AV415" s="15" t="s">
        <v>0</v>
      </c>
      <c r="AW415" s="22" t="s">
        <v>0</v>
      </c>
      <c r="AX415" s="29">
        <v>0.37082822960488293</v>
      </c>
    </row>
    <row r="416" spans="1:50" s="1" customFormat="1" ht="15" customHeight="1" x14ac:dyDescent="0.7">
      <c r="A416" s="13" t="s">
        <v>1159</v>
      </c>
      <c r="B416" s="14">
        <v>0.44044127584591986</v>
      </c>
      <c r="C416" s="14">
        <v>0.10107176191344296</v>
      </c>
      <c r="D416" s="14">
        <v>0.33264947120227584</v>
      </c>
      <c r="E416" s="14">
        <v>0.40786351419193295</v>
      </c>
      <c r="F416" s="15" t="s">
        <v>0</v>
      </c>
      <c r="G416" s="15" t="s">
        <v>0</v>
      </c>
      <c r="H416" s="15" t="s">
        <v>0</v>
      </c>
      <c r="I416" s="14">
        <v>0.16847277254333465</v>
      </c>
      <c r="J416" s="15" t="s">
        <v>0</v>
      </c>
      <c r="K416" s="14">
        <v>-0.16629522597655669</v>
      </c>
      <c r="L416" s="15" t="s">
        <v>0</v>
      </c>
      <c r="M416" s="15" t="s">
        <v>0</v>
      </c>
      <c r="N416" s="15" t="s">
        <v>0</v>
      </c>
      <c r="O416" s="14">
        <v>0.14863832381628689</v>
      </c>
      <c r="P416" s="15" t="s">
        <v>0</v>
      </c>
      <c r="Q416" s="14">
        <v>0.15488436076379594</v>
      </c>
      <c r="R416" s="15" t="s">
        <v>0</v>
      </c>
      <c r="S416" s="15" t="s">
        <v>0</v>
      </c>
      <c r="T416" s="15" t="s">
        <v>0</v>
      </c>
      <c r="U416" s="15" t="s">
        <v>0</v>
      </c>
      <c r="V416" s="15" t="s">
        <v>0</v>
      </c>
      <c r="W416" s="15" t="s">
        <v>0</v>
      </c>
      <c r="X416" s="15" t="s">
        <v>0</v>
      </c>
      <c r="Y416" s="15" t="s">
        <v>0</v>
      </c>
      <c r="Z416" s="14">
        <v>0.37888192081645061</v>
      </c>
      <c r="AA416" s="15" t="s">
        <v>0</v>
      </c>
      <c r="AB416" s="14">
        <v>0.18532927915465613</v>
      </c>
      <c r="AC416" s="15" t="s">
        <v>0</v>
      </c>
      <c r="AD416" s="14">
        <v>0.12580579458828728</v>
      </c>
      <c r="AE416" s="15" t="s">
        <v>0</v>
      </c>
      <c r="AF416" s="15" t="s">
        <v>0</v>
      </c>
      <c r="AG416" s="15" t="s">
        <v>0</v>
      </c>
      <c r="AH416" s="14">
        <v>0.14647392221373873</v>
      </c>
      <c r="AI416" s="15" t="s">
        <v>0</v>
      </c>
      <c r="AJ416" s="14">
        <v>-0.10559901932428387</v>
      </c>
      <c r="AK416" s="15" t="s">
        <v>0</v>
      </c>
      <c r="AL416" s="15" t="s">
        <v>0</v>
      </c>
      <c r="AM416" s="14">
        <v>-0.12270861495267128</v>
      </c>
      <c r="AN416" s="15" t="s">
        <v>0</v>
      </c>
      <c r="AO416" s="15" t="s">
        <v>0</v>
      </c>
      <c r="AP416" s="15" t="s">
        <v>0</v>
      </c>
      <c r="AQ416" s="15" t="s">
        <v>0</v>
      </c>
      <c r="AR416" s="14">
        <v>-0.17973285687413401</v>
      </c>
      <c r="AS416" s="15" t="s">
        <v>0</v>
      </c>
      <c r="AT416" s="15" t="s">
        <v>0</v>
      </c>
      <c r="AU416" s="15" t="s">
        <v>0</v>
      </c>
      <c r="AV416" s="14">
        <v>0.10793078486528676</v>
      </c>
      <c r="AW416" s="22" t="s">
        <v>0</v>
      </c>
      <c r="AX416" s="28" t="s">
        <v>0</v>
      </c>
    </row>
    <row r="417" spans="1:50" s="1" customFormat="1" ht="15" customHeight="1" x14ac:dyDescent="0.7">
      <c r="A417" s="13" t="s">
        <v>1160</v>
      </c>
      <c r="B417" s="14">
        <v>0.4381048503917635</v>
      </c>
      <c r="C417" s="14">
        <v>-0.38612860563385248</v>
      </c>
      <c r="D417" s="15" t="s">
        <v>0</v>
      </c>
      <c r="E417" s="15" t="s">
        <v>0</v>
      </c>
      <c r="F417" s="14">
        <v>0.22135132678082597</v>
      </c>
      <c r="G417" s="14">
        <v>0.21803320652315711</v>
      </c>
      <c r="H417" s="14">
        <v>0.18432955345030905</v>
      </c>
      <c r="I417" s="15" t="s">
        <v>0</v>
      </c>
      <c r="J417" s="15" t="s">
        <v>0</v>
      </c>
      <c r="K417" s="15" t="s">
        <v>0</v>
      </c>
      <c r="L417" s="14">
        <v>0.25069319273311208</v>
      </c>
      <c r="M417" s="15" t="s">
        <v>0</v>
      </c>
      <c r="N417" s="15" t="s">
        <v>0</v>
      </c>
      <c r="O417" s="15" t="s">
        <v>0</v>
      </c>
      <c r="P417" s="15" t="s">
        <v>0</v>
      </c>
      <c r="Q417" s="15" t="s">
        <v>0</v>
      </c>
      <c r="R417" s="14">
        <v>0.17915008681346586</v>
      </c>
      <c r="S417" s="15" t="s">
        <v>0</v>
      </c>
      <c r="T417" s="14">
        <v>-0.10137354198627939</v>
      </c>
      <c r="U417" s="14">
        <v>0.17985891427555875</v>
      </c>
      <c r="V417" s="15" t="s">
        <v>0</v>
      </c>
      <c r="W417" s="15" t="s">
        <v>0</v>
      </c>
      <c r="X417" s="14">
        <v>-0.1876019851240886</v>
      </c>
      <c r="Y417" s="15" t="s">
        <v>0</v>
      </c>
      <c r="Z417" s="15" t="s">
        <v>0</v>
      </c>
      <c r="AA417" s="15" t="s">
        <v>0</v>
      </c>
      <c r="AB417" s="15" t="s">
        <v>0</v>
      </c>
      <c r="AC417" s="15" t="s">
        <v>0</v>
      </c>
      <c r="AD417" s="15" t="s">
        <v>0</v>
      </c>
      <c r="AE417" s="15" t="s">
        <v>0</v>
      </c>
      <c r="AF417" s="15" t="s">
        <v>0</v>
      </c>
      <c r="AG417" s="15" t="s">
        <v>0</v>
      </c>
      <c r="AH417" s="14">
        <v>0.1267574084245589</v>
      </c>
      <c r="AI417" s="15" t="s">
        <v>0</v>
      </c>
      <c r="AJ417" s="15" t="s">
        <v>0</v>
      </c>
      <c r="AK417" s="15" t="s">
        <v>0</v>
      </c>
      <c r="AL417" s="15" t="s">
        <v>0</v>
      </c>
      <c r="AM417" s="15" t="s">
        <v>0</v>
      </c>
      <c r="AN417" s="15" t="s">
        <v>0</v>
      </c>
      <c r="AO417" s="14">
        <v>-0.12117614885075084</v>
      </c>
      <c r="AP417" s="14">
        <v>-0.32708359595647857</v>
      </c>
      <c r="AQ417" s="14">
        <v>0.10188764413847813</v>
      </c>
      <c r="AR417" s="14">
        <v>-0.14505634734460895</v>
      </c>
      <c r="AS417" s="14">
        <v>0.11972959973838965</v>
      </c>
      <c r="AT417" s="14">
        <v>-0.14978272439084134</v>
      </c>
      <c r="AU417" s="15" t="s">
        <v>0</v>
      </c>
      <c r="AV417" s="15" t="s">
        <v>0</v>
      </c>
      <c r="AW417" s="22" t="s">
        <v>0</v>
      </c>
      <c r="AX417" s="28" t="s">
        <v>0</v>
      </c>
    </row>
    <row r="418" spans="1:50" s="1" customFormat="1" ht="15" customHeight="1" x14ac:dyDescent="0.7">
      <c r="A418" s="13" t="s">
        <v>163</v>
      </c>
      <c r="B418" s="14">
        <v>0.43796350924827182</v>
      </c>
      <c r="C418" s="14">
        <v>-0.32827409102403915</v>
      </c>
      <c r="D418" s="15" t="s">
        <v>0</v>
      </c>
      <c r="E418" s="14">
        <v>0.3132227625538242</v>
      </c>
      <c r="F418" s="14">
        <v>-0.38421522251125567</v>
      </c>
      <c r="G418" s="15" t="s">
        <v>0</v>
      </c>
      <c r="H418" s="14">
        <v>0.1908625283221683</v>
      </c>
      <c r="I418" s="15" t="s">
        <v>0</v>
      </c>
      <c r="J418" s="15" t="s">
        <v>0</v>
      </c>
      <c r="K418" s="15" t="s">
        <v>0</v>
      </c>
      <c r="L418" s="15" t="s">
        <v>0</v>
      </c>
      <c r="M418" s="15" t="s">
        <v>0</v>
      </c>
      <c r="N418" s="14">
        <v>0.10327181456276745</v>
      </c>
      <c r="O418" s="15" t="s">
        <v>0</v>
      </c>
      <c r="P418" s="15" t="s">
        <v>0</v>
      </c>
      <c r="Q418" s="14">
        <v>0.22429616808056319</v>
      </c>
      <c r="R418" s="15" t="s">
        <v>0</v>
      </c>
      <c r="S418" s="14">
        <v>0.12744176591557801</v>
      </c>
      <c r="T418" s="15" t="s">
        <v>0</v>
      </c>
      <c r="U418" s="14">
        <v>0.14466939586297115</v>
      </c>
      <c r="V418" s="15" t="s">
        <v>0</v>
      </c>
      <c r="W418" s="15" t="s">
        <v>0</v>
      </c>
      <c r="X418" s="15" t="s">
        <v>0</v>
      </c>
      <c r="Y418" s="15" t="s">
        <v>0</v>
      </c>
      <c r="Z418" s="15" t="s">
        <v>0</v>
      </c>
      <c r="AA418" s="15" t="s">
        <v>0</v>
      </c>
      <c r="AB418" s="15" t="s">
        <v>0</v>
      </c>
      <c r="AC418" s="14">
        <v>0.14427833736702325</v>
      </c>
      <c r="AD418" s="15" t="s">
        <v>0</v>
      </c>
      <c r="AE418" s="15" t="s">
        <v>0</v>
      </c>
      <c r="AF418" s="15" t="s">
        <v>0</v>
      </c>
      <c r="AG418" s="15" t="s">
        <v>0</v>
      </c>
      <c r="AH418" s="15" t="s">
        <v>0</v>
      </c>
      <c r="AI418" s="15" t="s">
        <v>0</v>
      </c>
      <c r="AJ418" s="15" t="s">
        <v>0</v>
      </c>
      <c r="AK418" s="14">
        <v>-0.21088352304587157</v>
      </c>
      <c r="AL418" s="15" t="s">
        <v>0</v>
      </c>
      <c r="AM418" s="15" t="s">
        <v>0</v>
      </c>
      <c r="AN418" s="14">
        <v>-0.10390828392296243</v>
      </c>
      <c r="AO418" s="15" t="s">
        <v>0</v>
      </c>
      <c r="AP418" s="15" t="s">
        <v>0</v>
      </c>
      <c r="AQ418" s="15" t="s">
        <v>0</v>
      </c>
      <c r="AR418" s="15" t="s">
        <v>0</v>
      </c>
      <c r="AS418" s="15" t="s">
        <v>0</v>
      </c>
      <c r="AT418" s="14">
        <v>0.12380864099991287</v>
      </c>
      <c r="AU418" s="15" t="s">
        <v>0</v>
      </c>
      <c r="AV418" s="14">
        <v>0.12364201801917564</v>
      </c>
      <c r="AW418" s="22" t="s">
        <v>0</v>
      </c>
      <c r="AX418" s="29">
        <v>0.12797008512372285</v>
      </c>
    </row>
    <row r="419" spans="1:50" s="1" customFormat="1" ht="15" customHeight="1" x14ac:dyDescent="0.7">
      <c r="A419" s="13" t="s">
        <v>652</v>
      </c>
      <c r="B419" s="14">
        <v>-0.43525853871454318</v>
      </c>
      <c r="C419" s="14">
        <v>0.31196912969200663</v>
      </c>
      <c r="D419" s="14">
        <v>-0.26381769386244508</v>
      </c>
      <c r="E419" s="14">
        <v>-0.13173217689736244</v>
      </c>
      <c r="F419" s="15" t="s">
        <v>0</v>
      </c>
      <c r="G419" s="14">
        <v>-0.12705010403455991</v>
      </c>
      <c r="H419" s="14">
        <v>-0.1439376002973787</v>
      </c>
      <c r="I419" s="14">
        <v>0.18483474122317561</v>
      </c>
      <c r="J419" s="14">
        <v>-0.2182930988884875</v>
      </c>
      <c r="K419" s="14">
        <v>-0.11510876687571743</v>
      </c>
      <c r="L419" s="14">
        <v>-0.21454941042550585</v>
      </c>
      <c r="M419" s="15" t="s">
        <v>0</v>
      </c>
      <c r="N419" s="15" t="s">
        <v>0</v>
      </c>
      <c r="O419" s="14">
        <v>0.13634957783253934</v>
      </c>
      <c r="P419" s="15" t="s">
        <v>0</v>
      </c>
      <c r="Q419" s="14">
        <v>0.10581625857831579</v>
      </c>
      <c r="R419" s="15" t="s">
        <v>0</v>
      </c>
      <c r="S419" s="15" t="s">
        <v>0</v>
      </c>
      <c r="T419" s="14">
        <v>0.18294721427896826</v>
      </c>
      <c r="U419" s="15" t="s">
        <v>0</v>
      </c>
      <c r="V419" s="15" t="s">
        <v>0</v>
      </c>
      <c r="W419" s="15" t="s">
        <v>0</v>
      </c>
      <c r="X419" s="14">
        <v>0.3109118377513298</v>
      </c>
      <c r="Y419" s="15" t="s">
        <v>0</v>
      </c>
      <c r="Z419" s="15" t="s">
        <v>0</v>
      </c>
      <c r="AA419" s="15" t="s">
        <v>0</v>
      </c>
      <c r="AB419" s="15" t="s">
        <v>0</v>
      </c>
      <c r="AC419" s="15" t="s">
        <v>0</v>
      </c>
      <c r="AD419" s="14">
        <v>0.12998314595976496</v>
      </c>
      <c r="AE419" s="15" t="s">
        <v>0</v>
      </c>
      <c r="AF419" s="15" t="s">
        <v>0</v>
      </c>
      <c r="AG419" s="15" t="s">
        <v>0</v>
      </c>
      <c r="AH419" s="14">
        <v>0.12575454001669101</v>
      </c>
      <c r="AI419" s="14">
        <v>0.11048148834287333</v>
      </c>
      <c r="AJ419" s="15" t="s">
        <v>0</v>
      </c>
      <c r="AK419" s="15" t="s">
        <v>0</v>
      </c>
      <c r="AL419" s="15" t="s">
        <v>0</v>
      </c>
      <c r="AM419" s="15" t="s">
        <v>0</v>
      </c>
      <c r="AN419" s="15" t="s">
        <v>0</v>
      </c>
      <c r="AO419" s="15" t="s">
        <v>0</v>
      </c>
      <c r="AP419" s="14">
        <v>-0.12869761791903539</v>
      </c>
      <c r="AQ419" s="14">
        <v>0.15689750230439703</v>
      </c>
      <c r="AR419" s="14">
        <v>0.12769173554125626</v>
      </c>
      <c r="AS419" s="15" t="s">
        <v>0</v>
      </c>
      <c r="AT419" s="14">
        <v>0.13677214941577781</v>
      </c>
      <c r="AU419" s="15" t="s">
        <v>0</v>
      </c>
      <c r="AV419" s="15" t="s">
        <v>0</v>
      </c>
      <c r="AW419" s="22" t="s">
        <v>0</v>
      </c>
      <c r="AX419" s="29">
        <v>-0.17892831255732919</v>
      </c>
    </row>
    <row r="420" spans="1:50" s="1" customFormat="1" ht="15" customHeight="1" x14ac:dyDescent="0.7">
      <c r="A420" s="13" t="s">
        <v>174</v>
      </c>
      <c r="B420" s="14">
        <v>0.43042046507976284</v>
      </c>
      <c r="C420" s="15" t="s">
        <v>0</v>
      </c>
      <c r="D420" s="14">
        <v>-0.15363824700911652</v>
      </c>
      <c r="E420" s="14">
        <v>0.13807938712887066</v>
      </c>
      <c r="F420" s="15" t="s">
        <v>0</v>
      </c>
      <c r="G420" s="15" t="s">
        <v>0</v>
      </c>
      <c r="H420" s="14">
        <v>0.19531767650811593</v>
      </c>
      <c r="I420" s="14">
        <v>0.11339094449357276</v>
      </c>
      <c r="J420" s="15" t="s">
        <v>0</v>
      </c>
      <c r="K420" s="15" t="s">
        <v>0</v>
      </c>
      <c r="L420" s="15" t="s">
        <v>0</v>
      </c>
      <c r="M420" s="15" t="s">
        <v>0</v>
      </c>
      <c r="N420" s="15" t="s">
        <v>0</v>
      </c>
      <c r="O420" s="14">
        <v>-0.20092618903510048</v>
      </c>
      <c r="P420" s="14">
        <v>0.1916228852870763</v>
      </c>
      <c r="Q420" s="14">
        <v>0.11664541554407566</v>
      </c>
      <c r="R420" s="15" t="s">
        <v>0</v>
      </c>
      <c r="S420" s="15" t="s">
        <v>0</v>
      </c>
      <c r="T420" s="14">
        <v>0.19841732118212829</v>
      </c>
      <c r="U420" s="15" t="s">
        <v>0</v>
      </c>
      <c r="V420" s="15" t="s">
        <v>0</v>
      </c>
      <c r="W420" s="14">
        <v>-0.12761391664981631</v>
      </c>
      <c r="X420" s="15" t="s">
        <v>0</v>
      </c>
      <c r="Y420" s="14">
        <v>0.18231005112540621</v>
      </c>
      <c r="Z420" s="15" t="s">
        <v>0</v>
      </c>
      <c r="AA420" s="15" t="s">
        <v>0</v>
      </c>
      <c r="AB420" s="15" t="s">
        <v>0</v>
      </c>
      <c r="AC420" s="14">
        <v>-0.25282612700570389</v>
      </c>
      <c r="AD420" s="14">
        <v>-0.13816499376009875</v>
      </c>
      <c r="AE420" s="15" t="s">
        <v>0</v>
      </c>
      <c r="AF420" s="14">
        <v>0.15216976819412145</v>
      </c>
      <c r="AG420" s="15" t="s">
        <v>0</v>
      </c>
      <c r="AH420" s="15" t="s">
        <v>0</v>
      </c>
      <c r="AI420" s="15" t="s">
        <v>0</v>
      </c>
      <c r="AJ420" s="14">
        <v>0.22782657024068687</v>
      </c>
      <c r="AK420" s="15" t="s">
        <v>0</v>
      </c>
      <c r="AL420" s="15" t="s">
        <v>0</v>
      </c>
      <c r="AM420" s="14">
        <v>0.15492298121165765</v>
      </c>
      <c r="AN420" s="15" t="s">
        <v>0</v>
      </c>
      <c r="AO420" s="15" t="s">
        <v>0</v>
      </c>
      <c r="AP420" s="15" t="s">
        <v>0</v>
      </c>
      <c r="AQ420" s="15" t="s">
        <v>0</v>
      </c>
      <c r="AR420" s="14">
        <v>0.18379513099917341</v>
      </c>
      <c r="AS420" s="14">
        <v>0.10115857958006963</v>
      </c>
      <c r="AT420" s="14">
        <v>0.15971708665753379</v>
      </c>
      <c r="AU420" s="15" t="s">
        <v>0</v>
      </c>
      <c r="AV420" s="15" t="s">
        <v>0</v>
      </c>
      <c r="AW420" s="23">
        <v>0.24120217927659549</v>
      </c>
      <c r="AX420" s="28" t="s">
        <v>0</v>
      </c>
    </row>
    <row r="421" spans="1:50" s="1" customFormat="1" ht="15" customHeight="1" x14ac:dyDescent="0.7">
      <c r="A421" s="13" t="s">
        <v>380</v>
      </c>
      <c r="B421" s="14">
        <v>0.42966103464317001</v>
      </c>
      <c r="C421" s="15" t="s">
        <v>0</v>
      </c>
      <c r="D421" s="15" t="s">
        <v>0</v>
      </c>
      <c r="E421" s="14">
        <v>-0.30154187494914803</v>
      </c>
      <c r="F421" s="15" t="s">
        <v>0</v>
      </c>
      <c r="G421" s="14">
        <v>0.1810811600593199</v>
      </c>
      <c r="H421" s="15" t="s">
        <v>0</v>
      </c>
      <c r="I421" s="15" t="s">
        <v>0</v>
      </c>
      <c r="J421" s="14">
        <v>0.17554990468337925</v>
      </c>
      <c r="K421" s="15" t="s">
        <v>0</v>
      </c>
      <c r="L421" s="15" t="s">
        <v>0</v>
      </c>
      <c r="M421" s="14">
        <v>-0.10142709528451883</v>
      </c>
      <c r="N421" s="15" t="s">
        <v>0</v>
      </c>
      <c r="O421" s="15" t="s">
        <v>0</v>
      </c>
      <c r="P421" s="14">
        <v>0.13153389354371031</v>
      </c>
      <c r="Q421" s="15" t="s">
        <v>0</v>
      </c>
      <c r="R421" s="14">
        <v>-0.16387024885768581</v>
      </c>
      <c r="S421" s="14">
        <v>0.24742486319479873</v>
      </c>
      <c r="T421" s="15" t="s">
        <v>0</v>
      </c>
      <c r="U421" s="14">
        <v>0.15790659029687085</v>
      </c>
      <c r="V421" s="14">
        <v>-0.12700115365315329</v>
      </c>
      <c r="W421" s="15" t="s">
        <v>0</v>
      </c>
      <c r="X421" s="14">
        <v>0.17817721618080015</v>
      </c>
      <c r="Y421" s="14">
        <v>-0.14283578344854828</v>
      </c>
      <c r="Z421" s="15" t="s">
        <v>0</v>
      </c>
      <c r="AA421" s="15" t="s">
        <v>0</v>
      </c>
      <c r="AB421" s="14">
        <v>0.12500634463139584</v>
      </c>
      <c r="AC421" s="14">
        <v>0.13413300635162129</v>
      </c>
      <c r="AD421" s="15" t="s">
        <v>0</v>
      </c>
      <c r="AE421" s="14">
        <v>-0.12540530457542839</v>
      </c>
      <c r="AF421" s="15" t="s">
        <v>0</v>
      </c>
      <c r="AG421" s="14">
        <v>-0.27236684861690563</v>
      </c>
      <c r="AH421" s="15" t="s">
        <v>0</v>
      </c>
      <c r="AI421" s="15" t="s">
        <v>0</v>
      </c>
      <c r="AJ421" s="15" t="s">
        <v>0</v>
      </c>
      <c r="AK421" s="15" t="s">
        <v>0</v>
      </c>
      <c r="AL421" s="14">
        <v>0.20888227830244746</v>
      </c>
      <c r="AM421" s="15" t="s">
        <v>0</v>
      </c>
      <c r="AN421" s="14">
        <v>-0.23878645030575699</v>
      </c>
      <c r="AO421" s="15" t="s">
        <v>0</v>
      </c>
      <c r="AP421" s="15" t="s">
        <v>0</v>
      </c>
      <c r="AQ421" s="15" t="s">
        <v>0</v>
      </c>
      <c r="AR421" s="14">
        <v>0.11135167806838366</v>
      </c>
      <c r="AS421" s="15" t="s">
        <v>0</v>
      </c>
      <c r="AT421" s="15" t="s">
        <v>0</v>
      </c>
      <c r="AU421" s="14">
        <v>0.13732713087105416</v>
      </c>
      <c r="AV421" s="14">
        <v>0.13778323733369843</v>
      </c>
      <c r="AW421" s="22" t="s">
        <v>0</v>
      </c>
      <c r="AX421" s="28" t="s">
        <v>0</v>
      </c>
    </row>
    <row r="422" spans="1:50" s="1" customFormat="1" ht="15" customHeight="1" x14ac:dyDescent="0.7">
      <c r="A422" s="13" t="s">
        <v>692</v>
      </c>
      <c r="B422" s="14">
        <v>0.42756061134060958</v>
      </c>
      <c r="C422" s="14">
        <v>-0.1177978817798935</v>
      </c>
      <c r="D422" s="15" t="s">
        <v>0</v>
      </c>
      <c r="E422" s="14">
        <v>-0.17874100892853045</v>
      </c>
      <c r="F422" s="14">
        <v>0.22210694843926646</v>
      </c>
      <c r="G422" s="15" t="s">
        <v>0</v>
      </c>
      <c r="H422" s="14">
        <v>0.28677079024459995</v>
      </c>
      <c r="I422" s="14">
        <v>-0.15502177498756059</v>
      </c>
      <c r="J422" s="15" t="s">
        <v>0</v>
      </c>
      <c r="K422" s="14">
        <v>0.1069636987216097</v>
      </c>
      <c r="L422" s="15" t="s">
        <v>0</v>
      </c>
      <c r="M422" s="14">
        <v>0.13387598671457931</v>
      </c>
      <c r="N422" s="15" t="s">
        <v>0</v>
      </c>
      <c r="O422" s="14">
        <v>-0.16993649255358448</v>
      </c>
      <c r="P422" s="15" t="s">
        <v>0</v>
      </c>
      <c r="Q422" s="15" t="s">
        <v>0</v>
      </c>
      <c r="R422" s="14">
        <v>0.25291217944835259</v>
      </c>
      <c r="S422" s="15" t="s">
        <v>0</v>
      </c>
      <c r="T422" s="15" t="s">
        <v>0</v>
      </c>
      <c r="U422" s="15" t="s">
        <v>0</v>
      </c>
      <c r="V422" s="15" t="s">
        <v>0</v>
      </c>
      <c r="W422" s="15" t="s">
        <v>0</v>
      </c>
      <c r="X422" s="14">
        <v>0.20520345595420064</v>
      </c>
      <c r="Y422" s="15" t="s">
        <v>0</v>
      </c>
      <c r="Z422" s="15" t="s">
        <v>0</v>
      </c>
      <c r="AA422" s="15" t="s">
        <v>0</v>
      </c>
      <c r="AB422" s="15" t="s">
        <v>0</v>
      </c>
      <c r="AC422" s="14">
        <v>0.23824535294961824</v>
      </c>
      <c r="AD422" s="15" t="s">
        <v>0</v>
      </c>
      <c r="AE422" s="15" t="s">
        <v>0</v>
      </c>
      <c r="AF422" s="14">
        <v>-0.18283917945217332</v>
      </c>
      <c r="AG422" s="14">
        <v>0.14831212133610508</v>
      </c>
      <c r="AH422" s="15" t="s">
        <v>0</v>
      </c>
      <c r="AI422" s="15" t="s">
        <v>0</v>
      </c>
      <c r="AJ422" s="15" t="s">
        <v>0</v>
      </c>
      <c r="AK422" s="14">
        <v>0.22705292685738457</v>
      </c>
      <c r="AL422" s="14">
        <v>-0.11614602866214113</v>
      </c>
      <c r="AM422" s="15" t="s">
        <v>0</v>
      </c>
      <c r="AN422" s="15" t="s">
        <v>0</v>
      </c>
      <c r="AO422" s="15" t="s">
        <v>0</v>
      </c>
      <c r="AP422" s="15" t="s">
        <v>0</v>
      </c>
      <c r="AQ422" s="15" t="s">
        <v>0</v>
      </c>
      <c r="AR422" s="14">
        <v>-0.27215211515935528</v>
      </c>
      <c r="AS422" s="15" t="s">
        <v>0</v>
      </c>
      <c r="AT422" s="14">
        <v>-0.1688039673290978</v>
      </c>
      <c r="AU422" s="15" t="s">
        <v>0</v>
      </c>
      <c r="AV422" s="15" t="s">
        <v>0</v>
      </c>
      <c r="AW422" s="22" t="s">
        <v>0</v>
      </c>
      <c r="AX422" s="28" t="s">
        <v>0</v>
      </c>
    </row>
    <row r="423" spans="1:50" s="1" customFormat="1" ht="15" customHeight="1" x14ac:dyDescent="0.7">
      <c r="A423" s="13" t="s">
        <v>973</v>
      </c>
      <c r="B423" s="14">
        <v>0.42636952127917721</v>
      </c>
      <c r="C423" s="14">
        <v>0.41194162106195742</v>
      </c>
      <c r="D423" s="15" t="s">
        <v>0</v>
      </c>
      <c r="E423" s="14">
        <v>0.22882680153906709</v>
      </c>
      <c r="F423" s="15" t="s">
        <v>0</v>
      </c>
      <c r="G423" s="14">
        <v>0.10481844837331429</v>
      </c>
      <c r="H423" s="15" t="s">
        <v>0</v>
      </c>
      <c r="I423" s="14">
        <v>0.2120196540222693</v>
      </c>
      <c r="J423" s="14">
        <v>-0.11810070338904187</v>
      </c>
      <c r="K423" s="14">
        <v>-0.12490175352676644</v>
      </c>
      <c r="L423" s="15" t="s">
        <v>0</v>
      </c>
      <c r="M423" s="15" t="s">
        <v>0</v>
      </c>
      <c r="N423" s="14">
        <v>0.19706118459428387</v>
      </c>
      <c r="O423" s="15" t="s">
        <v>0</v>
      </c>
      <c r="P423" s="15" t="s">
        <v>0</v>
      </c>
      <c r="Q423" s="14">
        <v>0.26625145220445368</v>
      </c>
      <c r="R423" s="15" t="s">
        <v>0</v>
      </c>
      <c r="S423" s="14">
        <v>0.19602905274916121</v>
      </c>
      <c r="T423" s="15" t="s">
        <v>0</v>
      </c>
      <c r="U423" s="15" t="s">
        <v>0</v>
      </c>
      <c r="V423" s="15" t="s">
        <v>0</v>
      </c>
      <c r="W423" s="14">
        <v>-0.1106031391719053</v>
      </c>
      <c r="X423" s="14">
        <v>0.13443660641506855</v>
      </c>
      <c r="Y423" s="15" t="s">
        <v>0</v>
      </c>
      <c r="Z423" s="14">
        <v>-0.10164213008578557</v>
      </c>
      <c r="AA423" s="15" t="s">
        <v>0</v>
      </c>
      <c r="AB423" s="15" t="s">
        <v>0</v>
      </c>
      <c r="AC423" s="14">
        <v>-0.13394169794170774</v>
      </c>
      <c r="AD423" s="15" t="s">
        <v>0</v>
      </c>
      <c r="AE423" s="14">
        <v>-0.10626453474943835</v>
      </c>
      <c r="AF423" s="15" t="s">
        <v>0</v>
      </c>
      <c r="AG423" s="15" t="s">
        <v>0</v>
      </c>
      <c r="AH423" s="14">
        <v>-0.12013036151089719</v>
      </c>
      <c r="AI423" s="15" t="s">
        <v>0</v>
      </c>
      <c r="AJ423" s="14">
        <v>0.1377894772549545</v>
      </c>
      <c r="AK423" s="15" t="s">
        <v>0</v>
      </c>
      <c r="AL423" s="15" t="s">
        <v>0</v>
      </c>
      <c r="AM423" s="14">
        <v>0.15864928705779213</v>
      </c>
      <c r="AN423" s="15" t="s">
        <v>0</v>
      </c>
      <c r="AO423" s="15" t="s">
        <v>0</v>
      </c>
      <c r="AP423" s="14">
        <v>-0.18557737104453875</v>
      </c>
      <c r="AQ423" s="14">
        <v>0.11877284952130419</v>
      </c>
      <c r="AR423" s="15" t="s">
        <v>0</v>
      </c>
      <c r="AS423" s="15" t="s">
        <v>0</v>
      </c>
      <c r="AT423" s="14">
        <v>0.18056977658034973</v>
      </c>
      <c r="AU423" s="15" t="s">
        <v>0</v>
      </c>
      <c r="AV423" s="15" t="s">
        <v>0</v>
      </c>
      <c r="AW423" s="22" t="s">
        <v>0</v>
      </c>
      <c r="AX423" s="28" t="s">
        <v>0</v>
      </c>
    </row>
    <row r="424" spans="1:50" s="1" customFormat="1" ht="15" customHeight="1" x14ac:dyDescent="0.7">
      <c r="A424" s="13" t="s">
        <v>660</v>
      </c>
      <c r="B424" s="14">
        <v>-0.42557655885038259</v>
      </c>
      <c r="C424" s="14">
        <v>-0.38876878263826753</v>
      </c>
      <c r="D424" s="14">
        <v>-0.10474299016001663</v>
      </c>
      <c r="E424" s="14">
        <v>-0.23911891933618629</v>
      </c>
      <c r="F424" s="14">
        <v>-0.40587183401176252</v>
      </c>
      <c r="G424" s="14">
        <v>-0.17638855033140918</v>
      </c>
      <c r="H424" s="15" t="s">
        <v>0</v>
      </c>
      <c r="I424" s="15" t="s">
        <v>0</v>
      </c>
      <c r="J424" s="14">
        <v>0.1863878705887648</v>
      </c>
      <c r="K424" s="15" t="s">
        <v>0</v>
      </c>
      <c r="L424" s="15" t="s">
        <v>0</v>
      </c>
      <c r="M424" s="15" t="s">
        <v>0</v>
      </c>
      <c r="N424" s="14">
        <v>-0.15377767990682256</v>
      </c>
      <c r="O424" s="14">
        <v>0.11265468355038524</v>
      </c>
      <c r="P424" s="14">
        <v>-0.17211222190127717</v>
      </c>
      <c r="Q424" s="15" t="s">
        <v>0</v>
      </c>
      <c r="R424" s="15" t="s">
        <v>0</v>
      </c>
      <c r="S424" s="14">
        <v>0.1536374676397004</v>
      </c>
      <c r="T424" s="15" t="s">
        <v>0</v>
      </c>
      <c r="U424" s="15" t="s">
        <v>0</v>
      </c>
      <c r="V424" s="15" t="s">
        <v>0</v>
      </c>
      <c r="W424" s="15" t="s">
        <v>0</v>
      </c>
      <c r="X424" s="14">
        <v>0.17883718422965569</v>
      </c>
      <c r="Y424" s="15" t="s">
        <v>0</v>
      </c>
      <c r="Z424" s="15" t="s">
        <v>0</v>
      </c>
      <c r="AA424" s="14">
        <v>0.12184733851032115</v>
      </c>
      <c r="AB424" s="15" t="s">
        <v>0</v>
      </c>
      <c r="AC424" s="15" t="s">
        <v>0</v>
      </c>
      <c r="AD424" s="15" t="s">
        <v>0</v>
      </c>
      <c r="AE424" s="15" t="s">
        <v>0</v>
      </c>
      <c r="AF424" s="15" t="s">
        <v>0</v>
      </c>
      <c r="AG424" s="14">
        <v>0.13535456142808044</v>
      </c>
      <c r="AH424" s="15" t="s">
        <v>0</v>
      </c>
      <c r="AI424" s="15" t="s">
        <v>0</v>
      </c>
      <c r="AJ424" s="15" t="s">
        <v>0</v>
      </c>
      <c r="AK424" s="15" t="s">
        <v>0</v>
      </c>
      <c r="AL424" s="15" t="s">
        <v>0</v>
      </c>
      <c r="AM424" s="15" t="s">
        <v>0</v>
      </c>
      <c r="AN424" s="15" t="s">
        <v>0</v>
      </c>
      <c r="AO424" s="14">
        <v>0.20069312252257901</v>
      </c>
      <c r="AP424" s="14">
        <v>-0.1305974380319283</v>
      </c>
      <c r="AQ424" s="14">
        <v>0.11465995102514852</v>
      </c>
      <c r="AR424" s="14">
        <v>0.13142569093140899</v>
      </c>
      <c r="AS424" s="15" t="s">
        <v>0</v>
      </c>
      <c r="AT424" s="15" t="s">
        <v>0</v>
      </c>
      <c r="AU424" s="15" t="s">
        <v>0</v>
      </c>
      <c r="AV424" s="15" t="s">
        <v>0</v>
      </c>
      <c r="AW424" s="22" t="s">
        <v>0</v>
      </c>
      <c r="AX424" s="28" t="s">
        <v>0</v>
      </c>
    </row>
    <row r="425" spans="1:50" s="1" customFormat="1" ht="15" customHeight="1" x14ac:dyDescent="0.7">
      <c r="A425" s="13" t="s">
        <v>1100</v>
      </c>
      <c r="B425" s="14">
        <v>0.42332611423071109</v>
      </c>
      <c r="C425" s="15" t="s">
        <v>0</v>
      </c>
      <c r="D425" s="15" t="s">
        <v>0</v>
      </c>
      <c r="E425" s="14">
        <v>0.13226434161783462</v>
      </c>
      <c r="F425" s="15" t="s">
        <v>0</v>
      </c>
      <c r="G425" s="15" t="s">
        <v>0</v>
      </c>
      <c r="H425" s="15" t="s">
        <v>0</v>
      </c>
      <c r="I425" s="15" t="s">
        <v>0</v>
      </c>
      <c r="J425" s="14">
        <v>-0.10505932670638291</v>
      </c>
      <c r="K425" s="14">
        <v>0.37837119069511066</v>
      </c>
      <c r="L425" s="15" t="s">
        <v>0</v>
      </c>
      <c r="M425" s="14">
        <v>-0.14091557801044616</v>
      </c>
      <c r="N425" s="15" t="s">
        <v>0</v>
      </c>
      <c r="O425" s="14">
        <v>0.1183603819235988</v>
      </c>
      <c r="P425" s="14">
        <v>0.12249868643929095</v>
      </c>
      <c r="Q425" s="15" t="s">
        <v>0</v>
      </c>
      <c r="R425" s="14">
        <v>-0.15816300355224597</v>
      </c>
      <c r="S425" s="15" t="s">
        <v>0</v>
      </c>
      <c r="T425" s="14">
        <v>0.17073032188036558</v>
      </c>
      <c r="U425" s="14">
        <v>0.32074332251595289</v>
      </c>
      <c r="V425" s="14">
        <v>0.11467230645759934</v>
      </c>
      <c r="W425" s="15" t="s">
        <v>0</v>
      </c>
      <c r="X425" s="14">
        <v>0.10995608286600309</v>
      </c>
      <c r="Y425" s="14">
        <v>0.14180072064928581</v>
      </c>
      <c r="Z425" s="15" t="s">
        <v>0</v>
      </c>
      <c r="AA425" s="14">
        <v>0.19942633295609019</v>
      </c>
      <c r="AB425" s="15" t="s">
        <v>0</v>
      </c>
      <c r="AC425" s="15" t="s">
        <v>0</v>
      </c>
      <c r="AD425" s="15" t="s">
        <v>0</v>
      </c>
      <c r="AE425" s="15" t="s">
        <v>0</v>
      </c>
      <c r="AF425" s="14">
        <v>0.1373526418938058</v>
      </c>
      <c r="AG425" s="15" t="s">
        <v>0</v>
      </c>
      <c r="AH425" s="15" t="s">
        <v>0</v>
      </c>
      <c r="AI425" s="14">
        <v>0.22617323080864699</v>
      </c>
      <c r="AJ425" s="15" t="s">
        <v>0</v>
      </c>
      <c r="AK425" s="15" t="s">
        <v>0</v>
      </c>
      <c r="AL425" s="15" t="s">
        <v>0</v>
      </c>
      <c r="AM425" s="14">
        <v>0.23576908691118337</v>
      </c>
      <c r="AN425" s="15" t="s">
        <v>0</v>
      </c>
      <c r="AO425" s="15" t="s">
        <v>0</v>
      </c>
      <c r="AP425" s="14">
        <v>-0.10683286394127485</v>
      </c>
      <c r="AQ425" s="15" t="s">
        <v>0</v>
      </c>
      <c r="AR425" s="15" t="s">
        <v>0</v>
      </c>
      <c r="AS425" s="14">
        <v>-0.18566404739309531</v>
      </c>
      <c r="AT425" s="15" t="s">
        <v>0</v>
      </c>
      <c r="AU425" s="14">
        <v>0.21959957460427779</v>
      </c>
      <c r="AV425" s="15" t="s">
        <v>0</v>
      </c>
      <c r="AW425" s="22" t="s">
        <v>0</v>
      </c>
      <c r="AX425" s="29">
        <v>-0.12091898229614358</v>
      </c>
    </row>
    <row r="426" spans="1:50" s="1" customFormat="1" ht="15" customHeight="1" x14ac:dyDescent="0.7">
      <c r="A426" s="13" t="s">
        <v>666</v>
      </c>
      <c r="B426" s="14">
        <v>0.42016644640356915</v>
      </c>
      <c r="C426" s="14">
        <v>-0.27140309268835533</v>
      </c>
      <c r="D426" s="15" t="s">
        <v>0</v>
      </c>
      <c r="E426" s="14">
        <v>-0.23452384841450083</v>
      </c>
      <c r="F426" s="14">
        <v>-0.38176633618094885</v>
      </c>
      <c r="G426" s="14">
        <v>-0.21779867039354348</v>
      </c>
      <c r="H426" s="15" t="s">
        <v>0</v>
      </c>
      <c r="I426" s="14">
        <v>-0.12462866677605618</v>
      </c>
      <c r="J426" s="14">
        <v>-0.25036667299778581</v>
      </c>
      <c r="K426" s="14">
        <v>0.10329761974092834</v>
      </c>
      <c r="L426" s="15" t="s">
        <v>0</v>
      </c>
      <c r="M426" s="15" t="s">
        <v>0</v>
      </c>
      <c r="N426" s="14">
        <v>-0.18492460418213108</v>
      </c>
      <c r="O426" s="15" t="s">
        <v>0</v>
      </c>
      <c r="P426" s="14">
        <v>-0.22381933931468442</v>
      </c>
      <c r="Q426" s="15" t="s">
        <v>0</v>
      </c>
      <c r="R426" s="15" t="s">
        <v>0</v>
      </c>
      <c r="S426" s="14">
        <v>0.1745916601708471</v>
      </c>
      <c r="T426" s="15" t="s">
        <v>0</v>
      </c>
      <c r="U426" s="15" t="s">
        <v>0</v>
      </c>
      <c r="V426" s="15" t="s">
        <v>0</v>
      </c>
      <c r="W426" s="15" t="s">
        <v>0</v>
      </c>
      <c r="X426" s="15" t="s">
        <v>0</v>
      </c>
      <c r="Y426" s="14">
        <v>-0.13921767300214169</v>
      </c>
      <c r="Z426" s="14">
        <v>-0.11483823923709033</v>
      </c>
      <c r="AA426" s="15" t="s">
        <v>0</v>
      </c>
      <c r="AB426" s="14">
        <v>-0.16675020193521362</v>
      </c>
      <c r="AC426" s="15" t="s">
        <v>0</v>
      </c>
      <c r="AD426" s="15" t="s">
        <v>0</v>
      </c>
      <c r="AE426" s="15" t="s">
        <v>0</v>
      </c>
      <c r="AF426" s="15" t="s">
        <v>0</v>
      </c>
      <c r="AG426" s="15" t="s">
        <v>0</v>
      </c>
      <c r="AH426" s="15" t="s">
        <v>0</v>
      </c>
      <c r="AI426" s="15" t="s">
        <v>0</v>
      </c>
      <c r="AJ426" s="15" t="s">
        <v>0</v>
      </c>
      <c r="AK426" s="14">
        <v>0.10277413337168391</v>
      </c>
      <c r="AL426" s="15" t="s">
        <v>0</v>
      </c>
      <c r="AM426" s="15" t="s">
        <v>0</v>
      </c>
      <c r="AN426" s="15" t="s">
        <v>0</v>
      </c>
      <c r="AO426" s="14">
        <v>-0.22147094446455123</v>
      </c>
      <c r="AP426" s="15" t="s">
        <v>0</v>
      </c>
      <c r="AQ426" s="14">
        <v>-0.14840597595899052</v>
      </c>
      <c r="AR426" s="15" t="s">
        <v>0</v>
      </c>
      <c r="AS426" s="14">
        <v>0.15708637600554584</v>
      </c>
      <c r="AT426" s="15" t="s">
        <v>0</v>
      </c>
      <c r="AU426" s="15" t="s">
        <v>0</v>
      </c>
      <c r="AV426" s="15" t="s">
        <v>0</v>
      </c>
      <c r="AW426" s="23">
        <v>0.10950272969781631</v>
      </c>
      <c r="AX426" s="28" t="s">
        <v>0</v>
      </c>
    </row>
    <row r="427" spans="1:50" s="1" customFormat="1" ht="15" customHeight="1" x14ac:dyDescent="0.7">
      <c r="A427" s="13" t="s">
        <v>189</v>
      </c>
      <c r="B427" s="14">
        <v>0.42010219603999632</v>
      </c>
      <c r="C427" s="15" t="s">
        <v>0</v>
      </c>
      <c r="D427" s="14">
        <v>-0.23024607419484219</v>
      </c>
      <c r="E427" s="14">
        <v>0.173425946365902</v>
      </c>
      <c r="F427" s="14">
        <v>0.20928679867038244</v>
      </c>
      <c r="G427" s="15" t="s">
        <v>0</v>
      </c>
      <c r="H427" s="14">
        <v>0.11969584026006579</v>
      </c>
      <c r="I427" s="14">
        <v>-0.13913180528791508</v>
      </c>
      <c r="J427" s="15" t="s">
        <v>0</v>
      </c>
      <c r="K427" s="14">
        <v>-0.2430738431571014</v>
      </c>
      <c r="L427" s="15" t="s">
        <v>0</v>
      </c>
      <c r="M427" s="14">
        <v>-0.16928535054815178</v>
      </c>
      <c r="N427" s="15" t="s">
        <v>0</v>
      </c>
      <c r="O427" s="15" t="s">
        <v>0</v>
      </c>
      <c r="P427" s="14">
        <v>0.13752848234711049</v>
      </c>
      <c r="Q427" s="14">
        <v>0.15684373285878192</v>
      </c>
      <c r="R427" s="15" t="s">
        <v>0</v>
      </c>
      <c r="S427" s="15" t="s">
        <v>0</v>
      </c>
      <c r="T427" s="14">
        <v>0.11433457253519401</v>
      </c>
      <c r="U427" s="15" t="s">
        <v>0</v>
      </c>
      <c r="V427" s="15" t="s">
        <v>0</v>
      </c>
      <c r="W427" s="15" t="s">
        <v>0</v>
      </c>
      <c r="X427" s="15" t="s">
        <v>0</v>
      </c>
      <c r="Y427" s="14">
        <v>-0.10511671630376607</v>
      </c>
      <c r="Z427" s="14">
        <v>0.10503059228683727</v>
      </c>
      <c r="AA427" s="15" t="s">
        <v>0</v>
      </c>
      <c r="AB427" s="15" t="s">
        <v>0</v>
      </c>
      <c r="AC427" s="15" t="s">
        <v>0</v>
      </c>
      <c r="AD427" s="15" t="s">
        <v>0</v>
      </c>
      <c r="AE427" s="15" t="s">
        <v>0</v>
      </c>
      <c r="AF427" s="15" t="s">
        <v>0</v>
      </c>
      <c r="AG427" s="15" t="s">
        <v>0</v>
      </c>
      <c r="AH427" s="14">
        <v>-0.13156159144172888</v>
      </c>
      <c r="AI427" s="15" t="s">
        <v>0</v>
      </c>
      <c r="AJ427" s="15" t="s">
        <v>0</v>
      </c>
      <c r="AK427" s="15" t="s">
        <v>0</v>
      </c>
      <c r="AL427" s="15" t="s">
        <v>0</v>
      </c>
      <c r="AM427" s="14">
        <v>0.11869662825178261</v>
      </c>
      <c r="AN427" s="15" t="s">
        <v>0</v>
      </c>
      <c r="AO427" s="15" t="s">
        <v>0</v>
      </c>
      <c r="AP427" s="15" t="s">
        <v>0</v>
      </c>
      <c r="AQ427" s="15" t="s">
        <v>0</v>
      </c>
      <c r="AR427" s="14">
        <v>0.13120923225978998</v>
      </c>
      <c r="AS427" s="14">
        <v>0.19543563034807915</v>
      </c>
      <c r="AT427" s="15" t="s">
        <v>0</v>
      </c>
      <c r="AU427" s="15" t="s">
        <v>0</v>
      </c>
      <c r="AV427" s="14">
        <v>-0.16737519438796208</v>
      </c>
      <c r="AW427" s="22" t="s">
        <v>0</v>
      </c>
      <c r="AX427" s="29">
        <v>0.38521550223719414</v>
      </c>
    </row>
    <row r="428" spans="1:50" s="1" customFormat="1" ht="15" customHeight="1" x14ac:dyDescent="0.7">
      <c r="A428" s="13" t="s">
        <v>164</v>
      </c>
      <c r="B428" s="14">
        <v>0.41782163467575772</v>
      </c>
      <c r="C428" s="15" t="s">
        <v>0</v>
      </c>
      <c r="D428" s="15" t="s">
        <v>0</v>
      </c>
      <c r="E428" s="14">
        <v>0.14598528451362233</v>
      </c>
      <c r="F428" s="14">
        <v>-0.1211037961203963</v>
      </c>
      <c r="G428" s="14">
        <v>-0.17749334934612074</v>
      </c>
      <c r="H428" s="15" t="s">
        <v>0</v>
      </c>
      <c r="I428" s="14">
        <v>0.11064696615817479</v>
      </c>
      <c r="J428" s="15" t="s">
        <v>0</v>
      </c>
      <c r="K428" s="14">
        <v>0.40697531055148328</v>
      </c>
      <c r="L428" s="15" t="s">
        <v>0</v>
      </c>
      <c r="M428" s="15" t="s">
        <v>0</v>
      </c>
      <c r="N428" s="15" t="s">
        <v>0</v>
      </c>
      <c r="O428" s="15" t="s">
        <v>0</v>
      </c>
      <c r="P428" s="14">
        <v>0.11320345583908084</v>
      </c>
      <c r="Q428" s="15" t="s">
        <v>0</v>
      </c>
      <c r="R428" s="15" t="s">
        <v>0</v>
      </c>
      <c r="S428" s="15" t="s">
        <v>0</v>
      </c>
      <c r="T428" s="15" t="s">
        <v>0</v>
      </c>
      <c r="U428" s="15" t="s">
        <v>0</v>
      </c>
      <c r="V428" s="15" t="s">
        <v>0</v>
      </c>
      <c r="W428" s="14">
        <v>-0.11934153036220652</v>
      </c>
      <c r="X428" s="15" t="s">
        <v>0</v>
      </c>
      <c r="Y428" s="15" t="s">
        <v>0</v>
      </c>
      <c r="Z428" s="15" t="s">
        <v>0</v>
      </c>
      <c r="AA428" s="15" t="s">
        <v>0</v>
      </c>
      <c r="AB428" s="15" t="s">
        <v>0</v>
      </c>
      <c r="AC428" s="15" t="s">
        <v>0</v>
      </c>
      <c r="AD428" s="15" t="s">
        <v>0</v>
      </c>
      <c r="AE428" s="15" t="s">
        <v>0</v>
      </c>
      <c r="AF428" s="14">
        <v>0.117927266613883</v>
      </c>
      <c r="AG428" s="14">
        <v>0.15776527235312165</v>
      </c>
      <c r="AH428" s="15" t="s">
        <v>0</v>
      </c>
      <c r="AI428" s="15" t="s">
        <v>0</v>
      </c>
      <c r="AJ428" s="15" t="s">
        <v>0</v>
      </c>
      <c r="AK428" s="15" t="s">
        <v>0</v>
      </c>
      <c r="AL428" s="14">
        <v>0.19477963704176912</v>
      </c>
      <c r="AM428" s="15" t="s">
        <v>0</v>
      </c>
      <c r="AN428" s="15" t="s">
        <v>0</v>
      </c>
      <c r="AO428" s="15" t="s">
        <v>0</v>
      </c>
      <c r="AP428" s="14">
        <v>-0.28980224610599137</v>
      </c>
      <c r="AQ428" s="15" t="s">
        <v>0</v>
      </c>
      <c r="AR428" s="15" t="s">
        <v>0</v>
      </c>
      <c r="AS428" s="14">
        <v>0.12711259366796412</v>
      </c>
      <c r="AT428" s="15" t="s">
        <v>0</v>
      </c>
      <c r="AU428" s="14">
        <v>0.17168681231086133</v>
      </c>
      <c r="AV428" s="14">
        <v>-0.13466131271682608</v>
      </c>
      <c r="AW428" s="22" t="s">
        <v>0</v>
      </c>
      <c r="AX428" s="28" t="s">
        <v>0</v>
      </c>
    </row>
    <row r="429" spans="1:50" s="1" customFormat="1" ht="15" customHeight="1" x14ac:dyDescent="0.7">
      <c r="A429" s="13" t="s">
        <v>307</v>
      </c>
      <c r="B429" s="14">
        <v>0.41730360625673779</v>
      </c>
      <c r="C429" s="15" t="s">
        <v>0</v>
      </c>
      <c r="D429" s="15" t="s">
        <v>0</v>
      </c>
      <c r="E429" s="14">
        <v>0.27837203964570162</v>
      </c>
      <c r="F429" s="14">
        <v>0.20487593096551243</v>
      </c>
      <c r="G429" s="14">
        <v>0.29624117833893548</v>
      </c>
      <c r="H429" s="14">
        <v>0.13509263406631403</v>
      </c>
      <c r="I429" s="14">
        <v>0.19697195477074741</v>
      </c>
      <c r="J429" s="14">
        <v>0.15868430333314212</v>
      </c>
      <c r="K429" s="14">
        <v>-0.14758512370792706</v>
      </c>
      <c r="L429" s="14">
        <v>-0.12059135661779348</v>
      </c>
      <c r="M429" s="15" t="s">
        <v>0</v>
      </c>
      <c r="N429" s="15" t="s">
        <v>0</v>
      </c>
      <c r="O429" s="14">
        <v>0.20676748525348662</v>
      </c>
      <c r="P429" s="15" t="s">
        <v>0</v>
      </c>
      <c r="Q429" s="14">
        <v>0.28210788658801383</v>
      </c>
      <c r="R429" s="15" t="s">
        <v>0</v>
      </c>
      <c r="S429" s="14">
        <v>0.15909770561280714</v>
      </c>
      <c r="T429" s="15" t="s">
        <v>0</v>
      </c>
      <c r="U429" s="15" t="s">
        <v>0</v>
      </c>
      <c r="V429" s="15" t="s">
        <v>0</v>
      </c>
      <c r="W429" s="14">
        <v>-0.19320278371855576</v>
      </c>
      <c r="X429" s="15" t="s">
        <v>0</v>
      </c>
      <c r="Y429" s="14">
        <v>0.16196631687034779</v>
      </c>
      <c r="Z429" s="15" t="s">
        <v>0</v>
      </c>
      <c r="AA429" s="15" t="s">
        <v>0</v>
      </c>
      <c r="AB429" s="15" t="s">
        <v>0</v>
      </c>
      <c r="AC429" s="15" t="s">
        <v>0</v>
      </c>
      <c r="AD429" s="15" t="s">
        <v>0</v>
      </c>
      <c r="AE429" s="15" t="s">
        <v>0</v>
      </c>
      <c r="AF429" s="15" t="s">
        <v>0</v>
      </c>
      <c r="AG429" s="14">
        <v>0.28434512576478543</v>
      </c>
      <c r="AH429" s="15" t="s">
        <v>0</v>
      </c>
      <c r="AI429" s="15" t="s">
        <v>0</v>
      </c>
      <c r="AJ429" s="15" t="s">
        <v>0</v>
      </c>
      <c r="AK429" s="15" t="s">
        <v>0</v>
      </c>
      <c r="AL429" s="15" t="s">
        <v>0</v>
      </c>
      <c r="AM429" s="15" t="s">
        <v>0</v>
      </c>
      <c r="AN429" s="15" t="s">
        <v>0</v>
      </c>
      <c r="AO429" s="15" t="s">
        <v>0</v>
      </c>
      <c r="AP429" s="15" t="s">
        <v>0</v>
      </c>
      <c r="AQ429" s="15" t="s">
        <v>0</v>
      </c>
      <c r="AR429" s="14">
        <v>0.12145943898197707</v>
      </c>
      <c r="AS429" s="15" t="s">
        <v>0</v>
      </c>
      <c r="AT429" s="14">
        <v>0.11816662030783898</v>
      </c>
      <c r="AU429" s="15" t="s">
        <v>0</v>
      </c>
      <c r="AV429" s="15" t="s">
        <v>0</v>
      </c>
      <c r="AW429" s="22" t="s">
        <v>0</v>
      </c>
      <c r="AX429" s="29">
        <v>0.13271568379205742</v>
      </c>
    </row>
    <row r="430" spans="1:50" s="1" customFormat="1" ht="15" customHeight="1" x14ac:dyDescent="0.7">
      <c r="A430" s="13" t="s">
        <v>998</v>
      </c>
      <c r="B430" s="14">
        <v>-0.41126009284897563</v>
      </c>
      <c r="C430" s="15" t="s">
        <v>0</v>
      </c>
      <c r="D430" s="14">
        <v>0.23500682953994309</v>
      </c>
      <c r="E430" s="14">
        <v>0.12360230010443959</v>
      </c>
      <c r="F430" s="15" t="s">
        <v>0</v>
      </c>
      <c r="G430" s="14">
        <v>0.2478628913395895</v>
      </c>
      <c r="H430" s="14">
        <v>-0.10524228860911029</v>
      </c>
      <c r="I430" s="14">
        <v>0.40278648277550871</v>
      </c>
      <c r="J430" s="14">
        <v>0.11638263986088988</v>
      </c>
      <c r="K430" s="14">
        <v>-0.11335805253994012</v>
      </c>
      <c r="L430" s="14">
        <v>0.16303183718878247</v>
      </c>
      <c r="M430" s="14">
        <v>-0.12626359034716308</v>
      </c>
      <c r="N430" s="15" t="s">
        <v>0</v>
      </c>
      <c r="O430" s="15" t="s">
        <v>0</v>
      </c>
      <c r="P430" s="15" t="s">
        <v>0</v>
      </c>
      <c r="Q430" s="14">
        <v>0.13397295041188198</v>
      </c>
      <c r="R430" s="14">
        <v>0.13552266988544084</v>
      </c>
      <c r="S430" s="14">
        <v>-0.10809842518541725</v>
      </c>
      <c r="T430" s="15" t="s">
        <v>0</v>
      </c>
      <c r="U430" s="14">
        <v>-0.10045700633443438</v>
      </c>
      <c r="V430" s="15" t="s">
        <v>0</v>
      </c>
      <c r="W430" s="15" t="s">
        <v>0</v>
      </c>
      <c r="X430" s="14">
        <v>0.16774651037016422</v>
      </c>
      <c r="Y430" s="15" t="s">
        <v>0</v>
      </c>
      <c r="Z430" s="15" t="s">
        <v>0</v>
      </c>
      <c r="AA430" s="14">
        <v>0.10677299400920663</v>
      </c>
      <c r="AB430" s="14">
        <v>-0.1140958313855521</v>
      </c>
      <c r="AC430" s="14">
        <v>-0.17757225341835553</v>
      </c>
      <c r="AD430" s="15" t="s">
        <v>0</v>
      </c>
      <c r="AE430" s="15" t="s">
        <v>0</v>
      </c>
      <c r="AF430" s="15" t="s">
        <v>0</v>
      </c>
      <c r="AG430" s="14">
        <v>-0.14207785019958435</v>
      </c>
      <c r="AH430" s="14">
        <v>0.2294590361382487</v>
      </c>
      <c r="AI430" s="15" t="s">
        <v>0</v>
      </c>
      <c r="AJ430" s="15" t="s">
        <v>0</v>
      </c>
      <c r="AK430" s="15" t="s">
        <v>0</v>
      </c>
      <c r="AL430" s="15" t="s">
        <v>0</v>
      </c>
      <c r="AM430" s="15" t="s">
        <v>0</v>
      </c>
      <c r="AN430" s="15" t="s">
        <v>0</v>
      </c>
      <c r="AO430" s="15" t="s">
        <v>0</v>
      </c>
      <c r="AP430" s="15" t="s">
        <v>0</v>
      </c>
      <c r="AQ430" s="14">
        <v>-0.22067175111732557</v>
      </c>
      <c r="AR430" s="15" t="s">
        <v>0</v>
      </c>
      <c r="AS430" s="14">
        <v>-0.23709216081007448</v>
      </c>
      <c r="AT430" s="15" t="s">
        <v>0</v>
      </c>
      <c r="AU430" s="15" t="s">
        <v>0</v>
      </c>
      <c r="AV430" s="14">
        <v>0.15987617760016395</v>
      </c>
      <c r="AW430" s="22" t="s">
        <v>0</v>
      </c>
      <c r="AX430" s="28" t="s">
        <v>0</v>
      </c>
    </row>
    <row r="431" spans="1:50" s="1" customFormat="1" ht="15" customHeight="1" x14ac:dyDescent="0.7">
      <c r="A431" s="13" t="s">
        <v>673</v>
      </c>
      <c r="B431" s="14">
        <v>0.40836749725054255</v>
      </c>
      <c r="C431" s="15" t="s">
        <v>0</v>
      </c>
      <c r="D431" s="14">
        <v>0.17343585558421079</v>
      </c>
      <c r="E431" s="14">
        <v>0.29834961926000897</v>
      </c>
      <c r="F431" s="14">
        <v>-0.19613794842522522</v>
      </c>
      <c r="G431" s="15" t="s">
        <v>0</v>
      </c>
      <c r="H431" s="14">
        <v>0.13537822965095372</v>
      </c>
      <c r="I431" s="14">
        <v>0.17976236344454505</v>
      </c>
      <c r="J431" s="15" t="s">
        <v>0</v>
      </c>
      <c r="K431" s="14">
        <v>0.37099364561645298</v>
      </c>
      <c r="L431" s="15" t="s">
        <v>0</v>
      </c>
      <c r="M431" s="15" t="s">
        <v>0</v>
      </c>
      <c r="N431" s="15" t="s">
        <v>0</v>
      </c>
      <c r="O431" s="15" t="s">
        <v>0</v>
      </c>
      <c r="P431" s="14">
        <v>0.14507266680853437</v>
      </c>
      <c r="Q431" s="15" t="s">
        <v>0</v>
      </c>
      <c r="R431" s="14">
        <v>-0.11333496166735926</v>
      </c>
      <c r="S431" s="14">
        <v>0.31280777153293687</v>
      </c>
      <c r="T431" s="15" t="s">
        <v>0</v>
      </c>
      <c r="U431" s="14">
        <v>-0.11911722635392126</v>
      </c>
      <c r="V431" s="15" t="s">
        <v>0</v>
      </c>
      <c r="W431" s="14">
        <v>0.21436030700877853</v>
      </c>
      <c r="X431" s="15" t="s">
        <v>0</v>
      </c>
      <c r="Y431" s="15" t="s">
        <v>0</v>
      </c>
      <c r="Z431" s="15" t="s">
        <v>0</v>
      </c>
      <c r="AA431" s="15" t="s">
        <v>0</v>
      </c>
      <c r="AB431" s="15" t="s">
        <v>0</v>
      </c>
      <c r="AC431" s="15" t="s">
        <v>0</v>
      </c>
      <c r="AD431" s="15" t="s">
        <v>0</v>
      </c>
      <c r="AE431" s="15" t="s">
        <v>0</v>
      </c>
      <c r="AF431" s="14">
        <v>0.28792409362710042</v>
      </c>
      <c r="AG431" s="15" t="s">
        <v>0</v>
      </c>
      <c r="AH431" s="15" t="s">
        <v>0</v>
      </c>
      <c r="AI431" s="15" t="s">
        <v>0</v>
      </c>
      <c r="AJ431" s="14">
        <v>-0.10477714060514469</v>
      </c>
      <c r="AK431" s="15" t="s">
        <v>0</v>
      </c>
      <c r="AL431" s="15" t="s">
        <v>0</v>
      </c>
      <c r="AM431" s="15" t="s">
        <v>0</v>
      </c>
      <c r="AN431" s="15" t="s">
        <v>0</v>
      </c>
      <c r="AO431" s="14">
        <v>-0.11752778333681821</v>
      </c>
      <c r="AP431" s="14">
        <v>0.10281925698077868</v>
      </c>
      <c r="AQ431" s="15" t="s">
        <v>0</v>
      </c>
      <c r="AR431" s="15" t="s">
        <v>0</v>
      </c>
      <c r="AS431" s="15" t="s">
        <v>0</v>
      </c>
      <c r="AT431" s="15" t="s">
        <v>0</v>
      </c>
      <c r="AU431" s="15" t="s">
        <v>0</v>
      </c>
      <c r="AV431" s="14">
        <v>0.16399011331072533</v>
      </c>
      <c r="AW431" s="22" t="s">
        <v>0</v>
      </c>
      <c r="AX431" s="28" t="s">
        <v>0</v>
      </c>
    </row>
    <row r="432" spans="1:50" s="1" customFormat="1" ht="15" customHeight="1" x14ac:dyDescent="0.7">
      <c r="A432" s="13" t="s">
        <v>670</v>
      </c>
      <c r="B432" s="14">
        <v>0.40757312663662104</v>
      </c>
      <c r="C432" s="14">
        <v>-0.10489558505067063</v>
      </c>
      <c r="D432" s="15" t="s">
        <v>0</v>
      </c>
      <c r="E432" s="15" t="s">
        <v>0</v>
      </c>
      <c r="F432" s="14">
        <v>-0.10206372364150475</v>
      </c>
      <c r="G432" s="15" t="s">
        <v>0</v>
      </c>
      <c r="H432" s="14">
        <v>0.12436353491190921</v>
      </c>
      <c r="I432" s="15" t="s">
        <v>0</v>
      </c>
      <c r="J432" s="15" t="s">
        <v>0</v>
      </c>
      <c r="K432" s="14">
        <v>0.1020881719766366</v>
      </c>
      <c r="L432" s="15" t="s">
        <v>0</v>
      </c>
      <c r="M432" s="14">
        <v>0.13643340275233654</v>
      </c>
      <c r="N432" s="15" t="s">
        <v>0</v>
      </c>
      <c r="O432" s="14">
        <v>-0.12159242854615422</v>
      </c>
      <c r="P432" s="14">
        <v>-0.11999236303791007</v>
      </c>
      <c r="Q432" s="15" t="s">
        <v>0</v>
      </c>
      <c r="R432" s="15" t="s">
        <v>0</v>
      </c>
      <c r="S432" s="15" t="s">
        <v>0</v>
      </c>
      <c r="T432" s="14">
        <v>0.2925237519934224</v>
      </c>
      <c r="U432" s="15" t="s">
        <v>0</v>
      </c>
      <c r="V432" s="15" t="s">
        <v>0</v>
      </c>
      <c r="W432" s="14">
        <v>0.16327106450338114</v>
      </c>
      <c r="X432" s="15" t="s">
        <v>0</v>
      </c>
      <c r="Y432" s="14">
        <v>0.22081829050951243</v>
      </c>
      <c r="Z432" s="15" t="s">
        <v>0</v>
      </c>
      <c r="AA432" s="14">
        <v>0.21008411240258593</v>
      </c>
      <c r="AB432" s="14">
        <v>-0.20079158136165517</v>
      </c>
      <c r="AC432" s="14">
        <v>-0.28086850455219498</v>
      </c>
      <c r="AD432" s="14">
        <v>0.12621419947071641</v>
      </c>
      <c r="AE432" s="15" t="s">
        <v>0</v>
      </c>
      <c r="AF432" s="15" t="s">
        <v>0</v>
      </c>
      <c r="AG432" s="15" t="s">
        <v>0</v>
      </c>
      <c r="AH432" s="14">
        <v>0.15965508474161275</v>
      </c>
      <c r="AI432" s="15" t="s">
        <v>0</v>
      </c>
      <c r="AJ432" s="15" t="s">
        <v>0</v>
      </c>
      <c r="AK432" s="15" t="s">
        <v>0</v>
      </c>
      <c r="AL432" s="15" t="s">
        <v>0</v>
      </c>
      <c r="AM432" s="14">
        <v>0.15327792564310189</v>
      </c>
      <c r="AN432" s="14">
        <v>0.17710498865869745</v>
      </c>
      <c r="AO432" s="14">
        <v>-0.18567312867390109</v>
      </c>
      <c r="AP432" s="14">
        <v>-0.14580984223993296</v>
      </c>
      <c r="AQ432" s="15" t="s">
        <v>0</v>
      </c>
      <c r="AR432" s="15" t="s">
        <v>0</v>
      </c>
      <c r="AS432" s="15" t="s">
        <v>0</v>
      </c>
      <c r="AT432" s="14">
        <v>-0.13097991365683367</v>
      </c>
      <c r="AU432" s="15" t="s">
        <v>0</v>
      </c>
      <c r="AV432" s="15" t="s">
        <v>0</v>
      </c>
      <c r="AW432" s="22" t="s">
        <v>0</v>
      </c>
      <c r="AX432" s="28" t="s">
        <v>0</v>
      </c>
    </row>
    <row r="433" spans="1:50" s="1" customFormat="1" ht="15" customHeight="1" x14ac:dyDescent="0.7">
      <c r="A433" s="13" t="s">
        <v>253</v>
      </c>
      <c r="B433" s="14">
        <v>0.40201868179262379</v>
      </c>
      <c r="C433" s="14">
        <v>-0.18758495098094627</v>
      </c>
      <c r="D433" s="14">
        <v>0.28736838467375159</v>
      </c>
      <c r="E433" s="14">
        <v>0.36376814445450922</v>
      </c>
      <c r="F433" s="14">
        <v>0.1574405243179309</v>
      </c>
      <c r="G433" s="15" t="s">
        <v>0</v>
      </c>
      <c r="H433" s="14">
        <v>0.17041293003133032</v>
      </c>
      <c r="I433" s="15" t="s">
        <v>0</v>
      </c>
      <c r="J433" s="15" t="s">
        <v>0</v>
      </c>
      <c r="K433" s="15" t="s">
        <v>0</v>
      </c>
      <c r="L433" s="15" t="s">
        <v>0</v>
      </c>
      <c r="M433" s="15" t="s">
        <v>0</v>
      </c>
      <c r="N433" s="15" t="s">
        <v>0</v>
      </c>
      <c r="O433" s="15" t="s">
        <v>0</v>
      </c>
      <c r="P433" s="14">
        <v>0.18923097748240722</v>
      </c>
      <c r="Q433" s="15" t="s">
        <v>0</v>
      </c>
      <c r="R433" s="14">
        <v>0.31363983877211288</v>
      </c>
      <c r="S433" s="15" t="s">
        <v>0</v>
      </c>
      <c r="T433" s="14">
        <v>0.10359472298330194</v>
      </c>
      <c r="U433" s="15" t="s">
        <v>0</v>
      </c>
      <c r="V433" s="14">
        <v>0.11817598534812587</v>
      </c>
      <c r="W433" s="15" t="s">
        <v>0</v>
      </c>
      <c r="X433" s="15" t="s">
        <v>0</v>
      </c>
      <c r="Y433" s="15" t="s">
        <v>0</v>
      </c>
      <c r="Z433" s="14">
        <v>0.10075340173174889</v>
      </c>
      <c r="AA433" s="14">
        <v>0.17662874965333825</v>
      </c>
      <c r="AB433" s="15" t="s">
        <v>0</v>
      </c>
      <c r="AC433" s="15" t="s">
        <v>0</v>
      </c>
      <c r="AD433" s="14">
        <v>0.13078549334975484</v>
      </c>
      <c r="AE433" s="15" t="s">
        <v>0</v>
      </c>
      <c r="AF433" s="15" t="s">
        <v>0</v>
      </c>
      <c r="AG433" s="15" t="s">
        <v>0</v>
      </c>
      <c r="AH433" s="15" t="s">
        <v>0</v>
      </c>
      <c r="AI433" s="14">
        <v>0.13815424346941199</v>
      </c>
      <c r="AJ433" s="15" t="s">
        <v>0</v>
      </c>
      <c r="AK433" s="14">
        <v>0.19757600311122564</v>
      </c>
      <c r="AL433" s="14">
        <v>0.10966813666326232</v>
      </c>
      <c r="AM433" s="15" t="s">
        <v>0</v>
      </c>
      <c r="AN433" s="14">
        <v>-0.22365293084808888</v>
      </c>
      <c r="AO433" s="15" t="s">
        <v>0</v>
      </c>
      <c r="AP433" s="14">
        <v>0.13152357629236486</v>
      </c>
      <c r="AQ433" s="15" t="s">
        <v>0</v>
      </c>
      <c r="AR433" s="15" t="s">
        <v>0</v>
      </c>
      <c r="AS433" s="15" t="s">
        <v>0</v>
      </c>
      <c r="AT433" s="14">
        <v>0.15176771039563564</v>
      </c>
      <c r="AU433" s="15" t="s">
        <v>0</v>
      </c>
      <c r="AV433" s="15" t="s">
        <v>0</v>
      </c>
      <c r="AW433" s="22" t="s">
        <v>0</v>
      </c>
      <c r="AX433" s="28" t="s">
        <v>0</v>
      </c>
    </row>
    <row r="434" spans="1:50" s="1" customFormat="1" ht="15" customHeight="1" x14ac:dyDescent="0.7">
      <c r="A434" s="13" t="s">
        <v>688</v>
      </c>
      <c r="B434" s="14">
        <v>-0.40186067592329333</v>
      </c>
      <c r="C434" s="15" t="s">
        <v>0</v>
      </c>
      <c r="D434" s="15" t="s">
        <v>0</v>
      </c>
      <c r="E434" s="14">
        <v>-0.17502482633071009</v>
      </c>
      <c r="F434" s="15" t="s">
        <v>0</v>
      </c>
      <c r="G434" s="14">
        <v>-0.12965897532906498</v>
      </c>
      <c r="H434" s="15" t="s">
        <v>0</v>
      </c>
      <c r="I434" s="14">
        <v>0.10886519450056376</v>
      </c>
      <c r="J434" s="15" t="s">
        <v>0</v>
      </c>
      <c r="K434" s="15" t="s">
        <v>0</v>
      </c>
      <c r="L434" s="14">
        <v>-0.11551597782327998</v>
      </c>
      <c r="M434" s="14">
        <v>0.12632919018354166</v>
      </c>
      <c r="N434" s="15" t="s">
        <v>0</v>
      </c>
      <c r="O434" s="14">
        <v>-0.30470360941368979</v>
      </c>
      <c r="P434" s="15" t="s">
        <v>0</v>
      </c>
      <c r="Q434" s="14">
        <v>-0.18904999795338678</v>
      </c>
      <c r="R434" s="14">
        <v>0.13169081963364671</v>
      </c>
      <c r="S434" s="14">
        <v>0.12266576365666675</v>
      </c>
      <c r="T434" s="14">
        <v>-0.1432619229701875</v>
      </c>
      <c r="U434" s="14">
        <v>-0.28545326235326535</v>
      </c>
      <c r="V434" s="15" t="s">
        <v>0</v>
      </c>
      <c r="W434" s="15" t="s">
        <v>0</v>
      </c>
      <c r="X434" s="15" t="s">
        <v>0</v>
      </c>
      <c r="Y434" s="15" t="s">
        <v>0</v>
      </c>
      <c r="Z434" s="14">
        <v>-0.14344010426325418</v>
      </c>
      <c r="AA434" s="15" t="s">
        <v>0</v>
      </c>
      <c r="AB434" s="15" t="s">
        <v>0</v>
      </c>
      <c r="AC434" s="14">
        <v>-0.32930053876470361</v>
      </c>
      <c r="AD434" s="15" t="s">
        <v>0</v>
      </c>
      <c r="AE434" s="14">
        <v>0.18821728451662101</v>
      </c>
      <c r="AF434" s="14">
        <v>-0.12306847791952094</v>
      </c>
      <c r="AG434" s="15" t="s">
        <v>0</v>
      </c>
      <c r="AH434" s="15" t="s">
        <v>0</v>
      </c>
      <c r="AI434" s="15" t="s">
        <v>0</v>
      </c>
      <c r="AJ434" s="14">
        <v>-0.20373962978804463</v>
      </c>
      <c r="AK434" s="15" t="s">
        <v>0</v>
      </c>
      <c r="AL434" s="15" t="s">
        <v>0</v>
      </c>
      <c r="AM434" s="15" t="s">
        <v>0</v>
      </c>
      <c r="AN434" s="15" t="s">
        <v>0</v>
      </c>
      <c r="AO434" s="14">
        <v>-0.16873010374391656</v>
      </c>
      <c r="AP434" s="15" t="s">
        <v>0</v>
      </c>
      <c r="AQ434" s="15" t="s">
        <v>0</v>
      </c>
      <c r="AR434" s="15" t="s">
        <v>0</v>
      </c>
      <c r="AS434" s="14">
        <v>0.1444388475666446</v>
      </c>
      <c r="AT434" s="15" t="s">
        <v>0</v>
      </c>
      <c r="AU434" s="15" t="s">
        <v>0</v>
      </c>
      <c r="AV434" s="14">
        <v>0.10386435302412395</v>
      </c>
      <c r="AW434" s="23">
        <v>0.13506552186662149</v>
      </c>
      <c r="AX434" s="29">
        <v>0.20120187990651667</v>
      </c>
    </row>
    <row r="435" spans="1:50" s="1" customFormat="1" ht="15" customHeight="1" x14ac:dyDescent="0.7">
      <c r="A435" s="13" t="s">
        <v>801</v>
      </c>
      <c r="B435" s="14">
        <v>-0.39990318068309749</v>
      </c>
      <c r="C435" s="14">
        <v>0.38809132686874237</v>
      </c>
      <c r="D435" s="14">
        <v>0.30749017971722326</v>
      </c>
      <c r="E435" s="14">
        <v>0.3175127232622737</v>
      </c>
      <c r="F435" s="14">
        <v>0.33515330301380264</v>
      </c>
      <c r="G435" s="14">
        <v>0.19182949068071134</v>
      </c>
      <c r="H435" s="15" t="s">
        <v>0</v>
      </c>
      <c r="I435" s="14">
        <v>0.20433053822209518</v>
      </c>
      <c r="J435" s="14">
        <v>0.2230959318478638</v>
      </c>
      <c r="K435" s="15" t="s">
        <v>0</v>
      </c>
      <c r="L435" s="15" t="s">
        <v>0</v>
      </c>
      <c r="M435" s="14">
        <v>-0.14877189942087268</v>
      </c>
      <c r="N435" s="15" t="s">
        <v>0</v>
      </c>
      <c r="O435" s="15" t="s">
        <v>0</v>
      </c>
      <c r="P435" s="15" t="s">
        <v>0</v>
      </c>
      <c r="Q435" s="15" t="s">
        <v>0</v>
      </c>
      <c r="R435" s="15" t="s">
        <v>0</v>
      </c>
      <c r="S435" s="15" t="s">
        <v>0</v>
      </c>
      <c r="T435" s="15" t="s">
        <v>0</v>
      </c>
      <c r="U435" s="15" t="s">
        <v>0</v>
      </c>
      <c r="V435" s="15" t="s">
        <v>0</v>
      </c>
      <c r="W435" s="15" t="s">
        <v>0</v>
      </c>
      <c r="X435" s="15" t="s">
        <v>0</v>
      </c>
      <c r="Y435" s="15" t="s">
        <v>0</v>
      </c>
      <c r="Z435" s="14">
        <v>-0.13068644313523986</v>
      </c>
      <c r="AA435" s="15" t="s">
        <v>0</v>
      </c>
      <c r="AB435" s="14">
        <v>0.12374833237111819</v>
      </c>
      <c r="AC435" s="15" t="s">
        <v>0</v>
      </c>
      <c r="AD435" s="15" t="s">
        <v>0</v>
      </c>
      <c r="AE435" s="15" t="s">
        <v>0</v>
      </c>
      <c r="AF435" s="15" t="s">
        <v>0</v>
      </c>
      <c r="AG435" s="15" t="s">
        <v>0</v>
      </c>
      <c r="AH435" s="15" t="s">
        <v>0</v>
      </c>
      <c r="AI435" s="15" t="s">
        <v>0</v>
      </c>
      <c r="AJ435" s="15" t="s">
        <v>0</v>
      </c>
      <c r="AK435" s="15" t="s">
        <v>0</v>
      </c>
      <c r="AL435" s="14">
        <v>-0.16963720304872754</v>
      </c>
      <c r="AM435" s="15" t="s">
        <v>0</v>
      </c>
      <c r="AN435" s="15" t="s">
        <v>0</v>
      </c>
      <c r="AO435" s="15" t="s">
        <v>0</v>
      </c>
      <c r="AP435" s="15" t="s">
        <v>0</v>
      </c>
      <c r="AQ435" s="15" t="s">
        <v>0</v>
      </c>
      <c r="AR435" s="15" t="s">
        <v>0</v>
      </c>
      <c r="AS435" s="15" t="s">
        <v>0</v>
      </c>
      <c r="AT435" s="15" t="s">
        <v>0</v>
      </c>
      <c r="AU435" s="15" t="s">
        <v>0</v>
      </c>
      <c r="AV435" s="15" t="s">
        <v>0</v>
      </c>
      <c r="AW435" s="22" t="s">
        <v>0</v>
      </c>
      <c r="AX435" s="29">
        <v>-0.13903171129982886</v>
      </c>
    </row>
    <row r="436" spans="1:50" s="1" customFormat="1" ht="15" customHeight="1" x14ac:dyDescent="0.7">
      <c r="A436" s="13" t="s">
        <v>1003</v>
      </c>
      <c r="B436" s="14">
        <v>0.39900309813459045</v>
      </c>
      <c r="C436" s="14">
        <v>0.16514763897407159</v>
      </c>
      <c r="D436" s="14">
        <v>-0.14054312448932263</v>
      </c>
      <c r="E436" s="14">
        <v>0.12290533128619824</v>
      </c>
      <c r="F436" s="14">
        <v>0.321918915410702</v>
      </c>
      <c r="G436" s="14">
        <v>0.29236475301188497</v>
      </c>
      <c r="H436" s="14">
        <v>0.35141085300240027</v>
      </c>
      <c r="I436" s="14">
        <v>-0.35421798998219756</v>
      </c>
      <c r="J436" s="15" t="s">
        <v>0</v>
      </c>
      <c r="K436" s="15" t="s">
        <v>0</v>
      </c>
      <c r="L436" s="14">
        <v>0.14452009205479577</v>
      </c>
      <c r="M436" s="15" t="s">
        <v>0</v>
      </c>
      <c r="N436" s="14">
        <v>-0.15568996807089311</v>
      </c>
      <c r="O436" s="14">
        <v>-0.18682201740929791</v>
      </c>
      <c r="P436" s="14">
        <v>0.15163660255166328</v>
      </c>
      <c r="Q436" s="15" t="s">
        <v>0</v>
      </c>
      <c r="R436" s="15" t="s">
        <v>0</v>
      </c>
      <c r="S436" s="15" t="s">
        <v>0</v>
      </c>
      <c r="T436" s="15" t="s">
        <v>0</v>
      </c>
      <c r="U436" s="15" t="s">
        <v>0</v>
      </c>
      <c r="V436" s="15" t="s">
        <v>0</v>
      </c>
      <c r="W436" s="15" t="s">
        <v>0</v>
      </c>
      <c r="X436" s="15" t="s">
        <v>0</v>
      </c>
      <c r="Y436" s="15" t="s">
        <v>0</v>
      </c>
      <c r="Z436" s="15" t="s">
        <v>0</v>
      </c>
      <c r="AA436" s="15" t="s">
        <v>0</v>
      </c>
      <c r="AB436" s="15" t="s">
        <v>0</v>
      </c>
      <c r="AC436" s="15" t="s">
        <v>0</v>
      </c>
      <c r="AD436" s="15" t="s">
        <v>0</v>
      </c>
      <c r="AE436" s="15" t="s">
        <v>0</v>
      </c>
      <c r="AF436" s="14">
        <v>0.11202739587090564</v>
      </c>
      <c r="AG436" s="15" t="s">
        <v>0</v>
      </c>
      <c r="AH436" s="15" t="s">
        <v>0</v>
      </c>
      <c r="AI436" s="14">
        <v>0.11003456895213469</v>
      </c>
      <c r="AJ436" s="15" t="s">
        <v>0</v>
      </c>
      <c r="AK436" s="14">
        <v>0.10194814914009656</v>
      </c>
      <c r="AL436" s="15" t="s">
        <v>0</v>
      </c>
      <c r="AM436" s="15" t="s">
        <v>0</v>
      </c>
      <c r="AN436" s="15" t="s">
        <v>0</v>
      </c>
      <c r="AO436" s="15" t="s">
        <v>0</v>
      </c>
      <c r="AP436" s="15" t="s">
        <v>0</v>
      </c>
      <c r="AQ436" s="15" t="s">
        <v>0</v>
      </c>
      <c r="AR436" s="15" t="s">
        <v>0</v>
      </c>
      <c r="AS436" s="15" t="s">
        <v>0</v>
      </c>
      <c r="AT436" s="15" t="s">
        <v>0</v>
      </c>
      <c r="AU436" s="14">
        <v>0.1806091152488922</v>
      </c>
      <c r="AV436" s="15" t="s">
        <v>0</v>
      </c>
      <c r="AW436" s="22" t="s">
        <v>0</v>
      </c>
      <c r="AX436" s="28" t="s">
        <v>0</v>
      </c>
    </row>
    <row r="437" spans="1:50" s="1" customFormat="1" ht="15" customHeight="1" x14ac:dyDescent="0.7">
      <c r="A437" s="13" t="s">
        <v>181</v>
      </c>
      <c r="B437" s="14">
        <v>-0.39898371658146375</v>
      </c>
      <c r="C437" s="15" t="s">
        <v>0</v>
      </c>
      <c r="D437" s="14">
        <v>-0.22083653108363477</v>
      </c>
      <c r="E437" s="15" t="s">
        <v>0</v>
      </c>
      <c r="F437" s="14">
        <v>0.13423912423125889</v>
      </c>
      <c r="G437" s="14">
        <v>-0.13906487937121406</v>
      </c>
      <c r="H437" s="14">
        <v>0.15182956679945564</v>
      </c>
      <c r="I437" s="14">
        <v>0.21365811631897483</v>
      </c>
      <c r="J437" s="14">
        <v>0.3148540127557436</v>
      </c>
      <c r="K437" s="14">
        <v>-0.28909643732727719</v>
      </c>
      <c r="L437" s="14">
        <v>-0.14418644458300878</v>
      </c>
      <c r="M437" s="15" t="s">
        <v>0</v>
      </c>
      <c r="N437" s="15" t="s">
        <v>0</v>
      </c>
      <c r="O437" s="15" t="s">
        <v>0</v>
      </c>
      <c r="P437" s="15" t="s">
        <v>0</v>
      </c>
      <c r="Q437" s="14">
        <v>-0.12998211404485438</v>
      </c>
      <c r="R437" s="14">
        <v>0.13693607046350231</v>
      </c>
      <c r="S437" s="15" t="s">
        <v>0</v>
      </c>
      <c r="T437" s="15" t="s">
        <v>0</v>
      </c>
      <c r="U437" s="15" t="s">
        <v>0</v>
      </c>
      <c r="V437" s="15" t="s">
        <v>0</v>
      </c>
      <c r="W437" s="15" t="s">
        <v>0</v>
      </c>
      <c r="X437" s="14">
        <v>0.17490557197662943</v>
      </c>
      <c r="Y437" s="15" t="s">
        <v>0</v>
      </c>
      <c r="Z437" s="15" t="s">
        <v>0</v>
      </c>
      <c r="AA437" s="14">
        <v>0.14855363691311849</v>
      </c>
      <c r="AB437" s="14">
        <v>0.24896498752684335</v>
      </c>
      <c r="AC437" s="15" t="s">
        <v>0</v>
      </c>
      <c r="AD437" s="15" t="s">
        <v>0</v>
      </c>
      <c r="AE437" s="14">
        <v>-0.10879402715740914</v>
      </c>
      <c r="AF437" s="14">
        <v>0.21009122068062278</v>
      </c>
      <c r="AG437" s="15" t="s">
        <v>0</v>
      </c>
      <c r="AH437" s="15" t="s">
        <v>0</v>
      </c>
      <c r="AI437" s="15" t="s">
        <v>0</v>
      </c>
      <c r="AJ437" s="14">
        <v>0.13484602140573559</v>
      </c>
      <c r="AK437" s="14">
        <v>-0.15318552223700194</v>
      </c>
      <c r="AL437" s="15" t="s">
        <v>0</v>
      </c>
      <c r="AM437" s="15" t="s">
        <v>0</v>
      </c>
      <c r="AN437" s="15" t="s">
        <v>0</v>
      </c>
      <c r="AO437" s="15" t="s">
        <v>0</v>
      </c>
      <c r="AP437" s="15" t="s">
        <v>0</v>
      </c>
      <c r="AQ437" s="15" t="s">
        <v>0</v>
      </c>
      <c r="AR437" s="15" t="s">
        <v>0</v>
      </c>
      <c r="AS437" s="15" t="s">
        <v>0</v>
      </c>
      <c r="AT437" s="15" t="s">
        <v>0</v>
      </c>
      <c r="AU437" s="15" t="s">
        <v>0</v>
      </c>
      <c r="AV437" s="14">
        <v>-0.17906559314107864</v>
      </c>
      <c r="AW437" s="22" t="s">
        <v>0</v>
      </c>
      <c r="AX437" s="28" t="s">
        <v>0</v>
      </c>
    </row>
    <row r="438" spans="1:50" s="1" customFormat="1" ht="15" customHeight="1" x14ac:dyDescent="0.7">
      <c r="A438" s="13" t="s">
        <v>170</v>
      </c>
      <c r="B438" s="14">
        <v>0.39644928235004995</v>
      </c>
      <c r="C438" s="15" t="s">
        <v>0</v>
      </c>
      <c r="D438" s="14">
        <v>0.15168949453652356</v>
      </c>
      <c r="E438" s="14">
        <v>0.26191457083317632</v>
      </c>
      <c r="F438" s="15" t="s">
        <v>0</v>
      </c>
      <c r="G438" s="15" t="s">
        <v>0</v>
      </c>
      <c r="H438" s="14">
        <v>0.12445368681711956</v>
      </c>
      <c r="I438" s="14">
        <v>0.11385120616934373</v>
      </c>
      <c r="J438" s="15" t="s">
        <v>0</v>
      </c>
      <c r="K438" s="14">
        <v>0.37669525147503441</v>
      </c>
      <c r="L438" s="15" t="s">
        <v>0</v>
      </c>
      <c r="M438" s="15" t="s">
        <v>0</v>
      </c>
      <c r="N438" s="15" t="s">
        <v>0</v>
      </c>
      <c r="O438" s="15" t="s">
        <v>0</v>
      </c>
      <c r="P438" s="14">
        <v>0.11097637846888474</v>
      </c>
      <c r="Q438" s="15" t="s">
        <v>0</v>
      </c>
      <c r="R438" s="15" t="s">
        <v>0</v>
      </c>
      <c r="S438" s="14">
        <v>0.15479192702806532</v>
      </c>
      <c r="T438" s="15" t="s">
        <v>0</v>
      </c>
      <c r="U438" s="14">
        <v>-0.13347443966994441</v>
      </c>
      <c r="V438" s="15" t="s">
        <v>0</v>
      </c>
      <c r="W438" s="14">
        <v>0.2363143017589267</v>
      </c>
      <c r="X438" s="14">
        <v>0.18630058601732691</v>
      </c>
      <c r="Y438" s="15" t="s">
        <v>0</v>
      </c>
      <c r="Z438" s="15" t="s">
        <v>0</v>
      </c>
      <c r="AA438" s="15" t="s">
        <v>0</v>
      </c>
      <c r="AB438" s="15" t="s">
        <v>0</v>
      </c>
      <c r="AC438" s="15" t="s">
        <v>0</v>
      </c>
      <c r="AD438" s="15" t="s">
        <v>0</v>
      </c>
      <c r="AE438" s="15" t="s">
        <v>0</v>
      </c>
      <c r="AF438" s="14">
        <v>0.14840730003067482</v>
      </c>
      <c r="AG438" s="14">
        <v>0.1492721638344626</v>
      </c>
      <c r="AH438" s="15" t="s">
        <v>0</v>
      </c>
      <c r="AI438" s="15" t="s">
        <v>0</v>
      </c>
      <c r="AJ438" s="15" t="s">
        <v>0</v>
      </c>
      <c r="AK438" s="15" t="s">
        <v>0</v>
      </c>
      <c r="AL438" s="15" t="s">
        <v>0</v>
      </c>
      <c r="AM438" s="15" t="s">
        <v>0</v>
      </c>
      <c r="AN438" s="14">
        <v>0.19243127728419035</v>
      </c>
      <c r="AO438" s="15" t="s">
        <v>0</v>
      </c>
      <c r="AP438" s="14">
        <v>0.17166718701284361</v>
      </c>
      <c r="AQ438" s="15" t="s">
        <v>0</v>
      </c>
      <c r="AR438" s="15" t="s">
        <v>0</v>
      </c>
      <c r="AS438" s="15" t="s">
        <v>0</v>
      </c>
      <c r="AT438" s="14">
        <v>-0.13126357676172737</v>
      </c>
      <c r="AU438" s="14">
        <v>0.20032826765609341</v>
      </c>
      <c r="AV438" s="15" t="s">
        <v>0</v>
      </c>
      <c r="AW438" s="22" t="s">
        <v>0</v>
      </c>
      <c r="AX438" s="28" t="s">
        <v>0</v>
      </c>
    </row>
    <row r="439" spans="1:50" s="1" customFormat="1" ht="15" customHeight="1" x14ac:dyDescent="0.7">
      <c r="A439" s="13" t="s">
        <v>261</v>
      </c>
      <c r="B439" s="14">
        <v>0.3943751504052026</v>
      </c>
      <c r="C439" s="14">
        <v>-0.19090045158038427</v>
      </c>
      <c r="D439" s="14">
        <v>0.10370418522716143</v>
      </c>
      <c r="E439" s="14">
        <v>0.35593870197367367</v>
      </c>
      <c r="F439" s="15" t="s">
        <v>0</v>
      </c>
      <c r="G439" s="15" t="s">
        <v>0</v>
      </c>
      <c r="H439" s="14">
        <v>0.13045620116072643</v>
      </c>
      <c r="I439" s="14">
        <v>-0.16422613465672389</v>
      </c>
      <c r="J439" s="15" t="s">
        <v>0</v>
      </c>
      <c r="K439" s="15" t="s">
        <v>0</v>
      </c>
      <c r="L439" s="14">
        <v>0.18331946904828883</v>
      </c>
      <c r="M439" s="15" t="s">
        <v>0</v>
      </c>
      <c r="N439" s="15" t="s">
        <v>0</v>
      </c>
      <c r="O439" s="14">
        <v>-0.18905960122259827</v>
      </c>
      <c r="P439" s="15" t="s">
        <v>0</v>
      </c>
      <c r="Q439" s="14">
        <v>0.12398986108488746</v>
      </c>
      <c r="R439" s="15" t="s">
        <v>0</v>
      </c>
      <c r="S439" s="15" t="s">
        <v>0</v>
      </c>
      <c r="T439" s="15" t="s">
        <v>0</v>
      </c>
      <c r="U439" s="14">
        <v>0.14651705512673721</v>
      </c>
      <c r="V439" s="15" t="s">
        <v>0</v>
      </c>
      <c r="W439" s="15" t="s">
        <v>0</v>
      </c>
      <c r="X439" s="15" t="s">
        <v>0</v>
      </c>
      <c r="Y439" s="14">
        <v>0.19053148129443459</v>
      </c>
      <c r="Z439" s="15" t="s">
        <v>0</v>
      </c>
      <c r="AA439" s="15" t="s">
        <v>0</v>
      </c>
      <c r="AB439" s="15" t="s">
        <v>0</v>
      </c>
      <c r="AC439" s="14">
        <v>-0.14359290851474782</v>
      </c>
      <c r="AD439" s="15" t="s">
        <v>0</v>
      </c>
      <c r="AE439" s="15" t="s">
        <v>0</v>
      </c>
      <c r="AF439" s="15" t="s">
        <v>0</v>
      </c>
      <c r="AG439" s="15" t="s">
        <v>0</v>
      </c>
      <c r="AH439" s="14">
        <v>-0.15168954352277345</v>
      </c>
      <c r="AI439" s="15" t="s">
        <v>0</v>
      </c>
      <c r="AJ439" s="15" t="s">
        <v>0</v>
      </c>
      <c r="AK439" s="14">
        <v>0.10977788530807499</v>
      </c>
      <c r="AL439" s="14">
        <v>-0.17688872434269201</v>
      </c>
      <c r="AM439" s="14">
        <v>-0.25390382590614674</v>
      </c>
      <c r="AN439" s="15" t="s">
        <v>0</v>
      </c>
      <c r="AO439" s="15" t="s">
        <v>0</v>
      </c>
      <c r="AP439" s="15" t="s">
        <v>0</v>
      </c>
      <c r="AQ439" s="14">
        <v>-0.12497933103656228</v>
      </c>
      <c r="AR439" s="15" t="s">
        <v>0</v>
      </c>
      <c r="AS439" s="15" t="s">
        <v>0</v>
      </c>
      <c r="AT439" s="15" t="s">
        <v>0</v>
      </c>
      <c r="AU439" s="14">
        <v>-0.14232385441340267</v>
      </c>
      <c r="AV439" s="15" t="s">
        <v>0</v>
      </c>
      <c r="AW439" s="23">
        <v>0.18069499142146522</v>
      </c>
      <c r="AX439" s="28" t="s">
        <v>0</v>
      </c>
    </row>
    <row r="440" spans="1:50" s="1" customFormat="1" ht="15" customHeight="1" x14ac:dyDescent="0.7">
      <c r="A440" s="13" t="s">
        <v>187</v>
      </c>
      <c r="B440" s="14">
        <v>-0.39225278776552236</v>
      </c>
      <c r="C440" s="15" t="s">
        <v>0</v>
      </c>
      <c r="D440" s="14">
        <v>-0.28342932473839305</v>
      </c>
      <c r="E440" s="14">
        <v>-0.19607436630279018</v>
      </c>
      <c r="F440" s="14">
        <v>-0.31709535199489358</v>
      </c>
      <c r="G440" s="14">
        <v>-0.11912332260145012</v>
      </c>
      <c r="H440" s="14">
        <v>-0.17168643269359904</v>
      </c>
      <c r="I440" s="15" t="s">
        <v>0</v>
      </c>
      <c r="J440" s="15" t="s">
        <v>0</v>
      </c>
      <c r="K440" s="15" t="s">
        <v>0</v>
      </c>
      <c r="L440" s="15" t="s">
        <v>0</v>
      </c>
      <c r="M440" s="14">
        <v>-0.14634154433232394</v>
      </c>
      <c r="N440" s="15" t="s">
        <v>0</v>
      </c>
      <c r="O440" s="15" t="s">
        <v>0</v>
      </c>
      <c r="P440" s="14">
        <v>-0.17689361598946315</v>
      </c>
      <c r="Q440" s="15" t="s">
        <v>0</v>
      </c>
      <c r="R440" s="15" t="s">
        <v>0</v>
      </c>
      <c r="S440" s="15" t="s">
        <v>0</v>
      </c>
      <c r="T440" s="15" t="s">
        <v>0</v>
      </c>
      <c r="U440" s="15" t="s">
        <v>0</v>
      </c>
      <c r="V440" s="14">
        <v>-0.19836344763527494</v>
      </c>
      <c r="W440" s="15" t="s">
        <v>0</v>
      </c>
      <c r="X440" s="14">
        <v>0.18475299227420386</v>
      </c>
      <c r="Y440" s="14">
        <v>-0.15610782656704139</v>
      </c>
      <c r="Z440" s="14">
        <v>0.10675552224924281</v>
      </c>
      <c r="AA440" s="15" t="s">
        <v>0</v>
      </c>
      <c r="AB440" s="15" t="s">
        <v>0</v>
      </c>
      <c r="AC440" s="14">
        <v>0.11710847481170075</v>
      </c>
      <c r="AD440" s="14">
        <v>0.12101556395802265</v>
      </c>
      <c r="AE440" s="14">
        <v>-0.12082561516383483</v>
      </c>
      <c r="AF440" s="15" t="s">
        <v>0</v>
      </c>
      <c r="AG440" s="14">
        <v>0.12431540033722023</v>
      </c>
      <c r="AH440" s="15" t="s">
        <v>0</v>
      </c>
      <c r="AI440" s="15" t="s">
        <v>0</v>
      </c>
      <c r="AJ440" s="15" t="s">
        <v>0</v>
      </c>
      <c r="AK440" s="15" t="s">
        <v>0</v>
      </c>
      <c r="AL440" s="14">
        <v>-0.10143091097963247</v>
      </c>
      <c r="AM440" s="14">
        <v>-0.1401609603614061</v>
      </c>
      <c r="AN440" s="15" t="s">
        <v>0</v>
      </c>
      <c r="AO440" s="15" t="s">
        <v>0</v>
      </c>
      <c r="AP440" s="15" t="s">
        <v>0</v>
      </c>
      <c r="AQ440" s="15" t="s">
        <v>0</v>
      </c>
      <c r="AR440" s="14">
        <v>0.24997961878373376</v>
      </c>
      <c r="AS440" s="15" t="s">
        <v>0</v>
      </c>
      <c r="AT440" s="14">
        <v>-0.10004891637141383</v>
      </c>
      <c r="AU440" s="14">
        <v>0.18668942762806284</v>
      </c>
      <c r="AV440" s="15" t="s">
        <v>0</v>
      </c>
      <c r="AW440" s="22" t="s">
        <v>0</v>
      </c>
      <c r="AX440" s="28" t="s">
        <v>0</v>
      </c>
    </row>
    <row r="441" spans="1:50" s="1" customFormat="1" ht="15" customHeight="1" x14ac:dyDescent="0.7">
      <c r="A441" s="13" t="s">
        <v>691</v>
      </c>
      <c r="B441" s="14">
        <v>0.39127177506546512</v>
      </c>
      <c r="C441" s="15" t="s">
        <v>0</v>
      </c>
      <c r="D441" s="14">
        <v>0.15040092777185546</v>
      </c>
      <c r="E441" s="14">
        <v>0.11391755051423584</v>
      </c>
      <c r="F441" s="15" t="s">
        <v>0</v>
      </c>
      <c r="G441" s="15" t="s">
        <v>0</v>
      </c>
      <c r="H441" s="14">
        <v>0.22113760218766659</v>
      </c>
      <c r="I441" s="15" t="s">
        <v>0</v>
      </c>
      <c r="J441" s="15" t="s">
        <v>0</v>
      </c>
      <c r="K441" s="15" t="s">
        <v>0</v>
      </c>
      <c r="L441" s="14">
        <v>0.10043959818400146</v>
      </c>
      <c r="M441" s="14">
        <v>0.11565259547615492</v>
      </c>
      <c r="N441" s="15" t="s">
        <v>0</v>
      </c>
      <c r="O441" s="15" t="s">
        <v>0</v>
      </c>
      <c r="P441" s="15" t="s">
        <v>0</v>
      </c>
      <c r="Q441" s="14">
        <v>0.16975712945308807</v>
      </c>
      <c r="R441" s="14">
        <v>0.13940019687836608</v>
      </c>
      <c r="S441" s="15" t="s">
        <v>0</v>
      </c>
      <c r="T441" s="15" t="s">
        <v>0</v>
      </c>
      <c r="U441" s="15" t="s">
        <v>0</v>
      </c>
      <c r="V441" s="15" t="s">
        <v>0</v>
      </c>
      <c r="W441" s="14">
        <v>-0.14431672290130157</v>
      </c>
      <c r="X441" s="14">
        <v>0.10776468189369252</v>
      </c>
      <c r="Y441" s="15" t="s">
        <v>0</v>
      </c>
      <c r="Z441" s="15" t="s">
        <v>0</v>
      </c>
      <c r="AA441" s="14">
        <v>0.15668075018014022</v>
      </c>
      <c r="AB441" s="14">
        <v>-0.18195214777697802</v>
      </c>
      <c r="AC441" s="15" t="s">
        <v>0</v>
      </c>
      <c r="AD441" s="15" t="s">
        <v>0</v>
      </c>
      <c r="AE441" s="15" t="s">
        <v>0</v>
      </c>
      <c r="AF441" s="15" t="s">
        <v>0</v>
      </c>
      <c r="AG441" s="14">
        <v>0.17527921472106345</v>
      </c>
      <c r="AH441" s="15" t="s">
        <v>0</v>
      </c>
      <c r="AI441" s="15" t="s">
        <v>0</v>
      </c>
      <c r="AJ441" s="15" t="s">
        <v>0</v>
      </c>
      <c r="AK441" s="14">
        <v>-0.2597882350104086</v>
      </c>
      <c r="AL441" s="15" t="s">
        <v>0</v>
      </c>
      <c r="AM441" s="15" t="s">
        <v>0</v>
      </c>
      <c r="AN441" s="15" t="s">
        <v>0</v>
      </c>
      <c r="AO441" s="14">
        <v>0.14743753215077759</v>
      </c>
      <c r="AP441" s="14">
        <v>0.12973076566334243</v>
      </c>
      <c r="AQ441" s="15" t="s">
        <v>0</v>
      </c>
      <c r="AR441" s="15" t="s">
        <v>0</v>
      </c>
      <c r="AS441" s="14">
        <v>-0.14579430904359972</v>
      </c>
      <c r="AT441" s="15" t="s">
        <v>0</v>
      </c>
      <c r="AU441" s="15" t="s">
        <v>0</v>
      </c>
      <c r="AV441" s="15" t="s">
        <v>0</v>
      </c>
      <c r="AW441" s="23">
        <v>-0.28640330171881906</v>
      </c>
      <c r="AX441" s="28" t="s">
        <v>0</v>
      </c>
    </row>
    <row r="442" spans="1:50" s="1" customFormat="1" ht="15" customHeight="1" x14ac:dyDescent="0.7">
      <c r="A442" s="13" t="s">
        <v>1075</v>
      </c>
      <c r="B442" s="14">
        <v>-0.39019512623594083</v>
      </c>
      <c r="C442" s="14">
        <v>0.1580102295044587</v>
      </c>
      <c r="D442" s="14">
        <v>-0.12773280678792875</v>
      </c>
      <c r="E442" s="14">
        <v>-0.1087513688807303</v>
      </c>
      <c r="F442" s="14">
        <v>-0.18160916211444078</v>
      </c>
      <c r="G442" s="14">
        <v>-0.34900354231402336</v>
      </c>
      <c r="H442" s="14">
        <v>-0.24505860146557257</v>
      </c>
      <c r="I442" s="14">
        <v>-0.14177439712873025</v>
      </c>
      <c r="J442" s="14">
        <v>-0.20905036930543505</v>
      </c>
      <c r="K442" s="14">
        <v>-0.21445324337923735</v>
      </c>
      <c r="L442" s="14">
        <v>0.16977385727587527</v>
      </c>
      <c r="M442" s="15" t="s">
        <v>0</v>
      </c>
      <c r="N442" s="15" t="s">
        <v>0</v>
      </c>
      <c r="O442" s="14">
        <v>-0.12703378089356618</v>
      </c>
      <c r="P442" s="15" t="s">
        <v>0</v>
      </c>
      <c r="Q442" s="15" t="s">
        <v>0</v>
      </c>
      <c r="R442" s="15" t="s">
        <v>0</v>
      </c>
      <c r="S442" s="15" t="s">
        <v>0</v>
      </c>
      <c r="T442" s="15" t="s">
        <v>0</v>
      </c>
      <c r="U442" s="14">
        <v>0.16313071184819733</v>
      </c>
      <c r="V442" s="15" t="s">
        <v>0</v>
      </c>
      <c r="W442" s="14">
        <v>-0.10367536701036772</v>
      </c>
      <c r="X442" s="14">
        <v>0.10287356243225228</v>
      </c>
      <c r="Y442" s="15" t="s">
        <v>0</v>
      </c>
      <c r="Z442" s="15" t="s">
        <v>0</v>
      </c>
      <c r="AA442" s="14">
        <v>-0.13058562760362155</v>
      </c>
      <c r="AB442" s="15" t="s">
        <v>0</v>
      </c>
      <c r="AC442" s="15" t="s">
        <v>0</v>
      </c>
      <c r="AD442" s="14">
        <v>0.16982751628068071</v>
      </c>
      <c r="AE442" s="14">
        <v>-0.1098623733585922</v>
      </c>
      <c r="AF442" s="15" t="s">
        <v>0</v>
      </c>
      <c r="AG442" s="15" t="s">
        <v>0</v>
      </c>
      <c r="AH442" s="15" t="s">
        <v>0</v>
      </c>
      <c r="AI442" s="15" t="s">
        <v>0</v>
      </c>
      <c r="AJ442" s="15" t="s">
        <v>0</v>
      </c>
      <c r="AK442" s="15" t="s">
        <v>0</v>
      </c>
      <c r="AL442" s="15" t="s">
        <v>0</v>
      </c>
      <c r="AM442" s="15" t="s">
        <v>0</v>
      </c>
      <c r="AN442" s="15" t="s">
        <v>0</v>
      </c>
      <c r="AO442" s="14">
        <v>-0.11714188456713008</v>
      </c>
      <c r="AP442" s="14">
        <v>-0.12256410967204473</v>
      </c>
      <c r="AQ442" s="14">
        <v>0.16930616387765696</v>
      </c>
      <c r="AR442" s="15" t="s">
        <v>0</v>
      </c>
      <c r="AS442" s="15" t="s">
        <v>0</v>
      </c>
      <c r="AT442" s="14">
        <v>0.12745619260749796</v>
      </c>
      <c r="AU442" s="15" t="s">
        <v>0</v>
      </c>
      <c r="AV442" s="15" t="s">
        <v>0</v>
      </c>
      <c r="AW442" s="23">
        <v>0.17348875936402366</v>
      </c>
      <c r="AX442" s="28" t="s">
        <v>0</v>
      </c>
    </row>
    <row r="443" spans="1:50" s="1" customFormat="1" ht="15" customHeight="1" x14ac:dyDescent="0.7">
      <c r="A443" s="13" t="s">
        <v>309</v>
      </c>
      <c r="B443" s="14">
        <v>0.38977594937615767</v>
      </c>
      <c r="C443" s="14">
        <v>0.15949654562945387</v>
      </c>
      <c r="D443" s="14">
        <v>0.21797699181279384</v>
      </c>
      <c r="E443" s="15" t="s">
        <v>0</v>
      </c>
      <c r="F443" s="14">
        <v>0.23014873378043332</v>
      </c>
      <c r="G443" s="15" t="s">
        <v>0</v>
      </c>
      <c r="H443" s="15" t="s">
        <v>0</v>
      </c>
      <c r="I443" s="14">
        <v>-0.10562661531650983</v>
      </c>
      <c r="J443" s="14">
        <v>-0.31001606882360916</v>
      </c>
      <c r="K443" s="14">
        <v>0.16870556655124891</v>
      </c>
      <c r="L443" s="14">
        <v>-0.12842248268965165</v>
      </c>
      <c r="M443" s="14">
        <v>-0.1749053112563205</v>
      </c>
      <c r="N443" s="14">
        <v>-0.15011206594813914</v>
      </c>
      <c r="O443" s="14">
        <v>0.12306572391429414</v>
      </c>
      <c r="P443" s="15" t="s">
        <v>0</v>
      </c>
      <c r="Q443" s="14">
        <v>-0.16664772164634969</v>
      </c>
      <c r="R443" s="14">
        <v>0.15802788298699588</v>
      </c>
      <c r="S443" s="14">
        <v>-0.25060860928608314</v>
      </c>
      <c r="T443" s="15" t="s">
        <v>0</v>
      </c>
      <c r="U443" s="14">
        <v>-0.16305682431035265</v>
      </c>
      <c r="V443" s="15" t="s">
        <v>0</v>
      </c>
      <c r="W443" s="15" t="s">
        <v>0</v>
      </c>
      <c r="X443" s="14">
        <v>0.15129392318658424</v>
      </c>
      <c r="Y443" s="14">
        <v>0.13616171251202258</v>
      </c>
      <c r="Z443" s="14">
        <v>0.12471255761808951</v>
      </c>
      <c r="AA443" s="15" t="s">
        <v>0</v>
      </c>
      <c r="AB443" s="15" t="s">
        <v>0</v>
      </c>
      <c r="AC443" s="15" t="s">
        <v>0</v>
      </c>
      <c r="AD443" s="15" t="s">
        <v>0</v>
      </c>
      <c r="AE443" s="15" t="s">
        <v>0</v>
      </c>
      <c r="AF443" s="15" t="s">
        <v>0</v>
      </c>
      <c r="AG443" s="14">
        <v>-0.18607735502067221</v>
      </c>
      <c r="AH443" s="15" t="s">
        <v>0</v>
      </c>
      <c r="AI443" s="14">
        <v>0.15059203967350729</v>
      </c>
      <c r="AJ443" s="14">
        <v>-0.14971048655452887</v>
      </c>
      <c r="AK443" s="15" t="s">
        <v>0</v>
      </c>
      <c r="AL443" s="14">
        <v>0.10573229312651421</v>
      </c>
      <c r="AM443" s="15" t="s">
        <v>0</v>
      </c>
      <c r="AN443" s="15" t="s">
        <v>0</v>
      </c>
      <c r="AO443" s="15" t="s">
        <v>0</v>
      </c>
      <c r="AP443" s="15" t="s">
        <v>0</v>
      </c>
      <c r="AQ443" s="15" t="s">
        <v>0</v>
      </c>
      <c r="AR443" s="15" t="s">
        <v>0</v>
      </c>
      <c r="AS443" s="14">
        <v>0.11250734373474386</v>
      </c>
      <c r="AT443" s="14">
        <v>-0.13998823152241727</v>
      </c>
      <c r="AU443" s="14">
        <v>0.11214151270611235</v>
      </c>
      <c r="AV443" s="15" t="s">
        <v>0</v>
      </c>
      <c r="AW443" s="22" t="s">
        <v>0</v>
      </c>
      <c r="AX443" s="29">
        <v>-0.18173749218504615</v>
      </c>
    </row>
    <row r="444" spans="1:50" s="1" customFormat="1" ht="15" customHeight="1" x14ac:dyDescent="0.7">
      <c r="A444" s="13" t="s">
        <v>686</v>
      </c>
      <c r="B444" s="14">
        <v>0.3852012065102095</v>
      </c>
      <c r="C444" s="14">
        <v>0.29056543601413126</v>
      </c>
      <c r="D444" s="14">
        <v>-0.1801650844456385</v>
      </c>
      <c r="E444" s="14">
        <v>-0.19522527377030355</v>
      </c>
      <c r="F444" s="15" t="s">
        <v>0</v>
      </c>
      <c r="G444" s="14">
        <v>0.23610135979946364</v>
      </c>
      <c r="H444" s="14">
        <v>0.3236875056750862</v>
      </c>
      <c r="I444" s="14">
        <v>-0.18697748006362422</v>
      </c>
      <c r="J444" s="14">
        <v>0.2057968653255218</v>
      </c>
      <c r="K444" s="15" t="s">
        <v>0</v>
      </c>
      <c r="L444" s="15" t="s">
        <v>0</v>
      </c>
      <c r="M444" s="15" t="s">
        <v>0</v>
      </c>
      <c r="N444" s="15" t="s">
        <v>0</v>
      </c>
      <c r="O444" s="14">
        <v>-0.18881844727270797</v>
      </c>
      <c r="P444" s="15" t="s">
        <v>0</v>
      </c>
      <c r="Q444" s="15" t="s">
        <v>0</v>
      </c>
      <c r="R444" s="14">
        <v>0.13255902713754741</v>
      </c>
      <c r="S444" s="14">
        <v>0.13321981723675397</v>
      </c>
      <c r="T444" s="14">
        <v>0.11664471006890213</v>
      </c>
      <c r="U444" s="15" t="s">
        <v>0</v>
      </c>
      <c r="V444" s="14">
        <v>0.10632345863260223</v>
      </c>
      <c r="W444" s="14">
        <v>0.15775727343659884</v>
      </c>
      <c r="X444" s="15" t="s">
        <v>0</v>
      </c>
      <c r="Y444" s="15" t="s">
        <v>0</v>
      </c>
      <c r="Z444" s="15" t="s">
        <v>0</v>
      </c>
      <c r="AA444" s="14">
        <v>-0.15551453971318918</v>
      </c>
      <c r="AB444" s="15" t="s">
        <v>0</v>
      </c>
      <c r="AC444" s="15" t="s">
        <v>0</v>
      </c>
      <c r="AD444" s="14">
        <v>0.11980965484253288</v>
      </c>
      <c r="AE444" s="15" t="s">
        <v>0</v>
      </c>
      <c r="AF444" s="15" t="s">
        <v>0</v>
      </c>
      <c r="AG444" s="15" t="s">
        <v>0</v>
      </c>
      <c r="AH444" s="15" t="s">
        <v>0</v>
      </c>
      <c r="AI444" s="15" t="s">
        <v>0</v>
      </c>
      <c r="AJ444" s="15" t="s">
        <v>0</v>
      </c>
      <c r="AK444" s="15" t="s">
        <v>0</v>
      </c>
      <c r="AL444" s="14">
        <v>-0.10690078260983192</v>
      </c>
      <c r="AM444" s="15" t="s">
        <v>0</v>
      </c>
      <c r="AN444" s="15" t="s">
        <v>0</v>
      </c>
      <c r="AO444" s="15" t="s">
        <v>0</v>
      </c>
      <c r="AP444" s="15" t="s">
        <v>0</v>
      </c>
      <c r="AQ444" s="14">
        <v>0.20805836983022727</v>
      </c>
      <c r="AR444" s="15" t="s">
        <v>0</v>
      </c>
      <c r="AS444" s="14">
        <v>-0.1676971712504749</v>
      </c>
      <c r="AT444" s="14">
        <v>-0.15989785467542078</v>
      </c>
      <c r="AU444" s="15" t="s">
        <v>0</v>
      </c>
      <c r="AV444" s="15" t="s">
        <v>0</v>
      </c>
      <c r="AW444" s="22" t="s">
        <v>0</v>
      </c>
      <c r="AX444" s="28" t="s">
        <v>0</v>
      </c>
    </row>
    <row r="445" spans="1:50" s="1" customFormat="1" ht="15" customHeight="1" x14ac:dyDescent="0.7">
      <c r="A445" s="13" t="s">
        <v>842</v>
      </c>
      <c r="B445" s="14">
        <v>-0.38198982049097735</v>
      </c>
      <c r="C445" s="14">
        <v>-0.34334400051600422</v>
      </c>
      <c r="D445" s="14">
        <v>-0.15265076901468849</v>
      </c>
      <c r="E445" s="14">
        <v>0.23062282934107542</v>
      </c>
      <c r="F445" s="14">
        <v>0.27468630930467364</v>
      </c>
      <c r="G445" s="15" t="s">
        <v>0</v>
      </c>
      <c r="H445" s="15" t="s">
        <v>0</v>
      </c>
      <c r="I445" s="14">
        <v>-0.19678953550086789</v>
      </c>
      <c r="J445" s="14">
        <v>0.17599067150516559</v>
      </c>
      <c r="K445" s="14">
        <v>-0.11186066942192123</v>
      </c>
      <c r="L445" s="15" t="s">
        <v>0</v>
      </c>
      <c r="M445" s="15" t="s">
        <v>0</v>
      </c>
      <c r="N445" s="15" t="s">
        <v>0</v>
      </c>
      <c r="O445" s="15" t="s">
        <v>0</v>
      </c>
      <c r="P445" s="15" t="s">
        <v>0</v>
      </c>
      <c r="Q445" s="15" t="s">
        <v>0</v>
      </c>
      <c r="R445" s="15" t="s">
        <v>0</v>
      </c>
      <c r="S445" s="15" t="s">
        <v>0</v>
      </c>
      <c r="T445" s="14">
        <v>-0.1552335237003159</v>
      </c>
      <c r="U445" s="14">
        <v>0.23567304454010948</v>
      </c>
      <c r="V445" s="14">
        <v>-0.14099806035147278</v>
      </c>
      <c r="W445" s="14">
        <v>-0.15391408949501373</v>
      </c>
      <c r="X445" s="15" t="s">
        <v>0</v>
      </c>
      <c r="Y445" s="15" t="s">
        <v>0</v>
      </c>
      <c r="Z445" s="15" t="s">
        <v>0</v>
      </c>
      <c r="AA445" s="14">
        <v>0.15039167378206936</v>
      </c>
      <c r="AB445" s="15" t="s">
        <v>0</v>
      </c>
      <c r="AC445" s="15" t="s">
        <v>0</v>
      </c>
      <c r="AD445" s="15" t="s">
        <v>0</v>
      </c>
      <c r="AE445" s="14">
        <v>0.14696535879037034</v>
      </c>
      <c r="AF445" s="15" t="s">
        <v>0</v>
      </c>
      <c r="AG445" s="14">
        <v>0.12465401254072829</v>
      </c>
      <c r="AH445" s="14">
        <v>-0.10744140714259547</v>
      </c>
      <c r="AI445" s="15" t="s">
        <v>0</v>
      </c>
      <c r="AJ445" s="14">
        <v>0.16403913377492715</v>
      </c>
      <c r="AK445" s="14">
        <v>-0.14437134883181491</v>
      </c>
      <c r="AL445" s="15" t="s">
        <v>0</v>
      </c>
      <c r="AM445" s="15" t="s">
        <v>0</v>
      </c>
      <c r="AN445" s="15" t="s">
        <v>0</v>
      </c>
      <c r="AO445" s="15" t="s">
        <v>0</v>
      </c>
      <c r="AP445" s="15" t="s">
        <v>0</v>
      </c>
      <c r="AQ445" s="15" t="s">
        <v>0</v>
      </c>
      <c r="AR445" s="14">
        <v>0.10068645594505456</v>
      </c>
      <c r="AS445" s="15" t="s">
        <v>0</v>
      </c>
      <c r="AT445" s="15" t="s">
        <v>0</v>
      </c>
      <c r="AU445" s="15" t="s">
        <v>0</v>
      </c>
      <c r="AV445" s="14">
        <v>0.228509578420971</v>
      </c>
      <c r="AW445" s="22" t="s">
        <v>0</v>
      </c>
      <c r="AX445" s="29">
        <v>-0.15443417674114734</v>
      </c>
    </row>
    <row r="446" spans="1:50" s="1" customFormat="1" ht="15" customHeight="1" x14ac:dyDescent="0.7">
      <c r="A446" s="13" t="s">
        <v>646</v>
      </c>
      <c r="B446" s="14">
        <v>0.38159144223792635</v>
      </c>
      <c r="C446" s="14">
        <v>-0.12500537786612889</v>
      </c>
      <c r="D446" s="15" t="s">
        <v>0</v>
      </c>
      <c r="E446" s="14">
        <v>0.31973439473178683</v>
      </c>
      <c r="F446" s="15" t="s">
        <v>0</v>
      </c>
      <c r="G446" s="14">
        <v>0.16913771182608112</v>
      </c>
      <c r="H446" s="14">
        <v>0.27426296838987674</v>
      </c>
      <c r="I446" s="14">
        <v>0.15239947784023666</v>
      </c>
      <c r="J446" s="15" t="s">
        <v>0</v>
      </c>
      <c r="K446" s="15" t="s">
        <v>0</v>
      </c>
      <c r="L446" s="15" t="s">
        <v>0</v>
      </c>
      <c r="M446" s="14">
        <v>0.17829141003763407</v>
      </c>
      <c r="N446" s="15" t="s">
        <v>0</v>
      </c>
      <c r="O446" s="15" t="s">
        <v>0</v>
      </c>
      <c r="P446" s="15" t="s">
        <v>0</v>
      </c>
      <c r="Q446" s="14">
        <v>0.26475158881991168</v>
      </c>
      <c r="R446" s="15" t="s">
        <v>0</v>
      </c>
      <c r="S446" s="15" t="s">
        <v>0</v>
      </c>
      <c r="T446" s="15" t="s">
        <v>0</v>
      </c>
      <c r="U446" s="15" t="s">
        <v>0</v>
      </c>
      <c r="V446" s="14">
        <v>-0.13645579490784371</v>
      </c>
      <c r="W446" s="14">
        <v>-0.10416952263292499</v>
      </c>
      <c r="X446" s="15" t="s">
        <v>0</v>
      </c>
      <c r="Y446" s="14">
        <v>0.14982353960477832</v>
      </c>
      <c r="Z446" s="15" t="s">
        <v>0</v>
      </c>
      <c r="AA446" s="15" t="s">
        <v>0</v>
      </c>
      <c r="AB446" s="14">
        <v>-0.18085071085178236</v>
      </c>
      <c r="AC446" s="15" t="s">
        <v>0</v>
      </c>
      <c r="AD446" s="15" t="s">
        <v>0</v>
      </c>
      <c r="AE446" s="15" t="s">
        <v>0</v>
      </c>
      <c r="AF446" s="15" t="s">
        <v>0</v>
      </c>
      <c r="AG446" s="15" t="s">
        <v>0</v>
      </c>
      <c r="AH446" s="15" t="s">
        <v>0</v>
      </c>
      <c r="AI446" s="15" t="s">
        <v>0</v>
      </c>
      <c r="AJ446" s="14">
        <v>-0.17879333312420942</v>
      </c>
      <c r="AK446" s="15" t="s">
        <v>0</v>
      </c>
      <c r="AL446" s="14">
        <v>0.24335259137248794</v>
      </c>
      <c r="AM446" s="15" t="s">
        <v>0</v>
      </c>
      <c r="AN446" s="14">
        <v>-0.18454710535927779</v>
      </c>
      <c r="AO446" s="15" t="s">
        <v>0</v>
      </c>
      <c r="AP446" s="14">
        <v>-0.21322824949461619</v>
      </c>
      <c r="AQ446" s="15" t="s">
        <v>0</v>
      </c>
      <c r="AR446" s="14">
        <v>0.12673002726756974</v>
      </c>
      <c r="AS446" s="15" t="s">
        <v>0</v>
      </c>
      <c r="AT446" s="15" t="s">
        <v>0</v>
      </c>
      <c r="AU446" s="14">
        <v>0.14745451157089376</v>
      </c>
      <c r="AV446" s="15" t="s">
        <v>0</v>
      </c>
      <c r="AW446" s="22" t="s">
        <v>0</v>
      </c>
      <c r="AX446" s="28" t="s">
        <v>0</v>
      </c>
    </row>
    <row r="447" spans="1:50" s="1" customFormat="1" ht="15" customHeight="1" x14ac:dyDescent="0.7">
      <c r="A447" s="13" t="s">
        <v>175</v>
      </c>
      <c r="B447" s="14">
        <v>0.37678805843549185</v>
      </c>
      <c r="C447" s="14">
        <v>-0.24925328372375513</v>
      </c>
      <c r="D447" s="14">
        <v>0.15288655988224092</v>
      </c>
      <c r="E447" s="15" t="s">
        <v>0</v>
      </c>
      <c r="F447" s="15" t="s">
        <v>0</v>
      </c>
      <c r="G447" s="15" t="s">
        <v>0</v>
      </c>
      <c r="H447" s="14">
        <v>0.28609991633899889</v>
      </c>
      <c r="I447" s="14">
        <v>0.14117649442056432</v>
      </c>
      <c r="J447" s="15" t="s">
        <v>0</v>
      </c>
      <c r="K447" s="14">
        <v>0.1696732202534533</v>
      </c>
      <c r="L447" s="15" t="s">
        <v>0</v>
      </c>
      <c r="M447" s="15" t="s">
        <v>0</v>
      </c>
      <c r="N447" s="14">
        <v>-0.30788284567729707</v>
      </c>
      <c r="O447" s="15" t="s">
        <v>0</v>
      </c>
      <c r="P447" s="15" t="s">
        <v>0</v>
      </c>
      <c r="Q447" s="15" t="s">
        <v>0</v>
      </c>
      <c r="R447" s="15" t="s">
        <v>0</v>
      </c>
      <c r="S447" s="15" t="s">
        <v>0</v>
      </c>
      <c r="T447" s="14">
        <v>0.23082951456577885</v>
      </c>
      <c r="U447" s="15" t="s">
        <v>0</v>
      </c>
      <c r="V447" s="14">
        <v>0.13992693322835184</v>
      </c>
      <c r="W447" s="15" t="s">
        <v>0</v>
      </c>
      <c r="X447" s="14">
        <v>0.12160065248805577</v>
      </c>
      <c r="Y447" s="15" t="s">
        <v>0</v>
      </c>
      <c r="Z447" s="15" t="s">
        <v>0</v>
      </c>
      <c r="AA447" s="15" t="s">
        <v>0</v>
      </c>
      <c r="AB447" s="14">
        <v>-0.10989518468831476</v>
      </c>
      <c r="AC447" s="14">
        <v>0.16148978739909609</v>
      </c>
      <c r="AD447" s="14">
        <v>0.12492191346719238</v>
      </c>
      <c r="AE447" s="14">
        <v>0.1365830589932954</v>
      </c>
      <c r="AF447" s="15" t="s">
        <v>0</v>
      </c>
      <c r="AG447" s="15" t="s">
        <v>0</v>
      </c>
      <c r="AH447" s="15" t="s">
        <v>0</v>
      </c>
      <c r="AI447" s="14">
        <v>0.10076388388189314</v>
      </c>
      <c r="AJ447" s="15" t="s">
        <v>0</v>
      </c>
      <c r="AK447" s="15" t="s">
        <v>0</v>
      </c>
      <c r="AL447" s="14">
        <v>0.11916601003178823</v>
      </c>
      <c r="AM447" s="15" t="s">
        <v>0</v>
      </c>
      <c r="AN447" s="15" t="s">
        <v>0</v>
      </c>
      <c r="AO447" s="14">
        <v>-0.22893745027051457</v>
      </c>
      <c r="AP447" s="14">
        <v>-0.23004205972583727</v>
      </c>
      <c r="AQ447" s="14">
        <v>-0.13433730900555316</v>
      </c>
      <c r="AR447" s="15" t="s">
        <v>0</v>
      </c>
      <c r="AS447" s="15" t="s">
        <v>0</v>
      </c>
      <c r="AT447" s="15" t="s">
        <v>0</v>
      </c>
      <c r="AU447" s="14">
        <v>0.19135064301163393</v>
      </c>
      <c r="AV447" s="14">
        <v>0.18966409847536628</v>
      </c>
      <c r="AW447" s="22" t="s">
        <v>0</v>
      </c>
      <c r="AX447" s="28" t="s">
        <v>0</v>
      </c>
    </row>
    <row r="448" spans="1:50" s="1" customFormat="1" ht="15" customHeight="1" x14ac:dyDescent="0.7">
      <c r="A448" s="13" t="s">
        <v>687</v>
      </c>
      <c r="B448" s="14">
        <v>0.35914312169990043</v>
      </c>
      <c r="C448" s="15" t="s">
        <v>0</v>
      </c>
      <c r="D448" s="15" t="s">
        <v>0</v>
      </c>
      <c r="E448" s="14">
        <v>0.29637731388535621</v>
      </c>
      <c r="F448" s="14">
        <v>0.19447078015560268</v>
      </c>
      <c r="G448" s="14">
        <v>0.18207689669599603</v>
      </c>
      <c r="H448" s="14">
        <v>0.21952091209431582</v>
      </c>
      <c r="I448" s="15" t="s">
        <v>0</v>
      </c>
      <c r="J448" s="14">
        <v>0.3530306441314579</v>
      </c>
      <c r="K448" s="15" t="s">
        <v>0</v>
      </c>
      <c r="L448" s="14">
        <v>-0.23597857222591037</v>
      </c>
      <c r="M448" s="14">
        <v>0.13660504652724445</v>
      </c>
      <c r="N448" s="14">
        <v>0.1701220897306541</v>
      </c>
      <c r="O448" s="14">
        <v>0.17173411927958709</v>
      </c>
      <c r="P448" s="15" t="s">
        <v>0</v>
      </c>
      <c r="Q448" s="14">
        <v>0.23267941659733268</v>
      </c>
      <c r="R448" s="14">
        <v>0.11877097372593924</v>
      </c>
      <c r="S448" s="14">
        <v>0.11582547941930833</v>
      </c>
      <c r="T448" s="15" t="s">
        <v>0</v>
      </c>
      <c r="U448" s="15" t="s">
        <v>0</v>
      </c>
      <c r="V448" s="15" t="s">
        <v>0</v>
      </c>
      <c r="W448" s="15" t="s">
        <v>0</v>
      </c>
      <c r="X448" s="14">
        <v>0.16504907278300554</v>
      </c>
      <c r="Y448" s="15" t="s">
        <v>0</v>
      </c>
      <c r="Z448" s="15" t="s">
        <v>0</v>
      </c>
      <c r="AA448" s="14">
        <v>-0.12370611634360711</v>
      </c>
      <c r="AB448" s="15" t="s">
        <v>0</v>
      </c>
      <c r="AC448" s="15" t="s">
        <v>0</v>
      </c>
      <c r="AD448" s="15" t="s">
        <v>0</v>
      </c>
      <c r="AE448" s="15" t="s">
        <v>0</v>
      </c>
      <c r="AF448" s="14">
        <v>-0.11407156535619115</v>
      </c>
      <c r="AG448" s="15" t="s">
        <v>0</v>
      </c>
      <c r="AH448" s="15" t="s">
        <v>0</v>
      </c>
      <c r="AI448" s="14">
        <v>0.11121937961029571</v>
      </c>
      <c r="AJ448" s="15" t="s">
        <v>0</v>
      </c>
      <c r="AK448" s="15" t="s">
        <v>0</v>
      </c>
      <c r="AL448" s="15" t="s">
        <v>0</v>
      </c>
      <c r="AM448" s="15" t="s">
        <v>0</v>
      </c>
      <c r="AN448" s="15" t="s">
        <v>0</v>
      </c>
      <c r="AO448" s="15" t="s">
        <v>0</v>
      </c>
      <c r="AP448" s="15" t="s">
        <v>0</v>
      </c>
      <c r="AQ448" s="14">
        <v>0.22587650484281499</v>
      </c>
      <c r="AR448" s="15" t="s">
        <v>0</v>
      </c>
      <c r="AS448" s="15" t="s">
        <v>0</v>
      </c>
      <c r="AT448" s="14">
        <v>0.128608451686686</v>
      </c>
      <c r="AU448" s="15" t="s">
        <v>0</v>
      </c>
      <c r="AV448" s="14">
        <v>-0.11763016498223092</v>
      </c>
      <c r="AW448" s="22" t="s">
        <v>0</v>
      </c>
      <c r="AX448" s="28" t="s">
        <v>0</v>
      </c>
    </row>
    <row r="449" spans="1:50" s="1" customFormat="1" ht="15" customHeight="1" x14ac:dyDescent="0.7">
      <c r="A449" s="13" t="s">
        <v>1060</v>
      </c>
      <c r="B449" s="14">
        <v>-0.35255886006703901</v>
      </c>
      <c r="C449" s="14">
        <v>0.29940226667223602</v>
      </c>
      <c r="D449" s="14">
        <v>0.21083724406466398</v>
      </c>
      <c r="E449" s="15" t="s">
        <v>0</v>
      </c>
      <c r="F449" s="14">
        <v>0.2728377873151922</v>
      </c>
      <c r="G449" s="14">
        <v>0.15383805357087083</v>
      </c>
      <c r="H449" s="15" t="s">
        <v>0</v>
      </c>
      <c r="I449" s="15" t="s">
        <v>0</v>
      </c>
      <c r="J449" s="14">
        <v>0.22673861164487355</v>
      </c>
      <c r="K449" s="15" t="s">
        <v>0</v>
      </c>
      <c r="L449" s="15" t="s">
        <v>0</v>
      </c>
      <c r="M449" s="15" t="s">
        <v>0</v>
      </c>
      <c r="N449" s="14">
        <v>0.17085915495660536</v>
      </c>
      <c r="O449" s="15" t="s">
        <v>0</v>
      </c>
      <c r="P449" s="14">
        <v>0.2433369877010762</v>
      </c>
      <c r="Q449" s="15" t="s">
        <v>0</v>
      </c>
      <c r="R449" s="14">
        <v>-0.15518827061219723</v>
      </c>
      <c r="S449" s="15" t="s">
        <v>0</v>
      </c>
      <c r="T449" s="15" t="s">
        <v>0</v>
      </c>
      <c r="U449" s="14">
        <v>-0.21979158217634107</v>
      </c>
      <c r="V449" s="14">
        <v>-0.23212683065277936</v>
      </c>
      <c r="W449" s="15" t="s">
        <v>0</v>
      </c>
      <c r="X449" s="15" t="s">
        <v>0</v>
      </c>
      <c r="Y449" s="14">
        <v>0.11992962400636327</v>
      </c>
      <c r="Z449" s="15" t="s">
        <v>0</v>
      </c>
      <c r="AA449" s="14">
        <v>0.18015689183678979</v>
      </c>
      <c r="AB449" s="15" t="s">
        <v>0</v>
      </c>
      <c r="AC449" s="14">
        <v>0.10897517476648894</v>
      </c>
      <c r="AD449" s="15" t="s">
        <v>0</v>
      </c>
      <c r="AE449" s="15" t="s">
        <v>0</v>
      </c>
      <c r="AF449" s="14">
        <v>-0.13636007307205483</v>
      </c>
      <c r="AG449" s="15" t="s">
        <v>0</v>
      </c>
      <c r="AH449" s="15" t="s">
        <v>0</v>
      </c>
      <c r="AI449" s="15" t="s">
        <v>0</v>
      </c>
      <c r="AJ449" s="14">
        <v>0.17034925551847949</v>
      </c>
      <c r="AK449" s="14">
        <v>-0.16788921159619585</v>
      </c>
      <c r="AL449" s="15" t="s">
        <v>0</v>
      </c>
      <c r="AM449" s="14">
        <v>-0.10741677296244005</v>
      </c>
      <c r="AN449" s="15" t="s">
        <v>0</v>
      </c>
      <c r="AO449" s="15" t="s">
        <v>0</v>
      </c>
      <c r="AP449" s="14">
        <v>0.13984160997850878</v>
      </c>
      <c r="AQ449" s="15" t="s">
        <v>0</v>
      </c>
      <c r="AR449" s="14">
        <v>0.16119914648899425</v>
      </c>
      <c r="AS449" s="15" t="s">
        <v>0</v>
      </c>
      <c r="AT449" s="15" t="s">
        <v>0</v>
      </c>
      <c r="AU449" s="14">
        <v>-0.14443732376251653</v>
      </c>
      <c r="AV449" s="15" t="s">
        <v>0</v>
      </c>
      <c r="AW449" s="22" t="s">
        <v>0</v>
      </c>
      <c r="AX449" s="28" t="s">
        <v>0</v>
      </c>
    </row>
    <row r="450" spans="1:50" s="1" customFormat="1" ht="15" customHeight="1" x14ac:dyDescent="0.7">
      <c r="A450" s="13" t="s">
        <v>693</v>
      </c>
      <c r="B450" s="14">
        <v>0.3407670408100929</v>
      </c>
      <c r="C450" s="15" t="s">
        <v>0</v>
      </c>
      <c r="D450" s="15" t="s">
        <v>0</v>
      </c>
      <c r="E450" s="14">
        <v>0.32561428562987244</v>
      </c>
      <c r="F450" s="14">
        <v>0.20105519313321199</v>
      </c>
      <c r="G450" s="15" t="s">
        <v>0</v>
      </c>
      <c r="H450" s="14">
        <v>0.17281673062133188</v>
      </c>
      <c r="I450" s="15" t="s">
        <v>0</v>
      </c>
      <c r="J450" s="15" t="s">
        <v>0</v>
      </c>
      <c r="K450" s="15" t="s">
        <v>0</v>
      </c>
      <c r="L450" s="14">
        <v>-0.19550852005683883</v>
      </c>
      <c r="M450" s="14">
        <v>0.12619386769358612</v>
      </c>
      <c r="N450" s="14">
        <v>0.16721056184637148</v>
      </c>
      <c r="O450" s="15" t="s">
        <v>0</v>
      </c>
      <c r="P450" s="14">
        <v>-0.1425915796711848</v>
      </c>
      <c r="Q450" s="15" t="s">
        <v>0</v>
      </c>
      <c r="R450" s="14">
        <v>-0.26530028385988214</v>
      </c>
      <c r="S450" s="15" t="s">
        <v>0</v>
      </c>
      <c r="T450" s="15" t="s">
        <v>0</v>
      </c>
      <c r="U450" s="14">
        <v>0.14026377795501713</v>
      </c>
      <c r="V450" s="15" t="s">
        <v>0</v>
      </c>
      <c r="W450" s="15" t="s">
        <v>0</v>
      </c>
      <c r="X450" s="14">
        <v>-0.1929127339277899</v>
      </c>
      <c r="Y450" s="15" t="s">
        <v>0</v>
      </c>
      <c r="Z450" s="15" t="s">
        <v>0</v>
      </c>
      <c r="AA450" s="15" t="s">
        <v>0</v>
      </c>
      <c r="AB450" s="14">
        <v>0.10929481258020959</v>
      </c>
      <c r="AC450" s="14">
        <v>0.21511245776783194</v>
      </c>
      <c r="AD450" s="14">
        <v>-0.12312085818438304</v>
      </c>
      <c r="AE450" s="15" t="s">
        <v>0</v>
      </c>
      <c r="AF450" s="14">
        <v>-0.153993093093756</v>
      </c>
      <c r="AG450" s="14">
        <v>-0.11328261755867315</v>
      </c>
      <c r="AH450" s="15" t="s">
        <v>0</v>
      </c>
      <c r="AI450" s="15" t="s">
        <v>0</v>
      </c>
      <c r="AJ450" s="15" t="s">
        <v>0</v>
      </c>
      <c r="AK450" s="15" t="s">
        <v>0</v>
      </c>
      <c r="AL450" s="15" t="s">
        <v>0</v>
      </c>
      <c r="AM450" s="15" t="s">
        <v>0</v>
      </c>
      <c r="AN450" s="14">
        <v>-0.29523234185753444</v>
      </c>
      <c r="AO450" s="15" t="s">
        <v>0</v>
      </c>
      <c r="AP450" s="14">
        <v>0.19358335152068917</v>
      </c>
      <c r="AQ450" s="15" t="s">
        <v>0</v>
      </c>
      <c r="AR450" s="14">
        <v>0.12255793748682033</v>
      </c>
      <c r="AS450" s="15" t="s">
        <v>0</v>
      </c>
      <c r="AT450" s="15" t="s">
        <v>0</v>
      </c>
      <c r="AU450" s="15" t="s">
        <v>0</v>
      </c>
      <c r="AV450" s="15" t="s">
        <v>0</v>
      </c>
      <c r="AW450" s="22" t="s">
        <v>0</v>
      </c>
      <c r="AX450" s="29">
        <v>0.11299995400831871</v>
      </c>
    </row>
    <row r="451" spans="1:50" s="1" customFormat="1" ht="15" customHeight="1" x14ac:dyDescent="0.7">
      <c r="A451" s="13" t="s">
        <v>179</v>
      </c>
      <c r="B451" s="14">
        <v>0.34012028654086213</v>
      </c>
      <c r="C451" s="14">
        <v>-0.15746038097013934</v>
      </c>
      <c r="D451" s="14">
        <v>0.11296941298322985</v>
      </c>
      <c r="E451" s="15" t="s">
        <v>0</v>
      </c>
      <c r="F451" s="14">
        <v>-0.14924172975983577</v>
      </c>
      <c r="G451" s="14">
        <v>0.16209609677717904</v>
      </c>
      <c r="H451" s="15" t="s">
        <v>0</v>
      </c>
      <c r="I451" s="15" t="s">
        <v>0</v>
      </c>
      <c r="J451" s="14">
        <v>0.1139365963118576</v>
      </c>
      <c r="K451" s="14">
        <v>0.31216983594799663</v>
      </c>
      <c r="L451" s="14">
        <v>0.25604906300815722</v>
      </c>
      <c r="M451" s="15" t="s">
        <v>0</v>
      </c>
      <c r="N451" s="15" t="s">
        <v>0</v>
      </c>
      <c r="O451" s="15" t="s">
        <v>0</v>
      </c>
      <c r="P451" s="15" t="s">
        <v>0</v>
      </c>
      <c r="Q451" s="14">
        <v>-0.12212550985740755</v>
      </c>
      <c r="R451" s="15" t="s">
        <v>0</v>
      </c>
      <c r="S451" s="15" t="s">
        <v>0</v>
      </c>
      <c r="T451" s="15" t="s">
        <v>0</v>
      </c>
      <c r="U451" s="14">
        <v>-0.13224638619492718</v>
      </c>
      <c r="V451" s="14">
        <v>0.27244370099180548</v>
      </c>
      <c r="W451" s="15" t="s">
        <v>0</v>
      </c>
      <c r="X451" s="14">
        <v>-0.13489427910962146</v>
      </c>
      <c r="Y451" s="15" t="s">
        <v>0</v>
      </c>
      <c r="Z451" s="15" t="s">
        <v>0</v>
      </c>
      <c r="AA451" s="15" t="s">
        <v>0</v>
      </c>
      <c r="AB451" s="15" t="s">
        <v>0</v>
      </c>
      <c r="AC451" s="15" t="s">
        <v>0</v>
      </c>
      <c r="AD451" s="15" t="s">
        <v>0</v>
      </c>
      <c r="AE451" s="14">
        <v>0.12767043464366976</v>
      </c>
      <c r="AF451" s="14">
        <v>0.21060199612132979</v>
      </c>
      <c r="AG451" s="15" t="s">
        <v>0</v>
      </c>
      <c r="AH451" s="14">
        <v>0.10715421159615147</v>
      </c>
      <c r="AI451" s="14">
        <v>-0.17797805442057643</v>
      </c>
      <c r="AJ451" s="15" t="s">
        <v>0</v>
      </c>
      <c r="AK451" s="15" t="s">
        <v>0</v>
      </c>
      <c r="AL451" s="15" t="s">
        <v>0</v>
      </c>
      <c r="AM451" s="15" t="s">
        <v>0</v>
      </c>
      <c r="AN451" s="15" t="s">
        <v>0</v>
      </c>
      <c r="AO451" s="14">
        <v>0.18019346684169435</v>
      </c>
      <c r="AP451" s="15" t="s">
        <v>0</v>
      </c>
      <c r="AQ451" s="15" t="s">
        <v>0</v>
      </c>
      <c r="AR451" s="15" t="s">
        <v>0</v>
      </c>
      <c r="AS451" s="14">
        <v>-0.20294303176039616</v>
      </c>
      <c r="AT451" s="14">
        <v>-0.18847844103803446</v>
      </c>
      <c r="AU451" s="15" t="s">
        <v>0</v>
      </c>
      <c r="AV451" s="14">
        <v>0.21785113896901326</v>
      </c>
      <c r="AW451" s="23">
        <v>-0.20784393667567957</v>
      </c>
      <c r="AX451" s="28" t="s">
        <v>0</v>
      </c>
    </row>
    <row r="452" spans="1:50" s="1" customFormat="1" ht="15" customHeight="1" x14ac:dyDescent="0.7">
      <c r="A452" s="13" t="s">
        <v>689</v>
      </c>
      <c r="B452" s="14">
        <v>0.33459534803796187</v>
      </c>
      <c r="C452" s="14">
        <v>0.22830243107995546</v>
      </c>
      <c r="D452" s="15" t="s">
        <v>0</v>
      </c>
      <c r="E452" s="14">
        <v>0.16858430063253882</v>
      </c>
      <c r="F452" s="14">
        <v>0.14661074671485494</v>
      </c>
      <c r="G452" s="15" t="s">
        <v>0</v>
      </c>
      <c r="H452" s="15" t="s">
        <v>0</v>
      </c>
      <c r="I452" s="14">
        <v>0.15311959151916407</v>
      </c>
      <c r="J452" s="15" t="s">
        <v>0</v>
      </c>
      <c r="K452" s="15" t="s">
        <v>0</v>
      </c>
      <c r="L452" s="15" t="s">
        <v>0</v>
      </c>
      <c r="M452" s="15" t="s">
        <v>0</v>
      </c>
      <c r="N452" s="15" t="s">
        <v>0</v>
      </c>
      <c r="O452" s="15" t="s">
        <v>0</v>
      </c>
      <c r="P452" s="14">
        <v>0.12048478942979068</v>
      </c>
      <c r="Q452" s="14">
        <v>0.21271728180624191</v>
      </c>
      <c r="R452" s="15" t="s">
        <v>0</v>
      </c>
      <c r="S452" s="15" t="s">
        <v>0</v>
      </c>
      <c r="T452" s="14">
        <v>0.11252021516023478</v>
      </c>
      <c r="U452" s="14">
        <v>-0.16009201514024521</v>
      </c>
      <c r="V452" s="15" t="s">
        <v>0</v>
      </c>
      <c r="W452" s="15" t="s">
        <v>0</v>
      </c>
      <c r="X452" s="15" t="s">
        <v>0</v>
      </c>
      <c r="Y452" s="14">
        <v>0.13159923006786281</v>
      </c>
      <c r="Z452" s="15" t="s">
        <v>0</v>
      </c>
      <c r="AA452" s="15" t="s">
        <v>0</v>
      </c>
      <c r="AB452" s="14">
        <v>-0.12252000135512177</v>
      </c>
      <c r="AC452" s="15" t="s">
        <v>0</v>
      </c>
      <c r="AD452" s="15" t="s">
        <v>0</v>
      </c>
      <c r="AE452" s="15" t="s">
        <v>0</v>
      </c>
      <c r="AF452" s="14">
        <v>-0.1171211715812101</v>
      </c>
      <c r="AG452" s="15" t="s">
        <v>0</v>
      </c>
      <c r="AH452" s="15" t="s">
        <v>0</v>
      </c>
      <c r="AI452" s="14">
        <v>-0.28346044762567074</v>
      </c>
      <c r="AJ452" s="14">
        <v>-0.26101206320806497</v>
      </c>
      <c r="AK452" s="14">
        <v>-0.14439862929179167</v>
      </c>
      <c r="AL452" s="15" t="s">
        <v>0</v>
      </c>
      <c r="AM452" s="14">
        <v>0.10236391906881773</v>
      </c>
      <c r="AN452" s="14">
        <v>0.10852272721654029</v>
      </c>
      <c r="AO452" s="14">
        <v>0.2509999510609261</v>
      </c>
      <c r="AP452" s="15" t="s">
        <v>0</v>
      </c>
      <c r="AQ452" s="15" t="s">
        <v>0</v>
      </c>
      <c r="AR452" s="14">
        <v>-0.14106169765988877</v>
      </c>
      <c r="AS452" s="15" t="s">
        <v>0</v>
      </c>
      <c r="AT452" s="15" t="s">
        <v>0</v>
      </c>
      <c r="AU452" s="14">
        <v>0.22440359318067327</v>
      </c>
      <c r="AV452" s="15" t="s">
        <v>0</v>
      </c>
      <c r="AW452" s="22" t="s">
        <v>0</v>
      </c>
      <c r="AX452" s="29">
        <v>0.11161276588422527</v>
      </c>
    </row>
    <row r="453" spans="1:50" s="1" customFormat="1" ht="15" customHeight="1" x14ac:dyDescent="0.7">
      <c r="A453" s="13" t="s">
        <v>700</v>
      </c>
      <c r="B453" s="15" t="s">
        <v>0</v>
      </c>
      <c r="C453" s="14">
        <v>-0.88497656053873741</v>
      </c>
      <c r="D453" s="15" t="s">
        <v>0</v>
      </c>
      <c r="E453" s="14">
        <v>0.11163769812643473</v>
      </c>
      <c r="F453" s="15" t="s">
        <v>0</v>
      </c>
      <c r="G453" s="14">
        <v>0.18921422905685989</v>
      </c>
      <c r="H453" s="15" t="s">
        <v>0</v>
      </c>
      <c r="I453" s="15" t="s">
        <v>0</v>
      </c>
      <c r="J453" s="14">
        <v>-0.1346435082008878</v>
      </c>
      <c r="K453" s="14">
        <v>-0.11360154123348852</v>
      </c>
      <c r="L453" s="15" t="s">
        <v>0</v>
      </c>
      <c r="M453" s="15" t="s">
        <v>0</v>
      </c>
      <c r="N453" s="15" t="s">
        <v>0</v>
      </c>
      <c r="O453" s="15" t="s">
        <v>0</v>
      </c>
      <c r="P453" s="15" t="s">
        <v>0</v>
      </c>
      <c r="Q453" s="14">
        <v>0.11796688657242192</v>
      </c>
      <c r="R453" s="15" t="s">
        <v>0</v>
      </c>
      <c r="S453" s="15" t="s">
        <v>0</v>
      </c>
      <c r="T453" s="15" t="s">
        <v>0</v>
      </c>
      <c r="U453" s="15" t="s">
        <v>0</v>
      </c>
      <c r="V453" s="14">
        <v>-0.11289362990547885</v>
      </c>
      <c r="W453" s="15" t="s">
        <v>0</v>
      </c>
      <c r="X453" s="15" t="s">
        <v>0</v>
      </c>
      <c r="Y453" s="15" t="s">
        <v>0</v>
      </c>
      <c r="Z453" s="15" t="s">
        <v>0</v>
      </c>
      <c r="AA453" s="15" t="s">
        <v>0</v>
      </c>
      <c r="AB453" s="15" t="s">
        <v>0</v>
      </c>
      <c r="AC453" s="15" t="s">
        <v>0</v>
      </c>
      <c r="AD453" s="15" t="s">
        <v>0</v>
      </c>
      <c r="AE453" s="15" t="s">
        <v>0</v>
      </c>
      <c r="AF453" s="15" t="s">
        <v>0</v>
      </c>
      <c r="AG453" s="15" t="s">
        <v>0</v>
      </c>
      <c r="AH453" s="15" t="s">
        <v>0</v>
      </c>
      <c r="AI453" s="15" t="s">
        <v>0</v>
      </c>
      <c r="AJ453" s="15" t="s">
        <v>0</v>
      </c>
      <c r="AK453" s="15" t="s">
        <v>0</v>
      </c>
      <c r="AL453" s="15" t="s">
        <v>0</v>
      </c>
      <c r="AM453" s="15" t="s">
        <v>0</v>
      </c>
      <c r="AN453" s="15" t="s">
        <v>0</v>
      </c>
      <c r="AO453" s="15" t="s">
        <v>0</v>
      </c>
      <c r="AP453" s="15" t="s">
        <v>0</v>
      </c>
      <c r="AQ453" s="15" t="s">
        <v>0</v>
      </c>
      <c r="AR453" s="15" t="s">
        <v>0</v>
      </c>
      <c r="AS453" s="15" t="s">
        <v>0</v>
      </c>
      <c r="AT453" s="15" t="s">
        <v>0</v>
      </c>
      <c r="AU453" s="15" t="s">
        <v>0</v>
      </c>
      <c r="AV453" s="15" t="s">
        <v>0</v>
      </c>
      <c r="AW453" s="22" t="s">
        <v>0</v>
      </c>
      <c r="AX453" s="28" t="s">
        <v>0</v>
      </c>
    </row>
    <row r="454" spans="1:50" s="1" customFormat="1" ht="15" customHeight="1" x14ac:dyDescent="0.7">
      <c r="A454" s="13" t="s">
        <v>699</v>
      </c>
      <c r="B454" s="14">
        <v>0.16951136136643369</v>
      </c>
      <c r="C454" s="14">
        <v>-0.87386230102599927</v>
      </c>
      <c r="D454" s="15" t="s">
        <v>0</v>
      </c>
      <c r="E454" s="15" t="s">
        <v>0</v>
      </c>
      <c r="F454" s="15" t="s">
        <v>0</v>
      </c>
      <c r="G454" s="15" t="s">
        <v>0</v>
      </c>
      <c r="H454" s="14">
        <v>-0.13046712347421638</v>
      </c>
      <c r="I454" s="15" t="s">
        <v>0</v>
      </c>
      <c r="J454" s="14">
        <v>0.1769069186347822</v>
      </c>
      <c r="K454" s="15" t="s">
        <v>0</v>
      </c>
      <c r="L454" s="14">
        <v>0.11548172433657584</v>
      </c>
      <c r="M454" s="15" t="s">
        <v>0</v>
      </c>
      <c r="N454" s="15" t="s">
        <v>0</v>
      </c>
      <c r="O454" s="15" t="s">
        <v>0</v>
      </c>
      <c r="P454" s="15" t="s">
        <v>0</v>
      </c>
      <c r="Q454" s="15" t="s">
        <v>0</v>
      </c>
      <c r="R454" s="15" t="s">
        <v>0</v>
      </c>
      <c r="S454" s="15" t="s">
        <v>0</v>
      </c>
      <c r="T454" s="15" t="s">
        <v>0</v>
      </c>
      <c r="U454" s="14">
        <v>0.10826149403569456</v>
      </c>
      <c r="V454" s="15" t="s">
        <v>0</v>
      </c>
      <c r="W454" s="15" t="s">
        <v>0</v>
      </c>
      <c r="X454" s="15" t="s">
        <v>0</v>
      </c>
      <c r="Y454" s="15" t="s">
        <v>0</v>
      </c>
      <c r="Z454" s="15" t="s">
        <v>0</v>
      </c>
      <c r="AA454" s="14">
        <v>0.14748192670510257</v>
      </c>
      <c r="AB454" s="15" t="s">
        <v>0</v>
      </c>
      <c r="AC454" s="15" t="s">
        <v>0</v>
      </c>
      <c r="AD454" s="15" t="s">
        <v>0</v>
      </c>
      <c r="AE454" s="15" t="s">
        <v>0</v>
      </c>
      <c r="AF454" s="15" t="s">
        <v>0</v>
      </c>
      <c r="AG454" s="15" t="s">
        <v>0</v>
      </c>
      <c r="AH454" s="15" t="s">
        <v>0</v>
      </c>
      <c r="AI454" s="15" t="s">
        <v>0</v>
      </c>
      <c r="AJ454" s="15" t="s">
        <v>0</v>
      </c>
      <c r="AK454" s="15" t="s">
        <v>0</v>
      </c>
      <c r="AL454" s="15" t="s">
        <v>0</v>
      </c>
      <c r="AM454" s="15" t="s">
        <v>0</v>
      </c>
      <c r="AN454" s="15" t="s">
        <v>0</v>
      </c>
      <c r="AO454" s="14">
        <v>0.12686586919229778</v>
      </c>
      <c r="AP454" s="15" t="s">
        <v>0</v>
      </c>
      <c r="AQ454" s="15" t="s">
        <v>0</v>
      </c>
      <c r="AR454" s="15" t="s">
        <v>0</v>
      </c>
      <c r="AS454" s="15" t="s">
        <v>0</v>
      </c>
      <c r="AT454" s="15" t="s">
        <v>0</v>
      </c>
      <c r="AU454" s="15" t="s">
        <v>0</v>
      </c>
      <c r="AV454" s="15" t="s">
        <v>0</v>
      </c>
      <c r="AW454" s="22" t="s">
        <v>0</v>
      </c>
      <c r="AX454" s="28" t="s">
        <v>0</v>
      </c>
    </row>
    <row r="455" spans="1:50" s="1" customFormat="1" ht="15" customHeight="1" x14ac:dyDescent="0.7">
      <c r="A455" s="13" t="s">
        <v>703</v>
      </c>
      <c r="B455" s="14">
        <v>0.14479964663850464</v>
      </c>
      <c r="C455" s="14">
        <v>0.8583054973056764</v>
      </c>
      <c r="D455" s="15" t="s">
        <v>0</v>
      </c>
      <c r="E455" s="14">
        <v>0.11294109309898404</v>
      </c>
      <c r="F455" s="15" t="s">
        <v>0</v>
      </c>
      <c r="G455" s="15" t="s">
        <v>0</v>
      </c>
      <c r="H455" s="14">
        <v>0.1702043728903167</v>
      </c>
      <c r="I455" s="15" t="s">
        <v>0</v>
      </c>
      <c r="J455" s="15" t="s">
        <v>0</v>
      </c>
      <c r="K455" s="15" t="s">
        <v>0</v>
      </c>
      <c r="L455" s="15" t="s">
        <v>0</v>
      </c>
      <c r="M455" s="15" t="s">
        <v>0</v>
      </c>
      <c r="N455" s="15" t="s">
        <v>0</v>
      </c>
      <c r="O455" s="15" t="s">
        <v>0</v>
      </c>
      <c r="P455" s="15" t="s">
        <v>0</v>
      </c>
      <c r="Q455" s="15" t="s">
        <v>0</v>
      </c>
      <c r="R455" s="15" t="s">
        <v>0</v>
      </c>
      <c r="S455" s="15" t="s">
        <v>0</v>
      </c>
      <c r="T455" s="15" t="s">
        <v>0</v>
      </c>
      <c r="U455" s="15" t="s">
        <v>0</v>
      </c>
      <c r="V455" s="14">
        <v>-0.12774697700841137</v>
      </c>
      <c r="W455" s="15" t="s">
        <v>0</v>
      </c>
      <c r="X455" s="15" t="s">
        <v>0</v>
      </c>
      <c r="Y455" s="15" t="s">
        <v>0</v>
      </c>
      <c r="Z455" s="15" t="s">
        <v>0</v>
      </c>
      <c r="AA455" s="15" t="s">
        <v>0</v>
      </c>
      <c r="AB455" s="15" t="s">
        <v>0</v>
      </c>
      <c r="AC455" s="15" t="s">
        <v>0</v>
      </c>
      <c r="AD455" s="15" t="s">
        <v>0</v>
      </c>
      <c r="AE455" s="15" t="s">
        <v>0</v>
      </c>
      <c r="AF455" s="15" t="s">
        <v>0</v>
      </c>
      <c r="AG455" s="14">
        <v>-0.11233313102677384</v>
      </c>
      <c r="AH455" s="15" t="s">
        <v>0</v>
      </c>
      <c r="AI455" s="15" t="s">
        <v>0</v>
      </c>
      <c r="AJ455" s="15" t="s">
        <v>0</v>
      </c>
      <c r="AK455" s="15" t="s">
        <v>0</v>
      </c>
      <c r="AL455" s="15" t="s">
        <v>0</v>
      </c>
      <c r="AM455" s="15" t="s">
        <v>0</v>
      </c>
      <c r="AN455" s="15" t="s">
        <v>0</v>
      </c>
      <c r="AO455" s="15" t="s">
        <v>0</v>
      </c>
      <c r="AP455" s="15" t="s">
        <v>0</v>
      </c>
      <c r="AQ455" s="15" t="s">
        <v>0</v>
      </c>
      <c r="AR455" s="15" t="s">
        <v>0</v>
      </c>
      <c r="AS455" s="15" t="s">
        <v>0</v>
      </c>
      <c r="AT455" s="15" t="s">
        <v>0</v>
      </c>
      <c r="AU455" s="15" t="s">
        <v>0</v>
      </c>
      <c r="AV455" s="15" t="s">
        <v>0</v>
      </c>
      <c r="AW455" s="23">
        <v>-0.11946648551493137</v>
      </c>
      <c r="AX455" s="28" t="s">
        <v>0</v>
      </c>
    </row>
    <row r="456" spans="1:50" s="1" customFormat="1" ht="15" customHeight="1" x14ac:dyDescent="0.7">
      <c r="A456" s="13" t="s">
        <v>191</v>
      </c>
      <c r="B456" s="14">
        <v>-0.27398775148629967</v>
      </c>
      <c r="C456" s="14">
        <v>-0.85783625197307778</v>
      </c>
      <c r="D456" s="15" t="s">
        <v>0</v>
      </c>
      <c r="E456" s="14">
        <v>-0.14407309339599578</v>
      </c>
      <c r="F456" s="15" t="s">
        <v>0</v>
      </c>
      <c r="G456" s="15" t="s">
        <v>0</v>
      </c>
      <c r="H456" s="15" t="s">
        <v>0</v>
      </c>
      <c r="I456" s="15" t="s">
        <v>0</v>
      </c>
      <c r="J456" s="15" t="s">
        <v>0</v>
      </c>
      <c r="K456" s="14">
        <v>-0.13747412380091989</v>
      </c>
      <c r="L456" s="15" t="s">
        <v>0</v>
      </c>
      <c r="M456" s="15" t="s">
        <v>0</v>
      </c>
      <c r="N456" s="15" t="s">
        <v>0</v>
      </c>
      <c r="O456" s="15" t="s">
        <v>0</v>
      </c>
      <c r="P456" s="15" t="s">
        <v>0</v>
      </c>
      <c r="Q456" s="15" t="s">
        <v>0</v>
      </c>
      <c r="R456" s="15" t="s">
        <v>0</v>
      </c>
      <c r="S456" s="15" t="s">
        <v>0</v>
      </c>
      <c r="T456" s="15" t="s">
        <v>0</v>
      </c>
      <c r="U456" s="15" t="s">
        <v>0</v>
      </c>
      <c r="V456" s="15" t="s">
        <v>0</v>
      </c>
      <c r="W456" s="15" t="s">
        <v>0</v>
      </c>
      <c r="X456" s="15" t="s">
        <v>0</v>
      </c>
      <c r="Y456" s="15" t="s">
        <v>0</v>
      </c>
      <c r="Z456" s="15" t="s">
        <v>0</v>
      </c>
      <c r="AA456" s="15" t="s">
        <v>0</v>
      </c>
      <c r="AB456" s="15" t="s">
        <v>0</v>
      </c>
      <c r="AC456" s="15" t="s">
        <v>0</v>
      </c>
      <c r="AD456" s="15" t="s">
        <v>0</v>
      </c>
      <c r="AE456" s="15" t="s">
        <v>0</v>
      </c>
      <c r="AF456" s="15" t="s">
        <v>0</v>
      </c>
      <c r="AG456" s="15" t="s">
        <v>0</v>
      </c>
      <c r="AH456" s="15" t="s">
        <v>0</v>
      </c>
      <c r="AI456" s="15" t="s">
        <v>0</v>
      </c>
      <c r="AJ456" s="15" t="s">
        <v>0</v>
      </c>
      <c r="AK456" s="15" t="s">
        <v>0</v>
      </c>
      <c r="AL456" s="15" t="s">
        <v>0</v>
      </c>
      <c r="AM456" s="14">
        <v>0.12419734358825639</v>
      </c>
      <c r="AN456" s="14">
        <v>0.10367042887481334</v>
      </c>
      <c r="AO456" s="14">
        <v>0.11009847196748708</v>
      </c>
      <c r="AP456" s="15" t="s">
        <v>0</v>
      </c>
      <c r="AQ456" s="15" t="s">
        <v>0</v>
      </c>
      <c r="AR456" s="15" t="s">
        <v>0</v>
      </c>
      <c r="AS456" s="15" t="s">
        <v>0</v>
      </c>
      <c r="AT456" s="15" t="s">
        <v>0</v>
      </c>
      <c r="AU456" s="15" t="s">
        <v>0</v>
      </c>
      <c r="AV456" s="15" t="s">
        <v>0</v>
      </c>
      <c r="AW456" s="22" t="s">
        <v>0</v>
      </c>
      <c r="AX456" s="28" t="s">
        <v>0</v>
      </c>
    </row>
    <row r="457" spans="1:50" s="1" customFormat="1" ht="15" customHeight="1" x14ac:dyDescent="0.7">
      <c r="A457" s="13" t="s">
        <v>701</v>
      </c>
      <c r="B457" s="15" t="s">
        <v>0</v>
      </c>
      <c r="C457" s="14">
        <v>0.8553445012315225</v>
      </c>
      <c r="D457" s="15" t="s">
        <v>0</v>
      </c>
      <c r="E457" s="15" t="s">
        <v>0</v>
      </c>
      <c r="F457" s="14">
        <v>-0.18193242877952726</v>
      </c>
      <c r="G457" s="14">
        <v>0.3560872577608582</v>
      </c>
      <c r="H457" s="15" t="s">
        <v>0</v>
      </c>
      <c r="I457" s="14">
        <v>0.1162902831480029</v>
      </c>
      <c r="J457" s="15" t="s">
        <v>0</v>
      </c>
      <c r="K457" s="15" t="s">
        <v>0</v>
      </c>
      <c r="L457" s="15" t="s">
        <v>0</v>
      </c>
      <c r="M457" s="15" t="s">
        <v>0</v>
      </c>
      <c r="N457" s="15" t="s">
        <v>0</v>
      </c>
      <c r="O457" s="15" t="s">
        <v>0</v>
      </c>
      <c r="P457" s="15" t="s">
        <v>0</v>
      </c>
      <c r="Q457" s="15" t="s">
        <v>0</v>
      </c>
      <c r="R457" s="15" t="s">
        <v>0</v>
      </c>
      <c r="S457" s="15" t="s">
        <v>0</v>
      </c>
      <c r="T457" s="15" t="s">
        <v>0</v>
      </c>
      <c r="U457" s="15" t="s">
        <v>0</v>
      </c>
      <c r="V457" s="15" t="s">
        <v>0</v>
      </c>
      <c r="W457" s="15" t="s">
        <v>0</v>
      </c>
      <c r="X457" s="15" t="s">
        <v>0</v>
      </c>
      <c r="Y457" s="15" t="s">
        <v>0</v>
      </c>
      <c r="Z457" s="15" t="s">
        <v>0</v>
      </c>
      <c r="AA457" s="15" t="s">
        <v>0</v>
      </c>
      <c r="AB457" s="15" t="s">
        <v>0</v>
      </c>
      <c r="AC457" s="15" t="s">
        <v>0</v>
      </c>
      <c r="AD457" s="15" t="s">
        <v>0</v>
      </c>
      <c r="AE457" s="15" t="s">
        <v>0</v>
      </c>
      <c r="AF457" s="15" t="s">
        <v>0</v>
      </c>
      <c r="AG457" s="15" t="s">
        <v>0</v>
      </c>
      <c r="AH457" s="15" t="s">
        <v>0</v>
      </c>
      <c r="AI457" s="15" t="s">
        <v>0</v>
      </c>
      <c r="AJ457" s="15" t="s">
        <v>0</v>
      </c>
      <c r="AK457" s="15" t="s">
        <v>0</v>
      </c>
      <c r="AL457" s="15" t="s">
        <v>0</v>
      </c>
      <c r="AM457" s="15" t="s">
        <v>0</v>
      </c>
      <c r="AN457" s="15" t="s">
        <v>0</v>
      </c>
      <c r="AO457" s="15" t="s">
        <v>0</v>
      </c>
      <c r="AP457" s="15" t="s">
        <v>0</v>
      </c>
      <c r="AQ457" s="15" t="s">
        <v>0</v>
      </c>
      <c r="AR457" s="15" t="s">
        <v>0</v>
      </c>
      <c r="AS457" s="15" t="s">
        <v>0</v>
      </c>
      <c r="AT457" s="15" t="s">
        <v>0</v>
      </c>
      <c r="AU457" s="15" t="s">
        <v>0</v>
      </c>
      <c r="AV457" s="15" t="s">
        <v>0</v>
      </c>
      <c r="AW457" s="22" t="s">
        <v>0</v>
      </c>
      <c r="AX457" s="28" t="s">
        <v>0</v>
      </c>
    </row>
    <row r="458" spans="1:50" s="1" customFormat="1" ht="15" customHeight="1" x14ac:dyDescent="0.7">
      <c r="A458" s="13" t="s">
        <v>702</v>
      </c>
      <c r="B458" s="15" t="s">
        <v>0</v>
      </c>
      <c r="C458" s="14">
        <v>0.85386103843413474</v>
      </c>
      <c r="D458" s="15" t="s">
        <v>0</v>
      </c>
      <c r="E458" s="15" t="s">
        <v>0</v>
      </c>
      <c r="F458" s="14">
        <v>-0.17343613285409618</v>
      </c>
      <c r="G458" s="15" t="s">
        <v>0</v>
      </c>
      <c r="H458" s="15" t="s">
        <v>0</v>
      </c>
      <c r="I458" s="15" t="s">
        <v>0</v>
      </c>
      <c r="J458" s="15" t="s">
        <v>0</v>
      </c>
      <c r="K458" s="15" t="s">
        <v>0</v>
      </c>
      <c r="L458" s="15" t="s">
        <v>0</v>
      </c>
      <c r="M458" s="15" t="s">
        <v>0</v>
      </c>
      <c r="N458" s="15" t="s">
        <v>0</v>
      </c>
      <c r="O458" s="14">
        <v>0.12244683707689367</v>
      </c>
      <c r="P458" s="15" t="s">
        <v>0</v>
      </c>
      <c r="Q458" s="15" t="s">
        <v>0</v>
      </c>
      <c r="R458" s="15" t="s">
        <v>0</v>
      </c>
      <c r="S458" s="15" t="s">
        <v>0</v>
      </c>
      <c r="T458" s="15" t="s">
        <v>0</v>
      </c>
      <c r="U458" s="15" t="s">
        <v>0</v>
      </c>
      <c r="V458" s="15" t="s">
        <v>0</v>
      </c>
      <c r="W458" s="15" t="s">
        <v>0</v>
      </c>
      <c r="X458" s="14">
        <v>-0.16739134471027717</v>
      </c>
      <c r="Y458" s="15" t="s">
        <v>0</v>
      </c>
      <c r="Z458" s="15" t="s">
        <v>0</v>
      </c>
      <c r="AA458" s="15" t="s">
        <v>0</v>
      </c>
      <c r="AB458" s="15" t="s">
        <v>0</v>
      </c>
      <c r="AC458" s="15" t="s">
        <v>0</v>
      </c>
      <c r="AD458" s="15" t="s">
        <v>0</v>
      </c>
      <c r="AE458" s="14">
        <v>-0.12459481210558304</v>
      </c>
      <c r="AF458" s="15" t="s">
        <v>0</v>
      </c>
      <c r="AG458" s="15" t="s">
        <v>0</v>
      </c>
      <c r="AH458" s="15" t="s">
        <v>0</v>
      </c>
      <c r="AI458" s="15" t="s">
        <v>0</v>
      </c>
      <c r="AJ458" s="15" t="s">
        <v>0</v>
      </c>
      <c r="AK458" s="15" t="s">
        <v>0</v>
      </c>
      <c r="AL458" s="15" t="s">
        <v>0</v>
      </c>
      <c r="AM458" s="15" t="s">
        <v>0</v>
      </c>
      <c r="AN458" s="15" t="s">
        <v>0</v>
      </c>
      <c r="AO458" s="15" t="s">
        <v>0</v>
      </c>
      <c r="AP458" s="15" t="s">
        <v>0</v>
      </c>
      <c r="AQ458" s="14">
        <v>0.10478405475011879</v>
      </c>
      <c r="AR458" s="15" t="s">
        <v>0</v>
      </c>
      <c r="AS458" s="15" t="s">
        <v>0</v>
      </c>
      <c r="AT458" s="14">
        <v>0.10127951978371783</v>
      </c>
      <c r="AU458" s="15" t="s">
        <v>0</v>
      </c>
      <c r="AV458" s="15" t="s">
        <v>0</v>
      </c>
      <c r="AW458" s="22" t="s">
        <v>0</v>
      </c>
      <c r="AX458" s="28" t="s">
        <v>0</v>
      </c>
    </row>
    <row r="459" spans="1:50" s="1" customFormat="1" ht="15" customHeight="1" x14ac:dyDescent="0.7">
      <c r="A459" s="13" t="s">
        <v>194</v>
      </c>
      <c r="B459" s="14">
        <v>-0.14218907854426749</v>
      </c>
      <c r="C459" s="14">
        <v>0.84992024225299312</v>
      </c>
      <c r="D459" s="14">
        <v>0.12633597406857699</v>
      </c>
      <c r="E459" s="14">
        <v>-0.15044763189872104</v>
      </c>
      <c r="F459" s="15" t="s">
        <v>0</v>
      </c>
      <c r="G459" s="14">
        <v>0.13049076217987196</v>
      </c>
      <c r="H459" s="15" t="s">
        <v>0</v>
      </c>
      <c r="I459" s="15" t="s">
        <v>0</v>
      </c>
      <c r="J459" s="15" t="s">
        <v>0</v>
      </c>
      <c r="K459" s="15" t="s">
        <v>0</v>
      </c>
      <c r="L459" s="15" t="s">
        <v>0</v>
      </c>
      <c r="M459" s="14">
        <v>0.13891447639421906</v>
      </c>
      <c r="N459" s="15" t="s">
        <v>0</v>
      </c>
      <c r="O459" s="15" t="s">
        <v>0</v>
      </c>
      <c r="P459" s="15" t="s">
        <v>0</v>
      </c>
      <c r="Q459" s="15" t="s">
        <v>0</v>
      </c>
      <c r="R459" s="15" t="s">
        <v>0</v>
      </c>
      <c r="S459" s="14">
        <v>0.15154602624081773</v>
      </c>
      <c r="T459" s="15" t="s">
        <v>0</v>
      </c>
      <c r="U459" s="15" t="s">
        <v>0</v>
      </c>
      <c r="V459" s="15" t="s">
        <v>0</v>
      </c>
      <c r="W459" s="15" t="s">
        <v>0</v>
      </c>
      <c r="X459" s="14">
        <v>-0.13538359080511433</v>
      </c>
      <c r="Y459" s="15" t="s">
        <v>0</v>
      </c>
      <c r="Z459" s="15" t="s">
        <v>0</v>
      </c>
      <c r="AA459" s="15" t="s">
        <v>0</v>
      </c>
      <c r="AB459" s="15" t="s">
        <v>0</v>
      </c>
      <c r="AC459" s="15" t="s">
        <v>0</v>
      </c>
      <c r="AD459" s="15" t="s">
        <v>0</v>
      </c>
      <c r="AE459" s="15" t="s">
        <v>0</v>
      </c>
      <c r="AF459" s="15" t="s">
        <v>0</v>
      </c>
      <c r="AG459" s="15" t="s">
        <v>0</v>
      </c>
      <c r="AH459" s="15" t="s">
        <v>0</v>
      </c>
      <c r="AI459" s="14">
        <v>-0.1044681206395805</v>
      </c>
      <c r="AJ459" s="15" t="s">
        <v>0</v>
      </c>
      <c r="AK459" s="15" t="s">
        <v>0</v>
      </c>
      <c r="AL459" s="15" t="s">
        <v>0</v>
      </c>
      <c r="AM459" s="15" t="s">
        <v>0</v>
      </c>
      <c r="AN459" s="15" t="s">
        <v>0</v>
      </c>
      <c r="AO459" s="14">
        <v>0.10433038088309018</v>
      </c>
      <c r="AP459" s="15" t="s">
        <v>0</v>
      </c>
      <c r="AQ459" s="15" t="s">
        <v>0</v>
      </c>
      <c r="AR459" s="15" t="s">
        <v>0</v>
      </c>
      <c r="AS459" s="15" t="s">
        <v>0</v>
      </c>
      <c r="AT459" s="15" t="s">
        <v>0</v>
      </c>
      <c r="AU459" s="15" t="s">
        <v>0</v>
      </c>
      <c r="AV459" s="15" t="s">
        <v>0</v>
      </c>
      <c r="AW459" s="22" t="s">
        <v>0</v>
      </c>
      <c r="AX459" s="28" t="s">
        <v>0</v>
      </c>
    </row>
    <row r="460" spans="1:50" s="1" customFormat="1" ht="15" customHeight="1" x14ac:dyDescent="0.7">
      <c r="A460" s="13" t="s">
        <v>710</v>
      </c>
      <c r="B460" s="14">
        <v>0.10465825053693448</v>
      </c>
      <c r="C460" s="14">
        <v>0.8478106181591667</v>
      </c>
      <c r="D460" s="14">
        <v>0.26370704073486839</v>
      </c>
      <c r="E460" s="15" t="s">
        <v>0</v>
      </c>
      <c r="F460" s="14">
        <v>0.19398025993227649</v>
      </c>
      <c r="G460" s="14">
        <v>0.11085878005452968</v>
      </c>
      <c r="H460" s="15" t="s">
        <v>0</v>
      </c>
      <c r="I460" s="14">
        <v>0.15537629621029464</v>
      </c>
      <c r="J460" s="15" t="s">
        <v>0</v>
      </c>
      <c r="K460" s="15" t="s">
        <v>0</v>
      </c>
      <c r="L460" s="15" t="s">
        <v>0</v>
      </c>
      <c r="M460" s="15" t="s">
        <v>0</v>
      </c>
      <c r="N460" s="14">
        <v>0.11614538723995493</v>
      </c>
      <c r="O460" s="15" t="s">
        <v>0</v>
      </c>
      <c r="P460" s="15" t="s">
        <v>0</v>
      </c>
      <c r="Q460" s="15" t="s">
        <v>0</v>
      </c>
      <c r="R460" s="15" t="s">
        <v>0</v>
      </c>
      <c r="S460" s="15" t="s">
        <v>0</v>
      </c>
      <c r="T460" s="15" t="s">
        <v>0</v>
      </c>
      <c r="U460" s="15" t="s">
        <v>0</v>
      </c>
      <c r="V460" s="15" t="s">
        <v>0</v>
      </c>
      <c r="W460" s="15" t="s">
        <v>0</v>
      </c>
      <c r="X460" s="15" t="s">
        <v>0</v>
      </c>
      <c r="Y460" s="15" t="s">
        <v>0</v>
      </c>
      <c r="Z460" s="14">
        <v>0.13158715157055545</v>
      </c>
      <c r="AA460" s="15" t="s">
        <v>0</v>
      </c>
      <c r="AB460" s="15" t="s">
        <v>0</v>
      </c>
      <c r="AC460" s="15" t="s">
        <v>0</v>
      </c>
      <c r="AD460" s="15" t="s">
        <v>0</v>
      </c>
      <c r="AE460" s="15" t="s">
        <v>0</v>
      </c>
      <c r="AF460" s="15" t="s">
        <v>0</v>
      </c>
      <c r="AG460" s="15" t="s">
        <v>0</v>
      </c>
      <c r="AH460" s="15" t="s">
        <v>0</v>
      </c>
      <c r="AI460" s="15" t="s">
        <v>0</v>
      </c>
      <c r="AJ460" s="15" t="s">
        <v>0</v>
      </c>
      <c r="AK460" s="15" t="s">
        <v>0</v>
      </c>
      <c r="AL460" s="15" t="s">
        <v>0</v>
      </c>
      <c r="AM460" s="15" t="s">
        <v>0</v>
      </c>
      <c r="AN460" s="15" t="s">
        <v>0</v>
      </c>
      <c r="AO460" s="15" t="s">
        <v>0</v>
      </c>
      <c r="AP460" s="15" t="s">
        <v>0</v>
      </c>
      <c r="AQ460" s="15" t="s">
        <v>0</v>
      </c>
      <c r="AR460" s="15" t="s">
        <v>0</v>
      </c>
      <c r="AS460" s="15" t="s">
        <v>0</v>
      </c>
      <c r="AT460" s="15" t="s">
        <v>0</v>
      </c>
      <c r="AU460" s="15" t="s">
        <v>0</v>
      </c>
      <c r="AV460" s="15" t="s">
        <v>0</v>
      </c>
      <c r="AW460" s="22" t="s">
        <v>0</v>
      </c>
      <c r="AX460" s="28" t="s">
        <v>0</v>
      </c>
    </row>
    <row r="461" spans="1:50" s="1" customFormat="1" ht="15" customHeight="1" x14ac:dyDescent="0.7">
      <c r="A461" s="13" t="s">
        <v>193</v>
      </c>
      <c r="B461" s="14">
        <v>0.28943172085200219</v>
      </c>
      <c r="C461" s="14">
        <v>-0.84277260039118307</v>
      </c>
      <c r="D461" s="15" t="s">
        <v>0</v>
      </c>
      <c r="E461" s="15" t="s">
        <v>0</v>
      </c>
      <c r="F461" s="14">
        <v>-0.15033136144141804</v>
      </c>
      <c r="G461" s="14">
        <v>0.21528024176126964</v>
      </c>
      <c r="H461" s="15" t="s">
        <v>0</v>
      </c>
      <c r="I461" s="15" t="s">
        <v>0</v>
      </c>
      <c r="J461" s="14">
        <v>0.12295145004391787</v>
      </c>
      <c r="K461" s="15" t="s">
        <v>0</v>
      </c>
      <c r="L461" s="15" t="s">
        <v>0</v>
      </c>
      <c r="M461" s="15" t="s">
        <v>0</v>
      </c>
      <c r="N461" s="15" t="s">
        <v>0</v>
      </c>
      <c r="O461" s="15" t="s">
        <v>0</v>
      </c>
      <c r="P461" s="15" t="s">
        <v>0</v>
      </c>
      <c r="Q461" s="15" t="s">
        <v>0</v>
      </c>
      <c r="R461" s="15" t="s">
        <v>0</v>
      </c>
      <c r="S461" s="15" t="s">
        <v>0</v>
      </c>
      <c r="T461" s="15" t="s">
        <v>0</v>
      </c>
      <c r="U461" s="15" t="s">
        <v>0</v>
      </c>
      <c r="V461" s="14">
        <v>0.12859711234540944</v>
      </c>
      <c r="W461" s="15" t="s">
        <v>0</v>
      </c>
      <c r="X461" s="15" t="s">
        <v>0</v>
      </c>
      <c r="Y461" s="15" t="s">
        <v>0</v>
      </c>
      <c r="Z461" s="15" t="s">
        <v>0</v>
      </c>
      <c r="AA461" s="15" t="s">
        <v>0</v>
      </c>
      <c r="AB461" s="15" t="s">
        <v>0</v>
      </c>
      <c r="AC461" s="15" t="s">
        <v>0</v>
      </c>
      <c r="AD461" s="15" t="s">
        <v>0</v>
      </c>
      <c r="AE461" s="15" t="s">
        <v>0</v>
      </c>
      <c r="AF461" s="15" t="s">
        <v>0</v>
      </c>
      <c r="AG461" s="15" t="s">
        <v>0</v>
      </c>
      <c r="AH461" s="15" t="s">
        <v>0</v>
      </c>
      <c r="AI461" s="15" t="s">
        <v>0</v>
      </c>
      <c r="AJ461" s="15" t="s">
        <v>0</v>
      </c>
      <c r="AK461" s="15" t="s">
        <v>0</v>
      </c>
      <c r="AL461" s="15" t="s">
        <v>0</v>
      </c>
      <c r="AM461" s="15" t="s">
        <v>0</v>
      </c>
      <c r="AN461" s="15" t="s">
        <v>0</v>
      </c>
      <c r="AO461" s="15" t="s">
        <v>0</v>
      </c>
      <c r="AP461" s="15" t="s">
        <v>0</v>
      </c>
      <c r="AQ461" s="15" t="s">
        <v>0</v>
      </c>
      <c r="AR461" s="15" t="s">
        <v>0</v>
      </c>
      <c r="AS461" s="15" t="s">
        <v>0</v>
      </c>
      <c r="AT461" s="15" t="s">
        <v>0</v>
      </c>
      <c r="AU461" s="15" t="s">
        <v>0</v>
      </c>
      <c r="AV461" s="15" t="s">
        <v>0</v>
      </c>
      <c r="AW461" s="22" t="s">
        <v>0</v>
      </c>
      <c r="AX461" s="28" t="s">
        <v>0</v>
      </c>
    </row>
    <row r="462" spans="1:50" s="1" customFormat="1" ht="15" customHeight="1" x14ac:dyDescent="0.7">
      <c r="A462" s="13" t="s">
        <v>704</v>
      </c>
      <c r="B462" s="14">
        <v>0.30125526511170608</v>
      </c>
      <c r="C462" s="14">
        <v>-0.84141502259195788</v>
      </c>
      <c r="D462" s="15" t="s">
        <v>0</v>
      </c>
      <c r="E462" s="15" t="s">
        <v>0</v>
      </c>
      <c r="F462" s="14">
        <v>0.1294295104708377</v>
      </c>
      <c r="G462" s="15" t="s">
        <v>0</v>
      </c>
      <c r="H462" s="15" t="s">
        <v>0</v>
      </c>
      <c r="I462" s="15" t="s">
        <v>0</v>
      </c>
      <c r="J462" s="14">
        <v>-0.17530728566029541</v>
      </c>
      <c r="K462" s="15" t="s">
        <v>0</v>
      </c>
      <c r="L462" s="15" t="s">
        <v>0</v>
      </c>
      <c r="M462" s="15" t="s">
        <v>0</v>
      </c>
      <c r="N462" s="15" t="s">
        <v>0</v>
      </c>
      <c r="O462" s="15" t="s">
        <v>0</v>
      </c>
      <c r="P462" s="15" t="s">
        <v>0</v>
      </c>
      <c r="Q462" s="15" t="s">
        <v>0</v>
      </c>
      <c r="R462" s="15" t="s">
        <v>0</v>
      </c>
      <c r="S462" s="15" t="s">
        <v>0</v>
      </c>
      <c r="T462" s="15" t="s">
        <v>0</v>
      </c>
      <c r="U462" s="14">
        <v>0.10462521571037775</v>
      </c>
      <c r="V462" s="15" t="s">
        <v>0</v>
      </c>
      <c r="W462" s="15" t="s">
        <v>0</v>
      </c>
      <c r="X462" s="15" t="s">
        <v>0</v>
      </c>
      <c r="Y462" s="15" t="s">
        <v>0</v>
      </c>
      <c r="Z462" s="14">
        <v>-0.11256256725061682</v>
      </c>
      <c r="AA462" s="15" t="s">
        <v>0</v>
      </c>
      <c r="AB462" s="15" t="s">
        <v>0</v>
      </c>
      <c r="AC462" s="15" t="s">
        <v>0</v>
      </c>
      <c r="AD462" s="15" t="s">
        <v>0</v>
      </c>
      <c r="AE462" s="15" t="s">
        <v>0</v>
      </c>
      <c r="AF462" s="15" t="s">
        <v>0</v>
      </c>
      <c r="AG462" s="15" t="s">
        <v>0</v>
      </c>
      <c r="AH462" s="15" t="s">
        <v>0</v>
      </c>
      <c r="AI462" s="15" t="s">
        <v>0</v>
      </c>
      <c r="AJ462" s="15" t="s">
        <v>0</v>
      </c>
      <c r="AK462" s="15" t="s">
        <v>0</v>
      </c>
      <c r="AL462" s="15" t="s">
        <v>0</v>
      </c>
      <c r="AM462" s="15" t="s">
        <v>0</v>
      </c>
      <c r="AN462" s="15" t="s">
        <v>0</v>
      </c>
      <c r="AO462" s="15" t="s">
        <v>0</v>
      </c>
      <c r="AP462" s="15" t="s">
        <v>0</v>
      </c>
      <c r="AQ462" s="15" t="s">
        <v>0</v>
      </c>
      <c r="AR462" s="15" t="s">
        <v>0</v>
      </c>
      <c r="AS462" s="15" t="s">
        <v>0</v>
      </c>
      <c r="AT462" s="15" t="s">
        <v>0</v>
      </c>
      <c r="AU462" s="15" t="s">
        <v>0</v>
      </c>
      <c r="AV462" s="15" t="s">
        <v>0</v>
      </c>
      <c r="AW462" s="22" t="s">
        <v>0</v>
      </c>
      <c r="AX462" s="29">
        <v>-0.14050986653760736</v>
      </c>
    </row>
    <row r="463" spans="1:50" s="1" customFormat="1" ht="15" customHeight="1" x14ac:dyDescent="0.7">
      <c r="A463" s="13" t="s">
        <v>708</v>
      </c>
      <c r="B463" s="14">
        <v>0.10723124341814222</v>
      </c>
      <c r="C463" s="14">
        <v>-0.83915267772139912</v>
      </c>
      <c r="D463" s="15" t="s">
        <v>0</v>
      </c>
      <c r="E463" s="15" t="s">
        <v>0</v>
      </c>
      <c r="F463" s="14">
        <v>-0.27139569938857705</v>
      </c>
      <c r="G463" s="15" t="s">
        <v>0</v>
      </c>
      <c r="H463" s="15" t="s">
        <v>0</v>
      </c>
      <c r="I463" s="15" t="s">
        <v>0</v>
      </c>
      <c r="J463" s="14">
        <v>0.18832658758366344</v>
      </c>
      <c r="K463" s="15" t="s">
        <v>0</v>
      </c>
      <c r="L463" s="14">
        <v>0.10672303057222811</v>
      </c>
      <c r="M463" s="15" t="s">
        <v>0</v>
      </c>
      <c r="N463" s="15" t="s">
        <v>0</v>
      </c>
      <c r="O463" s="15" t="s">
        <v>0</v>
      </c>
      <c r="P463" s="15" t="s">
        <v>0</v>
      </c>
      <c r="Q463" s="15" t="s">
        <v>0</v>
      </c>
      <c r="R463" s="15" t="s">
        <v>0</v>
      </c>
      <c r="S463" s="15" t="s">
        <v>0</v>
      </c>
      <c r="T463" s="14">
        <v>0.1002970794880236</v>
      </c>
      <c r="U463" s="15" t="s">
        <v>0</v>
      </c>
      <c r="V463" s="15" t="s">
        <v>0</v>
      </c>
      <c r="W463" s="15" t="s">
        <v>0</v>
      </c>
      <c r="X463" s="15" t="s">
        <v>0</v>
      </c>
      <c r="Y463" s="15" t="s">
        <v>0</v>
      </c>
      <c r="Z463" s="15" t="s">
        <v>0</v>
      </c>
      <c r="AA463" s="15" t="s">
        <v>0</v>
      </c>
      <c r="AB463" s="15" t="s">
        <v>0</v>
      </c>
      <c r="AC463" s="15" t="s">
        <v>0</v>
      </c>
      <c r="AD463" s="15" t="s">
        <v>0</v>
      </c>
      <c r="AE463" s="15" t="s">
        <v>0</v>
      </c>
      <c r="AF463" s="15" t="s">
        <v>0</v>
      </c>
      <c r="AG463" s="15" t="s">
        <v>0</v>
      </c>
      <c r="AH463" s="15" t="s">
        <v>0</v>
      </c>
      <c r="AI463" s="15" t="s">
        <v>0</v>
      </c>
      <c r="AJ463" s="15" t="s">
        <v>0</v>
      </c>
      <c r="AK463" s="15" t="s">
        <v>0</v>
      </c>
      <c r="AL463" s="14">
        <v>0.11633483786726553</v>
      </c>
      <c r="AM463" s="15" t="s">
        <v>0</v>
      </c>
      <c r="AN463" s="15" t="s">
        <v>0</v>
      </c>
      <c r="AO463" s="15" t="s">
        <v>0</v>
      </c>
      <c r="AP463" s="15" t="s">
        <v>0</v>
      </c>
      <c r="AQ463" s="15" t="s">
        <v>0</v>
      </c>
      <c r="AR463" s="15" t="s">
        <v>0</v>
      </c>
      <c r="AS463" s="15" t="s">
        <v>0</v>
      </c>
      <c r="AT463" s="15" t="s">
        <v>0</v>
      </c>
      <c r="AU463" s="14">
        <v>-0.11228023274044628</v>
      </c>
      <c r="AV463" s="15" t="s">
        <v>0</v>
      </c>
      <c r="AW463" s="22" t="s">
        <v>0</v>
      </c>
      <c r="AX463" s="28" t="s">
        <v>0</v>
      </c>
    </row>
    <row r="464" spans="1:50" s="1" customFormat="1" ht="15" customHeight="1" x14ac:dyDescent="0.7">
      <c r="A464" s="13" t="s">
        <v>705</v>
      </c>
      <c r="B464" s="15" t="s">
        <v>0</v>
      </c>
      <c r="C464" s="14">
        <v>0.83657616035315119</v>
      </c>
      <c r="D464" s="15" t="s">
        <v>0</v>
      </c>
      <c r="E464" s="15" t="s">
        <v>0</v>
      </c>
      <c r="F464" s="14">
        <v>-0.37606560314880755</v>
      </c>
      <c r="G464" s="15" t="s">
        <v>0</v>
      </c>
      <c r="H464" s="15" t="s">
        <v>0</v>
      </c>
      <c r="I464" s="15" t="s">
        <v>0</v>
      </c>
      <c r="J464" s="14">
        <v>0.15280340387882865</v>
      </c>
      <c r="K464" s="15" t="s">
        <v>0</v>
      </c>
      <c r="L464" s="15" t="s">
        <v>0</v>
      </c>
      <c r="M464" s="15" t="s">
        <v>0</v>
      </c>
      <c r="N464" s="15" t="s">
        <v>0</v>
      </c>
      <c r="O464" s="15" t="s">
        <v>0</v>
      </c>
      <c r="P464" s="15" t="s">
        <v>0</v>
      </c>
      <c r="Q464" s="15" t="s">
        <v>0</v>
      </c>
      <c r="R464" s="15" t="s">
        <v>0</v>
      </c>
      <c r="S464" s="15" t="s">
        <v>0</v>
      </c>
      <c r="T464" s="15" t="s">
        <v>0</v>
      </c>
      <c r="U464" s="15" t="s">
        <v>0</v>
      </c>
      <c r="V464" s="15" t="s">
        <v>0</v>
      </c>
      <c r="W464" s="15" t="s">
        <v>0</v>
      </c>
      <c r="X464" s="15" t="s">
        <v>0</v>
      </c>
      <c r="Y464" s="15" t="s">
        <v>0</v>
      </c>
      <c r="Z464" s="15" t="s">
        <v>0</v>
      </c>
      <c r="AA464" s="15" t="s">
        <v>0</v>
      </c>
      <c r="AB464" s="15" t="s">
        <v>0</v>
      </c>
      <c r="AC464" s="15" t="s">
        <v>0</v>
      </c>
      <c r="AD464" s="15" t="s">
        <v>0</v>
      </c>
      <c r="AE464" s="15" t="s">
        <v>0</v>
      </c>
      <c r="AF464" s="15" t="s">
        <v>0</v>
      </c>
      <c r="AG464" s="15" t="s">
        <v>0</v>
      </c>
      <c r="AH464" s="15" t="s">
        <v>0</v>
      </c>
      <c r="AI464" s="15" t="s">
        <v>0</v>
      </c>
      <c r="AJ464" s="15" t="s">
        <v>0</v>
      </c>
      <c r="AK464" s="15" t="s">
        <v>0</v>
      </c>
      <c r="AL464" s="15" t="s">
        <v>0</v>
      </c>
      <c r="AM464" s="15" t="s">
        <v>0</v>
      </c>
      <c r="AN464" s="15" t="s">
        <v>0</v>
      </c>
      <c r="AO464" s="15" t="s">
        <v>0</v>
      </c>
      <c r="AP464" s="15" t="s">
        <v>0</v>
      </c>
      <c r="AQ464" s="15" t="s">
        <v>0</v>
      </c>
      <c r="AR464" s="15" t="s">
        <v>0</v>
      </c>
      <c r="AS464" s="15" t="s">
        <v>0</v>
      </c>
      <c r="AT464" s="15" t="s">
        <v>0</v>
      </c>
      <c r="AU464" s="15" t="s">
        <v>0</v>
      </c>
      <c r="AV464" s="15" t="s">
        <v>0</v>
      </c>
      <c r="AW464" s="22" t="s">
        <v>0</v>
      </c>
      <c r="AX464" s="28" t="s">
        <v>0</v>
      </c>
    </row>
    <row r="465" spans="1:50" s="1" customFormat="1" ht="15" customHeight="1" x14ac:dyDescent="0.7">
      <c r="A465" s="13" t="s">
        <v>192</v>
      </c>
      <c r="B465" s="15" t="s">
        <v>0</v>
      </c>
      <c r="C465" s="14">
        <v>-0.8239674949068353</v>
      </c>
      <c r="D465" s="15" t="s">
        <v>0</v>
      </c>
      <c r="E465" s="15" t="s">
        <v>0</v>
      </c>
      <c r="F465" s="14">
        <v>0.27215740501803981</v>
      </c>
      <c r="G465" s="15" t="s">
        <v>0</v>
      </c>
      <c r="H465" s="15" t="s">
        <v>0</v>
      </c>
      <c r="I465" s="14">
        <v>0.35377429681743328</v>
      </c>
      <c r="J465" s="14">
        <v>-0.11142386052011717</v>
      </c>
      <c r="K465" s="15" t="s">
        <v>0</v>
      </c>
      <c r="L465" s="15" t="s">
        <v>0</v>
      </c>
      <c r="M465" s="15" t="s">
        <v>0</v>
      </c>
      <c r="N465" s="15" t="s">
        <v>0</v>
      </c>
      <c r="O465" s="15" t="s">
        <v>0</v>
      </c>
      <c r="P465" s="15" t="s">
        <v>0</v>
      </c>
      <c r="Q465" s="15" t="s">
        <v>0</v>
      </c>
      <c r="R465" s="15" t="s">
        <v>0</v>
      </c>
      <c r="S465" s="15" t="s">
        <v>0</v>
      </c>
      <c r="T465" s="15" t="s">
        <v>0</v>
      </c>
      <c r="U465" s="15" t="s">
        <v>0</v>
      </c>
      <c r="V465" s="14">
        <v>-0.12852822581876813</v>
      </c>
      <c r="W465" s="15" t="s">
        <v>0</v>
      </c>
      <c r="X465" s="15" t="s">
        <v>0</v>
      </c>
      <c r="Y465" s="15" t="s">
        <v>0</v>
      </c>
      <c r="Z465" s="15" t="s">
        <v>0</v>
      </c>
      <c r="AA465" s="15" t="s">
        <v>0</v>
      </c>
      <c r="AB465" s="15" t="s">
        <v>0</v>
      </c>
      <c r="AC465" s="15" t="s">
        <v>0</v>
      </c>
      <c r="AD465" s="15" t="s">
        <v>0</v>
      </c>
      <c r="AE465" s="15" t="s">
        <v>0</v>
      </c>
      <c r="AF465" s="15" t="s">
        <v>0</v>
      </c>
      <c r="AG465" s="15" t="s">
        <v>0</v>
      </c>
      <c r="AH465" s="15" t="s">
        <v>0</v>
      </c>
      <c r="AI465" s="15" t="s">
        <v>0</v>
      </c>
      <c r="AJ465" s="15" t="s">
        <v>0</v>
      </c>
      <c r="AK465" s="15" t="s">
        <v>0</v>
      </c>
      <c r="AL465" s="15" t="s">
        <v>0</v>
      </c>
      <c r="AM465" s="15" t="s">
        <v>0</v>
      </c>
      <c r="AN465" s="15" t="s">
        <v>0</v>
      </c>
      <c r="AO465" s="15" t="s">
        <v>0</v>
      </c>
      <c r="AP465" s="15" t="s">
        <v>0</v>
      </c>
      <c r="AQ465" s="15" t="s">
        <v>0</v>
      </c>
      <c r="AR465" s="15" t="s">
        <v>0</v>
      </c>
      <c r="AS465" s="15" t="s">
        <v>0</v>
      </c>
      <c r="AT465" s="15" t="s">
        <v>0</v>
      </c>
      <c r="AU465" s="15" t="s">
        <v>0</v>
      </c>
      <c r="AV465" s="15" t="s">
        <v>0</v>
      </c>
      <c r="AW465" s="22" t="s">
        <v>0</v>
      </c>
      <c r="AX465" s="28" t="s">
        <v>0</v>
      </c>
    </row>
    <row r="466" spans="1:50" s="1" customFormat="1" ht="15" customHeight="1" x14ac:dyDescent="0.7">
      <c r="A466" s="13" t="s">
        <v>712</v>
      </c>
      <c r="B466" s="15" t="s">
        <v>0</v>
      </c>
      <c r="C466" s="14">
        <v>-0.82328831897987831</v>
      </c>
      <c r="D466" s="14">
        <v>0.26840847777862298</v>
      </c>
      <c r="E466" s="15" t="s">
        <v>0</v>
      </c>
      <c r="F466" s="14">
        <v>-0.16370420498935381</v>
      </c>
      <c r="G466" s="15" t="s">
        <v>0</v>
      </c>
      <c r="H466" s="14">
        <v>0.10391061278758593</v>
      </c>
      <c r="I466" s="14">
        <v>0.16717473532200189</v>
      </c>
      <c r="J466" s="15" t="s">
        <v>0</v>
      </c>
      <c r="K466" s="15" t="s">
        <v>0</v>
      </c>
      <c r="L466" s="15" t="s">
        <v>0</v>
      </c>
      <c r="M466" s="15" t="s">
        <v>0</v>
      </c>
      <c r="N466" s="14">
        <v>0.11276298773790558</v>
      </c>
      <c r="O466" s="14">
        <v>0.10379430893432279</v>
      </c>
      <c r="P466" s="15" t="s">
        <v>0</v>
      </c>
      <c r="Q466" s="15" t="s">
        <v>0</v>
      </c>
      <c r="R466" s="15" t="s">
        <v>0</v>
      </c>
      <c r="S466" s="15" t="s">
        <v>0</v>
      </c>
      <c r="T466" s="15" t="s">
        <v>0</v>
      </c>
      <c r="U466" s="15" t="s">
        <v>0</v>
      </c>
      <c r="V466" s="15" t="s">
        <v>0</v>
      </c>
      <c r="W466" s="15" t="s">
        <v>0</v>
      </c>
      <c r="X466" s="15" t="s">
        <v>0</v>
      </c>
      <c r="Y466" s="15" t="s">
        <v>0</v>
      </c>
      <c r="Z466" s="14">
        <v>0.1565713945530782</v>
      </c>
      <c r="AA466" s="15" t="s">
        <v>0</v>
      </c>
      <c r="AB466" s="15" t="s">
        <v>0</v>
      </c>
      <c r="AC466" s="15" t="s">
        <v>0</v>
      </c>
      <c r="AD466" s="15" t="s">
        <v>0</v>
      </c>
      <c r="AE466" s="15" t="s">
        <v>0</v>
      </c>
      <c r="AF466" s="15" t="s">
        <v>0</v>
      </c>
      <c r="AG466" s="15" t="s">
        <v>0</v>
      </c>
      <c r="AH466" s="15" t="s">
        <v>0</v>
      </c>
      <c r="AI466" s="15" t="s">
        <v>0</v>
      </c>
      <c r="AJ466" s="15" t="s">
        <v>0</v>
      </c>
      <c r="AK466" s="15" t="s">
        <v>0</v>
      </c>
      <c r="AL466" s="15" t="s">
        <v>0</v>
      </c>
      <c r="AM466" s="15" t="s">
        <v>0</v>
      </c>
      <c r="AN466" s="15" t="s">
        <v>0</v>
      </c>
      <c r="AO466" s="15" t="s">
        <v>0</v>
      </c>
      <c r="AP466" s="15" t="s">
        <v>0</v>
      </c>
      <c r="AQ466" s="15" t="s">
        <v>0</v>
      </c>
      <c r="AR466" s="15" t="s">
        <v>0</v>
      </c>
      <c r="AS466" s="15" t="s">
        <v>0</v>
      </c>
      <c r="AT466" s="15" t="s">
        <v>0</v>
      </c>
      <c r="AU466" s="15" t="s">
        <v>0</v>
      </c>
      <c r="AV466" s="15" t="s">
        <v>0</v>
      </c>
      <c r="AW466" s="22" t="s">
        <v>0</v>
      </c>
      <c r="AX466" s="28" t="s">
        <v>0</v>
      </c>
    </row>
    <row r="467" spans="1:50" s="1" customFormat="1" ht="15" customHeight="1" x14ac:dyDescent="0.7">
      <c r="A467" s="13" t="s">
        <v>707</v>
      </c>
      <c r="B467" s="14">
        <v>0.12726118205884004</v>
      </c>
      <c r="C467" s="14">
        <v>0.82244245973529284</v>
      </c>
      <c r="D467" s="14">
        <v>0.22838738645675463</v>
      </c>
      <c r="E467" s="15" t="s">
        <v>0</v>
      </c>
      <c r="F467" s="15" t="s">
        <v>0</v>
      </c>
      <c r="G467" s="15" t="s">
        <v>0</v>
      </c>
      <c r="H467" s="15" t="s">
        <v>0</v>
      </c>
      <c r="I467" s="15" t="s">
        <v>0</v>
      </c>
      <c r="J467" s="14">
        <v>-0.14282656265860694</v>
      </c>
      <c r="K467" s="15" t="s">
        <v>0</v>
      </c>
      <c r="L467" s="14">
        <v>0.10230187071670517</v>
      </c>
      <c r="M467" s="15" t="s">
        <v>0</v>
      </c>
      <c r="N467" s="14">
        <v>-0.1178700705269092</v>
      </c>
      <c r="O467" s="15" t="s">
        <v>0</v>
      </c>
      <c r="P467" s="15" t="s">
        <v>0</v>
      </c>
      <c r="Q467" s="15" t="s">
        <v>0</v>
      </c>
      <c r="R467" s="14">
        <v>0.14422027049194783</v>
      </c>
      <c r="S467" s="15" t="s">
        <v>0</v>
      </c>
      <c r="T467" s="15" t="s">
        <v>0</v>
      </c>
      <c r="U467" s="15" t="s">
        <v>0</v>
      </c>
      <c r="V467" s="15" t="s">
        <v>0</v>
      </c>
      <c r="W467" s="15" t="s">
        <v>0</v>
      </c>
      <c r="X467" s="15" t="s">
        <v>0</v>
      </c>
      <c r="Y467" s="15" t="s">
        <v>0</v>
      </c>
      <c r="Z467" s="15" t="s">
        <v>0</v>
      </c>
      <c r="AA467" s="15" t="s">
        <v>0</v>
      </c>
      <c r="AB467" s="15" t="s">
        <v>0</v>
      </c>
      <c r="AC467" s="15" t="s">
        <v>0</v>
      </c>
      <c r="AD467" s="15" t="s">
        <v>0</v>
      </c>
      <c r="AE467" s="15" t="s">
        <v>0</v>
      </c>
      <c r="AF467" s="15" t="s">
        <v>0</v>
      </c>
      <c r="AG467" s="15" t="s">
        <v>0</v>
      </c>
      <c r="AH467" s="15" t="s">
        <v>0</v>
      </c>
      <c r="AI467" s="15" t="s">
        <v>0</v>
      </c>
      <c r="AJ467" s="14">
        <v>-0.10431944683051342</v>
      </c>
      <c r="AK467" s="15" t="s">
        <v>0</v>
      </c>
      <c r="AL467" s="15" t="s">
        <v>0</v>
      </c>
      <c r="AM467" s="15" t="s">
        <v>0</v>
      </c>
      <c r="AN467" s="15" t="s">
        <v>0</v>
      </c>
      <c r="AO467" s="15" t="s">
        <v>0</v>
      </c>
      <c r="AP467" s="14">
        <v>-0.11110335992199959</v>
      </c>
      <c r="AQ467" s="15" t="s">
        <v>0</v>
      </c>
      <c r="AR467" s="14">
        <v>-0.10452800458218883</v>
      </c>
      <c r="AS467" s="15" t="s">
        <v>0</v>
      </c>
      <c r="AT467" s="15" t="s">
        <v>0</v>
      </c>
      <c r="AU467" s="15" t="s">
        <v>0</v>
      </c>
      <c r="AV467" s="15" t="s">
        <v>0</v>
      </c>
      <c r="AW467" s="22" t="s">
        <v>0</v>
      </c>
      <c r="AX467" s="28" t="s">
        <v>0</v>
      </c>
    </row>
    <row r="468" spans="1:50" s="1" customFormat="1" ht="15" customHeight="1" x14ac:dyDescent="0.7">
      <c r="A468" s="13" t="s">
        <v>195</v>
      </c>
      <c r="B468" s="14">
        <v>0.1090788504463817</v>
      </c>
      <c r="C468" s="14">
        <v>-0.82030762204087915</v>
      </c>
      <c r="D468" s="15" t="s">
        <v>0</v>
      </c>
      <c r="E468" s="14">
        <v>0.15612989001550168</v>
      </c>
      <c r="F468" s="14">
        <v>-0.10804926957699673</v>
      </c>
      <c r="G468" s="15" t="s">
        <v>0</v>
      </c>
      <c r="H468" s="15" t="s">
        <v>0</v>
      </c>
      <c r="I468" s="15" t="s">
        <v>0</v>
      </c>
      <c r="J468" s="14">
        <v>-0.15762067798923937</v>
      </c>
      <c r="K468" s="15" t="s">
        <v>0</v>
      </c>
      <c r="L468" s="15" t="s">
        <v>0</v>
      </c>
      <c r="M468" s="15" t="s">
        <v>0</v>
      </c>
      <c r="N468" s="15" t="s">
        <v>0</v>
      </c>
      <c r="O468" s="14">
        <v>-0.10791508132016379</v>
      </c>
      <c r="P468" s="15" t="s">
        <v>0</v>
      </c>
      <c r="Q468" s="14">
        <v>0.1483298200785155</v>
      </c>
      <c r="R468" s="15" t="s">
        <v>0</v>
      </c>
      <c r="S468" s="15" t="s">
        <v>0</v>
      </c>
      <c r="T468" s="15" t="s">
        <v>0</v>
      </c>
      <c r="U468" s="15" t="s">
        <v>0</v>
      </c>
      <c r="V468" s="15" t="s">
        <v>0</v>
      </c>
      <c r="W468" s="15" t="s">
        <v>0</v>
      </c>
      <c r="X468" s="15" t="s">
        <v>0</v>
      </c>
      <c r="Y468" s="15" t="s">
        <v>0</v>
      </c>
      <c r="Z468" s="14">
        <v>0.10226913736690242</v>
      </c>
      <c r="AA468" s="15" t="s">
        <v>0</v>
      </c>
      <c r="AB468" s="15" t="s">
        <v>0</v>
      </c>
      <c r="AC468" s="15" t="s">
        <v>0</v>
      </c>
      <c r="AD468" s="15" t="s">
        <v>0</v>
      </c>
      <c r="AE468" s="15" t="s">
        <v>0</v>
      </c>
      <c r="AF468" s="15" t="s">
        <v>0</v>
      </c>
      <c r="AG468" s="15" t="s">
        <v>0</v>
      </c>
      <c r="AH468" s="15" t="s">
        <v>0</v>
      </c>
      <c r="AI468" s="14">
        <v>0.15905846193377451</v>
      </c>
      <c r="AJ468" s="15" t="s">
        <v>0</v>
      </c>
      <c r="AK468" s="14">
        <v>0.15082625651100584</v>
      </c>
      <c r="AL468" s="14">
        <v>0.13363961179051403</v>
      </c>
      <c r="AM468" s="15" t="s">
        <v>0</v>
      </c>
      <c r="AN468" s="14">
        <v>-0.10079073655120374</v>
      </c>
      <c r="AO468" s="15" t="s">
        <v>0</v>
      </c>
      <c r="AP468" s="15" t="s">
        <v>0</v>
      </c>
      <c r="AQ468" s="15" t="s">
        <v>0</v>
      </c>
      <c r="AR468" s="15" t="s">
        <v>0</v>
      </c>
      <c r="AS468" s="15" t="s">
        <v>0</v>
      </c>
      <c r="AT468" s="15" t="s">
        <v>0</v>
      </c>
      <c r="AU468" s="14">
        <v>-0.11845374594989237</v>
      </c>
      <c r="AV468" s="15" t="s">
        <v>0</v>
      </c>
      <c r="AW468" s="22" t="s">
        <v>0</v>
      </c>
      <c r="AX468" s="28" t="s">
        <v>0</v>
      </c>
    </row>
    <row r="469" spans="1:50" s="1" customFormat="1" ht="15" customHeight="1" x14ac:dyDescent="0.7">
      <c r="A469" s="13" t="s">
        <v>716</v>
      </c>
      <c r="B469" s="14">
        <v>0.11662391443818899</v>
      </c>
      <c r="C469" s="14">
        <v>-0.80535379350040959</v>
      </c>
      <c r="D469" s="15" t="s">
        <v>0</v>
      </c>
      <c r="E469" s="14">
        <v>0.13718051010747068</v>
      </c>
      <c r="F469" s="15" t="s">
        <v>0</v>
      </c>
      <c r="G469" s="15" t="s">
        <v>0</v>
      </c>
      <c r="H469" s="15" t="s">
        <v>0</v>
      </c>
      <c r="I469" s="15" t="s">
        <v>0</v>
      </c>
      <c r="J469" s="14">
        <v>0.28453139075791284</v>
      </c>
      <c r="K469" s="15" t="s">
        <v>0</v>
      </c>
      <c r="L469" s="15" t="s">
        <v>0</v>
      </c>
      <c r="M469" s="15" t="s">
        <v>0</v>
      </c>
      <c r="N469" s="15" t="s">
        <v>0</v>
      </c>
      <c r="O469" s="15" t="s">
        <v>0</v>
      </c>
      <c r="P469" s="14">
        <v>-0.13383780254057343</v>
      </c>
      <c r="Q469" s="14">
        <v>0.10750584659478829</v>
      </c>
      <c r="R469" s="15" t="s">
        <v>0</v>
      </c>
      <c r="S469" s="14">
        <v>0.1795744913640317</v>
      </c>
      <c r="T469" s="15" t="s">
        <v>0</v>
      </c>
      <c r="U469" s="15" t="s">
        <v>0</v>
      </c>
      <c r="V469" s="15" t="s">
        <v>0</v>
      </c>
      <c r="W469" s="15" t="s">
        <v>0</v>
      </c>
      <c r="X469" s="15" t="s">
        <v>0</v>
      </c>
      <c r="Y469" s="15" t="s">
        <v>0</v>
      </c>
      <c r="Z469" s="15" t="s">
        <v>0</v>
      </c>
      <c r="AA469" s="15" t="s">
        <v>0</v>
      </c>
      <c r="AB469" s="15" t="s">
        <v>0</v>
      </c>
      <c r="AC469" s="15" t="s">
        <v>0</v>
      </c>
      <c r="AD469" s="15" t="s">
        <v>0</v>
      </c>
      <c r="AE469" s="15" t="s">
        <v>0</v>
      </c>
      <c r="AF469" s="15" t="s">
        <v>0</v>
      </c>
      <c r="AG469" s="15" t="s">
        <v>0</v>
      </c>
      <c r="AH469" s="15" t="s">
        <v>0</v>
      </c>
      <c r="AI469" s="15" t="s">
        <v>0</v>
      </c>
      <c r="AJ469" s="15" t="s">
        <v>0</v>
      </c>
      <c r="AK469" s="14">
        <v>-0.14222152951463835</v>
      </c>
      <c r="AL469" s="15" t="s">
        <v>0</v>
      </c>
      <c r="AM469" s="15" t="s">
        <v>0</v>
      </c>
      <c r="AN469" s="15" t="s">
        <v>0</v>
      </c>
      <c r="AO469" s="15" t="s">
        <v>0</v>
      </c>
      <c r="AP469" s="15" t="s">
        <v>0</v>
      </c>
      <c r="AQ469" s="15" t="s">
        <v>0</v>
      </c>
      <c r="AR469" s="15" t="s">
        <v>0</v>
      </c>
      <c r="AS469" s="15" t="s">
        <v>0</v>
      </c>
      <c r="AT469" s="15" t="s">
        <v>0</v>
      </c>
      <c r="AU469" s="15" t="s">
        <v>0</v>
      </c>
      <c r="AV469" s="15" t="s">
        <v>0</v>
      </c>
      <c r="AW469" s="23">
        <v>-0.17649729416124332</v>
      </c>
      <c r="AX469" s="28" t="s">
        <v>0</v>
      </c>
    </row>
    <row r="470" spans="1:50" s="1" customFormat="1" ht="15" customHeight="1" x14ac:dyDescent="0.7">
      <c r="A470" s="13" t="s">
        <v>196</v>
      </c>
      <c r="B470" s="15" t="s">
        <v>0</v>
      </c>
      <c r="C470" s="14">
        <v>0.80083548747348365</v>
      </c>
      <c r="D470" s="14">
        <v>0.18594848331028538</v>
      </c>
      <c r="E470" s="14">
        <v>0.10932441002081458</v>
      </c>
      <c r="F470" s="14">
        <v>0.16103867964189802</v>
      </c>
      <c r="G470" s="15" t="s">
        <v>0</v>
      </c>
      <c r="H470" s="14">
        <v>0.32668143481143985</v>
      </c>
      <c r="I470" s="15" t="s">
        <v>0</v>
      </c>
      <c r="J470" s="15" t="s">
        <v>0</v>
      </c>
      <c r="K470" s="15" t="s">
        <v>0</v>
      </c>
      <c r="L470" s="15" t="s">
        <v>0</v>
      </c>
      <c r="M470" s="15" t="s">
        <v>0</v>
      </c>
      <c r="N470" s="15" t="s">
        <v>0</v>
      </c>
      <c r="O470" s="15" t="s">
        <v>0</v>
      </c>
      <c r="P470" s="15" t="s">
        <v>0</v>
      </c>
      <c r="Q470" s="15" t="s">
        <v>0</v>
      </c>
      <c r="R470" s="15" t="s">
        <v>0</v>
      </c>
      <c r="S470" s="15" t="s">
        <v>0</v>
      </c>
      <c r="T470" s="15" t="s">
        <v>0</v>
      </c>
      <c r="U470" s="15" t="s">
        <v>0</v>
      </c>
      <c r="V470" s="15" t="s">
        <v>0</v>
      </c>
      <c r="W470" s="15" t="s">
        <v>0</v>
      </c>
      <c r="X470" s="15" t="s">
        <v>0</v>
      </c>
      <c r="Y470" s="15" t="s">
        <v>0</v>
      </c>
      <c r="Z470" s="15" t="s">
        <v>0</v>
      </c>
      <c r="AA470" s="15" t="s">
        <v>0</v>
      </c>
      <c r="AB470" s="15" t="s">
        <v>0</v>
      </c>
      <c r="AC470" s="14">
        <v>0.15823355310205997</v>
      </c>
      <c r="AD470" s="15" t="s">
        <v>0</v>
      </c>
      <c r="AE470" s="15" t="s">
        <v>0</v>
      </c>
      <c r="AF470" s="15" t="s">
        <v>0</v>
      </c>
      <c r="AG470" s="15" t="s">
        <v>0</v>
      </c>
      <c r="AH470" s="15" t="s">
        <v>0</v>
      </c>
      <c r="AI470" s="15" t="s">
        <v>0</v>
      </c>
      <c r="AJ470" s="15" t="s">
        <v>0</v>
      </c>
      <c r="AK470" s="15" t="s">
        <v>0</v>
      </c>
      <c r="AL470" s="14">
        <v>0.10294453607118349</v>
      </c>
      <c r="AM470" s="15" t="s">
        <v>0</v>
      </c>
      <c r="AN470" s="15" t="s">
        <v>0</v>
      </c>
      <c r="AO470" s="15" t="s">
        <v>0</v>
      </c>
      <c r="AP470" s="15" t="s">
        <v>0</v>
      </c>
      <c r="AQ470" s="14">
        <v>0.11862077899398217</v>
      </c>
      <c r="AR470" s="15" t="s">
        <v>0</v>
      </c>
      <c r="AS470" s="15" t="s">
        <v>0</v>
      </c>
      <c r="AT470" s="15" t="s">
        <v>0</v>
      </c>
      <c r="AU470" s="15" t="s">
        <v>0</v>
      </c>
      <c r="AV470" s="15" t="s">
        <v>0</v>
      </c>
      <c r="AW470" s="22" t="s">
        <v>0</v>
      </c>
      <c r="AX470" s="28" t="s">
        <v>0</v>
      </c>
    </row>
    <row r="471" spans="1:50" s="1" customFormat="1" ht="15" customHeight="1" x14ac:dyDescent="0.7">
      <c r="A471" s="13" t="s">
        <v>706</v>
      </c>
      <c r="B471" s="15" t="s">
        <v>0</v>
      </c>
      <c r="C471" s="14">
        <v>0.80037610202420439</v>
      </c>
      <c r="D471" s="15" t="s">
        <v>0</v>
      </c>
      <c r="E471" s="15" t="s">
        <v>0</v>
      </c>
      <c r="F471" s="14">
        <v>-0.27783958859870406</v>
      </c>
      <c r="G471" s="14">
        <v>0.12173107224456202</v>
      </c>
      <c r="H471" s="14">
        <v>0.11563215449489299</v>
      </c>
      <c r="I471" s="15" t="s">
        <v>0</v>
      </c>
      <c r="J471" s="15" t="s">
        <v>0</v>
      </c>
      <c r="K471" s="15" t="s">
        <v>0</v>
      </c>
      <c r="L471" s="14">
        <v>0.14351838600773123</v>
      </c>
      <c r="M471" s="15" t="s">
        <v>0</v>
      </c>
      <c r="N471" s="15" t="s">
        <v>0</v>
      </c>
      <c r="O471" s="14">
        <v>0.11410453912452889</v>
      </c>
      <c r="P471" s="15" t="s">
        <v>0</v>
      </c>
      <c r="Q471" s="15" t="s">
        <v>0</v>
      </c>
      <c r="R471" s="15" t="s">
        <v>0</v>
      </c>
      <c r="S471" s="15" t="s">
        <v>0</v>
      </c>
      <c r="T471" s="14">
        <v>0.11119106492478645</v>
      </c>
      <c r="U471" s="15" t="s">
        <v>0</v>
      </c>
      <c r="V471" s="15" t="s">
        <v>0</v>
      </c>
      <c r="W471" s="15" t="s">
        <v>0</v>
      </c>
      <c r="X471" s="15" t="s">
        <v>0</v>
      </c>
      <c r="Y471" s="15" t="s">
        <v>0</v>
      </c>
      <c r="Z471" s="15" t="s">
        <v>0</v>
      </c>
      <c r="AA471" s="15" t="s">
        <v>0</v>
      </c>
      <c r="AB471" s="15" t="s">
        <v>0</v>
      </c>
      <c r="AC471" s="15" t="s">
        <v>0</v>
      </c>
      <c r="AD471" s="15" t="s">
        <v>0</v>
      </c>
      <c r="AE471" s="15" t="s">
        <v>0</v>
      </c>
      <c r="AF471" s="15" t="s">
        <v>0</v>
      </c>
      <c r="AG471" s="15" t="s">
        <v>0</v>
      </c>
      <c r="AH471" s="15" t="s">
        <v>0</v>
      </c>
      <c r="AI471" s="15" t="s">
        <v>0</v>
      </c>
      <c r="AJ471" s="14">
        <v>0.12949937127571412</v>
      </c>
      <c r="AK471" s="15" t="s">
        <v>0</v>
      </c>
      <c r="AL471" s="15" t="s">
        <v>0</v>
      </c>
      <c r="AM471" s="14">
        <v>0.13470986676115684</v>
      </c>
      <c r="AN471" s="15" t="s">
        <v>0</v>
      </c>
      <c r="AO471" s="15" t="s">
        <v>0</v>
      </c>
      <c r="AP471" s="15" t="s">
        <v>0</v>
      </c>
      <c r="AQ471" s="15" t="s">
        <v>0</v>
      </c>
      <c r="AR471" s="15" t="s">
        <v>0</v>
      </c>
      <c r="AS471" s="15" t="s">
        <v>0</v>
      </c>
      <c r="AT471" s="15" t="s">
        <v>0</v>
      </c>
      <c r="AU471" s="15" t="s">
        <v>0</v>
      </c>
      <c r="AV471" s="14">
        <v>0.10858791874317576</v>
      </c>
      <c r="AW471" s="22" t="s">
        <v>0</v>
      </c>
      <c r="AX471" s="28" t="s">
        <v>0</v>
      </c>
    </row>
    <row r="472" spans="1:50" s="1" customFormat="1" ht="15" customHeight="1" x14ac:dyDescent="0.7">
      <c r="A472" s="13" t="s">
        <v>714</v>
      </c>
      <c r="B472" s="14">
        <v>-0.21973761541960027</v>
      </c>
      <c r="C472" s="14">
        <v>0.79921658794204598</v>
      </c>
      <c r="D472" s="15" t="s">
        <v>0</v>
      </c>
      <c r="E472" s="15" t="s">
        <v>0</v>
      </c>
      <c r="F472" s="14">
        <v>-0.21074834514433266</v>
      </c>
      <c r="G472" s="15" t="s">
        <v>0</v>
      </c>
      <c r="H472" s="15" t="s">
        <v>0</v>
      </c>
      <c r="I472" s="15" t="s">
        <v>0</v>
      </c>
      <c r="J472" s="14">
        <v>0.11864037146295213</v>
      </c>
      <c r="K472" s="15" t="s">
        <v>0</v>
      </c>
      <c r="L472" s="15" t="s">
        <v>0</v>
      </c>
      <c r="M472" s="15" t="s">
        <v>0</v>
      </c>
      <c r="N472" s="15" t="s">
        <v>0</v>
      </c>
      <c r="O472" s="14">
        <v>0.284702163652086</v>
      </c>
      <c r="P472" s="15" t="s">
        <v>0</v>
      </c>
      <c r="Q472" s="15" t="s">
        <v>0</v>
      </c>
      <c r="R472" s="15" t="s">
        <v>0</v>
      </c>
      <c r="S472" s="14">
        <v>0.10526342510206578</v>
      </c>
      <c r="T472" s="15" t="s">
        <v>0</v>
      </c>
      <c r="U472" s="15" t="s">
        <v>0</v>
      </c>
      <c r="V472" s="15" t="s">
        <v>0</v>
      </c>
      <c r="W472" s="15" t="s">
        <v>0</v>
      </c>
      <c r="X472" s="15" t="s">
        <v>0</v>
      </c>
      <c r="Y472" s="15" t="s">
        <v>0</v>
      </c>
      <c r="Z472" s="15" t="s">
        <v>0</v>
      </c>
      <c r="AA472" s="15" t="s">
        <v>0</v>
      </c>
      <c r="AB472" s="14">
        <v>0.1658411883292672</v>
      </c>
      <c r="AC472" s="15" t="s">
        <v>0</v>
      </c>
      <c r="AD472" s="15" t="s">
        <v>0</v>
      </c>
      <c r="AE472" s="15" t="s">
        <v>0</v>
      </c>
      <c r="AF472" s="15" t="s">
        <v>0</v>
      </c>
      <c r="AG472" s="15" t="s">
        <v>0</v>
      </c>
      <c r="AH472" s="15" t="s">
        <v>0</v>
      </c>
      <c r="AI472" s="15" t="s">
        <v>0</v>
      </c>
      <c r="AJ472" s="15" t="s">
        <v>0</v>
      </c>
      <c r="AK472" s="15" t="s">
        <v>0</v>
      </c>
      <c r="AL472" s="15" t="s">
        <v>0</v>
      </c>
      <c r="AM472" s="15" t="s">
        <v>0</v>
      </c>
      <c r="AN472" s="15" t="s">
        <v>0</v>
      </c>
      <c r="AO472" s="15" t="s">
        <v>0</v>
      </c>
      <c r="AP472" s="15" t="s">
        <v>0</v>
      </c>
      <c r="AQ472" s="15" t="s">
        <v>0</v>
      </c>
      <c r="AR472" s="15" t="s">
        <v>0</v>
      </c>
      <c r="AS472" s="15" t="s">
        <v>0</v>
      </c>
      <c r="AT472" s="15" t="s">
        <v>0</v>
      </c>
      <c r="AU472" s="14">
        <v>0.10135615669247203</v>
      </c>
      <c r="AV472" s="15" t="s">
        <v>0</v>
      </c>
      <c r="AW472" s="22" t="s">
        <v>0</v>
      </c>
      <c r="AX472" s="28" t="s">
        <v>0</v>
      </c>
    </row>
    <row r="473" spans="1:50" s="1" customFormat="1" ht="15" customHeight="1" x14ac:dyDescent="0.7">
      <c r="A473" s="13" t="s">
        <v>713</v>
      </c>
      <c r="B473" s="14">
        <v>-0.37014965035123015</v>
      </c>
      <c r="C473" s="14">
        <v>-0.79049121982338089</v>
      </c>
      <c r="D473" s="15" t="s">
        <v>0</v>
      </c>
      <c r="E473" s="15" t="s">
        <v>0</v>
      </c>
      <c r="F473" s="15" t="s">
        <v>0</v>
      </c>
      <c r="G473" s="14">
        <v>-0.12549668079650722</v>
      </c>
      <c r="H473" s="15" t="s">
        <v>0</v>
      </c>
      <c r="I473" s="14">
        <v>-0.1441689394147756</v>
      </c>
      <c r="J473" s="15" t="s">
        <v>0</v>
      </c>
      <c r="K473" s="15" t="s">
        <v>0</v>
      </c>
      <c r="L473" s="15" t="s">
        <v>0</v>
      </c>
      <c r="M473" s="15" t="s">
        <v>0</v>
      </c>
      <c r="N473" s="15" t="s">
        <v>0</v>
      </c>
      <c r="O473" s="15" t="s">
        <v>0</v>
      </c>
      <c r="P473" s="15" t="s">
        <v>0</v>
      </c>
      <c r="Q473" s="14">
        <v>-0.13855950538358627</v>
      </c>
      <c r="R473" s="15" t="s">
        <v>0</v>
      </c>
      <c r="S473" s="15" t="s">
        <v>0</v>
      </c>
      <c r="T473" s="15" t="s">
        <v>0</v>
      </c>
      <c r="U473" s="15" t="s">
        <v>0</v>
      </c>
      <c r="V473" s="15" t="s">
        <v>0</v>
      </c>
      <c r="W473" s="15" t="s">
        <v>0</v>
      </c>
      <c r="X473" s="15" t="s">
        <v>0</v>
      </c>
      <c r="Y473" s="15" t="s">
        <v>0</v>
      </c>
      <c r="Z473" s="15" t="s">
        <v>0</v>
      </c>
      <c r="AA473" s="15" t="s">
        <v>0</v>
      </c>
      <c r="AB473" s="15" t="s">
        <v>0</v>
      </c>
      <c r="AC473" s="15" t="s">
        <v>0</v>
      </c>
      <c r="AD473" s="15" t="s">
        <v>0</v>
      </c>
      <c r="AE473" s="15" t="s">
        <v>0</v>
      </c>
      <c r="AF473" s="15" t="s">
        <v>0</v>
      </c>
      <c r="AG473" s="15" t="s">
        <v>0</v>
      </c>
      <c r="AH473" s="15" t="s">
        <v>0</v>
      </c>
      <c r="AI473" s="15" t="s">
        <v>0</v>
      </c>
      <c r="AJ473" s="14">
        <v>0.1821684100568752</v>
      </c>
      <c r="AK473" s="15" t="s">
        <v>0</v>
      </c>
      <c r="AL473" s="15" t="s">
        <v>0</v>
      </c>
      <c r="AM473" s="15" t="s">
        <v>0</v>
      </c>
      <c r="AN473" s="15" t="s">
        <v>0</v>
      </c>
      <c r="AO473" s="15" t="s">
        <v>0</v>
      </c>
      <c r="AP473" s="15" t="s">
        <v>0</v>
      </c>
      <c r="AQ473" s="15" t="s">
        <v>0</v>
      </c>
      <c r="AR473" s="15" t="s">
        <v>0</v>
      </c>
      <c r="AS473" s="15" t="s">
        <v>0</v>
      </c>
      <c r="AT473" s="15" t="s">
        <v>0</v>
      </c>
      <c r="AU473" s="15" t="s">
        <v>0</v>
      </c>
      <c r="AV473" s="15" t="s">
        <v>0</v>
      </c>
      <c r="AW473" s="22" t="s">
        <v>0</v>
      </c>
      <c r="AX473" s="28" t="s">
        <v>0</v>
      </c>
    </row>
    <row r="474" spans="1:50" s="1" customFormat="1" ht="15" customHeight="1" x14ac:dyDescent="0.7">
      <c r="A474" s="13" t="s">
        <v>718</v>
      </c>
      <c r="B474" s="14">
        <v>-0.1043470184548401</v>
      </c>
      <c r="C474" s="14">
        <v>0.78916251479288246</v>
      </c>
      <c r="D474" s="15" t="s">
        <v>0</v>
      </c>
      <c r="E474" s="15" t="s">
        <v>0</v>
      </c>
      <c r="F474" s="14">
        <v>0.17774249883230261</v>
      </c>
      <c r="G474" s="15" t="s">
        <v>0</v>
      </c>
      <c r="H474" s="15" t="s">
        <v>0</v>
      </c>
      <c r="I474" s="14">
        <v>-0.20020480421402756</v>
      </c>
      <c r="J474" s="15" t="s">
        <v>0</v>
      </c>
      <c r="K474" s="15" t="s">
        <v>0</v>
      </c>
      <c r="L474" s="15" t="s">
        <v>0</v>
      </c>
      <c r="M474" s="15" t="s">
        <v>0</v>
      </c>
      <c r="N474" s="15" t="s">
        <v>0</v>
      </c>
      <c r="O474" s="15" t="s">
        <v>0</v>
      </c>
      <c r="P474" s="15" t="s">
        <v>0</v>
      </c>
      <c r="Q474" s="15" t="s">
        <v>0</v>
      </c>
      <c r="R474" s="15" t="s">
        <v>0</v>
      </c>
      <c r="S474" s="15" t="s">
        <v>0</v>
      </c>
      <c r="T474" s="15" t="s">
        <v>0</v>
      </c>
      <c r="U474" s="15" t="s">
        <v>0</v>
      </c>
      <c r="V474" s="14">
        <v>-0.10248740293222068</v>
      </c>
      <c r="W474" s="14">
        <v>-0.10841434252616516</v>
      </c>
      <c r="X474" s="15" t="s">
        <v>0</v>
      </c>
      <c r="Y474" s="15" t="s">
        <v>0</v>
      </c>
      <c r="Z474" s="15" t="s">
        <v>0</v>
      </c>
      <c r="AA474" s="15" t="s">
        <v>0</v>
      </c>
      <c r="AB474" s="15" t="s">
        <v>0</v>
      </c>
      <c r="AC474" s="15" t="s">
        <v>0</v>
      </c>
      <c r="AD474" s="15" t="s">
        <v>0</v>
      </c>
      <c r="AE474" s="15" t="s">
        <v>0</v>
      </c>
      <c r="AF474" s="14">
        <v>0.10082787247949919</v>
      </c>
      <c r="AG474" s="15" t="s">
        <v>0</v>
      </c>
      <c r="AH474" s="14">
        <v>-0.10769035908009399</v>
      </c>
      <c r="AI474" s="14">
        <v>-0.10411652912820336</v>
      </c>
      <c r="AJ474" s="15" t="s">
        <v>0</v>
      </c>
      <c r="AK474" s="15" t="s">
        <v>0</v>
      </c>
      <c r="AL474" s="15" t="s">
        <v>0</v>
      </c>
      <c r="AM474" s="14">
        <v>0.1128527720416995</v>
      </c>
      <c r="AN474" s="15" t="s">
        <v>0</v>
      </c>
      <c r="AO474" s="15" t="s">
        <v>0</v>
      </c>
      <c r="AP474" s="15" t="s">
        <v>0</v>
      </c>
      <c r="AQ474" s="15" t="s">
        <v>0</v>
      </c>
      <c r="AR474" s="15" t="s">
        <v>0</v>
      </c>
      <c r="AS474" s="15" t="s">
        <v>0</v>
      </c>
      <c r="AT474" s="15" t="s">
        <v>0</v>
      </c>
      <c r="AU474" s="15" t="s">
        <v>0</v>
      </c>
      <c r="AV474" s="15" t="s">
        <v>0</v>
      </c>
      <c r="AW474" s="23">
        <v>-0.12417022243003427</v>
      </c>
      <c r="AX474" s="28" t="s">
        <v>0</v>
      </c>
    </row>
    <row r="475" spans="1:50" s="1" customFormat="1" ht="15" customHeight="1" x14ac:dyDescent="0.7">
      <c r="A475" s="13" t="s">
        <v>711</v>
      </c>
      <c r="B475" s="14">
        <v>0.28917587597723093</v>
      </c>
      <c r="C475" s="14">
        <v>-0.7872578971858708</v>
      </c>
      <c r="D475" s="15" t="s">
        <v>0</v>
      </c>
      <c r="E475" s="15" t="s">
        <v>0</v>
      </c>
      <c r="F475" s="15" t="s">
        <v>0</v>
      </c>
      <c r="G475" s="15" t="s">
        <v>0</v>
      </c>
      <c r="H475" s="14">
        <v>-0.1693186556179706</v>
      </c>
      <c r="I475" s="15" t="s">
        <v>0</v>
      </c>
      <c r="J475" s="14">
        <v>0.11148651320086068</v>
      </c>
      <c r="K475" s="14">
        <v>-0.13156578439742103</v>
      </c>
      <c r="L475" s="15" t="s">
        <v>0</v>
      </c>
      <c r="M475" s="15" t="s">
        <v>0</v>
      </c>
      <c r="N475" s="15" t="s">
        <v>0</v>
      </c>
      <c r="O475" s="15" t="s">
        <v>0</v>
      </c>
      <c r="P475" s="15" t="s">
        <v>0</v>
      </c>
      <c r="Q475" s="14">
        <v>-0.20847136480972406</v>
      </c>
      <c r="R475" s="15" t="s">
        <v>0</v>
      </c>
      <c r="S475" s="15" t="s">
        <v>0</v>
      </c>
      <c r="T475" s="15" t="s">
        <v>0</v>
      </c>
      <c r="U475" s="15" t="s">
        <v>0</v>
      </c>
      <c r="V475" s="15" t="s">
        <v>0</v>
      </c>
      <c r="W475" s="15" t="s">
        <v>0</v>
      </c>
      <c r="X475" s="15" t="s">
        <v>0</v>
      </c>
      <c r="Y475" s="15" t="s">
        <v>0</v>
      </c>
      <c r="Z475" s="15" t="s">
        <v>0</v>
      </c>
      <c r="AA475" s="15" t="s">
        <v>0</v>
      </c>
      <c r="AB475" s="14">
        <v>0.12015916023942101</v>
      </c>
      <c r="AC475" s="15" t="s">
        <v>0</v>
      </c>
      <c r="AD475" s="15" t="s">
        <v>0</v>
      </c>
      <c r="AE475" s="15" t="s">
        <v>0</v>
      </c>
      <c r="AF475" s="15" t="s">
        <v>0</v>
      </c>
      <c r="AG475" s="15" t="s">
        <v>0</v>
      </c>
      <c r="AH475" s="15" t="s">
        <v>0</v>
      </c>
      <c r="AI475" s="15" t="s">
        <v>0</v>
      </c>
      <c r="AJ475" s="15" t="s">
        <v>0</v>
      </c>
      <c r="AK475" s="15" t="s">
        <v>0</v>
      </c>
      <c r="AL475" s="14">
        <v>0.10174572201684828</v>
      </c>
      <c r="AM475" s="15" t="s">
        <v>0</v>
      </c>
      <c r="AN475" s="15" t="s">
        <v>0</v>
      </c>
      <c r="AO475" s="15" t="s">
        <v>0</v>
      </c>
      <c r="AP475" s="15" t="s">
        <v>0</v>
      </c>
      <c r="AQ475" s="15" t="s">
        <v>0</v>
      </c>
      <c r="AR475" s="15" t="s">
        <v>0</v>
      </c>
      <c r="AS475" s="15" t="s">
        <v>0</v>
      </c>
      <c r="AT475" s="15" t="s">
        <v>0</v>
      </c>
      <c r="AU475" s="15" t="s">
        <v>0</v>
      </c>
      <c r="AV475" s="15" t="s">
        <v>0</v>
      </c>
      <c r="AW475" s="22" t="s">
        <v>0</v>
      </c>
      <c r="AX475" s="28" t="s">
        <v>0</v>
      </c>
    </row>
    <row r="476" spans="1:50" s="1" customFormat="1" ht="15" customHeight="1" x14ac:dyDescent="0.7">
      <c r="A476" s="13" t="s">
        <v>709</v>
      </c>
      <c r="B476" s="15" t="s">
        <v>0</v>
      </c>
      <c r="C476" s="14">
        <v>-0.77448246651398545</v>
      </c>
      <c r="D476" s="15" t="s">
        <v>0</v>
      </c>
      <c r="E476" s="15" t="s">
        <v>0</v>
      </c>
      <c r="F476" s="14">
        <v>-0.29773921476828963</v>
      </c>
      <c r="G476" s="15" t="s">
        <v>0</v>
      </c>
      <c r="H476" s="15" t="s">
        <v>0</v>
      </c>
      <c r="I476" s="15" t="s">
        <v>0</v>
      </c>
      <c r="J476" s="14">
        <v>-0.24533579759041832</v>
      </c>
      <c r="K476" s="15" t="s">
        <v>0</v>
      </c>
      <c r="L476" s="15" t="s">
        <v>0</v>
      </c>
      <c r="M476" s="15" t="s">
        <v>0</v>
      </c>
      <c r="N476" s="14">
        <v>0.15151662956366821</v>
      </c>
      <c r="O476" s="15" t="s">
        <v>0</v>
      </c>
      <c r="P476" s="15" t="s">
        <v>0</v>
      </c>
      <c r="Q476" s="15" t="s">
        <v>0</v>
      </c>
      <c r="R476" s="15" t="s">
        <v>0</v>
      </c>
      <c r="S476" s="15" t="s">
        <v>0</v>
      </c>
      <c r="T476" s="14">
        <v>-0.11833486469917032</v>
      </c>
      <c r="U476" s="15" t="s">
        <v>0</v>
      </c>
      <c r="V476" s="14">
        <v>0.10029230504758885</v>
      </c>
      <c r="W476" s="15" t="s">
        <v>0</v>
      </c>
      <c r="X476" s="15" t="s">
        <v>0</v>
      </c>
      <c r="Y476" s="15" t="s">
        <v>0</v>
      </c>
      <c r="Z476" s="15" t="s">
        <v>0</v>
      </c>
      <c r="AA476" s="15" t="s">
        <v>0</v>
      </c>
      <c r="AB476" s="14">
        <v>0.12538556548730986</v>
      </c>
      <c r="AC476" s="15" t="s">
        <v>0</v>
      </c>
      <c r="AD476" s="15" t="s">
        <v>0</v>
      </c>
      <c r="AE476" s="15" t="s">
        <v>0</v>
      </c>
      <c r="AF476" s="15" t="s">
        <v>0</v>
      </c>
      <c r="AG476" s="15" t="s">
        <v>0</v>
      </c>
      <c r="AH476" s="15" t="s">
        <v>0</v>
      </c>
      <c r="AI476" s="14">
        <v>0.13693866279815248</v>
      </c>
      <c r="AJ476" s="15" t="s">
        <v>0</v>
      </c>
      <c r="AK476" s="15" t="s">
        <v>0</v>
      </c>
      <c r="AL476" s="14">
        <v>0.17903646748595201</v>
      </c>
      <c r="AM476" s="14">
        <v>0.12708323487909859</v>
      </c>
      <c r="AN476" s="15" t="s">
        <v>0</v>
      </c>
      <c r="AO476" s="15" t="s">
        <v>0</v>
      </c>
      <c r="AP476" s="15" t="s">
        <v>0</v>
      </c>
      <c r="AQ476" s="15" t="s">
        <v>0</v>
      </c>
      <c r="AR476" s="15" t="s">
        <v>0</v>
      </c>
      <c r="AS476" s="15" t="s">
        <v>0</v>
      </c>
      <c r="AT476" s="15" t="s">
        <v>0</v>
      </c>
      <c r="AU476" s="15" t="s">
        <v>0</v>
      </c>
      <c r="AV476" s="15" t="s">
        <v>0</v>
      </c>
      <c r="AW476" s="22" t="s">
        <v>0</v>
      </c>
      <c r="AX476" s="28" t="s">
        <v>0</v>
      </c>
    </row>
    <row r="477" spans="1:50" s="1" customFormat="1" ht="15" customHeight="1" x14ac:dyDescent="0.7">
      <c r="A477" s="13" t="s">
        <v>1152</v>
      </c>
      <c r="B477" s="15" t="s">
        <v>0</v>
      </c>
      <c r="C477" s="14">
        <v>-0.7744676752180073</v>
      </c>
      <c r="D477" s="15" t="s">
        <v>0</v>
      </c>
      <c r="E477" s="15" t="s">
        <v>0</v>
      </c>
      <c r="F477" s="14">
        <v>-0.13289846324647739</v>
      </c>
      <c r="G477" s="14">
        <v>0.18937755709329646</v>
      </c>
      <c r="H477" s="14">
        <v>0.1335761886599417</v>
      </c>
      <c r="I477" s="15" t="s">
        <v>0</v>
      </c>
      <c r="J477" s="15" t="s">
        <v>0</v>
      </c>
      <c r="K477" s="15" t="s">
        <v>0</v>
      </c>
      <c r="L477" s="15" t="s">
        <v>0</v>
      </c>
      <c r="M477" s="15" t="s">
        <v>0</v>
      </c>
      <c r="N477" s="15" t="s">
        <v>0</v>
      </c>
      <c r="O477" s="14">
        <v>0.13189266429477992</v>
      </c>
      <c r="P477" s="15" t="s">
        <v>0</v>
      </c>
      <c r="Q477" s="15" t="s">
        <v>0</v>
      </c>
      <c r="R477" s="14">
        <v>-0.15975176861693008</v>
      </c>
      <c r="S477" s="15" t="s">
        <v>0</v>
      </c>
      <c r="T477" s="15" t="s">
        <v>0</v>
      </c>
      <c r="U477" s="15" t="s">
        <v>0</v>
      </c>
      <c r="V477" s="15" t="s">
        <v>0</v>
      </c>
      <c r="W477" s="15" t="s">
        <v>0</v>
      </c>
      <c r="X477" s="14">
        <v>-0.10181813389595089</v>
      </c>
      <c r="Y477" s="15" t="s">
        <v>0</v>
      </c>
      <c r="Z477" s="15" t="s">
        <v>0</v>
      </c>
      <c r="AA477" s="15" t="s">
        <v>0</v>
      </c>
      <c r="AB477" s="15" t="s">
        <v>0</v>
      </c>
      <c r="AC477" s="15" t="s">
        <v>0</v>
      </c>
      <c r="AD477" s="15" t="s">
        <v>0</v>
      </c>
      <c r="AE477" s="15" t="s">
        <v>0</v>
      </c>
      <c r="AF477" s="15" t="s">
        <v>0</v>
      </c>
      <c r="AG477" s="15" t="s">
        <v>0</v>
      </c>
      <c r="AH477" s="15" t="s">
        <v>0</v>
      </c>
      <c r="AI477" s="15" t="s">
        <v>0</v>
      </c>
      <c r="AJ477" s="15" t="s">
        <v>0</v>
      </c>
      <c r="AK477" s="15" t="s">
        <v>0</v>
      </c>
      <c r="AL477" s="15" t="s">
        <v>0</v>
      </c>
      <c r="AM477" s="14">
        <v>0.12386214660789772</v>
      </c>
      <c r="AN477" s="14">
        <v>0.12803871272514758</v>
      </c>
      <c r="AO477" s="15" t="s">
        <v>0</v>
      </c>
      <c r="AP477" s="14">
        <v>0.10751094112646936</v>
      </c>
      <c r="AQ477" s="15" t="s">
        <v>0</v>
      </c>
      <c r="AR477" s="14">
        <v>-0.18980518842350649</v>
      </c>
      <c r="AS477" s="15" t="s">
        <v>0</v>
      </c>
      <c r="AT477" s="15" t="s">
        <v>0</v>
      </c>
      <c r="AU477" s="15" t="s">
        <v>0</v>
      </c>
      <c r="AV477" s="15" t="s">
        <v>0</v>
      </c>
      <c r="AW477" s="22" t="s">
        <v>0</v>
      </c>
      <c r="AX477" s="28" t="s">
        <v>0</v>
      </c>
    </row>
    <row r="478" spans="1:50" s="1" customFormat="1" ht="15" customHeight="1" x14ac:dyDescent="0.7">
      <c r="A478" s="13" t="s">
        <v>720</v>
      </c>
      <c r="B478" s="14">
        <v>0.16019042169160411</v>
      </c>
      <c r="C478" s="14">
        <v>-0.75951985312659298</v>
      </c>
      <c r="D478" s="14">
        <v>0.15755159415855091</v>
      </c>
      <c r="E478" s="14">
        <v>0.1602060666367961</v>
      </c>
      <c r="F478" s="14">
        <v>-0.11450312753003149</v>
      </c>
      <c r="G478" s="15" t="s">
        <v>0</v>
      </c>
      <c r="H478" s="15" t="s">
        <v>0</v>
      </c>
      <c r="I478" s="15" t="s">
        <v>0</v>
      </c>
      <c r="J478" s="14">
        <v>0.29183955515225879</v>
      </c>
      <c r="K478" s="15" t="s">
        <v>0</v>
      </c>
      <c r="L478" s="14">
        <v>0.18286314723543534</v>
      </c>
      <c r="M478" s="15" t="s">
        <v>0</v>
      </c>
      <c r="N478" s="15" t="s">
        <v>0</v>
      </c>
      <c r="O478" s="15" t="s">
        <v>0</v>
      </c>
      <c r="P478" s="15" t="s">
        <v>0</v>
      </c>
      <c r="Q478" s="14">
        <v>0.12527766266861071</v>
      </c>
      <c r="R478" s="15" t="s">
        <v>0</v>
      </c>
      <c r="S478" s="15" t="s">
        <v>0</v>
      </c>
      <c r="T478" s="15" t="s">
        <v>0</v>
      </c>
      <c r="U478" s="15" t="s">
        <v>0</v>
      </c>
      <c r="V478" s="15" t="s">
        <v>0</v>
      </c>
      <c r="W478" s="15" t="s">
        <v>0</v>
      </c>
      <c r="X478" s="15" t="s">
        <v>0</v>
      </c>
      <c r="Y478" s="15" t="s">
        <v>0</v>
      </c>
      <c r="Z478" s="14">
        <v>-0.11600736083043432</v>
      </c>
      <c r="AA478" s="15" t="s">
        <v>0</v>
      </c>
      <c r="AB478" s="15" t="s">
        <v>0</v>
      </c>
      <c r="AC478" s="14">
        <v>-0.11748235961319868</v>
      </c>
      <c r="AD478" s="15" t="s">
        <v>0</v>
      </c>
      <c r="AE478" s="15" t="s">
        <v>0</v>
      </c>
      <c r="AF478" s="15" t="s">
        <v>0</v>
      </c>
      <c r="AG478" s="15" t="s">
        <v>0</v>
      </c>
      <c r="AH478" s="15" t="s">
        <v>0</v>
      </c>
      <c r="AI478" s="15" t="s">
        <v>0</v>
      </c>
      <c r="AJ478" s="15" t="s">
        <v>0</v>
      </c>
      <c r="AK478" s="15" t="s">
        <v>0</v>
      </c>
      <c r="AL478" s="15" t="s">
        <v>0</v>
      </c>
      <c r="AM478" s="15" t="s">
        <v>0</v>
      </c>
      <c r="AN478" s="15" t="s">
        <v>0</v>
      </c>
      <c r="AO478" s="14">
        <v>-0.15478701335209794</v>
      </c>
      <c r="AP478" s="15" t="s">
        <v>0</v>
      </c>
      <c r="AQ478" s="15" t="s">
        <v>0</v>
      </c>
      <c r="AR478" s="15" t="s">
        <v>0</v>
      </c>
      <c r="AS478" s="15" t="s">
        <v>0</v>
      </c>
      <c r="AT478" s="15" t="s">
        <v>0</v>
      </c>
      <c r="AU478" s="15" t="s">
        <v>0</v>
      </c>
      <c r="AV478" s="15" t="s">
        <v>0</v>
      </c>
      <c r="AW478" s="22" t="s">
        <v>0</v>
      </c>
      <c r="AX478" s="29">
        <v>0.10257119308206666</v>
      </c>
    </row>
    <row r="479" spans="1:50" s="1" customFormat="1" ht="15" customHeight="1" x14ac:dyDescent="0.7">
      <c r="A479" s="13" t="s">
        <v>715</v>
      </c>
      <c r="B479" s="15" t="s">
        <v>0</v>
      </c>
      <c r="C479" s="14">
        <v>0.75745051778609207</v>
      </c>
      <c r="D479" s="15" t="s">
        <v>0</v>
      </c>
      <c r="E479" s="14">
        <v>-0.15189571891442086</v>
      </c>
      <c r="F479" s="15" t="s">
        <v>0</v>
      </c>
      <c r="G479" s="14">
        <v>-0.17748940678858205</v>
      </c>
      <c r="H479" s="15" t="s">
        <v>0</v>
      </c>
      <c r="I479" s="14">
        <v>-0.16912240048943322</v>
      </c>
      <c r="J479" s="15" t="s">
        <v>0</v>
      </c>
      <c r="K479" s="14">
        <v>0.12111008621572851</v>
      </c>
      <c r="L479" s="14">
        <v>0.11506561189723225</v>
      </c>
      <c r="M479" s="15" t="s">
        <v>0</v>
      </c>
      <c r="N479" s="14">
        <v>-0.14307527442499848</v>
      </c>
      <c r="O479" s="15" t="s">
        <v>0</v>
      </c>
      <c r="P479" s="15" t="s">
        <v>0</v>
      </c>
      <c r="Q479" s="15" t="s">
        <v>0</v>
      </c>
      <c r="R479" s="15" t="s">
        <v>0</v>
      </c>
      <c r="S479" s="14">
        <v>-0.17398073904199263</v>
      </c>
      <c r="T479" s="15" t="s">
        <v>0</v>
      </c>
      <c r="U479" s="14">
        <v>-0.14979483787217612</v>
      </c>
      <c r="V479" s="15" t="s">
        <v>0</v>
      </c>
      <c r="W479" s="15" t="s">
        <v>0</v>
      </c>
      <c r="X479" s="15" t="s">
        <v>0</v>
      </c>
      <c r="Y479" s="14">
        <v>-0.10547238225983026</v>
      </c>
      <c r="Z479" s="15" t="s">
        <v>0</v>
      </c>
      <c r="AA479" s="14">
        <v>-0.10264410304239098</v>
      </c>
      <c r="AB479" s="15" t="s">
        <v>0</v>
      </c>
      <c r="AC479" s="15" t="s">
        <v>0</v>
      </c>
      <c r="AD479" s="15" t="s">
        <v>0</v>
      </c>
      <c r="AE479" s="14">
        <v>0.10086370125900199</v>
      </c>
      <c r="AF479" s="15" t="s">
        <v>0</v>
      </c>
      <c r="AG479" s="15" t="s">
        <v>0</v>
      </c>
      <c r="AH479" s="15" t="s">
        <v>0</v>
      </c>
      <c r="AI479" s="15" t="s">
        <v>0</v>
      </c>
      <c r="AJ479" s="14">
        <v>-0.10616712160511711</v>
      </c>
      <c r="AK479" s="14">
        <v>0.11211461155787414</v>
      </c>
      <c r="AL479" s="15" t="s">
        <v>0</v>
      </c>
      <c r="AM479" s="15" t="s">
        <v>0</v>
      </c>
      <c r="AN479" s="15" t="s">
        <v>0</v>
      </c>
      <c r="AO479" s="15" t="s">
        <v>0</v>
      </c>
      <c r="AP479" s="15" t="s">
        <v>0</v>
      </c>
      <c r="AQ479" s="15" t="s">
        <v>0</v>
      </c>
      <c r="AR479" s="15" t="s">
        <v>0</v>
      </c>
      <c r="AS479" s="14">
        <v>0.15221404636760746</v>
      </c>
      <c r="AT479" s="15" t="s">
        <v>0</v>
      </c>
      <c r="AU479" s="15" t="s">
        <v>0</v>
      </c>
      <c r="AV479" s="15" t="s">
        <v>0</v>
      </c>
      <c r="AW479" s="22" t="s">
        <v>0</v>
      </c>
      <c r="AX479" s="28" t="s">
        <v>0</v>
      </c>
    </row>
    <row r="480" spans="1:50" s="1" customFormat="1" ht="15" customHeight="1" x14ac:dyDescent="0.7">
      <c r="A480" s="13" t="s">
        <v>717</v>
      </c>
      <c r="B480" s="15" t="s">
        <v>0</v>
      </c>
      <c r="C480" s="14">
        <v>-0.75643897016524064</v>
      </c>
      <c r="D480" s="15" t="s">
        <v>0</v>
      </c>
      <c r="E480" s="14">
        <v>0.10074255213618802</v>
      </c>
      <c r="F480" s="15" t="s">
        <v>0</v>
      </c>
      <c r="G480" s="14">
        <v>0.40530830825585923</v>
      </c>
      <c r="H480" s="15" t="s">
        <v>0</v>
      </c>
      <c r="I480" s="15" t="s">
        <v>0</v>
      </c>
      <c r="J480" s="14">
        <v>0.10408255488374339</v>
      </c>
      <c r="K480" s="15" t="s">
        <v>0</v>
      </c>
      <c r="L480" s="14">
        <v>0.18417177856205058</v>
      </c>
      <c r="M480" s="15" t="s">
        <v>0</v>
      </c>
      <c r="N480" s="14">
        <v>0.17117136562691337</v>
      </c>
      <c r="O480" s="14">
        <v>-0.10167716537868159</v>
      </c>
      <c r="P480" s="15" t="s">
        <v>0</v>
      </c>
      <c r="Q480" s="15" t="s">
        <v>0</v>
      </c>
      <c r="R480" s="15" t="s">
        <v>0</v>
      </c>
      <c r="S480" s="15" t="s">
        <v>0</v>
      </c>
      <c r="T480" s="15" t="s">
        <v>0</v>
      </c>
      <c r="U480" s="15" t="s">
        <v>0</v>
      </c>
      <c r="V480" s="15" t="s">
        <v>0</v>
      </c>
      <c r="W480" s="15" t="s">
        <v>0</v>
      </c>
      <c r="X480" s="15" t="s">
        <v>0</v>
      </c>
      <c r="Y480" s="15" t="s">
        <v>0</v>
      </c>
      <c r="Z480" s="15" t="s">
        <v>0</v>
      </c>
      <c r="AA480" s="15" t="s">
        <v>0</v>
      </c>
      <c r="AB480" s="15" t="s">
        <v>0</v>
      </c>
      <c r="AC480" s="15" t="s">
        <v>0</v>
      </c>
      <c r="AD480" s="15" t="s">
        <v>0</v>
      </c>
      <c r="AE480" s="15" t="s">
        <v>0</v>
      </c>
      <c r="AF480" s="15" t="s">
        <v>0</v>
      </c>
      <c r="AG480" s="15" t="s">
        <v>0</v>
      </c>
      <c r="AH480" s="15" t="s">
        <v>0</v>
      </c>
      <c r="AI480" s="15" t="s">
        <v>0</v>
      </c>
      <c r="AJ480" s="15" t="s">
        <v>0</v>
      </c>
      <c r="AK480" s="15" t="s">
        <v>0</v>
      </c>
      <c r="AL480" s="15" t="s">
        <v>0</v>
      </c>
      <c r="AM480" s="15" t="s">
        <v>0</v>
      </c>
      <c r="AN480" s="15" t="s">
        <v>0</v>
      </c>
      <c r="AO480" s="15" t="s">
        <v>0</v>
      </c>
      <c r="AP480" s="15" t="s">
        <v>0</v>
      </c>
      <c r="AQ480" s="15" t="s">
        <v>0</v>
      </c>
      <c r="AR480" s="15" t="s">
        <v>0</v>
      </c>
      <c r="AS480" s="15" t="s">
        <v>0</v>
      </c>
      <c r="AT480" s="15" t="s">
        <v>0</v>
      </c>
      <c r="AU480" s="15" t="s">
        <v>0</v>
      </c>
      <c r="AV480" s="15" t="s">
        <v>0</v>
      </c>
      <c r="AW480" s="22" t="s">
        <v>0</v>
      </c>
      <c r="AX480" s="28" t="s">
        <v>0</v>
      </c>
    </row>
    <row r="481" spans="1:50" s="1" customFormat="1" ht="15" customHeight="1" x14ac:dyDescent="0.7">
      <c r="A481" s="13" t="s">
        <v>719</v>
      </c>
      <c r="B481" s="14">
        <v>0.40592426611699373</v>
      </c>
      <c r="C481" s="14">
        <v>0.75504842898833457</v>
      </c>
      <c r="D481" s="15" t="s">
        <v>0</v>
      </c>
      <c r="E481" s="15" t="s">
        <v>0</v>
      </c>
      <c r="F481" s="15" t="s">
        <v>0</v>
      </c>
      <c r="G481" s="14">
        <v>0.2122627636625391</v>
      </c>
      <c r="H481" s="14">
        <v>0.23598064303212041</v>
      </c>
      <c r="I481" s="15" t="s">
        <v>0</v>
      </c>
      <c r="J481" s="15" t="s">
        <v>0</v>
      </c>
      <c r="K481" s="15" t="s">
        <v>0</v>
      </c>
      <c r="L481" s="15" t="s">
        <v>0</v>
      </c>
      <c r="M481" s="15" t="s">
        <v>0</v>
      </c>
      <c r="N481" s="14">
        <v>0.11113351975939537</v>
      </c>
      <c r="O481" s="14">
        <v>0.14009210436238057</v>
      </c>
      <c r="P481" s="15" t="s">
        <v>0</v>
      </c>
      <c r="Q481" s="15" t="s">
        <v>0</v>
      </c>
      <c r="R481" s="15" t="s">
        <v>0</v>
      </c>
      <c r="S481" s="15" t="s">
        <v>0</v>
      </c>
      <c r="T481" s="15" t="s">
        <v>0</v>
      </c>
      <c r="U481" s="15" t="s">
        <v>0</v>
      </c>
      <c r="V481" s="15" t="s">
        <v>0</v>
      </c>
      <c r="W481" s="15" t="s">
        <v>0</v>
      </c>
      <c r="X481" s="14">
        <v>-0.10796407377481715</v>
      </c>
      <c r="Y481" s="15" t="s">
        <v>0</v>
      </c>
      <c r="Z481" s="15" t="s">
        <v>0</v>
      </c>
      <c r="AA481" s="15" t="s">
        <v>0</v>
      </c>
      <c r="AB481" s="15" t="s">
        <v>0</v>
      </c>
      <c r="AC481" s="15" t="s">
        <v>0</v>
      </c>
      <c r="AD481" s="15" t="s">
        <v>0</v>
      </c>
      <c r="AE481" s="15" t="s">
        <v>0</v>
      </c>
      <c r="AF481" s="15" t="s">
        <v>0</v>
      </c>
      <c r="AG481" s="15" t="s">
        <v>0</v>
      </c>
      <c r="AH481" s="15" t="s">
        <v>0</v>
      </c>
      <c r="AI481" s="15" t="s">
        <v>0</v>
      </c>
      <c r="AJ481" s="15" t="s">
        <v>0</v>
      </c>
      <c r="AK481" s="15" t="s">
        <v>0</v>
      </c>
      <c r="AL481" s="15" t="s">
        <v>0</v>
      </c>
      <c r="AM481" s="15" t="s">
        <v>0</v>
      </c>
      <c r="AN481" s="15" t="s">
        <v>0</v>
      </c>
      <c r="AO481" s="15" t="s">
        <v>0</v>
      </c>
      <c r="AP481" s="15" t="s">
        <v>0</v>
      </c>
      <c r="AQ481" s="14">
        <v>0.12433941955746436</v>
      </c>
      <c r="AR481" s="15" t="s">
        <v>0</v>
      </c>
      <c r="AS481" s="15" t="s">
        <v>0</v>
      </c>
      <c r="AT481" s="15" t="s">
        <v>0</v>
      </c>
      <c r="AU481" s="15" t="s">
        <v>0</v>
      </c>
      <c r="AV481" s="15" t="s">
        <v>0</v>
      </c>
      <c r="AW481" s="22" t="s">
        <v>0</v>
      </c>
      <c r="AX481" s="28" t="s">
        <v>0</v>
      </c>
    </row>
    <row r="482" spans="1:50" s="1" customFormat="1" ht="15" customHeight="1" x14ac:dyDescent="0.7">
      <c r="A482" s="13" t="s">
        <v>724</v>
      </c>
      <c r="B482" s="14">
        <v>0.35841845556861929</v>
      </c>
      <c r="C482" s="14">
        <v>-0.74983994733316439</v>
      </c>
      <c r="D482" s="15" t="s">
        <v>0</v>
      </c>
      <c r="E482" s="15" t="s">
        <v>0</v>
      </c>
      <c r="F482" s="15" t="s">
        <v>0</v>
      </c>
      <c r="G482" s="14">
        <v>0.2683785708700574</v>
      </c>
      <c r="H482" s="14">
        <v>0.28831620763949473</v>
      </c>
      <c r="I482" s="15" t="s">
        <v>0</v>
      </c>
      <c r="J482" s="14">
        <v>-0.12610790877761355</v>
      </c>
      <c r="K482" s="15" t="s">
        <v>0</v>
      </c>
      <c r="L482" s="15" t="s">
        <v>0</v>
      </c>
      <c r="M482" s="15" t="s">
        <v>0</v>
      </c>
      <c r="N482" s="15" t="s">
        <v>0</v>
      </c>
      <c r="O482" s="15" t="s">
        <v>0</v>
      </c>
      <c r="P482" s="15" t="s">
        <v>0</v>
      </c>
      <c r="Q482" s="15" t="s">
        <v>0</v>
      </c>
      <c r="R482" s="15" t="s">
        <v>0</v>
      </c>
      <c r="S482" s="15" t="s">
        <v>0</v>
      </c>
      <c r="T482" s="15" t="s">
        <v>0</v>
      </c>
      <c r="U482" s="15" t="s">
        <v>0</v>
      </c>
      <c r="V482" s="15" t="s">
        <v>0</v>
      </c>
      <c r="W482" s="15" t="s">
        <v>0</v>
      </c>
      <c r="X482" s="15" t="s">
        <v>0</v>
      </c>
      <c r="Y482" s="15" t="s">
        <v>0</v>
      </c>
      <c r="Z482" s="15" t="s">
        <v>0</v>
      </c>
      <c r="AA482" s="15" t="s">
        <v>0</v>
      </c>
      <c r="AB482" s="15" t="s">
        <v>0</v>
      </c>
      <c r="AC482" s="15" t="s">
        <v>0</v>
      </c>
      <c r="AD482" s="15" t="s">
        <v>0</v>
      </c>
      <c r="AE482" s="15" t="s">
        <v>0</v>
      </c>
      <c r="AF482" s="15" t="s">
        <v>0</v>
      </c>
      <c r="AG482" s="15" t="s">
        <v>0</v>
      </c>
      <c r="AH482" s="15" t="s">
        <v>0</v>
      </c>
      <c r="AI482" s="14">
        <v>-0.1054063401539891</v>
      </c>
      <c r="AJ482" s="15" t="s">
        <v>0</v>
      </c>
      <c r="AK482" s="15" t="s">
        <v>0</v>
      </c>
      <c r="AL482" s="15" t="s">
        <v>0</v>
      </c>
      <c r="AM482" s="15" t="s">
        <v>0</v>
      </c>
      <c r="AN482" s="15" t="s">
        <v>0</v>
      </c>
      <c r="AO482" s="15" t="s">
        <v>0</v>
      </c>
      <c r="AP482" s="15" t="s">
        <v>0</v>
      </c>
      <c r="AQ482" s="15" t="s">
        <v>0</v>
      </c>
      <c r="AR482" s="15" t="s">
        <v>0</v>
      </c>
      <c r="AS482" s="15" t="s">
        <v>0</v>
      </c>
      <c r="AT482" s="15" t="s">
        <v>0</v>
      </c>
      <c r="AU482" s="15" t="s">
        <v>0</v>
      </c>
      <c r="AV482" s="15" t="s">
        <v>0</v>
      </c>
      <c r="AW482" s="22" t="s">
        <v>0</v>
      </c>
      <c r="AX482" s="28" t="s">
        <v>0</v>
      </c>
    </row>
    <row r="483" spans="1:50" s="1" customFormat="1" ht="15" customHeight="1" x14ac:dyDescent="0.7">
      <c r="A483" s="13" t="s">
        <v>197</v>
      </c>
      <c r="B483" s="15" t="s">
        <v>0</v>
      </c>
      <c r="C483" s="14">
        <v>0.7442995460819759</v>
      </c>
      <c r="D483" s="15" t="s">
        <v>0</v>
      </c>
      <c r="E483" s="15" t="s">
        <v>0</v>
      </c>
      <c r="F483" s="14">
        <v>0.34736842899723275</v>
      </c>
      <c r="G483" s="15" t="s">
        <v>0</v>
      </c>
      <c r="H483" s="14">
        <v>0.16299170930541113</v>
      </c>
      <c r="I483" s="15" t="s">
        <v>0</v>
      </c>
      <c r="J483" s="15" t="s">
        <v>0</v>
      </c>
      <c r="K483" s="15" t="s">
        <v>0</v>
      </c>
      <c r="L483" s="15" t="s">
        <v>0</v>
      </c>
      <c r="M483" s="15" t="s">
        <v>0</v>
      </c>
      <c r="N483" s="15" t="s">
        <v>0</v>
      </c>
      <c r="O483" s="15" t="s">
        <v>0</v>
      </c>
      <c r="P483" s="15" t="s">
        <v>0</v>
      </c>
      <c r="Q483" s="14">
        <v>0.19946096417778533</v>
      </c>
      <c r="R483" s="15" t="s">
        <v>0</v>
      </c>
      <c r="S483" s="15" t="s">
        <v>0</v>
      </c>
      <c r="T483" s="15" t="s">
        <v>0</v>
      </c>
      <c r="U483" s="15" t="s">
        <v>0</v>
      </c>
      <c r="V483" s="15" t="s">
        <v>0</v>
      </c>
      <c r="W483" s="15" t="s">
        <v>0</v>
      </c>
      <c r="X483" s="15" t="s">
        <v>0</v>
      </c>
      <c r="Y483" s="15" t="s">
        <v>0</v>
      </c>
      <c r="Z483" s="15" t="s">
        <v>0</v>
      </c>
      <c r="AA483" s="15" t="s">
        <v>0</v>
      </c>
      <c r="AB483" s="15" t="s">
        <v>0</v>
      </c>
      <c r="AC483" s="15" t="s">
        <v>0</v>
      </c>
      <c r="AD483" s="15" t="s">
        <v>0</v>
      </c>
      <c r="AE483" s="15" t="s">
        <v>0</v>
      </c>
      <c r="AF483" s="15" t="s">
        <v>0</v>
      </c>
      <c r="AG483" s="15" t="s">
        <v>0</v>
      </c>
      <c r="AH483" s="15" t="s">
        <v>0</v>
      </c>
      <c r="AI483" s="15" t="s">
        <v>0</v>
      </c>
      <c r="AJ483" s="15" t="s">
        <v>0</v>
      </c>
      <c r="AK483" s="15" t="s">
        <v>0</v>
      </c>
      <c r="AL483" s="15" t="s">
        <v>0</v>
      </c>
      <c r="AM483" s="15" t="s">
        <v>0</v>
      </c>
      <c r="AN483" s="15" t="s">
        <v>0</v>
      </c>
      <c r="AO483" s="14">
        <v>-0.11572978809322135</v>
      </c>
      <c r="AP483" s="15" t="s">
        <v>0</v>
      </c>
      <c r="AQ483" s="14">
        <v>0.13059535609144254</v>
      </c>
      <c r="AR483" s="15" t="s">
        <v>0</v>
      </c>
      <c r="AS483" s="15" t="s">
        <v>0</v>
      </c>
      <c r="AT483" s="15" t="s">
        <v>0</v>
      </c>
      <c r="AU483" s="15" t="s">
        <v>0</v>
      </c>
      <c r="AV483" s="14">
        <v>0.1154110697064373</v>
      </c>
      <c r="AW483" s="22" t="s">
        <v>0</v>
      </c>
      <c r="AX483" s="28" t="s">
        <v>0</v>
      </c>
    </row>
    <row r="484" spans="1:50" s="1" customFormat="1" ht="15" customHeight="1" x14ac:dyDescent="0.7">
      <c r="A484" s="13" t="s">
        <v>722</v>
      </c>
      <c r="B484" s="14">
        <v>-0.19393937146815313</v>
      </c>
      <c r="C484" s="14">
        <v>-0.73091881348999255</v>
      </c>
      <c r="D484" s="15" t="s">
        <v>0</v>
      </c>
      <c r="E484" s="15" t="s">
        <v>0</v>
      </c>
      <c r="F484" s="14">
        <v>-0.16383471843519098</v>
      </c>
      <c r="G484" s="14">
        <v>-0.16799370158993573</v>
      </c>
      <c r="H484" s="15" t="s">
        <v>0</v>
      </c>
      <c r="I484" s="15" t="s">
        <v>0</v>
      </c>
      <c r="J484" s="14">
        <v>0.15555235838708273</v>
      </c>
      <c r="K484" s="15" t="s">
        <v>0</v>
      </c>
      <c r="L484" s="15" t="s">
        <v>0</v>
      </c>
      <c r="M484" s="14">
        <v>0.13610210839304782</v>
      </c>
      <c r="N484" s="14">
        <v>-0.17627434448602078</v>
      </c>
      <c r="O484" s="15" t="s">
        <v>0</v>
      </c>
      <c r="P484" s="15" t="s">
        <v>0</v>
      </c>
      <c r="Q484" s="14">
        <v>-0.19633746713261066</v>
      </c>
      <c r="R484" s="15" t="s">
        <v>0</v>
      </c>
      <c r="S484" s="15" t="s">
        <v>0</v>
      </c>
      <c r="T484" s="15" t="s">
        <v>0</v>
      </c>
      <c r="U484" s="15" t="s">
        <v>0</v>
      </c>
      <c r="V484" s="15" t="s">
        <v>0</v>
      </c>
      <c r="W484" s="15" t="s">
        <v>0</v>
      </c>
      <c r="X484" s="15" t="s">
        <v>0</v>
      </c>
      <c r="Y484" s="15" t="s">
        <v>0</v>
      </c>
      <c r="Z484" s="15" t="s">
        <v>0</v>
      </c>
      <c r="AA484" s="14">
        <v>-0.10502013074609798</v>
      </c>
      <c r="AB484" s="15" t="s">
        <v>0</v>
      </c>
      <c r="AC484" s="15" t="s">
        <v>0</v>
      </c>
      <c r="AD484" s="14">
        <v>0.1401811811452949</v>
      </c>
      <c r="AE484" s="15" t="s">
        <v>0</v>
      </c>
      <c r="AF484" s="15" t="s">
        <v>0</v>
      </c>
      <c r="AG484" s="14">
        <v>-0.13430521766309136</v>
      </c>
      <c r="AH484" s="14">
        <v>0.14880896151600487</v>
      </c>
      <c r="AI484" s="15" t="s">
        <v>0</v>
      </c>
      <c r="AJ484" s="15" t="s">
        <v>0</v>
      </c>
      <c r="AK484" s="15" t="s">
        <v>0</v>
      </c>
      <c r="AL484" s="15" t="s">
        <v>0</v>
      </c>
      <c r="AM484" s="15" t="s">
        <v>0</v>
      </c>
      <c r="AN484" s="14">
        <v>0.11607143273539978</v>
      </c>
      <c r="AO484" s="15" t="s">
        <v>0</v>
      </c>
      <c r="AP484" s="15" t="s">
        <v>0</v>
      </c>
      <c r="AQ484" s="15" t="s">
        <v>0</v>
      </c>
      <c r="AR484" s="15" t="s">
        <v>0</v>
      </c>
      <c r="AS484" s="15" t="s">
        <v>0</v>
      </c>
      <c r="AT484" s="15" t="s">
        <v>0</v>
      </c>
      <c r="AU484" s="15" t="s">
        <v>0</v>
      </c>
      <c r="AV484" s="14">
        <v>-0.13193760980329922</v>
      </c>
      <c r="AW484" s="22" t="s">
        <v>0</v>
      </c>
      <c r="AX484" s="28" t="s">
        <v>0</v>
      </c>
    </row>
    <row r="485" spans="1:50" s="1" customFormat="1" ht="15" customHeight="1" x14ac:dyDescent="0.7">
      <c r="A485" s="13" t="s">
        <v>199</v>
      </c>
      <c r="B485" s="15" t="s">
        <v>0</v>
      </c>
      <c r="C485" s="14">
        <v>0.72127212775919114</v>
      </c>
      <c r="D485" s="14">
        <v>-0.14258956302189885</v>
      </c>
      <c r="E485" s="15" t="s">
        <v>0</v>
      </c>
      <c r="F485" s="14">
        <v>0.34308612372944702</v>
      </c>
      <c r="G485" s="15" t="s">
        <v>0</v>
      </c>
      <c r="H485" s="14">
        <v>-0.10601120210440838</v>
      </c>
      <c r="I485" s="15" t="s">
        <v>0</v>
      </c>
      <c r="J485" s="14">
        <v>0.12787804728428781</v>
      </c>
      <c r="K485" s="14">
        <v>-0.20214142335468158</v>
      </c>
      <c r="L485" s="14">
        <v>-0.12644925503983737</v>
      </c>
      <c r="M485" s="15" t="s">
        <v>0</v>
      </c>
      <c r="N485" s="15" t="s">
        <v>0</v>
      </c>
      <c r="O485" s="14">
        <v>-0.12144677025963153</v>
      </c>
      <c r="P485" s="15" t="s">
        <v>0</v>
      </c>
      <c r="Q485" s="15" t="s">
        <v>0</v>
      </c>
      <c r="R485" s="15" t="s">
        <v>0</v>
      </c>
      <c r="S485" s="15" t="s">
        <v>0</v>
      </c>
      <c r="T485" s="15" t="s">
        <v>0</v>
      </c>
      <c r="U485" s="15" t="s">
        <v>0</v>
      </c>
      <c r="V485" s="15" t="s">
        <v>0</v>
      </c>
      <c r="W485" s="15" t="s">
        <v>0</v>
      </c>
      <c r="X485" s="15" t="s">
        <v>0</v>
      </c>
      <c r="Y485" s="15" t="s">
        <v>0</v>
      </c>
      <c r="Z485" s="15" t="s">
        <v>0</v>
      </c>
      <c r="AA485" s="15" t="s">
        <v>0</v>
      </c>
      <c r="AB485" s="15" t="s">
        <v>0</v>
      </c>
      <c r="AC485" s="15" t="s">
        <v>0</v>
      </c>
      <c r="AD485" s="15" t="s">
        <v>0</v>
      </c>
      <c r="AE485" s="15" t="s">
        <v>0</v>
      </c>
      <c r="AF485" s="15" t="s">
        <v>0</v>
      </c>
      <c r="AG485" s="15" t="s">
        <v>0</v>
      </c>
      <c r="AH485" s="14">
        <v>-0.1088612522017372</v>
      </c>
      <c r="AI485" s="15" t="s">
        <v>0</v>
      </c>
      <c r="AJ485" s="15" t="s">
        <v>0</v>
      </c>
      <c r="AK485" s="15" t="s">
        <v>0</v>
      </c>
      <c r="AL485" s="15" t="s">
        <v>0</v>
      </c>
      <c r="AM485" s="15" t="s">
        <v>0</v>
      </c>
      <c r="AN485" s="15" t="s">
        <v>0</v>
      </c>
      <c r="AO485" s="15" t="s">
        <v>0</v>
      </c>
      <c r="AP485" s="15" t="s">
        <v>0</v>
      </c>
      <c r="AQ485" s="15" t="s">
        <v>0</v>
      </c>
      <c r="AR485" s="14">
        <v>-0.22033838870586137</v>
      </c>
      <c r="AS485" s="15" t="s">
        <v>0</v>
      </c>
      <c r="AT485" s="15" t="s">
        <v>0</v>
      </c>
      <c r="AU485" s="14">
        <v>0.10795355445776113</v>
      </c>
      <c r="AV485" s="15" t="s">
        <v>0</v>
      </c>
      <c r="AW485" s="22" t="s">
        <v>0</v>
      </c>
      <c r="AX485" s="28" t="s">
        <v>0</v>
      </c>
    </row>
    <row r="486" spans="1:50" s="1" customFormat="1" ht="15" customHeight="1" x14ac:dyDescent="0.7">
      <c r="A486" s="13" t="s">
        <v>198</v>
      </c>
      <c r="B486" s="14">
        <v>0.34432774294582147</v>
      </c>
      <c r="C486" s="14">
        <v>0.71704087524786775</v>
      </c>
      <c r="D486" s="15" t="s">
        <v>0</v>
      </c>
      <c r="E486" s="15" t="s">
        <v>0</v>
      </c>
      <c r="F486" s="14">
        <v>0.13710126082766436</v>
      </c>
      <c r="G486" s="14">
        <v>-0.1336038794331651</v>
      </c>
      <c r="H486" s="15" t="s">
        <v>0</v>
      </c>
      <c r="I486" s="15" t="s">
        <v>0</v>
      </c>
      <c r="J486" s="15" t="s">
        <v>0</v>
      </c>
      <c r="K486" s="15" t="s">
        <v>0</v>
      </c>
      <c r="L486" s="15" t="s">
        <v>0</v>
      </c>
      <c r="M486" s="15" t="s">
        <v>0</v>
      </c>
      <c r="N486" s="15" t="s">
        <v>0</v>
      </c>
      <c r="O486" s="15" t="s">
        <v>0</v>
      </c>
      <c r="P486" s="15" t="s">
        <v>0</v>
      </c>
      <c r="Q486" s="14">
        <v>0.10472653726869896</v>
      </c>
      <c r="R486" s="14">
        <v>0.11262457213136993</v>
      </c>
      <c r="S486" s="15" t="s">
        <v>0</v>
      </c>
      <c r="T486" s="15" t="s">
        <v>0</v>
      </c>
      <c r="U486" s="15" t="s">
        <v>0</v>
      </c>
      <c r="V486" s="15" t="s">
        <v>0</v>
      </c>
      <c r="W486" s="15" t="s">
        <v>0</v>
      </c>
      <c r="X486" s="14">
        <v>-0.12220396693235899</v>
      </c>
      <c r="Y486" s="14">
        <v>0.14644261954695406</v>
      </c>
      <c r="Z486" s="15" t="s">
        <v>0</v>
      </c>
      <c r="AA486" s="15" t="s">
        <v>0</v>
      </c>
      <c r="AB486" s="15" t="s">
        <v>0</v>
      </c>
      <c r="AC486" s="15" t="s">
        <v>0</v>
      </c>
      <c r="AD486" s="15" t="s">
        <v>0</v>
      </c>
      <c r="AE486" s="15" t="s">
        <v>0</v>
      </c>
      <c r="AF486" s="15" t="s">
        <v>0</v>
      </c>
      <c r="AG486" s="14">
        <v>0.14190172199116208</v>
      </c>
      <c r="AH486" s="15" t="s">
        <v>0</v>
      </c>
      <c r="AI486" s="14">
        <v>0.10081589773671989</v>
      </c>
      <c r="AJ486" s="14">
        <v>0.12650015552398033</v>
      </c>
      <c r="AK486" s="14">
        <v>-0.20668392065228156</v>
      </c>
      <c r="AL486" s="14">
        <v>0.10672172371016754</v>
      </c>
      <c r="AM486" s="15" t="s">
        <v>0</v>
      </c>
      <c r="AN486" s="15" t="s">
        <v>0</v>
      </c>
      <c r="AO486" s="15" t="s">
        <v>0</v>
      </c>
      <c r="AP486" s="15" t="s">
        <v>0</v>
      </c>
      <c r="AQ486" s="15" t="s">
        <v>0</v>
      </c>
      <c r="AR486" s="15" t="s">
        <v>0</v>
      </c>
      <c r="AS486" s="15" t="s">
        <v>0</v>
      </c>
      <c r="AT486" s="15" t="s">
        <v>0</v>
      </c>
      <c r="AU486" s="15" t="s">
        <v>0</v>
      </c>
      <c r="AV486" s="15" t="s">
        <v>0</v>
      </c>
      <c r="AW486" s="22" t="s">
        <v>0</v>
      </c>
      <c r="AX486" s="28" t="s">
        <v>0</v>
      </c>
    </row>
    <row r="487" spans="1:50" s="1" customFormat="1" ht="15" customHeight="1" x14ac:dyDescent="0.7">
      <c r="A487" s="13" t="s">
        <v>728</v>
      </c>
      <c r="B487" s="14">
        <v>0.25491686438466199</v>
      </c>
      <c r="C487" s="14">
        <v>-0.71663979876128581</v>
      </c>
      <c r="D487" s="14">
        <v>0.13164545862575258</v>
      </c>
      <c r="E487" s="14">
        <v>0.16238615173440799</v>
      </c>
      <c r="F487" s="14">
        <v>-0.21434120353391251</v>
      </c>
      <c r="G487" s="14">
        <v>0.12911455577106948</v>
      </c>
      <c r="H487" s="15" t="s">
        <v>0</v>
      </c>
      <c r="I487" s="15" t="s">
        <v>0</v>
      </c>
      <c r="J487" s="14">
        <v>0.29715206610122613</v>
      </c>
      <c r="K487" s="15" t="s">
        <v>0</v>
      </c>
      <c r="L487" s="15" t="s">
        <v>0</v>
      </c>
      <c r="M487" s="15" t="s">
        <v>0</v>
      </c>
      <c r="N487" s="15" t="s">
        <v>0</v>
      </c>
      <c r="O487" s="15" t="s">
        <v>0</v>
      </c>
      <c r="P487" s="14">
        <v>0.13287849978584418</v>
      </c>
      <c r="Q487" s="15" t="s">
        <v>0</v>
      </c>
      <c r="R487" s="15" t="s">
        <v>0</v>
      </c>
      <c r="S487" s="14">
        <v>0.11064904950586417</v>
      </c>
      <c r="T487" s="15" t="s">
        <v>0</v>
      </c>
      <c r="U487" s="14">
        <v>-0.1251718304130002</v>
      </c>
      <c r="V487" s="15" t="s">
        <v>0</v>
      </c>
      <c r="W487" s="15" t="s">
        <v>0</v>
      </c>
      <c r="X487" s="15" t="s">
        <v>0</v>
      </c>
      <c r="Y487" s="15" t="s">
        <v>0</v>
      </c>
      <c r="Z487" s="15" t="s">
        <v>0</v>
      </c>
      <c r="AA487" s="15" t="s">
        <v>0</v>
      </c>
      <c r="AB487" s="15" t="s">
        <v>0</v>
      </c>
      <c r="AC487" s="15" t="s">
        <v>0</v>
      </c>
      <c r="AD487" s="15" t="s">
        <v>0</v>
      </c>
      <c r="AE487" s="15" t="s">
        <v>0</v>
      </c>
      <c r="AF487" s="15" t="s">
        <v>0</v>
      </c>
      <c r="AG487" s="15" t="s">
        <v>0</v>
      </c>
      <c r="AH487" s="15" t="s">
        <v>0</v>
      </c>
      <c r="AI487" s="15" t="s">
        <v>0</v>
      </c>
      <c r="AJ487" s="15" t="s">
        <v>0</v>
      </c>
      <c r="AK487" s="14">
        <v>-0.10076153475045345</v>
      </c>
      <c r="AL487" s="15" t="s">
        <v>0</v>
      </c>
      <c r="AM487" s="15" t="s">
        <v>0</v>
      </c>
      <c r="AN487" s="15" t="s">
        <v>0</v>
      </c>
      <c r="AO487" s="15" t="s">
        <v>0</v>
      </c>
      <c r="AP487" s="15" t="s">
        <v>0</v>
      </c>
      <c r="AQ487" s="15" t="s">
        <v>0</v>
      </c>
      <c r="AR487" s="15" t="s">
        <v>0</v>
      </c>
      <c r="AS487" s="15" t="s">
        <v>0</v>
      </c>
      <c r="AT487" s="15" t="s">
        <v>0</v>
      </c>
      <c r="AU487" s="15" t="s">
        <v>0</v>
      </c>
      <c r="AV487" s="15" t="s">
        <v>0</v>
      </c>
      <c r="AW487" s="22" t="s">
        <v>0</v>
      </c>
      <c r="AX487" s="28" t="s">
        <v>0</v>
      </c>
    </row>
    <row r="488" spans="1:50" s="1" customFormat="1" ht="15" customHeight="1" x14ac:dyDescent="0.7">
      <c r="A488" s="13" t="s">
        <v>726</v>
      </c>
      <c r="B488" s="14">
        <v>0.44010586789180373</v>
      </c>
      <c r="C488" s="14">
        <v>0.71566862425646249</v>
      </c>
      <c r="D488" s="15" t="s">
        <v>0</v>
      </c>
      <c r="E488" s="14">
        <v>-0.12834355308193607</v>
      </c>
      <c r="F488" s="15" t="s">
        <v>0</v>
      </c>
      <c r="G488" s="14">
        <v>0.16762252935269625</v>
      </c>
      <c r="H488" s="14">
        <v>0.16610215154730856</v>
      </c>
      <c r="I488" s="15" t="s">
        <v>0</v>
      </c>
      <c r="J488" s="15" t="s">
        <v>0</v>
      </c>
      <c r="K488" s="15" t="s">
        <v>0</v>
      </c>
      <c r="L488" s="14">
        <v>0.19653526528835402</v>
      </c>
      <c r="M488" s="15" t="s">
        <v>0</v>
      </c>
      <c r="N488" s="15" t="s">
        <v>0</v>
      </c>
      <c r="O488" s="14">
        <v>0.18981773605197816</v>
      </c>
      <c r="P488" s="15" t="s">
        <v>0</v>
      </c>
      <c r="Q488" s="15" t="s">
        <v>0</v>
      </c>
      <c r="R488" s="15" t="s">
        <v>0</v>
      </c>
      <c r="S488" s="15" t="s">
        <v>0</v>
      </c>
      <c r="T488" s="15" t="s">
        <v>0</v>
      </c>
      <c r="U488" s="15" t="s">
        <v>0</v>
      </c>
      <c r="V488" s="15" t="s">
        <v>0</v>
      </c>
      <c r="W488" s="15" t="s">
        <v>0</v>
      </c>
      <c r="X488" s="15" t="s">
        <v>0</v>
      </c>
      <c r="Y488" s="15" t="s">
        <v>0</v>
      </c>
      <c r="Z488" s="15" t="s">
        <v>0</v>
      </c>
      <c r="AA488" s="15" t="s">
        <v>0</v>
      </c>
      <c r="AB488" s="15" t="s">
        <v>0</v>
      </c>
      <c r="AC488" s="15" t="s">
        <v>0</v>
      </c>
      <c r="AD488" s="15" t="s">
        <v>0</v>
      </c>
      <c r="AE488" s="15" t="s">
        <v>0</v>
      </c>
      <c r="AF488" s="15" t="s">
        <v>0</v>
      </c>
      <c r="AG488" s="15" t="s">
        <v>0</v>
      </c>
      <c r="AH488" s="15" t="s">
        <v>0</v>
      </c>
      <c r="AI488" s="15" t="s">
        <v>0</v>
      </c>
      <c r="AJ488" s="15" t="s">
        <v>0</v>
      </c>
      <c r="AK488" s="15" t="s">
        <v>0</v>
      </c>
      <c r="AL488" s="15" t="s">
        <v>0</v>
      </c>
      <c r="AM488" s="15" t="s">
        <v>0</v>
      </c>
      <c r="AN488" s="15" t="s">
        <v>0</v>
      </c>
      <c r="AO488" s="15" t="s">
        <v>0</v>
      </c>
      <c r="AP488" s="15" t="s">
        <v>0</v>
      </c>
      <c r="AQ488" s="15" t="s">
        <v>0</v>
      </c>
      <c r="AR488" s="15" t="s">
        <v>0</v>
      </c>
      <c r="AS488" s="15" t="s">
        <v>0</v>
      </c>
      <c r="AT488" s="14">
        <v>0.12842561854978116</v>
      </c>
      <c r="AU488" s="15" t="s">
        <v>0</v>
      </c>
      <c r="AV488" s="15" t="s">
        <v>0</v>
      </c>
      <c r="AW488" s="22" t="s">
        <v>0</v>
      </c>
      <c r="AX488" s="28" t="s">
        <v>0</v>
      </c>
    </row>
    <row r="489" spans="1:50" s="1" customFormat="1" ht="15" customHeight="1" x14ac:dyDescent="0.7">
      <c r="A489" s="13" t="s">
        <v>200</v>
      </c>
      <c r="B489" s="15" t="s">
        <v>0</v>
      </c>
      <c r="C489" s="14">
        <v>-0.71459838257475128</v>
      </c>
      <c r="D489" s="15" t="s">
        <v>0</v>
      </c>
      <c r="E489" s="15" t="s">
        <v>0</v>
      </c>
      <c r="F489" s="14">
        <v>0.20921915312145811</v>
      </c>
      <c r="G489" s="14">
        <v>-0.13801236983685405</v>
      </c>
      <c r="H489" s="14">
        <v>0.10013980664006425</v>
      </c>
      <c r="I489" s="15" t="s">
        <v>0</v>
      </c>
      <c r="J489" s="15" t="s">
        <v>0</v>
      </c>
      <c r="K489" s="15" t="s">
        <v>0</v>
      </c>
      <c r="L489" s="15" t="s">
        <v>0</v>
      </c>
      <c r="M489" s="15" t="s">
        <v>0</v>
      </c>
      <c r="N489" s="14">
        <v>-0.18801890299180746</v>
      </c>
      <c r="O489" s="15" t="s">
        <v>0</v>
      </c>
      <c r="P489" s="15" t="s">
        <v>0</v>
      </c>
      <c r="Q489" s="15" t="s">
        <v>0</v>
      </c>
      <c r="R489" s="14">
        <v>-0.13310142078245696</v>
      </c>
      <c r="S489" s="14">
        <v>-0.12724099220481061</v>
      </c>
      <c r="T489" s="15" t="s">
        <v>0</v>
      </c>
      <c r="U489" s="15" t="s">
        <v>0</v>
      </c>
      <c r="V489" s="15" t="s">
        <v>0</v>
      </c>
      <c r="W489" s="14">
        <v>-0.1305879123009718</v>
      </c>
      <c r="X489" s="15" t="s">
        <v>0</v>
      </c>
      <c r="Y489" s="15" t="s">
        <v>0</v>
      </c>
      <c r="Z489" s="14">
        <v>-0.16779149191787682</v>
      </c>
      <c r="AA489" s="14">
        <v>-0.11393516667404395</v>
      </c>
      <c r="AB489" s="14">
        <v>-0.17025234543699388</v>
      </c>
      <c r="AC489" s="14">
        <v>-0.13241524717297704</v>
      </c>
      <c r="AD489" s="15" t="s">
        <v>0</v>
      </c>
      <c r="AE489" s="15" t="s">
        <v>0</v>
      </c>
      <c r="AF489" s="15" t="s">
        <v>0</v>
      </c>
      <c r="AG489" s="14">
        <v>-0.10121560646072739</v>
      </c>
      <c r="AH489" s="15" t="s">
        <v>0</v>
      </c>
      <c r="AI489" s="15" t="s">
        <v>0</v>
      </c>
      <c r="AJ489" s="14">
        <v>-0.10483485779009732</v>
      </c>
      <c r="AK489" s="15" t="s">
        <v>0</v>
      </c>
      <c r="AL489" s="15" t="s">
        <v>0</v>
      </c>
      <c r="AM489" s="15" t="s">
        <v>0</v>
      </c>
      <c r="AN489" s="15" t="s">
        <v>0</v>
      </c>
      <c r="AO489" s="14">
        <v>-0.16340703632785761</v>
      </c>
      <c r="AP489" s="15" t="s">
        <v>0</v>
      </c>
      <c r="AQ489" s="15" t="s">
        <v>0</v>
      </c>
      <c r="AR489" s="15" t="s">
        <v>0</v>
      </c>
      <c r="AS489" s="15" t="s">
        <v>0</v>
      </c>
      <c r="AT489" s="15" t="s">
        <v>0</v>
      </c>
      <c r="AU489" s="15" t="s">
        <v>0</v>
      </c>
      <c r="AV489" s="14">
        <v>-0.17105195078128696</v>
      </c>
      <c r="AW489" s="22" t="s">
        <v>0</v>
      </c>
      <c r="AX489" s="28" t="s">
        <v>0</v>
      </c>
    </row>
    <row r="490" spans="1:50" s="1" customFormat="1" ht="15" customHeight="1" x14ac:dyDescent="0.7">
      <c r="A490" s="13" t="s">
        <v>723</v>
      </c>
      <c r="B490" s="15" t="s">
        <v>0</v>
      </c>
      <c r="C490" s="14">
        <v>-0.70902572701503674</v>
      </c>
      <c r="D490" s="15" t="s">
        <v>0</v>
      </c>
      <c r="E490" s="15" t="s">
        <v>0</v>
      </c>
      <c r="F490" s="14">
        <v>-0.3247947956522208</v>
      </c>
      <c r="G490" s="14">
        <v>0.1305754995423774</v>
      </c>
      <c r="H490" s="15" t="s">
        <v>0</v>
      </c>
      <c r="I490" s="15" t="s">
        <v>0</v>
      </c>
      <c r="J490" s="14">
        <v>-0.14759991097184019</v>
      </c>
      <c r="K490" s="15" t="s">
        <v>0</v>
      </c>
      <c r="L490" s="14">
        <v>0.16629720543438212</v>
      </c>
      <c r="M490" s="15" t="s">
        <v>0</v>
      </c>
      <c r="N490" s="15" t="s">
        <v>0</v>
      </c>
      <c r="O490" s="15" t="s">
        <v>0</v>
      </c>
      <c r="P490" s="15" t="s">
        <v>0</v>
      </c>
      <c r="Q490" s="14">
        <v>0.20975466249767311</v>
      </c>
      <c r="R490" s="14">
        <v>0.12341708999020336</v>
      </c>
      <c r="S490" s="15" t="s">
        <v>0</v>
      </c>
      <c r="T490" s="14">
        <v>-0.18174592983765911</v>
      </c>
      <c r="U490" s="15" t="s">
        <v>0</v>
      </c>
      <c r="V490" s="15" t="s">
        <v>0</v>
      </c>
      <c r="W490" s="15" t="s">
        <v>0</v>
      </c>
      <c r="X490" s="15" t="s">
        <v>0</v>
      </c>
      <c r="Y490" s="15" t="s">
        <v>0</v>
      </c>
      <c r="Z490" s="15" t="s">
        <v>0</v>
      </c>
      <c r="AA490" s="15" t="s">
        <v>0</v>
      </c>
      <c r="AB490" s="14">
        <v>-0.12694724429561088</v>
      </c>
      <c r="AC490" s="15" t="s">
        <v>0</v>
      </c>
      <c r="AD490" s="15" t="s">
        <v>0</v>
      </c>
      <c r="AE490" s="14">
        <v>-0.11229736207349852</v>
      </c>
      <c r="AF490" s="15" t="s">
        <v>0</v>
      </c>
      <c r="AG490" s="15" t="s">
        <v>0</v>
      </c>
      <c r="AH490" s="14">
        <v>-0.13033360500388269</v>
      </c>
      <c r="AI490" s="14">
        <v>0.14228678149267698</v>
      </c>
      <c r="AJ490" s="15" t="s">
        <v>0</v>
      </c>
      <c r="AK490" s="15" t="s">
        <v>0</v>
      </c>
      <c r="AL490" s="15" t="s">
        <v>0</v>
      </c>
      <c r="AM490" s="15" t="s">
        <v>0</v>
      </c>
      <c r="AN490" s="15" t="s">
        <v>0</v>
      </c>
      <c r="AO490" s="14">
        <v>-0.11093252350908857</v>
      </c>
      <c r="AP490" s="15" t="s">
        <v>0</v>
      </c>
      <c r="AQ490" s="15" t="s">
        <v>0</v>
      </c>
      <c r="AR490" s="15" t="s">
        <v>0</v>
      </c>
      <c r="AS490" s="15" t="s">
        <v>0</v>
      </c>
      <c r="AT490" s="15" t="s">
        <v>0</v>
      </c>
      <c r="AU490" s="15" t="s">
        <v>0</v>
      </c>
      <c r="AV490" s="15" t="s">
        <v>0</v>
      </c>
      <c r="AW490" s="22" t="s">
        <v>0</v>
      </c>
      <c r="AX490" s="28" t="s">
        <v>0</v>
      </c>
    </row>
    <row r="491" spans="1:50" s="1" customFormat="1" ht="15" customHeight="1" x14ac:dyDescent="0.7">
      <c r="A491" s="13" t="s">
        <v>733</v>
      </c>
      <c r="B491" s="14">
        <v>-0.32831979322484495</v>
      </c>
      <c r="C491" s="14">
        <v>-0.69284342321068004</v>
      </c>
      <c r="D491" s="14">
        <v>-0.12806433462712311</v>
      </c>
      <c r="E491" s="14">
        <v>-0.12605864740419923</v>
      </c>
      <c r="F491" s="15" t="s">
        <v>0</v>
      </c>
      <c r="G491" s="15" t="s">
        <v>0</v>
      </c>
      <c r="H491" s="14">
        <v>-0.16766484283957447</v>
      </c>
      <c r="I491" s="15" t="s">
        <v>0</v>
      </c>
      <c r="J491" s="15" t="s">
        <v>0</v>
      </c>
      <c r="K491" s="14">
        <v>0.10769501509325113</v>
      </c>
      <c r="L491" s="15" t="s">
        <v>0</v>
      </c>
      <c r="M491" s="15" t="s">
        <v>0</v>
      </c>
      <c r="N491" s="15" t="s">
        <v>0</v>
      </c>
      <c r="O491" s="15" t="s">
        <v>0</v>
      </c>
      <c r="P491" s="15" t="s">
        <v>0</v>
      </c>
      <c r="Q491" s="14">
        <v>-0.18249719226302469</v>
      </c>
      <c r="R491" s="14">
        <v>-0.2733153753966624</v>
      </c>
      <c r="S491" s="15" t="s">
        <v>0</v>
      </c>
      <c r="T491" s="15" t="s">
        <v>0</v>
      </c>
      <c r="U491" s="14">
        <v>0.11169843555594811</v>
      </c>
      <c r="V491" s="15" t="s">
        <v>0</v>
      </c>
      <c r="W491" s="14">
        <v>0.10326419145811735</v>
      </c>
      <c r="X491" s="14">
        <v>0.13323365699420098</v>
      </c>
      <c r="Y491" s="14">
        <v>0.16966151426951434</v>
      </c>
      <c r="Z491" s="15" t="s">
        <v>0</v>
      </c>
      <c r="AA491" s="15" t="s">
        <v>0</v>
      </c>
      <c r="AB491" s="15" t="s">
        <v>0</v>
      </c>
      <c r="AC491" s="15" t="s">
        <v>0</v>
      </c>
      <c r="AD491" s="15" t="s">
        <v>0</v>
      </c>
      <c r="AE491" s="15" t="s">
        <v>0</v>
      </c>
      <c r="AF491" s="15" t="s">
        <v>0</v>
      </c>
      <c r="AG491" s="15" t="s">
        <v>0</v>
      </c>
      <c r="AH491" s="15" t="s">
        <v>0</v>
      </c>
      <c r="AI491" s="15" t="s">
        <v>0</v>
      </c>
      <c r="AJ491" s="15" t="s">
        <v>0</v>
      </c>
      <c r="AK491" s="15" t="s">
        <v>0</v>
      </c>
      <c r="AL491" s="15" t="s">
        <v>0</v>
      </c>
      <c r="AM491" s="15" t="s">
        <v>0</v>
      </c>
      <c r="AN491" s="15" t="s">
        <v>0</v>
      </c>
      <c r="AO491" s="15" t="s">
        <v>0</v>
      </c>
      <c r="AP491" s="15" t="s">
        <v>0</v>
      </c>
      <c r="AQ491" s="15" t="s">
        <v>0</v>
      </c>
      <c r="AR491" s="15" t="s">
        <v>0</v>
      </c>
      <c r="AS491" s="15" t="s">
        <v>0</v>
      </c>
      <c r="AT491" s="15" t="s">
        <v>0</v>
      </c>
      <c r="AU491" s="15" t="s">
        <v>0</v>
      </c>
      <c r="AV491" s="15" t="s">
        <v>0</v>
      </c>
      <c r="AW491" s="22" t="s">
        <v>0</v>
      </c>
      <c r="AX491" s="28" t="s">
        <v>0</v>
      </c>
    </row>
    <row r="492" spans="1:50" s="1" customFormat="1" ht="15" customHeight="1" x14ac:dyDescent="0.7">
      <c r="A492" s="13" t="s">
        <v>731</v>
      </c>
      <c r="B492" s="15" t="s">
        <v>0</v>
      </c>
      <c r="C492" s="14">
        <v>0.69161417197361541</v>
      </c>
      <c r="D492" s="15" t="s">
        <v>0</v>
      </c>
      <c r="E492" s="14">
        <v>-0.13527050268191015</v>
      </c>
      <c r="F492" s="14">
        <v>-0.2495639145493613</v>
      </c>
      <c r="G492" s="15" t="s">
        <v>0</v>
      </c>
      <c r="H492" s="15" t="s">
        <v>0</v>
      </c>
      <c r="I492" s="15" t="s">
        <v>0</v>
      </c>
      <c r="J492" s="14">
        <v>0.12929636236263761</v>
      </c>
      <c r="K492" s="15" t="s">
        <v>0</v>
      </c>
      <c r="L492" s="14">
        <v>0.13205894108083144</v>
      </c>
      <c r="M492" s="14">
        <v>-0.15626454314295887</v>
      </c>
      <c r="N492" s="14">
        <v>-0.17697184143830422</v>
      </c>
      <c r="O492" s="15" t="s">
        <v>0</v>
      </c>
      <c r="P492" s="15" t="s">
        <v>0</v>
      </c>
      <c r="Q492" s="15" t="s">
        <v>0</v>
      </c>
      <c r="R492" s="15" t="s">
        <v>0</v>
      </c>
      <c r="S492" s="15" t="s">
        <v>0</v>
      </c>
      <c r="T492" s="15" t="s">
        <v>0</v>
      </c>
      <c r="U492" s="15" t="s">
        <v>0</v>
      </c>
      <c r="V492" s="14">
        <v>0.2080511405388516</v>
      </c>
      <c r="W492" s="15" t="s">
        <v>0</v>
      </c>
      <c r="X492" s="15" t="s">
        <v>0</v>
      </c>
      <c r="Y492" s="15" t="s">
        <v>0</v>
      </c>
      <c r="Z492" s="15" t="s">
        <v>0</v>
      </c>
      <c r="AA492" s="15" t="s">
        <v>0</v>
      </c>
      <c r="AB492" s="15" t="s">
        <v>0</v>
      </c>
      <c r="AC492" s="14">
        <v>0.12642824873382325</v>
      </c>
      <c r="AD492" s="14">
        <v>0.16691923056690619</v>
      </c>
      <c r="AE492" s="15" t="s">
        <v>0</v>
      </c>
      <c r="AF492" s="15" t="s">
        <v>0</v>
      </c>
      <c r="AG492" s="14">
        <v>0.14930729004656915</v>
      </c>
      <c r="AH492" s="15" t="s">
        <v>0</v>
      </c>
      <c r="AI492" s="15" t="s">
        <v>0</v>
      </c>
      <c r="AJ492" s="15" t="s">
        <v>0</v>
      </c>
      <c r="AK492" s="15" t="s">
        <v>0</v>
      </c>
      <c r="AL492" s="15" t="s">
        <v>0</v>
      </c>
      <c r="AM492" s="15" t="s">
        <v>0</v>
      </c>
      <c r="AN492" s="15" t="s">
        <v>0</v>
      </c>
      <c r="AO492" s="15" t="s">
        <v>0</v>
      </c>
      <c r="AP492" s="15" t="s">
        <v>0</v>
      </c>
      <c r="AQ492" s="15" t="s">
        <v>0</v>
      </c>
      <c r="AR492" s="15" t="s">
        <v>0</v>
      </c>
      <c r="AS492" s="14">
        <v>0.14828009914694501</v>
      </c>
      <c r="AT492" s="15" t="s">
        <v>0</v>
      </c>
      <c r="AU492" s="15" t="s">
        <v>0</v>
      </c>
      <c r="AV492" s="15" t="s">
        <v>0</v>
      </c>
      <c r="AW492" s="22" t="s">
        <v>0</v>
      </c>
      <c r="AX492" s="29">
        <v>0.15760314983612272</v>
      </c>
    </row>
    <row r="493" spans="1:50" s="1" customFormat="1" ht="15" customHeight="1" x14ac:dyDescent="0.7">
      <c r="A493" s="13" t="s">
        <v>730</v>
      </c>
      <c r="B493" s="14">
        <v>0.1089776564557874</v>
      </c>
      <c r="C493" s="14">
        <v>-0.68815824116746682</v>
      </c>
      <c r="D493" s="15" t="s">
        <v>0</v>
      </c>
      <c r="E493" s="14">
        <v>0.11891280493084669</v>
      </c>
      <c r="F493" s="14">
        <v>0.38053268233818072</v>
      </c>
      <c r="G493" s="14">
        <v>0.1926573464501406</v>
      </c>
      <c r="H493" s="15" t="s">
        <v>0</v>
      </c>
      <c r="I493" s="14">
        <v>0.22270156819756309</v>
      </c>
      <c r="J493" s="15" t="s">
        <v>0</v>
      </c>
      <c r="K493" s="15" t="s">
        <v>0</v>
      </c>
      <c r="L493" s="14">
        <v>0.19234108120209531</v>
      </c>
      <c r="M493" s="15" t="s">
        <v>0</v>
      </c>
      <c r="N493" s="15" t="s">
        <v>0</v>
      </c>
      <c r="O493" s="15" t="s">
        <v>0</v>
      </c>
      <c r="P493" s="14">
        <v>0.15567324723301992</v>
      </c>
      <c r="Q493" s="15" t="s">
        <v>0</v>
      </c>
      <c r="R493" s="15" t="s">
        <v>0</v>
      </c>
      <c r="S493" s="15" t="s">
        <v>0</v>
      </c>
      <c r="T493" s="15" t="s">
        <v>0</v>
      </c>
      <c r="U493" s="15" t="s">
        <v>0</v>
      </c>
      <c r="V493" s="14">
        <v>-0.10225433456845461</v>
      </c>
      <c r="W493" s="15" t="s">
        <v>0</v>
      </c>
      <c r="X493" s="15" t="s">
        <v>0</v>
      </c>
      <c r="Y493" s="15" t="s">
        <v>0</v>
      </c>
      <c r="Z493" s="15" t="s">
        <v>0</v>
      </c>
      <c r="AA493" s="15" t="s">
        <v>0</v>
      </c>
      <c r="AB493" s="15" t="s">
        <v>0</v>
      </c>
      <c r="AC493" s="15" t="s">
        <v>0</v>
      </c>
      <c r="AD493" s="15" t="s">
        <v>0</v>
      </c>
      <c r="AE493" s="15" t="s">
        <v>0</v>
      </c>
      <c r="AF493" s="15" t="s">
        <v>0</v>
      </c>
      <c r="AG493" s="15" t="s">
        <v>0</v>
      </c>
      <c r="AH493" s="15" t="s">
        <v>0</v>
      </c>
      <c r="AI493" s="15" t="s">
        <v>0</v>
      </c>
      <c r="AJ493" s="14">
        <v>0.15684448091320699</v>
      </c>
      <c r="AK493" s="15" t="s">
        <v>0</v>
      </c>
      <c r="AL493" s="15" t="s">
        <v>0</v>
      </c>
      <c r="AM493" s="15" t="s">
        <v>0</v>
      </c>
      <c r="AN493" s="15" t="s">
        <v>0</v>
      </c>
      <c r="AO493" s="14">
        <v>0.13510025730482483</v>
      </c>
      <c r="AP493" s="15" t="s">
        <v>0</v>
      </c>
      <c r="AQ493" s="15" t="s">
        <v>0</v>
      </c>
      <c r="AR493" s="15" t="s">
        <v>0</v>
      </c>
      <c r="AS493" s="14">
        <v>-0.11747785282537948</v>
      </c>
      <c r="AT493" s="14">
        <v>-0.13033089960347916</v>
      </c>
      <c r="AU493" s="15" t="s">
        <v>0</v>
      </c>
      <c r="AV493" s="15" t="s">
        <v>0</v>
      </c>
      <c r="AW493" s="22" t="s">
        <v>0</v>
      </c>
      <c r="AX493" s="28" t="s">
        <v>0</v>
      </c>
    </row>
    <row r="494" spans="1:50" s="1" customFormat="1" ht="15" customHeight="1" x14ac:dyDescent="0.7">
      <c r="A494" s="13" t="s">
        <v>721</v>
      </c>
      <c r="B494" s="15" t="s">
        <v>0</v>
      </c>
      <c r="C494" s="14">
        <v>0.68644231555742963</v>
      </c>
      <c r="D494" s="15" t="s">
        <v>0</v>
      </c>
      <c r="E494" s="14">
        <v>-0.1160933868415453</v>
      </c>
      <c r="F494" s="14">
        <v>-0.11935527926168046</v>
      </c>
      <c r="G494" s="15" t="s">
        <v>0</v>
      </c>
      <c r="H494" s="15" t="s">
        <v>0</v>
      </c>
      <c r="I494" s="14">
        <v>0.25308233502306943</v>
      </c>
      <c r="J494" s="14">
        <v>0.14407563610810162</v>
      </c>
      <c r="K494" s="15" t="s">
        <v>0</v>
      </c>
      <c r="L494" s="14">
        <v>0.18145742862404263</v>
      </c>
      <c r="M494" s="15" t="s">
        <v>0</v>
      </c>
      <c r="N494" s="15" t="s">
        <v>0</v>
      </c>
      <c r="O494" s="15" t="s">
        <v>0</v>
      </c>
      <c r="P494" s="15" t="s">
        <v>0</v>
      </c>
      <c r="Q494" s="15" t="s">
        <v>0</v>
      </c>
      <c r="R494" s="15" t="s">
        <v>0</v>
      </c>
      <c r="S494" s="15" t="s">
        <v>0</v>
      </c>
      <c r="T494" s="15" t="s">
        <v>0</v>
      </c>
      <c r="U494" s="14">
        <v>0.13087184438494415</v>
      </c>
      <c r="V494" s="15" t="s">
        <v>0</v>
      </c>
      <c r="W494" s="15" t="s">
        <v>0</v>
      </c>
      <c r="X494" s="14">
        <v>-0.13188198758089237</v>
      </c>
      <c r="Y494" s="15" t="s">
        <v>0</v>
      </c>
      <c r="Z494" s="15" t="s">
        <v>0</v>
      </c>
      <c r="AA494" s="15" t="s">
        <v>0</v>
      </c>
      <c r="AB494" s="15" t="s">
        <v>0</v>
      </c>
      <c r="AC494" s="14">
        <v>0.28610598238676371</v>
      </c>
      <c r="AD494" s="15" t="s">
        <v>0</v>
      </c>
      <c r="AE494" s="15" t="s">
        <v>0</v>
      </c>
      <c r="AF494" s="14">
        <v>-0.11502501615684853</v>
      </c>
      <c r="AG494" s="14">
        <v>0.13789853920416206</v>
      </c>
      <c r="AH494" s="15" t="s">
        <v>0</v>
      </c>
      <c r="AI494" s="14">
        <v>0.13816020400758261</v>
      </c>
      <c r="AJ494" s="15" t="s">
        <v>0</v>
      </c>
      <c r="AK494" s="15" t="s">
        <v>0</v>
      </c>
      <c r="AL494" s="15" t="s">
        <v>0</v>
      </c>
      <c r="AM494" s="15" t="s">
        <v>0</v>
      </c>
      <c r="AN494" s="15" t="s">
        <v>0</v>
      </c>
      <c r="AO494" s="14">
        <v>0.1218344632384204</v>
      </c>
      <c r="AP494" s="15" t="s">
        <v>0</v>
      </c>
      <c r="AQ494" s="14">
        <v>-0.14684638346720194</v>
      </c>
      <c r="AR494" s="15" t="s">
        <v>0</v>
      </c>
      <c r="AS494" s="15" t="s">
        <v>0</v>
      </c>
      <c r="AT494" s="15" t="s">
        <v>0</v>
      </c>
      <c r="AU494" s="15" t="s">
        <v>0</v>
      </c>
      <c r="AV494" s="15" t="s">
        <v>0</v>
      </c>
      <c r="AW494" s="22" t="s">
        <v>0</v>
      </c>
      <c r="AX494" s="28" t="s">
        <v>0</v>
      </c>
    </row>
    <row r="495" spans="1:50" s="1" customFormat="1" ht="15" customHeight="1" x14ac:dyDescent="0.7">
      <c r="A495" s="13" t="s">
        <v>727</v>
      </c>
      <c r="B495" s="14">
        <v>0.11657428795176993</v>
      </c>
      <c r="C495" s="14">
        <v>0.68604353101195015</v>
      </c>
      <c r="D495" s="15" t="s">
        <v>0</v>
      </c>
      <c r="E495" s="14">
        <v>-0.15334232522482633</v>
      </c>
      <c r="F495" s="14">
        <v>-0.48551535068760182</v>
      </c>
      <c r="G495" s="15" t="s">
        <v>0</v>
      </c>
      <c r="H495" s="15" t="s">
        <v>0</v>
      </c>
      <c r="I495" s="15" t="s">
        <v>0</v>
      </c>
      <c r="J495" s="14">
        <v>-0.14037779962070193</v>
      </c>
      <c r="K495" s="15" t="s">
        <v>0</v>
      </c>
      <c r="L495" s="15" t="s">
        <v>0</v>
      </c>
      <c r="M495" s="15" t="s">
        <v>0</v>
      </c>
      <c r="N495" s="15" t="s">
        <v>0</v>
      </c>
      <c r="O495" s="15" t="s">
        <v>0</v>
      </c>
      <c r="P495" s="15" t="s">
        <v>0</v>
      </c>
      <c r="Q495" s="15" t="s">
        <v>0</v>
      </c>
      <c r="R495" s="15" t="s">
        <v>0</v>
      </c>
      <c r="S495" s="14">
        <v>-0.10763411323934848</v>
      </c>
      <c r="T495" s="15" t="s">
        <v>0</v>
      </c>
      <c r="U495" s="15" t="s">
        <v>0</v>
      </c>
      <c r="V495" s="15" t="s">
        <v>0</v>
      </c>
      <c r="W495" s="15" t="s">
        <v>0</v>
      </c>
      <c r="X495" s="15" t="s">
        <v>0</v>
      </c>
      <c r="Y495" s="15" t="s">
        <v>0</v>
      </c>
      <c r="Z495" s="14">
        <v>0.11099669852338358</v>
      </c>
      <c r="AA495" s="15" t="s">
        <v>0</v>
      </c>
      <c r="AB495" s="15" t="s">
        <v>0</v>
      </c>
      <c r="AC495" s="15" t="s">
        <v>0</v>
      </c>
      <c r="AD495" s="15" t="s">
        <v>0</v>
      </c>
      <c r="AE495" s="15" t="s">
        <v>0</v>
      </c>
      <c r="AF495" s="15" t="s">
        <v>0</v>
      </c>
      <c r="AG495" s="15" t="s">
        <v>0</v>
      </c>
      <c r="AH495" s="15" t="s">
        <v>0</v>
      </c>
      <c r="AI495" s="15" t="s">
        <v>0</v>
      </c>
      <c r="AJ495" s="15" t="s">
        <v>0</v>
      </c>
      <c r="AK495" s="15" t="s">
        <v>0</v>
      </c>
      <c r="AL495" s="15" t="s">
        <v>0</v>
      </c>
      <c r="AM495" s="15" t="s">
        <v>0</v>
      </c>
      <c r="AN495" s="14">
        <v>0.109123585584113</v>
      </c>
      <c r="AO495" s="15" t="s">
        <v>0</v>
      </c>
      <c r="AP495" s="14">
        <v>-0.136631102616457</v>
      </c>
      <c r="AQ495" s="15" t="s">
        <v>0</v>
      </c>
      <c r="AR495" s="15" t="s">
        <v>0</v>
      </c>
      <c r="AS495" s="15" t="s">
        <v>0</v>
      </c>
      <c r="AT495" s="15" t="s">
        <v>0</v>
      </c>
      <c r="AU495" s="15" t="s">
        <v>0</v>
      </c>
      <c r="AV495" s="15" t="s">
        <v>0</v>
      </c>
      <c r="AW495" s="22" t="s">
        <v>0</v>
      </c>
      <c r="AX495" s="28" t="s">
        <v>0</v>
      </c>
    </row>
    <row r="496" spans="1:50" s="1" customFormat="1" ht="15" customHeight="1" x14ac:dyDescent="0.7">
      <c r="A496" s="13" t="s">
        <v>737</v>
      </c>
      <c r="B496" s="14">
        <v>0.14193752852166433</v>
      </c>
      <c r="C496" s="14">
        <v>0.68188518475065973</v>
      </c>
      <c r="D496" s="15" t="s">
        <v>0</v>
      </c>
      <c r="E496" s="14">
        <v>0.29525768690375143</v>
      </c>
      <c r="F496" s="14">
        <v>0.31182079347587982</v>
      </c>
      <c r="G496" s="15" t="s">
        <v>0</v>
      </c>
      <c r="H496" s="15" t="s">
        <v>0</v>
      </c>
      <c r="I496" s="14">
        <v>0.13933066435406163</v>
      </c>
      <c r="J496" s="14">
        <v>-0.17970736783012575</v>
      </c>
      <c r="K496" s="14">
        <v>-0.17799926387768594</v>
      </c>
      <c r="L496" s="15" t="s">
        <v>0</v>
      </c>
      <c r="M496" s="15" t="s">
        <v>0</v>
      </c>
      <c r="N496" s="14">
        <v>-0.14349570107251777</v>
      </c>
      <c r="O496" s="15" t="s">
        <v>0</v>
      </c>
      <c r="P496" s="15" t="s">
        <v>0</v>
      </c>
      <c r="Q496" s="15" t="s">
        <v>0</v>
      </c>
      <c r="R496" s="15" t="s">
        <v>0</v>
      </c>
      <c r="S496" s="14">
        <v>0.11603534604335712</v>
      </c>
      <c r="T496" s="15" t="s">
        <v>0</v>
      </c>
      <c r="U496" s="15" t="s">
        <v>0</v>
      </c>
      <c r="V496" s="15" t="s">
        <v>0</v>
      </c>
      <c r="W496" s="15" t="s">
        <v>0</v>
      </c>
      <c r="X496" s="14">
        <v>0.10093203721565613</v>
      </c>
      <c r="Y496" s="14">
        <v>0.10193703729986989</v>
      </c>
      <c r="Z496" s="15" t="s">
        <v>0</v>
      </c>
      <c r="AA496" s="15" t="s">
        <v>0</v>
      </c>
      <c r="AB496" s="15" t="s">
        <v>0</v>
      </c>
      <c r="AC496" s="15" t="s">
        <v>0</v>
      </c>
      <c r="AD496" s="15" t="s">
        <v>0</v>
      </c>
      <c r="AE496" s="15" t="s">
        <v>0</v>
      </c>
      <c r="AF496" s="15" t="s">
        <v>0</v>
      </c>
      <c r="AG496" s="15" t="s">
        <v>0</v>
      </c>
      <c r="AH496" s="15" t="s">
        <v>0</v>
      </c>
      <c r="AI496" s="15" t="s">
        <v>0</v>
      </c>
      <c r="AJ496" s="15" t="s">
        <v>0</v>
      </c>
      <c r="AK496" s="15" t="s">
        <v>0</v>
      </c>
      <c r="AL496" s="15" t="s">
        <v>0</v>
      </c>
      <c r="AM496" s="15" t="s">
        <v>0</v>
      </c>
      <c r="AN496" s="14">
        <v>-0.15713411464828395</v>
      </c>
      <c r="AO496" s="15" t="s">
        <v>0</v>
      </c>
      <c r="AP496" s="15" t="s">
        <v>0</v>
      </c>
      <c r="AQ496" s="15" t="s">
        <v>0</v>
      </c>
      <c r="AR496" s="15" t="s">
        <v>0</v>
      </c>
      <c r="AS496" s="15" t="s">
        <v>0</v>
      </c>
      <c r="AT496" s="15" t="s">
        <v>0</v>
      </c>
      <c r="AU496" s="15" t="s">
        <v>0</v>
      </c>
      <c r="AV496" s="15" t="s">
        <v>0</v>
      </c>
      <c r="AW496" s="22" t="s">
        <v>0</v>
      </c>
      <c r="AX496" s="28" t="s">
        <v>0</v>
      </c>
    </row>
    <row r="497" spans="1:50" s="1" customFormat="1" ht="15" customHeight="1" x14ac:dyDescent="0.7">
      <c r="A497" s="13" t="s">
        <v>725</v>
      </c>
      <c r="B497" s="15" t="s">
        <v>0</v>
      </c>
      <c r="C497" s="14">
        <v>0.68166758418813878</v>
      </c>
      <c r="D497" s="15" t="s">
        <v>0</v>
      </c>
      <c r="E497" s="15" t="s">
        <v>0</v>
      </c>
      <c r="F497" s="15" t="s">
        <v>0</v>
      </c>
      <c r="G497" s="14">
        <v>0.30540302571454259</v>
      </c>
      <c r="H497" s="14">
        <v>0.26891105572538593</v>
      </c>
      <c r="I497" s="15" t="s">
        <v>0</v>
      </c>
      <c r="J497" s="14">
        <v>0.28079827297043214</v>
      </c>
      <c r="K497" s="14">
        <v>0.13455881694361654</v>
      </c>
      <c r="L497" s="15" t="s">
        <v>0</v>
      </c>
      <c r="M497" s="15" t="s">
        <v>0</v>
      </c>
      <c r="N497" s="15" t="s">
        <v>0</v>
      </c>
      <c r="O497" s="14">
        <v>0.17087729283817338</v>
      </c>
      <c r="P497" s="15" t="s">
        <v>0</v>
      </c>
      <c r="Q497" s="15" t="s">
        <v>0</v>
      </c>
      <c r="R497" s="15" t="s">
        <v>0</v>
      </c>
      <c r="S497" s="15" t="s">
        <v>0</v>
      </c>
      <c r="T497" s="15" t="s">
        <v>0</v>
      </c>
      <c r="U497" s="15" t="s">
        <v>0</v>
      </c>
      <c r="V497" s="15" t="s">
        <v>0</v>
      </c>
      <c r="W497" s="15" t="s">
        <v>0</v>
      </c>
      <c r="X497" s="15" t="s">
        <v>0</v>
      </c>
      <c r="Y497" s="15" t="s">
        <v>0</v>
      </c>
      <c r="Z497" s="14">
        <v>-0.12685574513479944</v>
      </c>
      <c r="AA497" s="15" t="s">
        <v>0</v>
      </c>
      <c r="AB497" s="15" t="s">
        <v>0</v>
      </c>
      <c r="AC497" s="15" t="s">
        <v>0</v>
      </c>
      <c r="AD497" s="15" t="s">
        <v>0</v>
      </c>
      <c r="AE497" s="14">
        <v>-0.17362614211903626</v>
      </c>
      <c r="AF497" s="15" t="s">
        <v>0</v>
      </c>
      <c r="AG497" s="14">
        <v>0.13826791782458439</v>
      </c>
      <c r="AH497" s="15" t="s">
        <v>0</v>
      </c>
      <c r="AI497" s="15" t="s">
        <v>0</v>
      </c>
      <c r="AJ497" s="15" t="s">
        <v>0</v>
      </c>
      <c r="AK497" s="15" t="s">
        <v>0</v>
      </c>
      <c r="AL497" s="15" t="s">
        <v>0</v>
      </c>
      <c r="AM497" s="14">
        <v>0.12871386691562769</v>
      </c>
      <c r="AN497" s="15" t="s">
        <v>0</v>
      </c>
      <c r="AO497" s="15" t="s">
        <v>0</v>
      </c>
      <c r="AP497" s="15" t="s">
        <v>0</v>
      </c>
      <c r="AQ497" s="15" t="s">
        <v>0</v>
      </c>
      <c r="AR497" s="15" t="s">
        <v>0</v>
      </c>
      <c r="AS497" s="15" t="s">
        <v>0</v>
      </c>
      <c r="AT497" s="15" t="s">
        <v>0</v>
      </c>
      <c r="AU497" s="15" t="s">
        <v>0</v>
      </c>
      <c r="AV497" s="15" t="s">
        <v>0</v>
      </c>
      <c r="AW497" s="22" t="s">
        <v>0</v>
      </c>
      <c r="AX497" s="28" t="s">
        <v>0</v>
      </c>
    </row>
    <row r="498" spans="1:50" s="1" customFormat="1" ht="15" customHeight="1" x14ac:dyDescent="0.7">
      <c r="A498" s="13" t="s">
        <v>202</v>
      </c>
      <c r="B498" s="14">
        <v>0.10888208676013929</v>
      </c>
      <c r="C498" s="14">
        <v>0.67813412297291153</v>
      </c>
      <c r="D498" s="14">
        <v>0.10773629224595338</v>
      </c>
      <c r="E498" s="15" t="s">
        <v>0</v>
      </c>
      <c r="F498" s="14">
        <v>0.10758174956186317</v>
      </c>
      <c r="G498" s="15" t="s">
        <v>0</v>
      </c>
      <c r="H498" s="15" t="s">
        <v>0</v>
      </c>
      <c r="I498" s="15" t="s">
        <v>0</v>
      </c>
      <c r="J498" s="15" t="s">
        <v>0</v>
      </c>
      <c r="K498" s="15" t="s">
        <v>0</v>
      </c>
      <c r="L498" s="14">
        <v>0.18994148414990333</v>
      </c>
      <c r="M498" s="15" t="s">
        <v>0</v>
      </c>
      <c r="N498" s="15" t="s">
        <v>0</v>
      </c>
      <c r="O498" s="15" t="s">
        <v>0</v>
      </c>
      <c r="P498" s="15" t="s">
        <v>0</v>
      </c>
      <c r="Q498" s="15" t="s">
        <v>0</v>
      </c>
      <c r="R498" s="15" t="s">
        <v>0</v>
      </c>
      <c r="S498" s="14">
        <v>0.1141462433306369</v>
      </c>
      <c r="T498" s="15" t="s">
        <v>0</v>
      </c>
      <c r="U498" s="15" t="s">
        <v>0</v>
      </c>
      <c r="V498" s="15" t="s">
        <v>0</v>
      </c>
      <c r="W498" s="14">
        <v>-0.11657595479945169</v>
      </c>
      <c r="X498" s="14">
        <v>0.2235127503452928</v>
      </c>
      <c r="Y498" s="14">
        <v>0.18000956501428914</v>
      </c>
      <c r="Z498" s="14">
        <v>0.20501387734522747</v>
      </c>
      <c r="AA498" s="15" t="s">
        <v>0</v>
      </c>
      <c r="AB498" s="15" t="s">
        <v>0</v>
      </c>
      <c r="AC498" s="15" t="s">
        <v>0</v>
      </c>
      <c r="AD498" s="15" t="s">
        <v>0</v>
      </c>
      <c r="AE498" s="15" t="s">
        <v>0</v>
      </c>
      <c r="AF498" s="15" t="s">
        <v>0</v>
      </c>
      <c r="AG498" s="15" t="s">
        <v>0</v>
      </c>
      <c r="AH498" s="15" t="s">
        <v>0</v>
      </c>
      <c r="AI498" s="15" t="s">
        <v>0</v>
      </c>
      <c r="AJ498" s="15" t="s">
        <v>0</v>
      </c>
      <c r="AK498" s="14">
        <v>-0.16351319311093607</v>
      </c>
      <c r="AL498" s="14">
        <v>0.19966943794265474</v>
      </c>
      <c r="AM498" s="15" t="s">
        <v>0</v>
      </c>
      <c r="AN498" s="15" t="s">
        <v>0</v>
      </c>
      <c r="AO498" s="14">
        <v>-0.11064734825899422</v>
      </c>
      <c r="AP498" s="14">
        <v>0.10086616029028343</v>
      </c>
      <c r="AQ498" s="15" t="s">
        <v>0</v>
      </c>
      <c r="AR498" s="15" t="s">
        <v>0</v>
      </c>
      <c r="AS498" s="15" t="s">
        <v>0</v>
      </c>
      <c r="AT498" s="14">
        <v>0.1325114613457935</v>
      </c>
      <c r="AU498" s="15" t="s">
        <v>0</v>
      </c>
      <c r="AV498" s="15" t="s">
        <v>0</v>
      </c>
      <c r="AW498" s="22" t="s">
        <v>0</v>
      </c>
      <c r="AX498" s="28" t="s">
        <v>0</v>
      </c>
    </row>
    <row r="499" spans="1:50" s="1" customFormat="1" ht="15" customHeight="1" x14ac:dyDescent="0.7">
      <c r="A499" s="13" t="s">
        <v>742</v>
      </c>
      <c r="B499" s="15" t="s">
        <v>0</v>
      </c>
      <c r="C499" s="14">
        <v>-0.66335970834058511</v>
      </c>
      <c r="D499" s="15" t="s">
        <v>0</v>
      </c>
      <c r="E499" s="14">
        <v>0.14082541936521339</v>
      </c>
      <c r="F499" s="14">
        <v>-0.30434622347002405</v>
      </c>
      <c r="G499" s="15" t="s">
        <v>0</v>
      </c>
      <c r="H499" s="15" t="s">
        <v>0</v>
      </c>
      <c r="I499" s="15" t="s">
        <v>0</v>
      </c>
      <c r="J499" s="15" t="s">
        <v>0</v>
      </c>
      <c r="K499" s="15" t="s">
        <v>0</v>
      </c>
      <c r="L499" s="14">
        <v>-0.18860740063883186</v>
      </c>
      <c r="M499" s="15" t="s">
        <v>0</v>
      </c>
      <c r="N499" s="15" t="s">
        <v>0</v>
      </c>
      <c r="O499" s="15" t="s">
        <v>0</v>
      </c>
      <c r="P499" s="15" t="s">
        <v>0</v>
      </c>
      <c r="Q499" s="15" t="s">
        <v>0</v>
      </c>
      <c r="R499" s="15" t="s">
        <v>0</v>
      </c>
      <c r="S499" s="14">
        <v>0.13665834467290322</v>
      </c>
      <c r="T499" s="15" t="s">
        <v>0</v>
      </c>
      <c r="U499" s="15" t="s">
        <v>0</v>
      </c>
      <c r="V499" s="15" t="s">
        <v>0</v>
      </c>
      <c r="W499" s="15" t="s">
        <v>0</v>
      </c>
      <c r="X499" s="15" t="s">
        <v>0</v>
      </c>
      <c r="Y499" s="15" t="s">
        <v>0</v>
      </c>
      <c r="Z499" s="15" t="s">
        <v>0</v>
      </c>
      <c r="AA499" s="15" t="s">
        <v>0</v>
      </c>
      <c r="AB499" s="15" t="s">
        <v>0</v>
      </c>
      <c r="AC499" s="14">
        <v>-0.13131205548146715</v>
      </c>
      <c r="AD499" s="15" t="s">
        <v>0</v>
      </c>
      <c r="AE499" s="15" t="s">
        <v>0</v>
      </c>
      <c r="AF499" s="15" t="s">
        <v>0</v>
      </c>
      <c r="AG499" s="14">
        <v>0.18374788914497095</v>
      </c>
      <c r="AH499" s="14">
        <v>-0.12053930188658162</v>
      </c>
      <c r="AI499" s="15" t="s">
        <v>0</v>
      </c>
      <c r="AJ499" s="15" t="s">
        <v>0</v>
      </c>
      <c r="AK499" s="14">
        <v>-0.20269622234197909</v>
      </c>
      <c r="AL499" s="15" t="s">
        <v>0</v>
      </c>
      <c r="AM499" s="15" t="s">
        <v>0</v>
      </c>
      <c r="AN499" s="15" t="s">
        <v>0</v>
      </c>
      <c r="AO499" s="15" t="s">
        <v>0</v>
      </c>
      <c r="AP499" s="15" t="s">
        <v>0</v>
      </c>
      <c r="AQ499" s="14">
        <v>0.13120680124757345</v>
      </c>
      <c r="AR499" s="14">
        <v>-0.14545138168485675</v>
      </c>
      <c r="AS499" s="15" t="s">
        <v>0</v>
      </c>
      <c r="AT499" s="14">
        <v>0.12923602194806463</v>
      </c>
      <c r="AU499" s="15" t="s">
        <v>0</v>
      </c>
      <c r="AV499" s="15" t="s">
        <v>0</v>
      </c>
      <c r="AW499" s="22" t="s">
        <v>0</v>
      </c>
      <c r="AX499" s="28" t="s">
        <v>0</v>
      </c>
    </row>
    <row r="500" spans="1:50" s="1" customFormat="1" ht="15" customHeight="1" x14ac:dyDescent="0.7">
      <c r="A500" s="13" t="s">
        <v>732</v>
      </c>
      <c r="B500" s="14">
        <v>-0.45836855322670206</v>
      </c>
      <c r="C500" s="14">
        <v>-0.65193377342318937</v>
      </c>
      <c r="D500" s="14">
        <v>0.10678480467223476</v>
      </c>
      <c r="E500" s="15" t="s">
        <v>0</v>
      </c>
      <c r="F500" s="14">
        <v>-0.13115507402791118</v>
      </c>
      <c r="G500" s="14">
        <v>0.23227193484883851</v>
      </c>
      <c r="H500" s="14">
        <v>-0.13808254957641261</v>
      </c>
      <c r="I500" s="15" t="s">
        <v>0</v>
      </c>
      <c r="J500" s="14">
        <v>0.11746029577365111</v>
      </c>
      <c r="K500" s="15" t="s">
        <v>0</v>
      </c>
      <c r="L500" s="14">
        <v>0.31916720673386734</v>
      </c>
      <c r="M500" s="15" t="s">
        <v>0</v>
      </c>
      <c r="N500" s="15" t="s">
        <v>0</v>
      </c>
      <c r="O500" s="15" t="s">
        <v>0</v>
      </c>
      <c r="P500" s="15" t="s">
        <v>0</v>
      </c>
      <c r="Q500" s="15" t="s">
        <v>0</v>
      </c>
      <c r="R500" s="15" t="s">
        <v>0</v>
      </c>
      <c r="S500" s="15" t="s">
        <v>0</v>
      </c>
      <c r="T500" s="15" t="s">
        <v>0</v>
      </c>
      <c r="U500" s="15" t="s">
        <v>0</v>
      </c>
      <c r="V500" s="15" t="s">
        <v>0</v>
      </c>
      <c r="W500" s="15" t="s">
        <v>0</v>
      </c>
      <c r="X500" s="15" t="s">
        <v>0</v>
      </c>
      <c r="Y500" s="15" t="s">
        <v>0</v>
      </c>
      <c r="Z500" s="15" t="s">
        <v>0</v>
      </c>
      <c r="AA500" s="14">
        <v>0.12656976247000107</v>
      </c>
      <c r="AB500" s="15" t="s">
        <v>0</v>
      </c>
      <c r="AC500" s="15" t="s">
        <v>0</v>
      </c>
      <c r="AD500" s="15" t="s">
        <v>0</v>
      </c>
      <c r="AE500" s="15" t="s">
        <v>0</v>
      </c>
      <c r="AF500" s="15" t="s">
        <v>0</v>
      </c>
      <c r="AG500" s="15" t="s">
        <v>0</v>
      </c>
      <c r="AH500" s="15" t="s">
        <v>0</v>
      </c>
      <c r="AI500" s="15" t="s">
        <v>0</v>
      </c>
      <c r="AJ500" s="15" t="s">
        <v>0</v>
      </c>
      <c r="AK500" s="15" t="s">
        <v>0</v>
      </c>
      <c r="AL500" s="15" t="s">
        <v>0</v>
      </c>
      <c r="AM500" s="14">
        <v>-0.10056619704739458</v>
      </c>
      <c r="AN500" s="15" t="s">
        <v>0</v>
      </c>
      <c r="AO500" s="15" t="s">
        <v>0</v>
      </c>
      <c r="AP500" s="15" t="s">
        <v>0</v>
      </c>
      <c r="AQ500" s="15" t="s">
        <v>0</v>
      </c>
      <c r="AR500" s="15" t="s">
        <v>0</v>
      </c>
      <c r="AS500" s="15" t="s">
        <v>0</v>
      </c>
      <c r="AT500" s="15" t="s">
        <v>0</v>
      </c>
      <c r="AU500" s="15" t="s">
        <v>0</v>
      </c>
      <c r="AV500" s="15" t="s">
        <v>0</v>
      </c>
      <c r="AW500" s="22" t="s">
        <v>0</v>
      </c>
      <c r="AX500" s="28" t="s">
        <v>0</v>
      </c>
    </row>
    <row r="501" spans="1:50" s="1" customFormat="1" ht="15" customHeight="1" x14ac:dyDescent="0.7">
      <c r="A501" s="13" t="s">
        <v>729</v>
      </c>
      <c r="B501" s="14">
        <v>-0.17074782362029198</v>
      </c>
      <c r="C501" s="14">
        <v>-0.64787922612215898</v>
      </c>
      <c r="D501" s="15" t="s">
        <v>0</v>
      </c>
      <c r="E501" s="15" t="s">
        <v>0</v>
      </c>
      <c r="F501" s="15" t="s">
        <v>0</v>
      </c>
      <c r="G501" s="14">
        <v>-0.31326071190209692</v>
      </c>
      <c r="H501" s="15" t="s">
        <v>0</v>
      </c>
      <c r="I501" s="14">
        <v>-0.13096100435670188</v>
      </c>
      <c r="J501" s="14">
        <v>0.1027893458493585</v>
      </c>
      <c r="K501" s="15" t="s">
        <v>0</v>
      </c>
      <c r="L501" s="15" t="s">
        <v>0</v>
      </c>
      <c r="M501" s="15" t="s">
        <v>0</v>
      </c>
      <c r="N501" s="15" t="s">
        <v>0</v>
      </c>
      <c r="O501" s="15" t="s">
        <v>0</v>
      </c>
      <c r="P501" s="14">
        <v>-0.17481415086475566</v>
      </c>
      <c r="Q501" s="15" t="s">
        <v>0</v>
      </c>
      <c r="R501" s="14">
        <v>0.11813238723918161</v>
      </c>
      <c r="S501" s="15" t="s">
        <v>0</v>
      </c>
      <c r="T501" s="14">
        <v>0.10579226571963515</v>
      </c>
      <c r="U501" s="14">
        <v>0.15868307824594838</v>
      </c>
      <c r="V501" s="15" t="s">
        <v>0</v>
      </c>
      <c r="W501" s="14">
        <v>0.11243350835975212</v>
      </c>
      <c r="X501" s="14">
        <v>0.21941793482893349</v>
      </c>
      <c r="Y501" s="15" t="s">
        <v>0</v>
      </c>
      <c r="Z501" s="15" t="s">
        <v>0</v>
      </c>
      <c r="AA501" s="15" t="s">
        <v>0</v>
      </c>
      <c r="AB501" s="15" t="s">
        <v>0</v>
      </c>
      <c r="AC501" s="15" t="s">
        <v>0</v>
      </c>
      <c r="AD501" s="15" t="s">
        <v>0</v>
      </c>
      <c r="AE501" s="15" t="s">
        <v>0</v>
      </c>
      <c r="AF501" s="15" t="s">
        <v>0</v>
      </c>
      <c r="AG501" s="15" t="s">
        <v>0</v>
      </c>
      <c r="AH501" s="14">
        <v>0.23076247415167306</v>
      </c>
      <c r="AI501" s="15" t="s">
        <v>0</v>
      </c>
      <c r="AJ501" s="15" t="s">
        <v>0</v>
      </c>
      <c r="AK501" s="15" t="s">
        <v>0</v>
      </c>
      <c r="AL501" s="15" t="s">
        <v>0</v>
      </c>
      <c r="AM501" s="15" t="s">
        <v>0</v>
      </c>
      <c r="AN501" s="15" t="s">
        <v>0</v>
      </c>
      <c r="AO501" s="15" t="s">
        <v>0</v>
      </c>
      <c r="AP501" s="14">
        <v>0.10175165663616184</v>
      </c>
      <c r="AQ501" s="15" t="s">
        <v>0</v>
      </c>
      <c r="AR501" s="15" t="s">
        <v>0</v>
      </c>
      <c r="AS501" s="15" t="s">
        <v>0</v>
      </c>
      <c r="AT501" s="15" t="s">
        <v>0</v>
      </c>
      <c r="AU501" s="14">
        <v>0.15012107905595803</v>
      </c>
      <c r="AV501" s="15" t="s">
        <v>0</v>
      </c>
      <c r="AW501" s="22" t="s">
        <v>0</v>
      </c>
      <c r="AX501" s="28" t="s">
        <v>0</v>
      </c>
    </row>
    <row r="502" spans="1:50" s="1" customFormat="1" ht="15" customHeight="1" x14ac:dyDescent="0.7">
      <c r="A502" s="13" t="s">
        <v>743</v>
      </c>
      <c r="B502" s="15" t="s">
        <v>0</v>
      </c>
      <c r="C502" s="14">
        <v>0.64694838382301234</v>
      </c>
      <c r="D502" s="15" t="s">
        <v>0</v>
      </c>
      <c r="E502" s="14">
        <v>-0.10587560377138676</v>
      </c>
      <c r="F502" s="14">
        <v>-0.11478430007920695</v>
      </c>
      <c r="G502" s="14">
        <v>-0.17590326390567707</v>
      </c>
      <c r="H502" s="14">
        <v>0.10968593282257752</v>
      </c>
      <c r="I502" s="14">
        <v>-0.11455306362831268</v>
      </c>
      <c r="J502" s="15" t="s">
        <v>0</v>
      </c>
      <c r="K502" s="14">
        <v>-0.18270900820604535</v>
      </c>
      <c r="L502" s="14">
        <v>0.10276267705106602</v>
      </c>
      <c r="M502" s="15" t="s">
        <v>0</v>
      </c>
      <c r="N502" s="14">
        <v>-0.11636017859656185</v>
      </c>
      <c r="O502" s="15" t="s">
        <v>0</v>
      </c>
      <c r="P502" s="15" t="s">
        <v>0</v>
      </c>
      <c r="Q502" s="15" t="s">
        <v>0</v>
      </c>
      <c r="R502" s="15" t="s">
        <v>0</v>
      </c>
      <c r="S502" s="15" t="s">
        <v>0</v>
      </c>
      <c r="T502" s="14">
        <v>0.18330589958344601</v>
      </c>
      <c r="U502" s="15" t="s">
        <v>0</v>
      </c>
      <c r="V502" s="14">
        <v>-0.18724669597978313</v>
      </c>
      <c r="W502" s="15" t="s">
        <v>0</v>
      </c>
      <c r="X502" s="14">
        <v>0.15747431665797829</v>
      </c>
      <c r="Y502" s="14">
        <v>0.13377831877011073</v>
      </c>
      <c r="Z502" s="15" t="s">
        <v>0</v>
      </c>
      <c r="AA502" s="15" t="s">
        <v>0</v>
      </c>
      <c r="AB502" s="15" t="s">
        <v>0</v>
      </c>
      <c r="AC502" s="14">
        <v>-0.15552393659606892</v>
      </c>
      <c r="AD502" s="15" t="s">
        <v>0</v>
      </c>
      <c r="AE502" s="15" t="s">
        <v>0</v>
      </c>
      <c r="AF502" s="15" t="s">
        <v>0</v>
      </c>
      <c r="AG502" s="15" t="s">
        <v>0</v>
      </c>
      <c r="AH502" s="15" t="s">
        <v>0</v>
      </c>
      <c r="AI502" s="14">
        <v>0.13289078349557756</v>
      </c>
      <c r="AJ502" s="14">
        <v>0.11327790658145005</v>
      </c>
      <c r="AK502" s="15" t="s">
        <v>0</v>
      </c>
      <c r="AL502" s="15" t="s">
        <v>0</v>
      </c>
      <c r="AM502" s="15" t="s">
        <v>0</v>
      </c>
      <c r="AN502" s="14">
        <v>0.10071686066100118</v>
      </c>
      <c r="AO502" s="14">
        <v>0.20786746871063666</v>
      </c>
      <c r="AP502" s="14">
        <v>-0.15156069614365361</v>
      </c>
      <c r="AQ502" s="15" t="s">
        <v>0</v>
      </c>
      <c r="AR502" s="15" t="s">
        <v>0</v>
      </c>
      <c r="AS502" s="15" t="s">
        <v>0</v>
      </c>
      <c r="AT502" s="14">
        <v>-0.13002421526679026</v>
      </c>
      <c r="AU502" s="14">
        <v>0.11375702228525854</v>
      </c>
      <c r="AV502" s="15" t="s">
        <v>0</v>
      </c>
      <c r="AW502" s="22" t="s">
        <v>0</v>
      </c>
      <c r="AX502" s="28" t="s">
        <v>0</v>
      </c>
    </row>
    <row r="503" spans="1:50" s="1" customFormat="1" ht="15" customHeight="1" x14ac:dyDescent="0.7">
      <c r="A503" s="13" t="s">
        <v>203</v>
      </c>
      <c r="B503" s="14">
        <v>0.10246369992806643</v>
      </c>
      <c r="C503" s="14">
        <v>-0.63914445792851249</v>
      </c>
      <c r="D503" s="14">
        <v>-0.21249786795393857</v>
      </c>
      <c r="E503" s="15" t="s">
        <v>0</v>
      </c>
      <c r="F503" s="14">
        <v>0.19336933676878673</v>
      </c>
      <c r="G503" s="14">
        <v>-0.12348199770992402</v>
      </c>
      <c r="H503" s="15" t="s">
        <v>0</v>
      </c>
      <c r="I503" s="15" t="s">
        <v>0</v>
      </c>
      <c r="J503" s="14">
        <v>0.18487440186004331</v>
      </c>
      <c r="K503" s="15" t="s">
        <v>0</v>
      </c>
      <c r="L503" s="14">
        <v>-0.21674593381075014</v>
      </c>
      <c r="M503" s="15" t="s">
        <v>0</v>
      </c>
      <c r="N503" s="15" t="s">
        <v>0</v>
      </c>
      <c r="O503" s="14">
        <v>0.17632389130181114</v>
      </c>
      <c r="P503" s="15" t="s">
        <v>0</v>
      </c>
      <c r="Q503" s="15" t="s">
        <v>0</v>
      </c>
      <c r="R503" s="15" t="s">
        <v>0</v>
      </c>
      <c r="S503" s="15" t="s">
        <v>0</v>
      </c>
      <c r="T503" s="15" t="s">
        <v>0</v>
      </c>
      <c r="U503" s="15" t="s">
        <v>0</v>
      </c>
      <c r="V503" s="15" t="s">
        <v>0</v>
      </c>
      <c r="W503" s="15" t="s">
        <v>0</v>
      </c>
      <c r="X503" s="15" t="s">
        <v>0</v>
      </c>
      <c r="Y503" s="15" t="s">
        <v>0</v>
      </c>
      <c r="Z503" s="15" t="s">
        <v>0</v>
      </c>
      <c r="AA503" s="15" t="s">
        <v>0</v>
      </c>
      <c r="AB503" s="15" t="s">
        <v>0</v>
      </c>
      <c r="AC503" s="15" t="s">
        <v>0</v>
      </c>
      <c r="AD503" s="15" t="s">
        <v>0</v>
      </c>
      <c r="AE503" s="15" t="s">
        <v>0</v>
      </c>
      <c r="AF503" s="14">
        <v>0.10364037941788401</v>
      </c>
      <c r="AG503" s="15" t="s">
        <v>0</v>
      </c>
      <c r="AH503" s="15" t="s">
        <v>0</v>
      </c>
      <c r="AI503" s="15" t="s">
        <v>0</v>
      </c>
      <c r="AJ503" s="15" t="s">
        <v>0</v>
      </c>
      <c r="AK503" s="14">
        <v>0.16810778983282132</v>
      </c>
      <c r="AL503" s="15" t="s">
        <v>0</v>
      </c>
      <c r="AM503" s="14">
        <v>-0.18040487212705877</v>
      </c>
      <c r="AN503" s="15" t="s">
        <v>0</v>
      </c>
      <c r="AO503" s="15" t="s">
        <v>0</v>
      </c>
      <c r="AP503" s="14">
        <v>0.10784655286404143</v>
      </c>
      <c r="AQ503" s="14">
        <v>-0.16271375331937413</v>
      </c>
      <c r="AR503" s="15" t="s">
        <v>0</v>
      </c>
      <c r="AS503" s="15" t="s">
        <v>0</v>
      </c>
      <c r="AT503" s="15" t="s">
        <v>0</v>
      </c>
      <c r="AU503" s="15" t="s">
        <v>0</v>
      </c>
      <c r="AV503" s="15" t="s">
        <v>0</v>
      </c>
      <c r="AW503" s="23">
        <v>0.15853023315131581</v>
      </c>
      <c r="AX503" s="28" t="s">
        <v>0</v>
      </c>
    </row>
    <row r="504" spans="1:50" s="1" customFormat="1" ht="15" customHeight="1" x14ac:dyDescent="0.7">
      <c r="A504" s="13" t="s">
        <v>201</v>
      </c>
      <c r="B504" s="15" t="s">
        <v>0</v>
      </c>
      <c r="C504" s="14">
        <v>0.63786954874714452</v>
      </c>
      <c r="D504" s="15" t="s">
        <v>0</v>
      </c>
      <c r="E504" s="15" t="s">
        <v>0</v>
      </c>
      <c r="F504" s="14">
        <v>-0.32593437960763399</v>
      </c>
      <c r="G504" s="14">
        <v>-0.17130084682218219</v>
      </c>
      <c r="H504" s="15" t="s">
        <v>0</v>
      </c>
      <c r="I504" s="15" t="s">
        <v>0</v>
      </c>
      <c r="J504" s="14">
        <v>-0.294023391773516</v>
      </c>
      <c r="K504" s="14">
        <v>0.15081265171364319</v>
      </c>
      <c r="L504" s="15" t="s">
        <v>0</v>
      </c>
      <c r="M504" s="15" t="s">
        <v>0</v>
      </c>
      <c r="N504" s="15" t="s">
        <v>0</v>
      </c>
      <c r="O504" s="14">
        <v>0.26413944467106309</v>
      </c>
      <c r="P504" s="15" t="s">
        <v>0</v>
      </c>
      <c r="Q504" s="15" t="s">
        <v>0</v>
      </c>
      <c r="R504" s="14">
        <v>0.10070108942964459</v>
      </c>
      <c r="S504" s="15" t="s">
        <v>0</v>
      </c>
      <c r="T504" s="15" t="s">
        <v>0</v>
      </c>
      <c r="U504" s="15" t="s">
        <v>0</v>
      </c>
      <c r="V504" s="15" t="s">
        <v>0</v>
      </c>
      <c r="W504" s="15" t="s">
        <v>0</v>
      </c>
      <c r="X504" s="15" t="s">
        <v>0</v>
      </c>
      <c r="Y504" s="15" t="s">
        <v>0</v>
      </c>
      <c r="Z504" s="14">
        <v>-0.14787964397792824</v>
      </c>
      <c r="AA504" s="15" t="s">
        <v>0</v>
      </c>
      <c r="AB504" s="15" t="s">
        <v>0</v>
      </c>
      <c r="AC504" s="15" t="s">
        <v>0</v>
      </c>
      <c r="AD504" s="15" t="s">
        <v>0</v>
      </c>
      <c r="AE504" s="15" t="s">
        <v>0</v>
      </c>
      <c r="AF504" s="15" t="s">
        <v>0</v>
      </c>
      <c r="AG504" s="15" t="s">
        <v>0</v>
      </c>
      <c r="AH504" s="15" t="s">
        <v>0</v>
      </c>
      <c r="AI504" s="14">
        <v>0.12123479430733244</v>
      </c>
      <c r="AJ504" s="15" t="s">
        <v>0</v>
      </c>
      <c r="AK504" s="15" t="s">
        <v>0</v>
      </c>
      <c r="AL504" s="14">
        <v>0.12772249420456794</v>
      </c>
      <c r="AM504" s="14">
        <v>0.12401581808840309</v>
      </c>
      <c r="AN504" s="15" t="s">
        <v>0</v>
      </c>
      <c r="AO504" s="15" t="s">
        <v>0</v>
      </c>
      <c r="AP504" s="15" t="s">
        <v>0</v>
      </c>
      <c r="AQ504" s="15" t="s">
        <v>0</v>
      </c>
      <c r="AR504" s="15" t="s">
        <v>0</v>
      </c>
      <c r="AS504" s="15" t="s">
        <v>0</v>
      </c>
      <c r="AT504" s="14">
        <v>-0.1162827887529133</v>
      </c>
      <c r="AU504" s="15" t="s">
        <v>0</v>
      </c>
      <c r="AV504" s="15" t="s">
        <v>0</v>
      </c>
      <c r="AW504" s="22" t="s">
        <v>0</v>
      </c>
      <c r="AX504" s="29">
        <v>-0.14786580272718081</v>
      </c>
    </row>
    <row r="505" spans="1:50" s="1" customFormat="1" ht="15" customHeight="1" x14ac:dyDescent="0.7">
      <c r="A505" s="13" t="s">
        <v>751</v>
      </c>
      <c r="B505" s="14">
        <v>0.25655702781033318</v>
      </c>
      <c r="C505" s="14">
        <v>-0.62876910254580409</v>
      </c>
      <c r="D505" s="15" t="s">
        <v>0</v>
      </c>
      <c r="E505" s="14">
        <v>0.19627148229042407</v>
      </c>
      <c r="F505" s="14">
        <v>0.13074155669039184</v>
      </c>
      <c r="G505" s="14">
        <v>0.15559159935536249</v>
      </c>
      <c r="H505" s="15" t="s">
        <v>0</v>
      </c>
      <c r="I505" s="15" t="s">
        <v>0</v>
      </c>
      <c r="J505" s="14">
        <v>0.38685380615269133</v>
      </c>
      <c r="K505" s="15" t="s">
        <v>0</v>
      </c>
      <c r="L505" s="15" t="s">
        <v>0</v>
      </c>
      <c r="M505" s="15" t="s">
        <v>0</v>
      </c>
      <c r="N505" s="15" t="s">
        <v>0</v>
      </c>
      <c r="O505" s="15" t="s">
        <v>0</v>
      </c>
      <c r="P505" s="15" t="s">
        <v>0</v>
      </c>
      <c r="Q505" s="14">
        <v>0.12540829143221424</v>
      </c>
      <c r="R505" s="15" t="s">
        <v>0</v>
      </c>
      <c r="S505" s="15" t="s">
        <v>0</v>
      </c>
      <c r="T505" s="15" t="s">
        <v>0</v>
      </c>
      <c r="U505" s="15" t="s">
        <v>0</v>
      </c>
      <c r="V505" s="15" t="s">
        <v>0</v>
      </c>
      <c r="W505" s="15" t="s">
        <v>0</v>
      </c>
      <c r="X505" s="15" t="s">
        <v>0</v>
      </c>
      <c r="Y505" s="15" t="s">
        <v>0</v>
      </c>
      <c r="Z505" s="15" t="s">
        <v>0</v>
      </c>
      <c r="AA505" s="14">
        <v>0.16679695879106554</v>
      </c>
      <c r="AB505" s="15" t="s">
        <v>0</v>
      </c>
      <c r="AC505" s="15" t="s">
        <v>0</v>
      </c>
      <c r="AD505" s="15" t="s">
        <v>0</v>
      </c>
      <c r="AE505" s="15" t="s">
        <v>0</v>
      </c>
      <c r="AF505" s="14">
        <v>0.12279818897448332</v>
      </c>
      <c r="AG505" s="15" t="s">
        <v>0</v>
      </c>
      <c r="AH505" s="14">
        <v>0.12271268031683895</v>
      </c>
      <c r="AI505" s="15" t="s">
        <v>0</v>
      </c>
      <c r="AJ505" s="14">
        <v>-0.17912336448244659</v>
      </c>
      <c r="AK505" s="15" t="s">
        <v>0</v>
      </c>
      <c r="AL505" s="15" t="s">
        <v>0</v>
      </c>
      <c r="AM505" s="15" t="s">
        <v>0</v>
      </c>
      <c r="AN505" s="15" t="s">
        <v>0</v>
      </c>
      <c r="AO505" s="15" t="s">
        <v>0</v>
      </c>
      <c r="AP505" s="15" t="s">
        <v>0</v>
      </c>
      <c r="AQ505" s="15" t="s">
        <v>0</v>
      </c>
      <c r="AR505" s="15" t="s">
        <v>0</v>
      </c>
      <c r="AS505" s="15" t="s">
        <v>0</v>
      </c>
      <c r="AT505" s="15" t="s">
        <v>0</v>
      </c>
      <c r="AU505" s="15" t="s">
        <v>0</v>
      </c>
      <c r="AV505" s="15" t="s">
        <v>0</v>
      </c>
      <c r="AW505" s="22" t="s">
        <v>0</v>
      </c>
      <c r="AX505" s="28" t="s">
        <v>0</v>
      </c>
    </row>
    <row r="506" spans="1:50" s="1" customFormat="1" ht="15" customHeight="1" x14ac:dyDescent="0.7">
      <c r="A506" s="13" t="s">
        <v>738</v>
      </c>
      <c r="B506" s="14">
        <v>0.32346644105707623</v>
      </c>
      <c r="C506" s="14">
        <v>-0.62362344442639317</v>
      </c>
      <c r="D506" s="14">
        <v>0.11909735538137146</v>
      </c>
      <c r="E506" s="15" t="s">
        <v>0</v>
      </c>
      <c r="F506" s="15" t="s">
        <v>0</v>
      </c>
      <c r="G506" s="14">
        <v>0.21875012110173681</v>
      </c>
      <c r="H506" s="14">
        <v>0.11745685937072031</v>
      </c>
      <c r="I506" s="15" t="s">
        <v>0</v>
      </c>
      <c r="J506" s="15" t="s">
        <v>0</v>
      </c>
      <c r="K506" s="14">
        <v>0.14007638877425671</v>
      </c>
      <c r="L506" s="14">
        <v>0.13034205858116454</v>
      </c>
      <c r="M506" s="15" t="s">
        <v>0</v>
      </c>
      <c r="N506" s="14">
        <v>0.10171912157711235</v>
      </c>
      <c r="O506" s="14">
        <v>-0.14225497021890024</v>
      </c>
      <c r="P506" s="14">
        <v>-0.1200545229953567</v>
      </c>
      <c r="Q506" s="15" t="s">
        <v>0</v>
      </c>
      <c r="R506" s="14">
        <v>0.11503515014850001</v>
      </c>
      <c r="S506" s="15" t="s">
        <v>0</v>
      </c>
      <c r="T506" s="14">
        <v>0.12883684892118641</v>
      </c>
      <c r="U506" s="15" t="s">
        <v>0</v>
      </c>
      <c r="V506" s="15" t="s">
        <v>0</v>
      </c>
      <c r="W506" s="15" t="s">
        <v>0</v>
      </c>
      <c r="X506" s="14">
        <v>0.16895213395688904</v>
      </c>
      <c r="Y506" s="15" t="s">
        <v>0</v>
      </c>
      <c r="Z506" s="15" t="s">
        <v>0</v>
      </c>
      <c r="AA506" s="14">
        <v>-0.10349633883692827</v>
      </c>
      <c r="AB506" s="14">
        <v>0.10147218210533175</v>
      </c>
      <c r="AC506" s="15" t="s">
        <v>0</v>
      </c>
      <c r="AD506" s="15" t="s">
        <v>0</v>
      </c>
      <c r="AE506" s="15" t="s">
        <v>0</v>
      </c>
      <c r="AF506" s="14">
        <v>-0.15422080243240119</v>
      </c>
      <c r="AG506" s="15" t="s">
        <v>0</v>
      </c>
      <c r="AH506" s="15" t="s">
        <v>0</v>
      </c>
      <c r="AI506" s="15" t="s">
        <v>0</v>
      </c>
      <c r="AJ506" s="15" t="s">
        <v>0</v>
      </c>
      <c r="AK506" s="15" t="s">
        <v>0</v>
      </c>
      <c r="AL506" s="15" t="s">
        <v>0</v>
      </c>
      <c r="AM506" s="15" t="s">
        <v>0</v>
      </c>
      <c r="AN506" s="15" t="s">
        <v>0</v>
      </c>
      <c r="AO506" s="15" t="s">
        <v>0</v>
      </c>
      <c r="AP506" s="14">
        <v>-0.14057284687037433</v>
      </c>
      <c r="AQ506" s="14">
        <v>-0.10396395807175442</v>
      </c>
      <c r="AR506" s="14">
        <v>-0.17119886516974189</v>
      </c>
      <c r="AS506" s="15" t="s">
        <v>0</v>
      </c>
      <c r="AT506" s="15" t="s">
        <v>0</v>
      </c>
      <c r="AU506" s="15" t="s">
        <v>0</v>
      </c>
      <c r="AV506" s="15" t="s">
        <v>0</v>
      </c>
      <c r="AW506" s="22" t="s">
        <v>0</v>
      </c>
      <c r="AX506" s="28" t="s">
        <v>0</v>
      </c>
    </row>
    <row r="507" spans="1:50" s="1" customFormat="1" ht="15" customHeight="1" x14ac:dyDescent="0.7">
      <c r="A507" s="13" t="s">
        <v>736</v>
      </c>
      <c r="B507" s="14">
        <v>-0.36107537904772297</v>
      </c>
      <c r="C507" s="14">
        <v>-0.62052717307280114</v>
      </c>
      <c r="D507" s="14">
        <v>0.32530574936713891</v>
      </c>
      <c r="E507" s="15" t="s">
        <v>0</v>
      </c>
      <c r="F507" s="15" t="s">
        <v>0</v>
      </c>
      <c r="G507" s="15" t="s">
        <v>0</v>
      </c>
      <c r="H507" s="14">
        <v>-0.10621792583982731</v>
      </c>
      <c r="I507" s="14">
        <v>-0.10596623413349664</v>
      </c>
      <c r="J507" s="14">
        <v>-0.1301803529254254</v>
      </c>
      <c r="K507" s="15" t="s">
        <v>0</v>
      </c>
      <c r="L507" s="15" t="s">
        <v>0</v>
      </c>
      <c r="M507" s="14">
        <v>-0.21431673840065638</v>
      </c>
      <c r="N507" s="14">
        <v>-0.16590279175109632</v>
      </c>
      <c r="O507" s="15" t="s">
        <v>0</v>
      </c>
      <c r="P507" s="15" t="s">
        <v>0</v>
      </c>
      <c r="Q507" s="15" t="s">
        <v>0</v>
      </c>
      <c r="R507" s="15" t="s">
        <v>0</v>
      </c>
      <c r="S507" s="14">
        <v>-0.14135555432000638</v>
      </c>
      <c r="T507" s="15" t="s">
        <v>0</v>
      </c>
      <c r="U507" s="15" t="s">
        <v>0</v>
      </c>
      <c r="V507" s="14">
        <v>-0.10431804231606613</v>
      </c>
      <c r="W507" s="14">
        <v>-0.19140556704808209</v>
      </c>
      <c r="X507" s="15" t="s">
        <v>0</v>
      </c>
      <c r="Y507" s="15" t="s">
        <v>0</v>
      </c>
      <c r="Z507" s="15" t="s">
        <v>0</v>
      </c>
      <c r="AA507" s="14">
        <v>-0.12675975299167475</v>
      </c>
      <c r="AB507" s="15" t="s">
        <v>0</v>
      </c>
      <c r="AC507" s="14">
        <v>0.12456174530666145</v>
      </c>
      <c r="AD507" s="15" t="s">
        <v>0</v>
      </c>
      <c r="AE507" s="15" t="s">
        <v>0</v>
      </c>
      <c r="AF507" s="15" t="s">
        <v>0</v>
      </c>
      <c r="AG507" s="15" t="s">
        <v>0</v>
      </c>
      <c r="AH507" s="15" t="s">
        <v>0</v>
      </c>
      <c r="AI507" s="15" t="s">
        <v>0</v>
      </c>
      <c r="AJ507" s="15" t="s">
        <v>0</v>
      </c>
      <c r="AK507" s="15" t="s">
        <v>0</v>
      </c>
      <c r="AL507" s="15" t="s">
        <v>0</v>
      </c>
      <c r="AM507" s="14">
        <v>0.1309210971708559</v>
      </c>
      <c r="AN507" s="14">
        <v>0.11633497323371789</v>
      </c>
      <c r="AO507" s="15" t="s">
        <v>0</v>
      </c>
      <c r="AP507" s="15" t="s">
        <v>0</v>
      </c>
      <c r="AQ507" s="15" t="s">
        <v>0</v>
      </c>
      <c r="AR507" s="15" t="s">
        <v>0</v>
      </c>
      <c r="AS507" s="15" t="s">
        <v>0</v>
      </c>
      <c r="AT507" s="15" t="s">
        <v>0</v>
      </c>
      <c r="AU507" s="15" t="s">
        <v>0</v>
      </c>
      <c r="AV507" s="15" t="s">
        <v>0</v>
      </c>
      <c r="AW507" s="22" t="s">
        <v>0</v>
      </c>
      <c r="AX507" s="28" t="s">
        <v>0</v>
      </c>
    </row>
    <row r="508" spans="1:50" s="1" customFormat="1" ht="15" customHeight="1" x14ac:dyDescent="0.7">
      <c r="A508" s="13" t="s">
        <v>745</v>
      </c>
      <c r="B508" s="14">
        <v>0.28868784643620748</v>
      </c>
      <c r="C508" s="14">
        <v>-0.62042445888217757</v>
      </c>
      <c r="D508" s="15" t="s">
        <v>0</v>
      </c>
      <c r="E508" s="15" t="s">
        <v>0</v>
      </c>
      <c r="F508" s="14">
        <v>0.52325554149259101</v>
      </c>
      <c r="G508" s="15" t="s">
        <v>0</v>
      </c>
      <c r="H508" s="15" t="s">
        <v>0</v>
      </c>
      <c r="I508" s="15" t="s">
        <v>0</v>
      </c>
      <c r="J508" s="14">
        <v>0.13885788937283775</v>
      </c>
      <c r="K508" s="15" t="s">
        <v>0</v>
      </c>
      <c r="L508" s="15" t="s">
        <v>0</v>
      </c>
      <c r="M508" s="15" t="s">
        <v>0</v>
      </c>
      <c r="N508" s="15" t="s">
        <v>0</v>
      </c>
      <c r="O508" s="15" t="s">
        <v>0</v>
      </c>
      <c r="P508" s="15" t="s">
        <v>0</v>
      </c>
      <c r="Q508" s="14">
        <v>-0.1501882014568939</v>
      </c>
      <c r="R508" s="15" t="s">
        <v>0</v>
      </c>
      <c r="S508" s="15" t="s">
        <v>0</v>
      </c>
      <c r="T508" s="15" t="s">
        <v>0</v>
      </c>
      <c r="U508" s="15" t="s">
        <v>0</v>
      </c>
      <c r="V508" s="15" t="s">
        <v>0</v>
      </c>
      <c r="W508" s="15" t="s">
        <v>0</v>
      </c>
      <c r="X508" s="15" t="s">
        <v>0</v>
      </c>
      <c r="Y508" s="15" t="s">
        <v>0</v>
      </c>
      <c r="Z508" s="15" t="s">
        <v>0</v>
      </c>
      <c r="AA508" s="14">
        <v>-0.1027950025348944</v>
      </c>
      <c r="AB508" s="15" t="s">
        <v>0</v>
      </c>
      <c r="AC508" s="15" t="s">
        <v>0</v>
      </c>
      <c r="AD508" s="14">
        <v>-0.14869208303491813</v>
      </c>
      <c r="AE508" s="15" t="s">
        <v>0</v>
      </c>
      <c r="AF508" s="15" t="s">
        <v>0</v>
      </c>
      <c r="AG508" s="15" t="s">
        <v>0</v>
      </c>
      <c r="AH508" s="15" t="s">
        <v>0</v>
      </c>
      <c r="AI508" s="15" t="s">
        <v>0</v>
      </c>
      <c r="AJ508" s="15" t="s">
        <v>0</v>
      </c>
      <c r="AK508" s="15" t="s">
        <v>0</v>
      </c>
      <c r="AL508" s="15" t="s">
        <v>0</v>
      </c>
      <c r="AM508" s="15" t="s">
        <v>0</v>
      </c>
      <c r="AN508" s="15" t="s">
        <v>0</v>
      </c>
      <c r="AO508" s="15" t="s">
        <v>0</v>
      </c>
      <c r="AP508" s="14">
        <v>0.14311211410059529</v>
      </c>
      <c r="AQ508" s="15" t="s">
        <v>0</v>
      </c>
      <c r="AR508" s="15" t="s">
        <v>0</v>
      </c>
      <c r="AS508" s="15" t="s">
        <v>0</v>
      </c>
      <c r="AT508" s="15" t="s">
        <v>0</v>
      </c>
      <c r="AU508" s="15" t="s">
        <v>0</v>
      </c>
      <c r="AV508" s="15" t="s">
        <v>0</v>
      </c>
      <c r="AW508" s="22" t="s">
        <v>0</v>
      </c>
      <c r="AX508" s="28" t="s">
        <v>0</v>
      </c>
    </row>
    <row r="509" spans="1:50" s="1" customFormat="1" ht="15" customHeight="1" x14ac:dyDescent="0.7">
      <c r="A509" s="13" t="s">
        <v>734</v>
      </c>
      <c r="B509" s="15" t="s">
        <v>0</v>
      </c>
      <c r="C509" s="14">
        <v>-0.62029344828918176</v>
      </c>
      <c r="D509" s="15" t="s">
        <v>0</v>
      </c>
      <c r="E509" s="15" t="s">
        <v>0</v>
      </c>
      <c r="F509" s="15" t="s">
        <v>0</v>
      </c>
      <c r="G509" s="14">
        <v>0.23702933291834857</v>
      </c>
      <c r="H509" s="15" t="s">
        <v>0</v>
      </c>
      <c r="I509" s="14">
        <v>0.11268571560117643</v>
      </c>
      <c r="J509" s="14">
        <v>0.26197670764102282</v>
      </c>
      <c r="K509" s="15" t="s">
        <v>0</v>
      </c>
      <c r="L509" s="15" t="s">
        <v>0</v>
      </c>
      <c r="M509" s="14">
        <v>-0.12687251868718163</v>
      </c>
      <c r="N509" s="15" t="s">
        <v>0</v>
      </c>
      <c r="O509" s="15" t="s">
        <v>0</v>
      </c>
      <c r="P509" s="15" t="s">
        <v>0</v>
      </c>
      <c r="Q509" s="14">
        <v>0.24797312117990017</v>
      </c>
      <c r="R509" s="15" t="s">
        <v>0</v>
      </c>
      <c r="S509" s="15" t="s">
        <v>0</v>
      </c>
      <c r="T509" s="14">
        <v>0.10118400079933842</v>
      </c>
      <c r="U509" s="15" t="s">
        <v>0</v>
      </c>
      <c r="V509" s="14">
        <v>0.33127227107421331</v>
      </c>
      <c r="W509" s="15" t="s">
        <v>0</v>
      </c>
      <c r="X509" s="15" t="s">
        <v>0</v>
      </c>
      <c r="Y509" s="15" t="s">
        <v>0</v>
      </c>
      <c r="Z509" s="15" t="s">
        <v>0</v>
      </c>
      <c r="AA509" s="15" t="s">
        <v>0</v>
      </c>
      <c r="AB509" s="15" t="s">
        <v>0</v>
      </c>
      <c r="AC509" s="15" t="s">
        <v>0</v>
      </c>
      <c r="AD509" s="15" t="s">
        <v>0</v>
      </c>
      <c r="AE509" s="15" t="s">
        <v>0</v>
      </c>
      <c r="AF509" s="14">
        <v>-0.1616963164558867</v>
      </c>
      <c r="AG509" s="15" t="s">
        <v>0</v>
      </c>
      <c r="AH509" s="15" t="s">
        <v>0</v>
      </c>
      <c r="AI509" s="14">
        <v>-0.20867458146754655</v>
      </c>
      <c r="AJ509" s="14">
        <v>-0.11861016971706508</v>
      </c>
      <c r="AK509" s="15" t="s">
        <v>0</v>
      </c>
      <c r="AL509" s="15" t="s">
        <v>0</v>
      </c>
      <c r="AM509" s="15" t="s">
        <v>0</v>
      </c>
      <c r="AN509" s="14">
        <v>0.11552387425091966</v>
      </c>
      <c r="AO509" s="15" t="s">
        <v>0</v>
      </c>
      <c r="AP509" s="15" t="s">
        <v>0</v>
      </c>
      <c r="AQ509" s="15" t="s">
        <v>0</v>
      </c>
      <c r="AR509" s="15" t="s">
        <v>0</v>
      </c>
      <c r="AS509" s="15" t="s">
        <v>0</v>
      </c>
      <c r="AT509" s="15" t="s">
        <v>0</v>
      </c>
      <c r="AU509" s="15" t="s">
        <v>0</v>
      </c>
      <c r="AV509" s="15" t="s">
        <v>0</v>
      </c>
      <c r="AW509" s="22" t="s">
        <v>0</v>
      </c>
      <c r="AX509" s="28" t="s">
        <v>0</v>
      </c>
    </row>
    <row r="510" spans="1:50" s="1" customFormat="1" ht="15" customHeight="1" x14ac:dyDescent="0.7">
      <c r="A510" s="13" t="s">
        <v>741</v>
      </c>
      <c r="B510" s="15" t="s">
        <v>0</v>
      </c>
      <c r="C510" s="14">
        <v>0.61986141355061519</v>
      </c>
      <c r="D510" s="15" t="s">
        <v>0</v>
      </c>
      <c r="E510" s="14">
        <v>-0.21741104691167945</v>
      </c>
      <c r="F510" s="14">
        <v>0.14414071984209922</v>
      </c>
      <c r="G510" s="14">
        <v>0.290950323792046</v>
      </c>
      <c r="H510" s="14">
        <v>0.20100120417802825</v>
      </c>
      <c r="I510" s="15" t="s">
        <v>0</v>
      </c>
      <c r="J510" s="15" t="s">
        <v>0</v>
      </c>
      <c r="K510" s="15" t="s">
        <v>0</v>
      </c>
      <c r="L510" s="15" t="s">
        <v>0</v>
      </c>
      <c r="M510" s="14">
        <v>0.10443572320994601</v>
      </c>
      <c r="N510" s="15" t="s">
        <v>0</v>
      </c>
      <c r="O510" s="14">
        <v>0.15189011997809709</v>
      </c>
      <c r="P510" s="14">
        <v>-0.13320271512983259</v>
      </c>
      <c r="Q510" s="15" t="s">
        <v>0</v>
      </c>
      <c r="R510" s="15" t="s">
        <v>0</v>
      </c>
      <c r="S510" s="14">
        <v>0.10293606849763581</v>
      </c>
      <c r="T510" s="14">
        <v>0.1177649068923452</v>
      </c>
      <c r="U510" s="15" t="s">
        <v>0</v>
      </c>
      <c r="V510" s="15" t="s">
        <v>0</v>
      </c>
      <c r="W510" s="14">
        <v>0.10700629980423439</v>
      </c>
      <c r="X510" s="15" t="s">
        <v>0</v>
      </c>
      <c r="Y510" s="15" t="s">
        <v>0</v>
      </c>
      <c r="Z510" s="15" t="s">
        <v>0</v>
      </c>
      <c r="AA510" s="15" t="s">
        <v>0</v>
      </c>
      <c r="AB510" s="15" t="s">
        <v>0</v>
      </c>
      <c r="AC510" s="15" t="s">
        <v>0</v>
      </c>
      <c r="AD510" s="15" t="s">
        <v>0</v>
      </c>
      <c r="AE510" s="15" t="s">
        <v>0</v>
      </c>
      <c r="AF510" s="15" t="s">
        <v>0</v>
      </c>
      <c r="AG510" s="15" t="s">
        <v>0</v>
      </c>
      <c r="AH510" s="15" t="s">
        <v>0</v>
      </c>
      <c r="AI510" s="15" t="s">
        <v>0</v>
      </c>
      <c r="AJ510" s="15" t="s">
        <v>0</v>
      </c>
      <c r="AK510" s="15" t="s">
        <v>0</v>
      </c>
      <c r="AL510" s="15" t="s">
        <v>0</v>
      </c>
      <c r="AM510" s="14">
        <v>0.22457917970841793</v>
      </c>
      <c r="AN510" s="15" t="s">
        <v>0</v>
      </c>
      <c r="AO510" s="14">
        <v>0.11552283616173611</v>
      </c>
      <c r="AP510" s="15" t="s">
        <v>0</v>
      </c>
      <c r="AQ510" s="15" t="s">
        <v>0</v>
      </c>
      <c r="AR510" s="14">
        <v>0.15201221131255077</v>
      </c>
      <c r="AS510" s="15" t="s">
        <v>0</v>
      </c>
      <c r="AT510" s="15" t="s">
        <v>0</v>
      </c>
      <c r="AU510" s="14">
        <v>0.15626293650069265</v>
      </c>
      <c r="AV510" s="15" t="s">
        <v>0</v>
      </c>
      <c r="AW510" s="23">
        <v>-0.1250332454937424</v>
      </c>
      <c r="AX510" s="28" t="s">
        <v>0</v>
      </c>
    </row>
    <row r="511" spans="1:50" s="1" customFormat="1" ht="15" customHeight="1" x14ac:dyDescent="0.7">
      <c r="A511" s="13" t="s">
        <v>746</v>
      </c>
      <c r="B511" s="14">
        <v>0.29456914460321015</v>
      </c>
      <c r="C511" s="14">
        <v>-0.61659880476188977</v>
      </c>
      <c r="D511" s="14">
        <v>0.24324628001807588</v>
      </c>
      <c r="E511" s="14">
        <v>0.12612129124948634</v>
      </c>
      <c r="F511" s="14">
        <v>-0.10846491967534228</v>
      </c>
      <c r="G511" s="14">
        <v>0.19871920181628358</v>
      </c>
      <c r="H511" s="14">
        <v>0.37594935397933754</v>
      </c>
      <c r="I511" s="15" t="s">
        <v>0</v>
      </c>
      <c r="J511" s="14">
        <v>0.10468863269139113</v>
      </c>
      <c r="K511" s="14">
        <v>0.21853278416938723</v>
      </c>
      <c r="L511" s="14">
        <v>0.12889675328662228</v>
      </c>
      <c r="M511" s="14">
        <v>0.15797473752034746</v>
      </c>
      <c r="N511" s="15" t="s">
        <v>0</v>
      </c>
      <c r="O511" s="15" t="s">
        <v>0</v>
      </c>
      <c r="P511" s="15" t="s">
        <v>0</v>
      </c>
      <c r="Q511" s="15" t="s">
        <v>0</v>
      </c>
      <c r="R511" s="15" t="s">
        <v>0</v>
      </c>
      <c r="S511" s="15" t="s">
        <v>0</v>
      </c>
      <c r="T511" s="15" t="s">
        <v>0</v>
      </c>
      <c r="U511" s="15" t="s">
        <v>0</v>
      </c>
      <c r="V511" s="15" t="s">
        <v>0</v>
      </c>
      <c r="W511" s="15" t="s">
        <v>0</v>
      </c>
      <c r="X511" s="15" t="s">
        <v>0</v>
      </c>
      <c r="Y511" s="15" t="s">
        <v>0</v>
      </c>
      <c r="Z511" s="15" t="s">
        <v>0</v>
      </c>
      <c r="AA511" s="14">
        <v>-0.15296622702413193</v>
      </c>
      <c r="AB511" s="15" t="s">
        <v>0</v>
      </c>
      <c r="AC511" s="15" t="s">
        <v>0</v>
      </c>
      <c r="AD511" s="15" t="s">
        <v>0</v>
      </c>
      <c r="AE511" s="14">
        <v>0.10690066591826422</v>
      </c>
      <c r="AF511" s="15" t="s">
        <v>0</v>
      </c>
      <c r="AG511" s="15" t="s">
        <v>0</v>
      </c>
      <c r="AH511" s="15" t="s">
        <v>0</v>
      </c>
      <c r="AI511" s="15" t="s">
        <v>0</v>
      </c>
      <c r="AJ511" s="15" t="s">
        <v>0</v>
      </c>
      <c r="AK511" s="15" t="s">
        <v>0</v>
      </c>
      <c r="AL511" s="15" t="s">
        <v>0</v>
      </c>
      <c r="AM511" s="15" t="s">
        <v>0</v>
      </c>
      <c r="AN511" s="15" t="s">
        <v>0</v>
      </c>
      <c r="AO511" s="15" t="s">
        <v>0</v>
      </c>
      <c r="AP511" s="15" t="s">
        <v>0</v>
      </c>
      <c r="AQ511" s="15" t="s">
        <v>0</v>
      </c>
      <c r="AR511" s="15" t="s">
        <v>0</v>
      </c>
      <c r="AS511" s="14">
        <v>-0.10697123584797932</v>
      </c>
      <c r="AT511" s="15" t="s">
        <v>0</v>
      </c>
      <c r="AU511" s="15" t="s">
        <v>0</v>
      </c>
      <c r="AV511" s="15" t="s">
        <v>0</v>
      </c>
      <c r="AW511" s="23">
        <v>-0.10513436834800746</v>
      </c>
      <c r="AX511" s="28" t="s">
        <v>0</v>
      </c>
    </row>
    <row r="512" spans="1:50" s="1" customFormat="1" ht="15" customHeight="1" x14ac:dyDescent="0.7">
      <c r="A512" s="13" t="s">
        <v>204</v>
      </c>
      <c r="B512" s="14">
        <v>0.31994460329067298</v>
      </c>
      <c r="C512" s="14">
        <v>-0.61527037985708943</v>
      </c>
      <c r="D512" s="15" t="s">
        <v>0</v>
      </c>
      <c r="E512" s="15" t="s">
        <v>0</v>
      </c>
      <c r="F512" s="14">
        <v>-0.19770888235148842</v>
      </c>
      <c r="G512" s="15" t="s">
        <v>0</v>
      </c>
      <c r="H512" s="14">
        <v>0.1929309544286586</v>
      </c>
      <c r="I512" s="14">
        <v>0.11135182321664064</v>
      </c>
      <c r="J512" s="14">
        <v>-0.11544806541063081</v>
      </c>
      <c r="K512" s="14">
        <v>0.32764771826758582</v>
      </c>
      <c r="L512" s="15" t="s">
        <v>0</v>
      </c>
      <c r="M512" s="15" t="s">
        <v>0</v>
      </c>
      <c r="N512" s="15" t="s">
        <v>0</v>
      </c>
      <c r="O512" s="15" t="s">
        <v>0</v>
      </c>
      <c r="P512" s="14">
        <v>-0.13975872806132286</v>
      </c>
      <c r="Q512" s="15" t="s">
        <v>0</v>
      </c>
      <c r="R512" s="15" t="s">
        <v>0</v>
      </c>
      <c r="S512" s="15" t="s">
        <v>0</v>
      </c>
      <c r="T512" s="14">
        <v>-0.11182849745223769</v>
      </c>
      <c r="U512" s="15" t="s">
        <v>0</v>
      </c>
      <c r="V512" s="14">
        <v>0.12675294179173593</v>
      </c>
      <c r="W512" s="15" t="s">
        <v>0</v>
      </c>
      <c r="X512" s="15" t="s">
        <v>0</v>
      </c>
      <c r="Y512" s="15" t="s">
        <v>0</v>
      </c>
      <c r="Z512" s="15" t="s">
        <v>0</v>
      </c>
      <c r="AA512" s="15" t="s">
        <v>0</v>
      </c>
      <c r="AB512" s="15" t="s">
        <v>0</v>
      </c>
      <c r="AC512" s="15" t="s">
        <v>0</v>
      </c>
      <c r="AD512" s="14">
        <v>-0.10874971978566993</v>
      </c>
      <c r="AE512" s="15" t="s">
        <v>0</v>
      </c>
      <c r="AF512" s="15" t="s">
        <v>0</v>
      </c>
      <c r="AG512" s="15" t="s">
        <v>0</v>
      </c>
      <c r="AH512" s="15" t="s">
        <v>0</v>
      </c>
      <c r="AI512" s="15" t="s">
        <v>0</v>
      </c>
      <c r="AJ512" s="15" t="s">
        <v>0</v>
      </c>
      <c r="AK512" s="15" t="s">
        <v>0</v>
      </c>
      <c r="AL512" s="14">
        <v>0.11396695366681076</v>
      </c>
      <c r="AM512" s="14">
        <v>-0.12626874965727389</v>
      </c>
      <c r="AN512" s="14">
        <v>0.13434162560657295</v>
      </c>
      <c r="AO512" s="15" t="s">
        <v>0</v>
      </c>
      <c r="AP512" s="14">
        <v>-0.15447219000783649</v>
      </c>
      <c r="AQ512" s="14">
        <v>0.14737091917680201</v>
      </c>
      <c r="AR512" s="15" t="s">
        <v>0</v>
      </c>
      <c r="AS512" s="15" t="s">
        <v>0</v>
      </c>
      <c r="AT512" s="15" t="s">
        <v>0</v>
      </c>
      <c r="AU512" s="15" t="s">
        <v>0</v>
      </c>
      <c r="AV512" s="15" t="s">
        <v>0</v>
      </c>
      <c r="AW512" s="22" t="s">
        <v>0</v>
      </c>
      <c r="AX512" s="29">
        <v>-0.10024471464802845</v>
      </c>
    </row>
    <row r="513" spans="1:50" s="1" customFormat="1" ht="15" customHeight="1" x14ac:dyDescent="0.7">
      <c r="A513" s="13" t="s">
        <v>748</v>
      </c>
      <c r="B513" s="14">
        <v>-0.45782497676461453</v>
      </c>
      <c r="C513" s="14">
        <v>0.6127468294275954</v>
      </c>
      <c r="D513" s="14">
        <v>-0.17043214591632116</v>
      </c>
      <c r="E513" s="15" t="s">
        <v>0</v>
      </c>
      <c r="F513" s="14">
        <v>0.20815194022717023</v>
      </c>
      <c r="G513" s="14">
        <v>-0.28929834112678621</v>
      </c>
      <c r="H513" s="15" t="s">
        <v>0</v>
      </c>
      <c r="I513" s="15" t="s">
        <v>0</v>
      </c>
      <c r="J513" s="14">
        <v>-0.16351958066931963</v>
      </c>
      <c r="K513" s="15" t="s">
        <v>0</v>
      </c>
      <c r="L513" s="14">
        <v>0.11729707282170609</v>
      </c>
      <c r="M513" s="14">
        <v>-0.10117094928039089</v>
      </c>
      <c r="N513" s="15" t="s">
        <v>0</v>
      </c>
      <c r="O513" s="15" t="s">
        <v>0</v>
      </c>
      <c r="P513" s="15" t="s">
        <v>0</v>
      </c>
      <c r="Q513" s="15" t="s">
        <v>0</v>
      </c>
      <c r="R513" s="15" t="s">
        <v>0</v>
      </c>
      <c r="S513" s="15" t="s">
        <v>0</v>
      </c>
      <c r="T513" s="15" t="s">
        <v>0</v>
      </c>
      <c r="U513" s="15" t="s">
        <v>0</v>
      </c>
      <c r="V513" s="15" t="s">
        <v>0</v>
      </c>
      <c r="W513" s="14">
        <v>-0.10117422484975963</v>
      </c>
      <c r="X513" s="15" t="s">
        <v>0</v>
      </c>
      <c r="Y513" s="15" t="s">
        <v>0</v>
      </c>
      <c r="Z513" s="15" t="s">
        <v>0</v>
      </c>
      <c r="AA513" s="15" t="s">
        <v>0</v>
      </c>
      <c r="AB513" s="15" t="s">
        <v>0</v>
      </c>
      <c r="AC513" s="15" t="s">
        <v>0</v>
      </c>
      <c r="AD513" s="15" t="s">
        <v>0</v>
      </c>
      <c r="AE513" s="15" t="s">
        <v>0</v>
      </c>
      <c r="AF513" s="15" t="s">
        <v>0</v>
      </c>
      <c r="AG513" s="15" t="s">
        <v>0</v>
      </c>
      <c r="AH513" s="15" t="s">
        <v>0</v>
      </c>
      <c r="AI513" s="15" t="s">
        <v>0</v>
      </c>
      <c r="AJ513" s="15" t="s">
        <v>0</v>
      </c>
      <c r="AK513" s="15" t="s">
        <v>0</v>
      </c>
      <c r="AL513" s="15" t="s">
        <v>0</v>
      </c>
      <c r="AM513" s="15" t="s">
        <v>0</v>
      </c>
      <c r="AN513" s="14">
        <v>-0.21808341010571883</v>
      </c>
      <c r="AO513" s="15" t="s">
        <v>0</v>
      </c>
      <c r="AP513" s="15" t="s">
        <v>0</v>
      </c>
      <c r="AQ513" s="15" t="s">
        <v>0</v>
      </c>
      <c r="AR513" s="15" t="s">
        <v>0</v>
      </c>
      <c r="AS513" s="15" t="s">
        <v>0</v>
      </c>
      <c r="AT513" s="15" t="s">
        <v>0</v>
      </c>
      <c r="AU513" s="15" t="s">
        <v>0</v>
      </c>
      <c r="AV513" s="15" t="s">
        <v>0</v>
      </c>
      <c r="AW513" s="22" t="s">
        <v>0</v>
      </c>
      <c r="AX513" s="28" t="s">
        <v>0</v>
      </c>
    </row>
    <row r="514" spans="1:50" s="1" customFormat="1" ht="15" customHeight="1" x14ac:dyDescent="0.7">
      <c r="A514" s="13" t="s">
        <v>740</v>
      </c>
      <c r="B514" s="14">
        <v>-0.28186051481817975</v>
      </c>
      <c r="C514" s="14">
        <v>0.6105851341882278</v>
      </c>
      <c r="D514" s="14">
        <v>-0.17838544197204742</v>
      </c>
      <c r="E514" s="15" t="s">
        <v>0</v>
      </c>
      <c r="F514" s="14">
        <v>-0.1429378141859986</v>
      </c>
      <c r="G514" s="14">
        <v>0.30213993477100737</v>
      </c>
      <c r="H514" s="14">
        <v>0.24924729343425672</v>
      </c>
      <c r="I514" s="14">
        <v>0.23355284107221408</v>
      </c>
      <c r="J514" s="14">
        <v>-0.14094979207651359</v>
      </c>
      <c r="K514" s="15" t="s">
        <v>0</v>
      </c>
      <c r="L514" s="15" t="s">
        <v>0</v>
      </c>
      <c r="M514" s="15" t="s">
        <v>0</v>
      </c>
      <c r="N514" s="14">
        <v>0.12698041387680756</v>
      </c>
      <c r="O514" s="15" t="s">
        <v>0</v>
      </c>
      <c r="P514" s="15" t="s">
        <v>0</v>
      </c>
      <c r="Q514" s="15" t="s">
        <v>0</v>
      </c>
      <c r="R514" s="14">
        <v>0.27697698720516389</v>
      </c>
      <c r="S514" s="15" t="s">
        <v>0</v>
      </c>
      <c r="T514" s="15" t="s">
        <v>0</v>
      </c>
      <c r="U514" s="15" t="s">
        <v>0</v>
      </c>
      <c r="V514" s="15" t="s">
        <v>0</v>
      </c>
      <c r="W514" s="15" t="s">
        <v>0</v>
      </c>
      <c r="X514" s="15" t="s">
        <v>0</v>
      </c>
      <c r="Y514" s="15" t="s">
        <v>0</v>
      </c>
      <c r="Z514" s="15" t="s">
        <v>0</v>
      </c>
      <c r="AA514" s="15" t="s">
        <v>0</v>
      </c>
      <c r="AB514" s="15" t="s">
        <v>0</v>
      </c>
      <c r="AC514" s="14">
        <v>0.10119657970720485</v>
      </c>
      <c r="AD514" s="15" t="s">
        <v>0</v>
      </c>
      <c r="AE514" s="15" t="s">
        <v>0</v>
      </c>
      <c r="AF514" s="14">
        <v>0.10587975022821705</v>
      </c>
      <c r="AG514" s="15" t="s">
        <v>0</v>
      </c>
      <c r="AH514" s="15" t="s">
        <v>0</v>
      </c>
      <c r="AI514" s="15" t="s">
        <v>0</v>
      </c>
      <c r="AJ514" s="15" t="s">
        <v>0</v>
      </c>
      <c r="AK514" s="15" t="s">
        <v>0</v>
      </c>
      <c r="AL514" s="15" t="s">
        <v>0</v>
      </c>
      <c r="AM514" s="15" t="s">
        <v>0</v>
      </c>
      <c r="AN514" s="15" t="s">
        <v>0</v>
      </c>
      <c r="AO514" s="15" t="s">
        <v>0</v>
      </c>
      <c r="AP514" s="15" t="s">
        <v>0</v>
      </c>
      <c r="AQ514" s="15" t="s">
        <v>0</v>
      </c>
      <c r="AR514" s="15" t="s">
        <v>0</v>
      </c>
      <c r="AS514" s="15" t="s">
        <v>0</v>
      </c>
      <c r="AT514" s="15" t="s">
        <v>0</v>
      </c>
      <c r="AU514" s="15" t="s">
        <v>0</v>
      </c>
      <c r="AV514" s="15" t="s">
        <v>0</v>
      </c>
      <c r="AW514" s="22" t="s">
        <v>0</v>
      </c>
      <c r="AX514" s="28" t="s">
        <v>0</v>
      </c>
    </row>
    <row r="515" spans="1:50" s="1" customFormat="1" ht="15" customHeight="1" x14ac:dyDescent="0.7">
      <c r="A515" s="13" t="s">
        <v>735</v>
      </c>
      <c r="B515" s="14">
        <v>-0.12442437637807736</v>
      </c>
      <c r="C515" s="14">
        <v>-0.60883599886016848</v>
      </c>
      <c r="D515" s="14">
        <v>0.38700840112601731</v>
      </c>
      <c r="E515" s="14">
        <v>-0.11259519266020694</v>
      </c>
      <c r="F515" s="15" t="s">
        <v>0</v>
      </c>
      <c r="G515" s="15" t="s">
        <v>0</v>
      </c>
      <c r="H515" s="15" t="s">
        <v>0</v>
      </c>
      <c r="I515" s="15" t="s">
        <v>0</v>
      </c>
      <c r="J515" s="15" t="s">
        <v>0</v>
      </c>
      <c r="K515" s="15" t="s">
        <v>0</v>
      </c>
      <c r="L515" s="15" t="s">
        <v>0</v>
      </c>
      <c r="M515" s="14">
        <v>0.53065965707611928</v>
      </c>
      <c r="N515" s="15" t="s">
        <v>0</v>
      </c>
      <c r="O515" s="15" t="s">
        <v>0</v>
      </c>
      <c r="P515" s="15" t="s">
        <v>0</v>
      </c>
      <c r="Q515" s="15" t="s">
        <v>0</v>
      </c>
      <c r="R515" s="15" t="s">
        <v>0</v>
      </c>
      <c r="S515" s="15" t="s">
        <v>0</v>
      </c>
      <c r="T515" s="15" t="s">
        <v>0</v>
      </c>
      <c r="U515" s="15" t="s">
        <v>0</v>
      </c>
      <c r="V515" s="15" t="s">
        <v>0</v>
      </c>
      <c r="W515" s="15" t="s">
        <v>0</v>
      </c>
      <c r="X515" s="15" t="s">
        <v>0</v>
      </c>
      <c r="Y515" s="15" t="s">
        <v>0</v>
      </c>
      <c r="Z515" s="15" t="s">
        <v>0</v>
      </c>
      <c r="AA515" s="15" t="s">
        <v>0</v>
      </c>
      <c r="AB515" s="15" t="s">
        <v>0</v>
      </c>
      <c r="AC515" s="15" t="s">
        <v>0</v>
      </c>
      <c r="AD515" s="15" t="s">
        <v>0</v>
      </c>
      <c r="AE515" s="15" t="s">
        <v>0</v>
      </c>
      <c r="AF515" s="15" t="s">
        <v>0</v>
      </c>
      <c r="AG515" s="15" t="s">
        <v>0</v>
      </c>
      <c r="AH515" s="15" t="s">
        <v>0</v>
      </c>
      <c r="AI515" s="14">
        <v>-0.14033456373204009</v>
      </c>
      <c r="AJ515" s="15" t="s">
        <v>0</v>
      </c>
      <c r="AK515" s="15" t="s">
        <v>0</v>
      </c>
      <c r="AL515" s="15" t="s">
        <v>0</v>
      </c>
      <c r="AM515" s="15" t="s">
        <v>0</v>
      </c>
      <c r="AN515" s="15" t="s">
        <v>0</v>
      </c>
      <c r="AO515" s="15" t="s">
        <v>0</v>
      </c>
      <c r="AP515" s="15" t="s">
        <v>0</v>
      </c>
      <c r="AQ515" s="15" t="s">
        <v>0</v>
      </c>
      <c r="AR515" s="15" t="s">
        <v>0</v>
      </c>
      <c r="AS515" s="15" t="s">
        <v>0</v>
      </c>
      <c r="AT515" s="15" t="s">
        <v>0</v>
      </c>
      <c r="AU515" s="15" t="s">
        <v>0</v>
      </c>
      <c r="AV515" s="15" t="s">
        <v>0</v>
      </c>
      <c r="AW515" s="22" t="s">
        <v>0</v>
      </c>
      <c r="AX515" s="28" t="s">
        <v>0</v>
      </c>
    </row>
    <row r="516" spans="1:50" s="1" customFormat="1" ht="15" customHeight="1" x14ac:dyDescent="0.7">
      <c r="A516" s="13" t="s">
        <v>744</v>
      </c>
      <c r="B516" s="14">
        <v>0.24508095676137018</v>
      </c>
      <c r="C516" s="14">
        <v>0.60315626261142452</v>
      </c>
      <c r="D516" s="15" t="s">
        <v>0</v>
      </c>
      <c r="E516" s="14">
        <v>0.14580679561784066</v>
      </c>
      <c r="F516" s="15" t="s">
        <v>0</v>
      </c>
      <c r="G516" s="14">
        <v>0.18508378804077644</v>
      </c>
      <c r="H516" s="14">
        <v>0.14460068461420278</v>
      </c>
      <c r="I516" s="14">
        <v>0.24081088550046145</v>
      </c>
      <c r="J516" s="15" t="s">
        <v>0</v>
      </c>
      <c r="K516" s="15" t="s">
        <v>0</v>
      </c>
      <c r="L516" s="14">
        <v>0.11457928731152636</v>
      </c>
      <c r="M516" s="15" t="s">
        <v>0</v>
      </c>
      <c r="N516" s="15" t="s">
        <v>0</v>
      </c>
      <c r="O516" s="14">
        <v>-0.1075409840069695</v>
      </c>
      <c r="P516" s="14">
        <v>0.33424105194653658</v>
      </c>
      <c r="Q516" s="15" t="s">
        <v>0</v>
      </c>
      <c r="R516" s="15" t="s">
        <v>0</v>
      </c>
      <c r="S516" s="14">
        <v>0.104360791570266</v>
      </c>
      <c r="T516" s="15" t="s">
        <v>0</v>
      </c>
      <c r="U516" s="14">
        <v>0.13994435485819717</v>
      </c>
      <c r="V516" s="15" t="s">
        <v>0</v>
      </c>
      <c r="W516" s="15" t="s">
        <v>0</v>
      </c>
      <c r="X516" s="14">
        <v>-0.13150074807941292</v>
      </c>
      <c r="Y516" s="14">
        <v>0.19902248429592145</v>
      </c>
      <c r="Z516" s="15" t="s">
        <v>0</v>
      </c>
      <c r="AA516" s="15" t="s">
        <v>0</v>
      </c>
      <c r="AB516" s="14">
        <v>0.11979240446121138</v>
      </c>
      <c r="AC516" s="15" t="s">
        <v>0</v>
      </c>
      <c r="AD516" s="14">
        <v>-0.1036653075025514</v>
      </c>
      <c r="AE516" s="15" t="s">
        <v>0</v>
      </c>
      <c r="AF516" s="15" t="s">
        <v>0</v>
      </c>
      <c r="AG516" s="14">
        <v>0.10172894474815539</v>
      </c>
      <c r="AH516" s="15" t="s">
        <v>0</v>
      </c>
      <c r="AI516" s="14">
        <v>0.10757427988860162</v>
      </c>
      <c r="AJ516" s="15" t="s">
        <v>0</v>
      </c>
      <c r="AK516" s="15" t="s">
        <v>0</v>
      </c>
      <c r="AL516" s="14">
        <v>0.1618039790656515</v>
      </c>
      <c r="AM516" s="15" t="s">
        <v>0</v>
      </c>
      <c r="AN516" s="15" t="s">
        <v>0</v>
      </c>
      <c r="AO516" s="15" t="s">
        <v>0</v>
      </c>
      <c r="AP516" s="15" t="s">
        <v>0</v>
      </c>
      <c r="AQ516" s="15" t="s">
        <v>0</v>
      </c>
      <c r="AR516" s="15" t="s">
        <v>0</v>
      </c>
      <c r="AS516" s="15" t="s">
        <v>0</v>
      </c>
      <c r="AT516" s="14">
        <v>0.10447749939358503</v>
      </c>
      <c r="AU516" s="15" t="s">
        <v>0</v>
      </c>
      <c r="AV516" s="15" t="s">
        <v>0</v>
      </c>
      <c r="AW516" s="22" t="s">
        <v>0</v>
      </c>
      <c r="AX516" s="28" t="s">
        <v>0</v>
      </c>
    </row>
    <row r="517" spans="1:50" s="1" customFormat="1" ht="15" customHeight="1" x14ac:dyDescent="0.7">
      <c r="A517" s="13" t="s">
        <v>773</v>
      </c>
      <c r="B517" s="14">
        <v>0.23792253660563792</v>
      </c>
      <c r="C517" s="14">
        <v>0.60038133058549781</v>
      </c>
      <c r="D517" s="14">
        <v>0.5011578073339622</v>
      </c>
      <c r="E517" s="15" t="s">
        <v>0</v>
      </c>
      <c r="F517" s="14">
        <v>0.1409132909249256</v>
      </c>
      <c r="G517" s="15" t="s">
        <v>0</v>
      </c>
      <c r="H517" s="14">
        <v>0.14645482052127581</v>
      </c>
      <c r="I517" s="14">
        <v>0.20590923474765208</v>
      </c>
      <c r="J517" s="15" t="s">
        <v>0</v>
      </c>
      <c r="K517" s="15" t="s">
        <v>0</v>
      </c>
      <c r="L517" s="15" t="s">
        <v>0</v>
      </c>
      <c r="M517" s="15" t="s">
        <v>0</v>
      </c>
      <c r="N517" s="14">
        <v>0.11738124918502897</v>
      </c>
      <c r="O517" s="15" t="s">
        <v>0</v>
      </c>
      <c r="P517" s="15" t="s">
        <v>0</v>
      </c>
      <c r="Q517" s="14">
        <v>0.16013811123761645</v>
      </c>
      <c r="R517" s="15" t="s">
        <v>0</v>
      </c>
      <c r="S517" s="15" t="s">
        <v>0</v>
      </c>
      <c r="T517" s="15" t="s">
        <v>0</v>
      </c>
      <c r="U517" s="15" t="s">
        <v>0</v>
      </c>
      <c r="V517" s="14">
        <v>-0.12300883986629693</v>
      </c>
      <c r="W517" s="15" t="s">
        <v>0</v>
      </c>
      <c r="X517" s="15" t="s">
        <v>0</v>
      </c>
      <c r="Y517" s="15" t="s">
        <v>0</v>
      </c>
      <c r="Z517" s="15" t="s">
        <v>0</v>
      </c>
      <c r="AA517" s="15" t="s">
        <v>0</v>
      </c>
      <c r="AB517" s="14">
        <v>-0.13192303459786137</v>
      </c>
      <c r="AC517" s="15" t="s">
        <v>0</v>
      </c>
      <c r="AD517" s="15" t="s">
        <v>0</v>
      </c>
      <c r="AE517" s="15" t="s">
        <v>0</v>
      </c>
      <c r="AF517" s="15" t="s">
        <v>0</v>
      </c>
      <c r="AG517" s="15" t="s">
        <v>0</v>
      </c>
      <c r="AH517" s="15" t="s">
        <v>0</v>
      </c>
      <c r="AI517" s="14">
        <v>0.17085664458239824</v>
      </c>
      <c r="AJ517" s="15" t="s">
        <v>0</v>
      </c>
      <c r="AK517" s="14">
        <v>0.10648962643119393</v>
      </c>
      <c r="AL517" s="15" t="s">
        <v>0</v>
      </c>
      <c r="AM517" s="15" t="s">
        <v>0</v>
      </c>
      <c r="AN517" s="15" t="s">
        <v>0</v>
      </c>
      <c r="AO517" s="15" t="s">
        <v>0</v>
      </c>
      <c r="AP517" s="15" t="s">
        <v>0</v>
      </c>
      <c r="AQ517" s="15" t="s">
        <v>0</v>
      </c>
      <c r="AR517" s="15" t="s">
        <v>0</v>
      </c>
      <c r="AS517" s="15" t="s">
        <v>0</v>
      </c>
      <c r="AT517" s="15" t="s">
        <v>0</v>
      </c>
      <c r="AU517" s="15" t="s">
        <v>0</v>
      </c>
      <c r="AV517" s="15" t="s">
        <v>0</v>
      </c>
      <c r="AW517" s="22" t="s">
        <v>0</v>
      </c>
      <c r="AX517" s="28" t="s">
        <v>0</v>
      </c>
    </row>
    <row r="518" spans="1:50" s="1" customFormat="1" ht="15" customHeight="1" x14ac:dyDescent="0.7">
      <c r="A518" s="13" t="s">
        <v>749</v>
      </c>
      <c r="B518" s="14">
        <v>0.30074136408324742</v>
      </c>
      <c r="C518" s="14">
        <v>0.60007207233803395</v>
      </c>
      <c r="D518" s="14">
        <v>0.48001901759703341</v>
      </c>
      <c r="E518" s="14">
        <v>0.13805147258187137</v>
      </c>
      <c r="F518" s="15" t="s">
        <v>0</v>
      </c>
      <c r="G518" s="14">
        <v>0.13096221780743494</v>
      </c>
      <c r="H518" s="15" t="s">
        <v>0</v>
      </c>
      <c r="I518" s="14">
        <v>0.161236512736256</v>
      </c>
      <c r="J518" s="15" t="s">
        <v>0</v>
      </c>
      <c r="K518" s="15" t="s">
        <v>0</v>
      </c>
      <c r="L518" s="15" t="s">
        <v>0</v>
      </c>
      <c r="M518" s="15" t="s">
        <v>0</v>
      </c>
      <c r="N518" s="14">
        <v>0.10171141340273893</v>
      </c>
      <c r="O518" s="14">
        <v>0.12316546147621255</v>
      </c>
      <c r="P518" s="15" t="s">
        <v>0</v>
      </c>
      <c r="Q518" s="15" t="s">
        <v>0</v>
      </c>
      <c r="R518" s="15" t="s">
        <v>0</v>
      </c>
      <c r="S518" s="15" t="s">
        <v>0</v>
      </c>
      <c r="T518" s="15" t="s">
        <v>0</v>
      </c>
      <c r="U518" s="15" t="s">
        <v>0</v>
      </c>
      <c r="V518" s="14">
        <v>-0.13764247078013792</v>
      </c>
      <c r="W518" s="15" t="s">
        <v>0</v>
      </c>
      <c r="X518" s="15" t="s">
        <v>0</v>
      </c>
      <c r="Y518" s="15" t="s">
        <v>0</v>
      </c>
      <c r="Z518" s="14">
        <v>0.17705761955615854</v>
      </c>
      <c r="AA518" s="15" t="s">
        <v>0</v>
      </c>
      <c r="AB518" s="15" t="s">
        <v>0</v>
      </c>
      <c r="AC518" s="15" t="s">
        <v>0</v>
      </c>
      <c r="AD518" s="15" t="s">
        <v>0</v>
      </c>
      <c r="AE518" s="15" t="s">
        <v>0</v>
      </c>
      <c r="AF518" s="15" t="s">
        <v>0</v>
      </c>
      <c r="AG518" s="14">
        <v>0.14238209956440892</v>
      </c>
      <c r="AH518" s="15" t="s">
        <v>0</v>
      </c>
      <c r="AI518" s="15" t="s">
        <v>0</v>
      </c>
      <c r="AJ518" s="15" t="s">
        <v>0</v>
      </c>
      <c r="AK518" s="15" t="s">
        <v>0</v>
      </c>
      <c r="AL518" s="15" t="s">
        <v>0</v>
      </c>
      <c r="AM518" s="15" t="s">
        <v>0</v>
      </c>
      <c r="AN518" s="15" t="s">
        <v>0</v>
      </c>
      <c r="AO518" s="15" t="s">
        <v>0</v>
      </c>
      <c r="AP518" s="15" t="s">
        <v>0</v>
      </c>
      <c r="AQ518" s="15" t="s">
        <v>0</v>
      </c>
      <c r="AR518" s="15" t="s">
        <v>0</v>
      </c>
      <c r="AS518" s="15" t="s">
        <v>0</v>
      </c>
      <c r="AT518" s="15" t="s">
        <v>0</v>
      </c>
      <c r="AU518" s="15" t="s">
        <v>0</v>
      </c>
      <c r="AV518" s="15" t="s">
        <v>0</v>
      </c>
      <c r="AW518" s="22" t="s">
        <v>0</v>
      </c>
      <c r="AX518" s="28" t="s">
        <v>0</v>
      </c>
    </row>
    <row r="519" spans="1:50" s="1" customFormat="1" ht="15" customHeight="1" x14ac:dyDescent="0.7">
      <c r="A519" s="13" t="s">
        <v>753</v>
      </c>
      <c r="B519" s="14">
        <v>0.16549318159279355</v>
      </c>
      <c r="C519" s="14">
        <v>0.59975540231991564</v>
      </c>
      <c r="D519" s="14">
        <v>0.39999992354420472</v>
      </c>
      <c r="E519" s="14">
        <v>-0.25587662434331199</v>
      </c>
      <c r="F519" s="14">
        <v>-0.24538328362611814</v>
      </c>
      <c r="G519" s="14">
        <v>0.11958870673491143</v>
      </c>
      <c r="H519" s="15" t="s">
        <v>0</v>
      </c>
      <c r="I519" s="15" t="s">
        <v>0</v>
      </c>
      <c r="J519" s="14">
        <v>-0.15635480137821672</v>
      </c>
      <c r="K519" s="14">
        <v>-0.10671472244032652</v>
      </c>
      <c r="L519" s="15" t="s">
        <v>0</v>
      </c>
      <c r="M519" s="15" t="s">
        <v>0</v>
      </c>
      <c r="N519" s="14">
        <v>-0.13637823195818105</v>
      </c>
      <c r="O519" s="15" t="s">
        <v>0</v>
      </c>
      <c r="P519" s="15" t="s">
        <v>0</v>
      </c>
      <c r="Q519" s="14">
        <v>-0.22875620281492759</v>
      </c>
      <c r="R519" s="15" t="s">
        <v>0</v>
      </c>
      <c r="S519" s="15" t="s">
        <v>0</v>
      </c>
      <c r="T519" s="15" t="s">
        <v>0</v>
      </c>
      <c r="U519" s="15" t="s">
        <v>0</v>
      </c>
      <c r="V519" s="14">
        <v>-0.10142059220326213</v>
      </c>
      <c r="W519" s="14">
        <v>0.13758439321448607</v>
      </c>
      <c r="X519" s="14">
        <v>0.15029848159761924</v>
      </c>
      <c r="Y519" s="15" t="s">
        <v>0</v>
      </c>
      <c r="Z519" s="15" t="s">
        <v>0</v>
      </c>
      <c r="AA519" s="15" t="s">
        <v>0</v>
      </c>
      <c r="AB519" s="15" t="s">
        <v>0</v>
      </c>
      <c r="AC519" s="15" t="s">
        <v>0</v>
      </c>
      <c r="AD519" s="15" t="s">
        <v>0</v>
      </c>
      <c r="AE519" s="15" t="s">
        <v>0</v>
      </c>
      <c r="AF519" s="15" t="s">
        <v>0</v>
      </c>
      <c r="AG519" s="14">
        <v>-0.10631591674454484</v>
      </c>
      <c r="AH519" s="15" t="s">
        <v>0</v>
      </c>
      <c r="AI519" s="14">
        <v>-0.14315635594373116</v>
      </c>
      <c r="AJ519" s="15" t="s">
        <v>0</v>
      </c>
      <c r="AK519" s="15" t="s">
        <v>0</v>
      </c>
      <c r="AL519" s="15" t="s">
        <v>0</v>
      </c>
      <c r="AM519" s="15" t="s">
        <v>0</v>
      </c>
      <c r="AN519" s="15" t="s">
        <v>0</v>
      </c>
      <c r="AO519" s="15" t="s">
        <v>0</v>
      </c>
      <c r="AP519" s="14">
        <v>-0.11996271629477351</v>
      </c>
      <c r="AQ519" s="15" t="s">
        <v>0</v>
      </c>
      <c r="AR519" s="15" t="s">
        <v>0</v>
      </c>
      <c r="AS519" s="15" t="s">
        <v>0</v>
      </c>
      <c r="AT519" s="15" t="s">
        <v>0</v>
      </c>
      <c r="AU519" s="15" t="s">
        <v>0</v>
      </c>
      <c r="AV519" s="15" t="s">
        <v>0</v>
      </c>
      <c r="AW519" s="23">
        <v>-0.12662685948006169</v>
      </c>
      <c r="AX519" s="28" t="s">
        <v>0</v>
      </c>
    </row>
    <row r="520" spans="1:50" s="1" customFormat="1" ht="15" customHeight="1" x14ac:dyDescent="0.7">
      <c r="A520" s="13" t="s">
        <v>747</v>
      </c>
      <c r="B520" s="15" t="s">
        <v>0</v>
      </c>
      <c r="C520" s="14">
        <v>0.59416405093004943</v>
      </c>
      <c r="D520" s="14">
        <v>-0.1128127367242434</v>
      </c>
      <c r="E520" s="15" t="s">
        <v>0</v>
      </c>
      <c r="F520" s="15" t="s">
        <v>0</v>
      </c>
      <c r="G520" s="14">
        <v>0.28958604855997927</v>
      </c>
      <c r="H520" s="14">
        <v>0.11153663100417215</v>
      </c>
      <c r="I520" s="14">
        <v>0.19514837563660017</v>
      </c>
      <c r="J520" s="15" t="s">
        <v>0</v>
      </c>
      <c r="K520" s="14">
        <v>0.10613749431102765</v>
      </c>
      <c r="L520" s="14">
        <v>-0.10160449318546656</v>
      </c>
      <c r="M520" s="15" t="s">
        <v>0</v>
      </c>
      <c r="N520" s="14">
        <v>-0.19366808737281732</v>
      </c>
      <c r="O520" s="15" t="s">
        <v>0</v>
      </c>
      <c r="P520" s="15" t="s">
        <v>0</v>
      </c>
      <c r="Q520" s="14">
        <v>0.11170224140711947</v>
      </c>
      <c r="R520" s="15" t="s">
        <v>0</v>
      </c>
      <c r="S520" s="15" t="s">
        <v>0</v>
      </c>
      <c r="T520" s="14">
        <v>-0.14400102806758067</v>
      </c>
      <c r="U520" s="15" t="s">
        <v>0</v>
      </c>
      <c r="V520" s="15" t="s">
        <v>0</v>
      </c>
      <c r="W520" s="15" t="s">
        <v>0</v>
      </c>
      <c r="X520" s="14">
        <v>-0.1738140765265126</v>
      </c>
      <c r="Y520" s="15" t="s">
        <v>0</v>
      </c>
      <c r="Z520" s="14">
        <v>-0.2991783465531907</v>
      </c>
      <c r="AA520" s="15" t="s">
        <v>0</v>
      </c>
      <c r="AB520" s="15" t="s">
        <v>0</v>
      </c>
      <c r="AC520" s="15" t="s">
        <v>0</v>
      </c>
      <c r="AD520" s="15" t="s">
        <v>0</v>
      </c>
      <c r="AE520" s="15" t="s">
        <v>0</v>
      </c>
      <c r="AF520" s="14">
        <v>0.10676527712042984</v>
      </c>
      <c r="AG520" s="15" t="s">
        <v>0</v>
      </c>
      <c r="AH520" s="15" t="s">
        <v>0</v>
      </c>
      <c r="AI520" s="15" t="s">
        <v>0</v>
      </c>
      <c r="AJ520" s="15" t="s">
        <v>0</v>
      </c>
      <c r="AK520" s="15" t="s">
        <v>0</v>
      </c>
      <c r="AL520" s="14">
        <v>0.17377182951598227</v>
      </c>
      <c r="AM520" s="15" t="s">
        <v>0</v>
      </c>
      <c r="AN520" s="14">
        <v>-0.19181625748498388</v>
      </c>
      <c r="AO520" s="15" t="s">
        <v>0</v>
      </c>
      <c r="AP520" s="15" t="s">
        <v>0</v>
      </c>
      <c r="AQ520" s="14">
        <v>0.18110149712371404</v>
      </c>
      <c r="AR520" s="15" t="s">
        <v>0</v>
      </c>
      <c r="AS520" s="15" t="s">
        <v>0</v>
      </c>
      <c r="AT520" s="15" t="s">
        <v>0</v>
      </c>
      <c r="AU520" s="15" t="s">
        <v>0</v>
      </c>
      <c r="AV520" s="15" t="s">
        <v>0</v>
      </c>
      <c r="AW520" s="22" t="s">
        <v>0</v>
      </c>
      <c r="AX520" s="28" t="s">
        <v>0</v>
      </c>
    </row>
    <row r="521" spans="1:50" s="1" customFormat="1" ht="15" customHeight="1" x14ac:dyDescent="0.7">
      <c r="A521" s="13" t="s">
        <v>209</v>
      </c>
      <c r="B521" s="14">
        <v>0.13205680336092701</v>
      </c>
      <c r="C521" s="14">
        <v>0.59347115347878054</v>
      </c>
      <c r="D521" s="14">
        <v>-0.17206622217837481</v>
      </c>
      <c r="E521" s="14">
        <v>-0.20118017104056224</v>
      </c>
      <c r="F521" s="15" t="s">
        <v>0</v>
      </c>
      <c r="G521" s="14">
        <v>-0.23145007973809029</v>
      </c>
      <c r="H521" s="14">
        <v>0.16112810390633228</v>
      </c>
      <c r="I521" s="15" t="s">
        <v>0</v>
      </c>
      <c r="J521" s="15" t="s">
        <v>0</v>
      </c>
      <c r="K521" s="15" t="s">
        <v>0</v>
      </c>
      <c r="L521" s="15" t="s">
        <v>0</v>
      </c>
      <c r="M521" s="15" t="s">
        <v>0</v>
      </c>
      <c r="N521" s="15" t="s">
        <v>0</v>
      </c>
      <c r="O521" s="15" t="s">
        <v>0</v>
      </c>
      <c r="P521" s="15" t="s">
        <v>0</v>
      </c>
      <c r="Q521" s="14">
        <v>-0.11233130420861613</v>
      </c>
      <c r="R521" s="14">
        <v>0.12286139694419827</v>
      </c>
      <c r="S521" s="15" t="s">
        <v>0</v>
      </c>
      <c r="T521" s="15" t="s">
        <v>0</v>
      </c>
      <c r="U521" s="15" t="s">
        <v>0</v>
      </c>
      <c r="V521" s="15" t="s">
        <v>0</v>
      </c>
      <c r="W521" s="14">
        <v>0.13341479161899986</v>
      </c>
      <c r="X521" s="14">
        <v>-0.15191828986667183</v>
      </c>
      <c r="Y521" s="15" t="s">
        <v>0</v>
      </c>
      <c r="Z521" s="15" t="s">
        <v>0</v>
      </c>
      <c r="AA521" s="14">
        <v>0.11633421912317299</v>
      </c>
      <c r="AB521" s="15" t="s">
        <v>0</v>
      </c>
      <c r="AC521" s="14">
        <v>0.1169351922347277</v>
      </c>
      <c r="AD521" s="14">
        <v>0.17808715839399955</v>
      </c>
      <c r="AE521" s="14">
        <v>-0.12505451155249264</v>
      </c>
      <c r="AF521" s="15" t="s">
        <v>0</v>
      </c>
      <c r="AG521" s="15" t="s">
        <v>0</v>
      </c>
      <c r="AH521" s="14">
        <v>-0.14459048656811632</v>
      </c>
      <c r="AI521" s="15" t="s">
        <v>0</v>
      </c>
      <c r="AJ521" s="14">
        <v>0.17813818983789623</v>
      </c>
      <c r="AK521" s="15" t="s">
        <v>0</v>
      </c>
      <c r="AL521" s="15" t="s">
        <v>0</v>
      </c>
      <c r="AM521" s="14">
        <v>0.20178694437880854</v>
      </c>
      <c r="AN521" s="15" t="s">
        <v>0</v>
      </c>
      <c r="AO521" s="14">
        <v>-0.10040035054977042</v>
      </c>
      <c r="AP521" s="15" t="s">
        <v>0</v>
      </c>
      <c r="AQ521" s="14">
        <v>-0.10619590449186535</v>
      </c>
      <c r="AR521" s="15" t="s">
        <v>0</v>
      </c>
      <c r="AS521" s="15" t="s">
        <v>0</v>
      </c>
      <c r="AT521" s="15" t="s">
        <v>0</v>
      </c>
      <c r="AU521" s="14">
        <v>0.16717644804226067</v>
      </c>
      <c r="AV521" s="14">
        <v>-0.14154213463778861</v>
      </c>
      <c r="AW521" s="23">
        <v>0.11671346865206852</v>
      </c>
      <c r="AX521" s="28" t="s">
        <v>0</v>
      </c>
    </row>
    <row r="522" spans="1:50" s="1" customFormat="1" ht="15" customHeight="1" x14ac:dyDescent="0.7">
      <c r="A522" s="13" t="s">
        <v>756</v>
      </c>
      <c r="B522" s="14">
        <v>0.51984243436002397</v>
      </c>
      <c r="C522" s="14">
        <v>0.59287405474671961</v>
      </c>
      <c r="D522" s="15" t="s">
        <v>0</v>
      </c>
      <c r="E522" s="15" t="s">
        <v>0</v>
      </c>
      <c r="F522" s="15" t="s">
        <v>0</v>
      </c>
      <c r="G522" s="14">
        <v>0.14030647066327198</v>
      </c>
      <c r="H522" s="14">
        <v>0.1485965544486843</v>
      </c>
      <c r="I522" s="14">
        <v>0.13209209672244557</v>
      </c>
      <c r="J522" s="15" t="s">
        <v>0</v>
      </c>
      <c r="K522" s="15" t="s">
        <v>0</v>
      </c>
      <c r="L522" s="15" t="s">
        <v>0</v>
      </c>
      <c r="M522" s="15" t="s">
        <v>0</v>
      </c>
      <c r="N522" s="15" t="s">
        <v>0</v>
      </c>
      <c r="O522" s="14">
        <v>-0.1596978158708813</v>
      </c>
      <c r="P522" s="15" t="s">
        <v>0</v>
      </c>
      <c r="Q522" s="14">
        <v>0.27394948332244423</v>
      </c>
      <c r="R522" s="15" t="s">
        <v>0</v>
      </c>
      <c r="S522" s="15" t="s">
        <v>0</v>
      </c>
      <c r="T522" s="14">
        <v>-0.11077534822942121</v>
      </c>
      <c r="U522" s="15" t="s">
        <v>0</v>
      </c>
      <c r="V522" s="15" t="s">
        <v>0</v>
      </c>
      <c r="W522" s="14">
        <v>-0.10172197165012635</v>
      </c>
      <c r="X522" s="15" t="s">
        <v>0</v>
      </c>
      <c r="Y522" s="15" t="s">
        <v>0</v>
      </c>
      <c r="Z522" s="15" t="s">
        <v>0</v>
      </c>
      <c r="AA522" s="15" t="s">
        <v>0</v>
      </c>
      <c r="AB522" s="15" t="s">
        <v>0</v>
      </c>
      <c r="AC522" s="15" t="s">
        <v>0</v>
      </c>
      <c r="AD522" s="15" t="s">
        <v>0</v>
      </c>
      <c r="AE522" s="15" t="s">
        <v>0</v>
      </c>
      <c r="AF522" s="14">
        <v>-0.16565395509289063</v>
      </c>
      <c r="AG522" s="15" t="s">
        <v>0</v>
      </c>
      <c r="AH522" s="15" t="s">
        <v>0</v>
      </c>
      <c r="AI522" s="14">
        <v>0.10913406419906024</v>
      </c>
      <c r="AJ522" s="15" t="s">
        <v>0</v>
      </c>
      <c r="AK522" s="14">
        <v>-0.10425505401727987</v>
      </c>
      <c r="AL522" s="15" t="s">
        <v>0</v>
      </c>
      <c r="AM522" s="15" t="s">
        <v>0</v>
      </c>
      <c r="AN522" s="15" t="s">
        <v>0</v>
      </c>
      <c r="AO522" s="15" t="s">
        <v>0</v>
      </c>
      <c r="AP522" s="15" t="s">
        <v>0</v>
      </c>
      <c r="AQ522" s="15" t="s">
        <v>0</v>
      </c>
      <c r="AR522" s="14">
        <v>-0.14195567099436915</v>
      </c>
      <c r="AS522" s="15" t="s">
        <v>0</v>
      </c>
      <c r="AT522" s="15" t="s">
        <v>0</v>
      </c>
      <c r="AU522" s="15" t="s">
        <v>0</v>
      </c>
      <c r="AV522" s="15" t="s">
        <v>0</v>
      </c>
      <c r="AW522" s="22" t="s">
        <v>0</v>
      </c>
      <c r="AX522" s="28" t="s">
        <v>0</v>
      </c>
    </row>
    <row r="523" spans="1:50" s="1" customFormat="1" ht="15" customHeight="1" x14ac:dyDescent="0.7">
      <c r="A523" s="13" t="s">
        <v>755</v>
      </c>
      <c r="B523" s="14">
        <v>0.17977195879895957</v>
      </c>
      <c r="C523" s="14">
        <v>0.59231397582520029</v>
      </c>
      <c r="D523" s="15" t="s">
        <v>0</v>
      </c>
      <c r="E523" s="15" t="s">
        <v>0</v>
      </c>
      <c r="F523" s="14">
        <v>-0.46104404407944027</v>
      </c>
      <c r="G523" s="14">
        <v>0.28897836121727627</v>
      </c>
      <c r="H523" s="15" t="s">
        <v>0</v>
      </c>
      <c r="I523" s="15" t="s">
        <v>0</v>
      </c>
      <c r="J523" s="15" t="s">
        <v>0</v>
      </c>
      <c r="K523" s="15" t="s">
        <v>0</v>
      </c>
      <c r="L523" s="14">
        <v>0.15735673901442285</v>
      </c>
      <c r="M523" s="15" t="s">
        <v>0</v>
      </c>
      <c r="N523" s="15" t="s">
        <v>0</v>
      </c>
      <c r="O523" s="15" t="s">
        <v>0</v>
      </c>
      <c r="P523" s="15" t="s">
        <v>0</v>
      </c>
      <c r="Q523" s="14">
        <v>-0.10384889538869344</v>
      </c>
      <c r="R523" s="15" t="s">
        <v>0</v>
      </c>
      <c r="S523" s="15" t="s">
        <v>0</v>
      </c>
      <c r="T523" s="15" t="s">
        <v>0</v>
      </c>
      <c r="U523" s="15" t="s">
        <v>0</v>
      </c>
      <c r="V523" s="15" t="s">
        <v>0</v>
      </c>
      <c r="W523" s="15" t="s">
        <v>0</v>
      </c>
      <c r="X523" s="15" t="s">
        <v>0</v>
      </c>
      <c r="Y523" s="15" t="s">
        <v>0</v>
      </c>
      <c r="Z523" s="15" t="s">
        <v>0</v>
      </c>
      <c r="AA523" s="14">
        <v>-0.1133324274478016</v>
      </c>
      <c r="AB523" s="15" t="s">
        <v>0</v>
      </c>
      <c r="AC523" s="15" t="s">
        <v>0</v>
      </c>
      <c r="AD523" s="15" t="s">
        <v>0</v>
      </c>
      <c r="AE523" s="14">
        <v>-0.10293332141700019</v>
      </c>
      <c r="AF523" s="15" t="s">
        <v>0</v>
      </c>
      <c r="AG523" s="15" t="s">
        <v>0</v>
      </c>
      <c r="AH523" s="15" t="s">
        <v>0</v>
      </c>
      <c r="AI523" s="15" t="s">
        <v>0</v>
      </c>
      <c r="AJ523" s="15" t="s">
        <v>0</v>
      </c>
      <c r="AK523" s="15" t="s">
        <v>0</v>
      </c>
      <c r="AL523" s="14">
        <v>-0.12511687501646132</v>
      </c>
      <c r="AM523" s="14">
        <v>0.13371233389028461</v>
      </c>
      <c r="AN523" s="15" t="s">
        <v>0</v>
      </c>
      <c r="AO523" s="15" t="s">
        <v>0</v>
      </c>
      <c r="AP523" s="15" t="s">
        <v>0</v>
      </c>
      <c r="AQ523" s="14">
        <v>0.11377970271750089</v>
      </c>
      <c r="AR523" s="15" t="s">
        <v>0</v>
      </c>
      <c r="AS523" s="14">
        <v>-0.11242262763602248</v>
      </c>
      <c r="AT523" s="14">
        <v>-0.13559223739629622</v>
      </c>
      <c r="AU523" s="14">
        <v>-0.12432097648770342</v>
      </c>
      <c r="AV523" s="14">
        <v>-0.10373735526073383</v>
      </c>
      <c r="AW523" s="22" t="s">
        <v>0</v>
      </c>
      <c r="AX523" s="28" t="s">
        <v>0</v>
      </c>
    </row>
    <row r="524" spans="1:50" s="1" customFormat="1" ht="15" customHeight="1" x14ac:dyDescent="0.7">
      <c r="A524" s="13" t="s">
        <v>205</v>
      </c>
      <c r="B524" s="14">
        <v>0.40373699981283723</v>
      </c>
      <c r="C524" s="14">
        <v>-0.58698798909539229</v>
      </c>
      <c r="D524" s="15" t="s">
        <v>0</v>
      </c>
      <c r="E524" s="15" t="s">
        <v>0</v>
      </c>
      <c r="F524" s="14">
        <v>-0.45942646166907941</v>
      </c>
      <c r="G524" s="14">
        <v>-0.14546923597846304</v>
      </c>
      <c r="H524" s="14">
        <v>0.11047912319985871</v>
      </c>
      <c r="I524" s="15" t="s">
        <v>0</v>
      </c>
      <c r="J524" s="15" t="s">
        <v>0</v>
      </c>
      <c r="K524" s="15" t="s">
        <v>0</v>
      </c>
      <c r="L524" s="14">
        <v>-0.19163344585628436</v>
      </c>
      <c r="M524" s="15" t="s">
        <v>0</v>
      </c>
      <c r="N524" s="15" t="s">
        <v>0</v>
      </c>
      <c r="O524" s="14">
        <v>0.10242471093172453</v>
      </c>
      <c r="P524" s="15" t="s">
        <v>0</v>
      </c>
      <c r="Q524" s="15" t="s">
        <v>0</v>
      </c>
      <c r="R524" s="15" t="s">
        <v>0</v>
      </c>
      <c r="S524" s="15" t="s">
        <v>0</v>
      </c>
      <c r="T524" s="15" t="s">
        <v>0</v>
      </c>
      <c r="U524" s="15" t="s">
        <v>0</v>
      </c>
      <c r="V524" s="15" t="s">
        <v>0</v>
      </c>
      <c r="W524" s="15" t="s">
        <v>0</v>
      </c>
      <c r="X524" s="15" t="s">
        <v>0</v>
      </c>
      <c r="Y524" s="15" t="s">
        <v>0</v>
      </c>
      <c r="Z524" s="15" t="s">
        <v>0</v>
      </c>
      <c r="AA524" s="15" t="s">
        <v>0</v>
      </c>
      <c r="AB524" s="15" t="s">
        <v>0</v>
      </c>
      <c r="AC524" s="15" t="s">
        <v>0</v>
      </c>
      <c r="AD524" s="15" t="s">
        <v>0</v>
      </c>
      <c r="AE524" s="15" t="s">
        <v>0</v>
      </c>
      <c r="AF524" s="15" t="s">
        <v>0</v>
      </c>
      <c r="AG524" s="15" t="s">
        <v>0</v>
      </c>
      <c r="AH524" s="15" t="s">
        <v>0</v>
      </c>
      <c r="AI524" s="15" t="s">
        <v>0</v>
      </c>
      <c r="AJ524" s="15" t="s">
        <v>0</v>
      </c>
      <c r="AK524" s="14">
        <v>-0.12197960555835347</v>
      </c>
      <c r="AL524" s="15" t="s">
        <v>0</v>
      </c>
      <c r="AM524" s="15" t="s">
        <v>0</v>
      </c>
      <c r="AN524" s="15" t="s">
        <v>0</v>
      </c>
      <c r="AO524" s="15" t="s">
        <v>0</v>
      </c>
      <c r="AP524" s="15" t="s">
        <v>0</v>
      </c>
      <c r="AQ524" s="15" t="s">
        <v>0</v>
      </c>
      <c r="AR524" s="15" t="s">
        <v>0</v>
      </c>
      <c r="AS524" s="15" t="s">
        <v>0</v>
      </c>
      <c r="AT524" s="15" t="s">
        <v>0</v>
      </c>
      <c r="AU524" s="15" t="s">
        <v>0</v>
      </c>
      <c r="AV524" s="15" t="s">
        <v>0</v>
      </c>
      <c r="AW524" s="23">
        <v>0.16442351084109527</v>
      </c>
      <c r="AX524" s="28" t="s">
        <v>0</v>
      </c>
    </row>
    <row r="525" spans="1:50" s="1" customFormat="1" ht="15" customHeight="1" x14ac:dyDescent="0.7">
      <c r="A525" s="13" t="s">
        <v>750</v>
      </c>
      <c r="B525" s="14">
        <v>-0.19118877431054929</v>
      </c>
      <c r="C525" s="14">
        <v>-0.58570103761865333</v>
      </c>
      <c r="D525" s="14">
        <v>-0.26729730044216299</v>
      </c>
      <c r="E525" s="14">
        <v>-0.14218863238666443</v>
      </c>
      <c r="F525" s="14">
        <v>-0.14600285235057556</v>
      </c>
      <c r="G525" s="15" t="s">
        <v>0</v>
      </c>
      <c r="H525" s="14">
        <v>0.24768007683941526</v>
      </c>
      <c r="I525" s="14">
        <v>-0.23686135532577274</v>
      </c>
      <c r="J525" s="15" t="s">
        <v>0</v>
      </c>
      <c r="K525" s="15" t="s">
        <v>0</v>
      </c>
      <c r="L525" s="15" t="s">
        <v>0</v>
      </c>
      <c r="M525" s="15" t="s">
        <v>0</v>
      </c>
      <c r="N525" s="14">
        <v>-0.13161018846241507</v>
      </c>
      <c r="O525" s="15" t="s">
        <v>0</v>
      </c>
      <c r="P525" s="14">
        <v>0.1229027109804411</v>
      </c>
      <c r="Q525" s="14">
        <v>0.115476823672904</v>
      </c>
      <c r="R525" s="14">
        <v>0.10389967003997706</v>
      </c>
      <c r="S525" s="15" t="s">
        <v>0</v>
      </c>
      <c r="T525" s="15" t="s">
        <v>0</v>
      </c>
      <c r="U525" s="15" t="s">
        <v>0</v>
      </c>
      <c r="V525" s="14">
        <v>0.13988275277510809</v>
      </c>
      <c r="W525" s="14">
        <v>0.12154773961206962</v>
      </c>
      <c r="X525" s="14">
        <v>0.1268150827366504</v>
      </c>
      <c r="Y525" s="15" t="s">
        <v>0</v>
      </c>
      <c r="Z525" s="15" t="s">
        <v>0</v>
      </c>
      <c r="AA525" s="15" t="s">
        <v>0</v>
      </c>
      <c r="AB525" s="15" t="s">
        <v>0</v>
      </c>
      <c r="AC525" s="15" t="s">
        <v>0</v>
      </c>
      <c r="AD525" s="15" t="s">
        <v>0</v>
      </c>
      <c r="AE525" s="15" t="s">
        <v>0</v>
      </c>
      <c r="AF525" s="14">
        <v>0.20843995072148891</v>
      </c>
      <c r="AG525" s="15" t="s">
        <v>0</v>
      </c>
      <c r="AH525" s="15" t="s">
        <v>0</v>
      </c>
      <c r="AI525" s="15" t="s">
        <v>0</v>
      </c>
      <c r="AJ525" s="14">
        <v>-0.17923743522717964</v>
      </c>
      <c r="AK525" s="14">
        <v>0.12483668278388758</v>
      </c>
      <c r="AL525" s="15" t="s">
        <v>0</v>
      </c>
      <c r="AM525" s="15" t="s">
        <v>0</v>
      </c>
      <c r="AN525" s="15" t="s">
        <v>0</v>
      </c>
      <c r="AO525" s="15" t="s">
        <v>0</v>
      </c>
      <c r="AP525" s="15" t="s">
        <v>0</v>
      </c>
      <c r="AQ525" s="15" t="s">
        <v>0</v>
      </c>
      <c r="AR525" s="15" t="s">
        <v>0</v>
      </c>
      <c r="AS525" s="15" t="s">
        <v>0</v>
      </c>
      <c r="AT525" s="15" t="s">
        <v>0</v>
      </c>
      <c r="AU525" s="15" t="s">
        <v>0</v>
      </c>
      <c r="AV525" s="15" t="s">
        <v>0</v>
      </c>
      <c r="AW525" s="22" t="s">
        <v>0</v>
      </c>
      <c r="AX525" s="29">
        <v>0.10421290117211793</v>
      </c>
    </row>
    <row r="526" spans="1:50" s="1" customFormat="1" ht="15" customHeight="1" x14ac:dyDescent="0.7">
      <c r="A526" s="13" t="s">
        <v>779</v>
      </c>
      <c r="B526" s="14">
        <v>0.15642999819355008</v>
      </c>
      <c r="C526" s="14">
        <v>0.5843683658557961</v>
      </c>
      <c r="D526" s="14">
        <v>0.40547443990098736</v>
      </c>
      <c r="E526" s="15" t="s">
        <v>0</v>
      </c>
      <c r="F526" s="15" t="s">
        <v>0</v>
      </c>
      <c r="G526" s="14">
        <v>0.23357689181915214</v>
      </c>
      <c r="H526" s="14">
        <v>0.11828385911518739</v>
      </c>
      <c r="I526" s="15" t="s">
        <v>0</v>
      </c>
      <c r="J526" s="14">
        <v>-0.4232303508845805</v>
      </c>
      <c r="K526" s="14">
        <v>-0.11665154201256107</v>
      </c>
      <c r="L526" s="15" t="s">
        <v>0</v>
      </c>
      <c r="M526" s="15" t="s">
        <v>0</v>
      </c>
      <c r="N526" s="14">
        <v>-0.11484694041022671</v>
      </c>
      <c r="O526" s="15" t="s">
        <v>0</v>
      </c>
      <c r="P526" s="15" t="s">
        <v>0</v>
      </c>
      <c r="Q526" s="15" t="s">
        <v>0</v>
      </c>
      <c r="R526" s="15" t="s">
        <v>0</v>
      </c>
      <c r="S526" s="15" t="s">
        <v>0</v>
      </c>
      <c r="T526" s="15" t="s">
        <v>0</v>
      </c>
      <c r="U526" s="14">
        <v>0.11194137612839843</v>
      </c>
      <c r="V526" s="15" t="s">
        <v>0</v>
      </c>
      <c r="W526" s="15" t="s">
        <v>0</v>
      </c>
      <c r="X526" s="15" t="s">
        <v>0</v>
      </c>
      <c r="Y526" s="15" t="s">
        <v>0</v>
      </c>
      <c r="Z526" s="15" t="s">
        <v>0</v>
      </c>
      <c r="AA526" s="15" t="s">
        <v>0</v>
      </c>
      <c r="AB526" s="15" t="s">
        <v>0</v>
      </c>
      <c r="AC526" s="15" t="s">
        <v>0</v>
      </c>
      <c r="AD526" s="15" t="s">
        <v>0</v>
      </c>
      <c r="AE526" s="15" t="s">
        <v>0</v>
      </c>
      <c r="AF526" s="15" t="s">
        <v>0</v>
      </c>
      <c r="AG526" s="14">
        <v>-0.11395688908289597</v>
      </c>
      <c r="AH526" s="15" t="s">
        <v>0</v>
      </c>
      <c r="AI526" s="15" t="s">
        <v>0</v>
      </c>
      <c r="AJ526" s="15" t="s">
        <v>0</v>
      </c>
      <c r="AK526" s="15" t="s">
        <v>0</v>
      </c>
      <c r="AL526" s="15" t="s">
        <v>0</v>
      </c>
      <c r="AM526" s="15" t="s">
        <v>0</v>
      </c>
      <c r="AN526" s="15" t="s">
        <v>0</v>
      </c>
      <c r="AO526" s="14">
        <v>-0.10691499885597261</v>
      </c>
      <c r="AP526" s="15" t="s">
        <v>0</v>
      </c>
      <c r="AQ526" s="15" t="s">
        <v>0</v>
      </c>
      <c r="AR526" s="14">
        <v>0.16044493672278942</v>
      </c>
      <c r="AS526" s="15" t="s">
        <v>0</v>
      </c>
      <c r="AT526" s="15" t="s">
        <v>0</v>
      </c>
      <c r="AU526" s="15" t="s">
        <v>0</v>
      </c>
      <c r="AV526" s="15" t="s">
        <v>0</v>
      </c>
      <c r="AW526" s="22" t="s">
        <v>0</v>
      </c>
      <c r="AX526" s="28" t="s">
        <v>0</v>
      </c>
    </row>
    <row r="527" spans="1:50" s="1" customFormat="1" ht="15" customHeight="1" x14ac:dyDescent="0.7">
      <c r="A527" s="13" t="s">
        <v>180</v>
      </c>
      <c r="B527" s="14">
        <v>0.44731487441573364</v>
      </c>
      <c r="C527" s="14">
        <v>0.57995175904784435</v>
      </c>
      <c r="D527" s="14">
        <v>0.17056333534594892</v>
      </c>
      <c r="E527" s="14">
        <v>0.1120661501505224</v>
      </c>
      <c r="F527" s="14">
        <v>-0.33286227478712826</v>
      </c>
      <c r="G527" s="15" t="s">
        <v>0</v>
      </c>
      <c r="H527" s="15" t="s">
        <v>0</v>
      </c>
      <c r="I527" s="15" t="s">
        <v>0</v>
      </c>
      <c r="J527" s="14">
        <v>0.15014883719757863</v>
      </c>
      <c r="K527" s="15" t="s">
        <v>0</v>
      </c>
      <c r="L527" s="14">
        <v>-0.13246381807195517</v>
      </c>
      <c r="M527" s="15" t="s">
        <v>0</v>
      </c>
      <c r="N527" s="14">
        <v>0.12498029732634701</v>
      </c>
      <c r="O527" s="15" t="s">
        <v>0</v>
      </c>
      <c r="P527" s="15" t="s">
        <v>0</v>
      </c>
      <c r="Q527" s="15" t="s">
        <v>0</v>
      </c>
      <c r="R527" s="15" t="s">
        <v>0</v>
      </c>
      <c r="S527" s="14">
        <v>0.10838112811850809</v>
      </c>
      <c r="T527" s="15" t="s">
        <v>0</v>
      </c>
      <c r="U527" s="14">
        <v>-0.11676186897881501</v>
      </c>
      <c r="V527" s="15" t="s">
        <v>0</v>
      </c>
      <c r="W527" s="15" t="s">
        <v>0</v>
      </c>
      <c r="X527" s="14">
        <v>-0.13285779598957875</v>
      </c>
      <c r="Y527" s="15" t="s">
        <v>0</v>
      </c>
      <c r="Z527" s="15" t="s">
        <v>0</v>
      </c>
      <c r="AA527" s="15" t="s">
        <v>0</v>
      </c>
      <c r="AB527" s="15" t="s">
        <v>0</v>
      </c>
      <c r="AC527" s="15" t="s">
        <v>0</v>
      </c>
      <c r="AD527" s="15" t="s">
        <v>0</v>
      </c>
      <c r="AE527" s="15" t="s">
        <v>0</v>
      </c>
      <c r="AF527" s="15" t="s">
        <v>0</v>
      </c>
      <c r="AG527" s="15" t="s">
        <v>0</v>
      </c>
      <c r="AH527" s="15" t="s">
        <v>0</v>
      </c>
      <c r="AI527" s="15" t="s">
        <v>0</v>
      </c>
      <c r="AJ527" s="15" t="s">
        <v>0</v>
      </c>
      <c r="AK527" s="15" t="s">
        <v>0</v>
      </c>
      <c r="AL527" s="15" t="s">
        <v>0</v>
      </c>
      <c r="AM527" s="15" t="s">
        <v>0</v>
      </c>
      <c r="AN527" s="15" t="s">
        <v>0</v>
      </c>
      <c r="AO527" s="15" t="s">
        <v>0</v>
      </c>
      <c r="AP527" s="15" t="s">
        <v>0</v>
      </c>
      <c r="AQ527" s="15" t="s">
        <v>0</v>
      </c>
      <c r="AR527" s="15" t="s">
        <v>0</v>
      </c>
      <c r="AS527" s="15" t="s">
        <v>0</v>
      </c>
      <c r="AT527" s="15" t="s">
        <v>0</v>
      </c>
      <c r="AU527" s="15" t="s">
        <v>0</v>
      </c>
      <c r="AV527" s="15" t="s">
        <v>0</v>
      </c>
      <c r="AW527" s="22" t="s">
        <v>0</v>
      </c>
      <c r="AX527" s="28" t="s">
        <v>0</v>
      </c>
    </row>
    <row r="528" spans="1:50" s="1" customFormat="1" ht="15" customHeight="1" x14ac:dyDescent="0.7">
      <c r="A528" s="13" t="s">
        <v>207</v>
      </c>
      <c r="B528" s="14">
        <v>-0.22061922530177552</v>
      </c>
      <c r="C528" s="14">
        <v>0.57896844215515486</v>
      </c>
      <c r="D528" s="15" t="s">
        <v>0</v>
      </c>
      <c r="E528" s="15" t="s">
        <v>0</v>
      </c>
      <c r="F528" s="14">
        <v>-0.56724512791660531</v>
      </c>
      <c r="G528" s="15" t="s">
        <v>0</v>
      </c>
      <c r="H528" s="14">
        <v>-0.14617376061188792</v>
      </c>
      <c r="I528" s="15" t="s">
        <v>0</v>
      </c>
      <c r="J528" s="14">
        <v>0.10508719616425413</v>
      </c>
      <c r="K528" s="15" t="s">
        <v>0</v>
      </c>
      <c r="L528" s="15" t="s">
        <v>0</v>
      </c>
      <c r="M528" s="15" t="s">
        <v>0</v>
      </c>
      <c r="N528" s="15" t="s">
        <v>0</v>
      </c>
      <c r="O528" s="15" t="s">
        <v>0</v>
      </c>
      <c r="P528" s="15" t="s">
        <v>0</v>
      </c>
      <c r="Q528" s="14">
        <v>-0.22198282664183527</v>
      </c>
      <c r="R528" s="15" t="s">
        <v>0</v>
      </c>
      <c r="S528" s="15" t="s">
        <v>0</v>
      </c>
      <c r="T528" s="15" t="s">
        <v>0</v>
      </c>
      <c r="U528" s="15" t="s">
        <v>0</v>
      </c>
      <c r="V528" s="15" t="s">
        <v>0</v>
      </c>
      <c r="W528" s="14">
        <v>0.11864438822044122</v>
      </c>
      <c r="X528" s="14">
        <v>0.11251710285172681</v>
      </c>
      <c r="Y528" s="15" t="s">
        <v>0</v>
      </c>
      <c r="Z528" s="15" t="s">
        <v>0</v>
      </c>
      <c r="AA528" s="15" t="s">
        <v>0</v>
      </c>
      <c r="AB528" s="15" t="s">
        <v>0</v>
      </c>
      <c r="AC528" s="15" t="s">
        <v>0</v>
      </c>
      <c r="AD528" s="15" t="s">
        <v>0</v>
      </c>
      <c r="AE528" s="15" t="s">
        <v>0</v>
      </c>
      <c r="AF528" s="15" t="s">
        <v>0</v>
      </c>
      <c r="AG528" s="15" t="s">
        <v>0</v>
      </c>
      <c r="AH528" s="15" t="s">
        <v>0</v>
      </c>
      <c r="AI528" s="15" t="s">
        <v>0</v>
      </c>
      <c r="AJ528" s="15" t="s">
        <v>0</v>
      </c>
      <c r="AK528" s="15" t="s">
        <v>0</v>
      </c>
      <c r="AL528" s="15" t="s">
        <v>0</v>
      </c>
      <c r="AM528" s="15" t="s">
        <v>0</v>
      </c>
      <c r="AN528" s="14">
        <v>-0.19287135375362222</v>
      </c>
      <c r="AO528" s="14">
        <v>0.11569838236609657</v>
      </c>
      <c r="AP528" s="15" t="s">
        <v>0</v>
      </c>
      <c r="AQ528" s="15" t="s">
        <v>0</v>
      </c>
      <c r="AR528" s="15" t="s">
        <v>0</v>
      </c>
      <c r="AS528" s="15" t="s">
        <v>0</v>
      </c>
      <c r="AT528" s="14">
        <v>-0.12901343901417525</v>
      </c>
      <c r="AU528" s="15" t="s">
        <v>0</v>
      </c>
      <c r="AV528" s="15" t="s">
        <v>0</v>
      </c>
      <c r="AW528" s="22" t="s">
        <v>0</v>
      </c>
      <c r="AX528" s="28" t="s">
        <v>0</v>
      </c>
    </row>
    <row r="529" spans="1:50" s="1" customFormat="1" ht="15" customHeight="1" x14ac:dyDescent="0.7">
      <c r="A529" s="13" t="s">
        <v>774</v>
      </c>
      <c r="B529" s="14">
        <v>0.24087937208075461</v>
      </c>
      <c r="C529" s="14">
        <v>0.57676222506065278</v>
      </c>
      <c r="D529" s="14">
        <v>-0.16929449460302204</v>
      </c>
      <c r="E529" s="15" t="s">
        <v>0</v>
      </c>
      <c r="F529" s="14">
        <v>-0.33863501397270124</v>
      </c>
      <c r="G529" s="15" t="s">
        <v>0</v>
      </c>
      <c r="H529" s="15" t="s">
        <v>0</v>
      </c>
      <c r="I529" s="15" t="s">
        <v>0</v>
      </c>
      <c r="J529" s="14">
        <v>-0.19715201645108948</v>
      </c>
      <c r="K529" s="15" t="s">
        <v>0</v>
      </c>
      <c r="L529" s="15" t="s">
        <v>0</v>
      </c>
      <c r="M529" s="15" t="s">
        <v>0</v>
      </c>
      <c r="N529" s="14">
        <v>0.20919049050567382</v>
      </c>
      <c r="O529" s="14">
        <v>0.26127401531639394</v>
      </c>
      <c r="P529" s="15" t="s">
        <v>0</v>
      </c>
      <c r="Q529" s="15" t="s">
        <v>0</v>
      </c>
      <c r="R529" s="15" t="s">
        <v>0</v>
      </c>
      <c r="S529" s="15" t="s">
        <v>0</v>
      </c>
      <c r="T529" s="15" t="s">
        <v>0</v>
      </c>
      <c r="U529" s="15" t="s">
        <v>0</v>
      </c>
      <c r="V529" s="15" t="s">
        <v>0</v>
      </c>
      <c r="W529" s="15" t="s">
        <v>0</v>
      </c>
      <c r="X529" s="15" t="s">
        <v>0</v>
      </c>
      <c r="Y529" s="15" t="s">
        <v>0</v>
      </c>
      <c r="Z529" s="15" t="s">
        <v>0</v>
      </c>
      <c r="AA529" s="15" t="s">
        <v>0</v>
      </c>
      <c r="AB529" s="15" t="s">
        <v>0</v>
      </c>
      <c r="AC529" s="15" t="s">
        <v>0</v>
      </c>
      <c r="AD529" s="14">
        <v>-0.18621595169097546</v>
      </c>
      <c r="AE529" s="15" t="s">
        <v>0</v>
      </c>
      <c r="AF529" s="15" t="s">
        <v>0</v>
      </c>
      <c r="AG529" s="15" t="s">
        <v>0</v>
      </c>
      <c r="AH529" s="15" t="s">
        <v>0</v>
      </c>
      <c r="AI529" s="15" t="s">
        <v>0</v>
      </c>
      <c r="AJ529" s="15" t="s">
        <v>0</v>
      </c>
      <c r="AK529" s="14">
        <v>-0.10692577304164549</v>
      </c>
      <c r="AL529" s="14">
        <v>0.15467635259084905</v>
      </c>
      <c r="AM529" s="15" t="s">
        <v>0</v>
      </c>
      <c r="AN529" s="15" t="s">
        <v>0</v>
      </c>
      <c r="AO529" s="15" t="s">
        <v>0</v>
      </c>
      <c r="AP529" s="15" t="s">
        <v>0</v>
      </c>
      <c r="AQ529" s="15" t="s">
        <v>0</v>
      </c>
      <c r="AR529" s="14">
        <v>0.11089863143054554</v>
      </c>
      <c r="AS529" s="15" t="s">
        <v>0</v>
      </c>
      <c r="AT529" s="15" t="s">
        <v>0</v>
      </c>
      <c r="AU529" s="15" t="s">
        <v>0</v>
      </c>
      <c r="AV529" s="15" t="s">
        <v>0</v>
      </c>
      <c r="AW529" s="23">
        <v>0.11318160428405742</v>
      </c>
      <c r="AX529" s="28" t="s">
        <v>0</v>
      </c>
    </row>
    <row r="530" spans="1:50" s="1" customFormat="1" ht="15" customHeight="1" x14ac:dyDescent="0.7">
      <c r="A530" s="13" t="s">
        <v>208</v>
      </c>
      <c r="B530" s="14">
        <v>0.31971136625995478</v>
      </c>
      <c r="C530" s="14">
        <v>-0.57644484681327401</v>
      </c>
      <c r="D530" s="14">
        <v>0.20762664262633621</v>
      </c>
      <c r="E530" s="15" t="s">
        <v>0</v>
      </c>
      <c r="F530" s="14">
        <v>-0.16790605339416079</v>
      </c>
      <c r="G530" s="15" t="s">
        <v>0</v>
      </c>
      <c r="H530" s="15" t="s">
        <v>0</v>
      </c>
      <c r="I530" s="14">
        <v>0.19087471082029095</v>
      </c>
      <c r="J530" s="15" t="s">
        <v>0</v>
      </c>
      <c r="K530" s="15" t="s">
        <v>0</v>
      </c>
      <c r="L530" s="15" t="s">
        <v>0</v>
      </c>
      <c r="M530" s="15" t="s">
        <v>0</v>
      </c>
      <c r="N530" s="15" t="s">
        <v>0</v>
      </c>
      <c r="O530" s="14">
        <v>0.12358785350651713</v>
      </c>
      <c r="P530" s="14">
        <v>-0.11789354552268887</v>
      </c>
      <c r="Q530" s="15" t="s">
        <v>0</v>
      </c>
      <c r="R530" s="14">
        <v>0.28825128323101495</v>
      </c>
      <c r="S530" s="15" t="s">
        <v>0</v>
      </c>
      <c r="T530" s="15" t="s">
        <v>0</v>
      </c>
      <c r="U530" s="14">
        <v>-0.11717459449036954</v>
      </c>
      <c r="V530" s="14">
        <v>-0.15690537903743662</v>
      </c>
      <c r="W530" s="15" t="s">
        <v>0</v>
      </c>
      <c r="X530" s="15" t="s">
        <v>0</v>
      </c>
      <c r="Y530" s="15" t="s">
        <v>0</v>
      </c>
      <c r="Z530" s="15" t="s">
        <v>0</v>
      </c>
      <c r="AA530" s="15" t="s">
        <v>0</v>
      </c>
      <c r="AB530" s="15" t="s">
        <v>0</v>
      </c>
      <c r="AC530" s="14">
        <v>0.16934786549811892</v>
      </c>
      <c r="AD530" s="15" t="s">
        <v>0</v>
      </c>
      <c r="AE530" s="15" t="s">
        <v>0</v>
      </c>
      <c r="AF530" s="15" t="s">
        <v>0</v>
      </c>
      <c r="AG530" s="15" t="s">
        <v>0</v>
      </c>
      <c r="AH530" s="15" t="s">
        <v>0</v>
      </c>
      <c r="AI530" s="14">
        <v>-0.10656007048938634</v>
      </c>
      <c r="AJ530" s="15" t="s">
        <v>0</v>
      </c>
      <c r="AK530" s="15" t="s">
        <v>0</v>
      </c>
      <c r="AL530" s="15" t="s">
        <v>0</v>
      </c>
      <c r="AM530" s="15" t="s">
        <v>0</v>
      </c>
      <c r="AN530" s="15" t="s">
        <v>0</v>
      </c>
      <c r="AO530" s="15" t="s">
        <v>0</v>
      </c>
      <c r="AP530" s="15" t="s">
        <v>0</v>
      </c>
      <c r="AQ530" s="15" t="s">
        <v>0</v>
      </c>
      <c r="AR530" s="15" t="s">
        <v>0</v>
      </c>
      <c r="AS530" s="15" t="s">
        <v>0</v>
      </c>
      <c r="AT530" s="15" t="s">
        <v>0</v>
      </c>
      <c r="AU530" s="14">
        <v>0.1070037235448178</v>
      </c>
      <c r="AV530" s="15" t="s">
        <v>0</v>
      </c>
      <c r="AW530" s="22" t="s">
        <v>0</v>
      </c>
      <c r="AX530" s="28" t="s">
        <v>0</v>
      </c>
    </row>
    <row r="531" spans="1:50" s="1" customFormat="1" ht="15" customHeight="1" x14ac:dyDescent="0.7">
      <c r="A531" s="13" t="s">
        <v>210</v>
      </c>
      <c r="B531" s="14">
        <v>0.24797981010807288</v>
      </c>
      <c r="C531" s="14">
        <v>-0.5744343927113803</v>
      </c>
      <c r="D531" s="15" t="s">
        <v>0</v>
      </c>
      <c r="E531" s="14">
        <v>0.17430585365762533</v>
      </c>
      <c r="F531" s="14">
        <v>-0.27020699444404778</v>
      </c>
      <c r="G531" s="15" t="s">
        <v>0</v>
      </c>
      <c r="H531" s="14">
        <v>0.11715718014980701</v>
      </c>
      <c r="I531" s="15" t="s">
        <v>0</v>
      </c>
      <c r="J531" s="14">
        <v>-0.18644376492062681</v>
      </c>
      <c r="K531" s="15" t="s">
        <v>0</v>
      </c>
      <c r="L531" s="15" t="s">
        <v>0</v>
      </c>
      <c r="M531" s="15" t="s">
        <v>0</v>
      </c>
      <c r="N531" s="15" t="s">
        <v>0</v>
      </c>
      <c r="O531" s="15" t="s">
        <v>0</v>
      </c>
      <c r="P531" s="15" t="s">
        <v>0</v>
      </c>
      <c r="Q531" s="14">
        <v>0.28427301873747624</v>
      </c>
      <c r="R531" s="15" t="s">
        <v>0</v>
      </c>
      <c r="S531" s="15" t="s">
        <v>0</v>
      </c>
      <c r="T531" s="15" t="s">
        <v>0</v>
      </c>
      <c r="U531" s="14">
        <v>0.15305572384257643</v>
      </c>
      <c r="V531" s="15" t="s">
        <v>0</v>
      </c>
      <c r="W531" s="15" t="s">
        <v>0</v>
      </c>
      <c r="X531" s="14">
        <v>0.10992913417982256</v>
      </c>
      <c r="Y531" s="15" t="s">
        <v>0</v>
      </c>
      <c r="Z531" s="15" t="s">
        <v>0</v>
      </c>
      <c r="AA531" s="15" t="s">
        <v>0</v>
      </c>
      <c r="AB531" s="14">
        <v>-0.16263686958755166</v>
      </c>
      <c r="AC531" s="15" t="s">
        <v>0</v>
      </c>
      <c r="AD531" s="15" t="s">
        <v>0</v>
      </c>
      <c r="AE531" s="14">
        <v>-0.17036961629343431</v>
      </c>
      <c r="AF531" s="14">
        <v>0.15052079521679448</v>
      </c>
      <c r="AG531" s="15" t="s">
        <v>0</v>
      </c>
      <c r="AH531" s="15" t="s">
        <v>0</v>
      </c>
      <c r="AI531" s="14">
        <v>0.15935592323573119</v>
      </c>
      <c r="AJ531" s="15" t="s">
        <v>0</v>
      </c>
      <c r="AK531" s="15" t="s">
        <v>0</v>
      </c>
      <c r="AL531" s="14">
        <v>0.15038927365583402</v>
      </c>
      <c r="AM531" s="15" t="s">
        <v>0</v>
      </c>
      <c r="AN531" s="15" t="s">
        <v>0</v>
      </c>
      <c r="AO531" s="15" t="s">
        <v>0</v>
      </c>
      <c r="AP531" s="15" t="s">
        <v>0</v>
      </c>
      <c r="AQ531" s="15" t="s">
        <v>0</v>
      </c>
      <c r="AR531" s="15" t="s">
        <v>0</v>
      </c>
      <c r="AS531" s="15" t="s">
        <v>0</v>
      </c>
      <c r="AT531" s="14">
        <v>-0.1263655294133787</v>
      </c>
      <c r="AU531" s="15" t="s">
        <v>0</v>
      </c>
      <c r="AV531" s="14">
        <v>0.13306153494031794</v>
      </c>
      <c r="AW531" s="23">
        <v>0.13420482744412054</v>
      </c>
      <c r="AX531" s="28" t="s">
        <v>0</v>
      </c>
    </row>
    <row r="532" spans="1:50" s="1" customFormat="1" ht="15" customHeight="1" x14ac:dyDescent="0.7">
      <c r="A532" s="13" t="s">
        <v>739</v>
      </c>
      <c r="B532" s="14">
        <v>0.20955120367908736</v>
      </c>
      <c r="C532" s="14">
        <v>0.57269578622484729</v>
      </c>
      <c r="D532" s="15" t="s">
        <v>0</v>
      </c>
      <c r="E532" s="15" t="s">
        <v>0</v>
      </c>
      <c r="F532" s="15" t="s">
        <v>0</v>
      </c>
      <c r="G532" s="14">
        <v>0.11915966159380724</v>
      </c>
      <c r="H532" s="14">
        <v>0.21447748020481178</v>
      </c>
      <c r="I532" s="15" t="s">
        <v>0</v>
      </c>
      <c r="J532" s="14">
        <v>0.35483134606067812</v>
      </c>
      <c r="K532" s="15" t="s">
        <v>0</v>
      </c>
      <c r="L532" s="14">
        <v>0.12023649925258262</v>
      </c>
      <c r="M532" s="15" t="s">
        <v>0</v>
      </c>
      <c r="N532" s="15" t="s">
        <v>0</v>
      </c>
      <c r="O532" s="15" t="s">
        <v>0</v>
      </c>
      <c r="P532" s="15" t="s">
        <v>0</v>
      </c>
      <c r="Q532" s="14">
        <v>0.26745310756274704</v>
      </c>
      <c r="R532" s="15" t="s">
        <v>0</v>
      </c>
      <c r="S532" s="14">
        <v>0.10092713354507706</v>
      </c>
      <c r="T532" s="15" t="s">
        <v>0</v>
      </c>
      <c r="U532" s="15" t="s">
        <v>0</v>
      </c>
      <c r="V532" s="15" t="s">
        <v>0</v>
      </c>
      <c r="W532" s="14">
        <v>-0.12391581657958159</v>
      </c>
      <c r="X532" s="15" t="s">
        <v>0</v>
      </c>
      <c r="Y532" s="15" t="s">
        <v>0</v>
      </c>
      <c r="Z532" s="15" t="s">
        <v>0</v>
      </c>
      <c r="AA532" s="15" t="s">
        <v>0</v>
      </c>
      <c r="AB532" s="15" t="s">
        <v>0</v>
      </c>
      <c r="AC532" s="15" t="s">
        <v>0</v>
      </c>
      <c r="AD532" s="14">
        <v>-0.14200320285097659</v>
      </c>
      <c r="AE532" s="15" t="s">
        <v>0</v>
      </c>
      <c r="AF532" s="15" t="s">
        <v>0</v>
      </c>
      <c r="AG532" s="15" t="s">
        <v>0</v>
      </c>
      <c r="AH532" s="15" t="s">
        <v>0</v>
      </c>
      <c r="AI532" s="15" t="s">
        <v>0</v>
      </c>
      <c r="AJ532" s="15" t="s">
        <v>0</v>
      </c>
      <c r="AK532" s="15" t="s">
        <v>0</v>
      </c>
      <c r="AL532" s="15" t="s">
        <v>0</v>
      </c>
      <c r="AM532" s="15" t="s">
        <v>0</v>
      </c>
      <c r="AN532" s="15" t="s">
        <v>0</v>
      </c>
      <c r="AO532" s="14">
        <v>-0.12284648754968343</v>
      </c>
      <c r="AP532" s="14">
        <v>0.12960777614460237</v>
      </c>
      <c r="AQ532" s="14">
        <v>0.14458522771964247</v>
      </c>
      <c r="AR532" s="14">
        <v>0.22177229296533066</v>
      </c>
      <c r="AS532" s="15" t="s">
        <v>0</v>
      </c>
      <c r="AT532" s="15" t="s">
        <v>0</v>
      </c>
      <c r="AU532" s="15" t="s">
        <v>0</v>
      </c>
      <c r="AV532" s="15" t="s">
        <v>0</v>
      </c>
      <c r="AW532" s="23">
        <v>0.13984879026744365</v>
      </c>
      <c r="AX532" s="28" t="s">
        <v>0</v>
      </c>
    </row>
    <row r="533" spans="1:50" s="1" customFormat="1" ht="15" customHeight="1" x14ac:dyDescent="0.7">
      <c r="A533" s="13" t="s">
        <v>754</v>
      </c>
      <c r="B533" s="15" t="s">
        <v>0</v>
      </c>
      <c r="C533" s="14">
        <v>0.5723224950815895</v>
      </c>
      <c r="D533" s="14">
        <v>-0.16030174043188</v>
      </c>
      <c r="E533" s="14">
        <v>-0.22407489045299556</v>
      </c>
      <c r="F533" s="14">
        <v>-0.37110887123300962</v>
      </c>
      <c r="G533" s="14">
        <v>0.26098809132934125</v>
      </c>
      <c r="H533" s="14">
        <v>-0.18106622936333985</v>
      </c>
      <c r="I533" s="15" t="s">
        <v>0</v>
      </c>
      <c r="J533" s="14">
        <v>-0.11464242488065161</v>
      </c>
      <c r="K533" s="15" t="s">
        <v>0</v>
      </c>
      <c r="L533" s="15" t="s">
        <v>0</v>
      </c>
      <c r="M533" s="15" t="s">
        <v>0</v>
      </c>
      <c r="N533" s="14">
        <v>-0.14035923328856403</v>
      </c>
      <c r="O533" s="15" t="s">
        <v>0</v>
      </c>
      <c r="P533" s="15" t="s">
        <v>0</v>
      </c>
      <c r="Q533" s="15" t="s">
        <v>0</v>
      </c>
      <c r="R533" s="15" t="s">
        <v>0</v>
      </c>
      <c r="S533" s="15" t="s">
        <v>0</v>
      </c>
      <c r="T533" s="14">
        <v>0.16731579916581082</v>
      </c>
      <c r="U533" s="15" t="s">
        <v>0</v>
      </c>
      <c r="V533" s="15" t="s">
        <v>0</v>
      </c>
      <c r="W533" s="14">
        <v>0.10049176635163226</v>
      </c>
      <c r="X533" s="15" t="s">
        <v>0</v>
      </c>
      <c r="Y533" s="15" t="s">
        <v>0</v>
      </c>
      <c r="Z533" s="15" t="s">
        <v>0</v>
      </c>
      <c r="AA533" s="15" t="s">
        <v>0</v>
      </c>
      <c r="AB533" s="15" t="s">
        <v>0</v>
      </c>
      <c r="AC533" s="15" t="s">
        <v>0</v>
      </c>
      <c r="AD533" s="14">
        <v>0.1871755355847339</v>
      </c>
      <c r="AE533" s="15" t="s">
        <v>0</v>
      </c>
      <c r="AF533" s="15" t="s">
        <v>0</v>
      </c>
      <c r="AG533" s="15" t="s">
        <v>0</v>
      </c>
      <c r="AH533" s="15" t="s">
        <v>0</v>
      </c>
      <c r="AI533" s="14">
        <v>-0.17527155454434171</v>
      </c>
      <c r="AJ533" s="14">
        <v>-0.1021758156786831</v>
      </c>
      <c r="AK533" s="15" t="s">
        <v>0</v>
      </c>
      <c r="AL533" s="15" t="s">
        <v>0</v>
      </c>
      <c r="AM533" s="15" t="s">
        <v>0</v>
      </c>
      <c r="AN533" s="15" t="s">
        <v>0</v>
      </c>
      <c r="AO533" s="15" t="s">
        <v>0</v>
      </c>
      <c r="AP533" s="15" t="s">
        <v>0</v>
      </c>
      <c r="AQ533" s="15" t="s">
        <v>0</v>
      </c>
      <c r="AR533" s="15" t="s">
        <v>0</v>
      </c>
      <c r="AS533" s="14">
        <v>0.14565594182696542</v>
      </c>
      <c r="AT533" s="15" t="s">
        <v>0</v>
      </c>
      <c r="AU533" s="15" t="s">
        <v>0</v>
      </c>
      <c r="AV533" s="15" t="s">
        <v>0</v>
      </c>
      <c r="AW533" s="23">
        <v>-0.16277878435643359</v>
      </c>
      <c r="AX533" s="28" t="s">
        <v>0</v>
      </c>
    </row>
    <row r="534" spans="1:50" s="1" customFormat="1" ht="15" customHeight="1" x14ac:dyDescent="0.7">
      <c r="A534" s="13" t="s">
        <v>763</v>
      </c>
      <c r="B534" s="15" t="s">
        <v>0</v>
      </c>
      <c r="C534" s="14">
        <v>-0.57075691218510438</v>
      </c>
      <c r="D534" s="15" t="s">
        <v>0</v>
      </c>
      <c r="E534" s="14">
        <v>0.18575576223672227</v>
      </c>
      <c r="F534" s="14">
        <v>-0.22025711786733082</v>
      </c>
      <c r="G534" s="15" t="s">
        <v>0</v>
      </c>
      <c r="H534" s="15" t="s">
        <v>0</v>
      </c>
      <c r="I534" s="15" t="s">
        <v>0</v>
      </c>
      <c r="J534" s="14">
        <v>-0.11242573533694525</v>
      </c>
      <c r="K534" s="14">
        <v>-0.1155515875601365</v>
      </c>
      <c r="L534" s="14">
        <v>0.16690642434548997</v>
      </c>
      <c r="M534" s="14">
        <v>-0.10812516053353663</v>
      </c>
      <c r="N534" s="14">
        <v>0.14904546974194868</v>
      </c>
      <c r="O534" s="15" t="s">
        <v>0</v>
      </c>
      <c r="P534" s="14">
        <v>-0.16019121957797147</v>
      </c>
      <c r="Q534" s="14">
        <v>0.42922473975386255</v>
      </c>
      <c r="R534" s="15" t="s">
        <v>0</v>
      </c>
      <c r="S534" s="15" t="s">
        <v>0</v>
      </c>
      <c r="T534" s="15" t="s">
        <v>0</v>
      </c>
      <c r="U534" s="14">
        <v>0.13589047565297072</v>
      </c>
      <c r="V534" s="15" t="s">
        <v>0</v>
      </c>
      <c r="W534" s="14">
        <v>-0.10279117788818325</v>
      </c>
      <c r="X534" s="15" t="s">
        <v>0</v>
      </c>
      <c r="Y534" s="14">
        <v>0.17672702749431105</v>
      </c>
      <c r="Z534" s="15" t="s">
        <v>0</v>
      </c>
      <c r="AA534" s="15" t="s">
        <v>0</v>
      </c>
      <c r="AB534" s="15" t="s">
        <v>0</v>
      </c>
      <c r="AC534" s="15" t="s">
        <v>0</v>
      </c>
      <c r="AD534" s="15" t="s">
        <v>0</v>
      </c>
      <c r="AE534" s="15" t="s">
        <v>0</v>
      </c>
      <c r="AF534" s="15" t="s">
        <v>0</v>
      </c>
      <c r="AG534" s="15" t="s">
        <v>0</v>
      </c>
      <c r="AH534" s="14">
        <v>-0.12931872937663019</v>
      </c>
      <c r="AI534" s="15" t="s">
        <v>0</v>
      </c>
      <c r="AJ534" s="14">
        <v>0.10823933250671733</v>
      </c>
      <c r="AK534" s="15" t="s">
        <v>0</v>
      </c>
      <c r="AL534" s="15" t="s">
        <v>0</v>
      </c>
      <c r="AM534" s="15" t="s">
        <v>0</v>
      </c>
      <c r="AN534" s="15" t="s">
        <v>0</v>
      </c>
      <c r="AO534" s="14">
        <v>-0.11063640033108561</v>
      </c>
      <c r="AP534" s="15" t="s">
        <v>0</v>
      </c>
      <c r="AQ534" s="15" t="s">
        <v>0</v>
      </c>
      <c r="AR534" s="15" t="s">
        <v>0</v>
      </c>
      <c r="AS534" s="14">
        <v>0.12277105368939426</v>
      </c>
      <c r="AT534" s="15" t="s">
        <v>0</v>
      </c>
      <c r="AU534" s="14">
        <v>-0.12465635676663642</v>
      </c>
      <c r="AV534" s="15" t="s">
        <v>0</v>
      </c>
      <c r="AW534" s="22" t="s">
        <v>0</v>
      </c>
      <c r="AX534" s="28" t="s">
        <v>0</v>
      </c>
    </row>
    <row r="535" spans="1:50" s="1" customFormat="1" ht="15" customHeight="1" x14ac:dyDescent="0.7">
      <c r="A535" s="13" t="s">
        <v>769</v>
      </c>
      <c r="B535" s="14">
        <v>0.24544797791126999</v>
      </c>
      <c r="C535" s="14">
        <v>-0.56846039671447168</v>
      </c>
      <c r="D535" s="15" t="s">
        <v>0</v>
      </c>
      <c r="E535" s="15" t="s">
        <v>0</v>
      </c>
      <c r="F535" s="15" t="s">
        <v>0</v>
      </c>
      <c r="G535" s="15" t="s">
        <v>0</v>
      </c>
      <c r="H535" s="14">
        <v>0.14985276363203234</v>
      </c>
      <c r="I535" s="14">
        <v>0.10761217782502784</v>
      </c>
      <c r="J535" s="15" t="s">
        <v>0</v>
      </c>
      <c r="K535" s="14">
        <v>-0.23871356047350389</v>
      </c>
      <c r="L535" s="15" t="s">
        <v>0</v>
      </c>
      <c r="M535" s="15" t="s">
        <v>0</v>
      </c>
      <c r="N535" s="15" t="s">
        <v>0</v>
      </c>
      <c r="O535" s="15" t="s">
        <v>0</v>
      </c>
      <c r="P535" s="15" t="s">
        <v>0</v>
      </c>
      <c r="Q535" s="15" t="s">
        <v>0</v>
      </c>
      <c r="R535" s="15" t="s">
        <v>0</v>
      </c>
      <c r="S535" s="15" t="s">
        <v>0</v>
      </c>
      <c r="T535" s="15" t="s">
        <v>0</v>
      </c>
      <c r="U535" s="15" t="s">
        <v>0</v>
      </c>
      <c r="V535" s="14">
        <v>0.13080257562363348</v>
      </c>
      <c r="W535" s="15" t="s">
        <v>0</v>
      </c>
      <c r="X535" s="15" t="s">
        <v>0</v>
      </c>
      <c r="Y535" s="15" t="s">
        <v>0</v>
      </c>
      <c r="Z535" s="14">
        <v>0.11112878808619038</v>
      </c>
      <c r="AA535" s="14">
        <v>0.11278702122894274</v>
      </c>
      <c r="AB535" s="14">
        <v>0.10970021933253529</v>
      </c>
      <c r="AC535" s="14">
        <v>0.12078094301167765</v>
      </c>
      <c r="AD535" s="14">
        <v>0.1000443267614519</v>
      </c>
      <c r="AE535" s="14">
        <v>-0.11771688581756187</v>
      </c>
      <c r="AF535" s="15" t="s">
        <v>0</v>
      </c>
      <c r="AG535" s="15" t="s">
        <v>0</v>
      </c>
      <c r="AH535" s="15" t="s">
        <v>0</v>
      </c>
      <c r="AI535" s="14">
        <v>0.11126924437233085</v>
      </c>
      <c r="AJ535" s="15" t="s">
        <v>0</v>
      </c>
      <c r="AK535" s="14">
        <v>-0.14496062105864491</v>
      </c>
      <c r="AL535" s="14">
        <v>-0.17997709885599039</v>
      </c>
      <c r="AM535" s="15" t="s">
        <v>0</v>
      </c>
      <c r="AN535" s="15" t="s">
        <v>0</v>
      </c>
      <c r="AO535" s="15" t="s">
        <v>0</v>
      </c>
      <c r="AP535" s="14">
        <v>-0.11916123636255134</v>
      </c>
      <c r="AQ535" s="14">
        <v>0.17608491129791537</v>
      </c>
      <c r="AR535" s="14">
        <v>0.11876260269760489</v>
      </c>
      <c r="AS535" s="15" t="s">
        <v>0</v>
      </c>
      <c r="AT535" s="14">
        <v>0.12440599181644338</v>
      </c>
      <c r="AU535" s="15" t="s">
        <v>0</v>
      </c>
      <c r="AV535" s="14">
        <v>0.10041252156274344</v>
      </c>
      <c r="AW535" s="23">
        <v>-0.22651326268731131</v>
      </c>
      <c r="AX535" s="28" t="s">
        <v>0</v>
      </c>
    </row>
    <row r="536" spans="1:50" s="1" customFormat="1" ht="15" customHeight="1" x14ac:dyDescent="0.7">
      <c r="A536" s="13" t="s">
        <v>771</v>
      </c>
      <c r="B536" s="15" t="s">
        <v>0</v>
      </c>
      <c r="C536" s="14">
        <v>0.56797491460591709</v>
      </c>
      <c r="D536" s="15" t="s">
        <v>0</v>
      </c>
      <c r="E536" s="14">
        <v>-0.2874180066069903</v>
      </c>
      <c r="F536" s="14">
        <v>-0.37874330205696372</v>
      </c>
      <c r="G536" s="14">
        <v>0.13057478363473443</v>
      </c>
      <c r="H536" s="15" t="s">
        <v>0</v>
      </c>
      <c r="I536" s="15" t="s">
        <v>0</v>
      </c>
      <c r="J536" s="14">
        <v>-0.21441176790741667</v>
      </c>
      <c r="K536" s="15" t="s">
        <v>0</v>
      </c>
      <c r="L536" s="15" t="s">
        <v>0</v>
      </c>
      <c r="M536" s="15" t="s">
        <v>0</v>
      </c>
      <c r="N536" s="15" t="s">
        <v>0</v>
      </c>
      <c r="O536" s="15" t="s">
        <v>0</v>
      </c>
      <c r="P536" s="15" t="s">
        <v>0</v>
      </c>
      <c r="Q536" s="14">
        <v>-0.18086433641957381</v>
      </c>
      <c r="R536" s="15" t="s">
        <v>0</v>
      </c>
      <c r="S536" s="15" t="s">
        <v>0</v>
      </c>
      <c r="T536" s="15" t="s">
        <v>0</v>
      </c>
      <c r="U536" s="15" t="s">
        <v>0</v>
      </c>
      <c r="V536" s="15" t="s">
        <v>0</v>
      </c>
      <c r="W536" s="14">
        <v>0.15907872540903101</v>
      </c>
      <c r="X536" s="15" t="s">
        <v>0</v>
      </c>
      <c r="Y536" s="15" t="s">
        <v>0</v>
      </c>
      <c r="Z536" s="15" t="s">
        <v>0</v>
      </c>
      <c r="AA536" s="15" t="s">
        <v>0</v>
      </c>
      <c r="AB536" s="15" t="s">
        <v>0</v>
      </c>
      <c r="AC536" s="14">
        <v>-0.20002461292319523</v>
      </c>
      <c r="AD536" s="15" t="s">
        <v>0</v>
      </c>
      <c r="AE536" s="15" t="s">
        <v>0</v>
      </c>
      <c r="AF536" s="15" t="s">
        <v>0</v>
      </c>
      <c r="AG536" s="14">
        <v>-0.10215763152125906</v>
      </c>
      <c r="AH536" s="14">
        <v>0.17058402864950203</v>
      </c>
      <c r="AI536" s="14">
        <v>-0.15420092391556836</v>
      </c>
      <c r="AJ536" s="15" t="s">
        <v>0</v>
      </c>
      <c r="AK536" s="15" t="s">
        <v>0</v>
      </c>
      <c r="AL536" s="15" t="s">
        <v>0</v>
      </c>
      <c r="AM536" s="15" t="s">
        <v>0</v>
      </c>
      <c r="AN536" s="15" t="s">
        <v>0</v>
      </c>
      <c r="AO536" s="15" t="s">
        <v>0</v>
      </c>
      <c r="AP536" s="15" t="s">
        <v>0</v>
      </c>
      <c r="AQ536" s="14">
        <v>-0.2122763576169254</v>
      </c>
      <c r="AR536" s="15" t="s">
        <v>0</v>
      </c>
      <c r="AS536" s="14">
        <v>-0.12039698091636908</v>
      </c>
      <c r="AT536" s="15" t="s">
        <v>0</v>
      </c>
      <c r="AU536" s="15" t="s">
        <v>0</v>
      </c>
      <c r="AV536" s="14">
        <v>0.13252718828309759</v>
      </c>
      <c r="AW536" s="23">
        <v>-0.13104450826754332</v>
      </c>
      <c r="AX536" s="28" t="s">
        <v>0</v>
      </c>
    </row>
    <row r="537" spans="1:50" s="1" customFormat="1" ht="15" customHeight="1" x14ac:dyDescent="0.7">
      <c r="A537" s="13" t="s">
        <v>206</v>
      </c>
      <c r="B537" s="15" t="s">
        <v>0</v>
      </c>
      <c r="C537" s="14">
        <v>-0.56199514435679998</v>
      </c>
      <c r="D537" s="15" t="s">
        <v>0</v>
      </c>
      <c r="E537" s="15" t="s">
        <v>0</v>
      </c>
      <c r="F537" s="14">
        <v>-0.3264531704351083</v>
      </c>
      <c r="G537" s="14">
        <v>0.25619208206173338</v>
      </c>
      <c r="H537" s="14">
        <v>0.13136262485749542</v>
      </c>
      <c r="I537" s="15" t="s">
        <v>0</v>
      </c>
      <c r="J537" s="15" t="s">
        <v>0</v>
      </c>
      <c r="K537" s="15" t="s">
        <v>0</v>
      </c>
      <c r="L537" s="15" t="s">
        <v>0</v>
      </c>
      <c r="M537" s="15" t="s">
        <v>0</v>
      </c>
      <c r="N537" s="14">
        <v>-0.1286058515499226</v>
      </c>
      <c r="O537" s="15" t="s">
        <v>0</v>
      </c>
      <c r="P537" s="15" t="s">
        <v>0</v>
      </c>
      <c r="Q537" s="15" t="s">
        <v>0</v>
      </c>
      <c r="R537" s="15" t="s">
        <v>0</v>
      </c>
      <c r="S537" s="15" t="s">
        <v>0</v>
      </c>
      <c r="T537" s="15" t="s">
        <v>0</v>
      </c>
      <c r="U537" s="15" t="s">
        <v>0</v>
      </c>
      <c r="V537" s="15" t="s">
        <v>0</v>
      </c>
      <c r="W537" s="15" t="s">
        <v>0</v>
      </c>
      <c r="X537" s="15" t="s">
        <v>0</v>
      </c>
      <c r="Y537" s="15" t="s">
        <v>0</v>
      </c>
      <c r="Z537" s="15" t="s">
        <v>0</v>
      </c>
      <c r="AA537" s="15" t="s">
        <v>0</v>
      </c>
      <c r="AB537" s="14">
        <v>-0.1774759577939142</v>
      </c>
      <c r="AC537" s="15" t="s">
        <v>0</v>
      </c>
      <c r="AD537" s="15" t="s">
        <v>0</v>
      </c>
      <c r="AE537" s="15" t="s">
        <v>0</v>
      </c>
      <c r="AF537" s="14">
        <v>0.11628243282323023</v>
      </c>
      <c r="AG537" s="15" t="s">
        <v>0</v>
      </c>
      <c r="AH537" s="14">
        <v>-0.20819728300936213</v>
      </c>
      <c r="AI537" s="14">
        <v>-0.13505542455981895</v>
      </c>
      <c r="AJ537" s="14">
        <v>0.14457364022874544</v>
      </c>
      <c r="AK537" s="14">
        <v>0.25588738457224819</v>
      </c>
      <c r="AL537" s="15" t="s">
        <v>0</v>
      </c>
      <c r="AM537" s="15" t="s">
        <v>0</v>
      </c>
      <c r="AN537" s="15" t="s">
        <v>0</v>
      </c>
      <c r="AO537" s="15" t="s">
        <v>0</v>
      </c>
      <c r="AP537" s="15" t="s">
        <v>0</v>
      </c>
      <c r="AQ537" s="14">
        <v>0.14042601956266848</v>
      </c>
      <c r="AR537" s="15" t="s">
        <v>0</v>
      </c>
      <c r="AS537" s="15" t="s">
        <v>0</v>
      </c>
      <c r="AT537" s="14">
        <v>0.21004016550541643</v>
      </c>
      <c r="AU537" s="15" t="s">
        <v>0</v>
      </c>
      <c r="AV537" s="15" t="s">
        <v>0</v>
      </c>
      <c r="AW537" s="22" t="s">
        <v>0</v>
      </c>
      <c r="AX537" s="29">
        <v>0.16512744561137316</v>
      </c>
    </row>
    <row r="538" spans="1:50" s="1" customFormat="1" ht="15" customHeight="1" x14ac:dyDescent="0.7">
      <c r="A538" s="13" t="s">
        <v>757</v>
      </c>
      <c r="B538" s="14">
        <v>0.11976041958359691</v>
      </c>
      <c r="C538" s="14">
        <v>0.55755354995177531</v>
      </c>
      <c r="D538" s="14">
        <v>-0.11508750691902019</v>
      </c>
      <c r="E538" s="14">
        <v>0.24012491500425048</v>
      </c>
      <c r="F538" s="14">
        <v>0.41279361545970855</v>
      </c>
      <c r="G538" s="15" t="s">
        <v>0</v>
      </c>
      <c r="H538" s="14">
        <v>0.17086900566055077</v>
      </c>
      <c r="I538" s="15" t="s">
        <v>0</v>
      </c>
      <c r="J538" s="15" t="s">
        <v>0</v>
      </c>
      <c r="K538" s="14">
        <v>0.11567294383510018</v>
      </c>
      <c r="L538" s="15" t="s">
        <v>0</v>
      </c>
      <c r="M538" s="15" t="s">
        <v>0</v>
      </c>
      <c r="N538" s="15" t="s">
        <v>0</v>
      </c>
      <c r="O538" s="14">
        <v>0.12158058194463942</v>
      </c>
      <c r="P538" s="15" t="s">
        <v>0</v>
      </c>
      <c r="Q538" s="14">
        <v>0.23951801075968446</v>
      </c>
      <c r="R538" s="15" t="s">
        <v>0</v>
      </c>
      <c r="S538" s="14">
        <v>0.18788914358819478</v>
      </c>
      <c r="T538" s="15" t="s">
        <v>0</v>
      </c>
      <c r="U538" s="15" t="s">
        <v>0</v>
      </c>
      <c r="V538" s="15" t="s">
        <v>0</v>
      </c>
      <c r="W538" s="15" t="s">
        <v>0</v>
      </c>
      <c r="X538" s="15" t="s">
        <v>0</v>
      </c>
      <c r="Y538" s="15" t="s">
        <v>0</v>
      </c>
      <c r="Z538" s="15" t="s">
        <v>0</v>
      </c>
      <c r="AA538" s="15" t="s">
        <v>0</v>
      </c>
      <c r="AB538" s="15" t="s">
        <v>0</v>
      </c>
      <c r="AC538" s="15" t="s">
        <v>0</v>
      </c>
      <c r="AD538" s="15" t="s">
        <v>0</v>
      </c>
      <c r="AE538" s="15" t="s">
        <v>0</v>
      </c>
      <c r="AF538" s="15" t="s">
        <v>0</v>
      </c>
      <c r="AG538" s="15" t="s">
        <v>0</v>
      </c>
      <c r="AH538" s="15" t="s">
        <v>0</v>
      </c>
      <c r="AI538" s="15" t="s">
        <v>0</v>
      </c>
      <c r="AJ538" s="15" t="s">
        <v>0</v>
      </c>
      <c r="AK538" s="15" t="s">
        <v>0</v>
      </c>
      <c r="AL538" s="14">
        <v>0.16736605831036344</v>
      </c>
      <c r="AM538" s="14">
        <v>-0.1606988496410553</v>
      </c>
      <c r="AN538" s="15" t="s">
        <v>0</v>
      </c>
      <c r="AO538" s="15" t="s">
        <v>0</v>
      </c>
      <c r="AP538" s="15" t="s">
        <v>0</v>
      </c>
      <c r="AQ538" s="15" t="s">
        <v>0</v>
      </c>
      <c r="AR538" s="14">
        <v>0.26927783027045443</v>
      </c>
      <c r="AS538" s="15" t="s">
        <v>0</v>
      </c>
      <c r="AT538" s="15" t="s">
        <v>0</v>
      </c>
      <c r="AU538" s="15" t="s">
        <v>0</v>
      </c>
      <c r="AV538" s="14">
        <v>0.14732086591965343</v>
      </c>
      <c r="AW538" s="22" t="s">
        <v>0</v>
      </c>
      <c r="AX538" s="28" t="s">
        <v>0</v>
      </c>
    </row>
    <row r="539" spans="1:50" s="1" customFormat="1" ht="15" customHeight="1" x14ac:dyDescent="0.7">
      <c r="A539" s="13" t="s">
        <v>759</v>
      </c>
      <c r="B539" s="14">
        <v>0.29214319191769045</v>
      </c>
      <c r="C539" s="14">
        <v>-0.55617993261278464</v>
      </c>
      <c r="D539" s="15" t="s">
        <v>0</v>
      </c>
      <c r="E539" s="14">
        <v>0.11653340198493603</v>
      </c>
      <c r="F539" s="14">
        <v>-0.22045517878518978</v>
      </c>
      <c r="G539" s="14">
        <v>0.10823466671609842</v>
      </c>
      <c r="H539" s="15" t="s">
        <v>0</v>
      </c>
      <c r="I539" s="15" t="s">
        <v>0</v>
      </c>
      <c r="J539" s="14">
        <v>0.36294503526226191</v>
      </c>
      <c r="K539" s="14">
        <v>0.17837797326577212</v>
      </c>
      <c r="L539" s="14">
        <v>0.20415470317863529</v>
      </c>
      <c r="M539" s="15" t="s">
        <v>0</v>
      </c>
      <c r="N539" s="15" t="s">
        <v>0</v>
      </c>
      <c r="O539" s="15" t="s">
        <v>0</v>
      </c>
      <c r="P539" s="15" t="s">
        <v>0</v>
      </c>
      <c r="Q539" s="15" t="s">
        <v>0</v>
      </c>
      <c r="R539" s="15" t="s">
        <v>0</v>
      </c>
      <c r="S539" s="15" t="s">
        <v>0</v>
      </c>
      <c r="T539" s="15" t="s">
        <v>0</v>
      </c>
      <c r="U539" s="14">
        <v>0.13272694470499991</v>
      </c>
      <c r="V539" s="15" t="s">
        <v>0</v>
      </c>
      <c r="W539" s="15" t="s">
        <v>0</v>
      </c>
      <c r="X539" s="14">
        <v>0.10178727082673412</v>
      </c>
      <c r="Y539" s="15" t="s">
        <v>0</v>
      </c>
      <c r="Z539" s="15" t="s">
        <v>0</v>
      </c>
      <c r="AA539" s="15" t="s">
        <v>0</v>
      </c>
      <c r="AB539" s="14">
        <v>-0.14597070787494656</v>
      </c>
      <c r="AC539" s="14">
        <v>-0.14212588243741775</v>
      </c>
      <c r="AD539" s="15" t="s">
        <v>0</v>
      </c>
      <c r="AE539" s="15" t="s">
        <v>0</v>
      </c>
      <c r="AF539" s="15" t="s">
        <v>0</v>
      </c>
      <c r="AG539" s="15" t="s">
        <v>0</v>
      </c>
      <c r="AH539" s="15" t="s">
        <v>0</v>
      </c>
      <c r="AI539" s="15" t="s">
        <v>0</v>
      </c>
      <c r="AJ539" s="15" t="s">
        <v>0</v>
      </c>
      <c r="AK539" s="15" t="s">
        <v>0</v>
      </c>
      <c r="AL539" s="15" t="s">
        <v>0</v>
      </c>
      <c r="AM539" s="14">
        <v>-0.13448619112933752</v>
      </c>
      <c r="AN539" s="15" t="s">
        <v>0</v>
      </c>
      <c r="AO539" s="15" t="s">
        <v>0</v>
      </c>
      <c r="AP539" s="14">
        <v>0.1345118568970434</v>
      </c>
      <c r="AQ539" s="15" t="s">
        <v>0</v>
      </c>
      <c r="AR539" s="15" t="s">
        <v>0</v>
      </c>
      <c r="AS539" s="15" t="s">
        <v>0</v>
      </c>
      <c r="AT539" s="15" t="s">
        <v>0</v>
      </c>
      <c r="AU539" s="15" t="s">
        <v>0</v>
      </c>
      <c r="AV539" s="14">
        <v>-0.12860326938474656</v>
      </c>
      <c r="AW539" s="22" t="s">
        <v>0</v>
      </c>
      <c r="AX539" s="28" t="s">
        <v>0</v>
      </c>
    </row>
    <row r="540" spans="1:50" s="1" customFormat="1" ht="15" customHeight="1" x14ac:dyDescent="0.7">
      <c r="A540" s="13" t="s">
        <v>752</v>
      </c>
      <c r="B540" s="15" t="s">
        <v>0</v>
      </c>
      <c r="C540" s="14">
        <v>0.55616759805358185</v>
      </c>
      <c r="D540" s="14">
        <v>-0.13711752276411296</v>
      </c>
      <c r="E540" s="14">
        <v>-0.28398070195571123</v>
      </c>
      <c r="F540" s="14">
        <v>-0.13224177473199564</v>
      </c>
      <c r="G540" s="14">
        <v>0.10942764336859506</v>
      </c>
      <c r="H540" s="14">
        <v>0.10136946520591504</v>
      </c>
      <c r="I540" s="14">
        <v>-0.10817658185154783</v>
      </c>
      <c r="J540" s="15" t="s">
        <v>0</v>
      </c>
      <c r="K540" s="15" t="s">
        <v>0</v>
      </c>
      <c r="L540" s="15" t="s">
        <v>0</v>
      </c>
      <c r="M540" s="15" t="s">
        <v>0</v>
      </c>
      <c r="N540" s="15" t="s">
        <v>0</v>
      </c>
      <c r="O540" s="15" t="s">
        <v>0</v>
      </c>
      <c r="P540" s="15" t="s">
        <v>0</v>
      </c>
      <c r="Q540" s="14">
        <v>-0.24824066247758639</v>
      </c>
      <c r="R540" s="14">
        <v>-0.12778030704736809</v>
      </c>
      <c r="S540" s="15" t="s">
        <v>0</v>
      </c>
      <c r="T540" s="15" t="s">
        <v>0</v>
      </c>
      <c r="U540" s="15" t="s">
        <v>0</v>
      </c>
      <c r="V540" s="15" t="s">
        <v>0</v>
      </c>
      <c r="W540" s="15" t="s">
        <v>0</v>
      </c>
      <c r="X540" s="15" t="s">
        <v>0</v>
      </c>
      <c r="Y540" s="14">
        <v>0.17723856771855862</v>
      </c>
      <c r="Z540" s="15" t="s">
        <v>0</v>
      </c>
      <c r="AA540" s="14">
        <v>-0.20983006190124481</v>
      </c>
      <c r="AB540" s="15" t="s">
        <v>0</v>
      </c>
      <c r="AC540" s="14">
        <v>0.19816294146379962</v>
      </c>
      <c r="AD540" s="15" t="s">
        <v>0</v>
      </c>
      <c r="AE540" s="14">
        <v>-0.12079241302068722</v>
      </c>
      <c r="AF540" s="15" t="s">
        <v>0</v>
      </c>
      <c r="AG540" s="15" t="s">
        <v>0</v>
      </c>
      <c r="AH540" s="15" t="s">
        <v>0</v>
      </c>
      <c r="AI540" s="15" t="s">
        <v>0</v>
      </c>
      <c r="AJ540" s="15" t="s">
        <v>0</v>
      </c>
      <c r="AK540" s="15" t="s">
        <v>0</v>
      </c>
      <c r="AL540" s="15" t="s">
        <v>0</v>
      </c>
      <c r="AM540" s="15" t="s">
        <v>0</v>
      </c>
      <c r="AN540" s="15" t="s">
        <v>0</v>
      </c>
      <c r="AO540" s="14">
        <v>-0.17137733282269996</v>
      </c>
      <c r="AP540" s="15" t="s">
        <v>0</v>
      </c>
      <c r="AQ540" s="15" t="s">
        <v>0</v>
      </c>
      <c r="AR540" s="15" t="s">
        <v>0</v>
      </c>
      <c r="AS540" s="15" t="s">
        <v>0</v>
      </c>
      <c r="AT540" s="14">
        <v>0.11250915166828501</v>
      </c>
      <c r="AU540" s="14">
        <v>-0.18812992709617393</v>
      </c>
      <c r="AV540" s="15" t="s">
        <v>0</v>
      </c>
      <c r="AW540" s="22" t="s">
        <v>0</v>
      </c>
      <c r="AX540" s="28" t="s">
        <v>0</v>
      </c>
    </row>
    <row r="541" spans="1:50" s="1" customFormat="1" ht="15" customHeight="1" x14ac:dyDescent="0.7">
      <c r="A541" s="13" t="s">
        <v>792</v>
      </c>
      <c r="B541" s="14">
        <v>0.2701125801600045</v>
      </c>
      <c r="C541" s="14">
        <v>-0.55601893775497768</v>
      </c>
      <c r="D541" s="15" t="s">
        <v>0</v>
      </c>
      <c r="E541" s="14">
        <v>0.25389926378926325</v>
      </c>
      <c r="F541" s="14">
        <v>0.16635150949301719</v>
      </c>
      <c r="G541" s="14">
        <v>0.14183579944166017</v>
      </c>
      <c r="H541" s="14">
        <v>0.15287622923580121</v>
      </c>
      <c r="I541" s="15" t="s">
        <v>0</v>
      </c>
      <c r="J541" s="14">
        <v>0.10481018443930884</v>
      </c>
      <c r="K541" s="15" t="s">
        <v>0</v>
      </c>
      <c r="L541" s="14">
        <v>0.19553002236606132</v>
      </c>
      <c r="M541" s="15" t="s">
        <v>0</v>
      </c>
      <c r="N541" s="15" t="s">
        <v>0</v>
      </c>
      <c r="O541" s="14">
        <v>0.25356208945286102</v>
      </c>
      <c r="P541" s="15" t="s">
        <v>0</v>
      </c>
      <c r="Q541" s="14">
        <v>0.14053509093087529</v>
      </c>
      <c r="R541" s="15" t="s">
        <v>0</v>
      </c>
      <c r="S541" s="15" t="s">
        <v>0</v>
      </c>
      <c r="T541" s="15" t="s">
        <v>0</v>
      </c>
      <c r="U541" s="14">
        <v>-0.16132877615163047</v>
      </c>
      <c r="V541" s="15" t="s">
        <v>0</v>
      </c>
      <c r="W541" s="14">
        <v>-0.11789594743531227</v>
      </c>
      <c r="X541" s="15" t="s">
        <v>0</v>
      </c>
      <c r="Y541" s="15" t="s">
        <v>0</v>
      </c>
      <c r="Z541" s="14">
        <v>-0.12568500696951099</v>
      </c>
      <c r="AA541" s="15" t="s">
        <v>0</v>
      </c>
      <c r="AB541" s="14">
        <v>-0.15789423486773763</v>
      </c>
      <c r="AC541" s="15" t="s">
        <v>0</v>
      </c>
      <c r="AD541" s="15" t="s">
        <v>0</v>
      </c>
      <c r="AE541" s="15" t="s">
        <v>0</v>
      </c>
      <c r="AF541" s="15" t="s">
        <v>0</v>
      </c>
      <c r="AG541" s="14">
        <v>-0.13150982722180915</v>
      </c>
      <c r="AH541" s="15" t="s">
        <v>0</v>
      </c>
      <c r="AI541" s="14">
        <v>-0.10727104904063141</v>
      </c>
      <c r="AJ541" s="14">
        <v>0.10672010802108586</v>
      </c>
      <c r="AK541" s="15" t="s">
        <v>0</v>
      </c>
      <c r="AL541" s="15" t="s">
        <v>0</v>
      </c>
      <c r="AM541" s="15" t="s">
        <v>0</v>
      </c>
      <c r="AN541" s="15" t="s">
        <v>0</v>
      </c>
      <c r="AO541" s="15" t="s">
        <v>0</v>
      </c>
      <c r="AP541" s="15" t="s">
        <v>0</v>
      </c>
      <c r="AQ541" s="15" t="s">
        <v>0</v>
      </c>
      <c r="AR541" s="14">
        <v>-0.18602361226570541</v>
      </c>
      <c r="AS541" s="15" t="s">
        <v>0</v>
      </c>
      <c r="AT541" s="15" t="s">
        <v>0</v>
      </c>
      <c r="AU541" s="15" t="s">
        <v>0</v>
      </c>
      <c r="AV541" s="15" t="s">
        <v>0</v>
      </c>
      <c r="AW541" s="23">
        <v>-0.11914506399321906</v>
      </c>
      <c r="AX541" s="28" t="s">
        <v>0</v>
      </c>
    </row>
    <row r="542" spans="1:50" s="1" customFormat="1" ht="15" customHeight="1" x14ac:dyDescent="0.7">
      <c r="A542" s="13" t="s">
        <v>654</v>
      </c>
      <c r="B542" s="14">
        <v>0.45231384081732801</v>
      </c>
      <c r="C542" s="14">
        <v>0.55310562247899886</v>
      </c>
      <c r="D542" s="14">
        <v>0.13414435150882481</v>
      </c>
      <c r="E542" s="14">
        <v>0.11775567261385911</v>
      </c>
      <c r="F542" s="14">
        <v>-0.23197290977641449</v>
      </c>
      <c r="G542" s="14">
        <v>0.10370588661263923</v>
      </c>
      <c r="H542" s="14">
        <v>0.12221186222008773</v>
      </c>
      <c r="I542" s="15" t="s">
        <v>0</v>
      </c>
      <c r="J542" s="14">
        <v>0.1838289730814002</v>
      </c>
      <c r="K542" s="15" t="s">
        <v>0</v>
      </c>
      <c r="L542" s="15" t="s">
        <v>0</v>
      </c>
      <c r="M542" s="15" t="s">
        <v>0</v>
      </c>
      <c r="N542" s="14">
        <v>0.15230090146972103</v>
      </c>
      <c r="O542" s="14">
        <v>0.11984450801590427</v>
      </c>
      <c r="P542" s="15" t="s">
        <v>0</v>
      </c>
      <c r="Q542" s="15" t="s">
        <v>0</v>
      </c>
      <c r="R542" s="15" t="s">
        <v>0</v>
      </c>
      <c r="S542" s="14">
        <v>-0.18121444528077307</v>
      </c>
      <c r="T542" s="15" t="s">
        <v>0</v>
      </c>
      <c r="U542" s="14">
        <v>0.10226568039643703</v>
      </c>
      <c r="V542" s="15" t="s">
        <v>0</v>
      </c>
      <c r="W542" s="15" t="s">
        <v>0</v>
      </c>
      <c r="X542" s="15" t="s">
        <v>0</v>
      </c>
      <c r="Y542" s="15" t="s">
        <v>0</v>
      </c>
      <c r="Z542" s="14">
        <v>0.18501699763767823</v>
      </c>
      <c r="AA542" s="15" t="s">
        <v>0</v>
      </c>
      <c r="AB542" s="15" t="s">
        <v>0</v>
      </c>
      <c r="AC542" s="15" t="s">
        <v>0</v>
      </c>
      <c r="AD542" s="15" t="s">
        <v>0</v>
      </c>
      <c r="AE542" s="15" t="s">
        <v>0</v>
      </c>
      <c r="AF542" s="15" t="s">
        <v>0</v>
      </c>
      <c r="AG542" s="15" t="s">
        <v>0</v>
      </c>
      <c r="AH542" s="14">
        <v>0.22335738177367556</v>
      </c>
      <c r="AI542" s="15" t="s">
        <v>0</v>
      </c>
      <c r="AJ542" s="15" t="s">
        <v>0</v>
      </c>
      <c r="AK542" s="15" t="s">
        <v>0</v>
      </c>
      <c r="AL542" s="15" t="s">
        <v>0</v>
      </c>
      <c r="AM542" s="15" t="s">
        <v>0</v>
      </c>
      <c r="AN542" s="15" t="s">
        <v>0</v>
      </c>
      <c r="AO542" s="15" t="s">
        <v>0</v>
      </c>
      <c r="AP542" s="15" t="s">
        <v>0</v>
      </c>
      <c r="AQ542" s="15" t="s">
        <v>0</v>
      </c>
      <c r="AR542" s="14">
        <v>-0.14108046237665145</v>
      </c>
      <c r="AS542" s="15" t="s">
        <v>0</v>
      </c>
      <c r="AT542" s="15" t="s">
        <v>0</v>
      </c>
      <c r="AU542" s="15" t="s">
        <v>0</v>
      </c>
      <c r="AV542" s="15" t="s">
        <v>0</v>
      </c>
      <c r="AW542" s="22" t="s">
        <v>0</v>
      </c>
      <c r="AX542" s="28" t="s">
        <v>0</v>
      </c>
    </row>
    <row r="543" spans="1:50" s="1" customFormat="1" ht="15" customHeight="1" x14ac:dyDescent="0.7">
      <c r="A543" s="13" t="s">
        <v>762</v>
      </c>
      <c r="B543" s="14">
        <v>0.31993853168402581</v>
      </c>
      <c r="C543" s="14">
        <v>-0.5509972450614522</v>
      </c>
      <c r="D543" s="15" t="s">
        <v>0</v>
      </c>
      <c r="E543" s="15" t="s">
        <v>0</v>
      </c>
      <c r="F543" s="14">
        <v>0.46756466920364842</v>
      </c>
      <c r="G543" s="15" t="s">
        <v>0</v>
      </c>
      <c r="H543" s="15" t="s">
        <v>0</v>
      </c>
      <c r="I543" s="15" t="s">
        <v>0</v>
      </c>
      <c r="J543" s="14">
        <v>-0.1915506485372504</v>
      </c>
      <c r="K543" s="14">
        <v>0.14855764913586045</v>
      </c>
      <c r="L543" s="15" t="s">
        <v>0</v>
      </c>
      <c r="M543" s="15" t="s">
        <v>0</v>
      </c>
      <c r="N543" s="15" t="s">
        <v>0</v>
      </c>
      <c r="O543" s="15" t="s">
        <v>0</v>
      </c>
      <c r="P543" s="15" t="s">
        <v>0</v>
      </c>
      <c r="Q543" s="15" t="s">
        <v>0</v>
      </c>
      <c r="R543" s="15" t="s">
        <v>0</v>
      </c>
      <c r="S543" s="15" t="s">
        <v>0</v>
      </c>
      <c r="T543" s="15" t="s">
        <v>0</v>
      </c>
      <c r="U543" s="15" t="s">
        <v>0</v>
      </c>
      <c r="V543" s="15" t="s">
        <v>0</v>
      </c>
      <c r="W543" s="15" t="s">
        <v>0</v>
      </c>
      <c r="X543" s="15" t="s">
        <v>0</v>
      </c>
      <c r="Y543" s="15" t="s">
        <v>0</v>
      </c>
      <c r="Z543" s="15" t="s">
        <v>0</v>
      </c>
      <c r="AA543" s="14">
        <v>-0.10195464687804538</v>
      </c>
      <c r="AB543" s="15" t="s">
        <v>0</v>
      </c>
      <c r="AC543" s="15" t="s">
        <v>0</v>
      </c>
      <c r="AD543" s="15" t="s">
        <v>0</v>
      </c>
      <c r="AE543" s="15" t="s">
        <v>0</v>
      </c>
      <c r="AF543" s="15" t="s">
        <v>0</v>
      </c>
      <c r="AG543" s="14">
        <v>0.17626923167057496</v>
      </c>
      <c r="AH543" s="15" t="s">
        <v>0</v>
      </c>
      <c r="AI543" s="15" t="s">
        <v>0</v>
      </c>
      <c r="AJ543" s="14">
        <v>0.17780642176460551</v>
      </c>
      <c r="AK543" s="15" t="s">
        <v>0</v>
      </c>
      <c r="AL543" s="14">
        <v>0.23132346917403451</v>
      </c>
      <c r="AM543" s="14">
        <v>0.11212992502716003</v>
      </c>
      <c r="AN543" s="15" t="s">
        <v>0</v>
      </c>
      <c r="AO543" s="15" t="s">
        <v>0</v>
      </c>
      <c r="AP543" s="14">
        <v>-0.10385764155549375</v>
      </c>
      <c r="AQ543" s="15" t="s">
        <v>0</v>
      </c>
      <c r="AR543" s="15" t="s">
        <v>0</v>
      </c>
      <c r="AS543" s="15" t="s">
        <v>0</v>
      </c>
      <c r="AT543" s="15" t="s">
        <v>0</v>
      </c>
      <c r="AU543" s="14">
        <v>-0.10095361032877412</v>
      </c>
      <c r="AV543" s="15" t="s">
        <v>0</v>
      </c>
      <c r="AW543" s="22" t="s">
        <v>0</v>
      </c>
      <c r="AX543" s="28" t="s">
        <v>0</v>
      </c>
    </row>
    <row r="544" spans="1:50" s="1" customFormat="1" ht="15" customHeight="1" x14ac:dyDescent="0.7">
      <c r="A544" s="13" t="s">
        <v>758</v>
      </c>
      <c r="B544" s="14">
        <v>0.14060333923763754</v>
      </c>
      <c r="C544" s="14">
        <v>-0.5475863363575707</v>
      </c>
      <c r="D544" s="14">
        <v>-0.13679458396342573</v>
      </c>
      <c r="E544" s="14">
        <v>-0.12354687987113477</v>
      </c>
      <c r="F544" s="14">
        <v>-0.22644123296938212</v>
      </c>
      <c r="G544" s="15" t="s">
        <v>0</v>
      </c>
      <c r="H544" s="15" t="s">
        <v>0</v>
      </c>
      <c r="I544" s="15" t="s">
        <v>0</v>
      </c>
      <c r="J544" s="14">
        <v>0.12202883382388993</v>
      </c>
      <c r="K544" s="14">
        <v>-0.1914186073901801</v>
      </c>
      <c r="L544" s="14">
        <v>-0.2369464067379585</v>
      </c>
      <c r="M544" s="15" t="s">
        <v>0</v>
      </c>
      <c r="N544" s="15" t="s">
        <v>0</v>
      </c>
      <c r="O544" s="14">
        <v>-0.10982892160990722</v>
      </c>
      <c r="P544" s="14">
        <v>-0.10666978759579122</v>
      </c>
      <c r="Q544" s="15" t="s">
        <v>0</v>
      </c>
      <c r="R544" s="15" t="s">
        <v>0</v>
      </c>
      <c r="S544" s="15" t="s">
        <v>0</v>
      </c>
      <c r="T544" s="15" t="s">
        <v>0</v>
      </c>
      <c r="U544" s="15" t="s">
        <v>0</v>
      </c>
      <c r="V544" s="15" t="s">
        <v>0</v>
      </c>
      <c r="W544" s="14">
        <v>0.15672528691248347</v>
      </c>
      <c r="X544" s="15" t="s">
        <v>0</v>
      </c>
      <c r="Y544" s="15" t="s">
        <v>0</v>
      </c>
      <c r="Z544" s="14">
        <v>0.11605820239768713</v>
      </c>
      <c r="AA544" s="15" t="s">
        <v>0</v>
      </c>
      <c r="AB544" s="15" t="s">
        <v>0</v>
      </c>
      <c r="AC544" s="15" t="s">
        <v>0</v>
      </c>
      <c r="AD544" s="14">
        <v>0.27512129736579471</v>
      </c>
      <c r="AE544" s="14">
        <v>-0.13174644807819644</v>
      </c>
      <c r="AF544" s="14">
        <v>0.1601592686361821</v>
      </c>
      <c r="AG544" s="15" t="s">
        <v>0</v>
      </c>
      <c r="AH544" s="14">
        <v>0.21705604311636589</v>
      </c>
      <c r="AI544" s="15" t="s">
        <v>0</v>
      </c>
      <c r="AJ544" s="15" t="s">
        <v>0</v>
      </c>
      <c r="AK544" s="15" t="s">
        <v>0</v>
      </c>
      <c r="AL544" s="15" t="s">
        <v>0</v>
      </c>
      <c r="AM544" s="15" t="s">
        <v>0</v>
      </c>
      <c r="AN544" s="14">
        <v>0.14061906438916427</v>
      </c>
      <c r="AO544" s="14">
        <v>0.15513714582598645</v>
      </c>
      <c r="AP544" s="15" t="s">
        <v>0</v>
      </c>
      <c r="AQ544" s="15" t="s">
        <v>0</v>
      </c>
      <c r="AR544" s="15" t="s">
        <v>0</v>
      </c>
      <c r="AS544" s="15" t="s">
        <v>0</v>
      </c>
      <c r="AT544" s="15" t="s">
        <v>0</v>
      </c>
      <c r="AU544" s="15" t="s">
        <v>0</v>
      </c>
      <c r="AV544" s="15" t="s">
        <v>0</v>
      </c>
      <c r="AW544" s="22" t="s">
        <v>0</v>
      </c>
      <c r="AX544" s="28" t="s">
        <v>0</v>
      </c>
    </row>
    <row r="545" spans="1:50" s="1" customFormat="1" ht="15" customHeight="1" x14ac:dyDescent="0.7">
      <c r="A545" s="13" t="s">
        <v>785</v>
      </c>
      <c r="B545" s="14">
        <v>-0.10222449059098446</v>
      </c>
      <c r="C545" s="14">
        <v>0.54737547259256569</v>
      </c>
      <c r="D545" s="15" t="s">
        <v>0</v>
      </c>
      <c r="E545" s="14">
        <v>-0.29609394371231124</v>
      </c>
      <c r="F545" s="14">
        <v>-0.39039197816463783</v>
      </c>
      <c r="G545" s="14">
        <v>0.17504452492440581</v>
      </c>
      <c r="H545" s="15" t="s">
        <v>0</v>
      </c>
      <c r="I545" s="14">
        <v>-0.15244543053431567</v>
      </c>
      <c r="J545" s="15" t="s">
        <v>0</v>
      </c>
      <c r="K545" s="15" t="s">
        <v>0</v>
      </c>
      <c r="L545" s="15" t="s">
        <v>0</v>
      </c>
      <c r="M545" s="14">
        <v>-0.12874177188429531</v>
      </c>
      <c r="N545" s="14">
        <v>-0.2016803064406871</v>
      </c>
      <c r="O545" s="15" t="s">
        <v>0</v>
      </c>
      <c r="P545" s="15" t="s">
        <v>0</v>
      </c>
      <c r="Q545" s="14">
        <v>-0.13599781275180883</v>
      </c>
      <c r="R545" s="15" t="s">
        <v>0</v>
      </c>
      <c r="S545" s="15" t="s">
        <v>0</v>
      </c>
      <c r="T545" s="14">
        <v>0.14496628020079796</v>
      </c>
      <c r="U545" s="15" t="s">
        <v>0</v>
      </c>
      <c r="V545" s="15" t="s">
        <v>0</v>
      </c>
      <c r="W545" s="15" t="s">
        <v>0</v>
      </c>
      <c r="X545" s="15" t="s">
        <v>0</v>
      </c>
      <c r="Y545" s="15" t="s">
        <v>0</v>
      </c>
      <c r="Z545" s="15" t="s">
        <v>0</v>
      </c>
      <c r="AA545" s="15" t="s">
        <v>0</v>
      </c>
      <c r="AB545" s="15" t="s">
        <v>0</v>
      </c>
      <c r="AC545" s="14">
        <v>-0.14749429503650666</v>
      </c>
      <c r="AD545" s="15" t="s">
        <v>0</v>
      </c>
      <c r="AE545" s="15" t="s">
        <v>0</v>
      </c>
      <c r="AF545" s="15" t="s">
        <v>0</v>
      </c>
      <c r="AG545" s="15" t="s">
        <v>0</v>
      </c>
      <c r="AH545" s="14">
        <v>0.14158864648504094</v>
      </c>
      <c r="AI545" s="14">
        <v>-0.1345943751608967</v>
      </c>
      <c r="AJ545" s="15" t="s">
        <v>0</v>
      </c>
      <c r="AK545" s="15" t="s">
        <v>0</v>
      </c>
      <c r="AL545" s="15" t="s">
        <v>0</v>
      </c>
      <c r="AM545" s="14">
        <v>0.18217283167267942</v>
      </c>
      <c r="AN545" s="14">
        <v>0.13325172099582927</v>
      </c>
      <c r="AO545" s="15" t="s">
        <v>0</v>
      </c>
      <c r="AP545" s="15" t="s">
        <v>0</v>
      </c>
      <c r="AQ545" s="15" t="s">
        <v>0</v>
      </c>
      <c r="AR545" s="15" t="s">
        <v>0</v>
      </c>
      <c r="AS545" s="14">
        <v>-0.10971999552905098</v>
      </c>
      <c r="AT545" s="15" t="s">
        <v>0</v>
      </c>
      <c r="AU545" s="15" t="s">
        <v>0</v>
      </c>
      <c r="AV545" s="15" t="s">
        <v>0</v>
      </c>
      <c r="AW545" s="22" t="s">
        <v>0</v>
      </c>
      <c r="AX545" s="28" t="s">
        <v>0</v>
      </c>
    </row>
    <row r="546" spans="1:50" s="1" customFormat="1" ht="15" customHeight="1" x14ac:dyDescent="0.7">
      <c r="A546" s="13" t="s">
        <v>777</v>
      </c>
      <c r="B546" s="14">
        <v>0.34031648610158027</v>
      </c>
      <c r="C546" s="14">
        <v>0.54459074120367534</v>
      </c>
      <c r="D546" s="15" t="s">
        <v>0</v>
      </c>
      <c r="E546" s="15" t="s">
        <v>0</v>
      </c>
      <c r="F546" s="14">
        <v>-0.29388259360324226</v>
      </c>
      <c r="G546" s="14">
        <v>0.2163011338238332</v>
      </c>
      <c r="H546" s="14">
        <v>0.22643649247846476</v>
      </c>
      <c r="I546" s="14">
        <v>0.2263219229157544</v>
      </c>
      <c r="J546" s="15" t="s">
        <v>0</v>
      </c>
      <c r="K546" s="15" t="s">
        <v>0</v>
      </c>
      <c r="L546" s="14">
        <v>0.10960534447404299</v>
      </c>
      <c r="M546" s="14">
        <v>-0.15898956508641771</v>
      </c>
      <c r="N546" s="15" t="s">
        <v>0</v>
      </c>
      <c r="O546" s="14">
        <v>0.19654929813003744</v>
      </c>
      <c r="P546" s="15" t="s">
        <v>0</v>
      </c>
      <c r="Q546" s="15" t="s">
        <v>0</v>
      </c>
      <c r="R546" s="15" t="s">
        <v>0</v>
      </c>
      <c r="S546" s="15" t="s">
        <v>0</v>
      </c>
      <c r="T546" s="15" t="s">
        <v>0</v>
      </c>
      <c r="U546" s="14">
        <v>0.1669117559627171</v>
      </c>
      <c r="V546" s="15" t="s">
        <v>0</v>
      </c>
      <c r="W546" s="15" t="s">
        <v>0</v>
      </c>
      <c r="X546" s="15" t="s">
        <v>0</v>
      </c>
      <c r="Y546" s="15" t="s">
        <v>0</v>
      </c>
      <c r="Z546" s="15" t="s">
        <v>0</v>
      </c>
      <c r="AA546" s="15" t="s">
        <v>0</v>
      </c>
      <c r="AB546" s="15" t="s">
        <v>0</v>
      </c>
      <c r="AC546" s="14">
        <v>0.10705404403572329</v>
      </c>
      <c r="AD546" s="14">
        <v>-0.18406946549009387</v>
      </c>
      <c r="AE546" s="15" t="s">
        <v>0</v>
      </c>
      <c r="AF546" s="14">
        <v>-0.12116880361469307</v>
      </c>
      <c r="AG546" s="14">
        <v>0.20278782872482234</v>
      </c>
      <c r="AH546" s="15" t="s">
        <v>0</v>
      </c>
      <c r="AI546" s="15" t="s">
        <v>0</v>
      </c>
      <c r="AJ546" s="15" t="s">
        <v>0</v>
      </c>
      <c r="AK546" s="15" t="s">
        <v>0</v>
      </c>
      <c r="AL546" s="15" t="s">
        <v>0</v>
      </c>
      <c r="AM546" s="15" t="s">
        <v>0</v>
      </c>
      <c r="AN546" s="15" t="s">
        <v>0</v>
      </c>
      <c r="AO546" s="15" t="s">
        <v>0</v>
      </c>
      <c r="AP546" s="15" t="s">
        <v>0</v>
      </c>
      <c r="AQ546" s="15" t="s">
        <v>0</v>
      </c>
      <c r="AR546" s="15" t="s">
        <v>0</v>
      </c>
      <c r="AS546" s="15" t="s">
        <v>0</v>
      </c>
      <c r="AT546" s="15" t="s">
        <v>0</v>
      </c>
      <c r="AU546" s="15" t="s">
        <v>0</v>
      </c>
      <c r="AV546" s="15" t="s">
        <v>0</v>
      </c>
      <c r="AW546" s="22" t="s">
        <v>0</v>
      </c>
      <c r="AX546" s="28" t="s">
        <v>0</v>
      </c>
    </row>
    <row r="547" spans="1:50" s="1" customFormat="1" ht="15" customHeight="1" x14ac:dyDescent="0.7">
      <c r="A547" s="13" t="s">
        <v>776</v>
      </c>
      <c r="B547" s="14">
        <v>0.15905341419182814</v>
      </c>
      <c r="C547" s="14">
        <v>-0.54240188098223341</v>
      </c>
      <c r="D547" s="15" t="s">
        <v>0</v>
      </c>
      <c r="E547" s="14">
        <v>0.11052715976027212</v>
      </c>
      <c r="F547" s="14">
        <v>0.50651282389188423</v>
      </c>
      <c r="G547" s="14">
        <v>0.19564070162577687</v>
      </c>
      <c r="H547" s="14">
        <v>0.14590900438457663</v>
      </c>
      <c r="I547" s="15" t="s">
        <v>0</v>
      </c>
      <c r="J547" s="15" t="s">
        <v>0</v>
      </c>
      <c r="K547" s="15" t="s">
        <v>0</v>
      </c>
      <c r="L547" s="15" t="s">
        <v>0</v>
      </c>
      <c r="M547" s="15" t="s">
        <v>0</v>
      </c>
      <c r="N547" s="15" t="s">
        <v>0</v>
      </c>
      <c r="O547" s="14">
        <v>0.1068674208653691</v>
      </c>
      <c r="P547" s="14">
        <v>0.14497538415984926</v>
      </c>
      <c r="Q547" s="14">
        <v>0.11612207752564559</v>
      </c>
      <c r="R547" s="15" t="s">
        <v>0</v>
      </c>
      <c r="S547" s="14">
        <v>0.11888471957624136</v>
      </c>
      <c r="T547" s="15" t="s">
        <v>0</v>
      </c>
      <c r="U547" s="15" t="s">
        <v>0</v>
      </c>
      <c r="V547" s="14">
        <v>-0.13634909227151965</v>
      </c>
      <c r="W547" s="15" t="s">
        <v>0</v>
      </c>
      <c r="X547" s="14">
        <v>-0.1374751402466578</v>
      </c>
      <c r="Y547" s="15" t="s">
        <v>0</v>
      </c>
      <c r="Z547" s="14">
        <v>-0.20183816676652772</v>
      </c>
      <c r="AA547" s="15" t="s">
        <v>0</v>
      </c>
      <c r="AB547" s="15" t="s">
        <v>0</v>
      </c>
      <c r="AC547" s="14">
        <v>-0.12991693293134385</v>
      </c>
      <c r="AD547" s="15" t="s">
        <v>0</v>
      </c>
      <c r="AE547" s="15" t="s">
        <v>0</v>
      </c>
      <c r="AF547" s="15" t="s">
        <v>0</v>
      </c>
      <c r="AG547" s="15" t="s">
        <v>0</v>
      </c>
      <c r="AH547" s="15" t="s">
        <v>0</v>
      </c>
      <c r="AI547" s="14">
        <v>-0.11904315705384798</v>
      </c>
      <c r="AJ547" s="15" t="s">
        <v>0</v>
      </c>
      <c r="AK547" s="15" t="s">
        <v>0</v>
      </c>
      <c r="AL547" s="15" t="s">
        <v>0</v>
      </c>
      <c r="AM547" s="15" t="s">
        <v>0</v>
      </c>
      <c r="AN547" s="14">
        <v>0.10132483892760644</v>
      </c>
      <c r="AO547" s="15" t="s">
        <v>0</v>
      </c>
      <c r="AP547" s="15" t="s">
        <v>0</v>
      </c>
      <c r="AQ547" s="14">
        <v>0.16625149105186948</v>
      </c>
      <c r="AR547" s="15" t="s">
        <v>0</v>
      </c>
      <c r="AS547" s="15" t="s">
        <v>0</v>
      </c>
      <c r="AT547" s="15" t="s">
        <v>0</v>
      </c>
      <c r="AU547" s="15" t="s">
        <v>0</v>
      </c>
      <c r="AV547" s="15" t="s">
        <v>0</v>
      </c>
      <c r="AW547" s="22" t="s">
        <v>0</v>
      </c>
      <c r="AX547" s="28" t="s">
        <v>0</v>
      </c>
    </row>
    <row r="548" spans="1:50" s="1" customFormat="1" ht="15" customHeight="1" x14ac:dyDescent="0.7">
      <c r="A548" s="13" t="s">
        <v>764</v>
      </c>
      <c r="B548" s="14">
        <v>0.2034979692546178</v>
      </c>
      <c r="C548" s="14">
        <v>-0.53922031825089234</v>
      </c>
      <c r="D548" s="15" t="s">
        <v>0</v>
      </c>
      <c r="E548" s="14">
        <v>-0.13913999748987757</v>
      </c>
      <c r="F548" s="15" t="s">
        <v>0</v>
      </c>
      <c r="G548" s="15" t="s">
        <v>0</v>
      </c>
      <c r="H548" s="14">
        <v>-0.12384840558822859</v>
      </c>
      <c r="I548" s="14">
        <v>-0.16473609302962375</v>
      </c>
      <c r="J548" s="14">
        <v>0.25798306929723269</v>
      </c>
      <c r="K548" s="14">
        <v>-0.21126313136362126</v>
      </c>
      <c r="L548" s="15" t="s">
        <v>0</v>
      </c>
      <c r="M548" s="15" t="s">
        <v>0</v>
      </c>
      <c r="N548" s="15" t="s">
        <v>0</v>
      </c>
      <c r="O548" s="15" t="s">
        <v>0</v>
      </c>
      <c r="P548" s="15" t="s">
        <v>0</v>
      </c>
      <c r="Q548" s="14">
        <v>-0.17139475281902078</v>
      </c>
      <c r="R548" s="14">
        <v>0.12663442487700968</v>
      </c>
      <c r="S548" s="14">
        <v>-0.12644408267284096</v>
      </c>
      <c r="T548" s="15" t="s">
        <v>0</v>
      </c>
      <c r="U548" s="15" t="s">
        <v>0</v>
      </c>
      <c r="V548" s="15" t="s">
        <v>0</v>
      </c>
      <c r="W548" s="14">
        <v>0.1272818605706777</v>
      </c>
      <c r="X548" s="14">
        <v>-0.1081672225036059</v>
      </c>
      <c r="Y548" s="14">
        <v>-0.15367609786128544</v>
      </c>
      <c r="Z548" s="15" t="s">
        <v>0</v>
      </c>
      <c r="AA548" s="15" t="s">
        <v>0</v>
      </c>
      <c r="AB548" s="14">
        <v>0.16987171441228038</v>
      </c>
      <c r="AC548" s="14">
        <v>0.14408634107974985</v>
      </c>
      <c r="AD548" s="15" t="s">
        <v>0</v>
      </c>
      <c r="AE548" s="15" t="s">
        <v>0</v>
      </c>
      <c r="AF548" s="15" t="s">
        <v>0</v>
      </c>
      <c r="AG548" s="15" t="s">
        <v>0</v>
      </c>
      <c r="AH548" s="14">
        <v>0.16418834898628484</v>
      </c>
      <c r="AI548" s="15" t="s">
        <v>0</v>
      </c>
      <c r="AJ548" s="15" t="s">
        <v>0</v>
      </c>
      <c r="AK548" s="15" t="s">
        <v>0</v>
      </c>
      <c r="AL548" s="14">
        <v>0.13155969821922228</v>
      </c>
      <c r="AM548" s="15" t="s">
        <v>0</v>
      </c>
      <c r="AN548" s="15" t="s">
        <v>0</v>
      </c>
      <c r="AO548" s="15" t="s">
        <v>0</v>
      </c>
      <c r="AP548" s="15" t="s">
        <v>0</v>
      </c>
      <c r="AQ548" s="15" t="s">
        <v>0</v>
      </c>
      <c r="AR548" s="15" t="s">
        <v>0</v>
      </c>
      <c r="AS548" s="15" t="s">
        <v>0</v>
      </c>
      <c r="AT548" s="15" t="s">
        <v>0</v>
      </c>
      <c r="AU548" s="15" t="s">
        <v>0</v>
      </c>
      <c r="AV548" s="15" t="s">
        <v>0</v>
      </c>
      <c r="AW548" s="22" t="s">
        <v>0</v>
      </c>
      <c r="AX548" s="29">
        <v>-0.10521264213854915</v>
      </c>
    </row>
    <row r="549" spans="1:50" s="1" customFormat="1" ht="15" customHeight="1" x14ac:dyDescent="0.7">
      <c r="A549" s="13" t="s">
        <v>770</v>
      </c>
      <c r="B549" s="14">
        <v>0.30539253370571878</v>
      </c>
      <c r="C549" s="14">
        <v>0.53611997098364184</v>
      </c>
      <c r="D549" s="14">
        <v>0.46093972289485846</v>
      </c>
      <c r="E549" s="14">
        <v>-0.19621963534378029</v>
      </c>
      <c r="F549" s="15" t="s">
        <v>0</v>
      </c>
      <c r="G549" s="14">
        <v>-0.15270065584779782</v>
      </c>
      <c r="H549" s="14">
        <v>-0.10410574200129122</v>
      </c>
      <c r="I549" s="15" t="s">
        <v>0</v>
      </c>
      <c r="J549" s="14">
        <v>0.2842300020687959</v>
      </c>
      <c r="K549" s="15" t="s">
        <v>0</v>
      </c>
      <c r="L549" s="15" t="s">
        <v>0</v>
      </c>
      <c r="M549" s="15" t="s">
        <v>0</v>
      </c>
      <c r="N549" s="15" t="s">
        <v>0</v>
      </c>
      <c r="O549" s="15" t="s">
        <v>0</v>
      </c>
      <c r="P549" s="15" t="s">
        <v>0</v>
      </c>
      <c r="Q549" s="15" t="s">
        <v>0</v>
      </c>
      <c r="R549" s="15" t="s">
        <v>0</v>
      </c>
      <c r="S549" s="15" t="s">
        <v>0</v>
      </c>
      <c r="T549" s="15" t="s">
        <v>0</v>
      </c>
      <c r="U549" s="15" t="s">
        <v>0</v>
      </c>
      <c r="V549" s="15" t="s">
        <v>0</v>
      </c>
      <c r="W549" s="15" t="s">
        <v>0</v>
      </c>
      <c r="X549" s="14">
        <v>0.10984691723617947</v>
      </c>
      <c r="Y549" s="15" t="s">
        <v>0</v>
      </c>
      <c r="Z549" s="15" t="s">
        <v>0</v>
      </c>
      <c r="AA549" s="15" t="s">
        <v>0</v>
      </c>
      <c r="AB549" s="15" t="s">
        <v>0</v>
      </c>
      <c r="AC549" s="15" t="s">
        <v>0</v>
      </c>
      <c r="AD549" s="14">
        <v>-0.12365088439318138</v>
      </c>
      <c r="AE549" s="15" t="s">
        <v>0</v>
      </c>
      <c r="AF549" s="15" t="s">
        <v>0</v>
      </c>
      <c r="AG549" s="14">
        <v>0.21795568319540889</v>
      </c>
      <c r="AH549" s="15" t="s">
        <v>0</v>
      </c>
      <c r="AI549" s="14">
        <v>0.14592682289921169</v>
      </c>
      <c r="AJ549" s="15" t="s">
        <v>0</v>
      </c>
      <c r="AK549" s="15" t="s">
        <v>0</v>
      </c>
      <c r="AL549" s="15" t="s">
        <v>0</v>
      </c>
      <c r="AM549" s="15" t="s">
        <v>0</v>
      </c>
      <c r="AN549" s="15" t="s">
        <v>0</v>
      </c>
      <c r="AO549" s="15" t="s">
        <v>0</v>
      </c>
      <c r="AP549" s="15" t="s">
        <v>0</v>
      </c>
      <c r="AQ549" s="15" t="s">
        <v>0</v>
      </c>
      <c r="AR549" s="15" t="s">
        <v>0</v>
      </c>
      <c r="AS549" s="15" t="s">
        <v>0</v>
      </c>
      <c r="AT549" s="15" t="s">
        <v>0</v>
      </c>
      <c r="AU549" s="15" t="s">
        <v>0</v>
      </c>
      <c r="AV549" s="15" t="s">
        <v>0</v>
      </c>
      <c r="AW549" s="22" t="s">
        <v>0</v>
      </c>
      <c r="AX549" s="28" t="s">
        <v>0</v>
      </c>
    </row>
    <row r="550" spans="1:50" s="1" customFormat="1" ht="15" customHeight="1" x14ac:dyDescent="0.7">
      <c r="A550" s="13" t="s">
        <v>775</v>
      </c>
      <c r="B550" s="14">
        <v>0.40367408692607665</v>
      </c>
      <c r="C550" s="14">
        <v>-0.53309094796985079</v>
      </c>
      <c r="D550" s="14">
        <v>0.18760426340297282</v>
      </c>
      <c r="E550" s="15" t="s">
        <v>0</v>
      </c>
      <c r="F550" s="14">
        <v>-0.46362207774997194</v>
      </c>
      <c r="G550" s="14">
        <v>0.13977572340523786</v>
      </c>
      <c r="H550" s="15" t="s">
        <v>0</v>
      </c>
      <c r="I550" s="15" t="s">
        <v>0</v>
      </c>
      <c r="J550" s="14">
        <v>0.15636315783120158</v>
      </c>
      <c r="K550" s="15" t="s">
        <v>0</v>
      </c>
      <c r="L550" s="15" t="s">
        <v>0</v>
      </c>
      <c r="M550" s="15" t="s">
        <v>0</v>
      </c>
      <c r="N550" s="15" t="s">
        <v>0</v>
      </c>
      <c r="O550" s="15" t="s">
        <v>0</v>
      </c>
      <c r="P550" s="15" t="s">
        <v>0</v>
      </c>
      <c r="Q550" s="15" t="s">
        <v>0</v>
      </c>
      <c r="R550" s="15" t="s">
        <v>0</v>
      </c>
      <c r="S550" s="15" t="s">
        <v>0</v>
      </c>
      <c r="T550" s="15" t="s">
        <v>0</v>
      </c>
      <c r="U550" s="15" t="s">
        <v>0</v>
      </c>
      <c r="V550" s="15" t="s">
        <v>0</v>
      </c>
      <c r="W550" s="15" t="s">
        <v>0</v>
      </c>
      <c r="X550" s="15" t="s">
        <v>0</v>
      </c>
      <c r="Y550" s="15" t="s">
        <v>0</v>
      </c>
      <c r="Z550" s="14">
        <v>0.10725942694836217</v>
      </c>
      <c r="AA550" s="15" t="s">
        <v>0</v>
      </c>
      <c r="AB550" s="15" t="s">
        <v>0</v>
      </c>
      <c r="AC550" s="14">
        <v>0.12348825455266271</v>
      </c>
      <c r="AD550" s="15" t="s">
        <v>0</v>
      </c>
      <c r="AE550" s="15" t="s">
        <v>0</v>
      </c>
      <c r="AF550" s="15" t="s">
        <v>0</v>
      </c>
      <c r="AG550" s="14">
        <v>0.19189661662122368</v>
      </c>
      <c r="AH550" s="14">
        <v>0.1366447514308608</v>
      </c>
      <c r="AI550" s="15" t="s">
        <v>0</v>
      </c>
      <c r="AJ550" s="15" t="s">
        <v>0</v>
      </c>
      <c r="AK550" s="15" t="s">
        <v>0</v>
      </c>
      <c r="AL550" s="15" t="s">
        <v>0</v>
      </c>
      <c r="AM550" s="15" t="s">
        <v>0</v>
      </c>
      <c r="AN550" s="15" t="s">
        <v>0</v>
      </c>
      <c r="AO550" s="15" t="s">
        <v>0</v>
      </c>
      <c r="AP550" s="15" t="s">
        <v>0</v>
      </c>
      <c r="AQ550" s="14">
        <v>0.12715238157765602</v>
      </c>
      <c r="AR550" s="15" t="s">
        <v>0</v>
      </c>
      <c r="AS550" s="15" t="s">
        <v>0</v>
      </c>
      <c r="AT550" s="15" t="s">
        <v>0</v>
      </c>
      <c r="AU550" s="15" t="s">
        <v>0</v>
      </c>
      <c r="AV550" s="15" t="s">
        <v>0</v>
      </c>
      <c r="AW550" s="22" t="s">
        <v>0</v>
      </c>
      <c r="AX550" s="28" t="s">
        <v>0</v>
      </c>
    </row>
    <row r="551" spans="1:50" s="1" customFormat="1" ht="15" customHeight="1" x14ac:dyDescent="0.7">
      <c r="A551" s="13" t="s">
        <v>767</v>
      </c>
      <c r="B551" s="14">
        <v>-0.14073827125797145</v>
      </c>
      <c r="C551" s="14">
        <v>-0.53218510057590929</v>
      </c>
      <c r="D551" s="15" t="s">
        <v>0</v>
      </c>
      <c r="E551" s="14">
        <v>-0.12489939838810254</v>
      </c>
      <c r="F551" s="15" t="s">
        <v>0</v>
      </c>
      <c r="G551" s="14">
        <v>-0.28528505054850212</v>
      </c>
      <c r="H551" s="15" t="s">
        <v>0</v>
      </c>
      <c r="I551" s="14">
        <v>0.17933134487791058</v>
      </c>
      <c r="J551" s="15" t="s">
        <v>0</v>
      </c>
      <c r="K551" s="15" t="s">
        <v>0</v>
      </c>
      <c r="L551" s="15" t="s">
        <v>0</v>
      </c>
      <c r="M551" s="14">
        <v>0.11256725011779607</v>
      </c>
      <c r="N551" s="15" t="s">
        <v>0</v>
      </c>
      <c r="O551" s="14">
        <v>0.10599225317241766</v>
      </c>
      <c r="P551" s="14">
        <v>-0.10392258498768758</v>
      </c>
      <c r="Q551" s="14">
        <v>-0.17829857962000326</v>
      </c>
      <c r="R551" s="15" t="s">
        <v>0</v>
      </c>
      <c r="S551" s="15" t="s">
        <v>0</v>
      </c>
      <c r="T551" s="15" t="s">
        <v>0</v>
      </c>
      <c r="U551" s="15" t="s">
        <v>0</v>
      </c>
      <c r="V551" s="15" t="s">
        <v>0</v>
      </c>
      <c r="W551" s="15" t="s">
        <v>0</v>
      </c>
      <c r="X551" s="14">
        <v>-0.15704300297407259</v>
      </c>
      <c r="Y551" s="14">
        <v>0.16881991158389048</v>
      </c>
      <c r="Z551" s="15" t="s">
        <v>0</v>
      </c>
      <c r="AA551" s="14">
        <v>-0.18106864200507378</v>
      </c>
      <c r="AB551" s="14">
        <v>0.17344017056999486</v>
      </c>
      <c r="AC551" s="15" t="s">
        <v>0</v>
      </c>
      <c r="AD551" s="15" t="s">
        <v>0</v>
      </c>
      <c r="AE551" s="15" t="s">
        <v>0</v>
      </c>
      <c r="AF551" s="15" t="s">
        <v>0</v>
      </c>
      <c r="AG551" s="15" t="s">
        <v>0</v>
      </c>
      <c r="AH551" s="15" t="s">
        <v>0</v>
      </c>
      <c r="AI551" s="14">
        <v>0.24437931465878754</v>
      </c>
      <c r="AJ551" s="14">
        <v>0.16048240285910664</v>
      </c>
      <c r="AK551" s="15" t="s">
        <v>0</v>
      </c>
      <c r="AL551" s="14">
        <v>0.18849900164474168</v>
      </c>
      <c r="AM551" s="15" t="s">
        <v>0</v>
      </c>
      <c r="AN551" s="15" t="s">
        <v>0</v>
      </c>
      <c r="AO551" s="15" t="s">
        <v>0</v>
      </c>
      <c r="AP551" s="14">
        <v>0.22999261639775812</v>
      </c>
      <c r="AQ551" s="14">
        <v>-0.16725905133891344</v>
      </c>
      <c r="AR551" s="15" t="s">
        <v>0</v>
      </c>
      <c r="AS551" s="14">
        <v>0.17458476680235968</v>
      </c>
      <c r="AT551" s="15" t="s">
        <v>0</v>
      </c>
      <c r="AU551" s="15" t="s">
        <v>0</v>
      </c>
      <c r="AV551" s="15" t="s">
        <v>0</v>
      </c>
      <c r="AW551" s="22" t="s">
        <v>0</v>
      </c>
      <c r="AX551" s="28" t="s">
        <v>0</v>
      </c>
    </row>
    <row r="552" spans="1:50" s="1" customFormat="1" ht="15" customHeight="1" x14ac:dyDescent="0.7">
      <c r="A552" s="13" t="s">
        <v>765</v>
      </c>
      <c r="B552" s="14">
        <v>0.26943330883458827</v>
      </c>
      <c r="C552" s="14">
        <v>0.52922074099180338</v>
      </c>
      <c r="D552" s="15" t="s">
        <v>0</v>
      </c>
      <c r="E552" s="15" t="s">
        <v>0</v>
      </c>
      <c r="F552" s="14">
        <v>-0.30245821858205052</v>
      </c>
      <c r="G552" s="14">
        <v>0.22681293306943803</v>
      </c>
      <c r="H552" s="14">
        <v>0.14300190955120223</v>
      </c>
      <c r="I552" s="15" t="s">
        <v>0</v>
      </c>
      <c r="J552" s="14">
        <v>-0.43517948095781372</v>
      </c>
      <c r="K552" s="15" t="s">
        <v>0</v>
      </c>
      <c r="L552" s="15" t="s">
        <v>0</v>
      </c>
      <c r="M552" s="15" t="s">
        <v>0</v>
      </c>
      <c r="N552" s="14">
        <v>-0.12069705688824721</v>
      </c>
      <c r="O552" s="14">
        <v>0.12939379202473797</v>
      </c>
      <c r="P552" s="15" t="s">
        <v>0</v>
      </c>
      <c r="Q552" s="15" t="s">
        <v>0</v>
      </c>
      <c r="R552" s="15" t="s">
        <v>0</v>
      </c>
      <c r="S552" s="15" t="s">
        <v>0</v>
      </c>
      <c r="T552" s="15" t="s">
        <v>0</v>
      </c>
      <c r="U552" s="15" t="s">
        <v>0</v>
      </c>
      <c r="V552" s="15" t="s">
        <v>0</v>
      </c>
      <c r="W552" s="15" t="s">
        <v>0</v>
      </c>
      <c r="X552" s="14">
        <v>-0.13701894847626633</v>
      </c>
      <c r="Y552" s="15" t="s">
        <v>0</v>
      </c>
      <c r="Z552" s="15" t="s">
        <v>0</v>
      </c>
      <c r="AA552" s="14">
        <v>-0.10050354969264599</v>
      </c>
      <c r="AB552" s="15" t="s">
        <v>0</v>
      </c>
      <c r="AC552" s="15" t="s">
        <v>0</v>
      </c>
      <c r="AD552" s="15" t="s">
        <v>0</v>
      </c>
      <c r="AE552" s="15" t="s">
        <v>0</v>
      </c>
      <c r="AF552" s="15" t="s">
        <v>0</v>
      </c>
      <c r="AG552" s="14">
        <v>-0.15078692390105708</v>
      </c>
      <c r="AH552" s="15" t="s">
        <v>0</v>
      </c>
      <c r="AI552" s="14">
        <v>-0.12039476985191078</v>
      </c>
      <c r="AJ552" s="15" t="s">
        <v>0</v>
      </c>
      <c r="AK552" s="15" t="s">
        <v>0</v>
      </c>
      <c r="AL552" s="15" t="s">
        <v>0</v>
      </c>
      <c r="AM552" s="14">
        <v>0.11670997563916966</v>
      </c>
      <c r="AN552" s="15" t="s">
        <v>0</v>
      </c>
      <c r="AO552" s="15" t="s">
        <v>0</v>
      </c>
      <c r="AP552" s="15" t="s">
        <v>0</v>
      </c>
      <c r="AQ552" s="15" t="s">
        <v>0</v>
      </c>
      <c r="AR552" s="15" t="s">
        <v>0</v>
      </c>
      <c r="AS552" s="15" t="s">
        <v>0</v>
      </c>
      <c r="AT552" s="15" t="s">
        <v>0</v>
      </c>
      <c r="AU552" s="15" t="s">
        <v>0</v>
      </c>
      <c r="AV552" s="15" t="s">
        <v>0</v>
      </c>
      <c r="AW552" s="22" t="s">
        <v>0</v>
      </c>
      <c r="AX552" s="28" t="s">
        <v>0</v>
      </c>
    </row>
    <row r="553" spans="1:50" s="1" customFormat="1" ht="15" customHeight="1" x14ac:dyDescent="0.7">
      <c r="A553" s="13" t="s">
        <v>768</v>
      </c>
      <c r="B553" s="14">
        <v>-0.14831313059671911</v>
      </c>
      <c r="C553" s="14">
        <v>0.52294826168888209</v>
      </c>
      <c r="D553" s="14">
        <v>0.14112678296231715</v>
      </c>
      <c r="E553" s="15" t="s">
        <v>0</v>
      </c>
      <c r="F553" s="15" t="s">
        <v>0</v>
      </c>
      <c r="G553" s="14">
        <v>0.15652387266145981</v>
      </c>
      <c r="H553" s="15" t="s">
        <v>0</v>
      </c>
      <c r="I553" s="14">
        <v>0.37483456579568519</v>
      </c>
      <c r="J553" s="14">
        <v>0.1010863048094149</v>
      </c>
      <c r="K553" s="14">
        <v>-0.10983102217351379</v>
      </c>
      <c r="L553" s="14">
        <v>0.10317834776821087</v>
      </c>
      <c r="M553" s="14">
        <v>0.11652227425890879</v>
      </c>
      <c r="N553" s="15" t="s">
        <v>0</v>
      </c>
      <c r="O553" s="15" t="s">
        <v>0</v>
      </c>
      <c r="P553" s="15" t="s">
        <v>0</v>
      </c>
      <c r="Q553" s="14">
        <v>0.20842348346910258</v>
      </c>
      <c r="R553" s="14">
        <v>-0.10889435415674799</v>
      </c>
      <c r="S553" s="14">
        <v>0.13470859203787311</v>
      </c>
      <c r="T553" s="15" t="s">
        <v>0</v>
      </c>
      <c r="U553" s="15" t="s">
        <v>0</v>
      </c>
      <c r="V553" s="14">
        <v>-0.10014135037029465</v>
      </c>
      <c r="W553" s="15" t="s">
        <v>0</v>
      </c>
      <c r="X553" s="14">
        <v>0.28654596366932295</v>
      </c>
      <c r="Y553" s="15" t="s">
        <v>0</v>
      </c>
      <c r="Z553" s="14">
        <v>-0.11875946964614731</v>
      </c>
      <c r="AA553" s="15" t="s">
        <v>0</v>
      </c>
      <c r="AB553" s="15" t="s">
        <v>0</v>
      </c>
      <c r="AC553" s="14">
        <v>-0.18451105529896597</v>
      </c>
      <c r="AD553" s="14">
        <v>0.15397342490998148</v>
      </c>
      <c r="AE553" s="15" t="s">
        <v>0</v>
      </c>
      <c r="AF553" s="15" t="s">
        <v>0</v>
      </c>
      <c r="AG553" s="15" t="s">
        <v>0</v>
      </c>
      <c r="AH553" s="15" t="s">
        <v>0</v>
      </c>
      <c r="AI553" s="15" t="s">
        <v>0</v>
      </c>
      <c r="AJ553" s="15" t="s">
        <v>0</v>
      </c>
      <c r="AK553" s="14">
        <v>-0.22059580444250768</v>
      </c>
      <c r="AL553" s="14">
        <v>-0.1185549436287632</v>
      </c>
      <c r="AM553" s="15" t="s">
        <v>0</v>
      </c>
      <c r="AN553" s="15" t="s">
        <v>0</v>
      </c>
      <c r="AO553" s="15" t="s">
        <v>0</v>
      </c>
      <c r="AP553" s="15" t="s">
        <v>0</v>
      </c>
      <c r="AQ553" s="15" t="s">
        <v>0</v>
      </c>
      <c r="AR553" s="15" t="s">
        <v>0</v>
      </c>
      <c r="AS553" s="15" t="s">
        <v>0</v>
      </c>
      <c r="AT553" s="15" t="s">
        <v>0</v>
      </c>
      <c r="AU553" s="14">
        <v>0.11737820385085006</v>
      </c>
      <c r="AV553" s="14">
        <v>0.13050686429144676</v>
      </c>
      <c r="AW553" s="22" t="s">
        <v>0</v>
      </c>
      <c r="AX553" s="28" t="s">
        <v>0</v>
      </c>
    </row>
    <row r="554" spans="1:50" s="1" customFormat="1" ht="15" customHeight="1" x14ac:dyDescent="0.7">
      <c r="A554" s="13" t="s">
        <v>981</v>
      </c>
      <c r="B554" s="14">
        <v>0.39856880766400243</v>
      </c>
      <c r="C554" s="14">
        <v>-0.52145662572945983</v>
      </c>
      <c r="D554" s="14">
        <v>0.16631155064533426</v>
      </c>
      <c r="E554" s="15" t="s">
        <v>0</v>
      </c>
      <c r="F554" s="15" t="s">
        <v>0</v>
      </c>
      <c r="G554" s="14">
        <v>-0.15728972714313608</v>
      </c>
      <c r="H554" s="14">
        <v>0.21541589807204833</v>
      </c>
      <c r="I554" s="15" t="s">
        <v>0</v>
      </c>
      <c r="J554" s="14">
        <v>0.30799178903217067</v>
      </c>
      <c r="K554" s="14">
        <v>0.10594460242683781</v>
      </c>
      <c r="L554" s="15" t="s">
        <v>0</v>
      </c>
      <c r="M554" s="15" t="s">
        <v>0</v>
      </c>
      <c r="N554" s="15" t="s">
        <v>0</v>
      </c>
      <c r="O554" s="15" t="s">
        <v>0</v>
      </c>
      <c r="P554" s="15" t="s">
        <v>0</v>
      </c>
      <c r="Q554" s="14">
        <v>0.12525790389067834</v>
      </c>
      <c r="R554" s="15" t="s">
        <v>0</v>
      </c>
      <c r="S554" s="15" t="s">
        <v>0</v>
      </c>
      <c r="T554" s="14">
        <v>0.11121779625228831</v>
      </c>
      <c r="U554" s="14">
        <v>-0.14219993181076879</v>
      </c>
      <c r="V554" s="15" t="s">
        <v>0</v>
      </c>
      <c r="W554" s="15" t="s">
        <v>0</v>
      </c>
      <c r="X554" s="15" t="s">
        <v>0</v>
      </c>
      <c r="Y554" s="14">
        <v>-0.16949585466720188</v>
      </c>
      <c r="Z554" s="15" t="s">
        <v>0</v>
      </c>
      <c r="AA554" s="15" t="s">
        <v>0</v>
      </c>
      <c r="AB554" s="15" t="s">
        <v>0</v>
      </c>
      <c r="AC554" s="15" t="s">
        <v>0</v>
      </c>
      <c r="AD554" s="14">
        <v>0.14193716635935849</v>
      </c>
      <c r="AE554" s="15" t="s">
        <v>0</v>
      </c>
      <c r="AF554" s="15" t="s">
        <v>0</v>
      </c>
      <c r="AG554" s="14">
        <v>0.16270370317834362</v>
      </c>
      <c r="AH554" s="15" t="s">
        <v>0</v>
      </c>
      <c r="AI554" s="15" t="s">
        <v>0</v>
      </c>
      <c r="AJ554" s="15" t="s">
        <v>0</v>
      </c>
      <c r="AK554" s="14">
        <v>-0.11730994337393733</v>
      </c>
      <c r="AL554" s="14">
        <v>0.13796678312272553</v>
      </c>
      <c r="AM554" s="15" t="s">
        <v>0</v>
      </c>
      <c r="AN554" s="15" t="s">
        <v>0</v>
      </c>
      <c r="AO554" s="15" t="s">
        <v>0</v>
      </c>
      <c r="AP554" s="15" t="s">
        <v>0</v>
      </c>
      <c r="AQ554" s="15" t="s">
        <v>0</v>
      </c>
      <c r="AR554" s="15" t="s">
        <v>0</v>
      </c>
      <c r="AS554" s="15" t="s">
        <v>0</v>
      </c>
      <c r="AT554" s="15" t="s">
        <v>0</v>
      </c>
      <c r="AU554" s="15" t="s">
        <v>0</v>
      </c>
      <c r="AV554" s="15" t="s">
        <v>0</v>
      </c>
      <c r="AW554" s="22" t="s">
        <v>0</v>
      </c>
      <c r="AX554" s="28" t="s">
        <v>0</v>
      </c>
    </row>
    <row r="555" spans="1:50" s="1" customFormat="1" ht="15" customHeight="1" x14ac:dyDescent="0.7">
      <c r="A555" s="13" t="s">
        <v>772</v>
      </c>
      <c r="B555" s="14">
        <v>0.13553958867224994</v>
      </c>
      <c r="C555" s="14">
        <v>-0.52119475192037656</v>
      </c>
      <c r="D555" s="15" t="s">
        <v>0</v>
      </c>
      <c r="E555" s="15" t="s">
        <v>0</v>
      </c>
      <c r="F555" s="14">
        <v>0.46762152610455354</v>
      </c>
      <c r="G555" s="15" t="s">
        <v>0</v>
      </c>
      <c r="H555" s="15" t="s">
        <v>0</v>
      </c>
      <c r="I555" s="15" t="s">
        <v>0</v>
      </c>
      <c r="J555" s="15" t="s">
        <v>0</v>
      </c>
      <c r="K555" s="15" t="s">
        <v>0</v>
      </c>
      <c r="L555" s="14">
        <v>0.37496171636165759</v>
      </c>
      <c r="M555" s="15" t="s">
        <v>0</v>
      </c>
      <c r="N555" s="15" t="s">
        <v>0</v>
      </c>
      <c r="O555" s="15" t="s">
        <v>0</v>
      </c>
      <c r="P555" s="15" t="s">
        <v>0</v>
      </c>
      <c r="Q555" s="15" t="s">
        <v>0</v>
      </c>
      <c r="R555" s="15" t="s">
        <v>0</v>
      </c>
      <c r="S555" s="14">
        <v>0.10227901018385945</v>
      </c>
      <c r="T555" s="14">
        <v>-0.10636833766148741</v>
      </c>
      <c r="U555" s="15" t="s">
        <v>0</v>
      </c>
      <c r="V555" s="15" t="s">
        <v>0</v>
      </c>
      <c r="W555" s="15" t="s">
        <v>0</v>
      </c>
      <c r="X555" s="15" t="s">
        <v>0</v>
      </c>
      <c r="Y555" s="14">
        <v>0.11717757218977089</v>
      </c>
      <c r="Z555" s="14">
        <v>0.1706531913661227</v>
      </c>
      <c r="AA555" s="15" t="s">
        <v>0</v>
      </c>
      <c r="AB555" s="15" t="s">
        <v>0</v>
      </c>
      <c r="AC555" s="14">
        <v>-0.14064045589644289</v>
      </c>
      <c r="AD555" s="15" t="s">
        <v>0</v>
      </c>
      <c r="AE555" s="14">
        <v>0.12777299534502362</v>
      </c>
      <c r="AF555" s="15" t="s">
        <v>0</v>
      </c>
      <c r="AG555" s="15" t="s">
        <v>0</v>
      </c>
      <c r="AH555" s="15" t="s">
        <v>0</v>
      </c>
      <c r="AI555" s="15" t="s">
        <v>0</v>
      </c>
      <c r="AJ555" s="14">
        <v>-0.12441933419806804</v>
      </c>
      <c r="AK555" s="15" t="s">
        <v>0</v>
      </c>
      <c r="AL555" s="15" t="s">
        <v>0</v>
      </c>
      <c r="AM555" s="15" t="s">
        <v>0</v>
      </c>
      <c r="AN555" s="14">
        <v>-0.11062232293577415</v>
      </c>
      <c r="AO555" s="15" t="s">
        <v>0</v>
      </c>
      <c r="AP555" s="15" t="s">
        <v>0</v>
      </c>
      <c r="AQ555" s="15" t="s">
        <v>0</v>
      </c>
      <c r="AR555" s="15" t="s">
        <v>0</v>
      </c>
      <c r="AS555" s="14">
        <v>-0.21788021994902493</v>
      </c>
      <c r="AT555" s="14">
        <v>0.125766464772984</v>
      </c>
      <c r="AU555" s="15" t="s">
        <v>0</v>
      </c>
      <c r="AV555" s="15" t="s">
        <v>0</v>
      </c>
      <c r="AW555" s="22" t="s">
        <v>0</v>
      </c>
      <c r="AX555" s="28" t="s">
        <v>0</v>
      </c>
    </row>
    <row r="556" spans="1:50" s="1" customFormat="1" ht="15" customHeight="1" x14ac:dyDescent="0.7">
      <c r="A556" s="13" t="s">
        <v>760</v>
      </c>
      <c r="B556" s="14">
        <v>0.32240427728756155</v>
      </c>
      <c r="C556" s="14">
        <v>0.51887483015400093</v>
      </c>
      <c r="D556" s="14">
        <v>-0.16558223357815627</v>
      </c>
      <c r="E556" s="15" t="s">
        <v>0</v>
      </c>
      <c r="F556" s="14">
        <v>-0.22371517903216881</v>
      </c>
      <c r="G556" s="14">
        <v>0.49411447463820285</v>
      </c>
      <c r="H556" s="14">
        <v>0.2659967429846995</v>
      </c>
      <c r="I556" s="15" t="s">
        <v>0</v>
      </c>
      <c r="J556" s="14">
        <v>0.10833766491031208</v>
      </c>
      <c r="K556" s="14">
        <v>0.16970168640629699</v>
      </c>
      <c r="L556" s="15" t="s">
        <v>0</v>
      </c>
      <c r="M556" s="15" t="s">
        <v>0</v>
      </c>
      <c r="N556" s="15" t="s">
        <v>0</v>
      </c>
      <c r="O556" s="15" t="s">
        <v>0</v>
      </c>
      <c r="P556" s="14">
        <v>0.10373413852757413</v>
      </c>
      <c r="Q556" s="14">
        <v>0.14285215997431561</v>
      </c>
      <c r="R556" s="15" t="s">
        <v>0</v>
      </c>
      <c r="S556" s="15" t="s">
        <v>0</v>
      </c>
      <c r="T556" s="15" t="s">
        <v>0</v>
      </c>
      <c r="U556" s="15" t="s">
        <v>0</v>
      </c>
      <c r="V556" s="15" t="s">
        <v>0</v>
      </c>
      <c r="W556" s="15" t="s">
        <v>0</v>
      </c>
      <c r="X556" s="15" t="s">
        <v>0</v>
      </c>
      <c r="Y556" s="15" t="s">
        <v>0</v>
      </c>
      <c r="Z556" s="15" t="s">
        <v>0</v>
      </c>
      <c r="AA556" s="15" t="s">
        <v>0</v>
      </c>
      <c r="AB556" s="15" t="s">
        <v>0</v>
      </c>
      <c r="AC556" s="15" t="s">
        <v>0</v>
      </c>
      <c r="AD556" s="15" t="s">
        <v>0</v>
      </c>
      <c r="AE556" s="15" t="s">
        <v>0</v>
      </c>
      <c r="AF556" s="15" t="s">
        <v>0</v>
      </c>
      <c r="AG556" s="14">
        <v>0.11987534116933171</v>
      </c>
      <c r="AH556" s="15" t="s">
        <v>0</v>
      </c>
      <c r="AI556" s="15" t="s">
        <v>0</v>
      </c>
      <c r="AJ556" s="15" t="s">
        <v>0</v>
      </c>
      <c r="AK556" s="15" t="s">
        <v>0</v>
      </c>
      <c r="AL556" s="15" t="s">
        <v>0</v>
      </c>
      <c r="AM556" s="15" t="s">
        <v>0</v>
      </c>
      <c r="AN556" s="15" t="s">
        <v>0</v>
      </c>
      <c r="AO556" s="15" t="s">
        <v>0</v>
      </c>
      <c r="AP556" s="15" t="s">
        <v>0</v>
      </c>
      <c r="AQ556" s="15" t="s">
        <v>0</v>
      </c>
      <c r="AR556" s="15" t="s">
        <v>0</v>
      </c>
      <c r="AS556" s="15" t="s">
        <v>0</v>
      </c>
      <c r="AT556" s="15" t="s">
        <v>0</v>
      </c>
      <c r="AU556" s="14">
        <v>0.10909871186493658</v>
      </c>
      <c r="AV556" s="15" t="s">
        <v>0</v>
      </c>
      <c r="AW556" s="23">
        <v>-0.10967096667627441</v>
      </c>
      <c r="AX556" s="28" t="s">
        <v>0</v>
      </c>
    </row>
    <row r="557" spans="1:50" s="1" customFormat="1" ht="15" customHeight="1" x14ac:dyDescent="0.7">
      <c r="A557" s="13" t="s">
        <v>789</v>
      </c>
      <c r="B557" s="14">
        <v>0.15423188491894921</v>
      </c>
      <c r="C557" s="14">
        <v>0.515409933719298</v>
      </c>
      <c r="D557" s="14">
        <v>-0.16246825932328021</v>
      </c>
      <c r="E557" s="15" t="s">
        <v>0</v>
      </c>
      <c r="F557" s="15" t="s">
        <v>0</v>
      </c>
      <c r="G557" s="14">
        <v>0.31560267217859644</v>
      </c>
      <c r="H557" s="14">
        <v>-0.21127374095829266</v>
      </c>
      <c r="I557" s="15" t="s">
        <v>0</v>
      </c>
      <c r="J557" s="15" t="s">
        <v>0</v>
      </c>
      <c r="K557" s="14">
        <v>-0.14220196136348967</v>
      </c>
      <c r="L557" s="14">
        <v>0.2467869113153727</v>
      </c>
      <c r="M557" s="15" t="s">
        <v>0</v>
      </c>
      <c r="N557" s="14">
        <v>0.1986541979061773</v>
      </c>
      <c r="O557" s="14">
        <v>-0.10263338596099415</v>
      </c>
      <c r="P557" s="15" t="s">
        <v>0</v>
      </c>
      <c r="Q557" s="15" t="s">
        <v>0</v>
      </c>
      <c r="R557" s="14">
        <v>-0.15179516234403159</v>
      </c>
      <c r="S557" s="15" t="s">
        <v>0</v>
      </c>
      <c r="T557" s="15" t="s">
        <v>0</v>
      </c>
      <c r="U557" s="15" t="s">
        <v>0</v>
      </c>
      <c r="V557" s="14">
        <v>0.25699193492085481</v>
      </c>
      <c r="W557" s="15" t="s">
        <v>0</v>
      </c>
      <c r="X557" s="15" t="s">
        <v>0</v>
      </c>
      <c r="Y557" s="15" t="s">
        <v>0</v>
      </c>
      <c r="Z557" s="15" t="s">
        <v>0</v>
      </c>
      <c r="AA557" s="14">
        <v>0.10932001744815865</v>
      </c>
      <c r="AB557" s="15" t="s">
        <v>0</v>
      </c>
      <c r="AC557" s="14">
        <v>-0.21717140935915097</v>
      </c>
      <c r="AD557" s="14">
        <v>-0.10252300716022407</v>
      </c>
      <c r="AE557" s="14">
        <v>0.10845114558869849</v>
      </c>
      <c r="AF557" s="15" t="s">
        <v>0</v>
      </c>
      <c r="AG557" s="15" t="s">
        <v>0</v>
      </c>
      <c r="AH557" s="14">
        <v>0.13839474181452902</v>
      </c>
      <c r="AI557" s="15" t="s">
        <v>0</v>
      </c>
      <c r="AJ557" s="14">
        <v>-0.11957898104204032</v>
      </c>
      <c r="AK557" s="15" t="s">
        <v>0</v>
      </c>
      <c r="AL557" s="14">
        <v>-0.17595863986313354</v>
      </c>
      <c r="AM557" s="15" t="s">
        <v>0</v>
      </c>
      <c r="AN557" s="15" t="s">
        <v>0</v>
      </c>
      <c r="AO557" s="15" t="s">
        <v>0</v>
      </c>
      <c r="AP557" s="15" t="s">
        <v>0</v>
      </c>
      <c r="AQ557" s="14">
        <v>-0.15585719226720682</v>
      </c>
      <c r="AR557" s="15" t="s">
        <v>0</v>
      </c>
      <c r="AS557" s="15" t="s">
        <v>0</v>
      </c>
      <c r="AT557" s="15" t="s">
        <v>0</v>
      </c>
      <c r="AU557" s="15" t="s">
        <v>0</v>
      </c>
      <c r="AV557" s="15" t="s">
        <v>0</v>
      </c>
      <c r="AW557" s="22" t="s">
        <v>0</v>
      </c>
      <c r="AX557" s="28" t="s">
        <v>0</v>
      </c>
    </row>
    <row r="558" spans="1:50" s="1" customFormat="1" ht="15" customHeight="1" x14ac:dyDescent="0.7">
      <c r="A558" s="13" t="s">
        <v>778</v>
      </c>
      <c r="B558" s="14">
        <v>-0.44583063369974701</v>
      </c>
      <c r="C558" s="14">
        <v>0.51127723491222488</v>
      </c>
      <c r="D558" s="14">
        <v>-0.24172793224858855</v>
      </c>
      <c r="E558" s="14">
        <v>-0.25443369929756154</v>
      </c>
      <c r="F558" s="14">
        <v>0.15615885805309082</v>
      </c>
      <c r="G558" s="14">
        <v>0.11008149043574746</v>
      </c>
      <c r="H558" s="15" t="s">
        <v>0</v>
      </c>
      <c r="I558" s="15" t="s">
        <v>0</v>
      </c>
      <c r="J558" s="15" t="s">
        <v>0</v>
      </c>
      <c r="K558" s="15" t="s">
        <v>0</v>
      </c>
      <c r="L558" s="15" t="s">
        <v>0</v>
      </c>
      <c r="M558" s="15" t="s">
        <v>0</v>
      </c>
      <c r="N558" s="14">
        <v>-0.21047066622226784</v>
      </c>
      <c r="O558" s="15" t="s">
        <v>0</v>
      </c>
      <c r="P558" s="15" t="s">
        <v>0</v>
      </c>
      <c r="Q558" s="15" t="s">
        <v>0</v>
      </c>
      <c r="R558" s="15" t="s">
        <v>0</v>
      </c>
      <c r="S558" s="14">
        <v>-0.18795322308545284</v>
      </c>
      <c r="T558" s="15" t="s">
        <v>0</v>
      </c>
      <c r="U558" s="15" t="s">
        <v>0</v>
      </c>
      <c r="V558" s="15" t="s">
        <v>0</v>
      </c>
      <c r="W558" s="14">
        <v>0.21588119182272961</v>
      </c>
      <c r="X558" s="15" t="s">
        <v>0</v>
      </c>
      <c r="Y558" s="15" t="s">
        <v>0</v>
      </c>
      <c r="Z558" s="14">
        <v>-0.1091492009775701</v>
      </c>
      <c r="AA558" s="15" t="s">
        <v>0</v>
      </c>
      <c r="AB558" s="15" t="s">
        <v>0</v>
      </c>
      <c r="AC558" s="15" t="s">
        <v>0</v>
      </c>
      <c r="AD558" s="14">
        <v>0.23575618378935542</v>
      </c>
      <c r="AE558" s="15" t="s">
        <v>0</v>
      </c>
      <c r="AF558" s="15" t="s">
        <v>0</v>
      </c>
      <c r="AG558" s="15" t="s">
        <v>0</v>
      </c>
      <c r="AH558" s="15" t="s">
        <v>0</v>
      </c>
      <c r="AI558" s="15" t="s">
        <v>0</v>
      </c>
      <c r="AJ558" s="15" t="s">
        <v>0</v>
      </c>
      <c r="AK558" s="15" t="s">
        <v>0</v>
      </c>
      <c r="AL558" s="15" t="s">
        <v>0</v>
      </c>
      <c r="AM558" s="15" t="s">
        <v>0</v>
      </c>
      <c r="AN558" s="14">
        <v>-0.14716007139116646</v>
      </c>
      <c r="AO558" s="15" t="s">
        <v>0</v>
      </c>
      <c r="AP558" s="15" t="s">
        <v>0</v>
      </c>
      <c r="AQ558" s="15" t="s">
        <v>0</v>
      </c>
      <c r="AR558" s="15" t="s">
        <v>0</v>
      </c>
      <c r="AS558" s="15" t="s">
        <v>0</v>
      </c>
      <c r="AT558" s="15" t="s">
        <v>0</v>
      </c>
      <c r="AU558" s="15" t="s">
        <v>0</v>
      </c>
      <c r="AV558" s="15" t="s">
        <v>0</v>
      </c>
      <c r="AW558" s="23">
        <v>0.15528775211323695</v>
      </c>
      <c r="AX558" s="28" t="s">
        <v>0</v>
      </c>
    </row>
    <row r="559" spans="1:50" s="1" customFormat="1" ht="15" customHeight="1" x14ac:dyDescent="0.7">
      <c r="A559" s="13" t="s">
        <v>303</v>
      </c>
      <c r="B559" s="14">
        <v>0.32849543446652368</v>
      </c>
      <c r="C559" s="14">
        <v>-0.50883248589620522</v>
      </c>
      <c r="D559" s="15" t="s">
        <v>0</v>
      </c>
      <c r="E559" s="14">
        <v>0.19200359310311521</v>
      </c>
      <c r="F559" s="15" t="s">
        <v>0</v>
      </c>
      <c r="G559" s="15" t="s">
        <v>0</v>
      </c>
      <c r="H559" s="14">
        <v>0.23528048771292182</v>
      </c>
      <c r="I559" s="15" t="s">
        <v>0</v>
      </c>
      <c r="J559" s="14">
        <v>-0.18898661751275128</v>
      </c>
      <c r="K559" s="15" t="s">
        <v>0</v>
      </c>
      <c r="L559" s="14">
        <v>-0.13734277596598296</v>
      </c>
      <c r="M559" s="15" t="s">
        <v>0</v>
      </c>
      <c r="N559" s="15" t="s">
        <v>0</v>
      </c>
      <c r="O559" s="14">
        <v>0.17255004820371952</v>
      </c>
      <c r="P559" s="15" t="s">
        <v>0</v>
      </c>
      <c r="Q559" s="14">
        <v>0.22704998203360235</v>
      </c>
      <c r="R559" s="15" t="s">
        <v>0</v>
      </c>
      <c r="S559" s="15" t="s">
        <v>0</v>
      </c>
      <c r="T559" s="15" t="s">
        <v>0</v>
      </c>
      <c r="U559" s="15" t="s">
        <v>0</v>
      </c>
      <c r="V559" s="14">
        <v>-0.164908589068406</v>
      </c>
      <c r="W559" s="14">
        <v>-0.13138875841441974</v>
      </c>
      <c r="X559" s="15" t="s">
        <v>0</v>
      </c>
      <c r="Y559" s="15" t="s">
        <v>0</v>
      </c>
      <c r="Z559" s="14">
        <v>0.12364782107012402</v>
      </c>
      <c r="AA559" s="14">
        <v>0.10353809013828533</v>
      </c>
      <c r="AB559" s="15" t="s">
        <v>0</v>
      </c>
      <c r="AC559" s="15" t="s">
        <v>0</v>
      </c>
      <c r="AD559" s="14">
        <v>0.16461419779378911</v>
      </c>
      <c r="AE559" s="14">
        <v>0.13279868441400247</v>
      </c>
      <c r="AF559" s="15" t="s">
        <v>0</v>
      </c>
      <c r="AG559" s="14">
        <v>0.12341076596833286</v>
      </c>
      <c r="AH559" s="15" t="s">
        <v>0</v>
      </c>
      <c r="AI559" s="15" t="s">
        <v>0</v>
      </c>
      <c r="AJ559" s="14">
        <v>0.1186020892394181</v>
      </c>
      <c r="AK559" s="14">
        <v>0.19292093186527487</v>
      </c>
      <c r="AL559" s="15" t="s">
        <v>0</v>
      </c>
      <c r="AM559" s="15" t="s">
        <v>0</v>
      </c>
      <c r="AN559" s="15" t="s">
        <v>0</v>
      </c>
      <c r="AO559" s="15" t="s">
        <v>0</v>
      </c>
      <c r="AP559" s="14">
        <v>-0.1007535882434239</v>
      </c>
      <c r="AQ559" s="15" t="s">
        <v>0</v>
      </c>
      <c r="AR559" s="15" t="s">
        <v>0</v>
      </c>
      <c r="AS559" s="15" t="s">
        <v>0</v>
      </c>
      <c r="AT559" s="15" t="s">
        <v>0</v>
      </c>
      <c r="AU559" s="15" t="s">
        <v>0</v>
      </c>
      <c r="AV559" s="15" t="s">
        <v>0</v>
      </c>
      <c r="AW559" s="22" t="s">
        <v>0</v>
      </c>
      <c r="AX559" s="28" t="s">
        <v>0</v>
      </c>
    </row>
    <row r="560" spans="1:50" s="1" customFormat="1" ht="15" customHeight="1" x14ac:dyDescent="0.7">
      <c r="A560" s="13" t="s">
        <v>766</v>
      </c>
      <c r="B560" s="14">
        <v>0.33910646807350886</v>
      </c>
      <c r="C560" s="14">
        <v>-0.50358448545945489</v>
      </c>
      <c r="D560" s="15" t="s">
        <v>0</v>
      </c>
      <c r="E560" s="14">
        <v>0.16778053407843382</v>
      </c>
      <c r="F560" s="15" t="s">
        <v>0</v>
      </c>
      <c r="G560" s="14">
        <v>-0.28295677373007311</v>
      </c>
      <c r="H560" s="14">
        <v>0.31622086920084475</v>
      </c>
      <c r="I560" s="15" t="s">
        <v>0</v>
      </c>
      <c r="J560" s="15" t="s">
        <v>0</v>
      </c>
      <c r="K560" s="15" t="s">
        <v>0</v>
      </c>
      <c r="L560" s="15" t="s">
        <v>0</v>
      </c>
      <c r="M560" s="15" t="s">
        <v>0</v>
      </c>
      <c r="N560" s="15" t="s">
        <v>0</v>
      </c>
      <c r="O560" s="14">
        <v>0.1215517056785165</v>
      </c>
      <c r="P560" s="15" t="s">
        <v>0</v>
      </c>
      <c r="Q560" s="15" t="s">
        <v>0</v>
      </c>
      <c r="R560" s="14">
        <v>-0.12084867186071969</v>
      </c>
      <c r="S560" s="15" t="s">
        <v>0</v>
      </c>
      <c r="T560" s="14">
        <v>0.18523698886275919</v>
      </c>
      <c r="U560" s="14">
        <v>0.12562884481864159</v>
      </c>
      <c r="V560" s="15" t="s">
        <v>0</v>
      </c>
      <c r="W560" s="15" t="s">
        <v>0</v>
      </c>
      <c r="X560" s="14">
        <v>0.1257744228389274</v>
      </c>
      <c r="Y560" s="15" t="s">
        <v>0</v>
      </c>
      <c r="Z560" s="15" t="s">
        <v>0</v>
      </c>
      <c r="AA560" s="15" t="s">
        <v>0</v>
      </c>
      <c r="AB560" s="14">
        <v>-0.10824546448249338</v>
      </c>
      <c r="AC560" s="15" t="s">
        <v>0</v>
      </c>
      <c r="AD560" s="14">
        <v>0.19106094141227167</v>
      </c>
      <c r="AE560" s="15" t="s">
        <v>0</v>
      </c>
      <c r="AF560" s="15" t="s">
        <v>0</v>
      </c>
      <c r="AG560" s="15" t="s">
        <v>0</v>
      </c>
      <c r="AH560" s="15" t="s">
        <v>0</v>
      </c>
      <c r="AI560" s="15" t="s">
        <v>0</v>
      </c>
      <c r="AJ560" s="15" t="s">
        <v>0</v>
      </c>
      <c r="AK560" s="15" t="s">
        <v>0</v>
      </c>
      <c r="AL560" s="14">
        <v>0.24840246883393086</v>
      </c>
      <c r="AM560" s="15" t="s">
        <v>0</v>
      </c>
      <c r="AN560" s="14">
        <v>-0.10409601165730935</v>
      </c>
      <c r="AO560" s="15" t="s">
        <v>0</v>
      </c>
      <c r="AP560" s="15" t="s">
        <v>0</v>
      </c>
      <c r="AQ560" s="14">
        <v>0.10314267674939713</v>
      </c>
      <c r="AR560" s="15" t="s">
        <v>0</v>
      </c>
      <c r="AS560" s="15" t="s">
        <v>0</v>
      </c>
      <c r="AT560" s="15" t="s">
        <v>0</v>
      </c>
      <c r="AU560" s="15" t="s">
        <v>0</v>
      </c>
      <c r="AV560" s="15" t="s">
        <v>0</v>
      </c>
      <c r="AW560" s="22" t="s">
        <v>0</v>
      </c>
      <c r="AX560" s="28" t="s">
        <v>0</v>
      </c>
    </row>
    <row r="561" spans="1:50" s="1" customFormat="1" ht="15" customHeight="1" x14ac:dyDescent="0.7">
      <c r="A561" s="13" t="s">
        <v>783</v>
      </c>
      <c r="B561" s="14">
        <v>0.26383997610163773</v>
      </c>
      <c r="C561" s="14">
        <v>-0.49563608253941888</v>
      </c>
      <c r="D561" s="15" t="s">
        <v>0</v>
      </c>
      <c r="E561" s="14">
        <v>0.11664726251147797</v>
      </c>
      <c r="F561" s="15" t="s">
        <v>0</v>
      </c>
      <c r="G561" s="15" t="s">
        <v>0</v>
      </c>
      <c r="H561" s="14">
        <v>0.13199779662449024</v>
      </c>
      <c r="I561" s="14">
        <v>-0.23626630341853347</v>
      </c>
      <c r="J561" s="14">
        <v>0.10573086952092632</v>
      </c>
      <c r="K561" s="15" t="s">
        <v>0</v>
      </c>
      <c r="L561" s="15" t="s">
        <v>0</v>
      </c>
      <c r="M561" s="15" t="s">
        <v>0</v>
      </c>
      <c r="N561" s="14">
        <v>-0.16532273380842413</v>
      </c>
      <c r="O561" s="15" t="s">
        <v>0</v>
      </c>
      <c r="P561" s="15" t="s">
        <v>0</v>
      </c>
      <c r="Q561" s="14">
        <v>0.13064848222241743</v>
      </c>
      <c r="R561" s="14">
        <v>0.10999844110510174</v>
      </c>
      <c r="S561" s="14">
        <v>-0.21295637074796125</v>
      </c>
      <c r="T561" s="15" t="s">
        <v>0</v>
      </c>
      <c r="U561" s="15" t="s">
        <v>0</v>
      </c>
      <c r="V561" s="15" t="s">
        <v>0</v>
      </c>
      <c r="W561" s="15" t="s">
        <v>0</v>
      </c>
      <c r="X561" s="15" t="s">
        <v>0</v>
      </c>
      <c r="Y561" s="15" t="s">
        <v>0</v>
      </c>
      <c r="Z561" s="14">
        <v>0.17219390346477118</v>
      </c>
      <c r="AA561" s="15" t="s">
        <v>0</v>
      </c>
      <c r="AB561" s="15" t="s">
        <v>0</v>
      </c>
      <c r="AC561" s="15" t="s">
        <v>0</v>
      </c>
      <c r="AD561" s="15" t="s">
        <v>0</v>
      </c>
      <c r="AE561" s="15" t="s">
        <v>0</v>
      </c>
      <c r="AF561" s="15" t="s">
        <v>0</v>
      </c>
      <c r="AG561" s="15" t="s">
        <v>0</v>
      </c>
      <c r="AH561" s="14">
        <v>-0.17119436163690488</v>
      </c>
      <c r="AI561" s="15" t="s">
        <v>0</v>
      </c>
      <c r="AJ561" s="15" t="s">
        <v>0</v>
      </c>
      <c r="AK561" s="15" t="s">
        <v>0</v>
      </c>
      <c r="AL561" s="14">
        <v>0.20653376608465795</v>
      </c>
      <c r="AM561" s="14">
        <v>0.12461495264415219</v>
      </c>
      <c r="AN561" s="15" t="s">
        <v>0</v>
      </c>
      <c r="AO561" s="15" t="s">
        <v>0</v>
      </c>
      <c r="AP561" s="14">
        <v>0.10257550234601681</v>
      </c>
      <c r="AQ561" s="15" t="s">
        <v>0</v>
      </c>
      <c r="AR561" s="15" t="s">
        <v>0</v>
      </c>
      <c r="AS561" s="14">
        <v>0.15113140745645218</v>
      </c>
      <c r="AT561" s="15" t="s">
        <v>0</v>
      </c>
      <c r="AU561" s="14">
        <v>0.14505208915827861</v>
      </c>
      <c r="AV561" s="15" t="s">
        <v>0</v>
      </c>
      <c r="AW561" s="23">
        <v>-0.11058070770183628</v>
      </c>
      <c r="AX561" s="29">
        <v>-0.18100211659243884</v>
      </c>
    </row>
    <row r="562" spans="1:50" s="1" customFormat="1" ht="15" customHeight="1" x14ac:dyDescent="0.7">
      <c r="A562" s="13" t="s">
        <v>796</v>
      </c>
      <c r="B562" s="14">
        <v>0.2807085181845293</v>
      </c>
      <c r="C562" s="14">
        <v>0.49251143558216326</v>
      </c>
      <c r="D562" s="15" t="s">
        <v>0</v>
      </c>
      <c r="E562" s="14">
        <v>-0.18238560585233418</v>
      </c>
      <c r="F562" s="14">
        <v>0.14653285944174954</v>
      </c>
      <c r="G562" s="15" t="s">
        <v>0</v>
      </c>
      <c r="H562" s="14">
        <v>0.21456526928085484</v>
      </c>
      <c r="I562" s="15" t="s">
        <v>0</v>
      </c>
      <c r="J562" s="14">
        <v>-0.17746677806404676</v>
      </c>
      <c r="K562" s="15" t="s">
        <v>0</v>
      </c>
      <c r="L562" s="14">
        <v>0.1876633992601113</v>
      </c>
      <c r="M562" s="15" t="s">
        <v>0</v>
      </c>
      <c r="N562" s="15" t="s">
        <v>0</v>
      </c>
      <c r="O562" s="15" t="s">
        <v>0</v>
      </c>
      <c r="P562" s="14">
        <v>-0.1124234430576599</v>
      </c>
      <c r="Q562" s="15" t="s">
        <v>0</v>
      </c>
      <c r="R562" s="15" t="s">
        <v>0</v>
      </c>
      <c r="S562" s="14">
        <v>0.1058285180546906</v>
      </c>
      <c r="T562" s="15" t="s">
        <v>0</v>
      </c>
      <c r="U562" s="14">
        <v>0.24101060574169608</v>
      </c>
      <c r="V562" s="15" t="s">
        <v>0</v>
      </c>
      <c r="W562" s="15" t="s">
        <v>0</v>
      </c>
      <c r="X562" s="14">
        <v>0.17991021836634177</v>
      </c>
      <c r="Y562" s="15" t="s">
        <v>0</v>
      </c>
      <c r="Z562" s="14">
        <v>0.1459199034749567</v>
      </c>
      <c r="AA562" s="15" t="s">
        <v>0</v>
      </c>
      <c r="AB562" s="14">
        <v>0.16488932034500403</v>
      </c>
      <c r="AC562" s="15" t="s">
        <v>0</v>
      </c>
      <c r="AD562" s="14">
        <v>0.23979610325081419</v>
      </c>
      <c r="AE562" s="15" t="s">
        <v>0</v>
      </c>
      <c r="AF562" s="15" t="s">
        <v>0</v>
      </c>
      <c r="AG562" s="15" t="s">
        <v>0</v>
      </c>
      <c r="AH562" s="15" t="s">
        <v>0</v>
      </c>
      <c r="AI562" s="14">
        <v>-0.17400354348240168</v>
      </c>
      <c r="AJ562" s="15" t="s">
        <v>0</v>
      </c>
      <c r="AK562" s="15" t="s">
        <v>0</v>
      </c>
      <c r="AL562" s="15" t="s">
        <v>0</v>
      </c>
      <c r="AM562" s="15" t="s">
        <v>0</v>
      </c>
      <c r="AN562" s="15" t="s">
        <v>0</v>
      </c>
      <c r="AO562" s="15" t="s">
        <v>0</v>
      </c>
      <c r="AP562" s="14">
        <v>-0.15237919007549419</v>
      </c>
      <c r="AQ562" s="15" t="s">
        <v>0</v>
      </c>
      <c r="AR562" s="15" t="s">
        <v>0</v>
      </c>
      <c r="AS562" s="15" t="s">
        <v>0</v>
      </c>
      <c r="AT562" s="15" t="s">
        <v>0</v>
      </c>
      <c r="AU562" s="15" t="s">
        <v>0</v>
      </c>
      <c r="AV562" s="14">
        <v>-0.11316726813454399</v>
      </c>
      <c r="AW562" s="22" t="s">
        <v>0</v>
      </c>
      <c r="AX562" s="28" t="s">
        <v>0</v>
      </c>
    </row>
    <row r="563" spans="1:50" s="1" customFormat="1" ht="15" customHeight="1" x14ac:dyDescent="0.7">
      <c r="A563" s="13" t="s">
        <v>761</v>
      </c>
      <c r="B563" s="15" t="s">
        <v>0</v>
      </c>
      <c r="C563" s="14">
        <v>0.49051032798972261</v>
      </c>
      <c r="D563" s="14">
        <v>-0.27474638372068355</v>
      </c>
      <c r="E563" s="14">
        <v>-0.14640913382047674</v>
      </c>
      <c r="F563" s="15" t="s">
        <v>0</v>
      </c>
      <c r="G563" s="15" t="s">
        <v>0</v>
      </c>
      <c r="H563" s="15" t="s">
        <v>0</v>
      </c>
      <c r="I563" s="15" t="s">
        <v>0</v>
      </c>
      <c r="J563" s="14">
        <v>-0.10889877131796628</v>
      </c>
      <c r="K563" s="14">
        <v>-0.11204258998638562</v>
      </c>
      <c r="L563" s="14">
        <v>-0.13217302034338196</v>
      </c>
      <c r="M563" s="15" t="s">
        <v>0</v>
      </c>
      <c r="N563" s="14">
        <v>-0.10292670243237273</v>
      </c>
      <c r="O563" s="14">
        <v>-0.13033364887686075</v>
      </c>
      <c r="P563" s="15" t="s">
        <v>0</v>
      </c>
      <c r="Q563" s="15" t="s">
        <v>0</v>
      </c>
      <c r="R563" s="15" t="s">
        <v>0</v>
      </c>
      <c r="S563" s="15" t="s">
        <v>0</v>
      </c>
      <c r="T563" s="15" t="s">
        <v>0</v>
      </c>
      <c r="U563" s="15" t="s">
        <v>0</v>
      </c>
      <c r="V563" s="15" t="s">
        <v>0</v>
      </c>
      <c r="W563" s="15" t="s">
        <v>0</v>
      </c>
      <c r="X563" s="15" t="s">
        <v>0</v>
      </c>
      <c r="Y563" s="14">
        <v>-0.28724527938279359</v>
      </c>
      <c r="Z563" s="14">
        <v>-0.15133199346842721</v>
      </c>
      <c r="AA563" s="15" t="s">
        <v>0</v>
      </c>
      <c r="AB563" s="15" t="s">
        <v>0</v>
      </c>
      <c r="AC563" s="15" t="s">
        <v>0</v>
      </c>
      <c r="AD563" s="15" t="s">
        <v>0</v>
      </c>
      <c r="AE563" s="15" t="s">
        <v>0</v>
      </c>
      <c r="AF563" s="14">
        <v>0.18476273985843164</v>
      </c>
      <c r="AG563" s="14">
        <v>0.13874249792438922</v>
      </c>
      <c r="AH563" s="15" t="s">
        <v>0</v>
      </c>
      <c r="AI563" s="15" t="s">
        <v>0</v>
      </c>
      <c r="AJ563" s="15" t="s">
        <v>0</v>
      </c>
      <c r="AK563" s="15" t="s">
        <v>0</v>
      </c>
      <c r="AL563" s="15" t="s">
        <v>0</v>
      </c>
      <c r="AM563" s="14">
        <v>0.19596770111121223</v>
      </c>
      <c r="AN563" s="15" t="s">
        <v>0</v>
      </c>
      <c r="AO563" s="14">
        <v>0.1298068093314739</v>
      </c>
      <c r="AP563" s="15" t="s">
        <v>0</v>
      </c>
      <c r="AQ563" s="14">
        <v>0.23169454425631236</v>
      </c>
      <c r="AR563" s="15" t="s">
        <v>0</v>
      </c>
      <c r="AS563" s="15" t="s">
        <v>0</v>
      </c>
      <c r="AT563" s="14">
        <v>0.1177090726900296</v>
      </c>
      <c r="AU563" s="14">
        <v>-0.12342754863149377</v>
      </c>
      <c r="AV563" s="15" t="s">
        <v>0</v>
      </c>
      <c r="AW563" s="22" t="s">
        <v>0</v>
      </c>
      <c r="AX563" s="29">
        <v>0.12040202685472989</v>
      </c>
    </row>
    <row r="564" spans="1:50" s="1" customFormat="1" ht="15" customHeight="1" x14ac:dyDescent="0.7">
      <c r="A564" s="13" t="s">
        <v>780</v>
      </c>
      <c r="B564" s="14">
        <v>0.37950831133638807</v>
      </c>
      <c r="C564" s="14">
        <v>-0.48999546262246946</v>
      </c>
      <c r="D564" s="15" t="s">
        <v>0</v>
      </c>
      <c r="E564" s="14">
        <v>0.16465436957911453</v>
      </c>
      <c r="F564" s="14">
        <v>0.16553506123936379</v>
      </c>
      <c r="G564" s="14">
        <v>-0.12635840605137538</v>
      </c>
      <c r="H564" s="15" t="s">
        <v>0</v>
      </c>
      <c r="I564" s="15" t="s">
        <v>0</v>
      </c>
      <c r="J564" s="15" t="s">
        <v>0</v>
      </c>
      <c r="K564" s="15" t="s">
        <v>0</v>
      </c>
      <c r="L564" s="15" t="s">
        <v>0</v>
      </c>
      <c r="M564" s="15" t="s">
        <v>0</v>
      </c>
      <c r="N564" s="15" t="s">
        <v>0</v>
      </c>
      <c r="O564" s="15" t="s">
        <v>0</v>
      </c>
      <c r="P564" s="15" t="s">
        <v>0</v>
      </c>
      <c r="Q564" s="15" t="s">
        <v>0</v>
      </c>
      <c r="R564" s="15" t="s">
        <v>0</v>
      </c>
      <c r="S564" s="14">
        <v>0.12705308662242346</v>
      </c>
      <c r="T564" s="15" t="s">
        <v>0</v>
      </c>
      <c r="U564" s="15" t="s">
        <v>0</v>
      </c>
      <c r="V564" s="14">
        <v>-0.18560898652512275</v>
      </c>
      <c r="W564" s="15" t="s">
        <v>0</v>
      </c>
      <c r="X564" s="15" t="s">
        <v>0</v>
      </c>
      <c r="Y564" s="15" t="s">
        <v>0</v>
      </c>
      <c r="Z564" s="15" t="s">
        <v>0</v>
      </c>
      <c r="AA564" s="15" t="s">
        <v>0</v>
      </c>
      <c r="AB564" s="14">
        <v>0.22085422381684156</v>
      </c>
      <c r="AC564" s="14">
        <v>0.13889719145645102</v>
      </c>
      <c r="AD564" s="15" t="s">
        <v>0</v>
      </c>
      <c r="AE564" s="15" t="s">
        <v>0</v>
      </c>
      <c r="AF564" s="15" t="s">
        <v>0</v>
      </c>
      <c r="AG564" s="15" t="s">
        <v>0</v>
      </c>
      <c r="AH564" s="15" t="s">
        <v>0</v>
      </c>
      <c r="AI564" s="15" t="s">
        <v>0</v>
      </c>
      <c r="AJ564" s="15" t="s">
        <v>0</v>
      </c>
      <c r="AK564" s="15" t="s">
        <v>0</v>
      </c>
      <c r="AL564" s="15" t="s">
        <v>0</v>
      </c>
      <c r="AM564" s="14">
        <v>0.10278300203528522</v>
      </c>
      <c r="AN564" s="14">
        <v>0.14169543418719571</v>
      </c>
      <c r="AO564" s="15" t="s">
        <v>0</v>
      </c>
      <c r="AP564" s="14">
        <v>-0.20130691030193401</v>
      </c>
      <c r="AQ564" s="15" t="s">
        <v>0</v>
      </c>
      <c r="AR564" s="14">
        <v>0.23552794820730827</v>
      </c>
      <c r="AS564" s="15" t="s">
        <v>0</v>
      </c>
      <c r="AT564" s="15" t="s">
        <v>0</v>
      </c>
      <c r="AU564" s="15" t="s">
        <v>0</v>
      </c>
      <c r="AV564" s="15" t="s">
        <v>0</v>
      </c>
      <c r="AW564" s="22" t="s">
        <v>0</v>
      </c>
      <c r="AX564" s="28" t="s">
        <v>0</v>
      </c>
    </row>
    <row r="565" spans="1:50" s="1" customFormat="1" ht="15" customHeight="1" x14ac:dyDescent="0.7">
      <c r="A565" s="13" t="s">
        <v>781</v>
      </c>
      <c r="B565" s="14">
        <v>-0.46253025868426406</v>
      </c>
      <c r="C565" s="14">
        <v>-0.48889399930381189</v>
      </c>
      <c r="D565" s="14">
        <v>0.13218291321535489</v>
      </c>
      <c r="E565" s="14">
        <v>-0.16885742146129437</v>
      </c>
      <c r="F565" s="14">
        <v>-0.24815998289535757</v>
      </c>
      <c r="G565" s="14">
        <v>-0.36004686440718409</v>
      </c>
      <c r="H565" s="15" t="s">
        <v>0</v>
      </c>
      <c r="I565" s="15" t="s">
        <v>0</v>
      </c>
      <c r="J565" s="15" t="s">
        <v>0</v>
      </c>
      <c r="K565" s="14">
        <v>-0.13612802183231965</v>
      </c>
      <c r="L565" s="14">
        <v>-0.21259254071795949</v>
      </c>
      <c r="M565" s="15" t="s">
        <v>0</v>
      </c>
      <c r="N565" s="15" t="s">
        <v>0</v>
      </c>
      <c r="O565" s="15" t="s">
        <v>0</v>
      </c>
      <c r="P565" s="15" t="s">
        <v>0</v>
      </c>
      <c r="Q565" s="14">
        <v>0.1239178597625195</v>
      </c>
      <c r="R565" s="15" t="s">
        <v>0</v>
      </c>
      <c r="S565" s="15" t="s">
        <v>0</v>
      </c>
      <c r="T565" s="15" t="s">
        <v>0</v>
      </c>
      <c r="U565" s="15" t="s">
        <v>0</v>
      </c>
      <c r="V565" s="15" t="s">
        <v>0</v>
      </c>
      <c r="W565" s="15" t="s">
        <v>0</v>
      </c>
      <c r="X565" s="15" t="s">
        <v>0</v>
      </c>
      <c r="Y565" s="15" t="s">
        <v>0</v>
      </c>
      <c r="Z565" s="15" t="s">
        <v>0</v>
      </c>
      <c r="AA565" s="15" t="s">
        <v>0</v>
      </c>
      <c r="AB565" s="15" t="s">
        <v>0</v>
      </c>
      <c r="AC565" s="14">
        <v>0.20280035020214959</v>
      </c>
      <c r="AD565" s="14">
        <v>0.13342066037217706</v>
      </c>
      <c r="AE565" s="15" t="s">
        <v>0</v>
      </c>
      <c r="AF565" s="15" t="s">
        <v>0</v>
      </c>
      <c r="AG565" s="15" t="s">
        <v>0</v>
      </c>
      <c r="AH565" s="14">
        <v>0.10011120928581196</v>
      </c>
      <c r="AI565" s="15" t="s">
        <v>0</v>
      </c>
      <c r="AJ565" s="15" t="s">
        <v>0</v>
      </c>
      <c r="AK565" s="15" t="s">
        <v>0</v>
      </c>
      <c r="AL565" s="15" t="s">
        <v>0</v>
      </c>
      <c r="AM565" s="15" t="s">
        <v>0</v>
      </c>
      <c r="AN565" s="15" t="s">
        <v>0</v>
      </c>
      <c r="AO565" s="15" t="s">
        <v>0</v>
      </c>
      <c r="AP565" s="14">
        <v>0.10157100890327415</v>
      </c>
      <c r="AQ565" s="15" t="s">
        <v>0</v>
      </c>
      <c r="AR565" s="15" t="s">
        <v>0</v>
      </c>
      <c r="AS565" s="15" t="s">
        <v>0</v>
      </c>
      <c r="AT565" s="15" t="s">
        <v>0</v>
      </c>
      <c r="AU565" s="14">
        <v>0.17317526823816584</v>
      </c>
      <c r="AV565" s="15" t="s">
        <v>0</v>
      </c>
      <c r="AW565" s="22" t="s">
        <v>0</v>
      </c>
      <c r="AX565" s="28" t="s">
        <v>0</v>
      </c>
    </row>
    <row r="566" spans="1:50" s="1" customFormat="1" ht="15" customHeight="1" x14ac:dyDescent="0.7">
      <c r="A566" s="13" t="s">
        <v>782</v>
      </c>
      <c r="B566" s="14">
        <v>-0.36722942766241456</v>
      </c>
      <c r="C566" s="14">
        <v>0.48842122518552206</v>
      </c>
      <c r="D566" s="14">
        <v>0.37839116063782047</v>
      </c>
      <c r="E566" s="14">
        <v>-0.21412799766613699</v>
      </c>
      <c r="F566" s="15" t="s">
        <v>0</v>
      </c>
      <c r="G566" s="14">
        <v>-0.14880732694841009</v>
      </c>
      <c r="H566" s="14">
        <v>0.16516870519067212</v>
      </c>
      <c r="I566" s="15" t="s">
        <v>0</v>
      </c>
      <c r="J566" s="15" t="s">
        <v>0</v>
      </c>
      <c r="K566" s="14">
        <v>-0.15453324908757765</v>
      </c>
      <c r="L566" s="15" t="s">
        <v>0</v>
      </c>
      <c r="M566" s="15" t="s">
        <v>0</v>
      </c>
      <c r="N566" s="15" t="s">
        <v>0</v>
      </c>
      <c r="O566" s="14">
        <v>-0.10903475513627707</v>
      </c>
      <c r="P566" s="14">
        <v>-0.11271856130502135</v>
      </c>
      <c r="Q566" s="15" t="s">
        <v>0</v>
      </c>
      <c r="R566" s="14">
        <v>0.12353810046084335</v>
      </c>
      <c r="S566" s="15" t="s">
        <v>0</v>
      </c>
      <c r="T566" s="15" t="s">
        <v>0</v>
      </c>
      <c r="U566" s="14">
        <v>-0.10277090873062282</v>
      </c>
      <c r="V566" s="15" t="s">
        <v>0</v>
      </c>
      <c r="W566" s="15" t="s">
        <v>0</v>
      </c>
      <c r="X566" s="15" t="s">
        <v>0</v>
      </c>
      <c r="Y566" s="15" t="s">
        <v>0</v>
      </c>
      <c r="Z566" s="14">
        <v>-0.10763375050869772</v>
      </c>
      <c r="AA566" s="15" t="s">
        <v>0</v>
      </c>
      <c r="AB566" s="15" t="s">
        <v>0</v>
      </c>
      <c r="AC566" s="15" t="s">
        <v>0</v>
      </c>
      <c r="AD566" s="14">
        <v>0.13742547025730117</v>
      </c>
      <c r="AE566" s="14">
        <v>0.20461443959099385</v>
      </c>
      <c r="AF566" s="15" t="s">
        <v>0</v>
      </c>
      <c r="AG566" s="15" t="s">
        <v>0</v>
      </c>
      <c r="AH566" s="15" t="s">
        <v>0</v>
      </c>
      <c r="AI566" s="15" t="s">
        <v>0</v>
      </c>
      <c r="AJ566" s="15" t="s">
        <v>0</v>
      </c>
      <c r="AK566" s="15" t="s">
        <v>0</v>
      </c>
      <c r="AL566" s="15" t="s">
        <v>0</v>
      </c>
      <c r="AM566" s="15" t="s">
        <v>0</v>
      </c>
      <c r="AN566" s="15" t="s">
        <v>0</v>
      </c>
      <c r="AO566" s="15" t="s">
        <v>0</v>
      </c>
      <c r="AP566" s="15" t="s">
        <v>0</v>
      </c>
      <c r="AQ566" s="15" t="s">
        <v>0</v>
      </c>
      <c r="AR566" s="14">
        <v>0.16216754796200702</v>
      </c>
      <c r="AS566" s="15" t="s">
        <v>0</v>
      </c>
      <c r="AT566" s="15" t="s">
        <v>0</v>
      </c>
      <c r="AU566" s="14">
        <v>0.17920483727728254</v>
      </c>
      <c r="AV566" s="15" t="s">
        <v>0</v>
      </c>
      <c r="AW566" s="22" t="s">
        <v>0</v>
      </c>
      <c r="AX566" s="28" t="s">
        <v>0</v>
      </c>
    </row>
    <row r="567" spans="1:50" s="1" customFormat="1" ht="15" customHeight="1" x14ac:dyDescent="0.7">
      <c r="A567" s="13" t="s">
        <v>791</v>
      </c>
      <c r="B567" s="14">
        <v>0.2729057142947785</v>
      </c>
      <c r="C567" s="14">
        <v>-0.48262674371923014</v>
      </c>
      <c r="D567" s="14">
        <v>0.1947528918824972</v>
      </c>
      <c r="E567" s="15" t="s">
        <v>0</v>
      </c>
      <c r="F567" s="15" t="s">
        <v>0</v>
      </c>
      <c r="G567" s="14">
        <v>0.34956301091602421</v>
      </c>
      <c r="H567" s="15" t="s">
        <v>0</v>
      </c>
      <c r="I567" s="14">
        <v>-0.29683987554926566</v>
      </c>
      <c r="J567" s="15" t="s">
        <v>0</v>
      </c>
      <c r="K567" s="15" t="s">
        <v>0</v>
      </c>
      <c r="L567" s="14">
        <v>0.28684221664985682</v>
      </c>
      <c r="M567" s="15" t="s">
        <v>0</v>
      </c>
      <c r="N567" s="14">
        <v>0.15359138631827829</v>
      </c>
      <c r="O567" s="15" t="s">
        <v>0</v>
      </c>
      <c r="P567" s="15" t="s">
        <v>0</v>
      </c>
      <c r="Q567" s="15" t="s">
        <v>0</v>
      </c>
      <c r="R567" s="14">
        <v>0.11874702413746641</v>
      </c>
      <c r="S567" s="15" t="s">
        <v>0</v>
      </c>
      <c r="T567" s="15" t="s">
        <v>0</v>
      </c>
      <c r="U567" s="15" t="s">
        <v>0</v>
      </c>
      <c r="V567" s="15" t="s">
        <v>0</v>
      </c>
      <c r="W567" s="15" t="s">
        <v>0</v>
      </c>
      <c r="X567" s="15" t="s">
        <v>0</v>
      </c>
      <c r="Y567" s="14">
        <v>0.11200527450655177</v>
      </c>
      <c r="Z567" s="15" t="s">
        <v>0</v>
      </c>
      <c r="AA567" s="14">
        <v>0.14825549695030485</v>
      </c>
      <c r="AB567" s="14">
        <v>-0.17999079769522075</v>
      </c>
      <c r="AC567" s="15" t="s">
        <v>0</v>
      </c>
      <c r="AD567" s="15" t="s">
        <v>0</v>
      </c>
      <c r="AE567" s="15" t="s">
        <v>0</v>
      </c>
      <c r="AF567" s="15" t="s">
        <v>0</v>
      </c>
      <c r="AG567" s="14">
        <v>0.11484109920889882</v>
      </c>
      <c r="AH567" s="15" t="s">
        <v>0</v>
      </c>
      <c r="AI567" s="15" t="s">
        <v>0</v>
      </c>
      <c r="AJ567" s="15" t="s">
        <v>0</v>
      </c>
      <c r="AK567" s="15" t="s">
        <v>0</v>
      </c>
      <c r="AL567" s="15" t="s">
        <v>0</v>
      </c>
      <c r="AM567" s="15" t="s">
        <v>0</v>
      </c>
      <c r="AN567" s="14">
        <v>-0.13829233610343994</v>
      </c>
      <c r="AO567" s="15" t="s">
        <v>0</v>
      </c>
      <c r="AP567" s="15" t="s">
        <v>0</v>
      </c>
      <c r="AQ567" s="15" t="s">
        <v>0</v>
      </c>
      <c r="AR567" s="15" t="s">
        <v>0</v>
      </c>
      <c r="AS567" s="15" t="s">
        <v>0</v>
      </c>
      <c r="AT567" s="15" t="s">
        <v>0</v>
      </c>
      <c r="AU567" s="14">
        <v>-0.14198724792229722</v>
      </c>
      <c r="AV567" s="15" t="s">
        <v>0</v>
      </c>
      <c r="AW567" s="22" t="s">
        <v>0</v>
      </c>
      <c r="AX567" s="28" t="s">
        <v>0</v>
      </c>
    </row>
    <row r="568" spans="1:50" s="1" customFormat="1" ht="15" customHeight="1" x14ac:dyDescent="0.7">
      <c r="A568" s="13" t="s">
        <v>1011</v>
      </c>
      <c r="B568" s="14">
        <v>0.16852500533273498</v>
      </c>
      <c r="C568" s="14">
        <v>0.48194246379013195</v>
      </c>
      <c r="D568" s="15" t="s">
        <v>0</v>
      </c>
      <c r="E568" s="15" t="s">
        <v>0</v>
      </c>
      <c r="F568" s="15" t="s">
        <v>0</v>
      </c>
      <c r="G568" s="14">
        <v>0.37975543143553536</v>
      </c>
      <c r="H568" s="14">
        <v>0.40487830033174038</v>
      </c>
      <c r="I568" s="14">
        <v>0.17211642501895974</v>
      </c>
      <c r="J568" s="14">
        <v>0.2527963566726516</v>
      </c>
      <c r="K568" s="15" t="s">
        <v>0</v>
      </c>
      <c r="L568" s="14">
        <v>0.15997021219497914</v>
      </c>
      <c r="M568" s="15" t="s">
        <v>0</v>
      </c>
      <c r="N568" s="15" t="s">
        <v>0</v>
      </c>
      <c r="O568" s="15" t="s">
        <v>0</v>
      </c>
      <c r="P568" s="14">
        <v>0.12310186088283652</v>
      </c>
      <c r="Q568" s="14">
        <v>0.12582322025901962</v>
      </c>
      <c r="R568" s="14">
        <v>0.11820860733185004</v>
      </c>
      <c r="S568" s="15" t="s">
        <v>0</v>
      </c>
      <c r="T568" s="15" t="s">
        <v>0</v>
      </c>
      <c r="U568" s="15" t="s">
        <v>0</v>
      </c>
      <c r="V568" s="15" t="s">
        <v>0</v>
      </c>
      <c r="W568" s="15" t="s">
        <v>0</v>
      </c>
      <c r="X568" s="15" t="s">
        <v>0</v>
      </c>
      <c r="Y568" s="14">
        <v>0.15964627091791789</v>
      </c>
      <c r="Z568" s="14">
        <v>0.11702961093443449</v>
      </c>
      <c r="AA568" s="15" t="s">
        <v>0</v>
      </c>
      <c r="AB568" s="15" t="s">
        <v>0</v>
      </c>
      <c r="AC568" s="14">
        <v>0.13752593481018241</v>
      </c>
      <c r="AD568" s="15" t="s">
        <v>0</v>
      </c>
      <c r="AE568" s="14">
        <v>0.11444125442028892</v>
      </c>
      <c r="AF568" s="15" t="s">
        <v>0</v>
      </c>
      <c r="AG568" s="15" t="s">
        <v>0</v>
      </c>
      <c r="AH568" s="15" t="s">
        <v>0</v>
      </c>
      <c r="AI568" s="15" t="s">
        <v>0</v>
      </c>
      <c r="AJ568" s="15" t="s">
        <v>0</v>
      </c>
      <c r="AK568" s="14">
        <v>-0.10899227213793955</v>
      </c>
      <c r="AL568" s="15" t="s">
        <v>0</v>
      </c>
      <c r="AM568" s="14">
        <v>0.10380192796333397</v>
      </c>
      <c r="AN568" s="14">
        <v>-0.10946455164416752</v>
      </c>
      <c r="AO568" s="15" t="s">
        <v>0</v>
      </c>
      <c r="AP568" s="15" t="s">
        <v>0</v>
      </c>
      <c r="AQ568" s="15" t="s">
        <v>0</v>
      </c>
      <c r="AR568" s="15" t="s">
        <v>0</v>
      </c>
      <c r="AS568" s="15" t="s">
        <v>0</v>
      </c>
      <c r="AT568" s="14">
        <v>-0.17055246869733692</v>
      </c>
      <c r="AU568" s="14">
        <v>0.13929389038563866</v>
      </c>
      <c r="AV568" s="15" t="s">
        <v>0</v>
      </c>
      <c r="AW568" s="22" t="s">
        <v>0</v>
      </c>
      <c r="AX568" s="28" t="s">
        <v>0</v>
      </c>
    </row>
    <row r="569" spans="1:50" s="1" customFormat="1" ht="15" customHeight="1" x14ac:dyDescent="0.7">
      <c r="A569" s="13" t="s">
        <v>978</v>
      </c>
      <c r="B569" s="14">
        <v>0.14697228539503071</v>
      </c>
      <c r="C569" s="14">
        <v>-0.48171999799468174</v>
      </c>
      <c r="D569" s="15" t="s">
        <v>0</v>
      </c>
      <c r="E569" s="14">
        <v>0.2579747860508721</v>
      </c>
      <c r="F569" s="15" t="s">
        <v>0</v>
      </c>
      <c r="G569" s="14">
        <v>-0.1071617275256663</v>
      </c>
      <c r="H569" s="15" t="s">
        <v>0</v>
      </c>
      <c r="I569" s="14">
        <v>-0.13359351614876164</v>
      </c>
      <c r="J569" s="15" t="s">
        <v>0</v>
      </c>
      <c r="K569" s="15" t="s">
        <v>0</v>
      </c>
      <c r="L569" s="15" t="s">
        <v>0</v>
      </c>
      <c r="M569" s="15" t="s">
        <v>0</v>
      </c>
      <c r="N569" s="15" t="s">
        <v>0</v>
      </c>
      <c r="O569" s="14">
        <v>-0.14404572813750041</v>
      </c>
      <c r="P569" s="14">
        <v>-0.10148476726252886</v>
      </c>
      <c r="Q569" s="15" t="s">
        <v>0</v>
      </c>
      <c r="R569" s="15" t="s">
        <v>0</v>
      </c>
      <c r="S569" s="15" t="s">
        <v>0</v>
      </c>
      <c r="T569" s="15" t="s">
        <v>0</v>
      </c>
      <c r="U569" s="15" t="s">
        <v>0</v>
      </c>
      <c r="V569" s="14">
        <v>-0.10406671669605617</v>
      </c>
      <c r="W569" s="15" t="s">
        <v>0</v>
      </c>
      <c r="X569" s="15" t="s">
        <v>0</v>
      </c>
      <c r="Y569" s="15" t="s">
        <v>0</v>
      </c>
      <c r="Z569" s="15" t="s">
        <v>0</v>
      </c>
      <c r="AA569" s="14">
        <v>-0.11796289323903023</v>
      </c>
      <c r="AB569" s="15" t="s">
        <v>0</v>
      </c>
      <c r="AC569" s="15" t="s">
        <v>0</v>
      </c>
      <c r="AD569" s="15" t="s">
        <v>0</v>
      </c>
      <c r="AE569" s="15" t="s">
        <v>0</v>
      </c>
      <c r="AF569" s="14">
        <v>-0.12091238219191403</v>
      </c>
      <c r="AG569" s="15" t="s">
        <v>0</v>
      </c>
      <c r="AH569" s="14">
        <v>-0.22050800992258557</v>
      </c>
      <c r="AI569" s="15" t="s">
        <v>0</v>
      </c>
      <c r="AJ569" s="15" t="s">
        <v>0</v>
      </c>
      <c r="AK569" s="15" t="s">
        <v>0</v>
      </c>
      <c r="AL569" s="14">
        <v>-0.12816375018315923</v>
      </c>
      <c r="AM569" s="15" t="s">
        <v>0</v>
      </c>
      <c r="AN569" s="14">
        <v>0.20735041797936371</v>
      </c>
      <c r="AO569" s="15" t="s">
        <v>0</v>
      </c>
      <c r="AP569" s="15" t="s">
        <v>0</v>
      </c>
      <c r="AQ569" s="14">
        <v>-0.10671764321583432</v>
      </c>
      <c r="AR569" s="14">
        <v>0.16627981097606681</v>
      </c>
      <c r="AS569" s="15" t="s">
        <v>0</v>
      </c>
      <c r="AT569" s="15" t="s">
        <v>0</v>
      </c>
      <c r="AU569" s="14">
        <v>-0.13348445299699538</v>
      </c>
      <c r="AV569" s="15" t="s">
        <v>0</v>
      </c>
      <c r="AW569" s="23">
        <v>0.43235232207737889</v>
      </c>
      <c r="AX569" s="28" t="s">
        <v>0</v>
      </c>
    </row>
    <row r="570" spans="1:50" s="1" customFormat="1" ht="15" customHeight="1" x14ac:dyDescent="0.7">
      <c r="A570" s="13" t="s">
        <v>213</v>
      </c>
      <c r="B570" s="15" t="s">
        <v>0</v>
      </c>
      <c r="C570" s="14">
        <v>-0.48083358749508776</v>
      </c>
      <c r="D570" s="14">
        <v>0.35310246282487134</v>
      </c>
      <c r="E570" s="15" t="s">
        <v>0</v>
      </c>
      <c r="F570" s="14">
        <v>0.24107745452879314</v>
      </c>
      <c r="G570" s="14">
        <v>0.40993579661068463</v>
      </c>
      <c r="H570" s="14">
        <v>0.16517419686445026</v>
      </c>
      <c r="I570" s="15" t="s">
        <v>0</v>
      </c>
      <c r="J570" s="14">
        <v>0.19243254889960351</v>
      </c>
      <c r="K570" s="15" t="s">
        <v>0</v>
      </c>
      <c r="L570" s="15" t="s">
        <v>0</v>
      </c>
      <c r="M570" s="14">
        <v>0.10620005943838398</v>
      </c>
      <c r="N570" s="15" t="s">
        <v>0</v>
      </c>
      <c r="O570" s="14">
        <v>-0.15056547595976066</v>
      </c>
      <c r="P570" s="15" t="s">
        <v>0</v>
      </c>
      <c r="Q570" s="14">
        <v>0.24940067148860676</v>
      </c>
      <c r="R570" s="15" t="s">
        <v>0</v>
      </c>
      <c r="S570" s="14">
        <v>0.2242910348306526</v>
      </c>
      <c r="T570" s="15" t="s">
        <v>0</v>
      </c>
      <c r="U570" s="15" t="s">
        <v>0</v>
      </c>
      <c r="V570" s="15" t="s">
        <v>0</v>
      </c>
      <c r="W570" s="15" t="s">
        <v>0</v>
      </c>
      <c r="X570" s="15" t="s">
        <v>0</v>
      </c>
      <c r="Y570" s="14">
        <v>0.13845609751394899</v>
      </c>
      <c r="Z570" s="15" t="s">
        <v>0</v>
      </c>
      <c r="AA570" s="15" t="s">
        <v>0</v>
      </c>
      <c r="AB570" s="15" t="s">
        <v>0</v>
      </c>
      <c r="AC570" s="15" t="s">
        <v>0</v>
      </c>
      <c r="AD570" s="15" t="s">
        <v>0</v>
      </c>
      <c r="AE570" s="14">
        <v>-0.10704675832053941</v>
      </c>
      <c r="AF570" s="15" t="s">
        <v>0</v>
      </c>
      <c r="AG570" s="15" t="s">
        <v>0</v>
      </c>
      <c r="AH570" s="15" t="s">
        <v>0</v>
      </c>
      <c r="AI570" s="15" t="s">
        <v>0</v>
      </c>
      <c r="AJ570" s="15" t="s">
        <v>0</v>
      </c>
      <c r="AK570" s="15" t="s">
        <v>0</v>
      </c>
      <c r="AL570" s="15" t="s">
        <v>0</v>
      </c>
      <c r="AM570" s="15" t="s">
        <v>0</v>
      </c>
      <c r="AN570" s="15" t="s">
        <v>0</v>
      </c>
      <c r="AO570" s="15" t="s">
        <v>0</v>
      </c>
      <c r="AP570" s="14">
        <v>-0.12455476158807874</v>
      </c>
      <c r="AQ570" s="15" t="s">
        <v>0</v>
      </c>
      <c r="AR570" s="15" t="s">
        <v>0</v>
      </c>
      <c r="AS570" s="15" t="s">
        <v>0</v>
      </c>
      <c r="AT570" s="14">
        <v>-0.13150783390590207</v>
      </c>
      <c r="AU570" s="14">
        <v>-0.10536065763844028</v>
      </c>
      <c r="AV570" s="15" t="s">
        <v>0</v>
      </c>
      <c r="AW570" s="22" t="s">
        <v>0</v>
      </c>
      <c r="AX570" s="28" t="s">
        <v>0</v>
      </c>
    </row>
    <row r="571" spans="1:50" s="1" customFormat="1" ht="15" customHeight="1" x14ac:dyDescent="0.7">
      <c r="A571" s="13" t="s">
        <v>212</v>
      </c>
      <c r="B571" s="14">
        <v>0.28979412483033068</v>
      </c>
      <c r="C571" s="14">
        <v>-0.47915230562878836</v>
      </c>
      <c r="D571" s="15" t="s">
        <v>0</v>
      </c>
      <c r="E571" s="14">
        <v>-0.19550454264983591</v>
      </c>
      <c r="F571" s="15" t="s">
        <v>0</v>
      </c>
      <c r="G571" s="14">
        <v>0.10238391601854809</v>
      </c>
      <c r="H571" s="14">
        <v>-0.1183811670855224</v>
      </c>
      <c r="I571" s="15" t="s">
        <v>0</v>
      </c>
      <c r="J571" s="14">
        <v>0.27611736026405875</v>
      </c>
      <c r="K571" s="14">
        <v>0.18868054652031999</v>
      </c>
      <c r="L571" s="15" t="s">
        <v>0</v>
      </c>
      <c r="M571" s="15" t="s">
        <v>0</v>
      </c>
      <c r="N571" s="14">
        <v>-0.19063909366711176</v>
      </c>
      <c r="O571" s="14">
        <v>-0.21175889266496312</v>
      </c>
      <c r="P571" s="15" t="s">
        <v>0</v>
      </c>
      <c r="Q571" s="15" t="s">
        <v>0</v>
      </c>
      <c r="R571" s="15" t="s">
        <v>0</v>
      </c>
      <c r="S571" s="14">
        <v>0.10487286179980611</v>
      </c>
      <c r="T571" s="14">
        <v>0.1385100118411432</v>
      </c>
      <c r="U571" s="14">
        <v>-0.1021573951413797</v>
      </c>
      <c r="V571" s="15" t="s">
        <v>0</v>
      </c>
      <c r="W571" s="15" t="s">
        <v>0</v>
      </c>
      <c r="X571" s="15" t="s">
        <v>0</v>
      </c>
      <c r="Y571" s="14">
        <v>-0.1407608122748123</v>
      </c>
      <c r="Z571" s="14">
        <v>0.10320226446794731</v>
      </c>
      <c r="AA571" s="15" t="s">
        <v>0</v>
      </c>
      <c r="AB571" s="15" t="s">
        <v>0</v>
      </c>
      <c r="AC571" s="15" t="s">
        <v>0</v>
      </c>
      <c r="AD571" s="15" t="s">
        <v>0</v>
      </c>
      <c r="AE571" s="15" t="s">
        <v>0</v>
      </c>
      <c r="AF571" s="15" t="s">
        <v>0</v>
      </c>
      <c r="AG571" s="14">
        <v>0.1685053648635384</v>
      </c>
      <c r="AH571" s="14">
        <v>0.18879235662539684</v>
      </c>
      <c r="AI571" s="15" t="s">
        <v>0</v>
      </c>
      <c r="AJ571" s="15" t="s">
        <v>0</v>
      </c>
      <c r="AK571" s="15" t="s">
        <v>0</v>
      </c>
      <c r="AL571" s="14">
        <v>-0.16481420318941978</v>
      </c>
      <c r="AM571" s="15" t="s">
        <v>0</v>
      </c>
      <c r="AN571" s="15" t="s">
        <v>0</v>
      </c>
      <c r="AO571" s="15" t="s">
        <v>0</v>
      </c>
      <c r="AP571" s="15" t="s">
        <v>0</v>
      </c>
      <c r="AQ571" s="14">
        <v>-0.21611994168107379</v>
      </c>
      <c r="AR571" s="14">
        <v>-0.20414751502990031</v>
      </c>
      <c r="AS571" s="15" t="s">
        <v>0</v>
      </c>
      <c r="AT571" s="15" t="s">
        <v>0</v>
      </c>
      <c r="AU571" s="15" t="s">
        <v>0</v>
      </c>
      <c r="AV571" s="15" t="s">
        <v>0</v>
      </c>
      <c r="AW571" s="23">
        <v>0.10359817660509016</v>
      </c>
      <c r="AX571" s="28" t="s">
        <v>0</v>
      </c>
    </row>
    <row r="572" spans="1:50" s="1" customFormat="1" ht="15" customHeight="1" x14ac:dyDescent="0.7">
      <c r="A572" s="13" t="s">
        <v>349</v>
      </c>
      <c r="B572" s="15" t="s">
        <v>0</v>
      </c>
      <c r="C572" s="14">
        <v>0.47895800444926756</v>
      </c>
      <c r="D572" s="14">
        <v>-0.22780192761290363</v>
      </c>
      <c r="E572" s="14">
        <v>-0.234359444032611</v>
      </c>
      <c r="F572" s="14">
        <v>-0.22336949162829248</v>
      </c>
      <c r="G572" s="15" t="s">
        <v>0</v>
      </c>
      <c r="H572" s="14">
        <v>-0.13997165142755386</v>
      </c>
      <c r="I572" s="15" t="s">
        <v>0</v>
      </c>
      <c r="J572" s="14">
        <v>-0.47061590584894342</v>
      </c>
      <c r="K572" s="15" t="s">
        <v>0</v>
      </c>
      <c r="L572" s="14">
        <v>0.10701706228982021</v>
      </c>
      <c r="M572" s="15" t="s">
        <v>0</v>
      </c>
      <c r="N572" s="14">
        <v>-0.20610351782598879</v>
      </c>
      <c r="O572" s="15" t="s">
        <v>0</v>
      </c>
      <c r="P572" s="15" t="s">
        <v>0</v>
      </c>
      <c r="Q572" s="15" t="s">
        <v>0</v>
      </c>
      <c r="R572" s="15" t="s">
        <v>0</v>
      </c>
      <c r="S572" s="15" t="s">
        <v>0</v>
      </c>
      <c r="T572" s="15" t="s">
        <v>0</v>
      </c>
      <c r="U572" s="15" t="s">
        <v>0</v>
      </c>
      <c r="V572" s="14">
        <v>-0.13903446312106588</v>
      </c>
      <c r="W572" s="15" t="s">
        <v>0</v>
      </c>
      <c r="X572" s="15" t="s">
        <v>0</v>
      </c>
      <c r="Y572" s="14">
        <v>-0.13347334427325647</v>
      </c>
      <c r="Z572" s="15" t="s">
        <v>0</v>
      </c>
      <c r="AA572" s="15" t="s">
        <v>0</v>
      </c>
      <c r="AB572" s="15" t="s">
        <v>0</v>
      </c>
      <c r="AC572" s="15" t="s">
        <v>0</v>
      </c>
      <c r="AD572" s="15" t="s">
        <v>0</v>
      </c>
      <c r="AE572" s="15" t="s">
        <v>0</v>
      </c>
      <c r="AF572" s="14">
        <v>0.11941913245731767</v>
      </c>
      <c r="AG572" s="14">
        <v>-0.17932813602724101</v>
      </c>
      <c r="AH572" s="15" t="s">
        <v>0</v>
      </c>
      <c r="AI572" s="14">
        <v>-0.19044742454165153</v>
      </c>
      <c r="AJ572" s="15" t="s">
        <v>0</v>
      </c>
      <c r="AK572" s="15" t="s">
        <v>0</v>
      </c>
      <c r="AL572" s="15" t="s">
        <v>0</v>
      </c>
      <c r="AM572" s="15" t="s">
        <v>0</v>
      </c>
      <c r="AN572" s="15" t="s">
        <v>0</v>
      </c>
      <c r="AO572" s="14">
        <v>0.14674374374119969</v>
      </c>
      <c r="AP572" s="15" t="s">
        <v>0</v>
      </c>
      <c r="AQ572" s="15" t="s">
        <v>0</v>
      </c>
      <c r="AR572" s="15" t="s">
        <v>0</v>
      </c>
      <c r="AS572" s="15" t="s">
        <v>0</v>
      </c>
      <c r="AT572" s="15" t="s">
        <v>0</v>
      </c>
      <c r="AU572" s="14">
        <v>0.11525118705560018</v>
      </c>
      <c r="AV572" s="15" t="s">
        <v>0</v>
      </c>
      <c r="AW572" s="22" t="s">
        <v>0</v>
      </c>
      <c r="AX572" s="28" t="s">
        <v>0</v>
      </c>
    </row>
    <row r="573" spans="1:50" s="1" customFormat="1" ht="15" customHeight="1" x14ac:dyDescent="0.7">
      <c r="A573" s="13" t="s">
        <v>790</v>
      </c>
      <c r="B573" s="14">
        <v>-0.10857639764629977</v>
      </c>
      <c r="C573" s="14">
        <v>-0.47810048730802823</v>
      </c>
      <c r="D573" s="15" t="s">
        <v>0</v>
      </c>
      <c r="E573" s="14">
        <v>0.20944367953462611</v>
      </c>
      <c r="F573" s="14">
        <v>0.32613237916736176</v>
      </c>
      <c r="G573" s="14">
        <v>0.20543263783184618</v>
      </c>
      <c r="H573" s="14">
        <v>0.16950095945129631</v>
      </c>
      <c r="I573" s="15" t="s">
        <v>0</v>
      </c>
      <c r="J573" s="14">
        <v>0.14009903989009984</v>
      </c>
      <c r="K573" s="15" t="s">
        <v>0</v>
      </c>
      <c r="L573" s="15" t="s">
        <v>0</v>
      </c>
      <c r="M573" s="15" t="s">
        <v>0</v>
      </c>
      <c r="N573" s="15" t="s">
        <v>0</v>
      </c>
      <c r="O573" s="14">
        <v>0.10040316927312311</v>
      </c>
      <c r="P573" s="15" t="s">
        <v>0</v>
      </c>
      <c r="Q573" s="15" t="s">
        <v>0</v>
      </c>
      <c r="R573" s="15" t="s">
        <v>0</v>
      </c>
      <c r="S573" s="14">
        <v>0.30551054031744329</v>
      </c>
      <c r="T573" s="15" t="s">
        <v>0</v>
      </c>
      <c r="U573" s="15" t="s">
        <v>0</v>
      </c>
      <c r="V573" s="15" t="s">
        <v>0</v>
      </c>
      <c r="W573" s="15" t="s">
        <v>0</v>
      </c>
      <c r="X573" s="15" t="s">
        <v>0</v>
      </c>
      <c r="Y573" s="14">
        <v>0.17283397158441005</v>
      </c>
      <c r="Z573" s="14">
        <v>-0.13872595685828598</v>
      </c>
      <c r="AA573" s="15" t="s">
        <v>0</v>
      </c>
      <c r="AB573" s="15" t="s">
        <v>0</v>
      </c>
      <c r="AC573" s="14">
        <v>-0.17069021865074274</v>
      </c>
      <c r="AD573" s="15" t="s">
        <v>0</v>
      </c>
      <c r="AE573" s="14">
        <v>0.11543873790652198</v>
      </c>
      <c r="AF573" s="14">
        <v>-0.10877116760744641</v>
      </c>
      <c r="AG573" s="15" t="s">
        <v>0</v>
      </c>
      <c r="AH573" s="15" t="s">
        <v>0</v>
      </c>
      <c r="AI573" s="15" t="s">
        <v>0</v>
      </c>
      <c r="AJ573" s="14">
        <v>-0.10832638555040046</v>
      </c>
      <c r="AK573" s="15" t="s">
        <v>0</v>
      </c>
      <c r="AL573" s="15" t="s">
        <v>0</v>
      </c>
      <c r="AM573" s="14">
        <v>-0.12261805824434194</v>
      </c>
      <c r="AN573" s="14">
        <v>0.11658191315647795</v>
      </c>
      <c r="AO573" s="14">
        <v>-0.14598313135627802</v>
      </c>
      <c r="AP573" s="15" t="s">
        <v>0</v>
      </c>
      <c r="AQ573" s="15" t="s">
        <v>0</v>
      </c>
      <c r="AR573" s="14">
        <v>-0.12468266818707426</v>
      </c>
      <c r="AS573" s="15" t="s">
        <v>0</v>
      </c>
      <c r="AT573" s="14">
        <v>0.10735642749946024</v>
      </c>
      <c r="AU573" s="15" t="s">
        <v>0</v>
      </c>
      <c r="AV573" s="15" t="s">
        <v>0</v>
      </c>
      <c r="AW573" s="23">
        <v>0.1049978541059612</v>
      </c>
      <c r="AX573" s="29">
        <v>0.10003359469216121</v>
      </c>
    </row>
    <row r="574" spans="1:50" s="1" customFormat="1" ht="15" customHeight="1" x14ac:dyDescent="0.7">
      <c r="A574" s="13" t="s">
        <v>211</v>
      </c>
      <c r="B574" s="14">
        <v>-0.22775276985873366</v>
      </c>
      <c r="C574" s="14">
        <v>-0.47468810404768486</v>
      </c>
      <c r="D574" s="14">
        <v>-0.236039066391902</v>
      </c>
      <c r="E574" s="14">
        <v>-0.16268879754093171</v>
      </c>
      <c r="F574" s="14">
        <v>-0.31693455132605264</v>
      </c>
      <c r="G574" s="14">
        <v>-0.10798178399194187</v>
      </c>
      <c r="H574" s="14">
        <v>-0.20872911709082859</v>
      </c>
      <c r="I574" s="15" t="s">
        <v>0</v>
      </c>
      <c r="J574" s="15" t="s">
        <v>0</v>
      </c>
      <c r="K574" s="15" t="s">
        <v>0</v>
      </c>
      <c r="L574" s="14">
        <v>0.19473143349398592</v>
      </c>
      <c r="M574" s="15" t="s">
        <v>0</v>
      </c>
      <c r="N574" s="15" t="s">
        <v>0</v>
      </c>
      <c r="O574" s="15" t="s">
        <v>0</v>
      </c>
      <c r="P574" s="15" t="s">
        <v>0</v>
      </c>
      <c r="Q574" s="15" t="s">
        <v>0</v>
      </c>
      <c r="R574" s="14">
        <v>-0.3273513300190169</v>
      </c>
      <c r="S574" s="15" t="s">
        <v>0</v>
      </c>
      <c r="T574" s="15" t="s">
        <v>0</v>
      </c>
      <c r="U574" s="15" t="s">
        <v>0</v>
      </c>
      <c r="V574" s="14">
        <v>0.34884006908792387</v>
      </c>
      <c r="W574" s="15" t="s">
        <v>0</v>
      </c>
      <c r="X574" s="15" t="s">
        <v>0</v>
      </c>
      <c r="Y574" s="15" t="s">
        <v>0</v>
      </c>
      <c r="Z574" s="15" t="s">
        <v>0</v>
      </c>
      <c r="AA574" s="14">
        <v>0.10624306865397962</v>
      </c>
      <c r="AB574" s="15" t="s">
        <v>0</v>
      </c>
      <c r="AC574" s="15" t="s">
        <v>0</v>
      </c>
      <c r="AD574" s="15" t="s">
        <v>0</v>
      </c>
      <c r="AE574" s="15" t="s">
        <v>0</v>
      </c>
      <c r="AF574" s="15" t="s">
        <v>0</v>
      </c>
      <c r="AG574" s="15" t="s">
        <v>0</v>
      </c>
      <c r="AH574" s="15" t="s">
        <v>0</v>
      </c>
      <c r="AI574" s="14">
        <v>0.10307122542303303</v>
      </c>
      <c r="AJ574" s="15" t="s">
        <v>0</v>
      </c>
      <c r="AK574" s="15" t="s">
        <v>0</v>
      </c>
      <c r="AL574" s="15" t="s">
        <v>0</v>
      </c>
      <c r="AM574" s="15" t="s">
        <v>0</v>
      </c>
      <c r="AN574" s="15" t="s">
        <v>0</v>
      </c>
      <c r="AO574" s="15" t="s">
        <v>0</v>
      </c>
      <c r="AP574" s="14">
        <v>0.13500323229657291</v>
      </c>
      <c r="AQ574" s="15" t="s">
        <v>0</v>
      </c>
      <c r="AR574" s="14">
        <v>0.18448713571974421</v>
      </c>
      <c r="AS574" s="15" t="s">
        <v>0</v>
      </c>
      <c r="AT574" s="15" t="s">
        <v>0</v>
      </c>
      <c r="AU574" s="15" t="s">
        <v>0</v>
      </c>
      <c r="AV574" s="15" t="s">
        <v>0</v>
      </c>
      <c r="AW574" s="22" t="s">
        <v>0</v>
      </c>
      <c r="AX574" s="28" t="s">
        <v>0</v>
      </c>
    </row>
    <row r="575" spans="1:50" s="1" customFormat="1" ht="15" customHeight="1" x14ac:dyDescent="0.7">
      <c r="A575" s="13" t="s">
        <v>794</v>
      </c>
      <c r="B575" s="14">
        <v>0.44824068979036985</v>
      </c>
      <c r="C575" s="14">
        <v>0.47428740562630928</v>
      </c>
      <c r="D575" s="15" t="s">
        <v>0</v>
      </c>
      <c r="E575" s="14">
        <v>-0.3216926252580613</v>
      </c>
      <c r="F575" s="15" t="s">
        <v>0</v>
      </c>
      <c r="G575" s="15" t="s">
        <v>0</v>
      </c>
      <c r="H575" s="15" t="s">
        <v>0</v>
      </c>
      <c r="I575" s="15" t="s">
        <v>0</v>
      </c>
      <c r="J575" s="14">
        <v>-0.14126809942381258</v>
      </c>
      <c r="K575" s="15" t="s">
        <v>0</v>
      </c>
      <c r="L575" s="15" t="s">
        <v>0</v>
      </c>
      <c r="M575" s="14">
        <v>-0.18058320242416995</v>
      </c>
      <c r="N575" s="15" t="s">
        <v>0</v>
      </c>
      <c r="O575" s="15" t="s">
        <v>0</v>
      </c>
      <c r="P575" s="15" t="s">
        <v>0</v>
      </c>
      <c r="Q575" s="14">
        <v>-0.14340338730167354</v>
      </c>
      <c r="R575" s="14">
        <v>-0.31038948266343347</v>
      </c>
      <c r="S575" s="15" t="s">
        <v>0</v>
      </c>
      <c r="T575" s="15" t="s">
        <v>0</v>
      </c>
      <c r="U575" s="15" t="s">
        <v>0</v>
      </c>
      <c r="V575" s="15" t="s">
        <v>0</v>
      </c>
      <c r="W575" s="15" t="s">
        <v>0</v>
      </c>
      <c r="X575" s="15" t="s">
        <v>0</v>
      </c>
      <c r="Y575" s="14">
        <v>-0.10388457133557834</v>
      </c>
      <c r="Z575" s="15" t="s">
        <v>0</v>
      </c>
      <c r="AA575" s="15" t="s">
        <v>0</v>
      </c>
      <c r="AB575" s="15" t="s">
        <v>0</v>
      </c>
      <c r="AC575" s="15" t="s">
        <v>0</v>
      </c>
      <c r="AD575" s="15" t="s">
        <v>0</v>
      </c>
      <c r="AE575" s="14">
        <v>-0.12009119871182364</v>
      </c>
      <c r="AF575" s="15" t="s">
        <v>0</v>
      </c>
      <c r="AG575" s="14">
        <v>-0.20558230931218668</v>
      </c>
      <c r="AH575" s="15" t="s">
        <v>0</v>
      </c>
      <c r="AI575" s="15" t="s">
        <v>0</v>
      </c>
      <c r="AJ575" s="15" t="s">
        <v>0</v>
      </c>
      <c r="AK575" s="15" t="s">
        <v>0</v>
      </c>
      <c r="AL575" s="15" t="s">
        <v>0</v>
      </c>
      <c r="AM575" s="15" t="s">
        <v>0</v>
      </c>
      <c r="AN575" s="15" t="s">
        <v>0</v>
      </c>
      <c r="AO575" s="15" t="s">
        <v>0</v>
      </c>
      <c r="AP575" s="15" t="s">
        <v>0</v>
      </c>
      <c r="AQ575" s="14">
        <v>0.10443405809622118</v>
      </c>
      <c r="AR575" s="15" t="s">
        <v>0</v>
      </c>
      <c r="AS575" s="14">
        <v>0.1453567398326451</v>
      </c>
      <c r="AT575" s="15" t="s">
        <v>0</v>
      </c>
      <c r="AU575" s="15" t="s">
        <v>0</v>
      </c>
      <c r="AV575" s="15" t="s">
        <v>0</v>
      </c>
      <c r="AW575" s="22" t="s">
        <v>0</v>
      </c>
      <c r="AX575" s="28" t="s">
        <v>0</v>
      </c>
    </row>
    <row r="576" spans="1:50" s="1" customFormat="1" ht="15" customHeight="1" x14ac:dyDescent="0.7">
      <c r="A576" s="13" t="s">
        <v>966</v>
      </c>
      <c r="B576" s="14">
        <v>-0.34189728308165535</v>
      </c>
      <c r="C576" s="14">
        <v>0.47147773668611709</v>
      </c>
      <c r="D576" s="14">
        <v>-0.27019339057918701</v>
      </c>
      <c r="E576" s="14">
        <v>-0.20395031926791601</v>
      </c>
      <c r="F576" s="14">
        <v>-0.13946691194695657</v>
      </c>
      <c r="G576" s="14">
        <v>0.46498824309149078</v>
      </c>
      <c r="H576" s="14">
        <v>0.18932557416747595</v>
      </c>
      <c r="I576" s="15" t="s">
        <v>0</v>
      </c>
      <c r="J576" s="14">
        <v>-0.32443920430961837</v>
      </c>
      <c r="K576" s="15" t="s">
        <v>0</v>
      </c>
      <c r="L576" s="15" t="s">
        <v>0</v>
      </c>
      <c r="M576" s="15" t="s">
        <v>0</v>
      </c>
      <c r="N576" s="15" t="s">
        <v>0</v>
      </c>
      <c r="O576" s="15" t="s">
        <v>0</v>
      </c>
      <c r="P576" s="15" t="s">
        <v>0</v>
      </c>
      <c r="Q576" s="15" t="s">
        <v>0</v>
      </c>
      <c r="R576" s="15" t="s">
        <v>0</v>
      </c>
      <c r="S576" s="15" t="s">
        <v>0</v>
      </c>
      <c r="T576" s="15" t="s">
        <v>0</v>
      </c>
      <c r="U576" s="15" t="s">
        <v>0</v>
      </c>
      <c r="V576" s="15" t="s">
        <v>0</v>
      </c>
      <c r="W576" s="15" t="s">
        <v>0</v>
      </c>
      <c r="X576" s="15" t="s">
        <v>0</v>
      </c>
      <c r="Y576" s="15" t="s">
        <v>0</v>
      </c>
      <c r="Z576" s="15" t="s">
        <v>0</v>
      </c>
      <c r="AA576" s="15" t="s">
        <v>0</v>
      </c>
      <c r="AB576" s="15" t="s">
        <v>0</v>
      </c>
      <c r="AC576" s="15" t="s">
        <v>0</v>
      </c>
      <c r="AD576" s="15" t="s">
        <v>0</v>
      </c>
      <c r="AE576" s="15" t="s">
        <v>0</v>
      </c>
      <c r="AF576" s="15" t="s">
        <v>0</v>
      </c>
      <c r="AG576" s="14">
        <v>-0.13044342897817665</v>
      </c>
      <c r="AH576" s="15" t="s">
        <v>0</v>
      </c>
      <c r="AI576" s="14">
        <v>-0.11956282197244596</v>
      </c>
      <c r="AJ576" s="15" t="s">
        <v>0</v>
      </c>
      <c r="AK576" s="15" t="s">
        <v>0</v>
      </c>
      <c r="AL576" s="15" t="s">
        <v>0</v>
      </c>
      <c r="AM576" s="15" t="s">
        <v>0</v>
      </c>
      <c r="AN576" s="15" t="s">
        <v>0</v>
      </c>
      <c r="AO576" s="15" t="s">
        <v>0</v>
      </c>
      <c r="AP576" s="15" t="s">
        <v>0</v>
      </c>
      <c r="AQ576" s="15" t="s">
        <v>0</v>
      </c>
      <c r="AR576" s="15" t="s">
        <v>0</v>
      </c>
      <c r="AS576" s="15" t="s">
        <v>0</v>
      </c>
      <c r="AT576" s="15" t="s">
        <v>0</v>
      </c>
      <c r="AU576" s="15" t="s">
        <v>0</v>
      </c>
      <c r="AV576" s="15" t="s">
        <v>0</v>
      </c>
      <c r="AW576" s="22" t="s">
        <v>0</v>
      </c>
      <c r="AX576" s="28" t="s">
        <v>0</v>
      </c>
    </row>
    <row r="577" spans="1:50" s="1" customFormat="1" ht="15" customHeight="1" x14ac:dyDescent="0.7">
      <c r="A577" s="13" t="s">
        <v>787</v>
      </c>
      <c r="B577" s="14">
        <v>-0.16923495373011457</v>
      </c>
      <c r="C577" s="14">
        <v>-0.46976460453815172</v>
      </c>
      <c r="D577" s="14">
        <v>0.39775203381986324</v>
      </c>
      <c r="E577" s="15" t="s">
        <v>0</v>
      </c>
      <c r="F577" s="14">
        <v>-0.36232379427594752</v>
      </c>
      <c r="G577" s="14">
        <v>-0.29988318704699679</v>
      </c>
      <c r="H577" s="15" t="s">
        <v>0</v>
      </c>
      <c r="I577" s="14">
        <v>-0.15483029189551134</v>
      </c>
      <c r="J577" s="15" t="s">
        <v>0</v>
      </c>
      <c r="K577" s="15" t="s">
        <v>0</v>
      </c>
      <c r="L577" s="14">
        <v>-0.16915256764715506</v>
      </c>
      <c r="M577" s="14">
        <v>-0.10615057253770208</v>
      </c>
      <c r="N577" s="15" t="s">
        <v>0</v>
      </c>
      <c r="O577" s="15" t="s">
        <v>0</v>
      </c>
      <c r="P577" s="14">
        <v>-0.11922482120048829</v>
      </c>
      <c r="Q577" s="15" t="s">
        <v>0</v>
      </c>
      <c r="R577" s="15" t="s">
        <v>0</v>
      </c>
      <c r="S577" s="15" t="s">
        <v>0</v>
      </c>
      <c r="T577" s="15" t="s">
        <v>0</v>
      </c>
      <c r="U577" s="14">
        <v>-0.11877486024306898</v>
      </c>
      <c r="V577" s="15" t="s">
        <v>0</v>
      </c>
      <c r="W577" s="15" t="s">
        <v>0</v>
      </c>
      <c r="X577" s="14">
        <v>0.10093827648119745</v>
      </c>
      <c r="Y577" s="15" t="s">
        <v>0</v>
      </c>
      <c r="Z577" s="14">
        <v>0.23438920302636182</v>
      </c>
      <c r="AA577" s="14">
        <v>-0.10472334128249111</v>
      </c>
      <c r="AB577" s="14">
        <v>0.10849795777814533</v>
      </c>
      <c r="AC577" s="14">
        <v>0.17890801944373458</v>
      </c>
      <c r="AD577" s="15" t="s">
        <v>0</v>
      </c>
      <c r="AE577" s="15" t="s">
        <v>0</v>
      </c>
      <c r="AF577" s="15" t="s">
        <v>0</v>
      </c>
      <c r="AG577" s="15" t="s">
        <v>0</v>
      </c>
      <c r="AH577" s="15" t="s">
        <v>0</v>
      </c>
      <c r="AI577" s="15" t="s">
        <v>0</v>
      </c>
      <c r="AJ577" s="15" t="s">
        <v>0</v>
      </c>
      <c r="AK577" s="14">
        <v>0.12600117701079611</v>
      </c>
      <c r="AL577" s="15" t="s">
        <v>0</v>
      </c>
      <c r="AM577" s="14">
        <v>-0.10161098804437561</v>
      </c>
      <c r="AN577" s="15" t="s">
        <v>0</v>
      </c>
      <c r="AO577" s="15" t="s">
        <v>0</v>
      </c>
      <c r="AP577" s="15" t="s">
        <v>0</v>
      </c>
      <c r="AQ577" s="15" t="s">
        <v>0</v>
      </c>
      <c r="AR577" s="15" t="s">
        <v>0</v>
      </c>
      <c r="AS577" s="14">
        <v>0.12438972885584768</v>
      </c>
      <c r="AT577" s="15" t="s">
        <v>0</v>
      </c>
      <c r="AU577" s="15" t="s">
        <v>0</v>
      </c>
      <c r="AV577" s="15" t="s">
        <v>0</v>
      </c>
      <c r="AW577" s="23">
        <v>-0.12214666188456114</v>
      </c>
      <c r="AX577" s="28" t="s">
        <v>0</v>
      </c>
    </row>
    <row r="578" spans="1:50" s="1" customFormat="1" ht="15" customHeight="1" x14ac:dyDescent="0.7">
      <c r="A578" s="13" t="s">
        <v>219</v>
      </c>
      <c r="B578" s="14">
        <v>0.31585059246081865</v>
      </c>
      <c r="C578" s="14">
        <v>0.4661602416349902</v>
      </c>
      <c r="D578" s="15" t="s">
        <v>0</v>
      </c>
      <c r="E578" s="14">
        <v>0.10083454067922179</v>
      </c>
      <c r="F578" s="14">
        <v>0.38817431045184836</v>
      </c>
      <c r="G578" s="15" t="s">
        <v>0</v>
      </c>
      <c r="H578" s="15" t="s">
        <v>0</v>
      </c>
      <c r="I578" s="15" t="s">
        <v>0</v>
      </c>
      <c r="J578" s="15" t="s">
        <v>0</v>
      </c>
      <c r="K578" s="15" t="s">
        <v>0</v>
      </c>
      <c r="L578" s="15" t="s">
        <v>0</v>
      </c>
      <c r="M578" s="15" t="s">
        <v>0</v>
      </c>
      <c r="N578" s="15" t="s">
        <v>0</v>
      </c>
      <c r="O578" s="15" t="s">
        <v>0</v>
      </c>
      <c r="P578" s="15" t="s">
        <v>0</v>
      </c>
      <c r="Q578" s="15" t="s">
        <v>0</v>
      </c>
      <c r="R578" s="15" t="s">
        <v>0</v>
      </c>
      <c r="S578" s="15" t="s">
        <v>0</v>
      </c>
      <c r="T578" s="14">
        <v>0.10687913777127642</v>
      </c>
      <c r="U578" s="15" t="s">
        <v>0</v>
      </c>
      <c r="V578" s="14">
        <v>0.15584700731655587</v>
      </c>
      <c r="W578" s="15" t="s">
        <v>0</v>
      </c>
      <c r="X578" s="15" t="s">
        <v>0</v>
      </c>
      <c r="Y578" s="14">
        <v>-0.15671489731013316</v>
      </c>
      <c r="Z578" s="15" t="s">
        <v>0</v>
      </c>
      <c r="AA578" s="15" t="s">
        <v>0</v>
      </c>
      <c r="AB578" s="14">
        <v>0.14350747938701094</v>
      </c>
      <c r="AC578" s="15" t="s">
        <v>0</v>
      </c>
      <c r="AD578" s="15" t="s">
        <v>0</v>
      </c>
      <c r="AE578" s="14">
        <v>-0.15160997693742714</v>
      </c>
      <c r="AF578" s="15" t="s">
        <v>0</v>
      </c>
      <c r="AG578" s="15" t="s">
        <v>0</v>
      </c>
      <c r="AH578" s="15" t="s">
        <v>0</v>
      </c>
      <c r="AI578" s="15" t="s">
        <v>0</v>
      </c>
      <c r="AJ578" s="15" t="s">
        <v>0</v>
      </c>
      <c r="AK578" s="15" t="s">
        <v>0</v>
      </c>
      <c r="AL578" s="14">
        <v>0.12451359523070324</v>
      </c>
      <c r="AM578" s="15" t="s">
        <v>0</v>
      </c>
      <c r="AN578" s="15" t="s">
        <v>0</v>
      </c>
      <c r="AO578" s="14">
        <v>-0.12501736381218742</v>
      </c>
      <c r="AP578" s="15" t="s">
        <v>0</v>
      </c>
      <c r="AQ578" s="15" t="s">
        <v>0</v>
      </c>
      <c r="AR578" s="15" t="s">
        <v>0</v>
      </c>
      <c r="AS578" s="15" t="s">
        <v>0</v>
      </c>
      <c r="AT578" s="14">
        <v>0.13809743939641836</v>
      </c>
      <c r="AU578" s="14">
        <v>-0.10094404789729883</v>
      </c>
      <c r="AV578" s="14">
        <v>0.20689434257918657</v>
      </c>
      <c r="AW578" s="22" t="s">
        <v>0</v>
      </c>
      <c r="AX578" s="29">
        <v>0.14561625130323144</v>
      </c>
    </row>
    <row r="579" spans="1:50" s="1" customFormat="1" ht="15" customHeight="1" x14ac:dyDescent="0.7">
      <c r="A579" s="13" t="s">
        <v>171</v>
      </c>
      <c r="B579" s="14">
        <v>0.39971397724375629</v>
      </c>
      <c r="C579" s="14">
        <v>-0.46481797465935049</v>
      </c>
      <c r="D579" s="15" t="s">
        <v>0</v>
      </c>
      <c r="E579" s="14">
        <v>0.12064439200700747</v>
      </c>
      <c r="F579" s="14">
        <v>0.11854953211040563</v>
      </c>
      <c r="G579" s="14">
        <v>-0.14913006555228628</v>
      </c>
      <c r="H579" s="15" t="s">
        <v>0</v>
      </c>
      <c r="I579" s="15" t="s">
        <v>0</v>
      </c>
      <c r="J579" s="14">
        <v>0.10039029160470112</v>
      </c>
      <c r="K579" s="15" t="s">
        <v>0</v>
      </c>
      <c r="L579" s="15" t="s">
        <v>0</v>
      </c>
      <c r="M579" s="15" t="s">
        <v>0</v>
      </c>
      <c r="N579" s="14">
        <v>0.12656748939405049</v>
      </c>
      <c r="O579" s="15" t="s">
        <v>0</v>
      </c>
      <c r="P579" s="15" t="s">
        <v>0</v>
      </c>
      <c r="Q579" s="15" t="s">
        <v>0</v>
      </c>
      <c r="R579" s="15" t="s">
        <v>0</v>
      </c>
      <c r="S579" s="15" t="s">
        <v>0</v>
      </c>
      <c r="T579" s="15" t="s">
        <v>0</v>
      </c>
      <c r="U579" s="15" t="s">
        <v>0</v>
      </c>
      <c r="V579" s="14">
        <v>0.17056518604561907</v>
      </c>
      <c r="W579" s="14">
        <v>0.13143415572600181</v>
      </c>
      <c r="X579" s="15" t="s">
        <v>0</v>
      </c>
      <c r="Y579" s="15" t="s">
        <v>0</v>
      </c>
      <c r="Z579" s="15" t="s">
        <v>0</v>
      </c>
      <c r="AA579" s="15" t="s">
        <v>0</v>
      </c>
      <c r="AB579" s="14">
        <v>0.1278450729432469</v>
      </c>
      <c r="AC579" s="14">
        <v>0.16890866534644566</v>
      </c>
      <c r="AD579" s="15" t="s">
        <v>0</v>
      </c>
      <c r="AE579" s="15" t="s">
        <v>0</v>
      </c>
      <c r="AF579" s="14">
        <v>0.10329757000121406</v>
      </c>
      <c r="AG579" s="14">
        <v>-0.1207757863887209</v>
      </c>
      <c r="AH579" s="15" t="s">
        <v>0</v>
      </c>
      <c r="AI579" s="14">
        <v>0.16976236186021085</v>
      </c>
      <c r="AJ579" s="15" t="s">
        <v>0</v>
      </c>
      <c r="AK579" s="15" t="s">
        <v>0</v>
      </c>
      <c r="AL579" s="14">
        <v>0.10258552524783306</v>
      </c>
      <c r="AM579" s="15" t="s">
        <v>0</v>
      </c>
      <c r="AN579" s="14">
        <v>-0.14447244253626335</v>
      </c>
      <c r="AO579" s="15" t="s">
        <v>0</v>
      </c>
      <c r="AP579" s="15" t="s">
        <v>0</v>
      </c>
      <c r="AQ579" s="14">
        <v>0.18758751975630505</v>
      </c>
      <c r="AR579" s="15" t="s">
        <v>0</v>
      </c>
      <c r="AS579" s="15" t="s">
        <v>0</v>
      </c>
      <c r="AT579" s="14">
        <v>0.15381217972917549</v>
      </c>
      <c r="AU579" s="15" t="s">
        <v>0</v>
      </c>
      <c r="AV579" s="14">
        <v>0.15145284535097939</v>
      </c>
      <c r="AW579" s="23">
        <v>0.16826466470177112</v>
      </c>
      <c r="AX579" s="29">
        <v>0.11473971739447199</v>
      </c>
    </row>
    <row r="580" spans="1:50" s="1" customFormat="1" ht="15" customHeight="1" x14ac:dyDescent="0.7">
      <c r="A580" s="13" t="s">
        <v>784</v>
      </c>
      <c r="B580" s="14">
        <v>0.17741515021807533</v>
      </c>
      <c r="C580" s="14">
        <v>0.4552371386172353</v>
      </c>
      <c r="D580" s="15" t="s">
        <v>0</v>
      </c>
      <c r="E580" s="14">
        <v>-0.16739238716543162</v>
      </c>
      <c r="F580" s="14">
        <v>0.41116918563645344</v>
      </c>
      <c r="G580" s="14">
        <v>0.3451340757717879</v>
      </c>
      <c r="H580" s="15" t="s">
        <v>0</v>
      </c>
      <c r="I580" s="15" t="s">
        <v>0</v>
      </c>
      <c r="J580" s="14">
        <v>0.31611495885924462</v>
      </c>
      <c r="K580" s="15" t="s">
        <v>0</v>
      </c>
      <c r="L580" s="14">
        <v>0.26808270591518496</v>
      </c>
      <c r="M580" s="15" t="s">
        <v>0</v>
      </c>
      <c r="N580" s="14">
        <v>0.12685851362274753</v>
      </c>
      <c r="O580" s="14">
        <v>-0.10912602347396384</v>
      </c>
      <c r="P580" s="15" t="s">
        <v>0</v>
      </c>
      <c r="Q580" s="15" t="s">
        <v>0</v>
      </c>
      <c r="R580" s="15" t="s">
        <v>0</v>
      </c>
      <c r="S580" s="14">
        <v>-0.10884502329540904</v>
      </c>
      <c r="T580" s="15" t="s">
        <v>0</v>
      </c>
      <c r="U580" s="15" t="s">
        <v>0</v>
      </c>
      <c r="V580" s="15" t="s">
        <v>0</v>
      </c>
      <c r="W580" s="15" t="s">
        <v>0</v>
      </c>
      <c r="X580" s="14">
        <v>-0.16538206898800184</v>
      </c>
      <c r="Y580" s="15" t="s">
        <v>0</v>
      </c>
      <c r="Z580" s="15" t="s">
        <v>0</v>
      </c>
      <c r="AA580" s="15" t="s">
        <v>0</v>
      </c>
      <c r="AB580" s="15" t="s">
        <v>0</v>
      </c>
      <c r="AC580" s="15" t="s">
        <v>0</v>
      </c>
      <c r="AD580" s="15" t="s">
        <v>0</v>
      </c>
      <c r="AE580" s="15" t="s">
        <v>0</v>
      </c>
      <c r="AF580" s="15" t="s">
        <v>0</v>
      </c>
      <c r="AG580" s="15" t="s">
        <v>0</v>
      </c>
      <c r="AH580" s="15" t="s">
        <v>0</v>
      </c>
      <c r="AI580" s="14">
        <v>-0.13093749483424394</v>
      </c>
      <c r="AJ580" s="15" t="s">
        <v>0</v>
      </c>
      <c r="AK580" s="15" t="s">
        <v>0</v>
      </c>
      <c r="AL580" s="15" t="s">
        <v>0</v>
      </c>
      <c r="AM580" s="15" t="s">
        <v>0</v>
      </c>
      <c r="AN580" s="15" t="s">
        <v>0</v>
      </c>
      <c r="AO580" s="15" t="s">
        <v>0</v>
      </c>
      <c r="AP580" s="15" t="s">
        <v>0</v>
      </c>
      <c r="AQ580" s="15" t="s">
        <v>0</v>
      </c>
      <c r="AR580" s="15" t="s">
        <v>0</v>
      </c>
      <c r="AS580" s="15" t="s">
        <v>0</v>
      </c>
      <c r="AT580" s="15" t="s">
        <v>0</v>
      </c>
      <c r="AU580" s="15" t="s">
        <v>0</v>
      </c>
      <c r="AV580" s="15" t="s">
        <v>0</v>
      </c>
      <c r="AW580" s="23">
        <v>-0.12077518183183715</v>
      </c>
      <c r="AX580" s="28" t="s">
        <v>0</v>
      </c>
    </row>
    <row r="581" spans="1:50" s="1" customFormat="1" ht="15" customHeight="1" x14ac:dyDescent="0.7">
      <c r="A581" s="13" t="s">
        <v>295</v>
      </c>
      <c r="B581" s="14">
        <v>0.20857519415133685</v>
      </c>
      <c r="C581" s="14">
        <v>0.45502144763920244</v>
      </c>
      <c r="D581" s="14">
        <v>-0.11813997571493648</v>
      </c>
      <c r="E581" s="14">
        <v>0.25593420165558223</v>
      </c>
      <c r="F581" s="14">
        <v>0.42146942311394692</v>
      </c>
      <c r="G581" s="15" t="s">
        <v>0</v>
      </c>
      <c r="H581" s="14">
        <v>0.10250296610684</v>
      </c>
      <c r="I581" s="15" t="s">
        <v>0</v>
      </c>
      <c r="J581" s="15" t="s">
        <v>0</v>
      </c>
      <c r="K581" s="15" t="s">
        <v>0</v>
      </c>
      <c r="L581" s="14">
        <v>-0.16590289166210215</v>
      </c>
      <c r="M581" s="14">
        <v>0.11097755007898415</v>
      </c>
      <c r="N581" s="15" t="s">
        <v>0</v>
      </c>
      <c r="O581" s="14">
        <v>0.26953666610569238</v>
      </c>
      <c r="P581" s="15" t="s">
        <v>0</v>
      </c>
      <c r="Q581" s="15" t="s">
        <v>0</v>
      </c>
      <c r="R581" s="15" t="s">
        <v>0</v>
      </c>
      <c r="S581" s="15" t="s">
        <v>0</v>
      </c>
      <c r="T581" s="15" t="s">
        <v>0</v>
      </c>
      <c r="U581" s="15" t="s">
        <v>0</v>
      </c>
      <c r="V581" s="14">
        <v>-0.126390374405662</v>
      </c>
      <c r="W581" s="15" t="s">
        <v>0</v>
      </c>
      <c r="X581" s="15" t="s">
        <v>0</v>
      </c>
      <c r="Y581" s="15" t="s">
        <v>0</v>
      </c>
      <c r="Z581" s="14">
        <v>0.13771641446791311</v>
      </c>
      <c r="AA581" s="15" t="s">
        <v>0</v>
      </c>
      <c r="AB581" s="15" t="s">
        <v>0</v>
      </c>
      <c r="AC581" s="15" t="s">
        <v>0</v>
      </c>
      <c r="AD581" s="15" t="s">
        <v>0</v>
      </c>
      <c r="AE581" s="14">
        <v>0.12411483948844974</v>
      </c>
      <c r="AF581" s="15" t="s">
        <v>0</v>
      </c>
      <c r="AG581" s="14">
        <v>-0.17127568222575565</v>
      </c>
      <c r="AH581" s="15" t="s">
        <v>0</v>
      </c>
      <c r="AI581" s="15" t="s">
        <v>0</v>
      </c>
      <c r="AJ581" s="14">
        <v>0.17352262573302052</v>
      </c>
      <c r="AK581" s="15" t="s">
        <v>0</v>
      </c>
      <c r="AL581" s="15" t="s">
        <v>0</v>
      </c>
      <c r="AM581" s="15" t="s">
        <v>0</v>
      </c>
      <c r="AN581" s="15" t="s">
        <v>0</v>
      </c>
      <c r="AO581" s="14">
        <v>-0.10132789816296175</v>
      </c>
      <c r="AP581" s="15" t="s">
        <v>0</v>
      </c>
      <c r="AQ581" s="14">
        <v>0.11177929746536908</v>
      </c>
      <c r="AR581" s="14">
        <v>0.11832281232034943</v>
      </c>
      <c r="AS581" s="15" t="s">
        <v>0</v>
      </c>
      <c r="AT581" s="15" t="s">
        <v>0</v>
      </c>
      <c r="AU581" s="14">
        <v>-0.11728707347782054</v>
      </c>
      <c r="AV581" s="14">
        <v>-0.12274252121691508</v>
      </c>
      <c r="AW581" s="22" t="s">
        <v>0</v>
      </c>
      <c r="AX581" s="28" t="s">
        <v>0</v>
      </c>
    </row>
    <row r="582" spans="1:50" s="1" customFormat="1" ht="15" customHeight="1" x14ac:dyDescent="0.7">
      <c r="A582" s="13" t="s">
        <v>786</v>
      </c>
      <c r="B582" s="15" t="s">
        <v>0</v>
      </c>
      <c r="C582" s="14">
        <v>-0.45413068589155842</v>
      </c>
      <c r="D582" s="14">
        <v>-0.10205566608667602</v>
      </c>
      <c r="E582" s="14">
        <v>-0.12493199154147172</v>
      </c>
      <c r="F582" s="14">
        <v>-0.20080749930052261</v>
      </c>
      <c r="G582" s="14">
        <v>-0.35072020514277985</v>
      </c>
      <c r="H582" s="14">
        <v>-0.22271042725003934</v>
      </c>
      <c r="I582" s="15" t="s">
        <v>0</v>
      </c>
      <c r="J582" s="15" t="s">
        <v>0</v>
      </c>
      <c r="K582" s="15" t="s">
        <v>0</v>
      </c>
      <c r="L582" s="14">
        <v>0.10986118291911263</v>
      </c>
      <c r="M582" s="15" t="s">
        <v>0</v>
      </c>
      <c r="N582" s="14">
        <v>-0.18932913463916329</v>
      </c>
      <c r="O582" s="14">
        <v>-0.25862016457111836</v>
      </c>
      <c r="P582" s="15" t="s">
        <v>0</v>
      </c>
      <c r="Q582" s="15" t="s">
        <v>0</v>
      </c>
      <c r="R582" s="15" t="s">
        <v>0</v>
      </c>
      <c r="S582" s="15" t="s">
        <v>0</v>
      </c>
      <c r="T582" s="15" t="s">
        <v>0</v>
      </c>
      <c r="U582" s="14">
        <v>0.11772539945876863</v>
      </c>
      <c r="V582" s="14">
        <v>0.17204223264147653</v>
      </c>
      <c r="W582" s="15" t="s">
        <v>0</v>
      </c>
      <c r="X582" s="14">
        <v>0.148110407933533</v>
      </c>
      <c r="Y582" s="15" t="s">
        <v>0</v>
      </c>
      <c r="Z582" s="15" t="s">
        <v>0</v>
      </c>
      <c r="AA582" s="15" t="s">
        <v>0</v>
      </c>
      <c r="AB582" s="15" t="s">
        <v>0</v>
      </c>
      <c r="AC582" s="15" t="s">
        <v>0</v>
      </c>
      <c r="AD582" s="15" t="s">
        <v>0</v>
      </c>
      <c r="AE582" s="15" t="s">
        <v>0</v>
      </c>
      <c r="AF582" s="15" t="s">
        <v>0</v>
      </c>
      <c r="AG582" s="15" t="s">
        <v>0</v>
      </c>
      <c r="AH582" s="15" t="s">
        <v>0</v>
      </c>
      <c r="AI582" s="14">
        <v>0.29068218824141934</v>
      </c>
      <c r="AJ582" s="14">
        <v>-0.29373497242235358</v>
      </c>
      <c r="AK582" s="15" t="s">
        <v>0</v>
      </c>
      <c r="AL582" s="15" t="s">
        <v>0</v>
      </c>
      <c r="AM582" s="14">
        <v>-0.13727085680392123</v>
      </c>
      <c r="AN582" s="15" t="s">
        <v>0</v>
      </c>
      <c r="AO582" s="15" t="s">
        <v>0</v>
      </c>
      <c r="AP582" s="15" t="s">
        <v>0</v>
      </c>
      <c r="AQ582" s="15" t="s">
        <v>0</v>
      </c>
      <c r="AR582" s="15" t="s">
        <v>0</v>
      </c>
      <c r="AS582" s="15" t="s">
        <v>0</v>
      </c>
      <c r="AT582" s="15" t="s">
        <v>0</v>
      </c>
      <c r="AU582" s="14">
        <v>-0.10578385785432859</v>
      </c>
      <c r="AV582" s="15" t="s">
        <v>0</v>
      </c>
      <c r="AW582" s="22" t="s">
        <v>0</v>
      </c>
      <c r="AX582" s="28" t="s">
        <v>0</v>
      </c>
    </row>
    <row r="583" spans="1:50" s="1" customFormat="1" ht="15" customHeight="1" x14ac:dyDescent="0.7">
      <c r="A583" s="13" t="s">
        <v>676</v>
      </c>
      <c r="B583" s="14">
        <v>-0.40044046560455748</v>
      </c>
      <c r="C583" s="14">
        <v>-0.45145050046984841</v>
      </c>
      <c r="D583" s="14">
        <v>-0.29216926145348732</v>
      </c>
      <c r="E583" s="14">
        <v>-0.31392552174632321</v>
      </c>
      <c r="F583" s="14">
        <v>-0.29206329266635078</v>
      </c>
      <c r="G583" s="14">
        <v>-0.27102471119560373</v>
      </c>
      <c r="H583" s="15" t="s">
        <v>0</v>
      </c>
      <c r="I583" s="15" t="s">
        <v>0</v>
      </c>
      <c r="J583" s="14">
        <v>-0.17064096288432196</v>
      </c>
      <c r="K583" s="15" t="s">
        <v>0</v>
      </c>
      <c r="L583" s="15" t="s">
        <v>0</v>
      </c>
      <c r="M583" s="15" t="s">
        <v>0</v>
      </c>
      <c r="N583" s="15" t="s">
        <v>0</v>
      </c>
      <c r="O583" s="14">
        <v>0.1050497730813435</v>
      </c>
      <c r="P583" s="15" t="s">
        <v>0</v>
      </c>
      <c r="Q583" s="15" t="s">
        <v>0</v>
      </c>
      <c r="R583" s="15" t="s">
        <v>0</v>
      </c>
      <c r="S583" s="15" t="s">
        <v>0</v>
      </c>
      <c r="T583" s="15" t="s">
        <v>0</v>
      </c>
      <c r="U583" s="15" t="s">
        <v>0</v>
      </c>
      <c r="V583" s="15" t="s">
        <v>0</v>
      </c>
      <c r="W583" s="15" t="s">
        <v>0</v>
      </c>
      <c r="X583" s="15" t="s">
        <v>0</v>
      </c>
      <c r="Y583" s="15" t="s">
        <v>0</v>
      </c>
      <c r="Z583" s="15" t="s">
        <v>0</v>
      </c>
      <c r="AA583" s="15" t="s">
        <v>0</v>
      </c>
      <c r="AB583" s="15" t="s">
        <v>0</v>
      </c>
      <c r="AC583" s="14">
        <v>0.10839698337402821</v>
      </c>
      <c r="AD583" s="14">
        <v>0.17194869944892957</v>
      </c>
      <c r="AE583" s="15" t="s">
        <v>0</v>
      </c>
      <c r="AF583" s="15" t="s">
        <v>0</v>
      </c>
      <c r="AG583" s="15" t="s">
        <v>0</v>
      </c>
      <c r="AH583" s="15" t="s">
        <v>0</v>
      </c>
      <c r="AI583" s="15" t="s">
        <v>0</v>
      </c>
      <c r="AJ583" s="15" t="s">
        <v>0</v>
      </c>
      <c r="AK583" s="15" t="s">
        <v>0</v>
      </c>
      <c r="AL583" s="15" t="s">
        <v>0</v>
      </c>
      <c r="AM583" s="15" t="s">
        <v>0</v>
      </c>
      <c r="AN583" s="15" t="s">
        <v>0</v>
      </c>
      <c r="AO583" s="15" t="s">
        <v>0</v>
      </c>
      <c r="AP583" s="15" t="s">
        <v>0</v>
      </c>
      <c r="AQ583" s="14">
        <v>0.10302571602867168</v>
      </c>
      <c r="AR583" s="15" t="s">
        <v>0</v>
      </c>
      <c r="AS583" s="15" t="s">
        <v>0</v>
      </c>
      <c r="AT583" s="15" t="s">
        <v>0</v>
      </c>
      <c r="AU583" s="14">
        <v>0.10476687173121484</v>
      </c>
      <c r="AV583" s="15" t="s">
        <v>0</v>
      </c>
      <c r="AW583" s="23">
        <v>0.10168249966170495</v>
      </c>
      <c r="AX583" s="28" t="s">
        <v>0</v>
      </c>
    </row>
    <row r="584" spans="1:50" s="1" customFormat="1" ht="15" customHeight="1" x14ac:dyDescent="0.7">
      <c r="A584" s="13" t="s">
        <v>368</v>
      </c>
      <c r="B584" s="15" t="s">
        <v>0</v>
      </c>
      <c r="C584" s="14">
        <v>0.44705723255854618</v>
      </c>
      <c r="D584" s="14">
        <v>0.10012819627154991</v>
      </c>
      <c r="E584" s="14">
        <v>-0.13562787273319904</v>
      </c>
      <c r="F584" s="14">
        <v>-0.15793895540446659</v>
      </c>
      <c r="G584" s="14">
        <v>-0.25963599559706879</v>
      </c>
      <c r="H584" s="15" t="s">
        <v>0</v>
      </c>
      <c r="I584" s="14">
        <v>-0.168710703936892</v>
      </c>
      <c r="J584" s="15" t="s">
        <v>0</v>
      </c>
      <c r="K584" s="15" t="s">
        <v>0</v>
      </c>
      <c r="L584" s="14">
        <v>-0.12219412801881757</v>
      </c>
      <c r="M584" s="15" t="s">
        <v>0</v>
      </c>
      <c r="N584" s="15" t="s">
        <v>0</v>
      </c>
      <c r="O584" s="15" t="s">
        <v>0</v>
      </c>
      <c r="P584" s="15" t="s">
        <v>0</v>
      </c>
      <c r="Q584" s="14">
        <v>-0.30563052320083423</v>
      </c>
      <c r="R584" s="14">
        <v>-0.1013385911564096</v>
      </c>
      <c r="S584" s="15" t="s">
        <v>0</v>
      </c>
      <c r="T584" s="15" t="s">
        <v>0</v>
      </c>
      <c r="U584" s="15" t="s">
        <v>0</v>
      </c>
      <c r="V584" s="15" t="s">
        <v>0</v>
      </c>
      <c r="W584" s="15" t="s">
        <v>0</v>
      </c>
      <c r="X584" s="15" t="s">
        <v>0</v>
      </c>
      <c r="Y584" s="15" t="s">
        <v>0</v>
      </c>
      <c r="Z584" s="15" t="s">
        <v>0</v>
      </c>
      <c r="AA584" s="15" t="s">
        <v>0</v>
      </c>
      <c r="AB584" s="15" t="s">
        <v>0</v>
      </c>
      <c r="AC584" s="15" t="s">
        <v>0</v>
      </c>
      <c r="AD584" s="15" t="s">
        <v>0</v>
      </c>
      <c r="AE584" s="14">
        <v>0.10140994961209064</v>
      </c>
      <c r="AF584" s="15" t="s">
        <v>0</v>
      </c>
      <c r="AG584" s="14">
        <v>-0.21397400903615152</v>
      </c>
      <c r="AH584" s="14">
        <v>0.17152245296487861</v>
      </c>
      <c r="AI584" s="15" t="s">
        <v>0</v>
      </c>
      <c r="AJ584" s="14">
        <v>0.11838558573899736</v>
      </c>
      <c r="AK584" s="15" t="s">
        <v>0</v>
      </c>
      <c r="AL584" s="14">
        <v>-0.17310968570961985</v>
      </c>
      <c r="AM584" s="15" t="s">
        <v>0</v>
      </c>
      <c r="AN584" s="14">
        <v>0.22599083893302471</v>
      </c>
      <c r="AO584" s="15" t="s">
        <v>0</v>
      </c>
      <c r="AP584" s="14">
        <v>0.10916828633368522</v>
      </c>
      <c r="AQ584" s="15" t="s">
        <v>0</v>
      </c>
      <c r="AR584" s="14">
        <v>-0.15312273784039926</v>
      </c>
      <c r="AS584" s="15" t="s">
        <v>0</v>
      </c>
      <c r="AT584" s="14">
        <v>0.18215070590328047</v>
      </c>
      <c r="AU584" s="14">
        <v>0.14163221725848205</v>
      </c>
      <c r="AV584" s="15" t="s">
        <v>0</v>
      </c>
      <c r="AW584" s="22" t="s">
        <v>0</v>
      </c>
      <c r="AX584" s="29">
        <v>0.16315397670751172</v>
      </c>
    </row>
    <row r="585" spans="1:50" s="1" customFormat="1" ht="15" customHeight="1" x14ac:dyDescent="0.7">
      <c r="A585" s="13" t="s">
        <v>805</v>
      </c>
      <c r="B585" s="15" t="s">
        <v>0</v>
      </c>
      <c r="C585" s="14">
        <v>-0.44606651154401811</v>
      </c>
      <c r="D585" s="14">
        <v>0.25062004319684406</v>
      </c>
      <c r="E585" s="14">
        <v>0.15820239269764222</v>
      </c>
      <c r="F585" s="15" t="s">
        <v>0</v>
      </c>
      <c r="G585" s="15" t="s">
        <v>0</v>
      </c>
      <c r="H585" s="15" t="s">
        <v>0</v>
      </c>
      <c r="I585" s="15" t="s">
        <v>0</v>
      </c>
      <c r="J585" s="15" t="s">
        <v>0</v>
      </c>
      <c r="K585" s="15" t="s">
        <v>0</v>
      </c>
      <c r="L585" s="14">
        <v>-0.20209430575748502</v>
      </c>
      <c r="M585" s="14">
        <v>-0.18252541049723978</v>
      </c>
      <c r="N585" s="15" t="s">
        <v>0</v>
      </c>
      <c r="O585" s="15" t="s">
        <v>0</v>
      </c>
      <c r="P585" s="15" t="s">
        <v>0</v>
      </c>
      <c r="Q585" s="15" t="s">
        <v>0</v>
      </c>
      <c r="R585" s="15" t="s">
        <v>0</v>
      </c>
      <c r="S585" s="14">
        <v>0.29392984338682382</v>
      </c>
      <c r="T585" s="15" t="s">
        <v>0</v>
      </c>
      <c r="U585" s="15" t="s">
        <v>0</v>
      </c>
      <c r="V585" s="14">
        <v>0.1077340367135349</v>
      </c>
      <c r="W585" s="15" t="s">
        <v>0</v>
      </c>
      <c r="X585" s="14">
        <v>-0.10156519991890732</v>
      </c>
      <c r="Y585" s="15" t="s">
        <v>0</v>
      </c>
      <c r="Z585" s="14">
        <v>-0.34865995675435157</v>
      </c>
      <c r="AA585" s="14">
        <v>0.1720901727448198</v>
      </c>
      <c r="AB585" s="14">
        <v>0.1436890895928451</v>
      </c>
      <c r="AC585" s="14">
        <v>0.16344258361867772</v>
      </c>
      <c r="AD585" s="15" t="s">
        <v>0</v>
      </c>
      <c r="AE585" s="14">
        <v>-0.20137382338236054</v>
      </c>
      <c r="AF585" s="15" t="s">
        <v>0</v>
      </c>
      <c r="AG585" s="14">
        <v>-0.12298278459775158</v>
      </c>
      <c r="AH585" s="15" t="s">
        <v>0</v>
      </c>
      <c r="AI585" s="14">
        <v>-0.11056169656423728</v>
      </c>
      <c r="AJ585" s="15" t="s">
        <v>0</v>
      </c>
      <c r="AK585" s="14">
        <v>0.12480093486185843</v>
      </c>
      <c r="AL585" s="15" t="s">
        <v>0</v>
      </c>
      <c r="AM585" s="15" t="s">
        <v>0</v>
      </c>
      <c r="AN585" s="14">
        <v>0.11517726637419831</v>
      </c>
      <c r="AO585" s="15" t="s">
        <v>0</v>
      </c>
      <c r="AP585" s="15" t="s">
        <v>0</v>
      </c>
      <c r="AQ585" s="15" t="s">
        <v>0</v>
      </c>
      <c r="AR585" s="15" t="s">
        <v>0</v>
      </c>
      <c r="AS585" s="15" t="s">
        <v>0</v>
      </c>
      <c r="AT585" s="15" t="s">
        <v>0</v>
      </c>
      <c r="AU585" s="15" t="s">
        <v>0</v>
      </c>
      <c r="AV585" s="15" t="s">
        <v>0</v>
      </c>
      <c r="AW585" s="23">
        <v>0.14146528704584277</v>
      </c>
      <c r="AX585" s="28" t="s">
        <v>0</v>
      </c>
    </row>
    <row r="586" spans="1:50" s="1" customFormat="1" ht="15" customHeight="1" x14ac:dyDescent="0.7">
      <c r="A586" s="13" t="s">
        <v>788</v>
      </c>
      <c r="B586" s="14">
        <v>-0.15102725807092296</v>
      </c>
      <c r="C586" s="14">
        <v>-0.44513746879836558</v>
      </c>
      <c r="D586" s="14">
        <v>0.38412592584540722</v>
      </c>
      <c r="E586" s="14">
        <v>-0.1493719888263319</v>
      </c>
      <c r="F586" s="14">
        <v>-0.33546464704470313</v>
      </c>
      <c r="G586" s="14">
        <v>-0.30585531629763835</v>
      </c>
      <c r="H586" s="15" t="s">
        <v>0</v>
      </c>
      <c r="I586" s="15" t="s">
        <v>0</v>
      </c>
      <c r="J586" s="15" t="s">
        <v>0</v>
      </c>
      <c r="K586" s="14">
        <v>-0.12289608268451738</v>
      </c>
      <c r="L586" s="15" t="s">
        <v>0</v>
      </c>
      <c r="M586" s="15" t="s">
        <v>0</v>
      </c>
      <c r="N586" s="15" t="s">
        <v>0</v>
      </c>
      <c r="O586" s="15" t="s">
        <v>0</v>
      </c>
      <c r="P586" s="15" t="s">
        <v>0</v>
      </c>
      <c r="Q586" s="14">
        <v>-0.17157322849168186</v>
      </c>
      <c r="R586" s="15" t="s">
        <v>0</v>
      </c>
      <c r="S586" s="15" t="s">
        <v>0</v>
      </c>
      <c r="T586" s="14">
        <v>0.18472960185173967</v>
      </c>
      <c r="U586" s="14">
        <v>0.23454064496905072</v>
      </c>
      <c r="V586" s="15" t="s">
        <v>0</v>
      </c>
      <c r="W586" s="15" t="s">
        <v>0</v>
      </c>
      <c r="X586" s="14">
        <v>0.18173173322402025</v>
      </c>
      <c r="Y586" s="15" t="s">
        <v>0</v>
      </c>
      <c r="Z586" s="14">
        <v>0.10645019026954601</v>
      </c>
      <c r="AA586" s="15" t="s">
        <v>0</v>
      </c>
      <c r="AB586" s="15" t="s">
        <v>0</v>
      </c>
      <c r="AC586" s="15" t="s">
        <v>0</v>
      </c>
      <c r="AD586" s="15" t="s">
        <v>0</v>
      </c>
      <c r="AE586" s="15" t="s">
        <v>0</v>
      </c>
      <c r="AF586" s="15" t="s">
        <v>0</v>
      </c>
      <c r="AG586" s="14">
        <v>0.14717784253315128</v>
      </c>
      <c r="AH586" s="15" t="s">
        <v>0</v>
      </c>
      <c r="AI586" s="15" t="s">
        <v>0</v>
      </c>
      <c r="AJ586" s="15" t="s">
        <v>0</v>
      </c>
      <c r="AK586" s="15" t="s">
        <v>0</v>
      </c>
      <c r="AL586" s="15" t="s">
        <v>0</v>
      </c>
      <c r="AM586" s="14">
        <v>-0.14065516147516455</v>
      </c>
      <c r="AN586" s="15" t="s">
        <v>0</v>
      </c>
      <c r="AO586" s="15" t="s">
        <v>0</v>
      </c>
      <c r="AP586" s="15" t="s">
        <v>0</v>
      </c>
      <c r="AQ586" s="15" t="s">
        <v>0</v>
      </c>
      <c r="AR586" s="15" t="s">
        <v>0</v>
      </c>
      <c r="AS586" s="15" t="s">
        <v>0</v>
      </c>
      <c r="AT586" s="14">
        <v>-0.10960940814067073</v>
      </c>
      <c r="AU586" s="15" t="s">
        <v>0</v>
      </c>
      <c r="AV586" s="15" t="s">
        <v>0</v>
      </c>
      <c r="AW586" s="23">
        <v>-0.13155665558236829</v>
      </c>
      <c r="AX586" s="28" t="s">
        <v>0</v>
      </c>
    </row>
    <row r="587" spans="1:50" s="1" customFormat="1" ht="15" customHeight="1" x14ac:dyDescent="0.7">
      <c r="A587" s="13" t="s">
        <v>215</v>
      </c>
      <c r="B587" s="14">
        <v>-0.13011381223287588</v>
      </c>
      <c r="C587" s="14">
        <v>0.44035377520363322</v>
      </c>
      <c r="D587" s="15" t="s">
        <v>0</v>
      </c>
      <c r="E587" s="15" t="s">
        <v>0</v>
      </c>
      <c r="F587" s="15" t="s">
        <v>0</v>
      </c>
      <c r="G587" s="15" t="s">
        <v>0</v>
      </c>
      <c r="H587" s="15" t="s">
        <v>0</v>
      </c>
      <c r="I587" s="14">
        <v>0.26098503040924387</v>
      </c>
      <c r="J587" s="15" t="s">
        <v>0</v>
      </c>
      <c r="K587" s="14">
        <v>-0.12820322555568894</v>
      </c>
      <c r="L587" s="14">
        <v>-0.31497537036752743</v>
      </c>
      <c r="M587" s="15" t="s">
        <v>0</v>
      </c>
      <c r="N587" s="15" t="s">
        <v>0</v>
      </c>
      <c r="O587" s="14">
        <v>0.12449764758770206</v>
      </c>
      <c r="P587" s="14">
        <v>0.14488835967556946</v>
      </c>
      <c r="Q587" s="14">
        <v>-0.18772090691265578</v>
      </c>
      <c r="R587" s="14">
        <v>0.11152420180705432</v>
      </c>
      <c r="S587" s="15" t="s">
        <v>0</v>
      </c>
      <c r="T587" s="15" t="s">
        <v>0</v>
      </c>
      <c r="U587" s="14">
        <v>0.11500873329612576</v>
      </c>
      <c r="V587" s="15" t="s">
        <v>0</v>
      </c>
      <c r="W587" s="14">
        <v>-0.12855197513862909</v>
      </c>
      <c r="X587" s="15" t="s">
        <v>0</v>
      </c>
      <c r="Y587" s="15" t="s">
        <v>0</v>
      </c>
      <c r="Z587" s="15" t="s">
        <v>0</v>
      </c>
      <c r="AA587" s="15" t="s">
        <v>0</v>
      </c>
      <c r="AB587" s="15" t="s">
        <v>0</v>
      </c>
      <c r="AC587" s="15" t="s">
        <v>0</v>
      </c>
      <c r="AD587" s="15" t="s">
        <v>0</v>
      </c>
      <c r="AE587" s="15" t="s">
        <v>0</v>
      </c>
      <c r="AF587" s="14">
        <v>0.10872067597108538</v>
      </c>
      <c r="AG587" s="15" t="s">
        <v>0</v>
      </c>
      <c r="AH587" s="15" t="s">
        <v>0</v>
      </c>
      <c r="AI587" s="14">
        <v>-0.15725113805899188</v>
      </c>
      <c r="AJ587" s="14">
        <v>-0.15971397327461095</v>
      </c>
      <c r="AK587" s="14">
        <v>-0.29032076714149463</v>
      </c>
      <c r="AL587" s="15" t="s">
        <v>0</v>
      </c>
      <c r="AM587" s="14">
        <v>0.17625684230706759</v>
      </c>
      <c r="AN587" s="15" t="s">
        <v>0</v>
      </c>
      <c r="AO587" s="15" t="s">
        <v>0</v>
      </c>
      <c r="AP587" s="14">
        <v>-0.20047293543538486</v>
      </c>
      <c r="AQ587" s="15" t="s">
        <v>0</v>
      </c>
      <c r="AR587" s="14">
        <v>0.10746778269904739</v>
      </c>
      <c r="AS587" s="14">
        <v>0.15071563428737184</v>
      </c>
      <c r="AT587" s="15" t="s">
        <v>0</v>
      </c>
      <c r="AU587" s="15" t="s">
        <v>0</v>
      </c>
      <c r="AV587" s="15" t="s">
        <v>0</v>
      </c>
      <c r="AW587" s="23">
        <v>-0.12949719876228649</v>
      </c>
      <c r="AX587" s="28" t="s">
        <v>0</v>
      </c>
    </row>
    <row r="588" spans="1:50" s="1" customFormat="1" ht="15" customHeight="1" x14ac:dyDescent="0.7">
      <c r="A588" s="13" t="s">
        <v>793</v>
      </c>
      <c r="B588" s="14">
        <v>-0.20258450727884522</v>
      </c>
      <c r="C588" s="14">
        <v>0.43453633735513791</v>
      </c>
      <c r="D588" s="14">
        <v>0.28544886500235861</v>
      </c>
      <c r="E588" s="14">
        <v>-0.19379584793629165</v>
      </c>
      <c r="F588" s="15" t="s">
        <v>0</v>
      </c>
      <c r="G588" s="14">
        <v>-0.33617525916599367</v>
      </c>
      <c r="H588" s="14">
        <v>-0.20311728764530598</v>
      </c>
      <c r="I588" s="14">
        <v>0.11058536968545293</v>
      </c>
      <c r="J588" s="14">
        <v>0.13928600104323716</v>
      </c>
      <c r="K588" s="14">
        <v>-0.16436403013001646</v>
      </c>
      <c r="L588" s="14">
        <v>-0.12912643102757473</v>
      </c>
      <c r="M588" s="15" t="s">
        <v>0</v>
      </c>
      <c r="N588" s="15" t="s">
        <v>0</v>
      </c>
      <c r="O588" s="15" t="s">
        <v>0</v>
      </c>
      <c r="P588" s="15" t="s">
        <v>0</v>
      </c>
      <c r="Q588" s="15" t="s">
        <v>0</v>
      </c>
      <c r="R588" s="14">
        <v>-0.1323963364623689</v>
      </c>
      <c r="S588" s="15" t="s">
        <v>0</v>
      </c>
      <c r="T588" s="15" t="s">
        <v>0</v>
      </c>
      <c r="U588" s="15" t="s">
        <v>0</v>
      </c>
      <c r="V588" s="14">
        <v>0.24570603819390713</v>
      </c>
      <c r="W588" s="15" t="s">
        <v>0</v>
      </c>
      <c r="X588" s="15" t="s">
        <v>0</v>
      </c>
      <c r="Y588" s="15" t="s">
        <v>0</v>
      </c>
      <c r="Z588" s="15" t="s">
        <v>0</v>
      </c>
      <c r="AA588" s="15" t="s">
        <v>0</v>
      </c>
      <c r="AB588" s="15" t="s">
        <v>0</v>
      </c>
      <c r="AC588" s="15" t="s">
        <v>0</v>
      </c>
      <c r="AD588" s="15" t="s">
        <v>0</v>
      </c>
      <c r="AE588" s="15" t="s">
        <v>0</v>
      </c>
      <c r="AF588" s="14">
        <v>0.11581022516933728</v>
      </c>
      <c r="AG588" s="15" t="s">
        <v>0</v>
      </c>
      <c r="AH588" s="14">
        <v>0.20718396342386283</v>
      </c>
      <c r="AI588" s="14">
        <v>0.15297453736001421</v>
      </c>
      <c r="AJ588" s="14">
        <v>-0.11419012078659427</v>
      </c>
      <c r="AK588" s="15" t="s">
        <v>0</v>
      </c>
      <c r="AL588" s="15" t="s">
        <v>0</v>
      </c>
      <c r="AM588" s="15" t="s">
        <v>0</v>
      </c>
      <c r="AN588" s="15" t="s">
        <v>0</v>
      </c>
      <c r="AO588" s="15" t="s">
        <v>0</v>
      </c>
      <c r="AP588" s="15" t="s">
        <v>0</v>
      </c>
      <c r="AQ588" s="14">
        <v>-0.17327224674015845</v>
      </c>
      <c r="AR588" s="15" t="s">
        <v>0</v>
      </c>
      <c r="AS588" s="14">
        <v>0.10454829397433811</v>
      </c>
      <c r="AT588" s="15" t="s">
        <v>0</v>
      </c>
      <c r="AU588" s="15" t="s">
        <v>0</v>
      </c>
      <c r="AV588" s="15" t="s">
        <v>0</v>
      </c>
      <c r="AW588" s="23">
        <v>0.16527735917842598</v>
      </c>
      <c r="AX588" s="29">
        <v>-0.12543837574055935</v>
      </c>
    </row>
    <row r="589" spans="1:50" s="1" customFormat="1" ht="15" customHeight="1" x14ac:dyDescent="0.7">
      <c r="A589" s="13" t="s">
        <v>797</v>
      </c>
      <c r="B589" s="15" t="s">
        <v>0</v>
      </c>
      <c r="C589" s="14">
        <v>0.4324672477726953</v>
      </c>
      <c r="D589" s="14">
        <v>0.18808571837139812</v>
      </c>
      <c r="E589" s="15" t="s">
        <v>0</v>
      </c>
      <c r="F589" s="14">
        <v>0.1834312288278199</v>
      </c>
      <c r="G589" s="14">
        <v>-0.14226597128306637</v>
      </c>
      <c r="H589" s="15" t="s">
        <v>0</v>
      </c>
      <c r="I589" s="15" t="s">
        <v>0</v>
      </c>
      <c r="J589" s="14">
        <v>-0.27962130951399189</v>
      </c>
      <c r="K589" s="15" t="s">
        <v>0</v>
      </c>
      <c r="L589" s="15" t="s">
        <v>0</v>
      </c>
      <c r="M589" s="14">
        <v>-0.20224645562089649</v>
      </c>
      <c r="N589" s="14">
        <v>0.12108441809911956</v>
      </c>
      <c r="O589" s="15" t="s">
        <v>0</v>
      </c>
      <c r="P589" s="15" t="s">
        <v>0</v>
      </c>
      <c r="Q589" s="14">
        <v>-0.13823090213684183</v>
      </c>
      <c r="R589" s="14">
        <v>-0.15697330594141987</v>
      </c>
      <c r="S589" s="15" t="s">
        <v>0</v>
      </c>
      <c r="T589" s="15" t="s">
        <v>0</v>
      </c>
      <c r="U589" s="15" t="s">
        <v>0</v>
      </c>
      <c r="V589" s="14">
        <v>0.10573792818102525</v>
      </c>
      <c r="W589" s="14">
        <v>-0.20606383731126621</v>
      </c>
      <c r="X589" s="15" t="s">
        <v>0</v>
      </c>
      <c r="Y589" s="14">
        <v>0.22324967409154536</v>
      </c>
      <c r="Z589" s="15" t="s">
        <v>0</v>
      </c>
      <c r="AA589" s="15" t="s">
        <v>0</v>
      </c>
      <c r="AB589" s="15" t="s">
        <v>0</v>
      </c>
      <c r="AC589" s="14">
        <v>0.1658868850968723</v>
      </c>
      <c r="AD589" s="15" t="s">
        <v>0</v>
      </c>
      <c r="AE589" s="15" t="s">
        <v>0</v>
      </c>
      <c r="AF589" s="15" t="s">
        <v>0</v>
      </c>
      <c r="AG589" s="14">
        <v>0.15073645389889026</v>
      </c>
      <c r="AH589" s="14">
        <v>0.10266351011889024</v>
      </c>
      <c r="AI589" s="15" t="s">
        <v>0</v>
      </c>
      <c r="AJ589" s="14">
        <v>0.13472124914536021</v>
      </c>
      <c r="AK589" s="15" t="s">
        <v>0</v>
      </c>
      <c r="AL589" s="15" t="s">
        <v>0</v>
      </c>
      <c r="AM589" s="15" t="s">
        <v>0</v>
      </c>
      <c r="AN589" s="15" t="s">
        <v>0</v>
      </c>
      <c r="AO589" s="14">
        <v>0.11991669103184224</v>
      </c>
      <c r="AP589" s="15" t="s">
        <v>0</v>
      </c>
      <c r="AQ589" s="14">
        <v>0.23388248735094275</v>
      </c>
      <c r="AR589" s="15" t="s">
        <v>0</v>
      </c>
      <c r="AS589" s="15" t="s">
        <v>0</v>
      </c>
      <c r="AT589" s="14">
        <v>0.12439249684028933</v>
      </c>
      <c r="AU589" s="15" t="s">
        <v>0</v>
      </c>
      <c r="AV589" s="15" t="s">
        <v>0</v>
      </c>
      <c r="AW589" s="23">
        <v>0.16549756073167848</v>
      </c>
      <c r="AX589" s="29">
        <v>0.13882348827914601</v>
      </c>
    </row>
    <row r="590" spans="1:50" s="1" customFormat="1" ht="15" customHeight="1" x14ac:dyDescent="0.7">
      <c r="A590" s="13" t="s">
        <v>216</v>
      </c>
      <c r="B590" s="14">
        <v>0.10510378678251148</v>
      </c>
      <c r="C590" s="14">
        <v>0.42698291082675133</v>
      </c>
      <c r="D590" s="15" t="s">
        <v>0</v>
      </c>
      <c r="E590" s="15" t="s">
        <v>0</v>
      </c>
      <c r="F590" s="14">
        <v>0.12830891994290639</v>
      </c>
      <c r="G590" s="15" t="s">
        <v>0</v>
      </c>
      <c r="H590" s="14">
        <v>0.14385159816377127</v>
      </c>
      <c r="I590" s="14">
        <v>0.2564830532232486</v>
      </c>
      <c r="J590" s="14">
        <v>-0.19844677439717862</v>
      </c>
      <c r="K590" s="14">
        <v>0.19585260799544127</v>
      </c>
      <c r="L590" s="14">
        <v>-0.15712376975280581</v>
      </c>
      <c r="M590" s="15" t="s">
        <v>0</v>
      </c>
      <c r="N590" s="14">
        <v>0.14329372496375911</v>
      </c>
      <c r="O590" s="14">
        <v>0.24300323055530637</v>
      </c>
      <c r="P590" s="14">
        <v>-0.10270523963771833</v>
      </c>
      <c r="Q590" s="15" t="s">
        <v>0</v>
      </c>
      <c r="R590" s="15" t="s">
        <v>0</v>
      </c>
      <c r="S590" s="15" t="s">
        <v>0</v>
      </c>
      <c r="T590" s="15" t="s">
        <v>0</v>
      </c>
      <c r="U590" s="15" t="s">
        <v>0</v>
      </c>
      <c r="V590" s="15" t="s">
        <v>0</v>
      </c>
      <c r="W590" s="14">
        <v>0.12650292340625902</v>
      </c>
      <c r="X590" s="15" t="s">
        <v>0</v>
      </c>
      <c r="Y590" s="14">
        <v>0.14779162471181104</v>
      </c>
      <c r="Z590" s="14">
        <v>0.12915980348695347</v>
      </c>
      <c r="AA590" s="15" t="s">
        <v>0</v>
      </c>
      <c r="AB590" s="14">
        <v>0.11524826034975608</v>
      </c>
      <c r="AC590" s="15" t="s">
        <v>0</v>
      </c>
      <c r="AD590" s="14">
        <v>-0.26284617073068128</v>
      </c>
      <c r="AE590" s="15" t="s">
        <v>0</v>
      </c>
      <c r="AF590" s="15" t="s">
        <v>0</v>
      </c>
      <c r="AG590" s="14">
        <v>-0.13457594430759778</v>
      </c>
      <c r="AH590" s="15" t="s">
        <v>0</v>
      </c>
      <c r="AI590" s="14">
        <v>0.17043838982890117</v>
      </c>
      <c r="AJ590" s="15" t="s">
        <v>0</v>
      </c>
      <c r="AK590" s="15" t="s">
        <v>0</v>
      </c>
      <c r="AL590" s="14">
        <v>0.17841830285964924</v>
      </c>
      <c r="AM590" s="14">
        <v>0.15828574242590315</v>
      </c>
      <c r="AN590" s="15" t="s">
        <v>0</v>
      </c>
      <c r="AO590" s="15" t="s">
        <v>0</v>
      </c>
      <c r="AP590" s="15" t="s">
        <v>0</v>
      </c>
      <c r="AQ590" s="15" t="s">
        <v>0</v>
      </c>
      <c r="AR590" s="15" t="s">
        <v>0</v>
      </c>
      <c r="AS590" s="15" t="s">
        <v>0</v>
      </c>
      <c r="AT590" s="15" t="s">
        <v>0</v>
      </c>
      <c r="AU590" s="14">
        <v>0.22381602118373534</v>
      </c>
      <c r="AV590" s="15" t="s">
        <v>0</v>
      </c>
      <c r="AW590" s="23">
        <v>-0.20494775219498193</v>
      </c>
      <c r="AX590" s="28" t="s">
        <v>0</v>
      </c>
    </row>
    <row r="591" spans="1:50" s="1" customFormat="1" ht="15" customHeight="1" x14ac:dyDescent="0.7">
      <c r="A591" s="13" t="s">
        <v>220</v>
      </c>
      <c r="B591" s="14">
        <v>-0.17078828397901979</v>
      </c>
      <c r="C591" s="14">
        <v>0.41174906165416614</v>
      </c>
      <c r="D591" s="14">
        <v>-0.25280579622207855</v>
      </c>
      <c r="E591" s="14">
        <v>0.10323507190800028</v>
      </c>
      <c r="F591" s="15" t="s">
        <v>0</v>
      </c>
      <c r="G591" s="14">
        <v>-0.1794212835719316</v>
      </c>
      <c r="H591" s="14">
        <v>0.27411282445355273</v>
      </c>
      <c r="I591" s="14">
        <v>-0.12233154792617991</v>
      </c>
      <c r="J591" s="15" t="s">
        <v>0</v>
      </c>
      <c r="K591" s="15" t="s">
        <v>0</v>
      </c>
      <c r="L591" s="15" t="s">
        <v>0</v>
      </c>
      <c r="M591" s="14">
        <v>-0.11807670303701638</v>
      </c>
      <c r="N591" s="14">
        <v>-0.20508720245930973</v>
      </c>
      <c r="O591" s="15" t="s">
        <v>0</v>
      </c>
      <c r="P591" s="14">
        <v>-0.14063237186651986</v>
      </c>
      <c r="Q591" s="14">
        <v>0.25909454420711747</v>
      </c>
      <c r="R591" s="15" t="s">
        <v>0</v>
      </c>
      <c r="S591" s="15" t="s">
        <v>0</v>
      </c>
      <c r="T591" s="14">
        <v>-0.10681506039762594</v>
      </c>
      <c r="U591" s="14">
        <v>-0.120480643692704</v>
      </c>
      <c r="V591" s="14">
        <v>0.10678814858030912</v>
      </c>
      <c r="W591" s="14">
        <v>0.16207236684251261</v>
      </c>
      <c r="X591" s="15" t="s">
        <v>0</v>
      </c>
      <c r="Y591" s="15" t="s">
        <v>0</v>
      </c>
      <c r="Z591" s="15" t="s">
        <v>0</v>
      </c>
      <c r="AA591" s="14">
        <v>0.25337770120306147</v>
      </c>
      <c r="AB591" s="15" t="s">
        <v>0</v>
      </c>
      <c r="AC591" s="14">
        <v>0.17391098164913665</v>
      </c>
      <c r="AD591" s="14">
        <v>0.11811220424871639</v>
      </c>
      <c r="AE591" s="15" t="s">
        <v>0</v>
      </c>
      <c r="AF591" s="14">
        <v>-0.14937292922124468</v>
      </c>
      <c r="AG591" s="15" t="s">
        <v>0</v>
      </c>
      <c r="AH591" s="15" t="s">
        <v>0</v>
      </c>
      <c r="AI591" s="14">
        <v>0.10979850270665933</v>
      </c>
      <c r="AJ591" s="14">
        <v>0.13288970263173364</v>
      </c>
      <c r="AK591" s="14">
        <v>-0.24172735583259514</v>
      </c>
      <c r="AL591" s="15" t="s">
        <v>0</v>
      </c>
      <c r="AM591" s="15" t="s">
        <v>0</v>
      </c>
      <c r="AN591" s="15" t="s">
        <v>0</v>
      </c>
      <c r="AO591" s="14">
        <v>0.12415272494563137</v>
      </c>
      <c r="AP591" s="15" t="s">
        <v>0</v>
      </c>
      <c r="AQ591" s="15" t="s">
        <v>0</v>
      </c>
      <c r="AR591" s="15" t="s">
        <v>0</v>
      </c>
      <c r="AS591" s="15" t="s">
        <v>0</v>
      </c>
      <c r="AT591" s="15" t="s">
        <v>0</v>
      </c>
      <c r="AU591" s="15" t="s">
        <v>0</v>
      </c>
      <c r="AV591" s="15" t="s">
        <v>0</v>
      </c>
      <c r="AW591" s="23">
        <v>0.10645621317810139</v>
      </c>
      <c r="AX591" s="28" t="s">
        <v>0</v>
      </c>
    </row>
    <row r="592" spans="1:50" s="1" customFormat="1" ht="15" customHeight="1" x14ac:dyDescent="0.7">
      <c r="A592" s="13" t="s">
        <v>800</v>
      </c>
      <c r="B592" s="14">
        <v>0.26077971675170603</v>
      </c>
      <c r="C592" s="14">
        <v>-0.41059963567947849</v>
      </c>
      <c r="D592" s="14">
        <v>0.21092547113465671</v>
      </c>
      <c r="E592" s="15" t="s">
        <v>0</v>
      </c>
      <c r="F592" s="15" t="s">
        <v>0</v>
      </c>
      <c r="G592" s="15" t="s">
        <v>0</v>
      </c>
      <c r="H592" s="14">
        <v>0.30604902544695306</v>
      </c>
      <c r="I592" s="15" t="s">
        <v>0</v>
      </c>
      <c r="J592" s="15" t="s">
        <v>0</v>
      </c>
      <c r="K592" s="14">
        <v>0.2132910653891979</v>
      </c>
      <c r="L592" s="15" t="s">
        <v>0</v>
      </c>
      <c r="M592" s="14">
        <v>0.33251379773175233</v>
      </c>
      <c r="N592" s="15" t="s">
        <v>0</v>
      </c>
      <c r="O592" s="15" t="s">
        <v>0</v>
      </c>
      <c r="P592" s="15" t="s">
        <v>0</v>
      </c>
      <c r="Q592" s="15" t="s">
        <v>0</v>
      </c>
      <c r="R592" s="14">
        <v>-0.11429747506393265</v>
      </c>
      <c r="S592" s="15" t="s">
        <v>0</v>
      </c>
      <c r="T592" s="14">
        <v>0.17343830270211083</v>
      </c>
      <c r="U592" s="15" t="s">
        <v>0</v>
      </c>
      <c r="V592" s="15" t="s">
        <v>0</v>
      </c>
      <c r="W592" s="15" t="s">
        <v>0</v>
      </c>
      <c r="X592" s="15" t="s">
        <v>0</v>
      </c>
      <c r="Y592" s="14">
        <v>0.14104048392961574</v>
      </c>
      <c r="Z592" s="15" t="s">
        <v>0</v>
      </c>
      <c r="AA592" s="15" t="s">
        <v>0</v>
      </c>
      <c r="AB592" s="15" t="s">
        <v>0</v>
      </c>
      <c r="AC592" s="14">
        <v>0.14496788956361134</v>
      </c>
      <c r="AD592" s="15" t="s">
        <v>0</v>
      </c>
      <c r="AE592" s="14">
        <v>0.14459151408520354</v>
      </c>
      <c r="AF592" s="15" t="s">
        <v>0</v>
      </c>
      <c r="AG592" s="14">
        <v>-0.23978473415526025</v>
      </c>
      <c r="AH592" s="14">
        <v>-0.10154294981865662</v>
      </c>
      <c r="AI592" s="15" t="s">
        <v>0</v>
      </c>
      <c r="AJ592" s="15" t="s">
        <v>0</v>
      </c>
      <c r="AK592" s="14">
        <v>0.13207110234308145</v>
      </c>
      <c r="AL592" s="15" t="s">
        <v>0</v>
      </c>
      <c r="AM592" s="15" t="s">
        <v>0</v>
      </c>
      <c r="AN592" s="14">
        <v>-0.12557133576580692</v>
      </c>
      <c r="AO592" s="15" t="s">
        <v>0</v>
      </c>
      <c r="AP592" s="15" t="s">
        <v>0</v>
      </c>
      <c r="AQ592" s="15" t="s">
        <v>0</v>
      </c>
      <c r="AR592" s="15" t="s">
        <v>0</v>
      </c>
      <c r="AS592" s="15" t="s">
        <v>0</v>
      </c>
      <c r="AT592" s="14">
        <v>-0.22080871932264076</v>
      </c>
      <c r="AU592" s="15" t="s">
        <v>0</v>
      </c>
      <c r="AV592" s="15" t="s">
        <v>0</v>
      </c>
      <c r="AW592" s="23">
        <v>-0.10320628754947327</v>
      </c>
      <c r="AX592" s="29">
        <v>0.10424511014468421</v>
      </c>
    </row>
    <row r="593" spans="1:50" s="1" customFormat="1" ht="15" customHeight="1" x14ac:dyDescent="0.7">
      <c r="A593" s="13" t="s">
        <v>891</v>
      </c>
      <c r="B593" s="14">
        <v>-0.21812344104894288</v>
      </c>
      <c r="C593" s="14">
        <v>-0.40565871894389532</v>
      </c>
      <c r="D593" s="14">
        <v>0.38723143520218534</v>
      </c>
      <c r="E593" s="15" t="s">
        <v>0</v>
      </c>
      <c r="F593" s="14">
        <v>-0.2841615044821289</v>
      </c>
      <c r="G593" s="14">
        <v>-0.15164082795676309</v>
      </c>
      <c r="H593" s="14">
        <v>-0.16113118540351873</v>
      </c>
      <c r="I593" s="15" t="s">
        <v>0</v>
      </c>
      <c r="J593" s="14">
        <v>0.23381614985194946</v>
      </c>
      <c r="K593" s="14">
        <v>-0.10091401482159854</v>
      </c>
      <c r="L593" s="15" t="s">
        <v>0</v>
      </c>
      <c r="M593" s="14">
        <v>0.10140935223910635</v>
      </c>
      <c r="N593" s="15" t="s">
        <v>0</v>
      </c>
      <c r="O593" s="14">
        <v>0.1038390933775007</v>
      </c>
      <c r="P593" s="15" t="s">
        <v>0</v>
      </c>
      <c r="Q593" s="15" t="s">
        <v>0</v>
      </c>
      <c r="R593" s="14">
        <v>0.12638152952895174</v>
      </c>
      <c r="S593" s="14">
        <v>-0.2802084330786902</v>
      </c>
      <c r="T593" s="15" t="s">
        <v>0</v>
      </c>
      <c r="U593" s="15" t="s">
        <v>0</v>
      </c>
      <c r="V593" s="15" t="s">
        <v>0</v>
      </c>
      <c r="W593" s="15" t="s">
        <v>0</v>
      </c>
      <c r="X593" s="15" t="s">
        <v>0</v>
      </c>
      <c r="Y593" s="15" t="s">
        <v>0</v>
      </c>
      <c r="Z593" s="14">
        <v>-0.22186125621004413</v>
      </c>
      <c r="AA593" s="15" t="s">
        <v>0</v>
      </c>
      <c r="AB593" s="15" t="s">
        <v>0</v>
      </c>
      <c r="AC593" s="14">
        <v>0.13826037822747997</v>
      </c>
      <c r="AD593" s="15" t="s">
        <v>0</v>
      </c>
      <c r="AE593" s="14">
        <v>-0.14753371179180993</v>
      </c>
      <c r="AF593" s="15" t="s">
        <v>0</v>
      </c>
      <c r="AG593" s="15" t="s">
        <v>0</v>
      </c>
      <c r="AH593" s="15" t="s">
        <v>0</v>
      </c>
      <c r="AI593" s="15" t="s">
        <v>0</v>
      </c>
      <c r="AJ593" s="15" t="s">
        <v>0</v>
      </c>
      <c r="AK593" s="14">
        <v>0.14730350080877194</v>
      </c>
      <c r="AL593" s="15" t="s">
        <v>0</v>
      </c>
      <c r="AM593" s="15" t="s">
        <v>0</v>
      </c>
      <c r="AN593" s="15" t="s">
        <v>0</v>
      </c>
      <c r="AO593" s="15" t="s">
        <v>0</v>
      </c>
      <c r="AP593" s="14">
        <v>-0.10815713149712713</v>
      </c>
      <c r="AQ593" s="14">
        <v>-0.11179950037527051</v>
      </c>
      <c r="AR593" s="15" t="s">
        <v>0</v>
      </c>
      <c r="AS593" s="14">
        <v>-0.11821238741291321</v>
      </c>
      <c r="AT593" s="15" t="s">
        <v>0</v>
      </c>
      <c r="AU593" s="15" t="s">
        <v>0</v>
      </c>
      <c r="AV593" s="15" t="s">
        <v>0</v>
      </c>
      <c r="AW593" s="22" t="s">
        <v>0</v>
      </c>
      <c r="AX593" s="28" t="s">
        <v>0</v>
      </c>
    </row>
    <row r="594" spans="1:50" s="1" customFormat="1" ht="15" customHeight="1" x14ac:dyDescent="0.7">
      <c r="A594" s="13" t="s">
        <v>217</v>
      </c>
      <c r="B594" s="15" t="s">
        <v>0</v>
      </c>
      <c r="C594" s="14">
        <v>-0.40510270132323245</v>
      </c>
      <c r="D594" s="14">
        <v>-0.17367419030037537</v>
      </c>
      <c r="E594" s="14">
        <v>0.11928652545007398</v>
      </c>
      <c r="F594" s="14">
        <v>-0.22037922965545145</v>
      </c>
      <c r="G594" s="14">
        <v>-0.28644960713342338</v>
      </c>
      <c r="H594" s="15" t="s">
        <v>0</v>
      </c>
      <c r="I594" s="15" t="s">
        <v>0</v>
      </c>
      <c r="J594" s="15" t="s">
        <v>0</v>
      </c>
      <c r="K594" s="15" t="s">
        <v>0</v>
      </c>
      <c r="L594" s="14">
        <v>-0.12530040465009232</v>
      </c>
      <c r="M594" s="14">
        <v>-0.16194454576653072</v>
      </c>
      <c r="N594" s="15" t="s">
        <v>0</v>
      </c>
      <c r="O594" s="15" t="s">
        <v>0</v>
      </c>
      <c r="P594" s="15" t="s">
        <v>0</v>
      </c>
      <c r="Q594" s="15" t="s">
        <v>0</v>
      </c>
      <c r="R594" s="14">
        <v>0.10920356470290439</v>
      </c>
      <c r="S594" s="14">
        <v>-0.1318558683497095</v>
      </c>
      <c r="T594" s="15" t="s">
        <v>0</v>
      </c>
      <c r="U594" s="15" t="s">
        <v>0</v>
      </c>
      <c r="V594" s="15" t="s">
        <v>0</v>
      </c>
      <c r="W594" s="14">
        <v>-0.16250844983649812</v>
      </c>
      <c r="X594" s="15" t="s">
        <v>0</v>
      </c>
      <c r="Y594" s="15" t="s">
        <v>0</v>
      </c>
      <c r="Z594" s="14">
        <v>-0.17494443952974911</v>
      </c>
      <c r="AA594" s="15" t="s">
        <v>0</v>
      </c>
      <c r="AB594" s="15" t="s">
        <v>0</v>
      </c>
      <c r="AC594" s="14">
        <v>0.15359242249554411</v>
      </c>
      <c r="AD594" s="15" t="s">
        <v>0</v>
      </c>
      <c r="AE594" s="14">
        <v>0.19685299914053569</v>
      </c>
      <c r="AF594" s="15" t="s">
        <v>0</v>
      </c>
      <c r="AG594" s="15" t="s">
        <v>0</v>
      </c>
      <c r="AH594" s="14">
        <v>-0.13186206188825125</v>
      </c>
      <c r="AI594" s="14">
        <v>0.169871833702334</v>
      </c>
      <c r="AJ594" s="14">
        <v>-0.16811138615766283</v>
      </c>
      <c r="AK594" s="15" t="s">
        <v>0</v>
      </c>
      <c r="AL594" s="15" t="s">
        <v>0</v>
      </c>
      <c r="AM594" s="15" t="s">
        <v>0</v>
      </c>
      <c r="AN594" s="15" t="s">
        <v>0</v>
      </c>
      <c r="AO594" s="15" t="s">
        <v>0</v>
      </c>
      <c r="AP594" s="14">
        <v>-0.28648757915665207</v>
      </c>
      <c r="AQ594" s="15" t="s">
        <v>0</v>
      </c>
      <c r="AR594" s="14">
        <v>0.16495391403182061</v>
      </c>
      <c r="AS594" s="15" t="s">
        <v>0</v>
      </c>
      <c r="AT594" s="15" t="s">
        <v>0</v>
      </c>
      <c r="AU594" s="14">
        <v>0.25608174891578434</v>
      </c>
      <c r="AV594" s="15" t="s">
        <v>0</v>
      </c>
      <c r="AW594" s="23">
        <v>0.11317684892885911</v>
      </c>
      <c r="AX594" s="28" t="s">
        <v>0</v>
      </c>
    </row>
    <row r="595" spans="1:50" s="1" customFormat="1" ht="15" customHeight="1" x14ac:dyDescent="0.7">
      <c r="A595" s="13" t="s">
        <v>214</v>
      </c>
      <c r="B595" s="14">
        <v>-0.12300338263479685</v>
      </c>
      <c r="C595" s="14">
        <v>0.40199825105116216</v>
      </c>
      <c r="D595" s="14">
        <v>-0.14251801952539439</v>
      </c>
      <c r="E595" s="14">
        <v>-0.30519805438042513</v>
      </c>
      <c r="F595" s="15" t="s">
        <v>0</v>
      </c>
      <c r="G595" s="14">
        <v>-0.15965660986489102</v>
      </c>
      <c r="H595" s="15" t="s">
        <v>0</v>
      </c>
      <c r="I595" s="14">
        <v>0.17598949064176411</v>
      </c>
      <c r="J595" s="14">
        <v>0.38917251639267136</v>
      </c>
      <c r="K595" s="15" t="s">
        <v>0</v>
      </c>
      <c r="L595" s="14">
        <v>-0.10927768196917675</v>
      </c>
      <c r="M595" s="15" t="s">
        <v>0</v>
      </c>
      <c r="N595" s="14">
        <v>0.1649707978805828</v>
      </c>
      <c r="O595" s="15" t="s">
        <v>0</v>
      </c>
      <c r="P595" s="14">
        <v>-0.21048518102571034</v>
      </c>
      <c r="Q595" s="14">
        <v>0.13308277729918067</v>
      </c>
      <c r="R595" s="15" t="s">
        <v>0</v>
      </c>
      <c r="S595" s="14">
        <v>0.17330403669366817</v>
      </c>
      <c r="T595" s="15" t="s">
        <v>0</v>
      </c>
      <c r="U595" s="15" t="s">
        <v>0</v>
      </c>
      <c r="V595" s="15" t="s">
        <v>0</v>
      </c>
      <c r="W595" s="15" t="s">
        <v>0</v>
      </c>
      <c r="X595" s="15" t="s">
        <v>0</v>
      </c>
      <c r="Y595" s="15" t="s">
        <v>0</v>
      </c>
      <c r="Z595" s="14">
        <v>0.223839280795468</v>
      </c>
      <c r="AA595" s="14">
        <v>0.15006810917364616</v>
      </c>
      <c r="AB595" s="15" t="s">
        <v>0</v>
      </c>
      <c r="AC595" s="15" t="s">
        <v>0</v>
      </c>
      <c r="AD595" s="15" t="s">
        <v>0</v>
      </c>
      <c r="AE595" s="15" t="s">
        <v>0</v>
      </c>
      <c r="AF595" s="14">
        <v>0.13066403501421908</v>
      </c>
      <c r="AG595" s="15" t="s">
        <v>0</v>
      </c>
      <c r="AH595" s="15" t="s">
        <v>0</v>
      </c>
      <c r="AI595" s="15" t="s">
        <v>0</v>
      </c>
      <c r="AJ595" s="15" t="s">
        <v>0</v>
      </c>
      <c r="AK595" s="14">
        <v>-0.19331941404276587</v>
      </c>
      <c r="AL595" s="15" t="s">
        <v>0</v>
      </c>
      <c r="AM595" s="15" t="s">
        <v>0</v>
      </c>
      <c r="AN595" s="15" t="s">
        <v>0</v>
      </c>
      <c r="AO595" s="14">
        <v>0.11839323019873396</v>
      </c>
      <c r="AP595" s="14">
        <v>-0.12762074083173877</v>
      </c>
      <c r="AQ595" s="15" t="s">
        <v>0</v>
      </c>
      <c r="AR595" s="15" t="s">
        <v>0</v>
      </c>
      <c r="AS595" s="14">
        <v>0.11129144328470614</v>
      </c>
      <c r="AT595" s="14">
        <v>0.15582575284146377</v>
      </c>
      <c r="AU595" s="14">
        <v>0.10173337424370138</v>
      </c>
      <c r="AV595" s="14">
        <v>-0.13354276530864431</v>
      </c>
      <c r="AW595" s="22" t="s">
        <v>0</v>
      </c>
      <c r="AX595" s="29">
        <v>-0.11074434201941749</v>
      </c>
    </row>
    <row r="596" spans="1:50" s="1" customFormat="1" ht="15" customHeight="1" x14ac:dyDescent="0.7">
      <c r="A596" s="13" t="s">
        <v>324</v>
      </c>
      <c r="B596" s="14">
        <v>0.17549607235149545</v>
      </c>
      <c r="C596" s="14">
        <v>0.40179486072899134</v>
      </c>
      <c r="D596" s="15" t="s">
        <v>0</v>
      </c>
      <c r="E596" s="14">
        <v>-0.27207709311012968</v>
      </c>
      <c r="F596" s="15" t="s">
        <v>0</v>
      </c>
      <c r="G596" s="15" t="s">
        <v>0</v>
      </c>
      <c r="H596" s="14">
        <v>0.30329544034866784</v>
      </c>
      <c r="I596" s="14">
        <v>-0.24487417377247009</v>
      </c>
      <c r="J596" s="15" t="s">
        <v>0</v>
      </c>
      <c r="K596" s="15" t="s">
        <v>0</v>
      </c>
      <c r="L596" s="14">
        <v>0.10523177725732695</v>
      </c>
      <c r="M596" s="14">
        <v>0.24975809855025291</v>
      </c>
      <c r="N596" s="14">
        <v>-0.10743507411897238</v>
      </c>
      <c r="O596" s="15" t="s">
        <v>0</v>
      </c>
      <c r="P596" s="15" t="s">
        <v>0</v>
      </c>
      <c r="Q596" s="15" t="s">
        <v>0</v>
      </c>
      <c r="R596" s="14">
        <v>0.10420999604294348</v>
      </c>
      <c r="S596" s="14">
        <v>0.21004344723669191</v>
      </c>
      <c r="T596" s="15" t="s">
        <v>0</v>
      </c>
      <c r="U596" s="15" t="s">
        <v>0</v>
      </c>
      <c r="V596" s="15" t="s">
        <v>0</v>
      </c>
      <c r="W596" s="14">
        <v>0.17834878204008442</v>
      </c>
      <c r="X596" s="15" t="s">
        <v>0</v>
      </c>
      <c r="Y596" s="15" t="s">
        <v>0</v>
      </c>
      <c r="Z596" s="15" t="s">
        <v>0</v>
      </c>
      <c r="AA596" s="15" t="s">
        <v>0</v>
      </c>
      <c r="AB596" s="15" t="s">
        <v>0</v>
      </c>
      <c r="AC596" s="14">
        <v>0.15736432516904461</v>
      </c>
      <c r="AD596" s="15" t="s">
        <v>0</v>
      </c>
      <c r="AE596" s="15" t="s">
        <v>0</v>
      </c>
      <c r="AF596" s="15" t="s">
        <v>0</v>
      </c>
      <c r="AG596" s="15" t="s">
        <v>0</v>
      </c>
      <c r="AH596" s="14">
        <v>-0.14893319600019186</v>
      </c>
      <c r="AI596" s="15" t="s">
        <v>0</v>
      </c>
      <c r="AJ596" s="15" t="s">
        <v>0</v>
      </c>
      <c r="AK596" s="14">
        <v>0.11322881027224654</v>
      </c>
      <c r="AL596" s="15" t="s">
        <v>0</v>
      </c>
      <c r="AM596" s="14">
        <v>0.28252057361847893</v>
      </c>
      <c r="AN596" s="15" t="s">
        <v>0</v>
      </c>
      <c r="AO596" s="14">
        <v>0.17418573363419163</v>
      </c>
      <c r="AP596" s="15" t="s">
        <v>0</v>
      </c>
      <c r="AQ596" s="15" t="s">
        <v>0</v>
      </c>
      <c r="AR596" s="14">
        <v>0.20317080585006556</v>
      </c>
      <c r="AS596" s="14">
        <v>0.14507929024430843</v>
      </c>
      <c r="AT596" s="15" t="s">
        <v>0</v>
      </c>
      <c r="AU596" s="15" t="s">
        <v>0</v>
      </c>
      <c r="AV596" s="14">
        <v>-0.1530524134089114</v>
      </c>
      <c r="AW596" s="23">
        <v>0.12144473686488712</v>
      </c>
      <c r="AX596" s="28" t="s">
        <v>0</v>
      </c>
    </row>
    <row r="597" spans="1:50" s="1" customFormat="1" ht="15" customHeight="1" x14ac:dyDescent="0.7">
      <c r="A597" s="13" t="s">
        <v>1046</v>
      </c>
      <c r="B597" s="14">
        <v>0.1108262423344865</v>
      </c>
      <c r="C597" s="14">
        <v>-0.40173995742451107</v>
      </c>
      <c r="D597" s="14">
        <v>0.36803577796557424</v>
      </c>
      <c r="E597" s="15" t="s">
        <v>0</v>
      </c>
      <c r="F597" s="15" t="s">
        <v>0</v>
      </c>
      <c r="G597" s="15" t="s">
        <v>0</v>
      </c>
      <c r="H597" s="15" t="s">
        <v>0</v>
      </c>
      <c r="I597" s="15" t="s">
        <v>0</v>
      </c>
      <c r="J597" s="14">
        <v>0.35249829215126949</v>
      </c>
      <c r="K597" s="15" t="s">
        <v>0</v>
      </c>
      <c r="L597" s="14">
        <v>0.2638142210777874</v>
      </c>
      <c r="M597" s="14">
        <v>0.19823432377825828</v>
      </c>
      <c r="N597" s="15" t="s">
        <v>0</v>
      </c>
      <c r="O597" s="14">
        <v>-0.18115277544546529</v>
      </c>
      <c r="P597" s="15" t="s">
        <v>0</v>
      </c>
      <c r="Q597" s="14">
        <v>0.1642250163793112</v>
      </c>
      <c r="R597" s="14">
        <v>-0.10569668181036412</v>
      </c>
      <c r="S597" s="14">
        <v>-0.13323220515075218</v>
      </c>
      <c r="T597" s="14">
        <v>-0.12515095667905121</v>
      </c>
      <c r="U597" s="15" t="s">
        <v>0</v>
      </c>
      <c r="V597" s="14">
        <v>0.12862366266055281</v>
      </c>
      <c r="W597" s="15" t="s">
        <v>0</v>
      </c>
      <c r="X597" s="15" t="s">
        <v>0</v>
      </c>
      <c r="Y597" s="14">
        <v>0.2476419151513434</v>
      </c>
      <c r="Z597" s="15" t="s">
        <v>0</v>
      </c>
      <c r="AA597" s="14">
        <v>0.1633363568273466</v>
      </c>
      <c r="AB597" s="14">
        <v>-0.11282705638548533</v>
      </c>
      <c r="AC597" s="14">
        <v>-0.12090366875624863</v>
      </c>
      <c r="AD597" s="15" t="s">
        <v>0</v>
      </c>
      <c r="AE597" s="15" t="s">
        <v>0</v>
      </c>
      <c r="AF597" s="15" t="s">
        <v>0</v>
      </c>
      <c r="AG597" s="15" t="s">
        <v>0</v>
      </c>
      <c r="AH597" s="15" t="s">
        <v>0</v>
      </c>
      <c r="AI597" s="15" t="s">
        <v>0</v>
      </c>
      <c r="AJ597" s="15" t="s">
        <v>0</v>
      </c>
      <c r="AK597" s="15" t="s">
        <v>0</v>
      </c>
      <c r="AL597" s="15" t="s">
        <v>0</v>
      </c>
      <c r="AM597" s="14">
        <v>-0.14051558474224818</v>
      </c>
      <c r="AN597" s="14">
        <v>-0.12335643624317456</v>
      </c>
      <c r="AO597" s="14">
        <v>-0.15647373192559644</v>
      </c>
      <c r="AP597" s="15" t="s">
        <v>0</v>
      </c>
      <c r="AQ597" s="15" t="s">
        <v>0</v>
      </c>
      <c r="AR597" s="15" t="s">
        <v>0</v>
      </c>
      <c r="AS597" s="14">
        <v>0.11158490695760938</v>
      </c>
      <c r="AT597" s="15" t="s">
        <v>0</v>
      </c>
      <c r="AU597" s="15" t="s">
        <v>0</v>
      </c>
      <c r="AV597" s="15" t="s">
        <v>0</v>
      </c>
      <c r="AW597" s="22" t="s">
        <v>0</v>
      </c>
      <c r="AX597" s="28" t="s">
        <v>0</v>
      </c>
    </row>
    <row r="598" spans="1:50" s="1" customFormat="1" ht="15" customHeight="1" x14ac:dyDescent="0.7">
      <c r="A598" s="13" t="s">
        <v>1074</v>
      </c>
      <c r="B598" s="14">
        <v>0.13430670613280682</v>
      </c>
      <c r="C598" s="14">
        <v>0.39950022181363037</v>
      </c>
      <c r="D598" s="15" t="s">
        <v>0</v>
      </c>
      <c r="E598" s="14">
        <v>-0.24329768028770479</v>
      </c>
      <c r="F598" s="15" t="s">
        <v>0</v>
      </c>
      <c r="G598" s="14">
        <v>-0.13270307903371362</v>
      </c>
      <c r="H598" s="15" t="s">
        <v>0</v>
      </c>
      <c r="I598" s="14">
        <v>0.16522239005016801</v>
      </c>
      <c r="J598" s="14">
        <v>-0.11794549316861566</v>
      </c>
      <c r="K598" s="14">
        <v>-0.11312405864140945</v>
      </c>
      <c r="L598" s="15" t="s">
        <v>0</v>
      </c>
      <c r="M598" s="14">
        <v>0.16791487410022091</v>
      </c>
      <c r="N598" s="15" t="s">
        <v>0</v>
      </c>
      <c r="O598" s="15" t="s">
        <v>0</v>
      </c>
      <c r="P598" s="14">
        <v>0.1232319402859786</v>
      </c>
      <c r="Q598" s="14">
        <v>0.1126667892344865</v>
      </c>
      <c r="R598" s="14">
        <v>-0.16055957556910641</v>
      </c>
      <c r="S598" s="15" t="s">
        <v>0</v>
      </c>
      <c r="T598" s="14">
        <v>-0.10099348427979679</v>
      </c>
      <c r="U598" s="15" t="s">
        <v>0</v>
      </c>
      <c r="V598" s="15" t="s">
        <v>0</v>
      </c>
      <c r="W598" s="15" t="s">
        <v>0</v>
      </c>
      <c r="X598" s="15" t="s">
        <v>0</v>
      </c>
      <c r="Y598" s="15" t="s">
        <v>0</v>
      </c>
      <c r="Z598" s="14">
        <v>-0.16415113476365989</v>
      </c>
      <c r="AA598" s="14">
        <v>-0.11032123919319818</v>
      </c>
      <c r="AB598" s="15" t="s">
        <v>0</v>
      </c>
      <c r="AC598" s="14">
        <v>0.20531300903294741</v>
      </c>
      <c r="AD598" s="14">
        <v>0.28310683961116845</v>
      </c>
      <c r="AE598" s="15" t="s">
        <v>0</v>
      </c>
      <c r="AF598" s="14">
        <v>0.17127070219115906</v>
      </c>
      <c r="AG598" s="15" t="s">
        <v>0</v>
      </c>
      <c r="AH598" s="14">
        <v>0.17856735161383919</v>
      </c>
      <c r="AI598" s="14">
        <v>0.11018356859604267</v>
      </c>
      <c r="AJ598" s="15" t="s">
        <v>0</v>
      </c>
      <c r="AK598" s="15" t="s">
        <v>0</v>
      </c>
      <c r="AL598" s="14">
        <v>0.11890532223889087</v>
      </c>
      <c r="AM598" s="14">
        <v>0.21939400679620569</v>
      </c>
      <c r="AN598" s="15" t="s">
        <v>0</v>
      </c>
      <c r="AO598" s="14">
        <v>0.10612006168067935</v>
      </c>
      <c r="AP598" s="15" t="s">
        <v>0</v>
      </c>
      <c r="AQ598" s="15" t="s">
        <v>0</v>
      </c>
      <c r="AR598" s="15" t="s">
        <v>0</v>
      </c>
      <c r="AS598" s="14">
        <v>0.12678949207530416</v>
      </c>
      <c r="AT598" s="14">
        <v>0.20011291296959396</v>
      </c>
      <c r="AU598" s="14">
        <v>0.13201045505929043</v>
      </c>
      <c r="AV598" s="14">
        <v>0.13228396192287017</v>
      </c>
      <c r="AW598" s="23">
        <v>0.13106536016394893</v>
      </c>
      <c r="AX598" s="28" t="s">
        <v>0</v>
      </c>
    </row>
    <row r="599" spans="1:50" s="1" customFormat="1" ht="15" customHeight="1" x14ac:dyDescent="0.7">
      <c r="A599" s="13" t="s">
        <v>222</v>
      </c>
      <c r="B599" s="14">
        <v>0.34674460407497248</v>
      </c>
      <c r="C599" s="14">
        <v>0.38230448619549973</v>
      </c>
      <c r="D599" s="15" t="s">
        <v>0</v>
      </c>
      <c r="E599" s="15" t="s">
        <v>0</v>
      </c>
      <c r="F599" s="14">
        <v>-0.1641009444982641</v>
      </c>
      <c r="G599" s="14">
        <v>0.19257468745696801</v>
      </c>
      <c r="H599" s="14">
        <v>0.17522647676467046</v>
      </c>
      <c r="I599" s="15" t="s">
        <v>0</v>
      </c>
      <c r="J599" s="14">
        <v>0.14435146479746103</v>
      </c>
      <c r="K599" s="15" t="s">
        <v>0</v>
      </c>
      <c r="L599" s="15" t="s">
        <v>0</v>
      </c>
      <c r="M599" s="15" t="s">
        <v>0</v>
      </c>
      <c r="N599" s="15" t="s">
        <v>0</v>
      </c>
      <c r="O599" s="14">
        <v>0.24641865503536975</v>
      </c>
      <c r="P599" s="15" t="s">
        <v>0</v>
      </c>
      <c r="Q599" s="14">
        <v>0.24912269995340758</v>
      </c>
      <c r="R599" s="15" t="s">
        <v>0</v>
      </c>
      <c r="S599" s="14">
        <v>-0.1090765680384041</v>
      </c>
      <c r="T599" s="15" t="s">
        <v>0</v>
      </c>
      <c r="U599" s="15" t="s">
        <v>0</v>
      </c>
      <c r="V599" s="15" t="s">
        <v>0</v>
      </c>
      <c r="W599" s="15" t="s">
        <v>0</v>
      </c>
      <c r="X599" s="15" t="s">
        <v>0</v>
      </c>
      <c r="Y599" s="15" t="s">
        <v>0</v>
      </c>
      <c r="Z599" s="15" t="s">
        <v>0</v>
      </c>
      <c r="AA599" s="15" t="s">
        <v>0</v>
      </c>
      <c r="AB599" s="14">
        <v>-0.14500644658030395</v>
      </c>
      <c r="AC599" s="15" t="s">
        <v>0</v>
      </c>
      <c r="AD599" s="15" t="s">
        <v>0</v>
      </c>
      <c r="AE599" s="15" t="s">
        <v>0</v>
      </c>
      <c r="AF599" s="14">
        <v>-0.1263032716469408</v>
      </c>
      <c r="AG599" s="15" t="s">
        <v>0</v>
      </c>
      <c r="AH599" s="15" t="s">
        <v>0</v>
      </c>
      <c r="AI599" s="15" t="s">
        <v>0</v>
      </c>
      <c r="AJ599" s="14">
        <v>0.12463364204938797</v>
      </c>
      <c r="AK599" s="15" t="s">
        <v>0</v>
      </c>
      <c r="AL599" s="14">
        <v>0.13630404725437573</v>
      </c>
      <c r="AM599" s="14">
        <v>-0.11881187488418625</v>
      </c>
      <c r="AN599" s="14">
        <v>0.10426350362915265</v>
      </c>
      <c r="AO599" s="14">
        <v>-0.13394450350570952</v>
      </c>
      <c r="AP599" s="15" t="s">
        <v>0</v>
      </c>
      <c r="AQ599" s="15" t="s">
        <v>0</v>
      </c>
      <c r="AR599" s="15" t="s">
        <v>0</v>
      </c>
      <c r="AS599" s="14">
        <v>0.27722071406642124</v>
      </c>
      <c r="AT599" s="14">
        <v>-0.11119975680566362</v>
      </c>
      <c r="AU599" s="14">
        <v>-0.12448790157634729</v>
      </c>
      <c r="AV599" s="15" t="s">
        <v>0</v>
      </c>
      <c r="AW599" s="22" t="s">
        <v>0</v>
      </c>
      <c r="AX599" s="29">
        <v>-0.13600001776964019</v>
      </c>
    </row>
    <row r="600" spans="1:50" s="1" customFormat="1" ht="15" customHeight="1" x14ac:dyDescent="0.7">
      <c r="A600" s="13" t="s">
        <v>974</v>
      </c>
      <c r="B600" s="15" t="s">
        <v>0</v>
      </c>
      <c r="C600" s="14">
        <v>-0.37638548789629933</v>
      </c>
      <c r="D600" s="14">
        <v>0.11266844181914673</v>
      </c>
      <c r="E600" s="14">
        <v>0.16876957443592605</v>
      </c>
      <c r="F600" s="15" t="s">
        <v>0</v>
      </c>
      <c r="G600" s="14">
        <v>-0.17600135720258106</v>
      </c>
      <c r="H600" s="14">
        <v>0.21628884717613009</v>
      </c>
      <c r="I600" s="15" t="s">
        <v>0</v>
      </c>
      <c r="J600" s="15" t="s">
        <v>0</v>
      </c>
      <c r="K600" s="15" t="s">
        <v>0</v>
      </c>
      <c r="L600" s="15" t="s">
        <v>0</v>
      </c>
      <c r="M600" s="15" t="s">
        <v>0</v>
      </c>
      <c r="N600" s="15" t="s">
        <v>0</v>
      </c>
      <c r="O600" s="15" t="s">
        <v>0</v>
      </c>
      <c r="P600" s="14">
        <v>0.14841492544246407</v>
      </c>
      <c r="Q600" s="15" t="s">
        <v>0</v>
      </c>
      <c r="R600" s="14">
        <v>0.16445170904059106</v>
      </c>
      <c r="S600" s="14">
        <v>-0.11547556893776798</v>
      </c>
      <c r="T600" s="14">
        <v>0.25279202928104932</v>
      </c>
      <c r="U600" s="15" t="s">
        <v>0</v>
      </c>
      <c r="V600" s="15" t="s">
        <v>0</v>
      </c>
      <c r="W600" s="14">
        <v>-0.12852502173072405</v>
      </c>
      <c r="X600" s="14">
        <v>0.21553967823262815</v>
      </c>
      <c r="Y600" s="14">
        <v>0.15403857367250623</v>
      </c>
      <c r="Z600" s="14">
        <v>-0.12601416423078063</v>
      </c>
      <c r="AA600" s="15" t="s">
        <v>0</v>
      </c>
      <c r="AB600" s="14">
        <v>0.16011157980658786</v>
      </c>
      <c r="AC600" s="15" t="s">
        <v>0</v>
      </c>
      <c r="AD600" s="15" t="s">
        <v>0</v>
      </c>
      <c r="AE600" s="14">
        <v>-0.1238041258730255</v>
      </c>
      <c r="AF600" s="15" t="s">
        <v>0</v>
      </c>
      <c r="AG600" s="14">
        <v>0.23761676466365053</v>
      </c>
      <c r="AH600" s="14">
        <v>-0.12653405506509344</v>
      </c>
      <c r="AI600" s="15" t="s">
        <v>0</v>
      </c>
      <c r="AJ600" s="15" t="s">
        <v>0</v>
      </c>
      <c r="AK600" s="14">
        <v>-0.15627546137204276</v>
      </c>
      <c r="AL600" s="15" t="s">
        <v>0</v>
      </c>
      <c r="AM600" s="14">
        <v>-0.20603959917435977</v>
      </c>
      <c r="AN600" s="14">
        <v>0.1969271045185858</v>
      </c>
      <c r="AO600" s="15" t="s">
        <v>0</v>
      </c>
      <c r="AP600" s="14">
        <v>0.19276430704252875</v>
      </c>
      <c r="AQ600" s="15" t="s">
        <v>0</v>
      </c>
      <c r="AR600" s="15" t="s">
        <v>0</v>
      </c>
      <c r="AS600" s="14">
        <v>0.10113232515662907</v>
      </c>
      <c r="AT600" s="14">
        <v>0.26160440927588369</v>
      </c>
      <c r="AU600" s="15" t="s">
        <v>0</v>
      </c>
      <c r="AV600" s="15" t="s">
        <v>0</v>
      </c>
      <c r="AW600" s="22" t="s">
        <v>0</v>
      </c>
      <c r="AX600" s="29">
        <v>-0.12206993271425602</v>
      </c>
    </row>
    <row r="601" spans="1:50" s="1" customFormat="1" ht="15" customHeight="1" x14ac:dyDescent="0.7">
      <c r="A601" s="13" t="s">
        <v>1044</v>
      </c>
      <c r="B601" s="15" t="s">
        <v>0</v>
      </c>
      <c r="C601" s="14">
        <v>-0.36547703439064572</v>
      </c>
      <c r="D601" s="15" t="s">
        <v>0</v>
      </c>
      <c r="E601" s="15" t="s">
        <v>0</v>
      </c>
      <c r="F601" s="15" t="s">
        <v>0</v>
      </c>
      <c r="G601" s="14">
        <v>-0.11456337145587246</v>
      </c>
      <c r="H601" s="15" t="s">
        <v>0</v>
      </c>
      <c r="I601" s="14">
        <v>-0.15022575949718181</v>
      </c>
      <c r="J601" s="14">
        <v>0.24863036977892194</v>
      </c>
      <c r="K601" s="14">
        <v>0.13779016505197647</v>
      </c>
      <c r="L601" s="14">
        <v>0.15179347029884516</v>
      </c>
      <c r="M601" s="15" t="s">
        <v>0</v>
      </c>
      <c r="N601" s="14">
        <v>-0.13239337143014571</v>
      </c>
      <c r="O601" s="15" t="s">
        <v>0</v>
      </c>
      <c r="P601" s="14">
        <v>0.22725830548095891</v>
      </c>
      <c r="Q601" s="14">
        <v>0.11709075357190761</v>
      </c>
      <c r="R601" s="14">
        <v>-0.10828173526530777</v>
      </c>
      <c r="S601" s="15" t="s">
        <v>0</v>
      </c>
      <c r="T601" s="14">
        <v>-0.24346776315542906</v>
      </c>
      <c r="U601" s="14">
        <v>0.19619070361383817</v>
      </c>
      <c r="V601" s="15" t="s">
        <v>0</v>
      </c>
      <c r="W601" s="15" t="s">
        <v>0</v>
      </c>
      <c r="X601" s="15" t="s">
        <v>0</v>
      </c>
      <c r="Y601" s="14">
        <v>-0.1095601702089093</v>
      </c>
      <c r="Z601" s="15" t="s">
        <v>0</v>
      </c>
      <c r="AA601" s="15" t="s">
        <v>0</v>
      </c>
      <c r="AB601" s="14">
        <v>-0.30546438393661279</v>
      </c>
      <c r="AC601" s="14">
        <v>0.11131542662665926</v>
      </c>
      <c r="AD601" s="15" t="s">
        <v>0</v>
      </c>
      <c r="AE601" s="15" t="s">
        <v>0</v>
      </c>
      <c r="AF601" s="15" t="s">
        <v>0</v>
      </c>
      <c r="AG601" s="15" t="s">
        <v>0</v>
      </c>
      <c r="AH601" s="14">
        <v>0.10395911899193061</v>
      </c>
      <c r="AI601" s="15" t="s">
        <v>0</v>
      </c>
      <c r="AJ601" s="15" t="s">
        <v>0</v>
      </c>
      <c r="AK601" s="15" t="s">
        <v>0</v>
      </c>
      <c r="AL601" s="15" t="s">
        <v>0</v>
      </c>
      <c r="AM601" s="14">
        <v>-0.22109542924785647</v>
      </c>
      <c r="AN601" s="15" t="s">
        <v>0</v>
      </c>
      <c r="AO601" s="15" t="s">
        <v>0</v>
      </c>
      <c r="AP601" s="14">
        <v>0.2903336861333855</v>
      </c>
      <c r="AQ601" s="15" t="s">
        <v>0</v>
      </c>
      <c r="AR601" s="14">
        <v>0.13990480301699251</v>
      </c>
      <c r="AS601" s="15" t="s">
        <v>0</v>
      </c>
      <c r="AT601" s="14">
        <v>-0.19182463655867862</v>
      </c>
      <c r="AU601" s="14">
        <v>-0.10102519120596426</v>
      </c>
      <c r="AV601" s="15" t="s">
        <v>0</v>
      </c>
      <c r="AW601" s="23">
        <v>-0.17897418391852921</v>
      </c>
      <c r="AX601" s="28" t="s">
        <v>0</v>
      </c>
    </row>
    <row r="602" spans="1:50" s="1" customFormat="1" ht="15" customHeight="1" x14ac:dyDescent="0.7">
      <c r="A602" s="13" t="s">
        <v>806</v>
      </c>
      <c r="B602" s="14">
        <v>-0.24732998388075772</v>
      </c>
      <c r="C602" s="14">
        <v>0.36057003569767482</v>
      </c>
      <c r="D602" s="14">
        <v>0.31393273639310698</v>
      </c>
      <c r="E602" s="15" t="s">
        <v>0</v>
      </c>
      <c r="F602" s="15" t="s">
        <v>0</v>
      </c>
      <c r="G602" s="14">
        <v>-0.25777674900381881</v>
      </c>
      <c r="H602" s="15" t="s">
        <v>0</v>
      </c>
      <c r="I602" s="15" t="s">
        <v>0</v>
      </c>
      <c r="J602" s="15" t="s">
        <v>0</v>
      </c>
      <c r="K602" s="15" t="s">
        <v>0</v>
      </c>
      <c r="L602" s="14">
        <v>-0.23313273810095156</v>
      </c>
      <c r="M602" s="14">
        <v>0.19625437725104117</v>
      </c>
      <c r="N602" s="14">
        <v>0.23450790633668189</v>
      </c>
      <c r="O602" s="15" t="s">
        <v>0</v>
      </c>
      <c r="P602" s="15" t="s">
        <v>0</v>
      </c>
      <c r="Q602" s="15" t="s">
        <v>0</v>
      </c>
      <c r="R602" s="15" t="s">
        <v>0</v>
      </c>
      <c r="S602" s="14">
        <v>0.19208634138891664</v>
      </c>
      <c r="T602" s="15" t="s">
        <v>0</v>
      </c>
      <c r="U602" s="15" t="s">
        <v>0</v>
      </c>
      <c r="V602" s="15" t="s">
        <v>0</v>
      </c>
      <c r="W602" s="14">
        <v>0.23209519932610606</v>
      </c>
      <c r="X602" s="14">
        <v>-0.16256510996327733</v>
      </c>
      <c r="Y602" s="15" t="s">
        <v>0</v>
      </c>
      <c r="Z602" s="15" t="s">
        <v>0</v>
      </c>
      <c r="AA602" s="14">
        <v>0.10396225462060373</v>
      </c>
      <c r="AB602" s="15" t="s">
        <v>0</v>
      </c>
      <c r="AC602" s="15" t="s">
        <v>0</v>
      </c>
      <c r="AD602" s="15" t="s">
        <v>0</v>
      </c>
      <c r="AE602" s="14">
        <v>0.12970484021378215</v>
      </c>
      <c r="AF602" s="14">
        <v>-0.14516367335936034</v>
      </c>
      <c r="AG602" s="15" t="s">
        <v>0</v>
      </c>
      <c r="AH602" s="15" t="s">
        <v>0</v>
      </c>
      <c r="AI602" s="15" t="s">
        <v>0</v>
      </c>
      <c r="AJ602" s="15" t="s">
        <v>0</v>
      </c>
      <c r="AK602" s="14">
        <v>-0.101694647470656</v>
      </c>
      <c r="AL602" s="14">
        <v>0.11931071596559421</v>
      </c>
      <c r="AM602" s="14">
        <v>0.11566383041117324</v>
      </c>
      <c r="AN602" s="15" t="s">
        <v>0</v>
      </c>
      <c r="AO602" s="14">
        <v>0.11223444227998683</v>
      </c>
      <c r="AP602" s="14">
        <v>0.20798247479148804</v>
      </c>
      <c r="AQ602" s="15" t="s">
        <v>0</v>
      </c>
      <c r="AR602" s="15" t="s">
        <v>0</v>
      </c>
      <c r="AS602" s="15" t="s">
        <v>0</v>
      </c>
      <c r="AT602" s="14">
        <v>0.25316077600159509</v>
      </c>
      <c r="AU602" s="15" t="s">
        <v>0</v>
      </c>
      <c r="AV602" s="15" t="s">
        <v>0</v>
      </c>
      <c r="AW602" s="22" t="s">
        <v>0</v>
      </c>
      <c r="AX602" s="28" t="s">
        <v>0</v>
      </c>
    </row>
    <row r="603" spans="1:50" s="1" customFormat="1" ht="15" customHeight="1" x14ac:dyDescent="0.7">
      <c r="A603" s="13" t="s">
        <v>975</v>
      </c>
      <c r="B603" s="15" t="s">
        <v>0</v>
      </c>
      <c r="C603" s="14">
        <v>0.34644423388650686</v>
      </c>
      <c r="D603" s="15" t="s">
        <v>0</v>
      </c>
      <c r="E603" s="14">
        <v>0.24368146791521716</v>
      </c>
      <c r="F603" s="14">
        <v>-0.1205794065262959</v>
      </c>
      <c r="G603" s="15" t="s">
        <v>0</v>
      </c>
      <c r="H603" s="14">
        <v>0.22118701437364807</v>
      </c>
      <c r="I603" s="15" t="s">
        <v>0</v>
      </c>
      <c r="J603" s="15" t="s">
        <v>0</v>
      </c>
      <c r="K603" s="15" t="s">
        <v>0</v>
      </c>
      <c r="L603" s="15" t="s">
        <v>0</v>
      </c>
      <c r="M603" s="15" t="s">
        <v>0</v>
      </c>
      <c r="N603" s="14">
        <v>0.15797521421920807</v>
      </c>
      <c r="O603" s="15" t="s">
        <v>0</v>
      </c>
      <c r="P603" s="15" t="s">
        <v>0</v>
      </c>
      <c r="Q603" s="14">
        <v>0.10562181336569995</v>
      </c>
      <c r="R603" s="14">
        <v>-0.1993077645538954</v>
      </c>
      <c r="S603" s="15" t="s">
        <v>0</v>
      </c>
      <c r="T603" s="15" t="s">
        <v>0</v>
      </c>
      <c r="U603" s="14">
        <v>-0.12050460349202217</v>
      </c>
      <c r="V603" s="14">
        <v>-0.32979737200857379</v>
      </c>
      <c r="W603" s="14">
        <v>-0.31076954877787055</v>
      </c>
      <c r="X603" s="15" t="s">
        <v>0</v>
      </c>
      <c r="Y603" s="15" t="s">
        <v>0</v>
      </c>
      <c r="Z603" s="14">
        <v>-0.18478666727165621</v>
      </c>
      <c r="AA603" s="15" t="s">
        <v>0</v>
      </c>
      <c r="AB603" s="14">
        <v>-0.11315155232490298</v>
      </c>
      <c r="AC603" s="14">
        <v>0.14529152208564408</v>
      </c>
      <c r="AD603" s="15" t="s">
        <v>0</v>
      </c>
      <c r="AE603" s="15" t="s">
        <v>0</v>
      </c>
      <c r="AF603" s="15" t="s">
        <v>0</v>
      </c>
      <c r="AG603" s="15" t="s">
        <v>0</v>
      </c>
      <c r="AH603" s="15" t="s">
        <v>0</v>
      </c>
      <c r="AI603" s="14">
        <v>-0.10564799489300994</v>
      </c>
      <c r="AJ603" s="15" t="s">
        <v>0</v>
      </c>
      <c r="AK603" s="15" t="s">
        <v>0</v>
      </c>
      <c r="AL603" s="15" t="s">
        <v>0</v>
      </c>
      <c r="AM603" s="15" t="s">
        <v>0</v>
      </c>
      <c r="AN603" s="15" t="s">
        <v>0</v>
      </c>
      <c r="AO603" s="15" t="s">
        <v>0</v>
      </c>
      <c r="AP603" s="15" t="s">
        <v>0</v>
      </c>
      <c r="AQ603" s="14">
        <v>0.21194022961269063</v>
      </c>
      <c r="AR603" s="15" t="s">
        <v>0</v>
      </c>
      <c r="AS603" s="15" t="s">
        <v>0</v>
      </c>
      <c r="AT603" s="15" t="s">
        <v>0</v>
      </c>
      <c r="AU603" s="15" t="s">
        <v>0</v>
      </c>
      <c r="AV603" s="15" t="s">
        <v>0</v>
      </c>
      <c r="AW603" s="22" t="s">
        <v>0</v>
      </c>
      <c r="AX603" s="28" t="s">
        <v>0</v>
      </c>
    </row>
    <row r="604" spans="1:50" s="1" customFormat="1" ht="15" customHeight="1" x14ac:dyDescent="0.7">
      <c r="A604" s="13" t="s">
        <v>802</v>
      </c>
      <c r="B604" s="14">
        <v>0.14476419216788544</v>
      </c>
      <c r="C604" s="14">
        <v>0.34509238048977109</v>
      </c>
      <c r="D604" s="14">
        <v>-0.32252785973985121</v>
      </c>
      <c r="E604" s="15" t="s">
        <v>0</v>
      </c>
      <c r="F604" s="14">
        <v>0.23686717227419812</v>
      </c>
      <c r="G604" s="14">
        <v>0.12432609880289</v>
      </c>
      <c r="H604" s="14">
        <v>-0.1407777611897906</v>
      </c>
      <c r="I604" s="14">
        <v>-0.29271609586156994</v>
      </c>
      <c r="J604" s="15" t="s">
        <v>0</v>
      </c>
      <c r="K604" s="14">
        <v>0.15275588289531633</v>
      </c>
      <c r="L604" s="14">
        <v>-0.12680046564576616</v>
      </c>
      <c r="M604" s="15" t="s">
        <v>0</v>
      </c>
      <c r="N604" s="14">
        <v>-0.11033600178748226</v>
      </c>
      <c r="O604" s="14">
        <v>0.15488210357993895</v>
      </c>
      <c r="P604" s="15" t="s">
        <v>0</v>
      </c>
      <c r="Q604" s="15" t="s">
        <v>0</v>
      </c>
      <c r="R604" s="14">
        <v>0.12238802352526557</v>
      </c>
      <c r="S604" s="15" t="s">
        <v>0</v>
      </c>
      <c r="T604" s="14">
        <v>0.14926496711947243</v>
      </c>
      <c r="U604" s="14">
        <v>0.10723366577555699</v>
      </c>
      <c r="V604" s="14">
        <v>0.31303196957293672</v>
      </c>
      <c r="W604" s="15" t="s">
        <v>0</v>
      </c>
      <c r="X604" s="15" t="s">
        <v>0</v>
      </c>
      <c r="Y604" s="15" t="s">
        <v>0</v>
      </c>
      <c r="Z604" s="14">
        <v>0.13185378559015801</v>
      </c>
      <c r="AA604" s="15" t="s">
        <v>0</v>
      </c>
      <c r="AB604" s="14">
        <v>0.12382838828008721</v>
      </c>
      <c r="AC604" s="15" t="s">
        <v>0</v>
      </c>
      <c r="AD604" s="15" t="s">
        <v>0</v>
      </c>
      <c r="AE604" s="14">
        <v>-0.15228502417656983</v>
      </c>
      <c r="AF604" s="14">
        <v>0.11436906445327964</v>
      </c>
      <c r="AG604" s="14">
        <v>-0.14544550656343558</v>
      </c>
      <c r="AH604" s="15" t="s">
        <v>0</v>
      </c>
      <c r="AI604" s="14">
        <v>-0.24964680043356893</v>
      </c>
      <c r="AJ604" s="14">
        <v>-0.15337032046100038</v>
      </c>
      <c r="AK604" s="15" t="s">
        <v>0</v>
      </c>
      <c r="AL604" s="15" t="s">
        <v>0</v>
      </c>
      <c r="AM604" s="15" t="s">
        <v>0</v>
      </c>
      <c r="AN604" s="14">
        <v>0.12855864567368974</v>
      </c>
      <c r="AO604" s="14">
        <v>-0.10207054583104125</v>
      </c>
      <c r="AP604" s="14">
        <v>-0.10827416337540272</v>
      </c>
      <c r="AQ604" s="14">
        <v>-0.13051327632423482</v>
      </c>
      <c r="AR604" s="15" t="s">
        <v>0</v>
      </c>
      <c r="AS604" s="15" t="s">
        <v>0</v>
      </c>
      <c r="AT604" s="15" t="s">
        <v>0</v>
      </c>
      <c r="AU604" s="15" t="s">
        <v>0</v>
      </c>
      <c r="AV604" s="15" t="s">
        <v>0</v>
      </c>
      <c r="AW604" s="22" t="s">
        <v>0</v>
      </c>
      <c r="AX604" s="28" t="s">
        <v>0</v>
      </c>
    </row>
    <row r="605" spans="1:50" s="1" customFormat="1" ht="15" customHeight="1" x14ac:dyDescent="0.7">
      <c r="A605" s="13" t="s">
        <v>1089</v>
      </c>
      <c r="B605" s="14">
        <v>-0.26602171872664826</v>
      </c>
      <c r="C605" s="14">
        <v>-0.3082431362774446</v>
      </c>
      <c r="D605" s="14">
        <v>0.13249221906692935</v>
      </c>
      <c r="E605" s="14">
        <v>-0.11942247284340504</v>
      </c>
      <c r="F605" s="14">
        <v>-0.30610187651549836</v>
      </c>
      <c r="G605" s="15" t="s">
        <v>0</v>
      </c>
      <c r="H605" s="15" t="s">
        <v>0</v>
      </c>
      <c r="I605" s="15" t="s">
        <v>0</v>
      </c>
      <c r="J605" s="14">
        <v>0.18778143569360095</v>
      </c>
      <c r="K605" s="15" t="s">
        <v>0</v>
      </c>
      <c r="L605" s="14">
        <v>-0.11204102916201411</v>
      </c>
      <c r="M605" s="15" t="s">
        <v>0</v>
      </c>
      <c r="N605" s="14">
        <v>-0.20011441914015141</v>
      </c>
      <c r="O605" s="15" t="s">
        <v>0</v>
      </c>
      <c r="P605" s="15" t="s">
        <v>0</v>
      </c>
      <c r="Q605" s="14">
        <v>0.12324170577025217</v>
      </c>
      <c r="R605" s="15" t="s">
        <v>0</v>
      </c>
      <c r="S605" s="15" t="s">
        <v>0</v>
      </c>
      <c r="T605" s="15" t="s">
        <v>0</v>
      </c>
      <c r="U605" s="15" t="s">
        <v>0</v>
      </c>
      <c r="V605" s="14">
        <v>0.16315791268702781</v>
      </c>
      <c r="W605" s="15" t="s">
        <v>0</v>
      </c>
      <c r="X605" s="14">
        <v>0.28190996648731542</v>
      </c>
      <c r="Y605" s="14">
        <v>-0.13986765427765482</v>
      </c>
      <c r="Z605" s="15" t="s">
        <v>0</v>
      </c>
      <c r="AA605" s="14">
        <v>-0.11879726703050138</v>
      </c>
      <c r="AB605" s="14">
        <v>-0.14165387729294976</v>
      </c>
      <c r="AC605" s="15" t="s">
        <v>0</v>
      </c>
      <c r="AD605" s="15" t="s">
        <v>0</v>
      </c>
      <c r="AE605" s="14">
        <v>-0.1345601878908757</v>
      </c>
      <c r="AF605" s="15" t="s">
        <v>0</v>
      </c>
      <c r="AG605" s="15" t="s">
        <v>0</v>
      </c>
      <c r="AH605" s="15" t="s">
        <v>0</v>
      </c>
      <c r="AI605" s="15" t="s">
        <v>0</v>
      </c>
      <c r="AJ605" s="15" t="s">
        <v>0</v>
      </c>
      <c r="AK605" s="15" t="s">
        <v>0</v>
      </c>
      <c r="AL605" s="14">
        <v>-0.12822395475432835</v>
      </c>
      <c r="AM605" s="14">
        <v>-0.18064295512435322</v>
      </c>
      <c r="AN605" s="15" t="s">
        <v>0</v>
      </c>
      <c r="AO605" s="15" t="s">
        <v>0</v>
      </c>
      <c r="AP605" s="15" t="s">
        <v>0</v>
      </c>
      <c r="AQ605" s="15" t="s">
        <v>0</v>
      </c>
      <c r="AR605" s="15" t="s">
        <v>0</v>
      </c>
      <c r="AS605" s="15" t="s">
        <v>0</v>
      </c>
      <c r="AT605" s="15" t="s">
        <v>0</v>
      </c>
      <c r="AU605" s="15" t="s">
        <v>0</v>
      </c>
      <c r="AV605" s="15" t="s">
        <v>0</v>
      </c>
      <c r="AW605" s="23">
        <v>-0.10150210876386749</v>
      </c>
      <c r="AX605" s="28" t="s">
        <v>0</v>
      </c>
    </row>
    <row r="606" spans="1:50" s="1" customFormat="1" ht="15" customHeight="1" x14ac:dyDescent="0.7">
      <c r="A606" s="13" t="s">
        <v>698</v>
      </c>
      <c r="B606" s="14">
        <v>-0.1548486210077257</v>
      </c>
      <c r="C606" s="14">
        <v>0.27004227720439455</v>
      </c>
      <c r="D606" s="15" t="s">
        <v>0</v>
      </c>
      <c r="E606" s="14">
        <v>-0.11964527496397996</v>
      </c>
      <c r="F606" s="14">
        <v>0.2158091612253652</v>
      </c>
      <c r="G606" s="14">
        <v>-0.24126905517058012</v>
      </c>
      <c r="H606" s="14">
        <v>0.19290104438582148</v>
      </c>
      <c r="I606" s="14">
        <v>0.12228782818745521</v>
      </c>
      <c r="J606" s="15" t="s">
        <v>0</v>
      </c>
      <c r="K606" s="14">
        <v>0.18689744210287368</v>
      </c>
      <c r="L606" s="15" t="s">
        <v>0</v>
      </c>
      <c r="M606" s="14">
        <v>0.15546845314058322</v>
      </c>
      <c r="N606" s="14">
        <v>0.24148638467506942</v>
      </c>
      <c r="O606" s="15" t="s">
        <v>0</v>
      </c>
      <c r="P606" s="15" t="s">
        <v>0</v>
      </c>
      <c r="Q606" s="15" t="s">
        <v>0</v>
      </c>
      <c r="R606" s="15" t="s">
        <v>0</v>
      </c>
      <c r="S606" s="15" t="s">
        <v>0</v>
      </c>
      <c r="T606" s="14">
        <v>0.17171755711202094</v>
      </c>
      <c r="U606" s="14">
        <v>-0.22340890332017552</v>
      </c>
      <c r="V606" s="15" t="s">
        <v>0</v>
      </c>
      <c r="W606" s="14">
        <v>0.21890658277730116</v>
      </c>
      <c r="X606" s="15" t="s">
        <v>0</v>
      </c>
      <c r="Y606" s="14">
        <v>-0.12525631418969518</v>
      </c>
      <c r="Z606" s="14">
        <v>0.1781865222598939</v>
      </c>
      <c r="AA606" s="14">
        <v>-0.10908225077739088</v>
      </c>
      <c r="AB606" s="15" t="s">
        <v>0</v>
      </c>
      <c r="AC606" s="14">
        <v>-0.25590661612900262</v>
      </c>
      <c r="AD606" s="15" t="s">
        <v>0</v>
      </c>
      <c r="AE606" s="14">
        <v>-0.10630598729941129</v>
      </c>
      <c r="AF606" s="15" t="s">
        <v>0</v>
      </c>
      <c r="AG606" s="15" t="s">
        <v>0</v>
      </c>
      <c r="AH606" s="15" t="s">
        <v>0</v>
      </c>
      <c r="AI606" s="15" t="s">
        <v>0</v>
      </c>
      <c r="AJ606" s="15" t="s">
        <v>0</v>
      </c>
      <c r="AK606" s="15" t="s">
        <v>0</v>
      </c>
      <c r="AL606" s="15" t="s">
        <v>0</v>
      </c>
      <c r="AM606" s="15" t="s">
        <v>0</v>
      </c>
      <c r="AN606" s="15" t="s">
        <v>0</v>
      </c>
      <c r="AO606" s="15" t="s">
        <v>0</v>
      </c>
      <c r="AP606" s="15" t="s">
        <v>0</v>
      </c>
      <c r="AQ606" s="14">
        <v>0.10597103250211505</v>
      </c>
      <c r="AR606" s="14">
        <v>-0.18823879298406698</v>
      </c>
      <c r="AS606" s="15" t="s">
        <v>0</v>
      </c>
      <c r="AT606" s="15" t="s">
        <v>0</v>
      </c>
      <c r="AU606" s="15" t="s">
        <v>0</v>
      </c>
      <c r="AV606" s="15" t="s">
        <v>0</v>
      </c>
      <c r="AW606" s="23">
        <v>0.12003046689595584</v>
      </c>
      <c r="AX606" s="29">
        <v>-0.1210031055361265</v>
      </c>
    </row>
    <row r="607" spans="1:50" s="1" customFormat="1" ht="15" customHeight="1" x14ac:dyDescent="0.7">
      <c r="A607" s="13" t="s">
        <v>846</v>
      </c>
      <c r="B607" s="15" t="s">
        <v>0</v>
      </c>
      <c r="C607" s="15" t="s">
        <v>0</v>
      </c>
      <c r="D607" s="14">
        <v>0.94807631467284126</v>
      </c>
      <c r="E607" s="14">
        <v>0.13406198159321542</v>
      </c>
      <c r="F607" s="15" t="s">
        <v>0</v>
      </c>
      <c r="G607" s="14">
        <v>-0.1361961957072611</v>
      </c>
      <c r="H607" s="15" t="s">
        <v>0</v>
      </c>
      <c r="I607" s="15" t="s">
        <v>0</v>
      </c>
      <c r="J607" s="15" t="s">
        <v>0</v>
      </c>
      <c r="K607" s="15" t="s">
        <v>0</v>
      </c>
      <c r="L607" s="15" t="s">
        <v>0</v>
      </c>
      <c r="M607" s="15" t="s">
        <v>0</v>
      </c>
      <c r="N607" s="15" t="s">
        <v>0</v>
      </c>
      <c r="O607" s="15" t="s">
        <v>0</v>
      </c>
      <c r="P607" s="15" t="s">
        <v>0</v>
      </c>
      <c r="Q607" s="15" t="s">
        <v>0</v>
      </c>
      <c r="R607" s="15" t="s">
        <v>0</v>
      </c>
      <c r="S607" s="15" t="s">
        <v>0</v>
      </c>
      <c r="T607" s="15" t="s">
        <v>0</v>
      </c>
      <c r="U607" s="15" t="s">
        <v>0</v>
      </c>
      <c r="V607" s="15" t="s">
        <v>0</v>
      </c>
      <c r="W607" s="15" t="s">
        <v>0</v>
      </c>
      <c r="X607" s="15" t="s">
        <v>0</v>
      </c>
      <c r="Y607" s="15" t="s">
        <v>0</v>
      </c>
      <c r="Z607" s="14">
        <v>-0.11542777482546938</v>
      </c>
      <c r="AA607" s="15" t="s">
        <v>0</v>
      </c>
      <c r="AB607" s="15" t="s">
        <v>0</v>
      </c>
      <c r="AC607" s="15" t="s">
        <v>0</v>
      </c>
      <c r="AD607" s="15" t="s">
        <v>0</v>
      </c>
      <c r="AE607" s="15" t="s">
        <v>0</v>
      </c>
      <c r="AF607" s="15" t="s">
        <v>0</v>
      </c>
      <c r="AG607" s="15" t="s">
        <v>0</v>
      </c>
      <c r="AH607" s="15" t="s">
        <v>0</v>
      </c>
      <c r="AI607" s="15" t="s">
        <v>0</v>
      </c>
      <c r="AJ607" s="15" t="s">
        <v>0</v>
      </c>
      <c r="AK607" s="15" t="s">
        <v>0</v>
      </c>
      <c r="AL607" s="15" t="s">
        <v>0</v>
      </c>
      <c r="AM607" s="15" t="s">
        <v>0</v>
      </c>
      <c r="AN607" s="15" t="s">
        <v>0</v>
      </c>
      <c r="AO607" s="15" t="s">
        <v>0</v>
      </c>
      <c r="AP607" s="15" t="s">
        <v>0</v>
      </c>
      <c r="AQ607" s="15" t="s">
        <v>0</v>
      </c>
      <c r="AR607" s="15" t="s">
        <v>0</v>
      </c>
      <c r="AS607" s="15" t="s">
        <v>0</v>
      </c>
      <c r="AT607" s="15" t="s">
        <v>0</v>
      </c>
      <c r="AU607" s="15" t="s">
        <v>0</v>
      </c>
      <c r="AV607" s="15" t="s">
        <v>0</v>
      </c>
      <c r="AW607" s="22" t="s">
        <v>0</v>
      </c>
      <c r="AX607" s="28" t="s">
        <v>0</v>
      </c>
    </row>
    <row r="608" spans="1:50" s="1" customFormat="1" ht="15" customHeight="1" x14ac:dyDescent="0.7">
      <c r="A608" s="13" t="s">
        <v>843</v>
      </c>
      <c r="B608" s="14">
        <v>-0.15931456730587407</v>
      </c>
      <c r="C608" s="15" t="s">
        <v>0</v>
      </c>
      <c r="D608" s="14">
        <v>0.94464673736938354</v>
      </c>
      <c r="E608" s="15" t="s">
        <v>0</v>
      </c>
      <c r="F608" s="15" t="s">
        <v>0</v>
      </c>
      <c r="G608" s="14">
        <v>-0.10178600318988318</v>
      </c>
      <c r="H608" s="15" t="s">
        <v>0</v>
      </c>
      <c r="I608" s="15" t="s">
        <v>0</v>
      </c>
      <c r="J608" s="15" t="s">
        <v>0</v>
      </c>
      <c r="K608" s="15" t="s">
        <v>0</v>
      </c>
      <c r="L608" s="15" t="s">
        <v>0</v>
      </c>
      <c r="M608" s="15" t="s">
        <v>0</v>
      </c>
      <c r="N608" s="15" t="s">
        <v>0</v>
      </c>
      <c r="O608" s="15" t="s">
        <v>0</v>
      </c>
      <c r="P608" s="15" t="s">
        <v>0</v>
      </c>
      <c r="Q608" s="15" t="s">
        <v>0</v>
      </c>
      <c r="R608" s="15" t="s">
        <v>0</v>
      </c>
      <c r="S608" s="15" t="s">
        <v>0</v>
      </c>
      <c r="T608" s="15" t="s">
        <v>0</v>
      </c>
      <c r="U608" s="15" t="s">
        <v>0</v>
      </c>
      <c r="V608" s="15" t="s">
        <v>0</v>
      </c>
      <c r="W608" s="15" t="s">
        <v>0</v>
      </c>
      <c r="X608" s="15" t="s">
        <v>0</v>
      </c>
      <c r="Y608" s="15" t="s">
        <v>0</v>
      </c>
      <c r="Z608" s="14">
        <v>-0.11439029866337413</v>
      </c>
      <c r="AA608" s="15" t="s">
        <v>0</v>
      </c>
      <c r="AB608" s="15" t="s">
        <v>0</v>
      </c>
      <c r="AC608" s="15" t="s">
        <v>0</v>
      </c>
      <c r="AD608" s="15" t="s">
        <v>0</v>
      </c>
      <c r="AE608" s="15" t="s">
        <v>0</v>
      </c>
      <c r="AF608" s="15" t="s">
        <v>0</v>
      </c>
      <c r="AG608" s="15" t="s">
        <v>0</v>
      </c>
      <c r="AH608" s="15" t="s">
        <v>0</v>
      </c>
      <c r="AI608" s="15" t="s">
        <v>0</v>
      </c>
      <c r="AJ608" s="15" t="s">
        <v>0</v>
      </c>
      <c r="AK608" s="15" t="s">
        <v>0</v>
      </c>
      <c r="AL608" s="15" t="s">
        <v>0</v>
      </c>
      <c r="AM608" s="15" t="s">
        <v>0</v>
      </c>
      <c r="AN608" s="15" t="s">
        <v>0</v>
      </c>
      <c r="AO608" s="15" t="s">
        <v>0</v>
      </c>
      <c r="AP608" s="15" t="s">
        <v>0</v>
      </c>
      <c r="AQ608" s="15" t="s">
        <v>0</v>
      </c>
      <c r="AR608" s="15" t="s">
        <v>0</v>
      </c>
      <c r="AS608" s="15" t="s">
        <v>0</v>
      </c>
      <c r="AT608" s="15" t="s">
        <v>0</v>
      </c>
      <c r="AU608" s="15" t="s">
        <v>0</v>
      </c>
      <c r="AV608" s="15" t="s">
        <v>0</v>
      </c>
      <c r="AW608" s="22" t="s">
        <v>0</v>
      </c>
      <c r="AX608" s="28" t="s">
        <v>0</v>
      </c>
    </row>
    <row r="609" spans="1:50" s="1" customFormat="1" ht="15" customHeight="1" x14ac:dyDescent="0.7">
      <c r="A609" s="13" t="s">
        <v>845</v>
      </c>
      <c r="B609" s="14">
        <v>0.10609860408155741</v>
      </c>
      <c r="C609" s="15" t="s">
        <v>0</v>
      </c>
      <c r="D609" s="14">
        <v>0.93951787823886868</v>
      </c>
      <c r="E609" s="15" t="s">
        <v>0</v>
      </c>
      <c r="F609" s="15" t="s">
        <v>0</v>
      </c>
      <c r="G609" s="15" t="s">
        <v>0</v>
      </c>
      <c r="H609" s="15" t="s">
        <v>0</v>
      </c>
      <c r="I609" s="15" t="s">
        <v>0</v>
      </c>
      <c r="J609" s="15" t="s">
        <v>0</v>
      </c>
      <c r="K609" s="15" t="s">
        <v>0</v>
      </c>
      <c r="L609" s="15" t="s">
        <v>0</v>
      </c>
      <c r="M609" s="14">
        <v>0.17631460525485212</v>
      </c>
      <c r="N609" s="15" t="s">
        <v>0</v>
      </c>
      <c r="O609" s="15" t="s">
        <v>0</v>
      </c>
      <c r="P609" s="15" t="s">
        <v>0</v>
      </c>
      <c r="Q609" s="15" t="s">
        <v>0</v>
      </c>
      <c r="R609" s="15" t="s">
        <v>0</v>
      </c>
      <c r="S609" s="14">
        <v>0.11005210373172282</v>
      </c>
      <c r="T609" s="15" t="s">
        <v>0</v>
      </c>
      <c r="U609" s="15" t="s">
        <v>0</v>
      </c>
      <c r="V609" s="15" t="s">
        <v>0</v>
      </c>
      <c r="W609" s="15" t="s">
        <v>0</v>
      </c>
      <c r="X609" s="15" t="s">
        <v>0</v>
      </c>
      <c r="Y609" s="15" t="s">
        <v>0</v>
      </c>
      <c r="Z609" s="15" t="s">
        <v>0</v>
      </c>
      <c r="AA609" s="15" t="s">
        <v>0</v>
      </c>
      <c r="AB609" s="15" t="s">
        <v>0</v>
      </c>
      <c r="AC609" s="15" t="s">
        <v>0</v>
      </c>
      <c r="AD609" s="15" t="s">
        <v>0</v>
      </c>
      <c r="AE609" s="15" t="s">
        <v>0</v>
      </c>
      <c r="AF609" s="15" t="s">
        <v>0</v>
      </c>
      <c r="AG609" s="15" t="s">
        <v>0</v>
      </c>
      <c r="AH609" s="15" t="s">
        <v>0</v>
      </c>
      <c r="AI609" s="15" t="s">
        <v>0</v>
      </c>
      <c r="AJ609" s="15" t="s">
        <v>0</v>
      </c>
      <c r="AK609" s="15" t="s">
        <v>0</v>
      </c>
      <c r="AL609" s="15" t="s">
        <v>0</v>
      </c>
      <c r="AM609" s="15" t="s">
        <v>0</v>
      </c>
      <c r="AN609" s="15" t="s">
        <v>0</v>
      </c>
      <c r="AO609" s="15" t="s">
        <v>0</v>
      </c>
      <c r="AP609" s="15" t="s">
        <v>0</v>
      </c>
      <c r="AQ609" s="15" t="s">
        <v>0</v>
      </c>
      <c r="AR609" s="15" t="s">
        <v>0</v>
      </c>
      <c r="AS609" s="15" t="s">
        <v>0</v>
      </c>
      <c r="AT609" s="15" t="s">
        <v>0</v>
      </c>
      <c r="AU609" s="15" t="s">
        <v>0</v>
      </c>
      <c r="AV609" s="15" t="s">
        <v>0</v>
      </c>
      <c r="AW609" s="22" t="s">
        <v>0</v>
      </c>
      <c r="AX609" s="28" t="s">
        <v>0</v>
      </c>
    </row>
    <row r="610" spans="1:50" s="1" customFormat="1" ht="15" customHeight="1" x14ac:dyDescent="0.7">
      <c r="A610" s="13" t="s">
        <v>847</v>
      </c>
      <c r="B610" s="14">
        <v>0.20005322593194685</v>
      </c>
      <c r="C610" s="15" t="s">
        <v>0</v>
      </c>
      <c r="D610" s="14">
        <v>0.92802511596515647</v>
      </c>
      <c r="E610" s="15" t="s">
        <v>0</v>
      </c>
      <c r="F610" s="15" t="s">
        <v>0</v>
      </c>
      <c r="G610" s="15" t="s">
        <v>0</v>
      </c>
      <c r="H610" s="15" t="s">
        <v>0</v>
      </c>
      <c r="I610" s="15" t="s">
        <v>0</v>
      </c>
      <c r="J610" s="15" t="s">
        <v>0</v>
      </c>
      <c r="K610" s="15" t="s">
        <v>0</v>
      </c>
      <c r="L610" s="15" t="s">
        <v>0</v>
      </c>
      <c r="M610" s="15" t="s">
        <v>0</v>
      </c>
      <c r="N610" s="15" t="s">
        <v>0</v>
      </c>
      <c r="O610" s="15" t="s">
        <v>0</v>
      </c>
      <c r="P610" s="15" t="s">
        <v>0</v>
      </c>
      <c r="Q610" s="15" t="s">
        <v>0</v>
      </c>
      <c r="R610" s="15" t="s">
        <v>0</v>
      </c>
      <c r="S610" s="15" t="s">
        <v>0</v>
      </c>
      <c r="T610" s="15" t="s">
        <v>0</v>
      </c>
      <c r="U610" s="15" t="s">
        <v>0</v>
      </c>
      <c r="V610" s="15" t="s">
        <v>0</v>
      </c>
      <c r="W610" s="15" t="s">
        <v>0</v>
      </c>
      <c r="X610" s="15" t="s">
        <v>0</v>
      </c>
      <c r="Y610" s="15" t="s">
        <v>0</v>
      </c>
      <c r="Z610" s="15" t="s">
        <v>0</v>
      </c>
      <c r="AA610" s="15" t="s">
        <v>0</v>
      </c>
      <c r="AB610" s="15" t="s">
        <v>0</v>
      </c>
      <c r="AC610" s="15" t="s">
        <v>0</v>
      </c>
      <c r="AD610" s="15" t="s">
        <v>0</v>
      </c>
      <c r="AE610" s="15" t="s">
        <v>0</v>
      </c>
      <c r="AF610" s="15" t="s">
        <v>0</v>
      </c>
      <c r="AG610" s="15" t="s">
        <v>0</v>
      </c>
      <c r="AH610" s="15" t="s">
        <v>0</v>
      </c>
      <c r="AI610" s="15" t="s">
        <v>0</v>
      </c>
      <c r="AJ610" s="15" t="s">
        <v>0</v>
      </c>
      <c r="AK610" s="15" t="s">
        <v>0</v>
      </c>
      <c r="AL610" s="15" t="s">
        <v>0</v>
      </c>
      <c r="AM610" s="15" t="s">
        <v>0</v>
      </c>
      <c r="AN610" s="15" t="s">
        <v>0</v>
      </c>
      <c r="AO610" s="15" t="s">
        <v>0</v>
      </c>
      <c r="AP610" s="15" t="s">
        <v>0</v>
      </c>
      <c r="AQ610" s="15" t="s">
        <v>0</v>
      </c>
      <c r="AR610" s="15" t="s">
        <v>0</v>
      </c>
      <c r="AS610" s="15" t="s">
        <v>0</v>
      </c>
      <c r="AT610" s="15" t="s">
        <v>0</v>
      </c>
      <c r="AU610" s="15" t="s">
        <v>0</v>
      </c>
      <c r="AV610" s="15" t="s">
        <v>0</v>
      </c>
      <c r="AW610" s="22" t="s">
        <v>0</v>
      </c>
      <c r="AX610" s="28" t="s">
        <v>0</v>
      </c>
    </row>
    <row r="611" spans="1:50" s="1" customFormat="1" ht="15" customHeight="1" x14ac:dyDescent="0.7">
      <c r="A611" s="13" t="s">
        <v>855</v>
      </c>
      <c r="B611" s="15" t="s">
        <v>0</v>
      </c>
      <c r="C611" s="15" t="s">
        <v>0</v>
      </c>
      <c r="D611" s="14">
        <v>0.90729693911809906</v>
      </c>
      <c r="E611" s="15" t="s">
        <v>0</v>
      </c>
      <c r="F611" s="15" t="s">
        <v>0</v>
      </c>
      <c r="G611" s="15" t="s">
        <v>0</v>
      </c>
      <c r="H611" s="15" t="s">
        <v>0</v>
      </c>
      <c r="I611" s="15" t="s">
        <v>0</v>
      </c>
      <c r="J611" s="15" t="s">
        <v>0</v>
      </c>
      <c r="K611" s="15" t="s">
        <v>0</v>
      </c>
      <c r="L611" s="15" t="s">
        <v>0</v>
      </c>
      <c r="M611" s="14">
        <v>0.15878606066357767</v>
      </c>
      <c r="N611" s="14">
        <v>0.10356797909212222</v>
      </c>
      <c r="O611" s="15" t="s">
        <v>0</v>
      </c>
      <c r="P611" s="15" t="s">
        <v>0</v>
      </c>
      <c r="Q611" s="15" t="s">
        <v>0</v>
      </c>
      <c r="R611" s="15" t="s">
        <v>0</v>
      </c>
      <c r="S611" s="15" t="s">
        <v>0</v>
      </c>
      <c r="T611" s="15" t="s">
        <v>0</v>
      </c>
      <c r="U611" s="15" t="s">
        <v>0</v>
      </c>
      <c r="V611" s="15" t="s">
        <v>0</v>
      </c>
      <c r="W611" s="15" t="s">
        <v>0</v>
      </c>
      <c r="X611" s="15" t="s">
        <v>0</v>
      </c>
      <c r="Y611" s="15" t="s">
        <v>0</v>
      </c>
      <c r="Z611" s="14">
        <v>0.15694318284334804</v>
      </c>
      <c r="AA611" s="15" t="s">
        <v>0</v>
      </c>
      <c r="AB611" s="15" t="s">
        <v>0</v>
      </c>
      <c r="AC611" s="15" t="s">
        <v>0</v>
      </c>
      <c r="AD611" s="15" t="s">
        <v>0</v>
      </c>
      <c r="AE611" s="15" t="s">
        <v>0</v>
      </c>
      <c r="AF611" s="15" t="s">
        <v>0</v>
      </c>
      <c r="AG611" s="15" t="s">
        <v>0</v>
      </c>
      <c r="AH611" s="15" t="s">
        <v>0</v>
      </c>
      <c r="AI611" s="15" t="s">
        <v>0</v>
      </c>
      <c r="AJ611" s="15" t="s">
        <v>0</v>
      </c>
      <c r="AK611" s="15" t="s">
        <v>0</v>
      </c>
      <c r="AL611" s="15" t="s">
        <v>0</v>
      </c>
      <c r="AM611" s="15" t="s">
        <v>0</v>
      </c>
      <c r="AN611" s="15" t="s">
        <v>0</v>
      </c>
      <c r="AO611" s="15" t="s">
        <v>0</v>
      </c>
      <c r="AP611" s="15" t="s">
        <v>0</v>
      </c>
      <c r="AQ611" s="15" t="s">
        <v>0</v>
      </c>
      <c r="AR611" s="15" t="s">
        <v>0</v>
      </c>
      <c r="AS611" s="15" t="s">
        <v>0</v>
      </c>
      <c r="AT611" s="15" t="s">
        <v>0</v>
      </c>
      <c r="AU611" s="15" t="s">
        <v>0</v>
      </c>
      <c r="AV611" s="15" t="s">
        <v>0</v>
      </c>
      <c r="AW611" s="22" t="s">
        <v>0</v>
      </c>
      <c r="AX611" s="28" t="s">
        <v>0</v>
      </c>
    </row>
    <row r="612" spans="1:50" s="1" customFormat="1" ht="15" customHeight="1" x14ac:dyDescent="0.7">
      <c r="A612" s="13" t="s">
        <v>844</v>
      </c>
      <c r="B612" s="15" t="s">
        <v>0</v>
      </c>
      <c r="C612" s="15" t="s">
        <v>0</v>
      </c>
      <c r="D612" s="14">
        <v>0.90411439106561531</v>
      </c>
      <c r="E612" s="14">
        <v>0.20145520943144213</v>
      </c>
      <c r="F612" s="14">
        <v>-0.11689362252323861</v>
      </c>
      <c r="G612" s="15" t="s">
        <v>0</v>
      </c>
      <c r="H612" s="15" t="s">
        <v>0</v>
      </c>
      <c r="I612" s="15" t="s">
        <v>0</v>
      </c>
      <c r="J612" s="15" t="s">
        <v>0</v>
      </c>
      <c r="K612" s="15" t="s">
        <v>0</v>
      </c>
      <c r="L612" s="15" t="s">
        <v>0</v>
      </c>
      <c r="M612" s="14">
        <v>-0.12829695240939271</v>
      </c>
      <c r="N612" s="15" t="s">
        <v>0</v>
      </c>
      <c r="O612" s="15" t="s">
        <v>0</v>
      </c>
      <c r="P612" s="14">
        <v>0.12548485417698327</v>
      </c>
      <c r="Q612" s="15" t="s">
        <v>0</v>
      </c>
      <c r="R612" s="15" t="s">
        <v>0</v>
      </c>
      <c r="S612" s="15" t="s">
        <v>0</v>
      </c>
      <c r="T612" s="15" t="s">
        <v>0</v>
      </c>
      <c r="U612" s="15" t="s">
        <v>0</v>
      </c>
      <c r="V612" s="15" t="s">
        <v>0</v>
      </c>
      <c r="W612" s="15" t="s">
        <v>0</v>
      </c>
      <c r="X612" s="15" t="s">
        <v>0</v>
      </c>
      <c r="Y612" s="15" t="s">
        <v>0</v>
      </c>
      <c r="Z612" s="15" t="s">
        <v>0</v>
      </c>
      <c r="AA612" s="15" t="s">
        <v>0</v>
      </c>
      <c r="AB612" s="15" t="s">
        <v>0</v>
      </c>
      <c r="AC612" s="15" t="s">
        <v>0</v>
      </c>
      <c r="AD612" s="15" t="s">
        <v>0</v>
      </c>
      <c r="AE612" s="15" t="s">
        <v>0</v>
      </c>
      <c r="AF612" s="15" t="s">
        <v>0</v>
      </c>
      <c r="AG612" s="15" t="s">
        <v>0</v>
      </c>
      <c r="AH612" s="15" t="s">
        <v>0</v>
      </c>
      <c r="AI612" s="15" t="s">
        <v>0</v>
      </c>
      <c r="AJ612" s="15" t="s">
        <v>0</v>
      </c>
      <c r="AK612" s="15" t="s">
        <v>0</v>
      </c>
      <c r="AL612" s="15" t="s">
        <v>0</v>
      </c>
      <c r="AM612" s="15" t="s">
        <v>0</v>
      </c>
      <c r="AN612" s="15" t="s">
        <v>0</v>
      </c>
      <c r="AO612" s="15" t="s">
        <v>0</v>
      </c>
      <c r="AP612" s="15" t="s">
        <v>0</v>
      </c>
      <c r="AQ612" s="15" t="s">
        <v>0</v>
      </c>
      <c r="AR612" s="15" t="s">
        <v>0</v>
      </c>
      <c r="AS612" s="15" t="s">
        <v>0</v>
      </c>
      <c r="AT612" s="15" t="s">
        <v>0</v>
      </c>
      <c r="AU612" s="15" t="s">
        <v>0</v>
      </c>
      <c r="AV612" s="15" t="s">
        <v>0</v>
      </c>
      <c r="AW612" s="22" t="s">
        <v>0</v>
      </c>
      <c r="AX612" s="28" t="s">
        <v>0</v>
      </c>
    </row>
    <row r="613" spans="1:50" s="1" customFormat="1" ht="15" customHeight="1" x14ac:dyDescent="0.7">
      <c r="A613" s="13" t="s">
        <v>849</v>
      </c>
      <c r="B613" s="14">
        <v>-0.24577837351274351</v>
      </c>
      <c r="C613" s="15" t="s">
        <v>0</v>
      </c>
      <c r="D613" s="14">
        <v>0.88362857808221185</v>
      </c>
      <c r="E613" s="15" t="s">
        <v>0</v>
      </c>
      <c r="F613" s="15" t="s">
        <v>0</v>
      </c>
      <c r="G613" s="15" t="s">
        <v>0</v>
      </c>
      <c r="H613" s="15" t="s">
        <v>0</v>
      </c>
      <c r="I613" s="15" t="s">
        <v>0</v>
      </c>
      <c r="J613" s="15" t="s">
        <v>0</v>
      </c>
      <c r="K613" s="15" t="s">
        <v>0</v>
      </c>
      <c r="L613" s="15" t="s">
        <v>0</v>
      </c>
      <c r="M613" s="15" t="s">
        <v>0</v>
      </c>
      <c r="N613" s="15" t="s">
        <v>0</v>
      </c>
      <c r="O613" s="14">
        <v>-0.11578206395340866</v>
      </c>
      <c r="P613" s="15" t="s">
        <v>0</v>
      </c>
      <c r="Q613" s="15" t="s">
        <v>0</v>
      </c>
      <c r="R613" s="14">
        <v>-0.10855798145152466</v>
      </c>
      <c r="S613" s="15" t="s">
        <v>0</v>
      </c>
      <c r="T613" s="15" t="s">
        <v>0</v>
      </c>
      <c r="U613" s="15" t="s">
        <v>0</v>
      </c>
      <c r="V613" s="14">
        <v>0.1137858480429919</v>
      </c>
      <c r="W613" s="15" t="s">
        <v>0</v>
      </c>
      <c r="X613" s="15" t="s">
        <v>0</v>
      </c>
      <c r="Y613" s="15" t="s">
        <v>0</v>
      </c>
      <c r="Z613" s="14">
        <v>-0.13515002641680302</v>
      </c>
      <c r="AA613" s="15" t="s">
        <v>0</v>
      </c>
      <c r="AB613" s="15" t="s">
        <v>0</v>
      </c>
      <c r="AC613" s="15" t="s">
        <v>0</v>
      </c>
      <c r="AD613" s="15" t="s">
        <v>0</v>
      </c>
      <c r="AE613" s="15" t="s">
        <v>0</v>
      </c>
      <c r="AF613" s="15" t="s">
        <v>0</v>
      </c>
      <c r="AG613" s="15" t="s">
        <v>0</v>
      </c>
      <c r="AH613" s="15" t="s">
        <v>0</v>
      </c>
      <c r="AI613" s="15" t="s">
        <v>0</v>
      </c>
      <c r="AJ613" s="15" t="s">
        <v>0</v>
      </c>
      <c r="AK613" s="15" t="s">
        <v>0</v>
      </c>
      <c r="AL613" s="15" t="s">
        <v>0</v>
      </c>
      <c r="AM613" s="15" t="s">
        <v>0</v>
      </c>
      <c r="AN613" s="15" t="s">
        <v>0</v>
      </c>
      <c r="AO613" s="15" t="s">
        <v>0</v>
      </c>
      <c r="AP613" s="15" t="s">
        <v>0</v>
      </c>
      <c r="AQ613" s="15" t="s">
        <v>0</v>
      </c>
      <c r="AR613" s="15" t="s">
        <v>0</v>
      </c>
      <c r="AS613" s="14">
        <v>-0.12853461062713886</v>
      </c>
      <c r="AT613" s="15" t="s">
        <v>0</v>
      </c>
      <c r="AU613" s="15" t="s">
        <v>0</v>
      </c>
      <c r="AV613" s="15" t="s">
        <v>0</v>
      </c>
      <c r="AW613" s="22" t="s">
        <v>0</v>
      </c>
      <c r="AX613" s="28" t="s">
        <v>0</v>
      </c>
    </row>
    <row r="614" spans="1:50" s="1" customFormat="1" ht="15" customHeight="1" x14ac:dyDescent="0.7">
      <c r="A614" s="13" t="s">
        <v>848</v>
      </c>
      <c r="B614" s="14">
        <v>0.27214230514426707</v>
      </c>
      <c r="C614" s="15" t="s">
        <v>0</v>
      </c>
      <c r="D614" s="14">
        <v>0.88101062904091876</v>
      </c>
      <c r="E614" s="14">
        <v>0.11387986207139569</v>
      </c>
      <c r="F614" s="14">
        <v>-0.15666762040170826</v>
      </c>
      <c r="G614" s="15" t="s">
        <v>0</v>
      </c>
      <c r="H614" s="15" t="s">
        <v>0</v>
      </c>
      <c r="I614" s="15" t="s">
        <v>0</v>
      </c>
      <c r="J614" s="14">
        <v>-0.15958044053535822</v>
      </c>
      <c r="K614" s="15" t="s">
        <v>0</v>
      </c>
      <c r="L614" s="15" t="s">
        <v>0</v>
      </c>
      <c r="M614" s="14">
        <v>-0.11374852642618277</v>
      </c>
      <c r="N614" s="15" t="s">
        <v>0</v>
      </c>
      <c r="O614" s="15" t="s">
        <v>0</v>
      </c>
      <c r="P614" s="15" t="s">
        <v>0</v>
      </c>
      <c r="Q614" s="15" t="s">
        <v>0</v>
      </c>
      <c r="R614" s="15" t="s">
        <v>0</v>
      </c>
      <c r="S614" s="15" t="s">
        <v>0</v>
      </c>
      <c r="T614" s="15" t="s">
        <v>0</v>
      </c>
      <c r="U614" s="15" t="s">
        <v>0</v>
      </c>
      <c r="V614" s="15" t="s">
        <v>0</v>
      </c>
      <c r="W614" s="15" t="s">
        <v>0</v>
      </c>
      <c r="X614" s="15" t="s">
        <v>0</v>
      </c>
      <c r="Y614" s="15" t="s">
        <v>0</v>
      </c>
      <c r="Z614" s="15" t="s">
        <v>0</v>
      </c>
      <c r="AA614" s="15" t="s">
        <v>0</v>
      </c>
      <c r="AB614" s="15" t="s">
        <v>0</v>
      </c>
      <c r="AC614" s="15" t="s">
        <v>0</v>
      </c>
      <c r="AD614" s="15" t="s">
        <v>0</v>
      </c>
      <c r="AE614" s="15" t="s">
        <v>0</v>
      </c>
      <c r="AF614" s="15" t="s">
        <v>0</v>
      </c>
      <c r="AG614" s="15" t="s">
        <v>0</v>
      </c>
      <c r="AH614" s="15" t="s">
        <v>0</v>
      </c>
      <c r="AI614" s="15" t="s">
        <v>0</v>
      </c>
      <c r="AJ614" s="15" t="s">
        <v>0</v>
      </c>
      <c r="AK614" s="15" t="s">
        <v>0</v>
      </c>
      <c r="AL614" s="15" t="s">
        <v>0</v>
      </c>
      <c r="AM614" s="15" t="s">
        <v>0</v>
      </c>
      <c r="AN614" s="15" t="s">
        <v>0</v>
      </c>
      <c r="AO614" s="15" t="s">
        <v>0</v>
      </c>
      <c r="AP614" s="15" t="s">
        <v>0</v>
      </c>
      <c r="AQ614" s="15" t="s">
        <v>0</v>
      </c>
      <c r="AR614" s="15" t="s">
        <v>0</v>
      </c>
      <c r="AS614" s="15" t="s">
        <v>0</v>
      </c>
      <c r="AT614" s="15" t="s">
        <v>0</v>
      </c>
      <c r="AU614" s="15" t="s">
        <v>0</v>
      </c>
      <c r="AV614" s="15" t="s">
        <v>0</v>
      </c>
      <c r="AW614" s="22" t="s">
        <v>0</v>
      </c>
      <c r="AX614" s="28" t="s">
        <v>0</v>
      </c>
    </row>
    <row r="615" spans="1:50" s="1" customFormat="1" ht="15" customHeight="1" x14ac:dyDescent="0.7">
      <c r="A615" s="13" t="s">
        <v>851</v>
      </c>
      <c r="B615" s="14">
        <v>0.10579076681101982</v>
      </c>
      <c r="C615" s="15" t="s">
        <v>0</v>
      </c>
      <c r="D615" s="14">
        <v>0.87376708993638086</v>
      </c>
      <c r="E615" s="14">
        <v>0.10392893483367883</v>
      </c>
      <c r="F615" s="14">
        <v>0.20321860292371383</v>
      </c>
      <c r="G615" s="15" t="s">
        <v>0</v>
      </c>
      <c r="H615" s="14">
        <v>0.13215435994568664</v>
      </c>
      <c r="I615" s="14">
        <v>0.12765838416709008</v>
      </c>
      <c r="J615" s="15" t="s">
        <v>0</v>
      </c>
      <c r="K615" s="15" t="s">
        <v>0</v>
      </c>
      <c r="L615" s="15" t="s">
        <v>0</v>
      </c>
      <c r="M615" s="15" t="s">
        <v>0</v>
      </c>
      <c r="N615" s="15" t="s">
        <v>0</v>
      </c>
      <c r="O615" s="15" t="s">
        <v>0</v>
      </c>
      <c r="P615" s="15" t="s">
        <v>0</v>
      </c>
      <c r="Q615" s="15" t="s">
        <v>0</v>
      </c>
      <c r="R615" s="14">
        <v>0.16008391795111906</v>
      </c>
      <c r="S615" s="14">
        <v>0.1279530019945482</v>
      </c>
      <c r="T615" s="15" t="s">
        <v>0</v>
      </c>
      <c r="U615" s="15" t="s">
        <v>0</v>
      </c>
      <c r="V615" s="15" t="s">
        <v>0</v>
      </c>
      <c r="W615" s="15" t="s">
        <v>0</v>
      </c>
      <c r="X615" s="15" t="s">
        <v>0</v>
      </c>
      <c r="Y615" s="15" t="s">
        <v>0</v>
      </c>
      <c r="Z615" s="14">
        <v>-0.11465849035831345</v>
      </c>
      <c r="AA615" s="15" t="s">
        <v>0</v>
      </c>
      <c r="AB615" s="15" t="s">
        <v>0</v>
      </c>
      <c r="AC615" s="15" t="s">
        <v>0</v>
      </c>
      <c r="AD615" s="15" t="s">
        <v>0</v>
      </c>
      <c r="AE615" s="15" t="s">
        <v>0</v>
      </c>
      <c r="AF615" s="15" t="s">
        <v>0</v>
      </c>
      <c r="AG615" s="15" t="s">
        <v>0</v>
      </c>
      <c r="AH615" s="15" t="s">
        <v>0</v>
      </c>
      <c r="AI615" s="15" t="s">
        <v>0</v>
      </c>
      <c r="AJ615" s="15" t="s">
        <v>0</v>
      </c>
      <c r="AK615" s="15" t="s">
        <v>0</v>
      </c>
      <c r="AL615" s="15" t="s">
        <v>0</v>
      </c>
      <c r="AM615" s="15" t="s">
        <v>0</v>
      </c>
      <c r="AN615" s="15" t="s">
        <v>0</v>
      </c>
      <c r="AO615" s="15" t="s">
        <v>0</v>
      </c>
      <c r="AP615" s="15" t="s">
        <v>0</v>
      </c>
      <c r="AQ615" s="15" t="s">
        <v>0</v>
      </c>
      <c r="AR615" s="15" t="s">
        <v>0</v>
      </c>
      <c r="AS615" s="15" t="s">
        <v>0</v>
      </c>
      <c r="AT615" s="15" t="s">
        <v>0</v>
      </c>
      <c r="AU615" s="15" t="s">
        <v>0</v>
      </c>
      <c r="AV615" s="15" t="s">
        <v>0</v>
      </c>
      <c r="AW615" s="22" t="s">
        <v>0</v>
      </c>
      <c r="AX615" s="28" t="s">
        <v>0</v>
      </c>
    </row>
    <row r="616" spans="1:50" s="1" customFormat="1" ht="15" customHeight="1" x14ac:dyDescent="0.7">
      <c r="A616" s="13" t="s">
        <v>852</v>
      </c>
      <c r="B616" s="14">
        <v>0.2381167579115808</v>
      </c>
      <c r="C616" s="15" t="s">
        <v>0</v>
      </c>
      <c r="D616" s="14">
        <v>0.86462820061114298</v>
      </c>
      <c r="E616" s="14">
        <v>0.12591967319929001</v>
      </c>
      <c r="F616" s="15" t="s">
        <v>0</v>
      </c>
      <c r="G616" s="15" t="s">
        <v>0</v>
      </c>
      <c r="H616" s="15" t="s">
        <v>0</v>
      </c>
      <c r="I616" s="15" t="s">
        <v>0</v>
      </c>
      <c r="J616" s="15" t="s">
        <v>0</v>
      </c>
      <c r="K616" s="15" t="s">
        <v>0</v>
      </c>
      <c r="L616" s="15" t="s">
        <v>0</v>
      </c>
      <c r="M616" s="14">
        <v>-0.12781123040330916</v>
      </c>
      <c r="N616" s="15" t="s">
        <v>0</v>
      </c>
      <c r="O616" s="15" t="s">
        <v>0</v>
      </c>
      <c r="P616" s="15" t="s">
        <v>0</v>
      </c>
      <c r="Q616" s="15" t="s">
        <v>0</v>
      </c>
      <c r="R616" s="15" t="s">
        <v>0</v>
      </c>
      <c r="S616" s="14">
        <v>0.12141211984205939</v>
      </c>
      <c r="T616" s="15" t="s">
        <v>0</v>
      </c>
      <c r="U616" s="15" t="s">
        <v>0</v>
      </c>
      <c r="V616" s="15" t="s">
        <v>0</v>
      </c>
      <c r="W616" s="15" t="s">
        <v>0</v>
      </c>
      <c r="X616" s="15" t="s">
        <v>0</v>
      </c>
      <c r="Y616" s="15" t="s">
        <v>0</v>
      </c>
      <c r="Z616" s="15" t="s">
        <v>0</v>
      </c>
      <c r="AA616" s="15" t="s">
        <v>0</v>
      </c>
      <c r="AB616" s="14">
        <v>0.10283459733598595</v>
      </c>
      <c r="AC616" s="15" t="s">
        <v>0</v>
      </c>
      <c r="AD616" s="15" t="s">
        <v>0</v>
      </c>
      <c r="AE616" s="15" t="s">
        <v>0</v>
      </c>
      <c r="AF616" s="15" t="s">
        <v>0</v>
      </c>
      <c r="AG616" s="15" t="s">
        <v>0</v>
      </c>
      <c r="AH616" s="15" t="s">
        <v>0</v>
      </c>
      <c r="AI616" s="15" t="s">
        <v>0</v>
      </c>
      <c r="AJ616" s="15" t="s">
        <v>0</v>
      </c>
      <c r="AK616" s="15" t="s">
        <v>0</v>
      </c>
      <c r="AL616" s="15" t="s">
        <v>0</v>
      </c>
      <c r="AM616" s="15" t="s">
        <v>0</v>
      </c>
      <c r="AN616" s="15" t="s">
        <v>0</v>
      </c>
      <c r="AO616" s="15" t="s">
        <v>0</v>
      </c>
      <c r="AP616" s="15" t="s">
        <v>0</v>
      </c>
      <c r="AQ616" s="15" t="s">
        <v>0</v>
      </c>
      <c r="AR616" s="14">
        <v>0.10512711120852021</v>
      </c>
      <c r="AS616" s="15" t="s">
        <v>0</v>
      </c>
      <c r="AT616" s="15" t="s">
        <v>0</v>
      </c>
      <c r="AU616" s="15" t="s">
        <v>0</v>
      </c>
      <c r="AV616" s="15" t="s">
        <v>0</v>
      </c>
      <c r="AW616" s="22" t="s">
        <v>0</v>
      </c>
      <c r="AX616" s="29">
        <v>0.10519649458815629</v>
      </c>
    </row>
    <row r="617" spans="1:50" s="1" customFormat="1" ht="15" customHeight="1" x14ac:dyDescent="0.7">
      <c r="A617" s="13" t="s">
        <v>266</v>
      </c>
      <c r="B617" s="15" t="s">
        <v>0</v>
      </c>
      <c r="C617" s="15" t="s">
        <v>0</v>
      </c>
      <c r="D617" s="14">
        <v>0.86375719643267279</v>
      </c>
      <c r="E617" s="14">
        <v>0.15772628652020818</v>
      </c>
      <c r="F617" s="15" t="s">
        <v>0</v>
      </c>
      <c r="G617" s="15" t="s">
        <v>0</v>
      </c>
      <c r="H617" s="15" t="s">
        <v>0</v>
      </c>
      <c r="I617" s="15" t="s">
        <v>0</v>
      </c>
      <c r="J617" s="15" t="s">
        <v>0</v>
      </c>
      <c r="K617" s="14">
        <v>0.15454838151169914</v>
      </c>
      <c r="L617" s="15" t="s">
        <v>0</v>
      </c>
      <c r="M617" s="15" t="s">
        <v>0</v>
      </c>
      <c r="N617" s="15" t="s">
        <v>0</v>
      </c>
      <c r="O617" s="15" t="s">
        <v>0</v>
      </c>
      <c r="P617" s="15" t="s">
        <v>0</v>
      </c>
      <c r="Q617" s="15" t="s">
        <v>0</v>
      </c>
      <c r="R617" s="15" t="s">
        <v>0</v>
      </c>
      <c r="S617" s="14">
        <v>-0.12130468799964779</v>
      </c>
      <c r="T617" s="14">
        <v>-0.1095970195307783</v>
      </c>
      <c r="U617" s="15" t="s">
        <v>0</v>
      </c>
      <c r="V617" s="15" t="s">
        <v>0</v>
      </c>
      <c r="W617" s="15" t="s">
        <v>0</v>
      </c>
      <c r="X617" s="15" t="s">
        <v>0</v>
      </c>
      <c r="Y617" s="15" t="s">
        <v>0</v>
      </c>
      <c r="Z617" s="15" t="s">
        <v>0</v>
      </c>
      <c r="AA617" s="15" t="s">
        <v>0</v>
      </c>
      <c r="AB617" s="15" t="s">
        <v>0</v>
      </c>
      <c r="AC617" s="15" t="s">
        <v>0</v>
      </c>
      <c r="AD617" s="14">
        <v>-0.10081110267778304</v>
      </c>
      <c r="AE617" s="15" t="s">
        <v>0</v>
      </c>
      <c r="AF617" s="15" t="s">
        <v>0</v>
      </c>
      <c r="AG617" s="15" t="s">
        <v>0</v>
      </c>
      <c r="AH617" s="15" t="s">
        <v>0</v>
      </c>
      <c r="AI617" s="15" t="s">
        <v>0</v>
      </c>
      <c r="AJ617" s="14">
        <v>0.10084526141354389</v>
      </c>
      <c r="AK617" s="15" t="s">
        <v>0</v>
      </c>
      <c r="AL617" s="15" t="s">
        <v>0</v>
      </c>
      <c r="AM617" s="15" t="s">
        <v>0</v>
      </c>
      <c r="AN617" s="15" t="s">
        <v>0</v>
      </c>
      <c r="AO617" s="15" t="s">
        <v>0</v>
      </c>
      <c r="AP617" s="15" t="s">
        <v>0</v>
      </c>
      <c r="AQ617" s="15" t="s">
        <v>0</v>
      </c>
      <c r="AR617" s="15" t="s">
        <v>0</v>
      </c>
      <c r="AS617" s="15" t="s">
        <v>0</v>
      </c>
      <c r="AT617" s="15" t="s">
        <v>0</v>
      </c>
      <c r="AU617" s="15" t="s">
        <v>0</v>
      </c>
      <c r="AV617" s="14">
        <v>-0.1043927089829416</v>
      </c>
      <c r="AW617" s="22" t="s">
        <v>0</v>
      </c>
      <c r="AX617" s="28" t="s">
        <v>0</v>
      </c>
    </row>
    <row r="618" spans="1:50" s="1" customFormat="1" ht="15" customHeight="1" x14ac:dyDescent="0.7">
      <c r="A618" s="13" t="s">
        <v>264</v>
      </c>
      <c r="B618" s="14">
        <v>0.2353124444641965</v>
      </c>
      <c r="C618" s="15" t="s">
        <v>0</v>
      </c>
      <c r="D618" s="14">
        <v>0.83739596534178051</v>
      </c>
      <c r="E618" s="14">
        <v>0.13274538970946412</v>
      </c>
      <c r="F618" s="15" t="s">
        <v>0</v>
      </c>
      <c r="G618" s="15" t="s">
        <v>0</v>
      </c>
      <c r="H618" s="15" t="s">
        <v>0</v>
      </c>
      <c r="I618" s="15" t="s">
        <v>0</v>
      </c>
      <c r="J618" s="14">
        <v>-0.1226549933426842</v>
      </c>
      <c r="K618" s="15" t="s">
        <v>0</v>
      </c>
      <c r="L618" s="15" t="s">
        <v>0</v>
      </c>
      <c r="M618" s="14">
        <v>-0.25746763735012551</v>
      </c>
      <c r="N618" s="15" t="s">
        <v>0</v>
      </c>
      <c r="O618" s="15" t="s">
        <v>0</v>
      </c>
      <c r="P618" s="14">
        <v>0.14435240864711968</v>
      </c>
      <c r="Q618" s="14">
        <v>-0.12507771470269055</v>
      </c>
      <c r="R618" s="15" t="s">
        <v>0</v>
      </c>
      <c r="S618" s="15" t="s">
        <v>0</v>
      </c>
      <c r="T618" s="15" t="s">
        <v>0</v>
      </c>
      <c r="U618" s="15" t="s">
        <v>0</v>
      </c>
      <c r="V618" s="15" t="s">
        <v>0</v>
      </c>
      <c r="W618" s="15" t="s">
        <v>0</v>
      </c>
      <c r="X618" s="15" t="s">
        <v>0</v>
      </c>
      <c r="Y618" s="15" t="s">
        <v>0</v>
      </c>
      <c r="Z618" s="15" t="s">
        <v>0</v>
      </c>
      <c r="AA618" s="15" t="s">
        <v>0</v>
      </c>
      <c r="AB618" s="15" t="s">
        <v>0</v>
      </c>
      <c r="AC618" s="15" t="s">
        <v>0</v>
      </c>
      <c r="AD618" s="15" t="s">
        <v>0</v>
      </c>
      <c r="AE618" s="15" t="s">
        <v>0</v>
      </c>
      <c r="AF618" s="15" t="s">
        <v>0</v>
      </c>
      <c r="AG618" s="15" t="s">
        <v>0</v>
      </c>
      <c r="AH618" s="15" t="s">
        <v>0</v>
      </c>
      <c r="AI618" s="15" t="s">
        <v>0</v>
      </c>
      <c r="AJ618" s="15" t="s">
        <v>0</v>
      </c>
      <c r="AK618" s="15" t="s">
        <v>0</v>
      </c>
      <c r="AL618" s="15" t="s">
        <v>0</v>
      </c>
      <c r="AM618" s="15" t="s">
        <v>0</v>
      </c>
      <c r="AN618" s="15" t="s">
        <v>0</v>
      </c>
      <c r="AO618" s="15" t="s">
        <v>0</v>
      </c>
      <c r="AP618" s="15" t="s">
        <v>0</v>
      </c>
      <c r="AQ618" s="15" t="s">
        <v>0</v>
      </c>
      <c r="AR618" s="15" t="s">
        <v>0</v>
      </c>
      <c r="AS618" s="15" t="s">
        <v>0</v>
      </c>
      <c r="AT618" s="15" t="s">
        <v>0</v>
      </c>
      <c r="AU618" s="15" t="s">
        <v>0</v>
      </c>
      <c r="AV618" s="15" t="s">
        <v>0</v>
      </c>
      <c r="AW618" s="22" t="s">
        <v>0</v>
      </c>
      <c r="AX618" s="28" t="s">
        <v>0</v>
      </c>
    </row>
    <row r="619" spans="1:50" s="1" customFormat="1" ht="15" customHeight="1" x14ac:dyDescent="0.7">
      <c r="A619" s="13" t="s">
        <v>850</v>
      </c>
      <c r="B619" s="15" t="s">
        <v>0</v>
      </c>
      <c r="C619" s="15" t="s">
        <v>0</v>
      </c>
      <c r="D619" s="14">
        <v>0.83381465299318258</v>
      </c>
      <c r="E619" s="14">
        <v>0.21799525526168298</v>
      </c>
      <c r="F619" s="15" t="s">
        <v>0</v>
      </c>
      <c r="G619" s="15" t="s">
        <v>0</v>
      </c>
      <c r="H619" s="15" t="s">
        <v>0</v>
      </c>
      <c r="I619" s="15" t="s">
        <v>0</v>
      </c>
      <c r="J619" s="14">
        <v>-0.13999805906338567</v>
      </c>
      <c r="K619" s="15" t="s">
        <v>0</v>
      </c>
      <c r="L619" s="15" t="s">
        <v>0</v>
      </c>
      <c r="M619" s="14">
        <v>-0.22749493872745735</v>
      </c>
      <c r="N619" s="15" t="s">
        <v>0</v>
      </c>
      <c r="O619" s="15" t="s">
        <v>0</v>
      </c>
      <c r="P619" s="15" t="s">
        <v>0</v>
      </c>
      <c r="Q619" s="15" t="s">
        <v>0</v>
      </c>
      <c r="R619" s="15" t="s">
        <v>0</v>
      </c>
      <c r="S619" s="15" t="s">
        <v>0</v>
      </c>
      <c r="T619" s="15" t="s">
        <v>0</v>
      </c>
      <c r="U619" s="15" t="s">
        <v>0</v>
      </c>
      <c r="V619" s="15" t="s">
        <v>0</v>
      </c>
      <c r="W619" s="15" t="s">
        <v>0</v>
      </c>
      <c r="X619" s="15" t="s">
        <v>0</v>
      </c>
      <c r="Y619" s="15" t="s">
        <v>0</v>
      </c>
      <c r="Z619" s="14">
        <v>-0.19997864044811386</v>
      </c>
      <c r="AA619" s="15" t="s">
        <v>0</v>
      </c>
      <c r="AB619" s="15" t="s">
        <v>0</v>
      </c>
      <c r="AC619" s="15" t="s">
        <v>0</v>
      </c>
      <c r="AD619" s="15" t="s">
        <v>0</v>
      </c>
      <c r="AE619" s="15" t="s">
        <v>0</v>
      </c>
      <c r="AF619" s="15" t="s">
        <v>0</v>
      </c>
      <c r="AG619" s="15" t="s">
        <v>0</v>
      </c>
      <c r="AH619" s="15" t="s">
        <v>0</v>
      </c>
      <c r="AI619" s="15" t="s">
        <v>0</v>
      </c>
      <c r="AJ619" s="15" t="s">
        <v>0</v>
      </c>
      <c r="AK619" s="15" t="s">
        <v>0</v>
      </c>
      <c r="AL619" s="15" t="s">
        <v>0</v>
      </c>
      <c r="AM619" s="15" t="s">
        <v>0</v>
      </c>
      <c r="AN619" s="15" t="s">
        <v>0</v>
      </c>
      <c r="AO619" s="15" t="s">
        <v>0</v>
      </c>
      <c r="AP619" s="15" t="s">
        <v>0</v>
      </c>
      <c r="AQ619" s="15" t="s">
        <v>0</v>
      </c>
      <c r="AR619" s="15" t="s">
        <v>0</v>
      </c>
      <c r="AS619" s="15" t="s">
        <v>0</v>
      </c>
      <c r="AT619" s="15" t="s">
        <v>0</v>
      </c>
      <c r="AU619" s="15" t="s">
        <v>0</v>
      </c>
      <c r="AV619" s="15" t="s">
        <v>0</v>
      </c>
      <c r="AW619" s="22" t="s">
        <v>0</v>
      </c>
      <c r="AX619" s="29">
        <v>-0.1151230926089757</v>
      </c>
    </row>
    <row r="620" spans="1:50" s="1" customFormat="1" ht="15" customHeight="1" x14ac:dyDescent="0.7">
      <c r="A620" s="13" t="s">
        <v>856</v>
      </c>
      <c r="B620" s="14">
        <v>0.14412389521349156</v>
      </c>
      <c r="C620" s="15" t="s">
        <v>0</v>
      </c>
      <c r="D620" s="14">
        <v>0.83131569098701374</v>
      </c>
      <c r="E620" s="15" t="s">
        <v>0</v>
      </c>
      <c r="F620" s="15" t="s">
        <v>0</v>
      </c>
      <c r="G620" s="14">
        <v>-0.12241925445325112</v>
      </c>
      <c r="H620" s="14">
        <v>0.16234079645761043</v>
      </c>
      <c r="I620" s="15" t="s">
        <v>0</v>
      </c>
      <c r="J620" s="15" t="s">
        <v>0</v>
      </c>
      <c r="K620" s="15" t="s">
        <v>0</v>
      </c>
      <c r="L620" s="14">
        <v>-0.10279443290654365</v>
      </c>
      <c r="M620" s="14">
        <v>0.27541429075501883</v>
      </c>
      <c r="N620" s="15" t="s">
        <v>0</v>
      </c>
      <c r="O620" s="14">
        <v>0.14416939729906172</v>
      </c>
      <c r="P620" s="14">
        <v>0.14882227946697454</v>
      </c>
      <c r="Q620" s="15" t="s">
        <v>0</v>
      </c>
      <c r="R620" s="15" t="s">
        <v>0</v>
      </c>
      <c r="S620" s="15" t="s">
        <v>0</v>
      </c>
      <c r="T620" s="15" t="s">
        <v>0</v>
      </c>
      <c r="U620" s="15" t="s">
        <v>0</v>
      </c>
      <c r="V620" s="15" t="s">
        <v>0</v>
      </c>
      <c r="W620" s="15" t="s">
        <v>0</v>
      </c>
      <c r="X620" s="15" t="s">
        <v>0</v>
      </c>
      <c r="Y620" s="15" t="s">
        <v>0</v>
      </c>
      <c r="Z620" s="15" t="s">
        <v>0</v>
      </c>
      <c r="AA620" s="15" t="s">
        <v>0</v>
      </c>
      <c r="AB620" s="15" t="s">
        <v>0</v>
      </c>
      <c r="AC620" s="15" t="s">
        <v>0</v>
      </c>
      <c r="AD620" s="15" t="s">
        <v>0</v>
      </c>
      <c r="AE620" s="15" t="s">
        <v>0</v>
      </c>
      <c r="AF620" s="15" t="s">
        <v>0</v>
      </c>
      <c r="AG620" s="15" t="s">
        <v>0</v>
      </c>
      <c r="AH620" s="15" t="s">
        <v>0</v>
      </c>
      <c r="AI620" s="15" t="s">
        <v>0</v>
      </c>
      <c r="AJ620" s="15" t="s">
        <v>0</v>
      </c>
      <c r="AK620" s="15" t="s">
        <v>0</v>
      </c>
      <c r="AL620" s="15" t="s">
        <v>0</v>
      </c>
      <c r="AM620" s="15" t="s">
        <v>0</v>
      </c>
      <c r="AN620" s="15" t="s">
        <v>0</v>
      </c>
      <c r="AO620" s="15" t="s">
        <v>0</v>
      </c>
      <c r="AP620" s="15" t="s">
        <v>0</v>
      </c>
      <c r="AQ620" s="15" t="s">
        <v>0</v>
      </c>
      <c r="AR620" s="15" t="s">
        <v>0</v>
      </c>
      <c r="AS620" s="15" t="s">
        <v>0</v>
      </c>
      <c r="AT620" s="15" t="s">
        <v>0</v>
      </c>
      <c r="AU620" s="15" t="s">
        <v>0</v>
      </c>
      <c r="AV620" s="15" t="s">
        <v>0</v>
      </c>
      <c r="AW620" s="22" t="s">
        <v>0</v>
      </c>
      <c r="AX620" s="28" t="s">
        <v>0</v>
      </c>
    </row>
    <row r="621" spans="1:50" s="1" customFormat="1" ht="15" customHeight="1" x14ac:dyDescent="0.7">
      <c r="A621" s="13" t="s">
        <v>853</v>
      </c>
      <c r="B621" s="14">
        <v>-0.17075567004254558</v>
      </c>
      <c r="C621" s="14">
        <v>-0.23421352394514858</v>
      </c>
      <c r="D621" s="14">
        <v>0.82519834001076087</v>
      </c>
      <c r="E621" s="15" t="s">
        <v>0</v>
      </c>
      <c r="F621" s="15" t="s">
        <v>0</v>
      </c>
      <c r="G621" s="14">
        <v>-0.18448032500472322</v>
      </c>
      <c r="H621" s="15" t="s">
        <v>0</v>
      </c>
      <c r="I621" s="15" t="s">
        <v>0</v>
      </c>
      <c r="J621" s="15" t="s">
        <v>0</v>
      </c>
      <c r="K621" s="15" t="s">
        <v>0</v>
      </c>
      <c r="L621" s="15" t="s">
        <v>0</v>
      </c>
      <c r="M621" s="15" t="s">
        <v>0</v>
      </c>
      <c r="N621" s="15" t="s">
        <v>0</v>
      </c>
      <c r="O621" s="15" t="s">
        <v>0</v>
      </c>
      <c r="P621" s="15" t="s">
        <v>0</v>
      </c>
      <c r="Q621" s="15" t="s">
        <v>0</v>
      </c>
      <c r="R621" s="14">
        <v>-0.18507012519883301</v>
      </c>
      <c r="S621" s="15" t="s">
        <v>0</v>
      </c>
      <c r="T621" s="15" t="s">
        <v>0</v>
      </c>
      <c r="U621" s="15" t="s">
        <v>0</v>
      </c>
      <c r="V621" s="15" t="s">
        <v>0</v>
      </c>
      <c r="W621" s="15" t="s">
        <v>0</v>
      </c>
      <c r="X621" s="15" t="s">
        <v>0</v>
      </c>
      <c r="Y621" s="15" t="s">
        <v>0</v>
      </c>
      <c r="Z621" s="15" t="s">
        <v>0</v>
      </c>
      <c r="AA621" s="15" t="s">
        <v>0</v>
      </c>
      <c r="AB621" s="15" t="s">
        <v>0</v>
      </c>
      <c r="AC621" s="15" t="s">
        <v>0</v>
      </c>
      <c r="AD621" s="15" t="s">
        <v>0</v>
      </c>
      <c r="AE621" s="15" t="s">
        <v>0</v>
      </c>
      <c r="AF621" s="15" t="s">
        <v>0</v>
      </c>
      <c r="AG621" s="15" t="s">
        <v>0</v>
      </c>
      <c r="AH621" s="15" t="s">
        <v>0</v>
      </c>
      <c r="AI621" s="14">
        <v>0.10586564605786099</v>
      </c>
      <c r="AJ621" s="15" t="s">
        <v>0</v>
      </c>
      <c r="AK621" s="15" t="s">
        <v>0</v>
      </c>
      <c r="AL621" s="14">
        <v>-0.12041775361788463</v>
      </c>
      <c r="AM621" s="15" t="s">
        <v>0</v>
      </c>
      <c r="AN621" s="15" t="s">
        <v>0</v>
      </c>
      <c r="AO621" s="15" t="s">
        <v>0</v>
      </c>
      <c r="AP621" s="15" t="s">
        <v>0</v>
      </c>
      <c r="AQ621" s="15" t="s">
        <v>0</v>
      </c>
      <c r="AR621" s="15" t="s">
        <v>0</v>
      </c>
      <c r="AS621" s="15" t="s">
        <v>0</v>
      </c>
      <c r="AT621" s="15" t="s">
        <v>0</v>
      </c>
      <c r="AU621" s="15" t="s">
        <v>0</v>
      </c>
      <c r="AV621" s="15" t="s">
        <v>0</v>
      </c>
      <c r="AW621" s="22" t="s">
        <v>0</v>
      </c>
      <c r="AX621" s="28" t="s">
        <v>0</v>
      </c>
    </row>
    <row r="622" spans="1:50" s="1" customFormat="1" ht="15" customHeight="1" x14ac:dyDescent="0.7">
      <c r="A622" s="13" t="s">
        <v>857</v>
      </c>
      <c r="B622" s="14">
        <v>0.36473870853335316</v>
      </c>
      <c r="C622" s="15" t="s">
        <v>0</v>
      </c>
      <c r="D622" s="14">
        <v>0.81092245150246201</v>
      </c>
      <c r="E622" s="14">
        <v>0.12626993394369979</v>
      </c>
      <c r="F622" s="15" t="s">
        <v>0</v>
      </c>
      <c r="G622" s="15" t="s">
        <v>0</v>
      </c>
      <c r="H622" s="15" t="s">
        <v>0</v>
      </c>
      <c r="I622" s="15" t="s">
        <v>0</v>
      </c>
      <c r="J622" s="15" t="s">
        <v>0</v>
      </c>
      <c r="K622" s="14">
        <v>-0.11573032547477616</v>
      </c>
      <c r="L622" s="15" t="s">
        <v>0</v>
      </c>
      <c r="M622" s="15" t="s">
        <v>0</v>
      </c>
      <c r="N622" s="15" t="s">
        <v>0</v>
      </c>
      <c r="O622" s="15" t="s">
        <v>0</v>
      </c>
      <c r="P622" s="15" t="s">
        <v>0</v>
      </c>
      <c r="Q622" s="15" t="s">
        <v>0</v>
      </c>
      <c r="R622" s="15" t="s">
        <v>0</v>
      </c>
      <c r="S622" s="15" t="s">
        <v>0</v>
      </c>
      <c r="T622" s="15" t="s">
        <v>0</v>
      </c>
      <c r="U622" s="15" t="s">
        <v>0</v>
      </c>
      <c r="V622" s="15" t="s">
        <v>0</v>
      </c>
      <c r="W622" s="14">
        <v>0.13063488939238255</v>
      </c>
      <c r="X622" s="15" t="s">
        <v>0</v>
      </c>
      <c r="Y622" s="15" t="s">
        <v>0</v>
      </c>
      <c r="Z622" s="15" t="s">
        <v>0</v>
      </c>
      <c r="AA622" s="15" t="s">
        <v>0</v>
      </c>
      <c r="AB622" s="15" t="s">
        <v>0</v>
      </c>
      <c r="AC622" s="15" t="s">
        <v>0</v>
      </c>
      <c r="AD622" s="15" t="s">
        <v>0</v>
      </c>
      <c r="AE622" s="15" t="s">
        <v>0</v>
      </c>
      <c r="AF622" s="15" t="s">
        <v>0</v>
      </c>
      <c r="AG622" s="15" t="s">
        <v>0</v>
      </c>
      <c r="AH622" s="15" t="s">
        <v>0</v>
      </c>
      <c r="AI622" s="15" t="s">
        <v>0</v>
      </c>
      <c r="AJ622" s="15" t="s">
        <v>0</v>
      </c>
      <c r="AK622" s="15" t="s">
        <v>0</v>
      </c>
      <c r="AL622" s="15" t="s">
        <v>0</v>
      </c>
      <c r="AM622" s="15" t="s">
        <v>0</v>
      </c>
      <c r="AN622" s="15" t="s">
        <v>0</v>
      </c>
      <c r="AO622" s="15" t="s">
        <v>0</v>
      </c>
      <c r="AP622" s="15" t="s">
        <v>0</v>
      </c>
      <c r="AQ622" s="15" t="s">
        <v>0</v>
      </c>
      <c r="AR622" s="15" t="s">
        <v>0</v>
      </c>
      <c r="AS622" s="15" t="s">
        <v>0</v>
      </c>
      <c r="AT622" s="15" t="s">
        <v>0</v>
      </c>
      <c r="AU622" s="15" t="s">
        <v>0</v>
      </c>
      <c r="AV622" s="15" t="s">
        <v>0</v>
      </c>
      <c r="AW622" s="22" t="s">
        <v>0</v>
      </c>
      <c r="AX622" s="28" t="s">
        <v>0</v>
      </c>
    </row>
    <row r="623" spans="1:50" s="1" customFormat="1" ht="15" customHeight="1" x14ac:dyDescent="0.7">
      <c r="A623" s="13" t="s">
        <v>854</v>
      </c>
      <c r="B623" s="14">
        <v>0.32983176300723088</v>
      </c>
      <c r="C623" s="15" t="s">
        <v>0</v>
      </c>
      <c r="D623" s="14">
        <v>0.80767448499681782</v>
      </c>
      <c r="E623" s="14">
        <v>0.11588361858014475</v>
      </c>
      <c r="F623" s="14">
        <v>0.10683733418589135</v>
      </c>
      <c r="G623" s="15" t="s">
        <v>0</v>
      </c>
      <c r="H623" s="15" t="s">
        <v>0</v>
      </c>
      <c r="I623" s="15" t="s">
        <v>0</v>
      </c>
      <c r="J623" s="14">
        <v>-0.12339317862975462</v>
      </c>
      <c r="K623" s="15" t="s">
        <v>0</v>
      </c>
      <c r="L623" s="15" t="s">
        <v>0</v>
      </c>
      <c r="M623" s="14">
        <v>-0.22517203777074096</v>
      </c>
      <c r="N623" s="14">
        <v>-0.11539157847431611</v>
      </c>
      <c r="O623" s="15" t="s">
        <v>0</v>
      </c>
      <c r="P623" s="15" t="s">
        <v>0</v>
      </c>
      <c r="Q623" s="15" t="s">
        <v>0</v>
      </c>
      <c r="R623" s="15" t="s">
        <v>0</v>
      </c>
      <c r="S623" s="15" t="s">
        <v>0</v>
      </c>
      <c r="T623" s="15" t="s">
        <v>0</v>
      </c>
      <c r="U623" s="15" t="s">
        <v>0</v>
      </c>
      <c r="V623" s="15" t="s">
        <v>0</v>
      </c>
      <c r="W623" s="15" t="s">
        <v>0</v>
      </c>
      <c r="X623" s="15" t="s">
        <v>0</v>
      </c>
      <c r="Y623" s="15" t="s">
        <v>0</v>
      </c>
      <c r="Z623" s="15" t="s">
        <v>0</v>
      </c>
      <c r="AA623" s="15" t="s">
        <v>0</v>
      </c>
      <c r="AB623" s="15" t="s">
        <v>0</v>
      </c>
      <c r="AC623" s="15" t="s">
        <v>0</v>
      </c>
      <c r="AD623" s="15" t="s">
        <v>0</v>
      </c>
      <c r="AE623" s="15" t="s">
        <v>0</v>
      </c>
      <c r="AF623" s="15" t="s">
        <v>0</v>
      </c>
      <c r="AG623" s="15" t="s">
        <v>0</v>
      </c>
      <c r="AH623" s="15" t="s">
        <v>0</v>
      </c>
      <c r="AI623" s="15" t="s">
        <v>0</v>
      </c>
      <c r="AJ623" s="15" t="s">
        <v>0</v>
      </c>
      <c r="AK623" s="15" t="s">
        <v>0</v>
      </c>
      <c r="AL623" s="14">
        <v>0.1311707335360455</v>
      </c>
      <c r="AM623" s="15" t="s">
        <v>0</v>
      </c>
      <c r="AN623" s="15" t="s">
        <v>0</v>
      </c>
      <c r="AO623" s="15" t="s">
        <v>0</v>
      </c>
      <c r="AP623" s="15" t="s">
        <v>0</v>
      </c>
      <c r="AQ623" s="15" t="s">
        <v>0</v>
      </c>
      <c r="AR623" s="15" t="s">
        <v>0</v>
      </c>
      <c r="AS623" s="15" t="s">
        <v>0</v>
      </c>
      <c r="AT623" s="15" t="s">
        <v>0</v>
      </c>
      <c r="AU623" s="15" t="s">
        <v>0</v>
      </c>
      <c r="AV623" s="14">
        <v>0.10176272562407393</v>
      </c>
      <c r="AW623" s="22" t="s">
        <v>0</v>
      </c>
      <c r="AX623" s="28" t="s">
        <v>0</v>
      </c>
    </row>
    <row r="624" spans="1:50" s="1" customFormat="1" ht="15" customHeight="1" x14ac:dyDescent="0.7">
      <c r="A624" s="13" t="s">
        <v>267</v>
      </c>
      <c r="B624" s="14">
        <v>0.34433019523704372</v>
      </c>
      <c r="C624" s="15" t="s">
        <v>0</v>
      </c>
      <c r="D624" s="14">
        <v>0.80433013324727898</v>
      </c>
      <c r="E624" s="14">
        <v>0.13951248413406259</v>
      </c>
      <c r="F624" s="15" t="s">
        <v>0</v>
      </c>
      <c r="G624" s="15" t="s">
        <v>0</v>
      </c>
      <c r="H624" s="15" t="s">
        <v>0</v>
      </c>
      <c r="I624" s="15" t="s">
        <v>0</v>
      </c>
      <c r="J624" s="14">
        <v>-0.10578981420334954</v>
      </c>
      <c r="K624" s="15" t="s">
        <v>0</v>
      </c>
      <c r="L624" s="15" t="s">
        <v>0</v>
      </c>
      <c r="M624" s="14">
        <v>-0.2135720464263412</v>
      </c>
      <c r="N624" s="15" t="s">
        <v>0</v>
      </c>
      <c r="O624" s="15" t="s">
        <v>0</v>
      </c>
      <c r="P624" s="14">
        <v>0.1464741577224728</v>
      </c>
      <c r="Q624" s="14">
        <v>-0.15492510022766723</v>
      </c>
      <c r="R624" s="15" t="s">
        <v>0</v>
      </c>
      <c r="S624" s="15" t="s">
        <v>0</v>
      </c>
      <c r="T624" s="15" t="s">
        <v>0</v>
      </c>
      <c r="U624" s="15" t="s">
        <v>0</v>
      </c>
      <c r="V624" s="15" t="s">
        <v>0</v>
      </c>
      <c r="W624" s="15" t="s">
        <v>0</v>
      </c>
      <c r="X624" s="15" t="s">
        <v>0</v>
      </c>
      <c r="Y624" s="15" t="s">
        <v>0</v>
      </c>
      <c r="Z624" s="15" t="s">
        <v>0</v>
      </c>
      <c r="AA624" s="15" t="s">
        <v>0</v>
      </c>
      <c r="AB624" s="15" t="s">
        <v>0</v>
      </c>
      <c r="AC624" s="15" t="s">
        <v>0</v>
      </c>
      <c r="AD624" s="15" t="s">
        <v>0</v>
      </c>
      <c r="AE624" s="15" t="s">
        <v>0</v>
      </c>
      <c r="AF624" s="15" t="s">
        <v>0</v>
      </c>
      <c r="AG624" s="15" t="s">
        <v>0</v>
      </c>
      <c r="AH624" s="15" t="s">
        <v>0</v>
      </c>
      <c r="AI624" s="15" t="s">
        <v>0</v>
      </c>
      <c r="AJ624" s="15" t="s">
        <v>0</v>
      </c>
      <c r="AK624" s="15" t="s">
        <v>0</v>
      </c>
      <c r="AL624" s="15" t="s">
        <v>0</v>
      </c>
      <c r="AM624" s="15" t="s">
        <v>0</v>
      </c>
      <c r="AN624" s="15" t="s">
        <v>0</v>
      </c>
      <c r="AO624" s="15" t="s">
        <v>0</v>
      </c>
      <c r="AP624" s="15" t="s">
        <v>0</v>
      </c>
      <c r="AQ624" s="15" t="s">
        <v>0</v>
      </c>
      <c r="AR624" s="15" t="s">
        <v>0</v>
      </c>
      <c r="AS624" s="15" t="s">
        <v>0</v>
      </c>
      <c r="AT624" s="15" t="s">
        <v>0</v>
      </c>
      <c r="AU624" s="15" t="s">
        <v>0</v>
      </c>
      <c r="AV624" s="15" t="s">
        <v>0</v>
      </c>
      <c r="AW624" s="22" t="s">
        <v>0</v>
      </c>
      <c r="AX624" s="28" t="s">
        <v>0</v>
      </c>
    </row>
    <row r="625" spans="1:50" s="1" customFormat="1" ht="15" customHeight="1" x14ac:dyDescent="0.7">
      <c r="A625" s="13" t="s">
        <v>265</v>
      </c>
      <c r="B625" s="15" t="s">
        <v>0</v>
      </c>
      <c r="C625" s="15" t="s">
        <v>0</v>
      </c>
      <c r="D625" s="14">
        <v>0.79711937539942268</v>
      </c>
      <c r="E625" s="14">
        <v>-0.13546660352122739</v>
      </c>
      <c r="F625" s="14">
        <v>0.18039206497793892</v>
      </c>
      <c r="G625" s="15" t="s">
        <v>0</v>
      </c>
      <c r="H625" s="15" t="s">
        <v>0</v>
      </c>
      <c r="I625" s="15" t="s">
        <v>0</v>
      </c>
      <c r="J625" s="14">
        <v>-0.14089177689147725</v>
      </c>
      <c r="K625" s="14">
        <v>-0.16109547657888398</v>
      </c>
      <c r="L625" s="15" t="s">
        <v>0</v>
      </c>
      <c r="M625" s="15" t="s">
        <v>0</v>
      </c>
      <c r="N625" s="15" t="s">
        <v>0</v>
      </c>
      <c r="O625" s="15" t="s">
        <v>0</v>
      </c>
      <c r="P625" s="15" t="s">
        <v>0</v>
      </c>
      <c r="Q625" s="14">
        <v>-0.11283116990629076</v>
      </c>
      <c r="R625" s="15" t="s">
        <v>0</v>
      </c>
      <c r="S625" s="15" t="s">
        <v>0</v>
      </c>
      <c r="T625" s="15" t="s">
        <v>0</v>
      </c>
      <c r="U625" s="15" t="s">
        <v>0</v>
      </c>
      <c r="V625" s="15" t="s">
        <v>0</v>
      </c>
      <c r="W625" s="15" t="s">
        <v>0</v>
      </c>
      <c r="X625" s="15" t="s">
        <v>0</v>
      </c>
      <c r="Y625" s="15" t="s">
        <v>0</v>
      </c>
      <c r="Z625" s="15" t="s">
        <v>0</v>
      </c>
      <c r="AA625" s="15" t="s">
        <v>0</v>
      </c>
      <c r="AB625" s="15" t="s">
        <v>0</v>
      </c>
      <c r="AC625" s="15" t="s">
        <v>0</v>
      </c>
      <c r="AD625" s="14">
        <v>0.13209040239975384</v>
      </c>
      <c r="AE625" s="15" t="s">
        <v>0</v>
      </c>
      <c r="AF625" s="15" t="s">
        <v>0</v>
      </c>
      <c r="AG625" s="15" t="s">
        <v>0</v>
      </c>
      <c r="AH625" s="15" t="s">
        <v>0</v>
      </c>
      <c r="AI625" s="15" t="s">
        <v>0</v>
      </c>
      <c r="AJ625" s="15" t="s">
        <v>0</v>
      </c>
      <c r="AK625" s="15" t="s">
        <v>0</v>
      </c>
      <c r="AL625" s="15" t="s">
        <v>0</v>
      </c>
      <c r="AM625" s="14">
        <v>0.14597480761860407</v>
      </c>
      <c r="AN625" s="15" t="s">
        <v>0</v>
      </c>
      <c r="AO625" s="15" t="s">
        <v>0</v>
      </c>
      <c r="AP625" s="15" t="s">
        <v>0</v>
      </c>
      <c r="AQ625" s="14">
        <v>0.1010751005535467</v>
      </c>
      <c r="AR625" s="14">
        <v>0.18214454459488788</v>
      </c>
      <c r="AS625" s="15" t="s">
        <v>0</v>
      </c>
      <c r="AT625" s="15" t="s">
        <v>0</v>
      </c>
      <c r="AU625" s="15" t="s">
        <v>0</v>
      </c>
      <c r="AV625" s="15" t="s">
        <v>0</v>
      </c>
      <c r="AW625" s="23">
        <v>0.1251836175836121</v>
      </c>
      <c r="AX625" s="28" t="s">
        <v>0</v>
      </c>
    </row>
    <row r="626" spans="1:50" s="1" customFormat="1" ht="15" customHeight="1" x14ac:dyDescent="0.7">
      <c r="A626" s="13" t="s">
        <v>859</v>
      </c>
      <c r="B626" s="14">
        <v>0.40822378038872337</v>
      </c>
      <c r="C626" s="15" t="s">
        <v>0</v>
      </c>
      <c r="D626" s="14">
        <v>0.77541315537106348</v>
      </c>
      <c r="E626" s="14">
        <v>0.24629014426686488</v>
      </c>
      <c r="F626" s="15" t="s">
        <v>0</v>
      </c>
      <c r="G626" s="15" t="s">
        <v>0</v>
      </c>
      <c r="H626" s="15" t="s">
        <v>0</v>
      </c>
      <c r="I626" s="14">
        <v>0.10138703905639739</v>
      </c>
      <c r="J626" s="15" t="s">
        <v>0</v>
      </c>
      <c r="K626" s="15" t="s">
        <v>0</v>
      </c>
      <c r="L626" s="15" t="s">
        <v>0</v>
      </c>
      <c r="M626" s="15" t="s">
        <v>0</v>
      </c>
      <c r="N626" s="15" t="s">
        <v>0</v>
      </c>
      <c r="O626" s="15" t="s">
        <v>0</v>
      </c>
      <c r="P626" s="15" t="s">
        <v>0</v>
      </c>
      <c r="Q626" s="15" t="s">
        <v>0</v>
      </c>
      <c r="R626" s="15" t="s">
        <v>0</v>
      </c>
      <c r="S626" s="15" t="s">
        <v>0</v>
      </c>
      <c r="T626" s="15" t="s">
        <v>0</v>
      </c>
      <c r="U626" s="14">
        <v>-0.12669174858224119</v>
      </c>
      <c r="V626" s="15" t="s">
        <v>0</v>
      </c>
      <c r="W626" s="15" t="s">
        <v>0</v>
      </c>
      <c r="X626" s="15" t="s">
        <v>0</v>
      </c>
      <c r="Y626" s="15" t="s">
        <v>0</v>
      </c>
      <c r="Z626" s="15" t="s">
        <v>0</v>
      </c>
      <c r="AA626" s="14">
        <v>0.10341089751055214</v>
      </c>
      <c r="AB626" s="15" t="s">
        <v>0</v>
      </c>
      <c r="AC626" s="14">
        <v>-0.11149311897310324</v>
      </c>
      <c r="AD626" s="15" t="s">
        <v>0</v>
      </c>
      <c r="AE626" s="15" t="s">
        <v>0</v>
      </c>
      <c r="AF626" s="15" t="s">
        <v>0</v>
      </c>
      <c r="AG626" s="15" t="s">
        <v>0</v>
      </c>
      <c r="AH626" s="15" t="s">
        <v>0</v>
      </c>
      <c r="AI626" s="14">
        <v>-0.11744630384746765</v>
      </c>
      <c r="AJ626" s="15" t="s">
        <v>0</v>
      </c>
      <c r="AK626" s="15" t="s">
        <v>0</v>
      </c>
      <c r="AL626" s="15" t="s">
        <v>0</v>
      </c>
      <c r="AM626" s="15" t="s">
        <v>0</v>
      </c>
      <c r="AN626" s="15" t="s">
        <v>0</v>
      </c>
      <c r="AO626" s="15" t="s">
        <v>0</v>
      </c>
      <c r="AP626" s="15" t="s">
        <v>0</v>
      </c>
      <c r="AQ626" s="15" t="s">
        <v>0</v>
      </c>
      <c r="AR626" s="15" t="s">
        <v>0</v>
      </c>
      <c r="AS626" s="15" t="s">
        <v>0</v>
      </c>
      <c r="AT626" s="15" t="s">
        <v>0</v>
      </c>
      <c r="AU626" s="15" t="s">
        <v>0</v>
      </c>
      <c r="AV626" s="15" t="s">
        <v>0</v>
      </c>
      <c r="AW626" s="22" t="s">
        <v>0</v>
      </c>
      <c r="AX626" s="28" t="s">
        <v>0</v>
      </c>
    </row>
    <row r="627" spans="1:50" s="1" customFormat="1" ht="15" customHeight="1" x14ac:dyDescent="0.7">
      <c r="A627" s="13" t="s">
        <v>861</v>
      </c>
      <c r="B627" s="14">
        <v>-0.10675327575407059</v>
      </c>
      <c r="C627" s="15" t="s">
        <v>0</v>
      </c>
      <c r="D627" s="14">
        <v>0.76362690355856455</v>
      </c>
      <c r="E627" s="15" t="s">
        <v>0</v>
      </c>
      <c r="F627" s="14">
        <v>0.11345925503806267</v>
      </c>
      <c r="G627" s="14">
        <v>-0.13064122031085479</v>
      </c>
      <c r="H627" s="15" t="s">
        <v>0</v>
      </c>
      <c r="I627" s="15" t="s">
        <v>0</v>
      </c>
      <c r="J627" s="15" t="s">
        <v>0</v>
      </c>
      <c r="K627" s="14">
        <v>0.10563102792824627</v>
      </c>
      <c r="L627" s="14">
        <v>0.18176726911938298</v>
      </c>
      <c r="M627" s="14">
        <v>0.30955663589552107</v>
      </c>
      <c r="N627" s="15" t="s">
        <v>0</v>
      </c>
      <c r="O627" s="15" t="s">
        <v>0</v>
      </c>
      <c r="P627" s="15" t="s">
        <v>0</v>
      </c>
      <c r="Q627" s="15" t="s">
        <v>0</v>
      </c>
      <c r="R627" s="15" t="s">
        <v>0</v>
      </c>
      <c r="S627" s="14">
        <v>-0.12578860883739618</v>
      </c>
      <c r="T627" s="15" t="s">
        <v>0</v>
      </c>
      <c r="U627" s="15" t="s">
        <v>0</v>
      </c>
      <c r="V627" s="15" t="s">
        <v>0</v>
      </c>
      <c r="W627" s="15" t="s">
        <v>0</v>
      </c>
      <c r="X627" s="14">
        <v>0.11021894236118633</v>
      </c>
      <c r="Y627" s="15" t="s">
        <v>0</v>
      </c>
      <c r="Z627" s="15" t="s">
        <v>0</v>
      </c>
      <c r="AA627" s="15" t="s">
        <v>0</v>
      </c>
      <c r="AB627" s="14">
        <v>-0.12246528991394992</v>
      </c>
      <c r="AC627" s="15" t="s">
        <v>0</v>
      </c>
      <c r="AD627" s="15" t="s">
        <v>0</v>
      </c>
      <c r="AE627" s="15" t="s">
        <v>0</v>
      </c>
      <c r="AF627" s="15" t="s">
        <v>0</v>
      </c>
      <c r="AG627" s="15" t="s">
        <v>0</v>
      </c>
      <c r="AH627" s="14">
        <v>-0.12114874337563929</v>
      </c>
      <c r="AI627" s="14">
        <v>0.17617905307261753</v>
      </c>
      <c r="AJ627" s="15" t="s">
        <v>0</v>
      </c>
      <c r="AK627" s="15" t="s">
        <v>0</v>
      </c>
      <c r="AL627" s="14">
        <v>-0.12278908683094972</v>
      </c>
      <c r="AM627" s="15" t="s">
        <v>0</v>
      </c>
      <c r="AN627" s="15" t="s">
        <v>0</v>
      </c>
      <c r="AO627" s="15" t="s">
        <v>0</v>
      </c>
      <c r="AP627" s="15" t="s">
        <v>0</v>
      </c>
      <c r="AQ627" s="15" t="s">
        <v>0</v>
      </c>
      <c r="AR627" s="15" t="s">
        <v>0</v>
      </c>
      <c r="AS627" s="15" t="s">
        <v>0</v>
      </c>
      <c r="AT627" s="15" t="s">
        <v>0</v>
      </c>
      <c r="AU627" s="14">
        <v>-0.10357862349852771</v>
      </c>
      <c r="AV627" s="15" t="s">
        <v>0</v>
      </c>
      <c r="AW627" s="22" t="s">
        <v>0</v>
      </c>
      <c r="AX627" s="29">
        <v>-0.11508262168718272</v>
      </c>
    </row>
    <row r="628" spans="1:50" s="1" customFormat="1" ht="15" customHeight="1" x14ac:dyDescent="0.7">
      <c r="A628" s="13" t="s">
        <v>862</v>
      </c>
      <c r="B628" s="14">
        <v>-0.25899382252729175</v>
      </c>
      <c r="C628" s="15" t="s">
        <v>0</v>
      </c>
      <c r="D628" s="14">
        <v>0.73921024823467885</v>
      </c>
      <c r="E628" s="15" t="s">
        <v>0</v>
      </c>
      <c r="F628" s="15" t="s">
        <v>0</v>
      </c>
      <c r="G628" s="14">
        <v>-0.2878374151457645</v>
      </c>
      <c r="H628" s="15" t="s">
        <v>0</v>
      </c>
      <c r="I628" s="15" t="s">
        <v>0</v>
      </c>
      <c r="J628" s="15" t="s">
        <v>0</v>
      </c>
      <c r="K628" s="15" t="s">
        <v>0</v>
      </c>
      <c r="L628" s="15" t="s">
        <v>0</v>
      </c>
      <c r="M628" s="14">
        <v>0.1918540085399861</v>
      </c>
      <c r="N628" s="15" t="s">
        <v>0</v>
      </c>
      <c r="O628" s="15" t="s">
        <v>0</v>
      </c>
      <c r="P628" s="15" t="s">
        <v>0</v>
      </c>
      <c r="Q628" s="14">
        <v>0.10624738170427295</v>
      </c>
      <c r="R628" s="14">
        <v>-0.13899700007556182</v>
      </c>
      <c r="S628" s="15" t="s">
        <v>0</v>
      </c>
      <c r="T628" s="14">
        <v>-0.1119524945966711</v>
      </c>
      <c r="U628" s="15" t="s">
        <v>0</v>
      </c>
      <c r="V628" s="14">
        <v>0.17135391107294054</v>
      </c>
      <c r="W628" s="15" t="s">
        <v>0</v>
      </c>
      <c r="X628" s="15" t="s">
        <v>0</v>
      </c>
      <c r="Y628" s="15" t="s">
        <v>0</v>
      </c>
      <c r="Z628" s="14">
        <v>-0.15313596601943874</v>
      </c>
      <c r="AA628" s="15" t="s">
        <v>0</v>
      </c>
      <c r="AB628" s="15" t="s">
        <v>0</v>
      </c>
      <c r="AC628" s="15" t="s">
        <v>0</v>
      </c>
      <c r="AD628" s="15" t="s">
        <v>0</v>
      </c>
      <c r="AE628" s="15" t="s">
        <v>0</v>
      </c>
      <c r="AF628" s="15" t="s">
        <v>0</v>
      </c>
      <c r="AG628" s="14">
        <v>-0.17347564385508146</v>
      </c>
      <c r="AH628" s="15" t="s">
        <v>0</v>
      </c>
      <c r="AI628" s="15" t="s">
        <v>0</v>
      </c>
      <c r="AJ628" s="15" t="s">
        <v>0</v>
      </c>
      <c r="AK628" s="15" t="s">
        <v>0</v>
      </c>
      <c r="AL628" s="15" t="s">
        <v>0</v>
      </c>
      <c r="AM628" s="15" t="s">
        <v>0</v>
      </c>
      <c r="AN628" s="15" t="s">
        <v>0</v>
      </c>
      <c r="AO628" s="15" t="s">
        <v>0</v>
      </c>
      <c r="AP628" s="15" t="s">
        <v>0</v>
      </c>
      <c r="AQ628" s="15" t="s">
        <v>0</v>
      </c>
      <c r="AR628" s="15" t="s">
        <v>0</v>
      </c>
      <c r="AS628" s="15" t="s">
        <v>0</v>
      </c>
      <c r="AT628" s="15" t="s">
        <v>0</v>
      </c>
      <c r="AU628" s="15" t="s">
        <v>0</v>
      </c>
      <c r="AV628" s="15" t="s">
        <v>0</v>
      </c>
      <c r="AW628" s="22" t="s">
        <v>0</v>
      </c>
      <c r="AX628" s="28" t="s">
        <v>0</v>
      </c>
    </row>
    <row r="629" spans="1:50" s="1" customFormat="1" ht="15" customHeight="1" x14ac:dyDescent="0.7">
      <c r="A629" s="13" t="s">
        <v>864</v>
      </c>
      <c r="B629" s="15" t="s">
        <v>0</v>
      </c>
      <c r="C629" s="15" t="s">
        <v>0</v>
      </c>
      <c r="D629" s="14">
        <v>0.73532274091448346</v>
      </c>
      <c r="E629" s="15" t="s">
        <v>0</v>
      </c>
      <c r="F629" s="15" t="s">
        <v>0</v>
      </c>
      <c r="G629" s="15" t="s">
        <v>0</v>
      </c>
      <c r="H629" s="15" t="s">
        <v>0</v>
      </c>
      <c r="I629" s="15" t="s">
        <v>0</v>
      </c>
      <c r="J629" s="15" t="s">
        <v>0</v>
      </c>
      <c r="K629" s="15" t="s">
        <v>0</v>
      </c>
      <c r="L629" s="15" t="s">
        <v>0</v>
      </c>
      <c r="M629" s="14">
        <v>0.58870801875964407</v>
      </c>
      <c r="N629" s="15" t="s">
        <v>0</v>
      </c>
      <c r="O629" s="15" t="s">
        <v>0</v>
      </c>
      <c r="P629" s="15" t="s">
        <v>0</v>
      </c>
      <c r="Q629" s="15" t="s">
        <v>0</v>
      </c>
      <c r="R629" s="15" t="s">
        <v>0</v>
      </c>
      <c r="S629" s="15" t="s">
        <v>0</v>
      </c>
      <c r="T629" s="15" t="s">
        <v>0</v>
      </c>
      <c r="U629" s="15" t="s">
        <v>0</v>
      </c>
      <c r="V629" s="15" t="s">
        <v>0</v>
      </c>
      <c r="W629" s="15" t="s">
        <v>0</v>
      </c>
      <c r="X629" s="15" t="s">
        <v>0</v>
      </c>
      <c r="Y629" s="15" t="s">
        <v>0</v>
      </c>
      <c r="Z629" s="15" t="s">
        <v>0</v>
      </c>
      <c r="AA629" s="15" t="s">
        <v>0</v>
      </c>
      <c r="AB629" s="15" t="s">
        <v>0</v>
      </c>
      <c r="AC629" s="15" t="s">
        <v>0</v>
      </c>
      <c r="AD629" s="15" t="s">
        <v>0</v>
      </c>
      <c r="AE629" s="15" t="s">
        <v>0</v>
      </c>
      <c r="AF629" s="15" t="s">
        <v>0</v>
      </c>
      <c r="AG629" s="15" t="s">
        <v>0</v>
      </c>
      <c r="AH629" s="15" t="s">
        <v>0</v>
      </c>
      <c r="AI629" s="15" t="s">
        <v>0</v>
      </c>
      <c r="AJ629" s="15" t="s">
        <v>0</v>
      </c>
      <c r="AK629" s="15" t="s">
        <v>0</v>
      </c>
      <c r="AL629" s="15" t="s">
        <v>0</v>
      </c>
      <c r="AM629" s="15" t="s">
        <v>0</v>
      </c>
      <c r="AN629" s="15" t="s">
        <v>0</v>
      </c>
      <c r="AO629" s="15" t="s">
        <v>0</v>
      </c>
      <c r="AP629" s="15" t="s">
        <v>0</v>
      </c>
      <c r="AQ629" s="15" t="s">
        <v>0</v>
      </c>
      <c r="AR629" s="15" t="s">
        <v>0</v>
      </c>
      <c r="AS629" s="15" t="s">
        <v>0</v>
      </c>
      <c r="AT629" s="15" t="s">
        <v>0</v>
      </c>
      <c r="AU629" s="15" t="s">
        <v>0</v>
      </c>
      <c r="AV629" s="15" t="s">
        <v>0</v>
      </c>
      <c r="AW629" s="22" t="s">
        <v>0</v>
      </c>
      <c r="AX629" s="28" t="s">
        <v>0</v>
      </c>
    </row>
    <row r="630" spans="1:50" s="1" customFormat="1" ht="15" customHeight="1" x14ac:dyDescent="0.7">
      <c r="A630" s="13" t="s">
        <v>858</v>
      </c>
      <c r="B630" s="15" t="s">
        <v>0</v>
      </c>
      <c r="C630" s="15" t="s">
        <v>0</v>
      </c>
      <c r="D630" s="14">
        <v>0.73448765551660411</v>
      </c>
      <c r="E630" s="14">
        <v>0.10442659608386583</v>
      </c>
      <c r="F630" s="15" t="s">
        <v>0</v>
      </c>
      <c r="G630" s="14">
        <v>-0.11069664891785029</v>
      </c>
      <c r="H630" s="15" t="s">
        <v>0</v>
      </c>
      <c r="I630" s="14">
        <v>-0.14811836084755159</v>
      </c>
      <c r="J630" s="15" t="s">
        <v>0</v>
      </c>
      <c r="K630" s="14">
        <v>0.11954406130167239</v>
      </c>
      <c r="L630" s="15" t="s">
        <v>0</v>
      </c>
      <c r="M630" s="14">
        <v>0.17139452615068212</v>
      </c>
      <c r="N630" s="15" t="s">
        <v>0</v>
      </c>
      <c r="O630" s="14">
        <v>-0.18581704793922843</v>
      </c>
      <c r="P630" s="15" t="s">
        <v>0</v>
      </c>
      <c r="Q630" s="15" t="s">
        <v>0</v>
      </c>
      <c r="R630" s="15" t="s">
        <v>0</v>
      </c>
      <c r="S630" s="15" t="s">
        <v>0</v>
      </c>
      <c r="T630" s="15" t="s">
        <v>0</v>
      </c>
      <c r="U630" s="15" t="s">
        <v>0</v>
      </c>
      <c r="V630" s="14">
        <v>0.20097627212949556</v>
      </c>
      <c r="W630" s="14">
        <v>0.1927422689108714</v>
      </c>
      <c r="X630" s="14">
        <v>-0.10559325498398556</v>
      </c>
      <c r="Y630" s="15" t="s">
        <v>0</v>
      </c>
      <c r="Z630" s="14">
        <v>-0.24285111265539014</v>
      </c>
      <c r="AA630" s="15" t="s">
        <v>0</v>
      </c>
      <c r="AB630" s="15" t="s">
        <v>0</v>
      </c>
      <c r="AC630" s="15" t="s">
        <v>0</v>
      </c>
      <c r="AD630" s="15" t="s">
        <v>0</v>
      </c>
      <c r="AE630" s="15" t="s">
        <v>0</v>
      </c>
      <c r="AF630" s="15" t="s">
        <v>0</v>
      </c>
      <c r="AG630" s="15" t="s">
        <v>0</v>
      </c>
      <c r="AH630" s="14">
        <v>-0.12674902975794497</v>
      </c>
      <c r="AI630" s="14">
        <v>0.14680910103602546</v>
      </c>
      <c r="AJ630" s="15" t="s">
        <v>0</v>
      </c>
      <c r="AK630" s="15" t="s">
        <v>0</v>
      </c>
      <c r="AL630" s="14">
        <v>-0.13831787556893968</v>
      </c>
      <c r="AM630" s="15" t="s">
        <v>0</v>
      </c>
      <c r="AN630" s="15" t="s">
        <v>0</v>
      </c>
      <c r="AO630" s="15" t="s">
        <v>0</v>
      </c>
      <c r="AP630" s="15" t="s">
        <v>0</v>
      </c>
      <c r="AQ630" s="15" t="s">
        <v>0</v>
      </c>
      <c r="AR630" s="15" t="s">
        <v>0</v>
      </c>
      <c r="AS630" s="15" t="s">
        <v>0</v>
      </c>
      <c r="AT630" s="15" t="s">
        <v>0</v>
      </c>
      <c r="AU630" s="14">
        <v>-0.1106163262053277</v>
      </c>
      <c r="AV630" s="15" t="s">
        <v>0</v>
      </c>
      <c r="AW630" s="22" t="s">
        <v>0</v>
      </c>
      <c r="AX630" s="28" t="s">
        <v>0</v>
      </c>
    </row>
    <row r="631" spans="1:50" s="1" customFormat="1" ht="15" customHeight="1" x14ac:dyDescent="0.7">
      <c r="A631" s="13" t="s">
        <v>876</v>
      </c>
      <c r="B631" s="14">
        <v>0.14199176275094944</v>
      </c>
      <c r="C631" s="15" t="s">
        <v>0</v>
      </c>
      <c r="D631" s="14">
        <v>0.72917472302082409</v>
      </c>
      <c r="E631" s="15" t="s">
        <v>0</v>
      </c>
      <c r="F631" s="15" t="s">
        <v>0</v>
      </c>
      <c r="G631" s="15" t="s">
        <v>0</v>
      </c>
      <c r="H631" s="15" t="s">
        <v>0</v>
      </c>
      <c r="I631" s="15" t="s">
        <v>0</v>
      </c>
      <c r="J631" s="14">
        <v>0.1361589853078326</v>
      </c>
      <c r="K631" s="15" t="s">
        <v>0</v>
      </c>
      <c r="L631" s="15" t="s">
        <v>0</v>
      </c>
      <c r="M631" s="14">
        <v>0.23972445444760052</v>
      </c>
      <c r="N631" s="15" t="s">
        <v>0</v>
      </c>
      <c r="O631" s="14">
        <v>0.11644550830694624</v>
      </c>
      <c r="P631" s="15" t="s">
        <v>0</v>
      </c>
      <c r="Q631" s="15" t="s">
        <v>0</v>
      </c>
      <c r="R631" s="15" t="s">
        <v>0</v>
      </c>
      <c r="S631" s="15" t="s">
        <v>0</v>
      </c>
      <c r="T631" s="15" t="s">
        <v>0</v>
      </c>
      <c r="U631" s="15" t="s">
        <v>0</v>
      </c>
      <c r="V631" s="15" t="s">
        <v>0</v>
      </c>
      <c r="W631" s="15" t="s">
        <v>0</v>
      </c>
      <c r="X631" s="15" t="s">
        <v>0</v>
      </c>
      <c r="Y631" s="15" t="s">
        <v>0</v>
      </c>
      <c r="Z631" s="14">
        <v>0.30291943603117205</v>
      </c>
      <c r="AA631" s="15" t="s">
        <v>0</v>
      </c>
      <c r="AB631" s="15" t="s">
        <v>0</v>
      </c>
      <c r="AC631" s="15" t="s">
        <v>0</v>
      </c>
      <c r="AD631" s="15" t="s">
        <v>0</v>
      </c>
      <c r="AE631" s="15" t="s">
        <v>0</v>
      </c>
      <c r="AF631" s="15" t="s">
        <v>0</v>
      </c>
      <c r="AG631" s="15" t="s">
        <v>0</v>
      </c>
      <c r="AH631" s="14">
        <v>0.220517357448581</v>
      </c>
      <c r="AI631" s="15" t="s">
        <v>0</v>
      </c>
      <c r="AJ631" s="15" t="s">
        <v>0</v>
      </c>
      <c r="AK631" s="15" t="s">
        <v>0</v>
      </c>
      <c r="AL631" s="15" t="s">
        <v>0</v>
      </c>
      <c r="AM631" s="14">
        <v>-0.11593478597224274</v>
      </c>
      <c r="AN631" s="14">
        <v>-0.1089748376390733</v>
      </c>
      <c r="AO631" s="15" t="s">
        <v>0</v>
      </c>
      <c r="AP631" s="14">
        <v>0.10252064235800765</v>
      </c>
      <c r="AQ631" s="15" t="s">
        <v>0</v>
      </c>
      <c r="AR631" s="15" t="s">
        <v>0</v>
      </c>
      <c r="AS631" s="15" t="s">
        <v>0</v>
      </c>
      <c r="AT631" s="15" t="s">
        <v>0</v>
      </c>
      <c r="AU631" s="14">
        <v>0.10562164656999957</v>
      </c>
      <c r="AV631" s="14">
        <v>-0.11256215588381406</v>
      </c>
      <c r="AW631" s="22" t="s">
        <v>0</v>
      </c>
      <c r="AX631" s="28" t="s">
        <v>0</v>
      </c>
    </row>
    <row r="632" spans="1:50" s="1" customFormat="1" ht="15" customHeight="1" x14ac:dyDescent="0.7">
      <c r="A632" s="13" t="s">
        <v>866</v>
      </c>
      <c r="B632" s="14">
        <v>-0.19687682644258186</v>
      </c>
      <c r="C632" s="15" t="s">
        <v>0</v>
      </c>
      <c r="D632" s="14">
        <v>0.72836125782405758</v>
      </c>
      <c r="E632" s="14">
        <v>-0.1150261461253116</v>
      </c>
      <c r="F632" s="14">
        <v>-0.14310812616948612</v>
      </c>
      <c r="G632" s="15" t="s">
        <v>0</v>
      </c>
      <c r="H632" s="15" t="s">
        <v>0</v>
      </c>
      <c r="I632" s="14">
        <v>-0.17206541147503673</v>
      </c>
      <c r="J632" s="15" t="s">
        <v>0</v>
      </c>
      <c r="K632" s="15" t="s">
        <v>0</v>
      </c>
      <c r="L632" s="14">
        <v>0.10759709997140736</v>
      </c>
      <c r="M632" s="14">
        <v>0.10679930042261425</v>
      </c>
      <c r="N632" s="15" t="s">
        <v>0</v>
      </c>
      <c r="O632" s="15" t="s">
        <v>0</v>
      </c>
      <c r="P632" s="15" t="s">
        <v>0</v>
      </c>
      <c r="Q632" s="14">
        <v>-0.18406976960652013</v>
      </c>
      <c r="R632" s="14">
        <v>-0.13905343785244215</v>
      </c>
      <c r="S632" s="15" t="s">
        <v>0</v>
      </c>
      <c r="T632" s="15" t="s">
        <v>0</v>
      </c>
      <c r="U632" s="15" t="s">
        <v>0</v>
      </c>
      <c r="V632" s="14">
        <v>0.25799624208749689</v>
      </c>
      <c r="W632" s="15" t="s">
        <v>0</v>
      </c>
      <c r="X632" s="15" t="s">
        <v>0</v>
      </c>
      <c r="Y632" s="15" t="s">
        <v>0</v>
      </c>
      <c r="Z632" s="14">
        <v>-0.25378135573391214</v>
      </c>
      <c r="AA632" s="15" t="s">
        <v>0</v>
      </c>
      <c r="AB632" s="15" t="s">
        <v>0</v>
      </c>
      <c r="AC632" s="15" t="s">
        <v>0</v>
      </c>
      <c r="AD632" s="15" t="s">
        <v>0</v>
      </c>
      <c r="AE632" s="14">
        <v>-0.16435701851792922</v>
      </c>
      <c r="AF632" s="15" t="s">
        <v>0</v>
      </c>
      <c r="AG632" s="15" t="s">
        <v>0</v>
      </c>
      <c r="AH632" s="15" t="s">
        <v>0</v>
      </c>
      <c r="AI632" s="15" t="s">
        <v>0</v>
      </c>
      <c r="AJ632" s="15" t="s">
        <v>0</v>
      </c>
      <c r="AK632" s="15" t="s">
        <v>0</v>
      </c>
      <c r="AL632" s="15" t="s">
        <v>0</v>
      </c>
      <c r="AM632" s="15" t="s">
        <v>0</v>
      </c>
      <c r="AN632" s="15" t="s">
        <v>0</v>
      </c>
      <c r="AO632" s="15" t="s">
        <v>0</v>
      </c>
      <c r="AP632" s="15" t="s">
        <v>0</v>
      </c>
      <c r="AQ632" s="15" t="s">
        <v>0</v>
      </c>
      <c r="AR632" s="15" t="s">
        <v>0</v>
      </c>
      <c r="AS632" s="15" t="s">
        <v>0</v>
      </c>
      <c r="AT632" s="15" t="s">
        <v>0</v>
      </c>
      <c r="AU632" s="15" t="s">
        <v>0</v>
      </c>
      <c r="AV632" s="15" t="s">
        <v>0</v>
      </c>
      <c r="AW632" s="22" t="s">
        <v>0</v>
      </c>
      <c r="AX632" s="28" t="s">
        <v>0</v>
      </c>
    </row>
    <row r="633" spans="1:50" s="1" customFormat="1" ht="15" customHeight="1" x14ac:dyDescent="0.7">
      <c r="A633" s="13" t="s">
        <v>860</v>
      </c>
      <c r="B633" s="15" t="s">
        <v>0</v>
      </c>
      <c r="C633" s="14">
        <v>-0.23286310634570806</v>
      </c>
      <c r="D633" s="14">
        <v>0.72300464220711325</v>
      </c>
      <c r="E633" s="14">
        <v>0.15772821002847112</v>
      </c>
      <c r="F633" s="15" t="s">
        <v>0</v>
      </c>
      <c r="G633" s="15" t="s">
        <v>0</v>
      </c>
      <c r="H633" s="15" t="s">
        <v>0</v>
      </c>
      <c r="I633" s="14">
        <v>-0.17385247203036211</v>
      </c>
      <c r="J633" s="14">
        <v>-0.19355386400036145</v>
      </c>
      <c r="K633" s="15" t="s">
        <v>0</v>
      </c>
      <c r="L633" s="15" t="s">
        <v>0</v>
      </c>
      <c r="M633" s="14">
        <v>-0.32186136392220682</v>
      </c>
      <c r="N633" s="15" t="s">
        <v>0</v>
      </c>
      <c r="O633" s="15" t="s">
        <v>0</v>
      </c>
      <c r="P633" s="15" t="s">
        <v>0</v>
      </c>
      <c r="Q633" s="15" t="s">
        <v>0</v>
      </c>
      <c r="R633" s="15" t="s">
        <v>0</v>
      </c>
      <c r="S633" s="15" t="s">
        <v>0</v>
      </c>
      <c r="T633" s="15" t="s">
        <v>0</v>
      </c>
      <c r="U633" s="15" t="s">
        <v>0</v>
      </c>
      <c r="V633" s="15" t="s">
        <v>0</v>
      </c>
      <c r="W633" s="15" t="s">
        <v>0</v>
      </c>
      <c r="X633" s="14">
        <v>-0.1141357215933725</v>
      </c>
      <c r="Y633" s="14">
        <v>-0.10946690628226273</v>
      </c>
      <c r="Z633" s="14">
        <v>-0.10449169314935036</v>
      </c>
      <c r="AA633" s="15" t="s">
        <v>0</v>
      </c>
      <c r="AB633" s="15" t="s">
        <v>0</v>
      </c>
      <c r="AC633" s="14">
        <v>0.12173222982517146</v>
      </c>
      <c r="AD633" s="15" t="s">
        <v>0</v>
      </c>
      <c r="AE633" s="15" t="s">
        <v>0</v>
      </c>
      <c r="AF633" s="14">
        <v>-0.10620492791119167</v>
      </c>
      <c r="AG633" s="15" t="s">
        <v>0</v>
      </c>
      <c r="AH633" s="15" t="s">
        <v>0</v>
      </c>
      <c r="AI633" s="15" t="s">
        <v>0</v>
      </c>
      <c r="AJ633" s="15" t="s">
        <v>0</v>
      </c>
      <c r="AK633" s="15" t="s">
        <v>0</v>
      </c>
      <c r="AL633" s="15" t="s">
        <v>0</v>
      </c>
      <c r="AM633" s="15" t="s">
        <v>0</v>
      </c>
      <c r="AN633" s="15" t="s">
        <v>0</v>
      </c>
      <c r="AO633" s="15" t="s">
        <v>0</v>
      </c>
      <c r="AP633" s="15" t="s">
        <v>0</v>
      </c>
      <c r="AQ633" s="15" t="s">
        <v>0</v>
      </c>
      <c r="AR633" s="15" t="s">
        <v>0</v>
      </c>
      <c r="AS633" s="14">
        <v>-0.1676203195509603</v>
      </c>
      <c r="AT633" s="15" t="s">
        <v>0</v>
      </c>
      <c r="AU633" s="15" t="s">
        <v>0</v>
      </c>
      <c r="AV633" s="15" t="s">
        <v>0</v>
      </c>
      <c r="AW633" s="23">
        <v>0.10693591207241074</v>
      </c>
      <c r="AX633" s="29">
        <v>-0.11212271767887137</v>
      </c>
    </row>
    <row r="634" spans="1:50" s="1" customFormat="1" ht="15" customHeight="1" x14ac:dyDescent="0.7">
      <c r="A634" s="13" t="s">
        <v>865</v>
      </c>
      <c r="B634" s="14">
        <v>0.4284736390774585</v>
      </c>
      <c r="C634" s="14">
        <v>-0.26551424961168263</v>
      </c>
      <c r="D634" s="14">
        <v>0.71704206364450007</v>
      </c>
      <c r="E634" s="14">
        <v>0.28774142974099909</v>
      </c>
      <c r="F634" s="15" t="s">
        <v>0</v>
      </c>
      <c r="G634" s="15" t="s">
        <v>0</v>
      </c>
      <c r="H634" s="14">
        <v>0.11127872255621639</v>
      </c>
      <c r="I634" s="15" t="s">
        <v>0</v>
      </c>
      <c r="J634" s="15" t="s">
        <v>0</v>
      </c>
      <c r="K634" s="15" t="s">
        <v>0</v>
      </c>
      <c r="L634" s="15" t="s">
        <v>0</v>
      </c>
      <c r="M634" s="15" t="s">
        <v>0</v>
      </c>
      <c r="N634" s="15" t="s">
        <v>0</v>
      </c>
      <c r="O634" s="15" t="s">
        <v>0</v>
      </c>
      <c r="P634" s="15" t="s">
        <v>0</v>
      </c>
      <c r="Q634" s="15" t="s">
        <v>0</v>
      </c>
      <c r="R634" s="15" t="s">
        <v>0</v>
      </c>
      <c r="S634" s="15" t="s">
        <v>0</v>
      </c>
      <c r="T634" s="15" t="s">
        <v>0</v>
      </c>
      <c r="U634" s="14">
        <v>0.1020830145526348</v>
      </c>
      <c r="V634" s="15" t="s">
        <v>0</v>
      </c>
      <c r="W634" s="15" t="s">
        <v>0</v>
      </c>
      <c r="X634" s="15" t="s">
        <v>0</v>
      </c>
      <c r="Y634" s="15" t="s">
        <v>0</v>
      </c>
      <c r="Z634" s="14">
        <v>0.130609330141983</v>
      </c>
      <c r="AA634" s="15" t="s">
        <v>0</v>
      </c>
      <c r="AB634" s="15" t="s">
        <v>0</v>
      </c>
      <c r="AC634" s="15" t="s">
        <v>0</v>
      </c>
      <c r="AD634" s="15" t="s">
        <v>0</v>
      </c>
      <c r="AE634" s="15" t="s">
        <v>0</v>
      </c>
      <c r="AF634" s="15" t="s">
        <v>0</v>
      </c>
      <c r="AG634" s="15" t="s">
        <v>0</v>
      </c>
      <c r="AH634" s="15" t="s">
        <v>0</v>
      </c>
      <c r="AI634" s="15" t="s">
        <v>0</v>
      </c>
      <c r="AJ634" s="15" t="s">
        <v>0</v>
      </c>
      <c r="AK634" s="15" t="s">
        <v>0</v>
      </c>
      <c r="AL634" s="15" t="s">
        <v>0</v>
      </c>
      <c r="AM634" s="15" t="s">
        <v>0</v>
      </c>
      <c r="AN634" s="15" t="s">
        <v>0</v>
      </c>
      <c r="AO634" s="15" t="s">
        <v>0</v>
      </c>
      <c r="AP634" s="15" t="s">
        <v>0</v>
      </c>
      <c r="AQ634" s="15" t="s">
        <v>0</v>
      </c>
      <c r="AR634" s="15" t="s">
        <v>0</v>
      </c>
      <c r="AS634" s="15" t="s">
        <v>0</v>
      </c>
      <c r="AT634" s="15" t="s">
        <v>0</v>
      </c>
      <c r="AU634" s="15" t="s">
        <v>0</v>
      </c>
      <c r="AV634" s="15" t="s">
        <v>0</v>
      </c>
      <c r="AW634" s="22" t="s">
        <v>0</v>
      </c>
      <c r="AX634" s="28" t="s">
        <v>0</v>
      </c>
    </row>
    <row r="635" spans="1:50" s="1" customFormat="1" ht="15" customHeight="1" x14ac:dyDescent="0.7">
      <c r="A635" s="13" t="s">
        <v>871</v>
      </c>
      <c r="B635" s="14">
        <v>0.19176528124597361</v>
      </c>
      <c r="C635" s="15" t="s">
        <v>0</v>
      </c>
      <c r="D635" s="14">
        <v>0.69750422006029011</v>
      </c>
      <c r="E635" s="15" t="s">
        <v>0</v>
      </c>
      <c r="F635" s="14">
        <v>-0.23012475533019372</v>
      </c>
      <c r="G635" s="14">
        <v>0.17917372395869685</v>
      </c>
      <c r="H635" s="15" t="s">
        <v>0</v>
      </c>
      <c r="I635" s="14">
        <v>0.10498325179651166</v>
      </c>
      <c r="J635" s="15" t="s">
        <v>0</v>
      </c>
      <c r="K635" s="15" t="s">
        <v>0</v>
      </c>
      <c r="L635" s="14">
        <v>-0.12825392318468665</v>
      </c>
      <c r="M635" s="15" t="s">
        <v>0</v>
      </c>
      <c r="N635" s="15" t="s">
        <v>0</v>
      </c>
      <c r="O635" s="14">
        <v>-0.17305842714568759</v>
      </c>
      <c r="P635" s="15" t="s">
        <v>0</v>
      </c>
      <c r="Q635" s="15" t="s">
        <v>0</v>
      </c>
      <c r="R635" s="14">
        <v>0.10570494985723936</v>
      </c>
      <c r="S635" s="15" t="s">
        <v>0</v>
      </c>
      <c r="T635" s="15" t="s">
        <v>0</v>
      </c>
      <c r="U635" s="15" t="s">
        <v>0</v>
      </c>
      <c r="V635" s="15" t="s">
        <v>0</v>
      </c>
      <c r="W635" s="15" t="s">
        <v>0</v>
      </c>
      <c r="X635" s="15" t="s">
        <v>0</v>
      </c>
      <c r="Y635" s="15" t="s">
        <v>0</v>
      </c>
      <c r="Z635" s="14">
        <v>0.12504379812528826</v>
      </c>
      <c r="AA635" s="14">
        <v>0.12752108494726785</v>
      </c>
      <c r="AB635" s="15" t="s">
        <v>0</v>
      </c>
      <c r="AC635" s="15" t="s">
        <v>0</v>
      </c>
      <c r="AD635" s="14">
        <v>0.14602842262450949</v>
      </c>
      <c r="AE635" s="15" t="s">
        <v>0</v>
      </c>
      <c r="AF635" s="14">
        <v>0.19355308169079025</v>
      </c>
      <c r="AG635" s="15" t="s">
        <v>0</v>
      </c>
      <c r="AH635" s="14">
        <v>0.10150038001922805</v>
      </c>
      <c r="AI635" s="15" t="s">
        <v>0</v>
      </c>
      <c r="AJ635" s="15" t="s">
        <v>0</v>
      </c>
      <c r="AK635" s="15" t="s">
        <v>0</v>
      </c>
      <c r="AL635" s="15" t="s">
        <v>0</v>
      </c>
      <c r="AM635" s="15" t="s">
        <v>0</v>
      </c>
      <c r="AN635" s="14">
        <v>0.14355269544734642</v>
      </c>
      <c r="AO635" s="15" t="s">
        <v>0</v>
      </c>
      <c r="AP635" s="15" t="s">
        <v>0</v>
      </c>
      <c r="AQ635" s="15" t="s">
        <v>0</v>
      </c>
      <c r="AR635" s="15" t="s">
        <v>0</v>
      </c>
      <c r="AS635" s="14">
        <v>0.10743885316601665</v>
      </c>
      <c r="AT635" s="15" t="s">
        <v>0</v>
      </c>
      <c r="AU635" s="15" t="s">
        <v>0</v>
      </c>
      <c r="AV635" s="15" t="s">
        <v>0</v>
      </c>
      <c r="AW635" s="23">
        <v>0.16902611876731327</v>
      </c>
      <c r="AX635" s="28" t="s">
        <v>0</v>
      </c>
    </row>
    <row r="636" spans="1:50" s="1" customFormat="1" ht="15" customHeight="1" x14ac:dyDescent="0.7">
      <c r="A636" s="13" t="s">
        <v>875</v>
      </c>
      <c r="B636" s="14">
        <v>0.2622653722079385</v>
      </c>
      <c r="C636" s="14">
        <v>0.10433381015984412</v>
      </c>
      <c r="D636" s="14">
        <v>0.69678084809249818</v>
      </c>
      <c r="E636" s="15" t="s">
        <v>0</v>
      </c>
      <c r="F636" s="14">
        <v>0.11232774290582653</v>
      </c>
      <c r="G636" s="14">
        <v>0.16160043475566391</v>
      </c>
      <c r="H636" s="14">
        <v>0.30653458407570783</v>
      </c>
      <c r="I636" s="14">
        <v>0.10328371642979874</v>
      </c>
      <c r="J636" s="14">
        <v>0.18582235117985743</v>
      </c>
      <c r="K636" s="15" t="s">
        <v>0</v>
      </c>
      <c r="L636" s="15" t="s">
        <v>0</v>
      </c>
      <c r="M636" s="14">
        <v>0.14709833900949193</v>
      </c>
      <c r="N636" s="14">
        <v>0.13486757678487007</v>
      </c>
      <c r="O636" s="15" t="s">
        <v>0</v>
      </c>
      <c r="P636" s="14">
        <v>-0.10899973500422266</v>
      </c>
      <c r="Q636" s="15" t="s">
        <v>0</v>
      </c>
      <c r="R636" s="15" t="s">
        <v>0</v>
      </c>
      <c r="S636" s="15" t="s">
        <v>0</v>
      </c>
      <c r="T636" s="15" t="s">
        <v>0</v>
      </c>
      <c r="U636" s="15" t="s">
        <v>0</v>
      </c>
      <c r="V636" s="15" t="s">
        <v>0</v>
      </c>
      <c r="W636" s="15" t="s">
        <v>0</v>
      </c>
      <c r="X636" s="15" t="s">
        <v>0</v>
      </c>
      <c r="Y636" s="15" t="s">
        <v>0</v>
      </c>
      <c r="Z636" s="14">
        <v>0.22587647876591824</v>
      </c>
      <c r="AA636" s="15" t="s">
        <v>0</v>
      </c>
      <c r="AB636" s="15" t="s">
        <v>0</v>
      </c>
      <c r="AC636" s="15" t="s">
        <v>0</v>
      </c>
      <c r="AD636" s="15" t="s">
        <v>0</v>
      </c>
      <c r="AE636" s="15" t="s">
        <v>0</v>
      </c>
      <c r="AF636" s="15" t="s">
        <v>0</v>
      </c>
      <c r="AG636" s="15" t="s">
        <v>0</v>
      </c>
      <c r="AH636" s="15" t="s">
        <v>0</v>
      </c>
      <c r="AI636" s="14">
        <v>-0.17193650362554669</v>
      </c>
      <c r="AJ636" s="15" t="s">
        <v>0</v>
      </c>
      <c r="AK636" s="15" t="s">
        <v>0</v>
      </c>
      <c r="AL636" s="15" t="s">
        <v>0</v>
      </c>
      <c r="AM636" s="15" t="s">
        <v>0</v>
      </c>
      <c r="AN636" s="15" t="s">
        <v>0</v>
      </c>
      <c r="AO636" s="15" t="s">
        <v>0</v>
      </c>
      <c r="AP636" s="15" t="s">
        <v>0</v>
      </c>
      <c r="AQ636" s="15" t="s">
        <v>0</v>
      </c>
      <c r="AR636" s="15" t="s">
        <v>0</v>
      </c>
      <c r="AS636" s="15" t="s">
        <v>0</v>
      </c>
      <c r="AT636" s="14">
        <v>-0.10942130149634564</v>
      </c>
      <c r="AU636" s="15" t="s">
        <v>0</v>
      </c>
      <c r="AV636" s="15" t="s">
        <v>0</v>
      </c>
      <c r="AW636" s="22" t="s">
        <v>0</v>
      </c>
      <c r="AX636" s="28" t="s">
        <v>0</v>
      </c>
    </row>
    <row r="637" spans="1:50" s="1" customFormat="1" ht="15" customHeight="1" x14ac:dyDescent="0.7">
      <c r="A637" s="13" t="s">
        <v>873</v>
      </c>
      <c r="B637" s="14">
        <v>-0.30993085721303032</v>
      </c>
      <c r="C637" s="15" t="s">
        <v>0</v>
      </c>
      <c r="D637" s="14">
        <v>0.69544666141832312</v>
      </c>
      <c r="E637" s="14">
        <v>-0.16056593434808766</v>
      </c>
      <c r="F637" s="14">
        <v>-0.1877794651965522</v>
      </c>
      <c r="G637" s="14">
        <v>0.31897019949748573</v>
      </c>
      <c r="H637" s="15" t="s">
        <v>0</v>
      </c>
      <c r="I637" s="15" t="s">
        <v>0</v>
      </c>
      <c r="J637" s="15" t="s">
        <v>0</v>
      </c>
      <c r="K637" s="15" t="s">
        <v>0</v>
      </c>
      <c r="L637" s="15" t="s">
        <v>0</v>
      </c>
      <c r="M637" s="15" t="s">
        <v>0</v>
      </c>
      <c r="N637" s="14">
        <v>0.1017333511313892</v>
      </c>
      <c r="O637" s="15" t="s">
        <v>0</v>
      </c>
      <c r="P637" s="15" t="s">
        <v>0</v>
      </c>
      <c r="Q637" s="14">
        <v>-0.15295821267640458</v>
      </c>
      <c r="R637" s="15" t="s">
        <v>0</v>
      </c>
      <c r="S637" s="15" t="s">
        <v>0</v>
      </c>
      <c r="T637" s="15" t="s">
        <v>0</v>
      </c>
      <c r="U637" s="14">
        <v>-0.10756039517619848</v>
      </c>
      <c r="V637" s="15" t="s">
        <v>0</v>
      </c>
      <c r="W637" s="15" t="s">
        <v>0</v>
      </c>
      <c r="X637" s="15" t="s">
        <v>0</v>
      </c>
      <c r="Y637" s="15" t="s">
        <v>0</v>
      </c>
      <c r="Z637" s="15" t="s">
        <v>0</v>
      </c>
      <c r="AA637" s="14">
        <v>-0.11037470421428958</v>
      </c>
      <c r="AB637" s="15" t="s">
        <v>0</v>
      </c>
      <c r="AC637" s="14">
        <v>-0.10942151151979898</v>
      </c>
      <c r="AD637" s="15" t="s">
        <v>0</v>
      </c>
      <c r="AE637" s="14">
        <v>-0.12288722928683872</v>
      </c>
      <c r="AF637" s="15" t="s">
        <v>0</v>
      </c>
      <c r="AG637" s="15" t="s">
        <v>0</v>
      </c>
      <c r="AH637" s="15" t="s">
        <v>0</v>
      </c>
      <c r="AI637" s="14">
        <v>-0.1004303788994714</v>
      </c>
      <c r="AJ637" s="15" t="s">
        <v>0</v>
      </c>
      <c r="AK637" s="15" t="s">
        <v>0</v>
      </c>
      <c r="AL637" s="15" t="s">
        <v>0</v>
      </c>
      <c r="AM637" s="15" t="s">
        <v>0</v>
      </c>
      <c r="AN637" s="14">
        <v>-0.11940063493887705</v>
      </c>
      <c r="AO637" s="15" t="s">
        <v>0</v>
      </c>
      <c r="AP637" s="15" t="s">
        <v>0</v>
      </c>
      <c r="AQ637" s="15" t="s">
        <v>0</v>
      </c>
      <c r="AR637" s="15" t="s">
        <v>0</v>
      </c>
      <c r="AS637" s="15" t="s">
        <v>0</v>
      </c>
      <c r="AT637" s="14">
        <v>-0.10215284079882372</v>
      </c>
      <c r="AU637" s="15" t="s">
        <v>0</v>
      </c>
      <c r="AV637" s="15" t="s">
        <v>0</v>
      </c>
      <c r="AW637" s="22" t="s">
        <v>0</v>
      </c>
      <c r="AX637" s="28" t="s">
        <v>0</v>
      </c>
    </row>
    <row r="638" spans="1:50" s="1" customFormat="1" ht="15" customHeight="1" x14ac:dyDescent="0.7">
      <c r="A638" s="13" t="s">
        <v>870</v>
      </c>
      <c r="B638" s="14">
        <v>-0.24179663927937287</v>
      </c>
      <c r="C638" s="14">
        <v>0.26387971337132332</v>
      </c>
      <c r="D638" s="14">
        <v>0.69071607901164311</v>
      </c>
      <c r="E638" s="14">
        <v>-0.14694589663104779</v>
      </c>
      <c r="F638" s="14">
        <v>-0.3060422116935223</v>
      </c>
      <c r="G638" s="14">
        <v>-0.14515402713648762</v>
      </c>
      <c r="H638" s="15" t="s">
        <v>0</v>
      </c>
      <c r="I638" s="14">
        <v>0.20854610584228533</v>
      </c>
      <c r="J638" s="15" t="s">
        <v>0</v>
      </c>
      <c r="K638" s="15" t="s">
        <v>0</v>
      </c>
      <c r="L638" s="15" t="s">
        <v>0</v>
      </c>
      <c r="M638" s="15" t="s">
        <v>0</v>
      </c>
      <c r="N638" s="15" t="s">
        <v>0</v>
      </c>
      <c r="O638" s="14">
        <v>0.12570652379485489</v>
      </c>
      <c r="P638" s="15" t="s">
        <v>0</v>
      </c>
      <c r="Q638" s="15" t="s">
        <v>0</v>
      </c>
      <c r="R638" s="14">
        <v>0.12121434377676191</v>
      </c>
      <c r="S638" s="15" t="s">
        <v>0</v>
      </c>
      <c r="T638" s="15" t="s">
        <v>0</v>
      </c>
      <c r="U638" s="15" t="s">
        <v>0</v>
      </c>
      <c r="V638" s="15" t="s">
        <v>0</v>
      </c>
      <c r="W638" s="15" t="s">
        <v>0</v>
      </c>
      <c r="X638" s="15" t="s">
        <v>0</v>
      </c>
      <c r="Y638" s="15" t="s">
        <v>0</v>
      </c>
      <c r="Z638" s="15" t="s">
        <v>0</v>
      </c>
      <c r="AA638" s="15" t="s">
        <v>0</v>
      </c>
      <c r="AB638" s="15" t="s">
        <v>0</v>
      </c>
      <c r="AC638" s="15" t="s">
        <v>0</v>
      </c>
      <c r="AD638" s="15" t="s">
        <v>0</v>
      </c>
      <c r="AE638" s="14">
        <v>0.11490271625351663</v>
      </c>
      <c r="AF638" s="15" t="s">
        <v>0</v>
      </c>
      <c r="AG638" s="14">
        <v>0.15270391292134997</v>
      </c>
      <c r="AH638" s="15" t="s">
        <v>0</v>
      </c>
      <c r="AI638" s="15" t="s">
        <v>0</v>
      </c>
      <c r="AJ638" s="15" t="s">
        <v>0</v>
      </c>
      <c r="AK638" s="15" t="s">
        <v>0</v>
      </c>
      <c r="AL638" s="15" t="s">
        <v>0</v>
      </c>
      <c r="AM638" s="15" t="s">
        <v>0</v>
      </c>
      <c r="AN638" s="14">
        <v>0.10209974215229586</v>
      </c>
      <c r="AO638" s="15" t="s">
        <v>0</v>
      </c>
      <c r="AP638" s="14">
        <v>0.12016468287468401</v>
      </c>
      <c r="AQ638" s="15" t="s">
        <v>0</v>
      </c>
      <c r="AR638" s="15" t="s">
        <v>0</v>
      </c>
      <c r="AS638" s="15" t="s">
        <v>0</v>
      </c>
      <c r="AT638" s="15" t="s">
        <v>0</v>
      </c>
      <c r="AU638" s="15" t="s">
        <v>0</v>
      </c>
      <c r="AV638" s="15" t="s">
        <v>0</v>
      </c>
      <c r="AW638" s="22" t="s">
        <v>0</v>
      </c>
      <c r="AX638" s="28" t="s">
        <v>0</v>
      </c>
    </row>
    <row r="639" spans="1:50" s="1" customFormat="1" ht="15" customHeight="1" x14ac:dyDescent="0.7">
      <c r="A639" s="13" t="s">
        <v>270</v>
      </c>
      <c r="B639" s="14">
        <v>0.1453668964689781</v>
      </c>
      <c r="C639" s="14">
        <v>0.21247975955142845</v>
      </c>
      <c r="D639" s="14">
        <v>0.670200045150662</v>
      </c>
      <c r="E639" s="15" t="s">
        <v>0</v>
      </c>
      <c r="F639" s="14">
        <v>-0.12184612226984619</v>
      </c>
      <c r="G639" s="15" t="s">
        <v>0</v>
      </c>
      <c r="H639" s="15" t="s">
        <v>0</v>
      </c>
      <c r="I639" s="15" t="s">
        <v>0</v>
      </c>
      <c r="J639" s="14">
        <v>0.10228818448310052</v>
      </c>
      <c r="K639" s="15" t="s">
        <v>0</v>
      </c>
      <c r="L639" s="15" t="s">
        <v>0</v>
      </c>
      <c r="M639" s="14">
        <v>0.21627651983470064</v>
      </c>
      <c r="N639" s="15" t="s">
        <v>0</v>
      </c>
      <c r="O639" s="15" t="s">
        <v>0</v>
      </c>
      <c r="P639" s="14">
        <v>-0.10573616405223976</v>
      </c>
      <c r="Q639" s="15" t="s">
        <v>0</v>
      </c>
      <c r="R639" s="15" t="s">
        <v>0</v>
      </c>
      <c r="S639" s="15" t="s">
        <v>0</v>
      </c>
      <c r="T639" s="15" t="s">
        <v>0</v>
      </c>
      <c r="U639" s="15" t="s">
        <v>0</v>
      </c>
      <c r="V639" s="15" t="s">
        <v>0</v>
      </c>
      <c r="W639" s="14">
        <v>0.12814019493688622</v>
      </c>
      <c r="X639" s="15" t="s">
        <v>0</v>
      </c>
      <c r="Y639" s="15" t="s">
        <v>0</v>
      </c>
      <c r="Z639" s="15" t="s">
        <v>0</v>
      </c>
      <c r="AA639" s="14">
        <v>-0.1837585593872762</v>
      </c>
      <c r="AB639" s="15" t="s">
        <v>0</v>
      </c>
      <c r="AC639" s="14">
        <v>-0.15533659109727244</v>
      </c>
      <c r="AD639" s="15" t="s">
        <v>0</v>
      </c>
      <c r="AE639" s="15" t="s">
        <v>0</v>
      </c>
      <c r="AF639" s="14">
        <v>0.15181739004067865</v>
      </c>
      <c r="AG639" s="15" t="s">
        <v>0</v>
      </c>
      <c r="AH639" s="15" t="s">
        <v>0</v>
      </c>
      <c r="AI639" s="14">
        <v>-0.2652261420228183</v>
      </c>
      <c r="AJ639" s="15" t="s">
        <v>0</v>
      </c>
      <c r="AK639" s="15" t="s">
        <v>0</v>
      </c>
      <c r="AL639" s="15" t="s">
        <v>0</v>
      </c>
      <c r="AM639" s="15" t="s">
        <v>0</v>
      </c>
      <c r="AN639" s="15" t="s">
        <v>0</v>
      </c>
      <c r="AO639" s="15" t="s">
        <v>0</v>
      </c>
      <c r="AP639" s="15" t="s">
        <v>0</v>
      </c>
      <c r="AQ639" s="15" t="s">
        <v>0</v>
      </c>
      <c r="AR639" s="15" t="s">
        <v>0</v>
      </c>
      <c r="AS639" s="15" t="s">
        <v>0</v>
      </c>
      <c r="AT639" s="15" t="s">
        <v>0</v>
      </c>
      <c r="AU639" s="15" t="s">
        <v>0</v>
      </c>
      <c r="AV639" s="15" t="s">
        <v>0</v>
      </c>
      <c r="AW639" s="22" t="s">
        <v>0</v>
      </c>
      <c r="AX639" s="29">
        <v>0.10397605348572347</v>
      </c>
    </row>
    <row r="640" spans="1:50" s="1" customFormat="1" ht="15" customHeight="1" x14ac:dyDescent="0.7">
      <c r="A640" s="13" t="s">
        <v>863</v>
      </c>
      <c r="B640" s="14">
        <v>0.1285684401945148</v>
      </c>
      <c r="C640" s="14">
        <v>-0.11934912009961397</v>
      </c>
      <c r="D640" s="14">
        <v>0.66812503453043159</v>
      </c>
      <c r="E640" s="14">
        <v>0.17563480777232296</v>
      </c>
      <c r="F640" s="15" t="s">
        <v>0</v>
      </c>
      <c r="G640" s="15" t="s">
        <v>0</v>
      </c>
      <c r="H640" s="15" t="s">
        <v>0</v>
      </c>
      <c r="I640" s="15" t="s">
        <v>0</v>
      </c>
      <c r="J640" s="14">
        <v>-0.12740076904916933</v>
      </c>
      <c r="K640" s="15" t="s">
        <v>0</v>
      </c>
      <c r="L640" s="15" t="s">
        <v>0</v>
      </c>
      <c r="M640" s="14">
        <v>-0.23311767849984591</v>
      </c>
      <c r="N640" s="15" t="s">
        <v>0</v>
      </c>
      <c r="O640" s="15" t="s">
        <v>0</v>
      </c>
      <c r="P640" s="15" t="s">
        <v>0</v>
      </c>
      <c r="Q640" s="15" t="s">
        <v>0</v>
      </c>
      <c r="R640" s="15" t="s">
        <v>0</v>
      </c>
      <c r="S640" s="14">
        <v>-0.13293661489975475</v>
      </c>
      <c r="T640" s="15" t="s">
        <v>0</v>
      </c>
      <c r="U640" s="14">
        <v>0.14540159184124252</v>
      </c>
      <c r="V640" s="15" t="s">
        <v>0</v>
      </c>
      <c r="W640" s="15" t="s">
        <v>0</v>
      </c>
      <c r="X640" s="14">
        <v>-0.23792502264869236</v>
      </c>
      <c r="Y640" s="15" t="s">
        <v>0</v>
      </c>
      <c r="Z640" s="15" t="s">
        <v>0</v>
      </c>
      <c r="AA640" s="15" t="s">
        <v>0</v>
      </c>
      <c r="AB640" s="14">
        <v>0.20360508747330819</v>
      </c>
      <c r="AC640" s="15" t="s">
        <v>0</v>
      </c>
      <c r="AD640" s="15" t="s">
        <v>0</v>
      </c>
      <c r="AE640" s="15" t="s">
        <v>0</v>
      </c>
      <c r="AF640" s="14">
        <v>-0.10395795301526287</v>
      </c>
      <c r="AG640" s="14">
        <v>-0.20053144582784047</v>
      </c>
      <c r="AH640" s="14">
        <v>0.10216085336772213</v>
      </c>
      <c r="AI640" s="15" t="s">
        <v>0</v>
      </c>
      <c r="AJ640" s="15" t="s">
        <v>0</v>
      </c>
      <c r="AK640" s="15" t="s">
        <v>0</v>
      </c>
      <c r="AL640" s="15" t="s">
        <v>0</v>
      </c>
      <c r="AM640" s="15" t="s">
        <v>0</v>
      </c>
      <c r="AN640" s="14">
        <v>-0.18467644634262931</v>
      </c>
      <c r="AO640" s="15" t="s">
        <v>0</v>
      </c>
      <c r="AP640" s="15" t="s">
        <v>0</v>
      </c>
      <c r="AQ640" s="15" t="s">
        <v>0</v>
      </c>
      <c r="AR640" s="15" t="s">
        <v>0</v>
      </c>
      <c r="AS640" s="15" t="s">
        <v>0</v>
      </c>
      <c r="AT640" s="15" t="s">
        <v>0</v>
      </c>
      <c r="AU640" s="15" t="s">
        <v>0</v>
      </c>
      <c r="AV640" s="14">
        <v>0.11124116665905832</v>
      </c>
      <c r="AW640" s="23">
        <v>0.17161395710840519</v>
      </c>
      <c r="AX640" s="29">
        <v>-0.13365835152523628</v>
      </c>
    </row>
    <row r="641" spans="1:50" s="1" customFormat="1" ht="15" customHeight="1" x14ac:dyDescent="0.7">
      <c r="A641" s="13" t="s">
        <v>879</v>
      </c>
      <c r="B641" s="15" t="s">
        <v>0</v>
      </c>
      <c r="C641" s="14">
        <v>0.33596949430390827</v>
      </c>
      <c r="D641" s="14">
        <v>0.66725672263824098</v>
      </c>
      <c r="E641" s="15" t="s">
        <v>0</v>
      </c>
      <c r="F641" s="14">
        <v>0.11997378700246328</v>
      </c>
      <c r="G641" s="15" t="s">
        <v>0</v>
      </c>
      <c r="H641" s="15" t="s">
        <v>0</v>
      </c>
      <c r="I641" s="14">
        <v>0.12294845523353881</v>
      </c>
      <c r="J641" s="15" t="s">
        <v>0</v>
      </c>
      <c r="K641" s="15" t="s">
        <v>0</v>
      </c>
      <c r="L641" s="14">
        <v>0.11473181582178513</v>
      </c>
      <c r="M641" s="14">
        <v>0.22519089882873289</v>
      </c>
      <c r="N641" s="15" t="s">
        <v>0</v>
      </c>
      <c r="O641" s="15" t="s">
        <v>0</v>
      </c>
      <c r="P641" s="15" t="s">
        <v>0</v>
      </c>
      <c r="Q641" s="14">
        <v>0.15318443871012291</v>
      </c>
      <c r="R641" s="14">
        <v>-0.14431903621551995</v>
      </c>
      <c r="S641" s="14">
        <v>0.22546933650599602</v>
      </c>
      <c r="T641" s="14">
        <v>-0.11152359684662451</v>
      </c>
      <c r="U641" s="15" t="s">
        <v>0</v>
      </c>
      <c r="V641" s="15" t="s">
        <v>0</v>
      </c>
      <c r="W641" s="14">
        <v>0.1136247299156678</v>
      </c>
      <c r="X641" s="15" t="s">
        <v>0</v>
      </c>
      <c r="Y641" s="14">
        <v>0.15890588158396546</v>
      </c>
      <c r="Z641" s="15" t="s">
        <v>0</v>
      </c>
      <c r="AA641" s="15" t="s">
        <v>0</v>
      </c>
      <c r="AB641" s="15" t="s">
        <v>0</v>
      </c>
      <c r="AC641" s="15" t="s">
        <v>0</v>
      </c>
      <c r="AD641" s="15" t="s">
        <v>0</v>
      </c>
      <c r="AE641" s="14">
        <v>0.1302083317437869</v>
      </c>
      <c r="AF641" s="15" t="s">
        <v>0</v>
      </c>
      <c r="AG641" s="15" t="s">
        <v>0</v>
      </c>
      <c r="AH641" s="15" t="s">
        <v>0</v>
      </c>
      <c r="AI641" s="15" t="s">
        <v>0</v>
      </c>
      <c r="AJ641" s="15" t="s">
        <v>0</v>
      </c>
      <c r="AK641" s="15" t="s">
        <v>0</v>
      </c>
      <c r="AL641" s="15" t="s">
        <v>0</v>
      </c>
      <c r="AM641" s="15" t="s">
        <v>0</v>
      </c>
      <c r="AN641" s="15" t="s">
        <v>0</v>
      </c>
      <c r="AO641" s="15" t="s">
        <v>0</v>
      </c>
      <c r="AP641" s="15" t="s">
        <v>0</v>
      </c>
      <c r="AQ641" s="15" t="s">
        <v>0</v>
      </c>
      <c r="AR641" s="14">
        <v>0.1330936788957639</v>
      </c>
      <c r="AS641" s="15" t="s">
        <v>0</v>
      </c>
      <c r="AT641" s="14">
        <v>0.10291507178684871</v>
      </c>
      <c r="AU641" s="15" t="s">
        <v>0</v>
      </c>
      <c r="AV641" s="14">
        <v>-0.11165649790381273</v>
      </c>
      <c r="AW641" s="22" t="s">
        <v>0</v>
      </c>
      <c r="AX641" s="28" t="s">
        <v>0</v>
      </c>
    </row>
    <row r="642" spans="1:50" s="1" customFormat="1" ht="15" customHeight="1" x14ac:dyDescent="0.7">
      <c r="A642" s="13" t="s">
        <v>886</v>
      </c>
      <c r="B642" s="14">
        <v>0.41369593896883272</v>
      </c>
      <c r="C642" s="14">
        <v>0.11550532697862094</v>
      </c>
      <c r="D642" s="14">
        <v>0.66035667273418175</v>
      </c>
      <c r="E642" s="14">
        <v>0.1614019886129594</v>
      </c>
      <c r="F642" s="14">
        <v>-0.16058286000252153</v>
      </c>
      <c r="G642" s="15" t="s">
        <v>0</v>
      </c>
      <c r="H642" s="14">
        <v>0.11566916074215945</v>
      </c>
      <c r="I642" s="15" t="s">
        <v>0</v>
      </c>
      <c r="J642" s="14">
        <v>0.15156356894772882</v>
      </c>
      <c r="K642" s="15" t="s">
        <v>0</v>
      </c>
      <c r="L642" s="15" t="s">
        <v>0</v>
      </c>
      <c r="M642" s="14">
        <v>0.20798354907344771</v>
      </c>
      <c r="N642" s="15" t="s">
        <v>0</v>
      </c>
      <c r="O642" s="14">
        <v>0.1154721106234291</v>
      </c>
      <c r="P642" s="15" t="s">
        <v>0</v>
      </c>
      <c r="Q642" s="15" t="s">
        <v>0</v>
      </c>
      <c r="R642" s="15" t="s">
        <v>0</v>
      </c>
      <c r="S642" s="15" t="s">
        <v>0</v>
      </c>
      <c r="T642" s="15" t="s">
        <v>0</v>
      </c>
      <c r="U642" s="15" t="s">
        <v>0</v>
      </c>
      <c r="V642" s="15" t="s">
        <v>0</v>
      </c>
      <c r="W642" s="15" t="s">
        <v>0</v>
      </c>
      <c r="X642" s="15" t="s">
        <v>0</v>
      </c>
      <c r="Y642" s="14">
        <v>-0.10028617238696134</v>
      </c>
      <c r="Z642" s="14">
        <v>0.28827732622605179</v>
      </c>
      <c r="AA642" s="15" t="s">
        <v>0</v>
      </c>
      <c r="AB642" s="15" t="s">
        <v>0</v>
      </c>
      <c r="AC642" s="15" t="s">
        <v>0</v>
      </c>
      <c r="AD642" s="15" t="s">
        <v>0</v>
      </c>
      <c r="AE642" s="15" t="s">
        <v>0</v>
      </c>
      <c r="AF642" s="15" t="s">
        <v>0</v>
      </c>
      <c r="AG642" s="15" t="s">
        <v>0</v>
      </c>
      <c r="AH642" s="14">
        <v>0.14110391342747008</v>
      </c>
      <c r="AI642" s="14">
        <v>-0.10670562089921765</v>
      </c>
      <c r="AJ642" s="15" t="s">
        <v>0</v>
      </c>
      <c r="AK642" s="15" t="s">
        <v>0</v>
      </c>
      <c r="AL642" s="15" t="s">
        <v>0</v>
      </c>
      <c r="AM642" s="15" t="s">
        <v>0</v>
      </c>
      <c r="AN642" s="15" t="s">
        <v>0</v>
      </c>
      <c r="AO642" s="15" t="s">
        <v>0</v>
      </c>
      <c r="AP642" s="15" t="s">
        <v>0</v>
      </c>
      <c r="AQ642" s="15" t="s">
        <v>0</v>
      </c>
      <c r="AR642" s="14">
        <v>-0.10840234426682821</v>
      </c>
      <c r="AS642" s="15" t="s">
        <v>0</v>
      </c>
      <c r="AT642" s="15" t="s">
        <v>0</v>
      </c>
      <c r="AU642" s="14">
        <v>-0.11867668416763552</v>
      </c>
      <c r="AV642" s="15" t="s">
        <v>0</v>
      </c>
      <c r="AW642" s="22" t="s">
        <v>0</v>
      </c>
      <c r="AX642" s="28" t="s">
        <v>0</v>
      </c>
    </row>
    <row r="643" spans="1:50" s="1" customFormat="1" ht="15" customHeight="1" x14ac:dyDescent="0.7">
      <c r="A643" s="13" t="s">
        <v>881</v>
      </c>
      <c r="B643" s="14">
        <v>0.10994361997825197</v>
      </c>
      <c r="C643" s="14">
        <v>0.13924683762130627</v>
      </c>
      <c r="D643" s="14">
        <v>0.6601564188796365</v>
      </c>
      <c r="E643" s="15" t="s">
        <v>0</v>
      </c>
      <c r="F643" s="15" t="s">
        <v>0</v>
      </c>
      <c r="G643" s="14">
        <v>-0.21208815556616256</v>
      </c>
      <c r="H643" s="15" t="s">
        <v>0</v>
      </c>
      <c r="I643" s="14">
        <v>0.11201231194645345</v>
      </c>
      <c r="J643" s="15" t="s">
        <v>0</v>
      </c>
      <c r="K643" s="15" t="s">
        <v>0</v>
      </c>
      <c r="L643" s="14">
        <v>0.28129569447587072</v>
      </c>
      <c r="M643" s="15" t="s">
        <v>0</v>
      </c>
      <c r="N643" s="15" t="s">
        <v>0</v>
      </c>
      <c r="O643" s="15" t="s">
        <v>0</v>
      </c>
      <c r="P643" s="15" t="s">
        <v>0</v>
      </c>
      <c r="Q643" s="15" t="s">
        <v>0</v>
      </c>
      <c r="R643" s="15" t="s">
        <v>0</v>
      </c>
      <c r="S643" s="14">
        <v>0.15997006393475519</v>
      </c>
      <c r="T643" s="15" t="s">
        <v>0</v>
      </c>
      <c r="U643" s="15" t="s">
        <v>0</v>
      </c>
      <c r="V643" s="14">
        <v>-0.1249186597469721</v>
      </c>
      <c r="W643" s="14">
        <v>0.10272677419703971</v>
      </c>
      <c r="X643" s="14">
        <v>0.13397220786853431</v>
      </c>
      <c r="Y643" s="15" t="s">
        <v>0</v>
      </c>
      <c r="Z643" s="15" t="s">
        <v>0</v>
      </c>
      <c r="AA643" s="15" t="s">
        <v>0</v>
      </c>
      <c r="AB643" s="14">
        <v>-0.13303991332989598</v>
      </c>
      <c r="AC643" s="15" t="s">
        <v>0</v>
      </c>
      <c r="AD643" s="15" t="s">
        <v>0</v>
      </c>
      <c r="AE643" s="14">
        <v>0.11402073585468631</v>
      </c>
      <c r="AF643" s="15" t="s">
        <v>0</v>
      </c>
      <c r="AG643" s="15" t="s">
        <v>0</v>
      </c>
      <c r="AH643" s="15" t="s">
        <v>0</v>
      </c>
      <c r="AI643" s="15" t="s">
        <v>0</v>
      </c>
      <c r="AJ643" s="14">
        <v>-0.17598913542220734</v>
      </c>
      <c r="AK643" s="14">
        <v>0.18485566591558344</v>
      </c>
      <c r="AL643" s="15" t="s">
        <v>0</v>
      </c>
      <c r="AM643" s="15" t="s">
        <v>0</v>
      </c>
      <c r="AN643" s="15" t="s">
        <v>0</v>
      </c>
      <c r="AO643" s="14">
        <v>0.13021192364322093</v>
      </c>
      <c r="AP643" s="15" t="s">
        <v>0</v>
      </c>
      <c r="AQ643" s="15" t="s">
        <v>0</v>
      </c>
      <c r="AR643" s="15" t="s">
        <v>0</v>
      </c>
      <c r="AS643" s="15" t="s">
        <v>0</v>
      </c>
      <c r="AT643" s="15" t="s">
        <v>0</v>
      </c>
      <c r="AU643" s="14">
        <v>-0.1253318109673483</v>
      </c>
      <c r="AV643" s="14">
        <v>-0.13783604456038293</v>
      </c>
      <c r="AW643" s="22" t="s">
        <v>0</v>
      </c>
      <c r="AX643" s="28" t="s">
        <v>0</v>
      </c>
    </row>
    <row r="644" spans="1:50" s="1" customFormat="1" ht="15" customHeight="1" x14ac:dyDescent="0.7">
      <c r="A644" s="13" t="s">
        <v>1030</v>
      </c>
      <c r="B644" s="14">
        <v>-0.12890766558738331</v>
      </c>
      <c r="C644" s="15" t="s">
        <v>0</v>
      </c>
      <c r="D644" s="14">
        <v>0.65827282346698457</v>
      </c>
      <c r="E644" s="15" t="s">
        <v>0</v>
      </c>
      <c r="F644" s="14">
        <v>-0.22097225419821509</v>
      </c>
      <c r="G644" s="15" t="s">
        <v>0</v>
      </c>
      <c r="H644" s="15" t="s">
        <v>0</v>
      </c>
      <c r="I644" s="15" t="s">
        <v>0</v>
      </c>
      <c r="J644" s="15" t="s">
        <v>0</v>
      </c>
      <c r="K644" s="15" t="s">
        <v>0</v>
      </c>
      <c r="L644" s="14">
        <v>-0.11061301797427629</v>
      </c>
      <c r="M644" s="14">
        <v>0.5065962863891641</v>
      </c>
      <c r="N644" s="15" t="s">
        <v>0</v>
      </c>
      <c r="O644" s="15" t="s">
        <v>0</v>
      </c>
      <c r="P644" s="15" t="s">
        <v>0</v>
      </c>
      <c r="Q644" s="15" t="s">
        <v>0</v>
      </c>
      <c r="R644" s="15" t="s">
        <v>0</v>
      </c>
      <c r="S644" s="14">
        <v>-0.10224803330654136</v>
      </c>
      <c r="T644" s="15" t="s">
        <v>0</v>
      </c>
      <c r="U644" s="15" t="s">
        <v>0</v>
      </c>
      <c r="V644" s="15" t="s">
        <v>0</v>
      </c>
      <c r="W644" s="15" t="s">
        <v>0</v>
      </c>
      <c r="X644" s="15" t="s">
        <v>0</v>
      </c>
      <c r="Y644" s="14">
        <v>-0.10887554859525762</v>
      </c>
      <c r="Z644" s="14">
        <v>0.12242148195917538</v>
      </c>
      <c r="AA644" s="15" t="s">
        <v>0</v>
      </c>
      <c r="AB644" s="15" t="s">
        <v>0</v>
      </c>
      <c r="AC644" s="15" t="s">
        <v>0</v>
      </c>
      <c r="AD644" s="15" t="s">
        <v>0</v>
      </c>
      <c r="AE644" s="15" t="s">
        <v>0</v>
      </c>
      <c r="AF644" s="15" t="s">
        <v>0</v>
      </c>
      <c r="AG644" s="15" t="s">
        <v>0</v>
      </c>
      <c r="AH644" s="15" t="s">
        <v>0</v>
      </c>
      <c r="AI644" s="15" t="s">
        <v>0</v>
      </c>
      <c r="AJ644" s="15" t="s">
        <v>0</v>
      </c>
      <c r="AK644" s="15" t="s">
        <v>0</v>
      </c>
      <c r="AL644" s="15" t="s">
        <v>0</v>
      </c>
      <c r="AM644" s="14">
        <v>-0.1496316788239424</v>
      </c>
      <c r="AN644" s="15" t="s">
        <v>0</v>
      </c>
      <c r="AO644" s="15" t="s">
        <v>0</v>
      </c>
      <c r="AP644" s="15" t="s">
        <v>0</v>
      </c>
      <c r="AQ644" s="15" t="s">
        <v>0</v>
      </c>
      <c r="AR644" s="14">
        <v>-0.11695892285128373</v>
      </c>
      <c r="AS644" s="14">
        <v>0.14380163600169618</v>
      </c>
      <c r="AT644" s="15" t="s">
        <v>0</v>
      </c>
      <c r="AU644" s="15" t="s">
        <v>0</v>
      </c>
      <c r="AV644" s="15" t="s">
        <v>0</v>
      </c>
      <c r="AW644" s="22" t="s">
        <v>0</v>
      </c>
      <c r="AX644" s="28" t="s">
        <v>0</v>
      </c>
    </row>
    <row r="645" spans="1:50" s="1" customFormat="1" ht="15" customHeight="1" x14ac:dyDescent="0.7">
      <c r="A645" s="13" t="s">
        <v>880</v>
      </c>
      <c r="B645" s="14">
        <v>0.15679711716430436</v>
      </c>
      <c r="C645" s="15" t="s">
        <v>0</v>
      </c>
      <c r="D645" s="14">
        <v>0.65799589598774111</v>
      </c>
      <c r="E645" s="14">
        <v>0.20553350286904951</v>
      </c>
      <c r="F645" s="15" t="s">
        <v>0</v>
      </c>
      <c r="G645" s="14">
        <v>-0.19540359122071455</v>
      </c>
      <c r="H645" s="14">
        <v>0.18889629839900074</v>
      </c>
      <c r="I645" s="15" t="s">
        <v>0</v>
      </c>
      <c r="J645" s="15" t="s">
        <v>0</v>
      </c>
      <c r="K645" s="14">
        <v>0.14224767311577441</v>
      </c>
      <c r="L645" s="15" t="s">
        <v>0</v>
      </c>
      <c r="M645" s="14">
        <v>0.32504780839829667</v>
      </c>
      <c r="N645" s="15" t="s">
        <v>0</v>
      </c>
      <c r="O645" s="14">
        <v>0.22860994327825782</v>
      </c>
      <c r="P645" s="14">
        <v>0.10438725016733393</v>
      </c>
      <c r="Q645" s="15" t="s">
        <v>0</v>
      </c>
      <c r="R645" s="14">
        <v>0.16643875484566056</v>
      </c>
      <c r="S645" s="14">
        <v>-0.20854215352944303</v>
      </c>
      <c r="T645" s="15" t="s">
        <v>0</v>
      </c>
      <c r="U645" s="15" t="s">
        <v>0</v>
      </c>
      <c r="V645" s="14">
        <v>0.10442547720925523</v>
      </c>
      <c r="W645" s="15" t="s">
        <v>0</v>
      </c>
      <c r="X645" s="15" t="s">
        <v>0</v>
      </c>
      <c r="Y645" s="15" t="s">
        <v>0</v>
      </c>
      <c r="Z645" s="15" t="s">
        <v>0</v>
      </c>
      <c r="AA645" s="15" t="s">
        <v>0</v>
      </c>
      <c r="AB645" s="15" t="s">
        <v>0</v>
      </c>
      <c r="AC645" s="15" t="s">
        <v>0</v>
      </c>
      <c r="AD645" s="15" t="s">
        <v>0</v>
      </c>
      <c r="AE645" s="14">
        <v>0.21905346587929878</v>
      </c>
      <c r="AF645" s="15" t="s">
        <v>0</v>
      </c>
      <c r="AG645" s="15" t="s">
        <v>0</v>
      </c>
      <c r="AH645" s="15" t="s">
        <v>0</v>
      </c>
      <c r="AI645" s="15" t="s">
        <v>0</v>
      </c>
      <c r="AJ645" s="15" t="s">
        <v>0</v>
      </c>
      <c r="AK645" s="15" t="s">
        <v>0</v>
      </c>
      <c r="AL645" s="15" t="s">
        <v>0</v>
      </c>
      <c r="AM645" s="15" t="s">
        <v>0</v>
      </c>
      <c r="AN645" s="15" t="s">
        <v>0</v>
      </c>
      <c r="AO645" s="15" t="s">
        <v>0</v>
      </c>
      <c r="AP645" s="15" t="s">
        <v>0</v>
      </c>
      <c r="AQ645" s="15" t="s">
        <v>0</v>
      </c>
      <c r="AR645" s="15" t="s">
        <v>0</v>
      </c>
      <c r="AS645" s="15" t="s">
        <v>0</v>
      </c>
      <c r="AT645" s="15" t="s">
        <v>0</v>
      </c>
      <c r="AU645" s="15" t="s">
        <v>0</v>
      </c>
      <c r="AV645" s="15" t="s">
        <v>0</v>
      </c>
      <c r="AW645" s="22" t="s">
        <v>0</v>
      </c>
      <c r="AX645" s="28" t="s">
        <v>0</v>
      </c>
    </row>
    <row r="646" spans="1:50" s="1" customFormat="1" ht="15" customHeight="1" x14ac:dyDescent="0.7">
      <c r="A646" s="13" t="s">
        <v>882</v>
      </c>
      <c r="B646" s="14">
        <v>0.29123542827759596</v>
      </c>
      <c r="C646" s="14">
        <v>-0.37839022697709823</v>
      </c>
      <c r="D646" s="14">
        <v>0.65527950336163088</v>
      </c>
      <c r="E646" s="15" t="s">
        <v>0</v>
      </c>
      <c r="F646" s="14">
        <v>-0.10049084192227303</v>
      </c>
      <c r="G646" s="15" t="s">
        <v>0</v>
      </c>
      <c r="H646" s="15" t="s">
        <v>0</v>
      </c>
      <c r="I646" s="15" t="s">
        <v>0</v>
      </c>
      <c r="J646" s="15" t="s">
        <v>0</v>
      </c>
      <c r="K646" s="15" t="s">
        <v>0</v>
      </c>
      <c r="L646" s="15" t="s">
        <v>0</v>
      </c>
      <c r="M646" s="14">
        <v>0.39493489894340883</v>
      </c>
      <c r="N646" s="15" t="s">
        <v>0</v>
      </c>
      <c r="O646" s="15" t="s">
        <v>0</v>
      </c>
      <c r="P646" s="15" t="s">
        <v>0</v>
      </c>
      <c r="Q646" s="15" t="s">
        <v>0</v>
      </c>
      <c r="R646" s="14">
        <v>0.10814071385963069</v>
      </c>
      <c r="S646" s="14">
        <v>-0.14943366121992441</v>
      </c>
      <c r="T646" s="15" t="s">
        <v>0</v>
      </c>
      <c r="U646" s="15" t="s">
        <v>0</v>
      </c>
      <c r="V646" s="15" t="s">
        <v>0</v>
      </c>
      <c r="W646" s="15" t="s">
        <v>0</v>
      </c>
      <c r="X646" s="15" t="s">
        <v>0</v>
      </c>
      <c r="Y646" s="15" t="s">
        <v>0</v>
      </c>
      <c r="Z646" s="15" t="s">
        <v>0</v>
      </c>
      <c r="AA646" s="15" t="s">
        <v>0</v>
      </c>
      <c r="AB646" s="15" t="s">
        <v>0</v>
      </c>
      <c r="AC646" s="14">
        <v>0.15853098740578325</v>
      </c>
      <c r="AD646" s="15" t="s">
        <v>0</v>
      </c>
      <c r="AE646" s="14">
        <v>0.14331735702470599</v>
      </c>
      <c r="AF646" s="15" t="s">
        <v>0</v>
      </c>
      <c r="AG646" s="15" t="s">
        <v>0</v>
      </c>
      <c r="AH646" s="15" t="s">
        <v>0</v>
      </c>
      <c r="AI646" s="15" t="s">
        <v>0</v>
      </c>
      <c r="AJ646" s="15" t="s">
        <v>0</v>
      </c>
      <c r="AK646" s="15" t="s">
        <v>0</v>
      </c>
      <c r="AL646" s="15" t="s">
        <v>0</v>
      </c>
      <c r="AM646" s="15" t="s">
        <v>0</v>
      </c>
      <c r="AN646" s="15" t="s">
        <v>0</v>
      </c>
      <c r="AO646" s="15" t="s">
        <v>0</v>
      </c>
      <c r="AP646" s="15" t="s">
        <v>0</v>
      </c>
      <c r="AQ646" s="15" t="s">
        <v>0</v>
      </c>
      <c r="AR646" s="15" t="s">
        <v>0</v>
      </c>
      <c r="AS646" s="15" t="s">
        <v>0</v>
      </c>
      <c r="AT646" s="15" t="s">
        <v>0</v>
      </c>
      <c r="AU646" s="15" t="s">
        <v>0</v>
      </c>
      <c r="AV646" s="15" t="s">
        <v>0</v>
      </c>
      <c r="AW646" s="22" t="s">
        <v>0</v>
      </c>
      <c r="AX646" s="28" t="s">
        <v>0</v>
      </c>
    </row>
    <row r="647" spans="1:50" s="1" customFormat="1" ht="15" customHeight="1" x14ac:dyDescent="0.7">
      <c r="A647" s="13" t="s">
        <v>268</v>
      </c>
      <c r="B647" s="14">
        <v>-0.16682455615224109</v>
      </c>
      <c r="C647" s="14">
        <v>0.24902038175971025</v>
      </c>
      <c r="D647" s="14">
        <v>0.65399542761777352</v>
      </c>
      <c r="E647" s="14">
        <v>-0.10513065059910177</v>
      </c>
      <c r="F647" s="14">
        <v>-0.2229489992813303</v>
      </c>
      <c r="G647" s="15" t="s">
        <v>0</v>
      </c>
      <c r="H647" s="14">
        <v>0.16261228805570171</v>
      </c>
      <c r="I647" s="14">
        <v>0.21252414718002902</v>
      </c>
      <c r="J647" s="15" t="s">
        <v>0</v>
      </c>
      <c r="K647" s="15" t="s">
        <v>0</v>
      </c>
      <c r="L647" s="15" t="s">
        <v>0</v>
      </c>
      <c r="M647" s="14">
        <v>0.13108566626704871</v>
      </c>
      <c r="N647" s="15" t="s">
        <v>0</v>
      </c>
      <c r="O647" s="15" t="s">
        <v>0</v>
      </c>
      <c r="P647" s="15" t="s">
        <v>0</v>
      </c>
      <c r="Q647" s="14">
        <v>0.19803373216759004</v>
      </c>
      <c r="R647" s="15" t="s">
        <v>0</v>
      </c>
      <c r="S647" s="14">
        <v>0.15182892183114866</v>
      </c>
      <c r="T647" s="15" t="s">
        <v>0</v>
      </c>
      <c r="U647" s="15" t="s">
        <v>0</v>
      </c>
      <c r="V647" s="15" t="s">
        <v>0</v>
      </c>
      <c r="W647" s="15" t="s">
        <v>0</v>
      </c>
      <c r="X647" s="15" t="s">
        <v>0</v>
      </c>
      <c r="Y647" s="15" t="s">
        <v>0</v>
      </c>
      <c r="Z647" s="14">
        <v>-0.14364141460540866</v>
      </c>
      <c r="AA647" s="15" t="s">
        <v>0</v>
      </c>
      <c r="AB647" s="15" t="s">
        <v>0</v>
      </c>
      <c r="AC647" s="15" t="s">
        <v>0</v>
      </c>
      <c r="AD647" s="14">
        <v>0.10401479693110574</v>
      </c>
      <c r="AE647" s="15" t="s">
        <v>0</v>
      </c>
      <c r="AF647" s="14">
        <v>0.11000444243955759</v>
      </c>
      <c r="AG647" s="14">
        <v>0.15260067162569152</v>
      </c>
      <c r="AH647" s="15" t="s">
        <v>0</v>
      </c>
      <c r="AI647" s="14">
        <v>0.1008236233032796</v>
      </c>
      <c r="AJ647" s="15" t="s">
        <v>0</v>
      </c>
      <c r="AK647" s="15" t="s">
        <v>0</v>
      </c>
      <c r="AL647" s="15" t="s">
        <v>0</v>
      </c>
      <c r="AM647" s="14">
        <v>0.10257699326162019</v>
      </c>
      <c r="AN647" s="15" t="s">
        <v>0</v>
      </c>
      <c r="AO647" s="15" t="s">
        <v>0</v>
      </c>
      <c r="AP647" s="15" t="s">
        <v>0</v>
      </c>
      <c r="AQ647" s="15" t="s">
        <v>0</v>
      </c>
      <c r="AR647" s="14">
        <v>0.1284718217343318</v>
      </c>
      <c r="AS647" s="15" t="s">
        <v>0</v>
      </c>
      <c r="AT647" s="14">
        <v>0.13244969187732317</v>
      </c>
      <c r="AU647" s="15" t="s">
        <v>0</v>
      </c>
      <c r="AV647" s="15" t="s">
        <v>0</v>
      </c>
      <c r="AW647" s="23">
        <v>0.13034022290786532</v>
      </c>
      <c r="AX647" s="28" t="s">
        <v>0</v>
      </c>
    </row>
    <row r="648" spans="1:50" s="1" customFormat="1" ht="15" customHeight="1" x14ac:dyDescent="0.7">
      <c r="A648" s="13" t="s">
        <v>874</v>
      </c>
      <c r="B648" s="15" t="s">
        <v>0</v>
      </c>
      <c r="C648" s="14">
        <v>-0.44973431908456329</v>
      </c>
      <c r="D648" s="14">
        <v>0.65038644137221813</v>
      </c>
      <c r="E648" s="15" t="s">
        <v>0</v>
      </c>
      <c r="F648" s="14">
        <v>-0.12483041738526274</v>
      </c>
      <c r="G648" s="14">
        <v>0.10909951254247242</v>
      </c>
      <c r="H648" s="14">
        <v>0.11514033960824317</v>
      </c>
      <c r="I648" s="15" t="s">
        <v>0</v>
      </c>
      <c r="J648" s="14">
        <v>0.14939570271607103</v>
      </c>
      <c r="K648" s="15" t="s">
        <v>0</v>
      </c>
      <c r="L648" s="14">
        <v>0.19924687525842555</v>
      </c>
      <c r="M648" s="14">
        <v>0.38526900975370132</v>
      </c>
      <c r="N648" s="15" t="s">
        <v>0</v>
      </c>
      <c r="O648" s="15" t="s">
        <v>0</v>
      </c>
      <c r="P648" s="15" t="s">
        <v>0</v>
      </c>
      <c r="Q648" s="15" t="s">
        <v>0</v>
      </c>
      <c r="R648" s="15" t="s">
        <v>0</v>
      </c>
      <c r="S648" s="14">
        <v>0.1502378000196023</v>
      </c>
      <c r="T648" s="15" t="s">
        <v>0</v>
      </c>
      <c r="U648" s="15" t="s">
        <v>0</v>
      </c>
      <c r="V648" s="15" t="s">
        <v>0</v>
      </c>
      <c r="W648" s="15" t="s">
        <v>0</v>
      </c>
      <c r="X648" s="15" t="s">
        <v>0</v>
      </c>
      <c r="Y648" s="15" t="s">
        <v>0</v>
      </c>
      <c r="Z648" s="15" t="s">
        <v>0</v>
      </c>
      <c r="AA648" s="15" t="s">
        <v>0</v>
      </c>
      <c r="AB648" s="15" t="s">
        <v>0</v>
      </c>
      <c r="AC648" s="15" t="s">
        <v>0</v>
      </c>
      <c r="AD648" s="15" t="s">
        <v>0</v>
      </c>
      <c r="AE648" s="14">
        <v>0.10907100803543722</v>
      </c>
      <c r="AF648" s="15" t="s">
        <v>0</v>
      </c>
      <c r="AG648" s="15" t="s">
        <v>0</v>
      </c>
      <c r="AH648" s="15" t="s">
        <v>0</v>
      </c>
      <c r="AI648" s="15" t="s">
        <v>0</v>
      </c>
      <c r="AJ648" s="15" t="s">
        <v>0</v>
      </c>
      <c r="AK648" s="15" t="s">
        <v>0</v>
      </c>
      <c r="AL648" s="15" t="s">
        <v>0</v>
      </c>
      <c r="AM648" s="15" t="s">
        <v>0</v>
      </c>
      <c r="AN648" s="15" t="s">
        <v>0</v>
      </c>
      <c r="AO648" s="15" t="s">
        <v>0</v>
      </c>
      <c r="AP648" s="15" t="s">
        <v>0</v>
      </c>
      <c r="AQ648" s="15" t="s">
        <v>0</v>
      </c>
      <c r="AR648" s="15" t="s">
        <v>0</v>
      </c>
      <c r="AS648" s="15" t="s">
        <v>0</v>
      </c>
      <c r="AT648" s="15" t="s">
        <v>0</v>
      </c>
      <c r="AU648" s="15" t="s">
        <v>0</v>
      </c>
      <c r="AV648" s="15" t="s">
        <v>0</v>
      </c>
      <c r="AW648" s="22" t="s">
        <v>0</v>
      </c>
      <c r="AX648" s="28" t="s">
        <v>0</v>
      </c>
    </row>
    <row r="649" spans="1:50" s="1" customFormat="1" ht="15" customHeight="1" x14ac:dyDescent="0.7">
      <c r="A649" s="13" t="s">
        <v>269</v>
      </c>
      <c r="B649" s="14">
        <v>-0.30898243266130759</v>
      </c>
      <c r="C649" s="15" t="s">
        <v>0</v>
      </c>
      <c r="D649" s="14">
        <v>0.64643524300179833</v>
      </c>
      <c r="E649" s="14">
        <v>-0.14020524776224327</v>
      </c>
      <c r="F649" s="14">
        <v>0.23991284847652816</v>
      </c>
      <c r="G649" s="14">
        <v>-0.10154719205217502</v>
      </c>
      <c r="H649" s="14">
        <v>-0.14831966159416504</v>
      </c>
      <c r="I649" s="15" t="s">
        <v>0</v>
      </c>
      <c r="J649" s="15" t="s">
        <v>0</v>
      </c>
      <c r="K649" s="15" t="s">
        <v>0</v>
      </c>
      <c r="L649" s="15" t="s">
        <v>0</v>
      </c>
      <c r="M649" s="14">
        <v>0.28659499285862017</v>
      </c>
      <c r="N649" s="15" t="s">
        <v>0</v>
      </c>
      <c r="O649" s="15" t="s">
        <v>0</v>
      </c>
      <c r="P649" s="15" t="s">
        <v>0</v>
      </c>
      <c r="Q649" s="15" t="s">
        <v>0</v>
      </c>
      <c r="R649" s="15" t="s">
        <v>0</v>
      </c>
      <c r="S649" s="14">
        <v>-0.2279266105516351</v>
      </c>
      <c r="T649" s="14">
        <v>-0.10015920645641734</v>
      </c>
      <c r="U649" s="15" t="s">
        <v>0</v>
      </c>
      <c r="V649" s="15" t="s">
        <v>0</v>
      </c>
      <c r="W649" s="15" t="s">
        <v>0</v>
      </c>
      <c r="X649" s="14">
        <v>0.13547780317464764</v>
      </c>
      <c r="Y649" s="15" t="s">
        <v>0</v>
      </c>
      <c r="Z649" s="15" t="s">
        <v>0</v>
      </c>
      <c r="AA649" s="15" t="s">
        <v>0</v>
      </c>
      <c r="AB649" s="15" t="s">
        <v>0</v>
      </c>
      <c r="AC649" s="15" t="s">
        <v>0</v>
      </c>
      <c r="AD649" s="15" t="s">
        <v>0</v>
      </c>
      <c r="AE649" s="15" t="s">
        <v>0</v>
      </c>
      <c r="AF649" s="14">
        <v>-0.11151971833484414</v>
      </c>
      <c r="AG649" s="15" t="s">
        <v>0</v>
      </c>
      <c r="AH649" s="14">
        <v>-0.10914861534912144</v>
      </c>
      <c r="AI649" s="15" t="s">
        <v>0</v>
      </c>
      <c r="AJ649" s="15" t="s">
        <v>0</v>
      </c>
      <c r="AK649" s="15" t="s">
        <v>0</v>
      </c>
      <c r="AL649" s="15" t="s">
        <v>0</v>
      </c>
      <c r="AM649" s="14">
        <v>-0.14305979007278646</v>
      </c>
      <c r="AN649" s="15" t="s">
        <v>0</v>
      </c>
      <c r="AO649" s="15" t="s">
        <v>0</v>
      </c>
      <c r="AP649" s="15" t="s">
        <v>0</v>
      </c>
      <c r="AQ649" s="15" t="s">
        <v>0</v>
      </c>
      <c r="AR649" s="15" t="s">
        <v>0</v>
      </c>
      <c r="AS649" s="14">
        <v>0.10668291464542572</v>
      </c>
      <c r="AT649" s="14">
        <v>-0.13543798326149104</v>
      </c>
      <c r="AU649" s="15" t="s">
        <v>0</v>
      </c>
      <c r="AV649" s="15" t="s">
        <v>0</v>
      </c>
      <c r="AW649" s="22" t="s">
        <v>0</v>
      </c>
      <c r="AX649" s="29">
        <v>-0.10251750328751931</v>
      </c>
    </row>
    <row r="650" spans="1:50" s="1" customFormat="1" ht="15" customHeight="1" x14ac:dyDescent="0.7">
      <c r="A650" s="13" t="s">
        <v>560</v>
      </c>
      <c r="B650" s="14">
        <v>0.62010000019818057</v>
      </c>
      <c r="C650" s="15" t="s">
        <v>0</v>
      </c>
      <c r="D650" s="14">
        <v>0.64085262255520759</v>
      </c>
      <c r="E650" s="15" t="s">
        <v>0</v>
      </c>
      <c r="F650" s="15" t="s">
        <v>0</v>
      </c>
      <c r="G650" s="15" t="s">
        <v>0</v>
      </c>
      <c r="H650" s="15" t="s">
        <v>0</v>
      </c>
      <c r="I650" s="14">
        <v>0.25870746407093059</v>
      </c>
      <c r="J650" s="14">
        <v>0.15033501960764792</v>
      </c>
      <c r="K650" s="15" t="s">
        <v>0</v>
      </c>
      <c r="L650" s="15" t="s">
        <v>0</v>
      </c>
      <c r="M650" s="15" t="s">
        <v>0</v>
      </c>
      <c r="N650" s="15" t="s">
        <v>0</v>
      </c>
      <c r="O650" s="15" t="s">
        <v>0</v>
      </c>
      <c r="P650" s="15" t="s">
        <v>0</v>
      </c>
      <c r="Q650" s="15" t="s">
        <v>0</v>
      </c>
      <c r="R650" s="15" t="s">
        <v>0</v>
      </c>
      <c r="S650" s="15" t="s">
        <v>0</v>
      </c>
      <c r="T650" s="15" t="s">
        <v>0</v>
      </c>
      <c r="U650" s="15" t="s">
        <v>0</v>
      </c>
      <c r="V650" s="15" t="s">
        <v>0</v>
      </c>
      <c r="W650" s="15" t="s">
        <v>0</v>
      </c>
      <c r="X650" s="15" t="s">
        <v>0</v>
      </c>
      <c r="Y650" s="15" t="s">
        <v>0</v>
      </c>
      <c r="Z650" s="15" t="s">
        <v>0</v>
      </c>
      <c r="AA650" s="15" t="s">
        <v>0</v>
      </c>
      <c r="AB650" s="15" t="s">
        <v>0</v>
      </c>
      <c r="AC650" s="15" t="s">
        <v>0</v>
      </c>
      <c r="AD650" s="15" t="s">
        <v>0</v>
      </c>
      <c r="AE650" s="15" t="s">
        <v>0</v>
      </c>
      <c r="AF650" s="15" t="s">
        <v>0</v>
      </c>
      <c r="AG650" s="15" t="s">
        <v>0</v>
      </c>
      <c r="AH650" s="15" t="s">
        <v>0</v>
      </c>
      <c r="AI650" s="15" t="s">
        <v>0</v>
      </c>
      <c r="AJ650" s="15" t="s">
        <v>0</v>
      </c>
      <c r="AK650" s="15" t="s">
        <v>0</v>
      </c>
      <c r="AL650" s="15" t="s">
        <v>0</v>
      </c>
      <c r="AM650" s="15" t="s">
        <v>0</v>
      </c>
      <c r="AN650" s="15" t="s">
        <v>0</v>
      </c>
      <c r="AO650" s="15" t="s">
        <v>0</v>
      </c>
      <c r="AP650" s="15" t="s">
        <v>0</v>
      </c>
      <c r="AQ650" s="15" t="s">
        <v>0</v>
      </c>
      <c r="AR650" s="15" t="s">
        <v>0</v>
      </c>
      <c r="AS650" s="15" t="s">
        <v>0</v>
      </c>
      <c r="AT650" s="15" t="s">
        <v>0</v>
      </c>
      <c r="AU650" s="15" t="s">
        <v>0</v>
      </c>
      <c r="AV650" s="15" t="s">
        <v>0</v>
      </c>
      <c r="AW650" s="22" t="s">
        <v>0</v>
      </c>
      <c r="AX650" s="28" t="s">
        <v>0</v>
      </c>
    </row>
    <row r="651" spans="1:50" s="1" customFormat="1" ht="15" customHeight="1" x14ac:dyDescent="0.7">
      <c r="A651" s="13" t="s">
        <v>872</v>
      </c>
      <c r="B651" s="14">
        <v>0.10030754812815137</v>
      </c>
      <c r="C651" s="14">
        <v>-0.49398974993540484</v>
      </c>
      <c r="D651" s="14">
        <v>0.63217819118032059</v>
      </c>
      <c r="E651" s="15" t="s">
        <v>0</v>
      </c>
      <c r="F651" s="14">
        <v>-0.27484176133847221</v>
      </c>
      <c r="G651" s="14">
        <v>-0.13684746118791599</v>
      </c>
      <c r="H651" s="15" t="s">
        <v>0</v>
      </c>
      <c r="I651" s="14">
        <v>0.10774527841989973</v>
      </c>
      <c r="J651" s="15" t="s">
        <v>0</v>
      </c>
      <c r="K651" s="15" t="s">
        <v>0</v>
      </c>
      <c r="L651" s="15" t="s">
        <v>0</v>
      </c>
      <c r="M651" s="15" t="s">
        <v>0</v>
      </c>
      <c r="N651" s="15" t="s">
        <v>0</v>
      </c>
      <c r="O651" s="15" t="s">
        <v>0</v>
      </c>
      <c r="P651" s="15" t="s">
        <v>0</v>
      </c>
      <c r="Q651" s="15" t="s">
        <v>0</v>
      </c>
      <c r="R651" s="15" t="s">
        <v>0</v>
      </c>
      <c r="S651" s="15" t="s">
        <v>0</v>
      </c>
      <c r="T651" s="15" t="s">
        <v>0</v>
      </c>
      <c r="U651" s="14">
        <v>0.10103807956046185</v>
      </c>
      <c r="V651" s="15" t="s">
        <v>0</v>
      </c>
      <c r="W651" s="15" t="s">
        <v>0</v>
      </c>
      <c r="X651" s="15" t="s">
        <v>0</v>
      </c>
      <c r="Y651" s="15" t="s">
        <v>0</v>
      </c>
      <c r="Z651" s="15" t="s">
        <v>0</v>
      </c>
      <c r="AA651" s="15" t="s">
        <v>0</v>
      </c>
      <c r="AB651" s="15" t="s">
        <v>0</v>
      </c>
      <c r="AC651" s="15" t="s">
        <v>0</v>
      </c>
      <c r="AD651" s="15" t="s">
        <v>0</v>
      </c>
      <c r="AE651" s="14">
        <v>0.14749244738452505</v>
      </c>
      <c r="AF651" s="15" t="s">
        <v>0</v>
      </c>
      <c r="AG651" s="15" t="s">
        <v>0</v>
      </c>
      <c r="AH651" s="15" t="s">
        <v>0</v>
      </c>
      <c r="AI651" s="15" t="s">
        <v>0</v>
      </c>
      <c r="AJ651" s="15" t="s">
        <v>0</v>
      </c>
      <c r="AK651" s="15" t="s">
        <v>0</v>
      </c>
      <c r="AL651" s="15" t="s">
        <v>0</v>
      </c>
      <c r="AM651" s="15" t="s">
        <v>0</v>
      </c>
      <c r="AN651" s="15" t="s">
        <v>0</v>
      </c>
      <c r="AO651" s="15" t="s">
        <v>0</v>
      </c>
      <c r="AP651" s="15" t="s">
        <v>0</v>
      </c>
      <c r="AQ651" s="15" t="s">
        <v>0</v>
      </c>
      <c r="AR651" s="15" t="s">
        <v>0</v>
      </c>
      <c r="AS651" s="15" t="s">
        <v>0</v>
      </c>
      <c r="AT651" s="15" t="s">
        <v>0</v>
      </c>
      <c r="AU651" s="14">
        <v>0.11825317814260296</v>
      </c>
      <c r="AV651" s="15" t="s">
        <v>0</v>
      </c>
      <c r="AW651" s="22" t="s">
        <v>0</v>
      </c>
      <c r="AX651" s="28" t="s">
        <v>0</v>
      </c>
    </row>
    <row r="652" spans="1:50" s="1" customFormat="1" ht="15" customHeight="1" x14ac:dyDescent="0.7">
      <c r="A652" s="13" t="s">
        <v>878</v>
      </c>
      <c r="B652" s="14">
        <v>-0.19117770049867103</v>
      </c>
      <c r="C652" s="15" t="s">
        <v>0</v>
      </c>
      <c r="D652" s="14">
        <v>0.62764280968463138</v>
      </c>
      <c r="E652" s="15" t="s">
        <v>0</v>
      </c>
      <c r="F652" s="15" t="s">
        <v>0</v>
      </c>
      <c r="G652" s="15" t="s">
        <v>0</v>
      </c>
      <c r="H652" s="15" t="s">
        <v>0</v>
      </c>
      <c r="I652" s="15" t="s">
        <v>0</v>
      </c>
      <c r="J652" s="15" t="s">
        <v>0</v>
      </c>
      <c r="K652" s="15" t="s">
        <v>0</v>
      </c>
      <c r="L652" s="15" t="s">
        <v>0</v>
      </c>
      <c r="M652" s="14">
        <v>0.55385417293595107</v>
      </c>
      <c r="N652" s="15" t="s">
        <v>0</v>
      </c>
      <c r="O652" s="14">
        <v>0.10636092717440562</v>
      </c>
      <c r="P652" s="15" t="s">
        <v>0</v>
      </c>
      <c r="Q652" s="15" t="s">
        <v>0</v>
      </c>
      <c r="R652" s="15" t="s">
        <v>0</v>
      </c>
      <c r="S652" s="14">
        <v>-0.23420634712340047</v>
      </c>
      <c r="T652" s="15" t="s">
        <v>0</v>
      </c>
      <c r="U652" s="15" t="s">
        <v>0</v>
      </c>
      <c r="V652" s="15" t="s">
        <v>0</v>
      </c>
      <c r="W652" s="15" t="s">
        <v>0</v>
      </c>
      <c r="X652" s="15" t="s">
        <v>0</v>
      </c>
      <c r="Y652" s="14">
        <v>-0.14686922078565418</v>
      </c>
      <c r="Z652" s="15" t="s">
        <v>0</v>
      </c>
      <c r="AA652" s="15" t="s">
        <v>0</v>
      </c>
      <c r="AB652" s="15" t="s">
        <v>0</v>
      </c>
      <c r="AC652" s="15" t="s">
        <v>0</v>
      </c>
      <c r="AD652" s="15" t="s">
        <v>0</v>
      </c>
      <c r="AE652" s="14">
        <v>0.14827027937391379</v>
      </c>
      <c r="AF652" s="15" t="s">
        <v>0</v>
      </c>
      <c r="AG652" s="15" t="s">
        <v>0</v>
      </c>
      <c r="AH652" s="15" t="s">
        <v>0</v>
      </c>
      <c r="AI652" s="15" t="s">
        <v>0</v>
      </c>
      <c r="AJ652" s="15" t="s">
        <v>0</v>
      </c>
      <c r="AK652" s="15" t="s">
        <v>0</v>
      </c>
      <c r="AL652" s="15" t="s">
        <v>0</v>
      </c>
      <c r="AM652" s="14">
        <v>-0.12606978701178026</v>
      </c>
      <c r="AN652" s="15" t="s">
        <v>0</v>
      </c>
      <c r="AO652" s="15" t="s">
        <v>0</v>
      </c>
      <c r="AP652" s="15" t="s">
        <v>0</v>
      </c>
      <c r="AQ652" s="15" t="s">
        <v>0</v>
      </c>
      <c r="AR652" s="15" t="s">
        <v>0</v>
      </c>
      <c r="AS652" s="15" t="s">
        <v>0</v>
      </c>
      <c r="AT652" s="15" t="s">
        <v>0</v>
      </c>
      <c r="AU652" s="15" t="s">
        <v>0</v>
      </c>
      <c r="AV652" s="15" t="s">
        <v>0</v>
      </c>
      <c r="AW652" s="22" t="s">
        <v>0</v>
      </c>
      <c r="AX652" s="29">
        <v>-0.12212187612953701</v>
      </c>
    </row>
    <row r="653" spans="1:50" s="1" customFormat="1" ht="15" customHeight="1" x14ac:dyDescent="0.7">
      <c r="A653" s="13" t="s">
        <v>580</v>
      </c>
      <c r="B653" s="14">
        <v>0.56222493364574999</v>
      </c>
      <c r="C653" s="15" t="s">
        <v>0</v>
      </c>
      <c r="D653" s="14">
        <v>0.62707526593149021</v>
      </c>
      <c r="E653" s="14">
        <v>0.10778362265599056</v>
      </c>
      <c r="F653" s="15" t="s">
        <v>0</v>
      </c>
      <c r="G653" s="14">
        <v>-0.10126494443125618</v>
      </c>
      <c r="H653" s="14">
        <v>0.16450530257803647</v>
      </c>
      <c r="I653" s="15" t="s">
        <v>0</v>
      </c>
      <c r="J653" s="15" t="s">
        <v>0</v>
      </c>
      <c r="K653" s="15" t="s">
        <v>0</v>
      </c>
      <c r="L653" s="15" t="s">
        <v>0</v>
      </c>
      <c r="M653" s="14">
        <v>0.28532701984482001</v>
      </c>
      <c r="N653" s="15" t="s">
        <v>0</v>
      </c>
      <c r="O653" s="15" t="s">
        <v>0</v>
      </c>
      <c r="P653" s="15" t="s">
        <v>0</v>
      </c>
      <c r="Q653" s="15" t="s">
        <v>0</v>
      </c>
      <c r="R653" s="15" t="s">
        <v>0</v>
      </c>
      <c r="S653" s="15" t="s">
        <v>0</v>
      </c>
      <c r="T653" s="15" t="s">
        <v>0</v>
      </c>
      <c r="U653" s="15" t="s">
        <v>0</v>
      </c>
      <c r="V653" s="15" t="s">
        <v>0</v>
      </c>
      <c r="W653" s="15" t="s">
        <v>0</v>
      </c>
      <c r="X653" s="15" t="s">
        <v>0</v>
      </c>
      <c r="Y653" s="14">
        <v>0.10211298107092022</v>
      </c>
      <c r="Z653" s="15" t="s">
        <v>0</v>
      </c>
      <c r="AA653" s="15" t="s">
        <v>0</v>
      </c>
      <c r="AB653" s="15" t="s">
        <v>0</v>
      </c>
      <c r="AC653" s="15" t="s">
        <v>0</v>
      </c>
      <c r="AD653" s="15" t="s">
        <v>0</v>
      </c>
      <c r="AE653" s="15" t="s">
        <v>0</v>
      </c>
      <c r="AF653" s="14">
        <v>0.10788463340809268</v>
      </c>
      <c r="AG653" s="15" t="s">
        <v>0</v>
      </c>
      <c r="AH653" s="15" t="s">
        <v>0</v>
      </c>
      <c r="AI653" s="15" t="s">
        <v>0</v>
      </c>
      <c r="AJ653" s="15" t="s">
        <v>0</v>
      </c>
      <c r="AK653" s="15" t="s">
        <v>0</v>
      </c>
      <c r="AL653" s="15" t="s">
        <v>0</v>
      </c>
      <c r="AM653" s="15" t="s">
        <v>0</v>
      </c>
      <c r="AN653" s="15" t="s">
        <v>0</v>
      </c>
      <c r="AO653" s="15" t="s">
        <v>0</v>
      </c>
      <c r="AP653" s="15" t="s">
        <v>0</v>
      </c>
      <c r="AQ653" s="15" t="s">
        <v>0</v>
      </c>
      <c r="AR653" s="15" t="s">
        <v>0</v>
      </c>
      <c r="AS653" s="15" t="s">
        <v>0</v>
      </c>
      <c r="AT653" s="15" t="s">
        <v>0</v>
      </c>
      <c r="AU653" s="15" t="s">
        <v>0</v>
      </c>
      <c r="AV653" s="15" t="s">
        <v>0</v>
      </c>
      <c r="AW653" s="22" t="s">
        <v>0</v>
      </c>
      <c r="AX653" s="28" t="s">
        <v>0</v>
      </c>
    </row>
    <row r="654" spans="1:50" s="1" customFormat="1" ht="15" customHeight="1" x14ac:dyDescent="0.7">
      <c r="A654" s="13" t="s">
        <v>869</v>
      </c>
      <c r="B654" s="15" t="s">
        <v>0</v>
      </c>
      <c r="C654" s="15" t="s">
        <v>0</v>
      </c>
      <c r="D654" s="14">
        <v>0.62694318965085494</v>
      </c>
      <c r="E654" s="15" t="s">
        <v>0</v>
      </c>
      <c r="F654" s="14">
        <v>-0.24955641426105898</v>
      </c>
      <c r="G654" s="15" t="s">
        <v>0</v>
      </c>
      <c r="H654" s="15" t="s">
        <v>0</v>
      </c>
      <c r="I654" s="15" t="s">
        <v>0</v>
      </c>
      <c r="J654" s="15" t="s">
        <v>0</v>
      </c>
      <c r="K654" s="14">
        <v>-0.19965729767852231</v>
      </c>
      <c r="L654" s="14">
        <v>-0.12315060724902557</v>
      </c>
      <c r="M654" s="14">
        <v>-0.1147524006194665</v>
      </c>
      <c r="N654" s="15" t="s">
        <v>0</v>
      </c>
      <c r="O654" s="15" t="s">
        <v>0</v>
      </c>
      <c r="P654" s="15" t="s">
        <v>0</v>
      </c>
      <c r="Q654" s="15" t="s">
        <v>0</v>
      </c>
      <c r="R654" s="14">
        <v>-0.10247469106484157</v>
      </c>
      <c r="S654" s="15" t="s">
        <v>0</v>
      </c>
      <c r="T654" s="15" t="s">
        <v>0</v>
      </c>
      <c r="U654" s="14">
        <v>0.12728594654215517</v>
      </c>
      <c r="V654" s="14">
        <v>-0.13532926725431729</v>
      </c>
      <c r="W654" s="15" t="s">
        <v>0</v>
      </c>
      <c r="X654" s="15" t="s">
        <v>0</v>
      </c>
      <c r="Y654" s="15" t="s">
        <v>0</v>
      </c>
      <c r="Z654" s="14">
        <v>0.19879237070842479</v>
      </c>
      <c r="AA654" s="15" t="s">
        <v>0</v>
      </c>
      <c r="AB654" s="14">
        <v>0.25442273051007674</v>
      </c>
      <c r="AC654" s="14">
        <v>0.14642208454816763</v>
      </c>
      <c r="AD654" s="15" t="s">
        <v>0</v>
      </c>
      <c r="AE654" s="15" t="s">
        <v>0</v>
      </c>
      <c r="AF654" s="14">
        <v>-0.21622804527128819</v>
      </c>
      <c r="AG654" s="15" t="s">
        <v>0</v>
      </c>
      <c r="AH654" s="15" t="s">
        <v>0</v>
      </c>
      <c r="AI654" s="15" t="s">
        <v>0</v>
      </c>
      <c r="AJ654" s="15" t="s">
        <v>0</v>
      </c>
      <c r="AK654" s="15" t="s">
        <v>0</v>
      </c>
      <c r="AL654" s="15" t="s">
        <v>0</v>
      </c>
      <c r="AM654" s="15" t="s">
        <v>0</v>
      </c>
      <c r="AN654" s="15" t="s">
        <v>0</v>
      </c>
      <c r="AO654" s="14">
        <v>0.1328636463199068</v>
      </c>
      <c r="AP654" s="15" t="s">
        <v>0</v>
      </c>
      <c r="AQ654" s="15" t="s">
        <v>0</v>
      </c>
      <c r="AR654" s="15" t="s">
        <v>0</v>
      </c>
      <c r="AS654" s="15" t="s">
        <v>0</v>
      </c>
      <c r="AT654" s="15" t="s">
        <v>0</v>
      </c>
      <c r="AU654" s="15" t="s">
        <v>0</v>
      </c>
      <c r="AV654" s="15" t="s">
        <v>0</v>
      </c>
      <c r="AW654" s="22" t="s">
        <v>0</v>
      </c>
      <c r="AX654" s="28" t="s">
        <v>0</v>
      </c>
    </row>
    <row r="655" spans="1:50" s="1" customFormat="1" ht="15" customHeight="1" x14ac:dyDescent="0.7">
      <c r="A655" s="13" t="s">
        <v>885</v>
      </c>
      <c r="B655" s="14">
        <v>0.152818396784238</v>
      </c>
      <c r="C655" s="15" t="s">
        <v>0</v>
      </c>
      <c r="D655" s="14">
        <v>0.62628268554893041</v>
      </c>
      <c r="E655" s="14">
        <v>0.30963630636682604</v>
      </c>
      <c r="F655" s="15" t="s">
        <v>0</v>
      </c>
      <c r="G655" s="15" t="s">
        <v>0</v>
      </c>
      <c r="H655" s="14">
        <v>0.2329011260053149</v>
      </c>
      <c r="I655" s="14">
        <v>0.18510713050474081</v>
      </c>
      <c r="J655" s="14">
        <v>0.16736171366163499</v>
      </c>
      <c r="K655" s="14">
        <v>-0.17926563131521892</v>
      </c>
      <c r="L655" s="15" t="s">
        <v>0</v>
      </c>
      <c r="M655" s="14">
        <v>0.1033772047537469</v>
      </c>
      <c r="N655" s="14">
        <v>0.17894104906851924</v>
      </c>
      <c r="O655" s="15" t="s">
        <v>0</v>
      </c>
      <c r="P655" s="15" t="s">
        <v>0</v>
      </c>
      <c r="Q655" s="15" t="s">
        <v>0</v>
      </c>
      <c r="R655" s="14">
        <v>-0.11165454021353677</v>
      </c>
      <c r="S655" s="14">
        <v>0.15070399111664406</v>
      </c>
      <c r="T655" s="15" t="s">
        <v>0</v>
      </c>
      <c r="U655" s="15" t="s">
        <v>0</v>
      </c>
      <c r="V655" s="15" t="s">
        <v>0</v>
      </c>
      <c r="W655" s="15" t="s">
        <v>0</v>
      </c>
      <c r="X655" s="15" t="s">
        <v>0</v>
      </c>
      <c r="Y655" s="14">
        <v>-0.14653907180791106</v>
      </c>
      <c r="Z655" s="14">
        <v>0.23294727202160043</v>
      </c>
      <c r="AA655" s="15" t="s">
        <v>0</v>
      </c>
      <c r="AB655" s="14">
        <v>0.10487955657110835</v>
      </c>
      <c r="AC655" s="14">
        <v>-0.12198188693058357</v>
      </c>
      <c r="AD655" s="14">
        <v>0.1069498470268939</v>
      </c>
      <c r="AE655" s="15" t="s">
        <v>0</v>
      </c>
      <c r="AF655" s="15" t="s">
        <v>0</v>
      </c>
      <c r="AG655" s="15" t="s">
        <v>0</v>
      </c>
      <c r="AH655" s="14">
        <v>0.1150311451838167</v>
      </c>
      <c r="AI655" s="15" t="s">
        <v>0</v>
      </c>
      <c r="AJ655" s="15" t="s">
        <v>0</v>
      </c>
      <c r="AK655" s="15" t="s">
        <v>0</v>
      </c>
      <c r="AL655" s="15" t="s">
        <v>0</v>
      </c>
      <c r="AM655" s="14">
        <v>-0.10360030724199049</v>
      </c>
      <c r="AN655" s="15" t="s">
        <v>0</v>
      </c>
      <c r="AO655" s="15" t="s">
        <v>0</v>
      </c>
      <c r="AP655" s="15" t="s">
        <v>0</v>
      </c>
      <c r="AQ655" s="15" t="s">
        <v>0</v>
      </c>
      <c r="AR655" s="15" t="s">
        <v>0</v>
      </c>
      <c r="AS655" s="15" t="s">
        <v>0</v>
      </c>
      <c r="AT655" s="15" t="s">
        <v>0</v>
      </c>
      <c r="AU655" s="15" t="s">
        <v>0</v>
      </c>
      <c r="AV655" s="15" t="s">
        <v>0</v>
      </c>
      <c r="AW655" s="22" t="s">
        <v>0</v>
      </c>
      <c r="AX655" s="28" t="s">
        <v>0</v>
      </c>
    </row>
    <row r="656" spans="1:50" s="1" customFormat="1" ht="15" customHeight="1" x14ac:dyDescent="0.7">
      <c r="A656" s="13" t="s">
        <v>877</v>
      </c>
      <c r="B656" s="14">
        <v>-0.1348430253930851</v>
      </c>
      <c r="C656" s="14">
        <v>0.11795092850638192</v>
      </c>
      <c r="D656" s="14">
        <v>0.61895363244846802</v>
      </c>
      <c r="E656" s="15" t="s">
        <v>0</v>
      </c>
      <c r="F656" s="14">
        <v>-0.12817045358279333</v>
      </c>
      <c r="G656" s="15" t="s">
        <v>0</v>
      </c>
      <c r="H656" s="15" t="s">
        <v>0</v>
      </c>
      <c r="I656" s="14">
        <v>-0.11824058397921282</v>
      </c>
      <c r="J656" s="14">
        <v>-0.19520213526919222</v>
      </c>
      <c r="K656" s="15" t="s">
        <v>0</v>
      </c>
      <c r="L656" s="14">
        <v>0.23052053713930301</v>
      </c>
      <c r="M656" s="14">
        <v>0.16100438717926666</v>
      </c>
      <c r="N656" s="15" t="s">
        <v>0</v>
      </c>
      <c r="O656" s="15" t="s">
        <v>0</v>
      </c>
      <c r="P656" s="15" t="s">
        <v>0</v>
      </c>
      <c r="Q656" s="15" t="s">
        <v>0</v>
      </c>
      <c r="R656" s="15" t="s">
        <v>0</v>
      </c>
      <c r="S656" s="14">
        <v>-0.14148436166780232</v>
      </c>
      <c r="T656" s="15" t="s">
        <v>0</v>
      </c>
      <c r="U656" s="15" t="s">
        <v>0</v>
      </c>
      <c r="V656" s="14">
        <v>-0.18678503235839905</v>
      </c>
      <c r="W656" s="14">
        <v>0.10355550904623455</v>
      </c>
      <c r="X656" s="14">
        <v>-0.10634443536975711</v>
      </c>
      <c r="Y656" s="15" t="s">
        <v>0</v>
      </c>
      <c r="Z656" s="14">
        <v>-0.14430887491887978</v>
      </c>
      <c r="AA656" s="15" t="s">
        <v>0</v>
      </c>
      <c r="AB656" s="15" t="s">
        <v>0</v>
      </c>
      <c r="AC656" s="15" t="s">
        <v>0</v>
      </c>
      <c r="AD656" s="14">
        <v>0.15547760665099356</v>
      </c>
      <c r="AE656" s="15" t="s">
        <v>0</v>
      </c>
      <c r="AF656" s="15" t="s">
        <v>0</v>
      </c>
      <c r="AG656" s="15" t="s">
        <v>0</v>
      </c>
      <c r="AH656" s="14">
        <v>0.14446069404260933</v>
      </c>
      <c r="AI656" s="15" t="s">
        <v>0</v>
      </c>
      <c r="AJ656" s="14">
        <v>0.14585169549626911</v>
      </c>
      <c r="AK656" s="15" t="s">
        <v>0</v>
      </c>
      <c r="AL656" s="15" t="s">
        <v>0</v>
      </c>
      <c r="AM656" s="15" t="s">
        <v>0</v>
      </c>
      <c r="AN656" s="15" t="s">
        <v>0</v>
      </c>
      <c r="AO656" s="15" t="s">
        <v>0</v>
      </c>
      <c r="AP656" s="15" t="s">
        <v>0</v>
      </c>
      <c r="AQ656" s="15" t="s">
        <v>0</v>
      </c>
      <c r="AR656" s="15" t="s">
        <v>0</v>
      </c>
      <c r="AS656" s="14">
        <v>0.1089940815039144</v>
      </c>
      <c r="AT656" s="15" t="s">
        <v>0</v>
      </c>
      <c r="AU656" s="14">
        <v>0.16661452825804804</v>
      </c>
      <c r="AV656" s="15" t="s">
        <v>0</v>
      </c>
      <c r="AW656" s="23">
        <v>0.10918056494681445</v>
      </c>
      <c r="AX656" s="29">
        <v>-0.11182110941667871</v>
      </c>
    </row>
    <row r="657" spans="1:50" s="1" customFormat="1" ht="15" customHeight="1" x14ac:dyDescent="0.7">
      <c r="A657" s="13" t="s">
        <v>868</v>
      </c>
      <c r="B657" s="14">
        <v>0.34019372673357101</v>
      </c>
      <c r="C657" s="14">
        <v>-0.3002655528109352</v>
      </c>
      <c r="D657" s="14">
        <v>0.61845107129032251</v>
      </c>
      <c r="E657" s="14">
        <v>0.14905309163912711</v>
      </c>
      <c r="F657" s="15" t="s">
        <v>0</v>
      </c>
      <c r="G657" s="15" t="s">
        <v>0</v>
      </c>
      <c r="H657" s="15" t="s">
        <v>0</v>
      </c>
      <c r="I657" s="15" t="s">
        <v>0</v>
      </c>
      <c r="J657" s="15" t="s">
        <v>0</v>
      </c>
      <c r="K657" s="15" t="s">
        <v>0</v>
      </c>
      <c r="L657" s="15" t="s">
        <v>0</v>
      </c>
      <c r="M657" s="14">
        <v>-0.25872410085767855</v>
      </c>
      <c r="N657" s="15" t="s">
        <v>0</v>
      </c>
      <c r="O657" s="15" t="s">
        <v>0</v>
      </c>
      <c r="P657" s="15" t="s">
        <v>0</v>
      </c>
      <c r="Q657" s="15" t="s">
        <v>0</v>
      </c>
      <c r="R657" s="15" t="s">
        <v>0</v>
      </c>
      <c r="S657" s="15" t="s">
        <v>0</v>
      </c>
      <c r="T657" s="15" t="s">
        <v>0</v>
      </c>
      <c r="U657" s="14">
        <v>0.17426389886319488</v>
      </c>
      <c r="V657" s="15" t="s">
        <v>0</v>
      </c>
      <c r="W657" s="15" t="s">
        <v>0</v>
      </c>
      <c r="X657" s="15" t="s">
        <v>0</v>
      </c>
      <c r="Y657" s="15" t="s">
        <v>0</v>
      </c>
      <c r="Z657" s="15" t="s">
        <v>0</v>
      </c>
      <c r="AA657" s="14">
        <v>0.1494916591985278</v>
      </c>
      <c r="AB657" s="15" t="s">
        <v>0</v>
      </c>
      <c r="AC657" s="15" t="s">
        <v>0</v>
      </c>
      <c r="AD657" s="14">
        <v>0.10301775286143275</v>
      </c>
      <c r="AE657" s="15" t="s">
        <v>0</v>
      </c>
      <c r="AF657" s="15" t="s">
        <v>0</v>
      </c>
      <c r="AG657" s="15" t="s">
        <v>0</v>
      </c>
      <c r="AH657" s="15" t="s">
        <v>0</v>
      </c>
      <c r="AI657" s="15" t="s">
        <v>0</v>
      </c>
      <c r="AJ657" s="15" t="s">
        <v>0</v>
      </c>
      <c r="AK657" s="15" t="s">
        <v>0</v>
      </c>
      <c r="AL657" s="15" t="s">
        <v>0</v>
      </c>
      <c r="AM657" s="15" t="s">
        <v>0</v>
      </c>
      <c r="AN657" s="14">
        <v>0.18846184896308399</v>
      </c>
      <c r="AO657" s="15" t="s">
        <v>0</v>
      </c>
      <c r="AP657" s="15" t="s">
        <v>0</v>
      </c>
      <c r="AQ657" s="15" t="s">
        <v>0</v>
      </c>
      <c r="AR657" s="15" t="s">
        <v>0</v>
      </c>
      <c r="AS657" s="14">
        <v>0.14186490446536776</v>
      </c>
      <c r="AT657" s="15" t="s">
        <v>0</v>
      </c>
      <c r="AU657" s="15" t="s">
        <v>0</v>
      </c>
      <c r="AV657" s="15" t="s">
        <v>0</v>
      </c>
      <c r="AW657" s="22" t="s">
        <v>0</v>
      </c>
      <c r="AX657" s="28" t="s">
        <v>0</v>
      </c>
    </row>
    <row r="658" spans="1:50" s="1" customFormat="1" ht="15" customHeight="1" x14ac:dyDescent="0.7">
      <c r="A658" s="13" t="s">
        <v>884</v>
      </c>
      <c r="B658" s="14">
        <v>-0.25164065286529114</v>
      </c>
      <c r="C658" s="14">
        <v>-0.11818082612155359</v>
      </c>
      <c r="D658" s="14">
        <v>0.61618491427566713</v>
      </c>
      <c r="E658" s="14">
        <v>-0.11375253921973201</v>
      </c>
      <c r="F658" s="14">
        <v>0.12731037135842013</v>
      </c>
      <c r="G658" s="14">
        <v>-0.1854949512608732</v>
      </c>
      <c r="H658" s="15" t="s">
        <v>0</v>
      </c>
      <c r="I658" s="15" t="s">
        <v>0</v>
      </c>
      <c r="J658" s="14">
        <v>-0.11921968564804827</v>
      </c>
      <c r="K658" s="15" t="s">
        <v>0</v>
      </c>
      <c r="L658" s="15" t="s">
        <v>0</v>
      </c>
      <c r="M658" s="15" t="s">
        <v>0</v>
      </c>
      <c r="N658" s="15" t="s">
        <v>0</v>
      </c>
      <c r="O658" s="15" t="s">
        <v>0</v>
      </c>
      <c r="P658" s="14">
        <v>-0.14846137337739246</v>
      </c>
      <c r="Q658" s="15" t="s">
        <v>0</v>
      </c>
      <c r="R658" s="15" t="s">
        <v>0</v>
      </c>
      <c r="S658" s="15" t="s">
        <v>0</v>
      </c>
      <c r="T658" s="15" t="s">
        <v>0</v>
      </c>
      <c r="U658" s="15" t="s">
        <v>0</v>
      </c>
      <c r="V658" s="14">
        <v>-0.13016480973676395</v>
      </c>
      <c r="W658" s="15" t="s">
        <v>0</v>
      </c>
      <c r="X658" s="15" t="s">
        <v>0</v>
      </c>
      <c r="Y658" s="14">
        <v>-0.11532897775387117</v>
      </c>
      <c r="Z658" s="15" t="s">
        <v>0</v>
      </c>
      <c r="AA658" s="14">
        <v>-0.10658976186441892</v>
      </c>
      <c r="AB658" s="15" t="s">
        <v>0</v>
      </c>
      <c r="AC658" s="14">
        <v>-0.13092117052897032</v>
      </c>
      <c r="AD658" s="14">
        <v>0.15413336273677558</v>
      </c>
      <c r="AE658" s="15" t="s">
        <v>0</v>
      </c>
      <c r="AF658" s="14">
        <v>0.16075631870525361</v>
      </c>
      <c r="AG658" s="14">
        <v>-0.22918027169008703</v>
      </c>
      <c r="AH658" s="15" t="s">
        <v>0</v>
      </c>
      <c r="AI658" s="15" t="s">
        <v>0</v>
      </c>
      <c r="AJ658" s="14">
        <v>-0.16217219174945888</v>
      </c>
      <c r="AK658" s="14">
        <v>0.19899988215205833</v>
      </c>
      <c r="AL658" s="15" t="s">
        <v>0</v>
      </c>
      <c r="AM658" s="15" t="s">
        <v>0</v>
      </c>
      <c r="AN658" s="15" t="s">
        <v>0</v>
      </c>
      <c r="AO658" s="15" t="s">
        <v>0</v>
      </c>
      <c r="AP658" s="15" t="s">
        <v>0</v>
      </c>
      <c r="AQ658" s="15" t="s">
        <v>0</v>
      </c>
      <c r="AR658" s="14">
        <v>0.12351854651364005</v>
      </c>
      <c r="AS658" s="15" t="s">
        <v>0</v>
      </c>
      <c r="AT658" s="15" t="s">
        <v>0</v>
      </c>
      <c r="AU658" s="14">
        <v>0.23507003069774737</v>
      </c>
      <c r="AV658" s="15" t="s">
        <v>0</v>
      </c>
      <c r="AW658" s="22" t="s">
        <v>0</v>
      </c>
      <c r="AX658" s="28" t="s">
        <v>0</v>
      </c>
    </row>
    <row r="659" spans="1:50" s="1" customFormat="1" ht="15" customHeight="1" x14ac:dyDescent="0.7">
      <c r="A659" s="13" t="s">
        <v>867</v>
      </c>
      <c r="B659" s="14">
        <v>0.13677594086444983</v>
      </c>
      <c r="C659" s="14">
        <v>-0.18096381234314807</v>
      </c>
      <c r="D659" s="14">
        <v>0.60909814071658408</v>
      </c>
      <c r="E659" s="15" t="s">
        <v>0</v>
      </c>
      <c r="F659" s="14">
        <v>-0.21215431511752328</v>
      </c>
      <c r="G659" s="15" t="s">
        <v>0</v>
      </c>
      <c r="H659" s="15" t="s">
        <v>0</v>
      </c>
      <c r="I659" s="14">
        <v>0.14439587179125732</v>
      </c>
      <c r="J659" s="15" t="s">
        <v>0</v>
      </c>
      <c r="K659" s="15" t="s">
        <v>0</v>
      </c>
      <c r="L659" s="14">
        <v>0.16612977328468448</v>
      </c>
      <c r="M659" s="14">
        <v>-0.15948063764425416</v>
      </c>
      <c r="N659" s="15" t="s">
        <v>0</v>
      </c>
      <c r="O659" s="14">
        <v>0.16645355756225316</v>
      </c>
      <c r="P659" s="15" t="s">
        <v>0</v>
      </c>
      <c r="Q659" s="15" t="s">
        <v>0</v>
      </c>
      <c r="R659" s="15" t="s">
        <v>0</v>
      </c>
      <c r="S659" s="15" t="s">
        <v>0</v>
      </c>
      <c r="T659" s="15" t="s">
        <v>0</v>
      </c>
      <c r="U659" s="15" t="s">
        <v>0</v>
      </c>
      <c r="V659" s="15" t="s">
        <v>0</v>
      </c>
      <c r="W659" s="15" t="s">
        <v>0</v>
      </c>
      <c r="X659" s="15" t="s">
        <v>0</v>
      </c>
      <c r="Y659" s="15" t="s">
        <v>0</v>
      </c>
      <c r="Z659" s="14">
        <v>-0.13200873474607874</v>
      </c>
      <c r="AA659" s="15" t="s">
        <v>0</v>
      </c>
      <c r="AB659" s="14">
        <v>-0.10502760885238531</v>
      </c>
      <c r="AC659" s="15" t="s">
        <v>0</v>
      </c>
      <c r="AD659" s="14">
        <v>0.12070613912634634</v>
      </c>
      <c r="AE659" s="15" t="s">
        <v>0</v>
      </c>
      <c r="AF659" s="15" t="s">
        <v>0</v>
      </c>
      <c r="AG659" s="15" t="s">
        <v>0</v>
      </c>
      <c r="AH659" s="15" t="s">
        <v>0</v>
      </c>
      <c r="AI659" s="14">
        <v>-0.16353054853383872</v>
      </c>
      <c r="AJ659" s="15" t="s">
        <v>0</v>
      </c>
      <c r="AK659" s="15" t="s">
        <v>0</v>
      </c>
      <c r="AL659" s="15" t="s">
        <v>0</v>
      </c>
      <c r="AM659" s="15" t="s">
        <v>0</v>
      </c>
      <c r="AN659" s="14">
        <v>-0.1451463843528325</v>
      </c>
      <c r="AO659" s="15" t="s">
        <v>0</v>
      </c>
      <c r="AP659" s="15" t="s">
        <v>0</v>
      </c>
      <c r="AQ659" s="15" t="s">
        <v>0</v>
      </c>
      <c r="AR659" s="14">
        <v>0.2674286044387813</v>
      </c>
      <c r="AS659" s="15" t="s">
        <v>0</v>
      </c>
      <c r="AT659" s="15" t="s">
        <v>0</v>
      </c>
      <c r="AU659" s="14">
        <v>0.16318954910709352</v>
      </c>
      <c r="AV659" s="14">
        <v>0.11880508569466317</v>
      </c>
      <c r="AW659" s="23">
        <v>0.17782585262043757</v>
      </c>
      <c r="AX659" s="29">
        <v>-0.1072504992558853</v>
      </c>
    </row>
    <row r="660" spans="1:50" s="1" customFormat="1" ht="15" customHeight="1" x14ac:dyDescent="0.7">
      <c r="A660" s="13" t="s">
        <v>308</v>
      </c>
      <c r="B660" s="15" t="s">
        <v>0</v>
      </c>
      <c r="C660" s="14">
        <v>0.15895963101720489</v>
      </c>
      <c r="D660" s="14">
        <v>0.60673853551174151</v>
      </c>
      <c r="E660" s="15" t="s">
        <v>0</v>
      </c>
      <c r="F660" s="14">
        <v>-0.22106456455510107</v>
      </c>
      <c r="G660" s="14">
        <v>-0.2965132091455841</v>
      </c>
      <c r="H660" s="15" t="s">
        <v>0</v>
      </c>
      <c r="I660" s="14">
        <v>-0.29873184598219266</v>
      </c>
      <c r="J660" s="14">
        <v>-0.11715384759891059</v>
      </c>
      <c r="K660" s="14">
        <v>0.10843347383940913</v>
      </c>
      <c r="L660" s="15" t="s">
        <v>0</v>
      </c>
      <c r="M660" s="15" t="s">
        <v>0</v>
      </c>
      <c r="N660" s="14">
        <v>-0.14998520114968686</v>
      </c>
      <c r="O660" s="15" t="s">
        <v>0</v>
      </c>
      <c r="P660" s="15" t="s">
        <v>0</v>
      </c>
      <c r="Q660" s="15" t="s">
        <v>0</v>
      </c>
      <c r="R660" s="15" t="s">
        <v>0</v>
      </c>
      <c r="S660" s="15" t="s">
        <v>0</v>
      </c>
      <c r="T660" s="15" t="s">
        <v>0</v>
      </c>
      <c r="U660" s="15" t="s">
        <v>0</v>
      </c>
      <c r="V660" s="15" t="s">
        <v>0</v>
      </c>
      <c r="W660" s="15" t="s">
        <v>0</v>
      </c>
      <c r="X660" s="15" t="s">
        <v>0</v>
      </c>
      <c r="Y660" s="15" t="s">
        <v>0</v>
      </c>
      <c r="Z660" s="14">
        <v>0.10161615603972531</v>
      </c>
      <c r="AA660" s="14">
        <v>-0.15664346532009724</v>
      </c>
      <c r="AB660" s="15" t="s">
        <v>0</v>
      </c>
      <c r="AC660" s="14">
        <v>0.11441283171837016</v>
      </c>
      <c r="AD660" s="15" t="s">
        <v>0</v>
      </c>
      <c r="AE660" s="14">
        <v>0.15501801044826746</v>
      </c>
      <c r="AF660" s="15" t="s">
        <v>0</v>
      </c>
      <c r="AG660" s="15" t="s">
        <v>0</v>
      </c>
      <c r="AH660" s="15" t="s">
        <v>0</v>
      </c>
      <c r="AI660" s="14">
        <v>0.11420157008268575</v>
      </c>
      <c r="AJ660" s="15" t="s">
        <v>0</v>
      </c>
      <c r="AK660" s="15" t="s">
        <v>0</v>
      </c>
      <c r="AL660" s="15" t="s">
        <v>0</v>
      </c>
      <c r="AM660" s="14">
        <v>0.10538648472919389</v>
      </c>
      <c r="AN660" s="15" t="s">
        <v>0</v>
      </c>
      <c r="AO660" s="15" t="s">
        <v>0</v>
      </c>
      <c r="AP660" s="14">
        <v>0.14657948390745712</v>
      </c>
      <c r="AQ660" s="15" t="s">
        <v>0</v>
      </c>
      <c r="AR660" s="15" t="s">
        <v>0</v>
      </c>
      <c r="AS660" s="15" t="s">
        <v>0</v>
      </c>
      <c r="AT660" s="15" t="s">
        <v>0</v>
      </c>
      <c r="AU660" s="15" t="s">
        <v>0</v>
      </c>
      <c r="AV660" s="15" t="s">
        <v>0</v>
      </c>
      <c r="AW660" s="23">
        <v>-0.1352969083771991</v>
      </c>
      <c r="AX660" s="29">
        <v>0.18206450543168667</v>
      </c>
    </row>
    <row r="661" spans="1:50" s="1" customFormat="1" ht="15" customHeight="1" x14ac:dyDescent="0.7">
      <c r="A661" s="13" t="s">
        <v>273</v>
      </c>
      <c r="B661" s="14">
        <v>0.2869323113847031</v>
      </c>
      <c r="C661" s="14">
        <v>-0.1819508038102573</v>
      </c>
      <c r="D661" s="14">
        <v>0.59680782734297433</v>
      </c>
      <c r="E661" s="15" t="s">
        <v>0</v>
      </c>
      <c r="F661" s="14">
        <v>0.11521614727808202</v>
      </c>
      <c r="G661" s="15" t="s">
        <v>0</v>
      </c>
      <c r="H661" s="14">
        <v>0.18253115255039487</v>
      </c>
      <c r="I661" s="15" t="s">
        <v>0</v>
      </c>
      <c r="J661" s="14">
        <v>0.26391153291954639</v>
      </c>
      <c r="K661" s="15" t="s">
        <v>0</v>
      </c>
      <c r="L661" s="15" t="s">
        <v>0</v>
      </c>
      <c r="M661" s="14">
        <v>0.11050778462703736</v>
      </c>
      <c r="N661" s="15" t="s">
        <v>0</v>
      </c>
      <c r="O661" s="14">
        <v>-0.14437569998785413</v>
      </c>
      <c r="P661" s="15" t="s">
        <v>0</v>
      </c>
      <c r="Q661" s="15" t="s">
        <v>0</v>
      </c>
      <c r="R661" s="15" t="s">
        <v>0</v>
      </c>
      <c r="S661" s="14">
        <v>0.16591054266346114</v>
      </c>
      <c r="T661" s="15" t="s">
        <v>0</v>
      </c>
      <c r="U661" s="15" t="s">
        <v>0</v>
      </c>
      <c r="V661" s="15" t="s">
        <v>0</v>
      </c>
      <c r="W661" s="14">
        <v>0.14641175738248383</v>
      </c>
      <c r="X661" s="14">
        <v>-0.10068382881610656</v>
      </c>
      <c r="Y661" s="14">
        <v>0.11375564920626551</v>
      </c>
      <c r="Z661" s="15" t="s">
        <v>0</v>
      </c>
      <c r="AA661" s="14">
        <v>0.11049860938163647</v>
      </c>
      <c r="AB661" s="15" t="s">
        <v>0</v>
      </c>
      <c r="AC661" s="15" t="s">
        <v>0</v>
      </c>
      <c r="AD661" s="14">
        <v>-0.11635036302952829</v>
      </c>
      <c r="AE661" s="14">
        <v>0.12813771495205437</v>
      </c>
      <c r="AF661" s="15" t="s">
        <v>0</v>
      </c>
      <c r="AG661" s="15" t="s">
        <v>0</v>
      </c>
      <c r="AH661" s="14">
        <v>-0.12146813493724981</v>
      </c>
      <c r="AI661" s="15" t="s">
        <v>0</v>
      </c>
      <c r="AJ661" s="15" t="s">
        <v>0</v>
      </c>
      <c r="AK661" s="14">
        <v>0.10851834453991928</v>
      </c>
      <c r="AL661" s="14">
        <v>-0.16186357573397694</v>
      </c>
      <c r="AM661" s="15" t="s">
        <v>0</v>
      </c>
      <c r="AN661" s="14">
        <v>0.10148516299538766</v>
      </c>
      <c r="AO661" s="14">
        <v>0.14418451878166808</v>
      </c>
      <c r="AP661" s="15" t="s">
        <v>0</v>
      </c>
      <c r="AQ661" s="15" t="s">
        <v>0</v>
      </c>
      <c r="AR661" s="15" t="s">
        <v>0</v>
      </c>
      <c r="AS661" s="15" t="s">
        <v>0</v>
      </c>
      <c r="AT661" s="14">
        <v>0.10007353629862549</v>
      </c>
      <c r="AU661" s="14">
        <v>-0.12401956766018947</v>
      </c>
      <c r="AV661" s="14">
        <v>-0.11918539693287834</v>
      </c>
      <c r="AW661" s="22" t="s">
        <v>0</v>
      </c>
      <c r="AX661" s="28" t="s">
        <v>0</v>
      </c>
    </row>
    <row r="662" spans="1:50" s="1" customFormat="1" ht="15" customHeight="1" x14ac:dyDescent="0.7">
      <c r="A662" s="13" t="s">
        <v>275</v>
      </c>
      <c r="B662" s="14">
        <v>-0.13739307080712562</v>
      </c>
      <c r="C662" s="14">
        <v>-0.10329975164696201</v>
      </c>
      <c r="D662" s="14">
        <v>0.58851975828854464</v>
      </c>
      <c r="E662" s="15" t="s">
        <v>0</v>
      </c>
      <c r="F662" s="14">
        <v>0.15235350939119874</v>
      </c>
      <c r="G662" s="15" t="s">
        <v>0</v>
      </c>
      <c r="H662" s="14">
        <v>-0.10672824348723517</v>
      </c>
      <c r="I662" s="14">
        <v>-0.11903403360976261</v>
      </c>
      <c r="J662" s="14">
        <v>0.16718166750954902</v>
      </c>
      <c r="K662" s="15" t="s">
        <v>0</v>
      </c>
      <c r="L662" s="15" t="s">
        <v>0</v>
      </c>
      <c r="M662" s="14">
        <v>0.32998008376683768</v>
      </c>
      <c r="N662" s="15" t="s">
        <v>0</v>
      </c>
      <c r="O662" s="14">
        <v>-0.14566925312564011</v>
      </c>
      <c r="P662" s="15" t="s">
        <v>0</v>
      </c>
      <c r="Q662" s="15" t="s">
        <v>0</v>
      </c>
      <c r="R662" s="15" t="s">
        <v>0</v>
      </c>
      <c r="S662" s="14">
        <v>0.23313579187432512</v>
      </c>
      <c r="T662" s="15" t="s">
        <v>0</v>
      </c>
      <c r="U662" s="15" t="s">
        <v>0</v>
      </c>
      <c r="V662" s="15" t="s">
        <v>0</v>
      </c>
      <c r="W662" s="14">
        <v>0.11574153723184831</v>
      </c>
      <c r="X662" s="15" t="s">
        <v>0</v>
      </c>
      <c r="Y662" s="14">
        <v>0.24533207275558827</v>
      </c>
      <c r="Z662" s="15" t="s">
        <v>0</v>
      </c>
      <c r="AA662" s="14">
        <v>0.12165013902131123</v>
      </c>
      <c r="AB662" s="15" t="s">
        <v>0</v>
      </c>
      <c r="AC662" s="15" t="s">
        <v>0</v>
      </c>
      <c r="AD662" s="14">
        <v>-0.10985687154868848</v>
      </c>
      <c r="AE662" s="15" t="s">
        <v>0</v>
      </c>
      <c r="AF662" s="15" t="s">
        <v>0</v>
      </c>
      <c r="AG662" s="15" t="s">
        <v>0</v>
      </c>
      <c r="AH662" s="15" t="s">
        <v>0</v>
      </c>
      <c r="AI662" s="15" t="s">
        <v>0</v>
      </c>
      <c r="AJ662" s="15" t="s">
        <v>0</v>
      </c>
      <c r="AK662" s="15" t="s">
        <v>0</v>
      </c>
      <c r="AL662" s="14">
        <v>-0.23503763978564177</v>
      </c>
      <c r="AM662" s="15" t="s">
        <v>0</v>
      </c>
      <c r="AN662" s="14">
        <v>0.11771900113217257</v>
      </c>
      <c r="AO662" s="15" t="s">
        <v>0</v>
      </c>
      <c r="AP662" s="14">
        <v>-0.17196056869749815</v>
      </c>
      <c r="AQ662" s="15" t="s">
        <v>0</v>
      </c>
      <c r="AR662" s="15" t="s">
        <v>0</v>
      </c>
      <c r="AS662" s="15" t="s">
        <v>0</v>
      </c>
      <c r="AT662" s="15" t="s">
        <v>0</v>
      </c>
      <c r="AU662" s="14">
        <v>-0.14217527927245133</v>
      </c>
      <c r="AV662" s="15" t="s">
        <v>0</v>
      </c>
      <c r="AW662" s="22" t="s">
        <v>0</v>
      </c>
      <c r="AX662" s="28" t="s">
        <v>0</v>
      </c>
    </row>
    <row r="663" spans="1:50" s="1" customFormat="1" ht="15" customHeight="1" x14ac:dyDescent="0.7">
      <c r="A663" s="13" t="s">
        <v>889</v>
      </c>
      <c r="B663" s="14">
        <v>0.30374191625676972</v>
      </c>
      <c r="C663" s="15" t="s">
        <v>0</v>
      </c>
      <c r="D663" s="14">
        <v>0.5841242434512609</v>
      </c>
      <c r="E663" s="14">
        <v>0.27288700871875859</v>
      </c>
      <c r="F663" s="14">
        <v>0.19321914330981985</v>
      </c>
      <c r="G663" s="14">
        <v>-0.13130857793085324</v>
      </c>
      <c r="H663" s="15" t="s">
        <v>0</v>
      </c>
      <c r="I663" s="14">
        <v>-0.19107813599515996</v>
      </c>
      <c r="J663" s="14">
        <v>0.13419955098505026</v>
      </c>
      <c r="K663" s="15" t="s">
        <v>0</v>
      </c>
      <c r="L663" s="15" t="s">
        <v>0</v>
      </c>
      <c r="M663" s="14">
        <v>0.23668316689209182</v>
      </c>
      <c r="N663" s="15" t="s">
        <v>0</v>
      </c>
      <c r="O663" s="15" t="s">
        <v>0</v>
      </c>
      <c r="P663" s="15" t="s">
        <v>0</v>
      </c>
      <c r="Q663" s="14">
        <v>-0.14006896306063307</v>
      </c>
      <c r="R663" s="15" t="s">
        <v>0</v>
      </c>
      <c r="S663" s="14">
        <v>0.10180601022741177</v>
      </c>
      <c r="T663" s="14">
        <v>-0.11160842673936719</v>
      </c>
      <c r="U663" s="15" t="s">
        <v>0</v>
      </c>
      <c r="V663" s="15" t="s">
        <v>0</v>
      </c>
      <c r="W663" s="15" t="s">
        <v>0</v>
      </c>
      <c r="X663" s="14">
        <v>0.11691369952823308</v>
      </c>
      <c r="Y663" s="15" t="s">
        <v>0</v>
      </c>
      <c r="Z663" s="15" t="s">
        <v>0</v>
      </c>
      <c r="AA663" s="15" t="s">
        <v>0</v>
      </c>
      <c r="AB663" s="15" t="s">
        <v>0</v>
      </c>
      <c r="AC663" s="15" t="s">
        <v>0</v>
      </c>
      <c r="AD663" s="14">
        <v>-0.16682211992474441</v>
      </c>
      <c r="AE663" s="14">
        <v>-0.11077352334716746</v>
      </c>
      <c r="AF663" s="15" t="s">
        <v>0</v>
      </c>
      <c r="AG663" s="15" t="s">
        <v>0</v>
      </c>
      <c r="AH663" s="15" t="s">
        <v>0</v>
      </c>
      <c r="AI663" s="14">
        <v>0.1356010958916625</v>
      </c>
      <c r="AJ663" s="15" t="s">
        <v>0</v>
      </c>
      <c r="AK663" s="15" t="s">
        <v>0</v>
      </c>
      <c r="AL663" s="14">
        <v>-0.16691925045118985</v>
      </c>
      <c r="AM663" s="15" t="s">
        <v>0</v>
      </c>
      <c r="AN663" s="15" t="s">
        <v>0</v>
      </c>
      <c r="AO663" s="15" t="s">
        <v>0</v>
      </c>
      <c r="AP663" s="15" t="s">
        <v>0</v>
      </c>
      <c r="AQ663" s="14">
        <v>0.15560857672465905</v>
      </c>
      <c r="AR663" s="15" t="s">
        <v>0</v>
      </c>
      <c r="AS663" s="15" t="s">
        <v>0</v>
      </c>
      <c r="AT663" s="15" t="s">
        <v>0</v>
      </c>
      <c r="AU663" s="14">
        <v>-0.11396162476641945</v>
      </c>
      <c r="AV663" s="15" t="s">
        <v>0</v>
      </c>
      <c r="AW663" s="23">
        <v>-0.1254573875702818</v>
      </c>
      <c r="AX663" s="28" t="s">
        <v>0</v>
      </c>
    </row>
    <row r="664" spans="1:50" s="1" customFormat="1" ht="15" customHeight="1" x14ac:dyDescent="0.7">
      <c r="A664" s="13" t="s">
        <v>588</v>
      </c>
      <c r="B664" s="14">
        <v>0.5489903026272388</v>
      </c>
      <c r="C664" s="15" t="s">
        <v>0</v>
      </c>
      <c r="D664" s="14">
        <v>0.57337507153364675</v>
      </c>
      <c r="E664" s="14">
        <v>0.15212029661028775</v>
      </c>
      <c r="F664" s="15" t="s">
        <v>0</v>
      </c>
      <c r="G664" s="15" t="s">
        <v>0</v>
      </c>
      <c r="H664" s="14">
        <v>0.18187135068494653</v>
      </c>
      <c r="I664" s="14">
        <v>0.30209285574863398</v>
      </c>
      <c r="J664" s="15" t="s">
        <v>0</v>
      </c>
      <c r="K664" s="15" t="s">
        <v>0</v>
      </c>
      <c r="L664" s="15" t="s">
        <v>0</v>
      </c>
      <c r="M664" s="14">
        <v>0.25226869200676694</v>
      </c>
      <c r="N664" s="15" t="s">
        <v>0</v>
      </c>
      <c r="O664" s="15" t="s">
        <v>0</v>
      </c>
      <c r="P664" s="15" t="s">
        <v>0</v>
      </c>
      <c r="Q664" s="15" t="s">
        <v>0</v>
      </c>
      <c r="R664" s="14">
        <v>0.1592684978355933</v>
      </c>
      <c r="S664" s="14">
        <v>0.12438574472900069</v>
      </c>
      <c r="T664" s="15" t="s">
        <v>0</v>
      </c>
      <c r="U664" s="15" t="s">
        <v>0</v>
      </c>
      <c r="V664" s="15" t="s">
        <v>0</v>
      </c>
      <c r="W664" s="15" t="s">
        <v>0</v>
      </c>
      <c r="X664" s="15" t="s">
        <v>0</v>
      </c>
      <c r="Y664" s="15" t="s">
        <v>0</v>
      </c>
      <c r="Z664" s="15" t="s">
        <v>0</v>
      </c>
      <c r="AA664" s="15" t="s">
        <v>0</v>
      </c>
      <c r="AB664" s="15" t="s">
        <v>0</v>
      </c>
      <c r="AC664" s="15" t="s">
        <v>0</v>
      </c>
      <c r="AD664" s="15" t="s">
        <v>0</v>
      </c>
      <c r="AE664" s="15" t="s">
        <v>0</v>
      </c>
      <c r="AF664" s="15" t="s">
        <v>0</v>
      </c>
      <c r="AG664" s="15" t="s">
        <v>0</v>
      </c>
      <c r="AH664" s="14">
        <v>0.12290652089082718</v>
      </c>
      <c r="AI664" s="15" t="s">
        <v>0</v>
      </c>
      <c r="AJ664" s="15" t="s">
        <v>0</v>
      </c>
      <c r="AK664" s="15" t="s">
        <v>0</v>
      </c>
      <c r="AL664" s="15" t="s">
        <v>0</v>
      </c>
      <c r="AM664" s="15" t="s">
        <v>0</v>
      </c>
      <c r="AN664" s="15" t="s">
        <v>0</v>
      </c>
      <c r="AO664" s="15" t="s">
        <v>0</v>
      </c>
      <c r="AP664" s="15" t="s">
        <v>0</v>
      </c>
      <c r="AQ664" s="15" t="s">
        <v>0</v>
      </c>
      <c r="AR664" s="15" t="s">
        <v>0</v>
      </c>
      <c r="AS664" s="15" t="s">
        <v>0</v>
      </c>
      <c r="AT664" s="15" t="s">
        <v>0</v>
      </c>
      <c r="AU664" s="15" t="s">
        <v>0</v>
      </c>
      <c r="AV664" s="15" t="s">
        <v>0</v>
      </c>
      <c r="AW664" s="22" t="s">
        <v>0</v>
      </c>
      <c r="AX664" s="28" t="s">
        <v>0</v>
      </c>
    </row>
    <row r="665" spans="1:50" s="1" customFormat="1" ht="15" customHeight="1" x14ac:dyDescent="0.7">
      <c r="A665" s="13" t="s">
        <v>890</v>
      </c>
      <c r="B665" s="14">
        <v>0.11806052040412934</v>
      </c>
      <c r="C665" s="15" t="s">
        <v>0</v>
      </c>
      <c r="D665" s="14">
        <v>0.57336804533617047</v>
      </c>
      <c r="E665" s="14">
        <v>0.39033424744902628</v>
      </c>
      <c r="F665" s="14">
        <v>0.17030490651648716</v>
      </c>
      <c r="G665" s="14">
        <v>-0.12418716145953286</v>
      </c>
      <c r="H665" s="14">
        <v>0.1279387515729018</v>
      </c>
      <c r="I665" s="15" t="s">
        <v>0</v>
      </c>
      <c r="J665" s="15" t="s">
        <v>0</v>
      </c>
      <c r="K665" s="14">
        <v>-0.1825070422765572</v>
      </c>
      <c r="L665" s="15" t="s">
        <v>0</v>
      </c>
      <c r="M665" s="14">
        <v>0.10349175040111865</v>
      </c>
      <c r="N665" s="15" t="s">
        <v>0</v>
      </c>
      <c r="O665" s="14">
        <v>-0.10528439279218375</v>
      </c>
      <c r="P665" s="14">
        <v>-0.18668551711614778</v>
      </c>
      <c r="Q665" s="15" t="s">
        <v>0</v>
      </c>
      <c r="R665" s="15" t="s">
        <v>0</v>
      </c>
      <c r="S665" s="14">
        <v>0.17586966966762166</v>
      </c>
      <c r="T665" s="14">
        <v>-0.16989695822489509</v>
      </c>
      <c r="U665" s="15" t="s">
        <v>0</v>
      </c>
      <c r="V665" s="15" t="s">
        <v>0</v>
      </c>
      <c r="W665" s="15" t="s">
        <v>0</v>
      </c>
      <c r="X665" s="15" t="s">
        <v>0</v>
      </c>
      <c r="Y665" s="14">
        <v>0.10314264238998032</v>
      </c>
      <c r="Z665" s="14">
        <v>0.15450404247200314</v>
      </c>
      <c r="AA665" s="15" t="s">
        <v>0</v>
      </c>
      <c r="AB665" s="15" t="s">
        <v>0</v>
      </c>
      <c r="AC665" s="15" t="s">
        <v>0</v>
      </c>
      <c r="AD665" s="15" t="s">
        <v>0</v>
      </c>
      <c r="AE665" s="14">
        <v>-0.10626531821696407</v>
      </c>
      <c r="AF665" s="15" t="s">
        <v>0</v>
      </c>
      <c r="AG665" s="15" t="s">
        <v>0</v>
      </c>
      <c r="AH665" s="15" t="s">
        <v>0</v>
      </c>
      <c r="AI665" s="15" t="s">
        <v>0</v>
      </c>
      <c r="AJ665" s="15" t="s">
        <v>0</v>
      </c>
      <c r="AK665" s="14">
        <v>0.10984937024399642</v>
      </c>
      <c r="AL665" s="14">
        <v>-0.12160891089657681</v>
      </c>
      <c r="AM665" s="15" t="s">
        <v>0</v>
      </c>
      <c r="AN665" s="15" t="s">
        <v>0</v>
      </c>
      <c r="AO665" s="15" t="s">
        <v>0</v>
      </c>
      <c r="AP665" s="15" t="s">
        <v>0</v>
      </c>
      <c r="AQ665" s="14">
        <v>0.20324118240045755</v>
      </c>
      <c r="AR665" s="15" t="s">
        <v>0</v>
      </c>
      <c r="AS665" s="15" t="s">
        <v>0</v>
      </c>
      <c r="AT665" s="15" t="s">
        <v>0</v>
      </c>
      <c r="AU665" s="15" t="s">
        <v>0</v>
      </c>
      <c r="AV665" s="15" t="s">
        <v>0</v>
      </c>
      <c r="AW665" s="23">
        <v>-0.11229706763279075</v>
      </c>
      <c r="AX665" s="28" t="s">
        <v>0</v>
      </c>
    </row>
    <row r="666" spans="1:50" s="1" customFormat="1" ht="15" customHeight="1" x14ac:dyDescent="0.7">
      <c r="A666" s="13" t="s">
        <v>274</v>
      </c>
      <c r="B666" s="14">
        <v>0.34456732291956926</v>
      </c>
      <c r="C666" s="14">
        <v>0.20608222296620829</v>
      </c>
      <c r="D666" s="14">
        <v>0.57009263770729657</v>
      </c>
      <c r="E666" s="14">
        <v>0.24075944107055647</v>
      </c>
      <c r="F666" s="15" t="s">
        <v>0</v>
      </c>
      <c r="G666" s="15" t="s">
        <v>0</v>
      </c>
      <c r="H666" s="15" t="s">
        <v>0</v>
      </c>
      <c r="I666" s="14">
        <v>-0.10117909827822179</v>
      </c>
      <c r="J666" s="15" t="s">
        <v>0</v>
      </c>
      <c r="K666" s="15" t="s">
        <v>0</v>
      </c>
      <c r="L666" s="15" t="s">
        <v>0</v>
      </c>
      <c r="M666" s="15" t="s">
        <v>0</v>
      </c>
      <c r="N666" s="14">
        <v>0.10855295160813877</v>
      </c>
      <c r="O666" s="15" t="s">
        <v>0</v>
      </c>
      <c r="P666" s="15" t="s">
        <v>0</v>
      </c>
      <c r="Q666" s="15" t="s">
        <v>0</v>
      </c>
      <c r="R666" s="15" t="s">
        <v>0</v>
      </c>
      <c r="S666" s="14">
        <v>-0.19200199203255602</v>
      </c>
      <c r="T666" s="15" t="s">
        <v>0</v>
      </c>
      <c r="U666" s="15" t="s">
        <v>0</v>
      </c>
      <c r="V666" s="14">
        <v>-0.22174548589958679</v>
      </c>
      <c r="W666" s="15" t="s">
        <v>0</v>
      </c>
      <c r="X666" s="15" t="s">
        <v>0</v>
      </c>
      <c r="Y666" s="15" t="s">
        <v>0</v>
      </c>
      <c r="Z666" s="14">
        <v>0.1575635531414411</v>
      </c>
      <c r="AA666" s="15" t="s">
        <v>0</v>
      </c>
      <c r="AB666" s="15" t="s">
        <v>0</v>
      </c>
      <c r="AC666" s="15" t="s">
        <v>0</v>
      </c>
      <c r="AD666" s="14">
        <v>-0.17757504581194636</v>
      </c>
      <c r="AE666" s="15" t="s">
        <v>0</v>
      </c>
      <c r="AF666" s="14">
        <v>-0.1001496733487343</v>
      </c>
      <c r="AG666" s="14">
        <v>0.1354539097240213</v>
      </c>
      <c r="AH666" s="15" t="s">
        <v>0</v>
      </c>
      <c r="AI666" s="15" t="s">
        <v>0</v>
      </c>
      <c r="AJ666" s="15" t="s">
        <v>0</v>
      </c>
      <c r="AK666" s="15" t="s">
        <v>0</v>
      </c>
      <c r="AL666" s="15" t="s">
        <v>0</v>
      </c>
      <c r="AM666" s="15" t="s">
        <v>0</v>
      </c>
      <c r="AN666" s="14">
        <v>0.15021002557738192</v>
      </c>
      <c r="AO666" s="14">
        <v>-0.13636029079326617</v>
      </c>
      <c r="AP666" s="15" t="s">
        <v>0</v>
      </c>
      <c r="AQ666" s="15" t="s">
        <v>0</v>
      </c>
      <c r="AR666" s="14">
        <v>-0.10234370738585162</v>
      </c>
      <c r="AS666" s="15" t="s">
        <v>0</v>
      </c>
      <c r="AT666" s="15" t="s">
        <v>0</v>
      </c>
      <c r="AU666" s="15" t="s">
        <v>0</v>
      </c>
      <c r="AV666" s="15" t="s">
        <v>0</v>
      </c>
      <c r="AW666" s="22" t="s">
        <v>0</v>
      </c>
      <c r="AX666" s="28" t="s">
        <v>0</v>
      </c>
    </row>
    <row r="667" spans="1:50" s="1" customFormat="1" ht="15" customHeight="1" x14ac:dyDescent="0.7">
      <c r="A667" s="13" t="s">
        <v>883</v>
      </c>
      <c r="B667" s="14">
        <v>0.52833921166872799</v>
      </c>
      <c r="C667" s="15" t="s">
        <v>0</v>
      </c>
      <c r="D667" s="14">
        <v>0.56311366553713649</v>
      </c>
      <c r="E667" s="14">
        <v>0.394759111725006</v>
      </c>
      <c r="F667" s="15" t="s">
        <v>0</v>
      </c>
      <c r="G667" s="15" t="s">
        <v>0</v>
      </c>
      <c r="H667" s="15" t="s">
        <v>0</v>
      </c>
      <c r="I667" s="14">
        <v>-0.10481174309122769</v>
      </c>
      <c r="J667" s="15" t="s">
        <v>0</v>
      </c>
      <c r="K667" s="14">
        <v>-0.12326328601672772</v>
      </c>
      <c r="L667" s="15" t="s">
        <v>0</v>
      </c>
      <c r="M667" s="15" t="s">
        <v>0</v>
      </c>
      <c r="N667" s="15" t="s">
        <v>0</v>
      </c>
      <c r="O667" s="15" t="s">
        <v>0</v>
      </c>
      <c r="P667" s="15" t="s">
        <v>0</v>
      </c>
      <c r="Q667" s="15" t="s">
        <v>0</v>
      </c>
      <c r="R667" s="15" t="s">
        <v>0</v>
      </c>
      <c r="S667" s="14">
        <v>-0.10277628604827314</v>
      </c>
      <c r="T667" s="14">
        <v>0.14497620668022979</v>
      </c>
      <c r="U667" s="15" t="s">
        <v>0</v>
      </c>
      <c r="V667" s="15" t="s">
        <v>0</v>
      </c>
      <c r="W667" s="15" t="s">
        <v>0</v>
      </c>
      <c r="X667" s="15" t="s">
        <v>0</v>
      </c>
      <c r="Y667" s="15" t="s">
        <v>0</v>
      </c>
      <c r="Z667" s="15" t="s">
        <v>0</v>
      </c>
      <c r="AA667" s="15" t="s">
        <v>0</v>
      </c>
      <c r="AB667" s="15" t="s">
        <v>0</v>
      </c>
      <c r="AC667" s="15" t="s">
        <v>0</v>
      </c>
      <c r="AD667" s="14">
        <v>0.13440118254606587</v>
      </c>
      <c r="AE667" s="15" t="s">
        <v>0</v>
      </c>
      <c r="AF667" s="15" t="s">
        <v>0</v>
      </c>
      <c r="AG667" s="15" t="s">
        <v>0</v>
      </c>
      <c r="AH667" s="15" t="s">
        <v>0</v>
      </c>
      <c r="AI667" s="15" t="s">
        <v>0</v>
      </c>
      <c r="AJ667" s="15" t="s">
        <v>0</v>
      </c>
      <c r="AK667" s="15" t="s">
        <v>0</v>
      </c>
      <c r="AL667" s="15" t="s">
        <v>0</v>
      </c>
      <c r="AM667" s="15" t="s">
        <v>0</v>
      </c>
      <c r="AN667" s="15" t="s">
        <v>0</v>
      </c>
      <c r="AO667" s="15" t="s">
        <v>0</v>
      </c>
      <c r="AP667" s="14">
        <v>-0.13935183285953304</v>
      </c>
      <c r="AQ667" s="15" t="s">
        <v>0</v>
      </c>
      <c r="AR667" s="14">
        <v>-0.12395069417731285</v>
      </c>
      <c r="AS667" s="15" t="s">
        <v>0</v>
      </c>
      <c r="AT667" s="15" t="s">
        <v>0</v>
      </c>
      <c r="AU667" s="15" t="s">
        <v>0</v>
      </c>
      <c r="AV667" s="15" t="s">
        <v>0</v>
      </c>
      <c r="AW667" s="22" t="s">
        <v>0</v>
      </c>
      <c r="AX667" s="28" t="s">
        <v>0</v>
      </c>
    </row>
    <row r="668" spans="1:50" s="1" customFormat="1" ht="15" customHeight="1" x14ac:dyDescent="0.7">
      <c r="A668" s="13" t="s">
        <v>272</v>
      </c>
      <c r="B668" s="14">
        <v>-0.30049468151312086</v>
      </c>
      <c r="C668" s="14">
        <v>-0.30932179988657316</v>
      </c>
      <c r="D668" s="14">
        <v>0.55749112117389543</v>
      </c>
      <c r="E668" s="14">
        <v>-0.13741469711391152</v>
      </c>
      <c r="F668" s="14">
        <v>-0.16995139872288773</v>
      </c>
      <c r="G668" s="14">
        <v>-0.12305546504239001</v>
      </c>
      <c r="H668" s="15" t="s">
        <v>0</v>
      </c>
      <c r="I668" s="14">
        <v>-0.14503605330610356</v>
      </c>
      <c r="J668" s="14">
        <v>0.14432620119416928</v>
      </c>
      <c r="K668" s="15" t="s">
        <v>0</v>
      </c>
      <c r="L668" s="15" t="s">
        <v>0</v>
      </c>
      <c r="M668" s="14">
        <v>-0.10349835673886711</v>
      </c>
      <c r="N668" s="15" t="s">
        <v>0</v>
      </c>
      <c r="O668" s="15" t="s">
        <v>0</v>
      </c>
      <c r="P668" s="15" t="s">
        <v>0</v>
      </c>
      <c r="Q668" s="14">
        <v>-0.16568292600241444</v>
      </c>
      <c r="R668" s="15" t="s">
        <v>0</v>
      </c>
      <c r="S668" s="14">
        <v>0.1974764568500943</v>
      </c>
      <c r="T668" s="15" t="s">
        <v>0</v>
      </c>
      <c r="U668" s="14">
        <v>-0.24009549044309644</v>
      </c>
      <c r="V668" s="14">
        <v>-0.1335048856878138</v>
      </c>
      <c r="W668" s="15" t="s">
        <v>0</v>
      </c>
      <c r="X668" s="15" t="s">
        <v>0</v>
      </c>
      <c r="Y668" s="15" t="s">
        <v>0</v>
      </c>
      <c r="Z668" s="15" t="s">
        <v>0</v>
      </c>
      <c r="AA668" s="15" t="s">
        <v>0</v>
      </c>
      <c r="AB668" s="15" t="s">
        <v>0</v>
      </c>
      <c r="AC668" s="15" t="s">
        <v>0</v>
      </c>
      <c r="AD668" s="14">
        <v>-0.15116400053843423</v>
      </c>
      <c r="AE668" s="15" t="s">
        <v>0</v>
      </c>
      <c r="AF668" s="15" t="s">
        <v>0</v>
      </c>
      <c r="AG668" s="15" t="s">
        <v>0</v>
      </c>
      <c r="AH668" s="15" t="s">
        <v>0</v>
      </c>
      <c r="AI668" s="15" t="s">
        <v>0</v>
      </c>
      <c r="AJ668" s="14">
        <v>-0.11412010479670992</v>
      </c>
      <c r="AK668" s="15" t="s">
        <v>0</v>
      </c>
      <c r="AL668" s="15" t="s">
        <v>0</v>
      </c>
      <c r="AM668" s="15" t="s">
        <v>0</v>
      </c>
      <c r="AN668" s="15" t="s">
        <v>0</v>
      </c>
      <c r="AO668" s="15" t="s">
        <v>0</v>
      </c>
      <c r="AP668" s="15" t="s">
        <v>0</v>
      </c>
      <c r="AQ668" s="15" t="s">
        <v>0</v>
      </c>
      <c r="AR668" s="15" t="s">
        <v>0</v>
      </c>
      <c r="AS668" s="15" t="s">
        <v>0</v>
      </c>
      <c r="AT668" s="15" t="s">
        <v>0</v>
      </c>
      <c r="AU668" s="15" t="s">
        <v>0</v>
      </c>
      <c r="AV668" s="15" t="s">
        <v>0</v>
      </c>
      <c r="AW668" s="23">
        <v>-0.11354942987707481</v>
      </c>
      <c r="AX668" s="29">
        <v>0.10078532014817636</v>
      </c>
    </row>
    <row r="669" spans="1:50" s="1" customFormat="1" ht="15" customHeight="1" x14ac:dyDescent="0.7">
      <c r="A669" s="13" t="s">
        <v>888</v>
      </c>
      <c r="B669" s="14">
        <v>0.28450074238874834</v>
      </c>
      <c r="C669" s="14">
        <v>-0.19791719240663344</v>
      </c>
      <c r="D669" s="14">
        <v>0.55179963698134304</v>
      </c>
      <c r="E669" s="14">
        <v>0.1829564312233842</v>
      </c>
      <c r="F669" s="14">
        <v>0.11543473171854887</v>
      </c>
      <c r="G669" s="15" t="s">
        <v>0</v>
      </c>
      <c r="H669" s="14">
        <v>0.36731850148093603</v>
      </c>
      <c r="I669" s="14">
        <v>0.13136022186007856</v>
      </c>
      <c r="J669" s="14">
        <v>0.13909529452968503</v>
      </c>
      <c r="K669" s="15" t="s">
        <v>0</v>
      </c>
      <c r="L669" s="15" t="s">
        <v>0</v>
      </c>
      <c r="M669" s="15" t="s">
        <v>0</v>
      </c>
      <c r="N669" s="15" t="s">
        <v>0</v>
      </c>
      <c r="O669" s="15" t="s">
        <v>0</v>
      </c>
      <c r="P669" s="15" t="s">
        <v>0</v>
      </c>
      <c r="Q669" s="15" t="s">
        <v>0</v>
      </c>
      <c r="R669" s="14">
        <v>0.1432946127895901</v>
      </c>
      <c r="S669" s="15" t="s">
        <v>0</v>
      </c>
      <c r="T669" s="14">
        <v>-0.10388533642350144</v>
      </c>
      <c r="U669" s="14">
        <v>0.11522561907384268</v>
      </c>
      <c r="V669" s="15" t="s">
        <v>0</v>
      </c>
      <c r="W669" s="15" t="s">
        <v>0</v>
      </c>
      <c r="X669" s="15" t="s">
        <v>0</v>
      </c>
      <c r="Y669" s="15" t="s">
        <v>0</v>
      </c>
      <c r="Z669" s="14">
        <v>0.10399907020298065</v>
      </c>
      <c r="AA669" s="14">
        <v>0.12114147710398337</v>
      </c>
      <c r="AB669" s="15" t="s">
        <v>0</v>
      </c>
      <c r="AC669" s="15" t="s">
        <v>0</v>
      </c>
      <c r="AD669" s="15" t="s">
        <v>0</v>
      </c>
      <c r="AE669" s="15" t="s">
        <v>0</v>
      </c>
      <c r="AF669" s="15" t="s">
        <v>0</v>
      </c>
      <c r="AG669" s="15" t="s">
        <v>0</v>
      </c>
      <c r="AH669" s="15" t="s">
        <v>0</v>
      </c>
      <c r="AI669" s="15" t="s">
        <v>0</v>
      </c>
      <c r="AJ669" s="15" t="s">
        <v>0</v>
      </c>
      <c r="AK669" s="15" t="s">
        <v>0</v>
      </c>
      <c r="AL669" s="14">
        <v>-0.18776117924224325</v>
      </c>
      <c r="AM669" s="15" t="s">
        <v>0</v>
      </c>
      <c r="AN669" s="15" t="s">
        <v>0</v>
      </c>
      <c r="AO669" s="15" t="s">
        <v>0</v>
      </c>
      <c r="AP669" s="15" t="s">
        <v>0</v>
      </c>
      <c r="AQ669" s="15" t="s">
        <v>0</v>
      </c>
      <c r="AR669" s="15" t="s">
        <v>0</v>
      </c>
      <c r="AS669" s="14">
        <v>-0.15740039683256421</v>
      </c>
      <c r="AT669" s="15" t="s">
        <v>0</v>
      </c>
      <c r="AU669" s="15" t="s">
        <v>0</v>
      </c>
      <c r="AV669" s="14">
        <v>0.14696485857012373</v>
      </c>
      <c r="AW669" s="22" t="s">
        <v>0</v>
      </c>
      <c r="AX669" s="28" t="s">
        <v>0</v>
      </c>
    </row>
    <row r="670" spans="1:50" s="1" customFormat="1" ht="15" customHeight="1" x14ac:dyDescent="0.7">
      <c r="A670" s="13" t="s">
        <v>271</v>
      </c>
      <c r="B670" s="14">
        <v>-0.15243910300660637</v>
      </c>
      <c r="C670" s="14">
        <v>-0.1585863240316232</v>
      </c>
      <c r="D670" s="14">
        <v>0.5475079606277613</v>
      </c>
      <c r="E670" s="14">
        <v>0.10635637359780117</v>
      </c>
      <c r="F670" s="15" t="s">
        <v>0</v>
      </c>
      <c r="G670" s="15" t="s">
        <v>0</v>
      </c>
      <c r="H670" s="14">
        <v>-0.16827740000622496</v>
      </c>
      <c r="I670" s="14">
        <v>-0.10204872537125649</v>
      </c>
      <c r="J670" s="15" t="s">
        <v>0</v>
      </c>
      <c r="K670" s="15" t="s">
        <v>0</v>
      </c>
      <c r="L670" s="15" t="s">
        <v>0</v>
      </c>
      <c r="M670" s="14">
        <v>-0.12772109042963456</v>
      </c>
      <c r="N670" s="15" t="s">
        <v>0</v>
      </c>
      <c r="O670" s="15" t="s">
        <v>0</v>
      </c>
      <c r="P670" s="14">
        <v>0.17595574064195474</v>
      </c>
      <c r="Q670" s="14">
        <v>-0.11653674126299492</v>
      </c>
      <c r="R670" s="15" t="s">
        <v>0</v>
      </c>
      <c r="S670" s="15" t="s">
        <v>0</v>
      </c>
      <c r="T670" s="15" t="s">
        <v>0</v>
      </c>
      <c r="U670" s="15" t="s">
        <v>0</v>
      </c>
      <c r="V670" s="14">
        <v>0.14412336897926678</v>
      </c>
      <c r="W670" s="14">
        <v>0.16132359084865039</v>
      </c>
      <c r="X670" s="14">
        <v>-0.17674296917285331</v>
      </c>
      <c r="Y670" s="15" t="s">
        <v>0</v>
      </c>
      <c r="Z670" s="14">
        <v>-0.36264213572744197</v>
      </c>
      <c r="AA670" s="15" t="s">
        <v>0</v>
      </c>
      <c r="AB670" s="14">
        <v>0.17784514195390849</v>
      </c>
      <c r="AC670" s="15" t="s">
        <v>0</v>
      </c>
      <c r="AD670" s="14">
        <v>0.12691472048566502</v>
      </c>
      <c r="AE670" s="15" t="s">
        <v>0</v>
      </c>
      <c r="AF670" s="15" t="s">
        <v>0</v>
      </c>
      <c r="AG670" s="15" t="s">
        <v>0</v>
      </c>
      <c r="AH670" s="15" t="s">
        <v>0</v>
      </c>
      <c r="AI670" s="14">
        <v>0.15328683507632887</v>
      </c>
      <c r="AJ670" s="15" t="s">
        <v>0</v>
      </c>
      <c r="AK670" s="15" t="s">
        <v>0</v>
      </c>
      <c r="AL670" s="15" t="s">
        <v>0</v>
      </c>
      <c r="AM670" s="15" t="s">
        <v>0</v>
      </c>
      <c r="AN670" s="15" t="s">
        <v>0</v>
      </c>
      <c r="AO670" s="15" t="s">
        <v>0</v>
      </c>
      <c r="AP670" s="14">
        <v>-0.17139337581442785</v>
      </c>
      <c r="AQ670" s="14">
        <v>-0.10050346965977429</v>
      </c>
      <c r="AR670" s="15" t="s">
        <v>0</v>
      </c>
      <c r="AS670" s="15" t="s">
        <v>0</v>
      </c>
      <c r="AT670" s="15" t="s">
        <v>0</v>
      </c>
      <c r="AU670" s="15" t="s">
        <v>0</v>
      </c>
      <c r="AV670" s="14">
        <v>0.14546251064060683</v>
      </c>
      <c r="AW670" s="23">
        <v>0.19694912119258648</v>
      </c>
      <c r="AX670" s="28" t="s">
        <v>0</v>
      </c>
    </row>
    <row r="671" spans="1:50" s="1" customFormat="1" ht="15" customHeight="1" x14ac:dyDescent="0.7">
      <c r="A671" s="13" t="s">
        <v>892</v>
      </c>
      <c r="B671" s="15" t="s">
        <v>0</v>
      </c>
      <c r="C671" s="14">
        <v>-0.12935884632125547</v>
      </c>
      <c r="D671" s="14">
        <v>0.54121167788833446</v>
      </c>
      <c r="E671" s="15" t="s">
        <v>0</v>
      </c>
      <c r="F671" s="14">
        <v>-0.10813792379161666</v>
      </c>
      <c r="G671" s="15" t="s">
        <v>0</v>
      </c>
      <c r="H671" s="14">
        <v>-0.10305606495284297</v>
      </c>
      <c r="I671" s="15" t="s">
        <v>0</v>
      </c>
      <c r="J671" s="15" t="s">
        <v>0</v>
      </c>
      <c r="K671" s="15" t="s">
        <v>0</v>
      </c>
      <c r="L671" s="15" t="s">
        <v>0</v>
      </c>
      <c r="M671" s="15" t="s">
        <v>0</v>
      </c>
      <c r="N671" s="14">
        <v>0.12350307807702839</v>
      </c>
      <c r="O671" s="15" t="s">
        <v>0</v>
      </c>
      <c r="P671" s="15" t="s">
        <v>0</v>
      </c>
      <c r="Q671" s="15" t="s">
        <v>0</v>
      </c>
      <c r="R671" s="15" t="s">
        <v>0</v>
      </c>
      <c r="S671" s="14">
        <v>0.14270398404926088</v>
      </c>
      <c r="T671" s="15" t="s">
        <v>0</v>
      </c>
      <c r="U671" s="14">
        <v>-0.12915878557114827</v>
      </c>
      <c r="V671" s="15" t="s">
        <v>0</v>
      </c>
      <c r="W671" s="15" t="s">
        <v>0</v>
      </c>
      <c r="X671" s="15" t="s">
        <v>0</v>
      </c>
      <c r="Y671" s="15" t="s">
        <v>0</v>
      </c>
      <c r="Z671" s="14">
        <v>0.16388597136914571</v>
      </c>
      <c r="AA671" s="15" t="s">
        <v>0</v>
      </c>
      <c r="AB671" s="14">
        <v>-0.14563592922699234</v>
      </c>
      <c r="AC671" s="14">
        <v>-0.49631712878753709</v>
      </c>
      <c r="AD671" s="15" t="s">
        <v>0</v>
      </c>
      <c r="AE671" s="14">
        <v>-0.15085815058045193</v>
      </c>
      <c r="AF671" s="15" t="s">
        <v>0</v>
      </c>
      <c r="AG671" s="15" t="s">
        <v>0</v>
      </c>
      <c r="AH671" s="15" t="s">
        <v>0</v>
      </c>
      <c r="AI671" s="15" t="s">
        <v>0</v>
      </c>
      <c r="AJ671" s="15" t="s">
        <v>0</v>
      </c>
      <c r="AK671" s="14">
        <v>-0.15441781752626549</v>
      </c>
      <c r="AL671" s="15" t="s">
        <v>0</v>
      </c>
      <c r="AM671" s="15" t="s">
        <v>0</v>
      </c>
      <c r="AN671" s="14">
        <v>-0.20466330562374763</v>
      </c>
      <c r="AO671" s="15" t="s">
        <v>0</v>
      </c>
      <c r="AP671" s="15" t="s">
        <v>0</v>
      </c>
      <c r="AQ671" s="15" t="s">
        <v>0</v>
      </c>
      <c r="AR671" s="14">
        <v>-0.11407971688410097</v>
      </c>
      <c r="AS671" s="15" t="s">
        <v>0</v>
      </c>
      <c r="AT671" s="15" t="s">
        <v>0</v>
      </c>
      <c r="AU671" s="15" t="s">
        <v>0</v>
      </c>
      <c r="AV671" s="15" t="s">
        <v>0</v>
      </c>
      <c r="AW671" s="22" t="s">
        <v>0</v>
      </c>
      <c r="AX671" s="29">
        <v>-0.11252045260472386</v>
      </c>
    </row>
    <row r="672" spans="1:50" s="1" customFormat="1" ht="15" customHeight="1" x14ac:dyDescent="0.7">
      <c r="A672" s="13" t="s">
        <v>158</v>
      </c>
      <c r="B672" s="14">
        <v>0.52893891349279987</v>
      </c>
      <c r="C672" s="14">
        <v>-0.13738294480867475</v>
      </c>
      <c r="D672" s="14">
        <v>0.53224114326961969</v>
      </c>
      <c r="E672" s="14">
        <v>0.2391015243555259</v>
      </c>
      <c r="F672" s="15" t="s">
        <v>0</v>
      </c>
      <c r="G672" s="15" t="s">
        <v>0</v>
      </c>
      <c r="H672" s="15" t="s">
        <v>0</v>
      </c>
      <c r="I672" s="15" t="s">
        <v>0</v>
      </c>
      <c r="J672" s="14">
        <v>0.16014448113249671</v>
      </c>
      <c r="K672" s="15" t="s">
        <v>0</v>
      </c>
      <c r="L672" s="15" t="s">
        <v>0</v>
      </c>
      <c r="M672" s="14">
        <v>-0.10850233337515942</v>
      </c>
      <c r="N672" s="15" t="s">
        <v>0</v>
      </c>
      <c r="O672" s="15" t="s">
        <v>0</v>
      </c>
      <c r="P672" s="15" t="s">
        <v>0</v>
      </c>
      <c r="Q672" s="15" t="s">
        <v>0</v>
      </c>
      <c r="R672" s="15" t="s">
        <v>0</v>
      </c>
      <c r="S672" s="14">
        <v>-0.18830297972763255</v>
      </c>
      <c r="T672" s="15" t="s">
        <v>0</v>
      </c>
      <c r="U672" s="15" t="s">
        <v>0</v>
      </c>
      <c r="V672" s="15" t="s">
        <v>0</v>
      </c>
      <c r="W672" s="15" t="s">
        <v>0</v>
      </c>
      <c r="X672" s="15" t="s">
        <v>0</v>
      </c>
      <c r="Y672" s="15" t="s">
        <v>0</v>
      </c>
      <c r="Z672" s="14">
        <v>0.22642496460877024</v>
      </c>
      <c r="AA672" s="15" t="s">
        <v>0</v>
      </c>
      <c r="AB672" s="15" t="s">
        <v>0</v>
      </c>
      <c r="AC672" s="15" t="s">
        <v>0</v>
      </c>
      <c r="AD672" s="15" t="s">
        <v>0</v>
      </c>
      <c r="AE672" s="15" t="s">
        <v>0</v>
      </c>
      <c r="AF672" s="15" t="s">
        <v>0</v>
      </c>
      <c r="AG672" s="15" t="s">
        <v>0</v>
      </c>
      <c r="AH672" s="14">
        <v>0.15993406387713993</v>
      </c>
      <c r="AI672" s="14">
        <v>-0.12845349585690799</v>
      </c>
      <c r="AJ672" s="15" t="s">
        <v>0</v>
      </c>
      <c r="AK672" s="15" t="s">
        <v>0</v>
      </c>
      <c r="AL672" s="15" t="s">
        <v>0</v>
      </c>
      <c r="AM672" s="15" t="s">
        <v>0</v>
      </c>
      <c r="AN672" s="14">
        <v>-0.13759401579770364</v>
      </c>
      <c r="AO672" s="15" t="s">
        <v>0</v>
      </c>
      <c r="AP672" s="15" t="s">
        <v>0</v>
      </c>
      <c r="AQ672" s="15" t="s">
        <v>0</v>
      </c>
      <c r="AR672" s="14">
        <v>-0.10398614435275406</v>
      </c>
      <c r="AS672" s="15" t="s">
        <v>0</v>
      </c>
      <c r="AT672" s="15" t="s">
        <v>0</v>
      </c>
      <c r="AU672" s="14">
        <v>0.1136452413209976</v>
      </c>
      <c r="AV672" s="15" t="s">
        <v>0</v>
      </c>
      <c r="AW672" s="22" t="s">
        <v>0</v>
      </c>
      <c r="AX672" s="28" t="s">
        <v>0</v>
      </c>
    </row>
    <row r="673" spans="1:50" s="1" customFormat="1" ht="15" customHeight="1" x14ac:dyDescent="0.7">
      <c r="A673" s="13" t="s">
        <v>276</v>
      </c>
      <c r="B673" s="14">
        <v>0.35307448842840444</v>
      </c>
      <c r="C673" s="14">
        <v>-0.22081580918062155</v>
      </c>
      <c r="D673" s="14">
        <v>0.52135309451501366</v>
      </c>
      <c r="E673" s="15" t="s">
        <v>0</v>
      </c>
      <c r="F673" s="14">
        <v>-0.13239501411626692</v>
      </c>
      <c r="G673" s="15" t="s">
        <v>0</v>
      </c>
      <c r="H673" s="15" t="s">
        <v>0</v>
      </c>
      <c r="I673" s="15" t="s">
        <v>0</v>
      </c>
      <c r="J673" s="15" t="s">
        <v>0</v>
      </c>
      <c r="K673" s="14">
        <v>-0.13063941232140724</v>
      </c>
      <c r="L673" s="15" t="s">
        <v>0</v>
      </c>
      <c r="M673" s="14">
        <v>-0.21804829716274782</v>
      </c>
      <c r="N673" s="14">
        <v>-0.13324885459465846</v>
      </c>
      <c r="O673" s="14">
        <v>0.31876114322362198</v>
      </c>
      <c r="P673" s="15" t="s">
        <v>0</v>
      </c>
      <c r="Q673" s="15" t="s">
        <v>0</v>
      </c>
      <c r="R673" s="14">
        <v>-0.19309388851227796</v>
      </c>
      <c r="S673" s="15" t="s">
        <v>0</v>
      </c>
      <c r="T673" s="14">
        <v>0.10773468745067293</v>
      </c>
      <c r="U673" s="15" t="s">
        <v>0</v>
      </c>
      <c r="V673" s="15" t="s">
        <v>0</v>
      </c>
      <c r="W673" s="15" t="s">
        <v>0</v>
      </c>
      <c r="X673" s="14">
        <v>-0.10471359426788739</v>
      </c>
      <c r="Y673" s="15" t="s">
        <v>0</v>
      </c>
      <c r="Z673" s="15" t="s">
        <v>0</v>
      </c>
      <c r="AA673" s="15" t="s">
        <v>0</v>
      </c>
      <c r="AB673" s="15" t="s">
        <v>0</v>
      </c>
      <c r="AC673" s="14">
        <v>0.11675141430190916</v>
      </c>
      <c r="AD673" s="15" t="s">
        <v>0</v>
      </c>
      <c r="AE673" s="14">
        <v>-0.15340657382018749</v>
      </c>
      <c r="AF673" s="15" t="s">
        <v>0</v>
      </c>
      <c r="AG673" s="14">
        <v>0.1035489044440206</v>
      </c>
      <c r="AH673" s="15" t="s">
        <v>0</v>
      </c>
      <c r="AI673" s="14">
        <v>-0.10407283395082435</v>
      </c>
      <c r="AJ673" s="15" t="s">
        <v>0</v>
      </c>
      <c r="AK673" s="14">
        <v>-0.12288533846675338</v>
      </c>
      <c r="AL673" s="14">
        <v>0.10640739817308502</v>
      </c>
      <c r="AM673" s="15" t="s">
        <v>0</v>
      </c>
      <c r="AN673" s="15" t="s">
        <v>0</v>
      </c>
      <c r="AO673" s="14">
        <v>-0.18556465399211441</v>
      </c>
      <c r="AP673" s="15" t="s">
        <v>0</v>
      </c>
      <c r="AQ673" s="15" t="s">
        <v>0</v>
      </c>
      <c r="AR673" s="15" t="s">
        <v>0</v>
      </c>
      <c r="AS673" s="15" t="s">
        <v>0</v>
      </c>
      <c r="AT673" s="15" t="s">
        <v>0</v>
      </c>
      <c r="AU673" s="14">
        <v>-0.10447541595339031</v>
      </c>
      <c r="AV673" s="15" t="s">
        <v>0</v>
      </c>
      <c r="AW673" s="22" t="s">
        <v>0</v>
      </c>
      <c r="AX673" s="29">
        <v>0.12106620436144915</v>
      </c>
    </row>
    <row r="674" spans="1:50" s="1" customFormat="1" ht="15" customHeight="1" x14ac:dyDescent="0.7">
      <c r="A674" s="13" t="s">
        <v>887</v>
      </c>
      <c r="B674" s="14">
        <v>0.38638407309873418</v>
      </c>
      <c r="C674" s="14">
        <v>-0.22559823132399889</v>
      </c>
      <c r="D674" s="14">
        <v>0.51430094009043736</v>
      </c>
      <c r="E674" s="14">
        <v>0.20537412915519995</v>
      </c>
      <c r="F674" s="15" t="s">
        <v>0</v>
      </c>
      <c r="G674" s="15" t="s">
        <v>0</v>
      </c>
      <c r="H674" s="14">
        <v>0.14647265512030369</v>
      </c>
      <c r="I674" s="14">
        <v>0.3577380100504543</v>
      </c>
      <c r="J674" s="15" t="s">
        <v>0</v>
      </c>
      <c r="K674" s="14">
        <v>0.16093333298657272</v>
      </c>
      <c r="L674" s="14">
        <v>0.14117558331240176</v>
      </c>
      <c r="M674" s="15" t="s">
        <v>0</v>
      </c>
      <c r="N674" s="15" t="s">
        <v>0</v>
      </c>
      <c r="O674" s="15" t="s">
        <v>0</v>
      </c>
      <c r="P674" s="15" t="s">
        <v>0</v>
      </c>
      <c r="Q674" s="15" t="s">
        <v>0</v>
      </c>
      <c r="R674" s="14">
        <v>0.18069630080808391</v>
      </c>
      <c r="S674" s="15" t="s">
        <v>0</v>
      </c>
      <c r="T674" s="14">
        <v>-0.11339068307900896</v>
      </c>
      <c r="U674" s="14">
        <v>-0.17496387794263754</v>
      </c>
      <c r="V674" s="15" t="s">
        <v>0</v>
      </c>
      <c r="W674" s="15" t="s">
        <v>0</v>
      </c>
      <c r="X674" s="14">
        <v>0.15577126086909657</v>
      </c>
      <c r="Y674" s="15" t="s">
        <v>0</v>
      </c>
      <c r="Z674" s="14">
        <v>-0.16457641578382251</v>
      </c>
      <c r="AA674" s="14">
        <v>0.16920147812834047</v>
      </c>
      <c r="AB674" s="14">
        <v>-0.10410726413887048</v>
      </c>
      <c r="AC674" s="14">
        <v>-0.11178938807409658</v>
      </c>
      <c r="AD674" s="15" t="s">
        <v>0</v>
      </c>
      <c r="AE674" s="15" t="s">
        <v>0</v>
      </c>
      <c r="AF674" s="15" t="s">
        <v>0</v>
      </c>
      <c r="AG674" s="15" t="s">
        <v>0</v>
      </c>
      <c r="AH674" s="15" t="s">
        <v>0</v>
      </c>
      <c r="AI674" s="15" t="s">
        <v>0</v>
      </c>
      <c r="AJ674" s="15" t="s">
        <v>0</v>
      </c>
      <c r="AK674" s="15" t="s">
        <v>0</v>
      </c>
      <c r="AL674" s="15" t="s">
        <v>0</v>
      </c>
      <c r="AM674" s="15" t="s">
        <v>0</v>
      </c>
      <c r="AN674" s="15" t="s">
        <v>0</v>
      </c>
      <c r="AO674" s="15" t="s">
        <v>0</v>
      </c>
      <c r="AP674" s="15" t="s">
        <v>0</v>
      </c>
      <c r="AQ674" s="15" t="s">
        <v>0</v>
      </c>
      <c r="AR674" s="15" t="s">
        <v>0</v>
      </c>
      <c r="AS674" s="15" t="s">
        <v>0</v>
      </c>
      <c r="AT674" s="15" t="s">
        <v>0</v>
      </c>
      <c r="AU674" s="15" t="s">
        <v>0</v>
      </c>
      <c r="AV674" s="15" t="s">
        <v>0</v>
      </c>
      <c r="AW674" s="22" t="s">
        <v>0</v>
      </c>
      <c r="AX674" s="28" t="s">
        <v>0</v>
      </c>
    </row>
    <row r="675" spans="1:50" s="1" customFormat="1" ht="15" customHeight="1" x14ac:dyDescent="0.7">
      <c r="A675" s="13" t="s">
        <v>277</v>
      </c>
      <c r="B675" s="14">
        <v>-0.13972462435604463</v>
      </c>
      <c r="C675" s="14">
        <v>0.30090842611290491</v>
      </c>
      <c r="D675" s="14">
        <v>0.48217200181204378</v>
      </c>
      <c r="E675" s="15" t="s">
        <v>0</v>
      </c>
      <c r="F675" s="15" t="s">
        <v>0</v>
      </c>
      <c r="G675" s="14">
        <v>-0.11511974314877914</v>
      </c>
      <c r="H675" s="15" t="s">
        <v>0</v>
      </c>
      <c r="I675" s="14">
        <v>0.13875738205459034</v>
      </c>
      <c r="J675" s="14">
        <v>0.10615909669113545</v>
      </c>
      <c r="K675" s="15" t="s">
        <v>0</v>
      </c>
      <c r="L675" s="15" t="s">
        <v>0</v>
      </c>
      <c r="M675" s="14">
        <v>0.16344833060660383</v>
      </c>
      <c r="N675" s="14">
        <v>0.13034616878091149</v>
      </c>
      <c r="O675" s="15" t="s">
        <v>0</v>
      </c>
      <c r="P675" s="15" t="s">
        <v>0</v>
      </c>
      <c r="Q675" s="15" t="s">
        <v>0</v>
      </c>
      <c r="R675" s="14">
        <v>-0.14045870131757116</v>
      </c>
      <c r="S675" s="14">
        <v>0.45534594275595852</v>
      </c>
      <c r="T675" s="15" t="s">
        <v>0</v>
      </c>
      <c r="U675" s="15" t="s">
        <v>0</v>
      </c>
      <c r="V675" s="15" t="s">
        <v>0</v>
      </c>
      <c r="W675" s="14">
        <v>0.1278516443859668</v>
      </c>
      <c r="X675" s="14">
        <v>-0.11528914092952977</v>
      </c>
      <c r="Y675" s="15" t="s">
        <v>0</v>
      </c>
      <c r="Z675" s="15" t="s">
        <v>0</v>
      </c>
      <c r="AA675" s="15" t="s">
        <v>0</v>
      </c>
      <c r="AB675" s="15" t="s">
        <v>0</v>
      </c>
      <c r="AC675" s="14">
        <v>-0.10636016394362836</v>
      </c>
      <c r="AD675" s="14">
        <v>-0.11315662727214286</v>
      </c>
      <c r="AE675" s="15" t="s">
        <v>0</v>
      </c>
      <c r="AF675" s="14">
        <v>-0.13086252700048639</v>
      </c>
      <c r="AG675" s="15" t="s">
        <v>0</v>
      </c>
      <c r="AH675" s="14">
        <v>0.12294942215939821</v>
      </c>
      <c r="AI675" s="14">
        <v>-0.10821702849120815</v>
      </c>
      <c r="AJ675" s="15" t="s">
        <v>0</v>
      </c>
      <c r="AK675" s="14">
        <v>-0.16833918691902156</v>
      </c>
      <c r="AL675" s="14">
        <v>0.18154608754306889</v>
      </c>
      <c r="AM675" s="14">
        <v>0.10888589475247472</v>
      </c>
      <c r="AN675" s="15" t="s">
        <v>0</v>
      </c>
      <c r="AO675" s="15" t="s">
        <v>0</v>
      </c>
      <c r="AP675" s="15" t="s">
        <v>0</v>
      </c>
      <c r="AQ675" s="15" t="s">
        <v>0</v>
      </c>
      <c r="AR675" s="15" t="s">
        <v>0</v>
      </c>
      <c r="AS675" s="15" t="s">
        <v>0</v>
      </c>
      <c r="AT675" s="15" t="s">
        <v>0</v>
      </c>
      <c r="AU675" s="15" t="s">
        <v>0</v>
      </c>
      <c r="AV675" s="15" t="s">
        <v>0</v>
      </c>
      <c r="AW675" s="22" t="s">
        <v>0</v>
      </c>
      <c r="AX675" s="29">
        <v>0.15168455759877547</v>
      </c>
    </row>
    <row r="676" spans="1:50" s="1" customFormat="1" ht="15" customHeight="1" x14ac:dyDescent="0.7">
      <c r="A676" s="13" t="s">
        <v>1032</v>
      </c>
      <c r="B676" s="15" t="s">
        <v>0</v>
      </c>
      <c r="C676" s="15" t="s">
        <v>0</v>
      </c>
      <c r="D676" s="14">
        <v>0.44879668882212026</v>
      </c>
      <c r="E676" s="15" t="s">
        <v>0</v>
      </c>
      <c r="F676" s="15" t="s">
        <v>0</v>
      </c>
      <c r="G676" s="15" t="s">
        <v>0</v>
      </c>
      <c r="H676" s="15" t="s">
        <v>0</v>
      </c>
      <c r="I676" s="15" t="s">
        <v>0</v>
      </c>
      <c r="J676" s="14">
        <v>0.12567531494776527</v>
      </c>
      <c r="K676" s="15" t="s">
        <v>0</v>
      </c>
      <c r="L676" s="15" t="s">
        <v>0</v>
      </c>
      <c r="M676" s="14">
        <v>0.37880046423029989</v>
      </c>
      <c r="N676" s="15" t="s">
        <v>0</v>
      </c>
      <c r="O676" s="15" t="s">
        <v>0</v>
      </c>
      <c r="P676" s="15" t="s">
        <v>0</v>
      </c>
      <c r="Q676" s="15" t="s">
        <v>0</v>
      </c>
      <c r="R676" s="15" t="s">
        <v>0</v>
      </c>
      <c r="S676" s="14">
        <v>0.29954028546162265</v>
      </c>
      <c r="T676" s="15" t="s">
        <v>0</v>
      </c>
      <c r="U676" s="14">
        <v>-0.11203416332970002</v>
      </c>
      <c r="V676" s="15" t="s">
        <v>0</v>
      </c>
      <c r="W676" s="14">
        <v>-0.16009192214885476</v>
      </c>
      <c r="X676" s="15" t="s">
        <v>0</v>
      </c>
      <c r="Y676" s="15" t="s">
        <v>0</v>
      </c>
      <c r="Z676" s="15" t="s">
        <v>0</v>
      </c>
      <c r="AA676" s="15" t="s">
        <v>0</v>
      </c>
      <c r="AB676" s="15" t="s">
        <v>0</v>
      </c>
      <c r="AC676" s="15" t="s">
        <v>0</v>
      </c>
      <c r="AD676" s="15" t="s">
        <v>0</v>
      </c>
      <c r="AE676" s="14">
        <v>0.10538892798105684</v>
      </c>
      <c r="AF676" s="15" t="s">
        <v>0</v>
      </c>
      <c r="AG676" s="15" t="s">
        <v>0</v>
      </c>
      <c r="AH676" s="15" t="s">
        <v>0</v>
      </c>
      <c r="AI676" s="15" t="s">
        <v>0</v>
      </c>
      <c r="AJ676" s="15" t="s">
        <v>0</v>
      </c>
      <c r="AK676" s="15" t="s">
        <v>0</v>
      </c>
      <c r="AL676" s="15" t="s">
        <v>0</v>
      </c>
      <c r="AM676" s="14">
        <v>0.12717506643942028</v>
      </c>
      <c r="AN676" s="14">
        <v>0.18451014021100479</v>
      </c>
      <c r="AO676" s="15" t="s">
        <v>0</v>
      </c>
      <c r="AP676" s="15" t="s">
        <v>0</v>
      </c>
      <c r="AQ676" s="14">
        <v>-0.11383378215566234</v>
      </c>
      <c r="AR676" s="15" t="s">
        <v>0</v>
      </c>
      <c r="AS676" s="14">
        <v>-0.32693503360655612</v>
      </c>
      <c r="AT676" s="15" t="s">
        <v>0</v>
      </c>
      <c r="AU676" s="15" t="s">
        <v>0</v>
      </c>
      <c r="AV676" s="15" t="s">
        <v>0</v>
      </c>
      <c r="AW676" s="22" t="s">
        <v>0</v>
      </c>
      <c r="AX676" s="28" t="s">
        <v>0</v>
      </c>
    </row>
    <row r="677" spans="1:50" s="1" customFormat="1" ht="15" customHeight="1" x14ac:dyDescent="0.7">
      <c r="A677" s="13" t="s">
        <v>893</v>
      </c>
      <c r="B677" s="14">
        <v>0.42125041203232139</v>
      </c>
      <c r="C677" s="14">
        <v>-0.10255064374817546</v>
      </c>
      <c r="D677" s="14">
        <v>0.43844073940648354</v>
      </c>
      <c r="E677" s="14">
        <v>0.14676271420130141</v>
      </c>
      <c r="F677" s="14">
        <v>0.14614671358955469</v>
      </c>
      <c r="G677" s="15" t="s">
        <v>0</v>
      </c>
      <c r="H677" s="15" t="s">
        <v>0</v>
      </c>
      <c r="I677" s="15" t="s">
        <v>0</v>
      </c>
      <c r="J677" s="15" t="s">
        <v>0</v>
      </c>
      <c r="K677" s="15" t="s">
        <v>0</v>
      </c>
      <c r="L677" s="15" t="s">
        <v>0</v>
      </c>
      <c r="M677" s="14">
        <v>-0.12728423525932697</v>
      </c>
      <c r="N677" s="15" t="s">
        <v>0</v>
      </c>
      <c r="O677" s="14">
        <v>0.11618151775004459</v>
      </c>
      <c r="P677" s="14">
        <v>0.16660563561138453</v>
      </c>
      <c r="Q677" s="15" t="s">
        <v>0</v>
      </c>
      <c r="R677" s="15" t="s">
        <v>0</v>
      </c>
      <c r="S677" s="14">
        <v>0.20313546418592829</v>
      </c>
      <c r="T677" s="15" t="s">
        <v>0</v>
      </c>
      <c r="U677" s="15" t="s">
        <v>0</v>
      </c>
      <c r="V677" s="14">
        <v>0.10963164694803719</v>
      </c>
      <c r="W677" s="14">
        <v>-0.13446550269064791</v>
      </c>
      <c r="X677" s="14">
        <v>0.12850516190921343</v>
      </c>
      <c r="Y677" s="15" t="s">
        <v>0</v>
      </c>
      <c r="Z677" s="15" t="s">
        <v>0</v>
      </c>
      <c r="AA677" s="14">
        <v>-0.15779597839109416</v>
      </c>
      <c r="AB677" s="15" t="s">
        <v>0</v>
      </c>
      <c r="AC677" s="15" t="s">
        <v>0</v>
      </c>
      <c r="AD677" s="15" t="s">
        <v>0</v>
      </c>
      <c r="AE677" s="14">
        <v>0.14719318758887343</v>
      </c>
      <c r="AF677" s="14">
        <v>-0.18684408321745946</v>
      </c>
      <c r="AG677" s="15" t="s">
        <v>0</v>
      </c>
      <c r="AH677" s="14">
        <v>0.121337000909921</v>
      </c>
      <c r="AI677" s="15" t="s">
        <v>0</v>
      </c>
      <c r="AJ677" s="15" t="s">
        <v>0</v>
      </c>
      <c r="AK677" s="15" t="s">
        <v>0</v>
      </c>
      <c r="AL677" s="14">
        <v>0.23313938153839436</v>
      </c>
      <c r="AM677" s="15" t="s">
        <v>0</v>
      </c>
      <c r="AN677" s="15" t="s">
        <v>0</v>
      </c>
      <c r="AO677" s="14">
        <v>0.10754617517984681</v>
      </c>
      <c r="AP677" s="15" t="s">
        <v>0</v>
      </c>
      <c r="AQ677" s="15" t="s">
        <v>0</v>
      </c>
      <c r="AR677" s="14">
        <v>-0.16278187936609598</v>
      </c>
      <c r="AS677" s="15" t="s">
        <v>0</v>
      </c>
      <c r="AT677" s="15" t="s">
        <v>0</v>
      </c>
      <c r="AU677" s="15" t="s">
        <v>0</v>
      </c>
      <c r="AV677" s="15" t="s">
        <v>0</v>
      </c>
      <c r="AW677" s="22" t="s">
        <v>0</v>
      </c>
      <c r="AX677" s="28" t="s">
        <v>0</v>
      </c>
    </row>
    <row r="678" spans="1:50" s="1" customFormat="1" ht="15" customHeight="1" x14ac:dyDescent="0.7">
      <c r="A678" s="13" t="s">
        <v>1078</v>
      </c>
      <c r="B678" s="14">
        <v>0.16941929222965135</v>
      </c>
      <c r="C678" s="15" t="s">
        <v>0</v>
      </c>
      <c r="D678" s="14">
        <v>0.4296252210550377</v>
      </c>
      <c r="E678" s="15" t="s">
        <v>0</v>
      </c>
      <c r="F678" s="14">
        <v>-0.30941980161632526</v>
      </c>
      <c r="G678" s="14">
        <v>0.32012891884496525</v>
      </c>
      <c r="H678" s="14">
        <v>0.10451606427457498</v>
      </c>
      <c r="I678" s="15" t="s">
        <v>0</v>
      </c>
      <c r="J678" s="14">
        <v>0.16261171590872434</v>
      </c>
      <c r="K678" s="15" t="s">
        <v>0</v>
      </c>
      <c r="L678" s="14">
        <v>-0.17092291812085841</v>
      </c>
      <c r="M678" s="15" t="s">
        <v>0</v>
      </c>
      <c r="N678" s="14">
        <v>0.20020339970396914</v>
      </c>
      <c r="O678" s="15" t="s">
        <v>0</v>
      </c>
      <c r="P678" s="15" t="s">
        <v>0</v>
      </c>
      <c r="Q678" s="14">
        <v>0.20366771246252643</v>
      </c>
      <c r="R678" s="15" t="s">
        <v>0</v>
      </c>
      <c r="S678" s="14">
        <v>-0.18678461972191113</v>
      </c>
      <c r="T678" s="15" t="s">
        <v>0</v>
      </c>
      <c r="U678" s="15" t="s">
        <v>0</v>
      </c>
      <c r="V678" s="14">
        <v>-0.10243726448137919</v>
      </c>
      <c r="W678" s="14">
        <v>0.15203548725992433</v>
      </c>
      <c r="X678" s="15" t="s">
        <v>0</v>
      </c>
      <c r="Y678" s="14">
        <v>-0.11702301603788919</v>
      </c>
      <c r="Z678" s="14">
        <v>0.35963511332929171</v>
      </c>
      <c r="AA678" s="15" t="s">
        <v>0</v>
      </c>
      <c r="AB678" s="15" t="s">
        <v>0</v>
      </c>
      <c r="AC678" s="15" t="s">
        <v>0</v>
      </c>
      <c r="AD678" s="15" t="s">
        <v>0</v>
      </c>
      <c r="AE678" s="15" t="s">
        <v>0</v>
      </c>
      <c r="AF678" s="15" t="s">
        <v>0</v>
      </c>
      <c r="AG678" s="15" t="s">
        <v>0</v>
      </c>
      <c r="AH678" s="14">
        <v>0.17952182678619774</v>
      </c>
      <c r="AI678" s="15" t="s">
        <v>0</v>
      </c>
      <c r="AJ678" s="15" t="s">
        <v>0</v>
      </c>
      <c r="AK678" s="15" t="s">
        <v>0</v>
      </c>
      <c r="AL678" s="15" t="s">
        <v>0</v>
      </c>
      <c r="AM678" s="15" t="s">
        <v>0</v>
      </c>
      <c r="AN678" s="15" t="s">
        <v>0</v>
      </c>
      <c r="AO678" s="15" t="s">
        <v>0</v>
      </c>
      <c r="AP678" s="14">
        <v>0.10080380659319921</v>
      </c>
      <c r="AQ678" s="15" t="s">
        <v>0</v>
      </c>
      <c r="AR678" s="15" t="s">
        <v>0</v>
      </c>
      <c r="AS678" s="15" t="s">
        <v>0</v>
      </c>
      <c r="AT678" s="14">
        <v>-0.15897002225653573</v>
      </c>
      <c r="AU678" s="15" t="s">
        <v>0</v>
      </c>
      <c r="AV678" s="15" t="s">
        <v>0</v>
      </c>
      <c r="AW678" s="22" t="s">
        <v>0</v>
      </c>
      <c r="AX678" s="28" t="s">
        <v>0</v>
      </c>
    </row>
    <row r="679" spans="1:50" s="1" customFormat="1" ht="15" customHeight="1" x14ac:dyDescent="0.7">
      <c r="A679" s="13" t="s">
        <v>894</v>
      </c>
      <c r="B679" s="14">
        <v>-0.4120404559695649</v>
      </c>
      <c r="C679" s="14">
        <v>-0.17280214945038061</v>
      </c>
      <c r="D679" s="14">
        <v>0.41495753155030718</v>
      </c>
      <c r="E679" s="15" t="s">
        <v>0</v>
      </c>
      <c r="F679" s="14">
        <v>-0.35256542487166653</v>
      </c>
      <c r="G679" s="14">
        <v>-0.36048791198717089</v>
      </c>
      <c r="H679" s="15" t="s">
        <v>0</v>
      </c>
      <c r="I679" s="14">
        <v>0.30243527696490502</v>
      </c>
      <c r="J679" s="15" t="s">
        <v>0</v>
      </c>
      <c r="K679" s="15" t="s">
        <v>0</v>
      </c>
      <c r="L679" s="14">
        <v>-0.15324006112635286</v>
      </c>
      <c r="M679" s="15" t="s">
        <v>0</v>
      </c>
      <c r="N679" s="15" t="s">
        <v>0</v>
      </c>
      <c r="O679" s="14">
        <v>0.13253490956081518</v>
      </c>
      <c r="P679" s="15" t="s">
        <v>0</v>
      </c>
      <c r="Q679" s="15" t="s">
        <v>0</v>
      </c>
      <c r="R679" s="15" t="s">
        <v>0</v>
      </c>
      <c r="S679" s="14">
        <v>0.12896408114021007</v>
      </c>
      <c r="T679" s="15" t="s">
        <v>0</v>
      </c>
      <c r="U679" s="14">
        <v>-0.23485943073302984</v>
      </c>
      <c r="V679" s="15" t="s">
        <v>0</v>
      </c>
      <c r="W679" s="15" t="s">
        <v>0</v>
      </c>
      <c r="X679" s="14">
        <v>0.12121178896877177</v>
      </c>
      <c r="Y679" s="15" t="s">
        <v>0</v>
      </c>
      <c r="Z679" s="14">
        <v>-0.10625861891970771</v>
      </c>
      <c r="AA679" s="15" t="s">
        <v>0</v>
      </c>
      <c r="AB679" s="15" t="s">
        <v>0</v>
      </c>
      <c r="AC679" s="15" t="s">
        <v>0</v>
      </c>
      <c r="AD679" s="15" t="s">
        <v>0</v>
      </c>
      <c r="AE679" s="15" t="s">
        <v>0</v>
      </c>
      <c r="AF679" s="15" t="s">
        <v>0</v>
      </c>
      <c r="AG679" s="15" t="s">
        <v>0</v>
      </c>
      <c r="AH679" s="15" t="s">
        <v>0</v>
      </c>
      <c r="AI679" s="15" t="s">
        <v>0</v>
      </c>
      <c r="AJ679" s="15" t="s">
        <v>0</v>
      </c>
      <c r="AK679" s="15" t="s">
        <v>0</v>
      </c>
      <c r="AL679" s="15" t="s">
        <v>0</v>
      </c>
      <c r="AM679" s="15" t="s">
        <v>0</v>
      </c>
      <c r="AN679" s="14">
        <v>0.19573096603683315</v>
      </c>
      <c r="AO679" s="15" t="s">
        <v>0</v>
      </c>
      <c r="AP679" s="15" t="s">
        <v>0</v>
      </c>
      <c r="AQ679" s="15" t="s">
        <v>0</v>
      </c>
      <c r="AR679" s="15" t="s">
        <v>0</v>
      </c>
      <c r="AS679" s="15" t="s">
        <v>0</v>
      </c>
      <c r="AT679" s="15" t="s">
        <v>0</v>
      </c>
      <c r="AU679" s="15" t="s">
        <v>0</v>
      </c>
      <c r="AV679" s="15" t="s">
        <v>0</v>
      </c>
      <c r="AW679" s="22" t="s">
        <v>0</v>
      </c>
      <c r="AX679" s="28" t="s">
        <v>0</v>
      </c>
    </row>
    <row r="680" spans="1:50" s="1" customFormat="1" ht="15" customHeight="1" x14ac:dyDescent="0.7">
      <c r="A680" s="13" t="s">
        <v>694</v>
      </c>
      <c r="B680" s="14">
        <v>-0.37111486123431964</v>
      </c>
      <c r="C680" s="14">
        <v>0.22347267821040204</v>
      </c>
      <c r="D680" s="14">
        <v>-0.38603330939382652</v>
      </c>
      <c r="E680" s="14">
        <v>-0.28127672572338352</v>
      </c>
      <c r="F680" s="14">
        <v>-0.26551385362617225</v>
      </c>
      <c r="G680" s="14">
        <v>-0.3803197826017739</v>
      </c>
      <c r="H680" s="14">
        <v>-0.13091444966167298</v>
      </c>
      <c r="I680" s="15" t="s">
        <v>0</v>
      </c>
      <c r="J680" s="14">
        <v>-0.1763219155359434</v>
      </c>
      <c r="K680" s="14">
        <v>0.10253307447263234</v>
      </c>
      <c r="L680" s="15" t="s">
        <v>0</v>
      </c>
      <c r="M680" s="15" t="s">
        <v>0</v>
      </c>
      <c r="N680" s="15" t="s">
        <v>0</v>
      </c>
      <c r="O680" s="15" t="s">
        <v>0</v>
      </c>
      <c r="P680" s="14">
        <v>-0.1253950002434214</v>
      </c>
      <c r="Q680" s="15" t="s">
        <v>0</v>
      </c>
      <c r="R680" s="15" t="s">
        <v>0</v>
      </c>
      <c r="S680" s="15" t="s">
        <v>0</v>
      </c>
      <c r="T680" s="15" t="s">
        <v>0</v>
      </c>
      <c r="U680" s="15" t="s">
        <v>0</v>
      </c>
      <c r="V680" s="15" t="s">
        <v>0</v>
      </c>
      <c r="W680" s="15" t="s">
        <v>0</v>
      </c>
      <c r="X680" s="15" t="s">
        <v>0</v>
      </c>
      <c r="Y680" s="14">
        <v>-0.12299997531711046</v>
      </c>
      <c r="Z680" s="15" t="s">
        <v>0</v>
      </c>
      <c r="AA680" s="15" t="s">
        <v>0</v>
      </c>
      <c r="AB680" s="15" t="s">
        <v>0</v>
      </c>
      <c r="AC680" s="15" t="s">
        <v>0</v>
      </c>
      <c r="AD680" s="14">
        <v>0.11066388475635189</v>
      </c>
      <c r="AE680" s="15" t="s">
        <v>0</v>
      </c>
      <c r="AF680" s="14">
        <v>0.12774789074804765</v>
      </c>
      <c r="AG680" s="14">
        <v>0.11231013889618981</v>
      </c>
      <c r="AH680" s="14">
        <v>0.13966932442550742</v>
      </c>
      <c r="AI680" s="14">
        <v>0.11444932379875823</v>
      </c>
      <c r="AJ680" s="15" t="s">
        <v>0</v>
      </c>
      <c r="AK680" s="15" t="s">
        <v>0</v>
      </c>
      <c r="AL680" s="15" t="s">
        <v>0</v>
      </c>
      <c r="AM680" s="14">
        <v>0.12093934376924462</v>
      </c>
      <c r="AN680" s="15" t="s">
        <v>0</v>
      </c>
      <c r="AO680" s="14">
        <v>0.11918987609524419</v>
      </c>
      <c r="AP680" s="15" t="s">
        <v>0</v>
      </c>
      <c r="AQ680" s="15" t="s">
        <v>0</v>
      </c>
      <c r="AR680" s="15" t="s">
        <v>0</v>
      </c>
      <c r="AS680" s="15" t="s">
        <v>0</v>
      </c>
      <c r="AT680" s="15" t="s">
        <v>0</v>
      </c>
      <c r="AU680" s="14">
        <v>0.10499764814744733</v>
      </c>
      <c r="AV680" s="14">
        <v>0.15938081482971658</v>
      </c>
      <c r="AW680" s="22" t="s">
        <v>0</v>
      </c>
      <c r="AX680" s="28" t="s">
        <v>0</v>
      </c>
    </row>
    <row r="681" spans="1:50" s="1" customFormat="1" ht="15" customHeight="1" x14ac:dyDescent="0.7">
      <c r="A681" s="13" t="s">
        <v>1076</v>
      </c>
      <c r="B681" s="14">
        <v>0.13371964092524288</v>
      </c>
      <c r="C681" s="14">
        <v>0.19364605475254812</v>
      </c>
      <c r="D681" s="14">
        <v>-0.38222935241898542</v>
      </c>
      <c r="E681" s="14">
        <v>-0.13374437729974176</v>
      </c>
      <c r="F681" s="14">
        <v>-0.19576607653717484</v>
      </c>
      <c r="G681" s="14">
        <v>-0.12844160661937684</v>
      </c>
      <c r="H681" s="14">
        <v>0.33397478549255144</v>
      </c>
      <c r="I681" s="14">
        <v>0.18955761052531803</v>
      </c>
      <c r="J681" s="14">
        <v>-0.20919410089639728</v>
      </c>
      <c r="K681" s="14">
        <v>-0.25139384546672705</v>
      </c>
      <c r="L681" s="15" t="s">
        <v>0</v>
      </c>
      <c r="M681" s="15" t="s">
        <v>0</v>
      </c>
      <c r="N681" s="14">
        <v>-0.16457359486419065</v>
      </c>
      <c r="O681" s="14">
        <v>0.10840216081242886</v>
      </c>
      <c r="P681" s="14">
        <v>-0.12174925531061484</v>
      </c>
      <c r="Q681" s="14">
        <v>0.15975716318680899</v>
      </c>
      <c r="R681" s="15" t="s">
        <v>0</v>
      </c>
      <c r="S681" s="15" t="s">
        <v>0</v>
      </c>
      <c r="T681" s="15" t="s">
        <v>0</v>
      </c>
      <c r="U681" s="15" t="s">
        <v>0</v>
      </c>
      <c r="V681" s="15" t="s">
        <v>0</v>
      </c>
      <c r="W681" s="15" t="s">
        <v>0</v>
      </c>
      <c r="X681" s="15" t="s">
        <v>0</v>
      </c>
      <c r="Y681" s="15" t="s">
        <v>0</v>
      </c>
      <c r="Z681" s="15" t="s">
        <v>0</v>
      </c>
      <c r="AA681" s="14">
        <v>0.10659500183454723</v>
      </c>
      <c r="AB681" s="15" t="s">
        <v>0</v>
      </c>
      <c r="AC681" s="15" t="s">
        <v>0</v>
      </c>
      <c r="AD681" s="14">
        <v>0.16492055930418409</v>
      </c>
      <c r="AE681" s="15" t="s">
        <v>0</v>
      </c>
      <c r="AF681" s="15" t="s">
        <v>0</v>
      </c>
      <c r="AG681" s="14">
        <v>-0.1008859282535918</v>
      </c>
      <c r="AH681" s="14">
        <v>-0.1372959071137792</v>
      </c>
      <c r="AI681" s="15" t="s">
        <v>0</v>
      </c>
      <c r="AJ681" s="15" t="s">
        <v>0</v>
      </c>
      <c r="AK681" s="14">
        <v>-0.17345048507327887</v>
      </c>
      <c r="AL681" s="15" t="s">
        <v>0</v>
      </c>
      <c r="AM681" s="14">
        <v>0.21576017170982925</v>
      </c>
      <c r="AN681" s="15" t="s">
        <v>0</v>
      </c>
      <c r="AO681" s="15" t="s">
        <v>0</v>
      </c>
      <c r="AP681" s="15" t="s">
        <v>0</v>
      </c>
      <c r="AQ681" s="15" t="s">
        <v>0</v>
      </c>
      <c r="AR681" s="15" t="s">
        <v>0</v>
      </c>
      <c r="AS681" s="15" t="s">
        <v>0</v>
      </c>
      <c r="AT681" s="15" t="s">
        <v>0</v>
      </c>
      <c r="AU681" s="14">
        <v>0.23744892780873672</v>
      </c>
      <c r="AV681" s="15" t="s">
        <v>0</v>
      </c>
      <c r="AW681" s="22" t="s">
        <v>0</v>
      </c>
      <c r="AX681" s="29">
        <v>0.11149424350904016</v>
      </c>
    </row>
    <row r="682" spans="1:50" s="1" customFormat="1" ht="15" customHeight="1" x14ac:dyDescent="0.7">
      <c r="A682" s="13" t="s">
        <v>683</v>
      </c>
      <c r="B682" s="14">
        <v>0.30039363038115197</v>
      </c>
      <c r="C682" s="14">
        <v>-0.20390374902041083</v>
      </c>
      <c r="D682" s="14">
        <v>0.37707884595819074</v>
      </c>
      <c r="E682" s="14">
        <v>0.17516740747098919</v>
      </c>
      <c r="F682" s="15" t="s">
        <v>0</v>
      </c>
      <c r="G682" s="14">
        <v>-0.11130475676155578</v>
      </c>
      <c r="H682" s="15" t="s">
        <v>0</v>
      </c>
      <c r="I682" s="14">
        <v>0.20938148693926872</v>
      </c>
      <c r="J682" s="14">
        <v>0.24001548205428486</v>
      </c>
      <c r="K682" s="15" t="s">
        <v>0</v>
      </c>
      <c r="L682" s="14">
        <v>0.12671026907578478</v>
      </c>
      <c r="M682" s="15" t="s">
        <v>0</v>
      </c>
      <c r="N682" s="15" t="s">
        <v>0</v>
      </c>
      <c r="O682" s="15" t="s">
        <v>0</v>
      </c>
      <c r="P682" s="15" t="s">
        <v>0</v>
      </c>
      <c r="Q682" s="14">
        <v>0.14050387521043675</v>
      </c>
      <c r="R682" s="14">
        <v>0.13928812849780045</v>
      </c>
      <c r="S682" s="14">
        <v>0.19354039776649809</v>
      </c>
      <c r="T682" s="14">
        <v>-0.18966565285938042</v>
      </c>
      <c r="U682" s="14">
        <v>0.12336043607689388</v>
      </c>
      <c r="V682" s="15" t="s">
        <v>0</v>
      </c>
      <c r="W682" s="15" t="s">
        <v>0</v>
      </c>
      <c r="X682" s="15" t="s">
        <v>0</v>
      </c>
      <c r="Y682" s="14">
        <v>-0.11334741175978323</v>
      </c>
      <c r="Z682" s="15" t="s">
        <v>0</v>
      </c>
      <c r="AA682" s="15" t="s">
        <v>0</v>
      </c>
      <c r="AB682" s="14">
        <v>0.15137972735342475</v>
      </c>
      <c r="AC682" s="15" t="s">
        <v>0</v>
      </c>
      <c r="AD682" s="15" t="s">
        <v>0</v>
      </c>
      <c r="AE682" s="15" t="s">
        <v>0</v>
      </c>
      <c r="AF682" s="15" t="s">
        <v>0</v>
      </c>
      <c r="AG682" s="14">
        <v>0.37682862031484898</v>
      </c>
      <c r="AH682" s="15" t="s">
        <v>0</v>
      </c>
      <c r="AI682" s="15" t="s">
        <v>0</v>
      </c>
      <c r="AJ682" s="15" t="s">
        <v>0</v>
      </c>
      <c r="AK682" s="15" t="s">
        <v>0</v>
      </c>
      <c r="AL682" s="14">
        <v>0.13326216270462715</v>
      </c>
      <c r="AM682" s="15" t="s">
        <v>0</v>
      </c>
      <c r="AN682" s="15" t="s">
        <v>0</v>
      </c>
      <c r="AO682" s="14">
        <v>0.23283139035451222</v>
      </c>
      <c r="AP682" s="14">
        <v>0.11074822348178229</v>
      </c>
      <c r="AQ682" s="15" t="s">
        <v>0</v>
      </c>
      <c r="AR682" s="15" t="s">
        <v>0</v>
      </c>
      <c r="AS682" s="15" t="s">
        <v>0</v>
      </c>
      <c r="AT682" s="15" t="s">
        <v>0</v>
      </c>
      <c r="AU682" s="15" t="s">
        <v>0</v>
      </c>
      <c r="AV682" s="15" t="s">
        <v>0</v>
      </c>
      <c r="AW682" s="22" t="s">
        <v>0</v>
      </c>
      <c r="AX682" s="29">
        <v>0.10515718399541035</v>
      </c>
    </row>
    <row r="683" spans="1:50" s="1" customFormat="1" ht="15" customHeight="1" x14ac:dyDescent="0.7">
      <c r="A683" s="13" t="s">
        <v>685</v>
      </c>
      <c r="B683" s="14">
        <v>0.35789614152053173</v>
      </c>
      <c r="C683" s="15" t="s">
        <v>0</v>
      </c>
      <c r="D683" s="14">
        <v>0.37514979299997364</v>
      </c>
      <c r="E683" s="14">
        <v>0.10388660925433814</v>
      </c>
      <c r="F683" s="15" t="s">
        <v>0</v>
      </c>
      <c r="G683" s="15" t="s">
        <v>0</v>
      </c>
      <c r="H683" s="15" t="s">
        <v>0</v>
      </c>
      <c r="I683" s="15" t="s">
        <v>0</v>
      </c>
      <c r="J683" s="14">
        <v>0.22896794361640249</v>
      </c>
      <c r="K683" s="15" t="s">
        <v>0</v>
      </c>
      <c r="L683" s="14">
        <v>0.22511344256124788</v>
      </c>
      <c r="M683" s="15" t="s">
        <v>0</v>
      </c>
      <c r="N683" s="14">
        <v>0.15298398436068031</v>
      </c>
      <c r="O683" s="15" t="s">
        <v>0</v>
      </c>
      <c r="P683" s="15" t="s">
        <v>0</v>
      </c>
      <c r="Q683" s="15" t="s">
        <v>0</v>
      </c>
      <c r="R683" s="15" t="s">
        <v>0</v>
      </c>
      <c r="S683" s="14">
        <v>0.15371529758347224</v>
      </c>
      <c r="T683" s="15" t="s">
        <v>0</v>
      </c>
      <c r="U683" s="14">
        <v>-0.14343518925578413</v>
      </c>
      <c r="V683" s="15" t="s">
        <v>0</v>
      </c>
      <c r="W683" s="14">
        <v>0.20272352015517661</v>
      </c>
      <c r="X683" s="15" t="s">
        <v>0</v>
      </c>
      <c r="Y683" s="15" t="s">
        <v>0</v>
      </c>
      <c r="Z683" s="14">
        <v>0.18828391536816563</v>
      </c>
      <c r="AA683" s="15" t="s">
        <v>0</v>
      </c>
      <c r="AB683" s="15" t="s">
        <v>0</v>
      </c>
      <c r="AC683" s="14">
        <v>-0.14573092149901443</v>
      </c>
      <c r="AD683" s="15" t="s">
        <v>0</v>
      </c>
      <c r="AE683" s="15" t="s">
        <v>0</v>
      </c>
      <c r="AF683" s="14">
        <v>0.17892021287144461</v>
      </c>
      <c r="AG683" s="15" t="s">
        <v>0</v>
      </c>
      <c r="AH683" s="14">
        <v>0.12605174155900084</v>
      </c>
      <c r="AI683" s="15" t="s">
        <v>0</v>
      </c>
      <c r="AJ683" s="14">
        <v>-0.13886679088536205</v>
      </c>
      <c r="AK683" s="15" t="s">
        <v>0</v>
      </c>
      <c r="AL683" s="15" t="s">
        <v>0</v>
      </c>
      <c r="AM683" s="14">
        <v>-0.19784829135689616</v>
      </c>
      <c r="AN683" s="15" t="s">
        <v>0</v>
      </c>
      <c r="AO683" s="15" t="s">
        <v>0</v>
      </c>
      <c r="AP683" s="15" t="s">
        <v>0</v>
      </c>
      <c r="AQ683" s="14">
        <v>-0.13527453562255454</v>
      </c>
      <c r="AR683" s="15" t="s">
        <v>0</v>
      </c>
      <c r="AS683" s="14">
        <v>-0.21651684992849823</v>
      </c>
      <c r="AT683" s="14">
        <v>-0.14245262853288718</v>
      </c>
      <c r="AU683" s="15" t="s">
        <v>0</v>
      </c>
      <c r="AV683" s="14">
        <v>-0.20888809675121076</v>
      </c>
      <c r="AW683" s="22" t="s">
        <v>0</v>
      </c>
      <c r="AX683" s="29">
        <v>0.22227270554664474</v>
      </c>
    </row>
    <row r="684" spans="1:50" s="1" customFormat="1" ht="15" customHeight="1" x14ac:dyDescent="0.7">
      <c r="A684" s="13" t="s">
        <v>223</v>
      </c>
      <c r="B684" s="15" t="s">
        <v>0</v>
      </c>
      <c r="C684" s="14">
        <v>-0.15770198419913201</v>
      </c>
      <c r="D684" s="14">
        <v>0.10412802850962605</v>
      </c>
      <c r="E684" s="14">
        <v>0.92163427682992149</v>
      </c>
      <c r="F684" s="15" t="s">
        <v>0</v>
      </c>
      <c r="G684" s="14">
        <v>-0.10989296913136044</v>
      </c>
      <c r="H684" s="15" t="s">
        <v>0</v>
      </c>
      <c r="I684" s="15" t="s">
        <v>0</v>
      </c>
      <c r="J684" s="15" t="s">
        <v>0</v>
      </c>
      <c r="K684" s="15" t="s">
        <v>0</v>
      </c>
      <c r="L684" s="15" t="s">
        <v>0</v>
      </c>
      <c r="M684" s="15" t="s">
        <v>0</v>
      </c>
      <c r="N684" s="15" t="s">
        <v>0</v>
      </c>
      <c r="O684" s="15" t="s">
        <v>0</v>
      </c>
      <c r="P684" s="15" t="s">
        <v>0</v>
      </c>
      <c r="Q684" s="15" t="s">
        <v>0</v>
      </c>
      <c r="R684" s="15" t="s">
        <v>0</v>
      </c>
      <c r="S684" s="15" t="s">
        <v>0</v>
      </c>
      <c r="T684" s="15" t="s">
        <v>0</v>
      </c>
      <c r="U684" s="15" t="s">
        <v>0</v>
      </c>
      <c r="V684" s="15" t="s">
        <v>0</v>
      </c>
      <c r="W684" s="15" t="s">
        <v>0</v>
      </c>
      <c r="X684" s="15" t="s">
        <v>0</v>
      </c>
      <c r="Y684" s="15" t="s">
        <v>0</v>
      </c>
      <c r="Z684" s="15" t="s">
        <v>0</v>
      </c>
      <c r="AA684" s="15" t="s">
        <v>0</v>
      </c>
      <c r="AB684" s="15" t="s">
        <v>0</v>
      </c>
      <c r="AC684" s="15" t="s">
        <v>0</v>
      </c>
      <c r="AD684" s="15" t="s">
        <v>0</v>
      </c>
      <c r="AE684" s="15" t="s">
        <v>0</v>
      </c>
      <c r="AF684" s="15" t="s">
        <v>0</v>
      </c>
      <c r="AG684" s="15" t="s">
        <v>0</v>
      </c>
      <c r="AH684" s="15" t="s">
        <v>0</v>
      </c>
      <c r="AI684" s="15" t="s">
        <v>0</v>
      </c>
      <c r="AJ684" s="15" t="s">
        <v>0</v>
      </c>
      <c r="AK684" s="15" t="s">
        <v>0</v>
      </c>
      <c r="AL684" s="15" t="s">
        <v>0</v>
      </c>
      <c r="AM684" s="15" t="s">
        <v>0</v>
      </c>
      <c r="AN684" s="15" t="s">
        <v>0</v>
      </c>
      <c r="AO684" s="15" t="s">
        <v>0</v>
      </c>
      <c r="AP684" s="15" t="s">
        <v>0</v>
      </c>
      <c r="AQ684" s="15" t="s">
        <v>0</v>
      </c>
      <c r="AR684" s="15" t="s">
        <v>0</v>
      </c>
      <c r="AS684" s="15" t="s">
        <v>0</v>
      </c>
      <c r="AT684" s="15" t="s">
        <v>0</v>
      </c>
      <c r="AU684" s="15" t="s">
        <v>0</v>
      </c>
      <c r="AV684" s="15" t="s">
        <v>0</v>
      </c>
      <c r="AW684" s="22" t="s">
        <v>0</v>
      </c>
      <c r="AX684" s="28" t="s">
        <v>0</v>
      </c>
    </row>
    <row r="685" spans="1:50" s="1" customFormat="1" ht="15" customHeight="1" x14ac:dyDescent="0.7">
      <c r="A685" s="13" t="s">
        <v>807</v>
      </c>
      <c r="B685" s="15" t="s">
        <v>0</v>
      </c>
      <c r="C685" s="14">
        <v>-0.20610731276618682</v>
      </c>
      <c r="D685" s="15" t="s">
        <v>0</v>
      </c>
      <c r="E685" s="14">
        <v>0.9044757701750632</v>
      </c>
      <c r="F685" s="15" t="s">
        <v>0</v>
      </c>
      <c r="G685" s="15" t="s">
        <v>0</v>
      </c>
      <c r="H685" s="15" t="s">
        <v>0</v>
      </c>
      <c r="I685" s="15" t="s">
        <v>0</v>
      </c>
      <c r="J685" s="15" t="s">
        <v>0</v>
      </c>
      <c r="K685" s="15" t="s">
        <v>0</v>
      </c>
      <c r="L685" s="15" t="s">
        <v>0</v>
      </c>
      <c r="M685" s="15" t="s">
        <v>0</v>
      </c>
      <c r="N685" s="14">
        <v>0.13189858732817306</v>
      </c>
      <c r="O685" s="15" t="s">
        <v>0</v>
      </c>
      <c r="P685" s="15" t="s">
        <v>0</v>
      </c>
      <c r="Q685" s="15" t="s">
        <v>0</v>
      </c>
      <c r="R685" s="15" t="s">
        <v>0</v>
      </c>
      <c r="S685" s="15" t="s">
        <v>0</v>
      </c>
      <c r="T685" s="14">
        <v>-0.12181436411472378</v>
      </c>
      <c r="U685" s="15" t="s">
        <v>0</v>
      </c>
      <c r="V685" s="15" t="s">
        <v>0</v>
      </c>
      <c r="W685" s="15" t="s">
        <v>0</v>
      </c>
      <c r="X685" s="15" t="s">
        <v>0</v>
      </c>
      <c r="Y685" s="15" t="s">
        <v>0</v>
      </c>
      <c r="Z685" s="15" t="s">
        <v>0</v>
      </c>
      <c r="AA685" s="15" t="s">
        <v>0</v>
      </c>
      <c r="AB685" s="15" t="s">
        <v>0</v>
      </c>
      <c r="AC685" s="15" t="s">
        <v>0</v>
      </c>
      <c r="AD685" s="15" t="s">
        <v>0</v>
      </c>
      <c r="AE685" s="15" t="s">
        <v>0</v>
      </c>
      <c r="AF685" s="15" t="s">
        <v>0</v>
      </c>
      <c r="AG685" s="15" t="s">
        <v>0</v>
      </c>
      <c r="AH685" s="15" t="s">
        <v>0</v>
      </c>
      <c r="AI685" s="15" t="s">
        <v>0</v>
      </c>
      <c r="AJ685" s="15" t="s">
        <v>0</v>
      </c>
      <c r="AK685" s="15" t="s">
        <v>0</v>
      </c>
      <c r="AL685" s="15" t="s">
        <v>0</v>
      </c>
      <c r="AM685" s="15" t="s">
        <v>0</v>
      </c>
      <c r="AN685" s="15" t="s">
        <v>0</v>
      </c>
      <c r="AO685" s="15" t="s">
        <v>0</v>
      </c>
      <c r="AP685" s="15" t="s">
        <v>0</v>
      </c>
      <c r="AQ685" s="15" t="s">
        <v>0</v>
      </c>
      <c r="AR685" s="15" t="s">
        <v>0</v>
      </c>
      <c r="AS685" s="15" t="s">
        <v>0</v>
      </c>
      <c r="AT685" s="15" t="s">
        <v>0</v>
      </c>
      <c r="AU685" s="15" t="s">
        <v>0</v>
      </c>
      <c r="AV685" s="15" t="s">
        <v>0</v>
      </c>
      <c r="AW685" s="22" t="s">
        <v>0</v>
      </c>
      <c r="AX685" s="28" t="s">
        <v>0</v>
      </c>
    </row>
    <row r="686" spans="1:50" s="1" customFormat="1" ht="15" customHeight="1" x14ac:dyDescent="0.7">
      <c r="A686" s="13" t="s">
        <v>224</v>
      </c>
      <c r="B686" s="15" t="s">
        <v>0</v>
      </c>
      <c r="C686" s="15" t="s">
        <v>0</v>
      </c>
      <c r="D686" s="14">
        <v>0.10686393528256155</v>
      </c>
      <c r="E686" s="14">
        <v>0.89520156422210229</v>
      </c>
      <c r="F686" s="15" t="s">
        <v>0</v>
      </c>
      <c r="G686" s="15" t="s">
        <v>0</v>
      </c>
      <c r="H686" s="15" t="s">
        <v>0</v>
      </c>
      <c r="I686" s="15" t="s">
        <v>0</v>
      </c>
      <c r="J686" s="15" t="s">
        <v>0</v>
      </c>
      <c r="K686" s="15" t="s">
        <v>0</v>
      </c>
      <c r="L686" s="15" t="s">
        <v>0</v>
      </c>
      <c r="M686" s="15" t="s">
        <v>0</v>
      </c>
      <c r="N686" s="14">
        <v>-0.10345573473535392</v>
      </c>
      <c r="O686" s="15" t="s">
        <v>0</v>
      </c>
      <c r="P686" s="15" t="s">
        <v>0</v>
      </c>
      <c r="Q686" s="15" t="s">
        <v>0</v>
      </c>
      <c r="R686" s="15" t="s">
        <v>0</v>
      </c>
      <c r="S686" s="15" t="s">
        <v>0</v>
      </c>
      <c r="T686" s="15" t="s">
        <v>0</v>
      </c>
      <c r="U686" s="15" t="s">
        <v>0</v>
      </c>
      <c r="V686" s="15" t="s">
        <v>0</v>
      </c>
      <c r="W686" s="15" t="s">
        <v>0</v>
      </c>
      <c r="X686" s="15" t="s">
        <v>0</v>
      </c>
      <c r="Y686" s="15" t="s">
        <v>0</v>
      </c>
      <c r="Z686" s="15" t="s">
        <v>0</v>
      </c>
      <c r="AA686" s="15" t="s">
        <v>0</v>
      </c>
      <c r="AB686" s="15" t="s">
        <v>0</v>
      </c>
      <c r="AC686" s="15" t="s">
        <v>0</v>
      </c>
      <c r="AD686" s="15" t="s">
        <v>0</v>
      </c>
      <c r="AE686" s="15" t="s">
        <v>0</v>
      </c>
      <c r="AF686" s="15" t="s">
        <v>0</v>
      </c>
      <c r="AG686" s="14">
        <v>-0.13972483590601723</v>
      </c>
      <c r="AH686" s="15" t="s">
        <v>0</v>
      </c>
      <c r="AI686" s="15" t="s">
        <v>0</v>
      </c>
      <c r="AJ686" s="15" t="s">
        <v>0</v>
      </c>
      <c r="AK686" s="15" t="s">
        <v>0</v>
      </c>
      <c r="AL686" s="15" t="s">
        <v>0</v>
      </c>
      <c r="AM686" s="15" t="s">
        <v>0</v>
      </c>
      <c r="AN686" s="15" t="s">
        <v>0</v>
      </c>
      <c r="AO686" s="15" t="s">
        <v>0</v>
      </c>
      <c r="AP686" s="15" t="s">
        <v>0</v>
      </c>
      <c r="AQ686" s="15" t="s">
        <v>0</v>
      </c>
      <c r="AR686" s="15" t="s">
        <v>0</v>
      </c>
      <c r="AS686" s="15" t="s">
        <v>0</v>
      </c>
      <c r="AT686" s="15" t="s">
        <v>0</v>
      </c>
      <c r="AU686" s="15" t="s">
        <v>0</v>
      </c>
      <c r="AV686" s="15" t="s">
        <v>0</v>
      </c>
      <c r="AW686" s="22" t="s">
        <v>0</v>
      </c>
      <c r="AX686" s="28" t="s">
        <v>0</v>
      </c>
    </row>
    <row r="687" spans="1:50" s="1" customFormat="1" ht="15" customHeight="1" x14ac:dyDescent="0.7">
      <c r="A687" s="13" t="s">
        <v>225</v>
      </c>
      <c r="B687" s="14">
        <v>0.11708586750997099</v>
      </c>
      <c r="C687" s="15" t="s">
        <v>0</v>
      </c>
      <c r="D687" s="14">
        <v>0.1301518323333801</v>
      </c>
      <c r="E687" s="14">
        <v>0.82225678927986423</v>
      </c>
      <c r="F687" s="14">
        <v>0.12179693688523018</v>
      </c>
      <c r="G687" s="14">
        <v>-0.1016830012617919</v>
      </c>
      <c r="H687" s="15" t="s">
        <v>0</v>
      </c>
      <c r="I687" s="15" t="s">
        <v>0</v>
      </c>
      <c r="J687" s="15" t="s">
        <v>0</v>
      </c>
      <c r="K687" s="15" t="s">
        <v>0</v>
      </c>
      <c r="L687" s="14">
        <v>0.11723880943501047</v>
      </c>
      <c r="M687" s="14">
        <v>-0.10932630028233921</v>
      </c>
      <c r="N687" s="15" t="s">
        <v>0</v>
      </c>
      <c r="O687" s="15" t="s">
        <v>0</v>
      </c>
      <c r="P687" s="15" t="s">
        <v>0</v>
      </c>
      <c r="Q687" s="15" t="s">
        <v>0</v>
      </c>
      <c r="R687" s="15" t="s">
        <v>0</v>
      </c>
      <c r="S687" s="15" t="s">
        <v>0</v>
      </c>
      <c r="T687" s="14">
        <v>0.12803152384915398</v>
      </c>
      <c r="U687" s="15" t="s">
        <v>0</v>
      </c>
      <c r="V687" s="15" t="s">
        <v>0</v>
      </c>
      <c r="W687" s="15" t="s">
        <v>0</v>
      </c>
      <c r="X687" s="15" t="s">
        <v>0</v>
      </c>
      <c r="Y687" s="14">
        <v>0.14765617546475387</v>
      </c>
      <c r="Z687" s="15" t="s">
        <v>0</v>
      </c>
      <c r="AA687" s="15" t="s">
        <v>0</v>
      </c>
      <c r="AB687" s="15" t="s">
        <v>0</v>
      </c>
      <c r="AC687" s="15" t="s">
        <v>0</v>
      </c>
      <c r="AD687" s="15" t="s">
        <v>0</v>
      </c>
      <c r="AE687" s="15" t="s">
        <v>0</v>
      </c>
      <c r="AF687" s="15" t="s">
        <v>0</v>
      </c>
      <c r="AG687" s="14">
        <v>-0.10767944642944477</v>
      </c>
      <c r="AH687" s="15" t="s">
        <v>0</v>
      </c>
      <c r="AI687" s="15" t="s">
        <v>0</v>
      </c>
      <c r="AJ687" s="14">
        <v>0.18876066551486864</v>
      </c>
      <c r="AK687" s="15" t="s">
        <v>0</v>
      </c>
      <c r="AL687" s="15" t="s">
        <v>0</v>
      </c>
      <c r="AM687" s="15" t="s">
        <v>0</v>
      </c>
      <c r="AN687" s="15" t="s">
        <v>0</v>
      </c>
      <c r="AO687" s="15" t="s">
        <v>0</v>
      </c>
      <c r="AP687" s="15" t="s">
        <v>0</v>
      </c>
      <c r="AQ687" s="15" t="s">
        <v>0</v>
      </c>
      <c r="AR687" s="14">
        <v>-0.1030668736442872</v>
      </c>
      <c r="AS687" s="15" t="s">
        <v>0</v>
      </c>
      <c r="AT687" s="15" t="s">
        <v>0</v>
      </c>
      <c r="AU687" s="15" t="s">
        <v>0</v>
      </c>
      <c r="AV687" s="15" t="s">
        <v>0</v>
      </c>
      <c r="AW687" s="22" t="s">
        <v>0</v>
      </c>
      <c r="AX687" s="29">
        <v>0.1341545749588467</v>
      </c>
    </row>
    <row r="688" spans="1:50" s="1" customFormat="1" ht="15" customHeight="1" x14ac:dyDescent="0.7">
      <c r="A688" s="13" t="s">
        <v>226</v>
      </c>
      <c r="B688" s="15" t="s">
        <v>0</v>
      </c>
      <c r="C688" s="14">
        <v>-0.20023769905757832</v>
      </c>
      <c r="D688" s="15" t="s">
        <v>0</v>
      </c>
      <c r="E688" s="14">
        <v>0.81168072568580152</v>
      </c>
      <c r="F688" s="14">
        <v>0.17578454416114173</v>
      </c>
      <c r="G688" s="15" t="s">
        <v>0</v>
      </c>
      <c r="H688" s="15" t="s">
        <v>0</v>
      </c>
      <c r="I688" s="15" t="s">
        <v>0</v>
      </c>
      <c r="J688" s="15" t="s">
        <v>0</v>
      </c>
      <c r="K688" s="15" t="s">
        <v>0</v>
      </c>
      <c r="L688" s="15" t="s">
        <v>0</v>
      </c>
      <c r="M688" s="15" t="s">
        <v>0</v>
      </c>
      <c r="N688" s="14">
        <v>-0.20602230715391442</v>
      </c>
      <c r="O688" s="14">
        <v>0.10582969357893891</v>
      </c>
      <c r="P688" s="15" t="s">
        <v>0</v>
      </c>
      <c r="Q688" s="15" t="s">
        <v>0</v>
      </c>
      <c r="R688" s="15" t="s">
        <v>0</v>
      </c>
      <c r="S688" s="15" t="s">
        <v>0</v>
      </c>
      <c r="T688" s="15" t="s">
        <v>0</v>
      </c>
      <c r="U688" s="14">
        <v>-0.1174369566133141</v>
      </c>
      <c r="V688" s="15" t="s">
        <v>0</v>
      </c>
      <c r="W688" s="15" t="s">
        <v>0</v>
      </c>
      <c r="X688" s="15" t="s">
        <v>0</v>
      </c>
      <c r="Y688" s="15" t="s">
        <v>0</v>
      </c>
      <c r="Z688" s="15" t="s">
        <v>0</v>
      </c>
      <c r="AA688" s="15" t="s">
        <v>0</v>
      </c>
      <c r="AB688" s="15" t="s">
        <v>0</v>
      </c>
      <c r="AC688" s="15" t="s">
        <v>0</v>
      </c>
      <c r="AD688" s="15" t="s">
        <v>0</v>
      </c>
      <c r="AE688" s="15" t="s">
        <v>0</v>
      </c>
      <c r="AF688" s="14">
        <v>-0.12768861318224767</v>
      </c>
      <c r="AG688" s="15" t="s">
        <v>0</v>
      </c>
      <c r="AH688" s="15" t="s">
        <v>0</v>
      </c>
      <c r="AI688" s="15" t="s">
        <v>0</v>
      </c>
      <c r="AJ688" s="15" t="s">
        <v>0</v>
      </c>
      <c r="AK688" s="15" t="s">
        <v>0</v>
      </c>
      <c r="AL688" s="15" t="s">
        <v>0</v>
      </c>
      <c r="AM688" s="14">
        <v>0.10347964146049213</v>
      </c>
      <c r="AN688" s="15" t="s">
        <v>0</v>
      </c>
      <c r="AO688" s="15" t="s">
        <v>0</v>
      </c>
      <c r="AP688" s="15" t="s">
        <v>0</v>
      </c>
      <c r="AQ688" s="14">
        <v>-0.10479610731568745</v>
      </c>
      <c r="AR688" s="15" t="s">
        <v>0</v>
      </c>
      <c r="AS688" s="15" t="s">
        <v>0</v>
      </c>
      <c r="AT688" s="15" t="s">
        <v>0</v>
      </c>
      <c r="AU688" s="15" t="s">
        <v>0</v>
      </c>
      <c r="AV688" s="15" t="s">
        <v>0</v>
      </c>
      <c r="AW688" s="22" t="s">
        <v>0</v>
      </c>
      <c r="AX688" s="28" t="s">
        <v>0</v>
      </c>
    </row>
    <row r="689" spans="1:50" s="1" customFormat="1" ht="15" customHeight="1" x14ac:dyDescent="0.7">
      <c r="A689" s="13" t="s">
        <v>809</v>
      </c>
      <c r="B689" s="14">
        <v>0.21845005643475199</v>
      </c>
      <c r="C689" s="15" t="s">
        <v>0</v>
      </c>
      <c r="D689" s="14">
        <v>0.15966204444945006</v>
      </c>
      <c r="E689" s="14">
        <v>0.81140508262367317</v>
      </c>
      <c r="F689" s="15" t="s">
        <v>0</v>
      </c>
      <c r="G689" s="15" t="s">
        <v>0</v>
      </c>
      <c r="H689" s="15" t="s">
        <v>0</v>
      </c>
      <c r="I689" s="14">
        <v>0.13340399301497474</v>
      </c>
      <c r="J689" s="14">
        <v>-0.19004334392311079</v>
      </c>
      <c r="K689" s="15" t="s">
        <v>0</v>
      </c>
      <c r="L689" s="15" t="s">
        <v>0</v>
      </c>
      <c r="M689" s="15" t="s">
        <v>0</v>
      </c>
      <c r="N689" s="15" t="s">
        <v>0</v>
      </c>
      <c r="O689" s="15" t="s">
        <v>0</v>
      </c>
      <c r="P689" s="15" t="s">
        <v>0</v>
      </c>
      <c r="Q689" s="15" t="s">
        <v>0</v>
      </c>
      <c r="R689" s="15" t="s">
        <v>0</v>
      </c>
      <c r="S689" s="15" t="s">
        <v>0</v>
      </c>
      <c r="T689" s="15" t="s">
        <v>0</v>
      </c>
      <c r="U689" s="15" t="s">
        <v>0</v>
      </c>
      <c r="V689" s="15" t="s">
        <v>0</v>
      </c>
      <c r="W689" s="15" t="s">
        <v>0</v>
      </c>
      <c r="X689" s="15" t="s">
        <v>0</v>
      </c>
      <c r="Y689" s="15" t="s">
        <v>0</v>
      </c>
      <c r="Z689" s="15" t="s">
        <v>0</v>
      </c>
      <c r="AA689" s="15" t="s">
        <v>0</v>
      </c>
      <c r="AB689" s="15" t="s">
        <v>0</v>
      </c>
      <c r="AC689" s="15" t="s">
        <v>0</v>
      </c>
      <c r="AD689" s="15" t="s">
        <v>0</v>
      </c>
      <c r="AE689" s="15" t="s">
        <v>0</v>
      </c>
      <c r="AF689" s="14">
        <v>-0.12716827896430313</v>
      </c>
      <c r="AG689" s="15" t="s">
        <v>0</v>
      </c>
      <c r="AH689" s="15" t="s">
        <v>0</v>
      </c>
      <c r="AI689" s="15" t="s">
        <v>0</v>
      </c>
      <c r="AJ689" s="15" t="s">
        <v>0</v>
      </c>
      <c r="AK689" s="15" t="s">
        <v>0</v>
      </c>
      <c r="AL689" s="15" t="s">
        <v>0</v>
      </c>
      <c r="AM689" s="15" t="s">
        <v>0</v>
      </c>
      <c r="AN689" s="14">
        <v>-0.17573958888653071</v>
      </c>
      <c r="AO689" s="14">
        <v>-0.10480034859824561</v>
      </c>
      <c r="AP689" s="15" t="s">
        <v>0</v>
      </c>
      <c r="AQ689" s="15" t="s">
        <v>0</v>
      </c>
      <c r="AR689" s="15" t="s">
        <v>0</v>
      </c>
      <c r="AS689" s="15" t="s">
        <v>0</v>
      </c>
      <c r="AT689" s="15" t="s">
        <v>0</v>
      </c>
      <c r="AU689" s="15" t="s">
        <v>0</v>
      </c>
      <c r="AV689" s="14">
        <v>0.10033682709713611</v>
      </c>
      <c r="AW689" s="22" t="s">
        <v>0</v>
      </c>
      <c r="AX689" s="28" t="s">
        <v>0</v>
      </c>
    </row>
    <row r="690" spans="1:50" s="1" customFormat="1" ht="15" customHeight="1" x14ac:dyDescent="0.7">
      <c r="A690" s="13" t="s">
        <v>808</v>
      </c>
      <c r="B690" s="14">
        <v>0.21874791665995613</v>
      </c>
      <c r="C690" s="14">
        <v>-0.15757034521708771</v>
      </c>
      <c r="D690" s="14">
        <v>0.10727602293388047</v>
      </c>
      <c r="E690" s="14">
        <v>0.80891841140783782</v>
      </c>
      <c r="F690" s="14">
        <v>0.150164712828911</v>
      </c>
      <c r="G690" s="15" t="s">
        <v>0</v>
      </c>
      <c r="H690" s="15" t="s">
        <v>0</v>
      </c>
      <c r="I690" s="15" t="s">
        <v>0</v>
      </c>
      <c r="J690" s="14">
        <v>0.10136129192548059</v>
      </c>
      <c r="K690" s="15" t="s">
        <v>0</v>
      </c>
      <c r="L690" s="15" t="s">
        <v>0</v>
      </c>
      <c r="M690" s="15" t="s">
        <v>0</v>
      </c>
      <c r="N690" s="14">
        <v>-0.16466285739140957</v>
      </c>
      <c r="O690" s="15" t="s">
        <v>0</v>
      </c>
      <c r="P690" s="15" t="s">
        <v>0</v>
      </c>
      <c r="Q690" s="15" t="s">
        <v>0</v>
      </c>
      <c r="R690" s="15" t="s">
        <v>0</v>
      </c>
      <c r="S690" s="15" t="s">
        <v>0</v>
      </c>
      <c r="T690" s="15" t="s">
        <v>0</v>
      </c>
      <c r="U690" s="15" t="s">
        <v>0</v>
      </c>
      <c r="V690" s="15" t="s">
        <v>0</v>
      </c>
      <c r="W690" s="15" t="s">
        <v>0</v>
      </c>
      <c r="X690" s="15" t="s">
        <v>0</v>
      </c>
      <c r="Y690" s="15" t="s">
        <v>0</v>
      </c>
      <c r="Z690" s="15" t="s">
        <v>0</v>
      </c>
      <c r="AA690" s="15" t="s">
        <v>0</v>
      </c>
      <c r="AB690" s="15" t="s">
        <v>0</v>
      </c>
      <c r="AC690" s="15" t="s">
        <v>0</v>
      </c>
      <c r="AD690" s="15" t="s">
        <v>0</v>
      </c>
      <c r="AE690" s="14">
        <v>-0.10589247541180645</v>
      </c>
      <c r="AF690" s="15" t="s">
        <v>0</v>
      </c>
      <c r="AG690" s="14">
        <v>-0.19084627807513671</v>
      </c>
      <c r="AH690" s="15" t="s">
        <v>0</v>
      </c>
      <c r="AI690" s="15" t="s">
        <v>0</v>
      </c>
      <c r="AJ690" s="15" t="s">
        <v>0</v>
      </c>
      <c r="AK690" s="14">
        <v>-0.10579731585989495</v>
      </c>
      <c r="AL690" s="15" t="s">
        <v>0</v>
      </c>
      <c r="AM690" s="15" t="s">
        <v>0</v>
      </c>
      <c r="AN690" s="15" t="s">
        <v>0</v>
      </c>
      <c r="AO690" s="15" t="s">
        <v>0</v>
      </c>
      <c r="AP690" s="15" t="s">
        <v>0</v>
      </c>
      <c r="AQ690" s="15" t="s">
        <v>0</v>
      </c>
      <c r="AR690" s="15" t="s">
        <v>0</v>
      </c>
      <c r="AS690" s="15" t="s">
        <v>0</v>
      </c>
      <c r="AT690" s="15" t="s">
        <v>0</v>
      </c>
      <c r="AU690" s="15" t="s">
        <v>0</v>
      </c>
      <c r="AV690" s="15" t="s">
        <v>0</v>
      </c>
      <c r="AW690" s="22" t="s">
        <v>0</v>
      </c>
      <c r="AX690" s="29">
        <v>0.10231418352570817</v>
      </c>
    </row>
    <row r="691" spans="1:50" s="1" customFormat="1" ht="15" customHeight="1" x14ac:dyDescent="0.7">
      <c r="A691" s="13" t="s">
        <v>230</v>
      </c>
      <c r="B691" s="14">
        <v>0.15046015404205867</v>
      </c>
      <c r="C691" s="15" t="s">
        <v>0</v>
      </c>
      <c r="D691" s="15" t="s">
        <v>0</v>
      </c>
      <c r="E691" s="14">
        <v>0.80045999993497707</v>
      </c>
      <c r="F691" s="15" t="s">
        <v>0</v>
      </c>
      <c r="G691" s="15" t="s">
        <v>0</v>
      </c>
      <c r="H691" s="15" t="s">
        <v>0</v>
      </c>
      <c r="I691" s="14">
        <v>0.10637034409721624</v>
      </c>
      <c r="J691" s="15" t="s">
        <v>0</v>
      </c>
      <c r="K691" s="14">
        <v>-0.14697950092982232</v>
      </c>
      <c r="L691" s="15" t="s">
        <v>0</v>
      </c>
      <c r="M691" s="14">
        <v>-0.10674050039919764</v>
      </c>
      <c r="N691" s="14">
        <v>0.28814369727661299</v>
      </c>
      <c r="O691" s="15" t="s">
        <v>0</v>
      </c>
      <c r="P691" s="15" t="s">
        <v>0</v>
      </c>
      <c r="Q691" s="15" t="s">
        <v>0</v>
      </c>
      <c r="R691" s="15" t="s">
        <v>0</v>
      </c>
      <c r="S691" s="14">
        <v>-0.14084093290313968</v>
      </c>
      <c r="T691" s="15" t="s">
        <v>0</v>
      </c>
      <c r="U691" s="14">
        <v>0.10453870526695026</v>
      </c>
      <c r="V691" s="15" t="s">
        <v>0</v>
      </c>
      <c r="W691" s="15" t="s">
        <v>0</v>
      </c>
      <c r="X691" s="15" t="s">
        <v>0</v>
      </c>
      <c r="Y691" s="15" t="s">
        <v>0</v>
      </c>
      <c r="Z691" s="15" t="s">
        <v>0</v>
      </c>
      <c r="AA691" s="15" t="s">
        <v>0</v>
      </c>
      <c r="AB691" s="15" t="s">
        <v>0</v>
      </c>
      <c r="AC691" s="15" t="s">
        <v>0</v>
      </c>
      <c r="AD691" s="15" t="s">
        <v>0</v>
      </c>
      <c r="AE691" s="15" t="s">
        <v>0</v>
      </c>
      <c r="AF691" s="15" t="s">
        <v>0</v>
      </c>
      <c r="AG691" s="15" t="s">
        <v>0</v>
      </c>
      <c r="AH691" s="15" t="s">
        <v>0</v>
      </c>
      <c r="AI691" s="15" t="s">
        <v>0</v>
      </c>
      <c r="AJ691" s="15" t="s">
        <v>0</v>
      </c>
      <c r="AK691" s="15" t="s">
        <v>0</v>
      </c>
      <c r="AL691" s="15" t="s">
        <v>0</v>
      </c>
      <c r="AM691" s="15" t="s">
        <v>0</v>
      </c>
      <c r="AN691" s="15" t="s">
        <v>0</v>
      </c>
      <c r="AO691" s="15" t="s">
        <v>0</v>
      </c>
      <c r="AP691" s="15" t="s">
        <v>0</v>
      </c>
      <c r="AQ691" s="15" t="s">
        <v>0</v>
      </c>
      <c r="AR691" s="15" t="s">
        <v>0</v>
      </c>
      <c r="AS691" s="15" t="s">
        <v>0</v>
      </c>
      <c r="AT691" s="15" t="s">
        <v>0</v>
      </c>
      <c r="AU691" s="14">
        <v>-0.12724137033318439</v>
      </c>
      <c r="AV691" s="15" t="s">
        <v>0</v>
      </c>
      <c r="AW691" s="22" t="s">
        <v>0</v>
      </c>
      <c r="AX691" s="29">
        <v>-0.1575610495147344</v>
      </c>
    </row>
    <row r="692" spans="1:50" s="1" customFormat="1" ht="15" customHeight="1" x14ac:dyDescent="0.7">
      <c r="A692" s="13" t="s">
        <v>227</v>
      </c>
      <c r="B692" s="14">
        <v>0.21017927147762391</v>
      </c>
      <c r="C692" s="15" t="s">
        <v>0</v>
      </c>
      <c r="D692" s="14">
        <v>0.14583765004978436</v>
      </c>
      <c r="E692" s="14">
        <v>0.76698598437881549</v>
      </c>
      <c r="F692" s="15" t="s">
        <v>0</v>
      </c>
      <c r="G692" s="15" t="s">
        <v>0</v>
      </c>
      <c r="H692" s="15" t="s">
        <v>0</v>
      </c>
      <c r="I692" s="15" t="s">
        <v>0</v>
      </c>
      <c r="J692" s="15" t="s">
        <v>0</v>
      </c>
      <c r="K692" s="15" t="s">
        <v>0</v>
      </c>
      <c r="L692" s="15" t="s">
        <v>0</v>
      </c>
      <c r="M692" s="15" t="s">
        <v>0</v>
      </c>
      <c r="N692" s="14">
        <v>0.13146825835009157</v>
      </c>
      <c r="O692" s="15" t="s">
        <v>0</v>
      </c>
      <c r="P692" s="15" t="s">
        <v>0</v>
      </c>
      <c r="Q692" s="15" t="s">
        <v>0</v>
      </c>
      <c r="R692" s="14">
        <v>0.13408099498920589</v>
      </c>
      <c r="S692" s="15" t="s">
        <v>0</v>
      </c>
      <c r="T692" s="15" t="s">
        <v>0</v>
      </c>
      <c r="U692" s="15" t="s">
        <v>0</v>
      </c>
      <c r="V692" s="15" t="s">
        <v>0</v>
      </c>
      <c r="W692" s="15" t="s">
        <v>0</v>
      </c>
      <c r="X692" s="15" t="s">
        <v>0</v>
      </c>
      <c r="Y692" s="15" t="s">
        <v>0</v>
      </c>
      <c r="Z692" s="14">
        <v>0.14151809431673337</v>
      </c>
      <c r="AA692" s="15" t="s">
        <v>0</v>
      </c>
      <c r="AB692" s="15" t="s">
        <v>0</v>
      </c>
      <c r="AC692" s="14">
        <v>-0.1208949415426937</v>
      </c>
      <c r="AD692" s="15" t="s">
        <v>0</v>
      </c>
      <c r="AE692" s="15" t="s">
        <v>0</v>
      </c>
      <c r="AF692" s="14">
        <v>-0.11234382197272157</v>
      </c>
      <c r="AG692" s="15" t="s">
        <v>0</v>
      </c>
      <c r="AH692" s="14">
        <v>0.11700574585120144</v>
      </c>
      <c r="AI692" s="14">
        <v>0.12463690341082338</v>
      </c>
      <c r="AJ692" s="15" t="s">
        <v>0</v>
      </c>
      <c r="AK692" s="15" t="s">
        <v>0</v>
      </c>
      <c r="AL692" s="14">
        <v>-0.16919875770149259</v>
      </c>
      <c r="AM692" s="15" t="s">
        <v>0</v>
      </c>
      <c r="AN692" s="14">
        <v>0.10255892874686373</v>
      </c>
      <c r="AO692" s="14">
        <v>-0.10266968231166142</v>
      </c>
      <c r="AP692" s="15" t="s">
        <v>0</v>
      </c>
      <c r="AQ692" s="15" t="s">
        <v>0</v>
      </c>
      <c r="AR692" s="15" t="s">
        <v>0</v>
      </c>
      <c r="AS692" s="15" t="s">
        <v>0</v>
      </c>
      <c r="AT692" s="15" t="s">
        <v>0</v>
      </c>
      <c r="AU692" s="15" t="s">
        <v>0</v>
      </c>
      <c r="AV692" s="15" t="s">
        <v>0</v>
      </c>
      <c r="AW692" s="23">
        <v>-0.11904556389394007</v>
      </c>
      <c r="AX692" s="28" t="s">
        <v>0</v>
      </c>
    </row>
    <row r="693" spans="1:50" s="1" customFormat="1" ht="15" customHeight="1" x14ac:dyDescent="0.7">
      <c r="A693" s="13" t="s">
        <v>228</v>
      </c>
      <c r="B693" s="14">
        <v>0.16013117684353387</v>
      </c>
      <c r="C693" s="15" t="s">
        <v>0</v>
      </c>
      <c r="D693" s="14">
        <v>0.29788886782784113</v>
      </c>
      <c r="E693" s="14">
        <v>0.76048364533954593</v>
      </c>
      <c r="F693" s="14">
        <v>0.10611055620022765</v>
      </c>
      <c r="G693" s="15" t="s">
        <v>0</v>
      </c>
      <c r="H693" s="14">
        <v>0.10342512616034755</v>
      </c>
      <c r="I693" s="15" t="s">
        <v>0</v>
      </c>
      <c r="J693" s="15" t="s">
        <v>0</v>
      </c>
      <c r="K693" s="15" t="s">
        <v>0</v>
      </c>
      <c r="L693" s="14">
        <v>-0.10593482932490492</v>
      </c>
      <c r="M693" s="15" t="s">
        <v>0</v>
      </c>
      <c r="N693" s="15" t="s">
        <v>0</v>
      </c>
      <c r="O693" s="14">
        <v>0.12560958509848244</v>
      </c>
      <c r="P693" s="15" t="s">
        <v>0</v>
      </c>
      <c r="Q693" s="15" t="s">
        <v>0</v>
      </c>
      <c r="R693" s="15" t="s">
        <v>0</v>
      </c>
      <c r="S693" s="15" t="s">
        <v>0</v>
      </c>
      <c r="T693" s="14">
        <v>-0.11125106955754881</v>
      </c>
      <c r="U693" s="15" t="s">
        <v>0</v>
      </c>
      <c r="V693" s="15" t="s">
        <v>0</v>
      </c>
      <c r="W693" s="15" t="s">
        <v>0</v>
      </c>
      <c r="X693" s="15" t="s">
        <v>0</v>
      </c>
      <c r="Y693" s="14">
        <v>-0.13613362170301538</v>
      </c>
      <c r="Z693" s="15" t="s">
        <v>0</v>
      </c>
      <c r="AA693" s="15" t="s">
        <v>0</v>
      </c>
      <c r="AB693" s="15" t="s">
        <v>0</v>
      </c>
      <c r="AC693" s="15" t="s">
        <v>0</v>
      </c>
      <c r="AD693" s="14">
        <v>-0.14845648160874891</v>
      </c>
      <c r="AE693" s="15" t="s">
        <v>0</v>
      </c>
      <c r="AF693" s="15" t="s">
        <v>0</v>
      </c>
      <c r="AG693" s="14">
        <v>0.12669480604790453</v>
      </c>
      <c r="AH693" s="15" t="s">
        <v>0</v>
      </c>
      <c r="AI693" s="15" t="s">
        <v>0</v>
      </c>
      <c r="AJ693" s="14">
        <v>-0.21238606428861617</v>
      </c>
      <c r="AK693" s="15" t="s">
        <v>0</v>
      </c>
      <c r="AL693" s="15" t="s">
        <v>0</v>
      </c>
      <c r="AM693" s="15" t="s">
        <v>0</v>
      </c>
      <c r="AN693" s="15" t="s">
        <v>0</v>
      </c>
      <c r="AO693" s="14">
        <v>-0.1152880568000587</v>
      </c>
      <c r="AP693" s="14">
        <v>0.10321056149195401</v>
      </c>
      <c r="AQ693" s="15" t="s">
        <v>0</v>
      </c>
      <c r="AR693" s="15" t="s">
        <v>0</v>
      </c>
      <c r="AS693" s="15" t="s">
        <v>0</v>
      </c>
      <c r="AT693" s="15" t="s">
        <v>0</v>
      </c>
      <c r="AU693" s="14">
        <v>-0.12226942146693631</v>
      </c>
      <c r="AV693" s="15" t="s">
        <v>0</v>
      </c>
      <c r="AW693" s="22" t="s">
        <v>0</v>
      </c>
      <c r="AX693" s="28" t="s">
        <v>0</v>
      </c>
    </row>
    <row r="694" spans="1:50" s="1" customFormat="1" ht="15" customHeight="1" x14ac:dyDescent="0.7">
      <c r="A694" s="13" t="s">
        <v>232</v>
      </c>
      <c r="B694" s="14">
        <v>0.26110765230524957</v>
      </c>
      <c r="C694" s="14">
        <v>-0.12692618126061456</v>
      </c>
      <c r="D694" s="14">
        <v>0.11919100209628869</v>
      </c>
      <c r="E694" s="14">
        <v>0.75565314001187811</v>
      </c>
      <c r="F694" s="14">
        <v>0.13313006446083003</v>
      </c>
      <c r="G694" s="15" t="s">
        <v>0</v>
      </c>
      <c r="H694" s="14">
        <v>0.13079924700362472</v>
      </c>
      <c r="I694" s="14">
        <v>-0.12857462570379938</v>
      </c>
      <c r="J694" s="15" t="s">
        <v>0</v>
      </c>
      <c r="K694" s="15" t="s">
        <v>0</v>
      </c>
      <c r="L694" s="15" t="s">
        <v>0</v>
      </c>
      <c r="M694" s="15" t="s">
        <v>0</v>
      </c>
      <c r="N694" s="15" t="s">
        <v>0</v>
      </c>
      <c r="O694" s="15" t="s">
        <v>0</v>
      </c>
      <c r="P694" s="14">
        <v>0.11024703547372407</v>
      </c>
      <c r="Q694" s="15" t="s">
        <v>0</v>
      </c>
      <c r="R694" s="15" t="s">
        <v>0</v>
      </c>
      <c r="S694" s="14">
        <v>0.11520741223887694</v>
      </c>
      <c r="T694" s="15" t="s">
        <v>0</v>
      </c>
      <c r="U694" s="14">
        <v>0.22449778164806686</v>
      </c>
      <c r="V694" s="15" t="s">
        <v>0</v>
      </c>
      <c r="W694" s="15" t="s">
        <v>0</v>
      </c>
      <c r="X694" s="15" t="s">
        <v>0</v>
      </c>
      <c r="Y694" s="15" t="s">
        <v>0</v>
      </c>
      <c r="Z694" s="15" t="s">
        <v>0</v>
      </c>
      <c r="AA694" s="15" t="s">
        <v>0</v>
      </c>
      <c r="AB694" s="15" t="s">
        <v>0</v>
      </c>
      <c r="AC694" s="15" t="s">
        <v>0</v>
      </c>
      <c r="AD694" s="15" t="s">
        <v>0</v>
      </c>
      <c r="AE694" s="15" t="s">
        <v>0</v>
      </c>
      <c r="AF694" s="15" t="s">
        <v>0</v>
      </c>
      <c r="AG694" s="15" t="s">
        <v>0</v>
      </c>
      <c r="AH694" s="15" t="s">
        <v>0</v>
      </c>
      <c r="AI694" s="15" t="s">
        <v>0</v>
      </c>
      <c r="AJ694" s="15" t="s">
        <v>0</v>
      </c>
      <c r="AK694" s="15" t="s">
        <v>0</v>
      </c>
      <c r="AL694" s="14">
        <v>0.10420111784741189</v>
      </c>
      <c r="AM694" s="15" t="s">
        <v>0</v>
      </c>
      <c r="AN694" s="15" t="s">
        <v>0</v>
      </c>
      <c r="AO694" s="15" t="s">
        <v>0</v>
      </c>
      <c r="AP694" s="15" t="s">
        <v>0</v>
      </c>
      <c r="AQ694" s="15" t="s">
        <v>0</v>
      </c>
      <c r="AR694" s="14">
        <v>-0.13124436053233257</v>
      </c>
      <c r="AS694" s="15" t="s">
        <v>0</v>
      </c>
      <c r="AT694" s="15" t="s">
        <v>0</v>
      </c>
      <c r="AU694" s="15" t="s">
        <v>0</v>
      </c>
      <c r="AV694" s="15" t="s">
        <v>0</v>
      </c>
      <c r="AW694" s="22" t="s">
        <v>0</v>
      </c>
      <c r="AX694" s="28" t="s">
        <v>0</v>
      </c>
    </row>
    <row r="695" spans="1:50" s="1" customFormat="1" ht="15" customHeight="1" x14ac:dyDescent="0.7">
      <c r="A695" s="13" t="s">
        <v>812</v>
      </c>
      <c r="B695" s="14">
        <v>0.29114519293469382</v>
      </c>
      <c r="C695" s="15" t="s">
        <v>0</v>
      </c>
      <c r="D695" s="14">
        <v>0.19446128550355316</v>
      </c>
      <c r="E695" s="14">
        <v>0.75070843652277708</v>
      </c>
      <c r="F695" s="15" t="s">
        <v>0</v>
      </c>
      <c r="G695" s="15" t="s">
        <v>0</v>
      </c>
      <c r="H695" s="14">
        <v>0.11747303619609142</v>
      </c>
      <c r="I695" s="15" t="s">
        <v>0</v>
      </c>
      <c r="J695" s="15" t="s">
        <v>0</v>
      </c>
      <c r="K695" s="15" t="s">
        <v>0</v>
      </c>
      <c r="L695" s="15" t="s">
        <v>0</v>
      </c>
      <c r="M695" s="14">
        <v>-0.12058096429479417</v>
      </c>
      <c r="N695" s="15" t="s">
        <v>0</v>
      </c>
      <c r="O695" s="15" t="s">
        <v>0</v>
      </c>
      <c r="P695" s="15" t="s">
        <v>0</v>
      </c>
      <c r="Q695" s="15" t="s">
        <v>0</v>
      </c>
      <c r="R695" s="15" t="s">
        <v>0</v>
      </c>
      <c r="S695" s="15" t="s">
        <v>0</v>
      </c>
      <c r="T695" s="14">
        <v>-0.18203536907153375</v>
      </c>
      <c r="U695" s="15" t="s">
        <v>0</v>
      </c>
      <c r="V695" s="14">
        <v>-0.16323526504596836</v>
      </c>
      <c r="W695" s="15" t="s">
        <v>0</v>
      </c>
      <c r="X695" s="14">
        <v>0.11763599176888032</v>
      </c>
      <c r="Y695" s="15" t="s">
        <v>0</v>
      </c>
      <c r="Z695" s="15" t="s">
        <v>0</v>
      </c>
      <c r="AA695" s="14">
        <v>-0.10115624658390937</v>
      </c>
      <c r="AB695" s="14">
        <v>0.14291588757342999</v>
      </c>
      <c r="AC695" s="14">
        <v>0.11832988294333117</v>
      </c>
      <c r="AD695" s="15" t="s">
        <v>0</v>
      </c>
      <c r="AE695" s="15" t="s">
        <v>0</v>
      </c>
      <c r="AF695" s="14">
        <v>-0.12368334608944614</v>
      </c>
      <c r="AG695" s="15" t="s">
        <v>0</v>
      </c>
      <c r="AH695" s="15" t="s">
        <v>0</v>
      </c>
      <c r="AI695" s="15" t="s">
        <v>0</v>
      </c>
      <c r="AJ695" s="15" t="s">
        <v>0</v>
      </c>
      <c r="AK695" s="15" t="s">
        <v>0</v>
      </c>
      <c r="AL695" s="15" t="s">
        <v>0</v>
      </c>
      <c r="AM695" s="15" t="s">
        <v>0</v>
      </c>
      <c r="AN695" s="15" t="s">
        <v>0</v>
      </c>
      <c r="AO695" s="15" t="s">
        <v>0</v>
      </c>
      <c r="AP695" s="15" t="s">
        <v>0</v>
      </c>
      <c r="AQ695" s="15" t="s">
        <v>0</v>
      </c>
      <c r="AR695" s="15" t="s">
        <v>0</v>
      </c>
      <c r="AS695" s="15" t="s">
        <v>0</v>
      </c>
      <c r="AT695" s="14">
        <v>-0.13084676903026266</v>
      </c>
      <c r="AU695" s="15" t="s">
        <v>0</v>
      </c>
      <c r="AV695" s="15" t="s">
        <v>0</v>
      </c>
      <c r="AW695" s="22" t="s">
        <v>0</v>
      </c>
      <c r="AX695" s="28" t="s">
        <v>0</v>
      </c>
    </row>
    <row r="696" spans="1:50" s="1" customFormat="1" ht="15" customHeight="1" x14ac:dyDescent="0.7">
      <c r="A696" s="13" t="s">
        <v>235</v>
      </c>
      <c r="B696" s="15" t="s">
        <v>0</v>
      </c>
      <c r="C696" s="15" t="s">
        <v>0</v>
      </c>
      <c r="D696" s="14">
        <v>0.12405567044843818</v>
      </c>
      <c r="E696" s="14">
        <v>0.73066047242123755</v>
      </c>
      <c r="F696" s="15" t="s">
        <v>0</v>
      </c>
      <c r="G696" s="15" t="s">
        <v>0</v>
      </c>
      <c r="H696" s="15" t="s">
        <v>0</v>
      </c>
      <c r="I696" s="14">
        <v>-0.11618286075555896</v>
      </c>
      <c r="J696" s="14">
        <v>-0.11783527557092603</v>
      </c>
      <c r="K696" s="15" t="s">
        <v>0</v>
      </c>
      <c r="L696" s="15" t="s">
        <v>0</v>
      </c>
      <c r="M696" s="15" t="s">
        <v>0</v>
      </c>
      <c r="N696" s="14">
        <v>-0.121899787855551</v>
      </c>
      <c r="O696" s="15" t="s">
        <v>0</v>
      </c>
      <c r="P696" s="14">
        <v>0.13885190162163918</v>
      </c>
      <c r="Q696" s="15" t="s">
        <v>0</v>
      </c>
      <c r="R696" s="14">
        <v>-0.14248438537448171</v>
      </c>
      <c r="S696" s="15" t="s">
        <v>0</v>
      </c>
      <c r="T696" s="14">
        <v>0.12108296080472054</v>
      </c>
      <c r="U696" s="15" t="s">
        <v>0</v>
      </c>
      <c r="V696" s="15" t="s">
        <v>0</v>
      </c>
      <c r="W696" s="15" t="s">
        <v>0</v>
      </c>
      <c r="X696" s="15" t="s">
        <v>0</v>
      </c>
      <c r="Y696" s="15" t="s">
        <v>0</v>
      </c>
      <c r="Z696" s="15" t="s">
        <v>0</v>
      </c>
      <c r="AA696" s="15" t="s">
        <v>0</v>
      </c>
      <c r="AB696" s="15" t="s">
        <v>0</v>
      </c>
      <c r="AC696" s="15" t="s">
        <v>0</v>
      </c>
      <c r="AD696" s="15" t="s">
        <v>0</v>
      </c>
      <c r="AE696" s="15" t="s">
        <v>0</v>
      </c>
      <c r="AF696" s="15" t="s">
        <v>0</v>
      </c>
      <c r="AG696" s="15" t="s">
        <v>0</v>
      </c>
      <c r="AH696" s="15" t="s">
        <v>0</v>
      </c>
      <c r="AI696" s="15" t="s">
        <v>0</v>
      </c>
      <c r="AJ696" s="15" t="s">
        <v>0</v>
      </c>
      <c r="AK696" s="14">
        <v>-0.16722896705270063</v>
      </c>
      <c r="AL696" s="15" t="s">
        <v>0</v>
      </c>
      <c r="AM696" s="15" t="s">
        <v>0</v>
      </c>
      <c r="AN696" s="14">
        <v>0.26022459571129669</v>
      </c>
      <c r="AO696" s="15" t="s">
        <v>0</v>
      </c>
      <c r="AP696" s="15" t="s">
        <v>0</v>
      </c>
      <c r="AQ696" s="15" t="s">
        <v>0</v>
      </c>
      <c r="AR696" s="15" t="s">
        <v>0</v>
      </c>
      <c r="AS696" s="14">
        <v>0.10877556203823135</v>
      </c>
      <c r="AT696" s="15" t="s">
        <v>0</v>
      </c>
      <c r="AU696" s="14">
        <v>0.13607350090396919</v>
      </c>
      <c r="AV696" s="14">
        <v>-0.14070113356817646</v>
      </c>
      <c r="AW696" s="22" t="s">
        <v>0</v>
      </c>
      <c r="AX696" s="29">
        <v>0.17643164778923795</v>
      </c>
    </row>
    <row r="697" spans="1:50" s="1" customFormat="1" ht="15" customHeight="1" x14ac:dyDescent="0.7">
      <c r="A697" s="13" t="s">
        <v>810</v>
      </c>
      <c r="B697" s="14">
        <v>0.32756613717007727</v>
      </c>
      <c r="C697" s="15" t="s">
        <v>0</v>
      </c>
      <c r="D697" s="15" t="s">
        <v>0</v>
      </c>
      <c r="E697" s="14">
        <v>0.7302872708361734</v>
      </c>
      <c r="F697" s="15" t="s">
        <v>0</v>
      </c>
      <c r="G697" s="15" t="s">
        <v>0</v>
      </c>
      <c r="H697" s="14">
        <v>0.12780876398930854</v>
      </c>
      <c r="I697" s="15" t="s">
        <v>0</v>
      </c>
      <c r="J697" s="15" t="s">
        <v>0</v>
      </c>
      <c r="K697" s="14">
        <v>0.12871861748856328</v>
      </c>
      <c r="L697" s="15" t="s">
        <v>0</v>
      </c>
      <c r="M697" s="15" t="s">
        <v>0</v>
      </c>
      <c r="N697" s="15" t="s">
        <v>0</v>
      </c>
      <c r="O697" s="15" t="s">
        <v>0</v>
      </c>
      <c r="P697" s="14">
        <v>0.12476258684644538</v>
      </c>
      <c r="Q697" s="15" t="s">
        <v>0</v>
      </c>
      <c r="R697" s="15" t="s">
        <v>0</v>
      </c>
      <c r="S697" s="15" t="s">
        <v>0</v>
      </c>
      <c r="T697" s="14">
        <v>-0.12198453838706201</v>
      </c>
      <c r="U697" s="15" t="s">
        <v>0</v>
      </c>
      <c r="V697" s="15" t="s">
        <v>0</v>
      </c>
      <c r="W697" s="15" t="s">
        <v>0</v>
      </c>
      <c r="X697" s="14">
        <v>-0.13522247142576774</v>
      </c>
      <c r="Y697" s="15" t="s">
        <v>0</v>
      </c>
      <c r="Z697" s="14">
        <v>-0.14181726822683738</v>
      </c>
      <c r="AA697" s="15" t="s">
        <v>0</v>
      </c>
      <c r="AB697" s="15" t="s">
        <v>0</v>
      </c>
      <c r="AC697" s="15" t="s">
        <v>0</v>
      </c>
      <c r="AD697" s="15" t="s">
        <v>0</v>
      </c>
      <c r="AE697" s="15" t="s">
        <v>0</v>
      </c>
      <c r="AF697" s="15" t="s">
        <v>0</v>
      </c>
      <c r="AG697" s="15" t="s">
        <v>0</v>
      </c>
      <c r="AH697" s="15" t="s">
        <v>0</v>
      </c>
      <c r="AI697" s="14">
        <v>-0.1480525138377945</v>
      </c>
      <c r="AJ697" s="15" t="s">
        <v>0</v>
      </c>
      <c r="AK697" s="15" t="s">
        <v>0</v>
      </c>
      <c r="AL697" s="14">
        <v>-0.10188808248735905</v>
      </c>
      <c r="AM697" s="15" t="s">
        <v>0</v>
      </c>
      <c r="AN697" s="15" t="s">
        <v>0</v>
      </c>
      <c r="AO697" s="15" t="s">
        <v>0</v>
      </c>
      <c r="AP697" s="15" t="s">
        <v>0</v>
      </c>
      <c r="AQ697" s="15" t="s">
        <v>0</v>
      </c>
      <c r="AR697" s="15" t="s">
        <v>0</v>
      </c>
      <c r="AS697" s="15" t="s">
        <v>0</v>
      </c>
      <c r="AT697" s="15" t="s">
        <v>0</v>
      </c>
      <c r="AU697" s="14">
        <v>-0.13259181865317232</v>
      </c>
      <c r="AV697" s="15" t="s">
        <v>0</v>
      </c>
      <c r="AW697" s="23">
        <v>0.15441502336845611</v>
      </c>
      <c r="AX697" s="28" t="s">
        <v>0</v>
      </c>
    </row>
    <row r="698" spans="1:50" s="1" customFormat="1" ht="15" customHeight="1" x14ac:dyDescent="0.7">
      <c r="A698" s="13" t="s">
        <v>811</v>
      </c>
      <c r="B698" s="14">
        <v>0.48657323325892288</v>
      </c>
      <c r="C698" s="14">
        <v>-0.16575282034413386</v>
      </c>
      <c r="D698" s="14">
        <v>0.1217669954488349</v>
      </c>
      <c r="E698" s="14">
        <v>0.72704505447544765</v>
      </c>
      <c r="F698" s="15" t="s">
        <v>0</v>
      </c>
      <c r="G698" s="15" t="s">
        <v>0</v>
      </c>
      <c r="H698" s="14">
        <v>0.13039679054584427</v>
      </c>
      <c r="I698" s="15" t="s">
        <v>0</v>
      </c>
      <c r="J698" s="15" t="s">
        <v>0</v>
      </c>
      <c r="K698" s="15" t="s">
        <v>0</v>
      </c>
      <c r="L698" s="15" t="s">
        <v>0</v>
      </c>
      <c r="M698" s="15" t="s">
        <v>0</v>
      </c>
      <c r="N698" s="15" t="s">
        <v>0</v>
      </c>
      <c r="O698" s="15" t="s">
        <v>0</v>
      </c>
      <c r="P698" s="15" t="s">
        <v>0</v>
      </c>
      <c r="Q698" s="15" t="s">
        <v>0</v>
      </c>
      <c r="R698" s="15" t="s">
        <v>0</v>
      </c>
      <c r="S698" s="15" t="s">
        <v>0</v>
      </c>
      <c r="T698" s="15" t="s">
        <v>0</v>
      </c>
      <c r="U698" s="15" t="s">
        <v>0</v>
      </c>
      <c r="V698" s="15" t="s">
        <v>0</v>
      </c>
      <c r="W698" s="15" t="s">
        <v>0</v>
      </c>
      <c r="X698" s="15" t="s">
        <v>0</v>
      </c>
      <c r="Y698" s="15" t="s">
        <v>0</v>
      </c>
      <c r="Z698" s="15" t="s">
        <v>0</v>
      </c>
      <c r="AA698" s="15" t="s">
        <v>0</v>
      </c>
      <c r="AB698" s="15" t="s">
        <v>0</v>
      </c>
      <c r="AC698" s="15" t="s">
        <v>0</v>
      </c>
      <c r="AD698" s="15" t="s">
        <v>0</v>
      </c>
      <c r="AE698" s="15" t="s">
        <v>0</v>
      </c>
      <c r="AF698" s="15" t="s">
        <v>0</v>
      </c>
      <c r="AG698" s="15" t="s">
        <v>0</v>
      </c>
      <c r="AH698" s="15" t="s">
        <v>0</v>
      </c>
      <c r="AI698" s="15" t="s">
        <v>0</v>
      </c>
      <c r="AJ698" s="15" t="s">
        <v>0</v>
      </c>
      <c r="AK698" s="15" t="s">
        <v>0</v>
      </c>
      <c r="AL698" s="15" t="s">
        <v>0</v>
      </c>
      <c r="AM698" s="15" t="s">
        <v>0</v>
      </c>
      <c r="AN698" s="14">
        <v>0.12730277108346691</v>
      </c>
      <c r="AO698" s="15" t="s">
        <v>0</v>
      </c>
      <c r="AP698" s="15" t="s">
        <v>0</v>
      </c>
      <c r="AQ698" s="15" t="s">
        <v>0</v>
      </c>
      <c r="AR698" s="15" t="s">
        <v>0</v>
      </c>
      <c r="AS698" s="15" t="s">
        <v>0</v>
      </c>
      <c r="AT698" s="15" t="s">
        <v>0</v>
      </c>
      <c r="AU698" s="15" t="s">
        <v>0</v>
      </c>
      <c r="AV698" s="15" t="s">
        <v>0</v>
      </c>
      <c r="AW698" s="22" t="s">
        <v>0</v>
      </c>
      <c r="AX698" s="28" t="s">
        <v>0</v>
      </c>
    </row>
    <row r="699" spans="1:50" s="1" customFormat="1" ht="15" customHeight="1" x14ac:dyDescent="0.7">
      <c r="A699" s="13" t="s">
        <v>815</v>
      </c>
      <c r="B699" s="14">
        <v>0.17408443558068354</v>
      </c>
      <c r="C699" s="14">
        <v>-0.19528871391950256</v>
      </c>
      <c r="D699" s="15" t="s">
        <v>0</v>
      </c>
      <c r="E699" s="14">
        <v>0.71858155155992653</v>
      </c>
      <c r="F699" s="15" t="s">
        <v>0</v>
      </c>
      <c r="G699" s="15" t="s">
        <v>0</v>
      </c>
      <c r="H699" s="15" t="s">
        <v>0</v>
      </c>
      <c r="I699" s="15" t="s">
        <v>0</v>
      </c>
      <c r="J699" s="15" t="s">
        <v>0</v>
      </c>
      <c r="K699" s="15" t="s">
        <v>0</v>
      </c>
      <c r="L699" s="14">
        <v>0.24421938300980722</v>
      </c>
      <c r="M699" s="14">
        <v>0.12666331868173625</v>
      </c>
      <c r="N699" s="15" t="s">
        <v>0</v>
      </c>
      <c r="O699" s="15" t="s">
        <v>0</v>
      </c>
      <c r="P699" s="15" t="s">
        <v>0</v>
      </c>
      <c r="Q699" s="14">
        <v>-0.10170815954367927</v>
      </c>
      <c r="R699" s="15" t="s">
        <v>0</v>
      </c>
      <c r="S699" s="14">
        <v>0.12169925529288844</v>
      </c>
      <c r="T699" s="15" t="s">
        <v>0</v>
      </c>
      <c r="U699" s="15" t="s">
        <v>0</v>
      </c>
      <c r="V699" s="15" t="s">
        <v>0</v>
      </c>
      <c r="W699" s="14">
        <v>0.10026511316677121</v>
      </c>
      <c r="X699" s="15" t="s">
        <v>0</v>
      </c>
      <c r="Y699" s="14">
        <v>-0.14550913266006588</v>
      </c>
      <c r="Z699" s="15" t="s">
        <v>0</v>
      </c>
      <c r="AA699" s="15" t="s">
        <v>0</v>
      </c>
      <c r="AB699" s="15" t="s">
        <v>0</v>
      </c>
      <c r="AC699" s="14">
        <v>0.15101196814857096</v>
      </c>
      <c r="AD699" s="15" t="s">
        <v>0</v>
      </c>
      <c r="AE699" s="15" t="s">
        <v>0</v>
      </c>
      <c r="AF699" s="15" t="s">
        <v>0</v>
      </c>
      <c r="AG699" s="15" t="s">
        <v>0</v>
      </c>
      <c r="AH699" s="14">
        <v>0.13547210588064654</v>
      </c>
      <c r="AI699" s="15" t="s">
        <v>0</v>
      </c>
      <c r="AJ699" s="15" t="s">
        <v>0</v>
      </c>
      <c r="AK699" s="14">
        <v>-0.1427460364909291</v>
      </c>
      <c r="AL699" s="15" t="s">
        <v>0</v>
      </c>
      <c r="AM699" s="15" t="s">
        <v>0</v>
      </c>
      <c r="AN699" s="15" t="s">
        <v>0</v>
      </c>
      <c r="AO699" s="15" t="s">
        <v>0</v>
      </c>
      <c r="AP699" s="15" t="s">
        <v>0</v>
      </c>
      <c r="AQ699" s="15" t="s">
        <v>0</v>
      </c>
      <c r="AR699" s="15" t="s">
        <v>0</v>
      </c>
      <c r="AS699" s="15" t="s">
        <v>0</v>
      </c>
      <c r="AT699" s="15" t="s">
        <v>0</v>
      </c>
      <c r="AU699" s="15" t="s">
        <v>0</v>
      </c>
      <c r="AV699" s="15" t="s">
        <v>0</v>
      </c>
      <c r="AW699" s="22" t="s">
        <v>0</v>
      </c>
      <c r="AX699" s="28" t="s">
        <v>0</v>
      </c>
    </row>
    <row r="700" spans="1:50" s="1" customFormat="1" ht="15" customHeight="1" x14ac:dyDescent="0.7">
      <c r="A700" s="13" t="s">
        <v>817</v>
      </c>
      <c r="B700" s="14">
        <v>0.1204835550473167</v>
      </c>
      <c r="C700" s="14">
        <v>-0.13148663512642028</v>
      </c>
      <c r="D700" s="14">
        <v>0.14565748637247361</v>
      </c>
      <c r="E700" s="14">
        <v>0.71509339567672658</v>
      </c>
      <c r="F700" s="15" t="s">
        <v>0</v>
      </c>
      <c r="G700" s="15" t="s">
        <v>0</v>
      </c>
      <c r="H700" s="15" t="s">
        <v>0</v>
      </c>
      <c r="I700" s="15" t="s">
        <v>0</v>
      </c>
      <c r="J700" s="15" t="s">
        <v>0</v>
      </c>
      <c r="K700" s="15" t="s">
        <v>0</v>
      </c>
      <c r="L700" s="15" t="s">
        <v>0</v>
      </c>
      <c r="M700" s="15" t="s">
        <v>0</v>
      </c>
      <c r="N700" s="15" t="s">
        <v>0</v>
      </c>
      <c r="O700" s="15" t="s">
        <v>0</v>
      </c>
      <c r="P700" s="15" t="s">
        <v>0</v>
      </c>
      <c r="Q700" s="14">
        <v>-0.12832431302186575</v>
      </c>
      <c r="R700" s="15" t="s">
        <v>0</v>
      </c>
      <c r="S700" s="15" t="s">
        <v>0</v>
      </c>
      <c r="T700" s="14">
        <v>-0.32170049504896214</v>
      </c>
      <c r="U700" s="15" t="s">
        <v>0</v>
      </c>
      <c r="V700" s="15" t="s">
        <v>0</v>
      </c>
      <c r="W700" s="15" t="s">
        <v>0</v>
      </c>
      <c r="X700" s="15" t="s">
        <v>0</v>
      </c>
      <c r="Y700" s="15" t="s">
        <v>0</v>
      </c>
      <c r="Z700" s="15" t="s">
        <v>0</v>
      </c>
      <c r="AA700" s="15" t="s">
        <v>0</v>
      </c>
      <c r="AB700" s="15" t="s">
        <v>0</v>
      </c>
      <c r="AC700" s="15" t="s">
        <v>0</v>
      </c>
      <c r="AD700" s="15" t="s">
        <v>0</v>
      </c>
      <c r="AE700" s="15" t="s">
        <v>0</v>
      </c>
      <c r="AF700" s="15" t="s">
        <v>0</v>
      </c>
      <c r="AG700" s="15" t="s">
        <v>0</v>
      </c>
      <c r="AH700" s="14">
        <v>0.12806141637288648</v>
      </c>
      <c r="AI700" s="15" t="s">
        <v>0</v>
      </c>
      <c r="AJ700" s="15" t="s">
        <v>0</v>
      </c>
      <c r="AK700" s="14">
        <v>0.17341133372195269</v>
      </c>
      <c r="AL700" s="15" t="s">
        <v>0</v>
      </c>
      <c r="AM700" s="15" t="s">
        <v>0</v>
      </c>
      <c r="AN700" s="15" t="s">
        <v>0</v>
      </c>
      <c r="AO700" s="15" t="s">
        <v>0</v>
      </c>
      <c r="AP700" s="15" t="s">
        <v>0</v>
      </c>
      <c r="AQ700" s="15" t="s">
        <v>0</v>
      </c>
      <c r="AR700" s="15" t="s">
        <v>0</v>
      </c>
      <c r="AS700" s="15" t="s">
        <v>0</v>
      </c>
      <c r="AT700" s="15" t="s">
        <v>0</v>
      </c>
      <c r="AU700" s="15" t="s">
        <v>0</v>
      </c>
      <c r="AV700" s="15" t="s">
        <v>0</v>
      </c>
      <c r="AW700" s="23">
        <v>-0.12225486872821285</v>
      </c>
      <c r="AX700" s="29">
        <v>-0.10460646493823557</v>
      </c>
    </row>
    <row r="701" spans="1:50" s="1" customFormat="1" ht="15" customHeight="1" x14ac:dyDescent="0.7">
      <c r="A701" s="13" t="s">
        <v>229</v>
      </c>
      <c r="B701" s="15" t="s">
        <v>0</v>
      </c>
      <c r="C701" s="15" t="s">
        <v>0</v>
      </c>
      <c r="D701" s="14">
        <v>0.14920774729013039</v>
      </c>
      <c r="E701" s="14">
        <v>0.71323165095709506</v>
      </c>
      <c r="F701" s="14">
        <v>-0.24311675830381269</v>
      </c>
      <c r="G701" s="15" t="s">
        <v>0</v>
      </c>
      <c r="H701" s="15" t="s">
        <v>0</v>
      </c>
      <c r="I701" s="14">
        <v>-0.11457732282193285</v>
      </c>
      <c r="J701" s="15" t="s">
        <v>0</v>
      </c>
      <c r="K701" s="15" t="s">
        <v>0</v>
      </c>
      <c r="L701" s="15" t="s">
        <v>0</v>
      </c>
      <c r="M701" s="15" t="s">
        <v>0</v>
      </c>
      <c r="N701" s="14">
        <v>0.11182732551572434</v>
      </c>
      <c r="O701" s="14">
        <v>-0.12909338913479815</v>
      </c>
      <c r="P701" s="14">
        <v>-0.13891104308459043</v>
      </c>
      <c r="Q701" s="15" t="s">
        <v>0</v>
      </c>
      <c r="R701" s="15" t="s">
        <v>0</v>
      </c>
      <c r="S701" s="15" t="s">
        <v>0</v>
      </c>
      <c r="T701" s="14">
        <v>-0.29030816551727201</v>
      </c>
      <c r="U701" s="15" t="s">
        <v>0</v>
      </c>
      <c r="V701" s="15" t="s">
        <v>0</v>
      </c>
      <c r="W701" s="15" t="s">
        <v>0</v>
      </c>
      <c r="X701" s="14">
        <v>-0.11791190985341221</v>
      </c>
      <c r="Y701" s="15" t="s">
        <v>0</v>
      </c>
      <c r="Z701" s="15" t="s">
        <v>0</v>
      </c>
      <c r="AA701" s="14">
        <v>-0.10859840739421045</v>
      </c>
      <c r="AB701" s="15" t="s">
        <v>0</v>
      </c>
      <c r="AC701" s="15" t="s">
        <v>0</v>
      </c>
      <c r="AD701" s="15" t="s">
        <v>0</v>
      </c>
      <c r="AE701" s="15" t="s">
        <v>0</v>
      </c>
      <c r="AF701" s="15" t="s">
        <v>0</v>
      </c>
      <c r="AG701" s="14">
        <v>-0.1578750261681994</v>
      </c>
      <c r="AH701" s="15" t="s">
        <v>0</v>
      </c>
      <c r="AI701" s="15" t="s">
        <v>0</v>
      </c>
      <c r="AJ701" s="15" t="s">
        <v>0</v>
      </c>
      <c r="AK701" s="14">
        <v>0.12128790682385508</v>
      </c>
      <c r="AL701" s="15" t="s">
        <v>0</v>
      </c>
      <c r="AM701" s="14">
        <v>-0.17953179709729242</v>
      </c>
      <c r="AN701" s="15" t="s">
        <v>0</v>
      </c>
      <c r="AO701" s="15" t="s">
        <v>0</v>
      </c>
      <c r="AP701" s="15" t="s">
        <v>0</v>
      </c>
      <c r="AQ701" s="15" t="s">
        <v>0</v>
      </c>
      <c r="AR701" s="15" t="s">
        <v>0</v>
      </c>
      <c r="AS701" s="15" t="s">
        <v>0</v>
      </c>
      <c r="AT701" s="15" t="s">
        <v>0</v>
      </c>
      <c r="AU701" s="15" t="s">
        <v>0</v>
      </c>
      <c r="AV701" s="15" t="s">
        <v>0</v>
      </c>
      <c r="AW701" s="22" t="s">
        <v>0</v>
      </c>
      <c r="AX701" s="28" t="s">
        <v>0</v>
      </c>
    </row>
    <row r="702" spans="1:50" s="1" customFormat="1" ht="15" customHeight="1" x14ac:dyDescent="0.7">
      <c r="A702" s="13" t="s">
        <v>1156</v>
      </c>
      <c r="B702" s="14">
        <v>0.13992184662812585</v>
      </c>
      <c r="C702" s="14">
        <v>-0.21930200190335597</v>
      </c>
      <c r="D702" s="15" t="s">
        <v>0</v>
      </c>
      <c r="E702" s="14">
        <v>0.71013971569873557</v>
      </c>
      <c r="F702" s="15" t="s">
        <v>0</v>
      </c>
      <c r="G702" s="14">
        <v>-0.16858248515238325</v>
      </c>
      <c r="H702" s="15" t="s">
        <v>0</v>
      </c>
      <c r="I702" s="14">
        <v>0.12919859159489086</v>
      </c>
      <c r="J702" s="15" t="s">
        <v>0</v>
      </c>
      <c r="K702" s="15" t="s">
        <v>0</v>
      </c>
      <c r="L702" s="15" t="s">
        <v>0</v>
      </c>
      <c r="M702" s="15" t="s">
        <v>0</v>
      </c>
      <c r="N702" s="14">
        <v>-0.11661462457647888</v>
      </c>
      <c r="O702" s="15" t="s">
        <v>0</v>
      </c>
      <c r="P702" s="15" t="s">
        <v>0</v>
      </c>
      <c r="Q702" s="15" t="s">
        <v>0</v>
      </c>
      <c r="R702" s="15" t="s">
        <v>0</v>
      </c>
      <c r="S702" s="15" t="s">
        <v>0</v>
      </c>
      <c r="T702" s="15" t="s">
        <v>0</v>
      </c>
      <c r="U702" s="15" t="s">
        <v>0</v>
      </c>
      <c r="V702" s="14">
        <v>-0.11983332139274226</v>
      </c>
      <c r="W702" s="15" t="s">
        <v>0</v>
      </c>
      <c r="X702" s="14">
        <v>0.1952430105632183</v>
      </c>
      <c r="Y702" s="15" t="s">
        <v>0</v>
      </c>
      <c r="Z702" s="15" t="s">
        <v>0</v>
      </c>
      <c r="AA702" s="15" t="s">
        <v>0</v>
      </c>
      <c r="AB702" s="14">
        <v>-0.16587996679235062</v>
      </c>
      <c r="AC702" s="15" t="s">
        <v>0</v>
      </c>
      <c r="AD702" s="15" t="s">
        <v>0</v>
      </c>
      <c r="AE702" s="15" t="s">
        <v>0</v>
      </c>
      <c r="AF702" s="14">
        <v>0.12902370617671363</v>
      </c>
      <c r="AG702" s="15" t="s">
        <v>0</v>
      </c>
      <c r="AH702" s="15" t="s">
        <v>0</v>
      </c>
      <c r="AI702" s="15" t="s">
        <v>0</v>
      </c>
      <c r="AJ702" s="15" t="s">
        <v>0</v>
      </c>
      <c r="AK702" s="14">
        <v>0.12243512651179249</v>
      </c>
      <c r="AL702" s="15" t="s">
        <v>0</v>
      </c>
      <c r="AM702" s="15" t="s">
        <v>0</v>
      </c>
      <c r="AN702" s="15" t="s">
        <v>0</v>
      </c>
      <c r="AO702" s="15" t="s">
        <v>0</v>
      </c>
      <c r="AP702" s="15" t="s">
        <v>0</v>
      </c>
      <c r="AQ702" s="15" t="s">
        <v>0</v>
      </c>
      <c r="AR702" s="14">
        <v>-0.18419078580389694</v>
      </c>
      <c r="AS702" s="15" t="s">
        <v>0</v>
      </c>
      <c r="AT702" s="15" t="s">
        <v>0</v>
      </c>
      <c r="AU702" s="15" t="s">
        <v>0</v>
      </c>
      <c r="AV702" s="15" t="s">
        <v>0</v>
      </c>
      <c r="AW702" s="22" t="s">
        <v>0</v>
      </c>
      <c r="AX702" s="28" t="s">
        <v>0</v>
      </c>
    </row>
    <row r="703" spans="1:50" s="1" customFormat="1" ht="15" customHeight="1" x14ac:dyDescent="0.7">
      <c r="A703" s="13" t="s">
        <v>814</v>
      </c>
      <c r="B703" s="14">
        <v>-0.20714976267422389</v>
      </c>
      <c r="C703" s="14">
        <v>0.37400348264679217</v>
      </c>
      <c r="D703" s="15" t="s">
        <v>0</v>
      </c>
      <c r="E703" s="14">
        <v>0.70297468353609927</v>
      </c>
      <c r="F703" s="14">
        <v>0.1875321997941094</v>
      </c>
      <c r="G703" s="15" t="s">
        <v>0</v>
      </c>
      <c r="H703" s="14">
        <v>0.13426006484205516</v>
      </c>
      <c r="I703" s="15" t="s">
        <v>0</v>
      </c>
      <c r="J703" s="15" t="s">
        <v>0</v>
      </c>
      <c r="K703" s="15" t="s">
        <v>0</v>
      </c>
      <c r="L703" s="15" t="s">
        <v>0</v>
      </c>
      <c r="M703" s="15" t="s">
        <v>0</v>
      </c>
      <c r="N703" s="15" t="s">
        <v>0</v>
      </c>
      <c r="O703" s="14">
        <v>0.2036159624255621</v>
      </c>
      <c r="P703" s="15" t="s">
        <v>0</v>
      </c>
      <c r="Q703" s="15" t="s">
        <v>0</v>
      </c>
      <c r="R703" s="15" t="s">
        <v>0</v>
      </c>
      <c r="S703" s="15" t="s">
        <v>0</v>
      </c>
      <c r="T703" s="15" t="s">
        <v>0</v>
      </c>
      <c r="U703" s="15" t="s">
        <v>0</v>
      </c>
      <c r="V703" s="15" t="s">
        <v>0</v>
      </c>
      <c r="W703" s="15" t="s">
        <v>0</v>
      </c>
      <c r="X703" s="14">
        <v>0.10857504752296661</v>
      </c>
      <c r="Y703" s="15" t="s">
        <v>0</v>
      </c>
      <c r="Z703" s="14">
        <v>-0.10505511863827194</v>
      </c>
      <c r="AA703" s="15" t="s">
        <v>0</v>
      </c>
      <c r="AB703" s="15" t="s">
        <v>0</v>
      </c>
      <c r="AC703" s="15" t="s">
        <v>0</v>
      </c>
      <c r="AD703" s="15" t="s">
        <v>0</v>
      </c>
      <c r="AE703" s="15" t="s">
        <v>0</v>
      </c>
      <c r="AF703" s="14">
        <v>-0.17342630361405159</v>
      </c>
      <c r="AG703" s="15" t="s">
        <v>0</v>
      </c>
      <c r="AH703" s="15" t="s">
        <v>0</v>
      </c>
      <c r="AI703" s="14">
        <v>-0.11141136877703615</v>
      </c>
      <c r="AJ703" s="15" t="s">
        <v>0</v>
      </c>
      <c r="AK703" s="15" t="s">
        <v>0</v>
      </c>
      <c r="AL703" s="15" t="s">
        <v>0</v>
      </c>
      <c r="AM703" s="14">
        <v>0.10526460450813963</v>
      </c>
      <c r="AN703" s="15" t="s">
        <v>0</v>
      </c>
      <c r="AO703" s="15" t="s">
        <v>0</v>
      </c>
      <c r="AP703" s="15" t="s">
        <v>0</v>
      </c>
      <c r="AQ703" s="15" t="s">
        <v>0</v>
      </c>
      <c r="AR703" s="14">
        <v>0.15755430714679017</v>
      </c>
      <c r="AS703" s="15" t="s">
        <v>0</v>
      </c>
      <c r="AT703" s="15" t="s">
        <v>0</v>
      </c>
      <c r="AU703" s="15" t="s">
        <v>0</v>
      </c>
      <c r="AV703" s="15" t="s">
        <v>0</v>
      </c>
      <c r="AW703" s="22" t="s">
        <v>0</v>
      </c>
      <c r="AX703" s="28" t="s">
        <v>0</v>
      </c>
    </row>
    <row r="704" spans="1:50" s="1" customFormat="1" ht="15" customHeight="1" x14ac:dyDescent="0.7">
      <c r="A704" s="13" t="s">
        <v>231</v>
      </c>
      <c r="B704" s="15" t="s">
        <v>0</v>
      </c>
      <c r="C704" s="15" t="s">
        <v>0</v>
      </c>
      <c r="D704" s="14">
        <v>0.13217994037280936</v>
      </c>
      <c r="E704" s="14">
        <v>0.69796324205811289</v>
      </c>
      <c r="F704" s="14">
        <v>0.12171738829750671</v>
      </c>
      <c r="G704" s="15" t="s">
        <v>0</v>
      </c>
      <c r="H704" s="14">
        <v>-0.10535431818212775</v>
      </c>
      <c r="I704" s="15" t="s">
        <v>0</v>
      </c>
      <c r="J704" s="15" t="s">
        <v>0</v>
      </c>
      <c r="K704" s="15" t="s">
        <v>0</v>
      </c>
      <c r="L704" s="15" t="s">
        <v>0</v>
      </c>
      <c r="M704" s="15" t="s">
        <v>0</v>
      </c>
      <c r="N704" s="15" t="s">
        <v>0</v>
      </c>
      <c r="O704" s="14">
        <v>0.11392710033037844</v>
      </c>
      <c r="P704" s="15" t="s">
        <v>0</v>
      </c>
      <c r="Q704" s="15" t="s">
        <v>0</v>
      </c>
      <c r="R704" s="15" t="s">
        <v>0</v>
      </c>
      <c r="S704" s="15" t="s">
        <v>0</v>
      </c>
      <c r="T704" s="14">
        <v>0.3599479774826142</v>
      </c>
      <c r="U704" s="15" t="s">
        <v>0</v>
      </c>
      <c r="V704" s="14">
        <v>-0.10038841165277618</v>
      </c>
      <c r="W704" s="15" t="s">
        <v>0</v>
      </c>
      <c r="X704" s="15" t="s">
        <v>0</v>
      </c>
      <c r="Y704" s="15" t="s">
        <v>0</v>
      </c>
      <c r="Z704" s="15" t="s">
        <v>0</v>
      </c>
      <c r="AA704" s="15" t="s">
        <v>0</v>
      </c>
      <c r="AB704" s="15" t="s">
        <v>0</v>
      </c>
      <c r="AC704" s="14">
        <v>0.10310411118032763</v>
      </c>
      <c r="AD704" s="15" t="s">
        <v>0</v>
      </c>
      <c r="AE704" s="15" t="s">
        <v>0</v>
      </c>
      <c r="AF704" s="14">
        <v>0.14244146863912366</v>
      </c>
      <c r="AG704" s="14">
        <v>0.11574922354763724</v>
      </c>
      <c r="AH704" s="15" t="s">
        <v>0</v>
      </c>
      <c r="AI704" s="15" t="s">
        <v>0</v>
      </c>
      <c r="AJ704" s="15" t="s">
        <v>0</v>
      </c>
      <c r="AK704" s="15" t="s">
        <v>0</v>
      </c>
      <c r="AL704" s="15" t="s">
        <v>0</v>
      </c>
      <c r="AM704" s="15" t="s">
        <v>0</v>
      </c>
      <c r="AN704" s="15" t="s">
        <v>0</v>
      </c>
      <c r="AO704" s="14">
        <v>-0.15522463887074925</v>
      </c>
      <c r="AP704" s="15" t="s">
        <v>0</v>
      </c>
      <c r="AQ704" s="15" t="s">
        <v>0</v>
      </c>
      <c r="AR704" s="15" t="s">
        <v>0</v>
      </c>
      <c r="AS704" s="15" t="s">
        <v>0</v>
      </c>
      <c r="AT704" s="15" t="s">
        <v>0</v>
      </c>
      <c r="AU704" s="15" t="s">
        <v>0</v>
      </c>
      <c r="AV704" s="15" t="s">
        <v>0</v>
      </c>
      <c r="AW704" s="22" t="s">
        <v>0</v>
      </c>
      <c r="AX704" s="28" t="s">
        <v>0</v>
      </c>
    </row>
    <row r="705" spans="1:50" s="1" customFormat="1" ht="15" customHeight="1" x14ac:dyDescent="0.7">
      <c r="A705" s="13" t="s">
        <v>234</v>
      </c>
      <c r="B705" s="15" t="s">
        <v>0</v>
      </c>
      <c r="C705" s="14">
        <v>-0.39700655946079944</v>
      </c>
      <c r="D705" s="15" t="s">
        <v>0</v>
      </c>
      <c r="E705" s="14">
        <v>0.68852866265354551</v>
      </c>
      <c r="F705" s="14">
        <v>0.4107784198331827</v>
      </c>
      <c r="G705" s="15" t="s">
        <v>0</v>
      </c>
      <c r="H705" s="15" t="s">
        <v>0</v>
      </c>
      <c r="I705" s="14">
        <v>0.127969071039436</v>
      </c>
      <c r="J705" s="15" t="s">
        <v>0</v>
      </c>
      <c r="K705" s="15" t="s">
        <v>0</v>
      </c>
      <c r="L705" s="15" t="s">
        <v>0</v>
      </c>
      <c r="M705" s="15" t="s">
        <v>0</v>
      </c>
      <c r="N705" s="15" t="s">
        <v>0</v>
      </c>
      <c r="O705" s="15" t="s">
        <v>0</v>
      </c>
      <c r="P705" s="15" t="s">
        <v>0</v>
      </c>
      <c r="Q705" s="15" t="s">
        <v>0</v>
      </c>
      <c r="R705" s="15" t="s">
        <v>0</v>
      </c>
      <c r="S705" s="15" t="s">
        <v>0</v>
      </c>
      <c r="T705" s="14">
        <v>-0.22124156546960208</v>
      </c>
      <c r="U705" s="15" t="s">
        <v>0</v>
      </c>
      <c r="V705" s="15" t="s">
        <v>0</v>
      </c>
      <c r="W705" s="15" t="s">
        <v>0</v>
      </c>
      <c r="X705" s="15" t="s">
        <v>0</v>
      </c>
      <c r="Y705" s="15" t="s">
        <v>0</v>
      </c>
      <c r="Z705" s="15" t="s">
        <v>0</v>
      </c>
      <c r="AA705" s="15" t="s">
        <v>0</v>
      </c>
      <c r="AB705" s="15" t="s">
        <v>0</v>
      </c>
      <c r="AC705" s="15" t="s">
        <v>0</v>
      </c>
      <c r="AD705" s="15" t="s">
        <v>0</v>
      </c>
      <c r="AE705" s="15" t="s">
        <v>0</v>
      </c>
      <c r="AF705" s="15" t="s">
        <v>0</v>
      </c>
      <c r="AG705" s="15" t="s">
        <v>0</v>
      </c>
      <c r="AH705" s="15" t="s">
        <v>0</v>
      </c>
      <c r="AI705" s="14">
        <v>0.11457513046711336</v>
      </c>
      <c r="AJ705" s="15" t="s">
        <v>0</v>
      </c>
      <c r="AK705" s="15" t="s">
        <v>0</v>
      </c>
      <c r="AL705" s="15" t="s">
        <v>0</v>
      </c>
      <c r="AM705" s="15" t="s">
        <v>0</v>
      </c>
      <c r="AN705" s="15" t="s">
        <v>0</v>
      </c>
      <c r="AO705" s="15" t="s">
        <v>0</v>
      </c>
      <c r="AP705" s="15" t="s">
        <v>0</v>
      </c>
      <c r="AQ705" s="15" t="s">
        <v>0</v>
      </c>
      <c r="AR705" s="14">
        <v>0.10327575938001883</v>
      </c>
      <c r="AS705" s="15" t="s">
        <v>0</v>
      </c>
      <c r="AT705" s="15" t="s">
        <v>0</v>
      </c>
      <c r="AU705" s="15" t="s">
        <v>0</v>
      </c>
      <c r="AV705" s="15" t="s">
        <v>0</v>
      </c>
      <c r="AW705" s="22" t="s">
        <v>0</v>
      </c>
      <c r="AX705" s="28" t="s">
        <v>0</v>
      </c>
    </row>
    <row r="706" spans="1:50" s="1" customFormat="1" ht="15" customHeight="1" x14ac:dyDescent="0.7">
      <c r="A706" s="13" t="s">
        <v>816</v>
      </c>
      <c r="B706" s="14">
        <v>0.24160816108565419</v>
      </c>
      <c r="C706" s="14">
        <v>0.20158037253202546</v>
      </c>
      <c r="D706" s="14">
        <v>0.16653834209794011</v>
      </c>
      <c r="E706" s="14">
        <v>0.67473018670435991</v>
      </c>
      <c r="F706" s="14">
        <v>-0.22153133551550458</v>
      </c>
      <c r="G706" s="14">
        <v>-0.12245252043286771</v>
      </c>
      <c r="H706" s="14">
        <v>0.11805401022907311</v>
      </c>
      <c r="I706" s="15" t="s">
        <v>0</v>
      </c>
      <c r="J706" s="15" t="s">
        <v>0</v>
      </c>
      <c r="K706" s="14">
        <v>0.11023481062590867</v>
      </c>
      <c r="L706" s="15" t="s">
        <v>0</v>
      </c>
      <c r="M706" s="15" t="s">
        <v>0</v>
      </c>
      <c r="N706" s="15" t="s">
        <v>0</v>
      </c>
      <c r="O706" s="15" t="s">
        <v>0</v>
      </c>
      <c r="P706" s="15" t="s">
        <v>0</v>
      </c>
      <c r="Q706" s="14">
        <v>0.23251267318430119</v>
      </c>
      <c r="R706" s="15" t="s">
        <v>0</v>
      </c>
      <c r="S706" s="15" t="s">
        <v>0</v>
      </c>
      <c r="T706" s="14">
        <v>-0.10138833499378194</v>
      </c>
      <c r="U706" s="15" t="s">
        <v>0</v>
      </c>
      <c r="V706" s="15" t="s">
        <v>0</v>
      </c>
      <c r="W706" s="14">
        <v>-0.103904652481351</v>
      </c>
      <c r="X706" s="14">
        <v>-0.16381969900567847</v>
      </c>
      <c r="Y706" s="15" t="s">
        <v>0</v>
      </c>
      <c r="Z706" s="14">
        <v>-0.10692214496127825</v>
      </c>
      <c r="AA706" s="15" t="s">
        <v>0</v>
      </c>
      <c r="AB706" s="15" t="s">
        <v>0</v>
      </c>
      <c r="AC706" s="15" t="s">
        <v>0</v>
      </c>
      <c r="AD706" s="15" t="s">
        <v>0</v>
      </c>
      <c r="AE706" s="15" t="s">
        <v>0</v>
      </c>
      <c r="AF706" s="15" t="s">
        <v>0</v>
      </c>
      <c r="AG706" s="15" t="s">
        <v>0</v>
      </c>
      <c r="AH706" s="15" t="s">
        <v>0</v>
      </c>
      <c r="AI706" s="14">
        <v>-0.10630904873499911</v>
      </c>
      <c r="AJ706" s="15" t="s">
        <v>0</v>
      </c>
      <c r="AK706" s="14">
        <v>-0.13076895153318038</v>
      </c>
      <c r="AL706" s="15" t="s">
        <v>0</v>
      </c>
      <c r="AM706" s="15" t="s">
        <v>0</v>
      </c>
      <c r="AN706" s="15" t="s">
        <v>0</v>
      </c>
      <c r="AO706" s="15" t="s">
        <v>0</v>
      </c>
      <c r="AP706" s="15" t="s">
        <v>0</v>
      </c>
      <c r="AQ706" s="15" t="s">
        <v>0</v>
      </c>
      <c r="AR706" s="15" t="s">
        <v>0</v>
      </c>
      <c r="AS706" s="15" t="s">
        <v>0</v>
      </c>
      <c r="AT706" s="15" t="s">
        <v>0</v>
      </c>
      <c r="AU706" s="15" t="s">
        <v>0</v>
      </c>
      <c r="AV706" s="14">
        <v>0.13196674843473774</v>
      </c>
      <c r="AW706" s="22" t="s">
        <v>0</v>
      </c>
      <c r="AX706" s="28" t="s">
        <v>0</v>
      </c>
    </row>
    <row r="707" spans="1:50" s="1" customFormat="1" ht="15" customHeight="1" x14ac:dyDescent="0.7">
      <c r="A707" s="13" t="s">
        <v>813</v>
      </c>
      <c r="B707" s="15" t="s">
        <v>0</v>
      </c>
      <c r="C707" s="15" t="s">
        <v>0</v>
      </c>
      <c r="D707" s="14">
        <v>0.22739966530898667</v>
      </c>
      <c r="E707" s="14">
        <v>0.67185306246961396</v>
      </c>
      <c r="F707" s="15" t="s">
        <v>0</v>
      </c>
      <c r="G707" s="15" t="s">
        <v>0</v>
      </c>
      <c r="H707" s="14">
        <v>0.10575827048814868</v>
      </c>
      <c r="I707" s="14">
        <v>0.10984237485731473</v>
      </c>
      <c r="J707" s="15" t="s">
        <v>0</v>
      </c>
      <c r="K707" s="15" t="s">
        <v>0</v>
      </c>
      <c r="L707" s="15" t="s">
        <v>0</v>
      </c>
      <c r="M707" s="15" t="s">
        <v>0</v>
      </c>
      <c r="N707" s="14">
        <v>0.18824102856800187</v>
      </c>
      <c r="O707" s="15" t="s">
        <v>0</v>
      </c>
      <c r="P707" s="15" t="s">
        <v>0</v>
      </c>
      <c r="Q707" s="15" t="s">
        <v>0</v>
      </c>
      <c r="R707" s="14">
        <v>0.1442154770369207</v>
      </c>
      <c r="S707" s="15" t="s">
        <v>0</v>
      </c>
      <c r="T707" s="14">
        <v>-0.40071275670652839</v>
      </c>
      <c r="U707" s="14">
        <v>-0.10115607564836401</v>
      </c>
      <c r="V707" s="15" t="s">
        <v>0</v>
      </c>
      <c r="W707" s="14">
        <v>-0.11130717872781923</v>
      </c>
      <c r="X707" s="15" t="s">
        <v>0</v>
      </c>
      <c r="Y707" s="15" t="s">
        <v>0</v>
      </c>
      <c r="Z707" s="15" t="s">
        <v>0</v>
      </c>
      <c r="AA707" s="15" t="s">
        <v>0</v>
      </c>
      <c r="AB707" s="15" t="s">
        <v>0</v>
      </c>
      <c r="AC707" s="15" t="s">
        <v>0</v>
      </c>
      <c r="AD707" s="15" t="s">
        <v>0</v>
      </c>
      <c r="AE707" s="15" t="s">
        <v>0</v>
      </c>
      <c r="AF707" s="15" t="s">
        <v>0</v>
      </c>
      <c r="AG707" s="15" t="s">
        <v>0</v>
      </c>
      <c r="AH707" s="15" t="s">
        <v>0</v>
      </c>
      <c r="AI707" s="15" t="s">
        <v>0</v>
      </c>
      <c r="AJ707" s="15" t="s">
        <v>0</v>
      </c>
      <c r="AK707" s="15" t="s">
        <v>0</v>
      </c>
      <c r="AL707" s="15" t="s">
        <v>0</v>
      </c>
      <c r="AM707" s="15" t="s">
        <v>0</v>
      </c>
      <c r="AN707" s="15" t="s">
        <v>0</v>
      </c>
      <c r="AO707" s="15" t="s">
        <v>0</v>
      </c>
      <c r="AP707" s="14">
        <v>0.11555912869526382</v>
      </c>
      <c r="AQ707" s="15" t="s">
        <v>0</v>
      </c>
      <c r="AR707" s="15" t="s">
        <v>0</v>
      </c>
      <c r="AS707" s="15" t="s">
        <v>0</v>
      </c>
      <c r="AT707" s="15" t="s">
        <v>0</v>
      </c>
      <c r="AU707" s="15" t="s">
        <v>0</v>
      </c>
      <c r="AV707" s="15" t="s">
        <v>0</v>
      </c>
      <c r="AW707" s="23">
        <v>-0.12663823420581305</v>
      </c>
      <c r="AX707" s="28" t="s">
        <v>0</v>
      </c>
    </row>
    <row r="708" spans="1:50" s="1" customFormat="1" ht="15" customHeight="1" x14ac:dyDescent="0.7">
      <c r="A708" s="13" t="s">
        <v>236</v>
      </c>
      <c r="B708" s="14">
        <v>0.18701040411832656</v>
      </c>
      <c r="C708" s="14">
        <v>-0.17977905008941525</v>
      </c>
      <c r="D708" s="14">
        <v>0.23325772949697973</v>
      </c>
      <c r="E708" s="14">
        <v>0.66886565875145387</v>
      </c>
      <c r="F708" s="15" t="s">
        <v>0</v>
      </c>
      <c r="G708" s="15" t="s">
        <v>0</v>
      </c>
      <c r="H708" s="15" t="s">
        <v>0</v>
      </c>
      <c r="I708" s="15" t="s">
        <v>0</v>
      </c>
      <c r="J708" s="15" t="s">
        <v>0</v>
      </c>
      <c r="K708" s="15" t="s">
        <v>0</v>
      </c>
      <c r="L708" s="15" t="s">
        <v>0</v>
      </c>
      <c r="M708" s="15" t="s">
        <v>0</v>
      </c>
      <c r="N708" s="14">
        <v>0.20844166828694596</v>
      </c>
      <c r="O708" s="15" t="s">
        <v>0</v>
      </c>
      <c r="P708" s="15" t="s">
        <v>0</v>
      </c>
      <c r="Q708" s="14">
        <v>-0.1441790803452539</v>
      </c>
      <c r="R708" s="15" t="s">
        <v>0</v>
      </c>
      <c r="S708" s="15" t="s">
        <v>0</v>
      </c>
      <c r="T708" s="14">
        <v>-0.20635646533135288</v>
      </c>
      <c r="U708" s="15" t="s">
        <v>0</v>
      </c>
      <c r="V708" s="15" t="s">
        <v>0</v>
      </c>
      <c r="W708" s="15" t="s">
        <v>0</v>
      </c>
      <c r="X708" s="15" t="s">
        <v>0</v>
      </c>
      <c r="Y708" s="15" t="s">
        <v>0</v>
      </c>
      <c r="Z708" s="15" t="s">
        <v>0</v>
      </c>
      <c r="AA708" s="14">
        <v>-0.16135742354979216</v>
      </c>
      <c r="AB708" s="15" t="s">
        <v>0</v>
      </c>
      <c r="AC708" s="15" t="s">
        <v>0</v>
      </c>
      <c r="AD708" s="15" t="s">
        <v>0</v>
      </c>
      <c r="AE708" s="14">
        <v>-0.18131797319524626</v>
      </c>
      <c r="AF708" s="15" t="s">
        <v>0</v>
      </c>
      <c r="AG708" s="15" t="s">
        <v>0</v>
      </c>
      <c r="AH708" s="15" t="s">
        <v>0</v>
      </c>
      <c r="AI708" s="15" t="s">
        <v>0</v>
      </c>
      <c r="AJ708" s="15" t="s">
        <v>0</v>
      </c>
      <c r="AK708" s="15" t="s">
        <v>0</v>
      </c>
      <c r="AL708" s="15" t="s">
        <v>0</v>
      </c>
      <c r="AM708" s="14">
        <v>-0.13912320806889128</v>
      </c>
      <c r="AN708" s="14">
        <v>-0.11407791737380003</v>
      </c>
      <c r="AO708" s="15" t="s">
        <v>0</v>
      </c>
      <c r="AP708" s="15" t="s">
        <v>0</v>
      </c>
      <c r="AQ708" s="15" t="s">
        <v>0</v>
      </c>
      <c r="AR708" s="15" t="s">
        <v>0</v>
      </c>
      <c r="AS708" s="15" t="s">
        <v>0</v>
      </c>
      <c r="AT708" s="15" t="s">
        <v>0</v>
      </c>
      <c r="AU708" s="15" t="s">
        <v>0</v>
      </c>
      <c r="AV708" s="15" t="s">
        <v>0</v>
      </c>
      <c r="AW708" s="23">
        <v>0.11698883583363055</v>
      </c>
      <c r="AX708" s="29">
        <v>-0.10643670501965073</v>
      </c>
    </row>
    <row r="709" spans="1:50" s="1" customFormat="1" ht="15" customHeight="1" x14ac:dyDescent="0.7">
      <c r="A709" s="13" t="s">
        <v>238</v>
      </c>
      <c r="B709" s="14">
        <v>0.29739645690508759</v>
      </c>
      <c r="C709" s="15" t="s">
        <v>0</v>
      </c>
      <c r="D709" s="14">
        <v>0.11349342468438384</v>
      </c>
      <c r="E709" s="14">
        <v>0.66606950656215858</v>
      </c>
      <c r="F709" s="15" t="s">
        <v>0</v>
      </c>
      <c r="G709" s="14">
        <v>-0.12950329334472199</v>
      </c>
      <c r="H709" s="14">
        <v>-0.21101665825665955</v>
      </c>
      <c r="I709" s="15" t="s">
        <v>0</v>
      </c>
      <c r="J709" s="15" t="s">
        <v>0</v>
      </c>
      <c r="K709" s="15" t="s">
        <v>0</v>
      </c>
      <c r="L709" s="15" t="s">
        <v>0</v>
      </c>
      <c r="M709" s="15" t="s">
        <v>0</v>
      </c>
      <c r="N709" s="14">
        <v>0.11471586592448081</v>
      </c>
      <c r="O709" s="15" t="s">
        <v>0</v>
      </c>
      <c r="P709" s="15" t="s">
        <v>0</v>
      </c>
      <c r="Q709" s="15" t="s">
        <v>0</v>
      </c>
      <c r="R709" s="15" t="s">
        <v>0</v>
      </c>
      <c r="S709" s="14">
        <v>-0.1587127347433081</v>
      </c>
      <c r="T709" s="14">
        <v>0.27384290955909502</v>
      </c>
      <c r="U709" s="15" t="s">
        <v>0</v>
      </c>
      <c r="V709" s="15" t="s">
        <v>0</v>
      </c>
      <c r="W709" s="15" t="s">
        <v>0</v>
      </c>
      <c r="X709" s="15" t="s">
        <v>0</v>
      </c>
      <c r="Y709" s="14">
        <v>0.11225028165132951</v>
      </c>
      <c r="Z709" s="15" t="s">
        <v>0</v>
      </c>
      <c r="AA709" s="14">
        <v>0.11301349327101219</v>
      </c>
      <c r="AB709" s="15" t="s">
        <v>0</v>
      </c>
      <c r="AC709" s="15" t="s">
        <v>0</v>
      </c>
      <c r="AD709" s="15" t="s">
        <v>0</v>
      </c>
      <c r="AE709" s="14">
        <v>0.15748602588015365</v>
      </c>
      <c r="AF709" s="15" t="s">
        <v>0</v>
      </c>
      <c r="AG709" s="15" t="s">
        <v>0</v>
      </c>
      <c r="AH709" s="15" t="s">
        <v>0</v>
      </c>
      <c r="AI709" s="15" t="s">
        <v>0</v>
      </c>
      <c r="AJ709" s="14">
        <v>0.11210651716847718</v>
      </c>
      <c r="AK709" s="15" t="s">
        <v>0</v>
      </c>
      <c r="AL709" s="15" t="s">
        <v>0</v>
      </c>
      <c r="AM709" s="15" t="s">
        <v>0</v>
      </c>
      <c r="AN709" s="15" t="s">
        <v>0</v>
      </c>
      <c r="AO709" s="15" t="s">
        <v>0</v>
      </c>
      <c r="AP709" s="14">
        <v>-0.10255430876787849</v>
      </c>
      <c r="AQ709" s="14">
        <v>-0.12779306108780566</v>
      </c>
      <c r="AR709" s="15" t="s">
        <v>0</v>
      </c>
      <c r="AS709" s="15" t="s">
        <v>0</v>
      </c>
      <c r="AT709" s="15" t="s">
        <v>0</v>
      </c>
      <c r="AU709" s="14">
        <v>-0.11971035477007701</v>
      </c>
      <c r="AV709" s="15" t="s">
        <v>0</v>
      </c>
      <c r="AW709" s="23">
        <v>0.10049128266167638</v>
      </c>
      <c r="AX709" s="29">
        <v>-0.1428110256258707</v>
      </c>
    </row>
    <row r="710" spans="1:50" s="1" customFormat="1" ht="15" customHeight="1" x14ac:dyDescent="0.7">
      <c r="A710" s="13" t="s">
        <v>820</v>
      </c>
      <c r="B710" s="15" t="s">
        <v>0</v>
      </c>
      <c r="C710" s="15" t="s">
        <v>0</v>
      </c>
      <c r="D710" s="14">
        <v>0.15539501225263955</v>
      </c>
      <c r="E710" s="14">
        <v>0.6476861498431844</v>
      </c>
      <c r="F710" s="14">
        <v>0.23965966858629936</v>
      </c>
      <c r="G710" s="15" t="s">
        <v>0</v>
      </c>
      <c r="H710" s="15" t="s">
        <v>0</v>
      </c>
      <c r="I710" s="15" t="s">
        <v>0</v>
      </c>
      <c r="J710" s="15" t="s">
        <v>0</v>
      </c>
      <c r="K710" s="15" t="s">
        <v>0</v>
      </c>
      <c r="L710" s="14">
        <v>-0.14816322646194288</v>
      </c>
      <c r="M710" s="14">
        <v>0.13244428190419963</v>
      </c>
      <c r="N710" s="14">
        <v>0.23531533042908145</v>
      </c>
      <c r="O710" s="15" t="s">
        <v>0</v>
      </c>
      <c r="P710" s="15" t="s">
        <v>0</v>
      </c>
      <c r="Q710" s="15" t="s">
        <v>0</v>
      </c>
      <c r="R710" s="15" t="s">
        <v>0</v>
      </c>
      <c r="S710" s="14">
        <v>0.1214747469665502</v>
      </c>
      <c r="T710" s="14">
        <v>-0.10228450181312083</v>
      </c>
      <c r="U710" s="14">
        <v>0.14323955297740745</v>
      </c>
      <c r="V710" s="14">
        <v>-0.1144890261148554</v>
      </c>
      <c r="W710" s="15" t="s">
        <v>0</v>
      </c>
      <c r="X710" s="14">
        <v>-0.11507249903328855</v>
      </c>
      <c r="Y710" s="15" t="s">
        <v>0</v>
      </c>
      <c r="Z710" s="14">
        <v>-0.1022487219901798</v>
      </c>
      <c r="AA710" s="15" t="s">
        <v>0</v>
      </c>
      <c r="AB710" s="15" t="s">
        <v>0</v>
      </c>
      <c r="AC710" s="15" t="s">
        <v>0</v>
      </c>
      <c r="AD710" s="15" t="s">
        <v>0</v>
      </c>
      <c r="AE710" s="15" t="s">
        <v>0</v>
      </c>
      <c r="AF710" s="15" t="s">
        <v>0</v>
      </c>
      <c r="AG710" s="15" t="s">
        <v>0</v>
      </c>
      <c r="AH710" s="14">
        <v>-0.18802534753749628</v>
      </c>
      <c r="AI710" s="15" t="s">
        <v>0</v>
      </c>
      <c r="AJ710" s="14">
        <v>-0.14357154628874452</v>
      </c>
      <c r="AK710" s="15" t="s">
        <v>0</v>
      </c>
      <c r="AL710" s="15" t="s">
        <v>0</v>
      </c>
      <c r="AM710" s="15" t="s">
        <v>0</v>
      </c>
      <c r="AN710" s="15" t="s">
        <v>0</v>
      </c>
      <c r="AO710" s="14">
        <v>0.12831104147774933</v>
      </c>
      <c r="AP710" s="15" t="s">
        <v>0</v>
      </c>
      <c r="AQ710" s="15" t="s">
        <v>0</v>
      </c>
      <c r="AR710" s="15" t="s">
        <v>0</v>
      </c>
      <c r="AS710" s="14">
        <v>-0.12248205600075932</v>
      </c>
      <c r="AT710" s="15" t="s">
        <v>0</v>
      </c>
      <c r="AU710" s="15" t="s">
        <v>0</v>
      </c>
      <c r="AV710" s="15" t="s">
        <v>0</v>
      </c>
      <c r="AW710" s="22" t="s">
        <v>0</v>
      </c>
      <c r="AX710" s="28" t="s">
        <v>0</v>
      </c>
    </row>
    <row r="711" spans="1:50" s="1" customFormat="1" ht="15" customHeight="1" x14ac:dyDescent="0.7">
      <c r="A711" s="13" t="s">
        <v>239</v>
      </c>
      <c r="B711" s="14">
        <v>0.44898842452589549</v>
      </c>
      <c r="C711" s="15" t="s">
        <v>0</v>
      </c>
      <c r="D711" s="15" t="s">
        <v>0</v>
      </c>
      <c r="E711" s="14">
        <v>0.64617737736999625</v>
      </c>
      <c r="F711" s="15" t="s">
        <v>0</v>
      </c>
      <c r="G711" s="15" t="s">
        <v>0</v>
      </c>
      <c r="H711" s="15" t="s">
        <v>0</v>
      </c>
      <c r="I711" s="15" t="s">
        <v>0</v>
      </c>
      <c r="J711" s="15" t="s">
        <v>0</v>
      </c>
      <c r="K711" s="15" t="s">
        <v>0</v>
      </c>
      <c r="L711" s="14">
        <v>0.16609743717583844</v>
      </c>
      <c r="M711" s="14">
        <v>-0.15362257749216052</v>
      </c>
      <c r="N711" s="15" t="s">
        <v>0</v>
      </c>
      <c r="O711" s="15" t="s">
        <v>0</v>
      </c>
      <c r="P711" s="14">
        <v>0.28215004873684729</v>
      </c>
      <c r="Q711" s="15" t="s">
        <v>0</v>
      </c>
      <c r="R711" s="14">
        <v>-0.16196519211851867</v>
      </c>
      <c r="S711" s="15" t="s">
        <v>0</v>
      </c>
      <c r="T711" s="15" t="s">
        <v>0</v>
      </c>
      <c r="U711" s="14">
        <v>0.10543569491053029</v>
      </c>
      <c r="V711" s="15" t="s">
        <v>0</v>
      </c>
      <c r="W711" s="15" t="s">
        <v>0</v>
      </c>
      <c r="X711" s="15" t="s">
        <v>0</v>
      </c>
      <c r="Y711" s="15" t="s">
        <v>0</v>
      </c>
      <c r="Z711" s="15" t="s">
        <v>0</v>
      </c>
      <c r="AA711" s="15" t="s">
        <v>0</v>
      </c>
      <c r="AB711" s="14">
        <v>0.13335560129933929</v>
      </c>
      <c r="AC711" s="15" t="s">
        <v>0</v>
      </c>
      <c r="AD711" s="15" t="s">
        <v>0</v>
      </c>
      <c r="AE711" s="15" t="s">
        <v>0</v>
      </c>
      <c r="AF711" s="15" t="s">
        <v>0</v>
      </c>
      <c r="AG711" s="15" t="s">
        <v>0</v>
      </c>
      <c r="AH711" s="15" t="s">
        <v>0</v>
      </c>
      <c r="AI711" s="14">
        <v>0.10005195547412635</v>
      </c>
      <c r="AJ711" s="15" t="s">
        <v>0</v>
      </c>
      <c r="AK711" s="15" t="s">
        <v>0</v>
      </c>
      <c r="AL711" s="14">
        <v>0.12628132950673013</v>
      </c>
      <c r="AM711" s="15" t="s">
        <v>0</v>
      </c>
      <c r="AN711" s="15" t="s">
        <v>0</v>
      </c>
      <c r="AO711" s="15" t="s">
        <v>0</v>
      </c>
      <c r="AP711" s="15" t="s">
        <v>0</v>
      </c>
      <c r="AQ711" s="15" t="s">
        <v>0</v>
      </c>
      <c r="AR711" s="14">
        <v>-0.11083155877380972</v>
      </c>
      <c r="AS711" s="15" t="s">
        <v>0</v>
      </c>
      <c r="AT711" s="15" t="s">
        <v>0</v>
      </c>
      <c r="AU711" s="15" t="s">
        <v>0</v>
      </c>
      <c r="AV711" s="15" t="s">
        <v>0</v>
      </c>
      <c r="AW711" s="22" t="s">
        <v>0</v>
      </c>
      <c r="AX711" s="28" t="s">
        <v>0</v>
      </c>
    </row>
    <row r="712" spans="1:50" s="1" customFormat="1" ht="15" customHeight="1" x14ac:dyDescent="0.7">
      <c r="A712" s="13" t="s">
        <v>821</v>
      </c>
      <c r="B712" s="14">
        <v>-0.48751907542783196</v>
      </c>
      <c r="C712" s="15" t="s">
        <v>0</v>
      </c>
      <c r="D712" s="15" t="s">
        <v>0</v>
      </c>
      <c r="E712" s="14">
        <v>0.63242919948656517</v>
      </c>
      <c r="F712" s="15" t="s">
        <v>0</v>
      </c>
      <c r="G712" s="15" t="s">
        <v>0</v>
      </c>
      <c r="H712" s="14">
        <v>0.27604943237246732</v>
      </c>
      <c r="I712" s="14">
        <v>0.14724970672147666</v>
      </c>
      <c r="J712" s="15" t="s">
        <v>0</v>
      </c>
      <c r="K712" s="15" t="s">
        <v>0</v>
      </c>
      <c r="L712" s="14">
        <v>-0.12235905351328408</v>
      </c>
      <c r="M712" s="15" t="s">
        <v>0</v>
      </c>
      <c r="N712" s="14">
        <v>-0.146119940785297</v>
      </c>
      <c r="O712" s="14">
        <v>-0.12182786030709726</v>
      </c>
      <c r="P712" s="15" t="s">
        <v>0</v>
      </c>
      <c r="Q712" s="15" t="s">
        <v>0</v>
      </c>
      <c r="R712" s="15" t="s">
        <v>0</v>
      </c>
      <c r="S712" s="15" t="s">
        <v>0</v>
      </c>
      <c r="T712" s="15" t="s">
        <v>0</v>
      </c>
      <c r="U712" s="15" t="s">
        <v>0</v>
      </c>
      <c r="V712" s="15" t="s">
        <v>0</v>
      </c>
      <c r="W712" s="15" t="s">
        <v>0</v>
      </c>
      <c r="X712" s="15" t="s">
        <v>0</v>
      </c>
      <c r="Y712" s="15" t="s">
        <v>0</v>
      </c>
      <c r="Z712" s="15" t="s">
        <v>0</v>
      </c>
      <c r="AA712" s="15" t="s">
        <v>0</v>
      </c>
      <c r="AB712" s="15" t="s">
        <v>0</v>
      </c>
      <c r="AC712" s="15" t="s">
        <v>0</v>
      </c>
      <c r="AD712" s="14">
        <v>0.15829766900469039</v>
      </c>
      <c r="AE712" s="15" t="s">
        <v>0</v>
      </c>
      <c r="AF712" s="14">
        <v>0.11714039970691813</v>
      </c>
      <c r="AG712" s="15" t="s">
        <v>0</v>
      </c>
      <c r="AH712" s="15" t="s">
        <v>0</v>
      </c>
      <c r="AI712" s="15" t="s">
        <v>0</v>
      </c>
      <c r="AJ712" s="14">
        <v>0.1098069999335884</v>
      </c>
      <c r="AK712" s="15" t="s">
        <v>0</v>
      </c>
      <c r="AL712" s="15" t="s">
        <v>0</v>
      </c>
      <c r="AM712" s="15" t="s">
        <v>0</v>
      </c>
      <c r="AN712" s="15" t="s">
        <v>0</v>
      </c>
      <c r="AO712" s="15" t="s">
        <v>0</v>
      </c>
      <c r="AP712" s="14">
        <v>-0.14493830858182552</v>
      </c>
      <c r="AQ712" s="15" t="s">
        <v>0</v>
      </c>
      <c r="AR712" s="15" t="s">
        <v>0</v>
      </c>
      <c r="AS712" s="15" t="s">
        <v>0</v>
      </c>
      <c r="AT712" s="14">
        <v>0.10634819578964114</v>
      </c>
      <c r="AU712" s="15" t="s">
        <v>0</v>
      </c>
      <c r="AV712" s="15" t="s">
        <v>0</v>
      </c>
      <c r="AW712" s="22" t="s">
        <v>0</v>
      </c>
      <c r="AX712" s="28" t="s">
        <v>0</v>
      </c>
    </row>
    <row r="713" spans="1:50" s="1" customFormat="1" ht="15" customHeight="1" x14ac:dyDescent="0.7">
      <c r="A713" s="13" t="s">
        <v>240</v>
      </c>
      <c r="B713" s="14">
        <v>0.16852975595434272</v>
      </c>
      <c r="C713" s="14">
        <v>-0.15550077353073816</v>
      </c>
      <c r="D713" s="15" t="s">
        <v>0</v>
      </c>
      <c r="E713" s="14">
        <v>0.63205266506479829</v>
      </c>
      <c r="F713" s="14">
        <v>0.21590596776802232</v>
      </c>
      <c r="G713" s="15" t="s">
        <v>0</v>
      </c>
      <c r="H713" s="14">
        <v>0.21554322625537706</v>
      </c>
      <c r="I713" s="14">
        <v>0.1051817635276862</v>
      </c>
      <c r="J713" s="14">
        <v>0.16580638658084135</v>
      </c>
      <c r="K713" s="15" t="s">
        <v>0</v>
      </c>
      <c r="L713" s="14">
        <v>-0.10623548308890263</v>
      </c>
      <c r="M713" s="14">
        <v>0.11750810689786899</v>
      </c>
      <c r="N713" s="15" t="s">
        <v>0</v>
      </c>
      <c r="O713" s="14">
        <v>0.18385825297445471</v>
      </c>
      <c r="P713" s="15" t="s">
        <v>0</v>
      </c>
      <c r="Q713" s="15" t="s">
        <v>0</v>
      </c>
      <c r="R713" s="15" t="s">
        <v>0</v>
      </c>
      <c r="S713" s="15" t="s">
        <v>0</v>
      </c>
      <c r="T713" s="15" t="s">
        <v>0</v>
      </c>
      <c r="U713" s="15" t="s">
        <v>0</v>
      </c>
      <c r="V713" s="14">
        <v>0.16222566628977528</v>
      </c>
      <c r="W713" s="15" t="s">
        <v>0</v>
      </c>
      <c r="X713" s="15" t="s">
        <v>0</v>
      </c>
      <c r="Y713" s="15" t="s">
        <v>0</v>
      </c>
      <c r="Z713" s="15" t="s">
        <v>0</v>
      </c>
      <c r="AA713" s="15" t="s">
        <v>0</v>
      </c>
      <c r="AB713" s="15" t="s">
        <v>0</v>
      </c>
      <c r="AC713" s="14">
        <v>0.16062408560868127</v>
      </c>
      <c r="AD713" s="15" t="s">
        <v>0</v>
      </c>
      <c r="AE713" s="14">
        <v>0.14168717862681876</v>
      </c>
      <c r="AF713" s="14">
        <v>-0.16593667470473925</v>
      </c>
      <c r="AG713" s="14">
        <v>-0.10270558035140863</v>
      </c>
      <c r="AH713" s="15" t="s">
        <v>0</v>
      </c>
      <c r="AI713" s="15" t="s">
        <v>0</v>
      </c>
      <c r="AJ713" s="15" t="s">
        <v>0</v>
      </c>
      <c r="AK713" s="15" t="s">
        <v>0</v>
      </c>
      <c r="AL713" s="14">
        <v>0.13985171404903457</v>
      </c>
      <c r="AM713" s="15" t="s">
        <v>0</v>
      </c>
      <c r="AN713" s="15" t="s">
        <v>0</v>
      </c>
      <c r="AO713" s="15" t="s">
        <v>0</v>
      </c>
      <c r="AP713" s="15" t="s">
        <v>0</v>
      </c>
      <c r="AQ713" s="14">
        <v>0.15162114447245056</v>
      </c>
      <c r="AR713" s="15" t="s">
        <v>0</v>
      </c>
      <c r="AS713" s="15" t="s">
        <v>0</v>
      </c>
      <c r="AT713" s="15" t="s">
        <v>0</v>
      </c>
      <c r="AU713" s="15" t="s">
        <v>0</v>
      </c>
      <c r="AV713" s="15" t="s">
        <v>0</v>
      </c>
      <c r="AW713" s="22" t="s">
        <v>0</v>
      </c>
      <c r="AX713" s="28" t="s">
        <v>0</v>
      </c>
    </row>
    <row r="714" spans="1:50" s="1" customFormat="1" ht="15" customHeight="1" x14ac:dyDescent="0.7">
      <c r="A714" s="13" t="s">
        <v>1104</v>
      </c>
      <c r="B714" s="15" t="s">
        <v>0</v>
      </c>
      <c r="C714" s="15" t="s">
        <v>0</v>
      </c>
      <c r="D714" s="15" t="s">
        <v>0</v>
      </c>
      <c r="E714" s="14">
        <v>0.62803986253862043</v>
      </c>
      <c r="F714" s="14">
        <v>0.11101175556598558</v>
      </c>
      <c r="G714" s="15" t="s">
        <v>0</v>
      </c>
      <c r="H714" s="14">
        <v>-0.12096987551897564</v>
      </c>
      <c r="I714" s="15" t="s">
        <v>0</v>
      </c>
      <c r="J714" s="14">
        <v>0.1068581295315115</v>
      </c>
      <c r="K714" s="15" t="s">
        <v>0</v>
      </c>
      <c r="L714" s="15" t="s">
        <v>0</v>
      </c>
      <c r="M714" s="15" t="s">
        <v>0</v>
      </c>
      <c r="N714" s="15" t="s">
        <v>0</v>
      </c>
      <c r="O714" s="15" t="s">
        <v>0</v>
      </c>
      <c r="P714" s="15" t="s">
        <v>0</v>
      </c>
      <c r="Q714" s="15" t="s">
        <v>0</v>
      </c>
      <c r="R714" s="14">
        <v>0.10716858610760688</v>
      </c>
      <c r="S714" s="15" t="s">
        <v>0</v>
      </c>
      <c r="T714" s="14">
        <v>0.27397027165410143</v>
      </c>
      <c r="U714" s="14">
        <v>0.18995607812873444</v>
      </c>
      <c r="V714" s="14">
        <v>0.11876940746442345</v>
      </c>
      <c r="W714" s="15" t="s">
        <v>0</v>
      </c>
      <c r="X714" s="15" t="s">
        <v>0</v>
      </c>
      <c r="Y714" s="15" t="s">
        <v>0</v>
      </c>
      <c r="Z714" s="14">
        <v>0.12695046769277399</v>
      </c>
      <c r="AA714" s="15" t="s">
        <v>0</v>
      </c>
      <c r="AB714" s="14">
        <v>0.17508166413867954</v>
      </c>
      <c r="AC714" s="15" t="s">
        <v>0</v>
      </c>
      <c r="AD714" s="14">
        <v>0.11881143956824665</v>
      </c>
      <c r="AE714" s="15" t="s">
        <v>0</v>
      </c>
      <c r="AF714" s="15" t="s">
        <v>0</v>
      </c>
      <c r="AG714" s="15" t="s">
        <v>0</v>
      </c>
      <c r="AH714" s="15" t="s">
        <v>0</v>
      </c>
      <c r="AI714" s="14">
        <v>0.14047658154943737</v>
      </c>
      <c r="AJ714" s="14">
        <v>0.2790039510988252</v>
      </c>
      <c r="AK714" s="15" t="s">
        <v>0</v>
      </c>
      <c r="AL714" s="14">
        <v>0.14133375945665289</v>
      </c>
      <c r="AM714" s="15" t="s">
        <v>0</v>
      </c>
      <c r="AN714" s="14">
        <v>-0.20831696929414351</v>
      </c>
      <c r="AO714" s="15" t="s">
        <v>0</v>
      </c>
      <c r="AP714" s="15" t="s">
        <v>0</v>
      </c>
      <c r="AQ714" s="15" t="s">
        <v>0</v>
      </c>
      <c r="AR714" s="15" t="s">
        <v>0</v>
      </c>
      <c r="AS714" s="14">
        <v>-0.10598988546692412</v>
      </c>
      <c r="AT714" s="15" t="s">
        <v>0</v>
      </c>
      <c r="AU714" s="14">
        <v>-0.17355387222388902</v>
      </c>
      <c r="AV714" s="15" t="s">
        <v>0</v>
      </c>
      <c r="AW714" s="22" t="s">
        <v>0</v>
      </c>
      <c r="AX714" s="28" t="s">
        <v>0</v>
      </c>
    </row>
    <row r="715" spans="1:50" s="1" customFormat="1" ht="15" customHeight="1" x14ac:dyDescent="0.7">
      <c r="A715" s="13" t="s">
        <v>233</v>
      </c>
      <c r="B715" s="14">
        <v>0.26643069374997858</v>
      </c>
      <c r="C715" s="14">
        <v>-0.22577308613996216</v>
      </c>
      <c r="D715" s="14">
        <v>-0.15958412613065917</v>
      </c>
      <c r="E715" s="14">
        <v>0.61763564785716241</v>
      </c>
      <c r="F715" s="15" t="s">
        <v>0</v>
      </c>
      <c r="G715" s="14">
        <v>0.21422979589184063</v>
      </c>
      <c r="H715" s="15" t="s">
        <v>0</v>
      </c>
      <c r="I715" s="14">
        <v>0.12683342635810024</v>
      </c>
      <c r="J715" s="15" t="s">
        <v>0</v>
      </c>
      <c r="K715" s="15" t="s">
        <v>0</v>
      </c>
      <c r="L715" s="15" t="s">
        <v>0</v>
      </c>
      <c r="M715" s="15" t="s">
        <v>0</v>
      </c>
      <c r="N715" s="15" t="s">
        <v>0</v>
      </c>
      <c r="O715" s="14">
        <v>0.12305191060164158</v>
      </c>
      <c r="P715" s="14">
        <v>0.11944287075535372</v>
      </c>
      <c r="Q715" s="14">
        <v>0.21335702628709227</v>
      </c>
      <c r="R715" s="14">
        <v>-0.1115037115093005</v>
      </c>
      <c r="S715" s="14">
        <v>0.1260314765851521</v>
      </c>
      <c r="T715" s="15" t="s">
        <v>0</v>
      </c>
      <c r="U715" s="15" t="s">
        <v>0</v>
      </c>
      <c r="V715" s="15" t="s">
        <v>0</v>
      </c>
      <c r="W715" s="15" t="s">
        <v>0</v>
      </c>
      <c r="X715" s="15" t="s">
        <v>0</v>
      </c>
      <c r="Y715" s="15" t="s">
        <v>0</v>
      </c>
      <c r="Z715" s="14">
        <v>-0.17351486436035535</v>
      </c>
      <c r="AA715" s="15" t="s">
        <v>0</v>
      </c>
      <c r="AB715" s="15" t="s">
        <v>0</v>
      </c>
      <c r="AC715" s="15" t="s">
        <v>0</v>
      </c>
      <c r="AD715" s="15" t="s">
        <v>0</v>
      </c>
      <c r="AE715" s="15" t="s">
        <v>0</v>
      </c>
      <c r="AF715" s="15" t="s">
        <v>0</v>
      </c>
      <c r="AG715" s="15" t="s">
        <v>0</v>
      </c>
      <c r="AH715" s="15" t="s">
        <v>0</v>
      </c>
      <c r="AI715" s="14">
        <v>0.15740617863229284</v>
      </c>
      <c r="AJ715" s="14">
        <v>0.14019696449766128</v>
      </c>
      <c r="AK715" s="14">
        <v>-0.13746542451285285</v>
      </c>
      <c r="AL715" s="15" t="s">
        <v>0</v>
      </c>
      <c r="AM715" s="15" t="s">
        <v>0</v>
      </c>
      <c r="AN715" s="15" t="s">
        <v>0</v>
      </c>
      <c r="AO715" s="15" t="s">
        <v>0</v>
      </c>
      <c r="AP715" s="15" t="s">
        <v>0</v>
      </c>
      <c r="AQ715" s="15" t="s">
        <v>0</v>
      </c>
      <c r="AR715" s="15" t="s">
        <v>0</v>
      </c>
      <c r="AS715" s="15" t="s">
        <v>0</v>
      </c>
      <c r="AT715" s="15" t="s">
        <v>0</v>
      </c>
      <c r="AU715" s="14">
        <v>0.10869933085021175</v>
      </c>
      <c r="AV715" s="15" t="s">
        <v>0</v>
      </c>
      <c r="AW715" s="22" t="s">
        <v>0</v>
      </c>
      <c r="AX715" s="29">
        <v>0.1917714318176289</v>
      </c>
    </row>
    <row r="716" spans="1:50" s="1" customFormat="1" ht="15" customHeight="1" x14ac:dyDescent="0.7">
      <c r="A716" s="13" t="s">
        <v>818</v>
      </c>
      <c r="B716" s="14">
        <v>0.58247132035076266</v>
      </c>
      <c r="C716" s="15" t="s">
        <v>0</v>
      </c>
      <c r="D716" s="14">
        <v>0.10155073628603145</v>
      </c>
      <c r="E716" s="14">
        <v>0.61326426484401697</v>
      </c>
      <c r="F716" s="14">
        <v>0.11097000566640833</v>
      </c>
      <c r="G716" s="15" t="s">
        <v>0</v>
      </c>
      <c r="H716" s="14">
        <v>0.20800549905319579</v>
      </c>
      <c r="I716" s="15" t="s">
        <v>0</v>
      </c>
      <c r="J716" s="14">
        <v>-0.12120748689021064</v>
      </c>
      <c r="K716" s="14">
        <v>0.12766858262153802</v>
      </c>
      <c r="L716" s="15" t="s">
        <v>0</v>
      </c>
      <c r="M716" s="15" t="s">
        <v>0</v>
      </c>
      <c r="N716" s="15" t="s">
        <v>0</v>
      </c>
      <c r="O716" s="15" t="s">
        <v>0</v>
      </c>
      <c r="P716" s="15" t="s">
        <v>0</v>
      </c>
      <c r="Q716" s="15" t="s">
        <v>0</v>
      </c>
      <c r="R716" s="15" t="s">
        <v>0</v>
      </c>
      <c r="S716" s="14">
        <v>0.11007266561940147</v>
      </c>
      <c r="T716" s="15" t="s">
        <v>0</v>
      </c>
      <c r="U716" s="15" t="s">
        <v>0</v>
      </c>
      <c r="V716" s="15" t="s">
        <v>0</v>
      </c>
      <c r="W716" s="15" t="s">
        <v>0</v>
      </c>
      <c r="X716" s="15" t="s">
        <v>0</v>
      </c>
      <c r="Y716" s="15" t="s">
        <v>0</v>
      </c>
      <c r="Z716" s="15" t="s">
        <v>0</v>
      </c>
      <c r="AA716" s="14">
        <v>0.10679773730170078</v>
      </c>
      <c r="AB716" s="14">
        <v>-0.10475123763223722</v>
      </c>
      <c r="AC716" s="15" t="s">
        <v>0</v>
      </c>
      <c r="AD716" s="14">
        <v>-0.14430050273198533</v>
      </c>
      <c r="AE716" s="15" t="s">
        <v>0</v>
      </c>
      <c r="AF716" s="15" t="s">
        <v>0</v>
      </c>
      <c r="AG716" s="15" t="s">
        <v>0</v>
      </c>
      <c r="AH716" s="14">
        <v>0.1212068755576013</v>
      </c>
      <c r="AI716" s="15" t="s">
        <v>0</v>
      </c>
      <c r="AJ716" s="15" t="s">
        <v>0</v>
      </c>
      <c r="AK716" s="15" t="s">
        <v>0</v>
      </c>
      <c r="AL716" s="14">
        <v>-0.10307336659342647</v>
      </c>
      <c r="AM716" s="15" t="s">
        <v>0</v>
      </c>
      <c r="AN716" s="15" t="s">
        <v>0</v>
      </c>
      <c r="AO716" s="15" t="s">
        <v>0</v>
      </c>
      <c r="AP716" s="15" t="s">
        <v>0</v>
      </c>
      <c r="AQ716" s="15" t="s">
        <v>0</v>
      </c>
      <c r="AR716" s="15" t="s">
        <v>0</v>
      </c>
      <c r="AS716" s="15" t="s">
        <v>0</v>
      </c>
      <c r="AT716" s="15" t="s">
        <v>0</v>
      </c>
      <c r="AU716" s="15" t="s">
        <v>0</v>
      </c>
      <c r="AV716" s="15" t="s">
        <v>0</v>
      </c>
      <c r="AW716" s="22" t="s">
        <v>0</v>
      </c>
      <c r="AX716" s="29">
        <v>0.10529222993042933</v>
      </c>
    </row>
    <row r="717" spans="1:50" s="1" customFormat="1" ht="15" customHeight="1" x14ac:dyDescent="0.7">
      <c r="A717" s="13" t="s">
        <v>822</v>
      </c>
      <c r="B717" s="14">
        <v>0.34863700701761041</v>
      </c>
      <c r="C717" s="15" t="s">
        <v>0</v>
      </c>
      <c r="D717" s="15" t="s">
        <v>0</v>
      </c>
      <c r="E717" s="14">
        <v>0.61264434471306572</v>
      </c>
      <c r="F717" s="14">
        <v>0.10483197124994915</v>
      </c>
      <c r="G717" s="14">
        <v>0.32212838927691184</v>
      </c>
      <c r="H717" s="14">
        <v>0.1910231317994171</v>
      </c>
      <c r="I717" s="15" t="s">
        <v>0</v>
      </c>
      <c r="J717" s="14">
        <v>0.10901807344614173</v>
      </c>
      <c r="K717" s="15" t="s">
        <v>0</v>
      </c>
      <c r="L717" s="15" t="s">
        <v>0</v>
      </c>
      <c r="M717" s="15" t="s">
        <v>0</v>
      </c>
      <c r="N717" s="15" t="s">
        <v>0</v>
      </c>
      <c r="O717" s="15" t="s">
        <v>0</v>
      </c>
      <c r="P717" s="15" t="s">
        <v>0</v>
      </c>
      <c r="Q717" s="15" t="s">
        <v>0</v>
      </c>
      <c r="R717" s="15" t="s">
        <v>0</v>
      </c>
      <c r="S717" s="15" t="s">
        <v>0</v>
      </c>
      <c r="T717" s="15" t="s">
        <v>0</v>
      </c>
      <c r="U717" s="14">
        <v>-0.112694356797216</v>
      </c>
      <c r="V717" s="14">
        <v>0.15763955641089034</v>
      </c>
      <c r="W717" s="15" t="s">
        <v>0</v>
      </c>
      <c r="X717" s="15" t="s">
        <v>0</v>
      </c>
      <c r="Y717" s="14">
        <v>-0.11820051464803562</v>
      </c>
      <c r="Z717" s="15" t="s">
        <v>0</v>
      </c>
      <c r="AA717" s="15" t="s">
        <v>0</v>
      </c>
      <c r="AB717" s="15" t="s">
        <v>0</v>
      </c>
      <c r="AC717" s="14">
        <v>-0.12776898492357974</v>
      </c>
      <c r="AD717" s="15" t="s">
        <v>0</v>
      </c>
      <c r="AE717" s="15" t="s">
        <v>0</v>
      </c>
      <c r="AF717" s="15" t="s">
        <v>0</v>
      </c>
      <c r="AG717" s="14">
        <v>0.15138373031893701</v>
      </c>
      <c r="AH717" s="15" t="s">
        <v>0</v>
      </c>
      <c r="AI717" s="14">
        <v>0.22188145311426324</v>
      </c>
      <c r="AJ717" s="15" t="s">
        <v>0</v>
      </c>
      <c r="AK717" s="15" t="s">
        <v>0</v>
      </c>
      <c r="AL717" s="15" t="s">
        <v>0</v>
      </c>
      <c r="AM717" s="15" t="s">
        <v>0</v>
      </c>
      <c r="AN717" s="14">
        <v>-0.17919284864718829</v>
      </c>
      <c r="AO717" s="15" t="s">
        <v>0</v>
      </c>
      <c r="AP717" s="15" t="s">
        <v>0</v>
      </c>
      <c r="AQ717" s="15" t="s">
        <v>0</v>
      </c>
      <c r="AR717" s="15" t="s">
        <v>0</v>
      </c>
      <c r="AS717" s="15" t="s">
        <v>0</v>
      </c>
      <c r="AT717" s="15" t="s">
        <v>0</v>
      </c>
      <c r="AU717" s="15" t="s">
        <v>0</v>
      </c>
      <c r="AV717" s="15" t="s">
        <v>0</v>
      </c>
      <c r="AW717" s="23">
        <v>0.13229353173581285</v>
      </c>
      <c r="AX717" s="29">
        <v>0.13086326975182841</v>
      </c>
    </row>
    <row r="718" spans="1:50" s="1" customFormat="1" ht="15" customHeight="1" x14ac:dyDescent="0.7">
      <c r="A718" s="13" t="s">
        <v>824</v>
      </c>
      <c r="B718" s="15" t="s">
        <v>0</v>
      </c>
      <c r="C718" s="15" t="s">
        <v>0</v>
      </c>
      <c r="D718" s="15" t="s">
        <v>0</v>
      </c>
      <c r="E718" s="14">
        <v>0.58708645342966503</v>
      </c>
      <c r="F718" s="14">
        <v>0.16523854766565463</v>
      </c>
      <c r="G718" s="15" t="s">
        <v>0</v>
      </c>
      <c r="H718" s="15" t="s">
        <v>0</v>
      </c>
      <c r="I718" s="14">
        <v>-0.22334779557518153</v>
      </c>
      <c r="J718" s="15" t="s">
        <v>0</v>
      </c>
      <c r="K718" s="15" t="s">
        <v>0</v>
      </c>
      <c r="L718" s="14">
        <v>-0.13698150856474317</v>
      </c>
      <c r="M718" s="15" t="s">
        <v>0</v>
      </c>
      <c r="N718" s="15" t="s">
        <v>0</v>
      </c>
      <c r="O718" s="15" t="s">
        <v>0</v>
      </c>
      <c r="P718" s="15" t="s">
        <v>0</v>
      </c>
      <c r="Q718" s="15" t="s">
        <v>0</v>
      </c>
      <c r="R718" s="15" t="s">
        <v>0</v>
      </c>
      <c r="S718" s="15" t="s">
        <v>0</v>
      </c>
      <c r="T718" s="14">
        <v>0.18253865081177009</v>
      </c>
      <c r="U718" s="15" t="s">
        <v>0</v>
      </c>
      <c r="V718" s="14">
        <v>0.11754306302630933</v>
      </c>
      <c r="W718" s="15" t="s">
        <v>0</v>
      </c>
      <c r="X718" s="15" t="s">
        <v>0</v>
      </c>
      <c r="Y718" s="15" t="s">
        <v>0</v>
      </c>
      <c r="Z718" s="15" t="s">
        <v>0</v>
      </c>
      <c r="AA718" s="14">
        <v>-0.16370367502848235</v>
      </c>
      <c r="AB718" s="15" t="s">
        <v>0</v>
      </c>
      <c r="AC718" s="15" t="s">
        <v>0</v>
      </c>
      <c r="AD718" s="14">
        <v>0.10203822138340402</v>
      </c>
      <c r="AE718" s="15" t="s">
        <v>0</v>
      </c>
      <c r="AF718" s="14">
        <v>-0.13582505133757974</v>
      </c>
      <c r="AG718" s="15" t="s">
        <v>0</v>
      </c>
      <c r="AH718" s="14">
        <v>-0.23360793694062115</v>
      </c>
      <c r="AI718" s="15" t="s">
        <v>0</v>
      </c>
      <c r="AJ718" s="15" t="s">
        <v>0</v>
      </c>
      <c r="AK718" s="15" t="s">
        <v>0</v>
      </c>
      <c r="AL718" s="14">
        <v>-0.14910683492737994</v>
      </c>
      <c r="AM718" s="15" t="s">
        <v>0</v>
      </c>
      <c r="AN718" s="15" t="s">
        <v>0</v>
      </c>
      <c r="AO718" s="15" t="s">
        <v>0</v>
      </c>
      <c r="AP718" s="15" t="s">
        <v>0</v>
      </c>
      <c r="AQ718" s="15" t="s">
        <v>0</v>
      </c>
      <c r="AR718" s="14">
        <v>-0.13150374427236416</v>
      </c>
      <c r="AS718" s="15" t="s">
        <v>0</v>
      </c>
      <c r="AT718" s="14">
        <v>-0.11689750112119267</v>
      </c>
      <c r="AU718" s="15" t="s">
        <v>0</v>
      </c>
      <c r="AV718" s="15" t="s">
        <v>0</v>
      </c>
      <c r="AW718" s="23">
        <v>-0.32887965793349999</v>
      </c>
      <c r="AX718" s="28" t="s">
        <v>0</v>
      </c>
    </row>
    <row r="719" spans="1:50" s="1" customFormat="1" ht="15" customHeight="1" x14ac:dyDescent="0.7">
      <c r="A719" s="13" t="s">
        <v>832</v>
      </c>
      <c r="B719" s="14">
        <v>0.11553424725460579</v>
      </c>
      <c r="C719" s="14">
        <v>0.17710137942142107</v>
      </c>
      <c r="D719" s="15" t="s">
        <v>0</v>
      </c>
      <c r="E719" s="14">
        <v>-0.57832189618617691</v>
      </c>
      <c r="F719" s="14">
        <v>-0.32629169782182849</v>
      </c>
      <c r="G719" s="14">
        <v>0.2240048607383418</v>
      </c>
      <c r="H719" s="14">
        <v>0.22066231938535036</v>
      </c>
      <c r="I719" s="15" t="s">
        <v>0</v>
      </c>
      <c r="J719" s="14">
        <v>-0.25127007223338943</v>
      </c>
      <c r="K719" s="14">
        <v>0.1785050732853381</v>
      </c>
      <c r="L719" s="14">
        <v>0.26991258478701041</v>
      </c>
      <c r="M719" s="14">
        <v>-0.1132094727779166</v>
      </c>
      <c r="N719" s="15" t="s">
        <v>0</v>
      </c>
      <c r="O719" s="15" t="s">
        <v>0</v>
      </c>
      <c r="P719" s="15" t="s">
        <v>0</v>
      </c>
      <c r="Q719" s="15" t="s">
        <v>0</v>
      </c>
      <c r="R719" s="14">
        <v>-0.18464577634806403</v>
      </c>
      <c r="S719" s="15" t="s">
        <v>0</v>
      </c>
      <c r="T719" s="14">
        <v>-0.12092167830288711</v>
      </c>
      <c r="U719" s="14">
        <v>0.14027804137074612</v>
      </c>
      <c r="V719" s="15" t="s">
        <v>0</v>
      </c>
      <c r="W719" s="15" t="s">
        <v>0</v>
      </c>
      <c r="X719" s="15" t="s">
        <v>0</v>
      </c>
      <c r="Y719" s="15" t="s">
        <v>0</v>
      </c>
      <c r="Z719" s="15" t="s">
        <v>0</v>
      </c>
      <c r="AA719" s="15" t="s">
        <v>0</v>
      </c>
      <c r="AB719" s="14">
        <v>-0.11688753587814789</v>
      </c>
      <c r="AC719" s="15" t="s">
        <v>0</v>
      </c>
      <c r="AD719" s="15" t="s">
        <v>0</v>
      </c>
      <c r="AE719" s="15" t="s">
        <v>0</v>
      </c>
      <c r="AF719" s="14">
        <v>-0.13178482607618261</v>
      </c>
      <c r="AG719" s="15" t="s">
        <v>0</v>
      </c>
      <c r="AH719" s="15" t="s">
        <v>0</v>
      </c>
      <c r="AI719" s="15" t="s">
        <v>0</v>
      </c>
      <c r="AJ719" s="15" t="s">
        <v>0</v>
      </c>
      <c r="AK719" s="15" t="s">
        <v>0</v>
      </c>
      <c r="AL719" s="15" t="s">
        <v>0</v>
      </c>
      <c r="AM719" s="15" t="s">
        <v>0</v>
      </c>
      <c r="AN719" s="15" t="s">
        <v>0</v>
      </c>
      <c r="AO719" s="15" t="s">
        <v>0</v>
      </c>
      <c r="AP719" s="15" t="s">
        <v>0</v>
      </c>
      <c r="AQ719" s="15" t="s">
        <v>0</v>
      </c>
      <c r="AR719" s="15" t="s">
        <v>0</v>
      </c>
      <c r="AS719" s="15" t="s">
        <v>0</v>
      </c>
      <c r="AT719" s="15" t="s">
        <v>0</v>
      </c>
      <c r="AU719" s="15" t="s">
        <v>0</v>
      </c>
      <c r="AV719" s="15" t="s">
        <v>0</v>
      </c>
      <c r="AW719" s="22" t="s">
        <v>0</v>
      </c>
      <c r="AX719" s="28" t="s">
        <v>0</v>
      </c>
    </row>
    <row r="720" spans="1:50" s="1" customFormat="1" ht="15" customHeight="1" x14ac:dyDescent="0.7">
      <c r="A720" s="13" t="s">
        <v>823</v>
      </c>
      <c r="B720" s="14">
        <v>0.44642318581762253</v>
      </c>
      <c r="C720" s="15" t="s">
        <v>0</v>
      </c>
      <c r="D720" s="15" t="s">
        <v>0</v>
      </c>
      <c r="E720" s="14">
        <v>0.55810228925355321</v>
      </c>
      <c r="F720" s="15" t="s">
        <v>0</v>
      </c>
      <c r="G720" s="15" t="s">
        <v>0</v>
      </c>
      <c r="H720" s="15" t="s">
        <v>0</v>
      </c>
      <c r="I720" s="15" t="s">
        <v>0</v>
      </c>
      <c r="J720" s="15" t="s">
        <v>0</v>
      </c>
      <c r="K720" s="14">
        <v>0.23151898704654697</v>
      </c>
      <c r="L720" s="15" t="s">
        <v>0</v>
      </c>
      <c r="M720" s="15" t="s">
        <v>0</v>
      </c>
      <c r="N720" s="15" t="s">
        <v>0</v>
      </c>
      <c r="O720" s="15" t="s">
        <v>0</v>
      </c>
      <c r="P720" s="15" t="s">
        <v>0</v>
      </c>
      <c r="Q720" s="15" t="s">
        <v>0</v>
      </c>
      <c r="R720" s="14">
        <v>0.26752802896409861</v>
      </c>
      <c r="S720" s="15" t="s">
        <v>0</v>
      </c>
      <c r="T720" s="15" t="s">
        <v>0</v>
      </c>
      <c r="U720" s="15" t="s">
        <v>0</v>
      </c>
      <c r="V720" s="14">
        <v>0.14102367944086058</v>
      </c>
      <c r="W720" s="15" t="s">
        <v>0</v>
      </c>
      <c r="X720" s="14">
        <v>-0.14575546687278104</v>
      </c>
      <c r="Y720" s="15" t="s">
        <v>0</v>
      </c>
      <c r="Z720" s="15" t="s">
        <v>0</v>
      </c>
      <c r="AA720" s="15" t="s">
        <v>0</v>
      </c>
      <c r="AB720" s="14">
        <v>-0.15275270680496478</v>
      </c>
      <c r="AC720" s="15" t="s">
        <v>0</v>
      </c>
      <c r="AD720" s="14">
        <v>0.10187631656239181</v>
      </c>
      <c r="AE720" s="15" t="s">
        <v>0</v>
      </c>
      <c r="AF720" s="14">
        <v>-0.13328593246218642</v>
      </c>
      <c r="AG720" s="15" t="s">
        <v>0</v>
      </c>
      <c r="AH720" s="15" t="s">
        <v>0</v>
      </c>
      <c r="AI720" s="14">
        <v>0.15028901942129363</v>
      </c>
      <c r="AJ720" s="15" t="s">
        <v>0</v>
      </c>
      <c r="AK720" s="15" t="s">
        <v>0</v>
      </c>
      <c r="AL720" s="15" t="s">
        <v>0</v>
      </c>
      <c r="AM720" s="15" t="s">
        <v>0</v>
      </c>
      <c r="AN720" s="15" t="s">
        <v>0</v>
      </c>
      <c r="AO720" s="15" t="s">
        <v>0</v>
      </c>
      <c r="AP720" s="14">
        <v>-0.21676656457965665</v>
      </c>
      <c r="AQ720" s="15" t="s">
        <v>0</v>
      </c>
      <c r="AR720" s="14">
        <v>-0.1093273667234331</v>
      </c>
      <c r="AS720" s="15" t="s">
        <v>0</v>
      </c>
      <c r="AT720" s="15" t="s">
        <v>0</v>
      </c>
      <c r="AU720" s="15" t="s">
        <v>0</v>
      </c>
      <c r="AV720" s="15" t="s">
        <v>0</v>
      </c>
      <c r="AW720" s="23">
        <v>0.18964472375105221</v>
      </c>
      <c r="AX720" s="28" t="s">
        <v>0</v>
      </c>
    </row>
    <row r="721" spans="1:50" s="1" customFormat="1" ht="15" customHeight="1" x14ac:dyDescent="0.7">
      <c r="A721" s="13" t="s">
        <v>237</v>
      </c>
      <c r="B721" s="14">
        <v>0.18170936281313121</v>
      </c>
      <c r="C721" s="14">
        <v>-0.18247368459064081</v>
      </c>
      <c r="D721" s="15" t="s">
        <v>0</v>
      </c>
      <c r="E721" s="14">
        <v>0.55055574983617117</v>
      </c>
      <c r="F721" s="15" t="s">
        <v>0</v>
      </c>
      <c r="G721" s="14">
        <v>-0.38457014644100745</v>
      </c>
      <c r="H721" s="15" t="s">
        <v>0</v>
      </c>
      <c r="I721" s="14">
        <v>-0.16835500119050656</v>
      </c>
      <c r="J721" s="15" t="s">
        <v>0</v>
      </c>
      <c r="K721" s="15" t="s">
        <v>0</v>
      </c>
      <c r="L721" s="15" t="s">
        <v>0</v>
      </c>
      <c r="M721" s="14">
        <v>0.110591690587049</v>
      </c>
      <c r="N721" s="14">
        <v>-0.17092002490426939</v>
      </c>
      <c r="O721" s="14">
        <v>0.21053654663001456</v>
      </c>
      <c r="P721" s="15" t="s">
        <v>0</v>
      </c>
      <c r="Q721" s="15" t="s">
        <v>0</v>
      </c>
      <c r="R721" s="15" t="s">
        <v>0</v>
      </c>
      <c r="S721" s="15" t="s">
        <v>0</v>
      </c>
      <c r="T721" s="15" t="s">
        <v>0</v>
      </c>
      <c r="U721" s="14">
        <v>0.11658301892826861</v>
      </c>
      <c r="V721" s="15" t="s">
        <v>0</v>
      </c>
      <c r="W721" s="15" t="s">
        <v>0</v>
      </c>
      <c r="X721" s="15" t="s">
        <v>0</v>
      </c>
      <c r="Y721" s="15" t="s">
        <v>0</v>
      </c>
      <c r="Z721" s="14">
        <v>-0.16860846426383522</v>
      </c>
      <c r="AA721" s="15" t="s">
        <v>0</v>
      </c>
      <c r="AB721" s="14">
        <v>0.11583807970838349</v>
      </c>
      <c r="AC721" s="14">
        <v>0.15655740000108456</v>
      </c>
      <c r="AD721" s="14">
        <v>0.15405624067652687</v>
      </c>
      <c r="AE721" s="15" t="s">
        <v>0</v>
      </c>
      <c r="AF721" s="14">
        <v>0.16310792577723979</v>
      </c>
      <c r="AG721" s="15" t="s">
        <v>0</v>
      </c>
      <c r="AH721" s="15" t="s">
        <v>0</v>
      </c>
      <c r="AI721" s="15" t="s">
        <v>0</v>
      </c>
      <c r="AJ721" s="15" t="s">
        <v>0</v>
      </c>
      <c r="AK721" s="15" t="s">
        <v>0</v>
      </c>
      <c r="AL721" s="15" t="s">
        <v>0</v>
      </c>
      <c r="AM721" s="15" t="s">
        <v>0</v>
      </c>
      <c r="AN721" s="15" t="s">
        <v>0</v>
      </c>
      <c r="AO721" s="15" t="s">
        <v>0</v>
      </c>
      <c r="AP721" s="15" t="s">
        <v>0</v>
      </c>
      <c r="AQ721" s="15" t="s">
        <v>0</v>
      </c>
      <c r="AR721" s="15" t="s">
        <v>0</v>
      </c>
      <c r="AS721" s="15" t="s">
        <v>0</v>
      </c>
      <c r="AT721" s="14">
        <v>0.17714796149943085</v>
      </c>
      <c r="AU721" s="15" t="s">
        <v>0</v>
      </c>
      <c r="AV721" s="14">
        <v>0.11116569584418862</v>
      </c>
      <c r="AW721" s="23">
        <v>0.16322079828547625</v>
      </c>
      <c r="AX721" s="28" t="s">
        <v>0</v>
      </c>
    </row>
    <row r="722" spans="1:50" s="1" customFormat="1" ht="15" customHeight="1" x14ac:dyDescent="0.7">
      <c r="A722" s="13" t="s">
        <v>244</v>
      </c>
      <c r="B722" s="14">
        <v>0.18321949090525549</v>
      </c>
      <c r="C722" s="15" t="s">
        <v>0</v>
      </c>
      <c r="D722" s="14">
        <v>0.2196747578347697</v>
      </c>
      <c r="E722" s="14">
        <v>0.53838488872136969</v>
      </c>
      <c r="F722" s="15" t="s">
        <v>0</v>
      </c>
      <c r="G722" s="14">
        <v>0.10140711586893782</v>
      </c>
      <c r="H722" s="15" t="s">
        <v>0</v>
      </c>
      <c r="I722" s="15" t="s">
        <v>0</v>
      </c>
      <c r="J722" s="15" t="s">
        <v>0</v>
      </c>
      <c r="K722" s="15" t="s">
        <v>0</v>
      </c>
      <c r="L722" s="14">
        <v>0.16071462594082211</v>
      </c>
      <c r="M722" s="15" t="s">
        <v>0</v>
      </c>
      <c r="N722" s="14">
        <v>-0.11183266304376697</v>
      </c>
      <c r="O722" s="15" t="s">
        <v>0</v>
      </c>
      <c r="P722" s="14">
        <v>0.21087886911170542</v>
      </c>
      <c r="Q722" s="15" t="s">
        <v>0</v>
      </c>
      <c r="R722" s="15" t="s">
        <v>0</v>
      </c>
      <c r="S722" s="15" t="s">
        <v>0</v>
      </c>
      <c r="T722" s="15" t="s">
        <v>0</v>
      </c>
      <c r="U722" s="15" t="s">
        <v>0</v>
      </c>
      <c r="V722" s="15" t="s">
        <v>0</v>
      </c>
      <c r="W722" s="14">
        <v>-0.13318458566841243</v>
      </c>
      <c r="X722" s="14">
        <v>0.20585105075340548</v>
      </c>
      <c r="Y722" s="15" t="s">
        <v>0</v>
      </c>
      <c r="Z722" s="14">
        <v>0.1065696322789329</v>
      </c>
      <c r="AA722" s="15" t="s">
        <v>0</v>
      </c>
      <c r="AB722" s="15" t="s">
        <v>0</v>
      </c>
      <c r="AC722" s="15" t="s">
        <v>0</v>
      </c>
      <c r="AD722" s="14">
        <v>0.11684470743536908</v>
      </c>
      <c r="AE722" s="15" t="s">
        <v>0</v>
      </c>
      <c r="AF722" s="15" t="s">
        <v>0</v>
      </c>
      <c r="AG722" s="14">
        <v>-0.10901784389906435</v>
      </c>
      <c r="AH722" s="15" t="s">
        <v>0</v>
      </c>
      <c r="AI722" s="15" t="s">
        <v>0</v>
      </c>
      <c r="AJ722" s="15" t="s">
        <v>0</v>
      </c>
      <c r="AK722" s="15" t="s">
        <v>0</v>
      </c>
      <c r="AL722" s="15" t="s">
        <v>0</v>
      </c>
      <c r="AM722" s="14">
        <v>0.1169833452662763</v>
      </c>
      <c r="AN722" s="15" t="s">
        <v>0</v>
      </c>
      <c r="AO722" s="15" t="s">
        <v>0</v>
      </c>
      <c r="AP722" s="15" t="s">
        <v>0</v>
      </c>
      <c r="AQ722" s="15" t="s">
        <v>0</v>
      </c>
      <c r="AR722" s="14">
        <v>-0.13157792912019053</v>
      </c>
      <c r="AS722" s="15" t="s">
        <v>0</v>
      </c>
      <c r="AT722" s="15" t="s">
        <v>0</v>
      </c>
      <c r="AU722" s="14">
        <v>0.22911718092818431</v>
      </c>
      <c r="AV722" s="15" t="s">
        <v>0</v>
      </c>
      <c r="AW722" s="23">
        <v>0.21857439614009819</v>
      </c>
      <c r="AX722" s="28" t="s">
        <v>0</v>
      </c>
    </row>
    <row r="723" spans="1:50" s="1" customFormat="1" ht="15" customHeight="1" x14ac:dyDescent="0.7">
      <c r="A723" s="13" t="s">
        <v>243</v>
      </c>
      <c r="B723" s="14">
        <v>0.3221600199958467</v>
      </c>
      <c r="C723" s="15" t="s">
        <v>0</v>
      </c>
      <c r="D723" s="15" t="s">
        <v>0</v>
      </c>
      <c r="E723" s="14">
        <v>0.51580582548248022</v>
      </c>
      <c r="F723" s="14">
        <v>0.11652829116071126</v>
      </c>
      <c r="G723" s="15" t="s">
        <v>0</v>
      </c>
      <c r="H723" s="15" t="s">
        <v>0</v>
      </c>
      <c r="I723" s="15" t="s">
        <v>0</v>
      </c>
      <c r="J723" s="15" t="s">
        <v>0</v>
      </c>
      <c r="K723" s="14">
        <v>-0.1980807545659197</v>
      </c>
      <c r="L723" s="15" t="s">
        <v>0</v>
      </c>
      <c r="M723" s="15" t="s">
        <v>0</v>
      </c>
      <c r="N723" s="14">
        <v>-0.12471997010915739</v>
      </c>
      <c r="O723" s="15" t="s">
        <v>0</v>
      </c>
      <c r="P723" s="14">
        <v>0.18274833944539132</v>
      </c>
      <c r="Q723" s="15" t="s">
        <v>0</v>
      </c>
      <c r="R723" s="15" t="s">
        <v>0</v>
      </c>
      <c r="S723" s="15" t="s">
        <v>0</v>
      </c>
      <c r="T723" s="14">
        <v>0.15912844254006248</v>
      </c>
      <c r="U723" s="14">
        <v>-0.21742082127746262</v>
      </c>
      <c r="V723" s="15" t="s">
        <v>0</v>
      </c>
      <c r="W723" s="15" t="s">
        <v>0</v>
      </c>
      <c r="X723" s="15" t="s">
        <v>0</v>
      </c>
      <c r="Y723" s="14">
        <v>0.17749176616862047</v>
      </c>
      <c r="Z723" s="15" t="s">
        <v>0</v>
      </c>
      <c r="AA723" s="15" t="s">
        <v>0</v>
      </c>
      <c r="AB723" s="14">
        <v>0.10807633239237087</v>
      </c>
      <c r="AC723" s="15" t="s">
        <v>0</v>
      </c>
      <c r="AD723" s="15" t="s">
        <v>0</v>
      </c>
      <c r="AE723" s="15" t="s">
        <v>0</v>
      </c>
      <c r="AF723" s="14">
        <v>0.29789536578180187</v>
      </c>
      <c r="AG723" s="14">
        <v>0.11464996013672787</v>
      </c>
      <c r="AH723" s="14">
        <v>-0.17042209275940443</v>
      </c>
      <c r="AI723" s="15" t="s">
        <v>0</v>
      </c>
      <c r="AJ723" s="15" t="s">
        <v>0</v>
      </c>
      <c r="AK723" s="14">
        <v>-0.13826020246548479</v>
      </c>
      <c r="AL723" s="14">
        <v>0.20546871400570638</v>
      </c>
      <c r="AM723" s="15" t="s">
        <v>0</v>
      </c>
      <c r="AN723" s="15" t="s">
        <v>0</v>
      </c>
      <c r="AO723" s="15" t="s">
        <v>0</v>
      </c>
      <c r="AP723" s="15" t="s">
        <v>0</v>
      </c>
      <c r="AQ723" s="14">
        <v>0.1095192112715082</v>
      </c>
      <c r="AR723" s="15" t="s">
        <v>0</v>
      </c>
      <c r="AS723" s="14">
        <v>-0.16696452034688625</v>
      </c>
      <c r="AT723" s="15" t="s">
        <v>0</v>
      </c>
      <c r="AU723" s="14">
        <v>0.10221080684893576</v>
      </c>
      <c r="AV723" s="15" t="s">
        <v>0</v>
      </c>
      <c r="AW723" s="23">
        <v>0.13903198438072234</v>
      </c>
      <c r="AX723" s="29">
        <v>0.11336733074288061</v>
      </c>
    </row>
    <row r="724" spans="1:50" s="1" customFormat="1" ht="15" customHeight="1" x14ac:dyDescent="0.7">
      <c r="A724" s="13" t="s">
        <v>835</v>
      </c>
      <c r="B724" s="14">
        <v>0.12759979434459198</v>
      </c>
      <c r="C724" s="15" t="s">
        <v>0</v>
      </c>
      <c r="D724" s="14">
        <v>-0.1877643453296782</v>
      </c>
      <c r="E724" s="14">
        <v>0.51199847404061638</v>
      </c>
      <c r="F724" s="14">
        <v>0.31960521264432423</v>
      </c>
      <c r="G724" s="14">
        <v>0.15633412077266889</v>
      </c>
      <c r="H724" s="14">
        <v>0.12305693528583363</v>
      </c>
      <c r="I724" s="15" t="s">
        <v>0</v>
      </c>
      <c r="J724" s="14">
        <v>0.30853626190932815</v>
      </c>
      <c r="K724" s="15" t="s">
        <v>0</v>
      </c>
      <c r="L724" s="14">
        <v>-0.18945394708811256</v>
      </c>
      <c r="M724" s="15" t="s">
        <v>0</v>
      </c>
      <c r="N724" s="15" t="s">
        <v>0</v>
      </c>
      <c r="O724" s="15" t="s">
        <v>0</v>
      </c>
      <c r="P724" s="14">
        <v>0.14350345685421589</v>
      </c>
      <c r="Q724" s="14">
        <v>0.18099582481063664</v>
      </c>
      <c r="R724" s="15" t="s">
        <v>0</v>
      </c>
      <c r="S724" s="15" t="s">
        <v>0</v>
      </c>
      <c r="T724" s="15" t="s">
        <v>0</v>
      </c>
      <c r="U724" s="15" t="s">
        <v>0</v>
      </c>
      <c r="V724" s="15" t="s">
        <v>0</v>
      </c>
      <c r="W724" s="14">
        <v>0.10783869805674033</v>
      </c>
      <c r="X724" s="14">
        <v>0.11980448032747289</v>
      </c>
      <c r="Y724" s="15" t="s">
        <v>0</v>
      </c>
      <c r="Z724" s="15" t="s">
        <v>0</v>
      </c>
      <c r="AA724" s="15" t="s">
        <v>0</v>
      </c>
      <c r="AB724" s="15" t="s">
        <v>0</v>
      </c>
      <c r="AC724" s="14">
        <v>-0.11148467058297985</v>
      </c>
      <c r="AD724" s="15" t="s">
        <v>0</v>
      </c>
      <c r="AE724" s="15" t="s">
        <v>0</v>
      </c>
      <c r="AF724" s="15" t="s">
        <v>0</v>
      </c>
      <c r="AG724" s="15" t="s">
        <v>0</v>
      </c>
      <c r="AH724" s="15" t="s">
        <v>0</v>
      </c>
      <c r="AI724" s="15" t="s">
        <v>0</v>
      </c>
      <c r="AJ724" s="14">
        <v>-0.25654228777981863</v>
      </c>
      <c r="AK724" s="15" t="s">
        <v>0</v>
      </c>
      <c r="AL724" s="14">
        <v>-0.12248625901080572</v>
      </c>
      <c r="AM724" s="15" t="s">
        <v>0</v>
      </c>
      <c r="AN724" s="14">
        <v>-0.12841557582134769</v>
      </c>
      <c r="AO724" s="15" t="s">
        <v>0</v>
      </c>
      <c r="AP724" s="14">
        <v>-0.1118250989066579</v>
      </c>
      <c r="AQ724" s="15" t="s">
        <v>0</v>
      </c>
      <c r="AR724" s="15" t="s">
        <v>0</v>
      </c>
      <c r="AS724" s="15" t="s">
        <v>0</v>
      </c>
      <c r="AT724" s="15" t="s">
        <v>0</v>
      </c>
      <c r="AU724" s="15" t="s">
        <v>0</v>
      </c>
      <c r="AV724" s="15" t="s">
        <v>0</v>
      </c>
      <c r="AW724" s="22" t="s">
        <v>0</v>
      </c>
      <c r="AX724" s="28" t="s">
        <v>0</v>
      </c>
    </row>
    <row r="725" spans="1:50" s="1" customFormat="1" ht="15" customHeight="1" x14ac:dyDescent="0.7">
      <c r="A725" s="13" t="s">
        <v>836</v>
      </c>
      <c r="B725" s="14">
        <v>0.21580439639420196</v>
      </c>
      <c r="C725" s="15" t="s">
        <v>0</v>
      </c>
      <c r="D725" s="15" t="s">
        <v>0</v>
      </c>
      <c r="E725" s="14">
        <v>0.50050116786095877</v>
      </c>
      <c r="F725" s="15" t="s">
        <v>0</v>
      </c>
      <c r="G725" s="15" t="s">
        <v>0</v>
      </c>
      <c r="H725" s="14">
        <v>0.19121518283673472</v>
      </c>
      <c r="I725" s="14">
        <v>0.23950547213668313</v>
      </c>
      <c r="J725" s="15" t="s">
        <v>0</v>
      </c>
      <c r="K725" s="15" t="s">
        <v>0</v>
      </c>
      <c r="L725" s="15" t="s">
        <v>0</v>
      </c>
      <c r="M725" s="15" t="s">
        <v>0</v>
      </c>
      <c r="N725" s="14">
        <v>-0.10667892114473575</v>
      </c>
      <c r="O725" s="15" t="s">
        <v>0</v>
      </c>
      <c r="P725" s="14">
        <v>0.39084991077691128</v>
      </c>
      <c r="Q725" s="15" t="s">
        <v>0</v>
      </c>
      <c r="R725" s="14">
        <v>0.16945452355618201</v>
      </c>
      <c r="S725" s="15" t="s">
        <v>0</v>
      </c>
      <c r="T725" s="15" t="s">
        <v>0</v>
      </c>
      <c r="U725" s="14">
        <v>0.28954811443650635</v>
      </c>
      <c r="V725" s="15" t="s">
        <v>0</v>
      </c>
      <c r="W725" s="14">
        <v>-0.10833452620345024</v>
      </c>
      <c r="X725" s="15" t="s">
        <v>0</v>
      </c>
      <c r="Y725" s="15" t="s">
        <v>0</v>
      </c>
      <c r="Z725" s="15" t="s">
        <v>0</v>
      </c>
      <c r="AA725" s="14">
        <v>0.18288591210558044</v>
      </c>
      <c r="AB725" s="15" t="s">
        <v>0</v>
      </c>
      <c r="AC725" s="15" t="s">
        <v>0</v>
      </c>
      <c r="AD725" s="14">
        <v>0.15073247710837237</v>
      </c>
      <c r="AE725" s="14">
        <v>0.10147507538331212</v>
      </c>
      <c r="AF725" s="15" t="s">
        <v>0</v>
      </c>
      <c r="AG725" s="15" t="s">
        <v>0</v>
      </c>
      <c r="AH725" s="14">
        <v>0.12288280503162857</v>
      </c>
      <c r="AI725" s="15" t="s">
        <v>0</v>
      </c>
      <c r="AJ725" s="14">
        <v>0.10008647989635316</v>
      </c>
      <c r="AK725" s="15" t="s">
        <v>0</v>
      </c>
      <c r="AL725" s="15" t="s">
        <v>0</v>
      </c>
      <c r="AM725" s="15" t="s">
        <v>0</v>
      </c>
      <c r="AN725" s="15" t="s">
        <v>0</v>
      </c>
      <c r="AO725" s="15" t="s">
        <v>0</v>
      </c>
      <c r="AP725" s="14">
        <v>0.20914962272728413</v>
      </c>
      <c r="AQ725" s="15" t="s">
        <v>0</v>
      </c>
      <c r="AR725" s="15" t="s">
        <v>0</v>
      </c>
      <c r="AS725" s="15" t="s">
        <v>0</v>
      </c>
      <c r="AT725" s="15" t="s">
        <v>0</v>
      </c>
      <c r="AU725" s="15" t="s">
        <v>0</v>
      </c>
      <c r="AV725" s="14">
        <v>0.16924321389794919</v>
      </c>
      <c r="AW725" s="22" t="s">
        <v>0</v>
      </c>
      <c r="AX725" s="28" t="s">
        <v>0</v>
      </c>
    </row>
    <row r="726" spans="1:50" s="1" customFormat="1" ht="15" customHeight="1" x14ac:dyDescent="0.7">
      <c r="A726" s="13" t="s">
        <v>826</v>
      </c>
      <c r="B726" s="14">
        <v>0.30415611624844302</v>
      </c>
      <c r="C726" s="14">
        <v>0.19097407586315734</v>
      </c>
      <c r="D726" s="14">
        <v>0.39484052657221175</v>
      </c>
      <c r="E726" s="14">
        <v>0.49914247091095959</v>
      </c>
      <c r="F726" s="15" t="s">
        <v>0</v>
      </c>
      <c r="G726" s="15" t="s">
        <v>0</v>
      </c>
      <c r="H726" s="14">
        <v>0.25077556670800627</v>
      </c>
      <c r="I726" s="14">
        <v>0.2026333971464733</v>
      </c>
      <c r="J726" s="14">
        <v>0.15015986751569441</v>
      </c>
      <c r="K726" s="15" t="s">
        <v>0</v>
      </c>
      <c r="L726" s="15" t="s">
        <v>0</v>
      </c>
      <c r="M726" s="15" t="s">
        <v>0</v>
      </c>
      <c r="N726" s="15" t="s">
        <v>0</v>
      </c>
      <c r="O726" s="15" t="s">
        <v>0</v>
      </c>
      <c r="P726" s="14">
        <v>0.11641193088493229</v>
      </c>
      <c r="Q726" s="15" t="s">
        <v>0</v>
      </c>
      <c r="R726" s="15" t="s">
        <v>0</v>
      </c>
      <c r="S726" s="15" t="s">
        <v>0</v>
      </c>
      <c r="T726" s="15" t="s">
        <v>0</v>
      </c>
      <c r="U726" s="15" t="s">
        <v>0</v>
      </c>
      <c r="V726" s="15" t="s">
        <v>0</v>
      </c>
      <c r="W726" s="14">
        <v>-0.13676256417850216</v>
      </c>
      <c r="X726" s="15" t="s">
        <v>0</v>
      </c>
      <c r="Y726" s="15" t="s">
        <v>0</v>
      </c>
      <c r="Z726" s="14">
        <v>0.13260485254770618</v>
      </c>
      <c r="AA726" s="15" t="s">
        <v>0</v>
      </c>
      <c r="AB726" s="15" t="s">
        <v>0</v>
      </c>
      <c r="AC726" s="14">
        <v>-0.17149512022813357</v>
      </c>
      <c r="AD726" s="15" t="s">
        <v>0</v>
      </c>
      <c r="AE726" s="15" t="s">
        <v>0</v>
      </c>
      <c r="AF726" s="15" t="s">
        <v>0</v>
      </c>
      <c r="AG726" s="15" t="s">
        <v>0</v>
      </c>
      <c r="AH726" s="15" t="s">
        <v>0</v>
      </c>
      <c r="AI726" s="14">
        <v>-0.10623910488895526</v>
      </c>
      <c r="AJ726" s="14">
        <v>0.12977919097851259</v>
      </c>
      <c r="AK726" s="15" t="s">
        <v>0</v>
      </c>
      <c r="AL726" s="15" t="s">
        <v>0</v>
      </c>
      <c r="AM726" s="14">
        <v>-0.11782854765707605</v>
      </c>
      <c r="AN726" s="14">
        <v>0.10008790971779567</v>
      </c>
      <c r="AO726" s="15" t="s">
        <v>0</v>
      </c>
      <c r="AP726" s="15" t="s">
        <v>0</v>
      </c>
      <c r="AQ726" s="14">
        <v>-0.18281399329132558</v>
      </c>
      <c r="AR726" s="14">
        <v>-0.14661754179180542</v>
      </c>
      <c r="AS726" s="14">
        <v>-0.16741450950478631</v>
      </c>
      <c r="AT726" s="15" t="s">
        <v>0</v>
      </c>
      <c r="AU726" s="15" t="s">
        <v>0</v>
      </c>
      <c r="AV726" s="15" t="s">
        <v>0</v>
      </c>
      <c r="AW726" s="22" t="s">
        <v>0</v>
      </c>
      <c r="AX726" s="28" t="s">
        <v>0</v>
      </c>
    </row>
    <row r="727" spans="1:50" s="1" customFormat="1" ht="15" customHeight="1" x14ac:dyDescent="0.7">
      <c r="A727" s="13" t="s">
        <v>825</v>
      </c>
      <c r="B727" s="15" t="s">
        <v>0</v>
      </c>
      <c r="C727" s="14">
        <v>-0.13958829173185469</v>
      </c>
      <c r="D727" s="14">
        <v>-0.21467439472054647</v>
      </c>
      <c r="E727" s="14">
        <v>0.48774786473010995</v>
      </c>
      <c r="F727" s="14">
        <v>0.47519348270745004</v>
      </c>
      <c r="G727" s="15" t="s">
        <v>0</v>
      </c>
      <c r="H727" s="15" t="s">
        <v>0</v>
      </c>
      <c r="I727" s="14">
        <v>-0.10480717062365366</v>
      </c>
      <c r="J727" s="15" t="s">
        <v>0</v>
      </c>
      <c r="K727" s="15" t="s">
        <v>0</v>
      </c>
      <c r="L727" s="15" t="s">
        <v>0</v>
      </c>
      <c r="M727" s="15" t="s">
        <v>0</v>
      </c>
      <c r="N727" s="15" t="s">
        <v>0</v>
      </c>
      <c r="O727" s="15" t="s">
        <v>0</v>
      </c>
      <c r="P727" s="15" t="s">
        <v>0</v>
      </c>
      <c r="Q727" s="14">
        <v>0.26550316336420049</v>
      </c>
      <c r="R727" s="15" t="s">
        <v>0</v>
      </c>
      <c r="S727" s="15" t="s">
        <v>0</v>
      </c>
      <c r="T727" s="14">
        <v>-0.10346330673717398</v>
      </c>
      <c r="U727" s="15" t="s">
        <v>0</v>
      </c>
      <c r="V727" s="14">
        <v>-0.19329469169972482</v>
      </c>
      <c r="W727" s="15" t="s">
        <v>0</v>
      </c>
      <c r="X727" s="14">
        <v>-0.16285384738770456</v>
      </c>
      <c r="Y727" s="15" t="s">
        <v>0</v>
      </c>
      <c r="Z727" s="15" t="s">
        <v>0</v>
      </c>
      <c r="AA727" s="15" t="s">
        <v>0</v>
      </c>
      <c r="AB727" s="15" t="s">
        <v>0</v>
      </c>
      <c r="AC727" s="14">
        <v>-0.18841037024752863</v>
      </c>
      <c r="AD727" s="15" t="s">
        <v>0</v>
      </c>
      <c r="AE727" s="15" t="s">
        <v>0</v>
      </c>
      <c r="AF727" s="15" t="s">
        <v>0</v>
      </c>
      <c r="AG727" s="15" t="s">
        <v>0</v>
      </c>
      <c r="AH727" s="14">
        <v>-0.13871238143315098</v>
      </c>
      <c r="AI727" s="15" t="s">
        <v>0</v>
      </c>
      <c r="AJ727" s="15" t="s">
        <v>0</v>
      </c>
      <c r="AK727" s="15" t="s">
        <v>0</v>
      </c>
      <c r="AL727" s="15" t="s">
        <v>0</v>
      </c>
      <c r="AM727" s="15" t="s">
        <v>0</v>
      </c>
      <c r="AN727" s="15" t="s">
        <v>0</v>
      </c>
      <c r="AO727" s="15" t="s">
        <v>0</v>
      </c>
      <c r="AP727" s="14">
        <v>-0.18254034590761059</v>
      </c>
      <c r="AQ727" s="15" t="s">
        <v>0</v>
      </c>
      <c r="AR727" s="15" t="s">
        <v>0</v>
      </c>
      <c r="AS727" s="15" t="s">
        <v>0</v>
      </c>
      <c r="AT727" s="15" t="s">
        <v>0</v>
      </c>
      <c r="AU727" s="14">
        <v>0.10519427545427837</v>
      </c>
      <c r="AV727" s="15" t="s">
        <v>0</v>
      </c>
      <c r="AW727" s="22" t="s">
        <v>0</v>
      </c>
      <c r="AX727" s="28" t="s">
        <v>0</v>
      </c>
    </row>
    <row r="728" spans="1:50" s="1" customFormat="1" ht="15" customHeight="1" x14ac:dyDescent="0.7">
      <c r="A728" s="13" t="s">
        <v>830</v>
      </c>
      <c r="B728" s="14">
        <v>-0.43004994682263931</v>
      </c>
      <c r="C728" s="15" t="s">
        <v>0</v>
      </c>
      <c r="D728" s="14">
        <v>0.102620295752995</v>
      </c>
      <c r="E728" s="14">
        <v>0.47853173544577127</v>
      </c>
      <c r="F728" s="14">
        <v>0.32585547099479673</v>
      </c>
      <c r="G728" s="15" t="s">
        <v>0</v>
      </c>
      <c r="H728" s="14">
        <v>0.38939160994349797</v>
      </c>
      <c r="I728" s="14">
        <v>0.12300601402193437</v>
      </c>
      <c r="J728" s="15" t="s">
        <v>0</v>
      </c>
      <c r="K728" s="15" t="s">
        <v>0</v>
      </c>
      <c r="L728" s="15" t="s">
        <v>0</v>
      </c>
      <c r="M728" s="14">
        <v>0.16890094383166429</v>
      </c>
      <c r="N728" s="15" t="s">
        <v>0</v>
      </c>
      <c r="O728" s="14">
        <v>0.16467297352577326</v>
      </c>
      <c r="P728" s="15" t="s">
        <v>0</v>
      </c>
      <c r="Q728" s="15" t="s">
        <v>0</v>
      </c>
      <c r="R728" s="15" t="s">
        <v>0</v>
      </c>
      <c r="S728" s="15" t="s">
        <v>0</v>
      </c>
      <c r="T728" s="14">
        <v>-0.17158726532103857</v>
      </c>
      <c r="U728" s="15" t="s">
        <v>0</v>
      </c>
      <c r="V728" s="15" t="s">
        <v>0</v>
      </c>
      <c r="W728" s="15" t="s">
        <v>0</v>
      </c>
      <c r="X728" s="15" t="s">
        <v>0</v>
      </c>
      <c r="Y728" s="15" t="s">
        <v>0</v>
      </c>
      <c r="Z728" s="15" t="s">
        <v>0</v>
      </c>
      <c r="AA728" s="15" t="s">
        <v>0</v>
      </c>
      <c r="AB728" s="14">
        <v>0.11691424115314145</v>
      </c>
      <c r="AC728" s="15" t="s">
        <v>0</v>
      </c>
      <c r="AD728" s="15" t="s">
        <v>0</v>
      </c>
      <c r="AE728" s="15" t="s">
        <v>0</v>
      </c>
      <c r="AF728" s="15" t="s">
        <v>0</v>
      </c>
      <c r="AG728" s="14">
        <v>0.10975508207368147</v>
      </c>
      <c r="AH728" s="15" t="s">
        <v>0</v>
      </c>
      <c r="AI728" s="15" t="s">
        <v>0</v>
      </c>
      <c r="AJ728" s="15" t="s">
        <v>0</v>
      </c>
      <c r="AK728" s="15" t="s">
        <v>0</v>
      </c>
      <c r="AL728" s="15" t="s">
        <v>0</v>
      </c>
      <c r="AM728" s="15" t="s">
        <v>0</v>
      </c>
      <c r="AN728" s="15" t="s">
        <v>0</v>
      </c>
      <c r="AO728" s="15" t="s">
        <v>0</v>
      </c>
      <c r="AP728" s="15" t="s">
        <v>0</v>
      </c>
      <c r="AQ728" s="15" t="s">
        <v>0</v>
      </c>
      <c r="AR728" s="15" t="s">
        <v>0</v>
      </c>
      <c r="AS728" s="15" t="s">
        <v>0</v>
      </c>
      <c r="AT728" s="14">
        <v>-0.14870071727243042</v>
      </c>
      <c r="AU728" s="15" t="s">
        <v>0</v>
      </c>
      <c r="AV728" s="15" t="s">
        <v>0</v>
      </c>
      <c r="AW728" s="22" t="s">
        <v>0</v>
      </c>
      <c r="AX728" s="28" t="s">
        <v>0</v>
      </c>
    </row>
    <row r="729" spans="1:50" s="1" customFormat="1" ht="15" customHeight="1" x14ac:dyDescent="0.7">
      <c r="A729" s="13" t="s">
        <v>827</v>
      </c>
      <c r="B729" s="14">
        <v>0.3915742087692558</v>
      </c>
      <c r="C729" s="15" t="s">
        <v>0</v>
      </c>
      <c r="D729" s="14">
        <v>0.23678539632504575</v>
      </c>
      <c r="E729" s="14">
        <v>0.47784663869138827</v>
      </c>
      <c r="F729" s="14">
        <v>-0.12767197049239659</v>
      </c>
      <c r="G729" s="14">
        <v>0.18036136836268202</v>
      </c>
      <c r="H729" s="14">
        <v>0.191784217180026</v>
      </c>
      <c r="I729" s="15" t="s">
        <v>0</v>
      </c>
      <c r="J729" s="15" t="s">
        <v>0</v>
      </c>
      <c r="K729" s="15" t="s">
        <v>0</v>
      </c>
      <c r="L729" s="14">
        <v>0.10422900717926738</v>
      </c>
      <c r="M729" s="15" t="s">
        <v>0</v>
      </c>
      <c r="N729" s="15" t="s">
        <v>0</v>
      </c>
      <c r="O729" s="15" t="s">
        <v>0</v>
      </c>
      <c r="P729" s="15" t="s">
        <v>0</v>
      </c>
      <c r="Q729" s="14">
        <v>-0.115137863689207</v>
      </c>
      <c r="R729" s="15" t="s">
        <v>0</v>
      </c>
      <c r="S729" s="15" t="s">
        <v>0</v>
      </c>
      <c r="T729" s="15" t="s">
        <v>0</v>
      </c>
      <c r="U729" s="14">
        <v>-0.10537680688062806</v>
      </c>
      <c r="V729" s="14">
        <v>-0.16652983663564611</v>
      </c>
      <c r="W729" s="14">
        <v>-0.143558057652586</v>
      </c>
      <c r="X729" s="15" t="s">
        <v>0</v>
      </c>
      <c r="Y729" s="15" t="s">
        <v>0</v>
      </c>
      <c r="Z729" s="15" t="s">
        <v>0</v>
      </c>
      <c r="AA729" s="15" t="s">
        <v>0</v>
      </c>
      <c r="AB729" s="14">
        <v>0.10971736375607638</v>
      </c>
      <c r="AC729" s="14">
        <v>0.10131388945772446</v>
      </c>
      <c r="AD729" s="15" t="s">
        <v>0</v>
      </c>
      <c r="AE729" s="14">
        <v>0.11266982366402307</v>
      </c>
      <c r="AF729" s="14">
        <v>-0.23431317568302079</v>
      </c>
      <c r="AG729" s="15" t="s">
        <v>0</v>
      </c>
      <c r="AH729" s="15" t="s">
        <v>0</v>
      </c>
      <c r="AI729" s="15" t="s">
        <v>0</v>
      </c>
      <c r="AJ729" s="15" t="s">
        <v>0</v>
      </c>
      <c r="AK729" s="14">
        <v>0.22894472648086833</v>
      </c>
      <c r="AL729" s="15" t="s">
        <v>0</v>
      </c>
      <c r="AM729" s="14">
        <v>0.11442896299783867</v>
      </c>
      <c r="AN729" s="15" t="s">
        <v>0</v>
      </c>
      <c r="AO729" s="15" t="s">
        <v>0</v>
      </c>
      <c r="AP729" s="15" t="s">
        <v>0</v>
      </c>
      <c r="AQ729" s="14">
        <v>-0.1205541572516856</v>
      </c>
      <c r="AR729" s="15" t="s">
        <v>0</v>
      </c>
      <c r="AS729" s="15" t="s">
        <v>0</v>
      </c>
      <c r="AT729" s="14">
        <v>-0.22471124166949569</v>
      </c>
      <c r="AU729" s="15" t="s">
        <v>0</v>
      </c>
      <c r="AV729" s="14">
        <v>-0.12265227985718563</v>
      </c>
      <c r="AW729" s="22" t="s">
        <v>0</v>
      </c>
      <c r="AX729" s="28" t="s">
        <v>0</v>
      </c>
    </row>
    <row r="730" spans="1:50" s="1" customFormat="1" ht="15" customHeight="1" x14ac:dyDescent="0.7">
      <c r="A730" s="13" t="s">
        <v>247</v>
      </c>
      <c r="B730" s="14">
        <v>0.40439972481165959</v>
      </c>
      <c r="C730" s="15" t="s">
        <v>0</v>
      </c>
      <c r="D730" s="14">
        <v>0.11827482772105088</v>
      </c>
      <c r="E730" s="14">
        <v>0.4767479352116985</v>
      </c>
      <c r="F730" s="15" t="s">
        <v>0</v>
      </c>
      <c r="G730" s="14">
        <v>0.18204420164840174</v>
      </c>
      <c r="H730" s="14">
        <v>0.13921360799089513</v>
      </c>
      <c r="I730" s="14">
        <v>0.17652395876137</v>
      </c>
      <c r="J730" s="15" t="s">
        <v>0</v>
      </c>
      <c r="K730" s="14">
        <v>-0.10900087077766005</v>
      </c>
      <c r="L730" s="15" t="s">
        <v>0</v>
      </c>
      <c r="M730" s="15" t="s">
        <v>0</v>
      </c>
      <c r="N730" s="14">
        <v>0.27102489410390412</v>
      </c>
      <c r="O730" s="15" t="s">
        <v>0</v>
      </c>
      <c r="P730" s="14">
        <v>0.22467868954072479</v>
      </c>
      <c r="Q730" s="15" t="s">
        <v>0</v>
      </c>
      <c r="R730" s="14">
        <v>0.13423750764241008</v>
      </c>
      <c r="S730" s="15" t="s">
        <v>0</v>
      </c>
      <c r="T730" s="15" t="s">
        <v>0</v>
      </c>
      <c r="U730" s="15" t="s">
        <v>0</v>
      </c>
      <c r="V730" s="15" t="s">
        <v>0</v>
      </c>
      <c r="W730" s="14">
        <v>-0.13707463539936118</v>
      </c>
      <c r="X730" s="15" t="s">
        <v>0</v>
      </c>
      <c r="Y730" s="15" t="s">
        <v>0</v>
      </c>
      <c r="Z730" s="15" t="s">
        <v>0</v>
      </c>
      <c r="AA730" s="15" t="s">
        <v>0</v>
      </c>
      <c r="AB730" s="14">
        <v>0.10718404729129617</v>
      </c>
      <c r="AC730" s="15" t="s">
        <v>0</v>
      </c>
      <c r="AD730" s="14">
        <v>-0.13793569216113757</v>
      </c>
      <c r="AE730" s="15" t="s">
        <v>0</v>
      </c>
      <c r="AF730" s="15" t="s">
        <v>0</v>
      </c>
      <c r="AG730" s="15" t="s">
        <v>0</v>
      </c>
      <c r="AH730" s="14">
        <v>-0.14225954414769784</v>
      </c>
      <c r="AI730" s="15" t="s">
        <v>0</v>
      </c>
      <c r="AJ730" s="15" t="s">
        <v>0</v>
      </c>
      <c r="AK730" s="15" t="s">
        <v>0</v>
      </c>
      <c r="AL730" s="14">
        <v>0.15632046597684854</v>
      </c>
      <c r="AM730" s="14">
        <v>-0.2346215776288009</v>
      </c>
      <c r="AN730" s="15" t="s">
        <v>0</v>
      </c>
      <c r="AO730" s="14">
        <v>0.11709609216954622</v>
      </c>
      <c r="AP730" s="15" t="s">
        <v>0</v>
      </c>
      <c r="AQ730" s="15" t="s">
        <v>0</v>
      </c>
      <c r="AR730" s="15" t="s">
        <v>0</v>
      </c>
      <c r="AS730" s="15" t="s">
        <v>0</v>
      </c>
      <c r="AT730" s="15" t="s">
        <v>0</v>
      </c>
      <c r="AU730" s="15" t="s">
        <v>0</v>
      </c>
      <c r="AV730" s="14">
        <v>-0.11441327951246069</v>
      </c>
      <c r="AW730" s="23">
        <v>-0.10024399644958353</v>
      </c>
      <c r="AX730" s="28" t="s">
        <v>0</v>
      </c>
    </row>
    <row r="731" spans="1:50" s="1" customFormat="1" ht="15" customHeight="1" x14ac:dyDescent="0.7">
      <c r="A731" s="13" t="s">
        <v>828</v>
      </c>
      <c r="B731" s="14">
        <v>0.20547760804905368</v>
      </c>
      <c r="C731" s="15" t="s">
        <v>0</v>
      </c>
      <c r="D731" s="14">
        <v>0.37555804204322696</v>
      </c>
      <c r="E731" s="14">
        <v>0.47593460852746761</v>
      </c>
      <c r="F731" s="15" t="s">
        <v>0</v>
      </c>
      <c r="G731" s="14">
        <v>0.13263777081047542</v>
      </c>
      <c r="H731" s="14">
        <v>0.15269358090084043</v>
      </c>
      <c r="I731" s="14">
        <v>0.12109166621374952</v>
      </c>
      <c r="J731" s="15" t="s">
        <v>0</v>
      </c>
      <c r="K731" s="15" t="s">
        <v>0</v>
      </c>
      <c r="L731" s="14">
        <v>0.13760867608217042</v>
      </c>
      <c r="M731" s="15" t="s">
        <v>0</v>
      </c>
      <c r="N731" s="15" t="s">
        <v>0</v>
      </c>
      <c r="O731" s="15" t="s">
        <v>0</v>
      </c>
      <c r="P731" s="14">
        <v>0.22406040396112423</v>
      </c>
      <c r="Q731" s="14">
        <v>-0.13236803436313355</v>
      </c>
      <c r="R731" s="15" t="s">
        <v>0</v>
      </c>
      <c r="S731" s="15" t="s">
        <v>0</v>
      </c>
      <c r="T731" s="15" t="s">
        <v>0</v>
      </c>
      <c r="U731" s="14">
        <v>-0.12692038801143865</v>
      </c>
      <c r="V731" s="15" t="s">
        <v>0</v>
      </c>
      <c r="W731" s="14">
        <v>0.10916115158716938</v>
      </c>
      <c r="X731" s="14">
        <v>0.12782779842167596</v>
      </c>
      <c r="Y731" s="15" t="s">
        <v>0</v>
      </c>
      <c r="Z731" s="15" t="s">
        <v>0</v>
      </c>
      <c r="AA731" s="15" t="s">
        <v>0</v>
      </c>
      <c r="AB731" s="14">
        <v>-0.15578905451116065</v>
      </c>
      <c r="AC731" s="15" t="s">
        <v>0</v>
      </c>
      <c r="AD731" s="15" t="s">
        <v>0</v>
      </c>
      <c r="AE731" s="15" t="s">
        <v>0</v>
      </c>
      <c r="AF731" s="14">
        <v>0.36209236535590567</v>
      </c>
      <c r="AG731" s="15" t="s">
        <v>0</v>
      </c>
      <c r="AH731" s="14">
        <v>-0.13145404885553982</v>
      </c>
      <c r="AI731" s="15" t="s">
        <v>0</v>
      </c>
      <c r="AJ731" s="14">
        <v>-0.11098295853847906</v>
      </c>
      <c r="AK731" s="15" t="s">
        <v>0</v>
      </c>
      <c r="AL731" s="15" t="s">
        <v>0</v>
      </c>
      <c r="AM731" s="15" t="s">
        <v>0</v>
      </c>
      <c r="AN731" s="14">
        <v>0.1055069644441308</v>
      </c>
      <c r="AO731" s="14">
        <v>0.15755347744711928</v>
      </c>
      <c r="AP731" s="15" t="s">
        <v>0</v>
      </c>
      <c r="AQ731" s="15" t="s">
        <v>0</v>
      </c>
      <c r="AR731" s="15" t="s">
        <v>0</v>
      </c>
      <c r="AS731" s="15" t="s">
        <v>0</v>
      </c>
      <c r="AT731" s="14">
        <v>0.10962229053097304</v>
      </c>
      <c r="AU731" s="15" t="s">
        <v>0</v>
      </c>
      <c r="AV731" s="15" t="s">
        <v>0</v>
      </c>
      <c r="AW731" s="22" t="s">
        <v>0</v>
      </c>
      <c r="AX731" s="28" t="s">
        <v>0</v>
      </c>
    </row>
    <row r="732" spans="1:50" s="1" customFormat="1" ht="15" customHeight="1" x14ac:dyDescent="0.7">
      <c r="A732" s="13" t="s">
        <v>312</v>
      </c>
      <c r="B732" s="14">
        <v>-0.21764244982939174</v>
      </c>
      <c r="C732" s="14">
        <v>0.28161992734230124</v>
      </c>
      <c r="D732" s="15" t="s">
        <v>0</v>
      </c>
      <c r="E732" s="14">
        <v>-0.45527827668481441</v>
      </c>
      <c r="F732" s="15" t="s">
        <v>0</v>
      </c>
      <c r="G732" s="14">
        <v>0.10499310765948226</v>
      </c>
      <c r="H732" s="14">
        <v>0.11518911337337891</v>
      </c>
      <c r="I732" s="14">
        <v>-0.1100688944117148</v>
      </c>
      <c r="J732" s="15" t="s">
        <v>0</v>
      </c>
      <c r="K732" s="15" t="s">
        <v>0</v>
      </c>
      <c r="L732" s="14">
        <v>0.30691385469273597</v>
      </c>
      <c r="M732" s="14">
        <v>0.19954462809842854</v>
      </c>
      <c r="N732" s="14">
        <v>-0.10660326162267626</v>
      </c>
      <c r="O732" s="14">
        <v>-0.23249289815290433</v>
      </c>
      <c r="P732" s="15" t="s">
        <v>0</v>
      </c>
      <c r="Q732" s="15" t="s">
        <v>0</v>
      </c>
      <c r="R732" s="14">
        <v>0.11429162924137984</v>
      </c>
      <c r="S732" s="15" t="s">
        <v>0</v>
      </c>
      <c r="T732" s="15" t="s">
        <v>0</v>
      </c>
      <c r="U732" s="15" t="s">
        <v>0</v>
      </c>
      <c r="V732" s="15" t="s">
        <v>0</v>
      </c>
      <c r="W732" s="14">
        <v>0.12411467779876294</v>
      </c>
      <c r="X732" s="15" t="s">
        <v>0</v>
      </c>
      <c r="Y732" s="15" t="s">
        <v>0</v>
      </c>
      <c r="Z732" s="15" t="s">
        <v>0</v>
      </c>
      <c r="AA732" s="15" t="s">
        <v>0</v>
      </c>
      <c r="AB732" s="15" t="s">
        <v>0</v>
      </c>
      <c r="AC732" s="15" t="s">
        <v>0</v>
      </c>
      <c r="AD732" s="15" t="s">
        <v>0</v>
      </c>
      <c r="AE732" s="15" t="s">
        <v>0</v>
      </c>
      <c r="AF732" s="14">
        <v>-0.11366145604951935</v>
      </c>
      <c r="AG732" s="14">
        <v>-0.11014439570416026</v>
      </c>
      <c r="AH732" s="15" t="s">
        <v>0</v>
      </c>
      <c r="AI732" s="14">
        <v>-0.24344531072207376</v>
      </c>
      <c r="AJ732" s="15" t="s">
        <v>0</v>
      </c>
      <c r="AK732" s="15" t="s">
        <v>0</v>
      </c>
      <c r="AL732" s="15" t="s">
        <v>0</v>
      </c>
      <c r="AM732" s="15" t="s">
        <v>0</v>
      </c>
      <c r="AN732" s="15" t="s">
        <v>0</v>
      </c>
      <c r="AO732" s="15" t="s">
        <v>0</v>
      </c>
      <c r="AP732" s="15" t="s">
        <v>0</v>
      </c>
      <c r="AQ732" s="15" t="s">
        <v>0</v>
      </c>
      <c r="AR732" s="14">
        <v>-0.10172495690837219</v>
      </c>
      <c r="AS732" s="14">
        <v>-0.14034910014883861</v>
      </c>
      <c r="AT732" s="14">
        <v>-0.30466501203008406</v>
      </c>
      <c r="AU732" s="15" t="s">
        <v>0</v>
      </c>
      <c r="AV732" s="14">
        <v>-0.14313170008579579</v>
      </c>
      <c r="AW732" s="22" t="s">
        <v>0</v>
      </c>
      <c r="AX732" s="28" t="s">
        <v>0</v>
      </c>
    </row>
    <row r="733" spans="1:50" s="1" customFormat="1" ht="15" customHeight="1" x14ac:dyDescent="0.7">
      <c r="A733" s="13" t="s">
        <v>250</v>
      </c>
      <c r="B733" s="14">
        <v>0.40756976097467801</v>
      </c>
      <c r="C733" s="14">
        <v>0.27373840432750923</v>
      </c>
      <c r="D733" s="15" t="s">
        <v>0</v>
      </c>
      <c r="E733" s="14">
        <v>0.44406813250857363</v>
      </c>
      <c r="F733" s="14">
        <v>0.14938699912494979</v>
      </c>
      <c r="G733" s="15" t="s">
        <v>0</v>
      </c>
      <c r="H733" s="15" t="s">
        <v>0</v>
      </c>
      <c r="I733" s="14">
        <v>-0.15159930749811293</v>
      </c>
      <c r="J733" s="15" t="s">
        <v>0</v>
      </c>
      <c r="K733" s="15" t="s">
        <v>0</v>
      </c>
      <c r="L733" s="15" t="s">
        <v>0</v>
      </c>
      <c r="M733" s="15" t="s">
        <v>0</v>
      </c>
      <c r="N733" s="15" t="s">
        <v>0</v>
      </c>
      <c r="O733" s="14">
        <v>-0.13180408803351318</v>
      </c>
      <c r="P733" s="14">
        <v>0.26553277347958293</v>
      </c>
      <c r="Q733" s="15" t="s">
        <v>0</v>
      </c>
      <c r="R733" s="14">
        <v>-0.20590487223966203</v>
      </c>
      <c r="S733" s="15" t="s">
        <v>0</v>
      </c>
      <c r="T733" s="14">
        <v>0.10019712058972202</v>
      </c>
      <c r="U733" s="14">
        <v>0.11530653788214586</v>
      </c>
      <c r="V733" s="15" t="s">
        <v>0</v>
      </c>
      <c r="W733" s="15" t="s">
        <v>0</v>
      </c>
      <c r="X733" s="15" t="s">
        <v>0</v>
      </c>
      <c r="Y733" s="15" t="s">
        <v>0</v>
      </c>
      <c r="Z733" s="14">
        <v>-0.23123255946699514</v>
      </c>
      <c r="AA733" s="15" t="s">
        <v>0</v>
      </c>
      <c r="AB733" s="14">
        <v>0.10578948308039068</v>
      </c>
      <c r="AC733" s="15" t="s">
        <v>0</v>
      </c>
      <c r="AD733" s="15" t="s">
        <v>0</v>
      </c>
      <c r="AE733" s="14">
        <v>0.10806555486477043</v>
      </c>
      <c r="AF733" s="14">
        <v>0.14936143894444631</v>
      </c>
      <c r="AG733" s="15" t="s">
        <v>0</v>
      </c>
      <c r="AH733" s="15" t="s">
        <v>0</v>
      </c>
      <c r="AI733" s="14">
        <v>0.2008003612118372</v>
      </c>
      <c r="AJ733" s="15" t="s">
        <v>0</v>
      </c>
      <c r="AK733" s="15" t="s">
        <v>0</v>
      </c>
      <c r="AL733" s="14">
        <v>0.15912198520125082</v>
      </c>
      <c r="AM733" s="15" t="s">
        <v>0</v>
      </c>
      <c r="AN733" s="15" t="s">
        <v>0</v>
      </c>
      <c r="AO733" s="15" t="s">
        <v>0</v>
      </c>
      <c r="AP733" s="15" t="s">
        <v>0</v>
      </c>
      <c r="AQ733" s="15" t="s">
        <v>0</v>
      </c>
      <c r="AR733" s="15" t="s">
        <v>0</v>
      </c>
      <c r="AS733" s="15" t="s">
        <v>0</v>
      </c>
      <c r="AT733" s="15" t="s">
        <v>0</v>
      </c>
      <c r="AU733" s="15" t="s">
        <v>0</v>
      </c>
      <c r="AV733" s="15" t="s">
        <v>0</v>
      </c>
      <c r="AW733" s="22" t="s">
        <v>0</v>
      </c>
      <c r="AX733" s="29">
        <v>0.11173334297208795</v>
      </c>
    </row>
    <row r="734" spans="1:50" s="1" customFormat="1" ht="15" customHeight="1" x14ac:dyDescent="0.7">
      <c r="A734" s="13" t="s">
        <v>1101</v>
      </c>
      <c r="B734" s="14">
        <v>-0.16022885818102101</v>
      </c>
      <c r="C734" s="15" t="s">
        <v>0</v>
      </c>
      <c r="D734" s="15" t="s">
        <v>0</v>
      </c>
      <c r="E734" s="14">
        <v>0.4437119361173627</v>
      </c>
      <c r="F734" s="14">
        <v>0.188825912779641</v>
      </c>
      <c r="G734" s="15" t="s">
        <v>0</v>
      </c>
      <c r="H734" s="14">
        <v>0.27638778762335064</v>
      </c>
      <c r="I734" s="15" t="s">
        <v>0</v>
      </c>
      <c r="J734" s="15" t="s">
        <v>0</v>
      </c>
      <c r="K734" s="15" t="s">
        <v>0</v>
      </c>
      <c r="L734" s="14">
        <v>-0.11407506749936426</v>
      </c>
      <c r="M734" s="14">
        <v>0.18047428453721506</v>
      </c>
      <c r="N734" s="14">
        <v>0.13626656555761224</v>
      </c>
      <c r="O734" s="14">
        <v>-0.14465040610005683</v>
      </c>
      <c r="P734" s="15" t="s">
        <v>0</v>
      </c>
      <c r="Q734" s="15" t="s">
        <v>0</v>
      </c>
      <c r="R734" s="14">
        <v>0.10828772725461319</v>
      </c>
      <c r="S734" s="14">
        <v>0.198312017389013</v>
      </c>
      <c r="T734" s="14">
        <v>-0.1411933596401484</v>
      </c>
      <c r="U734" s="14">
        <v>0.20826051315699987</v>
      </c>
      <c r="V734" s="14">
        <v>0.1332997397746799</v>
      </c>
      <c r="W734" s="15" t="s">
        <v>0</v>
      </c>
      <c r="X734" s="14">
        <v>-0.11126991783086972</v>
      </c>
      <c r="Y734" s="15" t="s">
        <v>0</v>
      </c>
      <c r="Z734" s="14">
        <v>-0.19393224914377111</v>
      </c>
      <c r="AA734" s="15" t="s">
        <v>0</v>
      </c>
      <c r="AB734" s="14">
        <v>-0.1392507298149871</v>
      </c>
      <c r="AC734" s="15" t="s">
        <v>0</v>
      </c>
      <c r="AD734" s="15" t="s">
        <v>0</v>
      </c>
      <c r="AE734" s="15" t="s">
        <v>0</v>
      </c>
      <c r="AF734" s="15" t="s">
        <v>0</v>
      </c>
      <c r="AG734" s="14">
        <v>0.15010828246746824</v>
      </c>
      <c r="AH734" s="15" t="s">
        <v>0</v>
      </c>
      <c r="AI734" s="15" t="s">
        <v>0</v>
      </c>
      <c r="AJ734" s="15" t="s">
        <v>0</v>
      </c>
      <c r="AK734" s="15" t="s">
        <v>0</v>
      </c>
      <c r="AL734" s="15" t="s">
        <v>0</v>
      </c>
      <c r="AM734" s="15" t="s">
        <v>0</v>
      </c>
      <c r="AN734" s="15" t="s">
        <v>0</v>
      </c>
      <c r="AO734" s="15" t="s">
        <v>0</v>
      </c>
      <c r="AP734" s="15" t="s">
        <v>0</v>
      </c>
      <c r="AQ734" s="14">
        <v>-0.23167728967190837</v>
      </c>
      <c r="AR734" s="15" t="s">
        <v>0</v>
      </c>
      <c r="AS734" s="15" t="s">
        <v>0</v>
      </c>
      <c r="AT734" s="14">
        <v>-0.17276522321192855</v>
      </c>
      <c r="AU734" s="15" t="s">
        <v>0</v>
      </c>
      <c r="AV734" s="14">
        <v>0.20431598069461032</v>
      </c>
      <c r="AW734" s="22" t="s">
        <v>0</v>
      </c>
      <c r="AX734" s="29">
        <v>-0.1412426080823688</v>
      </c>
    </row>
    <row r="735" spans="1:50" s="1" customFormat="1" ht="15" customHeight="1" x14ac:dyDescent="0.7">
      <c r="A735" s="13" t="s">
        <v>248</v>
      </c>
      <c r="B735" s="15" t="s">
        <v>0</v>
      </c>
      <c r="C735" s="14">
        <v>-0.26003696223086237</v>
      </c>
      <c r="D735" s="14">
        <v>0.20170062518975215</v>
      </c>
      <c r="E735" s="14">
        <v>0.441067227256349</v>
      </c>
      <c r="F735" s="15" t="s">
        <v>0</v>
      </c>
      <c r="G735" s="15" t="s">
        <v>0</v>
      </c>
      <c r="H735" s="14">
        <v>0.10720785918697689</v>
      </c>
      <c r="I735" s="14">
        <v>0.28464607721090907</v>
      </c>
      <c r="J735" s="15" t="s">
        <v>0</v>
      </c>
      <c r="K735" s="15" t="s">
        <v>0</v>
      </c>
      <c r="L735" s="15" t="s">
        <v>0</v>
      </c>
      <c r="M735" s="15" t="s">
        <v>0</v>
      </c>
      <c r="N735" s="15" t="s">
        <v>0</v>
      </c>
      <c r="O735" s="15" t="s">
        <v>0</v>
      </c>
      <c r="P735" s="14">
        <v>-0.10118999476780186</v>
      </c>
      <c r="Q735" s="15" t="s">
        <v>0</v>
      </c>
      <c r="R735" s="15" t="s">
        <v>0</v>
      </c>
      <c r="S735" s="14">
        <v>0.27644353228942442</v>
      </c>
      <c r="T735" s="14">
        <v>-0.24425795550532875</v>
      </c>
      <c r="U735" s="14">
        <v>-0.16989123357626856</v>
      </c>
      <c r="V735" s="14">
        <v>0.15143231675537516</v>
      </c>
      <c r="W735" s="15" t="s">
        <v>0</v>
      </c>
      <c r="X735" s="14">
        <v>-0.16276657634072189</v>
      </c>
      <c r="Y735" s="15" t="s">
        <v>0</v>
      </c>
      <c r="Z735" s="15" t="s">
        <v>0</v>
      </c>
      <c r="AA735" s="14">
        <v>-0.14185368861689046</v>
      </c>
      <c r="AB735" s="15" t="s">
        <v>0</v>
      </c>
      <c r="AC735" s="14">
        <v>0.18958093523067626</v>
      </c>
      <c r="AD735" s="15" t="s">
        <v>0</v>
      </c>
      <c r="AE735" s="15" t="s">
        <v>0</v>
      </c>
      <c r="AF735" s="14">
        <v>-0.17078351992513349</v>
      </c>
      <c r="AG735" s="15" t="s">
        <v>0</v>
      </c>
      <c r="AH735" s="14">
        <v>-0.16141555432233737</v>
      </c>
      <c r="AI735" s="14">
        <v>-0.2252477952332973</v>
      </c>
      <c r="AJ735" s="15" t="s">
        <v>0</v>
      </c>
      <c r="AK735" s="15" t="s">
        <v>0</v>
      </c>
      <c r="AL735" s="15" t="s">
        <v>0</v>
      </c>
      <c r="AM735" s="15" t="s">
        <v>0</v>
      </c>
      <c r="AN735" s="15" t="s">
        <v>0</v>
      </c>
      <c r="AO735" s="15" t="s">
        <v>0</v>
      </c>
      <c r="AP735" s="15" t="s">
        <v>0</v>
      </c>
      <c r="AQ735" s="15" t="s">
        <v>0</v>
      </c>
      <c r="AR735" s="15" t="s">
        <v>0</v>
      </c>
      <c r="AS735" s="15" t="s">
        <v>0</v>
      </c>
      <c r="AT735" s="15" t="s">
        <v>0</v>
      </c>
      <c r="AU735" s="15" t="s">
        <v>0</v>
      </c>
      <c r="AV735" s="15" t="s">
        <v>0</v>
      </c>
      <c r="AW735" s="22" t="s">
        <v>0</v>
      </c>
      <c r="AX735" s="28" t="s">
        <v>0</v>
      </c>
    </row>
    <row r="736" spans="1:50" s="1" customFormat="1" ht="15" customHeight="1" x14ac:dyDescent="0.7">
      <c r="A736" s="13" t="s">
        <v>834</v>
      </c>
      <c r="B736" s="14">
        <v>0.31016533108780564</v>
      </c>
      <c r="C736" s="14">
        <v>0.15432067182849762</v>
      </c>
      <c r="D736" s="15" t="s">
        <v>0</v>
      </c>
      <c r="E736" s="14">
        <v>-0.43881601444689522</v>
      </c>
      <c r="F736" s="15" t="s">
        <v>0</v>
      </c>
      <c r="G736" s="15" t="s">
        <v>0</v>
      </c>
      <c r="H736" s="15" t="s">
        <v>0</v>
      </c>
      <c r="I736" s="15" t="s">
        <v>0</v>
      </c>
      <c r="J736" s="15" t="s">
        <v>0</v>
      </c>
      <c r="K736" s="14">
        <v>-0.19279217014781619</v>
      </c>
      <c r="L736" s="15" t="s">
        <v>0</v>
      </c>
      <c r="M736" s="15" t="s">
        <v>0</v>
      </c>
      <c r="N736" s="14">
        <v>0.17132583020377634</v>
      </c>
      <c r="O736" s="14">
        <v>0.10086584605118563</v>
      </c>
      <c r="P736" s="15" t="s">
        <v>0</v>
      </c>
      <c r="Q736" s="15" t="s">
        <v>0</v>
      </c>
      <c r="R736" s="15" t="s">
        <v>0</v>
      </c>
      <c r="S736" s="15" t="s">
        <v>0</v>
      </c>
      <c r="T736" s="15" t="s">
        <v>0</v>
      </c>
      <c r="U736" s="15" t="s">
        <v>0</v>
      </c>
      <c r="V736" s="15" t="s">
        <v>0</v>
      </c>
      <c r="W736" s="15" t="s">
        <v>0</v>
      </c>
      <c r="X736" s="14">
        <v>0.13765362380275692</v>
      </c>
      <c r="Y736" s="15" t="s">
        <v>0</v>
      </c>
      <c r="Z736" s="15" t="s">
        <v>0</v>
      </c>
      <c r="AA736" s="14">
        <v>0.20696153061927905</v>
      </c>
      <c r="AB736" s="15" t="s">
        <v>0</v>
      </c>
      <c r="AC736" s="14">
        <v>-0.241338025691235</v>
      </c>
      <c r="AD736" s="15" t="s">
        <v>0</v>
      </c>
      <c r="AE736" s="15" t="s">
        <v>0</v>
      </c>
      <c r="AF736" s="15" t="s">
        <v>0</v>
      </c>
      <c r="AG736" s="14">
        <v>-0.18740880739399254</v>
      </c>
      <c r="AH736" s="14">
        <v>0.17738366801261377</v>
      </c>
      <c r="AI736" s="14">
        <v>0.23455176464179212</v>
      </c>
      <c r="AJ736" s="14">
        <v>0.10983803396758671</v>
      </c>
      <c r="AK736" s="14">
        <v>0.11251895817752756</v>
      </c>
      <c r="AL736" s="15" t="s">
        <v>0</v>
      </c>
      <c r="AM736" s="15" t="s">
        <v>0</v>
      </c>
      <c r="AN736" s="15" t="s">
        <v>0</v>
      </c>
      <c r="AO736" s="15" t="s">
        <v>0</v>
      </c>
      <c r="AP736" s="14">
        <v>-0.16324665341880049</v>
      </c>
      <c r="AQ736" s="15" t="s">
        <v>0</v>
      </c>
      <c r="AR736" s="14">
        <v>-0.12908451233513937</v>
      </c>
      <c r="AS736" s="14">
        <v>0.1109963627442653</v>
      </c>
      <c r="AT736" s="14">
        <v>0.22822313510523631</v>
      </c>
      <c r="AU736" s="15" t="s">
        <v>0</v>
      </c>
      <c r="AV736" s="14">
        <v>0.10108296709587013</v>
      </c>
      <c r="AW736" s="23">
        <v>0.21682978019095439</v>
      </c>
      <c r="AX736" s="28" t="s">
        <v>0</v>
      </c>
    </row>
    <row r="737" spans="1:50" s="1" customFormat="1" ht="15" customHeight="1" x14ac:dyDescent="0.7">
      <c r="A737" s="13" t="s">
        <v>241</v>
      </c>
      <c r="B737" s="14">
        <v>-0.32156504516853696</v>
      </c>
      <c r="C737" s="14">
        <v>-0.15780579427474861</v>
      </c>
      <c r="D737" s="15" t="s">
        <v>0</v>
      </c>
      <c r="E737" s="14">
        <v>0.43715617294416098</v>
      </c>
      <c r="F737" s="15" t="s">
        <v>0</v>
      </c>
      <c r="G737" s="14">
        <v>-0.40125229951914859</v>
      </c>
      <c r="H737" s="14">
        <v>-0.15968797281339062</v>
      </c>
      <c r="I737" s="14">
        <v>0.14588764728343762</v>
      </c>
      <c r="J737" s="14">
        <v>-0.21486752290948563</v>
      </c>
      <c r="K737" s="15" t="s">
        <v>0</v>
      </c>
      <c r="L737" s="15" t="s">
        <v>0</v>
      </c>
      <c r="M737" s="15" t="s">
        <v>0</v>
      </c>
      <c r="N737" s="15" t="s">
        <v>0</v>
      </c>
      <c r="O737" s="14">
        <v>0.14248459800691318</v>
      </c>
      <c r="P737" s="15" t="s">
        <v>0</v>
      </c>
      <c r="Q737" s="15" t="s">
        <v>0</v>
      </c>
      <c r="R737" s="14">
        <v>-0.11533046734494905</v>
      </c>
      <c r="S737" s="14">
        <v>0.12229162789607026</v>
      </c>
      <c r="T737" s="14">
        <v>0.14489771642690374</v>
      </c>
      <c r="U737" s="15" t="s">
        <v>0</v>
      </c>
      <c r="V737" s="15" t="s">
        <v>0</v>
      </c>
      <c r="W737" s="15" t="s">
        <v>0</v>
      </c>
      <c r="X737" s="15" t="s">
        <v>0</v>
      </c>
      <c r="Y737" s="15" t="s">
        <v>0</v>
      </c>
      <c r="Z737" s="15" t="s">
        <v>0</v>
      </c>
      <c r="AA737" s="15" t="s">
        <v>0</v>
      </c>
      <c r="AB737" s="15" t="s">
        <v>0</v>
      </c>
      <c r="AC737" s="14">
        <v>0.11294497476606558</v>
      </c>
      <c r="AD737" s="14">
        <v>-0.14678078970214564</v>
      </c>
      <c r="AE737" s="15" t="s">
        <v>0</v>
      </c>
      <c r="AF737" s="14">
        <v>0.17973827727676137</v>
      </c>
      <c r="AG737" s="14">
        <v>-0.10652501158034111</v>
      </c>
      <c r="AH737" s="15" t="s">
        <v>0</v>
      </c>
      <c r="AI737" s="15" t="s">
        <v>0</v>
      </c>
      <c r="AJ737" s="14">
        <v>0.10103162906450006</v>
      </c>
      <c r="AK737" s="14">
        <v>-0.14020410753493484</v>
      </c>
      <c r="AL737" s="14">
        <v>0.21866549833322316</v>
      </c>
      <c r="AM737" s="15" t="s">
        <v>0</v>
      </c>
      <c r="AN737" s="15" t="s">
        <v>0</v>
      </c>
      <c r="AO737" s="14">
        <v>-0.15557430163477029</v>
      </c>
      <c r="AP737" s="15" t="s">
        <v>0</v>
      </c>
      <c r="AQ737" s="15" t="s">
        <v>0</v>
      </c>
      <c r="AR737" s="15" t="s">
        <v>0</v>
      </c>
      <c r="AS737" s="15" t="s">
        <v>0</v>
      </c>
      <c r="AT737" s="14">
        <v>0.13107916451079263</v>
      </c>
      <c r="AU737" s="14">
        <v>0.10606899177756328</v>
      </c>
      <c r="AV737" s="15" t="s">
        <v>0</v>
      </c>
      <c r="AW737" s="22" t="s">
        <v>0</v>
      </c>
      <c r="AX737" s="28" t="s">
        <v>0</v>
      </c>
    </row>
    <row r="738" spans="1:50" s="1" customFormat="1" ht="15" customHeight="1" x14ac:dyDescent="0.7">
      <c r="A738" s="13" t="s">
        <v>242</v>
      </c>
      <c r="B738" s="15" t="s">
        <v>0</v>
      </c>
      <c r="C738" s="15" t="s">
        <v>0</v>
      </c>
      <c r="D738" s="14">
        <v>0.12566688660592282</v>
      </c>
      <c r="E738" s="14">
        <v>0.43114844876051484</v>
      </c>
      <c r="F738" s="15" t="s">
        <v>0</v>
      </c>
      <c r="G738" s="14">
        <v>-0.10822328308964421</v>
      </c>
      <c r="H738" s="14">
        <v>0.13207081898685991</v>
      </c>
      <c r="I738" s="14">
        <v>-0.10733080864217907</v>
      </c>
      <c r="J738" s="15" t="s">
        <v>0</v>
      </c>
      <c r="K738" s="14">
        <v>0.20793721417535946</v>
      </c>
      <c r="L738" s="15" t="s">
        <v>0</v>
      </c>
      <c r="M738" s="14">
        <v>0.10417767917775943</v>
      </c>
      <c r="N738" s="14">
        <v>-0.11894482462225874</v>
      </c>
      <c r="O738" s="15" t="s">
        <v>0</v>
      </c>
      <c r="P738" s="14">
        <v>-0.12841950613804445</v>
      </c>
      <c r="Q738" s="15" t="s">
        <v>0</v>
      </c>
      <c r="R738" s="14">
        <v>-0.15308266205041585</v>
      </c>
      <c r="S738" s="15" t="s">
        <v>0</v>
      </c>
      <c r="T738" s="14">
        <v>0.16117728601982631</v>
      </c>
      <c r="U738" s="15" t="s">
        <v>0</v>
      </c>
      <c r="V738" s="14">
        <v>-0.10747784824095996</v>
      </c>
      <c r="W738" s="15" t="s">
        <v>0</v>
      </c>
      <c r="X738" s="14">
        <v>-0.18383221525115112</v>
      </c>
      <c r="Y738" s="15" t="s">
        <v>0</v>
      </c>
      <c r="Z738" s="15" t="s">
        <v>0</v>
      </c>
      <c r="AA738" s="14">
        <v>0.19118413582173518</v>
      </c>
      <c r="AB738" s="14">
        <v>-0.17123711453200355</v>
      </c>
      <c r="AC738" s="15" t="s">
        <v>0</v>
      </c>
      <c r="AD738" s="14">
        <v>-0.31368284674474395</v>
      </c>
      <c r="AE738" s="15" t="s">
        <v>0</v>
      </c>
      <c r="AF738" s="15" t="s">
        <v>0</v>
      </c>
      <c r="AG738" s="15" t="s">
        <v>0</v>
      </c>
      <c r="AH738" s="15" t="s">
        <v>0</v>
      </c>
      <c r="AI738" s="15" t="s">
        <v>0</v>
      </c>
      <c r="AJ738" s="15" t="s">
        <v>0</v>
      </c>
      <c r="AK738" s="15" t="s">
        <v>0</v>
      </c>
      <c r="AL738" s="14">
        <v>-0.16712437742514122</v>
      </c>
      <c r="AM738" s="15" t="s">
        <v>0</v>
      </c>
      <c r="AN738" s="15" t="s">
        <v>0</v>
      </c>
      <c r="AO738" s="14">
        <v>-0.19668545070357477</v>
      </c>
      <c r="AP738" s="14">
        <v>-0.10542313662329839</v>
      </c>
      <c r="AQ738" s="14">
        <v>0.11528483476048097</v>
      </c>
      <c r="AR738" s="15" t="s">
        <v>0</v>
      </c>
      <c r="AS738" s="15" t="s">
        <v>0</v>
      </c>
      <c r="AT738" s="14">
        <v>0.22886216695632561</v>
      </c>
      <c r="AU738" s="15" t="s">
        <v>0</v>
      </c>
      <c r="AV738" s="15" t="s">
        <v>0</v>
      </c>
      <c r="AW738" s="23">
        <v>0.23878718650866812</v>
      </c>
      <c r="AX738" s="28" t="s">
        <v>0</v>
      </c>
    </row>
    <row r="739" spans="1:50" s="1" customFormat="1" ht="15" customHeight="1" x14ac:dyDescent="0.7">
      <c r="A739" s="13" t="s">
        <v>831</v>
      </c>
      <c r="B739" s="14">
        <v>0.32385928403063097</v>
      </c>
      <c r="C739" s="15" t="s">
        <v>0</v>
      </c>
      <c r="D739" s="14">
        <v>0.27166927298129456</v>
      </c>
      <c r="E739" s="14">
        <v>0.41871770669888025</v>
      </c>
      <c r="F739" s="14">
        <v>-0.10863425374893496</v>
      </c>
      <c r="G739" s="14">
        <v>-0.16216299202748202</v>
      </c>
      <c r="H739" s="14">
        <v>0.17354891907749431</v>
      </c>
      <c r="I739" s="14">
        <v>-0.12615557132454769</v>
      </c>
      <c r="J739" s="14">
        <v>-0.13635309322992625</v>
      </c>
      <c r="K739" s="15" t="s">
        <v>0</v>
      </c>
      <c r="L739" s="15" t="s">
        <v>0</v>
      </c>
      <c r="M739" s="15" t="s">
        <v>0</v>
      </c>
      <c r="N739" s="14">
        <v>-0.22572394052931327</v>
      </c>
      <c r="O739" s="15" t="s">
        <v>0</v>
      </c>
      <c r="P739" s="15" t="s">
        <v>0</v>
      </c>
      <c r="Q739" s="15" t="s">
        <v>0</v>
      </c>
      <c r="R739" s="15" t="s">
        <v>0</v>
      </c>
      <c r="S739" s="15" t="s">
        <v>0</v>
      </c>
      <c r="T739" s="15" t="s">
        <v>0</v>
      </c>
      <c r="U739" s="15" t="s">
        <v>0</v>
      </c>
      <c r="V739" s="14">
        <v>-0.10465821217656454</v>
      </c>
      <c r="W739" s="15" t="s">
        <v>0</v>
      </c>
      <c r="X739" s="14">
        <v>0.15423584764542617</v>
      </c>
      <c r="Y739" s="15" t="s">
        <v>0</v>
      </c>
      <c r="Z739" s="15" t="s">
        <v>0</v>
      </c>
      <c r="AA739" s="15" t="s">
        <v>0</v>
      </c>
      <c r="AB739" s="15" t="s">
        <v>0</v>
      </c>
      <c r="AC739" s="15" t="s">
        <v>0</v>
      </c>
      <c r="AD739" s="15" t="s">
        <v>0</v>
      </c>
      <c r="AE739" s="14">
        <v>0.19405360594339172</v>
      </c>
      <c r="AF739" s="14">
        <v>-0.14822829271393767</v>
      </c>
      <c r="AG739" s="15" t="s">
        <v>0</v>
      </c>
      <c r="AH739" s="14">
        <v>-0.13721615089159489</v>
      </c>
      <c r="AI739" s="15" t="s">
        <v>0</v>
      </c>
      <c r="AJ739" s="15" t="s">
        <v>0</v>
      </c>
      <c r="AK739" s="14">
        <v>0.21162015771272685</v>
      </c>
      <c r="AL739" s="15" t="s">
        <v>0</v>
      </c>
      <c r="AM739" s="15" t="s">
        <v>0</v>
      </c>
      <c r="AN739" s="15" t="s">
        <v>0</v>
      </c>
      <c r="AO739" s="14">
        <v>-0.14171320232522439</v>
      </c>
      <c r="AP739" s="14">
        <v>0.14899358889424538</v>
      </c>
      <c r="AQ739" s="14">
        <v>-0.18490362830417217</v>
      </c>
      <c r="AR739" s="14">
        <v>-0.16180769033779333</v>
      </c>
      <c r="AS739" s="15" t="s">
        <v>0</v>
      </c>
      <c r="AT739" s="14">
        <v>-0.15759873367916979</v>
      </c>
      <c r="AU739" s="15" t="s">
        <v>0</v>
      </c>
      <c r="AV739" s="14">
        <v>-0.15748874358563733</v>
      </c>
      <c r="AW739" s="22" t="s">
        <v>0</v>
      </c>
      <c r="AX739" s="28" t="s">
        <v>0</v>
      </c>
    </row>
    <row r="740" spans="1:50" s="1" customFormat="1" ht="15" customHeight="1" x14ac:dyDescent="0.7">
      <c r="A740" s="13" t="s">
        <v>1102</v>
      </c>
      <c r="B740" s="15" t="s">
        <v>0</v>
      </c>
      <c r="C740" s="14">
        <v>-0.4077953003920548</v>
      </c>
      <c r="D740" s="14">
        <v>0.11646051119499055</v>
      </c>
      <c r="E740" s="14">
        <v>0.41004601564934962</v>
      </c>
      <c r="F740" s="14">
        <v>0.25441872914814212</v>
      </c>
      <c r="G740" s="15" t="s">
        <v>0</v>
      </c>
      <c r="H740" s="14">
        <v>-0.21124973723461241</v>
      </c>
      <c r="I740" s="15" t="s">
        <v>0</v>
      </c>
      <c r="J740" s="15" t="s">
        <v>0</v>
      </c>
      <c r="K740" s="15" t="s">
        <v>0</v>
      </c>
      <c r="L740" s="14">
        <v>0.33337538313007758</v>
      </c>
      <c r="M740" s="15" t="s">
        <v>0</v>
      </c>
      <c r="N740" s="15" t="s">
        <v>0</v>
      </c>
      <c r="O740" s="14">
        <v>-0.17744231457660042</v>
      </c>
      <c r="P740" s="15" t="s">
        <v>0</v>
      </c>
      <c r="Q740" s="15" t="s">
        <v>0</v>
      </c>
      <c r="R740" s="14">
        <v>-0.14061124527703769</v>
      </c>
      <c r="S740" s="15" t="s">
        <v>0</v>
      </c>
      <c r="T740" s="14">
        <v>0.12254393308605947</v>
      </c>
      <c r="U740" s="15" t="s">
        <v>0</v>
      </c>
      <c r="V740" s="14">
        <v>0.18088049480004334</v>
      </c>
      <c r="W740" s="15" t="s">
        <v>0</v>
      </c>
      <c r="X740" s="15" t="s">
        <v>0</v>
      </c>
      <c r="Y740" s="15" t="s">
        <v>0</v>
      </c>
      <c r="Z740" s="15" t="s">
        <v>0</v>
      </c>
      <c r="AA740" s="15" t="s">
        <v>0</v>
      </c>
      <c r="AB740" s="14">
        <v>-0.16088940592233086</v>
      </c>
      <c r="AC740" s="15" t="s">
        <v>0</v>
      </c>
      <c r="AD740" s="15" t="s">
        <v>0</v>
      </c>
      <c r="AE740" s="15" t="s">
        <v>0</v>
      </c>
      <c r="AF740" s="14">
        <v>-0.14180383521951789</v>
      </c>
      <c r="AG740" s="15" t="s">
        <v>0</v>
      </c>
      <c r="AH740" s="15" t="s">
        <v>0</v>
      </c>
      <c r="AI740" s="15" t="s">
        <v>0</v>
      </c>
      <c r="AJ740" s="15" t="s">
        <v>0</v>
      </c>
      <c r="AK740" s="14">
        <v>-0.2027214924544832</v>
      </c>
      <c r="AL740" s="14">
        <v>0.11178858181128302</v>
      </c>
      <c r="AM740" s="15" t="s">
        <v>0</v>
      </c>
      <c r="AN740" s="15" t="s">
        <v>0</v>
      </c>
      <c r="AO740" s="15" t="s">
        <v>0</v>
      </c>
      <c r="AP740" s="15" t="s">
        <v>0</v>
      </c>
      <c r="AQ740" s="15" t="s">
        <v>0</v>
      </c>
      <c r="AR740" s="15" t="s">
        <v>0</v>
      </c>
      <c r="AS740" s="14">
        <v>-0.13467194141250918</v>
      </c>
      <c r="AT740" s="15" t="s">
        <v>0</v>
      </c>
      <c r="AU740" s="15" t="s">
        <v>0</v>
      </c>
      <c r="AV740" s="15" t="s">
        <v>0</v>
      </c>
      <c r="AW740" s="23">
        <v>0.20358235164348076</v>
      </c>
      <c r="AX740" s="29">
        <v>-0.16806309082922916</v>
      </c>
    </row>
    <row r="741" spans="1:50" s="1" customFormat="1" ht="15" customHeight="1" x14ac:dyDescent="0.7">
      <c r="A741" s="13" t="s">
        <v>252</v>
      </c>
      <c r="B741" s="14">
        <v>0.28438360995453954</v>
      </c>
      <c r="C741" s="15" t="s">
        <v>0</v>
      </c>
      <c r="D741" s="14">
        <v>0.21847502446071995</v>
      </c>
      <c r="E741" s="14">
        <v>0.40979315658115056</v>
      </c>
      <c r="F741" s="15" t="s">
        <v>0</v>
      </c>
      <c r="G741" s="15" t="s">
        <v>0</v>
      </c>
      <c r="H741" s="14">
        <v>0.25333868111733515</v>
      </c>
      <c r="I741" s="15" t="s">
        <v>0</v>
      </c>
      <c r="J741" s="15" t="s">
        <v>0</v>
      </c>
      <c r="K741" s="15" t="s">
        <v>0</v>
      </c>
      <c r="L741" s="14">
        <v>-0.14241441881762079</v>
      </c>
      <c r="M741" s="15" t="s">
        <v>0</v>
      </c>
      <c r="N741" s="14">
        <v>0.17813901045545019</v>
      </c>
      <c r="O741" s="15" t="s">
        <v>0</v>
      </c>
      <c r="P741" s="15" t="s">
        <v>0</v>
      </c>
      <c r="Q741" s="15" t="s">
        <v>0</v>
      </c>
      <c r="R741" s="15" t="s">
        <v>0</v>
      </c>
      <c r="S741" s="15" t="s">
        <v>0</v>
      </c>
      <c r="T741" s="15" t="s">
        <v>0</v>
      </c>
      <c r="U741" s="15" t="s">
        <v>0</v>
      </c>
      <c r="V741" s="15" t="s">
        <v>0</v>
      </c>
      <c r="W741" s="14">
        <v>-0.108628679826084</v>
      </c>
      <c r="X741" s="14">
        <v>0.16223504147225529</v>
      </c>
      <c r="Y741" s="14">
        <v>-0.13068771503419396</v>
      </c>
      <c r="Z741" s="14">
        <v>0.18032543481719793</v>
      </c>
      <c r="AA741" s="15" t="s">
        <v>0</v>
      </c>
      <c r="AB741" s="15" t="s">
        <v>0</v>
      </c>
      <c r="AC741" s="15" t="s">
        <v>0</v>
      </c>
      <c r="AD741" s="14">
        <v>-0.22275513344047584</v>
      </c>
      <c r="AE741" s="14">
        <v>0.29046674726960997</v>
      </c>
      <c r="AF741" s="15" t="s">
        <v>0</v>
      </c>
      <c r="AG741" s="14">
        <v>0.14656469702624278</v>
      </c>
      <c r="AH741" s="14">
        <v>0.10220924462073648</v>
      </c>
      <c r="AI741" s="15" t="s">
        <v>0</v>
      </c>
      <c r="AJ741" s="15" t="s">
        <v>0</v>
      </c>
      <c r="AK741" s="15" t="s">
        <v>0</v>
      </c>
      <c r="AL741" s="14">
        <v>-0.12959990802086599</v>
      </c>
      <c r="AM741" s="15" t="s">
        <v>0</v>
      </c>
      <c r="AN741" s="14">
        <v>0.10241123005296404</v>
      </c>
      <c r="AO741" s="14">
        <v>0.12776120989134337</v>
      </c>
      <c r="AP741" s="15" t="s">
        <v>0</v>
      </c>
      <c r="AQ741" s="14">
        <v>0.10567912209444931</v>
      </c>
      <c r="AR741" s="15" t="s">
        <v>0</v>
      </c>
      <c r="AS741" s="15" t="s">
        <v>0</v>
      </c>
      <c r="AT741" s="15" t="s">
        <v>0</v>
      </c>
      <c r="AU741" s="14">
        <v>0.1527111652560959</v>
      </c>
      <c r="AV741" s="15" t="s">
        <v>0</v>
      </c>
      <c r="AW741" s="23">
        <v>0.14306242205690306</v>
      </c>
      <c r="AX741" s="28" t="s">
        <v>0</v>
      </c>
    </row>
    <row r="742" spans="1:50" s="1" customFormat="1" ht="15" customHeight="1" x14ac:dyDescent="0.7">
      <c r="A742" s="13" t="s">
        <v>664</v>
      </c>
      <c r="B742" s="14">
        <v>-0.37944873651055272</v>
      </c>
      <c r="C742" s="14">
        <v>-0.19598736162595667</v>
      </c>
      <c r="D742" s="15" t="s">
        <v>0</v>
      </c>
      <c r="E742" s="14">
        <v>-0.40709411327148359</v>
      </c>
      <c r="F742" s="14">
        <v>0.24386137950277487</v>
      </c>
      <c r="G742" s="14">
        <v>-0.15151802569286363</v>
      </c>
      <c r="H742" s="14">
        <v>-0.30762406735798647</v>
      </c>
      <c r="I742" s="14">
        <v>-0.10369123719953717</v>
      </c>
      <c r="J742" s="14">
        <v>0.1843841807448249</v>
      </c>
      <c r="K742" s="14">
        <v>-0.28780501603292047</v>
      </c>
      <c r="L742" s="14">
        <v>0.21618878472253272</v>
      </c>
      <c r="M742" s="15" t="s">
        <v>0</v>
      </c>
      <c r="N742" s="15" t="s">
        <v>0</v>
      </c>
      <c r="O742" s="14">
        <v>-0.15285813492839567</v>
      </c>
      <c r="P742" s="15" t="s">
        <v>0</v>
      </c>
      <c r="Q742" s="15" t="s">
        <v>0</v>
      </c>
      <c r="R742" s="15" t="s">
        <v>0</v>
      </c>
      <c r="S742" s="15" t="s">
        <v>0</v>
      </c>
      <c r="T742" s="14">
        <v>-0.16549182020110462</v>
      </c>
      <c r="U742" s="14">
        <v>0.13598685904792027</v>
      </c>
      <c r="V742" s="15" t="s">
        <v>0</v>
      </c>
      <c r="W742" s="15" t="s">
        <v>0</v>
      </c>
      <c r="X742" s="14">
        <v>0.15748162547709926</v>
      </c>
      <c r="Y742" s="15" t="s">
        <v>0</v>
      </c>
      <c r="Z742" s="15" t="s">
        <v>0</v>
      </c>
      <c r="AA742" s="15" t="s">
        <v>0</v>
      </c>
      <c r="AB742" s="15" t="s">
        <v>0</v>
      </c>
      <c r="AC742" s="15" t="s">
        <v>0</v>
      </c>
      <c r="AD742" s="15" t="s">
        <v>0</v>
      </c>
      <c r="AE742" s="15" t="s">
        <v>0</v>
      </c>
      <c r="AF742" s="15" t="s">
        <v>0</v>
      </c>
      <c r="AG742" s="15" t="s">
        <v>0</v>
      </c>
      <c r="AH742" s="14">
        <v>-0.14177054533159714</v>
      </c>
      <c r="AI742" s="15" t="s">
        <v>0</v>
      </c>
      <c r="AJ742" s="14">
        <v>0.11427501121125255</v>
      </c>
      <c r="AK742" s="15" t="s">
        <v>0</v>
      </c>
      <c r="AL742" s="14">
        <v>-0.1334961414719138</v>
      </c>
      <c r="AM742" s="15" t="s">
        <v>0</v>
      </c>
      <c r="AN742" s="15" t="s">
        <v>0</v>
      </c>
      <c r="AO742" s="15" t="s">
        <v>0</v>
      </c>
      <c r="AP742" s="15" t="s">
        <v>0</v>
      </c>
      <c r="AQ742" s="15" t="s">
        <v>0</v>
      </c>
      <c r="AR742" s="15" t="s">
        <v>0</v>
      </c>
      <c r="AS742" s="15" t="s">
        <v>0</v>
      </c>
      <c r="AT742" s="15" t="s">
        <v>0</v>
      </c>
      <c r="AU742" s="15" t="s">
        <v>0</v>
      </c>
      <c r="AV742" s="15" t="s">
        <v>0</v>
      </c>
      <c r="AW742" s="22" t="s">
        <v>0</v>
      </c>
      <c r="AX742" s="28" t="s">
        <v>0</v>
      </c>
    </row>
    <row r="743" spans="1:50" s="1" customFormat="1" ht="15" customHeight="1" x14ac:dyDescent="0.7">
      <c r="A743" s="13" t="s">
        <v>258</v>
      </c>
      <c r="B743" s="14">
        <v>0.267717408755697</v>
      </c>
      <c r="C743" s="14">
        <v>-0.14344289332110904</v>
      </c>
      <c r="D743" s="14">
        <v>0.10288622523423185</v>
      </c>
      <c r="E743" s="14">
        <v>0.40286573793725344</v>
      </c>
      <c r="F743" s="14">
        <v>0.3836806300465313</v>
      </c>
      <c r="G743" s="15" t="s">
        <v>0</v>
      </c>
      <c r="H743" s="14">
        <v>0.19729351731460629</v>
      </c>
      <c r="I743" s="14">
        <v>-0.18658711667003158</v>
      </c>
      <c r="J743" s="15" t="s">
        <v>0</v>
      </c>
      <c r="K743" s="15" t="s">
        <v>0</v>
      </c>
      <c r="L743" s="14">
        <v>-0.11946742184675503</v>
      </c>
      <c r="M743" s="14">
        <v>0.1232567559968355</v>
      </c>
      <c r="N743" s="14">
        <v>0.16085138258874496</v>
      </c>
      <c r="O743" s="15" t="s">
        <v>0</v>
      </c>
      <c r="P743" s="14">
        <v>-0.13412744707550661</v>
      </c>
      <c r="Q743" s="14">
        <v>0.25783141637978668</v>
      </c>
      <c r="R743" s="15" t="s">
        <v>0</v>
      </c>
      <c r="S743" s="14">
        <v>0.10212290171450371</v>
      </c>
      <c r="T743" s="15" t="s">
        <v>0</v>
      </c>
      <c r="U743" s="15" t="s">
        <v>0</v>
      </c>
      <c r="V743" s="14">
        <v>-0.1496637892114788</v>
      </c>
      <c r="W743" s="15" t="s">
        <v>0</v>
      </c>
      <c r="X743" s="15" t="s">
        <v>0</v>
      </c>
      <c r="Y743" s="14">
        <v>-0.12810775984321982</v>
      </c>
      <c r="Z743" s="15" t="s">
        <v>0</v>
      </c>
      <c r="AA743" s="15" t="s">
        <v>0</v>
      </c>
      <c r="AB743" s="15" t="s">
        <v>0</v>
      </c>
      <c r="AC743" s="15" t="s">
        <v>0</v>
      </c>
      <c r="AD743" s="14">
        <v>0.11837671669301161</v>
      </c>
      <c r="AE743" s="15" t="s">
        <v>0</v>
      </c>
      <c r="AF743" s="14">
        <v>0.10177806819111862</v>
      </c>
      <c r="AG743" s="15" t="s">
        <v>0</v>
      </c>
      <c r="AH743" s="14">
        <v>-0.13280970506968548</v>
      </c>
      <c r="AI743" s="15" t="s">
        <v>0</v>
      </c>
      <c r="AJ743" s="14">
        <v>-0.10783701088922967</v>
      </c>
      <c r="AK743" s="14">
        <v>0.11669603159531115</v>
      </c>
      <c r="AL743" s="15" t="s">
        <v>0</v>
      </c>
      <c r="AM743" s="15" t="s">
        <v>0</v>
      </c>
      <c r="AN743" s="15" t="s">
        <v>0</v>
      </c>
      <c r="AO743" s="14">
        <v>-0.12239171954460049</v>
      </c>
      <c r="AP743" s="14">
        <v>0.14931597598716823</v>
      </c>
      <c r="AQ743" s="15" t="s">
        <v>0</v>
      </c>
      <c r="AR743" s="14">
        <v>0.10513718803027916</v>
      </c>
      <c r="AS743" s="15" t="s">
        <v>0</v>
      </c>
      <c r="AT743" s="14">
        <v>0.17470876613031036</v>
      </c>
      <c r="AU743" s="15" t="s">
        <v>0</v>
      </c>
      <c r="AV743" s="15" t="s">
        <v>0</v>
      </c>
      <c r="AW743" s="22" t="s">
        <v>0</v>
      </c>
      <c r="AX743" s="28" t="s">
        <v>0</v>
      </c>
    </row>
    <row r="744" spans="1:50" s="1" customFormat="1" ht="15" customHeight="1" x14ac:dyDescent="0.7">
      <c r="A744" s="13" t="s">
        <v>982</v>
      </c>
      <c r="B744" s="14">
        <v>0.14723320584690761</v>
      </c>
      <c r="C744" s="15" t="s">
        <v>0</v>
      </c>
      <c r="D744" s="14">
        <v>0.28898329761916924</v>
      </c>
      <c r="E744" s="14">
        <v>0.39738356244775752</v>
      </c>
      <c r="F744" s="15" t="s">
        <v>0</v>
      </c>
      <c r="G744" s="14">
        <v>-0.16339782431120142</v>
      </c>
      <c r="H744" s="15" t="s">
        <v>0</v>
      </c>
      <c r="I744" s="14">
        <v>0.25441888097304566</v>
      </c>
      <c r="J744" s="14">
        <v>-0.17363620025079962</v>
      </c>
      <c r="K744" s="14">
        <v>-0.15737147681213046</v>
      </c>
      <c r="L744" s="14">
        <v>-0.11679141477819484</v>
      </c>
      <c r="M744" s="15" t="s">
        <v>0</v>
      </c>
      <c r="N744" s="14">
        <v>0.20723239269072161</v>
      </c>
      <c r="O744" s="15" t="s">
        <v>0</v>
      </c>
      <c r="P744" s="15" t="s">
        <v>0</v>
      </c>
      <c r="Q744" s="14">
        <v>0.23256992139090324</v>
      </c>
      <c r="R744" s="15" t="s">
        <v>0</v>
      </c>
      <c r="S744" s="15" t="s">
        <v>0</v>
      </c>
      <c r="T744" s="14">
        <v>0.23640362251205949</v>
      </c>
      <c r="U744" s="15" t="s">
        <v>0</v>
      </c>
      <c r="V744" s="14">
        <v>-0.14549402229275071</v>
      </c>
      <c r="W744" s="15" t="s">
        <v>0</v>
      </c>
      <c r="X744" s="14">
        <v>0.15439976546406731</v>
      </c>
      <c r="Y744" s="15" t="s">
        <v>0</v>
      </c>
      <c r="Z744" s="14">
        <v>0.12652824226679324</v>
      </c>
      <c r="AA744" s="15" t="s">
        <v>0</v>
      </c>
      <c r="AB744" s="15" t="s">
        <v>0</v>
      </c>
      <c r="AC744" s="15" t="s">
        <v>0</v>
      </c>
      <c r="AD744" s="15" t="s">
        <v>0</v>
      </c>
      <c r="AE744" s="14">
        <v>0.11602721523259572</v>
      </c>
      <c r="AF744" s="15" t="s">
        <v>0</v>
      </c>
      <c r="AG744" s="14">
        <v>0.22711279173749713</v>
      </c>
      <c r="AH744" s="15" t="s">
        <v>0</v>
      </c>
      <c r="AI744" s="14">
        <v>0.13556985085602419</v>
      </c>
      <c r="AJ744" s="15" t="s">
        <v>0</v>
      </c>
      <c r="AK744" s="14">
        <v>0.16358436000021301</v>
      </c>
      <c r="AL744" s="14">
        <v>-0.17643778582841751</v>
      </c>
      <c r="AM744" s="15" t="s">
        <v>0</v>
      </c>
      <c r="AN744" s="15" t="s">
        <v>0</v>
      </c>
      <c r="AO744" s="15" t="s">
        <v>0</v>
      </c>
      <c r="AP744" s="15" t="s">
        <v>0</v>
      </c>
      <c r="AQ744" s="14">
        <v>0.13346059932876189</v>
      </c>
      <c r="AR744" s="15" t="s">
        <v>0</v>
      </c>
      <c r="AS744" s="14">
        <v>-0.10178984522415122</v>
      </c>
      <c r="AT744" s="15" t="s">
        <v>0</v>
      </c>
      <c r="AU744" s="15" t="s">
        <v>0</v>
      </c>
      <c r="AV744" s="15" t="s">
        <v>0</v>
      </c>
      <c r="AW744" s="22" t="s">
        <v>0</v>
      </c>
      <c r="AX744" s="28" t="s">
        <v>0</v>
      </c>
    </row>
    <row r="745" spans="1:50" s="1" customFormat="1" ht="15" customHeight="1" x14ac:dyDescent="0.7">
      <c r="A745" s="13" t="s">
        <v>1002</v>
      </c>
      <c r="B745" s="15" t="s">
        <v>0</v>
      </c>
      <c r="C745" s="15" t="s">
        <v>0</v>
      </c>
      <c r="D745" s="15" t="s">
        <v>0</v>
      </c>
      <c r="E745" s="14">
        <v>0.38894817662101333</v>
      </c>
      <c r="F745" s="15" t="s">
        <v>0</v>
      </c>
      <c r="G745" s="14">
        <v>0.13086154058593055</v>
      </c>
      <c r="H745" s="14">
        <v>0.35070854360186227</v>
      </c>
      <c r="I745" s="14">
        <v>0.31159381920442875</v>
      </c>
      <c r="J745" s="15" t="s">
        <v>0</v>
      </c>
      <c r="K745" s="14">
        <v>-0.14136890949862974</v>
      </c>
      <c r="L745" s="15" t="s">
        <v>0</v>
      </c>
      <c r="M745" s="14">
        <v>-0.18533988504461504</v>
      </c>
      <c r="N745" s="15" t="s">
        <v>0</v>
      </c>
      <c r="O745" s="14">
        <v>-0.10530954985035108</v>
      </c>
      <c r="P745" s="14">
        <v>-0.12158773747878666</v>
      </c>
      <c r="Q745" s="14">
        <v>-0.13838497276375522</v>
      </c>
      <c r="R745" s="14">
        <v>0.16373429389300459</v>
      </c>
      <c r="S745" s="15" t="s">
        <v>0</v>
      </c>
      <c r="T745" s="15" t="s">
        <v>0</v>
      </c>
      <c r="U745" s="15" t="s">
        <v>0</v>
      </c>
      <c r="V745" s="14">
        <v>-0.16544792126088345</v>
      </c>
      <c r="W745" s="15" t="s">
        <v>0</v>
      </c>
      <c r="X745" s="15" t="s">
        <v>0</v>
      </c>
      <c r="Y745" s="14">
        <v>-0.15068290541218263</v>
      </c>
      <c r="Z745" s="15" t="s">
        <v>0</v>
      </c>
      <c r="AA745" s="14">
        <v>-0.31996487428331954</v>
      </c>
      <c r="AB745" s="14">
        <v>-0.10145164150152051</v>
      </c>
      <c r="AC745" s="14">
        <v>-0.11778622167555527</v>
      </c>
      <c r="AD745" s="15" t="s">
        <v>0</v>
      </c>
      <c r="AE745" s="14">
        <v>0.13422351067333488</v>
      </c>
      <c r="AF745" s="14">
        <v>-0.12685539082283012</v>
      </c>
      <c r="AG745" s="15" t="s">
        <v>0</v>
      </c>
      <c r="AH745" s="15" t="s">
        <v>0</v>
      </c>
      <c r="AI745" s="14">
        <v>0.11288963059258905</v>
      </c>
      <c r="AJ745" s="15" t="s">
        <v>0</v>
      </c>
      <c r="AK745" s="15" t="s">
        <v>0</v>
      </c>
      <c r="AL745" s="15" t="s">
        <v>0</v>
      </c>
      <c r="AM745" s="15" t="s">
        <v>0</v>
      </c>
      <c r="AN745" s="14">
        <v>-0.10147823993437935</v>
      </c>
      <c r="AO745" s="14">
        <v>0.15334741608262131</v>
      </c>
      <c r="AP745" s="15" t="s">
        <v>0</v>
      </c>
      <c r="AQ745" s="15" t="s">
        <v>0</v>
      </c>
      <c r="AR745" s="15" t="s">
        <v>0</v>
      </c>
      <c r="AS745" s="15" t="s">
        <v>0</v>
      </c>
      <c r="AT745" s="15" t="s">
        <v>0</v>
      </c>
      <c r="AU745" s="14">
        <v>-0.10357615500080869</v>
      </c>
      <c r="AV745" s="15" t="s">
        <v>0</v>
      </c>
      <c r="AW745" s="22" t="s">
        <v>0</v>
      </c>
      <c r="AX745" s="29">
        <v>-0.19589685160364373</v>
      </c>
    </row>
    <row r="746" spans="1:50" s="1" customFormat="1" ht="15" customHeight="1" x14ac:dyDescent="0.7">
      <c r="A746" s="13" t="s">
        <v>1166</v>
      </c>
      <c r="B746" s="14">
        <v>0.25506922532821036</v>
      </c>
      <c r="C746" s="14">
        <v>-0.27795162005083818</v>
      </c>
      <c r="D746" s="14">
        <v>0.16102242093332625</v>
      </c>
      <c r="E746" s="14">
        <v>0.38403435201876818</v>
      </c>
      <c r="F746" s="15" t="s">
        <v>0</v>
      </c>
      <c r="G746" s="14">
        <v>-0.16733566936590344</v>
      </c>
      <c r="H746" s="15" t="s">
        <v>0</v>
      </c>
      <c r="I746" s="15" t="s">
        <v>0</v>
      </c>
      <c r="J746" s="15" t="s">
        <v>0</v>
      </c>
      <c r="K746" s="15" t="s">
        <v>0</v>
      </c>
      <c r="L746" s="14">
        <v>-0.18436382456784925</v>
      </c>
      <c r="M746" s="15" t="s">
        <v>0</v>
      </c>
      <c r="N746" s="15" t="s">
        <v>0</v>
      </c>
      <c r="O746" s="15" t="s">
        <v>0</v>
      </c>
      <c r="P746" s="14">
        <v>-0.15265290316432931</v>
      </c>
      <c r="Q746" s="15" t="s">
        <v>0</v>
      </c>
      <c r="R746" s="15" t="s">
        <v>0</v>
      </c>
      <c r="S746" s="14">
        <v>0.13061848484938696</v>
      </c>
      <c r="T746" s="15" t="s">
        <v>0</v>
      </c>
      <c r="U746" s="14">
        <v>0.1227298171045368</v>
      </c>
      <c r="V746" s="15" t="s">
        <v>0</v>
      </c>
      <c r="W746" s="15" t="s">
        <v>0</v>
      </c>
      <c r="X746" s="15" t="s">
        <v>0</v>
      </c>
      <c r="Y746" s="14">
        <v>0.24292106659197529</v>
      </c>
      <c r="Z746" s="14">
        <v>0.14194102322456234</v>
      </c>
      <c r="AA746" s="14">
        <v>-0.34057876574634038</v>
      </c>
      <c r="AB746" s="15" t="s">
        <v>0</v>
      </c>
      <c r="AC746" s="14">
        <v>0.19153510523831427</v>
      </c>
      <c r="AD746" s="15" t="s">
        <v>0</v>
      </c>
      <c r="AE746" s="14">
        <v>-0.22327499886858623</v>
      </c>
      <c r="AF746" s="15" t="s">
        <v>0</v>
      </c>
      <c r="AG746" s="15" t="s">
        <v>0</v>
      </c>
      <c r="AH746" s="14">
        <v>0.1025776191837785</v>
      </c>
      <c r="AI746" s="15" t="s">
        <v>0</v>
      </c>
      <c r="AJ746" s="15" t="s">
        <v>0</v>
      </c>
      <c r="AK746" s="15" t="s">
        <v>0</v>
      </c>
      <c r="AL746" s="15" t="s">
        <v>0</v>
      </c>
      <c r="AM746" s="14">
        <v>-0.11016157466401981</v>
      </c>
      <c r="AN746" s="15" t="s">
        <v>0</v>
      </c>
      <c r="AO746" s="15" t="s">
        <v>0</v>
      </c>
      <c r="AP746" s="15" t="s">
        <v>0</v>
      </c>
      <c r="AQ746" s="14">
        <v>-0.14863459097162435</v>
      </c>
      <c r="AR746" s="15" t="s">
        <v>0</v>
      </c>
      <c r="AS746" s="15" t="s">
        <v>0</v>
      </c>
      <c r="AT746" s="15" t="s">
        <v>0</v>
      </c>
      <c r="AU746" s="15" t="s">
        <v>0</v>
      </c>
      <c r="AV746" s="15" t="s">
        <v>0</v>
      </c>
      <c r="AW746" s="22" t="s">
        <v>0</v>
      </c>
      <c r="AX746" s="29">
        <v>0.11718478395692268</v>
      </c>
    </row>
    <row r="747" spans="1:50" s="1" customFormat="1" ht="15" customHeight="1" x14ac:dyDescent="0.7">
      <c r="A747" s="13" t="s">
        <v>684</v>
      </c>
      <c r="B747" s="14">
        <v>-0.36492835845613369</v>
      </c>
      <c r="C747" s="14">
        <v>0.30562542988907176</v>
      </c>
      <c r="D747" s="14">
        <v>-0.19826536037673831</v>
      </c>
      <c r="E747" s="14">
        <v>0.3724239534552804</v>
      </c>
      <c r="F747" s="15" t="s">
        <v>0</v>
      </c>
      <c r="G747" s="14">
        <v>0.23900047740700339</v>
      </c>
      <c r="H747" s="15" t="s">
        <v>0</v>
      </c>
      <c r="I747" s="14">
        <v>0.12161428477392068</v>
      </c>
      <c r="J747" s="14">
        <v>-0.20718232875774001</v>
      </c>
      <c r="K747" s="14">
        <v>-0.21508882739833043</v>
      </c>
      <c r="L747" s="14">
        <v>-0.21066489539313735</v>
      </c>
      <c r="M747" s="14">
        <v>-0.10695958193776128</v>
      </c>
      <c r="N747" s="14">
        <v>-0.11746953013182372</v>
      </c>
      <c r="O747" s="14">
        <v>0.10377845618928808</v>
      </c>
      <c r="P747" s="15" t="s">
        <v>0</v>
      </c>
      <c r="Q747" s="15" t="s">
        <v>0</v>
      </c>
      <c r="R747" s="15" t="s">
        <v>0</v>
      </c>
      <c r="S747" s="15" t="s">
        <v>0</v>
      </c>
      <c r="T747" s="15" t="s">
        <v>0</v>
      </c>
      <c r="U747" s="15" t="s">
        <v>0</v>
      </c>
      <c r="V747" s="15" t="s">
        <v>0</v>
      </c>
      <c r="W747" s="15" t="s">
        <v>0</v>
      </c>
      <c r="X747" s="14">
        <v>0.23634967446365346</v>
      </c>
      <c r="Y747" s="15" t="s">
        <v>0</v>
      </c>
      <c r="Z747" s="15" t="s">
        <v>0</v>
      </c>
      <c r="AA747" s="15" t="s">
        <v>0</v>
      </c>
      <c r="AB747" s="15" t="s">
        <v>0</v>
      </c>
      <c r="AC747" s="15" t="s">
        <v>0</v>
      </c>
      <c r="AD747" s="15" t="s">
        <v>0</v>
      </c>
      <c r="AE747" s="14">
        <v>-0.11710263663822257</v>
      </c>
      <c r="AF747" s="15" t="s">
        <v>0</v>
      </c>
      <c r="AG747" s="14">
        <v>0.11258959891192996</v>
      </c>
      <c r="AH747" s="15" t="s">
        <v>0</v>
      </c>
      <c r="AI747" s="15" t="s">
        <v>0</v>
      </c>
      <c r="AJ747" s="15" t="s">
        <v>0</v>
      </c>
      <c r="AK747" s="15" t="s">
        <v>0</v>
      </c>
      <c r="AL747" s="15" t="s">
        <v>0</v>
      </c>
      <c r="AM747" s="14">
        <v>0.10629052135073773</v>
      </c>
      <c r="AN747" s="15" t="s">
        <v>0</v>
      </c>
      <c r="AO747" s="15" t="s">
        <v>0</v>
      </c>
      <c r="AP747" s="14">
        <v>0.1038409848960242</v>
      </c>
      <c r="AQ747" s="15" t="s">
        <v>0</v>
      </c>
      <c r="AR747" s="15" t="s">
        <v>0</v>
      </c>
      <c r="AS747" s="14">
        <v>0.11050313857270717</v>
      </c>
      <c r="AT747" s="15" t="s">
        <v>0</v>
      </c>
      <c r="AU747" s="15" t="s">
        <v>0</v>
      </c>
      <c r="AV747" s="14">
        <v>0.260128690089032</v>
      </c>
      <c r="AW747" s="22" t="s">
        <v>0</v>
      </c>
      <c r="AX747" s="28" t="s">
        <v>0</v>
      </c>
    </row>
    <row r="748" spans="1:50" s="1" customFormat="1" ht="15" customHeight="1" x14ac:dyDescent="0.7">
      <c r="A748" s="13" t="s">
        <v>839</v>
      </c>
      <c r="B748" s="14">
        <v>0.29433772703608307</v>
      </c>
      <c r="C748" s="15" t="s">
        <v>0</v>
      </c>
      <c r="D748" s="15" t="s">
        <v>0</v>
      </c>
      <c r="E748" s="14">
        <v>0.36853928053250262</v>
      </c>
      <c r="F748" s="15" t="s">
        <v>0</v>
      </c>
      <c r="G748" s="14">
        <v>0.11461672399879616</v>
      </c>
      <c r="H748" s="14">
        <v>0.12851004074918515</v>
      </c>
      <c r="I748" s="14">
        <v>0.105435185157345</v>
      </c>
      <c r="J748" s="14">
        <v>0.1203243378757952</v>
      </c>
      <c r="K748" s="15" t="s">
        <v>0</v>
      </c>
      <c r="L748" s="15" t="s">
        <v>0</v>
      </c>
      <c r="M748" s="14">
        <v>-0.18821434472907939</v>
      </c>
      <c r="N748" s="14">
        <v>-0.12238562209418023</v>
      </c>
      <c r="O748" s="15" t="s">
        <v>0</v>
      </c>
      <c r="P748" s="14">
        <v>0.26471777220094123</v>
      </c>
      <c r="Q748" s="14">
        <v>-0.13957012312551823</v>
      </c>
      <c r="R748" s="15" t="s">
        <v>0</v>
      </c>
      <c r="S748" s="15" t="s">
        <v>0</v>
      </c>
      <c r="T748" s="14">
        <v>0.23307484950908283</v>
      </c>
      <c r="U748" s="14">
        <v>-0.32622213053484933</v>
      </c>
      <c r="V748" s="14">
        <v>0.17058456577648076</v>
      </c>
      <c r="W748" s="15" t="s">
        <v>0</v>
      </c>
      <c r="X748" s="14">
        <v>0.1029875865038276</v>
      </c>
      <c r="Y748" s="15" t="s">
        <v>0</v>
      </c>
      <c r="Z748" s="14">
        <v>0.12709848279599845</v>
      </c>
      <c r="AA748" s="14">
        <v>0.16239080998768474</v>
      </c>
      <c r="AB748" s="15" t="s">
        <v>0</v>
      </c>
      <c r="AC748" s="15" t="s">
        <v>0</v>
      </c>
      <c r="AD748" s="15" t="s">
        <v>0</v>
      </c>
      <c r="AE748" s="15" t="s">
        <v>0</v>
      </c>
      <c r="AF748" s="14">
        <v>0.22747625331556676</v>
      </c>
      <c r="AG748" s="15" t="s">
        <v>0</v>
      </c>
      <c r="AH748" s="15" t="s">
        <v>0</v>
      </c>
      <c r="AI748" s="15" t="s">
        <v>0</v>
      </c>
      <c r="AJ748" s="15" t="s">
        <v>0</v>
      </c>
      <c r="AK748" s="15" t="s">
        <v>0</v>
      </c>
      <c r="AL748" s="15" t="s">
        <v>0</v>
      </c>
      <c r="AM748" s="15" t="s">
        <v>0</v>
      </c>
      <c r="AN748" s="15" t="s">
        <v>0</v>
      </c>
      <c r="AO748" s="15" t="s">
        <v>0</v>
      </c>
      <c r="AP748" s="15" t="s">
        <v>0</v>
      </c>
      <c r="AQ748" s="15" t="s">
        <v>0</v>
      </c>
      <c r="AR748" s="15" t="s">
        <v>0</v>
      </c>
      <c r="AS748" s="15" t="s">
        <v>0</v>
      </c>
      <c r="AT748" s="15" t="s">
        <v>0</v>
      </c>
      <c r="AU748" s="14">
        <v>0.12873142982714017</v>
      </c>
      <c r="AV748" s="14">
        <v>-0.16992234727429129</v>
      </c>
      <c r="AW748" s="23">
        <v>-0.17884306106129624</v>
      </c>
      <c r="AX748" s="28" t="s">
        <v>0</v>
      </c>
    </row>
    <row r="749" spans="1:50" s="1" customFormat="1" ht="15" customHeight="1" x14ac:dyDescent="0.7">
      <c r="A749" s="13" t="s">
        <v>838</v>
      </c>
      <c r="B749" s="14">
        <v>0.18433696830670857</v>
      </c>
      <c r="C749" s="14">
        <v>-0.10955483803252296</v>
      </c>
      <c r="D749" s="15" t="s">
        <v>0</v>
      </c>
      <c r="E749" s="14">
        <v>0.34139258033759046</v>
      </c>
      <c r="F749" s="14">
        <v>0.20811434761800515</v>
      </c>
      <c r="G749" s="15" t="s">
        <v>0</v>
      </c>
      <c r="H749" s="14">
        <v>0.17079629372328869</v>
      </c>
      <c r="I749" s="14">
        <v>0.24095248260102184</v>
      </c>
      <c r="J749" s="15" t="s">
        <v>0</v>
      </c>
      <c r="K749" s="15" t="s">
        <v>0</v>
      </c>
      <c r="L749" s="14">
        <v>-0.17719418039460558</v>
      </c>
      <c r="M749" s="15" t="s">
        <v>0</v>
      </c>
      <c r="N749" s="15" t="s">
        <v>0</v>
      </c>
      <c r="O749" s="15" t="s">
        <v>0</v>
      </c>
      <c r="P749" s="14">
        <v>0.10846660523432787</v>
      </c>
      <c r="Q749" s="15" t="s">
        <v>0</v>
      </c>
      <c r="R749" s="14">
        <v>0.2353197298376685</v>
      </c>
      <c r="S749" s="15" t="s">
        <v>0</v>
      </c>
      <c r="T749" s="14">
        <v>-0.24065362629735659</v>
      </c>
      <c r="U749" s="14">
        <v>0.23119562499151408</v>
      </c>
      <c r="V749" s="15" t="s">
        <v>0</v>
      </c>
      <c r="W749" s="14">
        <v>-0.15910300860291707</v>
      </c>
      <c r="X749" s="15" t="s">
        <v>0</v>
      </c>
      <c r="Y749" s="15" t="s">
        <v>0</v>
      </c>
      <c r="Z749" s="15" t="s">
        <v>0</v>
      </c>
      <c r="AA749" s="15" t="s">
        <v>0</v>
      </c>
      <c r="AB749" s="15" t="s">
        <v>0</v>
      </c>
      <c r="AC749" s="15" t="s">
        <v>0</v>
      </c>
      <c r="AD749" s="15" t="s">
        <v>0</v>
      </c>
      <c r="AE749" s="14">
        <v>0.17695205585554277</v>
      </c>
      <c r="AF749" s="15" t="s">
        <v>0</v>
      </c>
      <c r="AG749" s="14">
        <v>-0.15130200765258578</v>
      </c>
      <c r="AH749" s="15" t="s">
        <v>0</v>
      </c>
      <c r="AI749" s="15" t="s">
        <v>0</v>
      </c>
      <c r="AJ749" s="15" t="s">
        <v>0</v>
      </c>
      <c r="AK749" s="15" t="s">
        <v>0</v>
      </c>
      <c r="AL749" s="14">
        <v>0.23766951321897373</v>
      </c>
      <c r="AM749" s="15" t="s">
        <v>0</v>
      </c>
      <c r="AN749" s="15" t="s">
        <v>0</v>
      </c>
      <c r="AO749" s="14">
        <v>-0.1006554972359256</v>
      </c>
      <c r="AP749" s="15" t="s">
        <v>0</v>
      </c>
      <c r="AQ749" s="15" t="s">
        <v>0</v>
      </c>
      <c r="AR749" s="15" t="s">
        <v>0</v>
      </c>
      <c r="AS749" s="14">
        <v>0.19452666616666167</v>
      </c>
      <c r="AT749" s="15" t="s">
        <v>0</v>
      </c>
      <c r="AU749" s="14">
        <v>-0.21615445037159778</v>
      </c>
      <c r="AV749" s="14">
        <v>-0.22028141624004169</v>
      </c>
      <c r="AW749" s="22" t="s">
        <v>0</v>
      </c>
      <c r="AX749" s="28" t="s">
        <v>0</v>
      </c>
    </row>
    <row r="750" spans="1:50" s="1" customFormat="1" ht="15" customHeight="1" x14ac:dyDescent="0.7">
      <c r="A750" s="13" t="s">
        <v>897</v>
      </c>
      <c r="B750" s="15" t="s">
        <v>0</v>
      </c>
      <c r="C750" s="15" t="s">
        <v>0</v>
      </c>
      <c r="D750" s="15" t="s">
        <v>0</v>
      </c>
      <c r="E750" s="15" t="s">
        <v>0</v>
      </c>
      <c r="F750" s="14">
        <v>-0.82587627406197006</v>
      </c>
      <c r="G750" s="15" t="s">
        <v>0</v>
      </c>
      <c r="H750" s="15" t="s">
        <v>0</v>
      </c>
      <c r="I750" s="15" t="s">
        <v>0</v>
      </c>
      <c r="J750" s="14">
        <v>-0.18670065572522801</v>
      </c>
      <c r="K750" s="14">
        <v>0.10050162862503345</v>
      </c>
      <c r="L750" s="15" t="s">
        <v>0</v>
      </c>
      <c r="M750" s="15" t="s">
        <v>0</v>
      </c>
      <c r="N750" s="15" t="s">
        <v>0</v>
      </c>
      <c r="O750" s="14">
        <v>0.13867001503862772</v>
      </c>
      <c r="P750" s="15" t="s">
        <v>0</v>
      </c>
      <c r="Q750" s="15" t="s">
        <v>0</v>
      </c>
      <c r="R750" s="15" t="s">
        <v>0</v>
      </c>
      <c r="S750" s="15" t="s">
        <v>0</v>
      </c>
      <c r="T750" s="15" t="s">
        <v>0</v>
      </c>
      <c r="U750" s="15" t="s">
        <v>0</v>
      </c>
      <c r="V750" s="15" t="s">
        <v>0</v>
      </c>
      <c r="W750" s="15" t="s">
        <v>0</v>
      </c>
      <c r="X750" s="15" t="s">
        <v>0</v>
      </c>
      <c r="Y750" s="15" t="s">
        <v>0</v>
      </c>
      <c r="Z750" s="15" t="s">
        <v>0</v>
      </c>
      <c r="AA750" s="14">
        <v>-0.10031875737601241</v>
      </c>
      <c r="AB750" s="15" t="s">
        <v>0</v>
      </c>
      <c r="AC750" s="15" t="s">
        <v>0</v>
      </c>
      <c r="AD750" s="14">
        <v>0.15791951930363093</v>
      </c>
      <c r="AE750" s="14">
        <v>0.19052143541086869</v>
      </c>
      <c r="AF750" s="15" t="s">
        <v>0</v>
      </c>
      <c r="AG750" s="15" t="s">
        <v>0</v>
      </c>
      <c r="AH750" s="15" t="s">
        <v>0</v>
      </c>
      <c r="AI750" s="15" t="s">
        <v>0</v>
      </c>
      <c r="AJ750" s="15" t="s">
        <v>0</v>
      </c>
      <c r="AK750" s="15" t="s">
        <v>0</v>
      </c>
      <c r="AL750" s="14">
        <v>0.11931316125673982</v>
      </c>
      <c r="AM750" s="15" t="s">
        <v>0</v>
      </c>
      <c r="AN750" s="15" t="s">
        <v>0</v>
      </c>
      <c r="AO750" s="15" t="s">
        <v>0</v>
      </c>
      <c r="AP750" s="14">
        <v>0.11793228905980151</v>
      </c>
      <c r="AQ750" s="15" t="s">
        <v>0</v>
      </c>
      <c r="AR750" s="15" t="s">
        <v>0</v>
      </c>
      <c r="AS750" s="15" t="s">
        <v>0</v>
      </c>
      <c r="AT750" s="15" t="s">
        <v>0</v>
      </c>
      <c r="AU750" s="15" t="s">
        <v>0</v>
      </c>
      <c r="AV750" s="15" t="s">
        <v>0</v>
      </c>
      <c r="AW750" s="22" t="s">
        <v>0</v>
      </c>
      <c r="AX750" s="28" t="s">
        <v>0</v>
      </c>
    </row>
    <row r="751" spans="1:50" s="1" customFormat="1" ht="15" customHeight="1" x14ac:dyDescent="0.7">
      <c r="A751" s="13" t="s">
        <v>279</v>
      </c>
      <c r="B751" s="14">
        <v>0.14305249961817679</v>
      </c>
      <c r="C751" s="14">
        <v>0.33524894669103678</v>
      </c>
      <c r="D751" s="15" t="s">
        <v>0</v>
      </c>
      <c r="E751" s="14">
        <v>0.18592808431565092</v>
      </c>
      <c r="F751" s="14">
        <v>0.75330983067527468</v>
      </c>
      <c r="G751" s="14">
        <v>0.14171789164240201</v>
      </c>
      <c r="H751" s="15" t="s">
        <v>0</v>
      </c>
      <c r="I751" s="15" t="s">
        <v>0</v>
      </c>
      <c r="J751" s="14">
        <v>-0.1573067888313783</v>
      </c>
      <c r="K751" s="15" t="s">
        <v>0</v>
      </c>
      <c r="L751" s="15" t="s">
        <v>0</v>
      </c>
      <c r="M751" s="15" t="s">
        <v>0</v>
      </c>
      <c r="N751" s="14">
        <v>0.13237783854839788</v>
      </c>
      <c r="O751" s="15" t="s">
        <v>0</v>
      </c>
      <c r="P751" s="15" t="s">
        <v>0</v>
      </c>
      <c r="Q751" s="15" t="s">
        <v>0</v>
      </c>
      <c r="R751" s="14">
        <v>0.10457958835971187</v>
      </c>
      <c r="S751" s="15" t="s">
        <v>0</v>
      </c>
      <c r="T751" s="15" t="s">
        <v>0</v>
      </c>
      <c r="U751" s="15" t="s">
        <v>0</v>
      </c>
      <c r="V751" s="15" t="s">
        <v>0</v>
      </c>
      <c r="W751" s="15" t="s">
        <v>0</v>
      </c>
      <c r="X751" s="15" t="s">
        <v>0</v>
      </c>
      <c r="Y751" s="15" t="s">
        <v>0</v>
      </c>
      <c r="Z751" s="15" t="s">
        <v>0</v>
      </c>
      <c r="AA751" s="15" t="s">
        <v>0</v>
      </c>
      <c r="AB751" s="15" t="s">
        <v>0</v>
      </c>
      <c r="AC751" s="15" t="s">
        <v>0</v>
      </c>
      <c r="AD751" s="15" t="s">
        <v>0</v>
      </c>
      <c r="AE751" s="14">
        <v>0.15959308718212259</v>
      </c>
      <c r="AF751" s="15" t="s">
        <v>0</v>
      </c>
      <c r="AG751" s="15" t="s">
        <v>0</v>
      </c>
      <c r="AH751" s="15" t="s">
        <v>0</v>
      </c>
      <c r="AI751" s="15" t="s">
        <v>0</v>
      </c>
      <c r="AJ751" s="15" t="s">
        <v>0</v>
      </c>
      <c r="AK751" s="15" t="s">
        <v>0</v>
      </c>
      <c r="AL751" s="15" t="s">
        <v>0</v>
      </c>
      <c r="AM751" s="15" t="s">
        <v>0</v>
      </c>
      <c r="AN751" s="15" t="s">
        <v>0</v>
      </c>
      <c r="AO751" s="15" t="s">
        <v>0</v>
      </c>
      <c r="AP751" s="15" t="s">
        <v>0</v>
      </c>
      <c r="AQ751" s="15" t="s">
        <v>0</v>
      </c>
      <c r="AR751" s="15" t="s">
        <v>0</v>
      </c>
      <c r="AS751" s="15" t="s">
        <v>0</v>
      </c>
      <c r="AT751" s="15" t="s">
        <v>0</v>
      </c>
      <c r="AU751" s="15" t="s">
        <v>0</v>
      </c>
      <c r="AV751" s="15" t="s">
        <v>0</v>
      </c>
      <c r="AW751" s="22" t="s">
        <v>0</v>
      </c>
      <c r="AX751" s="28" t="s">
        <v>0</v>
      </c>
    </row>
    <row r="752" spans="1:50" s="1" customFormat="1" ht="15" customHeight="1" x14ac:dyDescent="0.7">
      <c r="A752" s="13" t="s">
        <v>280</v>
      </c>
      <c r="B752" s="15" t="s">
        <v>0</v>
      </c>
      <c r="C752" s="14">
        <v>0.47785458725344637</v>
      </c>
      <c r="D752" s="14">
        <v>-0.16523012726669803</v>
      </c>
      <c r="E752" s="14">
        <v>-0.15499864839965019</v>
      </c>
      <c r="F752" s="14">
        <v>0.74067147643489217</v>
      </c>
      <c r="G752" s="15" t="s">
        <v>0</v>
      </c>
      <c r="H752" s="15" t="s">
        <v>0</v>
      </c>
      <c r="I752" s="15" t="s">
        <v>0</v>
      </c>
      <c r="J752" s="14">
        <v>-0.17159389053794355</v>
      </c>
      <c r="K752" s="15" t="s">
        <v>0</v>
      </c>
      <c r="L752" s="15" t="s">
        <v>0</v>
      </c>
      <c r="M752" s="15" t="s">
        <v>0</v>
      </c>
      <c r="N752" s="15" t="s">
        <v>0</v>
      </c>
      <c r="O752" s="15" t="s">
        <v>0</v>
      </c>
      <c r="P752" s="15" t="s">
        <v>0</v>
      </c>
      <c r="Q752" s="15" t="s">
        <v>0</v>
      </c>
      <c r="R752" s="15" t="s">
        <v>0</v>
      </c>
      <c r="S752" s="15" t="s">
        <v>0</v>
      </c>
      <c r="T752" s="15" t="s">
        <v>0</v>
      </c>
      <c r="U752" s="15" t="s">
        <v>0</v>
      </c>
      <c r="V752" s="15" t="s">
        <v>0</v>
      </c>
      <c r="W752" s="15" t="s">
        <v>0</v>
      </c>
      <c r="X752" s="15" t="s">
        <v>0</v>
      </c>
      <c r="Y752" s="15" t="s">
        <v>0</v>
      </c>
      <c r="Z752" s="15" t="s">
        <v>0</v>
      </c>
      <c r="AA752" s="15" t="s">
        <v>0</v>
      </c>
      <c r="AB752" s="15" t="s">
        <v>0</v>
      </c>
      <c r="AC752" s="15" t="s">
        <v>0</v>
      </c>
      <c r="AD752" s="15" t="s">
        <v>0</v>
      </c>
      <c r="AE752" s="15" t="s">
        <v>0</v>
      </c>
      <c r="AF752" s="15" t="s">
        <v>0</v>
      </c>
      <c r="AG752" s="15" t="s">
        <v>0</v>
      </c>
      <c r="AH752" s="15" t="s">
        <v>0</v>
      </c>
      <c r="AI752" s="15" t="s">
        <v>0</v>
      </c>
      <c r="AJ752" s="15" t="s">
        <v>0</v>
      </c>
      <c r="AK752" s="15" t="s">
        <v>0</v>
      </c>
      <c r="AL752" s="14">
        <v>-0.12700125544022198</v>
      </c>
      <c r="AM752" s="14">
        <v>0.12932063334607094</v>
      </c>
      <c r="AN752" s="15" t="s">
        <v>0</v>
      </c>
      <c r="AO752" s="15" t="s">
        <v>0</v>
      </c>
      <c r="AP752" s="15" t="s">
        <v>0</v>
      </c>
      <c r="AQ752" s="15" t="s">
        <v>0</v>
      </c>
      <c r="AR752" s="15" t="s">
        <v>0</v>
      </c>
      <c r="AS752" s="15" t="s">
        <v>0</v>
      </c>
      <c r="AT752" s="15" t="s">
        <v>0</v>
      </c>
      <c r="AU752" s="15" t="s">
        <v>0</v>
      </c>
      <c r="AV752" s="15" t="s">
        <v>0</v>
      </c>
      <c r="AW752" s="22" t="s">
        <v>0</v>
      </c>
      <c r="AX752" s="28" t="s">
        <v>0</v>
      </c>
    </row>
    <row r="753" spans="1:50" s="1" customFormat="1" ht="15" customHeight="1" x14ac:dyDescent="0.7">
      <c r="A753" s="13" t="s">
        <v>283</v>
      </c>
      <c r="B753" s="14">
        <v>-0.19425504406087921</v>
      </c>
      <c r="C753" s="14">
        <v>-0.2947268507808472</v>
      </c>
      <c r="D753" s="14">
        <v>-0.29110045412386404</v>
      </c>
      <c r="E753" s="15" t="s">
        <v>0</v>
      </c>
      <c r="F753" s="14">
        <v>0.71229244627721866</v>
      </c>
      <c r="G753" s="15" t="s">
        <v>0</v>
      </c>
      <c r="H753" s="14">
        <v>-0.14187153309267933</v>
      </c>
      <c r="I753" s="14">
        <v>-0.1252362297662937</v>
      </c>
      <c r="J753" s="14">
        <v>-0.23101895856414342</v>
      </c>
      <c r="K753" s="15" t="s">
        <v>0</v>
      </c>
      <c r="L753" s="15" t="s">
        <v>0</v>
      </c>
      <c r="M753" s="15" t="s">
        <v>0</v>
      </c>
      <c r="N753" s="15" t="s">
        <v>0</v>
      </c>
      <c r="O753" s="15" t="s">
        <v>0</v>
      </c>
      <c r="P753" s="15" t="s">
        <v>0</v>
      </c>
      <c r="Q753" s="14">
        <v>-0.10054331391969357</v>
      </c>
      <c r="R753" s="14">
        <v>-0.10571562421342451</v>
      </c>
      <c r="S753" s="15" t="s">
        <v>0</v>
      </c>
      <c r="T753" s="15" t="s">
        <v>0</v>
      </c>
      <c r="U753" s="15" t="s">
        <v>0</v>
      </c>
      <c r="V753" s="15" t="s">
        <v>0</v>
      </c>
      <c r="W753" s="15" t="s">
        <v>0</v>
      </c>
      <c r="X753" s="15" t="s">
        <v>0</v>
      </c>
      <c r="Y753" s="15" t="s">
        <v>0</v>
      </c>
      <c r="Z753" s="15" t="s">
        <v>0</v>
      </c>
      <c r="AA753" s="15" t="s">
        <v>0</v>
      </c>
      <c r="AB753" s="15" t="s">
        <v>0</v>
      </c>
      <c r="AC753" s="15" t="s">
        <v>0</v>
      </c>
      <c r="AD753" s="15" t="s">
        <v>0</v>
      </c>
      <c r="AE753" s="15" t="s">
        <v>0</v>
      </c>
      <c r="AF753" s="15" t="s">
        <v>0</v>
      </c>
      <c r="AG753" s="15" t="s">
        <v>0</v>
      </c>
      <c r="AH753" s="15" t="s">
        <v>0</v>
      </c>
      <c r="AI753" s="15" t="s">
        <v>0</v>
      </c>
      <c r="AJ753" s="14">
        <v>0.12075345685895529</v>
      </c>
      <c r="AK753" s="15" t="s">
        <v>0</v>
      </c>
      <c r="AL753" s="15" t="s">
        <v>0</v>
      </c>
      <c r="AM753" s="14">
        <v>0.12872156527849807</v>
      </c>
      <c r="AN753" s="15" t="s">
        <v>0</v>
      </c>
      <c r="AO753" s="15" t="s">
        <v>0</v>
      </c>
      <c r="AP753" s="15" t="s">
        <v>0</v>
      </c>
      <c r="AQ753" s="14">
        <v>-0.11286212372726084</v>
      </c>
      <c r="AR753" s="15" t="s">
        <v>0</v>
      </c>
      <c r="AS753" s="15" t="s">
        <v>0</v>
      </c>
      <c r="AT753" s="15" t="s">
        <v>0</v>
      </c>
      <c r="AU753" s="15" t="s">
        <v>0</v>
      </c>
      <c r="AV753" s="15" t="s">
        <v>0</v>
      </c>
      <c r="AW753" s="22" t="s">
        <v>0</v>
      </c>
      <c r="AX753" s="28" t="s">
        <v>0</v>
      </c>
    </row>
    <row r="754" spans="1:50" s="1" customFormat="1" ht="15" customHeight="1" x14ac:dyDescent="0.7">
      <c r="A754" s="13" t="s">
        <v>282</v>
      </c>
      <c r="B754" s="14">
        <v>0.19145800672314797</v>
      </c>
      <c r="C754" s="14">
        <v>0.41243325961969274</v>
      </c>
      <c r="D754" s="15" t="s">
        <v>0</v>
      </c>
      <c r="E754" s="15" t="s">
        <v>0</v>
      </c>
      <c r="F754" s="14">
        <v>0.70439582050888128</v>
      </c>
      <c r="G754" s="15" t="s">
        <v>0</v>
      </c>
      <c r="H754" s="15" t="s">
        <v>0</v>
      </c>
      <c r="I754" s="15" t="s">
        <v>0</v>
      </c>
      <c r="J754" s="14">
        <v>-0.11241122051443113</v>
      </c>
      <c r="K754" s="15" t="s">
        <v>0</v>
      </c>
      <c r="L754" s="15" t="s">
        <v>0</v>
      </c>
      <c r="M754" s="15" t="s">
        <v>0</v>
      </c>
      <c r="N754" s="15" t="s">
        <v>0</v>
      </c>
      <c r="O754" s="15" t="s">
        <v>0</v>
      </c>
      <c r="P754" s="15" t="s">
        <v>0</v>
      </c>
      <c r="Q754" s="14">
        <v>-0.21726309760011508</v>
      </c>
      <c r="R754" s="15" t="s">
        <v>0</v>
      </c>
      <c r="S754" s="15" t="s">
        <v>0</v>
      </c>
      <c r="T754" s="15" t="s">
        <v>0</v>
      </c>
      <c r="U754" s="15" t="s">
        <v>0</v>
      </c>
      <c r="V754" s="15" t="s">
        <v>0</v>
      </c>
      <c r="W754" s="15" t="s">
        <v>0</v>
      </c>
      <c r="X754" s="15" t="s">
        <v>0</v>
      </c>
      <c r="Y754" s="15" t="s">
        <v>0</v>
      </c>
      <c r="Z754" s="15" t="s">
        <v>0</v>
      </c>
      <c r="AA754" s="14">
        <v>-0.10791757093075303</v>
      </c>
      <c r="AB754" s="15" t="s">
        <v>0</v>
      </c>
      <c r="AC754" s="15" t="s">
        <v>0</v>
      </c>
      <c r="AD754" s="15" t="s">
        <v>0</v>
      </c>
      <c r="AE754" s="15" t="s">
        <v>0</v>
      </c>
      <c r="AF754" s="15" t="s">
        <v>0</v>
      </c>
      <c r="AG754" s="15" t="s">
        <v>0</v>
      </c>
      <c r="AH754" s="15" t="s">
        <v>0</v>
      </c>
      <c r="AI754" s="15" t="s">
        <v>0</v>
      </c>
      <c r="AJ754" s="15" t="s">
        <v>0</v>
      </c>
      <c r="AK754" s="15" t="s">
        <v>0</v>
      </c>
      <c r="AL754" s="15" t="s">
        <v>0</v>
      </c>
      <c r="AM754" s="15" t="s">
        <v>0</v>
      </c>
      <c r="AN754" s="15" t="s">
        <v>0</v>
      </c>
      <c r="AO754" s="15" t="s">
        <v>0</v>
      </c>
      <c r="AP754" s="15" t="s">
        <v>0</v>
      </c>
      <c r="AQ754" s="15" t="s">
        <v>0</v>
      </c>
      <c r="AR754" s="14">
        <v>0.10474955890546629</v>
      </c>
      <c r="AS754" s="15" t="s">
        <v>0</v>
      </c>
      <c r="AT754" s="15" t="s">
        <v>0</v>
      </c>
      <c r="AU754" s="15" t="s">
        <v>0</v>
      </c>
      <c r="AV754" s="14">
        <v>0.12482017197560898</v>
      </c>
      <c r="AW754" s="22" t="s">
        <v>0</v>
      </c>
      <c r="AX754" s="29">
        <v>-0.12758467121800368</v>
      </c>
    </row>
    <row r="755" spans="1:50" s="1" customFormat="1" ht="15" customHeight="1" x14ac:dyDescent="0.7">
      <c r="A755" s="13" t="s">
        <v>898</v>
      </c>
      <c r="B755" s="14">
        <v>-0.10287393915555848</v>
      </c>
      <c r="C755" s="15" t="s">
        <v>0</v>
      </c>
      <c r="D755" s="15" t="s">
        <v>0</v>
      </c>
      <c r="E755" s="14">
        <v>0.19397820095700413</v>
      </c>
      <c r="F755" s="14">
        <v>0.70378101855370689</v>
      </c>
      <c r="G755" s="14">
        <v>-0.16074285429947249</v>
      </c>
      <c r="H755" s="15" t="s">
        <v>0</v>
      </c>
      <c r="I755" s="14">
        <v>-0.11346274783282423</v>
      </c>
      <c r="J755" s="14">
        <v>0.11131927707968718</v>
      </c>
      <c r="K755" s="15" t="s">
        <v>0</v>
      </c>
      <c r="L755" s="15" t="s">
        <v>0</v>
      </c>
      <c r="M755" s="15" t="s">
        <v>0</v>
      </c>
      <c r="N755" s="15" t="s">
        <v>0</v>
      </c>
      <c r="O755" s="14">
        <v>-0.17136107772028894</v>
      </c>
      <c r="P755" s="14">
        <v>-0.12491328621792373</v>
      </c>
      <c r="Q755" s="15" t="s">
        <v>0</v>
      </c>
      <c r="R755" s="15" t="s">
        <v>0</v>
      </c>
      <c r="S755" s="15" t="s">
        <v>0</v>
      </c>
      <c r="T755" s="14">
        <v>0.17007993091171078</v>
      </c>
      <c r="U755" s="15" t="s">
        <v>0</v>
      </c>
      <c r="V755" s="14">
        <v>0.13968975244819257</v>
      </c>
      <c r="W755" s="15" t="s">
        <v>0</v>
      </c>
      <c r="X755" s="15" t="s">
        <v>0</v>
      </c>
      <c r="Y755" s="15" t="s">
        <v>0</v>
      </c>
      <c r="Z755" s="14">
        <v>0.18374168043824371</v>
      </c>
      <c r="AA755" s="14">
        <v>0.11269126091691214</v>
      </c>
      <c r="AB755" s="15" t="s">
        <v>0</v>
      </c>
      <c r="AC755" s="15" t="s">
        <v>0</v>
      </c>
      <c r="AD755" s="15" t="s">
        <v>0</v>
      </c>
      <c r="AE755" s="15" t="s">
        <v>0</v>
      </c>
      <c r="AF755" s="15" t="s">
        <v>0</v>
      </c>
      <c r="AG755" s="14">
        <v>-0.14273210479143428</v>
      </c>
      <c r="AH755" s="15" t="s">
        <v>0</v>
      </c>
      <c r="AI755" s="14">
        <v>0.10303190059307986</v>
      </c>
      <c r="AJ755" s="15" t="s">
        <v>0</v>
      </c>
      <c r="AK755" s="15" t="s">
        <v>0</v>
      </c>
      <c r="AL755" s="15" t="s">
        <v>0</v>
      </c>
      <c r="AM755" s="14">
        <v>-0.11775047043953019</v>
      </c>
      <c r="AN755" s="14">
        <v>-0.12868961950656407</v>
      </c>
      <c r="AO755" s="15" t="s">
        <v>0</v>
      </c>
      <c r="AP755" s="14">
        <v>-0.150744595803005</v>
      </c>
      <c r="AQ755" s="15" t="s">
        <v>0</v>
      </c>
      <c r="AR755" s="15" t="s">
        <v>0</v>
      </c>
      <c r="AS755" s="15" t="s">
        <v>0</v>
      </c>
      <c r="AT755" s="15" t="s">
        <v>0</v>
      </c>
      <c r="AU755" s="15" t="s">
        <v>0</v>
      </c>
      <c r="AV755" s="15" t="s">
        <v>0</v>
      </c>
      <c r="AW755" s="22" t="s">
        <v>0</v>
      </c>
      <c r="AX755" s="28" t="s">
        <v>0</v>
      </c>
    </row>
    <row r="756" spans="1:50" s="1" customFormat="1" ht="15" customHeight="1" x14ac:dyDescent="0.7">
      <c r="A756" s="13" t="s">
        <v>284</v>
      </c>
      <c r="B756" s="14">
        <v>0.19147843549436752</v>
      </c>
      <c r="C756" s="14">
        <v>0.41717395437599875</v>
      </c>
      <c r="D756" s="15" t="s">
        <v>0</v>
      </c>
      <c r="E756" s="15" t="s">
        <v>0</v>
      </c>
      <c r="F756" s="14">
        <v>0.70229654693726984</v>
      </c>
      <c r="G756" s="15" t="s">
        <v>0</v>
      </c>
      <c r="H756" s="15" t="s">
        <v>0</v>
      </c>
      <c r="I756" s="15" t="s">
        <v>0</v>
      </c>
      <c r="J756" s="14">
        <v>-0.12162928687526578</v>
      </c>
      <c r="K756" s="15" t="s">
        <v>0</v>
      </c>
      <c r="L756" s="15" t="s">
        <v>0</v>
      </c>
      <c r="M756" s="15" t="s">
        <v>0</v>
      </c>
      <c r="N756" s="15" t="s">
        <v>0</v>
      </c>
      <c r="O756" s="15" t="s">
        <v>0</v>
      </c>
      <c r="P756" s="15" t="s">
        <v>0</v>
      </c>
      <c r="Q756" s="14">
        <v>-0.2111098228753937</v>
      </c>
      <c r="R756" s="15" t="s">
        <v>0</v>
      </c>
      <c r="S756" s="15" t="s">
        <v>0</v>
      </c>
      <c r="T756" s="15" t="s">
        <v>0</v>
      </c>
      <c r="U756" s="15" t="s">
        <v>0</v>
      </c>
      <c r="V756" s="15" t="s">
        <v>0</v>
      </c>
      <c r="W756" s="15" t="s">
        <v>0</v>
      </c>
      <c r="X756" s="15" t="s">
        <v>0</v>
      </c>
      <c r="Y756" s="15" t="s">
        <v>0</v>
      </c>
      <c r="Z756" s="15" t="s">
        <v>0</v>
      </c>
      <c r="AA756" s="14">
        <v>-0.10746505199463559</v>
      </c>
      <c r="AB756" s="15" t="s">
        <v>0</v>
      </c>
      <c r="AC756" s="15" t="s">
        <v>0</v>
      </c>
      <c r="AD756" s="15" t="s">
        <v>0</v>
      </c>
      <c r="AE756" s="15" t="s">
        <v>0</v>
      </c>
      <c r="AF756" s="15" t="s">
        <v>0</v>
      </c>
      <c r="AG756" s="15" t="s">
        <v>0</v>
      </c>
      <c r="AH756" s="15" t="s">
        <v>0</v>
      </c>
      <c r="AI756" s="15" t="s">
        <v>0</v>
      </c>
      <c r="AJ756" s="15" t="s">
        <v>0</v>
      </c>
      <c r="AK756" s="15" t="s">
        <v>0</v>
      </c>
      <c r="AL756" s="15" t="s">
        <v>0</v>
      </c>
      <c r="AM756" s="15" t="s">
        <v>0</v>
      </c>
      <c r="AN756" s="15" t="s">
        <v>0</v>
      </c>
      <c r="AO756" s="15" t="s">
        <v>0</v>
      </c>
      <c r="AP756" s="15" t="s">
        <v>0</v>
      </c>
      <c r="AQ756" s="15" t="s">
        <v>0</v>
      </c>
      <c r="AR756" s="14">
        <v>0.10400065437432957</v>
      </c>
      <c r="AS756" s="15" t="s">
        <v>0</v>
      </c>
      <c r="AT756" s="15" t="s">
        <v>0</v>
      </c>
      <c r="AU756" s="15" t="s">
        <v>0</v>
      </c>
      <c r="AV756" s="14">
        <v>0.12521363506335098</v>
      </c>
      <c r="AW756" s="22" t="s">
        <v>0</v>
      </c>
      <c r="AX756" s="29">
        <v>-0.12789489309727722</v>
      </c>
    </row>
    <row r="757" spans="1:50" s="1" customFormat="1" ht="15" customHeight="1" x14ac:dyDescent="0.7">
      <c r="A757" s="13" t="s">
        <v>899</v>
      </c>
      <c r="B757" s="14">
        <v>0.1515730413109235</v>
      </c>
      <c r="C757" s="14">
        <v>0.24696565830678199</v>
      </c>
      <c r="D757" s="15" t="s">
        <v>0</v>
      </c>
      <c r="E757" s="15" t="s">
        <v>0</v>
      </c>
      <c r="F757" s="14">
        <v>-0.69781521740483721</v>
      </c>
      <c r="G757" s="14">
        <v>0.43893832365777724</v>
      </c>
      <c r="H757" s="15" t="s">
        <v>0</v>
      </c>
      <c r="I757" s="15" t="s">
        <v>0</v>
      </c>
      <c r="J757" s="15" t="s">
        <v>0</v>
      </c>
      <c r="K757" s="15" t="s">
        <v>0</v>
      </c>
      <c r="L757" s="15" t="s">
        <v>0</v>
      </c>
      <c r="M757" s="15" t="s">
        <v>0</v>
      </c>
      <c r="N757" s="15" t="s">
        <v>0</v>
      </c>
      <c r="O757" s="15" t="s">
        <v>0</v>
      </c>
      <c r="P757" s="15" t="s">
        <v>0</v>
      </c>
      <c r="Q757" s="15" t="s">
        <v>0</v>
      </c>
      <c r="R757" s="15" t="s">
        <v>0</v>
      </c>
      <c r="S757" s="15" t="s">
        <v>0</v>
      </c>
      <c r="T757" s="14">
        <v>-0.1389417967647055</v>
      </c>
      <c r="U757" s="15" t="s">
        <v>0</v>
      </c>
      <c r="V757" s="15" t="s">
        <v>0</v>
      </c>
      <c r="W757" s="15" t="s">
        <v>0</v>
      </c>
      <c r="X757" s="15" t="s">
        <v>0</v>
      </c>
      <c r="Y757" s="15" t="s">
        <v>0</v>
      </c>
      <c r="Z757" s="15" t="s">
        <v>0</v>
      </c>
      <c r="AA757" s="15" t="s">
        <v>0</v>
      </c>
      <c r="AB757" s="15" t="s">
        <v>0</v>
      </c>
      <c r="AC757" s="15" t="s">
        <v>0</v>
      </c>
      <c r="AD757" s="15" t="s">
        <v>0</v>
      </c>
      <c r="AE757" s="15" t="s">
        <v>0</v>
      </c>
      <c r="AF757" s="15" t="s">
        <v>0</v>
      </c>
      <c r="AG757" s="15" t="s">
        <v>0</v>
      </c>
      <c r="AH757" s="15" t="s">
        <v>0</v>
      </c>
      <c r="AI757" s="15" t="s">
        <v>0</v>
      </c>
      <c r="AJ757" s="15" t="s">
        <v>0</v>
      </c>
      <c r="AK757" s="15" t="s">
        <v>0</v>
      </c>
      <c r="AL757" s="15" t="s">
        <v>0</v>
      </c>
      <c r="AM757" s="14">
        <v>-0.10923438632442989</v>
      </c>
      <c r="AN757" s="15" t="s">
        <v>0</v>
      </c>
      <c r="AO757" s="15" t="s">
        <v>0</v>
      </c>
      <c r="AP757" s="15" t="s">
        <v>0</v>
      </c>
      <c r="AQ757" s="15" t="s">
        <v>0</v>
      </c>
      <c r="AR757" s="15" t="s">
        <v>0</v>
      </c>
      <c r="AS757" s="15" t="s">
        <v>0</v>
      </c>
      <c r="AT757" s="15" t="s">
        <v>0</v>
      </c>
      <c r="AU757" s="15" t="s">
        <v>0</v>
      </c>
      <c r="AV757" s="14">
        <v>0.15681516684115984</v>
      </c>
      <c r="AW757" s="22" t="s">
        <v>0</v>
      </c>
      <c r="AX757" s="29">
        <v>-0.10192862237206626</v>
      </c>
    </row>
    <row r="758" spans="1:50" s="1" customFormat="1" ht="15" customHeight="1" x14ac:dyDescent="0.7">
      <c r="A758" s="13" t="s">
        <v>900</v>
      </c>
      <c r="B758" s="15" t="s">
        <v>0</v>
      </c>
      <c r="C758" s="14">
        <v>0.14451673506367929</v>
      </c>
      <c r="D758" s="15" t="s">
        <v>0</v>
      </c>
      <c r="E758" s="14">
        <v>0.10220456905246672</v>
      </c>
      <c r="F758" s="14">
        <v>0.69626442062829808</v>
      </c>
      <c r="G758" s="14">
        <v>0.13420536935339802</v>
      </c>
      <c r="H758" s="15" t="s">
        <v>0</v>
      </c>
      <c r="I758" s="14">
        <v>0.11105784031875711</v>
      </c>
      <c r="J758" s="15" t="s">
        <v>0</v>
      </c>
      <c r="K758" s="15" t="s">
        <v>0</v>
      </c>
      <c r="L758" s="14">
        <v>0.17436958069418365</v>
      </c>
      <c r="M758" s="14">
        <v>0.13296756950054389</v>
      </c>
      <c r="N758" s="15" t="s">
        <v>0</v>
      </c>
      <c r="O758" s="15" t="s">
        <v>0</v>
      </c>
      <c r="P758" s="14">
        <v>0.11603880921985953</v>
      </c>
      <c r="Q758" s="15" t="s">
        <v>0</v>
      </c>
      <c r="R758" s="15" t="s">
        <v>0</v>
      </c>
      <c r="S758" s="15" t="s">
        <v>0</v>
      </c>
      <c r="T758" s="15" t="s">
        <v>0</v>
      </c>
      <c r="U758" s="14">
        <v>0.1049147617192253</v>
      </c>
      <c r="V758" s="14">
        <v>0.12806794320069206</v>
      </c>
      <c r="W758" s="14">
        <v>0.1525662693599863</v>
      </c>
      <c r="X758" s="15" t="s">
        <v>0</v>
      </c>
      <c r="Y758" s="15" t="s">
        <v>0</v>
      </c>
      <c r="Z758" s="14">
        <v>-0.11804782628930126</v>
      </c>
      <c r="AA758" s="15" t="s">
        <v>0</v>
      </c>
      <c r="AB758" s="15" t="s">
        <v>0</v>
      </c>
      <c r="AC758" s="14">
        <v>-0.11391502663627741</v>
      </c>
      <c r="AD758" s="15" t="s">
        <v>0</v>
      </c>
      <c r="AE758" s="14">
        <v>0.1057369729147737</v>
      </c>
      <c r="AF758" s="15" t="s">
        <v>0</v>
      </c>
      <c r="AG758" s="15" t="s">
        <v>0</v>
      </c>
      <c r="AH758" s="14">
        <v>0.11698299692406569</v>
      </c>
      <c r="AI758" s="14">
        <v>0.12376586908823653</v>
      </c>
      <c r="AJ758" s="14">
        <v>-0.16524104774473561</v>
      </c>
      <c r="AK758" s="15" t="s">
        <v>0</v>
      </c>
      <c r="AL758" s="15" t="s">
        <v>0</v>
      </c>
      <c r="AM758" s="15" t="s">
        <v>0</v>
      </c>
      <c r="AN758" s="14">
        <v>-0.15549441344917964</v>
      </c>
      <c r="AO758" s="14">
        <v>-0.10775258887260865</v>
      </c>
      <c r="AP758" s="14">
        <v>0.1557271063416992</v>
      </c>
      <c r="AQ758" s="14">
        <v>-0.14787529899636434</v>
      </c>
      <c r="AR758" s="15" t="s">
        <v>0</v>
      </c>
      <c r="AS758" s="15" t="s">
        <v>0</v>
      </c>
      <c r="AT758" s="15" t="s">
        <v>0</v>
      </c>
      <c r="AU758" s="14">
        <v>0.10836251278982885</v>
      </c>
      <c r="AV758" s="15" t="s">
        <v>0</v>
      </c>
      <c r="AW758" s="22" t="s">
        <v>0</v>
      </c>
      <c r="AX758" s="28" t="s">
        <v>0</v>
      </c>
    </row>
    <row r="759" spans="1:50" s="1" customFormat="1" ht="15" customHeight="1" x14ac:dyDescent="0.7">
      <c r="A759" s="13" t="s">
        <v>281</v>
      </c>
      <c r="B759" s="14">
        <v>-0.17849080508099394</v>
      </c>
      <c r="C759" s="14">
        <v>0.43027026114177425</v>
      </c>
      <c r="D759" s="15" t="s">
        <v>0</v>
      </c>
      <c r="E759" s="14">
        <v>-0.14959240320223857</v>
      </c>
      <c r="F759" s="14">
        <v>-0.69321003757069632</v>
      </c>
      <c r="G759" s="15" t="s">
        <v>0</v>
      </c>
      <c r="H759" s="15" t="s">
        <v>0</v>
      </c>
      <c r="I759" s="15" t="s">
        <v>0</v>
      </c>
      <c r="J759" s="14">
        <v>-0.10105295114891276</v>
      </c>
      <c r="K759" s="15" t="s">
        <v>0</v>
      </c>
      <c r="L759" s="14">
        <v>0.13987838583112486</v>
      </c>
      <c r="M759" s="15" t="s">
        <v>0</v>
      </c>
      <c r="N759" s="14">
        <v>-0.17194895947850658</v>
      </c>
      <c r="O759" s="15" t="s">
        <v>0</v>
      </c>
      <c r="P759" s="15" t="s">
        <v>0</v>
      </c>
      <c r="Q759" s="15" t="s">
        <v>0</v>
      </c>
      <c r="R759" s="15" t="s">
        <v>0</v>
      </c>
      <c r="S759" s="15" t="s">
        <v>0</v>
      </c>
      <c r="T759" s="15" t="s">
        <v>0</v>
      </c>
      <c r="U759" s="15" t="s">
        <v>0</v>
      </c>
      <c r="V759" s="15" t="s">
        <v>0</v>
      </c>
      <c r="W759" s="15" t="s">
        <v>0</v>
      </c>
      <c r="X759" s="15" t="s">
        <v>0</v>
      </c>
      <c r="Y759" s="15" t="s">
        <v>0</v>
      </c>
      <c r="Z759" s="15" t="s">
        <v>0</v>
      </c>
      <c r="AA759" s="15" t="s">
        <v>0</v>
      </c>
      <c r="AB759" s="14">
        <v>0.11749917192863582</v>
      </c>
      <c r="AC759" s="15" t="s">
        <v>0</v>
      </c>
      <c r="AD759" s="15" t="s">
        <v>0</v>
      </c>
      <c r="AE759" s="15" t="s">
        <v>0</v>
      </c>
      <c r="AF759" s="14">
        <v>-0.17261876311559701</v>
      </c>
      <c r="AG759" s="15" t="s">
        <v>0</v>
      </c>
      <c r="AH759" s="15" t="s">
        <v>0</v>
      </c>
      <c r="AI759" s="15" t="s">
        <v>0</v>
      </c>
      <c r="AJ759" s="15" t="s">
        <v>0</v>
      </c>
      <c r="AK759" s="15" t="s">
        <v>0</v>
      </c>
      <c r="AL759" s="15" t="s">
        <v>0</v>
      </c>
      <c r="AM759" s="15" t="s">
        <v>0</v>
      </c>
      <c r="AN759" s="15" t="s">
        <v>0</v>
      </c>
      <c r="AO759" s="15" t="s">
        <v>0</v>
      </c>
      <c r="AP759" s="15" t="s">
        <v>0</v>
      </c>
      <c r="AQ759" s="15" t="s">
        <v>0</v>
      </c>
      <c r="AR759" s="15" t="s">
        <v>0</v>
      </c>
      <c r="AS759" s="15" t="s">
        <v>0</v>
      </c>
      <c r="AT759" s="15" t="s">
        <v>0</v>
      </c>
      <c r="AU759" s="15" t="s">
        <v>0</v>
      </c>
      <c r="AV759" s="15" t="s">
        <v>0</v>
      </c>
      <c r="AW759" s="22" t="s">
        <v>0</v>
      </c>
      <c r="AX759" s="28" t="s">
        <v>0</v>
      </c>
    </row>
    <row r="760" spans="1:50" s="1" customFormat="1" ht="15" customHeight="1" x14ac:dyDescent="0.7">
      <c r="A760" s="13" t="s">
        <v>905</v>
      </c>
      <c r="B760" s="14">
        <v>0.30084909152999595</v>
      </c>
      <c r="C760" s="14">
        <v>-0.16485747233799683</v>
      </c>
      <c r="D760" s="15" t="s">
        <v>0</v>
      </c>
      <c r="E760" s="14">
        <v>0.28813335008427232</v>
      </c>
      <c r="F760" s="14">
        <v>0.67192136646788736</v>
      </c>
      <c r="G760" s="15" t="s">
        <v>0</v>
      </c>
      <c r="H760" s="14">
        <v>-0.10709663463505942</v>
      </c>
      <c r="I760" s="15" t="s">
        <v>0</v>
      </c>
      <c r="J760" s="14">
        <v>-0.19441622547201204</v>
      </c>
      <c r="K760" s="14">
        <v>-0.16283420853041705</v>
      </c>
      <c r="L760" s="14">
        <v>0.13807717161634503</v>
      </c>
      <c r="M760" s="14">
        <v>-0.15321479990004966</v>
      </c>
      <c r="N760" s="15" t="s">
        <v>0</v>
      </c>
      <c r="O760" s="15" t="s">
        <v>0</v>
      </c>
      <c r="P760" s="14">
        <v>0.11716870264766878</v>
      </c>
      <c r="Q760" s="15" t="s">
        <v>0</v>
      </c>
      <c r="R760" s="15" t="s">
        <v>0</v>
      </c>
      <c r="S760" s="15" t="s">
        <v>0</v>
      </c>
      <c r="T760" s="15" t="s">
        <v>0</v>
      </c>
      <c r="U760" s="15" t="s">
        <v>0</v>
      </c>
      <c r="V760" s="15" t="s">
        <v>0</v>
      </c>
      <c r="W760" s="15" t="s">
        <v>0</v>
      </c>
      <c r="X760" s="15" t="s">
        <v>0</v>
      </c>
      <c r="Y760" s="15" t="s">
        <v>0</v>
      </c>
      <c r="Z760" s="15" t="s">
        <v>0</v>
      </c>
      <c r="AA760" s="14">
        <v>0.10821917964559846</v>
      </c>
      <c r="AB760" s="15" t="s">
        <v>0</v>
      </c>
      <c r="AC760" s="15" t="s">
        <v>0</v>
      </c>
      <c r="AD760" s="15" t="s">
        <v>0</v>
      </c>
      <c r="AE760" s="15" t="s">
        <v>0</v>
      </c>
      <c r="AF760" s="15" t="s">
        <v>0</v>
      </c>
      <c r="AG760" s="14">
        <v>0.10806957331817971</v>
      </c>
      <c r="AH760" s="15" t="s">
        <v>0</v>
      </c>
      <c r="AI760" s="15" t="s">
        <v>0</v>
      </c>
      <c r="AJ760" s="15" t="s">
        <v>0</v>
      </c>
      <c r="AK760" s="14">
        <v>-0.10672673505940013</v>
      </c>
      <c r="AL760" s="15" t="s">
        <v>0</v>
      </c>
      <c r="AM760" s="15" t="s">
        <v>0</v>
      </c>
      <c r="AN760" s="14">
        <v>0.11570280802714315</v>
      </c>
      <c r="AO760" s="15" t="s">
        <v>0</v>
      </c>
      <c r="AP760" s="14">
        <v>-0.11525883381698086</v>
      </c>
      <c r="AQ760" s="15" t="s">
        <v>0</v>
      </c>
      <c r="AR760" s="15" t="s">
        <v>0</v>
      </c>
      <c r="AS760" s="15" t="s">
        <v>0</v>
      </c>
      <c r="AT760" s="15" t="s">
        <v>0</v>
      </c>
      <c r="AU760" s="15" t="s">
        <v>0</v>
      </c>
      <c r="AV760" s="15" t="s">
        <v>0</v>
      </c>
      <c r="AW760" s="22" t="s">
        <v>0</v>
      </c>
      <c r="AX760" s="28" t="s">
        <v>0</v>
      </c>
    </row>
    <row r="761" spans="1:50" s="1" customFormat="1" ht="15" customHeight="1" x14ac:dyDescent="0.7">
      <c r="A761" s="13" t="s">
        <v>902</v>
      </c>
      <c r="B761" s="14">
        <v>-0.1486339816751614</v>
      </c>
      <c r="C761" s="14">
        <v>-0.28107141748634851</v>
      </c>
      <c r="D761" s="14">
        <v>0.2854095492036679</v>
      </c>
      <c r="E761" s="14">
        <v>-0.21542410062861855</v>
      </c>
      <c r="F761" s="14">
        <v>-0.65795407787381932</v>
      </c>
      <c r="G761" s="14">
        <v>0.25435890569275971</v>
      </c>
      <c r="H761" s="15" t="s">
        <v>0</v>
      </c>
      <c r="I761" s="15" t="s">
        <v>0</v>
      </c>
      <c r="J761" s="15" t="s">
        <v>0</v>
      </c>
      <c r="K761" s="14">
        <v>0.10597068245590532</v>
      </c>
      <c r="L761" s="15" t="s">
        <v>0</v>
      </c>
      <c r="M761" s="15" t="s">
        <v>0</v>
      </c>
      <c r="N761" s="14">
        <v>-0.10938719235580117</v>
      </c>
      <c r="O761" s="15" t="s">
        <v>0</v>
      </c>
      <c r="P761" s="15" t="s">
        <v>0</v>
      </c>
      <c r="Q761" s="14">
        <v>-0.16963191119548146</v>
      </c>
      <c r="R761" s="15" t="s">
        <v>0</v>
      </c>
      <c r="S761" s="15" t="s">
        <v>0</v>
      </c>
      <c r="T761" s="15" t="s">
        <v>0</v>
      </c>
      <c r="U761" s="14">
        <v>0.10416402263015674</v>
      </c>
      <c r="V761" s="15" t="s">
        <v>0</v>
      </c>
      <c r="W761" s="15" t="s">
        <v>0</v>
      </c>
      <c r="X761" s="15" t="s">
        <v>0</v>
      </c>
      <c r="Y761" s="15" t="s">
        <v>0</v>
      </c>
      <c r="Z761" s="15" t="s">
        <v>0</v>
      </c>
      <c r="AA761" s="15" t="s">
        <v>0</v>
      </c>
      <c r="AB761" s="15" t="s">
        <v>0</v>
      </c>
      <c r="AC761" s="15" t="s">
        <v>0</v>
      </c>
      <c r="AD761" s="14">
        <v>0.22470497946326146</v>
      </c>
      <c r="AE761" s="15" t="s">
        <v>0</v>
      </c>
      <c r="AF761" s="15" t="s">
        <v>0</v>
      </c>
      <c r="AG761" s="15" t="s">
        <v>0</v>
      </c>
      <c r="AH761" s="15" t="s">
        <v>0</v>
      </c>
      <c r="AI761" s="15" t="s">
        <v>0</v>
      </c>
      <c r="AJ761" s="15" t="s">
        <v>0</v>
      </c>
      <c r="AK761" s="15" t="s">
        <v>0</v>
      </c>
      <c r="AL761" s="15" t="s">
        <v>0</v>
      </c>
      <c r="AM761" s="15" t="s">
        <v>0</v>
      </c>
      <c r="AN761" s="15" t="s">
        <v>0</v>
      </c>
      <c r="AO761" s="15" t="s">
        <v>0</v>
      </c>
      <c r="AP761" s="15" t="s">
        <v>0</v>
      </c>
      <c r="AQ761" s="15" t="s">
        <v>0</v>
      </c>
      <c r="AR761" s="15" t="s">
        <v>0</v>
      </c>
      <c r="AS761" s="15" t="s">
        <v>0</v>
      </c>
      <c r="AT761" s="15" t="s">
        <v>0</v>
      </c>
      <c r="AU761" s="15" t="s">
        <v>0</v>
      </c>
      <c r="AV761" s="15" t="s">
        <v>0</v>
      </c>
      <c r="AW761" s="22" t="s">
        <v>0</v>
      </c>
      <c r="AX761" s="28" t="s">
        <v>0</v>
      </c>
    </row>
    <row r="762" spans="1:50" s="1" customFormat="1" ht="15" customHeight="1" x14ac:dyDescent="0.7">
      <c r="A762" s="13" t="s">
        <v>901</v>
      </c>
      <c r="B762" s="14">
        <v>-0.19386810858812439</v>
      </c>
      <c r="C762" s="15" t="s">
        <v>0</v>
      </c>
      <c r="D762" s="15" t="s">
        <v>0</v>
      </c>
      <c r="E762" s="14">
        <v>0.11263422267255503</v>
      </c>
      <c r="F762" s="14">
        <v>0.65432283020304516</v>
      </c>
      <c r="G762" s="15" t="s">
        <v>0</v>
      </c>
      <c r="H762" s="14">
        <v>0.11544266635102632</v>
      </c>
      <c r="I762" s="15" t="s">
        <v>0</v>
      </c>
      <c r="J762" s="14">
        <v>-0.16413205388399335</v>
      </c>
      <c r="K762" s="14">
        <v>-0.104443957649573</v>
      </c>
      <c r="L762" s="15" t="s">
        <v>0</v>
      </c>
      <c r="M762" s="14">
        <v>-0.16588581758329013</v>
      </c>
      <c r="N762" s="15" t="s">
        <v>0</v>
      </c>
      <c r="O762" s="14">
        <v>-0.10614979365392607</v>
      </c>
      <c r="P762" s="15" t="s">
        <v>0</v>
      </c>
      <c r="Q762" s="15" t="s">
        <v>0</v>
      </c>
      <c r="R762" s="15" t="s">
        <v>0</v>
      </c>
      <c r="S762" s="15" t="s">
        <v>0</v>
      </c>
      <c r="T762" s="15" t="s">
        <v>0</v>
      </c>
      <c r="U762" s="15" t="s">
        <v>0</v>
      </c>
      <c r="V762" s="14">
        <v>-0.12035920500231179</v>
      </c>
      <c r="W762" s="15" t="s">
        <v>0</v>
      </c>
      <c r="X762" s="14">
        <v>0.27783894412067961</v>
      </c>
      <c r="Y762" s="14">
        <v>0.13421992346212816</v>
      </c>
      <c r="Z762" s="15" t="s">
        <v>0</v>
      </c>
      <c r="AA762" s="14">
        <v>-0.21074253967787288</v>
      </c>
      <c r="AB762" s="15" t="s">
        <v>0</v>
      </c>
      <c r="AC762" s="15" t="s">
        <v>0</v>
      </c>
      <c r="AD762" s="15" t="s">
        <v>0</v>
      </c>
      <c r="AE762" s="15" t="s">
        <v>0</v>
      </c>
      <c r="AF762" s="15" t="s">
        <v>0</v>
      </c>
      <c r="AG762" s="15" t="s">
        <v>0</v>
      </c>
      <c r="AH762" s="15" t="s">
        <v>0</v>
      </c>
      <c r="AI762" s="15" t="s">
        <v>0</v>
      </c>
      <c r="AJ762" s="14">
        <v>-0.18313408303422496</v>
      </c>
      <c r="AK762" s="15" t="s">
        <v>0</v>
      </c>
      <c r="AL762" s="15" t="s">
        <v>0</v>
      </c>
      <c r="AM762" s="15" t="s">
        <v>0</v>
      </c>
      <c r="AN762" s="15" t="s">
        <v>0</v>
      </c>
      <c r="AO762" s="15" t="s">
        <v>0</v>
      </c>
      <c r="AP762" s="15" t="s">
        <v>0</v>
      </c>
      <c r="AQ762" s="15" t="s">
        <v>0</v>
      </c>
      <c r="AR762" s="15" t="s">
        <v>0</v>
      </c>
      <c r="AS762" s="14">
        <v>0.12709605588716585</v>
      </c>
      <c r="AT762" s="14">
        <v>0.11221429912954918</v>
      </c>
      <c r="AU762" s="15" t="s">
        <v>0</v>
      </c>
      <c r="AV762" s="15" t="s">
        <v>0</v>
      </c>
      <c r="AW762" s="22" t="s">
        <v>0</v>
      </c>
      <c r="AX762" s="28" t="s">
        <v>0</v>
      </c>
    </row>
    <row r="763" spans="1:50" s="1" customFormat="1" ht="15" customHeight="1" x14ac:dyDescent="0.7">
      <c r="A763" s="13" t="s">
        <v>904</v>
      </c>
      <c r="B763" s="15" t="s">
        <v>0</v>
      </c>
      <c r="C763" s="15" t="s">
        <v>0</v>
      </c>
      <c r="D763" s="15" t="s">
        <v>0</v>
      </c>
      <c r="E763" s="15" t="s">
        <v>0</v>
      </c>
      <c r="F763" s="14">
        <v>0.64645966415458944</v>
      </c>
      <c r="G763" s="14">
        <v>-0.27519834633415075</v>
      </c>
      <c r="H763" s="15" t="s">
        <v>0</v>
      </c>
      <c r="I763" s="15" t="s">
        <v>0</v>
      </c>
      <c r="J763" s="14">
        <v>0.18373409321588063</v>
      </c>
      <c r="K763" s="15" t="s">
        <v>0</v>
      </c>
      <c r="L763" s="15" t="s">
        <v>0</v>
      </c>
      <c r="M763" s="15" t="s">
        <v>0</v>
      </c>
      <c r="N763" s="15" t="s">
        <v>0</v>
      </c>
      <c r="O763" s="15" t="s">
        <v>0</v>
      </c>
      <c r="P763" s="15" t="s">
        <v>0</v>
      </c>
      <c r="Q763" s="14">
        <v>-0.13418569421631035</v>
      </c>
      <c r="R763" s="15" t="s">
        <v>0</v>
      </c>
      <c r="S763" s="15" t="s">
        <v>0</v>
      </c>
      <c r="T763" s="15" t="s">
        <v>0</v>
      </c>
      <c r="U763" s="15" t="s">
        <v>0</v>
      </c>
      <c r="V763" s="15" t="s">
        <v>0</v>
      </c>
      <c r="W763" s="15" t="s">
        <v>0</v>
      </c>
      <c r="X763" s="14">
        <v>0.15708774831149375</v>
      </c>
      <c r="Y763" s="14">
        <v>0.13178700213233788</v>
      </c>
      <c r="Z763" s="14">
        <v>-0.10528379003624325</v>
      </c>
      <c r="AA763" s="15" t="s">
        <v>0</v>
      </c>
      <c r="AB763" s="15" t="s">
        <v>0</v>
      </c>
      <c r="AC763" s="15" t="s">
        <v>0</v>
      </c>
      <c r="AD763" s="15" t="s">
        <v>0</v>
      </c>
      <c r="AE763" s="15" t="s">
        <v>0</v>
      </c>
      <c r="AF763" s="15" t="s">
        <v>0</v>
      </c>
      <c r="AG763" s="14">
        <v>0.11111019818566462</v>
      </c>
      <c r="AH763" s="15" t="s">
        <v>0</v>
      </c>
      <c r="AI763" s="15" t="s">
        <v>0</v>
      </c>
      <c r="AJ763" s="15" t="s">
        <v>0</v>
      </c>
      <c r="AK763" s="14">
        <v>-0.16885603718143183</v>
      </c>
      <c r="AL763" s="15" t="s">
        <v>0</v>
      </c>
      <c r="AM763" s="15" t="s">
        <v>0</v>
      </c>
      <c r="AN763" s="15" t="s">
        <v>0</v>
      </c>
      <c r="AO763" s="15" t="s">
        <v>0</v>
      </c>
      <c r="AP763" s="14">
        <v>0.19360153150136003</v>
      </c>
      <c r="AQ763" s="15" t="s">
        <v>0</v>
      </c>
      <c r="AR763" s="14">
        <v>-0.14052457659770931</v>
      </c>
      <c r="AS763" s="14">
        <v>0.12903962533344437</v>
      </c>
      <c r="AT763" s="15" t="s">
        <v>0</v>
      </c>
      <c r="AU763" s="15" t="s">
        <v>0</v>
      </c>
      <c r="AV763" s="15" t="s">
        <v>0</v>
      </c>
      <c r="AW763" s="23">
        <v>0.11296208276168465</v>
      </c>
      <c r="AX763" s="28" t="s">
        <v>0</v>
      </c>
    </row>
    <row r="764" spans="1:50" s="1" customFormat="1" ht="15" customHeight="1" x14ac:dyDescent="0.7">
      <c r="A764" s="13" t="s">
        <v>906</v>
      </c>
      <c r="B764" s="15" t="s">
        <v>0</v>
      </c>
      <c r="C764" s="14">
        <v>0.57481071831269814</v>
      </c>
      <c r="D764" s="15" t="s">
        <v>0</v>
      </c>
      <c r="E764" s="15" t="s">
        <v>0</v>
      </c>
      <c r="F764" s="14">
        <v>0.64086572562113475</v>
      </c>
      <c r="G764" s="15" t="s">
        <v>0</v>
      </c>
      <c r="H764" s="14">
        <v>-0.11038836314803925</v>
      </c>
      <c r="I764" s="15" t="s">
        <v>0</v>
      </c>
      <c r="J764" s="15" t="s">
        <v>0</v>
      </c>
      <c r="K764" s="15" t="s">
        <v>0</v>
      </c>
      <c r="L764" s="15" t="s">
        <v>0</v>
      </c>
      <c r="M764" s="15" t="s">
        <v>0</v>
      </c>
      <c r="N764" s="15" t="s">
        <v>0</v>
      </c>
      <c r="O764" s="15" t="s">
        <v>0</v>
      </c>
      <c r="P764" s="15" t="s">
        <v>0</v>
      </c>
      <c r="Q764" s="14">
        <v>-0.12893556257909433</v>
      </c>
      <c r="R764" s="15" t="s">
        <v>0</v>
      </c>
      <c r="S764" s="15" t="s">
        <v>0</v>
      </c>
      <c r="T764" s="15" t="s">
        <v>0</v>
      </c>
      <c r="U764" s="15" t="s">
        <v>0</v>
      </c>
      <c r="V764" s="15" t="s">
        <v>0</v>
      </c>
      <c r="W764" s="15" t="s">
        <v>0</v>
      </c>
      <c r="X764" s="15" t="s">
        <v>0</v>
      </c>
      <c r="Y764" s="15" t="s">
        <v>0</v>
      </c>
      <c r="Z764" s="15" t="s">
        <v>0</v>
      </c>
      <c r="AA764" s="15" t="s">
        <v>0</v>
      </c>
      <c r="AB764" s="15" t="s">
        <v>0</v>
      </c>
      <c r="AC764" s="15" t="s">
        <v>0</v>
      </c>
      <c r="AD764" s="15" t="s">
        <v>0</v>
      </c>
      <c r="AE764" s="15" t="s">
        <v>0</v>
      </c>
      <c r="AF764" s="15" t="s">
        <v>0</v>
      </c>
      <c r="AG764" s="15" t="s">
        <v>0</v>
      </c>
      <c r="AH764" s="15" t="s">
        <v>0</v>
      </c>
      <c r="AI764" s="15" t="s">
        <v>0</v>
      </c>
      <c r="AJ764" s="15" t="s">
        <v>0</v>
      </c>
      <c r="AK764" s="15" t="s">
        <v>0</v>
      </c>
      <c r="AL764" s="15" t="s">
        <v>0</v>
      </c>
      <c r="AM764" s="15" t="s">
        <v>0</v>
      </c>
      <c r="AN764" s="15" t="s">
        <v>0</v>
      </c>
      <c r="AO764" s="15" t="s">
        <v>0</v>
      </c>
      <c r="AP764" s="15" t="s">
        <v>0</v>
      </c>
      <c r="AQ764" s="15" t="s">
        <v>0</v>
      </c>
      <c r="AR764" s="15" t="s">
        <v>0</v>
      </c>
      <c r="AS764" s="15" t="s">
        <v>0</v>
      </c>
      <c r="AT764" s="15" t="s">
        <v>0</v>
      </c>
      <c r="AU764" s="15" t="s">
        <v>0</v>
      </c>
      <c r="AV764" s="14">
        <v>-0.13086221096247061</v>
      </c>
      <c r="AW764" s="22" t="s">
        <v>0</v>
      </c>
      <c r="AX764" s="28" t="s">
        <v>0</v>
      </c>
    </row>
    <row r="765" spans="1:50" s="1" customFormat="1" ht="15" customHeight="1" x14ac:dyDescent="0.7">
      <c r="A765" s="13" t="s">
        <v>907</v>
      </c>
      <c r="B765" s="15" t="s">
        <v>0</v>
      </c>
      <c r="C765" s="14">
        <v>0.47903340129266775</v>
      </c>
      <c r="D765" s="15" t="s">
        <v>0</v>
      </c>
      <c r="E765" s="14">
        <v>-0.1761275968429811</v>
      </c>
      <c r="F765" s="14">
        <v>-0.6315289009575763</v>
      </c>
      <c r="G765" s="15" t="s">
        <v>0</v>
      </c>
      <c r="H765" s="14">
        <v>0.10133309329058694</v>
      </c>
      <c r="I765" s="15" t="s">
        <v>0</v>
      </c>
      <c r="J765" s="14">
        <v>-0.23112763138855671</v>
      </c>
      <c r="K765" s="15" t="s">
        <v>0</v>
      </c>
      <c r="L765" s="15" t="s">
        <v>0</v>
      </c>
      <c r="M765" s="14">
        <v>-0.11224066390958612</v>
      </c>
      <c r="N765" s="14">
        <v>-0.11426597746945712</v>
      </c>
      <c r="O765" s="15" t="s">
        <v>0</v>
      </c>
      <c r="P765" s="15" t="s">
        <v>0</v>
      </c>
      <c r="Q765" s="15" t="s">
        <v>0</v>
      </c>
      <c r="R765" s="15" t="s">
        <v>0</v>
      </c>
      <c r="S765" s="15" t="s">
        <v>0</v>
      </c>
      <c r="T765" s="15" t="s">
        <v>0</v>
      </c>
      <c r="U765" s="15" t="s">
        <v>0</v>
      </c>
      <c r="V765" s="15" t="s">
        <v>0</v>
      </c>
      <c r="W765" s="15" t="s">
        <v>0</v>
      </c>
      <c r="X765" s="15" t="s">
        <v>0</v>
      </c>
      <c r="Y765" s="15" t="s">
        <v>0</v>
      </c>
      <c r="Z765" s="14">
        <v>0.14715848091122311</v>
      </c>
      <c r="AA765" s="15" t="s">
        <v>0</v>
      </c>
      <c r="AB765" s="15" t="s">
        <v>0</v>
      </c>
      <c r="AC765" s="15" t="s">
        <v>0</v>
      </c>
      <c r="AD765" s="15" t="s">
        <v>0</v>
      </c>
      <c r="AE765" s="15" t="s">
        <v>0</v>
      </c>
      <c r="AF765" s="15" t="s">
        <v>0</v>
      </c>
      <c r="AG765" s="14">
        <v>-0.14378492768325674</v>
      </c>
      <c r="AH765" s="15" t="s">
        <v>0</v>
      </c>
      <c r="AI765" s="15" t="s">
        <v>0</v>
      </c>
      <c r="AJ765" s="14">
        <v>0.12315695689154781</v>
      </c>
      <c r="AK765" s="15" t="s">
        <v>0</v>
      </c>
      <c r="AL765" s="15" t="s">
        <v>0</v>
      </c>
      <c r="AM765" s="15" t="s">
        <v>0</v>
      </c>
      <c r="AN765" s="15" t="s">
        <v>0</v>
      </c>
      <c r="AO765" s="15" t="s">
        <v>0</v>
      </c>
      <c r="AP765" s="15" t="s">
        <v>0</v>
      </c>
      <c r="AQ765" s="15" t="s">
        <v>0</v>
      </c>
      <c r="AR765" s="15" t="s">
        <v>0</v>
      </c>
      <c r="AS765" s="14">
        <v>0.1406893798322893</v>
      </c>
      <c r="AT765" s="15" t="s">
        <v>0</v>
      </c>
      <c r="AU765" s="14">
        <v>0.10056583745783677</v>
      </c>
      <c r="AV765" s="15" t="s">
        <v>0</v>
      </c>
      <c r="AW765" s="22" t="s">
        <v>0</v>
      </c>
      <c r="AX765" s="28" t="s">
        <v>0</v>
      </c>
    </row>
    <row r="766" spans="1:50" s="1" customFormat="1" ht="15" customHeight="1" x14ac:dyDescent="0.7">
      <c r="A766" s="13" t="s">
        <v>285</v>
      </c>
      <c r="B766" s="14">
        <v>0.22065371950730109</v>
      </c>
      <c r="C766" s="14">
        <v>0.36904006367447162</v>
      </c>
      <c r="D766" s="15" t="s">
        <v>0</v>
      </c>
      <c r="E766" s="14">
        <v>-0.16076022240119348</v>
      </c>
      <c r="F766" s="14">
        <v>-0.62503895189202874</v>
      </c>
      <c r="G766" s="14">
        <v>0.39818487935398178</v>
      </c>
      <c r="H766" s="15" t="s">
        <v>0</v>
      </c>
      <c r="I766" s="15" t="s">
        <v>0</v>
      </c>
      <c r="J766" s="14">
        <v>-0.19826339711460245</v>
      </c>
      <c r="K766" s="15" t="s">
        <v>0</v>
      </c>
      <c r="L766" s="14">
        <v>0.15914063139602697</v>
      </c>
      <c r="M766" s="15" t="s">
        <v>0</v>
      </c>
      <c r="N766" s="15" t="s">
        <v>0</v>
      </c>
      <c r="O766" s="14">
        <v>0.1634231700257609</v>
      </c>
      <c r="P766" s="15" t="s">
        <v>0</v>
      </c>
      <c r="Q766" s="15" t="s">
        <v>0</v>
      </c>
      <c r="R766" s="15" t="s">
        <v>0</v>
      </c>
      <c r="S766" s="15" t="s">
        <v>0</v>
      </c>
      <c r="T766" s="15" t="s">
        <v>0</v>
      </c>
      <c r="U766" s="15" t="s">
        <v>0</v>
      </c>
      <c r="V766" s="15" t="s">
        <v>0</v>
      </c>
      <c r="W766" s="15" t="s">
        <v>0</v>
      </c>
      <c r="X766" s="15" t="s">
        <v>0</v>
      </c>
      <c r="Y766" s="15" t="s">
        <v>0</v>
      </c>
      <c r="Z766" s="15" t="s">
        <v>0</v>
      </c>
      <c r="AA766" s="15" t="s">
        <v>0</v>
      </c>
      <c r="AB766" s="15" t="s">
        <v>0</v>
      </c>
      <c r="AC766" s="15" t="s">
        <v>0</v>
      </c>
      <c r="AD766" s="15" t="s">
        <v>0</v>
      </c>
      <c r="AE766" s="15" t="s">
        <v>0</v>
      </c>
      <c r="AF766" s="15" t="s">
        <v>0</v>
      </c>
      <c r="AG766" s="14">
        <v>-0.16742971294432138</v>
      </c>
      <c r="AH766" s="15" t="s">
        <v>0</v>
      </c>
      <c r="AI766" s="14">
        <v>-0.11474708209082757</v>
      </c>
      <c r="AJ766" s="15" t="s">
        <v>0</v>
      </c>
      <c r="AK766" s="15" t="s">
        <v>0</v>
      </c>
      <c r="AL766" s="15" t="s">
        <v>0</v>
      </c>
      <c r="AM766" s="15" t="s">
        <v>0</v>
      </c>
      <c r="AN766" s="15" t="s">
        <v>0</v>
      </c>
      <c r="AO766" s="15" t="s">
        <v>0</v>
      </c>
      <c r="AP766" s="15" t="s">
        <v>0</v>
      </c>
      <c r="AQ766" s="15" t="s">
        <v>0</v>
      </c>
      <c r="AR766" s="15" t="s">
        <v>0</v>
      </c>
      <c r="AS766" s="15" t="s">
        <v>0</v>
      </c>
      <c r="AT766" s="15" t="s">
        <v>0</v>
      </c>
      <c r="AU766" s="15" t="s">
        <v>0</v>
      </c>
      <c r="AV766" s="15" t="s">
        <v>0</v>
      </c>
      <c r="AW766" s="23">
        <v>-0.10228835194330672</v>
      </c>
      <c r="AX766" s="28" t="s">
        <v>0</v>
      </c>
    </row>
    <row r="767" spans="1:50" s="1" customFormat="1" ht="15" customHeight="1" x14ac:dyDescent="0.7">
      <c r="A767" s="13" t="s">
        <v>909</v>
      </c>
      <c r="B767" s="14">
        <v>-0.43303068709041043</v>
      </c>
      <c r="C767" s="15" t="s">
        <v>0</v>
      </c>
      <c r="D767" s="15" t="s">
        <v>0</v>
      </c>
      <c r="E767" s="14">
        <v>-0.30502615310040943</v>
      </c>
      <c r="F767" s="14">
        <v>-0.60540208580921173</v>
      </c>
      <c r="G767" s="14">
        <v>-0.29103243352192137</v>
      </c>
      <c r="H767" s="14">
        <v>-0.14600831691778779</v>
      </c>
      <c r="I767" s="14">
        <v>-0.13256373935368629</v>
      </c>
      <c r="J767" s="14">
        <v>-0.14245203651203203</v>
      </c>
      <c r="K767" s="15" t="s">
        <v>0</v>
      </c>
      <c r="L767" s="14">
        <v>0.10608332364613</v>
      </c>
      <c r="M767" s="15" t="s">
        <v>0</v>
      </c>
      <c r="N767" s="15" t="s">
        <v>0</v>
      </c>
      <c r="O767" s="15" t="s">
        <v>0</v>
      </c>
      <c r="P767" s="14">
        <v>-0.14584125821343144</v>
      </c>
      <c r="Q767" s="15" t="s">
        <v>0</v>
      </c>
      <c r="R767" s="15" t="s">
        <v>0</v>
      </c>
      <c r="S767" s="15" t="s">
        <v>0</v>
      </c>
      <c r="T767" s="15" t="s">
        <v>0</v>
      </c>
      <c r="U767" s="14">
        <v>0.1033442430841624</v>
      </c>
      <c r="V767" s="15" t="s">
        <v>0</v>
      </c>
      <c r="W767" s="15" t="s">
        <v>0</v>
      </c>
      <c r="X767" s="15" t="s">
        <v>0</v>
      </c>
      <c r="Y767" s="15" t="s">
        <v>0</v>
      </c>
      <c r="Z767" s="15" t="s">
        <v>0</v>
      </c>
      <c r="AA767" s="15" t="s">
        <v>0</v>
      </c>
      <c r="AB767" s="15" t="s">
        <v>0</v>
      </c>
      <c r="AC767" s="14">
        <v>0.11742029682184747</v>
      </c>
      <c r="AD767" s="15" t="s">
        <v>0</v>
      </c>
      <c r="AE767" s="15" t="s">
        <v>0</v>
      </c>
      <c r="AF767" s="15" t="s">
        <v>0</v>
      </c>
      <c r="AG767" s="15" t="s">
        <v>0</v>
      </c>
      <c r="AH767" s="15" t="s">
        <v>0</v>
      </c>
      <c r="AI767" s="15" t="s">
        <v>0</v>
      </c>
      <c r="AJ767" s="15" t="s">
        <v>0</v>
      </c>
      <c r="AK767" s="15" t="s">
        <v>0</v>
      </c>
      <c r="AL767" s="15" t="s">
        <v>0</v>
      </c>
      <c r="AM767" s="15" t="s">
        <v>0</v>
      </c>
      <c r="AN767" s="15" t="s">
        <v>0</v>
      </c>
      <c r="AO767" s="15" t="s">
        <v>0</v>
      </c>
      <c r="AP767" s="15" t="s">
        <v>0</v>
      </c>
      <c r="AQ767" s="15" t="s">
        <v>0</v>
      </c>
      <c r="AR767" s="15" t="s">
        <v>0</v>
      </c>
      <c r="AS767" s="14">
        <v>0.13236232091205893</v>
      </c>
      <c r="AT767" s="15" t="s">
        <v>0</v>
      </c>
      <c r="AU767" s="14">
        <v>0.11698113893602098</v>
      </c>
      <c r="AV767" s="15" t="s">
        <v>0</v>
      </c>
      <c r="AW767" s="22" t="s">
        <v>0</v>
      </c>
      <c r="AX767" s="28" t="s">
        <v>0</v>
      </c>
    </row>
    <row r="768" spans="1:50" s="1" customFormat="1" ht="15" customHeight="1" x14ac:dyDescent="0.7">
      <c r="A768" s="13" t="s">
        <v>286</v>
      </c>
      <c r="B768" s="15" t="s">
        <v>0</v>
      </c>
      <c r="C768" s="14">
        <v>0.42834909300750551</v>
      </c>
      <c r="D768" s="14">
        <v>-0.10790849324545984</v>
      </c>
      <c r="E768" s="15" t="s">
        <v>0</v>
      </c>
      <c r="F768" s="14">
        <v>0.60414828111017516</v>
      </c>
      <c r="G768" s="15" t="s">
        <v>0</v>
      </c>
      <c r="H768" s="14">
        <v>0.15606574494980008</v>
      </c>
      <c r="I768" s="15" t="s">
        <v>0</v>
      </c>
      <c r="J768" s="15" t="s">
        <v>0</v>
      </c>
      <c r="K768" s="15" t="s">
        <v>0</v>
      </c>
      <c r="L768" s="15" t="s">
        <v>0</v>
      </c>
      <c r="M768" s="15" t="s">
        <v>0</v>
      </c>
      <c r="N768" s="15" t="s">
        <v>0</v>
      </c>
      <c r="O768" s="15" t="s">
        <v>0</v>
      </c>
      <c r="P768" s="15" t="s">
        <v>0</v>
      </c>
      <c r="Q768" s="15" t="s">
        <v>0</v>
      </c>
      <c r="R768" s="15" t="s">
        <v>0</v>
      </c>
      <c r="S768" s="14">
        <v>-0.13840897758498238</v>
      </c>
      <c r="T768" s="15" t="s">
        <v>0</v>
      </c>
      <c r="U768" s="15" t="s">
        <v>0</v>
      </c>
      <c r="V768" s="15" t="s">
        <v>0</v>
      </c>
      <c r="W768" s="15" t="s">
        <v>0</v>
      </c>
      <c r="X768" s="14">
        <v>-0.11456953017294857</v>
      </c>
      <c r="Y768" s="14">
        <v>0.11243599445232004</v>
      </c>
      <c r="Z768" s="14">
        <v>-0.17020211885123651</v>
      </c>
      <c r="AA768" s="15" t="s">
        <v>0</v>
      </c>
      <c r="AB768" s="15" t="s">
        <v>0</v>
      </c>
      <c r="AC768" s="14">
        <v>0.12453195068728354</v>
      </c>
      <c r="AD768" s="14">
        <v>-0.14444077043710049</v>
      </c>
      <c r="AE768" s="15" t="s">
        <v>0</v>
      </c>
      <c r="AF768" s="15" t="s">
        <v>0</v>
      </c>
      <c r="AG768" s="15" t="s">
        <v>0</v>
      </c>
      <c r="AH768" s="15" t="s">
        <v>0</v>
      </c>
      <c r="AI768" s="15" t="s">
        <v>0</v>
      </c>
      <c r="AJ768" s="14">
        <v>0.28798531652364157</v>
      </c>
      <c r="AK768" s="14">
        <v>0.11964414623376854</v>
      </c>
      <c r="AL768" s="15" t="s">
        <v>0</v>
      </c>
      <c r="AM768" s="15" t="s">
        <v>0</v>
      </c>
      <c r="AN768" s="15" t="s">
        <v>0</v>
      </c>
      <c r="AO768" s="15" t="s">
        <v>0</v>
      </c>
      <c r="AP768" s="15" t="s">
        <v>0</v>
      </c>
      <c r="AQ768" s="15" t="s">
        <v>0</v>
      </c>
      <c r="AR768" s="15" t="s">
        <v>0</v>
      </c>
      <c r="AS768" s="15" t="s">
        <v>0</v>
      </c>
      <c r="AT768" s="14">
        <v>-0.12953296024526206</v>
      </c>
      <c r="AU768" s="15" t="s">
        <v>0</v>
      </c>
      <c r="AV768" s="15" t="s">
        <v>0</v>
      </c>
      <c r="AW768" s="22" t="s">
        <v>0</v>
      </c>
      <c r="AX768" s="28" t="s">
        <v>0</v>
      </c>
    </row>
    <row r="769" spans="1:50" s="1" customFormat="1" ht="15" customHeight="1" x14ac:dyDescent="0.7">
      <c r="A769" s="13" t="s">
        <v>903</v>
      </c>
      <c r="B769" s="14">
        <v>0.37521443980221036</v>
      </c>
      <c r="C769" s="14">
        <v>-0.26721474110785914</v>
      </c>
      <c r="D769" s="15" t="s">
        <v>0</v>
      </c>
      <c r="E769" s="14">
        <v>0.12735610136487349</v>
      </c>
      <c r="F769" s="14">
        <v>0.6025158101216479</v>
      </c>
      <c r="G769" s="14">
        <v>-0.24446811462983695</v>
      </c>
      <c r="H769" s="15" t="s">
        <v>0</v>
      </c>
      <c r="I769" s="15" t="s">
        <v>0</v>
      </c>
      <c r="J769" s="14">
        <v>-0.21235651364646532</v>
      </c>
      <c r="K769" s="14">
        <v>-0.17712606915595466</v>
      </c>
      <c r="L769" s="15" t="s">
        <v>0</v>
      </c>
      <c r="M769" s="15" t="s">
        <v>0</v>
      </c>
      <c r="N769" s="15" t="s">
        <v>0</v>
      </c>
      <c r="O769" s="15" t="s">
        <v>0</v>
      </c>
      <c r="P769" s="15" t="s">
        <v>0</v>
      </c>
      <c r="Q769" s="15" t="s">
        <v>0</v>
      </c>
      <c r="R769" s="15" t="s">
        <v>0</v>
      </c>
      <c r="S769" s="15" t="s">
        <v>0</v>
      </c>
      <c r="T769" s="15" t="s">
        <v>0</v>
      </c>
      <c r="U769" s="15" t="s">
        <v>0</v>
      </c>
      <c r="V769" s="15" t="s">
        <v>0</v>
      </c>
      <c r="W769" s="15" t="s">
        <v>0</v>
      </c>
      <c r="X769" s="14">
        <v>0.23937844162812869</v>
      </c>
      <c r="Y769" s="15" t="s">
        <v>0</v>
      </c>
      <c r="Z769" s="14">
        <v>-0.18928943581973789</v>
      </c>
      <c r="AA769" s="15" t="s">
        <v>0</v>
      </c>
      <c r="AB769" s="15" t="s">
        <v>0</v>
      </c>
      <c r="AC769" s="15" t="s">
        <v>0</v>
      </c>
      <c r="AD769" s="15" t="s">
        <v>0</v>
      </c>
      <c r="AE769" s="15" t="s">
        <v>0</v>
      </c>
      <c r="AF769" s="15" t="s">
        <v>0</v>
      </c>
      <c r="AG769" s="15" t="s">
        <v>0</v>
      </c>
      <c r="AH769" s="15" t="s">
        <v>0</v>
      </c>
      <c r="AI769" s="14">
        <v>0.1506539515287941</v>
      </c>
      <c r="AJ769" s="15" t="s">
        <v>0</v>
      </c>
      <c r="AK769" s="15" t="s">
        <v>0</v>
      </c>
      <c r="AL769" s="15" t="s">
        <v>0</v>
      </c>
      <c r="AM769" s="15" t="s">
        <v>0</v>
      </c>
      <c r="AN769" s="15" t="s">
        <v>0</v>
      </c>
      <c r="AO769" s="15" t="s">
        <v>0</v>
      </c>
      <c r="AP769" s="15" t="s">
        <v>0</v>
      </c>
      <c r="AQ769" s="15" t="s">
        <v>0</v>
      </c>
      <c r="AR769" s="15" t="s">
        <v>0</v>
      </c>
      <c r="AS769" s="15" t="s">
        <v>0</v>
      </c>
      <c r="AT769" s="14">
        <v>0.10710742945200136</v>
      </c>
      <c r="AU769" s="15" t="s">
        <v>0</v>
      </c>
      <c r="AV769" s="15" t="s">
        <v>0</v>
      </c>
      <c r="AW769" s="22" t="s">
        <v>0</v>
      </c>
      <c r="AX769" s="28" t="s">
        <v>0</v>
      </c>
    </row>
    <row r="770" spans="1:50" s="1" customFormat="1" ht="15" customHeight="1" x14ac:dyDescent="0.7">
      <c r="A770" s="13" t="s">
        <v>912</v>
      </c>
      <c r="B770" s="14">
        <v>0.27792563375031931</v>
      </c>
      <c r="C770" s="14">
        <v>0.18167068657438565</v>
      </c>
      <c r="D770" s="14">
        <v>0.1886333291354492</v>
      </c>
      <c r="E770" s="14">
        <v>0.42935901052379088</v>
      </c>
      <c r="F770" s="14">
        <v>0.59717727565493028</v>
      </c>
      <c r="G770" s="14">
        <v>0.13998655737902604</v>
      </c>
      <c r="H770" s="14">
        <v>0.12109185769913118</v>
      </c>
      <c r="I770" s="15" t="s">
        <v>0</v>
      </c>
      <c r="J770" s="15" t="s">
        <v>0</v>
      </c>
      <c r="K770" s="15" t="s">
        <v>0</v>
      </c>
      <c r="L770" s="15" t="s">
        <v>0</v>
      </c>
      <c r="M770" s="15" t="s">
        <v>0</v>
      </c>
      <c r="N770" s="14">
        <v>0.12589997888303298</v>
      </c>
      <c r="O770" s="15" t="s">
        <v>0</v>
      </c>
      <c r="P770" s="15" t="s">
        <v>0</v>
      </c>
      <c r="Q770" s="14">
        <v>0.10360377400413344</v>
      </c>
      <c r="R770" s="15" t="s">
        <v>0</v>
      </c>
      <c r="S770" s="15" t="s">
        <v>0</v>
      </c>
      <c r="T770" s="15" t="s">
        <v>0</v>
      </c>
      <c r="U770" s="15" t="s">
        <v>0</v>
      </c>
      <c r="V770" s="15" t="s">
        <v>0</v>
      </c>
      <c r="W770" s="14">
        <v>0.13954555046740974</v>
      </c>
      <c r="X770" s="15" t="s">
        <v>0</v>
      </c>
      <c r="Y770" s="15" t="s">
        <v>0</v>
      </c>
      <c r="Z770" s="15" t="s">
        <v>0</v>
      </c>
      <c r="AA770" s="15" t="s">
        <v>0</v>
      </c>
      <c r="AB770" s="15" t="s">
        <v>0</v>
      </c>
      <c r="AC770" s="15" t="s">
        <v>0</v>
      </c>
      <c r="AD770" s="15" t="s">
        <v>0</v>
      </c>
      <c r="AE770" s="15" t="s">
        <v>0</v>
      </c>
      <c r="AF770" s="15" t="s">
        <v>0</v>
      </c>
      <c r="AG770" s="15" t="s">
        <v>0</v>
      </c>
      <c r="AH770" s="15" t="s">
        <v>0</v>
      </c>
      <c r="AI770" s="15" t="s">
        <v>0</v>
      </c>
      <c r="AJ770" s="14">
        <v>0.12453901826880036</v>
      </c>
      <c r="AK770" s="15" t="s">
        <v>0</v>
      </c>
      <c r="AL770" s="14">
        <v>0.11410742969666877</v>
      </c>
      <c r="AM770" s="15" t="s">
        <v>0</v>
      </c>
      <c r="AN770" s="14">
        <v>0.10115824365461866</v>
      </c>
      <c r="AO770" s="15" t="s">
        <v>0</v>
      </c>
      <c r="AP770" s="15" t="s">
        <v>0</v>
      </c>
      <c r="AQ770" s="15" t="s">
        <v>0</v>
      </c>
      <c r="AR770" s="15" t="s">
        <v>0</v>
      </c>
      <c r="AS770" s="15" t="s">
        <v>0</v>
      </c>
      <c r="AT770" s="15" t="s">
        <v>0</v>
      </c>
      <c r="AU770" s="15" t="s">
        <v>0</v>
      </c>
      <c r="AV770" s="14">
        <v>-0.16350677408143585</v>
      </c>
      <c r="AW770" s="22" t="s">
        <v>0</v>
      </c>
      <c r="AX770" s="28" t="s">
        <v>0</v>
      </c>
    </row>
    <row r="771" spans="1:50" s="1" customFormat="1" ht="15" customHeight="1" x14ac:dyDescent="0.7">
      <c r="A771" s="13" t="s">
        <v>910</v>
      </c>
      <c r="B771" s="15" t="s">
        <v>0</v>
      </c>
      <c r="C771" s="14">
        <v>0.23755967121447916</v>
      </c>
      <c r="D771" s="15" t="s">
        <v>0</v>
      </c>
      <c r="E771" s="14">
        <v>0.10656511555456057</v>
      </c>
      <c r="F771" s="14">
        <v>0.59362903567668457</v>
      </c>
      <c r="G771" s="14">
        <v>-0.24654746645842734</v>
      </c>
      <c r="H771" s="15" t="s">
        <v>0</v>
      </c>
      <c r="I771" s="15" t="s">
        <v>0</v>
      </c>
      <c r="J771" s="14">
        <v>-0.18392059589934712</v>
      </c>
      <c r="K771" s="15" t="s">
        <v>0</v>
      </c>
      <c r="L771" s="14">
        <v>-0.21026063453678259</v>
      </c>
      <c r="M771" s="15" t="s">
        <v>0</v>
      </c>
      <c r="N771" s="15" t="s">
        <v>0</v>
      </c>
      <c r="O771" s="15" t="s">
        <v>0</v>
      </c>
      <c r="P771" s="15" t="s">
        <v>0</v>
      </c>
      <c r="Q771" s="14">
        <v>0.11430166797792629</v>
      </c>
      <c r="R771" s="15" t="s">
        <v>0</v>
      </c>
      <c r="S771" s="14">
        <v>-0.10151984944119953</v>
      </c>
      <c r="T771" s="15" t="s">
        <v>0</v>
      </c>
      <c r="U771" s="14">
        <v>0.12324951252650253</v>
      </c>
      <c r="V771" s="15" t="s">
        <v>0</v>
      </c>
      <c r="W771" s="14">
        <v>0.18774918069634194</v>
      </c>
      <c r="X771" s="14">
        <v>0.16884100791162446</v>
      </c>
      <c r="Y771" s="15" t="s">
        <v>0</v>
      </c>
      <c r="Z771" s="15" t="s">
        <v>0</v>
      </c>
      <c r="AA771" s="14">
        <v>-0.18035264387166866</v>
      </c>
      <c r="AB771" s="15" t="s">
        <v>0</v>
      </c>
      <c r="AC771" s="14">
        <v>-0.13572413808523706</v>
      </c>
      <c r="AD771" s="15" t="s">
        <v>0</v>
      </c>
      <c r="AE771" s="14">
        <v>0.11161627057387652</v>
      </c>
      <c r="AF771" s="15" t="s">
        <v>0</v>
      </c>
      <c r="AG771" s="14">
        <v>0.12726654743418722</v>
      </c>
      <c r="AH771" s="15" t="s">
        <v>0</v>
      </c>
      <c r="AI771" s="14">
        <v>0.24408806700037752</v>
      </c>
      <c r="AJ771" s="15" t="s">
        <v>0</v>
      </c>
      <c r="AK771" s="15" t="s">
        <v>0</v>
      </c>
      <c r="AL771" s="14">
        <v>0.13730456454919335</v>
      </c>
      <c r="AM771" s="15" t="s">
        <v>0</v>
      </c>
      <c r="AN771" s="15" t="s">
        <v>0</v>
      </c>
      <c r="AO771" s="15" t="s">
        <v>0</v>
      </c>
      <c r="AP771" s="14">
        <v>-0.12900479750831384</v>
      </c>
      <c r="AQ771" s="15" t="s">
        <v>0</v>
      </c>
      <c r="AR771" s="15" t="s">
        <v>0</v>
      </c>
      <c r="AS771" s="14">
        <v>0.10382675667176118</v>
      </c>
      <c r="AT771" s="15" t="s">
        <v>0</v>
      </c>
      <c r="AU771" s="15" t="s">
        <v>0</v>
      </c>
      <c r="AV771" s="15" t="s">
        <v>0</v>
      </c>
      <c r="AW771" s="22" t="s">
        <v>0</v>
      </c>
      <c r="AX771" s="28" t="s">
        <v>0</v>
      </c>
    </row>
    <row r="772" spans="1:50" s="1" customFormat="1" ht="15" customHeight="1" x14ac:dyDescent="0.7">
      <c r="A772" s="13" t="s">
        <v>920</v>
      </c>
      <c r="B772" s="15" t="s">
        <v>0</v>
      </c>
      <c r="C772" s="14">
        <v>-0.20051222498739768</v>
      </c>
      <c r="D772" s="15" t="s">
        <v>0</v>
      </c>
      <c r="E772" s="15" t="s">
        <v>0</v>
      </c>
      <c r="F772" s="14">
        <v>-0.58004944592907581</v>
      </c>
      <c r="G772" s="14">
        <v>0.16885701948877768</v>
      </c>
      <c r="H772" s="14">
        <v>-0.12248745980585625</v>
      </c>
      <c r="I772" s="15" t="s">
        <v>0</v>
      </c>
      <c r="J772" s="14">
        <v>0.11102367048127004</v>
      </c>
      <c r="K772" s="14">
        <v>-0.11557859255885369</v>
      </c>
      <c r="L772" s="15" t="s">
        <v>0</v>
      </c>
      <c r="M772" s="15" t="s">
        <v>0</v>
      </c>
      <c r="N772" s="14">
        <v>0.19549784386605429</v>
      </c>
      <c r="O772" s="15" t="s">
        <v>0</v>
      </c>
      <c r="P772" s="14">
        <v>0.11758335466559874</v>
      </c>
      <c r="Q772" s="15" t="s">
        <v>0</v>
      </c>
      <c r="R772" s="15" t="s">
        <v>0</v>
      </c>
      <c r="S772" s="14">
        <v>-0.13094250325252105</v>
      </c>
      <c r="T772" s="15" t="s">
        <v>0</v>
      </c>
      <c r="U772" s="14">
        <v>0.18401931834295671</v>
      </c>
      <c r="V772" s="14">
        <v>0.11148976066527198</v>
      </c>
      <c r="W772" s="15" t="s">
        <v>0</v>
      </c>
      <c r="X772" s="15" t="s">
        <v>0</v>
      </c>
      <c r="Y772" s="14">
        <v>0.32058567364821233</v>
      </c>
      <c r="Z772" s="15" t="s">
        <v>0</v>
      </c>
      <c r="AA772" s="14">
        <v>-0.1179964036442394</v>
      </c>
      <c r="AB772" s="15" t="s">
        <v>0</v>
      </c>
      <c r="AC772" s="15" t="s">
        <v>0</v>
      </c>
      <c r="AD772" s="15" t="s">
        <v>0</v>
      </c>
      <c r="AE772" s="15" t="s">
        <v>0</v>
      </c>
      <c r="AF772" s="15" t="s">
        <v>0</v>
      </c>
      <c r="AG772" s="15" t="s">
        <v>0</v>
      </c>
      <c r="AH772" s="15" t="s">
        <v>0</v>
      </c>
      <c r="AI772" s="14">
        <v>0.22318929820404218</v>
      </c>
      <c r="AJ772" s="15" t="s">
        <v>0</v>
      </c>
      <c r="AK772" s="15" t="s">
        <v>0</v>
      </c>
      <c r="AL772" s="14">
        <v>-0.16983986800491294</v>
      </c>
      <c r="AM772" s="14">
        <v>-0.13364912939089141</v>
      </c>
      <c r="AN772" s="14">
        <v>-0.14078145117244492</v>
      </c>
      <c r="AO772" s="15" t="s">
        <v>0</v>
      </c>
      <c r="AP772" s="14">
        <v>0.10514547966504049</v>
      </c>
      <c r="AQ772" s="14">
        <v>-0.11739571435572874</v>
      </c>
      <c r="AR772" s="15" t="s">
        <v>0</v>
      </c>
      <c r="AS772" s="15" t="s">
        <v>0</v>
      </c>
      <c r="AT772" s="15" t="s">
        <v>0</v>
      </c>
      <c r="AU772" s="15" t="s">
        <v>0</v>
      </c>
      <c r="AV772" s="15" t="s">
        <v>0</v>
      </c>
      <c r="AW772" s="23">
        <v>-0.10260043158085365</v>
      </c>
      <c r="AX772" s="28" t="s">
        <v>0</v>
      </c>
    </row>
    <row r="773" spans="1:50" s="1" customFormat="1" ht="15" customHeight="1" x14ac:dyDescent="0.7">
      <c r="A773" s="13" t="s">
        <v>911</v>
      </c>
      <c r="B773" s="15" t="s">
        <v>0</v>
      </c>
      <c r="C773" s="14">
        <v>-0.10346929772615035</v>
      </c>
      <c r="D773" s="15" t="s">
        <v>0</v>
      </c>
      <c r="E773" s="14">
        <v>-0.18687376815635839</v>
      </c>
      <c r="F773" s="14">
        <v>0.5755182421980104</v>
      </c>
      <c r="G773" s="14">
        <v>-0.27241247156113302</v>
      </c>
      <c r="H773" s="14">
        <v>0.14672168626225957</v>
      </c>
      <c r="I773" s="15" t="s">
        <v>0</v>
      </c>
      <c r="J773" s="15" t="s">
        <v>0</v>
      </c>
      <c r="K773" s="15" t="s">
        <v>0</v>
      </c>
      <c r="L773" s="15" t="s">
        <v>0</v>
      </c>
      <c r="M773" s="15" t="s">
        <v>0</v>
      </c>
      <c r="N773" s="14">
        <v>-0.1371662942275616</v>
      </c>
      <c r="O773" s="15" t="s">
        <v>0</v>
      </c>
      <c r="P773" s="15" t="s">
        <v>0</v>
      </c>
      <c r="Q773" s="15" t="s">
        <v>0</v>
      </c>
      <c r="R773" s="15" t="s">
        <v>0</v>
      </c>
      <c r="S773" s="15" t="s">
        <v>0</v>
      </c>
      <c r="T773" s="14">
        <v>-0.20249196026303032</v>
      </c>
      <c r="U773" s="14">
        <v>0.33203237810536879</v>
      </c>
      <c r="V773" s="15" t="s">
        <v>0</v>
      </c>
      <c r="W773" s="14">
        <v>0.19030411005141359</v>
      </c>
      <c r="X773" s="15" t="s">
        <v>0</v>
      </c>
      <c r="Y773" s="15" t="s">
        <v>0</v>
      </c>
      <c r="Z773" s="15" t="s">
        <v>0</v>
      </c>
      <c r="AA773" s="15" t="s">
        <v>0</v>
      </c>
      <c r="AB773" s="14">
        <v>-0.14594206223097531</v>
      </c>
      <c r="AC773" s="15" t="s">
        <v>0</v>
      </c>
      <c r="AD773" s="15" t="s">
        <v>0</v>
      </c>
      <c r="AE773" s="14">
        <v>0.18504839341687021</v>
      </c>
      <c r="AF773" s="15" t="s">
        <v>0</v>
      </c>
      <c r="AG773" s="15" t="s">
        <v>0</v>
      </c>
      <c r="AH773" s="15" t="s">
        <v>0</v>
      </c>
      <c r="AI773" s="15" t="s">
        <v>0</v>
      </c>
      <c r="AJ773" s="14">
        <v>-0.15623596694976338</v>
      </c>
      <c r="AK773" s="14">
        <v>0.10563399137685801</v>
      </c>
      <c r="AL773" s="15" t="s">
        <v>0</v>
      </c>
      <c r="AM773" s="14">
        <v>-0.11515232432677618</v>
      </c>
      <c r="AN773" s="15" t="s">
        <v>0</v>
      </c>
      <c r="AO773" s="15" t="s">
        <v>0</v>
      </c>
      <c r="AP773" s="15" t="s">
        <v>0</v>
      </c>
      <c r="AQ773" s="14">
        <v>-0.20272774675381117</v>
      </c>
      <c r="AR773" s="15" t="s">
        <v>0</v>
      </c>
      <c r="AS773" s="15" t="s">
        <v>0</v>
      </c>
      <c r="AT773" s="15" t="s">
        <v>0</v>
      </c>
      <c r="AU773" s="15" t="s">
        <v>0</v>
      </c>
      <c r="AV773" s="15" t="s">
        <v>0</v>
      </c>
      <c r="AW773" s="22" t="s">
        <v>0</v>
      </c>
      <c r="AX773" s="28" t="s">
        <v>0</v>
      </c>
    </row>
    <row r="774" spans="1:50" s="1" customFormat="1" ht="15" customHeight="1" x14ac:dyDescent="0.7">
      <c r="A774" s="13" t="s">
        <v>908</v>
      </c>
      <c r="B774" s="15" t="s">
        <v>0</v>
      </c>
      <c r="C774" s="14">
        <v>-0.14529107206985206</v>
      </c>
      <c r="D774" s="15" t="s">
        <v>0</v>
      </c>
      <c r="E774" s="14">
        <v>-0.15656146895911749</v>
      </c>
      <c r="F774" s="14">
        <v>-0.56484059298245726</v>
      </c>
      <c r="G774" s="14">
        <v>0.39976761803231503</v>
      </c>
      <c r="H774" s="15" t="s">
        <v>0</v>
      </c>
      <c r="I774" s="15" t="s">
        <v>0</v>
      </c>
      <c r="J774" s="14">
        <v>-0.13944062570911001</v>
      </c>
      <c r="K774" s="15" t="s">
        <v>0</v>
      </c>
      <c r="L774" s="14">
        <v>-0.14495224177917415</v>
      </c>
      <c r="M774" s="14">
        <v>-0.14251145657142897</v>
      </c>
      <c r="N774" s="14">
        <v>-0.16680212513669965</v>
      </c>
      <c r="O774" s="15" t="s">
        <v>0</v>
      </c>
      <c r="P774" s="15" t="s">
        <v>0</v>
      </c>
      <c r="Q774" s="14">
        <v>-0.10442981041887583</v>
      </c>
      <c r="R774" s="15" t="s">
        <v>0</v>
      </c>
      <c r="S774" s="15" t="s">
        <v>0</v>
      </c>
      <c r="T774" s="14">
        <v>0.17059872461132794</v>
      </c>
      <c r="U774" s="15" t="s">
        <v>0</v>
      </c>
      <c r="V774" s="15" t="s">
        <v>0</v>
      </c>
      <c r="W774" s="15" t="s">
        <v>0</v>
      </c>
      <c r="X774" s="14">
        <v>-0.10032505270878506</v>
      </c>
      <c r="Y774" s="15" t="s">
        <v>0</v>
      </c>
      <c r="Z774" s="15" t="s">
        <v>0</v>
      </c>
      <c r="AA774" s="15" t="s">
        <v>0</v>
      </c>
      <c r="AB774" s="15" t="s">
        <v>0</v>
      </c>
      <c r="AC774" s="15" t="s">
        <v>0</v>
      </c>
      <c r="AD774" s="15" t="s">
        <v>0</v>
      </c>
      <c r="AE774" s="15" t="s">
        <v>0</v>
      </c>
      <c r="AF774" s="15" t="s">
        <v>0</v>
      </c>
      <c r="AG774" s="14">
        <v>-0.16422218203268418</v>
      </c>
      <c r="AH774" s="15" t="s">
        <v>0</v>
      </c>
      <c r="AI774" s="14">
        <v>-0.21116890502217306</v>
      </c>
      <c r="AJ774" s="14">
        <v>-0.13213393137625037</v>
      </c>
      <c r="AK774" s="15" t="s">
        <v>0</v>
      </c>
      <c r="AL774" s="15" t="s">
        <v>0</v>
      </c>
      <c r="AM774" s="15" t="s">
        <v>0</v>
      </c>
      <c r="AN774" s="14">
        <v>0.1070418799518999</v>
      </c>
      <c r="AO774" s="15" t="s">
        <v>0</v>
      </c>
      <c r="AP774" s="15" t="s">
        <v>0</v>
      </c>
      <c r="AQ774" s="15" t="s">
        <v>0</v>
      </c>
      <c r="AR774" s="14">
        <v>0.11267404733019197</v>
      </c>
      <c r="AS774" s="15" t="s">
        <v>0</v>
      </c>
      <c r="AT774" s="15" t="s">
        <v>0</v>
      </c>
      <c r="AU774" s="15" t="s">
        <v>0</v>
      </c>
      <c r="AV774" s="15" t="s">
        <v>0</v>
      </c>
      <c r="AW774" s="22" t="s">
        <v>0</v>
      </c>
      <c r="AX774" s="29">
        <v>-0.13010801323841734</v>
      </c>
    </row>
    <row r="775" spans="1:50" s="1" customFormat="1" ht="15" customHeight="1" x14ac:dyDescent="0.7">
      <c r="A775" s="13" t="s">
        <v>915</v>
      </c>
      <c r="B775" s="14">
        <v>-0.31353822597172404</v>
      </c>
      <c r="C775" s="15" t="s">
        <v>0</v>
      </c>
      <c r="D775" s="15" t="s">
        <v>0</v>
      </c>
      <c r="E775" s="15" t="s">
        <v>0</v>
      </c>
      <c r="F775" s="14">
        <v>0.56260875544792022</v>
      </c>
      <c r="G775" s="15" t="s">
        <v>0</v>
      </c>
      <c r="H775" s="14">
        <v>0.24349368799726456</v>
      </c>
      <c r="I775" s="15" t="s">
        <v>0</v>
      </c>
      <c r="J775" s="14">
        <v>0.17099898323549348</v>
      </c>
      <c r="K775" s="15" t="s">
        <v>0</v>
      </c>
      <c r="L775" s="14">
        <v>0.16040245851787654</v>
      </c>
      <c r="M775" s="15" t="s">
        <v>0</v>
      </c>
      <c r="N775" s="15" t="s">
        <v>0</v>
      </c>
      <c r="O775" s="15" t="s">
        <v>0</v>
      </c>
      <c r="P775" s="15" t="s">
        <v>0</v>
      </c>
      <c r="Q775" s="14">
        <v>-0.10799061420539392</v>
      </c>
      <c r="R775" s="15" t="s">
        <v>0</v>
      </c>
      <c r="S775" s="15" t="s">
        <v>0</v>
      </c>
      <c r="T775" s="14">
        <v>0.16297848996538186</v>
      </c>
      <c r="U775" s="15" t="s">
        <v>0</v>
      </c>
      <c r="V775" s="14">
        <v>-0.12158518440409333</v>
      </c>
      <c r="W775" s="15" t="s">
        <v>0</v>
      </c>
      <c r="X775" s="15" t="s">
        <v>0</v>
      </c>
      <c r="Y775" s="15" t="s">
        <v>0</v>
      </c>
      <c r="Z775" s="15" t="s">
        <v>0</v>
      </c>
      <c r="AA775" s="15" t="s">
        <v>0</v>
      </c>
      <c r="AB775" s="14">
        <v>-0.15270154650483758</v>
      </c>
      <c r="AC775" s="15" t="s">
        <v>0</v>
      </c>
      <c r="AD775" s="15" t="s">
        <v>0</v>
      </c>
      <c r="AE775" s="15" t="s">
        <v>0</v>
      </c>
      <c r="AF775" s="14">
        <v>-0.11253203736519003</v>
      </c>
      <c r="AG775" s="15" t="s">
        <v>0</v>
      </c>
      <c r="AH775" s="14">
        <v>-0.11062249313880967</v>
      </c>
      <c r="AI775" s="15" t="s">
        <v>0</v>
      </c>
      <c r="AJ775" s="15" t="s">
        <v>0</v>
      </c>
      <c r="AK775" s="15" t="s">
        <v>0</v>
      </c>
      <c r="AL775" s="15" t="s">
        <v>0</v>
      </c>
      <c r="AM775" s="15" t="s">
        <v>0</v>
      </c>
      <c r="AN775" s="15" t="s">
        <v>0</v>
      </c>
      <c r="AO775" s="15" t="s">
        <v>0</v>
      </c>
      <c r="AP775" s="15" t="s">
        <v>0</v>
      </c>
      <c r="AQ775" s="15" t="s">
        <v>0</v>
      </c>
      <c r="AR775" s="14">
        <v>-0.10568410955783319</v>
      </c>
      <c r="AS775" s="15" t="s">
        <v>0</v>
      </c>
      <c r="AT775" s="14">
        <v>0.15446123185668181</v>
      </c>
      <c r="AU775" s="14">
        <v>0.24416544214423083</v>
      </c>
      <c r="AV775" s="14">
        <v>-0.26097267280086578</v>
      </c>
      <c r="AW775" s="22" t="s">
        <v>0</v>
      </c>
      <c r="AX775" s="28" t="s">
        <v>0</v>
      </c>
    </row>
    <row r="776" spans="1:50" s="1" customFormat="1" ht="15" customHeight="1" x14ac:dyDescent="0.7">
      <c r="A776" s="13" t="s">
        <v>1039</v>
      </c>
      <c r="B776" s="15" t="s">
        <v>0</v>
      </c>
      <c r="C776" s="14">
        <v>-0.18508813426482407</v>
      </c>
      <c r="D776" s="15" t="s">
        <v>0</v>
      </c>
      <c r="E776" s="15" t="s">
        <v>0</v>
      </c>
      <c r="F776" s="14">
        <v>0.56099576687284047</v>
      </c>
      <c r="G776" s="14">
        <v>0.20220605046530102</v>
      </c>
      <c r="H776" s="14">
        <v>0.32755599172529282</v>
      </c>
      <c r="I776" s="14">
        <v>0.15449963384206555</v>
      </c>
      <c r="J776" s="14">
        <v>0.19039460302229277</v>
      </c>
      <c r="K776" s="15" t="s">
        <v>0</v>
      </c>
      <c r="L776" s="14">
        <v>0.24630872515304661</v>
      </c>
      <c r="M776" s="15" t="s">
        <v>0</v>
      </c>
      <c r="N776" s="15" t="s">
        <v>0</v>
      </c>
      <c r="O776" s="14">
        <v>-0.16391608174080924</v>
      </c>
      <c r="P776" s="15" t="s">
        <v>0</v>
      </c>
      <c r="Q776" s="15" t="s">
        <v>0</v>
      </c>
      <c r="R776" s="14">
        <v>0.12860780373103747</v>
      </c>
      <c r="S776" s="14">
        <v>0.15517086411378675</v>
      </c>
      <c r="T776" s="15" t="s">
        <v>0</v>
      </c>
      <c r="U776" s="15" t="s">
        <v>0</v>
      </c>
      <c r="V776" s="15" t="s">
        <v>0</v>
      </c>
      <c r="W776" s="15" t="s">
        <v>0</v>
      </c>
      <c r="X776" s="15" t="s">
        <v>0</v>
      </c>
      <c r="Y776" s="15" t="s">
        <v>0</v>
      </c>
      <c r="Z776" s="15" t="s">
        <v>0</v>
      </c>
      <c r="AA776" s="15" t="s">
        <v>0</v>
      </c>
      <c r="AB776" s="15" t="s">
        <v>0</v>
      </c>
      <c r="AC776" s="15" t="s">
        <v>0</v>
      </c>
      <c r="AD776" s="15" t="s">
        <v>0</v>
      </c>
      <c r="AE776" s="15" t="s">
        <v>0</v>
      </c>
      <c r="AF776" s="15" t="s">
        <v>0</v>
      </c>
      <c r="AG776" s="14">
        <v>-0.11208804232614553</v>
      </c>
      <c r="AH776" s="15" t="s">
        <v>0</v>
      </c>
      <c r="AI776" s="14">
        <v>-0.17017504956285406</v>
      </c>
      <c r="AJ776" s="15" t="s">
        <v>0</v>
      </c>
      <c r="AK776" s="15" t="s">
        <v>0</v>
      </c>
      <c r="AL776" s="15" t="s">
        <v>0</v>
      </c>
      <c r="AM776" s="15" t="s">
        <v>0</v>
      </c>
      <c r="AN776" s="15" t="s">
        <v>0</v>
      </c>
      <c r="AO776" s="14">
        <v>0.10320574994730906</v>
      </c>
      <c r="AP776" s="15" t="s">
        <v>0</v>
      </c>
      <c r="AQ776" s="15" t="s">
        <v>0</v>
      </c>
      <c r="AR776" s="15" t="s">
        <v>0</v>
      </c>
      <c r="AS776" s="15" t="s">
        <v>0</v>
      </c>
      <c r="AT776" s="15" t="s">
        <v>0</v>
      </c>
      <c r="AU776" s="15" t="s">
        <v>0</v>
      </c>
      <c r="AV776" s="14">
        <v>-0.10134426831169212</v>
      </c>
      <c r="AW776" s="22" t="s">
        <v>0</v>
      </c>
      <c r="AX776" s="29">
        <v>0.10813838014467653</v>
      </c>
    </row>
    <row r="777" spans="1:50" s="1" customFormat="1" ht="15" customHeight="1" x14ac:dyDescent="0.7">
      <c r="A777" s="13" t="s">
        <v>287</v>
      </c>
      <c r="B777" s="14">
        <v>0.19554480328641935</v>
      </c>
      <c r="C777" s="14">
        <v>-0.1923349121022484</v>
      </c>
      <c r="D777" s="15" t="s">
        <v>0</v>
      </c>
      <c r="E777" s="14">
        <v>-0.17067067531281524</v>
      </c>
      <c r="F777" s="14">
        <v>-0.55421591956448713</v>
      </c>
      <c r="G777" s="15" t="s">
        <v>0</v>
      </c>
      <c r="H777" s="15" t="s">
        <v>0</v>
      </c>
      <c r="I777" s="15" t="s">
        <v>0</v>
      </c>
      <c r="J777" s="14">
        <v>-0.15577669856705506</v>
      </c>
      <c r="K777" s="14">
        <v>0.13487906141580319</v>
      </c>
      <c r="L777" s="15" t="s">
        <v>0</v>
      </c>
      <c r="M777" s="14">
        <v>-0.12796780821089326</v>
      </c>
      <c r="N777" s="15" t="s">
        <v>0</v>
      </c>
      <c r="O777" s="14">
        <v>0.11686764587711368</v>
      </c>
      <c r="P777" s="15" t="s">
        <v>0</v>
      </c>
      <c r="Q777" s="15" t="s">
        <v>0</v>
      </c>
      <c r="R777" s="15" t="s">
        <v>0</v>
      </c>
      <c r="S777" s="15" t="s">
        <v>0</v>
      </c>
      <c r="T777" s="14">
        <v>-0.10665726579568588</v>
      </c>
      <c r="U777" s="15" t="s">
        <v>0</v>
      </c>
      <c r="V777" s="15" t="s">
        <v>0</v>
      </c>
      <c r="W777" s="15" t="s">
        <v>0</v>
      </c>
      <c r="X777" s="15" t="s">
        <v>0</v>
      </c>
      <c r="Y777" s="15" t="s">
        <v>0</v>
      </c>
      <c r="Z777" s="15" t="s">
        <v>0</v>
      </c>
      <c r="AA777" s="15" t="s">
        <v>0</v>
      </c>
      <c r="AB777" s="15" t="s">
        <v>0</v>
      </c>
      <c r="AC777" s="15" t="s">
        <v>0</v>
      </c>
      <c r="AD777" s="14">
        <v>0.13925624930295374</v>
      </c>
      <c r="AE777" s="14">
        <v>0.15149428380169452</v>
      </c>
      <c r="AF777" s="15" t="s">
        <v>0</v>
      </c>
      <c r="AG777" s="15" t="s">
        <v>0</v>
      </c>
      <c r="AH777" s="14">
        <v>0.19294219340479127</v>
      </c>
      <c r="AI777" s="14">
        <v>0.13402364360675592</v>
      </c>
      <c r="AJ777" s="14">
        <v>0.15350924831996082</v>
      </c>
      <c r="AK777" s="15" t="s">
        <v>0</v>
      </c>
      <c r="AL777" s="15" t="s">
        <v>0</v>
      </c>
      <c r="AM777" s="15" t="s">
        <v>0</v>
      </c>
      <c r="AN777" s="14">
        <v>0.22662428264029164</v>
      </c>
      <c r="AO777" s="15" t="s">
        <v>0</v>
      </c>
      <c r="AP777" s="15" t="s">
        <v>0</v>
      </c>
      <c r="AQ777" s="15" t="s">
        <v>0</v>
      </c>
      <c r="AR777" s="14">
        <v>0.31617391281313345</v>
      </c>
      <c r="AS777" s="15" t="s">
        <v>0</v>
      </c>
      <c r="AT777" s="14">
        <v>0.13730229874399411</v>
      </c>
      <c r="AU777" s="15" t="s">
        <v>0</v>
      </c>
      <c r="AV777" s="15" t="s">
        <v>0</v>
      </c>
      <c r="AW777" s="22" t="s">
        <v>0</v>
      </c>
      <c r="AX777" s="29">
        <v>-0.14902517641534013</v>
      </c>
    </row>
    <row r="778" spans="1:50" s="1" customFormat="1" ht="15" customHeight="1" x14ac:dyDescent="0.7">
      <c r="A778" s="13" t="s">
        <v>914</v>
      </c>
      <c r="B778" s="15" t="s">
        <v>0</v>
      </c>
      <c r="C778" s="14">
        <v>0.3094194478779359</v>
      </c>
      <c r="D778" s="14">
        <v>0.13619432770955331</v>
      </c>
      <c r="E778" s="14">
        <v>-0.21179659463940681</v>
      </c>
      <c r="F778" s="14">
        <v>0.51359004983791112</v>
      </c>
      <c r="G778" s="14">
        <v>0.15382103379351406</v>
      </c>
      <c r="H778" s="15" t="s">
        <v>0</v>
      </c>
      <c r="I778" s="15" t="s">
        <v>0</v>
      </c>
      <c r="J778" s="14">
        <v>0.15979151462525093</v>
      </c>
      <c r="K778" s="14">
        <v>-0.14232407124417215</v>
      </c>
      <c r="L778" s="14">
        <v>0.22968600370291553</v>
      </c>
      <c r="M778" s="15" t="s">
        <v>0</v>
      </c>
      <c r="N778" s="15" t="s">
        <v>0</v>
      </c>
      <c r="O778" s="15" t="s">
        <v>0</v>
      </c>
      <c r="P778" s="15" t="s">
        <v>0</v>
      </c>
      <c r="Q778" s="15" t="s">
        <v>0</v>
      </c>
      <c r="R778" s="15" t="s">
        <v>0</v>
      </c>
      <c r="S778" s="15" t="s">
        <v>0</v>
      </c>
      <c r="T778" s="15" t="s">
        <v>0</v>
      </c>
      <c r="U778" s="14">
        <v>-0.11243328457444157</v>
      </c>
      <c r="V778" s="15" t="s">
        <v>0</v>
      </c>
      <c r="W778" s="14">
        <v>0.13537251500954919</v>
      </c>
      <c r="X778" s="14">
        <v>-0.2252387021766821</v>
      </c>
      <c r="Y778" s="15" t="s">
        <v>0</v>
      </c>
      <c r="Z778" s="15" t="s">
        <v>0</v>
      </c>
      <c r="AA778" s="15" t="s">
        <v>0</v>
      </c>
      <c r="AB778" s="15" t="s">
        <v>0</v>
      </c>
      <c r="AC778" s="15" t="s">
        <v>0</v>
      </c>
      <c r="AD778" s="14">
        <v>0.26271978503215693</v>
      </c>
      <c r="AE778" s="14">
        <v>0.1381915207983298</v>
      </c>
      <c r="AF778" s="15" t="s">
        <v>0</v>
      </c>
      <c r="AG778" s="15" t="s">
        <v>0</v>
      </c>
      <c r="AH778" s="14">
        <v>-0.18261637599821592</v>
      </c>
      <c r="AI778" s="15" t="s">
        <v>0</v>
      </c>
      <c r="AJ778" s="15" t="s">
        <v>0</v>
      </c>
      <c r="AK778" s="15" t="s">
        <v>0</v>
      </c>
      <c r="AL778" s="15" t="s">
        <v>0</v>
      </c>
      <c r="AM778" s="15" t="s">
        <v>0</v>
      </c>
      <c r="AN778" s="15" t="s">
        <v>0</v>
      </c>
      <c r="AO778" s="14">
        <v>0.10938320820356356</v>
      </c>
      <c r="AP778" s="15" t="s">
        <v>0</v>
      </c>
      <c r="AQ778" s="15" t="s">
        <v>0</v>
      </c>
      <c r="AR778" s="15" t="s">
        <v>0</v>
      </c>
      <c r="AS778" s="14">
        <v>0.14467023202228491</v>
      </c>
      <c r="AT778" s="15" t="s">
        <v>0</v>
      </c>
      <c r="AU778" s="15" t="s">
        <v>0</v>
      </c>
      <c r="AV778" s="14">
        <v>0.18252335039136375</v>
      </c>
      <c r="AW778" s="23">
        <v>-0.18118395829582915</v>
      </c>
      <c r="AX778" s="28" t="s">
        <v>0</v>
      </c>
    </row>
    <row r="779" spans="1:50" s="1" customFormat="1" ht="15" customHeight="1" x14ac:dyDescent="0.7">
      <c r="A779" s="13" t="s">
        <v>919</v>
      </c>
      <c r="B779" s="14">
        <v>-0.4275850060247996</v>
      </c>
      <c r="C779" s="14">
        <v>-0.36323432684810181</v>
      </c>
      <c r="D779" s="14">
        <v>-0.15947960317177343</v>
      </c>
      <c r="E779" s="14">
        <v>-0.24664193562121101</v>
      </c>
      <c r="F779" s="14">
        <v>-0.5077195941571041</v>
      </c>
      <c r="G779" s="14">
        <v>-0.37013487300497094</v>
      </c>
      <c r="H779" s="14">
        <v>-0.14622825380463858</v>
      </c>
      <c r="I779" s="14">
        <v>-0.16212556653990107</v>
      </c>
      <c r="J779" s="15" t="s">
        <v>0</v>
      </c>
      <c r="K779" s="15" t="s">
        <v>0</v>
      </c>
      <c r="L779" s="14">
        <v>-0.15926154983355409</v>
      </c>
      <c r="M779" s="15" t="s">
        <v>0</v>
      </c>
      <c r="N779" s="15" t="s">
        <v>0</v>
      </c>
      <c r="O779" s="15" t="s">
        <v>0</v>
      </c>
      <c r="P779" s="15" t="s">
        <v>0</v>
      </c>
      <c r="Q779" s="15" t="s">
        <v>0</v>
      </c>
      <c r="R779" s="15" t="s">
        <v>0</v>
      </c>
      <c r="S779" s="15" t="s">
        <v>0</v>
      </c>
      <c r="T779" s="15" t="s">
        <v>0</v>
      </c>
      <c r="U779" s="15" t="s">
        <v>0</v>
      </c>
      <c r="V779" s="15" t="s">
        <v>0</v>
      </c>
      <c r="W779" s="15" t="s">
        <v>0</v>
      </c>
      <c r="X779" s="15" t="s">
        <v>0</v>
      </c>
      <c r="Y779" s="14">
        <v>-0.12159029637863279</v>
      </c>
      <c r="Z779" s="15" t="s">
        <v>0</v>
      </c>
      <c r="AA779" s="15" t="s">
        <v>0</v>
      </c>
      <c r="AB779" s="15" t="s">
        <v>0</v>
      </c>
      <c r="AC779" s="14">
        <v>0.10320090527317463</v>
      </c>
      <c r="AD779" s="15" t="s">
        <v>0</v>
      </c>
      <c r="AE779" s="15" t="s">
        <v>0</v>
      </c>
      <c r="AF779" s="15" t="s">
        <v>0</v>
      </c>
      <c r="AG779" s="15" t="s">
        <v>0</v>
      </c>
      <c r="AH779" s="15" t="s">
        <v>0</v>
      </c>
      <c r="AI779" s="15" t="s">
        <v>0</v>
      </c>
      <c r="AJ779" s="15" t="s">
        <v>0</v>
      </c>
      <c r="AK779" s="15" t="s">
        <v>0</v>
      </c>
      <c r="AL779" s="15" t="s">
        <v>0</v>
      </c>
      <c r="AM779" s="15" t="s">
        <v>0</v>
      </c>
      <c r="AN779" s="15" t="s">
        <v>0</v>
      </c>
      <c r="AO779" s="15" t="s">
        <v>0</v>
      </c>
      <c r="AP779" s="15" t="s">
        <v>0</v>
      </c>
      <c r="AQ779" s="15" t="s">
        <v>0</v>
      </c>
      <c r="AR779" s="15" t="s">
        <v>0</v>
      </c>
      <c r="AS779" s="15" t="s">
        <v>0</v>
      </c>
      <c r="AT779" s="15" t="s">
        <v>0</v>
      </c>
      <c r="AU779" s="15" t="s">
        <v>0</v>
      </c>
      <c r="AV779" s="15" t="s">
        <v>0</v>
      </c>
      <c r="AW779" s="23">
        <v>0.11447229389821063</v>
      </c>
      <c r="AX779" s="28" t="s">
        <v>0</v>
      </c>
    </row>
    <row r="780" spans="1:50" s="1" customFormat="1" ht="15" customHeight="1" x14ac:dyDescent="0.7">
      <c r="A780" s="13" t="s">
        <v>917</v>
      </c>
      <c r="B780" s="15" t="s">
        <v>0</v>
      </c>
      <c r="C780" s="14">
        <v>0.3234924431756489</v>
      </c>
      <c r="D780" s="15" t="s">
        <v>0</v>
      </c>
      <c r="E780" s="15" t="s">
        <v>0</v>
      </c>
      <c r="F780" s="14">
        <v>0.5015237172864272</v>
      </c>
      <c r="G780" s="14">
        <v>-0.31682261518896609</v>
      </c>
      <c r="H780" s="15" t="s">
        <v>0</v>
      </c>
      <c r="I780" s="15" t="s">
        <v>0</v>
      </c>
      <c r="J780" s="14">
        <v>-0.29811175901525505</v>
      </c>
      <c r="K780" s="15" t="s">
        <v>0</v>
      </c>
      <c r="L780" s="15" t="s">
        <v>0</v>
      </c>
      <c r="M780" s="15" t="s">
        <v>0</v>
      </c>
      <c r="N780" s="14">
        <v>-0.23526589715837862</v>
      </c>
      <c r="O780" s="15" t="s">
        <v>0</v>
      </c>
      <c r="P780" s="14">
        <v>-0.10418191087561492</v>
      </c>
      <c r="Q780" s="15" t="s">
        <v>0</v>
      </c>
      <c r="R780" s="15" t="s">
        <v>0</v>
      </c>
      <c r="S780" s="14">
        <v>-0.11973366489668941</v>
      </c>
      <c r="T780" s="15" t="s">
        <v>0</v>
      </c>
      <c r="U780" s="15" t="s">
        <v>0</v>
      </c>
      <c r="V780" s="15" t="s">
        <v>0</v>
      </c>
      <c r="W780" s="15" t="s">
        <v>0</v>
      </c>
      <c r="X780" s="15" t="s">
        <v>0</v>
      </c>
      <c r="Y780" s="15" t="s">
        <v>0</v>
      </c>
      <c r="Z780" s="14">
        <v>0.2269379302057071</v>
      </c>
      <c r="AA780" s="15" t="s">
        <v>0</v>
      </c>
      <c r="AB780" s="14">
        <v>0.11340121203144959</v>
      </c>
      <c r="AC780" s="15" t="s">
        <v>0</v>
      </c>
      <c r="AD780" s="15" t="s">
        <v>0</v>
      </c>
      <c r="AE780" s="15" t="s">
        <v>0</v>
      </c>
      <c r="AF780" s="15" t="s">
        <v>0</v>
      </c>
      <c r="AG780" s="15" t="s">
        <v>0</v>
      </c>
      <c r="AH780" s="15" t="s">
        <v>0</v>
      </c>
      <c r="AI780" s="15" t="s">
        <v>0</v>
      </c>
      <c r="AJ780" s="15" t="s">
        <v>0</v>
      </c>
      <c r="AK780" s="14">
        <v>0.19632097452619238</v>
      </c>
      <c r="AL780" s="14">
        <v>-0.17035115029898457</v>
      </c>
      <c r="AM780" s="15" t="s">
        <v>0</v>
      </c>
      <c r="AN780" s="14">
        <v>0.12584521164472906</v>
      </c>
      <c r="AO780" s="15" t="s">
        <v>0</v>
      </c>
      <c r="AP780" s="15" t="s">
        <v>0</v>
      </c>
      <c r="AQ780" s="15" t="s">
        <v>0</v>
      </c>
      <c r="AR780" s="15" t="s">
        <v>0</v>
      </c>
      <c r="AS780" s="15" t="s">
        <v>0</v>
      </c>
      <c r="AT780" s="14">
        <v>-0.10242143565202068</v>
      </c>
      <c r="AU780" s="14">
        <v>-0.10438780782460734</v>
      </c>
      <c r="AV780" s="15" t="s">
        <v>0</v>
      </c>
      <c r="AW780" s="22" t="s">
        <v>0</v>
      </c>
      <c r="AX780" s="29">
        <v>0.17468590392538405</v>
      </c>
    </row>
    <row r="781" spans="1:50" s="1" customFormat="1" ht="15" customHeight="1" x14ac:dyDescent="0.7">
      <c r="A781" s="13" t="s">
        <v>918</v>
      </c>
      <c r="B781" s="14">
        <v>0.27972358723950008</v>
      </c>
      <c r="C781" s="14">
        <v>0.10471681658404917</v>
      </c>
      <c r="D781" s="14">
        <v>0.12804796920057732</v>
      </c>
      <c r="E781" s="15" t="s">
        <v>0</v>
      </c>
      <c r="F781" s="14">
        <v>-0.50124846983306171</v>
      </c>
      <c r="G781" s="14">
        <v>0.3844824709574165</v>
      </c>
      <c r="H781" s="14">
        <v>0.22490109120540944</v>
      </c>
      <c r="I781" s="15" t="s">
        <v>0</v>
      </c>
      <c r="J781" s="14">
        <v>-0.50017571946581052</v>
      </c>
      <c r="K781" s="14">
        <v>0.10924665290796941</v>
      </c>
      <c r="L781" s="14">
        <v>-0.143408410288826</v>
      </c>
      <c r="M781" s="14">
        <v>0.13055148419352142</v>
      </c>
      <c r="N781" s="15" t="s">
        <v>0</v>
      </c>
      <c r="O781" s="15" t="s">
        <v>0</v>
      </c>
      <c r="P781" s="15" t="s">
        <v>0</v>
      </c>
      <c r="Q781" s="14">
        <v>-0.17416858300091137</v>
      </c>
      <c r="R781" s="15" t="s">
        <v>0</v>
      </c>
      <c r="S781" s="15" t="s">
        <v>0</v>
      </c>
      <c r="T781" s="15" t="s">
        <v>0</v>
      </c>
      <c r="U781" s="15" t="s">
        <v>0</v>
      </c>
      <c r="V781" s="15" t="s">
        <v>0</v>
      </c>
      <c r="W781" s="15" t="s">
        <v>0</v>
      </c>
      <c r="X781" s="15" t="s">
        <v>0</v>
      </c>
      <c r="Y781" s="15" t="s">
        <v>0</v>
      </c>
      <c r="Z781" s="15" t="s">
        <v>0</v>
      </c>
      <c r="AA781" s="15" t="s">
        <v>0</v>
      </c>
      <c r="AB781" s="15" t="s">
        <v>0</v>
      </c>
      <c r="AC781" s="15" t="s">
        <v>0</v>
      </c>
      <c r="AD781" s="15" t="s">
        <v>0</v>
      </c>
      <c r="AE781" s="15" t="s">
        <v>0</v>
      </c>
      <c r="AF781" s="15" t="s">
        <v>0</v>
      </c>
      <c r="AG781" s="15" t="s">
        <v>0</v>
      </c>
      <c r="AH781" s="15" t="s">
        <v>0</v>
      </c>
      <c r="AI781" s="15" t="s">
        <v>0</v>
      </c>
      <c r="AJ781" s="15" t="s">
        <v>0</v>
      </c>
      <c r="AK781" s="15" t="s">
        <v>0</v>
      </c>
      <c r="AL781" s="15" t="s">
        <v>0</v>
      </c>
      <c r="AM781" s="15" t="s">
        <v>0</v>
      </c>
      <c r="AN781" s="15" t="s">
        <v>0</v>
      </c>
      <c r="AO781" s="15" t="s">
        <v>0</v>
      </c>
      <c r="AP781" s="15" t="s">
        <v>0</v>
      </c>
      <c r="AQ781" s="15" t="s">
        <v>0</v>
      </c>
      <c r="AR781" s="15" t="s">
        <v>0</v>
      </c>
      <c r="AS781" s="15" t="s">
        <v>0</v>
      </c>
      <c r="AT781" s="15" t="s">
        <v>0</v>
      </c>
      <c r="AU781" s="15" t="s">
        <v>0</v>
      </c>
      <c r="AV781" s="15" t="s">
        <v>0</v>
      </c>
      <c r="AW781" s="22" t="s">
        <v>0</v>
      </c>
      <c r="AX781" s="28" t="s">
        <v>0</v>
      </c>
    </row>
    <row r="782" spans="1:50" s="1" customFormat="1" ht="15" customHeight="1" x14ac:dyDescent="0.7">
      <c r="A782" s="13" t="s">
        <v>960</v>
      </c>
      <c r="B782" s="15" t="s">
        <v>0</v>
      </c>
      <c r="C782" s="14">
        <v>-0.44003344410039485</v>
      </c>
      <c r="D782" s="14">
        <v>-0.24023068800672995</v>
      </c>
      <c r="E782" s="15" t="s">
        <v>0</v>
      </c>
      <c r="F782" s="14">
        <v>0.48851375364573274</v>
      </c>
      <c r="G782" s="14">
        <v>0.42018653635057268</v>
      </c>
      <c r="H782" s="14">
        <v>0.20961169006616401</v>
      </c>
      <c r="I782" s="15" t="s">
        <v>0</v>
      </c>
      <c r="J782" s="14">
        <v>-0.10862614338983946</v>
      </c>
      <c r="K782" s="15" t="s">
        <v>0</v>
      </c>
      <c r="L782" s="15" t="s">
        <v>0</v>
      </c>
      <c r="M782" s="14">
        <v>0.1254663109360481</v>
      </c>
      <c r="N782" s="15" t="s">
        <v>0</v>
      </c>
      <c r="O782" s="15" t="s">
        <v>0</v>
      </c>
      <c r="P782" s="14">
        <v>0.14601379637165232</v>
      </c>
      <c r="Q782" s="15" t="s">
        <v>0</v>
      </c>
      <c r="R782" s="15" t="s">
        <v>0</v>
      </c>
      <c r="S782" s="14">
        <v>-0.15036706946899789</v>
      </c>
      <c r="T782" s="14">
        <v>0.12419547157344973</v>
      </c>
      <c r="U782" s="15" t="s">
        <v>0</v>
      </c>
      <c r="V782" s="15" t="s">
        <v>0</v>
      </c>
      <c r="W782" s="15" t="s">
        <v>0</v>
      </c>
      <c r="X782" s="15" t="s">
        <v>0</v>
      </c>
      <c r="Y782" s="15" t="s">
        <v>0</v>
      </c>
      <c r="Z782" s="15" t="s">
        <v>0</v>
      </c>
      <c r="AA782" s="15" t="s">
        <v>0</v>
      </c>
      <c r="AB782" s="14">
        <v>-0.12668880209727035</v>
      </c>
      <c r="AC782" s="15" t="s">
        <v>0</v>
      </c>
      <c r="AD782" s="14">
        <v>-0.14497099338179875</v>
      </c>
      <c r="AE782" s="15" t="s">
        <v>0</v>
      </c>
      <c r="AF782" s="15" t="s">
        <v>0</v>
      </c>
      <c r="AG782" s="15" t="s">
        <v>0</v>
      </c>
      <c r="AH782" s="15" t="s">
        <v>0</v>
      </c>
      <c r="AI782" s="14">
        <v>-0.14065952348176763</v>
      </c>
      <c r="AJ782" s="15" t="s">
        <v>0</v>
      </c>
      <c r="AK782" s="15" t="s">
        <v>0</v>
      </c>
      <c r="AL782" s="15" t="s">
        <v>0</v>
      </c>
      <c r="AM782" s="15" t="s">
        <v>0</v>
      </c>
      <c r="AN782" s="14">
        <v>-0.1370378702084856</v>
      </c>
      <c r="AO782" s="15" t="s">
        <v>0</v>
      </c>
      <c r="AP782" s="15" t="s">
        <v>0</v>
      </c>
      <c r="AQ782" s="14">
        <v>0.10952886594503938</v>
      </c>
      <c r="AR782" s="15" t="s">
        <v>0</v>
      </c>
      <c r="AS782" s="15" t="s">
        <v>0</v>
      </c>
      <c r="AT782" s="15" t="s">
        <v>0</v>
      </c>
      <c r="AU782" s="15" t="s">
        <v>0</v>
      </c>
      <c r="AV782" s="15" t="s">
        <v>0</v>
      </c>
      <c r="AW782" s="22" t="s">
        <v>0</v>
      </c>
      <c r="AX782" s="28" t="s">
        <v>0</v>
      </c>
    </row>
    <row r="783" spans="1:50" s="1" customFormat="1" ht="15" customHeight="1" x14ac:dyDescent="0.7">
      <c r="A783" s="13" t="s">
        <v>913</v>
      </c>
      <c r="B783" s="14">
        <v>-0.162072353760221</v>
      </c>
      <c r="C783" s="15" t="s">
        <v>0</v>
      </c>
      <c r="D783" s="15" t="s">
        <v>0</v>
      </c>
      <c r="E783" s="14">
        <v>0.17370763902083272</v>
      </c>
      <c r="F783" s="14">
        <v>0.47357801788141812</v>
      </c>
      <c r="G783" s="14">
        <v>-0.42554248979491155</v>
      </c>
      <c r="H783" s="14">
        <v>-0.14202912809617313</v>
      </c>
      <c r="I783" s="15" t="s">
        <v>0</v>
      </c>
      <c r="J783" s="14">
        <v>-0.28325910391649523</v>
      </c>
      <c r="K783" s="14">
        <v>-0.14705899110872012</v>
      </c>
      <c r="L783" s="14">
        <v>-0.16952582200952571</v>
      </c>
      <c r="M783" s="15" t="s">
        <v>0</v>
      </c>
      <c r="N783" s="14">
        <v>-0.15042555529439172</v>
      </c>
      <c r="O783" s="15" t="s">
        <v>0</v>
      </c>
      <c r="P783" s="14">
        <v>-0.21424226317073514</v>
      </c>
      <c r="Q783" s="15" t="s">
        <v>0</v>
      </c>
      <c r="R783" s="15" t="s">
        <v>0</v>
      </c>
      <c r="S783" s="15" t="s">
        <v>0</v>
      </c>
      <c r="T783" s="15" t="s">
        <v>0</v>
      </c>
      <c r="U783" s="15" t="s">
        <v>0</v>
      </c>
      <c r="V783" s="15" t="s">
        <v>0</v>
      </c>
      <c r="W783" s="15" t="s">
        <v>0</v>
      </c>
      <c r="X783" s="15" t="s">
        <v>0</v>
      </c>
      <c r="Y783" s="15" t="s">
        <v>0</v>
      </c>
      <c r="Z783" s="15" t="s">
        <v>0</v>
      </c>
      <c r="AA783" s="15" t="s">
        <v>0</v>
      </c>
      <c r="AB783" s="15" t="s">
        <v>0</v>
      </c>
      <c r="AC783" s="15" t="s">
        <v>0</v>
      </c>
      <c r="AD783" s="14">
        <v>0.19072773532222106</v>
      </c>
      <c r="AE783" s="15" t="s">
        <v>0</v>
      </c>
      <c r="AF783" s="15" t="s">
        <v>0</v>
      </c>
      <c r="AG783" s="15" t="s">
        <v>0</v>
      </c>
      <c r="AH783" s="15" t="s">
        <v>0</v>
      </c>
      <c r="AI783" s="14">
        <v>0.16009734386883995</v>
      </c>
      <c r="AJ783" s="15" t="s">
        <v>0</v>
      </c>
      <c r="AK783" s="15" t="s">
        <v>0</v>
      </c>
      <c r="AL783" s="15" t="s">
        <v>0</v>
      </c>
      <c r="AM783" s="14">
        <v>-0.11476567387125555</v>
      </c>
      <c r="AN783" s="14">
        <v>-0.16421872311972818</v>
      </c>
      <c r="AO783" s="14">
        <v>-0.10706216111342748</v>
      </c>
      <c r="AP783" s="15" t="s">
        <v>0</v>
      </c>
      <c r="AQ783" s="15" t="s">
        <v>0</v>
      </c>
      <c r="AR783" s="14">
        <v>-0.1528400745106247</v>
      </c>
      <c r="AS783" s="15" t="s">
        <v>0</v>
      </c>
      <c r="AT783" s="15" t="s">
        <v>0</v>
      </c>
      <c r="AU783" s="15" t="s">
        <v>0</v>
      </c>
      <c r="AV783" s="15" t="s">
        <v>0</v>
      </c>
      <c r="AW783" s="23">
        <v>0.12001516864913228</v>
      </c>
      <c r="AX783" s="28" t="s">
        <v>0</v>
      </c>
    </row>
    <row r="784" spans="1:50" s="1" customFormat="1" ht="15" customHeight="1" x14ac:dyDescent="0.7">
      <c r="A784" s="13" t="s">
        <v>923</v>
      </c>
      <c r="B784" s="14">
        <v>0.17934421077339788</v>
      </c>
      <c r="C784" s="14">
        <v>-0.1917678416278073</v>
      </c>
      <c r="D784" s="14">
        <v>0.14425961292923106</v>
      </c>
      <c r="E784" s="14">
        <v>0.17955547718622425</v>
      </c>
      <c r="F784" s="14">
        <v>0.46760943344433198</v>
      </c>
      <c r="G784" s="14">
        <v>-0.20527621835613008</v>
      </c>
      <c r="H784" s="15" t="s">
        <v>0</v>
      </c>
      <c r="I784" s="15" t="s">
        <v>0</v>
      </c>
      <c r="J784" s="14">
        <v>0.19844403466131538</v>
      </c>
      <c r="K784" s="15" t="s">
        <v>0</v>
      </c>
      <c r="L784" s="14">
        <v>0.19167310654883668</v>
      </c>
      <c r="M784" s="15" t="s">
        <v>0</v>
      </c>
      <c r="N784" s="15" t="s">
        <v>0</v>
      </c>
      <c r="O784" s="14">
        <v>-0.10397392128569394</v>
      </c>
      <c r="P784" s="14">
        <v>0.1355540084405534</v>
      </c>
      <c r="Q784" s="15" t="s">
        <v>0</v>
      </c>
      <c r="R784" s="14">
        <v>-0.18237492046164644</v>
      </c>
      <c r="S784" s="15" t="s">
        <v>0</v>
      </c>
      <c r="T784" s="15" t="s">
        <v>0</v>
      </c>
      <c r="U784" s="15" t="s">
        <v>0</v>
      </c>
      <c r="V784" s="15" t="s">
        <v>0</v>
      </c>
      <c r="W784" s="14">
        <v>0.18407666689445712</v>
      </c>
      <c r="X784" s="15" t="s">
        <v>0</v>
      </c>
      <c r="Y784" s="14">
        <v>0.13214723499258077</v>
      </c>
      <c r="Z784" s="15" t="s">
        <v>0</v>
      </c>
      <c r="AA784" s="15" t="s">
        <v>0</v>
      </c>
      <c r="AB784" s="15" t="s">
        <v>0</v>
      </c>
      <c r="AC784" s="15" t="s">
        <v>0</v>
      </c>
      <c r="AD784" s="15" t="s">
        <v>0</v>
      </c>
      <c r="AE784" s="14">
        <v>-0.16874007283205705</v>
      </c>
      <c r="AF784" s="15" t="s">
        <v>0</v>
      </c>
      <c r="AG784" s="15" t="s">
        <v>0</v>
      </c>
      <c r="AH784" s="15" t="s">
        <v>0</v>
      </c>
      <c r="AI784" s="15" t="s">
        <v>0</v>
      </c>
      <c r="AJ784" s="15" t="s">
        <v>0</v>
      </c>
      <c r="AK784" s="14">
        <v>-0.27619273930562616</v>
      </c>
      <c r="AL784" s="14">
        <v>0.21887994621766146</v>
      </c>
      <c r="AM784" s="14">
        <v>-0.17821224652340711</v>
      </c>
      <c r="AN784" s="15" t="s">
        <v>0</v>
      </c>
      <c r="AO784" s="14">
        <v>0.12265650232593132</v>
      </c>
      <c r="AP784" s="15" t="s">
        <v>0</v>
      </c>
      <c r="AQ784" s="15" t="s">
        <v>0</v>
      </c>
      <c r="AR784" s="14">
        <v>0.1306306209425131</v>
      </c>
      <c r="AS784" s="15" t="s">
        <v>0</v>
      </c>
      <c r="AT784" s="15" t="s">
        <v>0</v>
      </c>
      <c r="AU784" s="15" t="s">
        <v>0</v>
      </c>
      <c r="AV784" s="15" t="s">
        <v>0</v>
      </c>
      <c r="AW784" s="22" t="s">
        <v>0</v>
      </c>
      <c r="AX784" s="29">
        <v>0.10400784780363413</v>
      </c>
    </row>
    <row r="785" spans="1:50" s="1" customFormat="1" ht="15" customHeight="1" x14ac:dyDescent="0.7">
      <c r="A785" s="13" t="s">
        <v>639</v>
      </c>
      <c r="B785" s="14">
        <v>-0.40841953572390371</v>
      </c>
      <c r="C785" s="15" t="s">
        <v>0</v>
      </c>
      <c r="D785" s="15" t="s">
        <v>0</v>
      </c>
      <c r="E785" s="14">
        <v>-0.29128258154852077</v>
      </c>
      <c r="F785" s="14">
        <v>-0.46756835386423751</v>
      </c>
      <c r="G785" s="14">
        <v>-0.25628789626789006</v>
      </c>
      <c r="H785" s="14">
        <v>-0.27799076430072206</v>
      </c>
      <c r="I785" s="14">
        <v>-0.15388853131418698</v>
      </c>
      <c r="J785" s="15" t="s">
        <v>0</v>
      </c>
      <c r="K785" s="15" t="s">
        <v>0</v>
      </c>
      <c r="L785" s="15" t="s">
        <v>0</v>
      </c>
      <c r="M785" s="15" t="s">
        <v>0</v>
      </c>
      <c r="N785" s="14">
        <v>-0.11117928541692348</v>
      </c>
      <c r="O785" s="15" t="s">
        <v>0</v>
      </c>
      <c r="P785" s="15" t="s">
        <v>0</v>
      </c>
      <c r="Q785" s="14">
        <v>-0.18483579974947631</v>
      </c>
      <c r="R785" s="15" t="s">
        <v>0</v>
      </c>
      <c r="S785" s="15" t="s">
        <v>0</v>
      </c>
      <c r="T785" s="15" t="s">
        <v>0</v>
      </c>
      <c r="U785" s="15" t="s">
        <v>0</v>
      </c>
      <c r="V785" s="15" t="s">
        <v>0</v>
      </c>
      <c r="W785" s="14">
        <v>0.13677221097661299</v>
      </c>
      <c r="X785" s="14">
        <v>-0.13991733257279551</v>
      </c>
      <c r="Y785" s="15" t="s">
        <v>0</v>
      </c>
      <c r="Z785" s="15" t="s">
        <v>0</v>
      </c>
      <c r="AA785" s="15" t="s">
        <v>0</v>
      </c>
      <c r="AB785" s="15" t="s">
        <v>0</v>
      </c>
      <c r="AC785" s="15" t="s">
        <v>0</v>
      </c>
      <c r="AD785" s="14">
        <v>0.14710795654782152</v>
      </c>
      <c r="AE785" s="15" t="s">
        <v>0</v>
      </c>
      <c r="AF785" s="14">
        <v>-0.10195112574832101</v>
      </c>
      <c r="AG785" s="15" t="s">
        <v>0</v>
      </c>
      <c r="AH785" s="15" t="s">
        <v>0</v>
      </c>
      <c r="AI785" s="15" t="s">
        <v>0</v>
      </c>
      <c r="AJ785" s="15" t="s">
        <v>0</v>
      </c>
      <c r="AK785" s="15" t="s">
        <v>0</v>
      </c>
      <c r="AL785" s="15" t="s">
        <v>0</v>
      </c>
      <c r="AM785" s="14">
        <v>0.20141323414709017</v>
      </c>
      <c r="AN785" s="15" t="s">
        <v>0</v>
      </c>
      <c r="AO785" s="14">
        <v>0.20287956469658974</v>
      </c>
      <c r="AP785" s="15" t="s">
        <v>0</v>
      </c>
      <c r="AQ785" s="15" t="s">
        <v>0</v>
      </c>
      <c r="AR785" s="15" t="s">
        <v>0</v>
      </c>
      <c r="AS785" s="15" t="s">
        <v>0</v>
      </c>
      <c r="AT785" s="15" t="s">
        <v>0</v>
      </c>
      <c r="AU785" s="15" t="s">
        <v>0</v>
      </c>
      <c r="AV785" s="15" t="s">
        <v>0</v>
      </c>
      <c r="AW785" s="22" t="s">
        <v>0</v>
      </c>
      <c r="AX785" s="28" t="s">
        <v>0</v>
      </c>
    </row>
    <row r="786" spans="1:50" s="1" customFormat="1" ht="15" customHeight="1" x14ac:dyDescent="0.7">
      <c r="A786" s="13" t="s">
        <v>291</v>
      </c>
      <c r="B786" s="14">
        <v>-0.29476622176481232</v>
      </c>
      <c r="C786" s="14">
        <v>0.21011638772950886</v>
      </c>
      <c r="D786" s="14">
        <v>-0.16467071999313981</v>
      </c>
      <c r="E786" s="14">
        <v>-0.23129828992200313</v>
      </c>
      <c r="F786" s="14">
        <v>0.46743521685216255</v>
      </c>
      <c r="G786" s="15" t="s">
        <v>0</v>
      </c>
      <c r="H786" s="15" t="s">
        <v>0</v>
      </c>
      <c r="I786" s="14">
        <v>0.12189467591145912</v>
      </c>
      <c r="J786" s="14">
        <v>0.21231902347636639</v>
      </c>
      <c r="K786" s="15" t="s">
        <v>0</v>
      </c>
      <c r="L786" s="15" t="s">
        <v>0</v>
      </c>
      <c r="M786" s="15" t="s">
        <v>0</v>
      </c>
      <c r="N786" s="15" t="s">
        <v>0</v>
      </c>
      <c r="O786" s="15" t="s">
        <v>0</v>
      </c>
      <c r="P786" s="15" t="s">
        <v>0</v>
      </c>
      <c r="Q786" s="15" t="s">
        <v>0</v>
      </c>
      <c r="R786" s="15" t="s">
        <v>0</v>
      </c>
      <c r="S786" s="15" t="s">
        <v>0</v>
      </c>
      <c r="T786" s="15" t="s">
        <v>0</v>
      </c>
      <c r="U786" s="15" t="s">
        <v>0</v>
      </c>
      <c r="V786" s="15" t="s">
        <v>0</v>
      </c>
      <c r="W786" s="15" t="s">
        <v>0</v>
      </c>
      <c r="X786" s="15" t="s">
        <v>0</v>
      </c>
      <c r="Y786" s="15" t="s">
        <v>0</v>
      </c>
      <c r="Z786" s="14">
        <v>-0.10071973726015153</v>
      </c>
      <c r="AA786" s="15" t="s">
        <v>0</v>
      </c>
      <c r="AB786" s="14">
        <v>0.26374473959460326</v>
      </c>
      <c r="AC786" s="15" t="s">
        <v>0</v>
      </c>
      <c r="AD786" s="14">
        <v>0.18670561971587737</v>
      </c>
      <c r="AE786" s="14">
        <v>-0.10983155388802786</v>
      </c>
      <c r="AF786" s="14">
        <v>0.10058826449375739</v>
      </c>
      <c r="AG786" s="15" t="s">
        <v>0</v>
      </c>
      <c r="AH786" s="15" t="s">
        <v>0</v>
      </c>
      <c r="AI786" s="15" t="s">
        <v>0</v>
      </c>
      <c r="AJ786" s="15" t="s">
        <v>0</v>
      </c>
      <c r="AK786" s="15" t="s">
        <v>0</v>
      </c>
      <c r="AL786" s="14">
        <v>0.13701315341602838</v>
      </c>
      <c r="AM786" s="14">
        <v>0.30348220356204225</v>
      </c>
      <c r="AN786" s="14">
        <v>0.16500704851359829</v>
      </c>
      <c r="AO786" s="14">
        <v>-0.11018177122848839</v>
      </c>
      <c r="AP786" s="15" t="s">
        <v>0</v>
      </c>
      <c r="AQ786" s="15" t="s">
        <v>0</v>
      </c>
      <c r="AR786" s="14">
        <v>0.11980884899899499</v>
      </c>
      <c r="AS786" s="15" t="s">
        <v>0</v>
      </c>
      <c r="AT786" s="15" t="s">
        <v>0</v>
      </c>
      <c r="AU786" s="15" t="s">
        <v>0</v>
      </c>
      <c r="AV786" s="14">
        <v>0.10011481138756564</v>
      </c>
      <c r="AW786" s="22" t="s">
        <v>0</v>
      </c>
      <c r="AX786" s="28" t="s">
        <v>0</v>
      </c>
    </row>
    <row r="787" spans="1:50" s="1" customFormat="1" ht="15" customHeight="1" x14ac:dyDescent="0.7">
      <c r="A787" s="13" t="s">
        <v>921</v>
      </c>
      <c r="B787" s="14">
        <v>-0.28242592132569705</v>
      </c>
      <c r="C787" s="14">
        <v>0.26565561727868126</v>
      </c>
      <c r="D787" s="15" t="s">
        <v>0</v>
      </c>
      <c r="E787" s="14">
        <v>-0.11966622687766851</v>
      </c>
      <c r="F787" s="14">
        <v>-0.46220509484285538</v>
      </c>
      <c r="G787" s="15" t="s">
        <v>0</v>
      </c>
      <c r="H787" s="15" t="s">
        <v>0</v>
      </c>
      <c r="I787" s="15" t="s">
        <v>0</v>
      </c>
      <c r="J787" s="14">
        <v>-0.25119779013193938</v>
      </c>
      <c r="K787" s="15" t="s">
        <v>0</v>
      </c>
      <c r="L787" s="14">
        <v>-0.12915691313891831</v>
      </c>
      <c r="M787" s="15" t="s">
        <v>0</v>
      </c>
      <c r="N787" s="14">
        <v>-0.15138082869710712</v>
      </c>
      <c r="O787" s="14">
        <v>0.16788998533257965</v>
      </c>
      <c r="P787" s="15" t="s">
        <v>0</v>
      </c>
      <c r="Q787" s="14">
        <v>-0.18017798368371069</v>
      </c>
      <c r="R787" s="15" t="s">
        <v>0</v>
      </c>
      <c r="S787" s="14">
        <v>-0.11482749786672683</v>
      </c>
      <c r="T787" s="15" t="s">
        <v>0</v>
      </c>
      <c r="U787" s="14">
        <v>-0.10275802523653198</v>
      </c>
      <c r="V787" s="15" t="s">
        <v>0</v>
      </c>
      <c r="W787" s="15" t="s">
        <v>0</v>
      </c>
      <c r="X787" s="15" t="s">
        <v>0</v>
      </c>
      <c r="Y787" s="15" t="s">
        <v>0</v>
      </c>
      <c r="Z787" s="15" t="s">
        <v>0</v>
      </c>
      <c r="AA787" s="14">
        <v>-0.1830627075937363</v>
      </c>
      <c r="AB787" s="14">
        <v>-0.229508267128507</v>
      </c>
      <c r="AC787" s="15" t="s">
        <v>0</v>
      </c>
      <c r="AD787" s="15" t="s">
        <v>0</v>
      </c>
      <c r="AE787" s="15" t="s">
        <v>0</v>
      </c>
      <c r="AF787" s="15" t="s">
        <v>0</v>
      </c>
      <c r="AG787" s="14">
        <v>-0.11647997618611808</v>
      </c>
      <c r="AH787" s="15" t="s">
        <v>0</v>
      </c>
      <c r="AI787" s="15" t="s">
        <v>0</v>
      </c>
      <c r="AJ787" s="14">
        <v>0.21975531926377459</v>
      </c>
      <c r="AK787" s="15" t="s">
        <v>0</v>
      </c>
      <c r="AL787" s="15" t="s">
        <v>0</v>
      </c>
      <c r="AM787" s="15" t="s">
        <v>0</v>
      </c>
      <c r="AN787" s="15" t="s">
        <v>0</v>
      </c>
      <c r="AO787" s="15" t="s">
        <v>0</v>
      </c>
      <c r="AP787" s="15" t="s">
        <v>0</v>
      </c>
      <c r="AQ787" s="14">
        <v>0.14982493093642382</v>
      </c>
      <c r="AR787" s="14">
        <v>0.18251199186738779</v>
      </c>
      <c r="AS787" s="15" t="s">
        <v>0</v>
      </c>
      <c r="AT787" s="15" t="s">
        <v>0</v>
      </c>
      <c r="AU787" s="14">
        <v>0.14537489201206752</v>
      </c>
      <c r="AV787" s="15" t="s">
        <v>0</v>
      </c>
      <c r="AW787" s="22" t="s">
        <v>0</v>
      </c>
      <c r="AX787" s="28" t="s">
        <v>0</v>
      </c>
    </row>
    <row r="788" spans="1:50" s="1" customFormat="1" ht="15" customHeight="1" x14ac:dyDescent="0.7">
      <c r="A788" s="13" t="s">
        <v>1080</v>
      </c>
      <c r="B788" s="14">
        <v>-0.21731506164698619</v>
      </c>
      <c r="C788" s="15" t="s">
        <v>0</v>
      </c>
      <c r="D788" s="14">
        <v>-0.25550743364618278</v>
      </c>
      <c r="E788" s="15" t="s">
        <v>0</v>
      </c>
      <c r="F788" s="14">
        <v>0.45853935805666934</v>
      </c>
      <c r="G788" s="14">
        <v>-0.14714607882735709</v>
      </c>
      <c r="H788" s="15" t="s">
        <v>0</v>
      </c>
      <c r="I788" s="15" t="s">
        <v>0</v>
      </c>
      <c r="J788" s="15" t="s">
        <v>0</v>
      </c>
      <c r="K788" s="15" t="s">
        <v>0</v>
      </c>
      <c r="L788" s="15" t="s">
        <v>0</v>
      </c>
      <c r="M788" s="15" t="s">
        <v>0</v>
      </c>
      <c r="N788" s="14">
        <v>-0.23983586107650798</v>
      </c>
      <c r="O788" s="14">
        <v>0.1097285685281275</v>
      </c>
      <c r="P788" s="14">
        <v>0.22415093516298629</v>
      </c>
      <c r="Q788" s="14">
        <v>0.12218617891408651</v>
      </c>
      <c r="R788" s="15" t="s">
        <v>0</v>
      </c>
      <c r="S788" s="15" t="s">
        <v>0</v>
      </c>
      <c r="T788" s="15" t="s">
        <v>0</v>
      </c>
      <c r="U788" s="15" t="s">
        <v>0</v>
      </c>
      <c r="V788" s="15" t="s">
        <v>0</v>
      </c>
      <c r="W788" s="15" t="s">
        <v>0</v>
      </c>
      <c r="X788" s="15" t="s">
        <v>0</v>
      </c>
      <c r="Y788" s="15" t="s">
        <v>0</v>
      </c>
      <c r="Z788" s="14">
        <v>-0.15539388239459212</v>
      </c>
      <c r="AA788" s="15" t="s">
        <v>0</v>
      </c>
      <c r="AB788" s="15" t="s">
        <v>0</v>
      </c>
      <c r="AC788" s="15" t="s">
        <v>0</v>
      </c>
      <c r="AD788" s="15" t="s">
        <v>0</v>
      </c>
      <c r="AE788" s="15" t="s">
        <v>0</v>
      </c>
      <c r="AF788" s="14">
        <v>0.25191855022491139</v>
      </c>
      <c r="AG788" s="15" t="s">
        <v>0</v>
      </c>
      <c r="AH788" s="14">
        <v>0.15761178922566701</v>
      </c>
      <c r="AI788" s="14">
        <v>0.12604832827867687</v>
      </c>
      <c r="AJ788" s="14">
        <v>-0.30084899149181094</v>
      </c>
      <c r="AK788" s="15" t="s">
        <v>0</v>
      </c>
      <c r="AL788" s="14">
        <v>0.12746095019375833</v>
      </c>
      <c r="AM788" s="15" t="s">
        <v>0</v>
      </c>
      <c r="AN788" s="14">
        <v>-0.16033209324395983</v>
      </c>
      <c r="AO788" s="15" t="s">
        <v>0</v>
      </c>
      <c r="AP788" s="15" t="s">
        <v>0</v>
      </c>
      <c r="AQ788" s="14">
        <v>0.11288520238883677</v>
      </c>
      <c r="AR788" s="15" t="s">
        <v>0</v>
      </c>
      <c r="AS788" s="14">
        <v>-0.10771734343840224</v>
      </c>
      <c r="AT788" s="14">
        <v>-0.14480691393570802</v>
      </c>
      <c r="AU788" s="15" t="s">
        <v>0</v>
      </c>
      <c r="AV788" s="14">
        <v>0.11548666550372672</v>
      </c>
      <c r="AW788" s="22" t="s">
        <v>0</v>
      </c>
      <c r="AX788" s="28" t="s">
        <v>0</v>
      </c>
    </row>
    <row r="789" spans="1:50" s="1" customFormat="1" ht="15" customHeight="1" x14ac:dyDescent="0.7">
      <c r="A789" s="13" t="s">
        <v>290</v>
      </c>
      <c r="B789" s="14">
        <v>-0.38972713675281173</v>
      </c>
      <c r="C789" s="14">
        <v>0.35136527628184938</v>
      </c>
      <c r="D789" s="14">
        <v>-0.22858844189461699</v>
      </c>
      <c r="E789" s="14">
        <v>-0.23627743934003578</v>
      </c>
      <c r="F789" s="14">
        <v>0.45831257888997651</v>
      </c>
      <c r="G789" s="14">
        <v>-0.16327047619348098</v>
      </c>
      <c r="H789" s="15" t="s">
        <v>0</v>
      </c>
      <c r="I789" s="15" t="s">
        <v>0</v>
      </c>
      <c r="J789" s="14">
        <v>0.23081693485845195</v>
      </c>
      <c r="K789" s="15" t="s">
        <v>0</v>
      </c>
      <c r="L789" s="15" t="s">
        <v>0</v>
      </c>
      <c r="M789" s="15" t="s">
        <v>0</v>
      </c>
      <c r="N789" s="14">
        <v>-0.17708520493090016</v>
      </c>
      <c r="O789" s="15" t="s">
        <v>0</v>
      </c>
      <c r="P789" s="15" t="s">
        <v>0</v>
      </c>
      <c r="Q789" s="14">
        <v>0.21305305630969434</v>
      </c>
      <c r="R789" s="15" t="s">
        <v>0</v>
      </c>
      <c r="S789" s="15" t="s">
        <v>0</v>
      </c>
      <c r="T789" s="15" t="s">
        <v>0</v>
      </c>
      <c r="U789" s="15" t="s">
        <v>0</v>
      </c>
      <c r="V789" s="14">
        <v>0.12061418588619137</v>
      </c>
      <c r="W789" s="15" t="s">
        <v>0</v>
      </c>
      <c r="X789" s="15" t="s">
        <v>0</v>
      </c>
      <c r="Y789" s="14">
        <v>-0.10140264761276108</v>
      </c>
      <c r="Z789" s="15" t="s">
        <v>0</v>
      </c>
      <c r="AA789" s="14">
        <v>0.11309101410422347</v>
      </c>
      <c r="AB789" s="14">
        <v>0.12516141262601815</v>
      </c>
      <c r="AC789" s="15" t="s">
        <v>0</v>
      </c>
      <c r="AD789" s="15" t="s">
        <v>0</v>
      </c>
      <c r="AE789" s="14">
        <v>-0.11745811018726399</v>
      </c>
      <c r="AF789" s="15" t="s">
        <v>0</v>
      </c>
      <c r="AG789" s="15" t="s">
        <v>0</v>
      </c>
      <c r="AH789" s="15" t="s">
        <v>0</v>
      </c>
      <c r="AI789" s="15" t="s">
        <v>0</v>
      </c>
      <c r="AJ789" s="15" t="s">
        <v>0</v>
      </c>
      <c r="AK789" s="15" t="s">
        <v>0</v>
      </c>
      <c r="AL789" s="15" t="s">
        <v>0</v>
      </c>
      <c r="AM789" s="14">
        <v>0.15848217897048153</v>
      </c>
      <c r="AN789" s="15" t="s">
        <v>0</v>
      </c>
      <c r="AO789" s="15" t="s">
        <v>0</v>
      </c>
      <c r="AP789" s="15" t="s">
        <v>0</v>
      </c>
      <c r="AQ789" s="15" t="s">
        <v>0</v>
      </c>
      <c r="AR789" s="15" t="s">
        <v>0</v>
      </c>
      <c r="AS789" s="15" t="s">
        <v>0</v>
      </c>
      <c r="AT789" s="15" t="s">
        <v>0</v>
      </c>
      <c r="AU789" s="15" t="s">
        <v>0</v>
      </c>
      <c r="AV789" s="15" t="s">
        <v>0</v>
      </c>
      <c r="AW789" s="22" t="s">
        <v>0</v>
      </c>
      <c r="AX789" s="28" t="s">
        <v>0</v>
      </c>
    </row>
    <row r="790" spans="1:50" s="1" customFormat="1" ht="15" customHeight="1" x14ac:dyDescent="0.7">
      <c r="A790" s="13" t="s">
        <v>1157</v>
      </c>
      <c r="B790" s="15" t="s">
        <v>0</v>
      </c>
      <c r="C790" s="14">
        <v>-0.16450768895584211</v>
      </c>
      <c r="D790" s="15" t="s">
        <v>0</v>
      </c>
      <c r="E790" s="15" t="s">
        <v>0</v>
      </c>
      <c r="F790" s="14">
        <v>0.45775165632434572</v>
      </c>
      <c r="G790" s="14">
        <v>-0.18748105973575938</v>
      </c>
      <c r="H790" s="14">
        <v>0.10118623801419169</v>
      </c>
      <c r="I790" s="14">
        <v>-0.14360787872378789</v>
      </c>
      <c r="J790" s="14">
        <v>0.23291890705888621</v>
      </c>
      <c r="K790" s="15" t="s">
        <v>0</v>
      </c>
      <c r="L790" s="15" t="s">
        <v>0</v>
      </c>
      <c r="M790" s="14">
        <v>0.10747820770613585</v>
      </c>
      <c r="N790" s="14">
        <v>-0.15257692438313253</v>
      </c>
      <c r="O790" s="14">
        <v>-0.13673886260228363</v>
      </c>
      <c r="P790" s="15" t="s">
        <v>0</v>
      </c>
      <c r="Q790" s="15" t="s">
        <v>0</v>
      </c>
      <c r="R790" s="15" t="s">
        <v>0</v>
      </c>
      <c r="S790" s="14">
        <v>-0.1520410145287561</v>
      </c>
      <c r="T790" s="14">
        <v>0.16118429298226208</v>
      </c>
      <c r="U790" s="14">
        <v>0.14047626960920115</v>
      </c>
      <c r="V790" s="14">
        <v>0.1509466531060536</v>
      </c>
      <c r="W790" s="14">
        <v>0.11204531589081761</v>
      </c>
      <c r="X790" s="14">
        <v>0.30866599878310857</v>
      </c>
      <c r="Y790" s="14">
        <v>0.11764244217082795</v>
      </c>
      <c r="Z790" s="14">
        <v>0.23844936104786182</v>
      </c>
      <c r="AA790" s="15" t="s">
        <v>0</v>
      </c>
      <c r="AB790" s="15" t="s">
        <v>0</v>
      </c>
      <c r="AC790" s="15" t="s">
        <v>0</v>
      </c>
      <c r="AD790" s="15" t="s">
        <v>0</v>
      </c>
      <c r="AE790" s="14">
        <v>-0.26154227673130304</v>
      </c>
      <c r="AF790" s="15" t="s">
        <v>0</v>
      </c>
      <c r="AG790" s="15" t="s">
        <v>0</v>
      </c>
      <c r="AH790" s="15" t="s">
        <v>0</v>
      </c>
      <c r="AI790" s="15" t="s">
        <v>0</v>
      </c>
      <c r="AJ790" s="15" t="s">
        <v>0</v>
      </c>
      <c r="AK790" s="15" t="s">
        <v>0</v>
      </c>
      <c r="AL790" s="15" t="s">
        <v>0</v>
      </c>
      <c r="AM790" s="15" t="s">
        <v>0</v>
      </c>
      <c r="AN790" s="15" t="s">
        <v>0</v>
      </c>
      <c r="AO790" s="15" t="s">
        <v>0</v>
      </c>
      <c r="AP790" s="15" t="s">
        <v>0</v>
      </c>
      <c r="AQ790" s="15" t="s">
        <v>0</v>
      </c>
      <c r="AR790" s="14">
        <v>-0.18083033945608987</v>
      </c>
      <c r="AS790" s="15" t="s">
        <v>0</v>
      </c>
      <c r="AT790" s="15" t="s">
        <v>0</v>
      </c>
      <c r="AU790" s="15" t="s">
        <v>0</v>
      </c>
      <c r="AV790" s="15" t="s">
        <v>0</v>
      </c>
      <c r="AW790" s="23">
        <v>-0.11855144778070896</v>
      </c>
      <c r="AX790" s="28" t="s">
        <v>0</v>
      </c>
    </row>
    <row r="791" spans="1:50" s="1" customFormat="1" ht="15" customHeight="1" x14ac:dyDescent="0.7">
      <c r="A791" s="13" t="s">
        <v>922</v>
      </c>
      <c r="B791" s="14">
        <v>-0.14649786368341022</v>
      </c>
      <c r="C791" s="14">
        <v>-0.40593801271921603</v>
      </c>
      <c r="D791" s="15" t="s">
        <v>0</v>
      </c>
      <c r="E791" s="15" t="s">
        <v>0</v>
      </c>
      <c r="F791" s="14">
        <v>0.45711218273105175</v>
      </c>
      <c r="G791" s="14">
        <v>-0.3182993327125091</v>
      </c>
      <c r="H791" s="15" t="s">
        <v>0</v>
      </c>
      <c r="I791" s="14">
        <v>0.18298543567704811</v>
      </c>
      <c r="J791" s="14">
        <v>-0.25395526633744536</v>
      </c>
      <c r="K791" s="14">
        <v>-0.15798659483449137</v>
      </c>
      <c r="L791" s="15" t="s">
        <v>0</v>
      </c>
      <c r="M791" s="15" t="s">
        <v>0</v>
      </c>
      <c r="N791" s="15" t="s">
        <v>0</v>
      </c>
      <c r="O791" s="15" t="s">
        <v>0</v>
      </c>
      <c r="P791" s="15" t="s">
        <v>0</v>
      </c>
      <c r="Q791" s="14">
        <v>0.13274397772287005</v>
      </c>
      <c r="R791" s="15" t="s">
        <v>0</v>
      </c>
      <c r="S791" s="15" t="s">
        <v>0</v>
      </c>
      <c r="T791" s="14">
        <v>-0.15781651434973662</v>
      </c>
      <c r="U791" s="15" t="s">
        <v>0</v>
      </c>
      <c r="V791" s="15" t="s">
        <v>0</v>
      </c>
      <c r="W791" s="14">
        <v>-0.13969184482409069</v>
      </c>
      <c r="X791" s="15" t="s">
        <v>0</v>
      </c>
      <c r="Y791" s="15" t="s">
        <v>0</v>
      </c>
      <c r="Z791" s="14">
        <v>-0.17417378268260095</v>
      </c>
      <c r="AA791" s="14">
        <v>-0.2896074859788409</v>
      </c>
      <c r="AB791" s="15" t="s">
        <v>0</v>
      </c>
      <c r="AC791" s="15" t="s">
        <v>0</v>
      </c>
      <c r="AD791" s="14">
        <v>0.13239473513388386</v>
      </c>
      <c r="AE791" s="14">
        <v>0.14969313906260773</v>
      </c>
      <c r="AF791" s="15" t="s">
        <v>0</v>
      </c>
      <c r="AG791" s="15" t="s">
        <v>0</v>
      </c>
      <c r="AH791" s="15" t="s">
        <v>0</v>
      </c>
      <c r="AI791" s="15" t="s">
        <v>0</v>
      </c>
      <c r="AJ791" s="15" t="s">
        <v>0</v>
      </c>
      <c r="AK791" s="15" t="s">
        <v>0</v>
      </c>
      <c r="AL791" s="15" t="s">
        <v>0</v>
      </c>
      <c r="AM791" s="15" t="s">
        <v>0</v>
      </c>
      <c r="AN791" s="15" t="s">
        <v>0</v>
      </c>
      <c r="AO791" s="15" t="s">
        <v>0</v>
      </c>
      <c r="AP791" s="15" t="s">
        <v>0</v>
      </c>
      <c r="AQ791" s="15" t="s">
        <v>0</v>
      </c>
      <c r="AR791" s="15" t="s">
        <v>0</v>
      </c>
      <c r="AS791" s="15" t="s">
        <v>0</v>
      </c>
      <c r="AT791" s="15" t="s">
        <v>0</v>
      </c>
      <c r="AU791" s="15" t="s">
        <v>0</v>
      </c>
      <c r="AV791" s="15" t="s">
        <v>0</v>
      </c>
      <c r="AW791" s="22" t="s">
        <v>0</v>
      </c>
      <c r="AX791" s="28" t="s">
        <v>0</v>
      </c>
    </row>
    <row r="792" spans="1:50" s="1" customFormat="1" ht="15" customHeight="1" x14ac:dyDescent="0.7">
      <c r="A792" s="13" t="s">
        <v>934</v>
      </c>
      <c r="B792" s="14">
        <v>0.27406091735431959</v>
      </c>
      <c r="C792" s="15" t="s">
        <v>0</v>
      </c>
      <c r="D792" s="15" t="s">
        <v>0</v>
      </c>
      <c r="E792" s="15" t="s">
        <v>0</v>
      </c>
      <c r="F792" s="14">
        <v>0.45530665115385038</v>
      </c>
      <c r="G792" s="14">
        <v>0.32981446364682632</v>
      </c>
      <c r="H792" s="14">
        <v>0.35252952852689345</v>
      </c>
      <c r="I792" s="14">
        <v>0.19715340619126459</v>
      </c>
      <c r="J792" s="15" t="s">
        <v>0</v>
      </c>
      <c r="K792" s="15" t="s">
        <v>0</v>
      </c>
      <c r="L792" s="15" t="s">
        <v>0</v>
      </c>
      <c r="M792" s="14">
        <v>-0.10001866079022105</v>
      </c>
      <c r="N792" s="15" t="s">
        <v>0</v>
      </c>
      <c r="O792" s="15" t="s">
        <v>0</v>
      </c>
      <c r="P792" s="15" t="s">
        <v>0</v>
      </c>
      <c r="Q792" s="15" t="s">
        <v>0</v>
      </c>
      <c r="R792" s="14">
        <v>0.33473706442946277</v>
      </c>
      <c r="S792" s="15" t="s">
        <v>0</v>
      </c>
      <c r="T792" s="15" t="s">
        <v>0</v>
      </c>
      <c r="U792" s="15" t="s">
        <v>0</v>
      </c>
      <c r="V792" s="15" t="s">
        <v>0</v>
      </c>
      <c r="W792" s="15" t="s">
        <v>0</v>
      </c>
      <c r="X792" s="15" t="s">
        <v>0</v>
      </c>
      <c r="Y792" s="14">
        <v>0.11672453932698287</v>
      </c>
      <c r="Z792" s="15" t="s">
        <v>0</v>
      </c>
      <c r="AA792" s="14">
        <v>0.11536237790002007</v>
      </c>
      <c r="AB792" s="15" t="s">
        <v>0</v>
      </c>
      <c r="AC792" s="15" t="s">
        <v>0</v>
      </c>
      <c r="AD792" s="15" t="s">
        <v>0</v>
      </c>
      <c r="AE792" s="15" t="s">
        <v>0</v>
      </c>
      <c r="AF792" s="15" t="s">
        <v>0</v>
      </c>
      <c r="AG792" s="15" t="s">
        <v>0</v>
      </c>
      <c r="AH792" s="15" t="s">
        <v>0</v>
      </c>
      <c r="AI792" s="15" t="s">
        <v>0</v>
      </c>
      <c r="AJ792" s="14">
        <v>-0.15528508736818575</v>
      </c>
      <c r="AK792" s="14">
        <v>0.10951208788672387</v>
      </c>
      <c r="AL792" s="15" t="s">
        <v>0</v>
      </c>
      <c r="AM792" s="15" t="s">
        <v>0</v>
      </c>
      <c r="AN792" s="15" t="s">
        <v>0</v>
      </c>
      <c r="AO792" s="15" t="s">
        <v>0</v>
      </c>
      <c r="AP792" s="14">
        <v>0.15517918578842552</v>
      </c>
      <c r="AQ792" s="15" t="s">
        <v>0</v>
      </c>
      <c r="AR792" s="15" t="s">
        <v>0</v>
      </c>
      <c r="AS792" s="15" t="s">
        <v>0</v>
      </c>
      <c r="AT792" s="14">
        <v>0.18658440994417791</v>
      </c>
      <c r="AU792" s="15" t="s">
        <v>0</v>
      </c>
      <c r="AV792" s="15" t="s">
        <v>0</v>
      </c>
      <c r="AW792" s="22" t="s">
        <v>0</v>
      </c>
      <c r="AX792" s="28" t="s">
        <v>0</v>
      </c>
    </row>
    <row r="793" spans="1:50" s="1" customFormat="1" ht="15" customHeight="1" x14ac:dyDescent="0.7">
      <c r="A793" s="13" t="s">
        <v>336</v>
      </c>
      <c r="B793" s="14">
        <v>0.13108508320990073</v>
      </c>
      <c r="C793" s="15" t="s">
        <v>0</v>
      </c>
      <c r="D793" s="14">
        <v>0.34389035144285579</v>
      </c>
      <c r="E793" s="14">
        <v>0.20243790471569462</v>
      </c>
      <c r="F793" s="14">
        <v>0.45180433451266649</v>
      </c>
      <c r="G793" s="15" t="s">
        <v>0</v>
      </c>
      <c r="H793" s="14">
        <v>0.15966152026467523</v>
      </c>
      <c r="I793" s="14">
        <v>0.27784814483913051</v>
      </c>
      <c r="J793" s="15" t="s">
        <v>0</v>
      </c>
      <c r="K793" s="15" t="s">
        <v>0</v>
      </c>
      <c r="L793" s="15" t="s">
        <v>0</v>
      </c>
      <c r="M793" s="14">
        <v>0.21677279355065335</v>
      </c>
      <c r="N793" s="15" t="s">
        <v>0</v>
      </c>
      <c r="O793" s="14">
        <v>0.14065998356580112</v>
      </c>
      <c r="P793" s="15" t="s">
        <v>0</v>
      </c>
      <c r="Q793" s="14">
        <v>0.14779425347122954</v>
      </c>
      <c r="R793" s="15" t="s">
        <v>0</v>
      </c>
      <c r="S793" s="14">
        <v>0.20696985682686503</v>
      </c>
      <c r="T793" s="15" t="s">
        <v>0</v>
      </c>
      <c r="U793" s="15" t="s">
        <v>0</v>
      </c>
      <c r="V793" s="15" t="s">
        <v>0</v>
      </c>
      <c r="W793" s="15" t="s">
        <v>0</v>
      </c>
      <c r="X793" s="15" t="s">
        <v>0</v>
      </c>
      <c r="Y793" s="14">
        <v>0.14041798823087381</v>
      </c>
      <c r="Z793" s="14">
        <v>0.10382477213314611</v>
      </c>
      <c r="AA793" s="14">
        <v>0.14193998771446778</v>
      </c>
      <c r="AB793" s="15" t="s">
        <v>0</v>
      </c>
      <c r="AC793" s="14">
        <v>-0.14946997205028806</v>
      </c>
      <c r="AD793" s="14">
        <v>0.10619653099262319</v>
      </c>
      <c r="AE793" s="15" t="s">
        <v>0</v>
      </c>
      <c r="AF793" s="15" t="s">
        <v>0</v>
      </c>
      <c r="AG793" s="14">
        <v>0.10490051912883049</v>
      </c>
      <c r="AH793" s="15" t="s">
        <v>0</v>
      </c>
      <c r="AI793" s="15" t="s">
        <v>0</v>
      </c>
      <c r="AJ793" s="15" t="s">
        <v>0</v>
      </c>
      <c r="AK793" s="15" t="s">
        <v>0</v>
      </c>
      <c r="AL793" s="15" t="s">
        <v>0</v>
      </c>
      <c r="AM793" s="15" t="s">
        <v>0</v>
      </c>
      <c r="AN793" s="14">
        <v>-0.14770035731355591</v>
      </c>
      <c r="AO793" s="15" t="s">
        <v>0</v>
      </c>
      <c r="AP793" s="14">
        <v>0.15224966637452506</v>
      </c>
      <c r="AQ793" s="14">
        <v>-0.12297582729319391</v>
      </c>
      <c r="AR793" s="15" t="s">
        <v>0</v>
      </c>
      <c r="AS793" s="15" t="s">
        <v>0</v>
      </c>
      <c r="AT793" s="14">
        <v>0.16944925989103229</v>
      </c>
      <c r="AU793" s="15" t="s">
        <v>0</v>
      </c>
      <c r="AV793" s="15" t="s">
        <v>0</v>
      </c>
      <c r="AW793" s="22" t="s">
        <v>0</v>
      </c>
      <c r="AX793" s="28" t="s">
        <v>0</v>
      </c>
    </row>
    <row r="794" spans="1:50" s="1" customFormat="1" ht="15" customHeight="1" x14ac:dyDescent="0.7">
      <c r="A794" s="13" t="s">
        <v>679</v>
      </c>
      <c r="B794" s="14">
        <v>0.42418040596686302</v>
      </c>
      <c r="C794" s="14">
        <v>0.21023682334465343</v>
      </c>
      <c r="D794" s="15" t="s">
        <v>0</v>
      </c>
      <c r="E794" s="14">
        <v>0.21332253769437315</v>
      </c>
      <c r="F794" s="14">
        <v>0.45122651033955624</v>
      </c>
      <c r="G794" s="14">
        <v>-0.1300583524758063</v>
      </c>
      <c r="H794" s="15" t="s">
        <v>0</v>
      </c>
      <c r="I794" s="15" t="s">
        <v>0</v>
      </c>
      <c r="J794" s="14">
        <v>0.15618745626572325</v>
      </c>
      <c r="K794" s="15" t="s">
        <v>0</v>
      </c>
      <c r="L794" s="14">
        <v>-0.21508115384157861</v>
      </c>
      <c r="M794" s="15" t="s">
        <v>0</v>
      </c>
      <c r="N794" s="15" t="s">
        <v>0</v>
      </c>
      <c r="O794" s="15" t="s">
        <v>0</v>
      </c>
      <c r="P794" s="15" t="s">
        <v>0</v>
      </c>
      <c r="Q794" s="15" t="s">
        <v>0</v>
      </c>
      <c r="R794" s="15" t="s">
        <v>0</v>
      </c>
      <c r="S794" s="15" t="s">
        <v>0</v>
      </c>
      <c r="T794" s="15" t="s">
        <v>0</v>
      </c>
      <c r="U794" s="14">
        <v>0.1245147461340512</v>
      </c>
      <c r="V794" s="15" t="s">
        <v>0</v>
      </c>
      <c r="W794" s="15" t="s">
        <v>0</v>
      </c>
      <c r="X794" s="15" t="s">
        <v>0</v>
      </c>
      <c r="Y794" s="14">
        <v>-0.11434749725517204</v>
      </c>
      <c r="Z794" s="14">
        <v>0.12992647820574993</v>
      </c>
      <c r="AA794" s="14">
        <v>0.14959120374451351</v>
      </c>
      <c r="AB794" s="14">
        <v>0.12233733096439547</v>
      </c>
      <c r="AC794" s="14">
        <v>0.10827088114900825</v>
      </c>
      <c r="AD794" s="15" t="s">
        <v>0</v>
      </c>
      <c r="AE794" s="15" t="s">
        <v>0</v>
      </c>
      <c r="AF794" s="14">
        <v>-0.17361824869623935</v>
      </c>
      <c r="AG794" s="14">
        <v>0.15461856125296486</v>
      </c>
      <c r="AH794" s="15" t="s">
        <v>0</v>
      </c>
      <c r="AI794" s="14">
        <v>0.12702346411632057</v>
      </c>
      <c r="AJ794" s="15" t="s">
        <v>0</v>
      </c>
      <c r="AK794" s="15" t="s">
        <v>0</v>
      </c>
      <c r="AL794" s="15" t="s">
        <v>0</v>
      </c>
      <c r="AM794" s="14">
        <v>0.15666945907422467</v>
      </c>
      <c r="AN794" s="15" t="s">
        <v>0</v>
      </c>
      <c r="AO794" s="15" t="s">
        <v>0</v>
      </c>
      <c r="AP794" s="14">
        <v>0.13482236115898746</v>
      </c>
      <c r="AQ794" s="15" t="s">
        <v>0</v>
      </c>
      <c r="AR794" s="15" t="s">
        <v>0</v>
      </c>
      <c r="AS794" s="15" t="s">
        <v>0</v>
      </c>
      <c r="AT794" s="15" t="s">
        <v>0</v>
      </c>
      <c r="AU794" s="15" t="s">
        <v>0</v>
      </c>
      <c r="AV794" s="14">
        <v>0.27510993844449033</v>
      </c>
      <c r="AW794" s="23">
        <v>0.12482307592474962</v>
      </c>
      <c r="AX794" s="28" t="s">
        <v>0</v>
      </c>
    </row>
    <row r="795" spans="1:50" s="1" customFormat="1" ht="15" customHeight="1" x14ac:dyDescent="0.7">
      <c r="A795" s="13" t="s">
        <v>671</v>
      </c>
      <c r="B795" s="14">
        <v>0.40116808845838248</v>
      </c>
      <c r="C795" s="14">
        <v>0.24916363018430338</v>
      </c>
      <c r="D795" s="15" t="s">
        <v>0</v>
      </c>
      <c r="E795" s="15" t="s">
        <v>0</v>
      </c>
      <c r="F795" s="14">
        <v>-0.45116278339382293</v>
      </c>
      <c r="G795" s="15" t="s">
        <v>0</v>
      </c>
      <c r="H795" s="14">
        <v>0.310909171732828</v>
      </c>
      <c r="I795" s="15" t="s">
        <v>0</v>
      </c>
      <c r="J795" s="15" t="s">
        <v>0</v>
      </c>
      <c r="K795" s="14">
        <v>0.30843783602472463</v>
      </c>
      <c r="L795" s="15" t="s">
        <v>0</v>
      </c>
      <c r="M795" s="14">
        <v>0.32415794688216371</v>
      </c>
      <c r="N795" s="14">
        <v>-0.11977971166219306</v>
      </c>
      <c r="O795" s="15" t="s">
        <v>0</v>
      </c>
      <c r="P795" s="15" t="s">
        <v>0</v>
      </c>
      <c r="Q795" s="15" t="s">
        <v>0</v>
      </c>
      <c r="R795" s="15" t="s">
        <v>0</v>
      </c>
      <c r="S795" s="15" t="s">
        <v>0</v>
      </c>
      <c r="T795" s="15" t="s">
        <v>0</v>
      </c>
      <c r="U795" s="14">
        <v>-0.16106621420955214</v>
      </c>
      <c r="V795" s="15" t="s">
        <v>0</v>
      </c>
      <c r="W795" s="15" t="s">
        <v>0</v>
      </c>
      <c r="X795" s="14">
        <v>-0.11871713527317916</v>
      </c>
      <c r="Y795" s="15" t="s">
        <v>0</v>
      </c>
      <c r="Z795" s="15" t="s">
        <v>0</v>
      </c>
      <c r="AA795" s="15" t="s">
        <v>0</v>
      </c>
      <c r="AB795" s="15" t="s">
        <v>0</v>
      </c>
      <c r="AC795" s="15" t="s">
        <v>0</v>
      </c>
      <c r="AD795" s="14">
        <v>0.15742298120884946</v>
      </c>
      <c r="AE795" s="15" t="s">
        <v>0</v>
      </c>
      <c r="AF795" s="15" t="s">
        <v>0</v>
      </c>
      <c r="AG795" s="15" t="s">
        <v>0</v>
      </c>
      <c r="AH795" s="15" t="s">
        <v>0</v>
      </c>
      <c r="AI795" s="15" t="s">
        <v>0</v>
      </c>
      <c r="AJ795" s="14">
        <v>-0.16668619148488609</v>
      </c>
      <c r="AK795" s="15" t="s">
        <v>0</v>
      </c>
      <c r="AL795" s="15" t="s">
        <v>0</v>
      </c>
      <c r="AM795" s="14">
        <v>0.14634601665046446</v>
      </c>
      <c r="AN795" s="14">
        <v>-0.1111024606973004</v>
      </c>
      <c r="AO795" s="15" t="s">
        <v>0</v>
      </c>
      <c r="AP795" s="15" t="s">
        <v>0</v>
      </c>
      <c r="AQ795" s="15" t="s">
        <v>0</v>
      </c>
      <c r="AR795" s="15" t="s">
        <v>0</v>
      </c>
      <c r="AS795" s="15" t="s">
        <v>0</v>
      </c>
      <c r="AT795" s="15" t="s">
        <v>0</v>
      </c>
      <c r="AU795" s="15" t="s">
        <v>0</v>
      </c>
      <c r="AV795" s="15" t="s">
        <v>0</v>
      </c>
      <c r="AW795" s="22" t="s">
        <v>0</v>
      </c>
      <c r="AX795" s="28" t="s">
        <v>0</v>
      </c>
    </row>
    <row r="796" spans="1:50" s="1" customFormat="1" ht="15" customHeight="1" x14ac:dyDescent="0.7">
      <c r="A796" s="13" t="s">
        <v>289</v>
      </c>
      <c r="B796" s="15" t="s">
        <v>0</v>
      </c>
      <c r="C796" s="14">
        <v>0.40990858334441288</v>
      </c>
      <c r="D796" s="15" t="s">
        <v>0</v>
      </c>
      <c r="E796" s="15" t="s">
        <v>0</v>
      </c>
      <c r="F796" s="14">
        <v>-0.44283164781010614</v>
      </c>
      <c r="G796" s="15" t="s">
        <v>0</v>
      </c>
      <c r="H796" s="15" t="s">
        <v>0</v>
      </c>
      <c r="I796" s="15" t="s">
        <v>0</v>
      </c>
      <c r="J796" s="15" t="s">
        <v>0</v>
      </c>
      <c r="K796" s="15" t="s">
        <v>0</v>
      </c>
      <c r="L796" s="14">
        <v>-0.11689098427700445</v>
      </c>
      <c r="M796" s="14">
        <v>0.13596914103403512</v>
      </c>
      <c r="N796" s="15" t="s">
        <v>0</v>
      </c>
      <c r="O796" s="15" t="s">
        <v>0</v>
      </c>
      <c r="P796" s="15" t="s">
        <v>0</v>
      </c>
      <c r="Q796" s="14">
        <v>0.12838611221860918</v>
      </c>
      <c r="R796" s="15" t="s">
        <v>0</v>
      </c>
      <c r="S796" s="15" t="s">
        <v>0</v>
      </c>
      <c r="T796" s="14">
        <v>0.14152802914992074</v>
      </c>
      <c r="U796" s="15" t="s">
        <v>0</v>
      </c>
      <c r="V796" s="14">
        <v>-0.10358914575569932</v>
      </c>
      <c r="W796" s="15" t="s">
        <v>0</v>
      </c>
      <c r="X796" s="14">
        <v>-0.12110875529739498</v>
      </c>
      <c r="Y796" s="15" t="s">
        <v>0</v>
      </c>
      <c r="Z796" s="14">
        <v>0.10451276450060498</v>
      </c>
      <c r="AA796" s="14">
        <v>0.13792780570315705</v>
      </c>
      <c r="AB796" s="14">
        <v>0.19017614094756294</v>
      </c>
      <c r="AC796" s="15" t="s">
        <v>0</v>
      </c>
      <c r="AD796" s="15" t="s">
        <v>0</v>
      </c>
      <c r="AE796" s="14">
        <v>-0.28251753697499982</v>
      </c>
      <c r="AF796" s="15" t="s">
        <v>0</v>
      </c>
      <c r="AG796" s="14">
        <v>0.23178121081245204</v>
      </c>
      <c r="AH796" s="15" t="s">
        <v>0</v>
      </c>
      <c r="AI796" s="15" t="s">
        <v>0</v>
      </c>
      <c r="AJ796" s="14">
        <v>0.24920214370571739</v>
      </c>
      <c r="AK796" s="14">
        <v>-0.15627617635855962</v>
      </c>
      <c r="AL796" s="15" t="s">
        <v>0</v>
      </c>
      <c r="AM796" s="15" t="s">
        <v>0</v>
      </c>
      <c r="AN796" s="15" t="s">
        <v>0</v>
      </c>
      <c r="AO796" s="15" t="s">
        <v>0</v>
      </c>
      <c r="AP796" s="15" t="s">
        <v>0</v>
      </c>
      <c r="AQ796" s="14">
        <v>0.11493612111459084</v>
      </c>
      <c r="AR796" s="15" t="s">
        <v>0</v>
      </c>
      <c r="AS796" s="15" t="s">
        <v>0</v>
      </c>
      <c r="AT796" s="14">
        <v>0.21765882890912119</v>
      </c>
      <c r="AU796" s="15" t="s">
        <v>0</v>
      </c>
      <c r="AV796" s="15" t="s">
        <v>0</v>
      </c>
      <c r="AW796" s="22" t="s">
        <v>0</v>
      </c>
      <c r="AX796" s="28" t="s">
        <v>0</v>
      </c>
    </row>
    <row r="797" spans="1:50" s="1" customFormat="1" ht="15" customHeight="1" x14ac:dyDescent="0.7">
      <c r="A797" s="13" t="s">
        <v>933</v>
      </c>
      <c r="B797" s="14">
        <v>-0.38064922378494309</v>
      </c>
      <c r="C797" s="15" t="s">
        <v>0</v>
      </c>
      <c r="D797" s="15" t="s">
        <v>0</v>
      </c>
      <c r="E797" s="14">
        <v>0.27777718355911002</v>
      </c>
      <c r="F797" s="14">
        <v>0.44228710693597306</v>
      </c>
      <c r="G797" s="14">
        <v>0.20607412270821873</v>
      </c>
      <c r="H797" s="15" t="s">
        <v>0</v>
      </c>
      <c r="I797" s="15" t="s">
        <v>0</v>
      </c>
      <c r="J797" s="14">
        <v>0.2157708217549871</v>
      </c>
      <c r="K797" s="14">
        <v>-0.19048970643180926</v>
      </c>
      <c r="L797" s="15" t="s">
        <v>0</v>
      </c>
      <c r="M797" s="15" t="s">
        <v>0</v>
      </c>
      <c r="N797" s="15" t="s">
        <v>0</v>
      </c>
      <c r="O797" s="15" t="s">
        <v>0</v>
      </c>
      <c r="P797" s="15" t="s">
        <v>0</v>
      </c>
      <c r="Q797" s="15" t="s">
        <v>0</v>
      </c>
      <c r="R797" s="15" t="s">
        <v>0</v>
      </c>
      <c r="S797" s="14">
        <v>-0.1061576344487645</v>
      </c>
      <c r="T797" s="14">
        <v>0.16083752410259433</v>
      </c>
      <c r="U797" s="14">
        <v>0.13712304620116578</v>
      </c>
      <c r="V797" s="15" t="s">
        <v>0</v>
      </c>
      <c r="W797" s="15" t="s">
        <v>0</v>
      </c>
      <c r="X797" s="15" t="s">
        <v>0</v>
      </c>
      <c r="Y797" s="15" t="s">
        <v>0</v>
      </c>
      <c r="Z797" s="15" t="s">
        <v>0</v>
      </c>
      <c r="AA797" s="15" t="s">
        <v>0</v>
      </c>
      <c r="AB797" s="15" t="s">
        <v>0</v>
      </c>
      <c r="AC797" s="14">
        <v>0.16078134894418725</v>
      </c>
      <c r="AD797" s="15" t="s">
        <v>0</v>
      </c>
      <c r="AE797" s="15" t="s">
        <v>0</v>
      </c>
      <c r="AF797" s="14">
        <v>-0.20792706781563561</v>
      </c>
      <c r="AG797" s="14">
        <v>-0.14138144859935803</v>
      </c>
      <c r="AH797" s="15" t="s">
        <v>0</v>
      </c>
      <c r="AI797" s="14">
        <v>-0.10146486949358216</v>
      </c>
      <c r="AJ797" s="15" t="s">
        <v>0</v>
      </c>
      <c r="AK797" s="15" t="s">
        <v>0</v>
      </c>
      <c r="AL797" s="15" t="s">
        <v>0</v>
      </c>
      <c r="AM797" s="15" t="s">
        <v>0</v>
      </c>
      <c r="AN797" s="14">
        <v>0.14479333850995091</v>
      </c>
      <c r="AO797" s="15" t="s">
        <v>0</v>
      </c>
      <c r="AP797" s="15" t="s">
        <v>0</v>
      </c>
      <c r="AQ797" s="15" t="s">
        <v>0</v>
      </c>
      <c r="AR797" s="14">
        <v>-0.10113798695239855</v>
      </c>
      <c r="AS797" s="15" t="s">
        <v>0</v>
      </c>
      <c r="AT797" s="15" t="s">
        <v>0</v>
      </c>
      <c r="AU797" s="15" t="s">
        <v>0</v>
      </c>
      <c r="AV797" s="15" t="s">
        <v>0</v>
      </c>
      <c r="AW797" s="22" t="s">
        <v>0</v>
      </c>
      <c r="AX797" s="29">
        <v>-0.18621295864347415</v>
      </c>
    </row>
    <row r="798" spans="1:50" s="1" customFormat="1" ht="15" customHeight="1" x14ac:dyDescent="0.7">
      <c r="A798" s="13" t="s">
        <v>928</v>
      </c>
      <c r="B798" s="15" t="s">
        <v>0</v>
      </c>
      <c r="C798" s="15" t="s">
        <v>0</v>
      </c>
      <c r="D798" s="15" t="s">
        <v>0</v>
      </c>
      <c r="E798" s="15" t="s">
        <v>0</v>
      </c>
      <c r="F798" s="14">
        <v>0.44131649245816928</v>
      </c>
      <c r="G798" s="14">
        <v>0.28816694872297627</v>
      </c>
      <c r="H798" s="15" t="s">
        <v>0</v>
      </c>
      <c r="I798" s="14">
        <v>0.30736476233983828</v>
      </c>
      <c r="J798" s="14">
        <v>0.12630584778455714</v>
      </c>
      <c r="K798" s="15" t="s">
        <v>0</v>
      </c>
      <c r="L798" s="14">
        <v>0.1196747174710221</v>
      </c>
      <c r="M798" s="14">
        <v>-0.15538763329697425</v>
      </c>
      <c r="N798" s="14">
        <v>0.10316452059453975</v>
      </c>
      <c r="O798" s="15" t="s">
        <v>0</v>
      </c>
      <c r="P798" s="14">
        <v>0.20344723339659118</v>
      </c>
      <c r="Q798" s="14">
        <v>0.29858319664566463</v>
      </c>
      <c r="R798" s="15" t="s">
        <v>0</v>
      </c>
      <c r="S798" s="15" t="s">
        <v>0</v>
      </c>
      <c r="T798" s="14">
        <v>0.175359282516834</v>
      </c>
      <c r="U798" s="15" t="s">
        <v>0</v>
      </c>
      <c r="V798" s="15" t="s">
        <v>0</v>
      </c>
      <c r="W798" s="15" t="s">
        <v>0</v>
      </c>
      <c r="X798" s="15" t="s">
        <v>0</v>
      </c>
      <c r="Y798" s="15" t="s">
        <v>0</v>
      </c>
      <c r="Z798" s="15" t="s">
        <v>0</v>
      </c>
      <c r="AA798" s="15" t="s">
        <v>0</v>
      </c>
      <c r="AB798" s="14">
        <v>-0.12496238126709795</v>
      </c>
      <c r="AC798" s="15" t="s">
        <v>0</v>
      </c>
      <c r="AD798" s="14">
        <v>0.12938664274808892</v>
      </c>
      <c r="AE798" s="14">
        <v>0.10871537966425229</v>
      </c>
      <c r="AF798" s="14">
        <v>0.11383439567952673</v>
      </c>
      <c r="AG798" s="15" t="s">
        <v>0</v>
      </c>
      <c r="AH798" s="15" t="s">
        <v>0</v>
      </c>
      <c r="AI798" s="15" t="s">
        <v>0</v>
      </c>
      <c r="AJ798" s="15" t="s">
        <v>0</v>
      </c>
      <c r="AK798" s="15" t="s">
        <v>0</v>
      </c>
      <c r="AL798" s="15" t="s">
        <v>0</v>
      </c>
      <c r="AM798" s="14">
        <v>-0.1675033590564686</v>
      </c>
      <c r="AN798" s="14">
        <v>-0.23328385168236529</v>
      </c>
      <c r="AO798" s="15" t="s">
        <v>0</v>
      </c>
      <c r="AP798" s="15" t="s">
        <v>0</v>
      </c>
      <c r="AQ798" s="15" t="s">
        <v>0</v>
      </c>
      <c r="AR798" s="15" t="s">
        <v>0</v>
      </c>
      <c r="AS798" s="15" t="s">
        <v>0</v>
      </c>
      <c r="AT798" s="14">
        <v>-0.21969320189385549</v>
      </c>
      <c r="AU798" s="14">
        <v>-0.21464263402004449</v>
      </c>
      <c r="AV798" s="15" t="s">
        <v>0</v>
      </c>
      <c r="AW798" s="22" t="s">
        <v>0</v>
      </c>
      <c r="AX798" s="28" t="s">
        <v>0</v>
      </c>
    </row>
    <row r="799" spans="1:50" s="1" customFormat="1" ht="15" customHeight="1" x14ac:dyDescent="0.7">
      <c r="A799" s="13" t="s">
        <v>930</v>
      </c>
      <c r="B799" s="15" t="s">
        <v>0</v>
      </c>
      <c r="C799" s="14">
        <v>-0.26469836022647608</v>
      </c>
      <c r="D799" s="14">
        <v>0.30111810054190247</v>
      </c>
      <c r="E799" s="14">
        <v>0.19982399531872874</v>
      </c>
      <c r="F799" s="14">
        <v>0.4380063667232289</v>
      </c>
      <c r="G799" s="15" t="s">
        <v>0</v>
      </c>
      <c r="H799" s="15" t="s">
        <v>0</v>
      </c>
      <c r="I799" s="14">
        <v>0.16484577980674261</v>
      </c>
      <c r="J799" s="15" t="s">
        <v>0</v>
      </c>
      <c r="K799" s="15" t="s">
        <v>0</v>
      </c>
      <c r="L799" s="15" t="s">
        <v>0</v>
      </c>
      <c r="M799" s="15" t="s">
        <v>0</v>
      </c>
      <c r="N799" s="15" t="s">
        <v>0</v>
      </c>
      <c r="O799" s="14">
        <v>0.12636472348882985</v>
      </c>
      <c r="P799" s="15" t="s">
        <v>0</v>
      </c>
      <c r="Q799" s="15" t="s">
        <v>0</v>
      </c>
      <c r="R799" s="14">
        <v>0.203442882264908</v>
      </c>
      <c r="S799" s="15" t="s">
        <v>0</v>
      </c>
      <c r="T799" s="15" t="s">
        <v>0</v>
      </c>
      <c r="U799" s="14">
        <v>-0.18825075094798854</v>
      </c>
      <c r="V799" s="15" t="s">
        <v>0</v>
      </c>
      <c r="W799" s="14">
        <v>-0.11061865024660228</v>
      </c>
      <c r="X799" s="15" t="s">
        <v>0</v>
      </c>
      <c r="Y799" s="15" t="s">
        <v>0</v>
      </c>
      <c r="Z799" s="14">
        <v>0.1492929927093439</v>
      </c>
      <c r="AA799" s="15" t="s">
        <v>0</v>
      </c>
      <c r="AB799" s="14">
        <v>-0.12327538968273952</v>
      </c>
      <c r="AC799" s="15" t="s">
        <v>0</v>
      </c>
      <c r="AD799" s="15" t="s">
        <v>0</v>
      </c>
      <c r="AE799" s="15" t="s">
        <v>0</v>
      </c>
      <c r="AF799" s="15" t="s">
        <v>0</v>
      </c>
      <c r="AG799" s="15" t="s">
        <v>0</v>
      </c>
      <c r="AH799" s="15" t="s">
        <v>0</v>
      </c>
      <c r="AI799" s="15" t="s">
        <v>0</v>
      </c>
      <c r="AJ799" s="14">
        <v>-0.14140063243224599</v>
      </c>
      <c r="AK799" s="15" t="s">
        <v>0</v>
      </c>
      <c r="AL799" s="15" t="s">
        <v>0</v>
      </c>
      <c r="AM799" s="15" t="s">
        <v>0</v>
      </c>
      <c r="AN799" s="15" t="s">
        <v>0</v>
      </c>
      <c r="AO799" s="15" t="s">
        <v>0</v>
      </c>
      <c r="AP799" s="15" t="s">
        <v>0</v>
      </c>
      <c r="AQ799" s="14">
        <v>0.14404574578277321</v>
      </c>
      <c r="AR799" s="15" t="s">
        <v>0</v>
      </c>
      <c r="AS799" s="15" t="s">
        <v>0</v>
      </c>
      <c r="AT799" s="14">
        <v>-0.20400437116753736</v>
      </c>
      <c r="AU799" s="15" t="s">
        <v>0</v>
      </c>
      <c r="AV799" s="15" t="s">
        <v>0</v>
      </c>
      <c r="AW799" s="22" t="s">
        <v>0</v>
      </c>
      <c r="AX799" s="29">
        <v>-0.11236603424417588</v>
      </c>
    </row>
    <row r="800" spans="1:50" s="1" customFormat="1" ht="15" customHeight="1" x14ac:dyDescent="0.7">
      <c r="A800" s="13" t="s">
        <v>294</v>
      </c>
      <c r="B800" s="15" t="s">
        <v>0</v>
      </c>
      <c r="C800" s="14">
        <v>0.20998136793039215</v>
      </c>
      <c r="D800" s="15" t="s">
        <v>0</v>
      </c>
      <c r="E800" s="14">
        <v>0.18806356682911968</v>
      </c>
      <c r="F800" s="14">
        <v>0.43533850920856326</v>
      </c>
      <c r="G800" s="15" t="s">
        <v>0</v>
      </c>
      <c r="H800" s="14">
        <v>0.35410455662812929</v>
      </c>
      <c r="I800" s="15" t="s">
        <v>0</v>
      </c>
      <c r="J800" s="15" t="s">
        <v>0</v>
      </c>
      <c r="K800" s="15" t="s">
        <v>0</v>
      </c>
      <c r="L800" s="15" t="s">
        <v>0</v>
      </c>
      <c r="M800" s="14">
        <v>0.26461794753804424</v>
      </c>
      <c r="N800" s="15" t="s">
        <v>0</v>
      </c>
      <c r="O800" s="15" t="s">
        <v>0</v>
      </c>
      <c r="P800" s="15" t="s">
        <v>0</v>
      </c>
      <c r="Q800" s="15" t="s">
        <v>0</v>
      </c>
      <c r="R800" s="14">
        <v>-0.14431218794981562</v>
      </c>
      <c r="S800" s="14">
        <v>-0.14307899107630012</v>
      </c>
      <c r="T800" s="15" t="s">
        <v>0</v>
      </c>
      <c r="U800" s="15" t="s">
        <v>0</v>
      </c>
      <c r="V800" s="15" t="s">
        <v>0</v>
      </c>
      <c r="W800" s="15" t="s">
        <v>0</v>
      </c>
      <c r="X800" s="15" t="s">
        <v>0</v>
      </c>
      <c r="Y800" s="15" t="s">
        <v>0</v>
      </c>
      <c r="Z800" s="14">
        <v>0.1576543669696942</v>
      </c>
      <c r="AA800" s="14">
        <v>0.25290859832847268</v>
      </c>
      <c r="AB800" s="15" t="s">
        <v>0</v>
      </c>
      <c r="AC800" s="15" t="s">
        <v>0</v>
      </c>
      <c r="AD800" s="15" t="s">
        <v>0</v>
      </c>
      <c r="AE800" s="14">
        <v>0.1188392885820144</v>
      </c>
      <c r="AF800" s="15" t="s">
        <v>0</v>
      </c>
      <c r="AG800" s="14">
        <v>-0.21002294078313996</v>
      </c>
      <c r="AH800" s="15" t="s">
        <v>0</v>
      </c>
      <c r="AI800" s="14">
        <v>-0.11741606943697341</v>
      </c>
      <c r="AJ800" s="15" t="s">
        <v>0</v>
      </c>
      <c r="AK800" s="15" t="s">
        <v>0</v>
      </c>
      <c r="AL800" s="15" t="s">
        <v>0</v>
      </c>
      <c r="AM800" s="15" t="s">
        <v>0</v>
      </c>
      <c r="AN800" s="15" t="s">
        <v>0</v>
      </c>
      <c r="AO800" s="15" t="s">
        <v>0</v>
      </c>
      <c r="AP800" s="14">
        <v>0.13970470993233552</v>
      </c>
      <c r="AQ800" s="14">
        <v>-0.18464284222960284</v>
      </c>
      <c r="AR800" s="14">
        <v>-0.15841722270482128</v>
      </c>
      <c r="AS800" s="15" t="s">
        <v>0</v>
      </c>
      <c r="AT800" s="15" t="s">
        <v>0</v>
      </c>
      <c r="AU800" s="15" t="s">
        <v>0</v>
      </c>
      <c r="AV800" s="15" t="s">
        <v>0</v>
      </c>
      <c r="AW800" s="22" t="s">
        <v>0</v>
      </c>
      <c r="AX800" s="28" t="s">
        <v>0</v>
      </c>
    </row>
    <row r="801" spans="1:50" s="1" customFormat="1" ht="15" customHeight="1" x14ac:dyDescent="0.7">
      <c r="A801" s="13" t="s">
        <v>927</v>
      </c>
      <c r="B801" s="14">
        <v>0.35837378287503524</v>
      </c>
      <c r="C801" s="15" t="s">
        <v>0</v>
      </c>
      <c r="D801" s="14">
        <v>-0.13996251866586587</v>
      </c>
      <c r="E801" s="14">
        <v>0.20018618723263065</v>
      </c>
      <c r="F801" s="14">
        <v>-0.43471275992147107</v>
      </c>
      <c r="G801" s="15" t="s">
        <v>0</v>
      </c>
      <c r="H801" s="15" t="s">
        <v>0</v>
      </c>
      <c r="I801" s="14">
        <v>-0.10667912532588993</v>
      </c>
      <c r="J801" s="14">
        <v>-0.10008120588254013</v>
      </c>
      <c r="K801" s="15" t="s">
        <v>0</v>
      </c>
      <c r="L801" s="15" t="s">
        <v>0</v>
      </c>
      <c r="M801" s="14">
        <v>0.19300495103061394</v>
      </c>
      <c r="N801" s="15" t="s">
        <v>0</v>
      </c>
      <c r="O801" s="15" t="s">
        <v>0</v>
      </c>
      <c r="P801" s="15" t="s">
        <v>0</v>
      </c>
      <c r="Q801" s="14">
        <v>-0.1645021124157216</v>
      </c>
      <c r="R801" s="14">
        <v>-0.16839997276903665</v>
      </c>
      <c r="S801" s="15" t="s">
        <v>0</v>
      </c>
      <c r="T801" s="15" t="s">
        <v>0</v>
      </c>
      <c r="U801" s="14">
        <v>0.12683351611576621</v>
      </c>
      <c r="V801" s="14">
        <v>0.33255360668407224</v>
      </c>
      <c r="W801" s="15" t="s">
        <v>0</v>
      </c>
      <c r="X801" s="15" t="s">
        <v>0</v>
      </c>
      <c r="Y801" s="15" t="s">
        <v>0</v>
      </c>
      <c r="Z801" s="14">
        <v>-0.14730522181492839</v>
      </c>
      <c r="AA801" s="14">
        <v>0.13289991085748035</v>
      </c>
      <c r="AB801" s="15" t="s">
        <v>0</v>
      </c>
      <c r="AC801" s="14">
        <v>-0.16007395759356011</v>
      </c>
      <c r="AD801" s="15" t="s">
        <v>0</v>
      </c>
      <c r="AE801" s="15" t="s">
        <v>0</v>
      </c>
      <c r="AF801" s="15" t="s">
        <v>0</v>
      </c>
      <c r="AG801" s="15" t="s">
        <v>0</v>
      </c>
      <c r="AH801" s="15" t="s">
        <v>0</v>
      </c>
      <c r="AI801" s="15" t="s">
        <v>0</v>
      </c>
      <c r="AJ801" s="14">
        <v>0.14232518362451757</v>
      </c>
      <c r="AK801" s="15" t="s">
        <v>0</v>
      </c>
      <c r="AL801" s="15" t="s">
        <v>0</v>
      </c>
      <c r="AM801" s="14">
        <v>0.1857462992497641</v>
      </c>
      <c r="AN801" s="15" t="s">
        <v>0</v>
      </c>
      <c r="AO801" s="14">
        <v>-0.16217924170725903</v>
      </c>
      <c r="AP801" s="15" t="s">
        <v>0</v>
      </c>
      <c r="AQ801" s="14">
        <v>-0.10331493534033789</v>
      </c>
      <c r="AR801" s="15" t="s">
        <v>0</v>
      </c>
      <c r="AS801" s="15" t="s">
        <v>0</v>
      </c>
      <c r="AT801" s="15" t="s">
        <v>0</v>
      </c>
      <c r="AU801" s="15" t="s">
        <v>0</v>
      </c>
      <c r="AV801" s="15" t="s">
        <v>0</v>
      </c>
      <c r="AW801" s="23">
        <v>0.10252785010384842</v>
      </c>
      <c r="AX801" s="28" t="s">
        <v>0</v>
      </c>
    </row>
    <row r="802" spans="1:50" s="1" customFormat="1" ht="15" customHeight="1" x14ac:dyDescent="0.7">
      <c r="A802" s="13" t="s">
        <v>292</v>
      </c>
      <c r="B802" s="14">
        <v>0.22142391468654168</v>
      </c>
      <c r="C802" s="14">
        <v>-0.28175020337395523</v>
      </c>
      <c r="D802" s="15" t="s">
        <v>0</v>
      </c>
      <c r="E802" s="15" t="s">
        <v>0</v>
      </c>
      <c r="F802" s="14">
        <v>0.43412289911864149</v>
      </c>
      <c r="G802" s="14">
        <v>0.17135548042722537</v>
      </c>
      <c r="H802" s="14">
        <v>0.17911528153669845</v>
      </c>
      <c r="I802" s="15" t="s">
        <v>0</v>
      </c>
      <c r="J802" s="15" t="s">
        <v>0</v>
      </c>
      <c r="K802" s="15" t="s">
        <v>0</v>
      </c>
      <c r="L802" s="15" t="s">
        <v>0</v>
      </c>
      <c r="M802" s="15" t="s">
        <v>0</v>
      </c>
      <c r="N802" s="14">
        <v>0.13768464929817678</v>
      </c>
      <c r="O802" s="15" t="s">
        <v>0</v>
      </c>
      <c r="P802" s="15" t="s">
        <v>0</v>
      </c>
      <c r="Q802" s="14">
        <v>-0.13368309395470609</v>
      </c>
      <c r="R802" s="15" t="s">
        <v>0</v>
      </c>
      <c r="S802" s="15" t="s">
        <v>0</v>
      </c>
      <c r="T802" s="14">
        <v>0.10865666736447438</v>
      </c>
      <c r="U802" s="15" t="s">
        <v>0</v>
      </c>
      <c r="V802" s="15" t="s">
        <v>0</v>
      </c>
      <c r="W802" s="15" t="s">
        <v>0</v>
      </c>
      <c r="X802" s="15" t="s">
        <v>0</v>
      </c>
      <c r="Y802" s="14">
        <v>-0.13847558551968936</v>
      </c>
      <c r="Z802" s="14">
        <v>-0.11414831688142309</v>
      </c>
      <c r="AA802" s="15" t="s">
        <v>0</v>
      </c>
      <c r="AB802" s="15" t="s">
        <v>0</v>
      </c>
      <c r="AC802" s="15" t="s">
        <v>0</v>
      </c>
      <c r="AD802" s="15" t="s">
        <v>0</v>
      </c>
      <c r="AE802" s="14">
        <v>0.14929907676598603</v>
      </c>
      <c r="AF802" s="14">
        <v>-0.10031656782998448</v>
      </c>
      <c r="AG802" s="14">
        <v>0.20265835701149437</v>
      </c>
      <c r="AH802" s="14">
        <v>-0.16036750667502334</v>
      </c>
      <c r="AI802" s="15" t="s">
        <v>0</v>
      </c>
      <c r="AJ802" s="14">
        <v>-0.18679004382788783</v>
      </c>
      <c r="AK802" s="14">
        <v>0.16691232409520684</v>
      </c>
      <c r="AL802" s="14">
        <v>0.12875540879222677</v>
      </c>
      <c r="AM802" s="14">
        <v>-0.16361327474423537</v>
      </c>
      <c r="AN802" s="15" t="s">
        <v>0</v>
      </c>
      <c r="AO802" s="14">
        <v>-0.14019815977422295</v>
      </c>
      <c r="AP802" s="14">
        <v>0.23826200419390456</v>
      </c>
      <c r="AQ802" s="15" t="s">
        <v>0</v>
      </c>
      <c r="AR802" s="15" t="s">
        <v>0</v>
      </c>
      <c r="AS802" s="14">
        <v>-0.17420478728516603</v>
      </c>
      <c r="AT802" s="15" t="s">
        <v>0</v>
      </c>
      <c r="AU802" s="15" t="s">
        <v>0</v>
      </c>
      <c r="AV802" s="15" t="s">
        <v>0</v>
      </c>
      <c r="AW802" s="23">
        <v>0.10711680319854776</v>
      </c>
      <c r="AX802" s="28" t="s">
        <v>0</v>
      </c>
    </row>
    <row r="803" spans="1:50" s="1" customFormat="1" ht="15" customHeight="1" x14ac:dyDescent="0.7">
      <c r="A803" s="13" t="s">
        <v>916</v>
      </c>
      <c r="B803" s="15" t="s">
        <v>0</v>
      </c>
      <c r="C803" s="14">
        <v>-0.15018551512073836</v>
      </c>
      <c r="D803" s="15" t="s">
        <v>0</v>
      </c>
      <c r="E803" s="14">
        <v>0.18343643039897639</v>
      </c>
      <c r="F803" s="14">
        <v>0.43319991436481348</v>
      </c>
      <c r="G803" s="15" t="s">
        <v>0</v>
      </c>
      <c r="H803" s="15" t="s">
        <v>0</v>
      </c>
      <c r="I803" s="14">
        <v>0.11252801238337573</v>
      </c>
      <c r="J803" s="15" t="s">
        <v>0</v>
      </c>
      <c r="K803" s="15" t="s">
        <v>0</v>
      </c>
      <c r="L803" s="14">
        <v>0.40557097165331957</v>
      </c>
      <c r="M803" s="15" t="s">
        <v>0</v>
      </c>
      <c r="N803" s="15" t="s">
        <v>0</v>
      </c>
      <c r="O803" s="15" t="s">
        <v>0</v>
      </c>
      <c r="P803" s="15" t="s">
        <v>0</v>
      </c>
      <c r="Q803" s="15" t="s">
        <v>0</v>
      </c>
      <c r="R803" s="14">
        <v>0.12967918342413381</v>
      </c>
      <c r="S803" s="15" t="s">
        <v>0</v>
      </c>
      <c r="T803" s="15" t="s">
        <v>0</v>
      </c>
      <c r="U803" s="15" t="s">
        <v>0</v>
      </c>
      <c r="V803" s="14">
        <v>0.19580313564352214</v>
      </c>
      <c r="W803" s="15" t="s">
        <v>0</v>
      </c>
      <c r="X803" s="15" t="s">
        <v>0</v>
      </c>
      <c r="Y803" s="15" t="s">
        <v>0</v>
      </c>
      <c r="Z803" s="15" t="s">
        <v>0</v>
      </c>
      <c r="AA803" s="15" t="s">
        <v>0</v>
      </c>
      <c r="AB803" s="14">
        <v>-0.13367755537166853</v>
      </c>
      <c r="AC803" s="15" t="s">
        <v>0</v>
      </c>
      <c r="AD803" s="14">
        <v>0.16009342133409779</v>
      </c>
      <c r="AE803" s="15" t="s">
        <v>0</v>
      </c>
      <c r="AF803" s="14">
        <v>0.12489747873662878</v>
      </c>
      <c r="AG803" s="15" t="s">
        <v>0</v>
      </c>
      <c r="AH803" s="14">
        <v>-0.16308329800232771</v>
      </c>
      <c r="AI803" s="14">
        <v>0.21629539206241472</v>
      </c>
      <c r="AJ803" s="14">
        <v>0.10700354883369625</v>
      </c>
      <c r="AK803" s="15" t="s">
        <v>0</v>
      </c>
      <c r="AL803" s="15" t="s">
        <v>0</v>
      </c>
      <c r="AM803" s="15" t="s">
        <v>0</v>
      </c>
      <c r="AN803" s="15" t="s">
        <v>0</v>
      </c>
      <c r="AO803" s="15" t="s">
        <v>0</v>
      </c>
      <c r="AP803" s="14">
        <v>0.14197163516549915</v>
      </c>
      <c r="AQ803" s="14">
        <v>0.16863113157548928</v>
      </c>
      <c r="AR803" s="14">
        <v>0.11601849203971218</v>
      </c>
      <c r="AS803" s="14">
        <v>-0.13561367269459054</v>
      </c>
      <c r="AT803" s="14">
        <v>0.10506657770812959</v>
      </c>
      <c r="AU803" s="14">
        <v>-0.21014364504243332</v>
      </c>
      <c r="AV803" s="14">
        <v>-0.17278900334064914</v>
      </c>
      <c r="AW803" s="22" t="s">
        <v>0</v>
      </c>
      <c r="AX803" s="28" t="s">
        <v>0</v>
      </c>
    </row>
    <row r="804" spans="1:50" s="1" customFormat="1" ht="15" customHeight="1" x14ac:dyDescent="0.7">
      <c r="A804" s="13" t="s">
        <v>926</v>
      </c>
      <c r="B804" s="14">
        <v>0.12440310629920107</v>
      </c>
      <c r="C804" s="14">
        <v>0.27038213515675241</v>
      </c>
      <c r="D804" s="14">
        <v>0.13601674251125109</v>
      </c>
      <c r="E804" s="15" t="s">
        <v>0</v>
      </c>
      <c r="F804" s="14">
        <v>-0.4289890101610167</v>
      </c>
      <c r="G804" s="15" t="s">
        <v>0</v>
      </c>
      <c r="H804" s="15" t="s">
        <v>0</v>
      </c>
      <c r="I804" s="14">
        <v>-0.10953228693346531</v>
      </c>
      <c r="J804" s="14">
        <v>-0.28234987719809967</v>
      </c>
      <c r="K804" s="15" t="s">
        <v>0</v>
      </c>
      <c r="L804" s="15" t="s">
        <v>0</v>
      </c>
      <c r="M804" s="15" t="s">
        <v>0</v>
      </c>
      <c r="N804" s="15" t="s">
        <v>0</v>
      </c>
      <c r="O804" s="14">
        <v>-0.14056117319144437</v>
      </c>
      <c r="P804" s="15" t="s">
        <v>0</v>
      </c>
      <c r="Q804" s="14">
        <v>-0.19020098865672388</v>
      </c>
      <c r="R804" s="14">
        <v>0.1158836181599054</v>
      </c>
      <c r="S804" s="15" t="s">
        <v>0</v>
      </c>
      <c r="T804" s="14">
        <v>-0.30811550548317546</v>
      </c>
      <c r="U804" s="14">
        <v>0.25552758742659243</v>
      </c>
      <c r="V804" s="15" t="s">
        <v>0</v>
      </c>
      <c r="W804" s="14">
        <v>-0.11254457929016065</v>
      </c>
      <c r="X804" s="15" t="s">
        <v>0</v>
      </c>
      <c r="Y804" s="14">
        <v>0.10308552303176209</v>
      </c>
      <c r="Z804" s="15" t="s">
        <v>0</v>
      </c>
      <c r="AA804" s="15" t="s">
        <v>0</v>
      </c>
      <c r="AB804" s="14">
        <v>0.337490765040802</v>
      </c>
      <c r="AC804" s="14">
        <v>-0.14312019259091785</v>
      </c>
      <c r="AD804" s="15" t="s">
        <v>0</v>
      </c>
      <c r="AE804" s="14">
        <v>0.19325349256843702</v>
      </c>
      <c r="AF804" s="15" t="s">
        <v>0</v>
      </c>
      <c r="AG804" s="15" t="s">
        <v>0</v>
      </c>
      <c r="AH804" s="15" t="s">
        <v>0</v>
      </c>
      <c r="AI804" s="15" t="s">
        <v>0</v>
      </c>
      <c r="AJ804" s="14">
        <v>0.1152549306549696</v>
      </c>
      <c r="AK804" s="15" t="s">
        <v>0</v>
      </c>
      <c r="AL804" s="15" t="s">
        <v>0</v>
      </c>
      <c r="AM804" s="15" t="s">
        <v>0</v>
      </c>
      <c r="AN804" s="15" t="s">
        <v>0</v>
      </c>
      <c r="AO804" s="15" t="s">
        <v>0</v>
      </c>
      <c r="AP804" s="14">
        <v>-0.16692178680933653</v>
      </c>
      <c r="AQ804" s="15" t="s">
        <v>0</v>
      </c>
      <c r="AR804" s="15" t="s">
        <v>0</v>
      </c>
      <c r="AS804" s="15" t="s">
        <v>0</v>
      </c>
      <c r="AT804" s="15" t="s">
        <v>0</v>
      </c>
      <c r="AU804" s="15" t="s">
        <v>0</v>
      </c>
      <c r="AV804" s="15" t="s">
        <v>0</v>
      </c>
      <c r="AW804" s="22" t="s">
        <v>0</v>
      </c>
      <c r="AX804" s="28" t="s">
        <v>0</v>
      </c>
    </row>
    <row r="805" spans="1:50" s="1" customFormat="1" ht="15" customHeight="1" x14ac:dyDescent="0.7">
      <c r="A805" s="13" t="s">
        <v>931</v>
      </c>
      <c r="B805" s="14">
        <v>0.17266467808599609</v>
      </c>
      <c r="C805" s="15" t="s">
        <v>0</v>
      </c>
      <c r="D805" s="14">
        <v>-0.13172542382912503</v>
      </c>
      <c r="E805" s="15" t="s">
        <v>0</v>
      </c>
      <c r="F805" s="14">
        <v>0.42558042127360601</v>
      </c>
      <c r="G805" s="15" t="s">
        <v>0</v>
      </c>
      <c r="H805" s="14">
        <v>-0.18599109193548094</v>
      </c>
      <c r="I805" s="15" t="s">
        <v>0</v>
      </c>
      <c r="J805" s="15" t="s">
        <v>0</v>
      </c>
      <c r="K805" s="15" t="s">
        <v>0</v>
      </c>
      <c r="L805" s="15" t="s">
        <v>0</v>
      </c>
      <c r="M805" s="15" t="s">
        <v>0</v>
      </c>
      <c r="N805" s="14">
        <v>-0.11211998448590434</v>
      </c>
      <c r="O805" s="14">
        <v>0.15455103271077969</v>
      </c>
      <c r="P805" s="14">
        <v>0.29191657316506958</v>
      </c>
      <c r="Q805" s="15" t="s">
        <v>0</v>
      </c>
      <c r="R805" s="14">
        <v>-0.25583881889568078</v>
      </c>
      <c r="S805" s="15" t="s">
        <v>0</v>
      </c>
      <c r="T805" s="15" t="s">
        <v>0</v>
      </c>
      <c r="U805" s="15" t="s">
        <v>0</v>
      </c>
      <c r="V805" s="15" t="s">
        <v>0</v>
      </c>
      <c r="W805" s="15" t="s">
        <v>0</v>
      </c>
      <c r="X805" s="14">
        <v>-0.14441705363336502</v>
      </c>
      <c r="Y805" s="15" t="s">
        <v>0</v>
      </c>
      <c r="Z805" s="15" t="s">
        <v>0</v>
      </c>
      <c r="AA805" s="15" t="s">
        <v>0</v>
      </c>
      <c r="AB805" s="15" t="s">
        <v>0</v>
      </c>
      <c r="AC805" s="15" t="s">
        <v>0</v>
      </c>
      <c r="AD805" s="14">
        <v>0.10121170408606138</v>
      </c>
      <c r="AE805" s="15" t="s">
        <v>0</v>
      </c>
      <c r="AF805" s="15" t="s">
        <v>0</v>
      </c>
      <c r="AG805" s="14">
        <v>-0.18424293794558186</v>
      </c>
      <c r="AH805" s="15" t="s">
        <v>0</v>
      </c>
      <c r="AI805" s="14">
        <v>0.22612312749139166</v>
      </c>
      <c r="AJ805" s="15" t="s">
        <v>0</v>
      </c>
      <c r="AK805" s="15" t="s">
        <v>0</v>
      </c>
      <c r="AL805" s="15" t="s">
        <v>0</v>
      </c>
      <c r="AM805" s="15" t="s">
        <v>0</v>
      </c>
      <c r="AN805" s="14">
        <v>0.22158171528327628</v>
      </c>
      <c r="AO805" s="15" t="s">
        <v>0</v>
      </c>
      <c r="AP805" s="14">
        <v>-0.25785324191967512</v>
      </c>
      <c r="AQ805" s="14">
        <v>-0.20512241557754288</v>
      </c>
      <c r="AR805" s="15" t="s">
        <v>0</v>
      </c>
      <c r="AS805" s="15" t="s">
        <v>0</v>
      </c>
      <c r="AT805" s="15" t="s">
        <v>0</v>
      </c>
      <c r="AU805" s="15" t="s">
        <v>0</v>
      </c>
      <c r="AV805" s="15" t="s">
        <v>0</v>
      </c>
      <c r="AW805" s="23">
        <v>-0.13164594972496091</v>
      </c>
      <c r="AX805" s="28" t="s">
        <v>0</v>
      </c>
    </row>
    <row r="806" spans="1:50" s="1" customFormat="1" ht="15" customHeight="1" x14ac:dyDescent="0.7">
      <c r="A806" s="13" t="s">
        <v>293</v>
      </c>
      <c r="B806" s="14">
        <v>-0.3306137267526168</v>
      </c>
      <c r="C806" s="14">
        <v>0.25212654244368959</v>
      </c>
      <c r="D806" s="14">
        <v>-0.20016856875204056</v>
      </c>
      <c r="E806" s="15" t="s">
        <v>0</v>
      </c>
      <c r="F806" s="14">
        <v>-0.42467311986915796</v>
      </c>
      <c r="G806" s="14">
        <v>0.23882922488945965</v>
      </c>
      <c r="H806" s="15" t="s">
        <v>0</v>
      </c>
      <c r="I806" s="15" t="s">
        <v>0</v>
      </c>
      <c r="J806" s="14">
        <v>0.35783434850498347</v>
      </c>
      <c r="K806" s="14">
        <v>-0.11721687044106431</v>
      </c>
      <c r="L806" s="14">
        <v>-0.10689537214947285</v>
      </c>
      <c r="M806" s="15" t="s">
        <v>0</v>
      </c>
      <c r="N806" s="15" t="s">
        <v>0</v>
      </c>
      <c r="O806" s="15" t="s">
        <v>0</v>
      </c>
      <c r="P806" s="14">
        <v>-0.11164981571667505</v>
      </c>
      <c r="Q806" s="14">
        <v>0.18220181625564452</v>
      </c>
      <c r="R806" s="15" t="s">
        <v>0</v>
      </c>
      <c r="S806" s="15" t="s">
        <v>0</v>
      </c>
      <c r="T806" s="15" t="s">
        <v>0</v>
      </c>
      <c r="U806" s="15" t="s">
        <v>0</v>
      </c>
      <c r="V806" s="14">
        <v>0.14021802880312123</v>
      </c>
      <c r="W806" s="15" t="s">
        <v>0</v>
      </c>
      <c r="X806" s="14">
        <v>0.15075690429740987</v>
      </c>
      <c r="Y806" s="15" t="s">
        <v>0</v>
      </c>
      <c r="Z806" s="14">
        <v>0.13999217797624561</v>
      </c>
      <c r="AA806" s="14">
        <v>0.12879734390233349</v>
      </c>
      <c r="AB806" s="15" t="s">
        <v>0</v>
      </c>
      <c r="AC806" s="15" t="s">
        <v>0</v>
      </c>
      <c r="AD806" s="15" t="s">
        <v>0</v>
      </c>
      <c r="AE806" s="15" t="s">
        <v>0</v>
      </c>
      <c r="AF806" s="15" t="s">
        <v>0</v>
      </c>
      <c r="AG806" s="15" t="s">
        <v>0</v>
      </c>
      <c r="AH806" s="15" t="s">
        <v>0</v>
      </c>
      <c r="AI806" s="14">
        <v>0.10240958918862195</v>
      </c>
      <c r="AJ806" s="15" t="s">
        <v>0</v>
      </c>
      <c r="AK806" s="14">
        <v>-0.11707596644690287</v>
      </c>
      <c r="AL806" s="14">
        <v>-0.1213305437706647</v>
      </c>
      <c r="AM806" s="15" t="s">
        <v>0</v>
      </c>
      <c r="AN806" s="15" t="s">
        <v>0</v>
      </c>
      <c r="AO806" s="14">
        <v>0.1464421689544666</v>
      </c>
      <c r="AP806" s="14">
        <v>0.10396829761559666</v>
      </c>
      <c r="AQ806" s="15" t="s">
        <v>0</v>
      </c>
      <c r="AR806" s="15" t="s">
        <v>0</v>
      </c>
      <c r="AS806" s="15" t="s">
        <v>0</v>
      </c>
      <c r="AT806" s="14">
        <v>0.1216785656200913</v>
      </c>
      <c r="AU806" s="15" t="s">
        <v>0</v>
      </c>
      <c r="AV806" s="15" t="s">
        <v>0</v>
      </c>
      <c r="AW806" s="23">
        <v>0.12005555783578589</v>
      </c>
      <c r="AX806" s="29">
        <v>0.17076215044866061</v>
      </c>
    </row>
    <row r="807" spans="1:50" s="1" customFormat="1" ht="15" customHeight="1" x14ac:dyDescent="0.7">
      <c r="A807" s="13" t="s">
        <v>929</v>
      </c>
      <c r="B807" s="14">
        <v>-0.25783277855331188</v>
      </c>
      <c r="C807" s="14">
        <v>0.38077282757713371</v>
      </c>
      <c r="D807" s="14">
        <v>-0.22951860456295708</v>
      </c>
      <c r="E807" s="14">
        <v>-0.31558302064553873</v>
      </c>
      <c r="F807" s="14">
        <v>-0.42007775577758971</v>
      </c>
      <c r="G807" s="14">
        <v>0.19147010413890991</v>
      </c>
      <c r="H807" s="15" t="s">
        <v>0</v>
      </c>
      <c r="I807" s="14">
        <v>0.10146492250850121</v>
      </c>
      <c r="J807" s="14">
        <v>0.22620357810662417</v>
      </c>
      <c r="K807" s="15" t="s">
        <v>0</v>
      </c>
      <c r="L807" s="14">
        <v>0.17277726218516667</v>
      </c>
      <c r="M807" s="15" t="s">
        <v>0</v>
      </c>
      <c r="N807" s="15" t="s">
        <v>0</v>
      </c>
      <c r="O807" s="15" t="s">
        <v>0</v>
      </c>
      <c r="P807" s="15" t="s">
        <v>0</v>
      </c>
      <c r="Q807" s="14">
        <v>0.22793427147950443</v>
      </c>
      <c r="R807" s="15" t="s">
        <v>0</v>
      </c>
      <c r="S807" s="15" t="s">
        <v>0</v>
      </c>
      <c r="T807" s="15" t="s">
        <v>0</v>
      </c>
      <c r="U807" s="14">
        <v>0.11713167457521713</v>
      </c>
      <c r="V807" s="15" t="s">
        <v>0</v>
      </c>
      <c r="W807" s="15" t="s">
        <v>0</v>
      </c>
      <c r="X807" s="14">
        <v>0.15529014506219846</v>
      </c>
      <c r="Y807" s="15" t="s">
        <v>0</v>
      </c>
      <c r="Z807" s="15" t="s">
        <v>0</v>
      </c>
      <c r="AA807" s="15" t="s">
        <v>0</v>
      </c>
      <c r="AB807" s="14">
        <v>-0.13228807247745492</v>
      </c>
      <c r="AC807" s="15" t="s">
        <v>0</v>
      </c>
      <c r="AD807" s="15" t="s">
        <v>0</v>
      </c>
      <c r="AE807" s="15" t="s">
        <v>0</v>
      </c>
      <c r="AF807" s="15" t="s">
        <v>0</v>
      </c>
      <c r="AG807" s="15" t="s">
        <v>0</v>
      </c>
      <c r="AH807" s="15" t="s">
        <v>0</v>
      </c>
      <c r="AI807" s="15" t="s">
        <v>0</v>
      </c>
      <c r="AJ807" s="15" t="s">
        <v>0</v>
      </c>
      <c r="AK807" s="15" t="s">
        <v>0</v>
      </c>
      <c r="AL807" s="15" t="s">
        <v>0</v>
      </c>
      <c r="AM807" s="15" t="s">
        <v>0</v>
      </c>
      <c r="AN807" s="15" t="s">
        <v>0</v>
      </c>
      <c r="AO807" s="15" t="s">
        <v>0</v>
      </c>
      <c r="AP807" s="15" t="s">
        <v>0</v>
      </c>
      <c r="AQ807" s="15" t="s">
        <v>0</v>
      </c>
      <c r="AR807" s="15" t="s">
        <v>0</v>
      </c>
      <c r="AS807" s="14">
        <v>0.17367486406115773</v>
      </c>
      <c r="AT807" s="15" t="s">
        <v>0</v>
      </c>
      <c r="AU807" s="14">
        <v>0.14900283462714056</v>
      </c>
      <c r="AV807" s="15" t="s">
        <v>0</v>
      </c>
      <c r="AW807" s="22" t="s">
        <v>0</v>
      </c>
      <c r="AX807" s="28" t="s">
        <v>0</v>
      </c>
    </row>
    <row r="808" spans="1:50" s="1" customFormat="1" ht="15" customHeight="1" x14ac:dyDescent="0.7">
      <c r="A808" s="13" t="s">
        <v>218</v>
      </c>
      <c r="B808" s="14">
        <v>-0.31170778507249436</v>
      </c>
      <c r="C808" s="14">
        <v>0.38323179255693207</v>
      </c>
      <c r="D808" s="14">
        <v>-0.11424244601446248</v>
      </c>
      <c r="E808" s="15" t="s">
        <v>0</v>
      </c>
      <c r="F808" s="14">
        <v>0.40868442388222564</v>
      </c>
      <c r="G808" s="15" t="s">
        <v>0</v>
      </c>
      <c r="H808" s="15" t="s">
        <v>0</v>
      </c>
      <c r="I808" s="15" t="s">
        <v>0</v>
      </c>
      <c r="J808" s="14">
        <v>0.23414276047434016</v>
      </c>
      <c r="K808" s="15" t="s">
        <v>0</v>
      </c>
      <c r="L808" s="14">
        <v>0.15422203120501493</v>
      </c>
      <c r="M808" s="15" t="s">
        <v>0</v>
      </c>
      <c r="N808" s="15" t="s">
        <v>0</v>
      </c>
      <c r="O808" s="15" t="s">
        <v>0</v>
      </c>
      <c r="P808" s="15" t="s">
        <v>0</v>
      </c>
      <c r="Q808" s="14">
        <v>0.21015781327652777</v>
      </c>
      <c r="R808" s="15" t="s">
        <v>0</v>
      </c>
      <c r="S808" s="15" t="s">
        <v>0</v>
      </c>
      <c r="T808" s="15" t="s">
        <v>0</v>
      </c>
      <c r="U808" s="15" t="s">
        <v>0</v>
      </c>
      <c r="V808" s="15" t="s">
        <v>0</v>
      </c>
      <c r="W808" s="14">
        <v>0.10162293572445237</v>
      </c>
      <c r="X808" s="14">
        <v>-0.10083587550158912</v>
      </c>
      <c r="Y808" s="14">
        <v>-0.14016136001189003</v>
      </c>
      <c r="Z808" s="14">
        <v>-0.15743894644653345</v>
      </c>
      <c r="AA808" s="14">
        <v>0.17805123342825904</v>
      </c>
      <c r="AB808" s="14">
        <v>0.11623788145052527</v>
      </c>
      <c r="AC808" s="15" t="s">
        <v>0</v>
      </c>
      <c r="AD808" s="14">
        <v>0.14411581039606017</v>
      </c>
      <c r="AE808" s="14">
        <v>-0.11750259765462308</v>
      </c>
      <c r="AF808" s="15" t="s">
        <v>0</v>
      </c>
      <c r="AG808" s="15" t="s">
        <v>0</v>
      </c>
      <c r="AH808" s="15" t="s">
        <v>0</v>
      </c>
      <c r="AI808" s="14">
        <v>-0.13988009408745661</v>
      </c>
      <c r="AJ808" s="15" t="s">
        <v>0</v>
      </c>
      <c r="AK808" s="15" t="s">
        <v>0</v>
      </c>
      <c r="AL808" s="14">
        <v>0.12916114098740961</v>
      </c>
      <c r="AM808" s="14">
        <v>0.16316461438359076</v>
      </c>
      <c r="AN808" s="15" t="s">
        <v>0</v>
      </c>
      <c r="AO808" s="15" t="s">
        <v>0</v>
      </c>
      <c r="AP808" s="14">
        <v>-0.10028780322837644</v>
      </c>
      <c r="AQ808" s="14">
        <v>-0.13971628732718752</v>
      </c>
      <c r="AR808" s="15" t="s">
        <v>0</v>
      </c>
      <c r="AS808" s="15" t="s">
        <v>0</v>
      </c>
      <c r="AT808" s="15" t="s">
        <v>0</v>
      </c>
      <c r="AU808" s="15" t="s">
        <v>0</v>
      </c>
      <c r="AV808" s="15" t="s">
        <v>0</v>
      </c>
      <c r="AW808" s="23">
        <v>0.16522028271978104</v>
      </c>
      <c r="AX808" s="29">
        <v>-0.10136911511216644</v>
      </c>
    </row>
    <row r="809" spans="1:50" s="1" customFormat="1" ht="15" customHeight="1" x14ac:dyDescent="0.7">
      <c r="A809" s="13" t="s">
        <v>656</v>
      </c>
      <c r="B809" s="14">
        <v>0.40591791667539195</v>
      </c>
      <c r="C809" s="14">
        <v>0.20121174328008726</v>
      </c>
      <c r="D809" s="14">
        <v>0.19151469208273164</v>
      </c>
      <c r="E809" s="14">
        <v>-0.13997592038844625</v>
      </c>
      <c r="F809" s="14">
        <v>-0.4081089968528675</v>
      </c>
      <c r="G809" s="15" t="s">
        <v>0</v>
      </c>
      <c r="H809" s="14">
        <v>0.22218015024916113</v>
      </c>
      <c r="I809" s="15" t="s">
        <v>0</v>
      </c>
      <c r="J809" s="14">
        <v>-0.30605158849698583</v>
      </c>
      <c r="K809" s="14">
        <v>0.14508435626966734</v>
      </c>
      <c r="L809" s="14">
        <v>0.16796691581691359</v>
      </c>
      <c r="M809" s="15" t="s">
        <v>0</v>
      </c>
      <c r="N809" s="15" t="s">
        <v>0</v>
      </c>
      <c r="O809" s="14">
        <v>0.40724522827695142</v>
      </c>
      <c r="P809" s="15" t="s">
        <v>0</v>
      </c>
      <c r="Q809" s="15" t="s">
        <v>0</v>
      </c>
      <c r="R809" s="15" t="s">
        <v>0</v>
      </c>
      <c r="S809" s="15" t="s">
        <v>0</v>
      </c>
      <c r="T809" s="15" t="s">
        <v>0</v>
      </c>
      <c r="U809" s="15" t="s">
        <v>0</v>
      </c>
      <c r="V809" s="14">
        <v>0.17167739310184546</v>
      </c>
      <c r="W809" s="15" t="s">
        <v>0</v>
      </c>
      <c r="X809" s="15" t="s">
        <v>0</v>
      </c>
      <c r="Y809" s="15" t="s">
        <v>0</v>
      </c>
      <c r="Z809" s="15" t="s">
        <v>0</v>
      </c>
      <c r="AA809" s="15" t="s">
        <v>0</v>
      </c>
      <c r="AB809" s="15" t="s">
        <v>0</v>
      </c>
      <c r="AC809" s="15" t="s">
        <v>0</v>
      </c>
      <c r="AD809" s="15" t="s">
        <v>0</v>
      </c>
      <c r="AE809" s="14">
        <v>0.14312830678379238</v>
      </c>
      <c r="AF809" s="15" t="s">
        <v>0</v>
      </c>
      <c r="AG809" s="15" t="s">
        <v>0</v>
      </c>
      <c r="AH809" s="15" t="s">
        <v>0</v>
      </c>
      <c r="AI809" s="15" t="s">
        <v>0</v>
      </c>
      <c r="AJ809" s="15" t="s">
        <v>0</v>
      </c>
      <c r="AK809" s="15" t="s">
        <v>0</v>
      </c>
      <c r="AL809" s="15" t="s">
        <v>0</v>
      </c>
      <c r="AM809" s="15" t="s">
        <v>0</v>
      </c>
      <c r="AN809" s="15" t="s">
        <v>0</v>
      </c>
      <c r="AO809" s="15" t="s">
        <v>0</v>
      </c>
      <c r="AP809" s="15" t="s">
        <v>0</v>
      </c>
      <c r="AQ809" s="15" t="s">
        <v>0</v>
      </c>
      <c r="AR809" s="15" t="s">
        <v>0</v>
      </c>
      <c r="AS809" s="14">
        <v>0.11757800406465371</v>
      </c>
      <c r="AT809" s="15" t="s">
        <v>0</v>
      </c>
      <c r="AU809" s="15" t="s">
        <v>0</v>
      </c>
      <c r="AV809" s="15" t="s">
        <v>0</v>
      </c>
      <c r="AW809" s="22" t="s">
        <v>0</v>
      </c>
      <c r="AX809" s="28" t="s">
        <v>0</v>
      </c>
    </row>
    <row r="810" spans="1:50" s="1" customFormat="1" ht="15" customHeight="1" x14ac:dyDescent="0.7">
      <c r="A810" s="13" t="s">
        <v>1077</v>
      </c>
      <c r="B810" s="14">
        <v>-0.18101883516257666</v>
      </c>
      <c r="C810" s="14">
        <v>-0.17408512361373721</v>
      </c>
      <c r="D810" s="14">
        <v>0.18526245928618865</v>
      </c>
      <c r="E810" s="14">
        <v>-0.26853876032029794</v>
      </c>
      <c r="F810" s="14">
        <v>-0.40476946432315725</v>
      </c>
      <c r="G810" s="14">
        <v>-0.15973689654183082</v>
      </c>
      <c r="H810" s="14">
        <v>0.28998649578331154</v>
      </c>
      <c r="I810" s="14">
        <v>-0.10414694610728892</v>
      </c>
      <c r="J810" s="14">
        <v>-0.13511173970722162</v>
      </c>
      <c r="K810" s="14">
        <v>-0.21115687795747548</v>
      </c>
      <c r="L810" s="15" t="s">
        <v>0</v>
      </c>
      <c r="M810" s="15" t="s">
        <v>0</v>
      </c>
      <c r="N810" s="15" t="s">
        <v>0</v>
      </c>
      <c r="O810" s="15" t="s">
        <v>0</v>
      </c>
      <c r="P810" s="15" t="s">
        <v>0</v>
      </c>
      <c r="Q810" s="15" t="s">
        <v>0</v>
      </c>
      <c r="R810" s="15" t="s">
        <v>0</v>
      </c>
      <c r="S810" s="14">
        <v>0.38536686161342343</v>
      </c>
      <c r="T810" s="15" t="s">
        <v>0</v>
      </c>
      <c r="U810" s="15" t="s">
        <v>0</v>
      </c>
      <c r="V810" s="15" t="s">
        <v>0</v>
      </c>
      <c r="W810" s="15" t="s">
        <v>0</v>
      </c>
      <c r="X810" s="15" t="s">
        <v>0</v>
      </c>
      <c r="Y810" s="15" t="s">
        <v>0</v>
      </c>
      <c r="Z810" s="15" t="s">
        <v>0</v>
      </c>
      <c r="AA810" s="15" t="s">
        <v>0</v>
      </c>
      <c r="AB810" s="14">
        <v>0.10831311149766748</v>
      </c>
      <c r="AC810" s="15" t="s">
        <v>0</v>
      </c>
      <c r="AD810" s="14">
        <v>0.11336722294604648</v>
      </c>
      <c r="AE810" s="15" t="s">
        <v>0</v>
      </c>
      <c r="AF810" s="15" t="s">
        <v>0</v>
      </c>
      <c r="AG810" s="15" t="s">
        <v>0</v>
      </c>
      <c r="AH810" s="15" t="s">
        <v>0</v>
      </c>
      <c r="AI810" s="15" t="s">
        <v>0</v>
      </c>
      <c r="AJ810" s="15" t="s">
        <v>0</v>
      </c>
      <c r="AK810" s="15" t="s">
        <v>0</v>
      </c>
      <c r="AL810" s="14">
        <v>0.17474753938388204</v>
      </c>
      <c r="AM810" s="14">
        <v>0.17204338716906126</v>
      </c>
      <c r="AN810" s="15" t="s">
        <v>0</v>
      </c>
      <c r="AO810" s="15" t="s">
        <v>0</v>
      </c>
      <c r="AP810" s="15" t="s">
        <v>0</v>
      </c>
      <c r="AQ810" s="15" t="s">
        <v>0</v>
      </c>
      <c r="AR810" s="14">
        <v>0.15236768512764512</v>
      </c>
      <c r="AS810" s="15" t="s">
        <v>0</v>
      </c>
      <c r="AT810" s="15" t="s">
        <v>0</v>
      </c>
      <c r="AU810" s="15" t="s">
        <v>0</v>
      </c>
      <c r="AV810" s="15" t="s">
        <v>0</v>
      </c>
      <c r="AW810" s="22" t="s">
        <v>0</v>
      </c>
      <c r="AX810" s="29">
        <v>0.13323320830368915</v>
      </c>
    </row>
    <row r="811" spans="1:50" s="1" customFormat="1" ht="15" customHeight="1" x14ac:dyDescent="0.7">
      <c r="A811" s="13" t="s">
        <v>932</v>
      </c>
      <c r="B811" s="14">
        <v>0.37556340283101491</v>
      </c>
      <c r="C811" s="15" t="s">
        <v>0</v>
      </c>
      <c r="D811" s="14">
        <v>0.15217134762802781</v>
      </c>
      <c r="E811" s="14">
        <v>-0.12027766011098165</v>
      </c>
      <c r="F811" s="14">
        <v>-0.39969355004167062</v>
      </c>
      <c r="G811" s="15" t="s">
        <v>0</v>
      </c>
      <c r="H811" s="14">
        <v>-0.12701598850359405</v>
      </c>
      <c r="I811" s="14">
        <v>-0.10258297285554673</v>
      </c>
      <c r="J811" s="14">
        <v>-0.30606400661656108</v>
      </c>
      <c r="K811" s="14">
        <v>0.12499983238314923</v>
      </c>
      <c r="L811" s="14">
        <v>0.2611573492436875</v>
      </c>
      <c r="M811" s="15" t="s">
        <v>0</v>
      </c>
      <c r="N811" s="14">
        <v>-0.33513220672720567</v>
      </c>
      <c r="O811" s="15" t="s">
        <v>0</v>
      </c>
      <c r="P811" s="15" t="s">
        <v>0</v>
      </c>
      <c r="Q811" s="14">
        <v>-0.10514386734181469</v>
      </c>
      <c r="R811" s="15" t="s">
        <v>0</v>
      </c>
      <c r="S811" s="14">
        <v>-0.13522679376380992</v>
      </c>
      <c r="T811" s="15" t="s">
        <v>0</v>
      </c>
      <c r="U811" s="15" t="s">
        <v>0</v>
      </c>
      <c r="V811" s="15" t="s">
        <v>0</v>
      </c>
      <c r="W811" s="15" t="s">
        <v>0</v>
      </c>
      <c r="X811" s="15" t="s">
        <v>0</v>
      </c>
      <c r="Y811" s="15" t="s">
        <v>0</v>
      </c>
      <c r="Z811" s="14">
        <v>0.14433048111246083</v>
      </c>
      <c r="AA811" s="15" t="s">
        <v>0</v>
      </c>
      <c r="AB811" s="14">
        <v>-0.11915608393518085</v>
      </c>
      <c r="AC811" s="15" t="s">
        <v>0</v>
      </c>
      <c r="AD811" s="15" t="s">
        <v>0</v>
      </c>
      <c r="AE811" s="15" t="s">
        <v>0</v>
      </c>
      <c r="AF811" s="15" t="s">
        <v>0</v>
      </c>
      <c r="AG811" s="14">
        <v>-0.15933468623059061</v>
      </c>
      <c r="AH811" s="14">
        <v>0.10246080225184352</v>
      </c>
      <c r="AI811" s="14">
        <v>-0.21731154188072016</v>
      </c>
      <c r="AJ811" s="15" t="s">
        <v>0</v>
      </c>
      <c r="AK811" s="15" t="s">
        <v>0</v>
      </c>
      <c r="AL811" s="15" t="s">
        <v>0</v>
      </c>
      <c r="AM811" s="15" t="s">
        <v>0</v>
      </c>
      <c r="AN811" s="14">
        <v>-0.10524666997446858</v>
      </c>
      <c r="AO811" s="14">
        <v>0.11148548330804535</v>
      </c>
      <c r="AP811" s="15" t="s">
        <v>0</v>
      </c>
      <c r="AQ811" s="15" t="s">
        <v>0</v>
      </c>
      <c r="AR811" s="14">
        <v>-0.12114979459841395</v>
      </c>
      <c r="AS811" s="15" t="s">
        <v>0</v>
      </c>
      <c r="AT811" s="15" t="s">
        <v>0</v>
      </c>
      <c r="AU811" s="15" t="s">
        <v>0</v>
      </c>
      <c r="AV811" s="15" t="s">
        <v>0</v>
      </c>
      <c r="AW811" s="22" t="s">
        <v>0</v>
      </c>
      <c r="AX811" s="29">
        <v>0.13618647239767026</v>
      </c>
    </row>
    <row r="812" spans="1:50" s="1" customFormat="1" ht="15" customHeight="1" x14ac:dyDescent="0.7">
      <c r="A812" s="13" t="s">
        <v>313</v>
      </c>
      <c r="B812" s="15" t="s">
        <v>0</v>
      </c>
      <c r="C812" s="14">
        <v>-0.12087661296947651</v>
      </c>
      <c r="D812" s="15" t="s">
        <v>0</v>
      </c>
      <c r="E812" s="14">
        <v>-0.18702153229728133</v>
      </c>
      <c r="F812" s="14">
        <v>-0.39958210837505637</v>
      </c>
      <c r="G812" s="14">
        <v>0.17947215777990105</v>
      </c>
      <c r="H812" s="15" t="s">
        <v>0</v>
      </c>
      <c r="I812" s="15" t="s">
        <v>0</v>
      </c>
      <c r="J812" s="15" t="s">
        <v>0</v>
      </c>
      <c r="K812" s="15" t="s">
        <v>0</v>
      </c>
      <c r="L812" s="15" t="s">
        <v>0</v>
      </c>
      <c r="M812" s="14">
        <v>0.15094832651484344</v>
      </c>
      <c r="N812" s="14">
        <v>0.17339365795908102</v>
      </c>
      <c r="O812" s="14">
        <v>-0.19939697398923928</v>
      </c>
      <c r="P812" s="15" t="s">
        <v>0</v>
      </c>
      <c r="Q812" s="15" t="s">
        <v>0</v>
      </c>
      <c r="R812" s="15" t="s">
        <v>0</v>
      </c>
      <c r="S812" s="15" t="s">
        <v>0</v>
      </c>
      <c r="T812" s="15" t="s">
        <v>0</v>
      </c>
      <c r="U812" s="15" t="s">
        <v>0</v>
      </c>
      <c r="V812" s="14">
        <v>-0.27345514887311678</v>
      </c>
      <c r="W812" s="14">
        <v>-0.1601388635494865</v>
      </c>
      <c r="X812" s="15" t="s">
        <v>0</v>
      </c>
      <c r="Y812" s="15" t="s">
        <v>0</v>
      </c>
      <c r="Z812" s="15" t="s">
        <v>0</v>
      </c>
      <c r="AA812" s="14">
        <v>-0.24216150144939919</v>
      </c>
      <c r="AB812" s="14">
        <v>-0.17767044525898337</v>
      </c>
      <c r="AC812" s="15" t="s">
        <v>0</v>
      </c>
      <c r="AD812" s="15" t="s">
        <v>0</v>
      </c>
      <c r="AE812" s="15" t="s">
        <v>0</v>
      </c>
      <c r="AF812" s="14">
        <v>-0.15771531673589437</v>
      </c>
      <c r="AG812" s="15" t="s">
        <v>0</v>
      </c>
      <c r="AH812" s="15" t="s">
        <v>0</v>
      </c>
      <c r="AI812" s="15" t="s">
        <v>0</v>
      </c>
      <c r="AJ812" s="15" t="s">
        <v>0</v>
      </c>
      <c r="AK812" s="15" t="s">
        <v>0</v>
      </c>
      <c r="AL812" s="15" t="s">
        <v>0</v>
      </c>
      <c r="AM812" s="15" t="s">
        <v>0</v>
      </c>
      <c r="AN812" s="15" t="s">
        <v>0</v>
      </c>
      <c r="AO812" s="15" t="s">
        <v>0</v>
      </c>
      <c r="AP812" s="15" t="s">
        <v>0</v>
      </c>
      <c r="AQ812" s="15" t="s">
        <v>0</v>
      </c>
      <c r="AR812" s="14">
        <v>0.12295566085746747</v>
      </c>
      <c r="AS812" s="14">
        <v>-0.26231178331346566</v>
      </c>
      <c r="AT812" s="15" t="s">
        <v>0</v>
      </c>
      <c r="AU812" s="14">
        <v>-0.10253218482595867</v>
      </c>
      <c r="AV812" s="15" t="s">
        <v>0</v>
      </c>
      <c r="AW812" s="23">
        <v>-0.11139250978561574</v>
      </c>
      <c r="AX812" s="28" t="s">
        <v>0</v>
      </c>
    </row>
    <row r="813" spans="1:50" s="1" customFormat="1" ht="15" customHeight="1" x14ac:dyDescent="0.7">
      <c r="A813" s="13" t="s">
        <v>221</v>
      </c>
      <c r="B813" s="14">
        <v>0.1068556601218886</v>
      </c>
      <c r="C813" s="14">
        <v>0.31372999370237753</v>
      </c>
      <c r="D813" s="14">
        <v>-0.16240470901548834</v>
      </c>
      <c r="E813" s="14">
        <v>-0.18297607375555144</v>
      </c>
      <c r="F813" s="14">
        <v>0.39771913635049799</v>
      </c>
      <c r="G813" s="14">
        <v>-0.15830046282140461</v>
      </c>
      <c r="H813" s="15" t="s">
        <v>0</v>
      </c>
      <c r="I813" s="15" t="s">
        <v>0</v>
      </c>
      <c r="J813" s="15" t="s">
        <v>0</v>
      </c>
      <c r="K813" s="15" t="s">
        <v>0</v>
      </c>
      <c r="L813" s="14">
        <v>-0.20845238928444726</v>
      </c>
      <c r="M813" s="14">
        <v>0.12360105945556465</v>
      </c>
      <c r="N813" s="14">
        <v>-0.12624970847473535</v>
      </c>
      <c r="O813" s="14">
        <v>0.27864303176291455</v>
      </c>
      <c r="P813" s="15" t="s">
        <v>0</v>
      </c>
      <c r="Q813" s="15" t="s">
        <v>0</v>
      </c>
      <c r="R813" s="14">
        <v>0.16057825912609366</v>
      </c>
      <c r="S813" s="15" t="s">
        <v>0</v>
      </c>
      <c r="T813" s="15" t="s">
        <v>0</v>
      </c>
      <c r="U813" s="14">
        <v>0.11444533412806518</v>
      </c>
      <c r="V813" s="14">
        <v>0.14357407888615378</v>
      </c>
      <c r="W813" s="15" t="s">
        <v>0</v>
      </c>
      <c r="X813" s="15" t="s">
        <v>0</v>
      </c>
      <c r="Y813" s="15" t="s">
        <v>0</v>
      </c>
      <c r="Z813" s="14">
        <v>0.1448745494810012</v>
      </c>
      <c r="AA813" s="14">
        <v>0.10534283356352382</v>
      </c>
      <c r="AB813" s="15" t="s">
        <v>0</v>
      </c>
      <c r="AC813" s="14">
        <v>-0.24192086070276086</v>
      </c>
      <c r="AD813" s="14">
        <v>0.27125576691995179</v>
      </c>
      <c r="AE813" s="14">
        <v>0.13164148598620851</v>
      </c>
      <c r="AF813" s="14">
        <v>-0.14454983007482558</v>
      </c>
      <c r="AG813" s="15" t="s">
        <v>0</v>
      </c>
      <c r="AH813" s="15" t="s">
        <v>0</v>
      </c>
      <c r="AI813" s="15" t="s">
        <v>0</v>
      </c>
      <c r="AJ813" s="15" t="s">
        <v>0</v>
      </c>
      <c r="AK813" s="15" t="s">
        <v>0</v>
      </c>
      <c r="AL813" s="15" t="s">
        <v>0</v>
      </c>
      <c r="AM813" s="15" t="s">
        <v>0</v>
      </c>
      <c r="AN813" s="14">
        <v>-0.19772717756677671</v>
      </c>
      <c r="AO813" s="15" t="s">
        <v>0</v>
      </c>
      <c r="AP813" s="14">
        <v>-0.19015645698779468</v>
      </c>
      <c r="AQ813" s="15" t="s">
        <v>0</v>
      </c>
      <c r="AR813" s="15" t="s">
        <v>0</v>
      </c>
      <c r="AS813" s="14">
        <v>0.14705382589788774</v>
      </c>
      <c r="AT813" s="15" t="s">
        <v>0</v>
      </c>
      <c r="AU813" s="15" t="s">
        <v>0</v>
      </c>
      <c r="AV813" s="15" t="s">
        <v>0</v>
      </c>
      <c r="AW813" s="22" t="s">
        <v>0</v>
      </c>
      <c r="AX813" s="29">
        <v>0.12795104022007009</v>
      </c>
    </row>
    <row r="814" spans="1:50" s="1" customFormat="1" ht="15" customHeight="1" x14ac:dyDescent="0.7">
      <c r="A814" s="13" t="s">
        <v>338</v>
      </c>
      <c r="B814" s="14">
        <v>0.11749625039863007</v>
      </c>
      <c r="C814" s="15" t="s">
        <v>0</v>
      </c>
      <c r="D814" s="14">
        <v>-0.12073751826211672</v>
      </c>
      <c r="E814" s="15" t="s">
        <v>0</v>
      </c>
      <c r="F814" s="14">
        <v>0.39240491428305474</v>
      </c>
      <c r="G814" s="14">
        <v>-0.34534973159506516</v>
      </c>
      <c r="H814" s="15" t="s">
        <v>0</v>
      </c>
      <c r="I814" s="14">
        <v>-0.13476568352501786</v>
      </c>
      <c r="J814" s="14">
        <v>0.38090761965412345</v>
      </c>
      <c r="K814" s="15" t="s">
        <v>0</v>
      </c>
      <c r="L814" s="14">
        <v>0.30383700002628733</v>
      </c>
      <c r="M814" s="15" t="s">
        <v>0</v>
      </c>
      <c r="N814" s="15" t="s">
        <v>0</v>
      </c>
      <c r="O814" s="15" t="s">
        <v>0</v>
      </c>
      <c r="P814" s="15" t="s">
        <v>0</v>
      </c>
      <c r="Q814" s="15" t="s">
        <v>0</v>
      </c>
      <c r="R814" s="15" t="s">
        <v>0</v>
      </c>
      <c r="S814" s="15" t="s">
        <v>0</v>
      </c>
      <c r="T814" s="14">
        <v>-0.120754848902752</v>
      </c>
      <c r="U814" s="15" t="s">
        <v>0</v>
      </c>
      <c r="V814" s="14">
        <v>0.19719506252101904</v>
      </c>
      <c r="W814" s="15" t="s">
        <v>0</v>
      </c>
      <c r="X814" s="15" t="s">
        <v>0</v>
      </c>
      <c r="Y814" s="15" t="s">
        <v>0</v>
      </c>
      <c r="Z814" s="15" t="s">
        <v>0</v>
      </c>
      <c r="AA814" s="14">
        <v>0.17489057968419119</v>
      </c>
      <c r="AB814" s="15" t="s">
        <v>0</v>
      </c>
      <c r="AC814" s="14">
        <v>0.15241278123188598</v>
      </c>
      <c r="AD814" s="14">
        <v>0.1723235811184608</v>
      </c>
      <c r="AE814" s="15" t="s">
        <v>0</v>
      </c>
      <c r="AF814" s="15" t="s">
        <v>0</v>
      </c>
      <c r="AG814" s="15" t="s">
        <v>0</v>
      </c>
      <c r="AH814" s="14">
        <v>0.20087116045361272</v>
      </c>
      <c r="AI814" s="15" t="s">
        <v>0</v>
      </c>
      <c r="AJ814" s="15" t="s">
        <v>0</v>
      </c>
      <c r="AK814" s="15" t="s">
        <v>0</v>
      </c>
      <c r="AL814" s="15" t="s">
        <v>0</v>
      </c>
      <c r="AM814" s="14">
        <v>0.10862869653363977</v>
      </c>
      <c r="AN814" s="15" t="s">
        <v>0</v>
      </c>
      <c r="AO814" s="14">
        <v>-0.18918746894070601</v>
      </c>
      <c r="AP814" s="15" t="s">
        <v>0</v>
      </c>
      <c r="AQ814" s="15" t="s">
        <v>0</v>
      </c>
      <c r="AR814" s="15" t="s">
        <v>0</v>
      </c>
      <c r="AS814" s="14">
        <v>0.1371182034756121</v>
      </c>
      <c r="AT814" s="15" t="s">
        <v>0</v>
      </c>
      <c r="AU814" s="15" t="s">
        <v>0</v>
      </c>
      <c r="AV814" s="15" t="s">
        <v>0</v>
      </c>
      <c r="AW814" s="22" t="s">
        <v>0</v>
      </c>
      <c r="AX814" s="28" t="s">
        <v>0</v>
      </c>
    </row>
    <row r="815" spans="1:50" s="1" customFormat="1" ht="15" customHeight="1" x14ac:dyDescent="0.7">
      <c r="A815" s="13" t="s">
        <v>925</v>
      </c>
      <c r="B815" s="14">
        <v>0.31971811731922689</v>
      </c>
      <c r="C815" s="15" t="s">
        <v>0</v>
      </c>
      <c r="D815" s="14">
        <v>-0.10669984522269192</v>
      </c>
      <c r="E815" s="15" t="s">
        <v>0</v>
      </c>
      <c r="F815" s="14">
        <v>0.38126456657112501</v>
      </c>
      <c r="G815" s="14">
        <v>-0.25474977340242538</v>
      </c>
      <c r="H815" s="14">
        <v>0.11925396291674548</v>
      </c>
      <c r="I815" s="15" t="s">
        <v>0</v>
      </c>
      <c r="J815" s="14">
        <v>-0.16642987430450445</v>
      </c>
      <c r="K815" s="15" t="s">
        <v>0</v>
      </c>
      <c r="L815" s="15" t="s">
        <v>0</v>
      </c>
      <c r="M815" s="15" t="s">
        <v>0</v>
      </c>
      <c r="N815" s="14">
        <v>0.17083226797177059</v>
      </c>
      <c r="O815" s="14">
        <v>0.1821977467681628</v>
      </c>
      <c r="P815" s="14">
        <v>0.22492677295842831</v>
      </c>
      <c r="Q815" s="15" t="s">
        <v>0</v>
      </c>
      <c r="R815" s="15" t="s">
        <v>0</v>
      </c>
      <c r="S815" s="14">
        <v>-0.15307503208994619</v>
      </c>
      <c r="T815" s="15" t="s">
        <v>0</v>
      </c>
      <c r="U815" s="14">
        <v>0.1149006744002026</v>
      </c>
      <c r="V815" s="15" t="s">
        <v>0</v>
      </c>
      <c r="W815" s="14">
        <v>-0.19847013956233503</v>
      </c>
      <c r="X815" s="15" t="s">
        <v>0</v>
      </c>
      <c r="Y815" s="15" t="s">
        <v>0</v>
      </c>
      <c r="Z815" s="15" t="s">
        <v>0</v>
      </c>
      <c r="AA815" s="14">
        <v>0.11826521707151498</v>
      </c>
      <c r="AB815" s="15" t="s">
        <v>0</v>
      </c>
      <c r="AC815" s="14">
        <v>0.237419362002326</v>
      </c>
      <c r="AD815" s="15" t="s">
        <v>0</v>
      </c>
      <c r="AE815" s="15" t="s">
        <v>0</v>
      </c>
      <c r="AF815" s="14">
        <v>0.17434720604679704</v>
      </c>
      <c r="AG815" s="15" t="s">
        <v>0</v>
      </c>
      <c r="AH815" s="15" t="s">
        <v>0</v>
      </c>
      <c r="AI815" s="15" t="s">
        <v>0</v>
      </c>
      <c r="AJ815" s="15" t="s">
        <v>0</v>
      </c>
      <c r="AK815" s="14">
        <v>-0.17396479189977701</v>
      </c>
      <c r="AL815" s="15" t="s">
        <v>0</v>
      </c>
      <c r="AM815" s="14">
        <v>-0.10932785439854231</v>
      </c>
      <c r="AN815" s="14">
        <v>0.17601026446789853</v>
      </c>
      <c r="AO815" s="15" t="s">
        <v>0</v>
      </c>
      <c r="AP815" s="14">
        <v>-0.12301143463272993</v>
      </c>
      <c r="AQ815" s="15" t="s">
        <v>0</v>
      </c>
      <c r="AR815" s="15" t="s">
        <v>0</v>
      </c>
      <c r="AS815" s="15" t="s">
        <v>0</v>
      </c>
      <c r="AT815" s="14">
        <v>0.16741645802787328</v>
      </c>
      <c r="AU815" s="15" t="s">
        <v>0</v>
      </c>
      <c r="AV815" s="15" t="s">
        <v>0</v>
      </c>
      <c r="AW815" s="22" t="s">
        <v>0</v>
      </c>
      <c r="AX815" s="28" t="s">
        <v>0</v>
      </c>
    </row>
    <row r="816" spans="1:50" s="1" customFormat="1" ht="15" customHeight="1" x14ac:dyDescent="0.7">
      <c r="A816" s="13" t="s">
        <v>259</v>
      </c>
      <c r="B816" s="15" t="s">
        <v>0</v>
      </c>
      <c r="C816" s="14">
        <v>0.2658215074161831</v>
      </c>
      <c r="D816" s="14">
        <v>-0.1408968395204771</v>
      </c>
      <c r="E816" s="14">
        <v>0.24391149407188631</v>
      </c>
      <c r="F816" s="14">
        <v>0.3668651107960666</v>
      </c>
      <c r="G816" s="15" t="s">
        <v>0</v>
      </c>
      <c r="H816" s="14">
        <v>0.10343537459553966</v>
      </c>
      <c r="I816" s="15" t="s">
        <v>0</v>
      </c>
      <c r="J816" s="15" t="s">
        <v>0</v>
      </c>
      <c r="K816" s="14">
        <v>-0.14059647865371575</v>
      </c>
      <c r="L816" s="14">
        <v>0.10520146910341432</v>
      </c>
      <c r="M816" s="15" t="s">
        <v>0</v>
      </c>
      <c r="N816" s="15" t="s">
        <v>0</v>
      </c>
      <c r="O816" s="14">
        <v>0.20490590729514296</v>
      </c>
      <c r="P816" s="15" t="s">
        <v>0</v>
      </c>
      <c r="Q816" s="14">
        <v>0.14624136159893078</v>
      </c>
      <c r="R816" s="15" t="s">
        <v>0</v>
      </c>
      <c r="S816" s="14">
        <v>0.17711336106415854</v>
      </c>
      <c r="T816" s="15" t="s">
        <v>0</v>
      </c>
      <c r="U816" s="15" t="s">
        <v>0</v>
      </c>
      <c r="V816" s="14">
        <v>-0.1164912393717228</v>
      </c>
      <c r="W816" s="15" t="s">
        <v>0</v>
      </c>
      <c r="X816" s="14">
        <v>0.11381302979191757</v>
      </c>
      <c r="Y816" s="14">
        <v>0.12591310556758548</v>
      </c>
      <c r="Z816" s="15" t="s">
        <v>0</v>
      </c>
      <c r="AA816" s="15" t="s">
        <v>0</v>
      </c>
      <c r="AB816" s="15" t="s">
        <v>0</v>
      </c>
      <c r="AC816" s="15" t="s">
        <v>0</v>
      </c>
      <c r="AD816" s="15" t="s">
        <v>0</v>
      </c>
      <c r="AE816" s="15" t="s">
        <v>0</v>
      </c>
      <c r="AF816" s="14">
        <v>-0.11214359521434115</v>
      </c>
      <c r="AG816" s="15" t="s">
        <v>0</v>
      </c>
      <c r="AH816" s="15" t="s">
        <v>0</v>
      </c>
      <c r="AI816" s="15" t="s">
        <v>0</v>
      </c>
      <c r="AJ816" s="15" t="s">
        <v>0</v>
      </c>
      <c r="AK816" s="14">
        <v>-0.14950186364635171</v>
      </c>
      <c r="AL816" s="14">
        <v>0.10365257647448921</v>
      </c>
      <c r="AM816" s="15" t="s">
        <v>0</v>
      </c>
      <c r="AN816" s="14">
        <v>0.1420553868907791</v>
      </c>
      <c r="AO816" s="14">
        <v>0.12294544361836106</v>
      </c>
      <c r="AP816" s="15" t="s">
        <v>0</v>
      </c>
      <c r="AQ816" s="14">
        <v>0.29958233170260151</v>
      </c>
      <c r="AR816" s="15" t="s">
        <v>0</v>
      </c>
      <c r="AS816" s="14">
        <v>-0.11212156166535213</v>
      </c>
      <c r="AT816" s="15" t="s">
        <v>0</v>
      </c>
      <c r="AU816" s="15" t="s">
        <v>0</v>
      </c>
      <c r="AV816" s="15" t="s">
        <v>0</v>
      </c>
      <c r="AW816" s="23">
        <v>0.20354235804543766</v>
      </c>
      <c r="AX816" s="28" t="s">
        <v>0</v>
      </c>
    </row>
    <row r="817" spans="1:50" s="1" customFormat="1" ht="15" customHeight="1" x14ac:dyDescent="0.7">
      <c r="A817" s="13" t="s">
        <v>256</v>
      </c>
      <c r="B817" s="14">
        <v>0.10325860219049872</v>
      </c>
      <c r="C817" s="14">
        <v>0.35331290817864042</v>
      </c>
      <c r="D817" s="14">
        <v>0.13460802206388667</v>
      </c>
      <c r="E817" s="14">
        <v>0.28010275243427346</v>
      </c>
      <c r="F817" s="14">
        <v>0.35990267843279539</v>
      </c>
      <c r="G817" s="15" t="s">
        <v>0</v>
      </c>
      <c r="H817" s="14">
        <v>0.21029478613353045</v>
      </c>
      <c r="I817" s="14">
        <v>-0.17935881657243624</v>
      </c>
      <c r="J817" s="15" t="s">
        <v>0</v>
      </c>
      <c r="K817" s="14">
        <v>0.14811475892469425</v>
      </c>
      <c r="L817" s="15" t="s">
        <v>0</v>
      </c>
      <c r="M817" s="15" t="s">
        <v>0</v>
      </c>
      <c r="N817" s="15" t="s">
        <v>0</v>
      </c>
      <c r="O817" s="14">
        <v>-0.26014886479379512</v>
      </c>
      <c r="P817" s="15" t="s">
        <v>0</v>
      </c>
      <c r="Q817" s="14">
        <v>0.1377586878799629</v>
      </c>
      <c r="R817" s="15" t="s">
        <v>0</v>
      </c>
      <c r="S817" s="15" t="s">
        <v>0</v>
      </c>
      <c r="T817" s="15" t="s">
        <v>0</v>
      </c>
      <c r="U817" s="14">
        <v>0.15798308916625811</v>
      </c>
      <c r="V817" s="14">
        <v>0.16967339628023909</v>
      </c>
      <c r="W817" s="15" t="s">
        <v>0</v>
      </c>
      <c r="X817" s="15" t="s">
        <v>0</v>
      </c>
      <c r="Y817" s="15" t="s">
        <v>0</v>
      </c>
      <c r="Z817" s="14">
        <v>-0.12517866152078602</v>
      </c>
      <c r="AA817" s="14">
        <v>0.1411705577873428</v>
      </c>
      <c r="AB817" s="15" t="s">
        <v>0</v>
      </c>
      <c r="AC817" s="15" t="s">
        <v>0</v>
      </c>
      <c r="AD817" s="15" t="s">
        <v>0</v>
      </c>
      <c r="AE817" s="15" t="s">
        <v>0</v>
      </c>
      <c r="AF817" s="15" t="s">
        <v>0</v>
      </c>
      <c r="AG817" s="15" t="s">
        <v>0</v>
      </c>
      <c r="AH817" s="15" t="s">
        <v>0</v>
      </c>
      <c r="AI817" s="14">
        <v>-0.1287086609867025</v>
      </c>
      <c r="AJ817" s="15" t="s">
        <v>0</v>
      </c>
      <c r="AK817" s="15" t="s">
        <v>0</v>
      </c>
      <c r="AL817" s="15" t="s">
        <v>0</v>
      </c>
      <c r="AM817" s="15" t="s">
        <v>0</v>
      </c>
      <c r="AN817" s="14">
        <v>0.14221350090176285</v>
      </c>
      <c r="AO817" s="15" t="s">
        <v>0</v>
      </c>
      <c r="AP817" s="15" t="s">
        <v>0</v>
      </c>
      <c r="AQ817" s="15" t="s">
        <v>0</v>
      </c>
      <c r="AR817" s="14">
        <v>-0.26403376960675695</v>
      </c>
      <c r="AS817" s="15" t="s">
        <v>0</v>
      </c>
      <c r="AT817" s="15" t="s">
        <v>0</v>
      </c>
      <c r="AU817" s="14">
        <v>-0.11856246176371774</v>
      </c>
      <c r="AV817" s="14">
        <v>-0.14530511189266035</v>
      </c>
      <c r="AW817" s="22" t="s">
        <v>0</v>
      </c>
      <c r="AX817" s="28" t="s">
        <v>0</v>
      </c>
    </row>
    <row r="818" spans="1:50" s="1" customFormat="1" ht="15" customHeight="1" x14ac:dyDescent="0.7">
      <c r="A818" s="13" t="s">
        <v>840</v>
      </c>
      <c r="B818" s="14">
        <v>0.3370914768878927</v>
      </c>
      <c r="C818" s="14">
        <v>-0.18868108922831903</v>
      </c>
      <c r="D818" s="14">
        <v>0.22245248512613053</v>
      </c>
      <c r="E818" s="14">
        <v>0.22687105900838583</v>
      </c>
      <c r="F818" s="14">
        <v>-0.35487132796822363</v>
      </c>
      <c r="G818" s="15" t="s">
        <v>0</v>
      </c>
      <c r="H818" s="15" t="s">
        <v>0</v>
      </c>
      <c r="I818" s="14">
        <v>-0.12306090728641247</v>
      </c>
      <c r="J818" s="15" t="s">
        <v>0</v>
      </c>
      <c r="K818" s="14">
        <v>0.20383491559952621</v>
      </c>
      <c r="L818" s="15" t="s">
        <v>0</v>
      </c>
      <c r="M818" s="15" t="s">
        <v>0</v>
      </c>
      <c r="N818" s="14">
        <v>-0.24254452106343913</v>
      </c>
      <c r="O818" s="14">
        <v>-0.1426549357279947</v>
      </c>
      <c r="P818" s="14">
        <v>-0.14765631544689947</v>
      </c>
      <c r="Q818" s="14">
        <v>-0.19523360520742983</v>
      </c>
      <c r="R818" s="14">
        <v>-0.13608683896305437</v>
      </c>
      <c r="S818" s="15" t="s">
        <v>0</v>
      </c>
      <c r="T818" s="15" t="s">
        <v>0</v>
      </c>
      <c r="U818" s="14">
        <v>0.17551843806982448</v>
      </c>
      <c r="V818" s="15" t="s">
        <v>0</v>
      </c>
      <c r="W818" s="15" t="s">
        <v>0</v>
      </c>
      <c r="X818" s="15" t="s">
        <v>0</v>
      </c>
      <c r="Y818" s="15" t="s">
        <v>0</v>
      </c>
      <c r="Z818" s="15" t="s">
        <v>0</v>
      </c>
      <c r="AA818" s="15" t="s">
        <v>0</v>
      </c>
      <c r="AB818" s="15" t="s">
        <v>0</v>
      </c>
      <c r="AC818" s="14">
        <v>0.16163522163504346</v>
      </c>
      <c r="AD818" s="14">
        <v>-0.1322810572639456</v>
      </c>
      <c r="AE818" s="15" t="s">
        <v>0</v>
      </c>
      <c r="AF818" s="14">
        <v>0.13430986699572248</v>
      </c>
      <c r="AG818" s="14">
        <v>-0.18345885872961198</v>
      </c>
      <c r="AH818" s="15" t="s">
        <v>0</v>
      </c>
      <c r="AI818" s="15" t="s">
        <v>0</v>
      </c>
      <c r="AJ818" s="15" t="s">
        <v>0</v>
      </c>
      <c r="AK818" s="15" t="s">
        <v>0</v>
      </c>
      <c r="AL818" s="15" t="s">
        <v>0</v>
      </c>
      <c r="AM818" s="14">
        <v>-0.16782193561210296</v>
      </c>
      <c r="AN818" s="15" t="s">
        <v>0</v>
      </c>
      <c r="AO818" s="14">
        <v>-0.11546682157591946</v>
      </c>
      <c r="AP818" s="15" t="s">
        <v>0</v>
      </c>
      <c r="AQ818" s="15" t="s">
        <v>0</v>
      </c>
      <c r="AR818" s="15" t="s">
        <v>0</v>
      </c>
      <c r="AS818" s="15" t="s">
        <v>0</v>
      </c>
      <c r="AT818" s="15" t="s">
        <v>0</v>
      </c>
      <c r="AU818" s="15" t="s">
        <v>0</v>
      </c>
      <c r="AV818" s="15" t="s">
        <v>0</v>
      </c>
      <c r="AW818" s="23">
        <v>-0.1228762618178527</v>
      </c>
      <c r="AX818" s="28" t="s">
        <v>0</v>
      </c>
    </row>
    <row r="819" spans="1:50" s="1" customFormat="1" ht="15" customHeight="1" x14ac:dyDescent="0.7">
      <c r="A819" s="13" t="s">
        <v>938</v>
      </c>
      <c r="B819" s="15" t="s">
        <v>0</v>
      </c>
      <c r="C819" s="14">
        <v>0.13669685461459621</v>
      </c>
      <c r="D819" s="14">
        <v>-0.21704937304719168</v>
      </c>
      <c r="E819" s="14">
        <v>-0.15680332933876992</v>
      </c>
      <c r="F819" s="14">
        <v>0.10899611141180979</v>
      </c>
      <c r="G819" s="14">
        <v>0.89375071169556108</v>
      </c>
      <c r="H819" s="15" t="s">
        <v>0</v>
      </c>
      <c r="I819" s="15" t="s">
        <v>0</v>
      </c>
      <c r="J819" s="15" t="s">
        <v>0</v>
      </c>
      <c r="K819" s="15" t="s">
        <v>0</v>
      </c>
      <c r="L819" s="15" t="s">
        <v>0</v>
      </c>
      <c r="M819" s="15" t="s">
        <v>0</v>
      </c>
      <c r="N819" s="15" t="s">
        <v>0</v>
      </c>
      <c r="O819" s="14">
        <v>-0.11585453869207561</v>
      </c>
      <c r="P819" s="15" t="s">
        <v>0</v>
      </c>
      <c r="Q819" s="15" t="s">
        <v>0</v>
      </c>
      <c r="R819" s="15" t="s">
        <v>0</v>
      </c>
      <c r="S819" s="15" t="s">
        <v>0</v>
      </c>
      <c r="T819" s="15" t="s">
        <v>0</v>
      </c>
      <c r="U819" s="15" t="s">
        <v>0</v>
      </c>
      <c r="V819" s="15" t="s">
        <v>0</v>
      </c>
      <c r="W819" s="15" t="s">
        <v>0</v>
      </c>
      <c r="X819" s="15" t="s">
        <v>0</v>
      </c>
      <c r="Y819" s="15" t="s">
        <v>0</v>
      </c>
      <c r="Z819" s="15" t="s">
        <v>0</v>
      </c>
      <c r="AA819" s="15" t="s">
        <v>0</v>
      </c>
      <c r="AB819" s="15" t="s">
        <v>0</v>
      </c>
      <c r="AC819" s="15" t="s">
        <v>0</v>
      </c>
      <c r="AD819" s="15" t="s">
        <v>0</v>
      </c>
      <c r="AE819" s="15" t="s">
        <v>0</v>
      </c>
      <c r="AF819" s="15" t="s">
        <v>0</v>
      </c>
      <c r="AG819" s="15" t="s">
        <v>0</v>
      </c>
      <c r="AH819" s="15" t="s">
        <v>0</v>
      </c>
      <c r="AI819" s="15" t="s">
        <v>0</v>
      </c>
      <c r="AJ819" s="15" t="s">
        <v>0</v>
      </c>
      <c r="AK819" s="15" t="s">
        <v>0</v>
      </c>
      <c r="AL819" s="15" t="s">
        <v>0</v>
      </c>
      <c r="AM819" s="15" t="s">
        <v>0</v>
      </c>
      <c r="AN819" s="15" t="s">
        <v>0</v>
      </c>
      <c r="AO819" s="15" t="s">
        <v>0</v>
      </c>
      <c r="AP819" s="15" t="s">
        <v>0</v>
      </c>
      <c r="AQ819" s="15" t="s">
        <v>0</v>
      </c>
      <c r="AR819" s="15" t="s">
        <v>0</v>
      </c>
      <c r="AS819" s="15" t="s">
        <v>0</v>
      </c>
      <c r="AT819" s="15" t="s">
        <v>0</v>
      </c>
      <c r="AU819" s="15" t="s">
        <v>0</v>
      </c>
      <c r="AV819" s="15" t="s">
        <v>0</v>
      </c>
      <c r="AW819" s="22" t="s">
        <v>0</v>
      </c>
      <c r="AX819" s="28" t="s">
        <v>0</v>
      </c>
    </row>
    <row r="820" spans="1:50" s="1" customFormat="1" ht="15" customHeight="1" x14ac:dyDescent="0.7">
      <c r="A820" s="13" t="s">
        <v>935</v>
      </c>
      <c r="B820" s="15" t="s">
        <v>0</v>
      </c>
      <c r="C820" s="14">
        <v>0.19961518262302394</v>
      </c>
      <c r="D820" s="14">
        <v>-0.22711147375325702</v>
      </c>
      <c r="E820" s="14">
        <v>-0.14689504405241907</v>
      </c>
      <c r="F820" s="15" t="s">
        <v>0</v>
      </c>
      <c r="G820" s="14">
        <v>0.85062080082071656</v>
      </c>
      <c r="H820" s="14">
        <v>0.15020480776903805</v>
      </c>
      <c r="I820" s="15" t="s">
        <v>0</v>
      </c>
      <c r="J820" s="15" t="s">
        <v>0</v>
      </c>
      <c r="K820" s="15" t="s">
        <v>0</v>
      </c>
      <c r="L820" s="15" t="s">
        <v>0</v>
      </c>
      <c r="M820" s="15" t="s">
        <v>0</v>
      </c>
      <c r="N820" s="15" t="s">
        <v>0</v>
      </c>
      <c r="O820" s="15" t="s">
        <v>0</v>
      </c>
      <c r="P820" s="15" t="s">
        <v>0</v>
      </c>
      <c r="Q820" s="15" t="s">
        <v>0</v>
      </c>
      <c r="R820" s="15" t="s">
        <v>0</v>
      </c>
      <c r="S820" s="15" t="s">
        <v>0</v>
      </c>
      <c r="T820" s="15" t="s">
        <v>0</v>
      </c>
      <c r="U820" s="15" t="s">
        <v>0</v>
      </c>
      <c r="V820" s="15" t="s">
        <v>0</v>
      </c>
      <c r="W820" s="15" t="s">
        <v>0</v>
      </c>
      <c r="X820" s="14">
        <v>0.10093830250524077</v>
      </c>
      <c r="Y820" s="15" t="s">
        <v>0</v>
      </c>
      <c r="Z820" s="15" t="s">
        <v>0</v>
      </c>
      <c r="AA820" s="15" t="s">
        <v>0</v>
      </c>
      <c r="AB820" s="15" t="s">
        <v>0</v>
      </c>
      <c r="AC820" s="15" t="s">
        <v>0</v>
      </c>
      <c r="AD820" s="15" t="s">
        <v>0</v>
      </c>
      <c r="AE820" s="15" t="s">
        <v>0</v>
      </c>
      <c r="AF820" s="15" t="s">
        <v>0</v>
      </c>
      <c r="AG820" s="15" t="s">
        <v>0</v>
      </c>
      <c r="AH820" s="15" t="s">
        <v>0</v>
      </c>
      <c r="AI820" s="15" t="s">
        <v>0</v>
      </c>
      <c r="AJ820" s="15" t="s">
        <v>0</v>
      </c>
      <c r="AK820" s="15" t="s">
        <v>0</v>
      </c>
      <c r="AL820" s="15" t="s">
        <v>0</v>
      </c>
      <c r="AM820" s="15" t="s">
        <v>0</v>
      </c>
      <c r="AN820" s="15" t="s">
        <v>0</v>
      </c>
      <c r="AO820" s="15" t="s">
        <v>0</v>
      </c>
      <c r="AP820" s="15" t="s">
        <v>0</v>
      </c>
      <c r="AQ820" s="15" t="s">
        <v>0</v>
      </c>
      <c r="AR820" s="15" t="s">
        <v>0</v>
      </c>
      <c r="AS820" s="15" t="s">
        <v>0</v>
      </c>
      <c r="AT820" s="15" t="s">
        <v>0</v>
      </c>
      <c r="AU820" s="15" t="s">
        <v>0</v>
      </c>
      <c r="AV820" s="15" t="s">
        <v>0</v>
      </c>
      <c r="AW820" s="22" t="s">
        <v>0</v>
      </c>
      <c r="AX820" s="28" t="s">
        <v>0</v>
      </c>
    </row>
    <row r="821" spans="1:50" s="1" customFormat="1" ht="15" customHeight="1" x14ac:dyDescent="0.7">
      <c r="A821" s="13" t="s">
        <v>297</v>
      </c>
      <c r="B821" s="14">
        <v>0.2312185595586323</v>
      </c>
      <c r="C821" s="14">
        <v>0.20029953867512354</v>
      </c>
      <c r="D821" s="15" t="s">
        <v>0</v>
      </c>
      <c r="E821" s="15" t="s">
        <v>0</v>
      </c>
      <c r="F821" s="15" t="s">
        <v>0</v>
      </c>
      <c r="G821" s="14">
        <v>0.8460910016241262</v>
      </c>
      <c r="H821" s="14">
        <v>0.23306435462593564</v>
      </c>
      <c r="I821" s="15" t="s">
        <v>0</v>
      </c>
      <c r="J821" s="15" t="s">
        <v>0</v>
      </c>
      <c r="K821" s="15" t="s">
        <v>0</v>
      </c>
      <c r="L821" s="15" t="s">
        <v>0</v>
      </c>
      <c r="M821" s="15" t="s">
        <v>0</v>
      </c>
      <c r="N821" s="14">
        <v>0.11864883330660242</v>
      </c>
      <c r="O821" s="15" t="s">
        <v>0</v>
      </c>
      <c r="P821" s="15" t="s">
        <v>0</v>
      </c>
      <c r="Q821" s="15" t="s">
        <v>0</v>
      </c>
      <c r="R821" s="15" t="s">
        <v>0</v>
      </c>
      <c r="S821" s="15" t="s">
        <v>0</v>
      </c>
      <c r="T821" s="15" t="s">
        <v>0</v>
      </c>
      <c r="U821" s="15" t="s">
        <v>0</v>
      </c>
      <c r="V821" s="15" t="s">
        <v>0</v>
      </c>
      <c r="W821" s="15" t="s">
        <v>0</v>
      </c>
      <c r="X821" s="15" t="s">
        <v>0</v>
      </c>
      <c r="Y821" s="15" t="s">
        <v>0</v>
      </c>
      <c r="Z821" s="15" t="s">
        <v>0</v>
      </c>
      <c r="AA821" s="15" t="s">
        <v>0</v>
      </c>
      <c r="AB821" s="15" t="s">
        <v>0</v>
      </c>
      <c r="AC821" s="15" t="s">
        <v>0</v>
      </c>
      <c r="AD821" s="15" t="s">
        <v>0</v>
      </c>
      <c r="AE821" s="15" t="s">
        <v>0</v>
      </c>
      <c r="AF821" s="15" t="s">
        <v>0</v>
      </c>
      <c r="AG821" s="15" t="s">
        <v>0</v>
      </c>
      <c r="AH821" s="15" t="s">
        <v>0</v>
      </c>
      <c r="AI821" s="15" t="s">
        <v>0</v>
      </c>
      <c r="AJ821" s="15" t="s">
        <v>0</v>
      </c>
      <c r="AK821" s="15" t="s">
        <v>0</v>
      </c>
      <c r="AL821" s="15" t="s">
        <v>0</v>
      </c>
      <c r="AM821" s="15" t="s">
        <v>0</v>
      </c>
      <c r="AN821" s="15" t="s">
        <v>0</v>
      </c>
      <c r="AO821" s="15" t="s">
        <v>0</v>
      </c>
      <c r="AP821" s="15" t="s">
        <v>0</v>
      </c>
      <c r="AQ821" s="15" t="s">
        <v>0</v>
      </c>
      <c r="AR821" s="15" t="s">
        <v>0</v>
      </c>
      <c r="AS821" s="15" t="s">
        <v>0</v>
      </c>
      <c r="AT821" s="15" t="s">
        <v>0</v>
      </c>
      <c r="AU821" s="15" t="s">
        <v>0</v>
      </c>
      <c r="AV821" s="15" t="s">
        <v>0</v>
      </c>
      <c r="AW821" s="22" t="s">
        <v>0</v>
      </c>
      <c r="AX821" s="28" t="s">
        <v>0</v>
      </c>
    </row>
    <row r="822" spans="1:50" s="1" customFormat="1" ht="15" customHeight="1" x14ac:dyDescent="0.7">
      <c r="A822" s="13" t="s">
        <v>937</v>
      </c>
      <c r="B822" s="14">
        <v>-0.23161456991437124</v>
      </c>
      <c r="C822" s="14">
        <v>-0.22927790578842494</v>
      </c>
      <c r="D822" s="14">
        <v>-0.25669642643490193</v>
      </c>
      <c r="E822" s="15" t="s">
        <v>0</v>
      </c>
      <c r="F822" s="15" t="s">
        <v>0</v>
      </c>
      <c r="G822" s="14">
        <v>0.83950226106784842</v>
      </c>
      <c r="H822" s="14">
        <v>-0.1007620695735113</v>
      </c>
      <c r="I822" s="15" t="s">
        <v>0</v>
      </c>
      <c r="J822" s="14">
        <v>0.11382457221563927</v>
      </c>
      <c r="K822" s="14">
        <v>-0.14472346185990648</v>
      </c>
      <c r="L822" s="15" t="s">
        <v>0</v>
      </c>
      <c r="M822" s="15" t="s">
        <v>0</v>
      </c>
      <c r="N822" s="15" t="s">
        <v>0</v>
      </c>
      <c r="O822" s="15" t="s">
        <v>0</v>
      </c>
      <c r="P822" s="15" t="s">
        <v>0</v>
      </c>
      <c r="Q822" s="15" t="s">
        <v>0</v>
      </c>
      <c r="R822" s="15" t="s">
        <v>0</v>
      </c>
      <c r="S822" s="15" t="s">
        <v>0</v>
      </c>
      <c r="T822" s="15" t="s">
        <v>0</v>
      </c>
      <c r="U822" s="15" t="s">
        <v>0</v>
      </c>
      <c r="V822" s="15" t="s">
        <v>0</v>
      </c>
      <c r="W822" s="15" t="s">
        <v>0</v>
      </c>
      <c r="X822" s="15" t="s">
        <v>0</v>
      </c>
      <c r="Y822" s="15" t="s">
        <v>0</v>
      </c>
      <c r="Z822" s="15" t="s">
        <v>0</v>
      </c>
      <c r="AA822" s="15" t="s">
        <v>0</v>
      </c>
      <c r="AB822" s="15" t="s">
        <v>0</v>
      </c>
      <c r="AC822" s="15" t="s">
        <v>0</v>
      </c>
      <c r="AD822" s="15" t="s">
        <v>0</v>
      </c>
      <c r="AE822" s="15" t="s">
        <v>0</v>
      </c>
      <c r="AF822" s="15" t="s">
        <v>0</v>
      </c>
      <c r="AG822" s="14">
        <v>-0.11436971191912476</v>
      </c>
      <c r="AH822" s="15" t="s">
        <v>0</v>
      </c>
      <c r="AI822" s="15" t="s">
        <v>0</v>
      </c>
      <c r="AJ822" s="15" t="s">
        <v>0</v>
      </c>
      <c r="AK822" s="15" t="s">
        <v>0</v>
      </c>
      <c r="AL822" s="15" t="s">
        <v>0</v>
      </c>
      <c r="AM822" s="15" t="s">
        <v>0</v>
      </c>
      <c r="AN822" s="15" t="s">
        <v>0</v>
      </c>
      <c r="AO822" s="15" t="s">
        <v>0</v>
      </c>
      <c r="AP822" s="15" t="s">
        <v>0</v>
      </c>
      <c r="AQ822" s="15" t="s">
        <v>0</v>
      </c>
      <c r="AR822" s="15" t="s">
        <v>0</v>
      </c>
      <c r="AS822" s="15" t="s">
        <v>0</v>
      </c>
      <c r="AT822" s="15" t="s">
        <v>0</v>
      </c>
      <c r="AU822" s="15" t="s">
        <v>0</v>
      </c>
      <c r="AV822" s="15" t="s">
        <v>0</v>
      </c>
      <c r="AW822" s="22" t="s">
        <v>0</v>
      </c>
      <c r="AX822" s="28" t="s">
        <v>0</v>
      </c>
    </row>
    <row r="823" spans="1:50" s="1" customFormat="1" ht="15" customHeight="1" x14ac:dyDescent="0.7">
      <c r="A823" s="13" t="s">
        <v>936</v>
      </c>
      <c r="B823" s="14">
        <v>-0.19035235813613219</v>
      </c>
      <c r="C823" s="15" t="s">
        <v>0</v>
      </c>
      <c r="D823" s="14">
        <v>-0.23892886546918804</v>
      </c>
      <c r="E823" s="14">
        <v>-0.17136972699622505</v>
      </c>
      <c r="F823" s="14">
        <v>-0.25596793032043247</v>
      </c>
      <c r="G823" s="14">
        <v>0.83152733642693277</v>
      </c>
      <c r="H823" s="15" t="s">
        <v>0</v>
      </c>
      <c r="I823" s="15" t="s">
        <v>0</v>
      </c>
      <c r="J823" s="15" t="s">
        <v>0</v>
      </c>
      <c r="K823" s="15" t="s">
        <v>0</v>
      </c>
      <c r="L823" s="15" t="s">
        <v>0</v>
      </c>
      <c r="M823" s="15" t="s">
        <v>0</v>
      </c>
      <c r="N823" s="15" t="s">
        <v>0</v>
      </c>
      <c r="O823" s="15" t="s">
        <v>0</v>
      </c>
      <c r="P823" s="15" t="s">
        <v>0</v>
      </c>
      <c r="Q823" s="14">
        <v>-0.10108706598178703</v>
      </c>
      <c r="R823" s="15" t="s">
        <v>0</v>
      </c>
      <c r="S823" s="15" t="s">
        <v>0</v>
      </c>
      <c r="T823" s="15" t="s">
        <v>0</v>
      </c>
      <c r="U823" s="15" t="s">
        <v>0</v>
      </c>
      <c r="V823" s="15" t="s">
        <v>0</v>
      </c>
      <c r="W823" s="15" t="s">
        <v>0</v>
      </c>
      <c r="X823" s="15" t="s">
        <v>0</v>
      </c>
      <c r="Y823" s="15" t="s">
        <v>0</v>
      </c>
      <c r="Z823" s="15" t="s">
        <v>0</v>
      </c>
      <c r="AA823" s="15" t="s">
        <v>0</v>
      </c>
      <c r="AB823" s="15" t="s">
        <v>0</v>
      </c>
      <c r="AC823" s="15" t="s">
        <v>0</v>
      </c>
      <c r="AD823" s="15" t="s">
        <v>0</v>
      </c>
      <c r="AE823" s="15" t="s">
        <v>0</v>
      </c>
      <c r="AF823" s="15" t="s">
        <v>0</v>
      </c>
      <c r="AG823" s="15" t="s">
        <v>0</v>
      </c>
      <c r="AH823" s="15" t="s">
        <v>0</v>
      </c>
      <c r="AI823" s="15" t="s">
        <v>0</v>
      </c>
      <c r="AJ823" s="15" t="s">
        <v>0</v>
      </c>
      <c r="AK823" s="15" t="s">
        <v>0</v>
      </c>
      <c r="AL823" s="15" t="s">
        <v>0</v>
      </c>
      <c r="AM823" s="15" t="s">
        <v>0</v>
      </c>
      <c r="AN823" s="15" t="s">
        <v>0</v>
      </c>
      <c r="AO823" s="15" t="s">
        <v>0</v>
      </c>
      <c r="AP823" s="15" t="s">
        <v>0</v>
      </c>
      <c r="AQ823" s="15" t="s">
        <v>0</v>
      </c>
      <c r="AR823" s="15" t="s">
        <v>0</v>
      </c>
      <c r="AS823" s="15" t="s">
        <v>0</v>
      </c>
      <c r="AT823" s="15" t="s">
        <v>0</v>
      </c>
      <c r="AU823" s="15" t="s">
        <v>0</v>
      </c>
      <c r="AV823" s="15" t="s">
        <v>0</v>
      </c>
      <c r="AW823" s="22" t="s">
        <v>0</v>
      </c>
      <c r="AX823" s="28" t="s">
        <v>0</v>
      </c>
    </row>
    <row r="824" spans="1:50" s="1" customFormat="1" ht="15" customHeight="1" x14ac:dyDescent="0.7">
      <c r="A824" s="13" t="s">
        <v>939</v>
      </c>
      <c r="B824" s="14">
        <v>0.19769868806172769</v>
      </c>
      <c r="C824" s="15" t="s">
        <v>0</v>
      </c>
      <c r="D824" s="15" t="s">
        <v>0</v>
      </c>
      <c r="E824" s="14">
        <v>0.17514582787431299</v>
      </c>
      <c r="F824" s="15" t="s">
        <v>0</v>
      </c>
      <c r="G824" s="14">
        <v>0.8066419027333952</v>
      </c>
      <c r="H824" s="14">
        <v>0.29013231025207037</v>
      </c>
      <c r="I824" s="15" t="s">
        <v>0</v>
      </c>
      <c r="J824" s="15" t="s">
        <v>0</v>
      </c>
      <c r="K824" s="15" t="s">
        <v>0</v>
      </c>
      <c r="L824" s="15" t="s">
        <v>0</v>
      </c>
      <c r="M824" s="15" t="s">
        <v>0</v>
      </c>
      <c r="N824" s="15" t="s">
        <v>0</v>
      </c>
      <c r="O824" s="15" t="s">
        <v>0</v>
      </c>
      <c r="P824" s="15" t="s">
        <v>0</v>
      </c>
      <c r="Q824" s="15" t="s">
        <v>0</v>
      </c>
      <c r="R824" s="15" t="s">
        <v>0</v>
      </c>
      <c r="S824" s="15" t="s">
        <v>0</v>
      </c>
      <c r="T824" s="15" t="s">
        <v>0</v>
      </c>
      <c r="U824" s="14">
        <v>0.14608138967647777</v>
      </c>
      <c r="V824" s="15" t="s">
        <v>0</v>
      </c>
      <c r="W824" s="14">
        <v>-0.11446578685569259</v>
      </c>
      <c r="X824" s="14">
        <v>0.11348798528156334</v>
      </c>
      <c r="Y824" s="15" t="s">
        <v>0</v>
      </c>
      <c r="Z824" s="15" t="s">
        <v>0</v>
      </c>
      <c r="AA824" s="14">
        <v>-0.10549283313526439</v>
      </c>
      <c r="AB824" s="15" t="s">
        <v>0</v>
      </c>
      <c r="AC824" s="15" t="s">
        <v>0</v>
      </c>
      <c r="AD824" s="15" t="s">
        <v>0</v>
      </c>
      <c r="AE824" s="15" t="s">
        <v>0</v>
      </c>
      <c r="AF824" s="15" t="s">
        <v>0</v>
      </c>
      <c r="AG824" s="15" t="s">
        <v>0</v>
      </c>
      <c r="AH824" s="15" t="s">
        <v>0</v>
      </c>
      <c r="AI824" s="14">
        <v>0.13421795154384933</v>
      </c>
      <c r="AJ824" s="15" t="s">
        <v>0</v>
      </c>
      <c r="AK824" s="15" t="s">
        <v>0</v>
      </c>
      <c r="AL824" s="15" t="s">
        <v>0</v>
      </c>
      <c r="AM824" s="14">
        <v>-0.1059456131974692</v>
      </c>
      <c r="AN824" s="15" t="s">
        <v>0</v>
      </c>
      <c r="AO824" s="15" t="s">
        <v>0</v>
      </c>
      <c r="AP824" s="15" t="s">
        <v>0</v>
      </c>
      <c r="AQ824" s="15" t="s">
        <v>0</v>
      </c>
      <c r="AR824" s="15" t="s">
        <v>0</v>
      </c>
      <c r="AS824" s="15" t="s">
        <v>0</v>
      </c>
      <c r="AT824" s="15" t="s">
        <v>0</v>
      </c>
      <c r="AU824" s="15" t="s">
        <v>0</v>
      </c>
      <c r="AV824" s="15" t="s">
        <v>0</v>
      </c>
      <c r="AW824" s="22" t="s">
        <v>0</v>
      </c>
      <c r="AX824" s="28" t="s">
        <v>0</v>
      </c>
    </row>
    <row r="825" spans="1:50" s="1" customFormat="1" ht="15" customHeight="1" x14ac:dyDescent="0.7">
      <c r="A825" s="13" t="s">
        <v>940</v>
      </c>
      <c r="B825" s="15" t="s">
        <v>0</v>
      </c>
      <c r="C825" s="14">
        <v>-0.38214288983376205</v>
      </c>
      <c r="D825" s="14">
        <v>-0.1269744447722051</v>
      </c>
      <c r="E825" s="14">
        <v>0.1258346739626465</v>
      </c>
      <c r="F825" s="15" t="s">
        <v>0</v>
      </c>
      <c r="G825" s="14">
        <v>0.77369324985228061</v>
      </c>
      <c r="H825" s="15" t="s">
        <v>0</v>
      </c>
      <c r="I825" s="15" t="s">
        <v>0</v>
      </c>
      <c r="J825" s="15" t="s">
        <v>0</v>
      </c>
      <c r="K825" s="15" t="s">
        <v>0</v>
      </c>
      <c r="L825" s="15" t="s">
        <v>0</v>
      </c>
      <c r="M825" s="15" t="s">
        <v>0</v>
      </c>
      <c r="N825" s="15" t="s">
        <v>0</v>
      </c>
      <c r="O825" s="15" t="s">
        <v>0</v>
      </c>
      <c r="P825" s="14">
        <v>0.17649554611038573</v>
      </c>
      <c r="Q825" s="15" t="s">
        <v>0</v>
      </c>
      <c r="R825" s="15" t="s">
        <v>0</v>
      </c>
      <c r="S825" s="15" t="s">
        <v>0</v>
      </c>
      <c r="T825" s="15" t="s">
        <v>0</v>
      </c>
      <c r="U825" s="15" t="s">
        <v>0</v>
      </c>
      <c r="V825" s="15" t="s">
        <v>0</v>
      </c>
      <c r="W825" s="15" t="s">
        <v>0</v>
      </c>
      <c r="X825" s="15" t="s">
        <v>0</v>
      </c>
      <c r="Y825" s="15" t="s">
        <v>0</v>
      </c>
      <c r="Z825" s="15" t="s">
        <v>0</v>
      </c>
      <c r="AA825" s="15" t="s">
        <v>0</v>
      </c>
      <c r="AB825" s="15" t="s">
        <v>0</v>
      </c>
      <c r="AC825" s="15" t="s">
        <v>0</v>
      </c>
      <c r="AD825" s="15" t="s">
        <v>0</v>
      </c>
      <c r="AE825" s="15" t="s">
        <v>0</v>
      </c>
      <c r="AF825" s="15" t="s">
        <v>0</v>
      </c>
      <c r="AG825" s="15" t="s">
        <v>0</v>
      </c>
      <c r="AH825" s="15" t="s">
        <v>0</v>
      </c>
      <c r="AI825" s="15" t="s">
        <v>0</v>
      </c>
      <c r="AJ825" s="14">
        <v>-0.10013340317054717</v>
      </c>
      <c r="AK825" s="15" t="s">
        <v>0</v>
      </c>
      <c r="AL825" s="15" t="s">
        <v>0</v>
      </c>
      <c r="AM825" s="15" t="s">
        <v>0</v>
      </c>
      <c r="AN825" s="15" t="s">
        <v>0</v>
      </c>
      <c r="AO825" s="15" t="s">
        <v>0</v>
      </c>
      <c r="AP825" s="15" t="s">
        <v>0</v>
      </c>
      <c r="AQ825" s="15" t="s">
        <v>0</v>
      </c>
      <c r="AR825" s="15" t="s">
        <v>0</v>
      </c>
      <c r="AS825" s="15" t="s">
        <v>0</v>
      </c>
      <c r="AT825" s="15" t="s">
        <v>0</v>
      </c>
      <c r="AU825" s="15" t="s">
        <v>0</v>
      </c>
      <c r="AV825" s="14">
        <v>-0.10223457893000085</v>
      </c>
      <c r="AW825" s="22" t="s">
        <v>0</v>
      </c>
      <c r="AX825" s="28" t="s">
        <v>0</v>
      </c>
    </row>
    <row r="826" spans="1:50" s="1" customFormat="1" ht="15" customHeight="1" x14ac:dyDescent="0.7">
      <c r="A826" s="13" t="s">
        <v>1167</v>
      </c>
      <c r="B826" s="15" t="s">
        <v>0</v>
      </c>
      <c r="C826" s="14">
        <v>-0.10787235942211165</v>
      </c>
      <c r="D826" s="14">
        <v>-0.13707960921731049</v>
      </c>
      <c r="E826" s="15" t="s">
        <v>0</v>
      </c>
      <c r="F826" s="14">
        <v>-0.1388862950199484</v>
      </c>
      <c r="G826" s="14">
        <v>0.76298199955714174</v>
      </c>
      <c r="H826" s="14">
        <v>0.12682615378017176</v>
      </c>
      <c r="I826" s="15" t="s">
        <v>0</v>
      </c>
      <c r="J826" s="14">
        <v>0.26805698134956235</v>
      </c>
      <c r="K826" s="15" t="s">
        <v>0</v>
      </c>
      <c r="L826" s="15" t="s">
        <v>0</v>
      </c>
      <c r="M826" s="15" t="s">
        <v>0</v>
      </c>
      <c r="N826" s="14">
        <v>0.13975474694254644</v>
      </c>
      <c r="O826" s="14">
        <v>0.10025523266661916</v>
      </c>
      <c r="P826" s="15" t="s">
        <v>0</v>
      </c>
      <c r="Q826" s="14">
        <v>0.1245039991515611</v>
      </c>
      <c r="R826" s="15" t="s">
        <v>0</v>
      </c>
      <c r="S826" s="15" t="s">
        <v>0</v>
      </c>
      <c r="T826" s="14">
        <v>-0.12794830650246053</v>
      </c>
      <c r="U826" s="15" t="s">
        <v>0</v>
      </c>
      <c r="V826" s="15" t="s">
        <v>0</v>
      </c>
      <c r="W826" s="15" t="s">
        <v>0</v>
      </c>
      <c r="X826" s="14">
        <v>-0.12546101216568958</v>
      </c>
      <c r="Y826" s="15" t="s">
        <v>0</v>
      </c>
      <c r="Z826" s="15" t="s">
        <v>0</v>
      </c>
      <c r="AA826" s="15" t="s">
        <v>0</v>
      </c>
      <c r="AB826" s="15" t="s">
        <v>0</v>
      </c>
      <c r="AC826" s="15" t="s">
        <v>0</v>
      </c>
      <c r="AD826" s="15" t="s">
        <v>0</v>
      </c>
      <c r="AE826" s="15" t="s">
        <v>0</v>
      </c>
      <c r="AF826" s="15" t="s">
        <v>0</v>
      </c>
      <c r="AG826" s="15" t="s">
        <v>0</v>
      </c>
      <c r="AH826" s="15" t="s">
        <v>0</v>
      </c>
      <c r="AI826" s="15" t="s">
        <v>0</v>
      </c>
      <c r="AJ826" s="15" t="s">
        <v>0</v>
      </c>
      <c r="AK826" s="15" t="s">
        <v>0</v>
      </c>
      <c r="AL826" s="15" t="s">
        <v>0</v>
      </c>
      <c r="AM826" s="15" t="s">
        <v>0</v>
      </c>
      <c r="AN826" s="15" t="s">
        <v>0</v>
      </c>
      <c r="AO826" s="15" t="s">
        <v>0</v>
      </c>
      <c r="AP826" s="15" t="s">
        <v>0</v>
      </c>
      <c r="AQ826" s="15" t="s">
        <v>0</v>
      </c>
      <c r="AR826" s="15" t="s">
        <v>0</v>
      </c>
      <c r="AS826" s="15" t="s">
        <v>0</v>
      </c>
      <c r="AT826" s="15" t="s">
        <v>0</v>
      </c>
      <c r="AU826" s="15" t="s">
        <v>0</v>
      </c>
      <c r="AV826" s="15" t="s">
        <v>0</v>
      </c>
      <c r="AW826" s="22" t="s">
        <v>0</v>
      </c>
      <c r="AX826" s="28" t="s">
        <v>0</v>
      </c>
    </row>
    <row r="827" spans="1:50" s="1" customFormat="1" ht="15" customHeight="1" x14ac:dyDescent="0.7">
      <c r="A827" s="13" t="s">
        <v>941</v>
      </c>
      <c r="B827" s="14">
        <v>-0.13937682787487182</v>
      </c>
      <c r="C827" s="15" t="s">
        <v>0</v>
      </c>
      <c r="D827" s="15" t="s">
        <v>0</v>
      </c>
      <c r="E827" s="15" t="s">
        <v>0</v>
      </c>
      <c r="F827" s="14">
        <v>0.10850626264232818</v>
      </c>
      <c r="G827" s="14">
        <v>0.74922349287811096</v>
      </c>
      <c r="H827" s="15" t="s">
        <v>0</v>
      </c>
      <c r="I827" s="15" t="s">
        <v>0</v>
      </c>
      <c r="J827" s="15" t="s">
        <v>0</v>
      </c>
      <c r="K827" s="15" t="s">
        <v>0</v>
      </c>
      <c r="L827" s="14">
        <v>-0.16656174692669481</v>
      </c>
      <c r="M827" s="15" t="s">
        <v>0</v>
      </c>
      <c r="N827" s="14">
        <v>-0.1680128456347407</v>
      </c>
      <c r="O827" s="15" t="s">
        <v>0</v>
      </c>
      <c r="P827" s="14">
        <v>-0.10300327333229459</v>
      </c>
      <c r="Q827" s="15" t="s">
        <v>0</v>
      </c>
      <c r="R827" s="15" t="s">
        <v>0</v>
      </c>
      <c r="S827" s="15" t="s">
        <v>0</v>
      </c>
      <c r="T827" s="14">
        <v>0.13272109389070241</v>
      </c>
      <c r="U827" s="14">
        <v>0.12937886122759068</v>
      </c>
      <c r="V827" s="15" t="s">
        <v>0</v>
      </c>
      <c r="W827" s="14">
        <v>-0.12743952935108119</v>
      </c>
      <c r="X827" s="14">
        <v>-0.1178414293066604</v>
      </c>
      <c r="Y827" s="15" t="s">
        <v>0</v>
      </c>
      <c r="Z827" s="14">
        <v>-0.11010260037867924</v>
      </c>
      <c r="AA827" s="14">
        <v>-0.116148701799889</v>
      </c>
      <c r="AB827" s="15" t="s">
        <v>0</v>
      </c>
      <c r="AC827" s="15" t="s">
        <v>0</v>
      </c>
      <c r="AD827" s="15" t="s">
        <v>0</v>
      </c>
      <c r="AE827" s="15" t="s">
        <v>0</v>
      </c>
      <c r="AF827" s="14">
        <v>0.11275163426288679</v>
      </c>
      <c r="AG827" s="15" t="s">
        <v>0</v>
      </c>
      <c r="AH827" s="15" t="s">
        <v>0</v>
      </c>
      <c r="AI827" s="15" t="s">
        <v>0</v>
      </c>
      <c r="AJ827" s="15" t="s">
        <v>0</v>
      </c>
      <c r="AK827" s="15" t="s">
        <v>0</v>
      </c>
      <c r="AL827" s="15" t="s">
        <v>0</v>
      </c>
      <c r="AM827" s="15" t="s">
        <v>0</v>
      </c>
      <c r="AN827" s="15" t="s">
        <v>0</v>
      </c>
      <c r="AO827" s="15" t="s">
        <v>0</v>
      </c>
      <c r="AP827" s="15" t="s">
        <v>0</v>
      </c>
      <c r="AQ827" s="15" t="s">
        <v>0</v>
      </c>
      <c r="AR827" s="15" t="s">
        <v>0</v>
      </c>
      <c r="AS827" s="15" t="s">
        <v>0</v>
      </c>
      <c r="AT827" s="14">
        <v>0.15780433935335325</v>
      </c>
      <c r="AU827" s="14">
        <v>0.10497594665387318</v>
      </c>
      <c r="AV827" s="15" t="s">
        <v>0</v>
      </c>
      <c r="AW827" s="23">
        <v>0.2026307406500045</v>
      </c>
      <c r="AX827" s="28" t="s">
        <v>0</v>
      </c>
    </row>
    <row r="828" spans="1:50" s="1" customFormat="1" ht="15" customHeight="1" x14ac:dyDescent="0.7">
      <c r="A828" s="13" t="s">
        <v>299</v>
      </c>
      <c r="B828" s="14">
        <v>-0.20098330763837396</v>
      </c>
      <c r="C828" s="14">
        <v>0.28703702101178119</v>
      </c>
      <c r="D828" s="14">
        <v>-0.29022900738351948</v>
      </c>
      <c r="E828" s="15" t="s">
        <v>0</v>
      </c>
      <c r="F828" s="14">
        <v>-0.12835936873748113</v>
      </c>
      <c r="G828" s="14">
        <v>0.74088928425582146</v>
      </c>
      <c r="H828" s="15" t="s">
        <v>0</v>
      </c>
      <c r="I828" s="15" t="s">
        <v>0</v>
      </c>
      <c r="J828" s="15" t="s">
        <v>0</v>
      </c>
      <c r="K828" s="15" t="s">
        <v>0</v>
      </c>
      <c r="L828" s="14">
        <v>-0.13543317174713274</v>
      </c>
      <c r="M828" s="15" t="s">
        <v>0</v>
      </c>
      <c r="N828" s="15" t="s">
        <v>0</v>
      </c>
      <c r="O828" s="15" t="s">
        <v>0</v>
      </c>
      <c r="P828" s="14">
        <v>-0.15873827590336448</v>
      </c>
      <c r="Q828" s="15" t="s">
        <v>0</v>
      </c>
      <c r="R828" s="15" t="s">
        <v>0</v>
      </c>
      <c r="S828" s="15" t="s">
        <v>0</v>
      </c>
      <c r="T828" s="15" t="s">
        <v>0</v>
      </c>
      <c r="U828" s="15" t="s">
        <v>0</v>
      </c>
      <c r="V828" s="15" t="s">
        <v>0</v>
      </c>
      <c r="W828" s="14">
        <v>-0.12184537949013446</v>
      </c>
      <c r="X828" s="15" t="s">
        <v>0</v>
      </c>
      <c r="Y828" s="14">
        <v>-0.12686760495151839</v>
      </c>
      <c r="Z828" s="15" t="s">
        <v>0</v>
      </c>
      <c r="AA828" s="15" t="s">
        <v>0</v>
      </c>
      <c r="AB828" s="15" t="s">
        <v>0</v>
      </c>
      <c r="AC828" s="15" t="s">
        <v>0</v>
      </c>
      <c r="AD828" s="15" t="s">
        <v>0</v>
      </c>
      <c r="AE828" s="15" t="s">
        <v>0</v>
      </c>
      <c r="AF828" s="15" t="s">
        <v>0</v>
      </c>
      <c r="AG828" s="15" t="s">
        <v>0</v>
      </c>
      <c r="AH828" s="15" t="s">
        <v>0</v>
      </c>
      <c r="AI828" s="15" t="s">
        <v>0</v>
      </c>
      <c r="AJ828" s="15" t="s">
        <v>0</v>
      </c>
      <c r="AK828" s="15" t="s">
        <v>0</v>
      </c>
      <c r="AL828" s="15" t="s">
        <v>0</v>
      </c>
      <c r="AM828" s="14">
        <v>-0.11287991782885538</v>
      </c>
      <c r="AN828" s="15" t="s">
        <v>0</v>
      </c>
      <c r="AO828" s="15" t="s">
        <v>0</v>
      </c>
      <c r="AP828" s="15" t="s">
        <v>0</v>
      </c>
      <c r="AQ828" s="15" t="s">
        <v>0</v>
      </c>
      <c r="AR828" s="15" t="s">
        <v>0</v>
      </c>
      <c r="AS828" s="15" t="s">
        <v>0</v>
      </c>
      <c r="AT828" s="15" t="s">
        <v>0</v>
      </c>
      <c r="AU828" s="15" t="s">
        <v>0</v>
      </c>
      <c r="AV828" s="14">
        <v>0.10349952880291667</v>
      </c>
      <c r="AW828" s="22" t="s">
        <v>0</v>
      </c>
      <c r="AX828" s="28" t="s">
        <v>0</v>
      </c>
    </row>
    <row r="829" spans="1:50" s="1" customFormat="1" ht="15" customHeight="1" x14ac:dyDescent="0.7">
      <c r="A829" s="13" t="s">
        <v>298</v>
      </c>
      <c r="B829" s="14">
        <v>0.2262570318524664</v>
      </c>
      <c r="C829" s="15" t="s">
        <v>0</v>
      </c>
      <c r="D829" s="14">
        <v>0.11394746629700576</v>
      </c>
      <c r="E829" s="15" t="s">
        <v>0</v>
      </c>
      <c r="F829" s="14">
        <v>0.16127084222283009</v>
      </c>
      <c r="G829" s="14">
        <v>0.72076987253871239</v>
      </c>
      <c r="H829" s="14">
        <v>0.3642993767686899</v>
      </c>
      <c r="I829" s="15" t="s">
        <v>0</v>
      </c>
      <c r="J829" s="14">
        <v>-0.11269375008815552</v>
      </c>
      <c r="K829" s="15" t="s">
        <v>0</v>
      </c>
      <c r="L829" s="15" t="s">
        <v>0</v>
      </c>
      <c r="M829" s="14">
        <v>0.15880026264073194</v>
      </c>
      <c r="N829" s="15" t="s">
        <v>0</v>
      </c>
      <c r="O829" s="14">
        <v>0.18098597483257958</v>
      </c>
      <c r="P829" s="15" t="s">
        <v>0</v>
      </c>
      <c r="Q829" s="15" t="s">
        <v>0</v>
      </c>
      <c r="R829" s="15" t="s">
        <v>0</v>
      </c>
      <c r="S829" s="15" t="s">
        <v>0</v>
      </c>
      <c r="T829" s="15" t="s">
        <v>0</v>
      </c>
      <c r="U829" s="14">
        <v>-0.1172371273438204</v>
      </c>
      <c r="V829" s="15" t="s">
        <v>0</v>
      </c>
      <c r="W829" s="14">
        <v>-0.12637896563634229</v>
      </c>
      <c r="X829" s="15" t="s">
        <v>0</v>
      </c>
      <c r="Y829" s="15" t="s">
        <v>0</v>
      </c>
      <c r="Z829" s="15" t="s">
        <v>0</v>
      </c>
      <c r="AA829" s="15" t="s">
        <v>0</v>
      </c>
      <c r="AB829" s="15" t="s">
        <v>0</v>
      </c>
      <c r="AC829" s="15" t="s">
        <v>0</v>
      </c>
      <c r="AD829" s="15" t="s">
        <v>0</v>
      </c>
      <c r="AE829" s="14">
        <v>0.12772007205814745</v>
      </c>
      <c r="AF829" s="14">
        <v>0.14109835363092801</v>
      </c>
      <c r="AG829" s="15" t="s">
        <v>0</v>
      </c>
      <c r="AH829" s="15" t="s">
        <v>0</v>
      </c>
      <c r="AI829" s="15" t="s">
        <v>0</v>
      </c>
      <c r="AJ829" s="15" t="s">
        <v>0</v>
      </c>
      <c r="AK829" s="15" t="s">
        <v>0</v>
      </c>
      <c r="AL829" s="15" t="s">
        <v>0</v>
      </c>
      <c r="AM829" s="14">
        <v>0.14337091540488978</v>
      </c>
      <c r="AN829" s="14">
        <v>0.11272055962642913</v>
      </c>
      <c r="AO829" s="15" t="s">
        <v>0</v>
      </c>
      <c r="AP829" s="15" t="s">
        <v>0</v>
      </c>
      <c r="AQ829" s="15" t="s">
        <v>0</v>
      </c>
      <c r="AR829" s="15" t="s">
        <v>0</v>
      </c>
      <c r="AS829" s="15" t="s">
        <v>0</v>
      </c>
      <c r="AT829" s="15" t="s">
        <v>0</v>
      </c>
      <c r="AU829" s="15" t="s">
        <v>0</v>
      </c>
      <c r="AV829" s="15" t="s">
        <v>0</v>
      </c>
      <c r="AW829" s="22" t="s">
        <v>0</v>
      </c>
      <c r="AX829" s="28" t="s">
        <v>0</v>
      </c>
    </row>
    <row r="830" spans="1:50" s="1" customFormat="1" ht="15" customHeight="1" x14ac:dyDescent="0.7">
      <c r="A830" s="13" t="s">
        <v>943</v>
      </c>
      <c r="B830" s="14">
        <v>0.17822035428953098</v>
      </c>
      <c r="C830" s="14">
        <v>0.51657916825736294</v>
      </c>
      <c r="D830" s="15" t="s">
        <v>0</v>
      </c>
      <c r="E830" s="15" t="s">
        <v>0</v>
      </c>
      <c r="F830" s="14">
        <v>0.13552677755355816</v>
      </c>
      <c r="G830" s="14">
        <v>0.70997822066290839</v>
      </c>
      <c r="H830" s="14">
        <v>0.15332046008677538</v>
      </c>
      <c r="I830" s="15" t="s">
        <v>0</v>
      </c>
      <c r="J830" s="15" t="s">
        <v>0</v>
      </c>
      <c r="K830" s="15" t="s">
        <v>0</v>
      </c>
      <c r="L830" s="14">
        <v>-0.12213978118061906</v>
      </c>
      <c r="M830" s="15" t="s">
        <v>0</v>
      </c>
      <c r="N830" s="15" t="s">
        <v>0</v>
      </c>
      <c r="O830" s="15" t="s">
        <v>0</v>
      </c>
      <c r="P830" s="15" t="s">
        <v>0</v>
      </c>
      <c r="Q830" s="15" t="s">
        <v>0</v>
      </c>
      <c r="R830" s="15" t="s">
        <v>0</v>
      </c>
      <c r="S830" s="15" t="s">
        <v>0</v>
      </c>
      <c r="T830" s="15" t="s">
        <v>0</v>
      </c>
      <c r="U830" s="15" t="s">
        <v>0</v>
      </c>
      <c r="V830" s="15" t="s">
        <v>0</v>
      </c>
      <c r="W830" s="14">
        <v>-0.17203987820669048</v>
      </c>
      <c r="X830" s="15" t="s">
        <v>0</v>
      </c>
      <c r="Y830" s="15" t="s">
        <v>0</v>
      </c>
      <c r="Z830" s="15" t="s">
        <v>0</v>
      </c>
      <c r="AA830" s="15" t="s">
        <v>0</v>
      </c>
      <c r="AB830" s="15" t="s">
        <v>0</v>
      </c>
      <c r="AC830" s="15" t="s">
        <v>0</v>
      </c>
      <c r="AD830" s="15" t="s">
        <v>0</v>
      </c>
      <c r="AE830" s="15" t="s">
        <v>0</v>
      </c>
      <c r="AF830" s="15" t="s">
        <v>0</v>
      </c>
      <c r="AG830" s="15" t="s">
        <v>0</v>
      </c>
      <c r="AH830" s="15" t="s">
        <v>0</v>
      </c>
      <c r="AI830" s="15" t="s">
        <v>0</v>
      </c>
      <c r="AJ830" s="15" t="s">
        <v>0</v>
      </c>
      <c r="AK830" s="14">
        <v>0.10966933362214419</v>
      </c>
      <c r="AL830" s="15" t="s">
        <v>0</v>
      </c>
      <c r="AM830" s="15" t="s">
        <v>0</v>
      </c>
      <c r="AN830" s="15" t="s">
        <v>0</v>
      </c>
      <c r="AO830" s="15" t="s">
        <v>0</v>
      </c>
      <c r="AP830" s="15" t="s">
        <v>0</v>
      </c>
      <c r="AQ830" s="15" t="s">
        <v>0</v>
      </c>
      <c r="AR830" s="15" t="s">
        <v>0</v>
      </c>
      <c r="AS830" s="14">
        <v>-0.10829950589764696</v>
      </c>
      <c r="AT830" s="15" t="s">
        <v>0</v>
      </c>
      <c r="AU830" s="15" t="s">
        <v>0</v>
      </c>
      <c r="AV830" s="15" t="s">
        <v>0</v>
      </c>
      <c r="AW830" s="22" t="s">
        <v>0</v>
      </c>
      <c r="AX830" s="28" t="s">
        <v>0</v>
      </c>
    </row>
    <row r="831" spans="1:50" s="1" customFormat="1" ht="15" customHeight="1" x14ac:dyDescent="0.7">
      <c r="A831" s="13" t="s">
        <v>942</v>
      </c>
      <c r="B831" s="14">
        <v>-0.32848155493337899</v>
      </c>
      <c r="C831" s="15" t="s">
        <v>0</v>
      </c>
      <c r="D831" s="14">
        <v>-0.34905995347012853</v>
      </c>
      <c r="E831" s="15" t="s">
        <v>0</v>
      </c>
      <c r="F831" s="14">
        <v>-0.18648059648690693</v>
      </c>
      <c r="G831" s="14">
        <v>0.69472083989049493</v>
      </c>
      <c r="H831" s="15" t="s">
        <v>0</v>
      </c>
      <c r="I831" s="15" t="s">
        <v>0</v>
      </c>
      <c r="J831" s="15" t="s">
        <v>0</v>
      </c>
      <c r="K831" s="15" t="s">
        <v>0</v>
      </c>
      <c r="L831" s="15" t="s">
        <v>0</v>
      </c>
      <c r="M831" s="14">
        <v>-0.15593364543871202</v>
      </c>
      <c r="N831" s="15" t="s">
        <v>0</v>
      </c>
      <c r="O831" s="15" t="s">
        <v>0</v>
      </c>
      <c r="P831" s="15" t="s">
        <v>0</v>
      </c>
      <c r="Q831" s="15" t="s">
        <v>0</v>
      </c>
      <c r="R831" s="15" t="s">
        <v>0</v>
      </c>
      <c r="S831" s="14">
        <v>-0.10770311820423026</v>
      </c>
      <c r="T831" s="15" t="s">
        <v>0</v>
      </c>
      <c r="U831" s="15" t="s">
        <v>0</v>
      </c>
      <c r="V831" s="15" t="s">
        <v>0</v>
      </c>
      <c r="W831" s="15" t="s">
        <v>0</v>
      </c>
      <c r="X831" s="15" t="s">
        <v>0</v>
      </c>
      <c r="Y831" s="15" t="s">
        <v>0</v>
      </c>
      <c r="Z831" s="15" t="s">
        <v>0</v>
      </c>
      <c r="AA831" s="15" t="s">
        <v>0</v>
      </c>
      <c r="AB831" s="15" t="s">
        <v>0</v>
      </c>
      <c r="AC831" s="15" t="s">
        <v>0</v>
      </c>
      <c r="AD831" s="15" t="s">
        <v>0</v>
      </c>
      <c r="AE831" s="15" t="s">
        <v>0</v>
      </c>
      <c r="AF831" s="15" t="s">
        <v>0</v>
      </c>
      <c r="AG831" s="15" t="s">
        <v>0</v>
      </c>
      <c r="AH831" s="15" t="s">
        <v>0</v>
      </c>
      <c r="AI831" s="15" t="s">
        <v>0</v>
      </c>
      <c r="AJ831" s="15" t="s">
        <v>0</v>
      </c>
      <c r="AK831" s="15" t="s">
        <v>0</v>
      </c>
      <c r="AL831" s="15" t="s">
        <v>0</v>
      </c>
      <c r="AM831" s="14">
        <v>0.14768081113005946</v>
      </c>
      <c r="AN831" s="14">
        <v>0.1473272020309179</v>
      </c>
      <c r="AO831" s="15" t="s">
        <v>0</v>
      </c>
      <c r="AP831" s="15" t="s">
        <v>0</v>
      </c>
      <c r="AQ831" s="15" t="s">
        <v>0</v>
      </c>
      <c r="AR831" s="15" t="s">
        <v>0</v>
      </c>
      <c r="AS831" s="15" t="s">
        <v>0</v>
      </c>
      <c r="AT831" s="15" t="s">
        <v>0</v>
      </c>
      <c r="AU831" s="15" t="s">
        <v>0</v>
      </c>
      <c r="AV831" s="15" t="s">
        <v>0</v>
      </c>
      <c r="AW831" s="22" t="s">
        <v>0</v>
      </c>
      <c r="AX831" s="28" t="s">
        <v>0</v>
      </c>
    </row>
    <row r="832" spans="1:50" s="1" customFormat="1" ht="15" customHeight="1" x14ac:dyDescent="0.7">
      <c r="A832" s="13" t="s">
        <v>945</v>
      </c>
      <c r="B832" s="14">
        <v>0.3620585578877068</v>
      </c>
      <c r="C832" s="14">
        <v>-0.14725530631631975</v>
      </c>
      <c r="D832" s="15" t="s">
        <v>0</v>
      </c>
      <c r="E832" s="15" t="s">
        <v>0</v>
      </c>
      <c r="F832" s="14">
        <v>-0.29235516101468068</v>
      </c>
      <c r="G832" s="14">
        <v>0.68217566170757837</v>
      </c>
      <c r="H832" s="14">
        <v>0.25244304878404139</v>
      </c>
      <c r="I832" s="15" t="s">
        <v>0</v>
      </c>
      <c r="J832" s="15" t="s">
        <v>0</v>
      </c>
      <c r="K832" s="15" t="s">
        <v>0</v>
      </c>
      <c r="L832" s="14">
        <v>0.15478126247398963</v>
      </c>
      <c r="M832" s="15" t="s">
        <v>0</v>
      </c>
      <c r="N832" s="15" t="s">
        <v>0</v>
      </c>
      <c r="O832" s="15" t="s">
        <v>0</v>
      </c>
      <c r="P832" s="15" t="s">
        <v>0</v>
      </c>
      <c r="Q832" s="15" t="s">
        <v>0</v>
      </c>
      <c r="R832" s="15" t="s">
        <v>0</v>
      </c>
      <c r="S832" s="15" t="s">
        <v>0</v>
      </c>
      <c r="T832" s="15" t="s">
        <v>0</v>
      </c>
      <c r="U832" s="15" t="s">
        <v>0</v>
      </c>
      <c r="V832" s="15" t="s">
        <v>0</v>
      </c>
      <c r="W832" s="14">
        <v>-0.13990269855710571</v>
      </c>
      <c r="X832" s="15" t="s">
        <v>0</v>
      </c>
      <c r="Y832" s="15" t="s">
        <v>0</v>
      </c>
      <c r="Z832" s="15" t="s">
        <v>0</v>
      </c>
      <c r="AA832" s="15" t="s">
        <v>0</v>
      </c>
      <c r="AB832" s="15" t="s">
        <v>0</v>
      </c>
      <c r="AC832" s="15" t="s">
        <v>0</v>
      </c>
      <c r="AD832" s="15" t="s">
        <v>0</v>
      </c>
      <c r="AE832" s="14">
        <v>0.20349912294335404</v>
      </c>
      <c r="AF832" s="15" t="s">
        <v>0</v>
      </c>
      <c r="AG832" s="15" t="s">
        <v>0</v>
      </c>
      <c r="AH832" s="15" t="s">
        <v>0</v>
      </c>
      <c r="AI832" s="15" t="s">
        <v>0</v>
      </c>
      <c r="AJ832" s="15" t="s">
        <v>0</v>
      </c>
      <c r="AK832" s="15" t="s">
        <v>0</v>
      </c>
      <c r="AL832" s="15" t="s">
        <v>0</v>
      </c>
      <c r="AM832" s="15" t="s">
        <v>0</v>
      </c>
      <c r="AN832" s="15" t="s">
        <v>0</v>
      </c>
      <c r="AO832" s="15" t="s">
        <v>0</v>
      </c>
      <c r="AP832" s="15" t="s">
        <v>0</v>
      </c>
      <c r="AQ832" s="15" t="s">
        <v>0</v>
      </c>
      <c r="AR832" s="15" t="s">
        <v>0</v>
      </c>
      <c r="AS832" s="15" t="s">
        <v>0</v>
      </c>
      <c r="AT832" s="15" t="s">
        <v>0</v>
      </c>
      <c r="AU832" s="15" t="s">
        <v>0</v>
      </c>
      <c r="AV832" s="15" t="s">
        <v>0</v>
      </c>
      <c r="AW832" s="23">
        <v>-0.10510657768015118</v>
      </c>
      <c r="AX832" s="28" t="s">
        <v>0</v>
      </c>
    </row>
    <row r="833" spans="1:50" s="1" customFormat="1" ht="15" customHeight="1" x14ac:dyDescent="0.7">
      <c r="A833" s="13" t="s">
        <v>946</v>
      </c>
      <c r="B833" s="14">
        <v>-0.18298139185401374</v>
      </c>
      <c r="C833" s="14">
        <v>0.21663375722618608</v>
      </c>
      <c r="D833" s="14">
        <v>-0.28401601564335982</v>
      </c>
      <c r="E833" s="15" t="s">
        <v>0</v>
      </c>
      <c r="F833" s="14">
        <v>-0.49058376889336025</v>
      </c>
      <c r="G833" s="14">
        <v>0.67434973844404156</v>
      </c>
      <c r="H833" s="15" t="s">
        <v>0</v>
      </c>
      <c r="I833" s="15" t="s">
        <v>0</v>
      </c>
      <c r="J833" s="14">
        <v>-0.16555755074060582</v>
      </c>
      <c r="K833" s="15" t="s">
        <v>0</v>
      </c>
      <c r="L833" s="14">
        <v>-0.1474614759787394</v>
      </c>
      <c r="M833" s="15" t="s">
        <v>0</v>
      </c>
      <c r="N833" s="15" t="s">
        <v>0</v>
      </c>
      <c r="O833" s="15" t="s">
        <v>0</v>
      </c>
      <c r="P833" s="15" t="s">
        <v>0</v>
      </c>
      <c r="Q833" s="15" t="s">
        <v>0</v>
      </c>
      <c r="R833" s="15" t="s">
        <v>0</v>
      </c>
      <c r="S833" s="15" t="s">
        <v>0</v>
      </c>
      <c r="T833" s="15" t="s">
        <v>0</v>
      </c>
      <c r="U833" s="15" t="s">
        <v>0</v>
      </c>
      <c r="V833" s="15" t="s">
        <v>0</v>
      </c>
      <c r="W833" s="15" t="s">
        <v>0</v>
      </c>
      <c r="X833" s="15" t="s">
        <v>0</v>
      </c>
      <c r="Y833" s="15" t="s">
        <v>0</v>
      </c>
      <c r="Z833" s="15" t="s">
        <v>0</v>
      </c>
      <c r="AA833" s="15" t="s">
        <v>0</v>
      </c>
      <c r="AB833" s="15" t="s">
        <v>0</v>
      </c>
      <c r="AC833" s="15" t="s">
        <v>0</v>
      </c>
      <c r="AD833" s="15" t="s">
        <v>0</v>
      </c>
      <c r="AE833" s="15" t="s">
        <v>0</v>
      </c>
      <c r="AF833" s="15" t="s">
        <v>0</v>
      </c>
      <c r="AG833" s="15" t="s">
        <v>0</v>
      </c>
      <c r="AH833" s="15" t="s">
        <v>0</v>
      </c>
      <c r="AI833" s="15" t="s">
        <v>0</v>
      </c>
      <c r="AJ833" s="15" t="s">
        <v>0</v>
      </c>
      <c r="AK833" s="15" t="s">
        <v>0</v>
      </c>
      <c r="AL833" s="15" t="s">
        <v>0</v>
      </c>
      <c r="AM833" s="15" t="s">
        <v>0</v>
      </c>
      <c r="AN833" s="15" t="s">
        <v>0</v>
      </c>
      <c r="AO833" s="15" t="s">
        <v>0</v>
      </c>
      <c r="AP833" s="15" t="s">
        <v>0</v>
      </c>
      <c r="AQ833" s="15" t="s">
        <v>0</v>
      </c>
      <c r="AR833" s="15" t="s">
        <v>0</v>
      </c>
      <c r="AS833" s="15" t="s">
        <v>0</v>
      </c>
      <c r="AT833" s="15" t="s">
        <v>0</v>
      </c>
      <c r="AU833" s="15" t="s">
        <v>0</v>
      </c>
      <c r="AV833" s="15" t="s">
        <v>0</v>
      </c>
      <c r="AW833" s="22" t="s">
        <v>0</v>
      </c>
      <c r="AX833" s="28" t="s">
        <v>0</v>
      </c>
    </row>
    <row r="834" spans="1:50" s="1" customFormat="1" ht="15" customHeight="1" x14ac:dyDescent="0.7">
      <c r="A834" s="13" t="s">
        <v>944</v>
      </c>
      <c r="B834" s="15" t="s">
        <v>0</v>
      </c>
      <c r="C834" s="14">
        <v>-0.22840487878920335</v>
      </c>
      <c r="D834" s="15" t="s">
        <v>0</v>
      </c>
      <c r="E834" s="15" t="s">
        <v>0</v>
      </c>
      <c r="F834" s="14">
        <v>-0.41810397976675795</v>
      </c>
      <c r="G834" s="14">
        <v>0.6727458341894772</v>
      </c>
      <c r="H834" s="15" t="s">
        <v>0</v>
      </c>
      <c r="I834" s="15" t="s">
        <v>0</v>
      </c>
      <c r="J834" s="15" t="s">
        <v>0</v>
      </c>
      <c r="K834" s="14">
        <v>-0.11474139818730049</v>
      </c>
      <c r="L834" s="15" t="s">
        <v>0</v>
      </c>
      <c r="M834" s="15" t="s">
        <v>0</v>
      </c>
      <c r="N834" s="15" t="s">
        <v>0</v>
      </c>
      <c r="O834" s="15" t="s">
        <v>0</v>
      </c>
      <c r="P834" s="15" t="s">
        <v>0</v>
      </c>
      <c r="Q834" s="15" t="s">
        <v>0</v>
      </c>
      <c r="R834" s="15" t="s">
        <v>0</v>
      </c>
      <c r="S834" s="15" t="s">
        <v>0</v>
      </c>
      <c r="T834" s="15" t="s">
        <v>0</v>
      </c>
      <c r="U834" s="15" t="s">
        <v>0</v>
      </c>
      <c r="V834" s="15" t="s">
        <v>0</v>
      </c>
      <c r="W834" s="15" t="s">
        <v>0</v>
      </c>
      <c r="X834" s="15" t="s">
        <v>0</v>
      </c>
      <c r="Y834" s="15" t="s">
        <v>0</v>
      </c>
      <c r="Z834" s="15" t="s">
        <v>0</v>
      </c>
      <c r="AA834" s="15" t="s">
        <v>0</v>
      </c>
      <c r="AB834" s="15" t="s">
        <v>0</v>
      </c>
      <c r="AC834" s="14">
        <v>0.1074588556307621</v>
      </c>
      <c r="AD834" s="15" t="s">
        <v>0</v>
      </c>
      <c r="AE834" s="15" t="s">
        <v>0</v>
      </c>
      <c r="AF834" s="14">
        <v>-0.15623549754356356</v>
      </c>
      <c r="AG834" s="14">
        <v>0.22169576907396607</v>
      </c>
      <c r="AH834" s="15" t="s">
        <v>0</v>
      </c>
      <c r="AI834" s="15" t="s">
        <v>0</v>
      </c>
      <c r="AJ834" s="15" t="s">
        <v>0</v>
      </c>
      <c r="AK834" s="14">
        <v>-0.17295735580486379</v>
      </c>
      <c r="AL834" s="15" t="s">
        <v>0</v>
      </c>
      <c r="AM834" s="15" t="s">
        <v>0</v>
      </c>
      <c r="AN834" s="14">
        <v>0.1113587914331267</v>
      </c>
      <c r="AO834" s="15" t="s">
        <v>0</v>
      </c>
      <c r="AP834" s="15" t="s">
        <v>0</v>
      </c>
      <c r="AQ834" s="15" t="s">
        <v>0</v>
      </c>
      <c r="AR834" s="15" t="s">
        <v>0</v>
      </c>
      <c r="AS834" s="14">
        <v>0.16361330058040141</v>
      </c>
      <c r="AT834" s="15" t="s">
        <v>0</v>
      </c>
      <c r="AU834" s="14">
        <v>-0.13873429200155596</v>
      </c>
      <c r="AV834" s="15" t="s">
        <v>0</v>
      </c>
      <c r="AW834" s="22" t="s">
        <v>0</v>
      </c>
      <c r="AX834" s="28" t="s">
        <v>0</v>
      </c>
    </row>
    <row r="835" spans="1:50" s="1" customFormat="1" ht="15" customHeight="1" x14ac:dyDescent="0.7">
      <c r="A835" s="13" t="s">
        <v>948</v>
      </c>
      <c r="B835" s="14">
        <v>-0.26775710454455831</v>
      </c>
      <c r="C835" s="15" t="s">
        <v>0</v>
      </c>
      <c r="D835" s="15" t="s">
        <v>0</v>
      </c>
      <c r="E835" s="14">
        <v>-0.15443631902802885</v>
      </c>
      <c r="F835" s="14">
        <v>0.25805726001630902</v>
      </c>
      <c r="G835" s="14">
        <v>0.6311117545898759</v>
      </c>
      <c r="H835" s="14">
        <v>0.18111621534338512</v>
      </c>
      <c r="I835" s="14">
        <v>0.10188445627275736</v>
      </c>
      <c r="J835" s="15" t="s">
        <v>0</v>
      </c>
      <c r="K835" s="15" t="s">
        <v>0</v>
      </c>
      <c r="L835" s="14">
        <v>0.31017777114854667</v>
      </c>
      <c r="M835" s="15" t="s">
        <v>0</v>
      </c>
      <c r="N835" s="15" t="s">
        <v>0</v>
      </c>
      <c r="O835" s="15" t="s">
        <v>0</v>
      </c>
      <c r="P835" s="15" t="s">
        <v>0</v>
      </c>
      <c r="Q835" s="14">
        <v>-0.19251489398849692</v>
      </c>
      <c r="R835" s="15" t="s">
        <v>0</v>
      </c>
      <c r="S835" s="15" t="s">
        <v>0</v>
      </c>
      <c r="T835" s="15" t="s">
        <v>0</v>
      </c>
      <c r="U835" s="15" t="s">
        <v>0</v>
      </c>
      <c r="V835" s="14">
        <v>-0.18884450079093951</v>
      </c>
      <c r="W835" s="15" t="s">
        <v>0</v>
      </c>
      <c r="X835" s="15" t="s">
        <v>0</v>
      </c>
      <c r="Y835" s="15" t="s">
        <v>0</v>
      </c>
      <c r="Z835" s="15" t="s">
        <v>0</v>
      </c>
      <c r="AA835" s="15" t="s">
        <v>0</v>
      </c>
      <c r="AB835" s="14">
        <v>-0.11661295746156049</v>
      </c>
      <c r="AC835" s="14">
        <v>-0.13574234603120994</v>
      </c>
      <c r="AD835" s="15" t="s">
        <v>0</v>
      </c>
      <c r="AE835" s="15" t="s">
        <v>0</v>
      </c>
      <c r="AF835" s="15" t="s">
        <v>0</v>
      </c>
      <c r="AG835" s="14">
        <v>-0.17659763989143046</v>
      </c>
      <c r="AH835" s="15" t="s">
        <v>0</v>
      </c>
      <c r="AI835" s="15" t="s">
        <v>0</v>
      </c>
      <c r="AJ835" s="15" t="s">
        <v>0</v>
      </c>
      <c r="AK835" s="15" t="s">
        <v>0</v>
      </c>
      <c r="AL835" s="15" t="s">
        <v>0</v>
      </c>
      <c r="AM835" s="14">
        <v>0.13202557406649873</v>
      </c>
      <c r="AN835" s="15" t="s">
        <v>0</v>
      </c>
      <c r="AO835" s="15" t="s">
        <v>0</v>
      </c>
      <c r="AP835" s="15" t="s">
        <v>0</v>
      </c>
      <c r="AQ835" s="15" t="s">
        <v>0</v>
      </c>
      <c r="AR835" s="15" t="s">
        <v>0</v>
      </c>
      <c r="AS835" s="14">
        <v>-0.11157004366923176</v>
      </c>
      <c r="AT835" s="15" t="s">
        <v>0</v>
      </c>
      <c r="AU835" s="15" t="s">
        <v>0</v>
      </c>
      <c r="AV835" s="15" t="s">
        <v>0</v>
      </c>
      <c r="AW835" s="22" t="s">
        <v>0</v>
      </c>
      <c r="AX835" s="28" t="s">
        <v>0</v>
      </c>
    </row>
    <row r="836" spans="1:50" s="1" customFormat="1" ht="15" customHeight="1" x14ac:dyDescent="0.7">
      <c r="A836" s="13" t="s">
        <v>947</v>
      </c>
      <c r="B836" s="14">
        <v>0.60218438122609208</v>
      </c>
      <c r="C836" s="15" t="s">
        <v>0</v>
      </c>
      <c r="D836" s="15" t="s">
        <v>0</v>
      </c>
      <c r="E836" s="15" t="s">
        <v>0</v>
      </c>
      <c r="F836" s="14">
        <v>-0.11182951215731693</v>
      </c>
      <c r="G836" s="14">
        <v>0.62027087746478482</v>
      </c>
      <c r="H836" s="15" t="s">
        <v>0</v>
      </c>
      <c r="I836" s="15" t="s">
        <v>0</v>
      </c>
      <c r="J836" s="14">
        <v>-0.13841769984089589</v>
      </c>
      <c r="K836" s="14">
        <v>0.14702237425844233</v>
      </c>
      <c r="L836" s="15" t="s">
        <v>0</v>
      </c>
      <c r="M836" s="15" t="s">
        <v>0</v>
      </c>
      <c r="N836" s="15" t="s">
        <v>0</v>
      </c>
      <c r="O836" s="15" t="s">
        <v>0</v>
      </c>
      <c r="P836" s="15" t="s">
        <v>0</v>
      </c>
      <c r="Q836" s="15" t="s">
        <v>0</v>
      </c>
      <c r="R836" s="15" t="s">
        <v>0</v>
      </c>
      <c r="S836" s="15" t="s">
        <v>0</v>
      </c>
      <c r="T836" s="14">
        <v>0.12929124868191927</v>
      </c>
      <c r="U836" s="15" t="s">
        <v>0</v>
      </c>
      <c r="V836" s="14">
        <v>0.11043433475177279</v>
      </c>
      <c r="W836" s="14">
        <v>-0.11573549066282125</v>
      </c>
      <c r="X836" s="15" t="s">
        <v>0</v>
      </c>
      <c r="Y836" s="15" t="s">
        <v>0</v>
      </c>
      <c r="Z836" s="15" t="s">
        <v>0</v>
      </c>
      <c r="AA836" s="15" t="s">
        <v>0</v>
      </c>
      <c r="AB836" s="15" t="s">
        <v>0</v>
      </c>
      <c r="AC836" s="15" t="s">
        <v>0</v>
      </c>
      <c r="AD836" s="15" t="s">
        <v>0</v>
      </c>
      <c r="AE836" s="15" t="s">
        <v>0</v>
      </c>
      <c r="AF836" s="14">
        <v>0.11467001942139031</v>
      </c>
      <c r="AG836" s="15" t="s">
        <v>0</v>
      </c>
      <c r="AH836" s="15" t="s">
        <v>0</v>
      </c>
      <c r="AI836" s="15" t="s">
        <v>0</v>
      </c>
      <c r="AJ836" s="15" t="s">
        <v>0</v>
      </c>
      <c r="AK836" s="15" t="s">
        <v>0</v>
      </c>
      <c r="AL836" s="15" t="s">
        <v>0</v>
      </c>
      <c r="AM836" s="15" t="s">
        <v>0</v>
      </c>
      <c r="AN836" s="14">
        <v>0.11031364611909925</v>
      </c>
      <c r="AO836" s="14">
        <v>-0.11398305666262373</v>
      </c>
      <c r="AP836" s="15" t="s">
        <v>0</v>
      </c>
      <c r="AQ836" s="15" t="s">
        <v>0</v>
      </c>
      <c r="AR836" s="15" t="s">
        <v>0</v>
      </c>
      <c r="AS836" s="15" t="s">
        <v>0</v>
      </c>
      <c r="AT836" s="15" t="s">
        <v>0</v>
      </c>
      <c r="AU836" s="15" t="s">
        <v>0</v>
      </c>
      <c r="AV836" s="15" t="s">
        <v>0</v>
      </c>
      <c r="AW836" s="22" t="s">
        <v>0</v>
      </c>
      <c r="AX836" s="28" t="s">
        <v>0</v>
      </c>
    </row>
    <row r="837" spans="1:50" s="1" customFormat="1" ht="15" customHeight="1" x14ac:dyDescent="0.7">
      <c r="A837" s="13" t="s">
        <v>300</v>
      </c>
      <c r="B837" s="14">
        <v>-0.41132038245473607</v>
      </c>
      <c r="C837" s="14">
        <v>0.17208724823461069</v>
      </c>
      <c r="D837" s="14">
        <v>-0.2723587769953757</v>
      </c>
      <c r="E837" s="14">
        <v>-0.32168393375889492</v>
      </c>
      <c r="F837" s="14">
        <v>0.15378135585059116</v>
      </c>
      <c r="G837" s="14">
        <v>0.60258442681304836</v>
      </c>
      <c r="H837" s="14">
        <v>0.19503972511301254</v>
      </c>
      <c r="I837" s="15" t="s">
        <v>0</v>
      </c>
      <c r="J837" s="14">
        <v>-0.11655524781197044</v>
      </c>
      <c r="K837" s="15" t="s">
        <v>0</v>
      </c>
      <c r="L837" s="14">
        <v>-0.12643487067401263</v>
      </c>
      <c r="M837" s="14">
        <v>0.10647297445836248</v>
      </c>
      <c r="N837" s="15" t="s">
        <v>0</v>
      </c>
      <c r="O837" s="15" t="s">
        <v>0</v>
      </c>
      <c r="P837" s="14">
        <v>-0.10179388078422835</v>
      </c>
      <c r="Q837" s="15" t="s">
        <v>0</v>
      </c>
      <c r="R837" s="14">
        <v>-0.12551251942782657</v>
      </c>
      <c r="S837" s="15" t="s">
        <v>0</v>
      </c>
      <c r="T837" s="15" t="s">
        <v>0</v>
      </c>
      <c r="U837" s="15" t="s">
        <v>0</v>
      </c>
      <c r="V837" s="15" t="s">
        <v>0</v>
      </c>
      <c r="W837" s="15" t="s">
        <v>0</v>
      </c>
      <c r="X837" s="15" t="s">
        <v>0</v>
      </c>
      <c r="Y837" s="15" t="s">
        <v>0</v>
      </c>
      <c r="Z837" s="15" t="s">
        <v>0</v>
      </c>
      <c r="AA837" s="15" t="s">
        <v>0</v>
      </c>
      <c r="AB837" s="15" t="s">
        <v>0</v>
      </c>
      <c r="AC837" s="15" t="s">
        <v>0</v>
      </c>
      <c r="AD837" s="15" t="s">
        <v>0</v>
      </c>
      <c r="AE837" s="15" t="s">
        <v>0</v>
      </c>
      <c r="AF837" s="15" t="s">
        <v>0</v>
      </c>
      <c r="AG837" s="15" t="s">
        <v>0</v>
      </c>
      <c r="AH837" s="15" t="s">
        <v>0</v>
      </c>
      <c r="AI837" s="15" t="s">
        <v>0</v>
      </c>
      <c r="AJ837" s="15" t="s">
        <v>0</v>
      </c>
      <c r="AK837" s="15" t="s">
        <v>0</v>
      </c>
      <c r="AL837" s="15" t="s">
        <v>0</v>
      </c>
      <c r="AM837" s="15" t="s">
        <v>0</v>
      </c>
      <c r="AN837" s="15" t="s">
        <v>0</v>
      </c>
      <c r="AO837" s="15" t="s">
        <v>0</v>
      </c>
      <c r="AP837" s="14">
        <v>-0.10428091424402938</v>
      </c>
      <c r="AQ837" s="15" t="s">
        <v>0</v>
      </c>
      <c r="AR837" s="15" t="s">
        <v>0</v>
      </c>
      <c r="AS837" s="15" t="s">
        <v>0</v>
      </c>
      <c r="AT837" s="15" t="s">
        <v>0</v>
      </c>
      <c r="AU837" s="15" t="s">
        <v>0</v>
      </c>
      <c r="AV837" s="15" t="s">
        <v>0</v>
      </c>
      <c r="AW837" s="22" t="s">
        <v>0</v>
      </c>
      <c r="AX837" s="28" t="s">
        <v>0</v>
      </c>
    </row>
    <row r="838" spans="1:50" s="1" customFormat="1" ht="15" customHeight="1" x14ac:dyDescent="0.7">
      <c r="A838" s="13" t="s">
        <v>950</v>
      </c>
      <c r="B838" s="14">
        <v>0.11233637054696631</v>
      </c>
      <c r="C838" s="15" t="s">
        <v>0</v>
      </c>
      <c r="D838" s="14">
        <v>0.25039801257621752</v>
      </c>
      <c r="E838" s="14">
        <v>-0.27400143149194478</v>
      </c>
      <c r="F838" s="14">
        <v>-0.2568626925052433</v>
      </c>
      <c r="G838" s="14">
        <v>0.60106829043898791</v>
      </c>
      <c r="H838" s="14">
        <v>0.2811370794943433</v>
      </c>
      <c r="I838" s="14">
        <v>0.1029583305850429</v>
      </c>
      <c r="J838" s="14">
        <v>0.12931320183500039</v>
      </c>
      <c r="K838" s="14">
        <v>0.13261788651609241</v>
      </c>
      <c r="L838" s="14">
        <v>0.12369505204458092</v>
      </c>
      <c r="M838" s="15" t="s">
        <v>0</v>
      </c>
      <c r="N838" s="15" t="s">
        <v>0</v>
      </c>
      <c r="O838" s="15" t="s">
        <v>0</v>
      </c>
      <c r="P838" s="15" t="s">
        <v>0</v>
      </c>
      <c r="Q838" s="15" t="s">
        <v>0</v>
      </c>
      <c r="R838" s="15" t="s">
        <v>0</v>
      </c>
      <c r="S838" s="14">
        <v>0.33103296838245622</v>
      </c>
      <c r="T838" s="15" t="s">
        <v>0</v>
      </c>
      <c r="U838" s="15" t="s">
        <v>0</v>
      </c>
      <c r="V838" s="15" t="s">
        <v>0</v>
      </c>
      <c r="W838" s="15" t="s">
        <v>0</v>
      </c>
      <c r="X838" s="15" t="s">
        <v>0</v>
      </c>
      <c r="Y838" s="15" t="s">
        <v>0</v>
      </c>
      <c r="Z838" s="15" t="s">
        <v>0</v>
      </c>
      <c r="AA838" s="15" t="s">
        <v>0</v>
      </c>
      <c r="AB838" s="15" t="s">
        <v>0</v>
      </c>
      <c r="AC838" s="15" t="s">
        <v>0</v>
      </c>
      <c r="AD838" s="15" t="s">
        <v>0</v>
      </c>
      <c r="AE838" s="15" t="s">
        <v>0</v>
      </c>
      <c r="AF838" s="15" t="s">
        <v>0</v>
      </c>
      <c r="AG838" s="14">
        <v>-0.10640573840945558</v>
      </c>
      <c r="AH838" s="14">
        <v>0.12173715607268021</v>
      </c>
      <c r="AI838" s="15" t="s">
        <v>0</v>
      </c>
      <c r="AJ838" s="15" t="s">
        <v>0</v>
      </c>
      <c r="AK838" s="15" t="s">
        <v>0</v>
      </c>
      <c r="AL838" s="15" t="s">
        <v>0</v>
      </c>
      <c r="AM838" s="15" t="s">
        <v>0</v>
      </c>
      <c r="AN838" s="15" t="s">
        <v>0</v>
      </c>
      <c r="AO838" s="15" t="s">
        <v>0</v>
      </c>
      <c r="AP838" s="15" t="s">
        <v>0</v>
      </c>
      <c r="AQ838" s="15" t="s">
        <v>0</v>
      </c>
      <c r="AR838" s="15" t="s">
        <v>0</v>
      </c>
      <c r="AS838" s="15" t="s">
        <v>0</v>
      </c>
      <c r="AT838" s="15" t="s">
        <v>0</v>
      </c>
      <c r="AU838" s="15" t="s">
        <v>0</v>
      </c>
      <c r="AV838" s="15" t="s">
        <v>0</v>
      </c>
      <c r="AW838" s="22" t="s">
        <v>0</v>
      </c>
      <c r="AX838" s="28" t="s">
        <v>0</v>
      </c>
    </row>
    <row r="839" spans="1:50" s="1" customFormat="1" ht="15" customHeight="1" x14ac:dyDescent="0.7">
      <c r="A839" s="13" t="s">
        <v>1161</v>
      </c>
      <c r="B839" s="15" t="s">
        <v>0</v>
      </c>
      <c r="C839" s="14">
        <v>0.46116615317577869</v>
      </c>
      <c r="D839" s="15" t="s">
        <v>0</v>
      </c>
      <c r="E839" s="15" t="s">
        <v>0</v>
      </c>
      <c r="F839" s="14">
        <v>0.24485320791937901</v>
      </c>
      <c r="G839" s="14">
        <v>0.59326278924743492</v>
      </c>
      <c r="H839" s="14">
        <v>0.13598111188162243</v>
      </c>
      <c r="I839" s="14">
        <v>0.19585069373964406</v>
      </c>
      <c r="J839" s="14">
        <v>-0.24249861636332321</v>
      </c>
      <c r="K839" s="15" t="s">
        <v>0</v>
      </c>
      <c r="L839" s="15" t="s">
        <v>0</v>
      </c>
      <c r="M839" s="15" t="s">
        <v>0</v>
      </c>
      <c r="N839" s="15" t="s">
        <v>0</v>
      </c>
      <c r="O839" s="15" t="s">
        <v>0</v>
      </c>
      <c r="P839" s="14">
        <v>-0.12841992921458392</v>
      </c>
      <c r="Q839" s="15" t="s">
        <v>0</v>
      </c>
      <c r="R839" s="15" t="s">
        <v>0</v>
      </c>
      <c r="S839" s="15" t="s">
        <v>0</v>
      </c>
      <c r="T839" s="14">
        <v>-0.11544606511392483</v>
      </c>
      <c r="U839" s="15" t="s">
        <v>0</v>
      </c>
      <c r="V839" s="15" t="s">
        <v>0</v>
      </c>
      <c r="W839" s="15" t="s">
        <v>0</v>
      </c>
      <c r="X839" s="15" t="s">
        <v>0</v>
      </c>
      <c r="Y839" s="15" t="s">
        <v>0</v>
      </c>
      <c r="Z839" s="15" t="s">
        <v>0</v>
      </c>
      <c r="AA839" s="15" t="s">
        <v>0</v>
      </c>
      <c r="AB839" s="15" t="s">
        <v>0</v>
      </c>
      <c r="AC839" s="15" t="s">
        <v>0</v>
      </c>
      <c r="AD839" s="15" t="s">
        <v>0</v>
      </c>
      <c r="AE839" s="15" t="s">
        <v>0</v>
      </c>
      <c r="AF839" s="14">
        <v>-0.12011621195216765</v>
      </c>
      <c r="AG839" s="15" t="s">
        <v>0</v>
      </c>
      <c r="AH839" s="15" t="s">
        <v>0</v>
      </c>
      <c r="AI839" s="14">
        <v>0.14090016684403772</v>
      </c>
      <c r="AJ839" s="14">
        <v>-0.10341848024875981</v>
      </c>
      <c r="AK839" s="15" t="s">
        <v>0</v>
      </c>
      <c r="AL839" s="15" t="s">
        <v>0</v>
      </c>
      <c r="AM839" s="15" t="s">
        <v>0</v>
      </c>
      <c r="AN839" s="15" t="s">
        <v>0</v>
      </c>
      <c r="AO839" s="15" t="s">
        <v>0</v>
      </c>
      <c r="AP839" s="15" t="s">
        <v>0</v>
      </c>
      <c r="AQ839" s="15" t="s">
        <v>0</v>
      </c>
      <c r="AR839" s="15" t="s">
        <v>0</v>
      </c>
      <c r="AS839" s="15" t="s">
        <v>0</v>
      </c>
      <c r="AT839" s="15" t="s">
        <v>0</v>
      </c>
      <c r="AU839" s="15" t="s">
        <v>0</v>
      </c>
      <c r="AV839" s="15" t="s">
        <v>0</v>
      </c>
      <c r="AW839" s="22" t="s">
        <v>0</v>
      </c>
      <c r="AX839" s="28" t="s">
        <v>0</v>
      </c>
    </row>
    <row r="840" spans="1:50" s="1" customFormat="1" ht="15" customHeight="1" x14ac:dyDescent="0.7">
      <c r="A840" s="13" t="s">
        <v>954</v>
      </c>
      <c r="B840" s="14">
        <v>-0.37362584099039098</v>
      </c>
      <c r="C840" s="14">
        <v>0.27716412167863025</v>
      </c>
      <c r="D840" s="14">
        <v>-0.32143624741623733</v>
      </c>
      <c r="E840" s="14">
        <v>-0.22773280089237372</v>
      </c>
      <c r="F840" s="14">
        <v>-0.2641628937711446</v>
      </c>
      <c r="G840" s="14">
        <v>0.58636683757327934</v>
      </c>
      <c r="H840" s="15" t="s">
        <v>0</v>
      </c>
      <c r="I840" s="15" t="s">
        <v>0</v>
      </c>
      <c r="J840" s="15" t="s">
        <v>0</v>
      </c>
      <c r="K840" s="14">
        <v>-0.11319022417272022</v>
      </c>
      <c r="L840" s="14">
        <v>-0.13634903234177748</v>
      </c>
      <c r="M840" s="15" t="s">
        <v>0</v>
      </c>
      <c r="N840" s="15" t="s">
        <v>0</v>
      </c>
      <c r="O840" s="15" t="s">
        <v>0</v>
      </c>
      <c r="P840" s="14">
        <v>-0.12569151816282362</v>
      </c>
      <c r="Q840" s="15" t="s">
        <v>0</v>
      </c>
      <c r="R840" s="15" t="s">
        <v>0</v>
      </c>
      <c r="S840" s="15" t="s">
        <v>0</v>
      </c>
      <c r="T840" s="15" t="s">
        <v>0</v>
      </c>
      <c r="U840" s="15" t="s">
        <v>0</v>
      </c>
      <c r="V840" s="14">
        <v>-0.10446637500240519</v>
      </c>
      <c r="W840" s="15" t="s">
        <v>0</v>
      </c>
      <c r="X840" s="15" t="s">
        <v>0</v>
      </c>
      <c r="Y840" s="15" t="s">
        <v>0</v>
      </c>
      <c r="Z840" s="15" t="s">
        <v>0</v>
      </c>
      <c r="AA840" s="15" t="s">
        <v>0</v>
      </c>
      <c r="AB840" s="15" t="s">
        <v>0</v>
      </c>
      <c r="AC840" s="15" t="s">
        <v>0</v>
      </c>
      <c r="AD840" s="14">
        <v>0.11997846860260832</v>
      </c>
      <c r="AE840" s="15" t="s">
        <v>0</v>
      </c>
      <c r="AF840" s="15" t="s">
        <v>0</v>
      </c>
      <c r="AG840" s="15" t="s">
        <v>0</v>
      </c>
      <c r="AH840" s="15" t="s">
        <v>0</v>
      </c>
      <c r="AI840" s="15" t="s">
        <v>0</v>
      </c>
      <c r="AJ840" s="15" t="s">
        <v>0</v>
      </c>
      <c r="AK840" s="14">
        <v>-0.10229285816481504</v>
      </c>
      <c r="AL840" s="15" t="s">
        <v>0</v>
      </c>
      <c r="AM840" s="15" t="s">
        <v>0</v>
      </c>
      <c r="AN840" s="15" t="s">
        <v>0</v>
      </c>
      <c r="AO840" s="15" t="s">
        <v>0</v>
      </c>
      <c r="AP840" s="15" t="s">
        <v>0</v>
      </c>
      <c r="AQ840" s="15" t="s">
        <v>0</v>
      </c>
      <c r="AR840" s="15" t="s">
        <v>0</v>
      </c>
      <c r="AS840" s="15" t="s">
        <v>0</v>
      </c>
      <c r="AT840" s="15" t="s">
        <v>0</v>
      </c>
      <c r="AU840" s="15" t="s">
        <v>0</v>
      </c>
      <c r="AV840" s="15" t="s">
        <v>0</v>
      </c>
      <c r="AW840" s="22" t="s">
        <v>0</v>
      </c>
      <c r="AX840" s="28" t="s">
        <v>0</v>
      </c>
    </row>
    <row r="841" spans="1:50" s="1" customFormat="1" ht="15" customHeight="1" x14ac:dyDescent="0.7">
      <c r="A841" s="13" t="s">
        <v>968</v>
      </c>
      <c r="B841" s="14">
        <v>0.23091322263096034</v>
      </c>
      <c r="C841" s="14">
        <v>-0.34167277468181073</v>
      </c>
      <c r="D841" s="14">
        <v>0.27545076501826815</v>
      </c>
      <c r="E841" s="15" t="s">
        <v>0</v>
      </c>
      <c r="F841" s="14">
        <v>-0.16216800258566705</v>
      </c>
      <c r="G841" s="14">
        <v>0.5859418192167869</v>
      </c>
      <c r="H841" s="15" t="s">
        <v>0</v>
      </c>
      <c r="I841" s="15" t="s">
        <v>0</v>
      </c>
      <c r="J841" s="14">
        <v>0.15721065913377261</v>
      </c>
      <c r="K841" s="14">
        <v>0.13154465679751418</v>
      </c>
      <c r="L841" s="15" t="s">
        <v>0</v>
      </c>
      <c r="M841" s="15" t="s">
        <v>0</v>
      </c>
      <c r="N841" s="15" t="s">
        <v>0</v>
      </c>
      <c r="O841" s="15" t="s">
        <v>0</v>
      </c>
      <c r="P841" s="15" t="s">
        <v>0</v>
      </c>
      <c r="Q841" s="15" t="s">
        <v>0</v>
      </c>
      <c r="R841" s="14">
        <v>-0.17799420578756797</v>
      </c>
      <c r="S841" s="15" t="s">
        <v>0</v>
      </c>
      <c r="T841" s="15" t="s">
        <v>0</v>
      </c>
      <c r="U841" s="15" t="s">
        <v>0</v>
      </c>
      <c r="V841" s="14">
        <v>0.10900083347176097</v>
      </c>
      <c r="W841" s="15" t="s">
        <v>0</v>
      </c>
      <c r="X841" s="15" t="s">
        <v>0</v>
      </c>
      <c r="Y841" s="15" t="s">
        <v>0</v>
      </c>
      <c r="Z841" s="14">
        <v>0.10194645811675009</v>
      </c>
      <c r="AA841" s="14">
        <v>0.10393125422706978</v>
      </c>
      <c r="AB841" s="14">
        <v>-0.10375685068168375</v>
      </c>
      <c r="AC841" s="15" t="s">
        <v>0</v>
      </c>
      <c r="AD841" s="14">
        <v>-0.12547854953094917</v>
      </c>
      <c r="AE841" s="14">
        <v>0.15367268480690344</v>
      </c>
      <c r="AF841" s="15" t="s">
        <v>0</v>
      </c>
      <c r="AG841" s="14">
        <v>-0.17895922766078073</v>
      </c>
      <c r="AH841" s="15" t="s">
        <v>0</v>
      </c>
      <c r="AI841" s="15" t="s">
        <v>0</v>
      </c>
      <c r="AJ841" s="15" t="s">
        <v>0</v>
      </c>
      <c r="AK841" s="15" t="s">
        <v>0</v>
      </c>
      <c r="AL841" s="15" t="s">
        <v>0</v>
      </c>
      <c r="AM841" s="15" t="s">
        <v>0</v>
      </c>
      <c r="AN841" s="15" t="s">
        <v>0</v>
      </c>
      <c r="AO841" s="15" t="s">
        <v>0</v>
      </c>
      <c r="AP841" s="14">
        <v>0.118114007979437</v>
      </c>
      <c r="AQ841" s="15" t="s">
        <v>0</v>
      </c>
      <c r="AR841" s="15" t="s">
        <v>0</v>
      </c>
      <c r="AS841" s="15" t="s">
        <v>0</v>
      </c>
      <c r="AT841" s="14">
        <v>-0.10120824821677143</v>
      </c>
      <c r="AU841" s="15" t="s">
        <v>0</v>
      </c>
      <c r="AV841" s="15" t="s">
        <v>0</v>
      </c>
      <c r="AW841" s="22" t="s">
        <v>0</v>
      </c>
      <c r="AX841" s="28" t="s">
        <v>0</v>
      </c>
    </row>
    <row r="842" spans="1:50" s="1" customFormat="1" ht="15" customHeight="1" x14ac:dyDescent="0.7">
      <c r="A842" s="13" t="s">
        <v>951</v>
      </c>
      <c r="B842" s="14">
        <v>0.15580175722162939</v>
      </c>
      <c r="C842" s="15" t="s">
        <v>0</v>
      </c>
      <c r="D842" s="14">
        <v>0.13989968282918649</v>
      </c>
      <c r="E842" s="15" t="s">
        <v>0</v>
      </c>
      <c r="F842" s="14">
        <v>-0.22635263022911856</v>
      </c>
      <c r="G842" s="14">
        <v>0.57466178899217335</v>
      </c>
      <c r="H842" s="15" t="s">
        <v>0</v>
      </c>
      <c r="I842" s="15" t="s">
        <v>0</v>
      </c>
      <c r="J842" s="14">
        <v>-0.35312485882826461</v>
      </c>
      <c r="K842" s="15" t="s">
        <v>0</v>
      </c>
      <c r="L842" s="14">
        <v>0.20780251317309428</v>
      </c>
      <c r="M842" s="15" t="s">
        <v>0</v>
      </c>
      <c r="N842" s="15" t="s">
        <v>0</v>
      </c>
      <c r="O842" s="15" t="s">
        <v>0</v>
      </c>
      <c r="P842" s="15" t="s">
        <v>0</v>
      </c>
      <c r="Q842" s="14">
        <v>-0.12726963746071357</v>
      </c>
      <c r="R842" s="15" t="s">
        <v>0</v>
      </c>
      <c r="S842" s="15" t="s">
        <v>0</v>
      </c>
      <c r="T842" s="15" t="s">
        <v>0</v>
      </c>
      <c r="U842" s="15" t="s">
        <v>0</v>
      </c>
      <c r="V842" s="14">
        <v>-0.20448911120702731</v>
      </c>
      <c r="W842" s="15" t="s">
        <v>0</v>
      </c>
      <c r="X842" s="14">
        <v>-0.10517800501203642</v>
      </c>
      <c r="Y842" s="15" t="s">
        <v>0</v>
      </c>
      <c r="Z842" s="15" t="s">
        <v>0</v>
      </c>
      <c r="AA842" s="15" t="s">
        <v>0</v>
      </c>
      <c r="AB842" s="15" t="s">
        <v>0</v>
      </c>
      <c r="AC842" s="14">
        <v>-0.15144295486529116</v>
      </c>
      <c r="AD842" s="14">
        <v>-0.12373568926939474</v>
      </c>
      <c r="AE842" s="15" t="s">
        <v>0</v>
      </c>
      <c r="AF842" s="14">
        <v>-0.10746864152974964</v>
      </c>
      <c r="AG842" s="15" t="s">
        <v>0</v>
      </c>
      <c r="AH842" s="15" t="s">
        <v>0</v>
      </c>
      <c r="AI842" s="14">
        <v>-0.20024142066204995</v>
      </c>
      <c r="AJ842" s="14">
        <v>0.20758520819224444</v>
      </c>
      <c r="AK842" s="15" t="s">
        <v>0</v>
      </c>
      <c r="AL842" s="15" t="s">
        <v>0</v>
      </c>
      <c r="AM842" s="15" t="s">
        <v>0</v>
      </c>
      <c r="AN842" s="15" t="s">
        <v>0</v>
      </c>
      <c r="AO842" s="15" t="s">
        <v>0</v>
      </c>
      <c r="AP842" s="14">
        <v>-0.11448194434393366</v>
      </c>
      <c r="AQ842" s="15" t="s">
        <v>0</v>
      </c>
      <c r="AR842" s="15" t="s">
        <v>0</v>
      </c>
      <c r="AS842" s="14">
        <v>-0.17247169453691522</v>
      </c>
      <c r="AT842" s="15" t="s">
        <v>0</v>
      </c>
      <c r="AU842" s="15" t="s">
        <v>0</v>
      </c>
      <c r="AV842" s="15" t="s">
        <v>0</v>
      </c>
      <c r="AW842" s="22" t="s">
        <v>0</v>
      </c>
      <c r="AX842" s="28" t="s">
        <v>0</v>
      </c>
    </row>
    <row r="843" spans="1:50" s="1" customFormat="1" ht="15" customHeight="1" x14ac:dyDescent="0.7">
      <c r="A843" s="13" t="s">
        <v>964</v>
      </c>
      <c r="B843" s="14">
        <v>-0.12844542470108966</v>
      </c>
      <c r="C843" s="15" t="s">
        <v>0</v>
      </c>
      <c r="D843" s="15" t="s">
        <v>0</v>
      </c>
      <c r="E843" s="14">
        <v>-0.24645090416772478</v>
      </c>
      <c r="F843" s="14">
        <v>-0.31814011058623148</v>
      </c>
      <c r="G843" s="14">
        <v>0.56967055220164009</v>
      </c>
      <c r="H843" s="15" t="s">
        <v>0</v>
      </c>
      <c r="I843" s="15" t="s">
        <v>0</v>
      </c>
      <c r="J843" s="14">
        <v>0.31753743472574941</v>
      </c>
      <c r="K843" s="14">
        <v>-0.1952143257561223</v>
      </c>
      <c r="L843" s="14">
        <v>0.11630772205839651</v>
      </c>
      <c r="M843" s="14">
        <v>0.18452406321966269</v>
      </c>
      <c r="N843" s="15" t="s">
        <v>0</v>
      </c>
      <c r="O843" s="15" t="s">
        <v>0</v>
      </c>
      <c r="P843" s="14">
        <v>-0.15517063309757637</v>
      </c>
      <c r="Q843" s="15" t="s">
        <v>0</v>
      </c>
      <c r="R843" s="14">
        <v>-0.10143547137337922</v>
      </c>
      <c r="S843" s="14">
        <v>0.13939577807943729</v>
      </c>
      <c r="T843" s="15" t="s">
        <v>0</v>
      </c>
      <c r="U843" s="15" t="s">
        <v>0</v>
      </c>
      <c r="V843" s="15" t="s">
        <v>0</v>
      </c>
      <c r="W843" s="14">
        <v>0.10676516802911498</v>
      </c>
      <c r="X843" s="15" t="s">
        <v>0</v>
      </c>
      <c r="Y843" s="15" t="s">
        <v>0</v>
      </c>
      <c r="Z843" s="14">
        <v>0.14116038947697621</v>
      </c>
      <c r="AA843" s="15" t="s">
        <v>0</v>
      </c>
      <c r="AB843" s="15" t="s">
        <v>0</v>
      </c>
      <c r="AC843" s="15" t="s">
        <v>0</v>
      </c>
      <c r="AD843" s="15" t="s">
        <v>0</v>
      </c>
      <c r="AE843" s="15" t="s">
        <v>0</v>
      </c>
      <c r="AF843" s="15" t="s">
        <v>0</v>
      </c>
      <c r="AG843" s="14">
        <v>0.16188098051562277</v>
      </c>
      <c r="AH843" s="15" t="s">
        <v>0</v>
      </c>
      <c r="AI843" s="14">
        <v>0.11581187995881795</v>
      </c>
      <c r="AJ843" s="15" t="s">
        <v>0</v>
      </c>
      <c r="AK843" s="15" t="s">
        <v>0</v>
      </c>
      <c r="AL843" s="15" t="s">
        <v>0</v>
      </c>
      <c r="AM843" s="15" t="s">
        <v>0</v>
      </c>
      <c r="AN843" s="15" t="s">
        <v>0</v>
      </c>
      <c r="AO843" s="15" t="s">
        <v>0</v>
      </c>
      <c r="AP843" s="15" t="s">
        <v>0</v>
      </c>
      <c r="AQ843" s="14">
        <v>-0.10666328575745983</v>
      </c>
      <c r="AR843" s="15" t="s">
        <v>0</v>
      </c>
      <c r="AS843" s="15" t="s">
        <v>0</v>
      </c>
      <c r="AT843" s="15" t="s">
        <v>0</v>
      </c>
      <c r="AU843" s="15" t="s">
        <v>0</v>
      </c>
      <c r="AV843" s="15" t="s">
        <v>0</v>
      </c>
      <c r="AW843" s="22" t="s">
        <v>0</v>
      </c>
      <c r="AX843" s="29">
        <v>0.11896932522829104</v>
      </c>
    </row>
    <row r="844" spans="1:50" s="1" customFormat="1" ht="15" customHeight="1" x14ac:dyDescent="0.7">
      <c r="A844" s="13" t="s">
        <v>956</v>
      </c>
      <c r="B844" s="14">
        <v>-0.20917824187170603</v>
      </c>
      <c r="C844" s="14">
        <v>-0.12803553437224044</v>
      </c>
      <c r="D844" s="14">
        <v>-0.4599549643473646</v>
      </c>
      <c r="E844" s="14">
        <v>-0.22353361013532716</v>
      </c>
      <c r="F844" s="14">
        <v>0.16067172285545281</v>
      </c>
      <c r="G844" s="14">
        <v>0.56855149583350595</v>
      </c>
      <c r="H844" s="14">
        <v>-0.10151553448417787</v>
      </c>
      <c r="I844" s="15" t="s">
        <v>0</v>
      </c>
      <c r="J844" s="14">
        <v>-0.16525140420057902</v>
      </c>
      <c r="K844" s="14">
        <v>-0.14528156312285057</v>
      </c>
      <c r="L844" s="14">
        <v>-0.13192524900640842</v>
      </c>
      <c r="M844" s="15" t="s">
        <v>0</v>
      </c>
      <c r="N844" s="15" t="s">
        <v>0</v>
      </c>
      <c r="O844" s="15" t="s">
        <v>0</v>
      </c>
      <c r="P844" s="15" t="s">
        <v>0</v>
      </c>
      <c r="Q844" s="14">
        <v>0.11550842770521837</v>
      </c>
      <c r="R844" s="15" t="s">
        <v>0</v>
      </c>
      <c r="S844" s="15" t="s">
        <v>0</v>
      </c>
      <c r="T844" s="15" t="s">
        <v>0</v>
      </c>
      <c r="U844" s="15" t="s">
        <v>0</v>
      </c>
      <c r="V844" s="14">
        <v>-0.10762033254131104</v>
      </c>
      <c r="W844" s="15" t="s">
        <v>0</v>
      </c>
      <c r="X844" s="15" t="s">
        <v>0</v>
      </c>
      <c r="Y844" s="15" t="s">
        <v>0</v>
      </c>
      <c r="Z844" s="14">
        <v>0.10694775470377944</v>
      </c>
      <c r="AA844" s="15" t="s">
        <v>0</v>
      </c>
      <c r="AB844" s="15" t="s">
        <v>0</v>
      </c>
      <c r="AC844" s="15" t="s">
        <v>0</v>
      </c>
      <c r="AD844" s="14">
        <v>0.11764425737998634</v>
      </c>
      <c r="AE844" s="15" t="s">
        <v>0</v>
      </c>
      <c r="AF844" s="15" t="s">
        <v>0</v>
      </c>
      <c r="AG844" s="15" t="s">
        <v>0</v>
      </c>
      <c r="AH844" s="14">
        <v>-0.12020741506155441</v>
      </c>
      <c r="AI844" s="15" t="s">
        <v>0</v>
      </c>
      <c r="AJ844" s="15" t="s">
        <v>0</v>
      </c>
      <c r="AK844" s="14">
        <v>0.1142520264294538</v>
      </c>
      <c r="AL844" s="15" t="s">
        <v>0</v>
      </c>
      <c r="AM844" s="15" t="s">
        <v>0</v>
      </c>
      <c r="AN844" s="15" t="s">
        <v>0</v>
      </c>
      <c r="AO844" s="15" t="s">
        <v>0</v>
      </c>
      <c r="AP844" s="15" t="s">
        <v>0</v>
      </c>
      <c r="AQ844" s="15" t="s">
        <v>0</v>
      </c>
      <c r="AR844" s="15" t="s">
        <v>0</v>
      </c>
      <c r="AS844" s="15" t="s">
        <v>0</v>
      </c>
      <c r="AT844" s="15" t="s">
        <v>0</v>
      </c>
      <c r="AU844" s="15" t="s">
        <v>0</v>
      </c>
      <c r="AV844" s="15" t="s">
        <v>0</v>
      </c>
      <c r="AW844" s="22" t="s">
        <v>0</v>
      </c>
      <c r="AX844" s="28" t="s">
        <v>0</v>
      </c>
    </row>
    <row r="845" spans="1:50" s="1" customFormat="1" ht="15" customHeight="1" x14ac:dyDescent="0.7">
      <c r="A845" s="13" t="s">
        <v>949</v>
      </c>
      <c r="B845" s="14">
        <v>0.32198057671405322</v>
      </c>
      <c r="C845" s="14">
        <v>0.3659776175667579</v>
      </c>
      <c r="D845" s="14">
        <v>0.11361206987505544</v>
      </c>
      <c r="E845" s="15" t="s">
        <v>0</v>
      </c>
      <c r="F845" s="15" t="s">
        <v>0</v>
      </c>
      <c r="G845" s="14">
        <v>0.56316454638956515</v>
      </c>
      <c r="H845" s="14">
        <v>0.51872396214340188</v>
      </c>
      <c r="I845" s="14">
        <v>-0.11648376428056451</v>
      </c>
      <c r="J845" s="15" t="s">
        <v>0</v>
      </c>
      <c r="K845" s="15" t="s">
        <v>0</v>
      </c>
      <c r="L845" s="15" t="s">
        <v>0</v>
      </c>
      <c r="M845" s="15" t="s">
        <v>0</v>
      </c>
      <c r="N845" s="15" t="s">
        <v>0</v>
      </c>
      <c r="O845" s="15" t="s">
        <v>0</v>
      </c>
      <c r="P845" s="15" t="s">
        <v>0</v>
      </c>
      <c r="Q845" s="15" t="s">
        <v>0</v>
      </c>
      <c r="R845" s="15" t="s">
        <v>0</v>
      </c>
      <c r="S845" s="15" t="s">
        <v>0</v>
      </c>
      <c r="T845" s="15" t="s">
        <v>0</v>
      </c>
      <c r="U845" s="15" t="s">
        <v>0</v>
      </c>
      <c r="V845" s="14">
        <v>0.12727688643500751</v>
      </c>
      <c r="W845" s="15" t="s">
        <v>0</v>
      </c>
      <c r="X845" s="15" t="s">
        <v>0</v>
      </c>
      <c r="Y845" s="15" t="s">
        <v>0</v>
      </c>
      <c r="Z845" s="15" t="s">
        <v>0</v>
      </c>
      <c r="AA845" s="15" t="s">
        <v>0</v>
      </c>
      <c r="AB845" s="15" t="s">
        <v>0</v>
      </c>
      <c r="AC845" s="14">
        <v>0.11197060650495001</v>
      </c>
      <c r="AD845" s="15" t="s">
        <v>0</v>
      </c>
      <c r="AE845" s="15" t="s">
        <v>0</v>
      </c>
      <c r="AF845" s="15" t="s">
        <v>0</v>
      </c>
      <c r="AG845" s="15" t="s">
        <v>0</v>
      </c>
      <c r="AH845" s="15" t="s">
        <v>0</v>
      </c>
      <c r="AI845" s="14">
        <v>-0.10724741803442009</v>
      </c>
      <c r="AJ845" s="15" t="s">
        <v>0</v>
      </c>
      <c r="AK845" s="15" t="s">
        <v>0</v>
      </c>
      <c r="AL845" s="15" t="s">
        <v>0</v>
      </c>
      <c r="AM845" s="15" t="s">
        <v>0</v>
      </c>
      <c r="AN845" s="15" t="s">
        <v>0</v>
      </c>
      <c r="AO845" s="15" t="s">
        <v>0</v>
      </c>
      <c r="AP845" s="15" t="s">
        <v>0</v>
      </c>
      <c r="AQ845" s="15" t="s">
        <v>0</v>
      </c>
      <c r="AR845" s="14">
        <v>-0.13147434567527214</v>
      </c>
      <c r="AS845" s="15" t="s">
        <v>0</v>
      </c>
      <c r="AT845" s="15" t="s">
        <v>0</v>
      </c>
      <c r="AU845" s="15" t="s">
        <v>0</v>
      </c>
      <c r="AV845" s="15" t="s">
        <v>0</v>
      </c>
      <c r="AW845" s="22" t="s">
        <v>0</v>
      </c>
      <c r="AX845" s="28" t="s">
        <v>0</v>
      </c>
    </row>
    <row r="846" spans="1:50" s="1" customFormat="1" ht="15" customHeight="1" x14ac:dyDescent="0.7">
      <c r="A846" s="13" t="s">
        <v>957</v>
      </c>
      <c r="B846" s="14">
        <v>-0.43640879552544348</v>
      </c>
      <c r="C846" s="15" t="s">
        <v>0</v>
      </c>
      <c r="D846" s="15" t="s">
        <v>0</v>
      </c>
      <c r="E846" s="14">
        <v>0.14102355929501337</v>
      </c>
      <c r="F846" s="15" t="s">
        <v>0</v>
      </c>
      <c r="G846" s="14">
        <v>0.56242731140927094</v>
      </c>
      <c r="H846" s="14">
        <v>0.23872729479760268</v>
      </c>
      <c r="I846" s="15" t="s">
        <v>0</v>
      </c>
      <c r="J846" s="14">
        <v>-0.3015299083920826</v>
      </c>
      <c r="K846" s="15" t="s">
        <v>0</v>
      </c>
      <c r="L846" s="14">
        <v>-0.12296429328127438</v>
      </c>
      <c r="M846" s="15" t="s">
        <v>0</v>
      </c>
      <c r="N846" s="14">
        <v>-0.1112543968091574</v>
      </c>
      <c r="O846" s="15" t="s">
        <v>0</v>
      </c>
      <c r="P846" s="15" t="s">
        <v>0</v>
      </c>
      <c r="Q846" s="14">
        <v>-0.11260537720874773</v>
      </c>
      <c r="R846" s="15" t="s">
        <v>0</v>
      </c>
      <c r="S846" s="15" t="s">
        <v>0</v>
      </c>
      <c r="T846" s="15" t="s">
        <v>0</v>
      </c>
      <c r="U846" s="14">
        <v>-0.12060337244834692</v>
      </c>
      <c r="V846" s="15" t="s">
        <v>0</v>
      </c>
      <c r="W846" s="15" t="s">
        <v>0</v>
      </c>
      <c r="X846" s="15" t="s">
        <v>0</v>
      </c>
      <c r="Y846" s="15" t="s">
        <v>0</v>
      </c>
      <c r="Z846" s="15" t="s">
        <v>0</v>
      </c>
      <c r="AA846" s="15" t="s">
        <v>0</v>
      </c>
      <c r="AB846" s="15" t="s">
        <v>0</v>
      </c>
      <c r="AC846" s="14">
        <v>-0.13468769745416845</v>
      </c>
      <c r="AD846" s="15" t="s">
        <v>0</v>
      </c>
      <c r="AE846" s="15" t="s">
        <v>0</v>
      </c>
      <c r="AF846" s="15" t="s">
        <v>0</v>
      </c>
      <c r="AG846" s="14">
        <v>-0.14989673614987142</v>
      </c>
      <c r="AH846" s="15" t="s">
        <v>0</v>
      </c>
      <c r="AI846" s="14">
        <v>-0.11399513414381855</v>
      </c>
      <c r="AJ846" s="15" t="s">
        <v>0</v>
      </c>
      <c r="AK846" s="15" t="s">
        <v>0</v>
      </c>
      <c r="AL846" s="15" t="s">
        <v>0</v>
      </c>
      <c r="AM846" s="15" t="s">
        <v>0</v>
      </c>
      <c r="AN846" s="15" t="s">
        <v>0</v>
      </c>
      <c r="AO846" s="15" t="s">
        <v>0</v>
      </c>
      <c r="AP846" s="15" t="s">
        <v>0</v>
      </c>
      <c r="AQ846" s="15" t="s">
        <v>0</v>
      </c>
      <c r="AR846" s="15" t="s">
        <v>0</v>
      </c>
      <c r="AS846" s="15" t="s">
        <v>0</v>
      </c>
      <c r="AT846" s="15" t="s">
        <v>0</v>
      </c>
      <c r="AU846" s="14">
        <v>0.11723619878735855</v>
      </c>
      <c r="AV846" s="15" t="s">
        <v>0</v>
      </c>
      <c r="AW846" s="22" t="s">
        <v>0</v>
      </c>
      <c r="AX846" s="28" t="s">
        <v>0</v>
      </c>
    </row>
    <row r="847" spans="1:50" s="1" customFormat="1" ht="15" customHeight="1" x14ac:dyDescent="0.7">
      <c r="A847" s="13" t="s">
        <v>955</v>
      </c>
      <c r="B847" s="15" t="s">
        <v>0</v>
      </c>
      <c r="C847" s="15" t="s">
        <v>0</v>
      </c>
      <c r="D847" s="15" t="s">
        <v>0</v>
      </c>
      <c r="E847" s="15" t="s">
        <v>0</v>
      </c>
      <c r="F847" s="15" t="s">
        <v>0</v>
      </c>
      <c r="G847" s="14">
        <v>0.55939051233533266</v>
      </c>
      <c r="H847" s="14">
        <v>-0.13958304480249339</v>
      </c>
      <c r="I847" s="15" t="s">
        <v>0</v>
      </c>
      <c r="J847" s="14">
        <v>0.28689816721180184</v>
      </c>
      <c r="K847" s="14">
        <v>-0.13839990313231507</v>
      </c>
      <c r="L847" s="14">
        <v>0.29565881834553737</v>
      </c>
      <c r="M847" s="14">
        <v>-0.12300388384190847</v>
      </c>
      <c r="N847" s="15" t="s">
        <v>0</v>
      </c>
      <c r="O847" s="15" t="s">
        <v>0</v>
      </c>
      <c r="P847" s="14">
        <v>0.11153735730776736</v>
      </c>
      <c r="Q847" s="15" t="s">
        <v>0</v>
      </c>
      <c r="R847" s="14">
        <v>-0.10120765356023831</v>
      </c>
      <c r="S847" s="15" t="s">
        <v>0</v>
      </c>
      <c r="T847" s="15" t="s">
        <v>0</v>
      </c>
      <c r="U847" s="15" t="s">
        <v>0</v>
      </c>
      <c r="V847" s="14">
        <v>-0.12117448862932366</v>
      </c>
      <c r="W847" s="15" t="s">
        <v>0</v>
      </c>
      <c r="X847" s="14">
        <v>-0.12679156955050577</v>
      </c>
      <c r="Y847" s="15" t="s">
        <v>0</v>
      </c>
      <c r="Z847" s="14">
        <v>0.12612355989761767</v>
      </c>
      <c r="AA847" s="15" t="s">
        <v>0</v>
      </c>
      <c r="AB847" s="14">
        <v>-0.14044695531248613</v>
      </c>
      <c r="AC847" s="14">
        <v>-0.17484527753036364</v>
      </c>
      <c r="AD847" s="14">
        <v>-0.15340098652261694</v>
      </c>
      <c r="AE847" s="15" t="s">
        <v>0</v>
      </c>
      <c r="AF847" s="14">
        <v>-0.13459288929240687</v>
      </c>
      <c r="AG847" s="15" t="s">
        <v>0</v>
      </c>
      <c r="AH847" s="15" t="s">
        <v>0</v>
      </c>
      <c r="AI847" s="14">
        <v>-0.12652577012723623</v>
      </c>
      <c r="AJ847" s="15" t="s">
        <v>0</v>
      </c>
      <c r="AK847" s="14">
        <v>0.10073062442944154</v>
      </c>
      <c r="AL847" s="15" t="s">
        <v>0</v>
      </c>
      <c r="AM847" s="15" t="s">
        <v>0</v>
      </c>
      <c r="AN847" s="14">
        <v>-0.10979467612180951</v>
      </c>
      <c r="AO847" s="15" t="s">
        <v>0</v>
      </c>
      <c r="AP847" s="15" t="s">
        <v>0</v>
      </c>
      <c r="AQ847" s="15" t="s">
        <v>0</v>
      </c>
      <c r="AR847" s="14">
        <v>0.13701442904771235</v>
      </c>
      <c r="AS847" s="15" t="s">
        <v>0</v>
      </c>
      <c r="AT847" s="14">
        <v>-0.14495693391529871</v>
      </c>
      <c r="AU847" s="14">
        <v>-0.11365178297334889</v>
      </c>
      <c r="AV847" s="15" t="s">
        <v>0</v>
      </c>
      <c r="AW847" s="23">
        <v>-0.14099909694632712</v>
      </c>
      <c r="AX847" s="28" t="s">
        <v>0</v>
      </c>
    </row>
    <row r="848" spans="1:50" s="1" customFormat="1" ht="15" customHeight="1" x14ac:dyDescent="0.7">
      <c r="A848" s="13" t="s">
        <v>958</v>
      </c>
      <c r="B848" s="14">
        <v>-0.21576258943060431</v>
      </c>
      <c r="C848" s="14">
        <v>-0.20111100876383542</v>
      </c>
      <c r="D848" s="14">
        <v>-0.20984430302657484</v>
      </c>
      <c r="E848" s="14">
        <v>-0.30867241864762668</v>
      </c>
      <c r="F848" s="14">
        <v>0.18607260716594645</v>
      </c>
      <c r="G848" s="14">
        <v>0.55416329592741587</v>
      </c>
      <c r="H848" s="15" t="s">
        <v>0</v>
      </c>
      <c r="I848" s="15" t="s">
        <v>0</v>
      </c>
      <c r="J848" s="14">
        <v>0.30776709870408819</v>
      </c>
      <c r="K848" s="15" t="s">
        <v>0</v>
      </c>
      <c r="L848" s="14">
        <v>0.21892175888459958</v>
      </c>
      <c r="M848" s="15" t="s">
        <v>0</v>
      </c>
      <c r="N848" s="15" t="s">
        <v>0</v>
      </c>
      <c r="O848" s="15" t="s">
        <v>0</v>
      </c>
      <c r="P848" s="15" t="s">
        <v>0</v>
      </c>
      <c r="Q848" s="14">
        <v>-0.14251215810902124</v>
      </c>
      <c r="R848" s="14">
        <v>0.14504125403296428</v>
      </c>
      <c r="S848" s="14">
        <v>0.22259219983164749</v>
      </c>
      <c r="T848" s="14">
        <v>0.12655321988269524</v>
      </c>
      <c r="U848" s="15" t="s">
        <v>0</v>
      </c>
      <c r="V848" s="15" t="s">
        <v>0</v>
      </c>
      <c r="W848" s="15" t="s">
        <v>0</v>
      </c>
      <c r="X848" s="15" t="s">
        <v>0</v>
      </c>
      <c r="Y848" s="15" t="s">
        <v>0</v>
      </c>
      <c r="Z848" s="15" t="s">
        <v>0</v>
      </c>
      <c r="AA848" s="15" t="s">
        <v>0</v>
      </c>
      <c r="AB848" s="15" t="s">
        <v>0</v>
      </c>
      <c r="AC848" s="15" t="s">
        <v>0</v>
      </c>
      <c r="AD848" s="15" t="s">
        <v>0</v>
      </c>
      <c r="AE848" s="15" t="s">
        <v>0</v>
      </c>
      <c r="AF848" s="15" t="s">
        <v>0</v>
      </c>
      <c r="AG848" s="15" t="s">
        <v>0</v>
      </c>
      <c r="AH848" s="14">
        <v>0.15294713879876343</v>
      </c>
      <c r="AI848" s="15" t="s">
        <v>0</v>
      </c>
      <c r="AJ848" s="15" t="s">
        <v>0</v>
      </c>
      <c r="AK848" s="15" t="s">
        <v>0</v>
      </c>
      <c r="AL848" s="15" t="s">
        <v>0</v>
      </c>
      <c r="AM848" s="15" t="s">
        <v>0</v>
      </c>
      <c r="AN848" s="15" t="s">
        <v>0</v>
      </c>
      <c r="AO848" s="15" t="s">
        <v>0</v>
      </c>
      <c r="AP848" s="15" t="s">
        <v>0</v>
      </c>
      <c r="AQ848" s="15" t="s">
        <v>0</v>
      </c>
      <c r="AR848" s="14">
        <v>-0.17413982615557538</v>
      </c>
      <c r="AS848" s="15" t="s">
        <v>0</v>
      </c>
      <c r="AT848" s="15" t="s">
        <v>0</v>
      </c>
      <c r="AU848" s="15" t="s">
        <v>0</v>
      </c>
      <c r="AV848" s="15" t="s">
        <v>0</v>
      </c>
      <c r="AW848" s="23">
        <v>-0.11180994268231172</v>
      </c>
      <c r="AX848" s="28" t="s">
        <v>0</v>
      </c>
    </row>
    <row r="849" spans="1:50" s="1" customFormat="1" ht="15" customHeight="1" x14ac:dyDescent="0.7">
      <c r="A849" s="13" t="s">
        <v>961</v>
      </c>
      <c r="B849" s="15" t="s">
        <v>0</v>
      </c>
      <c r="C849" s="15" t="s">
        <v>0</v>
      </c>
      <c r="D849" s="14">
        <v>0.19723481818783661</v>
      </c>
      <c r="E849" s="14">
        <v>-0.16978039716443133</v>
      </c>
      <c r="F849" s="14">
        <v>-0.18190392131415462</v>
      </c>
      <c r="G849" s="14">
        <v>-0.53947670560858541</v>
      </c>
      <c r="H849" s="15" t="s">
        <v>0</v>
      </c>
      <c r="I849" s="14">
        <v>-0.20406219376147755</v>
      </c>
      <c r="J849" s="14">
        <v>-0.27384347654263519</v>
      </c>
      <c r="K849" s="15" t="s">
        <v>0</v>
      </c>
      <c r="L849" s="14">
        <v>-0.21249863288126628</v>
      </c>
      <c r="M849" s="14">
        <v>-0.13944999335748551</v>
      </c>
      <c r="N849" s="14">
        <v>-0.16832202690880113</v>
      </c>
      <c r="O849" s="15" t="s">
        <v>0</v>
      </c>
      <c r="P849" s="14">
        <v>-0.13578039171054837</v>
      </c>
      <c r="Q849" s="15" t="s">
        <v>0</v>
      </c>
      <c r="R849" s="15" t="s">
        <v>0</v>
      </c>
      <c r="S849" s="15" t="s">
        <v>0</v>
      </c>
      <c r="T849" s="14">
        <v>0.182366877396786</v>
      </c>
      <c r="U849" s="15" t="s">
        <v>0</v>
      </c>
      <c r="V849" s="14">
        <v>0.15723805818734693</v>
      </c>
      <c r="W849" s="14">
        <v>-0.15665831051619405</v>
      </c>
      <c r="X849" s="15" t="s">
        <v>0</v>
      </c>
      <c r="Y849" s="15" t="s">
        <v>0</v>
      </c>
      <c r="Z849" s="14">
        <v>0.19200365657212909</v>
      </c>
      <c r="AA849" s="15" t="s">
        <v>0</v>
      </c>
      <c r="AB849" s="15" t="s">
        <v>0</v>
      </c>
      <c r="AC849" s="14">
        <v>0.13872616205211696</v>
      </c>
      <c r="AD849" s="15" t="s">
        <v>0</v>
      </c>
      <c r="AE849" s="15" t="s">
        <v>0</v>
      </c>
      <c r="AF849" s="14">
        <v>0.12057679961969776</v>
      </c>
      <c r="AG849" s="14">
        <v>0.10332481453553852</v>
      </c>
      <c r="AH849" s="15" t="s">
        <v>0</v>
      </c>
      <c r="AI849" s="14">
        <v>0.11670262443694451</v>
      </c>
      <c r="AJ849" s="15" t="s">
        <v>0</v>
      </c>
      <c r="AK849" s="15" t="s">
        <v>0</v>
      </c>
      <c r="AL849" s="15" t="s">
        <v>0</v>
      </c>
      <c r="AM849" s="15" t="s">
        <v>0</v>
      </c>
      <c r="AN849" s="14">
        <v>0.14648653094395675</v>
      </c>
      <c r="AO849" s="15" t="s">
        <v>0</v>
      </c>
      <c r="AP849" s="15" t="s">
        <v>0</v>
      </c>
      <c r="AQ849" s="15" t="s">
        <v>0</v>
      </c>
      <c r="AR849" s="15" t="s">
        <v>0</v>
      </c>
      <c r="AS849" s="14">
        <v>0.15572419933067422</v>
      </c>
      <c r="AT849" s="14">
        <v>0.19501667171351367</v>
      </c>
      <c r="AU849" s="15" t="s">
        <v>0</v>
      </c>
      <c r="AV849" s="15" t="s">
        <v>0</v>
      </c>
      <c r="AW849" s="23">
        <v>-0.12843652198324779</v>
      </c>
      <c r="AX849" s="28" t="s">
        <v>0</v>
      </c>
    </row>
    <row r="850" spans="1:50" s="1" customFormat="1" ht="15" customHeight="1" x14ac:dyDescent="0.7">
      <c r="A850" s="13" t="s">
        <v>301</v>
      </c>
      <c r="B850" s="14">
        <v>-0.12329612271716764</v>
      </c>
      <c r="C850" s="15" t="s">
        <v>0</v>
      </c>
      <c r="D850" s="15" t="s">
        <v>0</v>
      </c>
      <c r="E850" s="14">
        <v>-0.22573261070043535</v>
      </c>
      <c r="F850" s="15" t="s">
        <v>0</v>
      </c>
      <c r="G850" s="14">
        <v>0.53722515397456672</v>
      </c>
      <c r="H850" s="15" t="s">
        <v>0</v>
      </c>
      <c r="I850" s="15" t="s">
        <v>0</v>
      </c>
      <c r="J850" s="14">
        <v>-0.27317118569000054</v>
      </c>
      <c r="K850" s="14">
        <v>0.20211054847574669</v>
      </c>
      <c r="L850" s="14">
        <v>0.13394657056428794</v>
      </c>
      <c r="M850" s="15" t="s">
        <v>0</v>
      </c>
      <c r="N850" s="14">
        <v>-0.12109515157765197</v>
      </c>
      <c r="O850" s="15" t="s">
        <v>0</v>
      </c>
      <c r="P850" s="15" t="s">
        <v>0</v>
      </c>
      <c r="Q850" s="14">
        <v>-0.12074441972334135</v>
      </c>
      <c r="R850" s="15" t="s">
        <v>0</v>
      </c>
      <c r="S850" s="15" t="s">
        <v>0</v>
      </c>
      <c r="T850" s="15" t="s">
        <v>0</v>
      </c>
      <c r="U850" s="15" t="s">
        <v>0</v>
      </c>
      <c r="V850" s="15" t="s">
        <v>0</v>
      </c>
      <c r="W850" s="15" t="s">
        <v>0</v>
      </c>
      <c r="X850" s="14">
        <v>-0.13884482625929503</v>
      </c>
      <c r="Y850" s="15" t="s">
        <v>0</v>
      </c>
      <c r="Z850" s="15" t="s">
        <v>0</v>
      </c>
      <c r="AA850" s="15" t="s">
        <v>0</v>
      </c>
      <c r="AB850" s="15" t="s">
        <v>0</v>
      </c>
      <c r="AC850" s="15" t="s">
        <v>0</v>
      </c>
      <c r="AD850" s="15" t="s">
        <v>0</v>
      </c>
      <c r="AE850" s="14">
        <v>-0.16638857916214325</v>
      </c>
      <c r="AF850" s="14">
        <v>-0.18537285582018745</v>
      </c>
      <c r="AG850" s="15" t="s">
        <v>0</v>
      </c>
      <c r="AH850" s="14">
        <v>0.32366814584689002</v>
      </c>
      <c r="AI850" s="14">
        <v>-0.24082878150164627</v>
      </c>
      <c r="AJ850" s="15" t="s">
        <v>0</v>
      </c>
      <c r="AK850" s="14">
        <v>-0.13434110110583788</v>
      </c>
      <c r="AL850" s="15" t="s">
        <v>0</v>
      </c>
      <c r="AM850" s="15" t="s">
        <v>0</v>
      </c>
      <c r="AN850" s="15" t="s">
        <v>0</v>
      </c>
      <c r="AO850" s="14">
        <v>0.11237734214252111</v>
      </c>
      <c r="AP850" s="15" t="s">
        <v>0</v>
      </c>
      <c r="AQ850" s="14">
        <v>-0.12041355065598283</v>
      </c>
      <c r="AR850" s="15" t="s">
        <v>0</v>
      </c>
      <c r="AS850" s="14">
        <v>-0.12319681260205054</v>
      </c>
      <c r="AT850" s="14">
        <v>-0.1455798873129367</v>
      </c>
      <c r="AU850" s="15" t="s">
        <v>0</v>
      </c>
      <c r="AV850" s="15" t="s">
        <v>0</v>
      </c>
      <c r="AW850" s="22" t="s">
        <v>0</v>
      </c>
      <c r="AX850" s="28" t="s">
        <v>0</v>
      </c>
    </row>
    <row r="851" spans="1:50" s="1" customFormat="1" ht="15" customHeight="1" x14ac:dyDescent="0.7">
      <c r="A851" s="13" t="s">
        <v>953</v>
      </c>
      <c r="B851" s="14">
        <v>-0.10404596962168784</v>
      </c>
      <c r="C851" s="15" t="s">
        <v>0</v>
      </c>
      <c r="D851" s="14">
        <v>-0.22501011467003307</v>
      </c>
      <c r="E851" s="14">
        <v>-0.10107036559515052</v>
      </c>
      <c r="F851" s="15" t="s">
        <v>0</v>
      </c>
      <c r="G851" s="14">
        <v>0.52369264288662454</v>
      </c>
      <c r="H851" s="14">
        <v>0.23186417822261327</v>
      </c>
      <c r="I851" s="14">
        <v>0.15584665224325989</v>
      </c>
      <c r="J851" s="14">
        <v>-0.28942699760759799</v>
      </c>
      <c r="K851" s="15" t="s">
        <v>0</v>
      </c>
      <c r="L851" s="14">
        <v>0.1060830212677855</v>
      </c>
      <c r="M851" s="15" t="s">
        <v>0</v>
      </c>
      <c r="N851" s="15" t="s">
        <v>0</v>
      </c>
      <c r="O851" s="15" t="s">
        <v>0</v>
      </c>
      <c r="P851" s="15" t="s">
        <v>0</v>
      </c>
      <c r="Q851" s="15" t="s">
        <v>0</v>
      </c>
      <c r="R851" s="14">
        <v>0.10451975300584732</v>
      </c>
      <c r="S851" s="14">
        <v>0.1625613506478818</v>
      </c>
      <c r="T851" s="15" t="s">
        <v>0</v>
      </c>
      <c r="U851" s="15" t="s">
        <v>0</v>
      </c>
      <c r="V851" s="15" t="s">
        <v>0</v>
      </c>
      <c r="W851" s="14">
        <v>0.12051286914868183</v>
      </c>
      <c r="X851" s="15" t="s">
        <v>0</v>
      </c>
      <c r="Y851" s="14">
        <v>0.18387953732799686</v>
      </c>
      <c r="Z851" s="14">
        <v>-0.12831716553852412</v>
      </c>
      <c r="AA851" s="14">
        <v>-0.10251798047503757</v>
      </c>
      <c r="AB851" s="15" t="s">
        <v>0</v>
      </c>
      <c r="AC851" s="14">
        <v>-0.11461537788359608</v>
      </c>
      <c r="AD851" s="15" t="s">
        <v>0</v>
      </c>
      <c r="AE851" s="15" t="s">
        <v>0</v>
      </c>
      <c r="AF851" s="14">
        <v>0.1730411489847643</v>
      </c>
      <c r="AG851" s="15" t="s">
        <v>0</v>
      </c>
      <c r="AH851" s="15" t="s">
        <v>0</v>
      </c>
      <c r="AI851" s="15" t="s">
        <v>0</v>
      </c>
      <c r="AJ851" s="15" t="s">
        <v>0</v>
      </c>
      <c r="AK851" s="15" t="s">
        <v>0</v>
      </c>
      <c r="AL851" s="15" t="s">
        <v>0</v>
      </c>
      <c r="AM851" s="14">
        <v>0.18446283660380519</v>
      </c>
      <c r="AN851" s="15" t="s">
        <v>0</v>
      </c>
      <c r="AO851" s="15" t="s">
        <v>0</v>
      </c>
      <c r="AP851" s="15" t="s">
        <v>0</v>
      </c>
      <c r="AQ851" s="15" t="s">
        <v>0</v>
      </c>
      <c r="AR851" s="15" t="s">
        <v>0</v>
      </c>
      <c r="AS851" s="15" t="s">
        <v>0</v>
      </c>
      <c r="AT851" s="15" t="s">
        <v>0</v>
      </c>
      <c r="AU851" s="14">
        <v>0.3281840779723218</v>
      </c>
      <c r="AV851" s="14">
        <v>-0.17971079959164349</v>
      </c>
      <c r="AW851" s="22" t="s">
        <v>0</v>
      </c>
      <c r="AX851" s="28" t="s">
        <v>0</v>
      </c>
    </row>
    <row r="852" spans="1:50" s="1" customFormat="1" ht="15" customHeight="1" x14ac:dyDescent="0.7">
      <c r="A852" s="13" t="s">
        <v>648</v>
      </c>
      <c r="B852" s="14">
        <v>0.42856764388348106</v>
      </c>
      <c r="C852" s="14">
        <v>0.17899554890149322</v>
      </c>
      <c r="D852" s="15" t="s">
        <v>0</v>
      </c>
      <c r="E852" s="14">
        <v>0.23210574225746661</v>
      </c>
      <c r="F852" s="14">
        <v>-0.25966138049834742</v>
      </c>
      <c r="G852" s="14">
        <v>0.51846228288654272</v>
      </c>
      <c r="H852" s="15" t="s">
        <v>0</v>
      </c>
      <c r="I852" s="14">
        <v>0.244359458337987</v>
      </c>
      <c r="J852" s="15" t="s">
        <v>0</v>
      </c>
      <c r="K852" s="15" t="s">
        <v>0</v>
      </c>
      <c r="L852" s="15" t="s">
        <v>0</v>
      </c>
      <c r="M852" s="15" t="s">
        <v>0</v>
      </c>
      <c r="N852" s="14">
        <v>0.16792478042320261</v>
      </c>
      <c r="O852" s="15" t="s">
        <v>0</v>
      </c>
      <c r="P852" s="15" t="s">
        <v>0</v>
      </c>
      <c r="Q852" s="14">
        <v>0.13577882295075697</v>
      </c>
      <c r="R852" s="15" t="s">
        <v>0</v>
      </c>
      <c r="S852" s="15" t="s">
        <v>0</v>
      </c>
      <c r="T852" s="15" t="s">
        <v>0</v>
      </c>
      <c r="U852" s="14">
        <v>0.13176673965484964</v>
      </c>
      <c r="V852" s="15" t="s">
        <v>0</v>
      </c>
      <c r="W852" s="15" t="s">
        <v>0</v>
      </c>
      <c r="X852" s="14">
        <v>0.12392146838809225</v>
      </c>
      <c r="Y852" s="15" t="s">
        <v>0</v>
      </c>
      <c r="Z852" s="14">
        <v>0.1381342220889776</v>
      </c>
      <c r="AA852" s="14">
        <v>0.11022837098813557</v>
      </c>
      <c r="AB852" s="15" t="s">
        <v>0</v>
      </c>
      <c r="AC852" s="15" t="s">
        <v>0</v>
      </c>
      <c r="AD852" s="15" t="s">
        <v>0</v>
      </c>
      <c r="AE852" s="14">
        <v>0.1165631359718778</v>
      </c>
      <c r="AF852" s="15" t="s">
        <v>0</v>
      </c>
      <c r="AG852" s="14">
        <v>0.12492714437977881</v>
      </c>
      <c r="AH852" s="15" t="s">
        <v>0</v>
      </c>
      <c r="AI852" s="15" t="s">
        <v>0</v>
      </c>
      <c r="AJ852" s="15" t="s">
        <v>0</v>
      </c>
      <c r="AK852" s="15" t="s">
        <v>0</v>
      </c>
      <c r="AL852" s="14">
        <v>0.10604440561795041</v>
      </c>
      <c r="AM852" s="14">
        <v>-0.2347472318627308</v>
      </c>
      <c r="AN852" s="15" t="s">
        <v>0</v>
      </c>
      <c r="AO852" s="15" t="s">
        <v>0</v>
      </c>
      <c r="AP852" s="15" t="s">
        <v>0</v>
      </c>
      <c r="AQ852" s="15" t="s">
        <v>0</v>
      </c>
      <c r="AR852" s="15" t="s">
        <v>0</v>
      </c>
      <c r="AS852" s="15" t="s">
        <v>0</v>
      </c>
      <c r="AT852" s="15" t="s">
        <v>0</v>
      </c>
      <c r="AU852" s="15" t="s">
        <v>0</v>
      </c>
      <c r="AV852" s="15" t="s">
        <v>0</v>
      </c>
      <c r="AW852" s="22" t="s">
        <v>0</v>
      </c>
      <c r="AX852" s="28" t="s">
        <v>0</v>
      </c>
    </row>
    <row r="853" spans="1:50" s="1" customFormat="1" ht="15" customHeight="1" x14ac:dyDescent="0.7">
      <c r="A853" s="13" t="s">
        <v>963</v>
      </c>
      <c r="B853" s="14">
        <v>0.22583957751140948</v>
      </c>
      <c r="C853" s="14">
        <v>-0.46413946151449981</v>
      </c>
      <c r="D853" s="15" t="s">
        <v>0</v>
      </c>
      <c r="E853" s="14">
        <v>0.22860086443418237</v>
      </c>
      <c r="F853" s="15" t="s">
        <v>0</v>
      </c>
      <c r="G853" s="14">
        <v>0.5176097811979804</v>
      </c>
      <c r="H853" s="14">
        <v>0.34208268200932113</v>
      </c>
      <c r="I853" s="14">
        <v>0.12242275712287184</v>
      </c>
      <c r="J853" s="14">
        <v>-0.14256399876530843</v>
      </c>
      <c r="K853" s="15" t="s">
        <v>0</v>
      </c>
      <c r="L853" s="15" t="s">
        <v>0</v>
      </c>
      <c r="M853" s="15" t="s">
        <v>0</v>
      </c>
      <c r="N853" s="15" t="s">
        <v>0</v>
      </c>
      <c r="O853" s="15" t="s">
        <v>0</v>
      </c>
      <c r="P853" s="15" t="s">
        <v>0</v>
      </c>
      <c r="Q853" s="15" t="s">
        <v>0</v>
      </c>
      <c r="R853" s="15" t="s">
        <v>0</v>
      </c>
      <c r="S853" s="15" t="s">
        <v>0</v>
      </c>
      <c r="T853" s="14">
        <v>-0.15090237675529644</v>
      </c>
      <c r="U853" s="15" t="s">
        <v>0</v>
      </c>
      <c r="V853" s="15" t="s">
        <v>0</v>
      </c>
      <c r="W853" s="15" t="s">
        <v>0</v>
      </c>
      <c r="X853" s="14">
        <v>-0.11068395607390297</v>
      </c>
      <c r="Y853" s="15" t="s">
        <v>0</v>
      </c>
      <c r="Z853" s="15" t="s">
        <v>0</v>
      </c>
      <c r="AA853" s="15" t="s">
        <v>0</v>
      </c>
      <c r="AB853" s="14">
        <v>0.19105719774648994</v>
      </c>
      <c r="AC853" s="15" t="s">
        <v>0</v>
      </c>
      <c r="AD853" s="15" t="s">
        <v>0</v>
      </c>
      <c r="AE853" s="15" t="s">
        <v>0</v>
      </c>
      <c r="AF853" s="15" t="s">
        <v>0</v>
      </c>
      <c r="AG853" s="15" t="s">
        <v>0</v>
      </c>
      <c r="AH853" s="15" t="s">
        <v>0</v>
      </c>
      <c r="AI853" s="15" t="s">
        <v>0</v>
      </c>
      <c r="AJ853" s="14">
        <v>0.14038840263762217</v>
      </c>
      <c r="AK853" s="15" t="s">
        <v>0</v>
      </c>
      <c r="AL853" s="15" t="s">
        <v>0</v>
      </c>
      <c r="AM853" s="14">
        <v>0.20167047439951727</v>
      </c>
      <c r="AN853" s="15" t="s">
        <v>0</v>
      </c>
      <c r="AO853" s="15" t="s">
        <v>0</v>
      </c>
      <c r="AP853" s="15" t="s">
        <v>0</v>
      </c>
      <c r="AQ853" s="15" t="s">
        <v>0</v>
      </c>
      <c r="AR853" s="15" t="s">
        <v>0</v>
      </c>
      <c r="AS853" s="15" t="s">
        <v>0</v>
      </c>
      <c r="AT853" s="15" t="s">
        <v>0</v>
      </c>
      <c r="AU853" s="15" t="s">
        <v>0</v>
      </c>
      <c r="AV853" s="15" t="s">
        <v>0</v>
      </c>
      <c r="AW853" s="22" t="s">
        <v>0</v>
      </c>
      <c r="AX853" s="28" t="s">
        <v>0</v>
      </c>
    </row>
    <row r="854" spans="1:50" s="1" customFormat="1" ht="15" customHeight="1" x14ac:dyDescent="0.7">
      <c r="A854" s="13" t="s">
        <v>952</v>
      </c>
      <c r="B854" s="14">
        <v>-0.10613734286010812</v>
      </c>
      <c r="C854" s="15" t="s">
        <v>0</v>
      </c>
      <c r="D854" s="14">
        <v>-0.15218100897249601</v>
      </c>
      <c r="E854" s="14">
        <v>-0.18648456118464413</v>
      </c>
      <c r="F854" s="14">
        <v>0.13095482192982902</v>
      </c>
      <c r="G854" s="14">
        <v>0.51086332061965078</v>
      </c>
      <c r="H854" s="14">
        <v>0.11682426853409236</v>
      </c>
      <c r="I854" s="15" t="s">
        <v>0</v>
      </c>
      <c r="J854" s="15" t="s">
        <v>0</v>
      </c>
      <c r="K854" s="15" t="s">
        <v>0</v>
      </c>
      <c r="L854" s="14">
        <v>0.14783490627673362</v>
      </c>
      <c r="M854" s="15" t="s">
        <v>0</v>
      </c>
      <c r="N854" s="15" t="s">
        <v>0</v>
      </c>
      <c r="O854" s="14">
        <v>0.15766190979461051</v>
      </c>
      <c r="P854" s="14">
        <v>0.11362652236581237</v>
      </c>
      <c r="Q854" s="15" t="s">
        <v>0</v>
      </c>
      <c r="R854" s="15" t="s">
        <v>0</v>
      </c>
      <c r="S854" s="15" t="s">
        <v>0</v>
      </c>
      <c r="T854" s="14">
        <v>0.15708816583844887</v>
      </c>
      <c r="U854" s="15" t="s">
        <v>0</v>
      </c>
      <c r="V854" s="14">
        <v>-0.15194945763752518</v>
      </c>
      <c r="W854" s="15" t="s">
        <v>0</v>
      </c>
      <c r="X854" s="14">
        <v>-0.2169852272316537</v>
      </c>
      <c r="Y854" s="15" t="s">
        <v>0</v>
      </c>
      <c r="Z854" s="14">
        <v>-0.1073759484285409</v>
      </c>
      <c r="AA854" s="14">
        <v>-0.19403229541996561</v>
      </c>
      <c r="AB854" s="15" t="s">
        <v>0</v>
      </c>
      <c r="AC854" s="14">
        <v>-0.11360314217338954</v>
      </c>
      <c r="AD854" s="15" t="s">
        <v>0</v>
      </c>
      <c r="AE854" s="14">
        <v>-0.15200277849689681</v>
      </c>
      <c r="AF854" s="15" t="s">
        <v>0</v>
      </c>
      <c r="AG854" s="15" t="s">
        <v>0</v>
      </c>
      <c r="AH854" s="15" t="s">
        <v>0</v>
      </c>
      <c r="AI854" s="15" t="s">
        <v>0</v>
      </c>
      <c r="AJ854" s="15" t="s">
        <v>0</v>
      </c>
      <c r="AK854" s="14">
        <v>0.16056886944538543</v>
      </c>
      <c r="AL854" s="14">
        <v>-0.19360798964514309</v>
      </c>
      <c r="AM854" s="14">
        <v>0.32266953342312388</v>
      </c>
      <c r="AN854" s="14">
        <v>-0.1471682471500218</v>
      </c>
      <c r="AO854" s="15" t="s">
        <v>0</v>
      </c>
      <c r="AP854" s="15" t="s">
        <v>0</v>
      </c>
      <c r="AQ854" s="14">
        <v>0.12141803085962201</v>
      </c>
      <c r="AR854" s="14">
        <v>0.10680103118340596</v>
      </c>
      <c r="AS854" s="14">
        <v>-0.12669284677279322</v>
      </c>
      <c r="AT854" s="15" t="s">
        <v>0</v>
      </c>
      <c r="AU854" s="15" t="s">
        <v>0</v>
      </c>
      <c r="AV854" s="15" t="s">
        <v>0</v>
      </c>
      <c r="AW854" s="22" t="s">
        <v>0</v>
      </c>
      <c r="AX854" s="29">
        <v>-0.1535526441615116</v>
      </c>
    </row>
    <row r="855" spans="1:50" s="1" customFormat="1" ht="15" customHeight="1" x14ac:dyDescent="0.7">
      <c r="A855" s="13" t="s">
        <v>959</v>
      </c>
      <c r="B855" s="14">
        <v>-0.26542972003941273</v>
      </c>
      <c r="C855" s="14">
        <v>0.18932087836320152</v>
      </c>
      <c r="D855" s="15" t="s">
        <v>0</v>
      </c>
      <c r="E855" s="14">
        <v>-0.31729894011200954</v>
      </c>
      <c r="F855" s="15" t="s">
        <v>0</v>
      </c>
      <c r="G855" s="14">
        <v>0.50202433780648892</v>
      </c>
      <c r="H855" s="15" t="s">
        <v>0</v>
      </c>
      <c r="I855" s="15" t="s">
        <v>0</v>
      </c>
      <c r="J855" s="14">
        <v>0.23885485445069585</v>
      </c>
      <c r="K855" s="14">
        <v>-0.22998718227818934</v>
      </c>
      <c r="L855" s="14">
        <v>-0.10299974619098451</v>
      </c>
      <c r="M855" s="15" t="s">
        <v>0</v>
      </c>
      <c r="N855" s="15" t="s">
        <v>0</v>
      </c>
      <c r="O855" s="15" t="s">
        <v>0</v>
      </c>
      <c r="P855" s="15" t="s">
        <v>0</v>
      </c>
      <c r="Q855" s="15" t="s">
        <v>0</v>
      </c>
      <c r="R855" s="14">
        <v>-0.11141633837422167</v>
      </c>
      <c r="S855" s="14">
        <v>-0.11651322875519071</v>
      </c>
      <c r="T855" s="15" t="s">
        <v>0</v>
      </c>
      <c r="U855" s="15" t="s">
        <v>0</v>
      </c>
      <c r="V855" s="15" t="s">
        <v>0</v>
      </c>
      <c r="W855" s="14">
        <v>0.25810021115087356</v>
      </c>
      <c r="X855" s="14">
        <v>0.11770921227609105</v>
      </c>
      <c r="Y855" s="14">
        <v>-0.14636434977093465</v>
      </c>
      <c r="Z855" s="14">
        <v>0.10271672323447684</v>
      </c>
      <c r="AA855" s="15" t="s">
        <v>0</v>
      </c>
      <c r="AB855" s="15" t="s">
        <v>0</v>
      </c>
      <c r="AC855" s="15" t="s">
        <v>0</v>
      </c>
      <c r="AD855" s="15" t="s">
        <v>0</v>
      </c>
      <c r="AE855" s="14">
        <v>-0.10845959140425637</v>
      </c>
      <c r="AF855" s="15" t="s">
        <v>0</v>
      </c>
      <c r="AG855" s="15" t="s">
        <v>0</v>
      </c>
      <c r="AH855" s="14">
        <v>0.14885006327170019</v>
      </c>
      <c r="AI855" s="15" t="s">
        <v>0</v>
      </c>
      <c r="AJ855" s="14">
        <v>0.11383159556397554</v>
      </c>
      <c r="AK855" s="15" t="s">
        <v>0</v>
      </c>
      <c r="AL855" s="15" t="s">
        <v>0</v>
      </c>
      <c r="AM855" s="14">
        <v>0.12608426064415082</v>
      </c>
      <c r="AN855" s="15" t="s">
        <v>0</v>
      </c>
      <c r="AO855" s="15" t="s">
        <v>0</v>
      </c>
      <c r="AP855" s="14">
        <v>0.15585772375735737</v>
      </c>
      <c r="AQ855" s="15" t="s">
        <v>0</v>
      </c>
      <c r="AR855" s="14">
        <v>-0.16018836753089868</v>
      </c>
      <c r="AS855" s="15" t="s">
        <v>0</v>
      </c>
      <c r="AT855" s="15" t="s">
        <v>0</v>
      </c>
      <c r="AU855" s="15" t="s">
        <v>0</v>
      </c>
      <c r="AV855" s="15" t="s">
        <v>0</v>
      </c>
      <c r="AW855" s="22" t="s">
        <v>0</v>
      </c>
      <c r="AX855" s="28" t="s">
        <v>0</v>
      </c>
    </row>
    <row r="856" spans="1:50" s="1" customFormat="1" ht="15" customHeight="1" x14ac:dyDescent="0.7">
      <c r="A856" s="13" t="s">
        <v>305</v>
      </c>
      <c r="B856" s="14">
        <v>0.1197045550153388</v>
      </c>
      <c r="C856" s="15" t="s">
        <v>0</v>
      </c>
      <c r="D856" s="15" t="s">
        <v>0</v>
      </c>
      <c r="E856" s="14">
        <v>0.11208499766791875</v>
      </c>
      <c r="F856" s="15" t="s">
        <v>0</v>
      </c>
      <c r="G856" s="14">
        <v>0.48442847528447852</v>
      </c>
      <c r="H856" s="14">
        <v>0.13362202074944157</v>
      </c>
      <c r="I856" s="14">
        <v>0.15313463779250328</v>
      </c>
      <c r="J856" s="14">
        <v>0.2180158492591554</v>
      </c>
      <c r="K856" s="15" t="s">
        <v>0</v>
      </c>
      <c r="L856" s="15" t="s">
        <v>0</v>
      </c>
      <c r="M856" s="15" t="s">
        <v>0</v>
      </c>
      <c r="N856" s="15" t="s">
        <v>0</v>
      </c>
      <c r="O856" s="15" t="s">
        <v>0</v>
      </c>
      <c r="P856" s="15" t="s">
        <v>0</v>
      </c>
      <c r="Q856" s="14">
        <v>0.16732076972645199</v>
      </c>
      <c r="R856" s="15" t="s">
        <v>0</v>
      </c>
      <c r="S856" s="15" t="s">
        <v>0</v>
      </c>
      <c r="T856" s="15" t="s">
        <v>0</v>
      </c>
      <c r="U856" s="15" t="s">
        <v>0</v>
      </c>
      <c r="V856" s="15" t="s">
        <v>0</v>
      </c>
      <c r="W856" s="14">
        <v>-0.11648211019897355</v>
      </c>
      <c r="X856" s="15" t="s">
        <v>0</v>
      </c>
      <c r="Y856" s="15" t="s">
        <v>0</v>
      </c>
      <c r="Z856" s="15" t="s">
        <v>0</v>
      </c>
      <c r="AA856" s="14">
        <v>0.12552904716013549</v>
      </c>
      <c r="AB856" s="14">
        <v>0.10213129061729603</v>
      </c>
      <c r="AC856" s="14">
        <v>-0.13425292365858313</v>
      </c>
      <c r="AD856" s="15" t="s">
        <v>0</v>
      </c>
      <c r="AE856" s="15" t="s">
        <v>0</v>
      </c>
      <c r="AF856" s="14">
        <v>-0.26016210413305235</v>
      </c>
      <c r="AG856" s="14">
        <v>0.10866494553152742</v>
      </c>
      <c r="AH856" s="14">
        <v>-0.19429132751230865</v>
      </c>
      <c r="AI856" s="15" t="s">
        <v>0</v>
      </c>
      <c r="AJ856" s="15" t="s">
        <v>0</v>
      </c>
      <c r="AK856" s="15" t="s">
        <v>0</v>
      </c>
      <c r="AL856" s="15" t="s">
        <v>0</v>
      </c>
      <c r="AM856" s="15" t="s">
        <v>0</v>
      </c>
      <c r="AN856" s="15" t="s">
        <v>0</v>
      </c>
      <c r="AO856" s="15" t="s">
        <v>0</v>
      </c>
      <c r="AP856" s="14">
        <v>-0.20611256609718803</v>
      </c>
      <c r="AQ856" s="15" t="s">
        <v>0</v>
      </c>
      <c r="AR856" s="14">
        <v>0.15812049454887206</v>
      </c>
      <c r="AS856" s="15" t="s">
        <v>0</v>
      </c>
      <c r="AT856" s="14">
        <v>0.24448790842624385</v>
      </c>
      <c r="AU856" s="14">
        <v>0.11158280294773062</v>
      </c>
      <c r="AV856" s="15" t="s">
        <v>0</v>
      </c>
      <c r="AW856" s="22" t="s">
        <v>0</v>
      </c>
      <c r="AX856" s="29">
        <v>0.1671349682417462</v>
      </c>
    </row>
    <row r="857" spans="1:50" s="1" customFormat="1" ht="15" customHeight="1" x14ac:dyDescent="0.7">
      <c r="A857" s="13" t="s">
        <v>302</v>
      </c>
      <c r="B857" s="15" t="s">
        <v>0</v>
      </c>
      <c r="C857" s="15" t="s">
        <v>0</v>
      </c>
      <c r="D857" s="14">
        <v>0.14883401066988991</v>
      </c>
      <c r="E857" s="15" t="s">
        <v>0</v>
      </c>
      <c r="F857" s="15" t="s">
        <v>0</v>
      </c>
      <c r="G857" s="14">
        <v>0.47144645772579796</v>
      </c>
      <c r="H857" s="14">
        <v>0.19238976989392034</v>
      </c>
      <c r="I857" s="14">
        <v>0.27939104318962305</v>
      </c>
      <c r="J857" s="14">
        <v>0.20115750582075012</v>
      </c>
      <c r="K857" s="15" t="s">
        <v>0</v>
      </c>
      <c r="L857" s="15" t="s">
        <v>0</v>
      </c>
      <c r="M857" s="15" t="s">
        <v>0</v>
      </c>
      <c r="N857" s="15" t="s">
        <v>0</v>
      </c>
      <c r="O857" s="15" t="s">
        <v>0</v>
      </c>
      <c r="P857" s="14">
        <v>0.17090879961161881</v>
      </c>
      <c r="Q857" s="14">
        <v>-0.37372382114393216</v>
      </c>
      <c r="R857" s="14">
        <v>0.15998177772851482</v>
      </c>
      <c r="S857" s="14">
        <v>0.11185142245648025</v>
      </c>
      <c r="T857" s="15" t="s">
        <v>0</v>
      </c>
      <c r="U857" s="15" t="s">
        <v>0</v>
      </c>
      <c r="V857" s="14">
        <v>0.16857262859237498</v>
      </c>
      <c r="W857" s="15" t="s">
        <v>0</v>
      </c>
      <c r="X857" s="15" t="s">
        <v>0</v>
      </c>
      <c r="Y857" s="15" t="s">
        <v>0</v>
      </c>
      <c r="Z857" s="15" t="s">
        <v>0</v>
      </c>
      <c r="AA857" s="14">
        <v>0.26624991606772769</v>
      </c>
      <c r="AB857" s="15" t="s">
        <v>0</v>
      </c>
      <c r="AC857" s="15" t="s">
        <v>0</v>
      </c>
      <c r="AD857" s="15" t="s">
        <v>0</v>
      </c>
      <c r="AE857" s="15" t="s">
        <v>0</v>
      </c>
      <c r="AF857" s="15" t="s">
        <v>0</v>
      </c>
      <c r="AG857" s="15" t="s">
        <v>0</v>
      </c>
      <c r="AH857" s="14">
        <v>0.19069940928370796</v>
      </c>
      <c r="AI857" s="15" t="s">
        <v>0</v>
      </c>
      <c r="AJ857" s="14">
        <v>-0.16451463573661701</v>
      </c>
      <c r="AK857" s="15" t="s">
        <v>0</v>
      </c>
      <c r="AL857" s="15" t="s">
        <v>0</v>
      </c>
      <c r="AM857" s="15" t="s">
        <v>0</v>
      </c>
      <c r="AN857" s="15" t="s">
        <v>0</v>
      </c>
      <c r="AO857" s="15" t="s">
        <v>0</v>
      </c>
      <c r="AP857" s="14">
        <v>-0.16365560035713303</v>
      </c>
      <c r="AQ857" s="15" t="s">
        <v>0</v>
      </c>
      <c r="AR857" s="15" t="s">
        <v>0</v>
      </c>
      <c r="AS857" s="15" t="s">
        <v>0</v>
      </c>
      <c r="AT857" s="15" t="s">
        <v>0</v>
      </c>
      <c r="AU857" s="15" t="s">
        <v>0</v>
      </c>
      <c r="AV857" s="15" t="s">
        <v>0</v>
      </c>
      <c r="AW857" s="22" t="s">
        <v>0</v>
      </c>
      <c r="AX857" s="28" t="s">
        <v>0</v>
      </c>
    </row>
    <row r="858" spans="1:50" s="1" customFormat="1" ht="15" customHeight="1" x14ac:dyDescent="0.7">
      <c r="A858" s="13" t="s">
        <v>1153</v>
      </c>
      <c r="B858" s="14">
        <v>0.1061201641526187</v>
      </c>
      <c r="C858" s="15" t="s">
        <v>0</v>
      </c>
      <c r="D858" s="14">
        <v>-0.10556146799218832</v>
      </c>
      <c r="E858" s="14">
        <v>-0.14844301155872688</v>
      </c>
      <c r="F858" s="14">
        <v>0.25394857942343196</v>
      </c>
      <c r="G858" s="14">
        <v>0.4668268118992957</v>
      </c>
      <c r="H858" s="15" t="s">
        <v>0</v>
      </c>
      <c r="I858" s="15" t="s">
        <v>0</v>
      </c>
      <c r="J858" s="14">
        <v>-0.10356215011465635</v>
      </c>
      <c r="K858" s="15" t="s">
        <v>0</v>
      </c>
      <c r="L858" s="14">
        <v>0.13018164792522849</v>
      </c>
      <c r="M858" s="15" t="s">
        <v>0</v>
      </c>
      <c r="N858" s="15" t="s">
        <v>0</v>
      </c>
      <c r="O858" s="14">
        <v>-0.23745355983368349</v>
      </c>
      <c r="P858" s="15" t="s">
        <v>0</v>
      </c>
      <c r="Q858" s="14">
        <v>0.14968092783067999</v>
      </c>
      <c r="R858" s="15" t="s">
        <v>0</v>
      </c>
      <c r="S858" s="14">
        <v>0.4001832565713484</v>
      </c>
      <c r="T858" s="15" t="s">
        <v>0</v>
      </c>
      <c r="U858" s="15" t="s">
        <v>0</v>
      </c>
      <c r="V858" s="15" t="s">
        <v>0</v>
      </c>
      <c r="W858" s="15" t="s">
        <v>0</v>
      </c>
      <c r="X858" s="14">
        <v>0.19643319534500597</v>
      </c>
      <c r="Y858" s="14">
        <v>-0.14341646214184556</v>
      </c>
      <c r="Z858" s="14">
        <v>0.10789132986389229</v>
      </c>
      <c r="AA858" s="15" t="s">
        <v>0</v>
      </c>
      <c r="AB858" s="15" t="s">
        <v>0</v>
      </c>
      <c r="AC858" s="15" t="s">
        <v>0</v>
      </c>
      <c r="AD858" s="15" t="s">
        <v>0</v>
      </c>
      <c r="AE858" s="15" t="s">
        <v>0</v>
      </c>
      <c r="AF858" s="15" t="s">
        <v>0</v>
      </c>
      <c r="AG858" s="15" t="s">
        <v>0</v>
      </c>
      <c r="AH858" s="15" t="s">
        <v>0</v>
      </c>
      <c r="AI858" s="15" t="s">
        <v>0</v>
      </c>
      <c r="AJ858" s="15" t="s">
        <v>0</v>
      </c>
      <c r="AK858" s="15" t="s">
        <v>0</v>
      </c>
      <c r="AL858" s="15" t="s">
        <v>0</v>
      </c>
      <c r="AM858" s="15" t="s">
        <v>0</v>
      </c>
      <c r="AN858" s="15" t="s">
        <v>0</v>
      </c>
      <c r="AO858" s="14">
        <v>0.12741870137487488</v>
      </c>
      <c r="AP858" s="15" t="s">
        <v>0</v>
      </c>
      <c r="AQ858" s="15" t="s">
        <v>0</v>
      </c>
      <c r="AR858" s="14">
        <v>-0.21268516736712778</v>
      </c>
      <c r="AS858" s="14">
        <v>0.13308759673542614</v>
      </c>
      <c r="AT858" s="15" t="s">
        <v>0</v>
      </c>
      <c r="AU858" s="14">
        <v>-0.13658300667314816</v>
      </c>
      <c r="AV858" s="15" t="s">
        <v>0</v>
      </c>
      <c r="AW858" s="22" t="s">
        <v>0</v>
      </c>
      <c r="AX858" s="29">
        <v>-0.1015154836319192</v>
      </c>
    </row>
    <row r="859" spans="1:50" s="1" customFormat="1" ht="15" customHeight="1" x14ac:dyDescent="0.7">
      <c r="A859" s="13" t="s">
        <v>965</v>
      </c>
      <c r="B859" s="14">
        <v>-0.14120301112037667</v>
      </c>
      <c r="C859" s="15" t="s">
        <v>0</v>
      </c>
      <c r="D859" s="15" t="s">
        <v>0</v>
      </c>
      <c r="E859" s="15" t="s">
        <v>0</v>
      </c>
      <c r="F859" s="14">
        <v>-0.2512255153380713</v>
      </c>
      <c r="G859" s="14">
        <v>-0.45648364556979992</v>
      </c>
      <c r="H859" s="14">
        <v>-0.12118707255661776</v>
      </c>
      <c r="I859" s="14">
        <v>0.25488417349814885</v>
      </c>
      <c r="J859" s="15" t="s">
        <v>0</v>
      </c>
      <c r="K859" s="14">
        <v>-0.120069621062503</v>
      </c>
      <c r="L859" s="14">
        <v>-0.18708792404819172</v>
      </c>
      <c r="M859" s="15" t="s">
        <v>0</v>
      </c>
      <c r="N859" s="15" t="s">
        <v>0</v>
      </c>
      <c r="O859" s="14">
        <v>0.11561134313366191</v>
      </c>
      <c r="P859" s="15" t="s">
        <v>0</v>
      </c>
      <c r="Q859" s="14">
        <v>-0.15742691020619687</v>
      </c>
      <c r="R859" s="14">
        <v>0.14922813607522739</v>
      </c>
      <c r="S859" s="14">
        <v>-0.11828976105841632</v>
      </c>
      <c r="T859" s="15" t="s">
        <v>0</v>
      </c>
      <c r="U859" s="14">
        <v>-0.12193207927080714</v>
      </c>
      <c r="V859" s="15" t="s">
        <v>0</v>
      </c>
      <c r="W859" s="15" t="s">
        <v>0</v>
      </c>
      <c r="X859" s="15" t="s">
        <v>0</v>
      </c>
      <c r="Y859" s="15" t="s">
        <v>0</v>
      </c>
      <c r="Z859" s="15" t="s">
        <v>0</v>
      </c>
      <c r="AA859" s="15" t="s">
        <v>0</v>
      </c>
      <c r="AB859" s="15" t="s">
        <v>0</v>
      </c>
      <c r="AC859" s="15" t="s">
        <v>0</v>
      </c>
      <c r="AD859" s="14">
        <v>0.15071789705253719</v>
      </c>
      <c r="AE859" s="15" t="s">
        <v>0</v>
      </c>
      <c r="AF859" s="15" t="s">
        <v>0</v>
      </c>
      <c r="AG859" s="14">
        <v>-0.12500921897907188</v>
      </c>
      <c r="AH859" s="15" t="s">
        <v>0</v>
      </c>
      <c r="AI859" s="15" t="s">
        <v>0</v>
      </c>
      <c r="AJ859" s="14">
        <v>0.17339138245110081</v>
      </c>
      <c r="AK859" s="15" t="s">
        <v>0</v>
      </c>
      <c r="AL859" s="15" t="s">
        <v>0</v>
      </c>
      <c r="AM859" s="15" t="s">
        <v>0</v>
      </c>
      <c r="AN859" s="14">
        <v>0.22274130514100254</v>
      </c>
      <c r="AO859" s="14">
        <v>0.15948115985602931</v>
      </c>
      <c r="AP859" s="14">
        <v>-0.14620181973131438</v>
      </c>
      <c r="AQ859" s="14">
        <v>-0.116581115716292</v>
      </c>
      <c r="AR859" s="15" t="s">
        <v>0</v>
      </c>
      <c r="AS859" s="15" t="s">
        <v>0</v>
      </c>
      <c r="AT859" s="15" t="s">
        <v>0</v>
      </c>
      <c r="AU859" s="15" t="s">
        <v>0</v>
      </c>
      <c r="AV859" s="15" t="s">
        <v>0</v>
      </c>
      <c r="AW859" s="23">
        <v>-0.19451620180238274</v>
      </c>
      <c r="AX859" s="29">
        <v>-0.15122091788928507</v>
      </c>
    </row>
    <row r="860" spans="1:50" s="1" customFormat="1" ht="15" customHeight="1" x14ac:dyDescent="0.7">
      <c r="A860" s="13" t="s">
        <v>798</v>
      </c>
      <c r="B860" s="15" t="s">
        <v>0</v>
      </c>
      <c r="C860" s="14">
        <v>-0.37724258379421699</v>
      </c>
      <c r="D860" s="15" t="s">
        <v>0</v>
      </c>
      <c r="E860" s="15" t="s">
        <v>0</v>
      </c>
      <c r="F860" s="14">
        <v>-0.25283168135795508</v>
      </c>
      <c r="G860" s="14">
        <v>0.43587181382666645</v>
      </c>
      <c r="H860" s="14">
        <v>-0.17634116764008489</v>
      </c>
      <c r="I860" s="15" t="s">
        <v>0</v>
      </c>
      <c r="J860" s="15" t="s">
        <v>0</v>
      </c>
      <c r="K860" s="15" t="s">
        <v>0</v>
      </c>
      <c r="L860" s="15" t="s">
        <v>0</v>
      </c>
      <c r="M860" s="14">
        <v>-0.1232884545720653</v>
      </c>
      <c r="N860" s="14">
        <v>0.3340415336919218</v>
      </c>
      <c r="O860" s="15" t="s">
        <v>0</v>
      </c>
      <c r="P860" s="15" t="s">
        <v>0</v>
      </c>
      <c r="Q860" s="15" t="s">
        <v>0</v>
      </c>
      <c r="R860" s="15" t="s">
        <v>0</v>
      </c>
      <c r="S860" s="14">
        <v>0.15535428896229447</v>
      </c>
      <c r="T860" s="15" t="s">
        <v>0</v>
      </c>
      <c r="U860" s="14">
        <v>-0.12777190661298005</v>
      </c>
      <c r="V860" s="15" t="s">
        <v>0</v>
      </c>
      <c r="W860" s="15" t="s">
        <v>0</v>
      </c>
      <c r="X860" s="14">
        <v>-0.11344050677634115</v>
      </c>
      <c r="Y860" s="15" t="s">
        <v>0</v>
      </c>
      <c r="Z860" s="15" t="s">
        <v>0</v>
      </c>
      <c r="AA860" s="15" t="s">
        <v>0</v>
      </c>
      <c r="AB860" s="14">
        <v>0.11306729406832039</v>
      </c>
      <c r="AC860" s="14">
        <v>0.15068398850891038</v>
      </c>
      <c r="AD860" s="15" t="s">
        <v>0</v>
      </c>
      <c r="AE860" s="14">
        <v>0.10661521022432954</v>
      </c>
      <c r="AF860" s="15" t="s">
        <v>0</v>
      </c>
      <c r="AG860" s="15" t="s">
        <v>0</v>
      </c>
      <c r="AH860" s="14">
        <v>0.10031642869783854</v>
      </c>
      <c r="AI860" s="14">
        <v>0.12913755309192418</v>
      </c>
      <c r="AJ860" s="15" t="s">
        <v>0</v>
      </c>
      <c r="AK860" s="15" t="s">
        <v>0</v>
      </c>
      <c r="AL860" s="15" t="s">
        <v>0</v>
      </c>
      <c r="AM860" s="15" t="s">
        <v>0</v>
      </c>
      <c r="AN860" s="15" t="s">
        <v>0</v>
      </c>
      <c r="AO860" s="14">
        <v>0.25498871883607482</v>
      </c>
      <c r="AP860" s="14">
        <v>-0.10088198589031692</v>
      </c>
      <c r="AQ860" s="15" t="s">
        <v>0</v>
      </c>
      <c r="AR860" s="14">
        <v>-0.18838195338902525</v>
      </c>
      <c r="AS860" s="14">
        <v>-0.21618188395620438</v>
      </c>
      <c r="AT860" s="15" t="s">
        <v>0</v>
      </c>
      <c r="AU860" s="14">
        <v>0.12081879801715845</v>
      </c>
      <c r="AV860" s="15" t="s">
        <v>0</v>
      </c>
      <c r="AW860" s="22" t="s">
        <v>0</v>
      </c>
      <c r="AX860" s="28" t="s">
        <v>0</v>
      </c>
    </row>
    <row r="861" spans="1:50" s="1" customFormat="1" ht="15" customHeight="1" x14ac:dyDescent="0.7">
      <c r="A861" s="13" t="s">
        <v>971</v>
      </c>
      <c r="B861" s="14">
        <v>0.2038104325417322</v>
      </c>
      <c r="C861" s="14">
        <v>0.18496946060312944</v>
      </c>
      <c r="D861" s="14">
        <v>0.11429791948569841</v>
      </c>
      <c r="E861" s="15" t="s">
        <v>0</v>
      </c>
      <c r="F861" s="14">
        <v>-0.17423987004912625</v>
      </c>
      <c r="G861" s="14">
        <v>-0.40172232819682713</v>
      </c>
      <c r="H861" s="14">
        <v>0.1824696034739221</v>
      </c>
      <c r="I861" s="15" t="s">
        <v>0</v>
      </c>
      <c r="J861" s="15" t="s">
        <v>0</v>
      </c>
      <c r="K861" s="15" t="s">
        <v>0</v>
      </c>
      <c r="L861" s="15" t="s">
        <v>0</v>
      </c>
      <c r="M861" s="15" t="s">
        <v>0</v>
      </c>
      <c r="N861" s="14">
        <v>0.22217326487474989</v>
      </c>
      <c r="O861" s="15" t="s">
        <v>0</v>
      </c>
      <c r="P861" s="15" t="s">
        <v>0</v>
      </c>
      <c r="Q861" s="14">
        <v>-0.24997775737997466</v>
      </c>
      <c r="R861" s="14">
        <v>-0.17361371339529136</v>
      </c>
      <c r="S861" s="15" t="s">
        <v>0</v>
      </c>
      <c r="T861" s="15" t="s">
        <v>0</v>
      </c>
      <c r="U861" s="14">
        <v>-0.27548510408794857</v>
      </c>
      <c r="V861" s="14">
        <v>0.21923291774582426</v>
      </c>
      <c r="W861" s="15" t="s">
        <v>0</v>
      </c>
      <c r="X861" s="14">
        <v>-0.11929698446924361</v>
      </c>
      <c r="Y861" s="15" t="s">
        <v>0</v>
      </c>
      <c r="Z861" s="15" t="s">
        <v>0</v>
      </c>
      <c r="AA861" s="15" t="s">
        <v>0</v>
      </c>
      <c r="AB861" s="14">
        <v>-0.10114585196606078</v>
      </c>
      <c r="AC861" s="15" t="s">
        <v>0</v>
      </c>
      <c r="AD861" s="14">
        <v>-0.19371792566516488</v>
      </c>
      <c r="AE861" s="14">
        <v>0.13642597680486718</v>
      </c>
      <c r="AF861" s="15" t="s">
        <v>0</v>
      </c>
      <c r="AG861" s="15" t="s">
        <v>0</v>
      </c>
      <c r="AH861" s="15" t="s">
        <v>0</v>
      </c>
      <c r="AI861" s="15" t="s">
        <v>0</v>
      </c>
      <c r="AJ861" s="14">
        <v>0.14254864453310681</v>
      </c>
      <c r="AK861" s="14">
        <v>0.18254747401342708</v>
      </c>
      <c r="AL861" s="15" t="s">
        <v>0</v>
      </c>
      <c r="AM861" s="15" t="s">
        <v>0</v>
      </c>
      <c r="AN861" s="14">
        <v>0.12410713156589483</v>
      </c>
      <c r="AO861" s="15" t="s">
        <v>0</v>
      </c>
      <c r="AP861" s="15" t="s">
        <v>0</v>
      </c>
      <c r="AQ861" s="15" t="s">
        <v>0</v>
      </c>
      <c r="AR861" s="15" t="s">
        <v>0</v>
      </c>
      <c r="AS861" s="15" t="s">
        <v>0</v>
      </c>
      <c r="AT861" s="15" t="s">
        <v>0</v>
      </c>
      <c r="AU861" s="14">
        <v>0.1534546372007449</v>
      </c>
      <c r="AV861" s="14">
        <v>-0.12758976124632831</v>
      </c>
      <c r="AW861" s="22" t="s">
        <v>0</v>
      </c>
      <c r="AX861" s="28" t="s">
        <v>0</v>
      </c>
    </row>
    <row r="862" spans="1:50" s="1" customFormat="1" ht="15" customHeight="1" x14ac:dyDescent="0.7">
      <c r="A862" s="13" t="s">
        <v>969</v>
      </c>
      <c r="B862" s="14">
        <v>0.2718728361520677</v>
      </c>
      <c r="C862" s="14">
        <v>0.2223528654428473</v>
      </c>
      <c r="D862" s="14">
        <v>0.26497452330245325</v>
      </c>
      <c r="E862" s="14">
        <v>-0.14321093746004945</v>
      </c>
      <c r="F862" s="14">
        <v>-0.11045309282154318</v>
      </c>
      <c r="G862" s="14">
        <v>0.40154368361146309</v>
      </c>
      <c r="H862" s="15" t="s">
        <v>0</v>
      </c>
      <c r="I862" s="15" t="s">
        <v>0</v>
      </c>
      <c r="J862" s="15" t="s">
        <v>0</v>
      </c>
      <c r="K862" s="14">
        <v>0.21100073887416235</v>
      </c>
      <c r="L862" s="14">
        <v>-0.12006257687640418</v>
      </c>
      <c r="M862" s="15" t="s">
        <v>0</v>
      </c>
      <c r="N862" s="15" t="s">
        <v>0</v>
      </c>
      <c r="O862" s="15" t="s">
        <v>0</v>
      </c>
      <c r="P862" s="15" t="s">
        <v>0</v>
      </c>
      <c r="Q862" s="15" t="s">
        <v>0</v>
      </c>
      <c r="R862" s="14">
        <v>-0.16648699174917567</v>
      </c>
      <c r="S862" s="14">
        <v>-0.10355461573027908</v>
      </c>
      <c r="T862" s="15" t="s">
        <v>0</v>
      </c>
      <c r="U862" s="15" t="s">
        <v>0</v>
      </c>
      <c r="V862" s="15" t="s">
        <v>0</v>
      </c>
      <c r="W862" s="15" t="s">
        <v>0</v>
      </c>
      <c r="X862" s="14">
        <v>-0.28961290589050481</v>
      </c>
      <c r="Y862" s="15" t="s">
        <v>0</v>
      </c>
      <c r="Z862" s="15" t="s">
        <v>0</v>
      </c>
      <c r="AA862" s="15" t="s">
        <v>0</v>
      </c>
      <c r="AB862" s="15" t="s">
        <v>0</v>
      </c>
      <c r="AC862" s="15" t="s">
        <v>0</v>
      </c>
      <c r="AD862" s="15" t="s">
        <v>0</v>
      </c>
      <c r="AE862" s="15" t="s">
        <v>0</v>
      </c>
      <c r="AF862" s="15" t="s">
        <v>0</v>
      </c>
      <c r="AG862" s="15" t="s">
        <v>0</v>
      </c>
      <c r="AH862" s="14">
        <v>-0.21297433507161845</v>
      </c>
      <c r="AI862" s="14">
        <v>-0.13745524683747559</v>
      </c>
      <c r="AJ862" s="15" t="s">
        <v>0</v>
      </c>
      <c r="AK862" s="14">
        <v>-0.31321361516242735</v>
      </c>
      <c r="AL862" s="15" t="s">
        <v>0</v>
      </c>
      <c r="AM862" s="14">
        <v>0.19822462010752004</v>
      </c>
      <c r="AN862" s="14">
        <v>0.15814782422717036</v>
      </c>
      <c r="AO862" s="15" t="s">
        <v>0</v>
      </c>
      <c r="AP862" s="15" t="s">
        <v>0</v>
      </c>
      <c r="AQ862" s="14">
        <v>0.14217525262289085</v>
      </c>
      <c r="AR862" s="14">
        <v>0.10947835886715407</v>
      </c>
      <c r="AS862" s="15" t="s">
        <v>0</v>
      </c>
      <c r="AT862" s="15" t="s">
        <v>0</v>
      </c>
      <c r="AU862" s="15" t="s">
        <v>0</v>
      </c>
      <c r="AV862" s="15" t="s">
        <v>0</v>
      </c>
      <c r="AW862" s="22" t="s">
        <v>0</v>
      </c>
      <c r="AX862" s="28" t="s">
        <v>0</v>
      </c>
    </row>
    <row r="863" spans="1:50" s="1" customFormat="1" ht="15" customHeight="1" x14ac:dyDescent="0.7">
      <c r="A863" s="13" t="s">
        <v>314</v>
      </c>
      <c r="B863" s="14">
        <v>-0.24482783190041185</v>
      </c>
      <c r="C863" s="15" t="s">
        <v>0</v>
      </c>
      <c r="D863" s="15" t="s">
        <v>0</v>
      </c>
      <c r="E863" s="14">
        <v>-0.26983493837769557</v>
      </c>
      <c r="F863" s="15" t="s">
        <v>0</v>
      </c>
      <c r="G863" s="14">
        <v>-0.36682723159214597</v>
      </c>
      <c r="H863" s="14">
        <v>-0.27305925463997616</v>
      </c>
      <c r="I863" s="14">
        <v>0.21971620504640321</v>
      </c>
      <c r="J863" s="14">
        <v>-0.18496401427750042</v>
      </c>
      <c r="K863" s="14">
        <v>-0.11767986885473593</v>
      </c>
      <c r="L863" s="15" t="s">
        <v>0</v>
      </c>
      <c r="M863" s="14">
        <v>-0.21581046722221098</v>
      </c>
      <c r="N863" s="15" t="s">
        <v>0</v>
      </c>
      <c r="O863" s="15" t="s">
        <v>0</v>
      </c>
      <c r="P863" s="14">
        <v>-0.15784140416271866</v>
      </c>
      <c r="Q863" s="15" t="s">
        <v>0</v>
      </c>
      <c r="R863" s="14">
        <v>-0.23073833290179979</v>
      </c>
      <c r="S863" s="15" t="s">
        <v>0</v>
      </c>
      <c r="T863" s="15" t="s">
        <v>0</v>
      </c>
      <c r="U863" s="15" t="s">
        <v>0</v>
      </c>
      <c r="V863" s="15" t="s">
        <v>0</v>
      </c>
      <c r="W863" s="14">
        <v>0.20308758587012404</v>
      </c>
      <c r="X863" s="14">
        <v>0.10818496931700157</v>
      </c>
      <c r="Y863" s="15" t="s">
        <v>0</v>
      </c>
      <c r="Z863" s="15" t="s">
        <v>0</v>
      </c>
      <c r="AA863" s="15" t="s">
        <v>0</v>
      </c>
      <c r="AB863" s="15" t="s">
        <v>0</v>
      </c>
      <c r="AC863" s="14">
        <v>0.11639397232964084</v>
      </c>
      <c r="AD863" s="15" t="s">
        <v>0</v>
      </c>
      <c r="AE863" s="15" t="s">
        <v>0</v>
      </c>
      <c r="AF863" s="14">
        <v>0.11371871038246141</v>
      </c>
      <c r="AG863" s="15" t="s">
        <v>0</v>
      </c>
      <c r="AH863" s="14">
        <v>0.14349557888896702</v>
      </c>
      <c r="AI863" s="14">
        <v>0.10691989793731504</v>
      </c>
      <c r="AJ863" s="15" t="s">
        <v>0</v>
      </c>
      <c r="AK863" s="15" t="s">
        <v>0</v>
      </c>
      <c r="AL863" s="15" t="s">
        <v>0</v>
      </c>
      <c r="AM863" s="15" t="s">
        <v>0</v>
      </c>
      <c r="AN863" s="14">
        <v>0.1639916064663999</v>
      </c>
      <c r="AO863" s="14">
        <v>0.15744645944478922</v>
      </c>
      <c r="AP863" s="14">
        <v>0.2294053011573734</v>
      </c>
      <c r="AQ863" s="14">
        <v>0.12549075044948263</v>
      </c>
      <c r="AR863" s="14">
        <v>0.10336881219157439</v>
      </c>
      <c r="AS863" s="15" t="s">
        <v>0</v>
      </c>
      <c r="AT863" s="15" t="s">
        <v>0</v>
      </c>
      <c r="AU863" s="14">
        <v>0.17298735513125962</v>
      </c>
      <c r="AV863" s="15" t="s">
        <v>0</v>
      </c>
      <c r="AW863" s="22" t="s">
        <v>0</v>
      </c>
      <c r="AX863" s="28" t="s">
        <v>0</v>
      </c>
    </row>
    <row r="864" spans="1:50" s="1" customFormat="1" ht="15" customHeight="1" x14ac:dyDescent="0.7">
      <c r="A864" s="13" t="s">
        <v>980</v>
      </c>
      <c r="B864" s="14">
        <v>-0.32290302407465193</v>
      </c>
      <c r="C864" s="14">
        <v>0.22464060107830514</v>
      </c>
      <c r="D864" s="14">
        <v>-0.20215994272829302</v>
      </c>
      <c r="E864" s="14">
        <v>0.29149279567835462</v>
      </c>
      <c r="F864" s="15" t="s">
        <v>0</v>
      </c>
      <c r="G864" s="14">
        <v>-0.3429058374418979</v>
      </c>
      <c r="H864" s="14">
        <v>0.1537772798140942</v>
      </c>
      <c r="I864" s="14">
        <v>0.14496424585049045</v>
      </c>
      <c r="J864" s="14">
        <v>-0.2242822846850456</v>
      </c>
      <c r="K864" s="14">
        <v>-0.12167506145663251</v>
      </c>
      <c r="L864" s="15" t="s">
        <v>0</v>
      </c>
      <c r="M864" s="15" t="s">
        <v>0</v>
      </c>
      <c r="N864" s="15" t="s">
        <v>0</v>
      </c>
      <c r="O864" s="14">
        <v>0.26397982358512778</v>
      </c>
      <c r="P864" s="15" t="s">
        <v>0</v>
      </c>
      <c r="Q864" s="14">
        <v>0.2585503478548325</v>
      </c>
      <c r="R864" s="15" t="s">
        <v>0</v>
      </c>
      <c r="S864" s="15" t="s">
        <v>0</v>
      </c>
      <c r="T864" s="15" t="s">
        <v>0</v>
      </c>
      <c r="U864" s="14">
        <v>-0.11260759684421483</v>
      </c>
      <c r="V864" s="14">
        <v>-0.11930174107197468</v>
      </c>
      <c r="W864" s="14">
        <v>-0.13800292975254019</v>
      </c>
      <c r="X864" s="15" t="s">
        <v>0</v>
      </c>
      <c r="Y864" s="15" t="s">
        <v>0</v>
      </c>
      <c r="Z864" s="15" t="s">
        <v>0</v>
      </c>
      <c r="AA864" s="15" t="s">
        <v>0</v>
      </c>
      <c r="AB864" s="15" t="s">
        <v>0</v>
      </c>
      <c r="AC864" s="14">
        <v>0.22593558824233795</v>
      </c>
      <c r="AD864" s="15" t="s">
        <v>0</v>
      </c>
      <c r="AE864" s="15" t="s">
        <v>0</v>
      </c>
      <c r="AF864" s="14">
        <v>-0.10960473047791448</v>
      </c>
      <c r="AG864" s="15" t="s">
        <v>0</v>
      </c>
      <c r="AH864" s="15" t="s">
        <v>0</v>
      </c>
      <c r="AI864" s="15" t="s">
        <v>0</v>
      </c>
      <c r="AJ864" s="14">
        <v>-0.11401330451970569</v>
      </c>
      <c r="AK864" s="14">
        <v>0.14834743534056583</v>
      </c>
      <c r="AL864" s="14">
        <v>0.14304881614066614</v>
      </c>
      <c r="AM864" s="15" t="s">
        <v>0</v>
      </c>
      <c r="AN864" s="15" t="s">
        <v>0</v>
      </c>
      <c r="AO864" s="15" t="s">
        <v>0</v>
      </c>
      <c r="AP864" s="15" t="s">
        <v>0</v>
      </c>
      <c r="AQ864" s="14">
        <v>0.1180849262510269</v>
      </c>
      <c r="AR864" s="14">
        <v>-0.13975071269646602</v>
      </c>
      <c r="AS864" s="15" t="s">
        <v>0</v>
      </c>
      <c r="AT864" s="15" t="s">
        <v>0</v>
      </c>
      <c r="AU864" s="15" t="s">
        <v>0</v>
      </c>
      <c r="AV864" s="15" t="s">
        <v>0</v>
      </c>
      <c r="AW864" s="22" t="s">
        <v>0</v>
      </c>
      <c r="AX864" s="28" t="s">
        <v>0</v>
      </c>
    </row>
    <row r="865" spans="1:50" s="1" customFormat="1" ht="15" customHeight="1" x14ac:dyDescent="0.7">
      <c r="A865" s="13" t="s">
        <v>1059</v>
      </c>
      <c r="B865" s="15" t="s">
        <v>0</v>
      </c>
      <c r="C865" s="14">
        <v>0.13355178761821399</v>
      </c>
      <c r="D865" s="14">
        <v>0.16884240092313108</v>
      </c>
      <c r="E865" s="15" t="s">
        <v>0</v>
      </c>
      <c r="F865" s="14">
        <v>-0.23241195399088418</v>
      </c>
      <c r="G865" s="14">
        <v>0.31668035845168852</v>
      </c>
      <c r="H865" s="15" t="s">
        <v>0</v>
      </c>
      <c r="I865" s="14">
        <v>0.12284923736370769</v>
      </c>
      <c r="J865" s="14">
        <v>0.27022428217999522</v>
      </c>
      <c r="K865" s="15" t="s">
        <v>0</v>
      </c>
      <c r="L865" s="15" t="s">
        <v>0</v>
      </c>
      <c r="M865" s="14">
        <v>0.1552609031504823</v>
      </c>
      <c r="N865" s="15" t="s">
        <v>0</v>
      </c>
      <c r="O865" s="15" t="s">
        <v>0</v>
      </c>
      <c r="P865" s="15" t="s">
        <v>0</v>
      </c>
      <c r="Q865" s="14">
        <v>0.13458945535816752</v>
      </c>
      <c r="R865" s="15" t="s">
        <v>0</v>
      </c>
      <c r="S865" s="15" t="s">
        <v>0</v>
      </c>
      <c r="T865" s="14">
        <v>0.12011814972972042</v>
      </c>
      <c r="U865" s="15" t="s">
        <v>0</v>
      </c>
      <c r="V865" s="14">
        <v>-0.27112673631520329</v>
      </c>
      <c r="W865" s="15" t="s">
        <v>0</v>
      </c>
      <c r="X865" s="15" t="s">
        <v>0</v>
      </c>
      <c r="Y865" s="15" t="s">
        <v>0</v>
      </c>
      <c r="Z865" s="14">
        <v>-0.20053216062571089</v>
      </c>
      <c r="AA865" s="14">
        <v>0.15601285117060465</v>
      </c>
      <c r="AB865" s="15" t="s">
        <v>0</v>
      </c>
      <c r="AC865" s="15" t="s">
        <v>0</v>
      </c>
      <c r="AD865" s="14">
        <v>-0.15833934678779038</v>
      </c>
      <c r="AE865" s="15" t="s">
        <v>0</v>
      </c>
      <c r="AF865" s="14">
        <v>-0.13094902346656714</v>
      </c>
      <c r="AG865" s="14">
        <v>0.21181493350333142</v>
      </c>
      <c r="AH865" s="14">
        <v>-0.12015622959367128</v>
      </c>
      <c r="AI865" s="14">
        <v>-0.16423950509616184</v>
      </c>
      <c r="AJ865" s="15" t="s">
        <v>0</v>
      </c>
      <c r="AK865" s="15" t="s">
        <v>0</v>
      </c>
      <c r="AL865" s="15" t="s">
        <v>0</v>
      </c>
      <c r="AM865" s="15" t="s">
        <v>0</v>
      </c>
      <c r="AN865" s="15" t="s">
        <v>0</v>
      </c>
      <c r="AO865" s="15" t="s">
        <v>0</v>
      </c>
      <c r="AP865" s="15" t="s">
        <v>0</v>
      </c>
      <c r="AQ865" s="15" t="s">
        <v>0</v>
      </c>
      <c r="AR865" s="15" t="s">
        <v>0</v>
      </c>
      <c r="AS865" s="15" t="s">
        <v>0</v>
      </c>
      <c r="AT865" s="15" t="s">
        <v>0</v>
      </c>
      <c r="AU865" s="15" t="s">
        <v>0</v>
      </c>
      <c r="AV865" s="15" t="s">
        <v>0</v>
      </c>
      <c r="AW865" s="23">
        <v>-0.16828262841111974</v>
      </c>
      <c r="AX865" s="29">
        <v>0.26869448916377209</v>
      </c>
    </row>
    <row r="866" spans="1:50" s="1" customFormat="1" ht="15" customHeight="1" x14ac:dyDescent="0.7">
      <c r="A866" s="13" t="s">
        <v>1005</v>
      </c>
      <c r="B866" s="15" t="s">
        <v>0</v>
      </c>
      <c r="C866" s="14">
        <v>0.44869645054541307</v>
      </c>
      <c r="D866" s="14">
        <v>0.15356050862649742</v>
      </c>
      <c r="E866" s="15" t="s">
        <v>0</v>
      </c>
      <c r="F866" s="14">
        <v>0.2147344930472441</v>
      </c>
      <c r="G866" s="15" t="s">
        <v>0</v>
      </c>
      <c r="H866" s="14">
        <v>0.71013606329267087</v>
      </c>
      <c r="I866" s="15" t="s">
        <v>0</v>
      </c>
      <c r="J866" s="15" t="s">
        <v>0</v>
      </c>
      <c r="K866" s="15" t="s">
        <v>0</v>
      </c>
      <c r="L866" s="14">
        <v>-0.13054795434513963</v>
      </c>
      <c r="M866" s="15" t="s">
        <v>0</v>
      </c>
      <c r="N866" s="15" t="s">
        <v>0</v>
      </c>
      <c r="O866" s="15" t="s">
        <v>0</v>
      </c>
      <c r="P866" s="15" t="s">
        <v>0</v>
      </c>
      <c r="Q866" s="15" t="s">
        <v>0</v>
      </c>
      <c r="R866" s="15" t="s">
        <v>0</v>
      </c>
      <c r="S866" s="15" t="s">
        <v>0</v>
      </c>
      <c r="T866" s="15" t="s">
        <v>0</v>
      </c>
      <c r="U866" s="15" t="s">
        <v>0</v>
      </c>
      <c r="V866" s="14">
        <v>-0.13032981771012264</v>
      </c>
      <c r="W866" s="15" t="s">
        <v>0</v>
      </c>
      <c r="X866" s="15" t="s">
        <v>0</v>
      </c>
      <c r="Y866" s="15" t="s">
        <v>0</v>
      </c>
      <c r="Z866" s="15" t="s">
        <v>0</v>
      </c>
      <c r="AA866" s="14">
        <v>-0.13036661508571543</v>
      </c>
      <c r="AB866" s="15" t="s">
        <v>0</v>
      </c>
      <c r="AC866" s="15" t="s">
        <v>0</v>
      </c>
      <c r="AD866" s="15" t="s">
        <v>0</v>
      </c>
      <c r="AE866" s="15" t="s">
        <v>0</v>
      </c>
      <c r="AF866" s="15" t="s">
        <v>0</v>
      </c>
      <c r="AG866" s="15" t="s">
        <v>0</v>
      </c>
      <c r="AH866" s="15" t="s">
        <v>0</v>
      </c>
      <c r="AI866" s="15" t="s">
        <v>0</v>
      </c>
      <c r="AJ866" s="15" t="s">
        <v>0</v>
      </c>
      <c r="AK866" s="15" t="s">
        <v>0</v>
      </c>
      <c r="AL866" s="15" t="s">
        <v>0</v>
      </c>
      <c r="AM866" s="15" t="s">
        <v>0</v>
      </c>
      <c r="AN866" s="15" t="s">
        <v>0</v>
      </c>
      <c r="AO866" s="15" t="s">
        <v>0</v>
      </c>
      <c r="AP866" s="15" t="s">
        <v>0</v>
      </c>
      <c r="AQ866" s="15" t="s">
        <v>0</v>
      </c>
      <c r="AR866" s="15" t="s">
        <v>0</v>
      </c>
      <c r="AS866" s="15" t="s">
        <v>0</v>
      </c>
      <c r="AT866" s="15" t="s">
        <v>0</v>
      </c>
      <c r="AU866" s="15" t="s">
        <v>0</v>
      </c>
      <c r="AV866" s="15" t="s">
        <v>0</v>
      </c>
      <c r="AW866" s="22" t="s">
        <v>0</v>
      </c>
      <c r="AX866" s="28" t="s">
        <v>0</v>
      </c>
    </row>
    <row r="867" spans="1:50" s="1" customFormat="1" ht="15" customHeight="1" x14ac:dyDescent="0.7">
      <c r="A867" s="13" t="s">
        <v>829</v>
      </c>
      <c r="B867" s="14">
        <v>0.39514863449787263</v>
      </c>
      <c r="C867" s="14">
        <v>0.15745198452149919</v>
      </c>
      <c r="D867" s="14">
        <v>0.14617347031639677</v>
      </c>
      <c r="E867" s="14">
        <v>0.35456582243123574</v>
      </c>
      <c r="F867" s="14">
        <v>-0.10829096381806354</v>
      </c>
      <c r="G867" s="14">
        <v>0.14670184993065147</v>
      </c>
      <c r="H867" s="14">
        <v>0.70195038975886825</v>
      </c>
      <c r="I867" s="15" t="s">
        <v>0</v>
      </c>
      <c r="J867" s="15" t="s">
        <v>0</v>
      </c>
      <c r="K867" s="14">
        <v>0.11224289949882787</v>
      </c>
      <c r="L867" s="15" t="s">
        <v>0</v>
      </c>
      <c r="M867" s="15" t="s">
        <v>0</v>
      </c>
      <c r="N867" s="15" t="s">
        <v>0</v>
      </c>
      <c r="O867" s="15" t="s">
        <v>0</v>
      </c>
      <c r="P867" s="15" t="s">
        <v>0</v>
      </c>
      <c r="Q867" s="15" t="s">
        <v>0</v>
      </c>
      <c r="R867" s="15" t="s">
        <v>0</v>
      </c>
      <c r="S867" s="15" t="s">
        <v>0</v>
      </c>
      <c r="T867" s="15" t="s">
        <v>0</v>
      </c>
      <c r="U867" s="15" t="s">
        <v>0</v>
      </c>
      <c r="V867" s="14">
        <v>-0.12793247063649033</v>
      </c>
      <c r="W867" s="15" t="s">
        <v>0</v>
      </c>
      <c r="X867" s="15" t="s">
        <v>0</v>
      </c>
      <c r="Y867" s="15" t="s">
        <v>0</v>
      </c>
      <c r="Z867" s="15" t="s">
        <v>0</v>
      </c>
      <c r="AA867" s="15" t="s">
        <v>0</v>
      </c>
      <c r="AB867" s="15" t="s">
        <v>0</v>
      </c>
      <c r="AC867" s="15" t="s">
        <v>0</v>
      </c>
      <c r="AD867" s="15" t="s">
        <v>0</v>
      </c>
      <c r="AE867" s="15" t="s">
        <v>0</v>
      </c>
      <c r="AF867" s="15" t="s">
        <v>0</v>
      </c>
      <c r="AG867" s="15" t="s">
        <v>0</v>
      </c>
      <c r="AH867" s="15" t="s">
        <v>0</v>
      </c>
      <c r="AI867" s="15" t="s">
        <v>0</v>
      </c>
      <c r="AJ867" s="15" t="s">
        <v>0</v>
      </c>
      <c r="AK867" s="15" t="s">
        <v>0</v>
      </c>
      <c r="AL867" s="15" t="s">
        <v>0</v>
      </c>
      <c r="AM867" s="15" t="s">
        <v>0</v>
      </c>
      <c r="AN867" s="15" t="s">
        <v>0</v>
      </c>
      <c r="AO867" s="15" t="s">
        <v>0</v>
      </c>
      <c r="AP867" s="15" t="s">
        <v>0</v>
      </c>
      <c r="AQ867" s="15" t="s">
        <v>0</v>
      </c>
      <c r="AR867" s="15" t="s">
        <v>0</v>
      </c>
      <c r="AS867" s="14">
        <v>-0.11783217113892759</v>
      </c>
      <c r="AT867" s="15" t="s">
        <v>0</v>
      </c>
      <c r="AU867" s="15" t="s">
        <v>0</v>
      </c>
      <c r="AV867" s="15" t="s">
        <v>0</v>
      </c>
      <c r="AW867" s="22" t="s">
        <v>0</v>
      </c>
      <c r="AX867" s="28" t="s">
        <v>0</v>
      </c>
    </row>
    <row r="868" spans="1:50" s="1" customFormat="1" ht="15" customHeight="1" x14ac:dyDescent="0.7">
      <c r="A868" s="13" t="s">
        <v>323</v>
      </c>
      <c r="B868" s="14">
        <v>0.35065004048123299</v>
      </c>
      <c r="C868" s="14">
        <v>0.24090648981321236</v>
      </c>
      <c r="D868" s="14">
        <v>0.23625267755252141</v>
      </c>
      <c r="E868" s="15" t="s">
        <v>0</v>
      </c>
      <c r="F868" s="15" t="s">
        <v>0</v>
      </c>
      <c r="G868" s="14">
        <v>0.23799709725068505</v>
      </c>
      <c r="H868" s="14">
        <v>0.69867236922124754</v>
      </c>
      <c r="I868" s="15" t="s">
        <v>0</v>
      </c>
      <c r="J868" s="15" t="s">
        <v>0</v>
      </c>
      <c r="K868" s="14">
        <v>0.11903007278088035</v>
      </c>
      <c r="L868" s="15" t="s">
        <v>0</v>
      </c>
      <c r="M868" s="15" t="s">
        <v>0</v>
      </c>
      <c r="N868" s="15" t="s">
        <v>0</v>
      </c>
      <c r="O868" s="15" t="s">
        <v>0</v>
      </c>
      <c r="P868" s="15" t="s">
        <v>0</v>
      </c>
      <c r="Q868" s="15" t="s">
        <v>0</v>
      </c>
      <c r="R868" s="15" t="s">
        <v>0</v>
      </c>
      <c r="S868" s="15" t="s">
        <v>0</v>
      </c>
      <c r="T868" s="15" t="s">
        <v>0</v>
      </c>
      <c r="U868" s="15" t="s">
        <v>0</v>
      </c>
      <c r="V868" s="15" t="s">
        <v>0</v>
      </c>
      <c r="W868" s="15" t="s">
        <v>0</v>
      </c>
      <c r="X868" s="15" t="s">
        <v>0</v>
      </c>
      <c r="Y868" s="15" t="s">
        <v>0</v>
      </c>
      <c r="Z868" s="15" t="s">
        <v>0</v>
      </c>
      <c r="AA868" s="14">
        <v>-0.13938412830513497</v>
      </c>
      <c r="AB868" s="15" t="s">
        <v>0</v>
      </c>
      <c r="AC868" s="15" t="s">
        <v>0</v>
      </c>
      <c r="AD868" s="15" t="s">
        <v>0</v>
      </c>
      <c r="AE868" s="15" t="s">
        <v>0</v>
      </c>
      <c r="AF868" s="15" t="s">
        <v>0</v>
      </c>
      <c r="AG868" s="15" t="s">
        <v>0</v>
      </c>
      <c r="AH868" s="14">
        <v>0.15448482053652626</v>
      </c>
      <c r="AI868" s="15" t="s">
        <v>0</v>
      </c>
      <c r="AJ868" s="15" t="s">
        <v>0</v>
      </c>
      <c r="AK868" s="15" t="s">
        <v>0</v>
      </c>
      <c r="AL868" s="15" t="s">
        <v>0</v>
      </c>
      <c r="AM868" s="15" t="s">
        <v>0</v>
      </c>
      <c r="AN868" s="15" t="s">
        <v>0</v>
      </c>
      <c r="AO868" s="15" t="s">
        <v>0</v>
      </c>
      <c r="AP868" s="15" t="s">
        <v>0</v>
      </c>
      <c r="AQ868" s="15" t="s">
        <v>0</v>
      </c>
      <c r="AR868" s="15" t="s">
        <v>0</v>
      </c>
      <c r="AS868" s="14">
        <v>0.13353382836184421</v>
      </c>
      <c r="AT868" s="15" t="s">
        <v>0</v>
      </c>
      <c r="AU868" s="15" t="s">
        <v>0</v>
      </c>
      <c r="AV868" s="15" t="s">
        <v>0</v>
      </c>
      <c r="AW868" s="22" t="s">
        <v>0</v>
      </c>
      <c r="AX868" s="28" t="s">
        <v>0</v>
      </c>
    </row>
    <row r="869" spans="1:50" s="1" customFormat="1" ht="15" customHeight="1" x14ac:dyDescent="0.7">
      <c r="A869" s="13" t="s">
        <v>1008</v>
      </c>
      <c r="B869" s="14">
        <v>0.3422659123062799</v>
      </c>
      <c r="C869" s="15" t="s">
        <v>0</v>
      </c>
      <c r="D869" s="15" t="s">
        <v>0</v>
      </c>
      <c r="E869" s="14">
        <v>0.37759558251890624</v>
      </c>
      <c r="F869" s="14">
        <v>0.14450095307432256</v>
      </c>
      <c r="G869" s="14">
        <v>0.17520302508554311</v>
      </c>
      <c r="H869" s="14">
        <v>0.64263079967097414</v>
      </c>
      <c r="I869" s="14">
        <v>0.17408402794105265</v>
      </c>
      <c r="J869" s="15" t="s">
        <v>0</v>
      </c>
      <c r="K869" s="15" t="s">
        <v>0</v>
      </c>
      <c r="L869" s="15" t="s">
        <v>0</v>
      </c>
      <c r="M869" s="15" t="s">
        <v>0</v>
      </c>
      <c r="N869" s="15" t="s">
        <v>0</v>
      </c>
      <c r="O869" s="15" t="s">
        <v>0</v>
      </c>
      <c r="P869" s="15" t="s">
        <v>0</v>
      </c>
      <c r="Q869" s="15" t="s">
        <v>0</v>
      </c>
      <c r="R869" s="14">
        <v>-0.12714139362525656</v>
      </c>
      <c r="S869" s="15" t="s">
        <v>0</v>
      </c>
      <c r="T869" s="15" t="s">
        <v>0</v>
      </c>
      <c r="U869" s="15" t="s">
        <v>0</v>
      </c>
      <c r="V869" s="15" t="s">
        <v>0</v>
      </c>
      <c r="W869" s="15" t="s">
        <v>0</v>
      </c>
      <c r="X869" s="15" t="s">
        <v>0</v>
      </c>
      <c r="Y869" s="15" t="s">
        <v>0</v>
      </c>
      <c r="Z869" s="15" t="s">
        <v>0</v>
      </c>
      <c r="AA869" s="15" t="s">
        <v>0</v>
      </c>
      <c r="AB869" s="14">
        <v>0.11984831863862046</v>
      </c>
      <c r="AC869" s="15" t="s">
        <v>0</v>
      </c>
      <c r="AD869" s="15" t="s">
        <v>0</v>
      </c>
      <c r="AE869" s="15" t="s">
        <v>0</v>
      </c>
      <c r="AF869" s="15" t="s">
        <v>0</v>
      </c>
      <c r="AG869" s="15" t="s">
        <v>0</v>
      </c>
      <c r="AH869" s="15" t="s">
        <v>0</v>
      </c>
      <c r="AI869" s="14">
        <v>-0.13163034169653381</v>
      </c>
      <c r="AJ869" s="15" t="s">
        <v>0</v>
      </c>
      <c r="AK869" s="15" t="s">
        <v>0</v>
      </c>
      <c r="AL869" s="15" t="s">
        <v>0</v>
      </c>
      <c r="AM869" s="15" t="s">
        <v>0</v>
      </c>
      <c r="AN869" s="15" t="s">
        <v>0</v>
      </c>
      <c r="AO869" s="15" t="s">
        <v>0</v>
      </c>
      <c r="AP869" s="14">
        <v>-0.12214505216969539</v>
      </c>
      <c r="AQ869" s="15" t="s">
        <v>0</v>
      </c>
      <c r="AR869" s="15" t="s">
        <v>0</v>
      </c>
      <c r="AS869" s="15" t="s">
        <v>0</v>
      </c>
      <c r="AT869" s="15" t="s">
        <v>0</v>
      </c>
      <c r="AU869" s="15" t="s">
        <v>0</v>
      </c>
      <c r="AV869" s="15" t="s">
        <v>0</v>
      </c>
      <c r="AW869" s="22" t="s">
        <v>0</v>
      </c>
      <c r="AX869" s="29">
        <v>0.1722313173995349</v>
      </c>
    </row>
    <row r="870" spans="1:50" s="1" customFormat="1" ht="15" customHeight="1" x14ac:dyDescent="0.7">
      <c r="A870" s="13" t="s">
        <v>610</v>
      </c>
      <c r="B870" s="14">
        <v>0.56181257111373162</v>
      </c>
      <c r="C870" s="14">
        <v>0.30342985912203807</v>
      </c>
      <c r="D870" s="15" t="s">
        <v>0</v>
      </c>
      <c r="E870" s="14">
        <v>0.15174725260169666</v>
      </c>
      <c r="F870" s="14">
        <v>-0.10275115783934849</v>
      </c>
      <c r="G870" s="14">
        <v>0.22743501774890101</v>
      </c>
      <c r="H870" s="14">
        <v>0.61196809059990698</v>
      </c>
      <c r="I870" s="15" t="s">
        <v>0</v>
      </c>
      <c r="J870" s="15" t="s">
        <v>0</v>
      </c>
      <c r="K870" s="14">
        <v>0.17928007353991229</v>
      </c>
      <c r="L870" s="15" t="s">
        <v>0</v>
      </c>
      <c r="M870" s="15" t="s">
        <v>0</v>
      </c>
      <c r="N870" s="15" t="s">
        <v>0</v>
      </c>
      <c r="O870" s="15" t="s">
        <v>0</v>
      </c>
      <c r="P870" s="15" t="s">
        <v>0</v>
      </c>
      <c r="Q870" s="15" t="s">
        <v>0</v>
      </c>
      <c r="R870" s="15" t="s">
        <v>0</v>
      </c>
      <c r="S870" s="15" t="s">
        <v>0</v>
      </c>
      <c r="T870" s="15" t="s">
        <v>0</v>
      </c>
      <c r="U870" s="15" t="s">
        <v>0</v>
      </c>
      <c r="V870" s="15" t="s">
        <v>0</v>
      </c>
      <c r="W870" s="15" t="s">
        <v>0</v>
      </c>
      <c r="X870" s="15" t="s">
        <v>0</v>
      </c>
      <c r="Y870" s="15" t="s">
        <v>0</v>
      </c>
      <c r="Z870" s="15" t="s">
        <v>0</v>
      </c>
      <c r="AA870" s="15" t="s">
        <v>0</v>
      </c>
      <c r="AB870" s="15" t="s">
        <v>0</v>
      </c>
      <c r="AC870" s="15" t="s">
        <v>0</v>
      </c>
      <c r="AD870" s="15" t="s">
        <v>0</v>
      </c>
      <c r="AE870" s="15" t="s">
        <v>0</v>
      </c>
      <c r="AF870" s="15" t="s">
        <v>0</v>
      </c>
      <c r="AG870" s="14">
        <v>0.11886674611650233</v>
      </c>
      <c r="AH870" s="15" t="s">
        <v>0</v>
      </c>
      <c r="AI870" s="15" t="s">
        <v>0</v>
      </c>
      <c r="AJ870" s="15" t="s">
        <v>0</v>
      </c>
      <c r="AK870" s="15" t="s">
        <v>0</v>
      </c>
      <c r="AL870" s="15" t="s">
        <v>0</v>
      </c>
      <c r="AM870" s="15" t="s">
        <v>0</v>
      </c>
      <c r="AN870" s="15" t="s">
        <v>0</v>
      </c>
      <c r="AO870" s="15" t="s">
        <v>0</v>
      </c>
      <c r="AP870" s="15" t="s">
        <v>0</v>
      </c>
      <c r="AQ870" s="15" t="s">
        <v>0</v>
      </c>
      <c r="AR870" s="15" t="s">
        <v>0</v>
      </c>
      <c r="AS870" s="15" t="s">
        <v>0</v>
      </c>
      <c r="AT870" s="15" t="s">
        <v>0</v>
      </c>
      <c r="AU870" s="15" t="s">
        <v>0</v>
      </c>
      <c r="AV870" s="15" t="s">
        <v>0</v>
      </c>
      <c r="AW870" s="22" t="s">
        <v>0</v>
      </c>
      <c r="AX870" s="28" t="s">
        <v>0</v>
      </c>
    </row>
    <row r="871" spans="1:50" s="1" customFormat="1" ht="15" customHeight="1" x14ac:dyDescent="0.7">
      <c r="A871" s="13" t="s">
        <v>621</v>
      </c>
      <c r="B871" s="14">
        <v>0.54581407791777647</v>
      </c>
      <c r="C871" s="15" t="s">
        <v>0</v>
      </c>
      <c r="D871" s="14">
        <v>0.25812037258696274</v>
      </c>
      <c r="E871" s="14">
        <v>0.11249631846227902</v>
      </c>
      <c r="F871" s="15" t="s">
        <v>0</v>
      </c>
      <c r="G871" s="14">
        <v>0.28616472073922095</v>
      </c>
      <c r="H871" s="14">
        <v>0.60061862941936417</v>
      </c>
      <c r="I871" s="15" t="s">
        <v>0</v>
      </c>
      <c r="J871" s="15" t="s">
        <v>0</v>
      </c>
      <c r="K871" s="15" t="s">
        <v>0</v>
      </c>
      <c r="L871" s="14">
        <v>0.1242735909555127</v>
      </c>
      <c r="M871" s="15" t="s">
        <v>0</v>
      </c>
      <c r="N871" s="15" t="s">
        <v>0</v>
      </c>
      <c r="O871" s="15" t="s">
        <v>0</v>
      </c>
      <c r="P871" s="15" t="s">
        <v>0</v>
      </c>
      <c r="Q871" s="15" t="s">
        <v>0</v>
      </c>
      <c r="R871" s="14">
        <v>0.12970538580155772</v>
      </c>
      <c r="S871" s="15" t="s">
        <v>0</v>
      </c>
      <c r="T871" s="15" t="s">
        <v>0</v>
      </c>
      <c r="U871" s="15" t="s">
        <v>0</v>
      </c>
      <c r="V871" s="15" t="s">
        <v>0</v>
      </c>
      <c r="W871" s="15" t="s">
        <v>0</v>
      </c>
      <c r="X871" s="15" t="s">
        <v>0</v>
      </c>
      <c r="Y871" s="15" t="s">
        <v>0</v>
      </c>
      <c r="Z871" s="15" t="s">
        <v>0</v>
      </c>
      <c r="AA871" s="15" t="s">
        <v>0</v>
      </c>
      <c r="AB871" s="15" t="s">
        <v>0</v>
      </c>
      <c r="AC871" s="15" t="s">
        <v>0</v>
      </c>
      <c r="AD871" s="15" t="s">
        <v>0</v>
      </c>
      <c r="AE871" s="15" t="s">
        <v>0</v>
      </c>
      <c r="AF871" s="15" t="s">
        <v>0</v>
      </c>
      <c r="AG871" s="15" t="s">
        <v>0</v>
      </c>
      <c r="AH871" s="15" t="s">
        <v>0</v>
      </c>
      <c r="AI871" s="15" t="s">
        <v>0</v>
      </c>
      <c r="AJ871" s="15" t="s">
        <v>0</v>
      </c>
      <c r="AK871" s="15" t="s">
        <v>0</v>
      </c>
      <c r="AL871" s="15" t="s">
        <v>0</v>
      </c>
      <c r="AM871" s="15" t="s">
        <v>0</v>
      </c>
      <c r="AN871" s="15" t="s">
        <v>0</v>
      </c>
      <c r="AO871" s="15" t="s">
        <v>0</v>
      </c>
      <c r="AP871" s="15" t="s">
        <v>0</v>
      </c>
      <c r="AQ871" s="15" t="s">
        <v>0</v>
      </c>
      <c r="AR871" s="15" t="s">
        <v>0</v>
      </c>
      <c r="AS871" s="14">
        <v>-0.12754038919419572</v>
      </c>
      <c r="AT871" s="15" t="s">
        <v>0</v>
      </c>
      <c r="AU871" s="15" t="s">
        <v>0</v>
      </c>
      <c r="AV871" s="15" t="s">
        <v>0</v>
      </c>
      <c r="AW871" s="22" t="s">
        <v>0</v>
      </c>
      <c r="AX871" s="28" t="s">
        <v>0</v>
      </c>
    </row>
    <row r="872" spans="1:50" s="1" customFormat="1" ht="15" customHeight="1" x14ac:dyDescent="0.7">
      <c r="A872" s="13" t="s">
        <v>1007</v>
      </c>
      <c r="B872" s="14">
        <v>0.20837349834978194</v>
      </c>
      <c r="C872" s="15" t="s">
        <v>0</v>
      </c>
      <c r="D872" s="15" t="s">
        <v>0</v>
      </c>
      <c r="E872" s="15" t="s">
        <v>0</v>
      </c>
      <c r="F872" s="14">
        <v>0.51603047562447035</v>
      </c>
      <c r="G872" s="14">
        <v>0.19924719581253425</v>
      </c>
      <c r="H872" s="14">
        <v>0.59416828309245895</v>
      </c>
      <c r="I872" s="14">
        <v>0.1133827942138107</v>
      </c>
      <c r="J872" s="15" t="s">
        <v>0</v>
      </c>
      <c r="K872" s="15" t="s">
        <v>0</v>
      </c>
      <c r="L872" s="15" t="s">
        <v>0</v>
      </c>
      <c r="M872" s="15" t="s">
        <v>0</v>
      </c>
      <c r="N872" s="15" t="s">
        <v>0</v>
      </c>
      <c r="O872" s="15" t="s">
        <v>0</v>
      </c>
      <c r="P872" s="15" t="s">
        <v>0</v>
      </c>
      <c r="Q872" s="15" t="s">
        <v>0</v>
      </c>
      <c r="R872" s="15" t="s">
        <v>0</v>
      </c>
      <c r="S872" s="15" t="s">
        <v>0</v>
      </c>
      <c r="T872" s="15" t="s">
        <v>0</v>
      </c>
      <c r="U872" s="15" t="s">
        <v>0</v>
      </c>
      <c r="V872" s="15" t="s">
        <v>0</v>
      </c>
      <c r="W872" s="15" t="s">
        <v>0</v>
      </c>
      <c r="X872" s="15" t="s">
        <v>0</v>
      </c>
      <c r="Y872" s="14">
        <v>0.16944890740276156</v>
      </c>
      <c r="Z872" s="15" t="s">
        <v>0</v>
      </c>
      <c r="AA872" s="15" t="s">
        <v>0</v>
      </c>
      <c r="AB872" s="14">
        <v>0.11120631565233231</v>
      </c>
      <c r="AC872" s="15" t="s">
        <v>0</v>
      </c>
      <c r="AD872" s="15" t="s">
        <v>0</v>
      </c>
      <c r="AE872" s="15" t="s">
        <v>0</v>
      </c>
      <c r="AF872" s="15" t="s">
        <v>0</v>
      </c>
      <c r="AG872" s="15" t="s">
        <v>0</v>
      </c>
      <c r="AH872" s="14">
        <v>0.15728200536230971</v>
      </c>
      <c r="AI872" s="15" t="s">
        <v>0</v>
      </c>
      <c r="AJ872" s="15" t="s">
        <v>0</v>
      </c>
      <c r="AK872" s="15" t="s">
        <v>0</v>
      </c>
      <c r="AL872" s="15" t="s">
        <v>0</v>
      </c>
      <c r="AM872" s="14">
        <v>-0.13565106676305916</v>
      </c>
      <c r="AN872" s="15" t="s">
        <v>0</v>
      </c>
      <c r="AO872" s="15" t="s">
        <v>0</v>
      </c>
      <c r="AP872" s="15" t="s">
        <v>0</v>
      </c>
      <c r="AQ872" s="14">
        <v>0.10283215827469414</v>
      </c>
      <c r="AR872" s="15" t="s">
        <v>0</v>
      </c>
      <c r="AS872" s="14">
        <v>-0.16696059521036916</v>
      </c>
      <c r="AT872" s="15" t="s">
        <v>0</v>
      </c>
      <c r="AU872" s="14">
        <v>0.12459294107752643</v>
      </c>
      <c r="AV872" s="15" t="s">
        <v>0</v>
      </c>
      <c r="AW872" s="22" t="s">
        <v>0</v>
      </c>
      <c r="AX872" s="28" t="s">
        <v>0</v>
      </c>
    </row>
    <row r="873" spans="1:50" s="1" customFormat="1" ht="15" customHeight="1" x14ac:dyDescent="0.7">
      <c r="A873" s="13" t="s">
        <v>1012</v>
      </c>
      <c r="B873" s="14">
        <v>0.38596166225172063</v>
      </c>
      <c r="C873" s="14">
        <v>0.42983850403822976</v>
      </c>
      <c r="D873" s="14">
        <v>0.15067480241102932</v>
      </c>
      <c r="E873" s="14">
        <v>0.16160108283571067</v>
      </c>
      <c r="F873" s="14">
        <v>-0.11487385401967616</v>
      </c>
      <c r="G873" s="14">
        <v>0.22568770545656849</v>
      </c>
      <c r="H873" s="14">
        <v>0.57094333684413279</v>
      </c>
      <c r="I873" s="15" t="s">
        <v>0</v>
      </c>
      <c r="J873" s="15" t="s">
        <v>0</v>
      </c>
      <c r="K873" s="14">
        <v>0.1771807301804175</v>
      </c>
      <c r="L873" s="15" t="s">
        <v>0</v>
      </c>
      <c r="M873" s="15" t="s">
        <v>0</v>
      </c>
      <c r="N873" s="15" t="s">
        <v>0</v>
      </c>
      <c r="O873" s="14">
        <v>0.1399343295285424</v>
      </c>
      <c r="P873" s="15" t="s">
        <v>0</v>
      </c>
      <c r="Q873" s="15" t="s">
        <v>0</v>
      </c>
      <c r="R873" s="15" t="s">
        <v>0</v>
      </c>
      <c r="S873" s="15" t="s">
        <v>0</v>
      </c>
      <c r="T873" s="15" t="s">
        <v>0</v>
      </c>
      <c r="U873" s="15" t="s">
        <v>0</v>
      </c>
      <c r="V873" s="15" t="s">
        <v>0</v>
      </c>
      <c r="W873" s="15" t="s">
        <v>0</v>
      </c>
      <c r="X873" s="15" t="s">
        <v>0</v>
      </c>
      <c r="Y873" s="15" t="s">
        <v>0</v>
      </c>
      <c r="Z873" s="14">
        <v>0.11233107314180922</v>
      </c>
      <c r="AA873" s="15" t="s">
        <v>0</v>
      </c>
      <c r="AB873" s="15" t="s">
        <v>0</v>
      </c>
      <c r="AC873" s="15" t="s">
        <v>0</v>
      </c>
      <c r="AD873" s="15" t="s">
        <v>0</v>
      </c>
      <c r="AE873" s="15" t="s">
        <v>0</v>
      </c>
      <c r="AF873" s="15" t="s">
        <v>0</v>
      </c>
      <c r="AG873" s="15" t="s">
        <v>0</v>
      </c>
      <c r="AH873" s="15" t="s">
        <v>0</v>
      </c>
      <c r="AI873" s="15" t="s">
        <v>0</v>
      </c>
      <c r="AJ873" s="15" t="s">
        <v>0</v>
      </c>
      <c r="AK873" s="15" t="s">
        <v>0</v>
      </c>
      <c r="AL873" s="15" t="s">
        <v>0</v>
      </c>
      <c r="AM873" s="14">
        <v>0.14892224047770258</v>
      </c>
      <c r="AN873" s="15" t="s">
        <v>0</v>
      </c>
      <c r="AO873" s="15" t="s">
        <v>0</v>
      </c>
      <c r="AP873" s="15" t="s">
        <v>0</v>
      </c>
      <c r="AQ873" s="15" t="s">
        <v>0</v>
      </c>
      <c r="AR873" s="15" t="s">
        <v>0</v>
      </c>
      <c r="AS873" s="15" t="s">
        <v>0</v>
      </c>
      <c r="AT873" s="15" t="s">
        <v>0</v>
      </c>
      <c r="AU873" s="15" t="s">
        <v>0</v>
      </c>
      <c r="AV873" s="15" t="s">
        <v>0</v>
      </c>
      <c r="AW873" s="22" t="s">
        <v>0</v>
      </c>
      <c r="AX873" s="29">
        <v>-0.10765557768311725</v>
      </c>
    </row>
    <row r="874" spans="1:50" s="1" customFormat="1" ht="15" customHeight="1" x14ac:dyDescent="0.7">
      <c r="A874" s="13" t="s">
        <v>1006</v>
      </c>
      <c r="B874" s="15" t="s">
        <v>0</v>
      </c>
      <c r="C874" s="14">
        <v>-0.19386655139643599</v>
      </c>
      <c r="D874" s="15" t="s">
        <v>0</v>
      </c>
      <c r="E874" s="15" t="s">
        <v>0</v>
      </c>
      <c r="F874" s="15" t="s">
        <v>0</v>
      </c>
      <c r="G874" s="14">
        <v>0.29819726969093452</v>
      </c>
      <c r="H874" s="14">
        <v>0.56508963913307919</v>
      </c>
      <c r="I874" s="14">
        <v>0.31384487044589582</v>
      </c>
      <c r="J874" s="15" t="s">
        <v>0</v>
      </c>
      <c r="K874" s="15" t="s">
        <v>0</v>
      </c>
      <c r="L874" s="15" t="s">
        <v>0</v>
      </c>
      <c r="M874" s="14">
        <v>0.12421083992264305</v>
      </c>
      <c r="N874" s="14">
        <v>0.11288261426206156</v>
      </c>
      <c r="O874" s="15" t="s">
        <v>0</v>
      </c>
      <c r="P874" s="15" t="s">
        <v>0</v>
      </c>
      <c r="Q874" s="15" t="s">
        <v>0</v>
      </c>
      <c r="R874" s="15" t="s">
        <v>0</v>
      </c>
      <c r="S874" s="15" t="s">
        <v>0</v>
      </c>
      <c r="T874" s="14">
        <v>-0.25679959965738047</v>
      </c>
      <c r="U874" s="15" t="s">
        <v>0</v>
      </c>
      <c r="V874" s="15" t="s">
        <v>0</v>
      </c>
      <c r="W874" s="14">
        <v>0.11955582747189519</v>
      </c>
      <c r="X874" s="14">
        <v>-0.12004942917748199</v>
      </c>
      <c r="Y874" s="15" t="s">
        <v>0</v>
      </c>
      <c r="Z874" s="15" t="s">
        <v>0</v>
      </c>
      <c r="AA874" s="14">
        <v>0.12752827627717206</v>
      </c>
      <c r="AB874" s="15" t="s">
        <v>0</v>
      </c>
      <c r="AC874" s="15" t="s">
        <v>0</v>
      </c>
      <c r="AD874" s="15" t="s">
        <v>0</v>
      </c>
      <c r="AE874" s="15" t="s">
        <v>0</v>
      </c>
      <c r="AF874" s="15" t="s">
        <v>0</v>
      </c>
      <c r="AG874" s="15" t="s">
        <v>0</v>
      </c>
      <c r="AH874" s="15" t="s">
        <v>0</v>
      </c>
      <c r="AI874" s="15" t="s">
        <v>0</v>
      </c>
      <c r="AJ874" s="14">
        <v>0.23327107411264142</v>
      </c>
      <c r="AK874" s="14">
        <v>-0.22858303963609611</v>
      </c>
      <c r="AL874" s="15" t="s">
        <v>0</v>
      </c>
      <c r="AM874" s="15" t="s">
        <v>0</v>
      </c>
      <c r="AN874" s="15" t="s">
        <v>0</v>
      </c>
      <c r="AO874" s="15" t="s">
        <v>0</v>
      </c>
      <c r="AP874" s="15" t="s">
        <v>0</v>
      </c>
      <c r="AQ874" s="15" t="s">
        <v>0</v>
      </c>
      <c r="AR874" s="15" t="s">
        <v>0</v>
      </c>
      <c r="AS874" s="14">
        <v>-0.12450123364088866</v>
      </c>
      <c r="AT874" s="14">
        <v>0.1242199889137075</v>
      </c>
      <c r="AU874" s="15" t="s">
        <v>0</v>
      </c>
      <c r="AV874" s="15" t="s">
        <v>0</v>
      </c>
      <c r="AW874" s="22" t="s">
        <v>0</v>
      </c>
      <c r="AX874" s="28" t="s">
        <v>0</v>
      </c>
    </row>
    <row r="875" spans="1:50" s="1" customFormat="1" ht="15" customHeight="1" x14ac:dyDescent="0.7">
      <c r="A875" s="13" t="s">
        <v>962</v>
      </c>
      <c r="B875" s="14">
        <v>0.2790921877947703</v>
      </c>
      <c r="C875" s="14">
        <v>0.18388884703035169</v>
      </c>
      <c r="D875" s="14">
        <v>0.27327027872684084</v>
      </c>
      <c r="E875" s="14">
        <v>0.11810363559348351</v>
      </c>
      <c r="F875" s="14">
        <v>0.25181548053359154</v>
      </c>
      <c r="G875" s="14">
        <v>0.46785997484906133</v>
      </c>
      <c r="H875" s="14">
        <v>0.54676488446631855</v>
      </c>
      <c r="I875" s="14">
        <v>0.19243805422123852</v>
      </c>
      <c r="J875" s="15" t="s">
        <v>0</v>
      </c>
      <c r="K875" s="15" t="s">
        <v>0</v>
      </c>
      <c r="L875" s="15" t="s">
        <v>0</v>
      </c>
      <c r="M875" s="14">
        <v>0.10620310480048858</v>
      </c>
      <c r="N875" s="15" t="s">
        <v>0</v>
      </c>
      <c r="O875" s="15" t="s">
        <v>0</v>
      </c>
      <c r="P875" s="15" t="s">
        <v>0</v>
      </c>
      <c r="Q875" s="15" t="s">
        <v>0</v>
      </c>
      <c r="R875" s="15" t="s">
        <v>0</v>
      </c>
      <c r="S875" s="15" t="s">
        <v>0</v>
      </c>
      <c r="T875" s="15" t="s">
        <v>0</v>
      </c>
      <c r="U875" s="15" t="s">
        <v>0</v>
      </c>
      <c r="V875" s="15" t="s">
        <v>0</v>
      </c>
      <c r="W875" s="15" t="s">
        <v>0</v>
      </c>
      <c r="X875" s="15" t="s">
        <v>0</v>
      </c>
      <c r="Y875" s="15" t="s">
        <v>0</v>
      </c>
      <c r="Z875" s="14">
        <v>-0.10602183269021262</v>
      </c>
      <c r="AA875" s="15" t="s">
        <v>0</v>
      </c>
      <c r="AB875" s="15" t="s">
        <v>0</v>
      </c>
      <c r="AC875" s="14">
        <v>-0.10160902188424521</v>
      </c>
      <c r="AD875" s="15" t="s">
        <v>0</v>
      </c>
      <c r="AE875" s="15" t="s">
        <v>0</v>
      </c>
      <c r="AF875" s="15" t="s">
        <v>0</v>
      </c>
      <c r="AG875" s="14">
        <v>0.1000051094182324</v>
      </c>
      <c r="AH875" s="15" t="s">
        <v>0</v>
      </c>
      <c r="AI875" s="15" t="s">
        <v>0</v>
      </c>
      <c r="AJ875" s="14">
        <v>0.14018547381789714</v>
      </c>
      <c r="AK875" s="15" t="s">
        <v>0</v>
      </c>
      <c r="AL875" s="15" t="s">
        <v>0</v>
      </c>
      <c r="AM875" s="15" t="s">
        <v>0</v>
      </c>
      <c r="AN875" s="15" t="s">
        <v>0</v>
      </c>
      <c r="AO875" s="15" t="s">
        <v>0</v>
      </c>
      <c r="AP875" s="15" t="s">
        <v>0</v>
      </c>
      <c r="AQ875" s="15" t="s">
        <v>0</v>
      </c>
      <c r="AR875" s="15" t="s">
        <v>0</v>
      </c>
      <c r="AS875" s="15" t="s">
        <v>0</v>
      </c>
      <c r="AT875" s="15" t="s">
        <v>0</v>
      </c>
      <c r="AU875" s="15" t="s">
        <v>0</v>
      </c>
      <c r="AV875" s="15" t="s">
        <v>0</v>
      </c>
      <c r="AW875" s="22" t="s">
        <v>0</v>
      </c>
      <c r="AX875" s="28" t="s">
        <v>0</v>
      </c>
    </row>
    <row r="876" spans="1:50" s="1" customFormat="1" ht="15" customHeight="1" x14ac:dyDescent="0.7">
      <c r="A876" s="13" t="s">
        <v>1015</v>
      </c>
      <c r="B876" s="14">
        <v>0.14710688784107856</v>
      </c>
      <c r="C876" s="14">
        <v>0.20176947889191271</v>
      </c>
      <c r="D876" s="15" t="s">
        <v>0</v>
      </c>
      <c r="E876" s="15" t="s">
        <v>0</v>
      </c>
      <c r="F876" s="15" t="s">
        <v>0</v>
      </c>
      <c r="G876" s="14">
        <v>0.42767617877873776</v>
      </c>
      <c r="H876" s="14">
        <v>0.52269687391902719</v>
      </c>
      <c r="I876" s="15" t="s">
        <v>0</v>
      </c>
      <c r="J876" s="14">
        <v>0.19836974299486423</v>
      </c>
      <c r="K876" s="14">
        <v>0.16587052727204943</v>
      </c>
      <c r="L876" s="15" t="s">
        <v>0</v>
      </c>
      <c r="M876" s="14">
        <v>0.27892017048533346</v>
      </c>
      <c r="N876" s="15" t="s">
        <v>0</v>
      </c>
      <c r="O876" s="15" t="s">
        <v>0</v>
      </c>
      <c r="P876" s="14">
        <v>0.10481731223263521</v>
      </c>
      <c r="Q876" s="15" t="s">
        <v>0</v>
      </c>
      <c r="R876" s="15" t="s">
        <v>0</v>
      </c>
      <c r="S876" s="15" t="s">
        <v>0</v>
      </c>
      <c r="T876" s="15" t="s">
        <v>0</v>
      </c>
      <c r="U876" s="15" t="s">
        <v>0</v>
      </c>
      <c r="V876" s="14">
        <v>0.10934925106318838</v>
      </c>
      <c r="W876" s="15" t="s">
        <v>0</v>
      </c>
      <c r="X876" s="15" t="s">
        <v>0</v>
      </c>
      <c r="Y876" s="15" t="s">
        <v>0</v>
      </c>
      <c r="Z876" s="15" t="s">
        <v>0</v>
      </c>
      <c r="AA876" s="14">
        <v>0.11293176834457336</v>
      </c>
      <c r="AB876" s="14">
        <v>-0.12505667651724939</v>
      </c>
      <c r="AC876" s="15" t="s">
        <v>0</v>
      </c>
      <c r="AD876" s="15" t="s">
        <v>0</v>
      </c>
      <c r="AE876" s="15" t="s">
        <v>0</v>
      </c>
      <c r="AF876" s="14">
        <v>0.11075155380617131</v>
      </c>
      <c r="AG876" s="14">
        <v>0.20091850923840024</v>
      </c>
      <c r="AH876" s="15" t="s">
        <v>0</v>
      </c>
      <c r="AI876" s="15" t="s">
        <v>0</v>
      </c>
      <c r="AJ876" s="14">
        <v>0.11566953901953821</v>
      </c>
      <c r="AK876" s="15" t="s">
        <v>0</v>
      </c>
      <c r="AL876" s="15" t="s">
        <v>0</v>
      </c>
      <c r="AM876" s="15" t="s">
        <v>0</v>
      </c>
      <c r="AN876" s="15" t="s">
        <v>0</v>
      </c>
      <c r="AO876" s="15" t="s">
        <v>0</v>
      </c>
      <c r="AP876" s="14">
        <v>0.20921369614804028</v>
      </c>
      <c r="AQ876" s="15" t="s">
        <v>0</v>
      </c>
      <c r="AR876" s="15" t="s">
        <v>0</v>
      </c>
      <c r="AS876" s="15" t="s">
        <v>0</v>
      </c>
      <c r="AT876" s="14">
        <v>-0.12922972022316073</v>
      </c>
      <c r="AU876" s="14">
        <v>0.12800257861031017</v>
      </c>
      <c r="AV876" s="15" t="s">
        <v>0</v>
      </c>
      <c r="AW876" s="23">
        <v>-0.10853507893241189</v>
      </c>
      <c r="AX876" s="28" t="s">
        <v>0</v>
      </c>
    </row>
    <row r="877" spans="1:50" s="1" customFormat="1" ht="15" customHeight="1" x14ac:dyDescent="0.7">
      <c r="A877" s="13" t="s">
        <v>1014</v>
      </c>
      <c r="B877" s="15" t="s">
        <v>0</v>
      </c>
      <c r="C877" s="14">
        <v>0.15718162119910867</v>
      </c>
      <c r="D877" s="14">
        <v>-0.24854779401070531</v>
      </c>
      <c r="E877" s="14">
        <v>0.1679758341597738</v>
      </c>
      <c r="F877" s="15" t="s">
        <v>0</v>
      </c>
      <c r="G877" s="14">
        <v>0.27199721354470302</v>
      </c>
      <c r="H877" s="14">
        <v>0.51206855014532038</v>
      </c>
      <c r="I877" s="14">
        <v>0.39999015317718661</v>
      </c>
      <c r="J877" s="14">
        <v>0.17326163991736049</v>
      </c>
      <c r="K877" s="15" t="s">
        <v>0</v>
      </c>
      <c r="L877" s="15" t="s">
        <v>0</v>
      </c>
      <c r="M877" s="15" t="s">
        <v>0</v>
      </c>
      <c r="N877" s="15" t="s">
        <v>0</v>
      </c>
      <c r="O877" s="15" t="s">
        <v>0</v>
      </c>
      <c r="P877" s="14">
        <v>0.11200676787434877</v>
      </c>
      <c r="Q877" s="15" t="s">
        <v>0</v>
      </c>
      <c r="R877" s="15" t="s">
        <v>0</v>
      </c>
      <c r="S877" s="15" t="s">
        <v>0</v>
      </c>
      <c r="T877" s="14">
        <v>0.21841068747767836</v>
      </c>
      <c r="U877" s="15" t="s">
        <v>0</v>
      </c>
      <c r="V877" s="15" t="s">
        <v>0</v>
      </c>
      <c r="W877" s="15" t="s">
        <v>0</v>
      </c>
      <c r="X877" s="15" t="s">
        <v>0</v>
      </c>
      <c r="Y877" s="15" t="s">
        <v>0</v>
      </c>
      <c r="Z877" s="14">
        <v>-0.13013659591987467</v>
      </c>
      <c r="AA877" s="15" t="s">
        <v>0</v>
      </c>
      <c r="AB877" s="15" t="s">
        <v>0</v>
      </c>
      <c r="AC877" s="15" t="s">
        <v>0</v>
      </c>
      <c r="AD877" s="15" t="s">
        <v>0</v>
      </c>
      <c r="AE877" s="14">
        <v>0.10524327830350073</v>
      </c>
      <c r="AF877" s="15" t="s">
        <v>0</v>
      </c>
      <c r="AG877" s="15" t="s">
        <v>0</v>
      </c>
      <c r="AH877" s="14">
        <v>0.13599890068390269</v>
      </c>
      <c r="AI877" s="15" t="s">
        <v>0</v>
      </c>
      <c r="AJ877" s="15" t="s">
        <v>0</v>
      </c>
      <c r="AK877" s="14">
        <v>-0.19571930720916211</v>
      </c>
      <c r="AL877" s="15" t="s">
        <v>0</v>
      </c>
      <c r="AM877" s="15" t="s">
        <v>0</v>
      </c>
      <c r="AN877" s="15" t="s">
        <v>0</v>
      </c>
      <c r="AO877" s="15" t="s">
        <v>0</v>
      </c>
      <c r="AP877" s="14">
        <v>-0.14407189619897212</v>
      </c>
      <c r="AQ877" s="15" t="s">
        <v>0</v>
      </c>
      <c r="AR877" s="15" t="s">
        <v>0</v>
      </c>
      <c r="AS877" s="15" t="s">
        <v>0</v>
      </c>
      <c r="AT877" s="15" t="s">
        <v>0</v>
      </c>
      <c r="AU877" s="14">
        <v>0.10338123059285154</v>
      </c>
      <c r="AV877" s="15" t="s">
        <v>0</v>
      </c>
      <c r="AW877" s="22" t="s">
        <v>0</v>
      </c>
      <c r="AX877" s="28" t="s">
        <v>0</v>
      </c>
    </row>
    <row r="878" spans="1:50" s="1" customFormat="1" ht="15" customHeight="1" x14ac:dyDescent="0.7">
      <c r="A878" s="13" t="s">
        <v>1009</v>
      </c>
      <c r="B878" s="14">
        <v>0.23057825573874943</v>
      </c>
      <c r="C878" s="15" t="s">
        <v>0</v>
      </c>
      <c r="D878" s="14">
        <v>-0.25525952503589572</v>
      </c>
      <c r="E878" s="15" t="s">
        <v>0</v>
      </c>
      <c r="F878" s="14">
        <v>0.2111045992433383</v>
      </c>
      <c r="G878" s="14">
        <v>0.15764896379565144</v>
      </c>
      <c r="H878" s="14">
        <v>0.51065534925093459</v>
      </c>
      <c r="I878" s="14">
        <v>0.17188186796887853</v>
      </c>
      <c r="J878" s="15" t="s">
        <v>0</v>
      </c>
      <c r="K878" s="15" t="s">
        <v>0</v>
      </c>
      <c r="L878" s="14">
        <v>0.10060695080867228</v>
      </c>
      <c r="M878" s="15" t="s">
        <v>0</v>
      </c>
      <c r="N878" s="15" t="s">
        <v>0</v>
      </c>
      <c r="O878" s="15" t="s">
        <v>0</v>
      </c>
      <c r="P878" s="14">
        <v>0.23832269433493766</v>
      </c>
      <c r="Q878" s="15" t="s">
        <v>0</v>
      </c>
      <c r="R878" s="15" t="s">
        <v>0</v>
      </c>
      <c r="S878" s="15" t="s">
        <v>0</v>
      </c>
      <c r="T878" s="14">
        <v>-0.1459657880276557</v>
      </c>
      <c r="U878" s="14">
        <v>0.15418878071182762</v>
      </c>
      <c r="V878" s="15" t="s">
        <v>0</v>
      </c>
      <c r="W878" s="14">
        <v>-0.14677942305155375</v>
      </c>
      <c r="X878" s="15" t="s">
        <v>0</v>
      </c>
      <c r="Y878" s="15" t="s">
        <v>0</v>
      </c>
      <c r="Z878" s="15" t="s">
        <v>0</v>
      </c>
      <c r="AA878" s="14">
        <v>0.15819167512309143</v>
      </c>
      <c r="AB878" s="15" t="s">
        <v>0</v>
      </c>
      <c r="AC878" s="14">
        <v>0.2096117205153388</v>
      </c>
      <c r="AD878" s="15" t="s">
        <v>0</v>
      </c>
      <c r="AE878" s="14">
        <v>0.22264556092925114</v>
      </c>
      <c r="AF878" s="15" t="s">
        <v>0</v>
      </c>
      <c r="AG878" s="14">
        <v>-0.1156695832240712</v>
      </c>
      <c r="AH878" s="15" t="s">
        <v>0</v>
      </c>
      <c r="AI878" s="15" t="s">
        <v>0</v>
      </c>
      <c r="AJ878" s="15" t="s">
        <v>0</v>
      </c>
      <c r="AK878" s="15" t="s">
        <v>0</v>
      </c>
      <c r="AL878" s="15" t="s">
        <v>0</v>
      </c>
      <c r="AM878" s="15" t="s">
        <v>0</v>
      </c>
      <c r="AN878" s="15" t="s">
        <v>0</v>
      </c>
      <c r="AO878" s="15" t="s">
        <v>0</v>
      </c>
      <c r="AP878" s="14">
        <v>-0.1118309025266119</v>
      </c>
      <c r="AQ878" s="14">
        <v>-0.1742954684112033</v>
      </c>
      <c r="AR878" s="15" t="s">
        <v>0</v>
      </c>
      <c r="AS878" s="15" t="s">
        <v>0</v>
      </c>
      <c r="AT878" s="15" t="s">
        <v>0</v>
      </c>
      <c r="AU878" s="15" t="s">
        <v>0</v>
      </c>
      <c r="AV878" s="15" t="s">
        <v>0</v>
      </c>
      <c r="AW878" s="22" t="s">
        <v>0</v>
      </c>
      <c r="AX878" s="28" t="s">
        <v>0</v>
      </c>
    </row>
    <row r="879" spans="1:50" s="1" customFormat="1" ht="15" customHeight="1" x14ac:dyDescent="0.7">
      <c r="A879" s="13" t="s">
        <v>1017</v>
      </c>
      <c r="B879" s="14">
        <v>0.19963501728978125</v>
      </c>
      <c r="C879" s="14">
        <v>-0.24066572022494759</v>
      </c>
      <c r="D879" s="14">
        <v>0.24760397960891758</v>
      </c>
      <c r="E879" s="14">
        <v>0.10272268944776307</v>
      </c>
      <c r="F879" s="14">
        <v>0.42783485965884255</v>
      </c>
      <c r="G879" s="14">
        <v>0.21729589322948878</v>
      </c>
      <c r="H879" s="14">
        <v>0.5069802613354466</v>
      </c>
      <c r="I879" s="14">
        <v>0.2337016271704746</v>
      </c>
      <c r="J879" s="15" t="s">
        <v>0</v>
      </c>
      <c r="K879" s="15" t="s">
        <v>0</v>
      </c>
      <c r="L879" s="15" t="s">
        <v>0</v>
      </c>
      <c r="M879" s="14">
        <v>0.15123198064698287</v>
      </c>
      <c r="N879" s="15" t="s">
        <v>0</v>
      </c>
      <c r="O879" s="15" t="s">
        <v>0</v>
      </c>
      <c r="P879" s="15" t="s">
        <v>0</v>
      </c>
      <c r="Q879" s="15" t="s">
        <v>0</v>
      </c>
      <c r="R879" s="15" t="s">
        <v>0</v>
      </c>
      <c r="S879" s="14">
        <v>0.15383264727947082</v>
      </c>
      <c r="T879" s="15" t="s">
        <v>0</v>
      </c>
      <c r="U879" s="15" t="s">
        <v>0</v>
      </c>
      <c r="V879" s="15" t="s">
        <v>0</v>
      </c>
      <c r="W879" s="15" t="s">
        <v>0</v>
      </c>
      <c r="X879" s="15" t="s">
        <v>0</v>
      </c>
      <c r="Y879" s="15" t="s">
        <v>0</v>
      </c>
      <c r="Z879" s="15" t="s">
        <v>0</v>
      </c>
      <c r="AA879" s="15" t="s">
        <v>0</v>
      </c>
      <c r="AB879" s="15" t="s">
        <v>0</v>
      </c>
      <c r="AC879" s="14">
        <v>-0.11852973274311572</v>
      </c>
      <c r="AD879" s="15" t="s">
        <v>0</v>
      </c>
      <c r="AE879" s="15" t="s">
        <v>0</v>
      </c>
      <c r="AF879" s="15" t="s">
        <v>0</v>
      </c>
      <c r="AG879" s="15" t="s">
        <v>0</v>
      </c>
      <c r="AH879" s="15" t="s">
        <v>0</v>
      </c>
      <c r="AI879" s="15" t="s">
        <v>0</v>
      </c>
      <c r="AJ879" s="14">
        <v>0.13307769540904668</v>
      </c>
      <c r="AK879" s="15" t="s">
        <v>0</v>
      </c>
      <c r="AL879" s="15" t="s">
        <v>0</v>
      </c>
      <c r="AM879" s="15" t="s">
        <v>0</v>
      </c>
      <c r="AN879" s="15" t="s">
        <v>0</v>
      </c>
      <c r="AO879" s="14">
        <v>0.13423008610691822</v>
      </c>
      <c r="AP879" s="15" t="s">
        <v>0</v>
      </c>
      <c r="AQ879" s="14">
        <v>-0.16651370757678832</v>
      </c>
      <c r="AR879" s="15" t="s">
        <v>0</v>
      </c>
      <c r="AS879" s="15" t="s">
        <v>0</v>
      </c>
      <c r="AT879" s="15" t="s">
        <v>0</v>
      </c>
      <c r="AU879" s="15" t="s">
        <v>0</v>
      </c>
      <c r="AV879" s="15" t="s">
        <v>0</v>
      </c>
      <c r="AW879" s="23">
        <v>-0.10618812025732827</v>
      </c>
      <c r="AX879" s="28" t="s">
        <v>0</v>
      </c>
    </row>
    <row r="880" spans="1:50" s="1" customFormat="1" ht="15" customHeight="1" x14ac:dyDescent="0.7">
      <c r="A880" s="13" t="s">
        <v>1010</v>
      </c>
      <c r="B880" s="14">
        <v>-0.18247036950938242</v>
      </c>
      <c r="C880" s="14">
        <v>0.36408103479125203</v>
      </c>
      <c r="D880" s="14">
        <v>-0.13001397331152167</v>
      </c>
      <c r="E880" s="15" t="s">
        <v>0</v>
      </c>
      <c r="F880" s="14">
        <v>-0.30676070016272144</v>
      </c>
      <c r="G880" s="14">
        <v>0.18142648558776936</v>
      </c>
      <c r="H880" s="14">
        <v>0.50070458401580686</v>
      </c>
      <c r="I880" s="15" t="s">
        <v>0</v>
      </c>
      <c r="J880" s="15" t="s">
        <v>0</v>
      </c>
      <c r="K880" s="15" t="s">
        <v>0</v>
      </c>
      <c r="L880" s="15" t="s">
        <v>0</v>
      </c>
      <c r="M880" s="14">
        <v>-0.1598936387961481</v>
      </c>
      <c r="N880" s="15" t="s">
        <v>0</v>
      </c>
      <c r="O880" s="14">
        <v>0.1811629738283774</v>
      </c>
      <c r="P880" s="15" t="s">
        <v>0</v>
      </c>
      <c r="Q880" s="14">
        <v>0.21971855179263927</v>
      </c>
      <c r="R880" s="15" t="s">
        <v>0</v>
      </c>
      <c r="S880" s="15" t="s">
        <v>0</v>
      </c>
      <c r="T880" s="15" t="s">
        <v>0</v>
      </c>
      <c r="U880" s="14">
        <v>0.11066057422085786</v>
      </c>
      <c r="V880" s="15" t="s">
        <v>0</v>
      </c>
      <c r="W880" s="15" t="s">
        <v>0</v>
      </c>
      <c r="X880" s="15" t="s">
        <v>0</v>
      </c>
      <c r="Y880" s="15" t="s">
        <v>0</v>
      </c>
      <c r="Z880" s="15" t="s">
        <v>0</v>
      </c>
      <c r="AA880" s="15" t="s">
        <v>0</v>
      </c>
      <c r="AB880" s="15" t="s">
        <v>0</v>
      </c>
      <c r="AC880" s="14">
        <v>0.11387672707157724</v>
      </c>
      <c r="AD880" s="15" t="s">
        <v>0</v>
      </c>
      <c r="AE880" s="14">
        <v>-0.19502609632585935</v>
      </c>
      <c r="AF880" s="15" t="s">
        <v>0</v>
      </c>
      <c r="AG880" s="14">
        <v>0.10098677878507645</v>
      </c>
      <c r="AH880" s="15" t="s">
        <v>0</v>
      </c>
      <c r="AI880" s="15" t="s">
        <v>0</v>
      </c>
      <c r="AJ880" s="15" t="s">
        <v>0</v>
      </c>
      <c r="AK880" s="14">
        <v>-0.15082086963154415</v>
      </c>
      <c r="AL880" s="14">
        <v>0.12197798519596853</v>
      </c>
      <c r="AM880" s="15" t="s">
        <v>0</v>
      </c>
      <c r="AN880" s="15" t="s">
        <v>0</v>
      </c>
      <c r="AO880" s="15" t="s">
        <v>0</v>
      </c>
      <c r="AP880" s="15" t="s">
        <v>0</v>
      </c>
      <c r="AQ880" s="14">
        <v>0.15478584865145631</v>
      </c>
      <c r="AR880" s="15" t="s">
        <v>0</v>
      </c>
      <c r="AS880" s="15" t="s">
        <v>0</v>
      </c>
      <c r="AT880" s="14">
        <v>0.21228005574110648</v>
      </c>
      <c r="AU880" s="14">
        <v>0.1151282198123353</v>
      </c>
      <c r="AV880" s="14">
        <v>0.10250582645772159</v>
      </c>
      <c r="AW880" s="22" t="s">
        <v>0</v>
      </c>
      <c r="AX880" s="29">
        <v>-0.11016580225993465</v>
      </c>
    </row>
    <row r="881" spans="1:50" s="1" customFormat="1" ht="15" customHeight="1" x14ac:dyDescent="0.7">
      <c r="A881" s="13" t="s">
        <v>667</v>
      </c>
      <c r="B881" s="14">
        <v>0.42102724638273986</v>
      </c>
      <c r="C881" s="14">
        <v>0.12842229707422942</v>
      </c>
      <c r="D881" s="14">
        <v>0.20481683456554631</v>
      </c>
      <c r="E881" s="15" t="s">
        <v>0</v>
      </c>
      <c r="F881" s="14">
        <v>0.16888801109871732</v>
      </c>
      <c r="G881" s="14">
        <v>0.13974004111845961</v>
      </c>
      <c r="H881" s="14">
        <v>0.4840238004136409</v>
      </c>
      <c r="I881" s="15" t="s">
        <v>0</v>
      </c>
      <c r="J881" s="15" t="s">
        <v>0</v>
      </c>
      <c r="K881" s="15" t="s">
        <v>0</v>
      </c>
      <c r="L881" s="14">
        <v>0.11537634092016817</v>
      </c>
      <c r="M881" s="14">
        <v>0.12932045442078768</v>
      </c>
      <c r="N881" s="15" t="s">
        <v>0</v>
      </c>
      <c r="O881" s="14">
        <v>0.29148764191127202</v>
      </c>
      <c r="P881" s="15" t="s">
        <v>0</v>
      </c>
      <c r="Q881" s="15" t="s">
        <v>0</v>
      </c>
      <c r="R881" s="15" t="s">
        <v>0</v>
      </c>
      <c r="S881" s="15" t="s">
        <v>0</v>
      </c>
      <c r="T881" s="14">
        <v>0.10468489490765209</v>
      </c>
      <c r="U881" s="15" t="s">
        <v>0</v>
      </c>
      <c r="V881" s="15" t="s">
        <v>0</v>
      </c>
      <c r="W881" s="15" t="s">
        <v>0</v>
      </c>
      <c r="X881" s="15" t="s">
        <v>0</v>
      </c>
      <c r="Y881" s="15" t="s">
        <v>0</v>
      </c>
      <c r="Z881" s="15" t="s">
        <v>0</v>
      </c>
      <c r="AA881" s="15" t="s">
        <v>0</v>
      </c>
      <c r="AB881" s="15" t="s">
        <v>0</v>
      </c>
      <c r="AC881" s="15" t="s">
        <v>0</v>
      </c>
      <c r="AD881" s="15" t="s">
        <v>0</v>
      </c>
      <c r="AE881" s="14">
        <v>0.31029320533983473</v>
      </c>
      <c r="AF881" s="15" t="s">
        <v>0</v>
      </c>
      <c r="AG881" s="14">
        <v>-0.15070871269887767</v>
      </c>
      <c r="AH881" s="15" t="s">
        <v>0</v>
      </c>
      <c r="AI881" s="14">
        <v>0.11319822060490548</v>
      </c>
      <c r="AJ881" s="15" t="s">
        <v>0</v>
      </c>
      <c r="AK881" s="14">
        <v>0.10320292288127175</v>
      </c>
      <c r="AL881" s="15" t="s">
        <v>0</v>
      </c>
      <c r="AM881" s="15" t="s">
        <v>0</v>
      </c>
      <c r="AN881" s="14">
        <v>0.10777027894153271</v>
      </c>
      <c r="AO881" s="15" t="s">
        <v>0</v>
      </c>
      <c r="AP881" s="15" t="s">
        <v>0</v>
      </c>
      <c r="AQ881" s="14">
        <v>-0.12670958155772344</v>
      </c>
      <c r="AR881" s="15" t="s">
        <v>0</v>
      </c>
      <c r="AS881" s="15" t="s">
        <v>0</v>
      </c>
      <c r="AT881" s="15" t="s">
        <v>0</v>
      </c>
      <c r="AU881" s="15" t="s">
        <v>0</v>
      </c>
      <c r="AV881" s="15" t="s">
        <v>0</v>
      </c>
      <c r="AW881" s="22" t="s">
        <v>0</v>
      </c>
      <c r="AX881" s="28" t="s">
        <v>0</v>
      </c>
    </row>
    <row r="882" spans="1:50" s="1" customFormat="1" ht="15" customHeight="1" x14ac:dyDescent="0.7">
      <c r="A882" s="13" t="s">
        <v>1013</v>
      </c>
      <c r="B882" s="14">
        <v>0.31116427146919506</v>
      </c>
      <c r="C882" s="15" t="s">
        <v>0</v>
      </c>
      <c r="D882" s="15" t="s">
        <v>0</v>
      </c>
      <c r="E882" s="14">
        <v>-0.1928232367783991</v>
      </c>
      <c r="F882" s="15" t="s">
        <v>0</v>
      </c>
      <c r="G882" s="14">
        <v>0.18607652342022638</v>
      </c>
      <c r="H882" s="14">
        <v>0.43328197215193981</v>
      </c>
      <c r="I882" s="14">
        <v>0.11222983371750712</v>
      </c>
      <c r="J882" s="14">
        <v>-0.21520878071938965</v>
      </c>
      <c r="K882" s="15" t="s">
        <v>0</v>
      </c>
      <c r="L882" s="15" t="s">
        <v>0</v>
      </c>
      <c r="M882" s="15" t="s">
        <v>0</v>
      </c>
      <c r="N882" s="15" t="s">
        <v>0</v>
      </c>
      <c r="O882" s="15" t="s">
        <v>0</v>
      </c>
      <c r="P882" s="14">
        <v>0.15298018559219223</v>
      </c>
      <c r="Q882" s="15" t="s">
        <v>0</v>
      </c>
      <c r="R882" s="15" t="s">
        <v>0</v>
      </c>
      <c r="S882" s="15" t="s">
        <v>0</v>
      </c>
      <c r="T882" s="15" t="s">
        <v>0</v>
      </c>
      <c r="U882" s="14">
        <v>0.16504818640194185</v>
      </c>
      <c r="V882" s="15" t="s">
        <v>0</v>
      </c>
      <c r="W882" s="15" t="s">
        <v>0</v>
      </c>
      <c r="X882" s="14">
        <v>-0.24932439055664093</v>
      </c>
      <c r="Y882" s="15" t="s">
        <v>0</v>
      </c>
      <c r="Z882" s="15" t="s">
        <v>0</v>
      </c>
      <c r="AA882" s="15" t="s">
        <v>0</v>
      </c>
      <c r="AB882" s="14">
        <v>0.24069655526869918</v>
      </c>
      <c r="AC882" s="14">
        <v>-0.15895120880580302</v>
      </c>
      <c r="AD882" s="15" t="s">
        <v>0</v>
      </c>
      <c r="AE882" s="14">
        <v>0.11473718819604201</v>
      </c>
      <c r="AF882" s="14">
        <v>0.17862286455748771</v>
      </c>
      <c r="AG882" s="15" t="s">
        <v>0</v>
      </c>
      <c r="AH882" s="15" t="s">
        <v>0</v>
      </c>
      <c r="AI882" s="15" t="s">
        <v>0</v>
      </c>
      <c r="AJ882" s="14">
        <v>-0.18723508858400709</v>
      </c>
      <c r="AK882" s="15" t="s">
        <v>0</v>
      </c>
      <c r="AL882" s="14">
        <v>-0.11358173234347828</v>
      </c>
      <c r="AM882" s="15" t="s">
        <v>0</v>
      </c>
      <c r="AN882" s="15" t="s">
        <v>0</v>
      </c>
      <c r="AO882" s="14">
        <v>-0.13585985471846806</v>
      </c>
      <c r="AP882" s="14">
        <v>-0.11187791978997123</v>
      </c>
      <c r="AQ882" s="15" t="s">
        <v>0</v>
      </c>
      <c r="AR882" s="14">
        <v>-0.16700189259325704</v>
      </c>
      <c r="AS882" s="15" t="s">
        <v>0</v>
      </c>
      <c r="AT882" s="14">
        <v>0.13701227233566388</v>
      </c>
      <c r="AU882" s="15" t="s">
        <v>0</v>
      </c>
      <c r="AV882" s="14">
        <v>0.20216309273254413</v>
      </c>
      <c r="AW882" s="23">
        <v>0.18033063583515932</v>
      </c>
      <c r="AX882" s="28" t="s">
        <v>0</v>
      </c>
    </row>
    <row r="883" spans="1:50" s="1" customFormat="1" ht="15" customHeight="1" x14ac:dyDescent="0.7">
      <c r="A883" s="13" t="s">
        <v>1033</v>
      </c>
      <c r="B883" s="14">
        <v>0.27648169626840224</v>
      </c>
      <c r="C883" s="14">
        <v>0.16040223444328769</v>
      </c>
      <c r="D883" s="14">
        <v>0.21850562052450523</v>
      </c>
      <c r="E883" s="15" t="s">
        <v>0</v>
      </c>
      <c r="F883" s="14">
        <v>-0.16458115733522286</v>
      </c>
      <c r="G883" s="14">
        <v>0.1292227932163714</v>
      </c>
      <c r="H883" s="14">
        <v>0.41609368787240347</v>
      </c>
      <c r="I883" s="14">
        <v>0.15448182680153807</v>
      </c>
      <c r="J883" s="14">
        <v>-0.1236625408708759</v>
      </c>
      <c r="K883" s="14">
        <v>0.13304147473099079</v>
      </c>
      <c r="L883" s="15" t="s">
        <v>0</v>
      </c>
      <c r="M883" s="14">
        <v>0.39379360355422077</v>
      </c>
      <c r="N883" s="14">
        <v>-0.10906166895003655</v>
      </c>
      <c r="O883" s="15" t="s">
        <v>0</v>
      </c>
      <c r="P883" s="15" t="s">
        <v>0</v>
      </c>
      <c r="Q883" s="14">
        <v>-0.14153895456418772</v>
      </c>
      <c r="R883" s="15" t="s">
        <v>0</v>
      </c>
      <c r="S883" s="14">
        <v>0.17683272861347049</v>
      </c>
      <c r="T883" s="15" t="s">
        <v>0</v>
      </c>
      <c r="U883" s="14">
        <v>-0.17593797686011992</v>
      </c>
      <c r="V883" s="15" t="s">
        <v>0</v>
      </c>
      <c r="W883" s="15" t="s">
        <v>0</v>
      </c>
      <c r="X883" s="14">
        <v>-0.11530628158488179</v>
      </c>
      <c r="Y883" s="14">
        <v>0.13690670222636317</v>
      </c>
      <c r="Z883" s="15" t="s">
        <v>0</v>
      </c>
      <c r="AA883" s="15" t="s">
        <v>0</v>
      </c>
      <c r="AB883" s="15" t="s">
        <v>0</v>
      </c>
      <c r="AC883" s="14">
        <v>-0.12916994958648023</v>
      </c>
      <c r="AD883" s="15" t="s">
        <v>0</v>
      </c>
      <c r="AE883" s="15" t="s">
        <v>0</v>
      </c>
      <c r="AF883" s="15" t="s">
        <v>0</v>
      </c>
      <c r="AG883" s="15" t="s">
        <v>0</v>
      </c>
      <c r="AH883" s="15" t="s">
        <v>0</v>
      </c>
      <c r="AI883" s="15" t="s">
        <v>0</v>
      </c>
      <c r="AJ883" s="14">
        <v>-0.21476176891788365</v>
      </c>
      <c r="AK883" s="15" t="s">
        <v>0</v>
      </c>
      <c r="AL883" s="15" t="s">
        <v>0</v>
      </c>
      <c r="AM883" s="15" t="s">
        <v>0</v>
      </c>
      <c r="AN883" s="15" t="s">
        <v>0</v>
      </c>
      <c r="AO883" s="15" t="s">
        <v>0</v>
      </c>
      <c r="AP883" s="15" t="s">
        <v>0</v>
      </c>
      <c r="AQ883" s="15" t="s">
        <v>0</v>
      </c>
      <c r="AR883" s="15" t="s">
        <v>0</v>
      </c>
      <c r="AS883" s="15" t="s">
        <v>0</v>
      </c>
      <c r="AT883" s="14">
        <v>-0.16883537326431208</v>
      </c>
      <c r="AU883" s="15" t="s">
        <v>0</v>
      </c>
      <c r="AV883" s="15" t="s">
        <v>0</v>
      </c>
      <c r="AW883" s="22" t="s">
        <v>0</v>
      </c>
      <c r="AX883" s="28" t="s">
        <v>0</v>
      </c>
    </row>
    <row r="884" spans="1:50" s="1" customFormat="1" ht="15" customHeight="1" x14ac:dyDescent="0.7">
      <c r="A884" s="13" t="s">
        <v>1016</v>
      </c>
      <c r="B884" s="14">
        <v>0.1870881823623472</v>
      </c>
      <c r="C884" s="14">
        <v>0.25567946071481151</v>
      </c>
      <c r="D884" s="14">
        <v>0.15918721378344439</v>
      </c>
      <c r="E884" s="15" t="s">
        <v>0</v>
      </c>
      <c r="F884" s="14">
        <v>0.3801626287700991</v>
      </c>
      <c r="G884" s="14">
        <v>0.1836610013366205</v>
      </c>
      <c r="H884" s="14">
        <v>0.39782333129119718</v>
      </c>
      <c r="I884" s="14">
        <v>0.21568052335256974</v>
      </c>
      <c r="J884" s="14">
        <v>-0.13522188017269218</v>
      </c>
      <c r="K884" s="14">
        <v>-0.13233908250997758</v>
      </c>
      <c r="L884" s="15" t="s">
        <v>0</v>
      </c>
      <c r="M884" s="15" t="s">
        <v>0</v>
      </c>
      <c r="N884" s="14">
        <v>0.11160009567743158</v>
      </c>
      <c r="O884" s="15" t="s">
        <v>0</v>
      </c>
      <c r="P884" s="15" t="s">
        <v>0</v>
      </c>
      <c r="Q884" s="14">
        <v>0.10390529851524284</v>
      </c>
      <c r="R884" s="14">
        <v>0.13919197996951993</v>
      </c>
      <c r="S884" s="15" t="s">
        <v>0</v>
      </c>
      <c r="T884" s="15" t="s">
        <v>0</v>
      </c>
      <c r="U884" s="15" t="s">
        <v>0</v>
      </c>
      <c r="V884" s="15" t="s">
        <v>0</v>
      </c>
      <c r="W884" s="14">
        <v>-0.13912250450871444</v>
      </c>
      <c r="X884" s="14">
        <v>-0.16848127644877361</v>
      </c>
      <c r="Y884" s="15" t="s">
        <v>0</v>
      </c>
      <c r="Z884" s="15" t="s">
        <v>0</v>
      </c>
      <c r="AA884" s="15" t="s">
        <v>0</v>
      </c>
      <c r="AB884" s="14">
        <v>0.136843999140182</v>
      </c>
      <c r="AC884" s="15" t="s">
        <v>0</v>
      </c>
      <c r="AD884" s="15" t="s">
        <v>0</v>
      </c>
      <c r="AE884" s="14">
        <v>-0.12132987726047682</v>
      </c>
      <c r="AF884" s="15" t="s">
        <v>0</v>
      </c>
      <c r="AG884" s="15" t="s">
        <v>0</v>
      </c>
      <c r="AH884" s="14">
        <v>0.18089988927512207</v>
      </c>
      <c r="AI884" s="15" t="s">
        <v>0</v>
      </c>
      <c r="AJ884" s="14">
        <v>0.14887736754269792</v>
      </c>
      <c r="AK884" s="15" t="s">
        <v>0</v>
      </c>
      <c r="AL884" s="14">
        <v>0.19144612414049186</v>
      </c>
      <c r="AM884" s="15" t="s">
        <v>0</v>
      </c>
      <c r="AN884" s="15" t="s">
        <v>0</v>
      </c>
      <c r="AO884" s="15" t="s">
        <v>0</v>
      </c>
      <c r="AP884" s="15" t="s">
        <v>0</v>
      </c>
      <c r="AQ884" s="14">
        <v>0.15964177884024491</v>
      </c>
      <c r="AR884" s="15" t="s">
        <v>0</v>
      </c>
      <c r="AS884" s="15" t="s">
        <v>0</v>
      </c>
      <c r="AT884" s="15" t="s">
        <v>0</v>
      </c>
      <c r="AU884" s="14">
        <v>0.18302587635877129</v>
      </c>
      <c r="AV884" s="15" t="s">
        <v>0</v>
      </c>
      <c r="AW884" s="22" t="s">
        <v>0</v>
      </c>
      <c r="AX884" s="29">
        <v>-0.12892084801763795</v>
      </c>
    </row>
    <row r="885" spans="1:50" s="1" customFormat="1" ht="15" customHeight="1" x14ac:dyDescent="0.7">
      <c r="A885" s="13" t="s">
        <v>986</v>
      </c>
      <c r="B885" s="14">
        <v>-0.1902694844967818</v>
      </c>
      <c r="C885" s="15" t="s">
        <v>0</v>
      </c>
      <c r="D885" s="15" t="s">
        <v>0</v>
      </c>
      <c r="E885" s="15" t="s">
        <v>0</v>
      </c>
      <c r="F885" s="15" t="s">
        <v>0</v>
      </c>
      <c r="G885" s="14">
        <v>0.14700331578669218</v>
      </c>
      <c r="H885" s="14">
        <v>0.136540384149684</v>
      </c>
      <c r="I885" s="14">
        <v>0.87197478655566263</v>
      </c>
      <c r="J885" s="15" t="s">
        <v>0</v>
      </c>
      <c r="K885" s="15" t="s">
        <v>0</v>
      </c>
      <c r="L885" s="15" t="s">
        <v>0</v>
      </c>
      <c r="M885" s="15" t="s">
        <v>0</v>
      </c>
      <c r="N885" s="15" t="s">
        <v>0</v>
      </c>
      <c r="O885" s="15" t="s">
        <v>0</v>
      </c>
      <c r="P885" s="15" t="s">
        <v>0</v>
      </c>
      <c r="Q885" s="15" t="s">
        <v>0</v>
      </c>
      <c r="R885" s="15" t="s">
        <v>0</v>
      </c>
      <c r="S885" s="15" t="s">
        <v>0</v>
      </c>
      <c r="T885" s="15" t="s">
        <v>0</v>
      </c>
      <c r="U885" s="14">
        <v>0.11259715279790883</v>
      </c>
      <c r="V885" s="15" t="s">
        <v>0</v>
      </c>
      <c r="W885" s="15" t="s">
        <v>0</v>
      </c>
      <c r="X885" s="15" t="s">
        <v>0</v>
      </c>
      <c r="Y885" s="15" t="s">
        <v>0</v>
      </c>
      <c r="Z885" s="15" t="s">
        <v>0</v>
      </c>
      <c r="AA885" s="15" t="s">
        <v>0</v>
      </c>
      <c r="AB885" s="15" t="s">
        <v>0</v>
      </c>
      <c r="AC885" s="15" t="s">
        <v>0</v>
      </c>
      <c r="AD885" s="15" t="s">
        <v>0</v>
      </c>
      <c r="AE885" s="15" t="s">
        <v>0</v>
      </c>
      <c r="AF885" s="15" t="s">
        <v>0</v>
      </c>
      <c r="AG885" s="15" t="s">
        <v>0</v>
      </c>
      <c r="AH885" s="15" t="s">
        <v>0</v>
      </c>
      <c r="AI885" s="15" t="s">
        <v>0</v>
      </c>
      <c r="AJ885" s="15" t="s">
        <v>0</v>
      </c>
      <c r="AK885" s="15" t="s">
        <v>0</v>
      </c>
      <c r="AL885" s="15" t="s">
        <v>0</v>
      </c>
      <c r="AM885" s="15" t="s">
        <v>0</v>
      </c>
      <c r="AN885" s="15" t="s">
        <v>0</v>
      </c>
      <c r="AO885" s="15" t="s">
        <v>0</v>
      </c>
      <c r="AP885" s="15" t="s">
        <v>0</v>
      </c>
      <c r="AQ885" s="15" t="s">
        <v>0</v>
      </c>
      <c r="AR885" s="15" t="s">
        <v>0</v>
      </c>
      <c r="AS885" s="15" t="s">
        <v>0</v>
      </c>
      <c r="AT885" s="14">
        <v>0.10743891461146103</v>
      </c>
      <c r="AU885" s="15" t="s">
        <v>0</v>
      </c>
      <c r="AV885" s="15" t="s">
        <v>0</v>
      </c>
      <c r="AW885" s="22" t="s">
        <v>0</v>
      </c>
      <c r="AX885" s="28" t="s">
        <v>0</v>
      </c>
    </row>
    <row r="886" spans="1:50" s="1" customFormat="1" ht="15" customHeight="1" x14ac:dyDescent="0.7">
      <c r="A886" s="13" t="s">
        <v>315</v>
      </c>
      <c r="B886" s="14">
        <v>-0.1264051993474708</v>
      </c>
      <c r="C886" s="14">
        <v>0.15183534054841072</v>
      </c>
      <c r="D886" s="15" t="s">
        <v>0</v>
      </c>
      <c r="E886" s="15" t="s">
        <v>0</v>
      </c>
      <c r="F886" s="15" t="s">
        <v>0</v>
      </c>
      <c r="G886" s="14">
        <v>0.1228190934242905</v>
      </c>
      <c r="H886" s="15" t="s">
        <v>0</v>
      </c>
      <c r="I886" s="14">
        <v>0.81920921665096169</v>
      </c>
      <c r="J886" s="15" t="s">
        <v>0</v>
      </c>
      <c r="K886" s="14">
        <v>0.21267097025263668</v>
      </c>
      <c r="L886" s="15" t="s">
        <v>0</v>
      </c>
      <c r="M886" s="15" t="s">
        <v>0</v>
      </c>
      <c r="N886" s="15" t="s">
        <v>0</v>
      </c>
      <c r="O886" s="15" t="s">
        <v>0</v>
      </c>
      <c r="P886" s="15" t="s">
        <v>0</v>
      </c>
      <c r="Q886" s="14">
        <v>-0.11338116014753116</v>
      </c>
      <c r="R886" s="15" t="s">
        <v>0</v>
      </c>
      <c r="S886" s="15" t="s">
        <v>0</v>
      </c>
      <c r="T886" s="15" t="s">
        <v>0</v>
      </c>
      <c r="U886" s="15" t="s">
        <v>0</v>
      </c>
      <c r="V886" s="15" t="s">
        <v>0</v>
      </c>
      <c r="W886" s="14">
        <v>-0.13558366490241738</v>
      </c>
      <c r="X886" s="15" t="s">
        <v>0</v>
      </c>
      <c r="Y886" s="15" t="s">
        <v>0</v>
      </c>
      <c r="Z886" s="15" t="s">
        <v>0</v>
      </c>
      <c r="AA886" s="15" t="s">
        <v>0</v>
      </c>
      <c r="AB886" s="15" t="s">
        <v>0</v>
      </c>
      <c r="AC886" s="15" t="s">
        <v>0</v>
      </c>
      <c r="AD886" s="14">
        <v>-0.13043378283080642</v>
      </c>
      <c r="AE886" s="15" t="s">
        <v>0</v>
      </c>
      <c r="AF886" s="14">
        <v>0.15697926870425977</v>
      </c>
      <c r="AG886" s="15" t="s">
        <v>0</v>
      </c>
      <c r="AH886" s="15" t="s">
        <v>0</v>
      </c>
      <c r="AI886" s="15" t="s">
        <v>0</v>
      </c>
      <c r="AJ886" s="15" t="s">
        <v>0</v>
      </c>
      <c r="AK886" s="15" t="s">
        <v>0</v>
      </c>
      <c r="AL886" s="15" t="s">
        <v>0</v>
      </c>
      <c r="AM886" s="15" t="s">
        <v>0</v>
      </c>
      <c r="AN886" s="15" t="s">
        <v>0</v>
      </c>
      <c r="AO886" s="15" t="s">
        <v>0</v>
      </c>
      <c r="AP886" s="15" t="s">
        <v>0</v>
      </c>
      <c r="AQ886" s="15" t="s">
        <v>0</v>
      </c>
      <c r="AR886" s="15" t="s">
        <v>0</v>
      </c>
      <c r="AS886" s="15" t="s">
        <v>0</v>
      </c>
      <c r="AT886" s="15" t="s">
        <v>0</v>
      </c>
      <c r="AU886" s="15" t="s">
        <v>0</v>
      </c>
      <c r="AV886" s="15" t="s">
        <v>0</v>
      </c>
      <c r="AW886" s="23">
        <v>0.10587561124622157</v>
      </c>
      <c r="AX886" s="28" t="s">
        <v>0</v>
      </c>
    </row>
    <row r="887" spans="1:50" s="1" customFormat="1" ht="15" customHeight="1" x14ac:dyDescent="0.7">
      <c r="A887" s="13" t="s">
        <v>987</v>
      </c>
      <c r="B887" s="14">
        <v>0.13676521247555756</v>
      </c>
      <c r="C887" s="15" t="s">
        <v>0</v>
      </c>
      <c r="D887" s="14">
        <v>-0.11772846356822576</v>
      </c>
      <c r="E887" s="14">
        <v>0.14341123714472631</v>
      </c>
      <c r="F887" s="15" t="s">
        <v>0</v>
      </c>
      <c r="G887" s="15" t="s">
        <v>0</v>
      </c>
      <c r="H887" s="15" t="s">
        <v>0</v>
      </c>
      <c r="I887" s="14">
        <v>0.7611672894162842</v>
      </c>
      <c r="J887" s="14">
        <v>-0.1597814110843167</v>
      </c>
      <c r="K887" s="14">
        <v>0.24134960653815854</v>
      </c>
      <c r="L887" s="15" t="s">
        <v>0</v>
      </c>
      <c r="M887" s="14">
        <v>-0.1100379014277998</v>
      </c>
      <c r="N887" s="15" t="s">
        <v>0</v>
      </c>
      <c r="O887" s="15" t="s">
        <v>0</v>
      </c>
      <c r="P887" s="15" t="s">
        <v>0</v>
      </c>
      <c r="Q887" s="15" t="s">
        <v>0</v>
      </c>
      <c r="R887" s="15" t="s">
        <v>0</v>
      </c>
      <c r="S887" s="15" t="s">
        <v>0</v>
      </c>
      <c r="T887" s="14">
        <v>0.11293396864808923</v>
      </c>
      <c r="U887" s="15" t="s">
        <v>0</v>
      </c>
      <c r="V887" s="15" t="s">
        <v>0</v>
      </c>
      <c r="W887" s="15" t="s">
        <v>0</v>
      </c>
      <c r="X887" s="14">
        <v>0.12851690916279138</v>
      </c>
      <c r="Y887" s="15" t="s">
        <v>0</v>
      </c>
      <c r="Z887" s="15" t="s">
        <v>0</v>
      </c>
      <c r="AA887" s="14">
        <v>-0.13632761142803204</v>
      </c>
      <c r="AB887" s="15" t="s">
        <v>0</v>
      </c>
      <c r="AC887" s="15" t="s">
        <v>0</v>
      </c>
      <c r="AD887" s="15" t="s">
        <v>0</v>
      </c>
      <c r="AE887" s="15" t="s">
        <v>0</v>
      </c>
      <c r="AF887" s="15" t="s">
        <v>0</v>
      </c>
      <c r="AG887" s="14">
        <v>0.12745564404919127</v>
      </c>
      <c r="AH887" s="15" t="s">
        <v>0</v>
      </c>
      <c r="AI887" s="15" t="s">
        <v>0</v>
      </c>
      <c r="AJ887" s="15" t="s">
        <v>0</v>
      </c>
      <c r="AK887" s="15" t="s">
        <v>0</v>
      </c>
      <c r="AL887" s="15" t="s">
        <v>0</v>
      </c>
      <c r="AM887" s="15" t="s">
        <v>0</v>
      </c>
      <c r="AN887" s="15" t="s">
        <v>0</v>
      </c>
      <c r="AO887" s="14">
        <v>0.12701254536442821</v>
      </c>
      <c r="AP887" s="14">
        <v>-0.10609005448896862</v>
      </c>
      <c r="AQ887" s="14">
        <v>0.13893583969210124</v>
      </c>
      <c r="AR887" s="14">
        <v>0.10132304793529279</v>
      </c>
      <c r="AS887" s="15" t="s">
        <v>0</v>
      </c>
      <c r="AT887" s="15" t="s">
        <v>0</v>
      </c>
      <c r="AU887" s="15" t="s">
        <v>0</v>
      </c>
      <c r="AV887" s="15" t="s">
        <v>0</v>
      </c>
      <c r="AW887" s="22" t="s">
        <v>0</v>
      </c>
      <c r="AX887" s="28" t="s">
        <v>0</v>
      </c>
    </row>
    <row r="888" spans="1:50" s="1" customFormat="1" ht="15" customHeight="1" x14ac:dyDescent="0.7">
      <c r="A888" s="13" t="s">
        <v>988</v>
      </c>
      <c r="B888" s="15" t="s">
        <v>0</v>
      </c>
      <c r="C888" s="14">
        <v>0.15934710719186296</v>
      </c>
      <c r="D888" s="14">
        <v>0.15869997545214348</v>
      </c>
      <c r="E888" s="15" t="s">
        <v>0</v>
      </c>
      <c r="F888" s="15" t="s">
        <v>0</v>
      </c>
      <c r="G888" s="15" t="s">
        <v>0</v>
      </c>
      <c r="H888" s="14">
        <v>0.18764622694592892</v>
      </c>
      <c r="I888" s="14">
        <v>0.65383288300151021</v>
      </c>
      <c r="J888" s="15" t="s">
        <v>0</v>
      </c>
      <c r="K888" s="15" t="s">
        <v>0</v>
      </c>
      <c r="L888" s="15" t="s">
        <v>0</v>
      </c>
      <c r="M888" s="15" t="s">
        <v>0</v>
      </c>
      <c r="N888" s="15" t="s">
        <v>0</v>
      </c>
      <c r="O888" s="15" t="s">
        <v>0</v>
      </c>
      <c r="P888" s="15" t="s">
        <v>0</v>
      </c>
      <c r="Q888" s="15" t="s">
        <v>0</v>
      </c>
      <c r="R888" s="15" t="s">
        <v>0</v>
      </c>
      <c r="S888" s="15" t="s">
        <v>0</v>
      </c>
      <c r="T888" s="15" t="s">
        <v>0</v>
      </c>
      <c r="U888" s="14">
        <v>-0.22305380775320599</v>
      </c>
      <c r="V888" s="15" t="s">
        <v>0</v>
      </c>
      <c r="W888" s="15" t="s">
        <v>0</v>
      </c>
      <c r="X888" s="15" t="s">
        <v>0</v>
      </c>
      <c r="Y888" s="15" t="s">
        <v>0</v>
      </c>
      <c r="Z888" s="15" t="s">
        <v>0</v>
      </c>
      <c r="AA888" s="15" t="s">
        <v>0</v>
      </c>
      <c r="AB888" s="15" t="s">
        <v>0</v>
      </c>
      <c r="AC888" s="15" t="s">
        <v>0</v>
      </c>
      <c r="AD888" s="15" t="s">
        <v>0</v>
      </c>
      <c r="AE888" s="15" t="s">
        <v>0</v>
      </c>
      <c r="AF888" s="14">
        <v>-0.24399636690573534</v>
      </c>
      <c r="AG888" s="15" t="s">
        <v>0</v>
      </c>
      <c r="AH888" s="15" t="s">
        <v>0</v>
      </c>
      <c r="AI888" s="15" t="s">
        <v>0</v>
      </c>
      <c r="AJ888" s="15" t="s">
        <v>0</v>
      </c>
      <c r="AK888" s="15" t="s">
        <v>0</v>
      </c>
      <c r="AL888" s="14">
        <v>-0.13200536611575361</v>
      </c>
      <c r="AM888" s="14">
        <v>-0.17981595632475311</v>
      </c>
      <c r="AN888" s="15" t="s">
        <v>0</v>
      </c>
      <c r="AO888" s="15" t="s">
        <v>0</v>
      </c>
      <c r="AP888" s="15" t="s">
        <v>0</v>
      </c>
      <c r="AQ888" s="14">
        <v>-0.10647928876797096</v>
      </c>
      <c r="AR888" s="15" t="s">
        <v>0</v>
      </c>
      <c r="AS888" s="15" t="s">
        <v>0</v>
      </c>
      <c r="AT888" s="15" t="s">
        <v>0</v>
      </c>
      <c r="AU888" s="15" t="s">
        <v>0</v>
      </c>
      <c r="AV888" s="15" t="s">
        <v>0</v>
      </c>
      <c r="AW888" s="23">
        <v>-0.18918135232216116</v>
      </c>
      <c r="AX888" s="29">
        <v>-0.21714789467713211</v>
      </c>
    </row>
    <row r="889" spans="1:50" s="1" customFormat="1" ht="15" customHeight="1" x14ac:dyDescent="0.7">
      <c r="A889" s="13" t="s">
        <v>989</v>
      </c>
      <c r="B889" s="15" t="s">
        <v>0</v>
      </c>
      <c r="C889" s="15" t="s">
        <v>0</v>
      </c>
      <c r="D889" s="14">
        <v>0.1659333782024717</v>
      </c>
      <c r="E889" s="14">
        <v>0.15270518922081416</v>
      </c>
      <c r="F889" s="15" t="s">
        <v>0</v>
      </c>
      <c r="G889" s="14">
        <v>-0.11197280074896893</v>
      </c>
      <c r="H889" s="15" t="s">
        <v>0</v>
      </c>
      <c r="I889" s="14">
        <v>0.64469529106937595</v>
      </c>
      <c r="J889" s="14">
        <v>0.17140947263178227</v>
      </c>
      <c r="K889" s="15" t="s">
        <v>0</v>
      </c>
      <c r="L889" s="15" t="s">
        <v>0</v>
      </c>
      <c r="M889" s="15" t="s">
        <v>0</v>
      </c>
      <c r="N889" s="14">
        <v>0.17180340044811335</v>
      </c>
      <c r="O889" s="15" t="s">
        <v>0</v>
      </c>
      <c r="P889" s="15" t="s">
        <v>0</v>
      </c>
      <c r="Q889" s="14">
        <v>0.12710197469257709</v>
      </c>
      <c r="R889" s="14">
        <v>0.11966171116789655</v>
      </c>
      <c r="S889" s="14">
        <v>0.14440670671919612</v>
      </c>
      <c r="T889" s="14">
        <v>-0.13481997912002783</v>
      </c>
      <c r="U889" s="14">
        <v>-0.10545016333139855</v>
      </c>
      <c r="V889" s="14">
        <v>0.12590597727248096</v>
      </c>
      <c r="W889" s="15" t="s">
        <v>0</v>
      </c>
      <c r="X889" s="15" t="s">
        <v>0</v>
      </c>
      <c r="Y889" s="15" t="s">
        <v>0</v>
      </c>
      <c r="Z889" s="15" t="s">
        <v>0</v>
      </c>
      <c r="AA889" s="14">
        <v>0.23062346996565389</v>
      </c>
      <c r="AB889" s="15" t="s">
        <v>0</v>
      </c>
      <c r="AC889" s="15" t="s">
        <v>0</v>
      </c>
      <c r="AD889" s="14">
        <v>-0.14552552280767428</v>
      </c>
      <c r="AE889" s="14">
        <v>-0.12991872024078635</v>
      </c>
      <c r="AF889" s="14">
        <v>-0.14188026506152732</v>
      </c>
      <c r="AG889" s="14">
        <v>-0.2180779959561723</v>
      </c>
      <c r="AH889" s="15" t="s">
        <v>0</v>
      </c>
      <c r="AI889" s="14">
        <v>-0.11955842426403214</v>
      </c>
      <c r="AJ889" s="15" t="s">
        <v>0</v>
      </c>
      <c r="AK889" s="15" t="s">
        <v>0</v>
      </c>
      <c r="AL889" s="15" t="s">
        <v>0</v>
      </c>
      <c r="AM889" s="15" t="s">
        <v>0</v>
      </c>
      <c r="AN889" s="14">
        <v>0.11349449540810054</v>
      </c>
      <c r="AO889" s="15" t="s">
        <v>0</v>
      </c>
      <c r="AP889" s="15" t="s">
        <v>0</v>
      </c>
      <c r="AQ889" s="15" t="s">
        <v>0</v>
      </c>
      <c r="AR889" s="14">
        <v>-0.10220859604199543</v>
      </c>
      <c r="AS889" s="14">
        <v>-0.13110295763884244</v>
      </c>
      <c r="AT889" s="15" t="s">
        <v>0</v>
      </c>
      <c r="AU889" s="15" t="s">
        <v>0</v>
      </c>
      <c r="AV889" s="15" t="s">
        <v>0</v>
      </c>
      <c r="AW889" s="22" t="s">
        <v>0</v>
      </c>
      <c r="AX889" s="28" t="s">
        <v>0</v>
      </c>
    </row>
    <row r="890" spans="1:50" s="1" customFormat="1" ht="15" customHeight="1" x14ac:dyDescent="0.7">
      <c r="A890" s="13" t="s">
        <v>995</v>
      </c>
      <c r="B890" s="14">
        <v>0.199074673174825</v>
      </c>
      <c r="C890" s="15" t="s">
        <v>0</v>
      </c>
      <c r="D890" s="15" t="s">
        <v>0</v>
      </c>
      <c r="E890" s="14">
        <v>0.2209078724969003</v>
      </c>
      <c r="F890" s="14">
        <v>0.10687213893625001</v>
      </c>
      <c r="G890" s="14">
        <v>0.11930352750321738</v>
      </c>
      <c r="H890" s="15" t="s">
        <v>0</v>
      </c>
      <c r="I890" s="14">
        <v>0.5980360619147379</v>
      </c>
      <c r="J890" s="14">
        <v>-0.13207692025311746</v>
      </c>
      <c r="K890" s="14">
        <v>0.33012962763680187</v>
      </c>
      <c r="L890" s="14">
        <v>0.16484755083021529</v>
      </c>
      <c r="M890" s="15" t="s">
        <v>0</v>
      </c>
      <c r="N890" s="15" t="s">
        <v>0</v>
      </c>
      <c r="O890" s="15" t="s">
        <v>0</v>
      </c>
      <c r="P890" s="14">
        <v>0.150338618199719</v>
      </c>
      <c r="Q890" s="14">
        <v>0.14949729139771398</v>
      </c>
      <c r="R890" s="15" t="s">
        <v>0</v>
      </c>
      <c r="S890" s="14">
        <v>0.19470764450542069</v>
      </c>
      <c r="T890" s="14">
        <v>0.13025218261161872</v>
      </c>
      <c r="U890" s="14">
        <v>-0.10115906982202942</v>
      </c>
      <c r="V890" s="15" t="s">
        <v>0</v>
      </c>
      <c r="W890" s="15" t="s">
        <v>0</v>
      </c>
      <c r="X890" s="15" t="s">
        <v>0</v>
      </c>
      <c r="Y890" s="15" t="s">
        <v>0</v>
      </c>
      <c r="Z890" s="15" t="s">
        <v>0</v>
      </c>
      <c r="AA890" s="14">
        <v>-0.13470051313195197</v>
      </c>
      <c r="AB890" s="15" t="s">
        <v>0</v>
      </c>
      <c r="AC890" s="15" t="s">
        <v>0</v>
      </c>
      <c r="AD890" s="15" t="s">
        <v>0</v>
      </c>
      <c r="AE890" s="15" t="s">
        <v>0</v>
      </c>
      <c r="AF890" s="15" t="s">
        <v>0</v>
      </c>
      <c r="AG890" s="15" t="s">
        <v>0</v>
      </c>
      <c r="AH890" s="15" t="s">
        <v>0</v>
      </c>
      <c r="AI890" s="15" t="s">
        <v>0</v>
      </c>
      <c r="AJ890" s="14">
        <v>-0.10364256326034953</v>
      </c>
      <c r="AK890" s="15" t="s">
        <v>0</v>
      </c>
      <c r="AL890" s="15" t="s">
        <v>0</v>
      </c>
      <c r="AM890" s="15" t="s">
        <v>0</v>
      </c>
      <c r="AN890" s="15" t="s">
        <v>0</v>
      </c>
      <c r="AO890" s="15" t="s">
        <v>0</v>
      </c>
      <c r="AP890" s="15" t="s">
        <v>0</v>
      </c>
      <c r="AQ890" s="15" t="s">
        <v>0</v>
      </c>
      <c r="AR890" s="15" t="s">
        <v>0</v>
      </c>
      <c r="AS890" s="15" t="s">
        <v>0</v>
      </c>
      <c r="AT890" s="15" t="s">
        <v>0</v>
      </c>
      <c r="AU890" s="15" t="s">
        <v>0</v>
      </c>
      <c r="AV890" s="15" t="s">
        <v>0</v>
      </c>
      <c r="AW890" s="22" t="s">
        <v>0</v>
      </c>
      <c r="AX890" s="28" t="s">
        <v>0</v>
      </c>
    </row>
    <row r="891" spans="1:50" s="1" customFormat="1" ht="15" customHeight="1" x14ac:dyDescent="0.7">
      <c r="A891" s="13" t="s">
        <v>996</v>
      </c>
      <c r="B891" s="14">
        <v>0.34193350781172721</v>
      </c>
      <c r="C891" s="15" t="s">
        <v>0</v>
      </c>
      <c r="D891" s="14">
        <v>-0.19810558513459717</v>
      </c>
      <c r="E891" s="15" t="s">
        <v>0</v>
      </c>
      <c r="F891" s="14">
        <v>0.25334897299227443</v>
      </c>
      <c r="G891" s="15" t="s">
        <v>0</v>
      </c>
      <c r="H891" s="15" t="s">
        <v>0</v>
      </c>
      <c r="I891" s="14">
        <v>0.57258143646496873</v>
      </c>
      <c r="J891" s="14">
        <v>-0.18361591481265066</v>
      </c>
      <c r="K891" s="14">
        <v>0.17168236883654178</v>
      </c>
      <c r="L891" s="15" t="s">
        <v>0</v>
      </c>
      <c r="M891" s="15" t="s">
        <v>0</v>
      </c>
      <c r="N891" s="14">
        <v>-0.20893253405313669</v>
      </c>
      <c r="O891" s="15" t="s">
        <v>0</v>
      </c>
      <c r="P891" s="15" t="s">
        <v>0</v>
      </c>
      <c r="Q891" s="15" t="s">
        <v>0</v>
      </c>
      <c r="R891" s="15" t="s">
        <v>0</v>
      </c>
      <c r="S891" s="15" t="s">
        <v>0</v>
      </c>
      <c r="T891" s="15" t="s">
        <v>0</v>
      </c>
      <c r="U891" s="15" t="s">
        <v>0</v>
      </c>
      <c r="V891" s="15" t="s">
        <v>0</v>
      </c>
      <c r="W891" s="15" t="s">
        <v>0</v>
      </c>
      <c r="X891" s="15" t="s">
        <v>0</v>
      </c>
      <c r="Y891" s="15" t="s">
        <v>0</v>
      </c>
      <c r="Z891" s="15" t="s">
        <v>0</v>
      </c>
      <c r="AA891" s="15" t="s">
        <v>0</v>
      </c>
      <c r="AB891" s="15" t="s">
        <v>0</v>
      </c>
      <c r="AC891" s="14">
        <v>0.11394681462581277</v>
      </c>
      <c r="AD891" s="15" t="s">
        <v>0</v>
      </c>
      <c r="AE891" s="14">
        <v>-0.17255658411744784</v>
      </c>
      <c r="AF891" s="15" t="s">
        <v>0</v>
      </c>
      <c r="AG891" s="14">
        <v>0.1547611169580177</v>
      </c>
      <c r="AH891" s="15" t="s">
        <v>0</v>
      </c>
      <c r="AI891" s="15" t="s">
        <v>0</v>
      </c>
      <c r="AJ891" s="15" t="s">
        <v>0</v>
      </c>
      <c r="AK891" s="15" t="s">
        <v>0</v>
      </c>
      <c r="AL891" s="15" t="s">
        <v>0</v>
      </c>
      <c r="AM891" s="15" t="s">
        <v>0</v>
      </c>
      <c r="AN891" s="15" t="s">
        <v>0</v>
      </c>
      <c r="AO891" s="14">
        <v>0.12002502932708747</v>
      </c>
      <c r="AP891" s="14">
        <v>-0.18565691080170932</v>
      </c>
      <c r="AQ891" s="14">
        <v>0.20210181009076872</v>
      </c>
      <c r="AR891" s="14">
        <v>0.11989791942335773</v>
      </c>
      <c r="AS891" s="15" t="s">
        <v>0</v>
      </c>
      <c r="AT891" s="15" t="s">
        <v>0</v>
      </c>
      <c r="AU891" s="15" t="s">
        <v>0</v>
      </c>
      <c r="AV891" s="15" t="s">
        <v>0</v>
      </c>
      <c r="AW891" s="22" t="s">
        <v>0</v>
      </c>
      <c r="AX891" s="29">
        <v>-0.11660913605162218</v>
      </c>
    </row>
    <row r="892" spans="1:50" s="1" customFormat="1" ht="15" customHeight="1" x14ac:dyDescent="0.7">
      <c r="A892" s="13" t="s">
        <v>317</v>
      </c>
      <c r="B892" s="15" t="s">
        <v>0</v>
      </c>
      <c r="C892" s="14">
        <v>-0.23950347331403396</v>
      </c>
      <c r="D892" s="15" t="s">
        <v>0</v>
      </c>
      <c r="E892" s="15" t="s">
        <v>0</v>
      </c>
      <c r="F892" s="15" t="s">
        <v>0</v>
      </c>
      <c r="G892" s="14">
        <v>0.14766097081164553</v>
      </c>
      <c r="H892" s="15" t="s">
        <v>0</v>
      </c>
      <c r="I892" s="14">
        <v>0.56966722618409682</v>
      </c>
      <c r="J892" s="15" t="s">
        <v>0</v>
      </c>
      <c r="K892" s="14">
        <v>0.14332458598632547</v>
      </c>
      <c r="L892" s="15" t="s">
        <v>0</v>
      </c>
      <c r="M892" s="15" t="s">
        <v>0</v>
      </c>
      <c r="N892" s="14">
        <v>-0.20808299406439301</v>
      </c>
      <c r="O892" s="15" t="s">
        <v>0</v>
      </c>
      <c r="P892" s="14">
        <v>0.10940265950062679</v>
      </c>
      <c r="Q892" s="15" t="s">
        <v>0</v>
      </c>
      <c r="R892" s="15" t="s">
        <v>0</v>
      </c>
      <c r="S892" s="15" t="s">
        <v>0</v>
      </c>
      <c r="T892" s="14">
        <v>-0.10332885654930658</v>
      </c>
      <c r="U892" s="15" t="s">
        <v>0</v>
      </c>
      <c r="V892" s="15" t="s">
        <v>0</v>
      </c>
      <c r="W892" s="14">
        <v>0.1909645947172931</v>
      </c>
      <c r="X892" s="15" t="s">
        <v>0</v>
      </c>
      <c r="Y892" s="14">
        <v>0.17595610052169725</v>
      </c>
      <c r="Z892" s="15" t="s">
        <v>0</v>
      </c>
      <c r="AA892" s="14">
        <v>-0.20799601314853894</v>
      </c>
      <c r="AB892" s="14">
        <v>0.10207015183278845</v>
      </c>
      <c r="AC892" s="15" t="s">
        <v>0</v>
      </c>
      <c r="AD892" s="15" t="s">
        <v>0</v>
      </c>
      <c r="AE892" s="15" t="s">
        <v>0</v>
      </c>
      <c r="AF892" s="15" t="s">
        <v>0</v>
      </c>
      <c r="AG892" s="15" t="s">
        <v>0</v>
      </c>
      <c r="AH892" s="15" t="s">
        <v>0</v>
      </c>
      <c r="AI892" s="15" t="s">
        <v>0</v>
      </c>
      <c r="AJ892" s="14">
        <v>0.105982569208975</v>
      </c>
      <c r="AK892" s="15" t="s">
        <v>0</v>
      </c>
      <c r="AL892" s="14">
        <v>0.12708537289534691</v>
      </c>
      <c r="AM892" s="14">
        <v>0.17572075730297235</v>
      </c>
      <c r="AN892" s="15" t="s">
        <v>0</v>
      </c>
      <c r="AO892" s="14">
        <v>-0.15043653686265565</v>
      </c>
      <c r="AP892" s="15" t="s">
        <v>0</v>
      </c>
      <c r="AQ892" s="15" t="s">
        <v>0</v>
      </c>
      <c r="AR892" s="14">
        <v>0.18657033983136745</v>
      </c>
      <c r="AS892" s="15" t="s">
        <v>0</v>
      </c>
      <c r="AT892" s="15" t="s">
        <v>0</v>
      </c>
      <c r="AU892" s="14">
        <v>-0.23051926300309616</v>
      </c>
      <c r="AV892" s="14">
        <v>0.15843022020604736</v>
      </c>
      <c r="AW892" s="22" t="s">
        <v>0</v>
      </c>
      <c r="AX892" s="28" t="s">
        <v>0</v>
      </c>
    </row>
    <row r="893" spans="1:50" s="1" customFormat="1" ht="15" customHeight="1" x14ac:dyDescent="0.7">
      <c r="A893" s="13" t="s">
        <v>991</v>
      </c>
      <c r="B893" s="14">
        <v>-0.29339600558011225</v>
      </c>
      <c r="C893" s="14">
        <v>-0.24280903266654108</v>
      </c>
      <c r="D893" s="15" t="s">
        <v>0</v>
      </c>
      <c r="E893" s="15" t="s">
        <v>0</v>
      </c>
      <c r="F893" s="15" t="s">
        <v>0</v>
      </c>
      <c r="G893" s="14">
        <v>0.18000992420789041</v>
      </c>
      <c r="H893" s="14">
        <v>0.25090521639524893</v>
      </c>
      <c r="I893" s="14">
        <v>0.55884288916771385</v>
      </c>
      <c r="J893" s="15" t="s">
        <v>0</v>
      </c>
      <c r="K893" s="15" t="s">
        <v>0</v>
      </c>
      <c r="L893" s="15" t="s">
        <v>0</v>
      </c>
      <c r="M893" s="14">
        <v>0.23981801968667421</v>
      </c>
      <c r="N893" s="14">
        <v>0.1336350037142823</v>
      </c>
      <c r="O893" s="15" t="s">
        <v>0</v>
      </c>
      <c r="P893" s="15" t="s">
        <v>0</v>
      </c>
      <c r="Q893" s="15" t="s">
        <v>0</v>
      </c>
      <c r="R893" s="14">
        <v>0.22322272523514516</v>
      </c>
      <c r="S893" s="14">
        <v>0.18234520390370879</v>
      </c>
      <c r="T893" s="15" t="s">
        <v>0</v>
      </c>
      <c r="U893" s="15" t="s">
        <v>0</v>
      </c>
      <c r="V893" s="15" t="s">
        <v>0</v>
      </c>
      <c r="W893" s="15" t="s">
        <v>0</v>
      </c>
      <c r="X893" s="15" t="s">
        <v>0</v>
      </c>
      <c r="Y893" s="15" t="s">
        <v>0</v>
      </c>
      <c r="Z893" s="14">
        <v>-0.11797901811104798</v>
      </c>
      <c r="AA893" s="14">
        <v>0.13047900747702457</v>
      </c>
      <c r="AB893" s="15" t="s">
        <v>0</v>
      </c>
      <c r="AC893" s="15" t="s">
        <v>0</v>
      </c>
      <c r="AD893" s="15" t="s">
        <v>0</v>
      </c>
      <c r="AE893" s="15" t="s">
        <v>0</v>
      </c>
      <c r="AF893" s="15" t="s">
        <v>0</v>
      </c>
      <c r="AG893" s="15" t="s">
        <v>0</v>
      </c>
      <c r="AH893" s="14">
        <v>0.13184116386568395</v>
      </c>
      <c r="AI893" s="15" t="s">
        <v>0</v>
      </c>
      <c r="AJ893" s="15" t="s">
        <v>0</v>
      </c>
      <c r="AK893" s="15" t="s">
        <v>0</v>
      </c>
      <c r="AL893" s="15" t="s">
        <v>0</v>
      </c>
      <c r="AM893" s="15" t="s">
        <v>0</v>
      </c>
      <c r="AN893" s="15" t="s">
        <v>0</v>
      </c>
      <c r="AO893" s="15" t="s">
        <v>0</v>
      </c>
      <c r="AP893" s="15" t="s">
        <v>0</v>
      </c>
      <c r="AQ893" s="15" t="s">
        <v>0</v>
      </c>
      <c r="AR893" s="14">
        <v>-0.13662730258553421</v>
      </c>
      <c r="AS893" s="15" t="s">
        <v>0</v>
      </c>
      <c r="AT893" s="15" t="s">
        <v>0</v>
      </c>
      <c r="AU893" s="15" t="s">
        <v>0</v>
      </c>
      <c r="AV893" s="15" t="s">
        <v>0</v>
      </c>
      <c r="AW893" s="22" t="s">
        <v>0</v>
      </c>
      <c r="AX893" s="28" t="s">
        <v>0</v>
      </c>
    </row>
    <row r="894" spans="1:50" s="1" customFormat="1" ht="15" customHeight="1" x14ac:dyDescent="0.7">
      <c r="A894" s="13" t="s">
        <v>990</v>
      </c>
      <c r="B894" s="14">
        <v>-0.18332822253756867</v>
      </c>
      <c r="C894" s="15" t="s">
        <v>0</v>
      </c>
      <c r="D894" s="14">
        <v>-0.12913296313373313</v>
      </c>
      <c r="E894" s="15" t="s">
        <v>0</v>
      </c>
      <c r="F894" s="14">
        <v>0.18043910961061022</v>
      </c>
      <c r="G894" s="15" t="s">
        <v>0</v>
      </c>
      <c r="H894" s="14">
        <v>0.11136224273533971</v>
      </c>
      <c r="I894" s="14">
        <v>0.55462993337829358</v>
      </c>
      <c r="J894" s="14">
        <v>-0.1873476069009643</v>
      </c>
      <c r="K894" s="15" t="s">
        <v>0</v>
      </c>
      <c r="L894" s="15" t="s">
        <v>0</v>
      </c>
      <c r="M894" s="15" t="s">
        <v>0</v>
      </c>
      <c r="N894" s="15" t="s">
        <v>0</v>
      </c>
      <c r="O894" s="14">
        <v>0.12852838136357539</v>
      </c>
      <c r="P894" s="14">
        <v>0.11439782665166227</v>
      </c>
      <c r="Q894" s="15" t="s">
        <v>0</v>
      </c>
      <c r="R894" s="14">
        <v>0.14876633867193612</v>
      </c>
      <c r="S894" s="15" t="s">
        <v>0</v>
      </c>
      <c r="T894" s="15" t="s">
        <v>0</v>
      </c>
      <c r="U894" s="14">
        <v>-0.10798175273047535</v>
      </c>
      <c r="V894" s="14">
        <v>0.14421254098379779</v>
      </c>
      <c r="W894" s="15" t="s">
        <v>0</v>
      </c>
      <c r="X894" s="15" t="s">
        <v>0</v>
      </c>
      <c r="Y894" s="14">
        <v>-0.14705830915386189</v>
      </c>
      <c r="Z894" s="15" t="s">
        <v>0</v>
      </c>
      <c r="AA894" s="15" t="s">
        <v>0</v>
      </c>
      <c r="AB894" s="14">
        <v>-0.18515086186632443</v>
      </c>
      <c r="AC894" s="14">
        <v>0.12318741722334814</v>
      </c>
      <c r="AD894" s="15" t="s">
        <v>0</v>
      </c>
      <c r="AE894" s="15" t="s">
        <v>0</v>
      </c>
      <c r="AF894" s="14">
        <v>0.14312919240598354</v>
      </c>
      <c r="AG894" s="15" t="s">
        <v>0</v>
      </c>
      <c r="AH894" s="14">
        <v>-0.16132689244797196</v>
      </c>
      <c r="AI894" s="14">
        <v>0.14553704760943961</v>
      </c>
      <c r="AJ894" s="14">
        <v>-0.10998055167332661</v>
      </c>
      <c r="AK894" s="14">
        <v>-0.25690244023331077</v>
      </c>
      <c r="AL894" s="14">
        <v>-0.14472508598709113</v>
      </c>
      <c r="AM894" s="15" t="s">
        <v>0</v>
      </c>
      <c r="AN894" s="15" t="s">
        <v>0</v>
      </c>
      <c r="AO894" s="15" t="s">
        <v>0</v>
      </c>
      <c r="AP894" s="15" t="s">
        <v>0</v>
      </c>
      <c r="AQ894" s="14">
        <v>-0.16807214261336342</v>
      </c>
      <c r="AR894" s="15" t="s">
        <v>0</v>
      </c>
      <c r="AS894" s="15" t="s">
        <v>0</v>
      </c>
      <c r="AT894" s="15" t="s">
        <v>0</v>
      </c>
      <c r="AU894" s="14">
        <v>0.11553139893323849</v>
      </c>
      <c r="AV894" s="14">
        <v>0.14380127652481425</v>
      </c>
      <c r="AW894" s="22" t="s">
        <v>0</v>
      </c>
      <c r="AX894" s="28" t="s">
        <v>0</v>
      </c>
    </row>
    <row r="895" spans="1:50" s="1" customFormat="1" ht="15" customHeight="1" x14ac:dyDescent="0.7">
      <c r="A895" s="13" t="s">
        <v>993</v>
      </c>
      <c r="B895" s="15" t="s">
        <v>0</v>
      </c>
      <c r="C895" s="15" t="s">
        <v>0</v>
      </c>
      <c r="D895" s="15" t="s">
        <v>0</v>
      </c>
      <c r="E895" s="14">
        <v>0.22762234207350079</v>
      </c>
      <c r="F895" s="15" t="s">
        <v>0</v>
      </c>
      <c r="G895" s="15" t="s">
        <v>0</v>
      </c>
      <c r="H895" s="15" t="s">
        <v>0</v>
      </c>
      <c r="I895" s="14">
        <v>0.54226710622109131</v>
      </c>
      <c r="J895" s="15" t="s">
        <v>0</v>
      </c>
      <c r="K895" s="14">
        <v>-0.12279991813263498</v>
      </c>
      <c r="L895" s="14">
        <v>-0.16898877376461802</v>
      </c>
      <c r="M895" s="15" t="s">
        <v>0</v>
      </c>
      <c r="N895" s="14">
        <v>-0.10194367463017677</v>
      </c>
      <c r="O895" s="15" t="s">
        <v>0</v>
      </c>
      <c r="P895" s="15" t="s">
        <v>0</v>
      </c>
      <c r="Q895" s="15" t="s">
        <v>0</v>
      </c>
      <c r="R895" s="14">
        <v>0.24105584927674292</v>
      </c>
      <c r="S895" s="14">
        <v>-0.17306399492375835</v>
      </c>
      <c r="T895" s="14">
        <v>0.1617369959070023</v>
      </c>
      <c r="U895" s="14">
        <v>-0.15017803273235103</v>
      </c>
      <c r="V895" s="15" t="s">
        <v>0</v>
      </c>
      <c r="W895" s="15" t="s">
        <v>0</v>
      </c>
      <c r="X895" s="14">
        <v>0.15066572569731568</v>
      </c>
      <c r="Y895" s="15" t="s">
        <v>0</v>
      </c>
      <c r="Z895" s="15" t="s">
        <v>0</v>
      </c>
      <c r="AA895" s="15" t="s">
        <v>0</v>
      </c>
      <c r="AB895" s="15" t="s">
        <v>0</v>
      </c>
      <c r="AC895" s="15" t="s">
        <v>0</v>
      </c>
      <c r="AD895" s="15" t="s">
        <v>0</v>
      </c>
      <c r="AE895" s="15" t="s">
        <v>0</v>
      </c>
      <c r="AF895" s="14">
        <v>0.24639496803028485</v>
      </c>
      <c r="AG895" s="14">
        <v>0.29799164177268012</v>
      </c>
      <c r="AH895" s="14">
        <v>-0.11735399689961888</v>
      </c>
      <c r="AI895" s="15" t="s">
        <v>0</v>
      </c>
      <c r="AJ895" s="15" t="s">
        <v>0</v>
      </c>
      <c r="AK895" s="14">
        <v>-0.13072140373708852</v>
      </c>
      <c r="AL895" s="15" t="s">
        <v>0</v>
      </c>
      <c r="AM895" s="15" t="s">
        <v>0</v>
      </c>
      <c r="AN895" s="14">
        <v>0.10748969038742261</v>
      </c>
      <c r="AO895" s="14">
        <v>0.12939189339236568</v>
      </c>
      <c r="AP895" s="15" t="s">
        <v>0</v>
      </c>
      <c r="AQ895" s="15" t="s">
        <v>0</v>
      </c>
      <c r="AR895" s="15" t="s">
        <v>0</v>
      </c>
      <c r="AS895" s="14">
        <v>0.16281777797671085</v>
      </c>
      <c r="AT895" s="14">
        <v>-0.1058350940954675</v>
      </c>
      <c r="AU895" s="15" t="s">
        <v>0</v>
      </c>
      <c r="AV895" s="15" t="s">
        <v>0</v>
      </c>
      <c r="AW895" s="22" t="s">
        <v>0</v>
      </c>
      <c r="AX895" s="29">
        <v>0.10154532514679902</v>
      </c>
    </row>
    <row r="896" spans="1:50" s="1" customFormat="1" ht="15" customHeight="1" x14ac:dyDescent="0.7">
      <c r="A896" s="13" t="s">
        <v>994</v>
      </c>
      <c r="B896" s="15" t="s">
        <v>0</v>
      </c>
      <c r="C896" s="15" t="s">
        <v>0</v>
      </c>
      <c r="D896" s="15" t="s">
        <v>0</v>
      </c>
      <c r="E896" s="14">
        <v>-0.10484840592553889</v>
      </c>
      <c r="F896" s="14">
        <v>-0.23471160000919211</v>
      </c>
      <c r="G896" s="14">
        <v>0.15561380344996742</v>
      </c>
      <c r="H896" s="15" t="s">
        <v>0</v>
      </c>
      <c r="I896" s="14">
        <v>0.53981311612813565</v>
      </c>
      <c r="J896" s="15" t="s">
        <v>0</v>
      </c>
      <c r="K896" s="14">
        <v>0.26676717432565639</v>
      </c>
      <c r="L896" s="15" t="s">
        <v>0</v>
      </c>
      <c r="M896" s="14">
        <v>-0.14752524293106753</v>
      </c>
      <c r="N896" s="15" t="s">
        <v>0</v>
      </c>
      <c r="O896" s="15" t="s">
        <v>0</v>
      </c>
      <c r="P896" s="14">
        <v>-0.24692071992635836</v>
      </c>
      <c r="Q896" s="14">
        <v>0.13174567981301713</v>
      </c>
      <c r="R896" s="14">
        <v>-0.15734794383189968</v>
      </c>
      <c r="S896" s="15" t="s">
        <v>0</v>
      </c>
      <c r="T896" s="14">
        <v>-0.17441364616708849</v>
      </c>
      <c r="U896" s="14">
        <v>0.18345775058073691</v>
      </c>
      <c r="V896" s="15" t="s">
        <v>0</v>
      </c>
      <c r="W896" s="15" t="s">
        <v>0</v>
      </c>
      <c r="X896" s="15" t="s">
        <v>0</v>
      </c>
      <c r="Y896" s="15" t="s">
        <v>0</v>
      </c>
      <c r="Z896" s="15" t="s">
        <v>0</v>
      </c>
      <c r="AA896" s="14">
        <v>-0.14801083806898857</v>
      </c>
      <c r="AB896" s="14">
        <v>0.11338563040042754</v>
      </c>
      <c r="AC896" s="15" t="s">
        <v>0</v>
      </c>
      <c r="AD896" s="15" t="s">
        <v>0</v>
      </c>
      <c r="AE896" s="15" t="s">
        <v>0</v>
      </c>
      <c r="AF896" s="15" t="s">
        <v>0</v>
      </c>
      <c r="AG896" s="15" t="s">
        <v>0</v>
      </c>
      <c r="AH896" s="14">
        <v>0.11067938085661735</v>
      </c>
      <c r="AI896" s="15" t="s">
        <v>0</v>
      </c>
      <c r="AJ896" s="15" t="s">
        <v>0</v>
      </c>
      <c r="AK896" s="15" t="s">
        <v>0</v>
      </c>
      <c r="AL896" s="15" t="s">
        <v>0</v>
      </c>
      <c r="AM896" s="15" t="s">
        <v>0</v>
      </c>
      <c r="AN896" s="14">
        <v>-0.14384354702241439</v>
      </c>
      <c r="AO896" s="14">
        <v>-0.19699475937821873</v>
      </c>
      <c r="AP896" s="15" t="s">
        <v>0</v>
      </c>
      <c r="AQ896" s="15" t="s">
        <v>0</v>
      </c>
      <c r="AR896" s="14">
        <v>-0.25258708218619219</v>
      </c>
      <c r="AS896" s="15" t="s">
        <v>0</v>
      </c>
      <c r="AT896" s="15" t="s">
        <v>0</v>
      </c>
      <c r="AU896" s="15" t="s">
        <v>0</v>
      </c>
      <c r="AV896" s="14">
        <v>-0.10908901230242447</v>
      </c>
      <c r="AW896" s="22" t="s">
        <v>0</v>
      </c>
      <c r="AX896" s="28" t="s">
        <v>0</v>
      </c>
    </row>
    <row r="897" spans="1:50" s="1" customFormat="1" ht="15" customHeight="1" x14ac:dyDescent="0.7">
      <c r="A897" s="13" t="s">
        <v>316</v>
      </c>
      <c r="B897" s="15" t="s">
        <v>0</v>
      </c>
      <c r="C897" s="14">
        <v>0.23794582111391552</v>
      </c>
      <c r="D897" s="15" t="s">
        <v>0</v>
      </c>
      <c r="E897" s="15" t="s">
        <v>0</v>
      </c>
      <c r="F897" s="15" t="s">
        <v>0</v>
      </c>
      <c r="G897" s="14">
        <v>0.17026542286190607</v>
      </c>
      <c r="H897" s="14">
        <v>-0.12751615341260655</v>
      </c>
      <c r="I897" s="14">
        <v>0.53704180253919476</v>
      </c>
      <c r="J897" s="14">
        <v>-0.10644629400988291</v>
      </c>
      <c r="K897" s="14">
        <v>0.46433877496057163</v>
      </c>
      <c r="L897" s="15" t="s">
        <v>0</v>
      </c>
      <c r="M897" s="15" t="s">
        <v>0</v>
      </c>
      <c r="N897" s="15" t="s">
        <v>0</v>
      </c>
      <c r="O897" s="14">
        <v>-0.11508811325589181</v>
      </c>
      <c r="P897" s="14">
        <v>-0.12224302772435602</v>
      </c>
      <c r="Q897" s="15" t="s">
        <v>0</v>
      </c>
      <c r="R897" s="14">
        <v>-0.11184492516402479</v>
      </c>
      <c r="S897" s="15" t="s">
        <v>0</v>
      </c>
      <c r="T897" s="15" t="s">
        <v>0</v>
      </c>
      <c r="U897" s="14">
        <v>0.10472202340985795</v>
      </c>
      <c r="V897" s="15" t="s">
        <v>0</v>
      </c>
      <c r="W897" s="15" t="s">
        <v>0</v>
      </c>
      <c r="X897" s="15" t="s">
        <v>0</v>
      </c>
      <c r="Y897" s="15" t="s">
        <v>0</v>
      </c>
      <c r="Z897" s="15" t="s">
        <v>0</v>
      </c>
      <c r="AA897" s="15" t="s">
        <v>0</v>
      </c>
      <c r="AB897" s="15" t="s">
        <v>0</v>
      </c>
      <c r="AC897" s="15" t="s">
        <v>0</v>
      </c>
      <c r="AD897" s="15" t="s">
        <v>0</v>
      </c>
      <c r="AE897" s="14">
        <v>-0.12663759508584116</v>
      </c>
      <c r="AF897" s="15" t="s">
        <v>0</v>
      </c>
      <c r="AG897" s="15" t="s">
        <v>0</v>
      </c>
      <c r="AH897" s="15" t="s">
        <v>0</v>
      </c>
      <c r="AI897" s="15" t="s">
        <v>0</v>
      </c>
      <c r="AJ897" s="15" t="s">
        <v>0</v>
      </c>
      <c r="AK897" s="14">
        <v>0.11437396738455573</v>
      </c>
      <c r="AL897" s="15" t="s">
        <v>0</v>
      </c>
      <c r="AM897" s="15" t="s">
        <v>0</v>
      </c>
      <c r="AN897" s="15" t="s">
        <v>0</v>
      </c>
      <c r="AO897" s="14">
        <v>-0.21663342637720376</v>
      </c>
      <c r="AP897" s="15" t="s">
        <v>0</v>
      </c>
      <c r="AQ897" s="15" t="s">
        <v>0</v>
      </c>
      <c r="AR897" s="15" t="s">
        <v>0</v>
      </c>
      <c r="AS897" s="15" t="s">
        <v>0</v>
      </c>
      <c r="AT897" s="15" t="s">
        <v>0</v>
      </c>
      <c r="AU897" s="15" t="s">
        <v>0</v>
      </c>
      <c r="AV897" s="15" t="s">
        <v>0</v>
      </c>
      <c r="AW897" s="22" t="s">
        <v>0</v>
      </c>
      <c r="AX897" s="28" t="s">
        <v>0</v>
      </c>
    </row>
    <row r="898" spans="1:50" s="1" customFormat="1" ht="15" customHeight="1" x14ac:dyDescent="0.7">
      <c r="A898" s="13" t="s">
        <v>359</v>
      </c>
      <c r="B898" s="14">
        <v>-0.13140793599059267</v>
      </c>
      <c r="C898" s="14">
        <v>-0.20480491579081184</v>
      </c>
      <c r="D898" s="15" t="s">
        <v>0</v>
      </c>
      <c r="E898" s="15" t="s">
        <v>0</v>
      </c>
      <c r="F898" s="15" t="s">
        <v>0</v>
      </c>
      <c r="G898" s="15" t="s">
        <v>0</v>
      </c>
      <c r="H898" s="15" t="s">
        <v>0</v>
      </c>
      <c r="I898" s="14">
        <v>0.53234095951480065</v>
      </c>
      <c r="J898" s="15" t="s">
        <v>0</v>
      </c>
      <c r="K898" s="15" t="s">
        <v>0</v>
      </c>
      <c r="L898" s="14">
        <v>-0.26690897852664303</v>
      </c>
      <c r="M898" s="14">
        <v>0.13649555168852001</v>
      </c>
      <c r="N898" s="15" t="s">
        <v>0</v>
      </c>
      <c r="O898" s="14">
        <v>0.13844446364572455</v>
      </c>
      <c r="P898" s="14">
        <v>0.15799659271862607</v>
      </c>
      <c r="Q898" s="14">
        <v>-0.15265150731127428</v>
      </c>
      <c r="R898" s="14">
        <v>0.22012353585964453</v>
      </c>
      <c r="S898" s="14">
        <v>0.22624306130948801</v>
      </c>
      <c r="T898" s="14">
        <v>-0.25736593714448008</v>
      </c>
      <c r="U898" s="14">
        <v>0.11824488441597739</v>
      </c>
      <c r="V898" s="15" t="s">
        <v>0</v>
      </c>
      <c r="W898" s="14">
        <v>0.17976132060593492</v>
      </c>
      <c r="X898" s="15" t="s">
        <v>0</v>
      </c>
      <c r="Y898" s="14">
        <v>-0.13055900662286987</v>
      </c>
      <c r="Z898" s="15" t="s">
        <v>0</v>
      </c>
      <c r="AA898" s="15" t="s">
        <v>0</v>
      </c>
      <c r="AB898" s="15" t="s">
        <v>0</v>
      </c>
      <c r="AC898" s="15" t="s">
        <v>0</v>
      </c>
      <c r="AD898" s="15" t="s">
        <v>0</v>
      </c>
      <c r="AE898" s="15" t="s">
        <v>0</v>
      </c>
      <c r="AF898" s="15" t="s">
        <v>0</v>
      </c>
      <c r="AG898" s="14">
        <v>-0.12255304258945685</v>
      </c>
      <c r="AH898" s="15" t="s">
        <v>0</v>
      </c>
      <c r="AI898" s="15" t="s">
        <v>0</v>
      </c>
      <c r="AJ898" s="15" t="s">
        <v>0</v>
      </c>
      <c r="AK898" s="14">
        <v>-0.10104966837435618</v>
      </c>
      <c r="AL898" s="15" t="s">
        <v>0</v>
      </c>
      <c r="AM898" s="15" t="s">
        <v>0</v>
      </c>
      <c r="AN898" s="15" t="s">
        <v>0</v>
      </c>
      <c r="AO898" s="15" t="s">
        <v>0</v>
      </c>
      <c r="AP898" s="14">
        <v>0.23223653530596045</v>
      </c>
      <c r="AQ898" s="15" t="s">
        <v>0</v>
      </c>
      <c r="AR898" s="15" t="s">
        <v>0</v>
      </c>
      <c r="AS898" s="15" t="s">
        <v>0</v>
      </c>
      <c r="AT898" s="15" t="s">
        <v>0</v>
      </c>
      <c r="AU898" s="15" t="s">
        <v>0</v>
      </c>
      <c r="AV898" s="14">
        <v>-0.11135420561663138</v>
      </c>
      <c r="AW898" s="23">
        <v>-0.1491979201990474</v>
      </c>
      <c r="AX898" s="28" t="s">
        <v>0</v>
      </c>
    </row>
    <row r="899" spans="1:50" s="1" customFormat="1" ht="15" customHeight="1" x14ac:dyDescent="0.7">
      <c r="A899" s="13" t="s">
        <v>360</v>
      </c>
      <c r="B899" s="14">
        <v>0.20266883344357692</v>
      </c>
      <c r="C899" s="15" t="s">
        <v>0</v>
      </c>
      <c r="D899" s="15" t="s">
        <v>0</v>
      </c>
      <c r="E899" s="15" t="s">
        <v>0</v>
      </c>
      <c r="F899" s="15" t="s">
        <v>0</v>
      </c>
      <c r="G899" s="15" t="s">
        <v>0</v>
      </c>
      <c r="H899" s="14">
        <v>0.16993489125848846</v>
      </c>
      <c r="I899" s="14">
        <v>0.53144310729937894</v>
      </c>
      <c r="J899" s="15" t="s">
        <v>0</v>
      </c>
      <c r="K899" s="14">
        <v>0.10611760662560121</v>
      </c>
      <c r="L899" s="14">
        <v>-0.23550035587982054</v>
      </c>
      <c r="M899" s="14">
        <v>0.19148289980117461</v>
      </c>
      <c r="N899" s="15" t="s">
        <v>0</v>
      </c>
      <c r="O899" s="15" t="s">
        <v>0</v>
      </c>
      <c r="P899" s="14">
        <v>0.33920348914007237</v>
      </c>
      <c r="Q899" s="15" t="s">
        <v>0</v>
      </c>
      <c r="R899" s="14">
        <v>0.19248719104882092</v>
      </c>
      <c r="S899" s="14">
        <v>0.20113531547714406</v>
      </c>
      <c r="T899" s="14">
        <v>-0.10130767987062879</v>
      </c>
      <c r="U899" s="15" t="s">
        <v>0</v>
      </c>
      <c r="V899" s="15" t="s">
        <v>0</v>
      </c>
      <c r="W899" s="14">
        <v>0.16197801201605119</v>
      </c>
      <c r="X899" s="14">
        <v>-0.16024072074209231</v>
      </c>
      <c r="Y899" s="15" t="s">
        <v>0</v>
      </c>
      <c r="Z899" s="15" t="s">
        <v>0</v>
      </c>
      <c r="AA899" s="15" t="s">
        <v>0</v>
      </c>
      <c r="AB899" s="15" t="s">
        <v>0</v>
      </c>
      <c r="AC899" s="15" t="s">
        <v>0</v>
      </c>
      <c r="AD899" s="15" t="s">
        <v>0</v>
      </c>
      <c r="AE899" s="15" t="s">
        <v>0</v>
      </c>
      <c r="AF899" s="15" t="s">
        <v>0</v>
      </c>
      <c r="AG899" s="15" t="s">
        <v>0</v>
      </c>
      <c r="AH899" s="15" t="s">
        <v>0</v>
      </c>
      <c r="AI899" s="15" t="s">
        <v>0</v>
      </c>
      <c r="AJ899" s="15" t="s">
        <v>0</v>
      </c>
      <c r="AK899" s="14">
        <v>-0.11105254780157185</v>
      </c>
      <c r="AL899" s="15" t="s">
        <v>0</v>
      </c>
      <c r="AM899" s="14">
        <v>-0.12809736535887981</v>
      </c>
      <c r="AN899" s="15" t="s">
        <v>0</v>
      </c>
      <c r="AO899" s="15" t="s">
        <v>0</v>
      </c>
      <c r="AP899" s="14">
        <v>0.31079009768217902</v>
      </c>
      <c r="AQ899" s="15" t="s">
        <v>0</v>
      </c>
      <c r="AR899" s="14">
        <v>0.10480610443694879</v>
      </c>
      <c r="AS899" s="15" t="s">
        <v>0</v>
      </c>
      <c r="AT899" s="15" t="s">
        <v>0</v>
      </c>
      <c r="AU899" s="15" t="s">
        <v>0</v>
      </c>
      <c r="AV899" s="15" t="s">
        <v>0</v>
      </c>
      <c r="AW899" s="22" t="s">
        <v>0</v>
      </c>
      <c r="AX899" s="28" t="s">
        <v>0</v>
      </c>
    </row>
    <row r="900" spans="1:50" s="1" customFormat="1" ht="15" customHeight="1" x14ac:dyDescent="0.7">
      <c r="A900" s="13" t="s">
        <v>992</v>
      </c>
      <c r="B900" s="14">
        <v>-0.17878865131265706</v>
      </c>
      <c r="C900" s="14">
        <v>0.32818322449838161</v>
      </c>
      <c r="D900" s="14">
        <v>0.38520251518356186</v>
      </c>
      <c r="E900" s="14">
        <v>-0.15482460153430153</v>
      </c>
      <c r="F900" s="14">
        <v>-0.21554284536222704</v>
      </c>
      <c r="G900" s="15" t="s">
        <v>0</v>
      </c>
      <c r="H900" s="15" t="s">
        <v>0</v>
      </c>
      <c r="I900" s="14">
        <v>0.53095686786865559</v>
      </c>
      <c r="J900" s="15" t="s">
        <v>0</v>
      </c>
      <c r="K900" s="15" t="s">
        <v>0</v>
      </c>
      <c r="L900" s="15" t="s">
        <v>0</v>
      </c>
      <c r="M900" s="15" t="s">
        <v>0</v>
      </c>
      <c r="N900" s="15" t="s">
        <v>0</v>
      </c>
      <c r="O900" s="15" t="s">
        <v>0</v>
      </c>
      <c r="P900" s="14">
        <v>-0.14824199056367757</v>
      </c>
      <c r="Q900" s="15" t="s">
        <v>0</v>
      </c>
      <c r="R900" s="15" t="s">
        <v>0</v>
      </c>
      <c r="S900" s="15" t="s">
        <v>0</v>
      </c>
      <c r="T900" s="14">
        <v>-0.14507714527801163</v>
      </c>
      <c r="U900" s="14">
        <v>-0.11027793534164883</v>
      </c>
      <c r="V900" s="15" t="s">
        <v>0</v>
      </c>
      <c r="W900" s="14">
        <v>0.11937376739574279</v>
      </c>
      <c r="X900" s="14">
        <v>0.1290621508286571</v>
      </c>
      <c r="Y900" s="15" t="s">
        <v>0</v>
      </c>
      <c r="Z900" s="15" t="s">
        <v>0</v>
      </c>
      <c r="AA900" s="14">
        <v>0.14666292943303508</v>
      </c>
      <c r="AB900" s="14">
        <v>-0.10883847252149269</v>
      </c>
      <c r="AC900" s="14">
        <v>-0.12328822099510081</v>
      </c>
      <c r="AD900" s="15" t="s">
        <v>0</v>
      </c>
      <c r="AE900" s="14">
        <v>-0.14604623899589986</v>
      </c>
      <c r="AF900" s="15" t="s">
        <v>0</v>
      </c>
      <c r="AG900" s="14">
        <v>-0.14355799856535906</v>
      </c>
      <c r="AH900" s="15" t="s">
        <v>0</v>
      </c>
      <c r="AI900" s="15" t="s">
        <v>0</v>
      </c>
      <c r="AJ900" s="15" t="s">
        <v>0</v>
      </c>
      <c r="AK900" s="15" t="s">
        <v>0</v>
      </c>
      <c r="AL900" s="15" t="s">
        <v>0</v>
      </c>
      <c r="AM900" s="15" t="s">
        <v>0</v>
      </c>
      <c r="AN900" s="14">
        <v>0.1351359623374398</v>
      </c>
      <c r="AO900" s="15" t="s">
        <v>0</v>
      </c>
      <c r="AP900" s="15" t="s">
        <v>0</v>
      </c>
      <c r="AQ900" s="15" t="s">
        <v>0</v>
      </c>
      <c r="AR900" s="15" t="s">
        <v>0</v>
      </c>
      <c r="AS900" s="15" t="s">
        <v>0</v>
      </c>
      <c r="AT900" s="15" t="s">
        <v>0</v>
      </c>
      <c r="AU900" s="15" t="s">
        <v>0</v>
      </c>
      <c r="AV900" s="14">
        <v>0.11145852219432753</v>
      </c>
      <c r="AW900" s="22" t="s">
        <v>0</v>
      </c>
      <c r="AX900" s="28" t="s">
        <v>0</v>
      </c>
    </row>
    <row r="901" spans="1:50" s="1" customFormat="1" ht="15" customHeight="1" x14ac:dyDescent="0.7">
      <c r="A901" s="13" t="s">
        <v>997</v>
      </c>
      <c r="B901" s="14">
        <v>0.27631382691408946</v>
      </c>
      <c r="C901" s="15" t="s">
        <v>0</v>
      </c>
      <c r="D901" s="14">
        <v>0.34608003802163012</v>
      </c>
      <c r="E901" s="15" t="s">
        <v>0</v>
      </c>
      <c r="F901" s="14">
        <v>0.2406454166538321</v>
      </c>
      <c r="G901" s="15" t="s">
        <v>0</v>
      </c>
      <c r="H901" s="15" t="s">
        <v>0</v>
      </c>
      <c r="I901" s="14">
        <v>0.52301213531215252</v>
      </c>
      <c r="J901" s="14">
        <v>0.21786423241886999</v>
      </c>
      <c r="K901" s="15" t="s">
        <v>0</v>
      </c>
      <c r="L901" s="14">
        <v>0.1279866249497999</v>
      </c>
      <c r="M901" s="15" t="s">
        <v>0</v>
      </c>
      <c r="N901" s="15" t="s">
        <v>0</v>
      </c>
      <c r="O901" s="14">
        <v>-0.11647189039713879</v>
      </c>
      <c r="P901" s="15" t="s">
        <v>0</v>
      </c>
      <c r="Q901" s="15" t="s">
        <v>0</v>
      </c>
      <c r="R901" s="15" t="s">
        <v>0</v>
      </c>
      <c r="S901" s="15" t="s">
        <v>0</v>
      </c>
      <c r="T901" s="15" t="s">
        <v>0</v>
      </c>
      <c r="U901" s="15" t="s">
        <v>0</v>
      </c>
      <c r="V901" s="14">
        <v>0.10858243313465586</v>
      </c>
      <c r="W901" s="15" t="s">
        <v>0</v>
      </c>
      <c r="X901" s="14">
        <v>0.21577535094946212</v>
      </c>
      <c r="Y901" s="14">
        <v>0.16392018702451208</v>
      </c>
      <c r="Z901" s="15" t="s">
        <v>0</v>
      </c>
      <c r="AA901" s="15" t="s">
        <v>0</v>
      </c>
      <c r="AB901" s="14">
        <v>-0.13503876540562804</v>
      </c>
      <c r="AC901" s="15" t="s">
        <v>0</v>
      </c>
      <c r="AD901" s="15" t="s">
        <v>0</v>
      </c>
      <c r="AE901" s="15" t="s">
        <v>0</v>
      </c>
      <c r="AF901" s="15" t="s">
        <v>0</v>
      </c>
      <c r="AG901" s="15" t="s">
        <v>0</v>
      </c>
      <c r="AH901" s="15" t="s">
        <v>0</v>
      </c>
      <c r="AI901" s="15" t="s">
        <v>0</v>
      </c>
      <c r="AJ901" s="15" t="s">
        <v>0</v>
      </c>
      <c r="AK901" s="14">
        <v>0.10795512250041338</v>
      </c>
      <c r="AL901" s="15" t="s">
        <v>0</v>
      </c>
      <c r="AM901" s="14">
        <v>-0.21419063460361221</v>
      </c>
      <c r="AN901" s="15" t="s">
        <v>0</v>
      </c>
      <c r="AO901" s="15" t="s">
        <v>0</v>
      </c>
      <c r="AP901" s="15" t="s">
        <v>0</v>
      </c>
      <c r="AQ901" s="14">
        <v>-0.12992261174878192</v>
      </c>
      <c r="AR901" s="15" t="s">
        <v>0</v>
      </c>
      <c r="AS901" s="15" t="s">
        <v>0</v>
      </c>
      <c r="AT901" s="15" t="s">
        <v>0</v>
      </c>
      <c r="AU901" s="15" t="s">
        <v>0</v>
      </c>
      <c r="AV901" s="15" t="s">
        <v>0</v>
      </c>
      <c r="AW901" s="23">
        <v>-0.10125965849569825</v>
      </c>
      <c r="AX901" s="28" t="s">
        <v>0</v>
      </c>
    </row>
    <row r="902" spans="1:50" s="1" customFormat="1" ht="15" customHeight="1" x14ac:dyDescent="0.7">
      <c r="A902" s="13" t="s">
        <v>319</v>
      </c>
      <c r="B902" s="15" t="s">
        <v>0</v>
      </c>
      <c r="C902" s="14">
        <v>0.17111993527825972</v>
      </c>
      <c r="D902" s="15" t="s">
        <v>0</v>
      </c>
      <c r="E902" s="15" t="s">
        <v>0</v>
      </c>
      <c r="F902" s="14">
        <v>0.22680250453323852</v>
      </c>
      <c r="G902" s="14">
        <v>0.19236551993621495</v>
      </c>
      <c r="H902" s="15" t="s">
        <v>0</v>
      </c>
      <c r="I902" s="14">
        <v>0.4952830671256781</v>
      </c>
      <c r="J902" s="15" t="s">
        <v>0</v>
      </c>
      <c r="K902" s="15" t="s">
        <v>0</v>
      </c>
      <c r="L902" s="14">
        <v>0.19179582514702065</v>
      </c>
      <c r="M902" s="15" t="s">
        <v>0</v>
      </c>
      <c r="N902" s="15" t="s">
        <v>0</v>
      </c>
      <c r="O902" s="15" t="s">
        <v>0</v>
      </c>
      <c r="P902" s="14">
        <v>0.13173864429786428</v>
      </c>
      <c r="Q902" s="15" t="s">
        <v>0</v>
      </c>
      <c r="R902" s="15" t="s">
        <v>0</v>
      </c>
      <c r="S902" s="14">
        <v>0.10197227192863631</v>
      </c>
      <c r="T902" s="14">
        <v>0.11305940276908025</v>
      </c>
      <c r="U902" s="15" t="s">
        <v>0</v>
      </c>
      <c r="V902" s="14">
        <v>0.26125519316645163</v>
      </c>
      <c r="W902" s="15" t="s">
        <v>0</v>
      </c>
      <c r="X902" s="15" t="s">
        <v>0</v>
      </c>
      <c r="Y902" s="15" t="s">
        <v>0</v>
      </c>
      <c r="Z902" s="15" t="s">
        <v>0</v>
      </c>
      <c r="AA902" s="15" t="s">
        <v>0</v>
      </c>
      <c r="AB902" s="14">
        <v>-0.1450511863138374</v>
      </c>
      <c r="AC902" s="15" t="s">
        <v>0</v>
      </c>
      <c r="AD902" s="15" t="s">
        <v>0</v>
      </c>
      <c r="AE902" s="15" t="s">
        <v>0</v>
      </c>
      <c r="AF902" s="14">
        <v>-0.35604966916368808</v>
      </c>
      <c r="AG902" s="15" t="s">
        <v>0</v>
      </c>
      <c r="AH902" s="15" t="s">
        <v>0</v>
      </c>
      <c r="AI902" s="15" t="s">
        <v>0</v>
      </c>
      <c r="AJ902" s="15" t="s">
        <v>0</v>
      </c>
      <c r="AK902" s="15" t="s">
        <v>0</v>
      </c>
      <c r="AL902" s="14">
        <v>0.1201326347976101</v>
      </c>
      <c r="AM902" s="15" t="s">
        <v>0</v>
      </c>
      <c r="AN902" s="15" t="s">
        <v>0</v>
      </c>
      <c r="AO902" s="15" t="s">
        <v>0</v>
      </c>
      <c r="AP902" s="14">
        <v>0.12204135393969913</v>
      </c>
      <c r="AQ902" s="14">
        <v>-0.15881253256613198</v>
      </c>
      <c r="AR902" s="15" t="s">
        <v>0</v>
      </c>
      <c r="AS902" s="15" t="s">
        <v>0</v>
      </c>
      <c r="AT902" s="15" t="s">
        <v>0</v>
      </c>
      <c r="AU902" s="15" t="s">
        <v>0</v>
      </c>
      <c r="AV902" s="15" t="s">
        <v>0</v>
      </c>
      <c r="AW902" s="22" t="s">
        <v>0</v>
      </c>
      <c r="AX902" s="28" t="s">
        <v>0</v>
      </c>
    </row>
    <row r="903" spans="1:50" s="1" customFormat="1" ht="15" customHeight="1" x14ac:dyDescent="0.7">
      <c r="A903" s="13" t="s">
        <v>182</v>
      </c>
      <c r="B903" s="14">
        <v>-0.3227782474799536</v>
      </c>
      <c r="C903" s="15" t="s">
        <v>0</v>
      </c>
      <c r="D903" s="14">
        <v>-0.20378413590753719</v>
      </c>
      <c r="E903" s="14">
        <v>0.19706440251857435</v>
      </c>
      <c r="F903" s="14">
        <v>0.24126082851121775</v>
      </c>
      <c r="G903" s="14">
        <v>-0.11857538782930961</v>
      </c>
      <c r="H903" s="15" t="s">
        <v>0</v>
      </c>
      <c r="I903" s="14">
        <v>0.4923271770071006</v>
      </c>
      <c r="J903" s="15" t="s">
        <v>0</v>
      </c>
      <c r="K903" s="15" t="s">
        <v>0</v>
      </c>
      <c r="L903" s="15" t="s">
        <v>0</v>
      </c>
      <c r="M903" s="15" t="s">
        <v>0</v>
      </c>
      <c r="N903" s="15" t="s">
        <v>0</v>
      </c>
      <c r="O903" s="15" t="s">
        <v>0</v>
      </c>
      <c r="P903" s="15" t="s">
        <v>0</v>
      </c>
      <c r="Q903" s="15" t="s">
        <v>0</v>
      </c>
      <c r="R903" s="15" t="s">
        <v>0</v>
      </c>
      <c r="S903" s="14">
        <v>0.11040758781352027</v>
      </c>
      <c r="T903" s="15" t="s">
        <v>0</v>
      </c>
      <c r="U903" s="15" t="s">
        <v>0</v>
      </c>
      <c r="V903" s="15" t="s">
        <v>0</v>
      </c>
      <c r="W903" s="15" t="s">
        <v>0</v>
      </c>
      <c r="X903" s="15" t="s">
        <v>0</v>
      </c>
      <c r="Y903" s="15" t="s">
        <v>0</v>
      </c>
      <c r="Z903" s="15" t="s">
        <v>0</v>
      </c>
      <c r="AA903" s="14">
        <v>-0.12589370315099743</v>
      </c>
      <c r="AB903" s="15" t="s">
        <v>0</v>
      </c>
      <c r="AC903" s="15" t="s">
        <v>0</v>
      </c>
      <c r="AD903" s="15" t="s">
        <v>0</v>
      </c>
      <c r="AE903" s="15" t="s">
        <v>0</v>
      </c>
      <c r="AF903" s="15" t="s">
        <v>0</v>
      </c>
      <c r="AG903" s="15" t="s">
        <v>0</v>
      </c>
      <c r="AH903" s="14">
        <v>0.40750489486039149</v>
      </c>
      <c r="AI903" s="15" t="s">
        <v>0</v>
      </c>
      <c r="AJ903" s="15" t="s">
        <v>0</v>
      </c>
      <c r="AK903" s="15" t="s">
        <v>0</v>
      </c>
      <c r="AL903" s="15" t="s">
        <v>0</v>
      </c>
      <c r="AM903" s="15" t="s">
        <v>0</v>
      </c>
      <c r="AN903" s="15" t="s">
        <v>0</v>
      </c>
      <c r="AO903" s="15" t="s">
        <v>0</v>
      </c>
      <c r="AP903" s="15" t="s">
        <v>0</v>
      </c>
      <c r="AQ903" s="15" t="s">
        <v>0</v>
      </c>
      <c r="AR903" s="15" t="s">
        <v>0</v>
      </c>
      <c r="AS903" s="14">
        <v>0.16248889095404814</v>
      </c>
      <c r="AT903" s="15" t="s">
        <v>0</v>
      </c>
      <c r="AU903" s="14">
        <v>0.18083831608909381</v>
      </c>
      <c r="AV903" s="14">
        <v>0.15578337641578938</v>
      </c>
      <c r="AW903" s="22" t="s">
        <v>0</v>
      </c>
      <c r="AX903" s="28" t="s">
        <v>0</v>
      </c>
    </row>
    <row r="904" spans="1:50" s="1" customFormat="1" ht="15" customHeight="1" x14ac:dyDescent="0.7">
      <c r="A904" s="13" t="s">
        <v>318</v>
      </c>
      <c r="B904" s="15" t="s">
        <v>0</v>
      </c>
      <c r="C904" s="15" t="s">
        <v>0</v>
      </c>
      <c r="D904" s="15" t="s">
        <v>0</v>
      </c>
      <c r="E904" s="14">
        <v>0.13891623272651482</v>
      </c>
      <c r="F904" s="14">
        <v>0.3017244484070683</v>
      </c>
      <c r="G904" s="15" t="s">
        <v>0</v>
      </c>
      <c r="H904" s="15" t="s">
        <v>0</v>
      </c>
      <c r="I904" s="14">
        <v>0.48794462495192398</v>
      </c>
      <c r="J904" s="14">
        <v>0.16166337847382634</v>
      </c>
      <c r="K904" s="14">
        <v>0.10612950036500012</v>
      </c>
      <c r="L904" s="15" t="s">
        <v>0</v>
      </c>
      <c r="M904" s="14">
        <v>-0.10068248431348885</v>
      </c>
      <c r="N904" s="15" t="s">
        <v>0</v>
      </c>
      <c r="O904" s="15" t="s">
        <v>0</v>
      </c>
      <c r="P904" s="15" t="s">
        <v>0</v>
      </c>
      <c r="Q904" s="15" t="s">
        <v>0</v>
      </c>
      <c r="R904" s="14">
        <v>0.23835900798486376</v>
      </c>
      <c r="S904" s="14">
        <v>-0.24661544964920754</v>
      </c>
      <c r="T904" s="14">
        <v>0.15078974942742901</v>
      </c>
      <c r="U904" s="14">
        <v>-0.21369612425453394</v>
      </c>
      <c r="V904" s="15" t="s">
        <v>0</v>
      </c>
      <c r="W904" s="15" t="s">
        <v>0</v>
      </c>
      <c r="X904" s="15" t="s">
        <v>0</v>
      </c>
      <c r="Y904" s="15" t="s">
        <v>0</v>
      </c>
      <c r="Z904" s="14">
        <v>-0.15866778710781212</v>
      </c>
      <c r="AA904" s="14">
        <v>-0.15565427250749156</v>
      </c>
      <c r="AB904" s="15" t="s">
        <v>0</v>
      </c>
      <c r="AC904" s="15" t="s">
        <v>0</v>
      </c>
      <c r="AD904" s="15" t="s">
        <v>0</v>
      </c>
      <c r="AE904" s="14">
        <v>0.13750590198920665</v>
      </c>
      <c r="AF904" s="15" t="s">
        <v>0</v>
      </c>
      <c r="AG904" s="14">
        <v>-0.1235875685894704</v>
      </c>
      <c r="AH904" s="15" t="s">
        <v>0</v>
      </c>
      <c r="AI904" s="15" t="s">
        <v>0</v>
      </c>
      <c r="AJ904" s="15" t="s">
        <v>0</v>
      </c>
      <c r="AK904" s="14">
        <v>-0.16454701866050414</v>
      </c>
      <c r="AL904" s="15" t="s">
        <v>0</v>
      </c>
      <c r="AM904" s="14">
        <v>0.13604662385097768</v>
      </c>
      <c r="AN904" s="15" t="s">
        <v>0</v>
      </c>
      <c r="AO904" s="15" t="s">
        <v>0</v>
      </c>
      <c r="AP904" s="15" t="s">
        <v>0</v>
      </c>
      <c r="AQ904" s="15" t="s">
        <v>0</v>
      </c>
      <c r="AR904" s="15" t="s">
        <v>0</v>
      </c>
      <c r="AS904" s="15" t="s">
        <v>0</v>
      </c>
      <c r="AT904" s="15" t="s">
        <v>0</v>
      </c>
      <c r="AU904" s="15" t="s">
        <v>0</v>
      </c>
      <c r="AV904" s="14">
        <v>-0.22885455681393516</v>
      </c>
      <c r="AW904" s="23">
        <v>0.12379710807296933</v>
      </c>
      <c r="AX904" s="28" t="s">
        <v>0</v>
      </c>
    </row>
    <row r="905" spans="1:50" s="1" customFormat="1" ht="15" customHeight="1" x14ac:dyDescent="0.7">
      <c r="A905" s="13" t="s">
        <v>1000</v>
      </c>
      <c r="B905" s="14">
        <v>0.31627566961757531</v>
      </c>
      <c r="C905" s="15" t="s">
        <v>0</v>
      </c>
      <c r="D905" s="14">
        <v>0.23549709138288799</v>
      </c>
      <c r="E905" s="14">
        <v>0.28493493086600841</v>
      </c>
      <c r="F905" s="15" t="s">
        <v>0</v>
      </c>
      <c r="G905" s="15" t="s">
        <v>0</v>
      </c>
      <c r="H905" s="14">
        <v>0.13575226378111238</v>
      </c>
      <c r="I905" s="14">
        <v>0.48489222160426504</v>
      </c>
      <c r="J905" s="15" t="s">
        <v>0</v>
      </c>
      <c r="K905" s="14">
        <v>0.26563316838116519</v>
      </c>
      <c r="L905" s="14">
        <v>0.17648478933167927</v>
      </c>
      <c r="M905" s="15" t="s">
        <v>0</v>
      </c>
      <c r="N905" s="14">
        <v>0.12714092079548175</v>
      </c>
      <c r="O905" s="15" t="s">
        <v>0</v>
      </c>
      <c r="P905" s="14">
        <v>0.13892680316392442</v>
      </c>
      <c r="Q905" s="15" t="s">
        <v>0</v>
      </c>
      <c r="R905" s="14">
        <v>0.22778914906156283</v>
      </c>
      <c r="S905" s="14">
        <v>0.12895980299397838</v>
      </c>
      <c r="T905" s="15" t="s">
        <v>0</v>
      </c>
      <c r="U905" s="15" t="s">
        <v>0</v>
      </c>
      <c r="V905" s="15" t="s">
        <v>0</v>
      </c>
      <c r="W905" s="15" t="s">
        <v>0</v>
      </c>
      <c r="X905" s="15" t="s">
        <v>0</v>
      </c>
      <c r="Y905" s="15" t="s">
        <v>0</v>
      </c>
      <c r="Z905" s="14">
        <v>-0.10516385810584149</v>
      </c>
      <c r="AA905" s="14">
        <v>0.10783483724982143</v>
      </c>
      <c r="AB905" s="14">
        <v>0.12081935286820802</v>
      </c>
      <c r="AC905" s="15" t="s">
        <v>0</v>
      </c>
      <c r="AD905" s="15" t="s">
        <v>0</v>
      </c>
      <c r="AE905" s="15" t="s">
        <v>0</v>
      </c>
      <c r="AF905" s="15" t="s">
        <v>0</v>
      </c>
      <c r="AG905" s="15" t="s">
        <v>0</v>
      </c>
      <c r="AH905" s="14">
        <v>-0.1835663783004742</v>
      </c>
      <c r="AI905" s="14">
        <v>0.20045939989252853</v>
      </c>
      <c r="AJ905" s="15" t="s">
        <v>0</v>
      </c>
      <c r="AK905" s="15" t="s">
        <v>0</v>
      </c>
      <c r="AL905" s="15" t="s">
        <v>0</v>
      </c>
      <c r="AM905" s="15" t="s">
        <v>0</v>
      </c>
      <c r="AN905" s="15" t="s">
        <v>0</v>
      </c>
      <c r="AO905" s="15" t="s">
        <v>0</v>
      </c>
      <c r="AP905" s="15" t="s">
        <v>0</v>
      </c>
      <c r="AQ905" s="15" t="s">
        <v>0</v>
      </c>
      <c r="AR905" s="15" t="s">
        <v>0</v>
      </c>
      <c r="AS905" s="15" t="s">
        <v>0</v>
      </c>
      <c r="AT905" s="14">
        <v>0.15425021848163942</v>
      </c>
      <c r="AU905" s="15" t="s">
        <v>0</v>
      </c>
      <c r="AV905" s="15" t="s">
        <v>0</v>
      </c>
      <c r="AW905" s="22" t="s">
        <v>0</v>
      </c>
      <c r="AX905" s="28" t="s">
        <v>0</v>
      </c>
    </row>
    <row r="906" spans="1:50" s="1" customFormat="1" ht="15" customHeight="1" x14ac:dyDescent="0.7">
      <c r="A906" s="13" t="s">
        <v>177</v>
      </c>
      <c r="B906" s="14">
        <v>0.35421103420880529</v>
      </c>
      <c r="C906" s="14">
        <v>-0.16263423765230883</v>
      </c>
      <c r="D906" s="15" t="s">
        <v>0</v>
      </c>
      <c r="E906" s="14">
        <v>0.2074169694019499</v>
      </c>
      <c r="F906" s="15" t="s">
        <v>0</v>
      </c>
      <c r="G906" s="15" t="s">
        <v>0</v>
      </c>
      <c r="H906" s="14">
        <v>0.23701933388919658</v>
      </c>
      <c r="I906" s="14">
        <v>0.42651608357655418</v>
      </c>
      <c r="J906" s="15" t="s">
        <v>0</v>
      </c>
      <c r="K906" s="14">
        <v>0.36578605174896389</v>
      </c>
      <c r="L906" s="15" t="s">
        <v>0</v>
      </c>
      <c r="M906" s="15" t="s">
        <v>0</v>
      </c>
      <c r="N906" s="15" t="s">
        <v>0</v>
      </c>
      <c r="O906" s="15" t="s">
        <v>0</v>
      </c>
      <c r="P906" s="15" t="s">
        <v>0</v>
      </c>
      <c r="Q906" s="14">
        <v>-0.12907355850544039</v>
      </c>
      <c r="R906" s="15" t="s">
        <v>0</v>
      </c>
      <c r="S906" s="15" t="s">
        <v>0</v>
      </c>
      <c r="T906" s="15" t="s">
        <v>0</v>
      </c>
      <c r="U906" s="15" t="s">
        <v>0</v>
      </c>
      <c r="V906" s="15" t="s">
        <v>0</v>
      </c>
      <c r="W906" s="15" t="s">
        <v>0</v>
      </c>
      <c r="X906" s="15" t="s">
        <v>0</v>
      </c>
      <c r="Y906" s="14">
        <v>-0.14783991410266317</v>
      </c>
      <c r="Z906" s="15" t="s">
        <v>0</v>
      </c>
      <c r="AA906" s="15" t="s">
        <v>0</v>
      </c>
      <c r="AB906" s="14">
        <v>0.12511781516899639</v>
      </c>
      <c r="AC906" s="15" t="s">
        <v>0</v>
      </c>
      <c r="AD906" s="15" t="s">
        <v>0</v>
      </c>
      <c r="AE906" s="15" t="s">
        <v>0</v>
      </c>
      <c r="AF906" s="14">
        <v>0.16155188941461976</v>
      </c>
      <c r="AG906" s="14">
        <v>0.1316141596105003</v>
      </c>
      <c r="AH906" s="15" t="s">
        <v>0</v>
      </c>
      <c r="AI906" s="15" t="s">
        <v>0</v>
      </c>
      <c r="AJ906" s="15" t="s">
        <v>0</v>
      </c>
      <c r="AK906" s="15" t="s">
        <v>0</v>
      </c>
      <c r="AL906" s="15" t="s">
        <v>0</v>
      </c>
      <c r="AM906" s="15" t="s">
        <v>0</v>
      </c>
      <c r="AN906" s="15" t="s">
        <v>0</v>
      </c>
      <c r="AO906" s="14">
        <v>0.12430817593841245</v>
      </c>
      <c r="AP906" s="15" t="s">
        <v>0</v>
      </c>
      <c r="AQ906" s="14">
        <v>0.18343414326982801</v>
      </c>
      <c r="AR906" s="15" t="s">
        <v>0</v>
      </c>
      <c r="AS906" s="14">
        <v>0.12553070423619578</v>
      </c>
      <c r="AT906" s="15" t="s">
        <v>0</v>
      </c>
      <c r="AU906" s="15" t="s">
        <v>0</v>
      </c>
      <c r="AV906" s="15" t="s">
        <v>0</v>
      </c>
      <c r="AW906" s="22" t="s">
        <v>0</v>
      </c>
      <c r="AX906" s="29">
        <v>0.30445429981260036</v>
      </c>
    </row>
    <row r="907" spans="1:50" s="1" customFormat="1" ht="15" customHeight="1" x14ac:dyDescent="0.7">
      <c r="A907" s="13" t="s">
        <v>322</v>
      </c>
      <c r="B907" s="14">
        <v>0.19417805768953142</v>
      </c>
      <c r="C907" s="14">
        <v>0.26136506748464272</v>
      </c>
      <c r="D907" s="14">
        <v>0.33712639401904138</v>
      </c>
      <c r="E907" s="15" t="s">
        <v>0</v>
      </c>
      <c r="F907" s="14">
        <v>0.28941951713369601</v>
      </c>
      <c r="G907" s="14">
        <v>0.13115518124393633</v>
      </c>
      <c r="H907" s="14">
        <v>0.1376372795147342</v>
      </c>
      <c r="I907" s="14">
        <v>0.42632510417460484</v>
      </c>
      <c r="J907" s="15" t="s">
        <v>0</v>
      </c>
      <c r="K907" s="14">
        <v>0.23438874338914154</v>
      </c>
      <c r="L907" s="15" t="s">
        <v>0</v>
      </c>
      <c r="M907" s="15" t="s">
        <v>0</v>
      </c>
      <c r="N907" s="15" t="s">
        <v>0</v>
      </c>
      <c r="O907" s="14">
        <v>-0.15813265554037279</v>
      </c>
      <c r="P907" s="14">
        <v>0.20551486744117894</v>
      </c>
      <c r="Q907" s="15" t="s">
        <v>0</v>
      </c>
      <c r="R907" s="14">
        <v>0.11472304916279587</v>
      </c>
      <c r="S907" s="14">
        <v>0.26344222469530132</v>
      </c>
      <c r="T907" s="15" t="s">
        <v>0</v>
      </c>
      <c r="U907" s="14">
        <v>-0.12272313848593823</v>
      </c>
      <c r="V907" s="15" t="s">
        <v>0</v>
      </c>
      <c r="W907" s="14">
        <v>0.10936428677762242</v>
      </c>
      <c r="X907" s="15" t="s">
        <v>0</v>
      </c>
      <c r="Y907" s="15" t="s">
        <v>0</v>
      </c>
      <c r="Z907" s="14">
        <v>-0.10221002096642398</v>
      </c>
      <c r="AA907" s="15" t="s">
        <v>0</v>
      </c>
      <c r="AB907" s="15" t="s">
        <v>0</v>
      </c>
      <c r="AC907" s="15" t="s">
        <v>0</v>
      </c>
      <c r="AD907" s="14">
        <v>-0.10983081897727448</v>
      </c>
      <c r="AE907" s="15" t="s">
        <v>0</v>
      </c>
      <c r="AF907" s="15" t="s">
        <v>0</v>
      </c>
      <c r="AG907" s="15" t="s">
        <v>0</v>
      </c>
      <c r="AH907" s="15" t="s">
        <v>0</v>
      </c>
      <c r="AI907" s="15" t="s">
        <v>0</v>
      </c>
      <c r="AJ907" s="15" t="s">
        <v>0</v>
      </c>
      <c r="AK907" s="14">
        <v>0.15490434465470859</v>
      </c>
      <c r="AL907" s="15" t="s">
        <v>0</v>
      </c>
      <c r="AM907" s="14">
        <v>0.11335951115455248</v>
      </c>
      <c r="AN907" s="14">
        <v>0.11762570606884666</v>
      </c>
      <c r="AO907" s="15" t="s">
        <v>0</v>
      </c>
      <c r="AP907" s="15" t="s">
        <v>0</v>
      </c>
      <c r="AQ907" s="15" t="s">
        <v>0</v>
      </c>
      <c r="AR907" s="14">
        <v>-0.11416715400757046</v>
      </c>
      <c r="AS907" s="14">
        <v>-0.13711547978790645</v>
      </c>
      <c r="AT907" s="15" t="s">
        <v>0</v>
      </c>
      <c r="AU907" s="14">
        <v>-0.14031328250254116</v>
      </c>
      <c r="AV907" s="15" t="s">
        <v>0</v>
      </c>
      <c r="AW907" s="22" t="s">
        <v>0</v>
      </c>
      <c r="AX907" s="28" t="s">
        <v>0</v>
      </c>
    </row>
    <row r="908" spans="1:50" s="1" customFormat="1" ht="15" customHeight="1" x14ac:dyDescent="0.7">
      <c r="A908" s="13" t="s">
        <v>1001</v>
      </c>
      <c r="B908" s="14">
        <v>0.3350376525568951</v>
      </c>
      <c r="C908" s="14">
        <v>0.210480897555654</v>
      </c>
      <c r="D908" s="14">
        <v>0.1220774331488335</v>
      </c>
      <c r="E908" s="14">
        <v>-0.36114789978015727</v>
      </c>
      <c r="F908" s="14">
        <v>-0.32538842145453972</v>
      </c>
      <c r="G908" s="14">
        <v>-0.17237653558958269</v>
      </c>
      <c r="H908" s="14">
        <v>-0.18588239113252675</v>
      </c>
      <c r="I908" s="14">
        <v>0.40972344689837453</v>
      </c>
      <c r="J908" s="15" t="s">
        <v>0</v>
      </c>
      <c r="K908" s="15" t="s">
        <v>0</v>
      </c>
      <c r="L908" s="15" t="s">
        <v>0</v>
      </c>
      <c r="M908" s="15" t="s">
        <v>0</v>
      </c>
      <c r="N908" s="15" t="s">
        <v>0</v>
      </c>
      <c r="O908" s="15" t="s">
        <v>0</v>
      </c>
      <c r="P908" s="14">
        <v>-0.24389473908972367</v>
      </c>
      <c r="Q908" s="15" t="s">
        <v>0</v>
      </c>
      <c r="R908" s="14">
        <v>-0.16344239837840374</v>
      </c>
      <c r="S908" s="15" t="s">
        <v>0</v>
      </c>
      <c r="T908" s="14">
        <v>-0.20392358210573583</v>
      </c>
      <c r="U908" s="15" t="s">
        <v>0</v>
      </c>
      <c r="V908" s="15" t="s">
        <v>0</v>
      </c>
      <c r="W908" s="14">
        <v>0.11539343629707567</v>
      </c>
      <c r="X908" s="14">
        <v>-0.17279789203456805</v>
      </c>
      <c r="Y908" s="15" t="s">
        <v>0</v>
      </c>
      <c r="Z908" s="15" t="s">
        <v>0</v>
      </c>
      <c r="AA908" s="14">
        <v>0.11468235951461798</v>
      </c>
      <c r="AB908" s="15" t="s">
        <v>0</v>
      </c>
      <c r="AC908" s="14">
        <v>0.11679940297936206</v>
      </c>
      <c r="AD908" s="14">
        <v>0.10803432978204415</v>
      </c>
      <c r="AE908" s="15" t="s">
        <v>0</v>
      </c>
      <c r="AF908" s="15" t="s">
        <v>0</v>
      </c>
      <c r="AG908" s="15" t="s">
        <v>0</v>
      </c>
      <c r="AH908" s="15" t="s">
        <v>0</v>
      </c>
      <c r="AI908" s="14">
        <v>-0.12002168238120886</v>
      </c>
      <c r="AJ908" s="15" t="s">
        <v>0</v>
      </c>
      <c r="AK908" s="15" t="s">
        <v>0</v>
      </c>
      <c r="AL908" s="15" t="s">
        <v>0</v>
      </c>
      <c r="AM908" s="15" t="s">
        <v>0</v>
      </c>
      <c r="AN908" s="15" t="s">
        <v>0</v>
      </c>
      <c r="AO908" s="15" t="s">
        <v>0</v>
      </c>
      <c r="AP908" s="15" t="s">
        <v>0</v>
      </c>
      <c r="AQ908" s="15" t="s">
        <v>0</v>
      </c>
      <c r="AR908" s="15" t="s">
        <v>0</v>
      </c>
      <c r="AS908" s="15" t="s">
        <v>0</v>
      </c>
      <c r="AT908" s="15" t="s">
        <v>0</v>
      </c>
      <c r="AU908" s="14">
        <v>0.13773861824613357</v>
      </c>
      <c r="AV908" s="15" t="s">
        <v>0</v>
      </c>
      <c r="AW908" s="22" t="s">
        <v>0</v>
      </c>
      <c r="AX908" s="28" t="s">
        <v>0</v>
      </c>
    </row>
    <row r="909" spans="1:50" s="1" customFormat="1" ht="15" customHeight="1" x14ac:dyDescent="0.7">
      <c r="A909" s="13" t="s">
        <v>361</v>
      </c>
      <c r="B909" s="15" t="s">
        <v>0</v>
      </c>
      <c r="C909" s="14">
        <v>-0.19736959176247412</v>
      </c>
      <c r="D909" s="14">
        <v>0.14990020314311256</v>
      </c>
      <c r="E909" s="14">
        <v>0.11691704427975878</v>
      </c>
      <c r="F909" s="15" t="s">
        <v>0</v>
      </c>
      <c r="G909" s="15" t="s">
        <v>0</v>
      </c>
      <c r="H909" s="15" t="s">
        <v>0</v>
      </c>
      <c r="I909" s="14">
        <v>0.38584607225459339</v>
      </c>
      <c r="J909" s="15" t="s">
        <v>0</v>
      </c>
      <c r="K909" s="15" t="s">
        <v>0</v>
      </c>
      <c r="L909" s="14">
        <v>-0.22202397534990656</v>
      </c>
      <c r="M909" s="14">
        <v>0.11755742444925518</v>
      </c>
      <c r="N909" s="15" t="s">
        <v>0</v>
      </c>
      <c r="O909" s="15" t="s">
        <v>0</v>
      </c>
      <c r="P909" s="14">
        <v>0.26282764387485652</v>
      </c>
      <c r="Q909" s="15" t="s">
        <v>0</v>
      </c>
      <c r="R909" s="15" t="s">
        <v>0</v>
      </c>
      <c r="S909" s="14">
        <v>0.29141943446336782</v>
      </c>
      <c r="T909" s="14">
        <v>-0.10255139162739536</v>
      </c>
      <c r="U909" s="15" t="s">
        <v>0</v>
      </c>
      <c r="V909" s="15" t="s">
        <v>0</v>
      </c>
      <c r="W909" s="15" t="s">
        <v>0</v>
      </c>
      <c r="X909" s="14">
        <v>-0.2143472890381323</v>
      </c>
      <c r="Y909" s="15" t="s">
        <v>0</v>
      </c>
      <c r="Z909" s="15" t="s">
        <v>0</v>
      </c>
      <c r="AA909" s="15" t="s">
        <v>0</v>
      </c>
      <c r="AB909" s="15" t="s">
        <v>0</v>
      </c>
      <c r="AC909" s="15" t="s">
        <v>0</v>
      </c>
      <c r="AD909" s="14">
        <v>-0.28562939405005111</v>
      </c>
      <c r="AE909" s="15" t="s">
        <v>0</v>
      </c>
      <c r="AF909" s="15" t="s">
        <v>0</v>
      </c>
      <c r="AG909" s="15" t="s">
        <v>0</v>
      </c>
      <c r="AH909" s="14">
        <v>0.12703890302399751</v>
      </c>
      <c r="AI909" s="15" t="s">
        <v>0</v>
      </c>
      <c r="AJ909" s="15" t="s">
        <v>0</v>
      </c>
      <c r="AK909" s="15" t="s">
        <v>0</v>
      </c>
      <c r="AL909" s="14">
        <v>-0.10265479563344289</v>
      </c>
      <c r="AM909" s="14">
        <v>-0.10187101571504711</v>
      </c>
      <c r="AN909" s="14">
        <v>-0.1987548085084658</v>
      </c>
      <c r="AO909" s="15" t="s">
        <v>0</v>
      </c>
      <c r="AP909" s="14">
        <v>0.22917523898903305</v>
      </c>
      <c r="AQ909" s="15" t="s">
        <v>0</v>
      </c>
      <c r="AR909" s="15" t="s">
        <v>0</v>
      </c>
      <c r="AS909" s="14">
        <v>0.17072859136071233</v>
      </c>
      <c r="AT909" s="15" t="s">
        <v>0</v>
      </c>
      <c r="AU909" s="14">
        <v>0.11886394920969144</v>
      </c>
      <c r="AV909" s="14">
        <v>-0.11966827064798047</v>
      </c>
      <c r="AW909" s="22" t="s">
        <v>0</v>
      </c>
      <c r="AX909" s="28" t="s">
        <v>0</v>
      </c>
    </row>
    <row r="910" spans="1:50" s="1" customFormat="1" ht="15" customHeight="1" x14ac:dyDescent="0.7">
      <c r="A910" s="13" t="s">
        <v>321</v>
      </c>
      <c r="B910" s="14">
        <v>-0.19506436140768901</v>
      </c>
      <c r="C910" s="15" t="s">
        <v>0</v>
      </c>
      <c r="D910" s="15" t="s">
        <v>0</v>
      </c>
      <c r="E910" s="15" t="s">
        <v>0</v>
      </c>
      <c r="F910" s="14">
        <v>0.15706553633116929</v>
      </c>
      <c r="G910" s="14">
        <v>0.11939183842818574</v>
      </c>
      <c r="H910" s="14">
        <v>0.23419431979678013</v>
      </c>
      <c r="I910" s="14">
        <v>0.34415339483655605</v>
      </c>
      <c r="J910" s="15" t="s">
        <v>0</v>
      </c>
      <c r="K910" s="15" t="s">
        <v>0</v>
      </c>
      <c r="L910" s="15" t="s">
        <v>0</v>
      </c>
      <c r="M910" s="15" t="s">
        <v>0</v>
      </c>
      <c r="N910" s="15" t="s">
        <v>0</v>
      </c>
      <c r="O910" s="15" t="s">
        <v>0</v>
      </c>
      <c r="P910" s="15" t="s">
        <v>0</v>
      </c>
      <c r="Q910" s="15" t="s">
        <v>0</v>
      </c>
      <c r="R910" s="14">
        <v>0.17982454232615011</v>
      </c>
      <c r="S910" s="14">
        <v>0.17325039617103657</v>
      </c>
      <c r="T910" s="15" t="s">
        <v>0</v>
      </c>
      <c r="U910" s="15" t="s">
        <v>0</v>
      </c>
      <c r="V910" s="14">
        <v>-0.1099449438019283</v>
      </c>
      <c r="W910" s="14">
        <v>-0.29668980256457705</v>
      </c>
      <c r="X910" s="14">
        <v>-0.18615360949859805</v>
      </c>
      <c r="Y910" s="15" t="s">
        <v>0</v>
      </c>
      <c r="Z910" s="15" t="s">
        <v>0</v>
      </c>
      <c r="AA910" s="14">
        <v>0.1126745680513267</v>
      </c>
      <c r="AB910" s="14">
        <v>-0.25069122096369711</v>
      </c>
      <c r="AC910" s="14">
        <v>-0.14605750038838092</v>
      </c>
      <c r="AD910" s="14">
        <v>0.16824408430099658</v>
      </c>
      <c r="AE910" s="15" t="s">
        <v>0</v>
      </c>
      <c r="AF910" s="15" t="s">
        <v>0</v>
      </c>
      <c r="AG910" s="15" t="s">
        <v>0</v>
      </c>
      <c r="AH910" s="15" t="s">
        <v>0</v>
      </c>
      <c r="AI910" s="15" t="s">
        <v>0</v>
      </c>
      <c r="AJ910" s="14">
        <v>0.14229672274173691</v>
      </c>
      <c r="AK910" s="15" t="s">
        <v>0</v>
      </c>
      <c r="AL910" s="15" t="s">
        <v>0</v>
      </c>
      <c r="AM910" s="15" t="s">
        <v>0</v>
      </c>
      <c r="AN910" s="15" t="s">
        <v>0</v>
      </c>
      <c r="AO910" s="14">
        <v>0.16201618582204233</v>
      </c>
      <c r="AP910" s="15" t="s">
        <v>0</v>
      </c>
      <c r="AQ910" s="15" t="s">
        <v>0</v>
      </c>
      <c r="AR910" s="15" t="s">
        <v>0</v>
      </c>
      <c r="AS910" s="14">
        <v>0.17396583185895384</v>
      </c>
      <c r="AT910" s="15" t="s">
        <v>0</v>
      </c>
      <c r="AU910" s="15" t="s">
        <v>0</v>
      </c>
      <c r="AV910" s="14">
        <v>0.11284983684181858</v>
      </c>
      <c r="AW910" s="22" t="s">
        <v>0</v>
      </c>
      <c r="AX910" s="28" t="s">
        <v>0</v>
      </c>
    </row>
    <row r="911" spans="1:50" s="1" customFormat="1" ht="15" customHeight="1" x14ac:dyDescent="0.7">
      <c r="A911" s="13" t="s">
        <v>1004</v>
      </c>
      <c r="B911" s="15" t="s">
        <v>0</v>
      </c>
      <c r="C911" s="15" t="s">
        <v>0</v>
      </c>
      <c r="D911" s="15" t="s">
        <v>0</v>
      </c>
      <c r="E911" s="15" t="s">
        <v>0</v>
      </c>
      <c r="F911" s="15" t="s">
        <v>0</v>
      </c>
      <c r="G911" s="15" t="s">
        <v>0</v>
      </c>
      <c r="H911" s="15" t="s">
        <v>0</v>
      </c>
      <c r="I911" s="14">
        <v>0.34091431732385785</v>
      </c>
      <c r="J911" s="14">
        <v>0.26985447067564994</v>
      </c>
      <c r="K911" s="15" t="s">
        <v>0</v>
      </c>
      <c r="L911" s="14">
        <v>-0.15651841700158534</v>
      </c>
      <c r="M911" s="14">
        <v>0.10512778927031588</v>
      </c>
      <c r="N911" s="15" t="s">
        <v>0</v>
      </c>
      <c r="O911" s="14">
        <v>-0.11235933696412032</v>
      </c>
      <c r="P911" s="15" t="s">
        <v>0</v>
      </c>
      <c r="Q911" s="15" t="s">
        <v>0</v>
      </c>
      <c r="R911" s="15" t="s">
        <v>0</v>
      </c>
      <c r="S911" s="14">
        <v>0.2068030844925173</v>
      </c>
      <c r="T911" s="15" t="s">
        <v>0</v>
      </c>
      <c r="U911" s="15" t="s">
        <v>0</v>
      </c>
      <c r="V911" s="14">
        <v>0.10156390592793769</v>
      </c>
      <c r="W911" s="14">
        <v>-0.17894280704740276</v>
      </c>
      <c r="X911" s="14">
        <v>-0.13330048325438765</v>
      </c>
      <c r="Y911" s="14">
        <v>-0.13839798234304954</v>
      </c>
      <c r="Z911" s="14">
        <v>-0.24714423545625591</v>
      </c>
      <c r="AA911" s="15" t="s">
        <v>0</v>
      </c>
      <c r="AB911" s="15" t="s">
        <v>0</v>
      </c>
      <c r="AC911" s="15" t="s">
        <v>0</v>
      </c>
      <c r="AD911" s="15" t="s">
        <v>0</v>
      </c>
      <c r="AE911" s="14">
        <v>0.16660711792726188</v>
      </c>
      <c r="AF911" s="14">
        <v>-0.15330600167339256</v>
      </c>
      <c r="AG911" s="15" t="s">
        <v>0</v>
      </c>
      <c r="AH911" s="14">
        <v>0.19440460537168691</v>
      </c>
      <c r="AI911" s="14">
        <v>-0.15902058789932935</v>
      </c>
      <c r="AJ911" s="14">
        <v>0.11645202549857782</v>
      </c>
      <c r="AK911" s="15" t="s">
        <v>0</v>
      </c>
      <c r="AL911" s="14">
        <v>-0.14361418837684356</v>
      </c>
      <c r="AM911" s="15" t="s">
        <v>0</v>
      </c>
      <c r="AN911" s="15" t="s">
        <v>0</v>
      </c>
      <c r="AO911" s="15" t="s">
        <v>0</v>
      </c>
      <c r="AP911" s="14">
        <v>-0.17977872031555014</v>
      </c>
      <c r="AQ911" s="15" t="s">
        <v>0</v>
      </c>
      <c r="AR911" s="15" t="s">
        <v>0</v>
      </c>
      <c r="AS911" s="15" t="s">
        <v>0</v>
      </c>
      <c r="AT911" s="14">
        <v>-0.16679616746402307</v>
      </c>
      <c r="AU911" s="15" t="s">
        <v>0</v>
      </c>
      <c r="AV911" s="14">
        <v>0.20470723586367529</v>
      </c>
      <c r="AW911" s="23">
        <v>-0.22162357200213223</v>
      </c>
      <c r="AX911" s="29">
        <v>0.1464690599431028</v>
      </c>
    </row>
    <row r="912" spans="1:50" s="1" customFormat="1" ht="15" customHeight="1" x14ac:dyDescent="0.7">
      <c r="A912" s="13" t="s">
        <v>1053</v>
      </c>
      <c r="B912" s="14">
        <v>0.10383951847181112</v>
      </c>
      <c r="C912" s="15" t="s">
        <v>0</v>
      </c>
      <c r="D912" s="15" t="s">
        <v>0</v>
      </c>
      <c r="E912" s="15" t="s">
        <v>0</v>
      </c>
      <c r="F912" s="14">
        <v>-0.10941707157580434</v>
      </c>
      <c r="G912" s="14">
        <v>0.21100232141107719</v>
      </c>
      <c r="H912" s="15" t="s">
        <v>0</v>
      </c>
      <c r="I912" s="15" t="s">
        <v>0</v>
      </c>
      <c r="J912" s="14">
        <v>0.71920211979415161</v>
      </c>
      <c r="K912" s="15" t="s">
        <v>0</v>
      </c>
      <c r="L912" s="14">
        <v>-0.10306169350381789</v>
      </c>
      <c r="M912" s="15" t="s">
        <v>0</v>
      </c>
      <c r="N912" s="15" t="s">
        <v>0</v>
      </c>
      <c r="O912" s="15" t="s">
        <v>0</v>
      </c>
      <c r="P912" s="15" t="s">
        <v>0</v>
      </c>
      <c r="Q912" s="14">
        <v>0.15510009169322125</v>
      </c>
      <c r="R912" s="14">
        <v>0.13282588450480054</v>
      </c>
      <c r="S912" s="15" t="s">
        <v>0</v>
      </c>
      <c r="T912" s="14">
        <v>-0.10904431969381384</v>
      </c>
      <c r="U912" s="15" t="s">
        <v>0</v>
      </c>
      <c r="V912" s="15" t="s">
        <v>0</v>
      </c>
      <c r="W912" s="15" t="s">
        <v>0</v>
      </c>
      <c r="X912" s="15" t="s">
        <v>0</v>
      </c>
      <c r="Y912" s="15" t="s">
        <v>0</v>
      </c>
      <c r="Z912" s="14">
        <v>0.18342553463658723</v>
      </c>
      <c r="AA912" s="14">
        <v>-0.1557372641095468</v>
      </c>
      <c r="AB912" s="15" t="s">
        <v>0</v>
      </c>
      <c r="AC912" s="14">
        <v>-0.11589197283139618</v>
      </c>
      <c r="AD912" s="15" t="s">
        <v>0</v>
      </c>
      <c r="AE912" s="14">
        <v>-0.1189915992313194</v>
      </c>
      <c r="AF912" s="14">
        <v>-0.17870612544947886</v>
      </c>
      <c r="AG912" s="15" t="s">
        <v>0</v>
      </c>
      <c r="AH912" s="15" t="s">
        <v>0</v>
      </c>
      <c r="AI912" s="15" t="s">
        <v>0</v>
      </c>
      <c r="AJ912" s="15" t="s">
        <v>0</v>
      </c>
      <c r="AK912" s="15" t="s">
        <v>0</v>
      </c>
      <c r="AL912" s="15" t="s">
        <v>0</v>
      </c>
      <c r="AM912" s="15" t="s">
        <v>0</v>
      </c>
      <c r="AN912" s="15" t="s">
        <v>0</v>
      </c>
      <c r="AO912" s="15" t="s">
        <v>0</v>
      </c>
      <c r="AP912" s="15" t="s">
        <v>0</v>
      </c>
      <c r="AQ912" s="15" t="s">
        <v>0</v>
      </c>
      <c r="AR912" s="15" t="s">
        <v>0</v>
      </c>
      <c r="AS912" s="15" t="s">
        <v>0</v>
      </c>
      <c r="AT912" s="15" t="s">
        <v>0</v>
      </c>
      <c r="AU912" s="15" t="s">
        <v>0</v>
      </c>
      <c r="AV912" s="15" t="s">
        <v>0</v>
      </c>
      <c r="AW912" s="22" t="s">
        <v>0</v>
      </c>
      <c r="AX912" s="28" t="s">
        <v>0</v>
      </c>
    </row>
    <row r="913" spans="1:50" s="1" customFormat="1" ht="15" customHeight="1" x14ac:dyDescent="0.7">
      <c r="A913" s="13" t="s">
        <v>1054</v>
      </c>
      <c r="B913" s="15" t="s">
        <v>0</v>
      </c>
      <c r="C913" s="14">
        <v>0.11200241309353544</v>
      </c>
      <c r="D913" s="14">
        <v>0.10603191749801465</v>
      </c>
      <c r="E913" s="15" t="s">
        <v>0</v>
      </c>
      <c r="F913" s="15" t="s">
        <v>0</v>
      </c>
      <c r="G913" s="14">
        <v>-0.10923817184435071</v>
      </c>
      <c r="H913" s="15" t="s">
        <v>0</v>
      </c>
      <c r="I913" s="15" t="s">
        <v>0</v>
      </c>
      <c r="J913" s="14">
        <v>0.71251407258867228</v>
      </c>
      <c r="K913" s="15" t="s">
        <v>0</v>
      </c>
      <c r="L913" s="15" t="s">
        <v>0</v>
      </c>
      <c r="M913" s="15" t="s">
        <v>0</v>
      </c>
      <c r="N913" s="14">
        <v>0.10790468355525662</v>
      </c>
      <c r="O913" s="15" t="s">
        <v>0</v>
      </c>
      <c r="P913" s="15" t="s">
        <v>0</v>
      </c>
      <c r="Q913" s="14">
        <v>-0.13954329128332529</v>
      </c>
      <c r="R913" s="15" t="s">
        <v>0</v>
      </c>
      <c r="S913" s="14">
        <v>-0.21452045063058794</v>
      </c>
      <c r="T913" s="15" t="s">
        <v>0</v>
      </c>
      <c r="U913" s="14">
        <v>0.11270456208175268</v>
      </c>
      <c r="V913" s="14">
        <v>-0.11911574019688767</v>
      </c>
      <c r="W913" s="15" t="s">
        <v>0</v>
      </c>
      <c r="X913" s="15" t="s">
        <v>0</v>
      </c>
      <c r="Y913" s="15" t="s">
        <v>0</v>
      </c>
      <c r="Z913" s="14">
        <v>-0.11146709266352291</v>
      </c>
      <c r="AA913" s="15" t="s">
        <v>0</v>
      </c>
      <c r="AB913" s="15" t="s">
        <v>0</v>
      </c>
      <c r="AC913" s="15" t="s">
        <v>0</v>
      </c>
      <c r="AD913" s="14">
        <v>0.15776682024455108</v>
      </c>
      <c r="AE913" s="14">
        <v>-0.10680564702053869</v>
      </c>
      <c r="AF913" s="15" t="s">
        <v>0</v>
      </c>
      <c r="AG913" s="15" t="s">
        <v>0</v>
      </c>
      <c r="AH913" s="14">
        <v>-0.1474568713683844</v>
      </c>
      <c r="AI913" s="14">
        <v>-0.10810176019498843</v>
      </c>
      <c r="AJ913" s="14">
        <v>0.1546588066405272</v>
      </c>
      <c r="AK913" s="15" t="s">
        <v>0</v>
      </c>
      <c r="AL913" s="14">
        <v>-0.13650715508726938</v>
      </c>
      <c r="AM913" s="15" t="s">
        <v>0</v>
      </c>
      <c r="AN913" s="15" t="s">
        <v>0</v>
      </c>
      <c r="AO913" s="15" t="s">
        <v>0</v>
      </c>
      <c r="AP913" s="15" t="s">
        <v>0</v>
      </c>
      <c r="AQ913" s="15" t="s">
        <v>0</v>
      </c>
      <c r="AR913" s="15" t="s">
        <v>0</v>
      </c>
      <c r="AS913" s="15" t="s">
        <v>0</v>
      </c>
      <c r="AT913" s="15" t="s">
        <v>0</v>
      </c>
      <c r="AU913" s="15" t="s">
        <v>0</v>
      </c>
      <c r="AV913" s="15" t="s">
        <v>0</v>
      </c>
      <c r="AW913" s="22" t="s">
        <v>0</v>
      </c>
      <c r="AX913" s="28" t="s">
        <v>0</v>
      </c>
    </row>
    <row r="914" spans="1:50" s="1" customFormat="1" ht="15" customHeight="1" x14ac:dyDescent="0.7">
      <c r="A914" s="13" t="s">
        <v>1056</v>
      </c>
      <c r="B914" s="14">
        <v>0.18537014957353828</v>
      </c>
      <c r="C914" s="15" t="s">
        <v>0</v>
      </c>
      <c r="D914" s="14">
        <v>0.15328849635887584</v>
      </c>
      <c r="E914" s="14">
        <v>0.1116701764217609</v>
      </c>
      <c r="F914" s="14">
        <v>-0.31843125908711445</v>
      </c>
      <c r="G914" s="14">
        <v>-0.38186357133471288</v>
      </c>
      <c r="H914" s="14">
        <v>0.12773052152988709</v>
      </c>
      <c r="I914" s="15" t="s">
        <v>0</v>
      </c>
      <c r="J914" s="14">
        <v>-0.62181979542494392</v>
      </c>
      <c r="K914" s="15" t="s">
        <v>0</v>
      </c>
      <c r="L914" s="14">
        <v>-0.14946877660666613</v>
      </c>
      <c r="M914" s="15" t="s">
        <v>0</v>
      </c>
      <c r="N914" s="15" t="s">
        <v>0</v>
      </c>
      <c r="O914" s="15" t="s">
        <v>0</v>
      </c>
      <c r="P914" s="14">
        <v>-0.13650141207910071</v>
      </c>
      <c r="Q914" s="15" t="s">
        <v>0</v>
      </c>
      <c r="R914" s="15" t="s">
        <v>0</v>
      </c>
      <c r="S914" s="15" t="s">
        <v>0</v>
      </c>
      <c r="T914" s="15" t="s">
        <v>0</v>
      </c>
      <c r="U914" s="14">
        <v>0.13029152511169473</v>
      </c>
      <c r="V914" s="15" t="s">
        <v>0</v>
      </c>
      <c r="W914" s="14">
        <v>0.11131461404414236</v>
      </c>
      <c r="X914" s="15" t="s">
        <v>0</v>
      </c>
      <c r="Y914" s="15" t="s">
        <v>0</v>
      </c>
      <c r="Z914" s="15" t="s">
        <v>0</v>
      </c>
      <c r="AA914" s="15" t="s">
        <v>0</v>
      </c>
      <c r="AB914" s="15" t="s">
        <v>0</v>
      </c>
      <c r="AC914" s="15" t="s">
        <v>0</v>
      </c>
      <c r="AD914" s="15" t="s">
        <v>0</v>
      </c>
      <c r="AE914" s="15" t="s">
        <v>0</v>
      </c>
      <c r="AF914" s="15" t="s">
        <v>0</v>
      </c>
      <c r="AG914" s="15" t="s">
        <v>0</v>
      </c>
      <c r="AH914" s="15" t="s">
        <v>0</v>
      </c>
      <c r="AI914" s="14">
        <v>0.13675184358689971</v>
      </c>
      <c r="AJ914" s="14">
        <v>0.10011041347722373</v>
      </c>
      <c r="AK914" s="15" t="s">
        <v>0</v>
      </c>
      <c r="AL914" s="15" t="s">
        <v>0</v>
      </c>
      <c r="AM914" s="15" t="s">
        <v>0</v>
      </c>
      <c r="AN914" s="15" t="s">
        <v>0</v>
      </c>
      <c r="AO914" s="15" t="s">
        <v>0</v>
      </c>
      <c r="AP914" s="15" t="s">
        <v>0</v>
      </c>
      <c r="AQ914" s="15" t="s">
        <v>0</v>
      </c>
      <c r="AR914" s="15" t="s">
        <v>0</v>
      </c>
      <c r="AS914" s="15" t="s">
        <v>0</v>
      </c>
      <c r="AT914" s="15" t="s">
        <v>0</v>
      </c>
      <c r="AU914" s="15" t="s">
        <v>0</v>
      </c>
      <c r="AV914" s="15" t="s">
        <v>0</v>
      </c>
      <c r="AW914" s="23">
        <v>0.11728698901556373</v>
      </c>
      <c r="AX914" s="28" t="s">
        <v>0</v>
      </c>
    </row>
    <row r="915" spans="1:50" s="1" customFormat="1" ht="15" customHeight="1" x14ac:dyDescent="0.7">
      <c r="A915" s="13" t="s">
        <v>1055</v>
      </c>
      <c r="B915" s="14">
        <v>0.3052873138438994</v>
      </c>
      <c r="C915" s="14">
        <v>0.2022396615642241</v>
      </c>
      <c r="D915" s="14">
        <v>-0.13005947741760204</v>
      </c>
      <c r="E915" s="15" t="s">
        <v>0</v>
      </c>
      <c r="F915" s="15" t="s">
        <v>0</v>
      </c>
      <c r="G915" s="14">
        <v>0.12161389369790668</v>
      </c>
      <c r="H915" s="14">
        <v>0.10385516080621206</v>
      </c>
      <c r="I915" s="15" t="s">
        <v>0</v>
      </c>
      <c r="J915" s="14">
        <v>-0.61912401813067419</v>
      </c>
      <c r="K915" s="15" t="s">
        <v>0</v>
      </c>
      <c r="L915" s="15" t="s">
        <v>0</v>
      </c>
      <c r="M915" s="14">
        <v>-0.1400490913697435</v>
      </c>
      <c r="N915" s="15" t="s">
        <v>0</v>
      </c>
      <c r="O915" s="15" t="s">
        <v>0</v>
      </c>
      <c r="P915" s="15" t="s">
        <v>0</v>
      </c>
      <c r="Q915" s="15" t="s">
        <v>0</v>
      </c>
      <c r="R915" s="14">
        <v>0.10245497737074409</v>
      </c>
      <c r="S915" s="14">
        <v>0.21088360184399049</v>
      </c>
      <c r="T915" s="15" t="s">
        <v>0</v>
      </c>
      <c r="U915" s="14">
        <v>0.10399144578183961</v>
      </c>
      <c r="V915" s="14">
        <v>0.12599343407648669</v>
      </c>
      <c r="W915" s="15" t="s">
        <v>0</v>
      </c>
      <c r="X915" s="15" t="s">
        <v>0</v>
      </c>
      <c r="Y915" s="15" t="s">
        <v>0</v>
      </c>
      <c r="Z915" s="15" t="s">
        <v>0</v>
      </c>
      <c r="AA915" s="15" t="s">
        <v>0</v>
      </c>
      <c r="AB915" s="15" t="s">
        <v>0</v>
      </c>
      <c r="AC915" s="15" t="s">
        <v>0</v>
      </c>
      <c r="AD915" s="14">
        <v>-0.14598919894871915</v>
      </c>
      <c r="AE915" s="15" t="s">
        <v>0</v>
      </c>
      <c r="AF915" s="15" t="s">
        <v>0</v>
      </c>
      <c r="AG915" s="14">
        <v>0.18065323167740452</v>
      </c>
      <c r="AH915" s="15" t="s">
        <v>0</v>
      </c>
      <c r="AI915" s="14">
        <v>-0.2316284664452298</v>
      </c>
      <c r="AJ915" s="15" t="s">
        <v>0</v>
      </c>
      <c r="AK915" s="14">
        <v>0.12321479246369739</v>
      </c>
      <c r="AL915" s="15" t="s">
        <v>0</v>
      </c>
      <c r="AM915" s="15" t="s">
        <v>0</v>
      </c>
      <c r="AN915" s="15" t="s">
        <v>0</v>
      </c>
      <c r="AO915" s="14">
        <v>-0.22620682787541746</v>
      </c>
      <c r="AP915" s="15" t="s">
        <v>0</v>
      </c>
      <c r="AQ915" s="15" t="s">
        <v>0</v>
      </c>
      <c r="AR915" s="15" t="s">
        <v>0</v>
      </c>
      <c r="AS915" s="15" t="s">
        <v>0</v>
      </c>
      <c r="AT915" s="15" t="s">
        <v>0</v>
      </c>
      <c r="AU915" s="15" t="s">
        <v>0</v>
      </c>
      <c r="AV915" s="15" t="s">
        <v>0</v>
      </c>
      <c r="AW915" s="22" t="s">
        <v>0</v>
      </c>
      <c r="AX915" s="28" t="s">
        <v>0</v>
      </c>
    </row>
    <row r="916" spans="1:50" s="1" customFormat="1" ht="15" customHeight="1" x14ac:dyDescent="0.7">
      <c r="A916" s="13" t="s">
        <v>1043</v>
      </c>
      <c r="B916" s="14">
        <v>0.10103934603548771</v>
      </c>
      <c r="C916" s="15" t="s">
        <v>0</v>
      </c>
      <c r="D916" s="15" t="s">
        <v>0</v>
      </c>
      <c r="E916" s="15" t="s">
        <v>0</v>
      </c>
      <c r="F916" s="15" t="s">
        <v>0</v>
      </c>
      <c r="G916" s="14">
        <v>0.17298202092249618</v>
      </c>
      <c r="H916" s="15" t="s">
        <v>0</v>
      </c>
      <c r="I916" s="15" t="s">
        <v>0</v>
      </c>
      <c r="J916" s="14">
        <v>0.61458732247923176</v>
      </c>
      <c r="K916" s="15" t="s">
        <v>0</v>
      </c>
      <c r="L916" s="14">
        <v>0.27255988969709527</v>
      </c>
      <c r="M916" s="14">
        <v>-0.1698565281090979</v>
      </c>
      <c r="N916" s="15" t="s">
        <v>0</v>
      </c>
      <c r="O916" s="15" t="s">
        <v>0</v>
      </c>
      <c r="P916" s="14">
        <v>0.1044926976107618</v>
      </c>
      <c r="Q916" s="14">
        <v>-0.16893954929896257</v>
      </c>
      <c r="R916" s="15" t="s">
        <v>0</v>
      </c>
      <c r="S916" s="15" t="s">
        <v>0</v>
      </c>
      <c r="T916" s="15" t="s">
        <v>0</v>
      </c>
      <c r="U916" s="15" t="s">
        <v>0</v>
      </c>
      <c r="V916" s="15" t="s">
        <v>0</v>
      </c>
      <c r="W916" s="15" t="s">
        <v>0</v>
      </c>
      <c r="X916" s="15" t="s">
        <v>0</v>
      </c>
      <c r="Y916" s="15" t="s">
        <v>0</v>
      </c>
      <c r="Z916" s="14">
        <v>0.13114478829258605</v>
      </c>
      <c r="AA916" s="14">
        <v>0.25938581388401544</v>
      </c>
      <c r="AB916" s="14">
        <v>0.25661609823232667</v>
      </c>
      <c r="AC916" s="15" t="s">
        <v>0</v>
      </c>
      <c r="AD916" s="15" t="s">
        <v>0</v>
      </c>
      <c r="AE916" s="14">
        <v>0.14325662727215799</v>
      </c>
      <c r="AF916" s="14">
        <v>0.11415310752824653</v>
      </c>
      <c r="AG916" s="15" t="s">
        <v>0</v>
      </c>
      <c r="AH916" s="15" t="s">
        <v>0</v>
      </c>
      <c r="AI916" s="15" t="s">
        <v>0</v>
      </c>
      <c r="AJ916" s="15" t="s">
        <v>0</v>
      </c>
      <c r="AK916" s="15" t="s">
        <v>0</v>
      </c>
      <c r="AL916" s="15" t="s">
        <v>0</v>
      </c>
      <c r="AM916" s="15" t="s">
        <v>0</v>
      </c>
      <c r="AN916" s="15" t="s">
        <v>0</v>
      </c>
      <c r="AO916" s="15" t="s">
        <v>0</v>
      </c>
      <c r="AP916" s="15" t="s">
        <v>0</v>
      </c>
      <c r="AQ916" s="14">
        <v>-0.15758715340586529</v>
      </c>
      <c r="AR916" s="15" t="s">
        <v>0</v>
      </c>
      <c r="AS916" s="15" t="s">
        <v>0</v>
      </c>
      <c r="AT916" s="15" t="s">
        <v>0</v>
      </c>
      <c r="AU916" s="15" t="s">
        <v>0</v>
      </c>
      <c r="AV916" s="15" t="s">
        <v>0</v>
      </c>
      <c r="AW916" s="22" t="s">
        <v>0</v>
      </c>
      <c r="AX916" s="29">
        <v>-0.13648823598083842</v>
      </c>
    </row>
    <row r="917" spans="1:50" s="1" customFormat="1" ht="15" customHeight="1" x14ac:dyDescent="0.7">
      <c r="A917" s="13" t="s">
        <v>347</v>
      </c>
      <c r="B917" s="14">
        <v>0.1751383218577964</v>
      </c>
      <c r="C917" s="14">
        <v>0.32810630684287251</v>
      </c>
      <c r="D917" s="14">
        <v>0.19589892400520406</v>
      </c>
      <c r="E917" s="15" t="s">
        <v>0</v>
      </c>
      <c r="F917" s="14">
        <v>0.13191587283461412</v>
      </c>
      <c r="G917" s="15" t="s">
        <v>0</v>
      </c>
      <c r="H917" s="15" t="s">
        <v>0</v>
      </c>
      <c r="I917" s="15" t="s">
        <v>0</v>
      </c>
      <c r="J917" s="14">
        <v>-0.59439317171690942</v>
      </c>
      <c r="K917" s="15" t="s">
        <v>0</v>
      </c>
      <c r="L917" s="15" t="s">
        <v>0</v>
      </c>
      <c r="M917" s="15" t="s">
        <v>0</v>
      </c>
      <c r="N917" s="15" t="s">
        <v>0</v>
      </c>
      <c r="O917" s="15" t="s">
        <v>0</v>
      </c>
      <c r="P917" s="14">
        <v>-0.10840246790958936</v>
      </c>
      <c r="Q917" s="14">
        <v>-0.20102688932466792</v>
      </c>
      <c r="R917" s="15" t="s">
        <v>0</v>
      </c>
      <c r="S917" s="15" t="s">
        <v>0</v>
      </c>
      <c r="T917" s="15" t="s">
        <v>0</v>
      </c>
      <c r="U917" s="15" t="s">
        <v>0</v>
      </c>
      <c r="V917" s="15" t="s">
        <v>0</v>
      </c>
      <c r="W917" s="15" t="s">
        <v>0</v>
      </c>
      <c r="X917" s="14">
        <v>0.12743139587125044</v>
      </c>
      <c r="Y917" s="15" t="s">
        <v>0</v>
      </c>
      <c r="Z917" s="14">
        <v>0.13052962876384816</v>
      </c>
      <c r="AA917" s="14">
        <v>0.16236204277086411</v>
      </c>
      <c r="AB917" s="15" t="s">
        <v>0</v>
      </c>
      <c r="AC917" s="14">
        <v>-0.13479758967622338</v>
      </c>
      <c r="AD917" s="15" t="s">
        <v>0</v>
      </c>
      <c r="AE917" s="14">
        <v>0.12576683794352136</v>
      </c>
      <c r="AF917" s="15" t="s">
        <v>0</v>
      </c>
      <c r="AG917" s="15" t="s">
        <v>0</v>
      </c>
      <c r="AH917" s="15" t="s">
        <v>0</v>
      </c>
      <c r="AI917" s="15" t="s">
        <v>0</v>
      </c>
      <c r="AJ917" s="14">
        <v>0.22899102077414452</v>
      </c>
      <c r="AK917" s="14">
        <v>0.1041297255713038</v>
      </c>
      <c r="AL917" s="15" t="s">
        <v>0</v>
      </c>
      <c r="AM917" s="15" t="s">
        <v>0</v>
      </c>
      <c r="AN917" s="15" t="s">
        <v>0</v>
      </c>
      <c r="AO917" s="15" t="s">
        <v>0</v>
      </c>
      <c r="AP917" s="15" t="s">
        <v>0</v>
      </c>
      <c r="AQ917" s="15" t="s">
        <v>0</v>
      </c>
      <c r="AR917" s="15" t="s">
        <v>0</v>
      </c>
      <c r="AS917" s="15" t="s">
        <v>0</v>
      </c>
      <c r="AT917" s="15" t="s">
        <v>0</v>
      </c>
      <c r="AU917" s="15" t="s">
        <v>0</v>
      </c>
      <c r="AV917" s="14">
        <v>-0.17430043101182299</v>
      </c>
      <c r="AW917" s="23">
        <v>-0.19524035277681295</v>
      </c>
      <c r="AX917" s="28" t="s">
        <v>0</v>
      </c>
    </row>
    <row r="918" spans="1:50" s="1" customFormat="1" ht="15" customHeight="1" x14ac:dyDescent="0.7">
      <c r="A918" s="13" t="s">
        <v>278</v>
      </c>
      <c r="B918" s="14">
        <v>0.10921135632212813</v>
      </c>
      <c r="C918" s="14">
        <v>-0.24329575812002571</v>
      </c>
      <c r="D918" s="14">
        <v>0.36459734258980697</v>
      </c>
      <c r="E918" s="15" t="s">
        <v>0</v>
      </c>
      <c r="F918" s="15" t="s">
        <v>0</v>
      </c>
      <c r="G918" s="15" t="s">
        <v>0</v>
      </c>
      <c r="H918" s="15" t="s">
        <v>0</v>
      </c>
      <c r="I918" s="15" t="s">
        <v>0</v>
      </c>
      <c r="J918" s="14">
        <v>0.57375415475291236</v>
      </c>
      <c r="K918" s="14">
        <v>-0.14256172230523331</v>
      </c>
      <c r="L918" s="15" t="s">
        <v>0</v>
      </c>
      <c r="M918" s="15" t="s">
        <v>0</v>
      </c>
      <c r="N918" s="15" t="s">
        <v>0</v>
      </c>
      <c r="O918" s="15" t="s">
        <v>0</v>
      </c>
      <c r="P918" s="14">
        <v>0.14762644719206447</v>
      </c>
      <c r="Q918" s="15" t="s">
        <v>0</v>
      </c>
      <c r="R918" s="15" t="s">
        <v>0</v>
      </c>
      <c r="S918" s="15" t="s">
        <v>0</v>
      </c>
      <c r="T918" s="14">
        <v>0.10104800766718403</v>
      </c>
      <c r="U918" s="14">
        <v>-0.22962124296761577</v>
      </c>
      <c r="V918" s="15" t="s">
        <v>0</v>
      </c>
      <c r="W918" s="15" t="s">
        <v>0</v>
      </c>
      <c r="X918" s="15" t="s">
        <v>0</v>
      </c>
      <c r="Y918" s="15" t="s">
        <v>0</v>
      </c>
      <c r="Z918" s="14">
        <v>-0.12432777472929821</v>
      </c>
      <c r="AA918" s="15" t="s">
        <v>0</v>
      </c>
      <c r="AB918" s="15" t="s">
        <v>0</v>
      </c>
      <c r="AC918" s="15" t="s">
        <v>0</v>
      </c>
      <c r="AD918" s="15" t="s">
        <v>0</v>
      </c>
      <c r="AE918" s="15" t="s">
        <v>0</v>
      </c>
      <c r="AF918" s="15" t="s">
        <v>0</v>
      </c>
      <c r="AG918" s="14">
        <v>-0.18311655376010794</v>
      </c>
      <c r="AH918" s="15" t="s">
        <v>0</v>
      </c>
      <c r="AI918" s="15" t="s">
        <v>0</v>
      </c>
      <c r="AJ918" s="15" t="s">
        <v>0</v>
      </c>
      <c r="AK918" s="15" t="s">
        <v>0</v>
      </c>
      <c r="AL918" s="14">
        <v>0.10284886250185611</v>
      </c>
      <c r="AM918" s="15" t="s">
        <v>0</v>
      </c>
      <c r="AN918" s="14">
        <v>0.1114518337271055</v>
      </c>
      <c r="AO918" s="15" t="s">
        <v>0</v>
      </c>
      <c r="AP918" s="15" t="s">
        <v>0</v>
      </c>
      <c r="AQ918" s="14">
        <v>0.13923779605756076</v>
      </c>
      <c r="AR918" s="14">
        <v>0.12531692572142311</v>
      </c>
      <c r="AS918" s="14">
        <v>-0.2592316403586693</v>
      </c>
      <c r="AT918" s="15" t="s">
        <v>0</v>
      </c>
      <c r="AU918" s="15" t="s">
        <v>0</v>
      </c>
      <c r="AV918" s="15" t="s">
        <v>0</v>
      </c>
      <c r="AW918" s="22" t="s">
        <v>0</v>
      </c>
      <c r="AX918" s="28" t="s">
        <v>0</v>
      </c>
    </row>
    <row r="919" spans="1:50" s="1" customFormat="1" ht="15" customHeight="1" x14ac:dyDescent="0.7">
      <c r="A919" s="13" t="s">
        <v>1038</v>
      </c>
      <c r="B919" s="15" t="s">
        <v>0</v>
      </c>
      <c r="C919" s="14">
        <v>-0.13491849663137756</v>
      </c>
      <c r="D919" s="14">
        <v>0.12675878004900684</v>
      </c>
      <c r="E919" s="14">
        <v>0.15307750007465987</v>
      </c>
      <c r="F919" s="15" t="s">
        <v>0</v>
      </c>
      <c r="G919" s="14">
        <v>0.16695011750195768</v>
      </c>
      <c r="H919" s="14">
        <v>-0.13838338519197763</v>
      </c>
      <c r="I919" s="14">
        <v>0.1434351517323933</v>
      </c>
      <c r="J919" s="14">
        <v>0.49333606596983853</v>
      </c>
      <c r="K919" s="15" t="s">
        <v>0</v>
      </c>
      <c r="L919" s="14">
        <v>0.48738288777909244</v>
      </c>
      <c r="M919" s="15" t="s">
        <v>0</v>
      </c>
      <c r="N919" s="15" t="s">
        <v>0</v>
      </c>
      <c r="O919" s="14">
        <v>-0.1618921129160798</v>
      </c>
      <c r="P919" s="15" t="s">
        <v>0</v>
      </c>
      <c r="Q919" s="15" t="s">
        <v>0</v>
      </c>
      <c r="R919" s="15" t="s">
        <v>0</v>
      </c>
      <c r="S919" s="15" t="s">
        <v>0</v>
      </c>
      <c r="T919" s="15" t="s">
        <v>0</v>
      </c>
      <c r="U919" s="15" t="s">
        <v>0</v>
      </c>
      <c r="V919" s="15" t="s">
        <v>0</v>
      </c>
      <c r="W919" s="14">
        <v>-0.1709091818995935</v>
      </c>
      <c r="X919" s="15" t="s">
        <v>0</v>
      </c>
      <c r="Y919" s="14">
        <v>0.14778403381141372</v>
      </c>
      <c r="Z919" s="14">
        <v>0.11678898082828142</v>
      </c>
      <c r="AA919" s="14">
        <v>0.14483198907431447</v>
      </c>
      <c r="AB919" s="15" t="s">
        <v>0</v>
      </c>
      <c r="AC919" s="15" t="s">
        <v>0</v>
      </c>
      <c r="AD919" s="15" t="s">
        <v>0</v>
      </c>
      <c r="AE919" s="15" t="s">
        <v>0</v>
      </c>
      <c r="AF919" s="14">
        <v>-0.12566992917087075</v>
      </c>
      <c r="AG919" s="14">
        <v>-0.13187056791987301</v>
      </c>
      <c r="AH919" s="15" t="s">
        <v>0</v>
      </c>
      <c r="AI919" s="15" t="s">
        <v>0</v>
      </c>
      <c r="AJ919" s="15" t="s">
        <v>0</v>
      </c>
      <c r="AK919" s="15" t="s">
        <v>0</v>
      </c>
      <c r="AL919" s="15" t="s">
        <v>0</v>
      </c>
      <c r="AM919" s="15" t="s">
        <v>0</v>
      </c>
      <c r="AN919" s="14">
        <v>-0.12903856706208736</v>
      </c>
      <c r="AO919" s="15" t="s">
        <v>0</v>
      </c>
      <c r="AP919" s="15" t="s">
        <v>0</v>
      </c>
      <c r="AQ919" s="14">
        <v>-0.10300333382945302</v>
      </c>
      <c r="AR919" s="15" t="s">
        <v>0</v>
      </c>
      <c r="AS919" s="15" t="s">
        <v>0</v>
      </c>
      <c r="AT919" s="15" t="s">
        <v>0</v>
      </c>
      <c r="AU919" s="15" t="s">
        <v>0</v>
      </c>
      <c r="AV919" s="14">
        <v>-0.14494032594936382</v>
      </c>
      <c r="AW919" s="22" t="s">
        <v>0</v>
      </c>
      <c r="AX919" s="28" t="s">
        <v>0</v>
      </c>
    </row>
    <row r="920" spans="1:50" s="1" customFormat="1" ht="15" customHeight="1" x14ac:dyDescent="0.7">
      <c r="A920" s="13" t="s">
        <v>924</v>
      </c>
      <c r="B920" s="14">
        <v>0.18648521426913303</v>
      </c>
      <c r="C920" s="14">
        <v>0.21199360911600981</v>
      </c>
      <c r="D920" s="14">
        <v>-0.12743699832020053</v>
      </c>
      <c r="E920" s="14">
        <v>-0.1208896760907838</v>
      </c>
      <c r="F920" s="14">
        <v>-0.44611156073004155</v>
      </c>
      <c r="G920" s="14">
        <v>0.32755830425210997</v>
      </c>
      <c r="H920" s="15" t="s">
        <v>0</v>
      </c>
      <c r="I920" s="14">
        <v>0.11960893876928745</v>
      </c>
      <c r="J920" s="14">
        <v>-0.46882272091077543</v>
      </c>
      <c r="K920" s="15" t="s">
        <v>0</v>
      </c>
      <c r="L920" s="15" t="s">
        <v>0</v>
      </c>
      <c r="M920" s="14">
        <v>-0.16252781454310861</v>
      </c>
      <c r="N920" s="14">
        <v>-0.18775737952323987</v>
      </c>
      <c r="O920" s="15" t="s">
        <v>0</v>
      </c>
      <c r="P920" s="15" t="s">
        <v>0</v>
      </c>
      <c r="Q920" s="15" t="s">
        <v>0</v>
      </c>
      <c r="R920" s="15" t="s">
        <v>0</v>
      </c>
      <c r="S920" s="15" t="s">
        <v>0</v>
      </c>
      <c r="T920" s="15" t="s">
        <v>0</v>
      </c>
      <c r="U920" s="15" t="s">
        <v>0</v>
      </c>
      <c r="V920" s="15" t="s">
        <v>0</v>
      </c>
      <c r="W920" s="15" t="s">
        <v>0</v>
      </c>
      <c r="X920" s="15" t="s">
        <v>0</v>
      </c>
      <c r="Y920" s="14">
        <v>0.15645249265700309</v>
      </c>
      <c r="Z920" s="15" t="s">
        <v>0</v>
      </c>
      <c r="AA920" s="14">
        <v>-0.11523815811821071</v>
      </c>
      <c r="AB920" s="15" t="s">
        <v>0</v>
      </c>
      <c r="AC920" s="15" t="s">
        <v>0</v>
      </c>
      <c r="AD920" s="15" t="s">
        <v>0</v>
      </c>
      <c r="AE920" s="14">
        <v>0.12565849807011659</v>
      </c>
      <c r="AF920" s="14">
        <v>-0.11777046949789069</v>
      </c>
      <c r="AG920" s="15" t="s">
        <v>0</v>
      </c>
      <c r="AH920" s="15" t="s">
        <v>0</v>
      </c>
      <c r="AI920" s="14">
        <v>0.12421748322101635</v>
      </c>
      <c r="AJ920" s="14">
        <v>0.14126735005279498</v>
      </c>
      <c r="AK920" s="15" t="s">
        <v>0</v>
      </c>
      <c r="AL920" s="15" t="s">
        <v>0</v>
      </c>
      <c r="AM920" s="15" t="s">
        <v>0</v>
      </c>
      <c r="AN920" s="15" t="s">
        <v>0</v>
      </c>
      <c r="AO920" s="15" t="s">
        <v>0</v>
      </c>
      <c r="AP920" s="15" t="s">
        <v>0</v>
      </c>
      <c r="AQ920" s="15" t="s">
        <v>0</v>
      </c>
      <c r="AR920" s="15" t="s">
        <v>0</v>
      </c>
      <c r="AS920" s="15" t="s">
        <v>0</v>
      </c>
      <c r="AT920" s="14">
        <v>0.10399012478229136</v>
      </c>
      <c r="AU920" s="15" t="s">
        <v>0</v>
      </c>
      <c r="AV920" s="15" t="s">
        <v>0</v>
      </c>
      <c r="AW920" s="22" t="s">
        <v>0</v>
      </c>
      <c r="AX920" s="28" t="s">
        <v>0</v>
      </c>
    </row>
    <row r="921" spans="1:50" s="1" customFormat="1" ht="15" customHeight="1" x14ac:dyDescent="0.7">
      <c r="A921" s="13" t="s">
        <v>1041</v>
      </c>
      <c r="B921" s="14">
        <v>-0.29045160451303609</v>
      </c>
      <c r="C921" s="14">
        <v>0.39011425210905154</v>
      </c>
      <c r="D921" s="14">
        <v>-0.17174192235201902</v>
      </c>
      <c r="E921" s="14">
        <v>-0.21434849145755983</v>
      </c>
      <c r="F921" s="15" t="s">
        <v>0</v>
      </c>
      <c r="G921" s="15" t="s">
        <v>0</v>
      </c>
      <c r="H921" s="15" t="s">
        <v>0</v>
      </c>
      <c r="I921" s="15" t="s">
        <v>0</v>
      </c>
      <c r="J921" s="14">
        <v>0.46505039576072404</v>
      </c>
      <c r="K921" s="15" t="s">
        <v>0</v>
      </c>
      <c r="L921" s="14">
        <v>0.41624312869254315</v>
      </c>
      <c r="M921" s="15" t="s">
        <v>0</v>
      </c>
      <c r="N921" s="14">
        <v>-0.17685422127979381</v>
      </c>
      <c r="O921" s="15" t="s">
        <v>0</v>
      </c>
      <c r="P921" s="14">
        <v>0.12127884039388537</v>
      </c>
      <c r="Q921" s="14">
        <v>0.10462756074567876</v>
      </c>
      <c r="R921" s="15" t="s">
        <v>0</v>
      </c>
      <c r="S921" s="15" t="s">
        <v>0</v>
      </c>
      <c r="T921" s="14">
        <v>0.12137078424013302</v>
      </c>
      <c r="U921" s="15" t="s">
        <v>0</v>
      </c>
      <c r="V921" s="15" t="s">
        <v>0</v>
      </c>
      <c r="W921" s="15" t="s">
        <v>0</v>
      </c>
      <c r="X921" s="14">
        <v>0.12547954449163182</v>
      </c>
      <c r="Y921" s="15" t="s">
        <v>0</v>
      </c>
      <c r="Z921" s="15" t="s">
        <v>0</v>
      </c>
      <c r="AA921" s="15" t="s">
        <v>0</v>
      </c>
      <c r="AB921" s="15" t="s">
        <v>0</v>
      </c>
      <c r="AC921" s="15" t="s">
        <v>0</v>
      </c>
      <c r="AD921" s="15" t="s">
        <v>0</v>
      </c>
      <c r="AE921" s="15" t="s">
        <v>0</v>
      </c>
      <c r="AF921" s="15" t="s">
        <v>0</v>
      </c>
      <c r="AG921" s="15" t="s">
        <v>0</v>
      </c>
      <c r="AH921" s="15" t="s">
        <v>0</v>
      </c>
      <c r="AI921" s="15" t="s">
        <v>0</v>
      </c>
      <c r="AJ921" s="15" t="s">
        <v>0</v>
      </c>
      <c r="AK921" s="15" t="s">
        <v>0</v>
      </c>
      <c r="AL921" s="15" t="s">
        <v>0</v>
      </c>
      <c r="AM921" s="14">
        <v>0.12873755019741101</v>
      </c>
      <c r="AN921" s="15" t="s">
        <v>0</v>
      </c>
      <c r="AO921" s="15" t="s">
        <v>0</v>
      </c>
      <c r="AP921" s="15" t="s">
        <v>0</v>
      </c>
      <c r="AQ921" s="15" t="s">
        <v>0</v>
      </c>
      <c r="AR921" s="15" t="s">
        <v>0</v>
      </c>
      <c r="AS921" s="14">
        <v>0.12219274908059163</v>
      </c>
      <c r="AT921" s="14">
        <v>0.14478805530237124</v>
      </c>
      <c r="AU921" s="15" t="s">
        <v>0</v>
      </c>
      <c r="AV921" s="15" t="s">
        <v>0</v>
      </c>
      <c r="AW921" s="22" t="s">
        <v>0</v>
      </c>
      <c r="AX921" s="28" t="s">
        <v>0</v>
      </c>
    </row>
    <row r="922" spans="1:50" s="1" customFormat="1" ht="15" customHeight="1" x14ac:dyDescent="0.7">
      <c r="A922" s="13" t="s">
        <v>348</v>
      </c>
      <c r="B922" s="15" t="s">
        <v>0</v>
      </c>
      <c r="C922" s="14">
        <v>-0.42809977932286808</v>
      </c>
      <c r="D922" s="14">
        <v>-0.11514207322174343</v>
      </c>
      <c r="E922" s="15" t="s">
        <v>0</v>
      </c>
      <c r="F922" s="14">
        <v>-0.27236539501176843</v>
      </c>
      <c r="G922" s="15" t="s">
        <v>0</v>
      </c>
      <c r="H922" s="15" t="s">
        <v>0</v>
      </c>
      <c r="I922" s="15" t="s">
        <v>0</v>
      </c>
      <c r="J922" s="14">
        <v>0.44979006116478382</v>
      </c>
      <c r="K922" s="15" t="s">
        <v>0</v>
      </c>
      <c r="L922" s="15" t="s">
        <v>0</v>
      </c>
      <c r="M922" s="15" t="s">
        <v>0</v>
      </c>
      <c r="N922" s="15" t="s">
        <v>0</v>
      </c>
      <c r="O922" s="15" t="s">
        <v>0</v>
      </c>
      <c r="P922" s="15" t="s">
        <v>0</v>
      </c>
      <c r="Q922" s="15" t="s">
        <v>0</v>
      </c>
      <c r="R922" s="15" t="s">
        <v>0</v>
      </c>
      <c r="S922" s="14">
        <v>0.15755725220118155</v>
      </c>
      <c r="T922" s="15" t="s">
        <v>0</v>
      </c>
      <c r="U922" s="15" t="s">
        <v>0</v>
      </c>
      <c r="V922" s="15" t="s">
        <v>0</v>
      </c>
      <c r="W922" s="15" t="s">
        <v>0</v>
      </c>
      <c r="X922" s="15" t="s">
        <v>0</v>
      </c>
      <c r="Y922" s="14">
        <v>-0.19776289801516692</v>
      </c>
      <c r="Z922" s="15" t="s">
        <v>0</v>
      </c>
      <c r="AA922" s="15" t="s">
        <v>0</v>
      </c>
      <c r="AB922" s="15" t="s">
        <v>0</v>
      </c>
      <c r="AC922" s="15" t="s">
        <v>0</v>
      </c>
      <c r="AD922" s="15" t="s">
        <v>0</v>
      </c>
      <c r="AE922" s="14">
        <v>0.11373261730292149</v>
      </c>
      <c r="AF922" s="15" t="s">
        <v>0</v>
      </c>
      <c r="AG922" s="14">
        <v>0.22767725303114966</v>
      </c>
      <c r="AH922" s="15" t="s">
        <v>0</v>
      </c>
      <c r="AI922" s="15" t="s">
        <v>0</v>
      </c>
      <c r="AJ922" s="15" t="s">
        <v>0</v>
      </c>
      <c r="AK922" s="15" t="s">
        <v>0</v>
      </c>
      <c r="AL922" s="15" t="s">
        <v>0</v>
      </c>
      <c r="AM922" s="15" t="s">
        <v>0</v>
      </c>
      <c r="AN922" s="15" t="s">
        <v>0</v>
      </c>
      <c r="AO922" s="14">
        <v>-0.21508600806686898</v>
      </c>
      <c r="AP922" s="14">
        <v>-0.12139330899957249</v>
      </c>
      <c r="AQ922" s="15" t="s">
        <v>0</v>
      </c>
      <c r="AR922" s="15" t="s">
        <v>0</v>
      </c>
      <c r="AS922" s="14">
        <v>0.17368957887753933</v>
      </c>
      <c r="AT922" s="14">
        <v>0.10714355586446264</v>
      </c>
      <c r="AU922" s="15" t="s">
        <v>0</v>
      </c>
      <c r="AV922" s="14">
        <v>-0.17256387266398246</v>
      </c>
      <c r="AW922" s="22" t="s">
        <v>0</v>
      </c>
      <c r="AX922" s="28" t="s">
        <v>0</v>
      </c>
    </row>
    <row r="923" spans="1:50" s="1" customFormat="1" ht="15" customHeight="1" x14ac:dyDescent="0.7">
      <c r="A923" s="13" t="s">
        <v>311</v>
      </c>
      <c r="B923" s="14">
        <v>0.19728354677156931</v>
      </c>
      <c r="C923" s="15" t="s">
        <v>0</v>
      </c>
      <c r="D923" s="15" t="s">
        <v>0</v>
      </c>
      <c r="E923" s="14">
        <v>-0.15002595824468282</v>
      </c>
      <c r="F923" s="15" t="s">
        <v>0</v>
      </c>
      <c r="G923" s="15" t="s">
        <v>0</v>
      </c>
      <c r="H923" s="14">
        <v>0.18658112434646176</v>
      </c>
      <c r="I923" s="15" t="s">
        <v>0</v>
      </c>
      <c r="J923" s="14">
        <v>0.41580930856886</v>
      </c>
      <c r="K923" s="15" t="s">
        <v>0</v>
      </c>
      <c r="L923" s="15" t="s">
        <v>0</v>
      </c>
      <c r="M923" s="15" t="s">
        <v>0</v>
      </c>
      <c r="N923" s="15" t="s">
        <v>0</v>
      </c>
      <c r="O923" s="14">
        <v>0.16511369219680391</v>
      </c>
      <c r="P923" s="14">
        <v>0.1974265855712822</v>
      </c>
      <c r="Q923" s="15" t="s">
        <v>0</v>
      </c>
      <c r="R923" s="15" t="s">
        <v>0</v>
      </c>
      <c r="S923" s="14">
        <v>0.14884629879483782</v>
      </c>
      <c r="T923" s="15" t="s">
        <v>0</v>
      </c>
      <c r="U923" s="15" t="s">
        <v>0</v>
      </c>
      <c r="V923" s="14">
        <v>0.15344635099496207</v>
      </c>
      <c r="W923" s="14">
        <v>-0.34857454051155823</v>
      </c>
      <c r="X923" s="15" t="s">
        <v>0</v>
      </c>
      <c r="Y923" s="15" t="s">
        <v>0</v>
      </c>
      <c r="Z923" s="14">
        <v>0.18502279489863663</v>
      </c>
      <c r="AA923" s="15" t="s">
        <v>0</v>
      </c>
      <c r="AB923" s="14">
        <v>0.15907260192852174</v>
      </c>
      <c r="AC923" s="15" t="s">
        <v>0</v>
      </c>
      <c r="AD923" s="15" t="s">
        <v>0</v>
      </c>
      <c r="AE923" s="15" t="s">
        <v>0</v>
      </c>
      <c r="AF923" s="15" t="s">
        <v>0</v>
      </c>
      <c r="AG923" s="15" t="s">
        <v>0</v>
      </c>
      <c r="AH923" s="15" t="s">
        <v>0</v>
      </c>
      <c r="AI923" s="15" t="s">
        <v>0</v>
      </c>
      <c r="AJ923" s="14">
        <v>-0.12990796687084258</v>
      </c>
      <c r="AK923" s="14">
        <v>0.19272538327295438</v>
      </c>
      <c r="AL923" s="14">
        <v>-0.10799148780663283</v>
      </c>
      <c r="AM923" s="15" t="s">
        <v>0</v>
      </c>
      <c r="AN923" s="15" t="s">
        <v>0</v>
      </c>
      <c r="AO923" s="14">
        <v>0.13688501341929779</v>
      </c>
      <c r="AP923" s="15" t="s">
        <v>0</v>
      </c>
      <c r="AQ923" s="14">
        <v>0.12487165646674055</v>
      </c>
      <c r="AR923" s="15" t="s">
        <v>0</v>
      </c>
      <c r="AS923" s="15" t="s">
        <v>0</v>
      </c>
      <c r="AT923" s="14">
        <v>-0.10358777598087002</v>
      </c>
      <c r="AU923" s="14">
        <v>-0.21473699238999047</v>
      </c>
      <c r="AV923" s="15" t="s">
        <v>0</v>
      </c>
      <c r="AW923" s="22" t="s">
        <v>0</v>
      </c>
      <c r="AX923" s="28" t="s">
        <v>0</v>
      </c>
    </row>
    <row r="924" spans="1:50" s="1" customFormat="1" ht="15" customHeight="1" x14ac:dyDescent="0.7">
      <c r="A924" s="13" t="s">
        <v>804</v>
      </c>
      <c r="B924" s="14">
        <v>-0.19356602898784261</v>
      </c>
      <c r="C924" s="14">
        <v>-0.34465817756699801</v>
      </c>
      <c r="D924" s="15" t="s">
        <v>0</v>
      </c>
      <c r="E924" s="15" t="s">
        <v>0</v>
      </c>
      <c r="F924" s="15" t="s">
        <v>0</v>
      </c>
      <c r="G924" s="14">
        <v>-0.32002167739429899</v>
      </c>
      <c r="H924" s="14">
        <v>0.13898723585831621</v>
      </c>
      <c r="I924" s="14">
        <v>-0.1159765331817717</v>
      </c>
      <c r="J924" s="14">
        <v>-0.41202100884656234</v>
      </c>
      <c r="K924" s="15" t="s">
        <v>0</v>
      </c>
      <c r="L924" s="14">
        <v>-0.13137753295802582</v>
      </c>
      <c r="M924" s="15" t="s">
        <v>0</v>
      </c>
      <c r="N924" s="14">
        <v>-0.10046121433108804</v>
      </c>
      <c r="O924" s="15" t="s">
        <v>0</v>
      </c>
      <c r="P924" s="15" t="s">
        <v>0</v>
      </c>
      <c r="Q924" s="15" t="s">
        <v>0</v>
      </c>
      <c r="R924" s="15" t="s">
        <v>0</v>
      </c>
      <c r="S924" s="15" t="s">
        <v>0</v>
      </c>
      <c r="T924" s="14">
        <v>0.10147726666850496</v>
      </c>
      <c r="U924" s="14">
        <v>0.16451069202312568</v>
      </c>
      <c r="V924" s="15" t="s">
        <v>0</v>
      </c>
      <c r="W924" s="15" t="s">
        <v>0</v>
      </c>
      <c r="X924" s="14">
        <v>-0.17630967018567209</v>
      </c>
      <c r="Y924" s="15" t="s">
        <v>0</v>
      </c>
      <c r="Z924" s="14">
        <v>0.21905468623032315</v>
      </c>
      <c r="AA924" s="15" t="s">
        <v>0</v>
      </c>
      <c r="AB924" s="15" t="s">
        <v>0</v>
      </c>
      <c r="AC924" s="14">
        <v>0.23186706736809901</v>
      </c>
      <c r="AD924" s="15" t="s">
        <v>0</v>
      </c>
      <c r="AE924" s="14">
        <v>0.26619289419994246</v>
      </c>
      <c r="AF924" s="15" t="s">
        <v>0</v>
      </c>
      <c r="AG924" s="15" t="s">
        <v>0</v>
      </c>
      <c r="AH924" s="14">
        <v>0.16172827237941115</v>
      </c>
      <c r="AI924" s="15" t="s">
        <v>0</v>
      </c>
      <c r="AJ924" s="15" t="s">
        <v>0</v>
      </c>
      <c r="AK924" s="15" t="s">
        <v>0</v>
      </c>
      <c r="AL924" s="15" t="s">
        <v>0</v>
      </c>
      <c r="AM924" s="15" t="s">
        <v>0</v>
      </c>
      <c r="AN924" s="15" t="s">
        <v>0</v>
      </c>
      <c r="AO924" s="14">
        <v>-0.11789892700761036</v>
      </c>
      <c r="AP924" s="15" t="s">
        <v>0</v>
      </c>
      <c r="AQ924" s="15" t="s">
        <v>0</v>
      </c>
      <c r="AR924" s="15" t="s">
        <v>0</v>
      </c>
      <c r="AS924" s="15" t="s">
        <v>0</v>
      </c>
      <c r="AT924" s="14">
        <v>-0.11621591609084081</v>
      </c>
      <c r="AU924" s="15" t="s">
        <v>0</v>
      </c>
      <c r="AV924" s="15" t="s">
        <v>0</v>
      </c>
      <c r="AW924" s="22" t="s">
        <v>0</v>
      </c>
      <c r="AX924" s="29">
        <v>0.1131435675088408</v>
      </c>
    </row>
    <row r="925" spans="1:50" s="1" customFormat="1" ht="15" customHeight="1" x14ac:dyDescent="0.7">
      <c r="A925" s="13" t="s">
        <v>1057</v>
      </c>
      <c r="B925" s="14">
        <v>0.13017446167676469</v>
      </c>
      <c r="C925" s="14">
        <v>0.31332829146306596</v>
      </c>
      <c r="D925" s="15" t="s">
        <v>0</v>
      </c>
      <c r="E925" s="15" t="s">
        <v>0</v>
      </c>
      <c r="F925" s="14">
        <v>-0.33862014806516033</v>
      </c>
      <c r="G925" s="14">
        <v>0.3581684141465028</v>
      </c>
      <c r="H925" s="15" t="s">
        <v>0</v>
      </c>
      <c r="I925" s="15" t="s">
        <v>0</v>
      </c>
      <c r="J925" s="14">
        <v>0.4051105443741338</v>
      </c>
      <c r="K925" s="15" t="s">
        <v>0</v>
      </c>
      <c r="L925" s="15" t="s">
        <v>0</v>
      </c>
      <c r="M925" s="15" t="s">
        <v>0</v>
      </c>
      <c r="N925" s="14">
        <v>0.27489074299997868</v>
      </c>
      <c r="O925" s="14">
        <v>0.14332439171756112</v>
      </c>
      <c r="P925" s="15" t="s">
        <v>0</v>
      </c>
      <c r="Q925" s="15" t="s">
        <v>0</v>
      </c>
      <c r="R925" s="14">
        <v>-0.16824773101171178</v>
      </c>
      <c r="S925" s="15" t="s">
        <v>0</v>
      </c>
      <c r="T925" s="15" t="s">
        <v>0</v>
      </c>
      <c r="U925" s="15" t="s">
        <v>0</v>
      </c>
      <c r="V925" s="15" t="s">
        <v>0</v>
      </c>
      <c r="W925" s="15" t="s">
        <v>0</v>
      </c>
      <c r="X925" s="14">
        <v>0.10535735331219941</v>
      </c>
      <c r="Y925" s="15" t="s">
        <v>0</v>
      </c>
      <c r="Z925" s="15" t="s">
        <v>0</v>
      </c>
      <c r="AA925" s="15" t="s">
        <v>0</v>
      </c>
      <c r="AB925" s="15" t="s">
        <v>0</v>
      </c>
      <c r="AC925" s="15" t="s">
        <v>0</v>
      </c>
      <c r="AD925" s="15" t="s">
        <v>0</v>
      </c>
      <c r="AE925" s="15" t="s">
        <v>0</v>
      </c>
      <c r="AF925" s="15" t="s">
        <v>0</v>
      </c>
      <c r="AG925" s="15" t="s">
        <v>0</v>
      </c>
      <c r="AH925" s="14">
        <v>0.13510168220409036</v>
      </c>
      <c r="AI925" s="15" t="s">
        <v>0</v>
      </c>
      <c r="AJ925" s="15" t="s">
        <v>0</v>
      </c>
      <c r="AK925" s="14">
        <v>-0.10481004062461213</v>
      </c>
      <c r="AL925" s="14">
        <v>0.12263180377745964</v>
      </c>
      <c r="AM925" s="15" t="s">
        <v>0</v>
      </c>
      <c r="AN925" s="15" t="s">
        <v>0</v>
      </c>
      <c r="AO925" s="15" t="s">
        <v>0</v>
      </c>
      <c r="AP925" s="14">
        <v>-0.21570886867517816</v>
      </c>
      <c r="AQ925" s="15" t="s">
        <v>0</v>
      </c>
      <c r="AR925" s="15" t="s">
        <v>0</v>
      </c>
      <c r="AS925" s="15" t="s">
        <v>0</v>
      </c>
      <c r="AT925" s="15" t="s">
        <v>0</v>
      </c>
      <c r="AU925" s="14">
        <v>-0.1179122114337804</v>
      </c>
      <c r="AV925" s="14">
        <v>0.10257730551459351</v>
      </c>
      <c r="AW925" s="22" t="s">
        <v>0</v>
      </c>
      <c r="AX925" s="28" t="s">
        <v>0</v>
      </c>
    </row>
    <row r="926" spans="1:50" s="1" customFormat="1" ht="15" customHeight="1" x14ac:dyDescent="0.7">
      <c r="A926" s="13" t="s">
        <v>350</v>
      </c>
      <c r="B926" s="15" t="s">
        <v>0</v>
      </c>
      <c r="C926" s="14">
        <v>-0.13383312818755019</v>
      </c>
      <c r="D926" s="15" t="s">
        <v>0</v>
      </c>
      <c r="E926" s="14">
        <v>-0.11259433597429898</v>
      </c>
      <c r="F926" s="14">
        <v>0.39631355908622851</v>
      </c>
      <c r="G926" s="14">
        <v>-0.27918937265814264</v>
      </c>
      <c r="H926" s="15" t="s">
        <v>0</v>
      </c>
      <c r="I926" s="15" t="s">
        <v>0</v>
      </c>
      <c r="J926" s="14">
        <v>0.40386715160212472</v>
      </c>
      <c r="K926" s="15" t="s">
        <v>0</v>
      </c>
      <c r="L926" s="15" t="s">
        <v>0</v>
      </c>
      <c r="M926" s="14">
        <v>0.14007574800999531</v>
      </c>
      <c r="N926" s="15" t="s">
        <v>0</v>
      </c>
      <c r="O926" s="15" t="s">
        <v>0</v>
      </c>
      <c r="P926" s="14">
        <v>0.25730038745911021</v>
      </c>
      <c r="Q926" s="14">
        <v>-0.14209073972658648</v>
      </c>
      <c r="R926" s="15" t="s">
        <v>0</v>
      </c>
      <c r="S926" s="14">
        <v>-0.15917531183564559</v>
      </c>
      <c r="T926" s="14">
        <v>0.1249544179276089</v>
      </c>
      <c r="U926" s="15" t="s">
        <v>0</v>
      </c>
      <c r="V926" s="15" t="s">
        <v>0</v>
      </c>
      <c r="W926" s="14">
        <v>0.17554929960676707</v>
      </c>
      <c r="X926" s="15" t="s">
        <v>0</v>
      </c>
      <c r="Y926" s="15" t="s">
        <v>0</v>
      </c>
      <c r="Z926" s="14">
        <v>0.13973927124387078</v>
      </c>
      <c r="AA926" s="15" t="s">
        <v>0</v>
      </c>
      <c r="AB926" s="15" t="s">
        <v>0</v>
      </c>
      <c r="AC926" s="14">
        <v>0.16583892390735666</v>
      </c>
      <c r="AD926" s="15" t="s">
        <v>0</v>
      </c>
      <c r="AE926" s="15" t="s">
        <v>0</v>
      </c>
      <c r="AF926" s="15" t="s">
        <v>0</v>
      </c>
      <c r="AG926" s="15" t="s">
        <v>0</v>
      </c>
      <c r="AH926" s="15" t="s">
        <v>0</v>
      </c>
      <c r="AI926" s="14">
        <v>-0.13743334962143211</v>
      </c>
      <c r="AJ926" s="15" t="s">
        <v>0</v>
      </c>
      <c r="AK926" s="15" t="s">
        <v>0</v>
      </c>
      <c r="AL926" s="15" t="s">
        <v>0</v>
      </c>
      <c r="AM926" s="14">
        <v>0.11212523570931786</v>
      </c>
      <c r="AN926" s="15" t="s">
        <v>0</v>
      </c>
      <c r="AO926" s="15" t="s">
        <v>0</v>
      </c>
      <c r="AP926" s="15" t="s">
        <v>0</v>
      </c>
      <c r="AQ926" s="15" t="s">
        <v>0</v>
      </c>
      <c r="AR926" s="15" t="s">
        <v>0</v>
      </c>
      <c r="AS926" s="15" t="s">
        <v>0</v>
      </c>
      <c r="AT926" s="15" t="s">
        <v>0</v>
      </c>
      <c r="AU926" s="15" t="s">
        <v>0</v>
      </c>
      <c r="AV926" s="14">
        <v>0.12297583747980401</v>
      </c>
      <c r="AW926" s="22" t="s">
        <v>0</v>
      </c>
      <c r="AX926" s="28" t="s">
        <v>0</v>
      </c>
    </row>
    <row r="927" spans="1:50" s="1" customFormat="1" ht="15" customHeight="1" x14ac:dyDescent="0.7">
      <c r="A927" s="13" t="s">
        <v>1040</v>
      </c>
      <c r="B927" s="15" t="s">
        <v>0</v>
      </c>
      <c r="C927" s="15" t="s">
        <v>0</v>
      </c>
      <c r="D927" s="15" t="s">
        <v>0</v>
      </c>
      <c r="E927" s="15" t="s">
        <v>0</v>
      </c>
      <c r="F927" s="14">
        <v>-0.300197725007671</v>
      </c>
      <c r="G927" s="14">
        <v>-0.24771415682543299</v>
      </c>
      <c r="H927" s="15" t="s">
        <v>0</v>
      </c>
      <c r="I927" s="14">
        <v>0.25017414512162428</v>
      </c>
      <c r="J927" s="14">
        <v>-0.40249157457764573</v>
      </c>
      <c r="K927" s="15" t="s">
        <v>0</v>
      </c>
      <c r="L927" s="14">
        <v>-0.21168131632431858</v>
      </c>
      <c r="M927" s="15" t="s">
        <v>0</v>
      </c>
      <c r="N927" s="15" t="s">
        <v>0</v>
      </c>
      <c r="O927" s="15" t="s">
        <v>0</v>
      </c>
      <c r="P927" s="15" t="s">
        <v>0</v>
      </c>
      <c r="Q927" s="15" t="s">
        <v>0</v>
      </c>
      <c r="R927" s="14">
        <v>0.13222141343046048</v>
      </c>
      <c r="S927" s="15" t="s">
        <v>0</v>
      </c>
      <c r="T927" s="15" t="s">
        <v>0</v>
      </c>
      <c r="U927" s="14">
        <v>0.12593284935064916</v>
      </c>
      <c r="V927" s="15" t="s">
        <v>0</v>
      </c>
      <c r="W927" s="15" t="s">
        <v>0</v>
      </c>
      <c r="X927" s="14">
        <v>0.15580415914621884</v>
      </c>
      <c r="Y927" s="15" t="s">
        <v>0</v>
      </c>
      <c r="Z927" s="15" t="s">
        <v>0</v>
      </c>
      <c r="AA927" s="14">
        <v>-0.19813097527740892</v>
      </c>
      <c r="AB927" s="14">
        <v>-0.10352915814990275</v>
      </c>
      <c r="AC927" s="14">
        <v>0.23488430265519747</v>
      </c>
      <c r="AD927" s="15" t="s">
        <v>0</v>
      </c>
      <c r="AE927" s="15" t="s">
        <v>0</v>
      </c>
      <c r="AF927" s="14">
        <v>-0.13387019053921909</v>
      </c>
      <c r="AG927" s="14">
        <v>-0.15538324413451141</v>
      </c>
      <c r="AH927" s="15" t="s">
        <v>0</v>
      </c>
      <c r="AI927" s="15" t="s">
        <v>0</v>
      </c>
      <c r="AJ927" s="15" t="s">
        <v>0</v>
      </c>
      <c r="AK927" s="15" t="s">
        <v>0</v>
      </c>
      <c r="AL927" s="14">
        <v>-0.16761390788219227</v>
      </c>
      <c r="AM927" s="14">
        <v>0.18915283978144681</v>
      </c>
      <c r="AN927" s="15" t="s">
        <v>0</v>
      </c>
      <c r="AO927" s="15" t="s">
        <v>0</v>
      </c>
      <c r="AP927" s="15" t="s">
        <v>0</v>
      </c>
      <c r="AQ927" s="15" t="s">
        <v>0</v>
      </c>
      <c r="AR927" s="15" t="s">
        <v>0</v>
      </c>
      <c r="AS927" s="15" t="s">
        <v>0</v>
      </c>
      <c r="AT927" s="14">
        <v>-0.10606492694287674</v>
      </c>
      <c r="AU927" s="14">
        <v>-0.11516125007469394</v>
      </c>
      <c r="AV927" s="15" t="s">
        <v>0</v>
      </c>
      <c r="AW927" s="23">
        <v>0.17253573269852551</v>
      </c>
      <c r="AX927" s="28" t="s">
        <v>0</v>
      </c>
    </row>
    <row r="928" spans="1:50" s="1" customFormat="1" ht="15" customHeight="1" x14ac:dyDescent="0.7">
      <c r="A928" s="13" t="s">
        <v>803</v>
      </c>
      <c r="B928" s="14">
        <v>0.1726001590855335</v>
      </c>
      <c r="C928" s="14">
        <v>-0.35671647175752108</v>
      </c>
      <c r="D928" s="15" t="s">
        <v>0</v>
      </c>
      <c r="E928" s="15" t="s">
        <v>0</v>
      </c>
      <c r="F928" s="14">
        <v>0.21881849713809359</v>
      </c>
      <c r="G928" s="15" t="s">
        <v>0</v>
      </c>
      <c r="H928" s="15" t="s">
        <v>0</v>
      </c>
      <c r="I928" s="14">
        <v>-0.26005791483942658</v>
      </c>
      <c r="J928" s="14">
        <v>0.39812869790733929</v>
      </c>
      <c r="K928" s="14">
        <v>-0.15207483833501037</v>
      </c>
      <c r="L928" s="14">
        <v>-0.14055377770805674</v>
      </c>
      <c r="M928" s="14">
        <v>0.1328285472507407</v>
      </c>
      <c r="N928" s="14">
        <v>-0.19026565245696561</v>
      </c>
      <c r="O928" s="15" t="s">
        <v>0</v>
      </c>
      <c r="P928" s="15" t="s">
        <v>0</v>
      </c>
      <c r="Q928" s="14">
        <v>-0.14007880810873347</v>
      </c>
      <c r="R928" s="15" t="s">
        <v>0</v>
      </c>
      <c r="S928" s="15" t="s">
        <v>0</v>
      </c>
      <c r="T928" s="15" t="s">
        <v>0</v>
      </c>
      <c r="U928" s="14">
        <v>-0.21263745168695336</v>
      </c>
      <c r="V928" s="15" t="s">
        <v>0</v>
      </c>
      <c r="W928" s="15" t="s">
        <v>0</v>
      </c>
      <c r="X928" s="14">
        <v>-0.12760232962166249</v>
      </c>
      <c r="Y928" s="14">
        <v>0.11192517899922651</v>
      </c>
      <c r="Z928" s="15" t="s">
        <v>0</v>
      </c>
      <c r="AA928" s="15" t="s">
        <v>0</v>
      </c>
      <c r="AB928" s="15" t="s">
        <v>0</v>
      </c>
      <c r="AC928" s="15" t="s">
        <v>0</v>
      </c>
      <c r="AD928" s="15" t="s">
        <v>0</v>
      </c>
      <c r="AE928" s="15" t="s">
        <v>0</v>
      </c>
      <c r="AF928" s="14">
        <v>-0.17188428805352635</v>
      </c>
      <c r="AG928" s="14">
        <v>-0.11789102916267725</v>
      </c>
      <c r="AH928" s="15" t="s">
        <v>0</v>
      </c>
      <c r="AI928" s="15" t="s">
        <v>0</v>
      </c>
      <c r="AJ928" s="14">
        <v>0.16028212562048685</v>
      </c>
      <c r="AK928" s="15" t="s">
        <v>0</v>
      </c>
      <c r="AL928" s="14">
        <v>-0.11042384863374767</v>
      </c>
      <c r="AM928" s="15" t="s">
        <v>0</v>
      </c>
      <c r="AN928" s="14">
        <v>0.16513188963762107</v>
      </c>
      <c r="AO928" s="15" t="s">
        <v>0</v>
      </c>
      <c r="AP928" s="15" t="s">
        <v>0</v>
      </c>
      <c r="AQ928" s="14">
        <v>0.13006882611677792</v>
      </c>
      <c r="AR928" s="14">
        <v>-0.2621266251591956</v>
      </c>
      <c r="AS928" s="14">
        <v>0.1075658080524453</v>
      </c>
      <c r="AT928" s="15" t="s">
        <v>0</v>
      </c>
      <c r="AU928" s="14">
        <v>-0.10844476663222496</v>
      </c>
      <c r="AV928" s="15" t="s">
        <v>0</v>
      </c>
      <c r="AW928" s="22" t="s">
        <v>0</v>
      </c>
      <c r="AX928" s="29">
        <v>0.12121365142331178</v>
      </c>
    </row>
    <row r="929" spans="1:50" s="1" customFormat="1" ht="15" customHeight="1" x14ac:dyDescent="0.7">
      <c r="A929" s="13" t="s">
        <v>1042</v>
      </c>
      <c r="B929" s="14">
        <v>-0.14314299352387122</v>
      </c>
      <c r="C929" s="14">
        <v>-0.27853650706019067</v>
      </c>
      <c r="D929" s="15" t="s">
        <v>0</v>
      </c>
      <c r="E929" s="15" t="s">
        <v>0</v>
      </c>
      <c r="F929" s="14">
        <v>0.17271020419860375</v>
      </c>
      <c r="G929" s="15" t="s">
        <v>0</v>
      </c>
      <c r="H929" s="15" t="s">
        <v>0</v>
      </c>
      <c r="I929" s="15" t="s">
        <v>0</v>
      </c>
      <c r="J929" s="14">
        <v>0.39538104903808291</v>
      </c>
      <c r="K929" s="14">
        <v>0.14091239955879439</v>
      </c>
      <c r="L929" s="14">
        <v>0.35316001343820486</v>
      </c>
      <c r="M929" s="15" t="s">
        <v>0</v>
      </c>
      <c r="N929" s="15" t="s">
        <v>0</v>
      </c>
      <c r="O929" s="15" t="s">
        <v>0</v>
      </c>
      <c r="P929" s="14">
        <v>0.16432856725826894</v>
      </c>
      <c r="Q929" s="14">
        <v>-0.14341404099670235</v>
      </c>
      <c r="R929" s="14">
        <v>-0.19881228978257323</v>
      </c>
      <c r="S929" s="15" t="s">
        <v>0</v>
      </c>
      <c r="T929" s="15" t="s">
        <v>0</v>
      </c>
      <c r="U929" s="14">
        <v>0.20894342810064923</v>
      </c>
      <c r="V929" s="14">
        <v>0.10637995467399243</v>
      </c>
      <c r="W929" s="15" t="s">
        <v>0</v>
      </c>
      <c r="X929" s="15" t="s">
        <v>0</v>
      </c>
      <c r="Y929" s="14">
        <v>-0.10276637165392245</v>
      </c>
      <c r="Z929" s="15" t="s">
        <v>0</v>
      </c>
      <c r="AA929" s="15" t="s">
        <v>0</v>
      </c>
      <c r="AB929" s="15" t="s">
        <v>0</v>
      </c>
      <c r="AC929" s="14">
        <v>-0.17736248749164493</v>
      </c>
      <c r="AD929" s="15" t="s">
        <v>0</v>
      </c>
      <c r="AE929" s="14">
        <v>-0.11620243159448686</v>
      </c>
      <c r="AF929" s="14">
        <v>-0.12682294577462808</v>
      </c>
      <c r="AG929" s="14">
        <v>0.14916028463327197</v>
      </c>
      <c r="AH929" s="15" t="s">
        <v>0</v>
      </c>
      <c r="AI929" s="15" t="s">
        <v>0</v>
      </c>
      <c r="AJ929" s="15" t="s">
        <v>0</v>
      </c>
      <c r="AK929" s="15" t="s">
        <v>0</v>
      </c>
      <c r="AL929" s="15" t="s">
        <v>0</v>
      </c>
      <c r="AM929" s="15" t="s">
        <v>0</v>
      </c>
      <c r="AN929" s="15" t="s">
        <v>0</v>
      </c>
      <c r="AO929" s="15" t="s">
        <v>0</v>
      </c>
      <c r="AP929" s="14">
        <v>-0.11350098341509846</v>
      </c>
      <c r="AQ929" s="14">
        <v>-0.11750331806330842</v>
      </c>
      <c r="AR929" s="15" t="s">
        <v>0</v>
      </c>
      <c r="AS929" s="14">
        <v>-0.30865800557247702</v>
      </c>
      <c r="AT929" s="15" t="s">
        <v>0</v>
      </c>
      <c r="AU929" s="15" t="s">
        <v>0</v>
      </c>
      <c r="AV929" s="15" t="s">
        <v>0</v>
      </c>
      <c r="AW929" s="22" t="s">
        <v>0</v>
      </c>
      <c r="AX929" s="28" t="s">
        <v>0</v>
      </c>
    </row>
    <row r="930" spans="1:50" s="1" customFormat="1" ht="15" customHeight="1" x14ac:dyDescent="0.7">
      <c r="A930" s="13" t="s">
        <v>186</v>
      </c>
      <c r="B930" s="14">
        <v>-0.32373933758372481</v>
      </c>
      <c r="C930" s="14">
        <v>0.16944292745411191</v>
      </c>
      <c r="D930" s="15" t="s">
        <v>0</v>
      </c>
      <c r="E930" s="14">
        <v>-0.2093827773023606</v>
      </c>
      <c r="F930" s="14">
        <v>0.36717582164678492</v>
      </c>
      <c r="G930" s="15" t="s">
        <v>0</v>
      </c>
      <c r="H930" s="14">
        <v>-0.20750393997465688</v>
      </c>
      <c r="I930" s="15" t="s">
        <v>0</v>
      </c>
      <c r="J930" s="14">
        <v>0.36905533885914488</v>
      </c>
      <c r="K930" s="14">
        <v>-0.10415979038303083</v>
      </c>
      <c r="L930" s="14">
        <v>-0.10647125552399357</v>
      </c>
      <c r="M930" s="14">
        <v>0.17545518438520169</v>
      </c>
      <c r="N930" s="15" t="s">
        <v>0</v>
      </c>
      <c r="O930" s="14">
        <v>0.12386345896791329</v>
      </c>
      <c r="P930" s="15" t="s">
        <v>0</v>
      </c>
      <c r="Q930" s="14">
        <v>-0.19952699476474725</v>
      </c>
      <c r="R930" s="15" t="s">
        <v>0</v>
      </c>
      <c r="S930" s="15" t="s">
        <v>0</v>
      </c>
      <c r="T930" s="15" t="s">
        <v>0</v>
      </c>
      <c r="U930" s="15" t="s">
        <v>0</v>
      </c>
      <c r="V930" s="15" t="s">
        <v>0</v>
      </c>
      <c r="W930" s="14">
        <v>0.1188726541544136</v>
      </c>
      <c r="X930" s="14">
        <v>0.1365997101224522</v>
      </c>
      <c r="Y930" s="14">
        <v>-0.2639867337790095</v>
      </c>
      <c r="Z930" s="15" t="s">
        <v>0</v>
      </c>
      <c r="AA930" s="15" t="s">
        <v>0</v>
      </c>
      <c r="AB930" s="15" t="s">
        <v>0</v>
      </c>
      <c r="AC930" s="14">
        <v>0.12476048960693566</v>
      </c>
      <c r="AD930" s="15" t="s">
        <v>0</v>
      </c>
      <c r="AE930" s="15" t="s">
        <v>0</v>
      </c>
      <c r="AF930" s="15" t="s">
        <v>0</v>
      </c>
      <c r="AG930" s="15" t="s">
        <v>0</v>
      </c>
      <c r="AH930" s="14">
        <v>0.14615798570118285</v>
      </c>
      <c r="AI930" s="14">
        <v>-0.10741898801977846</v>
      </c>
      <c r="AJ930" s="15" t="s">
        <v>0</v>
      </c>
      <c r="AK930" s="15" t="s">
        <v>0</v>
      </c>
      <c r="AL930" s="15" t="s">
        <v>0</v>
      </c>
      <c r="AM930" s="15" t="s">
        <v>0</v>
      </c>
      <c r="AN930" s="15" t="s">
        <v>0</v>
      </c>
      <c r="AO930" s="15" t="s">
        <v>0</v>
      </c>
      <c r="AP930" s="15" t="s">
        <v>0</v>
      </c>
      <c r="AQ930" s="14">
        <v>0.10420291558261412</v>
      </c>
      <c r="AR930" s="15" t="s">
        <v>0</v>
      </c>
      <c r="AS930" s="15" t="s">
        <v>0</v>
      </c>
      <c r="AT930" s="14">
        <v>-0.14778959293090896</v>
      </c>
      <c r="AU930" s="15" t="s">
        <v>0</v>
      </c>
      <c r="AV930" s="14">
        <v>-0.14207030130319367</v>
      </c>
      <c r="AW930" s="23">
        <v>0.14025646836938738</v>
      </c>
      <c r="AX930" s="29">
        <v>-0.10658861469327437</v>
      </c>
    </row>
    <row r="931" spans="1:50" s="1" customFormat="1" ht="15" customHeight="1" x14ac:dyDescent="0.7">
      <c r="A931" s="13" t="s">
        <v>1072</v>
      </c>
      <c r="B931" s="14">
        <v>0.26642908572180701</v>
      </c>
      <c r="C931" s="14">
        <v>0.19686476896063884</v>
      </c>
      <c r="D931" s="15" t="s">
        <v>0</v>
      </c>
      <c r="E931" s="15" t="s">
        <v>0</v>
      </c>
      <c r="F931" s="14">
        <v>-0.27828463241758522</v>
      </c>
      <c r="G931" s="15" t="s">
        <v>0</v>
      </c>
      <c r="H931" s="14">
        <v>0.14919002821801289</v>
      </c>
      <c r="I931" s="14">
        <v>-0.21628995704420467</v>
      </c>
      <c r="J931" s="14">
        <v>-0.3524526602903707</v>
      </c>
      <c r="K931" s="15" t="s">
        <v>0</v>
      </c>
      <c r="L931" s="14">
        <v>0.13630630273791394</v>
      </c>
      <c r="M931" s="14">
        <v>-0.12359362256463119</v>
      </c>
      <c r="N931" s="14">
        <v>-0.16759438747307831</v>
      </c>
      <c r="O931" s="15" t="s">
        <v>0</v>
      </c>
      <c r="P931" s="15" t="s">
        <v>0</v>
      </c>
      <c r="Q931" s="15" t="s">
        <v>0</v>
      </c>
      <c r="R931" s="15" t="s">
        <v>0</v>
      </c>
      <c r="S931" s="14">
        <v>-0.15486075922568926</v>
      </c>
      <c r="T931" s="14">
        <v>0.24580836074477849</v>
      </c>
      <c r="U931" s="14">
        <v>-0.13753035550970436</v>
      </c>
      <c r="V931" s="14">
        <v>-0.15706514993279838</v>
      </c>
      <c r="W931" s="15" t="s">
        <v>0</v>
      </c>
      <c r="X931" s="15" t="s">
        <v>0</v>
      </c>
      <c r="Y931" s="15" t="s">
        <v>0</v>
      </c>
      <c r="Z931" s="15" t="s">
        <v>0</v>
      </c>
      <c r="AA931" s="14">
        <v>0.20545072111737314</v>
      </c>
      <c r="AB931" s="14">
        <v>-0.16813694085549452</v>
      </c>
      <c r="AC931" s="14">
        <v>-0.13478678490711637</v>
      </c>
      <c r="AD931" s="15" t="s">
        <v>0</v>
      </c>
      <c r="AE931" s="15" t="s">
        <v>0</v>
      </c>
      <c r="AF931" s="14">
        <v>0.10380016199597705</v>
      </c>
      <c r="AG931" s="15" t="s">
        <v>0</v>
      </c>
      <c r="AH931" s="15" t="s">
        <v>0</v>
      </c>
      <c r="AI931" s="14">
        <v>0.16321812971503027</v>
      </c>
      <c r="AJ931" s="14">
        <v>0.13002180214343773</v>
      </c>
      <c r="AK931" s="15" t="s">
        <v>0</v>
      </c>
      <c r="AL931" s="15" t="s">
        <v>0</v>
      </c>
      <c r="AM931" s="15" t="s">
        <v>0</v>
      </c>
      <c r="AN931" s="15" t="s">
        <v>0</v>
      </c>
      <c r="AO931" s="15" t="s">
        <v>0</v>
      </c>
      <c r="AP931" s="15" t="s">
        <v>0</v>
      </c>
      <c r="AQ931" s="15" t="s">
        <v>0</v>
      </c>
      <c r="AR931" s="14">
        <v>-0.14163639674331982</v>
      </c>
      <c r="AS931" s="15" t="s">
        <v>0</v>
      </c>
      <c r="AT931" s="15" t="s">
        <v>0</v>
      </c>
      <c r="AU931" s="15" t="s">
        <v>0</v>
      </c>
      <c r="AV931" s="15" t="s">
        <v>0</v>
      </c>
      <c r="AW931" s="22" t="s">
        <v>0</v>
      </c>
      <c r="AX931" s="29">
        <v>-0.1402874945968943</v>
      </c>
    </row>
    <row r="932" spans="1:50" s="1" customFormat="1" ht="15" customHeight="1" x14ac:dyDescent="0.7">
      <c r="A932" s="13" t="s">
        <v>340</v>
      </c>
      <c r="B932" s="14">
        <v>0.20423893606920834</v>
      </c>
      <c r="C932" s="14">
        <v>0.15245559833514075</v>
      </c>
      <c r="D932" s="15" t="s">
        <v>0</v>
      </c>
      <c r="E932" s="14">
        <v>-0.17631317202264282</v>
      </c>
      <c r="F932" s="14">
        <v>-0.18443353349093183</v>
      </c>
      <c r="G932" s="15" t="s">
        <v>0</v>
      </c>
      <c r="H932" s="15" t="s">
        <v>0</v>
      </c>
      <c r="I932" s="15" t="s">
        <v>0</v>
      </c>
      <c r="J932" s="14">
        <v>-0.29848964330209821</v>
      </c>
      <c r="K932" s="14">
        <v>-0.12882792124418135</v>
      </c>
      <c r="L932" s="14">
        <v>-0.29694644182544627</v>
      </c>
      <c r="M932" s="14">
        <v>-0.24545056130120532</v>
      </c>
      <c r="N932" s="15" t="s">
        <v>0</v>
      </c>
      <c r="O932" s="15" t="s">
        <v>0</v>
      </c>
      <c r="P932" s="14">
        <v>-0.17928580447722114</v>
      </c>
      <c r="Q932" s="14">
        <v>0.1661569490412691</v>
      </c>
      <c r="R932" s="14">
        <v>-0.14109483183260166</v>
      </c>
      <c r="S932" s="15" t="s">
        <v>0</v>
      </c>
      <c r="T932" s="14">
        <v>-0.10366975673593333</v>
      </c>
      <c r="U932" s="15" t="s">
        <v>0</v>
      </c>
      <c r="V932" s="15" t="s">
        <v>0</v>
      </c>
      <c r="W932" s="14">
        <v>0.11509637932723613</v>
      </c>
      <c r="X932" s="14">
        <v>0.1756436218492059</v>
      </c>
      <c r="Y932" s="15" t="s">
        <v>0</v>
      </c>
      <c r="Z932" s="15" t="s">
        <v>0</v>
      </c>
      <c r="AA932" s="14">
        <v>-0.27468689908237715</v>
      </c>
      <c r="AB932" s="15" t="s">
        <v>0</v>
      </c>
      <c r="AC932" s="15" t="s">
        <v>0</v>
      </c>
      <c r="AD932" s="15" t="s">
        <v>0</v>
      </c>
      <c r="AE932" s="15" t="s">
        <v>0</v>
      </c>
      <c r="AF932" s="15" t="s">
        <v>0</v>
      </c>
      <c r="AG932" s="15" t="s">
        <v>0</v>
      </c>
      <c r="AH932" s="15" t="s">
        <v>0</v>
      </c>
      <c r="AI932" s="14">
        <v>-0.18925732316553465</v>
      </c>
      <c r="AJ932" s="14">
        <v>0.18064570311296549</v>
      </c>
      <c r="AK932" s="15" t="s">
        <v>0</v>
      </c>
      <c r="AL932" s="15" t="s">
        <v>0</v>
      </c>
      <c r="AM932" s="14">
        <v>0.17015764022138818</v>
      </c>
      <c r="AN932" s="15" t="s">
        <v>0</v>
      </c>
      <c r="AO932" s="15" t="s">
        <v>0</v>
      </c>
      <c r="AP932" s="14">
        <v>-0.11918073912818543</v>
      </c>
      <c r="AQ932" s="14">
        <v>-0.14774392265926106</v>
      </c>
      <c r="AR932" s="15" t="s">
        <v>0</v>
      </c>
      <c r="AS932" s="15" t="s">
        <v>0</v>
      </c>
      <c r="AT932" s="15" t="s">
        <v>0</v>
      </c>
      <c r="AU932" s="15" t="s">
        <v>0</v>
      </c>
      <c r="AV932" s="15" t="s">
        <v>0</v>
      </c>
      <c r="AW932" s="22" t="s">
        <v>0</v>
      </c>
      <c r="AX932" s="29">
        <v>-0.11155223789253296</v>
      </c>
    </row>
    <row r="933" spans="1:50" s="1" customFormat="1" ht="15" customHeight="1" x14ac:dyDescent="0.7">
      <c r="A933" s="13" t="s">
        <v>325</v>
      </c>
      <c r="B933" s="15" t="s">
        <v>0</v>
      </c>
      <c r="C933" s="15" t="s">
        <v>0</v>
      </c>
      <c r="D933" s="14">
        <v>-0.17106355501997209</v>
      </c>
      <c r="E933" s="14">
        <v>-0.20345504840185996</v>
      </c>
      <c r="F933" s="15" t="s">
        <v>0</v>
      </c>
      <c r="G933" s="14">
        <v>-0.22421497388018746</v>
      </c>
      <c r="H933" s="15" t="s">
        <v>0</v>
      </c>
      <c r="I933" s="15" t="s">
        <v>0</v>
      </c>
      <c r="J933" s="15" t="s">
        <v>0</v>
      </c>
      <c r="K933" s="14">
        <v>0.76296655611469333</v>
      </c>
      <c r="L933" s="15" t="s">
        <v>0</v>
      </c>
      <c r="M933" s="15" t="s">
        <v>0</v>
      </c>
      <c r="N933" s="15" t="s">
        <v>0</v>
      </c>
      <c r="O933" s="15" t="s">
        <v>0</v>
      </c>
      <c r="P933" s="15" t="s">
        <v>0</v>
      </c>
      <c r="Q933" s="14">
        <v>-0.10864891437978409</v>
      </c>
      <c r="R933" s="15" t="s">
        <v>0</v>
      </c>
      <c r="S933" s="15" t="s">
        <v>0</v>
      </c>
      <c r="T933" s="14">
        <v>-0.10290582393176599</v>
      </c>
      <c r="U933" s="15" t="s">
        <v>0</v>
      </c>
      <c r="V933" s="15" t="s">
        <v>0</v>
      </c>
      <c r="W933" s="15" t="s">
        <v>0</v>
      </c>
      <c r="X933" s="14">
        <v>-0.13266511791338473</v>
      </c>
      <c r="Y933" s="15" t="s">
        <v>0</v>
      </c>
      <c r="Z933" s="15" t="s">
        <v>0</v>
      </c>
      <c r="AA933" s="15" t="s">
        <v>0</v>
      </c>
      <c r="AB933" s="15" t="s">
        <v>0</v>
      </c>
      <c r="AC933" s="14">
        <v>0.16690613510879862</v>
      </c>
      <c r="AD933" s="15" t="s">
        <v>0</v>
      </c>
      <c r="AE933" s="15" t="s">
        <v>0</v>
      </c>
      <c r="AF933" s="15" t="s">
        <v>0</v>
      </c>
      <c r="AG933" s="15" t="s">
        <v>0</v>
      </c>
      <c r="AH933" s="15" t="s">
        <v>0</v>
      </c>
      <c r="AI933" s="15" t="s">
        <v>0</v>
      </c>
      <c r="AJ933" s="14">
        <v>-0.14355563789417022</v>
      </c>
      <c r="AK933" s="15" t="s">
        <v>0</v>
      </c>
      <c r="AL933" s="14">
        <v>-0.15501947940266497</v>
      </c>
      <c r="AM933" s="15" t="s">
        <v>0</v>
      </c>
      <c r="AN933" s="15" t="s">
        <v>0</v>
      </c>
      <c r="AO933" s="15" t="s">
        <v>0</v>
      </c>
      <c r="AP933" s="15" t="s">
        <v>0</v>
      </c>
      <c r="AQ933" s="14">
        <v>0.12042081909392327</v>
      </c>
      <c r="AR933" s="15" t="s">
        <v>0</v>
      </c>
      <c r="AS933" s="15" t="s">
        <v>0</v>
      </c>
      <c r="AT933" s="15" t="s">
        <v>0</v>
      </c>
      <c r="AU933" s="15" t="s">
        <v>0</v>
      </c>
      <c r="AV933" s="15" t="s">
        <v>0</v>
      </c>
      <c r="AW933" s="22" t="s">
        <v>0</v>
      </c>
      <c r="AX933" s="28" t="s">
        <v>0</v>
      </c>
    </row>
    <row r="934" spans="1:50" s="1" customFormat="1" ht="15" customHeight="1" x14ac:dyDescent="0.7">
      <c r="A934" s="13" t="s">
        <v>1019</v>
      </c>
      <c r="B934" s="14">
        <v>0.53217907890762961</v>
      </c>
      <c r="C934" s="15" t="s">
        <v>0</v>
      </c>
      <c r="D934" s="15" t="s">
        <v>0</v>
      </c>
      <c r="E934" s="15" t="s">
        <v>0</v>
      </c>
      <c r="F934" s="15" t="s">
        <v>0</v>
      </c>
      <c r="G934" s="15" t="s">
        <v>0</v>
      </c>
      <c r="H934" s="14">
        <v>0.13094272194041512</v>
      </c>
      <c r="I934" s="14">
        <v>0.10626644002895327</v>
      </c>
      <c r="J934" s="14">
        <v>0.11242229184774109</v>
      </c>
      <c r="K934" s="14">
        <v>0.74844055210557348</v>
      </c>
      <c r="L934" s="15" t="s">
        <v>0</v>
      </c>
      <c r="M934" s="15" t="s">
        <v>0</v>
      </c>
      <c r="N934" s="15" t="s">
        <v>0</v>
      </c>
      <c r="O934" s="15" t="s">
        <v>0</v>
      </c>
      <c r="P934" s="15" t="s">
        <v>0</v>
      </c>
      <c r="Q934" s="15" t="s">
        <v>0</v>
      </c>
      <c r="R934" s="15" t="s">
        <v>0</v>
      </c>
      <c r="S934" s="15" t="s">
        <v>0</v>
      </c>
      <c r="T934" s="15" t="s">
        <v>0</v>
      </c>
      <c r="U934" s="15" t="s">
        <v>0</v>
      </c>
      <c r="V934" s="15" t="s">
        <v>0</v>
      </c>
      <c r="W934" s="15" t="s">
        <v>0</v>
      </c>
      <c r="X934" s="15" t="s">
        <v>0</v>
      </c>
      <c r="Y934" s="15" t="s">
        <v>0</v>
      </c>
      <c r="Z934" s="15" t="s">
        <v>0</v>
      </c>
      <c r="AA934" s="15" t="s">
        <v>0</v>
      </c>
      <c r="AB934" s="15" t="s">
        <v>0</v>
      </c>
      <c r="AC934" s="15" t="s">
        <v>0</v>
      </c>
      <c r="AD934" s="15" t="s">
        <v>0</v>
      </c>
      <c r="AE934" s="15" t="s">
        <v>0</v>
      </c>
      <c r="AF934" s="15" t="s">
        <v>0</v>
      </c>
      <c r="AG934" s="15" t="s">
        <v>0</v>
      </c>
      <c r="AH934" s="15" t="s">
        <v>0</v>
      </c>
      <c r="AI934" s="15" t="s">
        <v>0</v>
      </c>
      <c r="AJ934" s="15" t="s">
        <v>0</v>
      </c>
      <c r="AK934" s="15" t="s">
        <v>0</v>
      </c>
      <c r="AL934" s="15" t="s">
        <v>0</v>
      </c>
      <c r="AM934" s="15" t="s">
        <v>0</v>
      </c>
      <c r="AN934" s="15" t="s">
        <v>0</v>
      </c>
      <c r="AO934" s="15" t="s">
        <v>0</v>
      </c>
      <c r="AP934" s="15" t="s">
        <v>0</v>
      </c>
      <c r="AQ934" s="15" t="s">
        <v>0</v>
      </c>
      <c r="AR934" s="15" t="s">
        <v>0</v>
      </c>
      <c r="AS934" s="15" t="s">
        <v>0</v>
      </c>
      <c r="AT934" s="15" t="s">
        <v>0</v>
      </c>
      <c r="AU934" s="15" t="s">
        <v>0</v>
      </c>
      <c r="AV934" s="15" t="s">
        <v>0</v>
      </c>
      <c r="AW934" s="22" t="s">
        <v>0</v>
      </c>
      <c r="AX934" s="28" t="s">
        <v>0</v>
      </c>
    </row>
    <row r="935" spans="1:50" s="1" customFormat="1" ht="15" customHeight="1" x14ac:dyDescent="0.7">
      <c r="A935" s="13" t="s">
        <v>1020</v>
      </c>
      <c r="B935" s="14">
        <v>0.63223670305125867</v>
      </c>
      <c r="C935" s="15" t="s">
        <v>0</v>
      </c>
      <c r="D935" s="15" t="s">
        <v>0</v>
      </c>
      <c r="E935" s="15" t="s">
        <v>0</v>
      </c>
      <c r="F935" s="15" t="s">
        <v>0</v>
      </c>
      <c r="G935" s="15" t="s">
        <v>0</v>
      </c>
      <c r="H935" s="15" t="s">
        <v>0</v>
      </c>
      <c r="I935" s="14">
        <v>0.13979326880820261</v>
      </c>
      <c r="J935" s="15" t="s">
        <v>0</v>
      </c>
      <c r="K935" s="14">
        <v>0.69246959648174122</v>
      </c>
      <c r="L935" s="15" t="s">
        <v>0</v>
      </c>
      <c r="M935" s="15" t="s">
        <v>0</v>
      </c>
      <c r="N935" s="15" t="s">
        <v>0</v>
      </c>
      <c r="O935" s="15" t="s">
        <v>0</v>
      </c>
      <c r="P935" s="15" t="s">
        <v>0</v>
      </c>
      <c r="Q935" s="15" t="s">
        <v>0</v>
      </c>
      <c r="R935" s="15" t="s">
        <v>0</v>
      </c>
      <c r="S935" s="14">
        <v>0.10753147269765757</v>
      </c>
      <c r="T935" s="15" t="s">
        <v>0</v>
      </c>
      <c r="U935" s="15" t="s">
        <v>0</v>
      </c>
      <c r="V935" s="15" t="s">
        <v>0</v>
      </c>
      <c r="W935" s="15" t="s">
        <v>0</v>
      </c>
      <c r="X935" s="15" t="s">
        <v>0</v>
      </c>
      <c r="Y935" s="15" t="s">
        <v>0</v>
      </c>
      <c r="Z935" s="15" t="s">
        <v>0</v>
      </c>
      <c r="AA935" s="15" t="s">
        <v>0</v>
      </c>
      <c r="AB935" s="15" t="s">
        <v>0</v>
      </c>
      <c r="AC935" s="15" t="s">
        <v>0</v>
      </c>
      <c r="AD935" s="15" t="s">
        <v>0</v>
      </c>
      <c r="AE935" s="15" t="s">
        <v>0</v>
      </c>
      <c r="AF935" s="15" t="s">
        <v>0</v>
      </c>
      <c r="AG935" s="15" t="s">
        <v>0</v>
      </c>
      <c r="AH935" s="15" t="s">
        <v>0</v>
      </c>
      <c r="AI935" s="15" t="s">
        <v>0</v>
      </c>
      <c r="AJ935" s="15" t="s">
        <v>0</v>
      </c>
      <c r="AK935" s="15" t="s">
        <v>0</v>
      </c>
      <c r="AL935" s="15" t="s">
        <v>0</v>
      </c>
      <c r="AM935" s="15" t="s">
        <v>0</v>
      </c>
      <c r="AN935" s="15" t="s">
        <v>0</v>
      </c>
      <c r="AO935" s="15" t="s">
        <v>0</v>
      </c>
      <c r="AP935" s="15" t="s">
        <v>0</v>
      </c>
      <c r="AQ935" s="15" t="s">
        <v>0</v>
      </c>
      <c r="AR935" s="15" t="s">
        <v>0</v>
      </c>
      <c r="AS935" s="15" t="s">
        <v>0</v>
      </c>
      <c r="AT935" s="15" t="s">
        <v>0</v>
      </c>
      <c r="AU935" s="15" t="s">
        <v>0</v>
      </c>
      <c r="AV935" s="15" t="s">
        <v>0</v>
      </c>
      <c r="AW935" s="22" t="s">
        <v>0</v>
      </c>
      <c r="AX935" s="28" t="s">
        <v>0</v>
      </c>
    </row>
    <row r="936" spans="1:50" s="1" customFormat="1" ht="15" customHeight="1" x14ac:dyDescent="0.7">
      <c r="A936" s="13" t="s">
        <v>1021</v>
      </c>
      <c r="B936" s="14">
        <v>0.54817064011758976</v>
      </c>
      <c r="C936" s="15" t="s">
        <v>0</v>
      </c>
      <c r="D936" s="15" t="s">
        <v>0</v>
      </c>
      <c r="E936" s="15" t="s">
        <v>0</v>
      </c>
      <c r="F936" s="15" t="s">
        <v>0</v>
      </c>
      <c r="G936" s="15" t="s">
        <v>0</v>
      </c>
      <c r="H936" s="15" t="s">
        <v>0</v>
      </c>
      <c r="I936" s="14">
        <v>0.20576854718046381</v>
      </c>
      <c r="J936" s="15" t="s">
        <v>0</v>
      </c>
      <c r="K936" s="14">
        <v>0.67316097650125217</v>
      </c>
      <c r="L936" s="15" t="s">
        <v>0</v>
      </c>
      <c r="M936" s="15" t="s">
        <v>0</v>
      </c>
      <c r="N936" s="15" t="s">
        <v>0</v>
      </c>
      <c r="O936" s="15" t="s">
        <v>0</v>
      </c>
      <c r="P936" s="15" t="s">
        <v>0</v>
      </c>
      <c r="Q936" s="15" t="s">
        <v>0</v>
      </c>
      <c r="R936" s="15" t="s">
        <v>0</v>
      </c>
      <c r="S936" s="14">
        <v>-0.11181809723574326</v>
      </c>
      <c r="T936" s="15" t="s">
        <v>0</v>
      </c>
      <c r="U936" s="15" t="s">
        <v>0</v>
      </c>
      <c r="V936" s="15" t="s">
        <v>0</v>
      </c>
      <c r="W936" s="15" t="s">
        <v>0</v>
      </c>
      <c r="X936" s="15" t="s">
        <v>0</v>
      </c>
      <c r="Y936" s="15" t="s">
        <v>0</v>
      </c>
      <c r="Z936" s="15" t="s">
        <v>0</v>
      </c>
      <c r="AA936" s="15" t="s">
        <v>0</v>
      </c>
      <c r="AB936" s="15" t="s">
        <v>0</v>
      </c>
      <c r="AC936" s="15" t="s">
        <v>0</v>
      </c>
      <c r="AD936" s="15" t="s">
        <v>0</v>
      </c>
      <c r="AE936" s="15" t="s">
        <v>0</v>
      </c>
      <c r="AF936" s="15" t="s">
        <v>0</v>
      </c>
      <c r="AG936" s="15" t="s">
        <v>0</v>
      </c>
      <c r="AH936" s="15" t="s">
        <v>0</v>
      </c>
      <c r="AI936" s="15" t="s">
        <v>0</v>
      </c>
      <c r="AJ936" s="14">
        <v>-0.17539885547694278</v>
      </c>
      <c r="AK936" s="15" t="s">
        <v>0</v>
      </c>
      <c r="AL936" s="15" t="s">
        <v>0</v>
      </c>
      <c r="AM936" s="15" t="s">
        <v>0</v>
      </c>
      <c r="AN936" s="14">
        <v>0.13375279118600217</v>
      </c>
      <c r="AO936" s="15" t="s">
        <v>0</v>
      </c>
      <c r="AP936" s="15" t="s">
        <v>0</v>
      </c>
      <c r="AQ936" s="15" t="s">
        <v>0</v>
      </c>
      <c r="AR936" s="15" t="s">
        <v>0</v>
      </c>
      <c r="AS936" s="15" t="s">
        <v>0</v>
      </c>
      <c r="AT936" s="15" t="s">
        <v>0</v>
      </c>
      <c r="AU936" s="15" t="s">
        <v>0</v>
      </c>
      <c r="AV936" s="15" t="s">
        <v>0</v>
      </c>
      <c r="AW936" s="22" t="s">
        <v>0</v>
      </c>
      <c r="AX936" s="28" t="s">
        <v>0</v>
      </c>
    </row>
    <row r="937" spans="1:50" s="1" customFormat="1" ht="15" customHeight="1" x14ac:dyDescent="0.7">
      <c r="A937" s="13" t="s">
        <v>578</v>
      </c>
      <c r="B937" s="14">
        <v>0.59961866088069726</v>
      </c>
      <c r="C937" s="15" t="s">
        <v>0</v>
      </c>
      <c r="D937" s="15" t="s">
        <v>0</v>
      </c>
      <c r="E937" s="15" t="s">
        <v>0</v>
      </c>
      <c r="F937" s="14">
        <v>-0.11356830025976199</v>
      </c>
      <c r="G937" s="15" t="s">
        <v>0</v>
      </c>
      <c r="H937" s="15" t="s">
        <v>0</v>
      </c>
      <c r="I937" s="14">
        <v>0.27654026031284595</v>
      </c>
      <c r="J937" s="15" t="s">
        <v>0</v>
      </c>
      <c r="K937" s="14">
        <v>0.66650679160649429</v>
      </c>
      <c r="L937" s="15" t="s">
        <v>0</v>
      </c>
      <c r="M937" s="15" t="s">
        <v>0</v>
      </c>
      <c r="N937" s="15" t="s">
        <v>0</v>
      </c>
      <c r="O937" s="15" t="s">
        <v>0</v>
      </c>
      <c r="P937" s="15" t="s">
        <v>0</v>
      </c>
      <c r="Q937" s="15" t="s">
        <v>0</v>
      </c>
      <c r="R937" s="15" t="s">
        <v>0</v>
      </c>
      <c r="S937" s="14">
        <v>0.10920606368587879</v>
      </c>
      <c r="T937" s="15" t="s">
        <v>0</v>
      </c>
      <c r="U937" s="15" t="s">
        <v>0</v>
      </c>
      <c r="V937" s="15" t="s">
        <v>0</v>
      </c>
      <c r="W937" s="15" t="s">
        <v>0</v>
      </c>
      <c r="X937" s="15" t="s">
        <v>0</v>
      </c>
      <c r="Y937" s="15" t="s">
        <v>0</v>
      </c>
      <c r="Z937" s="15" t="s">
        <v>0</v>
      </c>
      <c r="AA937" s="15" t="s">
        <v>0</v>
      </c>
      <c r="AB937" s="15" t="s">
        <v>0</v>
      </c>
      <c r="AC937" s="15" t="s">
        <v>0</v>
      </c>
      <c r="AD937" s="15" t="s">
        <v>0</v>
      </c>
      <c r="AE937" s="15" t="s">
        <v>0</v>
      </c>
      <c r="AF937" s="15" t="s">
        <v>0</v>
      </c>
      <c r="AG937" s="15" t="s">
        <v>0</v>
      </c>
      <c r="AH937" s="15" t="s">
        <v>0</v>
      </c>
      <c r="AI937" s="15" t="s">
        <v>0</v>
      </c>
      <c r="AJ937" s="15" t="s">
        <v>0</v>
      </c>
      <c r="AK937" s="15" t="s">
        <v>0</v>
      </c>
      <c r="AL937" s="15" t="s">
        <v>0</v>
      </c>
      <c r="AM937" s="15" t="s">
        <v>0</v>
      </c>
      <c r="AN937" s="15" t="s">
        <v>0</v>
      </c>
      <c r="AO937" s="15" t="s">
        <v>0</v>
      </c>
      <c r="AP937" s="15" t="s">
        <v>0</v>
      </c>
      <c r="AQ937" s="15" t="s">
        <v>0</v>
      </c>
      <c r="AR937" s="15" t="s">
        <v>0</v>
      </c>
      <c r="AS937" s="15" t="s">
        <v>0</v>
      </c>
      <c r="AT937" s="15" t="s">
        <v>0</v>
      </c>
      <c r="AU937" s="15" t="s">
        <v>0</v>
      </c>
      <c r="AV937" s="15" t="s">
        <v>0</v>
      </c>
      <c r="AW937" s="22" t="s">
        <v>0</v>
      </c>
      <c r="AX937" s="28" t="s">
        <v>0</v>
      </c>
    </row>
    <row r="938" spans="1:50" s="1" customFormat="1" ht="15" customHeight="1" x14ac:dyDescent="0.7">
      <c r="A938" s="13" t="s">
        <v>1022</v>
      </c>
      <c r="B938" s="14">
        <v>0.32234471822416888</v>
      </c>
      <c r="C938" s="15" t="s">
        <v>0</v>
      </c>
      <c r="D938" s="14">
        <v>-0.1996819873019455</v>
      </c>
      <c r="E938" s="14">
        <v>-0.14624245466278299</v>
      </c>
      <c r="F938" s="14">
        <v>-0.43474490067221833</v>
      </c>
      <c r="G938" s="14">
        <v>-0.10621519034963514</v>
      </c>
      <c r="H938" s="14">
        <v>0.16547058143313684</v>
      </c>
      <c r="I938" s="15" t="s">
        <v>0</v>
      </c>
      <c r="J938" s="15" t="s">
        <v>0</v>
      </c>
      <c r="K938" s="14">
        <v>0.58752579603037058</v>
      </c>
      <c r="L938" s="15" t="s">
        <v>0</v>
      </c>
      <c r="M938" s="15" t="s">
        <v>0</v>
      </c>
      <c r="N938" s="14">
        <v>-0.12056054094663556</v>
      </c>
      <c r="O938" s="14">
        <v>-0.12514338132801389</v>
      </c>
      <c r="P938" s="15" t="s">
        <v>0</v>
      </c>
      <c r="Q938" s="14">
        <v>0.12081479499029982</v>
      </c>
      <c r="R938" s="15" t="s">
        <v>0</v>
      </c>
      <c r="S938" s="15" t="s">
        <v>0</v>
      </c>
      <c r="T938" s="15" t="s">
        <v>0</v>
      </c>
      <c r="U938" s="15" t="s">
        <v>0</v>
      </c>
      <c r="V938" s="15" t="s">
        <v>0</v>
      </c>
      <c r="W938" s="14">
        <v>0.18581058199064607</v>
      </c>
      <c r="X938" s="14">
        <v>0.12330888735392787</v>
      </c>
      <c r="Y938" s="14">
        <v>-0.11990434229302119</v>
      </c>
      <c r="Z938" s="15" t="s">
        <v>0</v>
      </c>
      <c r="AA938" s="15" t="s">
        <v>0</v>
      </c>
      <c r="AB938" s="15" t="s">
        <v>0</v>
      </c>
      <c r="AC938" s="15" t="s">
        <v>0</v>
      </c>
      <c r="AD938" s="15" t="s">
        <v>0</v>
      </c>
      <c r="AE938" s="15" t="s">
        <v>0</v>
      </c>
      <c r="AF938" s="15" t="s">
        <v>0</v>
      </c>
      <c r="AG938" s="15" t="s">
        <v>0</v>
      </c>
      <c r="AH938" s="15" t="s">
        <v>0</v>
      </c>
      <c r="AI938" s="15" t="s">
        <v>0</v>
      </c>
      <c r="AJ938" s="15" t="s">
        <v>0</v>
      </c>
      <c r="AK938" s="15" t="s">
        <v>0</v>
      </c>
      <c r="AL938" s="15" t="s">
        <v>0</v>
      </c>
      <c r="AM938" s="15" t="s">
        <v>0</v>
      </c>
      <c r="AN938" s="15" t="s">
        <v>0</v>
      </c>
      <c r="AO938" s="14">
        <v>-0.10021240669794153</v>
      </c>
      <c r="AP938" s="15" t="s">
        <v>0</v>
      </c>
      <c r="AQ938" s="15" t="s">
        <v>0</v>
      </c>
      <c r="AR938" s="15" t="s">
        <v>0</v>
      </c>
      <c r="AS938" s="15" t="s">
        <v>0</v>
      </c>
      <c r="AT938" s="15" t="s">
        <v>0</v>
      </c>
      <c r="AU938" s="15" t="s">
        <v>0</v>
      </c>
      <c r="AV938" s="15" t="s">
        <v>0</v>
      </c>
      <c r="AW938" s="22" t="s">
        <v>0</v>
      </c>
      <c r="AX938" s="28" t="s">
        <v>0</v>
      </c>
    </row>
    <row r="939" spans="1:50" s="1" customFormat="1" ht="15" customHeight="1" x14ac:dyDescent="0.7">
      <c r="A939" s="13" t="s">
        <v>1023</v>
      </c>
      <c r="B939" s="14">
        <v>0.19084530795969254</v>
      </c>
      <c r="C939" s="14">
        <v>0.2891732543098039</v>
      </c>
      <c r="D939" s="15" t="s">
        <v>0</v>
      </c>
      <c r="E939" s="15" t="s">
        <v>0</v>
      </c>
      <c r="F939" s="14">
        <v>0.135791798430763</v>
      </c>
      <c r="G939" s="14">
        <v>0.11674291666003747</v>
      </c>
      <c r="H939" s="15" t="s">
        <v>0</v>
      </c>
      <c r="I939" s="15" t="s">
        <v>0</v>
      </c>
      <c r="J939" s="15" t="s">
        <v>0</v>
      </c>
      <c r="K939" s="14">
        <v>0.54370427427244206</v>
      </c>
      <c r="L939" s="14">
        <v>0.11594330526220296</v>
      </c>
      <c r="M939" s="15" t="s">
        <v>0</v>
      </c>
      <c r="N939" s="15" t="s">
        <v>0</v>
      </c>
      <c r="O939" s="14">
        <v>0.1019604657851518</v>
      </c>
      <c r="P939" s="15" t="s">
        <v>0</v>
      </c>
      <c r="Q939" s="15" t="s">
        <v>0</v>
      </c>
      <c r="R939" s="15" t="s">
        <v>0</v>
      </c>
      <c r="S939" s="15" t="s">
        <v>0</v>
      </c>
      <c r="T939" s="14">
        <v>0.16136275005931572</v>
      </c>
      <c r="U939" s="14">
        <v>0.16749499682016333</v>
      </c>
      <c r="V939" s="15" t="s">
        <v>0</v>
      </c>
      <c r="W939" s="15" t="s">
        <v>0</v>
      </c>
      <c r="X939" s="15" t="s">
        <v>0</v>
      </c>
      <c r="Y939" s="15" t="s">
        <v>0</v>
      </c>
      <c r="Z939" s="15" t="s">
        <v>0</v>
      </c>
      <c r="AA939" s="15" t="s">
        <v>0</v>
      </c>
      <c r="AB939" s="15" t="s">
        <v>0</v>
      </c>
      <c r="AC939" s="15" t="s">
        <v>0</v>
      </c>
      <c r="AD939" s="15" t="s">
        <v>0</v>
      </c>
      <c r="AE939" s="15" t="s">
        <v>0</v>
      </c>
      <c r="AF939" s="15" t="s">
        <v>0</v>
      </c>
      <c r="AG939" s="15" t="s">
        <v>0</v>
      </c>
      <c r="AH939" s="15" t="s">
        <v>0</v>
      </c>
      <c r="AI939" s="15" t="s">
        <v>0</v>
      </c>
      <c r="AJ939" s="15" t="s">
        <v>0</v>
      </c>
      <c r="AK939" s="15" t="s">
        <v>0</v>
      </c>
      <c r="AL939" s="15" t="s">
        <v>0</v>
      </c>
      <c r="AM939" s="14">
        <v>0.51201635441150384</v>
      </c>
      <c r="AN939" s="15" t="s">
        <v>0</v>
      </c>
      <c r="AO939" s="15" t="s">
        <v>0</v>
      </c>
      <c r="AP939" s="15" t="s">
        <v>0</v>
      </c>
      <c r="AQ939" s="14">
        <v>0.15752282078656726</v>
      </c>
      <c r="AR939" s="14">
        <v>0.13598453021293125</v>
      </c>
      <c r="AS939" s="15" t="s">
        <v>0</v>
      </c>
      <c r="AT939" s="15" t="s">
        <v>0</v>
      </c>
      <c r="AU939" s="15" t="s">
        <v>0</v>
      </c>
      <c r="AV939" s="15" t="s">
        <v>0</v>
      </c>
      <c r="AW939" s="22" t="s">
        <v>0</v>
      </c>
      <c r="AX939" s="28" t="s">
        <v>0</v>
      </c>
    </row>
    <row r="940" spans="1:50" s="1" customFormat="1" ht="15" customHeight="1" x14ac:dyDescent="0.7">
      <c r="A940" s="13" t="s">
        <v>328</v>
      </c>
      <c r="B940" s="14">
        <v>0.39659835663976861</v>
      </c>
      <c r="C940" s="14">
        <v>0.20001591878216179</v>
      </c>
      <c r="D940" s="15" t="s">
        <v>0</v>
      </c>
      <c r="E940" s="14">
        <v>-0.11955330417434308</v>
      </c>
      <c r="F940" s="15" t="s">
        <v>0</v>
      </c>
      <c r="G940" s="14">
        <v>-0.14363195172912591</v>
      </c>
      <c r="H940" s="14">
        <v>0.15697393756770914</v>
      </c>
      <c r="I940" s="14">
        <v>0.12350382968993033</v>
      </c>
      <c r="J940" s="15" t="s">
        <v>0</v>
      </c>
      <c r="K940" s="14">
        <v>0.52684001478460796</v>
      </c>
      <c r="L940" s="15" t="s">
        <v>0</v>
      </c>
      <c r="M940" s="14">
        <v>0.20827759324542275</v>
      </c>
      <c r="N940" s="15" t="s">
        <v>0</v>
      </c>
      <c r="O940" s="15" t="s">
        <v>0</v>
      </c>
      <c r="P940" s="15" t="s">
        <v>0</v>
      </c>
      <c r="Q940" s="15" t="s">
        <v>0</v>
      </c>
      <c r="R940" s="15" t="s">
        <v>0</v>
      </c>
      <c r="S940" s="15" t="s">
        <v>0</v>
      </c>
      <c r="T940" s="15" t="s">
        <v>0</v>
      </c>
      <c r="U940" s="15" t="s">
        <v>0</v>
      </c>
      <c r="V940" s="15" t="s">
        <v>0</v>
      </c>
      <c r="W940" s="14">
        <v>0.28271011136635116</v>
      </c>
      <c r="X940" s="14">
        <v>-0.16925279867183318</v>
      </c>
      <c r="Y940" s="15" t="s">
        <v>0</v>
      </c>
      <c r="Z940" s="14">
        <v>-0.10281284948898725</v>
      </c>
      <c r="AA940" s="15" t="s">
        <v>0</v>
      </c>
      <c r="AB940" s="15" t="s">
        <v>0</v>
      </c>
      <c r="AC940" s="15" t="s">
        <v>0</v>
      </c>
      <c r="AD940" s="14">
        <v>0.13997781514606905</v>
      </c>
      <c r="AE940" s="15" t="s">
        <v>0</v>
      </c>
      <c r="AF940" s="15" t="s">
        <v>0</v>
      </c>
      <c r="AG940" s="15" t="s">
        <v>0</v>
      </c>
      <c r="AH940" s="15" t="s">
        <v>0</v>
      </c>
      <c r="AI940" s="14">
        <v>-0.11564729103675946</v>
      </c>
      <c r="AJ940" s="15" t="s">
        <v>0</v>
      </c>
      <c r="AK940" s="15" t="s">
        <v>0</v>
      </c>
      <c r="AL940" s="15" t="s">
        <v>0</v>
      </c>
      <c r="AM940" s="15" t="s">
        <v>0</v>
      </c>
      <c r="AN940" s="15" t="s">
        <v>0</v>
      </c>
      <c r="AO940" s="15" t="s">
        <v>0</v>
      </c>
      <c r="AP940" s="15" t="s">
        <v>0</v>
      </c>
      <c r="AQ940" s="14">
        <v>0.12394183450523272</v>
      </c>
      <c r="AR940" s="15" t="s">
        <v>0</v>
      </c>
      <c r="AS940" s="14">
        <v>0.12149642451188263</v>
      </c>
      <c r="AT940" s="15" t="s">
        <v>0</v>
      </c>
      <c r="AU940" s="15" t="s">
        <v>0</v>
      </c>
      <c r="AV940" s="14">
        <v>-0.14050025176221481</v>
      </c>
      <c r="AW940" s="23">
        <v>-0.13631168324775988</v>
      </c>
      <c r="AX940" s="29">
        <v>-0.131381526930618</v>
      </c>
    </row>
    <row r="941" spans="1:50" s="1" customFormat="1" ht="15" customHeight="1" x14ac:dyDescent="0.7">
      <c r="A941" s="13" t="s">
        <v>1024</v>
      </c>
      <c r="B941" s="14">
        <v>0.2066784292733663</v>
      </c>
      <c r="C941" s="15" t="s">
        <v>0</v>
      </c>
      <c r="D941" s="14">
        <v>0.10783425488876314</v>
      </c>
      <c r="E941" s="14">
        <v>0.20461712863140313</v>
      </c>
      <c r="F941" s="15" t="s">
        <v>0</v>
      </c>
      <c r="G941" s="15" t="s">
        <v>0</v>
      </c>
      <c r="H941" s="15" t="s">
        <v>0</v>
      </c>
      <c r="I941" s="14">
        <v>0.17672854376850675</v>
      </c>
      <c r="J941" s="14">
        <v>-0.16202615043559515</v>
      </c>
      <c r="K941" s="14">
        <v>0.52229421812780696</v>
      </c>
      <c r="L941" s="15" t="s">
        <v>0</v>
      </c>
      <c r="M941" s="15" t="s">
        <v>0</v>
      </c>
      <c r="N941" s="15" t="s">
        <v>0</v>
      </c>
      <c r="O941" s="14">
        <v>-0.19352369843632433</v>
      </c>
      <c r="P941" s="15" t="s">
        <v>0</v>
      </c>
      <c r="Q941" s="14">
        <v>-0.1142490923212718</v>
      </c>
      <c r="R941" s="15" t="s">
        <v>0</v>
      </c>
      <c r="S941" s="15" t="s">
        <v>0</v>
      </c>
      <c r="T941" s="14">
        <v>-0.13795485068410057</v>
      </c>
      <c r="U941" s="14">
        <v>-0.14138664242276508</v>
      </c>
      <c r="V941" s="15" t="s">
        <v>0</v>
      </c>
      <c r="W941" s="15" t="s">
        <v>0</v>
      </c>
      <c r="X941" s="14">
        <v>0.19572943108042559</v>
      </c>
      <c r="Y941" s="15" t="s">
        <v>0</v>
      </c>
      <c r="Z941" s="14">
        <v>0.14630924969216941</v>
      </c>
      <c r="AA941" s="15" t="s">
        <v>0</v>
      </c>
      <c r="AB941" s="15" t="s">
        <v>0</v>
      </c>
      <c r="AC941" s="14">
        <v>-0.17413475828993175</v>
      </c>
      <c r="AD941" s="15" t="s">
        <v>0</v>
      </c>
      <c r="AE941" s="14">
        <v>0.15680071644342375</v>
      </c>
      <c r="AF941" s="15" t="s">
        <v>0</v>
      </c>
      <c r="AG941" s="15" t="s">
        <v>0</v>
      </c>
      <c r="AH941" s="14">
        <v>-0.13170490995395506</v>
      </c>
      <c r="AI941" s="15" t="s">
        <v>0</v>
      </c>
      <c r="AJ941" s="15" t="s">
        <v>0</v>
      </c>
      <c r="AK941" s="15" t="s">
        <v>0</v>
      </c>
      <c r="AL941" s="14">
        <v>0.10718825061797659</v>
      </c>
      <c r="AM941" s="14">
        <v>0.29022029754229633</v>
      </c>
      <c r="AN941" s="15" t="s">
        <v>0</v>
      </c>
      <c r="AO941" s="14">
        <v>0.1800405475280161</v>
      </c>
      <c r="AP941" s="15" t="s">
        <v>0</v>
      </c>
      <c r="AQ941" s="15" t="s">
        <v>0</v>
      </c>
      <c r="AR941" s="15" t="s">
        <v>0</v>
      </c>
      <c r="AS941" s="14">
        <v>0.12250422379314876</v>
      </c>
      <c r="AT941" s="15" t="s">
        <v>0</v>
      </c>
      <c r="AU941" s="14">
        <v>0.14821025529558263</v>
      </c>
      <c r="AV941" s="14">
        <v>0.13808583673974081</v>
      </c>
      <c r="AW941" s="22" t="s">
        <v>0</v>
      </c>
      <c r="AX941" s="28" t="s">
        <v>0</v>
      </c>
    </row>
    <row r="942" spans="1:50" s="1" customFormat="1" ht="15" customHeight="1" x14ac:dyDescent="0.7">
      <c r="A942" s="13" t="s">
        <v>327</v>
      </c>
      <c r="B942" s="14">
        <v>0.22432614935516612</v>
      </c>
      <c r="C942" s="14">
        <v>0.35516547892606304</v>
      </c>
      <c r="D942" s="15" t="s">
        <v>0</v>
      </c>
      <c r="E942" s="14">
        <v>0.12447401145019844</v>
      </c>
      <c r="F942" s="15" t="s">
        <v>0</v>
      </c>
      <c r="G942" s="15" t="s">
        <v>0</v>
      </c>
      <c r="H942" s="14">
        <v>0.1834014148053493</v>
      </c>
      <c r="I942" s="14">
        <v>0.38052712507934772</v>
      </c>
      <c r="J942" s="15" t="s">
        <v>0</v>
      </c>
      <c r="K942" s="14">
        <v>0.47827348173093387</v>
      </c>
      <c r="L942" s="14">
        <v>-0.14317650634784013</v>
      </c>
      <c r="M942" s="15" t="s">
        <v>0</v>
      </c>
      <c r="N942" s="15" t="s">
        <v>0</v>
      </c>
      <c r="O942" s="15" t="s">
        <v>0</v>
      </c>
      <c r="P942" s="15" t="s">
        <v>0</v>
      </c>
      <c r="Q942" s="15" t="s">
        <v>0</v>
      </c>
      <c r="R942" s="14">
        <v>-0.10579809755607694</v>
      </c>
      <c r="S942" s="15" t="s">
        <v>0</v>
      </c>
      <c r="T942" s="14">
        <v>0.10360155699603664</v>
      </c>
      <c r="U942" s="15" t="s">
        <v>0</v>
      </c>
      <c r="V942" s="15" t="s">
        <v>0</v>
      </c>
      <c r="W942" s="15" t="s">
        <v>0</v>
      </c>
      <c r="X942" s="15" t="s">
        <v>0</v>
      </c>
      <c r="Y942" s="14">
        <v>-0.11789697621692723</v>
      </c>
      <c r="Z942" s="15" t="s">
        <v>0</v>
      </c>
      <c r="AA942" s="15" t="s">
        <v>0</v>
      </c>
      <c r="AB942" s="14">
        <v>-0.10742309971063355</v>
      </c>
      <c r="AC942" s="15" t="s">
        <v>0</v>
      </c>
      <c r="AD942" s="15" t="s">
        <v>0</v>
      </c>
      <c r="AE942" s="15" t="s">
        <v>0</v>
      </c>
      <c r="AF942" s="15" t="s">
        <v>0</v>
      </c>
      <c r="AG942" s="15" t="s">
        <v>0</v>
      </c>
      <c r="AH942" s="15" t="s">
        <v>0</v>
      </c>
      <c r="AI942" s="15" t="s">
        <v>0</v>
      </c>
      <c r="AJ942" s="15" t="s">
        <v>0</v>
      </c>
      <c r="AK942" s="15" t="s">
        <v>0</v>
      </c>
      <c r="AL942" s="15" t="s">
        <v>0</v>
      </c>
      <c r="AM942" s="14">
        <v>0.1552369360809352</v>
      </c>
      <c r="AN942" s="15" t="s">
        <v>0</v>
      </c>
      <c r="AO942" s="15" t="s">
        <v>0</v>
      </c>
      <c r="AP942" s="15" t="s">
        <v>0</v>
      </c>
      <c r="AQ942" s="15" t="s">
        <v>0</v>
      </c>
      <c r="AR942" s="15" t="s">
        <v>0</v>
      </c>
      <c r="AS942" s="15" t="s">
        <v>0</v>
      </c>
      <c r="AT942" s="14">
        <v>-0.20251772350360189</v>
      </c>
      <c r="AU942" s="14">
        <v>0.143157348280465</v>
      </c>
      <c r="AV942" s="14">
        <v>0.13960814863024598</v>
      </c>
      <c r="AW942" s="22" t="s">
        <v>0</v>
      </c>
      <c r="AX942" s="29">
        <v>0.17731443715939726</v>
      </c>
    </row>
    <row r="943" spans="1:50" s="1" customFormat="1" ht="15" customHeight="1" x14ac:dyDescent="0.7">
      <c r="A943" s="13" t="s">
        <v>329</v>
      </c>
      <c r="B943" s="14">
        <v>0.38472027754009852</v>
      </c>
      <c r="C943" s="14">
        <v>0.32334570679663116</v>
      </c>
      <c r="D943" s="14">
        <v>-0.2149786072605927</v>
      </c>
      <c r="E943" s="15" t="s">
        <v>0</v>
      </c>
      <c r="F943" s="15" t="s">
        <v>0</v>
      </c>
      <c r="G943" s="15" t="s">
        <v>0</v>
      </c>
      <c r="H943" s="15" t="s">
        <v>0</v>
      </c>
      <c r="I943" s="14">
        <v>0.2364187772426132</v>
      </c>
      <c r="J943" s="15" t="s">
        <v>0</v>
      </c>
      <c r="K943" s="14">
        <v>0.45076252827720631</v>
      </c>
      <c r="L943" s="15" t="s">
        <v>0</v>
      </c>
      <c r="M943" s="15" t="s">
        <v>0</v>
      </c>
      <c r="N943" s="15" t="s">
        <v>0</v>
      </c>
      <c r="O943" s="15" t="s">
        <v>0</v>
      </c>
      <c r="P943" s="15" t="s">
        <v>0</v>
      </c>
      <c r="Q943" s="15" t="s">
        <v>0</v>
      </c>
      <c r="R943" s="14">
        <v>0.17762674101841353</v>
      </c>
      <c r="S943" s="15" t="s">
        <v>0</v>
      </c>
      <c r="T943" s="15" t="s">
        <v>0</v>
      </c>
      <c r="U943" s="14">
        <v>0.12648539783649282</v>
      </c>
      <c r="V943" s="15" t="s">
        <v>0</v>
      </c>
      <c r="W943" s="15" t="s">
        <v>0</v>
      </c>
      <c r="X943" s="14">
        <v>-0.13021394417995447</v>
      </c>
      <c r="Y943" s="15" t="s">
        <v>0</v>
      </c>
      <c r="Z943" s="15" t="s">
        <v>0</v>
      </c>
      <c r="AA943" s="14">
        <v>0.10260207303405593</v>
      </c>
      <c r="AB943" s="15" t="s">
        <v>0</v>
      </c>
      <c r="AC943" s="15" t="s">
        <v>0</v>
      </c>
      <c r="AD943" s="14">
        <v>0.12980598157776435</v>
      </c>
      <c r="AE943" s="15" t="s">
        <v>0</v>
      </c>
      <c r="AF943" s="15" t="s">
        <v>0</v>
      </c>
      <c r="AG943" s="15" t="s">
        <v>0</v>
      </c>
      <c r="AH943" s="15" t="s">
        <v>0</v>
      </c>
      <c r="AI943" s="15" t="s">
        <v>0</v>
      </c>
      <c r="AJ943" s="15" t="s">
        <v>0</v>
      </c>
      <c r="AK943" s="14">
        <v>-0.12771491892118272</v>
      </c>
      <c r="AL943" s="14">
        <v>0.23973435907174911</v>
      </c>
      <c r="AM943" s="14">
        <v>-0.13369272579410096</v>
      </c>
      <c r="AN943" s="14">
        <v>0.10394521285187011</v>
      </c>
      <c r="AO943" s="15" t="s">
        <v>0</v>
      </c>
      <c r="AP943" s="15" t="s">
        <v>0</v>
      </c>
      <c r="AQ943" s="14">
        <v>0.1023632511645312</v>
      </c>
      <c r="AR943" s="15" t="s">
        <v>0</v>
      </c>
      <c r="AS943" s="15" t="s">
        <v>0</v>
      </c>
      <c r="AT943" s="14">
        <v>0.14081589629159938</v>
      </c>
      <c r="AU943" s="14">
        <v>0.11248162836123041</v>
      </c>
      <c r="AV943" s="15" t="s">
        <v>0</v>
      </c>
      <c r="AW943" s="22" t="s">
        <v>0</v>
      </c>
      <c r="AX943" s="29">
        <v>-0.14313894257310425</v>
      </c>
    </row>
    <row r="944" spans="1:50" s="1" customFormat="1" ht="15" customHeight="1" x14ac:dyDescent="0.7">
      <c r="A944" s="13" t="s">
        <v>1025</v>
      </c>
      <c r="B944" s="14">
        <v>0.34211918450316359</v>
      </c>
      <c r="C944" s="15" t="s">
        <v>0</v>
      </c>
      <c r="D944" s="15" t="s">
        <v>0</v>
      </c>
      <c r="E944" s="14">
        <v>0.25298991021836653</v>
      </c>
      <c r="F944" s="15" t="s">
        <v>0</v>
      </c>
      <c r="G944" s="14">
        <v>-0.11890123722545298</v>
      </c>
      <c r="H944" s="14">
        <v>0.21487764623555339</v>
      </c>
      <c r="I944" s="14">
        <v>0.19530941168100593</v>
      </c>
      <c r="J944" s="14">
        <v>-0.12072765961495383</v>
      </c>
      <c r="K944" s="14">
        <v>0.43373691477678461</v>
      </c>
      <c r="L944" s="14">
        <v>0.14178590689977461</v>
      </c>
      <c r="M944" s="15" t="s">
        <v>0</v>
      </c>
      <c r="N944" s="15" t="s">
        <v>0</v>
      </c>
      <c r="O944" s="15" t="s">
        <v>0</v>
      </c>
      <c r="P944" s="14">
        <v>0.19331519798583183</v>
      </c>
      <c r="Q944" s="15" t="s">
        <v>0</v>
      </c>
      <c r="R944" s="15" t="s">
        <v>0</v>
      </c>
      <c r="S944" s="15" t="s">
        <v>0</v>
      </c>
      <c r="T944" s="14">
        <v>0.16935269440550133</v>
      </c>
      <c r="U944" s="15" t="s">
        <v>0</v>
      </c>
      <c r="V944" s="14">
        <v>-0.20574553962044165</v>
      </c>
      <c r="W944" s="15" t="s">
        <v>0</v>
      </c>
      <c r="X944" s="15" t="s">
        <v>0</v>
      </c>
      <c r="Y944" s="15" t="s">
        <v>0</v>
      </c>
      <c r="Z944" s="15" t="s">
        <v>0</v>
      </c>
      <c r="AA944" s="15" t="s">
        <v>0</v>
      </c>
      <c r="AB944" s="15" t="s">
        <v>0</v>
      </c>
      <c r="AC944" s="14">
        <v>-0.10791572587792424</v>
      </c>
      <c r="AD944" s="14">
        <v>-0.16681432666915227</v>
      </c>
      <c r="AE944" s="15" t="s">
        <v>0</v>
      </c>
      <c r="AF944" s="15" t="s">
        <v>0</v>
      </c>
      <c r="AG944" s="14">
        <v>0.20193705606748263</v>
      </c>
      <c r="AH944" s="15" t="s">
        <v>0</v>
      </c>
      <c r="AI944" s="15" t="s">
        <v>0</v>
      </c>
      <c r="AJ944" s="14">
        <v>0.10235736502882876</v>
      </c>
      <c r="AK944" s="15" t="s">
        <v>0</v>
      </c>
      <c r="AL944" s="15" t="s">
        <v>0</v>
      </c>
      <c r="AM944" s="15" t="s">
        <v>0</v>
      </c>
      <c r="AN944" s="15" t="s">
        <v>0</v>
      </c>
      <c r="AO944" s="15" t="s">
        <v>0</v>
      </c>
      <c r="AP944" s="15" t="s">
        <v>0</v>
      </c>
      <c r="AQ944" s="15" t="s">
        <v>0</v>
      </c>
      <c r="AR944" s="15" t="s">
        <v>0</v>
      </c>
      <c r="AS944" s="15" t="s">
        <v>0</v>
      </c>
      <c r="AT944" s="15" t="s">
        <v>0</v>
      </c>
      <c r="AU944" s="15" t="s">
        <v>0</v>
      </c>
      <c r="AV944" s="15" t="s">
        <v>0</v>
      </c>
      <c r="AW944" s="22" t="s">
        <v>0</v>
      </c>
      <c r="AX944" s="29">
        <v>0.13739907314999347</v>
      </c>
    </row>
    <row r="945" spans="1:50" s="1" customFormat="1" ht="15" customHeight="1" x14ac:dyDescent="0.7">
      <c r="A945" s="13" t="s">
        <v>1035</v>
      </c>
      <c r="B945" s="14">
        <v>0.28961550247392387</v>
      </c>
      <c r="C945" s="14">
        <v>-0.19108802764517507</v>
      </c>
      <c r="D945" s="14">
        <v>0.20895752731973116</v>
      </c>
      <c r="E945" s="15" t="s">
        <v>0</v>
      </c>
      <c r="F945" s="14">
        <v>0.14007977465446797</v>
      </c>
      <c r="G945" s="14">
        <v>0.2529356954611614</v>
      </c>
      <c r="H945" s="15" t="s">
        <v>0</v>
      </c>
      <c r="I945" s="15" t="s">
        <v>0</v>
      </c>
      <c r="J945" s="14">
        <v>0.14632754901641257</v>
      </c>
      <c r="K945" s="14">
        <v>0.10968918110670955</v>
      </c>
      <c r="L945" s="14">
        <v>0.71906401198517922</v>
      </c>
      <c r="M945" s="15" t="s">
        <v>0</v>
      </c>
      <c r="N945" s="15" t="s">
        <v>0</v>
      </c>
      <c r="O945" s="14">
        <v>0.2548190681365316</v>
      </c>
      <c r="P945" s="15" t="s">
        <v>0</v>
      </c>
      <c r="Q945" s="14">
        <v>-0.10989991419061049</v>
      </c>
      <c r="R945" s="15" t="s">
        <v>0</v>
      </c>
      <c r="S945" s="15" t="s">
        <v>0</v>
      </c>
      <c r="T945" s="15" t="s">
        <v>0</v>
      </c>
      <c r="U945" s="15" t="s">
        <v>0</v>
      </c>
      <c r="V945" s="15" t="s">
        <v>0</v>
      </c>
      <c r="W945" s="15" t="s">
        <v>0</v>
      </c>
      <c r="X945" s="15" t="s">
        <v>0</v>
      </c>
      <c r="Y945" s="15" t="s">
        <v>0</v>
      </c>
      <c r="Z945" s="15" t="s">
        <v>0</v>
      </c>
      <c r="AA945" s="15" t="s">
        <v>0</v>
      </c>
      <c r="AB945" s="15" t="s">
        <v>0</v>
      </c>
      <c r="AC945" s="15" t="s">
        <v>0</v>
      </c>
      <c r="AD945" s="15" t="s">
        <v>0</v>
      </c>
      <c r="AE945" s="15" t="s">
        <v>0</v>
      </c>
      <c r="AF945" s="15" t="s">
        <v>0</v>
      </c>
      <c r="AG945" s="15" t="s">
        <v>0</v>
      </c>
      <c r="AH945" s="15" t="s">
        <v>0</v>
      </c>
      <c r="AI945" s="15" t="s">
        <v>0</v>
      </c>
      <c r="AJ945" s="15" t="s">
        <v>0</v>
      </c>
      <c r="AK945" s="15" t="s">
        <v>0</v>
      </c>
      <c r="AL945" s="15" t="s">
        <v>0</v>
      </c>
      <c r="AM945" s="15" t="s">
        <v>0</v>
      </c>
      <c r="AN945" s="14">
        <v>0.11249900326800739</v>
      </c>
      <c r="AO945" s="15" t="s">
        <v>0</v>
      </c>
      <c r="AP945" s="15" t="s">
        <v>0</v>
      </c>
      <c r="AQ945" s="15" t="s">
        <v>0</v>
      </c>
      <c r="AR945" s="15" t="s">
        <v>0</v>
      </c>
      <c r="AS945" s="15" t="s">
        <v>0</v>
      </c>
      <c r="AT945" s="15" t="s">
        <v>0</v>
      </c>
      <c r="AU945" s="15" t="s">
        <v>0</v>
      </c>
      <c r="AV945" s="15" t="s">
        <v>0</v>
      </c>
      <c r="AW945" s="22" t="s">
        <v>0</v>
      </c>
      <c r="AX945" s="28" t="s">
        <v>0</v>
      </c>
    </row>
    <row r="946" spans="1:50" s="1" customFormat="1" ht="15" customHeight="1" x14ac:dyDescent="0.7">
      <c r="A946" s="13" t="s">
        <v>979</v>
      </c>
      <c r="B946" s="14">
        <v>0.16767727118986842</v>
      </c>
      <c r="C946" s="14">
        <v>-0.10421775879574595</v>
      </c>
      <c r="D946" s="15" t="s">
        <v>0</v>
      </c>
      <c r="E946" s="15" t="s">
        <v>0</v>
      </c>
      <c r="F946" s="15" t="s">
        <v>0</v>
      </c>
      <c r="G946" s="15" t="s">
        <v>0</v>
      </c>
      <c r="H946" s="14">
        <v>0.28913971431350688</v>
      </c>
      <c r="I946" s="14">
        <v>-0.20735101465775746</v>
      </c>
      <c r="J946" s="15" t="s">
        <v>0</v>
      </c>
      <c r="K946" s="14">
        <v>0.15987383870437405</v>
      </c>
      <c r="L946" s="14">
        <v>0.62208019745854615</v>
      </c>
      <c r="M946" s="14">
        <v>-0.1284773000061008</v>
      </c>
      <c r="N946" s="14">
        <v>-0.22477847873525544</v>
      </c>
      <c r="O946" s="15" t="s">
        <v>0</v>
      </c>
      <c r="P946" s="15" t="s">
        <v>0</v>
      </c>
      <c r="Q946" s="14">
        <v>-0.12429996438940345</v>
      </c>
      <c r="R946" s="14">
        <v>0.21025221008432304</v>
      </c>
      <c r="S946" s="14">
        <v>-0.16900107596609212</v>
      </c>
      <c r="T946" s="15" t="s">
        <v>0</v>
      </c>
      <c r="U946" s="15" t="s">
        <v>0</v>
      </c>
      <c r="V946" s="15" t="s">
        <v>0</v>
      </c>
      <c r="W946" s="15" t="s">
        <v>0</v>
      </c>
      <c r="X946" s="15" t="s">
        <v>0</v>
      </c>
      <c r="Y946" s="15" t="s">
        <v>0</v>
      </c>
      <c r="Z946" s="15" t="s">
        <v>0</v>
      </c>
      <c r="AA946" s="14">
        <v>0.14785226469015181</v>
      </c>
      <c r="AB946" s="15" t="s">
        <v>0</v>
      </c>
      <c r="AC946" s="15" t="s">
        <v>0</v>
      </c>
      <c r="AD946" s="15" t="s">
        <v>0</v>
      </c>
      <c r="AE946" s="14">
        <v>0.17135816624812727</v>
      </c>
      <c r="AF946" s="15" t="s">
        <v>0</v>
      </c>
      <c r="AG946" s="15" t="s">
        <v>0</v>
      </c>
      <c r="AH946" s="15" t="s">
        <v>0</v>
      </c>
      <c r="AI946" s="15" t="s">
        <v>0</v>
      </c>
      <c r="AJ946" s="15" t="s">
        <v>0</v>
      </c>
      <c r="AK946" s="15" t="s">
        <v>0</v>
      </c>
      <c r="AL946" s="15" t="s">
        <v>0</v>
      </c>
      <c r="AM946" s="15" t="s">
        <v>0</v>
      </c>
      <c r="AN946" s="15" t="s">
        <v>0</v>
      </c>
      <c r="AO946" s="15" t="s">
        <v>0</v>
      </c>
      <c r="AP946" s="15" t="s">
        <v>0</v>
      </c>
      <c r="AQ946" s="15" t="s">
        <v>0</v>
      </c>
      <c r="AR946" s="14">
        <v>-0.13356397852216015</v>
      </c>
      <c r="AS946" s="15" t="s">
        <v>0</v>
      </c>
      <c r="AT946" s="15" t="s">
        <v>0</v>
      </c>
      <c r="AU946" s="15" t="s">
        <v>0</v>
      </c>
      <c r="AV946" s="15" t="s">
        <v>0</v>
      </c>
      <c r="AW946" s="22" t="s">
        <v>0</v>
      </c>
      <c r="AX946" s="28" t="s">
        <v>0</v>
      </c>
    </row>
    <row r="947" spans="1:50" s="1" customFormat="1" ht="15" customHeight="1" x14ac:dyDescent="0.7">
      <c r="A947" s="13" t="s">
        <v>1037</v>
      </c>
      <c r="B947" s="14">
        <v>0.29325626892498496</v>
      </c>
      <c r="C947" s="14">
        <v>0.13814320174763806</v>
      </c>
      <c r="D947" s="14">
        <v>0.41206903357189939</v>
      </c>
      <c r="E947" s="15" t="s">
        <v>0</v>
      </c>
      <c r="F947" s="15" t="s">
        <v>0</v>
      </c>
      <c r="G947" s="14">
        <v>0.29769881109534152</v>
      </c>
      <c r="H947" s="15" t="s">
        <v>0</v>
      </c>
      <c r="I947" s="15" t="s">
        <v>0</v>
      </c>
      <c r="J947" s="15" t="s">
        <v>0</v>
      </c>
      <c r="K947" s="15" t="s">
        <v>0</v>
      </c>
      <c r="L947" s="14">
        <v>0.53346043508300023</v>
      </c>
      <c r="M947" s="15" t="s">
        <v>0</v>
      </c>
      <c r="N947" s="15" t="s">
        <v>0</v>
      </c>
      <c r="O947" s="14">
        <v>0.21859983995400104</v>
      </c>
      <c r="P947" s="15" t="s">
        <v>0</v>
      </c>
      <c r="Q947" s="15" t="s">
        <v>0</v>
      </c>
      <c r="R947" s="15" t="s">
        <v>0</v>
      </c>
      <c r="S947" s="15" t="s">
        <v>0</v>
      </c>
      <c r="T947" s="15" t="s">
        <v>0</v>
      </c>
      <c r="U947" s="15" t="s">
        <v>0</v>
      </c>
      <c r="V947" s="14">
        <v>0.1504811263815331</v>
      </c>
      <c r="W947" s="15" t="s">
        <v>0</v>
      </c>
      <c r="X947" s="15" t="s">
        <v>0</v>
      </c>
      <c r="Y947" s="15" t="s">
        <v>0</v>
      </c>
      <c r="Z947" s="14">
        <v>0.18516991854956041</v>
      </c>
      <c r="AA947" s="15" t="s">
        <v>0</v>
      </c>
      <c r="AB947" s="15" t="s">
        <v>0</v>
      </c>
      <c r="AC947" s="14">
        <v>-0.1206784102260704</v>
      </c>
      <c r="AD947" s="15" t="s">
        <v>0</v>
      </c>
      <c r="AE947" s="15" t="s">
        <v>0</v>
      </c>
      <c r="AF947" s="15" t="s">
        <v>0</v>
      </c>
      <c r="AG947" s="14">
        <v>-0.11159695542478053</v>
      </c>
      <c r="AH947" s="15" t="s">
        <v>0</v>
      </c>
      <c r="AI947" s="15" t="s">
        <v>0</v>
      </c>
      <c r="AJ947" s="15" t="s">
        <v>0</v>
      </c>
      <c r="AK947" s="15" t="s">
        <v>0</v>
      </c>
      <c r="AL947" s="15" t="s">
        <v>0</v>
      </c>
      <c r="AM947" s="15" t="s">
        <v>0</v>
      </c>
      <c r="AN947" s="15" t="s">
        <v>0</v>
      </c>
      <c r="AO947" s="15" t="s">
        <v>0</v>
      </c>
      <c r="AP947" s="15" t="s">
        <v>0</v>
      </c>
      <c r="AQ947" s="15" t="s">
        <v>0</v>
      </c>
      <c r="AR947" s="14">
        <v>0.12754260097804587</v>
      </c>
      <c r="AS947" s="15" t="s">
        <v>0</v>
      </c>
      <c r="AT947" s="15" t="s">
        <v>0</v>
      </c>
      <c r="AU947" s="15" t="s">
        <v>0</v>
      </c>
      <c r="AV947" s="15" t="s">
        <v>0</v>
      </c>
      <c r="AW947" s="23">
        <v>-0.14087758772968892</v>
      </c>
      <c r="AX947" s="29">
        <v>0.124273309115533</v>
      </c>
    </row>
    <row r="948" spans="1:50" s="1" customFormat="1" ht="15" customHeight="1" x14ac:dyDescent="0.7">
      <c r="A948" s="13" t="s">
        <v>678</v>
      </c>
      <c r="B948" s="14">
        <v>-0.42337589680012405</v>
      </c>
      <c r="C948" s="14">
        <v>0.19629722611598441</v>
      </c>
      <c r="D948" s="15" t="s">
        <v>0</v>
      </c>
      <c r="E948" s="14">
        <v>-0.33244733599970627</v>
      </c>
      <c r="F948" s="15" t="s">
        <v>0</v>
      </c>
      <c r="G948" s="14">
        <v>-0.12194392713918933</v>
      </c>
      <c r="H948" s="14">
        <v>-0.13604919240273747</v>
      </c>
      <c r="I948" s="14">
        <v>0.14621495029749884</v>
      </c>
      <c r="J948" s="14">
        <v>-0.16376643049665413</v>
      </c>
      <c r="K948" s="15" t="s">
        <v>0</v>
      </c>
      <c r="L948" s="14">
        <v>0.51438764068553533</v>
      </c>
      <c r="M948" s="14">
        <v>0.1206516861973333</v>
      </c>
      <c r="N948" s="15" t="s">
        <v>0</v>
      </c>
      <c r="O948" s="15" t="s">
        <v>0</v>
      </c>
      <c r="P948" s="14">
        <v>-0.13416565078266957</v>
      </c>
      <c r="Q948" s="15" t="s">
        <v>0</v>
      </c>
      <c r="R948" s="15" t="s">
        <v>0</v>
      </c>
      <c r="S948" s="15" t="s">
        <v>0</v>
      </c>
      <c r="T948" s="15" t="s">
        <v>0</v>
      </c>
      <c r="U948" s="14">
        <v>0.17759539221489473</v>
      </c>
      <c r="V948" s="15" t="s">
        <v>0</v>
      </c>
      <c r="W948" s="15" t="s">
        <v>0</v>
      </c>
      <c r="X948" s="15" t="s">
        <v>0</v>
      </c>
      <c r="Y948" s="14">
        <v>-0.15504554423819678</v>
      </c>
      <c r="Z948" s="14">
        <v>-0.21384930018160883</v>
      </c>
      <c r="AA948" s="15" t="s">
        <v>0</v>
      </c>
      <c r="AB948" s="15" t="s">
        <v>0</v>
      </c>
      <c r="AC948" s="15" t="s">
        <v>0</v>
      </c>
      <c r="AD948" s="15" t="s">
        <v>0</v>
      </c>
      <c r="AE948" s="14">
        <v>-0.14220424443951546</v>
      </c>
      <c r="AF948" s="15" t="s">
        <v>0</v>
      </c>
      <c r="AG948" s="15" t="s">
        <v>0</v>
      </c>
      <c r="AH948" s="15" t="s">
        <v>0</v>
      </c>
      <c r="AI948" s="15" t="s">
        <v>0</v>
      </c>
      <c r="AJ948" s="15" t="s">
        <v>0</v>
      </c>
      <c r="AK948" s="15" t="s">
        <v>0</v>
      </c>
      <c r="AL948" s="15" t="s">
        <v>0</v>
      </c>
      <c r="AM948" s="14">
        <v>0.10443566368208239</v>
      </c>
      <c r="AN948" s="15" t="s">
        <v>0</v>
      </c>
      <c r="AO948" s="15" t="s">
        <v>0</v>
      </c>
      <c r="AP948" s="15" t="s">
        <v>0</v>
      </c>
      <c r="AQ948" s="15" t="s">
        <v>0</v>
      </c>
      <c r="AR948" s="15" t="s">
        <v>0</v>
      </c>
      <c r="AS948" s="15" t="s">
        <v>0</v>
      </c>
      <c r="AT948" s="15" t="s">
        <v>0</v>
      </c>
      <c r="AU948" s="15" t="s">
        <v>0</v>
      </c>
      <c r="AV948" s="15" t="s">
        <v>0</v>
      </c>
      <c r="AW948" s="22" t="s">
        <v>0</v>
      </c>
      <c r="AX948" s="28" t="s">
        <v>0</v>
      </c>
    </row>
    <row r="949" spans="1:50" s="1" customFormat="1" ht="15" customHeight="1" x14ac:dyDescent="0.7">
      <c r="A949" s="13" t="s">
        <v>799</v>
      </c>
      <c r="B949" s="14">
        <v>-0.28326273548362019</v>
      </c>
      <c r="C949" s="14">
        <v>-0.37924191876167812</v>
      </c>
      <c r="D949" s="15" t="s">
        <v>0</v>
      </c>
      <c r="E949" s="14">
        <v>-0.17204490194488112</v>
      </c>
      <c r="F949" s="14">
        <v>0.21932045580646842</v>
      </c>
      <c r="G949" s="14">
        <v>0.26490703481202094</v>
      </c>
      <c r="H949" s="15" t="s">
        <v>0</v>
      </c>
      <c r="I949" s="15" t="s">
        <v>0</v>
      </c>
      <c r="J949" s="15" t="s">
        <v>0</v>
      </c>
      <c r="K949" s="15" t="s">
        <v>0</v>
      </c>
      <c r="L949" s="14">
        <v>0.46221160010077167</v>
      </c>
      <c r="M949" s="15" t="s">
        <v>0</v>
      </c>
      <c r="N949" s="14">
        <v>-0.18502894572375456</v>
      </c>
      <c r="O949" s="15" t="s">
        <v>0</v>
      </c>
      <c r="P949" s="14">
        <v>0.20996706631558718</v>
      </c>
      <c r="Q949" s="14">
        <v>0.16409845052226563</v>
      </c>
      <c r="R949" s="14">
        <v>0.12420178207809461</v>
      </c>
      <c r="S949" s="15" t="s">
        <v>0</v>
      </c>
      <c r="T949" s="15" t="s">
        <v>0</v>
      </c>
      <c r="U949" s="14">
        <v>0.11522000816980167</v>
      </c>
      <c r="V949" s="15" t="s">
        <v>0</v>
      </c>
      <c r="W949" s="14">
        <v>-0.11826205269118606</v>
      </c>
      <c r="X949" s="15" t="s">
        <v>0</v>
      </c>
      <c r="Y949" s="15" t="s">
        <v>0</v>
      </c>
      <c r="Z949" s="14">
        <v>-0.1578853037186696</v>
      </c>
      <c r="AA949" s="14">
        <v>0.10542878850499346</v>
      </c>
      <c r="AB949" s="15" t="s">
        <v>0</v>
      </c>
      <c r="AC949" s="15" t="s">
        <v>0</v>
      </c>
      <c r="AD949" s="15" t="s">
        <v>0</v>
      </c>
      <c r="AE949" s="15" t="s">
        <v>0</v>
      </c>
      <c r="AF949" s="15" t="s">
        <v>0</v>
      </c>
      <c r="AG949" s="14">
        <v>0.16702373600428214</v>
      </c>
      <c r="AH949" s="15" t="s">
        <v>0</v>
      </c>
      <c r="AI949" s="15" t="s">
        <v>0</v>
      </c>
      <c r="AJ949" s="14">
        <v>-0.24141266115738166</v>
      </c>
      <c r="AK949" s="15" t="s">
        <v>0</v>
      </c>
      <c r="AL949" s="15" t="s">
        <v>0</v>
      </c>
      <c r="AM949" s="15" t="s">
        <v>0</v>
      </c>
      <c r="AN949" s="15" t="s">
        <v>0</v>
      </c>
      <c r="AO949" s="15" t="s">
        <v>0</v>
      </c>
      <c r="AP949" s="15" t="s">
        <v>0</v>
      </c>
      <c r="AQ949" s="15" t="s">
        <v>0</v>
      </c>
      <c r="AR949" s="15" t="s">
        <v>0</v>
      </c>
      <c r="AS949" s="15" t="s">
        <v>0</v>
      </c>
      <c r="AT949" s="15" t="s">
        <v>0</v>
      </c>
      <c r="AU949" s="15" t="s">
        <v>0</v>
      </c>
      <c r="AV949" s="15" t="s">
        <v>0</v>
      </c>
      <c r="AW949" s="22" t="s">
        <v>0</v>
      </c>
      <c r="AX949" s="28" t="s">
        <v>0</v>
      </c>
    </row>
    <row r="950" spans="1:50" s="1" customFormat="1" ht="15" customHeight="1" x14ac:dyDescent="0.7">
      <c r="A950" s="13" t="s">
        <v>1036</v>
      </c>
      <c r="B950" s="14">
        <v>0.34270951003164507</v>
      </c>
      <c r="C950" s="14">
        <v>0.37984869074765715</v>
      </c>
      <c r="D950" s="14">
        <v>0.21282330304224975</v>
      </c>
      <c r="E950" s="15" t="s">
        <v>0</v>
      </c>
      <c r="F950" s="15" t="s">
        <v>0</v>
      </c>
      <c r="G950" s="14">
        <v>0.17820698968770954</v>
      </c>
      <c r="H950" s="14">
        <v>0.30104433376575723</v>
      </c>
      <c r="I950" s="15" t="s">
        <v>0</v>
      </c>
      <c r="J950" s="14">
        <v>0.23074615773380866</v>
      </c>
      <c r="K950" s="15" t="s">
        <v>0</v>
      </c>
      <c r="L950" s="14">
        <v>0.46181929455549015</v>
      </c>
      <c r="M950" s="15" t="s">
        <v>0</v>
      </c>
      <c r="N950" s="15" t="s">
        <v>0</v>
      </c>
      <c r="O950" s="14">
        <v>-0.14060609205849339</v>
      </c>
      <c r="P950" s="15" t="s">
        <v>0</v>
      </c>
      <c r="Q950" s="14">
        <v>0.23087899684069471</v>
      </c>
      <c r="R950" s="15" t="s">
        <v>0</v>
      </c>
      <c r="S950" s="14">
        <v>0.14421479698575565</v>
      </c>
      <c r="T950" s="14">
        <v>-0.11260816179944193</v>
      </c>
      <c r="U950" s="14">
        <v>0.12648104438330757</v>
      </c>
      <c r="V950" s="15" t="s">
        <v>0</v>
      </c>
      <c r="W950" s="15" t="s">
        <v>0</v>
      </c>
      <c r="X950" s="15" t="s">
        <v>0</v>
      </c>
      <c r="Y950" s="15" t="s">
        <v>0</v>
      </c>
      <c r="Z950" s="15" t="s">
        <v>0</v>
      </c>
      <c r="AA950" s="15" t="s">
        <v>0</v>
      </c>
      <c r="AB950" s="15" t="s">
        <v>0</v>
      </c>
      <c r="AC950" s="15" t="s">
        <v>0</v>
      </c>
      <c r="AD950" s="15" t="s">
        <v>0</v>
      </c>
      <c r="AE950" s="15" t="s">
        <v>0</v>
      </c>
      <c r="AF950" s="15" t="s">
        <v>0</v>
      </c>
      <c r="AG950" s="14">
        <v>0.105042995105208</v>
      </c>
      <c r="AH950" s="15" t="s">
        <v>0</v>
      </c>
      <c r="AI950" s="15" t="s">
        <v>0</v>
      </c>
      <c r="AJ950" s="15" t="s">
        <v>0</v>
      </c>
      <c r="AK950" s="15" t="s">
        <v>0</v>
      </c>
      <c r="AL950" s="15" t="s">
        <v>0</v>
      </c>
      <c r="AM950" s="15" t="s">
        <v>0</v>
      </c>
      <c r="AN950" s="15" t="s">
        <v>0</v>
      </c>
      <c r="AO950" s="15" t="s">
        <v>0</v>
      </c>
      <c r="AP950" s="15" t="s">
        <v>0</v>
      </c>
      <c r="AQ950" s="15" t="s">
        <v>0</v>
      </c>
      <c r="AR950" s="15" t="s">
        <v>0</v>
      </c>
      <c r="AS950" s="15" t="s">
        <v>0</v>
      </c>
      <c r="AT950" s="15" t="s">
        <v>0</v>
      </c>
      <c r="AU950" s="15" t="s">
        <v>0</v>
      </c>
      <c r="AV950" s="15" t="s">
        <v>0</v>
      </c>
      <c r="AW950" s="22" t="s">
        <v>0</v>
      </c>
      <c r="AX950" s="28" t="s">
        <v>0</v>
      </c>
    </row>
    <row r="951" spans="1:50" s="1" customFormat="1" ht="15" customHeight="1" x14ac:dyDescent="0.7">
      <c r="A951" s="13" t="s">
        <v>657</v>
      </c>
      <c r="B951" s="14">
        <v>-0.43550352671180925</v>
      </c>
      <c r="C951" s="14">
        <v>-0.26630379916014602</v>
      </c>
      <c r="D951" s="14">
        <v>-0.21484164810470008</v>
      </c>
      <c r="E951" s="14">
        <v>-0.35748414874385109</v>
      </c>
      <c r="F951" s="15" t="s">
        <v>0</v>
      </c>
      <c r="G951" s="14">
        <v>-0.14270403525459122</v>
      </c>
      <c r="H951" s="14">
        <v>-0.23667714635415585</v>
      </c>
      <c r="I951" s="14">
        <v>-0.16239898189941809</v>
      </c>
      <c r="J951" s="14">
        <v>-0.13443613324610204</v>
      </c>
      <c r="K951" s="14">
        <v>-0.10077272914527774</v>
      </c>
      <c r="L951" s="14">
        <v>0.44841165677216888</v>
      </c>
      <c r="M951" s="14">
        <v>0.10773057950098409</v>
      </c>
      <c r="N951" s="15" t="s">
        <v>0</v>
      </c>
      <c r="O951" s="15" t="s">
        <v>0</v>
      </c>
      <c r="P951" s="15" t="s">
        <v>0</v>
      </c>
      <c r="Q951" s="15" t="s">
        <v>0</v>
      </c>
      <c r="R951" s="15" t="s">
        <v>0</v>
      </c>
      <c r="S951" s="14">
        <v>-0.20365819023071022</v>
      </c>
      <c r="T951" s="15" t="s">
        <v>0</v>
      </c>
      <c r="U951" s="15" t="s">
        <v>0</v>
      </c>
      <c r="V951" s="15" t="s">
        <v>0</v>
      </c>
      <c r="W951" s="15" t="s">
        <v>0</v>
      </c>
      <c r="X951" s="15" t="s">
        <v>0</v>
      </c>
      <c r="Y951" s="15" t="s">
        <v>0</v>
      </c>
      <c r="Z951" s="15" t="s">
        <v>0</v>
      </c>
      <c r="AA951" s="15" t="s">
        <v>0</v>
      </c>
      <c r="AB951" s="15" t="s">
        <v>0</v>
      </c>
      <c r="AC951" s="15" t="s">
        <v>0</v>
      </c>
      <c r="AD951" s="14">
        <v>0.11361337937988601</v>
      </c>
      <c r="AE951" s="15" t="s">
        <v>0</v>
      </c>
      <c r="AF951" s="15" t="s">
        <v>0</v>
      </c>
      <c r="AG951" s="14">
        <v>-0.11867332778571241</v>
      </c>
      <c r="AH951" s="15" t="s">
        <v>0</v>
      </c>
      <c r="AI951" s="14">
        <v>0.11441298439137931</v>
      </c>
      <c r="AJ951" s="15" t="s">
        <v>0</v>
      </c>
      <c r="AK951" s="15" t="s">
        <v>0</v>
      </c>
      <c r="AL951" s="15" t="s">
        <v>0</v>
      </c>
      <c r="AM951" s="15" t="s">
        <v>0</v>
      </c>
      <c r="AN951" s="15" t="s">
        <v>0</v>
      </c>
      <c r="AO951" s="15" t="s">
        <v>0</v>
      </c>
      <c r="AP951" s="15" t="s">
        <v>0</v>
      </c>
      <c r="AQ951" s="15" t="s">
        <v>0</v>
      </c>
      <c r="AR951" s="15" t="s">
        <v>0</v>
      </c>
      <c r="AS951" s="15" t="s">
        <v>0</v>
      </c>
      <c r="AT951" s="15" t="s">
        <v>0</v>
      </c>
      <c r="AU951" s="15" t="s">
        <v>0</v>
      </c>
      <c r="AV951" s="15" t="s">
        <v>0</v>
      </c>
      <c r="AW951" s="22" t="s">
        <v>0</v>
      </c>
      <c r="AX951" s="28" t="s">
        <v>0</v>
      </c>
    </row>
    <row r="952" spans="1:50" s="1" customFormat="1" ht="15" customHeight="1" x14ac:dyDescent="0.7">
      <c r="A952" s="13" t="s">
        <v>1058</v>
      </c>
      <c r="B952" s="14">
        <v>0.27312823271793363</v>
      </c>
      <c r="C952" s="14">
        <v>0.38250799135673225</v>
      </c>
      <c r="D952" s="15" t="s">
        <v>0</v>
      </c>
      <c r="E952" s="15" t="s">
        <v>0</v>
      </c>
      <c r="F952" s="14">
        <v>-0.33931376835365695</v>
      </c>
      <c r="G952" s="14">
        <v>0.22381362572012478</v>
      </c>
      <c r="H952" s="15" t="s">
        <v>0</v>
      </c>
      <c r="I952" s="15" t="s">
        <v>0</v>
      </c>
      <c r="J952" s="14">
        <v>-0.35918733918575918</v>
      </c>
      <c r="K952" s="15" t="s">
        <v>0</v>
      </c>
      <c r="L952" s="14">
        <v>0.40692661180037304</v>
      </c>
      <c r="M952" s="15" t="s">
        <v>0</v>
      </c>
      <c r="N952" s="15" t="s">
        <v>0</v>
      </c>
      <c r="O952" s="14">
        <v>0.29974287188105925</v>
      </c>
      <c r="P952" s="14">
        <v>-0.15317992106946057</v>
      </c>
      <c r="Q952" s="14">
        <v>-0.12592691741967657</v>
      </c>
      <c r="R952" s="15" t="s">
        <v>0</v>
      </c>
      <c r="S952" s="15" t="s">
        <v>0</v>
      </c>
      <c r="T952" s="15" t="s">
        <v>0</v>
      </c>
      <c r="U952" s="15" t="s">
        <v>0</v>
      </c>
      <c r="V952" s="15" t="s">
        <v>0</v>
      </c>
      <c r="W952" s="15" t="s">
        <v>0</v>
      </c>
      <c r="X952" s="15" t="s">
        <v>0</v>
      </c>
      <c r="Y952" s="15" t="s">
        <v>0</v>
      </c>
      <c r="Z952" s="15" t="s">
        <v>0</v>
      </c>
      <c r="AA952" s="15" t="s">
        <v>0</v>
      </c>
      <c r="AB952" s="15" t="s">
        <v>0</v>
      </c>
      <c r="AC952" s="15" t="s">
        <v>0</v>
      </c>
      <c r="AD952" s="15" t="s">
        <v>0</v>
      </c>
      <c r="AE952" s="15" t="s">
        <v>0</v>
      </c>
      <c r="AF952" s="15" t="s">
        <v>0</v>
      </c>
      <c r="AG952" s="15" t="s">
        <v>0</v>
      </c>
      <c r="AH952" s="15" t="s">
        <v>0</v>
      </c>
      <c r="AI952" s="15" t="s">
        <v>0</v>
      </c>
      <c r="AJ952" s="15" t="s">
        <v>0</v>
      </c>
      <c r="AK952" s="15" t="s">
        <v>0</v>
      </c>
      <c r="AL952" s="15" t="s">
        <v>0</v>
      </c>
      <c r="AM952" s="14">
        <v>0.14851954317372915</v>
      </c>
      <c r="AN952" s="14">
        <v>0.20456950466826124</v>
      </c>
      <c r="AO952" s="14">
        <v>0.10851900476735908</v>
      </c>
      <c r="AP952" s="15" t="s">
        <v>0</v>
      </c>
      <c r="AQ952" s="15" t="s">
        <v>0</v>
      </c>
      <c r="AR952" s="15" t="s">
        <v>0</v>
      </c>
      <c r="AS952" s="15" t="s">
        <v>0</v>
      </c>
      <c r="AT952" s="15" t="s">
        <v>0</v>
      </c>
      <c r="AU952" s="14">
        <v>0.15044532899752594</v>
      </c>
      <c r="AV952" s="15" t="s">
        <v>0</v>
      </c>
      <c r="AW952" s="22" t="s">
        <v>0</v>
      </c>
      <c r="AX952" s="28" t="s">
        <v>0</v>
      </c>
    </row>
    <row r="953" spans="1:50" s="1" customFormat="1" ht="15" customHeight="1" x14ac:dyDescent="0.7">
      <c r="A953" s="13" t="s">
        <v>341</v>
      </c>
      <c r="B953" s="14">
        <v>-0.18609773964402623</v>
      </c>
      <c r="C953" s="14">
        <v>0.22513988395085105</v>
      </c>
      <c r="D953" s="14">
        <v>0.15318983067641972</v>
      </c>
      <c r="E953" s="14">
        <v>-0.14653381541696608</v>
      </c>
      <c r="F953" s="14">
        <v>-0.17556434555054354</v>
      </c>
      <c r="G953" s="14">
        <v>-0.20096094799036479</v>
      </c>
      <c r="H953" s="15" t="s">
        <v>0</v>
      </c>
      <c r="I953" s="14">
        <v>0.10735371677286615</v>
      </c>
      <c r="J953" s="15" t="s">
        <v>0</v>
      </c>
      <c r="K953" s="15" t="s">
        <v>0</v>
      </c>
      <c r="L953" s="14">
        <v>-0.3446825597420336</v>
      </c>
      <c r="M953" s="14">
        <v>0.20008681191525324</v>
      </c>
      <c r="N953" s="14">
        <v>0.1464534846390716</v>
      </c>
      <c r="O953" s="15" t="s">
        <v>0</v>
      </c>
      <c r="P953" s="15" t="s">
        <v>0</v>
      </c>
      <c r="Q953" s="15" t="s">
        <v>0</v>
      </c>
      <c r="R953" s="15" t="s">
        <v>0</v>
      </c>
      <c r="S953" s="15" t="s">
        <v>0</v>
      </c>
      <c r="T953" s="14">
        <v>0.10036207131988943</v>
      </c>
      <c r="U953" s="14">
        <v>-0.12990206434107698</v>
      </c>
      <c r="V953" s="14">
        <v>-0.19326321028188542</v>
      </c>
      <c r="W953" s="14">
        <v>0.15567570986038007</v>
      </c>
      <c r="X953" s="15" t="s">
        <v>0</v>
      </c>
      <c r="Y953" s="14">
        <v>0.1769498856933423</v>
      </c>
      <c r="Z953" s="15" t="s">
        <v>0</v>
      </c>
      <c r="AA953" s="15" t="s">
        <v>0</v>
      </c>
      <c r="AB953" s="15" t="s">
        <v>0</v>
      </c>
      <c r="AC953" s="15" t="s">
        <v>0</v>
      </c>
      <c r="AD953" s="15" t="s">
        <v>0</v>
      </c>
      <c r="AE953" s="14">
        <v>0.13973494006459267</v>
      </c>
      <c r="AF953" s="15" t="s">
        <v>0</v>
      </c>
      <c r="AG953" s="15" t="s">
        <v>0</v>
      </c>
      <c r="AH953" s="15" t="s">
        <v>0</v>
      </c>
      <c r="AI953" s="15" t="s">
        <v>0</v>
      </c>
      <c r="AJ953" s="14">
        <v>-0.1688218199884057</v>
      </c>
      <c r="AK953" s="14">
        <v>0.1995054345917659</v>
      </c>
      <c r="AL953" s="15" t="s">
        <v>0</v>
      </c>
      <c r="AM953" s="14">
        <v>0.11923950070116396</v>
      </c>
      <c r="AN953" s="15" t="s">
        <v>0</v>
      </c>
      <c r="AO953" s="14">
        <v>0.27083199124770851</v>
      </c>
      <c r="AP953" s="15" t="s">
        <v>0</v>
      </c>
      <c r="AQ953" s="14">
        <v>-0.19348259028073456</v>
      </c>
      <c r="AR953" s="14">
        <v>-0.13426216980372227</v>
      </c>
      <c r="AS953" s="15" t="s">
        <v>0</v>
      </c>
      <c r="AT953" s="14">
        <v>-0.10564140443131803</v>
      </c>
      <c r="AU953" s="15" t="s">
        <v>0</v>
      </c>
      <c r="AV953" s="15" t="s">
        <v>0</v>
      </c>
      <c r="AW953" s="22" t="s">
        <v>0</v>
      </c>
      <c r="AX953" s="28" t="s">
        <v>0</v>
      </c>
    </row>
    <row r="954" spans="1:50" s="1" customFormat="1" ht="15" customHeight="1" x14ac:dyDescent="0.7">
      <c r="A954" s="13" t="s">
        <v>1045</v>
      </c>
      <c r="B954" s="14">
        <v>-0.3277173702837099</v>
      </c>
      <c r="C954" s="14">
        <v>0.25138460102346522</v>
      </c>
      <c r="D954" s="15" t="s">
        <v>0</v>
      </c>
      <c r="E954" s="15" t="s">
        <v>0</v>
      </c>
      <c r="F954" s="15" t="s">
        <v>0</v>
      </c>
      <c r="G954" s="14">
        <v>-0.3276444483112842</v>
      </c>
      <c r="H954" s="14">
        <v>-0.1430439670367219</v>
      </c>
      <c r="I954" s="15" t="s">
        <v>0</v>
      </c>
      <c r="J954" s="14">
        <v>0.10619866770670851</v>
      </c>
      <c r="K954" s="15" t="s">
        <v>0</v>
      </c>
      <c r="L954" s="14">
        <v>0.34369120296897443</v>
      </c>
      <c r="M954" s="15" t="s">
        <v>0</v>
      </c>
      <c r="N954" s="14">
        <v>-0.21594117396859974</v>
      </c>
      <c r="O954" s="14">
        <v>-0.11714684641352371</v>
      </c>
      <c r="P954" s="15" t="s">
        <v>0</v>
      </c>
      <c r="Q954" s="15" t="s">
        <v>0</v>
      </c>
      <c r="R954" s="15" t="s">
        <v>0</v>
      </c>
      <c r="S954" s="14">
        <v>-0.17958896019922099</v>
      </c>
      <c r="T954" s="15" t="s">
        <v>0</v>
      </c>
      <c r="U954" s="15" t="s">
        <v>0</v>
      </c>
      <c r="V954" s="15" t="s">
        <v>0</v>
      </c>
      <c r="W954" s="15" t="s">
        <v>0</v>
      </c>
      <c r="X954" s="15" t="s">
        <v>0</v>
      </c>
      <c r="Y954" s="15" t="s">
        <v>0</v>
      </c>
      <c r="Z954" s="14">
        <v>-0.13961680255057363</v>
      </c>
      <c r="AA954" s="15" t="s">
        <v>0</v>
      </c>
      <c r="AB954" s="15" t="s">
        <v>0</v>
      </c>
      <c r="AC954" s="15" t="s">
        <v>0</v>
      </c>
      <c r="AD954" s="14">
        <v>0.14213493625185833</v>
      </c>
      <c r="AE954" s="15" t="s">
        <v>0</v>
      </c>
      <c r="AF954" s="15" t="s">
        <v>0</v>
      </c>
      <c r="AG954" s="15" t="s">
        <v>0</v>
      </c>
      <c r="AH954" s="15" t="s">
        <v>0</v>
      </c>
      <c r="AI954" s="14">
        <v>-0.10203113065975017</v>
      </c>
      <c r="AJ954" s="15" t="s">
        <v>0</v>
      </c>
      <c r="AK954" s="14">
        <v>-0.17583178514677969</v>
      </c>
      <c r="AL954" s="14">
        <v>0.14995654677087422</v>
      </c>
      <c r="AM954" s="15" t="s">
        <v>0</v>
      </c>
      <c r="AN954" s="14">
        <v>0.32329152417256901</v>
      </c>
      <c r="AO954" s="14">
        <v>0.15192863790108369</v>
      </c>
      <c r="AP954" s="15" t="s">
        <v>0</v>
      </c>
      <c r="AQ954" s="15" t="s">
        <v>0</v>
      </c>
      <c r="AR954" s="15" t="s">
        <v>0</v>
      </c>
      <c r="AS954" s="15" t="s">
        <v>0</v>
      </c>
      <c r="AT954" s="15" t="s">
        <v>0</v>
      </c>
      <c r="AU954" s="15" t="s">
        <v>0</v>
      </c>
      <c r="AV954" s="14">
        <v>-0.13041106427101148</v>
      </c>
      <c r="AW954" s="22" t="s">
        <v>0</v>
      </c>
      <c r="AX954" s="28" t="s">
        <v>0</v>
      </c>
    </row>
    <row r="955" spans="1:50" s="1" customFormat="1" ht="15" customHeight="1" x14ac:dyDescent="0.7">
      <c r="A955" s="13" t="s">
        <v>1047</v>
      </c>
      <c r="B955" s="14">
        <v>-0.14658151484092274</v>
      </c>
      <c r="C955" s="15" t="s">
        <v>0</v>
      </c>
      <c r="D955" s="14">
        <v>-0.14854638552194865</v>
      </c>
      <c r="E955" s="15" t="s">
        <v>0</v>
      </c>
      <c r="F955" s="15" t="s">
        <v>0</v>
      </c>
      <c r="G955" s="14">
        <v>0.12308481775856352</v>
      </c>
      <c r="H955" s="14">
        <v>0.1806044389378792</v>
      </c>
      <c r="I955" s="14">
        <v>-0.11073559536011242</v>
      </c>
      <c r="J955" s="14">
        <v>-0.24973001128461994</v>
      </c>
      <c r="K955" s="15" t="s">
        <v>0</v>
      </c>
      <c r="L955" s="14">
        <v>-0.29161170558241684</v>
      </c>
      <c r="M955" s="15" t="s">
        <v>0</v>
      </c>
      <c r="N955" s="14">
        <v>-0.15746261065159323</v>
      </c>
      <c r="O955" s="14">
        <v>-0.12729215079401424</v>
      </c>
      <c r="P955" s="14">
        <v>0.16427458025129882</v>
      </c>
      <c r="Q955" s="15" t="s">
        <v>0</v>
      </c>
      <c r="R955" s="15" t="s">
        <v>0</v>
      </c>
      <c r="S955" s="14">
        <v>-0.10729772826343092</v>
      </c>
      <c r="T955" s="14">
        <v>0.1258092058631263</v>
      </c>
      <c r="U955" s="15" t="s">
        <v>0</v>
      </c>
      <c r="V955" s="15" t="s">
        <v>0</v>
      </c>
      <c r="W955" s="15" t="s">
        <v>0</v>
      </c>
      <c r="X955" s="14">
        <v>-0.13344007124126478</v>
      </c>
      <c r="Y955" s="15" t="s">
        <v>0</v>
      </c>
      <c r="Z955" s="15" t="s">
        <v>0</v>
      </c>
      <c r="AA955" s="14">
        <v>-0.1313452347199241</v>
      </c>
      <c r="AB955" s="15" t="s">
        <v>0</v>
      </c>
      <c r="AC955" s="15" t="s">
        <v>0</v>
      </c>
      <c r="AD955" s="14">
        <v>0.11776915169426277</v>
      </c>
      <c r="AE955" s="15" t="s">
        <v>0</v>
      </c>
      <c r="AF955" s="14">
        <v>0.28473246075571956</v>
      </c>
      <c r="AG955" s="14">
        <v>-0.10512994402233994</v>
      </c>
      <c r="AH955" s="14">
        <v>0.25069507105975408</v>
      </c>
      <c r="AI955" s="14">
        <v>0.10487813269067987</v>
      </c>
      <c r="AJ955" s="15" t="s">
        <v>0</v>
      </c>
      <c r="AK955" s="15" t="s">
        <v>0</v>
      </c>
      <c r="AL955" s="14">
        <v>-0.23401949868044353</v>
      </c>
      <c r="AM955" s="14">
        <v>-0.20287627033023614</v>
      </c>
      <c r="AN955" s="14">
        <v>-0.1154465533938958</v>
      </c>
      <c r="AO955" s="15" t="s">
        <v>0</v>
      </c>
      <c r="AP955" s="14">
        <v>-0.11383252104544619</v>
      </c>
      <c r="AQ955" s="15" t="s">
        <v>0</v>
      </c>
      <c r="AR955" s="15" t="s">
        <v>0</v>
      </c>
      <c r="AS955" s="15" t="s">
        <v>0</v>
      </c>
      <c r="AT955" s="15" t="s">
        <v>0</v>
      </c>
      <c r="AU955" s="14">
        <v>-0.2073862538247648</v>
      </c>
      <c r="AV955" s="15" t="s">
        <v>0</v>
      </c>
      <c r="AW955" s="23">
        <v>0.14635357846544916</v>
      </c>
      <c r="AX955" s="28" t="s">
        <v>0</v>
      </c>
    </row>
    <row r="956" spans="1:50" s="1" customFormat="1" ht="15" customHeight="1" x14ac:dyDescent="0.7">
      <c r="A956" s="13" t="s">
        <v>333</v>
      </c>
      <c r="B956" s="15" t="s">
        <v>0</v>
      </c>
      <c r="C956" s="15" t="s">
        <v>0</v>
      </c>
      <c r="D956" s="14">
        <v>0.26876424218468964</v>
      </c>
      <c r="E956" s="15" t="s">
        <v>0</v>
      </c>
      <c r="F956" s="14">
        <v>0.23334561286389008</v>
      </c>
      <c r="G956" s="15" t="s">
        <v>0</v>
      </c>
      <c r="H956" s="15" t="s">
        <v>0</v>
      </c>
      <c r="I956" s="15" t="s">
        <v>0</v>
      </c>
      <c r="J956" s="15" t="s">
        <v>0</v>
      </c>
      <c r="K956" s="15" t="s">
        <v>0</v>
      </c>
      <c r="L956" s="15" t="s">
        <v>0</v>
      </c>
      <c r="M956" s="14">
        <v>0.75936792875484904</v>
      </c>
      <c r="N956" s="15" t="s">
        <v>0</v>
      </c>
      <c r="O956" s="15" t="s">
        <v>0</v>
      </c>
      <c r="P956" s="15" t="s">
        <v>0</v>
      </c>
      <c r="Q956" s="15" t="s">
        <v>0</v>
      </c>
      <c r="R956" s="15" t="s">
        <v>0</v>
      </c>
      <c r="S956" s="15" t="s">
        <v>0</v>
      </c>
      <c r="T956" s="15" t="s">
        <v>0</v>
      </c>
      <c r="U956" s="15" t="s">
        <v>0</v>
      </c>
      <c r="V956" s="15" t="s">
        <v>0</v>
      </c>
      <c r="W956" s="15" t="s">
        <v>0</v>
      </c>
      <c r="X956" s="15" t="s">
        <v>0</v>
      </c>
      <c r="Y956" s="14">
        <v>-0.14292371836437551</v>
      </c>
      <c r="Z956" s="15" t="s">
        <v>0</v>
      </c>
      <c r="AA956" s="15" t="s">
        <v>0</v>
      </c>
      <c r="AB956" s="15" t="s">
        <v>0</v>
      </c>
      <c r="AC956" s="15" t="s">
        <v>0</v>
      </c>
      <c r="AD956" s="14">
        <v>0.15756615175025473</v>
      </c>
      <c r="AE956" s="14">
        <v>0.21849710261437982</v>
      </c>
      <c r="AF956" s="15" t="s">
        <v>0</v>
      </c>
      <c r="AG956" s="15" t="s">
        <v>0</v>
      </c>
      <c r="AH956" s="15" t="s">
        <v>0</v>
      </c>
      <c r="AI956" s="15" t="s">
        <v>0</v>
      </c>
      <c r="AJ956" s="14">
        <v>0.11726812815113603</v>
      </c>
      <c r="AK956" s="15" t="s">
        <v>0</v>
      </c>
      <c r="AL956" s="15" t="s">
        <v>0</v>
      </c>
      <c r="AM956" s="15" t="s">
        <v>0</v>
      </c>
      <c r="AN956" s="15" t="s">
        <v>0</v>
      </c>
      <c r="AO956" s="14">
        <v>0.11607891919284101</v>
      </c>
      <c r="AP956" s="14">
        <v>0.13318993465001924</v>
      </c>
      <c r="AQ956" s="15" t="s">
        <v>0</v>
      </c>
      <c r="AR956" s="15" t="s">
        <v>0</v>
      </c>
      <c r="AS956" s="15" t="s">
        <v>0</v>
      </c>
      <c r="AT956" s="15" t="s">
        <v>0</v>
      </c>
      <c r="AU956" s="15" t="s">
        <v>0</v>
      </c>
      <c r="AV956" s="15" t="s">
        <v>0</v>
      </c>
      <c r="AW956" s="23">
        <v>0.11749397438646884</v>
      </c>
      <c r="AX956" s="28" t="s">
        <v>0</v>
      </c>
    </row>
    <row r="957" spans="1:50" s="1" customFormat="1" ht="15" customHeight="1" x14ac:dyDescent="0.7">
      <c r="A957" s="13" t="s">
        <v>1029</v>
      </c>
      <c r="B957" s="14">
        <v>0.22366241661242112</v>
      </c>
      <c r="C957" s="15" t="s">
        <v>0</v>
      </c>
      <c r="D957" s="14">
        <v>0.23485416264952899</v>
      </c>
      <c r="E957" s="15" t="s">
        <v>0</v>
      </c>
      <c r="F957" s="15" t="s">
        <v>0</v>
      </c>
      <c r="G957" s="14">
        <v>0.1028084133540272</v>
      </c>
      <c r="H957" s="14">
        <v>0.25874719949240949</v>
      </c>
      <c r="I957" s="15" t="s">
        <v>0</v>
      </c>
      <c r="J957" s="15" t="s">
        <v>0</v>
      </c>
      <c r="K957" s="14">
        <v>0.22705044980057232</v>
      </c>
      <c r="L957" s="15" t="s">
        <v>0</v>
      </c>
      <c r="M957" s="14">
        <v>0.66435865862514776</v>
      </c>
      <c r="N957" s="14">
        <v>-0.10456356779875671</v>
      </c>
      <c r="O957" s="15" t="s">
        <v>0</v>
      </c>
      <c r="P957" s="15" t="s">
        <v>0</v>
      </c>
      <c r="Q957" s="14">
        <v>-0.15071377792197713</v>
      </c>
      <c r="R957" s="15" t="s">
        <v>0</v>
      </c>
      <c r="S957" s="14">
        <v>-0.17184021177141784</v>
      </c>
      <c r="T957" s="15" t="s">
        <v>0</v>
      </c>
      <c r="U957" s="14">
        <v>-0.13602354871767353</v>
      </c>
      <c r="V957" s="15" t="s">
        <v>0</v>
      </c>
      <c r="W957" s="15" t="s">
        <v>0</v>
      </c>
      <c r="X957" s="15" t="s">
        <v>0</v>
      </c>
      <c r="Y957" s="15" t="s">
        <v>0</v>
      </c>
      <c r="Z957" s="15" t="s">
        <v>0</v>
      </c>
      <c r="AA957" s="15" t="s">
        <v>0</v>
      </c>
      <c r="AB957" s="15" t="s">
        <v>0</v>
      </c>
      <c r="AC957" s="15" t="s">
        <v>0</v>
      </c>
      <c r="AD957" s="15" t="s">
        <v>0</v>
      </c>
      <c r="AE957" s="14">
        <v>0.11504135302373808</v>
      </c>
      <c r="AF957" s="14">
        <v>-0.15253098645540053</v>
      </c>
      <c r="AG957" s="15" t="s">
        <v>0</v>
      </c>
      <c r="AH957" s="15" t="s">
        <v>0</v>
      </c>
      <c r="AI957" s="15" t="s">
        <v>0</v>
      </c>
      <c r="AJ957" s="14">
        <v>-0.10351780036354649</v>
      </c>
      <c r="AK957" s="14">
        <v>0.12748538938278439</v>
      </c>
      <c r="AL957" s="15" t="s">
        <v>0</v>
      </c>
      <c r="AM957" s="15" t="s">
        <v>0</v>
      </c>
      <c r="AN957" s="15" t="s">
        <v>0</v>
      </c>
      <c r="AO957" s="14">
        <v>-0.13327395349431367</v>
      </c>
      <c r="AP957" s="15" t="s">
        <v>0</v>
      </c>
      <c r="AQ957" s="15" t="s">
        <v>0</v>
      </c>
      <c r="AR957" s="15" t="s">
        <v>0</v>
      </c>
      <c r="AS957" s="15" t="s">
        <v>0</v>
      </c>
      <c r="AT957" s="14">
        <v>-0.13614172805152433</v>
      </c>
      <c r="AU957" s="15" t="s">
        <v>0</v>
      </c>
      <c r="AV957" s="15" t="s">
        <v>0</v>
      </c>
      <c r="AW957" s="22" t="s">
        <v>0</v>
      </c>
      <c r="AX957" s="28" t="s">
        <v>0</v>
      </c>
    </row>
    <row r="958" spans="1:50" s="1" customFormat="1" ht="15" customHeight="1" x14ac:dyDescent="0.7">
      <c r="A958" s="13" t="s">
        <v>330</v>
      </c>
      <c r="B958" s="14">
        <v>-0.21982858141194242</v>
      </c>
      <c r="C958" s="14">
        <v>0.10446859609249176</v>
      </c>
      <c r="D958" s="14">
        <v>0.54105848106945753</v>
      </c>
      <c r="E958" s="15" t="s">
        <v>0</v>
      </c>
      <c r="F958" s="15" t="s">
        <v>0</v>
      </c>
      <c r="G958" s="15" t="s">
        <v>0</v>
      </c>
      <c r="H958" s="15" t="s">
        <v>0</v>
      </c>
      <c r="I958" s="15" t="s">
        <v>0</v>
      </c>
      <c r="J958" s="15" t="s">
        <v>0</v>
      </c>
      <c r="K958" s="15" t="s">
        <v>0</v>
      </c>
      <c r="L958" s="15" t="s">
        <v>0</v>
      </c>
      <c r="M958" s="14">
        <v>0.66390494910534259</v>
      </c>
      <c r="N958" s="15" t="s">
        <v>0</v>
      </c>
      <c r="O958" s="15" t="s">
        <v>0</v>
      </c>
      <c r="P958" s="15" t="s">
        <v>0</v>
      </c>
      <c r="Q958" s="15" t="s">
        <v>0</v>
      </c>
      <c r="R958" s="15" t="s">
        <v>0</v>
      </c>
      <c r="S958" s="15" t="s">
        <v>0</v>
      </c>
      <c r="T958" s="15" t="s">
        <v>0</v>
      </c>
      <c r="U958" s="15" t="s">
        <v>0</v>
      </c>
      <c r="V958" s="15" t="s">
        <v>0</v>
      </c>
      <c r="W958" s="15" t="s">
        <v>0</v>
      </c>
      <c r="X958" s="15" t="s">
        <v>0</v>
      </c>
      <c r="Y958" s="15" t="s">
        <v>0</v>
      </c>
      <c r="Z958" s="15" t="s">
        <v>0</v>
      </c>
      <c r="AA958" s="15" t="s">
        <v>0</v>
      </c>
      <c r="AB958" s="15" t="s">
        <v>0</v>
      </c>
      <c r="AC958" s="15" t="s">
        <v>0</v>
      </c>
      <c r="AD958" s="15" t="s">
        <v>0</v>
      </c>
      <c r="AE958" s="15" t="s">
        <v>0</v>
      </c>
      <c r="AF958" s="15" t="s">
        <v>0</v>
      </c>
      <c r="AG958" s="15" t="s">
        <v>0</v>
      </c>
      <c r="AH958" s="15" t="s">
        <v>0</v>
      </c>
      <c r="AI958" s="15" t="s">
        <v>0</v>
      </c>
      <c r="AJ958" s="15" t="s">
        <v>0</v>
      </c>
      <c r="AK958" s="15" t="s">
        <v>0</v>
      </c>
      <c r="AL958" s="15" t="s">
        <v>0</v>
      </c>
      <c r="AM958" s="14">
        <v>0.13169536270002041</v>
      </c>
      <c r="AN958" s="15" t="s">
        <v>0</v>
      </c>
      <c r="AO958" s="15" t="s">
        <v>0</v>
      </c>
      <c r="AP958" s="14">
        <v>-0.12586359537059391</v>
      </c>
      <c r="AQ958" s="15" t="s">
        <v>0</v>
      </c>
      <c r="AR958" s="14">
        <v>0.12387689711225588</v>
      </c>
      <c r="AS958" s="15" t="s">
        <v>0</v>
      </c>
      <c r="AT958" s="14">
        <v>0.18814648302127138</v>
      </c>
      <c r="AU958" s="15" t="s">
        <v>0</v>
      </c>
      <c r="AV958" s="15" t="s">
        <v>0</v>
      </c>
      <c r="AW958" s="22" t="s">
        <v>0</v>
      </c>
      <c r="AX958" s="28" t="s">
        <v>0</v>
      </c>
    </row>
    <row r="959" spans="1:50" s="1" customFormat="1" ht="15" customHeight="1" x14ac:dyDescent="0.7">
      <c r="A959" s="13" t="s">
        <v>1026</v>
      </c>
      <c r="B959" s="14">
        <v>-0.25468605896556457</v>
      </c>
      <c r="C959" s="15" t="s">
        <v>0</v>
      </c>
      <c r="D959" s="14">
        <v>0.5600384782807809</v>
      </c>
      <c r="E959" s="15" t="s">
        <v>0</v>
      </c>
      <c r="F959" s="15" t="s">
        <v>0</v>
      </c>
      <c r="G959" s="15" t="s">
        <v>0</v>
      </c>
      <c r="H959" s="15" t="s">
        <v>0</v>
      </c>
      <c r="I959" s="15" t="s">
        <v>0</v>
      </c>
      <c r="J959" s="15" t="s">
        <v>0</v>
      </c>
      <c r="K959" s="15" t="s">
        <v>0</v>
      </c>
      <c r="L959" s="15" t="s">
        <v>0</v>
      </c>
      <c r="M959" s="14">
        <v>0.65594849424105039</v>
      </c>
      <c r="N959" s="15" t="s">
        <v>0</v>
      </c>
      <c r="O959" s="15" t="s">
        <v>0</v>
      </c>
      <c r="P959" s="15" t="s">
        <v>0</v>
      </c>
      <c r="Q959" s="15" t="s">
        <v>0</v>
      </c>
      <c r="R959" s="15" t="s">
        <v>0</v>
      </c>
      <c r="S959" s="15" t="s">
        <v>0</v>
      </c>
      <c r="T959" s="15" t="s">
        <v>0</v>
      </c>
      <c r="U959" s="15" t="s">
        <v>0</v>
      </c>
      <c r="V959" s="15" t="s">
        <v>0</v>
      </c>
      <c r="W959" s="15" t="s">
        <v>0</v>
      </c>
      <c r="X959" s="15" t="s">
        <v>0</v>
      </c>
      <c r="Y959" s="15" t="s">
        <v>0</v>
      </c>
      <c r="Z959" s="15" t="s">
        <v>0</v>
      </c>
      <c r="AA959" s="15" t="s">
        <v>0</v>
      </c>
      <c r="AB959" s="15" t="s">
        <v>0</v>
      </c>
      <c r="AC959" s="15" t="s">
        <v>0</v>
      </c>
      <c r="AD959" s="15" t="s">
        <v>0</v>
      </c>
      <c r="AE959" s="15" t="s">
        <v>0</v>
      </c>
      <c r="AF959" s="15" t="s">
        <v>0</v>
      </c>
      <c r="AG959" s="15" t="s">
        <v>0</v>
      </c>
      <c r="AH959" s="15" t="s">
        <v>0</v>
      </c>
      <c r="AI959" s="15" t="s">
        <v>0</v>
      </c>
      <c r="AJ959" s="15" t="s">
        <v>0</v>
      </c>
      <c r="AK959" s="15" t="s">
        <v>0</v>
      </c>
      <c r="AL959" s="15" t="s">
        <v>0</v>
      </c>
      <c r="AM959" s="14">
        <v>0.12216451425823502</v>
      </c>
      <c r="AN959" s="15" t="s">
        <v>0</v>
      </c>
      <c r="AO959" s="15" t="s">
        <v>0</v>
      </c>
      <c r="AP959" s="14">
        <v>-0.13259164089577774</v>
      </c>
      <c r="AQ959" s="15" t="s">
        <v>0</v>
      </c>
      <c r="AR959" s="15" t="s">
        <v>0</v>
      </c>
      <c r="AS959" s="15" t="s">
        <v>0</v>
      </c>
      <c r="AT959" s="14">
        <v>0.1869854421197763</v>
      </c>
      <c r="AU959" s="15" t="s">
        <v>0</v>
      </c>
      <c r="AV959" s="15" t="s">
        <v>0</v>
      </c>
      <c r="AW959" s="22" t="s">
        <v>0</v>
      </c>
      <c r="AX959" s="28" t="s">
        <v>0</v>
      </c>
    </row>
    <row r="960" spans="1:50" s="1" customFormat="1" ht="15" customHeight="1" x14ac:dyDescent="0.7">
      <c r="A960" s="13" t="s">
        <v>331</v>
      </c>
      <c r="B960" s="14">
        <v>-0.18978725529651555</v>
      </c>
      <c r="C960" s="15" t="s">
        <v>0</v>
      </c>
      <c r="D960" s="14">
        <v>0.55917133051361578</v>
      </c>
      <c r="E960" s="15" t="s">
        <v>0</v>
      </c>
      <c r="F960" s="15" t="s">
        <v>0</v>
      </c>
      <c r="G960" s="15" t="s">
        <v>0</v>
      </c>
      <c r="H960" s="15" t="s">
        <v>0</v>
      </c>
      <c r="I960" s="14">
        <v>-0.11579608028488013</v>
      </c>
      <c r="J960" s="14">
        <v>0.10116936752685267</v>
      </c>
      <c r="K960" s="15" t="s">
        <v>0</v>
      </c>
      <c r="L960" s="15" t="s">
        <v>0</v>
      </c>
      <c r="M960" s="14">
        <v>0.62628066906293711</v>
      </c>
      <c r="N960" s="15" t="s">
        <v>0</v>
      </c>
      <c r="O960" s="15" t="s">
        <v>0</v>
      </c>
      <c r="P960" s="15" t="s">
        <v>0</v>
      </c>
      <c r="Q960" s="15" t="s">
        <v>0</v>
      </c>
      <c r="R960" s="15" t="s">
        <v>0</v>
      </c>
      <c r="S960" s="14">
        <v>0.15622589752451027</v>
      </c>
      <c r="T960" s="15" t="s">
        <v>0</v>
      </c>
      <c r="U960" s="15" t="s">
        <v>0</v>
      </c>
      <c r="V960" s="15" t="s">
        <v>0</v>
      </c>
      <c r="W960" s="15" t="s">
        <v>0</v>
      </c>
      <c r="X960" s="15" t="s">
        <v>0</v>
      </c>
      <c r="Y960" s="15" t="s">
        <v>0</v>
      </c>
      <c r="Z960" s="15" t="s">
        <v>0</v>
      </c>
      <c r="AA960" s="15" t="s">
        <v>0</v>
      </c>
      <c r="AB960" s="15" t="s">
        <v>0</v>
      </c>
      <c r="AC960" s="15" t="s">
        <v>0</v>
      </c>
      <c r="AD960" s="15" t="s">
        <v>0</v>
      </c>
      <c r="AE960" s="15" t="s">
        <v>0</v>
      </c>
      <c r="AF960" s="15" t="s">
        <v>0</v>
      </c>
      <c r="AG960" s="15" t="s">
        <v>0</v>
      </c>
      <c r="AH960" s="15" t="s">
        <v>0</v>
      </c>
      <c r="AI960" s="15" t="s">
        <v>0</v>
      </c>
      <c r="AJ960" s="15" t="s">
        <v>0</v>
      </c>
      <c r="AK960" s="14">
        <v>-0.18376716268183427</v>
      </c>
      <c r="AL960" s="15" t="s">
        <v>0</v>
      </c>
      <c r="AM960" s="15" t="s">
        <v>0</v>
      </c>
      <c r="AN960" s="15" t="s">
        <v>0</v>
      </c>
      <c r="AO960" s="15" t="s">
        <v>0</v>
      </c>
      <c r="AP960" s="15" t="s">
        <v>0</v>
      </c>
      <c r="AQ960" s="15" t="s">
        <v>0</v>
      </c>
      <c r="AR960" s="15" t="s">
        <v>0</v>
      </c>
      <c r="AS960" s="15" t="s">
        <v>0</v>
      </c>
      <c r="AT960" s="15" t="s">
        <v>0</v>
      </c>
      <c r="AU960" s="15" t="s">
        <v>0</v>
      </c>
      <c r="AV960" s="15" t="s">
        <v>0</v>
      </c>
      <c r="AW960" s="23">
        <v>-0.1166033889745474</v>
      </c>
      <c r="AX960" s="28" t="s">
        <v>0</v>
      </c>
    </row>
    <row r="961" spans="1:50" s="1" customFormat="1" ht="15" customHeight="1" x14ac:dyDescent="0.7">
      <c r="A961" s="13" t="s">
        <v>1028</v>
      </c>
      <c r="B961" s="14">
        <v>-0.45169297033348055</v>
      </c>
      <c r="C961" s="14">
        <v>0.36194891271149227</v>
      </c>
      <c r="D961" s="14">
        <v>0.12610235477862583</v>
      </c>
      <c r="E961" s="14">
        <v>-0.21382615768011551</v>
      </c>
      <c r="F961" s="15" t="s">
        <v>0</v>
      </c>
      <c r="G961" s="15" t="s">
        <v>0</v>
      </c>
      <c r="H961" s="15" t="s">
        <v>0</v>
      </c>
      <c r="I961" s="15" t="s">
        <v>0</v>
      </c>
      <c r="J961" s="15" t="s">
        <v>0</v>
      </c>
      <c r="K961" s="15" t="s">
        <v>0</v>
      </c>
      <c r="L961" s="15" t="s">
        <v>0</v>
      </c>
      <c r="M961" s="14">
        <v>0.59629698936623643</v>
      </c>
      <c r="N961" s="15" t="s">
        <v>0</v>
      </c>
      <c r="O961" s="15" t="s">
        <v>0</v>
      </c>
      <c r="P961" s="15" t="s">
        <v>0</v>
      </c>
      <c r="Q961" s="15" t="s">
        <v>0</v>
      </c>
      <c r="R961" s="15" t="s">
        <v>0</v>
      </c>
      <c r="S961" s="14">
        <v>-0.16171472811758902</v>
      </c>
      <c r="T961" s="15" t="s">
        <v>0</v>
      </c>
      <c r="U961" s="15" t="s">
        <v>0</v>
      </c>
      <c r="V961" s="15" t="s">
        <v>0</v>
      </c>
      <c r="W961" s="15" t="s">
        <v>0</v>
      </c>
      <c r="X961" s="15" t="s">
        <v>0</v>
      </c>
      <c r="Y961" s="14">
        <v>-0.13978546167996533</v>
      </c>
      <c r="Z961" s="15" t="s">
        <v>0</v>
      </c>
      <c r="AA961" s="15" t="s">
        <v>0</v>
      </c>
      <c r="AB961" s="15" t="s">
        <v>0</v>
      </c>
      <c r="AC961" s="15" t="s">
        <v>0</v>
      </c>
      <c r="AD961" s="15" t="s">
        <v>0</v>
      </c>
      <c r="AE961" s="14">
        <v>0.18768126735955859</v>
      </c>
      <c r="AF961" s="14">
        <v>-0.10145447503684707</v>
      </c>
      <c r="AG961" s="15" t="s">
        <v>0</v>
      </c>
      <c r="AH961" s="15" t="s">
        <v>0</v>
      </c>
      <c r="AI961" s="15" t="s">
        <v>0</v>
      </c>
      <c r="AJ961" s="15" t="s">
        <v>0</v>
      </c>
      <c r="AK961" s="15" t="s">
        <v>0</v>
      </c>
      <c r="AL961" s="15" t="s">
        <v>0</v>
      </c>
      <c r="AM961" s="15" t="s">
        <v>0</v>
      </c>
      <c r="AN961" s="15" t="s">
        <v>0</v>
      </c>
      <c r="AO961" s="15" t="s">
        <v>0</v>
      </c>
      <c r="AP961" s="14">
        <v>0.10336977703632545</v>
      </c>
      <c r="AQ961" s="15" t="s">
        <v>0</v>
      </c>
      <c r="AR961" s="15" t="s">
        <v>0</v>
      </c>
      <c r="AS961" s="14">
        <v>0.11931790725078893</v>
      </c>
      <c r="AT961" s="15" t="s">
        <v>0</v>
      </c>
      <c r="AU961" s="15" t="s">
        <v>0</v>
      </c>
      <c r="AV961" s="15" t="s">
        <v>0</v>
      </c>
      <c r="AW961" s="22" t="s">
        <v>0</v>
      </c>
      <c r="AX961" s="28" t="s">
        <v>0</v>
      </c>
    </row>
    <row r="962" spans="1:50" s="1" customFormat="1" ht="15" customHeight="1" x14ac:dyDescent="0.7">
      <c r="A962" s="13" t="s">
        <v>332</v>
      </c>
      <c r="B962" s="14">
        <v>-0.18328044721171177</v>
      </c>
      <c r="C962" s="14">
        <v>0.35608817978968182</v>
      </c>
      <c r="D962" s="14">
        <v>0.45508243170234858</v>
      </c>
      <c r="E962" s="15" t="s">
        <v>0</v>
      </c>
      <c r="F962" s="15" t="s">
        <v>0</v>
      </c>
      <c r="G962" s="14">
        <v>-0.12131508276751182</v>
      </c>
      <c r="H962" s="15" t="s">
        <v>0</v>
      </c>
      <c r="I962" s="15" t="s">
        <v>0</v>
      </c>
      <c r="J962" s="15" t="s">
        <v>0</v>
      </c>
      <c r="K962" s="15" t="s">
        <v>0</v>
      </c>
      <c r="L962" s="15" t="s">
        <v>0</v>
      </c>
      <c r="M962" s="14">
        <v>0.55407323293975508</v>
      </c>
      <c r="N962" s="15" t="s">
        <v>0</v>
      </c>
      <c r="O962" s="15" t="s">
        <v>0</v>
      </c>
      <c r="P962" s="15" t="s">
        <v>0</v>
      </c>
      <c r="Q962" s="15" t="s">
        <v>0</v>
      </c>
      <c r="R962" s="15" t="s">
        <v>0</v>
      </c>
      <c r="S962" s="14">
        <v>0.20555871102381476</v>
      </c>
      <c r="T962" s="15" t="s">
        <v>0</v>
      </c>
      <c r="U962" s="15" t="s">
        <v>0</v>
      </c>
      <c r="V962" s="15" t="s">
        <v>0</v>
      </c>
      <c r="W962" s="14">
        <v>0.10009790873764411</v>
      </c>
      <c r="X962" s="14">
        <v>-0.11629775902210857</v>
      </c>
      <c r="Y962" s="15" t="s">
        <v>0</v>
      </c>
      <c r="Z962" s="15" t="s">
        <v>0</v>
      </c>
      <c r="AA962" s="15" t="s">
        <v>0</v>
      </c>
      <c r="AB962" s="15" t="s">
        <v>0</v>
      </c>
      <c r="AC962" s="15" t="s">
        <v>0</v>
      </c>
      <c r="AD962" s="14">
        <v>-0.14919376644221233</v>
      </c>
      <c r="AE962" s="15" t="s">
        <v>0</v>
      </c>
      <c r="AF962" s="15" t="s">
        <v>0</v>
      </c>
      <c r="AG962" s="14">
        <v>0.10183379560125227</v>
      </c>
      <c r="AH962" s="14">
        <v>-0.11455227310392513</v>
      </c>
      <c r="AI962" s="15" t="s">
        <v>0</v>
      </c>
      <c r="AJ962" s="15" t="s">
        <v>0</v>
      </c>
      <c r="AK962" s="15" t="s">
        <v>0</v>
      </c>
      <c r="AL962" s="15" t="s">
        <v>0</v>
      </c>
      <c r="AM962" s="15" t="s">
        <v>0</v>
      </c>
      <c r="AN962" s="15" t="s">
        <v>0</v>
      </c>
      <c r="AO962" s="14">
        <v>0.12075442296411279</v>
      </c>
      <c r="AP962" s="15" t="s">
        <v>0</v>
      </c>
      <c r="AQ962" s="15" t="s">
        <v>0</v>
      </c>
      <c r="AR962" s="15" t="s">
        <v>0</v>
      </c>
      <c r="AS962" s="15" t="s">
        <v>0</v>
      </c>
      <c r="AT962" s="15" t="s">
        <v>0</v>
      </c>
      <c r="AU962" s="15" t="s">
        <v>0</v>
      </c>
      <c r="AV962" s="15" t="s">
        <v>0</v>
      </c>
      <c r="AW962" s="22" t="s">
        <v>0</v>
      </c>
      <c r="AX962" s="28" t="s">
        <v>0</v>
      </c>
    </row>
    <row r="963" spans="1:50" s="1" customFormat="1" ht="15" customHeight="1" x14ac:dyDescent="0.7">
      <c r="A963" s="13" t="s">
        <v>1027</v>
      </c>
      <c r="B963" s="15" t="s">
        <v>0</v>
      </c>
      <c r="C963" s="14">
        <v>0.10877489379441174</v>
      </c>
      <c r="D963" s="14">
        <v>0.52135720749164816</v>
      </c>
      <c r="E963" s="14">
        <v>0.19484497379516857</v>
      </c>
      <c r="F963" s="15" t="s">
        <v>0</v>
      </c>
      <c r="G963" s="14">
        <v>-0.11149807538043169</v>
      </c>
      <c r="H963" s="15" t="s">
        <v>0</v>
      </c>
      <c r="I963" s="15" t="s">
        <v>0</v>
      </c>
      <c r="J963" s="15" t="s">
        <v>0</v>
      </c>
      <c r="K963" s="15" t="s">
        <v>0</v>
      </c>
      <c r="L963" s="15" t="s">
        <v>0</v>
      </c>
      <c r="M963" s="14">
        <v>0.54060051046295687</v>
      </c>
      <c r="N963" s="14">
        <v>-0.10400725057426392</v>
      </c>
      <c r="O963" s="15" t="s">
        <v>0</v>
      </c>
      <c r="P963" s="15" t="s">
        <v>0</v>
      </c>
      <c r="Q963" s="15" t="s">
        <v>0</v>
      </c>
      <c r="R963" s="15" t="s">
        <v>0</v>
      </c>
      <c r="S963" s="14">
        <v>0.299713103378977</v>
      </c>
      <c r="T963" s="15" t="s">
        <v>0</v>
      </c>
      <c r="U963" s="15" t="s">
        <v>0</v>
      </c>
      <c r="V963" s="14">
        <v>0.13064059371249526</v>
      </c>
      <c r="W963" s="14">
        <v>-0.10473872419069978</v>
      </c>
      <c r="X963" s="15" t="s">
        <v>0</v>
      </c>
      <c r="Y963" s="15" t="s">
        <v>0</v>
      </c>
      <c r="Z963" s="15" t="s">
        <v>0</v>
      </c>
      <c r="AA963" s="15" t="s">
        <v>0</v>
      </c>
      <c r="AB963" s="15" t="s">
        <v>0</v>
      </c>
      <c r="AC963" s="15" t="s">
        <v>0</v>
      </c>
      <c r="AD963" s="15" t="s">
        <v>0</v>
      </c>
      <c r="AE963" s="15" t="s">
        <v>0</v>
      </c>
      <c r="AF963" s="15" t="s">
        <v>0</v>
      </c>
      <c r="AG963" s="15" t="s">
        <v>0</v>
      </c>
      <c r="AH963" s="15" t="s">
        <v>0</v>
      </c>
      <c r="AI963" s="15" t="s">
        <v>0</v>
      </c>
      <c r="AJ963" s="15" t="s">
        <v>0</v>
      </c>
      <c r="AK963" s="15" t="s">
        <v>0</v>
      </c>
      <c r="AL963" s="15" t="s">
        <v>0</v>
      </c>
      <c r="AM963" s="15" t="s">
        <v>0</v>
      </c>
      <c r="AN963" s="15" t="s">
        <v>0</v>
      </c>
      <c r="AO963" s="15" t="s">
        <v>0</v>
      </c>
      <c r="AP963" s="15" t="s">
        <v>0</v>
      </c>
      <c r="AQ963" s="15" t="s">
        <v>0</v>
      </c>
      <c r="AR963" s="15" t="s">
        <v>0</v>
      </c>
      <c r="AS963" s="14">
        <v>-0.22516328847053191</v>
      </c>
      <c r="AT963" s="15" t="s">
        <v>0</v>
      </c>
      <c r="AU963" s="15" t="s">
        <v>0</v>
      </c>
      <c r="AV963" s="15" t="s">
        <v>0</v>
      </c>
      <c r="AW963" s="22" t="s">
        <v>0</v>
      </c>
      <c r="AX963" s="29">
        <v>0.16621178330800324</v>
      </c>
    </row>
    <row r="964" spans="1:50" s="1" customFormat="1" ht="15" customHeight="1" x14ac:dyDescent="0.7">
      <c r="A964" s="13" t="s">
        <v>334</v>
      </c>
      <c r="B964" s="15" t="s">
        <v>0</v>
      </c>
      <c r="C964" s="15" t="s">
        <v>0</v>
      </c>
      <c r="D964" s="15" t="s">
        <v>0</v>
      </c>
      <c r="E964" s="15" t="s">
        <v>0</v>
      </c>
      <c r="F964" s="14">
        <v>-0.24596759453886344</v>
      </c>
      <c r="G964" s="15" t="s">
        <v>0</v>
      </c>
      <c r="H964" s="14">
        <v>0.11417532587982017</v>
      </c>
      <c r="I964" s="14">
        <v>-0.10298581024171984</v>
      </c>
      <c r="J964" s="15" t="s">
        <v>0</v>
      </c>
      <c r="K964" s="14">
        <v>0.12224248028399613</v>
      </c>
      <c r="L964" s="14">
        <v>0.18193398084832971</v>
      </c>
      <c r="M964" s="14">
        <v>0.47785972078019778</v>
      </c>
      <c r="N964" s="15" t="s">
        <v>0</v>
      </c>
      <c r="O964" s="15" t="s">
        <v>0</v>
      </c>
      <c r="P964" s="15" t="s">
        <v>0</v>
      </c>
      <c r="Q964" s="15" t="s">
        <v>0</v>
      </c>
      <c r="R964" s="15" t="s">
        <v>0</v>
      </c>
      <c r="S964" s="15" t="s">
        <v>0</v>
      </c>
      <c r="T964" s="15" t="s">
        <v>0</v>
      </c>
      <c r="U964" s="14">
        <v>-0.23850278573777106</v>
      </c>
      <c r="V964" s="15" t="s">
        <v>0</v>
      </c>
      <c r="W964" s="15" t="s">
        <v>0</v>
      </c>
      <c r="X964" s="15" t="s">
        <v>0</v>
      </c>
      <c r="Y964" s="15" t="s">
        <v>0</v>
      </c>
      <c r="Z964" s="15" t="s">
        <v>0</v>
      </c>
      <c r="AA964" s="15" t="s">
        <v>0</v>
      </c>
      <c r="AB964" s="14">
        <v>0.15148416334764778</v>
      </c>
      <c r="AC964" s="15" t="s">
        <v>0</v>
      </c>
      <c r="AD964" s="15" t="s">
        <v>0</v>
      </c>
      <c r="AE964" s="15" t="s">
        <v>0</v>
      </c>
      <c r="AF964" s="15" t="s">
        <v>0</v>
      </c>
      <c r="AG964" s="15" t="s">
        <v>0</v>
      </c>
      <c r="AH964" s="15" t="s">
        <v>0</v>
      </c>
      <c r="AI964" s="15" t="s">
        <v>0</v>
      </c>
      <c r="AJ964" s="14">
        <v>-0.22049282962898098</v>
      </c>
      <c r="AK964" s="15" t="s">
        <v>0</v>
      </c>
      <c r="AL964" s="14">
        <v>0.42120271557520245</v>
      </c>
      <c r="AM964" s="14">
        <v>-0.16860938921446839</v>
      </c>
      <c r="AN964" s="15" t="s">
        <v>0</v>
      </c>
      <c r="AO964" s="15" t="s">
        <v>0</v>
      </c>
      <c r="AP964" s="14">
        <v>-0.14307246336411353</v>
      </c>
      <c r="AQ964" s="15" t="s">
        <v>0</v>
      </c>
      <c r="AR964" s="14">
        <v>-0.14336632411525282</v>
      </c>
      <c r="AS964" s="14">
        <v>-0.20633502294206657</v>
      </c>
      <c r="AT964" s="15" t="s">
        <v>0</v>
      </c>
      <c r="AU964" s="14">
        <v>-0.11010691591531999</v>
      </c>
      <c r="AV964" s="15" t="s">
        <v>0</v>
      </c>
      <c r="AW964" s="23">
        <v>-0.112819676764258</v>
      </c>
      <c r="AX964" s="28" t="s">
        <v>0</v>
      </c>
    </row>
    <row r="965" spans="1:50" s="1" customFormat="1" ht="15" customHeight="1" x14ac:dyDescent="0.7">
      <c r="A965" s="13" t="s">
        <v>1155</v>
      </c>
      <c r="B965" s="14">
        <v>0.20734893658460313</v>
      </c>
      <c r="C965" s="15" t="s">
        <v>0</v>
      </c>
      <c r="D965" s="14">
        <v>0.38122625610485822</v>
      </c>
      <c r="E965" s="14">
        <v>0.20718748956037672</v>
      </c>
      <c r="F965" s="15" t="s">
        <v>0</v>
      </c>
      <c r="G965" s="15" t="s">
        <v>0</v>
      </c>
      <c r="H965" s="14">
        <v>-0.18437974590682768</v>
      </c>
      <c r="I965" s="15" t="s">
        <v>0</v>
      </c>
      <c r="J965" s="14">
        <v>0.21382110315512901</v>
      </c>
      <c r="K965" s="15" t="s">
        <v>0</v>
      </c>
      <c r="L965" s="15" t="s">
        <v>0</v>
      </c>
      <c r="M965" s="14">
        <v>0.43691639040824592</v>
      </c>
      <c r="N965" s="15" t="s">
        <v>0</v>
      </c>
      <c r="O965" s="15" t="s">
        <v>0</v>
      </c>
      <c r="P965" s="15" t="s">
        <v>0</v>
      </c>
      <c r="Q965" s="15" t="s">
        <v>0</v>
      </c>
      <c r="R965" s="14">
        <v>0.19954884216312438</v>
      </c>
      <c r="S965" s="14">
        <v>-0.21314994428804868</v>
      </c>
      <c r="T965" s="14">
        <v>-0.14586057517058568</v>
      </c>
      <c r="U965" s="15" t="s">
        <v>0</v>
      </c>
      <c r="V965" s="15" t="s">
        <v>0</v>
      </c>
      <c r="W965" s="15" t="s">
        <v>0</v>
      </c>
      <c r="X965" s="15" t="s">
        <v>0</v>
      </c>
      <c r="Y965" s="14">
        <v>-0.19523605236542646</v>
      </c>
      <c r="Z965" s="15" t="s">
        <v>0</v>
      </c>
      <c r="AA965" s="15" t="s">
        <v>0</v>
      </c>
      <c r="AB965" s="15" t="s">
        <v>0</v>
      </c>
      <c r="AC965" s="15" t="s">
        <v>0</v>
      </c>
      <c r="AD965" s="15" t="s">
        <v>0</v>
      </c>
      <c r="AE965" s="15" t="s">
        <v>0</v>
      </c>
      <c r="AF965" s="15" t="s">
        <v>0</v>
      </c>
      <c r="AG965" s="14">
        <v>0.16594739302690187</v>
      </c>
      <c r="AH965" s="15" t="s">
        <v>0</v>
      </c>
      <c r="AI965" s="15" t="s">
        <v>0</v>
      </c>
      <c r="AJ965" s="15" t="s">
        <v>0</v>
      </c>
      <c r="AK965" s="15" t="s">
        <v>0</v>
      </c>
      <c r="AL965" s="15" t="s">
        <v>0</v>
      </c>
      <c r="AM965" s="15" t="s">
        <v>0</v>
      </c>
      <c r="AN965" s="15" t="s">
        <v>0</v>
      </c>
      <c r="AO965" s="15" t="s">
        <v>0</v>
      </c>
      <c r="AP965" s="15" t="s">
        <v>0</v>
      </c>
      <c r="AQ965" s="15" t="s">
        <v>0</v>
      </c>
      <c r="AR965" s="14">
        <v>-0.23026835374250954</v>
      </c>
      <c r="AS965" s="15" t="s">
        <v>0</v>
      </c>
      <c r="AT965" s="14">
        <v>0.19825439475419973</v>
      </c>
      <c r="AU965" s="14">
        <v>-0.12986500737795059</v>
      </c>
      <c r="AV965" s="15" t="s">
        <v>0</v>
      </c>
      <c r="AW965" s="22" t="s">
        <v>0</v>
      </c>
      <c r="AX965" s="29">
        <v>-0.15788313859413849</v>
      </c>
    </row>
    <row r="966" spans="1:50" s="1" customFormat="1" ht="15" customHeight="1" x14ac:dyDescent="0.7">
      <c r="A966" s="13" t="s">
        <v>335</v>
      </c>
      <c r="B966" s="14">
        <v>0.32911938651336753</v>
      </c>
      <c r="C966" s="14">
        <v>0.28466421157510707</v>
      </c>
      <c r="D966" s="14">
        <v>0.15003339525162848</v>
      </c>
      <c r="E966" s="15" t="s">
        <v>0</v>
      </c>
      <c r="F966" s="14">
        <v>-0.16551374881398437</v>
      </c>
      <c r="G966" s="15" t="s">
        <v>0</v>
      </c>
      <c r="H966" s="14">
        <v>0.31852260268003163</v>
      </c>
      <c r="I966" s="15" t="s">
        <v>0</v>
      </c>
      <c r="J966" s="14">
        <v>-0.15980294436443113</v>
      </c>
      <c r="K966" s="14">
        <v>0.22132540496877429</v>
      </c>
      <c r="L966" s="15" t="s">
        <v>0</v>
      </c>
      <c r="M966" s="14">
        <v>0.40681861391839769</v>
      </c>
      <c r="N966" s="15" t="s">
        <v>0</v>
      </c>
      <c r="O966" s="15" t="s">
        <v>0</v>
      </c>
      <c r="P966" s="15" t="s">
        <v>0</v>
      </c>
      <c r="Q966" s="15" t="s">
        <v>0</v>
      </c>
      <c r="R966" s="15" t="s">
        <v>0</v>
      </c>
      <c r="S966" s="14">
        <v>0.16997764330252688</v>
      </c>
      <c r="T966" s="15" t="s">
        <v>0</v>
      </c>
      <c r="U966" s="14">
        <v>-0.22960036532401804</v>
      </c>
      <c r="V966" s="15" t="s">
        <v>0</v>
      </c>
      <c r="W966" s="15" t="s">
        <v>0</v>
      </c>
      <c r="X966" s="15" t="s">
        <v>0</v>
      </c>
      <c r="Y966" s="15" t="s">
        <v>0</v>
      </c>
      <c r="Z966" s="15" t="s">
        <v>0</v>
      </c>
      <c r="AA966" s="15" t="s">
        <v>0</v>
      </c>
      <c r="AB966" s="15" t="s">
        <v>0</v>
      </c>
      <c r="AC966" s="14">
        <v>-0.1303954079436008</v>
      </c>
      <c r="AD966" s="14">
        <v>0.23027405811841076</v>
      </c>
      <c r="AE966" s="15" t="s">
        <v>0</v>
      </c>
      <c r="AF966" s="15" t="s">
        <v>0</v>
      </c>
      <c r="AG966" s="15" t="s">
        <v>0</v>
      </c>
      <c r="AH966" s="15" t="s">
        <v>0</v>
      </c>
      <c r="AI966" s="15" t="s">
        <v>0</v>
      </c>
      <c r="AJ966" s="14">
        <v>-0.18198384213037239</v>
      </c>
      <c r="AK966" s="14">
        <v>0.16054253062599855</v>
      </c>
      <c r="AL966" s="15" t="s">
        <v>0</v>
      </c>
      <c r="AM966" s="14">
        <v>0.11438030278678372</v>
      </c>
      <c r="AN966" s="15" t="s">
        <v>0</v>
      </c>
      <c r="AO966" s="15" t="s">
        <v>0</v>
      </c>
      <c r="AP966" s="15" t="s">
        <v>0</v>
      </c>
      <c r="AQ966" s="15" t="s">
        <v>0</v>
      </c>
      <c r="AR966" s="15" t="s">
        <v>0</v>
      </c>
      <c r="AS966" s="15" t="s">
        <v>0</v>
      </c>
      <c r="AT966" s="15" t="s">
        <v>0</v>
      </c>
      <c r="AU966" s="14">
        <v>-0.13693516673779946</v>
      </c>
      <c r="AV966" s="15" t="s">
        <v>0</v>
      </c>
      <c r="AW966" s="22" t="s">
        <v>0</v>
      </c>
      <c r="AX966" s="28" t="s">
        <v>0</v>
      </c>
    </row>
    <row r="967" spans="1:50" s="1" customFormat="1" ht="15" customHeight="1" x14ac:dyDescent="0.7">
      <c r="A967" s="13" t="s">
        <v>337</v>
      </c>
      <c r="B967" s="15" t="s">
        <v>0</v>
      </c>
      <c r="C967" s="15" t="s">
        <v>0</v>
      </c>
      <c r="D967" s="15" t="s">
        <v>0</v>
      </c>
      <c r="E967" s="14">
        <v>-0.23511723316716368</v>
      </c>
      <c r="F967" s="14">
        <v>0.26157273130447939</v>
      </c>
      <c r="G967" s="15" t="s">
        <v>0</v>
      </c>
      <c r="H967" s="15" t="s">
        <v>0</v>
      </c>
      <c r="I967" s="14">
        <v>-0.13009200144401775</v>
      </c>
      <c r="J967" s="14">
        <v>0.37653623842500772</v>
      </c>
      <c r="K967" s="15" t="s">
        <v>0</v>
      </c>
      <c r="L967" s="15" t="s">
        <v>0</v>
      </c>
      <c r="M967" s="14">
        <v>0.40131540786154868</v>
      </c>
      <c r="N967" s="15" t="s">
        <v>0</v>
      </c>
      <c r="O967" s="15" t="s">
        <v>0</v>
      </c>
      <c r="P967" s="15" t="s">
        <v>0</v>
      </c>
      <c r="Q967" s="14">
        <v>-0.15295256148774034</v>
      </c>
      <c r="R967" s="15" t="s">
        <v>0</v>
      </c>
      <c r="S967" s="15" t="s">
        <v>0</v>
      </c>
      <c r="T967" s="15" t="s">
        <v>0</v>
      </c>
      <c r="U967" s="14">
        <v>-0.14772385414785794</v>
      </c>
      <c r="V967" s="14">
        <v>0.29183960956718757</v>
      </c>
      <c r="W967" s="14">
        <v>0.12524493375406334</v>
      </c>
      <c r="X967" s="15" t="s">
        <v>0</v>
      </c>
      <c r="Y967" s="15" t="s">
        <v>0</v>
      </c>
      <c r="Z967" s="14">
        <v>0.19587557024690494</v>
      </c>
      <c r="AA967" s="15" t="s">
        <v>0</v>
      </c>
      <c r="AB967" s="15" t="s">
        <v>0</v>
      </c>
      <c r="AC967" s="14">
        <v>0.10422085853502169</v>
      </c>
      <c r="AD967" s="15" t="s">
        <v>0</v>
      </c>
      <c r="AE967" s="15" t="s">
        <v>0</v>
      </c>
      <c r="AF967" s="15" t="s">
        <v>0</v>
      </c>
      <c r="AG967" s="15" t="s">
        <v>0</v>
      </c>
      <c r="AH967" s="14">
        <v>0.13835722723498425</v>
      </c>
      <c r="AI967" s="15" t="s">
        <v>0</v>
      </c>
      <c r="AJ967" s="14">
        <v>-0.20119258680060637</v>
      </c>
      <c r="AK967" s="14">
        <v>0.21076293962328474</v>
      </c>
      <c r="AL967" s="15" t="s">
        <v>0</v>
      </c>
      <c r="AM967" s="15" t="s">
        <v>0</v>
      </c>
      <c r="AN967" s="15" t="s">
        <v>0</v>
      </c>
      <c r="AO967" s="15" t="s">
        <v>0</v>
      </c>
      <c r="AP967" s="15" t="s">
        <v>0</v>
      </c>
      <c r="AQ967" s="14">
        <v>-0.15840149619036276</v>
      </c>
      <c r="AR967" s="15" t="s">
        <v>0</v>
      </c>
      <c r="AS967" s="14">
        <v>-0.11975866103958696</v>
      </c>
      <c r="AT967" s="15" t="s">
        <v>0</v>
      </c>
      <c r="AU967" s="14">
        <v>0.11959234636870091</v>
      </c>
      <c r="AV967" s="15" t="s">
        <v>0</v>
      </c>
      <c r="AW967" s="22" t="s">
        <v>0</v>
      </c>
      <c r="AX967" s="28" t="s">
        <v>0</v>
      </c>
    </row>
    <row r="968" spans="1:50" s="1" customFormat="1" ht="15" customHeight="1" x14ac:dyDescent="0.7">
      <c r="A968" s="13" t="s">
        <v>1034</v>
      </c>
      <c r="B968" s="14">
        <v>0.19285040478381771</v>
      </c>
      <c r="C968" s="15" t="s">
        <v>0</v>
      </c>
      <c r="D968" s="14">
        <v>0.22105255909621738</v>
      </c>
      <c r="E968" s="15" t="s">
        <v>0</v>
      </c>
      <c r="F968" s="15" t="s">
        <v>0</v>
      </c>
      <c r="G968" s="15" t="s">
        <v>0</v>
      </c>
      <c r="H968" s="15" t="s">
        <v>0</v>
      </c>
      <c r="I968" s="14">
        <v>0.28515239862024394</v>
      </c>
      <c r="J968" s="15" t="s">
        <v>0</v>
      </c>
      <c r="K968" s="15" t="s">
        <v>0</v>
      </c>
      <c r="L968" s="15" t="s">
        <v>0</v>
      </c>
      <c r="M968" s="14">
        <v>0.38361553045552199</v>
      </c>
      <c r="N968" s="14">
        <v>0.14283012808695617</v>
      </c>
      <c r="O968" s="15" t="s">
        <v>0</v>
      </c>
      <c r="P968" s="15" t="s">
        <v>0</v>
      </c>
      <c r="Q968" s="14">
        <v>0.12174538843224757</v>
      </c>
      <c r="R968" s="15" t="s">
        <v>0</v>
      </c>
      <c r="S968" s="15" t="s">
        <v>0</v>
      </c>
      <c r="T968" s="15" t="s">
        <v>0</v>
      </c>
      <c r="U968" s="14">
        <v>-0.11712319562742889</v>
      </c>
      <c r="V968" s="15" t="s">
        <v>0</v>
      </c>
      <c r="W968" s="14">
        <v>0.24157697504684511</v>
      </c>
      <c r="X968" s="15" t="s">
        <v>0</v>
      </c>
      <c r="Y968" s="15" t="s">
        <v>0</v>
      </c>
      <c r="Z968" s="15" t="s">
        <v>0</v>
      </c>
      <c r="AA968" s="15" t="s">
        <v>0</v>
      </c>
      <c r="AB968" s="15" t="s">
        <v>0</v>
      </c>
      <c r="AC968" s="14">
        <v>0.10419254784604397</v>
      </c>
      <c r="AD968" s="15" t="s">
        <v>0</v>
      </c>
      <c r="AE968" s="14">
        <v>0.17315403746239644</v>
      </c>
      <c r="AF968" s="15" t="s">
        <v>0</v>
      </c>
      <c r="AG968" s="15" t="s">
        <v>0</v>
      </c>
      <c r="AH968" s="14">
        <v>-0.16066682755840619</v>
      </c>
      <c r="AI968" s="14">
        <v>-0.10692929597178025</v>
      </c>
      <c r="AJ968" s="14">
        <v>0.20572473979947861</v>
      </c>
      <c r="AK968" s="14">
        <v>0.32799948737369755</v>
      </c>
      <c r="AL968" s="14">
        <v>-0.1904168809620837</v>
      </c>
      <c r="AM968" s="14">
        <v>-0.11534658653780115</v>
      </c>
      <c r="AN968" s="15" t="s">
        <v>0</v>
      </c>
      <c r="AO968" s="15" t="s">
        <v>0</v>
      </c>
      <c r="AP968" s="15" t="s">
        <v>0</v>
      </c>
      <c r="AQ968" s="14">
        <v>0.15499679803591904</v>
      </c>
      <c r="AR968" s="15" t="s">
        <v>0</v>
      </c>
      <c r="AS968" s="14">
        <v>-0.12271679156288653</v>
      </c>
      <c r="AT968" s="15" t="s">
        <v>0</v>
      </c>
      <c r="AU968" s="15" t="s">
        <v>0</v>
      </c>
      <c r="AV968" s="14">
        <v>0.16313649074249864</v>
      </c>
      <c r="AW968" s="22" t="s">
        <v>0</v>
      </c>
      <c r="AX968" s="29">
        <v>0.21007029418993545</v>
      </c>
    </row>
    <row r="969" spans="1:50" s="1" customFormat="1" ht="15" customHeight="1" x14ac:dyDescent="0.7">
      <c r="A969" s="13" t="s">
        <v>1049</v>
      </c>
      <c r="B969" s="15" t="s">
        <v>0</v>
      </c>
      <c r="C969" s="14">
        <v>0.19065231025120657</v>
      </c>
      <c r="D969" s="14">
        <v>-0.24004184172105436</v>
      </c>
      <c r="E969" s="15" t="s">
        <v>0</v>
      </c>
      <c r="F969" s="14">
        <v>0.18909900958710066</v>
      </c>
      <c r="G969" s="14">
        <v>0.33108514984500065</v>
      </c>
      <c r="H969" s="15" t="s">
        <v>0</v>
      </c>
      <c r="I969" s="14">
        <v>0.11621424086895034</v>
      </c>
      <c r="J969" s="15" t="s">
        <v>0</v>
      </c>
      <c r="K969" s="14">
        <v>-0.15713076227903935</v>
      </c>
      <c r="L969" s="14">
        <v>-0.132180697221918</v>
      </c>
      <c r="M969" s="14">
        <v>-0.10959682698509851</v>
      </c>
      <c r="N969" s="14">
        <v>0.74191502394089337</v>
      </c>
      <c r="O969" s="15" t="s">
        <v>0</v>
      </c>
      <c r="P969" s="15" t="s">
        <v>0</v>
      </c>
      <c r="Q969" s="14">
        <v>0.16037190609526478</v>
      </c>
      <c r="R969" s="15" t="s">
        <v>0</v>
      </c>
      <c r="S969" s="15" t="s">
        <v>0</v>
      </c>
      <c r="T969" s="15" t="s">
        <v>0</v>
      </c>
      <c r="U969" s="15" t="s">
        <v>0</v>
      </c>
      <c r="V969" s="15" t="s">
        <v>0</v>
      </c>
      <c r="W969" s="15" t="s">
        <v>0</v>
      </c>
      <c r="X969" s="15" t="s">
        <v>0</v>
      </c>
      <c r="Y969" s="15" t="s">
        <v>0</v>
      </c>
      <c r="Z969" s="15" t="s">
        <v>0</v>
      </c>
      <c r="AA969" s="15" t="s">
        <v>0</v>
      </c>
      <c r="AB969" s="15" t="s">
        <v>0</v>
      </c>
      <c r="AC969" s="15" t="s">
        <v>0</v>
      </c>
      <c r="AD969" s="15" t="s">
        <v>0</v>
      </c>
      <c r="AE969" s="15" t="s">
        <v>0</v>
      </c>
      <c r="AF969" s="15" t="s">
        <v>0</v>
      </c>
      <c r="AG969" s="15" t="s">
        <v>0</v>
      </c>
      <c r="AH969" s="15" t="s">
        <v>0</v>
      </c>
      <c r="AI969" s="15" t="s">
        <v>0</v>
      </c>
      <c r="AJ969" s="15" t="s">
        <v>0</v>
      </c>
      <c r="AK969" s="15" t="s">
        <v>0</v>
      </c>
      <c r="AL969" s="15" t="s">
        <v>0</v>
      </c>
      <c r="AM969" s="15" t="s">
        <v>0</v>
      </c>
      <c r="AN969" s="15" t="s">
        <v>0</v>
      </c>
      <c r="AO969" s="15" t="s">
        <v>0</v>
      </c>
      <c r="AP969" s="15" t="s">
        <v>0</v>
      </c>
      <c r="AQ969" s="15" t="s">
        <v>0</v>
      </c>
      <c r="AR969" s="15" t="s">
        <v>0</v>
      </c>
      <c r="AS969" s="15" t="s">
        <v>0</v>
      </c>
      <c r="AT969" s="15" t="s">
        <v>0</v>
      </c>
      <c r="AU969" s="15" t="s">
        <v>0</v>
      </c>
      <c r="AV969" s="14">
        <v>0.10869169548751337</v>
      </c>
      <c r="AW969" s="22" t="s">
        <v>0</v>
      </c>
      <c r="AX969" s="28" t="s">
        <v>0</v>
      </c>
    </row>
    <row r="970" spans="1:50" s="1" customFormat="1" ht="15" customHeight="1" x14ac:dyDescent="0.7">
      <c r="A970" s="13" t="s">
        <v>342</v>
      </c>
      <c r="B970" s="14">
        <v>-0.16675522415964744</v>
      </c>
      <c r="C970" s="14">
        <v>0.14378522211162909</v>
      </c>
      <c r="D970" s="14">
        <v>-0.18967773204312427</v>
      </c>
      <c r="E970" s="15" t="s">
        <v>0</v>
      </c>
      <c r="F970" s="14">
        <v>0.31000843480899715</v>
      </c>
      <c r="G970" s="14">
        <v>0.33544136494073101</v>
      </c>
      <c r="H970" s="15" t="s">
        <v>0</v>
      </c>
      <c r="I970" s="14">
        <v>0.15183065854621422</v>
      </c>
      <c r="J970" s="15" t="s">
        <v>0</v>
      </c>
      <c r="K970" s="14">
        <v>-0.23558844501150242</v>
      </c>
      <c r="L970" s="14">
        <v>-0.13598538832491486</v>
      </c>
      <c r="M970" s="15" t="s">
        <v>0</v>
      </c>
      <c r="N970" s="14">
        <v>0.68437501540518964</v>
      </c>
      <c r="O970" s="15" t="s">
        <v>0</v>
      </c>
      <c r="P970" s="15" t="s">
        <v>0</v>
      </c>
      <c r="Q970" s="14">
        <v>0.17593669115398905</v>
      </c>
      <c r="R970" s="15" t="s">
        <v>0</v>
      </c>
      <c r="S970" s="15" t="s">
        <v>0</v>
      </c>
      <c r="T970" s="15" t="s">
        <v>0</v>
      </c>
      <c r="U970" s="15" t="s">
        <v>0</v>
      </c>
      <c r="V970" s="15" t="s">
        <v>0</v>
      </c>
      <c r="W970" s="15" t="s">
        <v>0</v>
      </c>
      <c r="X970" s="15" t="s">
        <v>0</v>
      </c>
      <c r="Y970" s="15" t="s">
        <v>0</v>
      </c>
      <c r="Z970" s="15" t="s">
        <v>0</v>
      </c>
      <c r="AA970" s="15" t="s">
        <v>0</v>
      </c>
      <c r="AB970" s="15" t="s">
        <v>0</v>
      </c>
      <c r="AC970" s="15" t="s">
        <v>0</v>
      </c>
      <c r="AD970" s="15" t="s">
        <v>0</v>
      </c>
      <c r="AE970" s="15" t="s">
        <v>0</v>
      </c>
      <c r="AF970" s="15" t="s">
        <v>0</v>
      </c>
      <c r="AG970" s="15" t="s">
        <v>0</v>
      </c>
      <c r="AH970" s="15" t="s">
        <v>0</v>
      </c>
      <c r="AI970" s="15" t="s">
        <v>0</v>
      </c>
      <c r="AJ970" s="15" t="s">
        <v>0</v>
      </c>
      <c r="AK970" s="15" t="s">
        <v>0</v>
      </c>
      <c r="AL970" s="15" t="s">
        <v>0</v>
      </c>
      <c r="AM970" s="15" t="s">
        <v>0</v>
      </c>
      <c r="AN970" s="15" t="s">
        <v>0</v>
      </c>
      <c r="AO970" s="15" t="s">
        <v>0</v>
      </c>
      <c r="AP970" s="15" t="s">
        <v>0</v>
      </c>
      <c r="AQ970" s="15" t="s">
        <v>0</v>
      </c>
      <c r="AR970" s="15" t="s">
        <v>0</v>
      </c>
      <c r="AS970" s="15" t="s">
        <v>0</v>
      </c>
      <c r="AT970" s="15" t="s">
        <v>0</v>
      </c>
      <c r="AU970" s="15" t="s">
        <v>0</v>
      </c>
      <c r="AV970" s="15" t="s">
        <v>0</v>
      </c>
      <c r="AW970" s="22" t="s">
        <v>0</v>
      </c>
      <c r="AX970" s="28" t="s">
        <v>0</v>
      </c>
    </row>
    <row r="971" spans="1:50" s="1" customFormat="1" ht="15" customHeight="1" x14ac:dyDescent="0.7">
      <c r="A971" s="13" t="s">
        <v>343</v>
      </c>
      <c r="B971" s="14">
        <v>-0.41083749766297778</v>
      </c>
      <c r="C971" s="15" t="s">
        <v>0</v>
      </c>
      <c r="D971" s="14">
        <v>-0.13909554057879445</v>
      </c>
      <c r="E971" s="14">
        <v>-0.29803006199979332</v>
      </c>
      <c r="F971" s="14">
        <v>0.21315246648023062</v>
      </c>
      <c r="G971" s="14">
        <v>-0.32295192093711778</v>
      </c>
      <c r="H971" s="14">
        <v>0.10346686875122667</v>
      </c>
      <c r="I971" s="14">
        <v>-0.11915605565818138</v>
      </c>
      <c r="J971" s="15" t="s">
        <v>0</v>
      </c>
      <c r="K971" s="15" t="s">
        <v>0</v>
      </c>
      <c r="L971" s="15" t="s">
        <v>0</v>
      </c>
      <c r="M971" s="15" t="s">
        <v>0</v>
      </c>
      <c r="N971" s="14">
        <v>-0.54459342148573608</v>
      </c>
      <c r="O971" s="14">
        <v>-0.32272428724814511</v>
      </c>
      <c r="P971" s="15" t="s">
        <v>0</v>
      </c>
      <c r="Q971" s="14">
        <v>0.17061140892955148</v>
      </c>
      <c r="R971" s="15" t="s">
        <v>0</v>
      </c>
      <c r="S971" s="15" t="s">
        <v>0</v>
      </c>
      <c r="T971" s="15" t="s">
        <v>0</v>
      </c>
      <c r="U971" s="15" t="s">
        <v>0</v>
      </c>
      <c r="V971" s="15" t="s">
        <v>0</v>
      </c>
      <c r="W971" s="15" t="s">
        <v>0</v>
      </c>
      <c r="X971" s="15" t="s">
        <v>0</v>
      </c>
      <c r="Y971" s="15" t="s">
        <v>0</v>
      </c>
      <c r="Z971" s="15" t="s">
        <v>0</v>
      </c>
      <c r="AA971" s="15" t="s">
        <v>0</v>
      </c>
      <c r="AB971" s="15" t="s">
        <v>0</v>
      </c>
      <c r="AC971" s="15" t="s">
        <v>0</v>
      </c>
      <c r="AD971" s="15" t="s">
        <v>0</v>
      </c>
      <c r="AE971" s="15" t="s">
        <v>0</v>
      </c>
      <c r="AF971" s="15" t="s">
        <v>0</v>
      </c>
      <c r="AG971" s="15" t="s">
        <v>0</v>
      </c>
      <c r="AH971" s="15" t="s">
        <v>0</v>
      </c>
      <c r="AI971" s="14">
        <v>0.12178832863018131</v>
      </c>
      <c r="AJ971" s="15" t="s">
        <v>0</v>
      </c>
      <c r="AK971" s="15" t="s">
        <v>0</v>
      </c>
      <c r="AL971" s="15" t="s">
        <v>0</v>
      </c>
      <c r="AM971" s="15" t="s">
        <v>0</v>
      </c>
      <c r="AN971" s="15" t="s">
        <v>0</v>
      </c>
      <c r="AO971" s="15" t="s">
        <v>0</v>
      </c>
      <c r="AP971" s="15" t="s">
        <v>0</v>
      </c>
      <c r="AQ971" s="15" t="s">
        <v>0</v>
      </c>
      <c r="AR971" s="15" t="s">
        <v>0</v>
      </c>
      <c r="AS971" s="15" t="s">
        <v>0</v>
      </c>
      <c r="AT971" s="15" t="s">
        <v>0</v>
      </c>
      <c r="AU971" s="15" t="s">
        <v>0</v>
      </c>
      <c r="AV971" s="15" t="s">
        <v>0</v>
      </c>
      <c r="AW971" s="22" t="s">
        <v>0</v>
      </c>
      <c r="AX971" s="28" t="s">
        <v>0</v>
      </c>
    </row>
    <row r="972" spans="1:50" s="1" customFormat="1" ht="15" customHeight="1" x14ac:dyDescent="0.7">
      <c r="A972" s="13" t="s">
        <v>344</v>
      </c>
      <c r="B972" s="14">
        <v>-0.4920884436151915</v>
      </c>
      <c r="C972" s="15" t="s">
        <v>0</v>
      </c>
      <c r="D972" s="14">
        <v>-0.14000378223727766</v>
      </c>
      <c r="E972" s="14">
        <v>-0.24788016664992576</v>
      </c>
      <c r="F972" s="15" t="s">
        <v>0</v>
      </c>
      <c r="G972" s="14">
        <v>-0.4101259066713277</v>
      </c>
      <c r="H972" s="14">
        <v>0.10068408729723928</v>
      </c>
      <c r="I972" s="15" t="s">
        <v>0</v>
      </c>
      <c r="J972" s="15" t="s">
        <v>0</v>
      </c>
      <c r="K972" s="15" t="s">
        <v>0</v>
      </c>
      <c r="L972" s="15" t="s">
        <v>0</v>
      </c>
      <c r="M972" s="15" t="s">
        <v>0</v>
      </c>
      <c r="N972" s="14">
        <v>-0.52082105235987075</v>
      </c>
      <c r="O972" s="14">
        <v>-0.11126970100354809</v>
      </c>
      <c r="P972" s="15" t="s">
        <v>0</v>
      </c>
      <c r="Q972" s="14">
        <v>0.1876503100234484</v>
      </c>
      <c r="R972" s="15" t="s">
        <v>0</v>
      </c>
      <c r="S972" s="15" t="s">
        <v>0</v>
      </c>
      <c r="T972" s="15" t="s">
        <v>0</v>
      </c>
      <c r="U972" s="15" t="s">
        <v>0</v>
      </c>
      <c r="V972" s="15" t="s">
        <v>0</v>
      </c>
      <c r="W972" s="15" t="s">
        <v>0</v>
      </c>
      <c r="X972" s="15" t="s">
        <v>0</v>
      </c>
      <c r="Y972" s="15" t="s">
        <v>0</v>
      </c>
      <c r="Z972" s="15" t="s">
        <v>0</v>
      </c>
      <c r="AA972" s="15" t="s">
        <v>0</v>
      </c>
      <c r="AB972" s="15" t="s">
        <v>0</v>
      </c>
      <c r="AC972" s="15" t="s">
        <v>0</v>
      </c>
      <c r="AD972" s="15" t="s">
        <v>0</v>
      </c>
      <c r="AE972" s="15" t="s">
        <v>0</v>
      </c>
      <c r="AF972" s="15" t="s">
        <v>0</v>
      </c>
      <c r="AG972" s="15" t="s">
        <v>0</v>
      </c>
      <c r="AH972" s="15" t="s">
        <v>0</v>
      </c>
      <c r="AI972" s="14">
        <v>0.18533251944236628</v>
      </c>
      <c r="AJ972" s="14">
        <v>0.12669895474785287</v>
      </c>
      <c r="AK972" s="15" t="s">
        <v>0</v>
      </c>
      <c r="AL972" s="15" t="s">
        <v>0</v>
      </c>
      <c r="AM972" s="15" t="s">
        <v>0</v>
      </c>
      <c r="AN972" s="15" t="s">
        <v>0</v>
      </c>
      <c r="AO972" s="15" t="s">
        <v>0</v>
      </c>
      <c r="AP972" s="15" t="s">
        <v>0</v>
      </c>
      <c r="AQ972" s="14">
        <v>0.13927950158502578</v>
      </c>
      <c r="AR972" s="15" t="s">
        <v>0</v>
      </c>
      <c r="AS972" s="15" t="s">
        <v>0</v>
      </c>
      <c r="AT972" s="15" t="s">
        <v>0</v>
      </c>
      <c r="AU972" s="15" t="s">
        <v>0</v>
      </c>
      <c r="AV972" s="15" t="s">
        <v>0</v>
      </c>
      <c r="AW972" s="23">
        <v>0.11759886455865565</v>
      </c>
      <c r="AX972" s="28" t="s">
        <v>0</v>
      </c>
    </row>
    <row r="973" spans="1:50" s="1" customFormat="1" ht="15" customHeight="1" x14ac:dyDescent="0.7">
      <c r="A973" s="13" t="s">
        <v>345</v>
      </c>
      <c r="B973" s="14">
        <v>-0.21383455056203032</v>
      </c>
      <c r="C973" s="14">
        <v>0.13234650573784601</v>
      </c>
      <c r="D973" s="14">
        <v>-0.21987734977016909</v>
      </c>
      <c r="E973" s="14">
        <v>-0.15605883743251847</v>
      </c>
      <c r="F973" s="14">
        <v>-0.19664385755577943</v>
      </c>
      <c r="G973" s="15" t="s">
        <v>0</v>
      </c>
      <c r="H973" s="14">
        <v>-0.1356530542156498</v>
      </c>
      <c r="I973" s="15" t="s">
        <v>0</v>
      </c>
      <c r="J973" s="15" t="s">
        <v>0</v>
      </c>
      <c r="K973" s="15" t="s">
        <v>0</v>
      </c>
      <c r="L973" s="15" t="s">
        <v>0</v>
      </c>
      <c r="M973" s="15" t="s">
        <v>0</v>
      </c>
      <c r="N973" s="14">
        <v>0.38730690647254334</v>
      </c>
      <c r="O973" s="15" t="s">
        <v>0</v>
      </c>
      <c r="P973" s="14">
        <v>-0.12541819977662577</v>
      </c>
      <c r="Q973" s="14">
        <v>0.16747444256901886</v>
      </c>
      <c r="R973" s="15" t="s">
        <v>0</v>
      </c>
      <c r="S973" s="15" t="s">
        <v>0</v>
      </c>
      <c r="T973" s="15" t="s">
        <v>0</v>
      </c>
      <c r="U973" s="14">
        <v>0.24204471351819373</v>
      </c>
      <c r="V973" s="14">
        <v>0.14989940698995349</v>
      </c>
      <c r="W973" s="15" t="s">
        <v>0</v>
      </c>
      <c r="X973" s="15" t="s">
        <v>0</v>
      </c>
      <c r="Y973" s="15" t="s">
        <v>0</v>
      </c>
      <c r="Z973" s="15" t="s">
        <v>0</v>
      </c>
      <c r="AA973" s="15" t="s">
        <v>0</v>
      </c>
      <c r="AB973" s="14">
        <v>0.28985274804736316</v>
      </c>
      <c r="AC973" s="15" t="s">
        <v>0</v>
      </c>
      <c r="AD973" s="15" t="s">
        <v>0</v>
      </c>
      <c r="AE973" s="14">
        <v>0.12039726826471298</v>
      </c>
      <c r="AF973" s="15" t="s">
        <v>0</v>
      </c>
      <c r="AG973" s="15" t="s">
        <v>0</v>
      </c>
      <c r="AH973" s="14">
        <v>-0.12597029317056091</v>
      </c>
      <c r="AI973" s="15" t="s">
        <v>0</v>
      </c>
      <c r="AJ973" s="14">
        <v>-0.25984957875402248</v>
      </c>
      <c r="AK973" s="14">
        <v>0.12725483705133334</v>
      </c>
      <c r="AL973" s="15" t="s">
        <v>0</v>
      </c>
      <c r="AM973" s="14">
        <v>0.1233946076608142</v>
      </c>
      <c r="AN973" s="15" t="s">
        <v>0</v>
      </c>
      <c r="AO973" s="14">
        <v>-0.18922162650735236</v>
      </c>
      <c r="AP973" s="14">
        <v>-0.12893004590897317</v>
      </c>
      <c r="AQ973" s="15" t="s">
        <v>0</v>
      </c>
      <c r="AR973" s="14">
        <v>-0.22021437622844089</v>
      </c>
      <c r="AS973" s="15" t="s">
        <v>0</v>
      </c>
      <c r="AT973" s="15" t="s">
        <v>0</v>
      </c>
      <c r="AU973" s="15" t="s">
        <v>0</v>
      </c>
      <c r="AV973" s="14">
        <v>-0.1024090591631651</v>
      </c>
      <c r="AW973" s="23">
        <v>0.10504431985102242</v>
      </c>
      <c r="AX973" s="28" t="s">
        <v>0</v>
      </c>
    </row>
    <row r="974" spans="1:50" s="1" customFormat="1" ht="15" customHeight="1" x14ac:dyDescent="0.7">
      <c r="A974" s="13" t="s">
        <v>357</v>
      </c>
      <c r="B974" s="14">
        <v>0.32757175554892293</v>
      </c>
      <c r="C974" s="14">
        <v>-0.13708836026554796</v>
      </c>
      <c r="D974" s="15" t="s">
        <v>0</v>
      </c>
      <c r="E974" s="15" t="s">
        <v>0</v>
      </c>
      <c r="F974" s="14">
        <v>0.13925721065056815</v>
      </c>
      <c r="G974" s="15" t="s">
        <v>0</v>
      </c>
      <c r="H974" s="15" t="s">
        <v>0</v>
      </c>
      <c r="I974" s="15" t="s">
        <v>0</v>
      </c>
      <c r="J974" s="15" t="s">
        <v>0</v>
      </c>
      <c r="K974" s="15" t="s">
        <v>0</v>
      </c>
      <c r="L974" s="15" t="s">
        <v>0</v>
      </c>
      <c r="M974" s="15" t="s">
        <v>0</v>
      </c>
      <c r="N974" s="15" t="s">
        <v>0</v>
      </c>
      <c r="O974" s="14">
        <v>-0.87403518705548655</v>
      </c>
      <c r="P974" s="15" t="s">
        <v>0</v>
      </c>
      <c r="Q974" s="15" t="s">
        <v>0</v>
      </c>
      <c r="R974" s="15" t="s">
        <v>0</v>
      </c>
      <c r="S974" s="15" t="s">
        <v>0</v>
      </c>
      <c r="T974" s="15" t="s">
        <v>0</v>
      </c>
      <c r="U974" s="15" t="s">
        <v>0</v>
      </c>
      <c r="V974" s="15" t="s">
        <v>0</v>
      </c>
      <c r="W974" s="15" t="s">
        <v>0</v>
      </c>
      <c r="X974" s="15" t="s">
        <v>0</v>
      </c>
      <c r="Y974" s="15" t="s">
        <v>0</v>
      </c>
      <c r="Z974" s="15" t="s">
        <v>0</v>
      </c>
      <c r="AA974" s="15" t="s">
        <v>0</v>
      </c>
      <c r="AB974" s="15" t="s">
        <v>0</v>
      </c>
      <c r="AC974" s="15" t="s">
        <v>0</v>
      </c>
      <c r="AD974" s="15" t="s">
        <v>0</v>
      </c>
      <c r="AE974" s="15" t="s">
        <v>0</v>
      </c>
      <c r="AF974" s="15" t="s">
        <v>0</v>
      </c>
      <c r="AG974" s="15" t="s">
        <v>0</v>
      </c>
      <c r="AH974" s="15" t="s">
        <v>0</v>
      </c>
      <c r="AI974" s="15" t="s">
        <v>0</v>
      </c>
      <c r="AJ974" s="15" t="s">
        <v>0</v>
      </c>
      <c r="AK974" s="15" t="s">
        <v>0</v>
      </c>
      <c r="AL974" s="15" t="s">
        <v>0</v>
      </c>
      <c r="AM974" s="15" t="s">
        <v>0</v>
      </c>
      <c r="AN974" s="15" t="s">
        <v>0</v>
      </c>
      <c r="AO974" s="15" t="s">
        <v>0</v>
      </c>
      <c r="AP974" s="15" t="s">
        <v>0</v>
      </c>
      <c r="AQ974" s="15" t="s">
        <v>0</v>
      </c>
      <c r="AR974" s="15" t="s">
        <v>0</v>
      </c>
      <c r="AS974" s="15" t="s">
        <v>0</v>
      </c>
      <c r="AT974" s="15" t="s">
        <v>0</v>
      </c>
      <c r="AU974" s="15" t="s">
        <v>0</v>
      </c>
      <c r="AV974" s="15" t="s">
        <v>0</v>
      </c>
      <c r="AW974" s="22" t="s">
        <v>0</v>
      </c>
      <c r="AX974" s="28" t="s">
        <v>0</v>
      </c>
    </row>
    <row r="975" spans="1:50" s="1" customFormat="1" ht="15" customHeight="1" x14ac:dyDescent="0.7">
      <c r="A975" s="13" t="s">
        <v>1063</v>
      </c>
      <c r="B975" s="14">
        <v>0.18556950057129507</v>
      </c>
      <c r="C975" s="14">
        <v>-0.25013433375452043</v>
      </c>
      <c r="D975" s="14">
        <v>-0.15269947020261321</v>
      </c>
      <c r="E975" s="14">
        <v>-0.12564803590119084</v>
      </c>
      <c r="F975" s="14">
        <v>0.20440610955815269</v>
      </c>
      <c r="G975" s="15" t="s">
        <v>0</v>
      </c>
      <c r="H975" s="14">
        <v>-0.11072810057979895</v>
      </c>
      <c r="I975" s="15" t="s">
        <v>0</v>
      </c>
      <c r="J975" s="15" t="s">
        <v>0</v>
      </c>
      <c r="K975" s="15" t="s">
        <v>0</v>
      </c>
      <c r="L975" s="14">
        <v>0.10598938853190887</v>
      </c>
      <c r="M975" s="15" t="s">
        <v>0</v>
      </c>
      <c r="N975" s="15" t="s">
        <v>0</v>
      </c>
      <c r="O975" s="14">
        <v>-0.84423679141934482</v>
      </c>
      <c r="P975" s="15" t="s">
        <v>0</v>
      </c>
      <c r="Q975" s="15" t="s">
        <v>0</v>
      </c>
      <c r="R975" s="15" t="s">
        <v>0</v>
      </c>
      <c r="S975" s="15" t="s">
        <v>0</v>
      </c>
      <c r="T975" s="15" t="s">
        <v>0</v>
      </c>
      <c r="U975" s="15" t="s">
        <v>0</v>
      </c>
      <c r="V975" s="15" t="s">
        <v>0</v>
      </c>
      <c r="W975" s="15" t="s">
        <v>0</v>
      </c>
      <c r="X975" s="15" t="s">
        <v>0</v>
      </c>
      <c r="Y975" s="15" t="s">
        <v>0</v>
      </c>
      <c r="Z975" s="15" t="s">
        <v>0</v>
      </c>
      <c r="AA975" s="15" t="s">
        <v>0</v>
      </c>
      <c r="AB975" s="15" t="s">
        <v>0</v>
      </c>
      <c r="AC975" s="15" t="s">
        <v>0</v>
      </c>
      <c r="AD975" s="15" t="s">
        <v>0</v>
      </c>
      <c r="AE975" s="15" t="s">
        <v>0</v>
      </c>
      <c r="AF975" s="15" t="s">
        <v>0</v>
      </c>
      <c r="AG975" s="15" t="s">
        <v>0</v>
      </c>
      <c r="AH975" s="15" t="s">
        <v>0</v>
      </c>
      <c r="AI975" s="15" t="s">
        <v>0</v>
      </c>
      <c r="AJ975" s="15" t="s">
        <v>0</v>
      </c>
      <c r="AK975" s="15" t="s">
        <v>0</v>
      </c>
      <c r="AL975" s="15" t="s">
        <v>0</v>
      </c>
      <c r="AM975" s="15" t="s">
        <v>0</v>
      </c>
      <c r="AN975" s="15" t="s">
        <v>0</v>
      </c>
      <c r="AO975" s="15" t="s">
        <v>0</v>
      </c>
      <c r="AP975" s="15" t="s">
        <v>0</v>
      </c>
      <c r="AQ975" s="15" t="s">
        <v>0</v>
      </c>
      <c r="AR975" s="15" t="s">
        <v>0</v>
      </c>
      <c r="AS975" s="15" t="s">
        <v>0</v>
      </c>
      <c r="AT975" s="15" t="s">
        <v>0</v>
      </c>
      <c r="AU975" s="15" t="s">
        <v>0</v>
      </c>
      <c r="AV975" s="15" t="s">
        <v>0</v>
      </c>
      <c r="AW975" s="22" t="s">
        <v>0</v>
      </c>
      <c r="AX975" s="28" t="s">
        <v>0</v>
      </c>
    </row>
    <row r="976" spans="1:50" s="1" customFormat="1" ht="15" customHeight="1" x14ac:dyDescent="0.7">
      <c r="A976" s="13" t="s">
        <v>1064</v>
      </c>
      <c r="B976" s="14">
        <v>0.37167477740488786</v>
      </c>
      <c r="C976" s="15" t="s">
        <v>0</v>
      </c>
      <c r="D976" s="15" t="s">
        <v>0</v>
      </c>
      <c r="E976" s="15" t="s">
        <v>0</v>
      </c>
      <c r="F976" s="14">
        <v>0.10438253742617447</v>
      </c>
      <c r="G976" s="14">
        <v>0.13729811818394538</v>
      </c>
      <c r="H976" s="14">
        <v>0.17571334606855601</v>
      </c>
      <c r="I976" s="15" t="s">
        <v>0</v>
      </c>
      <c r="J976" s="15" t="s">
        <v>0</v>
      </c>
      <c r="K976" s="15" t="s">
        <v>0</v>
      </c>
      <c r="L976" s="15" t="s">
        <v>0</v>
      </c>
      <c r="M976" s="15" t="s">
        <v>0</v>
      </c>
      <c r="N976" s="15" t="s">
        <v>0</v>
      </c>
      <c r="O976" s="14">
        <v>-0.81569863203482318</v>
      </c>
      <c r="P976" s="15" t="s">
        <v>0</v>
      </c>
      <c r="Q976" s="15" t="s">
        <v>0</v>
      </c>
      <c r="R976" s="15" t="s">
        <v>0</v>
      </c>
      <c r="S976" s="15" t="s">
        <v>0</v>
      </c>
      <c r="T976" s="15" t="s">
        <v>0</v>
      </c>
      <c r="U976" s="15" t="s">
        <v>0</v>
      </c>
      <c r="V976" s="15" t="s">
        <v>0</v>
      </c>
      <c r="W976" s="15" t="s">
        <v>0</v>
      </c>
      <c r="X976" s="15" t="s">
        <v>0</v>
      </c>
      <c r="Y976" s="15" t="s">
        <v>0</v>
      </c>
      <c r="Z976" s="15" t="s">
        <v>0</v>
      </c>
      <c r="AA976" s="15" t="s">
        <v>0</v>
      </c>
      <c r="AB976" s="15" t="s">
        <v>0</v>
      </c>
      <c r="AC976" s="15" t="s">
        <v>0</v>
      </c>
      <c r="AD976" s="15" t="s">
        <v>0</v>
      </c>
      <c r="AE976" s="15" t="s">
        <v>0</v>
      </c>
      <c r="AF976" s="14">
        <v>0.10969474298345004</v>
      </c>
      <c r="AG976" s="15" t="s">
        <v>0</v>
      </c>
      <c r="AH976" s="15" t="s">
        <v>0</v>
      </c>
      <c r="AI976" s="15" t="s">
        <v>0</v>
      </c>
      <c r="AJ976" s="15" t="s">
        <v>0</v>
      </c>
      <c r="AK976" s="15" t="s">
        <v>0</v>
      </c>
      <c r="AL976" s="15" t="s">
        <v>0</v>
      </c>
      <c r="AM976" s="15" t="s">
        <v>0</v>
      </c>
      <c r="AN976" s="15" t="s">
        <v>0</v>
      </c>
      <c r="AO976" s="15" t="s">
        <v>0</v>
      </c>
      <c r="AP976" s="15" t="s">
        <v>0</v>
      </c>
      <c r="AQ976" s="15" t="s">
        <v>0</v>
      </c>
      <c r="AR976" s="15" t="s">
        <v>0</v>
      </c>
      <c r="AS976" s="15" t="s">
        <v>0</v>
      </c>
      <c r="AT976" s="15" t="s">
        <v>0</v>
      </c>
      <c r="AU976" s="15" t="s">
        <v>0</v>
      </c>
      <c r="AV976" s="15" t="s">
        <v>0</v>
      </c>
      <c r="AW976" s="22" t="s">
        <v>0</v>
      </c>
      <c r="AX976" s="28" t="s">
        <v>0</v>
      </c>
    </row>
    <row r="977" spans="1:50" s="1" customFormat="1" ht="15" customHeight="1" x14ac:dyDescent="0.7">
      <c r="A977" s="13" t="s">
        <v>1065</v>
      </c>
      <c r="B977" s="14">
        <v>0.45146355270724409</v>
      </c>
      <c r="C977" s="14">
        <v>-0.11907723307745248</v>
      </c>
      <c r="D977" s="14">
        <v>-0.1993744266458507</v>
      </c>
      <c r="E977" s="15" t="s">
        <v>0</v>
      </c>
      <c r="F977" s="15" t="s">
        <v>0</v>
      </c>
      <c r="G977" s="14">
        <v>0.29235983902028556</v>
      </c>
      <c r="H977" s="15" t="s">
        <v>0</v>
      </c>
      <c r="I977" s="15" t="s">
        <v>0</v>
      </c>
      <c r="J977" s="15" t="s">
        <v>0</v>
      </c>
      <c r="K977" s="15" t="s">
        <v>0</v>
      </c>
      <c r="L977" s="15" t="s">
        <v>0</v>
      </c>
      <c r="M977" s="15" t="s">
        <v>0</v>
      </c>
      <c r="N977" s="15" t="s">
        <v>0</v>
      </c>
      <c r="O977" s="14">
        <v>-0.71348568447788008</v>
      </c>
      <c r="P977" s="14">
        <v>0.11741194282038821</v>
      </c>
      <c r="Q977" s="15" t="s">
        <v>0</v>
      </c>
      <c r="R977" s="15" t="s">
        <v>0</v>
      </c>
      <c r="S977" s="15" t="s">
        <v>0</v>
      </c>
      <c r="T977" s="15" t="s">
        <v>0</v>
      </c>
      <c r="U977" s="15" t="s">
        <v>0</v>
      </c>
      <c r="V977" s="15" t="s">
        <v>0</v>
      </c>
      <c r="W977" s="15" t="s">
        <v>0</v>
      </c>
      <c r="X977" s="14">
        <v>-0.11420948662950793</v>
      </c>
      <c r="Y977" s="15" t="s">
        <v>0</v>
      </c>
      <c r="Z977" s="15" t="s">
        <v>0</v>
      </c>
      <c r="AA977" s="15" t="s">
        <v>0</v>
      </c>
      <c r="AB977" s="15" t="s">
        <v>0</v>
      </c>
      <c r="AC977" s="15" t="s">
        <v>0</v>
      </c>
      <c r="AD977" s="15" t="s">
        <v>0</v>
      </c>
      <c r="AE977" s="15" t="s">
        <v>0</v>
      </c>
      <c r="AF977" s="15" t="s">
        <v>0</v>
      </c>
      <c r="AG977" s="15" t="s">
        <v>0</v>
      </c>
      <c r="AH977" s="15" t="s">
        <v>0</v>
      </c>
      <c r="AI977" s="15" t="s">
        <v>0</v>
      </c>
      <c r="AJ977" s="15" t="s">
        <v>0</v>
      </c>
      <c r="AK977" s="15" t="s">
        <v>0</v>
      </c>
      <c r="AL977" s="14">
        <v>0.10182806810042315</v>
      </c>
      <c r="AM977" s="15" t="s">
        <v>0</v>
      </c>
      <c r="AN977" s="15" t="s">
        <v>0</v>
      </c>
      <c r="AO977" s="15" t="s">
        <v>0</v>
      </c>
      <c r="AP977" s="15" t="s">
        <v>0</v>
      </c>
      <c r="AQ977" s="15" t="s">
        <v>0</v>
      </c>
      <c r="AR977" s="15" t="s">
        <v>0</v>
      </c>
      <c r="AS977" s="15" t="s">
        <v>0</v>
      </c>
      <c r="AT977" s="15" t="s">
        <v>0</v>
      </c>
      <c r="AU977" s="15" t="s">
        <v>0</v>
      </c>
      <c r="AV977" s="15" t="s">
        <v>0</v>
      </c>
      <c r="AW977" s="22" t="s">
        <v>0</v>
      </c>
      <c r="AX977" s="28" t="s">
        <v>0</v>
      </c>
    </row>
    <row r="978" spans="1:50" s="1" customFormat="1" ht="15" customHeight="1" x14ac:dyDescent="0.7">
      <c r="A978" s="13" t="s">
        <v>1066</v>
      </c>
      <c r="B978" s="14">
        <v>0.49456642974483705</v>
      </c>
      <c r="C978" s="15" t="s">
        <v>0</v>
      </c>
      <c r="D978" s="14">
        <v>0.15686117867817692</v>
      </c>
      <c r="E978" s="14">
        <v>0.22817225445907446</v>
      </c>
      <c r="F978" s="15" t="s">
        <v>0</v>
      </c>
      <c r="G978" s="14">
        <v>0.11431225750385053</v>
      </c>
      <c r="H978" s="15" t="s">
        <v>0</v>
      </c>
      <c r="I978" s="15" t="s">
        <v>0</v>
      </c>
      <c r="J978" s="15" t="s">
        <v>0</v>
      </c>
      <c r="K978" s="14">
        <v>0.11135834377604881</v>
      </c>
      <c r="L978" s="14">
        <v>0.15146787826955574</v>
      </c>
      <c r="M978" s="15" t="s">
        <v>0</v>
      </c>
      <c r="N978" s="15" t="s">
        <v>0</v>
      </c>
      <c r="O978" s="14">
        <v>0.65043458570707657</v>
      </c>
      <c r="P978" s="15" t="s">
        <v>0</v>
      </c>
      <c r="Q978" s="15" t="s">
        <v>0</v>
      </c>
      <c r="R978" s="15" t="s">
        <v>0</v>
      </c>
      <c r="S978" s="15" t="s">
        <v>0</v>
      </c>
      <c r="T978" s="15" t="s">
        <v>0</v>
      </c>
      <c r="U978" s="14">
        <v>-0.12290861297816946</v>
      </c>
      <c r="V978" s="15" t="s">
        <v>0</v>
      </c>
      <c r="W978" s="14">
        <v>-0.14073661607498242</v>
      </c>
      <c r="X978" s="15" t="s">
        <v>0</v>
      </c>
      <c r="Y978" s="15" t="s">
        <v>0</v>
      </c>
      <c r="Z978" s="15" t="s">
        <v>0</v>
      </c>
      <c r="AA978" s="14">
        <v>0.10488696584399913</v>
      </c>
      <c r="AB978" s="15" t="s">
        <v>0</v>
      </c>
      <c r="AC978" s="15" t="s">
        <v>0</v>
      </c>
      <c r="AD978" s="15" t="s">
        <v>0</v>
      </c>
      <c r="AE978" s="14">
        <v>-0.16270881688422476</v>
      </c>
      <c r="AF978" s="15" t="s">
        <v>0</v>
      </c>
      <c r="AG978" s="15" t="s">
        <v>0</v>
      </c>
      <c r="AH978" s="15" t="s">
        <v>0</v>
      </c>
      <c r="AI978" s="15" t="s">
        <v>0</v>
      </c>
      <c r="AJ978" s="15" t="s">
        <v>0</v>
      </c>
      <c r="AK978" s="15" t="s">
        <v>0</v>
      </c>
      <c r="AL978" s="15" t="s">
        <v>0</v>
      </c>
      <c r="AM978" s="15" t="s">
        <v>0</v>
      </c>
      <c r="AN978" s="14">
        <v>0.11074849934725664</v>
      </c>
      <c r="AO978" s="15" t="s">
        <v>0</v>
      </c>
      <c r="AP978" s="15" t="s">
        <v>0</v>
      </c>
      <c r="AQ978" s="15" t="s">
        <v>0</v>
      </c>
      <c r="AR978" s="15" t="s">
        <v>0</v>
      </c>
      <c r="AS978" s="15" t="s">
        <v>0</v>
      </c>
      <c r="AT978" s="15" t="s">
        <v>0</v>
      </c>
      <c r="AU978" s="15" t="s">
        <v>0</v>
      </c>
      <c r="AV978" s="15" t="s">
        <v>0</v>
      </c>
      <c r="AW978" s="23">
        <v>-0.15611684854749566</v>
      </c>
      <c r="AX978" s="28" t="s">
        <v>0</v>
      </c>
    </row>
    <row r="979" spans="1:50" s="1" customFormat="1" ht="15" customHeight="1" x14ac:dyDescent="0.7">
      <c r="A979" s="13" t="s">
        <v>1067</v>
      </c>
      <c r="B979" s="15" t="s">
        <v>0</v>
      </c>
      <c r="C979" s="14">
        <v>0.45988167416972703</v>
      </c>
      <c r="D979" s="14">
        <v>-0.13824219727023718</v>
      </c>
      <c r="E979" s="14">
        <v>-0.29772389629883506</v>
      </c>
      <c r="F979" s="14">
        <v>0.34703538164927233</v>
      </c>
      <c r="G979" s="15" t="s">
        <v>0</v>
      </c>
      <c r="H979" s="14">
        <v>0.21399001034763115</v>
      </c>
      <c r="I979" s="15" t="s">
        <v>0</v>
      </c>
      <c r="J979" s="15" t="s">
        <v>0</v>
      </c>
      <c r="K979" s="15" t="s">
        <v>0</v>
      </c>
      <c r="L979" s="15" t="s">
        <v>0</v>
      </c>
      <c r="M979" s="15" t="s">
        <v>0</v>
      </c>
      <c r="N979" s="14">
        <v>-0.12022177083196826</v>
      </c>
      <c r="O979" s="14">
        <v>-0.5384972361429925</v>
      </c>
      <c r="P979" s="15" t="s">
        <v>0</v>
      </c>
      <c r="Q979" s="15" t="s">
        <v>0</v>
      </c>
      <c r="R979" s="15" t="s">
        <v>0</v>
      </c>
      <c r="S979" s="14">
        <v>0.12932211772423288</v>
      </c>
      <c r="T979" s="15" t="s">
        <v>0</v>
      </c>
      <c r="U979" s="15" t="s">
        <v>0</v>
      </c>
      <c r="V979" s="15" t="s">
        <v>0</v>
      </c>
      <c r="W979" s="15" t="s">
        <v>0</v>
      </c>
      <c r="X979" s="15" t="s">
        <v>0</v>
      </c>
      <c r="Y979" s="15" t="s">
        <v>0</v>
      </c>
      <c r="Z979" s="15" t="s">
        <v>0</v>
      </c>
      <c r="AA979" s="15" t="s">
        <v>0</v>
      </c>
      <c r="AB979" s="15" t="s">
        <v>0</v>
      </c>
      <c r="AC979" s="15" t="s">
        <v>0</v>
      </c>
      <c r="AD979" s="14">
        <v>0.11799380334798376</v>
      </c>
      <c r="AE979" s="15" t="s">
        <v>0</v>
      </c>
      <c r="AF979" s="15" t="s">
        <v>0</v>
      </c>
      <c r="AG979" s="15" t="s">
        <v>0</v>
      </c>
      <c r="AH979" s="15" t="s">
        <v>0</v>
      </c>
      <c r="AI979" s="15" t="s">
        <v>0</v>
      </c>
      <c r="AJ979" s="15" t="s">
        <v>0</v>
      </c>
      <c r="AK979" s="15" t="s">
        <v>0</v>
      </c>
      <c r="AL979" s="15" t="s">
        <v>0</v>
      </c>
      <c r="AM979" s="14">
        <v>0.14829739069188427</v>
      </c>
      <c r="AN979" s="14">
        <v>0.18636751571840615</v>
      </c>
      <c r="AO979" s="15" t="s">
        <v>0</v>
      </c>
      <c r="AP979" s="15" t="s">
        <v>0</v>
      </c>
      <c r="AQ979" s="15" t="s">
        <v>0</v>
      </c>
      <c r="AR979" s="15" t="s">
        <v>0</v>
      </c>
      <c r="AS979" s="15" t="s">
        <v>0</v>
      </c>
      <c r="AT979" s="15" t="s">
        <v>0</v>
      </c>
      <c r="AU979" s="15" t="s">
        <v>0</v>
      </c>
      <c r="AV979" s="15" t="s">
        <v>0</v>
      </c>
      <c r="AW979" s="22" t="s">
        <v>0</v>
      </c>
      <c r="AX979" s="28" t="s">
        <v>0</v>
      </c>
    </row>
    <row r="980" spans="1:50" s="1" customFormat="1" ht="15" customHeight="1" x14ac:dyDescent="0.7">
      <c r="A980" s="13" t="s">
        <v>358</v>
      </c>
      <c r="B980" s="14">
        <v>0.25834705571794109</v>
      </c>
      <c r="C980" s="14">
        <v>-0.11112881830178926</v>
      </c>
      <c r="D980" s="15" t="s">
        <v>0</v>
      </c>
      <c r="E980" s="15" t="s">
        <v>0</v>
      </c>
      <c r="F980" s="15" t="s">
        <v>0</v>
      </c>
      <c r="G980" s="14">
        <v>0.19344836177256131</v>
      </c>
      <c r="H980" s="14">
        <v>0.38423307756079794</v>
      </c>
      <c r="I980" s="14">
        <v>0.12055484254202559</v>
      </c>
      <c r="J980" s="15" t="s">
        <v>0</v>
      </c>
      <c r="K980" s="15" t="s">
        <v>0</v>
      </c>
      <c r="L980" s="14">
        <v>0.1300177767778305</v>
      </c>
      <c r="M980" s="15" t="s">
        <v>0</v>
      </c>
      <c r="N980" s="15" t="s">
        <v>0</v>
      </c>
      <c r="O980" s="14">
        <v>0.48025239620080978</v>
      </c>
      <c r="P980" s="15" t="s">
        <v>0</v>
      </c>
      <c r="Q980" s="14">
        <v>0.25531798345577789</v>
      </c>
      <c r="R980" s="14">
        <v>-0.19839878114131157</v>
      </c>
      <c r="S980" s="14">
        <v>0.22078214444351765</v>
      </c>
      <c r="T980" s="15" t="s">
        <v>0</v>
      </c>
      <c r="U980" s="15" t="s">
        <v>0</v>
      </c>
      <c r="V980" s="15" t="s">
        <v>0</v>
      </c>
      <c r="W980" s="15" t="s">
        <v>0</v>
      </c>
      <c r="X980" s="15" t="s">
        <v>0</v>
      </c>
      <c r="Y980" s="15" t="s">
        <v>0</v>
      </c>
      <c r="Z980" s="15" t="s">
        <v>0</v>
      </c>
      <c r="AA980" s="15" t="s">
        <v>0</v>
      </c>
      <c r="AB980" s="15" t="s">
        <v>0</v>
      </c>
      <c r="AC980" s="14">
        <v>0.11303431372684072</v>
      </c>
      <c r="AD980" s="15" t="s">
        <v>0</v>
      </c>
      <c r="AE980" s="15" t="s">
        <v>0</v>
      </c>
      <c r="AF980" s="15" t="s">
        <v>0</v>
      </c>
      <c r="AG980" s="14">
        <v>0.13299031279196868</v>
      </c>
      <c r="AH980" s="15" t="s">
        <v>0</v>
      </c>
      <c r="AI980" s="15" t="s">
        <v>0</v>
      </c>
      <c r="AJ980" s="15" t="s">
        <v>0</v>
      </c>
      <c r="AK980" s="14">
        <v>-0.16973810105438056</v>
      </c>
      <c r="AL980" s="15" t="s">
        <v>0</v>
      </c>
      <c r="AM980" s="15" t="s">
        <v>0</v>
      </c>
      <c r="AN980" s="15" t="s">
        <v>0</v>
      </c>
      <c r="AO980" s="14">
        <v>-0.17579753007675655</v>
      </c>
      <c r="AP980" s="14">
        <v>-0.13948589115544818</v>
      </c>
      <c r="AQ980" s="14">
        <v>0.15463117860848216</v>
      </c>
      <c r="AR980" s="15" t="s">
        <v>0</v>
      </c>
      <c r="AS980" s="15" t="s">
        <v>0</v>
      </c>
      <c r="AT980" s="15" t="s">
        <v>0</v>
      </c>
      <c r="AU980" s="15" t="s">
        <v>0</v>
      </c>
      <c r="AV980" s="15" t="s">
        <v>0</v>
      </c>
      <c r="AW980" s="22" t="s">
        <v>0</v>
      </c>
      <c r="AX980" s="28" t="s">
        <v>0</v>
      </c>
    </row>
    <row r="981" spans="1:50" s="1" customFormat="1" ht="15" customHeight="1" x14ac:dyDescent="0.7">
      <c r="A981" s="13" t="s">
        <v>1068</v>
      </c>
      <c r="B981" s="14">
        <v>0.43798672003969008</v>
      </c>
      <c r="C981" s="15" t="s">
        <v>0</v>
      </c>
      <c r="D981" s="14">
        <v>0.20676876131605582</v>
      </c>
      <c r="E981" s="14">
        <v>0.16535052364399602</v>
      </c>
      <c r="F981" s="14">
        <v>-0.26165946284078084</v>
      </c>
      <c r="G981" s="14">
        <v>0.10947327043252944</v>
      </c>
      <c r="H981" s="15" t="s">
        <v>0</v>
      </c>
      <c r="I981" s="15" t="s">
        <v>0</v>
      </c>
      <c r="J981" s="14">
        <v>0.23022032678765864</v>
      </c>
      <c r="K981" s="15" t="s">
        <v>0</v>
      </c>
      <c r="L981" s="14">
        <v>0.30612387466618918</v>
      </c>
      <c r="M981" s="15" t="s">
        <v>0</v>
      </c>
      <c r="N981" s="14">
        <v>0.12760355510710025</v>
      </c>
      <c r="O981" s="14">
        <v>0.4770887149810164</v>
      </c>
      <c r="P981" s="14">
        <v>0.10055341778195404</v>
      </c>
      <c r="Q981" s="15" t="s">
        <v>0</v>
      </c>
      <c r="R981" s="15" t="s">
        <v>0</v>
      </c>
      <c r="S981" s="15" t="s">
        <v>0</v>
      </c>
      <c r="T981" s="15" t="s">
        <v>0</v>
      </c>
      <c r="U981" s="15" t="s">
        <v>0</v>
      </c>
      <c r="V981" s="14">
        <v>0.19350743501368742</v>
      </c>
      <c r="W981" s="14">
        <v>-0.19923933377728453</v>
      </c>
      <c r="X981" s="15" t="s">
        <v>0</v>
      </c>
      <c r="Y981" s="15" t="s">
        <v>0</v>
      </c>
      <c r="Z981" s="15" t="s">
        <v>0</v>
      </c>
      <c r="AA981" s="15" t="s">
        <v>0</v>
      </c>
      <c r="AB981" s="15" t="s">
        <v>0</v>
      </c>
      <c r="AC981" s="15" t="s">
        <v>0</v>
      </c>
      <c r="AD981" s="15" t="s">
        <v>0</v>
      </c>
      <c r="AE981" s="15" t="s">
        <v>0</v>
      </c>
      <c r="AF981" s="15" t="s">
        <v>0</v>
      </c>
      <c r="AG981" s="15" t="s">
        <v>0</v>
      </c>
      <c r="AH981" s="14">
        <v>0.13624354546287643</v>
      </c>
      <c r="AI981" s="15" t="s">
        <v>0</v>
      </c>
      <c r="AJ981" s="15" t="s">
        <v>0</v>
      </c>
      <c r="AK981" s="15" t="s">
        <v>0</v>
      </c>
      <c r="AL981" s="15" t="s">
        <v>0</v>
      </c>
      <c r="AM981" s="15" t="s">
        <v>0</v>
      </c>
      <c r="AN981" s="15" t="s">
        <v>0</v>
      </c>
      <c r="AO981" s="15" t="s">
        <v>0</v>
      </c>
      <c r="AP981" s="15" t="s">
        <v>0</v>
      </c>
      <c r="AQ981" s="15" t="s">
        <v>0</v>
      </c>
      <c r="AR981" s="15" t="s">
        <v>0</v>
      </c>
      <c r="AS981" s="15" t="s">
        <v>0</v>
      </c>
      <c r="AT981" s="15" t="s">
        <v>0</v>
      </c>
      <c r="AU981" s="15" t="s">
        <v>0</v>
      </c>
      <c r="AV981" s="15" t="s">
        <v>0</v>
      </c>
      <c r="AW981" s="22" t="s">
        <v>0</v>
      </c>
      <c r="AX981" s="29">
        <v>0.12979951341550733</v>
      </c>
    </row>
    <row r="982" spans="1:50" s="1" customFormat="1" ht="15" customHeight="1" x14ac:dyDescent="0.7">
      <c r="A982" s="13" t="s">
        <v>1070</v>
      </c>
      <c r="B982" s="14">
        <v>0.32855833746229718</v>
      </c>
      <c r="C982" s="14">
        <v>0.1680274039548087</v>
      </c>
      <c r="D982" s="14">
        <v>-0.14786800578474099</v>
      </c>
      <c r="E982" s="15" t="s">
        <v>0</v>
      </c>
      <c r="F982" s="15" t="s">
        <v>0</v>
      </c>
      <c r="G982" s="15" t="s">
        <v>0</v>
      </c>
      <c r="H982" s="14">
        <v>0.16823413100854803</v>
      </c>
      <c r="I982" s="14">
        <v>0.22610169376862438</v>
      </c>
      <c r="J982" s="15" t="s">
        <v>0</v>
      </c>
      <c r="K982" s="14">
        <v>0.11717105272650458</v>
      </c>
      <c r="L982" s="14">
        <v>0.31642044628527871</v>
      </c>
      <c r="M982" s="15" t="s">
        <v>0</v>
      </c>
      <c r="N982" s="15" t="s">
        <v>0</v>
      </c>
      <c r="O982" s="14">
        <v>0.41277848673104767</v>
      </c>
      <c r="P982" s="14">
        <v>-0.1050236110272089</v>
      </c>
      <c r="Q982" s="15" t="s">
        <v>0</v>
      </c>
      <c r="R982" s="15" t="s">
        <v>0</v>
      </c>
      <c r="S982" s="15" t="s">
        <v>0</v>
      </c>
      <c r="T982" s="14">
        <v>-0.21195484927317412</v>
      </c>
      <c r="U982" s="14">
        <v>-0.17187363714768419</v>
      </c>
      <c r="V982" s="15" t="s">
        <v>0</v>
      </c>
      <c r="W982" s="15" t="s">
        <v>0</v>
      </c>
      <c r="X982" s="14">
        <v>-0.15794307792325515</v>
      </c>
      <c r="Y982" s="15" t="s">
        <v>0</v>
      </c>
      <c r="Z982" s="15" t="s">
        <v>0</v>
      </c>
      <c r="AA982" s="15" t="s">
        <v>0</v>
      </c>
      <c r="AB982" s="14">
        <v>-0.16200118132951621</v>
      </c>
      <c r="AC982" s="15" t="s">
        <v>0</v>
      </c>
      <c r="AD982" s="14">
        <v>-0.23046934985189463</v>
      </c>
      <c r="AE982" s="15" t="s">
        <v>0</v>
      </c>
      <c r="AF982" s="14">
        <v>0.12820027951300525</v>
      </c>
      <c r="AG982" s="15" t="s">
        <v>0</v>
      </c>
      <c r="AH982" s="15" t="s">
        <v>0</v>
      </c>
      <c r="AI982" s="15" t="s">
        <v>0</v>
      </c>
      <c r="AJ982" s="15" t="s">
        <v>0</v>
      </c>
      <c r="AK982" s="15" t="s">
        <v>0</v>
      </c>
      <c r="AL982" s="15" t="s">
        <v>0</v>
      </c>
      <c r="AM982" s="15" t="s">
        <v>0</v>
      </c>
      <c r="AN982" s="15" t="s">
        <v>0</v>
      </c>
      <c r="AO982" s="14">
        <v>-0.1661319686000986</v>
      </c>
      <c r="AP982" s="15" t="s">
        <v>0</v>
      </c>
      <c r="AQ982" s="14">
        <v>-0.1251717197737322</v>
      </c>
      <c r="AR982" s="15" t="s">
        <v>0</v>
      </c>
      <c r="AS982" s="14">
        <v>0.14091382823339388</v>
      </c>
      <c r="AT982" s="15" t="s">
        <v>0</v>
      </c>
      <c r="AU982" s="15" t="s">
        <v>0</v>
      </c>
      <c r="AV982" s="15" t="s">
        <v>0</v>
      </c>
      <c r="AW982" s="23">
        <v>-0.13371326393837532</v>
      </c>
      <c r="AX982" s="28" t="s">
        <v>0</v>
      </c>
    </row>
    <row r="983" spans="1:50" s="1" customFormat="1" ht="15" customHeight="1" x14ac:dyDescent="0.7">
      <c r="A983" s="13" t="s">
        <v>1069</v>
      </c>
      <c r="B983" s="14">
        <v>0.234195922439591</v>
      </c>
      <c r="C983" s="14">
        <v>-0.31950779282257613</v>
      </c>
      <c r="D983" s="14">
        <v>0.35605218498498975</v>
      </c>
      <c r="E983" s="14">
        <v>0.212968302652942</v>
      </c>
      <c r="F983" s="14">
        <v>-0.33881234389889031</v>
      </c>
      <c r="G983" s="15" t="s">
        <v>0</v>
      </c>
      <c r="H983" s="15" t="s">
        <v>0</v>
      </c>
      <c r="I983" s="15" t="s">
        <v>0</v>
      </c>
      <c r="J983" s="15" t="s">
        <v>0</v>
      </c>
      <c r="K983" s="14">
        <v>0.10945678845019087</v>
      </c>
      <c r="L983" s="14">
        <v>0.27514009192659006</v>
      </c>
      <c r="M983" s="14">
        <v>-0.1319737025445735</v>
      </c>
      <c r="N983" s="15" t="s">
        <v>0</v>
      </c>
      <c r="O983" s="14">
        <v>0.36480969730737589</v>
      </c>
      <c r="P983" s="15" t="s">
        <v>0</v>
      </c>
      <c r="Q983" s="15" t="s">
        <v>0</v>
      </c>
      <c r="R983" s="15" t="s">
        <v>0</v>
      </c>
      <c r="S983" s="15" t="s">
        <v>0</v>
      </c>
      <c r="T983" s="15" t="s">
        <v>0</v>
      </c>
      <c r="U983" s="15" t="s">
        <v>0</v>
      </c>
      <c r="V983" s="15" t="s">
        <v>0</v>
      </c>
      <c r="W983" s="14">
        <v>-0.11773047731480681</v>
      </c>
      <c r="X983" s="15" t="s">
        <v>0</v>
      </c>
      <c r="Y983" s="14">
        <v>-0.1291557126046482</v>
      </c>
      <c r="Z983" s="14">
        <v>0.16808653596607842</v>
      </c>
      <c r="AA983" s="15" t="s">
        <v>0</v>
      </c>
      <c r="AB983" s="15" t="s">
        <v>0</v>
      </c>
      <c r="AC983" s="15" t="s">
        <v>0</v>
      </c>
      <c r="AD983" s="15" t="s">
        <v>0</v>
      </c>
      <c r="AE983" s="14">
        <v>0.21333286892311046</v>
      </c>
      <c r="AF983" s="15" t="s">
        <v>0</v>
      </c>
      <c r="AG983" s="15" t="s">
        <v>0</v>
      </c>
      <c r="AH983" s="15" t="s">
        <v>0</v>
      </c>
      <c r="AI983" s="15" t="s">
        <v>0</v>
      </c>
      <c r="AJ983" s="15" t="s">
        <v>0</v>
      </c>
      <c r="AK983" s="15" t="s">
        <v>0</v>
      </c>
      <c r="AL983" s="15" t="s">
        <v>0</v>
      </c>
      <c r="AM983" s="14">
        <v>-0.13490357185545795</v>
      </c>
      <c r="AN983" s="15" t="s">
        <v>0</v>
      </c>
      <c r="AO983" s="15" t="s">
        <v>0</v>
      </c>
      <c r="AP983" s="15" t="s">
        <v>0</v>
      </c>
      <c r="AQ983" s="14">
        <v>-0.21046178191966453</v>
      </c>
      <c r="AR983" s="15" t="s">
        <v>0</v>
      </c>
      <c r="AS983" s="14">
        <v>0.11379927683564978</v>
      </c>
      <c r="AT983" s="14">
        <v>-0.1009723602044198</v>
      </c>
      <c r="AU983" s="15" t="s">
        <v>0</v>
      </c>
      <c r="AV983" s="15" t="s">
        <v>0</v>
      </c>
      <c r="AW983" s="22" t="s">
        <v>0</v>
      </c>
      <c r="AX983" s="28" t="s">
        <v>0</v>
      </c>
    </row>
    <row r="984" spans="1:50" s="1" customFormat="1" ht="15" customHeight="1" x14ac:dyDescent="0.7">
      <c r="A984" s="13" t="s">
        <v>696</v>
      </c>
      <c r="B984" s="14">
        <v>0.32118592646418004</v>
      </c>
      <c r="C984" s="15" t="s">
        <v>0</v>
      </c>
      <c r="D984" s="15" t="s">
        <v>0</v>
      </c>
      <c r="E984" s="15" t="s">
        <v>0</v>
      </c>
      <c r="F984" s="14">
        <v>0.20766992273744941</v>
      </c>
      <c r="G984" s="15" t="s">
        <v>0</v>
      </c>
      <c r="H984" s="14">
        <v>-0.11216712801916125</v>
      </c>
      <c r="I984" s="14">
        <v>0.15691460579427455</v>
      </c>
      <c r="J984" s="14">
        <v>0.1370798132376066</v>
      </c>
      <c r="K984" s="15" t="s">
        <v>0</v>
      </c>
      <c r="L984" s="14">
        <v>0.22777699408479438</v>
      </c>
      <c r="M984" s="14">
        <v>0.13569564324807123</v>
      </c>
      <c r="N984" s="15" t="s">
        <v>0</v>
      </c>
      <c r="O984" s="14">
        <v>0.36444976662765077</v>
      </c>
      <c r="P984" s="15" t="s">
        <v>0</v>
      </c>
      <c r="Q984" s="15" t="s">
        <v>0</v>
      </c>
      <c r="R984" s="15" t="s">
        <v>0</v>
      </c>
      <c r="S984" s="14">
        <v>0.22354902260068554</v>
      </c>
      <c r="T984" s="15" t="s">
        <v>0</v>
      </c>
      <c r="U984" s="14">
        <v>-0.32108689824866621</v>
      </c>
      <c r="V984" s="15" t="s">
        <v>0</v>
      </c>
      <c r="W984" s="14">
        <v>-0.12206851930671918</v>
      </c>
      <c r="X984" s="15" t="s">
        <v>0</v>
      </c>
      <c r="Y984" s="15" t="s">
        <v>0</v>
      </c>
      <c r="Z984" s="15" t="s">
        <v>0</v>
      </c>
      <c r="AA984" s="14">
        <v>-0.1956369663397857</v>
      </c>
      <c r="AB984" s="15" t="s">
        <v>0</v>
      </c>
      <c r="AC984" s="15" t="s">
        <v>0</v>
      </c>
      <c r="AD984" s="14">
        <v>0.12957284636721728</v>
      </c>
      <c r="AE984" s="14">
        <v>0.13556251979737563</v>
      </c>
      <c r="AF984" s="15" t="s">
        <v>0</v>
      </c>
      <c r="AG984" s="15" t="s">
        <v>0</v>
      </c>
      <c r="AH984" s="15" t="s">
        <v>0</v>
      </c>
      <c r="AI984" s="14">
        <v>0.11947179026825835</v>
      </c>
      <c r="AJ984" s="14">
        <v>-0.133934141876006</v>
      </c>
      <c r="AK984" s="15" t="s">
        <v>0</v>
      </c>
      <c r="AL984" s="15" t="s">
        <v>0</v>
      </c>
      <c r="AM984" s="14">
        <v>0.26574052929349845</v>
      </c>
      <c r="AN984" s="14">
        <v>0.13333590559272374</v>
      </c>
      <c r="AO984" s="15" t="s">
        <v>0</v>
      </c>
      <c r="AP984" s="15" t="s">
        <v>0</v>
      </c>
      <c r="AQ984" s="15" t="s">
        <v>0</v>
      </c>
      <c r="AR984" s="15" t="s">
        <v>0</v>
      </c>
      <c r="AS984" s="15" t="s">
        <v>0</v>
      </c>
      <c r="AT984" s="14">
        <v>0.16162575378410712</v>
      </c>
      <c r="AU984" s="15" t="s">
        <v>0</v>
      </c>
      <c r="AV984" s="15" t="s">
        <v>0</v>
      </c>
      <c r="AW984" s="22" t="s">
        <v>0</v>
      </c>
      <c r="AX984" s="28" t="s">
        <v>0</v>
      </c>
    </row>
    <row r="985" spans="1:50" s="1" customFormat="1" ht="15" customHeight="1" x14ac:dyDescent="0.7">
      <c r="A985" s="13" t="s">
        <v>352</v>
      </c>
      <c r="B985" s="15" t="s">
        <v>0</v>
      </c>
      <c r="C985" s="14">
        <v>-0.15658188737051021</v>
      </c>
      <c r="D985" s="15" t="s">
        <v>0</v>
      </c>
      <c r="E985" s="15" t="s">
        <v>0</v>
      </c>
      <c r="F985" s="15" t="s">
        <v>0</v>
      </c>
      <c r="G985" s="15" t="s">
        <v>0</v>
      </c>
      <c r="H985" s="15" t="s">
        <v>0</v>
      </c>
      <c r="I985" s="15" t="s">
        <v>0</v>
      </c>
      <c r="J985" s="14">
        <v>0.17791464056974324</v>
      </c>
      <c r="K985" s="15" t="s">
        <v>0</v>
      </c>
      <c r="L985" s="15" t="s">
        <v>0</v>
      </c>
      <c r="M985" s="15" t="s">
        <v>0</v>
      </c>
      <c r="N985" s="15" t="s">
        <v>0</v>
      </c>
      <c r="O985" s="15" t="s">
        <v>0</v>
      </c>
      <c r="P985" s="14">
        <v>0.8523425500964511</v>
      </c>
      <c r="Q985" s="14">
        <v>-0.13358347989254185</v>
      </c>
      <c r="R985" s="15" t="s">
        <v>0</v>
      </c>
      <c r="S985" s="15" t="s">
        <v>0</v>
      </c>
      <c r="T985" s="15" t="s">
        <v>0</v>
      </c>
      <c r="U985" s="15" t="s">
        <v>0</v>
      </c>
      <c r="V985" s="15" t="s">
        <v>0</v>
      </c>
      <c r="W985" s="15" t="s">
        <v>0</v>
      </c>
      <c r="X985" s="15" t="s">
        <v>0</v>
      </c>
      <c r="Y985" s="15" t="s">
        <v>0</v>
      </c>
      <c r="Z985" s="15" t="s">
        <v>0</v>
      </c>
      <c r="AA985" s="15" t="s">
        <v>0</v>
      </c>
      <c r="AB985" s="15" t="s">
        <v>0</v>
      </c>
      <c r="AC985" s="15" t="s">
        <v>0</v>
      </c>
      <c r="AD985" s="15" t="s">
        <v>0</v>
      </c>
      <c r="AE985" s="15" t="s">
        <v>0</v>
      </c>
      <c r="AF985" s="14">
        <v>-0.11686127374622508</v>
      </c>
      <c r="AG985" s="15" t="s">
        <v>0</v>
      </c>
      <c r="AH985" s="15" t="s">
        <v>0</v>
      </c>
      <c r="AI985" s="15" t="s">
        <v>0</v>
      </c>
      <c r="AJ985" s="15" t="s">
        <v>0</v>
      </c>
      <c r="AK985" s="15" t="s">
        <v>0</v>
      </c>
      <c r="AL985" s="15" t="s">
        <v>0</v>
      </c>
      <c r="AM985" s="15" t="s">
        <v>0</v>
      </c>
      <c r="AN985" s="15" t="s">
        <v>0</v>
      </c>
      <c r="AO985" s="15" t="s">
        <v>0</v>
      </c>
      <c r="AP985" s="14">
        <v>-0.10728828526881931</v>
      </c>
      <c r="AQ985" s="15" t="s">
        <v>0</v>
      </c>
      <c r="AR985" s="15" t="s">
        <v>0</v>
      </c>
      <c r="AS985" s="15" t="s">
        <v>0</v>
      </c>
      <c r="AT985" s="15" t="s">
        <v>0</v>
      </c>
      <c r="AU985" s="14">
        <v>-0.10082950118821607</v>
      </c>
      <c r="AV985" s="15" t="s">
        <v>0</v>
      </c>
      <c r="AW985" s="22" t="s">
        <v>0</v>
      </c>
      <c r="AX985" s="28" t="s">
        <v>0</v>
      </c>
    </row>
    <row r="986" spans="1:50" s="1" customFormat="1" ht="15" customHeight="1" x14ac:dyDescent="0.7">
      <c r="A986" s="13" t="s">
        <v>353</v>
      </c>
      <c r="B986" s="14">
        <v>0.17821389640451279</v>
      </c>
      <c r="C986" s="15" t="s">
        <v>0</v>
      </c>
      <c r="D986" s="15" t="s">
        <v>0</v>
      </c>
      <c r="E986" s="14">
        <v>0.25007815846944442</v>
      </c>
      <c r="F986" s="14">
        <v>0.19391769521659949</v>
      </c>
      <c r="G986" s="15" t="s">
        <v>0</v>
      </c>
      <c r="H986" s="15" t="s">
        <v>0</v>
      </c>
      <c r="I986" s="15" t="s">
        <v>0</v>
      </c>
      <c r="J986" s="14">
        <v>0.13330857385308809</v>
      </c>
      <c r="K986" s="15" t="s">
        <v>0</v>
      </c>
      <c r="L986" s="15" t="s">
        <v>0</v>
      </c>
      <c r="M986" s="15" t="s">
        <v>0</v>
      </c>
      <c r="N986" s="14">
        <v>-0.10808368416436623</v>
      </c>
      <c r="O986" s="15" t="s">
        <v>0</v>
      </c>
      <c r="P986" s="14">
        <v>0.74800327143906997</v>
      </c>
      <c r="Q986" s="15" t="s">
        <v>0</v>
      </c>
      <c r="R986" s="15" t="s">
        <v>0</v>
      </c>
      <c r="S986" s="15" t="s">
        <v>0</v>
      </c>
      <c r="T986" s="15" t="s">
        <v>0</v>
      </c>
      <c r="U986" s="14">
        <v>0.11778869614570789</v>
      </c>
      <c r="V986" s="15" t="s">
        <v>0</v>
      </c>
      <c r="W986" s="15" t="s">
        <v>0</v>
      </c>
      <c r="X986" s="14">
        <v>-0.11267784805641093</v>
      </c>
      <c r="Y986" s="14">
        <v>0.13521737365701256</v>
      </c>
      <c r="Z986" s="15" t="s">
        <v>0</v>
      </c>
      <c r="AA986" s="15" t="s">
        <v>0</v>
      </c>
      <c r="AB986" s="15" t="s">
        <v>0</v>
      </c>
      <c r="AC986" s="15" t="s">
        <v>0</v>
      </c>
      <c r="AD986" s="15" t="s">
        <v>0</v>
      </c>
      <c r="AE986" s="15" t="s">
        <v>0</v>
      </c>
      <c r="AF986" s="15" t="s">
        <v>0</v>
      </c>
      <c r="AG986" s="15" t="s">
        <v>0</v>
      </c>
      <c r="AH986" s="15" t="s">
        <v>0</v>
      </c>
      <c r="AI986" s="15" t="s">
        <v>0</v>
      </c>
      <c r="AJ986" s="15" t="s">
        <v>0</v>
      </c>
      <c r="AK986" s="15" t="s">
        <v>0</v>
      </c>
      <c r="AL986" s="15" t="s">
        <v>0</v>
      </c>
      <c r="AM986" s="15" t="s">
        <v>0</v>
      </c>
      <c r="AN986" s="15" t="s">
        <v>0</v>
      </c>
      <c r="AO986" s="15" t="s">
        <v>0</v>
      </c>
      <c r="AP986" s="14">
        <v>-0.10543411308562398</v>
      </c>
      <c r="AQ986" s="15" t="s">
        <v>0</v>
      </c>
      <c r="AR986" s="15" t="s">
        <v>0</v>
      </c>
      <c r="AS986" s="15" t="s">
        <v>0</v>
      </c>
      <c r="AT986" s="15" t="s">
        <v>0</v>
      </c>
      <c r="AU986" s="15" t="s">
        <v>0</v>
      </c>
      <c r="AV986" s="15" t="s">
        <v>0</v>
      </c>
      <c r="AW986" s="22" t="s">
        <v>0</v>
      </c>
      <c r="AX986" s="28" t="s">
        <v>0</v>
      </c>
    </row>
    <row r="987" spans="1:50" s="1" customFormat="1" ht="15" customHeight="1" x14ac:dyDescent="0.7">
      <c r="A987" s="13" t="s">
        <v>351</v>
      </c>
      <c r="B987" s="15" t="s">
        <v>0</v>
      </c>
      <c r="C987" s="15" t="s">
        <v>0</v>
      </c>
      <c r="D987" s="15" t="s">
        <v>0</v>
      </c>
      <c r="E987" s="14">
        <v>0.21476383645648126</v>
      </c>
      <c r="F987" s="15" t="s">
        <v>0</v>
      </c>
      <c r="G987" s="15" t="s">
        <v>0</v>
      </c>
      <c r="H987" s="14">
        <v>0.1701072052381313</v>
      </c>
      <c r="I987" s="15" t="s">
        <v>0</v>
      </c>
      <c r="J987" s="14">
        <v>-0.19655103503146626</v>
      </c>
      <c r="K987" s="15" t="s">
        <v>0</v>
      </c>
      <c r="L987" s="14">
        <v>0.19908716570306217</v>
      </c>
      <c r="M987" s="15" t="s">
        <v>0</v>
      </c>
      <c r="N987" s="14">
        <v>0.11890324649124072</v>
      </c>
      <c r="O987" s="14">
        <v>-0.1637425647055224</v>
      </c>
      <c r="P987" s="14">
        <v>0.68968598229030909</v>
      </c>
      <c r="Q987" s="15" t="s">
        <v>0</v>
      </c>
      <c r="R987" s="15" t="s">
        <v>0</v>
      </c>
      <c r="S987" s="15" t="s">
        <v>0</v>
      </c>
      <c r="T987" s="14">
        <v>0.20288903288298998</v>
      </c>
      <c r="U987" s="14">
        <v>-0.11088002884791884</v>
      </c>
      <c r="V987" s="14">
        <v>-0.11462593924902652</v>
      </c>
      <c r="W987" s="14">
        <v>0.14209329302755747</v>
      </c>
      <c r="X987" s="15" t="s">
        <v>0</v>
      </c>
      <c r="Y987" s="15" t="s">
        <v>0</v>
      </c>
      <c r="Z987" s="14">
        <v>-0.15878525946541885</v>
      </c>
      <c r="AA987" s="15" t="s">
        <v>0</v>
      </c>
      <c r="AB987" s="14">
        <v>-0.13776819351341615</v>
      </c>
      <c r="AC987" s="15" t="s">
        <v>0</v>
      </c>
      <c r="AD987" s="14">
        <v>-0.17108927596434192</v>
      </c>
      <c r="AE987" s="15" t="s">
        <v>0</v>
      </c>
      <c r="AF987" s="15" t="s">
        <v>0</v>
      </c>
      <c r="AG987" s="15" t="s">
        <v>0</v>
      </c>
      <c r="AH987" s="15" t="s">
        <v>0</v>
      </c>
      <c r="AI987" s="14">
        <v>0.13778890383525941</v>
      </c>
      <c r="AJ987" s="15" t="s">
        <v>0</v>
      </c>
      <c r="AK987" s="14">
        <v>-0.1279871766022726</v>
      </c>
      <c r="AL987" s="15" t="s">
        <v>0</v>
      </c>
      <c r="AM987" s="15" t="s">
        <v>0</v>
      </c>
      <c r="AN987" s="15" t="s">
        <v>0</v>
      </c>
      <c r="AO987" s="15" t="s">
        <v>0</v>
      </c>
      <c r="AP987" s="15" t="s">
        <v>0</v>
      </c>
      <c r="AQ987" s="15" t="s">
        <v>0</v>
      </c>
      <c r="AR987" s="15" t="s">
        <v>0</v>
      </c>
      <c r="AS987" s="15" t="s">
        <v>0</v>
      </c>
      <c r="AT987" s="15" t="s">
        <v>0</v>
      </c>
      <c r="AU987" s="15" t="s">
        <v>0</v>
      </c>
      <c r="AV987" s="15" t="s">
        <v>0</v>
      </c>
      <c r="AW987" s="22" t="s">
        <v>0</v>
      </c>
      <c r="AX987" s="28" t="s">
        <v>0</v>
      </c>
    </row>
    <row r="988" spans="1:50" s="1" customFormat="1" ht="15" customHeight="1" x14ac:dyDescent="0.7">
      <c r="A988" s="13" t="s">
        <v>310</v>
      </c>
      <c r="B988" s="14">
        <v>-0.24214488356547809</v>
      </c>
      <c r="C988" s="15" t="s">
        <v>0</v>
      </c>
      <c r="D988" s="14">
        <v>0.21512815634069649</v>
      </c>
      <c r="E988" s="14">
        <v>-0.15516463221477914</v>
      </c>
      <c r="F988" s="14">
        <v>-0.20659396086839649</v>
      </c>
      <c r="G988" s="15" t="s">
        <v>0</v>
      </c>
      <c r="H988" s="15" t="s">
        <v>0</v>
      </c>
      <c r="I988" s="15" t="s">
        <v>0</v>
      </c>
      <c r="J988" s="14">
        <v>-0.14275083374774139</v>
      </c>
      <c r="K988" s="14">
        <v>0.10698367121373328</v>
      </c>
      <c r="L988" s="14">
        <v>0.13779553077865436</v>
      </c>
      <c r="M988" s="14">
        <v>-0.10467810933176058</v>
      </c>
      <c r="N988" s="15" t="s">
        <v>0</v>
      </c>
      <c r="O988" s="15" t="s">
        <v>0</v>
      </c>
      <c r="P988" s="14">
        <v>-0.56067302230134497</v>
      </c>
      <c r="Q988" s="14">
        <v>-0.30132427862188471</v>
      </c>
      <c r="R988" s="15" t="s">
        <v>0</v>
      </c>
      <c r="S988" s="15" t="s">
        <v>0</v>
      </c>
      <c r="T988" s="15" t="s">
        <v>0</v>
      </c>
      <c r="U988" s="15" t="s">
        <v>0</v>
      </c>
      <c r="V988" s="15" t="s">
        <v>0</v>
      </c>
      <c r="W988" s="14">
        <v>0.14327093173259367</v>
      </c>
      <c r="X988" s="15" t="s">
        <v>0</v>
      </c>
      <c r="Y988" s="15" t="s">
        <v>0</v>
      </c>
      <c r="Z988" s="15" t="s">
        <v>0</v>
      </c>
      <c r="AA988" s="15" t="s">
        <v>0</v>
      </c>
      <c r="AB988" s="15" t="s">
        <v>0</v>
      </c>
      <c r="AC988" s="15" t="s">
        <v>0</v>
      </c>
      <c r="AD988" s="15" t="s">
        <v>0</v>
      </c>
      <c r="AE988" s="15" t="s">
        <v>0</v>
      </c>
      <c r="AF988" s="14">
        <v>-0.17003096302017834</v>
      </c>
      <c r="AG988" s="15" t="s">
        <v>0</v>
      </c>
      <c r="AH988" s="15" t="s">
        <v>0</v>
      </c>
      <c r="AI988" s="14">
        <v>0.17174618003033765</v>
      </c>
      <c r="AJ988" s="15" t="s">
        <v>0</v>
      </c>
      <c r="AK988" s="15" t="s">
        <v>0</v>
      </c>
      <c r="AL988" s="15" t="s">
        <v>0</v>
      </c>
      <c r="AM988" s="15" t="s">
        <v>0</v>
      </c>
      <c r="AN988" s="15" t="s">
        <v>0</v>
      </c>
      <c r="AO988" s="15" t="s">
        <v>0</v>
      </c>
      <c r="AP988" s="14">
        <v>-0.14728135079943575</v>
      </c>
      <c r="AQ988" s="15" t="s">
        <v>0</v>
      </c>
      <c r="AR988" s="15" t="s">
        <v>0</v>
      </c>
      <c r="AS988" s="15" t="s">
        <v>0</v>
      </c>
      <c r="AT988" s="14">
        <v>0.11300591802898664</v>
      </c>
      <c r="AU988" s="15" t="s">
        <v>0</v>
      </c>
      <c r="AV988" s="15" t="s">
        <v>0</v>
      </c>
      <c r="AW988" s="22" t="s">
        <v>0</v>
      </c>
      <c r="AX988" s="28" t="s">
        <v>0</v>
      </c>
    </row>
    <row r="989" spans="1:50" s="1" customFormat="1" ht="15" customHeight="1" x14ac:dyDescent="0.7">
      <c r="A989" s="13" t="s">
        <v>355</v>
      </c>
      <c r="B989" s="14">
        <v>0.28671020427695681</v>
      </c>
      <c r="C989" s="14">
        <v>-0.12541091625106363</v>
      </c>
      <c r="D989" s="15" t="s">
        <v>0</v>
      </c>
      <c r="E989" s="14">
        <v>0.21657578653960019</v>
      </c>
      <c r="F989" s="14">
        <v>0.30084696052784587</v>
      </c>
      <c r="G989" s="14">
        <v>-0.10167897765400886</v>
      </c>
      <c r="H989" s="14">
        <v>-0.20794801303325525</v>
      </c>
      <c r="I989" s="15" t="s">
        <v>0</v>
      </c>
      <c r="J989" s="14">
        <v>0.19984592690591399</v>
      </c>
      <c r="K989" s="15" t="s">
        <v>0</v>
      </c>
      <c r="L989" s="15" t="s">
        <v>0</v>
      </c>
      <c r="M989" s="14">
        <v>0.10273299022289469</v>
      </c>
      <c r="N989" s="15" t="s">
        <v>0</v>
      </c>
      <c r="O989" s="14">
        <v>-0.12248568537968074</v>
      </c>
      <c r="P989" s="14">
        <v>0.47960775206908657</v>
      </c>
      <c r="Q989" s="15" t="s">
        <v>0</v>
      </c>
      <c r="R989" s="15" t="s">
        <v>0</v>
      </c>
      <c r="S989" s="14">
        <v>0.12056559629994233</v>
      </c>
      <c r="T989" s="15" t="s">
        <v>0</v>
      </c>
      <c r="U989" s="14">
        <v>0.10490568859363673</v>
      </c>
      <c r="V989" s="15" t="s">
        <v>0</v>
      </c>
      <c r="W989" s="14">
        <v>-0.13234148303072141</v>
      </c>
      <c r="X989" s="15" t="s">
        <v>0</v>
      </c>
      <c r="Y989" s="15" t="s">
        <v>0</v>
      </c>
      <c r="Z989" s="15" t="s">
        <v>0</v>
      </c>
      <c r="AA989" s="15" t="s">
        <v>0</v>
      </c>
      <c r="AB989" s="15" t="s">
        <v>0</v>
      </c>
      <c r="AC989" s="15" t="s">
        <v>0</v>
      </c>
      <c r="AD989" s="14">
        <v>-0.13196278305485362</v>
      </c>
      <c r="AE989" s="15" t="s">
        <v>0</v>
      </c>
      <c r="AF989" s="14">
        <v>0.23129472927880387</v>
      </c>
      <c r="AG989" s="15" t="s">
        <v>0</v>
      </c>
      <c r="AH989" s="15" t="s">
        <v>0</v>
      </c>
      <c r="AI989" s="15" t="s">
        <v>0</v>
      </c>
      <c r="AJ989" s="15" t="s">
        <v>0</v>
      </c>
      <c r="AK989" s="15" t="s">
        <v>0</v>
      </c>
      <c r="AL989" s="14">
        <v>0.2339146723694103</v>
      </c>
      <c r="AM989" s="15" t="s">
        <v>0</v>
      </c>
      <c r="AN989" s="15" t="s">
        <v>0</v>
      </c>
      <c r="AO989" s="15" t="s">
        <v>0</v>
      </c>
      <c r="AP989" s="15" t="s">
        <v>0</v>
      </c>
      <c r="AQ989" s="14">
        <v>-0.1329631501212184</v>
      </c>
      <c r="AR989" s="15" t="s">
        <v>0</v>
      </c>
      <c r="AS989" s="15" t="s">
        <v>0</v>
      </c>
      <c r="AT989" s="14">
        <v>-0.10621127806995406</v>
      </c>
      <c r="AU989" s="15" t="s">
        <v>0</v>
      </c>
      <c r="AV989" s="15" t="s">
        <v>0</v>
      </c>
      <c r="AW989" s="23">
        <v>0.11725092479786253</v>
      </c>
      <c r="AX989" s="28" t="s">
        <v>0</v>
      </c>
    </row>
    <row r="990" spans="1:50" s="1" customFormat="1" ht="15" customHeight="1" x14ac:dyDescent="0.7">
      <c r="A990" s="13" t="s">
        <v>161</v>
      </c>
      <c r="B990" s="14">
        <v>0.44179244059547179</v>
      </c>
      <c r="C990" s="14">
        <v>0.13317586320648195</v>
      </c>
      <c r="D990" s="14">
        <v>0.12408875280072874</v>
      </c>
      <c r="E990" s="14">
        <v>0.32849570824000895</v>
      </c>
      <c r="F990" s="14">
        <v>-0.20221394563993686</v>
      </c>
      <c r="G990" s="15" t="s">
        <v>0</v>
      </c>
      <c r="H990" s="15" t="s">
        <v>0</v>
      </c>
      <c r="I990" s="15" t="s">
        <v>0</v>
      </c>
      <c r="J990" s="15" t="s">
        <v>0</v>
      </c>
      <c r="K990" s="14">
        <v>0.10492899108574844</v>
      </c>
      <c r="L990" s="14">
        <v>0.22049065075456473</v>
      </c>
      <c r="M990" s="14">
        <v>-0.10101478670395581</v>
      </c>
      <c r="N990" s="15" t="s">
        <v>0</v>
      </c>
      <c r="O990" s="15" t="s">
        <v>0</v>
      </c>
      <c r="P990" s="14">
        <v>0.45399215169364016</v>
      </c>
      <c r="Q990" s="15" t="s">
        <v>0</v>
      </c>
      <c r="R990" s="15" t="s">
        <v>0</v>
      </c>
      <c r="S990" s="15" t="s">
        <v>0</v>
      </c>
      <c r="T990" s="14">
        <v>0.19195271456651336</v>
      </c>
      <c r="U990" s="15" t="s">
        <v>0</v>
      </c>
      <c r="V990" s="14">
        <v>-0.15237900670980242</v>
      </c>
      <c r="W990" s="15" t="s">
        <v>0</v>
      </c>
      <c r="X990" s="15" t="s">
        <v>0</v>
      </c>
      <c r="Y990" s="15" t="s">
        <v>0</v>
      </c>
      <c r="Z990" s="15" t="s">
        <v>0</v>
      </c>
      <c r="AA990" s="14">
        <v>0.1783339854861106</v>
      </c>
      <c r="AB990" s="15" t="s">
        <v>0</v>
      </c>
      <c r="AC990" s="15" t="s">
        <v>0</v>
      </c>
      <c r="AD990" s="15" t="s">
        <v>0</v>
      </c>
      <c r="AE990" s="15" t="s">
        <v>0</v>
      </c>
      <c r="AF990" s="15" t="s">
        <v>0</v>
      </c>
      <c r="AG990" s="15" t="s">
        <v>0</v>
      </c>
      <c r="AH990" s="14">
        <v>-0.11661136308589924</v>
      </c>
      <c r="AI990" s="15" t="s">
        <v>0</v>
      </c>
      <c r="AJ990" s="15" t="s">
        <v>0</v>
      </c>
      <c r="AK990" s="15" t="s">
        <v>0</v>
      </c>
      <c r="AL990" s="14">
        <v>0.17585275354691066</v>
      </c>
      <c r="AM990" s="15" t="s">
        <v>0</v>
      </c>
      <c r="AN990" s="14">
        <v>0.1290643096237192</v>
      </c>
      <c r="AO990" s="15" t="s">
        <v>0</v>
      </c>
      <c r="AP990" s="15" t="s">
        <v>0</v>
      </c>
      <c r="AQ990" s="15" t="s">
        <v>0</v>
      </c>
      <c r="AR990" s="14">
        <v>0.14423498640841589</v>
      </c>
      <c r="AS990" s="15" t="s">
        <v>0</v>
      </c>
      <c r="AT990" s="15" t="s">
        <v>0</v>
      </c>
      <c r="AU990" s="15" t="s">
        <v>0</v>
      </c>
      <c r="AV990" s="15" t="s">
        <v>0</v>
      </c>
      <c r="AW990" s="22" t="s">
        <v>0</v>
      </c>
      <c r="AX990" s="28" t="s">
        <v>0</v>
      </c>
    </row>
    <row r="991" spans="1:50" s="1" customFormat="1" ht="15" customHeight="1" x14ac:dyDescent="0.7">
      <c r="A991" s="13" t="s">
        <v>354</v>
      </c>
      <c r="B991" s="15" t="s">
        <v>0</v>
      </c>
      <c r="C991" s="14">
        <v>0.16105424423711534</v>
      </c>
      <c r="D991" s="15" t="s">
        <v>0</v>
      </c>
      <c r="E991" s="14">
        <v>0.10965022906107115</v>
      </c>
      <c r="F991" s="14">
        <v>0.11444037666039862</v>
      </c>
      <c r="G991" s="14">
        <v>0.23911808967624948</v>
      </c>
      <c r="H991" s="14">
        <v>0.16625496207366322</v>
      </c>
      <c r="I991" s="14">
        <v>0.1264671353568172</v>
      </c>
      <c r="J991" s="14">
        <v>-0.11150238372351515</v>
      </c>
      <c r="K991" s="14">
        <v>0.1121920712479872</v>
      </c>
      <c r="L991" s="14">
        <v>0.13401045063024553</v>
      </c>
      <c r="M991" s="15" t="s">
        <v>0</v>
      </c>
      <c r="N991" s="14">
        <v>0.17888601577647245</v>
      </c>
      <c r="O991" s="14">
        <v>-0.16621508997213924</v>
      </c>
      <c r="P991" s="14">
        <v>0.43786355429701146</v>
      </c>
      <c r="Q991" s="14">
        <v>0.10714550603000564</v>
      </c>
      <c r="R991" s="15" t="s">
        <v>0</v>
      </c>
      <c r="S991" s="15" t="s">
        <v>0</v>
      </c>
      <c r="T991" s="14">
        <v>0.11946981474879127</v>
      </c>
      <c r="U991" s="14">
        <v>-0.13219471063603261</v>
      </c>
      <c r="V991" s="14">
        <v>-0.22158297160093007</v>
      </c>
      <c r="W991" s="15" t="s">
        <v>0</v>
      </c>
      <c r="X991" s="15" t="s">
        <v>0</v>
      </c>
      <c r="Y991" s="14">
        <v>-0.22759907905170401</v>
      </c>
      <c r="Z991" s="14">
        <v>-0.23835310213747821</v>
      </c>
      <c r="AA991" s="15" t="s">
        <v>0</v>
      </c>
      <c r="AB991" s="15" t="s">
        <v>0</v>
      </c>
      <c r="AC991" s="14">
        <v>0.10428590466244805</v>
      </c>
      <c r="AD991" s="15" t="s">
        <v>0</v>
      </c>
      <c r="AE991" s="14">
        <v>-0.22146861643831717</v>
      </c>
      <c r="AF991" s="15" t="s">
        <v>0</v>
      </c>
      <c r="AG991" s="14">
        <v>0.1775731345446698</v>
      </c>
      <c r="AH991" s="15" t="s">
        <v>0</v>
      </c>
      <c r="AI991" s="15" t="s">
        <v>0</v>
      </c>
      <c r="AJ991" s="15" t="s">
        <v>0</v>
      </c>
      <c r="AK991" s="15" t="s">
        <v>0</v>
      </c>
      <c r="AL991" s="15" t="s">
        <v>0</v>
      </c>
      <c r="AM991" s="14">
        <v>0.11254427186987538</v>
      </c>
      <c r="AN991" s="15" t="s">
        <v>0</v>
      </c>
      <c r="AO991" s="15" t="s">
        <v>0</v>
      </c>
      <c r="AP991" s="15" t="s">
        <v>0</v>
      </c>
      <c r="AQ991" s="14">
        <v>0.11275504253989785</v>
      </c>
      <c r="AR991" s="14">
        <v>-0.16138457319893545</v>
      </c>
      <c r="AS991" s="14">
        <v>-0.21080302055333869</v>
      </c>
      <c r="AT991" s="15" t="s">
        <v>0</v>
      </c>
      <c r="AU991" s="14">
        <v>0.14168170065498656</v>
      </c>
      <c r="AV991" s="15" t="s">
        <v>0</v>
      </c>
      <c r="AW991" s="22" t="s">
        <v>0</v>
      </c>
      <c r="AX991" s="28" t="s">
        <v>0</v>
      </c>
    </row>
    <row r="992" spans="1:50" s="1" customFormat="1" ht="15" customHeight="1" x14ac:dyDescent="0.7">
      <c r="A992" s="13" t="s">
        <v>363</v>
      </c>
      <c r="B992" s="14">
        <v>0.33274693304274006</v>
      </c>
      <c r="C992" s="15" t="s">
        <v>0</v>
      </c>
      <c r="D992" s="14">
        <v>0.18663492176100002</v>
      </c>
      <c r="E992" s="14">
        <v>0.22785317792946891</v>
      </c>
      <c r="F992" s="14">
        <v>0.19530962244221281</v>
      </c>
      <c r="G992" s="14">
        <v>0.14630905952500953</v>
      </c>
      <c r="H992" s="15" t="s">
        <v>0</v>
      </c>
      <c r="I992" s="14">
        <v>0.15826100211216604</v>
      </c>
      <c r="J992" s="15" t="s">
        <v>0</v>
      </c>
      <c r="K992" s="15" t="s">
        <v>0</v>
      </c>
      <c r="L992" s="14">
        <v>-0.31708759793316105</v>
      </c>
      <c r="M992" s="15" t="s">
        <v>0</v>
      </c>
      <c r="N992" s="15" t="s">
        <v>0</v>
      </c>
      <c r="O992" s="14">
        <v>-0.21433548776999287</v>
      </c>
      <c r="P992" s="14">
        <v>0.42092255671464385</v>
      </c>
      <c r="Q992" s="15" t="s">
        <v>0</v>
      </c>
      <c r="R992" s="15" t="s">
        <v>0</v>
      </c>
      <c r="S992" s="14">
        <v>0.26984411398557867</v>
      </c>
      <c r="T992" s="15" t="s">
        <v>0</v>
      </c>
      <c r="U992" s="15" t="s">
        <v>0</v>
      </c>
      <c r="V992" s="15" t="s">
        <v>0</v>
      </c>
      <c r="W992" s="15" t="s">
        <v>0</v>
      </c>
      <c r="X992" s="15" t="s">
        <v>0</v>
      </c>
      <c r="Y992" s="15" t="s">
        <v>0</v>
      </c>
      <c r="Z992" s="15" t="s">
        <v>0</v>
      </c>
      <c r="AA992" s="15" t="s">
        <v>0</v>
      </c>
      <c r="AB992" s="14">
        <v>0.11455020917443234</v>
      </c>
      <c r="AC992" s="15" t="s">
        <v>0</v>
      </c>
      <c r="AD992" s="14">
        <v>-0.23547293170409872</v>
      </c>
      <c r="AE992" s="15" t="s">
        <v>0</v>
      </c>
      <c r="AF992" s="14">
        <v>0.10893090046886005</v>
      </c>
      <c r="AG992" s="15" t="s">
        <v>0</v>
      </c>
      <c r="AH992" s="15" t="s">
        <v>0</v>
      </c>
      <c r="AI992" s="15" t="s">
        <v>0</v>
      </c>
      <c r="AJ992" s="15" t="s">
        <v>0</v>
      </c>
      <c r="AK992" s="15" t="s">
        <v>0</v>
      </c>
      <c r="AL992" s="15" t="s">
        <v>0</v>
      </c>
      <c r="AM992" s="14">
        <v>-0.11432205893873344</v>
      </c>
      <c r="AN992" s="15" t="s">
        <v>0</v>
      </c>
      <c r="AO992" s="14">
        <v>-0.10603026140705087</v>
      </c>
      <c r="AP992" s="14">
        <v>0.12688236508583484</v>
      </c>
      <c r="AQ992" s="15" t="s">
        <v>0</v>
      </c>
      <c r="AR992" s="15" t="s">
        <v>0</v>
      </c>
      <c r="AS992" s="14">
        <v>0.16461026961093103</v>
      </c>
      <c r="AT992" s="15" t="s">
        <v>0</v>
      </c>
      <c r="AU992" s="15" t="s">
        <v>0</v>
      </c>
      <c r="AV992" s="15" t="s">
        <v>0</v>
      </c>
      <c r="AW992" s="22" t="s">
        <v>0</v>
      </c>
      <c r="AX992" s="29">
        <v>0.20336173450986433</v>
      </c>
    </row>
    <row r="993" spans="1:50" s="1" customFormat="1" ht="15" customHeight="1" x14ac:dyDescent="0.7">
      <c r="A993" s="13" t="s">
        <v>356</v>
      </c>
      <c r="B993" s="14">
        <v>0.23593869268187787</v>
      </c>
      <c r="C993" s="15" t="s">
        <v>0</v>
      </c>
      <c r="D993" s="15" t="s">
        <v>0</v>
      </c>
      <c r="E993" s="14">
        <v>0.15864578969603491</v>
      </c>
      <c r="F993" s="14">
        <v>0.17190410221839961</v>
      </c>
      <c r="G993" s="15" t="s">
        <v>0</v>
      </c>
      <c r="H993" s="15" t="s">
        <v>0</v>
      </c>
      <c r="I993" s="14">
        <v>0.19248510644233083</v>
      </c>
      <c r="J993" s="15" t="s">
        <v>0</v>
      </c>
      <c r="K993" s="14">
        <v>-0.14949625790524348</v>
      </c>
      <c r="L993" s="14">
        <v>-0.23175272917796097</v>
      </c>
      <c r="M993" s="14">
        <v>0.21913052096944274</v>
      </c>
      <c r="N993" s="15" t="s">
        <v>0</v>
      </c>
      <c r="O993" s="15" t="s">
        <v>0</v>
      </c>
      <c r="P993" s="14">
        <v>0.35931613724714878</v>
      </c>
      <c r="Q993" s="15" t="s">
        <v>0</v>
      </c>
      <c r="R993" s="14">
        <v>-0.1698112419961546</v>
      </c>
      <c r="S993" s="14">
        <v>0.11004543558870623</v>
      </c>
      <c r="T993" s="15" t="s">
        <v>0</v>
      </c>
      <c r="U993" s="14">
        <v>0.18340119497493973</v>
      </c>
      <c r="V993" s="15" t="s">
        <v>0</v>
      </c>
      <c r="W993" s="15" t="s">
        <v>0</v>
      </c>
      <c r="X993" s="15" t="s">
        <v>0</v>
      </c>
      <c r="Y993" s="14">
        <v>0.10291012734030457</v>
      </c>
      <c r="Z993" s="15" t="s">
        <v>0</v>
      </c>
      <c r="AA993" s="15" t="s">
        <v>0</v>
      </c>
      <c r="AB993" s="15" t="s">
        <v>0</v>
      </c>
      <c r="AC993" s="15" t="s">
        <v>0</v>
      </c>
      <c r="AD993" s="14">
        <v>-0.25238039034490867</v>
      </c>
      <c r="AE993" s="14">
        <v>0.10130859577099878</v>
      </c>
      <c r="AF993" s="14">
        <v>0.21566569317711012</v>
      </c>
      <c r="AG993" s="15" t="s">
        <v>0</v>
      </c>
      <c r="AH993" s="14">
        <v>0.20834538890827461</v>
      </c>
      <c r="AI993" s="14">
        <v>-0.23908715589508042</v>
      </c>
      <c r="AJ993" s="15" t="s">
        <v>0</v>
      </c>
      <c r="AK993" s="14">
        <v>-0.1059650606987968</v>
      </c>
      <c r="AL993" s="14">
        <v>0.15892174745277113</v>
      </c>
      <c r="AM993" s="15" t="s">
        <v>0</v>
      </c>
      <c r="AN993" s="15" t="s">
        <v>0</v>
      </c>
      <c r="AO993" s="15" t="s">
        <v>0</v>
      </c>
      <c r="AP993" s="15" t="s">
        <v>0</v>
      </c>
      <c r="AQ993" s="14">
        <v>-0.13399756559749873</v>
      </c>
      <c r="AR993" s="14">
        <v>-0.1874769676648094</v>
      </c>
      <c r="AS993" s="14">
        <v>-0.24187925908733585</v>
      </c>
      <c r="AT993" s="15" t="s">
        <v>0</v>
      </c>
      <c r="AU993" s="15" t="s">
        <v>0</v>
      </c>
      <c r="AV993" s="15" t="s">
        <v>0</v>
      </c>
      <c r="AW993" s="22" t="s">
        <v>0</v>
      </c>
      <c r="AX993" s="28" t="s">
        <v>0</v>
      </c>
    </row>
    <row r="994" spans="1:50" s="1" customFormat="1" ht="15" customHeight="1" x14ac:dyDescent="0.7">
      <c r="A994" s="13" t="s">
        <v>249</v>
      </c>
      <c r="B994" s="15" t="s">
        <v>0</v>
      </c>
      <c r="C994" s="15" t="s">
        <v>0</v>
      </c>
      <c r="D994" s="15" t="s">
        <v>0</v>
      </c>
      <c r="E994" s="14">
        <v>0.31637459185115707</v>
      </c>
      <c r="F994" s="15" t="s">
        <v>0</v>
      </c>
      <c r="G994" s="15" t="s">
        <v>0</v>
      </c>
      <c r="H994" s="14">
        <v>-0.16475798819388313</v>
      </c>
      <c r="I994" s="14">
        <v>0.16167508914535189</v>
      </c>
      <c r="J994" s="15" t="s">
        <v>0</v>
      </c>
      <c r="K994" s="14">
        <v>0.1775582208787822</v>
      </c>
      <c r="L994" s="14">
        <v>0.16666670938356976</v>
      </c>
      <c r="M994" s="14">
        <v>0.23802414589813084</v>
      </c>
      <c r="N994" s="15" t="s">
        <v>0</v>
      </c>
      <c r="O994" s="14">
        <v>0.11359810048203013</v>
      </c>
      <c r="P994" s="14">
        <v>-0.34510504028693761</v>
      </c>
      <c r="Q994" s="14">
        <v>0.13145944969629692</v>
      </c>
      <c r="R994" s="15" t="s">
        <v>0</v>
      </c>
      <c r="S994" s="15" t="s">
        <v>0</v>
      </c>
      <c r="T994" s="14">
        <v>0.19356034687622403</v>
      </c>
      <c r="U994" s="14">
        <v>0.22991245956042161</v>
      </c>
      <c r="V994" s="15" t="s">
        <v>0</v>
      </c>
      <c r="W994" s="15" t="s">
        <v>0</v>
      </c>
      <c r="X994" s="15" t="s">
        <v>0</v>
      </c>
      <c r="Y994" s="15" t="s">
        <v>0</v>
      </c>
      <c r="Z994" s="14">
        <v>-0.11912457241446757</v>
      </c>
      <c r="AA994" s="15" t="s">
        <v>0</v>
      </c>
      <c r="AB994" s="15" t="s">
        <v>0</v>
      </c>
      <c r="AC994" s="15" t="s">
        <v>0</v>
      </c>
      <c r="AD994" s="14">
        <v>-0.15653081944822475</v>
      </c>
      <c r="AE994" s="15" t="s">
        <v>0</v>
      </c>
      <c r="AF994" s="15" t="s">
        <v>0</v>
      </c>
      <c r="AG994" s="14">
        <v>-0.30057899174950287</v>
      </c>
      <c r="AH994" s="15" t="s">
        <v>0</v>
      </c>
      <c r="AI994" s="15" t="s">
        <v>0</v>
      </c>
      <c r="AJ994" s="15" t="s">
        <v>0</v>
      </c>
      <c r="AK994" s="14">
        <v>-0.12623363354172343</v>
      </c>
      <c r="AL994" s="15" t="s">
        <v>0</v>
      </c>
      <c r="AM994" s="15" t="s">
        <v>0</v>
      </c>
      <c r="AN994" s="15" t="s">
        <v>0</v>
      </c>
      <c r="AO994" s="15" t="s">
        <v>0</v>
      </c>
      <c r="AP994" s="15" t="s">
        <v>0</v>
      </c>
      <c r="AQ994" s="15" t="s">
        <v>0</v>
      </c>
      <c r="AR994" s="15" t="s">
        <v>0</v>
      </c>
      <c r="AS994" s="15" t="s">
        <v>0</v>
      </c>
      <c r="AT994" s="14">
        <v>-0.2125763741063191</v>
      </c>
      <c r="AU994" s="15" t="s">
        <v>0</v>
      </c>
      <c r="AV994" s="14">
        <v>-0.10754767233247568</v>
      </c>
      <c r="AW994" s="22" t="s">
        <v>0</v>
      </c>
      <c r="AX994" s="29">
        <v>-0.18760199921601539</v>
      </c>
    </row>
    <row r="995" spans="1:50" s="1" customFormat="1" ht="15" customHeight="1" x14ac:dyDescent="0.7">
      <c r="A995" s="13" t="s">
        <v>977</v>
      </c>
      <c r="B995" s="14">
        <v>0.20590220017458258</v>
      </c>
      <c r="C995" s="15" t="s">
        <v>0</v>
      </c>
      <c r="D995" s="15" t="s">
        <v>0</v>
      </c>
      <c r="E995" s="14">
        <v>0.16339560440913786</v>
      </c>
      <c r="F995" s="15" t="s">
        <v>0</v>
      </c>
      <c r="G995" s="14">
        <v>0.35039738975618556</v>
      </c>
      <c r="H995" s="15" t="s">
        <v>0</v>
      </c>
      <c r="I995" s="15" t="s">
        <v>0</v>
      </c>
      <c r="J995" s="15" t="s">
        <v>0</v>
      </c>
      <c r="K995" s="14">
        <v>-0.19842193774792719</v>
      </c>
      <c r="L995" s="14">
        <v>-0.14893728978050683</v>
      </c>
      <c r="M995" s="15" t="s">
        <v>0</v>
      </c>
      <c r="N995" s="14">
        <v>0.17223802959610016</v>
      </c>
      <c r="O995" s="15" t="s">
        <v>0</v>
      </c>
      <c r="P995" s="15" t="s">
        <v>0</v>
      </c>
      <c r="Q995" s="14">
        <v>0.63151816476130407</v>
      </c>
      <c r="R995" s="15" t="s">
        <v>0</v>
      </c>
      <c r="S995" s="15" t="s">
        <v>0</v>
      </c>
      <c r="T995" s="15" t="s">
        <v>0</v>
      </c>
      <c r="U995" s="15" t="s">
        <v>0</v>
      </c>
      <c r="V995" s="14">
        <v>-0.21737738157042197</v>
      </c>
      <c r="W995" s="15" t="s">
        <v>0</v>
      </c>
      <c r="X995" s="14">
        <v>-0.10933037907351693</v>
      </c>
      <c r="Y995" s="15" t="s">
        <v>0</v>
      </c>
      <c r="Z995" s="15" t="s">
        <v>0</v>
      </c>
      <c r="AA995" s="15" t="s">
        <v>0</v>
      </c>
      <c r="AB995" s="15" t="s">
        <v>0</v>
      </c>
      <c r="AC995" s="15" t="s">
        <v>0</v>
      </c>
      <c r="AD995" s="15" t="s">
        <v>0</v>
      </c>
      <c r="AE995" s="15" t="s">
        <v>0</v>
      </c>
      <c r="AF995" s="15" t="s">
        <v>0</v>
      </c>
      <c r="AG995" s="14">
        <v>0.11743399902121128</v>
      </c>
      <c r="AH995" s="15" t="s">
        <v>0</v>
      </c>
      <c r="AI995" s="15" t="s">
        <v>0</v>
      </c>
      <c r="AJ995" s="15" t="s">
        <v>0</v>
      </c>
      <c r="AK995" s="15" t="s">
        <v>0</v>
      </c>
      <c r="AL995" s="15" t="s">
        <v>0</v>
      </c>
      <c r="AM995" s="15" t="s">
        <v>0</v>
      </c>
      <c r="AN995" s="15" t="s">
        <v>0</v>
      </c>
      <c r="AO995" s="15" t="s">
        <v>0</v>
      </c>
      <c r="AP995" s="15" t="s">
        <v>0</v>
      </c>
      <c r="AQ995" s="15" t="s">
        <v>0</v>
      </c>
      <c r="AR995" s="15" t="s">
        <v>0</v>
      </c>
      <c r="AS995" s="14">
        <v>-0.15031690000528297</v>
      </c>
      <c r="AT995" s="14">
        <v>-0.11544729977471842</v>
      </c>
      <c r="AU995" s="15" t="s">
        <v>0</v>
      </c>
      <c r="AV995" s="14">
        <v>0.13952267923892886</v>
      </c>
      <c r="AW995" s="22" t="s">
        <v>0</v>
      </c>
      <c r="AX995" s="28" t="s">
        <v>0</v>
      </c>
    </row>
    <row r="996" spans="1:50" s="1" customFormat="1" ht="15" customHeight="1" x14ac:dyDescent="0.7">
      <c r="A996" s="13" t="s">
        <v>1096</v>
      </c>
      <c r="B996" s="14">
        <v>0.14943699866076948</v>
      </c>
      <c r="C996" s="14">
        <v>-0.11410846139378075</v>
      </c>
      <c r="D996" s="15" t="s">
        <v>0</v>
      </c>
      <c r="E996" s="14">
        <v>0.26709236724204649</v>
      </c>
      <c r="F996" s="15" t="s">
        <v>0</v>
      </c>
      <c r="G996" s="14">
        <v>-0.12117698710268023</v>
      </c>
      <c r="H996" s="15" t="s">
        <v>0</v>
      </c>
      <c r="I996" s="15" t="s">
        <v>0</v>
      </c>
      <c r="J996" s="14">
        <v>0.13484648944909616</v>
      </c>
      <c r="K996" s="15" t="s">
        <v>0</v>
      </c>
      <c r="L996" s="15" t="s">
        <v>0</v>
      </c>
      <c r="M996" s="15" t="s">
        <v>0</v>
      </c>
      <c r="N996" s="15" t="s">
        <v>0</v>
      </c>
      <c r="O996" s="15" t="s">
        <v>0</v>
      </c>
      <c r="P996" s="14">
        <v>-0.18038207746177498</v>
      </c>
      <c r="Q996" s="14">
        <v>0.53965689878482237</v>
      </c>
      <c r="R996" s="15" t="s">
        <v>0</v>
      </c>
      <c r="S996" s="15" t="s">
        <v>0</v>
      </c>
      <c r="T996" s="15" t="s">
        <v>0</v>
      </c>
      <c r="U996" s="15" t="s">
        <v>0</v>
      </c>
      <c r="V996" s="15" t="s">
        <v>0</v>
      </c>
      <c r="W996" s="14">
        <v>-0.10870001719892239</v>
      </c>
      <c r="X996" s="15" t="s">
        <v>0</v>
      </c>
      <c r="Y996" s="15" t="s">
        <v>0</v>
      </c>
      <c r="Z996" s="15" t="s">
        <v>0</v>
      </c>
      <c r="AA996" s="15" t="s">
        <v>0</v>
      </c>
      <c r="AB996" s="14">
        <v>0.34780859866843916</v>
      </c>
      <c r="AC996" s="15" t="s">
        <v>0</v>
      </c>
      <c r="AD996" s="15" t="s">
        <v>0</v>
      </c>
      <c r="AE996" s="14">
        <v>-0.14450242790343587</v>
      </c>
      <c r="AF996" s="14">
        <v>0.24244898230962841</v>
      </c>
      <c r="AG996" s="14">
        <v>-0.17768221747976315</v>
      </c>
      <c r="AH996" s="15" t="s">
        <v>0</v>
      </c>
      <c r="AI996" s="15" t="s">
        <v>0</v>
      </c>
      <c r="AJ996" s="14">
        <v>0.17729682618149389</v>
      </c>
      <c r="AK996" s="14">
        <v>-0.17050177570148525</v>
      </c>
      <c r="AL996" s="15" t="s">
        <v>0</v>
      </c>
      <c r="AM996" s="15" t="s">
        <v>0</v>
      </c>
      <c r="AN996" s="15" t="s">
        <v>0</v>
      </c>
      <c r="AO996" s="15" t="s">
        <v>0</v>
      </c>
      <c r="AP996" s="15" t="s">
        <v>0</v>
      </c>
      <c r="AQ996" s="15" t="s">
        <v>0</v>
      </c>
      <c r="AR996" s="15" t="s">
        <v>0</v>
      </c>
      <c r="AS996" s="15" t="s">
        <v>0</v>
      </c>
      <c r="AT996" s="14">
        <v>0.16915612998421858</v>
      </c>
      <c r="AU996" s="15" t="s">
        <v>0</v>
      </c>
      <c r="AV996" s="14">
        <v>-0.14266825510279901</v>
      </c>
      <c r="AW996" s="23">
        <v>-0.11725181784626368</v>
      </c>
      <c r="AX996" s="28" t="s">
        <v>0</v>
      </c>
    </row>
    <row r="997" spans="1:50" s="1" customFormat="1" ht="15" customHeight="1" x14ac:dyDescent="0.7">
      <c r="A997" s="13" t="s">
        <v>1097</v>
      </c>
      <c r="B997" s="15" t="s">
        <v>0</v>
      </c>
      <c r="C997" s="14">
        <v>-0.21028446636967146</v>
      </c>
      <c r="D997" s="15" t="s">
        <v>0</v>
      </c>
      <c r="E997" s="14">
        <v>0.24418949585950167</v>
      </c>
      <c r="F997" s="14">
        <v>0.14500474654906942</v>
      </c>
      <c r="G997" s="14">
        <v>0.33170280385987916</v>
      </c>
      <c r="H997" s="14">
        <v>0.22595175246310886</v>
      </c>
      <c r="I997" s="15" t="s">
        <v>0</v>
      </c>
      <c r="J997" s="14">
        <v>0.25782314335274237</v>
      </c>
      <c r="K997" s="15" t="s">
        <v>0</v>
      </c>
      <c r="L997" s="15" t="s">
        <v>0</v>
      </c>
      <c r="M997" s="14">
        <v>-0.14550755212524538</v>
      </c>
      <c r="N997" s="15" t="s">
        <v>0</v>
      </c>
      <c r="O997" s="14">
        <v>0.10683273310768178</v>
      </c>
      <c r="P997" s="15" t="s">
        <v>0</v>
      </c>
      <c r="Q997" s="14">
        <v>0.53462894382009229</v>
      </c>
      <c r="R997" s="15" t="s">
        <v>0</v>
      </c>
      <c r="S997" s="15" t="s">
        <v>0</v>
      </c>
      <c r="T997" s="15" t="s">
        <v>0</v>
      </c>
      <c r="U997" s="15" t="s">
        <v>0</v>
      </c>
      <c r="V997" s="15" t="s">
        <v>0</v>
      </c>
      <c r="W997" s="15" t="s">
        <v>0</v>
      </c>
      <c r="X997" s="15" t="s">
        <v>0</v>
      </c>
      <c r="Y997" s="14">
        <v>-0.12076163968512192</v>
      </c>
      <c r="Z997" s="15" t="s">
        <v>0</v>
      </c>
      <c r="AA997" s="15" t="s">
        <v>0</v>
      </c>
      <c r="AB997" s="15" t="s">
        <v>0</v>
      </c>
      <c r="AC997" s="15" t="s">
        <v>0</v>
      </c>
      <c r="AD997" s="15" t="s">
        <v>0</v>
      </c>
      <c r="AE997" s="15" t="s">
        <v>0</v>
      </c>
      <c r="AF997" s="15" t="s">
        <v>0</v>
      </c>
      <c r="AG997" s="15" t="s">
        <v>0</v>
      </c>
      <c r="AH997" s="15" t="s">
        <v>0</v>
      </c>
      <c r="AI997" s="14">
        <v>-0.1919902177804369</v>
      </c>
      <c r="AJ997" s="14">
        <v>0.15215950629629443</v>
      </c>
      <c r="AK997" s="15" t="s">
        <v>0</v>
      </c>
      <c r="AL997" s="15" t="s">
        <v>0</v>
      </c>
      <c r="AM997" s="15" t="s">
        <v>0</v>
      </c>
      <c r="AN997" s="15" t="s">
        <v>0</v>
      </c>
      <c r="AO997" s="14">
        <v>0.17777983930212707</v>
      </c>
      <c r="AP997" s="15" t="s">
        <v>0</v>
      </c>
      <c r="AQ997" s="15" t="s">
        <v>0</v>
      </c>
      <c r="AR997" s="15" t="s">
        <v>0</v>
      </c>
      <c r="AS997" s="15" t="s">
        <v>0</v>
      </c>
      <c r="AT997" s="15" t="s">
        <v>0</v>
      </c>
      <c r="AU997" s="14">
        <v>0.19498934864183928</v>
      </c>
      <c r="AV997" s="15" t="s">
        <v>0</v>
      </c>
      <c r="AW997" s="22" t="s">
        <v>0</v>
      </c>
      <c r="AX997" s="28" t="s">
        <v>0</v>
      </c>
    </row>
    <row r="998" spans="1:50" s="1" customFormat="1" ht="15" customHeight="1" x14ac:dyDescent="0.7">
      <c r="A998" s="13" t="s">
        <v>976</v>
      </c>
      <c r="B998" s="14">
        <v>0.37850041608131707</v>
      </c>
      <c r="C998" s="14">
        <v>0.16382737754005736</v>
      </c>
      <c r="D998" s="14">
        <v>0.21697983967567097</v>
      </c>
      <c r="E998" s="15" t="s">
        <v>0</v>
      </c>
      <c r="F998" s="14">
        <v>-0.18885268885404599</v>
      </c>
      <c r="G998" s="14">
        <v>-0.35053611012253483</v>
      </c>
      <c r="H998" s="14">
        <v>-0.1644189971178818</v>
      </c>
      <c r="I998" s="15" t="s">
        <v>0</v>
      </c>
      <c r="J998" s="14">
        <v>-0.20269280190906916</v>
      </c>
      <c r="K998" s="15" t="s">
        <v>0</v>
      </c>
      <c r="L998" s="15" t="s">
        <v>0</v>
      </c>
      <c r="M998" s="15" t="s">
        <v>0</v>
      </c>
      <c r="N998" s="15" t="s">
        <v>0</v>
      </c>
      <c r="O998" s="15" t="s">
        <v>0</v>
      </c>
      <c r="P998" s="15" t="s">
        <v>0</v>
      </c>
      <c r="Q998" s="14">
        <v>-0.5116680248421438</v>
      </c>
      <c r="R998" s="15" t="s">
        <v>0</v>
      </c>
      <c r="S998" s="15" t="s">
        <v>0</v>
      </c>
      <c r="T998" s="15" t="s">
        <v>0</v>
      </c>
      <c r="U998" s="15" t="s">
        <v>0</v>
      </c>
      <c r="V998" s="15" t="s">
        <v>0</v>
      </c>
      <c r="W998" s="15" t="s">
        <v>0</v>
      </c>
      <c r="X998" s="14">
        <v>-0.10014415663183027</v>
      </c>
      <c r="Y998" s="15" t="s">
        <v>0</v>
      </c>
      <c r="Z998" s="15" t="s">
        <v>0</v>
      </c>
      <c r="AA998" s="15" t="s">
        <v>0</v>
      </c>
      <c r="AB998" s="15" t="s">
        <v>0</v>
      </c>
      <c r="AC998" s="15" t="s">
        <v>0</v>
      </c>
      <c r="AD998" s="15" t="s">
        <v>0</v>
      </c>
      <c r="AE998" s="15" t="s">
        <v>0</v>
      </c>
      <c r="AF998" s="15" t="s">
        <v>0</v>
      </c>
      <c r="AG998" s="15" t="s">
        <v>0</v>
      </c>
      <c r="AH998" s="15" t="s">
        <v>0</v>
      </c>
      <c r="AI998" s="15" t="s">
        <v>0</v>
      </c>
      <c r="AJ998" s="15" t="s">
        <v>0</v>
      </c>
      <c r="AK998" s="15" t="s">
        <v>0</v>
      </c>
      <c r="AL998" s="14">
        <v>-0.1473276798746849</v>
      </c>
      <c r="AM998" s="14">
        <v>0.15783505809034737</v>
      </c>
      <c r="AN998" s="15" t="s">
        <v>0</v>
      </c>
      <c r="AO998" s="15" t="s">
        <v>0</v>
      </c>
      <c r="AP998" s="15" t="s">
        <v>0</v>
      </c>
      <c r="AQ998" s="15" t="s">
        <v>0</v>
      </c>
      <c r="AR998" s="14">
        <v>-0.17166028639752356</v>
      </c>
      <c r="AS998" s="15" t="s">
        <v>0</v>
      </c>
      <c r="AT998" s="15" t="s">
        <v>0</v>
      </c>
      <c r="AU998" s="15" t="s">
        <v>0</v>
      </c>
      <c r="AV998" s="15" t="s">
        <v>0</v>
      </c>
      <c r="AW998" s="22" t="s">
        <v>0</v>
      </c>
      <c r="AX998" s="28" t="s">
        <v>0</v>
      </c>
    </row>
    <row r="999" spans="1:50" s="1" customFormat="1" ht="15" customHeight="1" x14ac:dyDescent="0.7">
      <c r="A999" s="13" t="s">
        <v>649</v>
      </c>
      <c r="B999" s="14">
        <v>0.41152285720854992</v>
      </c>
      <c r="C999" s="15" t="s">
        <v>0</v>
      </c>
      <c r="D999" s="15" t="s">
        <v>0</v>
      </c>
      <c r="E999" s="15" t="s">
        <v>0</v>
      </c>
      <c r="F999" s="14">
        <v>0.2051273323858408</v>
      </c>
      <c r="G999" s="15" t="s">
        <v>0</v>
      </c>
      <c r="H999" s="14">
        <v>0.13941854885432262</v>
      </c>
      <c r="I999" s="14">
        <v>0.10978733959221672</v>
      </c>
      <c r="J999" s="14">
        <v>0.1166433916750855</v>
      </c>
      <c r="K999" s="15" t="s">
        <v>0</v>
      </c>
      <c r="L999" s="14">
        <v>0.17977375892649308</v>
      </c>
      <c r="M999" s="15" t="s">
        <v>0</v>
      </c>
      <c r="N999" s="14">
        <v>-0.20121556293478141</v>
      </c>
      <c r="O999" s="15" t="s">
        <v>0</v>
      </c>
      <c r="P999" s="15" t="s">
        <v>0</v>
      </c>
      <c r="Q999" s="14">
        <v>0.46768042446829933</v>
      </c>
      <c r="R999" s="15" t="s">
        <v>0</v>
      </c>
      <c r="S999" s="14">
        <v>-0.11787468271569304</v>
      </c>
      <c r="T999" s="15" t="s">
        <v>0</v>
      </c>
      <c r="U999" s="14">
        <v>-0.13050571084606163</v>
      </c>
      <c r="V999" s="14">
        <v>0.10357681043236268</v>
      </c>
      <c r="W999" s="15" t="s">
        <v>0</v>
      </c>
      <c r="X999" s="14">
        <v>0.13705759501070117</v>
      </c>
      <c r="Y999" s="15" t="s">
        <v>0</v>
      </c>
      <c r="Z999" s="15" t="s">
        <v>0</v>
      </c>
      <c r="AA999" s="15" t="s">
        <v>0</v>
      </c>
      <c r="AB999" s="15" t="s">
        <v>0</v>
      </c>
      <c r="AC999" s="15" t="s">
        <v>0</v>
      </c>
      <c r="AD999" s="14">
        <v>-0.12123441768328613</v>
      </c>
      <c r="AE999" s="15" t="s">
        <v>0</v>
      </c>
      <c r="AF999" s="15" t="s">
        <v>0</v>
      </c>
      <c r="AG999" s="14">
        <v>0.21086574526777535</v>
      </c>
      <c r="AH999" s="15" t="s">
        <v>0</v>
      </c>
      <c r="AI999" s="15" t="s">
        <v>0</v>
      </c>
      <c r="AJ999" s="15" t="s">
        <v>0</v>
      </c>
      <c r="AK999" s="15" t="s">
        <v>0</v>
      </c>
      <c r="AL999" s="15" t="s">
        <v>0</v>
      </c>
      <c r="AM999" s="15" t="s">
        <v>0</v>
      </c>
      <c r="AN999" s="14">
        <v>-0.12491598616126666</v>
      </c>
      <c r="AO999" s="15" t="s">
        <v>0</v>
      </c>
      <c r="AP999" s="15" t="s">
        <v>0</v>
      </c>
      <c r="AQ999" s="14">
        <v>-0.17393580252978147</v>
      </c>
      <c r="AR999" s="15" t="s">
        <v>0</v>
      </c>
      <c r="AS999" s="15" t="s">
        <v>0</v>
      </c>
      <c r="AT999" s="14">
        <v>0.17520582612052985</v>
      </c>
      <c r="AU999" s="15" t="s">
        <v>0</v>
      </c>
      <c r="AV999" s="15" t="s">
        <v>0</v>
      </c>
      <c r="AW999" s="23">
        <v>0.21186867845253554</v>
      </c>
      <c r="AX999" s="28" t="s">
        <v>0</v>
      </c>
    </row>
    <row r="1000" spans="1:50" s="1" customFormat="1" ht="15" customHeight="1" x14ac:dyDescent="0.7">
      <c r="A1000" s="13" t="s">
        <v>296</v>
      </c>
      <c r="B1000" s="14">
        <v>0.14094573217647755</v>
      </c>
      <c r="C1000" s="14">
        <v>0.24656351492615253</v>
      </c>
      <c r="D1000" s="14">
        <v>-0.14206611033283209</v>
      </c>
      <c r="E1000" s="14">
        <v>0.16171064114974057</v>
      </c>
      <c r="F1000" s="14">
        <v>0.385636067365555</v>
      </c>
      <c r="G1000" s="15" t="s">
        <v>0</v>
      </c>
      <c r="H1000" s="14">
        <v>0.13743365331773644</v>
      </c>
      <c r="I1000" s="15" t="s">
        <v>0</v>
      </c>
      <c r="J1000" s="14">
        <v>-0.26425737481709261</v>
      </c>
      <c r="K1000" s="15" t="s">
        <v>0</v>
      </c>
      <c r="L1000" s="14">
        <v>-0.2071226735032787</v>
      </c>
      <c r="M1000" s="14">
        <v>-0.11236591886718984</v>
      </c>
      <c r="N1000" s="14">
        <v>0.11425271613084761</v>
      </c>
      <c r="O1000" s="15" t="s">
        <v>0</v>
      </c>
      <c r="P1000" s="15" t="s">
        <v>0</v>
      </c>
      <c r="Q1000" s="14">
        <v>0.44427714445325089</v>
      </c>
      <c r="R1000" s="14">
        <v>-0.15118099444735109</v>
      </c>
      <c r="S1000" s="14">
        <v>0.12072084171852428</v>
      </c>
      <c r="T1000" s="14">
        <v>0.11622586787175988</v>
      </c>
      <c r="U1000" s="15" t="s">
        <v>0</v>
      </c>
      <c r="V1000" s="14">
        <v>-0.15420118618160855</v>
      </c>
      <c r="W1000" s="15" t="s">
        <v>0</v>
      </c>
      <c r="X1000" s="15" t="s">
        <v>0</v>
      </c>
      <c r="Y1000" s="15" t="s">
        <v>0</v>
      </c>
      <c r="Z1000" s="15" t="s">
        <v>0</v>
      </c>
      <c r="AA1000" s="15" t="s">
        <v>0</v>
      </c>
      <c r="AB1000" s="15" t="s">
        <v>0</v>
      </c>
      <c r="AC1000" s="15" t="s">
        <v>0</v>
      </c>
      <c r="AD1000" s="14">
        <v>0.18380442150662313</v>
      </c>
      <c r="AE1000" s="15" t="s">
        <v>0</v>
      </c>
      <c r="AF1000" s="15" t="s">
        <v>0</v>
      </c>
      <c r="AG1000" s="15" t="s">
        <v>0</v>
      </c>
      <c r="AH1000" s="15" t="s">
        <v>0</v>
      </c>
      <c r="AI1000" s="15" t="s">
        <v>0</v>
      </c>
      <c r="AJ1000" s="15" t="s">
        <v>0</v>
      </c>
      <c r="AK1000" s="15" t="s">
        <v>0</v>
      </c>
      <c r="AL1000" s="15" t="s">
        <v>0</v>
      </c>
      <c r="AM1000" s="14">
        <v>0.19395241458592735</v>
      </c>
      <c r="AN1000" s="15" t="s">
        <v>0</v>
      </c>
      <c r="AO1000" s="14">
        <v>-0.10906588483699384</v>
      </c>
      <c r="AP1000" s="15" t="s">
        <v>0</v>
      </c>
      <c r="AQ1000" s="15" t="s">
        <v>0</v>
      </c>
      <c r="AR1000" s="15" t="s">
        <v>0</v>
      </c>
      <c r="AS1000" s="15" t="s">
        <v>0</v>
      </c>
      <c r="AT1000" s="14">
        <v>0.10941751504752945</v>
      </c>
      <c r="AU1000" s="15" t="s">
        <v>0</v>
      </c>
      <c r="AV1000" s="15" t="s">
        <v>0</v>
      </c>
      <c r="AW1000" s="22" t="s">
        <v>0</v>
      </c>
      <c r="AX1000" s="28" t="s">
        <v>0</v>
      </c>
    </row>
    <row r="1001" spans="1:50" s="1" customFormat="1" ht="15" customHeight="1" x14ac:dyDescent="0.7">
      <c r="A1001" s="13" t="s">
        <v>184</v>
      </c>
      <c r="B1001" s="14">
        <v>0.41051025916773576</v>
      </c>
      <c r="C1001" s="15" t="s">
        <v>0</v>
      </c>
      <c r="D1001" s="15" t="s">
        <v>0</v>
      </c>
      <c r="E1001" s="15" t="s">
        <v>0</v>
      </c>
      <c r="F1001" s="14">
        <v>-0.25878479407679467</v>
      </c>
      <c r="G1001" s="14">
        <v>-0.22417525885138542</v>
      </c>
      <c r="H1001" s="15" t="s">
        <v>0</v>
      </c>
      <c r="I1001" s="15" t="s">
        <v>0</v>
      </c>
      <c r="J1001" s="15" t="s">
        <v>0</v>
      </c>
      <c r="K1001" s="15" t="s">
        <v>0</v>
      </c>
      <c r="L1001" s="14">
        <v>-0.15438893033136589</v>
      </c>
      <c r="M1001" s="14">
        <v>0.10750570508606203</v>
      </c>
      <c r="N1001" s="14">
        <v>0.31279289651876274</v>
      </c>
      <c r="O1001" s="15" t="s">
        <v>0</v>
      </c>
      <c r="P1001" s="15" t="s">
        <v>0</v>
      </c>
      <c r="Q1001" s="14">
        <v>0.42928888013907784</v>
      </c>
      <c r="R1001" s="14">
        <v>-0.10069776845236407</v>
      </c>
      <c r="S1001" s="14">
        <v>0.10511855432744797</v>
      </c>
      <c r="T1001" s="15" t="s">
        <v>0</v>
      </c>
      <c r="U1001" s="14">
        <v>-0.10190405142288803</v>
      </c>
      <c r="V1001" s="14">
        <v>-0.16259511466878354</v>
      </c>
      <c r="W1001" s="15" t="s">
        <v>0</v>
      </c>
      <c r="X1001" s="15" t="s">
        <v>0</v>
      </c>
      <c r="Y1001" s="15" t="s">
        <v>0</v>
      </c>
      <c r="Z1001" s="15" t="s">
        <v>0</v>
      </c>
      <c r="AA1001" s="15" t="s">
        <v>0</v>
      </c>
      <c r="AB1001" s="15" t="s">
        <v>0</v>
      </c>
      <c r="AC1001" s="15" t="s">
        <v>0</v>
      </c>
      <c r="AD1001" s="15" t="s">
        <v>0</v>
      </c>
      <c r="AE1001" s="14">
        <v>0.15289321970942998</v>
      </c>
      <c r="AF1001" s="15" t="s">
        <v>0</v>
      </c>
      <c r="AG1001" s="14">
        <v>0.17359015528448127</v>
      </c>
      <c r="AH1001" s="15" t="s">
        <v>0</v>
      </c>
      <c r="AI1001" s="15" t="s">
        <v>0</v>
      </c>
      <c r="AJ1001" s="14">
        <v>0.20094763830038007</v>
      </c>
      <c r="AK1001" s="15" t="s">
        <v>0</v>
      </c>
      <c r="AL1001" s="15" t="s">
        <v>0</v>
      </c>
      <c r="AM1001" s="15" t="s">
        <v>0</v>
      </c>
      <c r="AN1001" s="14">
        <v>0.11088235402231554</v>
      </c>
      <c r="AO1001" s="15" t="s">
        <v>0</v>
      </c>
      <c r="AP1001" s="15" t="s">
        <v>0</v>
      </c>
      <c r="AQ1001" s="14">
        <v>0.1201838413138257</v>
      </c>
      <c r="AR1001" s="14">
        <v>-0.15383428431628496</v>
      </c>
      <c r="AS1001" s="15" t="s">
        <v>0</v>
      </c>
      <c r="AT1001" s="15" t="s">
        <v>0</v>
      </c>
      <c r="AU1001" s="15" t="s">
        <v>0</v>
      </c>
      <c r="AV1001" s="15" t="s">
        <v>0</v>
      </c>
      <c r="AW1001" s="22" t="s">
        <v>0</v>
      </c>
      <c r="AX1001" s="28" t="s">
        <v>0</v>
      </c>
    </row>
    <row r="1002" spans="1:50" s="1" customFormat="1" ht="15" customHeight="1" x14ac:dyDescent="0.7">
      <c r="A1002" s="13" t="s">
        <v>320</v>
      </c>
      <c r="B1002" s="14">
        <v>-0.11311149768203667</v>
      </c>
      <c r="C1002" s="14">
        <v>-0.10726554609849102</v>
      </c>
      <c r="D1002" s="14">
        <v>-0.14465974967041487</v>
      </c>
      <c r="E1002" s="15" t="s">
        <v>0</v>
      </c>
      <c r="F1002" s="15" t="s">
        <v>0</v>
      </c>
      <c r="G1002" s="14">
        <v>-0.13618060906105037</v>
      </c>
      <c r="H1002" s="15" t="s">
        <v>0</v>
      </c>
      <c r="I1002" s="14">
        <v>-0.36462916374020415</v>
      </c>
      <c r="J1002" s="15" t="s">
        <v>0</v>
      </c>
      <c r="K1002" s="15" t="s">
        <v>0</v>
      </c>
      <c r="L1002" s="14">
        <v>-0.1469891387885999</v>
      </c>
      <c r="M1002" s="14">
        <v>-0.14657165109970166</v>
      </c>
      <c r="N1002" s="15" t="s">
        <v>0</v>
      </c>
      <c r="O1002" s="15" t="s">
        <v>0</v>
      </c>
      <c r="P1002" s="15" t="s">
        <v>0</v>
      </c>
      <c r="Q1002" s="14">
        <v>0.1321199628063508</v>
      </c>
      <c r="R1002" s="14">
        <v>-0.7353843015493875</v>
      </c>
      <c r="S1002" s="15" t="s">
        <v>0</v>
      </c>
      <c r="T1002" s="15" t="s">
        <v>0</v>
      </c>
      <c r="U1002" s="15" t="s">
        <v>0</v>
      </c>
      <c r="V1002" s="15" t="s">
        <v>0</v>
      </c>
      <c r="W1002" s="15" t="s">
        <v>0</v>
      </c>
      <c r="X1002" s="15" t="s">
        <v>0</v>
      </c>
      <c r="Y1002" s="15" t="s">
        <v>0</v>
      </c>
      <c r="Z1002" s="14">
        <v>0.14375258684880526</v>
      </c>
      <c r="AA1002" s="15" t="s">
        <v>0</v>
      </c>
      <c r="AB1002" s="14">
        <v>0.125514035039206</v>
      </c>
      <c r="AC1002" s="15" t="s">
        <v>0</v>
      </c>
      <c r="AD1002" s="14">
        <v>-0.11488936674011929</v>
      </c>
      <c r="AE1002" s="15" t="s">
        <v>0</v>
      </c>
      <c r="AF1002" s="15" t="s">
        <v>0</v>
      </c>
      <c r="AG1002" s="15" t="s">
        <v>0</v>
      </c>
      <c r="AH1002" s="15" t="s">
        <v>0</v>
      </c>
      <c r="AI1002" s="15" t="s">
        <v>0</v>
      </c>
      <c r="AJ1002" s="15" t="s">
        <v>0</v>
      </c>
      <c r="AK1002" s="15" t="s">
        <v>0</v>
      </c>
      <c r="AL1002" s="15" t="s">
        <v>0</v>
      </c>
      <c r="AM1002" s="15" t="s">
        <v>0</v>
      </c>
      <c r="AN1002" s="15" t="s">
        <v>0</v>
      </c>
      <c r="AO1002" s="15" t="s">
        <v>0</v>
      </c>
      <c r="AP1002" s="15" t="s">
        <v>0</v>
      </c>
      <c r="AQ1002" s="15" t="s">
        <v>0</v>
      </c>
      <c r="AR1002" s="15" t="s">
        <v>0</v>
      </c>
      <c r="AS1002" s="15" t="s">
        <v>0</v>
      </c>
      <c r="AT1002" s="14">
        <v>0.1446210816745675</v>
      </c>
      <c r="AU1002" s="15" t="s">
        <v>0</v>
      </c>
      <c r="AV1002" s="15" t="s">
        <v>0</v>
      </c>
      <c r="AW1002" s="22" t="s">
        <v>0</v>
      </c>
      <c r="AX1002" s="28" t="s">
        <v>0</v>
      </c>
    </row>
    <row r="1003" spans="1:50" s="1" customFormat="1" ht="15" customHeight="1" x14ac:dyDescent="0.7">
      <c r="A1003" s="13" t="s">
        <v>366</v>
      </c>
      <c r="B1003" s="15" t="s">
        <v>0</v>
      </c>
      <c r="C1003" s="14">
        <v>-0.37440868313390813</v>
      </c>
      <c r="D1003" s="14">
        <v>-0.31112470423887323</v>
      </c>
      <c r="E1003" s="15" t="s">
        <v>0</v>
      </c>
      <c r="F1003" s="15" t="s">
        <v>0</v>
      </c>
      <c r="G1003" s="15" t="s">
        <v>0</v>
      </c>
      <c r="H1003" s="15" t="s">
        <v>0</v>
      </c>
      <c r="I1003" s="15" t="s">
        <v>0</v>
      </c>
      <c r="J1003" s="15" t="s">
        <v>0</v>
      </c>
      <c r="K1003" s="15" t="s">
        <v>0</v>
      </c>
      <c r="L1003" s="14">
        <v>-0.13576853682622259</v>
      </c>
      <c r="M1003" s="15" t="s">
        <v>0</v>
      </c>
      <c r="N1003" s="15" t="s">
        <v>0</v>
      </c>
      <c r="O1003" s="15" t="s">
        <v>0</v>
      </c>
      <c r="P1003" s="14">
        <v>0.31669313281253708</v>
      </c>
      <c r="Q1003" s="15" t="s">
        <v>0</v>
      </c>
      <c r="R1003" s="14">
        <v>-0.47286978139772012</v>
      </c>
      <c r="S1003" s="15" t="s">
        <v>0</v>
      </c>
      <c r="T1003" s="15" t="s">
        <v>0</v>
      </c>
      <c r="U1003" s="15" t="s">
        <v>0</v>
      </c>
      <c r="V1003" s="14">
        <v>0.27200234249657529</v>
      </c>
      <c r="W1003" s="15" t="s">
        <v>0</v>
      </c>
      <c r="X1003" s="15" t="s">
        <v>0</v>
      </c>
      <c r="Y1003" s="15" t="s">
        <v>0</v>
      </c>
      <c r="Z1003" s="14">
        <v>-0.18173398912201616</v>
      </c>
      <c r="AA1003" s="15" t="s">
        <v>0</v>
      </c>
      <c r="AB1003" s="14">
        <v>0.201922501056155</v>
      </c>
      <c r="AC1003" s="15" t="s">
        <v>0</v>
      </c>
      <c r="AD1003" s="15" t="s">
        <v>0</v>
      </c>
      <c r="AE1003" s="15" t="s">
        <v>0</v>
      </c>
      <c r="AF1003" s="15" t="s">
        <v>0</v>
      </c>
      <c r="AG1003" s="15" t="s">
        <v>0</v>
      </c>
      <c r="AH1003" s="15" t="s">
        <v>0</v>
      </c>
      <c r="AI1003" s="15" t="s">
        <v>0</v>
      </c>
      <c r="AJ1003" s="15" t="s">
        <v>0</v>
      </c>
      <c r="AK1003" s="15" t="s">
        <v>0</v>
      </c>
      <c r="AL1003" s="15" t="s">
        <v>0</v>
      </c>
      <c r="AM1003" s="14">
        <v>0.12082795218538642</v>
      </c>
      <c r="AN1003" s="15" t="s">
        <v>0</v>
      </c>
      <c r="AO1003" s="15" t="s">
        <v>0</v>
      </c>
      <c r="AP1003" s="14">
        <v>0.20229762280031166</v>
      </c>
      <c r="AQ1003" s="14">
        <v>0.10628993830211682</v>
      </c>
      <c r="AR1003" s="15" t="s">
        <v>0</v>
      </c>
      <c r="AS1003" s="14">
        <v>-0.11524280391786128</v>
      </c>
      <c r="AT1003" s="14">
        <v>0.1626223824842212</v>
      </c>
      <c r="AU1003" s="15" t="s">
        <v>0</v>
      </c>
      <c r="AV1003" s="15" t="s">
        <v>0</v>
      </c>
      <c r="AW1003" s="22" t="s">
        <v>0</v>
      </c>
      <c r="AX1003" s="28" t="s">
        <v>0</v>
      </c>
    </row>
    <row r="1004" spans="1:50" s="1" customFormat="1" ht="15" customHeight="1" x14ac:dyDescent="0.7">
      <c r="A1004" s="13" t="s">
        <v>367</v>
      </c>
      <c r="B1004" s="14">
        <v>0.22649950278291492</v>
      </c>
      <c r="C1004" s="15" t="s">
        <v>0</v>
      </c>
      <c r="D1004" s="15" t="s">
        <v>0</v>
      </c>
      <c r="E1004" s="14">
        <v>0.269553743101972</v>
      </c>
      <c r="F1004" s="14">
        <v>0.19153958249314901</v>
      </c>
      <c r="G1004" s="14">
        <v>-0.16269280814465395</v>
      </c>
      <c r="H1004" s="14">
        <v>0.33627025779688235</v>
      </c>
      <c r="I1004" s="14">
        <v>0.33089922561151108</v>
      </c>
      <c r="J1004" s="15" t="s">
        <v>0</v>
      </c>
      <c r="K1004" s="15" t="s">
        <v>0</v>
      </c>
      <c r="L1004" s="15" t="s">
        <v>0</v>
      </c>
      <c r="M1004" s="15" t="s">
        <v>0</v>
      </c>
      <c r="N1004" s="15" t="s">
        <v>0</v>
      </c>
      <c r="O1004" s="15" t="s">
        <v>0</v>
      </c>
      <c r="P1004" s="14">
        <v>0.16037231695193116</v>
      </c>
      <c r="Q1004" s="14">
        <v>-0.12952931908162146</v>
      </c>
      <c r="R1004" s="14">
        <v>0.37606758487647202</v>
      </c>
      <c r="S1004" s="15" t="s">
        <v>0</v>
      </c>
      <c r="T1004" s="15" t="s">
        <v>0</v>
      </c>
      <c r="U1004" s="14">
        <v>-0.202599987652957</v>
      </c>
      <c r="V1004" s="15" t="s">
        <v>0</v>
      </c>
      <c r="W1004" s="14">
        <v>0.15197291711356756</v>
      </c>
      <c r="X1004" s="14">
        <v>0.28684776864346373</v>
      </c>
      <c r="Y1004" s="15" t="s">
        <v>0</v>
      </c>
      <c r="Z1004" s="15" t="s">
        <v>0</v>
      </c>
      <c r="AA1004" s="14">
        <v>0.17415723312738704</v>
      </c>
      <c r="AB1004" s="15" t="s">
        <v>0</v>
      </c>
      <c r="AC1004" s="15" t="s">
        <v>0</v>
      </c>
      <c r="AD1004" s="14">
        <v>0.12030805429543905</v>
      </c>
      <c r="AE1004" s="15" t="s">
        <v>0</v>
      </c>
      <c r="AF1004" s="14">
        <v>0.13670009297608804</v>
      </c>
      <c r="AG1004" s="14">
        <v>0.11415136555694254</v>
      </c>
      <c r="AH1004" s="15" t="s">
        <v>0</v>
      </c>
      <c r="AI1004" s="15" t="s">
        <v>0</v>
      </c>
      <c r="AJ1004" s="15" t="s">
        <v>0</v>
      </c>
      <c r="AK1004" s="15" t="s">
        <v>0</v>
      </c>
      <c r="AL1004" s="15" t="s">
        <v>0</v>
      </c>
      <c r="AM1004" s="15" t="s">
        <v>0</v>
      </c>
      <c r="AN1004" s="15" t="s">
        <v>0</v>
      </c>
      <c r="AO1004" s="15" t="s">
        <v>0</v>
      </c>
      <c r="AP1004" s="14">
        <v>0.17028462150743648</v>
      </c>
      <c r="AQ1004" s="15" t="s">
        <v>0</v>
      </c>
      <c r="AR1004" s="14">
        <v>0.12679047081338543</v>
      </c>
      <c r="AS1004" s="15" t="s">
        <v>0</v>
      </c>
      <c r="AT1004" s="15" t="s">
        <v>0</v>
      </c>
      <c r="AU1004" s="14">
        <v>0.11145384311021375</v>
      </c>
      <c r="AV1004" s="15" t="s">
        <v>0</v>
      </c>
      <c r="AW1004" s="22" t="s">
        <v>0</v>
      </c>
      <c r="AX1004" s="28" t="s">
        <v>0</v>
      </c>
    </row>
    <row r="1005" spans="1:50" s="1" customFormat="1" ht="15" customHeight="1" x14ac:dyDescent="0.7">
      <c r="A1005" s="13" t="s">
        <v>362</v>
      </c>
      <c r="B1005" s="14">
        <v>0.15677645381535779</v>
      </c>
      <c r="C1005" s="15" t="s">
        <v>0</v>
      </c>
      <c r="D1005" s="14">
        <v>0.16821824709128069</v>
      </c>
      <c r="E1005" s="15" t="s">
        <v>0</v>
      </c>
      <c r="F1005" s="15" t="s">
        <v>0</v>
      </c>
      <c r="G1005" s="15" t="s">
        <v>0</v>
      </c>
      <c r="H1005" s="14">
        <v>-0.10585937571991817</v>
      </c>
      <c r="I1005" s="14">
        <v>0.14663086291155511</v>
      </c>
      <c r="J1005" s="15" t="s">
        <v>0</v>
      </c>
      <c r="K1005" s="15" t="s">
        <v>0</v>
      </c>
      <c r="L1005" s="15" t="s">
        <v>0</v>
      </c>
      <c r="M1005" s="15" t="s">
        <v>0</v>
      </c>
      <c r="N1005" s="15" t="s">
        <v>0</v>
      </c>
      <c r="O1005" s="15" t="s">
        <v>0</v>
      </c>
      <c r="P1005" s="15" t="s">
        <v>0</v>
      </c>
      <c r="Q1005" s="15" t="s">
        <v>0</v>
      </c>
      <c r="R1005" s="15" t="s">
        <v>0</v>
      </c>
      <c r="S1005" s="14">
        <v>0.8470706443870637</v>
      </c>
      <c r="T1005" s="14">
        <v>-0.10387140897443475</v>
      </c>
      <c r="U1005" s="14">
        <v>0.1147915366099428</v>
      </c>
      <c r="V1005" s="15" t="s">
        <v>0</v>
      </c>
      <c r="W1005" s="15" t="s">
        <v>0</v>
      </c>
      <c r="X1005" s="15" t="s">
        <v>0</v>
      </c>
      <c r="Y1005" s="14">
        <v>-0.11770388787434638</v>
      </c>
      <c r="Z1005" s="15" t="s">
        <v>0</v>
      </c>
      <c r="AA1005" s="15" t="s">
        <v>0</v>
      </c>
      <c r="AB1005" s="15" t="s">
        <v>0</v>
      </c>
      <c r="AC1005" s="15" t="s">
        <v>0</v>
      </c>
      <c r="AD1005" s="15" t="s">
        <v>0</v>
      </c>
      <c r="AE1005" s="15" t="s">
        <v>0</v>
      </c>
      <c r="AF1005" s="15" t="s">
        <v>0</v>
      </c>
      <c r="AG1005" s="15" t="s">
        <v>0</v>
      </c>
      <c r="AH1005" s="15" t="s">
        <v>0</v>
      </c>
      <c r="AI1005" s="15" t="s">
        <v>0</v>
      </c>
      <c r="AJ1005" s="15" t="s">
        <v>0</v>
      </c>
      <c r="AK1005" s="15" t="s">
        <v>0</v>
      </c>
      <c r="AL1005" s="15" t="s">
        <v>0</v>
      </c>
      <c r="AM1005" s="15" t="s">
        <v>0</v>
      </c>
      <c r="AN1005" s="15" t="s">
        <v>0</v>
      </c>
      <c r="AO1005" s="15" t="s">
        <v>0</v>
      </c>
      <c r="AP1005" s="14">
        <v>-0.13362883533860243</v>
      </c>
      <c r="AQ1005" s="15" t="s">
        <v>0</v>
      </c>
      <c r="AR1005" s="15" t="s">
        <v>0</v>
      </c>
      <c r="AS1005" s="15" t="s">
        <v>0</v>
      </c>
      <c r="AT1005" s="15" t="s">
        <v>0</v>
      </c>
      <c r="AU1005" s="15" t="s">
        <v>0</v>
      </c>
      <c r="AV1005" s="14">
        <v>0.10875843735111358</v>
      </c>
      <c r="AW1005" s="22" t="s">
        <v>0</v>
      </c>
      <c r="AX1005" s="28" t="s">
        <v>0</v>
      </c>
    </row>
    <row r="1006" spans="1:50" s="1" customFormat="1" ht="15" customHeight="1" x14ac:dyDescent="0.7">
      <c r="A1006" s="13" t="s">
        <v>372</v>
      </c>
      <c r="B1006" s="14">
        <v>0.25575485462166908</v>
      </c>
      <c r="C1006" s="14">
        <v>0.10875964647578626</v>
      </c>
      <c r="D1006" s="14">
        <v>0.17865919448449452</v>
      </c>
      <c r="E1006" s="14">
        <v>0.26616117187742916</v>
      </c>
      <c r="F1006" s="14">
        <v>0.11494008287867344</v>
      </c>
      <c r="G1006" s="15" t="s">
        <v>0</v>
      </c>
      <c r="H1006" s="15" t="s">
        <v>0</v>
      </c>
      <c r="I1006" s="14">
        <v>0.23256337305557223</v>
      </c>
      <c r="J1006" s="15" t="s">
        <v>0</v>
      </c>
      <c r="K1006" s="15" t="s">
        <v>0</v>
      </c>
      <c r="L1006" s="15" t="s">
        <v>0</v>
      </c>
      <c r="M1006" s="15" t="s">
        <v>0</v>
      </c>
      <c r="N1006" s="15" t="s">
        <v>0</v>
      </c>
      <c r="O1006" s="15" t="s">
        <v>0</v>
      </c>
      <c r="P1006" s="14">
        <v>0.26324531103261667</v>
      </c>
      <c r="Q1006" s="14">
        <v>-0.11706398670006278</v>
      </c>
      <c r="R1006" s="15" t="s">
        <v>0</v>
      </c>
      <c r="S1006" s="14">
        <v>0.38372539443002684</v>
      </c>
      <c r="T1006" s="14">
        <v>0.11930149037326725</v>
      </c>
      <c r="U1006" s="14">
        <v>-0.11171149143938651</v>
      </c>
      <c r="V1006" s="15" t="s">
        <v>0</v>
      </c>
      <c r="W1006" s="15" t="s">
        <v>0</v>
      </c>
      <c r="X1006" s="15" t="s">
        <v>0</v>
      </c>
      <c r="Y1006" s="14">
        <v>0.16044931187174052</v>
      </c>
      <c r="Z1006" s="14">
        <v>0.11186804365079103</v>
      </c>
      <c r="AA1006" s="15" t="s">
        <v>0</v>
      </c>
      <c r="AB1006" s="15" t="s">
        <v>0</v>
      </c>
      <c r="AC1006" s="15" t="s">
        <v>0</v>
      </c>
      <c r="AD1006" s="15" t="s">
        <v>0</v>
      </c>
      <c r="AE1006" s="15" t="s">
        <v>0</v>
      </c>
      <c r="AF1006" s="14">
        <v>0.14963347938823915</v>
      </c>
      <c r="AG1006" s="14">
        <v>0.24615618667223824</v>
      </c>
      <c r="AH1006" s="14">
        <v>0.17063778973057825</v>
      </c>
      <c r="AI1006" s="15" t="s">
        <v>0</v>
      </c>
      <c r="AJ1006" s="15" t="s">
        <v>0</v>
      </c>
      <c r="AK1006" s="14">
        <v>-0.12862831369415759</v>
      </c>
      <c r="AL1006" s="15" t="s">
        <v>0</v>
      </c>
      <c r="AM1006" s="15" t="s">
        <v>0</v>
      </c>
      <c r="AN1006" s="15" t="s">
        <v>0</v>
      </c>
      <c r="AO1006" s="14">
        <v>0.17853196430218668</v>
      </c>
      <c r="AP1006" s="14">
        <v>0.13939410763747612</v>
      </c>
      <c r="AQ1006" s="15" t="s">
        <v>0</v>
      </c>
      <c r="AR1006" s="14">
        <v>-0.11811604709085899</v>
      </c>
      <c r="AS1006" s="14">
        <v>-0.12248168646661489</v>
      </c>
      <c r="AT1006" s="15" t="s">
        <v>0</v>
      </c>
      <c r="AU1006" s="15" t="s">
        <v>0</v>
      </c>
      <c r="AV1006" s="14">
        <v>-0.17316870464870623</v>
      </c>
      <c r="AW1006" s="23">
        <v>0.14945285746918954</v>
      </c>
      <c r="AX1006" s="29">
        <v>-0.19102983391393702</v>
      </c>
    </row>
    <row r="1007" spans="1:50" s="1" customFormat="1" ht="15" customHeight="1" x14ac:dyDescent="0.7">
      <c r="A1007" s="13" t="s">
        <v>371</v>
      </c>
      <c r="B1007" s="14">
        <v>0.23927341714563391</v>
      </c>
      <c r="C1007" s="15" t="s">
        <v>0</v>
      </c>
      <c r="D1007" s="14">
        <v>0.25241625006563401</v>
      </c>
      <c r="E1007" s="14">
        <v>0.22962335057904415</v>
      </c>
      <c r="F1007" s="14">
        <v>0.1348435240362037</v>
      </c>
      <c r="G1007" s="15" t="s">
        <v>0</v>
      </c>
      <c r="H1007" s="15" t="s">
        <v>0</v>
      </c>
      <c r="I1007" s="15" t="s">
        <v>0</v>
      </c>
      <c r="J1007" s="15" t="s">
        <v>0</v>
      </c>
      <c r="K1007" s="15" t="s">
        <v>0</v>
      </c>
      <c r="L1007" s="15" t="s">
        <v>0</v>
      </c>
      <c r="M1007" s="15" t="s">
        <v>0</v>
      </c>
      <c r="N1007" s="15" t="s">
        <v>0</v>
      </c>
      <c r="O1007" s="15" t="s">
        <v>0</v>
      </c>
      <c r="P1007" s="15" t="s">
        <v>0</v>
      </c>
      <c r="Q1007" s="15" t="s">
        <v>0</v>
      </c>
      <c r="R1007" s="15" t="s">
        <v>0</v>
      </c>
      <c r="S1007" s="14">
        <v>0.35416394149583785</v>
      </c>
      <c r="T1007" s="14">
        <v>0.30847386649571518</v>
      </c>
      <c r="U1007" s="14">
        <v>-0.13637167298767711</v>
      </c>
      <c r="V1007" s="15" t="s">
        <v>0</v>
      </c>
      <c r="W1007" s="14">
        <v>-0.13419100060699279</v>
      </c>
      <c r="X1007" s="15" t="s">
        <v>0</v>
      </c>
      <c r="Y1007" s="14">
        <v>0.34530157064274375</v>
      </c>
      <c r="Z1007" s="14">
        <v>0.15985164594812717</v>
      </c>
      <c r="AA1007" s="15" t="s">
        <v>0</v>
      </c>
      <c r="AB1007" s="15" t="s">
        <v>0</v>
      </c>
      <c r="AC1007" s="15" t="s">
        <v>0</v>
      </c>
      <c r="AD1007" s="15" t="s">
        <v>0</v>
      </c>
      <c r="AE1007" s="15" t="s">
        <v>0</v>
      </c>
      <c r="AF1007" s="14">
        <v>0.14459045407363011</v>
      </c>
      <c r="AG1007" s="15" t="s">
        <v>0</v>
      </c>
      <c r="AH1007" s="15" t="s">
        <v>0</v>
      </c>
      <c r="AI1007" s="14">
        <v>-0.17934168717621538</v>
      </c>
      <c r="AJ1007" s="14">
        <v>0.12972592953171197</v>
      </c>
      <c r="AK1007" s="14">
        <v>-0.12935722227902338</v>
      </c>
      <c r="AL1007" s="15" t="s">
        <v>0</v>
      </c>
      <c r="AM1007" s="14">
        <v>-0.14721223697461794</v>
      </c>
      <c r="AN1007" s="14">
        <v>0.10892677807675434</v>
      </c>
      <c r="AO1007" s="14">
        <v>0.131538149516885</v>
      </c>
      <c r="AP1007" s="15" t="s">
        <v>0</v>
      </c>
      <c r="AQ1007" s="15" t="s">
        <v>0</v>
      </c>
      <c r="AR1007" s="15" t="s">
        <v>0</v>
      </c>
      <c r="AS1007" s="14">
        <v>-0.10946858398068129</v>
      </c>
      <c r="AT1007" s="15" t="s">
        <v>0</v>
      </c>
      <c r="AU1007" s="14">
        <v>0.1340463400797843</v>
      </c>
      <c r="AV1007" s="14">
        <v>-0.1410632273014677</v>
      </c>
      <c r="AW1007" s="23">
        <v>0.14139310509042427</v>
      </c>
      <c r="AX1007" s="28" t="s">
        <v>0</v>
      </c>
    </row>
    <row r="1008" spans="1:50" s="1" customFormat="1" ht="15" customHeight="1" x14ac:dyDescent="0.7">
      <c r="A1008" s="13" t="s">
        <v>1082</v>
      </c>
      <c r="B1008" s="14">
        <v>-0.20676341916328569</v>
      </c>
      <c r="C1008" s="15" t="s">
        <v>0</v>
      </c>
      <c r="D1008" s="14">
        <v>0.13910523569030861</v>
      </c>
      <c r="E1008" s="14">
        <v>0.21781293626612977</v>
      </c>
      <c r="F1008" s="15" t="s">
        <v>0</v>
      </c>
      <c r="G1008" s="15" t="s">
        <v>0</v>
      </c>
      <c r="H1008" s="15" t="s">
        <v>0</v>
      </c>
      <c r="I1008" s="15" t="s">
        <v>0</v>
      </c>
      <c r="J1008" s="15" t="s">
        <v>0</v>
      </c>
      <c r="K1008" s="15" t="s">
        <v>0</v>
      </c>
      <c r="L1008" s="14">
        <v>0.11030862254387716</v>
      </c>
      <c r="M1008" s="15" t="s">
        <v>0</v>
      </c>
      <c r="N1008" s="14">
        <v>0.15027550071118909</v>
      </c>
      <c r="O1008" s="15" t="s">
        <v>0</v>
      </c>
      <c r="P1008" s="14">
        <v>-0.1380170539349847</v>
      </c>
      <c r="Q1008" s="15" t="s">
        <v>0</v>
      </c>
      <c r="R1008" s="15" t="s">
        <v>0</v>
      </c>
      <c r="S1008" s="15" t="s">
        <v>0</v>
      </c>
      <c r="T1008" s="14">
        <v>-0.75382501529079005</v>
      </c>
      <c r="U1008" s="15" t="s">
        <v>0</v>
      </c>
      <c r="V1008" s="14">
        <v>-0.11216700186254129</v>
      </c>
      <c r="W1008" s="14">
        <v>-0.16517954801075399</v>
      </c>
      <c r="X1008" s="15" t="s">
        <v>0</v>
      </c>
      <c r="Y1008" s="15" t="s">
        <v>0</v>
      </c>
      <c r="Z1008" s="15" t="s">
        <v>0</v>
      </c>
      <c r="AA1008" s="15" t="s">
        <v>0</v>
      </c>
      <c r="AB1008" s="14">
        <v>0.10741294280287225</v>
      </c>
      <c r="AC1008" s="15" t="s">
        <v>0</v>
      </c>
      <c r="AD1008" s="15" t="s">
        <v>0</v>
      </c>
      <c r="AE1008" s="14">
        <v>-0.10233420706784654</v>
      </c>
      <c r="AF1008" s="15" t="s">
        <v>0</v>
      </c>
      <c r="AG1008" s="15" t="s">
        <v>0</v>
      </c>
      <c r="AH1008" s="15" t="s">
        <v>0</v>
      </c>
      <c r="AI1008" s="15" t="s">
        <v>0</v>
      </c>
      <c r="AJ1008" s="14">
        <v>-0.14782917134435422</v>
      </c>
      <c r="AK1008" s="15" t="s">
        <v>0</v>
      </c>
      <c r="AL1008" s="15" t="s">
        <v>0</v>
      </c>
      <c r="AM1008" s="15" t="s">
        <v>0</v>
      </c>
      <c r="AN1008" s="15" t="s">
        <v>0</v>
      </c>
      <c r="AO1008" s="15" t="s">
        <v>0</v>
      </c>
      <c r="AP1008" s="15" t="s">
        <v>0</v>
      </c>
      <c r="AQ1008" s="15" t="s">
        <v>0</v>
      </c>
      <c r="AR1008" s="15" t="s">
        <v>0</v>
      </c>
      <c r="AS1008" s="15" t="s">
        <v>0</v>
      </c>
      <c r="AT1008" s="15" t="s">
        <v>0</v>
      </c>
      <c r="AU1008" s="15" t="s">
        <v>0</v>
      </c>
      <c r="AV1008" s="15" t="s">
        <v>0</v>
      </c>
      <c r="AW1008" s="22" t="s">
        <v>0</v>
      </c>
      <c r="AX1008" s="28" t="s">
        <v>0</v>
      </c>
    </row>
    <row r="1009" spans="1:50" s="1" customFormat="1" ht="15" customHeight="1" x14ac:dyDescent="0.7">
      <c r="A1009" s="13" t="s">
        <v>837</v>
      </c>
      <c r="B1009" s="14">
        <v>0.34247999620657577</v>
      </c>
      <c r="C1009" s="15" t="s">
        <v>0</v>
      </c>
      <c r="D1009" s="15" t="s">
        <v>0</v>
      </c>
      <c r="E1009" s="14">
        <v>0.45642813980676028</v>
      </c>
      <c r="F1009" s="15" t="s">
        <v>0</v>
      </c>
      <c r="G1009" s="15" t="s">
        <v>0</v>
      </c>
      <c r="H1009" s="14">
        <v>-0.12583438882734363</v>
      </c>
      <c r="I1009" s="14">
        <v>-0.15448708522818702</v>
      </c>
      <c r="J1009" s="15" t="s">
        <v>0</v>
      </c>
      <c r="K1009" s="14">
        <v>0.15072348865590451</v>
      </c>
      <c r="L1009" s="15" t="s">
        <v>0</v>
      </c>
      <c r="M1009" s="15" t="s">
        <v>0</v>
      </c>
      <c r="N1009" s="15" t="s">
        <v>0</v>
      </c>
      <c r="O1009" s="15" t="s">
        <v>0</v>
      </c>
      <c r="P1009" s="14">
        <v>0.11728370296680274</v>
      </c>
      <c r="Q1009" s="15" t="s">
        <v>0</v>
      </c>
      <c r="R1009" s="14">
        <v>0.11167020811499816</v>
      </c>
      <c r="S1009" s="14">
        <v>-0.12745765063976738</v>
      </c>
      <c r="T1009" s="14">
        <v>0.48988360855967045</v>
      </c>
      <c r="U1009" s="15" t="s">
        <v>0</v>
      </c>
      <c r="V1009" s="14">
        <v>-0.16427210351216887</v>
      </c>
      <c r="W1009" s="15" t="s">
        <v>0</v>
      </c>
      <c r="X1009" s="15" t="s">
        <v>0</v>
      </c>
      <c r="Y1009" s="15" t="s">
        <v>0</v>
      </c>
      <c r="Z1009" s="15" t="s">
        <v>0</v>
      </c>
      <c r="AA1009" s="15" t="s">
        <v>0</v>
      </c>
      <c r="AB1009" s="15" t="s">
        <v>0</v>
      </c>
      <c r="AC1009" s="15" t="s">
        <v>0</v>
      </c>
      <c r="AD1009" s="14">
        <v>0.22346291134552904</v>
      </c>
      <c r="AE1009" s="15" t="s">
        <v>0</v>
      </c>
      <c r="AF1009" s="15" t="s">
        <v>0</v>
      </c>
      <c r="AG1009" s="15" t="s">
        <v>0</v>
      </c>
      <c r="AH1009" s="15" t="s">
        <v>0</v>
      </c>
      <c r="AI1009" s="14">
        <v>0.16897943275333524</v>
      </c>
      <c r="AJ1009" s="15" t="s">
        <v>0</v>
      </c>
      <c r="AK1009" s="15" t="s">
        <v>0</v>
      </c>
      <c r="AL1009" s="15" t="s">
        <v>0</v>
      </c>
      <c r="AM1009" s="14">
        <v>-0.168443850611143</v>
      </c>
      <c r="AN1009" s="15" t="s">
        <v>0</v>
      </c>
      <c r="AO1009" s="15" t="s">
        <v>0</v>
      </c>
      <c r="AP1009" s="14">
        <v>-0.11685487792733563</v>
      </c>
      <c r="AQ1009" s="15" t="s">
        <v>0</v>
      </c>
      <c r="AR1009" s="15" t="s">
        <v>0</v>
      </c>
      <c r="AS1009" s="15" t="s">
        <v>0</v>
      </c>
      <c r="AT1009" s="15" t="s">
        <v>0</v>
      </c>
      <c r="AU1009" s="15" t="s">
        <v>0</v>
      </c>
      <c r="AV1009" s="15" t="s">
        <v>0</v>
      </c>
      <c r="AW1009" s="22" t="s">
        <v>0</v>
      </c>
      <c r="AX1009" s="28" t="s">
        <v>0</v>
      </c>
    </row>
    <row r="1010" spans="1:50" s="1" customFormat="1" ht="15" customHeight="1" x14ac:dyDescent="0.7">
      <c r="A1010" s="13" t="s">
        <v>999</v>
      </c>
      <c r="B1010" s="14">
        <v>-0.22674635283589378</v>
      </c>
      <c r="C1010" s="15" t="s">
        <v>0</v>
      </c>
      <c r="D1010" s="14">
        <v>0.22753417023644357</v>
      </c>
      <c r="E1010" s="14">
        <v>0.12420067497756397</v>
      </c>
      <c r="F1010" s="15" t="s">
        <v>0</v>
      </c>
      <c r="G1010" s="15" t="s">
        <v>0</v>
      </c>
      <c r="H1010" s="14">
        <v>0.12184008857317115</v>
      </c>
      <c r="I1010" s="14">
        <v>0.34402238556451137</v>
      </c>
      <c r="J1010" s="15" t="s">
        <v>0</v>
      </c>
      <c r="K1010" s="15" t="s">
        <v>0</v>
      </c>
      <c r="L1010" s="15" t="s">
        <v>0</v>
      </c>
      <c r="M1010" s="15" t="s">
        <v>0</v>
      </c>
      <c r="N1010" s="15" t="s">
        <v>0</v>
      </c>
      <c r="O1010" s="15" t="s">
        <v>0</v>
      </c>
      <c r="P1010" s="14">
        <v>-0.105180730781298</v>
      </c>
      <c r="Q1010" s="15" t="s">
        <v>0</v>
      </c>
      <c r="R1010" s="14">
        <v>0.23305337962549116</v>
      </c>
      <c r="S1010" s="15" t="s">
        <v>0</v>
      </c>
      <c r="T1010" s="14">
        <v>-0.36184055278587113</v>
      </c>
      <c r="U1010" s="14">
        <v>0.10722381561365385</v>
      </c>
      <c r="V1010" s="15" t="s">
        <v>0</v>
      </c>
      <c r="W1010" s="15" t="s">
        <v>0</v>
      </c>
      <c r="X1010" s="14">
        <v>-0.15523985431829299</v>
      </c>
      <c r="Y1010" s="15" t="s">
        <v>0</v>
      </c>
      <c r="Z1010" s="14">
        <v>-0.14920295727875507</v>
      </c>
      <c r="AA1010" s="15" t="s">
        <v>0</v>
      </c>
      <c r="AB1010" s="15" t="s">
        <v>0</v>
      </c>
      <c r="AC1010" s="15" t="s">
        <v>0</v>
      </c>
      <c r="AD1010" s="14">
        <v>0.11413906640907524</v>
      </c>
      <c r="AE1010" s="14">
        <v>0.25693109164344158</v>
      </c>
      <c r="AF1010" s="15" t="s">
        <v>0</v>
      </c>
      <c r="AG1010" s="15" t="s">
        <v>0</v>
      </c>
      <c r="AH1010" s="15" t="s">
        <v>0</v>
      </c>
      <c r="AI1010" s="15" t="s">
        <v>0</v>
      </c>
      <c r="AJ1010" s="14">
        <v>0.10377795265131197</v>
      </c>
      <c r="AK1010" s="15" t="s">
        <v>0</v>
      </c>
      <c r="AL1010" s="15" t="s">
        <v>0</v>
      </c>
      <c r="AM1010" s="15" t="s">
        <v>0</v>
      </c>
      <c r="AN1010" s="14">
        <v>-0.24724234222341035</v>
      </c>
      <c r="AO1010" s="15" t="s">
        <v>0</v>
      </c>
      <c r="AP1010" s="15" t="s">
        <v>0</v>
      </c>
      <c r="AQ1010" s="15" t="s">
        <v>0</v>
      </c>
      <c r="AR1010" s="14">
        <v>-0.33023464007809766</v>
      </c>
      <c r="AS1010" s="14">
        <v>-0.14404122503569822</v>
      </c>
      <c r="AT1010" s="15" t="s">
        <v>0</v>
      </c>
      <c r="AU1010" s="15" t="s">
        <v>0</v>
      </c>
      <c r="AV1010" s="14">
        <v>-0.12933941259384632</v>
      </c>
      <c r="AW1010" s="22" t="s">
        <v>0</v>
      </c>
      <c r="AX1010" s="28" t="s">
        <v>0</v>
      </c>
    </row>
    <row r="1011" spans="1:50" s="1" customFormat="1" ht="15" customHeight="1" x14ac:dyDescent="0.7">
      <c r="A1011" s="13" t="s">
        <v>374</v>
      </c>
      <c r="B1011" s="14">
        <v>-0.13604501681137215</v>
      </c>
      <c r="C1011" s="14">
        <v>-0.15847814905810997</v>
      </c>
      <c r="D1011" s="15" t="s">
        <v>0</v>
      </c>
      <c r="E1011" s="14">
        <v>0.32757217595646143</v>
      </c>
      <c r="F1011" s="15" t="s">
        <v>0</v>
      </c>
      <c r="G1011" s="14">
        <v>-0.1772519799405429</v>
      </c>
      <c r="H1011" s="14">
        <v>-0.10207373693014395</v>
      </c>
      <c r="I1011" s="14">
        <v>-0.13126867987061266</v>
      </c>
      <c r="J1011" s="15" t="s">
        <v>0</v>
      </c>
      <c r="K1011" s="14">
        <v>-0.14292868573454892</v>
      </c>
      <c r="L1011" s="15" t="s">
        <v>0</v>
      </c>
      <c r="M1011" s="14">
        <v>0.12068713352148935</v>
      </c>
      <c r="N1011" s="14">
        <v>-0.10183439831536155</v>
      </c>
      <c r="O1011" s="14">
        <v>0.17871184342961535</v>
      </c>
      <c r="P1011" s="14">
        <v>-0.15337619049186124</v>
      </c>
      <c r="Q1011" s="14">
        <v>-0.15776261161081578</v>
      </c>
      <c r="R1011" s="15" t="s">
        <v>0</v>
      </c>
      <c r="S1011" s="14">
        <v>0.14227237260189529</v>
      </c>
      <c r="T1011" s="14">
        <v>-0.35269498304861863</v>
      </c>
      <c r="U1011" s="15" t="s">
        <v>0</v>
      </c>
      <c r="V1011" s="15" t="s">
        <v>0</v>
      </c>
      <c r="W1011" s="14">
        <v>-0.21257342826517142</v>
      </c>
      <c r="X1011" s="15" t="s">
        <v>0</v>
      </c>
      <c r="Y1011" s="15" t="s">
        <v>0</v>
      </c>
      <c r="Z1011" s="15" t="s">
        <v>0</v>
      </c>
      <c r="AA1011" s="14">
        <v>0.21151962557019047</v>
      </c>
      <c r="AB1011" s="14">
        <v>0.3419653891586924</v>
      </c>
      <c r="AC1011" s="15" t="s">
        <v>0</v>
      </c>
      <c r="AD1011" s="15" t="s">
        <v>0</v>
      </c>
      <c r="AE1011" s="14">
        <v>0.16652071057780082</v>
      </c>
      <c r="AF1011" s="15" t="s">
        <v>0</v>
      </c>
      <c r="AG1011" s="14">
        <v>0.11102217195178403</v>
      </c>
      <c r="AH1011" s="14">
        <v>-0.1444440600117082</v>
      </c>
      <c r="AI1011" s="15" t="s">
        <v>0</v>
      </c>
      <c r="AJ1011" s="15" t="s">
        <v>0</v>
      </c>
      <c r="AK1011" s="15" t="s">
        <v>0</v>
      </c>
      <c r="AL1011" s="15" t="s">
        <v>0</v>
      </c>
      <c r="AM1011" s="14">
        <v>-0.11208279158568814</v>
      </c>
      <c r="AN1011" s="15" t="s">
        <v>0</v>
      </c>
      <c r="AO1011" s="14">
        <v>-0.10109337804975398</v>
      </c>
      <c r="AP1011" s="15" t="s">
        <v>0</v>
      </c>
      <c r="AQ1011" s="14">
        <v>-0.10918719785597074</v>
      </c>
      <c r="AR1011" s="15" t="s">
        <v>0</v>
      </c>
      <c r="AS1011" s="15" t="s">
        <v>0</v>
      </c>
      <c r="AT1011" s="15" t="s">
        <v>0</v>
      </c>
      <c r="AU1011" s="15" t="s">
        <v>0</v>
      </c>
      <c r="AV1011" s="15" t="s">
        <v>0</v>
      </c>
      <c r="AW1011" s="22" t="s">
        <v>0</v>
      </c>
      <c r="AX1011" s="28" t="s">
        <v>0</v>
      </c>
    </row>
    <row r="1012" spans="1:50" s="1" customFormat="1" ht="15" customHeight="1" x14ac:dyDescent="0.7">
      <c r="A1012" s="13" t="s">
        <v>1071</v>
      </c>
      <c r="B1012" s="15" t="s">
        <v>0</v>
      </c>
      <c r="C1012" s="14">
        <v>-0.21635745607244836</v>
      </c>
      <c r="D1012" s="14">
        <v>-0.13843680326424193</v>
      </c>
      <c r="E1012" s="14">
        <v>0.20324173957822705</v>
      </c>
      <c r="F1012" s="14">
        <v>-0.10109904874109736</v>
      </c>
      <c r="G1012" s="14">
        <v>0.18990656758513116</v>
      </c>
      <c r="H1012" s="14">
        <v>0.15551470087367641</v>
      </c>
      <c r="I1012" s="14">
        <v>0.15763307589315276</v>
      </c>
      <c r="J1012" s="15" t="s">
        <v>0</v>
      </c>
      <c r="K1012" s="15" t="s">
        <v>0</v>
      </c>
      <c r="L1012" s="15" t="s">
        <v>0</v>
      </c>
      <c r="M1012" s="15" t="s">
        <v>0</v>
      </c>
      <c r="N1012" s="14">
        <v>0.10977749146015828</v>
      </c>
      <c r="O1012" s="15" t="s">
        <v>0</v>
      </c>
      <c r="P1012" s="15" t="s">
        <v>0</v>
      </c>
      <c r="Q1012" s="14">
        <v>-0.15430341112965676</v>
      </c>
      <c r="R1012" s="15" t="s">
        <v>0</v>
      </c>
      <c r="S1012" s="14">
        <v>0.13287034436327788</v>
      </c>
      <c r="T1012" s="14">
        <v>-0.28261890238166121</v>
      </c>
      <c r="U1012" s="15" t="s">
        <v>0</v>
      </c>
      <c r="V1012" s="14">
        <v>0.15210992520257224</v>
      </c>
      <c r="W1012" s="14">
        <v>0.12707848336039063</v>
      </c>
      <c r="X1012" s="14">
        <v>-0.17077544004053605</v>
      </c>
      <c r="Y1012" s="14">
        <v>-0.17452961093664715</v>
      </c>
      <c r="Z1012" s="15" t="s">
        <v>0</v>
      </c>
      <c r="AA1012" s="14">
        <v>-0.15623017613447204</v>
      </c>
      <c r="AB1012" s="14">
        <v>0.1923727833029672</v>
      </c>
      <c r="AC1012" s="14">
        <v>0.16593876506018226</v>
      </c>
      <c r="AD1012" s="15" t="s">
        <v>0</v>
      </c>
      <c r="AE1012" s="14">
        <v>-0.10619694684179586</v>
      </c>
      <c r="AF1012" s="15" t="s">
        <v>0</v>
      </c>
      <c r="AG1012" s="15" t="s">
        <v>0</v>
      </c>
      <c r="AH1012" s="15" t="s">
        <v>0</v>
      </c>
      <c r="AI1012" s="14">
        <v>-0.17848736684880165</v>
      </c>
      <c r="AJ1012" s="14">
        <v>-0.18299556748206555</v>
      </c>
      <c r="AK1012" s="15" t="s">
        <v>0</v>
      </c>
      <c r="AL1012" s="14">
        <v>-0.25507936127662578</v>
      </c>
      <c r="AM1012" s="14">
        <v>-0.11676209212220039</v>
      </c>
      <c r="AN1012" s="15" t="s">
        <v>0</v>
      </c>
      <c r="AO1012" s="15" t="s">
        <v>0</v>
      </c>
      <c r="AP1012" s="14">
        <v>0.212059380547855</v>
      </c>
      <c r="AQ1012" s="14">
        <v>0.14335624201306005</v>
      </c>
      <c r="AR1012" s="14">
        <v>0.12011550909812996</v>
      </c>
      <c r="AS1012" s="14">
        <v>-0.1091523218701405</v>
      </c>
      <c r="AT1012" s="14">
        <v>-0.25014697800048402</v>
      </c>
      <c r="AU1012" s="15" t="s">
        <v>0</v>
      </c>
      <c r="AV1012" s="14">
        <v>0.15088009774023547</v>
      </c>
      <c r="AW1012" s="22" t="s">
        <v>0</v>
      </c>
      <c r="AX1012" s="28" t="s">
        <v>0</v>
      </c>
    </row>
    <row r="1013" spans="1:50" s="1" customFormat="1" ht="15" customHeight="1" x14ac:dyDescent="0.7">
      <c r="A1013" s="13" t="s">
        <v>1048</v>
      </c>
      <c r="B1013" s="15" t="s">
        <v>0</v>
      </c>
      <c r="C1013" s="14">
        <v>0.14697804836375805</v>
      </c>
      <c r="D1013" s="15" t="s">
        <v>0</v>
      </c>
      <c r="E1013" s="15" t="s">
        <v>0</v>
      </c>
      <c r="F1013" s="14">
        <v>0.21928423509483935</v>
      </c>
      <c r="G1013" s="15" t="s">
        <v>0</v>
      </c>
      <c r="H1013" s="14">
        <v>0.15850277792490991</v>
      </c>
      <c r="I1013" s="14">
        <v>0.1526846694864897</v>
      </c>
      <c r="J1013" s="15" t="s">
        <v>0</v>
      </c>
      <c r="K1013" s="14">
        <v>-0.12509754239971232</v>
      </c>
      <c r="L1013" s="14">
        <v>0.2349794898697378</v>
      </c>
      <c r="M1013" s="15" t="s">
        <v>0</v>
      </c>
      <c r="N1013" s="14">
        <v>-0.16100758179596586</v>
      </c>
      <c r="O1013" s="14">
        <v>0.205339534242864</v>
      </c>
      <c r="P1013" s="14">
        <v>0.20483703431591074</v>
      </c>
      <c r="Q1013" s="15" t="s">
        <v>0</v>
      </c>
      <c r="R1013" s="15" t="s">
        <v>0</v>
      </c>
      <c r="S1013" s="14">
        <v>-0.13993311986827509</v>
      </c>
      <c r="T1013" s="14">
        <v>-0.26566014975858138</v>
      </c>
      <c r="U1013" s="15" t="s">
        <v>0</v>
      </c>
      <c r="V1013" s="15" t="s">
        <v>0</v>
      </c>
      <c r="W1013" s="14">
        <v>-0.18012386222035651</v>
      </c>
      <c r="X1013" s="15" t="s">
        <v>0</v>
      </c>
      <c r="Y1013" s="14">
        <v>0.14669850743357885</v>
      </c>
      <c r="Z1013" s="15" t="s">
        <v>0</v>
      </c>
      <c r="AA1013" s="14">
        <v>0.16383702511951037</v>
      </c>
      <c r="AB1013" s="15" t="s">
        <v>0</v>
      </c>
      <c r="AC1013" s="15" t="s">
        <v>0</v>
      </c>
      <c r="AD1013" s="15" t="s">
        <v>0</v>
      </c>
      <c r="AE1013" s="14">
        <v>0.13243540040927645</v>
      </c>
      <c r="AF1013" s="14">
        <v>0.13096229592043179</v>
      </c>
      <c r="AG1013" s="15" t="s">
        <v>0</v>
      </c>
      <c r="AH1013" s="15" t="s">
        <v>0</v>
      </c>
      <c r="AI1013" s="14">
        <v>0.17793245958369588</v>
      </c>
      <c r="AJ1013" s="15" t="s">
        <v>0</v>
      </c>
      <c r="AK1013" s="14">
        <v>-0.18517678203320875</v>
      </c>
      <c r="AL1013" s="14">
        <v>0.21766171823743602</v>
      </c>
      <c r="AM1013" s="15" t="s">
        <v>0</v>
      </c>
      <c r="AN1013" s="15" t="s">
        <v>0</v>
      </c>
      <c r="AO1013" s="14">
        <v>-0.25654186350788544</v>
      </c>
      <c r="AP1013" s="15" t="s">
        <v>0</v>
      </c>
      <c r="AQ1013" s="15" t="s">
        <v>0</v>
      </c>
      <c r="AR1013" s="15" t="s">
        <v>0</v>
      </c>
      <c r="AS1013" s="14">
        <v>-0.10010300955179478</v>
      </c>
      <c r="AT1013" s="14">
        <v>-0.1261316640014698</v>
      </c>
      <c r="AU1013" s="15" t="s">
        <v>0</v>
      </c>
      <c r="AV1013" s="15" t="s">
        <v>0</v>
      </c>
      <c r="AW1013" s="22" t="s">
        <v>0</v>
      </c>
      <c r="AX1013" s="29">
        <v>-0.15895077644666583</v>
      </c>
    </row>
    <row r="1014" spans="1:50" s="1" customFormat="1" ht="15" customHeight="1" x14ac:dyDescent="0.7">
      <c r="A1014" s="13" t="s">
        <v>985</v>
      </c>
      <c r="B1014" s="15" t="s">
        <v>0</v>
      </c>
      <c r="C1014" s="14">
        <v>-0.22933026719049013</v>
      </c>
      <c r="D1014" s="15" t="s">
        <v>0</v>
      </c>
      <c r="E1014" s="15" t="s">
        <v>0</v>
      </c>
      <c r="F1014" s="14">
        <v>-0.12555386314627329</v>
      </c>
      <c r="G1014" s="15" t="s">
        <v>0</v>
      </c>
      <c r="H1014" s="15" t="s">
        <v>0</v>
      </c>
      <c r="I1014" s="14">
        <v>-0.11684751698160489</v>
      </c>
      <c r="J1014" s="15" t="s">
        <v>0</v>
      </c>
      <c r="K1014" s="15" t="s">
        <v>0</v>
      </c>
      <c r="L1014" s="14">
        <v>0.21097758951299631</v>
      </c>
      <c r="M1014" s="15" t="s">
        <v>0</v>
      </c>
      <c r="N1014" s="15" t="s">
        <v>0</v>
      </c>
      <c r="O1014" s="14">
        <v>-0.14619607062938597</v>
      </c>
      <c r="P1014" s="14">
        <v>0.10433822459282134</v>
      </c>
      <c r="Q1014" s="15" t="s">
        <v>0</v>
      </c>
      <c r="R1014" s="15" t="s">
        <v>0</v>
      </c>
      <c r="S1014" s="14">
        <v>0.11552802186598086</v>
      </c>
      <c r="T1014" s="15" t="s">
        <v>0</v>
      </c>
      <c r="U1014" s="14">
        <v>0.77044424713105297</v>
      </c>
      <c r="V1014" s="14">
        <v>0.10752213829086528</v>
      </c>
      <c r="W1014" s="15" t="s">
        <v>0</v>
      </c>
      <c r="X1014" s="14">
        <v>-0.122921640614408</v>
      </c>
      <c r="Y1014" s="15" t="s">
        <v>0</v>
      </c>
      <c r="Z1014" s="15" t="s">
        <v>0</v>
      </c>
      <c r="AA1014" s="15" t="s">
        <v>0</v>
      </c>
      <c r="AB1014" s="15" t="s">
        <v>0</v>
      </c>
      <c r="AC1014" s="15" t="s">
        <v>0</v>
      </c>
      <c r="AD1014" s="15" t="s">
        <v>0</v>
      </c>
      <c r="AE1014" s="15" t="s">
        <v>0</v>
      </c>
      <c r="AF1014" s="15" t="s">
        <v>0</v>
      </c>
      <c r="AG1014" s="15" t="s">
        <v>0</v>
      </c>
      <c r="AH1014" s="14">
        <v>0.12861010156923605</v>
      </c>
      <c r="AI1014" s="15" t="s">
        <v>0</v>
      </c>
      <c r="AJ1014" s="15" t="s">
        <v>0</v>
      </c>
      <c r="AK1014" s="15" t="s">
        <v>0</v>
      </c>
      <c r="AL1014" s="15" t="s">
        <v>0</v>
      </c>
      <c r="AM1014" s="15" t="s">
        <v>0</v>
      </c>
      <c r="AN1014" s="15" t="s">
        <v>0</v>
      </c>
      <c r="AO1014" s="15" t="s">
        <v>0</v>
      </c>
      <c r="AP1014" s="15" t="s">
        <v>0</v>
      </c>
      <c r="AQ1014" s="15" t="s">
        <v>0</v>
      </c>
      <c r="AR1014" s="15" t="s">
        <v>0</v>
      </c>
      <c r="AS1014" s="15" t="s">
        <v>0</v>
      </c>
      <c r="AT1014" s="15" t="s">
        <v>0</v>
      </c>
      <c r="AU1014" s="15" t="s">
        <v>0</v>
      </c>
      <c r="AV1014" s="15" t="s">
        <v>0</v>
      </c>
      <c r="AW1014" s="22" t="s">
        <v>0</v>
      </c>
      <c r="AX1014" s="28" t="s">
        <v>0</v>
      </c>
    </row>
    <row r="1015" spans="1:50" s="1" customFormat="1" ht="15" customHeight="1" x14ac:dyDescent="0.7">
      <c r="A1015" s="13" t="s">
        <v>1079</v>
      </c>
      <c r="B1015" s="14">
        <v>0.13358254140794568</v>
      </c>
      <c r="C1015" s="15" t="s">
        <v>0</v>
      </c>
      <c r="D1015" s="14">
        <v>-0.14655898875258996</v>
      </c>
      <c r="E1015" s="15" t="s">
        <v>0</v>
      </c>
      <c r="F1015" s="15" t="s">
        <v>0</v>
      </c>
      <c r="G1015" s="14">
        <v>0.21348721353148795</v>
      </c>
      <c r="H1015" s="15" t="s">
        <v>0</v>
      </c>
      <c r="I1015" s="14">
        <v>-0.10898668082173524</v>
      </c>
      <c r="J1015" s="15" t="s">
        <v>0</v>
      </c>
      <c r="K1015" s="15" t="s">
        <v>0</v>
      </c>
      <c r="L1015" s="14">
        <v>0.2154992138349458</v>
      </c>
      <c r="M1015" s="15" t="s">
        <v>0</v>
      </c>
      <c r="N1015" s="15" t="s">
        <v>0</v>
      </c>
      <c r="O1015" s="15" t="s">
        <v>0</v>
      </c>
      <c r="P1015" s="15" t="s">
        <v>0</v>
      </c>
      <c r="Q1015" s="15" t="s">
        <v>0</v>
      </c>
      <c r="R1015" s="15" t="s">
        <v>0</v>
      </c>
      <c r="S1015" s="15" t="s">
        <v>0</v>
      </c>
      <c r="T1015" s="15" t="s">
        <v>0</v>
      </c>
      <c r="U1015" s="15" t="s">
        <v>0</v>
      </c>
      <c r="V1015" s="14">
        <v>0.79650917248249775</v>
      </c>
      <c r="W1015" s="15" t="s">
        <v>0</v>
      </c>
      <c r="X1015" s="15" t="s">
        <v>0</v>
      </c>
      <c r="Y1015" s="15" t="s">
        <v>0</v>
      </c>
      <c r="Z1015" s="15" t="s">
        <v>0</v>
      </c>
      <c r="AA1015" s="15" t="s">
        <v>0</v>
      </c>
      <c r="AB1015" s="15" t="s">
        <v>0</v>
      </c>
      <c r="AC1015" s="15" t="s">
        <v>0</v>
      </c>
      <c r="AD1015" s="15" t="s">
        <v>0</v>
      </c>
      <c r="AE1015" s="15" t="s">
        <v>0</v>
      </c>
      <c r="AF1015" s="15" t="s">
        <v>0</v>
      </c>
      <c r="AG1015" s="15" t="s">
        <v>0</v>
      </c>
      <c r="AH1015" s="15" t="s">
        <v>0</v>
      </c>
      <c r="AI1015" s="15" t="s">
        <v>0</v>
      </c>
      <c r="AJ1015" s="14">
        <v>-0.10802667092319224</v>
      </c>
      <c r="AK1015" s="14">
        <v>0.10971461342866368</v>
      </c>
      <c r="AL1015" s="15" t="s">
        <v>0</v>
      </c>
      <c r="AM1015" s="15" t="s">
        <v>0</v>
      </c>
      <c r="AN1015" s="15" t="s">
        <v>0</v>
      </c>
      <c r="AO1015" s="15" t="s">
        <v>0</v>
      </c>
      <c r="AP1015" s="15" t="s">
        <v>0</v>
      </c>
      <c r="AQ1015" s="14">
        <v>0.10004885336490726</v>
      </c>
      <c r="AR1015" s="15" t="s">
        <v>0</v>
      </c>
      <c r="AS1015" s="15" t="s">
        <v>0</v>
      </c>
      <c r="AT1015" s="15" t="s">
        <v>0</v>
      </c>
      <c r="AU1015" s="15" t="s">
        <v>0</v>
      </c>
      <c r="AV1015" s="15" t="s">
        <v>0</v>
      </c>
      <c r="AW1015" s="22" t="s">
        <v>0</v>
      </c>
      <c r="AX1015" s="28" t="s">
        <v>0</v>
      </c>
    </row>
    <row r="1016" spans="1:50" s="1" customFormat="1" ht="15" customHeight="1" x14ac:dyDescent="0.7">
      <c r="A1016" s="13" t="s">
        <v>365</v>
      </c>
      <c r="B1016" s="14">
        <v>0.20167364590598266</v>
      </c>
      <c r="C1016" s="14">
        <v>-0.37813989971954887</v>
      </c>
      <c r="D1016" s="14">
        <v>-0.18667817818818561</v>
      </c>
      <c r="E1016" s="14">
        <v>0.19147812451225368</v>
      </c>
      <c r="F1016" s="14">
        <v>-0.32269199517479658</v>
      </c>
      <c r="G1016" s="15" t="s">
        <v>0</v>
      </c>
      <c r="H1016" s="15" t="s">
        <v>0</v>
      </c>
      <c r="I1016" s="15" t="s">
        <v>0</v>
      </c>
      <c r="J1016" s="14">
        <v>0.28965427598183213</v>
      </c>
      <c r="K1016" s="15" t="s">
        <v>0</v>
      </c>
      <c r="L1016" s="15" t="s">
        <v>0</v>
      </c>
      <c r="M1016" s="14">
        <v>0.16848511955669196</v>
      </c>
      <c r="N1016" s="15" t="s">
        <v>0</v>
      </c>
      <c r="O1016" s="15" t="s">
        <v>0</v>
      </c>
      <c r="P1016" s="15" t="s">
        <v>0</v>
      </c>
      <c r="Q1016" s="15" t="s">
        <v>0</v>
      </c>
      <c r="R1016" s="15" t="s">
        <v>0</v>
      </c>
      <c r="S1016" s="15" t="s">
        <v>0</v>
      </c>
      <c r="T1016" s="15" t="s">
        <v>0</v>
      </c>
      <c r="U1016" s="15" t="s">
        <v>0</v>
      </c>
      <c r="V1016" s="14">
        <v>0.4869242502009965</v>
      </c>
      <c r="W1016" s="14">
        <v>0.10524481601625013</v>
      </c>
      <c r="X1016" s="14">
        <v>-0.11446585285568417</v>
      </c>
      <c r="Y1016" s="15" t="s">
        <v>0</v>
      </c>
      <c r="Z1016" s="15" t="s">
        <v>0</v>
      </c>
      <c r="AA1016" s="14">
        <v>0.15042312002501707</v>
      </c>
      <c r="AB1016" s="15" t="s">
        <v>0</v>
      </c>
      <c r="AC1016" s="15" t="s">
        <v>0</v>
      </c>
      <c r="AD1016" s="15" t="s">
        <v>0</v>
      </c>
      <c r="AE1016" s="15" t="s">
        <v>0</v>
      </c>
      <c r="AF1016" s="15" t="s">
        <v>0</v>
      </c>
      <c r="AG1016" s="15" t="s">
        <v>0</v>
      </c>
      <c r="AH1016" s="14">
        <v>0.17207277489735326</v>
      </c>
      <c r="AI1016" s="15" t="s">
        <v>0</v>
      </c>
      <c r="AJ1016" s="15" t="s">
        <v>0</v>
      </c>
      <c r="AK1016" s="15" t="s">
        <v>0</v>
      </c>
      <c r="AL1016" s="15" t="s">
        <v>0</v>
      </c>
      <c r="AM1016" s="14">
        <v>0.11237140691341276</v>
      </c>
      <c r="AN1016" s="15" t="s">
        <v>0</v>
      </c>
      <c r="AO1016" s="15" t="s">
        <v>0</v>
      </c>
      <c r="AP1016" s="15" t="s">
        <v>0</v>
      </c>
      <c r="AQ1016" s="15" t="s">
        <v>0</v>
      </c>
      <c r="AR1016" s="15" t="s">
        <v>0</v>
      </c>
      <c r="AS1016" s="15" t="s">
        <v>0</v>
      </c>
      <c r="AT1016" s="15" t="s">
        <v>0</v>
      </c>
      <c r="AU1016" s="15" t="s">
        <v>0</v>
      </c>
      <c r="AV1016" s="15" t="s">
        <v>0</v>
      </c>
      <c r="AW1016" s="23">
        <v>0.10207208886058407</v>
      </c>
      <c r="AX1016" s="28" t="s">
        <v>0</v>
      </c>
    </row>
    <row r="1017" spans="1:50" s="1" customFormat="1" ht="15" customHeight="1" x14ac:dyDescent="0.7">
      <c r="A1017" s="13" t="s">
        <v>1091</v>
      </c>
      <c r="B1017" s="15" t="s">
        <v>0</v>
      </c>
      <c r="C1017" s="14">
        <v>0.24514026749760695</v>
      </c>
      <c r="D1017" s="15" t="s">
        <v>0</v>
      </c>
      <c r="E1017" s="15" t="s">
        <v>0</v>
      </c>
      <c r="F1017" s="15" t="s">
        <v>0</v>
      </c>
      <c r="G1017" s="15" t="s">
        <v>0</v>
      </c>
      <c r="H1017" s="15" t="s">
        <v>0</v>
      </c>
      <c r="I1017" s="15" t="s">
        <v>0</v>
      </c>
      <c r="J1017" s="14">
        <v>-0.13339696654271382</v>
      </c>
      <c r="K1017" s="15" t="s">
        <v>0</v>
      </c>
      <c r="L1017" s="14">
        <v>-0.11199798391521255</v>
      </c>
      <c r="M1017" s="15" t="s">
        <v>0</v>
      </c>
      <c r="N1017" s="15" t="s">
        <v>0</v>
      </c>
      <c r="O1017" s="15" t="s">
        <v>0</v>
      </c>
      <c r="P1017" s="15" t="s">
        <v>0</v>
      </c>
      <c r="Q1017" s="14">
        <v>-0.13418969674959391</v>
      </c>
      <c r="R1017" s="15" t="s">
        <v>0</v>
      </c>
      <c r="S1017" s="14">
        <v>0.14869733184028588</v>
      </c>
      <c r="T1017" s="14">
        <v>0.1992368422449447</v>
      </c>
      <c r="U1017" s="14">
        <v>0.18543154620813496</v>
      </c>
      <c r="V1017" s="14">
        <v>0.40300460232589569</v>
      </c>
      <c r="W1017" s="15" t="s">
        <v>0</v>
      </c>
      <c r="X1017" s="15" t="s">
        <v>0</v>
      </c>
      <c r="Y1017" s="15" t="s">
        <v>0</v>
      </c>
      <c r="Z1017" s="14">
        <v>0.12838727001733538</v>
      </c>
      <c r="AA1017" s="15" t="s">
        <v>0</v>
      </c>
      <c r="AB1017" s="15" t="s">
        <v>0</v>
      </c>
      <c r="AC1017" s="14">
        <v>0.25363586662760157</v>
      </c>
      <c r="AD1017" s="15" t="s">
        <v>0</v>
      </c>
      <c r="AE1017" s="15" t="s">
        <v>0</v>
      </c>
      <c r="AF1017" s="14">
        <v>0.12337542553865137</v>
      </c>
      <c r="AG1017" s="15" t="s">
        <v>0</v>
      </c>
      <c r="AH1017" s="14">
        <v>-0.1082215108855895</v>
      </c>
      <c r="AI1017" s="15" t="s">
        <v>0</v>
      </c>
      <c r="AJ1017" s="15" t="s">
        <v>0</v>
      </c>
      <c r="AK1017" s="15" t="s">
        <v>0</v>
      </c>
      <c r="AL1017" s="15" t="s">
        <v>0</v>
      </c>
      <c r="AM1017" s="15" t="s">
        <v>0</v>
      </c>
      <c r="AN1017" s="15" t="s">
        <v>0</v>
      </c>
      <c r="AO1017" s="15" t="s">
        <v>0</v>
      </c>
      <c r="AP1017" s="15" t="s">
        <v>0</v>
      </c>
      <c r="AQ1017" s="14">
        <v>0.24041630878495621</v>
      </c>
      <c r="AR1017" s="15" t="s">
        <v>0</v>
      </c>
      <c r="AS1017" s="15" t="s">
        <v>0</v>
      </c>
      <c r="AT1017" s="14">
        <v>0.12658828171565081</v>
      </c>
      <c r="AU1017" s="14">
        <v>-0.25180608303687191</v>
      </c>
      <c r="AV1017" s="14">
        <v>0.29892296272376556</v>
      </c>
      <c r="AW1017" s="23">
        <v>-0.10781850968797756</v>
      </c>
      <c r="AX1017" s="28" t="s">
        <v>0</v>
      </c>
    </row>
    <row r="1018" spans="1:50" s="1" customFormat="1" ht="15" customHeight="1" x14ac:dyDescent="0.7">
      <c r="A1018" s="13" t="s">
        <v>1099</v>
      </c>
      <c r="B1018" s="15" t="s">
        <v>0</v>
      </c>
      <c r="C1018" s="15" t="s">
        <v>0</v>
      </c>
      <c r="D1018" s="14">
        <v>0.18540744754991928</v>
      </c>
      <c r="E1018" s="14">
        <v>-0.14995961203154104</v>
      </c>
      <c r="F1018" s="15" t="s">
        <v>0</v>
      </c>
      <c r="G1018" s="14">
        <v>-0.22653638015474795</v>
      </c>
      <c r="H1018" s="14">
        <v>-0.21602634201655194</v>
      </c>
      <c r="I1018" s="15" t="s">
        <v>0</v>
      </c>
      <c r="J1018" s="15" t="s">
        <v>0</v>
      </c>
      <c r="K1018" s="14">
        <v>0.21398229628907325</v>
      </c>
      <c r="L1018" s="15" t="s">
        <v>0</v>
      </c>
      <c r="M1018" s="15" t="s">
        <v>0</v>
      </c>
      <c r="N1018" s="14">
        <v>-0.10403617975508755</v>
      </c>
      <c r="O1018" s="14">
        <v>-0.16274464560029608</v>
      </c>
      <c r="P1018" s="15" t="s">
        <v>0</v>
      </c>
      <c r="Q1018" s="15" t="s">
        <v>0</v>
      </c>
      <c r="R1018" s="15" t="s">
        <v>0</v>
      </c>
      <c r="S1018" s="15" t="s">
        <v>0</v>
      </c>
      <c r="T1018" s="15" t="s">
        <v>0</v>
      </c>
      <c r="U1018" s="15" t="s">
        <v>0</v>
      </c>
      <c r="V1018" s="15" t="s">
        <v>0</v>
      </c>
      <c r="W1018" s="14">
        <v>0.76887493804001994</v>
      </c>
      <c r="X1018" s="15" t="s">
        <v>0</v>
      </c>
      <c r="Y1018" s="15" t="s">
        <v>0</v>
      </c>
      <c r="Z1018" s="15" t="s">
        <v>0</v>
      </c>
      <c r="AA1018" s="15" t="s">
        <v>0</v>
      </c>
      <c r="AB1018" s="15" t="s">
        <v>0</v>
      </c>
      <c r="AC1018" s="15" t="s">
        <v>0</v>
      </c>
      <c r="AD1018" s="15" t="s">
        <v>0</v>
      </c>
      <c r="AE1018" s="15" t="s">
        <v>0</v>
      </c>
      <c r="AF1018" s="15" t="s">
        <v>0</v>
      </c>
      <c r="AG1018" s="14">
        <v>-0.10706673370410164</v>
      </c>
      <c r="AH1018" s="15" t="s">
        <v>0</v>
      </c>
      <c r="AI1018" s="15" t="s">
        <v>0</v>
      </c>
      <c r="AJ1018" s="15" t="s">
        <v>0</v>
      </c>
      <c r="AK1018" s="15" t="s">
        <v>0</v>
      </c>
      <c r="AL1018" s="14">
        <v>-0.10931543840732447</v>
      </c>
      <c r="AM1018" s="15" t="s">
        <v>0</v>
      </c>
      <c r="AN1018" s="15" t="s">
        <v>0</v>
      </c>
      <c r="AO1018" s="15" t="s">
        <v>0</v>
      </c>
      <c r="AP1018" s="15" t="s">
        <v>0</v>
      </c>
      <c r="AQ1018" s="15" t="s">
        <v>0</v>
      </c>
      <c r="AR1018" s="15" t="s">
        <v>0</v>
      </c>
      <c r="AS1018" s="15" t="s">
        <v>0</v>
      </c>
      <c r="AT1018" s="15" t="s">
        <v>0</v>
      </c>
      <c r="AU1018" s="15" t="s">
        <v>0</v>
      </c>
      <c r="AV1018" s="15" t="s">
        <v>0</v>
      </c>
      <c r="AW1018" s="22" t="s">
        <v>0</v>
      </c>
      <c r="AX1018" s="28" t="s">
        <v>0</v>
      </c>
    </row>
    <row r="1019" spans="1:50" s="1" customFormat="1" ht="15" customHeight="1" x14ac:dyDescent="0.7">
      <c r="A1019" s="13" t="s">
        <v>1098</v>
      </c>
      <c r="B1019" s="14">
        <v>0.24367169223290686</v>
      </c>
      <c r="C1019" s="14">
        <v>0.18802047077432266</v>
      </c>
      <c r="D1019" s="14">
        <v>0.33366847743562039</v>
      </c>
      <c r="E1019" s="14">
        <v>0.11495388689531041</v>
      </c>
      <c r="F1019" s="14">
        <v>0.14243515542533086</v>
      </c>
      <c r="G1019" s="14">
        <v>-0.23111977313064358</v>
      </c>
      <c r="H1019" s="15" t="s">
        <v>0</v>
      </c>
      <c r="I1019" s="14">
        <v>0.10398971797198728</v>
      </c>
      <c r="J1019" s="15" t="s">
        <v>0</v>
      </c>
      <c r="K1019" s="15" t="s">
        <v>0</v>
      </c>
      <c r="L1019" s="15" t="s">
        <v>0</v>
      </c>
      <c r="M1019" s="15" t="s">
        <v>0</v>
      </c>
      <c r="N1019" s="15" t="s">
        <v>0</v>
      </c>
      <c r="O1019" s="15" t="s">
        <v>0</v>
      </c>
      <c r="P1019" s="15" t="s">
        <v>0</v>
      </c>
      <c r="Q1019" s="15" t="s">
        <v>0</v>
      </c>
      <c r="R1019" s="15" t="s">
        <v>0</v>
      </c>
      <c r="S1019" s="15" t="s">
        <v>0</v>
      </c>
      <c r="T1019" s="14">
        <v>0.1652532133366362</v>
      </c>
      <c r="U1019" s="15" t="s">
        <v>0</v>
      </c>
      <c r="V1019" s="15" t="s">
        <v>0</v>
      </c>
      <c r="W1019" s="14">
        <v>0.66808217121338154</v>
      </c>
      <c r="X1019" s="15" t="s">
        <v>0</v>
      </c>
      <c r="Y1019" s="15" t="s">
        <v>0</v>
      </c>
      <c r="Z1019" s="15" t="s">
        <v>0</v>
      </c>
      <c r="AA1019" s="15" t="s">
        <v>0</v>
      </c>
      <c r="AB1019" s="15" t="s">
        <v>0</v>
      </c>
      <c r="AC1019" s="15" t="s">
        <v>0</v>
      </c>
      <c r="AD1019" s="14">
        <v>0.13178069685302782</v>
      </c>
      <c r="AE1019" s="15" t="s">
        <v>0</v>
      </c>
      <c r="AF1019" s="15" t="s">
        <v>0</v>
      </c>
      <c r="AG1019" s="15" t="s">
        <v>0</v>
      </c>
      <c r="AH1019" s="15" t="s">
        <v>0</v>
      </c>
      <c r="AI1019" s="15" t="s">
        <v>0</v>
      </c>
      <c r="AJ1019" s="14">
        <v>0.17251647988462951</v>
      </c>
      <c r="AK1019" s="15" t="s">
        <v>0</v>
      </c>
      <c r="AL1019" s="15" t="s">
        <v>0</v>
      </c>
      <c r="AM1019" s="15" t="s">
        <v>0</v>
      </c>
      <c r="AN1019" s="15" t="s">
        <v>0</v>
      </c>
      <c r="AO1019" s="15" t="s">
        <v>0</v>
      </c>
      <c r="AP1019" s="15" t="s">
        <v>0</v>
      </c>
      <c r="AQ1019" s="15" t="s">
        <v>0</v>
      </c>
      <c r="AR1019" s="15" t="s">
        <v>0</v>
      </c>
      <c r="AS1019" s="14">
        <v>0.15633784468865666</v>
      </c>
      <c r="AT1019" s="15" t="s">
        <v>0</v>
      </c>
      <c r="AU1019" s="15" t="s">
        <v>0</v>
      </c>
      <c r="AV1019" s="15" t="s">
        <v>0</v>
      </c>
      <c r="AW1019" s="22" t="s">
        <v>0</v>
      </c>
      <c r="AX1019" s="28" t="s">
        <v>0</v>
      </c>
    </row>
    <row r="1020" spans="1:50" s="1" customFormat="1" ht="15" customHeight="1" x14ac:dyDescent="0.7">
      <c r="A1020" s="13" t="s">
        <v>1086</v>
      </c>
      <c r="B1020" s="14">
        <v>0.19864532932983733</v>
      </c>
      <c r="C1020" s="14">
        <v>0.14472142421305159</v>
      </c>
      <c r="D1020" s="15" t="s">
        <v>0</v>
      </c>
      <c r="E1020" s="14">
        <v>0.20794808115945235</v>
      </c>
      <c r="F1020" s="14">
        <v>-0.12216038582290036</v>
      </c>
      <c r="G1020" s="15" t="s">
        <v>0</v>
      </c>
      <c r="H1020" s="14">
        <v>0.11347921276685741</v>
      </c>
      <c r="I1020" s="15" t="s">
        <v>0</v>
      </c>
      <c r="J1020" s="15" t="s">
        <v>0</v>
      </c>
      <c r="K1020" s="15" t="s">
        <v>0</v>
      </c>
      <c r="L1020" s="15" t="s">
        <v>0</v>
      </c>
      <c r="M1020" s="15" t="s">
        <v>0</v>
      </c>
      <c r="N1020" s="15" t="s">
        <v>0</v>
      </c>
      <c r="O1020" s="15" t="s">
        <v>0</v>
      </c>
      <c r="P1020" s="14">
        <v>0.11275765622277298</v>
      </c>
      <c r="Q1020" s="15" t="s">
        <v>0</v>
      </c>
      <c r="R1020" s="15" t="s">
        <v>0</v>
      </c>
      <c r="S1020" s="15" t="s">
        <v>0</v>
      </c>
      <c r="T1020" s="15" t="s">
        <v>0</v>
      </c>
      <c r="U1020" s="14">
        <v>0.12957928303704355</v>
      </c>
      <c r="V1020" s="15" t="s">
        <v>0</v>
      </c>
      <c r="W1020" s="15" t="s">
        <v>0</v>
      </c>
      <c r="X1020" s="14">
        <v>-0.75890994551370539</v>
      </c>
      <c r="Y1020" s="15" t="s">
        <v>0</v>
      </c>
      <c r="Z1020" s="15" t="s">
        <v>0</v>
      </c>
      <c r="AA1020" s="15" t="s">
        <v>0</v>
      </c>
      <c r="AB1020" s="15" t="s">
        <v>0</v>
      </c>
      <c r="AC1020" s="15" t="s">
        <v>0</v>
      </c>
      <c r="AD1020" s="14">
        <v>-0.10946680921872762</v>
      </c>
      <c r="AE1020" s="15" t="s">
        <v>0</v>
      </c>
      <c r="AF1020" s="15" t="s">
        <v>0</v>
      </c>
      <c r="AG1020" s="15" t="s">
        <v>0</v>
      </c>
      <c r="AH1020" s="14">
        <v>0.13898454883709727</v>
      </c>
      <c r="AI1020" s="15" t="s">
        <v>0</v>
      </c>
      <c r="AJ1020" s="15" t="s">
        <v>0</v>
      </c>
      <c r="AK1020" s="15" t="s">
        <v>0</v>
      </c>
      <c r="AL1020" s="15" t="s">
        <v>0</v>
      </c>
      <c r="AM1020" s="15" t="s">
        <v>0</v>
      </c>
      <c r="AN1020" s="15" t="s">
        <v>0</v>
      </c>
      <c r="AO1020" s="14">
        <v>0.12799143596072521</v>
      </c>
      <c r="AP1020" s="15" t="s">
        <v>0</v>
      </c>
      <c r="AQ1020" s="15" t="s">
        <v>0</v>
      </c>
      <c r="AR1020" s="15" t="s">
        <v>0</v>
      </c>
      <c r="AS1020" s="15" t="s">
        <v>0</v>
      </c>
      <c r="AT1020" s="15" t="s">
        <v>0</v>
      </c>
      <c r="AU1020" s="15" t="s">
        <v>0</v>
      </c>
      <c r="AV1020" s="15" t="s">
        <v>0</v>
      </c>
      <c r="AW1020" s="22" t="s">
        <v>0</v>
      </c>
      <c r="AX1020" s="28" t="s">
        <v>0</v>
      </c>
    </row>
    <row r="1021" spans="1:50" s="1" customFormat="1" ht="15" customHeight="1" x14ac:dyDescent="0.7">
      <c r="A1021" s="13" t="s">
        <v>375</v>
      </c>
      <c r="B1021" s="15" t="s">
        <v>0</v>
      </c>
      <c r="C1021" s="14">
        <v>0.1983709480196589</v>
      </c>
      <c r="D1021" s="14">
        <v>0.1996518748815187</v>
      </c>
      <c r="E1021" s="15" t="s">
        <v>0</v>
      </c>
      <c r="F1021" s="14">
        <v>-0.28039060697562701</v>
      </c>
      <c r="G1021" s="15" t="s">
        <v>0</v>
      </c>
      <c r="H1021" s="14">
        <v>-0.11268893835104278</v>
      </c>
      <c r="I1021" s="15" t="s">
        <v>0</v>
      </c>
      <c r="J1021" s="14">
        <v>0.18336386590036835</v>
      </c>
      <c r="K1021" s="14">
        <v>-0.14868392496166907</v>
      </c>
      <c r="L1021" s="14">
        <v>-0.21863268610026981</v>
      </c>
      <c r="M1021" s="14">
        <v>0.20086500752487979</v>
      </c>
      <c r="N1021" s="15" t="s">
        <v>0</v>
      </c>
      <c r="O1021" s="15" t="s">
        <v>0</v>
      </c>
      <c r="P1021" s="15" t="s">
        <v>0</v>
      </c>
      <c r="Q1021" s="15" t="s">
        <v>0</v>
      </c>
      <c r="R1021" s="15" t="s">
        <v>0</v>
      </c>
      <c r="S1021" s="14">
        <v>0.14459425322644781</v>
      </c>
      <c r="T1021" s="14">
        <v>-0.19958140455830567</v>
      </c>
      <c r="U1021" s="15" t="s">
        <v>0</v>
      </c>
      <c r="V1021" s="14">
        <v>0.10296867439486995</v>
      </c>
      <c r="W1021" s="15" t="s">
        <v>0</v>
      </c>
      <c r="X1021" s="14">
        <v>-0.52892294255882621</v>
      </c>
      <c r="Y1021" s="15" t="s">
        <v>0</v>
      </c>
      <c r="Z1021" s="15" t="s">
        <v>0</v>
      </c>
      <c r="AA1021" s="14">
        <v>0.1073702909643753</v>
      </c>
      <c r="AB1021" s="14">
        <v>0.1332114296784572</v>
      </c>
      <c r="AC1021" s="14">
        <v>-0.10247258928309411</v>
      </c>
      <c r="AD1021" s="15" t="s">
        <v>0</v>
      </c>
      <c r="AE1021" s="15" t="s">
        <v>0</v>
      </c>
      <c r="AF1021" s="15" t="s">
        <v>0</v>
      </c>
      <c r="AG1021" s="14">
        <v>-0.12519437347298534</v>
      </c>
      <c r="AH1021" s="15" t="s">
        <v>0</v>
      </c>
      <c r="AI1021" s="15" t="s">
        <v>0</v>
      </c>
      <c r="AJ1021" s="14">
        <v>-0.11455765460616456</v>
      </c>
      <c r="AK1021" s="15" t="s">
        <v>0</v>
      </c>
      <c r="AL1021" s="15" t="s">
        <v>0</v>
      </c>
      <c r="AM1021" s="15" t="s">
        <v>0</v>
      </c>
      <c r="AN1021" s="15" t="s">
        <v>0</v>
      </c>
      <c r="AO1021" s="14">
        <v>-0.18352910925969965</v>
      </c>
      <c r="AP1021" s="15" t="s">
        <v>0</v>
      </c>
      <c r="AQ1021" s="15" t="s">
        <v>0</v>
      </c>
      <c r="AR1021" s="15" t="s">
        <v>0</v>
      </c>
      <c r="AS1021" s="15" t="s">
        <v>0</v>
      </c>
      <c r="AT1021" s="15" t="s">
        <v>0</v>
      </c>
      <c r="AU1021" s="15" t="s">
        <v>0</v>
      </c>
      <c r="AV1021" s="14">
        <v>0.11170278397285104</v>
      </c>
      <c r="AW1021" s="22" t="s">
        <v>0</v>
      </c>
      <c r="AX1021" s="29">
        <v>-0.1733347602534849</v>
      </c>
    </row>
    <row r="1022" spans="1:50" s="1" customFormat="1" ht="15" customHeight="1" x14ac:dyDescent="0.7">
      <c r="A1022" s="13" t="s">
        <v>1073</v>
      </c>
      <c r="B1022" s="14">
        <v>0.13172746788318249</v>
      </c>
      <c r="C1022" s="15" t="s">
        <v>0</v>
      </c>
      <c r="D1022" s="14">
        <v>0.14640671468051811</v>
      </c>
      <c r="E1022" s="15" t="s">
        <v>0</v>
      </c>
      <c r="F1022" s="14">
        <v>-0.12436093220941943</v>
      </c>
      <c r="G1022" s="14">
        <v>0.22842390781379174</v>
      </c>
      <c r="H1022" s="14">
        <v>0.2250016389218901</v>
      </c>
      <c r="I1022" s="15" t="s">
        <v>0</v>
      </c>
      <c r="J1022" s="15" t="s">
        <v>0</v>
      </c>
      <c r="K1022" s="14">
        <v>0.10775487420705257</v>
      </c>
      <c r="L1022" s="14">
        <v>-0.13765767720988978</v>
      </c>
      <c r="M1022" s="15" t="s">
        <v>0</v>
      </c>
      <c r="N1022" s="15" t="s">
        <v>0</v>
      </c>
      <c r="O1022" s="15" t="s">
        <v>0</v>
      </c>
      <c r="P1022" s="14">
        <v>0.11662190303162689</v>
      </c>
      <c r="Q1022" s="15" t="s">
        <v>0</v>
      </c>
      <c r="R1022" s="15" t="s">
        <v>0</v>
      </c>
      <c r="S1022" s="14">
        <v>0.23367634860299652</v>
      </c>
      <c r="T1022" s="14">
        <v>-0.27091254038414336</v>
      </c>
      <c r="U1022" s="15" t="s">
        <v>0</v>
      </c>
      <c r="V1022" s="14">
        <v>-0.11056803995640618</v>
      </c>
      <c r="W1022" s="15" t="s">
        <v>0</v>
      </c>
      <c r="X1022" s="14">
        <v>-0.27438346504759636</v>
      </c>
      <c r="Y1022" s="14">
        <v>0.21751675637722448</v>
      </c>
      <c r="Z1022" s="14">
        <v>0.23597166246659854</v>
      </c>
      <c r="AA1022" s="14">
        <v>-0.15284001422639515</v>
      </c>
      <c r="AB1022" s="15" t="s">
        <v>0</v>
      </c>
      <c r="AC1022" s="15" t="s">
        <v>0</v>
      </c>
      <c r="AD1022" s="14">
        <v>-0.16317828111008453</v>
      </c>
      <c r="AE1022" s="15" t="s">
        <v>0</v>
      </c>
      <c r="AF1022" s="15" t="s">
        <v>0</v>
      </c>
      <c r="AG1022" s="15" t="s">
        <v>0</v>
      </c>
      <c r="AH1022" s="14">
        <v>0.13117587602760131</v>
      </c>
      <c r="AI1022" s="14">
        <v>-0.14910067316074449</v>
      </c>
      <c r="AJ1022" s="14">
        <v>-0.13641924333370273</v>
      </c>
      <c r="AK1022" s="14">
        <v>-0.20157952992664888</v>
      </c>
      <c r="AL1022" s="15" t="s">
        <v>0</v>
      </c>
      <c r="AM1022" s="15" t="s">
        <v>0</v>
      </c>
      <c r="AN1022" s="15" t="s">
        <v>0</v>
      </c>
      <c r="AO1022" s="14">
        <v>-0.11022707645799409</v>
      </c>
      <c r="AP1022" s="14">
        <v>0.13440496925908099</v>
      </c>
      <c r="AQ1022" s="15" t="s">
        <v>0</v>
      </c>
      <c r="AR1022" s="15" t="s">
        <v>0</v>
      </c>
      <c r="AS1022" s="14">
        <v>-0.13571976020985416</v>
      </c>
      <c r="AT1022" s="15" t="s">
        <v>0</v>
      </c>
      <c r="AU1022" s="14">
        <v>0.11058810844630119</v>
      </c>
      <c r="AV1022" s="14">
        <v>0.11736524024244221</v>
      </c>
      <c r="AW1022" s="22" t="s">
        <v>0</v>
      </c>
      <c r="AX1022" s="28" t="s">
        <v>0</v>
      </c>
    </row>
    <row r="1023" spans="1:50" s="1" customFormat="1" ht="15" customHeight="1" x14ac:dyDescent="0.7">
      <c r="A1023" s="13" t="s">
        <v>385</v>
      </c>
      <c r="B1023" s="14">
        <v>0.28913632812583823</v>
      </c>
      <c r="C1023" s="15" t="s">
        <v>0</v>
      </c>
      <c r="D1023" s="15" t="s">
        <v>0</v>
      </c>
      <c r="E1023" s="14">
        <v>0.2867033735946618</v>
      </c>
      <c r="F1023" s="15" t="s">
        <v>0</v>
      </c>
      <c r="G1023" s="15" t="s">
        <v>0</v>
      </c>
      <c r="H1023" s="14">
        <v>0.20874790472211924</v>
      </c>
      <c r="I1023" s="14">
        <v>0.12919530676124566</v>
      </c>
      <c r="J1023" s="15" t="s">
        <v>0</v>
      </c>
      <c r="K1023" s="15" t="s">
        <v>0</v>
      </c>
      <c r="L1023" s="15" t="s">
        <v>0</v>
      </c>
      <c r="M1023" s="14">
        <v>-0.11607150641480092</v>
      </c>
      <c r="N1023" s="15" t="s">
        <v>0</v>
      </c>
      <c r="O1023" s="15" t="s">
        <v>0</v>
      </c>
      <c r="P1023" s="14">
        <v>0.28750575294301473</v>
      </c>
      <c r="Q1023" s="15" t="s">
        <v>0</v>
      </c>
      <c r="R1023" s="15" t="s">
        <v>0</v>
      </c>
      <c r="S1023" s="15" t="s">
        <v>0</v>
      </c>
      <c r="T1023" s="15" t="s">
        <v>0</v>
      </c>
      <c r="U1023" s="15" t="s">
        <v>0</v>
      </c>
      <c r="V1023" s="15" t="s">
        <v>0</v>
      </c>
      <c r="W1023" s="15" t="s">
        <v>0</v>
      </c>
      <c r="X1023" s="15" t="s">
        <v>0</v>
      </c>
      <c r="Y1023" s="14">
        <v>0.70889407684217565</v>
      </c>
      <c r="Z1023" s="15" t="s">
        <v>0</v>
      </c>
      <c r="AA1023" s="15" t="s">
        <v>0</v>
      </c>
      <c r="AB1023" s="15" t="s">
        <v>0</v>
      </c>
      <c r="AC1023" s="15" t="s">
        <v>0</v>
      </c>
      <c r="AD1023" s="15" t="s">
        <v>0</v>
      </c>
      <c r="AE1023" s="14">
        <v>-0.10053518936508249</v>
      </c>
      <c r="AF1023" s="15" t="s">
        <v>0</v>
      </c>
      <c r="AG1023" s="15" t="s">
        <v>0</v>
      </c>
      <c r="AH1023" s="15" t="s">
        <v>0</v>
      </c>
      <c r="AI1023" s="15" t="s">
        <v>0</v>
      </c>
      <c r="AJ1023" s="15" t="s">
        <v>0</v>
      </c>
      <c r="AK1023" s="15" t="s">
        <v>0</v>
      </c>
      <c r="AL1023" s="15" t="s">
        <v>0</v>
      </c>
      <c r="AM1023" s="15" t="s">
        <v>0</v>
      </c>
      <c r="AN1023" s="15" t="s">
        <v>0</v>
      </c>
      <c r="AO1023" s="14">
        <v>-0.10772417935566363</v>
      </c>
      <c r="AP1023" s="15" t="s">
        <v>0</v>
      </c>
      <c r="AQ1023" s="15" t="s">
        <v>0</v>
      </c>
      <c r="AR1023" s="15" t="s">
        <v>0</v>
      </c>
      <c r="AS1023" s="14">
        <v>0.11309513070460488</v>
      </c>
      <c r="AT1023" s="15" t="s">
        <v>0</v>
      </c>
      <c r="AU1023" s="15" t="s">
        <v>0</v>
      </c>
      <c r="AV1023" s="15" t="s">
        <v>0</v>
      </c>
      <c r="AW1023" s="22" t="s">
        <v>0</v>
      </c>
      <c r="AX1023" s="28" t="s">
        <v>0</v>
      </c>
    </row>
    <row r="1024" spans="1:50" s="1" customFormat="1" ht="15" customHeight="1" x14ac:dyDescent="0.7">
      <c r="A1024" s="13" t="s">
        <v>1106</v>
      </c>
      <c r="B1024" s="14">
        <v>0.28106164961544056</v>
      </c>
      <c r="C1024" s="15" t="s">
        <v>0</v>
      </c>
      <c r="D1024" s="15" t="s">
        <v>0</v>
      </c>
      <c r="E1024" s="14">
        <v>0.28522797137473943</v>
      </c>
      <c r="F1024" s="15" t="s">
        <v>0</v>
      </c>
      <c r="G1024" s="15" t="s">
        <v>0</v>
      </c>
      <c r="H1024" s="14">
        <v>0.21183051345151785</v>
      </c>
      <c r="I1024" s="14">
        <v>0.12815841730242034</v>
      </c>
      <c r="J1024" s="15" t="s">
        <v>0</v>
      </c>
      <c r="K1024" s="15" t="s">
        <v>0</v>
      </c>
      <c r="L1024" s="15" t="s">
        <v>0</v>
      </c>
      <c r="M1024" s="14">
        <v>-0.12945632694313891</v>
      </c>
      <c r="N1024" s="15" t="s">
        <v>0</v>
      </c>
      <c r="O1024" s="15" t="s">
        <v>0</v>
      </c>
      <c r="P1024" s="14">
        <v>0.29421441171128898</v>
      </c>
      <c r="Q1024" s="15" t="s">
        <v>0</v>
      </c>
      <c r="R1024" s="15" t="s">
        <v>0</v>
      </c>
      <c r="S1024" s="15" t="s">
        <v>0</v>
      </c>
      <c r="T1024" s="15" t="s">
        <v>0</v>
      </c>
      <c r="U1024" s="15" t="s">
        <v>0</v>
      </c>
      <c r="V1024" s="15" t="s">
        <v>0</v>
      </c>
      <c r="W1024" s="15" t="s">
        <v>0</v>
      </c>
      <c r="X1024" s="15" t="s">
        <v>0</v>
      </c>
      <c r="Y1024" s="14">
        <v>0.70508702367499809</v>
      </c>
      <c r="Z1024" s="15" t="s">
        <v>0</v>
      </c>
      <c r="AA1024" s="15" t="s">
        <v>0</v>
      </c>
      <c r="AB1024" s="15" t="s">
        <v>0</v>
      </c>
      <c r="AC1024" s="15" t="s">
        <v>0</v>
      </c>
      <c r="AD1024" s="15" t="s">
        <v>0</v>
      </c>
      <c r="AE1024" s="15" t="s">
        <v>0</v>
      </c>
      <c r="AF1024" s="15" t="s">
        <v>0</v>
      </c>
      <c r="AG1024" s="15" t="s">
        <v>0</v>
      </c>
      <c r="AH1024" s="15" t="s">
        <v>0</v>
      </c>
      <c r="AI1024" s="15" t="s">
        <v>0</v>
      </c>
      <c r="AJ1024" s="15" t="s">
        <v>0</v>
      </c>
      <c r="AK1024" s="15" t="s">
        <v>0</v>
      </c>
      <c r="AL1024" s="15" t="s">
        <v>0</v>
      </c>
      <c r="AM1024" s="15" t="s">
        <v>0</v>
      </c>
      <c r="AN1024" s="15" t="s">
        <v>0</v>
      </c>
      <c r="AO1024" s="14">
        <v>-0.12296346769668086</v>
      </c>
      <c r="AP1024" s="15" t="s">
        <v>0</v>
      </c>
      <c r="AQ1024" s="15" t="s">
        <v>0</v>
      </c>
      <c r="AR1024" s="15" t="s">
        <v>0</v>
      </c>
      <c r="AS1024" s="14">
        <v>0.10061412710938479</v>
      </c>
      <c r="AT1024" s="15" t="s">
        <v>0</v>
      </c>
      <c r="AU1024" s="15" t="s">
        <v>0</v>
      </c>
      <c r="AV1024" s="15" t="s">
        <v>0</v>
      </c>
      <c r="AW1024" s="22" t="s">
        <v>0</v>
      </c>
      <c r="AX1024" s="28" t="s">
        <v>0</v>
      </c>
    </row>
    <row r="1025" spans="1:50" s="1" customFormat="1" ht="15" customHeight="1" x14ac:dyDescent="0.7">
      <c r="A1025" s="13" t="s">
        <v>896</v>
      </c>
      <c r="B1025" s="14">
        <v>0.22935978146107308</v>
      </c>
      <c r="C1025" s="15" t="s">
        <v>0</v>
      </c>
      <c r="D1025" s="14">
        <v>0.28707028864061174</v>
      </c>
      <c r="E1025" s="15" t="s">
        <v>0</v>
      </c>
      <c r="F1025" s="15" t="s">
        <v>0</v>
      </c>
      <c r="G1025" s="15" t="s">
        <v>0</v>
      </c>
      <c r="H1025" s="15" t="s">
        <v>0</v>
      </c>
      <c r="I1025" s="14">
        <v>0.22697278121663875</v>
      </c>
      <c r="J1025" s="14">
        <v>-0.10624132268996749</v>
      </c>
      <c r="K1025" s="15" t="s">
        <v>0</v>
      </c>
      <c r="L1025" s="15" t="s">
        <v>0</v>
      </c>
      <c r="M1025" s="14">
        <v>-0.10750658839124122</v>
      </c>
      <c r="N1025" s="15" t="s">
        <v>0</v>
      </c>
      <c r="O1025" s="15" t="s">
        <v>0</v>
      </c>
      <c r="P1025" s="15" t="s">
        <v>0</v>
      </c>
      <c r="Q1025" s="15" t="s">
        <v>0</v>
      </c>
      <c r="R1025" s="15" t="s">
        <v>0</v>
      </c>
      <c r="S1025" s="14">
        <v>-0.12253128046934543</v>
      </c>
      <c r="T1025" s="15" t="s">
        <v>0</v>
      </c>
      <c r="U1025" s="15" t="s">
        <v>0</v>
      </c>
      <c r="V1025" s="15" t="s">
        <v>0</v>
      </c>
      <c r="W1025" s="15" t="s">
        <v>0</v>
      </c>
      <c r="X1025" s="15" t="s">
        <v>0</v>
      </c>
      <c r="Y1025" s="15" t="s">
        <v>0</v>
      </c>
      <c r="Z1025" s="14">
        <v>-0.67694473450361425</v>
      </c>
      <c r="AA1025" s="15" t="s">
        <v>0</v>
      </c>
      <c r="AB1025" s="15" t="s">
        <v>0</v>
      </c>
      <c r="AC1025" s="15" t="s">
        <v>0</v>
      </c>
      <c r="AD1025" s="15" t="s">
        <v>0</v>
      </c>
      <c r="AE1025" s="15" t="s">
        <v>0</v>
      </c>
      <c r="AF1025" s="15" t="s">
        <v>0</v>
      </c>
      <c r="AG1025" s="15" t="s">
        <v>0</v>
      </c>
      <c r="AH1025" s="15" t="s">
        <v>0</v>
      </c>
      <c r="AI1025" s="15" t="s">
        <v>0</v>
      </c>
      <c r="AJ1025" s="15" t="s">
        <v>0</v>
      </c>
      <c r="AK1025" s="15" t="s">
        <v>0</v>
      </c>
      <c r="AL1025" s="15" t="s">
        <v>0</v>
      </c>
      <c r="AM1025" s="15" t="s">
        <v>0</v>
      </c>
      <c r="AN1025" s="15" t="s">
        <v>0</v>
      </c>
      <c r="AO1025" s="15" t="s">
        <v>0</v>
      </c>
      <c r="AP1025" s="15" t="s">
        <v>0</v>
      </c>
      <c r="AQ1025" s="15" t="s">
        <v>0</v>
      </c>
      <c r="AR1025" s="15" t="s">
        <v>0</v>
      </c>
      <c r="AS1025" s="15" t="s">
        <v>0</v>
      </c>
      <c r="AT1025" s="15" t="s">
        <v>0</v>
      </c>
      <c r="AU1025" s="15" t="s">
        <v>0</v>
      </c>
      <c r="AV1025" s="15" t="s">
        <v>0</v>
      </c>
      <c r="AW1025" s="22" t="s">
        <v>0</v>
      </c>
      <c r="AX1025" s="28" t="s">
        <v>0</v>
      </c>
    </row>
    <row r="1026" spans="1:50" s="1" customFormat="1" ht="15" customHeight="1" x14ac:dyDescent="0.7">
      <c r="A1026" s="13" t="s">
        <v>695</v>
      </c>
      <c r="B1026" s="14">
        <v>0.27306753987352406</v>
      </c>
      <c r="C1026" s="15" t="s">
        <v>0</v>
      </c>
      <c r="D1026" s="14">
        <v>-0.17856574120592039</v>
      </c>
      <c r="E1026" s="15" t="s">
        <v>0</v>
      </c>
      <c r="F1026" s="15" t="s">
        <v>0</v>
      </c>
      <c r="G1026" s="15" t="s">
        <v>0</v>
      </c>
      <c r="H1026" s="15" t="s">
        <v>0</v>
      </c>
      <c r="I1026" s="15" t="s">
        <v>0</v>
      </c>
      <c r="J1026" s="15" t="s">
        <v>0</v>
      </c>
      <c r="K1026" s="15" t="s">
        <v>0</v>
      </c>
      <c r="L1026" s="14">
        <v>-0.11175054022090675</v>
      </c>
      <c r="M1026" s="15" t="s">
        <v>0</v>
      </c>
      <c r="N1026" s="14">
        <v>0.11337992428518517</v>
      </c>
      <c r="O1026" s="14">
        <v>0.12113265052358488</v>
      </c>
      <c r="P1026" s="15" t="s">
        <v>0</v>
      </c>
      <c r="Q1026" s="15" t="s">
        <v>0</v>
      </c>
      <c r="R1026" s="15" t="s">
        <v>0</v>
      </c>
      <c r="S1026" s="15" t="s">
        <v>0</v>
      </c>
      <c r="T1026" s="15" t="s">
        <v>0</v>
      </c>
      <c r="U1026" s="15" t="s">
        <v>0</v>
      </c>
      <c r="V1026" s="15" t="s">
        <v>0</v>
      </c>
      <c r="W1026" s="15" t="s">
        <v>0</v>
      </c>
      <c r="X1026" s="14">
        <v>0.114675727193364</v>
      </c>
      <c r="Y1026" s="15" t="s">
        <v>0</v>
      </c>
      <c r="Z1026" s="15" t="s">
        <v>0</v>
      </c>
      <c r="AA1026" s="14">
        <v>-0.77764933568576544</v>
      </c>
      <c r="AB1026" s="15" t="s">
        <v>0</v>
      </c>
      <c r="AC1026" s="15" t="s">
        <v>0</v>
      </c>
      <c r="AD1026" s="14">
        <v>-0.10684570578030635</v>
      </c>
      <c r="AE1026" s="15" t="s">
        <v>0</v>
      </c>
      <c r="AF1026" s="15" t="s">
        <v>0</v>
      </c>
      <c r="AG1026" s="15" t="s">
        <v>0</v>
      </c>
      <c r="AH1026" s="15" t="s">
        <v>0</v>
      </c>
      <c r="AI1026" s="15" t="s">
        <v>0</v>
      </c>
      <c r="AJ1026" s="15" t="s">
        <v>0</v>
      </c>
      <c r="AK1026" s="15" t="s">
        <v>0</v>
      </c>
      <c r="AL1026" s="15" t="s">
        <v>0</v>
      </c>
      <c r="AM1026" s="15" t="s">
        <v>0</v>
      </c>
      <c r="AN1026" s="15" t="s">
        <v>0</v>
      </c>
      <c r="AO1026" s="15" t="s">
        <v>0</v>
      </c>
      <c r="AP1026" s="15" t="s">
        <v>0</v>
      </c>
      <c r="AQ1026" s="15" t="s">
        <v>0</v>
      </c>
      <c r="AR1026" s="15" t="s">
        <v>0</v>
      </c>
      <c r="AS1026" s="15" t="s">
        <v>0</v>
      </c>
      <c r="AT1026" s="15" t="s">
        <v>0</v>
      </c>
      <c r="AU1026" s="15" t="s">
        <v>0</v>
      </c>
      <c r="AV1026" s="15" t="s">
        <v>0</v>
      </c>
      <c r="AW1026" s="22" t="s">
        <v>0</v>
      </c>
      <c r="AX1026" s="28" t="s">
        <v>0</v>
      </c>
    </row>
    <row r="1027" spans="1:50" s="1" customFormat="1" ht="15" customHeight="1" x14ac:dyDescent="0.7">
      <c r="A1027" s="13" t="s">
        <v>254</v>
      </c>
      <c r="B1027" s="14">
        <v>0.22643953438465428</v>
      </c>
      <c r="C1027" s="14">
        <v>0.17993403416264603</v>
      </c>
      <c r="D1027" s="15" t="s">
        <v>0</v>
      </c>
      <c r="E1027" s="14">
        <v>0.32901175334539184</v>
      </c>
      <c r="F1027" s="14">
        <v>0.23788434999925123</v>
      </c>
      <c r="G1027" s="15" t="s">
        <v>0</v>
      </c>
      <c r="H1027" s="15" t="s">
        <v>0</v>
      </c>
      <c r="I1027" s="14">
        <v>0.20417858020535484</v>
      </c>
      <c r="J1027" s="15" t="s">
        <v>0</v>
      </c>
      <c r="K1027" s="14">
        <v>-0.10855908900792241</v>
      </c>
      <c r="L1027" s="15" t="s">
        <v>0</v>
      </c>
      <c r="M1027" s="14">
        <v>0.18474333534782181</v>
      </c>
      <c r="N1027" s="15" t="s">
        <v>0</v>
      </c>
      <c r="O1027" s="15" t="s">
        <v>0</v>
      </c>
      <c r="P1027" s="15" t="s">
        <v>0</v>
      </c>
      <c r="Q1027" s="15" t="s">
        <v>0</v>
      </c>
      <c r="R1027" s="14">
        <v>0.17191855418219884</v>
      </c>
      <c r="S1027" s="15" t="s">
        <v>0</v>
      </c>
      <c r="T1027" s="15" t="s">
        <v>0</v>
      </c>
      <c r="U1027" s="14">
        <v>0.23389926961095339</v>
      </c>
      <c r="V1027" s="14">
        <v>0.12129111144485899</v>
      </c>
      <c r="W1027" s="15" t="s">
        <v>0</v>
      </c>
      <c r="X1027" s="15" t="s">
        <v>0</v>
      </c>
      <c r="Y1027" s="14">
        <v>0.19205785993265154</v>
      </c>
      <c r="Z1027" s="14">
        <v>-0.17168592084367879</v>
      </c>
      <c r="AA1027" s="14">
        <v>0.42121155455713616</v>
      </c>
      <c r="AB1027" s="15" t="s">
        <v>0</v>
      </c>
      <c r="AC1027" s="15" t="s">
        <v>0</v>
      </c>
      <c r="AD1027" s="15" t="s">
        <v>0</v>
      </c>
      <c r="AE1027" s="15" t="s">
        <v>0</v>
      </c>
      <c r="AF1027" s="15" t="s">
        <v>0</v>
      </c>
      <c r="AG1027" s="15" t="s">
        <v>0</v>
      </c>
      <c r="AH1027" s="15" t="s">
        <v>0</v>
      </c>
      <c r="AI1027" s="14">
        <v>0.23209407659548137</v>
      </c>
      <c r="AJ1027" s="15" t="s">
        <v>0</v>
      </c>
      <c r="AK1027" s="15" t="s">
        <v>0</v>
      </c>
      <c r="AL1027" s="15" t="s">
        <v>0</v>
      </c>
      <c r="AM1027" s="14">
        <v>0.13903604676447273</v>
      </c>
      <c r="AN1027" s="14">
        <v>0.12042730871507178</v>
      </c>
      <c r="AO1027" s="15" t="s">
        <v>0</v>
      </c>
      <c r="AP1027" s="15" t="s">
        <v>0</v>
      </c>
      <c r="AQ1027" s="14">
        <v>-0.20899836505722055</v>
      </c>
      <c r="AR1027" s="15" t="s">
        <v>0</v>
      </c>
      <c r="AS1027" s="14">
        <v>0.16772614588811249</v>
      </c>
      <c r="AT1027" s="15" t="s">
        <v>0</v>
      </c>
      <c r="AU1027" s="15" t="s">
        <v>0</v>
      </c>
      <c r="AV1027" s="15" t="s">
        <v>0</v>
      </c>
      <c r="AW1027" s="22" t="s">
        <v>0</v>
      </c>
      <c r="AX1027" s="28" t="s">
        <v>0</v>
      </c>
    </row>
    <row r="1028" spans="1:50" s="1" customFormat="1" ht="15" customHeight="1" x14ac:dyDescent="0.7">
      <c r="A1028" s="13" t="s">
        <v>376</v>
      </c>
      <c r="B1028" s="14">
        <v>-0.11747723109149782</v>
      </c>
      <c r="C1028" s="15" t="s">
        <v>0</v>
      </c>
      <c r="D1028" s="15" t="s">
        <v>0</v>
      </c>
      <c r="E1028" s="14">
        <v>0.18238083739087685</v>
      </c>
      <c r="F1028" s="14">
        <v>0.12714993706341488</v>
      </c>
      <c r="G1028" s="14">
        <v>-0.16504905258480762</v>
      </c>
      <c r="H1028" s="15" t="s">
        <v>0</v>
      </c>
      <c r="I1028" s="15" t="s">
        <v>0</v>
      </c>
      <c r="J1028" s="15" t="s">
        <v>0</v>
      </c>
      <c r="K1028" s="15" t="s">
        <v>0</v>
      </c>
      <c r="L1028" s="14">
        <v>-0.10888930434035762</v>
      </c>
      <c r="M1028" s="15" t="s">
        <v>0</v>
      </c>
      <c r="N1028" s="14">
        <v>0.16248578647048242</v>
      </c>
      <c r="O1028" s="15" t="s">
        <v>0</v>
      </c>
      <c r="P1028" s="15" t="s">
        <v>0</v>
      </c>
      <c r="Q1028" s="14">
        <v>0.12626966833353967</v>
      </c>
      <c r="R1028" s="14">
        <v>-0.13142716884648467</v>
      </c>
      <c r="S1028" s="15" t="s">
        <v>0</v>
      </c>
      <c r="T1028" s="14">
        <v>-0.18375410381653762</v>
      </c>
      <c r="U1028" s="15" t="s">
        <v>0</v>
      </c>
      <c r="V1028" s="15" t="s">
        <v>0</v>
      </c>
      <c r="W1028" s="15" t="s">
        <v>0</v>
      </c>
      <c r="X1028" s="15" t="s">
        <v>0</v>
      </c>
      <c r="Y1028" s="15" t="s">
        <v>0</v>
      </c>
      <c r="Z1028" s="15" t="s">
        <v>0</v>
      </c>
      <c r="AA1028" s="15" t="s">
        <v>0</v>
      </c>
      <c r="AB1028" s="14">
        <v>0.69522057755173916</v>
      </c>
      <c r="AC1028" s="15" t="s">
        <v>0</v>
      </c>
      <c r="AD1028" s="15" t="s">
        <v>0</v>
      </c>
      <c r="AE1028" s="14">
        <v>0.10637511228664533</v>
      </c>
      <c r="AF1028" s="15" t="s">
        <v>0</v>
      </c>
      <c r="AG1028" s="15" t="s">
        <v>0</v>
      </c>
      <c r="AH1028" s="15" t="s">
        <v>0</v>
      </c>
      <c r="AI1028" s="15" t="s">
        <v>0</v>
      </c>
      <c r="AJ1028" s="15" t="s">
        <v>0</v>
      </c>
      <c r="AK1028" s="15" t="s">
        <v>0</v>
      </c>
      <c r="AL1028" s="15" t="s">
        <v>0</v>
      </c>
      <c r="AM1028" s="15" t="s">
        <v>0</v>
      </c>
      <c r="AN1028" s="15" t="s">
        <v>0</v>
      </c>
      <c r="AO1028" s="14">
        <v>-0.11062718033957473</v>
      </c>
      <c r="AP1028" s="14">
        <v>0.10358726920251388</v>
      </c>
      <c r="AQ1028" s="15" t="s">
        <v>0</v>
      </c>
      <c r="AR1028" s="15" t="s">
        <v>0</v>
      </c>
      <c r="AS1028" s="15" t="s">
        <v>0</v>
      </c>
      <c r="AT1028" s="14">
        <v>0.20258779689156819</v>
      </c>
      <c r="AU1028" s="15" t="s">
        <v>0</v>
      </c>
      <c r="AV1028" s="15" t="s">
        <v>0</v>
      </c>
      <c r="AW1028" s="22" t="s">
        <v>0</v>
      </c>
      <c r="AX1028" s="28" t="s">
        <v>0</v>
      </c>
    </row>
    <row r="1029" spans="1:50" s="1" customFormat="1" ht="15" customHeight="1" x14ac:dyDescent="0.7">
      <c r="A1029" s="13" t="s">
        <v>364</v>
      </c>
      <c r="B1029" s="14">
        <v>-0.22682732577145004</v>
      </c>
      <c r="C1029" s="15" t="s">
        <v>0</v>
      </c>
      <c r="D1029" s="15" t="s">
        <v>0</v>
      </c>
      <c r="E1029" s="14">
        <v>0.228771455374949</v>
      </c>
      <c r="F1029" s="14">
        <v>-0.22202445129791235</v>
      </c>
      <c r="G1029" s="14">
        <v>-0.1314696426342489</v>
      </c>
      <c r="H1029" s="15" t="s">
        <v>0</v>
      </c>
      <c r="I1029" s="15" t="s">
        <v>0</v>
      </c>
      <c r="J1029" s="14">
        <v>0.3137945375185503</v>
      </c>
      <c r="K1029" s="15" t="s">
        <v>0</v>
      </c>
      <c r="L1029" s="15" t="s">
        <v>0</v>
      </c>
      <c r="M1029" s="14">
        <v>-0.11415532044849455</v>
      </c>
      <c r="N1029" s="15" t="s">
        <v>0</v>
      </c>
      <c r="O1029" s="15" t="s">
        <v>0</v>
      </c>
      <c r="P1029" s="14">
        <v>0.13458178484380129</v>
      </c>
      <c r="Q1029" s="14">
        <v>-0.12642168086092626</v>
      </c>
      <c r="R1029" s="15" t="s">
        <v>0</v>
      </c>
      <c r="S1029" s="14">
        <v>0.1226755184906881</v>
      </c>
      <c r="T1029" s="14">
        <v>0.16083931390499331</v>
      </c>
      <c r="U1029" s="15" t="s">
        <v>0</v>
      </c>
      <c r="V1029" s="15" t="s">
        <v>0</v>
      </c>
      <c r="W1029" s="15" t="s">
        <v>0</v>
      </c>
      <c r="X1029" s="15" t="s">
        <v>0</v>
      </c>
      <c r="Y1029" s="15" t="s">
        <v>0</v>
      </c>
      <c r="Z1029" s="15" t="s">
        <v>0</v>
      </c>
      <c r="AA1029" s="15" t="s">
        <v>0</v>
      </c>
      <c r="AB1029" s="14">
        <v>0.55570415964285469</v>
      </c>
      <c r="AC1029" s="15" t="s">
        <v>0</v>
      </c>
      <c r="AD1029" s="14">
        <v>-0.13251495552171769</v>
      </c>
      <c r="AE1029" s="15" t="s">
        <v>0</v>
      </c>
      <c r="AF1029" s="15" t="s">
        <v>0</v>
      </c>
      <c r="AG1029" s="15" t="s">
        <v>0</v>
      </c>
      <c r="AH1029" s="14">
        <v>0.24669559731052054</v>
      </c>
      <c r="AI1029" s="14">
        <v>-0.1124069815521509</v>
      </c>
      <c r="AJ1029" s="15" t="s">
        <v>0</v>
      </c>
      <c r="AK1029" s="14">
        <v>-0.10948759579862992</v>
      </c>
      <c r="AL1029" s="15" t="s">
        <v>0</v>
      </c>
      <c r="AM1029" s="15" t="s">
        <v>0</v>
      </c>
      <c r="AN1029" s="15" t="s">
        <v>0</v>
      </c>
      <c r="AO1029" s="15" t="s">
        <v>0</v>
      </c>
      <c r="AP1029" s="14">
        <v>0.15757479546969702</v>
      </c>
      <c r="AQ1029" s="14">
        <v>-0.1155599861260178</v>
      </c>
      <c r="AR1029" s="15" t="s">
        <v>0</v>
      </c>
      <c r="AS1029" s="15" t="s">
        <v>0</v>
      </c>
      <c r="AT1029" s="15" t="s">
        <v>0</v>
      </c>
      <c r="AU1029" s="15" t="s">
        <v>0</v>
      </c>
      <c r="AV1029" s="15" t="s">
        <v>0</v>
      </c>
      <c r="AW1029" s="22" t="s">
        <v>0</v>
      </c>
      <c r="AX1029" s="29">
        <v>0.15802812024799007</v>
      </c>
    </row>
    <row r="1030" spans="1:50" s="1" customFormat="1" ht="15" customHeight="1" x14ac:dyDescent="0.7">
      <c r="A1030" s="13" t="s">
        <v>251</v>
      </c>
      <c r="B1030" s="14">
        <v>0.24992043907675149</v>
      </c>
      <c r="C1030" s="14">
        <v>0.15661608506784516</v>
      </c>
      <c r="D1030" s="14">
        <v>0.18418521952046948</v>
      </c>
      <c r="E1030" s="14">
        <v>0.32204519964701728</v>
      </c>
      <c r="F1030" s="14">
        <v>0.31500678728391374</v>
      </c>
      <c r="G1030" s="15" t="s">
        <v>0</v>
      </c>
      <c r="H1030" s="15" t="s">
        <v>0</v>
      </c>
      <c r="I1030" s="15" t="s">
        <v>0</v>
      </c>
      <c r="J1030" s="15" t="s">
        <v>0</v>
      </c>
      <c r="K1030" s="15" t="s">
        <v>0</v>
      </c>
      <c r="L1030" s="15" t="s">
        <v>0</v>
      </c>
      <c r="M1030" s="15" t="s">
        <v>0</v>
      </c>
      <c r="N1030" s="15" t="s">
        <v>0</v>
      </c>
      <c r="O1030" s="14">
        <v>0.12179229327791492</v>
      </c>
      <c r="P1030" s="14">
        <v>0.14474332853842431</v>
      </c>
      <c r="Q1030" s="14">
        <v>0.10859031473999095</v>
      </c>
      <c r="R1030" s="15" t="s">
        <v>0</v>
      </c>
      <c r="S1030" s="15" t="s">
        <v>0</v>
      </c>
      <c r="T1030" s="14">
        <v>-0.30054643798348912</v>
      </c>
      <c r="U1030" s="15" t="s">
        <v>0</v>
      </c>
      <c r="V1030" s="15" t="s">
        <v>0</v>
      </c>
      <c r="W1030" s="14">
        <v>-0.10797969876688789</v>
      </c>
      <c r="X1030" s="15" t="s">
        <v>0</v>
      </c>
      <c r="Y1030" s="14">
        <v>-0.12755711710553072</v>
      </c>
      <c r="Z1030" s="14">
        <v>0.1314354533926356</v>
      </c>
      <c r="AA1030" s="15" t="s">
        <v>0</v>
      </c>
      <c r="AB1030" s="14">
        <v>0.47184081488015561</v>
      </c>
      <c r="AC1030" s="15" t="s">
        <v>0</v>
      </c>
      <c r="AD1030" s="15" t="s">
        <v>0</v>
      </c>
      <c r="AE1030" s="14">
        <v>-0.10041835972115978</v>
      </c>
      <c r="AF1030" s="15" t="s">
        <v>0</v>
      </c>
      <c r="AG1030" s="15" t="s">
        <v>0</v>
      </c>
      <c r="AH1030" s="15" t="s">
        <v>0</v>
      </c>
      <c r="AI1030" s="14">
        <v>-0.10785727142095172</v>
      </c>
      <c r="AJ1030" s="14">
        <v>-0.13556194294158333</v>
      </c>
      <c r="AK1030" s="15" t="s">
        <v>0</v>
      </c>
      <c r="AL1030" s="15" t="s">
        <v>0</v>
      </c>
      <c r="AM1030" s="15" t="s">
        <v>0</v>
      </c>
      <c r="AN1030" s="15" t="s">
        <v>0</v>
      </c>
      <c r="AO1030" s="15" t="s">
        <v>0</v>
      </c>
      <c r="AP1030" s="15" t="s">
        <v>0</v>
      </c>
      <c r="AQ1030" s="15" t="s">
        <v>0</v>
      </c>
      <c r="AR1030" s="14">
        <v>0.24351150307615813</v>
      </c>
      <c r="AS1030" s="15" t="s">
        <v>0</v>
      </c>
      <c r="AT1030" s="15" t="s">
        <v>0</v>
      </c>
      <c r="AU1030" s="15" t="s">
        <v>0</v>
      </c>
      <c r="AV1030" s="15" t="s">
        <v>0</v>
      </c>
      <c r="AW1030" s="22" t="s">
        <v>0</v>
      </c>
      <c r="AX1030" s="28" t="s">
        <v>0</v>
      </c>
    </row>
    <row r="1031" spans="1:50" s="1" customFormat="1" ht="15" customHeight="1" x14ac:dyDescent="0.7">
      <c r="A1031" s="13" t="s">
        <v>1018</v>
      </c>
      <c r="B1031" s="14">
        <v>0.18552718479342903</v>
      </c>
      <c r="C1031" s="14">
        <v>-0.2683246397380053</v>
      </c>
      <c r="D1031" s="14">
        <v>0.13181998984941487</v>
      </c>
      <c r="E1031" s="15" t="s">
        <v>0</v>
      </c>
      <c r="F1031" s="14">
        <v>0.21113696296195994</v>
      </c>
      <c r="G1031" s="14">
        <v>-0.20814727942060171</v>
      </c>
      <c r="H1031" s="14">
        <v>0.35072735594549503</v>
      </c>
      <c r="I1031" s="15" t="s">
        <v>0</v>
      </c>
      <c r="J1031" s="15" t="s">
        <v>0</v>
      </c>
      <c r="K1031" s="15" t="s">
        <v>0</v>
      </c>
      <c r="L1031" s="14">
        <v>-0.1649943187633906</v>
      </c>
      <c r="M1031" s="15" t="s">
        <v>0</v>
      </c>
      <c r="N1031" s="15" t="s">
        <v>0</v>
      </c>
      <c r="O1031" s="15" t="s">
        <v>0</v>
      </c>
      <c r="P1031" s="15" t="s">
        <v>0</v>
      </c>
      <c r="Q1031" s="15" t="s">
        <v>0</v>
      </c>
      <c r="R1031" s="15" t="s">
        <v>0</v>
      </c>
      <c r="S1031" s="15" t="s">
        <v>0</v>
      </c>
      <c r="T1031" s="15" t="s">
        <v>0</v>
      </c>
      <c r="U1031" s="15" t="s">
        <v>0</v>
      </c>
      <c r="V1031" s="15" t="s">
        <v>0</v>
      </c>
      <c r="W1031" s="14">
        <v>-0.14788321471441826</v>
      </c>
      <c r="X1031" s="15" t="s">
        <v>0</v>
      </c>
      <c r="Y1031" s="14">
        <v>-0.12054282534269274</v>
      </c>
      <c r="Z1031" s="15" t="s">
        <v>0</v>
      </c>
      <c r="AA1031" s="15" t="s">
        <v>0</v>
      </c>
      <c r="AB1031" s="14">
        <v>0.45837462019814068</v>
      </c>
      <c r="AC1031" s="15" t="s">
        <v>0</v>
      </c>
      <c r="AD1031" s="14">
        <v>0.12308043298625777</v>
      </c>
      <c r="AE1031" s="15" t="s">
        <v>0</v>
      </c>
      <c r="AF1031" s="14">
        <v>-0.1364554022692194</v>
      </c>
      <c r="AG1031" s="14">
        <v>-0.11053429301733576</v>
      </c>
      <c r="AH1031" s="15" t="s">
        <v>0</v>
      </c>
      <c r="AI1031" s="14">
        <v>-0.14752921671135572</v>
      </c>
      <c r="AJ1031" s="15" t="s">
        <v>0</v>
      </c>
      <c r="AK1031" s="15" t="s">
        <v>0</v>
      </c>
      <c r="AL1031" s="15" t="s">
        <v>0</v>
      </c>
      <c r="AM1031" s="15" t="s">
        <v>0</v>
      </c>
      <c r="AN1031" s="14">
        <v>0.11998531506485384</v>
      </c>
      <c r="AO1031" s="15" t="s">
        <v>0</v>
      </c>
      <c r="AP1031" s="15" t="s">
        <v>0</v>
      </c>
      <c r="AQ1031" s="14">
        <v>0.10044886609996878</v>
      </c>
      <c r="AR1031" s="15" t="s">
        <v>0</v>
      </c>
      <c r="AS1031" s="14">
        <v>0.16779335562256548</v>
      </c>
      <c r="AT1031" s="15" t="s">
        <v>0</v>
      </c>
      <c r="AU1031" s="15" t="s">
        <v>0</v>
      </c>
      <c r="AV1031" s="14">
        <v>0.21660918897281692</v>
      </c>
      <c r="AW1031" s="22" t="s">
        <v>0</v>
      </c>
      <c r="AX1031" s="29">
        <v>0.12983738201541781</v>
      </c>
    </row>
    <row r="1032" spans="1:50" s="1" customFormat="1" ht="15" customHeight="1" x14ac:dyDescent="0.7">
      <c r="A1032" s="13" t="s">
        <v>263</v>
      </c>
      <c r="B1032" s="14">
        <v>0.18848648827151038</v>
      </c>
      <c r="C1032" s="14">
        <v>0.18097028060139519</v>
      </c>
      <c r="D1032" s="15" t="s">
        <v>0</v>
      </c>
      <c r="E1032" s="14">
        <v>0.29485007082685655</v>
      </c>
      <c r="F1032" s="14">
        <v>0.10310050811907842</v>
      </c>
      <c r="G1032" s="14">
        <v>0.2142235645439847</v>
      </c>
      <c r="H1032" s="15" t="s">
        <v>0</v>
      </c>
      <c r="I1032" s="14">
        <v>0.18712641570899283</v>
      </c>
      <c r="J1032" s="14">
        <v>0.11379797151042213</v>
      </c>
      <c r="K1032" s="14">
        <v>0.10867643512326136</v>
      </c>
      <c r="L1032" s="14">
        <v>-0.17454854418353075</v>
      </c>
      <c r="M1032" s="15" t="s">
        <v>0</v>
      </c>
      <c r="N1032" s="14">
        <v>0.19551584936573538</v>
      </c>
      <c r="O1032" s="14">
        <v>-0.20555531550442199</v>
      </c>
      <c r="P1032" s="14">
        <v>-0.11170213153025675</v>
      </c>
      <c r="Q1032" s="15" t="s">
        <v>0</v>
      </c>
      <c r="R1032" s="15" t="s">
        <v>0</v>
      </c>
      <c r="S1032" s="14">
        <v>0.15313401552086006</v>
      </c>
      <c r="T1032" s="14">
        <v>-0.20882461977824426</v>
      </c>
      <c r="U1032" s="15" t="s">
        <v>0</v>
      </c>
      <c r="V1032" s="15" t="s">
        <v>0</v>
      </c>
      <c r="W1032" s="15" t="s">
        <v>0</v>
      </c>
      <c r="X1032" s="15" t="s">
        <v>0</v>
      </c>
      <c r="Y1032" s="15" t="s">
        <v>0</v>
      </c>
      <c r="Z1032" s="15" t="s">
        <v>0</v>
      </c>
      <c r="AA1032" s="15" t="s">
        <v>0</v>
      </c>
      <c r="AB1032" s="14">
        <v>0.39563834973365808</v>
      </c>
      <c r="AC1032" s="15" t="s">
        <v>0</v>
      </c>
      <c r="AD1032" s="15" t="s">
        <v>0</v>
      </c>
      <c r="AE1032" s="15" t="s">
        <v>0</v>
      </c>
      <c r="AF1032" s="15" t="s">
        <v>0</v>
      </c>
      <c r="AG1032" s="15" t="s">
        <v>0</v>
      </c>
      <c r="AH1032" s="15" t="s">
        <v>0</v>
      </c>
      <c r="AI1032" s="14">
        <v>0.19661796094583003</v>
      </c>
      <c r="AJ1032" s="15" t="s">
        <v>0</v>
      </c>
      <c r="AK1032" s="15" t="s">
        <v>0</v>
      </c>
      <c r="AL1032" s="15" t="s">
        <v>0</v>
      </c>
      <c r="AM1032" s="14">
        <v>0.15864085621473059</v>
      </c>
      <c r="AN1032" s="14">
        <v>-0.27010269043177926</v>
      </c>
      <c r="AO1032" s="14">
        <v>0.12844048262566174</v>
      </c>
      <c r="AP1032" s="14">
        <v>0.17931957853667141</v>
      </c>
      <c r="AQ1032" s="15" t="s">
        <v>0</v>
      </c>
      <c r="AR1032" s="15" t="s">
        <v>0</v>
      </c>
      <c r="AS1032" s="15" t="s">
        <v>0</v>
      </c>
      <c r="AT1032" s="15" t="s">
        <v>0</v>
      </c>
      <c r="AU1032" s="15" t="s">
        <v>0</v>
      </c>
      <c r="AV1032" s="15" t="s">
        <v>0</v>
      </c>
      <c r="AW1032" s="22" t="s">
        <v>0</v>
      </c>
      <c r="AX1032" s="29">
        <v>0.12379254573917439</v>
      </c>
    </row>
    <row r="1033" spans="1:50" s="1" customFormat="1" ht="15" customHeight="1" x14ac:dyDescent="0.7">
      <c r="A1033" s="13" t="s">
        <v>984</v>
      </c>
      <c r="B1033" s="14">
        <v>-0.3001517638242891</v>
      </c>
      <c r="C1033" s="15" t="s">
        <v>0</v>
      </c>
      <c r="D1033" s="15" t="s">
        <v>0</v>
      </c>
      <c r="E1033" s="15" t="s">
        <v>0</v>
      </c>
      <c r="F1033" s="15" t="s">
        <v>0</v>
      </c>
      <c r="G1033" s="14">
        <v>0.30058071565038108</v>
      </c>
      <c r="H1033" s="15" t="s">
        <v>0</v>
      </c>
      <c r="I1033" s="14">
        <v>0.1775096938860016</v>
      </c>
      <c r="J1033" s="15" t="s">
        <v>0</v>
      </c>
      <c r="K1033" s="15" t="s">
        <v>0</v>
      </c>
      <c r="L1033" s="14">
        <v>0.27695794562463949</v>
      </c>
      <c r="M1033" s="15" t="s">
        <v>0</v>
      </c>
      <c r="N1033" s="15" t="s">
        <v>0</v>
      </c>
      <c r="O1033" s="15" t="s">
        <v>0</v>
      </c>
      <c r="P1033" s="15" t="s">
        <v>0</v>
      </c>
      <c r="Q1033" s="15" t="s">
        <v>0</v>
      </c>
      <c r="R1033" s="15" t="s">
        <v>0</v>
      </c>
      <c r="S1033" s="15" t="s">
        <v>0</v>
      </c>
      <c r="T1033" s="15" t="s">
        <v>0</v>
      </c>
      <c r="U1033" s="14">
        <v>0.11360203655312512</v>
      </c>
      <c r="V1033" s="15" t="s">
        <v>0</v>
      </c>
      <c r="W1033" s="15" t="s">
        <v>0</v>
      </c>
      <c r="X1033" s="15" t="s">
        <v>0</v>
      </c>
      <c r="Y1033" s="15" t="s">
        <v>0</v>
      </c>
      <c r="Z1033" s="14">
        <v>-0.10183958049234068</v>
      </c>
      <c r="AA1033" s="15" t="s">
        <v>0</v>
      </c>
      <c r="AB1033" s="15" t="s">
        <v>0</v>
      </c>
      <c r="AC1033" s="14">
        <v>-0.68438545715125865</v>
      </c>
      <c r="AD1033" s="15" t="s">
        <v>0</v>
      </c>
      <c r="AE1033" s="15" t="s">
        <v>0</v>
      </c>
      <c r="AF1033" s="15" t="s">
        <v>0</v>
      </c>
      <c r="AG1033" s="15" t="s">
        <v>0</v>
      </c>
      <c r="AH1033" s="15" t="s">
        <v>0</v>
      </c>
      <c r="AI1033" s="15" t="s">
        <v>0</v>
      </c>
      <c r="AJ1033" s="15" t="s">
        <v>0</v>
      </c>
      <c r="AK1033" s="15" t="s">
        <v>0</v>
      </c>
      <c r="AL1033" s="15" t="s">
        <v>0</v>
      </c>
      <c r="AM1033" s="15" t="s">
        <v>0</v>
      </c>
      <c r="AN1033" s="15" t="s">
        <v>0</v>
      </c>
      <c r="AO1033" s="15" t="s">
        <v>0</v>
      </c>
      <c r="AP1033" s="15" t="s">
        <v>0</v>
      </c>
      <c r="AQ1033" s="15" t="s">
        <v>0</v>
      </c>
      <c r="AR1033" s="14">
        <v>0.14311427362542065</v>
      </c>
      <c r="AS1033" s="15" t="s">
        <v>0</v>
      </c>
      <c r="AT1033" s="14">
        <v>-0.10015941888872239</v>
      </c>
      <c r="AU1033" s="15" t="s">
        <v>0</v>
      </c>
      <c r="AV1033" s="15" t="s">
        <v>0</v>
      </c>
      <c r="AW1033" s="22" t="s">
        <v>0</v>
      </c>
      <c r="AX1033" s="28" t="s">
        <v>0</v>
      </c>
    </row>
    <row r="1034" spans="1:50" s="1" customFormat="1" ht="15" customHeight="1" x14ac:dyDescent="0.7">
      <c r="A1034" s="13" t="s">
        <v>386</v>
      </c>
      <c r="B1034" s="15" t="s">
        <v>0</v>
      </c>
      <c r="C1034" s="14">
        <v>-0.33413405650137706</v>
      </c>
      <c r="D1034" s="15" t="s">
        <v>0</v>
      </c>
      <c r="E1034" s="15" t="s">
        <v>0</v>
      </c>
      <c r="F1034" s="14">
        <v>-0.21770530839171195</v>
      </c>
      <c r="G1034" s="15" t="s">
        <v>0</v>
      </c>
      <c r="H1034" s="14">
        <v>0.14920616229742581</v>
      </c>
      <c r="I1034" s="15" t="s">
        <v>0</v>
      </c>
      <c r="J1034" s="15" t="s">
        <v>0</v>
      </c>
      <c r="K1034" s="15" t="s">
        <v>0</v>
      </c>
      <c r="L1034" s="15" t="s">
        <v>0</v>
      </c>
      <c r="M1034" s="15" t="s">
        <v>0</v>
      </c>
      <c r="N1034" s="14">
        <v>-0.12676394289937562</v>
      </c>
      <c r="O1034" s="14">
        <v>-0.26709028245291661</v>
      </c>
      <c r="P1034" s="15" t="s">
        <v>0</v>
      </c>
      <c r="Q1034" s="15" t="s">
        <v>0</v>
      </c>
      <c r="R1034" s="15" t="s">
        <v>0</v>
      </c>
      <c r="S1034" s="15" t="s">
        <v>0</v>
      </c>
      <c r="T1034" s="15" t="s">
        <v>0</v>
      </c>
      <c r="U1034" s="14">
        <v>-0.12238101732014758</v>
      </c>
      <c r="V1034" s="15" t="s">
        <v>0</v>
      </c>
      <c r="W1034" s="15" t="s">
        <v>0</v>
      </c>
      <c r="X1034" s="15" t="s">
        <v>0</v>
      </c>
      <c r="Y1034" s="14">
        <v>-0.17864523755570547</v>
      </c>
      <c r="Z1034" s="14">
        <v>-0.24949695882753611</v>
      </c>
      <c r="AA1034" s="14">
        <v>0.16422083982379035</v>
      </c>
      <c r="AB1034" s="15" t="s">
        <v>0</v>
      </c>
      <c r="AC1034" s="14">
        <v>-0.36635253934585632</v>
      </c>
      <c r="AD1034" s="14">
        <v>0.25678260506823036</v>
      </c>
      <c r="AE1034" s="15" t="s">
        <v>0</v>
      </c>
      <c r="AF1034" s="15" t="s">
        <v>0</v>
      </c>
      <c r="AG1034" s="14">
        <v>-0.22844749894132182</v>
      </c>
      <c r="AH1034" s="14">
        <v>-0.1935424666378511</v>
      </c>
      <c r="AI1034" s="14">
        <v>-0.16004543838292712</v>
      </c>
      <c r="AJ1034" s="15" t="s">
        <v>0</v>
      </c>
      <c r="AK1034" s="14">
        <v>-0.15966963771456841</v>
      </c>
      <c r="AL1034" s="15" t="s">
        <v>0</v>
      </c>
      <c r="AM1034" s="14">
        <v>-0.10298299469252678</v>
      </c>
      <c r="AN1034" s="14">
        <v>-0.10953559281384838</v>
      </c>
      <c r="AO1034" s="15" t="s">
        <v>0</v>
      </c>
      <c r="AP1034" s="14">
        <v>0.12484707426616434</v>
      </c>
      <c r="AQ1034" s="15" t="s">
        <v>0</v>
      </c>
      <c r="AR1034" s="15" t="s">
        <v>0</v>
      </c>
      <c r="AS1034" s="15" t="s">
        <v>0</v>
      </c>
      <c r="AT1034" s="15" t="s">
        <v>0</v>
      </c>
      <c r="AU1034" s="15" t="s">
        <v>0</v>
      </c>
      <c r="AV1034" s="15" t="s">
        <v>0</v>
      </c>
      <c r="AW1034" s="22" t="s">
        <v>0</v>
      </c>
      <c r="AX1034" s="28" t="s">
        <v>0</v>
      </c>
    </row>
    <row r="1035" spans="1:50" s="1" customFormat="1" ht="15" customHeight="1" x14ac:dyDescent="0.7">
      <c r="A1035" s="13" t="s">
        <v>188</v>
      </c>
      <c r="B1035" s="14">
        <v>0.34572244639296945</v>
      </c>
      <c r="C1035" s="15" t="s">
        <v>0</v>
      </c>
      <c r="D1035" s="15" t="s">
        <v>0</v>
      </c>
      <c r="E1035" s="15" t="s">
        <v>0</v>
      </c>
      <c r="F1035" s="15" t="s">
        <v>0</v>
      </c>
      <c r="G1035" s="15" t="s">
        <v>0</v>
      </c>
      <c r="H1035" s="15" t="s">
        <v>0</v>
      </c>
      <c r="I1035" s="15" t="s">
        <v>0</v>
      </c>
      <c r="J1035" s="15" t="s">
        <v>0</v>
      </c>
      <c r="K1035" s="15" t="s">
        <v>0</v>
      </c>
      <c r="L1035" s="15" t="s">
        <v>0</v>
      </c>
      <c r="M1035" s="15" t="s">
        <v>0</v>
      </c>
      <c r="N1035" s="15" t="s">
        <v>0</v>
      </c>
      <c r="O1035" s="14">
        <v>0.11262539157314763</v>
      </c>
      <c r="P1035" s="14">
        <v>0.14742726983087839</v>
      </c>
      <c r="Q1035" s="15" t="s">
        <v>0</v>
      </c>
      <c r="R1035" s="15" t="s">
        <v>0</v>
      </c>
      <c r="S1035" s="15" t="s">
        <v>0</v>
      </c>
      <c r="T1035" s="15" t="s">
        <v>0</v>
      </c>
      <c r="U1035" s="15" t="s">
        <v>0</v>
      </c>
      <c r="V1035" s="15" t="s">
        <v>0</v>
      </c>
      <c r="W1035" s="15" t="s">
        <v>0</v>
      </c>
      <c r="X1035" s="15" t="s">
        <v>0</v>
      </c>
      <c r="Y1035" s="15" t="s">
        <v>0</v>
      </c>
      <c r="Z1035" s="15" t="s">
        <v>0</v>
      </c>
      <c r="AA1035" s="15" t="s">
        <v>0</v>
      </c>
      <c r="AB1035" s="15" t="s">
        <v>0</v>
      </c>
      <c r="AC1035" s="15" t="s">
        <v>0</v>
      </c>
      <c r="AD1035" s="14">
        <v>-0.71499267098001418</v>
      </c>
      <c r="AE1035" s="15" t="s">
        <v>0</v>
      </c>
      <c r="AF1035" s="15" t="s">
        <v>0</v>
      </c>
      <c r="AG1035" s="15" t="s">
        <v>0</v>
      </c>
      <c r="AH1035" s="15" t="s">
        <v>0</v>
      </c>
      <c r="AI1035" s="15" t="s">
        <v>0</v>
      </c>
      <c r="AJ1035" s="15" t="s">
        <v>0</v>
      </c>
      <c r="AK1035" s="15" t="s">
        <v>0</v>
      </c>
      <c r="AL1035" s="15" t="s">
        <v>0</v>
      </c>
      <c r="AM1035" s="15" t="s">
        <v>0</v>
      </c>
      <c r="AN1035" s="15" t="s">
        <v>0</v>
      </c>
      <c r="AO1035" s="15" t="s">
        <v>0</v>
      </c>
      <c r="AP1035" s="15" t="s">
        <v>0</v>
      </c>
      <c r="AQ1035" s="15" t="s">
        <v>0</v>
      </c>
      <c r="AR1035" s="15" t="s">
        <v>0</v>
      </c>
      <c r="AS1035" s="15" t="s">
        <v>0</v>
      </c>
      <c r="AT1035" s="15" t="s">
        <v>0</v>
      </c>
      <c r="AU1035" s="15" t="s">
        <v>0</v>
      </c>
      <c r="AV1035" s="15" t="s">
        <v>0</v>
      </c>
      <c r="AW1035" s="22" t="s">
        <v>0</v>
      </c>
      <c r="AX1035" s="28" t="s">
        <v>0</v>
      </c>
    </row>
    <row r="1036" spans="1:50" s="1" customFormat="1" ht="15" customHeight="1" x14ac:dyDescent="0.7">
      <c r="A1036" s="13" t="s">
        <v>1093</v>
      </c>
      <c r="B1036" s="15" t="s">
        <v>0</v>
      </c>
      <c r="C1036" s="14">
        <v>0.2702926227617673</v>
      </c>
      <c r="D1036" s="15" t="s">
        <v>0</v>
      </c>
      <c r="E1036" s="15" t="s">
        <v>0</v>
      </c>
      <c r="F1036" s="15" t="s">
        <v>0</v>
      </c>
      <c r="G1036" s="14">
        <v>-0.12761534849509629</v>
      </c>
      <c r="H1036" s="14">
        <v>0.17880920526575272</v>
      </c>
      <c r="I1036" s="14">
        <v>0.14316949843345433</v>
      </c>
      <c r="J1036" s="14">
        <v>0.21552179854801373</v>
      </c>
      <c r="K1036" s="15" t="s">
        <v>0</v>
      </c>
      <c r="L1036" s="15" t="s">
        <v>0</v>
      </c>
      <c r="M1036" s="15" t="s">
        <v>0</v>
      </c>
      <c r="N1036" s="14">
        <v>0.25281854704853657</v>
      </c>
      <c r="O1036" s="15" t="s">
        <v>0</v>
      </c>
      <c r="P1036" s="14">
        <v>-0.1382468211183864</v>
      </c>
      <c r="Q1036" s="15" t="s">
        <v>0</v>
      </c>
      <c r="R1036" s="15" t="s">
        <v>0</v>
      </c>
      <c r="S1036" s="15" t="s">
        <v>0</v>
      </c>
      <c r="T1036" s="15" t="s">
        <v>0</v>
      </c>
      <c r="U1036" s="14">
        <v>-0.16061244754493398</v>
      </c>
      <c r="V1036" s="14">
        <v>-0.15324587694284403</v>
      </c>
      <c r="W1036" s="14">
        <v>0.16458453115832763</v>
      </c>
      <c r="X1036" s="14">
        <v>0.19119980195545921</v>
      </c>
      <c r="Y1036" s="14">
        <v>0.12381335803569743</v>
      </c>
      <c r="Z1036" s="15" t="s">
        <v>0</v>
      </c>
      <c r="AA1036" s="14">
        <v>-0.17336330664599714</v>
      </c>
      <c r="AB1036" s="14">
        <v>-0.14004114332401596</v>
      </c>
      <c r="AC1036" s="15" t="s">
        <v>0</v>
      </c>
      <c r="AD1036" s="14">
        <v>0.38784371359681857</v>
      </c>
      <c r="AE1036" s="15" t="s">
        <v>0</v>
      </c>
      <c r="AF1036" s="15" t="s">
        <v>0</v>
      </c>
      <c r="AG1036" s="15" t="s">
        <v>0</v>
      </c>
      <c r="AH1036" s="14">
        <v>0.11230341895959119</v>
      </c>
      <c r="AI1036" s="14">
        <v>-0.14377335209429512</v>
      </c>
      <c r="AJ1036" s="15" t="s">
        <v>0</v>
      </c>
      <c r="AK1036" s="14">
        <v>-0.24385360531232206</v>
      </c>
      <c r="AL1036" s="15" t="s">
        <v>0</v>
      </c>
      <c r="AM1036" s="15" t="s">
        <v>0</v>
      </c>
      <c r="AN1036" s="15" t="s">
        <v>0</v>
      </c>
      <c r="AO1036" s="15" t="s">
        <v>0</v>
      </c>
      <c r="AP1036" s="15" t="s">
        <v>0</v>
      </c>
      <c r="AQ1036" s="14">
        <v>-0.14182367593666032</v>
      </c>
      <c r="AR1036" s="15" t="s">
        <v>0</v>
      </c>
      <c r="AS1036" s="14">
        <v>-0.25806141901944074</v>
      </c>
      <c r="AT1036" s="15" t="s">
        <v>0</v>
      </c>
      <c r="AU1036" s="15" t="s">
        <v>0</v>
      </c>
      <c r="AV1036" s="15" t="s">
        <v>0</v>
      </c>
      <c r="AW1036" s="22" t="s">
        <v>0</v>
      </c>
      <c r="AX1036" s="29">
        <v>0.12774103014955637</v>
      </c>
    </row>
    <row r="1037" spans="1:50" s="1" customFormat="1" ht="15" customHeight="1" x14ac:dyDescent="0.7">
      <c r="A1037" s="13" t="s">
        <v>1083</v>
      </c>
      <c r="B1037" s="15" t="s">
        <v>0</v>
      </c>
      <c r="C1037" s="15" t="s">
        <v>0</v>
      </c>
      <c r="D1037" s="14">
        <v>0.13673457588926577</v>
      </c>
      <c r="E1037" s="15" t="s">
        <v>0</v>
      </c>
      <c r="F1037" s="14">
        <v>-0.21767907822995997</v>
      </c>
      <c r="G1037" s="14">
        <v>0.1254170819758183</v>
      </c>
      <c r="H1037" s="14">
        <v>0.35642681720715896</v>
      </c>
      <c r="I1037" s="15" t="s">
        <v>0</v>
      </c>
      <c r="J1037" s="15" t="s">
        <v>0</v>
      </c>
      <c r="K1037" s="15" t="s">
        <v>0</v>
      </c>
      <c r="L1037" s="15" t="s">
        <v>0</v>
      </c>
      <c r="M1037" s="14">
        <v>0.25618318246525695</v>
      </c>
      <c r="N1037" s="15" t="s">
        <v>0</v>
      </c>
      <c r="O1037" s="14">
        <v>0.12817867447125281</v>
      </c>
      <c r="P1037" s="15" t="s">
        <v>0</v>
      </c>
      <c r="Q1037" s="15" t="s">
        <v>0</v>
      </c>
      <c r="R1037" s="15" t="s">
        <v>0</v>
      </c>
      <c r="S1037" s="15" t="s">
        <v>0</v>
      </c>
      <c r="T1037" s="15" t="s">
        <v>0</v>
      </c>
      <c r="U1037" s="15" t="s">
        <v>0</v>
      </c>
      <c r="V1037" s="15" t="s">
        <v>0</v>
      </c>
      <c r="W1037" s="15" t="s">
        <v>0</v>
      </c>
      <c r="X1037" s="15" t="s">
        <v>0</v>
      </c>
      <c r="Y1037" s="15" t="s">
        <v>0</v>
      </c>
      <c r="Z1037" s="15" t="s">
        <v>0</v>
      </c>
      <c r="AA1037" s="15" t="s">
        <v>0</v>
      </c>
      <c r="AB1037" s="15" t="s">
        <v>0</v>
      </c>
      <c r="AC1037" s="15" t="s">
        <v>0</v>
      </c>
      <c r="AD1037" s="15" t="s">
        <v>0</v>
      </c>
      <c r="AE1037" s="14">
        <v>0.74082286896050686</v>
      </c>
      <c r="AF1037" s="15" t="s">
        <v>0</v>
      </c>
      <c r="AG1037" s="15" t="s">
        <v>0</v>
      </c>
      <c r="AH1037" s="15" t="s">
        <v>0</v>
      </c>
      <c r="AI1037" s="15" t="s">
        <v>0</v>
      </c>
      <c r="AJ1037" s="15" t="s">
        <v>0</v>
      </c>
      <c r="AK1037" s="15" t="s">
        <v>0</v>
      </c>
      <c r="AL1037" s="15" t="s">
        <v>0</v>
      </c>
      <c r="AM1037" s="15" t="s">
        <v>0</v>
      </c>
      <c r="AN1037" s="15" t="s">
        <v>0</v>
      </c>
      <c r="AO1037" s="15" t="s">
        <v>0</v>
      </c>
      <c r="AP1037" s="15" t="s">
        <v>0</v>
      </c>
      <c r="AQ1037" s="15" t="s">
        <v>0</v>
      </c>
      <c r="AR1037" s="15" t="s">
        <v>0</v>
      </c>
      <c r="AS1037" s="15" t="s">
        <v>0</v>
      </c>
      <c r="AT1037" s="15" t="s">
        <v>0</v>
      </c>
      <c r="AU1037" s="15" t="s">
        <v>0</v>
      </c>
      <c r="AV1037" s="15" t="s">
        <v>0</v>
      </c>
      <c r="AW1037" s="22" t="s">
        <v>0</v>
      </c>
      <c r="AX1037" s="28" t="s">
        <v>0</v>
      </c>
    </row>
    <row r="1038" spans="1:50" s="1" customFormat="1" ht="15" customHeight="1" x14ac:dyDescent="0.7">
      <c r="A1038" s="13" t="s">
        <v>1084</v>
      </c>
      <c r="B1038" s="14">
        <v>-0.1218867412746184</v>
      </c>
      <c r="C1038" s="14">
        <v>-0.24331629175643016</v>
      </c>
      <c r="D1038" s="14">
        <v>0.17082810600504589</v>
      </c>
      <c r="E1038" s="15" t="s">
        <v>0</v>
      </c>
      <c r="F1038" s="15" t="s">
        <v>0</v>
      </c>
      <c r="G1038" s="15" t="s">
        <v>0</v>
      </c>
      <c r="H1038" s="14">
        <v>0.16635014239636572</v>
      </c>
      <c r="I1038" s="15" t="s">
        <v>0</v>
      </c>
      <c r="J1038" s="14">
        <v>-0.11757913315753653</v>
      </c>
      <c r="K1038" s="15" t="s">
        <v>0</v>
      </c>
      <c r="L1038" s="14">
        <v>0.19035037096803969</v>
      </c>
      <c r="M1038" s="14">
        <v>0.22395813379029583</v>
      </c>
      <c r="N1038" s="15" t="s">
        <v>0</v>
      </c>
      <c r="O1038" s="15" t="s">
        <v>0</v>
      </c>
      <c r="P1038" s="15" t="s">
        <v>0</v>
      </c>
      <c r="Q1038" s="15" t="s">
        <v>0</v>
      </c>
      <c r="R1038" s="15" t="s">
        <v>0</v>
      </c>
      <c r="S1038" s="14">
        <v>0.11013635714333773</v>
      </c>
      <c r="T1038" s="15" t="s">
        <v>0</v>
      </c>
      <c r="U1038" s="15" t="s">
        <v>0</v>
      </c>
      <c r="V1038" s="15" t="s">
        <v>0</v>
      </c>
      <c r="W1038" s="15" t="s">
        <v>0</v>
      </c>
      <c r="X1038" s="15" t="s">
        <v>0</v>
      </c>
      <c r="Y1038" s="14">
        <v>-0.13262623344206495</v>
      </c>
      <c r="Z1038" s="15" t="s">
        <v>0</v>
      </c>
      <c r="AA1038" s="15" t="s">
        <v>0</v>
      </c>
      <c r="AB1038" s="15" t="s">
        <v>0</v>
      </c>
      <c r="AC1038" s="15" t="s">
        <v>0</v>
      </c>
      <c r="AD1038" s="15" t="s">
        <v>0</v>
      </c>
      <c r="AE1038" s="14">
        <v>0.7309339322656967</v>
      </c>
      <c r="AF1038" s="15" t="s">
        <v>0</v>
      </c>
      <c r="AG1038" s="15" t="s">
        <v>0</v>
      </c>
      <c r="AH1038" s="15" t="s">
        <v>0</v>
      </c>
      <c r="AI1038" s="15" t="s">
        <v>0</v>
      </c>
      <c r="AJ1038" s="15" t="s">
        <v>0</v>
      </c>
      <c r="AK1038" s="15" t="s">
        <v>0</v>
      </c>
      <c r="AL1038" s="15" t="s">
        <v>0</v>
      </c>
      <c r="AM1038" s="15" t="s">
        <v>0</v>
      </c>
      <c r="AN1038" s="15" t="s">
        <v>0</v>
      </c>
      <c r="AO1038" s="15" t="s">
        <v>0</v>
      </c>
      <c r="AP1038" s="15" t="s">
        <v>0</v>
      </c>
      <c r="AQ1038" s="15" t="s">
        <v>0</v>
      </c>
      <c r="AR1038" s="15" t="s">
        <v>0</v>
      </c>
      <c r="AS1038" s="15" t="s">
        <v>0</v>
      </c>
      <c r="AT1038" s="15" t="s">
        <v>0</v>
      </c>
      <c r="AU1038" s="15" t="s">
        <v>0</v>
      </c>
      <c r="AV1038" s="15" t="s">
        <v>0</v>
      </c>
      <c r="AW1038" s="22" t="s">
        <v>0</v>
      </c>
      <c r="AX1038" s="28" t="s">
        <v>0</v>
      </c>
    </row>
    <row r="1039" spans="1:50" s="1" customFormat="1" ht="15" customHeight="1" x14ac:dyDescent="0.7">
      <c r="A1039" s="13" t="s">
        <v>1085</v>
      </c>
      <c r="B1039" s="14">
        <v>-0.10157134876590623</v>
      </c>
      <c r="C1039" s="14">
        <v>-0.34258411421849583</v>
      </c>
      <c r="D1039" s="14">
        <v>0.14767565067693314</v>
      </c>
      <c r="E1039" s="15" t="s">
        <v>0</v>
      </c>
      <c r="F1039" s="15" t="s">
        <v>0</v>
      </c>
      <c r="G1039" s="14">
        <v>0.29588361147274567</v>
      </c>
      <c r="H1039" s="14">
        <v>0.33639962149359587</v>
      </c>
      <c r="I1039" s="15" t="s">
        <v>0</v>
      </c>
      <c r="J1039" s="15" t="s">
        <v>0</v>
      </c>
      <c r="K1039" s="15" t="s">
        <v>0</v>
      </c>
      <c r="L1039" s="15" t="s">
        <v>0</v>
      </c>
      <c r="M1039" s="14">
        <v>0.30709920942805635</v>
      </c>
      <c r="N1039" s="15" t="s">
        <v>0</v>
      </c>
      <c r="O1039" s="15" t="s">
        <v>0</v>
      </c>
      <c r="P1039" s="15" t="s">
        <v>0</v>
      </c>
      <c r="Q1039" s="15" t="s">
        <v>0</v>
      </c>
      <c r="R1039" s="15" t="s">
        <v>0</v>
      </c>
      <c r="S1039" s="15" t="s">
        <v>0</v>
      </c>
      <c r="T1039" s="15" t="s">
        <v>0</v>
      </c>
      <c r="U1039" s="15" t="s">
        <v>0</v>
      </c>
      <c r="V1039" s="15" t="s">
        <v>0</v>
      </c>
      <c r="W1039" s="15" t="s">
        <v>0</v>
      </c>
      <c r="X1039" s="14">
        <v>-0.10385647058984988</v>
      </c>
      <c r="Y1039" s="15" t="s">
        <v>0</v>
      </c>
      <c r="Z1039" s="15" t="s">
        <v>0</v>
      </c>
      <c r="AA1039" s="15" t="s">
        <v>0</v>
      </c>
      <c r="AB1039" s="15" t="s">
        <v>0</v>
      </c>
      <c r="AC1039" s="15" t="s">
        <v>0</v>
      </c>
      <c r="AD1039" s="15" t="s">
        <v>0</v>
      </c>
      <c r="AE1039" s="14">
        <v>0.62376763828719395</v>
      </c>
      <c r="AF1039" s="15" t="s">
        <v>0</v>
      </c>
      <c r="AG1039" s="15" t="s">
        <v>0</v>
      </c>
      <c r="AH1039" s="15" t="s">
        <v>0</v>
      </c>
      <c r="AI1039" s="15" t="s">
        <v>0</v>
      </c>
      <c r="AJ1039" s="15" t="s">
        <v>0</v>
      </c>
      <c r="AK1039" s="15" t="s">
        <v>0</v>
      </c>
      <c r="AL1039" s="15" t="s">
        <v>0</v>
      </c>
      <c r="AM1039" s="14">
        <v>0.1220497631261446</v>
      </c>
      <c r="AN1039" s="15" t="s">
        <v>0</v>
      </c>
      <c r="AO1039" s="15" t="s">
        <v>0</v>
      </c>
      <c r="AP1039" s="15" t="s">
        <v>0</v>
      </c>
      <c r="AQ1039" s="15" t="s">
        <v>0</v>
      </c>
      <c r="AR1039" s="15" t="s">
        <v>0</v>
      </c>
      <c r="AS1039" s="15" t="s">
        <v>0</v>
      </c>
      <c r="AT1039" s="15" t="s">
        <v>0</v>
      </c>
      <c r="AU1039" s="15" t="s">
        <v>0</v>
      </c>
      <c r="AV1039" s="15" t="s">
        <v>0</v>
      </c>
      <c r="AW1039" s="22" t="s">
        <v>0</v>
      </c>
      <c r="AX1039" s="28" t="s">
        <v>0</v>
      </c>
    </row>
    <row r="1040" spans="1:50" s="1" customFormat="1" ht="15" customHeight="1" x14ac:dyDescent="0.7">
      <c r="A1040" s="13" t="s">
        <v>378</v>
      </c>
      <c r="B1040" s="14">
        <v>-0.12705293207511847</v>
      </c>
      <c r="C1040" s="14">
        <v>0.32503651423190594</v>
      </c>
      <c r="D1040" s="14">
        <v>-0.16329618434203294</v>
      </c>
      <c r="E1040" s="15" t="s">
        <v>0</v>
      </c>
      <c r="F1040" s="15" t="s">
        <v>0</v>
      </c>
      <c r="G1040" s="15" t="s">
        <v>0</v>
      </c>
      <c r="H1040" s="14">
        <v>0.15537685607017576</v>
      </c>
      <c r="I1040" s="14">
        <v>0.14191429971743844</v>
      </c>
      <c r="J1040" s="14">
        <v>0.11146320841225051</v>
      </c>
      <c r="K1040" s="15" t="s">
        <v>0</v>
      </c>
      <c r="L1040" s="15" t="s">
        <v>0</v>
      </c>
      <c r="M1040" s="14">
        <v>0.13985268421563882</v>
      </c>
      <c r="N1040" s="15" t="s">
        <v>0</v>
      </c>
      <c r="O1040" s="14">
        <v>-0.10898583897141122</v>
      </c>
      <c r="P1040" s="15" t="s">
        <v>0</v>
      </c>
      <c r="Q1040" s="15" t="s">
        <v>0</v>
      </c>
      <c r="R1040" s="14">
        <v>0.29185664832904967</v>
      </c>
      <c r="S1040" s="15" t="s">
        <v>0</v>
      </c>
      <c r="T1040" s="14">
        <v>0.15921469914549724</v>
      </c>
      <c r="U1040" s="15" t="s">
        <v>0</v>
      </c>
      <c r="V1040" s="14">
        <v>0.32874974659103662</v>
      </c>
      <c r="W1040" s="15" t="s">
        <v>0</v>
      </c>
      <c r="X1040" s="14">
        <v>0.14635481025735911</v>
      </c>
      <c r="Y1040" s="14">
        <v>0.12114479532541983</v>
      </c>
      <c r="Z1040" s="14">
        <v>-0.25616457024432182</v>
      </c>
      <c r="AA1040" s="14">
        <v>0.13707103321088646</v>
      </c>
      <c r="AB1040" s="14">
        <v>-0.15778534823918761</v>
      </c>
      <c r="AC1040" s="14">
        <v>0.11287441398347962</v>
      </c>
      <c r="AD1040" s="15" t="s">
        <v>0</v>
      </c>
      <c r="AE1040" s="14">
        <v>0.3311419892934106</v>
      </c>
      <c r="AF1040" s="15" t="s">
        <v>0</v>
      </c>
      <c r="AG1040" s="15" t="s">
        <v>0</v>
      </c>
      <c r="AH1040" s="15" t="s">
        <v>0</v>
      </c>
      <c r="AI1040" s="15" t="s">
        <v>0</v>
      </c>
      <c r="AJ1040" s="15" t="s">
        <v>0</v>
      </c>
      <c r="AK1040" s="15" t="s">
        <v>0</v>
      </c>
      <c r="AL1040" s="15" t="s">
        <v>0</v>
      </c>
      <c r="AM1040" s="14">
        <v>-0.10981101230754538</v>
      </c>
      <c r="AN1040" s="15" t="s">
        <v>0</v>
      </c>
      <c r="AO1040" s="15" t="s">
        <v>0</v>
      </c>
      <c r="AP1040" s="15" t="s">
        <v>0</v>
      </c>
      <c r="AQ1040" s="15" t="s">
        <v>0</v>
      </c>
      <c r="AR1040" s="14">
        <v>-0.17647242591436937</v>
      </c>
      <c r="AS1040" s="15" t="s">
        <v>0</v>
      </c>
      <c r="AT1040" s="14">
        <v>0.15153620096685808</v>
      </c>
      <c r="AU1040" s="15" t="s">
        <v>0</v>
      </c>
      <c r="AV1040" s="14">
        <v>-0.17048892529315154</v>
      </c>
      <c r="AW1040" s="23">
        <v>0.11253167080505327</v>
      </c>
      <c r="AX1040" s="28" t="s">
        <v>0</v>
      </c>
    </row>
    <row r="1041" spans="1:50" s="1" customFormat="1" ht="15" customHeight="1" x14ac:dyDescent="0.7">
      <c r="A1041" s="13" t="s">
        <v>1061</v>
      </c>
      <c r="B1041" s="15" t="s">
        <v>0</v>
      </c>
      <c r="C1041" s="14">
        <v>-0.1822346218837827</v>
      </c>
      <c r="D1041" s="15" t="s">
        <v>0</v>
      </c>
      <c r="E1041" s="14">
        <v>0.32160150847114038</v>
      </c>
      <c r="F1041" s="15" t="s">
        <v>0</v>
      </c>
      <c r="G1041" s="14">
        <v>-0.23495515843318515</v>
      </c>
      <c r="H1041" s="15" t="s">
        <v>0</v>
      </c>
      <c r="I1041" s="14">
        <v>0.13473750867797132</v>
      </c>
      <c r="J1041" s="15" t="s">
        <v>0</v>
      </c>
      <c r="K1041" s="15" t="s">
        <v>0</v>
      </c>
      <c r="L1041" s="14">
        <v>0.24846112712255308</v>
      </c>
      <c r="M1041" s="14">
        <v>-0.14275861563423137</v>
      </c>
      <c r="N1041" s="14">
        <v>0.10638198683126729</v>
      </c>
      <c r="O1041" s="14">
        <v>-0.16171591041188335</v>
      </c>
      <c r="P1041" s="14">
        <v>0.29190064450768238</v>
      </c>
      <c r="Q1041" s="14">
        <v>0.13487040929030497</v>
      </c>
      <c r="R1041" s="15" t="s">
        <v>0</v>
      </c>
      <c r="S1041" s="15" t="s">
        <v>0</v>
      </c>
      <c r="T1041" s="14">
        <v>-0.10784162743015822</v>
      </c>
      <c r="U1041" s="15" t="s">
        <v>0</v>
      </c>
      <c r="V1041" s="15" t="s">
        <v>0</v>
      </c>
      <c r="W1041" s="15" t="s">
        <v>0</v>
      </c>
      <c r="X1041" s="15" t="s">
        <v>0</v>
      </c>
      <c r="Y1041" s="14">
        <v>0.12012984087075922</v>
      </c>
      <c r="Z1041" s="15" t="s">
        <v>0</v>
      </c>
      <c r="AA1041" s="15" t="s">
        <v>0</v>
      </c>
      <c r="AB1041" s="15" t="s">
        <v>0</v>
      </c>
      <c r="AC1041" s="15" t="s">
        <v>0</v>
      </c>
      <c r="AD1041" s="14">
        <v>-0.21012800340222967</v>
      </c>
      <c r="AE1041" s="14">
        <v>0.1269000148983345</v>
      </c>
      <c r="AF1041" s="14">
        <v>0.39242396476830932</v>
      </c>
      <c r="AG1041" s="15" t="s">
        <v>0</v>
      </c>
      <c r="AH1041" s="15" t="s">
        <v>0</v>
      </c>
      <c r="AI1041" s="15" t="s">
        <v>0</v>
      </c>
      <c r="AJ1041" s="14">
        <v>0.14488519180180143</v>
      </c>
      <c r="AK1041" s="15" t="s">
        <v>0</v>
      </c>
      <c r="AL1041" s="15" t="s">
        <v>0</v>
      </c>
      <c r="AM1041" s="15" t="s">
        <v>0</v>
      </c>
      <c r="AN1041" s="15" t="s">
        <v>0</v>
      </c>
      <c r="AO1041" s="14">
        <v>-0.10784334404292042</v>
      </c>
      <c r="AP1041" s="15" t="s">
        <v>0</v>
      </c>
      <c r="AQ1041" s="14">
        <v>0.14670329760273584</v>
      </c>
      <c r="AR1041" s="15" t="s">
        <v>0</v>
      </c>
      <c r="AS1041" s="14">
        <v>0.11595955933819453</v>
      </c>
      <c r="AT1041" s="15" t="s">
        <v>0</v>
      </c>
      <c r="AU1041" s="14">
        <v>-0.1011812730274685</v>
      </c>
      <c r="AV1041" s="14">
        <v>-0.11943625521235444</v>
      </c>
      <c r="AW1041" s="22" t="s">
        <v>0</v>
      </c>
      <c r="AX1041" s="28" t="s">
        <v>0</v>
      </c>
    </row>
    <row r="1042" spans="1:50" s="1" customFormat="1" ht="15" customHeight="1" x14ac:dyDescent="0.7">
      <c r="A1042" s="13" t="s">
        <v>260</v>
      </c>
      <c r="B1042" s="14">
        <v>0.13043769980108275</v>
      </c>
      <c r="C1042" s="14">
        <v>0.33327724106438406</v>
      </c>
      <c r="D1042" s="15" t="s">
        <v>0</v>
      </c>
      <c r="E1042" s="14">
        <v>0.27533926608022569</v>
      </c>
      <c r="F1042" s="14">
        <v>0.24680940025315265</v>
      </c>
      <c r="G1042" s="14">
        <v>0.20372372830781169</v>
      </c>
      <c r="H1042" s="14">
        <v>0.31922658275923821</v>
      </c>
      <c r="I1042" s="15" t="s">
        <v>0</v>
      </c>
      <c r="J1042" s="14">
        <v>0.24015922314917804</v>
      </c>
      <c r="K1042" s="14">
        <v>-0.11624663844242454</v>
      </c>
      <c r="L1042" s="15" t="s">
        <v>0</v>
      </c>
      <c r="M1042" s="15" t="s">
        <v>0</v>
      </c>
      <c r="N1042" s="15" t="s">
        <v>0</v>
      </c>
      <c r="O1042" s="15" t="s">
        <v>0</v>
      </c>
      <c r="P1042" s="15" t="s">
        <v>0</v>
      </c>
      <c r="Q1042" s="14">
        <v>0.14871733993731232</v>
      </c>
      <c r="R1042" s="15" t="s">
        <v>0</v>
      </c>
      <c r="S1042" s="15" t="s">
        <v>0</v>
      </c>
      <c r="T1042" s="15" t="s">
        <v>0</v>
      </c>
      <c r="U1042" s="15" t="s">
        <v>0</v>
      </c>
      <c r="V1042" s="15" t="s">
        <v>0</v>
      </c>
      <c r="W1042" s="15" t="s">
        <v>0</v>
      </c>
      <c r="X1042" s="15" t="s">
        <v>0</v>
      </c>
      <c r="Y1042" s="15" t="s">
        <v>0</v>
      </c>
      <c r="Z1042" s="14">
        <v>-0.12937498652223903</v>
      </c>
      <c r="AA1042" s="15" t="s">
        <v>0</v>
      </c>
      <c r="AB1042" s="15" t="s">
        <v>0</v>
      </c>
      <c r="AC1042" s="15" t="s">
        <v>0</v>
      </c>
      <c r="AD1042" s="15" t="s">
        <v>0</v>
      </c>
      <c r="AE1042" s="14">
        <v>-0.11721324481654034</v>
      </c>
      <c r="AF1042" s="15" t="s">
        <v>0</v>
      </c>
      <c r="AG1042" s="14">
        <v>0.52557171588791574</v>
      </c>
      <c r="AH1042" s="15" t="s">
        <v>0</v>
      </c>
      <c r="AI1042" s="15" t="s">
        <v>0</v>
      </c>
      <c r="AJ1042" s="15" t="s">
        <v>0</v>
      </c>
      <c r="AK1042" s="15" t="s">
        <v>0</v>
      </c>
      <c r="AL1042" s="15" t="s">
        <v>0</v>
      </c>
      <c r="AM1042" s="15" t="s">
        <v>0</v>
      </c>
      <c r="AN1042" s="15" t="s">
        <v>0</v>
      </c>
      <c r="AO1042" s="14">
        <v>0.10569765057722799</v>
      </c>
      <c r="AP1042" s="15" t="s">
        <v>0</v>
      </c>
      <c r="AQ1042" s="15" t="s">
        <v>0</v>
      </c>
      <c r="AR1042" s="15" t="s">
        <v>0</v>
      </c>
      <c r="AS1042" s="15" t="s">
        <v>0</v>
      </c>
      <c r="AT1042" s="15" t="s">
        <v>0</v>
      </c>
      <c r="AU1042" s="14">
        <v>0.11105906337761139</v>
      </c>
      <c r="AV1042" s="15" t="s">
        <v>0</v>
      </c>
      <c r="AW1042" s="22" t="s">
        <v>0</v>
      </c>
      <c r="AX1042" s="28" t="s">
        <v>0</v>
      </c>
    </row>
    <row r="1043" spans="1:50" s="1" customFormat="1" ht="15" customHeight="1" x14ac:dyDescent="0.7">
      <c r="A1043" s="13" t="s">
        <v>255</v>
      </c>
      <c r="B1043" s="14">
        <v>0.2041740450099781</v>
      </c>
      <c r="C1043" s="14">
        <v>0.32471488759899114</v>
      </c>
      <c r="D1043" s="15" t="s">
        <v>0</v>
      </c>
      <c r="E1043" s="14">
        <v>0.29702131340782006</v>
      </c>
      <c r="F1043" s="14">
        <v>0.28092211684604007</v>
      </c>
      <c r="G1043" s="14">
        <v>0.24744732427074048</v>
      </c>
      <c r="H1043" s="14">
        <v>0.30464099113459392</v>
      </c>
      <c r="I1043" s="14">
        <v>0.14996611996759759</v>
      </c>
      <c r="J1043" s="14">
        <v>0.24843844163912901</v>
      </c>
      <c r="K1043" s="14">
        <v>-0.12280249225419779</v>
      </c>
      <c r="L1043" s="15" t="s">
        <v>0</v>
      </c>
      <c r="M1043" s="14">
        <v>0.10646450459579949</v>
      </c>
      <c r="N1043" s="14">
        <v>0.10878848352093613</v>
      </c>
      <c r="O1043" s="15" t="s">
        <v>0</v>
      </c>
      <c r="P1043" s="15" t="s">
        <v>0</v>
      </c>
      <c r="Q1043" s="14">
        <v>0.13543671297147122</v>
      </c>
      <c r="R1043" s="15" t="s">
        <v>0</v>
      </c>
      <c r="S1043" s="15" t="s">
        <v>0</v>
      </c>
      <c r="T1043" s="15" t="s">
        <v>0</v>
      </c>
      <c r="U1043" s="15" t="s">
        <v>0</v>
      </c>
      <c r="V1043" s="15" t="s">
        <v>0</v>
      </c>
      <c r="W1043" s="15" t="s">
        <v>0</v>
      </c>
      <c r="X1043" s="15" t="s">
        <v>0</v>
      </c>
      <c r="Y1043" s="15" t="s">
        <v>0</v>
      </c>
      <c r="Z1043" s="14">
        <v>-0.11752470375270513</v>
      </c>
      <c r="AA1043" s="15" t="s">
        <v>0</v>
      </c>
      <c r="AB1043" s="15" t="s">
        <v>0</v>
      </c>
      <c r="AC1043" s="15" t="s">
        <v>0</v>
      </c>
      <c r="AD1043" s="15" t="s">
        <v>0</v>
      </c>
      <c r="AE1043" s="15" t="s">
        <v>0</v>
      </c>
      <c r="AF1043" s="15" t="s">
        <v>0</v>
      </c>
      <c r="AG1043" s="14">
        <v>0.47488377317318003</v>
      </c>
      <c r="AH1043" s="15" t="s">
        <v>0</v>
      </c>
      <c r="AI1043" s="15" t="s">
        <v>0</v>
      </c>
      <c r="AJ1043" s="15" t="s">
        <v>0</v>
      </c>
      <c r="AK1043" s="15" t="s">
        <v>0</v>
      </c>
      <c r="AL1043" s="15" t="s">
        <v>0</v>
      </c>
      <c r="AM1043" s="15" t="s">
        <v>0</v>
      </c>
      <c r="AN1043" s="15" t="s">
        <v>0</v>
      </c>
      <c r="AO1043" s="15" t="s">
        <v>0</v>
      </c>
      <c r="AP1043" s="15" t="s">
        <v>0</v>
      </c>
      <c r="AQ1043" s="15" t="s">
        <v>0</v>
      </c>
      <c r="AR1043" s="15" t="s">
        <v>0</v>
      </c>
      <c r="AS1043" s="15" t="s">
        <v>0</v>
      </c>
      <c r="AT1043" s="15" t="s">
        <v>0</v>
      </c>
      <c r="AU1043" s="15" t="s">
        <v>0</v>
      </c>
      <c r="AV1043" s="14">
        <v>-0.17462834913627645</v>
      </c>
      <c r="AW1043" s="22" t="s">
        <v>0</v>
      </c>
      <c r="AX1043" s="28" t="s">
        <v>0</v>
      </c>
    </row>
    <row r="1044" spans="1:50" s="1" customFormat="1" ht="15" customHeight="1" x14ac:dyDescent="0.7">
      <c r="A1044" s="13" t="s">
        <v>1087</v>
      </c>
      <c r="B1044" s="15" t="s">
        <v>0</v>
      </c>
      <c r="C1044" s="14">
        <v>-0.12519346870674389</v>
      </c>
      <c r="D1044" s="14">
        <v>0.30221858832686321</v>
      </c>
      <c r="E1044" s="14">
        <v>0.23686814382976978</v>
      </c>
      <c r="F1044" s="15" t="s">
        <v>0</v>
      </c>
      <c r="G1044" s="14">
        <v>0.19024515912348325</v>
      </c>
      <c r="H1044" s="15" t="s">
        <v>0</v>
      </c>
      <c r="I1044" s="15" t="s">
        <v>0</v>
      </c>
      <c r="J1044" s="15" t="s">
        <v>0</v>
      </c>
      <c r="K1044" s="15" t="s">
        <v>0</v>
      </c>
      <c r="L1044" s="15" t="s">
        <v>0</v>
      </c>
      <c r="M1044" s="14">
        <v>-0.2674938207188281</v>
      </c>
      <c r="N1044" s="15" t="s">
        <v>0</v>
      </c>
      <c r="O1044" s="15" t="s">
        <v>0</v>
      </c>
      <c r="P1044" s="15" t="s">
        <v>0</v>
      </c>
      <c r="Q1044" s="15" t="s">
        <v>0</v>
      </c>
      <c r="R1044" s="14">
        <v>-0.27951734398676109</v>
      </c>
      <c r="S1044" s="14">
        <v>0.27772370470277097</v>
      </c>
      <c r="T1044" s="15" t="s">
        <v>0</v>
      </c>
      <c r="U1044" s="15" t="s">
        <v>0</v>
      </c>
      <c r="V1044" s="15" t="s">
        <v>0</v>
      </c>
      <c r="W1044" s="15" t="s">
        <v>0</v>
      </c>
      <c r="X1044" s="15" t="s">
        <v>0</v>
      </c>
      <c r="Y1044" s="15" t="s">
        <v>0</v>
      </c>
      <c r="Z1044" s="15" t="s">
        <v>0</v>
      </c>
      <c r="AA1044" s="15" t="s">
        <v>0</v>
      </c>
      <c r="AB1044" s="14">
        <v>-0.14197993750121912</v>
      </c>
      <c r="AC1044" s="15" t="s">
        <v>0</v>
      </c>
      <c r="AD1044" s="15" t="s">
        <v>0</v>
      </c>
      <c r="AE1044" s="15" t="s">
        <v>0</v>
      </c>
      <c r="AF1044" s="15" t="s">
        <v>0</v>
      </c>
      <c r="AG1044" s="14">
        <v>0.31546071805705461</v>
      </c>
      <c r="AH1044" s="15" t="s">
        <v>0</v>
      </c>
      <c r="AI1044" s="14">
        <v>0.16465782499668133</v>
      </c>
      <c r="AJ1044" s="14">
        <v>0.19926974719478255</v>
      </c>
      <c r="AK1044" s="15" t="s">
        <v>0</v>
      </c>
      <c r="AL1044" s="14">
        <v>0.27138685945822266</v>
      </c>
      <c r="AM1044" s="15" t="s">
        <v>0</v>
      </c>
      <c r="AN1044" s="14">
        <v>-0.11172683271878238</v>
      </c>
      <c r="AO1044" s="15" t="s">
        <v>0</v>
      </c>
      <c r="AP1044" s="14">
        <v>-0.25183585648504309</v>
      </c>
      <c r="AQ1044" s="15" t="s">
        <v>0</v>
      </c>
      <c r="AR1044" s="15" t="s">
        <v>0</v>
      </c>
      <c r="AS1044" s="15" t="s">
        <v>0</v>
      </c>
      <c r="AT1044" s="15" t="s">
        <v>0</v>
      </c>
      <c r="AU1044" s="15" t="s">
        <v>0</v>
      </c>
      <c r="AV1044" s="15" t="s">
        <v>0</v>
      </c>
      <c r="AW1044" s="22" t="s">
        <v>0</v>
      </c>
      <c r="AX1044" s="28" t="s">
        <v>0</v>
      </c>
    </row>
    <row r="1045" spans="1:50" s="1" customFormat="1" ht="15" customHeight="1" x14ac:dyDescent="0.7">
      <c r="A1045" s="13" t="s">
        <v>384</v>
      </c>
      <c r="B1045" s="14">
        <v>0.21759492953251802</v>
      </c>
      <c r="C1045" s="15" t="s">
        <v>0</v>
      </c>
      <c r="D1045" s="15" t="s">
        <v>0</v>
      </c>
      <c r="E1045" s="14">
        <v>0.10822293188528612</v>
      </c>
      <c r="F1045" s="14">
        <v>0.11852341649419725</v>
      </c>
      <c r="G1045" s="15" t="s">
        <v>0</v>
      </c>
      <c r="H1045" s="15" t="s">
        <v>0</v>
      </c>
      <c r="I1045" s="15" t="s">
        <v>0</v>
      </c>
      <c r="J1045" s="15" t="s">
        <v>0</v>
      </c>
      <c r="K1045" s="15" t="s">
        <v>0</v>
      </c>
      <c r="L1045" s="15" t="s">
        <v>0</v>
      </c>
      <c r="M1045" s="15" t="s">
        <v>0</v>
      </c>
      <c r="N1045" s="15" t="s">
        <v>0</v>
      </c>
      <c r="O1045" s="15" t="s">
        <v>0</v>
      </c>
      <c r="P1045" s="15" t="s">
        <v>0</v>
      </c>
      <c r="Q1045" s="15" t="s">
        <v>0</v>
      </c>
      <c r="R1045" s="15" t="s">
        <v>0</v>
      </c>
      <c r="S1045" s="15" t="s">
        <v>0</v>
      </c>
      <c r="T1045" s="15" t="s">
        <v>0</v>
      </c>
      <c r="U1045" s="15" t="s">
        <v>0</v>
      </c>
      <c r="V1045" s="15" t="s">
        <v>0</v>
      </c>
      <c r="W1045" s="14">
        <v>0.10806160077549182</v>
      </c>
      <c r="X1045" s="15" t="s">
        <v>0</v>
      </c>
      <c r="Y1045" s="15" t="s">
        <v>0</v>
      </c>
      <c r="Z1045" s="15" t="s">
        <v>0</v>
      </c>
      <c r="AA1045" s="15" t="s">
        <v>0</v>
      </c>
      <c r="AB1045" s="15" t="s">
        <v>0</v>
      </c>
      <c r="AC1045" s="15" t="s">
        <v>0</v>
      </c>
      <c r="AD1045" s="15" t="s">
        <v>0</v>
      </c>
      <c r="AE1045" s="15" t="s">
        <v>0</v>
      </c>
      <c r="AF1045" s="15" t="s">
        <v>0</v>
      </c>
      <c r="AG1045" s="15" t="s">
        <v>0</v>
      </c>
      <c r="AH1045" s="14">
        <v>0.84261670514177422</v>
      </c>
      <c r="AI1045" s="15" t="s">
        <v>0</v>
      </c>
      <c r="AJ1045" s="15" t="s">
        <v>0</v>
      </c>
      <c r="AK1045" s="15" t="s">
        <v>0</v>
      </c>
      <c r="AL1045" s="15" t="s">
        <v>0</v>
      </c>
      <c r="AM1045" s="15" t="s">
        <v>0</v>
      </c>
      <c r="AN1045" s="15" t="s">
        <v>0</v>
      </c>
      <c r="AO1045" s="15" t="s">
        <v>0</v>
      </c>
      <c r="AP1045" s="15" t="s">
        <v>0</v>
      </c>
      <c r="AQ1045" s="15" t="s">
        <v>0</v>
      </c>
      <c r="AR1045" s="15" t="s">
        <v>0</v>
      </c>
      <c r="AS1045" s="15" t="s">
        <v>0</v>
      </c>
      <c r="AT1045" s="15" t="s">
        <v>0</v>
      </c>
      <c r="AU1045" s="15" t="s">
        <v>0</v>
      </c>
      <c r="AV1045" s="15" t="s">
        <v>0</v>
      </c>
      <c r="AW1045" s="22" t="s">
        <v>0</v>
      </c>
      <c r="AX1045" s="28" t="s">
        <v>0</v>
      </c>
    </row>
    <row r="1046" spans="1:50" s="1" customFormat="1" ht="15" customHeight="1" x14ac:dyDescent="0.7">
      <c r="A1046" s="13" t="s">
        <v>1103</v>
      </c>
      <c r="B1046" s="15" t="s">
        <v>0</v>
      </c>
      <c r="C1046" s="15" t="s">
        <v>0</v>
      </c>
      <c r="D1046" s="14">
        <v>-0.1172382485417946</v>
      </c>
      <c r="E1046" s="15" t="s">
        <v>0</v>
      </c>
      <c r="F1046" s="14">
        <v>0.11831609857024496</v>
      </c>
      <c r="G1046" s="14">
        <v>0.19260304259079805</v>
      </c>
      <c r="H1046" s="15" t="s">
        <v>0</v>
      </c>
      <c r="I1046" s="15" t="s">
        <v>0</v>
      </c>
      <c r="J1046" s="14">
        <v>0.1235820075262576</v>
      </c>
      <c r="K1046" s="15" t="s">
        <v>0</v>
      </c>
      <c r="L1046" s="14">
        <v>0.318724151777383</v>
      </c>
      <c r="M1046" s="15" t="s">
        <v>0</v>
      </c>
      <c r="N1046" s="15" t="s">
        <v>0</v>
      </c>
      <c r="O1046" s="14">
        <v>-0.10580582922541762</v>
      </c>
      <c r="P1046" s="15" t="s">
        <v>0</v>
      </c>
      <c r="Q1046" s="14">
        <v>-0.26261917772190474</v>
      </c>
      <c r="R1046" s="14">
        <v>0.13882365664806773</v>
      </c>
      <c r="S1046" s="14">
        <v>0.14826535472318553</v>
      </c>
      <c r="T1046" s="15" t="s">
        <v>0</v>
      </c>
      <c r="U1046" s="15" t="s">
        <v>0</v>
      </c>
      <c r="V1046" s="15" t="s">
        <v>0</v>
      </c>
      <c r="W1046" s="14">
        <v>-0.18568030150106796</v>
      </c>
      <c r="X1046" s="15" t="s">
        <v>0</v>
      </c>
      <c r="Y1046" s="15" t="s">
        <v>0</v>
      </c>
      <c r="Z1046" s="14">
        <v>-0.11692613303613882</v>
      </c>
      <c r="AA1046" s="14">
        <v>-0.10277074236489581</v>
      </c>
      <c r="AB1046" s="15" t="s">
        <v>0</v>
      </c>
      <c r="AC1046" s="14">
        <v>-0.13594791491859404</v>
      </c>
      <c r="AD1046" s="15" t="s">
        <v>0</v>
      </c>
      <c r="AE1046" s="14">
        <v>0.13783561803618677</v>
      </c>
      <c r="AF1046" s="14">
        <v>-0.24599981924647396</v>
      </c>
      <c r="AG1046" s="15" t="s">
        <v>0</v>
      </c>
      <c r="AH1046" s="14">
        <v>0.50995335769770833</v>
      </c>
      <c r="AI1046" s="14">
        <v>0.11010843544004406</v>
      </c>
      <c r="AJ1046" s="15" t="s">
        <v>0</v>
      </c>
      <c r="AK1046" s="15" t="s">
        <v>0</v>
      </c>
      <c r="AL1046" s="15" t="s">
        <v>0</v>
      </c>
      <c r="AM1046" s="15" t="s">
        <v>0</v>
      </c>
      <c r="AN1046" s="15" t="s">
        <v>0</v>
      </c>
      <c r="AO1046" s="15" t="s">
        <v>0</v>
      </c>
      <c r="AP1046" s="14">
        <v>-0.11235051773316668</v>
      </c>
      <c r="AQ1046" s="15" t="s">
        <v>0</v>
      </c>
      <c r="AR1046" s="14">
        <v>-0.11268517221229063</v>
      </c>
      <c r="AS1046" s="14">
        <v>-0.15516943803307656</v>
      </c>
      <c r="AT1046" s="15" t="s">
        <v>0</v>
      </c>
      <c r="AU1046" s="15" t="s">
        <v>0</v>
      </c>
      <c r="AV1046" s="15" t="s">
        <v>0</v>
      </c>
      <c r="AW1046" s="22" t="s">
        <v>0</v>
      </c>
      <c r="AX1046" s="28" t="s">
        <v>0</v>
      </c>
    </row>
    <row r="1047" spans="1:50" s="1" customFormat="1" ht="15" customHeight="1" x14ac:dyDescent="0.7">
      <c r="A1047" s="13" t="s">
        <v>339</v>
      </c>
      <c r="B1047" s="14">
        <v>0.25635720756162622</v>
      </c>
      <c r="C1047" s="14">
        <v>-0.30330790131315521</v>
      </c>
      <c r="D1047" s="15" t="s">
        <v>0</v>
      </c>
      <c r="E1047" s="14">
        <v>0.11677674461758197</v>
      </c>
      <c r="F1047" s="14">
        <v>0.15898222947032414</v>
      </c>
      <c r="G1047" s="14">
        <v>-0.24272503710331311</v>
      </c>
      <c r="H1047" s="14">
        <v>-0.25139560105968167</v>
      </c>
      <c r="I1047" s="15" t="s">
        <v>0</v>
      </c>
      <c r="J1047" s="14">
        <v>0.24694043887473796</v>
      </c>
      <c r="K1047" s="14">
        <v>0.12450628583437806</v>
      </c>
      <c r="L1047" s="14">
        <v>0.15769181962327714</v>
      </c>
      <c r="M1047" s="15" t="s">
        <v>0</v>
      </c>
      <c r="N1047" s="15" t="s">
        <v>0</v>
      </c>
      <c r="O1047" s="15" t="s">
        <v>0</v>
      </c>
      <c r="P1047" s="14">
        <v>0.18215739513336068</v>
      </c>
      <c r="Q1047" s="15" t="s">
        <v>0</v>
      </c>
      <c r="R1047" s="15" t="s">
        <v>0</v>
      </c>
      <c r="S1047" s="15" t="s">
        <v>0</v>
      </c>
      <c r="T1047" s="15" t="s">
        <v>0</v>
      </c>
      <c r="U1047" s="15" t="s">
        <v>0</v>
      </c>
      <c r="V1047" s="14">
        <v>0.22047958523893033</v>
      </c>
      <c r="W1047" s="14">
        <v>0.1064939015697219</v>
      </c>
      <c r="X1047" s="15" t="s">
        <v>0</v>
      </c>
      <c r="Y1047" s="15" t="s">
        <v>0</v>
      </c>
      <c r="Z1047" s="15" t="s">
        <v>0</v>
      </c>
      <c r="AA1047" s="15" t="s">
        <v>0</v>
      </c>
      <c r="AB1047" s="15" t="s">
        <v>0</v>
      </c>
      <c r="AC1047" s="15" t="s">
        <v>0</v>
      </c>
      <c r="AD1047" s="14">
        <v>-0.17399818659627714</v>
      </c>
      <c r="AE1047" s="15" t="s">
        <v>0</v>
      </c>
      <c r="AF1047" s="14">
        <v>0.24011388956251131</v>
      </c>
      <c r="AG1047" s="15" t="s">
        <v>0</v>
      </c>
      <c r="AH1047" s="14">
        <v>0.35400679842492838</v>
      </c>
      <c r="AI1047" s="15" t="s">
        <v>0</v>
      </c>
      <c r="AJ1047" s="15" t="s">
        <v>0</v>
      </c>
      <c r="AK1047" s="15" t="s">
        <v>0</v>
      </c>
      <c r="AL1047" s="15" t="s">
        <v>0</v>
      </c>
      <c r="AM1047" s="14">
        <v>-0.11759883032804723</v>
      </c>
      <c r="AN1047" s="15" t="s">
        <v>0</v>
      </c>
      <c r="AO1047" s="15" t="s">
        <v>0</v>
      </c>
      <c r="AP1047" s="15" t="s">
        <v>0</v>
      </c>
      <c r="AQ1047" s="15" t="s">
        <v>0</v>
      </c>
      <c r="AR1047" s="14">
        <v>-0.12516149116385542</v>
      </c>
      <c r="AS1047" s="14">
        <v>0.16636079480666013</v>
      </c>
      <c r="AT1047" s="14">
        <v>-0.11138141820026762</v>
      </c>
      <c r="AU1047" s="15" t="s">
        <v>0</v>
      </c>
      <c r="AV1047" s="15" t="s">
        <v>0</v>
      </c>
      <c r="AW1047" s="23">
        <v>-0.13907175102590946</v>
      </c>
      <c r="AX1047" s="29">
        <v>-0.10283615031813782</v>
      </c>
    </row>
    <row r="1048" spans="1:50" s="1" customFormat="1" ht="15" customHeight="1" x14ac:dyDescent="0.7">
      <c r="A1048" s="13" t="s">
        <v>346</v>
      </c>
      <c r="B1048" s="15" t="s">
        <v>0</v>
      </c>
      <c r="C1048" s="15" t="s">
        <v>0</v>
      </c>
      <c r="D1048" s="15" t="s">
        <v>0</v>
      </c>
      <c r="E1048" s="15" t="s">
        <v>0</v>
      </c>
      <c r="F1048" s="14">
        <v>0.28033817470299521</v>
      </c>
      <c r="G1048" s="14">
        <v>0.25144860869760377</v>
      </c>
      <c r="H1048" s="15" t="s">
        <v>0</v>
      </c>
      <c r="I1048" s="14">
        <v>0.20476160827423948</v>
      </c>
      <c r="J1048" s="14">
        <v>0.12005009719736523</v>
      </c>
      <c r="K1048" s="15" t="s">
        <v>0</v>
      </c>
      <c r="L1048" s="14">
        <v>-0.19915880315265588</v>
      </c>
      <c r="M1048" s="14">
        <v>0.13945708800837214</v>
      </c>
      <c r="N1048" s="14">
        <v>0.23045013338786724</v>
      </c>
      <c r="O1048" s="15" t="s">
        <v>0</v>
      </c>
      <c r="P1048" s="15" t="s">
        <v>0</v>
      </c>
      <c r="Q1048" s="15" t="s">
        <v>0</v>
      </c>
      <c r="R1048" s="15" t="s">
        <v>0</v>
      </c>
      <c r="S1048" s="14">
        <v>0.12529567188240417</v>
      </c>
      <c r="T1048" s="15" t="s">
        <v>0</v>
      </c>
      <c r="U1048" s="15" t="s">
        <v>0</v>
      </c>
      <c r="V1048" s="15" t="s">
        <v>0</v>
      </c>
      <c r="W1048" s="15" t="s">
        <v>0</v>
      </c>
      <c r="X1048" s="15" t="s">
        <v>0</v>
      </c>
      <c r="Y1048" s="15" t="s">
        <v>0</v>
      </c>
      <c r="Z1048" s="15" t="s">
        <v>0</v>
      </c>
      <c r="AA1048" s="14">
        <v>-0.11945517520901305</v>
      </c>
      <c r="AB1048" s="15" t="s">
        <v>0</v>
      </c>
      <c r="AC1048" s="15" t="s">
        <v>0</v>
      </c>
      <c r="AD1048" s="14">
        <v>0.13095203279415096</v>
      </c>
      <c r="AE1048" s="15" t="s">
        <v>0</v>
      </c>
      <c r="AF1048" s="15" t="s">
        <v>0</v>
      </c>
      <c r="AG1048" s="15" t="s">
        <v>0</v>
      </c>
      <c r="AH1048" s="15" t="s">
        <v>0</v>
      </c>
      <c r="AI1048" s="14">
        <v>-0.57962058783301518</v>
      </c>
      <c r="AJ1048" s="14">
        <v>-0.10189717970524452</v>
      </c>
      <c r="AK1048" s="15" t="s">
        <v>0</v>
      </c>
      <c r="AL1048" s="15" t="s">
        <v>0</v>
      </c>
      <c r="AM1048" s="15" t="s">
        <v>0</v>
      </c>
      <c r="AN1048" s="15" t="s">
        <v>0</v>
      </c>
      <c r="AO1048" s="15" t="s">
        <v>0</v>
      </c>
      <c r="AP1048" s="15" t="s">
        <v>0</v>
      </c>
      <c r="AQ1048" s="15" t="s">
        <v>0</v>
      </c>
      <c r="AR1048" s="15" t="s">
        <v>0</v>
      </c>
      <c r="AS1048" s="15" t="s">
        <v>0</v>
      </c>
      <c r="AT1048" s="14">
        <v>0.12302755329442203</v>
      </c>
      <c r="AU1048" s="15" t="s">
        <v>0</v>
      </c>
      <c r="AV1048" s="15" t="s">
        <v>0</v>
      </c>
      <c r="AW1048" s="22" t="s">
        <v>0</v>
      </c>
      <c r="AX1048" s="28" t="s">
        <v>0</v>
      </c>
    </row>
    <row r="1049" spans="1:50" s="1" customFormat="1" ht="15" customHeight="1" x14ac:dyDescent="0.7">
      <c r="A1049" s="13" t="s">
        <v>257</v>
      </c>
      <c r="B1049" s="15" t="s">
        <v>0</v>
      </c>
      <c r="C1049" s="15" t="s">
        <v>0</v>
      </c>
      <c r="D1049" s="14">
        <v>-0.33623333073145673</v>
      </c>
      <c r="E1049" s="14">
        <v>0.21326705178933003</v>
      </c>
      <c r="F1049" s="15" t="s">
        <v>0</v>
      </c>
      <c r="G1049" s="14">
        <v>-0.32420697454992092</v>
      </c>
      <c r="H1049" s="15" t="s">
        <v>0</v>
      </c>
      <c r="I1049" s="15" t="s">
        <v>0</v>
      </c>
      <c r="J1049" s="15" t="s">
        <v>0</v>
      </c>
      <c r="K1049" s="15" t="s">
        <v>0</v>
      </c>
      <c r="L1049" s="15" t="s">
        <v>0</v>
      </c>
      <c r="M1049" s="15" t="s">
        <v>0</v>
      </c>
      <c r="N1049" s="14">
        <v>-0.16602002567878868</v>
      </c>
      <c r="O1049" s="15" t="s">
        <v>0</v>
      </c>
      <c r="P1049" s="14">
        <v>-0.10740134009081896</v>
      </c>
      <c r="Q1049" s="14">
        <v>-0.10032180851140854</v>
      </c>
      <c r="R1049" s="15" t="s">
        <v>0</v>
      </c>
      <c r="S1049" s="15" t="s">
        <v>0</v>
      </c>
      <c r="T1049" s="14">
        <v>0.32046578103362588</v>
      </c>
      <c r="U1049" s="15" t="s">
        <v>0</v>
      </c>
      <c r="V1049" s="15" t="s">
        <v>0</v>
      </c>
      <c r="W1049" s="15" t="s">
        <v>0</v>
      </c>
      <c r="X1049" s="15" t="s">
        <v>0</v>
      </c>
      <c r="Y1049" s="14">
        <v>-0.1130607322917242</v>
      </c>
      <c r="Z1049" s="15" t="s">
        <v>0</v>
      </c>
      <c r="AA1049" s="14">
        <v>0.23129399421126567</v>
      </c>
      <c r="AB1049" s="14">
        <v>-0.19389826300466934</v>
      </c>
      <c r="AC1049" s="14">
        <v>0.17312797767489121</v>
      </c>
      <c r="AD1049" s="14">
        <v>0.20472317204570484</v>
      </c>
      <c r="AE1049" s="15" t="s">
        <v>0</v>
      </c>
      <c r="AF1049" s="14">
        <v>-0.11122902778645369</v>
      </c>
      <c r="AG1049" s="15" t="s">
        <v>0</v>
      </c>
      <c r="AH1049" s="14">
        <v>0.12764006849751927</v>
      </c>
      <c r="AI1049" s="14">
        <v>0.33808564097945826</v>
      </c>
      <c r="AJ1049" s="14">
        <v>-0.10320631182426798</v>
      </c>
      <c r="AK1049" s="15" t="s">
        <v>0</v>
      </c>
      <c r="AL1049" s="15" t="s">
        <v>0</v>
      </c>
      <c r="AM1049" s="15" t="s">
        <v>0</v>
      </c>
      <c r="AN1049" s="14">
        <v>0.17465375152097054</v>
      </c>
      <c r="AO1049" s="15" t="s">
        <v>0</v>
      </c>
      <c r="AP1049" s="15" t="s">
        <v>0</v>
      </c>
      <c r="AQ1049" s="15" t="s">
        <v>0</v>
      </c>
      <c r="AR1049" s="15" t="s">
        <v>0</v>
      </c>
      <c r="AS1049" s="15" t="s">
        <v>0</v>
      </c>
      <c r="AT1049" s="15" t="s">
        <v>0</v>
      </c>
      <c r="AU1049" s="15" t="s">
        <v>0</v>
      </c>
      <c r="AV1049" s="15" t="s">
        <v>0</v>
      </c>
      <c r="AW1049" s="22" t="s">
        <v>0</v>
      </c>
      <c r="AX1049" s="28" t="s">
        <v>0</v>
      </c>
    </row>
    <row r="1050" spans="1:50" s="1" customFormat="1" ht="15" customHeight="1" x14ac:dyDescent="0.7">
      <c r="A1050" s="13" t="s">
        <v>1088</v>
      </c>
      <c r="B1050" s="14">
        <v>0.16374108891108294</v>
      </c>
      <c r="C1050" s="14">
        <v>-0.1555557804965286</v>
      </c>
      <c r="D1050" s="14">
        <v>0.28004400930086581</v>
      </c>
      <c r="E1050" s="14">
        <v>0.16365693387056174</v>
      </c>
      <c r="F1050" s="14">
        <v>-0.10675935514902676</v>
      </c>
      <c r="G1050" s="14">
        <v>0.14787849082821281</v>
      </c>
      <c r="H1050" s="14">
        <v>0.1494944740116948</v>
      </c>
      <c r="I1050" s="15" t="s">
        <v>0</v>
      </c>
      <c r="J1050" s="14">
        <v>-0.17296987350928558</v>
      </c>
      <c r="K1050" s="14">
        <v>0.10666044468842235</v>
      </c>
      <c r="L1050" s="15" t="s">
        <v>0</v>
      </c>
      <c r="M1050" s="15" t="s">
        <v>0</v>
      </c>
      <c r="N1050" s="14">
        <v>-0.19243231901565649</v>
      </c>
      <c r="O1050" s="15" t="s">
        <v>0</v>
      </c>
      <c r="P1050" s="14">
        <v>0.25278719983547848</v>
      </c>
      <c r="Q1050" s="15" t="s">
        <v>0</v>
      </c>
      <c r="R1050" s="14">
        <v>-0.18050160856722611</v>
      </c>
      <c r="S1050" s="15" t="s">
        <v>0</v>
      </c>
      <c r="T1050" s="14">
        <v>0.10433789520212768</v>
      </c>
      <c r="U1050" s="14">
        <v>0.14241958276385153</v>
      </c>
      <c r="V1050" s="15" t="s">
        <v>0</v>
      </c>
      <c r="W1050" s="14">
        <v>-0.15004930528512353</v>
      </c>
      <c r="X1050" s="15" t="s">
        <v>0</v>
      </c>
      <c r="Y1050" s="15" t="s">
        <v>0</v>
      </c>
      <c r="Z1050" s="14">
        <v>0.12370700333206056</v>
      </c>
      <c r="AA1050" s="14">
        <v>-0.10276252171619174</v>
      </c>
      <c r="AB1050" s="14">
        <v>-0.15875780013514315</v>
      </c>
      <c r="AC1050" s="15" t="s">
        <v>0</v>
      </c>
      <c r="AD1050" s="15" t="s">
        <v>0</v>
      </c>
      <c r="AE1050" s="14">
        <v>0.12975376214251022</v>
      </c>
      <c r="AF1050" s="15" t="s">
        <v>0</v>
      </c>
      <c r="AG1050" s="14">
        <v>0.23569459802930159</v>
      </c>
      <c r="AH1050" s="15" t="s">
        <v>0</v>
      </c>
      <c r="AI1050" s="14">
        <v>0.31585781086242287</v>
      </c>
      <c r="AJ1050" s="15" t="s">
        <v>0</v>
      </c>
      <c r="AK1050" s="15" t="s">
        <v>0</v>
      </c>
      <c r="AL1050" s="15" t="s">
        <v>0</v>
      </c>
      <c r="AM1050" s="14">
        <v>0.1386790312798539</v>
      </c>
      <c r="AN1050" s="15" t="s">
        <v>0</v>
      </c>
      <c r="AO1050" s="15" t="s">
        <v>0</v>
      </c>
      <c r="AP1050" s="14">
        <v>-0.11846622980642868</v>
      </c>
      <c r="AQ1050" s="15" t="s">
        <v>0</v>
      </c>
      <c r="AR1050" s="14">
        <v>0.10334867087995568</v>
      </c>
      <c r="AS1050" s="14">
        <v>0.16915175704156879</v>
      </c>
      <c r="AT1050" s="15" t="s">
        <v>0</v>
      </c>
      <c r="AU1050" s="14">
        <v>0.10436787542720027</v>
      </c>
      <c r="AV1050" s="15" t="s">
        <v>0</v>
      </c>
      <c r="AW1050" s="22" t="s">
        <v>0</v>
      </c>
      <c r="AX1050" s="28" t="s">
        <v>0</v>
      </c>
    </row>
    <row r="1051" spans="1:50" s="1" customFormat="1" ht="15" customHeight="1" x14ac:dyDescent="0.7">
      <c r="A1051" s="13" t="s">
        <v>369</v>
      </c>
      <c r="B1051" s="14">
        <v>-0.13460914216745662</v>
      </c>
      <c r="C1051" s="15" t="s">
        <v>0</v>
      </c>
      <c r="D1051" s="15" t="s">
        <v>0</v>
      </c>
      <c r="E1051" s="15" t="s">
        <v>0</v>
      </c>
      <c r="F1051" s="15" t="s">
        <v>0</v>
      </c>
      <c r="G1051" s="15" t="s">
        <v>0</v>
      </c>
      <c r="H1051" s="14">
        <v>-0.12985670231833257</v>
      </c>
      <c r="I1051" s="15" t="s">
        <v>0</v>
      </c>
      <c r="J1051" s="14">
        <v>0.12436425785198045</v>
      </c>
      <c r="K1051" s="14">
        <v>0.12678548878079357</v>
      </c>
      <c r="L1051" s="15" t="s">
        <v>0</v>
      </c>
      <c r="M1051" s="15" t="s">
        <v>0</v>
      </c>
      <c r="N1051" s="14">
        <v>0.14712815151793751</v>
      </c>
      <c r="O1051" s="15" t="s">
        <v>0</v>
      </c>
      <c r="P1051" s="14">
        <v>0.12070727612873204</v>
      </c>
      <c r="Q1051" s="14">
        <v>-0.18719404239754805</v>
      </c>
      <c r="R1051" s="15" t="s">
        <v>0</v>
      </c>
      <c r="S1051" s="15" t="s">
        <v>0</v>
      </c>
      <c r="T1051" s="14">
        <v>-0.16187410095422491</v>
      </c>
      <c r="U1051" s="15" t="s">
        <v>0</v>
      </c>
      <c r="V1051" s="14">
        <v>0.11471505172719992</v>
      </c>
      <c r="W1051" s="14">
        <v>-0.12108327385591823</v>
      </c>
      <c r="X1051" s="15" t="s">
        <v>0</v>
      </c>
      <c r="Y1051" s="15" t="s">
        <v>0</v>
      </c>
      <c r="Z1051" s="15" t="s">
        <v>0</v>
      </c>
      <c r="AA1051" s="15" t="s">
        <v>0</v>
      </c>
      <c r="AB1051" s="15" t="s">
        <v>0</v>
      </c>
      <c r="AC1051" s="15" t="s">
        <v>0</v>
      </c>
      <c r="AD1051" s="15" t="s">
        <v>0</v>
      </c>
      <c r="AE1051" s="15" t="s">
        <v>0</v>
      </c>
      <c r="AF1051" s="15" t="s">
        <v>0</v>
      </c>
      <c r="AG1051" s="15" t="s">
        <v>0</v>
      </c>
      <c r="AH1051" s="15" t="s">
        <v>0</v>
      </c>
      <c r="AI1051" s="15" t="s">
        <v>0</v>
      </c>
      <c r="AJ1051" s="14">
        <v>-0.75831119098459021</v>
      </c>
      <c r="AK1051" s="15" t="s">
        <v>0</v>
      </c>
      <c r="AL1051" s="15" t="s">
        <v>0</v>
      </c>
      <c r="AM1051" s="15" t="s">
        <v>0</v>
      </c>
      <c r="AN1051" s="15" t="s">
        <v>0</v>
      </c>
      <c r="AO1051" s="15" t="s">
        <v>0</v>
      </c>
      <c r="AP1051" s="15" t="s">
        <v>0</v>
      </c>
      <c r="AQ1051" s="15" t="s">
        <v>0</v>
      </c>
      <c r="AR1051" s="15" t="s">
        <v>0</v>
      </c>
      <c r="AS1051" s="15" t="s">
        <v>0</v>
      </c>
      <c r="AT1051" s="14">
        <v>-0.12077473208253815</v>
      </c>
      <c r="AU1051" s="15" t="s">
        <v>0</v>
      </c>
      <c r="AV1051" s="15" t="s">
        <v>0</v>
      </c>
      <c r="AW1051" s="22" t="s">
        <v>0</v>
      </c>
      <c r="AX1051" s="28" t="s">
        <v>0</v>
      </c>
    </row>
    <row r="1052" spans="1:50" s="1" customFormat="1" ht="15" customHeight="1" x14ac:dyDescent="0.7">
      <c r="A1052" s="13" t="s">
        <v>379</v>
      </c>
      <c r="B1052" s="14">
        <v>0.35566240689041789</v>
      </c>
      <c r="C1052" s="14">
        <v>-0.21005241223145918</v>
      </c>
      <c r="D1052" s="15" t="s">
        <v>0</v>
      </c>
      <c r="E1052" s="14">
        <v>0.28247671329149027</v>
      </c>
      <c r="F1052" s="15" t="s">
        <v>0</v>
      </c>
      <c r="G1052" s="15" t="s">
        <v>0</v>
      </c>
      <c r="H1052" s="15" t="s">
        <v>0</v>
      </c>
      <c r="I1052" s="14">
        <v>-0.15331144392669319</v>
      </c>
      <c r="J1052" s="14">
        <v>-0.11006792902423675</v>
      </c>
      <c r="K1052" s="15" t="s">
        <v>0</v>
      </c>
      <c r="L1052" s="15" t="s">
        <v>0</v>
      </c>
      <c r="M1052" s="14">
        <v>-0.10671129051015203</v>
      </c>
      <c r="N1052" s="15" t="s">
        <v>0</v>
      </c>
      <c r="O1052" s="15" t="s">
        <v>0</v>
      </c>
      <c r="P1052" s="14">
        <v>-0.15959420944739938</v>
      </c>
      <c r="Q1052" s="15" t="s">
        <v>0</v>
      </c>
      <c r="R1052" s="15" t="s">
        <v>0</v>
      </c>
      <c r="S1052" s="14">
        <v>-0.15408511007812067</v>
      </c>
      <c r="T1052" s="15" t="s">
        <v>0</v>
      </c>
      <c r="U1052" s="15" t="s">
        <v>0</v>
      </c>
      <c r="V1052" s="14">
        <v>0.15448750227105443</v>
      </c>
      <c r="W1052" s="15" t="s">
        <v>0</v>
      </c>
      <c r="X1052" s="15" t="s">
        <v>0</v>
      </c>
      <c r="Y1052" s="15" t="s">
        <v>0</v>
      </c>
      <c r="Z1052" s="15" t="s">
        <v>0</v>
      </c>
      <c r="AA1052" s="15" t="s">
        <v>0</v>
      </c>
      <c r="AB1052" s="14">
        <v>-0.10447821279157474</v>
      </c>
      <c r="AC1052" s="15" t="s">
        <v>0</v>
      </c>
      <c r="AD1052" s="15" t="s">
        <v>0</v>
      </c>
      <c r="AE1052" s="15" t="s">
        <v>0</v>
      </c>
      <c r="AF1052" s="15" t="s">
        <v>0</v>
      </c>
      <c r="AG1052" s="15" t="s">
        <v>0</v>
      </c>
      <c r="AH1052" s="15" t="s">
        <v>0</v>
      </c>
      <c r="AI1052" s="15" t="s">
        <v>0</v>
      </c>
      <c r="AJ1052" s="15" t="s">
        <v>0</v>
      </c>
      <c r="AK1052" s="14">
        <v>0.58658941250035967</v>
      </c>
      <c r="AL1052" s="14">
        <v>-0.1743879063765563</v>
      </c>
      <c r="AM1052" s="15" t="s">
        <v>0</v>
      </c>
      <c r="AN1052" s="15" t="s">
        <v>0</v>
      </c>
      <c r="AO1052" s="15" t="s">
        <v>0</v>
      </c>
      <c r="AP1052" s="15" t="s">
        <v>0</v>
      </c>
      <c r="AQ1052" s="15" t="s">
        <v>0</v>
      </c>
      <c r="AR1052" s="15" t="s">
        <v>0</v>
      </c>
      <c r="AS1052" s="15" t="s">
        <v>0</v>
      </c>
      <c r="AT1052" s="15" t="s">
        <v>0</v>
      </c>
      <c r="AU1052" s="14">
        <v>-0.20283158781281863</v>
      </c>
      <c r="AV1052" s="15" t="s">
        <v>0</v>
      </c>
      <c r="AW1052" s="22" t="s">
        <v>0</v>
      </c>
      <c r="AX1052" s="28" t="s">
        <v>0</v>
      </c>
    </row>
    <row r="1053" spans="1:50" s="1" customFormat="1" ht="15" customHeight="1" x14ac:dyDescent="0.7">
      <c r="A1053" s="13" t="s">
        <v>1095</v>
      </c>
      <c r="B1053" s="14">
        <v>0.4642387809980556</v>
      </c>
      <c r="C1053" s="15" t="s">
        <v>0</v>
      </c>
      <c r="D1053" s="14">
        <v>0.30394201656559588</v>
      </c>
      <c r="E1053" s="14">
        <v>0.19995219762900121</v>
      </c>
      <c r="F1053" s="14">
        <v>-0.1535970961656061</v>
      </c>
      <c r="G1053" s="15" t="s">
        <v>0</v>
      </c>
      <c r="H1053" s="15" t="s">
        <v>0</v>
      </c>
      <c r="I1053" s="15" t="s">
        <v>0</v>
      </c>
      <c r="J1053" s="15" t="s">
        <v>0</v>
      </c>
      <c r="K1053" s="15" t="s">
        <v>0</v>
      </c>
      <c r="L1053" s="15" t="s">
        <v>0</v>
      </c>
      <c r="M1053" s="15" t="s">
        <v>0</v>
      </c>
      <c r="N1053" s="15" t="s">
        <v>0</v>
      </c>
      <c r="O1053" s="15" t="s">
        <v>0</v>
      </c>
      <c r="P1053" s="15" t="s">
        <v>0</v>
      </c>
      <c r="Q1053" s="15" t="s">
        <v>0</v>
      </c>
      <c r="R1053" s="15" t="s">
        <v>0</v>
      </c>
      <c r="S1053" s="14">
        <v>-0.10573699763752556</v>
      </c>
      <c r="T1053" s="15" t="s">
        <v>0</v>
      </c>
      <c r="U1053" s="15" t="s">
        <v>0</v>
      </c>
      <c r="V1053" s="15" t="s">
        <v>0</v>
      </c>
      <c r="W1053" s="15" t="s">
        <v>0</v>
      </c>
      <c r="X1053" s="15" t="s">
        <v>0</v>
      </c>
      <c r="Y1053" s="14">
        <v>-0.17259710502259468</v>
      </c>
      <c r="Z1053" s="15" t="s">
        <v>0</v>
      </c>
      <c r="AA1053" s="14">
        <v>-0.12556740961587315</v>
      </c>
      <c r="AB1053" s="15" t="s">
        <v>0</v>
      </c>
      <c r="AC1053" s="15" t="s">
        <v>0</v>
      </c>
      <c r="AD1053" s="15" t="s">
        <v>0</v>
      </c>
      <c r="AE1053" s="15" t="s">
        <v>0</v>
      </c>
      <c r="AF1053" s="15" t="s">
        <v>0</v>
      </c>
      <c r="AG1053" s="15" t="s">
        <v>0</v>
      </c>
      <c r="AH1053" s="15" t="s">
        <v>0</v>
      </c>
      <c r="AI1053" s="15" t="s">
        <v>0</v>
      </c>
      <c r="AJ1053" s="15" t="s">
        <v>0</v>
      </c>
      <c r="AK1053" s="14">
        <v>0.56536189418292759</v>
      </c>
      <c r="AL1053" s="15" t="s">
        <v>0</v>
      </c>
      <c r="AM1053" s="15" t="s">
        <v>0</v>
      </c>
      <c r="AN1053" s="15" t="s">
        <v>0</v>
      </c>
      <c r="AO1053" s="15" t="s">
        <v>0</v>
      </c>
      <c r="AP1053" s="15" t="s">
        <v>0</v>
      </c>
      <c r="AQ1053" s="14">
        <v>-0.27408039450737137</v>
      </c>
      <c r="AR1053" s="15" t="s">
        <v>0</v>
      </c>
      <c r="AS1053" s="15" t="s">
        <v>0</v>
      </c>
      <c r="AT1053" s="15" t="s">
        <v>0</v>
      </c>
      <c r="AU1053" s="15" t="s">
        <v>0</v>
      </c>
      <c r="AV1053" s="15" t="s">
        <v>0</v>
      </c>
      <c r="AW1053" s="22" t="s">
        <v>0</v>
      </c>
      <c r="AX1053" s="28" t="s">
        <v>0</v>
      </c>
    </row>
    <row r="1054" spans="1:50" s="1" customFormat="1" ht="15" customHeight="1" x14ac:dyDescent="0.7">
      <c r="A1054" s="13" t="s">
        <v>1094</v>
      </c>
      <c r="B1054" s="14">
        <v>0.31824845143067249</v>
      </c>
      <c r="C1054" s="15" t="s">
        <v>0</v>
      </c>
      <c r="D1054" s="14">
        <v>0.19161082979446253</v>
      </c>
      <c r="E1054" s="15" t="s">
        <v>0</v>
      </c>
      <c r="F1054" s="15" t="s">
        <v>0</v>
      </c>
      <c r="G1054" s="14">
        <v>-0.121891021533927</v>
      </c>
      <c r="H1054" s="15" t="s">
        <v>0</v>
      </c>
      <c r="I1054" s="14">
        <v>-0.20885959934894391</v>
      </c>
      <c r="J1054" s="15" t="s">
        <v>0</v>
      </c>
      <c r="K1054" s="14">
        <v>0.17432025291467623</v>
      </c>
      <c r="L1054" s="15" t="s">
        <v>0</v>
      </c>
      <c r="M1054" s="15" t="s">
        <v>0</v>
      </c>
      <c r="N1054" s="14">
        <v>-0.14983493936065867</v>
      </c>
      <c r="O1054" s="15" t="s">
        <v>0</v>
      </c>
      <c r="P1054" s="15" t="s">
        <v>0</v>
      </c>
      <c r="Q1054" s="15" t="s">
        <v>0</v>
      </c>
      <c r="R1054" s="15" t="s">
        <v>0</v>
      </c>
      <c r="S1054" s="15" t="s">
        <v>0</v>
      </c>
      <c r="T1054" s="15" t="s">
        <v>0</v>
      </c>
      <c r="U1054" s="14">
        <v>-0.35813876730486122</v>
      </c>
      <c r="V1054" s="14">
        <v>0.1618574845936801</v>
      </c>
      <c r="W1054" s="15" t="s">
        <v>0</v>
      </c>
      <c r="X1054" s="15" t="s">
        <v>0</v>
      </c>
      <c r="Y1054" s="15" t="s">
        <v>0</v>
      </c>
      <c r="Z1054" s="15" t="s">
        <v>0</v>
      </c>
      <c r="AA1054" s="14">
        <v>0.10784003831152067</v>
      </c>
      <c r="AB1054" s="15" t="s">
        <v>0</v>
      </c>
      <c r="AC1054" s="14">
        <v>0.14526879955053612</v>
      </c>
      <c r="AD1054" s="15" t="s">
        <v>0</v>
      </c>
      <c r="AE1054" s="15" t="s">
        <v>0</v>
      </c>
      <c r="AF1054" s="15" t="s">
        <v>0</v>
      </c>
      <c r="AG1054" s="15" t="s">
        <v>0</v>
      </c>
      <c r="AH1054" s="15" t="s">
        <v>0</v>
      </c>
      <c r="AI1054" s="15" t="s">
        <v>0</v>
      </c>
      <c r="AJ1054" s="15" t="s">
        <v>0</v>
      </c>
      <c r="AK1054" s="14">
        <v>0.54741974291323037</v>
      </c>
      <c r="AL1054" s="15" t="s">
        <v>0</v>
      </c>
      <c r="AM1054" s="15" t="s">
        <v>0</v>
      </c>
      <c r="AN1054" s="15" t="s">
        <v>0</v>
      </c>
      <c r="AO1054" s="15" t="s">
        <v>0</v>
      </c>
      <c r="AP1054" s="15" t="s">
        <v>0</v>
      </c>
      <c r="AQ1054" s="15" t="s">
        <v>0</v>
      </c>
      <c r="AR1054" s="15" t="s">
        <v>0</v>
      </c>
      <c r="AS1054" s="15" t="s">
        <v>0</v>
      </c>
      <c r="AT1054" s="15" t="s">
        <v>0</v>
      </c>
      <c r="AU1054" s="15" t="s">
        <v>0</v>
      </c>
      <c r="AV1054" s="14">
        <v>-0.11563135546863042</v>
      </c>
      <c r="AW1054" s="22" t="s">
        <v>0</v>
      </c>
      <c r="AX1054" s="28" t="s">
        <v>0</v>
      </c>
    </row>
    <row r="1055" spans="1:50" s="1" customFormat="1" ht="15" customHeight="1" x14ac:dyDescent="0.7">
      <c r="A1055" s="13" t="s">
        <v>1062</v>
      </c>
      <c r="B1055" s="14">
        <v>0.33985609043304293</v>
      </c>
      <c r="C1055" s="15" t="s">
        <v>0</v>
      </c>
      <c r="D1055" s="14">
        <v>0.11441478147242945</v>
      </c>
      <c r="E1055" s="14">
        <v>0.30790923480064158</v>
      </c>
      <c r="F1055" s="14">
        <v>0.18437552535906862</v>
      </c>
      <c r="G1055" s="15" t="s">
        <v>0</v>
      </c>
      <c r="H1055" s="15" t="s">
        <v>0</v>
      </c>
      <c r="I1055" s="15" t="s">
        <v>0</v>
      </c>
      <c r="J1055" s="15" t="s">
        <v>0</v>
      </c>
      <c r="K1055" s="14">
        <v>0.13324266350420924</v>
      </c>
      <c r="L1055" s="14">
        <v>0.16334901380522651</v>
      </c>
      <c r="M1055" s="15" t="s">
        <v>0</v>
      </c>
      <c r="N1055" s="15" t="s">
        <v>0</v>
      </c>
      <c r="O1055" s="14">
        <v>-0.14239666759652614</v>
      </c>
      <c r="P1055" s="14">
        <v>0.30521034991622026</v>
      </c>
      <c r="Q1055" s="15" t="s">
        <v>0</v>
      </c>
      <c r="R1055" s="15" t="s">
        <v>0</v>
      </c>
      <c r="S1055" s="15" t="s">
        <v>0</v>
      </c>
      <c r="T1055" s="15" t="s">
        <v>0</v>
      </c>
      <c r="U1055" s="15" t="s">
        <v>0</v>
      </c>
      <c r="V1055" s="15" t="s">
        <v>0</v>
      </c>
      <c r="W1055" s="15" t="s">
        <v>0</v>
      </c>
      <c r="X1055" s="15" t="s">
        <v>0</v>
      </c>
      <c r="Y1055" s="15" t="s">
        <v>0</v>
      </c>
      <c r="Z1055" s="15" t="s">
        <v>0</v>
      </c>
      <c r="AA1055" s="15" t="s">
        <v>0</v>
      </c>
      <c r="AB1055" s="15" t="s">
        <v>0</v>
      </c>
      <c r="AC1055" s="15" t="s">
        <v>0</v>
      </c>
      <c r="AD1055" s="15" t="s">
        <v>0</v>
      </c>
      <c r="AE1055" s="15" t="s">
        <v>0</v>
      </c>
      <c r="AF1055" s="15" t="s">
        <v>0</v>
      </c>
      <c r="AG1055" s="15" t="s">
        <v>0</v>
      </c>
      <c r="AH1055" s="15" t="s">
        <v>0</v>
      </c>
      <c r="AI1055" s="15" t="s">
        <v>0</v>
      </c>
      <c r="AJ1055" s="15" t="s">
        <v>0</v>
      </c>
      <c r="AK1055" s="14">
        <v>-0.14611519639445161</v>
      </c>
      <c r="AL1055" s="14">
        <v>0.605372319761739</v>
      </c>
      <c r="AM1055" s="15" t="s">
        <v>0</v>
      </c>
      <c r="AN1055" s="15" t="s">
        <v>0</v>
      </c>
      <c r="AO1055" s="15" t="s">
        <v>0</v>
      </c>
      <c r="AP1055" s="15" t="s">
        <v>0</v>
      </c>
      <c r="AQ1055" s="15" t="s">
        <v>0</v>
      </c>
      <c r="AR1055" s="15" t="s">
        <v>0</v>
      </c>
      <c r="AS1055" s="14">
        <v>-0.11363211220092723</v>
      </c>
      <c r="AT1055" s="15" t="s">
        <v>0</v>
      </c>
      <c r="AU1055" s="15" t="s">
        <v>0</v>
      </c>
      <c r="AV1055" s="15" t="s">
        <v>0</v>
      </c>
      <c r="AW1055" s="22" t="s">
        <v>0</v>
      </c>
      <c r="AX1055" s="28" t="s">
        <v>0</v>
      </c>
    </row>
    <row r="1056" spans="1:50" s="1" customFormat="1" ht="15" customHeight="1" x14ac:dyDescent="0.7">
      <c r="A1056" s="13" t="s">
        <v>970</v>
      </c>
      <c r="B1056" s="15" t="s">
        <v>0</v>
      </c>
      <c r="C1056" s="14">
        <v>-0.1656381859792791</v>
      </c>
      <c r="D1056" s="15" t="s">
        <v>0</v>
      </c>
      <c r="E1056" s="15" t="s">
        <v>0</v>
      </c>
      <c r="F1056" s="14">
        <v>0.2722954202085569</v>
      </c>
      <c r="G1056" s="14">
        <v>0.38538560027712221</v>
      </c>
      <c r="H1056" s="15" t="s">
        <v>0</v>
      </c>
      <c r="I1056" s="15" t="s">
        <v>0</v>
      </c>
      <c r="J1056" s="14">
        <v>-0.2211853413754315</v>
      </c>
      <c r="K1056" s="15" t="s">
        <v>0</v>
      </c>
      <c r="L1056" s="15" t="s">
        <v>0</v>
      </c>
      <c r="M1056" s="15" t="s">
        <v>0</v>
      </c>
      <c r="N1056" s="15" t="s">
        <v>0</v>
      </c>
      <c r="O1056" s="15" t="s">
        <v>0</v>
      </c>
      <c r="P1056" s="15" t="s">
        <v>0</v>
      </c>
      <c r="Q1056" s="15" t="s">
        <v>0</v>
      </c>
      <c r="R1056" s="15" t="s">
        <v>0</v>
      </c>
      <c r="S1056" s="15" t="s">
        <v>0</v>
      </c>
      <c r="T1056" s="15" t="s">
        <v>0</v>
      </c>
      <c r="U1056" s="14">
        <v>-0.11977942042781825</v>
      </c>
      <c r="V1056" s="15" t="s">
        <v>0</v>
      </c>
      <c r="W1056" s="15" t="s">
        <v>0</v>
      </c>
      <c r="X1056" s="15" t="s">
        <v>0</v>
      </c>
      <c r="Y1056" s="14">
        <v>0.1617884568133936</v>
      </c>
      <c r="Z1056" s="15" t="s">
        <v>0</v>
      </c>
      <c r="AA1056" s="14">
        <v>-0.19032102653802005</v>
      </c>
      <c r="AB1056" s="14">
        <v>-0.15485245291893823</v>
      </c>
      <c r="AC1056" s="15" t="s">
        <v>0</v>
      </c>
      <c r="AD1056" s="15" t="s">
        <v>0</v>
      </c>
      <c r="AE1056" s="14">
        <v>-0.12368265575148232</v>
      </c>
      <c r="AF1056" s="14">
        <v>-0.11323260739511144</v>
      </c>
      <c r="AG1056" s="15" t="s">
        <v>0</v>
      </c>
      <c r="AH1056" s="15" t="s">
        <v>0</v>
      </c>
      <c r="AI1056" s="14">
        <v>-0.11760981288072511</v>
      </c>
      <c r="AJ1056" s="14">
        <v>0.11346713365788111</v>
      </c>
      <c r="AK1056" s="15" t="s">
        <v>0</v>
      </c>
      <c r="AL1056" s="14">
        <v>0.56376538963417655</v>
      </c>
      <c r="AM1056" s="15" t="s">
        <v>0</v>
      </c>
      <c r="AN1056" s="15" t="s">
        <v>0</v>
      </c>
      <c r="AO1056" s="15" t="s">
        <v>0</v>
      </c>
      <c r="AP1056" s="14">
        <v>0.18133960411652186</v>
      </c>
      <c r="AQ1056" s="14">
        <v>0.11085591490154083</v>
      </c>
      <c r="AR1056" s="15" t="s">
        <v>0</v>
      </c>
      <c r="AS1056" s="15" t="s">
        <v>0</v>
      </c>
      <c r="AT1056" s="14">
        <v>0.12218926666703307</v>
      </c>
      <c r="AU1056" s="15" t="s">
        <v>0</v>
      </c>
      <c r="AV1056" s="15" t="s">
        <v>0</v>
      </c>
      <c r="AW1056" s="22" t="s">
        <v>0</v>
      </c>
      <c r="AX1056" s="28" t="s">
        <v>0</v>
      </c>
    </row>
    <row r="1057" spans="1:50" s="1" customFormat="1" ht="15" customHeight="1" x14ac:dyDescent="0.7">
      <c r="A1057" s="13" t="s">
        <v>795</v>
      </c>
      <c r="B1057" s="14">
        <v>0.19588499253541139</v>
      </c>
      <c r="C1057" s="14">
        <v>-0.42984163323568558</v>
      </c>
      <c r="D1057" s="15" t="s">
        <v>0</v>
      </c>
      <c r="E1057" s="15" t="s">
        <v>0</v>
      </c>
      <c r="F1057" s="14">
        <v>-0.16711734757427454</v>
      </c>
      <c r="G1057" s="15" t="s">
        <v>0</v>
      </c>
      <c r="H1057" s="15" t="s">
        <v>0</v>
      </c>
      <c r="I1057" s="15" t="s">
        <v>0</v>
      </c>
      <c r="J1057" s="15" t="s">
        <v>0</v>
      </c>
      <c r="K1057" s="15" t="s">
        <v>0</v>
      </c>
      <c r="L1057" s="14">
        <v>0.14426801950379683</v>
      </c>
      <c r="M1057" s="14">
        <v>-0.14226733350367965</v>
      </c>
      <c r="N1057" s="15" t="s">
        <v>0</v>
      </c>
      <c r="O1057" s="14">
        <v>-0.10857128577877127</v>
      </c>
      <c r="P1057" s="14">
        <v>0.15606368024451195</v>
      </c>
      <c r="Q1057" s="14">
        <v>0.36119471765693001</v>
      </c>
      <c r="R1057" s="15" t="s">
        <v>0</v>
      </c>
      <c r="S1057" s="15" t="s">
        <v>0</v>
      </c>
      <c r="T1057" s="14">
        <v>0.11191073622219834</v>
      </c>
      <c r="U1057" s="15" t="s">
        <v>0</v>
      </c>
      <c r="V1057" s="15" t="s">
        <v>0</v>
      </c>
      <c r="W1057" s="14">
        <v>-0.17025040974522479</v>
      </c>
      <c r="X1057" s="15" t="s">
        <v>0</v>
      </c>
      <c r="Y1057" s="15" t="s">
        <v>0</v>
      </c>
      <c r="Z1057" s="15" t="s">
        <v>0</v>
      </c>
      <c r="AA1057" s="14">
        <v>0.11862876849139978</v>
      </c>
      <c r="AB1057" s="15" t="s">
        <v>0</v>
      </c>
      <c r="AC1057" s="15" t="s">
        <v>0</v>
      </c>
      <c r="AD1057" s="15" t="s">
        <v>0</v>
      </c>
      <c r="AE1057" s="14">
        <v>0.13491991616974847</v>
      </c>
      <c r="AF1057" s="14">
        <v>-0.10054615768240857</v>
      </c>
      <c r="AG1057" s="15" t="s">
        <v>0</v>
      </c>
      <c r="AH1057" s="14">
        <v>-0.11479824195793638</v>
      </c>
      <c r="AI1057" s="14">
        <v>0.11033473657011486</v>
      </c>
      <c r="AJ1057" s="15" t="s">
        <v>0</v>
      </c>
      <c r="AK1057" s="15" t="s">
        <v>0</v>
      </c>
      <c r="AL1057" s="14">
        <v>0.4387884481842767</v>
      </c>
      <c r="AM1057" s="15" t="s">
        <v>0</v>
      </c>
      <c r="AN1057" s="14">
        <v>-0.20604926808971136</v>
      </c>
      <c r="AO1057" s="15" t="s">
        <v>0</v>
      </c>
      <c r="AP1057" s="14">
        <v>0.1319057755642721</v>
      </c>
      <c r="AQ1057" s="15" t="s">
        <v>0</v>
      </c>
      <c r="AR1057" s="15" t="s">
        <v>0</v>
      </c>
      <c r="AS1057" s="15" t="s">
        <v>0</v>
      </c>
      <c r="AT1057" s="15" t="s">
        <v>0</v>
      </c>
      <c r="AU1057" s="14">
        <v>-0.13048015730799536</v>
      </c>
      <c r="AV1057" s="14">
        <v>0.18199084759836692</v>
      </c>
      <c r="AW1057" s="22" t="s">
        <v>0</v>
      </c>
      <c r="AX1057" s="29">
        <v>0.12972785090574393</v>
      </c>
    </row>
    <row r="1058" spans="1:50" s="1" customFormat="1" ht="15" customHeight="1" x14ac:dyDescent="0.7">
      <c r="A1058" s="13" t="s">
        <v>1052</v>
      </c>
      <c r="B1058" s="15" t="s">
        <v>0</v>
      </c>
      <c r="C1058" s="14">
        <v>0.1519482197907277</v>
      </c>
      <c r="D1058" s="15" t="s">
        <v>0</v>
      </c>
      <c r="E1058" s="14">
        <v>-0.26859326498487773</v>
      </c>
      <c r="F1058" s="14">
        <v>0.19639928280495331</v>
      </c>
      <c r="G1058" s="14">
        <v>-0.27510562303105196</v>
      </c>
      <c r="H1058" s="15" t="s">
        <v>0</v>
      </c>
      <c r="I1058" s="14">
        <v>-0.17183071506480621</v>
      </c>
      <c r="J1058" s="15" t="s">
        <v>0</v>
      </c>
      <c r="K1058" s="14">
        <v>0.16352745313083364</v>
      </c>
      <c r="L1058" s="15" t="s">
        <v>0</v>
      </c>
      <c r="M1058" s="14">
        <v>0.12097108783044046</v>
      </c>
      <c r="N1058" s="14">
        <v>-0.36142698812332169</v>
      </c>
      <c r="O1058" s="15" t="s">
        <v>0</v>
      </c>
      <c r="P1058" s="14">
        <v>0.13658740618069953</v>
      </c>
      <c r="Q1058" s="14">
        <v>0.1164432404922912</v>
      </c>
      <c r="R1058" s="15" t="s">
        <v>0</v>
      </c>
      <c r="S1058" s="15" t="s">
        <v>0</v>
      </c>
      <c r="T1058" s="15" t="s">
        <v>0</v>
      </c>
      <c r="U1058" s="15" t="s">
        <v>0</v>
      </c>
      <c r="V1058" s="15" t="s">
        <v>0</v>
      </c>
      <c r="W1058" s="15" t="s">
        <v>0</v>
      </c>
      <c r="X1058" s="15" t="s">
        <v>0</v>
      </c>
      <c r="Y1058" s="15" t="s">
        <v>0</v>
      </c>
      <c r="Z1058" s="15" t="s">
        <v>0</v>
      </c>
      <c r="AA1058" s="15" t="s">
        <v>0</v>
      </c>
      <c r="AB1058" s="15" t="s">
        <v>0</v>
      </c>
      <c r="AC1058" s="15" t="s">
        <v>0</v>
      </c>
      <c r="AD1058" s="15" t="s">
        <v>0</v>
      </c>
      <c r="AE1058" s="15" t="s">
        <v>0</v>
      </c>
      <c r="AF1058" s="15" t="s">
        <v>0</v>
      </c>
      <c r="AG1058" s="14">
        <v>0.17693082243811797</v>
      </c>
      <c r="AH1058" s="14">
        <v>0.19119299627232594</v>
      </c>
      <c r="AI1058" s="15" t="s">
        <v>0</v>
      </c>
      <c r="AJ1058" s="14">
        <v>0.10041666346283601</v>
      </c>
      <c r="AK1058" s="15" t="s">
        <v>0</v>
      </c>
      <c r="AL1058" s="15" t="s">
        <v>0</v>
      </c>
      <c r="AM1058" s="14">
        <v>0.51186742158706877</v>
      </c>
      <c r="AN1058" s="14">
        <v>0.10654252666540158</v>
      </c>
      <c r="AO1058" s="15" t="s">
        <v>0</v>
      </c>
      <c r="AP1058" s="14">
        <v>0.14136964226507862</v>
      </c>
      <c r="AQ1058" s="15" t="s">
        <v>0</v>
      </c>
      <c r="AR1058" s="15" t="s">
        <v>0</v>
      </c>
      <c r="AS1058" s="15" t="s">
        <v>0</v>
      </c>
      <c r="AT1058" s="15" t="s">
        <v>0</v>
      </c>
      <c r="AU1058" s="15" t="s">
        <v>0</v>
      </c>
      <c r="AV1058" s="14">
        <v>0.12172475049313468</v>
      </c>
      <c r="AW1058" s="22" t="s">
        <v>0</v>
      </c>
      <c r="AX1058" s="28" t="s">
        <v>0</v>
      </c>
    </row>
    <row r="1059" spans="1:50" s="1" customFormat="1" ht="15" customHeight="1" x14ac:dyDescent="0.7">
      <c r="A1059" s="13" t="s">
        <v>697</v>
      </c>
      <c r="B1059" s="14">
        <v>0.30403442948148518</v>
      </c>
      <c r="C1059" s="14">
        <v>0.18831688082225953</v>
      </c>
      <c r="D1059" s="15" t="s">
        <v>0</v>
      </c>
      <c r="E1059" s="14">
        <v>0.25263304369408385</v>
      </c>
      <c r="F1059" s="14">
        <v>0.22283788206472455</v>
      </c>
      <c r="G1059" s="14">
        <v>0.25880282464192589</v>
      </c>
      <c r="H1059" s="14">
        <v>-0.16416047896356803</v>
      </c>
      <c r="I1059" s="15" t="s">
        <v>0</v>
      </c>
      <c r="J1059" s="15" t="s">
        <v>0</v>
      </c>
      <c r="K1059" s="15" t="s">
        <v>0</v>
      </c>
      <c r="L1059" s="15" t="s">
        <v>0</v>
      </c>
      <c r="M1059" s="15" t="s">
        <v>0</v>
      </c>
      <c r="N1059" s="15" t="s">
        <v>0</v>
      </c>
      <c r="O1059" s="15" t="s">
        <v>0</v>
      </c>
      <c r="P1059" s="15" t="s">
        <v>0</v>
      </c>
      <c r="Q1059" s="15" t="s">
        <v>0</v>
      </c>
      <c r="R1059" s="15" t="s">
        <v>0</v>
      </c>
      <c r="S1059" s="15" t="s">
        <v>0</v>
      </c>
      <c r="T1059" s="15" t="s">
        <v>0</v>
      </c>
      <c r="U1059" s="14">
        <v>0.1458013989440175</v>
      </c>
      <c r="V1059" s="15" t="s">
        <v>0</v>
      </c>
      <c r="W1059" s="15" t="s">
        <v>0</v>
      </c>
      <c r="X1059" s="15" t="s">
        <v>0</v>
      </c>
      <c r="Y1059" s="14">
        <v>0.12299111261072193</v>
      </c>
      <c r="Z1059" s="14">
        <v>0.11755789790208018</v>
      </c>
      <c r="AA1059" s="15" t="s">
        <v>0</v>
      </c>
      <c r="AB1059" s="15" t="s">
        <v>0</v>
      </c>
      <c r="AC1059" s="14">
        <v>-0.12532325211183912</v>
      </c>
      <c r="AD1059" s="15" t="s">
        <v>0</v>
      </c>
      <c r="AE1059" s="14">
        <v>-0.14056036828670335</v>
      </c>
      <c r="AF1059" s="15" t="s">
        <v>0</v>
      </c>
      <c r="AG1059" s="15" t="s">
        <v>0</v>
      </c>
      <c r="AH1059" s="15" t="s">
        <v>0</v>
      </c>
      <c r="AI1059" s="15" t="s">
        <v>0</v>
      </c>
      <c r="AJ1059" s="15" t="s">
        <v>0</v>
      </c>
      <c r="AK1059" s="14">
        <v>-0.19072270114379866</v>
      </c>
      <c r="AL1059" s="15" t="s">
        <v>0</v>
      </c>
      <c r="AM1059" s="15" t="s">
        <v>0</v>
      </c>
      <c r="AN1059" s="14">
        <v>-0.47715448468754973</v>
      </c>
      <c r="AO1059" s="15" t="s">
        <v>0</v>
      </c>
      <c r="AP1059" s="14">
        <v>-0.11381296607751855</v>
      </c>
      <c r="AQ1059" s="15" t="s">
        <v>0</v>
      </c>
      <c r="AR1059" s="15" t="s">
        <v>0</v>
      </c>
      <c r="AS1059" s="15" t="s">
        <v>0</v>
      </c>
      <c r="AT1059" s="15" t="s">
        <v>0</v>
      </c>
      <c r="AU1059" s="14">
        <v>-0.11738090660288171</v>
      </c>
      <c r="AV1059" s="14">
        <v>0.13228036038050253</v>
      </c>
      <c r="AW1059" s="22" t="s">
        <v>0</v>
      </c>
      <c r="AX1059" s="28" t="s">
        <v>0</v>
      </c>
    </row>
    <row r="1060" spans="1:50" s="1" customFormat="1" ht="15" customHeight="1" x14ac:dyDescent="0.7">
      <c r="A1060" s="13" t="s">
        <v>1081</v>
      </c>
      <c r="B1060" s="14">
        <v>0.12008693250711863</v>
      </c>
      <c r="C1060" s="15" t="s">
        <v>0</v>
      </c>
      <c r="D1060" s="15" t="s">
        <v>0</v>
      </c>
      <c r="E1060" s="14">
        <v>0.18755801476591646</v>
      </c>
      <c r="F1060" s="14">
        <v>0.1438458854997722</v>
      </c>
      <c r="G1060" s="14">
        <v>-0.12322003384651732</v>
      </c>
      <c r="H1060" s="15" t="s">
        <v>0</v>
      </c>
      <c r="I1060" s="14">
        <v>-0.24830140016751581</v>
      </c>
      <c r="J1060" s="15" t="s">
        <v>0</v>
      </c>
      <c r="K1060" s="14">
        <v>-0.17360137985692392</v>
      </c>
      <c r="L1060" s="14">
        <v>0.11468166396375032</v>
      </c>
      <c r="M1060" s="15" t="s">
        <v>0</v>
      </c>
      <c r="N1060" s="15" t="s">
        <v>0</v>
      </c>
      <c r="O1060" s="15" t="s">
        <v>0</v>
      </c>
      <c r="P1060" s="15" t="s">
        <v>0</v>
      </c>
      <c r="Q1060" s="15" t="s">
        <v>0</v>
      </c>
      <c r="R1060" s="14">
        <v>-0.14112064054993301</v>
      </c>
      <c r="S1060" s="14">
        <v>-0.20275232869682541</v>
      </c>
      <c r="T1060" s="14">
        <v>0.22144156873436974</v>
      </c>
      <c r="U1060" s="14">
        <v>-0.11204958230852227</v>
      </c>
      <c r="V1060" s="14">
        <v>0.10578752332620942</v>
      </c>
      <c r="W1060" s="15" t="s">
        <v>0</v>
      </c>
      <c r="X1060" s="15" t="s">
        <v>0</v>
      </c>
      <c r="Y1060" s="14">
        <v>-0.15854209156562796</v>
      </c>
      <c r="Z1060" s="14">
        <v>0.15932262380663931</v>
      </c>
      <c r="AA1060" s="14">
        <v>-0.18876117703588363</v>
      </c>
      <c r="AB1060" s="14">
        <v>0.13836210253626507</v>
      </c>
      <c r="AC1060" s="14">
        <v>0.17568522013656798</v>
      </c>
      <c r="AD1060" s="15" t="s">
        <v>0</v>
      </c>
      <c r="AE1060" s="14">
        <v>-0.18305635891614253</v>
      </c>
      <c r="AF1060" s="15" t="s">
        <v>0</v>
      </c>
      <c r="AG1060" s="14">
        <v>-0.16933094848149924</v>
      </c>
      <c r="AH1060" s="15" t="s">
        <v>0</v>
      </c>
      <c r="AI1060" s="15" t="s">
        <v>0</v>
      </c>
      <c r="AJ1060" s="15" t="s">
        <v>0</v>
      </c>
      <c r="AK1060" s="15" t="s">
        <v>0</v>
      </c>
      <c r="AL1060" s="15" t="s">
        <v>0</v>
      </c>
      <c r="AM1060" s="14">
        <v>0.12263923832977308</v>
      </c>
      <c r="AN1060" s="14">
        <v>0.34527316696318211</v>
      </c>
      <c r="AO1060" s="15" t="s">
        <v>0</v>
      </c>
      <c r="AP1060" s="15" t="s">
        <v>0</v>
      </c>
      <c r="AQ1060" s="14">
        <v>0.12003692410101573</v>
      </c>
      <c r="AR1060" s="14">
        <v>-0.1094642927817478</v>
      </c>
      <c r="AS1060" s="15" t="s">
        <v>0</v>
      </c>
      <c r="AT1060" s="14">
        <v>0.26204273555318708</v>
      </c>
      <c r="AU1060" s="15" t="s">
        <v>0</v>
      </c>
      <c r="AV1060" s="14">
        <v>0.1268541783723959</v>
      </c>
      <c r="AW1060" s="22" t="s">
        <v>0</v>
      </c>
      <c r="AX1060" s="28" t="s">
        <v>0</v>
      </c>
    </row>
    <row r="1061" spans="1:50" s="1" customFormat="1" ht="15" customHeight="1" x14ac:dyDescent="0.7">
      <c r="A1061" s="13" t="s">
        <v>381</v>
      </c>
      <c r="B1061" s="14">
        <v>0.15950676179319342</v>
      </c>
      <c r="C1061" s="15" t="s">
        <v>0</v>
      </c>
      <c r="D1061" s="14">
        <v>-0.15544476159771944</v>
      </c>
      <c r="E1061" s="14">
        <v>0.1832822104926837</v>
      </c>
      <c r="F1061" s="15" t="s">
        <v>0</v>
      </c>
      <c r="G1061" s="15" t="s">
        <v>0</v>
      </c>
      <c r="H1061" s="15" t="s">
        <v>0</v>
      </c>
      <c r="I1061" s="15" t="s">
        <v>0</v>
      </c>
      <c r="J1061" s="15" t="s">
        <v>0</v>
      </c>
      <c r="K1061" s="15" t="s">
        <v>0</v>
      </c>
      <c r="L1061" s="15" t="s">
        <v>0</v>
      </c>
      <c r="M1061" s="15" t="s">
        <v>0</v>
      </c>
      <c r="N1061" s="15" t="s">
        <v>0</v>
      </c>
      <c r="O1061" s="15" t="s">
        <v>0</v>
      </c>
      <c r="P1061" s="15" t="s">
        <v>0</v>
      </c>
      <c r="Q1061" s="15" t="s">
        <v>0</v>
      </c>
      <c r="R1061" s="15" t="s">
        <v>0</v>
      </c>
      <c r="S1061" s="15" t="s">
        <v>0</v>
      </c>
      <c r="T1061" s="15" t="s">
        <v>0</v>
      </c>
      <c r="U1061" s="15" t="s">
        <v>0</v>
      </c>
      <c r="V1061" s="15" t="s">
        <v>0</v>
      </c>
      <c r="W1061" s="15" t="s">
        <v>0</v>
      </c>
      <c r="X1061" s="15" t="s">
        <v>0</v>
      </c>
      <c r="Y1061" s="14">
        <v>0.12770261385290244</v>
      </c>
      <c r="Z1061" s="15" t="s">
        <v>0</v>
      </c>
      <c r="AA1061" s="15" t="s">
        <v>0</v>
      </c>
      <c r="AB1061" s="15" t="s">
        <v>0</v>
      </c>
      <c r="AC1061" s="15" t="s">
        <v>0</v>
      </c>
      <c r="AD1061" s="15" t="s">
        <v>0</v>
      </c>
      <c r="AE1061" s="15" t="s">
        <v>0</v>
      </c>
      <c r="AF1061" s="15" t="s">
        <v>0</v>
      </c>
      <c r="AG1061" s="15" t="s">
        <v>0</v>
      </c>
      <c r="AH1061" s="15" t="s">
        <v>0</v>
      </c>
      <c r="AI1061" s="15" t="s">
        <v>0</v>
      </c>
      <c r="AJ1061" s="15" t="s">
        <v>0</v>
      </c>
      <c r="AK1061" s="15" t="s">
        <v>0</v>
      </c>
      <c r="AL1061" s="15" t="s">
        <v>0</v>
      </c>
      <c r="AM1061" s="15" t="s">
        <v>0</v>
      </c>
      <c r="AN1061" s="15" t="s">
        <v>0</v>
      </c>
      <c r="AO1061" s="14">
        <v>-0.84363366876257673</v>
      </c>
      <c r="AP1061" s="15" t="s">
        <v>0</v>
      </c>
      <c r="AQ1061" s="15" t="s">
        <v>0</v>
      </c>
      <c r="AR1061" s="15" t="s">
        <v>0</v>
      </c>
      <c r="AS1061" s="15" t="s">
        <v>0</v>
      </c>
      <c r="AT1061" s="15" t="s">
        <v>0</v>
      </c>
      <c r="AU1061" s="15" t="s">
        <v>0</v>
      </c>
      <c r="AV1061" s="15" t="s">
        <v>0</v>
      </c>
      <c r="AW1061" s="22" t="s">
        <v>0</v>
      </c>
      <c r="AX1061" s="28" t="s">
        <v>0</v>
      </c>
    </row>
    <row r="1062" spans="1:50" s="1" customFormat="1" ht="15" customHeight="1" x14ac:dyDescent="0.7">
      <c r="A1062" s="13" t="s">
        <v>382</v>
      </c>
      <c r="B1062" s="15" t="s">
        <v>0</v>
      </c>
      <c r="C1062" s="15" t="s">
        <v>0</v>
      </c>
      <c r="D1062" s="14">
        <v>-0.19787176641832602</v>
      </c>
      <c r="E1062" s="15" t="s">
        <v>0</v>
      </c>
      <c r="F1062" s="15" t="s">
        <v>0</v>
      </c>
      <c r="G1062" s="14">
        <v>-0.13709407380706737</v>
      </c>
      <c r="H1062" s="14">
        <v>0.15211412748923889</v>
      </c>
      <c r="I1062" s="15" t="s">
        <v>0</v>
      </c>
      <c r="J1062" s="15" t="s">
        <v>0</v>
      </c>
      <c r="K1062" s="14">
        <v>0.17746245613031941</v>
      </c>
      <c r="L1062" s="14">
        <v>0.3368167836061759</v>
      </c>
      <c r="M1062" s="15" t="s">
        <v>0</v>
      </c>
      <c r="N1062" s="14">
        <v>-0.14038175061542693</v>
      </c>
      <c r="O1062" s="15" t="s">
        <v>0</v>
      </c>
      <c r="P1062" s="14">
        <v>0.14235151384887273</v>
      </c>
      <c r="Q1062" s="15" t="s">
        <v>0</v>
      </c>
      <c r="R1062" s="14">
        <v>-0.12726202185154151</v>
      </c>
      <c r="S1062" s="15" t="s">
        <v>0</v>
      </c>
      <c r="T1062" s="14">
        <v>0.13696790311539608</v>
      </c>
      <c r="U1062" s="15" t="s">
        <v>0</v>
      </c>
      <c r="V1062" s="15" t="s">
        <v>0</v>
      </c>
      <c r="W1062" s="15" t="s">
        <v>0</v>
      </c>
      <c r="X1062" s="15" t="s">
        <v>0</v>
      </c>
      <c r="Y1062" s="15" t="s">
        <v>0</v>
      </c>
      <c r="Z1062" s="14">
        <v>-0.12460196857960713</v>
      </c>
      <c r="AA1062" s="15" t="s">
        <v>0</v>
      </c>
      <c r="AB1062" s="14">
        <v>0.11568713190295002</v>
      </c>
      <c r="AC1062" s="15" t="s">
        <v>0</v>
      </c>
      <c r="AD1062" s="15" t="s">
        <v>0</v>
      </c>
      <c r="AE1062" s="15" t="s">
        <v>0</v>
      </c>
      <c r="AF1062" s="14">
        <v>0.14732888006950071</v>
      </c>
      <c r="AG1062" s="15" t="s">
        <v>0</v>
      </c>
      <c r="AH1062" s="15" t="s">
        <v>0</v>
      </c>
      <c r="AI1062" s="15" t="s">
        <v>0</v>
      </c>
      <c r="AJ1062" s="14">
        <v>-0.14269201243921259</v>
      </c>
      <c r="AK1062" s="15" t="s">
        <v>0</v>
      </c>
      <c r="AL1062" s="15" t="s">
        <v>0</v>
      </c>
      <c r="AM1062" s="15" t="s">
        <v>0</v>
      </c>
      <c r="AN1062" s="15" t="s">
        <v>0</v>
      </c>
      <c r="AO1062" s="14">
        <v>-0.57141057234577897</v>
      </c>
      <c r="AP1062" s="14">
        <v>-0.18367368753023741</v>
      </c>
      <c r="AQ1062" s="15" t="s">
        <v>0</v>
      </c>
      <c r="AR1062" s="15" t="s">
        <v>0</v>
      </c>
      <c r="AS1062" s="15" t="s">
        <v>0</v>
      </c>
      <c r="AT1062" s="15" t="s">
        <v>0</v>
      </c>
      <c r="AU1062" s="14">
        <v>0.21339348512383266</v>
      </c>
      <c r="AV1062" s="15" t="s">
        <v>0</v>
      </c>
      <c r="AW1062" s="22" t="s">
        <v>0</v>
      </c>
      <c r="AX1062" s="28" t="s">
        <v>0</v>
      </c>
    </row>
    <row r="1063" spans="1:50" s="1" customFormat="1" ht="15" customHeight="1" x14ac:dyDescent="0.7">
      <c r="A1063" s="13" t="s">
        <v>373</v>
      </c>
      <c r="B1063" s="14">
        <v>0.23348489180755075</v>
      </c>
      <c r="C1063" s="14">
        <v>0.14904198743828778</v>
      </c>
      <c r="D1063" s="14">
        <v>-0.26712164661899518</v>
      </c>
      <c r="E1063" s="14">
        <v>0.22282667054415881</v>
      </c>
      <c r="F1063" s="15" t="s">
        <v>0</v>
      </c>
      <c r="G1063" s="15" t="s">
        <v>0</v>
      </c>
      <c r="H1063" s="15" t="s">
        <v>0</v>
      </c>
      <c r="I1063" s="15" t="s">
        <v>0</v>
      </c>
      <c r="J1063" s="15" t="s">
        <v>0</v>
      </c>
      <c r="K1063" s="15" t="s">
        <v>0</v>
      </c>
      <c r="L1063" s="15" t="s">
        <v>0</v>
      </c>
      <c r="M1063" s="15" t="s">
        <v>0</v>
      </c>
      <c r="N1063" s="14">
        <v>0.10013891157561705</v>
      </c>
      <c r="O1063" s="15" t="s">
        <v>0</v>
      </c>
      <c r="P1063" s="15" t="s">
        <v>0</v>
      </c>
      <c r="Q1063" s="15" t="s">
        <v>0</v>
      </c>
      <c r="R1063" s="14">
        <v>-0.10219318019710021</v>
      </c>
      <c r="S1063" s="14">
        <v>0.31389736346567815</v>
      </c>
      <c r="T1063" s="15" t="s">
        <v>0</v>
      </c>
      <c r="U1063" s="15" t="s">
        <v>0</v>
      </c>
      <c r="V1063" s="14">
        <v>0.1579286434107377</v>
      </c>
      <c r="W1063" s="15" t="s">
        <v>0</v>
      </c>
      <c r="X1063" s="14">
        <v>0.10528309778728515</v>
      </c>
      <c r="Y1063" s="14">
        <v>0.23706492453740011</v>
      </c>
      <c r="Z1063" s="14">
        <v>-0.12746355428136572</v>
      </c>
      <c r="AA1063" s="14">
        <v>0.13985687122227705</v>
      </c>
      <c r="AB1063" s="15" t="s">
        <v>0</v>
      </c>
      <c r="AC1063" s="14">
        <v>-0.30481216723800719</v>
      </c>
      <c r="AD1063" s="15" t="s">
        <v>0</v>
      </c>
      <c r="AE1063" s="14">
        <v>0.1123679375153622</v>
      </c>
      <c r="AF1063" s="14">
        <v>0.14800629890773165</v>
      </c>
      <c r="AG1063" s="15" t="s">
        <v>0</v>
      </c>
      <c r="AH1063" s="15" t="s">
        <v>0</v>
      </c>
      <c r="AI1063" s="15" t="s">
        <v>0</v>
      </c>
      <c r="AJ1063" s="15" t="s">
        <v>0</v>
      </c>
      <c r="AK1063" s="15" t="s">
        <v>0</v>
      </c>
      <c r="AL1063" s="14">
        <v>0.11632627053438283</v>
      </c>
      <c r="AM1063" s="15" t="s">
        <v>0</v>
      </c>
      <c r="AN1063" s="15" t="s">
        <v>0</v>
      </c>
      <c r="AO1063" s="14">
        <v>-0.31618827303068414</v>
      </c>
      <c r="AP1063" s="14">
        <v>-0.12736026549668628</v>
      </c>
      <c r="AQ1063" s="15" t="s">
        <v>0</v>
      </c>
      <c r="AR1063" s="15" t="s">
        <v>0</v>
      </c>
      <c r="AS1063" s="14">
        <v>-0.17458275541886414</v>
      </c>
      <c r="AT1063" s="14">
        <v>0.17491639396349595</v>
      </c>
      <c r="AU1063" s="15" t="s">
        <v>0</v>
      </c>
      <c r="AV1063" s="15" t="s">
        <v>0</v>
      </c>
      <c r="AW1063" s="23">
        <v>0.1362908896280994</v>
      </c>
      <c r="AX1063" s="29">
        <v>-0.13503496427955194</v>
      </c>
    </row>
    <row r="1064" spans="1:50" s="1" customFormat="1" ht="15" customHeight="1" x14ac:dyDescent="0.7">
      <c r="A1064" s="13" t="s">
        <v>370</v>
      </c>
      <c r="B1064" s="14">
        <v>0.23895590635962258</v>
      </c>
      <c r="C1064" s="15" t="s">
        <v>0</v>
      </c>
      <c r="D1064" s="15" t="s">
        <v>0</v>
      </c>
      <c r="E1064" s="15" t="s">
        <v>0</v>
      </c>
      <c r="F1064" s="15" t="s">
        <v>0</v>
      </c>
      <c r="G1064" s="14">
        <v>-0.12058346840267957</v>
      </c>
      <c r="H1064" s="14">
        <v>0.11276741610726412</v>
      </c>
      <c r="I1064" s="15" t="s">
        <v>0</v>
      </c>
      <c r="J1064" s="15" t="s">
        <v>0</v>
      </c>
      <c r="K1064" s="15" t="s">
        <v>0</v>
      </c>
      <c r="L1064" s="15" t="s">
        <v>0</v>
      </c>
      <c r="M1064" s="14">
        <v>0.15687853072046665</v>
      </c>
      <c r="N1064" s="15" t="s">
        <v>0</v>
      </c>
      <c r="O1064" s="14">
        <v>-0.17330340836021982</v>
      </c>
      <c r="P1064" s="15" t="s">
        <v>0</v>
      </c>
      <c r="Q1064" s="15" t="s">
        <v>0</v>
      </c>
      <c r="R1064" s="15" t="s">
        <v>0</v>
      </c>
      <c r="S1064" s="14">
        <v>-0.13546362524965283</v>
      </c>
      <c r="T1064" s="15" t="s">
        <v>0</v>
      </c>
      <c r="U1064" s="15" t="s">
        <v>0</v>
      </c>
      <c r="V1064" s="15" t="s">
        <v>0</v>
      </c>
      <c r="W1064" s="15" t="s">
        <v>0</v>
      </c>
      <c r="X1064" s="15" t="s">
        <v>0</v>
      </c>
      <c r="Y1064" s="15" t="s">
        <v>0</v>
      </c>
      <c r="Z1064" s="15" t="s">
        <v>0</v>
      </c>
      <c r="AA1064" s="15" t="s">
        <v>0</v>
      </c>
      <c r="AB1064" s="14">
        <v>0.15288612571196356</v>
      </c>
      <c r="AC1064" s="15" t="s">
        <v>0</v>
      </c>
      <c r="AD1064" s="15" t="s">
        <v>0</v>
      </c>
      <c r="AE1064" s="15" t="s">
        <v>0</v>
      </c>
      <c r="AF1064" s="15" t="s">
        <v>0</v>
      </c>
      <c r="AG1064" s="15" t="s">
        <v>0</v>
      </c>
      <c r="AH1064" s="15" t="s">
        <v>0</v>
      </c>
      <c r="AI1064" s="15" t="s">
        <v>0</v>
      </c>
      <c r="AJ1064" s="15" t="s">
        <v>0</v>
      </c>
      <c r="AK1064" s="15" t="s">
        <v>0</v>
      </c>
      <c r="AL1064" s="14">
        <v>0.12483362159042925</v>
      </c>
      <c r="AM1064" s="15" t="s">
        <v>0</v>
      </c>
      <c r="AN1064" s="15" t="s">
        <v>0</v>
      </c>
      <c r="AO1064" s="14">
        <v>0.16533759406459236</v>
      </c>
      <c r="AP1064" s="14">
        <v>0.70916742232093011</v>
      </c>
      <c r="AQ1064" s="15" t="s">
        <v>0</v>
      </c>
      <c r="AR1064" s="15" t="s">
        <v>0</v>
      </c>
      <c r="AS1064" s="15" t="s">
        <v>0</v>
      </c>
      <c r="AT1064" s="15" t="s">
        <v>0</v>
      </c>
      <c r="AU1064" s="14">
        <v>-0.10777401668267658</v>
      </c>
      <c r="AV1064" s="15" t="s">
        <v>0</v>
      </c>
      <c r="AW1064" s="22" t="s">
        <v>0</v>
      </c>
      <c r="AX1064" s="28" t="s">
        <v>0</v>
      </c>
    </row>
    <row r="1065" spans="1:50" s="1" customFormat="1" ht="15" customHeight="1" x14ac:dyDescent="0.7">
      <c r="A1065" s="13" t="s">
        <v>172</v>
      </c>
      <c r="B1065" s="14">
        <v>0.43294321768981398</v>
      </c>
      <c r="C1065" s="15" t="s">
        <v>0</v>
      </c>
      <c r="D1065" s="14">
        <v>0.16807597725434695</v>
      </c>
      <c r="E1065" s="14">
        <v>-0.13421770651290707</v>
      </c>
      <c r="F1065" s="14">
        <v>0.11208534197365638</v>
      </c>
      <c r="G1065" s="15" t="s">
        <v>0</v>
      </c>
      <c r="H1065" s="14">
        <v>0.15721108209905416</v>
      </c>
      <c r="I1065" s="15" t="s">
        <v>0</v>
      </c>
      <c r="J1065" s="15" t="s">
        <v>0</v>
      </c>
      <c r="K1065" s="15" t="s">
        <v>0</v>
      </c>
      <c r="L1065" s="15" t="s">
        <v>0</v>
      </c>
      <c r="M1065" s="15" t="s">
        <v>0</v>
      </c>
      <c r="N1065" s="14">
        <v>0.1089838846962476</v>
      </c>
      <c r="O1065" s="15" t="s">
        <v>0</v>
      </c>
      <c r="P1065" s="14">
        <v>0.11852155719930127</v>
      </c>
      <c r="Q1065" s="15" t="s">
        <v>0</v>
      </c>
      <c r="R1065" s="15" t="s">
        <v>0</v>
      </c>
      <c r="S1065" s="15" t="s">
        <v>0</v>
      </c>
      <c r="T1065" s="15" t="s">
        <v>0</v>
      </c>
      <c r="U1065" s="15" t="s">
        <v>0</v>
      </c>
      <c r="V1065" s="14">
        <v>0.13636165426220434</v>
      </c>
      <c r="W1065" s="15" t="s">
        <v>0</v>
      </c>
      <c r="X1065" s="15" t="s">
        <v>0</v>
      </c>
      <c r="Y1065" s="15" t="s">
        <v>0</v>
      </c>
      <c r="Z1065" s="15" t="s">
        <v>0</v>
      </c>
      <c r="AA1065" s="15" t="s">
        <v>0</v>
      </c>
      <c r="AB1065" s="15" t="s">
        <v>0</v>
      </c>
      <c r="AC1065" s="14">
        <v>0.10656345651983737</v>
      </c>
      <c r="AD1065" s="15" t="s">
        <v>0</v>
      </c>
      <c r="AE1065" s="15" t="s">
        <v>0</v>
      </c>
      <c r="AF1065" s="15" t="s">
        <v>0</v>
      </c>
      <c r="AG1065" s="15" t="s">
        <v>0</v>
      </c>
      <c r="AH1065" s="14">
        <v>-0.11972776344762258</v>
      </c>
      <c r="AI1065" s="15" t="s">
        <v>0</v>
      </c>
      <c r="AJ1065" s="15" t="s">
        <v>0</v>
      </c>
      <c r="AK1065" s="15" t="s">
        <v>0</v>
      </c>
      <c r="AL1065" s="15" t="s">
        <v>0</v>
      </c>
      <c r="AM1065" s="15" t="s">
        <v>0</v>
      </c>
      <c r="AN1065" s="15" t="s">
        <v>0</v>
      </c>
      <c r="AO1065" s="15" t="s">
        <v>0</v>
      </c>
      <c r="AP1065" s="15" t="s">
        <v>0</v>
      </c>
      <c r="AQ1065" s="14">
        <v>0.64283198961162014</v>
      </c>
      <c r="AR1065" s="15" t="s">
        <v>0</v>
      </c>
      <c r="AS1065" s="15" t="s">
        <v>0</v>
      </c>
      <c r="AT1065" s="15" t="s">
        <v>0</v>
      </c>
      <c r="AU1065" s="15" t="s">
        <v>0</v>
      </c>
      <c r="AV1065" s="15" t="s">
        <v>0</v>
      </c>
      <c r="AW1065" s="23">
        <v>-0.11941758707988086</v>
      </c>
      <c r="AX1065" s="28" t="s">
        <v>0</v>
      </c>
    </row>
    <row r="1066" spans="1:50" s="1" customFormat="1" ht="15" customHeight="1" x14ac:dyDescent="0.7">
      <c r="A1066" s="13" t="s">
        <v>690</v>
      </c>
      <c r="B1066" s="14">
        <v>0.2954102140634704</v>
      </c>
      <c r="C1066" s="14">
        <v>0.33556262055649771</v>
      </c>
      <c r="D1066" s="14">
        <v>0.10588407190998426</v>
      </c>
      <c r="E1066" s="14">
        <v>0.12940601795905479</v>
      </c>
      <c r="F1066" s="14">
        <v>-0.13889859592039133</v>
      </c>
      <c r="G1066" s="14">
        <v>0.33263896104822605</v>
      </c>
      <c r="H1066" s="15" t="s">
        <v>0</v>
      </c>
      <c r="I1066" s="15" t="s">
        <v>0</v>
      </c>
      <c r="J1066" s="15" t="s">
        <v>0</v>
      </c>
      <c r="K1066" s="15" t="s">
        <v>0</v>
      </c>
      <c r="L1066" s="15" t="s">
        <v>0</v>
      </c>
      <c r="M1066" s="15" t="s">
        <v>0</v>
      </c>
      <c r="N1066" s="14">
        <v>0.13701669906964059</v>
      </c>
      <c r="O1066" s="15" t="s">
        <v>0</v>
      </c>
      <c r="P1066" s="14">
        <v>0.17599175568172357</v>
      </c>
      <c r="Q1066" s="14">
        <v>-0.1170255289239731</v>
      </c>
      <c r="R1066" s="15" t="s">
        <v>0</v>
      </c>
      <c r="S1066" s="14">
        <v>-0.15284082144947422</v>
      </c>
      <c r="T1066" s="15" t="s">
        <v>0</v>
      </c>
      <c r="U1066" s="14">
        <v>0.11730326058733687</v>
      </c>
      <c r="V1066" s="15" t="s">
        <v>0</v>
      </c>
      <c r="W1066" s="14">
        <v>-0.18954387480056656</v>
      </c>
      <c r="X1066" s="14">
        <v>-0.15998700762692372</v>
      </c>
      <c r="Y1066" s="15" t="s">
        <v>0</v>
      </c>
      <c r="Z1066" s="15" t="s">
        <v>0</v>
      </c>
      <c r="AA1066" s="15" t="s">
        <v>0</v>
      </c>
      <c r="AB1066" s="15" t="s">
        <v>0</v>
      </c>
      <c r="AC1066" s="15" t="s">
        <v>0</v>
      </c>
      <c r="AD1066" s="14">
        <v>0.14308240657129515</v>
      </c>
      <c r="AE1066" s="14">
        <v>-0.14516792522842092</v>
      </c>
      <c r="AF1066" s="15" t="s">
        <v>0</v>
      </c>
      <c r="AG1066" s="15" t="s">
        <v>0</v>
      </c>
      <c r="AH1066" s="15" t="s">
        <v>0</v>
      </c>
      <c r="AI1066" s="14">
        <v>0.15354233392665345</v>
      </c>
      <c r="AJ1066" s="15" t="s">
        <v>0</v>
      </c>
      <c r="AK1066" s="15" t="s">
        <v>0</v>
      </c>
      <c r="AL1066" s="15" t="s">
        <v>0</v>
      </c>
      <c r="AM1066" s="15" t="s">
        <v>0</v>
      </c>
      <c r="AN1066" s="14">
        <v>0.16376240390458685</v>
      </c>
      <c r="AO1066" s="14">
        <v>0.16740794335832113</v>
      </c>
      <c r="AP1066" s="14">
        <v>-0.10954185198427401</v>
      </c>
      <c r="AQ1066" s="14">
        <v>0.34895983761518595</v>
      </c>
      <c r="AR1066" s="14">
        <v>-0.11644020125016817</v>
      </c>
      <c r="AS1066" s="15" t="s">
        <v>0</v>
      </c>
      <c r="AT1066" s="14">
        <v>-0.10842948864585646</v>
      </c>
      <c r="AU1066" s="15" t="s">
        <v>0</v>
      </c>
      <c r="AV1066" s="14">
        <v>0.13387484189683446</v>
      </c>
      <c r="AW1066" s="22" t="s">
        <v>0</v>
      </c>
      <c r="AX1066" s="29">
        <v>0.11087182467170625</v>
      </c>
    </row>
    <row r="1067" spans="1:50" s="1" customFormat="1" ht="15" customHeight="1" x14ac:dyDescent="0.7">
      <c r="A1067" s="13" t="s">
        <v>669</v>
      </c>
      <c r="B1067" s="14">
        <v>0.45658372449748513</v>
      </c>
      <c r="C1067" s="15" t="s">
        <v>0</v>
      </c>
      <c r="D1067" s="15" t="s">
        <v>0</v>
      </c>
      <c r="E1067" s="14">
        <v>0.15197777403063914</v>
      </c>
      <c r="F1067" s="14">
        <v>0.10390763194208984</v>
      </c>
      <c r="G1067" s="15" t="s">
        <v>0</v>
      </c>
      <c r="H1067" s="14">
        <v>-0.19623171079801965</v>
      </c>
      <c r="I1067" s="15" t="s">
        <v>0</v>
      </c>
      <c r="J1067" s="14">
        <v>-0.16283351504619514</v>
      </c>
      <c r="K1067" s="15" t="s">
        <v>0</v>
      </c>
      <c r="L1067" s="15" t="s">
        <v>0</v>
      </c>
      <c r="M1067" s="14">
        <v>-0.16227405799471245</v>
      </c>
      <c r="N1067" s="14">
        <v>0.10964835048936077</v>
      </c>
      <c r="O1067" s="15" t="s">
        <v>0</v>
      </c>
      <c r="P1067" s="15" t="s">
        <v>0</v>
      </c>
      <c r="Q1067" s="15" t="s">
        <v>0</v>
      </c>
      <c r="R1067" s="14">
        <v>-0.10593604033421429</v>
      </c>
      <c r="S1067" s="15" t="s">
        <v>0</v>
      </c>
      <c r="T1067" s="15" t="s">
        <v>0</v>
      </c>
      <c r="U1067" s="15" t="s">
        <v>0</v>
      </c>
      <c r="V1067" s="14">
        <v>0.11063679267541435</v>
      </c>
      <c r="W1067" s="15" t="s">
        <v>0</v>
      </c>
      <c r="X1067" s="15" t="s">
        <v>0</v>
      </c>
      <c r="Y1067" s="15" t="s">
        <v>0</v>
      </c>
      <c r="Z1067" s="15" t="s">
        <v>0</v>
      </c>
      <c r="AA1067" s="14">
        <v>0.10175179243635729</v>
      </c>
      <c r="AB1067" s="15" t="s">
        <v>0</v>
      </c>
      <c r="AC1067" s="15" t="s">
        <v>0</v>
      </c>
      <c r="AD1067" s="15" t="s">
        <v>0</v>
      </c>
      <c r="AE1067" s="15" t="s">
        <v>0</v>
      </c>
      <c r="AF1067" s="15" t="s">
        <v>0</v>
      </c>
      <c r="AG1067" s="15" t="s">
        <v>0</v>
      </c>
      <c r="AH1067" s="15" t="s">
        <v>0</v>
      </c>
      <c r="AI1067" s="15" t="s">
        <v>0</v>
      </c>
      <c r="AJ1067" s="15" t="s">
        <v>0</v>
      </c>
      <c r="AK1067" s="15" t="s">
        <v>0</v>
      </c>
      <c r="AL1067" s="15" t="s">
        <v>0</v>
      </c>
      <c r="AM1067" s="15" t="s">
        <v>0</v>
      </c>
      <c r="AN1067" s="15" t="s">
        <v>0</v>
      </c>
      <c r="AO1067" s="15" t="s">
        <v>0</v>
      </c>
      <c r="AP1067" s="15" t="s">
        <v>0</v>
      </c>
      <c r="AQ1067" s="15" t="s">
        <v>0</v>
      </c>
      <c r="AR1067" s="14">
        <v>-0.58718985813402835</v>
      </c>
      <c r="AS1067" s="15" t="s">
        <v>0</v>
      </c>
      <c r="AT1067" s="15" t="s">
        <v>0</v>
      </c>
      <c r="AU1067" s="14">
        <v>0.14047594100008681</v>
      </c>
      <c r="AV1067" s="15" t="s">
        <v>0</v>
      </c>
      <c r="AW1067" s="22" t="s">
        <v>0</v>
      </c>
      <c r="AX1067" s="28" t="s">
        <v>0</v>
      </c>
    </row>
    <row r="1068" spans="1:50" s="1" customFormat="1" ht="15" customHeight="1" x14ac:dyDescent="0.7">
      <c r="A1068" s="13" t="s">
        <v>1092</v>
      </c>
      <c r="B1068" s="14">
        <v>-0.1137618875463193</v>
      </c>
      <c r="C1068" s="15" t="s">
        <v>0</v>
      </c>
      <c r="D1068" s="14">
        <v>0.11013461506772242</v>
      </c>
      <c r="E1068" s="15" t="s">
        <v>0</v>
      </c>
      <c r="F1068" s="14">
        <v>0.27148317110450776</v>
      </c>
      <c r="G1068" s="15" t="s">
        <v>0</v>
      </c>
      <c r="H1068" s="14">
        <v>0.27705139413146651</v>
      </c>
      <c r="I1068" s="15" t="s">
        <v>0</v>
      </c>
      <c r="J1068" s="15" t="s">
        <v>0</v>
      </c>
      <c r="K1068" s="15" t="s">
        <v>0</v>
      </c>
      <c r="L1068" s="15" t="s">
        <v>0</v>
      </c>
      <c r="M1068" s="15" t="s">
        <v>0</v>
      </c>
      <c r="N1068" s="15" t="s">
        <v>0</v>
      </c>
      <c r="O1068" s="15" t="s">
        <v>0</v>
      </c>
      <c r="P1068" s="15" t="s">
        <v>0</v>
      </c>
      <c r="Q1068" s="15" t="s">
        <v>0</v>
      </c>
      <c r="R1068" s="15" t="s">
        <v>0</v>
      </c>
      <c r="S1068" s="15" t="s">
        <v>0</v>
      </c>
      <c r="T1068" s="15" t="s">
        <v>0</v>
      </c>
      <c r="U1068" s="15" t="s">
        <v>0</v>
      </c>
      <c r="V1068" s="15" t="s">
        <v>0</v>
      </c>
      <c r="W1068" s="15" t="s">
        <v>0</v>
      </c>
      <c r="X1068" s="15" t="s">
        <v>0</v>
      </c>
      <c r="Y1068" s="14">
        <v>-0.16450941250233592</v>
      </c>
      <c r="Z1068" s="15" t="s">
        <v>0</v>
      </c>
      <c r="AA1068" s="15" t="s">
        <v>0</v>
      </c>
      <c r="AB1068" s="15" t="s">
        <v>0</v>
      </c>
      <c r="AC1068" s="15" t="s">
        <v>0</v>
      </c>
      <c r="AD1068" s="15" t="s">
        <v>0</v>
      </c>
      <c r="AE1068" s="15" t="s">
        <v>0</v>
      </c>
      <c r="AF1068" s="15" t="s">
        <v>0</v>
      </c>
      <c r="AG1068" s="15" t="s">
        <v>0</v>
      </c>
      <c r="AH1068" s="15" t="s">
        <v>0</v>
      </c>
      <c r="AI1068" s="15" t="s">
        <v>0</v>
      </c>
      <c r="AJ1068" s="15" t="s">
        <v>0</v>
      </c>
      <c r="AK1068" s="15" t="s">
        <v>0</v>
      </c>
      <c r="AL1068" s="15" t="s">
        <v>0</v>
      </c>
      <c r="AM1068" s="15" t="s">
        <v>0</v>
      </c>
      <c r="AN1068" s="15" t="s">
        <v>0</v>
      </c>
      <c r="AO1068" s="15" t="s">
        <v>0</v>
      </c>
      <c r="AP1068" s="15" t="s">
        <v>0</v>
      </c>
      <c r="AQ1068" s="15" t="s">
        <v>0</v>
      </c>
      <c r="AR1068" s="15" t="s">
        <v>0</v>
      </c>
      <c r="AS1068" s="14">
        <v>-0.79648259321495252</v>
      </c>
      <c r="AT1068" s="15" t="s">
        <v>0</v>
      </c>
      <c r="AU1068" s="15" t="s">
        <v>0</v>
      </c>
      <c r="AV1068" s="15" t="s">
        <v>0</v>
      </c>
      <c r="AW1068" s="22" t="s">
        <v>0</v>
      </c>
      <c r="AX1068" s="28" t="s">
        <v>0</v>
      </c>
    </row>
    <row r="1069" spans="1:50" s="1" customFormat="1" ht="15" customHeight="1" x14ac:dyDescent="0.7">
      <c r="A1069" s="13" t="s">
        <v>262</v>
      </c>
      <c r="B1069" s="14">
        <v>-0.29924238660585639</v>
      </c>
      <c r="C1069" s="14">
        <v>-0.22850956412494361</v>
      </c>
      <c r="D1069" s="15" t="s">
        <v>0</v>
      </c>
      <c r="E1069" s="14">
        <v>0.28304345725827862</v>
      </c>
      <c r="F1069" s="14">
        <v>-0.17565887282184478</v>
      </c>
      <c r="G1069" s="14">
        <v>-0.16405254468316569</v>
      </c>
      <c r="H1069" s="14">
        <v>-0.23176561725787631</v>
      </c>
      <c r="I1069" s="15" t="s">
        <v>0</v>
      </c>
      <c r="J1069" s="15" t="s">
        <v>0</v>
      </c>
      <c r="K1069" s="15" t="s">
        <v>0</v>
      </c>
      <c r="L1069" s="14">
        <v>0.11205886432754431</v>
      </c>
      <c r="M1069" s="15" t="s">
        <v>0</v>
      </c>
      <c r="N1069" s="14">
        <v>-0.10785079603517492</v>
      </c>
      <c r="O1069" s="15" t="s">
        <v>0</v>
      </c>
      <c r="P1069" s="14">
        <v>-0.12864412846314427</v>
      </c>
      <c r="Q1069" s="14">
        <v>-0.13972513791447541</v>
      </c>
      <c r="R1069" s="15" t="s">
        <v>0</v>
      </c>
      <c r="S1069" s="15" t="s">
        <v>0</v>
      </c>
      <c r="T1069" s="15" t="s">
        <v>0</v>
      </c>
      <c r="U1069" s="15" t="s">
        <v>0</v>
      </c>
      <c r="V1069" s="14">
        <v>0.14389059816931543</v>
      </c>
      <c r="W1069" s="15" t="s">
        <v>0</v>
      </c>
      <c r="X1069" s="14">
        <v>0.10243374270329832</v>
      </c>
      <c r="Y1069" s="15" t="s">
        <v>0</v>
      </c>
      <c r="Z1069" s="15" t="s">
        <v>0</v>
      </c>
      <c r="AA1069" s="14">
        <v>0.16929973446919586</v>
      </c>
      <c r="AB1069" s="15" t="s">
        <v>0</v>
      </c>
      <c r="AC1069" s="14">
        <v>0.19939660293051628</v>
      </c>
      <c r="AD1069" s="14">
        <v>0.13138655975569291</v>
      </c>
      <c r="AE1069" s="15" t="s">
        <v>0</v>
      </c>
      <c r="AF1069" s="14">
        <v>0.11221375897264624</v>
      </c>
      <c r="AG1069" s="14">
        <v>-0.15978068132459661</v>
      </c>
      <c r="AH1069" s="15" t="s">
        <v>0</v>
      </c>
      <c r="AI1069" s="15" t="s">
        <v>0</v>
      </c>
      <c r="AJ1069" s="15" t="s">
        <v>0</v>
      </c>
      <c r="AK1069" s="15" t="s">
        <v>0</v>
      </c>
      <c r="AL1069" s="15" t="s">
        <v>0</v>
      </c>
      <c r="AM1069" s="15" t="s">
        <v>0</v>
      </c>
      <c r="AN1069" s="15" t="s">
        <v>0</v>
      </c>
      <c r="AO1069" s="15" t="s">
        <v>0</v>
      </c>
      <c r="AP1069" s="15" t="s">
        <v>0</v>
      </c>
      <c r="AQ1069" s="14">
        <v>-0.1614299732582124</v>
      </c>
      <c r="AR1069" s="14">
        <v>-0.23259179348959813</v>
      </c>
      <c r="AS1069" s="14">
        <v>-0.32438351871172494</v>
      </c>
      <c r="AT1069" s="15" t="s">
        <v>0</v>
      </c>
      <c r="AU1069" s="14">
        <v>0.11553709624805553</v>
      </c>
      <c r="AV1069" s="14">
        <v>-0.15567840420870682</v>
      </c>
      <c r="AW1069" s="22" t="s">
        <v>0</v>
      </c>
      <c r="AX1069" s="29">
        <v>0.14031526709087627</v>
      </c>
    </row>
    <row r="1070" spans="1:50" s="1" customFormat="1" ht="15" customHeight="1" x14ac:dyDescent="0.7">
      <c r="A1070" s="13" t="s">
        <v>377</v>
      </c>
      <c r="B1070" s="15" t="s">
        <v>0</v>
      </c>
      <c r="C1070" s="14">
        <v>0.11900204032957075</v>
      </c>
      <c r="D1070" s="15" t="s">
        <v>0</v>
      </c>
      <c r="E1070" s="15" t="s">
        <v>0</v>
      </c>
      <c r="F1070" s="14">
        <v>0.14420858414093546</v>
      </c>
      <c r="G1070" s="14">
        <v>-0.17621922512287516</v>
      </c>
      <c r="H1070" s="15" t="s">
        <v>0</v>
      </c>
      <c r="I1070" s="14">
        <v>0.14633535867779093</v>
      </c>
      <c r="J1070" s="15" t="s">
        <v>0</v>
      </c>
      <c r="K1070" s="14">
        <v>-0.20044533551107566</v>
      </c>
      <c r="L1070" s="15" t="s">
        <v>0</v>
      </c>
      <c r="M1070" s="14">
        <v>0.1516463413463052</v>
      </c>
      <c r="N1070" s="15" t="s">
        <v>0</v>
      </c>
      <c r="O1070" s="15" t="s">
        <v>0</v>
      </c>
      <c r="P1070" s="15" t="s">
        <v>0</v>
      </c>
      <c r="Q1070" s="15" t="s">
        <v>0</v>
      </c>
      <c r="R1070" s="14">
        <v>-0.10050051196356717</v>
      </c>
      <c r="S1070" s="15" t="s">
        <v>0</v>
      </c>
      <c r="T1070" s="15" t="s">
        <v>0</v>
      </c>
      <c r="U1070" s="15" t="s">
        <v>0</v>
      </c>
      <c r="V1070" s="15" t="s">
        <v>0</v>
      </c>
      <c r="W1070" s="15" t="s">
        <v>0</v>
      </c>
      <c r="X1070" s="15" t="s">
        <v>0</v>
      </c>
      <c r="Y1070" s="15" t="s">
        <v>0</v>
      </c>
      <c r="Z1070" s="14">
        <v>-0.10001721703723469</v>
      </c>
      <c r="AA1070" s="15" t="s">
        <v>0</v>
      </c>
      <c r="AB1070" s="14">
        <v>0.19160755643601593</v>
      </c>
      <c r="AC1070" s="15" t="s">
        <v>0</v>
      </c>
      <c r="AD1070" s="15" t="s">
        <v>0</v>
      </c>
      <c r="AE1070" s="15" t="s">
        <v>0</v>
      </c>
      <c r="AF1070" s="15" t="s">
        <v>0</v>
      </c>
      <c r="AG1070" s="15" t="s">
        <v>0</v>
      </c>
      <c r="AH1070" s="15" t="s">
        <v>0</v>
      </c>
      <c r="AI1070" s="15" t="s">
        <v>0</v>
      </c>
      <c r="AJ1070" s="15" t="s">
        <v>0</v>
      </c>
      <c r="AK1070" s="15" t="s">
        <v>0</v>
      </c>
      <c r="AL1070" s="15" t="s">
        <v>0</v>
      </c>
      <c r="AM1070" s="15" t="s">
        <v>0</v>
      </c>
      <c r="AN1070" s="15" t="s">
        <v>0</v>
      </c>
      <c r="AO1070" s="15" t="s">
        <v>0</v>
      </c>
      <c r="AP1070" s="15" t="s">
        <v>0</v>
      </c>
      <c r="AQ1070" s="15" t="s">
        <v>0</v>
      </c>
      <c r="AR1070" s="15" t="s">
        <v>0</v>
      </c>
      <c r="AS1070" s="15" t="s">
        <v>0</v>
      </c>
      <c r="AT1070" s="14">
        <v>0.74393825378976597</v>
      </c>
      <c r="AU1070" s="15" t="s">
        <v>0</v>
      </c>
      <c r="AV1070" s="15" t="s">
        <v>0</v>
      </c>
      <c r="AW1070" s="22" t="s">
        <v>0</v>
      </c>
      <c r="AX1070" s="28" t="s">
        <v>0</v>
      </c>
    </row>
    <row r="1071" spans="1:50" s="1" customFormat="1" ht="15" customHeight="1" x14ac:dyDescent="0.7">
      <c r="A1071" s="13" t="s">
        <v>387</v>
      </c>
      <c r="B1071" s="15" t="s">
        <v>0</v>
      </c>
      <c r="C1071" s="15" t="s">
        <v>0</v>
      </c>
      <c r="D1071" s="14">
        <v>-0.18146450988596652</v>
      </c>
      <c r="E1071" s="14">
        <v>-0.17543647788978226</v>
      </c>
      <c r="F1071" s="14">
        <v>0.17189262335301342</v>
      </c>
      <c r="G1071" s="15" t="s">
        <v>0</v>
      </c>
      <c r="H1071" s="14">
        <v>0.27148464050812782</v>
      </c>
      <c r="I1071" s="15" t="s">
        <v>0</v>
      </c>
      <c r="J1071" s="15" t="s">
        <v>0</v>
      </c>
      <c r="K1071" s="15" t="s">
        <v>0</v>
      </c>
      <c r="L1071" s="15" t="s">
        <v>0</v>
      </c>
      <c r="M1071" s="15" t="s">
        <v>0</v>
      </c>
      <c r="N1071" s="15" t="s">
        <v>0</v>
      </c>
      <c r="O1071" s="14">
        <v>-0.20362725333142828</v>
      </c>
      <c r="P1071" s="15" t="s">
        <v>0</v>
      </c>
      <c r="Q1071" s="15" t="s">
        <v>0</v>
      </c>
      <c r="R1071" s="15" t="s">
        <v>0</v>
      </c>
      <c r="S1071" s="15" t="s">
        <v>0</v>
      </c>
      <c r="T1071" s="15" t="s">
        <v>0</v>
      </c>
      <c r="U1071" s="15" t="s">
        <v>0</v>
      </c>
      <c r="V1071" s="15" t="s">
        <v>0</v>
      </c>
      <c r="W1071" s="15" t="s">
        <v>0</v>
      </c>
      <c r="X1071" s="15" t="s">
        <v>0</v>
      </c>
      <c r="Y1071" s="14">
        <v>0.14512446381805025</v>
      </c>
      <c r="Z1071" s="15" t="s">
        <v>0</v>
      </c>
      <c r="AA1071" s="15" t="s">
        <v>0</v>
      </c>
      <c r="AB1071" s="15" t="s">
        <v>0</v>
      </c>
      <c r="AC1071" s="15" t="s">
        <v>0</v>
      </c>
      <c r="AD1071" s="15" t="s">
        <v>0</v>
      </c>
      <c r="AE1071" s="15" t="s">
        <v>0</v>
      </c>
      <c r="AF1071" s="15" t="s">
        <v>0</v>
      </c>
      <c r="AG1071" s="15" t="s">
        <v>0</v>
      </c>
      <c r="AH1071" s="15" t="s">
        <v>0</v>
      </c>
      <c r="AI1071" s="15" t="s">
        <v>0</v>
      </c>
      <c r="AJ1071" s="15" t="s">
        <v>0</v>
      </c>
      <c r="AK1071" s="15" t="s">
        <v>0</v>
      </c>
      <c r="AL1071" s="15" t="s">
        <v>0</v>
      </c>
      <c r="AM1071" s="15" t="s">
        <v>0</v>
      </c>
      <c r="AN1071" s="15" t="s">
        <v>0</v>
      </c>
      <c r="AO1071" s="15" t="s">
        <v>0</v>
      </c>
      <c r="AP1071" s="14">
        <v>-0.12980124017727301</v>
      </c>
      <c r="AQ1071" s="15" t="s">
        <v>0</v>
      </c>
      <c r="AR1071" s="15" t="s">
        <v>0</v>
      </c>
      <c r="AS1071" s="15" t="s">
        <v>0</v>
      </c>
      <c r="AT1071" s="15" t="s">
        <v>0</v>
      </c>
      <c r="AU1071" s="14">
        <v>0.70486614683617654</v>
      </c>
      <c r="AV1071" s="15" t="s">
        <v>0</v>
      </c>
      <c r="AW1071" s="22" t="s">
        <v>0</v>
      </c>
      <c r="AX1071" s="28" t="s">
        <v>0</v>
      </c>
    </row>
    <row r="1072" spans="1:50" s="1" customFormat="1" ht="15" customHeight="1" x14ac:dyDescent="0.7">
      <c r="A1072" s="13" t="s">
        <v>1105</v>
      </c>
      <c r="B1072" s="14">
        <v>-0.21813593959752842</v>
      </c>
      <c r="C1072" s="14">
        <v>-0.1054875249811239</v>
      </c>
      <c r="D1072" s="15" t="s">
        <v>0</v>
      </c>
      <c r="E1072" s="15" t="s">
        <v>0</v>
      </c>
      <c r="F1072" s="15" t="s">
        <v>0</v>
      </c>
      <c r="G1072" s="15" t="s">
        <v>0</v>
      </c>
      <c r="H1072" s="15" t="s">
        <v>0</v>
      </c>
      <c r="I1072" s="14">
        <v>0.36559262689548566</v>
      </c>
      <c r="J1072" s="15" t="s">
        <v>0</v>
      </c>
      <c r="K1072" s="15" t="s">
        <v>0</v>
      </c>
      <c r="L1072" s="14">
        <v>-0.18199030614657874</v>
      </c>
      <c r="M1072" s="15" t="s">
        <v>0</v>
      </c>
      <c r="N1072" s="14">
        <v>0.14773297562112181</v>
      </c>
      <c r="O1072" s="15" t="s">
        <v>0</v>
      </c>
      <c r="P1072" s="15" t="s">
        <v>0</v>
      </c>
      <c r="Q1072" s="15" t="s">
        <v>0</v>
      </c>
      <c r="R1072" s="15" t="s">
        <v>0</v>
      </c>
      <c r="S1072" s="15" t="s">
        <v>0</v>
      </c>
      <c r="T1072" s="15" t="s">
        <v>0</v>
      </c>
      <c r="U1072" s="15" t="s">
        <v>0</v>
      </c>
      <c r="V1072" s="15" t="s">
        <v>0</v>
      </c>
      <c r="W1072" s="15" t="s">
        <v>0</v>
      </c>
      <c r="X1072" s="15" t="s">
        <v>0</v>
      </c>
      <c r="Y1072" s="15" t="s">
        <v>0</v>
      </c>
      <c r="Z1072" s="15" t="s">
        <v>0</v>
      </c>
      <c r="AA1072" s="15" t="s">
        <v>0</v>
      </c>
      <c r="AB1072" s="15" t="s">
        <v>0</v>
      </c>
      <c r="AC1072" s="15" t="s">
        <v>0</v>
      </c>
      <c r="AD1072" s="15" t="s">
        <v>0</v>
      </c>
      <c r="AE1072" s="15" t="s">
        <v>0</v>
      </c>
      <c r="AF1072" s="15" t="s">
        <v>0</v>
      </c>
      <c r="AG1072" s="14">
        <v>-0.12821655794784018</v>
      </c>
      <c r="AH1072" s="15" t="s">
        <v>0</v>
      </c>
      <c r="AI1072" s="15" t="s">
        <v>0</v>
      </c>
      <c r="AJ1072" s="15" t="s">
        <v>0</v>
      </c>
      <c r="AK1072" s="14">
        <v>-0.10851924802350314</v>
      </c>
      <c r="AL1072" s="15" t="s">
        <v>0</v>
      </c>
      <c r="AM1072" s="15" t="s">
        <v>0</v>
      </c>
      <c r="AN1072" s="15" t="s">
        <v>0</v>
      </c>
      <c r="AO1072" s="15" t="s">
        <v>0</v>
      </c>
      <c r="AP1072" s="15" t="s">
        <v>0</v>
      </c>
      <c r="AQ1072" s="15" t="s">
        <v>0</v>
      </c>
      <c r="AR1072" s="15" t="s">
        <v>0</v>
      </c>
      <c r="AS1072" s="15" t="s">
        <v>0</v>
      </c>
      <c r="AT1072" s="15" t="s">
        <v>0</v>
      </c>
      <c r="AU1072" s="14">
        <v>-0.11260440861382695</v>
      </c>
      <c r="AV1072" s="14">
        <v>0.68473318155388951</v>
      </c>
      <c r="AW1072" s="22" t="s">
        <v>0</v>
      </c>
      <c r="AX1072" s="28" t="s">
        <v>0</v>
      </c>
    </row>
    <row r="1073" spans="1:50" s="1" customFormat="1" ht="15" customHeight="1" x14ac:dyDescent="0.7">
      <c r="A1073" s="13" t="s">
        <v>190</v>
      </c>
      <c r="B1073" s="14">
        <v>0.38201912464215665</v>
      </c>
      <c r="C1073" s="14">
        <v>0.31955843569609532</v>
      </c>
      <c r="D1073" s="15" t="s">
        <v>0</v>
      </c>
      <c r="E1073" s="15" t="s">
        <v>0</v>
      </c>
      <c r="F1073" s="15" t="s">
        <v>0</v>
      </c>
      <c r="G1073" s="14">
        <v>0.12322544914107188</v>
      </c>
      <c r="H1073" s="15" t="s">
        <v>0</v>
      </c>
      <c r="I1073" s="14">
        <v>0.20854764801009668</v>
      </c>
      <c r="J1073" s="15" t="s">
        <v>0</v>
      </c>
      <c r="K1073" s="15" t="s">
        <v>0</v>
      </c>
      <c r="L1073" s="15" t="s">
        <v>0</v>
      </c>
      <c r="M1073" s="15" t="s">
        <v>0</v>
      </c>
      <c r="N1073" s="15" t="s">
        <v>0</v>
      </c>
      <c r="O1073" s="15" t="s">
        <v>0</v>
      </c>
      <c r="P1073" s="15" t="s">
        <v>0</v>
      </c>
      <c r="Q1073" s="15" t="s">
        <v>0</v>
      </c>
      <c r="R1073" s="15" t="s">
        <v>0</v>
      </c>
      <c r="S1073" s="14">
        <v>0.25395037344619253</v>
      </c>
      <c r="T1073" s="15" t="s">
        <v>0</v>
      </c>
      <c r="U1073" s="15" t="s">
        <v>0</v>
      </c>
      <c r="V1073" s="15" t="s">
        <v>0</v>
      </c>
      <c r="W1073" s="15" t="s">
        <v>0</v>
      </c>
      <c r="X1073" s="15" t="s">
        <v>0</v>
      </c>
      <c r="Y1073" s="15" t="s">
        <v>0</v>
      </c>
      <c r="Z1073" s="15" t="s">
        <v>0</v>
      </c>
      <c r="AA1073" s="15" t="s">
        <v>0</v>
      </c>
      <c r="AB1073" s="15" t="s">
        <v>0</v>
      </c>
      <c r="AC1073" s="15" t="s">
        <v>0</v>
      </c>
      <c r="AD1073" s="15" t="s">
        <v>0</v>
      </c>
      <c r="AE1073" s="15" t="s">
        <v>0</v>
      </c>
      <c r="AF1073" s="15" t="s">
        <v>0</v>
      </c>
      <c r="AG1073" s="15" t="s">
        <v>0</v>
      </c>
      <c r="AH1073" s="14">
        <v>0.15891471404456198</v>
      </c>
      <c r="AI1073" s="14">
        <v>-0.11056162334434051</v>
      </c>
      <c r="AJ1073" s="15" t="s">
        <v>0</v>
      </c>
      <c r="AK1073" s="15" t="s">
        <v>0</v>
      </c>
      <c r="AL1073" s="15" t="s">
        <v>0</v>
      </c>
      <c r="AM1073" s="15" t="s">
        <v>0</v>
      </c>
      <c r="AN1073" s="15" t="s">
        <v>0</v>
      </c>
      <c r="AO1073" s="14">
        <v>0.12144536248973484</v>
      </c>
      <c r="AP1073" s="15" t="s">
        <v>0</v>
      </c>
      <c r="AQ1073" s="15" t="s">
        <v>0</v>
      </c>
      <c r="AR1073" s="15" t="s">
        <v>0</v>
      </c>
      <c r="AS1073" s="15" t="s">
        <v>0</v>
      </c>
      <c r="AT1073" s="15" t="s">
        <v>0</v>
      </c>
      <c r="AU1073" s="15" t="s">
        <v>0</v>
      </c>
      <c r="AV1073" s="14">
        <v>0.58901051249595371</v>
      </c>
      <c r="AW1073" s="22" t="s">
        <v>0</v>
      </c>
      <c r="AX1073" s="28" t="s">
        <v>0</v>
      </c>
    </row>
    <row r="1074" spans="1:50" s="1" customFormat="1" ht="15" customHeight="1" x14ac:dyDescent="0.7">
      <c r="A1074" s="13" t="s">
        <v>288</v>
      </c>
      <c r="B1074" s="15" t="s">
        <v>0</v>
      </c>
      <c r="C1074" s="14">
        <v>0.1442365237391792</v>
      </c>
      <c r="D1074" s="15" t="s">
        <v>0</v>
      </c>
      <c r="E1074" s="15" t="s">
        <v>0</v>
      </c>
      <c r="F1074" s="14">
        <v>-0.50815404352048188</v>
      </c>
      <c r="G1074" s="14">
        <v>0.15296867975211187</v>
      </c>
      <c r="H1074" s="15" t="s">
        <v>0</v>
      </c>
      <c r="I1074" s="15" t="s">
        <v>0</v>
      </c>
      <c r="J1074" s="15" t="s">
        <v>0</v>
      </c>
      <c r="K1074" s="15" t="s">
        <v>0</v>
      </c>
      <c r="L1074" s="14">
        <v>-0.10959617814917809</v>
      </c>
      <c r="M1074" s="15" t="s">
        <v>0</v>
      </c>
      <c r="N1074" s="14">
        <v>0.10015517242586197</v>
      </c>
      <c r="O1074" s="14">
        <v>-0.11262851767987675</v>
      </c>
      <c r="P1074" s="14">
        <v>-0.12588397455959893</v>
      </c>
      <c r="Q1074" s="15" t="s">
        <v>0</v>
      </c>
      <c r="R1074" s="15" t="s">
        <v>0</v>
      </c>
      <c r="S1074" s="15" t="s">
        <v>0</v>
      </c>
      <c r="T1074" s="15" t="s">
        <v>0</v>
      </c>
      <c r="U1074" s="15" t="s">
        <v>0</v>
      </c>
      <c r="V1074" s="15" t="s">
        <v>0</v>
      </c>
      <c r="W1074" s="15" t="s">
        <v>0</v>
      </c>
      <c r="X1074" s="15" t="s">
        <v>0</v>
      </c>
      <c r="Y1074" s="14">
        <v>0.17820273300631562</v>
      </c>
      <c r="Z1074" s="15" t="s">
        <v>0</v>
      </c>
      <c r="AA1074" s="15" t="s">
        <v>0</v>
      </c>
      <c r="AB1074" s="14">
        <v>-0.14133330354509413</v>
      </c>
      <c r="AC1074" s="14">
        <v>-0.12526458845011043</v>
      </c>
      <c r="AD1074" s="15" t="s">
        <v>0</v>
      </c>
      <c r="AE1074" s="14">
        <v>0.1603657606943491</v>
      </c>
      <c r="AF1074" s="15" t="s">
        <v>0</v>
      </c>
      <c r="AG1074" s="15" t="s">
        <v>0</v>
      </c>
      <c r="AH1074" s="15" t="s">
        <v>0</v>
      </c>
      <c r="AI1074" s="15" t="s">
        <v>0</v>
      </c>
      <c r="AJ1074" s="15" t="s">
        <v>0</v>
      </c>
      <c r="AK1074" s="15" t="s">
        <v>0</v>
      </c>
      <c r="AL1074" s="15" t="s">
        <v>0</v>
      </c>
      <c r="AM1074" s="15" t="s">
        <v>0</v>
      </c>
      <c r="AN1074" s="15" t="s">
        <v>0</v>
      </c>
      <c r="AO1074" s="15" t="s">
        <v>0</v>
      </c>
      <c r="AP1074" s="15" t="s">
        <v>0</v>
      </c>
      <c r="AQ1074" s="15" t="s">
        <v>0</v>
      </c>
      <c r="AR1074" s="15" t="s">
        <v>0</v>
      </c>
      <c r="AS1074" s="14">
        <v>0.11381175028705692</v>
      </c>
      <c r="AT1074" s="15" t="s">
        <v>0</v>
      </c>
      <c r="AU1074" s="15" t="s">
        <v>0</v>
      </c>
      <c r="AV1074" s="15" t="s">
        <v>0</v>
      </c>
      <c r="AW1074" s="23">
        <v>0.56182464715987135</v>
      </c>
      <c r="AX1074" s="28" t="s">
        <v>0</v>
      </c>
    </row>
    <row r="1075" spans="1:50" s="1" customFormat="1" ht="15" customHeight="1" x14ac:dyDescent="0.7">
      <c r="A1075" s="13" t="s">
        <v>841</v>
      </c>
      <c r="B1075" s="14">
        <v>0.14827623381938729</v>
      </c>
      <c r="C1075" s="14">
        <v>-0.23300026042512395</v>
      </c>
      <c r="D1075" s="15" t="s">
        <v>0</v>
      </c>
      <c r="E1075" s="14">
        <v>0.37237908991745844</v>
      </c>
      <c r="F1075" s="15" t="s">
        <v>0</v>
      </c>
      <c r="G1075" s="14">
        <v>0.10653837324998133</v>
      </c>
      <c r="H1075" s="15" t="s">
        <v>0</v>
      </c>
      <c r="I1075" s="14">
        <v>0.26447262979253194</v>
      </c>
      <c r="J1075" s="14">
        <v>0.11622052476940466</v>
      </c>
      <c r="K1075" s="15" t="s">
        <v>0</v>
      </c>
      <c r="L1075" s="14">
        <v>0.16369384448547497</v>
      </c>
      <c r="M1075" s="15" t="s">
        <v>0</v>
      </c>
      <c r="N1075" s="14">
        <v>0.17769863618861137</v>
      </c>
      <c r="O1075" s="15" t="s">
        <v>0</v>
      </c>
      <c r="P1075" s="14">
        <v>0.14953802772666619</v>
      </c>
      <c r="Q1075" s="15" t="s">
        <v>0</v>
      </c>
      <c r="R1075" s="15" t="s">
        <v>0</v>
      </c>
      <c r="S1075" s="15" t="s">
        <v>0</v>
      </c>
      <c r="T1075" s="15" t="s">
        <v>0</v>
      </c>
      <c r="U1075" s="15" t="s">
        <v>0</v>
      </c>
      <c r="V1075" s="15" t="s">
        <v>0</v>
      </c>
      <c r="W1075" s="14">
        <v>0.11977214885155173</v>
      </c>
      <c r="X1075" s="14">
        <v>0.18346526661609738</v>
      </c>
      <c r="Y1075" s="15" t="s">
        <v>0</v>
      </c>
      <c r="Z1075" s="14">
        <v>0.11495896934671711</v>
      </c>
      <c r="AA1075" s="15" t="s">
        <v>0</v>
      </c>
      <c r="AB1075" s="14">
        <v>0.16931961486861724</v>
      </c>
      <c r="AC1075" s="15" t="s">
        <v>0</v>
      </c>
      <c r="AD1075" s="15" t="s">
        <v>0</v>
      </c>
      <c r="AE1075" s="15" t="s">
        <v>0</v>
      </c>
      <c r="AF1075" s="15" t="s">
        <v>0</v>
      </c>
      <c r="AG1075" s="14">
        <v>0.12632931288436355</v>
      </c>
      <c r="AH1075" s="15" t="s">
        <v>0</v>
      </c>
      <c r="AI1075" s="15" t="s">
        <v>0</v>
      </c>
      <c r="AJ1075" s="14">
        <v>0.15395393747400318</v>
      </c>
      <c r="AK1075" s="15" t="s">
        <v>0</v>
      </c>
      <c r="AL1075" s="15" t="s">
        <v>0</v>
      </c>
      <c r="AM1075" s="14">
        <v>-0.10512292046416784</v>
      </c>
      <c r="AN1075" s="15" t="s">
        <v>0</v>
      </c>
      <c r="AO1075" s="15" t="s">
        <v>0</v>
      </c>
      <c r="AP1075" s="15" t="s">
        <v>0</v>
      </c>
      <c r="AQ1075" s="14">
        <v>0.10919658613901168</v>
      </c>
      <c r="AR1075" s="14">
        <v>0.10229773632077727</v>
      </c>
      <c r="AS1075" s="14">
        <v>-0.10703919948281848</v>
      </c>
      <c r="AT1075" s="14">
        <v>-0.1266179269877373</v>
      </c>
      <c r="AU1075" s="15" t="s">
        <v>0</v>
      </c>
      <c r="AV1075" s="15" t="s">
        <v>0</v>
      </c>
      <c r="AW1075" s="23">
        <v>-0.12600198723296532</v>
      </c>
      <c r="AX1075" s="29">
        <v>0.47970959893083576</v>
      </c>
    </row>
    <row r="1076" spans="1:50" s="1" customFormat="1" ht="15" customHeight="1" x14ac:dyDescent="0.7">
      <c r="A1076" s="16" t="s">
        <v>972</v>
      </c>
      <c r="B1076" s="17">
        <v>0.24563872153790922</v>
      </c>
      <c r="C1076" s="18" t="s">
        <v>0</v>
      </c>
      <c r="D1076" s="17">
        <v>-0.10176934825894658</v>
      </c>
      <c r="E1076" s="17">
        <v>-0.20459769843969688</v>
      </c>
      <c r="F1076" s="18" t="s">
        <v>0</v>
      </c>
      <c r="G1076" s="17">
        <v>-0.33135110830449321</v>
      </c>
      <c r="H1076" s="18" t="s">
        <v>0</v>
      </c>
      <c r="I1076" s="18" t="s">
        <v>0</v>
      </c>
      <c r="J1076" s="17">
        <v>-0.13256138789844829</v>
      </c>
      <c r="K1076" s="18" t="s">
        <v>0</v>
      </c>
      <c r="L1076" s="17">
        <v>-0.13420763920758488</v>
      </c>
      <c r="M1076" s="18" t="s">
        <v>0</v>
      </c>
      <c r="N1076" s="18" t="s">
        <v>0</v>
      </c>
      <c r="O1076" s="17">
        <v>-0.11825061242361604</v>
      </c>
      <c r="P1076" s="18" t="s">
        <v>0</v>
      </c>
      <c r="Q1076" s="18" t="s">
        <v>0</v>
      </c>
      <c r="R1076" s="18" t="s">
        <v>0</v>
      </c>
      <c r="S1076" s="17">
        <v>-0.10765192932915565</v>
      </c>
      <c r="T1076" s="18" t="s">
        <v>0</v>
      </c>
      <c r="U1076" s="18" t="s">
        <v>0</v>
      </c>
      <c r="V1076" s="17">
        <v>0.13940308439642574</v>
      </c>
      <c r="W1076" s="17">
        <v>0.20540418910747896</v>
      </c>
      <c r="X1076" s="18" t="s">
        <v>0</v>
      </c>
      <c r="Y1076" s="18" t="s">
        <v>0</v>
      </c>
      <c r="Z1076" s="17">
        <v>-0.10328905025667748</v>
      </c>
      <c r="AA1076" s="18" t="s">
        <v>0</v>
      </c>
      <c r="AB1076" s="18" t="s">
        <v>0</v>
      </c>
      <c r="AC1076" s="17">
        <v>0.27011485756998727</v>
      </c>
      <c r="AD1076" s="17">
        <v>0.21093063386702438</v>
      </c>
      <c r="AE1076" s="18" t="s">
        <v>0</v>
      </c>
      <c r="AF1076" s="18" t="s">
        <v>0</v>
      </c>
      <c r="AG1076" s="18" t="s">
        <v>0</v>
      </c>
      <c r="AH1076" s="17">
        <v>-0.15199442160996429</v>
      </c>
      <c r="AI1076" s="18" t="s">
        <v>0</v>
      </c>
      <c r="AJ1076" s="18" t="s">
        <v>0</v>
      </c>
      <c r="AK1076" s="17">
        <v>-0.12112839722407623</v>
      </c>
      <c r="AL1076" s="17">
        <v>0.11036974195481718</v>
      </c>
      <c r="AM1076" s="17">
        <v>0.13783570803366993</v>
      </c>
      <c r="AN1076" s="18" t="s">
        <v>0</v>
      </c>
      <c r="AO1076" s="18" t="s">
        <v>0</v>
      </c>
      <c r="AP1076" s="18" t="s">
        <v>0</v>
      </c>
      <c r="AQ1076" s="18" t="s">
        <v>0</v>
      </c>
      <c r="AR1076" s="18" t="s">
        <v>0</v>
      </c>
      <c r="AS1076" s="18" t="s">
        <v>0</v>
      </c>
      <c r="AT1076" s="18" t="s">
        <v>0</v>
      </c>
      <c r="AU1076" s="18" t="s">
        <v>0</v>
      </c>
      <c r="AV1076" s="17">
        <v>-0.2527578954735506</v>
      </c>
      <c r="AW1076" s="24">
        <v>0.13486838340105189</v>
      </c>
      <c r="AX1076" s="30">
        <v>0.34296776183030803</v>
      </c>
    </row>
  </sheetData>
  <conditionalFormatting sqref="B2:AX1076">
    <cfRule type="colorScale" priority="1">
      <colorScale>
        <cfvo type="num" val="-0.7"/>
        <cfvo type="num" val="0"/>
        <cfvo type="num" val="0.7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0E04E-C679-4FF5-9348-924955025ACC}">
  <dimension ref="A1:G16"/>
  <sheetViews>
    <sheetView workbookViewId="0">
      <selection activeCell="F6" sqref="F6"/>
    </sheetView>
  </sheetViews>
  <sheetFormatPr defaultRowHeight="14.75" x14ac:dyDescent="0.75"/>
  <cols>
    <col min="2" max="6" width="8.7265625" style="2"/>
    <col min="7" max="7" width="12.81640625" customWidth="1"/>
  </cols>
  <sheetData>
    <row r="1" spans="1:7" x14ac:dyDescent="0.75">
      <c r="A1" t="s">
        <v>1196</v>
      </c>
    </row>
    <row r="2" spans="1:7" ht="16.75" x14ac:dyDescent="0.95">
      <c r="A2" t="s">
        <v>1108</v>
      </c>
      <c r="B2" s="2" t="s">
        <v>1107</v>
      </c>
      <c r="C2" s="2" t="s">
        <v>1112</v>
      </c>
      <c r="D2" s="2" t="s">
        <v>1110</v>
      </c>
      <c r="E2" s="2" t="s">
        <v>1195</v>
      </c>
      <c r="F2" s="2" t="s">
        <v>1111</v>
      </c>
      <c r="G2" s="2" t="s">
        <v>1123</v>
      </c>
    </row>
    <row r="3" spans="1:7" x14ac:dyDescent="0.75">
      <c r="A3">
        <v>1</v>
      </c>
      <c r="B3" s="6">
        <v>1.7999999999999999E-2</v>
      </c>
      <c r="C3" s="2">
        <v>0.126</v>
      </c>
      <c r="D3" s="2">
        <v>7.0000000000000007E-2</v>
      </c>
      <c r="E3" s="2">
        <v>5.3999999999999999E-2</v>
      </c>
      <c r="F3" s="2">
        <v>0.624</v>
      </c>
      <c r="G3" s="2">
        <v>0.56299999999999994</v>
      </c>
    </row>
    <row r="4" spans="1:7" x14ac:dyDescent="0.75">
      <c r="A4">
        <v>4</v>
      </c>
      <c r="B4" s="6">
        <v>2.1000000000000001E-2</v>
      </c>
      <c r="C4" s="6">
        <v>2E-3</v>
      </c>
      <c r="D4" s="2">
        <v>0.24099999999999999</v>
      </c>
      <c r="E4" s="2">
        <v>0.20300000000000001</v>
      </c>
      <c r="F4" s="2">
        <v>0.68899999999999995</v>
      </c>
      <c r="G4" s="2">
        <v>0.69</v>
      </c>
    </row>
    <row r="5" spans="1:7" x14ac:dyDescent="0.75">
      <c r="A5">
        <v>19</v>
      </c>
      <c r="B5" s="6" t="s">
        <v>1109</v>
      </c>
      <c r="C5" s="2">
        <v>0.51100000000000001</v>
      </c>
      <c r="D5" s="6">
        <v>1.2E-2</v>
      </c>
      <c r="E5" s="7" t="s">
        <v>1109</v>
      </c>
      <c r="F5" s="2">
        <v>0.254</v>
      </c>
      <c r="G5" s="6">
        <v>0.03</v>
      </c>
    </row>
    <row r="6" spans="1:7" x14ac:dyDescent="0.75">
      <c r="A6">
        <v>42</v>
      </c>
      <c r="B6" s="6">
        <v>1.7000000000000001E-2</v>
      </c>
      <c r="C6" s="2">
        <v>0.18099999999999999</v>
      </c>
      <c r="D6" s="6">
        <v>3.0000000000000001E-3</v>
      </c>
      <c r="E6" s="2">
        <v>0.109</v>
      </c>
      <c r="F6" s="2">
        <v>8.1000000000000003E-2</v>
      </c>
      <c r="G6" s="6">
        <v>0.04</v>
      </c>
    </row>
    <row r="7" spans="1:7" x14ac:dyDescent="0.75">
      <c r="A7">
        <v>43</v>
      </c>
      <c r="B7" s="6">
        <v>3.0000000000000001E-3</v>
      </c>
      <c r="C7" s="2">
        <v>0.23</v>
      </c>
      <c r="D7" s="2">
        <v>0.32600000000000001</v>
      </c>
      <c r="E7" s="6">
        <v>1.4999999999999999E-2</v>
      </c>
      <c r="F7" s="6">
        <v>6.0000000000000001E-3</v>
      </c>
      <c r="G7" s="2">
        <v>0.67700000000000005</v>
      </c>
    </row>
    <row r="9" spans="1:7" x14ac:dyDescent="0.75">
      <c r="A9" t="s">
        <v>1197</v>
      </c>
    </row>
    <row r="10" spans="1:7" ht="16.75" x14ac:dyDescent="0.95">
      <c r="A10" t="s">
        <v>1108</v>
      </c>
      <c r="B10" s="2" t="s">
        <v>1107</v>
      </c>
      <c r="C10" s="2" t="s">
        <v>1112</v>
      </c>
      <c r="D10" s="2" t="s">
        <v>1110</v>
      </c>
      <c r="E10" s="2" t="s">
        <v>1195</v>
      </c>
      <c r="F10" s="2" t="s">
        <v>1173</v>
      </c>
      <c r="G10" s="2" t="s">
        <v>1174</v>
      </c>
    </row>
    <row r="11" spans="1:7" x14ac:dyDescent="0.75">
      <c r="A11">
        <v>1</v>
      </c>
      <c r="B11" s="6">
        <v>8.0000000000000002E-3</v>
      </c>
      <c r="C11" s="2">
        <v>0.19700000000000001</v>
      </c>
      <c r="D11" s="2">
        <v>0.44400000000000001</v>
      </c>
      <c r="E11" s="6">
        <v>3.5000000000000003E-2</v>
      </c>
      <c r="F11" s="2">
        <v>0.31</v>
      </c>
      <c r="G11" s="2">
        <v>0.253</v>
      </c>
    </row>
    <row r="12" spans="1:7" x14ac:dyDescent="0.75">
      <c r="A12">
        <v>4</v>
      </c>
      <c r="B12" s="6">
        <v>1.7999999999999999E-2</v>
      </c>
      <c r="C12" s="6">
        <v>2E-3</v>
      </c>
      <c r="D12" s="6">
        <v>4.1000000000000002E-2</v>
      </c>
      <c r="E12" s="2">
        <v>0.122</v>
      </c>
      <c r="F12" s="2">
        <v>0.55600000000000005</v>
      </c>
      <c r="G12" s="2">
        <v>0.69599999999999995</v>
      </c>
    </row>
    <row r="13" spans="1:7" x14ac:dyDescent="0.75">
      <c r="A13">
        <v>9</v>
      </c>
      <c r="B13" s="6">
        <v>3.5999999999999997E-2</v>
      </c>
      <c r="C13" s="6">
        <v>2.4E-2</v>
      </c>
      <c r="D13" s="6">
        <v>4.2999999999999997E-2</v>
      </c>
      <c r="E13" s="2">
        <v>0.56599999999999995</v>
      </c>
      <c r="F13" s="2">
        <v>6.4000000000000001E-2</v>
      </c>
      <c r="G13" s="2">
        <v>0.185</v>
      </c>
    </row>
    <row r="14" spans="1:7" x14ac:dyDescent="0.75">
      <c r="A14">
        <v>29</v>
      </c>
      <c r="B14" s="6">
        <v>8.9999999999999993E-3</v>
      </c>
      <c r="C14" s="2">
        <v>0.92400000000000004</v>
      </c>
      <c r="D14" s="2">
        <v>0.437</v>
      </c>
      <c r="E14" s="20">
        <v>0.64200000000000002</v>
      </c>
      <c r="F14" s="6">
        <v>5.0000000000000001E-3</v>
      </c>
      <c r="G14" s="6">
        <v>5.0000000000000001E-3</v>
      </c>
    </row>
    <row r="15" spans="1:7" x14ac:dyDescent="0.75">
      <c r="A15">
        <v>41</v>
      </c>
      <c r="B15" s="6">
        <v>0.01</v>
      </c>
      <c r="C15" s="2">
        <v>0.42899999999999999</v>
      </c>
      <c r="D15" s="2">
        <v>0.81200000000000006</v>
      </c>
      <c r="E15" s="2">
        <v>0.74</v>
      </c>
      <c r="F15" s="2">
        <v>0.22800000000000001</v>
      </c>
      <c r="G15" s="6">
        <v>8.0000000000000002E-3</v>
      </c>
    </row>
    <row r="16" spans="1:7" x14ac:dyDescent="0.75">
      <c r="B16" s="6"/>
      <c r="E16" s="6"/>
      <c r="F16" s="6"/>
      <c r="G16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7BFAF-EA22-4846-8235-AA3B0C4FCB5C}">
  <dimension ref="A1:C17"/>
  <sheetViews>
    <sheetView workbookViewId="0">
      <selection activeCell="C11" sqref="C11"/>
    </sheetView>
  </sheetViews>
  <sheetFormatPr defaultRowHeight="14.75" x14ac:dyDescent="0.75"/>
  <cols>
    <col min="1" max="1" width="22.76953125" customWidth="1"/>
    <col min="2" max="2" width="23.54296875" style="2" customWidth="1"/>
    <col min="3" max="3" width="8.7265625" style="2"/>
  </cols>
  <sheetData>
    <row r="1" spans="1:3" x14ac:dyDescent="0.75">
      <c r="B1" s="6" t="s">
        <v>1113</v>
      </c>
      <c r="C1" s="6" t="s">
        <v>1114</v>
      </c>
    </row>
    <row r="2" spans="1:3" x14ac:dyDescent="0.75">
      <c r="A2" t="s">
        <v>1115</v>
      </c>
      <c r="B2" s="3" t="s">
        <v>1141</v>
      </c>
      <c r="C2" s="2">
        <v>8.0000000000000002E-3</v>
      </c>
    </row>
    <row r="3" spans="1:3" x14ac:dyDescent="0.75">
      <c r="A3" t="s">
        <v>1148</v>
      </c>
      <c r="B3" s="3" t="s">
        <v>1151</v>
      </c>
      <c r="C3" s="2">
        <v>0.23</v>
      </c>
    </row>
    <row r="4" spans="1:3" x14ac:dyDescent="0.75">
      <c r="A4" t="s">
        <v>1110</v>
      </c>
    </row>
    <row r="5" spans="1:3" x14ac:dyDescent="0.75">
      <c r="A5" t="s">
        <v>1116</v>
      </c>
      <c r="B5" s="2" t="s">
        <v>1117</v>
      </c>
    </row>
    <row r="6" spans="1:3" x14ac:dyDescent="0.75">
      <c r="A6" s="4" t="s">
        <v>1118</v>
      </c>
      <c r="B6" s="5" t="s">
        <v>1142</v>
      </c>
      <c r="C6" s="6">
        <v>3.9E-2</v>
      </c>
    </row>
    <row r="7" spans="1:3" ht="16.75" x14ac:dyDescent="0.95">
      <c r="A7" s="4" t="s">
        <v>1198</v>
      </c>
      <c r="B7" s="5" t="s">
        <v>1143</v>
      </c>
      <c r="C7" s="6">
        <v>1.4999999999999999E-2</v>
      </c>
    </row>
    <row r="8" spans="1:3" x14ac:dyDescent="0.75">
      <c r="A8" t="s">
        <v>1119</v>
      </c>
    </row>
    <row r="9" spans="1:3" x14ac:dyDescent="0.75">
      <c r="A9" t="s">
        <v>1120</v>
      </c>
      <c r="B9" s="2" t="s">
        <v>1117</v>
      </c>
    </row>
    <row r="10" spans="1:3" x14ac:dyDescent="0.75">
      <c r="A10" t="s">
        <v>1121</v>
      </c>
      <c r="B10" s="3" t="s">
        <v>1144</v>
      </c>
      <c r="C10" s="2">
        <v>0.36</v>
      </c>
    </row>
    <row r="11" spans="1:3" x14ac:dyDescent="0.75">
      <c r="A11" s="4" t="s">
        <v>1122</v>
      </c>
      <c r="B11" s="5" t="s">
        <v>1145</v>
      </c>
      <c r="C11" s="6">
        <v>2.1999999999999999E-2</v>
      </c>
    </row>
    <row r="12" spans="1:3" x14ac:dyDescent="0.75">
      <c r="A12" t="s">
        <v>1124</v>
      </c>
    </row>
    <row r="13" spans="1:3" x14ac:dyDescent="0.75">
      <c r="A13" t="s">
        <v>1125</v>
      </c>
      <c r="B13" s="2" t="s">
        <v>1146</v>
      </c>
      <c r="C13" s="2">
        <v>0.63200000000000001</v>
      </c>
    </row>
    <row r="14" spans="1:3" x14ac:dyDescent="0.75">
      <c r="A14" t="s">
        <v>1126</v>
      </c>
      <c r="B14" s="3" t="s">
        <v>1147</v>
      </c>
      <c r="C14" s="2">
        <v>0.42799999999999999</v>
      </c>
    </row>
    <row r="15" spans="1:3" x14ac:dyDescent="0.75">
      <c r="B15" s="3"/>
    </row>
    <row r="16" spans="1:3" x14ac:dyDescent="0.75">
      <c r="A16" t="s">
        <v>1199</v>
      </c>
      <c r="B16" s="19" t="s">
        <v>1201</v>
      </c>
    </row>
    <row r="17" spans="1:2" x14ac:dyDescent="0.75">
      <c r="A17" t="s">
        <v>1200</v>
      </c>
      <c r="B17" s="19" t="s">
        <v>11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7D863-789D-4C2E-AB5A-284FD95F06F2}">
  <dimension ref="A1:C17"/>
  <sheetViews>
    <sheetView topLeftCell="A2" workbookViewId="0">
      <selection activeCell="D17" sqref="D17"/>
    </sheetView>
  </sheetViews>
  <sheetFormatPr defaultRowHeight="14.75" x14ac:dyDescent="0.75"/>
  <cols>
    <col min="1" max="1" width="22.76953125" customWidth="1"/>
    <col min="2" max="2" width="23.54296875" style="2" customWidth="1"/>
    <col min="3" max="3" width="8.7265625" style="2"/>
  </cols>
  <sheetData>
    <row r="1" spans="1:3" x14ac:dyDescent="0.75">
      <c r="B1" s="6" t="s">
        <v>1113</v>
      </c>
      <c r="C1" s="6" t="s">
        <v>1114</v>
      </c>
    </row>
    <row r="2" spans="1:3" x14ac:dyDescent="0.75">
      <c r="A2" t="s">
        <v>1115</v>
      </c>
      <c r="B2" s="3" t="s">
        <v>1127</v>
      </c>
      <c r="C2" s="2" t="s">
        <v>1109</v>
      </c>
    </row>
    <row r="3" spans="1:3" x14ac:dyDescent="0.75">
      <c r="A3" t="s">
        <v>1148</v>
      </c>
      <c r="B3" s="3" t="s">
        <v>1149</v>
      </c>
      <c r="C3" s="2">
        <v>0.51100000000000001</v>
      </c>
    </row>
    <row r="4" spans="1:3" x14ac:dyDescent="0.75">
      <c r="A4" t="s">
        <v>1110</v>
      </c>
    </row>
    <row r="5" spans="1:3" x14ac:dyDescent="0.75">
      <c r="A5" t="s">
        <v>1116</v>
      </c>
      <c r="B5" s="2" t="s">
        <v>1117</v>
      </c>
    </row>
    <row r="6" spans="1:3" x14ac:dyDescent="0.75">
      <c r="A6" t="s">
        <v>1118</v>
      </c>
      <c r="B6" s="3" t="s">
        <v>1128</v>
      </c>
      <c r="C6" s="2">
        <v>0.65700000000000003</v>
      </c>
    </row>
    <row r="7" spans="1:3" ht="16.75" x14ac:dyDescent="0.95">
      <c r="A7" s="4" t="s">
        <v>1198</v>
      </c>
      <c r="B7" s="5" t="s">
        <v>1129</v>
      </c>
      <c r="C7" s="6" t="s">
        <v>1109</v>
      </c>
    </row>
    <row r="8" spans="1:3" x14ac:dyDescent="0.75">
      <c r="A8" t="s">
        <v>1119</v>
      </c>
    </row>
    <row r="9" spans="1:3" x14ac:dyDescent="0.75">
      <c r="A9" t="s">
        <v>1120</v>
      </c>
      <c r="B9" s="2" t="s">
        <v>1117</v>
      </c>
    </row>
    <row r="10" spans="1:3" x14ac:dyDescent="0.75">
      <c r="A10" s="4" t="s">
        <v>1121</v>
      </c>
      <c r="B10" s="5" t="s">
        <v>1130</v>
      </c>
      <c r="C10" s="6">
        <v>2.5999999999999999E-2</v>
      </c>
    </row>
    <row r="11" spans="1:3" x14ac:dyDescent="0.75">
      <c r="A11" t="s">
        <v>1122</v>
      </c>
      <c r="B11" s="3" t="s">
        <v>1131</v>
      </c>
      <c r="C11" s="2">
        <v>0.42099999999999999</v>
      </c>
    </row>
    <row r="12" spans="1:3" x14ac:dyDescent="0.75">
      <c r="A12" t="s">
        <v>1124</v>
      </c>
    </row>
    <row r="13" spans="1:3" x14ac:dyDescent="0.75">
      <c r="A13" t="s">
        <v>1125</v>
      </c>
      <c r="B13" s="2" t="s">
        <v>1133</v>
      </c>
      <c r="C13" s="2">
        <v>0.05</v>
      </c>
    </row>
    <row r="14" spans="1:3" x14ac:dyDescent="0.75">
      <c r="A14" s="4" t="s">
        <v>1126</v>
      </c>
      <c r="B14" s="5" t="s">
        <v>1132</v>
      </c>
      <c r="C14" s="6">
        <v>4.2000000000000003E-2</v>
      </c>
    </row>
    <row r="15" spans="1:3" x14ac:dyDescent="0.75">
      <c r="B15" s="3"/>
    </row>
    <row r="16" spans="1:3" x14ac:dyDescent="0.75">
      <c r="A16" t="s">
        <v>1199</v>
      </c>
      <c r="B16" s="19" t="s">
        <v>1169</v>
      </c>
    </row>
    <row r="17" spans="1:2" x14ac:dyDescent="0.75">
      <c r="A17" t="s">
        <v>1200</v>
      </c>
      <c r="B17" s="19" t="s">
        <v>117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CA131-7CB1-42C5-81A4-4FD8A1809478}">
  <dimension ref="A1:C17"/>
  <sheetViews>
    <sheetView workbookViewId="0">
      <selection activeCell="G16" sqref="G16"/>
    </sheetView>
  </sheetViews>
  <sheetFormatPr defaultRowHeight="14.75" x14ac:dyDescent="0.75"/>
  <cols>
    <col min="1" max="1" width="22.76953125" customWidth="1"/>
    <col min="2" max="2" width="23.54296875" style="2" customWidth="1"/>
    <col min="3" max="3" width="8.7265625" style="2"/>
  </cols>
  <sheetData>
    <row r="1" spans="1:3" x14ac:dyDescent="0.75">
      <c r="B1" s="6" t="s">
        <v>1113</v>
      </c>
      <c r="C1" s="6" t="s">
        <v>1114</v>
      </c>
    </row>
    <row r="2" spans="1:3" x14ac:dyDescent="0.75">
      <c r="A2" t="s">
        <v>1115</v>
      </c>
      <c r="B2" s="3" t="s">
        <v>1134</v>
      </c>
      <c r="C2" s="2">
        <v>0.158</v>
      </c>
    </row>
    <row r="3" spans="1:3" x14ac:dyDescent="0.75">
      <c r="A3" t="s">
        <v>1148</v>
      </c>
      <c r="B3" s="3" t="s">
        <v>1150</v>
      </c>
      <c r="C3" s="2">
        <v>0.18099999999999999</v>
      </c>
    </row>
    <row r="4" spans="1:3" x14ac:dyDescent="0.75">
      <c r="A4" t="s">
        <v>1110</v>
      </c>
    </row>
    <row r="5" spans="1:3" x14ac:dyDescent="0.75">
      <c r="A5" t="s">
        <v>1116</v>
      </c>
      <c r="B5" s="2" t="s">
        <v>1117</v>
      </c>
    </row>
    <row r="6" spans="1:3" x14ac:dyDescent="0.75">
      <c r="A6" t="s">
        <v>1118</v>
      </c>
      <c r="B6" s="3" t="s">
        <v>1135</v>
      </c>
      <c r="C6" s="2">
        <v>0.11799999999999999</v>
      </c>
    </row>
    <row r="7" spans="1:3" ht="16.75" x14ac:dyDescent="0.95">
      <c r="A7" t="s">
        <v>1195</v>
      </c>
      <c r="B7" s="3" t="s">
        <v>1136</v>
      </c>
      <c r="C7" s="2">
        <v>0.109</v>
      </c>
    </row>
    <row r="8" spans="1:3" x14ac:dyDescent="0.75">
      <c r="A8" t="s">
        <v>1119</v>
      </c>
    </row>
    <row r="9" spans="1:3" x14ac:dyDescent="0.75">
      <c r="A9" t="s">
        <v>1120</v>
      </c>
      <c r="B9" s="2" t="s">
        <v>1117</v>
      </c>
    </row>
    <row r="10" spans="1:3" x14ac:dyDescent="0.75">
      <c r="A10" t="s">
        <v>1121</v>
      </c>
      <c r="B10" s="3" t="s">
        <v>1137</v>
      </c>
      <c r="C10" s="2">
        <v>0.77200000000000002</v>
      </c>
    </row>
    <row r="11" spans="1:3" x14ac:dyDescent="0.75">
      <c r="A11" s="4" t="s">
        <v>1122</v>
      </c>
      <c r="B11" s="5" t="s">
        <v>1138</v>
      </c>
      <c r="C11" s="6">
        <v>1E-3</v>
      </c>
    </row>
    <row r="12" spans="1:3" x14ac:dyDescent="0.75">
      <c r="A12" t="s">
        <v>1124</v>
      </c>
    </row>
    <row r="13" spans="1:3" x14ac:dyDescent="0.75">
      <c r="A13" t="s">
        <v>1125</v>
      </c>
      <c r="B13" s="2" t="s">
        <v>1139</v>
      </c>
      <c r="C13" s="2">
        <v>0.71299999999999997</v>
      </c>
    </row>
    <row r="14" spans="1:3" x14ac:dyDescent="0.75">
      <c r="A14" s="4" t="s">
        <v>1126</v>
      </c>
      <c r="B14" s="5" t="s">
        <v>1140</v>
      </c>
      <c r="C14" s="6">
        <v>1.4999999999999999E-2</v>
      </c>
    </row>
    <row r="15" spans="1:3" x14ac:dyDescent="0.75">
      <c r="B15" s="3"/>
    </row>
    <row r="16" spans="1:3" x14ac:dyDescent="0.75">
      <c r="A16" t="s">
        <v>1199</v>
      </c>
      <c r="B16" s="19" t="s">
        <v>1172</v>
      </c>
    </row>
    <row r="17" spans="1:2" x14ac:dyDescent="0.75">
      <c r="A17" t="s">
        <v>1200</v>
      </c>
      <c r="B17" s="19" t="s">
        <v>117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DAD18-6FD7-4B1A-8BF0-80061DBF2943}">
  <dimension ref="A1:C17"/>
  <sheetViews>
    <sheetView workbookViewId="0">
      <selection activeCell="D17" sqref="D17"/>
    </sheetView>
  </sheetViews>
  <sheetFormatPr defaultRowHeight="14.75" x14ac:dyDescent="0.75"/>
  <cols>
    <col min="1" max="1" width="22.76953125" customWidth="1"/>
    <col min="2" max="2" width="23.54296875" style="2" customWidth="1"/>
    <col min="3" max="3" width="8.7265625" style="2"/>
  </cols>
  <sheetData>
    <row r="1" spans="1:3" x14ac:dyDescent="0.75">
      <c r="B1" s="6" t="s">
        <v>1113</v>
      </c>
      <c r="C1" s="6" t="s">
        <v>1114</v>
      </c>
    </row>
    <row r="2" spans="1:3" x14ac:dyDescent="0.75">
      <c r="A2" t="s">
        <v>1115</v>
      </c>
      <c r="B2" s="3" t="s">
        <v>1178</v>
      </c>
      <c r="C2" s="2">
        <v>0.59199999999999997</v>
      </c>
    </row>
    <row r="3" spans="1:3" x14ac:dyDescent="0.75">
      <c r="A3" t="s">
        <v>1148</v>
      </c>
      <c r="B3" s="3" t="s">
        <v>1175</v>
      </c>
      <c r="C3" s="2">
        <v>0.92400000000000004</v>
      </c>
    </row>
    <row r="4" spans="1:3" x14ac:dyDescent="0.75">
      <c r="A4" t="s">
        <v>1110</v>
      </c>
    </row>
    <row r="5" spans="1:3" x14ac:dyDescent="0.75">
      <c r="A5" t="s">
        <v>1116</v>
      </c>
      <c r="B5" s="2" t="s">
        <v>1117</v>
      </c>
    </row>
    <row r="6" spans="1:3" x14ac:dyDescent="0.75">
      <c r="A6" t="s">
        <v>1118</v>
      </c>
      <c r="B6" s="3" t="s">
        <v>1176</v>
      </c>
      <c r="C6" s="2">
        <v>0.84499999999999997</v>
      </c>
    </row>
    <row r="7" spans="1:3" ht="16.75" x14ac:dyDescent="0.95">
      <c r="A7" t="s">
        <v>1195</v>
      </c>
      <c r="B7" s="3" t="s">
        <v>1177</v>
      </c>
      <c r="C7" s="2">
        <v>0.64200000000000002</v>
      </c>
    </row>
    <row r="8" spans="1:3" x14ac:dyDescent="0.75">
      <c r="A8" t="s">
        <v>1119</v>
      </c>
    </row>
    <row r="9" spans="1:3" x14ac:dyDescent="0.75">
      <c r="A9" t="s">
        <v>1120</v>
      </c>
      <c r="B9" s="2" t="s">
        <v>1117</v>
      </c>
    </row>
    <row r="10" spans="1:3" x14ac:dyDescent="0.75">
      <c r="A10" t="s">
        <v>1121</v>
      </c>
      <c r="B10" s="5" t="s">
        <v>1179</v>
      </c>
      <c r="C10" s="6">
        <v>1.4999999999999999E-2</v>
      </c>
    </row>
    <row r="11" spans="1:3" x14ac:dyDescent="0.75">
      <c r="A11" s="4" t="s">
        <v>1122</v>
      </c>
      <c r="B11" s="3" t="s">
        <v>1180</v>
      </c>
      <c r="C11" s="2">
        <v>0.67600000000000005</v>
      </c>
    </row>
    <row r="12" spans="1:3" x14ac:dyDescent="0.75">
      <c r="A12" t="s">
        <v>1124</v>
      </c>
    </row>
    <row r="13" spans="1:3" x14ac:dyDescent="0.75">
      <c r="A13" t="s">
        <v>1125</v>
      </c>
      <c r="B13" s="3" t="s">
        <v>1181</v>
      </c>
      <c r="C13" s="2">
        <v>7.8E-2</v>
      </c>
    </row>
    <row r="14" spans="1:3" x14ac:dyDescent="0.75">
      <c r="A14" s="4" t="s">
        <v>1126</v>
      </c>
      <c r="B14" s="5" t="s">
        <v>1182</v>
      </c>
      <c r="C14" s="6">
        <v>1.4999999999999999E-2</v>
      </c>
    </row>
    <row r="15" spans="1:3" x14ac:dyDescent="0.75">
      <c r="B15" s="3"/>
    </row>
    <row r="16" spans="1:3" x14ac:dyDescent="0.75">
      <c r="A16" t="s">
        <v>1199</v>
      </c>
      <c r="B16" s="19" t="s">
        <v>1191</v>
      </c>
    </row>
    <row r="17" spans="1:2" x14ac:dyDescent="0.75">
      <c r="A17" t="s">
        <v>1200</v>
      </c>
      <c r="B17" s="19" t="s">
        <v>119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D6282-1706-4BCE-B473-4A0E81EE76D8}">
  <dimension ref="A1:C17"/>
  <sheetViews>
    <sheetView workbookViewId="0">
      <selection activeCell="E15" sqref="E15"/>
    </sheetView>
  </sheetViews>
  <sheetFormatPr defaultRowHeight="14.75" x14ac:dyDescent="0.75"/>
  <cols>
    <col min="1" max="1" width="22.76953125" customWidth="1"/>
    <col min="2" max="2" width="23.54296875" style="2" customWidth="1"/>
    <col min="3" max="3" width="8.7265625" style="2"/>
  </cols>
  <sheetData>
    <row r="1" spans="1:3" x14ac:dyDescent="0.75">
      <c r="B1" s="6" t="s">
        <v>1113</v>
      </c>
      <c r="C1" s="6" t="s">
        <v>1114</v>
      </c>
    </row>
    <row r="2" spans="1:3" x14ac:dyDescent="0.75">
      <c r="A2" t="s">
        <v>1115</v>
      </c>
      <c r="B2" s="3" t="s">
        <v>1183</v>
      </c>
      <c r="C2" s="2">
        <v>0.60099999999999998</v>
      </c>
    </row>
    <row r="3" spans="1:3" x14ac:dyDescent="0.75">
      <c r="A3" t="s">
        <v>1148</v>
      </c>
      <c r="B3" s="3" t="s">
        <v>1184</v>
      </c>
      <c r="C3" s="2">
        <v>0.49199999999999999</v>
      </c>
    </row>
    <row r="4" spans="1:3" x14ac:dyDescent="0.75">
      <c r="A4" t="s">
        <v>1110</v>
      </c>
    </row>
    <row r="5" spans="1:3" x14ac:dyDescent="0.75">
      <c r="A5" t="s">
        <v>1116</v>
      </c>
      <c r="B5" s="2" t="s">
        <v>1117</v>
      </c>
    </row>
    <row r="6" spans="1:3" x14ac:dyDescent="0.75">
      <c r="A6" s="4" t="s">
        <v>1118</v>
      </c>
      <c r="B6" s="5" t="s">
        <v>1185</v>
      </c>
      <c r="C6" s="6" t="s">
        <v>1109</v>
      </c>
    </row>
    <row r="7" spans="1:3" ht="16.75" x14ac:dyDescent="0.95">
      <c r="A7" t="s">
        <v>1195</v>
      </c>
      <c r="B7" s="3" t="s">
        <v>1186</v>
      </c>
      <c r="C7" s="2">
        <v>0.74</v>
      </c>
    </row>
    <row r="8" spans="1:3" x14ac:dyDescent="0.75">
      <c r="A8" t="s">
        <v>1119</v>
      </c>
    </row>
    <row r="9" spans="1:3" x14ac:dyDescent="0.75">
      <c r="A9" t="s">
        <v>1120</v>
      </c>
      <c r="B9" s="2" t="s">
        <v>1117</v>
      </c>
    </row>
    <row r="10" spans="1:3" x14ac:dyDescent="0.75">
      <c r="A10" s="4" t="s">
        <v>1121</v>
      </c>
      <c r="B10" s="5" t="s">
        <v>1187</v>
      </c>
      <c r="C10" s="6">
        <v>7.0000000000000001E-3</v>
      </c>
    </row>
    <row r="11" spans="1:3" x14ac:dyDescent="0.75">
      <c r="A11" s="4" t="s">
        <v>1122</v>
      </c>
      <c r="B11" s="5" t="s">
        <v>1188</v>
      </c>
      <c r="C11" s="6">
        <v>1.2E-2</v>
      </c>
    </row>
    <row r="12" spans="1:3" x14ac:dyDescent="0.75">
      <c r="A12" t="s">
        <v>1124</v>
      </c>
    </row>
    <row r="13" spans="1:3" x14ac:dyDescent="0.75">
      <c r="A13" s="4" t="s">
        <v>1125</v>
      </c>
      <c r="B13" s="5" t="s">
        <v>1189</v>
      </c>
      <c r="C13" s="6">
        <v>3.0000000000000001E-3</v>
      </c>
    </row>
    <row r="14" spans="1:3" x14ac:dyDescent="0.75">
      <c r="A14" t="s">
        <v>1126</v>
      </c>
      <c r="B14" s="3" t="s">
        <v>1190</v>
      </c>
      <c r="C14" s="2">
        <v>0.13300000000000001</v>
      </c>
    </row>
    <row r="15" spans="1:3" x14ac:dyDescent="0.75">
      <c r="B15" s="3"/>
    </row>
    <row r="16" spans="1:3" x14ac:dyDescent="0.75">
      <c r="A16" t="s">
        <v>1199</v>
      </c>
      <c r="B16" s="19" t="s">
        <v>1193</v>
      </c>
    </row>
    <row r="17" spans="1:2" x14ac:dyDescent="0.75">
      <c r="A17" t="s">
        <v>1200</v>
      </c>
      <c r="B17" s="19" t="s">
        <v>11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aptions</vt:lpstr>
      <vt:lpstr>S2.1 SomaScan PCA</vt:lpstr>
      <vt:lpstr>S2.2 MMR</vt:lpstr>
      <vt:lpstr>S2.3 PC43, CSF E2</vt:lpstr>
      <vt:lpstr>S2.4 PC19, CSF E2</vt:lpstr>
      <vt:lpstr>S2.5 PC42, CSF E2</vt:lpstr>
      <vt:lpstr>S2.6 PC29, CSF E1</vt:lpstr>
      <vt:lpstr>S2.7 PC41, CSF E1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William X</cp:lastModifiedBy>
  <dcterms:created xsi:type="dcterms:W3CDTF">2011-08-01T14:22:18Z</dcterms:created>
  <dcterms:modified xsi:type="dcterms:W3CDTF">2025-03-22T15:12:31Z</dcterms:modified>
</cp:coreProperties>
</file>